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e_m\Dropbox\documents\organoid_paper_coli\BMC_genomics\"/>
    </mc:Choice>
  </mc:AlternateContent>
  <xr:revisionPtr revIDLastSave="0" documentId="13_ncr:1_{81C0370D-B9A0-4F7E-A29C-AD20D501DEA2}" xr6:coauthVersionLast="47" xr6:coauthVersionMax="47" xr10:uidLastSave="{00000000-0000-0000-0000-000000000000}"/>
  <bookViews>
    <workbookView xWindow="-108" yWindow="-108" windowWidth="23256" windowHeight="12456" xr2:uid="{B5618713-A6B9-4A32-8EBD-FD2FB31B2CBD}"/>
  </bookViews>
  <sheets>
    <sheet name="Table additional file 4" sheetId="4" r:id="rId1"/>
    <sheet name="colon_high_response" sheetId="1" r:id="rId2"/>
    <sheet name="colon_low_response" sheetId="2" r:id="rId3"/>
    <sheet name="ileum_low_response" sheetId="3" r:id="rId4"/>
  </sheets>
  <definedNames>
    <definedName name="_xlnm._FilterDatabase" localSheetId="1" hidden="1">colon_high_response!$A$1:$N$859</definedName>
    <definedName name="_xlnm._FilterDatabase" localSheetId="2" hidden="1">colon_low_response!$A$1:$N$794</definedName>
    <definedName name="_xlnm._FilterDatabase" localSheetId="3" hidden="1">ileum_low_response!$A$1:$N$197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62" i="1" l="1"/>
  <c r="A398" i="1"/>
  <c r="A396" i="1"/>
  <c r="A393" i="1"/>
  <c r="A512" i="1"/>
  <c r="A265" i="1"/>
  <c r="A823" i="1"/>
  <c r="A442" i="1"/>
  <c r="A717" i="1"/>
  <c r="A830" i="1"/>
  <c r="A295" i="1"/>
  <c r="A739" i="1"/>
  <c r="A294" i="1"/>
  <c r="A843" i="1"/>
  <c r="A206" i="1"/>
  <c r="A415" i="1"/>
  <c r="A686" i="1"/>
  <c r="A483" i="1"/>
  <c r="A302" i="1"/>
  <c r="A788" i="1"/>
  <c r="A254" i="1"/>
  <c r="A608" i="1"/>
  <c r="A3" i="1"/>
  <c r="A192" i="1"/>
  <c r="A610" i="1"/>
  <c r="A40" i="1"/>
  <c r="A76" i="1"/>
  <c r="A275" i="1"/>
  <c r="A141" i="1"/>
  <c r="A91" i="1"/>
  <c r="A414" i="1"/>
  <c r="A533" i="1"/>
  <c r="A233" i="1"/>
  <c r="A209" i="1"/>
  <c r="A185" i="1"/>
  <c r="A492" i="1"/>
  <c r="A331" i="1"/>
  <c r="A749" i="1"/>
  <c r="A794" i="1"/>
  <c r="A200" i="1"/>
  <c r="A6" i="1"/>
  <c r="A15" i="1"/>
  <c r="A66" i="1"/>
  <c r="A573" i="1"/>
  <c r="A848" i="1"/>
  <c r="A311" i="1"/>
  <c r="A537" i="1"/>
  <c r="A126" i="1"/>
  <c r="A386" i="1"/>
  <c r="A193" i="1"/>
  <c r="A831" i="1"/>
  <c r="A715" i="1"/>
  <c r="A202" i="1"/>
  <c r="A402" i="1"/>
  <c r="A57" i="1"/>
  <c r="A111" i="1"/>
  <c r="A478" i="1"/>
  <c r="A548" i="1"/>
  <c r="A438" i="1"/>
  <c r="A529" i="1"/>
  <c r="A184" i="1"/>
  <c r="A462" i="1"/>
  <c r="A681" i="1"/>
  <c r="A208" i="1"/>
  <c r="A687" i="1"/>
  <c r="A241" i="1"/>
  <c r="A657" i="1"/>
  <c r="A82" i="1"/>
  <c r="A239" i="1"/>
  <c r="A722" i="1"/>
  <c r="A661" i="1"/>
  <c r="A756" i="1"/>
  <c r="A272" i="1"/>
  <c r="A834" i="1"/>
  <c r="A392" i="1"/>
  <c r="A754" i="1"/>
  <c r="A183" i="1"/>
  <c r="A353" i="1"/>
  <c r="A334" i="1"/>
  <c r="A168" i="1"/>
  <c r="A385" i="1"/>
  <c r="A576" i="1"/>
  <c r="A219" i="1"/>
  <c r="A134" i="1"/>
  <c r="A178" i="1"/>
  <c r="A395" i="1"/>
  <c r="A731" i="1"/>
  <c r="A617" i="1"/>
  <c r="A765" i="1"/>
  <c r="A399" i="1"/>
  <c r="A408" i="1"/>
  <c r="A401" i="1"/>
  <c r="A342" i="1"/>
  <c r="A297" i="1"/>
  <c r="A389" i="1"/>
  <c r="A156" i="1"/>
  <c r="A802" i="1"/>
  <c r="A305" i="1"/>
  <c r="A439" i="1"/>
  <c r="A125" i="1"/>
  <c r="A12" i="1"/>
  <c r="A346" i="1"/>
  <c r="A315" i="1"/>
  <c r="A58" i="1"/>
  <c r="A790" i="1"/>
  <c r="A266" i="1"/>
  <c r="A328" i="1"/>
  <c r="A450" i="1"/>
  <c r="A381" i="1"/>
  <c r="A418" i="1"/>
  <c r="A310" i="1"/>
  <c r="A218" i="1"/>
  <c r="A13" i="1"/>
  <c r="A458" i="1"/>
  <c r="A212" i="1"/>
  <c r="A477" i="1"/>
  <c r="A513" i="1"/>
  <c r="A759" i="1"/>
  <c r="A618" i="1"/>
  <c r="A630" i="1"/>
  <c r="A724" i="1"/>
  <c r="A345" i="1"/>
  <c r="A816" i="1"/>
  <c r="A455" i="1"/>
  <c r="A121" i="1"/>
  <c r="A459" i="1"/>
  <c r="A186" i="1"/>
  <c r="A627" i="1"/>
  <c r="A86" i="1"/>
  <c r="A564" i="1"/>
  <c r="A136" i="1"/>
  <c r="A615" i="1"/>
  <c r="A463" i="1"/>
  <c r="A367" i="1"/>
  <c r="A137" i="1"/>
  <c r="A244" i="1"/>
  <c r="A672" i="1"/>
  <c r="A526" i="1"/>
  <c r="A502" i="1"/>
  <c r="A593" i="1"/>
  <c r="A733" i="1"/>
  <c r="A619" i="1"/>
  <c r="A582" i="1"/>
  <c r="A211" i="1"/>
  <c r="A176" i="1"/>
  <c r="A509" i="1"/>
  <c r="A757" i="1"/>
  <c r="A159" i="1"/>
  <c r="A695" i="1"/>
  <c r="A734" i="1"/>
  <c r="A770" i="1"/>
  <c r="A431" i="1"/>
  <c r="A535" i="1"/>
  <c r="A846" i="1"/>
  <c r="A387" i="1"/>
  <c r="A213" i="1"/>
  <c r="A470" i="1"/>
  <c r="A140" i="1"/>
  <c r="A621" i="1"/>
  <c r="A280" i="1"/>
  <c r="A467" i="1"/>
  <c r="A755" i="1"/>
  <c r="A29" i="1"/>
  <c r="A556" i="1"/>
  <c r="A821" i="1"/>
  <c r="A391" i="1"/>
  <c r="A314" i="1"/>
  <c r="A279" i="1"/>
  <c r="A87" i="1"/>
  <c r="A436" i="1"/>
  <c r="A298" i="1"/>
  <c r="A237" i="1"/>
  <c r="A52" i="1"/>
  <c r="A316" i="1"/>
  <c r="A469" i="1"/>
  <c r="A517" i="1"/>
  <c r="A840" i="1"/>
  <c r="A752" i="1"/>
  <c r="A720" i="1"/>
  <c r="A771" i="1"/>
  <c r="A688" i="1"/>
  <c r="A151" i="1"/>
  <c r="A323" i="1"/>
  <c r="A378" i="1"/>
  <c r="A565" i="1"/>
  <c r="A723" i="1"/>
  <c r="A833" i="1"/>
  <c r="A359" i="1"/>
  <c r="A268" i="1"/>
  <c r="A515" i="1"/>
  <c r="A804" i="1"/>
  <c r="A306" i="1"/>
  <c r="A730" i="1"/>
  <c r="A247" i="1"/>
  <c r="A638" i="1"/>
  <c r="A772" i="1"/>
  <c r="A158" i="1"/>
  <c r="A629" i="1"/>
  <c r="A798" i="1"/>
  <c r="A763" i="1"/>
  <c r="A664" i="1"/>
  <c r="A236" i="1"/>
  <c r="A633" i="1"/>
  <c r="A180" i="1"/>
  <c r="A107" i="1"/>
  <c r="A525" i="1"/>
  <c r="A269" i="1"/>
  <c r="A501" i="1"/>
  <c r="A709" i="1"/>
  <c r="A569" i="1"/>
  <c r="A475" i="1"/>
  <c r="A718" i="1"/>
  <c r="A850" i="1"/>
  <c r="A319" i="1"/>
  <c r="A17" i="1"/>
  <c r="A329" i="1"/>
  <c r="A26" i="1"/>
  <c r="A494" i="1"/>
  <c r="A637" i="1"/>
  <c r="A384" i="1"/>
  <c r="A427" i="1"/>
  <c r="A164" i="1"/>
  <c r="A130" i="1"/>
  <c r="A138" i="1"/>
  <c r="A497" i="1"/>
  <c r="A221" i="1"/>
  <c r="A639" i="1"/>
  <c r="A683" i="1"/>
  <c r="A339" i="1"/>
  <c r="A849" i="1"/>
  <c r="A223" i="1"/>
  <c r="A38" i="1"/>
  <c r="A504" i="1"/>
  <c r="A587" i="1"/>
  <c r="A635" i="1"/>
  <c r="A684" i="1"/>
  <c r="A11" i="1"/>
  <c r="A2" i="1"/>
  <c r="A20" i="1"/>
  <c r="A4" i="1"/>
  <c r="A97" i="1"/>
  <c r="A712" i="1"/>
  <c r="A472" i="1"/>
  <c r="A303" i="1"/>
  <c r="A287" i="1"/>
  <c r="A665" i="1"/>
  <c r="A177" i="1"/>
  <c r="A605" i="1"/>
  <c r="A293" i="1"/>
  <c r="A407" i="1"/>
  <c r="A696" i="1"/>
  <c r="A652" i="1"/>
  <c r="A490" i="1"/>
  <c r="A527" i="1"/>
  <c r="A252" i="1"/>
  <c r="A115" i="1"/>
  <c r="A72" i="1"/>
  <c r="A154" i="1"/>
  <c r="A30" i="1"/>
  <c r="A348" i="1"/>
  <c r="A336" i="1"/>
  <c r="A541" i="1"/>
  <c r="A257" i="1"/>
  <c r="A544" i="1"/>
  <c r="A591" i="1"/>
  <c r="A735" i="1"/>
  <c r="A797" i="1"/>
  <c r="A767" i="1"/>
  <c r="A550" i="1"/>
  <c r="A571" i="1"/>
  <c r="A496" i="1"/>
  <c r="A847" i="1"/>
  <c r="A64" i="1"/>
  <c r="A400" i="1"/>
  <c r="A435" i="1"/>
  <c r="A313" i="1"/>
  <c r="A74" i="1"/>
  <c r="A466" i="1"/>
  <c r="A738" i="1"/>
  <c r="A56" i="1"/>
  <c r="A320" i="1"/>
  <c r="A761" i="1"/>
  <c r="A167" i="1"/>
  <c r="A333" i="1"/>
  <c r="A768" i="1"/>
  <c r="A375" i="1"/>
  <c r="A157" i="1"/>
  <c r="A420" i="1"/>
  <c r="A433" i="1"/>
  <c r="A245" i="1"/>
  <c r="A542" i="1"/>
  <c r="A356" i="1"/>
  <c r="A558" i="1"/>
  <c r="A432" i="1"/>
  <c r="A536" i="1"/>
  <c r="A531" i="1"/>
  <c r="A34" i="1"/>
  <c r="A493" i="1"/>
  <c r="A626" i="1"/>
  <c r="A670" i="1"/>
  <c r="A448" i="1"/>
  <c r="A394" i="1"/>
  <c r="A59" i="1"/>
  <c r="A377" i="1"/>
  <c r="A283" i="1"/>
  <c r="A468" i="1"/>
  <c r="A118" i="1"/>
  <c r="A805" i="1"/>
  <c r="A285" i="1"/>
  <c r="A476" i="1"/>
  <c r="A597" i="1"/>
  <c r="A337" i="1"/>
  <c r="A561" i="1"/>
  <c r="A98" i="1"/>
  <c r="A214" i="1"/>
  <c r="A69" i="1"/>
  <c r="A488" i="1"/>
  <c r="A388" i="1"/>
  <c r="A204" i="1"/>
  <c r="A784" i="1"/>
  <c r="A623" i="1"/>
  <c r="A456" i="1"/>
  <c r="A727" i="1"/>
  <c r="A187" i="1"/>
  <c r="A460" i="1"/>
  <c r="A139" i="1"/>
  <c r="A838" i="1"/>
  <c r="A471" i="1"/>
  <c r="A397" i="1"/>
  <c r="A807" i="1"/>
  <c r="A663" i="1"/>
  <c r="A10" i="1"/>
  <c r="A171" i="1"/>
  <c r="A685" i="1"/>
  <c r="A95" i="1"/>
  <c r="A181" i="1"/>
  <c r="A335" i="1"/>
  <c r="A267" i="1"/>
  <c r="A284" i="1"/>
  <c r="A201" i="1"/>
  <c r="A815" i="1"/>
  <c r="A452" i="1"/>
  <c r="A410" i="1"/>
  <c r="A227" i="1"/>
  <c r="A234" i="1"/>
  <c r="A349" i="1"/>
  <c r="A262" i="1"/>
  <c r="A203" i="1"/>
  <c r="A270" i="1"/>
  <c r="A851" i="1"/>
  <c r="A602" i="1"/>
  <c r="A514" i="1"/>
  <c r="A789" i="1"/>
  <c r="A825" i="1"/>
  <c r="A479" i="1"/>
  <c r="A198" i="1"/>
  <c r="A341" i="1"/>
  <c r="A416" i="1"/>
  <c r="A109" i="1"/>
  <c r="A366" i="1"/>
  <c r="A300" i="1"/>
  <c r="A500" i="1"/>
  <c r="A23" i="1"/>
  <c r="A354" i="1"/>
  <c r="A365" i="1"/>
  <c r="A732" i="1"/>
  <c r="A649" i="1"/>
  <c r="A231" i="1"/>
  <c r="A189" i="1"/>
  <c r="A484" i="1"/>
  <c r="A78" i="1"/>
  <c r="A538" i="1"/>
  <c r="A446" i="1"/>
  <c r="A44" i="1"/>
  <c r="A103" i="1"/>
  <c r="A207" i="1"/>
  <c r="A230" i="1"/>
  <c r="A457" i="1"/>
  <c r="A350" i="1"/>
  <c r="A163" i="1"/>
  <c r="A429" i="1"/>
  <c r="A444" i="1"/>
  <c r="A699" i="1"/>
  <c r="A364" i="1"/>
  <c r="A129" i="1"/>
  <c r="A205" i="1"/>
  <c r="A428" i="1"/>
  <c r="A273" i="1"/>
  <c r="A71" i="1"/>
  <c r="A332" i="1"/>
  <c r="A796" i="1"/>
  <c r="A606" i="1"/>
  <c r="A43" i="1"/>
  <c r="A47" i="1"/>
  <c r="A75" i="1"/>
  <c r="A382" i="1"/>
  <c r="A748" i="1"/>
  <c r="A482" i="1"/>
  <c r="A585" i="1"/>
  <c r="A327" i="1"/>
  <c r="A235" i="1"/>
  <c r="A829" i="1"/>
  <c r="A324" i="1"/>
  <c r="A819" i="1"/>
  <c r="A440" i="1"/>
  <c r="A675" i="1"/>
  <c r="A562" i="1"/>
  <c r="A143" i="1"/>
  <c r="A220" i="1"/>
  <c r="A692" i="1"/>
  <c r="A546" i="1"/>
  <c r="A246" i="1"/>
  <c r="A742" i="1"/>
  <c r="A360" i="1"/>
  <c r="A258" i="1"/>
  <c r="A145" i="1"/>
  <c r="A81" i="1"/>
  <c r="A53" i="1"/>
  <c r="A859" i="1"/>
  <c r="A224" i="1"/>
  <c r="A119" i="1"/>
  <c r="A263" i="1"/>
  <c r="A461" i="1"/>
  <c r="A595" i="1"/>
  <c r="A264" i="1"/>
  <c r="A528" i="1"/>
  <c r="A68" i="1"/>
  <c r="A404" i="1"/>
  <c r="A144" i="1"/>
  <c r="A338" i="1"/>
  <c r="A228" i="1"/>
  <c r="A702" i="1"/>
  <c r="A668" i="1"/>
  <c r="A102" i="1"/>
  <c r="A199" i="1"/>
  <c r="A253" i="1"/>
  <c r="A260" i="1"/>
  <c r="A255" i="1"/>
  <c r="A5" i="1"/>
  <c r="A84" i="1"/>
  <c r="A609" i="1"/>
  <c r="A89" i="1"/>
  <c r="A818" i="1"/>
  <c r="A229" i="1"/>
  <c r="A481" i="1"/>
  <c r="A662" i="1"/>
  <c r="A250" i="1"/>
  <c r="A708" i="1"/>
  <c r="A753" i="1"/>
  <c r="A191" i="1"/>
  <c r="A507" i="1"/>
  <c r="A473" i="1"/>
  <c r="A133" i="1"/>
  <c r="A835" i="1"/>
  <c r="A70" i="1"/>
  <c r="A658" i="1"/>
  <c r="A491" i="1"/>
  <c r="A845" i="1"/>
  <c r="A308" i="1"/>
  <c r="A409" i="1"/>
  <c r="A785" i="1"/>
  <c r="A842" i="1"/>
  <c r="A403" i="1"/>
  <c r="A811" i="1"/>
  <c r="A217" i="1"/>
  <c r="A710" i="1"/>
  <c r="A248" i="1"/>
  <c r="A443" i="1"/>
  <c r="A256" i="1"/>
  <c r="A655" i="1"/>
  <c r="A777" i="1"/>
  <c r="A674" i="1"/>
  <c r="A277" i="1"/>
  <c r="A33" i="1"/>
  <c r="A286" i="1"/>
  <c r="A292" i="1"/>
  <c r="A412" i="1"/>
  <c r="A726" i="1"/>
  <c r="A358" i="1"/>
  <c r="A858" i="1"/>
  <c r="A361" i="1"/>
  <c r="A631" i="1"/>
  <c r="A474" i="1"/>
  <c r="A317" i="1"/>
  <c r="A578" i="1"/>
  <c r="A487" i="1"/>
  <c r="A817" i="1"/>
  <c r="A826" i="1"/>
  <c r="A800" i="1"/>
  <c r="A701" i="1"/>
  <c r="A832" i="1"/>
  <c r="A808" i="1"/>
  <c r="A18" i="1"/>
  <c r="A368" i="1"/>
  <c r="A530" i="1"/>
  <c r="A552" i="1"/>
  <c r="A857" i="1"/>
  <c r="A676" i="1"/>
  <c r="A524" i="1"/>
  <c r="A622" i="1"/>
  <c r="A160" i="1"/>
  <c r="A750" i="1"/>
  <c r="A112" i="1"/>
  <c r="A534" i="1"/>
  <c r="A566" i="1"/>
  <c r="A249" i="1"/>
  <c r="A820" i="1"/>
  <c r="A669" i="1"/>
  <c r="A445" i="1"/>
  <c r="A678" i="1"/>
  <c r="A225" i="1"/>
  <c r="A195" i="1"/>
  <c r="A32" i="1"/>
  <c r="A645" i="1"/>
  <c r="A411" i="1"/>
  <c r="A149" i="1"/>
  <c r="A196" i="1"/>
  <c r="A522" i="1"/>
  <c r="A760" i="1"/>
  <c r="A423" i="1"/>
  <c r="A242" i="1"/>
  <c r="A36" i="1"/>
  <c r="A226" i="1"/>
  <c r="A417" i="1"/>
  <c r="A596" i="1"/>
  <c r="A379" i="1"/>
  <c r="A646" i="1"/>
  <c r="A281" i="1"/>
  <c r="A583" i="1"/>
  <c r="A371" i="1"/>
  <c r="A498" i="1"/>
  <c r="A321" i="1"/>
  <c r="A519" i="1"/>
  <c r="A553" i="1"/>
  <c r="A14" i="1"/>
  <c r="A584" i="1"/>
  <c r="A508" i="1"/>
  <c r="A182" i="1"/>
  <c r="A243" i="1"/>
  <c r="A65" i="1"/>
  <c r="A795" i="1"/>
  <c r="A567" i="1"/>
  <c r="A810" i="1"/>
  <c r="A170" i="1"/>
  <c r="A352" i="1"/>
  <c r="A73" i="1"/>
  <c r="A142" i="1"/>
  <c r="A304" i="1"/>
  <c r="A289" i="1"/>
  <c r="A551" i="1"/>
  <c r="A613" i="1"/>
  <c r="A166" i="1"/>
  <c r="A271" i="1"/>
  <c r="A296" i="1"/>
  <c r="A301" i="1"/>
  <c r="A165" i="1"/>
  <c r="A590" i="1"/>
  <c r="A680" i="1"/>
  <c r="A104" i="1"/>
  <c r="A35" i="1"/>
  <c r="A827" i="1"/>
  <c r="A299" i="1"/>
  <c r="A698" i="1"/>
  <c r="A437" i="1"/>
  <c r="A362" i="1"/>
  <c r="A312" i="1"/>
  <c r="A422" i="1"/>
  <c r="A80" i="1"/>
  <c r="A642" i="1"/>
  <c r="A309" i="1"/>
  <c r="A92" i="1"/>
  <c r="A454" i="1"/>
  <c r="A405" i="1"/>
  <c r="A261" i="1"/>
  <c r="A453" i="1"/>
  <c r="A659" i="1"/>
  <c r="A447" i="1"/>
  <c r="A786" i="1"/>
  <c r="A373" i="1"/>
  <c r="A485" i="1"/>
  <c r="A792" i="1"/>
  <c r="A689" i="1"/>
  <c r="A390" i="1"/>
  <c r="A560" i="1"/>
  <c r="A421" i="1"/>
  <c r="A94" i="1"/>
  <c r="A45" i="1"/>
  <c r="A495" i="1"/>
  <c r="A83" i="1"/>
  <c r="A21" i="1"/>
  <c r="A31" i="1"/>
  <c r="A852" i="1"/>
  <c r="A574" i="1"/>
  <c r="A577" i="1"/>
  <c r="A465" i="1"/>
  <c r="A511" i="1"/>
  <c r="A666" i="1"/>
  <c r="A516" i="1"/>
  <c r="A351" i="1"/>
  <c r="A288" i="1"/>
  <c r="A24" i="1"/>
  <c r="A601" i="1"/>
  <c r="A773" i="1"/>
  <c r="A644" i="1"/>
  <c r="A101" i="1"/>
  <c r="A27" i="1"/>
  <c r="A222" i="1"/>
  <c r="A803" i="1"/>
  <c r="A434" i="1"/>
  <c r="A28" i="1"/>
  <c r="A620" i="1"/>
  <c r="A326" i="1"/>
  <c r="A694" i="1"/>
  <c r="A413" i="1"/>
  <c r="A540" i="1"/>
  <c r="A632" i="1"/>
  <c r="A96" i="1"/>
  <c r="A660" i="1"/>
  <c r="A824" i="1"/>
  <c r="A634" i="1"/>
  <c r="A238" i="1"/>
  <c r="A259" i="1"/>
  <c r="A775" i="1"/>
  <c r="A489" i="1"/>
  <c r="A729" i="1"/>
  <c r="A532" i="1"/>
  <c r="A190" i="1"/>
  <c r="A641" i="1"/>
  <c r="A232" i="1"/>
  <c r="A355" i="1"/>
  <c r="A79" i="1"/>
  <c r="A510" i="1"/>
  <c r="A480" i="1"/>
  <c r="A572" i="1"/>
  <c r="A579" i="1"/>
  <c r="A693" i="1"/>
  <c r="A406" i="1"/>
  <c r="A188" i="1"/>
  <c r="A372" i="1"/>
  <c r="A697" i="1"/>
  <c r="A322" i="1"/>
  <c r="A716" i="1"/>
  <c r="A799" i="1"/>
  <c r="A575" i="1"/>
  <c r="A801" i="1"/>
  <c r="A600" i="1"/>
  <c r="A128" i="1"/>
  <c r="A7" i="1"/>
  <c r="A22" i="1"/>
  <c r="A175" i="1"/>
  <c r="A700" i="1"/>
  <c r="A744" i="1"/>
  <c r="A54" i="1"/>
  <c r="A521" i="1"/>
  <c r="A518" i="1"/>
  <c r="A599" i="1"/>
  <c r="A39" i="1"/>
  <c r="A153" i="1"/>
  <c r="A520" i="1"/>
  <c r="A624" i="1"/>
  <c r="A169" i="1"/>
  <c r="A650" i="1"/>
  <c r="A374" i="1"/>
  <c r="A554" i="1"/>
  <c r="A841" i="1"/>
  <c r="A123" i="1"/>
  <c r="A19" i="1"/>
  <c r="A555" i="1"/>
  <c r="A780" i="1"/>
  <c r="A25" i="1"/>
  <c r="A210" i="1"/>
  <c r="A127" i="1"/>
  <c r="A291" i="1"/>
  <c r="A648" i="1"/>
  <c r="A376" i="1"/>
  <c r="A486" i="1"/>
  <c r="A85" i="1"/>
  <c r="A46" i="1"/>
  <c r="A728" i="1"/>
  <c r="A108" i="1"/>
  <c r="A769" i="1"/>
  <c r="A100" i="1"/>
  <c r="A713" i="1"/>
  <c r="A60" i="1"/>
  <c r="A194" i="1"/>
  <c r="A779" i="1"/>
  <c r="A581" i="1"/>
  <c r="A278" i="1"/>
  <c r="A105" i="1"/>
  <c r="A625" i="1"/>
  <c r="A451" i="1"/>
  <c r="A837" i="1"/>
  <c r="A651" i="1"/>
  <c r="A307" i="1"/>
  <c r="A506" i="1"/>
  <c r="A711" i="1"/>
  <c r="A598" i="1"/>
  <c r="A330" i="1"/>
  <c r="A505" i="1"/>
  <c r="A844" i="1"/>
  <c r="A106" i="1"/>
  <c r="A276" i="1"/>
  <c r="A764" i="1"/>
  <c r="A706" i="1"/>
  <c r="A828" i="1"/>
  <c r="A778" i="1"/>
  <c r="A67" i="1"/>
  <c r="A503" i="1"/>
  <c r="A611" i="1"/>
  <c r="A135" i="1"/>
  <c r="A16" i="1"/>
  <c r="A325" i="1"/>
  <c r="A155" i="1"/>
  <c r="A751" i="1"/>
  <c r="A357" i="1"/>
  <c r="A787" i="1"/>
  <c r="A766" i="1"/>
  <c r="A55" i="1"/>
  <c r="A120" i="1"/>
  <c r="A691" i="1"/>
  <c r="A776" i="1"/>
  <c r="A714" i="1"/>
  <c r="A704" i="1"/>
  <c r="A813" i="1"/>
  <c r="A740" i="1"/>
  <c r="A179" i="1"/>
  <c r="A654" i="1"/>
  <c r="A570" i="1"/>
  <c r="A743" i="1"/>
  <c r="A369" i="1"/>
  <c r="A814" i="1"/>
  <c r="A563" i="1"/>
  <c r="A604" i="1"/>
  <c r="A656" i="1"/>
  <c r="A671" i="1"/>
  <c r="A543" i="1"/>
  <c r="A147" i="1"/>
  <c r="A93" i="1"/>
  <c r="A419" i="1"/>
  <c r="A343" i="1"/>
  <c r="A161" i="1"/>
  <c r="A61" i="1"/>
  <c r="A99" i="1"/>
  <c r="A603" i="1"/>
  <c r="A539" i="1"/>
  <c r="A592" i="1"/>
  <c r="A77" i="1"/>
  <c r="A174" i="1"/>
  <c r="A640" i="1"/>
  <c r="A746" i="1"/>
  <c r="A117" i="1"/>
  <c r="A643" i="1"/>
  <c r="A424" i="1"/>
  <c r="A809" i="1"/>
  <c r="A380" i="1"/>
  <c r="A42" i="1"/>
  <c r="A747" i="1"/>
  <c r="A612" i="1"/>
  <c r="A215" i="1"/>
  <c r="A370" i="1"/>
  <c r="A836" i="1"/>
  <c r="A251" i="1"/>
  <c r="A8" i="1"/>
  <c r="A197" i="1"/>
  <c r="A782" i="1"/>
  <c r="A559" i="1"/>
  <c r="A616" i="1"/>
  <c r="A48" i="1"/>
  <c r="A344" i="1"/>
  <c r="A853" i="1"/>
  <c r="A594" i="1"/>
  <c r="A63" i="1"/>
  <c r="A113" i="1"/>
  <c r="A791" i="1"/>
  <c r="A148" i="1"/>
  <c r="A318" i="1"/>
  <c r="A653" i="1"/>
  <c r="A586" i="1"/>
  <c r="A705" i="1"/>
  <c r="A679" i="1"/>
  <c r="A51" i="1"/>
  <c r="A557" i="1"/>
  <c r="A49" i="1"/>
  <c r="A568" i="1"/>
  <c r="A282" i="1"/>
  <c r="A703" i="1"/>
  <c r="A762" i="1"/>
  <c r="A839" i="1"/>
  <c r="A736" i="1"/>
  <c r="A37" i="1"/>
  <c r="A41" i="1"/>
  <c r="A607" i="1"/>
  <c r="A588" i="1"/>
  <c r="A741" i="1"/>
  <c r="A173" i="1"/>
  <c r="A547" i="1"/>
  <c r="A580" i="1"/>
  <c r="A216" i="1"/>
  <c r="A88" i="1"/>
  <c r="A363" i="1"/>
  <c r="A725" i="1"/>
  <c r="A854" i="1"/>
  <c r="A150" i="1"/>
  <c r="A114" i="1"/>
  <c r="A499" i="1"/>
  <c r="A9" i="1"/>
  <c r="A131" i="1"/>
  <c r="A290" i="1"/>
  <c r="A90" i="1"/>
  <c r="A50" i="1"/>
  <c r="A426" i="1"/>
  <c r="A383" i="1"/>
  <c r="A172" i="1"/>
  <c r="A721" i="1"/>
  <c r="A152" i="1"/>
  <c r="A122" i="1"/>
  <c r="A737" i="1"/>
  <c r="A240" i="1"/>
  <c r="A793" i="1"/>
  <c r="A425" i="1"/>
  <c r="A667" i="1"/>
  <c r="A783" i="1"/>
  <c r="A124" i="1"/>
  <c r="A682" i="1"/>
  <c r="A774" i="1"/>
  <c r="A347" i="1"/>
  <c r="A673" i="1"/>
  <c r="A116" i="1"/>
  <c r="A822" i="1"/>
  <c r="A274" i="1"/>
  <c r="A464" i="1"/>
  <c r="A855" i="1"/>
  <c r="A806" i="1"/>
  <c r="A146" i="1"/>
  <c r="A707" i="1"/>
  <c r="A628" i="1"/>
  <c r="A781" i="1"/>
  <c r="A614" i="1"/>
  <c r="A441" i="1"/>
  <c r="A636" i="1"/>
  <c r="A812" i="1"/>
  <c r="A745" i="1"/>
  <c r="A549" i="1"/>
  <c r="A589" i="1"/>
  <c r="A340" i="1"/>
  <c r="A545" i="1"/>
  <c r="A719" i="1"/>
  <c r="A758" i="1"/>
  <c r="A430" i="1"/>
  <c r="A647" i="1"/>
  <c r="A110" i="1"/>
  <c r="A523" i="1"/>
  <c r="A132" i="1"/>
  <c r="A690" i="1"/>
  <c r="A856" i="1"/>
  <c r="A62" i="1"/>
  <c r="A677" i="1"/>
  <c r="A449" i="1"/>
  <c r="A516" i="2"/>
  <c r="A201" i="2"/>
  <c r="A707" i="2"/>
  <c r="A427" i="2"/>
  <c r="A765" i="2"/>
  <c r="A621" i="2"/>
  <c r="A328" i="2"/>
  <c r="A649" i="2"/>
  <c r="A662" i="2"/>
  <c r="A394" i="2"/>
  <c r="A641" i="2"/>
  <c r="A239" i="2"/>
  <c r="A183" i="2"/>
  <c r="A560" i="2"/>
  <c r="A174" i="2"/>
  <c r="A322" i="2"/>
  <c r="A2" i="2"/>
  <c r="A203" i="2"/>
  <c r="A185" i="2"/>
  <c r="A385" i="2"/>
  <c r="A55" i="2"/>
  <c r="A97" i="2"/>
  <c r="A178" i="2"/>
  <c r="A83" i="2"/>
  <c r="A224" i="2"/>
  <c r="A268" i="2"/>
  <c r="A378" i="2"/>
  <c r="A189" i="2"/>
  <c r="A4" i="2"/>
  <c r="A17" i="2"/>
  <c r="A413" i="2"/>
  <c r="A47" i="2"/>
  <c r="A166" i="2"/>
  <c r="A329" i="2"/>
  <c r="A459" i="2"/>
  <c r="A109" i="2"/>
  <c r="A271" i="2"/>
  <c r="A656" i="2"/>
  <c r="A257" i="2"/>
  <c r="A73" i="2"/>
  <c r="A119" i="2"/>
  <c r="A121" i="2"/>
  <c r="A396" i="2"/>
  <c r="A424" i="2"/>
  <c r="A492" i="2"/>
  <c r="A515" i="2"/>
  <c r="A390" i="2"/>
  <c r="A648" i="2"/>
  <c r="A668" i="2"/>
  <c r="A534" i="2"/>
  <c r="A289" i="2"/>
  <c r="A419" i="2"/>
  <c r="A589" i="2"/>
  <c r="A264" i="2"/>
  <c r="A206" i="2"/>
  <c r="A173" i="2"/>
  <c r="A101" i="2"/>
  <c r="A242" i="2"/>
  <c r="A623" i="2"/>
  <c r="A768" i="2"/>
  <c r="A545" i="2"/>
  <c r="A208" i="2"/>
  <c r="A465" i="2"/>
  <c r="A350" i="2"/>
  <c r="A147" i="2"/>
  <c r="A367" i="2"/>
  <c r="A171" i="2"/>
  <c r="A348" i="2"/>
  <c r="A141" i="2"/>
  <c r="A616" i="2"/>
  <c r="A293" i="2"/>
  <c r="A415" i="2"/>
  <c r="A581" i="2"/>
  <c r="A724" i="2"/>
  <c r="A371" i="2"/>
  <c r="A360" i="2"/>
  <c r="A240" i="2"/>
  <c r="A704" i="2"/>
  <c r="A458" i="2"/>
  <c r="A262" i="2"/>
  <c r="A423" i="2"/>
  <c r="A128" i="2"/>
  <c r="A14" i="2"/>
  <c r="A372" i="2"/>
  <c r="A321" i="2"/>
  <c r="A38" i="2"/>
  <c r="A671" i="2"/>
  <c r="A273" i="2"/>
  <c r="A575" i="2"/>
  <c r="A384" i="2"/>
  <c r="A673" i="2"/>
  <c r="A331" i="2"/>
  <c r="A343" i="2"/>
  <c r="A261" i="2"/>
  <c r="A10" i="2"/>
  <c r="A256" i="2"/>
  <c r="A667" i="2"/>
  <c r="A297" i="2"/>
  <c r="A748" i="2"/>
  <c r="A397" i="2"/>
  <c r="A471" i="2"/>
  <c r="A532" i="2"/>
  <c r="A79" i="2"/>
  <c r="A137" i="2"/>
  <c r="A518" i="2"/>
  <c r="A512" i="2"/>
  <c r="A142" i="2"/>
  <c r="A145" i="2"/>
  <c r="A553" i="2"/>
  <c r="A428" i="2"/>
  <c r="A122" i="2"/>
  <c r="A310" i="2"/>
  <c r="A502" i="2"/>
  <c r="A376" i="2"/>
  <c r="A464" i="2"/>
  <c r="A144" i="2"/>
  <c r="A523" i="2"/>
  <c r="A446" i="2"/>
  <c r="A295" i="2"/>
  <c r="A504" i="2"/>
  <c r="A640" i="2"/>
  <c r="A291" i="2"/>
  <c r="A250" i="2"/>
  <c r="A490" i="2"/>
  <c r="A176" i="2"/>
  <c r="A489" i="2"/>
  <c r="A680" i="2"/>
  <c r="A443" i="2"/>
  <c r="A267" i="2"/>
  <c r="A579" i="2"/>
  <c r="A638" i="2"/>
  <c r="A365" i="2"/>
  <c r="A715" i="2"/>
  <c r="A316" i="2"/>
  <c r="A682" i="2"/>
  <c r="A771" i="2"/>
  <c r="A448" i="2"/>
  <c r="A278" i="2"/>
  <c r="A416" i="2"/>
  <c r="A270" i="2"/>
  <c r="A495" i="2"/>
  <c r="A347" i="2"/>
  <c r="A26" i="2"/>
  <c r="A538" i="2"/>
  <c r="A243" i="2"/>
  <c r="A398" i="2"/>
  <c r="A405" i="2"/>
  <c r="A364" i="2"/>
  <c r="A314" i="2"/>
  <c r="A190" i="2"/>
  <c r="A232" i="2"/>
  <c r="A94" i="2"/>
  <c r="A392" i="2"/>
  <c r="A194" i="2"/>
  <c r="A45" i="2"/>
  <c r="A175" i="2"/>
  <c r="A386" i="2"/>
  <c r="A782" i="2"/>
  <c r="A701" i="2"/>
  <c r="A644" i="2"/>
  <c r="A519" i="2"/>
  <c r="A718" i="2"/>
  <c r="A697" i="2"/>
  <c r="A740" i="2"/>
  <c r="A53" i="2"/>
  <c r="A188" i="2"/>
  <c r="A113" i="2"/>
  <c r="A744" i="2"/>
  <c r="A408" i="2"/>
  <c r="A735" i="2"/>
  <c r="A517" i="2"/>
  <c r="A265" i="2"/>
  <c r="A438" i="2"/>
  <c r="A389" i="2"/>
  <c r="A344" i="2"/>
  <c r="A609" i="2"/>
  <c r="A757" i="2"/>
  <c r="A255" i="2"/>
  <c r="A524" i="2"/>
  <c r="A686" i="2"/>
  <c r="A151" i="2"/>
  <c r="A505" i="2"/>
  <c r="A738" i="2"/>
  <c r="A573" i="2"/>
  <c r="A494" i="2"/>
  <c r="A156" i="2"/>
  <c r="A475" i="2"/>
  <c r="A226" i="2"/>
  <c r="A452" i="2"/>
  <c r="A599" i="2"/>
  <c r="A531" i="2"/>
  <c r="A213" i="2"/>
  <c r="A791" i="2"/>
  <c r="A507" i="2"/>
  <c r="A639" i="2"/>
  <c r="A282" i="2"/>
  <c r="A19" i="2"/>
  <c r="A21" i="2"/>
  <c r="A421" i="2"/>
  <c r="A676" i="2"/>
  <c r="A355" i="2"/>
  <c r="A136" i="2"/>
  <c r="A611" i="2"/>
  <c r="A342" i="2"/>
  <c r="A168" i="2"/>
  <c r="A105" i="2"/>
  <c r="A227" i="2"/>
  <c r="A241" i="2"/>
  <c r="A269" i="2"/>
  <c r="A236" i="2"/>
  <c r="A467" i="2"/>
  <c r="A550" i="2"/>
  <c r="A709" i="2"/>
  <c r="A13" i="2"/>
  <c r="A3" i="2"/>
  <c r="A11" i="2"/>
  <c r="A7" i="2"/>
  <c r="A111" i="2"/>
  <c r="A440" i="2"/>
  <c r="A554" i="2"/>
  <c r="A161" i="2"/>
  <c r="A82" i="2"/>
  <c r="A260" i="2"/>
  <c r="A542" i="2"/>
  <c r="A567" i="2"/>
  <c r="A779" i="2"/>
  <c r="A610" i="2"/>
  <c r="A604" i="2"/>
  <c r="A135" i="2"/>
  <c r="A598" i="2"/>
  <c r="A134" i="2"/>
  <c r="A77" i="2"/>
  <c r="A422" i="2"/>
  <c r="A556" i="2"/>
  <c r="A586" i="2"/>
  <c r="A22" i="2"/>
  <c r="A281" i="2"/>
  <c r="A200" i="2"/>
  <c r="A327" i="2"/>
  <c r="A477" i="2"/>
  <c r="A275" i="2"/>
  <c r="A483" i="2"/>
  <c r="A778" i="2"/>
  <c r="A663" i="2"/>
  <c r="A617" i="2"/>
  <c r="A529" i="2"/>
  <c r="A484" i="2"/>
  <c r="A789" i="2"/>
  <c r="A56" i="2"/>
  <c r="A311" i="2"/>
  <c r="A565" i="2"/>
  <c r="A417" i="2"/>
  <c r="A286" i="2"/>
  <c r="A75" i="2"/>
  <c r="A741" i="2"/>
  <c r="A792" i="2"/>
  <c r="A634" i="2"/>
  <c r="A62" i="2"/>
  <c r="A720" i="2"/>
  <c r="A608" i="2"/>
  <c r="A708" i="2"/>
  <c r="A120" i="2"/>
  <c r="A354" i="2"/>
  <c r="A339" i="2"/>
  <c r="A290" i="2"/>
  <c r="A481" i="2"/>
  <c r="A353" i="2"/>
  <c r="A43" i="2"/>
  <c r="A539" i="2"/>
  <c r="A425" i="2"/>
  <c r="A68" i="2"/>
  <c r="A283" i="2"/>
  <c r="A770" i="2"/>
  <c r="A370" i="2"/>
  <c r="A317" i="2"/>
  <c r="A133" i="2"/>
  <c r="A588" i="2"/>
  <c r="A767" i="2"/>
  <c r="A520" i="2"/>
  <c r="A777" i="2"/>
  <c r="A318" i="2"/>
  <c r="A510" i="2"/>
  <c r="A294" i="2"/>
  <c r="A107" i="2"/>
  <c r="A69" i="2"/>
  <c r="A326" i="2"/>
  <c r="A558" i="2"/>
  <c r="A434" i="2"/>
  <c r="A153" i="2"/>
  <c r="A756" i="2"/>
  <c r="A436" i="2"/>
  <c r="A12" i="2"/>
  <c r="A217" i="2"/>
  <c r="A605" i="2"/>
  <c r="A146" i="2"/>
  <c r="A252" i="2"/>
  <c r="A277" i="2"/>
  <c r="A437" i="2"/>
  <c r="A366" i="2"/>
  <c r="A320" i="2"/>
  <c r="A485" i="2"/>
  <c r="A276" i="2"/>
  <c r="A296" i="2"/>
  <c r="A64" i="2"/>
  <c r="A211" i="2"/>
  <c r="A763" i="2"/>
  <c r="A309" i="2"/>
  <c r="A633" i="2"/>
  <c r="A632" i="2"/>
  <c r="A606" i="2"/>
  <c r="A288" i="2"/>
  <c r="A729" i="2"/>
  <c r="A115" i="2"/>
  <c r="A402" i="2"/>
  <c r="A199" i="2"/>
  <c r="A393" i="2"/>
  <c r="A727" i="2"/>
  <c r="A373" i="2"/>
  <c r="A380" i="2"/>
  <c r="A379" i="2"/>
  <c r="A338" i="2"/>
  <c r="A274" i="2"/>
  <c r="A369" i="2"/>
  <c r="A29" i="2"/>
  <c r="A391" i="2"/>
  <c r="A362" i="2"/>
  <c r="A571" i="2"/>
  <c r="A714" i="2"/>
  <c r="A209" i="2"/>
  <c r="A210" i="2"/>
  <c r="A61" i="2"/>
  <c r="A418" i="2"/>
  <c r="A88" i="2"/>
  <c r="A541" i="2"/>
  <c r="A404" i="2"/>
  <c r="A63" i="2"/>
  <c r="A27" i="2"/>
  <c r="A552" i="2"/>
  <c r="A158" i="2"/>
  <c r="A258" i="2"/>
  <c r="A204" i="2"/>
  <c r="A303" i="2"/>
  <c r="A159" i="2"/>
  <c r="A361" i="2"/>
  <c r="A138" i="2"/>
  <c r="A117" i="2"/>
  <c r="A172" i="2"/>
  <c r="A696" i="2"/>
  <c r="A313" i="2"/>
  <c r="A80" i="2"/>
  <c r="A733" i="2"/>
  <c r="A513" i="2"/>
  <c r="A48" i="2"/>
  <c r="A445" i="2"/>
  <c r="A67" i="2"/>
  <c r="A85" i="2"/>
  <c r="A315" i="2"/>
  <c r="A499" i="2"/>
  <c r="A576" i="2"/>
  <c r="A439" i="2"/>
  <c r="A387" i="2"/>
  <c r="A300" i="2"/>
  <c r="A218" i="2"/>
  <c r="A363" i="2"/>
  <c r="A219" i="2"/>
  <c r="A356" i="2"/>
  <c r="A110" i="2"/>
  <c r="A451" i="2"/>
  <c r="A750" i="2"/>
  <c r="A114" i="2"/>
  <c r="A230" i="2"/>
  <c r="A572" i="2"/>
  <c r="A272" i="2"/>
  <c r="A751" i="2"/>
  <c r="A442" i="2"/>
  <c r="A234" i="2"/>
  <c r="A70" i="2"/>
  <c r="A129" i="2"/>
  <c r="A52" i="2"/>
  <c r="A179" i="2"/>
  <c r="A118" i="2"/>
  <c r="A335" i="2"/>
  <c r="A44" i="2"/>
  <c r="A306" i="2"/>
  <c r="A409" i="2"/>
  <c r="A429" i="2"/>
  <c r="A78" i="2"/>
  <c r="A307" i="2"/>
  <c r="A246" i="2"/>
  <c r="A677" i="2"/>
  <c r="A618" i="2"/>
  <c r="A96" i="2"/>
  <c r="A536" i="2"/>
  <c r="A214" i="2"/>
  <c r="A5" i="2"/>
  <c r="A59" i="2"/>
  <c r="A543" i="2"/>
  <c r="A99" i="2"/>
  <c r="A359" i="2"/>
  <c r="A603" i="2"/>
  <c r="A279" i="2"/>
  <c r="A583" i="2"/>
  <c r="A374" i="2"/>
  <c r="A187" i="2"/>
  <c r="A104" i="2"/>
  <c r="A786" i="2"/>
  <c r="A92" i="2"/>
  <c r="A514" i="2"/>
  <c r="A223" i="2"/>
  <c r="A684" i="2"/>
  <c r="A312" i="2"/>
  <c r="A454" i="2"/>
  <c r="A694" i="2"/>
  <c r="A506" i="2"/>
  <c r="A324" i="2"/>
  <c r="A298" i="2"/>
  <c r="A725" i="2"/>
  <c r="A602" i="2"/>
  <c r="A340" i="2"/>
  <c r="A449" i="2"/>
  <c r="A205" i="2"/>
  <c r="A597" i="2"/>
  <c r="A323" i="2"/>
  <c r="A587" i="2"/>
  <c r="A675" i="2"/>
  <c r="A42" i="2"/>
  <c r="A577" i="2"/>
  <c r="A642" i="2"/>
  <c r="A672" i="2"/>
  <c r="A30" i="2"/>
  <c r="A411" i="2"/>
  <c r="A308" i="2"/>
  <c r="A304" i="2"/>
  <c r="A580" i="2"/>
  <c r="A345" i="2"/>
  <c r="A578" i="2"/>
  <c r="A568" i="2"/>
  <c r="A658" i="2"/>
  <c r="A749" i="2"/>
  <c r="A759" i="2"/>
  <c r="A726" i="2"/>
  <c r="A693" i="2"/>
  <c r="A772" i="2"/>
  <c r="A728" i="2"/>
  <c r="A184" i="2"/>
  <c r="A16" i="2"/>
  <c r="A794" i="2"/>
  <c r="A325" i="2"/>
  <c r="A511" i="2"/>
  <c r="A522" i="2"/>
  <c r="A784" i="2"/>
  <c r="A593" i="2"/>
  <c r="A734" i="2"/>
  <c r="A776" i="2"/>
  <c r="A600" i="2"/>
  <c r="A723" i="2"/>
  <c r="A71" i="2"/>
  <c r="A702" i="2"/>
  <c r="A547" i="2"/>
  <c r="A237" i="2"/>
  <c r="A592" i="2"/>
  <c r="A287" i="2"/>
  <c r="A739" i="2"/>
  <c r="A594" i="2"/>
  <c r="A285" i="2"/>
  <c r="A191" i="2"/>
  <c r="A50" i="2"/>
  <c r="A530" i="2"/>
  <c r="A666" i="2"/>
  <c r="A140" i="2"/>
  <c r="A186" i="2"/>
  <c r="A563" i="2"/>
  <c r="A555" i="2"/>
  <c r="A263" i="2"/>
  <c r="A33" i="2"/>
  <c r="A383" i="2"/>
  <c r="A280" i="2"/>
  <c r="A125" i="2"/>
  <c r="A622" i="2"/>
  <c r="A625" i="2"/>
  <c r="A332" i="2"/>
  <c r="A493" i="2"/>
  <c r="A460" i="2"/>
  <c r="A81" i="2"/>
  <c r="A259" i="2"/>
  <c r="A472" i="2"/>
  <c r="A15" i="2"/>
  <c r="A500" i="2"/>
  <c r="A222" i="2"/>
  <c r="A717" i="2"/>
  <c r="A783" i="2"/>
  <c r="A346" i="2"/>
  <c r="A691" i="2"/>
  <c r="A574" i="2"/>
  <c r="A731" i="2"/>
  <c r="A689" i="2"/>
  <c r="A486" i="2"/>
  <c r="A432" i="2"/>
  <c r="A403" i="2"/>
  <c r="A86" i="2"/>
  <c r="A665" i="2"/>
  <c r="A491" i="2"/>
  <c r="A167" i="2"/>
  <c r="A247" i="2"/>
  <c r="A401" i="2"/>
  <c r="A478" i="2"/>
  <c r="A251" i="2"/>
  <c r="A482" i="2"/>
  <c r="A162" i="2"/>
  <c r="A196" i="2"/>
  <c r="A284" i="2"/>
  <c r="A352" i="2"/>
  <c r="A157" i="2"/>
  <c r="A653" i="2"/>
  <c r="A607" i="2"/>
  <c r="A528" i="2"/>
  <c r="A100" i="2"/>
  <c r="A549" i="2"/>
  <c r="A651" i="2"/>
  <c r="A20" i="2"/>
  <c r="A699" i="2"/>
  <c r="A302" i="2"/>
  <c r="A349" i="2"/>
  <c r="A299" i="2"/>
  <c r="A698" i="2"/>
  <c r="A645" i="2"/>
  <c r="A215" i="2"/>
  <c r="A266" i="2"/>
  <c r="A108" i="2"/>
  <c r="A399" i="2"/>
  <c r="A333" i="2"/>
  <c r="A674" i="2"/>
  <c r="A721" i="2"/>
  <c r="A381" i="2"/>
  <c r="A501" i="2"/>
  <c r="A753" i="2"/>
  <c r="A469" i="2"/>
  <c r="A631" i="2"/>
  <c r="A388" i="2"/>
  <c r="A508" i="2"/>
  <c r="A382" i="2"/>
  <c r="A152" i="2"/>
  <c r="A192" i="2"/>
  <c r="A60" i="2"/>
  <c r="A441" i="2"/>
  <c r="A72" i="2"/>
  <c r="A23" i="2"/>
  <c r="A36" i="2"/>
  <c r="A526" i="2"/>
  <c r="A407" i="2"/>
  <c r="A584" i="2"/>
  <c r="A41" i="2"/>
  <c r="A498" i="2"/>
  <c r="A736" i="2"/>
  <c r="A745" i="2"/>
  <c r="A679" i="2"/>
  <c r="A358" i="2"/>
  <c r="A566" i="2"/>
  <c r="A102" i="2"/>
  <c r="A32" i="2"/>
  <c r="A220" i="2"/>
  <c r="A683" i="2"/>
  <c r="A28" i="2"/>
  <c r="A535" i="2"/>
  <c r="A496" i="2"/>
  <c r="A626" i="2"/>
  <c r="A785" i="2"/>
  <c r="A636" i="2"/>
  <c r="A479" i="2"/>
  <c r="A637" i="2"/>
  <c r="A106" i="2"/>
  <c r="A590" i="2"/>
  <c r="A766" i="2"/>
  <c r="A375" i="2"/>
  <c r="A688" i="2"/>
  <c r="A457" i="2"/>
  <c r="A620" i="2"/>
  <c r="A131" i="2"/>
  <c r="A181" i="2"/>
  <c r="A487" i="2"/>
  <c r="A244" i="2"/>
  <c r="A341" i="2"/>
  <c r="A89" i="2"/>
  <c r="A447" i="2"/>
  <c r="A488" i="2"/>
  <c r="A630" i="2"/>
  <c r="A193" i="2"/>
  <c r="A406" i="2"/>
  <c r="A305" i="2"/>
  <c r="A235" i="2"/>
  <c r="A229" i="2"/>
  <c r="A169" i="2"/>
  <c r="A8" i="2"/>
  <c r="A39" i="2"/>
  <c r="A164" i="2"/>
  <c r="A629" i="2"/>
  <c r="A400" i="2"/>
  <c r="A35" i="2"/>
  <c r="A473" i="2"/>
  <c r="A31" i="2"/>
  <c r="A139" i="2"/>
  <c r="A221" i="2"/>
  <c r="A647" i="2"/>
  <c r="A585" i="2"/>
  <c r="A525" i="2"/>
  <c r="A95" i="2"/>
  <c r="A24" i="2"/>
  <c r="A37" i="2"/>
  <c r="A228" i="2"/>
  <c r="A480" i="2"/>
  <c r="A410" i="2"/>
  <c r="A207" i="2"/>
  <c r="A716" i="2"/>
  <c r="A769" i="2"/>
  <c r="A712" i="2"/>
  <c r="A509" i="2"/>
  <c r="A395" i="2"/>
  <c r="A116" i="2"/>
  <c r="A462" i="2"/>
  <c r="A657" i="2"/>
  <c r="A76" i="2"/>
  <c r="A711" i="2"/>
  <c r="A562" i="2"/>
  <c r="A123" i="2"/>
  <c r="A678" i="2"/>
  <c r="A474" i="2"/>
  <c r="A627" i="2"/>
  <c r="A292" i="2"/>
  <c r="A351" i="2"/>
  <c r="A54" i="2"/>
  <c r="A248" i="2"/>
  <c r="A301" i="2"/>
  <c r="A503" i="2"/>
  <c r="A450" i="2"/>
  <c r="A58" i="2"/>
  <c r="A93" i="2"/>
  <c r="A238" i="2"/>
  <c r="A755" i="2"/>
  <c r="A461" i="2"/>
  <c r="A628" i="2"/>
  <c r="A540" i="2"/>
  <c r="A231" i="2"/>
  <c r="A722" i="2"/>
  <c r="A669" i="2"/>
  <c r="A730" i="2"/>
  <c r="A57" i="2"/>
  <c r="A46" i="2"/>
  <c r="A468" i="2"/>
  <c r="A197" i="2"/>
  <c r="A737" i="2"/>
  <c r="A18" i="2"/>
  <c r="A330" i="2"/>
  <c r="A787" i="2"/>
  <c r="A254" i="2"/>
  <c r="A732" i="2"/>
  <c r="A705" i="2"/>
  <c r="A742" i="2"/>
  <c r="A74" i="2"/>
  <c r="A124" i="2"/>
  <c r="A654" i="2"/>
  <c r="A652" i="2"/>
  <c r="A774" i="2"/>
  <c r="A687" i="2"/>
  <c r="A170" i="2"/>
  <c r="A595" i="2"/>
  <c r="A412" i="2"/>
  <c r="A103" i="2"/>
  <c r="A762" i="2"/>
  <c r="A546" i="2"/>
  <c r="A591" i="2"/>
  <c r="A564" i="2"/>
  <c r="A334" i="2"/>
  <c r="A685" i="2"/>
  <c r="A612" i="2"/>
  <c r="A781" i="2"/>
  <c r="A466" i="2"/>
  <c r="A601" i="2"/>
  <c r="A148" i="2"/>
  <c r="A368" i="2"/>
  <c r="A130" i="2"/>
  <c r="A426" i="2"/>
  <c r="A773" i="2"/>
  <c r="A91" i="2"/>
  <c r="A453" i="2"/>
  <c r="A420" i="2"/>
  <c r="A49" i="2"/>
  <c r="A90" i="2"/>
  <c r="A521" i="2"/>
  <c r="A760" i="2"/>
  <c r="A98" i="2"/>
  <c r="A182" i="2"/>
  <c r="A613" i="2"/>
  <c r="A706" i="2"/>
  <c r="A719" i="2"/>
  <c r="A112" i="2"/>
  <c r="A249" i="2"/>
  <c r="A225" i="2"/>
  <c r="A65" i="2"/>
  <c r="A710" i="2"/>
  <c r="A615" i="2"/>
  <c r="A212" i="2"/>
  <c r="A561" i="2"/>
  <c r="A337" i="2"/>
  <c r="A758" i="2"/>
  <c r="A570" i="2"/>
  <c r="A336" i="2"/>
  <c r="A6" i="2"/>
  <c r="A569" i="2"/>
  <c r="A544" i="2"/>
  <c r="A551" i="2"/>
  <c r="A681" i="2"/>
  <c r="A659" i="2"/>
  <c r="A444" i="2"/>
  <c r="A793" i="2"/>
  <c r="A660" i="2"/>
  <c r="A127" i="2"/>
  <c r="A559" i="2"/>
  <c r="A761" i="2"/>
  <c r="A548" i="2"/>
  <c r="A435" i="2"/>
  <c r="A527" i="2"/>
  <c r="A433" i="2"/>
  <c r="A692" i="2"/>
  <c r="A34" i="2"/>
  <c r="A51" i="2"/>
  <c r="A216" i="2"/>
  <c r="A414" i="2"/>
  <c r="A650" i="2"/>
  <c r="A780" i="2"/>
  <c r="A713" i="2"/>
  <c r="A40" i="2"/>
  <c r="A764" i="2"/>
  <c r="A25" i="2"/>
  <c r="A476" i="2"/>
  <c r="A700" i="2"/>
  <c r="A245" i="2"/>
  <c r="A596" i="2"/>
  <c r="A319" i="2"/>
  <c r="A233" i="2"/>
  <c r="A87" i="2"/>
  <c r="A202" i="2"/>
  <c r="A655" i="2"/>
  <c r="A788" i="2"/>
  <c r="A177" i="2"/>
  <c r="A746" i="2"/>
  <c r="A150" i="2"/>
  <c r="A456" i="2"/>
  <c r="A9" i="2"/>
  <c r="A149" i="2"/>
  <c r="A533" i="2"/>
  <c r="A198" i="2"/>
  <c r="A163" i="2"/>
  <c r="A582" i="2"/>
  <c r="A126" i="2"/>
  <c r="A154" i="2"/>
  <c r="A664" i="2"/>
  <c r="A180" i="2"/>
  <c r="A132" i="2"/>
  <c r="A619" i="2"/>
  <c r="A84" i="2"/>
  <c r="A690" i="2"/>
  <c r="A695" i="2"/>
  <c r="A165" i="2"/>
  <c r="A614" i="2"/>
  <c r="A754" i="2"/>
  <c r="A703" i="2"/>
  <c r="A661" i="2"/>
  <c r="A160" i="2"/>
  <c r="A253" i="2"/>
  <c r="A790" i="2"/>
  <c r="A430" i="2"/>
  <c r="A143" i="2"/>
  <c r="A537" i="2"/>
  <c r="A646" i="2"/>
  <c r="A557" i="2"/>
  <c r="A431" i="2"/>
  <c r="A752" i="2"/>
  <c r="A747" i="2"/>
  <c r="A455" i="2"/>
  <c r="A624" i="2"/>
  <c r="A377" i="2"/>
  <c r="A470" i="2"/>
  <c r="A497" i="2"/>
  <c r="A743" i="2"/>
  <c r="A635" i="2"/>
  <c r="A463" i="2"/>
  <c r="A155" i="2"/>
  <c r="A643" i="2"/>
  <c r="A195" i="2"/>
  <c r="A775" i="2"/>
  <c r="A66" i="2"/>
  <c r="A670" i="2"/>
  <c r="A357" i="2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/>
  <c r="A474" i="3"/>
  <c r="A475" i="3"/>
  <c r="A476" i="3"/>
  <c r="A477" i="3"/>
  <c r="A478" i="3"/>
  <c r="A479" i="3"/>
  <c r="A480" i="3"/>
  <c r="A481" i="3"/>
  <c r="A482" i="3"/>
  <c r="A483" i="3"/>
  <c r="A484" i="3"/>
  <c r="A485" i="3"/>
  <c r="A486" i="3"/>
  <c r="A487" i="3"/>
  <c r="A488" i="3"/>
  <c r="A489" i="3"/>
  <c r="A490" i="3"/>
  <c r="A491" i="3"/>
  <c r="A492" i="3"/>
  <c r="A493" i="3"/>
  <c r="A494" i="3"/>
  <c r="A495" i="3"/>
  <c r="A496" i="3"/>
  <c r="A497" i="3"/>
  <c r="A498" i="3"/>
  <c r="A499" i="3"/>
  <c r="A500" i="3"/>
  <c r="A501" i="3"/>
  <c r="A502" i="3"/>
  <c r="A503" i="3"/>
  <c r="A504" i="3"/>
  <c r="A505" i="3"/>
  <c r="A506" i="3"/>
  <c r="A507" i="3"/>
  <c r="A508" i="3"/>
  <c r="A509" i="3"/>
  <c r="A510" i="3"/>
  <c r="A511" i="3"/>
  <c r="A512" i="3"/>
  <c r="A513" i="3"/>
  <c r="A514" i="3"/>
  <c r="A515" i="3"/>
  <c r="A516" i="3"/>
  <c r="A517" i="3"/>
  <c r="A518" i="3"/>
  <c r="A519" i="3"/>
  <c r="A520" i="3"/>
  <c r="A521" i="3"/>
  <c r="A522" i="3"/>
  <c r="A523" i="3"/>
  <c r="A524" i="3"/>
  <c r="A525" i="3"/>
  <c r="A526" i="3"/>
  <c r="A527" i="3"/>
  <c r="A528" i="3"/>
  <c r="A529" i="3"/>
  <c r="A530" i="3"/>
  <c r="A531" i="3"/>
  <c r="A532" i="3"/>
  <c r="A533" i="3"/>
  <c r="A534" i="3"/>
  <c r="A535" i="3"/>
  <c r="A536" i="3"/>
  <c r="A537" i="3"/>
  <c r="A538" i="3"/>
  <c r="A539" i="3"/>
  <c r="A540" i="3"/>
  <c r="A541" i="3"/>
  <c r="A542" i="3"/>
  <c r="A543" i="3"/>
  <c r="A544" i="3"/>
  <c r="A545" i="3"/>
  <c r="A546" i="3"/>
  <c r="A547" i="3"/>
  <c r="A548" i="3"/>
  <c r="A549" i="3"/>
  <c r="A550" i="3"/>
  <c r="A551" i="3"/>
  <c r="A552" i="3"/>
  <c r="A553" i="3"/>
  <c r="A554" i="3"/>
  <c r="A555" i="3"/>
  <c r="A556" i="3"/>
  <c r="A557" i="3"/>
  <c r="A558" i="3"/>
  <c r="A559" i="3"/>
  <c r="A560" i="3"/>
  <c r="A561" i="3"/>
  <c r="A562" i="3"/>
  <c r="A563" i="3"/>
  <c r="A564" i="3"/>
  <c r="A565" i="3"/>
  <c r="A566" i="3"/>
  <c r="A567" i="3"/>
  <c r="A568" i="3"/>
  <c r="A569" i="3"/>
  <c r="A570" i="3"/>
  <c r="A571" i="3"/>
  <c r="A572" i="3"/>
  <c r="A573" i="3"/>
  <c r="A574" i="3"/>
  <c r="A575" i="3"/>
  <c r="A576" i="3"/>
  <c r="A577" i="3"/>
  <c r="A578" i="3"/>
  <c r="A579" i="3"/>
  <c r="A580" i="3"/>
  <c r="A581" i="3"/>
  <c r="A582" i="3"/>
  <c r="A583" i="3"/>
  <c r="A584" i="3"/>
  <c r="A585" i="3"/>
  <c r="A586" i="3"/>
  <c r="A587" i="3"/>
  <c r="A588" i="3"/>
  <c r="A589" i="3"/>
  <c r="A590" i="3"/>
  <c r="A591" i="3"/>
  <c r="A592" i="3"/>
  <c r="A593" i="3"/>
  <c r="A594" i="3"/>
  <c r="A595" i="3"/>
  <c r="A596" i="3"/>
  <c r="A597" i="3"/>
  <c r="A598" i="3"/>
  <c r="A599" i="3"/>
  <c r="A600" i="3"/>
  <c r="A601" i="3"/>
  <c r="A602" i="3"/>
  <c r="A603" i="3"/>
  <c r="A604" i="3"/>
  <c r="A605" i="3"/>
  <c r="A606" i="3"/>
  <c r="A607" i="3"/>
  <c r="A608" i="3"/>
  <c r="A609" i="3"/>
  <c r="A610" i="3"/>
  <c r="A611" i="3"/>
  <c r="A612" i="3"/>
  <c r="A613" i="3"/>
  <c r="A614" i="3"/>
  <c r="A615" i="3"/>
  <c r="A616" i="3"/>
  <c r="A617" i="3"/>
  <c r="A618" i="3"/>
  <c r="A619" i="3"/>
  <c r="A620" i="3"/>
  <c r="A621" i="3"/>
  <c r="A622" i="3"/>
  <c r="A623" i="3"/>
  <c r="A624" i="3"/>
  <c r="A625" i="3"/>
  <c r="A626" i="3"/>
  <c r="A627" i="3"/>
  <c r="A628" i="3"/>
  <c r="A629" i="3"/>
  <c r="A630" i="3"/>
  <c r="A631" i="3"/>
  <c r="A632" i="3"/>
  <c r="A633" i="3"/>
  <c r="A634" i="3"/>
  <c r="A635" i="3"/>
  <c r="A636" i="3"/>
  <c r="A637" i="3"/>
  <c r="A638" i="3"/>
  <c r="A639" i="3"/>
  <c r="A640" i="3"/>
  <c r="A641" i="3"/>
  <c r="A642" i="3"/>
  <c r="A643" i="3"/>
  <c r="A644" i="3"/>
  <c r="A645" i="3"/>
  <c r="A646" i="3"/>
  <c r="A647" i="3"/>
  <c r="A648" i="3"/>
  <c r="A649" i="3"/>
  <c r="A650" i="3"/>
  <c r="A651" i="3"/>
  <c r="A652" i="3"/>
  <c r="A653" i="3"/>
  <c r="A654" i="3"/>
  <c r="A655" i="3"/>
  <c r="A656" i="3"/>
  <c r="A657" i="3"/>
  <c r="A658" i="3"/>
  <c r="A659" i="3"/>
  <c r="A660" i="3"/>
  <c r="A661" i="3"/>
  <c r="A662" i="3"/>
  <c r="A663" i="3"/>
  <c r="A664" i="3"/>
  <c r="A665" i="3"/>
  <c r="A666" i="3"/>
  <c r="A667" i="3"/>
  <c r="A668" i="3"/>
  <c r="A669" i="3"/>
  <c r="A670" i="3"/>
  <c r="A671" i="3"/>
  <c r="A672" i="3"/>
  <c r="A673" i="3"/>
  <c r="A674" i="3"/>
  <c r="A675" i="3"/>
  <c r="A676" i="3"/>
  <c r="A677" i="3"/>
  <c r="A678" i="3"/>
  <c r="A679" i="3"/>
  <c r="A680" i="3"/>
  <c r="A681" i="3"/>
  <c r="A682" i="3"/>
  <c r="A683" i="3"/>
  <c r="A684" i="3"/>
  <c r="A685" i="3"/>
  <c r="A686" i="3"/>
  <c r="A687" i="3"/>
  <c r="A688" i="3"/>
  <c r="A689" i="3"/>
  <c r="A690" i="3"/>
  <c r="A691" i="3"/>
  <c r="A692" i="3"/>
  <c r="A693" i="3"/>
  <c r="A694" i="3"/>
  <c r="A695" i="3"/>
  <c r="A696" i="3"/>
  <c r="A697" i="3"/>
  <c r="A698" i="3"/>
  <c r="A699" i="3"/>
  <c r="A700" i="3"/>
  <c r="A701" i="3"/>
  <c r="A702" i="3"/>
  <c r="A703" i="3"/>
  <c r="A704" i="3"/>
  <c r="A705" i="3"/>
  <c r="A706" i="3"/>
  <c r="A707" i="3"/>
  <c r="A708" i="3"/>
  <c r="A709" i="3"/>
  <c r="A710" i="3"/>
  <c r="A711" i="3"/>
  <c r="A712" i="3"/>
  <c r="A713" i="3"/>
  <c r="A714" i="3"/>
  <c r="A715" i="3"/>
  <c r="A716" i="3"/>
  <c r="A717" i="3"/>
  <c r="A718" i="3"/>
  <c r="A719" i="3"/>
  <c r="A720" i="3"/>
  <c r="A721" i="3"/>
  <c r="A722" i="3"/>
  <c r="A723" i="3"/>
  <c r="A724" i="3"/>
  <c r="A725" i="3"/>
  <c r="A726" i="3"/>
  <c r="A727" i="3"/>
  <c r="A728" i="3"/>
  <c r="A729" i="3"/>
  <c r="A730" i="3"/>
  <c r="A731" i="3"/>
  <c r="A732" i="3"/>
  <c r="A733" i="3"/>
  <c r="A734" i="3"/>
  <c r="A735" i="3"/>
  <c r="A736" i="3"/>
  <c r="A737" i="3"/>
  <c r="A738" i="3"/>
  <c r="A739" i="3"/>
  <c r="A740" i="3"/>
  <c r="A741" i="3"/>
  <c r="A742" i="3"/>
  <c r="A743" i="3"/>
  <c r="A744" i="3"/>
  <c r="A745" i="3"/>
  <c r="A746" i="3"/>
  <c r="A747" i="3"/>
  <c r="A748" i="3"/>
  <c r="A749" i="3"/>
  <c r="A750" i="3"/>
  <c r="A751" i="3"/>
  <c r="A752" i="3"/>
  <c r="A753" i="3"/>
  <c r="A754" i="3"/>
  <c r="A755" i="3"/>
  <c r="A756" i="3"/>
  <c r="A757" i="3"/>
  <c r="A758" i="3"/>
  <c r="A759" i="3"/>
  <c r="A760" i="3"/>
  <c r="A761" i="3"/>
  <c r="A762" i="3"/>
  <c r="A763" i="3"/>
  <c r="A764" i="3"/>
  <c r="A765" i="3"/>
  <c r="A766" i="3"/>
  <c r="A767" i="3"/>
  <c r="A768" i="3"/>
  <c r="A769" i="3"/>
  <c r="A770" i="3"/>
  <c r="A771" i="3"/>
  <c r="A772" i="3"/>
  <c r="A773" i="3"/>
  <c r="A774" i="3"/>
  <c r="A775" i="3"/>
  <c r="A776" i="3"/>
  <c r="A777" i="3"/>
  <c r="A778" i="3"/>
  <c r="A779" i="3"/>
  <c r="A780" i="3"/>
  <c r="A781" i="3"/>
  <c r="A782" i="3"/>
  <c r="A783" i="3"/>
  <c r="A784" i="3"/>
  <c r="A785" i="3"/>
  <c r="A786" i="3"/>
  <c r="A787" i="3"/>
  <c r="A788" i="3"/>
  <c r="A789" i="3"/>
  <c r="A790" i="3"/>
  <c r="A791" i="3"/>
  <c r="A792" i="3"/>
  <c r="A793" i="3"/>
  <c r="A794" i="3"/>
  <c r="A795" i="3"/>
  <c r="A796" i="3"/>
  <c r="A797" i="3"/>
  <c r="A798" i="3"/>
  <c r="A799" i="3"/>
  <c r="A800" i="3"/>
  <c r="A801" i="3"/>
  <c r="A802" i="3"/>
  <c r="A803" i="3"/>
  <c r="A804" i="3"/>
  <c r="A805" i="3"/>
  <c r="A806" i="3"/>
  <c r="A807" i="3"/>
  <c r="A808" i="3"/>
  <c r="A809" i="3"/>
  <c r="A810" i="3"/>
  <c r="A811" i="3"/>
  <c r="A812" i="3"/>
  <c r="A813" i="3"/>
  <c r="A814" i="3"/>
  <c r="A815" i="3"/>
  <c r="A816" i="3"/>
  <c r="A817" i="3"/>
  <c r="A818" i="3"/>
  <c r="A819" i="3"/>
  <c r="A820" i="3"/>
  <c r="A821" i="3"/>
  <c r="A822" i="3"/>
  <c r="A823" i="3"/>
  <c r="A824" i="3"/>
  <c r="A825" i="3"/>
  <c r="A826" i="3"/>
  <c r="A827" i="3"/>
  <c r="A828" i="3"/>
  <c r="A829" i="3"/>
  <c r="A830" i="3"/>
  <c r="A831" i="3"/>
  <c r="A832" i="3"/>
  <c r="A833" i="3"/>
  <c r="A834" i="3"/>
  <c r="A835" i="3"/>
  <c r="A836" i="3"/>
  <c r="A837" i="3"/>
  <c r="A838" i="3"/>
  <c r="A839" i="3"/>
  <c r="A840" i="3"/>
  <c r="A841" i="3"/>
  <c r="A842" i="3"/>
  <c r="A843" i="3"/>
  <c r="A844" i="3"/>
  <c r="A845" i="3"/>
  <c r="A846" i="3"/>
  <c r="A847" i="3"/>
  <c r="A848" i="3"/>
  <c r="A849" i="3"/>
  <c r="A850" i="3"/>
  <c r="A851" i="3"/>
  <c r="A852" i="3"/>
  <c r="A853" i="3"/>
  <c r="A854" i="3"/>
  <c r="A855" i="3"/>
  <c r="A856" i="3"/>
  <c r="A857" i="3"/>
  <c r="A858" i="3"/>
  <c r="A859" i="3"/>
  <c r="A860" i="3"/>
  <c r="A861" i="3"/>
  <c r="A862" i="3"/>
  <c r="A863" i="3"/>
  <c r="A864" i="3"/>
  <c r="A865" i="3"/>
  <c r="A866" i="3"/>
  <c r="A867" i="3"/>
  <c r="A868" i="3"/>
  <c r="A869" i="3"/>
  <c r="A870" i="3"/>
  <c r="A871" i="3"/>
  <c r="A872" i="3"/>
  <c r="A873" i="3"/>
  <c r="A874" i="3"/>
  <c r="A875" i="3"/>
  <c r="A876" i="3"/>
  <c r="A877" i="3"/>
  <c r="A878" i="3"/>
  <c r="A879" i="3"/>
  <c r="A880" i="3"/>
  <c r="A881" i="3"/>
  <c r="A882" i="3"/>
  <c r="A883" i="3"/>
  <c r="A884" i="3"/>
  <c r="A885" i="3"/>
  <c r="A886" i="3"/>
  <c r="A887" i="3"/>
  <c r="A888" i="3"/>
  <c r="A889" i="3"/>
  <c r="A890" i="3"/>
  <c r="A891" i="3"/>
  <c r="A892" i="3"/>
  <c r="A893" i="3"/>
  <c r="A894" i="3"/>
  <c r="A895" i="3"/>
  <c r="A896" i="3"/>
  <c r="A897" i="3"/>
  <c r="A898" i="3"/>
  <c r="A899" i="3"/>
  <c r="A900" i="3"/>
  <c r="A901" i="3"/>
  <c r="A902" i="3"/>
  <c r="A903" i="3"/>
  <c r="A904" i="3"/>
  <c r="A905" i="3"/>
  <c r="A906" i="3"/>
  <c r="A907" i="3"/>
  <c r="A908" i="3"/>
  <c r="A909" i="3"/>
  <c r="A910" i="3"/>
  <c r="A911" i="3"/>
  <c r="A912" i="3"/>
  <c r="A913" i="3"/>
  <c r="A914" i="3"/>
  <c r="A915" i="3"/>
  <c r="A916" i="3"/>
  <c r="A917" i="3"/>
  <c r="A918" i="3"/>
  <c r="A919" i="3"/>
  <c r="A920" i="3"/>
  <c r="A921" i="3"/>
  <c r="A922" i="3"/>
  <c r="A923" i="3"/>
  <c r="A924" i="3"/>
  <c r="A925" i="3"/>
  <c r="A926" i="3"/>
  <c r="A927" i="3"/>
  <c r="A928" i="3"/>
  <c r="A929" i="3"/>
  <c r="A930" i="3"/>
  <c r="A931" i="3"/>
  <c r="A932" i="3"/>
  <c r="A933" i="3"/>
  <c r="A934" i="3"/>
  <c r="A935" i="3"/>
  <c r="A936" i="3"/>
  <c r="A937" i="3"/>
  <c r="A938" i="3"/>
  <c r="A939" i="3"/>
  <c r="A940" i="3"/>
  <c r="A941" i="3"/>
  <c r="A942" i="3"/>
  <c r="A943" i="3"/>
  <c r="A944" i="3"/>
  <c r="A945" i="3"/>
  <c r="A946" i="3"/>
  <c r="A947" i="3"/>
  <c r="A948" i="3"/>
  <c r="A949" i="3"/>
  <c r="A950" i="3"/>
  <c r="A951" i="3"/>
  <c r="A952" i="3"/>
  <c r="A953" i="3"/>
  <c r="A954" i="3"/>
  <c r="A955" i="3"/>
  <c r="A956" i="3"/>
  <c r="A957" i="3"/>
  <c r="A958" i="3"/>
  <c r="A959" i="3"/>
  <c r="A960" i="3"/>
  <c r="A961" i="3"/>
  <c r="A962" i="3"/>
  <c r="A963" i="3"/>
  <c r="A964" i="3"/>
  <c r="A965" i="3"/>
  <c r="A966" i="3"/>
  <c r="A967" i="3"/>
  <c r="A968" i="3"/>
  <c r="A969" i="3"/>
  <c r="A970" i="3"/>
  <c r="A971" i="3"/>
  <c r="A972" i="3"/>
  <c r="A973" i="3"/>
  <c r="A974" i="3"/>
  <c r="A975" i="3"/>
  <c r="A976" i="3"/>
  <c r="A977" i="3"/>
  <c r="A978" i="3"/>
  <c r="A979" i="3"/>
  <c r="A980" i="3"/>
  <c r="A981" i="3"/>
  <c r="A982" i="3"/>
  <c r="A983" i="3"/>
  <c r="A984" i="3"/>
  <c r="A985" i="3"/>
  <c r="A986" i="3"/>
  <c r="A987" i="3"/>
  <c r="A988" i="3"/>
  <c r="A989" i="3"/>
  <c r="A990" i="3"/>
  <c r="A991" i="3"/>
  <c r="A992" i="3"/>
  <c r="A993" i="3"/>
  <c r="A994" i="3"/>
  <c r="A995" i="3"/>
  <c r="A996" i="3"/>
  <c r="A997" i="3"/>
  <c r="A998" i="3"/>
  <c r="A999" i="3"/>
  <c r="A1000" i="3"/>
  <c r="A1001" i="3"/>
  <c r="A1002" i="3"/>
  <c r="A1003" i="3"/>
  <c r="A1004" i="3"/>
  <c r="A1005" i="3"/>
  <c r="A1006" i="3"/>
  <c r="A1007" i="3"/>
  <c r="A1008" i="3"/>
  <c r="A1009" i="3"/>
  <c r="A1010" i="3"/>
  <c r="A1011" i="3"/>
  <c r="A1012" i="3"/>
  <c r="A1013" i="3"/>
  <c r="A1014" i="3"/>
  <c r="A1015" i="3"/>
  <c r="A1016" i="3"/>
  <c r="A1017" i="3"/>
  <c r="A1018" i="3"/>
  <c r="A1019" i="3"/>
  <c r="A1020" i="3"/>
  <c r="A1021" i="3"/>
  <c r="A1022" i="3"/>
  <c r="A1023" i="3"/>
  <c r="A1024" i="3"/>
  <c r="A1025" i="3"/>
  <c r="A1026" i="3"/>
  <c r="A1027" i="3"/>
  <c r="A1028" i="3"/>
  <c r="A1029" i="3"/>
  <c r="A1030" i="3"/>
  <c r="A1031" i="3"/>
  <c r="A1032" i="3"/>
  <c r="A1033" i="3"/>
  <c r="A1034" i="3"/>
  <c r="A1035" i="3"/>
  <c r="A1036" i="3"/>
  <c r="A1037" i="3"/>
  <c r="A1038" i="3"/>
  <c r="A1039" i="3"/>
  <c r="A1040" i="3"/>
  <c r="A1041" i="3"/>
  <c r="A1042" i="3"/>
  <c r="A1043" i="3"/>
  <c r="A1044" i="3"/>
  <c r="A1045" i="3"/>
  <c r="A1046" i="3"/>
  <c r="A1047" i="3"/>
  <c r="A1048" i="3"/>
  <c r="A1049" i="3"/>
  <c r="A1050" i="3"/>
  <c r="A1051" i="3"/>
  <c r="A1052" i="3"/>
  <c r="A1053" i="3"/>
  <c r="A1054" i="3"/>
  <c r="A1055" i="3"/>
  <c r="A1056" i="3"/>
  <c r="A1057" i="3"/>
  <c r="A1058" i="3"/>
  <c r="A1059" i="3"/>
  <c r="A1060" i="3"/>
  <c r="A1061" i="3"/>
  <c r="A1062" i="3"/>
  <c r="A1063" i="3"/>
  <c r="A1064" i="3"/>
  <c r="A1065" i="3"/>
  <c r="A1066" i="3"/>
  <c r="A1067" i="3"/>
  <c r="A1068" i="3"/>
  <c r="A1069" i="3"/>
  <c r="A1070" i="3"/>
  <c r="A1071" i="3"/>
  <c r="A1072" i="3"/>
  <c r="A1073" i="3"/>
  <c r="A1074" i="3"/>
  <c r="A1075" i="3"/>
  <c r="A1076" i="3"/>
  <c r="A1077" i="3"/>
  <c r="A1078" i="3"/>
  <c r="A1079" i="3"/>
  <c r="A1080" i="3"/>
  <c r="A1081" i="3"/>
  <c r="A1082" i="3"/>
  <c r="A1083" i="3"/>
  <c r="A1084" i="3"/>
  <c r="A1085" i="3"/>
  <c r="A1086" i="3"/>
  <c r="A1087" i="3"/>
  <c r="A1088" i="3"/>
  <c r="A1089" i="3"/>
  <c r="A1090" i="3"/>
  <c r="A1091" i="3"/>
  <c r="A1092" i="3"/>
  <c r="A1093" i="3"/>
  <c r="A1094" i="3"/>
  <c r="A1095" i="3"/>
  <c r="A1096" i="3"/>
  <c r="A1097" i="3"/>
  <c r="A1098" i="3"/>
  <c r="A1099" i="3"/>
  <c r="A1100" i="3"/>
  <c r="A1101" i="3"/>
  <c r="A1102" i="3"/>
  <c r="A1103" i="3"/>
  <c r="A1104" i="3"/>
  <c r="A1105" i="3"/>
  <c r="A1106" i="3"/>
  <c r="A1107" i="3"/>
  <c r="A1108" i="3"/>
  <c r="A1109" i="3"/>
  <c r="A1110" i="3"/>
  <c r="A1111" i="3"/>
  <c r="A1112" i="3"/>
  <c r="A1113" i="3"/>
  <c r="A1114" i="3"/>
  <c r="A1115" i="3"/>
  <c r="A1116" i="3"/>
  <c r="A1117" i="3"/>
  <c r="A1118" i="3"/>
  <c r="A1119" i="3"/>
  <c r="A1120" i="3"/>
  <c r="A1121" i="3"/>
  <c r="A1122" i="3"/>
  <c r="A1123" i="3"/>
  <c r="A1124" i="3"/>
  <c r="A1125" i="3"/>
  <c r="A1126" i="3"/>
  <c r="A1127" i="3"/>
  <c r="A1128" i="3"/>
  <c r="A1129" i="3"/>
  <c r="A1130" i="3"/>
  <c r="A1131" i="3"/>
  <c r="A1132" i="3"/>
  <c r="A1133" i="3"/>
  <c r="A1134" i="3"/>
  <c r="A1135" i="3"/>
  <c r="A1136" i="3"/>
  <c r="A1137" i="3"/>
  <c r="A1138" i="3"/>
  <c r="A1139" i="3"/>
  <c r="A1140" i="3"/>
  <c r="A1141" i="3"/>
  <c r="A1142" i="3"/>
  <c r="A1143" i="3"/>
  <c r="A1144" i="3"/>
  <c r="A1145" i="3"/>
  <c r="A1146" i="3"/>
  <c r="A1147" i="3"/>
  <c r="A1148" i="3"/>
  <c r="A1149" i="3"/>
  <c r="A1150" i="3"/>
  <c r="A1151" i="3"/>
  <c r="A1152" i="3"/>
  <c r="A1153" i="3"/>
  <c r="A1154" i="3"/>
  <c r="A1155" i="3"/>
  <c r="A1156" i="3"/>
  <c r="A1157" i="3"/>
  <c r="A1158" i="3"/>
  <c r="A1159" i="3"/>
  <c r="A1160" i="3"/>
  <c r="A1161" i="3"/>
  <c r="A1162" i="3"/>
  <c r="A1163" i="3"/>
  <c r="A1164" i="3"/>
  <c r="A1165" i="3"/>
  <c r="A1166" i="3"/>
  <c r="A1167" i="3"/>
  <c r="A1168" i="3"/>
  <c r="A1169" i="3"/>
  <c r="A1170" i="3"/>
  <c r="A1171" i="3"/>
  <c r="A1172" i="3"/>
  <c r="A1173" i="3"/>
  <c r="A1174" i="3"/>
  <c r="A1175" i="3"/>
  <c r="A1176" i="3"/>
  <c r="A1177" i="3"/>
  <c r="A1178" i="3"/>
  <c r="A1179" i="3"/>
  <c r="A1180" i="3"/>
  <c r="A1181" i="3"/>
  <c r="A1182" i="3"/>
  <c r="A1183" i="3"/>
  <c r="A1184" i="3"/>
  <c r="A1185" i="3"/>
  <c r="A1186" i="3"/>
  <c r="A1187" i="3"/>
  <c r="A1188" i="3"/>
  <c r="A1189" i="3"/>
  <c r="A1190" i="3"/>
  <c r="A1191" i="3"/>
  <c r="A1192" i="3"/>
  <c r="A1193" i="3"/>
  <c r="A1194" i="3"/>
  <c r="A1195" i="3"/>
  <c r="A1196" i="3"/>
  <c r="A1197" i="3"/>
  <c r="A1198" i="3"/>
  <c r="A1199" i="3"/>
  <c r="A1200" i="3"/>
  <c r="A1201" i="3"/>
  <c r="A1202" i="3"/>
  <c r="A1203" i="3"/>
  <c r="A1204" i="3"/>
  <c r="A1205" i="3"/>
  <c r="A1206" i="3"/>
  <c r="A1207" i="3"/>
  <c r="A1208" i="3"/>
  <c r="A1209" i="3"/>
  <c r="A1210" i="3"/>
  <c r="A1211" i="3"/>
  <c r="A1212" i="3"/>
  <c r="A1213" i="3"/>
  <c r="A1214" i="3"/>
  <c r="A1215" i="3"/>
  <c r="A1216" i="3"/>
  <c r="A1217" i="3"/>
  <c r="A1218" i="3"/>
  <c r="A1219" i="3"/>
  <c r="A1220" i="3"/>
  <c r="A1221" i="3"/>
  <c r="A1222" i="3"/>
  <c r="A1223" i="3"/>
  <c r="A1224" i="3"/>
  <c r="A1225" i="3"/>
  <c r="A1226" i="3"/>
  <c r="A1227" i="3"/>
  <c r="A1228" i="3"/>
  <c r="A1229" i="3"/>
  <c r="A1230" i="3"/>
  <c r="A1231" i="3"/>
  <c r="A1232" i="3"/>
  <c r="A1233" i="3"/>
  <c r="A1234" i="3"/>
  <c r="A1235" i="3"/>
  <c r="A1236" i="3"/>
  <c r="A1237" i="3"/>
  <c r="A1238" i="3"/>
  <c r="A1239" i="3"/>
  <c r="A1240" i="3"/>
  <c r="A1241" i="3"/>
  <c r="A1242" i="3"/>
  <c r="A1243" i="3"/>
  <c r="A1244" i="3"/>
  <c r="A1245" i="3"/>
  <c r="A1246" i="3"/>
  <c r="A1247" i="3"/>
  <c r="A1248" i="3"/>
  <c r="A1249" i="3"/>
  <c r="A1250" i="3"/>
  <c r="A1251" i="3"/>
  <c r="A1252" i="3"/>
  <c r="A1253" i="3"/>
  <c r="A1254" i="3"/>
  <c r="A1255" i="3"/>
  <c r="A1256" i="3"/>
  <c r="A1257" i="3"/>
  <c r="A1258" i="3"/>
  <c r="A1259" i="3"/>
  <c r="A1260" i="3"/>
  <c r="A1261" i="3"/>
  <c r="A1262" i="3"/>
  <c r="A1263" i="3"/>
  <c r="A1264" i="3"/>
  <c r="A1265" i="3"/>
  <c r="A1266" i="3"/>
  <c r="A1267" i="3"/>
  <c r="A1268" i="3"/>
  <c r="A1269" i="3"/>
  <c r="A1270" i="3"/>
  <c r="A1271" i="3"/>
  <c r="A1272" i="3"/>
  <c r="A1273" i="3"/>
  <c r="A1274" i="3"/>
  <c r="A1275" i="3"/>
  <c r="A1276" i="3"/>
  <c r="A1277" i="3"/>
  <c r="A1278" i="3"/>
  <c r="A1279" i="3"/>
  <c r="A1280" i="3"/>
  <c r="A1281" i="3"/>
  <c r="A1282" i="3"/>
  <c r="A1283" i="3"/>
  <c r="A1284" i="3"/>
  <c r="A1285" i="3"/>
  <c r="A1286" i="3"/>
  <c r="A1287" i="3"/>
  <c r="A1288" i="3"/>
  <c r="A1289" i="3"/>
  <c r="A1290" i="3"/>
  <c r="A1291" i="3"/>
  <c r="A1292" i="3"/>
  <c r="A1293" i="3"/>
  <c r="A1294" i="3"/>
  <c r="A1295" i="3"/>
  <c r="A1296" i="3"/>
  <c r="A1297" i="3"/>
  <c r="A1298" i="3"/>
  <c r="A1299" i="3"/>
  <c r="A1300" i="3"/>
  <c r="A1301" i="3"/>
  <c r="A1302" i="3"/>
  <c r="A1303" i="3"/>
  <c r="A1304" i="3"/>
  <c r="A1305" i="3"/>
  <c r="A1306" i="3"/>
  <c r="A1307" i="3"/>
  <c r="A1308" i="3"/>
  <c r="A1309" i="3"/>
  <c r="A1310" i="3"/>
  <c r="A1311" i="3"/>
  <c r="A1312" i="3"/>
  <c r="A1313" i="3"/>
  <c r="A1314" i="3"/>
  <c r="A1315" i="3"/>
  <c r="A1316" i="3"/>
  <c r="A1317" i="3"/>
  <c r="A1318" i="3"/>
  <c r="A1319" i="3"/>
  <c r="A1320" i="3"/>
  <c r="A1321" i="3"/>
  <c r="A1322" i="3"/>
  <c r="A1323" i="3"/>
  <c r="A1324" i="3"/>
  <c r="A1325" i="3"/>
  <c r="A1326" i="3"/>
  <c r="A1327" i="3"/>
  <c r="A1328" i="3"/>
  <c r="A1329" i="3"/>
  <c r="A1330" i="3"/>
  <c r="A1331" i="3"/>
  <c r="A1332" i="3"/>
  <c r="A1333" i="3"/>
  <c r="A1334" i="3"/>
  <c r="A1335" i="3"/>
  <c r="A1336" i="3"/>
  <c r="A1337" i="3"/>
  <c r="A1338" i="3"/>
  <c r="A1339" i="3"/>
  <c r="A1340" i="3"/>
  <c r="A1341" i="3"/>
  <c r="A1342" i="3"/>
  <c r="A1343" i="3"/>
  <c r="A1344" i="3"/>
  <c r="A1345" i="3"/>
  <c r="A1346" i="3"/>
  <c r="A1347" i="3"/>
  <c r="A1348" i="3"/>
  <c r="A1349" i="3"/>
  <c r="A1350" i="3"/>
  <c r="A1351" i="3"/>
  <c r="A1352" i="3"/>
  <c r="A1353" i="3"/>
  <c r="A1354" i="3"/>
  <c r="A1355" i="3"/>
  <c r="A1356" i="3"/>
  <c r="A1357" i="3"/>
  <c r="A1358" i="3"/>
  <c r="A1359" i="3"/>
  <c r="A1360" i="3"/>
  <c r="A1361" i="3"/>
  <c r="A1362" i="3"/>
  <c r="A1363" i="3"/>
  <c r="A1364" i="3"/>
  <c r="A1365" i="3"/>
  <c r="A1366" i="3"/>
  <c r="A1367" i="3"/>
  <c r="A1368" i="3"/>
  <c r="A1369" i="3"/>
  <c r="A1370" i="3"/>
  <c r="A1371" i="3"/>
  <c r="A1372" i="3"/>
  <c r="A1373" i="3"/>
  <c r="A1374" i="3"/>
  <c r="A1375" i="3"/>
  <c r="A1376" i="3"/>
  <c r="A1377" i="3"/>
  <c r="A1378" i="3"/>
  <c r="A1379" i="3"/>
  <c r="A1380" i="3"/>
  <c r="A1381" i="3"/>
  <c r="A1382" i="3"/>
  <c r="A1383" i="3"/>
  <c r="A1384" i="3"/>
  <c r="A1385" i="3"/>
  <c r="A1386" i="3"/>
  <c r="A1387" i="3"/>
  <c r="A1388" i="3"/>
  <c r="A1389" i="3"/>
  <c r="A1390" i="3"/>
  <c r="A1391" i="3"/>
  <c r="A1392" i="3"/>
  <c r="A1393" i="3"/>
  <c r="A1394" i="3"/>
  <c r="A1395" i="3"/>
  <c r="A1396" i="3"/>
  <c r="A1397" i="3"/>
  <c r="A1398" i="3"/>
  <c r="A1399" i="3"/>
  <c r="A1400" i="3"/>
  <c r="A1401" i="3"/>
  <c r="A1402" i="3"/>
  <c r="A1403" i="3"/>
  <c r="A1404" i="3"/>
  <c r="A1405" i="3"/>
  <c r="A1406" i="3"/>
  <c r="A1407" i="3"/>
  <c r="A1408" i="3"/>
  <c r="A1409" i="3"/>
  <c r="A1410" i="3"/>
  <c r="A1411" i="3"/>
  <c r="A1412" i="3"/>
  <c r="A1413" i="3"/>
  <c r="A1414" i="3"/>
  <c r="A1415" i="3"/>
  <c r="A1416" i="3"/>
  <c r="A1417" i="3"/>
  <c r="A1418" i="3"/>
  <c r="A1419" i="3"/>
  <c r="A1420" i="3"/>
  <c r="A1421" i="3"/>
  <c r="A1422" i="3"/>
  <c r="A1423" i="3"/>
  <c r="A1424" i="3"/>
  <c r="A1425" i="3"/>
  <c r="A1426" i="3"/>
  <c r="A1427" i="3"/>
  <c r="A1428" i="3"/>
  <c r="A1429" i="3"/>
  <c r="A1430" i="3"/>
  <c r="A1431" i="3"/>
  <c r="A1432" i="3"/>
  <c r="A1433" i="3"/>
  <c r="A1434" i="3"/>
  <c r="A1435" i="3"/>
  <c r="A1436" i="3"/>
  <c r="A1437" i="3"/>
  <c r="A1438" i="3"/>
  <c r="A1439" i="3"/>
  <c r="A1440" i="3"/>
  <c r="A1441" i="3"/>
  <c r="A1442" i="3"/>
  <c r="A1443" i="3"/>
  <c r="A1444" i="3"/>
  <c r="A1445" i="3"/>
  <c r="A1446" i="3"/>
  <c r="A1447" i="3"/>
  <c r="A1448" i="3"/>
  <c r="A1449" i="3"/>
  <c r="A1450" i="3"/>
  <c r="A1451" i="3"/>
  <c r="A1452" i="3"/>
  <c r="A1453" i="3"/>
  <c r="A1454" i="3"/>
  <c r="A1455" i="3"/>
  <c r="A1456" i="3"/>
  <c r="A1457" i="3"/>
  <c r="A1458" i="3"/>
  <c r="A1459" i="3"/>
  <c r="A1460" i="3"/>
  <c r="A1461" i="3"/>
  <c r="A1462" i="3"/>
  <c r="A1463" i="3"/>
  <c r="A1464" i="3"/>
  <c r="A1465" i="3"/>
  <c r="A1466" i="3"/>
  <c r="A1467" i="3"/>
  <c r="A1468" i="3"/>
  <c r="A1469" i="3"/>
  <c r="A1470" i="3"/>
  <c r="A1471" i="3"/>
  <c r="A1472" i="3"/>
  <c r="A1473" i="3"/>
  <c r="A1474" i="3"/>
  <c r="A1475" i="3"/>
  <c r="A1476" i="3"/>
  <c r="A1477" i="3"/>
  <c r="A1478" i="3"/>
  <c r="A1479" i="3"/>
  <c r="A1480" i="3"/>
  <c r="A1481" i="3"/>
  <c r="A1482" i="3"/>
  <c r="A1483" i="3"/>
  <c r="A1484" i="3"/>
  <c r="A1485" i="3"/>
  <c r="A1486" i="3"/>
  <c r="A1487" i="3"/>
  <c r="A1488" i="3"/>
  <c r="A1489" i="3"/>
  <c r="A1490" i="3"/>
  <c r="A1491" i="3"/>
  <c r="A1492" i="3"/>
  <c r="A1493" i="3"/>
  <c r="A1494" i="3"/>
  <c r="A1495" i="3"/>
  <c r="A1496" i="3"/>
  <c r="A1497" i="3"/>
  <c r="A1498" i="3"/>
  <c r="A1499" i="3"/>
  <c r="A1500" i="3"/>
  <c r="A1501" i="3"/>
  <c r="A1502" i="3"/>
  <c r="A1503" i="3"/>
  <c r="A1504" i="3"/>
  <c r="A1505" i="3"/>
  <c r="A1506" i="3"/>
  <c r="A1507" i="3"/>
  <c r="A1508" i="3"/>
  <c r="A1509" i="3"/>
  <c r="A1510" i="3"/>
  <c r="A1511" i="3"/>
  <c r="A1512" i="3"/>
  <c r="A1513" i="3"/>
  <c r="A1514" i="3"/>
  <c r="A1515" i="3"/>
  <c r="A1516" i="3"/>
  <c r="A1517" i="3"/>
  <c r="A1518" i="3"/>
  <c r="A1519" i="3"/>
  <c r="A1520" i="3"/>
  <c r="A1521" i="3"/>
  <c r="A1522" i="3"/>
  <c r="A1523" i="3"/>
  <c r="A1524" i="3"/>
  <c r="A1525" i="3"/>
  <c r="A1526" i="3"/>
  <c r="A1527" i="3"/>
  <c r="A1528" i="3"/>
  <c r="A1529" i="3"/>
  <c r="A1530" i="3"/>
  <c r="A1531" i="3"/>
  <c r="A1532" i="3"/>
  <c r="A1533" i="3"/>
  <c r="A1534" i="3"/>
  <c r="A1535" i="3"/>
  <c r="A1536" i="3"/>
  <c r="A1537" i="3"/>
  <c r="A1538" i="3"/>
  <c r="A1539" i="3"/>
  <c r="A1540" i="3"/>
  <c r="A1541" i="3"/>
  <c r="A1542" i="3"/>
  <c r="A1543" i="3"/>
  <c r="A1544" i="3"/>
  <c r="A1545" i="3"/>
  <c r="A1546" i="3"/>
  <c r="A1547" i="3"/>
  <c r="A1548" i="3"/>
  <c r="A1549" i="3"/>
  <c r="A1550" i="3"/>
  <c r="A1551" i="3"/>
  <c r="A1552" i="3"/>
  <c r="A1553" i="3"/>
  <c r="A1554" i="3"/>
  <c r="A1555" i="3"/>
  <c r="A1556" i="3"/>
  <c r="A1557" i="3"/>
  <c r="A1558" i="3"/>
  <c r="A1559" i="3"/>
  <c r="A1560" i="3"/>
  <c r="A1561" i="3"/>
  <c r="A1562" i="3"/>
  <c r="A1563" i="3"/>
  <c r="A1564" i="3"/>
  <c r="A1565" i="3"/>
  <c r="A1566" i="3"/>
  <c r="A1567" i="3"/>
  <c r="A1568" i="3"/>
  <c r="A1569" i="3"/>
  <c r="A1570" i="3"/>
  <c r="A1571" i="3"/>
  <c r="A1572" i="3"/>
  <c r="A1573" i="3"/>
  <c r="A1574" i="3"/>
  <c r="A1575" i="3"/>
  <c r="A1576" i="3"/>
  <c r="A1577" i="3"/>
  <c r="A1578" i="3"/>
  <c r="A1579" i="3"/>
  <c r="A1580" i="3"/>
  <c r="A1581" i="3"/>
  <c r="A1582" i="3"/>
  <c r="A1583" i="3"/>
  <c r="A1584" i="3"/>
  <c r="A1585" i="3"/>
  <c r="A1586" i="3"/>
  <c r="A1587" i="3"/>
  <c r="A1588" i="3"/>
  <c r="A1589" i="3"/>
  <c r="A1590" i="3"/>
  <c r="A1591" i="3"/>
  <c r="A1592" i="3"/>
  <c r="A1593" i="3"/>
  <c r="A1594" i="3"/>
  <c r="A1595" i="3"/>
  <c r="A1596" i="3"/>
  <c r="A1597" i="3"/>
  <c r="A1598" i="3"/>
  <c r="A1599" i="3"/>
  <c r="A1600" i="3"/>
  <c r="A1601" i="3"/>
  <c r="A1602" i="3"/>
  <c r="A1603" i="3"/>
  <c r="A1604" i="3"/>
  <c r="A1605" i="3"/>
  <c r="A1606" i="3"/>
  <c r="A1607" i="3"/>
  <c r="A1608" i="3"/>
  <c r="A1609" i="3"/>
  <c r="A1610" i="3"/>
  <c r="A1611" i="3"/>
  <c r="A1612" i="3"/>
  <c r="A1613" i="3"/>
  <c r="A1614" i="3"/>
  <c r="A1615" i="3"/>
  <c r="A1616" i="3"/>
  <c r="A1617" i="3"/>
  <c r="A1618" i="3"/>
  <c r="A1619" i="3"/>
  <c r="A1620" i="3"/>
  <c r="A1621" i="3"/>
  <c r="A1622" i="3"/>
  <c r="A1623" i="3"/>
  <c r="A1624" i="3"/>
  <c r="A1625" i="3"/>
  <c r="A1626" i="3"/>
  <c r="A1627" i="3"/>
  <c r="A1628" i="3"/>
  <c r="A1629" i="3"/>
  <c r="A1630" i="3"/>
  <c r="A1631" i="3"/>
  <c r="A1632" i="3"/>
  <c r="A1633" i="3"/>
  <c r="A1634" i="3"/>
  <c r="A1635" i="3"/>
  <c r="A1636" i="3"/>
  <c r="A1637" i="3"/>
  <c r="A1638" i="3"/>
  <c r="A1639" i="3"/>
  <c r="A1640" i="3"/>
  <c r="A1641" i="3"/>
  <c r="A1642" i="3"/>
  <c r="A1643" i="3"/>
  <c r="A1644" i="3"/>
  <c r="A1645" i="3"/>
  <c r="A1646" i="3"/>
  <c r="A1647" i="3"/>
  <c r="A1648" i="3"/>
  <c r="A1649" i="3"/>
  <c r="A1650" i="3"/>
  <c r="A1651" i="3"/>
  <c r="A1652" i="3"/>
  <c r="A1653" i="3"/>
  <c r="A1654" i="3"/>
  <c r="A1655" i="3"/>
  <c r="A1656" i="3"/>
  <c r="A1657" i="3"/>
  <c r="A1658" i="3"/>
  <c r="A1659" i="3"/>
  <c r="A1660" i="3"/>
  <c r="A1661" i="3"/>
  <c r="A1662" i="3"/>
  <c r="A1663" i="3"/>
  <c r="A1664" i="3"/>
  <c r="A1665" i="3"/>
  <c r="A1666" i="3"/>
  <c r="A1667" i="3"/>
  <c r="A1668" i="3"/>
  <c r="A1669" i="3"/>
  <c r="A1670" i="3"/>
  <c r="A1671" i="3"/>
  <c r="A1672" i="3"/>
  <c r="A1673" i="3"/>
  <c r="A1674" i="3"/>
  <c r="A1675" i="3"/>
  <c r="A1676" i="3"/>
  <c r="A1677" i="3"/>
  <c r="A1678" i="3"/>
  <c r="A1679" i="3"/>
  <c r="A1680" i="3"/>
  <c r="A1681" i="3"/>
  <c r="A1682" i="3"/>
  <c r="A1683" i="3"/>
  <c r="A1684" i="3"/>
  <c r="A1685" i="3"/>
  <c r="A1686" i="3"/>
  <c r="A1687" i="3"/>
  <c r="A1688" i="3"/>
  <c r="A1689" i="3"/>
  <c r="A1690" i="3"/>
  <c r="A1691" i="3"/>
  <c r="A1692" i="3"/>
  <c r="A1693" i="3"/>
  <c r="A1694" i="3"/>
  <c r="A1695" i="3"/>
  <c r="A1696" i="3"/>
  <c r="A1697" i="3"/>
  <c r="A1698" i="3"/>
  <c r="A1699" i="3"/>
  <c r="A1700" i="3"/>
  <c r="A1701" i="3"/>
  <c r="A1702" i="3"/>
  <c r="A1703" i="3"/>
  <c r="A1704" i="3"/>
  <c r="A1705" i="3"/>
  <c r="A1706" i="3"/>
  <c r="A1707" i="3"/>
  <c r="A1708" i="3"/>
  <c r="A1709" i="3"/>
  <c r="A1710" i="3"/>
  <c r="A1711" i="3"/>
  <c r="A1712" i="3"/>
  <c r="A1713" i="3"/>
  <c r="A1714" i="3"/>
  <c r="A1715" i="3"/>
  <c r="A1716" i="3"/>
  <c r="A1717" i="3"/>
  <c r="A1718" i="3"/>
  <c r="A1719" i="3"/>
  <c r="A1720" i="3"/>
  <c r="A1721" i="3"/>
  <c r="A1722" i="3"/>
  <c r="A1723" i="3"/>
  <c r="A1724" i="3"/>
  <c r="A1725" i="3"/>
  <c r="A1726" i="3"/>
  <c r="A1727" i="3"/>
  <c r="A1728" i="3"/>
  <c r="A1729" i="3"/>
  <c r="A1730" i="3"/>
  <c r="A1731" i="3"/>
  <c r="A1732" i="3"/>
  <c r="A1733" i="3"/>
  <c r="A1734" i="3"/>
  <c r="A1735" i="3"/>
  <c r="A1736" i="3"/>
  <c r="A1737" i="3"/>
  <c r="A1738" i="3"/>
  <c r="A1739" i="3"/>
  <c r="A1740" i="3"/>
  <c r="A1741" i="3"/>
  <c r="A1742" i="3"/>
  <c r="A1743" i="3"/>
  <c r="A1744" i="3"/>
  <c r="A1745" i="3"/>
  <c r="A1746" i="3"/>
  <c r="A1747" i="3"/>
  <c r="A1748" i="3"/>
  <c r="A1749" i="3"/>
  <c r="A1750" i="3"/>
  <c r="A1751" i="3"/>
  <c r="A1752" i="3"/>
  <c r="A1753" i="3"/>
  <c r="A1754" i="3"/>
  <c r="A1755" i="3"/>
  <c r="A1756" i="3"/>
  <c r="A1757" i="3"/>
  <c r="A1758" i="3"/>
  <c r="A1759" i="3"/>
  <c r="A1760" i="3"/>
  <c r="A1761" i="3"/>
  <c r="A1762" i="3"/>
  <c r="A1763" i="3"/>
  <c r="A1764" i="3"/>
  <c r="A1765" i="3"/>
  <c r="A1766" i="3"/>
  <c r="A1767" i="3"/>
  <c r="A1768" i="3"/>
  <c r="A1769" i="3"/>
  <c r="A1770" i="3"/>
  <c r="A1771" i="3"/>
  <c r="A1772" i="3"/>
  <c r="A1773" i="3"/>
  <c r="A1774" i="3"/>
  <c r="A1775" i="3"/>
  <c r="A1776" i="3"/>
  <c r="A1777" i="3"/>
  <c r="A1778" i="3"/>
  <c r="A1779" i="3"/>
  <c r="A1780" i="3"/>
  <c r="A1781" i="3"/>
  <c r="A1782" i="3"/>
  <c r="A1783" i="3"/>
  <c r="A1784" i="3"/>
  <c r="A1785" i="3"/>
  <c r="A1786" i="3"/>
  <c r="A1787" i="3"/>
  <c r="A1788" i="3"/>
  <c r="A1789" i="3"/>
  <c r="A1790" i="3"/>
  <c r="A1791" i="3"/>
  <c r="A1792" i="3"/>
  <c r="A1793" i="3"/>
  <c r="A1794" i="3"/>
  <c r="A1795" i="3"/>
  <c r="A1796" i="3"/>
  <c r="A1797" i="3"/>
  <c r="A1798" i="3"/>
  <c r="A1799" i="3"/>
  <c r="A1800" i="3"/>
  <c r="A1801" i="3"/>
  <c r="A1802" i="3"/>
  <c r="A1803" i="3"/>
  <c r="A1804" i="3"/>
  <c r="A1805" i="3"/>
  <c r="A1806" i="3"/>
  <c r="A1807" i="3"/>
  <c r="A1808" i="3"/>
  <c r="A1809" i="3"/>
  <c r="A1810" i="3"/>
  <c r="A1811" i="3"/>
  <c r="A1812" i="3"/>
  <c r="A1813" i="3"/>
  <c r="A1814" i="3"/>
  <c r="A1815" i="3"/>
  <c r="A1816" i="3"/>
  <c r="A1817" i="3"/>
  <c r="A1818" i="3"/>
  <c r="A1819" i="3"/>
  <c r="A1820" i="3"/>
  <c r="A1821" i="3"/>
  <c r="A1822" i="3"/>
  <c r="A1823" i="3"/>
  <c r="A1824" i="3"/>
  <c r="A1825" i="3"/>
  <c r="A1826" i="3"/>
  <c r="A1827" i="3"/>
  <c r="A1828" i="3"/>
  <c r="A1829" i="3"/>
  <c r="A1830" i="3"/>
  <c r="A1831" i="3"/>
  <c r="A1832" i="3"/>
  <c r="A1833" i="3"/>
  <c r="A1834" i="3"/>
  <c r="A1835" i="3"/>
  <c r="A1836" i="3"/>
  <c r="A1837" i="3"/>
  <c r="A1838" i="3"/>
  <c r="A1839" i="3"/>
  <c r="A1840" i="3"/>
  <c r="A1841" i="3"/>
  <c r="A1842" i="3"/>
  <c r="A1843" i="3"/>
  <c r="A1844" i="3"/>
  <c r="A1845" i="3"/>
  <c r="A1846" i="3"/>
  <c r="A1847" i="3"/>
  <c r="A1848" i="3"/>
  <c r="A1849" i="3"/>
  <c r="A1850" i="3"/>
  <c r="A1851" i="3"/>
  <c r="A1852" i="3"/>
  <c r="A1853" i="3"/>
  <c r="A1854" i="3"/>
  <c r="A1855" i="3"/>
  <c r="A1856" i="3"/>
  <c r="A1857" i="3"/>
  <c r="A1858" i="3"/>
  <c r="A1859" i="3"/>
  <c r="A1860" i="3"/>
  <c r="A1861" i="3"/>
  <c r="A1862" i="3"/>
  <c r="A1863" i="3"/>
  <c r="A1864" i="3"/>
  <c r="A1865" i="3"/>
  <c r="A1866" i="3"/>
  <c r="A1867" i="3"/>
  <c r="A1868" i="3"/>
  <c r="A1869" i="3"/>
  <c r="A1870" i="3"/>
  <c r="A1871" i="3"/>
  <c r="A1872" i="3"/>
  <c r="A1873" i="3"/>
  <c r="A1874" i="3"/>
  <c r="A1875" i="3"/>
  <c r="A1876" i="3"/>
  <c r="A1877" i="3"/>
  <c r="A1878" i="3"/>
  <c r="A1879" i="3"/>
  <c r="A1880" i="3"/>
  <c r="A1881" i="3"/>
  <c r="A1882" i="3"/>
  <c r="A1883" i="3"/>
  <c r="A1884" i="3"/>
  <c r="A1885" i="3"/>
  <c r="A1886" i="3"/>
  <c r="A1887" i="3"/>
  <c r="A1888" i="3"/>
  <c r="A1889" i="3"/>
  <c r="A1890" i="3"/>
  <c r="A1891" i="3"/>
  <c r="A1892" i="3"/>
  <c r="A1893" i="3"/>
  <c r="A1894" i="3"/>
  <c r="A1895" i="3"/>
  <c r="A1896" i="3"/>
  <c r="A1897" i="3"/>
  <c r="A1898" i="3"/>
  <c r="A1899" i="3"/>
  <c r="A1900" i="3"/>
  <c r="A1901" i="3"/>
  <c r="A1902" i="3"/>
  <c r="A1903" i="3"/>
  <c r="A1904" i="3"/>
  <c r="A1905" i="3"/>
  <c r="A1906" i="3"/>
  <c r="A1907" i="3"/>
  <c r="A1908" i="3"/>
  <c r="A1909" i="3"/>
  <c r="A1910" i="3"/>
  <c r="A1911" i="3"/>
  <c r="A1912" i="3"/>
  <c r="A1913" i="3"/>
  <c r="A1914" i="3"/>
  <c r="A1915" i="3"/>
  <c r="A1916" i="3"/>
  <c r="A1917" i="3"/>
  <c r="A1918" i="3"/>
  <c r="A1919" i="3"/>
  <c r="A1920" i="3"/>
  <c r="A1921" i="3"/>
  <c r="A1922" i="3"/>
  <c r="A1923" i="3"/>
  <c r="A1924" i="3"/>
  <c r="A1925" i="3"/>
  <c r="A1926" i="3"/>
  <c r="A1927" i="3"/>
  <c r="A1928" i="3"/>
  <c r="A1929" i="3"/>
  <c r="A1930" i="3"/>
  <c r="A1931" i="3"/>
  <c r="A1932" i="3"/>
  <c r="A1933" i="3"/>
  <c r="A1934" i="3"/>
  <c r="A1935" i="3"/>
  <c r="A1936" i="3"/>
  <c r="A1937" i="3"/>
  <c r="A1938" i="3"/>
  <c r="A1939" i="3"/>
  <c r="A1940" i="3"/>
  <c r="A1941" i="3"/>
  <c r="A1942" i="3"/>
  <c r="A1943" i="3"/>
  <c r="A1944" i="3"/>
  <c r="A1945" i="3"/>
  <c r="A1946" i="3"/>
  <c r="A1947" i="3"/>
  <c r="A1948" i="3"/>
  <c r="A1949" i="3"/>
  <c r="A1950" i="3"/>
  <c r="A1951" i="3"/>
  <c r="A1952" i="3"/>
  <c r="A1953" i="3"/>
  <c r="A1954" i="3"/>
  <c r="A1955" i="3"/>
  <c r="A1956" i="3"/>
  <c r="A1957" i="3"/>
  <c r="A1958" i="3"/>
  <c r="A1959" i="3"/>
  <c r="A1960" i="3"/>
  <c r="A1961" i="3"/>
  <c r="A1962" i="3"/>
  <c r="A1963" i="3"/>
  <c r="A1964" i="3"/>
  <c r="A1965" i="3"/>
  <c r="A1966" i="3"/>
  <c r="A1967" i="3"/>
  <c r="A1968" i="3"/>
  <c r="A1969" i="3"/>
  <c r="A1970" i="3"/>
  <c r="A1971" i="3"/>
  <c r="A1972" i="3"/>
  <c r="A1973" i="3"/>
  <c r="A1974" i="3"/>
  <c r="A1975" i="3"/>
  <c r="A2" i="3"/>
</calcChain>
</file>

<file path=xl/sharedStrings.xml><?xml version="1.0" encoding="utf-8"?>
<sst xmlns="http://schemas.openxmlformats.org/spreadsheetml/2006/main" count="7293" uniqueCount="5397">
  <si>
    <t>gene_id</t>
  </si>
  <si>
    <t>deseq2_basemean</t>
  </si>
  <si>
    <t>deseq2_log2FoldChange</t>
  </si>
  <si>
    <t>deseq2_lfcSE</t>
  </si>
  <si>
    <t>deseq2_stat</t>
  </si>
  <si>
    <t>deseq2_pvalue</t>
  </si>
  <si>
    <t>deseq2_padj</t>
  </si>
  <si>
    <t>edger_logFC</t>
  </si>
  <si>
    <t>edger_logCPM</t>
  </si>
  <si>
    <t>edger_LR</t>
  </si>
  <si>
    <t>edger_PValue</t>
  </si>
  <si>
    <t>edger_FDR</t>
  </si>
  <si>
    <t>ENSSSCG00000000176</t>
  </si>
  <si>
    <t>ENSSSCG00000000278</t>
  </si>
  <si>
    <t>ENSSSCG00000000403</t>
  </si>
  <si>
    <t>ENSSSCG00000000423</t>
  </si>
  <si>
    <t>ENSSSCG00000000431</t>
  </si>
  <si>
    <t>ENSSSCG00000000469</t>
  </si>
  <si>
    <t>ENSSSCG00000000512</t>
  </si>
  <si>
    <t>ENSSSCG00000000523</t>
  </si>
  <si>
    <t>ENSSSCG00000000534</t>
  </si>
  <si>
    <t>ENSSSCG00000000545</t>
  </si>
  <si>
    <t>ENSSSCG00000000546</t>
  </si>
  <si>
    <t>ENSSSCG00000000697</t>
  </si>
  <si>
    <t>ENSSSCG00000000844</t>
  </si>
  <si>
    <t>ENSSSCG00000000846</t>
  </si>
  <si>
    <t>ENSSSCG00000000892</t>
  </si>
  <si>
    <t>ENSSSCG00000000941</t>
  </si>
  <si>
    <t>ENSSSCG00000000952</t>
  </si>
  <si>
    <t>ENSSSCG00000000997</t>
  </si>
  <si>
    <t>ENSSSCG00000001002</t>
  </si>
  <si>
    <t>ENSSSCG00000001049</t>
  </si>
  <si>
    <t>ENSSSCG00000001068</t>
  </si>
  <si>
    <t>ENSSSCG00000001080</t>
  </si>
  <si>
    <t>ENSSSCG00000001156</t>
  </si>
  <si>
    <t>ENSSSCG00000001404</t>
  </si>
  <si>
    <t>ENSSSCG00000001483</t>
  </si>
  <si>
    <t>ENSSSCG00000001516</t>
  </si>
  <si>
    <t>ENSSSCG00000001560</t>
  </si>
  <si>
    <t>ENSSSCG00000001573</t>
  </si>
  <si>
    <t>ENSSSCG00000001577</t>
  </si>
  <si>
    <t>ENSSSCG00000001695</t>
  </si>
  <si>
    <t>ENSSSCG00000001703</t>
  </si>
  <si>
    <t>ENSSSCG00000001706</t>
  </si>
  <si>
    <t>ENSSSCG00000001756</t>
  </si>
  <si>
    <t>ENSSSCG00000001782</t>
  </si>
  <si>
    <t>ENSSSCG00000001865</t>
  </si>
  <si>
    <t>ENSSSCG00000001869</t>
  </si>
  <si>
    <t>ENSSSCG00000001877</t>
  </si>
  <si>
    <t>ENSSSCG00000001880</t>
  </si>
  <si>
    <t>ENSSSCG00000001885</t>
  </si>
  <si>
    <t>ENSSSCG00000001888</t>
  </si>
  <si>
    <t>ENSSSCG00000001904</t>
  </si>
  <si>
    <t>ENSSSCG00000001906</t>
  </si>
  <si>
    <t>ENSSSCG00000001952</t>
  </si>
  <si>
    <t>ENSSSCG00000001963</t>
  </si>
  <si>
    <t>ENSSSCG00000002002</t>
  </si>
  <si>
    <t>ENSSSCG00000002007</t>
  </si>
  <si>
    <t>ENSSSCG00000002034</t>
  </si>
  <si>
    <t>ENSSSCG00000002035</t>
  </si>
  <si>
    <t>ENSSSCG00000002254</t>
  </si>
  <si>
    <t>ENSSSCG00000002257</t>
  </si>
  <si>
    <t>ENSSSCG00000002266</t>
  </si>
  <si>
    <t>ENSSSCG00000002274</t>
  </si>
  <si>
    <t>ENSSSCG00000002344</t>
  </si>
  <si>
    <t>ENSSSCG00000002350</t>
  </si>
  <si>
    <t>ENSSSCG00000002372</t>
  </si>
  <si>
    <t>ENSSSCG00000002383</t>
  </si>
  <si>
    <t>ENSSSCG00000002392</t>
  </si>
  <si>
    <t>ENSSSCG00000002441</t>
  </si>
  <si>
    <t>ENSSSCG00000002446</t>
  </si>
  <si>
    <t>ENSSSCG00000002505</t>
  </si>
  <si>
    <t>ENSSSCG00000002532</t>
  </si>
  <si>
    <t>ENSSSCG00000002755</t>
  </si>
  <si>
    <t>ENSSSCG00000002799</t>
  </si>
  <si>
    <t>ENSSSCG00000002808</t>
  </si>
  <si>
    <t>ENSSSCG00000002841</t>
  </si>
  <si>
    <t>ENSSSCG00000002854</t>
  </si>
  <si>
    <t>ENSSSCG00000002895</t>
  </si>
  <si>
    <t>ENSSSCG00000002898</t>
  </si>
  <si>
    <t>ENSSSCG00000003000</t>
  </si>
  <si>
    <t>ENSSSCG00000003030</t>
  </si>
  <si>
    <t>ENSSSCG00000003037</t>
  </si>
  <si>
    <t>ENSSSCG00000003072</t>
  </si>
  <si>
    <t>ENSSSCG00000003076</t>
  </si>
  <si>
    <t>ENSSSCG00000003114</t>
  </si>
  <si>
    <t>ENSSSCG00000003233</t>
  </si>
  <si>
    <t>ENSSSCG00000003342</t>
  </si>
  <si>
    <t>ENSSSCG00000003382</t>
  </si>
  <si>
    <t>ENSSSCG00000003395</t>
  </si>
  <si>
    <t>ENSSSCG00000003398</t>
  </si>
  <si>
    <t>ENSSSCG00000003413</t>
  </si>
  <si>
    <t>ENSSSCG00000003429</t>
  </si>
  <si>
    <t>ENSSSCG00000003433</t>
  </si>
  <si>
    <t>ENSSSCG00000003435</t>
  </si>
  <si>
    <t>ENSSSCG00000003488</t>
  </si>
  <si>
    <t>ENSSSCG00000003539</t>
  </si>
  <si>
    <t>ENSSSCG00000003579</t>
  </si>
  <si>
    <t>ENSSSCG00000003591</t>
  </si>
  <si>
    <t>ENSSSCG00000003610</t>
  </si>
  <si>
    <t>ENSSSCG00000003620</t>
  </si>
  <si>
    <t>ENSSSCG00000003644</t>
  </si>
  <si>
    <t>ENSSSCG00000003667</t>
  </si>
  <si>
    <t>ENSSSCG00000003670</t>
  </si>
  <si>
    <t>ENSSSCG00000003700</t>
  </si>
  <si>
    <t>ENSSSCG00000003772</t>
  </si>
  <si>
    <t>ENSSSCG00000003775</t>
  </si>
  <si>
    <t>ENSSSCG00000003791</t>
  </si>
  <si>
    <t>ENSSSCG00000003928</t>
  </si>
  <si>
    <t>ENSSSCG00000003984</t>
  </si>
  <si>
    <t>ENSSSCG00000004076</t>
  </si>
  <si>
    <t>ENSSSCG00000004110</t>
  </si>
  <si>
    <t>ENSSSCG00000004125</t>
  </si>
  <si>
    <t>ENSSSCG00000004154</t>
  </si>
  <si>
    <t>ENSSSCG00000004163</t>
  </si>
  <si>
    <t>ENSSSCG00000004220</t>
  </si>
  <si>
    <t>ENSSSCG00000004222</t>
  </si>
  <si>
    <t>ENSSSCG00000004247</t>
  </si>
  <si>
    <t>ENSSSCG00000004311</t>
  </si>
  <si>
    <t>ENSSSCG00000004473</t>
  </si>
  <si>
    <t>ENSSSCG00000004486</t>
  </si>
  <si>
    <t>ENSSSCG00000004508</t>
  </si>
  <si>
    <t>ENSSSCG00000004524</t>
  </si>
  <si>
    <t>ENSSSCG00000004538</t>
  </si>
  <si>
    <t>ENSSSCG00000004551</t>
  </si>
  <si>
    <t>ENSSSCG00000004572</t>
  </si>
  <si>
    <t>ENSSSCG00000004589</t>
  </si>
  <si>
    <t>ENSSSCG00000004592</t>
  </si>
  <si>
    <t>ENSSSCG00000004600</t>
  </si>
  <si>
    <t>ENSSSCG00000004625</t>
  </si>
  <si>
    <t>ENSSSCG00000004629</t>
  </si>
  <si>
    <t>ENSSSCG00000004645</t>
  </si>
  <si>
    <t>ENSSSCG00000004647</t>
  </si>
  <si>
    <t>ENSSSCG00000004663</t>
  </si>
  <si>
    <t>ENSSSCG00000004708</t>
  </si>
  <si>
    <t>ENSSSCG00000004711</t>
  </si>
  <si>
    <t>ENSSSCG00000004717</t>
  </si>
  <si>
    <t>ENSSSCG00000004718</t>
  </si>
  <si>
    <t>ENSSSCG00000004725</t>
  </si>
  <si>
    <t>ENSSSCG00000004755</t>
  </si>
  <si>
    <t>ENSSSCG00000004757</t>
  </si>
  <si>
    <t>ENSSSCG00000004758</t>
  </si>
  <si>
    <t>ENSSSCG00000004826</t>
  </si>
  <si>
    <t>ENSSSCG00000004859</t>
  </si>
  <si>
    <t>ENSSSCG00000004926</t>
  </si>
  <si>
    <t>ENSSSCG00000004936</t>
  </si>
  <si>
    <t>ENSSSCG00000004952</t>
  </si>
  <si>
    <t>ENSSSCG00000005097</t>
  </si>
  <si>
    <t>ENSSSCG00000005110</t>
  </si>
  <si>
    <t>ENSSSCG00000005112</t>
  </si>
  <si>
    <t>ENSSSCG00000005150</t>
  </si>
  <si>
    <t>ENSSSCG00000005174</t>
  </si>
  <si>
    <t>ENSSSCG00000005204</t>
  </si>
  <si>
    <t>ENSSSCG00000005220</t>
  </si>
  <si>
    <t>ENSSSCG00000005355</t>
  </si>
  <si>
    <t>ENSSSCG00000005383</t>
  </si>
  <si>
    <t>ENSSSCG00000005389</t>
  </si>
  <si>
    <t>ENSSSCG00000005503</t>
  </si>
  <si>
    <t>ENSSSCG00000005524</t>
  </si>
  <si>
    <t>ENSSSCG00000005576</t>
  </si>
  <si>
    <t>ENSSSCG00000005636</t>
  </si>
  <si>
    <t>ENSSSCG00000005666</t>
  </si>
  <si>
    <t>ENSSSCG00000005761</t>
  </si>
  <si>
    <t>ENSSSCG00000005857</t>
  </si>
  <si>
    <t>ENSSSCG00000005934</t>
  </si>
  <si>
    <t>ENSSSCG00000005967</t>
  </si>
  <si>
    <t>ENSSSCG00000006059</t>
  </si>
  <si>
    <t>ENSSSCG00000006066</t>
  </si>
  <si>
    <t>ENSSSCG00000006071</t>
  </si>
  <si>
    <t>ENSSSCG00000006100</t>
  </si>
  <si>
    <t>ENSSSCG00000006105</t>
  </si>
  <si>
    <t>ENSSSCG00000006107</t>
  </si>
  <si>
    <t>ENSSSCG00000006155</t>
  </si>
  <si>
    <t>ENSSSCG00000006201</t>
  </si>
  <si>
    <t>ENSSSCG00000006247</t>
  </si>
  <si>
    <t>ENSSSCG00000006286</t>
  </si>
  <si>
    <t>ENSSSCG00000006318</t>
  </si>
  <si>
    <t>ENSSSCG00000006466</t>
  </si>
  <si>
    <t>ENSSSCG00000006490</t>
  </si>
  <si>
    <t>ENSSSCG00000006502</t>
  </si>
  <si>
    <t>ENSSSCG00000006519</t>
  </si>
  <si>
    <t>ENSSSCG00000006530</t>
  </si>
  <si>
    <t>ENSSSCG00000006553</t>
  </si>
  <si>
    <t>ENSSSCG00000006562</t>
  </si>
  <si>
    <t>ENSSSCG00000006567</t>
  </si>
  <si>
    <t>ENSSSCG00000006595</t>
  </si>
  <si>
    <t>ENSSSCG00000006622</t>
  </si>
  <si>
    <t>ENSSSCG00000006626</t>
  </si>
  <si>
    <t>ENSSSCG00000006665</t>
  </si>
  <si>
    <t>ENSSSCG00000006729</t>
  </si>
  <si>
    <t>ENSSSCG00000006746</t>
  </si>
  <si>
    <t>ENSSSCG00000006748</t>
  </si>
  <si>
    <t>ENSSSCG00000006799</t>
  </si>
  <si>
    <t>ENSSSCG00000006827</t>
  </si>
  <si>
    <t>ENSSSCG00000006879</t>
  </si>
  <si>
    <t>ENSSSCG00000006903</t>
  </si>
  <si>
    <t>ENSSSCG00000006994</t>
  </si>
  <si>
    <t>ENSSSCG00000007095</t>
  </si>
  <si>
    <t>ENSSSCG00000007147</t>
  </si>
  <si>
    <t>ENSSSCG00000007211</t>
  </si>
  <si>
    <t>ENSSSCG00000007248</t>
  </si>
  <si>
    <t>ENSSSCG00000007284</t>
  </si>
  <si>
    <t>ENSSSCG00000007312</t>
  </si>
  <si>
    <t>ENSSSCG00000007351</t>
  </si>
  <si>
    <t>ENSSSCG00000007395</t>
  </si>
  <si>
    <t>ENSSSCG00000007427</t>
  </si>
  <si>
    <t>ENSSSCG00000007432</t>
  </si>
  <si>
    <t>ENSSSCG00000007438</t>
  </si>
  <si>
    <t>ENSSSCG00000007475</t>
  </si>
  <si>
    <t>ENSSSCG00000007484</t>
  </si>
  <si>
    <t>ENSSSCG00000007494</t>
  </si>
  <si>
    <t>ENSSSCG00000007530</t>
  </si>
  <si>
    <t>ENSSSCG00000007572</t>
  </si>
  <si>
    <t>ENSSSCG00000007590</t>
  </si>
  <si>
    <t>ENSSSCG00000007606</t>
  </si>
  <si>
    <t>ENSSSCG00000007712</t>
  </si>
  <si>
    <t>ENSSSCG00000007717</t>
  </si>
  <si>
    <t>ENSSSCG00000007718</t>
  </si>
  <si>
    <t>ENSSSCG00000007770</t>
  </si>
  <si>
    <t>ENSSSCG00000007790</t>
  </si>
  <si>
    <t>ENSSSCG00000007791</t>
  </si>
  <si>
    <t>ENSSSCG00000007801</t>
  </si>
  <si>
    <t>ENSSSCG00000007839</t>
  </si>
  <si>
    <t>ENSSSCG00000007930</t>
  </si>
  <si>
    <t>ENSSSCG00000007965</t>
  </si>
  <si>
    <t>ENSSSCG00000007973</t>
  </si>
  <si>
    <t>ENSSSCG00000008043</t>
  </si>
  <si>
    <t>ENSSSCG00000008090</t>
  </si>
  <si>
    <t>ENSSSCG00000008113</t>
  </si>
  <si>
    <t>ENSSSCG00000008124</t>
  </si>
  <si>
    <t>ENSSSCG00000008137</t>
  </si>
  <si>
    <t>ENSSSCG00000008187</t>
  </si>
  <si>
    <t>ENSSSCG00000008192</t>
  </si>
  <si>
    <t>ENSSSCG00000008201</t>
  </si>
  <si>
    <t>ENSSSCG00000008261</t>
  </si>
  <si>
    <t>ENSSSCG00000008374</t>
  </si>
  <si>
    <t>ENSSSCG00000008388</t>
  </si>
  <si>
    <t>ENSSSCG00000008434</t>
  </si>
  <si>
    <t>ENSSSCG00000008459</t>
  </si>
  <si>
    <t>ENSSSCG00000008503</t>
  </si>
  <si>
    <t>ENSSSCG00000008608</t>
  </si>
  <si>
    <t>ENSSSCG00000008614</t>
  </si>
  <si>
    <t>ENSSSCG00000008618</t>
  </si>
  <si>
    <t>ENSSSCG00000008621</t>
  </si>
  <si>
    <t>ENSSSCG00000008649</t>
  </si>
  <si>
    <t>ENSSSCG00000008676</t>
  </si>
  <si>
    <t>ENSSSCG00000008713</t>
  </si>
  <si>
    <t>ENSSSCG00000008874</t>
  </si>
  <si>
    <t>ENSSSCG00000008902</t>
  </si>
  <si>
    <t>ENSSSCG00000008953</t>
  </si>
  <si>
    <t>ENSSSCG00000008954</t>
  </si>
  <si>
    <t>ENSSSCG00000008957</t>
  </si>
  <si>
    <t>ENSSSCG00000008959</t>
  </si>
  <si>
    <t>ENSSSCG00000008963</t>
  </si>
  <si>
    <t>ENSSSCG00000008981</t>
  </si>
  <si>
    <t>ENSSSCG00000008987</t>
  </si>
  <si>
    <t>ENSSSCG00000009021</t>
  </si>
  <si>
    <t>ENSSSCG00000009037</t>
  </si>
  <si>
    <t>ENSSSCG00000009055</t>
  </si>
  <si>
    <t>ENSSSCG00000009083</t>
  </si>
  <si>
    <t>ENSSSCG00000009259</t>
  </si>
  <si>
    <t>ENSSSCG00000009319</t>
  </si>
  <si>
    <t>ENSSSCG00000009341</t>
  </si>
  <si>
    <t>ENSSSCG00000009373</t>
  </si>
  <si>
    <t>ENSSSCG00000009389</t>
  </si>
  <si>
    <t>ENSSSCG00000009419</t>
  </si>
  <si>
    <t>ENSSSCG00000009425</t>
  </si>
  <si>
    <t>ENSSSCG00000009473</t>
  </si>
  <si>
    <t>ENSSSCG00000009482</t>
  </si>
  <si>
    <t>ENSSSCG00000009592</t>
  </si>
  <si>
    <t>ENSSSCG00000009630</t>
  </si>
  <si>
    <t>ENSSSCG00000009642</t>
  </si>
  <si>
    <t>ENSSSCG00000009681</t>
  </si>
  <si>
    <t>ENSSSCG00000009682</t>
  </si>
  <si>
    <t>ENSSSCG00000009716</t>
  </si>
  <si>
    <t>ENSSSCG00000009887</t>
  </si>
  <si>
    <t>ENSSSCG00000009904</t>
  </si>
  <si>
    <t>ENSSSCG00000009912</t>
  </si>
  <si>
    <t>ENSSSCG00000009945</t>
  </si>
  <si>
    <t>ENSSSCG00000010015</t>
  </si>
  <si>
    <t>ENSSSCG00000010167</t>
  </si>
  <si>
    <t>ENSSSCG00000010174</t>
  </si>
  <si>
    <t>ENSSSCG00000010181</t>
  </si>
  <si>
    <t>ENSSSCG00000010183</t>
  </si>
  <si>
    <t>ENSSSCG00000010210</t>
  </si>
  <si>
    <t>ENSSSCG00000010224</t>
  </si>
  <si>
    <t>ENSSSCG00000010243</t>
  </si>
  <si>
    <t>ENSSSCG00000010289</t>
  </si>
  <si>
    <t>ENSSSCG00000010309</t>
  </si>
  <si>
    <t>ENSSSCG00000010312</t>
  </si>
  <si>
    <t>ENSSSCG00000010357</t>
  </si>
  <si>
    <t>ENSSSCG00000010430</t>
  </si>
  <si>
    <t>ENSSSCG00000010464</t>
  </si>
  <si>
    <t>ENSSSCG00000010485</t>
  </si>
  <si>
    <t>ENSSSCG00000010503</t>
  </si>
  <si>
    <t>ENSSSCG00000010531</t>
  </si>
  <si>
    <t>ENSSSCG00000010571</t>
  </si>
  <si>
    <t>ENSSSCG00000010573</t>
  </si>
  <si>
    <t>ENSSSCG00000010579</t>
  </si>
  <si>
    <t>ENSSSCG00000010580</t>
  </si>
  <si>
    <t>ENSSSCG00000010625</t>
  </si>
  <si>
    <t>ENSSSCG00000010685</t>
  </si>
  <si>
    <t>ENSSSCG00000010706</t>
  </si>
  <si>
    <t>ENSSSCG00000010737</t>
  </si>
  <si>
    <t>ENSSSCG00000010738</t>
  </si>
  <si>
    <t>ENSSSCG00000010741</t>
  </si>
  <si>
    <t>ENSSSCG00000010744</t>
  </si>
  <si>
    <t>ENSSSCG00000010858</t>
  </si>
  <si>
    <t>ENSSSCG00000010900</t>
  </si>
  <si>
    <t>ENSSSCG00000010922</t>
  </si>
  <si>
    <t>ENSSSCG00000010954</t>
  </si>
  <si>
    <t>ENSSSCG00000010973</t>
  </si>
  <si>
    <t>ENSSSCG00000010981</t>
  </si>
  <si>
    <t>ENSSSCG00000011013</t>
  </si>
  <si>
    <t>ENSSSCG00000011018</t>
  </si>
  <si>
    <t>ENSSSCG00000011133</t>
  </si>
  <si>
    <t>ENSSSCG00000011145</t>
  </si>
  <si>
    <t>ENSSSCG00000011199</t>
  </si>
  <si>
    <t>ENSSSCG00000011214</t>
  </si>
  <si>
    <t>ENSSSCG00000011264</t>
  </si>
  <si>
    <t>ENSSSCG00000011306</t>
  </si>
  <si>
    <t>ENSSSCG00000011332</t>
  </si>
  <si>
    <t>ENSSSCG00000011340</t>
  </si>
  <si>
    <t>ENSSSCG00000011378</t>
  </si>
  <si>
    <t>ENSSSCG00000011417</t>
  </si>
  <si>
    <t>ENSSSCG00000011465</t>
  </si>
  <si>
    <t>ENSSSCG00000011511</t>
  </si>
  <si>
    <t>ENSSSCG00000011514</t>
  </si>
  <si>
    <t>ENSSSCG00000011570</t>
  </si>
  <si>
    <t>ENSSSCG00000011613</t>
  </si>
  <si>
    <t>ENSSSCG00000011650</t>
  </si>
  <si>
    <t>ENSSSCG00000011681</t>
  </si>
  <si>
    <t>ENSSSCG00000011732</t>
  </si>
  <si>
    <t>ENSSSCG00000011763</t>
  </si>
  <si>
    <t>ENSSSCG00000011769</t>
  </si>
  <si>
    <t>ENSSSCG00000011787</t>
  </si>
  <si>
    <t>ENSSSCG00000011791</t>
  </si>
  <si>
    <t>ENSSSCG00000011795</t>
  </si>
  <si>
    <t>ENSSSCG00000011810</t>
  </si>
  <si>
    <t>ENSSSCG00000011828</t>
  </si>
  <si>
    <t>ENSSSCG00000011853</t>
  </si>
  <si>
    <t>ENSSSCG00000011854</t>
  </si>
  <si>
    <t>ENSSSCG00000011876</t>
  </si>
  <si>
    <t>ENSSSCG00000011923</t>
  </si>
  <si>
    <t>ENSSSCG00000011951</t>
  </si>
  <si>
    <t>ENSSSCG00000011953</t>
  </si>
  <si>
    <t>ENSSSCG00000011956</t>
  </si>
  <si>
    <t>ENSSSCG00000011979</t>
  </si>
  <si>
    <t>ENSSSCG00000011980</t>
  </si>
  <si>
    <t>ENSSSCG00000012083</t>
  </si>
  <si>
    <t>ENSSSCG00000012084</t>
  </si>
  <si>
    <t>ENSSSCG00000012179</t>
  </si>
  <si>
    <t>ENSSSCG00000012252</t>
  </si>
  <si>
    <t>ENSSSCG00000012265</t>
  </si>
  <si>
    <t>ENSSSCG00000012270</t>
  </si>
  <si>
    <t>ENSSSCG00000012287</t>
  </si>
  <si>
    <t>ENSSSCG00000012396</t>
  </si>
  <si>
    <t>ENSSSCG00000012434</t>
  </si>
  <si>
    <t>ENSSSCG00000012437</t>
  </si>
  <si>
    <t>ENSSSCG00000012474</t>
  </si>
  <si>
    <t>ENSSSCG00000012556</t>
  </si>
  <si>
    <t>ENSSSCG00000012639</t>
  </si>
  <si>
    <t>ENSSSCG00000012733</t>
  </si>
  <si>
    <t>ENSSSCG00000012746</t>
  </si>
  <si>
    <t>ENSSSCG00000012886</t>
  </si>
  <si>
    <t>ENSSSCG00000012950</t>
  </si>
  <si>
    <t>ENSSSCG00000012959</t>
  </si>
  <si>
    <t>ENSSSCG00000012981</t>
  </si>
  <si>
    <t>ENSSSCG00000013016</t>
  </si>
  <si>
    <t>ENSSSCG00000013124</t>
  </si>
  <si>
    <t>ENSSSCG00000013155</t>
  </si>
  <si>
    <t>ENSSSCG00000013261</t>
  </si>
  <si>
    <t>ENSSSCG00000013262</t>
  </si>
  <si>
    <t>ENSSSCG00000013300</t>
  </si>
  <si>
    <t>ENSSSCG00000013406</t>
  </si>
  <si>
    <t>ENSSSCG00000013408</t>
  </si>
  <si>
    <t>ENSSSCG00000013409</t>
  </si>
  <si>
    <t>ENSSSCG00000013410</t>
  </si>
  <si>
    <t>ENSSSCG00000013432</t>
  </si>
  <si>
    <t>ENSSSCG00000013499</t>
  </si>
  <si>
    <t>ENSSSCG00000013522</t>
  </si>
  <si>
    <t>ENSSSCG00000013523</t>
  </si>
  <si>
    <t>ENSSSCG00000013533</t>
  </si>
  <si>
    <t>ENSSSCG00000013599</t>
  </si>
  <si>
    <t>ENSSSCG00000013635</t>
  </si>
  <si>
    <t>ENSSSCG00000013648</t>
  </si>
  <si>
    <t>ENSSSCG00000013655</t>
  </si>
  <si>
    <t>ENSSSCG00000013735</t>
  </si>
  <si>
    <t>ENSSSCG00000013758</t>
  </si>
  <si>
    <t>ENSSSCG00000013764</t>
  </si>
  <si>
    <t>ENSSSCG00000013836</t>
  </si>
  <si>
    <t>ENSSSCG00000013838</t>
  </si>
  <si>
    <t>ENSSSCG00000013897</t>
  </si>
  <si>
    <t>ENSSSCG00000013930</t>
  </si>
  <si>
    <t>ENSSSCG00000013938</t>
  </si>
  <si>
    <t>ENSSSCG00000014015</t>
  </si>
  <si>
    <t>ENSSSCG00000014019</t>
  </si>
  <si>
    <t>ENSSSCG00000014028</t>
  </si>
  <si>
    <t>ENSSSCG00000014034</t>
  </si>
  <si>
    <t>ENSSSCG00000014101</t>
  </si>
  <si>
    <t>ENSSSCG00000014114</t>
  </si>
  <si>
    <t>ENSSSCG00000014156</t>
  </si>
  <si>
    <t>ENSSSCG00000014207</t>
  </si>
  <si>
    <t>ENSSSCG00000014249</t>
  </si>
  <si>
    <t>ENSSSCG00000014250</t>
  </si>
  <si>
    <t>ENSSSCG00000014277</t>
  </si>
  <si>
    <t>ENSSSCG00000014336</t>
  </si>
  <si>
    <t>ENSSSCG00000014362</t>
  </si>
  <si>
    <t>ENSSSCG00000014416</t>
  </si>
  <si>
    <t>ENSSSCG00000014780</t>
  </si>
  <si>
    <t>ENSSSCG00000014794</t>
  </si>
  <si>
    <t>ENSSSCG00000014830</t>
  </si>
  <si>
    <t>ENSSSCG00000014835</t>
  </si>
  <si>
    <t>ENSSSCG00000014868</t>
  </si>
  <si>
    <t>ENSSSCG00000014908</t>
  </si>
  <si>
    <t>ENSSSCG00000014946</t>
  </si>
  <si>
    <t>ENSSSCG00000014950</t>
  </si>
  <si>
    <t>ENSSSCG00000015050</t>
  </si>
  <si>
    <t>ENSSSCG00000015125</t>
  </si>
  <si>
    <t>ENSSSCG00000015140</t>
  </si>
  <si>
    <t>ENSSSCG00000015243</t>
  </si>
  <si>
    <t>ENSSSCG00000015247</t>
  </si>
  <si>
    <t>ENSSSCG00000015282</t>
  </si>
  <si>
    <t>ENSSSCG00000015313</t>
  </si>
  <si>
    <t>ENSSSCG00000015435</t>
  </si>
  <si>
    <t>ENSSSCG00000015450</t>
  </si>
  <si>
    <t>ENSSSCG00000015480</t>
  </si>
  <si>
    <t>ENSSSCG00000015519</t>
  </si>
  <si>
    <t>ENSSSCG00000015569</t>
  </si>
  <si>
    <t>ENSSSCG00000015579</t>
  </si>
  <si>
    <t>ENSSSCG00000015595</t>
  </si>
  <si>
    <t>ENSSSCG00000015638</t>
  </si>
  <si>
    <t>ENSSSCG00000015644</t>
  </si>
  <si>
    <t>ENSSSCG00000015659</t>
  </si>
  <si>
    <t>ENSSSCG00000015667</t>
  </si>
  <si>
    <t>ENSSSCG00000015695</t>
  </si>
  <si>
    <t>ENSSSCG00000015701</t>
  </si>
  <si>
    <t>ENSSSCG00000015754</t>
  </si>
  <si>
    <t>ENSSSCG00000015789</t>
  </si>
  <si>
    <t>ENSSSCG00000015798</t>
  </si>
  <si>
    <t>ENSSSCG00000015859</t>
  </si>
  <si>
    <t>ENSSSCG00000015871</t>
  </si>
  <si>
    <t>ENSSSCG00000015940</t>
  </si>
  <si>
    <t>ENSSSCG00000016053</t>
  </si>
  <si>
    <t>ENSSSCG00000016090</t>
  </si>
  <si>
    <t>ENSSSCG00000016091</t>
  </si>
  <si>
    <t>ENSSSCG00000016095</t>
  </si>
  <si>
    <t>ENSSSCG00000016123</t>
  </si>
  <si>
    <t>ENSSSCG00000016125</t>
  </si>
  <si>
    <t>ENSSSCG00000016141</t>
  </si>
  <si>
    <t>ENSSSCG00000016191</t>
  </si>
  <si>
    <t>ENSSSCG00000016254</t>
  </si>
  <si>
    <t>ENSSSCG00000016322</t>
  </si>
  <si>
    <t>ENSSSCG00000016368</t>
  </si>
  <si>
    <t>ENSSSCG00000016420</t>
  </si>
  <si>
    <t>ENSSSCG00000016451</t>
  </si>
  <si>
    <t>ENSSSCG00000016494</t>
  </si>
  <si>
    <t>ENSSSCG00000016509</t>
  </si>
  <si>
    <t>ENSSSCG00000016512</t>
  </si>
  <si>
    <t>ENSSSCG00000016549</t>
  </si>
  <si>
    <t>ENSSSCG00000016665</t>
  </si>
  <si>
    <t>ENSSSCG00000016722</t>
  </si>
  <si>
    <t>ENSSSCG00000016751</t>
  </si>
  <si>
    <t>ENSSSCG00000016768</t>
  </si>
  <si>
    <t>ENSSSCG00000016911</t>
  </si>
  <si>
    <t>ENSSSCG00000016958</t>
  </si>
  <si>
    <t>ENSSSCG00000016976</t>
  </si>
  <si>
    <t>ENSSSCG00000016991</t>
  </si>
  <si>
    <t>ENSSSCG00000017058</t>
  </si>
  <si>
    <t>ENSSSCG00000017099</t>
  </si>
  <si>
    <t>ENSSSCG00000017131</t>
  </si>
  <si>
    <t>ENSSSCG00000017272</t>
  </si>
  <si>
    <t>ENSSSCG00000017310</t>
  </si>
  <si>
    <t>ENSSSCG00000017360</t>
  </si>
  <si>
    <t>ENSSSCG00000017380</t>
  </si>
  <si>
    <t>ENSSSCG00000017476</t>
  </si>
  <si>
    <t>ENSSSCG00000017510</t>
  </si>
  <si>
    <t>ENSSSCG00000017513</t>
  </si>
  <si>
    <t>ENSSSCG00000017614</t>
  </si>
  <si>
    <t>ENSSSCG00000017615</t>
  </si>
  <si>
    <t>ENSSSCG00000017665</t>
  </si>
  <si>
    <t>ENSSSCG00000017669</t>
  </si>
  <si>
    <t>ENSSSCG00000017713</t>
  </si>
  <si>
    <t>ENSSSCG00000017741</t>
  </si>
  <si>
    <t>ENSSSCG00000017747</t>
  </si>
  <si>
    <t>ENSSSCG00000017752</t>
  </si>
  <si>
    <t>ENSSSCG00000017755</t>
  </si>
  <si>
    <t>ENSSSCG00000017773</t>
  </si>
  <si>
    <t>ENSSSCG00000017779</t>
  </si>
  <si>
    <t>ENSSSCG00000017817</t>
  </si>
  <si>
    <t>ENSSSCG00000017819</t>
  </si>
  <si>
    <t>ENSSSCG00000017826</t>
  </si>
  <si>
    <t>ENSSSCG00000017834</t>
  </si>
  <si>
    <t>ENSSSCG00000017835</t>
  </si>
  <si>
    <t>ENSSSCG00000017876</t>
  </si>
  <si>
    <t>ENSSSCG00000017935</t>
  </si>
  <si>
    <t>ENSSSCG00000017953</t>
  </si>
  <si>
    <t>ENSSSCG00000018016</t>
  </si>
  <si>
    <t>ENSSSCG00000018049</t>
  </si>
  <si>
    <t>ENSSSCG00000018065</t>
  </si>
  <si>
    <t>ENSSSCG00000018069</t>
  </si>
  <si>
    <t>ENSSSCG00000018084</t>
  </si>
  <si>
    <t>ENSSSCG00000018091</t>
  </si>
  <si>
    <t>ENSSSCG00000018092</t>
  </si>
  <si>
    <t>ENSSSCG00000018094</t>
  </si>
  <si>
    <t>ENSSSCG00000020705</t>
  </si>
  <si>
    <t>ENSSSCG00000020743</t>
  </si>
  <si>
    <t>ENSSSCG00000020744</t>
  </si>
  <si>
    <t>ENSSSCG00000020868</t>
  </si>
  <si>
    <t>ENSSSCG00000020884</t>
  </si>
  <si>
    <t>ENSSSCG00000021024</t>
  </si>
  <si>
    <t>ENSSSCG00000021427</t>
  </si>
  <si>
    <t>ENSSSCG00000021451</t>
  </si>
  <si>
    <t>ENSSSCG00000021515</t>
  </si>
  <si>
    <t>ENSSSCG00000021569</t>
  </si>
  <si>
    <t>ENSSSCG00000021576</t>
  </si>
  <si>
    <t>ENSSSCG00000021634</t>
  </si>
  <si>
    <t>ENSSSCG00000021663</t>
  </si>
  <si>
    <t>ENSSSCG00000021845</t>
  </si>
  <si>
    <t>ENSSSCG00000021888</t>
  </si>
  <si>
    <t>ENSSSCG00000022011</t>
  </si>
  <si>
    <t>ENSSSCG00000022177</t>
  </si>
  <si>
    <t>ENSSSCG00000022212</t>
  </si>
  <si>
    <t>ENSSSCG00000022227</t>
  </si>
  <si>
    <t>ENSSSCG00000022246</t>
  </si>
  <si>
    <t>ENSSSCG00000022256</t>
  </si>
  <si>
    <t>ENSSSCG00000022300</t>
  </si>
  <si>
    <t>ENSSSCG00000022302</t>
  </si>
  <si>
    <t>ENSSSCG00000022322</t>
  </si>
  <si>
    <t>ENSSSCG00000022370</t>
  </si>
  <si>
    <t>ENSSSCG00000022419</t>
  </si>
  <si>
    <t>ENSSSCG00000022462</t>
  </si>
  <si>
    <t>ENSSSCG00000022508</t>
  </si>
  <si>
    <t>ENSSSCG00000022538</t>
  </si>
  <si>
    <t>ENSSSCG00000022689</t>
  </si>
  <si>
    <t>ENSSSCG00000022801</t>
  </si>
  <si>
    <t>ENSSSCG00000023112</t>
  </si>
  <si>
    <t>ENSSSCG00000023160</t>
  </si>
  <si>
    <t>ENSSSCG00000023172</t>
  </si>
  <si>
    <t>ENSSSCG00000023195</t>
  </si>
  <si>
    <t>ENSSSCG00000023304</t>
  </si>
  <si>
    <t>ENSSSCG00000023312</t>
  </si>
  <si>
    <t>ENSSSCG00000023362</t>
  </si>
  <si>
    <t>ENSSSCG00000023373</t>
  </si>
  <si>
    <t>ENSSSCG00000023533</t>
  </si>
  <si>
    <t>ENSSSCG00000023680</t>
  </si>
  <si>
    <t>ENSSSCG00000023724</t>
  </si>
  <si>
    <t>ENSSSCG00000023737</t>
  </si>
  <si>
    <t>ENSSSCG00000023793</t>
  </si>
  <si>
    <t>ENSSSCG00000023903</t>
  </si>
  <si>
    <t>ENSSSCG00000023920</t>
  </si>
  <si>
    <t>ENSSSCG00000023974</t>
  </si>
  <si>
    <t>ENSSSCG00000024166</t>
  </si>
  <si>
    <t>ENSSSCG00000024312</t>
  </si>
  <si>
    <t>ENSSSCG00000024359</t>
  </si>
  <si>
    <t>ENSSSCG00000024411</t>
  </si>
  <si>
    <t>ENSSSCG00000024439</t>
  </si>
  <si>
    <t>ENSSSCG00000024592</t>
  </si>
  <si>
    <t>ENSSSCG00000024596</t>
  </si>
  <si>
    <t>ENSSSCG00000024771</t>
  </si>
  <si>
    <t>ENSSSCG00000024789</t>
  </si>
  <si>
    <t>ENSSSCG00000024794</t>
  </si>
  <si>
    <t>ENSSSCG00000024904</t>
  </si>
  <si>
    <t>ENSSSCG00000024907</t>
  </si>
  <si>
    <t>ENSSSCG00000024975</t>
  </si>
  <si>
    <t>ENSSSCG00000025117</t>
  </si>
  <si>
    <t>ENSSSCG00000025156</t>
  </si>
  <si>
    <t>ENSSSCG00000025194</t>
  </si>
  <si>
    <t>ENSSSCG00000025206</t>
  </si>
  <si>
    <t>ENSSSCG00000025290</t>
  </si>
  <si>
    <t>ENSSSCG00000025298</t>
  </si>
  <si>
    <t>ENSSSCG00000025423</t>
  </si>
  <si>
    <t>ENSSSCG00000025560</t>
  </si>
  <si>
    <t>ENSSSCG00000025616</t>
  </si>
  <si>
    <t>ENSSSCG00000025689</t>
  </si>
  <si>
    <t>ENSSSCG00000025741</t>
  </si>
  <si>
    <t>ENSSSCG00000025821</t>
  </si>
  <si>
    <t>ENSSSCG00000025906</t>
  </si>
  <si>
    <t>ENSSSCG00000025943</t>
  </si>
  <si>
    <t>ENSSSCG00000026103</t>
  </si>
  <si>
    <t>ENSSSCG00000026113</t>
  </si>
  <si>
    <t>ENSSSCG00000026248</t>
  </si>
  <si>
    <t>ENSSSCG00000026276</t>
  </si>
  <si>
    <t>ENSSSCG00000026454</t>
  </si>
  <si>
    <t>ENSSSCG00000026498</t>
  </si>
  <si>
    <t>ENSSSCG00000026506</t>
  </si>
  <si>
    <t>ENSSSCG00000026569</t>
  </si>
  <si>
    <t>ENSSSCG00000026644</t>
  </si>
  <si>
    <t>ENSSSCG00000026699</t>
  </si>
  <si>
    <t>ENSSSCG00000026700</t>
  </si>
  <si>
    <t>ENSSSCG00000026741</t>
  </si>
  <si>
    <t>ENSSSCG00000026753</t>
  </si>
  <si>
    <t>ENSSSCG00000026863</t>
  </si>
  <si>
    <t>ENSSSCG00000026931</t>
  </si>
  <si>
    <t>ENSSSCG00000027121</t>
  </si>
  <si>
    <t>ENSSSCG00000027131</t>
  </si>
  <si>
    <t>ENSSSCG00000027312</t>
  </si>
  <si>
    <t>ENSSSCG00000027342</t>
  </si>
  <si>
    <t>ENSSSCG00000027361</t>
  </si>
  <si>
    <t>ENSSSCG00000027426</t>
  </si>
  <si>
    <t>ENSSSCG00000027457</t>
  </si>
  <si>
    <t>ENSSSCG00000027529</t>
  </si>
  <si>
    <t>ENSSSCG00000027607</t>
  </si>
  <si>
    <t>ENSSSCG00000027646</t>
  </si>
  <si>
    <t>ENSSSCG00000027667</t>
  </si>
  <si>
    <t>ENSSSCG00000027686</t>
  </si>
  <si>
    <t>ENSSSCG00000027774</t>
  </si>
  <si>
    <t>ENSSSCG00000027779</t>
  </si>
  <si>
    <t>ENSSSCG00000027792</t>
  </si>
  <si>
    <t>ENSSSCG00000027894</t>
  </si>
  <si>
    <t>ENSSSCG00000027974</t>
  </si>
  <si>
    <t>ENSSSCG00000028018</t>
  </si>
  <si>
    <t>ENSSSCG00000028036</t>
  </si>
  <si>
    <t>ENSSSCG00000028056</t>
  </si>
  <si>
    <t>ENSSSCG00000028066</t>
  </si>
  <si>
    <t>ENSSSCG00000028168</t>
  </si>
  <si>
    <t>ENSSSCG00000028225</t>
  </si>
  <si>
    <t>ENSSSCG00000028304</t>
  </si>
  <si>
    <t>ENSSSCG00000028322</t>
  </si>
  <si>
    <t>ENSSSCG00000028372</t>
  </si>
  <si>
    <t>ENSSSCG00000028466</t>
  </si>
  <si>
    <t>ENSSSCG00000028512</t>
  </si>
  <si>
    <t>ENSSSCG00000028552</t>
  </si>
  <si>
    <t>ENSSSCG00000028585</t>
  </si>
  <si>
    <t>ENSSSCG00000028771</t>
  </si>
  <si>
    <t>ENSSSCG00000029035</t>
  </si>
  <si>
    <t>ENSSSCG00000029094</t>
  </si>
  <si>
    <t>ENSSSCG00000029113</t>
  </si>
  <si>
    <t>ENSSSCG00000029129</t>
  </si>
  <si>
    <t>ENSSSCG00000029226</t>
  </si>
  <si>
    <t>ENSSSCG00000029285</t>
  </si>
  <si>
    <t>ENSSSCG00000029339</t>
  </si>
  <si>
    <t>ENSSSCG00000029367</t>
  </si>
  <si>
    <t>ENSSSCG00000029464</t>
  </si>
  <si>
    <t>ENSSSCG00000029547</t>
  </si>
  <si>
    <t>ENSSSCG00000029571</t>
  </si>
  <si>
    <t>ENSSSCG00000029697</t>
  </si>
  <si>
    <t>ENSSSCG00000029711</t>
  </si>
  <si>
    <t>ENSSSCG00000029803</t>
  </si>
  <si>
    <t>ENSSSCG00000029944</t>
  </si>
  <si>
    <t>ENSSSCG00000029991</t>
  </si>
  <si>
    <t>ENSSSCG00000030042</t>
  </si>
  <si>
    <t>ENSSSCG00000030154</t>
  </si>
  <si>
    <t>ENSSSCG00000030165</t>
  </si>
  <si>
    <t>ENSSSCG00000030183</t>
  </si>
  <si>
    <t>ENSSSCG00000030196</t>
  </si>
  <si>
    <t>ENSSSCG00000030225</t>
  </si>
  <si>
    <t>ENSSSCG00000030438</t>
  </si>
  <si>
    <t>ENSSSCG00000030493</t>
  </si>
  <si>
    <t>ENSSSCG00000030528</t>
  </si>
  <si>
    <t>ENSSSCG00000030610</t>
  </si>
  <si>
    <t>ENSSSCG00000030637</t>
  </si>
  <si>
    <t>ENSSSCG00000030673</t>
  </si>
  <si>
    <t>ENSSSCG00000030831</t>
  </si>
  <si>
    <t>ENSSSCG00000030996</t>
  </si>
  <si>
    <t>ENSSSCG00000031098</t>
  </si>
  <si>
    <t>ENSSSCG00000031130</t>
  </si>
  <si>
    <t>ENSSSCG00000031166</t>
  </si>
  <si>
    <t>ENSSSCG00000031212</t>
  </si>
  <si>
    <t>ENSSSCG00000031219</t>
  </si>
  <si>
    <t>ENSSSCG00000031255</t>
  </si>
  <si>
    <t>ENSSSCG00000031321</t>
  </si>
  <si>
    <t>ENSSSCG00000031356</t>
  </si>
  <si>
    <t>ENSSSCG00000031360</t>
  </si>
  <si>
    <t>ENSSSCG00000031442</t>
  </si>
  <si>
    <t>ENSSSCG00000031526</t>
  </si>
  <si>
    <t>ENSSSCG00000031580</t>
  </si>
  <si>
    <t>ENSSSCG00000031598</t>
  </si>
  <si>
    <t>ENSSSCG00000031612</t>
  </si>
  <si>
    <t>ENSSSCG00000031616</t>
  </si>
  <si>
    <t>ENSSSCG00000031657</t>
  </si>
  <si>
    <t>ENSSSCG00000031664</t>
  </si>
  <si>
    <t>ENSSSCG00000031701</t>
  </si>
  <si>
    <t>ENSSSCG00000031719</t>
  </si>
  <si>
    <t>ENSSSCG00000031774</t>
  </si>
  <si>
    <t>ENSSSCG00000031775</t>
  </si>
  <si>
    <t>ENSSSCG00000031810</t>
  </si>
  <si>
    <t>ENSSSCG00000031849</t>
  </si>
  <si>
    <t>ENSSSCG00000031874</t>
  </si>
  <si>
    <t>ENSSSCG00000031888</t>
  </si>
  <si>
    <t>ENSSSCG00000031893</t>
  </si>
  <si>
    <t>ENSSSCG00000031897</t>
  </si>
  <si>
    <t>ENSSSCG00000031912</t>
  </si>
  <si>
    <t>ENSSSCG00000031949</t>
  </si>
  <si>
    <t>ENSSSCG00000031957</t>
  </si>
  <si>
    <t>ENSSSCG00000032054</t>
  </si>
  <si>
    <t>ENSSSCG00000032080</t>
  </si>
  <si>
    <t>ENSSSCG00000032239</t>
  </si>
  <si>
    <t>ENSSSCG00000032304</t>
  </si>
  <si>
    <t>ENSSSCG00000032320</t>
  </si>
  <si>
    <t>ENSSSCG00000032343</t>
  </si>
  <si>
    <t>ENSSSCG00000032344</t>
  </si>
  <si>
    <t>ENSSSCG00000032367</t>
  </si>
  <si>
    <t>ENSSSCG00000032404</t>
  </si>
  <si>
    <t>ENSSSCG00000032434</t>
  </si>
  <si>
    <t>ENSSSCG00000032505</t>
  </si>
  <si>
    <t>ENSSSCG00000032613</t>
  </si>
  <si>
    <t>ENSSSCG00000032658</t>
  </si>
  <si>
    <t>ENSSSCG00000032698</t>
  </si>
  <si>
    <t>ENSSSCG00000032709</t>
  </si>
  <si>
    <t>ENSSSCG00000032726</t>
  </si>
  <si>
    <t>ENSSSCG00000032860</t>
  </si>
  <si>
    <t>ENSSSCG00000032917</t>
  </si>
  <si>
    <t>ENSSSCG00000032947</t>
  </si>
  <si>
    <t>ENSSSCG00000032969</t>
  </si>
  <si>
    <t>ENSSSCG00000032979</t>
  </si>
  <si>
    <t>ENSSSCG00000032980</t>
  </si>
  <si>
    <t>ENSSSCG00000033144</t>
  </si>
  <si>
    <t>ENSSSCG00000033156</t>
  </si>
  <si>
    <t>ENSSSCG00000033167</t>
  </si>
  <si>
    <t>ENSSSCG00000033178</t>
  </si>
  <si>
    <t>ENSSSCG00000033212</t>
  </si>
  <si>
    <t>ENSSSCG00000033248</t>
  </si>
  <si>
    <t>ENSSSCG00000033305</t>
  </si>
  <si>
    <t>ENSSSCG00000033324</t>
  </si>
  <si>
    <t>ENSSSCG00000033340</t>
  </si>
  <si>
    <t>ENSSSCG00000033369</t>
  </si>
  <si>
    <t>ENSSSCG00000033390</t>
  </si>
  <si>
    <t>ENSSSCG00000033452</t>
  </si>
  <si>
    <t>ENSSSCG00000033520</t>
  </si>
  <si>
    <t>ENSSSCG00000033524</t>
  </si>
  <si>
    <t>ENSSSCG00000033694</t>
  </si>
  <si>
    <t>ENSSSCG00000033736</t>
  </si>
  <si>
    <t>ENSSSCG00000033844</t>
  </si>
  <si>
    <t>ENSSSCG00000033971</t>
  </si>
  <si>
    <t>ENSSSCG00000034044</t>
  </si>
  <si>
    <t>ENSSSCG00000034049</t>
  </si>
  <si>
    <t>ENSSSCG00000034070</t>
  </si>
  <si>
    <t>ENSSSCG00000034092</t>
  </si>
  <si>
    <t>ENSSSCG00000034146</t>
  </si>
  <si>
    <t>ENSSSCG00000034167</t>
  </si>
  <si>
    <t>ENSSSCG00000034260</t>
  </si>
  <si>
    <t>ENSSSCG00000034347</t>
  </si>
  <si>
    <t>ENSSSCG00000034353</t>
  </si>
  <si>
    <t>ENSSSCG00000034450</t>
  </si>
  <si>
    <t>ENSSSCG00000034494</t>
  </si>
  <si>
    <t>ENSSSCG00000034500</t>
  </si>
  <si>
    <t>ENSSSCG00000034540</t>
  </si>
  <si>
    <t>ENSSSCG00000034618</t>
  </si>
  <si>
    <t>ENSSSCG00000034709</t>
  </si>
  <si>
    <t>ENSSSCG00000034924</t>
  </si>
  <si>
    <t>ENSSSCG00000034958</t>
  </si>
  <si>
    <t>ENSSSCG00000035057</t>
  </si>
  <si>
    <t>ENSSSCG00000035093</t>
  </si>
  <si>
    <t>ENSSSCG00000035123</t>
  </si>
  <si>
    <t>ENSSSCG00000035132</t>
  </si>
  <si>
    <t>ENSSSCG00000035133</t>
  </si>
  <si>
    <t>ENSSSCG00000035153</t>
  </si>
  <si>
    <t>ENSSSCG00000035193</t>
  </si>
  <si>
    <t>ENSSSCG00000035212</t>
  </si>
  <si>
    <t>ENSSSCG00000035249</t>
  </si>
  <si>
    <t>ENSSSCG00000035259</t>
  </si>
  <si>
    <t>ENSSSCG00000035281</t>
  </si>
  <si>
    <t>ENSSSCG00000035400</t>
  </si>
  <si>
    <t>ENSSSCG00000035598</t>
  </si>
  <si>
    <t>ENSSSCG00000035601</t>
  </si>
  <si>
    <t>ENSSSCG00000035611</t>
  </si>
  <si>
    <t>ENSSSCG00000035666</t>
  </si>
  <si>
    <t>ENSSSCG00000035719</t>
  </si>
  <si>
    <t>ENSSSCG00000035774</t>
  </si>
  <si>
    <t>ENSSSCG00000035790</t>
  </si>
  <si>
    <t>ENSSSCG00000035869</t>
  </si>
  <si>
    <t>ENSSSCG00000036030</t>
  </si>
  <si>
    <t>ENSSSCG00000036060</t>
  </si>
  <si>
    <t>ENSSSCG00000036067</t>
  </si>
  <si>
    <t>ENSSSCG00000036081</t>
  </si>
  <si>
    <t>ENSSSCG00000036096</t>
  </si>
  <si>
    <t>ENSSSCG00000036129</t>
  </si>
  <si>
    <t>ENSSSCG00000036136</t>
  </si>
  <si>
    <t>ENSSSCG00000036156</t>
  </si>
  <si>
    <t>ENSSSCG00000036160</t>
  </si>
  <si>
    <t>ENSSSCG00000036192</t>
  </si>
  <si>
    <t>ENSSSCG00000036308</t>
  </si>
  <si>
    <t>ENSSSCG00000036534</t>
  </si>
  <si>
    <t>ENSSSCG00000036537</t>
  </si>
  <si>
    <t>ENSSSCG00000036612</t>
  </si>
  <si>
    <t>ENSSSCG00000036665</t>
  </si>
  <si>
    <t>ENSSSCG00000036700</t>
  </si>
  <si>
    <t>ENSSSCG00000036768</t>
  </si>
  <si>
    <t>ENSSSCG00000036775</t>
  </si>
  <si>
    <t>ENSSSCG00000036779</t>
  </si>
  <si>
    <t>ENSSSCG00000036831</t>
  </si>
  <si>
    <t>ENSSSCG00000036867</t>
  </si>
  <si>
    <t>ENSSSCG00000036886</t>
  </si>
  <si>
    <t>ENSSSCG00000036892</t>
  </si>
  <si>
    <t>ENSSSCG00000036933</t>
  </si>
  <si>
    <t>ENSSSCG00000037016</t>
  </si>
  <si>
    <t>ENSSSCG00000037066</t>
  </si>
  <si>
    <t>ENSSSCG00000037144</t>
  </si>
  <si>
    <t>ENSSSCG00000037146</t>
  </si>
  <si>
    <t>ENSSSCG00000037197</t>
  </si>
  <si>
    <t>ENSSSCG00000037309</t>
  </si>
  <si>
    <t>ENSSSCG00000037399</t>
  </si>
  <si>
    <t>ENSSSCG00000037449</t>
  </si>
  <si>
    <t>ENSSSCG00000037559</t>
  </si>
  <si>
    <t>ENSSSCG00000037563</t>
  </si>
  <si>
    <t>ENSSSCG00000037577</t>
  </si>
  <si>
    <t>ENSSSCG00000037594</t>
  </si>
  <si>
    <t>ENSSSCG00000037663</t>
  </si>
  <si>
    <t>ENSSSCG00000037745</t>
  </si>
  <si>
    <t>ENSSSCG00000037771</t>
  </si>
  <si>
    <t>ENSSSCG00000037807</t>
  </si>
  <si>
    <t>ENSSSCG00000037815</t>
  </si>
  <si>
    <t>ENSSSCG00000037856</t>
  </si>
  <si>
    <t>ENSSSCG00000037875</t>
  </si>
  <si>
    <t>ENSSSCG00000037950</t>
  </si>
  <si>
    <t>ENSSSCG00000037976</t>
  </si>
  <si>
    <t>ENSSSCG00000037977</t>
  </si>
  <si>
    <t>ENSSSCG00000037985</t>
  </si>
  <si>
    <t>ENSSSCG00000038042</t>
  </si>
  <si>
    <t>ENSSSCG00000038132</t>
  </si>
  <si>
    <t>ENSSSCG00000038185</t>
  </si>
  <si>
    <t>ENSSSCG00000038202</t>
  </si>
  <si>
    <t>ENSSSCG00000038401</t>
  </si>
  <si>
    <t>ENSSSCG00000038489</t>
  </si>
  <si>
    <t>ENSSSCG00000038500</t>
  </si>
  <si>
    <t>ENSSSCG00000038549</t>
  </si>
  <si>
    <t>ENSSSCG00000038554</t>
  </si>
  <si>
    <t>ENSSSCG00000038562</t>
  </si>
  <si>
    <t>ENSSSCG00000038594</t>
  </si>
  <si>
    <t>ENSSSCG00000038626</t>
  </si>
  <si>
    <t>ENSSSCG00000038739</t>
  </si>
  <si>
    <t>ENSSSCG00000038753</t>
  </si>
  <si>
    <t>ENSSSCG00000038760</t>
  </si>
  <si>
    <t>ENSSSCG00000038805</t>
  </si>
  <si>
    <t>ENSSSCG00000038810</t>
  </si>
  <si>
    <t>ENSSSCG00000038870</t>
  </si>
  <si>
    <t>ENSSSCG00000038879</t>
  </si>
  <si>
    <t>ENSSSCG00000038948</t>
  </si>
  <si>
    <t>ENSSSCG00000038957</t>
  </si>
  <si>
    <t>ENSSSCG00000038968</t>
  </si>
  <si>
    <t>ENSSSCG00000039052</t>
  </si>
  <si>
    <t>ENSSSCG00000039157</t>
  </si>
  <si>
    <t>ENSSSCG00000039348</t>
  </si>
  <si>
    <t>ENSSSCG00000039380</t>
  </si>
  <si>
    <t>ENSSSCG00000039419</t>
  </si>
  <si>
    <t>ENSSSCG00000039474</t>
  </si>
  <si>
    <t>ENSSSCG00000039514</t>
  </si>
  <si>
    <t>ENSSSCG00000039616</t>
  </si>
  <si>
    <t>ENSSSCG00000039715</t>
  </si>
  <si>
    <t>ENSSSCG00000039745</t>
  </si>
  <si>
    <t>ENSSSCG00000039761</t>
  </si>
  <si>
    <t>ENSSSCG00000039876</t>
  </si>
  <si>
    <t>ENSSSCG00000039882</t>
  </si>
  <si>
    <t>ENSSSCG00000039883</t>
  </si>
  <si>
    <t>ENSSSCG00000039890</t>
  </si>
  <si>
    <t>ENSSSCG00000039953</t>
  </si>
  <si>
    <t>ENSSSCG00000039969</t>
  </si>
  <si>
    <t>ENSSSCG00000040087</t>
  </si>
  <si>
    <t>ENSSSCG00000040122</t>
  </si>
  <si>
    <t>ENSSSCG00000040144</t>
  </si>
  <si>
    <t>ENSSSCG00000040157</t>
  </si>
  <si>
    <t>ENSSSCG00000040178</t>
  </si>
  <si>
    <t>ENSSSCG00000040187</t>
  </si>
  <si>
    <t>ENSSSCG00000040203</t>
  </si>
  <si>
    <t>ENSSSCG00000040327</t>
  </si>
  <si>
    <t>ENSSSCG00000040344</t>
  </si>
  <si>
    <t>ENSSSCG00000040434</t>
  </si>
  <si>
    <t>ENSSSCG00000040546</t>
  </si>
  <si>
    <t>ENSSSCG00000040690</t>
  </si>
  <si>
    <t>ENSSSCG00000040721</t>
  </si>
  <si>
    <t>ENSSSCG00000040738</t>
  </si>
  <si>
    <t>ENSSSCG00000040773</t>
  </si>
  <si>
    <t>ENSSSCG00000040789</t>
  </si>
  <si>
    <t>ENSSSCG00000040801</t>
  </si>
  <si>
    <t>ENSSSCG00000040815</t>
  </si>
  <si>
    <t>ENSSSCG00000040833</t>
  </si>
  <si>
    <t>ENSSSCG00000040906</t>
  </si>
  <si>
    <t>ENSSSCG00000040961</t>
  </si>
  <si>
    <t>ENSSSCG00000040967</t>
  </si>
  <si>
    <t>ENSSSCG00000000264</t>
  </si>
  <si>
    <t>ENSSSCG00000000411</t>
  </si>
  <si>
    <t>ENSSSCG00000000486</t>
  </si>
  <si>
    <t>ENSSSCG00000000699</t>
  </si>
  <si>
    <t>ENSSSCG00000001021</t>
  </si>
  <si>
    <t>ENSSSCG00000001081</t>
  </si>
  <si>
    <t>ENSSSCG00000001201</t>
  </si>
  <si>
    <t>ENSSSCG00000001402</t>
  </si>
  <si>
    <t>ENSSSCG00000001420</t>
  </si>
  <si>
    <t>ENSSSCG00000001421</t>
  </si>
  <si>
    <t>ENSSSCG00000001520</t>
  </si>
  <si>
    <t>ENSSSCG00000001958</t>
  </si>
  <si>
    <t>ENSSSCG00000001992</t>
  </si>
  <si>
    <t>ENSSSCG00000002389</t>
  </si>
  <si>
    <t>ENSSSCG00000002426</t>
  </si>
  <si>
    <t>ENSSSCG00000002458</t>
  </si>
  <si>
    <t>ENSSSCG00000002524</t>
  </si>
  <si>
    <t>ENSSSCG00000002739</t>
  </si>
  <si>
    <t>ENSSSCG00000002743</t>
  </si>
  <si>
    <t>ENSSSCG00000002835</t>
  </si>
  <si>
    <t>ENSSSCG00000002937</t>
  </si>
  <si>
    <t>ENSSSCG00000003038</t>
  </si>
  <si>
    <t>ENSSSCG00000003341</t>
  </si>
  <si>
    <t>ENSSSCG00000003531</t>
  </si>
  <si>
    <t>ENSSSCG00000003561</t>
  </si>
  <si>
    <t>ENSSSCG00000003990</t>
  </si>
  <si>
    <t>ENSSSCG00000004063</t>
  </si>
  <si>
    <t>ENSSSCG00000004347</t>
  </si>
  <si>
    <t>ENSSSCG00000004358</t>
  </si>
  <si>
    <t>ENSSSCG00000004390</t>
  </si>
  <si>
    <t>ENSSSCG00000004748</t>
  </si>
  <si>
    <t>ENSSSCG00000004789</t>
  </si>
  <si>
    <t>ENSSSCG00000004844</t>
  </si>
  <si>
    <t>ENSSSCG00000004890</t>
  </si>
  <si>
    <t>ENSSSCG00000004897</t>
  </si>
  <si>
    <t>ENSSSCG00000004948</t>
  </si>
  <si>
    <t>ENSSSCG00000004986</t>
  </si>
  <si>
    <t>ENSSSCG00000005011</t>
  </si>
  <si>
    <t>ENSSSCG00000005039</t>
  </si>
  <si>
    <t>ENSSSCG00000005190</t>
  </si>
  <si>
    <t>ENSSSCG00000005255</t>
  </si>
  <si>
    <t>ENSSSCG00000005356</t>
  </si>
  <si>
    <t>ENSSSCG00000005449</t>
  </si>
  <si>
    <t>ENSSSCG00000005596</t>
  </si>
  <si>
    <t>ENSSSCG00000005838</t>
  </si>
  <si>
    <t>ENSSSCG00000005894</t>
  </si>
  <si>
    <t>ENSSSCG00000005975</t>
  </si>
  <si>
    <t>ENSSSCG00000006061</t>
  </si>
  <si>
    <t>ENSSSCG00000006074</t>
  </si>
  <si>
    <t>ENSSSCG00000006231</t>
  </si>
  <si>
    <t>ENSSSCG00000006283</t>
  </si>
  <si>
    <t>ENSSSCG00000006360</t>
  </si>
  <si>
    <t>ENSSSCG00000006468</t>
  </si>
  <si>
    <t>ENSSSCG00000006500</t>
  </si>
  <si>
    <t>ENSSSCG00000006504</t>
  </si>
  <si>
    <t>ENSSSCG00000006625</t>
  </si>
  <si>
    <t>ENSSSCG00000006755</t>
  </si>
  <si>
    <t>ENSSSCG00000006767</t>
  </si>
  <si>
    <t>ENSSSCG00000006846</t>
  </si>
  <si>
    <t>ENSSSCG00000006862</t>
  </si>
  <si>
    <t>ENSSSCG00000006940</t>
  </si>
  <si>
    <t>ENSSSCG00000006972</t>
  </si>
  <si>
    <t>ENSSSCG00000007043</t>
  </si>
  <si>
    <t>ENSSSCG00000007280</t>
  </si>
  <si>
    <t>ENSSSCG00000007425</t>
  </si>
  <si>
    <t>ENSSSCG00000007559</t>
  </si>
  <si>
    <t>ENSSSCG00000007602</t>
  </si>
  <si>
    <t>ENSSSCG00000007817</t>
  </si>
  <si>
    <t>ENSSSCG00000007818</t>
  </si>
  <si>
    <t>ENSSSCG00000007836</t>
  </si>
  <si>
    <t>ENSSSCG00000008180</t>
  </si>
  <si>
    <t>ENSSSCG00000008265</t>
  </si>
  <si>
    <t>ENSSSCG00000008281</t>
  </si>
  <si>
    <t>ENSSSCG00000008392</t>
  </si>
  <si>
    <t>ENSSSCG00000008692</t>
  </si>
  <si>
    <t>ENSSSCG00000008722</t>
  </si>
  <si>
    <t>ENSSSCG00000009100</t>
  </si>
  <si>
    <t>ENSSSCG00000009119</t>
  </si>
  <si>
    <t>ENSSSCG00000009234</t>
  </si>
  <si>
    <t>ENSSSCG00000009302</t>
  </si>
  <si>
    <t>ENSSSCG00000009377</t>
  </si>
  <si>
    <t>ENSSSCG00000009434</t>
  </si>
  <si>
    <t>ENSSSCG00000009472</t>
  </si>
  <si>
    <t>ENSSSCG00000009611</t>
  </si>
  <si>
    <t>ENSSSCG00000009625</t>
  </si>
  <si>
    <t>ENSSSCG00000009627</t>
  </si>
  <si>
    <t>ENSSSCG00000009680</t>
  </si>
  <si>
    <t>ENSSSCG00000009791</t>
  </si>
  <si>
    <t>ENSSSCG00000009828</t>
  </si>
  <si>
    <t>ENSSSCG00000009840</t>
  </si>
  <si>
    <t>ENSSSCG00000009977</t>
  </si>
  <si>
    <t>ENSSSCG00000010012</t>
  </si>
  <si>
    <t>ENSSSCG00000010258</t>
  </si>
  <si>
    <t>ENSSSCG00000010288</t>
  </si>
  <si>
    <t>ENSSSCG00000010337</t>
  </si>
  <si>
    <t>ENSSSCG00000010369</t>
  </si>
  <si>
    <t>ENSSSCG00000010551</t>
  </si>
  <si>
    <t>ENSSSCG00000011195</t>
  </si>
  <si>
    <t>ENSSSCG00000011218</t>
  </si>
  <si>
    <t>ENSSSCG00000011304</t>
  </si>
  <si>
    <t>ENSSSCG00000011386</t>
  </si>
  <si>
    <t>ENSSSCG00000011474</t>
  </si>
  <si>
    <t>ENSSSCG00000011708</t>
  </si>
  <si>
    <t>ENSSSCG00000011746</t>
  </si>
  <si>
    <t>ENSSSCG00000011936</t>
  </si>
  <si>
    <t>ENSSSCG00000011942</t>
  </si>
  <si>
    <t>ENSSSCG00000012050</t>
  </si>
  <si>
    <t>ENSSSCG00000012297</t>
  </si>
  <si>
    <t>ENSSSCG00000012378</t>
  </si>
  <si>
    <t>ENSSSCG00000012485</t>
  </si>
  <si>
    <t>ENSSSCG00000012618</t>
  </si>
  <si>
    <t>ENSSSCG00000012854</t>
  </si>
  <si>
    <t>ENSSSCG00000012862</t>
  </si>
  <si>
    <t>ENSSSCG00000012880</t>
  </si>
  <si>
    <t>ENSSSCG00000012917</t>
  </si>
  <si>
    <t>ENSSSCG00000012967</t>
  </si>
  <si>
    <t>ENSSSCG00000013019</t>
  </si>
  <si>
    <t>ENSSSCG00000013088</t>
  </si>
  <si>
    <t>ENSSSCG00000013263</t>
  </si>
  <si>
    <t>ENSSSCG00000013266</t>
  </si>
  <si>
    <t>ENSSSCG00000013305</t>
  </si>
  <si>
    <t>ENSSSCG00000013427</t>
  </si>
  <si>
    <t>ENSSSCG00000013551</t>
  </si>
  <si>
    <t>ENSSSCG00000013554</t>
  </si>
  <si>
    <t>ENSSSCG00000013653</t>
  </si>
  <si>
    <t>ENSSSCG00000013722</t>
  </si>
  <si>
    <t>ENSSSCG00000013933</t>
  </si>
  <si>
    <t>ENSSSCG00000014072</t>
  </si>
  <si>
    <t>ENSSSCG00000014289</t>
  </si>
  <si>
    <t>ENSSSCG00000014538</t>
  </si>
  <si>
    <t>ENSSSCG00000014598</t>
  </si>
  <si>
    <t>ENSSSCG00000014624</t>
  </si>
  <si>
    <t>ENSSSCG00000014811</t>
  </si>
  <si>
    <t>ENSSSCG00000014907</t>
  </si>
  <si>
    <t>ENSSSCG00000014997</t>
  </si>
  <si>
    <t>ENSSSCG00000015011</t>
  </si>
  <si>
    <t>ENSSSCG00000015014</t>
  </si>
  <si>
    <t>ENSSSCG00000015097</t>
  </si>
  <si>
    <t>ENSSSCG00000015200</t>
  </si>
  <si>
    <t>ENSSSCG00000015486</t>
  </si>
  <si>
    <t>ENSSSCG00000015584</t>
  </si>
  <si>
    <t>ENSSSCG00000015840</t>
  </si>
  <si>
    <t>ENSSSCG00000015861</t>
  </si>
  <si>
    <t>ENSSSCG00000015878</t>
  </si>
  <si>
    <t>ENSSSCG00000015897</t>
  </si>
  <si>
    <t>ENSSSCG00000016020</t>
  </si>
  <si>
    <t>ENSSSCG00000016175</t>
  </si>
  <si>
    <t>ENSSSCG00000016212</t>
  </si>
  <si>
    <t>ENSSSCG00000016824</t>
  </si>
  <si>
    <t>ENSSSCG00000016925</t>
  </si>
  <si>
    <t>ENSSSCG00000017033</t>
  </si>
  <si>
    <t>ENSSSCG00000017125</t>
  </si>
  <si>
    <t>ENSSSCG00000017137</t>
  </si>
  <si>
    <t>ENSSSCG00000017139</t>
  </si>
  <si>
    <t>ENSSSCG00000017167</t>
  </si>
  <si>
    <t>ENSSSCG00000017192</t>
  </si>
  <si>
    <t>ENSSSCG00000017202</t>
  </si>
  <si>
    <t>ENSSSCG00000017308</t>
  </si>
  <si>
    <t>ENSSSCG00000017418</t>
  </si>
  <si>
    <t>ENSSSCG00000017477</t>
  </si>
  <si>
    <t>ENSSSCG00000017528</t>
  </si>
  <si>
    <t>ENSSSCG00000017555</t>
  </si>
  <si>
    <t>ENSSSCG00000017635</t>
  </si>
  <si>
    <t>ENSSSCG00000017705</t>
  </si>
  <si>
    <t>ENSSSCG00000017873</t>
  </si>
  <si>
    <t>ENSSSCG00000018031</t>
  </si>
  <si>
    <t>ENSSSCG00000018061</t>
  </si>
  <si>
    <t>ENSSSCG00000020701</t>
  </si>
  <si>
    <t>ENSSSCG00000020720</t>
  </si>
  <si>
    <t>ENSSSCG00000021218</t>
  </si>
  <si>
    <t>ENSSSCG00000021232</t>
  </si>
  <si>
    <t>ENSSSCG00000021457</t>
  </si>
  <si>
    <t>ENSSSCG00000021638</t>
  </si>
  <si>
    <t>ENSSSCG00000021688</t>
  </si>
  <si>
    <t>ENSSSCG00000021871</t>
  </si>
  <si>
    <t>ENSSSCG00000022070</t>
  </si>
  <si>
    <t>ENSSSCG00000022195</t>
  </si>
  <si>
    <t>ENSSSCG00000022265</t>
  </si>
  <si>
    <t>ENSSSCG00000022289</t>
  </si>
  <si>
    <t>ENSSSCG00000022380</t>
  </si>
  <si>
    <t>ENSSSCG00000022492</t>
  </si>
  <si>
    <t>ENSSSCG00000022708</t>
  </si>
  <si>
    <t>ENSSSCG00000022797</t>
  </si>
  <si>
    <t>ENSSSCG00000022925</t>
  </si>
  <si>
    <t>ENSSSCG00000023027</t>
  </si>
  <si>
    <t>ENSSSCG00000023174</t>
  </si>
  <si>
    <t>ENSSSCG00000023357</t>
  </si>
  <si>
    <t>ENSSSCG00000023522</t>
  </si>
  <si>
    <t>ENSSSCG00000023873</t>
  </si>
  <si>
    <t>ENSSSCG00000024072</t>
  </si>
  <si>
    <t>ENSSSCG00000024108</t>
  </si>
  <si>
    <t>ENSSSCG00000024163</t>
  </si>
  <si>
    <t>ENSSSCG00000024389</t>
  </si>
  <si>
    <t>ENSSSCG00000024412</t>
  </si>
  <si>
    <t>ENSSSCG00000024453</t>
  </si>
  <si>
    <t>ENSSSCG00000024671</t>
  </si>
  <si>
    <t>ENSSSCG00000024672</t>
  </si>
  <si>
    <t>ENSSSCG00000024933</t>
  </si>
  <si>
    <t>ENSSSCG00000024938</t>
  </si>
  <si>
    <t>ENSSSCG00000024973</t>
  </si>
  <si>
    <t>ENSSSCG00000025245</t>
  </si>
  <si>
    <t>ENSSSCG00000025447</t>
  </si>
  <si>
    <t>ENSSSCG00000025448</t>
  </si>
  <si>
    <t>ENSSSCG00000025839</t>
  </si>
  <si>
    <t>ENSSSCG00000026006</t>
  </si>
  <si>
    <t>ENSSSCG00000026269</t>
  </si>
  <si>
    <t>ENSSSCG00000026914</t>
  </si>
  <si>
    <t>ENSSSCG00000027100</t>
  </si>
  <si>
    <t>ENSSSCG00000027334</t>
  </si>
  <si>
    <t>ENSSSCG00000027365</t>
  </si>
  <si>
    <t>ENSSSCG00000028085</t>
  </si>
  <si>
    <t>ENSSSCG00000028144</t>
  </si>
  <si>
    <t>ENSSSCG00000028202</t>
  </si>
  <si>
    <t>ENSSSCG00000028592</t>
  </si>
  <si>
    <t>ENSSSCG00000028788</t>
  </si>
  <si>
    <t>ENSSSCG00000028969</t>
  </si>
  <si>
    <t>ENSSSCG00000029165</t>
  </si>
  <si>
    <t>ENSSSCG00000029492</t>
  </si>
  <si>
    <t>ENSSSCG00000029760</t>
  </si>
  <si>
    <t>ENSSSCG00000030957</t>
  </si>
  <si>
    <t>ENSSSCG00000031125</t>
  </si>
  <si>
    <t>ENSSSCG00000031450</t>
  </si>
  <si>
    <t>ENSSSCG00000031456</t>
  </si>
  <si>
    <t>ENSSSCG00000031530</t>
  </si>
  <si>
    <t>ENSSSCG00000031764</t>
  </si>
  <si>
    <t>ENSSSCG00000031981</t>
  </si>
  <si>
    <t>ENSSSCG00000032092</t>
  </si>
  <si>
    <t>ENSSSCG00000032096</t>
  </si>
  <si>
    <t>ENSSSCG00000032153</t>
  </si>
  <si>
    <t>ENSSSCG00000032181</t>
  </si>
  <si>
    <t>ENSSSCG00000032203</t>
  </si>
  <si>
    <t>ENSSSCG00000032216</t>
  </si>
  <si>
    <t>ENSSSCG00000032332</t>
  </si>
  <si>
    <t>ENSSSCG00000032424</t>
  </si>
  <si>
    <t>ENSSSCG00000032443</t>
  </si>
  <si>
    <t>ENSSSCG00000032477</t>
  </si>
  <si>
    <t>ENSSSCG00000032527</t>
  </si>
  <si>
    <t>ENSSSCG00000032544</t>
  </si>
  <si>
    <t>ENSSSCG00000032820</t>
  </si>
  <si>
    <t>ENSSSCG00000032842</t>
  </si>
  <si>
    <t>ENSSSCG00000032843</t>
  </si>
  <si>
    <t>ENSSSCG00000032986</t>
  </si>
  <si>
    <t>ENSSSCG00000033001</t>
  </si>
  <si>
    <t>ENSSSCG00000033553</t>
  </si>
  <si>
    <t>ENSSSCG00000033750</t>
  </si>
  <si>
    <t>ENSSSCG00000033787</t>
  </si>
  <si>
    <t>ENSSSCG00000033979</t>
  </si>
  <si>
    <t>ENSSSCG00000034039</t>
  </si>
  <si>
    <t>ENSSSCG00000034144</t>
  </si>
  <si>
    <t>ENSSSCG00000034373</t>
  </si>
  <si>
    <t>ENSSSCG00000034711</t>
  </si>
  <si>
    <t>ENSSSCG00000034725</t>
  </si>
  <si>
    <t>ENSSSCG00000034754</t>
  </si>
  <si>
    <t>ENSSSCG00000034858</t>
  </si>
  <si>
    <t>ENSSSCG00000035006</t>
  </si>
  <si>
    <t>ENSSSCG00000035067</t>
  </si>
  <si>
    <t>ENSSSCG00000035189</t>
  </si>
  <si>
    <t>ENSSSCG00000035211</t>
  </si>
  <si>
    <t>ENSSSCG00000035213</t>
  </si>
  <si>
    <t>ENSSSCG00000035388</t>
  </si>
  <si>
    <t>ENSSSCG00000035442</t>
  </si>
  <si>
    <t>ENSSSCG00000035455</t>
  </si>
  <si>
    <t>ENSSSCG00000035669</t>
  </si>
  <si>
    <t>ENSSSCG00000036027</t>
  </si>
  <si>
    <t>ENSSSCG00000036064</t>
  </si>
  <si>
    <t>ENSSSCG00000036294</t>
  </si>
  <si>
    <t>ENSSSCG00000036352</t>
  </si>
  <si>
    <t>ENSSSCG00000036482</t>
  </si>
  <si>
    <t>ENSSSCG00000036643</t>
  </si>
  <si>
    <t>ENSSSCG00000036686</t>
  </si>
  <si>
    <t>ENSSSCG00000036801</t>
  </si>
  <si>
    <t>ENSSSCG00000036855</t>
  </si>
  <si>
    <t>ENSSSCG00000036964</t>
  </si>
  <si>
    <t>ENSSSCG00000037216</t>
  </si>
  <si>
    <t>ENSSSCG00000037264</t>
  </si>
  <si>
    <t>ENSSSCG00000037305</t>
  </si>
  <si>
    <t>ENSSSCG00000037358</t>
  </si>
  <si>
    <t>ENSSSCG00000037597</t>
  </si>
  <si>
    <t>ENSSSCG00000037705</t>
  </si>
  <si>
    <t>ENSSSCG00000037835</t>
  </si>
  <si>
    <t>ENSSSCG00000037958</t>
  </si>
  <si>
    <t>ENSSSCG00000038017</t>
  </si>
  <si>
    <t>ENSSSCG00000038076</t>
  </si>
  <si>
    <t>ENSSSCG00000038367</t>
  </si>
  <si>
    <t>ENSSSCG00000038527</t>
  </si>
  <si>
    <t>ENSSSCG00000038632</t>
  </si>
  <si>
    <t>ENSSSCG00000038671</t>
  </si>
  <si>
    <t>ENSSSCG00000039080</t>
  </si>
  <si>
    <t>ENSSSCG00000039094</t>
  </si>
  <si>
    <t>ENSSSCG00000039318</t>
  </si>
  <si>
    <t>ENSSSCG00000039337</t>
  </si>
  <si>
    <t>ENSSSCG00000039472</t>
  </si>
  <si>
    <t>ENSSSCG00000039549</t>
  </si>
  <si>
    <t>ENSSSCG00000039952</t>
  </si>
  <si>
    <t>ENSSSCG00000040056</t>
  </si>
  <si>
    <t>ENSSSCG00000040205</t>
  </si>
  <si>
    <t>ENSSSCG00000040339</t>
  </si>
  <si>
    <t>ENSSSCG00000040457</t>
  </si>
  <si>
    <t>ENSSSCG00000040581</t>
  </si>
  <si>
    <t>ENSSSCG00000040740</t>
  </si>
  <si>
    <t>ENSSSCG00000040904</t>
  </si>
  <si>
    <t>ENSSSCG00000000020</t>
  </si>
  <si>
    <t>ENSSSCG00000000111</t>
  </si>
  <si>
    <t>ENSSSCG00000000130</t>
  </si>
  <si>
    <t>ENSSSCG00000000137</t>
  </si>
  <si>
    <t>ENSSSCG00000000148</t>
  </si>
  <si>
    <t>ENSSSCG00000000167</t>
  </si>
  <si>
    <t>ENSSSCG00000000189</t>
  </si>
  <si>
    <t>ENSSSCG00000000203</t>
  </si>
  <si>
    <t>ENSSSCG00000000204</t>
  </si>
  <si>
    <t>ENSSSCG00000000209</t>
  </si>
  <si>
    <t>ENSSSCG00000000223</t>
  </si>
  <si>
    <t>ENSSSCG00000000252</t>
  </si>
  <si>
    <t>ENSSSCG00000000260</t>
  </si>
  <si>
    <t>ENSSSCG00000000272</t>
  </si>
  <si>
    <t>ENSSSCG00000000273</t>
  </si>
  <si>
    <t>ENSSSCG00000000275</t>
  </si>
  <si>
    <t>ENSSSCG00000000288</t>
  </si>
  <si>
    <t>ENSSSCG00000000290</t>
  </si>
  <si>
    <t>ENSSSCG00000000363</t>
  </si>
  <si>
    <t>ENSSSCG00000000376</t>
  </si>
  <si>
    <t>ENSSSCG00000000399</t>
  </si>
  <si>
    <t>ENSSSCG00000000435</t>
  </si>
  <si>
    <t>ENSSSCG00000000475</t>
  </si>
  <si>
    <t>ENSSSCG00000000478</t>
  </si>
  <si>
    <t>ENSSSCG00000000517</t>
  </si>
  <si>
    <t>ENSSSCG00000000519</t>
  </si>
  <si>
    <t>ENSSSCG00000000531</t>
  </si>
  <si>
    <t>ENSSSCG00000000553</t>
  </si>
  <si>
    <t>ENSSSCG00000000563</t>
  </si>
  <si>
    <t>ENSSSCG00000000600</t>
  </si>
  <si>
    <t>ENSSSCG00000000623</t>
  </si>
  <si>
    <t>ENSSSCG00000000657</t>
  </si>
  <si>
    <t>ENSSSCG00000000668</t>
  </si>
  <si>
    <t>ENSSSCG00000000685</t>
  </si>
  <si>
    <t>ENSSSCG00000000694</t>
  </si>
  <si>
    <t>ENSSSCG00000000706</t>
  </si>
  <si>
    <t>ENSSSCG00000000707</t>
  </si>
  <si>
    <t>ENSSSCG00000000708</t>
  </si>
  <si>
    <t>ENSSSCG00000000728</t>
  </si>
  <si>
    <t>ENSSSCG00000000735</t>
  </si>
  <si>
    <t>ENSSSCG00000000737</t>
  </si>
  <si>
    <t>ENSSSCG00000000754</t>
  </si>
  <si>
    <t>ENSSSCG00000000767</t>
  </si>
  <si>
    <t>ENSSSCG00000000801</t>
  </si>
  <si>
    <t>ENSSSCG00000000839</t>
  </si>
  <si>
    <t>ENSSSCG00000000843</t>
  </si>
  <si>
    <t>ENSSSCG00000000848</t>
  </si>
  <si>
    <t>ENSSSCG00000000906</t>
  </si>
  <si>
    <t>ENSSSCG00000000925</t>
  </si>
  <si>
    <t>ENSSSCG00000000926</t>
  </si>
  <si>
    <t>ENSSSCG00000000958</t>
  </si>
  <si>
    <t>ENSSSCG00000000975</t>
  </si>
  <si>
    <t>ENSSSCG00000001010</t>
  </si>
  <si>
    <t>ENSSSCG00000001011</t>
  </si>
  <si>
    <t>ENSSSCG00000001048</t>
  </si>
  <si>
    <t>ENSSSCG00000001089</t>
  </si>
  <si>
    <t>ENSSSCG00000001204</t>
  </si>
  <si>
    <t>ENSSSCG00000001207</t>
  </si>
  <si>
    <t>ENSSSCG00000001233</t>
  </si>
  <si>
    <t>ENSSSCG00000001234</t>
  </si>
  <si>
    <t>ENSSSCG00000001235</t>
  </si>
  <si>
    <t>ENSSSCG00000001236</t>
  </si>
  <si>
    <t>ENSSSCG00000001252</t>
  </si>
  <si>
    <t>ENSSSCG00000001383</t>
  </si>
  <si>
    <t>ENSSSCG00000001422</t>
  </si>
  <si>
    <t>ENSSSCG00000001447</t>
  </si>
  <si>
    <t>ENSSSCG00000001511</t>
  </si>
  <si>
    <t>ENSSSCG00000001513</t>
  </si>
  <si>
    <t>ENSSSCG00000001536</t>
  </si>
  <si>
    <t>ENSSSCG00000001564</t>
  </si>
  <si>
    <t>ENSSSCG00000001565</t>
  </si>
  <si>
    <t>ENSSSCG00000001566</t>
  </si>
  <si>
    <t>ENSSSCG00000001572</t>
  </si>
  <si>
    <t>ENSSSCG00000001636</t>
  </si>
  <si>
    <t>ENSSSCG00000001653</t>
  </si>
  <si>
    <t>ENSSSCG00000001660</t>
  </si>
  <si>
    <t>ENSSSCG00000001667</t>
  </si>
  <si>
    <t>ENSSSCG00000001680</t>
  </si>
  <si>
    <t>ENSSSCG00000001691</t>
  </si>
  <si>
    <t>ENSSSCG00000001715</t>
  </si>
  <si>
    <t>ENSSSCG00000001716</t>
  </si>
  <si>
    <t>ENSSSCG00000001718</t>
  </si>
  <si>
    <t>ENSSSCG00000001726</t>
  </si>
  <si>
    <t>ENSSSCG00000001750</t>
  </si>
  <si>
    <t>ENSSSCG00000001765</t>
  </si>
  <si>
    <t>ENSSSCG00000001788</t>
  </si>
  <si>
    <t>ENSSSCG00000001819</t>
  </si>
  <si>
    <t>ENSSSCG00000001826</t>
  </si>
  <si>
    <t>ENSSSCG00000001836</t>
  </si>
  <si>
    <t>ENSSSCG00000001847</t>
  </si>
  <si>
    <t>ENSSSCG00000001848</t>
  </si>
  <si>
    <t>ENSSSCG00000001849</t>
  </si>
  <si>
    <t>ENSSSCG00000001875</t>
  </si>
  <si>
    <t>ENSSSCG00000001905</t>
  </si>
  <si>
    <t>ENSSSCG00000001921</t>
  </si>
  <si>
    <t>ENSSSCG00000001942</t>
  </si>
  <si>
    <t>ENSSSCG00000001944</t>
  </si>
  <si>
    <t>ENSSSCG00000001951</t>
  </si>
  <si>
    <t>ENSSSCG00000001984</t>
  </si>
  <si>
    <t>ENSSSCG00000001985</t>
  </si>
  <si>
    <t>ENSSSCG00000001987</t>
  </si>
  <si>
    <t>ENSSSCG00000001988</t>
  </si>
  <si>
    <t>ENSSSCG00000001989</t>
  </si>
  <si>
    <t>ENSSSCG00000001993</t>
  </si>
  <si>
    <t>ENSSSCG00000001999</t>
  </si>
  <si>
    <t>ENSSSCG00000002001</t>
  </si>
  <si>
    <t>ENSSSCG00000002025</t>
  </si>
  <si>
    <t>ENSSSCG00000002039</t>
  </si>
  <si>
    <t>ENSSSCG00000002145</t>
  </si>
  <si>
    <t>ENSSSCG00000002235</t>
  </si>
  <si>
    <t>ENSSSCG00000002268</t>
  </si>
  <si>
    <t>ENSSSCG00000002275</t>
  </si>
  <si>
    <t>ENSSSCG00000002287</t>
  </si>
  <si>
    <t>ENSSSCG00000002290</t>
  </si>
  <si>
    <t>ENSSSCG00000002294</t>
  </si>
  <si>
    <t>ENSSSCG00000002305</t>
  </si>
  <si>
    <t>ENSSSCG00000002306</t>
  </si>
  <si>
    <t>ENSSSCG00000002309</t>
  </si>
  <si>
    <t>ENSSSCG00000002329</t>
  </si>
  <si>
    <t>ENSSSCG00000002340</t>
  </si>
  <si>
    <t>ENSSSCG00000002348</t>
  </si>
  <si>
    <t>ENSSSCG00000002352</t>
  </si>
  <si>
    <t>ENSSSCG00000002355</t>
  </si>
  <si>
    <t>ENSSSCG00000002375</t>
  </si>
  <si>
    <t>ENSSSCG00000002378</t>
  </si>
  <si>
    <t>ENSSSCG00000002398</t>
  </si>
  <si>
    <t>ENSSSCG00000002412</t>
  </si>
  <si>
    <t>ENSSSCG00000002431</t>
  </si>
  <si>
    <t>ENSSSCG00000002436</t>
  </si>
  <si>
    <t>ENSSSCG00000002456</t>
  </si>
  <si>
    <t>ENSSSCG00000002457</t>
  </si>
  <si>
    <t>ENSSSCG00000002495</t>
  </si>
  <si>
    <t>ENSSSCG00000002502</t>
  </si>
  <si>
    <t>ENSSSCG00000002507</t>
  </si>
  <si>
    <t>ENSSSCG00000002509</t>
  </si>
  <si>
    <t>ENSSSCG00000002512</t>
  </si>
  <si>
    <t>ENSSSCG00000002555</t>
  </si>
  <si>
    <t>ENSSSCG00000002622</t>
  </si>
  <si>
    <t>ENSSSCG00000002633</t>
  </si>
  <si>
    <t>ENSSSCG00000002637</t>
  </si>
  <si>
    <t>ENSSSCG00000002654</t>
  </si>
  <si>
    <t>ENSSSCG00000002664</t>
  </si>
  <si>
    <t>ENSSSCG00000002681</t>
  </si>
  <si>
    <t>ENSSSCG00000002689</t>
  </si>
  <si>
    <t>ENSSSCG00000002714</t>
  </si>
  <si>
    <t>ENSSSCG00000002716</t>
  </si>
  <si>
    <t>ENSSSCG00000002718</t>
  </si>
  <si>
    <t>ENSSSCG00000002734</t>
  </si>
  <si>
    <t>ENSSSCG00000002737</t>
  </si>
  <si>
    <t>ENSSSCG00000002771</t>
  </si>
  <si>
    <t>ENSSSCG00000002818</t>
  </si>
  <si>
    <t>ENSSSCG00000002820</t>
  </si>
  <si>
    <t>ENSSSCG00000002867</t>
  </si>
  <si>
    <t>ENSSSCG00000002879</t>
  </si>
  <si>
    <t>ENSSSCG00000002884</t>
  </si>
  <si>
    <t>ENSSSCG00000002893</t>
  </si>
  <si>
    <t>ENSSSCG00000002921</t>
  </si>
  <si>
    <t>ENSSSCG00000002923</t>
  </si>
  <si>
    <t>ENSSSCG00000002953</t>
  </si>
  <si>
    <t>ENSSSCG00000002988</t>
  </si>
  <si>
    <t>ENSSSCG00000003011</t>
  </si>
  <si>
    <t>ENSSSCG00000003021</t>
  </si>
  <si>
    <t>ENSSSCG00000003047</t>
  </si>
  <si>
    <t>ENSSSCG00000003064</t>
  </si>
  <si>
    <t>ENSSSCG00000003068</t>
  </si>
  <si>
    <t>ENSSSCG00000003073</t>
  </si>
  <si>
    <t>ENSSSCG00000003078</t>
  </si>
  <si>
    <t>ENSSSCG00000003079</t>
  </si>
  <si>
    <t>ENSSSCG00000003083</t>
  </si>
  <si>
    <t>ENSSSCG00000003090</t>
  </si>
  <si>
    <t>ENSSSCG00000003091</t>
  </si>
  <si>
    <t>ENSSSCG00000003153</t>
  </si>
  <si>
    <t>ENSSSCG00000003155</t>
  </si>
  <si>
    <t>ENSSSCG00000003214</t>
  </si>
  <si>
    <t>ENSSSCG00000003225</t>
  </si>
  <si>
    <t>ENSSSCG00000003226</t>
  </si>
  <si>
    <t>ENSSSCG00000003253</t>
  </si>
  <si>
    <t>ENSSSCG00000003368</t>
  </si>
  <si>
    <t>ENSSSCG00000003371</t>
  </si>
  <si>
    <t>ENSSSCG00000003377</t>
  </si>
  <si>
    <t>ENSSSCG00000003379</t>
  </si>
  <si>
    <t>ENSSSCG00000003423</t>
  </si>
  <si>
    <t>ENSSSCG00000003428</t>
  </si>
  <si>
    <t>ENSSSCG00000003439</t>
  </si>
  <si>
    <t>ENSSSCG00000003458</t>
  </si>
  <si>
    <t>ENSSSCG00000003466</t>
  </si>
  <si>
    <t>ENSSSCG00000003478</t>
  </si>
  <si>
    <t>ENSSSCG00000003493</t>
  </si>
  <si>
    <t>ENSSSCG00000003512</t>
  </si>
  <si>
    <t>ENSSSCG00000003514</t>
  </si>
  <si>
    <t>ENSSSCG00000003553</t>
  </si>
  <si>
    <t>ENSSSCG00000003577</t>
  </si>
  <si>
    <t>ENSSSCG00000003582</t>
  </si>
  <si>
    <t>ENSSSCG00000003585</t>
  </si>
  <si>
    <t>ENSSSCG00000003590</t>
  </si>
  <si>
    <t>ENSSSCG00000003604</t>
  </si>
  <si>
    <t>ENSSSCG00000003613</t>
  </si>
  <si>
    <t>ENSSSCG00000003637</t>
  </si>
  <si>
    <t>ENSSSCG00000003655</t>
  </si>
  <si>
    <t>ENSSSCG00000003672</t>
  </si>
  <si>
    <t>ENSSSCG00000003679</t>
  </si>
  <si>
    <t>ENSSSCG00000003719</t>
  </si>
  <si>
    <t>ENSSSCG00000003738</t>
  </si>
  <si>
    <t>ENSSSCG00000003744</t>
  </si>
  <si>
    <t>ENSSSCG00000003757</t>
  </si>
  <si>
    <t>ENSSSCG00000003770</t>
  </si>
  <si>
    <t>ENSSSCG00000003816</t>
  </si>
  <si>
    <t>ENSSSCG00000003825</t>
  </si>
  <si>
    <t>ENSSSCG00000003881</t>
  </si>
  <si>
    <t>ENSSSCG00000003897</t>
  </si>
  <si>
    <t>ENSSSCG00000003908</t>
  </si>
  <si>
    <t>ENSSSCG00000003922</t>
  </si>
  <si>
    <t>ENSSSCG00000003951</t>
  </si>
  <si>
    <t>ENSSSCG00000003968</t>
  </si>
  <si>
    <t>ENSSSCG00000003983</t>
  </si>
  <si>
    <t>ENSSSCG00000003998</t>
  </si>
  <si>
    <t>ENSSSCG00000004004</t>
  </si>
  <si>
    <t>ENSSSCG00000004017</t>
  </si>
  <si>
    <t>ENSSSCG00000004023</t>
  </si>
  <si>
    <t>ENSSSCG00000004037</t>
  </si>
  <si>
    <t>ENSSSCG00000004050</t>
  </si>
  <si>
    <t>ENSSSCG00000004053</t>
  </si>
  <si>
    <t>ENSSSCG00000004087</t>
  </si>
  <si>
    <t>ENSSSCG00000004093</t>
  </si>
  <si>
    <t>ENSSSCG00000004114</t>
  </si>
  <si>
    <t>ENSSSCG00000004120</t>
  </si>
  <si>
    <t>ENSSSCG00000004132</t>
  </si>
  <si>
    <t>ENSSSCG00000004138</t>
  </si>
  <si>
    <t>ENSSSCG00000004144</t>
  </si>
  <si>
    <t>ENSSSCG00000004156</t>
  </si>
  <si>
    <t>ENSSSCG00000004217</t>
  </si>
  <si>
    <t>ENSSSCG00000004237</t>
  </si>
  <si>
    <t>ENSSSCG00000004241</t>
  </si>
  <si>
    <t>ENSSSCG00000004262</t>
  </si>
  <si>
    <t>ENSSSCG00000004289</t>
  </si>
  <si>
    <t>ENSSSCG00000004307</t>
  </si>
  <si>
    <t>ENSSSCG00000004317</t>
  </si>
  <si>
    <t>ENSSSCG00000004369</t>
  </si>
  <si>
    <t>ENSSSCG00000004387</t>
  </si>
  <si>
    <t>ENSSSCG00000004388</t>
  </si>
  <si>
    <t>ENSSSCG00000004404</t>
  </si>
  <si>
    <t>ENSSSCG00000004414</t>
  </si>
  <si>
    <t>ENSSSCG00000004419</t>
  </si>
  <si>
    <t>ENSSSCG00000004420</t>
  </si>
  <si>
    <t>ENSSSCG00000004434</t>
  </si>
  <si>
    <t>ENSSSCG00000004464</t>
  </si>
  <si>
    <t>ENSSSCG00000004469</t>
  </si>
  <si>
    <t>ENSSSCG00000004505</t>
  </si>
  <si>
    <t>ENSSSCG00000004506</t>
  </si>
  <si>
    <t>ENSSSCG00000004507</t>
  </si>
  <si>
    <t>ENSSSCG00000004528</t>
  </si>
  <si>
    <t>ENSSSCG00000004561</t>
  </si>
  <si>
    <t>ENSSSCG00000004576</t>
  </si>
  <si>
    <t>ENSSSCG00000004584</t>
  </si>
  <si>
    <t>ENSSSCG00000004598</t>
  </si>
  <si>
    <t>ENSSSCG00000004622</t>
  </si>
  <si>
    <t>ENSSSCG00000004624</t>
  </si>
  <si>
    <t>ENSSSCG00000004636</t>
  </si>
  <si>
    <t>ENSSSCG00000004658</t>
  </si>
  <si>
    <t>ENSSSCG00000004670</t>
  </si>
  <si>
    <t>ENSSSCG00000004676</t>
  </si>
  <si>
    <t>ENSSSCG00000004703</t>
  </si>
  <si>
    <t>ENSSSCG00000004710</t>
  </si>
  <si>
    <t>ENSSSCG00000004719</t>
  </si>
  <si>
    <t>ENSSSCG00000004733</t>
  </si>
  <si>
    <t>ENSSSCG00000004738</t>
  </si>
  <si>
    <t>ENSSSCG00000004751</t>
  </si>
  <si>
    <t>ENSSSCG00000004760</t>
  </si>
  <si>
    <t>ENSSSCG00000004776</t>
  </si>
  <si>
    <t>ENSSSCG00000004781</t>
  </si>
  <si>
    <t>ENSSSCG00000004791</t>
  </si>
  <si>
    <t>ENSSSCG00000004813</t>
  </si>
  <si>
    <t>ENSSSCG00000004819</t>
  </si>
  <si>
    <t>ENSSSCG00000004829</t>
  </si>
  <si>
    <t>ENSSSCG00000004850</t>
  </si>
  <si>
    <t>ENSSSCG00000004854</t>
  </si>
  <si>
    <t>ENSSSCG00000004893</t>
  </si>
  <si>
    <t>ENSSSCG00000004894</t>
  </si>
  <si>
    <t>ENSSSCG00000004921</t>
  </si>
  <si>
    <t>ENSSSCG00000005007</t>
  </si>
  <si>
    <t>ENSSSCG00000005012</t>
  </si>
  <si>
    <t>ENSSSCG00000005015</t>
  </si>
  <si>
    <t>ENSSSCG00000005030</t>
  </si>
  <si>
    <t>ENSSSCG00000005037</t>
  </si>
  <si>
    <t>ENSSSCG00000005038</t>
  </si>
  <si>
    <t>ENSSSCG00000005041</t>
  </si>
  <si>
    <t>ENSSSCG00000005055</t>
  </si>
  <si>
    <t>ENSSSCG00000005057</t>
  </si>
  <si>
    <t>ENSSSCG00000005073</t>
  </si>
  <si>
    <t>ENSSSCG00000005076</t>
  </si>
  <si>
    <t>ENSSSCG00000005082</t>
  </si>
  <si>
    <t>ENSSSCG00000005084</t>
  </si>
  <si>
    <t>ENSSSCG00000005087</t>
  </si>
  <si>
    <t>ENSSSCG00000005089</t>
  </si>
  <si>
    <t>ENSSSCG00000005098</t>
  </si>
  <si>
    <t>ENSSSCG00000005124</t>
  </si>
  <si>
    <t>ENSSSCG00000005125</t>
  </si>
  <si>
    <t>ENSSSCG00000005127</t>
  </si>
  <si>
    <t>ENSSSCG00000005136</t>
  </si>
  <si>
    <t>ENSSSCG00000005166</t>
  </si>
  <si>
    <t>ENSSSCG00000005194</t>
  </si>
  <si>
    <t>ENSSSCG00000005199</t>
  </si>
  <si>
    <t>ENSSSCG00000005215</t>
  </si>
  <si>
    <t>ENSSSCG00000005229</t>
  </si>
  <si>
    <t>ENSSSCG00000005267</t>
  </si>
  <si>
    <t>ENSSSCG00000005277</t>
  </si>
  <si>
    <t>ENSSSCG00000005297</t>
  </si>
  <si>
    <t>ENSSSCG00000005308</t>
  </si>
  <si>
    <t>ENSSSCG00000005338</t>
  </si>
  <si>
    <t>ENSSSCG00000005358</t>
  </si>
  <si>
    <t>ENSSSCG00000005388</t>
  </si>
  <si>
    <t>ENSSSCG00000005437</t>
  </si>
  <si>
    <t>ENSSSCG00000005444</t>
  </si>
  <si>
    <t>ENSSSCG00000005453</t>
  </si>
  <si>
    <t>ENSSSCG00000005466</t>
  </si>
  <si>
    <t>ENSSSCG00000005481</t>
  </si>
  <si>
    <t>ENSSSCG00000005484</t>
  </si>
  <si>
    <t>ENSSSCG00000005498</t>
  </si>
  <si>
    <t>ENSSSCG00000005501</t>
  </si>
  <si>
    <t>ENSSSCG00000005610</t>
  </si>
  <si>
    <t>ENSSSCG00000005614</t>
  </si>
  <si>
    <t>ENSSSCG00000005625</t>
  </si>
  <si>
    <t>ENSSSCG00000005626</t>
  </si>
  <si>
    <t>ENSSSCG00000005669</t>
  </si>
  <si>
    <t>ENSSSCG00000005689</t>
  </si>
  <si>
    <t>ENSSSCG00000005749</t>
  </si>
  <si>
    <t>ENSSSCG00000005753</t>
  </si>
  <si>
    <t>ENSSSCG00000005778</t>
  </si>
  <si>
    <t>ENSSSCG00000005828</t>
  </si>
  <si>
    <t>ENSSSCG00000005837</t>
  </si>
  <si>
    <t>ENSSSCG00000005844</t>
  </si>
  <si>
    <t>ENSSSCG00000005852</t>
  </si>
  <si>
    <t>ENSSSCG00000005905</t>
  </si>
  <si>
    <t>ENSSSCG00000005909</t>
  </si>
  <si>
    <t>ENSSSCG00000005944</t>
  </si>
  <si>
    <t>ENSSSCG00000005946</t>
  </si>
  <si>
    <t>ENSSSCG00000005979</t>
  </si>
  <si>
    <t>ENSSSCG00000005981</t>
  </si>
  <si>
    <t>ENSSSCG00000006003</t>
  </si>
  <si>
    <t>ENSSSCG00000006070</t>
  </si>
  <si>
    <t>ENSSSCG00000006080</t>
  </si>
  <si>
    <t>ENSSSCG00000006101</t>
  </si>
  <si>
    <t>ENSSSCG00000006106</t>
  </si>
  <si>
    <t>ENSSSCG00000006145</t>
  </si>
  <si>
    <t>ENSSSCG00000006153</t>
  </si>
  <si>
    <t>ENSSSCG00000006159</t>
  </si>
  <si>
    <t>ENSSSCG00000006162</t>
  </si>
  <si>
    <t>ENSSSCG00000006163</t>
  </si>
  <si>
    <t>ENSSSCG00000006174</t>
  </si>
  <si>
    <t>ENSSSCG00000006179</t>
  </si>
  <si>
    <t>ENSSSCG00000006186</t>
  </si>
  <si>
    <t>ENSSSCG00000006191</t>
  </si>
  <si>
    <t>ENSSSCG00000006194</t>
  </si>
  <si>
    <t>ENSSSCG00000006197</t>
  </si>
  <si>
    <t>ENSSSCG00000006218</t>
  </si>
  <si>
    <t>ENSSSCG00000006237</t>
  </si>
  <si>
    <t>ENSSSCG00000006245</t>
  </si>
  <si>
    <t>ENSSSCG00000006250</t>
  </si>
  <si>
    <t>ENSSSCG00000006274</t>
  </si>
  <si>
    <t>ENSSSCG00000006296</t>
  </si>
  <si>
    <t>ENSSSCG00000006325</t>
  </si>
  <si>
    <t>ENSSSCG00000006336</t>
  </si>
  <si>
    <t>ENSSSCG00000006362</t>
  </si>
  <si>
    <t>ENSSSCG00000006369</t>
  </si>
  <si>
    <t>ENSSSCG00000006379</t>
  </si>
  <si>
    <t>ENSSSCG00000006383</t>
  </si>
  <si>
    <t>ENSSSCG00000006395</t>
  </si>
  <si>
    <t>ENSSSCG00000006400</t>
  </si>
  <si>
    <t>ENSSSCG00000006482</t>
  </si>
  <si>
    <t>ENSSSCG00000006496</t>
  </si>
  <si>
    <t>ENSSSCG00000006510</t>
  </si>
  <si>
    <t>ENSSSCG00000006521</t>
  </si>
  <si>
    <t>ENSSSCG00000006529</t>
  </si>
  <si>
    <t>ENSSSCG00000006539</t>
  </si>
  <si>
    <t>ENSSSCG00000006550</t>
  </si>
  <si>
    <t>ENSSSCG00000006556</t>
  </si>
  <si>
    <t>ENSSSCG00000006564</t>
  </si>
  <si>
    <t>ENSSSCG00000006582</t>
  </si>
  <si>
    <t>ENSSSCG00000006587</t>
  </si>
  <si>
    <t>ENSSSCG00000006590</t>
  </si>
  <si>
    <t>ENSSSCG00000006619</t>
  </si>
  <si>
    <t>ENSSSCG00000006620</t>
  </si>
  <si>
    <t>ENSSSCG00000006621</t>
  </si>
  <si>
    <t>ENSSSCG00000006635</t>
  </si>
  <si>
    <t>ENSSSCG00000006636</t>
  </si>
  <si>
    <t>ENSSSCG00000006651</t>
  </si>
  <si>
    <t>ENSSSCG00000006663</t>
  </si>
  <si>
    <t>ENSSSCG00000006664</t>
  </si>
  <si>
    <t>ENSSSCG00000006678</t>
  </si>
  <si>
    <t>ENSSSCG00000006693</t>
  </si>
  <si>
    <t>ENSSSCG00000006703</t>
  </si>
  <si>
    <t>ENSSSCG00000006711</t>
  </si>
  <si>
    <t>ENSSSCG00000006716</t>
  </si>
  <si>
    <t>ENSSSCG00000006732</t>
  </si>
  <si>
    <t>ENSSSCG00000006771</t>
  </si>
  <si>
    <t>ENSSSCG00000006775</t>
  </si>
  <si>
    <t>ENSSSCG00000006777</t>
  </si>
  <si>
    <t>ENSSSCG00000006781</t>
  </si>
  <si>
    <t>ENSSSCG00000006820</t>
  </si>
  <si>
    <t>ENSSSCG00000006848</t>
  </si>
  <si>
    <t>ENSSSCG00000006853</t>
  </si>
  <si>
    <t>ENSSSCG00000006871</t>
  </si>
  <si>
    <t>ENSSSCG00000006889</t>
  </si>
  <si>
    <t>ENSSSCG00000006894</t>
  </si>
  <si>
    <t>ENSSSCG00000006950</t>
  </si>
  <si>
    <t>ENSSSCG00000006969</t>
  </si>
  <si>
    <t>ENSSSCG00000006984</t>
  </si>
  <si>
    <t>ENSSSCG00000006987</t>
  </si>
  <si>
    <t>ENSSSCG00000006996</t>
  </si>
  <si>
    <t>ENSSSCG00000007030</t>
  </si>
  <si>
    <t>ENSSSCG00000007033</t>
  </si>
  <si>
    <t>ENSSSCG00000007056</t>
  </si>
  <si>
    <t>ENSSSCG00000007094</t>
  </si>
  <si>
    <t>ENSSSCG00000007135</t>
  </si>
  <si>
    <t>ENSSSCG00000007161</t>
  </si>
  <si>
    <t>ENSSSCG00000007189</t>
  </si>
  <si>
    <t>ENSSSCG00000007272</t>
  </si>
  <si>
    <t>ENSSSCG00000007309</t>
  </si>
  <si>
    <t>ENSSSCG00000007314</t>
  </si>
  <si>
    <t>ENSSSCG00000007334</t>
  </si>
  <si>
    <t>ENSSSCG00000007355</t>
  </si>
  <si>
    <t>ENSSSCG00000007356</t>
  </si>
  <si>
    <t>ENSSSCG00000007360</t>
  </si>
  <si>
    <t>ENSSSCG00000007362</t>
  </si>
  <si>
    <t>ENSSSCG00000007365</t>
  </si>
  <si>
    <t>ENSSSCG00000007371</t>
  </si>
  <si>
    <t>ENSSSCG00000007383</t>
  </si>
  <si>
    <t>ENSSSCG00000007463</t>
  </si>
  <si>
    <t>ENSSSCG00000007470</t>
  </si>
  <si>
    <t>ENSSSCG00000007479</t>
  </si>
  <si>
    <t>ENSSSCG00000007481</t>
  </si>
  <si>
    <t>ENSSSCG00000007508</t>
  </si>
  <si>
    <t>ENSSSCG00000007525</t>
  </si>
  <si>
    <t>ENSSSCG00000007531</t>
  </si>
  <si>
    <t>ENSSSCG00000007539</t>
  </si>
  <si>
    <t>ENSSSCG00000007540</t>
  </si>
  <si>
    <t>ENSSSCG00000007541</t>
  </si>
  <si>
    <t>ENSSSCG00000007557</t>
  </si>
  <si>
    <t>ENSSSCG00000007567</t>
  </si>
  <si>
    <t>ENSSSCG00000007580</t>
  </si>
  <si>
    <t>ENSSSCG00000007585</t>
  </si>
  <si>
    <t>ENSSSCG00000007586</t>
  </si>
  <si>
    <t>ENSSSCG00000007609</t>
  </si>
  <si>
    <t>ENSSSCG00000007637</t>
  </si>
  <si>
    <t>ENSSSCG00000007664</t>
  </si>
  <si>
    <t>ENSSSCG00000007682</t>
  </si>
  <si>
    <t>ENSSSCG00000007700</t>
  </si>
  <si>
    <t>ENSSSCG00000007735</t>
  </si>
  <si>
    <t>ENSSSCG00000007776</t>
  </si>
  <si>
    <t>ENSSSCG00000007789</t>
  </si>
  <si>
    <t>ENSSSCG00000007854</t>
  </si>
  <si>
    <t>ENSSSCG00000007868</t>
  </si>
  <si>
    <t>ENSSSCG00000007909</t>
  </si>
  <si>
    <t>ENSSSCG00000007939</t>
  </si>
  <si>
    <t>ENSSSCG00000007954</t>
  </si>
  <si>
    <t>ENSSSCG00000007955</t>
  </si>
  <si>
    <t>ENSSSCG00000007958</t>
  </si>
  <si>
    <t>ENSSSCG00000007979</t>
  </si>
  <si>
    <t>ENSSSCG00000007980</t>
  </si>
  <si>
    <t>ENSSSCG00000007991</t>
  </si>
  <si>
    <t>ENSSSCG00000008018</t>
  </si>
  <si>
    <t>ENSSSCG00000008029</t>
  </si>
  <si>
    <t>ENSSSCG00000008034</t>
  </si>
  <si>
    <t>ENSSSCG00000008041</t>
  </si>
  <si>
    <t>ENSSSCG00000008051</t>
  </si>
  <si>
    <t>ENSSSCG00000008055</t>
  </si>
  <si>
    <t>ENSSSCG00000008096</t>
  </si>
  <si>
    <t>ENSSSCG00000008117</t>
  </si>
  <si>
    <t>ENSSSCG00000008123</t>
  </si>
  <si>
    <t>ENSSSCG00000008214</t>
  </si>
  <si>
    <t>ENSSSCG00000008221</t>
  </si>
  <si>
    <t>ENSSSCG00000008227</t>
  </si>
  <si>
    <t>ENSSSCG00000008233</t>
  </si>
  <si>
    <t>ENSSSCG00000008240</t>
  </si>
  <si>
    <t>ENSSSCG00000008242</t>
  </si>
  <si>
    <t>ENSSSCG00000008262</t>
  </si>
  <si>
    <t>ENSSSCG00000008268</t>
  </si>
  <si>
    <t>ENSSSCG00000008307</t>
  </si>
  <si>
    <t>ENSSSCG00000008311</t>
  </si>
  <si>
    <t>ENSSSCG00000008334</t>
  </si>
  <si>
    <t>ENSSSCG00000008336</t>
  </si>
  <si>
    <t>ENSSSCG00000008340</t>
  </si>
  <si>
    <t>ENSSSCG00000008348</t>
  </si>
  <si>
    <t>ENSSSCG00000008360</t>
  </si>
  <si>
    <t>ENSSSCG00000008368</t>
  </si>
  <si>
    <t>ENSSSCG00000008386</t>
  </si>
  <si>
    <t>ENSSSCG00000008397</t>
  </si>
  <si>
    <t>ENSSSCG00000008406</t>
  </si>
  <si>
    <t>ENSSSCG00000008422</t>
  </si>
  <si>
    <t>ENSSSCG00000008427</t>
  </si>
  <si>
    <t>ENSSSCG00000008428</t>
  </si>
  <si>
    <t>ENSSSCG00000008429</t>
  </si>
  <si>
    <t>ENSSSCG00000008433</t>
  </si>
  <si>
    <t>ENSSSCG00000008448</t>
  </si>
  <si>
    <t>ENSSSCG00000008453</t>
  </si>
  <si>
    <t>ENSSSCG00000008456</t>
  </si>
  <si>
    <t>ENSSSCG00000008464</t>
  </si>
  <si>
    <t>ENSSSCG00000008470</t>
  </si>
  <si>
    <t>ENSSSCG00000008495</t>
  </si>
  <si>
    <t>ENSSSCG00000008498</t>
  </si>
  <si>
    <t>ENSSSCG00000008575</t>
  </si>
  <si>
    <t>ENSSSCG00000008577</t>
  </si>
  <si>
    <t>ENSSSCG00000008583</t>
  </si>
  <si>
    <t>ENSSSCG00000008589</t>
  </si>
  <si>
    <t>ENSSSCG00000008634</t>
  </si>
  <si>
    <t>ENSSSCG00000008645</t>
  </si>
  <si>
    <t>ENSSSCG00000008648</t>
  </si>
  <si>
    <t>ENSSSCG00000008664</t>
  </si>
  <si>
    <t>ENSSSCG00000008689</t>
  </si>
  <si>
    <t>ENSSSCG00000008712</t>
  </si>
  <si>
    <t>ENSSSCG00000008724</t>
  </si>
  <si>
    <t>ENSSSCG00000008749</t>
  </si>
  <si>
    <t>ENSSSCG00000008771</t>
  </si>
  <si>
    <t>ENSSSCG00000008772</t>
  </si>
  <si>
    <t>ENSSSCG00000008812</t>
  </si>
  <si>
    <t>ENSSSCG00000008820</t>
  </si>
  <si>
    <t>ENSSSCG00000008832</t>
  </si>
  <si>
    <t>ENSSSCG00000008853</t>
  </si>
  <si>
    <t>ENSSSCG00000008866</t>
  </si>
  <si>
    <t>ENSSSCG00000008867</t>
  </si>
  <si>
    <t>ENSSSCG00000008870</t>
  </si>
  <si>
    <t>ENSSSCG00000008913</t>
  </si>
  <si>
    <t>ENSSSCG00000008929</t>
  </si>
  <si>
    <t>ENSSSCG00000008930</t>
  </si>
  <si>
    <t>ENSSSCG00000008966</t>
  </si>
  <si>
    <t>ENSSSCG00000008984</t>
  </si>
  <si>
    <t>ENSSSCG00000008988</t>
  </si>
  <si>
    <t>ENSSSCG00000008989</t>
  </si>
  <si>
    <t>ENSSSCG00000009007</t>
  </si>
  <si>
    <t>ENSSSCG00000009048</t>
  </si>
  <si>
    <t>ENSSSCG00000009090</t>
  </si>
  <si>
    <t>ENSSSCG00000009113</t>
  </si>
  <si>
    <t>ENSSSCG00000009114</t>
  </si>
  <si>
    <t>ENSSSCG00000009122</t>
  </si>
  <si>
    <t>ENSSSCG00000009132</t>
  </si>
  <si>
    <t>ENSSSCG00000009151</t>
  </si>
  <si>
    <t>ENSSSCG00000009152</t>
  </si>
  <si>
    <t>ENSSSCG00000009176</t>
  </si>
  <si>
    <t>ENSSSCG00000009179</t>
  </si>
  <si>
    <t>ENSSSCG00000009186</t>
  </si>
  <si>
    <t>ENSSSCG00000009209</t>
  </si>
  <si>
    <t>ENSSSCG00000009215</t>
  </si>
  <si>
    <t>ENSSSCG00000009216</t>
  </si>
  <si>
    <t>ENSSSCG00000009226</t>
  </si>
  <si>
    <t>ENSSSCG00000009237</t>
  </si>
  <si>
    <t>ENSSSCG00000009239</t>
  </si>
  <si>
    <t>ENSSSCG00000009250</t>
  </si>
  <si>
    <t>ENSSSCG00000009270</t>
  </si>
  <si>
    <t>ENSSSCG00000009283</t>
  </si>
  <si>
    <t>ENSSSCG00000009317</t>
  </si>
  <si>
    <t>ENSSSCG00000009320</t>
  </si>
  <si>
    <t>ENSSSCG00000009330</t>
  </si>
  <si>
    <t>ENSSSCG00000009356</t>
  </si>
  <si>
    <t>ENSSSCG00000009366</t>
  </si>
  <si>
    <t>ENSSSCG00000009422</t>
  </si>
  <si>
    <t>ENSSSCG00000009440</t>
  </si>
  <si>
    <t>ENSSSCG00000009475</t>
  </si>
  <si>
    <t>ENSSSCG00000009567</t>
  </si>
  <si>
    <t>ENSSSCG00000009626</t>
  </si>
  <si>
    <t>ENSSSCG00000009633</t>
  </si>
  <si>
    <t>ENSSSCG00000009638</t>
  </si>
  <si>
    <t>ENSSSCG00000009652</t>
  </si>
  <si>
    <t>ENSSSCG00000009664</t>
  </si>
  <si>
    <t>ENSSSCG00000009676</t>
  </si>
  <si>
    <t>ENSSSCG00000009699</t>
  </si>
  <si>
    <t>ENSSSCG00000009747</t>
  </si>
  <si>
    <t>ENSSSCG00000009774</t>
  </si>
  <si>
    <t>ENSSSCG00000009808</t>
  </si>
  <si>
    <t>ENSSSCG00000009814</t>
  </si>
  <si>
    <t>ENSSSCG00000009821</t>
  </si>
  <si>
    <t>ENSSSCG00000009844</t>
  </si>
  <si>
    <t>ENSSSCG00000009858</t>
  </si>
  <si>
    <t>ENSSSCG00000009859</t>
  </si>
  <si>
    <t>ENSSSCG00000009865</t>
  </si>
  <si>
    <t>ENSSSCG00000009877</t>
  </si>
  <si>
    <t>ENSSSCG00000009879</t>
  </si>
  <si>
    <t>ENSSSCG00000009885</t>
  </si>
  <si>
    <t>ENSSSCG00000009886</t>
  </si>
  <si>
    <t>ENSSSCG00000009889</t>
  </si>
  <si>
    <t>ENSSSCG00000009896</t>
  </si>
  <si>
    <t>ENSSSCG00000009901</t>
  </si>
  <si>
    <t>ENSSSCG00000009925</t>
  </si>
  <si>
    <t>ENSSSCG00000009926</t>
  </si>
  <si>
    <t>ENSSSCG00000009929</t>
  </si>
  <si>
    <t>ENSSSCG00000009934</t>
  </si>
  <si>
    <t>ENSSSCG00000009963</t>
  </si>
  <si>
    <t>ENSSSCG00000009971</t>
  </si>
  <si>
    <t>ENSSSCG00000010027</t>
  </si>
  <si>
    <t>ENSSSCG00000010032</t>
  </si>
  <si>
    <t>ENSSSCG00000010034</t>
  </si>
  <si>
    <t>ENSSSCG00000010035</t>
  </si>
  <si>
    <t>ENSSSCG00000010056</t>
  </si>
  <si>
    <t>ENSSSCG00000010067</t>
  </si>
  <si>
    <t>ENSSSCG00000010079</t>
  </si>
  <si>
    <t>ENSSSCG00000010108</t>
  </si>
  <si>
    <t>ENSSSCG00000010133</t>
  </si>
  <si>
    <t>ENSSSCG00000010138</t>
  </si>
  <si>
    <t>ENSSSCG00000010144</t>
  </si>
  <si>
    <t>ENSSSCG00000010163</t>
  </si>
  <si>
    <t>ENSSSCG00000010172</t>
  </si>
  <si>
    <t>ENSSSCG00000010241</t>
  </si>
  <si>
    <t>ENSSSCG00000010245</t>
  </si>
  <si>
    <t>ENSSSCG00000010259</t>
  </si>
  <si>
    <t>ENSSSCG00000010280</t>
  </si>
  <si>
    <t>ENSSSCG00000010291</t>
  </si>
  <si>
    <t>ENSSSCG00000010292</t>
  </si>
  <si>
    <t>ENSSSCG00000010300</t>
  </si>
  <si>
    <t>ENSSSCG00000010311</t>
  </si>
  <si>
    <t>ENSSSCG00000010319</t>
  </si>
  <si>
    <t>ENSSSCG00000010329</t>
  </si>
  <si>
    <t>ENSSSCG00000010331</t>
  </si>
  <si>
    <t>ENSSSCG00000010340</t>
  </si>
  <si>
    <t>ENSSSCG00000010341</t>
  </si>
  <si>
    <t>ENSSSCG00000010391</t>
  </si>
  <si>
    <t>ENSSSCG00000010445</t>
  </si>
  <si>
    <t>ENSSSCG00000010456</t>
  </si>
  <si>
    <t>ENSSSCG00000010467</t>
  </si>
  <si>
    <t>ENSSSCG00000010475</t>
  </si>
  <si>
    <t>ENSSSCG00000010479</t>
  </si>
  <si>
    <t>ENSSSCG00000010494</t>
  </si>
  <si>
    <t>ENSSSCG00000010517</t>
  </si>
  <si>
    <t>ENSSSCG00000010540</t>
  </si>
  <si>
    <t>ENSSSCG00000010563</t>
  </si>
  <si>
    <t>ENSSSCG00000010570</t>
  </si>
  <si>
    <t>ENSSSCG00000010586</t>
  </si>
  <si>
    <t>ENSSSCG00000010648</t>
  </si>
  <si>
    <t>ENSSSCG00000010721</t>
  </si>
  <si>
    <t>ENSSSCG00000010732</t>
  </si>
  <si>
    <t>ENSSSCG00000010739</t>
  </si>
  <si>
    <t>ENSSSCG00000010753</t>
  </si>
  <si>
    <t>ENSSSCG00000010756</t>
  </si>
  <si>
    <t>ENSSSCG00000010792</t>
  </si>
  <si>
    <t>ENSSSCG00000010849</t>
  </si>
  <si>
    <t>ENSSSCG00000010894</t>
  </si>
  <si>
    <t>ENSSSCG00000010925</t>
  </si>
  <si>
    <t>ENSSSCG00000010957</t>
  </si>
  <si>
    <t>ENSSSCG00000010962</t>
  </si>
  <si>
    <t>ENSSSCG00000010992</t>
  </si>
  <si>
    <t>ENSSSCG00000010995</t>
  </si>
  <si>
    <t>ENSSSCG00000010996</t>
  </si>
  <si>
    <t>ENSSSCG00000010997</t>
  </si>
  <si>
    <t>ENSSSCG00000011020</t>
  </si>
  <si>
    <t>ENSSSCG00000011047</t>
  </si>
  <si>
    <t>ENSSSCG00000011068</t>
  </si>
  <si>
    <t>ENSSSCG00000011080</t>
  </si>
  <si>
    <t>ENSSSCG00000011163</t>
  </si>
  <si>
    <t>ENSSSCG00000011167</t>
  </si>
  <si>
    <t>ENSSSCG00000011212</t>
  </si>
  <si>
    <t>ENSSSCG00000011217</t>
  </si>
  <si>
    <t>ENSSSCG00000011251</t>
  </si>
  <si>
    <t>ENSSSCG00000011278</t>
  </si>
  <si>
    <t>ENSSSCG00000011290</t>
  </si>
  <si>
    <t>ENSSSCG00000011297</t>
  </si>
  <si>
    <t>ENSSSCG00000011298</t>
  </si>
  <si>
    <t>ENSSSCG00000011317</t>
  </si>
  <si>
    <t>ENSSSCG00000011322</t>
  </si>
  <si>
    <t>ENSSSCG00000011330</t>
  </si>
  <si>
    <t>ENSSSCG00000011342</t>
  </si>
  <si>
    <t>ENSSSCG00000011353</t>
  </si>
  <si>
    <t>ENSSSCG00000011360</t>
  </si>
  <si>
    <t>ENSSSCG00000011369</t>
  </si>
  <si>
    <t>ENSSSCG00000011407</t>
  </si>
  <si>
    <t>ENSSSCG00000011416</t>
  </si>
  <si>
    <t>ENSSSCG00000011424</t>
  </si>
  <si>
    <t>ENSSSCG00000011437</t>
  </si>
  <si>
    <t>ENSSSCG00000011441</t>
  </si>
  <si>
    <t>ENSSSCG00000011463</t>
  </si>
  <si>
    <t>ENSSSCG00000011500</t>
  </si>
  <si>
    <t>ENSSSCG00000011510</t>
  </si>
  <si>
    <t>ENSSSCG00000011529</t>
  </si>
  <si>
    <t>ENSSSCG00000011550</t>
  </si>
  <si>
    <t>ENSSSCG00000011552</t>
  </si>
  <si>
    <t>ENSSSCG00000011557</t>
  </si>
  <si>
    <t>ENSSSCG00000011559</t>
  </si>
  <si>
    <t>ENSSSCG00000011579</t>
  </si>
  <si>
    <t>ENSSSCG00000011589</t>
  </si>
  <si>
    <t>ENSSSCG00000011602</t>
  </si>
  <si>
    <t>ENSSSCG00000011623</t>
  </si>
  <si>
    <t>ENSSSCG00000011641</t>
  </si>
  <si>
    <t>ENSSSCG00000011672</t>
  </si>
  <si>
    <t>ENSSSCG00000011679</t>
  </si>
  <si>
    <t>ENSSSCG00000011689</t>
  </si>
  <si>
    <t>ENSSSCG00000011700</t>
  </si>
  <si>
    <t>ENSSSCG00000011703</t>
  </si>
  <si>
    <t>ENSSSCG00000011734</t>
  </si>
  <si>
    <t>ENSSSCG00000011739</t>
  </si>
  <si>
    <t>ENSSSCG00000011741</t>
  </si>
  <si>
    <t>ENSSSCG00000011760</t>
  </si>
  <si>
    <t>ENSSSCG00000011767</t>
  </si>
  <si>
    <t>ENSSSCG00000011797</t>
  </si>
  <si>
    <t>ENSSSCG00000011819</t>
  </si>
  <si>
    <t>ENSSSCG00000011841</t>
  </si>
  <si>
    <t>ENSSSCG00000011848</t>
  </si>
  <si>
    <t>ENSSSCG00000011849</t>
  </si>
  <si>
    <t>ENSSSCG00000011874</t>
  </si>
  <si>
    <t>ENSSSCG00000011875</t>
  </si>
  <si>
    <t>ENSSSCG00000011888</t>
  </si>
  <si>
    <t>ENSSSCG00000011929</t>
  </si>
  <si>
    <t>ENSSSCG00000011949</t>
  </si>
  <si>
    <t>ENSSSCG00000011950</t>
  </si>
  <si>
    <t>ENSSSCG00000012034</t>
  </si>
  <si>
    <t>ENSSSCG00000012156</t>
  </si>
  <si>
    <t>ENSSSCG00000012172</t>
  </si>
  <si>
    <t>ENSSSCG00000012241</t>
  </si>
  <si>
    <t>ENSSSCG00000012266</t>
  </si>
  <si>
    <t>ENSSSCG00000012273</t>
  </si>
  <si>
    <t>ENSSSCG00000012276</t>
  </si>
  <si>
    <t>ENSSSCG00000012309</t>
  </si>
  <si>
    <t>ENSSSCG00000012319</t>
  </si>
  <si>
    <t>ENSSSCG00000012335</t>
  </si>
  <si>
    <t>ENSSSCG00000012363</t>
  </si>
  <si>
    <t>ENSSSCG00000012380</t>
  </si>
  <si>
    <t>ENSSSCG00000012440</t>
  </si>
  <si>
    <t>ENSSSCG00000012459</t>
  </si>
  <si>
    <t>ENSSSCG00000012532</t>
  </si>
  <si>
    <t>ENSSSCG00000012540</t>
  </si>
  <si>
    <t>ENSSSCG00000012548</t>
  </si>
  <si>
    <t>ENSSSCG00000012572</t>
  </si>
  <si>
    <t>ENSSSCG00000012624</t>
  </si>
  <si>
    <t>ENSSSCG00000012631</t>
  </si>
  <si>
    <t>ENSSSCG00000012633</t>
  </si>
  <si>
    <t>ENSSSCG00000012653</t>
  </si>
  <si>
    <t>ENSSSCG00000012656</t>
  </si>
  <si>
    <t>ENSSSCG00000012780</t>
  </si>
  <si>
    <t>ENSSSCG00000012828</t>
  </si>
  <si>
    <t>ENSSSCG00000012843</t>
  </si>
  <si>
    <t>ENSSSCG00000012852</t>
  </si>
  <si>
    <t>ENSSSCG00000012855</t>
  </si>
  <si>
    <t>ENSSSCG00000012911</t>
  </si>
  <si>
    <t>ENSSSCG00000012915</t>
  </si>
  <si>
    <t>ENSSSCG00000012916</t>
  </si>
  <si>
    <t>ENSSSCG00000012940</t>
  </si>
  <si>
    <t>ENSSSCG00000012971</t>
  </si>
  <si>
    <t>ENSSSCG00000012974</t>
  </si>
  <si>
    <t>ENSSSCG00000012980</t>
  </si>
  <si>
    <t>ENSSSCG00000012982</t>
  </si>
  <si>
    <t>ENSSSCG00000012993</t>
  </si>
  <si>
    <t>ENSSSCG00000012996</t>
  </si>
  <si>
    <t>ENSSSCG00000013011</t>
  </si>
  <si>
    <t>ENSSSCG00000013017</t>
  </si>
  <si>
    <t>ENSSSCG00000013028</t>
  </si>
  <si>
    <t>ENSSSCG00000013041</t>
  </si>
  <si>
    <t>ENSSSCG00000013045</t>
  </si>
  <si>
    <t>ENSSSCG00000013048</t>
  </si>
  <si>
    <t>ENSSSCG00000013078</t>
  </si>
  <si>
    <t>ENSSSCG00000013092</t>
  </si>
  <si>
    <t>ENSSSCG00000013145</t>
  </si>
  <si>
    <t>ENSSSCG00000013174</t>
  </si>
  <si>
    <t>ENSSSCG00000013181</t>
  </si>
  <si>
    <t>ENSSSCG00000013239</t>
  </si>
  <si>
    <t>ENSSSCG00000013241</t>
  </si>
  <si>
    <t>ENSSSCG00000013248</t>
  </si>
  <si>
    <t>ENSSSCG00000013252</t>
  </si>
  <si>
    <t>ENSSSCG00000013295</t>
  </si>
  <si>
    <t>ENSSSCG00000013303</t>
  </si>
  <si>
    <t>ENSSSCG00000013337</t>
  </si>
  <si>
    <t>ENSSSCG00000013366</t>
  </si>
  <si>
    <t>ENSSSCG00000013377</t>
  </si>
  <si>
    <t>ENSSSCG00000013411</t>
  </si>
  <si>
    <t>ENSSSCG00000013425</t>
  </si>
  <si>
    <t>ENSSSCG00000013426</t>
  </si>
  <si>
    <t>ENSSSCG00000013448</t>
  </si>
  <si>
    <t>ENSSSCG00000013481</t>
  </si>
  <si>
    <t>ENSSSCG00000013490</t>
  </si>
  <si>
    <t>ENSSSCG00000013501</t>
  </si>
  <si>
    <t>ENSSSCG00000013506</t>
  </si>
  <si>
    <t>ENSSSCG00000013508</t>
  </si>
  <si>
    <t>ENSSSCG00000013517</t>
  </si>
  <si>
    <t>ENSSSCG00000013545</t>
  </si>
  <si>
    <t>ENSSSCG00000013595</t>
  </si>
  <si>
    <t>ENSSSCG00000013620</t>
  </si>
  <si>
    <t>ENSSSCG00000013732</t>
  </si>
  <si>
    <t>ENSSSCG00000013767</t>
  </si>
  <si>
    <t>ENSSSCG00000013773</t>
  </si>
  <si>
    <t>ENSSSCG00000013775</t>
  </si>
  <si>
    <t>ENSSSCG00000013837</t>
  </si>
  <si>
    <t>ENSSSCG00000013848</t>
  </si>
  <si>
    <t>ENSSSCG00000013859</t>
  </si>
  <si>
    <t>ENSSSCG00000013879</t>
  </si>
  <si>
    <t>ENSSSCG00000013885</t>
  </si>
  <si>
    <t>ENSSSCG00000013886</t>
  </si>
  <si>
    <t>ENSSSCG00000013888</t>
  </si>
  <si>
    <t>ENSSSCG00000013893</t>
  </si>
  <si>
    <t>ENSSSCG00000013895</t>
  </si>
  <si>
    <t>ENSSSCG00000013900</t>
  </si>
  <si>
    <t>ENSSSCG00000013901</t>
  </si>
  <si>
    <t>ENSSSCG00000013902</t>
  </si>
  <si>
    <t>ENSSSCG00000013909</t>
  </si>
  <si>
    <t>ENSSSCG00000013911</t>
  </si>
  <si>
    <t>ENSSSCG00000013913</t>
  </si>
  <si>
    <t>ENSSSCG00000013915</t>
  </si>
  <si>
    <t>ENSSSCG00000013916</t>
  </si>
  <si>
    <t>ENSSSCG00000013928</t>
  </si>
  <si>
    <t>ENSSSCG00000013931</t>
  </si>
  <si>
    <t>ENSSSCG00000013973</t>
  </si>
  <si>
    <t>ENSSSCG00000013976</t>
  </si>
  <si>
    <t>ENSSSCG00000013978</t>
  </si>
  <si>
    <t>ENSSSCG00000014010</t>
  </si>
  <si>
    <t>ENSSSCG00000014016</t>
  </si>
  <si>
    <t>ENSSSCG00000014030</t>
  </si>
  <si>
    <t>ENSSSCG00000014035</t>
  </si>
  <si>
    <t>ENSSSCG00000014046</t>
  </si>
  <si>
    <t>ENSSSCG00000014055</t>
  </si>
  <si>
    <t>ENSSSCG00000014058</t>
  </si>
  <si>
    <t>ENSSSCG00000014062</t>
  </si>
  <si>
    <t>ENSSSCG00000014066</t>
  </si>
  <si>
    <t>ENSSSCG00000014091</t>
  </si>
  <si>
    <t>ENSSSCG00000014121</t>
  </si>
  <si>
    <t>ENSSSCG00000014126</t>
  </si>
  <si>
    <t>ENSSSCG00000014152</t>
  </si>
  <si>
    <t>ENSSSCG00000014169</t>
  </si>
  <si>
    <t>ENSSSCG00000014170</t>
  </si>
  <si>
    <t>ENSSSCG00000014182</t>
  </si>
  <si>
    <t>ENSSSCG00000014187</t>
  </si>
  <si>
    <t>ENSSSCG00000014214</t>
  </si>
  <si>
    <t>ENSSSCG00000014240</t>
  </si>
  <si>
    <t>ENSSSCG00000014298</t>
  </si>
  <si>
    <t>ENSSSCG00000014356</t>
  </si>
  <si>
    <t>ENSSSCG00000014366</t>
  </si>
  <si>
    <t>ENSSSCG00000014370</t>
  </si>
  <si>
    <t>ENSSSCG00000014372</t>
  </si>
  <si>
    <t>ENSSSCG00000014391</t>
  </si>
  <si>
    <t>ENSSSCG00000014406</t>
  </si>
  <si>
    <t>ENSSSCG00000014430</t>
  </si>
  <si>
    <t>ENSSSCG00000014433</t>
  </si>
  <si>
    <t>ENSSSCG00000014435</t>
  </si>
  <si>
    <t>ENSSSCG00000014578</t>
  </si>
  <si>
    <t>ENSSSCG00000014580</t>
  </si>
  <si>
    <t>ENSSSCG00000014632</t>
  </si>
  <si>
    <t>ENSSSCG00000014768</t>
  </si>
  <si>
    <t>ENSSSCG00000014820</t>
  </si>
  <si>
    <t>ENSSSCG00000014852</t>
  </si>
  <si>
    <t>ENSSSCG00000014892</t>
  </si>
  <si>
    <t>ENSSSCG00000014917</t>
  </si>
  <si>
    <t>ENSSSCG00000014920</t>
  </si>
  <si>
    <t>ENSSSCG00000014985</t>
  </si>
  <si>
    <t>ENSSSCG00000014987</t>
  </si>
  <si>
    <t>ENSSSCG00000014988</t>
  </si>
  <si>
    <t>ENSSSCG00000014999</t>
  </si>
  <si>
    <t>ENSSSCG00000015022</t>
  </si>
  <si>
    <t>ENSSSCG00000015044</t>
  </si>
  <si>
    <t>ENSSSCG00000015052</t>
  </si>
  <si>
    <t>ENSSSCG00000015056</t>
  </si>
  <si>
    <t>ENSSSCG00000015085</t>
  </si>
  <si>
    <t>ENSSSCG00000015090</t>
  </si>
  <si>
    <t>ENSSSCG00000015099</t>
  </si>
  <si>
    <t>ENSSSCG00000015203</t>
  </si>
  <si>
    <t>ENSSSCG00000015232</t>
  </si>
  <si>
    <t>ENSSSCG00000015235</t>
  </si>
  <si>
    <t>ENSSSCG00000015241</t>
  </si>
  <si>
    <t>ENSSSCG00000015242</t>
  </si>
  <si>
    <t>ENSSSCG00000015246</t>
  </si>
  <si>
    <t>ENSSSCG00000015255</t>
  </si>
  <si>
    <t>ENSSSCG00000015286</t>
  </si>
  <si>
    <t>ENSSSCG00000015287</t>
  </si>
  <si>
    <t>ENSSSCG00000015328</t>
  </si>
  <si>
    <t>ENSSSCG00000015353</t>
  </si>
  <si>
    <t>ENSSSCG00000015360</t>
  </si>
  <si>
    <t>ENSSSCG00000015387</t>
  </si>
  <si>
    <t>ENSSSCG00000015398</t>
  </si>
  <si>
    <t>ENSSSCG00000015401</t>
  </si>
  <si>
    <t>ENSSSCG00000015407</t>
  </si>
  <si>
    <t>ENSSSCG00000015411</t>
  </si>
  <si>
    <t>ENSSSCG00000015413</t>
  </si>
  <si>
    <t>ENSSSCG00000015446</t>
  </si>
  <si>
    <t>ENSSSCG00000015541</t>
  </si>
  <si>
    <t>ENSSSCG00000015563</t>
  </si>
  <si>
    <t>ENSSSCG00000015589</t>
  </si>
  <si>
    <t>ENSSSCG00000015602</t>
  </si>
  <si>
    <t>ENSSSCG00000015645</t>
  </si>
  <si>
    <t>ENSSSCG00000015649</t>
  </si>
  <si>
    <t>ENSSSCG00000015654</t>
  </si>
  <si>
    <t>ENSSSCG00000015668</t>
  </si>
  <si>
    <t>ENSSSCG00000015690</t>
  </si>
  <si>
    <t>ENSSSCG00000015710</t>
  </si>
  <si>
    <t>ENSSSCG00000015770</t>
  </si>
  <si>
    <t>ENSSSCG00000015780</t>
  </si>
  <si>
    <t>ENSSSCG00000015815</t>
  </si>
  <si>
    <t>ENSSSCG00000015823</t>
  </si>
  <si>
    <t>ENSSSCG00000015842</t>
  </si>
  <si>
    <t>ENSSSCG00000015853</t>
  </si>
  <si>
    <t>ENSSSCG00000015864</t>
  </si>
  <si>
    <t>ENSSSCG00000015886</t>
  </si>
  <si>
    <t>ENSSSCG00000015894</t>
  </si>
  <si>
    <t>ENSSSCG00000015895</t>
  </si>
  <si>
    <t>ENSSSCG00000015898</t>
  </si>
  <si>
    <t>ENSSSCG00000015901</t>
  </si>
  <si>
    <t>ENSSSCG00000015907</t>
  </si>
  <si>
    <t>ENSSSCG00000015923</t>
  </si>
  <si>
    <t>ENSSSCG00000015926</t>
  </si>
  <si>
    <t>ENSSSCG00000015930</t>
  </si>
  <si>
    <t>ENSSSCG00000015958</t>
  </si>
  <si>
    <t>ENSSSCG00000016067</t>
  </si>
  <si>
    <t>ENSSSCG00000016086</t>
  </si>
  <si>
    <t>ENSSSCG00000016098</t>
  </si>
  <si>
    <t>ENSSSCG00000016101</t>
  </si>
  <si>
    <t>ENSSSCG00000016104</t>
  </si>
  <si>
    <t>ENSSSCG00000016109</t>
  </si>
  <si>
    <t>ENSSSCG00000016119</t>
  </si>
  <si>
    <t>ENSSSCG00000016185</t>
  </si>
  <si>
    <t>ENSSSCG00000016186</t>
  </si>
  <si>
    <t>ENSSSCG00000016206</t>
  </si>
  <si>
    <t>ENSSSCG00000016247</t>
  </si>
  <si>
    <t>ENSSSCG00000016248</t>
  </si>
  <si>
    <t>ENSSSCG00000016261</t>
  </si>
  <si>
    <t>ENSSSCG00000016284</t>
  </si>
  <si>
    <t>ENSSSCG00000016286</t>
  </si>
  <si>
    <t>ENSSSCG00000016328</t>
  </si>
  <si>
    <t>ENSSSCG00000016330</t>
  </si>
  <si>
    <t>ENSSSCG00000016340</t>
  </si>
  <si>
    <t>ENSSSCG00000016342</t>
  </si>
  <si>
    <t>ENSSSCG00000016410</t>
  </si>
  <si>
    <t>ENSSSCG00000016416</t>
  </si>
  <si>
    <t>ENSSSCG00000016426</t>
  </si>
  <si>
    <t>ENSSSCG00000016435</t>
  </si>
  <si>
    <t>ENSSSCG00000016437</t>
  </si>
  <si>
    <t>ENSSSCG00000016442</t>
  </si>
  <si>
    <t>ENSSSCG00000016453</t>
  </si>
  <si>
    <t>ENSSSCG00000016497</t>
  </si>
  <si>
    <t>ENSSSCG00000016506</t>
  </si>
  <si>
    <t>ENSSSCG00000016513</t>
  </si>
  <si>
    <t>ENSSSCG00000016529</t>
  </si>
  <si>
    <t>ENSSSCG00000016535</t>
  </si>
  <si>
    <t>ENSSSCG00000016543</t>
  </si>
  <si>
    <t>ENSSSCG00000016569</t>
  </si>
  <si>
    <t>ENSSSCG00000016608</t>
  </si>
  <si>
    <t>ENSSSCG00000016646</t>
  </si>
  <si>
    <t>ENSSSCG00000016653</t>
  </si>
  <si>
    <t>ENSSSCG00000016659</t>
  </si>
  <si>
    <t>ENSSSCG00000016684</t>
  </si>
  <si>
    <t>ENSSSCG00000016703</t>
  </si>
  <si>
    <t>ENSSSCG00000016707</t>
  </si>
  <si>
    <t>ENSSSCG00000016746</t>
  </si>
  <si>
    <t>ENSSSCG00000016784</t>
  </si>
  <si>
    <t>ENSSSCG00000016806</t>
  </si>
  <si>
    <t>ENSSSCG00000016835</t>
  </si>
  <si>
    <t>ENSSSCG00000016887</t>
  </si>
  <si>
    <t>ENSSSCG00000016912</t>
  </si>
  <si>
    <t>ENSSSCG00000016920</t>
  </si>
  <si>
    <t>ENSSSCG00000016922</t>
  </si>
  <si>
    <t>ENSSSCG00000016954</t>
  </si>
  <si>
    <t>ENSSSCG00000016971</t>
  </si>
  <si>
    <t>ENSSSCG00000016986</t>
  </si>
  <si>
    <t>ENSSSCG00000017036</t>
  </si>
  <si>
    <t>ENSSSCG00000017054</t>
  </si>
  <si>
    <t>ENSSSCG00000017072</t>
  </si>
  <si>
    <t>ENSSSCG00000017084</t>
  </si>
  <si>
    <t>ENSSSCG00000017089</t>
  </si>
  <si>
    <t>ENSSSCG00000017091</t>
  </si>
  <si>
    <t>ENSSSCG00000017116</t>
  </si>
  <si>
    <t>ENSSSCG00000017118</t>
  </si>
  <si>
    <t>ENSSSCG00000017143</t>
  </si>
  <si>
    <t>ENSSSCG00000017154</t>
  </si>
  <si>
    <t>ENSSSCG00000017159</t>
  </si>
  <si>
    <t>ENSSSCG00000017184</t>
  </si>
  <si>
    <t>ENSSSCG00000017187</t>
  </si>
  <si>
    <t>ENSSSCG00000017197</t>
  </si>
  <si>
    <t>ENSSSCG00000017211</t>
  </si>
  <si>
    <t>ENSSSCG00000017214</t>
  </si>
  <si>
    <t>ENSSSCG00000017230</t>
  </si>
  <si>
    <t>ENSSSCG00000017232</t>
  </si>
  <si>
    <t>ENSSSCG00000017245</t>
  </si>
  <si>
    <t>ENSSSCG00000017248</t>
  </si>
  <si>
    <t>ENSSSCG00000017301</t>
  </si>
  <si>
    <t>ENSSSCG00000017333</t>
  </si>
  <si>
    <t>ENSSSCG00000017336</t>
  </si>
  <si>
    <t>ENSSSCG00000017337</t>
  </si>
  <si>
    <t>ENSSSCG00000017343</t>
  </si>
  <si>
    <t>ENSSSCG00000017366</t>
  </si>
  <si>
    <t>ENSSSCG00000017402</t>
  </si>
  <si>
    <t>ENSSSCG00000017415</t>
  </si>
  <si>
    <t>ENSSSCG00000017427</t>
  </si>
  <si>
    <t>ENSSSCG00000017428</t>
  </si>
  <si>
    <t>ENSSSCG00000017430</t>
  </si>
  <si>
    <t>ENSSSCG00000017459</t>
  </si>
  <si>
    <t>ENSSSCG00000017475</t>
  </si>
  <si>
    <t>ENSSSCG00000017488</t>
  </si>
  <si>
    <t>ENSSSCG00000017495</t>
  </si>
  <si>
    <t>ENSSSCG00000017498</t>
  </si>
  <si>
    <t>ENSSSCG00000017508</t>
  </si>
  <si>
    <t>ENSSSCG00000017525</t>
  </si>
  <si>
    <t>ENSSSCG00000017538</t>
  </si>
  <si>
    <t>ENSSSCG00000017551</t>
  </si>
  <si>
    <t>ENSSSCG00000017589</t>
  </si>
  <si>
    <t>ENSSSCG00000017604</t>
  </si>
  <si>
    <t>ENSSSCG00000017670</t>
  </si>
  <si>
    <t>ENSSSCG00000017672</t>
  </si>
  <si>
    <t>ENSSSCG00000017690</t>
  </si>
  <si>
    <t>ENSSSCG00000017717</t>
  </si>
  <si>
    <t>ENSSSCG00000017754</t>
  </si>
  <si>
    <t>ENSSSCG00000017763</t>
  </si>
  <si>
    <t>ENSSSCG00000017798</t>
  </si>
  <si>
    <t>ENSSSCG00000017812</t>
  </si>
  <si>
    <t>ENSSSCG00000017829</t>
  </si>
  <si>
    <t>ENSSSCG00000017836</t>
  </si>
  <si>
    <t>ENSSSCG00000017862</t>
  </si>
  <si>
    <t>ENSSSCG00000017901</t>
  </si>
  <si>
    <t>ENSSSCG00000017914</t>
  </si>
  <si>
    <t>ENSSSCG00000017920</t>
  </si>
  <si>
    <t>ENSSSCG00000017921</t>
  </si>
  <si>
    <t>ENSSSCG00000017934</t>
  </si>
  <si>
    <t>ENSSSCG00000017936</t>
  </si>
  <si>
    <t>ENSSSCG00000017943</t>
  </si>
  <si>
    <t>ENSSSCG00000017955</t>
  </si>
  <si>
    <t>ENSSSCG00000017956</t>
  </si>
  <si>
    <t>ENSSSCG00000017981</t>
  </si>
  <si>
    <t>ENSSSCG00000018050</t>
  </si>
  <si>
    <t>ENSSSCG00000020711</t>
  </si>
  <si>
    <t>ENSSSCG00000020725</t>
  </si>
  <si>
    <t>ENSSSCG00000020830</t>
  </si>
  <si>
    <t>ENSSSCG00000020837</t>
  </si>
  <si>
    <t>ENSSSCG00000020885</t>
  </si>
  <si>
    <t>ENSSSCG00000020915</t>
  </si>
  <si>
    <t>ENSSSCG00000020931</t>
  </si>
  <si>
    <t>ENSSSCG00000020962</t>
  </si>
  <si>
    <t>ENSSSCG00000020984</t>
  </si>
  <si>
    <t>ENSSSCG00000021005</t>
  </si>
  <si>
    <t>ENSSSCG00000021018</t>
  </si>
  <si>
    <t>ENSSSCG00000021026</t>
  </si>
  <si>
    <t>ENSSSCG00000021059</t>
  </si>
  <si>
    <t>ENSSSCG00000021092</t>
  </si>
  <si>
    <t>ENSSSCG00000021138</t>
  </si>
  <si>
    <t>ENSSSCG00000021255</t>
  </si>
  <si>
    <t>ENSSSCG00000021259</t>
  </si>
  <si>
    <t>ENSSSCG00000021307</t>
  </si>
  <si>
    <t>ENSSSCG00000021328</t>
  </si>
  <si>
    <t>ENSSSCG00000021359</t>
  </si>
  <si>
    <t>ENSSSCG00000021361</t>
  </si>
  <si>
    <t>ENSSSCG00000021436</t>
  </si>
  <si>
    <t>ENSSSCG00000021443</t>
  </si>
  <si>
    <t>ENSSSCG00000021464</t>
  </si>
  <si>
    <t>ENSSSCG00000021475</t>
  </si>
  <si>
    <t>ENSSSCG00000021514</t>
  </si>
  <si>
    <t>ENSSSCG00000021581</t>
  </si>
  <si>
    <t>ENSSSCG00000021612</t>
  </si>
  <si>
    <t>ENSSSCG00000021640</t>
  </si>
  <si>
    <t>ENSSSCG00000021704</t>
  </si>
  <si>
    <t>ENSSSCG00000021728</t>
  </si>
  <si>
    <t>ENSSSCG00000021749</t>
  </si>
  <si>
    <t>ENSSSCG00000021757</t>
  </si>
  <si>
    <t>ENSSSCG00000021802</t>
  </si>
  <si>
    <t>ENSSSCG00000021821</t>
  </si>
  <si>
    <t>ENSSSCG00000021843</t>
  </si>
  <si>
    <t>ENSSSCG00000021906</t>
  </si>
  <si>
    <t>ENSSSCG00000021910</t>
  </si>
  <si>
    <t>ENSSSCG00000021911</t>
  </si>
  <si>
    <t>ENSSSCG00000021918</t>
  </si>
  <si>
    <t>ENSSSCG00000021968</t>
  </si>
  <si>
    <t>ENSSSCG00000021971</t>
  </si>
  <si>
    <t>ENSSSCG00000021973</t>
  </si>
  <si>
    <t>ENSSSCG00000021988</t>
  </si>
  <si>
    <t>ENSSSCG00000022017</t>
  </si>
  <si>
    <t>ENSSSCG00000022039</t>
  </si>
  <si>
    <t>ENSSSCG00000022060</t>
  </si>
  <si>
    <t>ENSSSCG00000022089</t>
  </si>
  <si>
    <t>ENSSSCG00000022099</t>
  </si>
  <si>
    <t>ENSSSCG00000022128</t>
  </si>
  <si>
    <t>ENSSSCG00000022168</t>
  </si>
  <si>
    <t>ENSSSCG00000022200</t>
  </si>
  <si>
    <t>ENSSSCG00000022208</t>
  </si>
  <si>
    <t>ENSSSCG00000022230</t>
  </si>
  <si>
    <t>ENSSSCG00000022247</t>
  </si>
  <si>
    <t>ENSSSCG00000022269</t>
  </si>
  <si>
    <t>ENSSSCG00000022343</t>
  </si>
  <si>
    <t>ENSSSCG00000022351</t>
  </si>
  <si>
    <t>ENSSSCG00000022372</t>
  </si>
  <si>
    <t>ENSSSCG00000022447</t>
  </si>
  <si>
    <t>ENSSSCG00000022504</t>
  </si>
  <si>
    <t>ENSSSCG00000022521</t>
  </si>
  <si>
    <t>ENSSSCG00000022525</t>
  </si>
  <si>
    <t>ENSSSCG00000022575</t>
  </si>
  <si>
    <t>ENSSSCG00000022614</t>
  </si>
  <si>
    <t>ENSSSCG00000022634</t>
  </si>
  <si>
    <t>ENSSSCG00000022701</t>
  </si>
  <si>
    <t>ENSSSCG00000022705</t>
  </si>
  <si>
    <t>ENSSSCG00000022714</t>
  </si>
  <si>
    <t>ENSSSCG00000022726</t>
  </si>
  <si>
    <t>ENSSSCG00000022738</t>
  </si>
  <si>
    <t>ENSSSCG00000022739</t>
  </si>
  <si>
    <t>ENSSSCG00000022780</t>
  </si>
  <si>
    <t>ENSSSCG00000022783</t>
  </si>
  <si>
    <t>ENSSSCG00000022815</t>
  </si>
  <si>
    <t>ENSSSCG00000022820</t>
  </si>
  <si>
    <t>ENSSSCG00000022864</t>
  </si>
  <si>
    <t>ENSSSCG00000022912</t>
  </si>
  <si>
    <t>ENSSSCG00000022932</t>
  </si>
  <si>
    <t>ENSSSCG00000022933</t>
  </si>
  <si>
    <t>ENSSSCG00000022963</t>
  </si>
  <si>
    <t>ENSSSCG00000023155</t>
  </si>
  <si>
    <t>ENSSSCG00000023165</t>
  </si>
  <si>
    <t>ENSSSCG00000023181</t>
  </si>
  <si>
    <t>ENSSSCG00000023229</t>
  </si>
  <si>
    <t>ENSSSCG00000023243</t>
  </si>
  <si>
    <t>ENSSSCG00000023267</t>
  </si>
  <si>
    <t>ENSSSCG00000023306</t>
  </si>
  <si>
    <t>ENSSSCG00000023307</t>
  </si>
  <si>
    <t>ENSSSCG00000023324</t>
  </si>
  <si>
    <t>ENSSSCG00000023331</t>
  </si>
  <si>
    <t>ENSSSCG00000023376</t>
  </si>
  <si>
    <t>ENSSSCG00000023403</t>
  </si>
  <si>
    <t>ENSSSCG00000023419</t>
  </si>
  <si>
    <t>ENSSSCG00000023423</t>
  </si>
  <si>
    <t>ENSSSCG00000023437</t>
  </si>
  <si>
    <t>ENSSSCG00000023483</t>
  </si>
  <si>
    <t>ENSSSCG00000023503</t>
  </si>
  <si>
    <t>ENSSSCG00000023520</t>
  </si>
  <si>
    <t>ENSSSCG00000023548</t>
  </si>
  <si>
    <t>ENSSSCG00000023596</t>
  </si>
  <si>
    <t>ENSSSCG00000023603</t>
  </si>
  <si>
    <t>ENSSSCG00000023607</t>
  </si>
  <si>
    <t>ENSSSCG00000023662</t>
  </si>
  <si>
    <t>ENSSSCG00000023709</t>
  </si>
  <si>
    <t>ENSSSCG00000023812</t>
  </si>
  <si>
    <t>ENSSSCG00000023865</t>
  </si>
  <si>
    <t>ENSSSCG00000023912</t>
  </si>
  <si>
    <t>ENSSSCG00000023936</t>
  </si>
  <si>
    <t>ENSSSCG00000023956</t>
  </si>
  <si>
    <t>ENSSSCG00000023976</t>
  </si>
  <si>
    <t>ENSSSCG00000023991</t>
  </si>
  <si>
    <t>ENSSSCG00000024009</t>
  </si>
  <si>
    <t>ENSSSCG00000024018</t>
  </si>
  <si>
    <t>ENSSSCG00000024028</t>
  </si>
  <si>
    <t>ENSSSCG00000024048</t>
  </si>
  <si>
    <t>ENSSSCG00000024127</t>
  </si>
  <si>
    <t>ENSSSCG00000024197</t>
  </si>
  <si>
    <t>ENSSSCG00000024201</t>
  </si>
  <si>
    <t>ENSSSCG00000024205</t>
  </si>
  <si>
    <t>ENSSSCG00000024219</t>
  </si>
  <si>
    <t>ENSSSCG00000024240</t>
  </si>
  <si>
    <t>ENSSSCG00000024257</t>
  </si>
  <si>
    <t>ENSSSCG00000024259</t>
  </si>
  <si>
    <t>ENSSSCG00000024261</t>
  </si>
  <si>
    <t>ENSSSCG00000024263</t>
  </si>
  <si>
    <t>ENSSSCG00000024296</t>
  </si>
  <si>
    <t>ENSSSCG00000024388</t>
  </si>
  <si>
    <t>ENSSSCG00000024393</t>
  </si>
  <si>
    <t>ENSSSCG00000024418</t>
  </si>
  <si>
    <t>ENSSSCG00000024479</t>
  </si>
  <si>
    <t>ENSSSCG00000024500</t>
  </si>
  <si>
    <t>ENSSSCG00000024556</t>
  </si>
  <si>
    <t>ENSSSCG00000024567</t>
  </si>
  <si>
    <t>ENSSSCG00000024610</t>
  </si>
  <si>
    <t>ENSSSCG00000024622</t>
  </si>
  <si>
    <t>ENSSSCG00000024623</t>
  </si>
  <si>
    <t>ENSSSCG00000024634</t>
  </si>
  <si>
    <t>ENSSSCG00000024636</t>
  </si>
  <si>
    <t>ENSSSCG00000024752</t>
  </si>
  <si>
    <t>ENSSSCG00000024800</t>
  </si>
  <si>
    <t>ENSSSCG00000024802</t>
  </si>
  <si>
    <t>ENSSSCG00000024911</t>
  </si>
  <si>
    <t>ENSSSCG00000024932</t>
  </si>
  <si>
    <t>ENSSSCG00000024970</t>
  </si>
  <si>
    <t>ENSSSCG00000025053</t>
  </si>
  <si>
    <t>ENSSSCG00000025097</t>
  </si>
  <si>
    <t>ENSSSCG00000025160</t>
  </si>
  <si>
    <t>ENSSSCG00000025190</t>
  </si>
  <si>
    <t>ENSSSCG00000025208</t>
  </si>
  <si>
    <t>ENSSSCG00000025221</t>
  </si>
  <si>
    <t>ENSSSCG00000025228</t>
  </si>
  <si>
    <t>ENSSSCG00000025240</t>
  </si>
  <si>
    <t>ENSSSCG00000025306</t>
  </si>
  <si>
    <t>ENSSSCG00000025349</t>
  </si>
  <si>
    <t>ENSSSCG00000025357</t>
  </si>
  <si>
    <t>ENSSSCG00000025417</t>
  </si>
  <si>
    <t>ENSSSCG00000025503</t>
  </si>
  <si>
    <t>ENSSSCG00000025529</t>
  </si>
  <si>
    <t>ENSSSCG00000025582</t>
  </si>
  <si>
    <t>ENSSSCG00000025598</t>
  </si>
  <si>
    <t>ENSSSCG00000025606</t>
  </si>
  <si>
    <t>ENSSSCG00000025685</t>
  </si>
  <si>
    <t>ENSSSCG00000025691</t>
  </si>
  <si>
    <t>ENSSSCG00000025698</t>
  </si>
  <si>
    <t>ENSSSCG00000025701</t>
  </si>
  <si>
    <t>ENSSSCG00000025704</t>
  </si>
  <si>
    <t>ENSSSCG00000025766</t>
  </si>
  <si>
    <t>ENSSSCG00000025770</t>
  </si>
  <si>
    <t>ENSSSCG00000025788</t>
  </si>
  <si>
    <t>ENSSSCG00000025806</t>
  </si>
  <si>
    <t>ENSSSCG00000025924</t>
  </si>
  <si>
    <t>ENSSSCG00000025969</t>
  </si>
  <si>
    <t>ENSSSCG00000025980</t>
  </si>
  <si>
    <t>ENSSSCG00000025993</t>
  </si>
  <si>
    <t>ENSSSCG00000026041</t>
  </si>
  <si>
    <t>ENSSSCG00000026043</t>
  </si>
  <si>
    <t>ENSSSCG00000026068</t>
  </si>
  <si>
    <t>ENSSSCG00000026116</t>
  </si>
  <si>
    <t>ENSSSCG00000026161</t>
  </si>
  <si>
    <t>ENSSSCG00000026196</t>
  </si>
  <si>
    <t>ENSSSCG00000026290</t>
  </si>
  <si>
    <t>ENSSSCG00000026293</t>
  </si>
  <si>
    <t>ENSSSCG00000026360</t>
  </si>
  <si>
    <t>ENSSSCG00000026367</t>
  </si>
  <si>
    <t>ENSSSCG00000026407</t>
  </si>
  <si>
    <t>ENSSSCG00000026412</t>
  </si>
  <si>
    <t>ENSSSCG00000026488</t>
  </si>
  <si>
    <t>ENSSSCG00000026502</t>
  </si>
  <si>
    <t>ENSSSCG00000026505</t>
  </si>
  <si>
    <t>ENSSSCG00000026536</t>
  </si>
  <si>
    <t>ENSSSCG00000026590</t>
  </si>
  <si>
    <t>ENSSSCG00000026602</t>
  </si>
  <si>
    <t>ENSSSCG00000026636</t>
  </si>
  <si>
    <t>ENSSSCG00000026724</t>
  </si>
  <si>
    <t>ENSSSCG00000026731</t>
  </si>
  <si>
    <t>ENSSSCG00000026904</t>
  </si>
  <si>
    <t>ENSSSCG00000026940</t>
  </si>
  <si>
    <t>ENSSSCG00000026945</t>
  </si>
  <si>
    <t>ENSSSCG00000026990</t>
  </si>
  <si>
    <t>ENSSSCG00000027017</t>
  </si>
  <si>
    <t>ENSSSCG00000027098</t>
  </si>
  <si>
    <t>ENSSSCG00000027105</t>
  </si>
  <si>
    <t>ENSSSCG00000027161</t>
  </si>
  <si>
    <t>ENSSSCG00000027189</t>
  </si>
  <si>
    <t>ENSSSCG00000027206</t>
  </si>
  <si>
    <t>ENSSSCG00000027224</t>
  </si>
  <si>
    <t>ENSSSCG00000027226</t>
  </si>
  <si>
    <t>ENSSSCG00000027230</t>
  </si>
  <si>
    <t>ENSSSCG00000027251</t>
  </si>
  <si>
    <t>ENSSSCG00000027275</t>
  </si>
  <si>
    <t>ENSSSCG00000027278</t>
  </si>
  <si>
    <t>ENSSSCG00000027288</t>
  </si>
  <si>
    <t>ENSSSCG00000027294</t>
  </si>
  <si>
    <t>ENSSSCG00000027322</t>
  </si>
  <si>
    <t>ENSSSCG00000027349</t>
  </si>
  <si>
    <t>ENSSSCG00000027372</t>
  </si>
  <si>
    <t>ENSSSCG00000027374</t>
  </si>
  <si>
    <t>ENSSSCG00000027378</t>
  </si>
  <si>
    <t>ENSSSCG00000027387</t>
  </si>
  <si>
    <t>ENSSSCG00000027410</t>
  </si>
  <si>
    <t>ENSSSCG00000027467</t>
  </si>
  <si>
    <t>ENSSSCG00000027525</t>
  </si>
  <si>
    <t>ENSSSCG00000027557</t>
  </si>
  <si>
    <t>ENSSSCG00000027675</t>
  </si>
  <si>
    <t>ENSSSCG00000027688</t>
  </si>
  <si>
    <t>ENSSSCG00000027700</t>
  </si>
  <si>
    <t>ENSSSCG00000027701</t>
  </si>
  <si>
    <t>ENSSSCG00000027709</t>
  </si>
  <si>
    <t>ENSSSCG00000027710</t>
  </si>
  <si>
    <t>ENSSSCG00000027726</t>
  </si>
  <si>
    <t>ENSSSCG00000027790</t>
  </si>
  <si>
    <t>ENSSSCG00000027806</t>
  </si>
  <si>
    <t>ENSSSCG00000027877</t>
  </si>
  <si>
    <t>ENSSSCG00000027882</t>
  </si>
  <si>
    <t>ENSSSCG00000027890</t>
  </si>
  <si>
    <t>ENSSSCG00000027907</t>
  </si>
  <si>
    <t>ENSSSCG00000027921</t>
  </si>
  <si>
    <t>ENSSSCG00000027928</t>
  </si>
  <si>
    <t>ENSSSCG00000028080</t>
  </si>
  <si>
    <t>ENSSSCG00000028097</t>
  </si>
  <si>
    <t>ENSSSCG00000028157</t>
  </si>
  <si>
    <t>ENSSSCG00000028172</t>
  </si>
  <si>
    <t>ENSSSCG00000028184</t>
  </si>
  <si>
    <t>ENSSSCG00000028297</t>
  </si>
  <si>
    <t>ENSSSCG00000028310</t>
  </si>
  <si>
    <t>ENSSSCG00000028381</t>
  </si>
  <si>
    <t>ENSSSCG00000028420</t>
  </si>
  <si>
    <t>ENSSSCG00000028530</t>
  </si>
  <si>
    <t>ENSSSCG00000028536</t>
  </si>
  <si>
    <t>ENSSSCG00000028538</t>
  </si>
  <si>
    <t>ENSSSCG00000028559</t>
  </si>
  <si>
    <t>ENSSSCG00000028606</t>
  </si>
  <si>
    <t>ENSSSCG00000028612</t>
  </si>
  <si>
    <t>ENSSSCG00000028682</t>
  </si>
  <si>
    <t>ENSSSCG00000028695</t>
  </si>
  <si>
    <t>ENSSSCG00000028699</t>
  </si>
  <si>
    <t>ENSSSCG00000028720</t>
  </si>
  <si>
    <t>ENSSSCG00000028723</t>
  </si>
  <si>
    <t>ENSSSCG00000028790</t>
  </si>
  <si>
    <t>ENSSSCG00000028871</t>
  </si>
  <si>
    <t>ENSSSCG00000028889</t>
  </si>
  <si>
    <t>ENSSSCG00000028923</t>
  </si>
  <si>
    <t>ENSSSCG00000028947</t>
  </si>
  <si>
    <t>ENSSSCG00000028962</t>
  </si>
  <si>
    <t>ENSSSCG00000028974</t>
  </si>
  <si>
    <t>ENSSSCG00000029082</t>
  </si>
  <si>
    <t>ENSSSCG00000029125</t>
  </si>
  <si>
    <t>ENSSSCG00000029158</t>
  </si>
  <si>
    <t>ENSSSCG00000029170</t>
  </si>
  <si>
    <t>ENSSSCG00000029203</t>
  </si>
  <si>
    <t>ENSSSCG00000029305</t>
  </si>
  <si>
    <t>ENSSSCG00000029324</t>
  </si>
  <si>
    <t>ENSSSCG00000029352</t>
  </si>
  <si>
    <t>ENSSSCG00000029362</t>
  </si>
  <si>
    <t>ENSSSCG00000029395</t>
  </si>
  <si>
    <t>ENSSSCG00000029411</t>
  </si>
  <si>
    <t>ENSSSCG00000029420</t>
  </si>
  <si>
    <t>ENSSSCG00000029458</t>
  </si>
  <si>
    <t>ENSSSCG00000029518</t>
  </si>
  <si>
    <t>ENSSSCG00000029539</t>
  </si>
  <si>
    <t>ENSSSCG00000029578</t>
  </si>
  <si>
    <t>ENSSSCG00000029592</t>
  </si>
  <si>
    <t>ENSSSCG00000029662</t>
  </si>
  <si>
    <t>ENSSSCG00000029687</t>
  </si>
  <si>
    <t>ENSSSCG00000029776</t>
  </si>
  <si>
    <t>ENSSSCG00000029796</t>
  </si>
  <si>
    <t>ENSSSCG00000029811</t>
  </si>
  <si>
    <t>ENSSSCG00000029843</t>
  </si>
  <si>
    <t>ENSSSCG00000029875</t>
  </si>
  <si>
    <t>ENSSSCG00000029985</t>
  </si>
  <si>
    <t>ENSSSCG00000029998</t>
  </si>
  <si>
    <t>ENSSSCG00000030018</t>
  </si>
  <si>
    <t>ENSSSCG00000030108</t>
  </si>
  <si>
    <t>ENSSSCG00000030130</t>
  </si>
  <si>
    <t>ENSSSCG00000030153</t>
  </si>
  <si>
    <t>ENSSSCG00000030197</t>
  </si>
  <si>
    <t>ENSSSCG00000030247</t>
  </si>
  <si>
    <t>ENSSSCG00000030268</t>
  </si>
  <si>
    <t>ENSSSCG00000030337</t>
  </si>
  <si>
    <t>ENSSSCG00000030362</t>
  </si>
  <si>
    <t>ENSSSCG00000030388</t>
  </si>
  <si>
    <t>ENSSSCG00000030423</t>
  </si>
  <si>
    <t>ENSSSCG00000030437</t>
  </si>
  <si>
    <t>ENSSSCG00000030480</t>
  </si>
  <si>
    <t>ENSSSCG00000030502</t>
  </si>
  <si>
    <t>ENSSSCG00000030505</t>
  </si>
  <si>
    <t>ENSSSCG00000030507</t>
  </si>
  <si>
    <t>ENSSSCG00000030513</t>
  </si>
  <si>
    <t>ENSSSCG00000030535</t>
  </si>
  <si>
    <t>ENSSSCG00000030560</t>
  </si>
  <si>
    <t>ENSSSCG00000030581</t>
  </si>
  <si>
    <t>ENSSSCG00000030655</t>
  </si>
  <si>
    <t>ENSSSCG00000030660</t>
  </si>
  <si>
    <t>ENSSSCG00000030685</t>
  </si>
  <si>
    <t>ENSSSCG00000030697</t>
  </si>
  <si>
    <t>ENSSSCG00000031023</t>
  </si>
  <si>
    <t>ENSSSCG00000031103</t>
  </si>
  <si>
    <t>ENSSSCG00000031109</t>
  </si>
  <si>
    <t>ENSSSCG00000031110</t>
  </si>
  <si>
    <t>ENSSSCG00000031112</t>
  </si>
  <si>
    <t>ENSSSCG00000031115</t>
  </si>
  <si>
    <t>ENSSSCG00000031122</t>
  </si>
  <si>
    <t>ENSSSCG00000031141</t>
  </si>
  <si>
    <t>ENSSSCG00000031152</t>
  </si>
  <si>
    <t>ENSSSCG00000031173</t>
  </si>
  <si>
    <t>ENSSSCG00000031182</t>
  </si>
  <si>
    <t>ENSSSCG00000031187</t>
  </si>
  <si>
    <t>ENSSSCG00000031199</t>
  </si>
  <si>
    <t>ENSSSCG00000031249</t>
  </si>
  <si>
    <t>ENSSSCG00000031261</t>
  </si>
  <si>
    <t>ENSSSCG00000031262</t>
  </si>
  <si>
    <t>ENSSSCG00000031287</t>
  </si>
  <si>
    <t>ENSSSCG00000031337</t>
  </si>
  <si>
    <t>ENSSSCG00000031342</t>
  </si>
  <si>
    <t>ENSSSCG00000031361</t>
  </si>
  <si>
    <t>ENSSSCG00000031378</t>
  </si>
  <si>
    <t>ENSSSCG00000031380</t>
  </si>
  <si>
    <t>ENSSSCG00000031385</t>
  </si>
  <si>
    <t>ENSSSCG00000031423</t>
  </si>
  <si>
    <t>ENSSSCG00000031474</t>
  </si>
  <si>
    <t>ENSSSCG00000031498</t>
  </si>
  <si>
    <t>ENSSSCG00000031510</t>
  </si>
  <si>
    <t>ENSSSCG00000031562</t>
  </si>
  <si>
    <t>ENSSSCG00000031589</t>
  </si>
  <si>
    <t>ENSSSCG00000031652</t>
  </si>
  <si>
    <t>ENSSSCG00000031690</t>
  </si>
  <si>
    <t>ENSSSCG00000031708</t>
  </si>
  <si>
    <t>ENSSSCG00000031710</t>
  </si>
  <si>
    <t>ENSSSCG00000031723</t>
  </si>
  <si>
    <t>ENSSSCG00000031740</t>
  </si>
  <si>
    <t>ENSSSCG00000031759</t>
  </si>
  <si>
    <t>ENSSSCG00000031767</t>
  </si>
  <si>
    <t>ENSSSCG00000031773</t>
  </si>
  <si>
    <t>ENSSSCG00000031789</t>
  </si>
  <si>
    <t>ENSSSCG00000031791</t>
  </si>
  <si>
    <t>ENSSSCG00000031799</t>
  </si>
  <si>
    <t>ENSSSCG00000031856</t>
  </si>
  <si>
    <t>ENSSSCG00000031875</t>
  </si>
  <si>
    <t>ENSSSCG00000031877</t>
  </si>
  <si>
    <t>ENSSSCG00000031898</t>
  </si>
  <si>
    <t>ENSSSCG00000031924</t>
  </si>
  <si>
    <t>ENSSSCG00000031942</t>
  </si>
  <si>
    <t>ENSSSCG00000031943</t>
  </si>
  <si>
    <t>ENSSSCG00000031967</t>
  </si>
  <si>
    <t>ENSSSCG00000032007</t>
  </si>
  <si>
    <t>ENSSSCG00000032053</t>
  </si>
  <si>
    <t>ENSSSCG00000032078</t>
  </si>
  <si>
    <t>ENSSSCG00000032090</t>
  </si>
  <si>
    <t>ENSSSCG00000032097</t>
  </si>
  <si>
    <t>ENSSSCG00000032144</t>
  </si>
  <si>
    <t>ENSSSCG00000032157</t>
  </si>
  <si>
    <t>ENSSSCG00000032170</t>
  </si>
  <si>
    <t>ENSSSCG00000032214</t>
  </si>
  <si>
    <t>ENSSSCG00000032241</t>
  </si>
  <si>
    <t>ENSSSCG00000032249</t>
  </si>
  <si>
    <t>ENSSSCG00000032312</t>
  </si>
  <si>
    <t>ENSSSCG00000032319</t>
  </si>
  <si>
    <t>ENSSSCG00000032328</t>
  </si>
  <si>
    <t>ENSSSCG00000032330</t>
  </si>
  <si>
    <t>ENSSSCG00000032360</t>
  </si>
  <si>
    <t>ENSSSCG00000032369</t>
  </si>
  <si>
    <t>ENSSSCG00000032372</t>
  </si>
  <si>
    <t>ENSSSCG00000032381</t>
  </si>
  <si>
    <t>ENSSSCG00000032408</t>
  </si>
  <si>
    <t>ENSSSCG00000032417</t>
  </si>
  <si>
    <t>ENSSSCG00000032429</t>
  </si>
  <si>
    <t>ENSSSCG00000032446</t>
  </si>
  <si>
    <t>ENSSSCG00000032456</t>
  </si>
  <si>
    <t>ENSSSCG00000032467</t>
  </si>
  <si>
    <t>ENSSSCG00000032517</t>
  </si>
  <si>
    <t>ENSSSCG00000032536</t>
  </si>
  <si>
    <t>ENSSSCG00000032552</t>
  </si>
  <si>
    <t>ENSSSCG00000032556</t>
  </si>
  <si>
    <t>ENSSSCG00000032563</t>
  </si>
  <si>
    <t>ENSSSCG00000032566</t>
  </si>
  <si>
    <t>ENSSSCG00000032595</t>
  </si>
  <si>
    <t>ENSSSCG00000032620</t>
  </si>
  <si>
    <t>ENSSSCG00000032656</t>
  </si>
  <si>
    <t>ENSSSCG00000032668</t>
  </si>
  <si>
    <t>ENSSSCG00000032692</t>
  </si>
  <si>
    <t>ENSSSCG00000032693</t>
  </si>
  <si>
    <t>ENSSSCG00000032708</t>
  </si>
  <si>
    <t>ENSSSCG00000032728</t>
  </si>
  <si>
    <t>ENSSSCG00000032734</t>
  </si>
  <si>
    <t>ENSSSCG00000032735</t>
  </si>
  <si>
    <t>ENSSSCG00000032749</t>
  </si>
  <si>
    <t>ENSSSCG00000032761</t>
  </si>
  <si>
    <t>ENSSSCG00000032765</t>
  </si>
  <si>
    <t>ENSSSCG00000032834</t>
  </si>
  <si>
    <t>ENSSSCG00000032857</t>
  </si>
  <si>
    <t>ENSSSCG00000032931</t>
  </si>
  <si>
    <t>ENSSSCG00000032936</t>
  </si>
  <si>
    <t>ENSSSCG00000032937</t>
  </si>
  <si>
    <t>ENSSSCG00000032949</t>
  </si>
  <si>
    <t>ENSSSCG00000032957</t>
  </si>
  <si>
    <t>ENSSSCG00000033037</t>
  </si>
  <si>
    <t>ENSSSCG00000033074</t>
  </si>
  <si>
    <t>ENSSSCG00000033112</t>
  </si>
  <si>
    <t>ENSSSCG00000033260</t>
  </si>
  <si>
    <t>ENSSSCG00000033268</t>
  </si>
  <si>
    <t>ENSSSCG00000033291</t>
  </si>
  <si>
    <t>ENSSSCG00000033325</t>
  </si>
  <si>
    <t>ENSSSCG00000033367</t>
  </si>
  <si>
    <t>ENSSSCG00000033414</t>
  </si>
  <si>
    <t>ENSSSCG00000033422</t>
  </si>
  <si>
    <t>ENSSSCG00000033506</t>
  </si>
  <si>
    <t>ENSSSCG00000033507</t>
  </si>
  <si>
    <t>ENSSSCG00000033539</t>
  </si>
  <si>
    <t>ENSSSCG00000033568</t>
  </si>
  <si>
    <t>ENSSSCG00000033586</t>
  </si>
  <si>
    <t>ENSSSCG00000033616</t>
  </si>
  <si>
    <t>ENSSSCG00000033623</t>
  </si>
  <si>
    <t>ENSSSCG00000033637</t>
  </si>
  <si>
    <t>ENSSSCG00000033675</t>
  </si>
  <si>
    <t>ENSSSCG00000033693</t>
  </si>
  <si>
    <t>ENSSSCG00000033720</t>
  </si>
  <si>
    <t>ENSSSCG00000033732</t>
  </si>
  <si>
    <t>ENSSSCG00000033760</t>
  </si>
  <si>
    <t>ENSSSCG00000033780</t>
  </si>
  <si>
    <t>ENSSSCG00000033786</t>
  </si>
  <si>
    <t>ENSSSCG00000033792</t>
  </si>
  <si>
    <t>ENSSSCG00000033814</t>
  </si>
  <si>
    <t>ENSSSCG00000033830</t>
  </si>
  <si>
    <t>ENSSSCG00000033833</t>
  </si>
  <si>
    <t>ENSSSCG00000033875</t>
  </si>
  <si>
    <t>ENSSSCG00000033876</t>
  </si>
  <si>
    <t>ENSSSCG00000033898</t>
  </si>
  <si>
    <t>ENSSSCG00000033946</t>
  </si>
  <si>
    <t>ENSSSCG00000034059</t>
  </si>
  <si>
    <t>ENSSSCG00000034090</t>
  </si>
  <si>
    <t>ENSSSCG00000034120</t>
  </si>
  <si>
    <t>ENSSSCG00000034154</t>
  </si>
  <si>
    <t>ENSSSCG00000034189</t>
  </si>
  <si>
    <t>ENSSSCG00000034200</t>
  </si>
  <si>
    <t>ENSSSCG00000034259</t>
  </si>
  <si>
    <t>ENSSSCG00000034272</t>
  </si>
  <si>
    <t>ENSSSCG00000034279</t>
  </si>
  <si>
    <t>ENSSSCG00000034282</t>
  </si>
  <si>
    <t>ENSSSCG00000034339</t>
  </si>
  <si>
    <t>ENSSSCG00000034348</t>
  </si>
  <si>
    <t>ENSSSCG00000034360</t>
  </si>
  <si>
    <t>ENSSSCG00000034378</t>
  </si>
  <si>
    <t>ENSSSCG00000034398</t>
  </si>
  <si>
    <t>ENSSSCG00000034414</t>
  </si>
  <si>
    <t>ENSSSCG00000034427</t>
  </si>
  <si>
    <t>ENSSSCG00000034465</t>
  </si>
  <si>
    <t>ENSSSCG00000034493</t>
  </si>
  <si>
    <t>ENSSSCG00000034610</t>
  </si>
  <si>
    <t>ENSSSCG00000034630</t>
  </si>
  <si>
    <t>ENSSSCG00000034632</t>
  </si>
  <si>
    <t>ENSSSCG00000034639</t>
  </si>
  <si>
    <t>ENSSSCG00000034653</t>
  </si>
  <si>
    <t>ENSSSCG00000034730</t>
  </si>
  <si>
    <t>ENSSSCG00000034758</t>
  </si>
  <si>
    <t>ENSSSCG00000034771</t>
  </si>
  <si>
    <t>ENSSSCG00000034799</t>
  </si>
  <si>
    <t>ENSSSCG00000034821</t>
  </si>
  <si>
    <t>ENSSSCG00000034827</t>
  </si>
  <si>
    <t>ENSSSCG00000034853</t>
  </si>
  <si>
    <t>ENSSSCG00000034870</t>
  </si>
  <si>
    <t>ENSSSCG00000034873</t>
  </si>
  <si>
    <t>ENSSSCG00000034883</t>
  </si>
  <si>
    <t>ENSSSCG00000034905</t>
  </si>
  <si>
    <t>ENSSSCG00000034923</t>
  </si>
  <si>
    <t>ENSSSCG00000034948</t>
  </si>
  <si>
    <t>ENSSSCG00000034954</t>
  </si>
  <si>
    <t>ENSSSCG00000034990</t>
  </si>
  <si>
    <t>ENSSSCG00000034995</t>
  </si>
  <si>
    <t>ENSSSCG00000035013</t>
  </si>
  <si>
    <t>ENSSSCG00000035037</t>
  </si>
  <si>
    <t>ENSSSCG00000035052</t>
  </si>
  <si>
    <t>ENSSSCG00000035078</t>
  </si>
  <si>
    <t>ENSSSCG00000035101</t>
  </si>
  <si>
    <t>ENSSSCG00000035136</t>
  </si>
  <si>
    <t>ENSSSCG00000035223</t>
  </si>
  <si>
    <t>ENSSSCG00000035238</t>
  </si>
  <si>
    <t>ENSSSCG00000035240</t>
  </si>
  <si>
    <t>ENSSSCG00000035324</t>
  </si>
  <si>
    <t>ENSSSCG00000035353</t>
  </si>
  <si>
    <t>ENSSSCG00000035357</t>
  </si>
  <si>
    <t>ENSSSCG00000035414</t>
  </si>
  <si>
    <t>ENSSSCG00000035419</t>
  </si>
  <si>
    <t>ENSSSCG00000035430</t>
  </si>
  <si>
    <t>ENSSSCG00000035448</t>
  </si>
  <si>
    <t>ENSSSCG00000035574</t>
  </si>
  <si>
    <t>ENSSSCG00000035583</t>
  </si>
  <si>
    <t>ENSSSCG00000035615</t>
  </si>
  <si>
    <t>ENSSSCG00000035622</t>
  </si>
  <si>
    <t>ENSSSCG00000035634</t>
  </si>
  <si>
    <t>ENSSSCG00000035657</t>
  </si>
  <si>
    <t>ENSSSCG00000035673</t>
  </si>
  <si>
    <t>ENSSSCG00000035824</t>
  </si>
  <si>
    <t>ENSSSCG00000035854</t>
  </si>
  <si>
    <t>ENSSSCG00000035875</t>
  </si>
  <si>
    <t>ENSSSCG00000035912</t>
  </si>
  <si>
    <t>ENSSSCG00000035928</t>
  </si>
  <si>
    <t>ENSSSCG00000035934</t>
  </si>
  <si>
    <t>ENSSSCG00000035935</t>
  </si>
  <si>
    <t>ENSSSCG00000035949</t>
  </si>
  <si>
    <t>ENSSSCG00000035958</t>
  </si>
  <si>
    <t>ENSSSCG00000035992</t>
  </si>
  <si>
    <t>ENSSSCG00000036049</t>
  </si>
  <si>
    <t>ENSSSCG00000036135</t>
  </si>
  <si>
    <t>ENSSSCG00000036201</t>
  </si>
  <si>
    <t>ENSSSCG00000036213</t>
  </si>
  <si>
    <t>ENSSSCG00000036229</t>
  </si>
  <si>
    <t>ENSSSCG00000036248</t>
  </si>
  <si>
    <t>ENSSSCG00000036280</t>
  </si>
  <si>
    <t>ENSSSCG00000036314</t>
  </si>
  <si>
    <t>ENSSSCG00000036317</t>
  </si>
  <si>
    <t>ENSSSCG00000036340</t>
  </si>
  <si>
    <t>ENSSSCG00000036431</t>
  </si>
  <si>
    <t>ENSSSCG00000036501</t>
  </si>
  <si>
    <t>ENSSSCG00000036512</t>
  </si>
  <si>
    <t>ENSSSCG00000036520</t>
  </si>
  <si>
    <t>ENSSSCG00000036527</t>
  </si>
  <si>
    <t>ENSSSCG00000036553</t>
  </si>
  <si>
    <t>ENSSSCG00000036556</t>
  </si>
  <si>
    <t>ENSSSCG00000036566</t>
  </si>
  <si>
    <t>ENSSSCG00000036608</t>
  </si>
  <si>
    <t>ENSSSCG00000036626</t>
  </si>
  <si>
    <t>ENSSSCG00000036693</t>
  </si>
  <si>
    <t>ENSSSCG00000036742</t>
  </si>
  <si>
    <t>ENSSSCG00000036758</t>
  </si>
  <si>
    <t>ENSSSCG00000036793</t>
  </si>
  <si>
    <t>ENSSSCG00000036804</t>
  </si>
  <si>
    <t>ENSSSCG00000036808</t>
  </si>
  <si>
    <t>ENSSSCG00000036817</t>
  </si>
  <si>
    <t>ENSSSCG00000036885</t>
  </si>
  <si>
    <t>ENSSSCG00000036932</t>
  </si>
  <si>
    <t>ENSSSCG00000036940</t>
  </si>
  <si>
    <t>ENSSSCG00000037015</t>
  </si>
  <si>
    <t>ENSSSCG00000037022</t>
  </si>
  <si>
    <t>ENSSSCG00000037081</t>
  </si>
  <si>
    <t>ENSSSCG00000037129</t>
  </si>
  <si>
    <t>ENSSSCG00000037142</t>
  </si>
  <si>
    <t>ENSSSCG00000037159</t>
  </si>
  <si>
    <t>ENSSSCG00000037168</t>
  </si>
  <si>
    <t>ENSSSCG00000037177</t>
  </si>
  <si>
    <t>ENSSSCG00000037232</t>
  </si>
  <si>
    <t>ENSSSCG00000037245</t>
  </si>
  <si>
    <t>ENSSSCG00000037267</t>
  </si>
  <si>
    <t>ENSSSCG00000037274</t>
  </si>
  <si>
    <t>ENSSSCG00000037288</t>
  </si>
  <si>
    <t>ENSSSCG00000037292</t>
  </si>
  <si>
    <t>ENSSSCG00000037318</t>
  </si>
  <si>
    <t>ENSSSCG00000037377</t>
  </si>
  <si>
    <t>ENSSSCG00000037391</t>
  </si>
  <si>
    <t>ENSSSCG00000037398</t>
  </si>
  <si>
    <t>ENSSSCG00000037413</t>
  </si>
  <si>
    <t>ENSSSCG00000037416</t>
  </si>
  <si>
    <t>ENSSSCG00000037432</t>
  </si>
  <si>
    <t>ENSSSCG00000037481</t>
  </si>
  <si>
    <t>ENSSSCG00000037485</t>
  </si>
  <si>
    <t>ENSSSCG00000037514</t>
  </si>
  <si>
    <t>ENSSSCG00000037517</t>
  </si>
  <si>
    <t>ENSSSCG00000037524</t>
  </si>
  <si>
    <t>ENSSSCG00000037564</t>
  </si>
  <si>
    <t>ENSSSCG00000037565</t>
  </si>
  <si>
    <t>ENSSSCG00000037571</t>
  </si>
  <si>
    <t>ENSSSCG00000037582</t>
  </si>
  <si>
    <t>ENSSSCG00000037592</t>
  </si>
  <si>
    <t>ENSSSCG00000037602</t>
  </si>
  <si>
    <t>ENSSSCG00000037605</t>
  </si>
  <si>
    <t>ENSSSCG00000037609</t>
  </si>
  <si>
    <t>ENSSSCG00000037642</t>
  </si>
  <si>
    <t>ENSSSCG00000037647</t>
  </si>
  <si>
    <t>ENSSSCG00000037649</t>
  </si>
  <si>
    <t>ENSSSCG00000037653</t>
  </si>
  <si>
    <t>ENSSSCG00000037674</t>
  </si>
  <si>
    <t>ENSSSCG00000037706</t>
  </si>
  <si>
    <t>ENSSSCG00000037744</t>
  </si>
  <si>
    <t>ENSSSCG00000037746</t>
  </si>
  <si>
    <t>ENSSSCG00000037779</t>
  </si>
  <si>
    <t>ENSSSCG00000037832</t>
  </si>
  <si>
    <t>ENSSSCG00000037847</t>
  </si>
  <si>
    <t>ENSSSCG00000037890</t>
  </si>
  <si>
    <t>ENSSSCG00000037970</t>
  </si>
  <si>
    <t>ENSSSCG00000038025</t>
  </si>
  <si>
    <t>ENSSSCG00000038038</t>
  </si>
  <si>
    <t>ENSSSCG00000038067</t>
  </si>
  <si>
    <t>ENSSSCG00000038081</t>
  </si>
  <si>
    <t>ENSSSCG00000038126</t>
  </si>
  <si>
    <t>ENSSSCG00000038141</t>
  </si>
  <si>
    <t>ENSSSCG00000038151</t>
  </si>
  <si>
    <t>ENSSSCG00000038178</t>
  </si>
  <si>
    <t>ENSSSCG00000038182</t>
  </si>
  <si>
    <t>ENSSSCG00000038262</t>
  </si>
  <si>
    <t>ENSSSCG00000038366</t>
  </si>
  <si>
    <t>ENSSSCG00000038374</t>
  </si>
  <si>
    <t>ENSSSCG00000038404</t>
  </si>
  <si>
    <t>ENSSSCG00000038419</t>
  </si>
  <si>
    <t>ENSSSCG00000038420</t>
  </si>
  <si>
    <t>ENSSSCG00000038429</t>
  </si>
  <si>
    <t>ENSSSCG00000038439</t>
  </si>
  <si>
    <t>ENSSSCG00000038452</t>
  </si>
  <si>
    <t>ENSSSCG00000038460</t>
  </si>
  <si>
    <t>ENSSSCG00000038471</t>
  </si>
  <si>
    <t>ENSSSCG00000038486</t>
  </si>
  <si>
    <t>ENSSSCG00000038494</t>
  </si>
  <si>
    <t>ENSSSCG00000038509</t>
  </si>
  <si>
    <t>ENSSSCG00000038598</t>
  </si>
  <si>
    <t>ENSSSCG00000038600</t>
  </si>
  <si>
    <t>ENSSSCG00000038610</t>
  </si>
  <si>
    <t>ENSSSCG00000038650</t>
  </si>
  <si>
    <t>ENSSSCG00000038662</t>
  </si>
  <si>
    <t>ENSSSCG00000038677</t>
  </si>
  <si>
    <t>ENSSSCG00000038724</t>
  </si>
  <si>
    <t>ENSSSCG00000038730</t>
  </si>
  <si>
    <t>ENSSSCG00000038752</t>
  </si>
  <si>
    <t>ENSSSCG00000038763</t>
  </si>
  <si>
    <t>ENSSSCG00000038772</t>
  </si>
  <si>
    <t>ENSSSCG00000038774</t>
  </si>
  <si>
    <t>ENSSSCG00000038801</t>
  </si>
  <si>
    <t>ENSSSCG00000038825</t>
  </si>
  <si>
    <t>ENSSSCG00000038839</t>
  </si>
  <si>
    <t>ENSSSCG00000038848</t>
  </si>
  <si>
    <t>ENSSSCG00000038913</t>
  </si>
  <si>
    <t>ENSSSCG00000038929</t>
  </si>
  <si>
    <t>ENSSSCG00000038933</t>
  </si>
  <si>
    <t>ENSSSCG00000038953</t>
  </si>
  <si>
    <t>ENSSSCG00000038970</t>
  </si>
  <si>
    <t>ENSSSCG00000038977</t>
  </si>
  <si>
    <t>ENSSSCG00000039013</t>
  </si>
  <si>
    <t>ENSSSCG00000039071</t>
  </si>
  <si>
    <t>ENSSSCG00000039089</t>
  </si>
  <si>
    <t>ENSSSCG00000039171</t>
  </si>
  <si>
    <t>ENSSSCG00000039191</t>
  </si>
  <si>
    <t>ENSSSCG00000039194</t>
  </si>
  <si>
    <t>ENSSSCG00000039259</t>
  </si>
  <si>
    <t>ENSSSCG00000039265</t>
  </si>
  <si>
    <t>ENSSSCG00000039267</t>
  </si>
  <si>
    <t>ENSSSCG00000039311</t>
  </si>
  <si>
    <t>ENSSSCG00000039314</t>
  </si>
  <si>
    <t>ENSSSCG00000039327</t>
  </si>
  <si>
    <t>ENSSSCG00000039330</t>
  </si>
  <si>
    <t>ENSSSCG00000039336</t>
  </si>
  <si>
    <t>ENSSSCG00000039426</t>
  </si>
  <si>
    <t>ENSSSCG00000039442</t>
  </si>
  <si>
    <t>ENSSSCG00000039538</t>
  </si>
  <si>
    <t>ENSSSCG00000039555</t>
  </si>
  <si>
    <t>ENSSSCG00000039561</t>
  </si>
  <si>
    <t>ENSSSCG00000039562</t>
  </si>
  <si>
    <t>ENSSSCG00000039573</t>
  </si>
  <si>
    <t>ENSSSCG00000039577</t>
  </si>
  <si>
    <t>ENSSSCG00000039609</t>
  </si>
  <si>
    <t>ENSSSCG00000039651</t>
  </si>
  <si>
    <t>ENSSSCG00000039652</t>
  </si>
  <si>
    <t>ENSSSCG00000039656</t>
  </si>
  <si>
    <t>ENSSSCG00000039658</t>
  </si>
  <si>
    <t>ENSSSCG00000039679</t>
  </si>
  <si>
    <t>ENSSSCG00000039779</t>
  </si>
  <si>
    <t>ENSSSCG00000039780</t>
  </si>
  <si>
    <t>ENSSSCG00000039795</t>
  </si>
  <si>
    <t>ENSSSCG00000039797</t>
  </si>
  <si>
    <t>ENSSSCG00000039841</t>
  </si>
  <si>
    <t>ENSSSCG00000039929</t>
  </si>
  <si>
    <t>ENSSSCG00000039930</t>
  </si>
  <si>
    <t>ENSSSCG00000039996</t>
  </si>
  <si>
    <t>ENSSSCG00000040100</t>
  </si>
  <si>
    <t>ENSSSCG00000040119</t>
  </si>
  <si>
    <t>ENSSSCG00000040181</t>
  </si>
  <si>
    <t>ENSSSCG00000040184</t>
  </si>
  <si>
    <t>ENSSSCG00000040219</t>
  </si>
  <si>
    <t>ENSSSCG00000040267</t>
  </si>
  <si>
    <t>ENSSSCG00000040334</t>
  </si>
  <si>
    <t>ENSSSCG00000040406</t>
  </si>
  <si>
    <t>ENSSSCG00000040435</t>
  </si>
  <si>
    <t>ENSSSCG00000040445</t>
  </si>
  <si>
    <t>ENSSSCG00000040503</t>
  </si>
  <si>
    <t>ENSSSCG00000040566</t>
  </si>
  <si>
    <t>ENSSSCG00000040615</t>
  </si>
  <si>
    <t>ENSSSCG00000040636</t>
  </si>
  <si>
    <t>ENSSSCG00000040663</t>
  </si>
  <si>
    <t>ENSSSCG00000040673</t>
  </si>
  <si>
    <t>ENSSSCG00000040682</t>
  </si>
  <si>
    <t>ENSSSCG00000040689</t>
  </si>
  <si>
    <t>ENSSSCG00000040707</t>
  </si>
  <si>
    <t>ENSSSCG00000040725</t>
  </si>
  <si>
    <t>ENSSSCG00000040729</t>
  </si>
  <si>
    <t>ENSSSCG00000040731</t>
  </si>
  <si>
    <t>ENSSSCG00000040745</t>
  </si>
  <si>
    <t>ENSSSCG00000040778</t>
  </si>
  <si>
    <t>ENSSSCG00000040786</t>
  </si>
  <si>
    <t>ENSSSCG00000040828</t>
  </si>
  <si>
    <t>ENSSSCG00000040845</t>
  </si>
  <si>
    <t>ENSSSCG00000040847</t>
  </si>
  <si>
    <t>ENSSSCG00000040863</t>
  </si>
  <si>
    <t>ENSSSCG00000040869</t>
  </si>
  <si>
    <t>ENSSSCG00000040885</t>
  </si>
  <si>
    <t>ENSSSCG00000040947</t>
  </si>
  <si>
    <t>ENSSSCG00000040954</t>
  </si>
  <si>
    <t>ENSSSCG00000040989</t>
  </si>
  <si>
    <t>gene_name</t>
  </si>
  <si>
    <t>direction</t>
  </si>
  <si>
    <t>DDX23</t>
  </si>
  <si>
    <t>nan</t>
  </si>
  <si>
    <t>MBD6</t>
  </si>
  <si>
    <t>LEMD3</t>
  </si>
  <si>
    <t>TBC1D15</t>
  </si>
  <si>
    <t>BBS10</t>
  </si>
  <si>
    <t>IPO8</t>
  </si>
  <si>
    <t>KLHL42</t>
  </si>
  <si>
    <t>MANSC4</t>
  </si>
  <si>
    <t>NFYB</t>
  </si>
  <si>
    <t>HCFC2</t>
  </si>
  <si>
    <t>HAL</t>
  </si>
  <si>
    <t>METTL25</t>
  </si>
  <si>
    <t>ZDHHC17</t>
  </si>
  <si>
    <t>PPP1R3G</t>
  </si>
  <si>
    <t>PRPF4B</t>
  </si>
  <si>
    <t>HIVEP1</t>
  </si>
  <si>
    <t>CAP2</t>
  </si>
  <si>
    <t>CDKAL1</t>
  </si>
  <si>
    <t>ZNF322</t>
  </si>
  <si>
    <t>TNF</t>
  </si>
  <si>
    <t>FAM83B</t>
  </si>
  <si>
    <t>BNIP5</t>
  </si>
  <si>
    <t>PIM1</t>
  </si>
  <si>
    <t>TBC1D22B</t>
  </si>
  <si>
    <t>VEGFA</t>
  </si>
  <si>
    <t>NFKBIE</t>
  </si>
  <si>
    <t>AARS2</t>
  </si>
  <si>
    <t>IREB2</t>
  </si>
  <si>
    <t>ABHD17C</t>
  </si>
  <si>
    <t>SCAPER</t>
  </si>
  <si>
    <t>PEAK1</t>
  </si>
  <si>
    <t>SNUPN</t>
  </si>
  <si>
    <t>SIN3A</t>
  </si>
  <si>
    <t>C15orf39</t>
  </si>
  <si>
    <t>RPP25</t>
  </si>
  <si>
    <t>CLK3</t>
  </si>
  <si>
    <t>CYP1A1</t>
  </si>
  <si>
    <t>NFKBIA</t>
  </si>
  <si>
    <t>EGLN3</t>
  </si>
  <si>
    <t>IRF9</t>
  </si>
  <si>
    <t>FITM1</t>
  </si>
  <si>
    <t>ACIN1</t>
  </si>
  <si>
    <t>C14orf119</t>
  </si>
  <si>
    <t>NR2F2</t>
  </si>
  <si>
    <t>MCTP2</t>
  </si>
  <si>
    <t>RIOX1</t>
  </si>
  <si>
    <t>MIDEAS</t>
  </si>
  <si>
    <t>YLPM1</t>
  </si>
  <si>
    <t>FOS</t>
  </si>
  <si>
    <t>PPP4R3A</t>
  </si>
  <si>
    <t>PAPOLA</t>
  </si>
  <si>
    <t>NFAT5</t>
  </si>
  <si>
    <t>CNOT1</t>
  </si>
  <si>
    <t>ZNF319</t>
  </si>
  <si>
    <t>N4BP1</t>
  </si>
  <si>
    <t>POP4</t>
  </si>
  <si>
    <t>KMT2B</t>
  </si>
  <si>
    <t>LIN37</t>
  </si>
  <si>
    <t>CIC</t>
  </si>
  <si>
    <t>ZNF283</t>
  </si>
  <si>
    <t>DHX34</t>
  </si>
  <si>
    <t>ZNF175</t>
  </si>
  <si>
    <t>DVL1</t>
  </si>
  <si>
    <t>TAS1R1</t>
  </si>
  <si>
    <t>PIK3CD</t>
  </si>
  <si>
    <t>UBE4B</t>
  </si>
  <si>
    <t>MTOR</t>
  </si>
  <si>
    <t>CLCN6</t>
  </si>
  <si>
    <t>PLOD1</t>
  </si>
  <si>
    <t>MIIP</t>
  </si>
  <si>
    <t>UBR4</t>
  </si>
  <si>
    <t>GRHL3</t>
  </si>
  <si>
    <t>PUM1</t>
  </si>
  <si>
    <t>IQCC</t>
  </si>
  <si>
    <t>TRIM62</t>
  </si>
  <si>
    <t>FHL3</t>
  </si>
  <si>
    <t>TRIT1</t>
  </si>
  <si>
    <t>RLF</t>
  </si>
  <si>
    <t>ESCO1</t>
  </si>
  <si>
    <t>ZZZ3</t>
  </si>
  <si>
    <t>MSH4</t>
  </si>
  <si>
    <t>SRSF11</t>
  </si>
  <si>
    <t>PLK3</t>
  </si>
  <si>
    <t>MTRF1L</t>
  </si>
  <si>
    <t>TAB2</t>
  </si>
  <si>
    <t>STX11</t>
  </si>
  <si>
    <t>TNFAIP3</t>
  </si>
  <si>
    <t>BCLAF1</t>
  </si>
  <si>
    <t>TRMT11</t>
  </si>
  <si>
    <t>NCOA7</t>
  </si>
  <si>
    <t>ASF1A</t>
  </si>
  <si>
    <t>RNGTT</t>
  </si>
  <si>
    <t>PHIP</t>
  </si>
  <si>
    <t>SLC17A5</t>
  </si>
  <si>
    <t>DYM</t>
  </si>
  <si>
    <t>SMAD4</t>
  </si>
  <si>
    <t>WDR7</t>
  </si>
  <si>
    <t>ZNF609</t>
  </si>
  <si>
    <t>RNF111</t>
  </si>
  <si>
    <t>SLTM</t>
  </si>
  <si>
    <t>TCF12</t>
  </si>
  <si>
    <t>LEO1</t>
  </si>
  <si>
    <t>LYSMD2</t>
  </si>
  <si>
    <t>GABPB1</t>
  </si>
  <si>
    <t>DTWD1</t>
  </si>
  <si>
    <t>SEMA6D</t>
  </si>
  <si>
    <t>TUBGCP4</t>
  </si>
  <si>
    <t>UBR1</t>
  </si>
  <si>
    <t>TTBK2</t>
  </si>
  <si>
    <t>ZNF106</t>
  </si>
  <si>
    <t>DLL4</t>
  </si>
  <si>
    <t>VPS18</t>
  </si>
  <si>
    <t>RHOV</t>
  </si>
  <si>
    <t>SELENOS</t>
  </si>
  <si>
    <t>ZNF516</t>
  </si>
  <si>
    <t>PDCD7</t>
  </si>
  <si>
    <t>INTS14</t>
  </si>
  <si>
    <t>SMAD3</t>
  </si>
  <si>
    <t>SNAPC1</t>
  </si>
  <si>
    <t>SYNE2</t>
  </si>
  <si>
    <t>WDR89</t>
  </si>
  <si>
    <t>KLHL9</t>
  </si>
  <si>
    <t>RRAGA</t>
  </si>
  <si>
    <t>RANBP6</t>
  </si>
  <si>
    <t>PLPP6</t>
  </si>
  <si>
    <t>EXOSC3</t>
  </si>
  <si>
    <t>ALG2</t>
  </si>
  <si>
    <t>TEX10</t>
  </si>
  <si>
    <t>TLR4</t>
  </si>
  <si>
    <t>DAB2IP</t>
  </si>
  <si>
    <t>ZBTB6</t>
  </si>
  <si>
    <t>SLC25A25</t>
  </si>
  <si>
    <t>DOLK</t>
  </si>
  <si>
    <t>PPP1R26</t>
  </si>
  <si>
    <t>CYSRT1</t>
  </si>
  <si>
    <t>TRAPPC9</t>
  </si>
  <si>
    <t>LRATD2</t>
  </si>
  <si>
    <t>NCALD</t>
  </si>
  <si>
    <t>RNF19A</t>
  </si>
  <si>
    <t>VPS13B</t>
  </si>
  <si>
    <t>VIRMA</t>
  </si>
  <si>
    <t>GEM</t>
  </si>
  <si>
    <t>PDP1</t>
  </si>
  <si>
    <t>ZBTB10</t>
  </si>
  <si>
    <t>ARFGEF1</t>
  </si>
  <si>
    <t>PLAG1</t>
  </si>
  <si>
    <t>TADA1</t>
  </si>
  <si>
    <t>SH2D2A</t>
  </si>
  <si>
    <t>SMG5</t>
  </si>
  <si>
    <t>ARHGEF2</t>
  </si>
  <si>
    <t>CLK2</t>
  </si>
  <si>
    <t>EFNA1</t>
  </si>
  <si>
    <t>UBAP2L</t>
  </si>
  <si>
    <t>GATAD2B</t>
  </si>
  <si>
    <t>CRTC2</t>
  </si>
  <si>
    <t>IVL</t>
  </si>
  <si>
    <t>POGZ</t>
  </si>
  <si>
    <t>PI4KB</t>
  </si>
  <si>
    <t>SF3B4</t>
  </si>
  <si>
    <t>TENT5C</t>
  </si>
  <si>
    <t>VANGL1</t>
  </si>
  <si>
    <t>TSPAN2</t>
  </si>
  <si>
    <t>LRIF1</t>
  </si>
  <si>
    <t>CYB561D1</t>
  </si>
  <si>
    <t>PTBP2</t>
  </si>
  <si>
    <t>RPAP2</t>
  </si>
  <si>
    <t>PCM1</t>
  </si>
  <si>
    <t>POLR3F</t>
  </si>
  <si>
    <t>HSPA12B</t>
  </si>
  <si>
    <t>ASXL1</t>
  </si>
  <si>
    <t>NCOA6</t>
  </si>
  <si>
    <t>SCAND1</t>
  </si>
  <si>
    <t>FAM83D</t>
  </si>
  <si>
    <t>ZSWIM3</t>
  </si>
  <si>
    <t>ZNF335</t>
  </si>
  <si>
    <t>NCOA5</t>
  </si>
  <si>
    <t>MOCS3</t>
  </si>
  <si>
    <t>ZNF217</t>
  </si>
  <si>
    <t>CSTF1</t>
  </si>
  <si>
    <t>PPP1R3D</t>
  </si>
  <si>
    <t>LFNG</t>
  </si>
  <si>
    <t>PMS2</t>
  </si>
  <si>
    <t>TRRAP</t>
  </si>
  <si>
    <t>METTL27</t>
  </si>
  <si>
    <t>CLDN4</t>
  </si>
  <si>
    <t>ORAI3</t>
  </si>
  <si>
    <t>PRR14</t>
  </si>
  <si>
    <t>CD2BP2</t>
  </si>
  <si>
    <t>ZNF48</t>
  </si>
  <si>
    <t>EEF2K</t>
  </si>
  <si>
    <t>MGRN1</t>
  </si>
  <si>
    <t>ZNF200</t>
  </si>
  <si>
    <t>TRAF7</t>
  </si>
  <si>
    <t>IL1A</t>
  </si>
  <si>
    <t>MRPS5</t>
  </si>
  <si>
    <t>NEURL3</t>
  </si>
  <si>
    <t>CRACDL</t>
  </si>
  <si>
    <t>TMEM131</t>
  </si>
  <si>
    <t>CNNM3</t>
  </si>
  <si>
    <t>HK2</t>
  </si>
  <si>
    <t>B3GNT2</t>
  </si>
  <si>
    <t>REL</t>
  </si>
  <si>
    <t>TTC7A</t>
  </si>
  <si>
    <t>FEZ2</t>
  </si>
  <si>
    <t>RDH14</t>
  </si>
  <si>
    <t>SMC6</t>
  </si>
  <si>
    <t>MYCN</t>
  </si>
  <si>
    <t>NBAS</t>
  </si>
  <si>
    <t>SOX11</t>
  </si>
  <si>
    <t>TMEM144</t>
  </si>
  <si>
    <t>PPAT</t>
  </si>
  <si>
    <t>CXCL8</t>
  </si>
  <si>
    <t>AMCF-II</t>
  </si>
  <si>
    <t>CXCL2</t>
  </si>
  <si>
    <t>AREG</t>
  </si>
  <si>
    <t>CCNI</t>
  </si>
  <si>
    <t>LRBA</t>
  </si>
  <si>
    <t>ZNF827</t>
  </si>
  <si>
    <t>ELMOD2</t>
  </si>
  <si>
    <t>SPRY1</t>
  </si>
  <si>
    <t>PAQR3</t>
  </si>
  <si>
    <t>PAN3</t>
  </si>
  <si>
    <t>SLC25A15</t>
  </si>
  <si>
    <t>TRIM13</t>
  </si>
  <si>
    <t>MYCBP2</t>
  </si>
  <si>
    <t>SPRY2</t>
  </si>
  <si>
    <t>NFIL3</t>
  </si>
  <si>
    <t>EGR3</t>
  </si>
  <si>
    <t>STC1</t>
  </si>
  <si>
    <t>INTS9</t>
  </si>
  <si>
    <t>HMBOX1</t>
  </si>
  <si>
    <t>SH3RF1</t>
  </si>
  <si>
    <t>NAA25</t>
  </si>
  <si>
    <t>DYNLL1</t>
  </si>
  <si>
    <t>POP5</t>
  </si>
  <si>
    <t>FICD</t>
  </si>
  <si>
    <t>OSBP2</t>
  </si>
  <si>
    <t>EXOC8</t>
  </si>
  <si>
    <t>C1orf198</t>
  </si>
  <si>
    <t>COG2</t>
  </si>
  <si>
    <t>SLC16A9</t>
  </si>
  <si>
    <t>EGR2</t>
  </si>
  <si>
    <t>CCAR1</t>
  </si>
  <si>
    <t>MICU1</t>
  </si>
  <si>
    <t>ZSWIM8</t>
  </si>
  <si>
    <t>PLAU</t>
  </si>
  <si>
    <t>WAPL</t>
  </si>
  <si>
    <t>CSTF2T</t>
  </si>
  <si>
    <t>PPP1R3C</t>
  </si>
  <si>
    <t>TBC1D12</t>
  </si>
  <si>
    <t>ZNF518A</t>
  </si>
  <si>
    <t>ARMH3</t>
  </si>
  <si>
    <t>HPS6</t>
  </si>
  <si>
    <t>GBF1</t>
  </si>
  <si>
    <t>NFKB2</t>
  </si>
  <si>
    <t>SMC3</t>
  </si>
  <si>
    <t>TIAL1</t>
  </si>
  <si>
    <t>SAMD4B</t>
  </si>
  <si>
    <t>ABRAXAS2</t>
  </si>
  <si>
    <t>ZRANB1</t>
  </si>
  <si>
    <t>EDRF1</t>
  </si>
  <si>
    <t>DHX32</t>
  </si>
  <si>
    <t>SDE2</t>
  </si>
  <si>
    <t>DENND1B</t>
  </si>
  <si>
    <t>ELF3</t>
  </si>
  <si>
    <t>RPP25L</t>
  </si>
  <si>
    <t>NUDT2</t>
  </si>
  <si>
    <t>WAC</t>
  </si>
  <si>
    <t>MTPAP</t>
  </si>
  <si>
    <t>PFKFB3</t>
  </si>
  <si>
    <t>ASB13</t>
  </si>
  <si>
    <t>TBC1D5</t>
  </si>
  <si>
    <t>NGLY1</t>
  </si>
  <si>
    <t>CSRNP1</t>
  </si>
  <si>
    <t>ZNF502</t>
  </si>
  <si>
    <t>SETD2</t>
  </si>
  <si>
    <t>SMARCC1</t>
  </si>
  <si>
    <t>CCDC71</t>
  </si>
  <si>
    <t>DCAF1</t>
  </si>
  <si>
    <t>PDE12</t>
  </si>
  <si>
    <t>FRMD4B</t>
  </si>
  <si>
    <t>MITF</t>
  </si>
  <si>
    <t>IRAK2</t>
  </si>
  <si>
    <t>MSL2</t>
  </si>
  <si>
    <t>TRPC1</t>
  </si>
  <si>
    <t>TRIM59</t>
  </si>
  <si>
    <t>MRPL47</t>
  </si>
  <si>
    <t>FXR1</t>
  </si>
  <si>
    <t>MAGEF1</t>
  </si>
  <si>
    <t>MAP3K13</t>
  </si>
  <si>
    <t>IGF2BP2</t>
  </si>
  <si>
    <t>BCL6</t>
  </si>
  <si>
    <t>FAM43A</t>
  </si>
  <si>
    <t>RUBCN</t>
  </si>
  <si>
    <t>LRCH3</t>
  </si>
  <si>
    <t>DTX3L</t>
  </si>
  <si>
    <t>NEPRO</t>
  </si>
  <si>
    <t>NFKBIZ</t>
  </si>
  <si>
    <t>ZBTB11</t>
  </si>
  <si>
    <t>TRMT10C</t>
  </si>
  <si>
    <t>GPR15</t>
  </si>
  <si>
    <t>CLDND1</t>
  </si>
  <si>
    <t>RIPK4</t>
  </si>
  <si>
    <t>PRDM15</t>
  </si>
  <si>
    <t>DDX3X</t>
  </si>
  <si>
    <t>CHST7</t>
  </si>
  <si>
    <t>UBA1</t>
  </si>
  <si>
    <t>TFE3</t>
  </si>
  <si>
    <t>MED12</t>
  </si>
  <si>
    <t>ATRX</t>
  </si>
  <si>
    <t>ATP7A</t>
  </si>
  <si>
    <t>DIAPH2</t>
  </si>
  <si>
    <t>RBM41</t>
  </si>
  <si>
    <t>THOC2</t>
  </si>
  <si>
    <t>CATSPER1</t>
  </si>
  <si>
    <t>RELA</t>
  </si>
  <si>
    <t>PPP2R5B</t>
  </si>
  <si>
    <t>PATL1</t>
  </si>
  <si>
    <t>CHRM4</t>
  </si>
  <si>
    <t>AMBRA1</t>
  </si>
  <si>
    <t>EHF</t>
  </si>
  <si>
    <t>CTR9</t>
  </si>
  <si>
    <t>ADM</t>
  </si>
  <si>
    <t>SBF2</t>
  </si>
  <si>
    <t>SWAP70</t>
  </si>
  <si>
    <t>MIDN</t>
  </si>
  <si>
    <t>YJU2</t>
  </si>
  <si>
    <t>SAFB</t>
  </si>
  <si>
    <t>SAFB2</t>
  </si>
  <si>
    <t>RANBP3</t>
  </si>
  <si>
    <t>ANGPTL4</t>
  </si>
  <si>
    <t>TIMM29</t>
  </si>
  <si>
    <t>TYK2</t>
  </si>
  <si>
    <t>ICAM1</t>
  </si>
  <si>
    <t>JUNB</t>
  </si>
  <si>
    <t>ZSWIM4</t>
  </si>
  <si>
    <t>RFX1</t>
  </si>
  <si>
    <t>WIZ</t>
  </si>
  <si>
    <t>AKAP8L</t>
  </si>
  <si>
    <t>RAB3A</t>
  </si>
  <si>
    <t>ATP13A1</t>
  </si>
  <si>
    <t>GATAD2A</t>
  </si>
  <si>
    <t>MAML1</t>
  </si>
  <si>
    <t>CLK4</t>
  </si>
  <si>
    <t>N4BP3</t>
  </si>
  <si>
    <t>AP3B1</t>
  </si>
  <si>
    <t>TENT2</t>
  </si>
  <si>
    <t>ARRDC3</t>
  </si>
  <si>
    <t>APC</t>
  </si>
  <si>
    <t>MARCHF3</t>
  </si>
  <si>
    <t>C5orf63</t>
  </si>
  <si>
    <t>IRF1</t>
  </si>
  <si>
    <t>EGR1</t>
  </si>
  <si>
    <t>HBEGF</t>
  </si>
  <si>
    <t>TCERG1</t>
  </si>
  <si>
    <t>TRIM21</t>
  </si>
  <si>
    <t>NUP98</t>
  </si>
  <si>
    <t>COA4</t>
  </si>
  <si>
    <t>C2CD3</t>
  </si>
  <si>
    <t>EMSY</t>
  </si>
  <si>
    <t>CCDC89</t>
  </si>
  <si>
    <t>CEP295</t>
  </si>
  <si>
    <t>VSTM5</t>
  </si>
  <si>
    <t>ZW10</t>
  </si>
  <si>
    <t>NECTIN1</t>
  </si>
  <si>
    <t>HSPA8</t>
  </si>
  <si>
    <t>PRDM10</t>
  </si>
  <si>
    <t>ZBTB44</t>
  </si>
  <si>
    <t>PPP1R15B</t>
  </si>
  <si>
    <t>NAMPT</t>
  </si>
  <si>
    <t>ZNF786</t>
  </si>
  <si>
    <t>PRRC2C</t>
  </si>
  <si>
    <t>RASAL2</t>
  </si>
  <si>
    <t>SWT1</t>
  </si>
  <si>
    <t>PTGS2</t>
  </si>
  <si>
    <t>ATF3</t>
  </si>
  <si>
    <t>RHEX</t>
  </si>
  <si>
    <t>IKBKE</t>
  </si>
  <si>
    <t>YOD1</t>
  </si>
  <si>
    <t>MBD5</t>
  </si>
  <si>
    <t>RAB3GAP1</t>
  </si>
  <si>
    <t>MGAT5</t>
  </si>
  <si>
    <t>MCPH1</t>
  </si>
  <si>
    <t>SNX25</t>
  </si>
  <si>
    <t>ANKRD37</t>
  </si>
  <si>
    <t>SAP130</t>
  </si>
  <si>
    <t>NR4A2</t>
  </si>
  <si>
    <t>UBR3</t>
  </si>
  <si>
    <t>NEMP2</t>
  </si>
  <si>
    <t>SPATS2L</t>
  </si>
  <si>
    <t>CLK1</t>
  </si>
  <si>
    <t>PARD3B</t>
  </si>
  <si>
    <t>INO80D</t>
  </si>
  <si>
    <t>PLEKHM3</t>
  </si>
  <si>
    <t>ACKR3</t>
  </si>
  <si>
    <t>FARP2</t>
  </si>
  <si>
    <t>INSIG1</t>
  </si>
  <si>
    <t>BRAF</t>
  </si>
  <si>
    <t>ZC3HAV1</t>
  </si>
  <si>
    <t>MKLN1</t>
  </si>
  <si>
    <t>BMPER</t>
  </si>
  <si>
    <t>UBE2D4</t>
  </si>
  <si>
    <t>GCK</t>
  </si>
  <si>
    <t>MTREX</t>
  </si>
  <si>
    <t>PIK3R1</t>
  </si>
  <si>
    <t>ZNF366</t>
  </si>
  <si>
    <t>DUSP1</t>
  </si>
  <si>
    <t>MED7</t>
  </si>
  <si>
    <t>FASTKD3</t>
  </si>
  <si>
    <t>FN3K</t>
  </si>
  <si>
    <t>HELZ</t>
  </si>
  <si>
    <t>KANSL1</t>
  </si>
  <si>
    <t>UBTF</t>
  </si>
  <si>
    <t>ARL4D</t>
  </si>
  <si>
    <t>MSL1</t>
  </si>
  <si>
    <t>CACNB1</t>
  </si>
  <si>
    <t>NPEPPS</t>
  </si>
  <si>
    <t>TRIM25</t>
  </si>
  <si>
    <t>DGKE</t>
  </si>
  <si>
    <t>DHX40</t>
  </si>
  <si>
    <t>TUBD1</t>
  </si>
  <si>
    <t>PEX12</t>
  </si>
  <si>
    <t>TEFM</t>
  </si>
  <si>
    <t>RAB11FIP4</t>
  </si>
  <si>
    <t>WSB1</t>
  </si>
  <si>
    <t>NOS2</t>
  </si>
  <si>
    <t>SUPT6H</t>
  </si>
  <si>
    <t>PHF12</t>
  </si>
  <si>
    <t>PRPF8</t>
  </si>
  <si>
    <t>SMYD4</t>
  </si>
  <si>
    <t>SMG6</t>
  </si>
  <si>
    <t>CLUH</t>
  </si>
  <si>
    <t>CYB5D2</t>
  </si>
  <si>
    <t>CTDNEP1</t>
  </si>
  <si>
    <t>FXR2</t>
  </si>
  <si>
    <t>MAP2K4</t>
  </si>
  <si>
    <t>SLC5A10</t>
  </si>
  <si>
    <t>ND1</t>
  </si>
  <si>
    <t>ND2</t>
  </si>
  <si>
    <t>ND3</t>
  </si>
  <si>
    <t>ND5</t>
  </si>
  <si>
    <t>ND6</t>
  </si>
  <si>
    <t>CYTB</t>
  </si>
  <si>
    <t>MAP3K8</t>
  </si>
  <si>
    <t>RABGAP1</t>
  </si>
  <si>
    <t>DUSP3</t>
  </si>
  <si>
    <t>TMEM192</t>
  </si>
  <si>
    <t>GPR179</t>
  </si>
  <si>
    <t>ASB8</t>
  </si>
  <si>
    <t>DCTN4</t>
  </si>
  <si>
    <t>CGRRF1</t>
  </si>
  <si>
    <t>HS3ST1</t>
  </si>
  <si>
    <t>MMP25</t>
  </si>
  <si>
    <t>PPP1R8</t>
  </si>
  <si>
    <t>ATXN2L</t>
  </si>
  <si>
    <t>ZNF135</t>
  </si>
  <si>
    <t>NMI</t>
  </si>
  <si>
    <t>DIS3L2</t>
  </si>
  <si>
    <t>SNRNP35</t>
  </si>
  <si>
    <t>BRD4</t>
  </si>
  <si>
    <t>DEPP1</t>
  </si>
  <si>
    <t>MAT2A</t>
  </si>
  <si>
    <t>BICRA</t>
  </si>
  <si>
    <t>TNFSF9</t>
  </si>
  <si>
    <t>FEM1B</t>
  </si>
  <si>
    <t>UIMC1</t>
  </si>
  <si>
    <t>MARK4</t>
  </si>
  <si>
    <t>GADD45B</t>
  </si>
  <si>
    <t>S100PBP</t>
  </si>
  <si>
    <t>PDS5A</t>
  </si>
  <si>
    <t>SMIM29</t>
  </si>
  <si>
    <t>SRRM2</t>
  </si>
  <si>
    <t>PIN4</t>
  </si>
  <si>
    <t>RHBDF2</t>
  </si>
  <si>
    <t>ZNHIT3</t>
  </si>
  <si>
    <t>ZNF236</t>
  </si>
  <si>
    <t>MEPCE</t>
  </si>
  <si>
    <t>ZBTB1</t>
  </si>
  <si>
    <t>CSF2</t>
  </si>
  <si>
    <t>NUP42</t>
  </si>
  <si>
    <t>ATP5ME</t>
  </si>
  <si>
    <t>P3H1</t>
  </si>
  <si>
    <t>PHF21A</t>
  </si>
  <si>
    <t>SLC2A6</t>
  </si>
  <si>
    <t>ID4</t>
  </si>
  <si>
    <t>FRA10AC1</t>
  </si>
  <si>
    <t>PTGER4</t>
  </si>
  <si>
    <t>ANKRD17</t>
  </si>
  <si>
    <t>NOCT</t>
  </si>
  <si>
    <t>TICAM1</t>
  </si>
  <si>
    <t>SRRT</t>
  </si>
  <si>
    <t>FBXO42</t>
  </si>
  <si>
    <t>SEC22A</t>
  </si>
  <si>
    <t>NR5A2</t>
  </si>
  <si>
    <t>ATN1</t>
  </si>
  <si>
    <t>BRWD3</t>
  </si>
  <si>
    <t>ZSWIM6</t>
  </si>
  <si>
    <t>RNF19B</t>
  </si>
  <si>
    <t>ZNF596</t>
  </si>
  <si>
    <t>POLR1F</t>
  </si>
  <si>
    <t>KCNK5</t>
  </si>
  <si>
    <t>PGLYRP2</t>
  </si>
  <si>
    <t>SENP8</t>
  </si>
  <si>
    <t>DVL2</t>
  </si>
  <si>
    <t>SNX20</t>
  </si>
  <si>
    <t>C2CD2</t>
  </si>
  <si>
    <t>ALKBH1</t>
  </si>
  <si>
    <t>C6orf136</t>
  </si>
  <si>
    <t>ZBTB17</t>
  </si>
  <si>
    <t>ZBTB20</t>
  </si>
  <si>
    <t>ZBTB40</t>
  </si>
  <si>
    <t>PMAIP1</t>
  </si>
  <si>
    <t>R3HDM2</t>
  </si>
  <si>
    <t>RALGAPA2</t>
  </si>
  <si>
    <t>CLEC16A</t>
  </si>
  <si>
    <t>DDX46</t>
  </si>
  <si>
    <t>ZNF180</t>
  </si>
  <si>
    <t>RBM23</t>
  </si>
  <si>
    <t>OSBPL11</t>
  </si>
  <si>
    <t>FARP1</t>
  </si>
  <si>
    <t>SERTAD1</t>
  </si>
  <si>
    <t>ODC1</t>
  </si>
  <si>
    <t>KLHDC10</t>
  </si>
  <si>
    <t>PTCH1</t>
  </si>
  <si>
    <t>BAZ1B</t>
  </si>
  <si>
    <t>OVOL1</t>
  </si>
  <si>
    <t>BCL3</t>
  </si>
  <si>
    <t>FBXO22</t>
  </si>
  <si>
    <t>BIRC2</t>
  </si>
  <si>
    <t>IER3</t>
  </si>
  <si>
    <t>TIPARP</t>
  </si>
  <si>
    <t>EML1</t>
  </si>
  <si>
    <t>YTHDF2</t>
  </si>
  <si>
    <t>ZFP28</t>
  </si>
  <si>
    <t>TMEM259</t>
  </si>
  <si>
    <t>C12orf45</t>
  </si>
  <si>
    <t>FAM76A</t>
  </si>
  <si>
    <t>MRPL50</t>
  </si>
  <si>
    <t>EP400</t>
  </si>
  <si>
    <t>MAP3K10</t>
  </si>
  <si>
    <t>ZFP36</t>
  </si>
  <si>
    <t>TAF7</t>
  </si>
  <si>
    <t>DICER1</t>
  </si>
  <si>
    <t>ZFP36L1</t>
  </si>
  <si>
    <t>FAM131A</t>
  </si>
  <si>
    <t>UTP3</t>
  </si>
  <si>
    <t>LDLR</t>
  </si>
  <si>
    <t>BHLHE41</t>
  </si>
  <si>
    <t>CBLL1</t>
  </si>
  <si>
    <t>MEF2A</t>
  </si>
  <si>
    <t>PIK3R4</t>
  </si>
  <si>
    <t>OBI1</t>
  </si>
  <si>
    <t>RWDD2A</t>
  </si>
  <si>
    <t>UBC</t>
  </si>
  <si>
    <t>ZNF75A</t>
  </si>
  <si>
    <t>SPATA2L</t>
  </si>
  <si>
    <t>KDM5A</t>
  </si>
  <si>
    <t>NAB1</t>
  </si>
  <si>
    <t>AVIL</t>
  </si>
  <si>
    <t>FAM120B</t>
  </si>
  <si>
    <t>ZNF518B</t>
  </si>
  <si>
    <t>KDM2B</t>
  </si>
  <si>
    <t>FASN</t>
  </si>
  <si>
    <t>SNIP1</t>
  </si>
  <si>
    <t>SBNO2</t>
  </si>
  <si>
    <t>RSBN1</t>
  </si>
  <si>
    <t>MAFF</t>
  </si>
  <si>
    <t>CUL9</t>
  </si>
  <si>
    <t>TRA2B</t>
  </si>
  <si>
    <t>UTP23</t>
  </si>
  <si>
    <t>LTN1</t>
  </si>
  <si>
    <t>FNBP4</t>
  </si>
  <si>
    <t>IRGQ</t>
  </si>
  <si>
    <t>BLOC1S4</t>
  </si>
  <si>
    <t>DENND3</t>
  </si>
  <si>
    <t>XBP1</t>
  </si>
  <si>
    <t>DBR1</t>
  </si>
  <si>
    <t>ZBED1</t>
  </si>
  <si>
    <t>ZNF296</t>
  </si>
  <si>
    <t>CHML</t>
  </si>
  <si>
    <t>NAPB</t>
  </si>
  <si>
    <t>NR4A1</t>
  </si>
  <si>
    <t>HES1</t>
  </si>
  <si>
    <t>ADO</t>
  </si>
  <si>
    <t>CLP1</t>
  </si>
  <si>
    <t>LLPH</t>
  </si>
  <si>
    <t>CDADC1</t>
  </si>
  <si>
    <t>ZNF570</t>
  </si>
  <si>
    <t>FOSB</t>
  </si>
  <si>
    <t>SRP9</t>
  </si>
  <si>
    <t>GXYLT1</t>
  </si>
  <si>
    <t>SEMA4B</t>
  </si>
  <si>
    <t>YAF2</t>
  </si>
  <si>
    <t>REM2</t>
  </si>
  <si>
    <t>DDIT4</t>
  </si>
  <si>
    <t>TP53BP1</t>
  </si>
  <si>
    <t>RIMS2</t>
  </si>
  <si>
    <t>CNPY4</t>
  </si>
  <si>
    <t>ZNF35</t>
  </si>
  <si>
    <t>MAEA</t>
  </si>
  <si>
    <t>TCIM</t>
  </si>
  <si>
    <t>CCL4</t>
  </si>
  <si>
    <t>KIAA1143</t>
  </si>
  <si>
    <t>CEBPD</t>
  </si>
  <si>
    <t>KLHL11</t>
  </si>
  <si>
    <t>PLAUR</t>
  </si>
  <si>
    <t>ING5</t>
  </si>
  <si>
    <t>SNAI1</t>
  </si>
  <si>
    <t>TRAF4</t>
  </si>
  <si>
    <t>TPPP</t>
  </si>
  <si>
    <t>ARL4A</t>
  </si>
  <si>
    <t>SREK1</t>
  </si>
  <si>
    <t>IFNLR1</t>
  </si>
  <si>
    <t>USP30</t>
  </si>
  <si>
    <t>SRRM1</t>
  </si>
  <si>
    <t>TMEM267</t>
  </si>
  <si>
    <t>YTHDF3</t>
  </si>
  <si>
    <t>CMTR2</t>
  </si>
  <si>
    <t>SLC7A6OS</t>
  </si>
  <si>
    <t>PGBD2</t>
  </si>
  <si>
    <t>SPATA2</t>
  </si>
  <si>
    <t>IL23A</t>
  </si>
  <si>
    <t>KRR1</t>
  </si>
  <si>
    <t>MRPL41</t>
  </si>
  <si>
    <t>CYP1B1</t>
  </si>
  <si>
    <t>ZNF407</t>
  </si>
  <si>
    <t>RASD1</t>
  </si>
  <si>
    <t>TRIM16</t>
  </si>
  <si>
    <t>ZNF592</t>
  </si>
  <si>
    <t>MBLAC1</t>
  </si>
  <si>
    <t>CBX8</t>
  </si>
  <si>
    <t>SLC5A3</t>
  </si>
  <si>
    <t>GDF15</t>
  </si>
  <si>
    <t>TRIM56</t>
  </si>
  <si>
    <t>ABHD10</t>
  </si>
  <si>
    <t>MARS2</t>
  </si>
  <si>
    <t>MSX2</t>
  </si>
  <si>
    <t>ZMYM6</t>
  </si>
  <si>
    <t>JRKL</t>
  </si>
  <si>
    <t>MIS12</t>
  </si>
  <si>
    <t>RUNDC1</t>
  </si>
  <si>
    <t>KIF26A</t>
  </si>
  <si>
    <t>COMMD5</t>
  </si>
  <si>
    <t>IDNK</t>
  </si>
  <si>
    <t>MTMR9</t>
  </si>
  <si>
    <t>TRIM38</t>
  </si>
  <si>
    <t>MRPS23</t>
  </si>
  <si>
    <t>KLF6</t>
  </si>
  <si>
    <t>GADD45G</t>
  </si>
  <si>
    <t>PHF3</t>
  </si>
  <si>
    <t>ZNF292</t>
  </si>
  <si>
    <t>YPEL2</t>
  </si>
  <si>
    <t>EDN1</t>
  </si>
  <si>
    <t>MGAT2</t>
  </si>
  <si>
    <t>C20orf27</t>
  </si>
  <si>
    <t>HAUS2</t>
  </si>
  <si>
    <t>ERRFI1</t>
  </si>
  <si>
    <t>BTG1</t>
  </si>
  <si>
    <t>INKA2</t>
  </si>
  <si>
    <t>RRAD</t>
  </si>
  <si>
    <t>PDP2</t>
  </si>
  <si>
    <t>TBC1D20</t>
  </si>
  <si>
    <t>RNF114</t>
  </si>
  <si>
    <t>BHLHE40</t>
  </si>
  <si>
    <t>ZNF250</t>
  </si>
  <si>
    <t>C7orf26</t>
  </si>
  <si>
    <t>PGS1</t>
  </si>
  <si>
    <t>MYOM3</t>
  </si>
  <si>
    <t>NFIC</t>
  </si>
  <si>
    <t>TNFAIP2</t>
  </si>
  <si>
    <t>ZNF394</t>
  </si>
  <si>
    <t>SLC48A1</t>
  </si>
  <si>
    <t>5_8S_rRNA</t>
  </si>
  <si>
    <t>EFNA4</t>
  </si>
  <si>
    <t>C11orf71</t>
  </si>
  <si>
    <t>ZNF792</t>
  </si>
  <si>
    <t>NR1D1</t>
  </si>
  <si>
    <t>ID1</t>
  </si>
  <si>
    <t>GADD45A</t>
  </si>
  <si>
    <t>CDKN1B</t>
  </si>
  <si>
    <t>SWSAP1</t>
  </si>
  <si>
    <t>BAG5</t>
  </si>
  <si>
    <t>TIGD7</t>
  </si>
  <si>
    <t>CSF1</t>
  </si>
  <si>
    <t>ACOT11</t>
  </si>
  <si>
    <t>CHAC2</t>
  </si>
  <si>
    <t>PNISR</t>
  </si>
  <si>
    <t>PKNOX1</t>
  </si>
  <si>
    <t>ZC3H12A</t>
  </si>
  <si>
    <t>EDN2</t>
  </si>
  <si>
    <t>ZNF688</t>
  </si>
  <si>
    <t>NIPAL1</t>
  </si>
  <si>
    <t>ALMS1</t>
  </si>
  <si>
    <t>MTRES1</t>
  </si>
  <si>
    <t>MRPS18C</t>
  </si>
  <si>
    <t>IRF2BP2</t>
  </si>
  <si>
    <t>EREG</t>
  </si>
  <si>
    <t>TRAM2</t>
  </si>
  <si>
    <t>BHLHA15</t>
  </si>
  <si>
    <t>TRIB1</t>
  </si>
  <si>
    <t>ZFP36L2</t>
  </si>
  <si>
    <t>PDCL</t>
  </si>
  <si>
    <t>RND1</t>
  </si>
  <si>
    <t>ZNF513</t>
  </si>
  <si>
    <t>MYPOP</t>
  </si>
  <si>
    <t>ANKRD40</t>
  </si>
  <si>
    <t>ADAT3</t>
  </si>
  <si>
    <t>TNRC6A</t>
  </si>
  <si>
    <t>RELB</t>
  </si>
  <si>
    <t>ETS2</t>
  </si>
  <si>
    <t>TMEM263</t>
  </si>
  <si>
    <t>ZNF397</t>
  </si>
  <si>
    <t>CLASP1</t>
  </si>
  <si>
    <t>H1-0</t>
  </si>
  <si>
    <t>SLCO4A1</t>
  </si>
  <si>
    <t>FBXL14</t>
  </si>
  <si>
    <t>ID3</t>
  </si>
  <si>
    <t>ZBTB25</t>
  </si>
  <si>
    <t>FAHD1</t>
  </si>
  <si>
    <t>HMOX1</t>
  </si>
  <si>
    <t>MYCL</t>
  </si>
  <si>
    <t>HTRA2</t>
  </si>
  <si>
    <t>RASL11A</t>
  </si>
  <si>
    <t>PNRC1</t>
  </si>
  <si>
    <t>THAP1</t>
  </si>
  <si>
    <t>SPRTN</t>
  </si>
  <si>
    <t>BCDIN3D</t>
  </si>
  <si>
    <t>AP3D1</t>
  </si>
  <si>
    <t>E2F3</t>
  </si>
  <si>
    <t>GCSH</t>
  </si>
  <si>
    <t>TES</t>
  </si>
  <si>
    <t>KANSL3</t>
  </si>
  <si>
    <t>PXN</t>
  </si>
  <si>
    <t>ZNF581</t>
  </si>
  <si>
    <t>DYNC1H1</t>
  </si>
  <si>
    <t>TOB1</t>
  </si>
  <si>
    <t>GPR52</t>
  </si>
  <si>
    <t>DUSP5</t>
  </si>
  <si>
    <t>BRF2</t>
  </si>
  <si>
    <t>LIF</t>
  </si>
  <si>
    <t>NACC2</t>
  </si>
  <si>
    <t>MFSD5</t>
  </si>
  <si>
    <t>NAB2</t>
  </si>
  <si>
    <t>NUP107</t>
  </si>
  <si>
    <t>LPAR5</t>
  </si>
  <si>
    <t>ZKSCAN8</t>
  </si>
  <si>
    <t>NFKBIL1</t>
  </si>
  <si>
    <t>EHMT2</t>
  </si>
  <si>
    <t>ZBTB12</t>
  </si>
  <si>
    <t>LEMD2</t>
  </si>
  <si>
    <t>BAZ1A</t>
  </si>
  <si>
    <t>RABGGTA</t>
  </si>
  <si>
    <t>VASH1</t>
  </si>
  <si>
    <t>ZC3H14</t>
  </si>
  <si>
    <t>TMEM251</t>
  </si>
  <si>
    <t>AMN</t>
  </si>
  <si>
    <t>PHLPP2</t>
  </si>
  <si>
    <t>IST1</t>
  </si>
  <si>
    <t>TOX3</t>
  </si>
  <si>
    <t>GRIK5</t>
  </si>
  <si>
    <t>TAS1R3</t>
  </si>
  <si>
    <t>KDM1A</t>
  </si>
  <si>
    <t>ZDHHC18</t>
  </si>
  <si>
    <t>TMEM242</t>
  </si>
  <si>
    <t>FBXL4</t>
  </si>
  <si>
    <t>ASCC3</t>
  </si>
  <si>
    <t>SESN1</t>
  </si>
  <si>
    <t>NDUFAF1</t>
  </si>
  <si>
    <t>THBS1</t>
  </si>
  <si>
    <t>MTMR10</t>
  </si>
  <si>
    <t>SERPINB2</t>
  </si>
  <si>
    <t>ZCCHC2</t>
  </si>
  <si>
    <t>SMAD6</t>
  </si>
  <si>
    <t>TRAPPC6B</t>
  </si>
  <si>
    <t>NEMF</t>
  </si>
  <si>
    <t>STYX</t>
  </si>
  <si>
    <t>NFIB</t>
  </si>
  <si>
    <t>DCAF10</t>
  </si>
  <si>
    <t>PTPN3</t>
  </si>
  <si>
    <t>ARPC5L</t>
  </si>
  <si>
    <t>TRAF2</t>
  </si>
  <si>
    <t>ARHGAP39</t>
  </si>
  <si>
    <t>MTSS1</t>
  </si>
  <si>
    <t>STK3</t>
  </si>
  <si>
    <t>CHD7</t>
  </si>
  <si>
    <t>SCYL3</t>
  </si>
  <si>
    <t>B4GALT3</t>
  </si>
  <si>
    <t>HDGF</t>
  </si>
  <si>
    <t>UBQLN4</t>
  </si>
  <si>
    <t>KHDC4</t>
  </si>
  <si>
    <t>RFX5</t>
  </si>
  <si>
    <t>DENND2C</t>
  </si>
  <si>
    <t>MAGI3</t>
  </si>
  <si>
    <t>HENMT1</t>
  </si>
  <si>
    <t>VCAM1</t>
  </si>
  <si>
    <t>CCN1</t>
  </si>
  <si>
    <t>C8orf48</t>
  </si>
  <si>
    <t>GPCPD1</t>
  </si>
  <si>
    <t>ITCH</t>
  </si>
  <si>
    <t>SNX21</t>
  </si>
  <si>
    <t>MAFK</t>
  </si>
  <si>
    <t>BAIAP2L1</t>
  </si>
  <si>
    <t>IL4R</t>
  </si>
  <si>
    <t>KDM8</t>
  </si>
  <si>
    <t>SCNN1G</t>
  </si>
  <si>
    <t>EIF5B</t>
  </si>
  <si>
    <t>DOK1</t>
  </si>
  <si>
    <t>RTKN</t>
  </si>
  <si>
    <t>BCL11A</t>
  </si>
  <si>
    <t>ADD1</t>
  </si>
  <si>
    <t>SH3TC1</t>
  </si>
  <si>
    <t>TNIP3</t>
  </si>
  <si>
    <t>LARP7</t>
  </si>
  <si>
    <t>ABRAXAS1</t>
  </si>
  <si>
    <t>USP12</t>
  </si>
  <si>
    <t>THSD1</t>
  </si>
  <si>
    <t>RGCC</t>
  </si>
  <si>
    <t>FBXL3</t>
  </si>
  <si>
    <t>XPO7</t>
  </si>
  <si>
    <t>C8orf58</t>
  </si>
  <si>
    <t>EXTL3</t>
  </si>
  <si>
    <t>RSRC2</t>
  </si>
  <si>
    <t>PPP1CC</t>
  </si>
  <si>
    <t>PRKAB1</t>
  </si>
  <si>
    <t>RASL10A</t>
  </si>
  <si>
    <t>SLC35E4</t>
  </si>
  <si>
    <t>AIFM2</t>
  </si>
  <si>
    <t>DNAJB12</t>
  </si>
  <si>
    <t>MAT1A</t>
  </si>
  <si>
    <t>BLOC1S2</t>
  </si>
  <si>
    <t>GALNT15</t>
  </si>
  <si>
    <t>SLC4A7</t>
  </si>
  <si>
    <t>ZNF197</t>
  </si>
  <si>
    <t>MST1</t>
  </si>
  <si>
    <t>PXK</t>
  </si>
  <si>
    <t>TSC22D2</t>
  </si>
  <si>
    <t>SKIL</t>
  </si>
  <si>
    <t>ZBED2</t>
  </si>
  <si>
    <t>CD47</t>
  </si>
  <si>
    <t>RCAN1</t>
  </si>
  <si>
    <t>CCDC22</t>
  </si>
  <si>
    <t>PDZD11</t>
  </si>
  <si>
    <t>NOX1</t>
  </si>
  <si>
    <t>SOWAHD</t>
  </si>
  <si>
    <t>RASSF7</t>
  </si>
  <si>
    <t>OSBPL5</t>
  </si>
  <si>
    <t>CPT1A</t>
  </si>
  <si>
    <t>ANKRD13D</t>
  </si>
  <si>
    <t>FOSL1</t>
  </si>
  <si>
    <t>MEN1</t>
  </si>
  <si>
    <t>LRRC10B</t>
  </si>
  <si>
    <t>CREB3L1</t>
  </si>
  <si>
    <t>LARGE2</t>
  </si>
  <si>
    <t>CAPRIN1</t>
  </si>
  <si>
    <t>DAZAP1</t>
  </si>
  <si>
    <t>C3</t>
  </si>
  <si>
    <t>TRIP10</t>
  </si>
  <si>
    <t>ICAM5</t>
  </si>
  <si>
    <t>PBX4</t>
  </si>
  <si>
    <t>ENC1</t>
  </si>
  <si>
    <t>UQCRQ</t>
  </si>
  <si>
    <t>MGAT1</t>
  </si>
  <si>
    <t>PPFIBP2</t>
  </si>
  <si>
    <t>INPPL1</t>
  </si>
  <si>
    <t>CREBZF</t>
  </si>
  <si>
    <t>ZC3H12C</t>
  </si>
  <si>
    <t>DDX6</t>
  </si>
  <si>
    <t>ESAM</t>
  </si>
  <si>
    <t>PIGC</t>
  </si>
  <si>
    <t>PROX1</t>
  </si>
  <si>
    <t>WRN</t>
  </si>
  <si>
    <t>WDR33</t>
  </si>
  <si>
    <t>PKP4</t>
  </si>
  <si>
    <t>IFIH1</t>
  </si>
  <si>
    <t>DUSP19</t>
  </si>
  <si>
    <t>MREG</t>
  </si>
  <si>
    <t>ANKZF1</t>
  </si>
  <si>
    <t>RAI14</t>
  </si>
  <si>
    <t>PLK2</t>
  </si>
  <si>
    <t>SLU7</t>
  </si>
  <si>
    <t>FOXK2</t>
  </si>
  <si>
    <t>METRNL</t>
  </si>
  <si>
    <t>RPTOR</t>
  </si>
  <si>
    <t>CYTH1</t>
  </si>
  <si>
    <t>EVPL</t>
  </si>
  <si>
    <t>CDC27</t>
  </si>
  <si>
    <t>NKIRAS2</t>
  </si>
  <si>
    <t>CASC3</t>
  </si>
  <si>
    <t>SNX11</t>
  </si>
  <si>
    <t>LUC7L3</t>
  </si>
  <si>
    <t>MKS1</t>
  </si>
  <si>
    <t>CCL5</t>
  </si>
  <si>
    <t>CAMKK1</t>
  </si>
  <si>
    <t>ZNF287</t>
  </si>
  <si>
    <t>TTC9</t>
  </si>
  <si>
    <t>IRAG1</t>
  </si>
  <si>
    <t>TDRD6</t>
  </si>
  <si>
    <t>SYNC</t>
  </si>
  <si>
    <t>ZBTB8A</t>
  </si>
  <si>
    <t>NEU3</t>
  </si>
  <si>
    <t>ZDHHC13</t>
  </si>
  <si>
    <t>FDXACB1</t>
  </si>
  <si>
    <t>ZNF143</t>
  </si>
  <si>
    <t>ZKSCAN7</t>
  </si>
  <si>
    <t>C19orf25</t>
  </si>
  <si>
    <t>PCDH1</t>
  </si>
  <si>
    <t>SH2D3A</t>
  </si>
  <si>
    <t>AMPD3</t>
  </si>
  <si>
    <t>ZNF638</t>
  </si>
  <si>
    <t>PPP1R3B</t>
  </si>
  <si>
    <t>ZNF329</t>
  </si>
  <si>
    <t>USP53</t>
  </si>
  <si>
    <t>REST</t>
  </si>
  <si>
    <t>TGM2</t>
  </si>
  <si>
    <t>AZIN1</t>
  </si>
  <si>
    <t>P2RY11</t>
  </si>
  <si>
    <t>SLC43A2</t>
  </si>
  <si>
    <t>SIGIRR</t>
  </si>
  <si>
    <t>RNF139</t>
  </si>
  <si>
    <t>RAF1</t>
  </si>
  <si>
    <t>WNT9A</t>
  </si>
  <si>
    <t>KLF16</t>
  </si>
  <si>
    <t>SLC36A4</t>
  </si>
  <si>
    <t>SH3BP5</t>
  </si>
  <si>
    <t>ARMC5</t>
  </si>
  <si>
    <t>MID1IP1</t>
  </si>
  <si>
    <t>SERTAD3</t>
  </si>
  <si>
    <t>SUGP2</t>
  </si>
  <si>
    <t>KLF13</t>
  </si>
  <si>
    <t>RAB29</t>
  </si>
  <si>
    <t>PLAAT3</t>
  </si>
  <si>
    <t>MED31</t>
  </si>
  <si>
    <t>EIF1AD</t>
  </si>
  <si>
    <t>WNT7B</t>
  </si>
  <si>
    <t>EPHX3</t>
  </si>
  <si>
    <t>RANGAP1</t>
  </si>
  <si>
    <t>TM2D2</t>
  </si>
  <si>
    <t>BORCS6</t>
  </si>
  <si>
    <t>SLC26A4</t>
  </si>
  <si>
    <t>DOK4</t>
  </si>
  <si>
    <t>CIPC</t>
  </si>
  <si>
    <t>NFKB1</t>
  </si>
  <si>
    <t>AMPD2</t>
  </si>
  <si>
    <t>MLYCD</t>
  </si>
  <si>
    <t>ARL5B</t>
  </si>
  <si>
    <t>DERL2</t>
  </si>
  <si>
    <t>VMAC</t>
  </si>
  <si>
    <t>SHISA4</t>
  </si>
  <si>
    <t>DDX5</t>
  </si>
  <si>
    <t>LETMD1</t>
  </si>
  <si>
    <t>C19orf12</t>
  </si>
  <si>
    <t>ATMIN</t>
  </si>
  <si>
    <t>SOCS4</t>
  </si>
  <si>
    <t>NUDT16</t>
  </si>
  <si>
    <t>KIAA0895L</t>
  </si>
  <si>
    <t>NRAS</t>
  </si>
  <si>
    <t>FOSL2</t>
  </si>
  <si>
    <t>MTA1</t>
  </si>
  <si>
    <t>BRD1</t>
  </si>
  <si>
    <t>GIPC1</t>
  </si>
  <si>
    <t>AHRR</t>
  </si>
  <si>
    <t>AKAP17A</t>
  </si>
  <si>
    <t>FZD8</t>
  </si>
  <si>
    <t>KLHL34</t>
  </si>
  <si>
    <t>SLC11A2</t>
  </si>
  <si>
    <t>TNRC6C</t>
  </si>
  <si>
    <t>UBE2R2</t>
  </si>
  <si>
    <t>PLEKHS1</t>
  </si>
  <si>
    <t>RAP1GAP2</t>
  </si>
  <si>
    <t>PIGW</t>
  </si>
  <si>
    <t>GCC1</t>
  </si>
  <si>
    <t>ZBTB18</t>
  </si>
  <si>
    <t>C16orf46</t>
  </si>
  <si>
    <t>SLC36A1</t>
  </si>
  <si>
    <t>FAM219A</t>
  </si>
  <si>
    <t>TPRN</t>
  </si>
  <si>
    <t>CALHM6</t>
  </si>
  <si>
    <t>NUDT19</t>
  </si>
  <si>
    <t>RAB7B</t>
  </si>
  <si>
    <t>ZSWIM7</t>
  </si>
  <si>
    <t>RBSN</t>
  </si>
  <si>
    <t>CDC42SE2</t>
  </si>
  <si>
    <t>C6orf132</t>
  </si>
  <si>
    <t>SLC25A36</t>
  </si>
  <si>
    <t>FAM83H</t>
  </si>
  <si>
    <t>PPP4R2</t>
  </si>
  <si>
    <t>RAB31</t>
  </si>
  <si>
    <t>TMEM33</t>
  </si>
  <si>
    <t>HPS5</t>
  </si>
  <si>
    <t>SLC6A5</t>
  </si>
  <si>
    <t>TRIM7</t>
  </si>
  <si>
    <t>TOB2</t>
  </si>
  <si>
    <t>ATF2</t>
  </si>
  <si>
    <t>FBXO46</t>
  </si>
  <si>
    <t>ADNP2</t>
  </si>
  <si>
    <t>TRIB2</t>
  </si>
  <si>
    <t>PLEC</t>
  </si>
  <si>
    <t>HS3ST3B1</t>
  </si>
  <si>
    <t>ITPRIPL2</t>
  </si>
  <si>
    <t>SLC30A1</t>
  </si>
  <si>
    <t>PLEKHF2</t>
  </si>
  <si>
    <t>ZFAND3</t>
  </si>
  <si>
    <t>TLCD2</t>
  </si>
  <si>
    <t>ZFHX2</t>
  </si>
  <si>
    <t>EPN2</t>
  </si>
  <si>
    <t>CISH</t>
  </si>
  <si>
    <t>CLDN1</t>
  </si>
  <si>
    <t>PHF21B</t>
  </si>
  <si>
    <t>BAIAP2L2</t>
  </si>
  <si>
    <t>CYTH4</t>
  </si>
  <si>
    <t>NCF4</t>
  </si>
  <si>
    <t>RIC8B</t>
  </si>
  <si>
    <t>LMBR1L</t>
  </si>
  <si>
    <t>KCNH3</t>
  </si>
  <si>
    <t>PRPF40B</t>
  </si>
  <si>
    <t>NCKAP5L</t>
  </si>
  <si>
    <t>BIN2</t>
  </si>
  <si>
    <t>KRT8</t>
  </si>
  <si>
    <t>SOAT2</t>
  </si>
  <si>
    <t>SP1</t>
  </si>
  <si>
    <t>IRAK3</t>
  </si>
  <si>
    <t>GRIP1</t>
  </si>
  <si>
    <t>CAPS2</t>
  </si>
  <si>
    <t>GLIPR1</t>
  </si>
  <si>
    <t>BICD1</t>
  </si>
  <si>
    <t>TM7SF3</t>
  </si>
  <si>
    <t>IRAG2</t>
  </si>
  <si>
    <t>EPS8</t>
  </si>
  <si>
    <t>BCL2L14</t>
  </si>
  <si>
    <t>APOBEC1</t>
  </si>
  <si>
    <t>TPI1</t>
  </si>
  <si>
    <t>GAPDH</t>
  </si>
  <si>
    <t>LTBR</t>
  </si>
  <si>
    <t>SCNN1A</t>
  </si>
  <si>
    <t>TNFRSF1A</t>
  </si>
  <si>
    <t>PARP11</t>
  </si>
  <si>
    <t>TSPAN9</t>
  </si>
  <si>
    <t>TULP3</t>
  </si>
  <si>
    <t>RAD52</t>
  </si>
  <si>
    <t>TMEM117</t>
  </si>
  <si>
    <t>ALDH1L2</t>
  </si>
  <si>
    <t>TXNRD1</t>
  </si>
  <si>
    <t>GLT8D2</t>
  </si>
  <si>
    <t>TMCC3</t>
  </si>
  <si>
    <t>C12orf29</t>
  </si>
  <si>
    <t>CEP290</t>
  </si>
  <si>
    <t>DYRK2</t>
  </si>
  <si>
    <t>PANX2</t>
  </si>
  <si>
    <t>WRNIP1</t>
  </si>
  <si>
    <t>SERPINB1</t>
  </si>
  <si>
    <t>ADTRP</t>
  </si>
  <si>
    <t>GPLD1</t>
  </si>
  <si>
    <t>ZKSCAN4</t>
  </si>
  <si>
    <t>PGBD1</t>
  </si>
  <si>
    <t>TRIM26</t>
  </si>
  <si>
    <t>TRIM10</t>
  </si>
  <si>
    <t>TRIM15</t>
  </si>
  <si>
    <t>TRIM40</t>
  </si>
  <si>
    <t>UBD</t>
  </si>
  <si>
    <t>C2</t>
  </si>
  <si>
    <t>PHF1</t>
  </si>
  <si>
    <t>SYNGAP1</t>
  </si>
  <si>
    <t>SCUBE3</t>
  </si>
  <si>
    <t>SRSF3</t>
  </si>
  <si>
    <t>CDKN1A</t>
  </si>
  <si>
    <t>RAB44</t>
  </si>
  <si>
    <t>FGD2</t>
  </si>
  <si>
    <t>GUCA1A</t>
  </si>
  <si>
    <t>PEX6</t>
  </si>
  <si>
    <t>PTK7</t>
  </si>
  <si>
    <t>ZNF318</t>
  </si>
  <si>
    <t>ABCC10</t>
  </si>
  <si>
    <t>RSPH9</t>
  </si>
  <si>
    <t>ENPP5</t>
  </si>
  <si>
    <t>RCAN2</t>
  </si>
  <si>
    <t>CYP39A1</t>
  </si>
  <si>
    <t>ADGRF1</t>
  </si>
  <si>
    <t>PAQR8</t>
  </si>
  <si>
    <t>ADAMTS7</t>
  </si>
  <si>
    <t>STARD5</t>
  </si>
  <si>
    <t>MAN2A2</t>
  </si>
  <si>
    <t>CFAP100</t>
  </si>
  <si>
    <t>RLBP1</t>
  </si>
  <si>
    <t>MESP1</t>
  </si>
  <si>
    <t>MESP2</t>
  </si>
  <si>
    <t>ANPEP</t>
  </si>
  <si>
    <t>SNX33</t>
  </si>
  <si>
    <t>ARID3B</t>
  </si>
  <si>
    <t>NEO1</t>
  </si>
  <si>
    <t>PAX9</t>
  </si>
  <si>
    <t>NKX2-8</t>
  </si>
  <si>
    <t>KHNYN</t>
  </si>
  <si>
    <t>CBLN3</t>
  </si>
  <si>
    <t>RIPK3</t>
  </si>
  <si>
    <t>ADCY4</t>
  </si>
  <si>
    <t>CIDEB</t>
  </si>
  <si>
    <t>TGM1</t>
  </si>
  <si>
    <t>REC8</t>
  </si>
  <si>
    <t>SLC22A17</t>
  </si>
  <si>
    <t>MMP14</t>
  </si>
  <si>
    <t>TTC5</t>
  </si>
  <si>
    <t>LPCAT4</t>
  </si>
  <si>
    <t>AKAP5</t>
  </si>
  <si>
    <t>PPP1R36</t>
  </si>
  <si>
    <t>MPP5</t>
  </si>
  <si>
    <t>PLEK2</t>
  </si>
  <si>
    <t>ARG2</t>
  </si>
  <si>
    <t>EXD2</t>
  </si>
  <si>
    <t>GALNT16</t>
  </si>
  <si>
    <t>PLEKHD1</t>
  </si>
  <si>
    <t>MAP3K9</t>
  </si>
  <si>
    <t>PSEN1</t>
  </si>
  <si>
    <t>ACOT6</t>
  </si>
  <si>
    <t>ZNF410</t>
  </si>
  <si>
    <t>ENTPD5</t>
  </si>
  <si>
    <t>RPS6KL1</t>
  </si>
  <si>
    <t>MLH3</t>
  </si>
  <si>
    <t>TMEM63C</t>
  </si>
  <si>
    <t>STON2</t>
  </si>
  <si>
    <t>TDP1</t>
  </si>
  <si>
    <t>TTC7B</t>
  </si>
  <si>
    <t>CHGA</t>
  </si>
  <si>
    <t>ITPK1</t>
  </si>
  <si>
    <t>SYNE3</t>
  </si>
  <si>
    <t>ATG2B</t>
  </si>
  <si>
    <t>BCL11B</t>
  </si>
  <si>
    <t>CCNK</t>
  </si>
  <si>
    <t>DEGS2</t>
  </si>
  <si>
    <t>JAG2</t>
  </si>
  <si>
    <t>TMEM14A</t>
  </si>
  <si>
    <t>GAS8</t>
  </si>
  <si>
    <t>DBNDD1</t>
  </si>
  <si>
    <t>FBXO31</t>
  </si>
  <si>
    <t>GSE1</t>
  </si>
  <si>
    <t>HSDL1</t>
  </si>
  <si>
    <t>CMIP</t>
  </si>
  <si>
    <t>WDR59</t>
  </si>
  <si>
    <t>MLKL</t>
  </si>
  <si>
    <t>FA2H</t>
  </si>
  <si>
    <t>MARVELD3</t>
  </si>
  <si>
    <t>CHST4</t>
  </si>
  <si>
    <t>EDC4</t>
  </si>
  <si>
    <t>PLLP</t>
  </si>
  <si>
    <t>RSPRY1</t>
  </si>
  <si>
    <t>CEBPG</t>
  </si>
  <si>
    <t>GRAMD1A</t>
  </si>
  <si>
    <t>LSR</t>
  </si>
  <si>
    <t>CD22</t>
  </si>
  <si>
    <t>CLIP3</t>
  </si>
  <si>
    <t>WDR62</t>
  </si>
  <si>
    <t>ZNF546</t>
  </si>
  <si>
    <t>MEGF8</t>
  </si>
  <si>
    <t>ETHE1</t>
  </si>
  <si>
    <t>SMG9</t>
  </si>
  <si>
    <t>LYPD5</t>
  </si>
  <si>
    <t>CEACAM19</t>
  </si>
  <si>
    <t>CBLC</t>
  </si>
  <si>
    <t>IRF2BP1</t>
  </si>
  <si>
    <t>FTL</t>
  </si>
  <si>
    <t>PPP1R15A</t>
  </si>
  <si>
    <t>KCNC3</t>
  </si>
  <si>
    <t>MYADM</t>
  </si>
  <si>
    <t>RNF207</t>
  </si>
  <si>
    <t>GPR153</t>
  </si>
  <si>
    <t>ACOT7</t>
  </si>
  <si>
    <t>KLHL21</t>
  </si>
  <si>
    <t>DRAXIN</t>
  </si>
  <si>
    <t>MTHFR</t>
  </si>
  <si>
    <t>DHRS3</t>
  </si>
  <si>
    <t>CTRC</t>
  </si>
  <si>
    <t>TMEM82</t>
  </si>
  <si>
    <t>CROCC</t>
  </si>
  <si>
    <t>CAPZB</t>
  </si>
  <si>
    <t>EIF4G3</t>
  </si>
  <si>
    <t>HSPG2</t>
  </si>
  <si>
    <t>MTFR1L</t>
  </si>
  <si>
    <t>WASF2</t>
  </si>
  <si>
    <t>SMPDL3B</t>
  </si>
  <si>
    <t>GJB5</t>
  </si>
  <si>
    <t>PTPRU</t>
  </si>
  <si>
    <t>ADGRB2</t>
  </si>
  <si>
    <t>HDAC1</t>
  </si>
  <si>
    <t>MAP7D1</t>
  </si>
  <si>
    <t>CAP1</t>
  </si>
  <si>
    <t>PPP4R1</t>
  </si>
  <si>
    <t>KCTD1</t>
  </si>
  <si>
    <t>MAPRE2</t>
  </si>
  <si>
    <t>MOCOS</t>
  </si>
  <si>
    <t>SSX2IP</t>
  </si>
  <si>
    <t>MIGA1</t>
  </si>
  <si>
    <t>ATG4C</t>
  </si>
  <si>
    <t>CYP2J34</t>
  </si>
  <si>
    <t>SPATA6</t>
  </si>
  <si>
    <t>MOB3C</t>
  </si>
  <si>
    <t>TSPAN1</t>
  </si>
  <si>
    <t>UROD</t>
  </si>
  <si>
    <t>C1orf210</t>
  </si>
  <si>
    <t>RIMKLA</t>
  </si>
  <si>
    <t>SMAP2</t>
  </si>
  <si>
    <t>ZNF274</t>
  </si>
  <si>
    <t>ZNF584</t>
  </si>
  <si>
    <t>CEP43</t>
  </si>
  <si>
    <t>MAP3K4</t>
  </si>
  <si>
    <t>WTAP</t>
  </si>
  <si>
    <t>TAGAP</t>
  </si>
  <si>
    <t>CCDC170</t>
  </si>
  <si>
    <t>IYD</t>
  </si>
  <si>
    <t>RAB32</t>
  </si>
  <si>
    <t>SHPRH</t>
  </si>
  <si>
    <t>PHACTR2</t>
  </si>
  <si>
    <t>HIVEP2</t>
  </si>
  <si>
    <t>HECA</t>
  </si>
  <si>
    <t>IFNGR1</t>
  </si>
  <si>
    <t>RNF146</t>
  </si>
  <si>
    <t>SERINC1</t>
  </si>
  <si>
    <t>GJA1</t>
  </si>
  <si>
    <t>KPNA5</t>
  </si>
  <si>
    <t>CEP162</t>
  </si>
  <si>
    <t>UBE2J1</t>
  </si>
  <si>
    <t>PRDM1</t>
  </si>
  <si>
    <t>ARMC2</t>
  </si>
  <si>
    <t>CD164</t>
  </si>
  <si>
    <t>SLC16A10</t>
  </si>
  <si>
    <t>TRAF3IP2</t>
  </si>
  <si>
    <t>FRK</t>
  </si>
  <si>
    <t>TENT5A</t>
  </si>
  <si>
    <t>LCA5</t>
  </si>
  <si>
    <t>SMAD2</t>
  </si>
  <si>
    <t>CTIF</t>
  </si>
  <si>
    <t>SMAD7</t>
  </si>
  <si>
    <t>MBD2</t>
  </si>
  <si>
    <t>HERC1</t>
  </si>
  <si>
    <t>RORA</t>
  </si>
  <si>
    <t>GCNT3</t>
  </si>
  <si>
    <t>GNB5</t>
  </si>
  <si>
    <t>MAPK6</t>
  </si>
  <si>
    <t>TRPM7</t>
  </si>
  <si>
    <t>FBN1</t>
  </si>
  <si>
    <t>C15orf48</t>
  </si>
  <si>
    <t>DUOXA2</t>
  </si>
  <si>
    <t>ADAL</t>
  </si>
  <si>
    <t>CDAN1</t>
  </si>
  <si>
    <t>PLA2G4D</t>
  </si>
  <si>
    <t>MAPKBP1</t>
  </si>
  <si>
    <t>CHP1</t>
  </si>
  <si>
    <t>DISP2</t>
  </si>
  <si>
    <t>PAK6</t>
  </si>
  <si>
    <t>RASGRP1</t>
  </si>
  <si>
    <t>TTC23</t>
  </si>
  <si>
    <t>CERS3</t>
  </si>
  <si>
    <t>CACHD1</t>
  </si>
  <si>
    <t>FAM189A1</t>
  </si>
  <si>
    <t>TJP1</t>
  </si>
  <si>
    <t>VPS4B</t>
  </si>
  <si>
    <t>SERPINB5</t>
  </si>
  <si>
    <t>ATP8B1</t>
  </si>
  <si>
    <t>ARF6</t>
  </si>
  <si>
    <t>SOS2</t>
  </si>
  <si>
    <t>NID2</t>
  </si>
  <si>
    <t>ERO1A</t>
  </si>
  <si>
    <t>PSMC6</t>
  </si>
  <si>
    <t>FERMT2</t>
  </si>
  <si>
    <t>LGALS3</t>
  </si>
  <si>
    <t>FBXO34</t>
  </si>
  <si>
    <t>ARID4A</t>
  </si>
  <si>
    <t>KIAA0586</t>
  </si>
  <si>
    <t>PCNX4</t>
  </si>
  <si>
    <t>PPM1A</t>
  </si>
  <si>
    <t>SIX1</t>
  </si>
  <si>
    <t>SIX4</t>
  </si>
  <si>
    <t>SYT16</t>
  </si>
  <si>
    <t>IFT74</t>
  </si>
  <si>
    <t>LRRC19</t>
  </si>
  <si>
    <t>IFNE</t>
  </si>
  <si>
    <t>MLLT3</t>
  </si>
  <si>
    <t>PTPRD</t>
  </si>
  <si>
    <t>GLDC</t>
  </si>
  <si>
    <t>JAK2</t>
  </si>
  <si>
    <t>VLDLR</t>
  </si>
  <si>
    <t>ANXA1</t>
  </si>
  <si>
    <t>GCNT1</t>
  </si>
  <si>
    <t>DNAJB5</t>
  </si>
  <si>
    <t>RUSC2</t>
  </si>
  <si>
    <t>RECK</t>
  </si>
  <si>
    <t>INVS</t>
  </si>
  <si>
    <t>KLF4</t>
  </si>
  <si>
    <t>TMEM245</t>
  </si>
  <si>
    <t>PTBP3</t>
  </si>
  <si>
    <t>ZNF618</t>
  </si>
  <si>
    <t>PAPPA</t>
  </si>
  <si>
    <t>TRIM32</t>
  </si>
  <si>
    <t>SLC2A8</t>
  </si>
  <si>
    <t>NIBAN2</t>
  </si>
  <si>
    <t>ENG</t>
  </si>
  <si>
    <t>FPGS</t>
  </si>
  <si>
    <t>MIGA2</t>
  </si>
  <si>
    <t>FNBP1</t>
  </si>
  <si>
    <t>BRD3</t>
  </si>
  <si>
    <t>CAMSAP1</t>
  </si>
  <si>
    <t>HSBP1L1</t>
  </si>
  <si>
    <t>EGFL7</t>
  </si>
  <si>
    <t>DIPK1B</t>
  </si>
  <si>
    <t>NRARP</t>
  </si>
  <si>
    <t>ENTPD8</t>
  </si>
  <si>
    <t>SLC39A4</t>
  </si>
  <si>
    <t>FBXL6</t>
  </si>
  <si>
    <t>NDRG1</t>
  </si>
  <si>
    <t>CCN4</t>
  </si>
  <si>
    <t>ANXA13</t>
  </si>
  <si>
    <t>FBXO32</t>
  </si>
  <si>
    <t>MAL2</t>
  </si>
  <si>
    <t>RAD54B</t>
  </si>
  <si>
    <t>CDH17</t>
  </si>
  <si>
    <t>E2F5</t>
  </si>
  <si>
    <t>FABP5</t>
  </si>
  <si>
    <t>HEY1</t>
  </si>
  <si>
    <t>ZC2HC1A</t>
  </si>
  <si>
    <t>PKIA</t>
  </si>
  <si>
    <t>JPH1</t>
  </si>
  <si>
    <t>STAU2</t>
  </si>
  <si>
    <t>TRPA1</t>
  </si>
  <si>
    <t>XKR9</t>
  </si>
  <si>
    <t>NCOA2</t>
  </si>
  <si>
    <t>SULF1</t>
  </si>
  <si>
    <t>PDE7A</t>
  </si>
  <si>
    <t>SDCBP</t>
  </si>
  <si>
    <t>SDR16C5</t>
  </si>
  <si>
    <t>LYN</t>
  </si>
  <si>
    <t>PRKDC</t>
  </si>
  <si>
    <t>ATP1B1</t>
  </si>
  <si>
    <t>MGST3</t>
  </si>
  <si>
    <t>CCDC190</t>
  </si>
  <si>
    <t>USP21</t>
  </si>
  <si>
    <t>F11R</t>
  </si>
  <si>
    <t>CD48</t>
  </si>
  <si>
    <t>VANGL2</t>
  </si>
  <si>
    <t>SLAMF9</t>
  </si>
  <si>
    <t>MEF2D</t>
  </si>
  <si>
    <t>LMNA</t>
  </si>
  <si>
    <t>FAM189B</t>
  </si>
  <si>
    <t>SLC50A1</t>
  </si>
  <si>
    <t>SHC1</t>
  </si>
  <si>
    <t>ATP8B2</t>
  </si>
  <si>
    <t>TPM3</t>
  </si>
  <si>
    <t>S100A14</t>
  </si>
  <si>
    <t>PGLYRP4</t>
  </si>
  <si>
    <t>S100A8</t>
  </si>
  <si>
    <t>SNX27</t>
  </si>
  <si>
    <t>TUFT1</t>
  </si>
  <si>
    <t>SEMA6C</t>
  </si>
  <si>
    <t>GABPB2</t>
  </si>
  <si>
    <t>ADAMTSL4</t>
  </si>
  <si>
    <t>OTUD7B</t>
  </si>
  <si>
    <t>MTMR11</t>
  </si>
  <si>
    <t>FCGR1A</t>
  </si>
  <si>
    <t>PDZK1</t>
  </si>
  <si>
    <t>PRKAB2</t>
  </si>
  <si>
    <t>TRIM45</t>
  </si>
  <si>
    <t>SLC16A1</t>
  </si>
  <si>
    <t>CAPZA1</t>
  </si>
  <si>
    <t>RHOC</t>
  </si>
  <si>
    <t>CTTNBP2NL</t>
  </si>
  <si>
    <t>EPS8L3</t>
  </si>
  <si>
    <t>SLC25A24</t>
  </si>
  <si>
    <t>PRMT6</t>
  </si>
  <si>
    <t>SLC35A3</t>
  </si>
  <si>
    <t>ARHGAP29</t>
  </si>
  <si>
    <t>FNBP1L</t>
  </si>
  <si>
    <t>DNAI3</t>
  </si>
  <si>
    <t>TRMT9B</t>
  </si>
  <si>
    <t>VPS37A</t>
  </si>
  <si>
    <t>SLC7A2</t>
  </si>
  <si>
    <t>FRG1</t>
  </si>
  <si>
    <t>IKBKB</t>
  </si>
  <si>
    <t>AP3M2</t>
  </si>
  <si>
    <t>PLCB1</t>
  </si>
  <si>
    <t>DZANK1</t>
  </si>
  <si>
    <t>NINL</t>
  </si>
  <si>
    <t>LZTS3</t>
  </si>
  <si>
    <t>SDCBP2</t>
  </si>
  <si>
    <t>CHMP4B</t>
  </si>
  <si>
    <t>RBM39</t>
  </si>
  <si>
    <t>SRC</t>
  </si>
  <si>
    <t>TOP1</t>
  </si>
  <si>
    <t>PLCG1</t>
  </si>
  <si>
    <t>CHD6</t>
  </si>
  <si>
    <t>SRSF6</t>
  </si>
  <si>
    <t>HNF4A</t>
  </si>
  <si>
    <t>TOMM34</t>
  </si>
  <si>
    <t>PTGIS</t>
  </si>
  <si>
    <t>RIPOR3</t>
  </si>
  <si>
    <t>ZFP64</t>
  </si>
  <si>
    <t>ZBP1</t>
  </si>
  <si>
    <t>FAM217B</t>
  </si>
  <si>
    <t>RBBP8NL</t>
  </si>
  <si>
    <t>CABLES2</t>
  </si>
  <si>
    <t>PDGFA</t>
  </si>
  <si>
    <t>MICALL2</t>
  </si>
  <si>
    <t>CHST12</t>
  </si>
  <si>
    <t>WIPI2</t>
  </si>
  <si>
    <t>ACTB</t>
  </si>
  <si>
    <t>FSCN1</t>
  </si>
  <si>
    <t>ARPC1A</t>
  </si>
  <si>
    <t>TRIM4</t>
  </si>
  <si>
    <t>AGFG2</t>
  </si>
  <si>
    <t>SH2B2</t>
  </si>
  <si>
    <t>HIP1</t>
  </si>
  <si>
    <t>BCL7C</t>
  </si>
  <si>
    <t>DCUN1D3</t>
  </si>
  <si>
    <t>TMC5</t>
  </si>
  <si>
    <t>ABAT</t>
  </si>
  <si>
    <t>ANKS3</t>
  </si>
  <si>
    <t>SLX4</t>
  </si>
  <si>
    <t>CLUAP1</t>
  </si>
  <si>
    <t>ZNF174</t>
  </si>
  <si>
    <t>LUC7L</t>
  </si>
  <si>
    <t>FAM234A</t>
  </si>
  <si>
    <t>WDR90</t>
  </si>
  <si>
    <t>MAPK8IP3</t>
  </si>
  <si>
    <t>BAIAP3</t>
  </si>
  <si>
    <t>NOXO1</t>
  </si>
  <si>
    <t>PKD1</t>
  </si>
  <si>
    <t>ABCA3</t>
  </si>
  <si>
    <t>TEDC2</t>
  </si>
  <si>
    <t>ZC3H6</t>
  </si>
  <si>
    <t>ZNF2</t>
  </si>
  <si>
    <t>ARID5A</t>
  </si>
  <si>
    <t>KDM3A</t>
  </si>
  <si>
    <t>ST3GAL5</t>
  </si>
  <si>
    <t>TMEM150A</t>
  </si>
  <si>
    <t>KCMF1</t>
  </si>
  <si>
    <t>SEMA4F</t>
  </si>
  <si>
    <t>AUP1</t>
  </si>
  <si>
    <t>SFXN5</t>
  </si>
  <si>
    <t>CYP26B1</t>
  </si>
  <si>
    <t>MXD1</t>
  </si>
  <si>
    <t>ANXA4</t>
  </si>
  <si>
    <t>ANTXR1</t>
  </si>
  <si>
    <t>PLEK</t>
  </si>
  <si>
    <t>CEP68</t>
  </si>
  <si>
    <t>UGP2</t>
  </si>
  <si>
    <t>KIAA1841</t>
  </si>
  <si>
    <t>EFEMP1</t>
  </si>
  <si>
    <t>CCDC88A</t>
  </si>
  <si>
    <t>KCNK12</t>
  </si>
  <si>
    <t>MSH2</t>
  </si>
  <si>
    <t>EPCAM</t>
  </si>
  <si>
    <t>STPG4</t>
  </si>
  <si>
    <t>PREPL</t>
  </si>
  <si>
    <t>ABCG8</t>
  </si>
  <si>
    <t>PLEKHH2</t>
  </si>
  <si>
    <t>MTA3</t>
  </si>
  <si>
    <t>THUMPD2</t>
  </si>
  <si>
    <t>PRKD3</t>
  </si>
  <si>
    <t>HEATR5B</t>
  </si>
  <si>
    <t>ASXL2</t>
  </si>
  <si>
    <t>DNAJC27</t>
  </si>
  <si>
    <t>ITSN2</t>
  </si>
  <si>
    <t>WDCP</t>
  </si>
  <si>
    <t>ATP6V1C2</t>
  </si>
  <si>
    <t>ID2</t>
  </si>
  <si>
    <t>RSAD2</t>
  </si>
  <si>
    <t>LRATD1</t>
  </si>
  <si>
    <t>ZFYVE28</t>
  </si>
  <si>
    <t>PPP2R2C</t>
  </si>
  <si>
    <t>ACOX3</t>
  </si>
  <si>
    <t>SLIT2</t>
  </si>
  <si>
    <t>C4orf19</t>
  </si>
  <si>
    <t>RELL1</t>
  </si>
  <si>
    <t>ATP10D</t>
  </si>
  <si>
    <t>TEC</t>
  </si>
  <si>
    <t>LRRC66</t>
  </si>
  <si>
    <t>TLL1</t>
  </si>
  <si>
    <t>GUCY1A1</t>
  </si>
  <si>
    <t>CTSO</t>
  </si>
  <si>
    <t>GUCY1B1</t>
  </si>
  <si>
    <t>IGFBP7</t>
  </si>
  <si>
    <t>TMPRSS11F</t>
  </si>
  <si>
    <t>PARM1</t>
  </si>
  <si>
    <t>CCNG2</t>
  </si>
  <si>
    <t>CNOT6L</t>
  </si>
  <si>
    <t>TMEM131L</t>
  </si>
  <si>
    <t>GAB1</t>
  </si>
  <si>
    <t>KIAA1109</t>
  </si>
  <si>
    <t>METTL14</t>
  </si>
  <si>
    <t>PRSS12</t>
  </si>
  <si>
    <t>ARSJ</t>
  </si>
  <si>
    <t>ENPEP</t>
  </si>
  <si>
    <t>CYP2U1</t>
  </si>
  <si>
    <t>SGMS2</t>
  </si>
  <si>
    <t>LAMTOR3</t>
  </si>
  <si>
    <t>MTTP</t>
  </si>
  <si>
    <t>METAP1</t>
  </si>
  <si>
    <t>NAP1L5</t>
  </si>
  <si>
    <t>ABCG2</t>
  </si>
  <si>
    <t>SPP1</t>
  </si>
  <si>
    <t>KLHL8</t>
  </si>
  <si>
    <t>HPSE</t>
  </si>
  <si>
    <t>PRKG2</t>
  </si>
  <si>
    <t>IFT88</t>
  </si>
  <si>
    <t>TNFRSF19</t>
  </si>
  <si>
    <t>CDX2</t>
  </si>
  <si>
    <t>FLT1</t>
  </si>
  <si>
    <t>ALOX5AP</t>
  </si>
  <si>
    <t>TSC22D1</t>
  </si>
  <si>
    <t>ELF1</t>
  </si>
  <si>
    <t>SLAIN1</t>
  </si>
  <si>
    <t>RASA3</t>
  </si>
  <si>
    <t>SORBS3</t>
  </si>
  <si>
    <t>KCTD9</t>
  </si>
  <si>
    <t>PTK2B</t>
  </si>
  <si>
    <t>ZNF395</t>
  </si>
  <si>
    <t>HPGD</t>
  </si>
  <si>
    <t>STX2</t>
  </si>
  <si>
    <t>C12orf65</t>
  </si>
  <si>
    <t>TMEM120B</t>
  </si>
  <si>
    <t>ANAPC5</t>
  </si>
  <si>
    <t>ARPC3</t>
  </si>
  <si>
    <t>HSPB8</t>
  </si>
  <si>
    <t>FBXO21</t>
  </si>
  <si>
    <t>TESC</t>
  </si>
  <si>
    <t>TBX3</t>
  </si>
  <si>
    <t>IQCD</t>
  </si>
  <si>
    <t>TPCN1</t>
  </si>
  <si>
    <t>HECTD4</t>
  </si>
  <si>
    <t>TRAFD1</t>
  </si>
  <si>
    <t>ALDH2</t>
  </si>
  <si>
    <t>BICDL1</t>
  </si>
  <si>
    <t>SIRT4</t>
  </si>
  <si>
    <t>GIT2</t>
  </si>
  <si>
    <t>TRPV4</t>
  </si>
  <si>
    <t>KCTD10</t>
  </si>
  <si>
    <t>TPST2</t>
  </si>
  <si>
    <t>ZNRF3</t>
  </si>
  <si>
    <t>PATZ1</t>
  </si>
  <si>
    <t>PISD</t>
  </si>
  <si>
    <t>YWHAH</t>
  </si>
  <si>
    <t>MIF</t>
  </si>
  <si>
    <t>PPM1F</t>
  </si>
  <si>
    <t>ARVCF</t>
  </si>
  <si>
    <t>ZDHHC8</t>
  </si>
  <si>
    <t>ACTN2</t>
  </si>
  <si>
    <t>KCNK1</t>
  </si>
  <si>
    <t>TET1</t>
  </si>
  <si>
    <t>STOX1</t>
  </si>
  <si>
    <t>TYSND1</t>
  </si>
  <si>
    <t>VSIR</t>
  </si>
  <si>
    <t>PLA2G12B</t>
  </si>
  <si>
    <t>P4HA1</t>
  </si>
  <si>
    <t>MSS51</t>
  </si>
  <si>
    <t>CAMK2G</t>
  </si>
  <si>
    <t>SAMD8</t>
  </si>
  <si>
    <t>ZMIZ1</t>
  </si>
  <si>
    <t>ANXA11</t>
  </si>
  <si>
    <t>PRXL2A</t>
  </si>
  <si>
    <t>TSPAN14</t>
  </si>
  <si>
    <t>ERCC6</t>
  </si>
  <si>
    <t>ANKRD22</t>
  </si>
  <si>
    <t>PANK1</t>
  </si>
  <si>
    <t>BTAF1</t>
  </si>
  <si>
    <t>CYP26A1</t>
  </si>
  <si>
    <t>RBP4</t>
  </si>
  <si>
    <t>SORBS1</t>
  </si>
  <si>
    <t>PGAM1</t>
  </si>
  <si>
    <t>ENTPD7</t>
  </si>
  <si>
    <t>BTRC</t>
  </si>
  <si>
    <t>KCNIP2</t>
  </si>
  <si>
    <t>SUFU</t>
  </si>
  <si>
    <t>CCDC186</t>
  </si>
  <si>
    <t>PSTK</t>
  </si>
  <si>
    <t>FAM53B</t>
  </si>
  <si>
    <t>CTBP2</t>
  </si>
  <si>
    <t>CLRN3</t>
  </si>
  <si>
    <t>MGMT</t>
  </si>
  <si>
    <t>WDR26</t>
  </si>
  <si>
    <t>TP53BP2</t>
  </si>
  <si>
    <t>PPP1R12B</t>
  </si>
  <si>
    <t>AGTPBP1</t>
  </si>
  <si>
    <t>FRMD3</t>
  </si>
  <si>
    <t>CHMP5</t>
  </si>
  <si>
    <t>BAG1</t>
  </si>
  <si>
    <t>SPINK4</t>
  </si>
  <si>
    <t>JCAD</t>
  </si>
  <si>
    <t>FAM171A1</t>
  </si>
  <si>
    <t>SPAG6</t>
  </si>
  <si>
    <t>DIP2C</t>
  </si>
  <si>
    <t>ZNF782</t>
  </si>
  <si>
    <t>NEK10</t>
  </si>
  <si>
    <t>MYD88</t>
  </si>
  <si>
    <t>TRAK1</t>
  </si>
  <si>
    <t>HIGD1A</t>
  </si>
  <si>
    <t>ABHD5</t>
  </si>
  <si>
    <t>CDCP1</t>
  </si>
  <si>
    <t>FYCO1</t>
  </si>
  <si>
    <t>CCR1</t>
  </si>
  <si>
    <t>NBEAL2</t>
  </si>
  <si>
    <t>DHX30</t>
  </si>
  <si>
    <t>PFKFB4</t>
  </si>
  <si>
    <t>CELSR3</t>
  </si>
  <si>
    <t>WDR6</t>
  </si>
  <si>
    <t>RASSF1</t>
  </si>
  <si>
    <t>DOCK3</t>
  </si>
  <si>
    <t>TEX264</t>
  </si>
  <si>
    <t>ALAS1</t>
  </si>
  <si>
    <t>TNNC1</t>
  </si>
  <si>
    <t>IL17RD</t>
  </si>
  <si>
    <t>KBTBD8</t>
  </si>
  <si>
    <t>TMF1</t>
  </si>
  <si>
    <t>TRNT1</t>
  </si>
  <si>
    <t>CAMK1</t>
  </si>
  <si>
    <t>ARPC4</t>
  </si>
  <si>
    <t>CIDEC</t>
  </si>
  <si>
    <t>PPARG</t>
  </si>
  <si>
    <t>IFT122</t>
  </si>
  <si>
    <t>XPC</t>
  </si>
  <si>
    <t>TPRA1</t>
  </si>
  <si>
    <t>SLCO2A1</t>
  </si>
  <si>
    <t>RASA2</t>
  </si>
  <si>
    <t>ATR</t>
  </si>
  <si>
    <t>PLOD2</t>
  </si>
  <si>
    <t>CP</t>
  </si>
  <si>
    <t>TM4SF4</t>
  </si>
  <si>
    <t>ARL14</t>
  </si>
  <si>
    <t>PDCD10</t>
  </si>
  <si>
    <t>GOLIM4</t>
  </si>
  <si>
    <t>TBL1XR1</t>
  </si>
  <si>
    <t>TTC14</t>
  </si>
  <si>
    <t>TBCCD1</t>
  </si>
  <si>
    <t>MB21D2</t>
  </si>
  <si>
    <t>SENP5</t>
  </si>
  <si>
    <t>TFRC</t>
  </si>
  <si>
    <t>TNK2</t>
  </si>
  <si>
    <t>PARP14</t>
  </si>
  <si>
    <t>GPR156</t>
  </si>
  <si>
    <t>SLC35A5</t>
  </si>
  <si>
    <t>CEP97</t>
  </si>
  <si>
    <t>NXPE3</t>
  </si>
  <si>
    <t>TIAM1</t>
  </si>
  <si>
    <t>CDKL5</t>
  </si>
  <si>
    <t>ACOT9</t>
  </si>
  <si>
    <t>SLC9A7</t>
  </si>
  <si>
    <t>USP11</t>
  </si>
  <si>
    <t>SYN1</t>
  </si>
  <si>
    <t>SHROOM4</t>
  </si>
  <si>
    <t>FGD1</t>
  </si>
  <si>
    <t>HEPH</t>
  </si>
  <si>
    <t>P2RY4</t>
  </si>
  <si>
    <t>PGK1</t>
  </si>
  <si>
    <t>APOOL</t>
  </si>
  <si>
    <t>TCEAL1</t>
  </si>
  <si>
    <t>SLC25A53</t>
  </si>
  <si>
    <t>PWWP3B</t>
  </si>
  <si>
    <t>COL4A5</t>
  </si>
  <si>
    <t>SLC25A43</t>
  </si>
  <si>
    <t>LONRF3</t>
  </si>
  <si>
    <t>IL13RA1</t>
  </si>
  <si>
    <t>ZDHHC9</t>
  </si>
  <si>
    <t>ELF4</t>
  </si>
  <si>
    <t>PLXNB3</t>
  </si>
  <si>
    <t>STARD8</t>
  </si>
  <si>
    <t>PIDD1</t>
  </si>
  <si>
    <t>CDHR5</t>
  </si>
  <si>
    <t>SLC22A18</t>
  </si>
  <si>
    <t>CARNS1</t>
  </si>
  <si>
    <t>B4GAT1</t>
  </si>
  <si>
    <t>EFEMP2</t>
  </si>
  <si>
    <t>CFL1</t>
  </si>
  <si>
    <t>KAT5</t>
  </si>
  <si>
    <t>SIPA1</t>
  </si>
  <si>
    <t>SLC25A45</t>
  </si>
  <si>
    <t>CDC42EP2</t>
  </si>
  <si>
    <t>SAC3D1</t>
  </si>
  <si>
    <t>EHD1</t>
  </si>
  <si>
    <t>ESRRA</t>
  </si>
  <si>
    <t>FERMT3</t>
  </si>
  <si>
    <t>OTUB1</t>
  </si>
  <si>
    <t>SPINDOC</t>
  </si>
  <si>
    <t>PGA5</t>
  </si>
  <si>
    <t>DTX4</t>
  </si>
  <si>
    <t>CTNND1</t>
  </si>
  <si>
    <t>SERPING1</t>
  </si>
  <si>
    <t>PSMC3</t>
  </si>
  <si>
    <t>NR1H3</t>
  </si>
  <si>
    <t>LRP4</t>
  </si>
  <si>
    <t>F2</t>
  </si>
  <si>
    <t>TRIM44</t>
  </si>
  <si>
    <t>ABTB2</t>
  </si>
  <si>
    <t>BBOX1</t>
  </si>
  <si>
    <t>LDHA</t>
  </si>
  <si>
    <t>USH1C</t>
  </si>
  <si>
    <t>WEE1</t>
  </si>
  <si>
    <t>MISP</t>
  </si>
  <si>
    <t>PWWP3A</t>
  </si>
  <si>
    <t>MKNK2</t>
  </si>
  <si>
    <t>FZR1</t>
  </si>
  <si>
    <t>PIP5K1C</t>
  </si>
  <si>
    <t>CREB3L3</t>
  </si>
  <si>
    <t>STAP2</t>
  </si>
  <si>
    <t>SH3GL1</t>
  </si>
  <si>
    <t>UHRF1</t>
  </si>
  <si>
    <t>TUBB4A</t>
  </si>
  <si>
    <t>CERS4</t>
  </si>
  <si>
    <t>PLPPR2</t>
  </si>
  <si>
    <t>MAST1</t>
  </si>
  <si>
    <t>PALM3</t>
  </si>
  <si>
    <t>ADGRL1</t>
  </si>
  <si>
    <t>ADGRE5</t>
  </si>
  <si>
    <t>AKAP8</t>
  </si>
  <si>
    <t>RAB8A</t>
  </si>
  <si>
    <t>C19orf44</t>
  </si>
  <si>
    <t>SLC27A1</t>
  </si>
  <si>
    <t>FCHO1</t>
  </si>
  <si>
    <t>B3GNT3</t>
  </si>
  <si>
    <t>JAK3</t>
  </si>
  <si>
    <t>ARRDC2</t>
  </si>
  <si>
    <t>MAST3</t>
  </si>
  <si>
    <t>IFI30</t>
  </si>
  <si>
    <t>CRLF1</t>
  </si>
  <si>
    <t>TMEM59L</t>
  </si>
  <si>
    <t>KLHL26</t>
  </si>
  <si>
    <t>CRTC1</t>
  </si>
  <si>
    <t>COMP</t>
  </si>
  <si>
    <t>GDF1</t>
  </si>
  <si>
    <t>GMIP</t>
  </si>
  <si>
    <t>ZNF672</t>
  </si>
  <si>
    <t>MAPK9</t>
  </si>
  <si>
    <t>SQSTM1</t>
  </si>
  <si>
    <t>PHYKPL</t>
  </si>
  <si>
    <t>B4GALT7</t>
  </si>
  <si>
    <t>ZNF346</t>
  </si>
  <si>
    <t>CDHR2</t>
  </si>
  <si>
    <t>CLTB</t>
  </si>
  <si>
    <t>SIMC1</t>
  </si>
  <si>
    <t>TMEM171</t>
  </si>
  <si>
    <t>F2RL1</t>
  </si>
  <si>
    <t>ZFYVE16</t>
  </si>
  <si>
    <t>MSH3</t>
  </si>
  <si>
    <t>MBLAC2</t>
  </si>
  <si>
    <t>PCSK1</t>
  </si>
  <si>
    <t>CAST</t>
  </si>
  <si>
    <t>SLCO4C1</t>
  </si>
  <si>
    <t>NUDT12</t>
  </si>
  <si>
    <t>TRIM36</t>
  </si>
  <si>
    <t>CSNK1G3</t>
  </si>
  <si>
    <t>PPP2CA</t>
  </si>
  <si>
    <t>DNAJC18</t>
  </si>
  <si>
    <t>APBB3</t>
  </si>
  <si>
    <t>TMCO6</t>
  </si>
  <si>
    <t>IK</t>
  </si>
  <si>
    <t>ARAP3</t>
  </si>
  <si>
    <t>PRELID2</t>
  </si>
  <si>
    <t>ABLIM3</t>
  </si>
  <si>
    <t>PCYOX1L</t>
  </si>
  <si>
    <t>CSNK1A1</t>
  </si>
  <si>
    <t>DENND5A</t>
  </si>
  <si>
    <t>RIC3</t>
  </si>
  <si>
    <t>FAM160A2</t>
  </si>
  <si>
    <t>TRIM68</t>
  </si>
  <si>
    <t>FCHSD2</t>
  </si>
  <si>
    <t>ARRB1</t>
  </si>
  <si>
    <t>USP35</t>
  </si>
  <si>
    <t>CCDC81</t>
  </si>
  <si>
    <t>FZD4</t>
  </si>
  <si>
    <t>MMP3</t>
  </si>
  <si>
    <t>MMP12</t>
  </si>
  <si>
    <t>MMP13</t>
  </si>
  <si>
    <t>KBTBD3</t>
  </si>
  <si>
    <t>LAYN</t>
  </si>
  <si>
    <t>NKAPD1</t>
  </si>
  <si>
    <t>USP28</t>
  </si>
  <si>
    <t>REXO2</t>
  </si>
  <si>
    <t>IL10RA</t>
  </si>
  <si>
    <t>MPZL3</t>
  </si>
  <si>
    <t>BCL9L</t>
  </si>
  <si>
    <t>ROBO4</t>
  </si>
  <si>
    <t>ST3GAL4</t>
  </si>
  <si>
    <t>ETS1</t>
  </si>
  <si>
    <t>TMEM45B</t>
  </si>
  <si>
    <t>NFRKB</t>
  </si>
  <si>
    <t>ST14</t>
  </si>
  <si>
    <t>IGSF9B</t>
  </si>
  <si>
    <t>DSTYK</t>
  </si>
  <si>
    <t>TMCC2</t>
  </si>
  <si>
    <t>SGCE</t>
  </si>
  <si>
    <t>SCIN</t>
  </si>
  <si>
    <t>ANKMY2</t>
  </si>
  <si>
    <t>TRA2A</t>
  </si>
  <si>
    <t>SEMA3A</t>
  </si>
  <si>
    <t>PCLO</t>
  </si>
  <si>
    <t>GNAI1</t>
  </si>
  <si>
    <t>PTPN12</t>
  </si>
  <si>
    <t>FGL2</t>
  </si>
  <si>
    <t>PNPLA8</t>
  </si>
  <si>
    <t>IER5</t>
  </si>
  <si>
    <t>RGL1</t>
  </si>
  <si>
    <t>VASH2</t>
  </si>
  <si>
    <t>INTS7</t>
  </si>
  <si>
    <t>DYRK3</t>
  </si>
  <si>
    <t>IL20</t>
  </si>
  <si>
    <t>ORC4</t>
  </si>
  <si>
    <t>UBXN4</t>
  </si>
  <si>
    <t>ACTR3</t>
  </si>
  <si>
    <t>VEGFC</t>
  </si>
  <si>
    <t>STOX2</t>
  </si>
  <si>
    <t>FGFR1</t>
  </si>
  <si>
    <t>PPP2CB</t>
  </si>
  <si>
    <t>HERC2</t>
  </si>
  <si>
    <t>MYO7B</t>
  </si>
  <si>
    <t>ITGB6</t>
  </si>
  <si>
    <t>DPP4</t>
  </si>
  <si>
    <t>GCG</t>
  </si>
  <si>
    <t>KCNH7</t>
  </si>
  <si>
    <t>GRB14</t>
  </si>
  <si>
    <t>GALNT3</t>
  </si>
  <si>
    <t>NOSTRIN</t>
  </si>
  <si>
    <t>ABCB11</t>
  </si>
  <si>
    <t>DHRS9</t>
  </si>
  <si>
    <t>PDK1</t>
  </si>
  <si>
    <t>STK17B</t>
  </si>
  <si>
    <t>C2orf69</t>
  </si>
  <si>
    <t>ORC2</t>
  </si>
  <si>
    <t>CFLAR</t>
  </si>
  <si>
    <t>TRAK2</t>
  </si>
  <si>
    <t>ALS2</t>
  </si>
  <si>
    <t>ARPC2</t>
  </si>
  <si>
    <t>CNPPD1</t>
  </si>
  <si>
    <t>TM4SF20</t>
  </si>
  <si>
    <t>AGFG1</t>
  </si>
  <si>
    <t>SP110</t>
  </si>
  <si>
    <t>PRSS56</t>
  </si>
  <si>
    <t>RAB17</t>
  </si>
  <si>
    <t>ASB1</t>
  </si>
  <si>
    <t>HES6</t>
  </si>
  <si>
    <t>MNX1</t>
  </si>
  <si>
    <t>SHH</t>
  </si>
  <si>
    <t>SMARCD3</t>
  </si>
  <si>
    <t>WDR86</t>
  </si>
  <si>
    <t>AOC1</t>
  </si>
  <si>
    <t>TCAF1</t>
  </si>
  <si>
    <t>DENND2A</t>
  </si>
  <si>
    <t>KLRG2</t>
  </si>
  <si>
    <t>KIAA1549</t>
  </si>
  <si>
    <t>CALD1</t>
  </si>
  <si>
    <t>EXOC4</t>
  </si>
  <si>
    <t>SMO</t>
  </si>
  <si>
    <t>IQUB</t>
  </si>
  <si>
    <t>DNAJB9</t>
  </si>
  <si>
    <t>KIAA0895</t>
  </si>
  <si>
    <t>SCRN1</t>
  </si>
  <si>
    <t>HOXA5</t>
  </si>
  <si>
    <t>HOXA1</t>
  </si>
  <si>
    <t>NPC1L1</t>
  </si>
  <si>
    <t>ANKH</t>
  </si>
  <si>
    <t>SKP2</t>
  </si>
  <si>
    <t>ITGA2</t>
  </si>
  <si>
    <t>PLPP1</t>
  </si>
  <si>
    <t>MIER3</t>
  </si>
  <si>
    <t>GPBP1</t>
  </si>
  <si>
    <t>ERBIN</t>
  </si>
  <si>
    <t>MCCC2</t>
  </si>
  <si>
    <t>CREBRF</t>
  </si>
  <si>
    <t>CCNJL</t>
  </si>
  <si>
    <t>CYFIP2</t>
  </si>
  <si>
    <t>GALNT10</t>
  </si>
  <si>
    <t>FAT2</t>
  </si>
  <si>
    <t>ANXA6</t>
  </si>
  <si>
    <t>TNIP1</t>
  </si>
  <si>
    <t>LPCAT1</t>
  </si>
  <si>
    <t>TERT</t>
  </si>
  <si>
    <t>CEP131</t>
  </si>
  <si>
    <t>CARD14</t>
  </si>
  <si>
    <t>TBC1D16</t>
  </si>
  <si>
    <t>PRPSAP1</t>
  </si>
  <si>
    <t>FOXJ1</t>
  </si>
  <si>
    <t>FBF1</t>
  </si>
  <si>
    <t>GGA3</t>
  </si>
  <si>
    <t>ARMC7</t>
  </si>
  <si>
    <t>TMEM104</t>
  </si>
  <si>
    <t>SLC9A3R1</t>
  </si>
  <si>
    <t>CDC42EP4</t>
  </si>
  <si>
    <t>COG1</t>
  </si>
  <si>
    <t>TLK2</t>
  </si>
  <si>
    <t>FMNL1</t>
  </si>
  <si>
    <t>HEXIM1</t>
  </si>
  <si>
    <t>ACBD4</t>
  </si>
  <si>
    <t>GFAP</t>
  </si>
  <si>
    <t>HDAC5</t>
  </si>
  <si>
    <t>STAT5A</t>
  </si>
  <si>
    <t>ODAD4</t>
  </si>
  <si>
    <t>HAP1</t>
  </si>
  <si>
    <t>JUP</t>
  </si>
  <si>
    <t>EIF1</t>
  </si>
  <si>
    <t>KRT20</t>
  </si>
  <si>
    <t>RARA</t>
  </si>
  <si>
    <t>CSF3</t>
  </si>
  <si>
    <t>GRB7</t>
  </si>
  <si>
    <t>PPP1R1B</t>
  </si>
  <si>
    <t>STAC2</t>
  </si>
  <si>
    <t>NFE2L1</t>
  </si>
  <si>
    <t>HOXB7</t>
  </si>
  <si>
    <t>FAM117A</t>
  </si>
  <si>
    <t>DLX3</t>
  </si>
  <si>
    <t>HLF</t>
  </si>
  <si>
    <t>MED13</t>
  </si>
  <si>
    <t>DHRS11</t>
  </si>
  <si>
    <t>UNC45B</t>
  </si>
  <si>
    <t>SLC13A2</t>
  </si>
  <si>
    <t>TMIGD1</t>
  </si>
  <si>
    <t>VPS53</t>
  </si>
  <si>
    <t>SGSM2</t>
  </si>
  <si>
    <t>PAFAH1B1</t>
  </si>
  <si>
    <t>TRPV3</t>
  </si>
  <si>
    <t>GLTPD2</t>
  </si>
  <si>
    <t>ZMYND15</t>
  </si>
  <si>
    <t>ACAP1</t>
  </si>
  <si>
    <t>MPDU1</t>
  </si>
  <si>
    <t>CD68</t>
  </si>
  <si>
    <t>ALOXE3</t>
  </si>
  <si>
    <t>RAB33B</t>
  </si>
  <si>
    <t>NUS1</t>
  </si>
  <si>
    <t>P4HA2</t>
  </si>
  <si>
    <t>MSH6</t>
  </si>
  <si>
    <t>DYNLL2</t>
  </si>
  <si>
    <t>LXN</t>
  </si>
  <si>
    <t>UBQLN1</t>
  </si>
  <si>
    <t>GSDMB</t>
  </si>
  <si>
    <t>TMEM51</t>
  </si>
  <si>
    <t>ADORA1</t>
  </si>
  <si>
    <t>FAM53C</t>
  </si>
  <si>
    <t>CEP250</t>
  </si>
  <si>
    <t>ADA</t>
  </si>
  <si>
    <t>CDA</t>
  </si>
  <si>
    <t>USP44</t>
  </si>
  <si>
    <t>PCSK1N</t>
  </si>
  <si>
    <t>CDC42EP3</t>
  </si>
  <si>
    <t>ZNF710</t>
  </si>
  <si>
    <t>DFFB</t>
  </si>
  <si>
    <t>SGK1</t>
  </si>
  <si>
    <t>SOAT1</t>
  </si>
  <si>
    <t>SLC4A2</t>
  </si>
  <si>
    <t>OCLN</t>
  </si>
  <si>
    <t>CLCN2</t>
  </si>
  <si>
    <t>ARHGAP28</t>
  </si>
  <si>
    <t>ZNF879</t>
  </si>
  <si>
    <t>PTPDC1</t>
  </si>
  <si>
    <t>LGALS2</t>
  </si>
  <si>
    <t>MCF2L2</t>
  </si>
  <si>
    <t>ABHD17B</t>
  </si>
  <si>
    <t>MYO1C</t>
  </si>
  <si>
    <t>SYT5</t>
  </si>
  <si>
    <t>SYT7</t>
  </si>
  <si>
    <t>GAST</t>
  </si>
  <si>
    <t>NDRG4</t>
  </si>
  <si>
    <t>CEP19</t>
  </si>
  <si>
    <t>SLC19A3</t>
  </si>
  <si>
    <t>DPEP1</t>
  </si>
  <si>
    <t>GPX8</t>
  </si>
  <si>
    <t>TUSC3</t>
  </si>
  <si>
    <t>LGALS4</t>
  </si>
  <si>
    <t>RASSF10</t>
  </si>
  <si>
    <t>ADGRF4</t>
  </si>
  <si>
    <t>TP53INP2</t>
  </si>
  <si>
    <t>APBB2</t>
  </si>
  <si>
    <t>SYT17</t>
  </si>
  <si>
    <t>TNFRSF1B</t>
  </si>
  <si>
    <t>CD9</t>
  </si>
  <si>
    <t>PROSER2</t>
  </si>
  <si>
    <t>SPRP</t>
  </si>
  <si>
    <t>ENO1</t>
  </si>
  <si>
    <t>GSTO1</t>
  </si>
  <si>
    <t>SLC6A14</t>
  </si>
  <si>
    <t>F3</t>
  </si>
  <si>
    <t>CDON</t>
  </si>
  <si>
    <t>DPY19L3</t>
  </si>
  <si>
    <t>ARHGEF5</t>
  </si>
  <si>
    <t>PRMT2</t>
  </si>
  <si>
    <t>DQX1</t>
  </si>
  <si>
    <t>SALL2</t>
  </si>
  <si>
    <t>OSER1</t>
  </si>
  <si>
    <t>RHOD</t>
  </si>
  <si>
    <t>UGCG</t>
  </si>
  <si>
    <t>PYGB</t>
  </si>
  <si>
    <t>EIF6</t>
  </si>
  <si>
    <t>NT5C3A</t>
  </si>
  <si>
    <t>SNW1</t>
  </si>
  <si>
    <t>EFR3B</t>
  </si>
  <si>
    <t>UNKL</t>
  </si>
  <si>
    <t>CLN8</t>
  </si>
  <si>
    <t>SEMA7A</t>
  </si>
  <si>
    <t>ZNF385B</t>
  </si>
  <si>
    <t>ETV5</t>
  </si>
  <si>
    <t>NFIA</t>
  </si>
  <si>
    <t>SCN1B</t>
  </si>
  <si>
    <t>ELMO2</t>
  </si>
  <si>
    <t>FBXW11</t>
  </si>
  <si>
    <t>UBL5</t>
  </si>
  <si>
    <t>PARD6G</t>
  </si>
  <si>
    <t>UBALD2</t>
  </si>
  <si>
    <t>ITPR1</t>
  </si>
  <si>
    <t>PLXNA3</t>
  </si>
  <si>
    <t>PRKCD</t>
  </si>
  <si>
    <t>PCSK5</t>
  </si>
  <si>
    <t>GSTCD</t>
  </si>
  <si>
    <t>UBALD1</t>
  </si>
  <si>
    <t>CYP4F22</t>
  </si>
  <si>
    <t>CHST3</t>
  </si>
  <si>
    <t>PTPRJ</t>
  </si>
  <si>
    <t>ORAI2</t>
  </si>
  <si>
    <t>MYRFL</t>
  </si>
  <si>
    <t>NEDD9</t>
  </si>
  <si>
    <t>DCP1B</t>
  </si>
  <si>
    <t>RIT1</t>
  </si>
  <si>
    <t>SLC16A3</t>
  </si>
  <si>
    <t>STARD3NL</t>
  </si>
  <si>
    <t>MMRN2</t>
  </si>
  <si>
    <t>ABI1</t>
  </si>
  <si>
    <t>USP48</t>
  </si>
  <si>
    <t>TASOR</t>
  </si>
  <si>
    <t>ARHGEF26</t>
  </si>
  <si>
    <t>TIGAR</t>
  </si>
  <si>
    <t>CCDC9</t>
  </si>
  <si>
    <t>CEMIP2</t>
  </si>
  <si>
    <t>PPP1R11</t>
  </si>
  <si>
    <t>CBX2</t>
  </si>
  <si>
    <t>SERF2</t>
  </si>
  <si>
    <t>NKIRAS1</t>
  </si>
  <si>
    <t>BNIP3</t>
  </si>
  <si>
    <t>B3GNT5</t>
  </si>
  <si>
    <t>RHOU</t>
  </si>
  <si>
    <t>ELAC1</t>
  </si>
  <si>
    <t>CFAP410</t>
  </si>
  <si>
    <t>ZNF445</t>
  </si>
  <si>
    <t>PTPRH</t>
  </si>
  <si>
    <t>KRT4</t>
  </si>
  <si>
    <t>ZNF667</t>
  </si>
  <si>
    <t>USP25</t>
  </si>
  <si>
    <t>GPRL15</t>
  </si>
  <si>
    <t>TGFBRAP1</t>
  </si>
  <si>
    <t>ALDH4A1</t>
  </si>
  <si>
    <t>MACC1</t>
  </si>
  <si>
    <t>CERS5</t>
  </si>
  <si>
    <t>ETV3</t>
  </si>
  <si>
    <t>RYBP</t>
  </si>
  <si>
    <t>TMEM61</t>
  </si>
  <si>
    <t>DPF1</t>
  </si>
  <si>
    <t>RNF39</t>
  </si>
  <si>
    <t>PAXIP1</t>
  </si>
  <si>
    <t>TRAF3IP1</t>
  </si>
  <si>
    <t>DDIT4L</t>
  </si>
  <si>
    <t>PAK3</t>
  </si>
  <si>
    <t>CCDC14</t>
  </si>
  <si>
    <t>LDAH</t>
  </si>
  <si>
    <t>ADGRG5</t>
  </si>
  <si>
    <t>COBLL1</t>
  </si>
  <si>
    <t>ATM</t>
  </si>
  <si>
    <t>TP73</t>
  </si>
  <si>
    <t>BCL10</t>
  </si>
  <si>
    <t>SERPINE1</t>
  </si>
  <si>
    <t>NCK1</t>
  </si>
  <si>
    <t>DENND2D</t>
  </si>
  <si>
    <t>SLC10A3</t>
  </si>
  <si>
    <t>ST6GAL1</t>
  </si>
  <si>
    <t>ENPP4</t>
  </si>
  <si>
    <t>FAM118B</t>
  </si>
  <si>
    <t>IGFBP5</t>
  </si>
  <si>
    <t>CHMP4C</t>
  </si>
  <si>
    <t>SGPP2</t>
  </si>
  <si>
    <t>MAP3K5</t>
  </si>
  <si>
    <t>GRHL1</t>
  </si>
  <si>
    <t>FHOD1</t>
  </si>
  <si>
    <t>E2F6</t>
  </si>
  <si>
    <t>FAM13A</t>
  </si>
  <si>
    <t>BBS12</t>
  </si>
  <si>
    <t>STX5</t>
  </si>
  <si>
    <t>CLGN</t>
  </si>
  <si>
    <t>IFT172</t>
  </si>
  <si>
    <t>PLXNA2</t>
  </si>
  <si>
    <t>LIX1L</t>
  </si>
  <si>
    <t>SETD6</t>
  </si>
  <si>
    <t>DCUN1D2</t>
  </si>
  <si>
    <t>HGH1</t>
  </si>
  <si>
    <t>PTGIR</t>
  </si>
  <si>
    <t>PLBD1</t>
  </si>
  <si>
    <t>CEP85</t>
  </si>
  <si>
    <t>CASP10</t>
  </si>
  <si>
    <t>LRRC2</t>
  </si>
  <si>
    <t>FAM162A</t>
  </si>
  <si>
    <t>TUBGCP5</t>
  </si>
  <si>
    <t>PIP5K1B</t>
  </si>
  <si>
    <t>PPP1R12C</t>
  </si>
  <si>
    <t>PARD6B</t>
  </si>
  <si>
    <t>PCBP1</t>
  </si>
  <si>
    <t>EPN3</t>
  </si>
  <si>
    <t>SLC35G1</t>
  </si>
  <si>
    <t>CDC7</t>
  </si>
  <si>
    <t>HHLA2</t>
  </si>
  <si>
    <t>ARL6</t>
  </si>
  <si>
    <t>DAGLB</t>
  </si>
  <si>
    <t>CDV3</t>
  </si>
  <si>
    <t>PGLYRP3</t>
  </si>
  <si>
    <t>SAMD9</t>
  </si>
  <si>
    <t>SH3PXD2B</t>
  </si>
  <si>
    <t>MS4A12</t>
  </si>
  <si>
    <t>CBFA2T2</t>
  </si>
  <si>
    <t>DZIP1L</t>
  </si>
  <si>
    <t>DHCR24</t>
  </si>
  <si>
    <t>RNF183</t>
  </si>
  <si>
    <t>RPRD1A</t>
  </si>
  <si>
    <t>RP2</t>
  </si>
  <si>
    <t>PARP9</t>
  </si>
  <si>
    <t>PDZD3</t>
  </si>
  <si>
    <t>DLL1</t>
  </si>
  <si>
    <t>SAMHD1</t>
  </si>
  <si>
    <t>TLR10</t>
  </si>
  <si>
    <t>C1orf115</t>
  </si>
  <si>
    <t>TMEM9</t>
  </si>
  <si>
    <t>ELOVL4</t>
  </si>
  <si>
    <t>GPBP1L1</t>
  </si>
  <si>
    <t>CASP8</t>
  </si>
  <si>
    <t>FAM78A</t>
  </si>
  <si>
    <t>DNAH1</t>
  </si>
  <si>
    <t>APH1A</t>
  </si>
  <si>
    <t>DR1</t>
  </si>
  <si>
    <t>FLYWCH1</t>
  </si>
  <si>
    <t>EIF4E</t>
  </si>
  <si>
    <t>TMEM52</t>
  </si>
  <si>
    <t>LHFPL2</t>
  </si>
  <si>
    <t>RLIM</t>
  </si>
  <si>
    <t>LZTS1</t>
  </si>
  <si>
    <t>ZBTB7B</t>
  </si>
  <si>
    <t>PTPRS</t>
  </si>
  <si>
    <t>NEIL2</t>
  </si>
  <si>
    <t>NXN</t>
  </si>
  <si>
    <t>CCDC102A</t>
  </si>
  <si>
    <t>ANKRD16</t>
  </si>
  <si>
    <t>CSTA</t>
  </si>
  <si>
    <t>VPS37B</t>
  </si>
  <si>
    <t>SCNN1B</t>
  </si>
  <si>
    <t>PELI1</t>
  </si>
  <si>
    <t>UST</t>
  </si>
  <si>
    <t>KMT2E</t>
  </si>
  <si>
    <t>FAM13B</t>
  </si>
  <si>
    <t>ZMAT2</t>
  </si>
  <si>
    <t>ZNF566</t>
  </si>
  <si>
    <t>FNDC4</t>
  </si>
  <si>
    <t>COLEC10</t>
  </si>
  <si>
    <t>CCNL1</t>
  </si>
  <si>
    <t>CHMP2A</t>
  </si>
  <si>
    <t>TMEM25</t>
  </si>
  <si>
    <t>CAPN2</t>
  </si>
  <si>
    <t>ZNF569</t>
  </si>
  <si>
    <t>SLC16A2</t>
  </si>
  <si>
    <t>RIOK3</t>
  </si>
  <si>
    <t>RAB23</t>
  </si>
  <si>
    <t>NFATC3</t>
  </si>
  <si>
    <t>GPRC5A</t>
  </si>
  <si>
    <t>RASSF4</t>
  </si>
  <si>
    <t>PGAP4</t>
  </si>
  <si>
    <t>FAM219B</t>
  </si>
  <si>
    <t>KBTBD11</t>
  </si>
  <si>
    <t>PLCL2</t>
  </si>
  <si>
    <t>NPHP4</t>
  </si>
  <si>
    <t>ZNF461</t>
  </si>
  <si>
    <t>ARL10</t>
  </si>
  <si>
    <t>KLF7</t>
  </si>
  <si>
    <t>ZNF396</t>
  </si>
  <si>
    <t>ZNFX1</t>
  </si>
  <si>
    <t>DPYSL2</t>
  </si>
  <si>
    <t>SMURF1</t>
  </si>
  <si>
    <t>CD2AP</t>
  </si>
  <si>
    <t>EPM2AIP1</t>
  </si>
  <si>
    <t>ZFAND5</t>
  </si>
  <si>
    <t>NYAP1</t>
  </si>
  <si>
    <t>UPP1</t>
  </si>
  <si>
    <t>MIER1</t>
  </si>
  <si>
    <t>TMEM253</t>
  </si>
  <si>
    <t>DYRK1A</t>
  </si>
  <si>
    <t>CEP170</t>
  </si>
  <si>
    <t>PLEKHN1</t>
  </si>
  <si>
    <t>SMNDC1</t>
  </si>
  <si>
    <t>CFAP74</t>
  </si>
  <si>
    <t>SNX9</t>
  </si>
  <si>
    <t>IGF1R</t>
  </si>
  <si>
    <t>VGLL4</t>
  </si>
  <si>
    <t>MAMDC2</t>
  </si>
  <si>
    <t>PDIK1L</t>
  </si>
  <si>
    <t>ARID2</t>
  </si>
  <si>
    <t>CAPN7</t>
  </si>
  <si>
    <t>CD24</t>
  </si>
  <si>
    <t>TBK1</t>
  </si>
  <si>
    <t>HILPDA</t>
  </si>
  <si>
    <t>TM4SF5</t>
  </si>
  <si>
    <t>CD70</t>
  </si>
  <si>
    <t>KCNMB4</t>
  </si>
  <si>
    <t>PRELID1</t>
  </si>
  <si>
    <t>PTTG1IP</t>
  </si>
  <si>
    <t>RHOQ</t>
  </si>
  <si>
    <t>TXNIP</t>
  </si>
  <si>
    <t>SNX18</t>
  </si>
  <si>
    <t>CELSR1</t>
  </si>
  <si>
    <t>KBTBD6</t>
  </si>
  <si>
    <t>MARCKSL1</t>
  </si>
  <si>
    <t>UPK3A</t>
  </si>
  <si>
    <t>PTK6</t>
  </si>
  <si>
    <t>PPP2R3C</t>
  </si>
  <si>
    <t>FNTA</t>
  </si>
  <si>
    <t>MZF1</t>
  </si>
  <si>
    <t>ZNF37A</t>
  </si>
  <si>
    <t>RPGRIP1L</t>
  </si>
  <si>
    <t>TLDC2</t>
  </si>
  <si>
    <t>BRF1</t>
  </si>
  <si>
    <t>RAB39A</t>
  </si>
  <si>
    <t>Metazoa_SRP</t>
  </si>
  <si>
    <t>C4orf3</t>
  </si>
  <si>
    <t>ACSL5</t>
  </si>
  <si>
    <t>ARF4</t>
  </si>
  <si>
    <t>TMEM139</t>
  </si>
  <si>
    <t>DACT1</t>
  </si>
  <si>
    <t>ZNF469</t>
  </si>
  <si>
    <t>ABHD8</t>
  </si>
  <si>
    <t>CALHM5</t>
  </si>
  <si>
    <t>NKX3-1</t>
  </si>
  <si>
    <t>YES1</t>
  </si>
  <si>
    <t>TAOK2</t>
  </si>
  <si>
    <t>RTN4</t>
  </si>
  <si>
    <t>ST8SIA5</t>
  </si>
  <si>
    <t>ZNF362</t>
  </si>
  <si>
    <t>PDCD6</t>
  </si>
  <si>
    <t>DUSP16</t>
  </si>
  <si>
    <t>ZNF140</t>
  </si>
  <si>
    <t>GVQW3</t>
  </si>
  <si>
    <t>DAPK3</t>
  </si>
  <si>
    <t>SOCS6</t>
  </si>
  <si>
    <t>GPNMB</t>
  </si>
  <si>
    <t>GBX1</t>
  </si>
  <si>
    <t>RAB11A</t>
  </si>
  <si>
    <t>MAP6D1</t>
  </si>
  <si>
    <t>THY1</t>
  </si>
  <si>
    <t>PANX1</t>
  </si>
  <si>
    <t>HSD3B7</t>
  </si>
  <si>
    <t>ZFP90</t>
  </si>
  <si>
    <t>LITAF</t>
  </si>
  <si>
    <t>CASP7</t>
  </si>
  <si>
    <t>NGF</t>
  </si>
  <si>
    <t>RAX2</t>
  </si>
  <si>
    <t>C1orf116</t>
  </si>
  <si>
    <t>RAB5C</t>
  </si>
  <si>
    <t>DMXL2</t>
  </si>
  <si>
    <t>B3GNT8</t>
  </si>
  <si>
    <t>ALDOA</t>
  </si>
  <si>
    <t>TMEM39B</t>
  </si>
  <si>
    <t>ZHX3</t>
  </si>
  <si>
    <t>RAP1B</t>
  </si>
  <si>
    <t>BRSK1</t>
  </si>
  <si>
    <t>PRR12</t>
  </si>
  <si>
    <t>SPIN3</t>
  </si>
  <si>
    <t>MAPK12</t>
  </si>
  <si>
    <t>EFNB1</t>
  </si>
  <si>
    <t>VOPP1</t>
  </si>
  <si>
    <t>INAVA</t>
  </si>
  <si>
    <t>PCDH18</t>
  </si>
  <si>
    <t>ZNF169</t>
  </si>
  <si>
    <t>S100A12</t>
  </si>
  <si>
    <t>CDH6</t>
  </si>
  <si>
    <t>PIM3</t>
  </si>
  <si>
    <t>APH1B</t>
  </si>
  <si>
    <t>PTPN23</t>
  </si>
  <si>
    <t>SLC25A37</t>
  </si>
  <si>
    <t>ZCCHC24</t>
  </si>
  <si>
    <t>TSPYL5</t>
  </si>
  <si>
    <t>TNNI2</t>
  </si>
  <si>
    <t>CABCOCO1</t>
  </si>
  <si>
    <t>PIP4K2B</t>
  </si>
  <si>
    <t>TRIM35</t>
  </si>
  <si>
    <t>PLEKHA2</t>
  </si>
  <si>
    <t>KCTD21</t>
  </si>
  <si>
    <t>ASCL2</t>
  </si>
  <si>
    <t>CRYBG2</t>
  </si>
  <si>
    <t>DBNDD2</t>
  </si>
  <si>
    <t>C3orf52</t>
  </si>
  <si>
    <t>SPAI-2</t>
  </si>
  <si>
    <t>ANKRD10</t>
  </si>
  <si>
    <t>LTBP4</t>
  </si>
  <si>
    <t>B4GALNT4</t>
  </si>
  <si>
    <t>RAB40C</t>
  </si>
  <si>
    <t>SMIM15</t>
  </si>
  <si>
    <t>CCDC8</t>
  </si>
  <si>
    <t>DUSP18</t>
  </si>
  <si>
    <t>RAB35</t>
  </si>
  <si>
    <t>EPHA6</t>
  </si>
  <si>
    <t>DIDO1</t>
  </si>
  <si>
    <t>ST3GAL3</t>
  </si>
  <si>
    <t>CRTC3</t>
  </si>
  <si>
    <t>CDKN2B</t>
  </si>
  <si>
    <t>WNK2</t>
  </si>
  <si>
    <t>SEC22C</t>
  </si>
  <si>
    <t>PMEPA1</t>
  </si>
  <si>
    <t>DENND6B</t>
  </si>
  <si>
    <t>ABCA12</t>
  </si>
  <si>
    <t>CBARP</t>
  </si>
  <si>
    <t>NBEA</t>
  </si>
  <si>
    <t>CELSR2</t>
  </si>
  <si>
    <t>IFNGR2</t>
  </si>
  <si>
    <t>C8orf37</t>
  </si>
  <si>
    <t>PSME3IP1</t>
  </si>
  <si>
    <t>MEX3C</t>
  </si>
  <si>
    <t>LRP10</t>
  </si>
  <si>
    <t>ST3GAL6</t>
  </si>
  <si>
    <t>ABI2</t>
  </si>
  <si>
    <t>PDXP</t>
  </si>
  <si>
    <t>MGAM</t>
  </si>
  <si>
    <t>DLX4</t>
  </si>
  <si>
    <t>PIAS2</t>
  </si>
  <si>
    <t>PDXK</t>
  </si>
  <si>
    <t>CCNDBP1</t>
  </si>
  <si>
    <t>ARMCX4</t>
  </si>
  <si>
    <t>CHP2</t>
  </si>
  <si>
    <t>ODAPH</t>
  </si>
  <si>
    <t>KRBA1</t>
  </si>
  <si>
    <t>AMIGO1</t>
  </si>
  <si>
    <t>MVD</t>
  </si>
  <si>
    <t>ABHD16A</t>
  </si>
  <si>
    <t>RASSF9</t>
  </si>
  <si>
    <t>C5orf24</t>
  </si>
  <si>
    <t>KREMEN2</t>
  </si>
  <si>
    <t>CD40</t>
  </si>
  <si>
    <t>KLF5</t>
  </si>
  <si>
    <t>SDCCAG8</t>
  </si>
  <si>
    <t>ELOVL1</t>
  </si>
  <si>
    <t>GPR63</t>
  </si>
  <si>
    <t>EN2</t>
  </si>
  <si>
    <t>BCL2L1</t>
  </si>
  <si>
    <t>XXYLT1</t>
  </si>
  <si>
    <t>RARRES2</t>
  </si>
  <si>
    <t>YPEL3</t>
  </si>
  <si>
    <t>SS18L1</t>
  </si>
  <si>
    <t>GSTK1</t>
  </si>
  <si>
    <t>UBE2D3</t>
  </si>
  <si>
    <t>PLSCR1</t>
  </si>
  <si>
    <t>DIP2A</t>
  </si>
  <si>
    <t>HBP1</t>
  </si>
  <si>
    <t>PBRM1</t>
  </si>
  <si>
    <t>RAB11FIP3</t>
  </si>
  <si>
    <t>OS9</t>
  </si>
  <si>
    <t>ABCG5</t>
  </si>
  <si>
    <t>CLDN3</t>
  </si>
  <si>
    <t>TXNDC16</t>
  </si>
  <si>
    <t>C3orf80</t>
  </si>
  <si>
    <t>FTO</t>
  </si>
  <si>
    <t>EVA1A</t>
  </si>
  <si>
    <t>PEG10</t>
  </si>
  <si>
    <t>COL1A1</t>
  </si>
  <si>
    <t>NPR3</t>
  </si>
  <si>
    <t>INSIG2</t>
  </si>
  <si>
    <t>HHEX</t>
  </si>
  <si>
    <t>VASP</t>
  </si>
  <si>
    <t>ZBTB5</t>
  </si>
  <si>
    <t>VPS13C</t>
  </si>
  <si>
    <t>WDR1</t>
  </si>
  <si>
    <t>FGFRL1</t>
  </si>
  <si>
    <t>EFNA5</t>
  </si>
  <si>
    <t>DNASE1</t>
  </si>
  <si>
    <t>SAMD12</t>
  </si>
  <si>
    <t>LY6G6C</t>
  </si>
  <si>
    <t>ZNF658</t>
  </si>
  <si>
    <t>KLF15</t>
  </si>
  <si>
    <t>HSPA12A</t>
  </si>
  <si>
    <t>TCEA2</t>
  </si>
  <si>
    <t>HMGCS2</t>
  </si>
  <si>
    <t>PPP4C</t>
  </si>
  <si>
    <t>ZNF654</t>
  </si>
  <si>
    <t>WNT6</t>
  </si>
  <si>
    <t>TCF15</t>
  </si>
  <si>
    <t>SESN3</t>
  </si>
  <si>
    <t>MNT</t>
  </si>
  <si>
    <t>TMEM92</t>
  </si>
  <si>
    <t>C2CD4C</t>
  </si>
  <si>
    <t>SNX29</t>
  </si>
  <si>
    <t>HNRNPDL</t>
  </si>
  <si>
    <t>MAX</t>
  </si>
  <si>
    <t>PTMA</t>
  </si>
  <si>
    <t>YPEL1</t>
  </si>
  <si>
    <t>PLA2G4E</t>
  </si>
  <si>
    <t>TRABD2B</t>
  </si>
  <si>
    <t>NTAN1</t>
  </si>
  <si>
    <t>KBTBD7</t>
  </si>
  <si>
    <t>CLIC5</t>
  </si>
  <si>
    <t>PLPPR3</t>
  </si>
  <si>
    <t>SYF2</t>
  </si>
  <si>
    <t>RBM11</t>
  </si>
  <si>
    <t>LY6D</t>
  </si>
  <si>
    <t>OTX1</t>
  </si>
  <si>
    <t>H1-2</t>
  </si>
  <si>
    <t>F2RL2</t>
  </si>
  <si>
    <t>SLF2</t>
  </si>
  <si>
    <t>SNRPB2</t>
  </si>
  <si>
    <t>BRI3</t>
  </si>
  <si>
    <t>ARID3A</t>
  </si>
  <si>
    <t>TFDP2</t>
  </si>
  <si>
    <t>RAB5A</t>
  </si>
  <si>
    <t>PRKAR2B</t>
  </si>
  <si>
    <t>ZNF483</t>
  </si>
  <si>
    <t>NHLRC3</t>
  </si>
  <si>
    <t>CAPN10</t>
  </si>
  <si>
    <t>PMP22</t>
  </si>
  <si>
    <t>MOB2</t>
  </si>
  <si>
    <t>ZNF853</t>
  </si>
  <si>
    <t>SOX8</t>
  </si>
  <si>
    <t>NRBP2</t>
  </si>
  <si>
    <t>SBK1</t>
  </si>
  <si>
    <t>AGPAT3</t>
  </si>
  <si>
    <t>MGAT3</t>
  </si>
  <si>
    <t>CMTM3</t>
  </si>
  <si>
    <t>FUT10</t>
  </si>
  <si>
    <t>SNAPC4</t>
  </si>
  <si>
    <t>RAP2B</t>
  </si>
  <si>
    <t>CIART</t>
  </si>
  <si>
    <t>SERPINB6</t>
  </si>
  <si>
    <t>PERP</t>
  </si>
  <si>
    <t>PRX</t>
  </si>
  <si>
    <t>ADAMTS17</t>
  </si>
  <si>
    <t>FOXF1</t>
  </si>
  <si>
    <t>NUAK2</t>
  </si>
  <si>
    <t>DYNC2I1</t>
  </si>
  <si>
    <t>LPIN2</t>
  </si>
  <si>
    <t>NOTCH1</t>
  </si>
  <si>
    <t>ADRB2</t>
  </si>
  <si>
    <t>PRSS8</t>
  </si>
  <si>
    <t>INHBB</t>
  </si>
  <si>
    <t>TLCD1</t>
  </si>
  <si>
    <t>ZBED8</t>
  </si>
  <si>
    <t>GJB3</t>
  </si>
  <si>
    <t>C3orf70</t>
  </si>
  <si>
    <t>ITPRID2</t>
  </si>
  <si>
    <t>C6orf62</t>
  </si>
  <si>
    <t>CERK</t>
  </si>
  <si>
    <t>IKBIP</t>
  </si>
  <si>
    <t>MAPK13</t>
  </si>
  <si>
    <t>NPNT</t>
  </si>
  <si>
    <t>TTC36</t>
  </si>
  <si>
    <t>IL22RA1</t>
  </si>
  <si>
    <t>HERC4</t>
  </si>
  <si>
    <t>CEMIP</t>
  </si>
  <si>
    <t>PURG</t>
  </si>
  <si>
    <t>UBE2B</t>
  </si>
  <si>
    <t>BCL2L15</t>
  </si>
  <si>
    <t>RSBN1L</t>
  </si>
  <si>
    <t>NOTUM</t>
  </si>
  <si>
    <t>MRTFB</t>
  </si>
  <si>
    <t>KANK2</t>
  </si>
  <si>
    <t>COX6A1</t>
  </si>
  <si>
    <t>ATP6V0B</t>
  </si>
  <si>
    <t>NCS1</t>
  </si>
  <si>
    <t>MCL1</t>
  </si>
  <si>
    <t>DAPP1</t>
  </si>
  <si>
    <t>ANO8</t>
  </si>
  <si>
    <t>GNA13</t>
  </si>
  <si>
    <t>FSTL1</t>
  </si>
  <si>
    <t>BMP2</t>
  </si>
  <si>
    <t>JOSD1</t>
  </si>
  <si>
    <t>TDRP</t>
  </si>
  <si>
    <t>SLPI</t>
  </si>
  <si>
    <t>ANKRD33B</t>
  </si>
  <si>
    <t>SLC2A5</t>
  </si>
  <si>
    <t>OTUD3</t>
  </si>
  <si>
    <t>ZNF623</t>
  </si>
  <si>
    <t>CHGB</t>
  </si>
  <si>
    <t>RTN4RL1</t>
  </si>
  <si>
    <t>APCDD1</t>
  </si>
  <si>
    <t>SHC3</t>
  </si>
  <si>
    <t>ERCC2</t>
  </si>
  <si>
    <t>ZNF446</t>
  </si>
  <si>
    <t>FAM168A</t>
  </si>
  <si>
    <t>TIGD5</t>
  </si>
  <si>
    <t>ELL</t>
  </si>
  <si>
    <t>LMO7</t>
  </si>
  <si>
    <t>CBX6</t>
  </si>
  <si>
    <t>IL17C</t>
  </si>
  <si>
    <t>STAT6</t>
  </si>
  <si>
    <t>RND3</t>
  </si>
  <si>
    <t>LRRC45</t>
  </si>
  <si>
    <t>N4BP2L1</t>
  </si>
  <si>
    <t>KRT80</t>
  </si>
  <si>
    <t>HERPUD1</t>
  </si>
  <si>
    <t>TMEM140</t>
  </si>
  <si>
    <t>MAPK3</t>
  </si>
  <si>
    <t>APOA4</t>
  </si>
  <si>
    <t>IL11</t>
  </si>
  <si>
    <t>C11orf86</t>
  </si>
  <si>
    <t>TMEM65</t>
  </si>
  <si>
    <t>ZNF771</t>
  </si>
  <si>
    <t>NIPA1</t>
  </si>
  <si>
    <t>SPTBN1</t>
  </si>
  <si>
    <t>AGPAT2</t>
  </si>
  <si>
    <t>AP1S3</t>
  </si>
  <si>
    <t>IPMK</t>
  </si>
  <si>
    <t>INPP5E</t>
  </si>
  <si>
    <t>REG4</t>
  </si>
  <si>
    <t>CSTF3</t>
  </si>
  <si>
    <t>GPRC5C</t>
  </si>
  <si>
    <t>direction after ecoli challenge</t>
  </si>
  <si>
    <t>Table with expression and statics from DESeq2 and edgeR analyses of significantly differential expressed genes after e-coli challenge in colon (high and low FE) and ileum (low F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D288B-F123-417C-914E-5143FA9BE13A}">
  <dimension ref="A1"/>
  <sheetViews>
    <sheetView tabSelected="1" workbookViewId="0">
      <selection activeCell="A18" sqref="A18"/>
    </sheetView>
  </sheetViews>
  <sheetFormatPr defaultRowHeight="14.4" x14ac:dyDescent="0.3"/>
  <cols>
    <col min="1" max="1" width="121.21875" customWidth="1"/>
  </cols>
  <sheetData>
    <row r="1" spans="1:1" x14ac:dyDescent="0.3">
      <c r="A1" t="s">
        <v>5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EE856-0EFC-4280-ABDD-A98740E2594D}">
  <dimension ref="A1:N859"/>
  <sheetViews>
    <sheetView workbookViewId="0">
      <selection sqref="A1:XFD1"/>
    </sheetView>
  </sheetViews>
  <sheetFormatPr defaultRowHeight="14.4" x14ac:dyDescent="0.3"/>
  <cols>
    <col min="2" max="2" width="19.33203125" bestFit="1" customWidth="1"/>
    <col min="3" max="3" width="19.33203125" customWidth="1"/>
    <col min="4" max="4" width="17" bestFit="1" customWidth="1"/>
    <col min="5" max="5" width="21.88671875" bestFit="1" customWidth="1"/>
    <col min="6" max="6" width="12" bestFit="1" customWidth="1"/>
    <col min="7" max="7" width="12.44140625" bestFit="1" customWidth="1"/>
    <col min="8" max="8" width="13.88671875" bestFit="1" customWidth="1"/>
    <col min="9" max="9" width="11.77734375" bestFit="1" customWidth="1"/>
    <col min="10" max="10" width="12.44140625" bestFit="1" customWidth="1"/>
    <col min="11" max="11" width="13.33203125" bestFit="1" customWidth="1"/>
    <col min="12" max="12" width="11.77734375" bestFit="1" customWidth="1"/>
    <col min="13" max="13" width="12.88671875" bestFit="1" customWidth="1"/>
    <col min="14" max="14" width="11.77734375" bestFit="1" customWidth="1"/>
  </cols>
  <sheetData>
    <row r="1" spans="1:14" x14ac:dyDescent="0.3">
      <c r="A1" t="s">
        <v>5395</v>
      </c>
      <c r="B1" t="s">
        <v>0</v>
      </c>
      <c r="C1" t="s">
        <v>2892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3">
      <c r="A2" t="str">
        <f t="shared" ref="A2:A65" si="0">IF(E2&gt;=0, "down", "up")</f>
        <v>up</v>
      </c>
      <c r="B2" t="s">
        <v>250</v>
      </c>
      <c r="C2" t="s">
        <v>2895</v>
      </c>
      <c r="D2">
        <v>1374.5501245334999</v>
      </c>
      <c r="E2">
        <v>-5.3208084047599602</v>
      </c>
      <c r="F2">
        <v>0.279575397827723</v>
      </c>
      <c r="G2">
        <v>-19.031747593322599</v>
      </c>
      <c r="H2" s="1">
        <v>9.3095652523101497E-81</v>
      </c>
      <c r="I2" s="1">
        <v>6.2299610668459501E-77</v>
      </c>
      <c r="J2">
        <v>-5.2468576117852699</v>
      </c>
      <c r="K2">
        <v>5.9594111321807599</v>
      </c>
      <c r="L2">
        <v>257.05377406506</v>
      </c>
      <c r="M2" s="1">
        <v>7.5289926136903905E-58</v>
      </c>
      <c r="N2" s="1">
        <v>2.7000849760847201E-54</v>
      </c>
    </row>
    <row r="3" spans="1:14" x14ac:dyDescent="0.3">
      <c r="A3" t="str">
        <f t="shared" si="0"/>
        <v>up</v>
      </c>
      <c r="B3" t="s">
        <v>35</v>
      </c>
      <c r="C3" t="s">
        <v>2914</v>
      </c>
      <c r="D3">
        <v>409.90239379309497</v>
      </c>
      <c r="E3">
        <v>-5.2516594236909198</v>
      </c>
      <c r="F3">
        <v>0.31813123348651901</v>
      </c>
      <c r="G3">
        <v>-16.507839755738601</v>
      </c>
      <c r="H3" s="1">
        <v>3.2221237088957497E-61</v>
      </c>
      <c r="I3" s="1">
        <v>5.3906129649825998E-58</v>
      </c>
      <c r="J3">
        <v>-5.2462651213356102</v>
      </c>
      <c r="K3">
        <v>4.2530288298323198</v>
      </c>
      <c r="L3">
        <v>203.42391442234299</v>
      </c>
      <c r="M3" s="1">
        <v>3.7384191838982698E-46</v>
      </c>
      <c r="N3" s="1">
        <v>5.3627623193020597E-43</v>
      </c>
    </row>
    <row r="4" spans="1:14" x14ac:dyDescent="0.3">
      <c r="A4" t="str">
        <f t="shared" si="0"/>
        <v>up</v>
      </c>
      <c r="B4" t="s">
        <v>252</v>
      </c>
      <c r="C4" t="s">
        <v>3108</v>
      </c>
      <c r="D4">
        <v>5538.1638646412202</v>
      </c>
      <c r="E4">
        <v>-4.6618610979833601</v>
      </c>
      <c r="F4">
        <v>0.27365108253549603</v>
      </c>
      <c r="G4">
        <v>-17.035785332143401</v>
      </c>
      <c r="H4" s="1">
        <v>4.4571792148168699E-65</v>
      </c>
      <c r="I4" s="1">
        <v>8.5221266587298596E-62</v>
      </c>
      <c r="J4">
        <v>-4.7369376030853596</v>
      </c>
      <c r="K4">
        <v>8.0209028537413705</v>
      </c>
      <c r="L4">
        <v>250.39509185732399</v>
      </c>
      <c r="M4" s="1">
        <v>2.12964080396726E-56</v>
      </c>
      <c r="N4" s="1">
        <v>4.3642424761300399E-53</v>
      </c>
    </row>
    <row r="5" spans="1:14" x14ac:dyDescent="0.3">
      <c r="A5" t="str">
        <f t="shared" si="0"/>
        <v>up</v>
      </c>
      <c r="B5" t="s">
        <v>451</v>
      </c>
      <c r="C5" t="s">
        <v>451</v>
      </c>
      <c r="D5">
        <v>3451.3284748210599</v>
      </c>
      <c r="E5">
        <v>-4.6288722500559798</v>
      </c>
      <c r="F5">
        <v>0.25456920073403499</v>
      </c>
      <c r="G5">
        <v>-18.183158986668001</v>
      </c>
      <c r="H5" s="1">
        <v>7.0172563496178802E-74</v>
      </c>
      <c r="I5" s="1">
        <v>1.56531598305476E-70</v>
      </c>
      <c r="J5">
        <v>-4.6270236179272501</v>
      </c>
      <c r="K5">
        <v>7.3196293804858303</v>
      </c>
      <c r="L5">
        <v>253.33755382317</v>
      </c>
      <c r="M5" s="1">
        <v>4.8622998529292499E-57</v>
      </c>
      <c r="N5" s="1">
        <v>1.1624948565045E-53</v>
      </c>
    </row>
    <row r="6" spans="1:14" x14ac:dyDescent="0.3">
      <c r="A6" t="str">
        <f t="shared" si="0"/>
        <v>up</v>
      </c>
      <c r="B6" t="s">
        <v>53</v>
      </c>
      <c r="C6" t="s">
        <v>2931</v>
      </c>
      <c r="D6">
        <v>1757.2021988404699</v>
      </c>
      <c r="E6">
        <v>-4.5862806002090997</v>
      </c>
      <c r="F6">
        <v>0.24952580796927501</v>
      </c>
      <c r="G6">
        <v>-18.379984970427699</v>
      </c>
      <c r="H6" s="1">
        <v>1.9002130967200101E-75</v>
      </c>
      <c r="I6" s="1">
        <v>6.3581130216251603E-72</v>
      </c>
      <c r="J6">
        <v>-4.5825080109900496</v>
      </c>
      <c r="K6">
        <v>6.3488101773272403</v>
      </c>
      <c r="L6">
        <v>256.12555853658898</v>
      </c>
      <c r="M6" s="1">
        <v>1.19970878281045E-57</v>
      </c>
      <c r="N6" s="1">
        <v>3.4419644978831697E-54</v>
      </c>
    </row>
    <row r="7" spans="1:14" x14ac:dyDescent="0.3">
      <c r="A7" t="str">
        <f t="shared" si="0"/>
        <v>up</v>
      </c>
      <c r="B7" t="s">
        <v>660</v>
      </c>
      <c r="C7" t="s">
        <v>2895</v>
      </c>
      <c r="D7">
        <v>85.490191104309702</v>
      </c>
      <c r="E7">
        <v>-4.3631119703939598</v>
      </c>
      <c r="F7">
        <v>0.34175465990472498</v>
      </c>
      <c r="G7">
        <v>-12.7667958400635</v>
      </c>
      <c r="H7" s="1">
        <v>2.5128747625821999E-37</v>
      </c>
      <c r="I7" s="1">
        <v>2.1020197389000101E-34</v>
      </c>
      <c r="J7">
        <v>-4.3431194859449596</v>
      </c>
      <c r="K7">
        <v>2.0183407925145</v>
      </c>
      <c r="L7">
        <v>134.18934768570799</v>
      </c>
      <c r="M7" s="1">
        <v>4.9665657025169997E-31</v>
      </c>
      <c r="N7" s="1">
        <v>3.5622692501303098E-28</v>
      </c>
    </row>
    <row r="8" spans="1:14" x14ac:dyDescent="0.3">
      <c r="A8" t="str">
        <f t="shared" si="0"/>
        <v>up</v>
      </c>
      <c r="B8" t="s">
        <v>775</v>
      </c>
      <c r="C8" t="s">
        <v>3564</v>
      </c>
      <c r="D8">
        <v>1243.92219048468</v>
      </c>
      <c r="E8">
        <v>-4.1070389172404598</v>
      </c>
      <c r="F8">
        <v>0.31345806323824998</v>
      </c>
      <c r="G8">
        <v>-13.102355303327499</v>
      </c>
      <c r="H8" s="1">
        <v>3.1919609141298399E-39</v>
      </c>
      <c r="I8" s="1">
        <v>3.0515146339081297E-36</v>
      </c>
      <c r="J8">
        <v>-4.1089172357421901</v>
      </c>
      <c r="K8">
        <v>5.8513108959315998</v>
      </c>
      <c r="L8">
        <v>137.310306432543</v>
      </c>
      <c r="M8" s="1">
        <v>1.03139980924485E-31</v>
      </c>
      <c r="N8" s="1">
        <v>7.7870685597986099E-29</v>
      </c>
    </row>
    <row r="9" spans="1:14" x14ac:dyDescent="0.3">
      <c r="A9" t="str">
        <f t="shared" si="0"/>
        <v>up</v>
      </c>
      <c r="B9" t="s">
        <v>818</v>
      </c>
      <c r="C9" t="s">
        <v>3597</v>
      </c>
      <c r="D9">
        <v>1222.11192998923</v>
      </c>
      <c r="E9">
        <v>-3.76385299146511</v>
      </c>
      <c r="F9">
        <v>0.24006557129938499</v>
      </c>
      <c r="G9">
        <v>-15.678437233180899</v>
      </c>
      <c r="H9" s="1">
        <v>2.1241629554043699E-55</v>
      </c>
      <c r="I9" s="1">
        <v>2.8429796995132099E-52</v>
      </c>
      <c r="J9">
        <v>-3.7685859945018501</v>
      </c>
      <c r="K9">
        <v>5.8262124968701503</v>
      </c>
      <c r="L9">
        <v>205.66014527510001</v>
      </c>
      <c r="M9" s="1">
        <v>1.21547277960057E-46</v>
      </c>
      <c r="N9" s="1">
        <v>1.9373285581522401E-43</v>
      </c>
    </row>
    <row r="10" spans="1:14" x14ac:dyDescent="0.3">
      <c r="A10" t="str">
        <f t="shared" si="0"/>
        <v>up</v>
      </c>
      <c r="B10" t="s">
        <v>344</v>
      </c>
      <c r="C10" t="s">
        <v>3192</v>
      </c>
      <c r="D10">
        <v>3497.3400484506001</v>
      </c>
      <c r="E10">
        <v>-3.7385520788068201</v>
      </c>
      <c r="F10">
        <v>0.29732052909361201</v>
      </c>
      <c r="G10">
        <v>-12.5741471340841</v>
      </c>
      <c r="H10" s="1">
        <v>2.92944593497894E-36</v>
      </c>
      <c r="I10" s="1">
        <v>2.0635633891451699E-33</v>
      </c>
      <c r="J10">
        <v>-3.7070159607291999</v>
      </c>
      <c r="K10">
        <v>7.32783732428768</v>
      </c>
      <c r="L10">
        <v>127.003571031535</v>
      </c>
      <c r="M10" s="1">
        <v>1.85439541189708E-29</v>
      </c>
      <c r="N10" s="1">
        <v>1.20915009925744E-26</v>
      </c>
    </row>
    <row r="11" spans="1:14" x14ac:dyDescent="0.3">
      <c r="A11" t="str">
        <f t="shared" si="0"/>
        <v>up</v>
      </c>
      <c r="B11" t="s">
        <v>249</v>
      </c>
      <c r="C11" t="s">
        <v>3106</v>
      </c>
      <c r="D11">
        <v>16958.1346441926</v>
      </c>
      <c r="E11">
        <v>-3.4622593232816299</v>
      </c>
      <c r="F11">
        <v>0.328681201253743</v>
      </c>
      <c r="G11">
        <v>-10.533791741282901</v>
      </c>
      <c r="H11" s="1">
        <v>6.03533193939543E-26</v>
      </c>
      <c r="I11" s="1">
        <v>2.6925627558956199E-23</v>
      </c>
      <c r="J11">
        <v>-3.4583447841113899</v>
      </c>
      <c r="K11">
        <v>9.6148449798539204</v>
      </c>
      <c r="L11">
        <v>92.931180037943705</v>
      </c>
      <c r="M11" s="1">
        <v>5.4144732691268195E-22</v>
      </c>
      <c r="N11" s="1">
        <v>2.7739506802008699E-19</v>
      </c>
    </row>
    <row r="12" spans="1:14" x14ac:dyDescent="0.3">
      <c r="A12" t="str">
        <f t="shared" si="0"/>
        <v>up</v>
      </c>
      <c r="B12" t="s">
        <v>113</v>
      </c>
      <c r="C12" t="s">
        <v>2981</v>
      </c>
      <c r="D12">
        <v>7214.1162280885301</v>
      </c>
      <c r="E12">
        <v>-3.29222514772851</v>
      </c>
      <c r="F12">
        <v>0.22603532107977201</v>
      </c>
      <c r="G12">
        <v>-14.565091561803399</v>
      </c>
      <c r="H12" s="1">
        <v>4.6835660982974399E-48</v>
      </c>
      <c r="I12" s="1">
        <v>5.2237373883010799E-45</v>
      </c>
      <c r="J12">
        <v>-3.2980361301957299</v>
      </c>
      <c r="K12">
        <v>8.3868383687040193</v>
      </c>
      <c r="L12">
        <v>181.28070724921901</v>
      </c>
      <c r="M12" s="1">
        <v>2.5456302479437701E-41</v>
      </c>
      <c r="N12" s="1">
        <v>3.3197332642503001E-38</v>
      </c>
    </row>
    <row r="13" spans="1:14" x14ac:dyDescent="0.3">
      <c r="A13" t="str">
        <f t="shared" si="0"/>
        <v>up</v>
      </c>
      <c r="B13" t="s">
        <v>125</v>
      </c>
      <c r="C13" t="s">
        <v>125</v>
      </c>
      <c r="D13">
        <v>164.71650967338601</v>
      </c>
      <c r="E13">
        <v>-3.2893687176988098</v>
      </c>
      <c r="F13">
        <v>0.54733116436352502</v>
      </c>
      <c r="G13">
        <v>-6.0098326787657301</v>
      </c>
      <c r="H13" s="1">
        <v>1.8571489777115101E-9</v>
      </c>
      <c r="I13" s="1">
        <v>1.4707740779698699E-7</v>
      </c>
      <c r="J13">
        <v>-3.27838173931293</v>
      </c>
      <c r="K13">
        <v>2.94628489051845</v>
      </c>
      <c r="L13">
        <v>30.205986554136199</v>
      </c>
      <c r="M13" s="1">
        <v>3.8850840518032199E-8</v>
      </c>
      <c r="N13" s="1">
        <v>3.9525908314267601E-6</v>
      </c>
    </row>
    <row r="14" spans="1:14" x14ac:dyDescent="0.3">
      <c r="A14" t="str">
        <f t="shared" si="0"/>
        <v>up</v>
      </c>
      <c r="B14" t="s">
        <v>547</v>
      </c>
      <c r="C14" t="s">
        <v>3373</v>
      </c>
      <c r="D14">
        <v>1759.955741105</v>
      </c>
      <c r="E14">
        <v>-3.21239993491149</v>
      </c>
      <c r="F14">
        <v>0.37939175445782802</v>
      </c>
      <c r="G14">
        <v>-8.46723708980495</v>
      </c>
      <c r="H14" s="1">
        <v>2.51282277376404E-17</v>
      </c>
      <c r="I14" s="1">
        <v>6.0056464292960496E-15</v>
      </c>
      <c r="J14">
        <v>-3.2114471077775302</v>
      </c>
      <c r="K14">
        <v>6.3494381972276299</v>
      </c>
      <c r="L14">
        <v>61.347814734684697</v>
      </c>
      <c r="M14" s="1">
        <v>4.7832186722587201E-15</v>
      </c>
      <c r="N14" s="1">
        <v>1.40031167048064E-12</v>
      </c>
    </row>
    <row r="15" spans="1:14" x14ac:dyDescent="0.3">
      <c r="A15" t="str">
        <f t="shared" si="0"/>
        <v>up</v>
      </c>
      <c r="B15" t="s">
        <v>54</v>
      </c>
      <c r="C15" t="s">
        <v>2932</v>
      </c>
      <c r="D15">
        <v>11345.0182956718</v>
      </c>
      <c r="E15">
        <v>-3.06745421817917</v>
      </c>
      <c r="F15">
        <v>0.24206087382243499</v>
      </c>
      <c r="G15">
        <v>-12.672243017801</v>
      </c>
      <c r="H15" s="1">
        <v>8.4269795847925894E-37</v>
      </c>
      <c r="I15" s="1">
        <v>6.6345114566390601E-34</v>
      </c>
      <c r="J15">
        <v>-3.0661228684211599</v>
      </c>
      <c r="K15">
        <v>9.0372732918963905</v>
      </c>
      <c r="L15">
        <v>139.347276936176</v>
      </c>
      <c r="M15" s="1">
        <v>3.6978687633227701E-32</v>
      </c>
      <c r="N15" s="1">
        <v>2.94699596721473E-29</v>
      </c>
    </row>
    <row r="16" spans="1:14" x14ac:dyDescent="0.3">
      <c r="A16" t="str">
        <f t="shared" si="0"/>
        <v>up</v>
      </c>
      <c r="B16" t="s">
        <v>723</v>
      </c>
      <c r="C16" t="s">
        <v>3519</v>
      </c>
      <c r="D16">
        <v>4.7573860860819899</v>
      </c>
      <c r="E16">
        <v>-3.04302658392653</v>
      </c>
      <c r="F16">
        <v>0.66522221302276197</v>
      </c>
      <c r="G16">
        <v>-4.5744512500552998</v>
      </c>
      <c r="H16" s="1">
        <v>4.7746976298567899E-6</v>
      </c>
      <c r="I16">
        <v>1.6178367867848901E-4</v>
      </c>
      <c r="J16">
        <v>-2.8328339792603101</v>
      </c>
      <c r="K16">
        <v>-1.6966919464914201</v>
      </c>
      <c r="L16">
        <v>23.9246435443523</v>
      </c>
      <c r="M16" s="1">
        <v>1.00181105001542E-6</v>
      </c>
      <c r="N16" s="1">
        <v>7.6441380385484906E-5</v>
      </c>
    </row>
    <row r="17" spans="1:14" x14ac:dyDescent="0.3">
      <c r="A17" t="str">
        <f t="shared" si="0"/>
        <v>up</v>
      </c>
      <c r="B17" t="s">
        <v>227</v>
      </c>
      <c r="C17" t="s">
        <v>3088</v>
      </c>
      <c r="D17">
        <v>1437.11534259175</v>
      </c>
      <c r="E17">
        <v>-2.8982209722404799</v>
      </c>
      <c r="F17">
        <v>0.30981479681996899</v>
      </c>
      <c r="G17">
        <v>-9.3546886784900902</v>
      </c>
      <c r="H17" s="1">
        <v>8.3846274106725302E-21</v>
      </c>
      <c r="I17" s="1">
        <v>2.95315403327477E-18</v>
      </c>
      <c r="J17">
        <v>-2.8973280447046101</v>
      </c>
      <c r="K17">
        <v>6.0564345628134397</v>
      </c>
      <c r="L17">
        <v>77.806013270349396</v>
      </c>
      <c r="M17" s="1">
        <v>1.1367357611018099E-18</v>
      </c>
      <c r="N17" s="1">
        <v>4.5295762480570701E-16</v>
      </c>
    </row>
    <row r="18" spans="1:14" x14ac:dyDescent="0.3">
      <c r="A18" t="str">
        <f t="shared" si="0"/>
        <v>up</v>
      </c>
      <c r="B18" t="s">
        <v>505</v>
      </c>
      <c r="C18" t="s">
        <v>3338</v>
      </c>
      <c r="D18">
        <v>211.293112079114</v>
      </c>
      <c r="E18">
        <v>-2.85044971720647</v>
      </c>
      <c r="F18">
        <v>0.21655270475977201</v>
      </c>
      <c r="G18">
        <v>-13.1628451391016</v>
      </c>
      <c r="H18" s="1">
        <v>1.4357572970927E-39</v>
      </c>
      <c r="I18" s="1">
        <v>1.4781673587914401E-36</v>
      </c>
      <c r="J18">
        <v>-2.7870686237654998</v>
      </c>
      <c r="K18">
        <v>3.2668801891437198</v>
      </c>
      <c r="L18">
        <v>165.80638099946901</v>
      </c>
      <c r="M18" s="1">
        <v>6.0976199792612698E-38</v>
      </c>
      <c r="N18" s="1">
        <v>7.2891965502085804E-35</v>
      </c>
    </row>
    <row r="19" spans="1:14" x14ac:dyDescent="0.3">
      <c r="A19" t="str">
        <f t="shared" si="0"/>
        <v>up</v>
      </c>
      <c r="B19" t="s">
        <v>679</v>
      </c>
      <c r="C19" t="s">
        <v>3489</v>
      </c>
      <c r="D19">
        <v>22179.499642329902</v>
      </c>
      <c r="E19">
        <v>-2.8087021061800899</v>
      </c>
      <c r="F19">
        <v>0.15424454741757099</v>
      </c>
      <c r="G19">
        <v>-18.209409364574601</v>
      </c>
      <c r="H19" s="1">
        <v>4.3461001866647298E-74</v>
      </c>
      <c r="I19" s="1">
        <v>1.16336409796642E-70</v>
      </c>
      <c r="J19">
        <v>-2.8094443233049602</v>
      </c>
      <c r="K19">
        <v>10.004978176757501</v>
      </c>
      <c r="L19">
        <v>280.283271356944</v>
      </c>
      <c r="M19" s="1">
        <v>6.5142813525375698E-63</v>
      </c>
      <c r="N19" s="1">
        <v>3.1149122000717101E-59</v>
      </c>
    </row>
    <row r="20" spans="1:14" x14ac:dyDescent="0.3">
      <c r="A20" t="str">
        <f t="shared" si="0"/>
        <v>up</v>
      </c>
      <c r="B20" t="s">
        <v>251</v>
      </c>
      <c r="C20" t="s">
        <v>3107</v>
      </c>
      <c r="D20">
        <v>22.1121671452598</v>
      </c>
      <c r="E20">
        <v>-2.7660354348353899</v>
      </c>
      <c r="F20">
        <v>0.327280436453597</v>
      </c>
      <c r="G20">
        <v>-8.4515758558870306</v>
      </c>
      <c r="H20" s="1">
        <v>2.87397002844984E-17</v>
      </c>
      <c r="I20" s="1">
        <v>6.7482833089074902E-15</v>
      </c>
      <c r="J20">
        <v>-2.7358818406171399</v>
      </c>
      <c r="K20">
        <v>0.15278898163913501</v>
      </c>
      <c r="L20">
        <v>66.195091138736501</v>
      </c>
      <c r="M20" s="1">
        <v>4.0842847415955799E-16</v>
      </c>
      <c r="N20" s="1">
        <v>1.33156965041338E-13</v>
      </c>
    </row>
    <row r="21" spans="1:14" x14ac:dyDescent="0.3">
      <c r="A21" t="str">
        <f t="shared" si="0"/>
        <v>up</v>
      </c>
      <c r="B21" t="s">
        <v>602</v>
      </c>
      <c r="C21" t="s">
        <v>3424</v>
      </c>
      <c r="D21">
        <v>13115.864459705101</v>
      </c>
      <c r="E21">
        <v>-2.7170146764741898</v>
      </c>
      <c r="F21">
        <v>0.287161573736612</v>
      </c>
      <c r="G21">
        <v>-9.4616234377036204</v>
      </c>
      <c r="H21" s="1">
        <v>3.0319870164398699E-21</v>
      </c>
      <c r="I21" s="1">
        <v>1.1272253952230901E-18</v>
      </c>
      <c r="J21">
        <v>-2.7100656309994502</v>
      </c>
      <c r="K21">
        <v>9.2430619222321901</v>
      </c>
      <c r="L21">
        <v>80.012610063226902</v>
      </c>
      <c r="M21" s="1">
        <v>3.72027871107609E-19</v>
      </c>
      <c r="N21" s="1">
        <v>1.61719388213292E-16</v>
      </c>
    </row>
    <row r="22" spans="1:14" x14ac:dyDescent="0.3">
      <c r="A22" t="str">
        <f t="shared" si="0"/>
        <v>up</v>
      </c>
      <c r="B22" t="s">
        <v>661</v>
      </c>
      <c r="C22" t="s">
        <v>3476</v>
      </c>
      <c r="D22">
        <v>343.89842309143398</v>
      </c>
      <c r="E22">
        <v>-2.6450796448338099</v>
      </c>
      <c r="F22">
        <v>0.39029837687260599</v>
      </c>
      <c r="G22">
        <v>-6.7770705736169896</v>
      </c>
      <c r="H22" s="1">
        <v>1.2263699143143401E-11</v>
      </c>
      <c r="I22" s="1">
        <v>1.54077668288626E-9</v>
      </c>
      <c r="J22">
        <v>-2.6433393330897501</v>
      </c>
      <c r="K22">
        <v>4.0008790242451298</v>
      </c>
      <c r="L22">
        <v>41.010939854274802</v>
      </c>
      <c r="M22" s="1">
        <v>1.5137949810754401E-10</v>
      </c>
      <c r="N22" s="1">
        <v>2.7144236254409E-8</v>
      </c>
    </row>
    <row r="23" spans="1:14" x14ac:dyDescent="0.3">
      <c r="A23" t="str">
        <f t="shared" si="0"/>
        <v>up</v>
      </c>
      <c r="B23" t="s">
        <v>375</v>
      </c>
      <c r="C23" t="s">
        <v>3217</v>
      </c>
      <c r="D23">
        <v>2600.7499119695499</v>
      </c>
      <c r="E23">
        <v>-2.5875231762116102</v>
      </c>
      <c r="F23">
        <v>0.12595971262665701</v>
      </c>
      <c r="G23">
        <v>-20.542466493878099</v>
      </c>
      <c r="H23" s="1">
        <v>8.9880188577825996E-94</v>
      </c>
      <c r="I23" s="1">
        <v>1.20295644392562E-89</v>
      </c>
      <c r="J23">
        <v>-2.5864873019605601</v>
      </c>
      <c r="K23">
        <v>6.9126026014909803</v>
      </c>
      <c r="L23">
        <v>360.80008942056799</v>
      </c>
      <c r="M23" s="1">
        <v>1.8852429297478701E-80</v>
      </c>
      <c r="N23" s="1">
        <v>2.7043809827233199E-76</v>
      </c>
    </row>
    <row r="24" spans="1:14" x14ac:dyDescent="0.3">
      <c r="A24" t="str">
        <f t="shared" si="0"/>
        <v>up</v>
      </c>
      <c r="B24" t="s">
        <v>613</v>
      </c>
      <c r="C24" t="s">
        <v>3435</v>
      </c>
      <c r="D24">
        <v>7472.6712281210703</v>
      </c>
      <c r="E24">
        <v>-2.5821021913464599</v>
      </c>
      <c r="F24">
        <v>0.29526538914315298</v>
      </c>
      <c r="G24">
        <v>-8.7450215510852907</v>
      </c>
      <c r="H24" s="1">
        <v>2.2297308370219002E-18</v>
      </c>
      <c r="I24" s="1">
        <v>6.0903505148369702E-16</v>
      </c>
      <c r="J24">
        <v>-2.5849726796635002</v>
      </c>
      <c r="K24">
        <v>8.4367305981672303</v>
      </c>
      <c r="L24">
        <v>69.009507712899307</v>
      </c>
      <c r="M24" s="1">
        <v>9.7989901995498105E-17</v>
      </c>
      <c r="N24" s="1">
        <v>3.2689887072684198E-14</v>
      </c>
    </row>
    <row r="25" spans="1:14" x14ac:dyDescent="0.3">
      <c r="A25" t="str">
        <f t="shared" si="0"/>
        <v>up</v>
      </c>
      <c r="B25" t="s">
        <v>682</v>
      </c>
      <c r="C25" t="s">
        <v>682</v>
      </c>
      <c r="D25">
        <v>8369.0641593977507</v>
      </c>
      <c r="E25">
        <v>-2.3987188432404101</v>
      </c>
      <c r="F25">
        <v>0.15365262480458</v>
      </c>
      <c r="G25">
        <v>-15.6113105538625</v>
      </c>
      <c r="H25" s="1">
        <v>6.0971566905202602E-55</v>
      </c>
      <c r="I25" s="1">
        <v>7.41857683144756E-52</v>
      </c>
      <c r="J25">
        <v>-2.3969457641103902</v>
      </c>
      <c r="K25">
        <v>8.5982354532054401</v>
      </c>
      <c r="L25">
        <v>213.69758653788401</v>
      </c>
      <c r="M25" s="1">
        <v>2.1438277920565401E-48</v>
      </c>
      <c r="N25" s="1">
        <v>3.8441512096313903E-45</v>
      </c>
    </row>
    <row r="26" spans="1:14" x14ac:dyDescent="0.3">
      <c r="A26" t="str">
        <f t="shared" si="0"/>
        <v>up</v>
      </c>
      <c r="B26" t="s">
        <v>229</v>
      </c>
      <c r="C26" t="s">
        <v>3090</v>
      </c>
      <c r="D26">
        <v>30.031241967434401</v>
      </c>
      <c r="E26">
        <v>-2.37565559115794</v>
      </c>
      <c r="F26">
        <v>0.35210267933052802</v>
      </c>
      <c r="G26">
        <v>-6.7470534324671902</v>
      </c>
      <c r="H26" s="1">
        <v>1.50877724865957E-11</v>
      </c>
      <c r="I26" s="1">
        <v>1.8526123574366699E-9</v>
      </c>
      <c r="J26">
        <v>-2.3618199813823102</v>
      </c>
      <c r="K26">
        <v>0.56823192701368797</v>
      </c>
      <c r="L26">
        <v>41.798887708274599</v>
      </c>
      <c r="M26" s="1">
        <v>1.01160950523693E-10</v>
      </c>
      <c r="N26" s="1">
        <v>1.8604536349517701E-8</v>
      </c>
    </row>
    <row r="27" spans="1:14" x14ac:dyDescent="0.3">
      <c r="A27" t="str">
        <f t="shared" si="0"/>
        <v>up</v>
      </c>
      <c r="B27" t="s">
        <v>618</v>
      </c>
      <c r="C27" t="s">
        <v>618</v>
      </c>
      <c r="D27">
        <v>4235.6786379847499</v>
      </c>
      <c r="E27">
        <v>-2.3169037395624499</v>
      </c>
      <c r="F27">
        <v>0.18311518944681701</v>
      </c>
      <c r="G27">
        <v>-12.6527119162627</v>
      </c>
      <c r="H27" s="1">
        <v>1.0807867280362501E-36</v>
      </c>
      <c r="I27" s="1">
        <v>8.0362497600206598E-34</v>
      </c>
      <c r="J27">
        <v>-2.3195282212613599</v>
      </c>
      <c r="K27">
        <v>7.6182384429288899</v>
      </c>
      <c r="L27">
        <v>145.21791124958</v>
      </c>
      <c r="M27" s="1">
        <v>1.9245109279458701E-33</v>
      </c>
      <c r="N27" s="1">
        <v>1.9719363758131101E-30</v>
      </c>
    </row>
    <row r="28" spans="1:14" x14ac:dyDescent="0.3">
      <c r="A28" t="str">
        <f t="shared" si="0"/>
        <v>up</v>
      </c>
      <c r="B28" t="s">
        <v>622</v>
      </c>
      <c r="C28" t="s">
        <v>3442</v>
      </c>
      <c r="D28">
        <v>1730.57403002465</v>
      </c>
      <c r="E28">
        <v>-2.29652114875215</v>
      </c>
      <c r="F28">
        <v>0.21638198865420299</v>
      </c>
      <c r="G28">
        <v>-10.613273142720701</v>
      </c>
      <c r="H28" s="1">
        <v>2.5853049191152098E-26</v>
      </c>
      <c r="I28" s="1">
        <v>1.1931627943944101E-23</v>
      </c>
      <c r="J28">
        <v>-2.2759819345207402</v>
      </c>
      <c r="K28">
        <v>6.3206030076680504</v>
      </c>
      <c r="L28">
        <v>101.729919042086</v>
      </c>
      <c r="M28" s="1">
        <v>6.36319936243429E-24</v>
      </c>
      <c r="N28" s="1">
        <v>3.6512037941648003E-21</v>
      </c>
    </row>
    <row r="29" spans="1:14" x14ac:dyDescent="0.3">
      <c r="A29" t="str">
        <f t="shared" si="0"/>
        <v>up</v>
      </c>
      <c r="B29" t="s">
        <v>175</v>
      </c>
      <c r="C29" t="s">
        <v>175</v>
      </c>
      <c r="D29">
        <v>291.74965361224099</v>
      </c>
      <c r="E29">
        <v>-2.23247230185159</v>
      </c>
      <c r="F29">
        <v>0.274127231184913</v>
      </c>
      <c r="G29">
        <v>-8.1439275193556906</v>
      </c>
      <c r="H29" s="1">
        <v>3.8265833587564802E-16</v>
      </c>
      <c r="I29" s="1">
        <v>8.3959002743601096E-14</v>
      </c>
      <c r="J29">
        <v>-2.2486783267866199</v>
      </c>
      <c r="K29">
        <v>3.7719484923112301</v>
      </c>
      <c r="L29">
        <v>62.099584509589199</v>
      </c>
      <c r="M29" s="1">
        <v>3.2652029933183001E-15</v>
      </c>
      <c r="N29" s="1">
        <v>9.7581951956564704E-13</v>
      </c>
    </row>
    <row r="30" spans="1:14" x14ac:dyDescent="0.3">
      <c r="A30" t="str">
        <f t="shared" si="0"/>
        <v>up</v>
      </c>
      <c r="B30" t="s">
        <v>271</v>
      </c>
      <c r="C30" t="s">
        <v>3123</v>
      </c>
      <c r="D30">
        <v>72.092770170830704</v>
      </c>
      <c r="E30">
        <v>-2.19798720696848</v>
      </c>
      <c r="F30">
        <v>0.56956020784928396</v>
      </c>
      <c r="G30">
        <v>-3.8590954506254902</v>
      </c>
      <c r="H30">
        <v>1.13807484067414E-4</v>
      </c>
      <c r="I30">
        <v>2.5011483854815602E-3</v>
      </c>
      <c r="J30">
        <v>-2.1956598321262</v>
      </c>
      <c r="K30">
        <v>1.7863447941601001</v>
      </c>
      <c r="L30">
        <v>13.5709428729932</v>
      </c>
      <c r="M30">
        <v>2.2971396138964201E-4</v>
      </c>
      <c r="N30">
        <v>6.8938217073941602E-3</v>
      </c>
    </row>
    <row r="31" spans="1:14" x14ac:dyDescent="0.3">
      <c r="A31" t="str">
        <f t="shared" si="0"/>
        <v>up</v>
      </c>
      <c r="B31" t="s">
        <v>603</v>
      </c>
      <c r="C31" t="s">
        <v>3425</v>
      </c>
      <c r="D31">
        <v>8523.2295706908099</v>
      </c>
      <c r="E31">
        <v>-2.19111105497768</v>
      </c>
      <c r="F31">
        <v>0.11686423546886</v>
      </c>
      <c r="G31">
        <v>-18.7492011237394</v>
      </c>
      <c r="H31" s="1">
        <v>1.96520906169914E-78</v>
      </c>
      <c r="I31" s="1">
        <v>8.7674526939270998E-75</v>
      </c>
      <c r="J31">
        <v>-2.1952419358831698</v>
      </c>
      <c r="K31">
        <v>8.6259701903816506</v>
      </c>
      <c r="L31">
        <v>297.052568269255</v>
      </c>
      <c r="M31" s="1">
        <v>1.4451997606786399E-66</v>
      </c>
      <c r="N31" s="1">
        <v>1.0365695283467499E-62</v>
      </c>
    </row>
    <row r="32" spans="1:14" x14ac:dyDescent="0.3">
      <c r="A32" t="str">
        <f t="shared" si="0"/>
        <v>up</v>
      </c>
      <c r="B32" t="s">
        <v>525</v>
      </c>
      <c r="C32" t="s">
        <v>3355</v>
      </c>
      <c r="D32">
        <v>601.09582045513196</v>
      </c>
      <c r="E32">
        <v>-2.1386645525841699</v>
      </c>
      <c r="F32">
        <v>0.172731838486642</v>
      </c>
      <c r="G32">
        <v>-12.3814148643451</v>
      </c>
      <c r="H32" s="1">
        <v>3.2948256710910599E-35</v>
      </c>
      <c r="I32" s="1">
        <v>2.0044521264492201E-32</v>
      </c>
      <c r="J32">
        <v>-2.12723487963556</v>
      </c>
      <c r="K32">
        <v>4.7994829838794901</v>
      </c>
      <c r="L32">
        <v>139.71198892121399</v>
      </c>
      <c r="M32" s="1">
        <v>3.0774822525558601E-32</v>
      </c>
      <c r="N32" s="1">
        <v>2.5968519360537497E-29</v>
      </c>
    </row>
    <row r="33" spans="1:14" x14ac:dyDescent="0.3">
      <c r="A33" t="str">
        <f t="shared" si="0"/>
        <v>up</v>
      </c>
      <c r="B33" t="s">
        <v>486</v>
      </c>
      <c r="C33" t="s">
        <v>3320</v>
      </c>
      <c r="D33">
        <v>12.269443979824</v>
      </c>
      <c r="E33">
        <v>-2.1165466001918598</v>
      </c>
      <c r="F33">
        <v>0.38180714820332301</v>
      </c>
      <c r="G33">
        <v>-5.5434965273744501</v>
      </c>
      <c r="H33" s="1">
        <v>2.96490556740644E-8</v>
      </c>
      <c r="I33" s="1">
        <v>1.79557900969085E-6</v>
      </c>
      <c r="J33">
        <v>-1.9686035446888701</v>
      </c>
      <c r="K33">
        <v>-0.65640477054884905</v>
      </c>
      <c r="L33">
        <v>29.375404836473301</v>
      </c>
      <c r="M33" s="1">
        <v>5.9629648904674207E-8</v>
      </c>
      <c r="N33" s="1">
        <v>5.8992228519831098E-6</v>
      </c>
    </row>
    <row r="34" spans="1:14" x14ac:dyDescent="0.3">
      <c r="A34" t="str">
        <f t="shared" si="0"/>
        <v>up</v>
      </c>
      <c r="B34" t="s">
        <v>309</v>
      </c>
      <c r="C34" t="s">
        <v>3159</v>
      </c>
      <c r="D34">
        <v>11101.511208374501</v>
      </c>
      <c r="E34">
        <v>-2.0963297813982198</v>
      </c>
      <c r="F34">
        <v>0.31186200709860101</v>
      </c>
      <c r="G34">
        <v>-6.7219787395757598</v>
      </c>
      <c r="H34" s="1">
        <v>1.7927311625183199E-11</v>
      </c>
      <c r="I34" s="1">
        <v>2.1616138629860498E-9</v>
      </c>
      <c r="J34">
        <v>-2.09822167124346</v>
      </c>
      <c r="K34">
        <v>9.0078965569056102</v>
      </c>
      <c r="L34">
        <v>42.139465197584002</v>
      </c>
      <c r="M34" s="1">
        <v>8.49905635871932E-11</v>
      </c>
      <c r="N34" s="1">
        <v>1.5833631618938799E-8</v>
      </c>
    </row>
    <row r="35" spans="1:14" x14ac:dyDescent="0.3">
      <c r="A35" t="str">
        <f t="shared" si="0"/>
        <v>up</v>
      </c>
      <c r="B35" t="s">
        <v>572</v>
      </c>
      <c r="C35" t="s">
        <v>3396</v>
      </c>
      <c r="D35">
        <v>60.514025532060501</v>
      </c>
      <c r="E35">
        <v>-2.0918566153851401</v>
      </c>
      <c r="F35">
        <v>0.37776299348193099</v>
      </c>
      <c r="G35">
        <v>-5.5374842202090697</v>
      </c>
      <c r="H35" s="1">
        <v>3.0684733073575E-8</v>
      </c>
      <c r="I35" s="1">
        <v>1.84163438321403E-6</v>
      </c>
      <c r="J35">
        <v>-2.1159340046148301</v>
      </c>
      <c r="K35">
        <v>1.5405566357323699</v>
      </c>
      <c r="L35">
        <v>28.295649248006701</v>
      </c>
      <c r="M35" s="1">
        <v>1.04129763369989E-7</v>
      </c>
      <c r="N35" s="1">
        <v>9.6996198411850197E-6</v>
      </c>
    </row>
    <row r="36" spans="1:14" x14ac:dyDescent="0.3">
      <c r="A36" t="str">
        <f t="shared" si="0"/>
        <v>up</v>
      </c>
      <c r="B36" t="s">
        <v>534</v>
      </c>
      <c r="C36" t="s">
        <v>3362</v>
      </c>
      <c r="D36">
        <v>1164.1127977804699</v>
      </c>
      <c r="E36">
        <v>-2.0861537924009101</v>
      </c>
      <c r="F36">
        <v>0.176056467439206</v>
      </c>
      <c r="G36">
        <v>-11.8493448309207</v>
      </c>
      <c r="H36" s="1">
        <v>2.1687977926022199E-32</v>
      </c>
      <c r="I36" s="1">
        <v>1.26205172418209E-29</v>
      </c>
      <c r="J36">
        <v>-2.08671253370207</v>
      </c>
      <c r="K36">
        <v>5.7552628333637399</v>
      </c>
      <c r="L36">
        <v>130.540744979941</v>
      </c>
      <c r="M36" s="1">
        <v>3.1206061115268801E-30</v>
      </c>
      <c r="N36" s="1">
        <v>2.1316711747549102E-27</v>
      </c>
    </row>
    <row r="37" spans="1:14" x14ac:dyDescent="0.3">
      <c r="A37" t="str">
        <f t="shared" si="0"/>
        <v>up</v>
      </c>
      <c r="B37" t="s">
        <v>802</v>
      </c>
      <c r="C37" t="s">
        <v>3583</v>
      </c>
      <c r="D37">
        <v>2293.0355921312898</v>
      </c>
      <c r="E37">
        <v>-2.05371635215274</v>
      </c>
      <c r="F37">
        <v>0.30490387541026198</v>
      </c>
      <c r="G37">
        <v>-6.7356190517072703</v>
      </c>
      <c r="H37" s="1">
        <v>1.63233445923746E-11</v>
      </c>
      <c r="I37" s="1">
        <v>1.9861058547667402E-9</v>
      </c>
      <c r="J37">
        <v>-2.0851237307867501</v>
      </c>
      <c r="K37">
        <v>6.7480311394057102</v>
      </c>
      <c r="L37">
        <v>42.628263216232597</v>
      </c>
      <c r="M37" s="1">
        <v>6.61959612025165E-11</v>
      </c>
      <c r="N37" s="1">
        <v>1.28321765331094E-8</v>
      </c>
    </row>
    <row r="38" spans="1:14" x14ac:dyDescent="0.3">
      <c r="A38" t="str">
        <f t="shared" si="0"/>
        <v>up</v>
      </c>
      <c r="B38" t="s">
        <v>244</v>
      </c>
      <c r="C38" t="s">
        <v>3103</v>
      </c>
      <c r="D38">
        <v>9.3537799920024192</v>
      </c>
      <c r="E38">
        <v>-2.02088510888606</v>
      </c>
      <c r="F38">
        <v>0.60102682361820903</v>
      </c>
      <c r="G38">
        <v>-3.3623875498937701</v>
      </c>
      <c r="H38">
        <v>7.7271591060962903E-4</v>
      </c>
      <c r="I38">
        <v>1.2011648951915499E-2</v>
      </c>
      <c r="J38">
        <v>-1.9814526752944599</v>
      </c>
      <c r="K38">
        <v>-0.92925456683318897</v>
      </c>
      <c r="L38">
        <v>11.023009683646301</v>
      </c>
      <c r="M38">
        <v>8.9987846150722198E-4</v>
      </c>
      <c r="N38">
        <v>1.9944172215045401E-2</v>
      </c>
    </row>
    <row r="39" spans="1:14" x14ac:dyDescent="0.3">
      <c r="A39" t="str">
        <f t="shared" si="0"/>
        <v>up</v>
      </c>
      <c r="B39" t="s">
        <v>669</v>
      </c>
      <c r="C39" t="s">
        <v>3483</v>
      </c>
      <c r="D39">
        <v>3.3721638450195899</v>
      </c>
      <c r="E39">
        <v>-1.97405581463135</v>
      </c>
      <c r="F39">
        <v>0.67907229682972803</v>
      </c>
      <c r="G39">
        <v>-2.9069891730928998</v>
      </c>
      <c r="H39">
        <v>3.6492582810844199E-3</v>
      </c>
      <c r="I39">
        <v>4.0769342933250401E-2</v>
      </c>
      <c r="J39">
        <v>-1.8676453944600699</v>
      </c>
      <c r="K39">
        <v>-2.0297469790035101</v>
      </c>
      <c r="L39">
        <v>9.1329357977386891</v>
      </c>
      <c r="M39">
        <v>2.5104854537293898E-3</v>
      </c>
      <c r="N39">
        <v>4.3129238124249202E-2</v>
      </c>
    </row>
    <row r="40" spans="1:14" x14ac:dyDescent="0.3">
      <c r="A40" t="str">
        <f t="shared" si="0"/>
        <v>up</v>
      </c>
      <c r="B40" t="s">
        <v>38</v>
      </c>
      <c r="C40" t="s">
        <v>2916</v>
      </c>
      <c r="D40">
        <v>4345.4263725380997</v>
      </c>
      <c r="E40">
        <v>-1.9658027330973</v>
      </c>
      <c r="F40">
        <v>0.32599612885303297</v>
      </c>
      <c r="G40">
        <v>-6.0301413394498704</v>
      </c>
      <c r="H40" s="1">
        <v>1.6381634510729301E-9</v>
      </c>
      <c r="I40" s="1">
        <v>1.3287987654036399E-7</v>
      </c>
      <c r="J40">
        <v>-1.8721787361623501</v>
      </c>
      <c r="K40">
        <v>7.6331466858149399</v>
      </c>
      <c r="L40">
        <v>30.549491931307902</v>
      </c>
      <c r="M40" s="1">
        <v>3.25457089760428E-8</v>
      </c>
      <c r="N40" s="1">
        <v>3.3625006331053701E-6</v>
      </c>
    </row>
    <row r="41" spans="1:14" x14ac:dyDescent="0.3">
      <c r="A41" t="str">
        <f t="shared" si="0"/>
        <v>up</v>
      </c>
      <c r="B41" t="s">
        <v>803</v>
      </c>
      <c r="C41" t="s">
        <v>3584</v>
      </c>
      <c r="D41">
        <v>6.35031875258169</v>
      </c>
      <c r="E41">
        <v>-1.94305864575712</v>
      </c>
      <c r="F41">
        <v>0.57270423008753801</v>
      </c>
      <c r="G41">
        <v>-3.3927785821664398</v>
      </c>
      <c r="H41">
        <v>6.9187539195482396E-4</v>
      </c>
      <c r="I41">
        <v>1.0919882365475701E-2</v>
      </c>
      <c r="J41">
        <v>-1.85341975054875</v>
      </c>
      <c r="K41">
        <v>-1.36915767654277</v>
      </c>
      <c r="L41">
        <v>11.2376294887118</v>
      </c>
      <c r="M41">
        <v>8.0155465177937104E-4</v>
      </c>
      <c r="N41">
        <v>1.8136122207847102E-2</v>
      </c>
    </row>
    <row r="42" spans="1:14" x14ac:dyDescent="0.3">
      <c r="A42" t="str">
        <f t="shared" si="0"/>
        <v>up</v>
      </c>
      <c r="B42" t="s">
        <v>768</v>
      </c>
      <c r="C42" t="s">
        <v>3558</v>
      </c>
      <c r="D42">
        <v>9276.1140971458499</v>
      </c>
      <c r="E42">
        <v>-1.9340424550925199</v>
      </c>
      <c r="F42">
        <v>0.15418779789786299</v>
      </c>
      <c r="G42">
        <v>-12.543420954579499</v>
      </c>
      <c r="H42" s="1">
        <v>4.3193860034459403E-36</v>
      </c>
      <c r="I42" s="1">
        <v>2.7528886795295499E-33</v>
      </c>
      <c r="J42">
        <v>-1.93852171723167</v>
      </c>
      <c r="K42">
        <v>8.7481502974976095</v>
      </c>
      <c r="L42">
        <v>144.57624549843899</v>
      </c>
      <c r="M42" s="1">
        <v>2.6583068691862399E-33</v>
      </c>
      <c r="N42" s="1">
        <v>2.5422274692317701E-30</v>
      </c>
    </row>
    <row r="43" spans="1:14" x14ac:dyDescent="0.3">
      <c r="A43" t="str">
        <f t="shared" si="0"/>
        <v>up</v>
      </c>
      <c r="B43" t="s">
        <v>405</v>
      </c>
      <c r="C43" t="s">
        <v>3246</v>
      </c>
      <c r="D43">
        <v>1686.5980952540599</v>
      </c>
      <c r="E43">
        <v>-1.9214729944717801</v>
      </c>
      <c r="F43">
        <v>0.21878208688089601</v>
      </c>
      <c r="G43">
        <v>-8.7825882907764097</v>
      </c>
      <c r="H43" s="1">
        <v>1.59755078291976E-18</v>
      </c>
      <c r="I43" s="1">
        <v>4.4545040997079203E-16</v>
      </c>
      <c r="J43">
        <v>-1.9328528553736799</v>
      </c>
      <c r="K43">
        <v>6.2925993030921399</v>
      </c>
      <c r="L43">
        <v>74.099820318256306</v>
      </c>
      <c r="M43" s="1">
        <v>7.4265090534328894E-18</v>
      </c>
      <c r="N43" s="1">
        <v>2.7912775802596401E-15</v>
      </c>
    </row>
    <row r="44" spans="1:14" x14ac:dyDescent="0.3">
      <c r="A44" t="str">
        <f t="shared" si="0"/>
        <v>up</v>
      </c>
      <c r="B44" t="s">
        <v>386</v>
      </c>
      <c r="C44" t="s">
        <v>3228</v>
      </c>
      <c r="D44">
        <v>1852.6062076641899</v>
      </c>
      <c r="E44">
        <v>-1.9190912085346701</v>
      </c>
      <c r="F44">
        <v>0.29373679984444201</v>
      </c>
      <c r="G44">
        <v>-6.5333700426742096</v>
      </c>
      <c r="H44" s="1">
        <v>6.4305994986802906E-11</v>
      </c>
      <c r="I44" s="1">
        <v>6.8853714952269597E-9</v>
      </c>
      <c r="J44">
        <v>-1.9203631769567799</v>
      </c>
      <c r="K44">
        <v>6.42435484445007</v>
      </c>
      <c r="L44">
        <v>40.827777001583797</v>
      </c>
      <c r="M44" s="1">
        <v>1.6625311947728701E-10</v>
      </c>
      <c r="N44" s="1">
        <v>2.94432222086628E-8</v>
      </c>
    </row>
    <row r="45" spans="1:14" x14ac:dyDescent="0.3">
      <c r="A45" t="str">
        <f t="shared" si="0"/>
        <v>up</v>
      </c>
      <c r="B45" t="s">
        <v>599</v>
      </c>
      <c r="C45" t="s">
        <v>3421</v>
      </c>
      <c r="D45">
        <v>688.637575021727</v>
      </c>
      <c r="E45">
        <v>-1.9173956075705301</v>
      </c>
      <c r="F45">
        <v>0.16422007213415901</v>
      </c>
      <c r="G45">
        <v>-11.675768879239801</v>
      </c>
      <c r="H45" s="1">
        <v>1.69525948529144E-31</v>
      </c>
      <c r="I45" s="1">
        <v>9.4538970629752896E-29</v>
      </c>
      <c r="J45">
        <v>-1.9155531268480199</v>
      </c>
      <c r="K45">
        <v>4.9980372512399596</v>
      </c>
      <c r="L45">
        <v>126.736249292696</v>
      </c>
      <c r="M45" s="1">
        <v>2.1217837515843201E-29</v>
      </c>
      <c r="N45" s="1">
        <v>1.32334730071639E-26</v>
      </c>
    </row>
    <row r="46" spans="1:14" x14ac:dyDescent="0.3">
      <c r="A46" t="str">
        <f t="shared" si="0"/>
        <v>up</v>
      </c>
      <c r="B46" t="s">
        <v>690</v>
      </c>
      <c r="C46" t="s">
        <v>3496</v>
      </c>
      <c r="D46">
        <v>14.8634277641982</v>
      </c>
      <c r="E46">
        <v>-1.91603623765526</v>
      </c>
      <c r="F46">
        <v>0.42387744669001498</v>
      </c>
      <c r="G46">
        <v>-4.5202599303578204</v>
      </c>
      <c r="H46" s="1">
        <v>6.17637496931651E-6</v>
      </c>
      <c r="I46">
        <v>2.03607395540227E-4</v>
      </c>
      <c r="J46">
        <v>-1.95317622172576</v>
      </c>
      <c r="K46">
        <v>-0.34611584893491198</v>
      </c>
      <c r="L46">
        <v>21.0923859789274</v>
      </c>
      <c r="M46" s="1">
        <v>4.3766369629836303E-6</v>
      </c>
      <c r="N46">
        <v>2.6716109461276697E-4</v>
      </c>
    </row>
    <row r="47" spans="1:14" x14ac:dyDescent="0.3">
      <c r="A47" t="str">
        <f t="shared" si="0"/>
        <v>up</v>
      </c>
      <c r="B47" t="s">
        <v>406</v>
      </c>
      <c r="C47" t="s">
        <v>3247</v>
      </c>
      <c r="D47">
        <v>3833.4304689033202</v>
      </c>
      <c r="E47">
        <v>-1.86907310357482</v>
      </c>
      <c r="F47">
        <v>0.30367741787234498</v>
      </c>
      <c r="G47">
        <v>-6.1547978004756301</v>
      </c>
      <c r="H47" s="1">
        <v>7.5173342656150297E-10</v>
      </c>
      <c r="I47" s="1">
        <v>6.5618377357602199E-8</v>
      </c>
      <c r="J47">
        <v>-1.87222850581434</v>
      </c>
      <c r="K47">
        <v>7.4737984630557897</v>
      </c>
      <c r="L47">
        <v>36.136480846015402</v>
      </c>
      <c r="M47" s="1">
        <v>1.8397034861775599E-9</v>
      </c>
      <c r="N47" s="1">
        <v>2.6657117686077798E-7</v>
      </c>
    </row>
    <row r="48" spans="1:14" x14ac:dyDescent="0.3">
      <c r="A48" t="str">
        <f t="shared" si="0"/>
        <v>up</v>
      </c>
      <c r="B48" t="s">
        <v>780</v>
      </c>
      <c r="C48" t="s">
        <v>3567</v>
      </c>
      <c r="D48">
        <v>22.090549940511401</v>
      </c>
      <c r="E48">
        <v>-1.8587196937091199</v>
      </c>
      <c r="F48">
        <v>0.31771504615260898</v>
      </c>
      <c r="G48">
        <v>-5.8502728033104203</v>
      </c>
      <c r="H48" s="1">
        <v>4.9076740812833003E-9</v>
      </c>
      <c r="I48" s="1">
        <v>3.5125299413848002E-7</v>
      </c>
      <c r="J48">
        <v>-1.84965840410798</v>
      </c>
      <c r="K48">
        <v>0.16321717680086401</v>
      </c>
      <c r="L48">
        <v>32.554052228626396</v>
      </c>
      <c r="M48" s="1">
        <v>1.15923179339788E-8</v>
      </c>
      <c r="N48" s="1">
        <v>1.34106290937843E-6</v>
      </c>
    </row>
    <row r="49" spans="1:14" x14ac:dyDescent="0.3">
      <c r="A49" t="str">
        <f t="shared" si="0"/>
        <v>up</v>
      </c>
      <c r="B49" t="s">
        <v>795</v>
      </c>
      <c r="C49" t="s">
        <v>3567</v>
      </c>
      <c r="D49">
        <v>22.090549940511401</v>
      </c>
      <c r="E49">
        <v>-1.8587196937091199</v>
      </c>
      <c r="F49">
        <v>0.31771504615260898</v>
      </c>
      <c r="G49">
        <v>-5.8502728033104203</v>
      </c>
      <c r="H49" s="1">
        <v>4.9076740812833003E-9</v>
      </c>
      <c r="I49" s="1">
        <v>3.5125299413848002E-7</v>
      </c>
      <c r="J49">
        <v>-1.84965840410798</v>
      </c>
      <c r="K49">
        <v>0.16321717680086401</v>
      </c>
      <c r="L49">
        <v>32.554052228626396</v>
      </c>
      <c r="M49" s="1">
        <v>1.15923179339788E-8</v>
      </c>
      <c r="N49" s="1">
        <v>1.34106290937843E-6</v>
      </c>
    </row>
    <row r="50" spans="1:14" x14ac:dyDescent="0.3">
      <c r="A50" t="str">
        <f t="shared" si="0"/>
        <v>up</v>
      </c>
      <c r="B50" t="s">
        <v>822</v>
      </c>
      <c r="C50" t="s">
        <v>3567</v>
      </c>
      <c r="D50">
        <v>22.090549940511401</v>
      </c>
      <c r="E50">
        <v>-1.8587196937091199</v>
      </c>
      <c r="F50">
        <v>0.31771504615260898</v>
      </c>
      <c r="G50">
        <v>-5.8502728033104203</v>
      </c>
      <c r="H50" s="1">
        <v>4.9076740812833003E-9</v>
      </c>
      <c r="I50" s="1">
        <v>3.5125299413848002E-7</v>
      </c>
      <c r="J50">
        <v>-1.84965840410798</v>
      </c>
      <c r="K50">
        <v>0.16321717680086401</v>
      </c>
      <c r="L50">
        <v>32.554052228626396</v>
      </c>
      <c r="M50" s="1">
        <v>1.15923179339788E-8</v>
      </c>
      <c r="N50" s="1">
        <v>1.34106290937843E-6</v>
      </c>
    </row>
    <row r="51" spans="1:14" x14ac:dyDescent="0.3">
      <c r="A51" t="str">
        <f t="shared" si="0"/>
        <v>up</v>
      </c>
      <c r="B51" t="s">
        <v>793</v>
      </c>
      <c r="C51" t="s">
        <v>3578</v>
      </c>
      <c r="D51">
        <v>1099.28984929751</v>
      </c>
      <c r="E51">
        <v>-1.8483687692734201</v>
      </c>
      <c r="F51">
        <v>0.234085085244431</v>
      </c>
      <c r="G51">
        <v>-7.8961407017596397</v>
      </c>
      <c r="H51" s="1">
        <v>2.8767192947748698E-15</v>
      </c>
      <c r="I51" s="1">
        <v>5.5002872916095597E-13</v>
      </c>
      <c r="J51">
        <v>-1.8519624790270399</v>
      </c>
      <c r="K51">
        <v>5.6741749202442202</v>
      </c>
      <c r="L51">
        <v>59.792876738748397</v>
      </c>
      <c r="M51" s="1">
        <v>1.05384089307766E-14</v>
      </c>
      <c r="N51" s="1">
        <v>3.0234695222398101E-12</v>
      </c>
    </row>
    <row r="52" spans="1:14" x14ac:dyDescent="0.3">
      <c r="A52" t="str">
        <f t="shared" si="0"/>
        <v>up</v>
      </c>
      <c r="B52" t="s">
        <v>185</v>
      </c>
      <c r="C52" t="s">
        <v>3050</v>
      </c>
      <c r="D52">
        <v>126.730755769835</v>
      </c>
      <c r="E52">
        <v>-1.8339295988286901</v>
      </c>
      <c r="F52">
        <v>0.39804286539455502</v>
      </c>
      <c r="G52">
        <v>-4.6073670910062203</v>
      </c>
      <c r="H52" s="1">
        <v>4.0779969744289697E-6</v>
      </c>
      <c r="I52">
        <v>1.4176600391105801E-4</v>
      </c>
      <c r="J52">
        <v>-1.8233243169745801</v>
      </c>
      <c r="K52">
        <v>2.5761293655020601</v>
      </c>
      <c r="L52">
        <v>19.625690621411199</v>
      </c>
      <c r="M52" s="1">
        <v>9.4194103752115694E-6</v>
      </c>
      <c r="N52">
        <v>5.1182364330458301E-4</v>
      </c>
    </row>
    <row r="53" spans="1:14" x14ac:dyDescent="0.3">
      <c r="A53" t="str">
        <f t="shared" si="0"/>
        <v>up</v>
      </c>
      <c r="B53" t="s">
        <v>430</v>
      </c>
      <c r="C53" t="s">
        <v>3270</v>
      </c>
      <c r="D53">
        <v>5662.8200626702501</v>
      </c>
      <c r="E53">
        <v>-1.8133211264881</v>
      </c>
      <c r="F53">
        <v>0.144475375769545</v>
      </c>
      <c r="G53">
        <v>-12.5510739586555</v>
      </c>
      <c r="H53" s="1">
        <v>3.9215489097110502E-36</v>
      </c>
      <c r="I53" s="1">
        <v>2.6243005303786401E-33</v>
      </c>
      <c r="J53">
        <v>-1.8128371227687099</v>
      </c>
      <c r="K53">
        <v>8.0348138983566795</v>
      </c>
      <c r="L53">
        <v>144.11059942196101</v>
      </c>
      <c r="M53" s="1">
        <v>3.3605471802344099E-33</v>
      </c>
      <c r="N53" s="1">
        <v>3.0129405812789199E-30</v>
      </c>
    </row>
    <row r="54" spans="1:14" x14ac:dyDescent="0.3">
      <c r="A54" t="str">
        <f t="shared" si="0"/>
        <v>up</v>
      </c>
      <c r="B54" t="s">
        <v>665</v>
      </c>
      <c r="C54" t="s">
        <v>2895</v>
      </c>
      <c r="D54">
        <v>12.522362615437199</v>
      </c>
      <c r="E54">
        <v>-1.7972520939355801</v>
      </c>
      <c r="F54">
        <v>0.33300344833008499</v>
      </c>
      <c r="G54">
        <v>-5.3970975464316497</v>
      </c>
      <c r="H54" s="1">
        <v>6.7727570360170795E-8</v>
      </c>
      <c r="I54" s="1">
        <v>3.84095678686664E-6</v>
      </c>
      <c r="J54">
        <v>-1.72714769501633</v>
      </c>
      <c r="K54">
        <v>-0.549911330347989</v>
      </c>
      <c r="L54">
        <v>28.383150599010602</v>
      </c>
      <c r="M54" s="1">
        <v>9.9527788888646195E-8</v>
      </c>
      <c r="N54" s="1">
        <v>9.3929350763659801E-6</v>
      </c>
    </row>
    <row r="55" spans="1:14" x14ac:dyDescent="0.3">
      <c r="A55" t="str">
        <f t="shared" si="0"/>
        <v>up</v>
      </c>
      <c r="B55" t="s">
        <v>730</v>
      </c>
      <c r="C55" t="s">
        <v>3526</v>
      </c>
      <c r="D55">
        <v>407.47209870759201</v>
      </c>
      <c r="E55">
        <v>-1.7391016595586699</v>
      </c>
      <c r="F55">
        <v>0.19964604103889</v>
      </c>
      <c r="G55">
        <v>-8.7109248473397205</v>
      </c>
      <c r="H55" s="1">
        <v>3.0140544994845001E-18</v>
      </c>
      <c r="I55" s="1">
        <v>7.9098245923726601E-16</v>
      </c>
      <c r="J55">
        <v>-1.7441935991781601</v>
      </c>
      <c r="K55">
        <v>4.2458442271874004</v>
      </c>
      <c r="L55">
        <v>72.070265065637798</v>
      </c>
      <c r="M55" s="1">
        <v>2.0766953319992E-17</v>
      </c>
      <c r="N55" s="1">
        <v>7.2659011067142695E-15</v>
      </c>
    </row>
    <row r="56" spans="1:14" x14ac:dyDescent="0.3">
      <c r="A56" t="str">
        <f t="shared" si="0"/>
        <v>up</v>
      </c>
      <c r="B56" t="s">
        <v>292</v>
      </c>
      <c r="C56" t="s">
        <v>3143</v>
      </c>
      <c r="D56">
        <v>5219.1213641529503</v>
      </c>
      <c r="E56">
        <v>-1.71729233360903</v>
      </c>
      <c r="F56">
        <v>0.24506011290992699</v>
      </c>
      <c r="G56">
        <v>-7.0076370781736603</v>
      </c>
      <c r="H56" s="1">
        <v>2.4237651388375901E-12</v>
      </c>
      <c r="I56" s="1">
        <v>3.6044080686891499E-10</v>
      </c>
      <c r="J56">
        <v>-1.7211558657138699</v>
      </c>
      <c r="K56">
        <v>7.91805397357769</v>
      </c>
      <c r="L56">
        <v>47.879813393376303</v>
      </c>
      <c r="M56" s="1">
        <v>4.53163480090795E-12</v>
      </c>
      <c r="N56" s="1">
        <v>9.8494395786400891E-10</v>
      </c>
    </row>
    <row r="57" spans="1:14" x14ac:dyDescent="0.3">
      <c r="A57" t="str">
        <f t="shared" si="0"/>
        <v>up</v>
      </c>
      <c r="B57" t="s">
        <v>67</v>
      </c>
      <c r="C57" t="s">
        <v>2943</v>
      </c>
      <c r="D57">
        <v>2230.83493025089</v>
      </c>
      <c r="E57">
        <v>-1.71420807885667</v>
      </c>
      <c r="F57">
        <v>0.17191143465591699</v>
      </c>
      <c r="G57">
        <v>-9.9714604923615493</v>
      </c>
      <c r="H57" s="1">
        <v>2.03218258342683E-23</v>
      </c>
      <c r="I57" s="1">
        <v>7.9996269695837198E-21</v>
      </c>
      <c r="J57">
        <v>-1.7161967842169401</v>
      </c>
      <c r="K57">
        <v>6.6925948894114402</v>
      </c>
      <c r="L57">
        <v>94.960742152197597</v>
      </c>
      <c r="M57" s="1">
        <v>1.9419856721355301E-22</v>
      </c>
      <c r="N57" s="1">
        <v>1.03176979506608E-19</v>
      </c>
    </row>
    <row r="58" spans="1:14" x14ac:dyDescent="0.3">
      <c r="A58" t="str">
        <f t="shared" si="0"/>
        <v>up</v>
      </c>
      <c r="B58" t="s">
        <v>116</v>
      </c>
      <c r="C58" t="s">
        <v>2984</v>
      </c>
      <c r="D58">
        <v>869.10511266465596</v>
      </c>
      <c r="E58">
        <v>-1.67508580893698</v>
      </c>
      <c r="F58">
        <v>0.169119612795742</v>
      </c>
      <c r="G58">
        <v>-9.9047400904358902</v>
      </c>
      <c r="H58" s="1">
        <v>3.9700095762866098E-23</v>
      </c>
      <c r="I58" s="1">
        <v>1.5181316619719999E-20</v>
      </c>
      <c r="J58">
        <v>-1.4291827148607099</v>
      </c>
      <c r="K58">
        <v>5.26324887532523</v>
      </c>
      <c r="L58">
        <v>82.789983050901597</v>
      </c>
      <c r="M58" s="1">
        <v>9.1251230784891295E-20</v>
      </c>
      <c r="N58" s="1">
        <v>4.2225771148685997E-17</v>
      </c>
    </row>
    <row r="59" spans="1:14" x14ac:dyDescent="0.3">
      <c r="A59" t="str">
        <f t="shared" si="0"/>
        <v>up</v>
      </c>
      <c r="B59" t="s">
        <v>315</v>
      </c>
      <c r="C59" t="s">
        <v>3164</v>
      </c>
      <c r="D59">
        <v>8025.1856916266497</v>
      </c>
      <c r="E59">
        <v>-1.6300281608037701</v>
      </c>
      <c r="F59">
        <v>0.18274044952098001</v>
      </c>
      <c r="G59">
        <v>-8.9199088930588903</v>
      </c>
      <c r="H59" s="1">
        <v>4.6667195674138099E-19</v>
      </c>
      <c r="I59" s="1">
        <v>1.38798610422814E-16</v>
      </c>
      <c r="J59">
        <v>-1.6537292895746301</v>
      </c>
      <c r="K59">
        <v>8.5408519004598507</v>
      </c>
      <c r="L59">
        <v>81.953496456517399</v>
      </c>
      <c r="M59" s="1">
        <v>1.39326614955891E-19</v>
      </c>
      <c r="N59" s="1">
        <v>6.2457509110695704E-17</v>
      </c>
    </row>
    <row r="60" spans="1:14" x14ac:dyDescent="0.3">
      <c r="A60" t="str">
        <f t="shared" si="0"/>
        <v>up</v>
      </c>
      <c r="B60" t="s">
        <v>696</v>
      </c>
      <c r="C60" t="s">
        <v>3502</v>
      </c>
      <c r="D60">
        <v>139.410858138408</v>
      </c>
      <c r="E60">
        <v>-1.6166470773228501</v>
      </c>
      <c r="F60">
        <v>0.40114562331012299</v>
      </c>
      <c r="G60">
        <v>-4.0300753227289503</v>
      </c>
      <c r="H60" s="1">
        <v>5.5758982510154497E-5</v>
      </c>
      <c r="I60">
        <v>1.36182157283925E-3</v>
      </c>
      <c r="J60">
        <v>-1.6129464062293499</v>
      </c>
      <c r="K60">
        <v>2.69980643285577</v>
      </c>
      <c r="L60">
        <v>15.8172523484794</v>
      </c>
      <c r="M60" s="1">
        <v>6.9763490117035501E-5</v>
      </c>
      <c r="N60">
        <v>2.56604427109968E-3</v>
      </c>
    </row>
    <row r="61" spans="1:14" x14ac:dyDescent="0.3">
      <c r="A61" t="str">
        <f t="shared" si="0"/>
        <v>up</v>
      </c>
      <c r="B61" t="s">
        <v>754</v>
      </c>
      <c r="C61" t="s">
        <v>3547</v>
      </c>
      <c r="D61">
        <v>3278.4988294038999</v>
      </c>
      <c r="E61">
        <v>-1.5955141689538299</v>
      </c>
      <c r="F61">
        <v>0.27524987864427802</v>
      </c>
      <c r="G61">
        <v>-5.7966026245403199</v>
      </c>
      <c r="H61" s="1">
        <v>6.7671780835619898E-9</v>
      </c>
      <c r="I61" s="1">
        <v>4.7419848937378899E-7</v>
      </c>
      <c r="J61">
        <v>-1.59789624267563</v>
      </c>
      <c r="K61">
        <v>7.2468110804153403</v>
      </c>
      <c r="L61">
        <v>32.977305472072999</v>
      </c>
      <c r="M61" s="1">
        <v>9.3240944818887101E-9</v>
      </c>
      <c r="N61" s="1">
        <v>1.11461779452245E-6</v>
      </c>
    </row>
    <row r="62" spans="1:14" x14ac:dyDescent="0.3">
      <c r="A62" t="str">
        <f t="shared" si="0"/>
        <v>up</v>
      </c>
      <c r="B62" t="s">
        <v>868</v>
      </c>
      <c r="C62" t="s">
        <v>3634</v>
      </c>
      <c r="D62">
        <v>1869.02872656714</v>
      </c>
      <c r="E62">
        <v>-1.57727080439685</v>
      </c>
      <c r="F62">
        <v>0.1860068394754</v>
      </c>
      <c r="G62">
        <v>-8.4796387533128605</v>
      </c>
      <c r="H62" s="1">
        <v>2.25894209092104E-17</v>
      </c>
      <c r="I62" s="1">
        <v>5.4970328990704004E-15</v>
      </c>
      <c r="J62">
        <v>-1.5800882660097599</v>
      </c>
      <c r="K62">
        <v>6.4374065253538602</v>
      </c>
      <c r="L62">
        <v>70.281272031104905</v>
      </c>
      <c r="M62" s="1">
        <v>5.14235834689668E-17</v>
      </c>
      <c r="N62" s="1">
        <v>1.7563602496722101E-14</v>
      </c>
    </row>
    <row r="63" spans="1:14" x14ac:dyDescent="0.3">
      <c r="A63" t="str">
        <f t="shared" si="0"/>
        <v>up</v>
      </c>
      <c r="B63" t="s">
        <v>784</v>
      </c>
      <c r="C63" t="s">
        <v>784</v>
      </c>
      <c r="D63">
        <v>3.70011980898202</v>
      </c>
      <c r="E63">
        <v>-1.5579313918801201</v>
      </c>
      <c r="F63">
        <v>0.51655881622801303</v>
      </c>
      <c r="G63">
        <v>-3.0159806452561599</v>
      </c>
      <c r="H63">
        <v>2.5614960977156402E-3</v>
      </c>
      <c r="I63">
        <v>3.11725951746585E-2</v>
      </c>
      <c r="J63">
        <v>-1.27135728436923</v>
      </c>
      <c r="K63">
        <v>-2.0270600057385502</v>
      </c>
      <c r="L63">
        <v>9.8257414221441994</v>
      </c>
      <c r="M63">
        <v>1.7208631864641501E-3</v>
      </c>
      <c r="N63">
        <v>3.2783243572148998E-2</v>
      </c>
    </row>
    <row r="64" spans="1:14" x14ac:dyDescent="0.3">
      <c r="A64" t="str">
        <f t="shared" si="0"/>
        <v>up</v>
      </c>
      <c r="B64" t="s">
        <v>285</v>
      </c>
      <c r="C64" t="s">
        <v>3136</v>
      </c>
      <c r="D64">
        <v>26.117109890642901</v>
      </c>
      <c r="E64">
        <v>-1.52415782088773</v>
      </c>
      <c r="F64">
        <v>0.27012683692165601</v>
      </c>
      <c r="G64">
        <v>-5.6423783666106901</v>
      </c>
      <c r="H64" s="1">
        <v>1.6771701773849099E-8</v>
      </c>
      <c r="I64" s="1">
        <v>1.0949875928838901E-6</v>
      </c>
      <c r="J64">
        <v>-1.5171715962541401</v>
      </c>
      <c r="K64">
        <v>0.37429991928084999</v>
      </c>
      <c r="L64">
        <v>29.463126618579999</v>
      </c>
      <c r="M64" s="1">
        <v>5.69907271564853E-8</v>
      </c>
      <c r="N64" s="1">
        <v>5.7170068605579198E-6</v>
      </c>
    </row>
    <row r="65" spans="1:14" x14ac:dyDescent="0.3">
      <c r="A65" t="str">
        <f t="shared" si="0"/>
        <v>up</v>
      </c>
      <c r="B65" t="s">
        <v>552</v>
      </c>
      <c r="C65" t="s">
        <v>3378</v>
      </c>
      <c r="D65">
        <v>459.25195277616001</v>
      </c>
      <c r="E65">
        <v>-1.5088676803616401</v>
      </c>
      <c r="F65">
        <v>0.41271550147598501</v>
      </c>
      <c r="G65">
        <v>-3.6559510727498901</v>
      </c>
      <c r="H65">
        <v>2.56230226166773E-4</v>
      </c>
      <c r="I65">
        <v>4.8921331626477702E-3</v>
      </c>
      <c r="J65">
        <v>-1.51171850365229</v>
      </c>
      <c r="K65">
        <v>4.4161729199247004</v>
      </c>
      <c r="L65">
        <v>12.9198307212838</v>
      </c>
      <c r="M65">
        <v>3.25119260834955E-4</v>
      </c>
      <c r="N65">
        <v>9.1090542903856098E-3</v>
      </c>
    </row>
    <row r="66" spans="1:14" x14ac:dyDescent="0.3">
      <c r="A66" t="str">
        <f t="shared" ref="A66:A129" si="1">IF(E66&gt;=0, "down", "up")</f>
        <v>up</v>
      </c>
      <c r="B66" t="s">
        <v>55</v>
      </c>
      <c r="C66" t="s">
        <v>2933</v>
      </c>
      <c r="D66">
        <v>1145.66263760729</v>
      </c>
      <c r="E66">
        <v>-1.4996486034213199</v>
      </c>
      <c r="F66">
        <v>0.214083697807122</v>
      </c>
      <c r="G66">
        <v>-7.0049640340780099</v>
      </c>
      <c r="H66" s="1">
        <v>2.47049289190068E-12</v>
      </c>
      <c r="I66" s="1">
        <v>3.6335249302416102E-10</v>
      </c>
      <c r="J66">
        <v>-1.50257649241914</v>
      </c>
      <c r="K66">
        <v>5.7321568545437396</v>
      </c>
      <c r="L66">
        <v>48.320402394841402</v>
      </c>
      <c r="M66" s="1">
        <v>3.6196650861148001E-12</v>
      </c>
      <c r="N66" s="1">
        <v>7.9883224092795E-10</v>
      </c>
    </row>
    <row r="67" spans="1:14" x14ac:dyDescent="0.3">
      <c r="A67" t="str">
        <f t="shared" si="1"/>
        <v>up</v>
      </c>
      <c r="B67" t="s">
        <v>719</v>
      </c>
      <c r="C67" t="s">
        <v>3516</v>
      </c>
      <c r="D67">
        <v>7.6863453260086603</v>
      </c>
      <c r="E67">
        <v>-1.4704189117307001</v>
      </c>
      <c r="F67">
        <v>0.42532614796241203</v>
      </c>
      <c r="G67">
        <v>-3.4571561583386399</v>
      </c>
      <c r="H67">
        <v>5.4590840705898798E-4</v>
      </c>
      <c r="I67">
        <v>9.0989266750653702E-3</v>
      </c>
      <c r="J67">
        <v>-1.4313233684814</v>
      </c>
      <c r="K67">
        <v>-1.1852817761296499</v>
      </c>
      <c r="L67">
        <v>12.129704839637499</v>
      </c>
      <c r="M67">
        <v>4.9624973693766805E-4</v>
      </c>
      <c r="N67">
        <v>1.25329268950191E-2</v>
      </c>
    </row>
    <row r="68" spans="1:14" x14ac:dyDescent="0.3">
      <c r="A68" t="str">
        <f t="shared" si="1"/>
        <v>up</v>
      </c>
      <c r="B68" t="s">
        <v>439</v>
      </c>
      <c r="C68" t="s">
        <v>3279</v>
      </c>
      <c r="D68">
        <v>213.97954883081599</v>
      </c>
      <c r="E68">
        <v>-1.4342515827345601</v>
      </c>
      <c r="F68">
        <v>0.18134965521587801</v>
      </c>
      <c r="G68">
        <v>-7.9087637692348096</v>
      </c>
      <c r="H68" s="1">
        <v>2.5995736382222301E-15</v>
      </c>
      <c r="I68" s="1">
        <v>5.0424193585458498E-13</v>
      </c>
      <c r="J68">
        <v>-1.4328818629743301</v>
      </c>
      <c r="K68">
        <v>3.3212662830246602</v>
      </c>
      <c r="L68">
        <v>57.685605539300802</v>
      </c>
      <c r="M68" s="1">
        <v>3.0754521389950002E-14</v>
      </c>
      <c r="N68" s="1">
        <v>8.6504629282123999E-12</v>
      </c>
    </row>
    <row r="69" spans="1:14" x14ac:dyDescent="0.3">
      <c r="A69" t="str">
        <f t="shared" si="1"/>
        <v>up</v>
      </c>
      <c r="B69" t="s">
        <v>328</v>
      </c>
      <c r="C69" t="s">
        <v>3177</v>
      </c>
      <c r="D69">
        <v>783.27933699253595</v>
      </c>
      <c r="E69">
        <v>-1.42905916696962</v>
      </c>
      <c r="F69">
        <v>0.39850241306726403</v>
      </c>
      <c r="G69">
        <v>-3.5860740615601001</v>
      </c>
      <c r="H69">
        <v>3.3569365696358599E-4</v>
      </c>
      <c r="I69">
        <v>6.0962332493902796E-3</v>
      </c>
      <c r="J69">
        <v>-1.42740898456663</v>
      </c>
      <c r="K69">
        <v>5.1847484814055802</v>
      </c>
      <c r="L69">
        <v>12.407384327322299</v>
      </c>
      <c r="M69">
        <v>4.2763943979629802E-4</v>
      </c>
      <c r="N69">
        <v>1.1214785674365501E-2</v>
      </c>
    </row>
    <row r="70" spans="1:14" x14ac:dyDescent="0.3">
      <c r="A70" t="str">
        <f t="shared" si="1"/>
        <v>up</v>
      </c>
      <c r="B70" t="s">
        <v>467</v>
      </c>
      <c r="C70" t="s">
        <v>3301</v>
      </c>
      <c r="D70">
        <v>3443.1732121333198</v>
      </c>
      <c r="E70">
        <v>-1.4124191312060801</v>
      </c>
      <c r="F70">
        <v>0.21573007367179101</v>
      </c>
      <c r="G70">
        <v>-6.5471591751964704</v>
      </c>
      <c r="H70" s="1">
        <v>5.8641851843589801E-11</v>
      </c>
      <c r="I70" s="1">
        <v>6.3295366538274704E-9</v>
      </c>
      <c r="J70">
        <v>-1.3856362051501601</v>
      </c>
      <c r="K70">
        <v>7.30979683566256</v>
      </c>
      <c r="L70">
        <v>41.204530109618098</v>
      </c>
      <c r="M70" s="1">
        <v>1.37104415514722E-10</v>
      </c>
      <c r="N70" s="1">
        <v>2.48957321589708E-8</v>
      </c>
    </row>
    <row r="71" spans="1:14" x14ac:dyDescent="0.3">
      <c r="A71" t="str">
        <f t="shared" si="1"/>
        <v>up</v>
      </c>
      <c r="B71" t="s">
        <v>401</v>
      </c>
      <c r="C71" t="s">
        <v>3242</v>
      </c>
      <c r="D71">
        <v>2568.31255635454</v>
      </c>
      <c r="E71">
        <v>-1.40500007724244</v>
      </c>
      <c r="F71">
        <v>0.245167151519842</v>
      </c>
      <c r="G71">
        <v>-5.7307843588855603</v>
      </c>
      <c r="H71" s="1">
        <v>9.9967288289098099E-9</v>
      </c>
      <c r="I71" s="1">
        <v>6.75738478010752E-7</v>
      </c>
      <c r="J71">
        <v>-1.4104321033393099</v>
      </c>
      <c r="K71">
        <v>6.8960721600365797</v>
      </c>
      <c r="L71">
        <v>32.727918326845703</v>
      </c>
      <c r="M71" s="1">
        <v>1.06003698136701E-8</v>
      </c>
      <c r="N71" s="1">
        <v>1.25671326427353E-6</v>
      </c>
    </row>
    <row r="72" spans="1:14" x14ac:dyDescent="0.3">
      <c r="A72" t="str">
        <f t="shared" si="1"/>
        <v>up</v>
      </c>
      <c r="B72" t="s">
        <v>269</v>
      </c>
      <c r="C72" t="s">
        <v>3121</v>
      </c>
      <c r="D72">
        <v>4160.3586609551003</v>
      </c>
      <c r="E72">
        <v>-1.3985677114809201</v>
      </c>
      <c r="F72">
        <v>0.18888244842608101</v>
      </c>
      <c r="G72">
        <v>-7.4044344677597103</v>
      </c>
      <c r="H72" s="1">
        <v>1.3171054887894299E-13</v>
      </c>
      <c r="I72" s="1">
        <v>2.2035174827447199E-11</v>
      </c>
      <c r="J72">
        <v>-1.39884113074387</v>
      </c>
      <c r="K72">
        <v>7.5898345671406497</v>
      </c>
      <c r="L72">
        <v>53.973558372383799</v>
      </c>
      <c r="M72" s="1">
        <v>2.03205907670228E-13</v>
      </c>
      <c r="N72" s="1">
        <v>5.4999787651498498E-11</v>
      </c>
    </row>
    <row r="73" spans="1:14" x14ac:dyDescent="0.3">
      <c r="A73" t="str">
        <f t="shared" si="1"/>
        <v>up</v>
      </c>
      <c r="B73" t="s">
        <v>558</v>
      </c>
      <c r="C73" t="s">
        <v>3383</v>
      </c>
      <c r="D73">
        <v>700.13764200627099</v>
      </c>
      <c r="E73">
        <v>-1.39543419006945</v>
      </c>
      <c r="F73">
        <v>0.156235362838787</v>
      </c>
      <c r="G73">
        <v>-8.93161551081967</v>
      </c>
      <c r="H73" s="1">
        <v>4.1983238691170598E-19</v>
      </c>
      <c r="I73" s="1">
        <v>1.2770537878241501E-16</v>
      </c>
      <c r="J73">
        <v>-1.3959195548607699</v>
      </c>
      <c r="K73">
        <v>5.0227318470466598</v>
      </c>
      <c r="L73">
        <v>75.597931070696106</v>
      </c>
      <c r="M73" s="1">
        <v>3.4772569890970103E-18</v>
      </c>
      <c r="N73" s="1">
        <v>1.3481419326647701E-15</v>
      </c>
    </row>
    <row r="74" spans="1:14" x14ac:dyDescent="0.3">
      <c r="A74" t="str">
        <f t="shared" si="1"/>
        <v>up</v>
      </c>
      <c r="B74" t="s">
        <v>289</v>
      </c>
      <c r="C74" t="s">
        <v>3140</v>
      </c>
      <c r="D74">
        <v>18009.200064844499</v>
      </c>
      <c r="E74">
        <v>-1.3904948079903501</v>
      </c>
      <c r="F74">
        <v>0.29033680176787502</v>
      </c>
      <c r="G74">
        <v>-4.7892475205470397</v>
      </c>
      <c r="H74" s="1">
        <v>1.67407883146203E-6</v>
      </c>
      <c r="I74" s="1">
        <v>6.5133346163627197E-5</v>
      </c>
      <c r="J74">
        <v>-1.3910981419560999</v>
      </c>
      <c r="K74">
        <v>9.7030289691093508</v>
      </c>
      <c r="L74">
        <v>22.550640621212999</v>
      </c>
      <c r="M74" s="1">
        <v>2.04676267393086E-6</v>
      </c>
      <c r="N74">
        <v>1.391507609362E-4</v>
      </c>
    </row>
    <row r="75" spans="1:14" x14ac:dyDescent="0.3">
      <c r="A75" t="str">
        <f t="shared" si="1"/>
        <v>up</v>
      </c>
      <c r="B75" t="s">
        <v>407</v>
      </c>
      <c r="C75" t="s">
        <v>3248</v>
      </c>
      <c r="D75">
        <v>8736.4972103857399</v>
      </c>
      <c r="E75">
        <v>-1.3879484795272801</v>
      </c>
      <c r="F75">
        <v>0.19264493851603701</v>
      </c>
      <c r="G75">
        <v>-7.2046973578376097</v>
      </c>
      <c r="H75" s="1">
        <v>5.8172909296312896E-13</v>
      </c>
      <c r="I75" s="1">
        <v>9.0533281165331494E-11</v>
      </c>
      <c r="J75">
        <v>-1.38969923738096</v>
      </c>
      <c r="K75">
        <v>8.6602860637625696</v>
      </c>
      <c r="L75">
        <v>50.895352742474799</v>
      </c>
      <c r="M75" s="1">
        <v>9.7423978829348308E-13</v>
      </c>
      <c r="N75" s="1">
        <v>2.4095637522534498E-10</v>
      </c>
    </row>
    <row r="76" spans="1:14" x14ac:dyDescent="0.3">
      <c r="A76" t="str">
        <f t="shared" si="1"/>
        <v>up</v>
      </c>
      <c r="B76" t="s">
        <v>39</v>
      </c>
      <c r="C76" t="s">
        <v>2917</v>
      </c>
      <c r="D76">
        <v>2911.4704928446199</v>
      </c>
      <c r="E76">
        <v>-1.3816781038822801</v>
      </c>
      <c r="F76">
        <v>0.17075385662092199</v>
      </c>
      <c r="G76">
        <v>-8.0916362958034895</v>
      </c>
      <c r="H76" s="1">
        <v>5.88684698746436E-16</v>
      </c>
      <c r="I76" s="1">
        <v>1.2454039617469601E-13</v>
      </c>
      <c r="J76">
        <v>-1.38447967341079</v>
      </c>
      <c r="K76">
        <v>7.0760443123333001</v>
      </c>
      <c r="L76">
        <v>64.188660537743701</v>
      </c>
      <c r="M76" s="1">
        <v>1.13057585307405E-15</v>
      </c>
      <c r="N76" s="1">
        <v>3.5256762200755001E-13</v>
      </c>
    </row>
    <row r="77" spans="1:14" x14ac:dyDescent="0.3">
      <c r="A77" t="str">
        <f t="shared" si="1"/>
        <v>up</v>
      </c>
      <c r="B77" t="s">
        <v>759</v>
      </c>
      <c r="C77" t="s">
        <v>3551</v>
      </c>
      <c r="D77">
        <v>11927.833671239599</v>
      </c>
      <c r="E77">
        <v>-1.3737023441141001</v>
      </c>
      <c r="F77">
        <v>0.236187074740174</v>
      </c>
      <c r="G77">
        <v>-5.8161622333706697</v>
      </c>
      <c r="H77" s="1">
        <v>6.0214029558028697E-9</v>
      </c>
      <c r="I77" s="1">
        <v>4.2640453524055799E-7</v>
      </c>
      <c r="J77">
        <v>-1.3776728089508099</v>
      </c>
      <c r="K77">
        <v>9.1098861065509595</v>
      </c>
      <c r="L77">
        <v>33.570269606581597</v>
      </c>
      <c r="M77" s="1">
        <v>6.8735337823124701E-9</v>
      </c>
      <c r="N77" s="1">
        <v>8.5739862701975899E-7</v>
      </c>
    </row>
    <row r="78" spans="1:14" x14ac:dyDescent="0.3">
      <c r="A78" t="str">
        <f t="shared" si="1"/>
        <v>up</v>
      </c>
      <c r="B78" t="s">
        <v>383</v>
      </c>
      <c r="C78" t="s">
        <v>3225</v>
      </c>
      <c r="D78">
        <v>409.68427039899899</v>
      </c>
      <c r="E78">
        <v>-1.3692842956936999</v>
      </c>
      <c r="F78">
        <v>0.32057918239611999</v>
      </c>
      <c r="G78">
        <v>-4.2712826374413799</v>
      </c>
      <c r="H78" s="1">
        <v>1.9435190145259499E-5</v>
      </c>
      <c r="I78">
        <v>5.4532617380325505E-4</v>
      </c>
      <c r="J78">
        <v>-1.36738870657428</v>
      </c>
      <c r="K78">
        <v>4.2519258840543603</v>
      </c>
      <c r="L78">
        <v>17.691219671423902</v>
      </c>
      <c r="M78" s="1">
        <v>2.5982316484049199E-5</v>
      </c>
      <c r="N78">
        <v>1.1503590430978E-3</v>
      </c>
    </row>
    <row r="79" spans="1:14" x14ac:dyDescent="0.3">
      <c r="A79" t="str">
        <f t="shared" si="1"/>
        <v>up</v>
      </c>
      <c r="B79" t="s">
        <v>643</v>
      </c>
      <c r="C79" t="s">
        <v>3461</v>
      </c>
      <c r="D79">
        <v>2759.2278175096299</v>
      </c>
      <c r="E79">
        <v>-1.36849789175855</v>
      </c>
      <c r="F79">
        <v>0.37900869907401402</v>
      </c>
      <c r="G79">
        <v>-3.6107295033122799</v>
      </c>
      <c r="H79">
        <v>3.0533698029970401E-4</v>
      </c>
      <c r="I79">
        <v>5.6383345668418296E-3</v>
      </c>
      <c r="J79">
        <v>-1.36945994920068</v>
      </c>
      <c r="K79">
        <v>6.9984967436212298</v>
      </c>
      <c r="L79">
        <v>12.7314163696325</v>
      </c>
      <c r="M79">
        <v>3.5956413408638798E-4</v>
      </c>
      <c r="N79">
        <v>9.6953900441151004E-3</v>
      </c>
    </row>
    <row r="80" spans="1:14" x14ac:dyDescent="0.3">
      <c r="A80" t="str">
        <f t="shared" si="1"/>
        <v>up</v>
      </c>
      <c r="B80" t="s">
        <v>580</v>
      </c>
      <c r="C80" t="s">
        <v>3404</v>
      </c>
      <c r="D80">
        <v>13.7778348887816</v>
      </c>
      <c r="E80">
        <v>-1.3620129777297501</v>
      </c>
      <c r="F80">
        <v>0.26742875805567301</v>
      </c>
      <c r="G80">
        <v>-5.0929936915992204</v>
      </c>
      <c r="H80" s="1">
        <v>3.52453430339079E-7</v>
      </c>
      <c r="I80" s="1">
        <v>1.6609988421331799E-5</v>
      </c>
      <c r="J80">
        <v>-1.4028787245957399</v>
      </c>
      <c r="K80">
        <v>-0.444501742857562</v>
      </c>
      <c r="L80">
        <v>31.721451238127301</v>
      </c>
      <c r="M80" s="1">
        <v>1.7794584328967901E-8</v>
      </c>
      <c r="N80" s="1">
        <v>1.9338129712048801E-6</v>
      </c>
    </row>
    <row r="81" spans="1:14" x14ac:dyDescent="0.3">
      <c r="A81" t="str">
        <f t="shared" si="1"/>
        <v>up</v>
      </c>
      <c r="B81" t="s">
        <v>429</v>
      </c>
      <c r="C81" t="s">
        <v>3269</v>
      </c>
      <c r="D81">
        <v>2227.1518480149998</v>
      </c>
      <c r="E81">
        <v>-1.3573664858030601</v>
      </c>
      <c r="F81">
        <v>0.21970715670416799</v>
      </c>
      <c r="G81">
        <v>-6.1780713298781196</v>
      </c>
      <c r="H81" s="1">
        <v>6.4889398490023901E-10</v>
      </c>
      <c r="I81" s="1">
        <v>5.7898647292698698E-8</v>
      </c>
      <c r="J81">
        <v>-1.3614263497720001</v>
      </c>
      <c r="K81">
        <v>6.6907956852241597</v>
      </c>
      <c r="L81">
        <v>37.733455507535702</v>
      </c>
      <c r="M81" s="1">
        <v>8.1101641937567802E-10</v>
      </c>
      <c r="N81" s="1">
        <v>1.2926700595493399E-7</v>
      </c>
    </row>
    <row r="82" spans="1:14" x14ac:dyDescent="0.3">
      <c r="A82" t="str">
        <f t="shared" si="1"/>
        <v>up</v>
      </c>
      <c r="B82" t="s">
        <v>80</v>
      </c>
      <c r="C82" t="s">
        <v>80</v>
      </c>
      <c r="D82">
        <v>847.38891318527806</v>
      </c>
      <c r="E82">
        <v>-1.35249798436917</v>
      </c>
      <c r="F82">
        <v>0.261622598997581</v>
      </c>
      <c r="G82">
        <v>-5.1696527347076699</v>
      </c>
      <c r="H82" s="1">
        <v>2.34529390770313E-7</v>
      </c>
      <c r="I82" s="1">
        <v>1.1540225610551E-5</v>
      </c>
      <c r="J82">
        <v>-1.35651229007388</v>
      </c>
      <c r="K82">
        <v>5.2977722773754197</v>
      </c>
      <c r="L82">
        <v>26.604483289442701</v>
      </c>
      <c r="M82" s="1">
        <v>2.49663731433539E-7</v>
      </c>
      <c r="N82" s="1">
        <v>2.1837964801305601E-5</v>
      </c>
    </row>
    <row r="83" spans="1:14" x14ac:dyDescent="0.3">
      <c r="A83" t="str">
        <f t="shared" si="1"/>
        <v>up</v>
      </c>
      <c r="B83" t="s">
        <v>601</v>
      </c>
      <c r="C83" t="s">
        <v>3423</v>
      </c>
      <c r="D83">
        <v>8081.4849581026001</v>
      </c>
      <c r="E83">
        <v>-1.3486937275128701</v>
      </c>
      <c r="F83">
        <v>0.150150578796484</v>
      </c>
      <c r="G83">
        <v>-8.9822745827767196</v>
      </c>
      <c r="H83" s="1">
        <v>2.6522595110230099E-19</v>
      </c>
      <c r="I83" s="1">
        <v>8.4518669751266705E-17</v>
      </c>
      <c r="J83">
        <v>-1.4807099777341699</v>
      </c>
      <c r="K83">
        <v>8.5859425335319308</v>
      </c>
      <c r="L83">
        <v>78.754910914024094</v>
      </c>
      <c r="M83" s="1">
        <v>7.0313723530464295E-19</v>
      </c>
      <c r="N83" s="1">
        <v>2.9666187177779698E-16</v>
      </c>
    </row>
    <row r="84" spans="1:14" x14ac:dyDescent="0.3">
      <c r="A84" t="str">
        <f t="shared" si="1"/>
        <v>up</v>
      </c>
      <c r="B84" t="s">
        <v>452</v>
      </c>
      <c r="C84" t="s">
        <v>3289</v>
      </c>
      <c r="D84">
        <v>1001.7559828838801</v>
      </c>
      <c r="E84">
        <v>-1.30503202771396</v>
      </c>
      <c r="F84">
        <v>0.33287683045675598</v>
      </c>
      <c r="G84">
        <v>-3.9204651940577002</v>
      </c>
      <c r="H84" s="1">
        <v>8.8378200455892906E-5</v>
      </c>
      <c r="I84">
        <v>2.0429254488802599E-3</v>
      </c>
      <c r="J84">
        <v>-1.3052300881500301</v>
      </c>
      <c r="K84">
        <v>5.53693532058948</v>
      </c>
      <c r="L84">
        <v>15.259714044345101</v>
      </c>
      <c r="M84" s="1">
        <v>9.3693634302170899E-5</v>
      </c>
      <c r="N84">
        <v>3.20772120301824E-3</v>
      </c>
    </row>
    <row r="85" spans="1:14" x14ac:dyDescent="0.3">
      <c r="A85" t="str">
        <f t="shared" si="1"/>
        <v>up</v>
      </c>
      <c r="B85" t="s">
        <v>689</v>
      </c>
      <c r="C85" t="s">
        <v>3495</v>
      </c>
      <c r="D85">
        <v>12789.523991196</v>
      </c>
      <c r="E85">
        <v>-1.2958423633021301</v>
      </c>
      <c r="F85">
        <v>0.22018181713437199</v>
      </c>
      <c r="G85">
        <v>-5.8853286804846103</v>
      </c>
      <c r="H85" s="1">
        <v>3.9726370549067704E-9</v>
      </c>
      <c r="I85" s="1">
        <v>2.9375565935288502E-7</v>
      </c>
      <c r="J85">
        <v>-1.2919971575989699</v>
      </c>
      <c r="K85">
        <v>9.2093644236309906</v>
      </c>
      <c r="L85">
        <v>33.797578490942101</v>
      </c>
      <c r="M85" s="1">
        <v>6.1154936815149104E-9</v>
      </c>
      <c r="N85" s="1">
        <v>7.7634298107372897E-7</v>
      </c>
    </row>
    <row r="86" spans="1:14" x14ac:dyDescent="0.3">
      <c r="A86" t="str">
        <f t="shared" si="1"/>
        <v>up</v>
      </c>
      <c r="B86" t="s">
        <v>141</v>
      </c>
      <c r="C86" t="s">
        <v>3007</v>
      </c>
      <c r="D86">
        <v>444.20861695830303</v>
      </c>
      <c r="E86">
        <v>-1.2871734331884599</v>
      </c>
      <c r="F86">
        <v>0.12876151460053001</v>
      </c>
      <c r="G86">
        <v>-9.9965695276401902</v>
      </c>
      <c r="H86" s="1">
        <v>1.57767866944155E-23</v>
      </c>
      <c r="I86" s="1">
        <v>6.39868221569871E-21</v>
      </c>
      <c r="J86">
        <v>-1.2879713402061199</v>
      </c>
      <c r="K86">
        <v>4.3688544277596799</v>
      </c>
      <c r="L86">
        <v>89.817879468230004</v>
      </c>
      <c r="M86" s="1">
        <v>2.6112376421871702E-21</v>
      </c>
      <c r="N86" s="1">
        <v>1.29166220610948E-18</v>
      </c>
    </row>
    <row r="87" spans="1:14" x14ac:dyDescent="0.3">
      <c r="A87" t="str">
        <f t="shared" si="1"/>
        <v>up</v>
      </c>
      <c r="B87" t="s">
        <v>181</v>
      </c>
      <c r="C87" t="s">
        <v>3046</v>
      </c>
      <c r="D87">
        <v>2342.2454415259899</v>
      </c>
      <c r="E87">
        <v>-1.2582825045146799</v>
      </c>
      <c r="F87">
        <v>0.25839859282524402</v>
      </c>
      <c r="G87">
        <v>-4.8695408545264796</v>
      </c>
      <c r="H87" s="1">
        <v>1.11857855759125E-6</v>
      </c>
      <c r="I87" s="1">
        <v>4.6638801915268797E-5</v>
      </c>
      <c r="J87">
        <v>-1.2926575583958599</v>
      </c>
      <c r="K87">
        <v>6.7778224662226698</v>
      </c>
      <c r="L87">
        <v>23.472922609845501</v>
      </c>
      <c r="M87" s="1">
        <v>1.26684248708003E-6</v>
      </c>
      <c r="N87" s="1">
        <v>9.3194130652117694E-5</v>
      </c>
    </row>
    <row r="88" spans="1:14" x14ac:dyDescent="0.3">
      <c r="A88" t="str">
        <f t="shared" si="1"/>
        <v>up</v>
      </c>
      <c r="B88" t="s">
        <v>811</v>
      </c>
      <c r="C88" t="s">
        <v>3591</v>
      </c>
      <c r="D88">
        <v>11061.3143560677</v>
      </c>
      <c r="E88">
        <v>-1.22865556418209</v>
      </c>
      <c r="F88">
        <v>0.16315896219016801</v>
      </c>
      <c r="G88">
        <v>-7.5304203194798403</v>
      </c>
      <c r="H88" s="1">
        <v>5.0577247449188602E-14</v>
      </c>
      <c r="I88" s="1">
        <v>9.0256783981325395E-12</v>
      </c>
      <c r="J88">
        <v>-1.2316945695899599</v>
      </c>
      <c r="K88">
        <v>9.0014130188543096</v>
      </c>
      <c r="L88">
        <v>54.7435382712248</v>
      </c>
      <c r="M88" s="1">
        <v>1.37329989907066E-13</v>
      </c>
      <c r="N88" s="1">
        <v>3.78845904849396E-11</v>
      </c>
    </row>
    <row r="89" spans="1:14" x14ac:dyDescent="0.3">
      <c r="A89" t="str">
        <f t="shared" si="1"/>
        <v>up</v>
      </c>
      <c r="B89" t="s">
        <v>454</v>
      </c>
      <c r="C89" t="s">
        <v>3291</v>
      </c>
      <c r="D89">
        <v>3195.7174422029002</v>
      </c>
      <c r="E89">
        <v>-1.2210725681815999</v>
      </c>
      <c r="F89">
        <v>0.33678581333806101</v>
      </c>
      <c r="G89">
        <v>-3.6256650958035102</v>
      </c>
      <c r="H89">
        <v>2.8821868862304799E-4</v>
      </c>
      <c r="I89">
        <v>5.3875962688978698E-3</v>
      </c>
      <c r="J89">
        <v>-1.24593200537251</v>
      </c>
      <c r="K89">
        <v>7.21430141303588</v>
      </c>
      <c r="L89">
        <v>13.5520001432866</v>
      </c>
      <c r="M89">
        <v>2.32044010035713E-4</v>
      </c>
      <c r="N89">
        <v>6.9347319249214697E-3</v>
      </c>
    </row>
    <row r="90" spans="1:14" x14ac:dyDescent="0.3">
      <c r="A90" t="str">
        <f t="shared" si="1"/>
        <v>up</v>
      </c>
      <c r="B90" t="s">
        <v>821</v>
      </c>
      <c r="C90" t="s">
        <v>3599</v>
      </c>
      <c r="D90">
        <v>11.150780610439799</v>
      </c>
      <c r="E90">
        <v>-1.22086029771369</v>
      </c>
      <c r="F90">
        <v>0.266498951084781</v>
      </c>
      <c r="G90">
        <v>-4.5811073279808099</v>
      </c>
      <c r="H90" s="1">
        <v>4.6252038411487899E-6</v>
      </c>
      <c r="I90">
        <v>1.57917674004937E-4</v>
      </c>
      <c r="J90">
        <v>-1.19647716449237</v>
      </c>
      <c r="K90">
        <v>-0.71893891102826502</v>
      </c>
      <c r="L90">
        <v>21.0070946206712</v>
      </c>
      <c r="M90" s="1">
        <v>4.5758578893396396E-6</v>
      </c>
      <c r="N90">
        <v>2.7464720260492599E-4</v>
      </c>
    </row>
    <row r="91" spans="1:14" x14ac:dyDescent="0.3">
      <c r="A91" t="str">
        <f t="shared" si="1"/>
        <v>up</v>
      </c>
      <c r="B91" t="s">
        <v>42</v>
      </c>
      <c r="C91" t="s">
        <v>2920</v>
      </c>
      <c r="D91">
        <v>1920.2171359004401</v>
      </c>
      <c r="E91">
        <v>-1.20627482427344</v>
      </c>
      <c r="F91">
        <v>0.132443519953721</v>
      </c>
      <c r="G91">
        <v>-9.1078432881800708</v>
      </c>
      <c r="H91" s="1">
        <v>8.4035834949851904E-20</v>
      </c>
      <c r="I91" s="1">
        <v>2.8118390374220497E-17</v>
      </c>
      <c r="J91">
        <v>-1.20708951250232</v>
      </c>
      <c r="K91">
        <v>6.4757444047472399</v>
      </c>
      <c r="L91">
        <v>78.311335714599196</v>
      </c>
      <c r="M91" s="1">
        <v>8.8015329646401001E-19</v>
      </c>
      <c r="N91" s="1">
        <v>3.6073711536503498E-16</v>
      </c>
    </row>
    <row r="92" spans="1:14" x14ac:dyDescent="0.3">
      <c r="A92" t="str">
        <f t="shared" si="1"/>
        <v>up</v>
      </c>
      <c r="B92" t="s">
        <v>583</v>
      </c>
      <c r="C92" t="s">
        <v>3406</v>
      </c>
      <c r="D92">
        <v>729.06917210807205</v>
      </c>
      <c r="E92">
        <v>-1.1996818914009899</v>
      </c>
      <c r="F92">
        <v>0.20281766791723399</v>
      </c>
      <c r="G92">
        <v>-5.9150758596166897</v>
      </c>
      <c r="H92" s="1">
        <v>3.3172265950172099E-9</v>
      </c>
      <c r="I92" s="1">
        <v>2.5083480648423899E-7</v>
      </c>
      <c r="J92">
        <v>-1.2014155995015401</v>
      </c>
      <c r="K92">
        <v>5.0816011994354904</v>
      </c>
      <c r="L92">
        <v>34.373932721107103</v>
      </c>
      <c r="M92" s="1">
        <v>4.5477358827700303E-9</v>
      </c>
      <c r="N92" s="1">
        <v>5.9306610216669201E-7</v>
      </c>
    </row>
    <row r="93" spans="1:14" x14ac:dyDescent="0.3">
      <c r="A93" t="str">
        <f t="shared" si="1"/>
        <v>up</v>
      </c>
      <c r="B93" t="s">
        <v>750</v>
      </c>
      <c r="C93" t="s">
        <v>3543</v>
      </c>
      <c r="D93">
        <v>85.624872023276097</v>
      </c>
      <c r="E93">
        <v>-1.17531522850884</v>
      </c>
      <c r="F93">
        <v>0.21754391181303101</v>
      </c>
      <c r="G93">
        <v>-5.4026574162138203</v>
      </c>
      <c r="H93" s="1">
        <v>6.5660790538263604E-8</v>
      </c>
      <c r="I93" s="1">
        <v>3.7555727374534999E-6</v>
      </c>
      <c r="J93">
        <v>-1.17106882661913</v>
      </c>
      <c r="K93">
        <v>2.0207994166138898</v>
      </c>
      <c r="L93">
        <v>26.1779326634448</v>
      </c>
      <c r="M93" s="1">
        <v>3.1136039600177899E-7</v>
      </c>
      <c r="N93" s="1">
        <v>2.6906414943647699E-5</v>
      </c>
    </row>
    <row r="94" spans="1:14" x14ac:dyDescent="0.3">
      <c r="A94" t="str">
        <f t="shared" si="1"/>
        <v>up</v>
      </c>
      <c r="B94" t="s">
        <v>598</v>
      </c>
      <c r="C94" t="s">
        <v>3420</v>
      </c>
      <c r="D94">
        <v>2965.7894600029999</v>
      </c>
      <c r="E94">
        <v>-1.1725162997185901</v>
      </c>
      <c r="F94">
        <v>0.197797388354676</v>
      </c>
      <c r="G94">
        <v>-5.92786542568561</v>
      </c>
      <c r="H94" s="1">
        <v>3.06897839885151E-9</v>
      </c>
      <c r="I94" s="1">
        <v>2.34715467944163E-7</v>
      </c>
      <c r="J94">
        <v>-1.1751666981055799</v>
      </c>
      <c r="K94">
        <v>7.1031763857369201</v>
      </c>
      <c r="L94">
        <v>34.783950719586102</v>
      </c>
      <c r="M94" s="1">
        <v>3.6839790746053501E-9</v>
      </c>
      <c r="N94" s="1">
        <v>4.9855358325673299E-7</v>
      </c>
    </row>
    <row r="95" spans="1:14" x14ac:dyDescent="0.3">
      <c r="A95" t="str">
        <f t="shared" si="1"/>
        <v>up</v>
      </c>
      <c r="B95" t="s">
        <v>347</v>
      </c>
      <c r="C95" t="s">
        <v>3195</v>
      </c>
      <c r="D95">
        <v>35.701488083997098</v>
      </c>
      <c r="E95">
        <v>-1.16942537917088</v>
      </c>
      <c r="F95">
        <v>0.25456831802982999</v>
      </c>
      <c r="G95">
        <v>-4.5937585172474096</v>
      </c>
      <c r="H95" s="1">
        <v>4.3533312099353204E-6</v>
      </c>
      <c r="I95">
        <v>1.49397397214806E-4</v>
      </c>
      <c r="J95">
        <v>-1.1524022913199501</v>
      </c>
      <c r="K95">
        <v>0.80050623521728204</v>
      </c>
      <c r="L95">
        <v>18.917578551682698</v>
      </c>
      <c r="M95" s="1">
        <v>1.3648917967952E-5</v>
      </c>
      <c r="N95">
        <v>6.9032936412673402E-4</v>
      </c>
    </row>
    <row r="96" spans="1:14" x14ac:dyDescent="0.3">
      <c r="A96" t="str">
        <f t="shared" si="1"/>
        <v>up</v>
      </c>
      <c r="B96" t="s">
        <v>629</v>
      </c>
      <c r="C96" t="s">
        <v>3448</v>
      </c>
      <c r="D96">
        <v>9195.8868072792193</v>
      </c>
      <c r="E96">
        <v>-1.1621766152066999</v>
      </c>
      <c r="F96">
        <v>0.176022186017536</v>
      </c>
      <c r="G96">
        <v>-6.6024439390323</v>
      </c>
      <c r="H96" s="1">
        <v>4.0443423703026803E-11</v>
      </c>
      <c r="I96" s="1">
        <v>4.5872439223839797E-9</v>
      </c>
      <c r="J96">
        <v>-1.16395240033679</v>
      </c>
      <c r="K96">
        <v>8.7350416501126205</v>
      </c>
      <c r="L96">
        <v>42.463218815637802</v>
      </c>
      <c r="M96" s="1">
        <v>7.2023990919329299E-11</v>
      </c>
      <c r="N96" s="1">
        <v>1.37757886631704E-8</v>
      </c>
    </row>
    <row r="97" spans="1:14" x14ac:dyDescent="0.3">
      <c r="A97" t="str">
        <f t="shared" si="1"/>
        <v>up</v>
      </c>
      <c r="B97" t="s">
        <v>253</v>
      </c>
      <c r="C97" t="s">
        <v>3109</v>
      </c>
      <c r="D97">
        <v>13788.4030729186</v>
      </c>
      <c r="E97">
        <v>-1.13565287427422</v>
      </c>
      <c r="F97">
        <v>0.19486623299046299</v>
      </c>
      <c r="G97">
        <v>-5.8278587154183601</v>
      </c>
      <c r="H97" s="1">
        <v>5.6143077302345998E-9</v>
      </c>
      <c r="I97" s="1">
        <v>3.9969092905031898E-7</v>
      </c>
      <c r="J97">
        <v>-1.11038774698453</v>
      </c>
      <c r="K97">
        <v>9.3098580709963699</v>
      </c>
      <c r="L97">
        <v>33.595492453926497</v>
      </c>
      <c r="M97" s="1">
        <v>6.78497771943042E-9</v>
      </c>
      <c r="N97" s="1">
        <v>8.5377636302832796E-7</v>
      </c>
    </row>
    <row r="98" spans="1:14" x14ac:dyDescent="0.3">
      <c r="A98" t="str">
        <f t="shared" si="1"/>
        <v>up</v>
      </c>
      <c r="B98" t="s">
        <v>326</v>
      </c>
      <c r="C98" t="s">
        <v>3175</v>
      </c>
      <c r="D98">
        <v>1822.3851053169899</v>
      </c>
      <c r="E98">
        <v>-1.12799194686604</v>
      </c>
      <c r="F98">
        <v>0.26969384731750401</v>
      </c>
      <c r="G98">
        <v>-4.1824904723839804</v>
      </c>
      <c r="H98" s="1">
        <v>2.8833310446233499E-5</v>
      </c>
      <c r="I98">
        <v>7.7026951499478897E-4</v>
      </c>
      <c r="J98">
        <v>-1.1265990092003</v>
      </c>
      <c r="K98">
        <v>6.40185398533335</v>
      </c>
      <c r="L98">
        <v>17.226354381112898</v>
      </c>
      <c r="M98" s="1">
        <v>3.3180143649692203E-5</v>
      </c>
      <c r="N98">
        <v>1.40403882199066E-3</v>
      </c>
    </row>
    <row r="99" spans="1:14" x14ac:dyDescent="0.3">
      <c r="A99" t="str">
        <f t="shared" si="1"/>
        <v>up</v>
      </c>
      <c r="B99" t="s">
        <v>755</v>
      </c>
      <c r="C99" t="s">
        <v>2895</v>
      </c>
      <c r="D99">
        <v>9123.8193246342107</v>
      </c>
      <c r="E99">
        <v>-1.11655379013613</v>
      </c>
      <c r="F99">
        <v>0.35501377044930899</v>
      </c>
      <c r="G99">
        <v>-3.1450999456246702</v>
      </c>
      <c r="H99">
        <v>1.66030098134406E-3</v>
      </c>
      <c r="I99">
        <v>2.2213454054624101E-2</v>
      </c>
      <c r="J99">
        <v>-1.1197800241765199</v>
      </c>
      <c r="K99">
        <v>8.7233989705047108</v>
      </c>
      <c r="L99">
        <v>9.8594755117323007</v>
      </c>
      <c r="M99">
        <v>1.6895926712806101E-3</v>
      </c>
      <c r="N99">
        <v>3.2446060066292297E-2</v>
      </c>
    </row>
    <row r="100" spans="1:14" x14ac:dyDescent="0.3">
      <c r="A100" t="str">
        <f t="shared" si="1"/>
        <v>up</v>
      </c>
      <c r="B100" t="s">
        <v>694</v>
      </c>
      <c r="C100" t="s">
        <v>3500</v>
      </c>
      <c r="D100">
        <v>3253.0203770671001</v>
      </c>
      <c r="E100">
        <v>-1.1130259495844299</v>
      </c>
      <c r="F100">
        <v>0.29685950413566098</v>
      </c>
      <c r="G100">
        <v>-3.7493357432672698</v>
      </c>
      <c r="H100">
        <v>1.7730358238219601E-4</v>
      </c>
      <c r="I100">
        <v>3.6174255283587002E-3</v>
      </c>
      <c r="J100">
        <v>-1.1181106616881999</v>
      </c>
      <c r="K100">
        <v>7.2358691040343999</v>
      </c>
      <c r="L100">
        <v>14.155122047786399</v>
      </c>
      <c r="M100">
        <v>1.6833817442483699E-4</v>
      </c>
      <c r="N100">
        <v>5.3307088567865098E-3</v>
      </c>
    </row>
    <row r="101" spans="1:14" x14ac:dyDescent="0.3">
      <c r="A101" t="str">
        <f t="shared" si="1"/>
        <v>up</v>
      </c>
      <c r="B101" t="s">
        <v>617</v>
      </c>
      <c r="C101" t="s">
        <v>3438</v>
      </c>
      <c r="D101">
        <v>9878.4966709227192</v>
      </c>
      <c r="E101">
        <v>-1.0968564894405399</v>
      </c>
      <c r="F101">
        <v>6.9072540656147499E-2</v>
      </c>
      <c r="G101">
        <v>-15.879776232654301</v>
      </c>
      <c r="H101" s="1">
        <v>8.7489958150936898E-57</v>
      </c>
      <c r="I101" s="1">
        <v>1.3010728887690401E-53</v>
      </c>
      <c r="J101">
        <v>-1.10201847558162</v>
      </c>
      <c r="K101">
        <v>8.8387597809384797</v>
      </c>
      <c r="L101">
        <v>162.99404835291699</v>
      </c>
      <c r="M101" s="1">
        <v>2.5091203826721802E-37</v>
      </c>
      <c r="N101" s="1">
        <v>2.7687178376486498E-34</v>
      </c>
    </row>
    <row r="102" spans="1:14" x14ac:dyDescent="0.3">
      <c r="A102" t="str">
        <f t="shared" si="1"/>
        <v>up</v>
      </c>
      <c r="B102" t="s">
        <v>446</v>
      </c>
      <c r="C102" t="s">
        <v>3285</v>
      </c>
      <c r="D102">
        <v>878.79043209713996</v>
      </c>
      <c r="E102">
        <v>-1.0860354357481801</v>
      </c>
      <c r="F102">
        <v>9.5955039957602697E-2</v>
      </c>
      <c r="G102">
        <v>-11.3181698035667</v>
      </c>
      <c r="H102" s="1">
        <v>1.06675737378861E-29</v>
      </c>
      <c r="I102" s="1">
        <v>5.7109922763147097E-27</v>
      </c>
      <c r="J102">
        <v>-1.0836812479775499</v>
      </c>
      <c r="K102">
        <v>5.3495155857869099</v>
      </c>
      <c r="L102">
        <v>105.116720047244</v>
      </c>
      <c r="M102" s="1">
        <v>1.15149171563823E-24</v>
      </c>
      <c r="N102" s="1">
        <v>6.8825619420126599E-22</v>
      </c>
    </row>
    <row r="103" spans="1:14" x14ac:dyDescent="0.3">
      <c r="A103" t="str">
        <f t="shared" si="1"/>
        <v>up</v>
      </c>
      <c r="B103" t="s">
        <v>387</v>
      </c>
      <c r="C103" t="s">
        <v>3229</v>
      </c>
      <c r="D103">
        <v>2834.5690138999298</v>
      </c>
      <c r="E103">
        <v>-1.0831572428179099</v>
      </c>
      <c r="F103">
        <v>0.24534330152473199</v>
      </c>
      <c r="G103">
        <v>-4.4148637280350496</v>
      </c>
      <c r="H103" s="1">
        <v>1.01073639697483E-5</v>
      </c>
      <c r="I103">
        <v>3.1241792002566102E-4</v>
      </c>
      <c r="J103">
        <v>-1.0721452377813701</v>
      </c>
      <c r="K103">
        <v>7.0350726672183397</v>
      </c>
      <c r="L103">
        <v>19.165330095885299</v>
      </c>
      <c r="M103" s="1">
        <v>1.1987089440363301E-5</v>
      </c>
      <c r="N103">
        <v>6.1854243892809995E-4</v>
      </c>
    </row>
    <row r="104" spans="1:14" x14ac:dyDescent="0.3">
      <c r="A104" t="str">
        <f t="shared" si="1"/>
        <v>up</v>
      </c>
      <c r="B104" t="s">
        <v>571</v>
      </c>
      <c r="C104" t="s">
        <v>3395</v>
      </c>
      <c r="D104">
        <v>4075.1566186066202</v>
      </c>
      <c r="E104">
        <v>-1.0709823218775001</v>
      </c>
      <c r="F104">
        <v>0.30796744864805797</v>
      </c>
      <c r="G104">
        <v>-3.4775828633155399</v>
      </c>
      <c r="H104">
        <v>5.05956636193156E-4</v>
      </c>
      <c r="I104">
        <v>8.5718020491255698E-3</v>
      </c>
      <c r="J104">
        <v>-1.07547142721425</v>
      </c>
      <c r="K104">
        <v>7.5624633485296799</v>
      </c>
      <c r="L104">
        <v>12.063857112210201</v>
      </c>
      <c r="M104">
        <v>5.1408816556237403E-4</v>
      </c>
      <c r="N104">
        <v>1.28477260191503E-2</v>
      </c>
    </row>
    <row r="105" spans="1:14" x14ac:dyDescent="0.3">
      <c r="A105" t="str">
        <f t="shared" si="1"/>
        <v>up</v>
      </c>
      <c r="B105" t="s">
        <v>701</v>
      </c>
      <c r="C105" t="s">
        <v>3507</v>
      </c>
      <c r="D105">
        <v>843.22568164553604</v>
      </c>
      <c r="E105">
        <v>-1.0559728175531899</v>
      </c>
      <c r="F105">
        <v>0.25776953911751299</v>
      </c>
      <c r="G105">
        <v>-4.0965772029091099</v>
      </c>
      <c r="H105" s="1">
        <v>4.1930369396301498E-5</v>
      </c>
      <c r="I105">
        <v>1.06287133333352E-3</v>
      </c>
      <c r="J105">
        <v>-1.0607942187302699</v>
      </c>
      <c r="K105">
        <v>5.2919026457477401</v>
      </c>
      <c r="L105">
        <v>16.841780978198901</v>
      </c>
      <c r="M105" s="1">
        <v>4.0628897485877497E-5</v>
      </c>
      <c r="N105">
        <v>1.65502973504304E-3</v>
      </c>
    </row>
    <row r="106" spans="1:14" x14ac:dyDescent="0.3">
      <c r="A106" t="str">
        <f t="shared" si="1"/>
        <v>up</v>
      </c>
      <c r="B106" t="s">
        <v>713</v>
      </c>
      <c r="C106" t="s">
        <v>3514</v>
      </c>
      <c r="D106">
        <v>26.2054080673168</v>
      </c>
      <c r="E106">
        <v>-1.0522728214957699</v>
      </c>
      <c r="F106">
        <v>0.23872204587399401</v>
      </c>
      <c r="G106">
        <v>-4.4079415357021299</v>
      </c>
      <c r="H106" s="1">
        <v>1.04357704145403E-5</v>
      </c>
      <c r="I106">
        <v>3.1961636436660801E-4</v>
      </c>
      <c r="J106">
        <v>-1.0411907571335799</v>
      </c>
      <c r="K106">
        <v>0.38111434271793398</v>
      </c>
      <c r="L106">
        <v>17.5603794987302</v>
      </c>
      <c r="M106" s="1">
        <v>2.78327350992655E-5</v>
      </c>
      <c r="N106">
        <v>1.2135580091153901E-3</v>
      </c>
    </row>
    <row r="107" spans="1:14" x14ac:dyDescent="0.3">
      <c r="A107" t="str">
        <f t="shared" si="1"/>
        <v>up</v>
      </c>
      <c r="B107" t="s">
        <v>217</v>
      </c>
      <c r="C107" t="s">
        <v>3079</v>
      </c>
      <c r="D107">
        <v>23051.2167826771</v>
      </c>
      <c r="E107">
        <v>-1.04689247185703</v>
      </c>
      <c r="F107">
        <v>0.19203174928858999</v>
      </c>
      <c r="G107">
        <v>-5.4516634657310599</v>
      </c>
      <c r="H107" s="1">
        <v>4.9900822476450601E-8</v>
      </c>
      <c r="I107" s="1">
        <v>2.9037939479339798E-6</v>
      </c>
      <c r="J107">
        <v>-1.04500410925249</v>
      </c>
      <c r="K107">
        <v>10.059564007542299</v>
      </c>
      <c r="L107">
        <v>29.094758248654198</v>
      </c>
      <c r="M107" s="1">
        <v>6.8923212079265703E-8</v>
      </c>
      <c r="N107" s="1">
        <v>6.6670893838949701E-6</v>
      </c>
    </row>
    <row r="108" spans="1:14" x14ac:dyDescent="0.3">
      <c r="A108" t="str">
        <f t="shared" si="1"/>
        <v>up</v>
      </c>
      <c r="B108" t="s">
        <v>692</v>
      </c>
      <c r="C108" t="s">
        <v>3498</v>
      </c>
      <c r="D108">
        <v>2481.7810944232601</v>
      </c>
      <c r="E108">
        <v>-1.0432272909323701</v>
      </c>
      <c r="F108">
        <v>0.231431315399203</v>
      </c>
      <c r="G108">
        <v>-4.5077187982658202</v>
      </c>
      <c r="H108" s="1">
        <v>6.5528342910305001E-6</v>
      </c>
      <c r="I108">
        <v>2.13910083295493E-4</v>
      </c>
      <c r="J108">
        <v>-1.03549700812492</v>
      </c>
      <c r="K108">
        <v>6.8450614539704002</v>
      </c>
      <c r="L108">
        <v>19.9274113988515</v>
      </c>
      <c r="M108" s="1">
        <v>8.0438708632828701E-6</v>
      </c>
      <c r="N108">
        <v>4.5250716679918698E-4</v>
      </c>
    </row>
    <row r="109" spans="1:14" x14ac:dyDescent="0.3">
      <c r="A109" t="str">
        <f t="shared" si="1"/>
        <v>up</v>
      </c>
      <c r="B109" t="s">
        <v>371</v>
      </c>
      <c r="C109" t="s">
        <v>3213</v>
      </c>
      <c r="D109">
        <v>7.1748758601414204</v>
      </c>
      <c r="E109">
        <v>-1.03210865893521</v>
      </c>
      <c r="F109">
        <v>0.31174680709594699</v>
      </c>
      <c r="G109">
        <v>-3.3107272807370198</v>
      </c>
      <c r="H109">
        <v>9.3053850149578399E-4</v>
      </c>
      <c r="I109">
        <v>1.40886055475335E-2</v>
      </c>
      <c r="J109">
        <v>-1.0140887584294001</v>
      </c>
      <c r="K109">
        <v>-1.2341621333772299</v>
      </c>
      <c r="L109">
        <v>12.006905950054101</v>
      </c>
      <c r="M109">
        <v>5.3003778213919696E-4</v>
      </c>
      <c r="N109">
        <v>1.31546574131259E-2</v>
      </c>
    </row>
    <row r="110" spans="1:14" x14ac:dyDescent="0.3">
      <c r="A110" t="str">
        <f t="shared" si="1"/>
        <v>up</v>
      </c>
      <c r="B110" t="s">
        <v>863</v>
      </c>
      <c r="C110" t="s">
        <v>3631</v>
      </c>
      <c r="D110">
        <v>11.295378451878801</v>
      </c>
      <c r="E110">
        <v>-1.02477080249889</v>
      </c>
      <c r="F110">
        <v>0.31792077490675702</v>
      </c>
      <c r="G110">
        <v>-3.22335274503356</v>
      </c>
      <c r="H110">
        <v>1.2669942333475299E-3</v>
      </c>
      <c r="I110">
        <v>1.8097599593514799E-2</v>
      </c>
      <c r="J110">
        <v>-1.01403984303934</v>
      </c>
      <c r="K110">
        <v>-0.69945605949187495</v>
      </c>
      <c r="L110">
        <v>10.4270969636805</v>
      </c>
      <c r="M110">
        <v>1.24179781366704E-3</v>
      </c>
      <c r="N110">
        <v>2.5452181623184002E-2</v>
      </c>
    </row>
    <row r="111" spans="1:14" x14ac:dyDescent="0.3">
      <c r="A111" t="str">
        <f t="shared" si="1"/>
        <v>up</v>
      </c>
      <c r="B111" t="s">
        <v>68</v>
      </c>
      <c r="C111" t="s">
        <v>68</v>
      </c>
      <c r="D111">
        <v>517.70308332156003</v>
      </c>
      <c r="E111">
        <v>-1.0202423525948601</v>
      </c>
      <c r="F111">
        <v>0.19437367149309401</v>
      </c>
      <c r="G111">
        <v>-5.2488711292934296</v>
      </c>
      <c r="H111" s="1">
        <v>1.5303407967239099E-7</v>
      </c>
      <c r="I111" s="1">
        <v>7.9081394684759692E-6</v>
      </c>
      <c r="J111">
        <v>-1.01947894891445</v>
      </c>
      <c r="K111">
        <v>4.5890604530122703</v>
      </c>
      <c r="L111">
        <v>26.997416863580899</v>
      </c>
      <c r="M111" s="1">
        <v>2.0372753787240201E-7</v>
      </c>
      <c r="N111" s="1">
        <v>1.83803240929535E-5</v>
      </c>
    </row>
    <row r="112" spans="1:14" x14ac:dyDescent="0.3">
      <c r="A112" t="str">
        <f t="shared" si="1"/>
        <v>up</v>
      </c>
      <c r="B112" t="s">
        <v>515</v>
      </c>
      <c r="C112" t="s">
        <v>515</v>
      </c>
      <c r="D112">
        <v>58.052380406193002</v>
      </c>
      <c r="E112">
        <v>-1.01629332563891</v>
      </c>
      <c r="F112">
        <v>0.30866438442204303</v>
      </c>
      <c r="G112">
        <v>-3.29255131764508</v>
      </c>
      <c r="H112">
        <v>9.9282777202772099E-4</v>
      </c>
      <c r="I112">
        <v>1.49246098315767E-2</v>
      </c>
      <c r="J112">
        <v>-1.0159132051798101</v>
      </c>
      <c r="K112">
        <v>1.4761880074212199</v>
      </c>
      <c r="L112">
        <v>10.3497235582236</v>
      </c>
      <c r="M112">
        <v>1.2949407632131401E-3</v>
      </c>
      <c r="N112">
        <v>2.6274293137613199E-2</v>
      </c>
    </row>
    <row r="113" spans="1:14" x14ac:dyDescent="0.3">
      <c r="A113" t="str">
        <f t="shared" si="1"/>
        <v>up</v>
      </c>
      <c r="B113" t="s">
        <v>785</v>
      </c>
      <c r="C113" t="s">
        <v>3571</v>
      </c>
      <c r="D113">
        <v>386.58200470248801</v>
      </c>
      <c r="E113">
        <v>-1.00954530476502</v>
      </c>
      <c r="F113">
        <v>0.18936877186502499</v>
      </c>
      <c r="G113">
        <v>-5.3311076310121104</v>
      </c>
      <c r="H113" s="1">
        <v>9.7615539584109699E-8</v>
      </c>
      <c r="I113" s="1">
        <v>5.3292087486649502E-6</v>
      </c>
      <c r="J113">
        <v>-1.03212678082683</v>
      </c>
      <c r="K113">
        <v>4.1736202274084802</v>
      </c>
      <c r="L113">
        <v>28.355311943356298</v>
      </c>
      <c r="M113" s="1">
        <v>1.0096936643357101E-7</v>
      </c>
      <c r="N113" s="1">
        <v>9.4667030162717606E-6</v>
      </c>
    </row>
    <row r="114" spans="1:14" x14ac:dyDescent="0.3">
      <c r="A114" t="str">
        <f t="shared" si="1"/>
        <v>up</v>
      </c>
      <c r="B114" t="s">
        <v>816</v>
      </c>
      <c r="C114" t="s">
        <v>3595</v>
      </c>
      <c r="D114">
        <v>2444.1443649375401</v>
      </c>
      <c r="E114">
        <v>-1.0094398350764899</v>
      </c>
      <c r="F114">
        <v>0.26385939334735597</v>
      </c>
      <c r="G114">
        <v>-3.8256732961847399</v>
      </c>
      <c r="H114">
        <v>1.3041515306131801E-4</v>
      </c>
      <c r="I114">
        <v>2.7815725507562899E-3</v>
      </c>
      <c r="J114">
        <v>-1.01418799527545</v>
      </c>
      <c r="K114">
        <v>6.8254609366531698</v>
      </c>
      <c r="L114">
        <v>14.733589009303699</v>
      </c>
      <c r="M114">
        <v>1.23820603710157E-4</v>
      </c>
      <c r="N114">
        <v>4.0832334717751601E-3</v>
      </c>
    </row>
    <row r="115" spans="1:14" x14ac:dyDescent="0.3">
      <c r="A115" t="str">
        <f t="shared" si="1"/>
        <v>up</v>
      </c>
      <c r="B115" t="s">
        <v>268</v>
      </c>
      <c r="C115" t="s">
        <v>3120</v>
      </c>
      <c r="D115">
        <v>483.22308444847801</v>
      </c>
      <c r="E115">
        <v>-1.0057052139131</v>
      </c>
      <c r="F115">
        <v>0.156547644152222</v>
      </c>
      <c r="G115">
        <v>-6.4242756213896497</v>
      </c>
      <c r="H115" s="1">
        <v>1.3249894057058E-10</v>
      </c>
      <c r="I115" s="1">
        <v>1.3333577598470999E-8</v>
      </c>
      <c r="J115">
        <v>-0.99329817746136395</v>
      </c>
      <c r="K115">
        <v>4.4882682424871696</v>
      </c>
      <c r="L115">
        <v>38.093284257989097</v>
      </c>
      <c r="M115" s="1">
        <v>6.7441860377091096E-10</v>
      </c>
      <c r="N115" s="1">
        <v>1.09937896262429E-7</v>
      </c>
    </row>
    <row r="116" spans="1:14" x14ac:dyDescent="0.3">
      <c r="A116" t="str">
        <f t="shared" si="1"/>
        <v>up</v>
      </c>
      <c r="B116" t="s">
        <v>840</v>
      </c>
      <c r="C116" t="s">
        <v>3614</v>
      </c>
      <c r="D116">
        <v>246.017275329374</v>
      </c>
      <c r="E116">
        <v>-1.0001362409986101</v>
      </c>
      <c r="F116">
        <v>0.30397886752972503</v>
      </c>
      <c r="G116">
        <v>-3.2901505592352098</v>
      </c>
      <c r="H116">
        <v>1.0013378872260001E-3</v>
      </c>
      <c r="I116">
        <v>1.4996427107416501E-2</v>
      </c>
      <c r="J116">
        <v>-1.0016233836887101</v>
      </c>
      <c r="K116">
        <v>3.5220202545969301</v>
      </c>
      <c r="L116">
        <v>10.584013469276</v>
      </c>
      <c r="M116">
        <v>1.14069750609717E-3</v>
      </c>
      <c r="N116">
        <v>2.38880375546918E-2</v>
      </c>
    </row>
    <row r="117" spans="1:14" x14ac:dyDescent="0.3">
      <c r="A117" t="str">
        <f t="shared" si="1"/>
        <v>up</v>
      </c>
      <c r="B117" t="s">
        <v>763</v>
      </c>
      <c r="C117" t="s">
        <v>3554</v>
      </c>
      <c r="D117">
        <v>47.0483126019449</v>
      </c>
      <c r="E117">
        <v>-0.98574991452127303</v>
      </c>
      <c r="F117">
        <v>0.230270085258272</v>
      </c>
      <c r="G117">
        <v>-4.2808422701353201</v>
      </c>
      <c r="H117" s="1">
        <v>1.8618729043336799E-5</v>
      </c>
      <c r="I117">
        <v>5.2683524210574996E-4</v>
      </c>
      <c r="J117">
        <v>-0.992173140627856</v>
      </c>
      <c r="K117">
        <v>1.18183645802528</v>
      </c>
      <c r="L117">
        <v>16.656325689634301</v>
      </c>
      <c r="M117" s="1">
        <v>4.48006569396515E-5</v>
      </c>
      <c r="N117">
        <v>1.7753188502743101E-3</v>
      </c>
    </row>
    <row r="118" spans="1:14" x14ac:dyDescent="0.3">
      <c r="A118" t="str">
        <f t="shared" si="1"/>
        <v>up</v>
      </c>
      <c r="B118" t="s">
        <v>319</v>
      </c>
      <c r="C118" t="s">
        <v>3168</v>
      </c>
      <c r="D118">
        <v>1615.5046883140801</v>
      </c>
      <c r="E118">
        <v>-0.97895335253424998</v>
      </c>
      <c r="F118">
        <v>0.20112592158196599</v>
      </c>
      <c r="G118">
        <v>-4.8673654038934604</v>
      </c>
      <c r="H118" s="1">
        <v>1.1309580538552799E-6</v>
      </c>
      <c r="I118" s="1">
        <v>4.6718341335799702E-5</v>
      </c>
      <c r="J118">
        <v>-0.97181972002196504</v>
      </c>
      <c r="K118">
        <v>6.2274797035531497</v>
      </c>
      <c r="L118">
        <v>22.819129748362801</v>
      </c>
      <c r="M118" s="1">
        <v>1.7798526070226601E-6</v>
      </c>
      <c r="N118">
        <v>1.23342925834493E-4</v>
      </c>
    </row>
    <row r="119" spans="1:14" x14ac:dyDescent="0.3">
      <c r="A119" t="str">
        <f t="shared" si="1"/>
        <v>up</v>
      </c>
      <c r="B119" t="s">
        <v>433</v>
      </c>
      <c r="C119" t="s">
        <v>3273</v>
      </c>
      <c r="D119">
        <v>653.916987967865</v>
      </c>
      <c r="E119">
        <v>-0.970063513356068</v>
      </c>
      <c r="F119">
        <v>0.157459953730132</v>
      </c>
      <c r="G119">
        <v>-6.1606998501894896</v>
      </c>
      <c r="H119" s="1">
        <v>7.24241497610499E-10</v>
      </c>
      <c r="I119" s="1">
        <v>6.4193696715357104E-8</v>
      </c>
      <c r="J119">
        <v>-0.97966219278131095</v>
      </c>
      <c r="K119">
        <v>4.9259934728651498</v>
      </c>
      <c r="L119">
        <v>37.474331551109003</v>
      </c>
      <c r="M119" s="1">
        <v>9.2623963927121805E-10</v>
      </c>
      <c r="N119" s="1">
        <v>1.46009973904897E-7</v>
      </c>
    </row>
    <row r="120" spans="1:14" x14ac:dyDescent="0.3">
      <c r="A120" t="str">
        <f t="shared" si="1"/>
        <v>up</v>
      </c>
      <c r="B120" t="s">
        <v>731</v>
      </c>
      <c r="C120" t="s">
        <v>3527</v>
      </c>
      <c r="D120">
        <v>2094.1524148363101</v>
      </c>
      <c r="E120">
        <v>-0.94337783561181798</v>
      </c>
      <c r="F120">
        <v>0.125707842590214</v>
      </c>
      <c r="G120">
        <v>-7.5045264971022503</v>
      </c>
      <c r="H120" s="1">
        <v>6.1651039994915997E-14</v>
      </c>
      <c r="I120" s="1">
        <v>1.07160716791163E-11</v>
      </c>
      <c r="J120">
        <v>-0.94072089640304202</v>
      </c>
      <c r="K120">
        <v>6.6002121870042796</v>
      </c>
      <c r="L120">
        <v>52.811052321464103</v>
      </c>
      <c r="M120" s="1">
        <v>3.6722896837141599E-13</v>
      </c>
      <c r="N120" s="1">
        <v>9.5779991841599294E-11</v>
      </c>
    </row>
    <row r="121" spans="1:14" x14ac:dyDescent="0.3">
      <c r="A121" t="str">
        <f t="shared" si="1"/>
        <v>up</v>
      </c>
      <c r="B121" t="s">
        <v>137</v>
      </c>
      <c r="C121" t="s">
        <v>3003</v>
      </c>
      <c r="D121">
        <v>322.38827550151501</v>
      </c>
      <c r="E121">
        <v>-0.94106550836870595</v>
      </c>
      <c r="F121">
        <v>0.26918459683645302</v>
      </c>
      <c r="G121">
        <v>-3.4959857266293199</v>
      </c>
      <c r="H121">
        <v>4.7231396380980901E-4</v>
      </c>
      <c r="I121">
        <v>8.0868815015661209E-3</v>
      </c>
      <c r="J121">
        <v>-0.94672250281616599</v>
      </c>
      <c r="K121">
        <v>3.9098407498679899</v>
      </c>
      <c r="L121">
        <v>12.1419135199894</v>
      </c>
      <c r="M121">
        <v>4.9301165571299997E-4</v>
      </c>
      <c r="N121">
        <v>1.24731079386296E-2</v>
      </c>
    </row>
    <row r="122" spans="1:14" x14ac:dyDescent="0.3">
      <c r="A122" t="str">
        <f t="shared" si="1"/>
        <v>up</v>
      </c>
      <c r="B122" t="s">
        <v>828</v>
      </c>
      <c r="C122" t="s">
        <v>3604</v>
      </c>
      <c r="D122">
        <v>4289.1947911802499</v>
      </c>
      <c r="E122">
        <v>-0.93292389792957697</v>
      </c>
      <c r="F122">
        <v>0.14592869790228999</v>
      </c>
      <c r="G122">
        <v>-6.3930118704563403</v>
      </c>
      <c r="H122" s="1">
        <v>1.62649629298907E-10</v>
      </c>
      <c r="I122" s="1">
        <v>1.6125204729900499E-8</v>
      </c>
      <c r="J122">
        <v>-0.93759235670079799</v>
      </c>
      <c r="K122">
        <v>7.6348084478952796</v>
      </c>
      <c r="L122">
        <v>39.836649485546701</v>
      </c>
      <c r="M122" s="1">
        <v>2.7611508214449301E-10</v>
      </c>
      <c r="N122" s="1">
        <v>4.7721335582683803E-8</v>
      </c>
    </row>
    <row r="123" spans="1:14" x14ac:dyDescent="0.3">
      <c r="A123" t="str">
        <f t="shared" si="1"/>
        <v>up</v>
      </c>
      <c r="B123" t="s">
        <v>678</v>
      </c>
      <c r="C123" t="s">
        <v>3488</v>
      </c>
      <c r="D123">
        <v>63.407094689921699</v>
      </c>
      <c r="E123">
        <v>-0.92907971215544805</v>
      </c>
      <c r="F123">
        <v>0.25772403814934802</v>
      </c>
      <c r="G123">
        <v>-3.60494007011118</v>
      </c>
      <c r="H123">
        <v>3.1222496935370901E-4</v>
      </c>
      <c r="I123">
        <v>5.7555582555295299E-3</v>
      </c>
      <c r="J123">
        <v>-0.92990645614701295</v>
      </c>
      <c r="K123">
        <v>1.5926258033840801</v>
      </c>
      <c r="L123">
        <v>12.066146317497401</v>
      </c>
      <c r="M123">
        <v>5.1345728186381401E-4</v>
      </c>
      <c r="N123">
        <v>1.28477260191503E-2</v>
      </c>
    </row>
    <row r="124" spans="1:14" x14ac:dyDescent="0.3">
      <c r="A124" t="str">
        <f t="shared" si="1"/>
        <v>up</v>
      </c>
      <c r="B124" t="s">
        <v>835</v>
      </c>
      <c r="C124" t="s">
        <v>3609</v>
      </c>
      <c r="D124">
        <v>564.31833201635698</v>
      </c>
      <c r="E124">
        <v>-0.92700718526349002</v>
      </c>
      <c r="F124">
        <v>0.19978242132570001</v>
      </c>
      <c r="G124">
        <v>-4.6400838427732101</v>
      </c>
      <c r="H124" s="1">
        <v>3.4826785014387601E-6</v>
      </c>
      <c r="I124">
        <v>1.2236398120076499E-4</v>
      </c>
      <c r="J124">
        <v>-0.93228214962561695</v>
      </c>
      <c r="K124">
        <v>4.7124966477412302</v>
      </c>
      <c r="L124">
        <v>21.700730231805998</v>
      </c>
      <c r="M124" s="1">
        <v>3.1866995333594001E-6</v>
      </c>
      <c r="N124">
        <v>2.0206321383081999E-4</v>
      </c>
    </row>
    <row r="125" spans="1:14" x14ac:dyDescent="0.3">
      <c r="A125" t="str">
        <f t="shared" si="1"/>
        <v>up</v>
      </c>
      <c r="B125" t="s">
        <v>112</v>
      </c>
      <c r="C125" t="s">
        <v>2980</v>
      </c>
      <c r="D125">
        <v>566.98545059048604</v>
      </c>
      <c r="E125">
        <v>-0.92504241069523996</v>
      </c>
      <c r="F125">
        <v>0.15630595510109099</v>
      </c>
      <c r="G125">
        <v>-5.9181520633489004</v>
      </c>
      <c r="H125" s="1">
        <v>3.2557888865911302E-9</v>
      </c>
      <c r="I125" s="1">
        <v>2.4758794578486202E-7</v>
      </c>
      <c r="J125">
        <v>-0.92575392593632699</v>
      </c>
      <c r="K125">
        <v>4.7189550804040001</v>
      </c>
      <c r="L125">
        <v>33.812771206338098</v>
      </c>
      <c r="M125" s="1">
        <v>6.0679213391957299E-9</v>
      </c>
      <c r="N125" s="1">
        <v>7.7634298107372897E-7</v>
      </c>
    </row>
    <row r="126" spans="1:14" x14ac:dyDescent="0.3">
      <c r="A126" t="str">
        <f t="shared" si="1"/>
        <v>up</v>
      </c>
      <c r="B126" t="s">
        <v>60</v>
      </c>
      <c r="C126" t="s">
        <v>2938</v>
      </c>
      <c r="D126">
        <v>636.63716239736902</v>
      </c>
      <c r="E126">
        <v>-0.92346378102068305</v>
      </c>
      <c r="F126">
        <v>0.106684283458856</v>
      </c>
      <c r="G126">
        <v>-8.6560433372252401</v>
      </c>
      <c r="H126" s="1">
        <v>4.8842299857709898E-18</v>
      </c>
      <c r="I126" s="1">
        <v>1.2334063043313001E-15</v>
      </c>
      <c r="J126">
        <v>-0.94935331323115502</v>
      </c>
      <c r="K126">
        <v>4.8911880560451699</v>
      </c>
      <c r="L126">
        <v>65.507389150027507</v>
      </c>
      <c r="M126" s="1">
        <v>5.7896483566868599E-16</v>
      </c>
      <c r="N126" s="1">
        <v>1.8456112372594E-13</v>
      </c>
    </row>
    <row r="127" spans="1:14" x14ac:dyDescent="0.3">
      <c r="A127" t="str">
        <f t="shared" si="1"/>
        <v>up</v>
      </c>
      <c r="B127" t="s">
        <v>684</v>
      </c>
      <c r="C127" t="s">
        <v>3491</v>
      </c>
      <c r="D127">
        <v>18.492337596295201</v>
      </c>
      <c r="E127">
        <v>-0.92290862873396196</v>
      </c>
      <c r="F127">
        <v>0.27426095556177299</v>
      </c>
      <c r="G127">
        <v>-3.36507479470986</v>
      </c>
      <c r="H127">
        <v>7.6522912335961904E-4</v>
      </c>
      <c r="I127">
        <v>1.1958700145704401E-2</v>
      </c>
      <c r="J127">
        <v>-0.91817494896162399</v>
      </c>
      <c r="K127">
        <v>-7.2851184758854007E-2</v>
      </c>
      <c r="L127">
        <v>10.819163645640399</v>
      </c>
      <c r="M127">
        <v>1.0045485742540101E-3</v>
      </c>
      <c r="N127">
        <v>2.15399840025019E-2</v>
      </c>
    </row>
    <row r="128" spans="1:14" x14ac:dyDescent="0.3">
      <c r="A128" t="str">
        <f t="shared" si="1"/>
        <v>up</v>
      </c>
      <c r="B128" t="s">
        <v>659</v>
      </c>
      <c r="C128" t="s">
        <v>3475</v>
      </c>
      <c r="D128">
        <v>133.90615141457599</v>
      </c>
      <c r="E128">
        <v>-0.90073750644871398</v>
      </c>
      <c r="F128">
        <v>0.173391100905045</v>
      </c>
      <c r="G128">
        <v>-5.1948312326708699</v>
      </c>
      <c r="H128" s="1">
        <v>2.0490563944749601E-7</v>
      </c>
      <c r="I128" s="1">
        <v>1.02330487998705E-5</v>
      </c>
      <c r="J128">
        <v>-0.90250120318448301</v>
      </c>
      <c r="K128">
        <v>2.6526669079585399</v>
      </c>
      <c r="L128">
        <v>23.875982256987999</v>
      </c>
      <c r="M128" s="1">
        <v>1.0274568663278301E-6</v>
      </c>
      <c r="N128" s="1">
        <v>7.7983432526310803E-5</v>
      </c>
    </row>
    <row r="129" spans="1:14" x14ac:dyDescent="0.3">
      <c r="A129" t="str">
        <f t="shared" si="1"/>
        <v>up</v>
      </c>
      <c r="B129" t="s">
        <v>397</v>
      </c>
      <c r="C129" t="s">
        <v>3238</v>
      </c>
      <c r="D129">
        <v>454.60104768977499</v>
      </c>
      <c r="E129">
        <v>-0.89508477986252699</v>
      </c>
      <c r="F129">
        <v>8.7572104856638203E-2</v>
      </c>
      <c r="G129">
        <v>-10.221117573088399</v>
      </c>
      <c r="H129" s="1">
        <v>1.59491371714909E-24</v>
      </c>
      <c r="I129" s="1">
        <v>6.6707266219760503E-22</v>
      </c>
      <c r="J129">
        <v>-1.0150500196515699</v>
      </c>
      <c r="K129">
        <v>4.4216810124292198</v>
      </c>
      <c r="L129">
        <v>97.091086584992297</v>
      </c>
      <c r="M129" s="1">
        <v>6.6210286109302005E-23</v>
      </c>
      <c r="N129" s="1">
        <v>3.6530252086074502E-20</v>
      </c>
    </row>
    <row r="130" spans="1:14" x14ac:dyDescent="0.3">
      <c r="A130" t="str">
        <f t="shared" ref="A130:A193" si="2">IF(E130&gt;=0, "down", "up")</f>
        <v>up</v>
      </c>
      <c r="B130" t="s">
        <v>235</v>
      </c>
      <c r="C130" t="s">
        <v>3095</v>
      </c>
      <c r="D130">
        <v>2907.2880808803302</v>
      </c>
      <c r="E130">
        <v>-0.89273894793574105</v>
      </c>
      <c r="F130">
        <v>0.15976515074582001</v>
      </c>
      <c r="G130">
        <v>-5.5878202709929701</v>
      </c>
      <c r="H130" s="1">
        <v>2.2993743362474099E-8</v>
      </c>
      <c r="I130" s="1">
        <v>1.4247604683488599E-6</v>
      </c>
      <c r="J130">
        <v>-0.89502677032118305</v>
      </c>
      <c r="K130">
        <v>7.0743086084188596</v>
      </c>
      <c r="L130">
        <v>30.627514605653399</v>
      </c>
      <c r="M130" s="1">
        <v>3.12628700692058E-8</v>
      </c>
      <c r="N130" s="1">
        <v>3.2734735119909301E-6</v>
      </c>
    </row>
    <row r="131" spans="1:14" x14ac:dyDescent="0.3">
      <c r="A131" t="str">
        <f t="shared" si="2"/>
        <v>up</v>
      </c>
      <c r="B131" t="s">
        <v>819</v>
      </c>
      <c r="C131" t="s">
        <v>819</v>
      </c>
      <c r="D131">
        <v>14102.9000279465</v>
      </c>
      <c r="E131">
        <v>-0.88489526299791899</v>
      </c>
      <c r="F131">
        <v>0.15342553089468799</v>
      </c>
      <c r="G131">
        <v>-5.7675880789704701</v>
      </c>
      <c r="H131" s="1">
        <v>8.0414060502168605E-9</v>
      </c>
      <c r="I131" s="1">
        <v>5.4911315600052202E-7</v>
      </c>
      <c r="J131">
        <v>-0.88892636429238803</v>
      </c>
      <c r="K131">
        <v>9.3519410735151602</v>
      </c>
      <c r="L131">
        <v>32.132564112200299</v>
      </c>
      <c r="M131" s="1">
        <v>1.4400326306745701E-8</v>
      </c>
      <c r="N131" s="1">
        <v>1.61809783716921E-6</v>
      </c>
    </row>
    <row r="132" spans="1:14" x14ac:dyDescent="0.3">
      <c r="A132" t="str">
        <f t="shared" si="2"/>
        <v>up</v>
      </c>
      <c r="B132" t="s">
        <v>865</v>
      </c>
      <c r="C132" t="s">
        <v>3632</v>
      </c>
      <c r="D132">
        <v>4075.4184887187798</v>
      </c>
      <c r="E132">
        <v>-0.87031653642165896</v>
      </c>
      <c r="F132">
        <v>0.14423577036679</v>
      </c>
      <c r="G132">
        <v>-6.0339854268359003</v>
      </c>
      <c r="H132" s="1">
        <v>1.59964496952383E-9</v>
      </c>
      <c r="I132" s="1">
        <v>1.3054663580553001E-7</v>
      </c>
      <c r="J132">
        <v>-0.87507822688691095</v>
      </c>
      <c r="K132">
        <v>7.5610800277662502</v>
      </c>
      <c r="L132">
        <v>35.540830845783603</v>
      </c>
      <c r="M132" s="1">
        <v>2.4975994202709902E-9</v>
      </c>
      <c r="N132" s="1">
        <v>3.5828063683787401E-7</v>
      </c>
    </row>
    <row r="133" spans="1:14" x14ac:dyDescent="0.3">
      <c r="A133" t="str">
        <f t="shared" si="2"/>
        <v>up</v>
      </c>
      <c r="B133" t="s">
        <v>465</v>
      </c>
      <c r="C133" t="s">
        <v>3299</v>
      </c>
      <c r="D133">
        <v>604.38654515384997</v>
      </c>
      <c r="E133">
        <v>-0.86436803086823</v>
      </c>
      <c r="F133">
        <v>9.8067197868197301E-2</v>
      </c>
      <c r="G133">
        <v>-8.8140382274401592</v>
      </c>
      <c r="H133" s="1">
        <v>1.20716864279903E-18</v>
      </c>
      <c r="I133" s="1">
        <v>3.4376053436643E-16</v>
      </c>
      <c r="J133">
        <v>-0.55244764574503702</v>
      </c>
      <c r="K133">
        <v>4.7714964108090401</v>
      </c>
      <c r="L133">
        <v>29.272059911396202</v>
      </c>
      <c r="M133" s="1">
        <v>6.2896082218976601E-8</v>
      </c>
      <c r="N133" s="1">
        <v>6.1797554755563E-6</v>
      </c>
    </row>
    <row r="134" spans="1:14" x14ac:dyDescent="0.3">
      <c r="A134" t="str">
        <f t="shared" si="2"/>
        <v>up</v>
      </c>
      <c r="B134" t="s">
        <v>96</v>
      </c>
      <c r="C134" t="s">
        <v>2966</v>
      </c>
      <c r="D134">
        <v>460.00399463488401</v>
      </c>
      <c r="E134">
        <v>-0.86023672299006804</v>
      </c>
      <c r="F134">
        <v>0.266740971140141</v>
      </c>
      <c r="G134">
        <v>-3.2249890945253998</v>
      </c>
      <c r="H134">
        <v>1.25977467517742E-3</v>
      </c>
      <c r="I134">
        <v>1.8013701124545499E-2</v>
      </c>
      <c r="J134">
        <v>-0.88434331401370303</v>
      </c>
      <c r="K134">
        <v>4.4232562819179204</v>
      </c>
      <c r="L134">
        <v>11.017604223077001</v>
      </c>
      <c r="M134">
        <v>9.0250640990954898E-4</v>
      </c>
      <c r="N134">
        <v>1.9948311941683301E-2</v>
      </c>
    </row>
    <row r="135" spans="1:14" x14ac:dyDescent="0.3">
      <c r="A135" t="str">
        <f t="shared" si="2"/>
        <v>up</v>
      </c>
      <c r="B135" t="s">
        <v>722</v>
      </c>
      <c r="C135" t="s">
        <v>2895</v>
      </c>
      <c r="D135">
        <v>160.834192823607</v>
      </c>
      <c r="E135">
        <v>-0.85482848503103703</v>
      </c>
      <c r="F135">
        <v>0.21937829229242201</v>
      </c>
      <c r="G135">
        <v>-3.8965955842686002</v>
      </c>
      <c r="H135" s="1">
        <v>9.7554316355120995E-5</v>
      </c>
      <c r="I135">
        <v>2.2129948645710799E-3</v>
      </c>
      <c r="J135">
        <v>-0.72962873957337104</v>
      </c>
      <c r="K135">
        <v>2.90845081617773</v>
      </c>
      <c r="L135">
        <v>9.4418130424144699</v>
      </c>
      <c r="M135">
        <v>2.1209372389998701E-3</v>
      </c>
      <c r="N135">
        <v>3.7983576396321002E-2</v>
      </c>
    </row>
    <row r="136" spans="1:14" x14ac:dyDescent="0.3">
      <c r="A136" t="str">
        <f t="shared" si="2"/>
        <v>up</v>
      </c>
      <c r="B136" t="s">
        <v>143</v>
      </c>
      <c r="C136" t="s">
        <v>3009</v>
      </c>
      <c r="D136">
        <v>1096.16406739595</v>
      </c>
      <c r="E136">
        <v>-0.84940978261987898</v>
      </c>
      <c r="F136">
        <v>0.159465190212813</v>
      </c>
      <c r="G136">
        <v>-5.3266156801136804</v>
      </c>
      <c r="H136" s="1">
        <v>1.0005956410034E-7</v>
      </c>
      <c r="I136" s="1">
        <v>5.4218510361091203E-6</v>
      </c>
      <c r="J136">
        <v>-0.68671150810375003</v>
      </c>
      <c r="K136">
        <v>5.6456135015155198</v>
      </c>
      <c r="L136">
        <v>18.882942116343401</v>
      </c>
      <c r="M136" s="1">
        <v>1.38989962772749E-5</v>
      </c>
      <c r="N136">
        <v>6.9958281262283905E-4</v>
      </c>
    </row>
    <row r="137" spans="1:14" x14ac:dyDescent="0.3">
      <c r="A137" t="str">
        <f t="shared" si="2"/>
        <v>up</v>
      </c>
      <c r="B137" t="s">
        <v>147</v>
      </c>
      <c r="C137" t="s">
        <v>3013</v>
      </c>
      <c r="D137">
        <v>227.80710735966801</v>
      </c>
      <c r="E137">
        <v>-0.84785682842410504</v>
      </c>
      <c r="F137">
        <v>0.128321926136478</v>
      </c>
      <c r="G137">
        <v>-6.6072638866280702</v>
      </c>
      <c r="H137" s="1">
        <v>3.9148785605543802E-11</v>
      </c>
      <c r="I137" s="1">
        <v>4.4783533892700701E-9</v>
      </c>
      <c r="J137">
        <v>-0.83416223955188795</v>
      </c>
      <c r="K137">
        <v>3.4077753609755201</v>
      </c>
      <c r="L137">
        <v>36.404117128143803</v>
      </c>
      <c r="M137" s="1">
        <v>1.60364113428013E-9</v>
      </c>
      <c r="N137" s="1">
        <v>2.3473706195151499E-7</v>
      </c>
    </row>
    <row r="138" spans="1:14" x14ac:dyDescent="0.3">
      <c r="A138" t="str">
        <f t="shared" si="2"/>
        <v>up</v>
      </c>
      <c r="B138" t="s">
        <v>236</v>
      </c>
      <c r="C138" t="s">
        <v>3096</v>
      </c>
      <c r="D138">
        <v>249.07680413771101</v>
      </c>
      <c r="E138">
        <v>-0.84649120457703697</v>
      </c>
      <c r="F138">
        <v>0.143826366036787</v>
      </c>
      <c r="G138">
        <v>-5.8855078376973404</v>
      </c>
      <c r="H138" s="1">
        <v>3.9683357909975997E-9</v>
      </c>
      <c r="I138" s="1">
        <v>2.9375565935288502E-7</v>
      </c>
      <c r="J138">
        <v>-0.88365446775659995</v>
      </c>
      <c r="K138">
        <v>3.5401342279659902</v>
      </c>
      <c r="L138">
        <v>36.901762632594803</v>
      </c>
      <c r="M138" s="1">
        <v>1.24233584407262E-9</v>
      </c>
      <c r="N138" s="1">
        <v>1.8789953342541201E-7</v>
      </c>
    </row>
    <row r="139" spans="1:14" x14ac:dyDescent="0.3">
      <c r="A139" t="str">
        <f t="shared" si="2"/>
        <v>up</v>
      </c>
      <c r="B139" t="s">
        <v>338</v>
      </c>
      <c r="C139" t="s">
        <v>3186</v>
      </c>
      <c r="D139">
        <v>1548.5291987830899</v>
      </c>
      <c r="E139">
        <v>-0.84172736848787999</v>
      </c>
      <c r="F139">
        <v>0.11316841870524</v>
      </c>
      <c r="G139">
        <v>-7.4378291940285202</v>
      </c>
      <c r="H139" s="1">
        <v>1.02353280957749E-13</v>
      </c>
      <c r="I139" s="1">
        <v>1.75627732351091E-11</v>
      </c>
      <c r="J139">
        <v>-0.84261942481531604</v>
      </c>
      <c r="K139">
        <v>6.1668494062108303</v>
      </c>
      <c r="L139">
        <v>48.986863184517702</v>
      </c>
      <c r="M139" s="1">
        <v>2.5768256861152798E-12</v>
      </c>
      <c r="N139" s="1">
        <v>5.8102783378132998E-10</v>
      </c>
    </row>
    <row r="140" spans="1:14" x14ac:dyDescent="0.3">
      <c r="A140" t="str">
        <f t="shared" si="2"/>
        <v>up</v>
      </c>
      <c r="B140" t="s">
        <v>170</v>
      </c>
      <c r="C140" t="s">
        <v>3036</v>
      </c>
      <c r="D140">
        <v>492.63683334969102</v>
      </c>
      <c r="E140">
        <v>-0.83187391701655</v>
      </c>
      <c r="F140">
        <v>0.157484179015107</v>
      </c>
      <c r="G140">
        <v>-5.2822697633439901</v>
      </c>
      <c r="H140" s="1">
        <v>1.2759313313523501E-7</v>
      </c>
      <c r="I140" s="1">
        <v>6.6707284917264998E-6</v>
      </c>
      <c r="J140">
        <v>-0.83154385195632197</v>
      </c>
      <c r="K140">
        <v>4.5171165248834599</v>
      </c>
      <c r="L140">
        <v>26.910830012380199</v>
      </c>
      <c r="M140" s="1">
        <v>2.1306163771578399E-7</v>
      </c>
      <c r="N140" s="1">
        <v>1.9102307456455699E-5</v>
      </c>
    </row>
    <row r="141" spans="1:14" x14ac:dyDescent="0.3">
      <c r="A141" t="str">
        <f t="shared" si="2"/>
        <v>up</v>
      </c>
      <c r="B141" t="s">
        <v>41</v>
      </c>
      <c r="C141" t="s">
        <v>2919</v>
      </c>
      <c r="D141">
        <v>4107.89792262224</v>
      </c>
      <c r="E141">
        <v>-0.82479230099242495</v>
      </c>
      <c r="F141">
        <v>0.27755178281763698</v>
      </c>
      <c r="G141">
        <v>-2.9716699803522699</v>
      </c>
      <c r="H141">
        <v>2.9618486794286002E-3</v>
      </c>
      <c r="I141">
        <v>3.4834255470538103E-2</v>
      </c>
      <c r="J141">
        <v>-0.82514941859852797</v>
      </c>
      <c r="K141">
        <v>7.5728662518921901</v>
      </c>
      <c r="L141">
        <v>8.8506751009620395</v>
      </c>
      <c r="M141">
        <v>2.9298050565631601E-3</v>
      </c>
      <c r="N141">
        <v>4.8252644703098098E-2</v>
      </c>
    </row>
    <row r="142" spans="1:14" x14ac:dyDescent="0.3">
      <c r="A142" t="str">
        <f t="shared" si="2"/>
        <v>up</v>
      </c>
      <c r="B142" t="s">
        <v>559</v>
      </c>
      <c r="C142" t="s">
        <v>3384</v>
      </c>
      <c r="D142">
        <v>1659.2179101292099</v>
      </c>
      <c r="E142">
        <v>-0.81600656672141503</v>
      </c>
      <c r="F142">
        <v>0.25569288528665901</v>
      </c>
      <c r="G142">
        <v>-3.1913542131083701</v>
      </c>
      <c r="H142">
        <v>1.4160755553141501E-3</v>
      </c>
      <c r="I142">
        <v>1.9742453367004802E-2</v>
      </c>
      <c r="J142">
        <v>-0.82420618785904798</v>
      </c>
      <c r="K142">
        <v>6.2656512670496296</v>
      </c>
      <c r="L142">
        <v>10.5703810525641</v>
      </c>
      <c r="M142">
        <v>1.1491403631638201E-3</v>
      </c>
      <c r="N142">
        <v>2.4029764591231802E-2</v>
      </c>
    </row>
    <row r="143" spans="1:14" x14ac:dyDescent="0.3">
      <c r="A143" t="str">
        <f t="shared" si="2"/>
        <v>up</v>
      </c>
      <c r="B143" t="s">
        <v>420</v>
      </c>
      <c r="C143" t="s">
        <v>3261</v>
      </c>
      <c r="D143">
        <v>115.948868846049</v>
      </c>
      <c r="E143">
        <v>-0.81309292524155197</v>
      </c>
      <c r="F143">
        <v>0.15958941086542999</v>
      </c>
      <c r="G143">
        <v>-5.0949052373354098</v>
      </c>
      <c r="H143" s="1">
        <v>3.4891573800637702E-7</v>
      </c>
      <c r="I143" s="1">
        <v>1.6557333930640702E-5</v>
      </c>
      <c r="J143">
        <v>-0.79015241395365798</v>
      </c>
      <c r="K143">
        <v>2.4440845726851799</v>
      </c>
      <c r="L143">
        <v>20.960560886372399</v>
      </c>
      <c r="M143" s="1">
        <v>4.6883614092079796E-6</v>
      </c>
      <c r="N143">
        <v>2.8022726839620199E-4</v>
      </c>
    </row>
    <row r="144" spans="1:14" x14ac:dyDescent="0.3">
      <c r="A144" t="str">
        <f t="shared" si="2"/>
        <v>up</v>
      </c>
      <c r="B144" t="s">
        <v>441</v>
      </c>
      <c r="C144" t="s">
        <v>3281</v>
      </c>
      <c r="D144">
        <v>186.84868612384901</v>
      </c>
      <c r="E144">
        <v>-0.80915871673680195</v>
      </c>
      <c r="F144">
        <v>0.205037960148333</v>
      </c>
      <c r="G144">
        <v>-3.9463849335577899</v>
      </c>
      <c r="H144" s="1">
        <v>7.9340023905909E-5</v>
      </c>
      <c r="I144">
        <v>1.85644559432987E-3</v>
      </c>
      <c r="J144">
        <v>-0.63402665969788197</v>
      </c>
      <c r="K144">
        <v>3.0734743879131501</v>
      </c>
      <c r="L144">
        <v>14.114908924400799</v>
      </c>
      <c r="M144">
        <v>1.71975302337079E-4</v>
      </c>
      <c r="N144">
        <v>5.4219466198360397E-3</v>
      </c>
    </row>
    <row r="145" spans="1:14" x14ac:dyDescent="0.3">
      <c r="A145" t="str">
        <f t="shared" si="2"/>
        <v>up</v>
      </c>
      <c r="B145" t="s">
        <v>428</v>
      </c>
      <c r="C145" t="s">
        <v>3268</v>
      </c>
      <c r="D145">
        <v>108.245622778266</v>
      </c>
      <c r="E145">
        <v>-0.80654873141931605</v>
      </c>
      <c r="F145">
        <v>0.15530763275648801</v>
      </c>
      <c r="G145">
        <v>-5.1932330504575397</v>
      </c>
      <c r="H145" s="1">
        <v>2.0667320621452901E-7</v>
      </c>
      <c r="I145" s="1">
        <v>1.02786826602454E-5</v>
      </c>
      <c r="J145">
        <v>-0.80531762005811203</v>
      </c>
      <c r="K145">
        <v>2.3484145445617601</v>
      </c>
      <c r="L145">
        <v>22.834722594608301</v>
      </c>
      <c r="M145" s="1">
        <v>1.7654709505647901E-6</v>
      </c>
      <c r="N145">
        <v>1.2294019798957199E-4</v>
      </c>
    </row>
    <row r="146" spans="1:14" x14ac:dyDescent="0.3">
      <c r="A146" t="str">
        <f t="shared" si="2"/>
        <v>up</v>
      </c>
      <c r="B146" t="s">
        <v>846</v>
      </c>
      <c r="C146" t="s">
        <v>3618</v>
      </c>
      <c r="D146">
        <v>2407.3604410882799</v>
      </c>
      <c r="E146">
        <v>-0.80551733723617003</v>
      </c>
      <c r="F146">
        <v>0.193147652441895</v>
      </c>
      <c r="G146">
        <v>-4.1704743860580802</v>
      </c>
      <c r="H146" s="1">
        <v>3.03966220353431E-5</v>
      </c>
      <c r="I146">
        <v>7.9926992008061404E-4</v>
      </c>
      <c r="J146">
        <v>-0.76362364164396601</v>
      </c>
      <c r="K146">
        <v>6.8011838950575596</v>
      </c>
      <c r="L146">
        <v>14.7491554966458</v>
      </c>
      <c r="M146">
        <v>1.2280251720812399E-4</v>
      </c>
      <c r="N146">
        <v>4.06836514861556E-3</v>
      </c>
    </row>
    <row r="147" spans="1:14" x14ac:dyDescent="0.3">
      <c r="A147" t="str">
        <f t="shared" si="2"/>
        <v>up</v>
      </c>
      <c r="B147" t="s">
        <v>749</v>
      </c>
      <c r="C147" t="s">
        <v>3542</v>
      </c>
      <c r="D147">
        <v>1129.00805707574</v>
      </c>
      <c r="E147">
        <v>-0.80251736972754795</v>
      </c>
      <c r="F147">
        <v>0.15316850392247899</v>
      </c>
      <c r="G147">
        <v>-5.2394411982617104</v>
      </c>
      <c r="H147" s="1">
        <v>1.6106355544034E-7</v>
      </c>
      <c r="I147" s="1">
        <v>8.2592897548410603E-6</v>
      </c>
      <c r="J147">
        <v>-0.78779450139002505</v>
      </c>
      <c r="K147">
        <v>5.7079473533686196</v>
      </c>
      <c r="L147">
        <v>26.239353979499601</v>
      </c>
      <c r="M147" s="1">
        <v>3.0161295151552302E-7</v>
      </c>
      <c r="N147" s="1">
        <v>2.6222047209031302E-5</v>
      </c>
    </row>
    <row r="148" spans="1:14" x14ac:dyDescent="0.3">
      <c r="A148" t="str">
        <f t="shared" si="2"/>
        <v>up</v>
      </c>
      <c r="B148" t="s">
        <v>787</v>
      </c>
      <c r="C148" t="s">
        <v>3573</v>
      </c>
      <c r="D148">
        <v>14021.540066076601</v>
      </c>
      <c r="E148">
        <v>-0.80226434948013103</v>
      </c>
      <c r="F148">
        <v>0.14885800957738299</v>
      </c>
      <c r="G148">
        <v>-5.3894604110172404</v>
      </c>
      <c r="H148" s="1">
        <v>7.0669544933444903E-8</v>
      </c>
      <c r="I148" s="1">
        <v>3.9741226444925498E-6</v>
      </c>
      <c r="J148">
        <v>-0.80756561616382605</v>
      </c>
      <c r="K148">
        <v>9.3438846478628594</v>
      </c>
      <c r="L148">
        <v>27.966809090247299</v>
      </c>
      <c r="M148" s="1">
        <v>1.23414222618043E-7</v>
      </c>
      <c r="N148" s="1">
        <v>1.13485706631784E-5</v>
      </c>
    </row>
    <row r="149" spans="1:14" x14ac:dyDescent="0.3">
      <c r="A149" t="str">
        <f t="shared" si="2"/>
        <v>up</v>
      </c>
      <c r="B149" t="s">
        <v>528</v>
      </c>
      <c r="C149" t="s">
        <v>528</v>
      </c>
      <c r="D149">
        <v>151.315479594339</v>
      </c>
      <c r="E149">
        <v>-0.802190351493412</v>
      </c>
      <c r="F149">
        <v>0.17998766224519</v>
      </c>
      <c r="G149">
        <v>-4.4569185547874799</v>
      </c>
      <c r="H149" s="1">
        <v>8.3146174098775506E-6</v>
      </c>
      <c r="I149">
        <v>2.6245952691934202E-4</v>
      </c>
      <c r="J149">
        <v>-0.80732313510146103</v>
      </c>
      <c r="K149">
        <v>2.8224771349242501</v>
      </c>
      <c r="L149">
        <v>19.340311364884599</v>
      </c>
      <c r="M149" s="1">
        <v>1.0937277383217001E-5</v>
      </c>
      <c r="N149">
        <v>5.7682075022885096E-4</v>
      </c>
    </row>
    <row r="150" spans="1:14" x14ac:dyDescent="0.3">
      <c r="A150" t="str">
        <f t="shared" si="2"/>
        <v>up</v>
      </c>
      <c r="B150" t="s">
        <v>815</v>
      </c>
      <c r="C150" t="s">
        <v>3594</v>
      </c>
      <c r="D150">
        <v>2303.0774250918998</v>
      </c>
      <c r="E150">
        <v>-0.79867595120761403</v>
      </c>
      <c r="F150">
        <v>0.14136884328627899</v>
      </c>
      <c r="G150">
        <v>-5.64958963121921</v>
      </c>
      <c r="H150" s="1">
        <v>1.6083131031722599E-8</v>
      </c>
      <c r="I150" s="1">
        <v>1.0603774666432199E-6</v>
      </c>
      <c r="J150">
        <v>-0.80380569454191098</v>
      </c>
      <c r="K150">
        <v>6.7384779810211999</v>
      </c>
      <c r="L150">
        <v>31.207730865778899</v>
      </c>
      <c r="M150" s="1">
        <v>2.31840950505201E-8</v>
      </c>
      <c r="N150" s="1">
        <v>2.4635247666645198E-6</v>
      </c>
    </row>
    <row r="151" spans="1:14" x14ac:dyDescent="0.3">
      <c r="A151" t="str">
        <f t="shared" si="2"/>
        <v>up</v>
      </c>
      <c r="B151" t="s">
        <v>194</v>
      </c>
      <c r="C151" t="s">
        <v>3059</v>
      </c>
      <c r="D151">
        <v>342.81434715254397</v>
      </c>
      <c r="E151">
        <v>-0.79285819952882997</v>
      </c>
      <c r="F151">
        <v>0.12609366578164699</v>
      </c>
      <c r="G151">
        <v>-6.2878511352172097</v>
      </c>
      <c r="H151" s="1">
        <v>3.2189034691999198E-10</v>
      </c>
      <c r="I151" s="1">
        <v>2.9917919466508102E-8</v>
      </c>
      <c r="J151">
        <v>-0.79580715055707396</v>
      </c>
      <c r="K151">
        <v>3.9972761841620801</v>
      </c>
      <c r="L151">
        <v>35.502701372403898</v>
      </c>
      <c r="M151" s="1">
        <v>2.5469710037542302E-9</v>
      </c>
      <c r="N151" s="1">
        <v>3.6174553513717299E-7</v>
      </c>
    </row>
    <row r="152" spans="1:14" x14ac:dyDescent="0.3">
      <c r="A152" t="str">
        <f t="shared" si="2"/>
        <v>up</v>
      </c>
      <c r="B152" t="s">
        <v>827</v>
      </c>
      <c r="C152" t="s">
        <v>3603</v>
      </c>
      <c r="D152">
        <v>629.77075459248204</v>
      </c>
      <c r="E152">
        <v>-0.78794495178975399</v>
      </c>
      <c r="F152">
        <v>0.138337291978917</v>
      </c>
      <c r="G152">
        <v>-5.6958246075095698</v>
      </c>
      <c r="H152" s="1">
        <v>1.2277704567546101E-8</v>
      </c>
      <c r="I152" s="1">
        <v>8.1753630811958496E-7</v>
      </c>
      <c r="J152">
        <v>-0.787549038425572</v>
      </c>
      <c r="K152">
        <v>4.8699932790584404</v>
      </c>
      <c r="L152">
        <v>30.634928727477501</v>
      </c>
      <c r="M152" s="1">
        <v>3.1143635381546703E-8</v>
      </c>
      <c r="N152" s="1">
        <v>3.2734735119909301E-6</v>
      </c>
    </row>
    <row r="153" spans="1:14" x14ac:dyDescent="0.3">
      <c r="A153" t="str">
        <f t="shared" si="2"/>
        <v>up</v>
      </c>
      <c r="B153" t="s">
        <v>670</v>
      </c>
      <c r="C153" t="s">
        <v>670</v>
      </c>
      <c r="D153">
        <v>2848.3601087594702</v>
      </c>
      <c r="E153">
        <v>-0.78566187578898194</v>
      </c>
      <c r="F153">
        <v>9.8131469206905395E-2</v>
      </c>
      <c r="G153">
        <v>-8.0062173952827695</v>
      </c>
      <c r="H153" s="1">
        <v>1.1829053915917E-15</v>
      </c>
      <c r="I153" s="1">
        <v>2.3987887516762599E-13</v>
      </c>
      <c r="J153">
        <v>-0.77352014730451801</v>
      </c>
      <c r="K153">
        <v>7.0434857702745797</v>
      </c>
      <c r="L153">
        <v>51.120423271823299</v>
      </c>
      <c r="M153" s="1">
        <v>8.6869755746844101E-13</v>
      </c>
      <c r="N153" s="1">
        <v>2.18622218629558E-10</v>
      </c>
    </row>
    <row r="154" spans="1:14" x14ac:dyDescent="0.3">
      <c r="A154" t="str">
        <f t="shared" si="2"/>
        <v>up</v>
      </c>
      <c r="B154" t="s">
        <v>270</v>
      </c>
      <c r="C154" t="s">
        <v>3122</v>
      </c>
      <c r="D154">
        <v>34.5306824805185</v>
      </c>
      <c r="E154">
        <v>-0.74965481518711896</v>
      </c>
      <c r="F154">
        <v>0.24055030907205099</v>
      </c>
      <c r="G154">
        <v>-3.11641593011871</v>
      </c>
      <c r="H154">
        <v>1.8306386952041901E-3</v>
      </c>
      <c r="I154">
        <v>2.40680435133722E-2</v>
      </c>
      <c r="J154">
        <v>-0.782070155490874</v>
      </c>
      <c r="K154">
        <v>0.76388321607356802</v>
      </c>
      <c r="L154">
        <v>9.6069441047364599</v>
      </c>
      <c r="M154">
        <v>1.9384294851873399E-3</v>
      </c>
      <c r="N154">
        <v>3.5741350854771599E-2</v>
      </c>
    </row>
    <row r="155" spans="1:14" x14ac:dyDescent="0.3">
      <c r="A155" t="str">
        <f t="shared" si="2"/>
        <v>up</v>
      </c>
      <c r="B155" t="s">
        <v>725</v>
      </c>
      <c r="C155" t="s">
        <v>3521</v>
      </c>
      <c r="D155">
        <v>76.691528508731807</v>
      </c>
      <c r="E155">
        <v>-0.74101842228860804</v>
      </c>
      <c r="F155">
        <v>0.15815080508830501</v>
      </c>
      <c r="G155">
        <v>-4.685517862997</v>
      </c>
      <c r="H155" s="1">
        <v>2.7925294050116101E-6</v>
      </c>
      <c r="I155">
        <v>1.0156308031705301E-4</v>
      </c>
      <c r="J155">
        <v>-0.74312867568751195</v>
      </c>
      <c r="K155">
        <v>1.8629650753686</v>
      </c>
      <c r="L155">
        <v>18.183515936017201</v>
      </c>
      <c r="M155" s="1">
        <v>2.0060764897698498E-5</v>
      </c>
      <c r="N155">
        <v>9.2829571760479296E-4</v>
      </c>
    </row>
    <row r="156" spans="1:14" x14ac:dyDescent="0.3">
      <c r="A156" t="str">
        <f t="shared" si="2"/>
        <v>up</v>
      </c>
      <c r="B156" t="s">
        <v>108</v>
      </c>
      <c r="C156" t="s">
        <v>2977</v>
      </c>
      <c r="D156">
        <v>709.19575572138797</v>
      </c>
      <c r="E156">
        <v>-0.73966189320033104</v>
      </c>
      <c r="F156">
        <v>0.219817410415346</v>
      </c>
      <c r="G156">
        <v>-3.36489221578372</v>
      </c>
      <c r="H156">
        <v>7.6573565637093799E-4</v>
      </c>
      <c r="I156">
        <v>1.1958700145704401E-2</v>
      </c>
      <c r="J156">
        <v>-0.74133062093393198</v>
      </c>
      <c r="K156">
        <v>5.0412733433252699</v>
      </c>
      <c r="L156">
        <v>11.414579424205799</v>
      </c>
      <c r="M156">
        <v>7.2869991013892698E-4</v>
      </c>
      <c r="N156">
        <v>1.68600003402305E-2</v>
      </c>
    </row>
    <row r="157" spans="1:14" x14ac:dyDescent="0.3">
      <c r="A157" t="str">
        <f t="shared" si="2"/>
        <v>up</v>
      </c>
      <c r="B157" t="s">
        <v>299</v>
      </c>
      <c r="C157" t="s">
        <v>3149</v>
      </c>
      <c r="D157">
        <v>1574.8657308517199</v>
      </c>
      <c r="E157">
        <v>-0.73869891144522204</v>
      </c>
      <c r="F157">
        <v>0.14093458391934799</v>
      </c>
      <c r="G157">
        <v>-5.2414311015950101</v>
      </c>
      <c r="H157" s="1">
        <v>1.5933597107549E-7</v>
      </c>
      <c r="I157" s="1">
        <v>8.2021255264398306E-6</v>
      </c>
      <c r="J157">
        <v>-0.75086009475247895</v>
      </c>
      <c r="K157">
        <v>6.1908102964296603</v>
      </c>
      <c r="L157">
        <v>28.019939909441302</v>
      </c>
      <c r="M157" s="1">
        <v>1.2007182090766301E-7</v>
      </c>
      <c r="N157" s="1">
        <v>1.11124533607769E-5</v>
      </c>
    </row>
    <row r="158" spans="1:14" x14ac:dyDescent="0.3">
      <c r="A158" t="str">
        <f t="shared" si="2"/>
        <v>up</v>
      </c>
      <c r="B158" t="s">
        <v>209</v>
      </c>
      <c r="C158" t="s">
        <v>3072</v>
      </c>
      <c r="D158">
        <v>1787.7165913523099</v>
      </c>
      <c r="E158">
        <v>-0.72848945018592604</v>
      </c>
      <c r="F158">
        <v>9.6444997864608098E-2</v>
      </c>
      <c r="G158">
        <v>-7.5534186978633899</v>
      </c>
      <c r="H158" s="1">
        <v>4.2397921664773397E-14</v>
      </c>
      <c r="I158" s="1">
        <v>7.6682943724503607E-12</v>
      </c>
      <c r="J158">
        <v>-0.68702762146535301</v>
      </c>
      <c r="K158">
        <v>6.3650548372861699</v>
      </c>
      <c r="L158">
        <v>49.398408618607696</v>
      </c>
      <c r="M158" s="1">
        <v>2.08915049097914E-12</v>
      </c>
      <c r="N158" s="1">
        <v>4.8336877085638201E-10</v>
      </c>
    </row>
    <row r="159" spans="1:14" x14ac:dyDescent="0.3">
      <c r="A159" t="str">
        <f t="shared" si="2"/>
        <v>up</v>
      </c>
      <c r="B159" t="s">
        <v>160</v>
      </c>
      <c r="C159" t="s">
        <v>3026</v>
      </c>
      <c r="D159">
        <v>819.93326844297201</v>
      </c>
      <c r="E159">
        <v>-0.72501221043237996</v>
      </c>
      <c r="F159">
        <v>0.21087128681040801</v>
      </c>
      <c r="G159">
        <v>-3.4381741649076698</v>
      </c>
      <c r="H159">
        <v>5.85650887007592E-4</v>
      </c>
      <c r="I159">
        <v>9.5940654488489707E-3</v>
      </c>
      <c r="J159">
        <v>-0.69515404212643905</v>
      </c>
      <c r="K159">
        <v>5.2463457247432599</v>
      </c>
      <c r="L159">
        <v>10.906613401995401</v>
      </c>
      <c r="M159">
        <v>9.5821545046996699E-4</v>
      </c>
      <c r="N159">
        <v>2.07951598139057E-2</v>
      </c>
    </row>
    <row r="160" spans="1:14" x14ac:dyDescent="0.3">
      <c r="A160" t="str">
        <f t="shared" si="2"/>
        <v>up</v>
      </c>
      <c r="B160" t="s">
        <v>513</v>
      </c>
      <c r="C160" t="s">
        <v>3346</v>
      </c>
      <c r="D160">
        <v>160.125356385918</v>
      </c>
      <c r="E160">
        <v>-0.71940114305270797</v>
      </c>
      <c r="F160">
        <v>0.13369533929378</v>
      </c>
      <c r="G160">
        <v>-5.3808991910474102</v>
      </c>
      <c r="H160" s="1">
        <v>7.4114692261731401E-8</v>
      </c>
      <c r="I160" s="1">
        <v>4.11597942419507E-6</v>
      </c>
      <c r="J160">
        <v>-0.71512795344292701</v>
      </c>
      <c r="K160">
        <v>2.9063397249585701</v>
      </c>
      <c r="L160">
        <v>23.8440162765968</v>
      </c>
      <c r="M160" s="1">
        <v>1.0446610831040299E-6</v>
      </c>
      <c r="N160" s="1">
        <v>7.8871911774354298E-5</v>
      </c>
    </row>
    <row r="161" spans="1:14" x14ac:dyDescent="0.3">
      <c r="A161" t="str">
        <f t="shared" si="2"/>
        <v>up</v>
      </c>
      <c r="B161" t="s">
        <v>753</v>
      </c>
      <c r="C161" t="s">
        <v>3546</v>
      </c>
      <c r="D161">
        <v>424.49595166570401</v>
      </c>
      <c r="E161">
        <v>-0.71520273338476104</v>
      </c>
      <c r="F161">
        <v>0.23029274567805699</v>
      </c>
      <c r="G161">
        <v>-3.1056242404812702</v>
      </c>
      <c r="H161">
        <v>1.89877835451863E-3</v>
      </c>
      <c r="I161">
        <v>2.4745130960932199E-2</v>
      </c>
      <c r="J161">
        <v>-0.71843877379966603</v>
      </c>
      <c r="K161">
        <v>4.3039615188229599</v>
      </c>
      <c r="L161">
        <v>9.6900582118740495</v>
      </c>
      <c r="M161">
        <v>1.8526767043710399E-3</v>
      </c>
      <c r="N161">
        <v>3.4470359694166702E-2</v>
      </c>
    </row>
    <row r="162" spans="1:14" x14ac:dyDescent="0.3">
      <c r="A162" t="str">
        <f t="shared" si="2"/>
        <v>up</v>
      </c>
      <c r="B162" t="s">
        <v>13</v>
      </c>
      <c r="C162" t="s">
        <v>13</v>
      </c>
      <c r="D162">
        <v>1269.1707375154899</v>
      </c>
      <c r="E162">
        <v>-0.69235746241277896</v>
      </c>
      <c r="F162">
        <v>5.3853560064697402E-2</v>
      </c>
      <c r="G162">
        <v>-12.856298851570999</v>
      </c>
      <c r="H162" s="1">
        <v>7.9282865599319402E-38</v>
      </c>
      <c r="I162" s="1">
        <v>7.0741458212086101E-35</v>
      </c>
      <c r="J162">
        <v>-0.68318444916968601</v>
      </c>
      <c r="K162">
        <v>5.8782874630153197</v>
      </c>
      <c r="L162">
        <v>86.580292903353694</v>
      </c>
      <c r="M162" s="1">
        <v>1.34177571062231E-20</v>
      </c>
      <c r="N162" s="1">
        <v>6.41592418962567E-18</v>
      </c>
    </row>
    <row r="163" spans="1:14" x14ac:dyDescent="0.3">
      <c r="A163" t="str">
        <f t="shared" si="2"/>
        <v>up</v>
      </c>
      <c r="B163" t="s">
        <v>392</v>
      </c>
      <c r="C163" t="s">
        <v>3234</v>
      </c>
      <c r="D163">
        <v>172.27153531041299</v>
      </c>
      <c r="E163">
        <v>-0.68484655031473995</v>
      </c>
      <c r="F163">
        <v>0.19302039299999399</v>
      </c>
      <c r="G163">
        <v>-3.5480528231789399</v>
      </c>
      <c r="H163">
        <v>3.88090380427088E-4</v>
      </c>
      <c r="I163">
        <v>6.8434804369382702E-3</v>
      </c>
      <c r="J163">
        <v>-0.563042185787338</v>
      </c>
      <c r="K163">
        <v>2.9793489910630102</v>
      </c>
      <c r="L163">
        <v>10.648537058085401</v>
      </c>
      <c r="M163">
        <v>1.1015800596766E-3</v>
      </c>
      <c r="N163">
        <v>2.3204355295243499E-2</v>
      </c>
    </row>
    <row r="164" spans="1:14" x14ac:dyDescent="0.3">
      <c r="A164" t="str">
        <f t="shared" si="2"/>
        <v>up</v>
      </c>
      <c r="B164" t="s">
        <v>234</v>
      </c>
      <c r="C164" t="s">
        <v>3094</v>
      </c>
      <c r="D164">
        <v>2311.9428180279501</v>
      </c>
      <c r="E164">
        <v>-0.66224058469194602</v>
      </c>
      <c r="F164">
        <v>0.20968690562721901</v>
      </c>
      <c r="G164">
        <v>-3.15823528756381</v>
      </c>
      <c r="H164">
        <v>1.5872739096516801E-3</v>
      </c>
      <c r="I164">
        <v>2.1546450719412202E-2</v>
      </c>
      <c r="J164">
        <v>-0.666603772159713</v>
      </c>
      <c r="K164">
        <v>6.7433742817737601</v>
      </c>
      <c r="L164">
        <v>10.283007818154299</v>
      </c>
      <c r="M164">
        <v>1.34260902004662E-3</v>
      </c>
      <c r="N164">
        <v>2.7050177517652801E-2</v>
      </c>
    </row>
    <row r="165" spans="1:14" x14ac:dyDescent="0.3">
      <c r="A165" t="str">
        <f t="shared" si="2"/>
        <v>up</v>
      </c>
      <c r="B165" t="s">
        <v>568</v>
      </c>
      <c r="C165" t="s">
        <v>3392</v>
      </c>
      <c r="D165">
        <v>1453.8134651379601</v>
      </c>
      <c r="E165">
        <v>-0.66055702299127494</v>
      </c>
      <c r="F165">
        <v>9.7001915864385099E-2</v>
      </c>
      <c r="G165">
        <v>-6.80973171617328</v>
      </c>
      <c r="H165" s="1">
        <v>9.7780920791405208E-12</v>
      </c>
      <c r="I165" s="1">
        <v>1.28303906261977E-9</v>
      </c>
      <c r="J165">
        <v>-0.648858673840499</v>
      </c>
      <c r="K165">
        <v>6.07448374904705</v>
      </c>
      <c r="L165">
        <v>37.109257143567604</v>
      </c>
      <c r="M165" s="1">
        <v>1.1169221917387601E-9</v>
      </c>
      <c r="N165" s="1">
        <v>1.7228224559669299E-7</v>
      </c>
    </row>
    <row r="166" spans="1:14" x14ac:dyDescent="0.3">
      <c r="A166" t="str">
        <f t="shared" si="2"/>
        <v>up</v>
      </c>
      <c r="B166" t="s">
        <v>564</v>
      </c>
      <c r="C166" t="s">
        <v>3388</v>
      </c>
      <c r="D166">
        <v>2209.3901834123899</v>
      </c>
      <c r="E166">
        <v>-0.65985162031350697</v>
      </c>
      <c r="F166">
        <v>0.136688838328305</v>
      </c>
      <c r="G166">
        <v>-4.8273994305858796</v>
      </c>
      <c r="H166" s="1">
        <v>1.3832750372221199E-6</v>
      </c>
      <c r="I166" s="1">
        <v>5.5596856150693398E-5</v>
      </c>
      <c r="J166">
        <v>-0.67760667736112301</v>
      </c>
      <c r="K166">
        <v>6.6808532365725197</v>
      </c>
      <c r="L166">
        <v>23.202848952372999</v>
      </c>
      <c r="M166" s="1">
        <v>1.45781199942689E-6</v>
      </c>
      <c r="N166">
        <v>1.05087000662205E-4</v>
      </c>
    </row>
    <row r="167" spans="1:14" x14ac:dyDescent="0.3">
      <c r="A167" t="str">
        <f t="shared" si="2"/>
        <v>up</v>
      </c>
      <c r="B167" t="s">
        <v>295</v>
      </c>
      <c r="C167" t="s">
        <v>295</v>
      </c>
      <c r="D167">
        <v>1262.13969948569</v>
      </c>
      <c r="E167">
        <v>-0.65888194103379305</v>
      </c>
      <c r="F167">
        <v>0.185169225862929</v>
      </c>
      <c r="G167">
        <v>-3.5582691344269599</v>
      </c>
      <c r="H167">
        <v>3.7330670448188001E-4</v>
      </c>
      <c r="I167">
        <v>6.6440650701934598E-3</v>
      </c>
      <c r="J167">
        <v>-0.65713554153050802</v>
      </c>
      <c r="K167">
        <v>5.8720385689648502</v>
      </c>
      <c r="L167">
        <v>12.5269590129514</v>
      </c>
      <c r="M167">
        <v>4.01122114339919E-4</v>
      </c>
      <c r="N167">
        <v>1.06164146313766E-2</v>
      </c>
    </row>
    <row r="168" spans="1:14" x14ac:dyDescent="0.3">
      <c r="A168" t="str">
        <f t="shared" si="2"/>
        <v>up</v>
      </c>
      <c r="B168" t="s">
        <v>92</v>
      </c>
      <c r="C168" t="s">
        <v>2962</v>
      </c>
      <c r="D168">
        <v>88.504055251703306</v>
      </c>
      <c r="E168">
        <v>-0.65777320282240004</v>
      </c>
      <c r="F168">
        <v>0.148593630737309</v>
      </c>
      <c r="G168">
        <v>-4.42665812497202</v>
      </c>
      <c r="H168" s="1">
        <v>9.5704232594192005E-6</v>
      </c>
      <c r="I168">
        <v>2.9788498814899199E-4</v>
      </c>
      <c r="J168">
        <v>-0.66088079363512098</v>
      </c>
      <c r="K168">
        <v>2.06917958951637</v>
      </c>
      <c r="L168">
        <v>15.931459271615999</v>
      </c>
      <c r="M168" s="1">
        <v>6.5677954351134497E-5</v>
      </c>
      <c r="N168">
        <v>2.44714351991435E-3</v>
      </c>
    </row>
    <row r="169" spans="1:14" x14ac:dyDescent="0.3">
      <c r="A169" t="str">
        <f t="shared" si="2"/>
        <v>up</v>
      </c>
      <c r="B169" t="s">
        <v>673</v>
      </c>
      <c r="C169" t="s">
        <v>3486</v>
      </c>
      <c r="D169">
        <v>3987.9619816156801</v>
      </c>
      <c r="E169">
        <v>-0.65738697118604905</v>
      </c>
      <c r="F169">
        <v>0.15636838685794599</v>
      </c>
      <c r="G169">
        <v>-4.2040912769871897</v>
      </c>
      <c r="H169" s="1">
        <v>2.6213314703114799E-5</v>
      </c>
      <c r="I169">
        <v>7.0876566461917001E-4</v>
      </c>
      <c r="J169">
        <v>-0.66158393736755505</v>
      </c>
      <c r="K169">
        <v>7.5300848883784699</v>
      </c>
      <c r="L169">
        <v>17.478985687583101</v>
      </c>
      <c r="M169" s="1">
        <v>2.90501014131817E-5</v>
      </c>
      <c r="N169">
        <v>1.2627991053699801E-3</v>
      </c>
    </row>
    <row r="170" spans="1:14" x14ac:dyDescent="0.3">
      <c r="A170" t="str">
        <f t="shared" si="2"/>
        <v>up</v>
      </c>
      <c r="B170" t="s">
        <v>556</v>
      </c>
      <c r="C170" t="s">
        <v>3381</v>
      </c>
      <c r="D170">
        <v>473.57654036260698</v>
      </c>
      <c r="E170">
        <v>-0.652527274442675</v>
      </c>
      <c r="F170">
        <v>0.126404546230205</v>
      </c>
      <c r="G170">
        <v>-5.1622136537265702</v>
      </c>
      <c r="H170" s="1">
        <v>2.4404651634343801E-7</v>
      </c>
      <c r="I170" s="1">
        <v>1.1964536903811601E-5</v>
      </c>
      <c r="J170">
        <v>-0.65224656441147999</v>
      </c>
      <c r="K170">
        <v>4.46068287522455</v>
      </c>
      <c r="L170">
        <v>24.086261560492702</v>
      </c>
      <c r="M170" s="1">
        <v>9.21151514347495E-7</v>
      </c>
      <c r="N170" s="1">
        <v>7.1814774311493599E-5</v>
      </c>
    </row>
    <row r="171" spans="1:14" x14ac:dyDescent="0.3">
      <c r="A171" t="str">
        <f t="shared" si="2"/>
        <v>up</v>
      </c>
      <c r="B171" t="s">
        <v>345</v>
      </c>
      <c r="C171" t="s">
        <v>3193</v>
      </c>
      <c r="D171">
        <v>669.62980980421401</v>
      </c>
      <c r="E171">
        <v>-0.65181005628849298</v>
      </c>
      <c r="F171">
        <v>9.6022071995077798E-2</v>
      </c>
      <c r="G171">
        <v>-6.7881273830657003</v>
      </c>
      <c r="H171" s="1">
        <v>1.13598332313254E-11</v>
      </c>
      <c r="I171" s="1">
        <v>1.4761165822141699E-9</v>
      </c>
      <c r="J171">
        <v>-0.65529678995956198</v>
      </c>
      <c r="K171">
        <v>4.9592730268551097</v>
      </c>
      <c r="L171">
        <v>38.230158817646704</v>
      </c>
      <c r="M171" s="1">
        <v>6.2873128766337299E-10</v>
      </c>
      <c r="N171" s="1">
        <v>1.03668394500357E-7</v>
      </c>
    </row>
    <row r="172" spans="1:14" x14ac:dyDescent="0.3">
      <c r="A172" t="str">
        <f t="shared" si="2"/>
        <v>up</v>
      </c>
      <c r="B172" t="s">
        <v>825</v>
      </c>
      <c r="C172" t="s">
        <v>3601</v>
      </c>
      <c r="D172">
        <v>50.889649288576898</v>
      </c>
      <c r="E172">
        <v>-0.64998879660947595</v>
      </c>
      <c r="F172">
        <v>0.134491661283905</v>
      </c>
      <c r="G172">
        <v>-4.8329300895271503</v>
      </c>
      <c r="H172" s="1">
        <v>1.34538042944932E-6</v>
      </c>
      <c r="I172" s="1">
        <v>5.4400518633684699E-5</v>
      </c>
      <c r="J172">
        <v>-0.64572785277032696</v>
      </c>
      <c r="K172">
        <v>1.29328786830279</v>
      </c>
      <c r="L172">
        <v>17.083364067964698</v>
      </c>
      <c r="M172" s="1">
        <v>3.57743049299869E-5</v>
      </c>
      <c r="N172">
        <v>1.48318613936607E-3</v>
      </c>
    </row>
    <row r="173" spans="1:14" x14ac:dyDescent="0.3">
      <c r="A173" t="str">
        <f t="shared" si="2"/>
        <v>up</v>
      </c>
      <c r="B173" t="s">
        <v>807</v>
      </c>
      <c r="C173" t="s">
        <v>3587</v>
      </c>
      <c r="D173">
        <v>407.936164512397</v>
      </c>
      <c r="E173">
        <v>-0.64987030652673405</v>
      </c>
      <c r="F173">
        <v>0.127976503999921</v>
      </c>
      <c r="G173">
        <v>-5.0780439081781497</v>
      </c>
      <c r="H173" s="1">
        <v>3.8134057863944198E-7</v>
      </c>
      <c r="I173" s="1">
        <v>1.7845672393392602E-5</v>
      </c>
      <c r="J173">
        <v>-0.64693433087752805</v>
      </c>
      <c r="K173">
        <v>4.2485858539308996</v>
      </c>
      <c r="L173">
        <v>21.696025173720798</v>
      </c>
      <c r="M173" s="1">
        <v>3.1945251520275398E-6</v>
      </c>
      <c r="N173">
        <v>2.0206321383081999E-4</v>
      </c>
    </row>
    <row r="174" spans="1:14" x14ac:dyDescent="0.3">
      <c r="A174" t="str">
        <f t="shared" si="2"/>
        <v>up</v>
      </c>
      <c r="B174" t="s">
        <v>760</v>
      </c>
      <c r="C174" t="s">
        <v>3552</v>
      </c>
      <c r="D174">
        <v>5769.2390524269404</v>
      </c>
      <c r="E174">
        <v>-0.64473498538289298</v>
      </c>
      <c r="F174">
        <v>0.134398584729126</v>
      </c>
      <c r="G174">
        <v>-4.7971858236626996</v>
      </c>
      <c r="H174" s="1">
        <v>1.6091031278097701E-6</v>
      </c>
      <c r="I174" s="1">
        <v>6.2971451060251301E-5</v>
      </c>
      <c r="J174">
        <v>-0.64751322677095202</v>
      </c>
      <c r="K174">
        <v>8.0622668565215196</v>
      </c>
      <c r="L174">
        <v>21.941191082712699</v>
      </c>
      <c r="M174" s="1">
        <v>2.8113436087949301E-6</v>
      </c>
      <c r="N174">
        <v>1.8239410882047799E-4</v>
      </c>
    </row>
    <row r="175" spans="1:14" x14ac:dyDescent="0.3">
      <c r="A175" t="str">
        <f t="shared" si="2"/>
        <v>up</v>
      </c>
      <c r="B175" t="s">
        <v>662</v>
      </c>
      <c r="C175" t="s">
        <v>3477</v>
      </c>
      <c r="D175">
        <v>1126.84418658507</v>
      </c>
      <c r="E175">
        <v>-0.64388636259551102</v>
      </c>
      <c r="F175">
        <v>0.135397174960707</v>
      </c>
      <c r="G175">
        <v>-4.7555376453191798</v>
      </c>
      <c r="H175" s="1">
        <v>1.97918973194038E-6</v>
      </c>
      <c r="I175" s="1">
        <v>7.5041006720368499E-5</v>
      </c>
      <c r="J175">
        <v>-0.64577546709494704</v>
      </c>
      <c r="K175">
        <v>5.70869959631968</v>
      </c>
      <c r="L175">
        <v>21.432433218718899</v>
      </c>
      <c r="M175" s="1">
        <v>3.6651857311653299E-6</v>
      </c>
      <c r="N175">
        <v>2.27606447244877E-4</v>
      </c>
    </row>
    <row r="176" spans="1:14" x14ac:dyDescent="0.3">
      <c r="A176" t="str">
        <f t="shared" si="2"/>
        <v>up</v>
      </c>
      <c r="B176" t="s">
        <v>157</v>
      </c>
      <c r="C176" t="s">
        <v>3023</v>
      </c>
      <c r="D176">
        <v>707.49784623213998</v>
      </c>
      <c r="E176">
        <v>-0.63380184036544895</v>
      </c>
      <c r="F176">
        <v>0.122142201482864</v>
      </c>
      <c r="G176">
        <v>-5.1890487699648</v>
      </c>
      <c r="H176" s="1">
        <v>2.1137103726478101E-7</v>
      </c>
      <c r="I176" s="1">
        <v>1.04390773533278E-5</v>
      </c>
      <c r="J176">
        <v>-0.63727292064019503</v>
      </c>
      <c r="K176">
        <v>5.0383124196104996</v>
      </c>
      <c r="L176">
        <v>25.177381238350801</v>
      </c>
      <c r="M176" s="1">
        <v>5.2291908399880705E-7</v>
      </c>
      <c r="N176" s="1">
        <v>4.3285590031198497E-5</v>
      </c>
    </row>
    <row r="177" spans="1:14" x14ac:dyDescent="0.3">
      <c r="A177" t="str">
        <f t="shared" si="2"/>
        <v>up</v>
      </c>
      <c r="B177" t="s">
        <v>259</v>
      </c>
      <c r="C177" t="s">
        <v>3114</v>
      </c>
      <c r="D177">
        <v>557.78584165461803</v>
      </c>
      <c r="E177">
        <v>-0.63185871016469897</v>
      </c>
      <c r="F177">
        <v>0.208842498301333</v>
      </c>
      <c r="G177">
        <v>-3.0255274443854301</v>
      </c>
      <c r="H177">
        <v>2.4819987857028101E-3</v>
      </c>
      <c r="I177">
        <v>3.0476212612703099E-2</v>
      </c>
      <c r="J177">
        <v>-0.63710185918706996</v>
      </c>
      <c r="K177">
        <v>4.7004609994516002</v>
      </c>
      <c r="L177">
        <v>9.0001450613892793</v>
      </c>
      <c r="M177">
        <v>2.6995817751990902E-3</v>
      </c>
      <c r="N177">
        <v>4.5452465452149003E-2</v>
      </c>
    </row>
    <row r="178" spans="1:14" x14ac:dyDescent="0.3">
      <c r="A178" t="str">
        <f t="shared" si="2"/>
        <v>up</v>
      </c>
      <c r="B178" t="s">
        <v>97</v>
      </c>
      <c r="C178" t="s">
        <v>2895</v>
      </c>
      <c r="D178">
        <v>799.91207485694702</v>
      </c>
      <c r="E178">
        <v>-0.62453131150869501</v>
      </c>
      <c r="F178">
        <v>9.0540197130815903E-2</v>
      </c>
      <c r="G178">
        <v>-6.8978346778541804</v>
      </c>
      <c r="H178" s="1">
        <v>5.2801141458812801E-12</v>
      </c>
      <c r="I178" s="1">
        <v>7.2854688379871197E-10</v>
      </c>
      <c r="J178">
        <v>-0.63107370206360802</v>
      </c>
      <c r="K178">
        <v>5.2156075546563496</v>
      </c>
      <c r="L178">
        <v>38.595485351444999</v>
      </c>
      <c r="M178" s="1">
        <v>5.2139388147440499E-10</v>
      </c>
      <c r="N178" s="1">
        <v>8.6969711973841205E-8</v>
      </c>
    </row>
    <row r="179" spans="1:14" x14ac:dyDescent="0.3">
      <c r="A179" t="str">
        <f t="shared" si="2"/>
        <v>up</v>
      </c>
      <c r="B179" t="s">
        <v>738</v>
      </c>
      <c r="C179" t="s">
        <v>3532</v>
      </c>
      <c r="D179">
        <v>326.23941018007599</v>
      </c>
      <c r="E179">
        <v>-0.61792888767656695</v>
      </c>
      <c r="F179">
        <v>0.118940823585291</v>
      </c>
      <c r="G179">
        <v>-5.1952632330097996</v>
      </c>
      <c r="H179" s="1">
        <v>2.04430367146761E-7</v>
      </c>
      <c r="I179" s="1">
        <v>1.02330487998705E-5</v>
      </c>
      <c r="J179">
        <v>-0.63342419867156197</v>
      </c>
      <c r="K179">
        <v>3.9279569717346101</v>
      </c>
      <c r="L179">
        <v>23.728527911226202</v>
      </c>
      <c r="M179" s="1">
        <v>1.1092603337710301E-6</v>
      </c>
      <c r="N179" s="1">
        <v>8.3310677947358205E-5</v>
      </c>
    </row>
    <row r="180" spans="1:14" x14ac:dyDescent="0.3">
      <c r="A180" t="str">
        <f t="shared" si="2"/>
        <v>up</v>
      </c>
      <c r="B180" t="s">
        <v>216</v>
      </c>
      <c r="C180" t="s">
        <v>3078</v>
      </c>
      <c r="D180">
        <v>779.60209322792105</v>
      </c>
      <c r="E180">
        <v>-0.61710851875890205</v>
      </c>
      <c r="F180">
        <v>0.176053272110783</v>
      </c>
      <c r="G180">
        <v>-3.5052374281949201</v>
      </c>
      <c r="H180">
        <v>4.5620024767767901E-4</v>
      </c>
      <c r="I180">
        <v>7.8784311160233003E-3</v>
      </c>
      <c r="J180">
        <v>-0.63524675688927401</v>
      </c>
      <c r="K180">
        <v>5.1806983333293903</v>
      </c>
      <c r="L180">
        <v>12.678918591591</v>
      </c>
      <c r="M180">
        <v>3.6980138596855899E-4</v>
      </c>
      <c r="N180">
        <v>9.9155156667644403E-3</v>
      </c>
    </row>
    <row r="181" spans="1:14" x14ac:dyDescent="0.3">
      <c r="A181" t="str">
        <f t="shared" si="2"/>
        <v>up</v>
      </c>
      <c r="B181" t="s">
        <v>348</v>
      </c>
      <c r="C181" t="s">
        <v>3196</v>
      </c>
      <c r="D181">
        <v>7893.0874447112301</v>
      </c>
      <c r="E181">
        <v>-0.60343316831621796</v>
      </c>
      <c r="F181">
        <v>0.142936263313652</v>
      </c>
      <c r="G181">
        <v>-4.2216940217058498</v>
      </c>
      <c r="H181" s="1">
        <v>2.4247311305002999E-5</v>
      </c>
      <c r="I181">
        <v>6.6365238140318901E-4</v>
      </c>
      <c r="J181">
        <v>-0.58849299299832103</v>
      </c>
      <c r="K181">
        <v>8.5071376810664106</v>
      </c>
      <c r="L181">
        <v>18.407014765291901</v>
      </c>
      <c r="M181" s="1">
        <v>1.7840001730868699E-5</v>
      </c>
      <c r="N181">
        <v>8.5590242417829803E-4</v>
      </c>
    </row>
    <row r="182" spans="1:14" x14ac:dyDescent="0.3">
      <c r="A182" t="str">
        <f t="shared" si="2"/>
        <v>up</v>
      </c>
      <c r="B182" t="s">
        <v>550</v>
      </c>
      <c r="C182" t="s">
        <v>3376</v>
      </c>
      <c r="D182">
        <v>7308.9706617428301</v>
      </c>
      <c r="E182">
        <v>-0.59213024910813705</v>
      </c>
      <c r="F182">
        <v>0.17206519911600601</v>
      </c>
      <c r="G182">
        <v>-3.4413132472471899</v>
      </c>
      <c r="H182">
        <v>5.7889792988946598E-4</v>
      </c>
      <c r="I182">
        <v>9.5183905327280299E-3</v>
      </c>
      <c r="J182">
        <v>-0.60165752416461804</v>
      </c>
      <c r="K182">
        <v>8.4005001244999598</v>
      </c>
      <c r="L182">
        <v>12.843283392404601</v>
      </c>
      <c r="M182">
        <v>3.3869277979219298E-4</v>
      </c>
      <c r="N182">
        <v>9.2897665891376897E-3</v>
      </c>
    </row>
    <row r="183" spans="1:14" x14ac:dyDescent="0.3">
      <c r="A183" t="str">
        <f t="shared" si="2"/>
        <v>up</v>
      </c>
      <c r="B183" t="s">
        <v>89</v>
      </c>
      <c r="C183" t="s">
        <v>2959</v>
      </c>
      <c r="D183">
        <v>702.748776141495</v>
      </c>
      <c r="E183">
        <v>-0.58680362238502504</v>
      </c>
      <c r="F183">
        <v>0.150365793424447</v>
      </c>
      <c r="G183">
        <v>-3.9025074055814</v>
      </c>
      <c r="H183" s="1">
        <v>9.5201324514419404E-5</v>
      </c>
      <c r="I183">
        <v>2.1840897482177401E-3</v>
      </c>
      <c r="J183">
        <v>-0.59638037251278897</v>
      </c>
      <c r="K183">
        <v>5.0281815806530501</v>
      </c>
      <c r="L183">
        <v>15.447405044017099</v>
      </c>
      <c r="M183" s="1">
        <v>8.4833342568983806E-5</v>
      </c>
      <c r="N183">
        <v>2.9537240270681398E-3</v>
      </c>
    </row>
    <row r="184" spans="1:14" x14ac:dyDescent="0.3">
      <c r="A184" t="str">
        <f t="shared" si="2"/>
        <v>up</v>
      </c>
      <c r="B184" t="s">
        <v>73</v>
      </c>
      <c r="C184" t="s">
        <v>2946</v>
      </c>
      <c r="D184">
        <v>1072.7400078681701</v>
      </c>
      <c r="E184">
        <v>-0.58088789195546897</v>
      </c>
      <c r="F184">
        <v>0.13394584932126699</v>
      </c>
      <c r="G184">
        <v>-4.3367367850437599</v>
      </c>
      <c r="H184" s="1">
        <v>1.44613627192714E-5</v>
      </c>
      <c r="I184">
        <v>4.2445368121650902E-4</v>
      </c>
      <c r="J184">
        <v>-0.58525765743635705</v>
      </c>
      <c r="K184">
        <v>5.6376121744634302</v>
      </c>
      <c r="L184">
        <v>18.227304697622099</v>
      </c>
      <c r="M184" s="1">
        <v>1.96048040229503E-5</v>
      </c>
      <c r="N184">
        <v>9.1743256792299903E-4</v>
      </c>
    </row>
    <row r="185" spans="1:14" x14ac:dyDescent="0.3">
      <c r="A185" t="str">
        <f t="shared" si="2"/>
        <v>up</v>
      </c>
      <c r="B185" t="s">
        <v>47</v>
      </c>
      <c r="C185" t="s">
        <v>2925</v>
      </c>
      <c r="D185">
        <v>837.82344324802796</v>
      </c>
      <c r="E185">
        <v>-0.57720603829536898</v>
      </c>
      <c r="F185">
        <v>0.13504680445324799</v>
      </c>
      <c r="G185">
        <v>-4.2741184482835601</v>
      </c>
      <c r="H185" s="1">
        <v>1.9189500795879499E-5</v>
      </c>
      <c r="I185">
        <v>5.4069953400431999E-4</v>
      </c>
      <c r="J185">
        <v>-0.58214482679898705</v>
      </c>
      <c r="K185">
        <v>5.2818450371360397</v>
      </c>
      <c r="L185">
        <v>17.662119449379201</v>
      </c>
      <c r="M185" s="1">
        <v>2.63828791084414E-5</v>
      </c>
      <c r="N185">
        <v>1.1644996948018201E-3</v>
      </c>
    </row>
    <row r="186" spans="1:14" x14ac:dyDescent="0.3">
      <c r="A186" t="str">
        <f t="shared" si="2"/>
        <v>up</v>
      </c>
      <c r="B186" t="s">
        <v>139</v>
      </c>
      <c r="C186" t="s">
        <v>3005</v>
      </c>
      <c r="D186">
        <v>51.897077191048503</v>
      </c>
      <c r="E186">
        <v>-0.57640970063341501</v>
      </c>
      <c r="F186">
        <v>0.15992530807730301</v>
      </c>
      <c r="G186">
        <v>-3.60424317803907</v>
      </c>
      <c r="H186">
        <v>3.1306383816687801E-4</v>
      </c>
      <c r="I186">
        <v>5.7555582555295299E-3</v>
      </c>
      <c r="J186">
        <v>-0.58366729120503302</v>
      </c>
      <c r="K186">
        <v>1.31819656710883</v>
      </c>
      <c r="L186">
        <v>10.7821045642557</v>
      </c>
      <c r="M186">
        <v>1.02486090295043E-3</v>
      </c>
      <c r="N186">
        <v>2.1910029288858299E-2</v>
      </c>
    </row>
    <row r="187" spans="1:14" x14ac:dyDescent="0.3">
      <c r="A187" t="str">
        <f t="shared" si="2"/>
        <v>up</v>
      </c>
      <c r="B187" t="s">
        <v>336</v>
      </c>
      <c r="C187" t="s">
        <v>3184</v>
      </c>
      <c r="D187">
        <v>296.786975333535</v>
      </c>
      <c r="E187">
        <v>-0.57378704425517901</v>
      </c>
      <c r="F187">
        <v>0.15162181763324301</v>
      </c>
      <c r="G187">
        <v>-3.7843303372283099</v>
      </c>
      <c r="H187">
        <v>1.5412300398629501E-4</v>
      </c>
      <c r="I187">
        <v>3.2030780828456E-3</v>
      </c>
      <c r="J187">
        <v>-0.57974873131675997</v>
      </c>
      <c r="K187">
        <v>3.7900907677993998</v>
      </c>
      <c r="L187">
        <v>13.6983181812398</v>
      </c>
      <c r="M187">
        <v>2.1464662195314399E-4</v>
      </c>
      <c r="N187">
        <v>6.5620515085470198E-3</v>
      </c>
    </row>
    <row r="188" spans="1:14" x14ac:dyDescent="0.3">
      <c r="A188" t="str">
        <f t="shared" si="2"/>
        <v>up</v>
      </c>
      <c r="B188" t="s">
        <v>650</v>
      </c>
      <c r="C188" t="s">
        <v>3466</v>
      </c>
      <c r="D188">
        <v>2267.6683697837898</v>
      </c>
      <c r="E188">
        <v>-0.57337730539210996</v>
      </c>
      <c r="F188">
        <v>5.1253789766319301E-2</v>
      </c>
      <c r="G188">
        <v>-11.1870226183527</v>
      </c>
      <c r="H188" s="1">
        <v>4.7201832215999699E-29</v>
      </c>
      <c r="I188" s="1">
        <v>2.4298050860728399E-26</v>
      </c>
      <c r="J188">
        <v>-0.57806936774406903</v>
      </c>
      <c r="K188">
        <v>6.7162192261774099</v>
      </c>
      <c r="L188">
        <v>64.092224731367594</v>
      </c>
      <c r="M188" s="1">
        <v>1.1872918627099801E-15</v>
      </c>
      <c r="N188" s="1">
        <v>3.62376633416483E-13</v>
      </c>
    </row>
    <row r="189" spans="1:14" x14ac:dyDescent="0.3">
      <c r="A189" t="str">
        <f t="shared" si="2"/>
        <v>up</v>
      </c>
      <c r="B189" t="s">
        <v>381</v>
      </c>
      <c r="C189" t="s">
        <v>3223</v>
      </c>
      <c r="D189">
        <v>920.85496671236899</v>
      </c>
      <c r="E189">
        <v>-0.57010666340226102</v>
      </c>
      <c r="F189">
        <v>8.1535100646952394E-2</v>
      </c>
      <c r="G189">
        <v>-6.9921623801119397</v>
      </c>
      <c r="H189" s="1">
        <v>2.7068132332644601E-12</v>
      </c>
      <c r="I189" s="1">
        <v>3.8954826144098499E-10</v>
      </c>
      <c r="J189">
        <v>-0.55227887061018499</v>
      </c>
      <c r="K189">
        <v>5.4164407768713803</v>
      </c>
      <c r="L189">
        <v>33.420258905979502</v>
      </c>
      <c r="M189" s="1">
        <v>7.4246516996491399E-9</v>
      </c>
      <c r="N189" s="1">
        <v>9.1816059165057703E-7</v>
      </c>
    </row>
    <row r="190" spans="1:14" x14ac:dyDescent="0.3">
      <c r="A190" t="str">
        <f t="shared" si="2"/>
        <v>up</v>
      </c>
      <c r="B190" t="s">
        <v>639</v>
      </c>
      <c r="C190" t="s">
        <v>3457</v>
      </c>
      <c r="D190">
        <v>8261.8880690331007</v>
      </c>
      <c r="E190">
        <v>-0.56638677131820203</v>
      </c>
      <c r="F190">
        <v>0.18906728458570199</v>
      </c>
      <c r="G190">
        <v>-2.9956889292577098</v>
      </c>
      <c r="H190">
        <v>2.7382561386248101E-3</v>
      </c>
      <c r="I190">
        <v>3.2756297885729299E-2</v>
      </c>
      <c r="J190">
        <v>-0.57358518545685999</v>
      </c>
      <c r="K190">
        <v>8.58169355850203</v>
      </c>
      <c r="L190">
        <v>9.0806135487283903</v>
      </c>
      <c r="M190">
        <v>2.5833336380622E-3</v>
      </c>
      <c r="N190">
        <v>4.4169154991659403E-2</v>
      </c>
    </row>
    <row r="191" spans="1:14" x14ac:dyDescent="0.3">
      <c r="A191" t="str">
        <f t="shared" si="2"/>
        <v>up</v>
      </c>
      <c r="B191" t="s">
        <v>462</v>
      </c>
      <c r="C191" t="s">
        <v>3297</v>
      </c>
      <c r="D191">
        <v>62.939024599070102</v>
      </c>
      <c r="E191">
        <v>-0.55960489879633202</v>
      </c>
      <c r="F191">
        <v>0.146938540589994</v>
      </c>
      <c r="G191">
        <v>-3.8084283166920301</v>
      </c>
      <c r="H191">
        <v>1.39852875587131E-4</v>
      </c>
      <c r="I191">
        <v>2.9523515565586201E-3</v>
      </c>
      <c r="J191">
        <v>-0.56470162656829903</v>
      </c>
      <c r="K191">
        <v>1.5897389035809599</v>
      </c>
      <c r="L191">
        <v>11.8044835214345</v>
      </c>
      <c r="M191">
        <v>5.9088251240251401E-4</v>
      </c>
      <c r="N191">
        <v>1.43179216898886E-2</v>
      </c>
    </row>
    <row r="192" spans="1:14" x14ac:dyDescent="0.3">
      <c r="A192" t="str">
        <f t="shared" si="2"/>
        <v>up</v>
      </c>
      <c r="B192" t="s">
        <v>36</v>
      </c>
      <c r="C192" t="s">
        <v>2915</v>
      </c>
      <c r="D192">
        <v>1730.5615734804001</v>
      </c>
      <c r="E192">
        <v>-0.55470224223688103</v>
      </c>
      <c r="F192">
        <v>0.181016058280802</v>
      </c>
      <c r="G192">
        <v>-3.0643814007727199</v>
      </c>
      <c r="H192">
        <v>2.18120638589866E-3</v>
      </c>
      <c r="I192">
        <v>2.7533477110547599E-2</v>
      </c>
      <c r="J192">
        <v>-0.55909606773701404</v>
      </c>
      <c r="K192">
        <v>6.32611255829441</v>
      </c>
      <c r="L192">
        <v>9.6812285859958003</v>
      </c>
      <c r="M192">
        <v>1.8616010796889001E-3</v>
      </c>
      <c r="N192">
        <v>3.4591538197068998E-2</v>
      </c>
    </row>
    <row r="193" spans="1:14" x14ac:dyDescent="0.3">
      <c r="A193" t="str">
        <f t="shared" si="2"/>
        <v>up</v>
      </c>
      <c r="B193" t="s">
        <v>62</v>
      </c>
      <c r="C193" t="s">
        <v>62</v>
      </c>
      <c r="D193">
        <v>1823.57887518294</v>
      </c>
      <c r="E193">
        <v>-0.554137351450667</v>
      </c>
      <c r="F193">
        <v>8.1774196156773907E-2</v>
      </c>
      <c r="G193">
        <v>-6.7764328785121704</v>
      </c>
      <c r="H193" s="1">
        <v>1.2317924766051201E-11</v>
      </c>
      <c r="I193" s="1">
        <v>1.54077668288626E-9</v>
      </c>
      <c r="J193">
        <v>-0.54162082546025203</v>
      </c>
      <c r="K193">
        <v>6.4000147404968297</v>
      </c>
      <c r="L193">
        <v>34.9476326650475</v>
      </c>
      <c r="M193" s="1">
        <v>3.38692941677255E-9</v>
      </c>
      <c r="N193" s="1">
        <v>4.7632845572159E-7</v>
      </c>
    </row>
    <row r="194" spans="1:14" x14ac:dyDescent="0.3">
      <c r="A194" t="str">
        <f t="shared" ref="A194:A257" si="3">IF(E194&gt;=0, "down", "up")</f>
        <v>up</v>
      </c>
      <c r="B194" t="s">
        <v>697</v>
      </c>
      <c r="C194" t="s">
        <v>3503</v>
      </c>
      <c r="D194">
        <v>2320.5371607478401</v>
      </c>
      <c r="E194">
        <v>-0.55125824255668099</v>
      </c>
      <c r="F194">
        <v>0.13468205772414801</v>
      </c>
      <c r="G194">
        <v>-4.0930340081805996</v>
      </c>
      <c r="H194" s="1">
        <v>4.2576524623941403E-5</v>
      </c>
      <c r="I194">
        <v>1.07721021846282E-3</v>
      </c>
      <c r="J194">
        <v>-0.55598249128847799</v>
      </c>
      <c r="K194">
        <v>6.7494911870691698</v>
      </c>
      <c r="L194">
        <v>16.2192604458251</v>
      </c>
      <c r="M194" s="1">
        <v>5.6417595046196302E-5</v>
      </c>
      <c r="N194">
        <v>2.1467119388267502E-3</v>
      </c>
    </row>
    <row r="195" spans="1:14" x14ac:dyDescent="0.3">
      <c r="A195" t="str">
        <f t="shared" si="3"/>
        <v>up</v>
      </c>
      <c r="B195" t="s">
        <v>524</v>
      </c>
      <c r="C195" t="s">
        <v>524</v>
      </c>
      <c r="D195">
        <v>740.61154987219697</v>
      </c>
      <c r="E195">
        <v>-0.55095723344893899</v>
      </c>
      <c r="F195">
        <v>0.165522355462982</v>
      </c>
      <c r="G195">
        <v>-3.3285971064624902</v>
      </c>
      <c r="H195">
        <v>8.7284570739247795E-4</v>
      </c>
      <c r="I195">
        <v>1.3396980444657E-2</v>
      </c>
      <c r="J195">
        <v>-0.55878086642998004</v>
      </c>
      <c r="K195">
        <v>5.1048742044700504</v>
      </c>
      <c r="L195">
        <v>11.1486303862137</v>
      </c>
      <c r="M195">
        <v>8.40937373772996E-4</v>
      </c>
      <c r="N195">
        <v>1.8878320229692699E-2</v>
      </c>
    </row>
    <row r="196" spans="1:14" x14ac:dyDescent="0.3">
      <c r="A196" t="str">
        <f t="shared" si="3"/>
        <v>up</v>
      </c>
      <c r="B196" t="s">
        <v>529</v>
      </c>
      <c r="C196" t="s">
        <v>3358</v>
      </c>
      <c r="D196">
        <v>1618.3431545717699</v>
      </c>
      <c r="E196">
        <v>-0.55004204591008699</v>
      </c>
      <c r="F196">
        <v>0.14917814353419701</v>
      </c>
      <c r="G196">
        <v>-3.6871490211566802</v>
      </c>
      <c r="H196">
        <v>2.2678056378545901E-4</v>
      </c>
      <c r="I196">
        <v>4.4116730606171203E-3</v>
      </c>
      <c r="J196">
        <v>-0.55164900292555796</v>
      </c>
      <c r="K196">
        <v>6.2294167743489899</v>
      </c>
      <c r="L196">
        <v>13.4853693964459</v>
      </c>
      <c r="M196">
        <v>2.40430800885384E-4</v>
      </c>
      <c r="N196">
        <v>7.1407450076621899E-3</v>
      </c>
    </row>
    <row r="197" spans="1:14" x14ac:dyDescent="0.3">
      <c r="A197" t="str">
        <f t="shared" si="3"/>
        <v>up</v>
      </c>
      <c r="B197" t="s">
        <v>776</v>
      </c>
      <c r="C197" t="s">
        <v>3565</v>
      </c>
      <c r="D197">
        <v>270.18793998028798</v>
      </c>
      <c r="E197">
        <v>-0.54982005478621099</v>
      </c>
      <c r="F197">
        <v>0.17460573566263601</v>
      </c>
      <c r="G197">
        <v>-3.14892321663788</v>
      </c>
      <c r="H197">
        <v>1.6387324634692701E-3</v>
      </c>
      <c r="I197">
        <v>2.2053939408402098E-2</v>
      </c>
      <c r="J197">
        <v>-0.55431794669512402</v>
      </c>
      <c r="K197">
        <v>3.65533136163732</v>
      </c>
      <c r="L197">
        <v>9.5722962389437996</v>
      </c>
      <c r="M197">
        <v>1.9753555501952399E-3</v>
      </c>
      <c r="N197">
        <v>3.6328814573782897E-2</v>
      </c>
    </row>
    <row r="198" spans="1:14" x14ac:dyDescent="0.3">
      <c r="A198" t="str">
        <f t="shared" si="3"/>
        <v>up</v>
      </c>
      <c r="B198" t="s">
        <v>368</v>
      </c>
      <c r="C198" t="s">
        <v>3211</v>
      </c>
      <c r="D198">
        <v>572.64088509047895</v>
      </c>
      <c r="E198">
        <v>-0.54678952877717801</v>
      </c>
      <c r="F198">
        <v>0.16849919623177201</v>
      </c>
      <c r="G198">
        <v>-3.2450571931812999</v>
      </c>
      <c r="H198">
        <v>1.1742703636104001E-3</v>
      </c>
      <c r="I198">
        <v>1.7077017700510198E-2</v>
      </c>
      <c r="J198">
        <v>-0.56039451723183098</v>
      </c>
      <c r="K198">
        <v>4.7358111047206597</v>
      </c>
      <c r="L198">
        <v>10.824218935843399</v>
      </c>
      <c r="M198">
        <v>1.0018094715233601E-3</v>
      </c>
      <c r="N198">
        <v>2.15134084865308E-2</v>
      </c>
    </row>
    <row r="199" spans="1:14" x14ac:dyDescent="0.3">
      <c r="A199" t="str">
        <f t="shared" si="3"/>
        <v>up</v>
      </c>
      <c r="B199" t="s">
        <v>447</v>
      </c>
      <c r="C199" t="s">
        <v>3286</v>
      </c>
      <c r="D199">
        <v>507.01145959992402</v>
      </c>
      <c r="E199">
        <v>-0.54589293758326596</v>
      </c>
      <c r="F199">
        <v>0.16089573014831099</v>
      </c>
      <c r="G199">
        <v>-3.3928366966610701</v>
      </c>
      <c r="H199">
        <v>6.9172863069278702E-4</v>
      </c>
      <c r="I199">
        <v>1.0919882365475701E-2</v>
      </c>
      <c r="J199">
        <v>-0.54848566143993605</v>
      </c>
      <c r="K199">
        <v>4.55958574903919</v>
      </c>
      <c r="L199">
        <v>11.2408239367874</v>
      </c>
      <c r="M199">
        <v>8.0017626636915199E-4</v>
      </c>
      <c r="N199">
        <v>1.81335363997875E-2</v>
      </c>
    </row>
    <row r="200" spans="1:14" x14ac:dyDescent="0.3">
      <c r="A200" t="str">
        <f t="shared" si="3"/>
        <v>up</v>
      </c>
      <c r="B200" t="s">
        <v>52</v>
      </c>
      <c r="C200" t="s">
        <v>2930</v>
      </c>
      <c r="D200">
        <v>1332.0625969909099</v>
      </c>
      <c r="E200">
        <v>-0.544689752938046</v>
      </c>
      <c r="F200">
        <v>6.2689464940588496E-2</v>
      </c>
      <c r="G200">
        <v>-8.6886967922641301</v>
      </c>
      <c r="H200" s="1">
        <v>3.66620702139632E-18</v>
      </c>
      <c r="I200" s="1">
        <v>9.4362528412246696E-16</v>
      </c>
      <c r="J200">
        <v>-0.59618948373869196</v>
      </c>
      <c r="K200">
        <v>5.9566662249731701</v>
      </c>
      <c r="L200">
        <v>47.338059375115797</v>
      </c>
      <c r="M200" s="1">
        <v>5.9740928691668101E-12</v>
      </c>
      <c r="N200" s="1">
        <v>1.2602700324734999E-9</v>
      </c>
    </row>
    <row r="201" spans="1:14" x14ac:dyDescent="0.3">
      <c r="A201" t="str">
        <f t="shared" si="3"/>
        <v>up</v>
      </c>
      <c r="B201" t="s">
        <v>352</v>
      </c>
      <c r="C201" t="s">
        <v>3199</v>
      </c>
      <c r="D201">
        <v>14293.726591750499</v>
      </c>
      <c r="E201">
        <v>-0.54465972602272905</v>
      </c>
      <c r="F201">
        <v>0.14795516599825501</v>
      </c>
      <c r="G201">
        <v>-3.6812484535291898</v>
      </c>
      <c r="H201">
        <v>2.32094700384527E-4</v>
      </c>
      <c r="I201">
        <v>4.5019644491978402E-3</v>
      </c>
      <c r="J201">
        <v>-0.54887705227735095</v>
      </c>
      <c r="K201">
        <v>9.3711801279811393</v>
      </c>
      <c r="L201">
        <v>13.173580288420199</v>
      </c>
      <c r="M201">
        <v>2.83923752260298E-4</v>
      </c>
      <c r="N201">
        <v>8.1784863979397198E-3</v>
      </c>
    </row>
    <row r="202" spans="1:14" x14ac:dyDescent="0.3">
      <c r="A202" t="str">
        <f t="shared" si="3"/>
        <v>up</v>
      </c>
      <c r="B202" t="s">
        <v>65</v>
      </c>
      <c r="C202" t="s">
        <v>2941</v>
      </c>
      <c r="D202">
        <v>1600.0755523006401</v>
      </c>
      <c r="E202">
        <v>-0.54458371195894695</v>
      </c>
      <c r="F202">
        <v>0.173682224315405</v>
      </c>
      <c r="G202">
        <v>-3.1355178349742299</v>
      </c>
      <c r="H202">
        <v>1.7155099684786101E-3</v>
      </c>
      <c r="I202">
        <v>2.2748641954482601E-2</v>
      </c>
      <c r="J202">
        <v>-0.54792682693297201</v>
      </c>
      <c r="K202">
        <v>6.2135659451994298</v>
      </c>
      <c r="L202">
        <v>9.9478628340357496</v>
      </c>
      <c r="M202">
        <v>1.6103624070880501E-3</v>
      </c>
      <c r="N202">
        <v>3.1301692045634301E-2</v>
      </c>
    </row>
    <row r="203" spans="1:14" x14ac:dyDescent="0.3">
      <c r="A203" t="str">
        <f t="shared" si="3"/>
        <v>up</v>
      </c>
      <c r="B203" t="s">
        <v>360</v>
      </c>
      <c r="C203" t="s">
        <v>3207</v>
      </c>
      <c r="D203">
        <v>324.51849228914398</v>
      </c>
      <c r="E203">
        <v>-0.54247739303620701</v>
      </c>
      <c r="F203">
        <v>9.6297142867097202E-2</v>
      </c>
      <c r="G203">
        <v>-5.6333695568195399</v>
      </c>
      <c r="H203" s="1">
        <v>1.76722197680246E-8</v>
      </c>
      <c r="I203" s="1">
        <v>1.1426327989142099E-6</v>
      </c>
      <c r="J203">
        <v>-0.51037162295773397</v>
      </c>
      <c r="K203">
        <v>3.9141835308378199</v>
      </c>
      <c r="L203">
        <v>23.2701022150002</v>
      </c>
      <c r="M203" s="1">
        <v>1.4077135748270499E-6</v>
      </c>
      <c r="N203">
        <v>1.02505843811645E-4</v>
      </c>
    </row>
    <row r="204" spans="1:14" x14ac:dyDescent="0.3">
      <c r="A204" t="str">
        <f t="shared" si="3"/>
        <v>up</v>
      </c>
      <c r="B204" t="s">
        <v>331</v>
      </c>
      <c r="C204" t="s">
        <v>3179</v>
      </c>
      <c r="D204">
        <v>546.88280227574103</v>
      </c>
      <c r="E204">
        <v>-0.54142476420657304</v>
      </c>
      <c r="F204">
        <v>9.6475498677950494E-2</v>
      </c>
      <c r="G204">
        <v>-5.6120442146034302</v>
      </c>
      <c r="H204" s="1">
        <v>1.9995032921584699E-8</v>
      </c>
      <c r="I204" s="1">
        <v>1.27435009820233E-6</v>
      </c>
      <c r="J204">
        <v>-0.587167809847147</v>
      </c>
      <c r="K204">
        <v>4.6706666403490296</v>
      </c>
      <c r="L204">
        <v>31.996024793901</v>
      </c>
      <c r="M204" s="1">
        <v>1.54488390679171E-8</v>
      </c>
      <c r="N204" s="1">
        <v>1.70471997253285E-6</v>
      </c>
    </row>
    <row r="205" spans="1:14" x14ac:dyDescent="0.3">
      <c r="A205" t="str">
        <f t="shared" si="3"/>
        <v>up</v>
      </c>
      <c r="B205" t="s">
        <v>398</v>
      </c>
      <c r="C205" t="s">
        <v>3239</v>
      </c>
      <c r="D205">
        <v>879.40219985702504</v>
      </c>
      <c r="E205">
        <v>-0.53615557648847301</v>
      </c>
      <c r="F205">
        <v>0.12472780717529799</v>
      </c>
      <c r="G205">
        <v>-4.2986050074217701</v>
      </c>
      <c r="H205" s="1">
        <v>1.7187646635112999E-5</v>
      </c>
      <c r="I205">
        <v>4.9203169152032904E-4</v>
      </c>
      <c r="J205">
        <v>-0.54082391753770398</v>
      </c>
      <c r="K205">
        <v>5.3515404414820598</v>
      </c>
      <c r="L205">
        <v>17.415543265783999</v>
      </c>
      <c r="M205" s="1">
        <v>3.00359751067304E-5</v>
      </c>
      <c r="N205">
        <v>1.3017101598369999E-3</v>
      </c>
    </row>
    <row r="206" spans="1:14" x14ac:dyDescent="0.3">
      <c r="A206" t="str">
        <f t="shared" si="3"/>
        <v>up</v>
      </c>
      <c r="B206" t="s">
        <v>27</v>
      </c>
      <c r="C206" t="s">
        <v>2906</v>
      </c>
      <c r="D206">
        <v>98.527138106941294</v>
      </c>
      <c r="E206">
        <v>-0.53416161149653096</v>
      </c>
      <c r="F206">
        <v>0.111858395678734</v>
      </c>
      <c r="G206">
        <v>-4.7753376781004704</v>
      </c>
      <c r="H206" s="1">
        <v>1.7940595364951101E-6</v>
      </c>
      <c r="I206" s="1">
        <v>6.9197962064699006E-5</v>
      </c>
      <c r="J206">
        <v>-0.526124768441116</v>
      </c>
      <c r="K206">
        <v>2.2162081419417499</v>
      </c>
      <c r="L206">
        <v>16.264389997270701</v>
      </c>
      <c r="M206" s="1">
        <v>5.5089599603754703E-5</v>
      </c>
      <c r="N206">
        <v>2.1149559268163801E-3</v>
      </c>
    </row>
    <row r="207" spans="1:14" x14ac:dyDescent="0.3">
      <c r="A207" t="str">
        <f t="shared" si="3"/>
        <v>up</v>
      </c>
      <c r="B207" t="s">
        <v>388</v>
      </c>
      <c r="C207" t="s">
        <v>3230</v>
      </c>
      <c r="D207">
        <v>965.23318476385305</v>
      </c>
      <c r="E207">
        <v>-0.53362946627279695</v>
      </c>
      <c r="F207">
        <v>0.13376965677091501</v>
      </c>
      <c r="G207">
        <v>-3.9891667449416901</v>
      </c>
      <c r="H207" s="1">
        <v>6.6305801345188797E-5</v>
      </c>
      <c r="I207">
        <v>1.5875435513488499E-3</v>
      </c>
      <c r="J207">
        <v>-0.53881450008265297</v>
      </c>
      <c r="K207">
        <v>5.4852090502511901</v>
      </c>
      <c r="L207">
        <v>15.6119563357092</v>
      </c>
      <c r="M207" s="1">
        <v>7.7761337410098101E-5</v>
      </c>
      <c r="N207">
        <v>2.77484175409915E-3</v>
      </c>
    </row>
    <row r="208" spans="1:14" x14ac:dyDescent="0.3">
      <c r="A208" t="str">
        <f t="shared" si="3"/>
        <v>up</v>
      </c>
      <c r="B208" t="s">
        <v>76</v>
      </c>
      <c r="C208" t="s">
        <v>2949</v>
      </c>
      <c r="D208">
        <v>1583.57088026152</v>
      </c>
      <c r="E208">
        <v>-0.53202926468146305</v>
      </c>
      <c r="F208">
        <v>0.12734712314419899</v>
      </c>
      <c r="G208">
        <v>-4.1777878568880604</v>
      </c>
      <c r="H208" s="1">
        <v>2.94358007122484E-5</v>
      </c>
      <c r="I208">
        <v>7.8323808495573105E-4</v>
      </c>
      <c r="J208">
        <v>-0.52541073703763497</v>
      </c>
      <c r="K208">
        <v>6.1949401242126898</v>
      </c>
      <c r="L208">
        <v>17.387611064695299</v>
      </c>
      <c r="M208" s="1">
        <v>3.0480627281215699E-5</v>
      </c>
      <c r="N208">
        <v>1.3130468418890099E-3</v>
      </c>
    </row>
    <row r="209" spans="1:14" x14ac:dyDescent="0.3">
      <c r="A209" t="str">
        <f t="shared" si="3"/>
        <v>up</v>
      </c>
      <c r="B209" t="s">
        <v>46</v>
      </c>
      <c r="C209" t="s">
        <v>2924</v>
      </c>
      <c r="D209">
        <v>201.62155968831999</v>
      </c>
      <c r="E209">
        <v>-0.53189088428077302</v>
      </c>
      <c r="F209">
        <v>0.10311950828348999</v>
      </c>
      <c r="G209">
        <v>-5.1580044662212003</v>
      </c>
      <c r="H209" s="1">
        <v>2.4959566768940802E-7</v>
      </c>
      <c r="I209" s="1">
        <v>1.2147594241291E-5</v>
      </c>
      <c r="J209">
        <v>-0.48738587914053999</v>
      </c>
      <c r="K209">
        <v>3.2337081333757798</v>
      </c>
      <c r="L209">
        <v>16.3050423904184</v>
      </c>
      <c r="M209" s="1">
        <v>5.3920279615487203E-5</v>
      </c>
      <c r="N209">
        <v>2.0853860601733601E-3</v>
      </c>
    </row>
    <row r="210" spans="1:14" x14ac:dyDescent="0.3">
      <c r="A210" t="str">
        <f t="shared" si="3"/>
        <v>up</v>
      </c>
      <c r="B210" t="s">
        <v>683</v>
      </c>
      <c r="C210" t="s">
        <v>3490</v>
      </c>
      <c r="D210">
        <v>1110.9329270088499</v>
      </c>
      <c r="E210">
        <v>-0.52993635762152302</v>
      </c>
      <c r="F210">
        <v>0.11627569778768</v>
      </c>
      <c r="G210">
        <v>-4.5575848410661699</v>
      </c>
      <c r="H210" s="1">
        <v>5.1745190798482201E-6</v>
      </c>
      <c r="I210">
        <v>1.7417386267216001E-4</v>
      </c>
      <c r="J210">
        <v>-0.53488350570834298</v>
      </c>
      <c r="K210">
        <v>5.6875527102549102</v>
      </c>
      <c r="L210">
        <v>19.8636103498261</v>
      </c>
      <c r="M210" s="1">
        <v>8.3168474816111905E-6</v>
      </c>
      <c r="N210">
        <v>4.60637749512403E-4</v>
      </c>
    </row>
    <row r="211" spans="1:14" x14ac:dyDescent="0.3">
      <c r="A211" t="str">
        <f t="shared" si="3"/>
        <v>up</v>
      </c>
      <c r="B211" t="s">
        <v>156</v>
      </c>
      <c r="C211" t="s">
        <v>3022</v>
      </c>
      <c r="D211">
        <v>515.12531360863397</v>
      </c>
      <c r="E211">
        <v>-0.52793774085935097</v>
      </c>
      <c r="F211">
        <v>0.145839825458873</v>
      </c>
      <c r="G211">
        <v>-3.6199833563859301</v>
      </c>
      <c r="H211">
        <v>2.9462196613185199E-4</v>
      </c>
      <c r="I211">
        <v>5.4766949926509803E-3</v>
      </c>
      <c r="J211">
        <v>-0.53191204900088496</v>
      </c>
      <c r="K211">
        <v>4.5821707771678897</v>
      </c>
      <c r="L211">
        <v>12.718052432162899</v>
      </c>
      <c r="M211">
        <v>3.6214271118088602E-4</v>
      </c>
      <c r="N211">
        <v>9.7465988590803108E-3</v>
      </c>
    </row>
    <row r="212" spans="1:14" x14ac:dyDescent="0.3">
      <c r="A212" t="str">
        <f t="shared" si="3"/>
        <v>up</v>
      </c>
      <c r="B212" t="s">
        <v>127</v>
      </c>
      <c r="C212" t="s">
        <v>2994</v>
      </c>
      <c r="D212">
        <v>1110.79589022922</v>
      </c>
      <c r="E212">
        <v>-0.52345656137691898</v>
      </c>
      <c r="F212">
        <v>6.3714057870182694E-2</v>
      </c>
      <c r="G212">
        <v>-8.2157153205256694</v>
      </c>
      <c r="H212" s="1">
        <v>2.1090325064754899E-16</v>
      </c>
      <c r="I212" s="1">
        <v>4.7842866214691502E-14</v>
      </c>
      <c r="J212">
        <v>-0.54496434735908805</v>
      </c>
      <c r="K212">
        <v>5.6892221603487201</v>
      </c>
      <c r="L212">
        <v>47.462558868740601</v>
      </c>
      <c r="M212" s="1">
        <v>5.6064603766888703E-12</v>
      </c>
      <c r="N212" s="1">
        <v>1.20036827020301E-9</v>
      </c>
    </row>
    <row r="213" spans="1:14" x14ac:dyDescent="0.3">
      <c r="A213" t="str">
        <f t="shared" si="3"/>
        <v>up</v>
      </c>
      <c r="B213" t="s">
        <v>168</v>
      </c>
      <c r="C213" t="s">
        <v>3034</v>
      </c>
      <c r="D213">
        <v>688.75152010492104</v>
      </c>
      <c r="E213">
        <v>-0.52124998329474304</v>
      </c>
      <c r="F213">
        <v>0.14207899389204701</v>
      </c>
      <c r="G213">
        <v>-3.66873363201596</v>
      </c>
      <c r="H213">
        <v>2.43754880343248E-4</v>
      </c>
      <c r="I213">
        <v>4.7008866261009103E-3</v>
      </c>
      <c r="J213">
        <v>-0.52664283669704404</v>
      </c>
      <c r="K213">
        <v>5.0000528522122902</v>
      </c>
      <c r="L213">
        <v>13.058040962001</v>
      </c>
      <c r="M213">
        <v>3.0198513057030999E-4</v>
      </c>
      <c r="N213">
        <v>8.5443327377339104E-3</v>
      </c>
    </row>
    <row r="214" spans="1:14" x14ac:dyDescent="0.3">
      <c r="A214" t="str">
        <f t="shared" si="3"/>
        <v>up</v>
      </c>
      <c r="B214" t="s">
        <v>327</v>
      </c>
      <c r="C214" t="s">
        <v>3176</v>
      </c>
      <c r="D214">
        <v>191.013636159962</v>
      </c>
      <c r="E214">
        <v>-0.51931024281485205</v>
      </c>
      <c r="F214">
        <v>0.182632038271346</v>
      </c>
      <c r="G214">
        <v>-2.8434783279551801</v>
      </c>
      <c r="H214">
        <v>4.4624044065281997E-3</v>
      </c>
      <c r="I214">
        <v>4.7703530812279099E-2</v>
      </c>
      <c r="J214">
        <v>-0.59747544449960199</v>
      </c>
      <c r="K214">
        <v>3.1591372550930301</v>
      </c>
      <c r="L214">
        <v>10.9973593900511</v>
      </c>
      <c r="M214">
        <v>9.1241788307848599E-4</v>
      </c>
      <c r="N214">
        <v>2.0105429389801699E-2</v>
      </c>
    </row>
    <row r="215" spans="1:14" x14ac:dyDescent="0.3">
      <c r="A215" t="str">
        <f t="shared" si="3"/>
        <v>up</v>
      </c>
      <c r="B215" t="s">
        <v>771</v>
      </c>
      <c r="C215" t="s">
        <v>3560</v>
      </c>
      <c r="D215">
        <v>450.041903862796</v>
      </c>
      <c r="E215">
        <v>-0.51910746722698298</v>
      </c>
      <c r="F215">
        <v>0.17227708630184299</v>
      </c>
      <c r="G215">
        <v>-3.0132124844360701</v>
      </c>
      <c r="H215">
        <v>2.5849785497442002E-3</v>
      </c>
      <c r="I215">
        <v>3.13665937531971E-2</v>
      </c>
      <c r="J215">
        <v>-0.51714040282489204</v>
      </c>
      <c r="K215">
        <v>4.3874293451073498</v>
      </c>
      <c r="L215">
        <v>8.8804473324487603</v>
      </c>
      <c r="M215">
        <v>2.8824091050729402E-3</v>
      </c>
      <c r="N215">
        <v>4.7662991622019202E-2</v>
      </c>
    </row>
    <row r="216" spans="1:14" x14ac:dyDescent="0.3">
      <c r="A216" t="str">
        <f t="shared" si="3"/>
        <v>up</v>
      </c>
      <c r="B216" t="s">
        <v>810</v>
      </c>
      <c r="C216" t="s">
        <v>3590</v>
      </c>
      <c r="D216">
        <v>3833.0778283982099</v>
      </c>
      <c r="E216">
        <v>-0.51846352067517099</v>
      </c>
      <c r="F216">
        <v>0.120563877270864</v>
      </c>
      <c r="G216">
        <v>-4.30032222263696</v>
      </c>
      <c r="H216" s="1">
        <v>1.7054994313394E-5</v>
      </c>
      <c r="I216">
        <v>4.8983700405679095E-4</v>
      </c>
      <c r="J216">
        <v>-0.51864939463499204</v>
      </c>
      <c r="K216">
        <v>7.4773164505224301</v>
      </c>
      <c r="L216">
        <v>14.9525887065726</v>
      </c>
      <c r="M216">
        <v>1.1024669959977101E-4</v>
      </c>
      <c r="N216">
        <v>3.7124152717340699E-3</v>
      </c>
    </row>
    <row r="217" spans="1:14" x14ac:dyDescent="0.3">
      <c r="A217" t="str">
        <f t="shared" si="3"/>
        <v>up</v>
      </c>
      <c r="B217" t="s">
        <v>477</v>
      </c>
      <c r="C217" t="s">
        <v>3311</v>
      </c>
      <c r="D217">
        <v>2703.93896976428</v>
      </c>
      <c r="E217">
        <v>-0.51611905628408306</v>
      </c>
      <c r="F217">
        <v>5.0056037413107997E-2</v>
      </c>
      <c r="G217">
        <v>-10.310825286160799</v>
      </c>
      <c r="H217" s="1">
        <v>6.2958329318054797E-25</v>
      </c>
      <c r="I217" s="1">
        <v>2.7181750954607899E-22</v>
      </c>
      <c r="J217">
        <v>-0.51932725719139405</v>
      </c>
      <c r="K217">
        <v>6.9695605994899301</v>
      </c>
      <c r="L217">
        <v>53.181162351842701</v>
      </c>
      <c r="M217" s="1">
        <v>3.04161703779536E-13</v>
      </c>
      <c r="N217" s="1">
        <v>8.0799993346619396E-11</v>
      </c>
    </row>
    <row r="218" spans="1:14" x14ac:dyDescent="0.3">
      <c r="A218" t="str">
        <f t="shared" si="3"/>
        <v>up</v>
      </c>
      <c r="B218" t="s">
        <v>124</v>
      </c>
      <c r="C218" t="s">
        <v>2992</v>
      </c>
      <c r="D218">
        <v>2262.8631612648501</v>
      </c>
      <c r="E218">
        <v>-0.51559710541045201</v>
      </c>
      <c r="F218">
        <v>7.1483145334278297E-2</v>
      </c>
      <c r="G218">
        <v>-7.2128486092680202</v>
      </c>
      <c r="H218" s="1">
        <v>5.4793323133347296E-13</v>
      </c>
      <c r="I218" s="1">
        <v>8.7304028192466702E-11</v>
      </c>
      <c r="J218">
        <v>-0.52331209485670205</v>
      </c>
      <c r="K218">
        <v>6.7117599042123404</v>
      </c>
      <c r="L218">
        <v>42.230765870305802</v>
      </c>
      <c r="M218" s="1">
        <v>8.1113860540337004E-11</v>
      </c>
      <c r="N218" s="1">
        <v>1.53102411769886E-8</v>
      </c>
    </row>
    <row r="219" spans="1:14" x14ac:dyDescent="0.3">
      <c r="A219" t="str">
        <f t="shared" si="3"/>
        <v>up</v>
      </c>
      <c r="B219" t="s">
        <v>95</v>
      </c>
      <c r="C219" t="s">
        <v>2965</v>
      </c>
      <c r="D219">
        <v>2593.08632956054</v>
      </c>
      <c r="E219">
        <v>-0.515384799276698</v>
      </c>
      <c r="F219">
        <v>0.12350872013431501</v>
      </c>
      <c r="G219">
        <v>-4.1728616304680397</v>
      </c>
      <c r="H219" s="1">
        <v>3.0079763362049398E-5</v>
      </c>
      <c r="I219">
        <v>7.9249518275131695E-4</v>
      </c>
      <c r="J219">
        <v>-0.52042971699260199</v>
      </c>
      <c r="K219">
        <v>6.9094264676702002</v>
      </c>
      <c r="L219">
        <v>16.703296462804602</v>
      </c>
      <c r="M219" s="1">
        <v>4.3704990040286901E-5</v>
      </c>
      <c r="N219">
        <v>1.74152245035532E-3</v>
      </c>
    </row>
    <row r="220" spans="1:14" x14ac:dyDescent="0.3">
      <c r="A220" t="str">
        <f t="shared" si="3"/>
        <v>up</v>
      </c>
      <c r="B220" t="s">
        <v>421</v>
      </c>
      <c r="C220" t="s">
        <v>3262</v>
      </c>
      <c r="D220">
        <v>1227.88062348628</v>
      </c>
      <c r="E220">
        <v>-0.50998685061836202</v>
      </c>
      <c r="F220">
        <v>9.6503899840308896E-2</v>
      </c>
      <c r="G220">
        <v>-5.2846242634988796</v>
      </c>
      <c r="H220" s="1">
        <v>1.2596302279335599E-7</v>
      </c>
      <c r="I220" s="1">
        <v>6.6297048063792896E-6</v>
      </c>
      <c r="J220">
        <v>-0.40060330357660201</v>
      </c>
      <c r="K220">
        <v>5.8197406797593398</v>
      </c>
      <c r="L220">
        <v>17.331866469823201</v>
      </c>
      <c r="M220" s="1">
        <v>3.1387899634073999E-5</v>
      </c>
      <c r="N220">
        <v>1.3400577983654501E-3</v>
      </c>
    </row>
    <row r="221" spans="1:14" x14ac:dyDescent="0.3">
      <c r="A221" t="str">
        <f t="shared" si="3"/>
        <v>up</v>
      </c>
      <c r="B221" t="s">
        <v>238</v>
      </c>
      <c r="C221" t="s">
        <v>238</v>
      </c>
      <c r="D221">
        <v>233.04664012429899</v>
      </c>
      <c r="E221">
        <v>-0.50886564248435595</v>
      </c>
      <c r="F221">
        <v>0.16385243400250399</v>
      </c>
      <c r="G221">
        <v>-3.1056337098817699</v>
      </c>
      <c r="H221">
        <v>1.8987175560950199E-3</v>
      </c>
      <c r="I221">
        <v>2.4745130960932199E-2</v>
      </c>
      <c r="J221">
        <v>-0.51157245928835604</v>
      </c>
      <c r="K221">
        <v>3.4453316970957002</v>
      </c>
      <c r="L221">
        <v>9.0238894790028894</v>
      </c>
      <c r="M221">
        <v>2.66473768692427E-3</v>
      </c>
      <c r="N221">
        <v>4.4971367198739502E-2</v>
      </c>
    </row>
    <row r="222" spans="1:14" x14ac:dyDescent="0.3">
      <c r="A222" t="str">
        <f t="shared" si="3"/>
        <v>up</v>
      </c>
      <c r="B222" t="s">
        <v>619</v>
      </c>
      <c r="C222" t="s">
        <v>3439</v>
      </c>
      <c r="D222">
        <v>348.81239665293299</v>
      </c>
      <c r="E222">
        <v>-0.50619838703311704</v>
      </c>
      <c r="F222">
        <v>0.111648990265574</v>
      </c>
      <c r="G222">
        <v>-4.5338375728168101</v>
      </c>
      <c r="H222" s="1">
        <v>5.7921576821778403E-6</v>
      </c>
      <c r="I222">
        <v>1.91886728758089E-4</v>
      </c>
      <c r="J222">
        <v>-0.50862643152984399</v>
      </c>
      <c r="K222">
        <v>4.0216916830739899</v>
      </c>
      <c r="L222">
        <v>17.3346471098696</v>
      </c>
      <c r="M222" s="1">
        <v>3.1342006691567899E-5</v>
      </c>
      <c r="N222">
        <v>1.3400577983654501E-3</v>
      </c>
    </row>
    <row r="223" spans="1:14" x14ac:dyDescent="0.3">
      <c r="A223" t="str">
        <f t="shared" si="3"/>
        <v>up</v>
      </c>
      <c r="B223" t="s">
        <v>243</v>
      </c>
      <c r="C223" t="s">
        <v>3102</v>
      </c>
      <c r="D223">
        <v>308.532169414961</v>
      </c>
      <c r="E223">
        <v>-0.50538296098979996</v>
      </c>
      <c r="F223">
        <v>8.4993770065599397E-2</v>
      </c>
      <c r="G223">
        <v>-5.9461177048592901</v>
      </c>
      <c r="H223" s="1">
        <v>2.74576739793236E-9</v>
      </c>
      <c r="I223" s="1">
        <v>2.16172652081922E-7</v>
      </c>
      <c r="J223">
        <v>-0.51060810883468799</v>
      </c>
      <c r="K223">
        <v>3.8463299393534198</v>
      </c>
      <c r="L223">
        <v>25.1695766743318</v>
      </c>
      <c r="M223" s="1">
        <v>5.2503957235472599E-7</v>
      </c>
      <c r="N223" s="1">
        <v>4.3285590031198497E-5</v>
      </c>
    </row>
    <row r="224" spans="1:14" x14ac:dyDescent="0.3">
      <c r="A224" t="str">
        <f t="shared" si="3"/>
        <v>up</v>
      </c>
      <c r="B224" t="s">
        <v>432</v>
      </c>
      <c r="C224" t="s">
        <v>3272</v>
      </c>
      <c r="D224">
        <v>671.70346640139701</v>
      </c>
      <c r="E224">
        <v>-0.50396383342887596</v>
      </c>
      <c r="F224">
        <v>9.3364284980233803E-2</v>
      </c>
      <c r="G224">
        <v>-5.3978224492970801</v>
      </c>
      <c r="H224" s="1">
        <v>6.74545707754079E-8</v>
      </c>
      <c r="I224" s="1">
        <v>3.84095678686664E-6</v>
      </c>
      <c r="J224">
        <v>-0.52054755966963295</v>
      </c>
      <c r="K224">
        <v>4.9649866961513798</v>
      </c>
      <c r="L224">
        <v>25.1177078943055</v>
      </c>
      <c r="M224" s="1">
        <v>5.3935296719800998E-7</v>
      </c>
      <c r="N224" s="1">
        <v>4.4211533225459698E-5</v>
      </c>
    </row>
    <row r="225" spans="1:14" x14ac:dyDescent="0.3">
      <c r="A225" t="str">
        <f t="shared" si="3"/>
        <v>up</v>
      </c>
      <c r="B225" t="s">
        <v>523</v>
      </c>
      <c r="C225" t="s">
        <v>3354</v>
      </c>
      <c r="D225">
        <v>2376.24474105736</v>
      </c>
      <c r="E225">
        <v>-0.50022859079552795</v>
      </c>
      <c r="F225">
        <v>5.4951564583957099E-2</v>
      </c>
      <c r="G225">
        <v>-9.1030818609588504</v>
      </c>
      <c r="H225" s="1">
        <v>8.7804198386670497E-20</v>
      </c>
      <c r="I225" s="1">
        <v>2.8662716858712097E-17</v>
      </c>
      <c r="J225">
        <v>-0.49589080619068698</v>
      </c>
      <c r="K225">
        <v>6.7823788593163199</v>
      </c>
      <c r="L225">
        <v>46.050581528739997</v>
      </c>
      <c r="M225" s="1">
        <v>1.15238935097907E-11</v>
      </c>
      <c r="N225" s="1">
        <v>2.39580075939054E-9</v>
      </c>
    </row>
    <row r="226" spans="1:14" x14ac:dyDescent="0.3">
      <c r="A226" t="str">
        <f t="shared" si="3"/>
        <v>up</v>
      </c>
      <c r="B226" t="s">
        <v>535</v>
      </c>
      <c r="C226" t="s">
        <v>3363</v>
      </c>
      <c r="D226">
        <v>227.25346319989501</v>
      </c>
      <c r="E226">
        <v>-0.49731821978777402</v>
      </c>
      <c r="F226">
        <v>9.2688996394199502E-2</v>
      </c>
      <c r="G226">
        <v>-5.36545047561758</v>
      </c>
      <c r="H226" s="1">
        <v>8.0747434340318106E-8</v>
      </c>
      <c r="I226" s="1">
        <v>4.4658002529372599E-6</v>
      </c>
      <c r="J226">
        <v>-0.50070385473079004</v>
      </c>
      <c r="K226">
        <v>3.4086974641459502</v>
      </c>
      <c r="L226">
        <v>20.1621743720731</v>
      </c>
      <c r="M226" s="1">
        <v>7.1145975970831703E-6</v>
      </c>
      <c r="N226">
        <v>4.0339487166070402E-4</v>
      </c>
    </row>
    <row r="227" spans="1:14" x14ac:dyDescent="0.3">
      <c r="A227" t="str">
        <f t="shared" si="3"/>
        <v>up</v>
      </c>
      <c r="B227" t="s">
        <v>356</v>
      </c>
      <c r="C227" t="s">
        <v>3203</v>
      </c>
      <c r="D227">
        <v>1230.3936140241999</v>
      </c>
      <c r="E227">
        <v>-0.49433871112014899</v>
      </c>
      <c r="F227">
        <v>5.3247563601612001E-2</v>
      </c>
      <c r="G227">
        <v>-9.2837808471143699</v>
      </c>
      <c r="H227" s="1">
        <v>1.6356895824429901E-20</v>
      </c>
      <c r="I227" s="1">
        <v>5.6133511208761402E-18</v>
      </c>
      <c r="J227">
        <v>-0.50130604211111196</v>
      </c>
      <c r="K227">
        <v>5.8356888684796697</v>
      </c>
      <c r="L227">
        <v>45.308882140083803</v>
      </c>
      <c r="M227" s="1">
        <v>1.68284198189398E-11</v>
      </c>
      <c r="N227" s="1">
        <v>3.44862403289559E-9</v>
      </c>
    </row>
    <row r="228" spans="1:14" x14ac:dyDescent="0.3">
      <c r="A228" t="str">
        <f t="shared" si="3"/>
        <v>up</v>
      </c>
      <c r="B228" t="s">
        <v>443</v>
      </c>
      <c r="C228" t="s">
        <v>3283</v>
      </c>
      <c r="D228">
        <v>117.05254258077601</v>
      </c>
      <c r="E228">
        <v>-0.49365767392475601</v>
      </c>
      <c r="F228">
        <v>9.15300391560189E-2</v>
      </c>
      <c r="G228">
        <v>-5.3933952009272499</v>
      </c>
      <c r="H228" s="1">
        <v>6.9138657010855E-8</v>
      </c>
      <c r="I228" s="1">
        <v>3.9044379132205996E-6</v>
      </c>
      <c r="J228">
        <v>-0.496765380431889</v>
      </c>
      <c r="K228">
        <v>2.4626839910052301</v>
      </c>
      <c r="L228">
        <v>18.1138277759188</v>
      </c>
      <c r="M228" s="1">
        <v>2.08084818217135E-5</v>
      </c>
      <c r="N228">
        <v>9.5672330683487102E-4</v>
      </c>
    </row>
    <row r="229" spans="1:14" x14ac:dyDescent="0.3">
      <c r="A229" t="str">
        <f t="shared" si="3"/>
        <v>up</v>
      </c>
      <c r="B229" t="s">
        <v>456</v>
      </c>
      <c r="C229" t="s">
        <v>3292</v>
      </c>
      <c r="D229">
        <v>843.70953670441497</v>
      </c>
      <c r="E229">
        <v>-0.49196046367385099</v>
      </c>
      <c r="F229">
        <v>0.10091302332270501</v>
      </c>
      <c r="G229">
        <v>-4.8750938924962499</v>
      </c>
      <c r="H229" s="1">
        <v>1.08756714491471E-6</v>
      </c>
      <c r="I229" s="1">
        <v>4.57735807155299E-5</v>
      </c>
      <c r="J229">
        <v>-0.48445758794202398</v>
      </c>
      <c r="K229">
        <v>5.2872577250871</v>
      </c>
      <c r="L229">
        <v>22.9332060799257</v>
      </c>
      <c r="M229" s="1">
        <v>1.6772917638399E-6</v>
      </c>
      <c r="N229">
        <v>1.17369513913577E-4</v>
      </c>
    </row>
    <row r="230" spans="1:14" x14ac:dyDescent="0.3">
      <c r="A230" t="str">
        <f t="shared" si="3"/>
        <v>up</v>
      </c>
      <c r="B230" t="s">
        <v>389</v>
      </c>
      <c r="C230" t="s">
        <v>3231</v>
      </c>
      <c r="D230">
        <v>507.74357689346402</v>
      </c>
      <c r="E230">
        <v>-0.49082621439730101</v>
      </c>
      <c r="F230">
        <v>8.4778547415228001E-2</v>
      </c>
      <c r="G230">
        <v>-5.7895096030996402</v>
      </c>
      <c r="H230" s="1">
        <v>7.0592221120555902E-9</v>
      </c>
      <c r="I230" s="1">
        <v>4.8701355024614405E-7</v>
      </c>
      <c r="J230">
        <v>-0.47804169679801001</v>
      </c>
      <c r="K230">
        <v>4.5600883056946104</v>
      </c>
      <c r="L230">
        <v>23.493687799712301</v>
      </c>
      <c r="M230" s="1">
        <v>1.25324265472767E-6</v>
      </c>
      <c r="N230" s="1">
        <v>9.3053298506687594E-5</v>
      </c>
    </row>
    <row r="231" spans="1:14" x14ac:dyDescent="0.3">
      <c r="A231" t="str">
        <f t="shared" si="3"/>
        <v>up</v>
      </c>
      <c r="B231" t="s">
        <v>380</v>
      </c>
      <c r="C231" t="s">
        <v>3222</v>
      </c>
      <c r="D231">
        <v>2312.3974775533802</v>
      </c>
      <c r="E231">
        <v>-0.49044303312790499</v>
      </c>
      <c r="F231">
        <v>7.7957811004040603E-2</v>
      </c>
      <c r="G231">
        <v>-6.2911339711999403</v>
      </c>
      <c r="H231" s="1">
        <v>3.1515518946948498E-10</v>
      </c>
      <c r="I231" s="1">
        <v>2.9496762628388699E-8</v>
      </c>
      <c r="J231">
        <v>-0.47988052167069101</v>
      </c>
      <c r="K231">
        <v>6.7415730222401402</v>
      </c>
      <c r="L231">
        <v>31.2125005165312</v>
      </c>
      <c r="M231" s="1">
        <v>2.3127202087305199E-8</v>
      </c>
      <c r="N231" s="1">
        <v>2.4635247666645198E-6</v>
      </c>
    </row>
    <row r="232" spans="1:14" x14ac:dyDescent="0.3">
      <c r="A232" t="str">
        <f t="shared" si="3"/>
        <v>up</v>
      </c>
      <c r="B232" t="s">
        <v>641</v>
      </c>
      <c r="C232" t="s">
        <v>3459</v>
      </c>
      <c r="D232">
        <v>2346.2305264182701</v>
      </c>
      <c r="E232">
        <v>-0.489064674256809</v>
      </c>
      <c r="F232">
        <v>6.3780538123529906E-2</v>
      </c>
      <c r="G232">
        <v>-7.66792956982568</v>
      </c>
      <c r="H232" s="1">
        <v>1.74794815068476E-14</v>
      </c>
      <c r="I232" s="1">
        <v>3.20473123955683E-12</v>
      </c>
      <c r="J232">
        <v>-0.49098327516394702</v>
      </c>
      <c r="K232">
        <v>6.7644772538713704</v>
      </c>
      <c r="L232">
        <v>39.0146917274892</v>
      </c>
      <c r="M232" s="1">
        <v>4.2062813283650899E-10</v>
      </c>
      <c r="N232" s="1">
        <v>7.1832268637377599E-8</v>
      </c>
    </row>
    <row r="233" spans="1:14" x14ac:dyDescent="0.3">
      <c r="A233" t="str">
        <f t="shared" si="3"/>
        <v>up</v>
      </c>
      <c r="B233" t="s">
        <v>45</v>
      </c>
      <c r="C233" t="s">
        <v>2923</v>
      </c>
      <c r="D233">
        <v>907.12322882226101</v>
      </c>
      <c r="E233">
        <v>-0.48730730004841999</v>
      </c>
      <c r="F233">
        <v>0.138855222637112</v>
      </c>
      <c r="G233">
        <v>-3.5094632437554201</v>
      </c>
      <c r="H233">
        <v>4.4901211505032001E-4</v>
      </c>
      <c r="I233">
        <v>7.7743572416991997E-3</v>
      </c>
      <c r="J233">
        <v>-0.478727719887652</v>
      </c>
      <c r="K233">
        <v>5.3953982791731097</v>
      </c>
      <c r="L233">
        <v>11.240929017175899</v>
      </c>
      <c r="M233">
        <v>8.0013096552079398E-4</v>
      </c>
      <c r="N233">
        <v>1.81335363997875E-2</v>
      </c>
    </row>
    <row r="234" spans="1:14" x14ac:dyDescent="0.3">
      <c r="A234" t="str">
        <f t="shared" si="3"/>
        <v>up</v>
      </c>
      <c r="B234" t="s">
        <v>357</v>
      </c>
      <c r="C234" t="s">
        <v>3204</v>
      </c>
      <c r="D234">
        <v>1105.0011961364801</v>
      </c>
      <c r="E234">
        <v>-0.47899516962391703</v>
      </c>
      <c r="F234">
        <v>0.129220093211875</v>
      </c>
      <c r="G234">
        <v>-3.7068164688485199</v>
      </c>
      <c r="H234">
        <v>2.09880925164054E-4</v>
      </c>
      <c r="I234">
        <v>4.1553939384551698E-3</v>
      </c>
      <c r="J234">
        <v>-0.48287302133426302</v>
      </c>
      <c r="K234">
        <v>5.6806227012503596</v>
      </c>
      <c r="L234">
        <v>13.150128007169499</v>
      </c>
      <c r="M234">
        <v>2.87499601645715E-4</v>
      </c>
      <c r="N234">
        <v>8.2648933579314403E-3</v>
      </c>
    </row>
    <row r="235" spans="1:14" x14ac:dyDescent="0.3">
      <c r="A235" t="str">
        <f t="shared" si="3"/>
        <v>up</v>
      </c>
      <c r="B235" t="s">
        <v>413</v>
      </c>
      <c r="C235" t="s">
        <v>3254</v>
      </c>
      <c r="D235">
        <v>313.65594824457401</v>
      </c>
      <c r="E235">
        <v>-0.47790210526303201</v>
      </c>
      <c r="F235">
        <v>8.2490697866204804E-2</v>
      </c>
      <c r="G235">
        <v>-5.7934060157687304</v>
      </c>
      <c r="H235" s="1">
        <v>6.8973090412420099E-9</v>
      </c>
      <c r="I235" s="1">
        <v>4.7947415614747297E-7</v>
      </c>
      <c r="J235">
        <v>-0.44743523083942799</v>
      </c>
      <c r="K235">
        <v>3.8664794173085499</v>
      </c>
      <c r="L235">
        <v>21.206666307471</v>
      </c>
      <c r="M235" s="1">
        <v>4.1232787194586899E-6</v>
      </c>
      <c r="N235">
        <v>2.5277108218220001E-4</v>
      </c>
    </row>
    <row r="236" spans="1:14" x14ac:dyDescent="0.3">
      <c r="A236" t="str">
        <f t="shared" si="3"/>
        <v>up</v>
      </c>
      <c r="B236" t="s">
        <v>214</v>
      </c>
      <c r="C236" t="s">
        <v>3077</v>
      </c>
      <c r="D236">
        <v>1933.46966082773</v>
      </c>
      <c r="E236">
        <v>-0.474220361657819</v>
      </c>
      <c r="F236">
        <v>0.106235232677206</v>
      </c>
      <c r="G236">
        <v>-4.46387088075317</v>
      </c>
      <c r="H236" s="1">
        <v>8.0492081492074398E-6</v>
      </c>
      <c r="I236">
        <v>2.5589216595960199E-4</v>
      </c>
      <c r="J236">
        <v>-0.47658063530732098</v>
      </c>
      <c r="K236">
        <v>6.4860132906877404</v>
      </c>
      <c r="L236">
        <v>18.070055258013301</v>
      </c>
      <c r="M236" s="1">
        <v>2.12923906317703E-5</v>
      </c>
      <c r="N236">
        <v>9.6964870988172896E-4</v>
      </c>
    </row>
    <row r="237" spans="1:14" x14ac:dyDescent="0.3">
      <c r="A237" t="str">
        <f t="shared" si="3"/>
        <v>up</v>
      </c>
      <c r="B237" t="s">
        <v>184</v>
      </c>
      <c r="C237" t="s">
        <v>3049</v>
      </c>
      <c r="D237">
        <v>720.22942519168396</v>
      </c>
      <c r="E237">
        <v>-0.47288111548488698</v>
      </c>
      <c r="F237">
        <v>6.7735115952478095E-2</v>
      </c>
      <c r="G237">
        <v>-6.9813287957852399</v>
      </c>
      <c r="H237" s="1">
        <v>2.9240108447448798E-12</v>
      </c>
      <c r="I237" s="1">
        <v>4.1632937389431399E-10</v>
      </c>
      <c r="J237">
        <v>-0.47339283894991502</v>
      </c>
      <c r="K237">
        <v>5.0635852050847996</v>
      </c>
      <c r="L237">
        <v>32.1274559968533</v>
      </c>
      <c r="M237" s="1">
        <v>1.44382379336116E-8</v>
      </c>
      <c r="N237" s="1">
        <v>1.61809783716921E-6</v>
      </c>
    </row>
    <row r="238" spans="1:14" x14ac:dyDescent="0.3">
      <c r="A238" t="str">
        <f t="shared" si="3"/>
        <v>up</v>
      </c>
      <c r="B238" t="s">
        <v>633</v>
      </c>
      <c r="C238" t="s">
        <v>3451</v>
      </c>
      <c r="D238">
        <v>1161.8000837790801</v>
      </c>
      <c r="E238">
        <v>-0.472880370283151</v>
      </c>
      <c r="F238">
        <v>9.2530028227838901E-2</v>
      </c>
      <c r="G238">
        <v>-5.11056118040693</v>
      </c>
      <c r="H238" s="1">
        <v>3.2120327082178098E-7</v>
      </c>
      <c r="I238" s="1">
        <v>1.5353516345281101E-5</v>
      </c>
      <c r="J238">
        <v>-0.42619809809610898</v>
      </c>
      <c r="K238">
        <v>5.7466544262669403</v>
      </c>
      <c r="L238">
        <v>19.2013905109728</v>
      </c>
      <c r="M238" s="1">
        <v>1.17627677714942E-5</v>
      </c>
      <c r="N238">
        <v>6.11365593051032E-4</v>
      </c>
    </row>
    <row r="239" spans="1:14" x14ac:dyDescent="0.3">
      <c r="A239" t="str">
        <f t="shared" si="3"/>
        <v>up</v>
      </c>
      <c r="B239" t="s">
        <v>81</v>
      </c>
      <c r="C239" t="s">
        <v>2953</v>
      </c>
      <c r="D239">
        <v>2044.7841832444101</v>
      </c>
      <c r="E239">
        <v>-0.47185019067614398</v>
      </c>
      <c r="F239">
        <v>7.7472609144305704E-2</v>
      </c>
      <c r="G239">
        <v>-6.0905421398322099</v>
      </c>
      <c r="H239" s="1">
        <v>1.12528957952199E-9</v>
      </c>
      <c r="I239" s="1">
        <v>9.5053918450913403E-8</v>
      </c>
      <c r="J239">
        <v>-0.47599818037102998</v>
      </c>
      <c r="K239">
        <v>6.56685028558877</v>
      </c>
      <c r="L239">
        <v>28.586444107281899</v>
      </c>
      <c r="M239" s="1">
        <v>8.9607310386104804E-8</v>
      </c>
      <c r="N239" s="1">
        <v>8.5126944866799603E-6</v>
      </c>
    </row>
    <row r="240" spans="1:14" x14ac:dyDescent="0.3">
      <c r="A240" t="str">
        <f t="shared" si="3"/>
        <v>up</v>
      </c>
      <c r="B240" t="s">
        <v>830</v>
      </c>
      <c r="C240" t="s">
        <v>3605</v>
      </c>
      <c r="D240">
        <v>1025.1427065673499</v>
      </c>
      <c r="E240">
        <v>-0.47047526270269202</v>
      </c>
      <c r="F240">
        <v>0.113809986344636</v>
      </c>
      <c r="G240">
        <v>-4.1338662608921997</v>
      </c>
      <c r="H240" s="1">
        <v>3.5671109880170803E-5</v>
      </c>
      <c r="I240">
        <v>9.1635726417697903E-4</v>
      </c>
      <c r="J240">
        <v>-0.473302538785425</v>
      </c>
      <c r="K240">
        <v>5.5718729883078799</v>
      </c>
      <c r="L240">
        <v>15.9337390238501</v>
      </c>
      <c r="M240" s="1">
        <v>6.5598898415755396E-5</v>
      </c>
      <c r="N240">
        <v>2.44714351991435E-3</v>
      </c>
    </row>
    <row r="241" spans="1:14" x14ac:dyDescent="0.3">
      <c r="A241" t="str">
        <f t="shared" si="3"/>
        <v>up</v>
      </c>
      <c r="B241" t="s">
        <v>78</v>
      </c>
      <c r="C241" t="s">
        <v>2951</v>
      </c>
      <c r="D241">
        <v>552.02541475099304</v>
      </c>
      <c r="E241">
        <v>-0.46901705657419501</v>
      </c>
      <c r="F241">
        <v>6.2346842910641999E-2</v>
      </c>
      <c r="G241">
        <v>-7.5227074007004404</v>
      </c>
      <c r="H241" s="1">
        <v>5.3653409134990499E-14</v>
      </c>
      <c r="I241" s="1">
        <v>9.4486477350357002E-12</v>
      </c>
      <c r="J241">
        <v>-0.47239899270073299</v>
      </c>
      <c r="K241">
        <v>4.6812908129714099</v>
      </c>
      <c r="L241">
        <v>33.255487731883697</v>
      </c>
      <c r="M241" s="1">
        <v>8.0811379880079994E-9</v>
      </c>
      <c r="N241" s="1">
        <v>9.8240613930487092E-7</v>
      </c>
    </row>
    <row r="242" spans="1:14" x14ac:dyDescent="0.3">
      <c r="A242" t="str">
        <f t="shared" si="3"/>
        <v>up</v>
      </c>
      <c r="B242" t="s">
        <v>533</v>
      </c>
      <c r="C242" t="s">
        <v>3361</v>
      </c>
      <c r="D242">
        <v>954.43762622782697</v>
      </c>
      <c r="E242">
        <v>-0.46704684484401798</v>
      </c>
      <c r="F242">
        <v>5.74747591506196E-2</v>
      </c>
      <c r="G242">
        <v>-8.1261209572025397</v>
      </c>
      <c r="H242" s="1">
        <v>4.4324672960918199E-16</v>
      </c>
      <c r="I242" s="1">
        <v>9.5684100469181999E-14</v>
      </c>
      <c r="J242">
        <v>-0.46981651780246098</v>
      </c>
      <c r="K242">
        <v>5.4697018891756501</v>
      </c>
      <c r="L242">
        <v>36.662340949946298</v>
      </c>
      <c r="M242" s="1">
        <v>1.4046694625629899E-9</v>
      </c>
      <c r="N242" s="1">
        <v>2.0989566083818799E-7</v>
      </c>
    </row>
    <row r="243" spans="1:14" x14ac:dyDescent="0.3">
      <c r="A243" t="str">
        <f t="shared" si="3"/>
        <v>up</v>
      </c>
      <c r="B243" t="s">
        <v>551</v>
      </c>
      <c r="C243" t="s">
        <v>3377</v>
      </c>
      <c r="D243">
        <v>386.21699152488401</v>
      </c>
      <c r="E243">
        <v>-0.46458324651362598</v>
      </c>
      <c r="F243">
        <v>7.6954911821544195E-2</v>
      </c>
      <c r="G243">
        <v>-6.0370837353563402</v>
      </c>
      <c r="H243" s="1">
        <v>1.56924303813815E-9</v>
      </c>
      <c r="I243" s="1">
        <v>1.2885121976957699E-7</v>
      </c>
      <c r="J243">
        <v>-0.480272793398066</v>
      </c>
      <c r="K243">
        <v>4.1721052852835498</v>
      </c>
      <c r="L243">
        <v>23.018721949773401</v>
      </c>
      <c r="M243" s="1">
        <v>1.6043142828306299E-6</v>
      </c>
      <c r="N243">
        <v>1.1393014053072E-4</v>
      </c>
    </row>
    <row r="244" spans="1:14" x14ac:dyDescent="0.3">
      <c r="A244" t="str">
        <f t="shared" si="3"/>
        <v>up</v>
      </c>
      <c r="B244" t="s">
        <v>148</v>
      </c>
      <c r="C244" t="s">
        <v>3014</v>
      </c>
      <c r="D244">
        <v>1627.8799923717299</v>
      </c>
      <c r="E244">
        <v>-0.46414197154915099</v>
      </c>
      <c r="F244">
        <v>0.13464801603613699</v>
      </c>
      <c r="G244">
        <v>-3.44707620069638</v>
      </c>
      <c r="H244">
        <v>5.6668872209241405E-4</v>
      </c>
      <c r="I244">
        <v>9.3594508376617994E-3</v>
      </c>
      <c r="J244">
        <v>-0.46975899983522901</v>
      </c>
      <c r="K244">
        <v>6.2385497454424801</v>
      </c>
      <c r="L244">
        <v>11.657309163737199</v>
      </c>
      <c r="M244">
        <v>6.3950774225887902E-4</v>
      </c>
      <c r="N244">
        <v>1.52387683765841E-2</v>
      </c>
    </row>
    <row r="245" spans="1:14" x14ac:dyDescent="0.3">
      <c r="A245" t="str">
        <f t="shared" si="3"/>
        <v>up</v>
      </c>
      <c r="B245" t="s">
        <v>302</v>
      </c>
      <c r="C245" t="s">
        <v>3152</v>
      </c>
      <c r="D245">
        <v>1619.9796000568599</v>
      </c>
      <c r="E245">
        <v>-0.46296761125918001</v>
      </c>
      <c r="F245">
        <v>0.11411934731333299</v>
      </c>
      <c r="G245">
        <v>-4.0568722320855004</v>
      </c>
      <c r="H245" s="1">
        <v>4.9734271036632701E-5</v>
      </c>
      <c r="I245">
        <v>1.2326731176931301E-3</v>
      </c>
      <c r="J245">
        <v>-0.46559036954887101</v>
      </c>
      <c r="K245">
        <v>6.2309349431744101</v>
      </c>
      <c r="L245">
        <v>15.454047222363499</v>
      </c>
      <c r="M245" s="1">
        <v>8.4535721392988005E-5</v>
      </c>
      <c r="N245">
        <v>2.9505229279377502E-3</v>
      </c>
    </row>
    <row r="246" spans="1:14" x14ac:dyDescent="0.3">
      <c r="A246" t="str">
        <f t="shared" si="3"/>
        <v>up</v>
      </c>
      <c r="B246" t="s">
        <v>424</v>
      </c>
      <c r="C246" t="s">
        <v>3264</v>
      </c>
      <c r="D246">
        <v>1152.0859805731</v>
      </c>
      <c r="E246">
        <v>-0.45934949292333899</v>
      </c>
      <c r="F246">
        <v>5.34832329330917E-2</v>
      </c>
      <c r="G246">
        <v>-8.5886635442923094</v>
      </c>
      <c r="H246" s="1">
        <v>8.79867621606601E-18</v>
      </c>
      <c r="I246" s="1">
        <v>2.18076819399681E-15</v>
      </c>
      <c r="J246">
        <v>-0.41021829223147199</v>
      </c>
      <c r="K246">
        <v>5.7370442751695601</v>
      </c>
      <c r="L246">
        <v>29.417395037001</v>
      </c>
      <c r="M246" s="1">
        <v>5.8351526795463298E-8</v>
      </c>
      <c r="N246" s="1">
        <v>5.8128656380619502E-6</v>
      </c>
    </row>
    <row r="247" spans="1:14" x14ac:dyDescent="0.3">
      <c r="A247" t="str">
        <f t="shared" si="3"/>
        <v>up</v>
      </c>
      <c r="B247" t="s">
        <v>206</v>
      </c>
      <c r="C247" t="s">
        <v>3069</v>
      </c>
      <c r="D247">
        <v>647.12243277472805</v>
      </c>
      <c r="E247">
        <v>-0.457380742202252</v>
      </c>
      <c r="F247">
        <v>6.9636352247522099E-2</v>
      </c>
      <c r="G247">
        <v>-6.5681318368959696</v>
      </c>
      <c r="H247" s="1">
        <v>5.09504226691E-11</v>
      </c>
      <c r="I247" s="1">
        <v>5.5895119426494604E-9</v>
      </c>
      <c r="J247">
        <v>-0.45912902150770002</v>
      </c>
      <c r="K247">
        <v>4.9095010010879498</v>
      </c>
      <c r="L247">
        <v>29.232636271847898</v>
      </c>
      <c r="M247" s="1">
        <v>6.4188870098997E-8</v>
      </c>
      <c r="N247" s="1">
        <v>6.2638730719055296E-6</v>
      </c>
    </row>
    <row r="248" spans="1:14" x14ac:dyDescent="0.3">
      <c r="A248" t="str">
        <f t="shared" si="3"/>
        <v>up</v>
      </c>
      <c r="B248" t="s">
        <v>479</v>
      </c>
      <c r="C248" t="s">
        <v>3313</v>
      </c>
      <c r="D248">
        <v>234.13412231889399</v>
      </c>
      <c r="E248">
        <v>-0.456215184358222</v>
      </c>
      <c r="F248">
        <v>0.13350649862643699</v>
      </c>
      <c r="G248">
        <v>-3.4171758607403202</v>
      </c>
      <c r="H248">
        <v>6.3274392034422201E-4</v>
      </c>
      <c r="I248">
        <v>1.02154941253161E-2</v>
      </c>
      <c r="J248">
        <v>-0.35016937917614599</v>
      </c>
      <c r="K248">
        <v>3.4282803678182301</v>
      </c>
      <c r="L248">
        <v>9.2487811868345897</v>
      </c>
      <c r="M248">
        <v>2.35652212513493E-3</v>
      </c>
      <c r="N248">
        <v>4.1124464580365602E-2</v>
      </c>
    </row>
    <row r="249" spans="1:14" x14ac:dyDescent="0.3">
      <c r="A249" t="str">
        <f t="shared" si="3"/>
        <v>up</v>
      </c>
      <c r="B249" t="s">
        <v>518</v>
      </c>
      <c r="C249" t="s">
        <v>3349</v>
      </c>
      <c r="D249">
        <v>2718.39829885573</v>
      </c>
      <c r="E249">
        <v>-0.45407188193839398</v>
      </c>
      <c r="F249">
        <v>5.2076793164044198E-2</v>
      </c>
      <c r="G249">
        <v>-8.7192750234840197</v>
      </c>
      <c r="H249" s="1">
        <v>2.7998872481589601E-18</v>
      </c>
      <c r="I249" s="1">
        <v>7.4947381858718999E-16</v>
      </c>
      <c r="J249">
        <v>-0.45228231148182302</v>
      </c>
      <c r="K249">
        <v>6.9768900283455997</v>
      </c>
      <c r="L249">
        <v>38.742387107598397</v>
      </c>
      <c r="M249" s="1">
        <v>4.8359264594377304E-10</v>
      </c>
      <c r="N249" s="1">
        <v>8.1613370659569703E-8</v>
      </c>
    </row>
    <row r="250" spans="1:14" x14ac:dyDescent="0.3">
      <c r="A250" t="str">
        <f t="shared" si="3"/>
        <v>up</v>
      </c>
      <c r="B250" t="s">
        <v>459</v>
      </c>
      <c r="C250" t="s">
        <v>3294</v>
      </c>
      <c r="D250">
        <v>772.99977929322097</v>
      </c>
      <c r="E250">
        <v>-0.45130776265289502</v>
      </c>
      <c r="F250">
        <v>8.4665447479554207E-2</v>
      </c>
      <c r="G250">
        <v>-5.3304834036562596</v>
      </c>
      <c r="H250" s="1">
        <v>9.7951685009830901E-8</v>
      </c>
      <c r="I250" s="1">
        <v>5.3292087486649502E-6</v>
      </c>
      <c r="J250">
        <v>-0.445441004525582</v>
      </c>
      <c r="K250">
        <v>5.16434168978431</v>
      </c>
      <c r="L250">
        <v>22.370226524464901</v>
      </c>
      <c r="M250" s="1">
        <v>2.2483259975660398E-6</v>
      </c>
      <c r="N250">
        <v>1.5071138521067701E-4</v>
      </c>
    </row>
    <row r="251" spans="1:14" x14ac:dyDescent="0.3">
      <c r="A251" t="str">
        <f t="shared" si="3"/>
        <v>up</v>
      </c>
      <c r="B251" t="s">
        <v>774</v>
      </c>
      <c r="C251" t="s">
        <v>3563</v>
      </c>
      <c r="D251">
        <v>916.11736996108505</v>
      </c>
      <c r="E251">
        <v>-0.45069470444591803</v>
      </c>
      <c r="F251">
        <v>0.12519903292460299</v>
      </c>
      <c r="G251">
        <v>-3.5998257647671701</v>
      </c>
      <c r="H251">
        <v>3.1843047695234001E-4</v>
      </c>
      <c r="I251">
        <v>5.8292860403773399E-3</v>
      </c>
      <c r="J251">
        <v>-0.397970624331134</v>
      </c>
      <c r="K251">
        <v>5.3990190829760101</v>
      </c>
      <c r="L251">
        <v>11.910542404373601</v>
      </c>
      <c r="M251">
        <v>5.5817145069419203E-4</v>
      </c>
      <c r="N251">
        <v>1.3640493117901499E-2</v>
      </c>
    </row>
    <row r="252" spans="1:14" x14ac:dyDescent="0.3">
      <c r="A252" t="str">
        <f t="shared" si="3"/>
        <v>up</v>
      </c>
      <c r="B252" t="s">
        <v>267</v>
      </c>
      <c r="C252" t="s">
        <v>3119</v>
      </c>
      <c r="D252">
        <v>1191.9456560993499</v>
      </c>
      <c r="E252">
        <v>-0.44944844272382101</v>
      </c>
      <c r="F252">
        <v>0.12582891845215699</v>
      </c>
      <c r="G252">
        <v>-3.57190102444306</v>
      </c>
      <c r="H252">
        <v>3.5439935550057302E-4</v>
      </c>
      <c r="I252">
        <v>6.3639111297311103E-3</v>
      </c>
      <c r="J252">
        <v>-0.454898726147624</v>
      </c>
      <c r="K252">
        <v>5.7894000929526896</v>
      </c>
      <c r="L252">
        <v>12.377658218237499</v>
      </c>
      <c r="M252">
        <v>4.3450176372117301E-4</v>
      </c>
      <c r="N252">
        <v>1.13739558404749E-2</v>
      </c>
    </row>
    <row r="253" spans="1:14" x14ac:dyDescent="0.3">
      <c r="A253" t="str">
        <f t="shared" si="3"/>
        <v>up</v>
      </c>
      <c r="B253" t="s">
        <v>448</v>
      </c>
      <c r="C253" t="s">
        <v>3287</v>
      </c>
      <c r="D253">
        <v>166.25196441378</v>
      </c>
      <c r="E253">
        <v>-0.44794961089461499</v>
      </c>
      <c r="F253">
        <v>0.13170903935756101</v>
      </c>
      <c r="G253">
        <v>-3.4010544232923201</v>
      </c>
      <c r="H253">
        <v>6.7126462305952398E-4</v>
      </c>
      <c r="I253">
        <v>1.06954829940817E-2</v>
      </c>
      <c r="J253">
        <v>-0.44749557208659602</v>
      </c>
      <c r="K253">
        <v>2.9622981656172098</v>
      </c>
      <c r="L253">
        <v>9.2320341472943408</v>
      </c>
      <c r="M253">
        <v>2.3781729827257701E-3</v>
      </c>
      <c r="N253">
        <v>4.13041835950127E-2</v>
      </c>
    </row>
    <row r="254" spans="1:14" x14ac:dyDescent="0.3">
      <c r="A254" t="str">
        <f t="shared" si="3"/>
        <v>up</v>
      </c>
      <c r="B254" t="s">
        <v>33</v>
      </c>
      <c r="C254" t="s">
        <v>2912</v>
      </c>
      <c r="D254">
        <v>209.14965095808401</v>
      </c>
      <c r="E254">
        <v>-0.44684705771933098</v>
      </c>
      <c r="F254">
        <v>0.10016593299344401</v>
      </c>
      <c r="G254">
        <v>-4.4610681932007399</v>
      </c>
      <c r="H254" s="1">
        <v>8.1552132282425398E-6</v>
      </c>
      <c r="I254">
        <v>2.5803634479148498E-4</v>
      </c>
      <c r="J254">
        <v>-0.42597359360929898</v>
      </c>
      <c r="K254">
        <v>3.2875694236659099</v>
      </c>
      <c r="L254">
        <v>13.618916784048199</v>
      </c>
      <c r="M254">
        <v>2.2391784209473001E-4</v>
      </c>
      <c r="N254">
        <v>6.7623188312608499E-3</v>
      </c>
    </row>
    <row r="255" spans="1:14" x14ac:dyDescent="0.3">
      <c r="A255" t="str">
        <f t="shared" si="3"/>
        <v>up</v>
      </c>
      <c r="B255" t="s">
        <v>450</v>
      </c>
      <c r="C255" t="s">
        <v>450</v>
      </c>
      <c r="D255">
        <v>316.06535102393002</v>
      </c>
      <c r="E255">
        <v>-0.44630054010070203</v>
      </c>
      <c r="F255">
        <v>7.0710585493841599E-2</v>
      </c>
      <c r="G255">
        <v>-6.3116510347601604</v>
      </c>
      <c r="H255" s="1">
        <v>2.7607418764128602E-10</v>
      </c>
      <c r="I255" s="1">
        <v>2.6205510123340301E-8</v>
      </c>
      <c r="J255">
        <v>-0.444894627085823</v>
      </c>
      <c r="K255">
        <v>3.88051419516139</v>
      </c>
      <c r="L255">
        <v>23.942319949240801</v>
      </c>
      <c r="M255" s="1">
        <v>9.9265489626733303E-7</v>
      </c>
      <c r="N255" s="1">
        <v>7.6147778005106399E-5</v>
      </c>
    </row>
    <row r="256" spans="1:14" x14ac:dyDescent="0.3">
      <c r="A256" t="str">
        <f t="shared" si="3"/>
        <v>up</v>
      </c>
      <c r="B256" t="s">
        <v>481</v>
      </c>
      <c r="C256" t="s">
        <v>3315</v>
      </c>
      <c r="D256">
        <v>51.726647407893999</v>
      </c>
      <c r="E256">
        <v>-0.44575888840305999</v>
      </c>
      <c r="F256">
        <v>0.122557763857187</v>
      </c>
      <c r="G256">
        <v>-3.6371330087459</v>
      </c>
      <c r="H256">
        <v>2.7568958629229197E-4</v>
      </c>
      <c r="I256">
        <v>5.1823446951348899E-3</v>
      </c>
      <c r="J256">
        <v>-0.44692594163206201</v>
      </c>
      <c r="K256">
        <v>1.3143075726617099</v>
      </c>
      <c r="L256">
        <v>9.3450266507333293</v>
      </c>
      <c r="M256">
        <v>2.2359140174702998E-3</v>
      </c>
      <c r="N256">
        <v>3.9500229779078098E-2</v>
      </c>
    </row>
    <row r="257" spans="1:14" x14ac:dyDescent="0.3">
      <c r="A257" t="str">
        <f t="shared" si="3"/>
        <v>up</v>
      </c>
      <c r="B257" t="s">
        <v>275</v>
      </c>
      <c r="C257" t="s">
        <v>3127</v>
      </c>
      <c r="D257">
        <v>1180.8917361260601</v>
      </c>
      <c r="E257">
        <v>-0.44483045172944202</v>
      </c>
      <c r="F257">
        <v>0.11028797192213501</v>
      </c>
      <c r="G257">
        <v>-4.0333541725066899</v>
      </c>
      <c r="H257" s="1">
        <v>5.4986308824737903E-5</v>
      </c>
      <c r="I257">
        <v>1.34786951888332E-3</v>
      </c>
      <c r="J257">
        <v>-0.45151319897025199</v>
      </c>
      <c r="K257">
        <v>5.7760967559651597</v>
      </c>
      <c r="L257">
        <v>15.1806120309442</v>
      </c>
      <c r="M257" s="1">
        <v>9.7701414852043402E-5</v>
      </c>
      <c r="N257">
        <v>3.3290422709086999E-3</v>
      </c>
    </row>
    <row r="258" spans="1:14" x14ac:dyDescent="0.3">
      <c r="A258" t="str">
        <f t="shared" ref="A258:A321" si="4">IF(E258&gt;=0, "down", "up")</f>
        <v>up</v>
      </c>
      <c r="B258" t="s">
        <v>427</v>
      </c>
      <c r="C258" t="s">
        <v>3267</v>
      </c>
      <c r="D258">
        <v>765.67944780414496</v>
      </c>
      <c r="E258">
        <v>-0.44345510145980799</v>
      </c>
      <c r="F258">
        <v>0.123119231293694</v>
      </c>
      <c r="G258">
        <v>-3.6018345533848399</v>
      </c>
      <c r="H258">
        <v>3.15979445630712E-4</v>
      </c>
      <c r="I258">
        <v>5.8011919071624804E-3</v>
      </c>
      <c r="J258">
        <v>-0.44613327317732099</v>
      </c>
      <c r="K258">
        <v>5.1535492564689802</v>
      </c>
      <c r="L258">
        <v>11.719711994590799</v>
      </c>
      <c r="M258">
        <v>6.1841524677879497E-4</v>
      </c>
      <c r="N258">
        <v>1.4865820300304901E-2</v>
      </c>
    </row>
    <row r="259" spans="1:14" x14ac:dyDescent="0.3">
      <c r="A259" t="str">
        <f t="shared" si="4"/>
        <v>up</v>
      </c>
      <c r="B259" t="s">
        <v>634</v>
      </c>
      <c r="C259" t="s">
        <v>3452</v>
      </c>
      <c r="D259">
        <v>3085.2791648217599</v>
      </c>
      <c r="E259">
        <v>-0.44211919499034802</v>
      </c>
      <c r="F259">
        <v>9.5113077803997706E-2</v>
      </c>
      <c r="G259">
        <v>-4.6483533621047997</v>
      </c>
      <c r="H259" s="1">
        <v>3.3459535868822998E-6</v>
      </c>
      <c r="I259">
        <v>1.18785789938548E-4</v>
      </c>
      <c r="J259">
        <v>-0.44126910564199801</v>
      </c>
      <c r="K259">
        <v>7.1593184024459298</v>
      </c>
      <c r="L259">
        <v>18.223069121853602</v>
      </c>
      <c r="M259" s="1">
        <v>1.9648449330982299E-5</v>
      </c>
      <c r="N259">
        <v>9.1743256792299903E-4</v>
      </c>
    </row>
    <row r="260" spans="1:14" x14ac:dyDescent="0.3">
      <c r="A260" t="str">
        <f t="shared" si="4"/>
        <v>up</v>
      </c>
      <c r="B260" t="s">
        <v>449</v>
      </c>
      <c r="C260" t="s">
        <v>3288</v>
      </c>
      <c r="D260">
        <v>224.493590557007</v>
      </c>
      <c r="E260">
        <v>-0.44124351104383402</v>
      </c>
      <c r="F260">
        <v>8.0832408952186796E-2</v>
      </c>
      <c r="G260">
        <v>-5.4587450351112796</v>
      </c>
      <c r="H260" s="1">
        <v>4.7951175852317397E-8</v>
      </c>
      <c r="I260" s="1">
        <v>2.80252636509789E-6</v>
      </c>
      <c r="J260">
        <v>-0.428056525266369</v>
      </c>
      <c r="K260">
        <v>3.3893785153931102</v>
      </c>
      <c r="L260">
        <v>18.192103482718402</v>
      </c>
      <c r="M260" s="1">
        <v>1.9970512935501199E-5</v>
      </c>
      <c r="N260">
        <v>9.2711005844584005E-4</v>
      </c>
    </row>
    <row r="261" spans="1:14" x14ac:dyDescent="0.3">
      <c r="A261" t="str">
        <f t="shared" si="4"/>
        <v>up</v>
      </c>
      <c r="B261" t="s">
        <v>586</v>
      </c>
      <c r="C261" t="s">
        <v>3409</v>
      </c>
      <c r="D261">
        <v>676.42392065608203</v>
      </c>
      <c r="E261">
        <v>-0.43453230030932199</v>
      </c>
      <c r="F261">
        <v>9.41081577275273E-2</v>
      </c>
      <c r="G261">
        <v>-4.6173712332933903</v>
      </c>
      <c r="H261" s="1">
        <v>3.8863167779025599E-6</v>
      </c>
      <c r="I261">
        <v>1.3580799936148299E-4</v>
      </c>
      <c r="J261">
        <v>-0.43900124396728102</v>
      </c>
      <c r="K261">
        <v>4.9736904534018596</v>
      </c>
      <c r="L261">
        <v>17.7154813067568</v>
      </c>
      <c r="M261" s="1">
        <v>2.5653031688737199E-5</v>
      </c>
      <c r="N261">
        <v>1.13929640735274E-3</v>
      </c>
    </row>
    <row r="262" spans="1:14" x14ac:dyDescent="0.3">
      <c r="A262" t="str">
        <f t="shared" si="4"/>
        <v>up</v>
      </c>
      <c r="B262" t="s">
        <v>359</v>
      </c>
      <c r="C262" t="s">
        <v>3206</v>
      </c>
      <c r="D262">
        <v>874.25980335105805</v>
      </c>
      <c r="E262">
        <v>-0.43417553952350801</v>
      </c>
      <c r="F262">
        <v>9.9534724805486904E-2</v>
      </c>
      <c r="G262">
        <v>-4.3620509362133104</v>
      </c>
      <c r="H262" s="1">
        <v>1.28848861204479E-5</v>
      </c>
      <c r="I262">
        <v>3.8322514630238801E-4</v>
      </c>
      <c r="J262">
        <v>-0.43928804298350499</v>
      </c>
      <c r="K262">
        <v>5.3431437999745803</v>
      </c>
      <c r="L262">
        <v>16.5367231482366</v>
      </c>
      <c r="M262" s="1">
        <v>4.7716912812643298E-5</v>
      </c>
      <c r="N262">
        <v>1.87534003917087E-3</v>
      </c>
    </row>
    <row r="263" spans="1:14" x14ac:dyDescent="0.3">
      <c r="A263" t="str">
        <f t="shared" si="4"/>
        <v>up</v>
      </c>
      <c r="B263" t="s">
        <v>434</v>
      </c>
      <c r="C263" t="s">
        <v>3274</v>
      </c>
      <c r="D263">
        <v>145.756964123752</v>
      </c>
      <c r="E263">
        <v>-0.43387079388579303</v>
      </c>
      <c r="F263">
        <v>0.106155928825222</v>
      </c>
      <c r="G263">
        <v>-4.0871084515696596</v>
      </c>
      <c r="H263" s="1">
        <v>4.36782971057257E-5</v>
      </c>
      <c r="I263">
        <v>1.1030006197415699E-3</v>
      </c>
      <c r="J263">
        <v>-0.43387274915998802</v>
      </c>
      <c r="K263">
        <v>2.7749611675032302</v>
      </c>
      <c r="L263">
        <v>12.1018352628779</v>
      </c>
      <c r="M263">
        <v>5.0372218758019504E-4</v>
      </c>
      <c r="N263">
        <v>1.26770083874349E-2</v>
      </c>
    </row>
    <row r="264" spans="1:14" x14ac:dyDescent="0.3">
      <c r="A264" t="str">
        <f t="shared" si="4"/>
        <v>up</v>
      </c>
      <c r="B264" t="s">
        <v>437</v>
      </c>
      <c r="C264" t="s">
        <v>3277</v>
      </c>
      <c r="D264">
        <v>343.51107000180099</v>
      </c>
      <c r="E264">
        <v>-0.43114127834318</v>
      </c>
      <c r="F264">
        <v>0.11169505647032101</v>
      </c>
      <c r="G264">
        <v>-3.85998532045814</v>
      </c>
      <c r="H264">
        <v>1.1339383680496E-4</v>
      </c>
      <c r="I264">
        <v>2.4961564338776099E-3</v>
      </c>
      <c r="J264">
        <v>-0.41376517872650598</v>
      </c>
      <c r="K264">
        <v>4.0070125827741503</v>
      </c>
      <c r="L264">
        <v>9.0287918819367796</v>
      </c>
      <c r="M264">
        <v>2.6576006429769399E-3</v>
      </c>
      <c r="N264">
        <v>4.4903747024150897E-2</v>
      </c>
    </row>
    <row r="265" spans="1:14" x14ac:dyDescent="0.3">
      <c r="A265" t="str">
        <f t="shared" si="4"/>
        <v>up</v>
      </c>
      <c r="B265" t="s">
        <v>18</v>
      </c>
      <c r="C265" t="s">
        <v>2898</v>
      </c>
      <c r="D265">
        <v>607.01072857728002</v>
      </c>
      <c r="E265">
        <v>-0.42949040670827898</v>
      </c>
      <c r="F265">
        <v>8.4695940003975997E-2</v>
      </c>
      <c r="G265">
        <v>-5.07096806161094</v>
      </c>
      <c r="H265" s="1">
        <v>3.9579719855498698E-7</v>
      </c>
      <c r="I265" s="1">
        <v>1.8393575366180401E-5</v>
      </c>
      <c r="J265">
        <v>-0.42648794065462797</v>
      </c>
      <c r="K265">
        <v>4.8182693552203997</v>
      </c>
      <c r="L265">
        <v>18.440624326138899</v>
      </c>
      <c r="M265" s="1">
        <v>1.7528107604572E-5</v>
      </c>
      <c r="N265">
        <v>8.4660169558109402E-4</v>
      </c>
    </row>
    <row r="266" spans="1:14" x14ac:dyDescent="0.3">
      <c r="A266" t="str">
        <f t="shared" si="4"/>
        <v>up</v>
      </c>
      <c r="B266" t="s">
        <v>118</v>
      </c>
      <c r="C266" t="s">
        <v>2986</v>
      </c>
      <c r="D266">
        <v>679.115919653162</v>
      </c>
      <c r="E266">
        <v>-0.42891421780495198</v>
      </c>
      <c r="F266">
        <v>7.8156607642770701E-2</v>
      </c>
      <c r="G266">
        <v>-5.48788171264271</v>
      </c>
      <c r="H266" s="1">
        <v>4.0678230275945298E-8</v>
      </c>
      <c r="I266" s="1">
        <v>2.4090151947488999E-6</v>
      </c>
      <c r="J266">
        <v>-0.41447980739611201</v>
      </c>
      <c r="K266">
        <v>4.9769834433008002</v>
      </c>
      <c r="L266">
        <v>21.694230747689499</v>
      </c>
      <c r="M266" s="1">
        <v>3.1975147814287999E-6</v>
      </c>
      <c r="N266">
        <v>2.0206321383081999E-4</v>
      </c>
    </row>
    <row r="267" spans="1:14" x14ac:dyDescent="0.3">
      <c r="A267" t="str">
        <f t="shared" si="4"/>
        <v>up</v>
      </c>
      <c r="B267" t="s">
        <v>350</v>
      </c>
      <c r="C267" t="s">
        <v>3198</v>
      </c>
      <c r="D267">
        <v>125.650954854262</v>
      </c>
      <c r="E267">
        <v>-0.42873017177501399</v>
      </c>
      <c r="F267">
        <v>9.0790294971323002E-2</v>
      </c>
      <c r="G267">
        <v>-4.7222026529425101</v>
      </c>
      <c r="H267" s="1">
        <v>2.33304038751179E-6</v>
      </c>
      <c r="I267" s="1">
        <v>8.7466141586716397E-5</v>
      </c>
      <c r="J267">
        <v>-0.4328509798554</v>
      </c>
      <c r="K267">
        <v>2.5644516126641501</v>
      </c>
      <c r="L267">
        <v>14.2183494982024</v>
      </c>
      <c r="M267">
        <v>1.62775484291683E-4</v>
      </c>
      <c r="N267">
        <v>5.1889207159204302E-3</v>
      </c>
    </row>
    <row r="268" spans="1:14" x14ac:dyDescent="0.3">
      <c r="A268" t="str">
        <f t="shared" si="4"/>
        <v>up</v>
      </c>
      <c r="B268" t="s">
        <v>201</v>
      </c>
      <c r="C268" t="s">
        <v>3065</v>
      </c>
      <c r="D268">
        <v>1455.52369334119</v>
      </c>
      <c r="E268">
        <v>-0.42800483160097802</v>
      </c>
      <c r="F268">
        <v>7.7554706528790499E-2</v>
      </c>
      <c r="G268">
        <v>-5.5187473559981903</v>
      </c>
      <c r="H268" s="1">
        <v>3.4142463440820901E-8</v>
      </c>
      <c r="I268" s="1">
        <v>2.0309454697419801E-6</v>
      </c>
      <c r="J268">
        <v>-0.43252464930349899</v>
      </c>
      <c r="K268">
        <v>6.0770079797753001</v>
      </c>
      <c r="L268">
        <v>23.438668715660899</v>
      </c>
      <c r="M268" s="1">
        <v>1.2896007656936999E-6</v>
      </c>
      <c r="N268" s="1">
        <v>9.4384300938143799E-5</v>
      </c>
    </row>
    <row r="269" spans="1:14" x14ac:dyDescent="0.3">
      <c r="A269" t="str">
        <f t="shared" si="4"/>
        <v>up</v>
      </c>
      <c r="B269" t="s">
        <v>219</v>
      </c>
      <c r="C269" t="s">
        <v>3081</v>
      </c>
      <c r="D269">
        <v>706.367184501064</v>
      </c>
      <c r="E269">
        <v>-0.42781981770013799</v>
      </c>
      <c r="F269">
        <v>6.8285352278827094E-2</v>
      </c>
      <c r="G269">
        <v>-6.2651769877855603</v>
      </c>
      <c r="H269" s="1">
        <v>3.7240218940379702E-10</v>
      </c>
      <c r="I269" s="1">
        <v>3.4374006227451199E-8</v>
      </c>
      <c r="J269">
        <v>-0.30748197467452298</v>
      </c>
      <c r="K269">
        <v>5.0254044677432201</v>
      </c>
      <c r="L269">
        <v>16.248072593242899</v>
      </c>
      <c r="M269" s="1">
        <v>5.5566092894883297E-5</v>
      </c>
      <c r="N269">
        <v>2.1255882735389401E-3</v>
      </c>
    </row>
    <row r="270" spans="1:14" x14ac:dyDescent="0.3">
      <c r="A270" t="str">
        <f t="shared" si="4"/>
        <v>up</v>
      </c>
      <c r="B270" t="s">
        <v>361</v>
      </c>
      <c r="C270" t="s">
        <v>3208</v>
      </c>
      <c r="D270">
        <v>1377.0592824160599</v>
      </c>
      <c r="E270">
        <v>-0.42757709802114502</v>
      </c>
      <c r="F270">
        <v>8.6087639389249598E-2</v>
      </c>
      <c r="G270">
        <v>-4.9667652761139598</v>
      </c>
      <c r="H270" s="1">
        <v>6.8078905552688595E-7</v>
      </c>
      <c r="I270" s="1">
        <v>2.9972633944644199E-5</v>
      </c>
      <c r="J270">
        <v>-0.43400140383453301</v>
      </c>
      <c r="K270">
        <v>5.9978855028425198</v>
      </c>
      <c r="L270">
        <v>19.829365350840199</v>
      </c>
      <c r="M270" s="1">
        <v>8.4671828593674901E-6</v>
      </c>
      <c r="N270">
        <v>4.67160531221641E-4</v>
      </c>
    </row>
    <row r="271" spans="1:14" x14ac:dyDescent="0.3">
      <c r="A271" t="str">
        <f t="shared" si="4"/>
        <v>up</v>
      </c>
      <c r="B271" t="s">
        <v>565</v>
      </c>
      <c r="C271" t="s">
        <v>3389</v>
      </c>
      <c r="D271">
        <v>2496.4452159689299</v>
      </c>
      <c r="E271">
        <v>-0.42693705697759499</v>
      </c>
      <c r="F271">
        <v>0.122410068132479</v>
      </c>
      <c r="G271">
        <v>-3.4877609619131902</v>
      </c>
      <c r="H271">
        <v>4.8708333377682901E-4</v>
      </c>
      <c r="I271">
        <v>8.3064838281614907E-3</v>
      </c>
      <c r="J271">
        <v>-0.43478804155218698</v>
      </c>
      <c r="K271">
        <v>6.8545482776499602</v>
      </c>
      <c r="L271">
        <v>11.959392353258099</v>
      </c>
      <c r="M271">
        <v>5.4372599801525898E-4</v>
      </c>
      <c r="N271">
        <v>1.3424697833956801E-2</v>
      </c>
    </row>
    <row r="272" spans="1:14" x14ac:dyDescent="0.3">
      <c r="A272" t="str">
        <f t="shared" si="4"/>
        <v>up</v>
      </c>
      <c r="B272" t="s">
        <v>85</v>
      </c>
      <c r="C272" t="s">
        <v>2955</v>
      </c>
      <c r="D272">
        <v>500.212182029796</v>
      </c>
      <c r="E272">
        <v>-0.42610052562311002</v>
      </c>
      <c r="F272">
        <v>0.137852590402403</v>
      </c>
      <c r="G272">
        <v>-3.0909867154421198</v>
      </c>
      <c r="H272">
        <v>1.9949255898028002E-3</v>
      </c>
      <c r="I272">
        <v>2.5648495767454999E-2</v>
      </c>
      <c r="J272">
        <v>-0.42604103629708201</v>
      </c>
      <c r="K272">
        <v>4.5399396306801103</v>
      </c>
      <c r="L272">
        <v>8.9175706476970706</v>
      </c>
      <c r="M272">
        <v>2.8243996722901198E-3</v>
      </c>
      <c r="N272">
        <v>4.7002335613691201E-2</v>
      </c>
    </row>
    <row r="273" spans="1:14" x14ac:dyDescent="0.3">
      <c r="A273" t="str">
        <f t="shared" si="4"/>
        <v>up</v>
      </c>
      <c r="B273" t="s">
        <v>400</v>
      </c>
      <c r="C273" t="s">
        <v>3241</v>
      </c>
      <c r="D273">
        <v>614.99129490755104</v>
      </c>
      <c r="E273">
        <v>-0.42498784180434701</v>
      </c>
      <c r="F273">
        <v>7.2366085353579995E-2</v>
      </c>
      <c r="G273">
        <v>-5.8727488122075497</v>
      </c>
      <c r="H273" s="1">
        <v>4.2862768799666799E-9</v>
      </c>
      <c r="I273" s="1">
        <v>3.1520620748062702E-7</v>
      </c>
      <c r="J273">
        <v>-0.36161194816233899</v>
      </c>
      <c r="K273">
        <v>4.8339477901765298</v>
      </c>
      <c r="L273">
        <v>15.355387491485301</v>
      </c>
      <c r="M273" s="1">
        <v>8.9066590964590906E-5</v>
      </c>
      <c r="N273">
        <v>3.0639334469713601E-3</v>
      </c>
    </row>
    <row r="274" spans="1:14" x14ac:dyDescent="0.3">
      <c r="A274" t="str">
        <f t="shared" si="4"/>
        <v>up</v>
      </c>
      <c r="B274" t="s">
        <v>842</v>
      </c>
      <c r="C274" t="s">
        <v>2895</v>
      </c>
      <c r="D274">
        <v>805.31769687537803</v>
      </c>
      <c r="E274">
        <v>-0.42286555420904898</v>
      </c>
      <c r="F274">
        <v>6.6732281893310597E-2</v>
      </c>
      <c r="G274">
        <v>-6.3367465072618501</v>
      </c>
      <c r="H274" s="1">
        <v>2.34667602698303E-10</v>
      </c>
      <c r="I274" s="1">
        <v>2.2759356481986099E-8</v>
      </c>
      <c r="J274">
        <v>-0.42005596773260201</v>
      </c>
      <c r="K274">
        <v>5.2242682716891098</v>
      </c>
      <c r="L274">
        <v>25.832675570155299</v>
      </c>
      <c r="M274" s="1">
        <v>3.7233158159375503E-7</v>
      </c>
      <c r="N274" s="1">
        <v>3.1604121526404802E-5</v>
      </c>
    </row>
    <row r="275" spans="1:14" x14ac:dyDescent="0.3">
      <c r="A275" t="str">
        <f t="shared" si="4"/>
        <v>up</v>
      </c>
      <c r="B275" t="s">
        <v>40</v>
      </c>
      <c r="C275" t="s">
        <v>2918</v>
      </c>
      <c r="D275">
        <v>371.46714531293298</v>
      </c>
      <c r="E275">
        <v>-0.42258667152069002</v>
      </c>
      <c r="F275">
        <v>0.11658540060516601</v>
      </c>
      <c r="G275">
        <v>-3.6246963112632198</v>
      </c>
      <c r="H275">
        <v>2.8930120010753802E-4</v>
      </c>
      <c r="I275">
        <v>5.4002890686740404E-3</v>
      </c>
      <c r="J275">
        <v>-0.42688110150803199</v>
      </c>
      <c r="K275">
        <v>4.1116838455756</v>
      </c>
      <c r="L275">
        <v>11.6775871144531</v>
      </c>
      <c r="M275">
        <v>6.3257517267867899E-4</v>
      </c>
      <c r="N275">
        <v>1.50986536640194E-2</v>
      </c>
    </row>
    <row r="276" spans="1:14" x14ac:dyDescent="0.3">
      <c r="A276" t="str">
        <f t="shared" si="4"/>
        <v>up</v>
      </c>
      <c r="B276" t="s">
        <v>714</v>
      </c>
      <c r="C276" t="s">
        <v>3515</v>
      </c>
      <c r="D276">
        <v>654.70611825124502</v>
      </c>
      <c r="E276">
        <v>-0.42187253886922599</v>
      </c>
      <c r="F276">
        <v>0.110944927443709</v>
      </c>
      <c r="G276">
        <v>-3.80254013040186</v>
      </c>
      <c r="H276">
        <v>1.4322005806315601E-4</v>
      </c>
      <c r="I276">
        <v>3.0186728458539802E-3</v>
      </c>
      <c r="J276">
        <v>-0.42319574984344899</v>
      </c>
      <c r="K276">
        <v>4.9263881198831303</v>
      </c>
      <c r="L276">
        <v>12.862749050214701</v>
      </c>
      <c r="M276">
        <v>3.3518783142787601E-4</v>
      </c>
      <c r="N276">
        <v>9.2356763362961593E-3</v>
      </c>
    </row>
    <row r="277" spans="1:14" x14ac:dyDescent="0.3">
      <c r="A277" t="str">
        <f t="shared" si="4"/>
        <v>up</v>
      </c>
      <c r="B277" t="s">
        <v>485</v>
      </c>
      <c r="C277" t="s">
        <v>3319</v>
      </c>
      <c r="D277">
        <v>10106.501800506299</v>
      </c>
      <c r="E277">
        <v>-0.417104524737831</v>
      </c>
      <c r="F277">
        <v>0.123307034139415</v>
      </c>
      <c r="G277">
        <v>-3.3826498840791102</v>
      </c>
      <c r="H277">
        <v>7.1790091301714501E-4</v>
      </c>
      <c r="I277">
        <v>1.1264227221361601E-2</v>
      </c>
      <c r="J277">
        <v>-0.41662528087775402</v>
      </c>
      <c r="K277">
        <v>8.8743911357051495</v>
      </c>
      <c r="L277">
        <v>9.5006366281283192</v>
      </c>
      <c r="M277">
        <v>2.0540061905554899E-3</v>
      </c>
      <c r="N277">
        <v>3.7202927782220299E-2</v>
      </c>
    </row>
    <row r="278" spans="1:14" x14ac:dyDescent="0.3">
      <c r="A278" t="str">
        <f t="shared" si="4"/>
        <v>up</v>
      </c>
      <c r="B278" t="s">
        <v>700</v>
      </c>
      <c r="C278" t="s">
        <v>3506</v>
      </c>
      <c r="D278">
        <v>976.01047341165497</v>
      </c>
      <c r="E278">
        <v>-0.41702119648299302</v>
      </c>
      <c r="F278">
        <v>7.7473550976365796E-2</v>
      </c>
      <c r="G278">
        <v>-5.3827556789053101</v>
      </c>
      <c r="H278" s="1">
        <v>7.3354073939434206E-8</v>
      </c>
      <c r="I278" s="1">
        <v>4.0917682688232297E-6</v>
      </c>
      <c r="J278">
        <v>-0.34758962550346501</v>
      </c>
      <c r="K278">
        <v>5.4976726783862597</v>
      </c>
      <c r="L278">
        <v>14.1833184907904</v>
      </c>
      <c r="M278">
        <v>1.6583420809096399E-4</v>
      </c>
      <c r="N278">
        <v>5.2630347678426703E-3</v>
      </c>
    </row>
    <row r="279" spans="1:14" x14ac:dyDescent="0.3">
      <c r="A279" t="str">
        <f t="shared" si="4"/>
        <v>up</v>
      </c>
      <c r="B279" t="s">
        <v>180</v>
      </c>
      <c r="C279" t="s">
        <v>3045</v>
      </c>
      <c r="D279">
        <v>943.86508156198795</v>
      </c>
      <c r="E279">
        <v>-0.41392859022232498</v>
      </c>
      <c r="F279">
        <v>9.2602394593932699E-2</v>
      </c>
      <c r="G279">
        <v>-4.4699555776870303</v>
      </c>
      <c r="H279" s="1">
        <v>7.8235844724156199E-6</v>
      </c>
      <c r="I279">
        <v>2.4990657417377302E-4</v>
      </c>
      <c r="J279">
        <v>-0.41068048569394899</v>
      </c>
      <c r="K279">
        <v>5.4525332201266403</v>
      </c>
      <c r="L279">
        <v>16.3045725192374</v>
      </c>
      <c r="M279" s="1">
        <v>5.3933651329684001E-5</v>
      </c>
      <c r="N279">
        <v>2.0853860601733601E-3</v>
      </c>
    </row>
    <row r="280" spans="1:14" x14ac:dyDescent="0.3">
      <c r="A280" t="str">
        <f t="shared" si="4"/>
        <v>up</v>
      </c>
      <c r="B280" t="s">
        <v>172</v>
      </c>
      <c r="C280" t="s">
        <v>3038</v>
      </c>
      <c r="D280">
        <v>631.91653080284402</v>
      </c>
      <c r="E280">
        <v>-0.41359480998391202</v>
      </c>
      <c r="F280">
        <v>9.2872053262904097E-2</v>
      </c>
      <c r="G280">
        <v>-4.4533828579529704</v>
      </c>
      <c r="H280" s="1">
        <v>8.4527833626622605E-6</v>
      </c>
      <c r="I280">
        <v>2.6619306476675703E-4</v>
      </c>
      <c r="J280">
        <v>-0.41882933900172398</v>
      </c>
      <c r="K280">
        <v>4.8758526824772801</v>
      </c>
      <c r="L280">
        <v>16.495086875874001</v>
      </c>
      <c r="M280" s="1">
        <v>4.8776304087244502E-5</v>
      </c>
      <c r="N280">
        <v>1.9065288341458401E-3</v>
      </c>
    </row>
    <row r="281" spans="1:14" x14ac:dyDescent="0.3">
      <c r="A281" t="str">
        <f t="shared" si="4"/>
        <v>up</v>
      </c>
      <c r="B281" t="s">
        <v>540</v>
      </c>
      <c r="C281" t="s">
        <v>3366</v>
      </c>
      <c r="D281">
        <v>7758.9115602839502</v>
      </c>
      <c r="E281">
        <v>-0.41266708663223101</v>
      </c>
      <c r="F281">
        <v>4.6507640493302901E-2</v>
      </c>
      <c r="G281">
        <v>-8.8731030483400897</v>
      </c>
      <c r="H281" s="1">
        <v>7.11354536679026E-19</v>
      </c>
      <c r="I281" s="1">
        <v>2.0697324171548E-16</v>
      </c>
      <c r="J281">
        <v>-0.41528215592023598</v>
      </c>
      <c r="K281">
        <v>8.4895919257621593</v>
      </c>
      <c r="L281">
        <v>33.957719811773998</v>
      </c>
      <c r="M281" s="1">
        <v>5.63227695614422E-9</v>
      </c>
      <c r="N281" s="1">
        <v>7.2788299942242296E-7</v>
      </c>
    </row>
    <row r="282" spans="1:14" x14ac:dyDescent="0.3">
      <c r="A282" t="str">
        <f t="shared" si="4"/>
        <v>up</v>
      </c>
      <c r="B282" t="s">
        <v>797</v>
      </c>
      <c r="C282" t="s">
        <v>3581</v>
      </c>
      <c r="D282">
        <v>2186.1571377002501</v>
      </c>
      <c r="E282">
        <v>-0.41265156114498502</v>
      </c>
      <c r="F282">
        <v>0.11772050636720401</v>
      </c>
      <c r="G282">
        <v>-3.5053498653650501</v>
      </c>
      <c r="H282">
        <v>4.56007608915774E-4</v>
      </c>
      <c r="I282">
        <v>7.8784311160233003E-3</v>
      </c>
      <c r="J282">
        <v>-0.41807425214482502</v>
      </c>
      <c r="K282">
        <v>6.6629411303042501</v>
      </c>
      <c r="L282">
        <v>11.815205639333699</v>
      </c>
      <c r="M282">
        <v>5.8748943313373196E-4</v>
      </c>
      <c r="N282">
        <v>1.42597900478907E-2</v>
      </c>
    </row>
    <row r="283" spans="1:14" x14ac:dyDescent="0.3">
      <c r="A283" t="str">
        <f t="shared" si="4"/>
        <v>up</v>
      </c>
      <c r="B283" t="s">
        <v>317</v>
      </c>
      <c r="C283" t="s">
        <v>3166</v>
      </c>
      <c r="D283">
        <v>352.48165699149001</v>
      </c>
      <c r="E283">
        <v>-0.41210865566860999</v>
      </c>
      <c r="F283">
        <v>0.12588295784422901</v>
      </c>
      <c r="G283">
        <v>-3.27374461742918</v>
      </c>
      <c r="H283">
        <v>1.06132484044837E-3</v>
      </c>
      <c r="I283">
        <v>1.56782547430173E-2</v>
      </c>
      <c r="J283">
        <v>-0.40499204436117198</v>
      </c>
      <c r="K283">
        <v>4.0371533506381798</v>
      </c>
      <c r="L283">
        <v>9.1453636749307297</v>
      </c>
      <c r="M283">
        <v>2.4934907401624501E-3</v>
      </c>
      <c r="N283">
        <v>4.2888638690204303E-2</v>
      </c>
    </row>
    <row r="284" spans="1:14" x14ac:dyDescent="0.3">
      <c r="A284" t="str">
        <f t="shared" si="4"/>
        <v>up</v>
      </c>
      <c r="B284" t="s">
        <v>351</v>
      </c>
      <c r="C284" t="s">
        <v>351</v>
      </c>
      <c r="D284">
        <v>864.69552525399104</v>
      </c>
      <c r="E284">
        <v>-0.41106211725868003</v>
      </c>
      <c r="F284">
        <v>6.7089910972131406E-2</v>
      </c>
      <c r="G284">
        <v>-6.1270332797047802</v>
      </c>
      <c r="H284" s="1">
        <v>8.9532750715876697E-10</v>
      </c>
      <c r="I284" s="1">
        <v>7.6325244304540997E-8</v>
      </c>
      <c r="J284">
        <v>-0.418570116888556</v>
      </c>
      <c r="K284">
        <v>5.3269133688140604</v>
      </c>
      <c r="L284">
        <v>25.940975783071401</v>
      </c>
      <c r="M284" s="1">
        <v>3.5201715351099798E-7</v>
      </c>
      <c r="N284" s="1">
        <v>3.0057655161400399E-5</v>
      </c>
    </row>
    <row r="285" spans="1:14" x14ac:dyDescent="0.3">
      <c r="A285" t="str">
        <f t="shared" si="4"/>
        <v>up</v>
      </c>
      <c r="B285" t="s">
        <v>321</v>
      </c>
      <c r="C285" t="s">
        <v>3170</v>
      </c>
      <c r="D285">
        <v>2065.0100961518301</v>
      </c>
      <c r="E285">
        <v>-0.41028411968822798</v>
      </c>
      <c r="F285">
        <v>9.7022507228111302E-2</v>
      </c>
      <c r="G285">
        <v>-4.2287519814717003</v>
      </c>
      <c r="H285" s="1">
        <v>2.34991223928153E-5</v>
      </c>
      <c r="I285">
        <v>6.4449232398655599E-4</v>
      </c>
      <c r="J285">
        <v>-0.41615441623969301</v>
      </c>
      <c r="K285">
        <v>6.58148663077528</v>
      </c>
      <c r="L285">
        <v>15.512595864541</v>
      </c>
      <c r="M285" s="1">
        <v>8.1957311387207701E-5</v>
      </c>
      <c r="N285">
        <v>2.88864283009704E-3</v>
      </c>
    </row>
    <row r="286" spans="1:14" x14ac:dyDescent="0.3">
      <c r="A286" t="str">
        <f t="shared" si="4"/>
        <v>up</v>
      </c>
      <c r="B286" t="s">
        <v>487</v>
      </c>
      <c r="C286" t="s">
        <v>3321</v>
      </c>
      <c r="D286">
        <v>2027.8110083766401</v>
      </c>
      <c r="E286">
        <v>-0.40884016945017698</v>
      </c>
      <c r="F286">
        <v>5.10112808177191E-2</v>
      </c>
      <c r="G286">
        <v>-8.0147011189761095</v>
      </c>
      <c r="H286" s="1">
        <v>1.10405161719373E-15</v>
      </c>
      <c r="I286" s="1">
        <v>2.2733272068493699E-13</v>
      </c>
      <c r="J286">
        <v>-0.42145100759833398</v>
      </c>
      <c r="K286">
        <v>6.5553987088396104</v>
      </c>
      <c r="L286">
        <v>34.8548119892112</v>
      </c>
      <c r="M286" s="1">
        <v>3.5523050973436598E-9</v>
      </c>
      <c r="N286" s="1">
        <v>4.8997900597495E-7</v>
      </c>
    </row>
    <row r="287" spans="1:14" x14ac:dyDescent="0.3">
      <c r="A287" t="str">
        <f t="shared" si="4"/>
        <v>up</v>
      </c>
      <c r="B287" t="s">
        <v>257</v>
      </c>
      <c r="C287" t="s">
        <v>3112</v>
      </c>
      <c r="D287">
        <v>378.632702975271</v>
      </c>
      <c r="E287">
        <v>-0.40858628618868997</v>
      </c>
      <c r="F287">
        <v>9.8518434806628405E-2</v>
      </c>
      <c r="G287">
        <v>-4.1473079326794204</v>
      </c>
      <c r="H287" s="1">
        <v>3.3640747224094099E-5</v>
      </c>
      <c r="I287">
        <v>8.7088541749956699E-4</v>
      </c>
      <c r="J287">
        <v>-0.35444950866379299</v>
      </c>
      <c r="K287">
        <v>4.1330674494947397</v>
      </c>
      <c r="L287">
        <v>11.593395221776101</v>
      </c>
      <c r="M287">
        <v>6.6186463925982104E-4</v>
      </c>
      <c r="N287">
        <v>1.56674063534359E-2</v>
      </c>
    </row>
    <row r="288" spans="1:14" x14ac:dyDescent="0.3">
      <c r="A288" t="str">
        <f t="shared" si="4"/>
        <v>up</v>
      </c>
      <c r="B288" t="s">
        <v>612</v>
      </c>
      <c r="C288" t="s">
        <v>3434</v>
      </c>
      <c r="D288">
        <v>264.07298242952697</v>
      </c>
      <c r="E288">
        <v>-0.40528553721501498</v>
      </c>
      <c r="F288">
        <v>9.7003550391101395E-2</v>
      </c>
      <c r="G288">
        <v>-4.17804848978182</v>
      </c>
      <c r="H288" s="1">
        <v>2.9402098053756799E-5</v>
      </c>
      <c r="I288">
        <v>7.8323808495573105E-4</v>
      </c>
      <c r="J288">
        <v>-0.40578165838351499</v>
      </c>
      <c r="K288">
        <v>3.6231252008146302</v>
      </c>
      <c r="L288">
        <v>13.1279731632505</v>
      </c>
      <c r="M288">
        <v>2.90919323486008E-4</v>
      </c>
      <c r="N288">
        <v>8.2802335226324995E-3</v>
      </c>
    </row>
    <row r="289" spans="1:14" x14ac:dyDescent="0.3">
      <c r="A289" t="str">
        <f t="shared" si="4"/>
        <v>up</v>
      </c>
      <c r="B289" t="s">
        <v>561</v>
      </c>
      <c r="C289" t="s">
        <v>3386</v>
      </c>
      <c r="D289">
        <v>1071.7978589771201</v>
      </c>
      <c r="E289">
        <v>-0.40477230533592401</v>
      </c>
      <c r="F289">
        <v>7.7534787455894802E-2</v>
      </c>
      <c r="G289">
        <v>-5.2205251167571296</v>
      </c>
      <c r="H289" s="1">
        <v>1.7841650650339399E-7</v>
      </c>
      <c r="I289" s="1">
        <v>9.0451762236417605E-6</v>
      </c>
      <c r="J289">
        <v>-0.40910948467139502</v>
      </c>
      <c r="K289">
        <v>5.6361852242448096</v>
      </c>
      <c r="L289">
        <v>21.078744427474302</v>
      </c>
      <c r="M289" s="1">
        <v>4.4079056631025999E-6</v>
      </c>
      <c r="N289">
        <v>2.6792968956443499E-4</v>
      </c>
    </row>
    <row r="290" spans="1:14" x14ac:dyDescent="0.3">
      <c r="A290" t="str">
        <f t="shared" si="4"/>
        <v>up</v>
      </c>
      <c r="B290" t="s">
        <v>820</v>
      </c>
      <c r="C290" t="s">
        <v>3598</v>
      </c>
      <c r="D290">
        <v>260.83681037118998</v>
      </c>
      <c r="E290">
        <v>-0.404584877023487</v>
      </c>
      <c r="F290">
        <v>0.112867897783386</v>
      </c>
      <c r="G290">
        <v>-3.5845876902922398</v>
      </c>
      <c r="H290">
        <v>3.3761112202183402E-4</v>
      </c>
      <c r="I290">
        <v>6.1144617823277797E-3</v>
      </c>
      <c r="J290">
        <v>-0.41020302934879799</v>
      </c>
      <c r="K290">
        <v>3.6055194626072802</v>
      </c>
      <c r="L290">
        <v>10.729663194257901</v>
      </c>
      <c r="M290">
        <v>1.0543163494852201E-3</v>
      </c>
      <c r="N290">
        <v>2.2425208791949602E-2</v>
      </c>
    </row>
    <row r="291" spans="1:14" x14ac:dyDescent="0.3">
      <c r="A291" t="str">
        <f t="shared" si="4"/>
        <v>up</v>
      </c>
      <c r="B291" t="s">
        <v>685</v>
      </c>
      <c r="C291" t="s">
        <v>3492</v>
      </c>
      <c r="D291">
        <v>250.15129429349699</v>
      </c>
      <c r="E291">
        <v>-0.403743424389788</v>
      </c>
      <c r="F291">
        <v>0.11304053440579601</v>
      </c>
      <c r="G291">
        <v>-3.5716694592084899</v>
      </c>
      <c r="H291">
        <v>3.5471291861770803E-4</v>
      </c>
      <c r="I291">
        <v>6.3639111297311103E-3</v>
      </c>
      <c r="J291">
        <v>-0.40312608105800901</v>
      </c>
      <c r="K291">
        <v>3.5458323319165199</v>
      </c>
      <c r="L291">
        <v>10.332672546415401</v>
      </c>
      <c r="M291">
        <v>1.3069582533527099E-3</v>
      </c>
      <c r="N291">
        <v>2.64806725202608E-2</v>
      </c>
    </row>
    <row r="292" spans="1:14" x14ac:dyDescent="0.3">
      <c r="A292" t="str">
        <f t="shared" si="4"/>
        <v>up</v>
      </c>
      <c r="B292" t="s">
        <v>488</v>
      </c>
      <c r="C292" t="s">
        <v>3322</v>
      </c>
      <c r="D292">
        <v>604.86935685690605</v>
      </c>
      <c r="E292">
        <v>-0.40285849171412502</v>
      </c>
      <c r="F292">
        <v>0.112285548183055</v>
      </c>
      <c r="G292">
        <v>-3.5878035796499801</v>
      </c>
      <c r="H292">
        <v>3.3347535246917197E-4</v>
      </c>
      <c r="I292">
        <v>6.0641767900100497E-3</v>
      </c>
      <c r="J292">
        <v>-0.40492599147428598</v>
      </c>
      <c r="K292">
        <v>4.8130857038555703</v>
      </c>
      <c r="L292">
        <v>11.480855159385801</v>
      </c>
      <c r="M292">
        <v>7.0316768036214801E-4</v>
      </c>
      <c r="N292">
        <v>1.64550413944454E-2</v>
      </c>
    </row>
    <row r="293" spans="1:14" x14ac:dyDescent="0.3">
      <c r="A293" t="str">
        <f t="shared" si="4"/>
        <v>up</v>
      </c>
      <c r="B293" t="s">
        <v>261</v>
      </c>
      <c r="C293" t="s">
        <v>3116</v>
      </c>
      <c r="D293">
        <v>742.68724426373706</v>
      </c>
      <c r="E293">
        <v>-0.40061808045930303</v>
      </c>
      <c r="F293">
        <v>0.10292013799866399</v>
      </c>
      <c r="G293">
        <v>-3.8925140234897802</v>
      </c>
      <c r="H293" s="1">
        <v>9.9210762878488605E-5</v>
      </c>
      <c r="I293">
        <v>2.2354155730062199E-3</v>
      </c>
      <c r="J293">
        <v>-0.39658260543667501</v>
      </c>
      <c r="K293">
        <v>5.1079272442471302</v>
      </c>
      <c r="L293">
        <v>12.585769826071299</v>
      </c>
      <c r="M293">
        <v>3.8869489852017398E-4</v>
      </c>
      <c r="N293">
        <v>1.0306521847083E-2</v>
      </c>
    </row>
    <row r="294" spans="1:14" x14ac:dyDescent="0.3">
      <c r="A294" t="str">
        <f t="shared" si="4"/>
        <v>up</v>
      </c>
      <c r="B294" t="s">
        <v>25</v>
      </c>
      <c r="C294" t="s">
        <v>2904</v>
      </c>
      <c r="D294">
        <v>487.97224837509202</v>
      </c>
      <c r="E294">
        <v>-0.399914270732184</v>
      </c>
      <c r="F294">
        <v>9.2813455180915105E-2</v>
      </c>
      <c r="G294">
        <v>-4.30879628339079</v>
      </c>
      <c r="H294" s="1">
        <v>1.64145473623992E-5</v>
      </c>
      <c r="I294">
        <v>4.7347478857403099E-4</v>
      </c>
      <c r="J294">
        <v>-0.39836594944760301</v>
      </c>
      <c r="K294">
        <v>4.5086203149026396</v>
      </c>
      <c r="L294">
        <v>11.952094675282</v>
      </c>
      <c r="M294">
        <v>5.4585977995547596E-4</v>
      </c>
      <c r="N294">
        <v>1.34311467297792E-2</v>
      </c>
    </row>
    <row r="295" spans="1:14" x14ac:dyDescent="0.3">
      <c r="A295" t="str">
        <f t="shared" si="4"/>
        <v>up</v>
      </c>
      <c r="B295" t="s">
        <v>23</v>
      </c>
      <c r="C295" t="s">
        <v>23</v>
      </c>
      <c r="D295">
        <v>5872.2310402387502</v>
      </c>
      <c r="E295">
        <v>-0.39980505950897699</v>
      </c>
      <c r="F295">
        <v>0.127125880160424</v>
      </c>
      <c r="G295">
        <v>-3.1449541116604398</v>
      </c>
      <c r="H295">
        <v>1.66112883398775E-3</v>
      </c>
      <c r="I295">
        <v>2.2213454054624101E-2</v>
      </c>
      <c r="J295">
        <v>-0.40311571923568101</v>
      </c>
      <c r="K295">
        <v>8.0874789166838301</v>
      </c>
      <c r="L295">
        <v>9.5164308868962202</v>
      </c>
      <c r="M295">
        <v>2.03640256707566E-3</v>
      </c>
      <c r="N295">
        <v>3.6977461803418099E-2</v>
      </c>
    </row>
    <row r="296" spans="1:14" x14ac:dyDescent="0.3">
      <c r="A296" t="str">
        <f t="shared" si="4"/>
        <v>up</v>
      </c>
      <c r="B296" t="s">
        <v>566</v>
      </c>
      <c r="C296" t="s">
        <v>3390</v>
      </c>
      <c r="D296">
        <v>547.91462958147201</v>
      </c>
      <c r="E296">
        <v>-0.397313703128023</v>
      </c>
      <c r="F296">
        <v>9.6522976981049002E-2</v>
      </c>
      <c r="G296">
        <v>-4.1162603512118201</v>
      </c>
      <c r="H296" s="1">
        <v>3.8506931623980699E-5</v>
      </c>
      <c r="I296">
        <v>9.8167004353401496E-4</v>
      </c>
      <c r="J296">
        <v>-0.39934206919649001</v>
      </c>
      <c r="K296">
        <v>4.6693308261817004</v>
      </c>
      <c r="L296">
        <v>14.744547870825899</v>
      </c>
      <c r="M296">
        <v>1.2310298613608101E-4</v>
      </c>
      <c r="N296">
        <v>4.0689224334610197E-3</v>
      </c>
    </row>
    <row r="297" spans="1:14" x14ac:dyDescent="0.3">
      <c r="A297" t="str">
        <f t="shared" si="4"/>
        <v>up</v>
      </c>
      <c r="B297" t="s">
        <v>106</v>
      </c>
      <c r="C297" t="s">
        <v>2975</v>
      </c>
      <c r="D297">
        <v>1025.0453127216699</v>
      </c>
      <c r="E297">
        <v>-0.396589342263789</v>
      </c>
      <c r="F297">
        <v>6.7102885478244403E-2</v>
      </c>
      <c r="G297">
        <v>-5.9101682354981397</v>
      </c>
      <c r="H297" s="1">
        <v>3.4175850937837502E-9</v>
      </c>
      <c r="I297" s="1">
        <v>2.5697167918652598E-7</v>
      </c>
      <c r="J297">
        <v>-0.39082369097317698</v>
      </c>
      <c r="K297">
        <v>5.5701160284465701</v>
      </c>
      <c r="L297">
        <v>24.719549902038199</v>
      </c>
      <c r="M297" s="1">
        <v>6.6308149490766097E-7</v>
      </c>
      <c r="N297" s="1">
        <v>5.3139128739946303E-5</v>
      </c>
    </row>
    <row r="298" spans="1:14" x14ac:dyDescent="0.3">
      <c r="A298" t="str">
        <f t="shared" si="4"/>
        <v>up</v>
      </c>
      <c r="B298" t="s">
        <v>183</v>
      </c>
      <c r="C298" t="s">
        <v>3048</v>
      </c>
      <c r="D298">
        <v>348.43679882963602</v>
      </c>
      <c r="E298">
        <v>-0.39639021755429799</v>
      </c>
      <c r="F298">
        <v>8.4093044126070396E-2</v>
      </c>
      <c r="G298">
        <v>-4.7137099349149398</v>
      </c>
      <c r="H298" s="1">
        <v>2.4324686487366698E-6</v>
      </c>
      <c r="I298" s="1">
        <v>9.0433778874143302E-5</v>
      </c>
      <c r="J298">
        <v>-0.44106113782312401</v>
      </c>
      <c r="K298">
        <v>4.0238398433572904</v>
      </c>
      <c r="L298">
        <v>19.1933229118196</v>
      </c>
      <c r="M298" s="1">
        <v>1.18125851584804E-5</v>
      </c>
      <c r="N298">
        <v>6.1173839024693504E-4</v>
      </c>
    </row>
    <row r="299" spans="1:14" x14ac:dyDescent="0.3">
      <c r="A299" t="str">
        <f t="shared" si="4"/>
        <v>up</v>
      </c>
      <c r="B299" t="s">
        <v>574</v>
      </c>
      <c r="C299" t="s">
        <v>3398</v>
      </c>
      <c r="D299">
        <v>692.90172346200404</v>
      </c>
      <c r="E299">
        <v>-0.39593809855531698</v>
      </c>
      <c r="F299">
        <v>6.8347707784132794E-2</v>
      </c>
      <c r="G299">
        <v>-5.7929974741191801</v>
      </c>
      <c r="H299" s="1">
        <v>6.9141147740931202E-9</v>
      </c>
      <c r="I299" s="1">
        <v>4.7947415614747297E-7</v>
      </c>
      <c r="J299">
        <v>-0.36534643019220803</v>
      </c>
      <c r="K299">
        <v>5.0051002403200799</v>
      </c>
      <c r="L299">
        <v>20.101352083843501</v>
      </c>
      <c r="M299" s="1">
        <v>7.3444735778485499E-6</v>
      </c>
      <c r="N299">
        <v>4.1478926564660399E-4</v>
      </c>
    </row>
    <row r="300" spans="1:14" x14ac:dyDescent="0.3">
      <c r="A300" t="str">
        <f t="shared" si="4"/>
        <v>up</v>
      </c>
      <c r="B300" t="s">
        <v>373</v>
      </c>
      <c r="C300" t="s">
        <v>3215</v>
      </c>
      <c r="D300">
        <v>6679.5759524832501</v>
      </c>
      <c r="E300">
        <v>-0.39323483447931001</v>
      </c>
      <c r="F300">
        <v>7.82839367208433E-2</v>
      </c>
      <c r="G300">
        <v>-5.0231867602873104</v>
      </c>
      <c r="H300" s="1">
        <v>5.0821081577167996E-7</v>
      </c>
      <c r="I300" s="1">
        <v>2.2825146168752299E-5</v>
      </c>
      <c r="J300">
        <v>-0.39426244576731601</v>
      </c>
      <c r="K300">
        <v>8.2735383793291994</v>
      </c>
      <c r="L300">
        <v>18.488360404636602</v>
      </c>
      <c r="M300" s="1">
        <v>1.70945108109973E-5</v>
      </c>
      <c r="N300">
        <v>8.2844850535052702E-4</v>
      </c>
    </row>
    <row r="301" spans="1:14" x14ac:dyDescent="0.3">
      <c r="A301" t="str">
        <f t="shared" si="4"/>
        <v>up</v>
      </c>
      <c r="B301" t="s">
        <v>567</v>
      </c>
      <c r="C301" t="s">
        <v>3391</v>
      </c>
      <c r="D301">
        <v>876.09094336896305</v>
      </c>
      <c r="E301">
        <v>-0.39270280973813199</v>
      </c>
      <c r="F301">
        <v>0.111423835751436</v>
      </c>
      <c r="G301">
        <v>-3.5244057708996102</v>
      </c>
      <c r="H301">
        <v>4.2443374366258501E-4</v>
      </c>
      <c r="I301">
        <v>7.3986828057402603E-3</v>
      </c>
      <c r="J301">
        <v>-0.39743789813533098</v>
      </c>
      <c r="K301">
        <v>5.3458275961900199</v>
      </c>
      <c r="L301">
        <v>11.426101010611299</v>
      </c>
      <c r="M301">
        <v>7.24194978795576E-4</v>
      </c>
      <c r="N301">
        <v>1.6782838401975E-2</v>
      </c>
    </row>
    <row r="302" spans="1:14" x14ac:dyDescent="0.3">
      <c r="A302" t="str">
        <f t="shared" si="4"/>
        <v>up</v>
      </c>
      <c r="B302" t="s">
        <v>31</v>
      </c>
      <c r="C302" t="s">
        <v>2910</v>
      </c>
      <c r="D302">
        <v>703.22155690739999</v>
      </c>
      <c r="E302">
        <v>-0.39153585394099499</v>
      </c>
      <c r="F302">
        <v>9.5891537886516401E-2</v>
      </c>
      <c r="G302">
        <v>-4.0831116339416802</v>
      </c>
      <c r="H302" s="1">
        <v>4.4436663067384202E-5</v>
      </c>
      <c r="I302">
        <v>1.11793289190577E-3</v>
      </c>
      <c r="J302">
        <v>-0.39487112447547501</v>
      </c>
      <c r="K302">
        <v>5.0296207521071503</v>
      </c>
      <c r="L302">
        <v>14.061656331298799</v>
      </c>
      <c r="M302">
        <v>1.7691391470977901E-4</v>
      </c>
      <c r="N302">
        <v>5.5532387451023698E-3</v>
      </c>
    </row>
    <row r="303" spans="1:14" x14ac:dyDescent="0.3">
      <c r="A303" t="str">
        <f t="shared" si="4"/>
        <v>up</v>
      </c>
      <c r="B303" t="s">
        <v>256</v>
      </c>
      <c r="C303" t="s">
        <v>3111</v>
      </c>
      <c r="D303">
        <v>2901.3559874397401</v>
      </c>
      <c r="E303">
        <v>-0.38777509906122098</v>
      </c>
      <c r="F303">
        <v>8.2369414654976103E-2</v>
      </c>
      <c r="G303">
        <v>-4.7077559150506199</v>
      </c>
      <c r="H303" s="1">
        <v>2.50458744878168E-6</v>
      </c>
      <c r="I303" s="1">
        <v>9.2857059319927993E-5</v>
      </c>
      <c r="J303">
        <v>-0.39401063765558397</v>
      </c>
      <c r="K303">
        <v>7.0713855476101601</v>
      </c>
      <c r="L303">
        <v>17.7650463721126</v>
      </c>
      <c r="M303" s="1">
        <v>2.4993297732046001E-5</v>
      </c>
      <c r="N303">
        <v>1.1134436520689401E-3</v>
      </c>
    </row>
    <row r="304" spans="1:14" x14ac:dyDescent="0.3">
      <c r="A304" t="str">
        <f t="shared" si="4"/>
        <v>up</v>
      </c>
      <c r="B304" t="s">
        <v>560</v>
      </c>
      <c r="C304" t="s">
        <v>3385</v>
      </c>
      <c r="D304">
        <v>816.55288154372795</v>
      </c>
      <c r="E304">
        <v>-0.384821154692226</v>
      </c>
      <c r="F304">
        <v>0.11959430170843401</v>
      </c>
      <c r="G304">
        <v>-3.2177214900288802</v>
      </c>
      <c r="H304">
        <v>1.2921321914215499E-3</v>
      </c>
      <c r="I304">
        <v>1.8319806408883501E-2</v>
      </c>
      <c r="J304">
        <v>-0.384444813573047</v>
      </c>
      <c r="K304">
        <v>5.24443978335258</v>
      </c>
      <c r="L304">
        <v>9.5385546259615595</v>
      </c>
      <c r="M304">
        <v>2.0120012500815798E-3</v>
      </c>
      <c r="N304">
        <v>3.6767080168688203E-2</v>
      </c>
    </row>
    <row r="305" spans="1:14" x14ac:dyDescent="0.3">
      <c r="A305" t="str">
        <f t="shared" si="4"/>
        <v>up</v>
      </c>
      <c r="B305" t="s">
        <v>110</v>
      </c>
      <c r="C305" t="s">
        <v>2978</v>
      </c>
      <c r="D305">
        <v>153.625821171116</v>
      </c>
      <c r="E305">
        <v>-0.38352795267098799</v>
      </c>
      <c r="F305">
        <v>8.5705295850839497E-2</v>
      </c>
      <c r="G305">
        <v>-4.4749621229763497</v>
      </c>
      <c r="H305" s="1">
        <v>7.6424859724368196E-6</v>
      </c>
      <c r="I305">
        <v>2.4588228907474602E-4</v>
      </c>
      <c r="J305">
        <v>-0.376638718209858</v>
      </c>
      <c r="K305">
        <v>2.8492994001740901</v>
      </c>
      <c r="L305">
        <v>11.943017606174401</v>
      </c>
      <c r="M305">
        <v>5.4852564253585505E-4</v>
      </c>
      <c r="N305">
        <v>1.3450598875515999E-2</v>
      </c>
    </row>
    <row r="306" spans="1:14" x14ac:dyDescent="0.3">
      <c r="A306" t="str">
        <f t="shared" si="4"/>
        <v>up</v>
      </c>
      <c r="B306" t="s">
        <v>204</v>
      </c>
      <c r="C306" t="s">
        <v>204</v>
      </c>
      <c r="D306">
        <v>1627.7250336552199</v>
      </c>
      <c r="E306">
        <v>-0.38327917352202701</v>
      </c>
      <c r="F306">
        <v>0.102811031467497</v>
      </c>
      <c r="G306">
        <v>-3.72799657829714</v>
      </c>
      <c r="H306">
        <v>1.93007997988049E-4</v>
      </c>
      <c r="I306">
        <v>3.8613139687175501E-3</v>
      </c>
      <c r="J306">
        <v>-0.382863352428227</v>
      </c>
      <c r="K306">
        <v>6.2374561617484003</v>
      </c>
      <c r="L306">
        <v>12.3328679926333</v>
      </c>
      <c r="M306">
        <v>4.4505211075686102E-4</v>
      </c>
      <c r="N306">
        <v>1.15711327542884E-2</v>
      </c>
    </row>
    <row r="307" spans="1:14" x14ac:dyDescent="0.3">
      <c r="A307" t="str">
        <f t="shared" si="4"/>
        <v>up</v>
      </c>
      <c r="B307" t="s">
        <v>706</v>
      </c>
      <c r="C307" t="s">
        <v>2895</v>
      </c>
      <c r="D307">
        <v>95.688048966050204</v>
      </c>
      <c r="E307">
        <v>-0.38325464971414902</v>
      </c>
      <c r="F307">
        <v>0.10366199307823599</v>
      </c>
      <c r="G307">
        <v>-3.6971568685245799</v>
      </c>
      <c r="H307">
        <v>2.18027625225242E-4</v>
      </c>
      <c r="I307">
        <v>4.2849952070699504E-3</v>
      </c>
      <c r="J307">
        <v>-0.38799761399317501</v>
      </c>
      <c r="K307">
        <v>2.1770234775505601</v>
      </c>
      <c r="L307">
        <v>9.2592401134473903</v>
      </c>
      <c r="M307">
        <v>2.3431022052624001E-3</v>
      </c>
      <c r="N307">
        <v>4.0945836246807497E-2</v>
      </c>
    </row>
    <row r="308" spans="1:14" x14ac:dyDescent="0.3">
      <c r="A308" t="str">
        <f t="shared" si="4"/>
        <v>up</v>
      </c>
      <c r="B308" t="s">
        <v>471</v>
      </c>
      <c r="C308" t="s">
        <v>3305</v>
      </c>
      <c r="D308">
        <v>959.99337616730202</v>
      </c>
      <c r="E308">
        <v>-0.383193361934138</v>
      </c>
      <c r="F308">
        <v>7.9778210271799599E-2</v>
      </c>
      <c r="G308">
        <v>-4.8032333719773996</v>
      </c>
      <c r="H308" s="1">
        <v>1.5612374047111601E-6</v>
      </c>
      <c r="I308" s="1">
        <v>6.1457651248982698E-5</v>
      </c>
      <c r="J308">
        <v>-0.38762415301327902</v>
      </c>
      <c r="K308">
        <v>5.4775693692965097</v>
      </c>
      <c r="L308">
        <v>17.898799028266801</v>
      </c>
      <c r="M308" s="1">
        <v>2.32968075597865E-5</v>
      </c>
      <c r="N308">
        <v>1.0509204542299901E-3</v>
      </c>
    </row>
    <row r="309" spans="1:14" x14ac:dyDescent="0.3">
      <c r="A309" t="str">
        <f t="shared" si="4"/>
        <v>up</v>
      </c>
      <c r="B309" t="s">
        <v>582</v>
      </c>
      <c r="C309" t="s">
        <v>3405</v>
      </c>
      <c r="D309">
        <v>198.63026164346701</v>
      </c>
      <c r="E309">
        <v>-0.38205478322249298</v>
      </c>
      <c r="F309">
        <v>9.9295818382682893E-2</v>
      </c>
      <c r="G309">
        <v>-3.8476422214485</v>
      </c>
      <c r="H309">
        <v>1.1926004632456299E-4</v>
      </c>
      <c r="I309">
        <v>2.5996359283517001E-3</v>
      </c>
      <c r="J309">
        <v>-0.38832675821699397</v>
      </c>
      <c r="K309">
        <v>3.21633234465558</v>
      </c>
      <c r="L309">
        <v>11.0208473227556</v>
      </c>
      <c r="M309">
        <v>9.0092879716621905E-4</v>
      </c>
      <c r="N309">
        <v>1.9944172215045401E-2</v>
      </c>
    </row>
    <row r="310" spans="1:14" x14ac:dyDescent="0.3">
      <c r="A310" t="str">
        <f t="shared" si="4"/>
        <v>up</v>
      </c>
      <c r="B310" t="s">
        <v>123</v>
      </c>
      <c r="C310" t="s">
        <v>2991</v>
      </c>
      <c r="D310">
        <v>448.44988781919898</v>
      </c>
      <c r="E310">
        <v>-0.38063421993812402</v>
      </c>
      <c r="F310">
        <v>0.116908277609777</v>
      </c>
      <c r="G310">
        <v>-3.25583635068705</v>
      </c>
      <c r="H310">
        <v>1.1305889569529E-3</v>
      </c>
      <c r="I310">
        <v>1.6573715881552702E-2</v>
      </c>
      <c r="J310">
        <v>-0.41985321784019802</v>
      </c>
      <c r="K310">
        <v>4.3868304589931997</v>
      </c>
      <c r="L310">
        <v>10.975166052341899</v>
      </c>
      <c r="M310">
        <v>9.2340980787302405E-4</v>
      </c>
      <c r="N310">
        <v>2.0249157412073199E-2</v>
      </c>
    </row>
    <row r="311" spans="1:14" x14ac:dyDescent="0.3">
      <c r="A311" t="str">
        <f t="shared" si="4"/>
        <v>up</v>
      </c>
      <c r="B311" t="s">
        <v>58</v>
      </c>
      <c r="C311" t="s">
        <v>2936</v>
      </c>
      <c r="D311">
        <v>2734.8735118811701</v>
      </c>
      <c r="E311">
        <v>-0.38060873935445</v>
      </c>
      <c r="F311">
        <v>5.5666359257829298E-2</v>
      </c>
      <c r="G311">
        <v>-6.8373205007280804</v>
      </c>
      <c r="H311" s="1">
        <v>8.0688090796742806E-12</v>
      </c>
      <c r="I311" s="1">
        <v>1.0799294072236099E-9</v>
      </c>
      <c r="J311">
        <v>-0.39291562052186901</v>
      </c>
      <c r="K311">
        <v>6.9860134932682696</v>
      </c>
      <c r="L311">
        <v>28.858700505781499</v>
      </c>
      <c r="M311" s="1">
        <v>7.7855385590073298E-8</v>
      </c>
      <c r="N311" s="1">
        <v>7.4455700419306702E-6</v>
      </c>
    </row>
    <row r="312" spans="1:14" x14ac:dyDescent="0.3">
      <c r="A312" t="str">
        <f t="shared" si="4"/>
        <v>up</v>
      </c>
      <c r="B312" t="s">
        <v>578</v>
      </c>
      <c r="C312" t="s">
        <v>3402</v>
      </c>
      <c r="D312">
        <v>282.415783385238</v>
      </c>
      <c r="E312">
        <v>-0.38013802453717099</v>
      </c>
      <c r="F312">
        <v>9.7029758723034598E-2</v>
      </c>
      <c r="G312">
        <v>-3.91774677727738</v>
      </c>
      <c r="H312" s="1">
        <v>8.9380525283160598E-5</v>
      </c>
      <c r="I312">
        <v>2.0625326730859001E-3</v>
      </c>
      <c r="J312">
        <v>-0.37807847303087799</v>
      </c>
      <c r="K312">
        <v>3.7187632094336398</v>
      </c>
      <c r="L312">
        <v>11.4959739778027</v>
      </c>
      <c r="M312">
        <v>6.9747100358977005E-4</v>
      </c>
      <c r="N312">
        <v>1.6375158013903799E-2</v>
      </c>
    </row>
    <row r="313" spans="1:14" x14ac:dyDescent="0.3">
      <c r="A313" t="str">
        <f t="shared" si="4"/>
        <v>up</v>
      </c>
      <c r="B313" t="s">
        <v>288</v>
      </c>
      <c r="C313" t="s">
        <v>3139</v>
      </c>
      <c r="D313">
        <v>1460.6377760303701</v>
      </c>
      <c r="E313">
        <v>-0.37894930454169901</v>
      </c>
      <c r="F313">
        <v>6.39204495777035E-2</v>
      </c>
      <c r="G313">
        <v>-5.92845180290914</v>
      </c>
      <c r="H313" s="1">
        <v>3.0580414077256299E-9</v>
      </c>
      <c r="I313" s="1">
        <v>2.34715467944163E-7</v>
      </c>
      <c r="J313">
        <v>-0.38566387393180301</v>
      </c>
      <c r="K313">
        <v>6.08243668815311</v>
      </c>
      <c r="L313">
        <v>23.069374922421002</v>
      </c>
      <c r="M313" s="1">
        <v>1.5625988498633E-6</v>
      </c>
      <c r="N313">
        <v>1.11519803489E-4</v>
      </c>
    </row>
    <row r="314" spans="1:14" x14ac:dyDescent="0.3">
      <c r="A314" t="str">
        <f t="shared" si="4"/>
        <v>up</v>
      </c>
      <c r="B314" t="s">
        <v>179</v>
      </c>
      <c r="C314" t="s">
        <v>3044</v>
      </c>
      <c r="D314">
        <v>2999.7580423764598</v>
      </c>
      <c r="E314">
        <v>-0.37732337230405999</v>
      </c>
      <c r="F314">
        <v>0.102915054033308</v>
      </c>
      <c r="G314">
        <v>-3.6663574231029301</v>
      </c>
      <c r="H314">
        <v>2.4602998961145402E-4</v>
      </c>
      <c r="I314">
        <v>4.7243405752649802E-3</v>
      </c>
      <c r="J314">
        <v>-0.36473523764912102</v>
      </c>
      <c r="K314">
        <v>7.1119961212698097</v>
      </c>
      <c r="L314">
        <v>14.521335914674401</v>
      </c>
      <c r="M314">
        <v>1.38581101129608E-4</v>
      </c>
      <c r="N314">
        <v>4.4874625185196797E-3</v>
      </c>
    </row>
    <row r="315" spans="1:14" x14ac:dyDescent="0.3">
      <c r="A315" t="str">
        <f t="shared" si="4"/>
        <v>up</v>
      </c>
      <c r="B315" t="s">
        <v>115</v>
      </c>
      <c r="C315" t="s">
        <v>2983</v>
      </c>
      <c r="D315">
        <v>309.987286677746</v>
      </c>
      <c r="E315">
        <v>-0.37724306448239597</v>
      </c>
      <c r="F315">
        <v>0.112151195752802</v>
      </c>
      <c r="G315">
        <v>-3.3637007786693101</v>
      </c>
      <c r="H315">
        <v>7.6904873982762802E-4</v>
      </c>
      <c r="I315">
        <v>1.19685445742476E-2</v>
      </c>
      <c r="J315">
        <v>-0.37108177304707501</v>
      </c>
      <c r="K315">
        <v>3.8503177839632099</v>
      </c>
      <c r="L315">
        <v>9.8619809625893406</v>
      </c>
      <c r="M315">
        <v>1.6872932869672599E-3</v>
      </c>
      <c r="N315">
        <v>3.2446060066292297E-2</v>
      </c>
    </row>
    <row r="316" spans="1:14" x14ac:dyDescent="0.3">
      <c r="A316" t="str">
        <f t="shared" si="4"/>
        <v>up</v>
      </c>
      <c r="B316" t="s">
        <v>186</v>
      </c>
      <c r="C316" t="s">
        <v>3051</v>
      </c>
      <c r="D316">
        <v>542.62952857521202</v>
      </c>
      <c r="E316">
        <v>-0.37689504018493802</v>
      </c>
      <c r="F316">
        <v>8.8612323162291701E-2</v>
      </c>
      <c r="G316">
        <v>-4.2533027770264198</v>
      </c>
      <c r="H316" s="1">
        <v>2.1064046025584501E-5</v>
      </c>
      <c r="I316">
        <v>5.8354286187784301E-4</v>
      </c>
      <c r="J316">
        <v>-0.37129247682350702</v>
      </c>
      <c r="K316">
        <v>4.6545396538523196</v>
      </c>
      <c r="L316">
        <v>14.8786710926023</v>
      </c>
      <c r="M316">
        <v>1.14652021938492E-4</v>
      </c>
      <c r="N316">
        <v>3.8337605004840798E-3</v>
      </c>
    </row>
    <row r="317" spans="1:14" x14ac:dyDescent="0.3">
      <c r="A317" t="str">
        <f t="shared" si="4"/>
        <v>up</v>
      </c>
      <c r="B317" t="s">
        <v>496</v>
      </c>
      <c r="C317" t="s">
        <v>3329</v>
      </c>
      <c r="D317">
        <v>1180.0715397589299</v>
      </c>
      <c r="E317">
        <v>-0.37547983511506</v>
      </c>
      <c r="F317">
        <v>6.1701199895606601E-2</v>
      </c>
      <c r="G317">
        <v>-6.0854543469226101</v>
      </c>
      <c r="H317" s="1">
        <v>1.1616142158914E-9</v>
      </c>
      <c r="I317" s="1">
        <v>9.7169029159315596E-8</v>
      </c>
      <c r="J317">
        <v>-0.36982912245529098</v>
      </c>
      <c r="K317">
        <v>5.7740170878735197</v>
      </c>
      <c r="L317">
        <v>22.621712063628301</v>
      </c>
      <c r="M317" s="1">
        <v>1.9724294498136501E-6</v>
      </c>
      <c r="N317">
        <v>1.3473571646465199E-4</v>
      </c>
    </row>
    <row r="318" spans="1:14" x14ac:dyDescent="0.3">
      <c r="A318" t="str">
        <f t="shared" si="4"/>
        <v>up</v>
      </c>
      <c r="B318" t="s">
        <v>788</v>
      </c>
      <c r="C318" t="s">
        <v>3574</v>
      </c>
      <c r="D318">
        <v>866.210431855602</v>
      </c>
      <c r="E318">
        <v>-0.37370706746983101</v>
      </c>
      <c r="F318">
        <v>0.13020914205331099</v>
      </c>
      <c r="G318">
        <v>-2.87005245236027</v>
      </c>
      <c r="H318">
        <v>4.1040371385352697E-3</v>
      </c>
      <c r="I318">
        <v>4.4766449113411599E-2</v>
      </c>
      <c r="J318">
        <v>-0.440300868924699</v>
      </c>
      <c r="K318">
        <v>5.3365755620892701</v>
      </c>
      <c r="L318">
        <v>10.0658320135504</v>
      </c>
      <c r="M318">
        <v>1.510443401874E-3</v>
      </c>
      <c r="N318">
        <v>2.9803728473015899E-2</v>
      </c>
    </row>
    <row r="319" spans="1:14" x14ac:dyDescent="0.3">
      <c r="A319" t="str">
        <f t="shared" si="4"/>
        <v>up</v>
      </c>
      <c r="B319" t="s">
        <v>226</v>
      </c>
      <c r="C319" t="s">
        <v>3087</v>
      </c>
      <c r="D319">
        <v>2042.3017513500199</v>
      </c>
      <c r="E319">
        <v>-0.37295413605284</v>
      </c>
      <c r="F319">
        <v>4.6862536445431903E-2</v>
      </c>
      <c r="G319">
        <v>-7.95847097365544</v>
      </c>
      <c r="H319" s="1">
        <v>1.7417824545229301E-15</v>
      </c>
      <c r="I319" s="1">
        <v>3.4282377016668902E-13</v>
      </c>
      <c r="J319">
        <v>-0.37358271919729902</v>
      </c>
      <c r="K319">
        <v>6.5645069014678299</v>
      </c>
      <c r="L319">
        <v>30.405007591560501</v>
      </c>
      <c r="M319" s="1">
        <v>3.5062187314806303E-8</v>
      </c>
      <c r="N319" s="1">
        <v>3.5926219787921101E-6</v>
      </c>
    </row>
    <row r="320" spans="1:14" x14ac:dyDescent="0.3">
      <c r="A320" t="str">
        <f t="shared" si="4"/>
        <v>up</v>
      </c>
      <c r="B320" t="s">
        <v>293</v>
      </c>
      <c r="C320" t="s">
        <v>3144</v>
      </c>
      <c r="D320">
        <v>504.83821259029003</v>
      </c>
      <c r="E320">
        <v>-0.37260046951390002</v>
      </c>
      <c r="F320">
        <v>5.8037706269860302E-2</v>
      </c>
      <c r="G320">
        <v>-6.4199723500685</v>
      </c>
      <c r="H320" s="1">
        <v>1.36299099150619E-10</v>
      </c>
      <c r="I320" s="1">
        <v>1.3613635395760301E-8</v>
      </c>
      <c r="J320">
        <v>-0.33848559519601101</v>
      </c>
      <c r="K320">
        <v>4.54963885115375</v>
      </c>
      <c r="L320">
        <v>19.792054471819501</v>
      </c>
      <c r="M320" s="1">
        <v>8.6340848476729201E-6</v>
      </c>
      <c r="N320">
        <v>4.7454385877344099E-4</v>
      </c>
    </row>
    <row r="321" spans="1:14" x14ac:dyDescent="0.3">
      <c r="A321" t="str">
        <f t="shared" si="4"/>
        <v>up</v>
      </c>
      <c r="B321" t="s">
        <v>544</v>
      </c>
      <c r="C321" t="s">
        <v>3370</v>
      </c>
      <c r="D321">
        <v>262.25033175234802</v>
      </c>
      <c r="E321">
        <v>-0.37214216405707901</v>
      </c>
      <c r="F321">
        <v>7.6229662628398698E-2</v>
      </c>
      <c r="G321">
        <v>-4.8818550578031799</v>
      </c>
      <c r="H321" s="1">
        <v>1.0509249190648201E-6</v>
      </c>
      <c r="I321" s="1">
        <v>4.45113263188718E-5</v>
      </c>
      <c r="J321">
        <v>-0.36182750130130897</v>
      </c>
      <c r="K321">
        <v>3.61325400499465</v>
      </c>
      <c r="L321">
        <v>13.6738775942422</v>
      </c>
      <c r="M321">
        <v>2.17458436166729E-4</v>
      </c>
      <c r="N321">
        <v>6.5810997190120799E-3</v>
      </c>
    </row>
    <row r="322" spans="1:14" x14ac:dyDescent="0.3">
      <c r="A322" t="str">
        <f t="shared" ref="A322:A385" si="5">IF(E322&gt;=0, "down", "up")</f>
        <v>up</v>
      </c>
      <c r="B322" t="s">
        <v>653</v>
      </c>
      <c r="C322" t="s">
        <v>3469</v>
      </c>
      <c r="D322">
        <v>1158.7076551120099</v>
      </c>
      <c r="E322">
        <v>-0.37163697212554297</v>
      </c>
      <c r="F322">
        <v>7.9447555746975707E-2</v>
      </c>
      <c r="G322">
        <v>-4.6777647044187303</v>
      </c>
      <c r="H322" s="1">
        <v>2.9001906158924701E-6</v>
      </c>
      <c r="I322">
        <v>1.04625744482762E-4</v>
      </c>
      <c r="J322">
        <v>-0.34759169391903699</v>
      </c>
      <c r="K322">
        <v>5.7463706110638801</v>
      </c>
      <c r="L322">
        <v>14.8590495452544</v>
      </c>
      <c r="M322">
        <v>1.15850898536801E-4</v>
      </c>
      <c r="N322">
        <v>3.8648398593265501E-3</v>
      </c>
    </row>
    <row r="323" spans="1:14" x14ac:dyDescent="0.3">
      <c r="A323" t="str">
        <f t="shared" si="5"/>
        <v>up</v>
      </c>
      <c r="B323" t="s">
        <v>195</v>
      </c>
      <c r="C323" t="s">
        <v>3060</v>
      </c>
      <c r="D323">
        <v>343.30364114189501</v>
      </c>
      <c r="E323">
        <v>-0.37013842834355498</v>
      </c>
      <c r="F323">
        <v>8.3707551756963705E-2</v>
      </c>
      <c r="G323">
        <v>-4.42180449164508</v>
      </c>
      <c r="H323" s="1">
        <v>9.7880004455090405E-6</v>
      </c>
      <c r="I323">
        <v>3.0324675454327098E-4</v>
      </c>
      <c r="J323">
        <v>-0.36575575041490099</v>
      </c>
      <c r="K323">
        <v>3.9983510119426602</v>
      </c>
      <c r="L323">
        <v>13.695105115279199</v>
      </c>
      <c r="M323">
        <v>2.1501417367394599E-4</v>
      </c>
      <c r="N323">
        <v>6.5620515085470198E-3</v>
      </c>
    </row>
    <row r="324" spans="1:14" x14ac:dyDescent="0.3">
      <c r="A324" t="str">
        <f t="shared" si="5"/>
        <v>up</v>
      </c>
      <c r="B324" t="s">
        <v>415</v>
      </c>
      <c r="C324" t="s">
        <v>3256</v>
      </c>
      <c r="D324">
        <v>562.13044160788297</v>
      </c>
      <c r="E324">
        <v>-0.37009680881644802</v>
      </c>
      <c r="F324">
        <v>0.10779629840567199</v>
      </c>
      <c r="G324">
        <v>-3.4332979359240698</v>
      </c>
      <c r="H324">
        <v>5.9628647460365197E-4</v>
      </c>
      <c r="I324">
        <v>9.7207042339771902E-3</v>
      </c>
      <c r="J324">
        <v>-0.36198565145140199</v>
      </c>
      <c r="K324">
        <v>4.7070350407696004</v>
      </c>
      <c r="L324">
        <v>9.7701877509462296</v>
      </c>
      <c r="M324">
        <v>1.7736434030547099E-3</v>
      </c>
      <c r="N324">
        <v>3.3389651728110002E-2</v>
      </c>
    </row>
    <row r="325" spans="1:14" x14ac:dyDescent="0.3">
      <c r="A325" t="str">
        <f t="shared" si="5"/>
        <v>up</v>
      </c>
      <c r="B325" t="s">
        <v>724</v>
      </c>
      <c r="C325" t="s">
        <v>3520</v>
      </c>
      <c r="D325">
        <v>421.87095947376201</v>
      </c>
      <c r="E325">
        <v>-0.369713871651841</v>
      </c>
      <c r="F325">
        <v>8.6692355999534995E-2</v>
      </c>
      <c r="G325">
        <v>-4.2646651759449803</v>
      </c>
      <c r="H325" s="1">
        <v>2.0020219379746799E-5</v>
      </c>
      <c r="I325">
        <v>5.6056614263291196E-4</v>
      </c>
      <c r="J325">
        <v>-0.36817126057764998</v>
      </c>
      <c r="K325">
        <v>4.2945819912349696</v>
      </c>
      <c r="L325">
        <v>13.4694682308184</v>
      </c>
      <c r="M325">
        <v>2.4247702258928499E-4</v>
      </c>
      <c r="N325">
        <v>7.1718723153924796E-3</v>
      </c>
    </row>
    <row r="326" spans="1:14" x14ac:dyDescent="0.3">
      <c r="A326" t="str">
        <f t="shared" si="5"/>
        <v>up</v>
      </c>
      <c r="B326" t="s">
        <v>624</v>
      </c>
      <c r="C326" t="s">
        <v>3444</v>
      </c>
      <c r="D326">
        <v>1601.6074834394101</v>
      </c>
      <c r="E326">
        <v>-0.36954624715712697</v>
      </c>
      <c r="F326">
        <v>8.1904360780529498E-2</v>
      </c>
      <c r="G326">
        <v>-4.5119239517339196</v>
      </c>
      <c r="H326" s="1">
        <v>6.4242223288370904E-6</v>
      </c>
      <c r="I326">
        <v>2.1022442946003799E-4</v>
      </c>
      <c r="J326">
        <v>-0.31513848892799101</v>
      </c>
      <c r="K326">
        <v>6.2093239599003001</v>
      </c>
      <c r="L326">
        <v>13.069455705514899</v>
      </c>
      <c r="M326">
        <v>3.0015034167287701E-4</v>
      </c>
      <c r="N326">
        <v>8.5092028681767098E-3</v>
      </c>
    </row>
    <row r="327" spans="1:14" x14ac:dyDescent="0.3">
      <c r="A327" t="str">
        <f t="shared" si="5"/>
        <v>up</v>
      </c>
      <c r="B327" t="s">
        <v>412</v>
      </c>
      <c r="C327" t="s">
        <v>3253</v>
      </c>
      <c r="D327">
        <v>353.13732595286001</v>
      </c>
      <c r="E327">
        <v>-0.36939597414821701</v>
      </c>
      <c r="F327">
        <v>7.8883617453349805E-2</v>
      </c>
      <c r="G327">
        <v>-4.6827970885928201</v>
      </c>
      <c r="H327" s="1">
        <v>2.8298660984981302E-6</v>
      </c>
      <c r="I327">
        <v>1.0264208092763999E-4</v>
      </c>
      <c r="J327">
        <v>-0.37375131374160903</v>
      </c>
      <c r="K327">
        <v>4.0397841774415104</v>
      </c>
      <c r="L327">
        <v>15.425836897788001</v>
      </c>
      <c r="M327" s="1">
        <v>8.5807052310534797E-5</v>
      </c>
      <c r="N327">
        <v>2.9660293142039101E-3</v>
      </c>
    </row>
    <row r="328" spans="1:14" x14ac:dyDescent="0.3">
      <c r="A328" t="str">
        <f t="shared" si="5"/>
        <v>up</v>
      </c>
      <c r="B328" t="s">
        <v>119</v>
      </c>
      <c r="C328" t="s">
        <v>2987</v>
      </c>
      <c r="D328">
        <v>507.26583406371998</v>
      </c>
      <c r="E328">
        <v>-0.369205065035001</v>
      </c>
      <c r="F328">
        <v>0.11257173760634601</v>
      </c>
      <c r="G328">
        <v>-3.2797314218075</v>
      </c>
      <c r="H328">
        <v>1.0390595224744001E-3</v>
      </c>
      <c r="I328">
        <v>1.54177080363608E-2</v>
      </c>
      <c r="J328">
        <v>-0.37334871111893297</v>
      </c>
      <c r="K328">
        <v>4.5602197329288403</v>
      </c>
      <c r="L328">
        <v>9.5560193884468294</v>
      </c>
      <c r="M328">
        <v>1.9929480713016898E-3</v>
      </c>
      <c r="N328">
        <v>3.6558619031742602E-2</v>
      </c>
    </row>
    <row r="329" spans="1:14" x14ac:dyDescent="0.3">
      <c r="A329" t="str">
        <f t="shared" si="5"/>
        <v>up</v>
      </c>
      <c r="B329" t="s">
        <v>228</v>
      </c>
      <c r="C329" t="s">
        <v>3089</v>
      </c>
      <c r="D329">
        <v>397.70428827068702</v>
      </c>
      <c r="E329">
        <v>-0.36899581238963203</v>
      </c>
      <c r="F329">
        <v>8.030596739734E-2</v>
      </c>
      <c r="G329">
        <v>-4.59487413387233</v>
      </c>
      <c r="H329" s="1">
        <v>4.3301055830237498E-6</v>
      </c>
      <c r="I329">
        <v>1.4936632248244801E-4</v>
      </c>
      <c r="J329">
        <v>-0.36787231912060497</v>
      </c>
      <c r="K329">
        <v>4.2111313780169102</v>
      </c>
      <c r="L329">
        <v>14.189501863527299</v>
      </c>
      <c r="M329">
        <v>1.65290132042992E-4</v>
      </c>
      <c r="N329">
        <v>5.2573989892610402E-3</v>
      </c>
    </row>
    <row r="330" spans="1:14" x14ac:dyDescent="0.3">
      <c r="A330" t="str">
        <f t="shared" si="5"/>
        <v>up</v>
      </c>
      <c r="B330" t="s">
        <v>710</v>
      </c>
      <c r="C330" t="s">
        <v>710</v>
      </c>
      <c r="D330">
        <v>836.22771309173402</v>
      </c>
      <c r="E330">
        <v>-0.36857281352900301</v>
      </c>
      <c r="F330">
        <v>0.112844905514108</v>
      </c>
      <c r="G330">
        <v>-3.2661892165165098</v>
      </c>
      <c r="H330">
        <v>1.09005386216237E-3</v>
      </c>
      <c r="I330">
        <v>1.6067489968261201E-2</v>
      </c>
      <c r="J330">
        <v>-0.37312827763013401</v>
      </c>
      <c r="K330">
        <v>5.2790100499125696</v>
      </c>
      <c r="L330">
        <v>9.8423275769690104</v>
      </c>
      <c r="M330">
        <v>1.70541569391858E-3</v>
      </c>
      <c r="N330">
        <v>3.2706133862649797E-2</v>
      </c>
    </row>
    <row r="331" spans="1:14" x14ac:dyDescent="0.3">
      <c r="A331" t="str">
        <f t="shared" si="5"/>
        <v>up</v>
      </c>
      <c r="B331" t="s">
        <v>49</v>
      </c>
      <c r="C331" t="s">
        <v>2927</v>
      </c>
      <c r="D331">
        <v>1329.60470159899</v>
      </c>
      <c r="E331">
        <v>-0.368488977282519</v>
      </c>
      <c r="F331">
        <v>7.8812005499196494E-2</v>
      </c>
      <c r="G331">
        <v>-4.6755437188598803</v>
      </c>
      <c r="H331" s="1">
        <v>2.9317580881082E-6</v>
      </c>
      <c r="I331">
        <v>1.0548024261086099E-4</v>
      </c>
      <c r="J331">
        <v>-0.38090117408360802</v>
      </c>
      <c r="K331">
        <v>5.9477308023236999</v>
      </c>
      <c r="L331">
        <v>17.145324670729099</v>
      </c>
      <c r="M331" s="1">
        <v>3.46260654340166E-5</v>
      </c>
      <c r="N331">
        <v>1.4609144372087299E-3</v>
      </c>
    </row>
    <row r="332" spans="1:14" x14ac:dyDescent="0.3">
      <c r="A332" t="str">
        <f t="shared" si="5"/>
        <v>up</v>
      </c>
      <c r="B332" t="s">
        <v>402</v>
      </c>
      <c r="C332" t="s">
        <v>3243</v>
      </c>
      <c r="D332">
        <v>2624.6707860217798</v>
      </c>
      <c r="E332">
        <v>-0.36829523712856399</v>
      </c>
      <c r="F332">
        <v>0.10948383879611399</v>
      </c>
      <c r="G332">
        <v>-3.3639233075707402</v>
      </c>
      <c r="H332">
        <v>7.6842893464684802E-4</v>
      </c>
      <c r="I332">
        <v>1.19685445742476E-2</v>
      </c>
      <c r="J332">
        <v>-0.37229999078835602</v>
      </c>
      <c r="K332">
        <v>6.9256556653246104</v>
      </c>
      <c r="L332">
        <v>10.838011509417599</v>
      </c>
      <c r="M332">
        <v>9.9437460730196102E-4</v>
      </c>
      <c r="N332">
        <v>2.1385762731254299E-2</v>
      </c>
    </row>
    <row r="333" spans="1:14" x14ac:dyDescent="0.3">
      <c r="A333" t="str">
        <f t="shared" si="5"/>
        <v>up</v>
      </c>
      <c r="B333" t="s">
        <v>296</v>
      </c>
      <c r="C333" t="s">
        <v>3146</v>
      </c>
      <c r="D333">
        <v>581.16263807901498</v>
      </c>
      <c r="E333">
        <v>-0.36772210248027598</v>
      </c>
      <c r="F333">
        <v>0.103704119554051</v>
      </c>
      <c r="G333">
        <v>-3.5458774835711</v>
      </c>
      <c r="H333">
        <v>3.9130809099855698E-4</v>
      </c>
      <c r="I333">
        <v>6.8911414341114403E-3</v>
      </c>
      <c r="J333">
        <v>-0.37135695858309098</v>
      </c>
      <c r="K333">
        <v>4.7552260889970102</v>
      </c>
      <c r="L333">
        <v>10.8773519713951</v>
      </c>
      <c r="M333">
        <v>9.7347328299223E-4</v>
      </c>
      <c r="N333">
        <v>2.1030834705607699E-2</v>
      </c>
    </row>
    <row r="334" spans="1:14" x14ac:dyDescent="0.3">
      <c r="A334" t="str">
        <f t="shared" si="5"/>
        <v>up</v>
      </c>
      <c r="B334" t="s">
        <v>91</v>
      </c>
      <c r="C334" t="s">
        <v>2961</v>
      </c>
      <c r="D334">
        <v>1679.1480268712501</v>
      </c>
      <c r="E334">
        <v>-0.36446876336123502</v>
      </c>
      <c r="F334">
        <v>7.8548521571804503E-2</v>
      </c>
      <c r="G334">
        <v>-4.6400461277690397</v>
      </c>
      <c r="H334" s="1">
        <v>3.48331416896977E-6</v>
      </c>
      <c r="I334">
        <v>1.2236398120076499E-4</v>
      </c>
      <c r="J334">
        <v>-0.36823294234260601</v>
      </c>
      <c r="K334">
        <v>6.2828296692609804</v>
      </c>
      <c r="L334">
        <v>16.837214727986101</v>
      </c>
      <c r="M334" s="1">
        <v>4.0726768662962297E-5</v>
      </c>
      <c r="N334">
        <v>1.65502973504304E-3</v>
      </c>
    </row>
    <row r="335" spans="1:14" x14ac:dyDescent="0.3">
      <c r="A335" t="str">
        <f t="shared" si="5"/>
        <v>up</v>
      </c>
      <c r="B335" t="s">
        <v>349</v>
      </c>
      <c r="C335" t="s">
        <v>3197</v>
      </c>
      <c r="D335">
        <v>1380.8737124347299</v>
      </c>
      <c r="E335">
        <v>-0.36429450372356098</v>
      </c>
      <c r="F335">
        <v>7.58061483868437E-2</v>
      </c>
      <c r="G335">
        <v>-4.8056062928371297</v>
      </c>
      <c r="H335" s="1">
        <v>1.5428324289518901E-6</v>
      </c>
      <c r="I335" s="1">
        <v>6.10925125121068E-5</v>
      </c>
      <c r="J335">
        <v>-0.36871113971120301</v>
      </c>
      <c r="K335">
        <v>6.0011583971738798</v>
      </c>
      <c r="L335">
        <v>17.576568873737099</v>
      </c>
      <c r="M335" s="1">
        <v>2.7596780329240899E-5</v>
      </c>
      <c r="N335">
        <v>1.20693845677732E-3</v>
      </c>
    </row>
    <row r="336" spans="1:14" x14ac:dyDescent="0.3">
      <c r="A336" t="str">
        <f t="shared" si="5"/>
        <v>up</v>
      </c>
      <c r="B336" t="s">
        <v>273</v>
      </c>
      <c r="C336" t="s">
        <v>3125</v>
      </c>
      <c r="D336">
        <v>433.533905664484</v>
      </c>
      <c r="E336">
        <v>-0.36305224991307899</v>
      </c>
      <c r="F336">
        <v>0.10099045289713</v>
      </c>
      <c r="G336">
        <v>-3.5949165440706499</v>
      </c>
      <c r="H336">
        <v>3.2449557990797001E-4</v>
      </c>
      <c r="I336">
        <v>5.9250325259048798E-3</v>
      </c>
      <c r="J336">
        <v>-0.37280039702018802</v>
      </c>
      <c r="K336">
        <v>4.3297943071890801</v>
      </c>
      <c r="L336">
        <v>13.6832866730237</v>
      </c>
      <c r="M336">
        <v>2.1637158337697699E-4</v>
      </c>
      <c r="N336">
        <v>6.5620515085470198E-3</v>
      </c>
    </row>
    <row r="337" spans="1:14" x14ac:dyDescent="0.3">
      <c r="A337" t="str">
        <f t="shared" si="5"/>
        <v>up</v>
      </c>
      <c r="B337" t="s">
        <v>324</v>
      </c>
      <c r="C337" t="s">
        <v>3173</v>
      </c>
      <c r="D337">
        <v>1004.87580252091</v>
      </c>
      <c r="E337">
        <v>-0.36110418766781499</v>
      </c>
      <c r="F337">
        <v>5.8341579112635399E-2</v>
      </c>
      <c r="G337">
        <v>-6.1894825810364198</v>
      </c>
      <c r="H337" s="1">
        <v>6.0362022478632705E-10</v>
      </c>
      <c r="I337" s="1">
        <v>5.4586845192839198E-8</v>
      </c>
      <c r="J337">
        <v>-0.33882917861457701</v>
      </c>
      <c r="K337">
        <v>5.5417968823718704</v>
      </c>
      <c r="L337">
        <v>19.771617497346</v>
      </c>
      <c r="M337" s="1">
        <v>8.7269011707765895E-6</v>
      </c>
      <c r="N337">
        <v>4.7781449349156501E-4</v>
      </c>
    </row>
    <row r="338" spans="1:14" x14ac:dyDescent="0.3">
      <c r="A338" t="str">
        <f t="shared" si="5"/>
        <v>up</v>
      </c>
      <c r="B338" t="s">
        <v>442</v>
      </c>
      <c r="C338" t="s">
        <v>3282</v>
      </c>
      <c r="D338">
        <v>1458.35975160608</v>
      </c>
      <c r="E338">
        <v>-0.360780488767869</v>
      </c>
      <c r="F338">
        <v>9.4146277098973996E-2</v>
      </c>
      <c r="G338">
        <v>-3.8321269824465598</v>
      </c>
      <c r="H338">
        <v>1.27040133988816E-4</v>
      </c>
      <c r="I338">
        <v>2.7213136897448098E-3</v>
      </c>
      <c r="J338">
        <v>-0.36746021758640801</v>
      </c>
      <c r="K338">
        <v>6.0798830216408302</v>
      </c>
      <c r="L338">
        <v>12.868863818381801</v>
      </c>
      <c r="M338">
        <v>3.3409438531775102E-4</v>
      </c>
      <c r="N338">
        <v>9.2356763362961593E-3</v>
      </c>
    </row>
    <row r="339" spans="1:14" x14ac:dyDescent="0.3">
      <c r="A339" t="str">
        <f t="shared" si="5"/>
        <v>up</v>
      </c>
      <c r="B339" t="s">
        <v>241</v>
      </c>
      <c r="C339" t="s">
        <v>3100</v>
      </c>
      <c r="D339">
        <v>1261.74368468275</v>
      </c>
      <c r="E339">
        <v>-0.36011700944894198</v>
      </c>
      <c r="F339">
        <v>0.109677244759306</v>
      </c>
      <c r="G339">
        <v>-3.2834250189201999</v>
      </c>
      <c r="H339">
        <v>1.02553921947389E-3</v>
      </c>
      <c r="I339">
        <v>1.52664200513964E-2</v>
      </c>
      <c r="J339">
        <v>-0.32719139911867701</v>
      </c>
      <c r="K339">
        <v>5.8650744139662496</v>
      </c>
      <c r="L339">
        <v>9.3473423473559691</v>
      </c>
      <c r="M339">
        <v>2.23309059149441E-3</v>
      </c>
      <c r="N339">
        <v>3.9498994494435703E-2</v>
      </c>
    </row>
    <row r="340" spans="1:14" x14ac:dyDescent="0.3">
      <c r="A340" t="str">
        <f t="shared" si="5"/>
        <v>up</v>
      </c>
      <c r="B340" t="s">
        <v>857</v>
      </c>
      <c r="C340" t="s">
        <v>3626</v>
      </c>
      <c r="D340">
        <v>684.87771868895697</v>
      </c>
      <c r="E340">
        <v>-0.359163141257758</v>
      </c>
      <c r="F340">
        <v>4.9819112896315701E-2</v>
      </c>
      <c r="G340">
        <v>-7.2093443736192997</v>
      </c>
      <c r="H340" s="1">
        <v>5.6221911616522901E-13</v>
      </c>
      <c r="I340" s="1">
        <v>8.8526360597122694E-11</v>
      </c>
      <c r="J340">
        <v>-0.34455009761169397</v>
      </c>
      <c r="K340">
        <v>4.9907820421005402</v>
      </c>
      <c r="L340">
        <v>22.221245181522701</v>
      </c>
      <c r="M340" s="1">
        <v>2.4297035501698299E-6</v>
      </c>
      <c r="N340">
        <v>1.61361562162899E-4</v>
      </c>
    </row>
    <row r="341" spans="1:14" x14ac:dyDescent="0.3">
      <c r="A341" t="str">
        <f t="shared" si="5"/>
        <v>up</v>
      </c>
      <c r="B341" t="s">
        <v>369</v>
      </c>
      <c r="C341" t="s">
        <v>3212</v>
      </c>
      <c r="D341">
        <v>1188.20766650062</v>
      </c>
      <c r="E341">
        <v>-0.358324577294729</v>
      </c>
      <c r="F341">
        <v>7.7802638496456605E-2</v>
      </c>
      <c r="G341">
        <v>-4.6055581689693996</v>
      </c>
      <c r="H341" s="1">
        <v>4.1136097375923504E-6</v>
      </c>
      <c r="I341">
        <v>1.4263355628999001E-4</v>
      </c>
      <c r="J341">
        <v>-0.36602386535646098</v>
      </c>
      <c r="K341">
        <v>5.7848775072603997</v>
      </c>
      <c r="L341">
        <v>16.662331681572901</v>
      </c>
      <c r="M341" s="1">
        <v>4.4659032244939399E-5</v>
      </c>
      <c r="N341">
        <v>1.77460891289101E-3</v>
      </c>
    </row>
    <row r="342" spans="1:14" x14ac:dyDescent="0.3">
      <c r="A342" t="str">
        <f t="shared" si="5"/>
        <v>up</v>
      </c>
      <c r="B342" t="s">
        <v>105</v>
      </c>
      <c r="C342" t="s">
        <v>2974</v>
      </c>
      <c r="D342">
        <v>1213.75121578889</v>
      </c>
      <c r="E342">
        <v>-0.35617884056739102</v>
      </c>
      <c r="F342">
        <v>7.1188487004412701E-2</v>
      </c>
      <c r="G342">
        <v>-5.0033208395806001</v>
      </c>
      <c r="H342" s="1">
        <v>5.6351037334877802E-7</v>
      </c>
      <c r="I342" s="1">
        <v>2.5224156645150699E-5</v>
      </c>
      <c r="J342">
        <v>-0.35364922452275099</v>
      </c>
      <c r="K342">
        <v>5.8154283253127099</v>
      </c>
      <c r="L342">
        <v>16.891594287949498</v>
      </c>
      <c r="M342" s="1">
        <v>3.9576454556558201E-5</v>
      </c>
      <c r="N342">
        <v>1.6267170218161201E-3</v>
      </c>
    </row>
    <row r="343" spans="1:14" x14ac:dyDescent="0.3">
      <c r="A343" t="str">
        <f t="shared" si="5"/>
        <v>up</v>
      </c>
      <c r="B343" t="s">
        <v>752</v>
      </c>
      <c r="C343" t="s">
        <v>3545</v>
      </c>
      <c r="D343">
        <v>932.13128870372304</v>
      </c>
      <c r="E343">
        <v>-0.35576315200838499</v>
      </c>
      <c r="F343">
        <v>9.7812334351566999E-2</v>
      </c>
      <c r="G343">
        <v>-3.63720132401364</v>
      </c>
      <c r="H343">
        <v>2.7561650263965002E-4</v>
      </c>
      <c r="I343">
        <v>5.1823446951348899E-3</v>
      </c>
      <c r="J343">
        <v>-0.34771922443572401</v>
      </c>
      <c r="K343">
        <v>5.4329877469148498</v>
      </c>
      <c r="L343">
        <v>11.4074086407082</v>
      </c>
      <c r="M343">
        <v>7.3151796436124797E-4</v>
      </c>
      <c r="N343">
        <v>1.6886739768147301E-2</v>
      </c>
    </row>
    <row r="344" spans="1:14" x14ac:dyDescent="0.3">
      <c r="A344" t="str">
        <f t="shared" si="5"/>
        <v>up</v>
      </c>
      <c r="B344" t="s">
        <v>781</v>
      </c>
      <c r="C344" t="s">
        <v>3568</v>
      </c>
      <c r="D344">
        <v>448.71451797757499</v>
      </c>
      <c r="E344">
        <v>-0.35509921955930901</v>
      </c>
      <c r="F344">
        <v>0.100056850869587</v>
      </c>
      <c r="G344">
        <v>-3.54897457268711</v>
      </c>
      <c r="H344">
        <v>3.8673442295123302E-4</v>
      </c>
      <c r="I344">
        <v>6.8375872084270803E-3</v>
      </c>
      <c r="J344">
        <v>-0.355518786002267</v>
      </c>
      <c r="K344">
        <v>4.38338018996639</v>
      </c>
      <c r="L344">
        <v>10.3101944749823</v>
      </c>
      <c r="M344">
        <v>1.3229734061581599E-3</v>
      </c>
      <c r="N344">
        <v>2.6729652832871601E-2</v>
      </c>
    </row>
    <row r="345" spans="1:14" x14ac:dyDescent="0.3">
      <c r="A345" t="str">
        <f t="shared" si="5"/>
        <v>up</v>
      </c>
      <c r="B345" t="s">
        <v>134</v>
      </c>
      <c r="C345" t="s">
        <v>3001</v>
      </c>
      <c r="D345">
        <v>295.410437462961</v>
      </c>
      <c r="E345">
        <v>-0.35434234591571101</v>
      </c>
      <c r="F345">
        <v>7.4474163237865695E-2</v>
      </c>
      <c r="G345">
        <v>-4.7579231576454903</v>
      </c>
      <c r="H345" s="1">
        <v>1.95594923789554E-6</v>
      </c>
      <c r="I345" s="1">
        <v>7.4509108656560096E-5</v>
      </c>
      <c r="J345">
        <v>-0.34744841748037802</v>
      </c>
      <c r="K345">
        <v>3.7832544528569398</v>
      </c>
      <c r="L345">
        <v>13.606705041546199</v>
      </c>
      <c r="M345">
        <v>2.2537911136470299E-4</v>
      </c>
      <c r="N345">
        <v>6.7921499002661003E-3</v>
      </c>
    </row>
    <row r="346" spans="1:14" x14ac:dyDescent="0.3">
      <c r="A346" t="str">
        <f t="shared" si="5"/>
        <v>up</v>
      </c>
      <c r="B346" t="s">
        <v>114</v>
      </c>
      <c r="C346" t="s">
        <v>2982</v>
      </c>
      <c r="D346">
        <v>3578.33854128141</v>
      </c>
      <c r="E346">
        <v>-0.35423006406436103</v>
      </c>
      <c r="F346">
        <v>0.10916688953414801</v>
      </c>
      <c r="G346">
        <v>-3.24484892421119</v>
      </c>
      <c r="H346">
        <v>1.1751295055416899E-3</v>
      </c>
      <c r="I346">
        <v>1.7077017700510198E-2</v>
      </c>
      <c r="J346">
        <v>-0.33052881520821797</v>
      </c>
      <c r="K346">
        <v>7.3652034955245904</v>
      </c>
      <c r="L346">
        <v>10.728091945802101</v>
      </c>
      <c r="M346">
        <v>1.05521198567905E-3</v>
      </c>
      <c r="N346">
        <v>2.2425208791949602E-2</v>
      </c>
    </row>
    <row r="347" spans="1:14" x14ac:dyDescent="0.3">
      <c r="A347" t="str">
        <f t="shared" si="5"/>
        <v>up</v>
      </c>
      <c r="B347" t="s">
        <v>838</v>
      </c>
      <c r="C347" t="s">
        <v>3612</v>
      </c>
      <c r="D347">
        <v>137.30393823167401</v>
      </c>
      <c r="E347">
        <v>-0.35361902029370101</v>
      </c>
      <c r="F347">
        <v>0.10386722153160299</v>
      </c>
      <c r="G347">
        <v>-3.4045295048747102</v>
      </c>
      <c r="H347">
        <v>6.6278139852124604E-4</v>
      </c>
      <c r="I347">
        <v>1.06108447820674E-2</v>
      </c>
      <c r="J347">
        <v>-0.37768711303995101</v>
      </c>
      <c r="K347">
        <v>2.6829696320115102</v>
      </c>
      <c r="L347">
        <v>12.299069870959899</v>
      </c>
      <c r="M347">
        <v>4.5318408088183501E-4</v>
      </c>
      <c r="N347">
        <v>1.1671320718581501E-2</v>
      </c>
    </row>
    <row r="348" spans="1:14" x14ac:dyDescent="0.3">
      <c r="A348" t="str">
        <f t="shared" si="5"/>
        <v>up</v>
      </c>
      <c r="B348" t="s">
        <v>272</v>
      </c>
      <c r="C348" t="s">
        <v>3124</v>
      </c>
      <c r="D348">
        <v>471.16212626292401</v>
      </c>
      <c r="E348">
        <v>-0.35230469170904599</v>
      </c>
      <c r="F348">
        <v>7.4042737884735005E-2</v>
      </c>
      <c r="G348">
        <v>-4.7581262089131702</v>
      </c>
      <c r="H348" s="1">
        <v>1.9539831946513701E-6</v>
      </c>
      <c r="I348" s="1">
        <v>7.4509108656560096E-5</v>
      </c>
      <c r="J348">
        <v>-0.35393872474456001</v>
      </c>
      <c r="K348">
        <v>4.4535172745798501</v>
      </c>
      <c r="L348">
        <v>15.4994478880944</v>
      </c>
      <c r="M348" s="1">
        <v>8.25293558829601E-5</v>
      </c>
      <c r="N348">
        <v>2.9016755150516201E-3</v>
      </c>
    </row>
    <row r="349" spans="1:14" x14ac:dyDescent="0.3">
      <c r="A349" t="str">
        <f t="shared" si="5"/>
        <v>up</v>
      </c>
      <c r="B349" t="s">
        <v>358</v>
      </c>
      <c r="C349" t="s">
        <v>3205</v>
      </c>
      <c r="D349">
        <v>690.92515151452801</v>
      </c>
      <c r="E349">
        <v>-0.35219506243190701</v>
      </c>
      <c r="F349">
        <v>0.10141531361827399</v>
      </c>
      <c r="G349">
        <v>-3.4727996183847001</v>
      </c>
      <c r="H349">
        <v>5.1505975042119697E-4</v>
      </c>
      <c r="I349">
        <v>8.6820651128933207E-3</v>
      </c>
      <c r="J349">
        <v>-0.35677114409029498</v>
      </c>
      <c r="K349">
        <v>5.0043271618279004</v>
      </c>
      <c r="L349">
        <v>10.5552910436865</v>
      </c>
      <c r="M349">
        <v>1.15855968942591E-3</v>
      </c>
      <c r="N349">
        <v>2.41212463640272E-2</v>
      </c>
    </row>
    <row r="350" spans="1:14" x14ac:dyDescent="0.3">
      <c r="A350" t="str">
        <f t="shared" si="5"/>
        <v>up</v>
      </c>
      <c r="B350" t="s">
        <v>391</v>
      </c>
      <c r="C350" t="s">
        <v>3233</v>
      </c>
      <c r="D350">
        <v>611.70185449566895</v>
      </c>
      <c r="E350">
        <v>-0.34942340998621202</v>
      </c>
      <c r="F350">
        <v>7.02314355482411E-2</v>
      </c>
      <c r="G350">
        <v>-4.9753135082394397</v>
      </c>
      <c r="H350" s="1">
        <v>6.5142123395996898E-7</v>
      </c>
      <c r="I350" s="1">
        <v>2.8774329357492501E-5</v>
      </c>
      <c r="J350">
        <v>-0.34395515881938199</v>
      </c>
      <c r="K350">
        <v>4.8285918650771604</v>
      </c>
      <c r="L350">
        <v>15.755090781624901</v>
      </c>
      <c r="M350" s="1">
        <v>7.2093672499733095E-5</v>
      </c>
      <c r="N350">
        <v>2.6382238061445698E-3</v>
      </c>
    </row>
    <row r="351" spans="1:14" x14ac:dyDescent="0.3">
      <c r="A351" t="str">
        <f t="shared" si="5"/>
        <v>up</v>
      </c>
      <c r="B351" t="s">
        <v>611</v>
      </c>
      <c r="C351" t="s">
        <v>3433</v>
      </c>
      <c r="D351">
        <v>1144.03319017327</v>
      </c>
      <c r="E351">
        <v>-0.349087425180866</v>
      </c>
      <c r="F351">
        <v>7.3362347379226395E-2</v>
      </c>
      <c r="G351">
        <v>-4.7584004281699901</v>
      </c>
      <c r="H351" s="1">
        <v>1.9513310805829801E-6</v>
      </c>
      <c r="I351" s="1">
        <v>7.4509108656560096E-5</v>
      </c>
      <c r="J351">
        <v>-0.35624450850427097</v>
      </c>
      <c r="K351">
        <v>5.7302153998008603</v>
      </c>
      <c r="L351">
        <v>17.0921930393663</v>
      </c>
      <c r="M351" s="1">
        <v>3.5608379174815198E-5</v>
      </c>
      <c r="N351">
        <v>1.4805860848194901E-3</v>
      </c>
    </row>
    <row r="352" spans="1:14" x14ac:dyDescent="0.3">
      <c r="A352" t="str">
        <f t="shared" si="5"/>
        <v>up</v>
      </c>
      <c r="B352" t="s">
        <v>557</v>
      </c>
      <c r="C352" t="s">
        <v>3382</v>
      </c>
      <c r="D352">
        <v>1932.06808756487</v>
      </c>
      <c r="E352">
        <v>-0.348808595243982</v>
      </c>
      <c r="F352">
        <v>6.8914973928944703E-2</v>
      </c>
      <c r="G352">
        <v>-5.0614340448510298</v>
      </c>
      <c r="H352" s="1">
        <v>4.1611469042141398E-7</v>
      </c>
      <c r="I352" s="1">
        <v>1.9270861649135699E-5</v>
      </c>
      <c r="J352">
        <v>-0.35210941989790401</v>
      </c>
      <c r="K352">
        <v>6.4850645051868199</v>
      </c>
      <c r="L352">
        <v>18.048123189857399</v>
      </c>
      <c r="M352" s="1">
        <v>2.15390870072546E-5</v>
      </c>
      <c r="N352">
        <v>9.7777912379451806E-4</v>
      </c>
    </row>
    <row r="353" spans="1:14" x14ac:dyDescent="0.3">
      <c r="A353" t="str">
        <f t="shared" si="5"/>
        <v>up</v>
      </c>
      <c r="B353" t="s">
        <v>90</v>
      </c>
      <c r="C353" t="s">
        <v>2960</v>
      </c>
      <c r="D353">
        <v>1514.49333675192</v>
      </c>
      <c r="E353">
        <v>-0.34625580821976898</v>
      </c>
      <c r="F353">
        <v>4.7787097815273002E-2</v>
      </c>
      <c r="G353">
        <v>-7.2458011482150297</v>
      </c>
      <c r="H353" s="1">
        <v>4.2989044537419902E-13</v>
      </c>
      <c r="I353" s="1">
        <v>7.01665087913205E-11</v>
      </c>
      <c r="J353">
        <v>-0.34970035603711902</v>
      </c>
      <c r="K353">
        <v>6.1343295714224997</v>
      </c>
      <c r="L353">
        <v>24.887569382476201</v>
      </c>
      <c r="M353" s="1">
        <v>6.0773032824413599E-7</v>
      </c>
      <c r="N353" s="1">
        <v>4.8976918868888401E-5</v>
      </c>
    </row>
    <row r="354" spans="1:14" x14ac:dyDescent="0.3">
      <c r="A354" t="str">
        <f t="shared" si="5"/>
        <v>up</v>
      </c>
      <c r="B354" t="s">
        <v>376</v>
      </c>
      <c r="C354" t="s">
        <v>3218</v>
      </c>
      <c r="D354">
        <v>1684.3338802342701</v>
      </c>
      <c r="E354">
        <v>-0.34561190994147301</v>
      </c>
      <c r="F354">
        <v>7.4952055695451103E-2</v>
      </c>
      <c r="G354">
        <v>-4.6111064831334296</v>
      </c>
      <c r="H354" s="1">
        <v>4.0053129083905197E-6</v>
      </c>
      <c r="I354">
        <v>1.3960184366119499E-4</v>
      </c>
      <c r="J354">
        <v>-0.34941584511510498</v>
      </c>
      <c r="K354">
        <v>6.2875399206183298</v>
      </c>
      <c r="L354">
        <v>15.853557997413199</v>
      </c>
      <c r="M354" s="1">
        <v>6.8437739235987903E-5</v>
      </c>
      <c r="N354">
        <v>2.5302561065470301E-3</v>
      </c>
    </row>
    <row r="355" spans="1:14" x14ac:dyDescent="0.3">
      <c r="A355" t="str">
        <f t="shared" si="5"/>
        <v>up</v>
      </c>
      <c r="B355" t="s">
        <v>642</v>
      </c>
      <c r="C355" t="s">
        <v>3460</v>
      </c>
      <c r="D355">
        <v>691.41221205362399</v>
      </c>
      <c r="E355">
        <v>-0.34540881343902102</v>
      </c>
      <c r="F355">
        <v>7.5821393061515599E-2</v>
      </c>
      <c r="G355">
        <v>-4.5555587874623003</v>
      </c>
      <c r="H355" s="1">
        <v>5.2246500558045804E-6</v>
      </c>
      <c r="I355">
        <v>1.75077530861954E-4</v>
      </c>
      <c r="J355">
        <v>-0.43415198253178</v>
      </c>
      <c r="K355">
        <v>5.0100679348993404</v>
      </c>
      <c r="L355">
        <v>24.480285760070998</v>
      </c>
      <c r="M355" s="1">
        <v>7.5074076588478005E-7</v>
      </c>
      <c r="N355" s="1">
        <v>5.9499316500647299E-5</v>
      </c>
    </row>
    <row r="356" spans="1:14" x14ac:dyDescent="0.3">
      <c r="A356" t="str">
        <f t="shared" si="5"/>
        <v>up</v>
      </c>
      <c r="B356" t="s">
        <v>304</v>
      </c>
      <c r="C356" t="s">
        <v>3154</v>
      </c>
      <c r="D356">
        <v>817.81124001244302</v>
      </c>
      <c r="E356">
        <v>-0.344429941277897</v>
      </c>
      <c r="F356">
        <v>7.8827429128064799E-2</v>
      </c>
      <c r="G356">
        <v>-4.3694174107635604</v>
      </c>
      <c r="H356" s="1">
        <v>1.24578443455187E-5</v>
      </c>
      <c r="I356">
        <v>3.7268547496418998E-4</v>
      </c>
      <c r="J356">
        <v>-0.37481358986840901</v>
      </c>
      <c r="K356">
        <v>5.2452413957953397</v>
      </c>
      <c r="L356">
        <v>20.825254309614401</v>
      </c>
      <c r="M356" s="1">
        <v>5.0315110961982002E-6</v>
      </c>
      <c r="N356">
        <v>2.9702480113153601E-4</v>
      </c>
    </row>
    <row r="357" spans="1:14" x14ac:dyDescent="0.3">
      <c r="A357" t="str">
        <f t="shared" si="5"/>
        <v>up</v>
      </c>
      <c r="B357" t="s">
        <v>727</v>
      </c>
      <c r="C357" t="s">
        <v>3523</v>
      </c>
      <c r="D357">
        <v>626.75874772746602</v>
      </c>
      <c r="E357">
        <v>-0.34434717036325702</v>
      </c>
      <c r="F357">
        <v>6.4829397802672606E-2</v>
      </c>
      <c r="G357">
        <v>-5.3115898347749404</v>
      </c>
      <c r="H357" s="1">
        <v>1.08672976855914E-7</v>
      </c>
      <c r="I357" s="1">
        <v>5.7717425485696499E-6</v>
      </c>
      <c r="J357">
        <v>-0.28026448562122802</v>
      </c>
      <c r="K357">
        <v>4.8595263252023404</v>
      </c>
      <c r="L357">
        <v>12.248440756178899</v>
      </c>
      <c r="M357">
        <v>4.6564710063928003E-4</v>
      </c>
      <c r="N357">
        <v>1.1928049390483E-2</v>
      </c>
    </row>
    <row r="358" spans="1:14" x14ac:dyDescent="0.3">
      <c r="A358" t="str">
        <f t="shared" si="5"/>
        <v>up</v>
      </c>
      <c r="B358" t="s">
        <v>491</v>
      </c>
      <c r="C358" t="s">
        <v>3325</v>
      </c>
      <c r="D358">
        <v>557.42275657718505</v>
      </c>
      <c r="E358">
        <v>-0.34405601683758003</v>
      </c>
      <c r="F358">
        <v>6.0251442980405398E-2</v>
      </c>
      <c r="G358">
        <v>-5.7103365466196703</v>
      </c>
      <c r="H358" s="1">
        <v>1.1275298198291501E-8</v>
      </c>
      <c r="I358" s="1">
        <v>7.5833462857252899E-7</v>
      </c>
      <c r="J358">
        <v>-0.350273354629977</v>
      </c>
      <c r="K358">
        <v>4.6956772542057301</v>
      </c>
      <c r="L358">
        <v>19.122247498198199</v>
      </c>
      <c r="M358" s="1">
        <v>1.22607337517146E-5</v>
      </c>
      <c r="N358">
        <v>6.3039507408009499E-4</v>
      </c>
    </row>
    <row r="359" spans="1:14" x14ac:dyDescent="0.3">
      <c r="A359" t="str">
        <f t="shared" si="5"/>
        <v>up</v>
      </c>
      <c r="B359" t="s">
        <v>200</v>
      </c>
      <c r="C359" t="s">
        <v>3064</v>
      </c>
      <c r="D359">
        <v>993.46476923831699</v>
      </c>
      <c r="E359">
        <v>-0.34284695178812602</v>
      </c>
      <c r="F359">
        <v>0.104132228423281</v>
      </c>
      <c r="G359">
        <v>-3.2924192344612702</v>
      </c>
      <c r="H359">
        <v>9.9329422919156398E-4</v>
      </c>
      <c r="I359">
        <v>1.49246098315767E-2</v>
      </c>
      <c r="J359">
        <v>-0.38080385329787703</v>
      </c>
      <c r="K359">
        <v>5.5279262412676102</v>
      </c>
      <c r="L359">
        <v>12.331993134459299</v>
      </c>
      <c r="M359">
        <v>4.4526073756481001E-4</v>
      </c>
      <c r="N359">
        <v>1.15711327542884E-2</v>
      </c>
    </row>
    <row r="360" spans="1:14" x14ac:dyDescent="0.3">
      <c r="A360" t="str">
        <f t="shared" si="5"/>
        <v>up</v>
      </c>
      <c r="B360" t="s">
        <v>426</v>
      </c>
      <c r="C360" t="s">
        <v>3266</v>
      </c>
      <c r="D360">
        <v>3773.5414184517799</v>
      </c>
      <c r="E360">
        <v>-0.34152605817167397</v>
      </c>
      <c r="F360">
        <v>7.2241023653370706E-2</v>
      </c>
      <c r="G360">
        <v>-4.7275916217687604</v>
      </c>
      <c r="H360" s="1">
        <v>2.2719855409729102E-6</v>
      </c>
      <c r="I360" s="1">
        <v>8.5416445169610806E-5</v>
      </c>
      <c r="J360">
        <v>-0.34286006279652798</v>
      </c>
      <c r="K360">
        <v>7.4498912205396204</v>
      </c>
      <c r="L360">
        <v>15.860518675330001</v>
      </c>
      <c r="M360" s="1">
        <v>6.8186470363239596E-5</v>
      </c>
      <c r="N360">
        <v>2.5274804066167298E-3</v>
      </c>
    </row>
    <row r="361" spans="1:14" x14ac:dyDescent="0.3">
      <c r="A361" t="str">
        <f t="shared" si="5"/>
        <v>up</v>
      </c>
      <c r="B361" t="s">
        <v>493</v>
      </c>
      <c r="C361" t="s">
        <v>3326</v>
      </c>
      <c r="D361">
        <v>2392.4316322064101</v>
      </c>
      <c r="E361">
        <v>-0.33980860803013901</v>
      </c>
      <c r="F361">
        <v>9.0509521343853302E-2</v>
      </c>
      <c r="G361">
        <v>-3.7543962556069399</v>
      </c>
      <c r="H361">
        <v>1.7375979381520199E-4</v>
      </c>
      <c r="I361">
        <v>3.5524197744170398E-3</v>
      </c>
      <c r="J361">
        <v>-0.33910883958799798</v>
      </c>
      <c r="K361">
        <v>6.79403969971926</v>
      </c>
      <c r="L361">
        <v>10.9649455725013</v>
      </c>
      <c r="M361">
        <v>9.28516740764002E-4</v>
      </c>
      <c r="N361">
        <v>2.0304226594907899E-2</v>
      </c>
    </row>
    <row r="362" spans="1:14" x14ac:dyDescent="0.3">
      <c r="A362" t="str">
        <f t="shared" si="5"/>
        <v>up</v>
      </c>
      <c r="B362" t="s">
        <v>577</v>
      </c>
      <c r="C362" t="s">
        <v>3401</v>
      </c>
      <c r="D362">
        <v>201.452329909697</v>
      </c>
      <c r="E362">
        <v>-0.33904396738859999</v>
      </c>
      <c r="F362">
        <v>8.8803552504943595E-2</v>
      </c>
      <c r="G362">
        <v>-3.8179099577094702</v>
      </c>
      <c r="H362">
        <v>1.3458702537709201E-4</v>
      </c>
      <c r="I362">
        <v>2.85469532115213E-3</v>
      </c>
      <c r="J362">
        <v>-0.33741380369352397</v>
      </c>
      <c r="K362">
        <v>3.2353173343691601</v>
      </c>
      <c r="L362">
        <v>9.7213983707473108</v>
      </c>
      <c r="M362">
        <v>1.8213488554624901E-3</v>
      </c>
      <c r="N362">
        <v>3.40642103410813E-2</v>
      </c>
    </row>
    <row r="363" spans="1:14" x14ac:dyDescent="0.3">
      <c r="A363" t="str">
        <f t="shared" si="5"/>
        <v>up</v>
      </c>
      <c r="B363" t="s">
        <v>812</v>
      </c>
      <c r="C363" t="s">
        <v>812</v>
      </c>
      <c r="D363">
        <v>520.99849725113904</v>
      </c>
      <c r="E363">
        <v>-0.33893791059905698</v>
      </c>
      <c r="F363">
        <v>6.95787734197513E-2</v>
      </c>
      <c r="G363">
        <v>-4.8712832080888999</v>
      </c>
      <c r="H363" s="1">
        <v>1.1087577611477201E-6</v>
      </c>
      <c r="I363" s="1">
        <v>4.65191657529813E-5</v>
      </c>
      <c r="J363">
        <v>-0.339556966981157</v>
      </c>
      <c r="K363">
        <v>4.5975231458322598</v>
      </c>
      <c r="L363">
        <v>16.085410392819099</v>
      </c>
      <c r="M363" s="1">
        <v>6.05487158329508E-5</v>
      </c>
      <c r="N363">
        <v>2.2857140226938901E-3</v>
      </c>
    </row>
    <row r="364" spans="1:14" x14ac:dyDescent="0.3">
      <c r="A364" t="str">
        <f t="shared" si="5"/>
        <v>up</v>
      </c>
      <c r="B364" t="s">
        <v>396</v>
      </c>
      <c r="C364" t="s">
        <v>3237</v>
      </c>
      <c r="D364">
        <v>1101.0014760461099</v>
      </c>
      <c r="E364">
        <v>-0.33842468907121298</v>
      </c>
      <c r="F364">
        <v>7.2002995232585895E-2</v>
      </c>
      <c r="G364">
        <v>-4.7001473755088297</v>
      </c>
      <c r="H364" s="1">
        <v>2.5997380454809302E-6</v>
      </c>
      <c r="I364" s="1">
        <v>9.5328476714292694E-5</v>
      </c>
      <c r="J364">
        <v>-0.35046616021036298</v>
      </c>
      <c r="K364">
        <v>5.67477787071038</v>
      </c>
      <c r="L364">
        <v>17.398843802700199</v>
      </c>
      <c r="M364" s="1">
        <v>3.0301023737679601E-5</v>
      </c>
      <c r="N364">
        <v>1.3092415226416099E-3</v>
      </c>
    </row>
    <row r="365" spans="1:14" x14ac:dyDescent="0.3">
      <c r="A365" t="str">
        <f t="shared" si="5"/>
        <v>up</v>
      </c>
      <c r="B365" t="s">
        <v>377</v>
      </c>
      <c r="C365" t="s">
        <v>3219</v>
      </c>
      <c r="D365">
        <v>1331.4793885356901</v>
      </c>
      <c r="E365">
        <v>-0.33460366031789202</v>
      </c>
      <c r="F365">
        <v>7.7987708345691395E-2</v>
      </c>
      <c r="G365">
        <v>-4.2904666314172699</v>
      </c>
      <c r="H365" s="1">
        <v>1.7829807629568899E-5</v>
      </c>
      <c r="I365">
        <v>5.06654236335775E-4</v>
      </c>
      <c r="J365">
        <v>-0.33601426847643701</v>
      </c>
      <c r="K365">
        <v>5.94855093537101</v>
      </c>
      <c r="L365">
        <v>14.0433191131422</v>
      </c>
      <c r="M365">
        <v>1.78647358381238E-4</v>
      </c>
      <c r="N365">
        <v>5.5710790347366403E-3</v>
      </c>
    </row>
    <row r="366" spans="1:14" x14ac:dyDescent="0.3">
      <c r="A366" t="str">
        <f t="shared" si="5"/>
        <v>up</v>
      </c>
      <c r="B366" t="s">
        <v>372</v>
      </c>
      <c r="C366" t="s">
        <v>3214</v>
      </c>
      <c r="D366">
        <v>1121.09989095115</v>
      </c>
      <c r="E366">
        <v>-0.32850982460844902</v>
      </c>
      <c r="F366">
        <v>5.27774778293537E-2</v>
      </c>
      <c r="G366">
        <v>-6.22443205169116</v>
      </c>
      <c r="H366" s="1">
        <v>4.8330354369851397E-10</v>
      </c>
      <c r="I366" s="1">
        <v>4.4305031704526799E-8</v>
      </c>
      <c r="J366">
        <v>-0.32542147075946698</v>
      </c>
      <c r="K366">
        <v>5.7008914503858996</v>
      </c>
      <c r="L366">
        <v>19.5687832604536</v>
      </c>
      <c r="M366" s="1">
        <v>9.7041916422304397E-6</v>
      </c>
      <c r="N366">
        <v>5.2258254358274799E-4</v>
      </c>
    </row>
    <row r="367" spans="1:14" x14ac:dyDescent="0.3">
      <c r="A367" t="str">
        <f t="shared" si="5"/>
        <v>up</v>
      </c>
      <c r="B367" t="s">
        <v>146</v>
      </c>
      <c r="C367" t="s">
        <v>3012</v>
      </c>
      <c r="D367">
        <v>3622.0231103369301</v>
      </c>
      <c r="E367">
        <v>-0.32749286772550101</v>
      </c>
      <c r="F367">
        <v>6.5075569297468105E-2</v>
      </c>
      <c r="G367">
        <v>-5.03250100246518</v>
      </c>
      <c r="H367" s="1">
        <v>4.8412207446205401E-7</v>
      </c>
      <c r="I367" s="1">
        <v>2.2039081104082099E-5</v>
      </c>
      <c r="J367">
        <v>-0.33168205557629998</v>
      </c>
      <c r="K367">
        <v>7.3909665433536702</v>
      </c>
      <c r="L367">
        <v>16.7342976880044</v>
      </c>
      <c r="M367" s="1">
        <v>4.2996635522535001E-5</v>
      </c>
      <c r="N367">
        <v>1.71806890409684E-3</v>
      </c>
    </row>
    <row r="368" spans="1:14" x14ac:dyDescent="0.3">
      <c r="A368" t="str">
        <f t="shared" si="5"/>
        <v>up</v>
      </c>
      <c r="B368" t="s">
        <v>506</v>
      </c>
      <c r="C368" t="s">
        <v>3339</v>
      </c>
      <c r="D368">
        <v>1480.2143880573699</v>
      </c>
      <c r="E368">
        <v>-0.32460385190796098</v>
      </c>
      <c r="F368">
        <v>9.8057711569760203E-2</v>
      </c>
      <c r="G368">
        <v>-3.3103347682862299</v>
      </c>
      <c r="H368">
        <v>9.3184450163523197E-4</v>
      </c>
      <c r="I368">
        <v>1.4092437073317501E-2</v>
      </c>
      <c r="J368">
        <v>-0.346648800698316</v>
      </c>
      <c r="K368">
        <v>6.0982979617650397</v>
      </c>
      <c r="L368">
        <v>13.003398334309299</v>
      </c>
      <c r="M368">
        <v>3.1092617887326201E-4</v>
      </c>
      <c r="N368">
        <v>8.7627427032159998E-3</v>
      </c>
    </row>
    <row r="369" spans="1:14" x14ac:dyDescent="0.3">
      <c r="A369" t="str">
        <f t="shared" si="5"/>
        <v>up</v>
      </c>
      <c r="B369" t="s">
        <v>742</v>
      </c>
      <c r="C369" t="s">
        <v>3535</v>
      </c>
      <c r="D369">
        <v>320.17396144713501</v>
      </c>
      <c r="E369">
        <v>-0.32442231224126999</v>
      </c>
      <c r="F369">
        <v>7.0698278380976198E-2</v>
      </c>
      <c r="G369">
        <v>-4.5888290305039101</v>
      </c>
      <c r="H369" s="1">
        <v>4.4573930304800299E-6</v>
      </c>
      <c r="I369">
        <v>1.5257736143208401E-4</v>
      </c>
      <c r="J369">
        <v>-0.32251380520061002</v>
      </c>
      <c r="K369">
        <v>3.8986961939832399</v>
      </c>
      <c r="L369">
        <v>12.675417781420199</v>
      </c>
      <c r="M369">
        <v>3.7049442145391899E-4</v>
      </c>
      <c r="N369">
        <v>9.9155643204411805E-3</v>
      </c>
    </row>
    <row r="370" spans="1:14" x14ac:dyDescent="0.3">
      <c r="A370" t="str">
        <f t="shared" si="5"/>
        <v>up</v>
      </c>
      <c r="B370" t="s">
        <v>772</v>
      </c>
      <c r="C370" t="s">
        <v>3561</v>
      </c>
      <c r="D370">
        <v>908.19919056369895</v>
      </c>
      <c r="E370">
        <v>-0.32409500677188502</v>
      </c>
      <c r="F370">
        <v>4.6670130285551698E-2</v>
      </c>
      <c r="G370">
        <v>-6.9443775877398703</v>
      </c>
      <c r="H370" s="1">
        <v>3.8013252690159E-12</v>
      </c>
      <c r="I370" s="1">
        <v>5.2996809792196596E-10</v>
      </c>
      <c r="J370">
        <v>-0.32773054283136899</v>
      </c>
      <c r="K370">
        <v>5.39776739727637</v>
      </c>
      <c r="L370">
        <v>21.9418005089776</v>
      </c>
      <c r="M370" s="1">
        <v>2.81045099653989E-6</v>
      </c>
      <c r="N370">
        <v>1.8239410882047799E-4</v>
      </c>
    </row>
    <row r="371" spans="1:14" x14ac:dyDescent="0.3">
      <c r="A371" t="str">
        <f t="shared" si="5"/>
        <v>up</v>
      </c>
      <c r="B371" t="s">
        <v>542</v>
      </c>
      <c r="C371" t="s">
        <v>3368</v>
      </c>
      <c r="D371">
        <v>1428.9500622185701</v>
      </c>
      <c r="E371">
        <v>-0.32278643747554697</v>
      </c>
      <c r="F371">
        <v>9.9444380129935006E-2</v>
      </c>
      <c r="G371">
        <v>-3.2458992358722698</v>
      </c>
      <c r="H371">
        <v>1.1708027202258801E-3</v>
      </c>
      <c r="I371">
        <v>1.70697424918335E-2</v>
      </c>
      <c r="J371">
        <v>-0.32645138605232399</v>
      </c>
      <c r="K371">
        <v>6.0506412974714001</v>
      </c>
      <c r="L371">
        <v>9.2319072594481302</v>
      </c>
      <c r="M371">
        <v>2.3783377936201101E-3</v>
      </c>
      <c r="N371">
        <v>4.13041835950127E-2</v>
      </c>
    </row>
    <row r="372" spans="1:14" x14ac:dyDescent="0.3">
      <c r="A372" t="str">
        <f t="shared" si="5"/>
        <v>up</v>
      </c>
      <c r="B372" t="s">
        <v>651</v>
      </c>
      <c r="C372" t="s">
        <v>3467</v>
      </c>
      <c r="D372">
        <v>814.492001277084</v>
      </c>
      <c r="E372">
        <v>-0.32254582228852702</v>
      </c>
      <c r="F372">
        <v>5.7681712023237602E-2</v>
      </c>
      <c r="G372">
        <v>-5.5918212371814802</v>
      </c>
      <c r="H372" s="1">
        <v>2.24700101041682E-8</v>
      </c>
      <c r="I372" s="1">
        <v>1.408432004251E-6</v>
      </c>
      <c r="J372">
        <v>-0.32470934049429501</v>
      </c>
      <c r="K372">
        <v>5.2407960782149399</v>
      </c>
      <c r="L372">
        <v>18.1289297680168</v>
      </c>
      <c r="M372" s="1">
        <v>2.06441042963729E-5</v>
      </c>
      <c r="N372">
        <v>9.5221760813977096E-4</v>
      </c>
    </row>
    <row r="373" spans="1:14" x14ac:dyDescent="0.3">
      <c r="A373" t="str">
        <f t="shared" si="5"/>
        <v>up</v>
      </c>
      <c r="B373" t="s">
        <v>591</v>
      </c>
      <c r="C373" t="s">
        <v>3413</v>
      </c>
      <c r="D373">
        <v>589.31305223549305</v>
      </c>
      <c r="E373">
        <v>-0.32156127215939201</v>
      </c>
      <c r="F373">
        <v>8.9031936777630105E-2</v>
      </c>
      <c r="G373">
        <v>-3.6117519600021399</v>
      </c>
      <c r="H373">
        <v>3.0413539365090801E-4</v>
      </c>
      <c r="I373">
        <v>5.6300803715404503E-3</v>
      </c>
      <c r="J373">
        <v>-0.32490957682868099</v>
      </c>
      <c r="K373">
        <v>4.7755794979011901</v>
      </c>
      <c r="L373">
        <v>10.4001043402716</v>
      </c>
      <c r="M373">
        <v>1.2600819340622201E-3</v>
      </c>
      <c r="N373">
        <v>2.5675959295628499E-2</v>
      </c>
    </row>
    <row r="374" spans="1:14" x14ac:dyDescent="0.3">
      <c r="A374" t="str">
        <f t="shared" si="5"/>
        <v>up</v>
      </c>
      <c r="B374" t="s">
        <v>675</v>
      </c>
      <c r="C374" t="s">
        <v>3487</v>
      </c>
      <c r="D374">
        <v>425.97976541272999</v>
      </c>
      <c r="E374">
        <v>-0.32103138874578901</v>
      </c>
      <c r="F374">
        <v>7.1958484701508493E-2</v>
      </c>
      <c r="G374">
        <v>-4.4613417038652496</v>
      </c>
      <c r="H374" s="1">
        <v>8.1448098581326398E-6</v>
      </c>
      <c r="I374">
        <v>2.5803634479148498E-4</v>
      </c>
      <c r="J374">
        <v>-0.28835611190936999</v>
      </c>
      <c r="K374">
        <v>4.3055423133215003</v>
      </c>
      <c r="L374">
        <v>11.3523897797314</v>
      </c>
      <c r="M374">
        <v>7.5350947968684404E-4</v>
      </c>
      <c r="N374">
        <v>1.7228209855432299E-2</v>
      </c>
    </row>
    <row r="375" spans="1:14" x14ac:dyDescent="0.3">
      <c r="A375" t="str">
        <f t="shared" si="5"/>
        <v>up</v>
      </c>
      <c r="B375" t="s">
        <v>298</v>
      </c>
      <c r="C375" t="s">
        <v>3148</v>
      </c>
      <c r="D375">
        <v>1413.47118882206</v>
      </c>
      <c r="E375">
        <v>-0.32092636469108898</v>
      </c>
      <c r="F375">
        <v>4.9274669669849197E-2</v>
      </c>
      <c r="G375">
        <v>-6.5130089524975903</v>
      </c>
      <c r="H375" s="1">
        <v>7.3660118435104096E-11</v>
      </c>
      <c r="I375" s="1">
        <v>7.7627324813813594E-9</v>
      </c>
      <c r="J375">
        <v>-0.32509221536407801</v>
      </c>
      <c r="K375">
        <v>6.0347173785572101</v>
      </c>
      <c r="L375">
        <v>21.3227461675258</v>
      </c>
      <c r="M375" s="1">
        <v>3.8809906375304404E-6</v>
      </c>
      <c r="N375">
        <v>2.3893910169688499E-4</v>
      </c>
    </row>
    <row r="376" spans="1:14" x14ac:dyDescent="0.3">
      <c r="A376" t="str">
        <f t="shared" si="5"/>
        <v>up</v>
      </c>
      <c r="B376" t="s">
        <v>687</v>
      </c>
      <c r="C376" t="s">
        <v>2895</v>
      </c>
      <c r="D376">
        <v>550.31771326061096</v>
      </c>
      <c r="E376">
        <v>-0.32035146139403298</v>
      </c>
      <c r="F376">
        <v>6.7887590824133898E-2</v>
      </c>
      <c r="G376">
        <v>-4.7188515236005202</v>
      </c>
      <c r="H376" s="1">
        <v>2.3717984413305102E-6</v>
      </c>
      <c r="I376" s="1">
        <v>8.8670811002143998E-5</v>
      </c>
      <c r="J376">
        <v>-0.310434346553006</v>
      </c>
      <c r="K376">
        <v>4.6763878830616097</v>
      </c>
      <c r="L376">
        <v>13.441804589003601</v>
      </c>
      <c r="M376">
        <v>2.4607880115489102E-4</v>
      </c>
      <c r="N376">
        <v>7.2484607855583397E-3</v>
      </c>
    </row>
    <row r="377" spans="1:14" x14ac:dyDescent="0.3">
      <c r="A377" t="str">
        <f t="shared" si="5"/>
        <v>up</v>
      </c>
      <c r="B377" t="s">
        <v>316</v>
      </c>
      <c r="C377" t="s">
        <v>3165</v>
      </c>
      <c r="D377">
        <v>716.51385906001701</v>
      </c>
      <c r="E377">
        <v>-0.31680464651731399</v>
      </c>
      <c r="F377">
        <v>8.8227600304004797E-2</v>
      </c>
      <c r="G377">
        <v>-3.5907657629325098</v>
      </c>
      <c r="H377">
        <v>3.2970784875667301E-4</v>
      </c>
      <c r="I377">
        <v>6.00382292212151E-3</v>
      </c>
      <c r="J377">
        <v>-0.355830688085917</v>
      </c>
      <c r="K377">
        <v>5.0588719912561899</v>
      </c>
      <c r="L377">
        <v>12.655167402609701</v>
      </c>
      <c r="M377">
        <v>3.7452905824516701E-4</v>
      </c>
      <c r="N377">
        <v>9.9697612621033899E-3</v>
      </c>
    </row>
    <row r="378" spans="1:14" x14ac:dyDescent="0.3">
      <c r="A378" t="str">
        <f t="shared" si="5"/>
        <v>up</v>
      </c>
      <c r="B378" t="s">
        <v>196</v>
      </c>
      <c r="C378" t="s">
        <v>3061</v>
      </c>
      <c r="D378">
        <v>2150.3806215374402</v>
      </c>
      <c r="E378">
        <v>-0.31658210684645099</v>
      </c>
      <c r="F378">
        <v>7.42747506060909E-2</v>
      </c>
      <c r="G378">
        <v>-4.2623112735230002</v>
      </c>
      <c r="H378" s="1">
        <v>2.0232335063893001E-5</v>
      </c>
      <c r="I378">
        <v>5.6532269831971395E-4</v>
      </c>
      <c r="J378">
        <v>-0.31744695256820199</v>
      </c>
      <c r="K378">
        <v>6.6384129899996802</v>
      </c>
      <c r="L378">
        <v>14.0475292476272</v>
      </c>
      <c r="M378">
        <v>1.7824786132008199E-4</v>
      </c>
      <c r="N378">
        <v>5.5707310907114902E-3</v>
      </c>
    </row>
    <row r="379" spans="1:14" x14ac:dyDescent="0.3">
      <c r="A379" t="str">
        <f t="shared" si="5"/>
        <v>up</v>
      </c>
      <c r="B379" t="s">
        <v>538</v>
      </c>
      <c r="C379" t="s">
        <v>538</v>
      </c>
      <c r="D379">
        <v>412.00127637108898</v>
      </c>
      <c r="E379">
        <v>-0.316399693778463</v>
      </c>
      <c r="F379">
        <v>6.09325748598862E-2</v>
      </c>
      <c r="G379">
        <v>-5.1926197851645099</v>
      </c>
      <c r="H379" s="1">
        <v>2.0735537345085499E-7</v>
      </c>
      <c r="I379" s="1">
        <v>1.02786826602454E-5</v>
      </c>
      <c r="J379">
        <v>-0.313648956731089</v>
      </c>
      <c r="K379">
        <v>4.2611148625219899</v>
      </c>
      <c r="L379">
        <v>14.436478851093799</v>
      </c>
      <c r="M379">
        <v>1.4496686595659401E-4</v>
      </c>
      <c r="N379">
        <v>4.6522364477569302E-3</v>
      </c>
    </row>
    <row r="380" spans="1:14" x14ac:dyDescent="0.3">
      <c r="A380" t="str">
        <f t="shared" si="5"/>
        <v>up</v>
      </c>
      <c r="B380" t="s">
        <v>767</v>
      </c>
      <c r="C380" t="s">
        <v>3557</v>
      </c>
      <c r="D380">
        <v>3850.6912119899598</v>
      </c>
      <c r="E380">
        <v>-0.31596881268853699</v>
      </c>
      <c r="F380">
        <v>8.6172448852580602E-2</v>
      </c>
      <c r="G380">
        <v>-3.6667034173425899</v>
      </c>
      <c r="H380">
        <v>2.4569748176647401E-4</v>
      </c>
      <c r="I380">
        <v>4.7243405752649802E-3</v>
      </c>
      <c r="J380">
        <v>-0.31932364847967498</v>
      </c>
      <c r="K380">
        <v>7.4789499727785103</v>
      </c>
      <c r="L380">
        <v>11.0369448072918</v>
      </c>
      <c r="M380">
        <v>8.9313930539450205E-4</v>
      </c>
      <c r="N380">
        <v>1.9899531430478901E-2</v>
      </c>
    </row>
    <row r="381" spans="1:14" x14ac:dyDescent="0.3">
      <c r="A381" t="str">
        <f t="shared" si="5"/>
        <v>up</v>
      </c>
      <c r="B381" t="s">
        <v>121</v>
      </c>
      <c r="C381" t="s">
        <v>2989</v>
      </c>
      <c r="D381">
        <v>625.92099591530905</v>
      </c>
      <c r="E381">
        <v>-0.31508987564493002</v>
      </c>
      <c r="F381">
        <v>6.0591385423322097E-2</v>
      </c>
      <c r="G381">
        <v>-5.2002421374515899</v>
      </c>
      <c r="H381" s="1">
        <v>1.9902906823199601E-7</v>
      </c>
      <c r="I381" s="1">
        <v>1.00520945253473E-5</v>
      </c>
      <c r="J381">
        <v>-0.32030579059089598</v>
      </c>
      <c r="K381">
        <v>4.8625970278291204</v>
      </c>
      <c r="L381">
        <v>15.646109837095601</v>
      </c>
      <c r="M381" s="1">
        <v>7.6369514926336406E-5</v>
      </c>
      <c r="N381">
        <v>2.7319717995468698E-3</v>
      </c>
    </row>
    <row r="382" spans="1:14" x14ac:dyDescent="0.3">
      <c r="A382" t="str">
        <f t="shared" si="5"/>
        <v>up</v>
      </c>
      <c r="B382" t="s">
        <v>408</v>
      </c>
      <c r="C382" t="s">
        <v>3249</v>
      </c>
      <c r="D382">
        <v>1051.97410784472</v>
      </c>
      <c r="E382">
        <v>-0.31242894662519199</v>
      </c>
      <c r="F382">
        <v>6.6527764610479295E-2</v>
      </c>
      <c r="G382">
        <v>-4.6962189163346499</v>
      </c>
      <c r="H382" s="1">
        <v>2.6502150360881799E-6</v>
      </c>
      <c r="I382" s="1">
        <v>9.66498039318916E-5</v>
      </c>
      <c r="J382">
        <v>-0.31428294661367201</v>
      </c>
      <c r="K382">
        <v>5.6090442353381196</v>
      </c>
      <c r="L382">
        <v>15.008492836464701</v>
      </c>
      <c r="M382">
        <v>1.07028423269451E-4</v>
      </c>
      <c r="N382">
        <v>3.6125240748241701E-3</v>
      </c>
    </row>
    <row r="383" spans="1:14" x14ac:dyDescent="0.3">
      <c r="A383" t="str">
        <f t="shared" si="5"/>
        <v>up</v>
      </c>
      <c r="B383" t="s">
        <v>824</v>
      </c>
      <c r="C383" t="s">
        <v>824</v>
      </c>
      <c r="D383">
        <v>307.68981136490299</v>
      </c>
      <c r="E383">
        <v>-0.31241723854706599</v>
      </c>
      <c r="F383">
        <v>8.5427619328051901E-2</v>
      </c>
      <c r="G383">
        <v>-3.65709873462994</v>
      </c>
      <c r="H383">
        <v>2.5508614236393598E-4</v>
      </c>
      <c r="I383">
        <v>4.8772470419984502E-3</v>
      </c>
      <c r="J383">
        <v>-0.31332382446447998</v>
      </c>
      <c r="K383">
        <v>3.84208893452168</v>
      </c>
      <c r="L383">
        <v>9.3735293499095107</v>
      </c>
      <c r="M383">
        <v>2.2014125098691602E-3</v>
      </c>
      <c r="N383">
        <v>3.9131675903436199E-2</v>
      </c>
    </row>
    <row r="384" spans="1:14" x14ac:dyDescent="0.3">
      <c r="A384" t="str">
        <f t="shared" si="5"/>
        <v>up</v>
      </c>
      <c r="B384" t="s">
        <v>232</v>
      </c>
      <c r="C384" t="s">
        <v>3092</v>
      </c>
      <c r="D384">
        <v>2375.77771099548</v>
      </c>
      <c r="E384">
        <v>-0.31198288313355399</v>
      </c>
      <c r="F384">
        <v>6.6633946168598399E-2</v>
      </c>
      <c r="G384">
        <v>-4.6820412278175603</v>
      </c>
      <c r="H384" s="1">
        <v>2.84032336438951E-6</v>
      </c>
      <c r="I384">
        <v>1.02742940294565E-4</v>
      </c>
      <c r="J384">
        <v>-0.30944616875637998</v>
      </c>
      <c r="K384">
        <v>6.7826178885631903</v>
      </c>
      <c r="L384">
        <v>14.4776808771216</v>
      </c>
      <c r="M384">
        <v>1.4183009942449201E-4</v>
      </c>
      <c r="N384">
        <v>4.57202871066144E-3</v>
      </c>
    </row>
    <row r="385" spans="1:14" x14ac:dyDescent="0.3">
      <c r="A385" t="str">
        <f t="shared" si="5"/>
        <v>up</v>
      </c>
      <c r="B385" t="s">
        <v>93</v>
      </c>
      <c r="C385" t="s">
        <v>2963</v>
      </c>
      <c r="D385">
        <v>1672.2606565639501</v>
      </c>
      <c r="E385">
        <v>-0.31192520521841899</v>
      </c>
      <c r="F385">
        <v>8.0369205756623693E-2</v>
      </c>
      <c r="G385">
        <v>-3.8811532636393</v>
      </c>
      <c r="H385">
        <v>1.03962295411768E-4</v>
      </c>
      <c r="I385">
        <v>2.33461637884412E-3</v>
      </c>
      <c r="J385">
        <v>-0.31491015761358998</v>
      </c>
      <c r="K385">
        <v>6.2768277149907004</v>
      </c>
      <c r="L385">
        <v>11.943513456680099</v>
      </c>
      <c r="M385">
        <v>5.4837967639516903E-4</v>
      </c>
      <c r="N385">
        <v>1.3450598875515999E-2</v>
      </c>
    </row>
    <row r="386" spans="1:14" x14ac:dyDescent="0.3">
      <c r="A386" t="str">
        <f t="shared" ref="A386:A449" si="6">IF(E386&gt;=0, "down", "up")</f>
        <v>up</v>
      </c>
      <c r="B386" t="s">
        <v>61</v>
      </c>
      <c r="C386" t="s">
        <v>2939</v>
      </c>
      <c r="D386">
        <v>811.73048646568998</v>
      </c>
      <c r="E386">
        <v>-0.31192147352694199</v>
      </c>
      <c r="F386">
        <v>9.2496685520089703E-2</v>
      </c>
      <c r="G386">
        <v>-3.3722448731332602</v>
      </c>
      <c r="H386">
        <v>7.4558126886923096E-4</v>
      </c>
      <c r="I386">
        <v>1.1671180938649999E-2</v>
      </c>
      <c r="J386">
        <v>-0.32057022391690898</v>
      </c>
      <c r="K386">
        <v>5.2355139973660902</v>
      </c>
      <c r="L386">
        <v>10.236762549776699</v>
      </c>
      <c r="M386">
        <v>1.37669000958764E-3</v>
      </c>
      <c r="N386">
        <v>2.75818689770038E-2</v>
      </c>
    </row>
    <row r="387" spans="1:14" x14ac:dyDescent="0.3">
      <c r="A387" t="str">
        <f t="shared" si="6"/>
        <v>up</v>
      </c>
      <c r="B387" t="s">
        <v>167</v>
      </c>
      <c r="C387" t="s">
        <v>3033</v>
      </c>
      <c r="D387">
        <v>1991.66898157112</v>
      </c>
      <c r="E387">
        <v>-0.31156287125715099</v>
      </c>
      <c r="F387">
        <v>7.9244649884285104E-2</v>
      </c>
      <c r="G387">
        <v>-3.9316581209217598</v>
      </c>
      <c r="H387" s="1">
        <v>8.4361980518573196E-5</v>
      </c>
      <c r="I387">
        <v>1.95684704897848E-3</v>
      </c>
      <c r="J387">
        <v>-0.31136747513806501</v>
      </c>
      <c r="K387">
        <v>6.52829706638546</v>
      </c>
      <c r="L387">
        <v>12.058121028990501</v>
      </c>
      <c r="M387">
        <v>5.1567241559278697E-4</v>
      </c>
      <c r="N387">
        <v>1.28649057420496E-2</v>
      </c>
    </row>
    <row r="388" spans="1:14" x14ac:dyDescent="0.3">
      <c r="A388" t="str">
        <f t="shared" si="6"/>
        <v>up</v>
      </c>
      <c r="B388" t="s">
        <v>330</v>
      </c>
      <c r="C388" t="s">
        <v>3178</v>
      </c>
      <c r="D388">
        <v>375.86727955115401</v>
      </c>
      <c r="E388">
        <v>-0.31148856410257503</v>
      </c>
      <c r="F388">
        <v>5.8948092152813297E-2</v>
      </c>
      <c r="G388">
        <v>-5.2841161219449102</v>
      </c>
      <c r="H388" s="1">
        <v>1.2631311458657499E-7</v>
      </c>
      <c r="I388" s="1">
        <v>6.6297048063792896E-6</v>
      </c>
      <c r="J388">
        <v>-0.316422211288168</v>
      </c>
      <c r="K388">
        <v>4.1291972187203001</v>
      </c>
      <c r="L388">
        <v>15.287471770943</v>
      </c>
      <c r="M388" s="1">
        <v>9.2326822306451199E-5</v>
      </c>
      <c r="N388">
        <v>3.16848867460776E-3</v>
      </c>
    </row>
    <row r="389" spans="1:14" x14ac:dyDescent="0.3">
      <c r="A389" t="str">
        <f t="shared" si="6"/>
        <v>up</v>
      </c>
      <c r="B389" t="s">
        <v>107</v>
      </c>
      <c r="C389" t="s">
        <v>2976</v>
      </c>
      <c r="D389">
        <v>813.16141624562999</v>
      </c>
      <c r="E389">
        <v>-0.30922622426744401</v>
      </c>
      <c r="F389">
        <v>7.2119818738539399E-2</v>
      </c>
      <c r="G389">
        <v>-4.2876733424483797</v>
      </c>
      <c r="H389" s="1">
        <v>1.8055434795305898E-5</v>
      </c>
      <c r="I389">
        <v>5.1197868495842002E-4</v>
      </c>
      <c r="J389">
        <v>-0.30356641231731402</v>
      </c>
      <c r="K389">
        <v>5.2380895066919999</v>
      </c>
      <c r="L389">
        <v>12.2713798350442</v>
      </c>
      <c r="M389">
        <v>4.5995805372174299E-4</v>
      </c>
      <c r="N389">
        <v>1.1803395850873699E-2</v>
      </c>
    </row>
    <row r="390" spans="1:14" x14ac:dyDescent="0.3">
      <c r="A390" t="str">
        <f t="shared" si="6"/>
        <v>up</v>
      </c>
      <c r="B390" t="s">
        <v>595</v>
      </c>
      <c r="C390" t="s">
        <v>3417</v>
      </c>
      <c r="D390">
        <v>2107.6039662143899</v>
      </c>
      <c r="E390">
        <v>-0.309027816380613</v>
      </c>
      <c r="F390">
        <v>7.3358580416462205E-2</v>
      </c>
      <c r="G390">
        <v>-4.2125653826210696</v>
      </c>
      <c r="H390" s="1">
        <v>2.5248659577375301E-5</v>
      </c>
      <c r="I390">
        <v>6.8406489834735003E-4</v>
      </c>
      <c r="J390">
        <v>-0.31008959424131699</v>
      </c>
      <c r="K390">
        <v>6.6102866691162196</v>
      </c>
      <c r="L390">
        <v>12.8713108824769</v>
      </c>
      <c r="M390">
        <v>3.3365780843436303E-4</v>
      </c>
      <c r="N390">
        <v>9.2356763362961593E-3</v>
      </c>
    </row>
    <row r="391" spans="1:14" x14ac:dyDescent="0.3">
      <c r="A391" t="str">
        <f t="shared" si="6"/>
        <v>up</v>
      </c>
      <c r="B391" t="s">
        <v>178</v>
      </c>
      <c r="C391" t="s">
        <v>3043</v>
      </c>
      <c r="D391">
        <v>2467.9189724572202</v>
      </c>
      <c r="E391">
        <v>-0.30808245448670102</v>
      </c>
      <c r="F391">
        <v>9.0537093474337402E-2</v>
      </c>
      <c r="G391">
        <v>-3.4028312889680601</v>
      </c>
      <c r="H391">
        <v>6.6691448024742896E-4</v>
      </c>
      <c r="I391">
        <v>1.0651531507913601E-2</v>
      </c>
      <c r="J391">
        <v>-0.29660709252450501</v>
      </c>
      <c r="K391">
        <v>6.8368132159088599</v>
      </c>
      <c r="L391">
        <v>8.9630197678922006</v>
      </c>
      <c r="M391">
        <v>2.75499144303149E-3</v>
      </c>
      <c r="N391">
        <v>4.6317387096528002E-2</v>
      </c>
    </row>
    <row r="392" spans="1:14" x14ac:dyDescent="0.3">
      <c r="A392" t="str">
        <f t="shared" si="6"/>
        <v>up</v>
      </c>
      <c r="B392" t="s">
        <v>87</v>
      </c>
      <c r="C392" t="s">
        <v>2957</v>
      </c>
      <c r="D392">
        <v>3093.0355567676102</v>
      </c>
      <c r="E392">
        <v>-0.30807118835180097</v>
      </c>
      <c r="F392">
        <v>7.1253220758042496E-2</v>
      </c>
      <c r="G392">
        <v>-4.3236107094433196</v>
      </c>
      <c r="H392" s="1">
        <v>1.53496054441667E-5</v>
      </c>
      <c r="I392">
        <v>4.4563800274344202E-4</v>
      </c>
      <c r="J392">
        <v>-0.309006428178004</v>
      </c>
      <c r="K392">
        <v>7.1631484984430296</v>
      </c>
      <c r="L392">
        <v>13.200856614475301</v>
      </c>
      <c r="M392">
        <v>2.7982119009491201E-4</v>
      </c>
      <c r="N392">
        <v>8.0827459517437798E-3</v>
      </c>
    </row>
    <row r="393" spans="1:14" x14ac:dyDescent="0.3">
      <c r="A393" t="str">
        <f t="shared" si="6"/>
        <v>up</v>
      </c>
      <c r="B393" t="s">
        <v>16</v>
      </c>
      <c r="C393" t="s">
        <v>2896</v>
      </c>
      <c r="D393">
        <v>428.09781528309901</v>
      </c>
      <c r="E393">
        <v>-0.30643057280191599</v>
      </c>
      <c r="F393">
        <v>8.3914518911360703E-2</v>
      </c>
      <c r="G393">
        <v>-3.65169909542829</v>
      </c>
      <c r="H393">
        <v>2.6051102007203702E-4</v>
      </c>
      <c r="I393">
        <v>4.9597147832775804E-3</v>
      </c>
      <c r="J393">
        <v>-0.30812058081069299</v>
      </c>
      <c r="K393">
        <v>4.3156911557510496</v>
      </c>
      <c r="L393">
        <v>9.8603822271571993</v>
      </c>
      <c r="M393">
        <v>1.6887601643965199E-3</v>
      </c>
      <c r="N393">
        <v>3.2446060066292297E-2</v>
      </c>
    </row>
    <row r="394" spans="1:14" x14ac:dyDescent="0.3">
      <c r="A394" t="str">
        <f t="shared" si="6"/>
        <v>up</v>
      </c>
      <c r="B394" t="s">
        <v>314</v>
      </c>
      <c r="C394" t="s">
        <v>3163</v>
      </c>
      <c r="D394">
        <v>544.49337058458104</v>
      </c>
      <c r="E394">
        <v>-0.30569610321066698</v>
      </c>
      <c r="F394">
        <v>6.9497549501870801E-2</v>
      </c>
      <c r="G394">
        <v>-4.3986601743769098</v>
      </c>
      <c r="H394" s="1">
        <v>1.0892122317510701E-5</v>
      </c>
      <c r="I394">
        <v>3.3207326901494899E-4</v>
      </c>
      <c r="J394">
        <v>-0.315048925287229</v>
      </c>
      <c r="K394">
        <v>4.6614115673073098</v>
      </c>
      <c r="L394">
        <v>13.9853463443722</v>
      </c>
      <c r="M394">
        <v>1.84240963661097E-4</v>
      </c>
      <c r="N394">
        <v>5.73305124450853E-3</v>
      </c>
    </row>
    <row r="395" spans="1:14" x14ac:dyDescent="0.3">
      <c r="A395" t="str">
        <f t="shared" si="6"/>
        <v>up</v>
      </c>
      <c r="B395" t="s">
        <v>98</v>
      </c>
      <c r="C395" t="s">
        <v>2967</v>
      </c>
      <c r="D395">
        <v>2448.1380618281701</v>
      </c>
      <c r="E395">
        <v>-0.30460397178857501</v>
      </c>
      <c r="F395">
        <v>6.1007179419561998E-2</v>
      </c>
      <c r="G395">
        <v>-4.9929200904984601</v>
      </c>
      <c r="H395" s="1">
        <v>5.9473168827977801E-7</v>
      </c>
      <c r="I395" s="1">
        <v>2.6444813674207801E-5</v>
      </c>
      <c r="J395">
        <v>-0.309159112698566</v>
      </c>
      <c r="K395">
        <v>6.8263189822691901</v>
      </c>
      <c r="L395">
        <v>15.7340417721867</v>
      </c>
      <c r="M395" s="1">
        <v>7.2900330664886202E-5</v>
      </c>
      <c r="N395">
        <v>2.6466368926767602E-3</v>
      </c>
    </row>
    <row r="396" spans="1:14" x14ac:dyDescent="0.3">
      <c r="A396" t="str">
        <f t="shared" si="6"/>
        <v>up</v>
      </c>
      <c r="B396" t="s">
        <v>15</v>
      </c>
      <c r="C396" t="s">
        <v>2895</v>
      </c>
      <c r="D396">
        <v>3919.5095796779801</v>
      </c>
      <c r="E396">
        <v>-0.30334532634817202</v>
      </c>
      <c r="F396">
        <v>8.7780005612201395E-2</v>
      </c>
      <c r="G396">
        <v>-3.4557451236481498</v>
      </c>
      <c r="H396">
        <v>5.4877396357004104E-4</v>
      </c>
      <c r="I396">
        <v>9.1353118512704397E-3</v>
      </c>
      <c r="J396">
        <v>-0.30894448926894003</v>
      </c>
      <c r="K396">
        <v>7.5047669423363104</v>
      </c>
      <c r="L396">
        <v>9.9831002058586105</v>
      </c>
      <c r="M396">
        <v>1.5798346759414901E-3</v>
      </c>
      <c r="N396">
        <v>3.07917505793215E-2</v>
      </c>
    </row>
    <row r="397" spans="1:14" x14ac:dyDescent="0.3">
      <c r="A397" t="str">
        <f t="shared" si="6"/>
        <v>up</v>
      </c>
      <c r="B397" t="s">
        <v>341</v>
      </c>
      <c r="C397" t="s">
        <v>3189</v>
      </c>
      <c r="D397">
        <v>664.55774855961795</v>
      </c>
      <c r="E397">
        <v>-0.30158510766215502</v>
      </c>
      <c r="F397">
        <v>7.5648821941954006E-2</v>
      </c>
      <c r="G397">
        <v>-3.9866464529158701</v>
      </c>
      <c r="H397" s="1">
        <v>6.7013768999641204E-5</v>
      </c>
      <c r="I397">
        <v>1.59877412529625E-3</v>
      </c>
      <c r="J397">
        <v>-0.27850147417010401</v>
      </c>
      <c r="K397">
        <v>4.9450582488986496</v>
      </c>
      <c r="L397">
        <v>10.896592245148801</v>
      </c>
      <c r="M397">
        <v>9.6341337921466096E-4</v>
      </c>
      <c r="N397">
        <v>2.08763820616833E-2</v>
      </c>
    </row>
    <row r="398" spans="1:14" x14ac:dyDescent="0.3">
      <c r="A398" t="str">
        <f t="shared" si="6"/>
        <v>up</v>
      </c>
      <c r="B398" t="s">
        <v>14</v>
      </c>
      <c r="C398" t="s">
        <v>14</v>
      </c>
      <c r="D398">
        <v>4588.5123172569301</v>
      </c>
      <c r="E398">
        <v>-0.30140017930813401</v>
      </c>
      <c r="F398">
        <v>7.8181894469972299E-2</v>
      </c>
      <c r="G398">
        <v>-3.8551148108069202</v>
      </c>
      <c r="H398">
        <v>1.15675329625295E-4</v>
      </c>
      <c r="I398">
        <v>2.5338766149017099E-3</v>
      </c>
      <c r="J398">
        <v>-0.30239965331246399</v>
      </c>
      <c r="K398">
        <v>7.7321126733343997</v>
      </c>
      <c r="L398">
        <v>10.9229538750615</v>
      </c>
      <c r="M398">
        <v>9.4980046379386203E-4</v>
      </c>
      <c r="N398">
        <v>2.0643769171398402E-2</v>
      </c>
    </row>
    <row r="399" spans="1:14" x14ac:dyDescent="0.3">
      <c r="A399" t="str">
        <f t="shared" si="6"/>
        <v>up</v>
      </c>
      <c r="B399" t="s">
        <v>102</v>
      </c>
      <c r="C399" t="s">
        <v>2971</v>
      </c>
      <c r="D399">
        <v>632.70495630576704</v>
      </c>
      <c r="E399">
        <v>-0.30129383914163599</v>
      </c>
      <c r="F399">
        <v>9.5959253794185503E-2</v>
      </c>
      <c r="G399">
        <v>-3.1398101509610998</v>
      </c>
      <c r="H399">
        <v>1.6905735457655401E-3</v>
      </c>
      <c r="I399">
        <v>2.2536490375025899E-2</v>
      </c>
      <c r="J399">
        <v>-0.34268406408419499</v>
      </c>
      <c r="K399">
        <v>4.8829752448961399</v>
      </c>
      <c r="L399">
        <v>9.2589823836835308</v>
      </c>
      <c r="M399">
        <v>2.34343196644329E-3</v>
      </c>
      <c r="N399">
        <v>4.0945836246807497E-2</v>
      </c>
    </row>
    <row r="400" spans="1:14" x14ac:dyDescent="0.3">
      <c r="A400" t="str">
        <f t="shared" si="6"/>
        <v>up</v>
      </c>
      <c r="B400" t="s">
        <v>286</v>
      </c>
      <c r="C400" t="s">
        <v>3137</v>
      </c>
      <c r="D400">
        <v>1424.2153303780001</v>
      </c>
      <c r="E400">
        <v>-0.30066376943503498</v>
      </c>
      <c r="F400">
        <v>8.6835978073602701E-2</v>
      </c>
      <c r="G400">
        <v>-3.4624331539191102</v>
      </c>
      <c r="H400">
        <v>5.3531487067138303E-4</v>
      </c>
      <c r="I400">
        <v>8.96702656954417E-3</v>
      </c>
      <c r="J400">
        <v>-0.291742807508033</v>
      </c>
      <c r="K400">
        <v>6.0441882704643897</v>
      </c>
      <c r="L400">
        <v>9.5490535768619509</v>
      </c>
      <c r="M400">
        <v>2.0005253937355701E-3</v>
      </c>
      <c r="N400">
        <v>3.6604000986143803E-2</v>
      </c>
    </row>
    <row r="401" spans="1:14" x14ac:dyDescent="0.3">
      <c r="A401" t="str">
        <f t="shared" si="6"/>
        <v>up</v>
      </c>
      <c r="B401" t="s">
        <v>104</v>
      </c>
      <c r="C401" t="s">
        <v>2973</v>
      </c>
      <c r="D401">
        <v>560.11147023839897</v>
      </c>
      <c r="E401">
        <v>-0.29893300148540403</v>
      </c>
      <c r="F401">
        <v>7.20348512951096E-2</v>
      </c>
      <c r="G401">
        <v>-4.1498385310847201</v>
      </c>
      <c r="H401" s="1">
        <v>3.32709889794338E-5</v>
      </c>
      <c r="I401">
        <v>8.6465809029270401E-4</v>
      </c>
      <c r="J401">
        <v>-0.32906663583589002</v>
      </c>
      <c r="K401">
        <v>4.7028255463414599</v>
      </c>
      <c r="L401">
        <v>14.789628307942399</v>
      </c>
      <c r="M401">
        <v>1.20194755257749E-4</v>
      </c>
      <c r="N401">
        <v>3.9911892689176104E-3</v>
      </c>
    </row>
    <row r="402" spans="1:14" x14ac:dyDescent="0.3">
      <c r="A402" t="str">
        <f t="shared" si="6"/>
        <v>up</v>
      </c>
      <c r="B402" t="s">
        <v>66</v>
      </c>
      <c r="C402" t="s">
        <v>2942</v>
      </c>
      <c r="D402">
        <v>1350.65418670242</v>
      </c>
      <c r="E402">
        <v>-0.29782272201552601</v>
      </c>
      <c r="F402">
        <v>8.5130497454890194E-2</v>
      </c>
      <c r="G402">
        <v>-3.49842572191405</v>
      </c>
      <c r="H402">
        <v>4.6801343118999498E-4</v>
      </c>
      <c r="I402">
        <v>8.0520224144106402E-3</v>
      </c>
      <c r="J402">
        <v>-0.29733621308598601</v>
      </c>
      <c r="K402">
        <v>5.9687211378621301</v>
      </c>
      <c r="L402">
        <v>9.9559164588098792</v>
      </c>
      <c r="M402">
        <v>1.6033329195737299E-3</v>
      </c>
      <c r="N402">
        <v>3.1207341562123601E-2</v>
      </c>
    </row>
    <row r="403" spans="1:14" x14ac:dyDescent="0.3">
      <c r="A403" t="str">
        <f t="shared" si="6"/>
        <v>up</v>
      </c>
      <c r="B403" t="s">
        <v>475</v>
      </c>
      <c r="C403" t="s">
        <v>3309</v>
      </c>
      <c r="D403">
        <v>1228.4666500487201</v>
      </c>
      <c r="E403">
        <v>-0.29708986969148499</v>
      </c>
      <c r="F403">
        <v>6.7646715745232497E-2</v>
      </c>
      <c r="G403">
        <v>-4.3917855644369901</v>
      </c>
      <c r="H403" s="1">
        <v>1.1242355142081701E-5</v>
      </c>
      <c r="I403">
        <v>3.40424618148463E-4</v>
      </c>
      <c r="J403">
        <v>-0.29913991697659098</v>
      </c>
      <c r="K403">
        <v>5.83258688501226</v>
      </c>
      <c r="L403">
        <v>13.1284182135223</v>
      </c>
      <c r="M403">
        <v>2.9085022553897199E-4</v>
      </c>
      <c r="N403">
        <v>8.2802335226324995E-3</v>
      </c>
    </row>
    <row r="404" spans="1:14" x14ac:dyDescent="0.3">
      <c r="A404" t="str">
        <f t="shared" si="6"/>
        <v>up</v>
      </c>
      <c r="B404" t="s">
        <v>440</v>
      </c>
      <c r="C404" t="s">
        <v>3280</v>
      </c>
      <c r="D404">
        <v>889.94067173902204</v>
      </c>
      <c r="E404">
        <v>-0.29675631216416998</v>
      </c>
      <c r="F404">
        <v>4.6501572302090899E-2</v>
      </c>
      <c r="G404">
        <v>-6.3816403934975403</v>
      </c>
      <c r="H404" s="1">
        <v>1.75200995788833E-10</v>
      </c>
      <c r="I404" s="1">
        <v>1.7241839173806901E-8</v>
      </c>
      <c r="J404">
        <v>-0.30206315438261899</v>
      </c>
      <c r="K404">
        <v>5.3689015517798104</v>
      </c>
      <c r="L404">
        <v>18.218262321862898</v>
      </c>
      <c r="M404" s="1">
        <v>1.9698099053348501E-5</v>
      </c>
      <c r="N404">
        <v>9.1743256792299903E-4</v>
      </c>
    </row>
    <row r="405" spans="1:14" x14ac:dyDescent="0.3">
      <c r="A405" t="str">
        <f t="shared" si="6"/>
        <v>up</v>
      </c>
      <c r="B405" t="s">
        <v>585</v>
      </c>
      <c r="C405" t="s">
        <v>3408</v>
      </c>
      <c r="D405">
        <v>4531.6961812367399</v>
      </c>
      <c r="E405">
        <v>-0.29647489624408702</v>
      </c>
      <c r="F405">
        <v>7.9303266021750099E-2</v>
      </c>
      <c r="G405">
        <v>-3.7384954128216399</v>
      </c>
      <c r="H405">
        <v>1.8512487011215301E-4</v>
      </c>
      <c r="I405">
        <v>3.7314928638268901E-3</v>
      </c>
      <c r="J405">
        <v>-0.29826573492053998</v>
      </c>
      <c r="K405">
        <v>7.7137345465508496</v>
      </c>
      <c r="L405">
        <v>10.6973538646879</v>
      </c>
      <c r="M405">
        <v>1.07288879366378E-3</v>
      </c>
      <c r="N405">
        <v>2.27335151330974E-2</v>
      </c>
    </row>
    <row r="406" spans="1:14" x14ac:dyDescent="0.3">
      <c r="A406" t="str">
        <f t="shared" si="6"/>
        <v>up</v>
      </c>
      <c r="B406" t="s">
        <v>649</v>
      </c>
      <c r="C406" t="s">
        <v>3465</v>
      </c>
      <c r="D406">
        <v>1461.08793618394</v>
      </c>
      <c r="E406">
        <v>-0.294923227869621</v>
      </c>
      <c r="F406">
        <v>8.1013913525798606E-2</v>
      </c>
      <c r="G406">
        <v>-3.64040218567769</v>
      </c>
      <c r="H406">
        <v>2.72212506454695E-4</v>
      </c>
      <c r="I406">
        <v>5.1313974456192102E-3</v>
      </c>
      <c r="J406">
        <v>-0.29502706419292302</v>
      </c>
      <c r="K406">
        <v>6.08113579645177</v>
      </c>
      <c r="L406">
        <v>10.987695916315401</v>
      </c>
      <c r="M406">
        <v>9.1718765938429898E-4</v>
      </c>
      <c r="N406">
        <v>2.0179535235993501E-2</v>
      </c>
    </row>
    <row r="407" spans="1:14" x14ac:dyDescent="0.3">
      <c r="A407" t="str">
        <f t="shared" si="6"/>
        <v>up</v>
      </c>
      <c r="B407" t="s">
        <v>262</v>
      </c>
      <c r="C407" t="s">
        <v>262</v>
      </c>
      <c r="D407">
        <v>614.03521726437202</v>
      </c>
      <c r="E407">
        <v>-0.294437815510941</v>
      </c>
      <c r="F407">
        <v>5.3023971532924902E-2</v>
      </c>
      <c r="G407">
        <v>-5.5529189345636301</v>
      </c>
      <c r="H407" s="1">
        <v>2.8093838094156898E-8</v>
      </c>
      <c r="I407" s="1">
        <v>1.7091269502372601E-6</v>
      </c>
      <c r="J407">
        <v>-0.29681778675668102</v>
      </c>
      <c r="K407">
        <v>4.8343182569396497</v>
      </c>
      <c r="L407">
        <v>16.022868555386999</v>
      </c>
      <c r="M407" s="1">
        <v>6.2581986517268703E-5</v>
      </c>
      <c r="N407">
        <v>2.35010103819429E-3</v>
      </c>
    </row>
    <row r="408" spans="1:14" x14ac:dyDescent="0.3">
      <c r="A408" t="str">
        <f t="shared" si="6"/>
        <v>up</v>
      </c>
      <c r="B408" t="s">
        <v>103</v>
      </c>
      <c r="C408" t="s">
        <v>2972</v>
      </c>
      <c r="D408">
        <v>944.63438630702206</v>
      </c>
      <c r="E408">
        <v>-0.29406540653364799</v>
      </c>
      <c r="F408">
        <v>8.1586741350566802E-2</v>
      </c>
      <c r="G408">
        <v>-3.60432837083283</v>
      </c>
      <c r="H408">
        <v>3.1296117608790202E-4</v>
      </c>
      <c r="I408">
        <v>5.7555582555295299E-3</v>
      </c>
      <c r="J408">
        <v>-0.30090563490196598</v>
      </c>
      <c r="K408">
        <v>5.4541418404669999</v>
      </c>
      <c r="L408">
        <v>10.6160814877136</v>
      </c>
      <c r="M408">
        <v>1.12108365493228E-3</v>
      </c>
      <c r="N408">
        <v>2.35460395754079E-2</v>
      </c>
    </row>
    <row r="409" spans="1:14" x14ac:dyDescent="0.3">
      <c r="A409" t="str">
        <f t="shared" si="6"/>
        <v>up</v>
      </c>
      <c r="B409" t="s">
        <v>472</v>
      </c>
      <c r="C409" t="s">
        <v>3306</v>
      </c>
      <c r="D409">
        <v>1335.04907597019</v>
      </c>
      <c r="E409">
        <v>-0.29373032031049501</v>
      </c>
      <c r="F409">
        <v>6.5356179521885494E-2</v>
      </c>
      <c r="G409">
        <v>-4.4943006531178096</v>
      </c>
      <c r="H409" s="1">
        <v>6.9798954837729401E-6</v>
      </c>
      <c r="I409">
        <v>2.26195934999557E-4</v>
      </c>
      <c r="J409">
        <v>-0.28287622873092699</v>
      </c>
      <c r="K409">
        <v>5.9507918974723797</v>
      </c>
      <c r="L409">
        <v>13.199414574844599</v>
      </c>
      <c r="M409">
        <v>2.8003657985476902E-4</v>
      </c>
      <c r="N409">
        <v>8.0827459517437798E-3</v>
      </c>
    </row>
    <row r="410" spans="1:14" x14ac:dyDescent="0.3">
      <c r="A410" t="str">
        <f t="shared" si="6"/>
        <v>up</v>
      </c>
      <c r="B410" t="s">
        <v>355</v>
      </c>
      <c r="C410" t="s">
        <v>3202</v>
      </c>
      <c r="D410">
        <v>1317.4423747568701</v>
      </c>
      <c r="E410">
        <v>-0.29316182110245098</v>
      </c>
      <c r="F410">
        <v>5.7784452829348902E-2</v>
      </c>
      <c r="G410">
        <v>-5.0733684710700002</v>
      </c>
      <c r="H410" s="1">
        <v>3.9083465207855399E-7</v>
      </c>
      <c r="I410" s="1">
        <v>1.8226240360346201E-5</v>
      </c>
      <c r="J410">
        <v>-0.295935752260581</v>
      </c>
      <c r="K410">
        <v>5.9330282852080503</v>
      </c>
      <c r="L410">
        <v>15.6490795941267</v>
      </c>
      <c r="M410" s="1">
        <v>7.6249682261848303E-5</v>
      </c>
      <c r="N410">
        <v>2.7319717995468698E-3</v>
      </c>
    </row>
    <row r="411" spans="1:14" x14ac:dyDescent="0.3">
      <c r="A411" t="str">
        <f t="shared" si="6"/>
        <v>up</v>
      </c>
      <c r="B411" t="s">
        <v>527</v>
      </c>
      <c r="C411" t="s">
        <v>3357</v>
      </c>
      <c r="D411">
        <v>176.35197757203099</v>
      </c>
      <c r="E411">
        <v>-0.29243500044993198</v>
      </c>
      <c r="F411">
        <v>7.5090157711452096E-2</v>
      </c>
      <c r="G411">
        <v>-3.89445180783436</v>
      </c>
      <c r="H411" s="1">
        <v>9.8421055836827293E-5</v>
      </c>
      <c r="I411">
        <v>2.2274283400980899E-3</v>
      </c>
      <c r="J411">
        <v>-0.29487560417591402</v>
      </c>
      <c r="K411">
        <v>3.0458984763911099</v>
      </c>
      <c r="L411">
        <v>8.8315838134484395</v>
      </c>
      <c r="M411">
        <v>2.9606132778936499E-3</v>
      </c>
      <c r="N411">
        <v>4.8610220971682799E-2</v>
      </c>
    </row>
    <row r="412" spans="1:14" x14ac:dyDescent="0.3">
      <c r="A412" t="str">
        <f t="shared" si="6"/>
        <v>up</v>
      </c>
      <c r="B412" t="s">
        <v>489</v>
      </c>
      <c r="C412" t="s">
        <v>3323</v>
      </c>
      <c r="D412">
        <v>5320.1369307668501</v>
      </c>
      <c r="E412">
        <v>-0.29209244533691398</v>
      </c>
      <c r="F412">
        <v>4.3748508563533697E-2</v>
      </c>
      <c r="G412">
        <v>-6.6766263565927799</v>
      </c>
      <c r="H412" s="1">
        <v>2.4450526403631898E-11</v>
      </c>
      <c r="I412" s="1">
        <v>2.8705775911070998E-9</v>
      </c>
      <c r="J412">
        <v>-0.295910382896441</v>
      </c>
      <c r="K412">
        <v>7.9456272008482003</v>
      </c>
      <c r="L412">
        <v>17.878342856685801</v>
      </c>
      <c r="M412" s="1">
        <v>2.35485722945781E-5</v>
      </c>
      <c r="N412">
        <v>1.05705071331921E-3</v>
      </c>
    </row>
    <row r="413" spans="1:14" x14ac:dyDescent="0.3">
      <c r="A413" t="str">
        <f t="shared" si="6"/>
        <v>up</v>
      </c>
      <c r="B413" t="s">
        <v>626</v>
      </c>
      <c r="C413" t="s">
        <v>3445</v>
      </c>
      <c r="D413">
        <v>869.84241416300404</v>
      </c>
      <c r="E413">
        <v>-0.29165147261572899</v>
      </c>
      <c r="F413">
        <v>7.1572109270234704E-2</v>
      </c>
      <c r="G413">
        <v>-4.0749319195629798</v>
      </c>
      <c r="H413" s="1">
        <v>4.6027810526417601E-5</v>
      </c>
      <c r="I413">
        <v>1.1514695627767701E-3</v>
      </c>
      <c r="J413">
        <v>-0.29687538913248201</v>
      </c>
      <c r="K413">
        <v>5.3346404317526996</v>
      </c>
      <c r="L413">
        <v>12.810924273182501</v>
      </c>
      <c r="M413">
        <v>3.44601287522746E-4</v>
      </c>
      <c r="N413">
        <v>9.4097473209219205E-3</v>
      </c>
    </row>
    <row r="414" spans="1:14" x14ac:dyDescent="0.3">
      <c r="A414" t="str">
        <f t="shared" si="6"/>
        <v>up</v>
      </c>
      <c r="B414" t="s">
        <v>43</v>
      </c>
      <c r="C414" t="s">
        <v>2921</v>
      </c>
      <c r="D414">
        <v>360.93505620840301</v>
      </c>
      <c r="E414">
        <v>-0.290704176128182</v>
      </c>
      <c r="F414">
        <v>6.7403500091941904E-2</v>
      </c>
      <c r="G414">
        <v>-4.3128943709398797</v>
      </c>
      <c r="H414" s="1">
        <v>1.61131112165331E-5</v>
      </c>
      <c r="I414">
        <v>4.6679194918198999E-4</v>
      </c>
      <c r="J414">
        <v>-0.29422315305267099</v>
      </c>
      <c r="K414">
        <v>4.07096415858922</v>
      </c>
      <c r="L414">
        <v>11.4290849101339</v>
      </c>
      <c r="M414">
        <v>7.2303287038171904E-4</v>
      </c>
      <c r="N414">
        <v>1.6782838401975E-2</v>
      </c>
    </row>
    <row r="415" spans="1:14" x14ac:dyDescent="0.3">
      <c r="A415" t="str">
        <f t="shared" si="6"/>
        <v>up</v>
      </c>
      <c r="B415" t="s">
        <v>28</v>
      </c>
      <c r="C415" t="s">
        <v>2907</v>
      </c>
      <c r="D415">
        <v>406.96927165357903</v>
      </c>
      <c r="E415">
        <v>-0.290308660659228</v>
      </c>
      <c r="F415">
        <v>8.1820494571704594E-2</v>
      </c>
      <c r="G415">
        <v>-3.54811666904325</v>
      </c>
      <c r="H415">
        <v>3.87996315707281E-4</v>
      </c>
      <c r="I415">
        <v>6.8434804369382702E-3</v>
      </c>
      <c r="J415">
        <v>-0.29480870441143098</v>
      </c>
      <c r="K415">
        <v>4.2436371485974602</v>
      </c>
      <c r="L415">
        <v>9.2418121202933801</v>
      </c>
      <c r="M415">
        <v>2.3655074517123201E-3</v>
      </c>
      <c r="N415">
        <v>4.1231111050805798E-2</v>
      </c>
    </row>
    <row r="416" spans="1:14" x14ac:dyDescent="0.3">
      <c r="A416" t="str">
        <f t="shared" si="6"/>
        <v>up</v>
      </c>
      <c r="B416" t="s">
        <v>370</v>
      </c>
      <c r="C416" t="s">
        <v>370</v>
      </c>
      <c r="D416">
        <v>2793.4034535217502</v>
      </c>
      <c r="E416">
        <v>-0.28923315071041</v>
      </c>
      <c r="F416">
        <v>5.2762055263522303E-2</v>
      </c>
      <c r="G416">
        <v>-5.4818401077407302</v>
      </c>
      <c r="H416" s="1">
        <v>4.2092457887255697E-8</v>
      </c>
      <c r="I416" s="1">
        <v>2.48178615137899E-6</v>
      </c>
      <c r="J416">
        <v>-0.28970935328483299</v>
      </c>
      <c r="K416">
        <v>7.0156480323225701</v>
      </c>
      <c r="L416">
        <v>16.764135505227301</v>
      </c>
      <c r="M416" s="1">
        <v>4.2325765717580798E-5</v>
      </c>
      <c r="N416">
        <v>1.6959863385997099E-3</v>
      </c>
    </row>
    <row r="417" spans="1:14" x14ac:dyDescent="0.3">
      <c r="A417" t="str">
        <f t="shared" si="6"/>
        <v>up</v>
      </c>
      <c r="B417" t="s">
        <v>536</v>
      </c>
      <c r="C417" t="s">
        <v>3364</v>
      </c>
      <c r="D417">
        <v>3065.4809908299098</v>
      </c>
      <c r="E417">
        <v>-0.28880109219175598</v>
      </c>
      <c r="F417">
        <v>8.8669898873207795E-2</v>
      </c>
      <c r="G417">
        <v>-3.2570364448562499</v>
      </c>
      <c r="H417">
        <v>1.12581977150643E-3</v>
      </c>
      <c r="I417">
        <v>1.6558210793233101E-2</v>
      </c>
      <c r="J417">
        <v>-0.295897793861711</v>
      </c>
      <c r="K417">
        <v>7.1485760409562902</v>
      </c>
      <c r="L417">
        <v>10.073949505055801</v>
      </c>
      <c r="M417">
        <v>1.50380335874748E-3</v>
      </c>
      <c r="N417">
        <v>2.9713580139438901E-2</v>
      </c>
    </row>
    <row r="418" spans="1:14" x14ac:dyDescent="0.3">
      <c r="A418" t="str">
        <f t="shared" si="6"/>
        <v>up</v>
      </c>
      <c r="B418" t="s">
        <v>122</v>
      </c>
      <c r="C418" t="s">
        <v>2990</v>
      </c>
      <c r="D418">
        <v>1490.3629189396199</v>
      </c>
      <c r="E418">
        <v>-0.288622300958427</v>
      </c>
      <c r="F418">
        <v>5.8787992619375597E-2</v>
      </c>
      <c r="G418">
        <v>-4.9095450975358101</v>
      </c>
      <c r="H418" s="1">
        <v>9.1287905469073696E-7</v>
      </c>
      <c r="I418" s="1">
        <v>3.9668744376561103E-5</v>
      </c>
      <c r="J418">
        <v>-0.25500382507588998</v>
      </c>
      <c r="K418">
        <v>6.1085935062453496</v>
      </c>
      <c r="L418">
        <v>11.754511853950399</v>
      </c>
      <c r="M418">
        <v>6.0695927350094803E-4</v>
      </c>
      <c r="N418">
        <v>1.46826825942177E-2</v>
      </c>
    </row>
    <row r="419" spans="1:14" x14ac:dyDescent="0.3">
      <c r="A419" t="str">
        <f t="shared" si="6"/>
        <v>up</v>
      </c>
      <c r="B419" t="s">
        <v>751</v>
      </c>
      <c r="C419" t="s">
        <v>3544</v>
      </c>
      <c r="D419">
        <v>1988.1301303962</v>
      </c>
      <c r="E419">
        <v>-0.28836974600027299</v>
      </c>
      <c r="F419">
        <v>8.7023823769220604E-2</v>
      </c>
      <c r="G419">
        <v>-3.3136873732990999</v>
      </c>
      <c r="H419">
        <v>9.2074391909292396E-4</v>
      </c>
      <c r="I419">
        <v>1.3971923597664001E-2</v>
      </c>
      <c r="J419">
        <v>-0.29765794607422003</v>
      </c>
      <c r="K419">
        <v>6.5265694095128701</v>
      </c>
      <c r="L419">
        <v>9.4470051434658799</v>
      </c>
      <c r="M419">
        <v>2.1149415571218798E-3</v>
      </c>
      <c r="N419">
        <v>3.7971009558089401E-2</v>
      </c>
    </row>
    <row r="420" spans="1:14" x14ac:dyDescent="0.3">
      <c r="A420" t="str">
        <f t="shared" si="6"/>
        <v>up</v>
      </c>
      <c r="B420" t="s">
        <v>300</v>
      </c>
      <c r="C420" t="s">
        <v>3150</v>
      </c>
      <c r="D420">
        <v>2616.4419407546202</v>
      </c>
      <c r="E420">
        <v>-0.28758552918802099</v>
      </c>
      <c r="F420">
        <v>4.3590193383353702E-2</v>
      </c>
      <c r="G420">
        <v>-6.59748229742529</v>
      </c>
      <c r="H420" s="1">
        <v>4.1819860616217601E-11</v>
      </c>
      <c r="I420" s="1">
        <v>4.7035043234239999E-9</v>
      </c>
      <c r="J420">
        <v>-0.29004203727689898</v>
      </c>
      <c r="K420">
        <v>6.9221032496345103</v>
      </c>
      <c r="L420">
        <v>18.3274368585001</v>
      </c>
      <c r="M420" s="1">
        <v>1.8600889157356899E-5</v>
      </c>
      <c r="N420">
        <v>8.8062625400093803E-4</v>
      </c>
    </row>
    <row r="421" spans="1:14" x14ac:dyDescent="0.3">
      <c r="A421" t="str">
        <f t="shared" si="6"/>
        <v>up</v>
      </c>
      <c r="B421" t="s">
        <v>597</v>
      </c>
      <c r="C421" t="s">
        <v>3419</v>
      </c>
      <c r="D421">
        <v>1183.61253416661</v>
      </c>
      <c r="E421">
        <v>-0.28669121934925201</v>
      </c>
      <c r="F421">
        <v>7.2077451344966598E-2</v>
      </c>
      <c r="G421">
        <v>-3.9775437948982502</v>
      </c>
      <c r="H421" s="1">
        <v>6.9630801104973695E-5</v>
      </c>
      <c r="I421">
        <v>1.6553084227157501E-3</v>
      </c>
      <c r="J421">
        <v>-0.26906207274344301</v>
      </c>
      <c r="K421">
        <v>5.7782836726418001</v>
      </c>
      <c r="L421">
        <v>9.8294704991134108</v>
      </c>
      <c r="M421">
        <v>1.71737780671221E-3</v>
      </c>
      <c r="N421">
        <v>3.2783243572148998E-2</v>
      </c>
    </row>
    <row r="422" spans="1:14" x14ac:dyDescent="0.3">
      <c r="A422" t="str">
        <f t="shared" si="6"/>
        <v>up</v>
      </c>
      <c r="B422" t="s">
        <v>579</v>
      </c>
      <c r="C422" t="s">
        <v>3403</v>
      </c>
      <c r="D422">
        <v>775.89623704573796</v>
      </c>
      <c r="E422">
        <v>-0.28583035858741301</v>
      </c>
      <c r="F422">
        <v>7.7462525672820401E-2</v>
      </c>
      <c r="G422">
        <v>-3.6899178809980802</v>
      </c>
      <c r="H422">
        <v>2.2432645403352601E-4</v>
      </c>
      <c r="I422">
        <v>4.37665489910308E-3</v>
      </c>
      <c r="J422">
        <v>-0.28764661568385202</v>
      </c>
      <c r="K422">
        <v>5.1710104376723498</v>
      </c>
      <c r="L422">
        <v>10.042708498076401</v>
      </c>
      <c r="M422">
        <v>1.5295214779015699E-3</v>
      </c>
      <c r="N422">
        <v>3.0066541320257299E-2</v>
      </c>
    </row>
    <row r="423" spans="1:14" x14ac:dyDescent="0.3">
      <c r="A423" t="str">
        <f t="shared" si="6"/>
        <v>up</v>
      </c>
      <c r="B423" t="s">
        <v>532</v>
      </c>
      <c r="C423" t="s">
        <v>3360</v>
      </c>
      <c r="D423">
        <v>421.22557053062201</v>
      </c>
      <c r="E423">
        <v>-0.28510774539133199</v>
      </c>
      <c r="F423">
        <v>7.0464907312536101E-2</v>
      </c>
      <c r="G423">
        <v>-4.0460955142789201</v>
      </c>
      <c r="H423" s="1">
        <v>5.2078990535051102E-5</v>
      </c>
      <c r="I423">
        <v>1.2836560024330099E-3</v>
      </c>
      <c r="J423">
        <v>-0.28634568295216001</v>
      </c>
      <c r="K423">
        <v>4.2932845239682997</v>
      </c>
      <c r="L423">
        <v>10.6702473820483</v>
      </c>
      <c r="M423">
        <v>1.08872556151769E-3</v>
      </c>
      <c r="N423">
        <v>2.30350563126419E-2</v>
      </c>
    </row>
    <row r="424" spans="1:14" x14ac:dyDescent="0.3">
      <c r="A424" t="str">
        <f t="shared" si="6"/>
        <v>up</v>
      </c>
      <c r="B424" t="s">
        <v>765</v>
      </c>
      <c r="C424" t="s">
        <v>3556</v>
      </c>
      <c r="D424">
        <v>1186.3574252163</v>
      </c>
      <c r="E424">
        <v>-0.28371168335255498</v>
      </c>
      <c r="F424">
        <v>6.5832856497228004E-2</v>
      </c>
      <c r="G424">
        <v>-4.3095757718564203</v>
      </c>
      <c r="H424" s="1">
        <v>1.6356801011931E-5</v>
      </c>
      <c r="I424">
        <v>4.7282813119586402E-4</v>
      </c>
      <c r="J424">
        <v>-0.28693045237825399</v>
      </c>
      <c r="K424">
        <v>5.78221177211321</v>
      </c>
      <c r="L424">
        <v>12.6522315188201</v>
      </c>
      <c r="M424">
        <v>3.75117663709223E-4</v>
      </c>
      <c r="N424">
        <v>9.9697612621033899E-3</v>
      </c>
    </row>
    <row r="425" spans="1:14" x14ac:dyDescent="0.3">
      <c r="A425" t="str">
        <f t="shared" si="6"/>
        <v>up</v>
      </c>
      <c r="B425" t="s">
        <v>832</v>
      </c>
      <c r="C425" t="s">
        <v>3607</v>
      </c>
      <c r="D425">
        <v>1539.69639465866</v>
      </c>
      <c r="E425">
        <v>-0.28120387593997398</v>
      </c>
      <c r="F425">
        <v>6.1211209444906101E-2</v>
      </c>
      <c r="G425">
        <v>-4.5939931344286604</v>
      </c>
      <c r="H425" s="1">
        <v>4.3484369083297696E-6</v>
      </c>
      <c r="I425">
        <v>1.49397397214806E-4</v>
      </c>
      <c r="J425">
        <v>-0.29571318116998502</v>
      </c>
      <c r="K425">
        <v>6.1583966095029101</v>
      </c>
      <c r="L425">
        <v>14.5287238262076</v>
      </c>
      <c r="M425">
        <v>1.3803872151472399E-4</v>
      </c>
      <c r="N425">
        <v>4.4800123532324002E-3</v>
      </c>
    </row>
    <row r="426" spans="1:14" x14ac:dyDescent="0.3">
      <c r="A426" t="str">
        <f t="shared" si="6"/>
        <v>up</v>
      </c>
      <c r="B426" t="s">
        <v>823</v>
      </c>
      <c r="C426" t="s">
        <v>3600</v>
      </c>
      <c r="D426">
        <v>1304.62510574875</v>
      </c>
      <c r="E426">
        <v>-0.28087829402773401</v>
      </c>
      <c r="F426">
        <v>8.2265871268256699E-2</v>
      </c>
      <c r="G426">
        <v>-3.4142748347225602</v>
      </c>
      <c r="H426">
        <v>6.3952029545815195E-4</v>
      </c>
      <c r="I426">
        <v>1.0287667829822E-2</v>
      </c>
      <c r="J426">
        <v>-0.28517414565724503</v>
      </c>
      <c r="K426">
        <v>5.9189331194489698</v>
      </c>
      <c r="L426">
        <v>9.5987833805139999</v>
      </c>
      <c r="M426">
        <v>1.9470633131621199E-3</v>
      </c>
      <c r="N426">
        <v>3.5854458571644002E-2</v>
      </c>
    </row>
    <row r="427" spans="1:14" x14ac:dyDescent="0.3">
      <c r="A427" t="str">
        <f t="shared" si="6"/>
        <v>up</v>
      </c>
      <c r="B427" t="s">
        <v>233</v>
      </c>
      <c r="C427" t="s">
        <v>3093</v>
      </c>
      <c r="D427">
        <v>819.29487368041805</v>
      </c>
      <c r="E427">
        <v>-0.28058289053263302</v>
      </c>
      <c r="F427">
        <v>7.0493864182377797E-2</v>
      </c>
      <c r="G427">
        <v>-3.9802455687026002</v>
      </c>
      <c r="H427" s="1">
        <v>6.88441138396174E-5</v>
      </c>
      <c r="I427">
        <v>1.63951889613779E-3</v>
      </c>
      <c r="J427">
        <v>-0.28519720016723099</v>
      </c>
      <c r="K427">
        <v>5.2496834535635903</v>
      </c>
      <c r="L427">
        <v>10.984374866329199</v>
      </c>
      <c r="M427">
        <v>9.1883270432665599E-4</v>
      </c>
      <c r="N427">
        <v>2.0184770510820599E-2</v>
      </c>
    </row>
    <row r="428" spans="1:14" x14ac:dyDescent="0.3">
      <c r="A428" t="str">
        <f t="shared" si="6"/>
        <v>up</v>
      </c>
      <c r="B428" t="s">
        <v>399</v>
      </c>
      <c r="C428" t="s">
        <v>3240</v>
      </c>
      <c r="D428">
        <v>1430.1101732243001</v>
      </c>
      <c r="E428">
        <v>-0.28048797798874497</v>
      </c>
      <c r="F428">
        <v>5.7617581064004698E-2</v>
      </c>
      <c r="G428">
        <v>-4.8680970774730001</v>
      </c>
      <c r="H428" s="1">
        <v>1.1267797925608501E-6</v>
      </c>
      <c r="I428" s="1">
        <v>4.6689847503512098E-5</v>
      </c>
      <c r="J428">
        <v>-0.29478321657149897</v>
      </c>
      <c r="K428">
        <v>6.0517599277162697</v>
      </c>
      <c r="L428">
        <v>15.664440352004</v>
      </c>
      <c r="M428" s="1">
        <v>7.5632873194885603E-5</v>
      </c>
      <c r="N428">
        <v>2.7191818696256499E-3</v>
      </c>
    </row>
    <row r="429" spans="1:14" x14ac:dyDescent="0.3">
      <c r="A429" t="str">
        <f t="shared" si="6"/>
        <v>up</v>
      </c>
      <c r="B429" t="s">
        <v>393</v>
      </c>
      <c r="C429" t="s">
        <v>3235</v>
      </c>
      <c r="D429">
        <v>1625.7252819667401</v>
      </c>
      <c r="E429">
        <v>-0.27826648077224703</v>
      </c>
      <c r="F429">
        <v>4.7446128179123102E-2</v>
      </c>
      <c r="G429">
        <v>-5.8648933316899798</v>
      </c>
      <c r="H429" s="1">
        <v>4.4942152061633297E-9</v>
      </c>
      <c r="I429" s="1">
        <v>3.28691673875902E-7</v>
      </c>
      <c r="J429">
        <v>-0.30519717182262002</v>
      </c>
      <c r="K429">
        <v>6.2399510075181004</v>
      </c>
      <c r="L429">
        <v>15.4786413761858</v>
      </c>
      <c r="M429" s="1">
        <v>8.3442829394783503E-5</v>
      </c>
      <c r="N429">
        <v>2.9194814333370002E-3</v>
      </c>
    </row>
    <row r="430" spans="1:14" x14ac:dyDescent="0.3">
      <c r="A430" t="str">
        <f t="shared" si="6"/>
        <v>up</v>
      </c>
      <c r="B430" t="s">
        <v>861</v>
      </c>
      <c r="C430" t="s">
        <v>3629</v>
      </c>
      <c r="D430">
        <v>7495.1039245768598</v>
      </c>
      <c r="E430">
        <v>-0.27728283155219202</v>
      </c>
      <c r="F430">
        <v>8.3429738274224494E-2</v>
      </c>
      <c r="G430">
        <v>-3.3235490999719199</v>
      </c>
      <c r="H430">
        <v>8.8879774989519605E-4</v>
      </c>
      <c r="I430">
        <v>1.3579530918490099E-2</v>
      </c>
      <c r="J430">
        <v>-0.28227942247342502</v>
      </c>
      <c r="K430">
        <v>8.4396141818917805</v>
      </c>
      <c r="L430">
        <v>8.8240047486484592</v>
      </c>
      <c r="M430">
        <v>2.9729349242793501E-3</v>
      </c>
      <c r="N430">
        <v>4.8739144558614E-2</v>
      </c>
    </row>
    <row r="431" spans="1:14" x14ac:dyDescent="0.3">
      <c r="A431" t="str">
        <f t="shared" si="6"/>
        <v>up</v>
      </c>
      <c r="B431" t="s">
        <v>164</v>
      </c>
      <c r="C431" t="s">
        <v>3030</v>
      </c>
      <c r="D431">
        <v>680.130880216577</v>
      </c>
      <c r="E431">
        <v>-0.27682075103950798</v>
      </c>
      <c r="F431">
        <v>5.7174146519549503E-2</v>
      </c>
      <c r="G431">
        <v>-4.8417119955582599</v>
      </c>
      <c r="H431" s="1">
        <v>1.28725244424344E-6</v>
      </c>
      <c r="I431" s="1">
        <v>5.25261790053481E-5</v>
      </c>
      <c r="J431">
        <v>-0.27735768001856198</v>
      </c>
      <c r="K431">
        <v>4.9813816314305601</v>
      </c>
      <c r="L431">
        <v>12.8577920429302</v>
      </c>
      <c r="M431">
        <v>3.3607689421726001E-4</v>
      </c>
      <c r="N431">
        <v>9.2356763362961593E-3</v>
      </c>
    </row>
    <row r="432" spans="1:14" x14ac:dyDescent="0.3">
      <c r="A432" t="str">
        <f t="shared" si="6"/>
        <v>up</v>
      </c>
      <c r="B432" t="s">
        <v>306</v>
      </c>
      <c r="C432" t="s">
        <v>3156</v>
      </c>
      <c r="D432">
        <v>1040.4587593513099</v>
      </c>
      <c r="E432">
        <v>-0.27545671167677999</v>
      </c>
      <c r="F432">
        <v>6.5568615506564704E-2</v>
      </c>
      <c r="G432">
        <v>-4.2010451120353602</v>
      </c>
      <c r="H432" s="1">
        <v>2.6568563840581301E-5</v>
      </c>
      <c r="I432">
        <v>7.1692269847245895E-4</v>
      </c>
      <c r="J432">
        <v>-0.27530798083541802</v>
      </c>
      <c r="K432">
        <v>5.5933079070784597</v>
      </c>
      <c r="L432">
        <v>11.396792966473599</v>
      </c>
      <c r="M432">
        <v>7.3571005912000402E-4</v>
      </c>
      <c r="N432">
        <v>1.69402260001227E-2</v>
      </c>
    </row>
    <row r="433" spans="1:14" x14ac:dyDescent="0.3">
      <c r="A433" t="str">
        <f t="shared" si="6"/>
        <v>up</v>
      </c>
      <c r="B433" t="s">
        <v>301</v>
      </c>
      <c r="C433" t="s">
        <v>3151</v>
      </c>
      <c r="D433">
        <v>1847.8660973047799</v>
      </c>
      <c r="E433">
        <v>-0.275350943353246</v>
      </c>
      <c r="F433">
        <v>5.8987894482245798E-2</v>
      </c>
      <c r="G433">
        <v>-4.6679228979112199</v>
      </c>
      <c r="H433" s="1">
        <v>3.0426002967625102E-6</v>
      </c>
      <c r="I433">
        <v>1.0888278709056E-4</v>
      </c>
      <c r="J433">
        <v>-0.31305131187601898</v>
      </c>
      <c r="K433">
        <v>6.4212950243381997</v>
      </c>
      <c r="L433">
        <v>18.6753992395737</v>
      </c>
      <c r="M433" s="1">
        <v>1.5496904552701E-5</v>
      </c>
      <c r="N433">
        <v>7.58713637571656E-4</v>
      </c>
    </row>
    <row r="434" spans="1:14" x14ac:dyDescent="0.3">
      <c r="A434" t="str">
        <f t="shared" si="6"/>
        <v>up</v>
      </c>
      <c r="B434" t="s">
        <v>621</v>
      </c>
      <c r="C434" t="s">
        <v>3441</v>
      </c>
      <c r="D434">
        <v>7021.9548405056503</v>
      </c>
      <c r="E434">
        <v>-0.27511162525437999</v>
      </c>
      <c r="F434">
        <v>7.5464518929565294E-2</v>
      </c>
      <c r="G434">
        <v>-3.6455758170426402</v>
      </c>
      <c r="H434">
        <v>2.6679374099915199E-4</v>
      </c>
      <c r="I434">
        <v>5.0505904236671098E-3</v>
      </c>
      <c r="J434">
        <v>-0.27767165924783699</v>
      </c>
      <c r="K434">
        <v>8.3457665623588806</v>
      </c>
      <c r="L434">
        <v>9.5573448910890093</v>
      </c>
      <c r="M434">
        <v>1.9915095047989299E-3</v>
      </c>
      <c r="N434">
        <v>3.6558619031742602E-2</v>
      </c>
    </row>
    <row r="435" spans="1:14" x14ac:dyDescent="0.3">
      <c r="A435" t="str">
        <f t="shared" si="6"/>
        <v>up</v>
      </c>
      <c r="B435" t="s">
        <v>287</v>
      </c>
      <c r="C435" t="s">
        <v>3138</v>
      </c>
      <c r="D435">
        <v>2210.65028391639</v>
      </c>
      <c r="E435">
        <v>-0.27486270024576498</v>
      </c>
      <c r="F435">
        <v>6.51991098174238E-2</v>
      </c>
      <c r="G435">
        <v>-4.2157431445837101</v>
      </c>
      <c r="H435" s="1">
        <v>2.4895699363581402E-5</v>
      </c>
      <c r="I435">
        <v>6.7724398431335999E-4</v>
      </c>
      <c r="J435">
        <v>-0.26814630916528198</v>
      </c>
      <c r="K435">
        <v>6.67834990842164</v>
      </c>
      <c r="L435">
        <v>11.382101731712901</v>
      </c>
      <c r="M435">
        <v>7.4155165005228101E-4</v>
      </c>
      <c r="N435">
        <v>1.7047369262820501E-2</v>
      </c>
    </row>
    <row r="436" spans="1:14" x14ac:dyDescent="0.3">
      <c r="A436" t="str">
        <f t="shared" si="6"/>
        <v>up</v>
      </c>
      <c r="B436" t="s">
        <v>182</v>
      </c>
      <c r="C436" t="s">
        <v>3047</v>
      </c>
      <c r="D436">
        <v>3014.6920289794698</v>
      </c>
      <c r="E436">
        <v>-0.27349860234595602</v>
      </c>
      <c r="F436">
        <v>5.6176870403736097E-2</v>
      </c>
      <c r="G436">
        <v>-4.8685268577682601</v>
      </c>
      <c r="H436" s="1">
        <v>1.1243324383407799E-6</v>
      </c>
      <c r="I436" s="1">
        <v>4.6689847503512098E-5</v>
      </c>
      <c r="J436">
        <v>-0.26267220592277601</v>
      </c>
      <c r="K436">
        <v>7.1254830078871301</v>
      </c>
      <c r="L436">
        <v>12.446007856945499</v>
      </c>
      <c r="M436">
        <v>4.1888618880008802E-4</v>
      </c>
      <c r="N436">
        <v>1.10458131954729E-2</v>
      </c>
    </row>
    <row r="437" spans="1:14" x14ac:dyDescent="0.3">
      <c r="A437" t="str">
        <f t="shared" si="6"/>
        <v>up</v>
      </c>
      <c r="B437" t="s">
        <v>576</v>
      </c>
      <c r="C437" t="s">
        <v>3400</v>
      </c>
      <c r="D437">
        <v>2178.44673283468</v>
      </c>
      <c r="E437">
        <v>-0.270312375513234</v>
      </c>
      <c r="F437">
        <v>8.1151449405672593E-2</v>
      </c>
      <c r="G437">
        <v>-3.3309617695422098</v>
      </c>
      <c r="H437">
        <v>8.6546487609304504E-4</v>
      </c>
      <c r="I437">
        <v>1.32989459260957E-2</v>
      </c>
      <c r="J437">
        <v>-0.274411430138984</v>
      </c>
      <c r="K437">
        <v>6.6582262710512401</v>
      </c>
      <c r="L437">
        <v>8.8177955684034401</v>
      </c>
      <c r="M437">
        <v>2.98306829586319E-3</v>
      </c>
      <c r="N437">
        <v>4.8849446009312202E-2</v>
      </c>
    </row>
    <row r="438" spans="1:14" x14ac:dyDescent="0.3">
      <c r="A438" t="str">
        <f t="shared" si="6"/>
        <v>up</v>
      </c>
      <c r="B438" t="s">
        <v>71</v>
      </c>
      <c r="C438" t="s">
        <v>2945</v>
      </c>
      <c r="D438">
        <v>3933.3278826552501</v>
      </c>
      <c r="E438">
        <v>-0.26911946519613</v>
      </c>
      <c r="F438">
        <v>8.7693666755855396E-2</v>
      </c>
      <c r="G438">
        <v>-3.0688586206045598</v>
      </c>
      <c r="H438">
        <v>2.1487825417943001E-3</v>
      </c>
      <c r="I438">
        <v>2.7234190851680801E-2</v>
      </c>
      <c r="J438">
        <v>-0.30319881269335702</v>
      </c>
      <c r="K438">
        <v>7.5098283085787898</v>
      </c>
      <c r="L438">
        <v>10.3606377978419</v>
      </c>
      <c r="M438">
        <v>1.28730721498174E-3</v>
      </c>
      <c r="N438">
        <v>2.61564050976105E-2</v>
      </c>
    </row>
    <row r="439" spans="1:14" x14ac:dyDescent="0.3">
      <c r="A439" t="str">
        <f t="shared" si="6"/>
        <v>up</v>
      </c>
      <c r="B439" t="s">
        <v>111</v>
      </c>
      <c r="C439" t="s">
        <v>2979</v>
      </c>
      <c r="D439">
        <v>2258.7853214506299</v>
      </c>
      <c r="E439">
        <v>-0.26795040778159801</v>
      </c>
      <c r="F439">
        <v>7.5459134118115306E-2</v>
      </c>
      <c r="G439">
        <v>-3.55093403751729</v>
      </c>
      <c r="H439">
        <v>3.8386661089749097E-4</v>
      </c>
      <c r="I439">
        <v>6.8112455436695899E-3</v>
      </c>
      <c r="J439">
        <v>-0.26972369731860202</v>
      </c>
      <c r="K439">
        <v>6.71014615233147</v>
      </c>
      <c r="L439">
        <v>9.4076035068057795</v>
      </c>
      <c r="M439">
        <v>2.1608747030319201E-3</v>
      </c>
      <c r="N439">
        <v>3.8602425423403398E-2</v>
      </c>
    </row>
    <row r="440" spans="1:14" x14ac:dyDescent="0.3">
      <c r="A440" t="str">
        <f t="shared" si="6"/>
        <v>up</v>
      </c>
      <c r="B440" t="s">
        <v>417</v>
      </c>
      <c r="C440" t="s">
        <v>3258</v>
      </c>
      <c r="D440">
        <v>421.19506086384598</v>
      </c>
      <c r="E440">
        <v>-0.26672109215295398</v>
      </c>
      <c r="F440">
        <v>6.3706387016131294E-2</v>
      </c>
      <c r="G440">
        <v>-4.18672451296628</v>
      </c>
      <c r="H440" s="1">
        <v>2.83008980542333E-5</v>
      </c>
      <c r="I440">
        <v>7.5907659230031797E-4</v>
      </c>
      <c r="J440">
        <v>-0.26633476843385601</v>
      </c>
      <c r="K440">
        <v>4.2924679258761396</v>
      </c>
      <c r="L440">
        <v>10.2271812081222</v>
      </c>
      <c r="M440">
        <v>1.3838599041459899E-3</v>
      </c>
      <c r="N440">
        <v>2.7648287360688299E-2</v>
      </c>
    </row>
    <row r="441" spans="1:14" x14ac:dyDescent="0.3">
      <c r="A441" t="str">
        <f t="shared" si="6"/>
        <v>up</v>
      </c>
      <c r="B441" t="s">
        <v>851</v>
      </c>
      <c r="C441" t="s">
        <v>3622</v>
      </c>
      <c r="D441">
        <v>3158.5288902319398</v>
      </c>
      <c r="E441">
        <v>-0.26480645549698001</v>
      </c>
      <c r="F441">
        <v>3.8877312988785197E-2</v>
      </c>
      <c r="G441">
        <v>-6.8113363589034099</v>
      </c>
      <c r="H441" s="1">
        <v>9.6696247701640207E-12</v>
      </c>
      <c r="I441" s="1">
        <v>1.2813688903353999E-9</v>
      </c>
      <c r="J441">
        <v>-0.26976180458635002</v>
      </c>
      <c r="K441">
        <v>7.1937567372910598</v>
      </c>
      <c r="L441">
        <v>16.519821774911598</v>
      </c>
      <c r="M441" s="1">
        <v>4.8144132274851999E-5</v>
      </c>
      <c r="N441">
        <v>1.8869605942151699E-3</v>
      </c>
    </row>
    <row r="442" spans="1:14" x14ac:dyDescent="0.3">
      <c r="A442" t="str">
        <f t="shared" si="6"/>
        <v>up</v>
      </c>
      <c r="B442" t="s">
        <v>20</v>
      </c>
      <c r="C442" t="s">
        <v>2900</v>
      </c>
      <c r="D442">
        <v>3264.1847199191602</v>
      </c>
      <c r="E442">
        <v>-0.26417781583711603</v>
      </c>
      <c r="F442">
        <v>7.5256307160095903E-2</v>
      </c>
      <c r="G442">
        <v>-3.5103744231711902</v>
      </c>
      <c r="H442">
        <v>4.47476111798447E-4</v>
      </c>
      <c r="I442">
        <v>7.7577982905575301E-3</v>
      </c>
      <c r="J442">
        <v>-0.26790360538876901</v>
      </c>
      <c r="K442">
        <v>7.2409979355671403</v>
      </c>
      <c r="L442">
        <v>9.2179882105602697</v>
      </c>
      <c r="M442">
        <v>2.3964873835754801E-3</v>
      </c>
      <c r="N442">
        <v>4.1518854489601797E-2</v>
      </c>
    </row>
    <row r="443" spans="1:14" x14ac:dyDescent="0.3">
      <c r="A443" t="str">
        <f t="shared" si="6"/>
        <v>up</v>
      </c>
      <c r="B443" t="s">
        <v>480</v>
      </c>
      <c r="C443" t="s">
        <v>3314</v>
      </c>
      <c r="D443">
        <v>864.58714654889297</v>
      </c>
      <c r="E443">
        <v>-0.26365415883006699</v>
      </c>
      <c r="F443">
        <v>7.1032561351432905E-2</v>
      </c>
      <c r="G443">
        <v>-3.7117366150664499</v>
      </c>
      <c r="H443">
        <v>2.05842120341078E-4</v>
      </c>
      <c r="I443">
        <v>4.0814680572518296E-3</v>
      </c>
      <c r="J443">
        <v>-0.26587437463991798</v>
      </c>
      <c r="K443">
        <v>5.3266198053186997</v>
      </c>
      <c r="L443">
        <v>9.8104458603453999</v>
      </c>
      <c r="M443">
        <v>1.73523432828537E-3</v>
      </c>
      <c r="N443">
        <v>3.2982665652893699E-2</v>
      </c>
    </row>
    <row r="444" spans="1:14" x14ac:dyDescent="0.3">
      <c r="A444" t="str">
        <f t="shared" si="6"/>
        <v>up</v>
      </c>
      <c r="B444" t="s">
        <v>394</v>
      </c>
      <c r="C444" t="s">
        <v>3236</v>
      </c>
      <c r="D444">
        <v>3205.1211722631401</v>
      </c>
      <c r="E444">
        <v>-0.26346135832498901</v>
      </c>
      <c r="F444">
        <v>7.0357854006450504E-2</v>
      </c>
      <c r="G444">
        <v>-3.74459059397739</v>
      </c>
      <c r="H444">
        <v>1.80688171651722E-4</v>
      </c>
      <c r="I444">
        <v>3.66413710513128E-3</v>
      </c>
      <c r="J444">
        <v>-0.26556859976757402</v>
      </c>
      <c r="K444">
        <v>7.2143134369240798</v>
      </c>
      <c r="L444">
        <v>10.0433394107434</v>
      </c>
      <c r="M444">
        <v>1.52899771814845E-3</v>
      </c>
      <c r="N444">
        <v>3.0066541320257299E-2</v>
      </c>
    </row>
    <row r="445" spans="1:14" x14ac:dyDescent="0.3">
      <c r="A445" t="str">
        <f t="shared" si="6"/>
        <v>up</v>
      </c>
      <c r="B445" t="s">
        <v>521</v>
      </c>
      <c r="C445" t="s">
        <v>3352</v>
      </c>
      <c r="D445">
        <v>630.57099197222897</v>
      </c>
      <c r="E445">
        <v>-0.26254709902208401</v>
      </c>
      <c r="F445">
        <v>6.7974077228738994E-2</v>
      </c>
      <c r="G445">
        <v>-3.86245918629522</v>
      </c>
      <c r="H445">
        <v>1.12251323063202E-4</v>
      </c>
      <c r="I445">
        <v>2.4791612341219498E-3</v>
      </c>
      <c r="J445">
        <v>-0.26897070212442797</v>
      </c>
      <c r="K445">
        <v>4.8724807148818696</v>
      </c>
      <c r="L445">
        <v>10.449307759423601</v>
      </c>
      <c r="M445">
        <v>1.22695428329372E-3</v>
      </c>
      <c r="N445">
        <v>2.5324689487551601E-2</v>
      </c>
    </row>
    <row r="446" spans="1:14" x14ac:dyDescent="0.3">
      <c r="A446" t="str">
        <f t="shared" si="6"/>
        <v>up</v>
      </c>
      <c r="B446" t="s">
        <v>385</v>
      </c>
      <c r="C446" t="s">
        <v>3227</v>
      </c>
      <c r="D446">
        <v>2278.18962676418</v>
      </c>
      <c r="E446">
        <v>-0.262469233328537</v>
      </c>
      <c r="F446">
        <v>6.3013431475744799E-2</v>
      </c>
      <c r="G446">
        <v>-4.1652902751307401</v>
      </c>
      <c r="H446" s="1">
        <v>3.1095666487131401E-5</v>
      </c>
      <c r="I446">
        <v>8.14450881142401E-4</v>
      </c>
      <c r="J446">
        <v>-0.26317132314727099</v>
      </c>
      <c r="K446">
        <v>6.7224734450429997</v>
      </c>
      <c r="L446">
        <v>11.022494500443001</v>
      </c>
      <c r="M446">
        <v>9.0012859194193095E-4</v>
      </c>
      <c r="N446">
        <v>1.9944172215045401E-2</v>
      </c>
    </row>
    <row r="447" spans="1:14" x14ac:dyDescent="0.3">
      <c r="A447" t="str">
        <f t="shared" si="6"/>
        <v>up</v>
      </c>
      <c r="B447" t="s">
        <v>589</v>
      </c>
      <c r="C447" t="s">
        <v>3412</v>
      </c>
      <c r="D447">
        <v>1294.4657900473301</v>
      </c>
      <c r="E447">
        <v>-0.262345727642464</v>
      </c>
      <c r="F447">
        <v>6.0585074609892903E-2</v>
      </c>
      <c r="G447">
        <v>-4.3302039212084296</v>
      </c>
      <c r="H447" s="1">
        <v>1.48971322843016E-5</v>
      </c>
      <c r="I447">
        <v>4.34386096934843E-4</v>
      </c>
      <c r="J447">
        <v>-0.294442149131113</v>
      </c>
      <c r="K447">
        <v>5.9089323651729799</v>
      </c>
      <c r="L447">
        <v>14.850577635329699</v>
      </c>
      <c r="M447">
        <v>1.16372425034711E-4</v>
      </c>
      <c r="N447">
        <v>3.8732307125822099E-3</v>
      </c>
    </row>
    <row r="448" spans="1:14" x14ac:dyDescent="0.3">
      <c r="A448" t="str">
        <f t="shared" si="6"/>
        <v>up</v>
      </c>
      <c r="B448" t="s">
        <v>313</v>
      </c>
      <c r="C448" t="s">
        <v>3162</v>
      </c>
      <c r="D448">
        <v>2443.33116635948</v>
      </c>
      <c r="E448">
        <v>-0.26038231829417202</v>
      </c>
      <c r="F448">
        <v>6.22297981306053E-2</v>
      </c>
      <c r="G448">
        <v>-4.1842063788748298</v>
      </c>
      <c r="H448" s="1">
        <v>2.86164051768595E-5</v>
      </c>
      <c r="I448">
        <v>7.6600393377417595E-4</v>
      </c>
      <c r="J448">
        <v>-0.281390817131075</v>
      </c>
      <c r="K448">
        <v>6.8215814851080099</v>
      </c>
      <c r="L448">
        <v>16.010714937734601</v>
      </c>
      <c r="M448" s="1">
        <v>6.2985006419875896E-5</v>
      </c>
      <c r="N448">
        <v>2.3590598357522701E-3</v>
      </c>
    </row>
    <row r="449" spans="1:14" x14ac:dyDescent="0.3">
      <c r="A449" t="str">
        <f t="shared" si="6"/>
        <v>up</v>
      </c>
      <c r="B449" t="s">
        <v>12</v>
      </c>
      <c r="C449" t="s">
        <v>2894</v>
      </c>
      <c r="D449">
        <v>1530.5922174710299</v>
      </c>
      <c r="E449">
        <v>-0.260224515571223</v>
      </c>
      <c r="F449">
        <v>4.3790386299495401E-2</v>
      </c>
      <c r="G449">
        <v>-5.9425033109201397</v>
      </c>
      <c r="H449" s="1">
        <v>2.8070198361550298E-9</v>
      </c>
      <c r="I449" s="1">
        <v>2.19702651971339E-7</v>
      </c>
      <c r="J449">
        <v>-0.26401591744416297</v>
      </c>
      <c r="K449">
        <v>6.1492064920035299</v>
      </c>
      <c r="L449">
        <v>15.7253591298219</v>
      </c>
      <c r="M449" s="1">
        <v>7.32357136974062E-5</v>
      </c>
      <c r="N449">
        <v>2.6466368926767602E-3</v>
      </c>
    </row>
    <row r="450" spans="1:14" x14ac:dyDescent="0.3">
      <c r="A450" t="str">
        <f t="shared" ref="A450:A513" si="7">IF(E450&gt;=0, "down", "up")</f>
        <v>up</v>
      </c>
      <c r="B450" t="s">
        <v>120</v>
      </c>
      <c r="C450" t="s">
        <v>2988</v>
      </c>
      <c r="D450">
        <v>1277.22498831248</v>
      </c>
      <c r="E450">
        <v>-0.25964436607053498</v>
      </c>
      <c r="F450">
        <v>5.69722076944294E-2</v>
      </c>
      <c r="G450">
        <v>-4.5573864271354703</v>
      </c>
      <c r="H450" s="1">
        <v>5.1794080501733301E-6</v>
      </c>
      <c r="I450">
        <v>1.7417386267216001E-4</v>
      </c>
      <c r="J450">
        <v>-0.25860963729991798</v>
      </c>
      <c r="K450">
        <v>5.8882860304884597</v>
      </c>
      <c r="L450">
        <v>12.0412452405363</v>
      </c>
      <c r="M450">
        <v>5.2036197894234602E-4</v>
      </c>
      <c r="N450">
        <v>1.2959362131819399E-2</v>
      </c>
    </row>
    <row r="451" spans="1:14" x14ac:dyDescent="0.3">
      <c r="A451" t="str">
        <f t="shared" si="7"/>
        <v>up</v>
      </c>
      <c r="B451" t="s">
        <v>703</v>
      </c>
      <c r="C451" t="s">
        <v>3509</v>
      </c>
      <c r="D451">
        <v>2163.9158081599599</v>
      </c>
      <c r="E451">
        <v>-0.25948370297733198</v>
      </c>
      <c r="F451">
        <v>6.4908582432490494E-2</v>
      </c>
      <c r="G451">
        <v>-3.9976794015985999</v>
      </c>
      <c r="H451" s="1">
        <v>6.3966507259072695E-5</v>
      </c>
      <c r="I451">
        <v>1.54815141619427E-3</v>
      </c>
      <c r="J451">
        <v>-0.31941546653412201</v>
      </c>
      <c r="K451">
        <v>6.6502935716565501</v>
      </c>
      <c r="L451">
        <v>16.8776830947813</v>
      </c>
      <c r="M451" s="1">
        <v>3.9867577774585801E-5</v>
      </c>
      <c r="N451">
        <v>1.63400115193266E-3</v>
      </c>
    </row>
    <row r="452" spans="1:14" x14ac:dyDescent="0.3">
      <c r="A452" t="str">
        <f t="shared" si="7"/>
        <v>up</v>
      </c>
      <c r="B452" t="s">
        <v>354</v>
      </c>
      <c r="C452" t="s">
        <v>3201</v>
      </c>
      <c r="D452">
        <v>8300.1858927879493</v>
      </c>
      <c r="E452">
        <v>-0.25895894448698398</v>
      </c>
      <c r="F452">
        <v>5.2855258035205299E-2</v>
      </c>
      <c r="G452">
        <v>-4.8993979806985202</v>
      </c>
      <c r="H452" s="1">
        <v>9.61307491488605E-7</v>
      </c>
      <c r="I452" s="1">
        <v>4.1237626493857299E-5</v>
      </c>
      <c r="J452">
        <v>-0.25720313032221598</v>
      </c>
      <c r="K452">
        <v>8.5866531409999993</v>
      </c>
      <c r="L452">
        <v>11.750221437192501</v>
      </c>
      <c r="M452">
        <v>6.0835999884823898E-4</v>
      </c>
      <c r="N452">
        <v>1.46917915546768E-2</v>
      </c>
    </row>
    <row r="453" spans="1:14" x14ac:dyDescent="0.3">
      <c r="A453" t="str">
        <f t="shared" si="7"/>
        <v>up</v>
      </c>
      <c r="B453" t="s">
        <v>587</v>
      </c>
      <c r="C453" t="s">
        <v>3410</v>
      </c>
      <c r="D453">
        <v>2132.9499946083301</v>
      </c>
      <c r="E453">
        <v>-0.25843367187111599</v>
      </c>
      <c r="F453">
        <v>6.8816840970656795E-2</v>
      </c>
      <c r="G453">
        <v>-3.7553841214727002</v>
      </c>
      <c r="H453">
        <v>1.73075825755558E-4</v>
      </c>
      <c r="I453">
        <v>3.54739180997304E-3</v>
      </c>
      <c r="J453">
        <v>-0.26225609506763897</v>
      </c>
      <c r="K453">
        <v>6.6275405063757198</v>
      </c>
      <c r="L453">
        <v>10.074890053579299</v>
      </c>
      <c r="M453">
        <v>1.5030359110349699E-3</v>
      </c>
      <c r="N453">
        <v>2.9713580139438901E-2</v>
      </c>
    </row>
    <row r="454" spans="1:14" x14ac:dyDescent="0.3">
      <c r="A454" t="str">
        <f t="shared" si="7"/>
        <v>up</v>
      </c>
      <c r="B454" t="s">
        <v>584</v>
      </c>
      <c r="C454" t="s">
        <v>3407</v>
      </c>
      <c r="D454">
        <v>1438.54056100411</v>
      </c>
      <c r="E454">
        <v>-0.25843227490499898</v>
      </c>
      <c r="F454">
        <v>5.1405835590903899E-2</v>
      </c>
      <c r="G454">
        <v>-5.0272945072159798</v>
      </c>
      <c r="H454" s="1">
        <v>4.9744808589206105E-7</v>
      </c>
      <c r="I454" s="1">
        <v>2.2492720208038299E-5</v>
      </c>
      <c r="J454">
        <v>-0.26221440182594502</v>
      </c>
      <c r="K454">
        <v>6.0602794546404004</v>
      </c>
      <c r="L454">
        <v>13.082431514606901</v>
      </c>
      <c r="M454">
        <v>2.9807827460956497E-4</v>
      </c>
      <c r="N454">
        <v>8.4671937609390197E-3</v>
      </c>
    </row>
    <row r="455" spans="1:14" x14ac:dyDescent="0.3">
      <c r="A455" t="str">
        <f t="shared" si="7"/>
        <v>up</v>
      </c>
      <c r="B455" t="s">
        <v>136</v>
      </c>
      <c r="C455" t="s">
        <v>3002</v>
      </c>
      <c r="D455">
        <v>1058.3246771608001</v>
      </c>
      <c r="E455">
        <v>-0.255320650366962</v>
      </c>
      <c r="F455">
        <v>7.1933136177201401E-2</v>
      </c>
      <c r="G455">
        <v>-3.5494163599095798</v>
      </c>
      <c r="H455">
        <v>3.8608609403089001E-4</v>
      </c>
      <c r="I455">
        <v>6.8351538128431496E-3</v>
      </c>
      <c r="J455">
        <v>-0.256397249223205</v>
      </c>
      <c r="K455">
        <v>5.6169769343824001</v>
      </c>
      <c r="L455">
        <v>9.4441285717111096</v>
      </c>
      <c r="M455">
        <v>2.1182612088909299E-3</v>
      </c>
      <c r="N455">
        <v>3.7983071301925402E-2</v>
      </c>
    </row>
    <row r="456" spans="1:14" x14ac:dyDescent="0.3">
      <c r="A456" t="str">
        <f t="shared" si="7"/>
        <v>up</v>
      </c>
      <c r="B456" t="s">
        <v>334</v>
      </c>
      <c r="C456" t="s">
        <v>3182</v>
      </c>
      <c r="D456">
        <v>1868.5949501242001</v>
      </c>
      <c r="E456">
        <v>-0.25342908772278</v>
      </c>
      <c r="F456">
        <v>6.6543417874317501E-2</v>
      </c>
      <c r="G456">
        <v>-3.8084771690182602</v>
      </c>
      <c r="H456">
        <v>1.39825253663893E-4</v>
      </c>
      <c r="I456">
        <v>2.9523515565586201E-3</v>
      </c>
      <c r="J456">
        <v>-0.232832592971257</v>
      </c>
      <c r="K456">
        <v>6.4348114485312404</v>
      </c>
      <c r="L456">
        <v>8.8728535597857405</v>
      </c>
      <c r="M456">
        <v>2.89442353792392E-3</v>
      </c>
      <c r="N456">
        <v>4.7779638264118102E-2</v>
      </c>
    </row>
    <row r="457" spans="1:14" x14ac:dyDescent="0.3">
      <c r="A457" t="str">
        <f t="shared" si="7"/>
        <v>up</v>
      </c>
      <c r="B457" t="s">
        <v>390</v>
      </c>
      <c r="C457" t="s">
        <v>3232</v>
      </c>
      <c r="D457">
        <v>1110.2924986118501</v>
      </c>
      <c r="E457">
        <v>-0.25141699498368603</v>
      </c>
      <c r="F457">
        <v>5.9069068922526398E-2</v>
      </c>
      <c r="G457">
        <v>-4.2563222947265098</v>
      </c>
      <c r="H457" s="1">
        <v>2.07817071709472E-5</v>
      </c>
      <c r="I457">
        <v>5.7825856294377797E-4</v>
      </c>
      <c r="J457">
        <v>-0.254492619958962</v>
      </c>
      <c r="K457">
        <v>5.6868598972998896</v>
      </c>
      <c r="L457">
        <v>11.055674206997301</v>
      </c>
      <c r="M457">
        <v>8.8416188420613405E-4</v>
      </c>
      <c r="N457">
        <v>1.9786742946859601E-2</v>
      </c>
    </row>
    <row r="458" spans="1:14" x14ac:dyDescent="0.3">
      <c r="A458" t="str">
        <f t="shared" si="7"/>
        <v>up</v>
      </c>
      <c r="B458" t="s">
        <v>126</v>
      </c>
      <c r="C458" t="s">
        <v>2993</v>
      </c>
      <c r="D458">
        <v>973.78905330975999</v>
      </c>
      <c r="E458">
        <v>-0.25088150057388903</v>
      </c>
      <c r="F458">
        <v>7.2785431320571498E-2</v>
      </c>
      <c r="G458">
        <v>-3.4468642422262001</v>
      </c>
      <c r="H458">
        <v>5.6713348993901096E-4</v>
      </c>
      <c r="I458">
        <v>9.3594508376617994E-3</v>
      </c>
      <c r="J458">
        <v>-0.23075549276395099</v>
      </c>
      <c r="K458">
        <v>5.4932405319688904</v>
      </c>
      <c r="L458">
        <v>9.3736483517375007</v>
      </c>
      <c r="M458">
        <v>2.2012696001414899E-3</v>
      </c>
      <c r="N458">
        <v>3.9131675903436199E-2</v>
      </c>
    </row>
    <row r="459" spans="1:14" x14ac:dyDescent="0.3">
      <c r="A459" t="str">
        <f t="shared" si="7"/>
        <v>up</v>
      </c>
      <c r="B459" t="s">
        <v>138</v>
      </c>
      <c r="C459" t="s">
        <v>3004</v>
      </c>
      <c r="D459">
        <v>997.94833924606803</v>
      </c>
      <c r="E459">
        <v>-0.24942853318619501</v>
      </c>
      <c r="F459">
        <v>6.8243309851805295E-2</v>
      </c>
      <c r="G459">
        <v>-3.6549888000427502</v>
      </c>
      <c r="H459">
        <v>2.5719320561022699E-4</v>
      </c>
      <c r="I459">
        <v>4.9035240226314499E-3</v>
      </c>
      <c r="J459">
        <v>-0.25932256374121299</v>
      </c>
      <c r="K459">
        <v>5.53270018861802</v>
      </c>
      <c r="L459">
        <v>10.442923729058</v>
      </c>
      <c r="M459">
        <v>1.2312022646822399E-3</v>
      </c>
      <c r="N459">
        <v>2.5375857021360301E-2</v>
      </c>
    </row>
    <row r="460" spans="1:14" x14ac:dyDescent="0.3">
      <c r="A460" t="str">
        <f t="shared" si="7"/>
        <v>up</v>
      </c>
      <c r="B460" t="s">
        <v>337</v>
      </c>
      <c r="C460" t="s">
        <v>3185</v>
      </c>
      <c r="D460">
        <v>2751.0925969331902</v>
      </c>
      <c r="E460">
        <v>-0.24919949307560199</v>
      </c>
      <c r="F460">
        <v>3.7116633800391902E-2</v>
      </c>
      <c r="G460">
        <v>-6.7139572628208297</v>
      </c>
      <c r="H460" s="1">
        <v>1.8941580774441602E-11</v>
      </c>
      <c r="I460" s="1">
        <v>2.2635189025457701E-9</v>
      </c>
      <c r="J460">
        <v>-0.24612215442559099</v>
      </c>
      <c r="K460">
        <v>6.9941781409374002</v>
      </c>
      <c r="L460">
        <v>14.5017123201958</v>
      </c>
      <c r="M460">
        <v>1.40032198968589E-4</v>
      </c>
      <c r="N460">
        <v>4.5242385004603796E-3</v>
      </c>
    </row>
    <row r="461" spans="1:14" x14ac:dyDescent="0.3">
      <c r="A461" t="str">
        <f t="shared" si="7"/>
        <v>up</v>
      </c>
      <c r="B461" t="s">
        <v>435</v>
      </c>
      <c r="C461" t="s">
        <v>3275</v>
      </c>
      <c r="D461">
        <v>1080.7659664804401</v>
      </c>
      <c r="E461">
        <v>-0.24687515129905499</v>
      </c>
      <c r="F461">
        <v>6.2466926341158698E-2</v>
      </c>
      <c r="G461">
        <v>-3.9520937840092101</v>
      </c>
      <c r="H461" s="1">
        <v>7.7470365632711501E-5</v>
      </c>
      <c r="I461">
        <v>1.81905855022493E-3</v>
      </c>
      <c r="J461">
        <v>-0.24720855890313201</v>
      </c>
      <c r="K461">
        <v>5.6482101988984104</v>
      </c>
      <c r="L461">
        <v>9.6123937041719891</v>
      </c>
      <c r="M461">
        <v>1.9326855766947199E-3</v>
      </c>
      <c r="N461">
        <v>3.56813057885274E-2</v>
      </c>
    </row>
    <row r="462" spans="1:14" x14ac:dyDescent="0.3">
      <c r="A462" t="str">
        <f t="shared" si="7"/>
        <v>up</v>
      </c>
      <c r="B462" t="s">
        <v>74</v>
      </c>
      <c r="C462" t="s">
        <v>2947</v>
      </c>
      <c r="D462">
        <v>4428.8029781608102</v>
      </c>
      <c r="E462">
        <v>-0.24330299489242199</v>
      </c>
      <c r="F462">
        <v>5.7660457231315701E-2</v>
      </c>
      <c r="G462">
        <v>-4.2195814354431302</v>
      </c>
      <c r="H462" s="1">
        <v>2.4475630317332198E-5</v>
      </c>
      <c r="I462">
        <v>6.6853435952484396E-4</v>
      </c>
      <c r="J462">
        <v>-0.24796057429128401</v>
      </c>
      <c r="K462">
        <v>7.68034555515273</v>
      </c>
      <c r="L462">
        <v>10.9518271637835</v>
      </c>
      <c r="M462">
        <v>9.35113573827113E-4</v>
      </c>
      <c r="N462">
        <v>2.04173580160577E-2</v>
      </c>
    </row>
    <row r="463" spans="1:14" x14ac:dyDescent="0.3">
      <c r="A463" t="str">
        <f t="shared" si="7"/>
        <v>up</v>
      </c>
      <c r="B463" t="s">
        <v>145</v>
      </c>
      <c r="C463" t="s">
        <v>3011</v>
      </c>
      <c r="D463">
        <v>572.01876147084704</v>
      </c>
      <c r="E463">
        <v>-0.243080535580081</v>
      </c>
      <c r="F463">
        <v>5.2102473111110402E-2</v>
      </c>
      <c r="G463">
        <v>-4.6654318128374204</v>
      </c>
      <c r="H463" s="1">
        <v>3.0796961131077901E-6</v>
      </c>
      <c r="I463">
        <v>1.0991640740755901E-4</v>
      </c>
      <c r="J463">
        <v>-0.24762060373227399</v>
      </c>
      <c r="K463">
        <v>4.7321216545277203</v>
      </c>
      <c r="L463">
        <v>11.5195103933364</v>
      </c>
      <c r="M463">
        <v>6.8869526132120905E-4</v>
      </c>
      <c r="N463">
        <v>1.6195628727299599E-2</v>
      </c>
    </row>
    <row r="464" spans="1:14" x14ac:dyDescent="0.3">
      <c r="A464" t="str">
        <f t="shared" si="7"/>
        <v>up</v>
      </c>
      <c r="B464" t="s">
        <v>843</v>
      </c>
      <c r="C464" t="s">
        <v>3616</v>
      </c>
      <c r="D464">
        <v>593.16335770430305</v>
      </c>
      <c r="E464">
        <v>-0.239976583811748</v>
      </c>
      <c r="F464">
        <v>5.8286303905199198E-2</v>
      </c>
      <c r="G464">
        <v>-4.1172036607787401</v>
      </c>
      <c r="H464" s="1">
        <v>3.8349716069749199E-5</v>
      </c>
      <c r="I464">
        <v>9.7952786236168705E-4</v>
      </c>
      <c r="J464">
        <v>-0.242314837496759</v>
      </c>
      <c r="K464">
        <v>4.7847727731646899</v>
      </c>
      <c r="L464">
        <v>9.5302530222963799</v>
      </c>
      <c r="M464">
        <v>2.0211225385964801E-3</v>
      </c>
      <c r="N464">
        <v>3.6830305387458802E-2</v>
      </c>
    </row>
    <row r="465" spans="1:14" x14ac:dyDescent="0.3">
      <c r="A465" t="str">
        <f t="shared" si="7"/>
        <v>up</v>
      </c>
      <c r="B465" t="s">
        <v>607</v>
      </c>
      <c r="C465" t="s">
        <v>3429</v>
      </c>
      <c r="D465">
        <v>3335.6910756089301</v>
      </c>
      <c r="E465">
        <v>-0.239744421048039</v>
      </c>
      <c r="F465">
        <v>6.2087533417957003E-2</v>
      </c>
      <c r="G465">
        <v>-3.8613938716834202</v>
      </c>
      <c r="H465">
        <v>1.12741983233827E-4</v>
      </c>
      <c r="I465">
        <v>2.4858957225725401E-3</v>
      </c>
      <c r="J465">
        <v>-0.24044243562051901</v>
      </c>
      <c r="K465">
        <v>7.27203445362177</v>
      </c>
      <c r="L465">
        <v>9.2694659964111903</v>
      </c>
      <c r="M465">
        <v>2.3300562699210201E-3</v>
      </c>
      <c r="N465">
        <v>4.0942775917638598E-2</v>
      </c>
    </row>
    <row r="466" spans="1:14" x14ac:dyDescent="0.3">
      <c r="A466" t="str">
        <f t="shared" si="7"/>
        <v>up</v>
      </c>
      <c r="B466" t="s">
        <v>290</v>
      </c>
      <c r="C466" t="s">
        <v>3141</v>
      </c>
      <c r="D466">
        <v>2561.7065887648801</v>
      </c>
      <c r="E466">
        <v>-0.23859804026595599</v>
      </c>
      <c r="F466">
        <v>6.3511281248044393E-2</v>
      </c>
      <c r="G466">
        <v>-3.75678203269285</v>
      </c>
      <c r="H466">
        <v>1.7211228058494599E-4</v>
      </c>
      <c r="I466">
        <v>3.5330533180198201E-3</v>
      </c>
      <c r="J466">
        <v>-0.233547245328067</v>
      </c>
      <c r="K466">
        <v>6.8893096163247796</v>
      </c>
      <c r="L466">
        <v>10.0278187889647</v>
      </c>
      <c r="M466">
        <v>1.5419352367995901E-3</v>
      </c>
      <c r="N466">
        <v>3.0258633340478899E-2</v>
      </c>
    </row>
    <row r="467" spans="1:14" x14ac:dyDescent="0.3">
      <c r="A467" t="str">
        <f t="shared" si="7"/>
        <v>up</v>
      </c>
      <c r="B467" t="s">
        <v>173</v>
      </c>
      <c r="C467" t="s">
        <v>3039</v>
      </c>
      <c r="D467">
        <v>2960.0150625459501</v>
      </c>
      <c r="E467">
        <v>-0.23839622908910499</v>
      </c>
      <c r="F467">
        <v>6.3886921144164693E-2</v>
      </c>
      <c r="G467">
        <v>-3.7315341672382201</v>
      </c>
      <c r="H467">
        <v>1.9031719086120801E-4</v>
      </c>
      <c r="I467">
        <v>3.8188984744923701E-3</v>
      </c>
      <c r="J467">
        <v>-0.243661721002081</v>
      </c>
      <c r="K467">
        <v>7.1005079413550103</v>
      </c>
      <c r="L467">
        <v>8.9232412886120596</v>
      </c>
      <c r="M467">
        <v>2.8156436160467202E-3</v>
      </c>
      <c r="N467">
        <v>4.6911042592555303E-2</v>
      </c>
    </row>
    <row r="468" spans="1:14" x14ac:dyDescent="0.3">
      <c r="A468" t="str">
        <f t="shared" si="7"/>
        <v>up</v>
      </c>
      <c r="B468" t="s">
        <v>318</v>
      </c>
      <c r="C468" t="s">
        <v>3167</v>
      </c>
      <c r="D468">
        <v>817.25617020176696</v>
      </c>
      <c r="E468">
        <v>-0.23595173635744901</v>
      </c>
      <c r="F468">
        <v>6.8750467718403693E-2</v>
      </c>
      <c r="G468">
        <v>-3.43200190759265</v>
      </c>
      <c r="H468">
        <v>5.9914334396586502E-4</v>
      </c>
      <c r="I468">
        <v>9.7553947878821594E-3</v>
      </c>
      <c r="J468">
        <v>-0.25185093423659399</v>
      </c>
      <c r="K468">
        <v>5.2462171144352396</v>
      </c>
      <c r="L468">
        <v>9.0336497941213292</v>
      </c>
      <c r="M468">
        <v>2.6505475121168399E-3</v>
      </c>
      <c r="N468">
        <v>4.4890323567079199E-2</v>
      </c>
    </row>
    <row r="469" spans="1:14" x14ac:dyDescent="0.3">
      <c r="A469" t="str">
        <f t="shared" si="7"/>
        <v>up</v>
      </c>
      <c r="B469" t="s">
        <v>187</v>
      </c>
      <c r="C469" t="s">
        <v>3052</v>
      </c>
      <c r="D469">
        <v>1837.8718322151601</v>
      </c>
      <c r="E469">
        <v>-0.235605368340568</v>
      </c>
      <c r="F469">
        <v>6.2931708434006806E-2</v>
      </c>
      <c r="G469">
        <v>-3.7438260330662301</v>
      </c>
      <c r="H469">
        <v>1.8123916238588401E-4</v>
      </c>
      <c r="I469">
        <v>3.6697503016227999E-3</v>
      </c>
      <c r="J469">
        <v>-0.23673647750150201</v>
      </c>
      <c r="K469">
        <v>6.4127799481549204</v>
      </c>
      <c r="L469">
        <v>9.0701367648474296</v>
      </c>
      <c r="M469">
        <v>2.5981763652724301E-3</v>
      </c>
      <c r="N469">
        <v>4.4212147046065201E-2</v>
      </c>
    </row>
    <row r="470" spans="1:14" x14ac:dyDescent="0.3">
      <c r="A470" t="str">
        <f t="shared" si="7"/>
        <v>up</v>
      </c>
      <c r="B470" t="s">
        <v>169</v>
      </c>
      <c r="C470" t="s">
        <v>3035</v>
      </c>
      <c r="D470">
        <v>1456.9771360929201</v>
      </c>
      <c r="E470">
        <v>-0.235084385781519</v>
      </c>
      <c r="F470">
        <v>5.4269051279877099E-2</v>
      </c>
      <c r="G470">
        <v>-4.33183149948833</v>
      </c>
      <c r="H470" s="1">
        <v>1.47874094877471E-5</v>
      </c>
      <c r="I470">
        <v>4.3212814101311502E-4</v>
      </c>
      <c r="J470">
        <v>-0.24046637628942799</v>
      </c>
      <c r="K470">
        <v>6.0777114909413301</v>
      </c>
      <c r="L470">
        <v>11.458646906544301</v>
      </c>
      <c r="M470">
        <v>7.1162096209552504E-4</v>
      </c>
      <c r="N470">
        <v>1.6571757631916099E-2</v>
      </c>
    </row>
    <row r="471" spans="1:14" x14ac:dyDescent="0.3">
      <c r="A471" t="str">
        <f t="shared" si="7"/>
        <v>up</v>
      </c>
      <c r="B471" t="s">
        <v>340</v>
      </c>
      <c r="C471" t="s">
        <v>3188</v>
      </c>
      <c r="D471">
        <v>341.19359101005699</v>
      </c>
      <c r="E471">
        <v>-0.232881771328249</v>
      </c>
      <c r="F471">
        <v>7.3161230584058906E-2</v>
      </c>
      <c r="G471">
        <v>-3.1831308668418101</v>
      </c>
      <c r="H471">
        <v>1.4569174931586401E-3</v>
      </c>
      <c r="I471">
        <v>2.0205267398119401E-2</v>
      </c>
      <c r="J471">
        <v>-0.28126791963898901</v>
      </c>
      <c r="K471">
        <v>3.9892099418500302</v>
      </c>
      <c r="L471">
        <v>11.4629868944977</v>
      </c>
      <c r="M471">
        <v>7.0996096955770803E-4</v>
      </c>
      <c r="N471">
        <v>1.6559983915943599E-2</v>
      </c>
    </row>
    <row r="472" spans="1:14" x14ac:dyDescent="0.3">
      <c r="A472" t="str">
        <f t="shared" si="7"/>
        <v>up</v>
      </c>
      <c r="B472" t="s">
        <v>255</v>
      </c>
      <c r="C472" t="s">
        <v>3110</v>
      </c>
      <c r="D472">
        <v>4337.07357820788</v>
      </c>
      <c r="E472">
        <v>-0.23136480361630199</v>
      </c>
      <c r="F472">
        <v>5.5699839284461997E-2</v>
      </c>
      <c r="G472">
        <v>-4.1537786569672202</v>
      </c>
      <c r="H472" s="1">
        <v>3.2702952818328299E-5</v>
      </c>
      <c r="I472">
        <v>8.5154926171304495E-4</v>
      </c>
      <c r="J472">
        <v>-0.233691740060783</v>
      </c>
      <c r="K472">
        <v>7.6508797667942998</v>
      </c>
      <c r="L472">
        <v>9.3672711645529798</v>
      </c>
      <c r="M472">
        <v>2.20894126332181E-3</v>
      </c>
      <c r="N472">
        <v>3.9216908938553702E-2</v>
      </c>
    </row>
    <row r="473" spans="1:14" x14ac:dyDescent="0.3">
      <c r="A473" t="str">
        <f t="shared" si="7"/>
        <v>up</v>
      </c>
      <c r="B473" t="s">
        <v>464</v>
      </c>
      <c r="C473" t="s">
        <v>3298</v>
      </c>
      <c r="D473">
        <v>1954.4522770348101</v>
      </c>
      <c r="E473">
        <v>-0.228782237744593</v>
      </c>
      <c r="F473">
        <v>4.5938416420612499E-2</v>
      </c>
      <c r="G473">
        <v>-4.9801942594159403</v>
      </c>
      <c r="H473" s="1">
        <v>6.3520480145577405E-7</v>
      </c>
      <c r="I473" s="1">
        <v>2.8150930671139299E-5</v>
      </c>
      <c r="J473">
        <v>-0.23207604059880599</v>
      </c>
      <c r="K473">
        <v>6.5015612423081404</v>
      </c>
      <c r="L473">
        <v>11.580389092528399</v>
      </c>
      <c r="M473">
        <v>6.6650994068879099E-4</v>
      </c>
      <c r="N473">
        <v>1.57513757811873E-2</v>
      </c>
    </row>
    <row r="474" spans="1:14" x14ac:dyDescent="0.3">
      <c r="A474" t="str">
        <f t="shared" si="7"/>
        <v>up</v>
      </c>
      <c r="B474" t="s">
        <v>495</v>
      </c>
      <c r="C474" t="s">
        <v>3328</v>
      </c>
      <c r="D474">
        <v>1468.25946897227</v>
      </c>
      <c r="E474">
        <v>-0.22695726406991601</v>
      </c>
      <c r="F474">
        <v>4.3098681885938801E-2</v>
      </c>
      <c r="G474">
        <v>-5.2659908409858396</v>
      </c>
      <c r="H474" s="1">
        <v>1.3943523608705801E-7</v>
      </c>
      <c r="I474" s="1">
        <v>7.2614832676621996E-6</v>
      </c>
      <c r="J474">
        <v>-0.234337750884554</v>
      </c>
      <c r="K474">
        <v>6.0897151051528198</v>
      </c>
      <c r="L474">
        <v>12.0953815870204</v>
      </c>
      <c r="M474">
        <v>5.0546869441159303E-4</v>
      </c>
      <c r="N474">
        <v>1.2698683750147601E-2</v>
      </c>
    </row>
    <row r="475" spans="1:14" x14ac:dyDescent="0.3">
      <c r="A475" t="str">
        <f t="shared" si="7"/>
        <v>up</v>
      </c>
      <c r="B475" t="s">
        <v>223</v>
      </c>
      <c r="C475" t="s">
        <v>3085</v>
      </c>
      <c r="D475">
        <v>1188.5583918910199</v>
      </c>
      <c r="E475">
        <v>-0.22632235507005599</v>
      </c>
      <c r="F475">
        <v>5.67698551878957E-2</v>
      </c>
      <c r="G475">
        <v>-3.9866643013440601</v>
      </c>
      <c r="H475" s="1">
        <v>6.7008730195269002E-5</v>
      </c>
      <c r="I475">
        <v>1.59877412529625E-3</v>
      </c>
      <c r="J475">
        <v>-0.23609279791353299</v>
      </c>
      <c r="K475">
        <v>5.7859418991657297</v>
      </c>
      <c r="L475">
        <v>9.3551947361727006</v>
      </c>
      <c r="M475">
        <v>2.2235434187166401E-3</v>
      </c>
      <c r="N475">
        <v>3.94273551810757E-2</v>
      </c>
    </row>
    <row r="476" spans="1:14" x14ac:dyDescent="0.3">
      <c r="A476" t="str">
        <f t="shared" si="7"/>
        <v>up</v>
      </c>
      <c r="B476" t="s">
        <v>322</v>
      </c>
      <c r="C476" t="s">
        <v>3171</v>
      </c>
      <c r="D476">
        <v>2540.2004028964802</v>
      </c>
      <c r="E476">
        <v>-0.223983544024973</v>
      </c>
      <c r="F476">
        <v>5.44795993120974E-2</v>
      </c>
      <c r="G476">
        <v>-4.1113287699095897</v>
      </c>
      <c r="H476" s="1">
        <v>3.9338856534964397E-5</v>
      </c>
      <c r="I476">
        <v>1.0009719693231201E-3</v>
      </c>
      <c r="J476">
        <v>-0.22670111542013899</v>
      </c>
      <c r="K476">
        <v>6.8794935617914401</v>
      </c>
      <c r="L476">
        <v>9.3423825322738594</v>
      </c>
      <c r="M476">
        <v>2.2391423018994802E-3</v>
      </c>
      <c r="N476">
        <v>3.9508605560575602E-2</v>
      </c>
    </row>
    <row r="477" spans="1:14" x14ac:dyDescent="0.3">
      <c r="A477" t="str">
        <f t="shared" si="7"/>
        <v>up</v>
      </c>
      <c r="B477" t="s">
        <v>128</v>
      </c>
      <c r="C477" t="s">
        <v>2995</v>
      </c>
      <c r="D477">
        <v>1803.4289119673999</v>
      </c>
      <c r="E477">
        <v>-0.22378129498019</v>
      </c>
      <c r="F477">
        <v>5.6841203838196602E-2</v>
      </c>
      <c r="G477">
        <v>-3.9369555862540002</v>
      </c>
      <c r="H477" s="1">
        <v>8.2521872797227197E-5</v>
      </c>
      <c r="I477">
        <v>1.92082216611842E-3</v>
      </c>
      <c r="J477">
        <v>-0.23237236660726501</v>
      </c>
      <c r="K477">
        <v>6.3857432086662396</v>
      </c>
      <c r="L477">
        <v>9.7622565632342102</v>
      </c>
      <c r="M477">
        <v>1.78131131559674E-3</v>
      </c>
      <c r="N477">
        <v>3.34900535022742E-2</v>
      </c>
    </row>
    <row r="478" spans="1:14" x14ac:dyDescent="0.3">
      <c r="A478" t="str">
        <f t="shared" si="7"/>
        <v>up</v>
      </c>
      <c r="B478" t="s">
        <v>69</v>
      </c>
      <c r="C478" t="s">
        <v>2944</v>
      </c>
      <c r="D478">
        <v>2287.2298210989802</v>
      </c>
      <c r="E478">
        <v>-0.221594619460319</v>
      </c>
      <c r="F478">
        <v>5.7351509043196899E-2</v>
      </c>
      <c r="G478">
        <v>-3.8637975383248402</v>
      </c>
      <c r="H478">
        <v>1.11637762546447E-4</v>
      </c>
      <c r="I478">
        <v>2.4696856428457E-3</v>
      </c>
      <c r="J478">
        <v>-0.225113433398172</v>
      </c>
      <c r="K478">
        <v>6.7279976928015</v>
      </c>
      <c r="L478">
        <v>9.0296765047083003</v>
      </c>
      <c r="M478">
        <v>2.65631485478504E-3</v>
      </c>
      <c r="N478">
        <v>4.4903747024150897E-2</v>
      </c>
    </row>
    <row r="479" spans="1:14" x14ac:dyDescent="0.3">
      <c r="A479" t="str">
        <f t="shared" si="7"/>
        <v>up</v>
      </c>
      <c r="B479" t="s">
        <v>367</v>
      </c>
      <c r="C479" t="s">
        <v>3210</v>
      </c>
      <c r="D479">
        <v>2454.8730011346001</v>
      </c>
      <c r="E479">
        <v>-0.208401687403723</v>
      </c>
      <c r="F479">
        <v>6.0346232379950501E-2</v>
      </c>
      <c r="G479">
        <v>-3.4534332829859098</v>
      </c>
      <c r="H479">
        <v>5.5349919769594495E-4</v>
      </c>
      <c r="I479">
        <v>9.1797190358891192E-3</v>
      </c>
      <c r="J479">
        <v>-0.23705103549597301</v>
      </c>
      <c r="K479">
        <v>6.8304545391316998</v>
      </c>
      <c r="L479">
        <v>9.8844579171843492</v>
      </c>
      <c r="M479">
        <v>1.6668062761174001E-3</v>
      </c>
      <c r="N479">
        <v>3.2180802195025601E-2</v>
      </c>
    </row>
    <row r="480" spans="1:14" x14ac:dyDescent="0.3">
      <c r="A480" t="str">
        <f t="shared" si="7"/>
        <v>up</v>
      </c>
      <c r="B480" t="s">
        <v>645</v>
      </c>
      <c r="C480" t="s">
        <v>3462</v>
      </c>
      <c r="D480">
        <v>1390.40769529574</v>
      </c>
      <c r="E480">
        <v>-0.20572022551276301</v>
      </c>
      <c r="F480">
        <v>3.8032777296949399E-2</v>
      </c>
      <c r="G480">
        <v>-5.4090245344576502</v>
      </c>
      <c r="H480" s="1">
        <v>6.3368949307394004E-8</v>
      </c>
      <c r="I480" s="1">
        <v>3.6400429936916802E-6</v>
      </c>
      <c r="J480">
        <v>-0.21035889288451901</v>
      </c>
      <c r="K480">
        <v>6.0110291721299101</v>
      </c>
      <c r="L480">
        <v>10.633654903379099</v>
      </c>
      <c r="M480">
        <v>1.11048024980733E-3</v>
      </c>
      <c r="N480">
        <v>2.3357535459656999E-2</v>
      </c>
    </row>
    <row r="481" spans="1:14" x14ac:dyDescent="0.3">
      <c r="A481" t="str">
        <f t="shared" si="7"/>
        <v>up</v>
      </c>
      <c r="B481" t="s">
        <v>457</v>
      </c>
      <c r="C481" t="s">
        <v>457</v>
      </c>
      <c r="D481">
        <v>1602.4158556480299</v>
      </c>
      <c r="E481">
        <v>-0.20564745828786399</v>
      </c>
      <c r="F481">
        <v>4.2447260696603699E-2</v>
      </c>
      <c r="G481">
        <v>-4.8447757267012204</v>
      </c>
      <c r="H481" s="1">
        <v>1.2675477687938501E-6</v>
      </c>
      <c r="I481" s="1">
        <v>5.1880303784516298E-5</v>
      </c>
      <c r="J481">
        <v>-0.20892791582769701</v>
      </c>
      <c r="K481">
        <v>6.2158277985534696</v>
      </c>
      <c r="L481">
        <v>9.4565523102786795</v>
      </c>
      <c r="M481">
        <v>2.10396159999053E-3</v>
      </c>
      <c r="N481">
        <v>3.7868668948386697E-2</v>
      </c>
    </row>
    <row r="482" spans="1:14" x14ac:dyDescent="0.3">
      <c r="A482" t="str">
        <f t="shared" si="7"/>
        <v>up</v>
      </c>
      <c r="B482" t="s">
        <v>410</v>
      </c>
      <c r="C482" t="s">
        <v>3251</v>
      </c>
      <c r="D482">
        <v>2170.0516887258</v>
      </c>
      <c r="E482">
        <v>-0.20147535680787099</v>
      </c>
      <c r="F482">
        <v>4.1549599606368198E-2</v>
      </c>
      <c r="G482">
        <v>-4.8490324507721896</v>
      </c>
      <c r="H482" s="1">
        <v>1.2406512616800501E-6</v>
      </c>
      <c r="I482" s="1">
        <v>5.10157990683727E-5</v>
      </c>
      <c r="J482">
        <v>-0.204733068710508</v>
      </c>
      <c r="K482">
        <v>6.6525115129090899</v>
      </c>
      <c r="L482">
        <v>9.45199612755275</v>
      </c>
      <c r="M482">
        <v>2.1091943219206598E-3</v>
      </c>
      <c r="N482">
        <v>3.7915278882145201E-2</v>
      </c>
    </row>
    <row r="483" spans="1:14" x14ac:dyDescent="0.3">
      <c r="A483" t="str">
        <f t="shared" si="7"/>
        <v>up</v>
      </c>
      <c r="B483" t="s">
        <v>30</v>
      </c>
      <c r="C483" t="s">
        <v>2909</v>
      </c>
      <c r="D483">
        <v>2891.4249971159502</v>
      </c>
      <c r="E483">
        <v>-0.19912524035965001</v>
      </c>
      <c r="F483">
        <v>5.5320083011094097E-2</v>
      </c>
      <c r="G483">
        <v>-3.5995108741922199</v>
      </c>
      <c r="H483">
        <v>3.1881630167036803E-4</v>
      </c>
      <c r="I483">
        <v>5.8292860403773399E-3</v>
      </c>
      <c r="J483">
        <v>-0.25294527718585502</v>
      </c>
      <c r="K483">
        <v>7.0678520768095598</v>
      </c>
      <c r="L483">
        <v>11.7189301233556</v>
      </c>
      <c r="M483">
        <v>6.1867512856619399E-4</v>
      </c>
      <c r="N483">
        <v>1.4865820300304901E-2</v>
      </c>
    </row>
    <row r="484" spans="1:14" x14ac:dyDescent="0.3">
      <c r="A484" t="str">
        <f t="shared" si="7"/>
        <v>up</v>
      </c>
      <c r="B484" t="s">
        <v>382</v>
      </c>
      <c r="C484" t="s">
        <v>3224</v>
      </c>
      <c r="D484">
        <v>1141.1464319978199</v>
      </c>
      <c r="E484">
        <v>-0.19757793881591501</v>
      </c>
      <c r="F484">
        <v>4.1076648281072499E-2</v>
      </c>
      <c r="G484">
        <v>-4.8099819991144699</v>
      </c>
      <c r="H484" s="1">
        <v>1.50943888739604E-6</v>
      </c>
      <c r="I484" s="1">
        <v>6.0022846134915201E-5</v>
      </c>
      <c r="J484">
        <v>-0.19741064715444601</v>
      </c>
      <c r="K484">
        <v>5.7258440654287499</v>
      </c>
      <c r="L484">
        <v>9.3523517786694192</v>
      </c>
      <c r="M484">
        <v>2.2269951820011601E-3</v>
      </c>
      <c r="N484">
        <v>3.94398097355637E-2</v>
      </c>
    </row>
    <row r="485" spans="1:14" x14ac:dyDescent="0.3">
      <c r="A485" t="str">
        <f t="shared" si="7"/>
        <v>up</v>
      </c>
      <c r="B485" t="s">
        <v>592</v>
      </c>
      <c r="C485" t="s">
        <v>3414</v>
      </c>
      <c r="D485">
        <v>2476.1532032494601</v>
      </c>
      <c r="E485">
        <v>-0.187794059315984</v>
      </c>
      <c r="F485">
        <v>4.3078690870382297E-2</v>
      </c>
      <c r="G485">
        <v>-4.3593260501120996</v>
      </c>
      <c r="H485" s="1">
        <v>1.30463609604733E-5</v>
      </c>
      <c r="I485">
        <v>3.8716739488907999E-4</v>
      </c>
      <c r="J485">
        <v>-0.20873433418212101</v>
      </c>
      <c r="K485">
        <v>6.8423346476639999</v>
      </c>
      <c r="L485">
        <v>10.660888902236</v>
      </c>
      <c r="M485">
        <v>1.09424792720571E-3</v>
      </c>
      <c r="N485">
        <v>2.3083803699655701E-2</v>
      </c>
    </row>
    <row r="486" spans="1:14" x14ac:dyDescent="0.3">
      <c r="A486" t="str">
        <f t="shared" si="7"/>
        <v>down</v>
      </c>
      <c r="B486" t="s">
        <v>688</v>
      </c>
      <c r="C486" t="s">
        <v>3494</v>
      </c>
      <c r="D486">
        <v>1180.7362955010999</v>
      </c>
      <c r="E486">
        <v>0.19494357116906799</v>
      </c>
      <c r="F486">
        <v>5.0265858117330801E-2</v>
      </c>
      <c r="G486">
        <v>3.8782501377780099</v>
      </c>
      <c r="H486">
        <v>1.05210510070686E-4</v>
      </c>
      <c r="I486">
        <v>2.34299079332124E-3</v>
      </c>
      <c r="J486">
        <v>0.213891360270587</v>
      </c>
      <c r="K486">
        <v>5.7752766952992101</v>
      </c>
      <c r="L486">
        <v>9.7933411720444496</v>
      </c>
      <c r="M486">
        <v>1.7514493577420599E-3</v>
      </c>
      <c r="N486">
        <v>3.32280685839874E-2</v>
      </c>
    </row>
    <row r="487" spans="1:14" x14ac:dyDescent="0.3">
      <c r="A487" t="str">
        <f t="shared" si="7"/>
        <v>down</v>
      </c>
      <c r="B487" t="s">
        <v>498</v>
      </c>
      <c r="C487" t="s">
        <v>3331</v>
      </c>
      <c r="D487">
        <v>533.41485110255405</v>
      </c>
      <c r="E487">
        <v>0.20185824624266299</v>
      </c>
      <c r="F487">
        <v>5.66899823130722E-2</v>
      </c>
      <c r="G487">
        <v>3.5607392700864602</v>
      </c>
      <c r="H487">
        <v>3.6981215353739001E-4</v>
      </c>
      <c r="I487">
        <v>6.5994211505925699E-3</v>
      </c>
      <c r="J487">
        <v>0.236869123955607</v>
      </c>
      <c r="K487">
        <v>4.6326687144614196</v>
      </c>
      <c r="L487">
        <v>9.7819234435425706</v>
      </c>
      <c r="M487">
        <v>1.7623585936276001E-3</v>
      </c>
      <c r="N487">
        <v>3.33083452247534E-2</v>
      </c>
    </row>
    <row r="488" spans="1:14" x14ac:dyDescent="0.3">
      <c r="A488" t="str">
        <f t="shared" si="7"/>
        <v>down</v>
      </c>
      <c r="B488" t="s">
        <v>329</v>
      </c>
      <c r="C488" t="s">
        <v>2895</v>
      </c>
      <c r="D488">
        <v>2428.88879748416</v>
      </c>
      <c r="E488">
        <v>0.207325022754098</v>
      </c>
      <c r="F488">
        <v>5.7152522812745701E-2</v>
      </c>
      <c r="G488">
        <v>3.6275742968228499</v>
      </c>
      <c r="H488">
        <v>2.8609646291294502E-4</v>
      </c>
      <c r="I488">
        <v>5.3554056777998004E-3</v>
      </c>
      <c r="J488">
        <v>0.236891764189434</v>
      </c>
      <c r="K488">
        <v>6.8158828955535498</v>
      </c>
      <c r="L488">
        <v>9.8283754141198898</v>
      </c>
      <c r="M488">
        <v>1.7184005848427E-3</v>
      </c>
      <c r="N488">
        <v>3.2783243572148998E-2</v>
      </c>
    </row>
    <row r="489" spans="1:14" x14ac:dyDescent="0.3">
      <c r="A489" t="str">
        <f t="shared" si="7"/>
        <v>down</v>
      </c>
      <c r="B489" t="s">
        <v>636</v>
      </c>
      <c r="C489" t="s">
        <v>3454</v>
      </c>
      <c r="D489">
        <v>1547.7848734219201</v>
      </c>
      <c r="E489">
        <v>0.20935983218297399</v>
      </c>
      <c r="F489">
        <v>7.3563289015102604E-2</v>
      </c>
      <c r="G489">
        <v>2.84598248645452</v>
      </c>
      <c r="H489">
        <v>4.4274629851526999E-3</v>
      </c>
      <c r="I489">
        <v>4.7405731674627E-2</v>
      </c>
      <c r="J489">
        <v>0.24496183468742999</v>
      </c>
      <c r="K489">
        <v>6.16404168696734</v>
      </c>
      <c r="L489">
        <v>9.71523640852981</v>
      </c>
      <c r="M489">
        <v>1.82746570731719E-3</v>
      </c>
      <c r="N489">
        <v>3.4134108817011899E-2</v>
      </c>
    </row>
    <row r="490" spans="1:14" x14ac:dyDescent="0.3">
      <c r="A490" t="str">
        <f t="shared" si="7"/>
        <v>down</v>
      </c>
      <c r="B490" t="s">
        <v>265</v>
      </c>
      <c r="C490" t="s">
        <v>265</v>
      </c>
      <c r="D490">
        <v>833.16015219478697</v>
      </c>
      <c r="E490">
        <v>0.21812111876912099</v>
      </c>
      <c r="F490">
        <v>5.4629820673173901E-2</v>
      </c>
      <c r="G490">
        <v>3.99271160112428</v>
      </c>
      <c r="H490" s="1">
        <v>6.5321997168518907E-5</v>
      </c>
      <c r="I490">
        <v>1.5781039893564199E-3</v>
      </c>
      <c r="J490">
        <v>0.20759073278404699</v>
      </c>
      <c r="K490">
        <v>5.27102175793532</v>
      </c>
      <c r="L490">
        <v>9.4704681136678506</v>
      </c>
      <c r="M490">
        <v>2.0880608290743301E-3</v>
      </c>
      <c r="N490">
        <v>3.7629689187275397E-2</v>
      </c>
    </row>
    <row r="491" spans="1:14" x14ac:dyDescent="0.3">
      <c r="A491" t="str">
        <f t="shared" si="7"/>
        <v>down</v>
      </c>
      <c r="B491" t="s">
        <v>469</v>
      </c>
      <c r="C491" t="s">
        <v>3303</v>
      </c>
      <c r="D491">
        <v>345.46469527175702</v>
      </c>
      <c r="E491">
        <v>0.221849286324694</v>
      </c>
      <c r="F491">
        <v>6.4022368892690307E-2</v>
      </c>
      <c r="G491">
        <v>3.4651839686928998</v>
      </c>
      <c r="H491">
        <v>5.2986888007048195E-4</v>
      </c>
      <c r="I491">
        <v>8.9092526267127298E-3</v>
      </c>
      <c r="J491">
        <v>0.268629985151082</v>
      </c>
      <c r="K491">
        <v>4.0108817558310603</v>
      </c>
      <c r="L491">
        <v>9.6180859651955792</v>
      </c>
      <c r="M491">
        <v>1.9267043234243201E-3</v>
      </c>
      <c r="N491">
        <v>3.5616718452991997E-2</v>
      </c>
    </row>
    <row r="492" spans="1:14" x14ac:dyDescent="0.3">
      <c r="A492" t="str">
        <f t="shared" si="7"/>
        <v>down</v>
      </c>
      <c r="B492" t="s">
        <v>48</v>
      </c>
      <c r="C492" t="s">
        <v>2926</v>
      </c>
      <c r="D492">
        <v>605.04421393009898</v>
      </c>
      <c r="E492">
        <v>0.223200243097016</v>
      </c>
      <c r="F492">
        <v>6.4512205585861099E-2</v>
      </c>
      <c r="G492">
        <v>3.4598141711331301</v>
      </c>
      <c r="H492">
        <v>5.40548288416995E-4</v>
      </c>
      <c r="I492">
        <v>9.0320827617641208E-3</v>
      </c>
      <c r="J492">
        <v>0.28197248729052699</v>
      </c>
      <c r="K492">
        <v>4.8156611990759401</v>
      </c>
      <c r="L492">
        <v>11.815861367731101</v>
      </c>
      <c r="M492">
        <v>5.8728256343050099E-4</v>
      </c>
      <c r="N492">
        <v>1.42597900478907E-2</v>
      </c>
    </row>
    <row r="493" spans="1:14" x14ac:dyDescent="0.3">
      <c r="A493" t="str">
        <f t="shared" si="7"/>
        <v>down</v>
      </c>
      <c r="B493" t="s">
        <v>310</v>
      </c>
      <c r="C493" t="s">
        <v>310</v>
      </c>
      <c r="D493">
        <v>1087.9940314128801</v>
      </c>
      <c r="E493">
        <v>0.22651214186395</v>
      </c>
      <c r="F493">
        <v>5.7062237269675999E-2</v>
      </c>
      <c r="G493">
        <v>3.9695629316715002</v>
      </c>
      <c r="H493" s="1">
        <v>7.2004588149833195E-5</v>
      </c>
      <c r="I493">
        <v>1.7026667982285601E-3</v>
      </c>
      <c r="J493">
        <v>0.224377876703346</v>
      </c>
      <c r="K493">
        <v>5.6573834370252802</v>
      </c>
      <c r="L493">
        <v>8.9408421174884403</v>
      </c>
      <c r="M493">
        <v>2.78864127791165E-3</v>
      </c>
      <c r="N493">
        <v>4.6565125435312001E-2</v>
      </c>
    </row>
    <row r="494" spans="1:14" x14ac:dyDescent="0.3">
      <c r="A494" t="str">
        <f t="shared" si="7"/>
        <v>down</v>
      </c>
      <c r="B494" t="s">
        <v>230</v>
      </c>
      <c r="C494" t="s">
        <v>230</v>
      </c>
      <c r="D494">
        <v>1292.62152593925</v>
      </c>
      <c r="E494">
        <v>0.23423213141104299</v>
      </c>
      <c r="F494">
        <v>5.1420308810890603E-2</v>
      </c>
      <c r="G494">
        <v>4.5552455212294198</v>
      </c>
      <c r="H494" s="1">
        <v>5.2324426438121198E-6</v>
      </c>
      <c r="I494">
        <v>1.75077530861954E-4</v>
      </c>
      <c r="J494">
        <v>0.230494482978538</v>
      </c>
      <c r="K494">
        <v>5.9055843776642298</v>
      </c>
      <c r="L494">
        <v>10.4175245708731</v>
      </c>
      <c r="M494">
        <v>1.2482509827785801E-3</v>
      </c>
      <c r="N494">
        <v>2.54710673512927E-2</v>
      </c>
    </row>
    <row r="495" spans="1:14" x14ac:dyDescent="0.3">
      <c r="A495" t="str">
        <f t="shared" si="7"/>
        <v>down</v>
      </c>
      <c r="B495" t="s">
        <v>600</v>
      </c>
      <c r="C495" t="s">
        <v>3422</v>
      </c>
      <c r="D495">
        <v>1765.4924117486401</v>
      </c>
      <c r="E495">
        <v>0.236665143170353</v>
      </c>
      <c r="F495">
        <v>5.3827797008137702E-2</v>
      </c>
      <c r="G495">
        <v>4.3967086955940999</v>
      </c>
      <c r="H495" s="1">
        <v>1.0990468660045799E-5</v>
      </c>
      <c r="I495">
        <v>3.3431007396830201E-4</v>
      </c>
      <c r="J495">
        <v>0.248258854445224</v>
      </c>
      <c r="K495">
        <v>6.3557463067837503</v>
      </c>
      <c r="L495">
        <v>11.191238431625299</v>
      </c>
      <c r="M495">
        <v>8.2184474147190901E-4</v>
      </c>
      <c r="N495">
        <v>1.8536733988073199E-2</v>
      </c>
    </row>
    <row r="496" spans="1:14" x14ac:dyDescent="0.3">
      <c r="A496" t="str">
        <f t="shared" si="7"/>
        <v>down</v>
      </c>
      <c r="B496" t="s">
        <v>283</v>
      </c>
      <c r="C496" t="s">
        <v>3134</v>
      </c>
      <c r="D496">
        <v>611.59424244750005</v>
      </c>
      <c r="E496">
        <v>0.240753523266591</v>
      </c>
      <c r="F496">
        <v>4.9113344016534E-2</v>
      </c>
      <c r="G496">
        <v>4.9019981857790302</v>
      </c>
      <c r="H496" s="1">
        <v>9.4866712785339003E-7</v>
      </c>
      <c r="I496" s="1">
        <v>4.0957938190934799E-5</v>
      </c>
      <c r="J496">
        <v>0.23909153164091901</v>
      </c>
      <c r="K496">
        <v>4.8285661175064698</v>
      </c>
      <c r="L496">
        <v>10.859303830359501</v>
      </c>
      <c r="M496">
        <v>9.8300641353864303E-4</v>
      </c>
      <c r="N496">
        <v>2.1204852634905E-2</v>
      </c>
    </row>
    <row r="497" spans="1:14" x14ac:dyDescent="0.3">
      <c r="A497" t="str">
        <f t="shared" si="7"/>
        <v>down</v>
      </c>
      <c r="B497" t="s">
        <v>237</v>
      </c>
      <c r="C497" t="s">
        <v>3097</v>
      </c>
      <c r="D497">
        <v>813.91121585924895</v>
      </c>
      <c r="E497">
        <v>0.242943066227647</v>
      </c>
      <c r="F497">
        <v>4.8613811419238998E-2</v>
      </c>
      <c r="G497">
        <v>4.9974083318120996</v>
      </c>
      <c r="H497" s="1">
        <v>5.8105944832921704E-7</v>
      </c>
      <c r="I497" s="1">
        <v>2.59229988547941E-5</v>
      </c>
      <c r="J497">
        <v>0.24304489514052399</v>
      </c>
      <c r="K497">
        <v>5.2396505660059196</v>
      </c>
      <c r="L497">
        <v>11.8506641865707</v>
      </c>
      <c r="M497">
        <v>5.7640783571532997E-4</v>
      </c>
      <c r="N497">
        <v>1.4038319869841101E-2</v>
      </c>
    </row>
    <row r="498" spans="1:14" x14ac:dyDescent="0.3">
      <c r="A498" t="str">
        <f t="shared" si="7"/>
        <v>down</v>
      </c>
      <c r="B498" t="s">
        <v>543</v>
      </c>
      <c r="C498" t="s">
        <v>3369</v>
      </c>
      <c r="D498">
        <v>647.03138400865805</v>
      </c>
      <c r="E498">
        <v>0.24296769133135199</v>
      </c>
      <c r="F498">
        <v>6.7811304633654396E-2</v>
      </c>
      <c r="G498">
        <v>3.5829968564086299</v>
      </c>
      <c r="H498">
        <v>3.3967469715440299E-4</v>
      </c>
      <c r="I498">
        <v>6.1435218198844996E-3</v>
      </c>
      <c r="J498">
        <v>0.283367816307732</v>
      </c>
      <c r="K498">
        <v>4.9102379745581404</v>
      </c>
      <c r="L498">
        <v>12.3146888090572</v>
      </c>
      <c r="M498">
        <v>4.4940762852945101E-4</v>
      </c>
      <c r="N498">
        <v>1.1636737240532401E-2</v>
      </c>
    </row>
    <row r="499" spans="1:14" x14ac:dyDescent="0.3">
      <c r="A499" t="str">
        <f t="shared" si="7"/>
        <v>down</v>
      </c>
      <c r="B499" t="s">
        <v>817</v>
      </c>
      <c r="C499" t="s">
        <v>3596</v>
      </c>
      <c r="D499">
        <v>1039.0064995857299</v>
      </c>
      <c r="E499">
        <v>0.246742229852075</v>
      </c>
      <c r="F499">
        <v>6.4244826994012294E-2</v>
      </c>
      <c r="G499">
        <v>3.8406552153229701</v>
      </c>
      <c r="H499">
        <v>1.2270635745876001E-4</v>
      </c>
      <c r="I499">
        <v>2.66005228554002E-3</v>
      </c>
      <c r="J499">
        <v>0.24560608721098201</v>
      </c>
      <c r="K499">
        <v>5.5912729238881704</v>
      </c>
      <c r="L499">
        <v>9.2763351726802608</v>
      </c>
      <c r="M499">
        <v>2.3213341427550998E-3</v>
      </c>
      <c r="N499">
        <v>4.0858329175241702E-2</v>
      </c>
    </row>
    <row r="500" spans="1:14" x14ac:dyDescent="0.3">
      <c r="A500" t="str">
        <f t="shared" si="7"/>
        <v>down</v>
      </c>
      <c r="B500" t="s">
        <v>374</v>
      </c>
      <c r="C500" t="s">
        <v>3216</v>
      </c>
      <c r="D500">
        <v>801.17219992588696</v>
      </c>
      <c r="E500">
        <v>0.25267429309409101</v>
      </c>
      <c r="F500">
        <v>6.2478635464703398E-2</v>
      </c>
      <c r="G500">
        <v>4.0441711188912999</v>
      </c>
      <c r="H500" s="1">
        <v>5.2508559215042897E-5</v>
      </c>
      <c r="I500">
        <v>1.29186499362892E-3</v>
      </c>
      <c r="J500">
        <v>0.24933709557446601</v>
      </c>
      <c r="K500">
        <v>5.21677098685059</v>
      </c>
      <c r="L500">
        <v>9.8933046462926892</v>
      </c>
      <c r="M500">
        <v>1.6588120511900201E-3</v>
      </c>
      <c r="N500">
        <v>3.2112899965345297E-2</v>
      </c>
    </row>
    <row r="501" spans="1:14" x14ac:dyDescent="0.3">
      <c r="A501" t="str">
        <f t="shared" si="7"/>
        <v>down</v>
      </c>
      <c r="B501" t="s">
        <v>220</v>
      </c>
      <c r="C501" t="s">
        <v>3082</v>
      </c>
      <c r="D501">
        <v>942.99178338159004</v>
      </c>
      <c r="E501">
        <v>0.25443062764678798</v>
      </c>
      <c r="F501">
        <v>3.9193760492314697E-2</v>
      </c>
      <c r="G501">
        <v>6.4916105127671502</v>
      </c>
      <c r="H501" s="1">
        <v>8.4923580024405306E-11</v>
      </c>
      <c r="I501" s="1">
        <v>8.8109860081134895E-9</v>
      </c>
      <c r="J501">
        <v>0.270304041643674</v>
      </c>
      <c r="K501">
        <v>5.4523951065333502</v>
      </c>
      <c r="L501">
        <v>17.020894300799199</v>
      </c>
      <c r="M501" s="1">
        <v>3.6970736180782601E-5</v>
      </c>
      <c r="N501">
        <v>1.5283723645917199E-3</v>
      </c>
    </row>
    <row r="502" spans="1:14" x14ac:dyDescent="0.3">
      <c r="A502" t="str">
        <f t="shared" si="7"/>
        <v>down</v>
      </c>
      <c r="B502" t="s">
        <v>151</v>
      </c>
      <c r="C502" t="s">
        <v>3017</v>
      </c>
      <c r="D502">
        <v>1110.51526762601</v>
      </c>
      <c r="E502">
        <v>0.25522864216666102</v>
      </c>
      <c r="F502">
        <v>5.0784861624793003E-2</v>
      </c>
      <c r="G502">
        <v>5.0256835206588404</v>
      </c>
      <c r="H502" s="1">
        <v>5.0164257977705E-7</v>
      </c>
      <c r="I502" s="1">
        <v>2.2606007702814901E-5</v>
      </c>
      <c r="J502">
        <v>0.26969413942611398</v>
      </c>
      <c r="K502">
        <v>5.6880815211669198</v>
      </c>
      <c r="L502">
        <v>13.7697234956284</v>
      </c>
      <c r="M502">
        <v>2.0663973291730901E-4</v>
      </c>
      <c r="N502">
        <v>6.3338610442282102E-3</v>
      </c>
    </row>
    <row r="503" spans="1:14" x14ac:dyDescent="0.3">
      <c r="A503" t="str">
        <f t="shared" si="7"/>
        <v>down</v>
      </c>
      <c r="B503" t="s">
        <v>720</v>
      </c>
      <c r="C503" t="s">
        <v>3517</v>
      </c>
      <c r="D503">
        <v>568.04296956086796</v>
      </c>
      <c r="E503">
        <v>0.25546008697476402</v>
      </c>
      <c r="F503">
        <v>5.8132544283482898E-2</v>
      </c>
      <c r="G503">
        <v>4.3944418762924702</v>
      </c>
      <c r="H503" s="1">
        <v>1.1105771232836799E-5</v>
      </c>
      <c r="I503">
        <v>3.3705134281244401E-4</v>
      </c>
      <c r="J503">
        <v>0.256709984437067</v>
      </c>
      <c r="K503">
        <v>4.7224577358829203</v>
      </c>
      <c r="L503">
        <v>10.7301625500066</v>
      </c>
      <c r="M503">
        <v>1.0540318699383401E-3</v>
      </c>
      <c r="N503">
        <v>2.2425208791949602E-2</v>
      </c>
    </row>
    <row r="504" spans="1:14" x14ac:dyDescent="0.3">
      <c r="A504" t="str">
        <f t="shared" si="7"/>
        <v>down</v>
      </c>
      <c r="B504" t="s">
        <v>245</v>
      </c>
      <c r="C504" t="s">
        <v>2895</v>
      </c>
      <c r="D504">
        <v>2046.78928480277</v>
      </c>
      <c r="E504">
        <v>0.25662033854746202</v>
      </c>
      <c r="F504">
        <v>6.7541644288086497E-2</v>
      </c>
      <c r="G504">
        <v>3.7994387203973701</v>
      </c>
      <c r="H504">
        <v>1.4502416528967699E-4</v>
      </c>
      <c r="I504">
        <v>3.0423251226285898E-3</v>
      </c>
      <c r="J504">
        <v>0.25886017172753401</v>
      </c>
      <c r="K504">
        <v>6.5681129188346201</v>
      </c>
      <c r="L504">
        <v>9.9097513467502392</v>
      </c>
      <c r="M504">
        <v>1.64405329490101E-3</v>
      </c>
      <c r="N504">
        <v>3.1870195291020302E-2</v>
      </c>
    </row>
    <row r="505" spans="1:14" x14ac:dyDescent="0.3">
      <c r="A505" t="str">
        <f t="shared" si="7"/>
        <v>down</v>
      </c>
      <c r="B505" t="s">
        <v>711</v>
      </c>
      <c r="C505" t="s">
        <v>2895</v>
      </c>
      <c r="D505">
        <v>1278.4931660155301</v>
      </c>
      <c r="E505">
        <v>0.25686472485342399</v>
      </c>
      <c r="F505">
        <v>7.0437739834145904E-2</v>
      </c>
      <c r="G505">
        <v>3.6466917515843398</v>
      </c>
      <c r="H505">
        <v>2.6563826661073198E-4</v>
      </c>
      <c r="I505">
        <v>5.0429823550610497E-3</v>
      </c>
      <c r="J505">
        <v>0.25532157447260301</v>
      </c>
      <c r="K505">
        <v>5.8899322003427201</v>
      </c>
      <c r="L505">
        <v>9.1703816441753006</v>
      </c>
      <c r="M505">
        <v>2.4596327175980199E-3</v>
      </c>
      <c r="N505">
        <v>4.2459002808596498E-2</v>
      </c>
    </row>
    <row r="506" spans="1:14" x14ac:dyDescent="0.3">
      <c r="A506" t="str">
        <f t="shared" si="7"/>
        <v>down</v>
      </c>
      <c r="B506" t="s">
        <v>707</v>
      </c>
      <c r="C506" t="s">
        <v>3511</v>
      </c>
      <c r="D506">
        <v>2820.1368819729801</v>
      </c>
      <c r="E506">
        <v>0.26078852326553398</v>
      </c>
      <c r="F506">
        <v>4.6662735985547502E-2</v>
      </c>
      <c r="G506">
        <v>5.5887962366009898</v>
      </c>
      <c r="H506" s="1">
        <v>2.2864905699744101E-8</v>
      </c>
      <c r="I506" s="1">
        <v>1.4233669669087201E-6</v>
      </c>
      <c r="J506">
        <v>0.26338497830787699</v>
      </c>
      <c r="K506">
        <v>7.0304480273040904</v>
      </c>
      <c r="L506">
        <v>13.899854163245699</v>
      </c>
      <c r="M506">
        <v>1.9281342856290699E-4</v>
      </c>
      <c r="N506">
        <v>5.9610099843424597E-3</v>
      </c>
    </row>
    <row r="507" spans="1:14" x14ac:dyDescent="0.3">
      <c r="A507" t="str">
        <f t="shared" si="7"/>
        <v>down</v>
      </c>
      <c r="B507" t="s">
        <v>463</v>
      </c>
      <c r="C507" t="s">
        <v>463</v>
      </c>
      <c r="D507">
        <v>389.402427194209</v>
      </c>
      <c r="E507">
        <v>0.26416419055055901</v>
      </c>
      <c r="F507">
        <v>5.1322162323121402E-2</v>
      </c>
      <c r="G507">
        <v>5.14717577344845</v>
      </c>
      <c r="H507" s="1">
        <v>2.6443751792756799E-7</v>
      </c>
      <c r="I507" s="1">
        <v>1.27310494242538E-5</v>
      </c>
      <c r="J507">
        <v>0.26855993722587101</v>
      </c>
      <c r="K507">
        <v>4.1801341679520601</v>
      </c>
      <c r="L507">
        <v>12.3670013566215</v>
      </c>
      <c r="M507">
        <v>4.3698888508312498E-4</v>
      </c>
      <c r="N507">
        <v>1.13974646482135E-2</v>
      </c>
    </row>
    <row r="508" spans="1:14" x14ac:dyDescent="0.3">
      <c r="A508" t="str">
        <f t="shared" si="7"/>
        <v>down</v>
      </c>
      <c r="B508" t="s">
        <v>549</v>
      </c>
      <c r="C508" t="s">
        <v>3375</v>
      </c>
      <c r="D508">
        <v>1033.3173493889799</v>
      </c>
      <c r="E508">
        <v>0.266864412869733</v>
      </c>
      <c r="F508">
        <v>9.1153728073719201E-2</v>
      </c>
      <c r="G508">
        <v>2.9276302627349602</v>
      </c>
      <c r="H508">
        <v>3.4155595087117501E-3</v>
      </c>
      <c r="I508">
        <v>3.8840004966706497E-2</v>
      </c>
      <c r="J508">
        <v>0.344986298190325</v>
      </c>
      <c r="K508">
        <v>5.5939275837810998</v>
      </c>
      <c r="L508">
        <v>9.0671928232926593</v>
      </c>
      <c r="M508">
        <v>2.6023626820202901E-3</v>
      </c>
      <c r="N508">
        <v>4.4230915490025002E-2</v>
      </c>
    </row>
    <row r="509" spans="1:14" x14ac:dyDescent="0.3">
      <c r="A509" t="str">
        <f t="shared" si="7"/>
        <v>down</v>
      </c>
      <c r="B509" t="s">
        <v>158</v>
      </c>
      <c r="C509" t="s">
        <v>3024</v>
      </c>
      <c r="D509">
        <v>670.19657992193004</v>
      </c>
      <c r="E509">
        <v>0.26706200477636399</v>
      </c>
      <c r="F509">
        <v>6.3393800796778907E-2</v>
      </c>
      <c r="G509">
        <v>4.2127463792947699</v>
      </c>
      <c r="H509" s="1">
        <v>2.52284287445683E-5</v>
      </c>
      <c r="I509">
        <v>6.8406489834735003E-4</v>
      </c>
      <c r="J509">
        <v>0.263501173716434</v>
      </c>
      <c r="K509">
        <v>4.96003418533535</v>
      </c>
      <c r="L509">
        <v>10.5256359643802</v>
      </c>
      <c r="M509">
        <v>1.177298912178E-3</v>
      </c>
      <c r="N509">
        <v>2.4440452815041199E-2</v>
      </c>
    </row>
    <row r="510" spans="1:14" x14ac:dyDescent="0.3">
      <c r="A510" t="str">
        <f t="shared" si="7"/>
        <v>down</v>
      </c>
      <c r="B510" t="s">
        <v>644</v>
      </c>
      <c r="C510" t="s">
        <v>644</v>
      </c>
      <c r="D510">
        <v>895.06052046562797</v>
      </c>
      <c r="E510">
        <v>0.26859623250299702</v>
      </c>
      <c r="F510">
        <v>6.9244181629681004E-2</v>
      </c>
      <c r="G510">
        <v>3.8789718671159101</v>
      </c>
      <c r="H510">
        <v>1.0489888437716101E-4</v>
      </c>
      <c r="I510">
        <v>2.3399444475065401E-3</v>
      </c>
      <c r="J510">
        <v>0.257042729430424</v>
      </c>
      <c r="K510">
        <v>5.3768174810763503</v>
      </c>
      <c r="L510">
        <v>8.8428348378655492</v>
      </c>
      <c r="M510">
        <v>2.9424175403711902E-3</v>
      </c>
      <c r="N510">
        <v>4.8404793138331098E-2</v>
      </c>
    </row>
    <row r="511" spans="1:14" x14ac:dyDescent="0.3">
      <c r="A511" t="str">
        <f t="shared" si="7"/>
        <v>down</v>
      </c>
      <c r="B511" t="s">
        <v>608</v>
      </c>
      <c r="C511" t="s">
        <v>3430</v>
      </c>
      <c r="D511">
        <v>530.45675145479299</v>
      </c>
      <c r="E511">
        <v>0.27067815059612998</v>
      </c>
      <c r="F511">
        <v>7.5505895497050293E-2</v>
      </c>
      <c r="G511">
        <v>3.5848611398391399</v>
      </c>
      <c r="H511">
        <v>3.3725759619957499E-4</v>
      </c>
      <c r="I511">
        <v>6.1144617823277797E-3</v>
      </c>
      <c r="J511">
        <v>0.37733823774002001</v>
      </c>
      <c r="K511">
        <v>4.62920553725204</v>
      </c>
      <c r="L511">
        <v>18.082253698741098</v>
      </c>
      <c r="M511" s="1">
        <v>2.11564106289399E-5</v>
      </c>
      <c r="N511">
        <v>9.6652455564376599E-4</v>
      </c>
    </row>
    <row r="512" spans="1:14" x14ac:dyDescent="0.3">
      <c r="A512" t="str">
        <f t="shared" si="7"/>
        <v>down</v>
      </c>
      <c r="B512" t="s">
        <v>17</v>
      </c>
      <c r="C512" t="s">
        <v>2897</v>
      </c>
      <c r="D512">
        <v>983.73424561318905</v>
      </c>
      <c r="E512">
        <v>0.27083810337901099</v>
      </c>
      <c r="F512">
        <v>9.4774090762275498E-2</v>
      </c>
      <c r="G512">
        <v>2.8577230464638501</v>
      </c>
      <c r="H512">
        <v>4.26692632848684E-3</v>
      </c>
      <c r="I512">
        <v>4.6129678497954602E-2</v>
      </c>
      <c r="J512">
        <v>0.30668672578516698</v>
      </c>
      <c r="K512">
        <v>5.5121295011020299</v>
      </c>
      <c r="L512">
        <v>9.7026680806469408</v>
      </c>
      <c r="M512">
        <v>1.8400066469559701E-3</v>
      </c>
      <c r="N512">
        <v>3.4279084870887502E-2</v>
      </c>
    </row>
    <row r="513" spans="1:14" x14ac:dyDescent="0.3">
      <c r="A513" t="str">
        <f t="shared" si="7"/>
        <v>down</v>
      </c>
      <c r="B513" t="s">
        <v>129</v>
      </c>
      <c r="C513" t="s">
        <v>2996</v>
      </c>
      <c r="D513">
        <v>420.53734500565099</v>
      </c>
      <c r="E513">
        <v>0.27327081929374603</v>
      </c>
      <c r="F513">
        <v>8.4304961177308402E-2</v>
      </c>
      <c r="G513">
        <v>3.2414559650767001</v>
      </c>
      <c r="H513">
        <v>1.18920805105733E-3</v>
      </c>
      <c r="I513">
        <v>1.72254984365274E-2</v>
      </c>
      <c r="J513">
        <v>0.29761704098890102</v>
      </c>
      <c r="K513">
        <v>4.2919449974766204</v>
      </c>
      <c r="L513">
        <v>9.0461600529836304</v>
      </c>
      <c r="M513">
        <v>2.63247140489991E-3</v>
      </c>
      <c r="N513">
        <v>4.4636882155188101E-2</v>
      </c>
    </row>
    <row r="514" spans="1:14" x14ac:dyDescent="0.3">
      <c r="A514" t="str">
        <f t="shared" ref="A514:A577" si="8">IF(E514&gt;=0, "down", "up")</f>
        <v>down</v>
      </c>
      <c r="B514" t="s">
        <v>364</v>
      </c>
      <c r="C514" t="s">
        <v>364</v>
      </c>
      <c r="D514">
        <v>1846.37351898569</v>
      </c>
      <c r="E514">
        <v>0.27405933994276099</v>
      </c>
      <c r="F514">
        <v>8.3426092438880994E-2</v>
      </c>
      <c r="G514">
        <v>3.28505545364647</v>
      </c>
      <c r="H514">
        <v>1.0196230172430599E-3</v>
      </c>
      <c r="I514">
        <v>1.5196697620023601E-2</v>
      </c>
      <c r="J514">
        <v>0.28783388414990102</v>
      </c>
      <c r="K514">
        <v>6.42019706878623</v>
      </c>
      <c r="L514">
        <v>9.38011058450763</v>
      </c>
      <c r="M514">
        <v>2.1935231946494599E-3</v>
      </c>
      <c r="N514">
        <v>3.9088310841300003E-2</v>
      </c>
    </row>
    <row r="515" spans="1:14" x14ac:dyDescent="0.3">
      <c r="A515" t="str">
        <f t="shared" si="8"/>
        <v>down</v>
      </c>
      <c r="B515" t="s">
        <v>202</v>
      </c>
      <c r="C515" t="s">
        <v>3066</v>
      </c>
      <c r="D515">
        <v>1132.26805688492</v>
      </c>
      <c r="E515">
        <v>0.274714112518193</v>
      </c>
      <c r="F515">
        <v>7.0702288999134194E-2</v>
      </c>
      <c r="G515">
        <v>3.8855052135802501</v>
      </c>
      <c r="H515">
        <v>1.0211730135379301E-4</v>
      </c>
      <c r="I515">
        <v>2.2970385904523801E-3</v>
      </c>
      <c r="J515">
        <v>0.28529628366677801</v>
      </c>
      <c r="K515">
        <v>5.7154238144049998</v>
      </c>
      <c r="L515">
        <v>11.4695271284701</v>
      </c>
      <c r="M515">
        <v>7.0746679598922995E-4</v>
      </c>
      <c r="N515">
        <v>1.6528682717370499E-2</v>
      </c>
    </row>
    <row r="516" spans="1:14" x14ac:dyDescent="0.3">
      <c r="A516" t="str">
        <f t="shared" si="8"/>
        <v>down</v>
      </c>
      <c r="B516" t="s">
        <v>610</v>
      </c>
      <c r="C516" t="s">
        <v>3432</v>
      </c>
      <c r="D516">
        <v>272.05847384030801</v>
      </c>
      <c r="E516">
        <v>0.274735767576955</v>
      </c>
      <c r="F516">
        <v>6.4893288810319097E-2</v>
      </c>
      <c r="G516">
        <v>4.2336545521679101</v>
      </c>
      <c r="H516" s="1">
        <v>2.2992404061353E-5</v>
      </c>
      <c r="I516">
        <v>6.3188980689352797E-4</v>
      </c>
      <c r="J516">
        <v>0.27614217862630902</v>
      </c>
      <c r="K516">
        <v>3.66580937725137</v>
      </c>
      <c r="L516">
        <v>9.7355716099204397</v>
      </c>
      <c r="M516">
        <v>1.80735800788456E-3</v>
      </c>
      <c r="N516">
        <v>3.3890915847194801E-2</v>
      </c>
    </row>
    <row r="517" spans="1:14" x14ac:dyDescent="0.3">
      <c r="A517" t="str">
        <f t="shared" si="8"/>
        <v>down</v>
      </c>
      <c r="B517" t="s">
        <v>188</v>
      </c>
      <c r="C517" t="s">
        <v>3053</v>
      </c>
      <c r="D517">
        <v>1138.98507812363</v>
      </c>
      <c r="E517">
        <v>0.27634412436873301</v>
      </c>
      <c r="F517">
        <v>6.9245858677969396E-2</v>
      </c>
      <c r="G517">
        <v>3.9907675295627798</v>
      </c>
      <c r="H517" s="1">
        <v>6.5859811663119807E-5</v>
      </c>
      <c r="I517">
        <v>1.58537359586186E-3</v>
      </c>
      <c r="J517">
        <v>0.27476647410635502</v>
      </c>
      <c r="K517">
        <v>5.7232262008180799</v>
      </c>
      <c r="L517">
        <v>10.997416558065201</v>
      </c>
      <c r="M517">
        <v>9.1238974036673601E-4</v>
      </c>
      <c r="N517">
        <v>2.0105429389801699E-2</v>
      </c>
    </row>
    <row r="518" spans="1:14" x14ac:dyDescent="0.3">
      <c r="A518" t="str">
        <f t="shared" si="8"/>
        <v>down</v>
      </c>
      <c r="B518" t="s">
        <v>667</v>
      </c>
      <c r="C518" t="s">
        <v>3481</v>
      </c>
      <c r="D518">
        <v>752.47381778229897</v>
      </c>
      <c r="E518">
        <v>0.28014879800107401</v>
      </c>
      <c r="F518">
        <v>7.2833512923126897E-2</v>
      </c>
      <c r="G518">
        <v>3.8464271014465701</v>
      </c>
      <c r="H518">
        <v>1.19852768065938E-4</v>
      </c>
      <c r="I518">
        <v>2.6083080451943402E-3</v>
      </c>
      <c r="J518">
        <v>0.27646342012327602</v>
      </c>
      <c r="K518">
        <v>5.1263907111174198</v>
      </c>
      <c r="L518">
        <v>10.255921446649401</v>
      </c>
      <c r="M518">
        <v>1.3624656317702099E-3</v>
      </c>
      <c r="N518">
        <v>2.7335062220620401E-2</v>
      </c>
    </row>
    <row r="519" spans="1:14" x14ac:dyDescent="0.3">
      <c r="A519" t="str">
        <f t="shared" si="8"/>
        <v>down</v>
      </c>
      <c r="B519" t="s">
        <v>545</v>
      </c>
      <c r="C519" t="s">
        <v>3371</v>
      </c>
      <c r="D519">
        <v>1034.59289704342</v>
      </c>
      <c r="E519">
        <v>0.28125475112019699</v>
      </c>
      <c r="F519">
        <v>4.5395314600050703E-2</v>
      </c>
      <c r="G519">
        <v>6.1956779812664404</v>
      </c>
      <c r="H519" s="1">
        <v>5.8034670875809501E-10</v>
      </c>
      <c r="I519" s="1">
        <v>5.28391860545465E-8</v>
      </c>
      <c r="J519">
        <v>0.27864975279791498</v>
      </c>
      <c r="K519">
        <v>5.5850011142813001</v>
      </c>
      <c r="L519">
        <v>16.476303803978698</v>
      </c>
      <c r="M519" s="1">
        <v>4.9261929718718199E-5</v>
      </c>
      <c r="N519">
        <v>1.92027821145384E-3</v>
      </c>
    </row>
    <row r="520" spans="1:14" x14ac:dyDescent="0.3">
      <c r="A520" t="str">
        <f t="shared" si="8"/>
        <v>down</v>
      </c>
      <c r="B520" t="s">
        <v>671</v>
      </c>
      <c r="C520" t="s">
        <v>3484</v>
      </c>
      <c r="D520">
        <v>559.99676547096101</v>
      </c>
      <c r="E520">
        <v>0.289851147943607</v>
      </c>
      <c r="F520">
        <v>7.5259282266196104E-2</v>
      </c>
      <c r="G520">
        <v>3.8513674222720899</v>
      </c>
      <c r="H520">
        <v>1.1746011413368399E-4</v>
      </c>
      <c r="I520">
        <v>2.5645777611178399E-3</v>
      </c>
      <c r="J520">
        <v>0.289777887220241</v>
      </c>
      <c r="K520">
        <v>4.7015866671839097</v>
      </c>
      <c r="L520">
        <v>10.456874683402599</v>
      </c>
      <c r="M520">
        <v>1.2219383995266801E-3</v>
      </c>
      <c r="N520">
        <v>2.5257501932579501E-2</v>
      </c>
    </row>
    <row r="521" spans="1:14" x14ac:dyDescent="0.3">
      <c r="A521" t="str">
        <f t="shared" si="8"/>
        <v>down</v>
      </c>
      <c r="B521" t="s">
        <v>666</v>
      </c>
      <c r="C521" t="s">
        <v>3480</v>
      </c>
      <c r="D521">
        <v>789.93493685985402</v>
      </c>
      <c r="E521">
        <v>0.29085422823365298</v>
      </c>
      <c r="F521">
        <v>6.3868909510366306E-2</v>
      </c>
      <c r="G521">
        <v>4.5539250703262004</v>
      </c>
      <c r="H521" s="1">
        <v>5.2654117287757803E-6</v>
      </c>
      <c r="I521">
        <v>1.7574132313699501E-4</v>
      </c>
      <c r="J521">
        <v>0.28704152531098798</v>
      </c>
      <c r="K521">
        <v>5.1962881048537799</v>
      </c>
      <c r="L521">
        <v>12.8684364050913</v>
      </c>
      <c r="M521">
        <v>3.3417069852853998E-4</v>
      </c>
      <c r="N521">
        <v>9.2356763362961593E-3</v>
      </c>
    </row>
    <row r="522" spans="1:14" x14ac:dyDescent="0.3">
      <c r="A522" t="str">
        <f t="shared" si="8"/>
        <v>down</v>
      </c>
      <c r="B522" t="s">
        <v>530</v>
      </c>
      <c r="C522" t="s">
        <v>3359</v>
      </c>
      <c r="D522">
        <v>1138.99803132273</v>
      </c>
      <c r="E522">
        <v>0.291074035275453</v>
      </c>
      <c r="F522">
        <v>4.9047064162354499E-2</v>
      </c>
      <c r="G522">
        <v>5.9345863049406198</v>
      </c>
      <c r="H522" s="1">
        <v>2.9458733967270098E-9</v>
      </c>
      <c r="I522" s="1">
        <v>2.27905026253146E-7</v>
      </c>
      <c r="J522">
        <v>0.286665761734617</v>
      </c>
      <c r="K522">
        <v>5.72318276076673</v>
      </c>
      <c r="L522">
        <v>16.8173629951404</v>
      </c>
      <c r="M522" s="1">
        <v>4.1155025275547702E-5</v>
      </c>
      <c r="N522">
        <v>1.6583394313981199E-3</v>
      </c>
    </row>
    <row r="523" spans="1:14" x14ac:dyDescent="0.3">
      <c r="A523" t="str">
        <f t="shared" si="8"/>
        <v>down</v>
      </c>
      <c r="B523" t="s">
        <v>864</v>
      </c>
      <c r="C523" t="s">
        <v>2895</v>
      </c>
      <c r="D523">
        <v>963.03412504470396</v>
      </c>
      <c r="E523">
        <v>0.29290957904799098</v>
      </c>
      <c r="F523">
        <v>4.18444383599543E-2</v>
      </c>
      <c r="G523">
        <v>6.9999644045481801</v>
      </c>
      <c r="H523" s="1">
        <v>2.5602754777967298E-12</v>
      </c>
      <c r="I523" s="1">
        <v>3.7246442385686399E-10</v>
      </c>
      <c r="J523">
        <v>0.29064517884362701</v>
      </c>
      <c r="K523">
        <v>5.4816181115396603</v>
      </c>
      <c r="L523">
        <v>19.270628212454099</v>
      </c>
      <c r="M523" s="1">
        <v>1.13438073716067E-5</v>
      </c>
      <c r="N523">
        <v>5.9389385673612601E-4</v>
      </c>
    </row>
    <row r="524" spans="1:14" x14ac:dyDescent="0.3">
      <c r="A524" t="str">
        <f t="shared" si="8"/>
        <v>down</v>
      </c>
      <c r="B524" t="s">
        <v>511</v>
      </c>
      <c r="C524" t="s">
        <v>3344</v>
      </c>
      <c r="D524">
        <v>1843.7789099991701</v>
      </c>
      <c r="E524">
        <v>0.29394816522504302</v>
      </c>
      <c r="F524">
        <v>4.3503371646450198E-2</v>
      </c>
      <c r="G524">
        <v>6.7569053638863998</v>
      </c>
      <c r="H524" s="1">
        <v>1.4097020035932099E-11</v>
      </c>
      <c r="I524" s="1">
        <v>1.74698626074921E-9</v>
      </c>
      <c r="J524">
        <v>0.27857335212608397</v>
      </c>
      <c r="K524">
        <v>6.4169206129738399</v>
      </c>
      <c r="L524">
        <v>16.847226752095601</v>
      </c>
      <c r="M524" s="1">
        <v>4.0512484032739997E-5</v>
      </c>
      <c r="N524">
        <v>1.65502973504304E-3</v>
      </c>
    </row>
    <row r="525" spans="1:14" x14ac:dyDescent="0.3">
      <c r="A525" t="str">
        <f t="shared" si="8"/>
        <v>down</v>
      </c>
      <c r="B525" t="s">
        <v>218</v>
      </c>
      <c r="C525" t="s">
        <v>3080</v>
      </c>
      <c r="D525">
        <v>625.44202805337204</v>
      </c>
      <c r="E525">
        <v>0.29498259066916599</v>
      </c>
      <c r="F525">
        <v>6.2252572417250303E-2</v>
      </c>
      <c r="G525">
        <v>4.7384803424994901</v>
      </c>
      <c r="H525" s="1">
        <v>2.1532691256828601E-6</v>
      </c>
      <c r="I525" s="1">
        <v>8.1181278811660399E-5</v>
      </c>
      <c r="J525">
        <v>0.29626109118730898</v>
      </c>
      <c r="K525">
        <v>4.8608968205947001</v>
      </c>
      <c r="L525">
        <v>13.5136127225067</v>
      </c>
      <c r="M525">
        <v>2.3683914952965301E-4</v>
      </c>
      <c r="N525">
        <v>7.0633214137273796E-3</v>
      </c>
    </row>
    <row r="526" spans="1:14" x14ac:dyDescent="0.3">
      <c r="A526" t="str">
        <f t="shared" si="8"/>
        <v>down</v>
      </c>
      <c r="B526" t="s">
        <v>150</v>
      </c>
      <c r="C526" t="s">
        <v>3016</v>
      </c>
      <c r="D526">
        <v>631.73208278141601</v>
      </c>
      <c r="E526">
        <v>0.29503160592691402</v>
      </c>
      <c r="F526">
        <v>8.3279431567840803E-2</v>
      </c>
      <c r="G526">
        <v>3.5426707456159399</v>
      </c>
      <c r="H526">
        <v>3.96096908858374E-4</v>
      </c>
      <c r="I526">
        <v>6.9663088412095604E-3</v>
      </c>
      <c r="J526">
        <v>0.29647064511656701</v>
      </c>
      <c r="K526">
        <v>4.8753354690924002</v>
      </c>
      <c r="L526">
        <v>9.5260250789669101</v>
      </c>
      <c r="M526">
        <v>2.0257840438104701E-3</v>
      </c>
      <c r="N526">
        <v>3.68312700994438E-2</v>
      </c>
    </row>
    <row r="527" spans="1:14" x14ac:dyDescent="0.3">
      <c r="A527" t="str">
        <f t="shared" si="8"/>
        <v>down</v>
      </c>
      <c r="B527" t="s">
        <v>266</v>
      </c>
      <c r="C527" t="s">
        <v>266</v>
      </c>
      <c r="D527">
        <v>427.12755544450499</v>
      </c>
      <c r="E527">
        <v>0.29576856852130601</v>
      </c>
      <c r="F527">
        <v>8.0201979441200305E-2</v>
      </c>
      <c r="G527">
        <v>3.6877963683944701</v>
      </c>
      <c r="H527">
        <v>2.2620455693805601E-4</v>
      </c>
      <c r="I527">
        <v>4.4068730568543497E-3</v>
      </c>
      <c r="J527">
        <v>0.30507480841372703</v>
      </c>
      <c r="K527">
        <v>4.3103094780539903</v>
      </c>
      <c r="L527">
        <v>12.0278779159131</v>
      </c>
      <c r="M527">
        <v>5.2410712311324898E-4</v>
      </c>
      <c r="N527">
        <v>1.3030011578959401E-2</v>
      </c>
    </row>
    <row r="528" spans="1:14" x14ac:dyDescent="0.3">
      <c r="A528" t="str">
        <f t="shared" si="8"/>
        <v>down</v>
      </c>
      <c r="B528" t="s">
        <v>438</v>
      </c>
      <c r="C528" t="s">
        <v>3278</v>
      </c>
      <c r="D528">
        <v>467.26061149606198</v>
      </c>
      <c r="E528">
        <v>0.29648970855768902</v>
      </c>
      <c r="F528">
        <v>6.9044129861181996E-2</v>
      </c>
      <c r="G528">
        <v>4.2942058818584901</v>
      </c>
      <c r="H528" s="1">
        <v>1.7531972743059501E-5</v>
      </c>
      <c r="I528">
        <v>4.9925090041086796E-4</v>
      </c>
      <c r="J528">
        <v>0.26369446634320998</v>
      </c>
      <c r="K528">
        <v>4.43900423454944</v>
      </c>
      <c r="L528">
        <v>9.8097089428298307</v>
      </c>
      <c r="M528">
        <v>1.73592977120493E-3</v>
      </c>
      <c r="N528">
        <v>3.2982665652893699E-2</v>
      </c>
    </row>
    <row r="529" spans="1:14" x14ac:dyDescent="0.3">
      <c r="A529" t="str">
        <f t="shared" si="8"/>
        <v>down</v>
      </c>
      <c r="B529" t="s">
        <v>72</v>
      </c>
      <c r="C529" t="s">
        <v>72</v>
      </c>
      <c r="D529">
        <v>284.50031557017701</v>
      </c>
      <c r="E529">
        <v>0.29817298420487498</v>
      </c>
      <c r="F529">
        <v>7.1437123532524405E-2</v>
      </c>
      <c r="G529">
        <v>4.1739220374560704</v>
      </c>
      <c r="H529" s="1">
        <v>2.9940024828346499E-5</v>
      </c>
      <c r="I529">
        <v>7.9193140771262902E-4</v>
      </c>
      <c r="J529">
        <v>0.29716216445282501</v>
      </c>
      <c r="K529">
        <v>3.7295978731039399</v>
      </c>
      <c r="L529">
        <v>10.4272464357446</v>
      </c>
      <c r="M529">
        <v>1.2416973161643401E-3</v>
      </c>
      <c r="N529">
        <v>2.5452181623184002E-2</v>
      </c>
    </row>
    <row r="530" spans="1:14" x14ac:dyDescent="0.3">
      <c r="A530" t="str">
        <f t="shared" si="8"/>
        <v>down</v>
      </c>
      <c r="B530" t="s">
        <v>507</v>
      </c>
      <c r="C530" t="s">
        <v>3340</v>
      </c>
      <c r="D530">
        <v>1424.79622780465</v>
      </c>
      <c r="E530">
        <v>0.29819996677627603</v>
      </c>
      <c r="F530">
        <v>4.1337128850728502E-2</v>
      </c>
      <c r="G530">
        <v>7.2138528985188701</v>
      </c>
      <c r="H530" s="1">
        <v>5.4390512071524599E-13</v>
      </c>
      <c r="I530" s="1">
        <v>8.7304028192466702E-11</v>
      </c>
      <c r="J530">
        <v>0.29515656260657103</v>
      </c>
      <c r="K530">
        <v>6.0457576000799298</v>
      </c>
      <c r="L530">
        <v>20.480217457010799</v>
      </c>
      <c r="M530" s="1">
        <v>6.0250765811582603E-6</v>
      </c>
      <c r="N530">
        <v>3.4710732352094499E-4</v>
      </c>
    </row>
    <row r="531" spans="1:14" x14ac:dyDescent="0.3">
      <c r="A531" t="str">
        <f t="shared" si="8"/>
        <v>down</v>
      </c>
      <c r="B531" t="s">
        <v>308</v>
      </c>
      <c r="C531" t="s">
        <v>3158</v>
      </c>
      <c r="D531">
        <v>390.36581126684899</v>
      </c>
      <c r="E531">
        <v>0.299651064785531</v>
      </c>
      <c r="F531">
        <v>9.8454779110564994E-2</v>
      </c>
      <c r="G531">
        <v>3.0435400647135902</v>
      </c>
      <c r="H531">
        <v>2.3381230502821202E-3</v>
      </c>
      <c r="I531">
        <v>2.9137280172230801E-2</v>
      </c>
      <c r="J531">
        <v>0.34898837982783099</v>
      </c>
      <c r="K531">
        <v>4.1828923498719801</v>
      </c>
      <c r="L531">
        <v>11.5330980264399</v>
      </c>
      <c r="M531">
        <v>6.8367987166503504E-4</v>
      </c>
      <c r="N531">
        <v>1.61040849902051E-2</v>
      </c>
    </row>
    <row r="532" spans="1:14" x14ac:dyDescent="0.3">
      <c r="A532" t="str">
        <f t="shared" si="8"/>
        <v>down</v>
      </c>
      <c r="B532" t="s">
        <v>638</v>
      </c>
      <c r="C532" t="s">
        <v>3456</v>
      </c>
      <c r="D532">
        <v>633.12722821390003</v>
      </c>
      <c r="E532">
        <v>0.29978234878278998</v>
      </c>
      <c r="F532">
        <v>5.50877022353485E-2</v>
      </c>
      <c r="G532">
        <v>5.4419105647580697</v>
      </c>
      <c r="H532" s="1">
        <v>5.2712139883544597E-8</v>
      </c>
      <c r="I532" s="1">
        <v>3.0541094381011301E-6</v>
      </c>
      <c r="J532">
        <v>0.27868537293543799</v>
      </c>
      <c r="K532">
        <v>4.8771180289720704</v>
      </c>
      <c r="L532">
        <v>13.813362567051501</v>
      </c>
      <c r="M532">
        <v>2.0189519829788799E-4</v>
      </c>
      <c r="N532">
        <v>6.2016844102424197E-3</v>
      </c>
    </row>
    <row r="533" spans="1:14" x14ac:dyDescent="0.3">
      <c r="A533" t="str">
        <f t="shared" si="8"/>
        <v>down</v>
      </c>
      <c r="B533" t="s">
        <v>44</v>
      </c>
      <c r="C533" t="s">
        <v>2922</v>
      </c>
      <c r="D533">
        <v>1115.1599992812701</v>
      </c>
      <c r="E533">
        <v>0.29984780187391802</v>
      </c>
      <c r="F533">
        <v>9.0150200860909593E-2</v>
      </c>
      <c r="G533">
        <v>3.32609133435593</v>
      </c>
      <c r="H533">
        <v>8.8073064016075603E-4</v>
      </c>
      <c r="I533">
        <v>1.34867115325337E-2</v>
      </c>
      <c r="J533">
        <v>0.29709539623232001</v>
      </c>
      <c r="K533">
        <v>5.6929571857186696</v>
      </c>
      <c r="L533">
        <v>8.8838059727866199</v>
      </c>
      <c r="M533">
        <v>2.8771114234749798E-3</v>
      </c>
      <c r="N533">
        <v>4.7658387262989203E-2</v>
      </c>
    </row>
    <row r="534" spans="1:14" x14ac:dyDescent="0.3">
      <c r="A534" t="str">
        <f t="shared" si="8"/>
        <v>down</v>
      </c>
      <c r="B534" t="s">
        <v>516</v>
      </c>
      <c r="C534" t="s">
        <v>3348</v>
      </c>
      <c r="D534">
        <v>748.42214156877196</v>
      </c>
      <c r="E534">
        <v>0.301777915001813</v>
      </c>
      <c r="F534">
        <v>6.6804422693138701E-2</v>
      </c>
      <c r="G534">
        <v>4.517334374522</v>
      </c>
      <c r="H534" s="1">
        <v>6.2622975589376197E-6</v>
      </c>
      <c r="I534">
        <v>2.0593265486196799E-4</v>
      </c>
      <c r="J534">
        <v>0.30198299879873802</v>
      </c>
      <c r="K534">
        <v>5.1188494319501103</v>
      </c>
      <c r="L534">
        <v>13.504779724354901</v>
      </c>
      <c r="M534">
        <v>2.3795657656359599E-4</v>
      </c>
      <c r="N534">
        <v>7.0819234249062E-3</v>
      </c>
    </row>
    <row r="535" spans="1:14" x14ac:dyDescent="0.3">
      <c r="A535" t="str">
        <f t="shared" si="8"/>
        <v>down</v>
      </c>
      <c r="B535" t="s">
        <v>165</v>
      </c>
      <c r="C535" t="s">
        <v>3031</v>
      </c>
      <c r="D535">
        <v>1276.2880213475901</v>
      </c>
      <c r="E535">
        <v>0.30488704626096902</v>
      </c>
      <c r="F535">
        <v>9.0782163672326693E-2</v>
      </c>
      <c r="G535">
        <v>3.3584465706440101</v>
      </c>
      <c r="H535">
        <v>7.8381872261922198E-4</v>
      </c>
      <c r="I535">
        <v>1.2170104157233999E-2</v>
      </c>
      <c r="J535">
        <v>0.307088817565909</v>
      </c>
      <c r="K535">
        <v>5.88715048897246</v>
      </c>
      <c r="L535">
        <v>9.6442874200012803</v>
      </c>
      <c r="M535">
        <v>1.8994136781463201E-3</v>
      </c>
      <c r="N535">
        <v>3.5202957639546402E-2</v>
      </c>
    </row>
    <row r="536" spans="1:14" x14ac:dyDescent="0.3">
      <c r="A536" t="str">
        <f t="shared" si="8"/>
        <v>down</v>
      </c>
      <c r="B536" t="s">
        <v>307</v>
      </c>
      <c r="C536" t="s">
        <v>3157</v>
      </c>
      <c r="D536">
        <v>352.349582900781</v>
      </c>
      <c r="E536">
        <v>0.30513414520243298</v>
      </c>
      <c r="F536">
        <v>6.8996406058960305E-2</v>
      </c>
      <c r="G536">
        <v>4.4224643373697399</v>
      </c>
      <c r="H536" s="1">
        <v>9.7581459948314403E-6</v>
      </c>
      <c r="I536">
        <v>3.0302326216896501E-4</v>
      </c>
      <c r="J536">
        <v>0.31417511505183399</v>
      </c>
      <c r="K536">
        <v>4.0369299643189303</v>
      </c>
      <c r="L536">
        <v>12.651325569018301</v>
      </c>
      <c r="M536">
        <v>3.7529948285366601E-4</v>
      </c>
      <c r="N536">
        <v>9.9697612621033899E-3</v>
      </c>
    </row>
    <row r="537" spans="1:14" x14ac:dyDescent="0.3">
      <c r="A537" t="str">
        <f t="shared" si="8"/>
        <v>down</v>
      </c>
      <c r="B537" t="s">
        <v>59</v>
      </c>
      <c r="C537" t="s">
        <v>2937</v>
      </c>
      <c r="D537">
        <v>810.62982625532402</v>
      </c>
      <c r="E537">
        <v>0.30668846995827997</v>
      </c>
      <c r="F537">
        <v>8.2127281201509902E-2</v>
      </c>
      <c r="G537">
        <v>3.73430686455796</v>
      </c>
      <c r="H537">
        <v>1.8823287455934899E-4</v>
      </c>
      <c r="I537">
        <v>3.7884342753418498E-3</v>
      </c>
      <c r="J537">
        <v>0.30713894269250602</v>
      </c>
      <c r="K537">
        <v>5.2337168016881499</v>
      </c>
      <c r="L537">
        <v>10.7605494258153</v>
      </c>
      <c r="M537">
        <v>1.03686597816408E-3</v>
      </c>
      <c r="N537">
        <v>2.2133694132088901E-2</v>
      </c>
    </row>
    <row r="538" spans="1:14" x14ac:dyDescent="0.3">
      <c r="A538" t="str">
        <f t="shared" si="8"/>
        <v>down</v>
      </c>
      <c r="B538" t="s">
        <v>384</v>
      </c>
      <c r="C538" t="s">
        <v>3226</v>
      </c>
      <c r="D538">
        <v>497.73134112227598</v>
      </c>
      <c r="E538">
        <v>0.30929664015667602</v>
      </c>
      <c r="F538">
        <v>5.8525314780403098E-2</v>
      </c>
      <c r="G538">
        <v>5.2848351404381004</v>
      </c>
      <c r="H538" s="1">
        <v>1.2581801173838301E-7</v>
      </c>
      <c r="I538" s="1">
        <v>6.6297048063792896E-6</v>
      </c>
      <c r="J538">
        <v>0.30974617683786299</v>
      </c>
      <c r="K538">
        <v>4.5323194110900298</v>
      </c>
      <c r="L538">
        <v>15.4029880928764</v>
      </c>
      <c r="M538" s="1">
        <v>8.6850848292766296E-5</v>
      </c>
      <c r="N538">
        <v>2.9948928335570501E-3</v>
      </c>
    </row>
    <row r="539" spans="1:14" x14ac:dyDescent="0.3">
      <c r="A539" t="str">
        <f t="shared" si="8"/>
        <v>down</v>
      </c>
      <c r="B539" t="s">
        <v>757</v>
      </c>
      <c r="C539" t="s">
        <v>3549</v>
      </c>
      <c r="D539">
        <v>1154.42110165385</v>
      </c>
      <c r="E539">
        <v>0.31254870153826397</v>
      </c>
      <c r="F539">
        <v>8.7524511576270406E-2</v>
      </c>
      <c r="G539">
        <v>3.5709848122477501</v>
      </c>
      <c r="H539">
        <v>3.5564151921642302E-4</v>
      </c>
      <c r="I539">
        <v>6.3720295758937099E-3</v>
      </c>
      <c r="J539">
        <v>0.314300153138727</v>
      </c>
      <c r="K539">
        <v>5.7432519784129497</v>
      </c>
      <c r="L539">
        <v>10.3007841674048</v>
      </c>
      <c r="M539">
        <v>1.3297369061305E-3</v>
      </c>
      <c r="N539">
        <v>2.6828517466163201E-2</v>
      </c>
    </row>
    <row r="540" spans="1:14" x14ac:dyDescent="0.3">
      <c r="A540" t="str">
        <f t="shared" si="8"/>
        <v>down</v>
      </c>
      <c r="B540" t="s">
        <v>627</v>
      </c>
      <c r="C540" t="s">
        <v>3446</v>
      </c>
      <c r="D540">
        <v>459.03035604783798</v>
      </c>
      <c r="E540">
        <v>0.31577640075104901</v>
      </c>
      <c r="F540">
        <v>6.4428942296692895E-2</v>
      </c>
      <c r="G540">
        <v>4.9011576085932003</v>
      </c>
      <c r="H540" s="1">
        <v>9.5273581526841903E-7</v>
      </c>
      <c r="I540" s="1">
        <v>4.1001338107885903E-5</v>
      </c>
      <c r="J540">
        <v>0.31574298080046498</v>
      </c>
      <c r="K540">
        <v>4.4146217062902</v>
      </c>
      <c r="L540">
        <v>15.842986688619099</v>
      </c>
      <c r="M540" s="1">
        <v>6.8821128391427004E-5</v>
      </c>
      <c r="N540">
        <v>2.53788968322627E-3</v>
      </c>
    </row>
    <row r="541" spans="1:14" x14ac:dyDescent="0.3">
      <c r="A541" t="str">
        <f t="shared" si="8"/>
        <v>down</v>
      </c>
      <c r="B541" t="s">
        <v>274</v>
      </c>
      <c r="C541" t="s">
        <v>3126</v>
      </c>
      <c r="D541">
        <v>2082.3574059321099</v>
      </c>
      <c r="E541">
        <v>0.32129581339337998</v>
      </c>
      <c r="F541">
        <v>8.3653354177181199E-2</v>
      </c>
      <c r="G541">
        <v>3.8408001275461401</v>
      </c>
      <c r="H541">
        <v>1.2263393636429299E-4</v>
      </c>
      <c r="I541">
        <v>2.66005228554002E-3</v>
      </c>
      <c r="J541">
        <v>0.31785727145631398</v>
      </c>
      <c r="K541">
        <v>6.5925663917906903</v>
      </c>
      <c r="L541">
        <v>11.48517386156</v>
      </c>
      <c r="M541">
        <v>7.0153564130990501E-4</v>
      </c>
      <c r="N541">
        <v>1.6443674468285301E-2</v>
      </c>
    </row>
    <row r="542" spans="1:14" x14ac:dyDescent="0.3">
      <c r="A542" t="str">
        <f t="shared" si="8"/>
        <v>down</v>
      </c>
      <c r="B542" t="s">
        <v>303</v>
      </c>
      <c r="C542" t="s">
        <v>3153</v>
      </c>
      <c r="D542">
        <v>482.01071078656099</v>
      </c>
      <c r="E542">
        <v>0.32185425947781399</v>
      </c>
      <c r="F542">
        <v>7.9716147687340894E-2</v>
      </c>
      <c r="G542">
        <v>4.0375039288172303</v>
      </c>
      <c r="H542" s="1">
        <v>5.4022940347766998E-5</v>
      </c>
      <c r="I542">
        <v>1.32668446534773E-3</v>
      </c>
      <c r="J542">
        <v>0.31858245511557598</v>
      </c>
      <c r="K542">
        <v>4.4859840163435099</v>
      </c>
      <c r="L542">
        <v>11.377144272749</v>
      </c>
      <c r="M542">
        <v>7.4353341276055501E-4</v>
      </c>
      <c r="N542">
        <v>1.70655788896803E-2</v>
      </c>
    </row>
    <row r="543" spans="1:14" x14ac:dyDescent="0.3">
      <c r="A543" t="str">
        <f t="shared" si="8"/>
        <v>down</v>
      </c>
      <c r="B543" t="s">
        <v>748</v>
      </c>
      <c r="C543" t="s">
        <v>3541</v>
      </c>
      <c r="D543">
        <v>568.29776799405204</v>
      </c>
      <c r="E543">
        <v>0.32219620398638399</v>
      </c>
      <c r="F543">
        <v>7.8044877695689394E-2</v>
      </c>
      <c r="G543">
        <v>4.1283452995170604</v>
      </c>
      <c r="H543" s="1">
        <v>3.6538313784946697E-5</v>
      </c>
      <c r="I543">
        <v>9.3683676570445701E-4</v>
      </c>
      <c r="J543">
        <v>0.32258456194149199</v>
      </c>
      <c r="K543">
        <v>4.7228660736812298</v>
      </c>
      <c r="L543">
        <v>12.461126356028901</v>
      </c>
      <c r="M543">
        <v>4.1550931100776999E-4</v>
      </c>
      <c r="N543">
        <v>1.0976944873676699E-2</v>
      </c>
    </row>
    <row r="544" spans="1:14" x14ac:dyDescent="0.3">
      <c r="A544" t="str">
        <f t="shared" si="8"/>
        <v>down</v>
      </c>
      <c r="B544" t="s">
        <v>276</v>
      </c>
      <c r="C544" t="s">
        <v>3128</v>
      </c>
      <c r="D544">
        <v>3996.7019048084198</v>
      </c>
      <c r="E544">
        <v>0.32298382319463798</v>
      </c>
      <c r="F544">
        <v>4.9970708400235E-2</v>
      </c>
      <c r="G544">
        <v>6.4634629672994404</v>
      </c>
      <c r="H544" s="1">
        <v>1.02333588256054E-10</v>
      </c>
      <c r="I544" s="1">
        <v>1.0455211795565101E-8</v>
      </c>
      <c r="J544">
        <v>0.327488838694591</v>
      </c>
      <c r="K544">
        <v>7.5329608597002</v>
      </c>
      <c r="L544">
        <v>20.655728723306702</v>
      </c>
      <c r="M544" s="1">
        <v>5.4972459462384102E-6</v>
      </c>
      <c r="N544">
        <v>3.2056094755605701E-4</v>
      </c>
    </row>
    <row r="545" spans="1:14" x14ac:dyDescent="0.3">
      <c r="A545" t="str">
        <f t="shared" si="8"/>
        <v>down</v>
      </c>
      <c r="B545" t="s">
        <v>858</v>
      </c>
      <c r="C545" t="s">
        <v>3627</v>
      </c>
      <c r="D545">
        <v>1061.98953386981</v>
      </c>
      <c r="E545">
        <v>0.32298450395542899</v>
      </c>
      <c r="F545">
        <v>6.5171298654317103E-2</v>
      </c>
      <c r="G545">
        <v>4.9559316850291699</v>
      </c>
      <c r="H545" s="1">
        <v>7.1984507084215995E-7</v>
      </c>
      <c r="I545" s="1">
        <v>3.15882177972179E-5</v>
      </c>
      <c r="J545">
        <v>0.32568617918742898</v>
      </c>
      <c r="K545">
        <v>5.6229054864352701</v>
      </c>
      <c r="L545">
        <v>16.229077630597001</v>
      </c>
      <c r="M545" s="1">
        <v>5.6125998248060502E-5</v>
      </c>
      <c r="N545">
        <v>2.1412963959266699E-3</v>
      </c>
    </row>
    <row r="546" spans="1:14" x14ac:dyDescent="0.3">
      <c r="A546" t="str">
        <f t="shared" si="8"/>
        <v>down</v>
      </c>
      <c r="B546" t="s">
        <v>423</v>
      </c>
      <c r="C546" t="s">
        <v>423</v>
      </c>
      <c r="D546">
        <v>378.886460864583</v>
      </c>
      <c r="E546">
        <v>0.32335883615233002</v>
      </c>
      <c r="F546">
        <v>7.4187148590994706E-2</v>
      </c>
      <c r="G546">
        <v>4.3586907206133096</v>
      </c>
      <c r="H546" s="1">
        <v>1.30842867346087E-5</v>
      </c>
      <c r="I546">
        <v>3.8743383552213001E-4</v>
      </c>
      <c r="J546">
        <v>0.330902052306845</v>
      </c>
      <c r="K546">
        <v>4.1382899780905804</v>
      </c>
      <c r="L546">
        <v>15.5412003744409</v>
      </c>
      <c r="M546" s="1">
        <v>8.0726523077872994E-5</v>
      </c>
      <c r="N546">
        <v>2.85931351494343E-3</v>
      </c>
    </row>
    <row r="547" spans="1:14" x14ac:dyDescent="0.3">
      <c r="A547" t="str">
        <f t="shared" si="8"/>
        <v>down</v>
      </c>
      <c r="B547" t="s">
        <v>808</v>
      </c>
      <c r="C547" t="s">
        <v>3588</v>
      </c>
      <c r="D547">
        <v>323.242642451758</v>
      </c>
      <c r="E547">
        <v>0.32368540290991299</v>
      </c>
      <c r="F547">
        <v>6.6944745679355294E-2</v>
      </c>
      <c r="G547">
        <v>4.8351128923585103</v>
      </c>
      <c r="H547" s="1">
        <v>1.3307009360661499E-6</v>
      </c>
      <c r="I547" s="1">
        <v>5.4134046590605899E-5</v>
      </c>
      <c r="J547">
        <v>0.329725011360051</v>
      </c>
      <c r="K547">
        <v>3.9131352942036401</v>
      </c>
      <c r="L547">
        <v>14.0939317993651</v>
      </c>
      <c r="M547">
        <v>1.73903913816228E-4</v>
      </c>
      <c r="N547">
        <v>5.47072728880218E-3</v>
      </c>
    </row>
    <row r="548" spans="1:14" x14ac:dyDescent="0.3">
      <c r="A548" t="str">
        <f t="shared" si="8"/>
        <v>down</v>
      </c>
      <c r="B548" t="s">
        <v>70</v>
      </c>
      <c r="C548" t="s">
        <v>70</v>
      </c>
      <c r="D548">
        <v>741.86170957143599</v>
      </c>
      <c r="E548">
        <v>0.32461133714342599</v>
      </c>
      <c r="F548">
        <v>9.2676148836564304E-2</v>
      </c>
      <c r="G548">
        <v>3.50264163129915</v>
      </c>
      <c r="H548">
        <v>4.6066880020564297E-4</v>
      </c>
      <c r="I548">
        <v>7.9453495128251599E-3</v>
      </c>
      <c r="J548">
        <v>0.32026399079061801</v>
      </c>
      <c r="K548">
        <v>5.1059615426419702</v>
      </c>
      <c r="L548">
        <v>9.8367000754805005</v>
      </c>
      <c r="M548">
        <v>1.71064104844324E-3</v>
      </c>
      <c r="N548">
        <v>3.2762544512574397E-2</v>
      </c>
    </row>
    <row r="549" spans="1:14" x14ac:dyDescent="0.3">
      <c r="A549" t="str">
        <f t="shared" si="8"/>
        <v>down</v>
      </c>
      <c r="B549" t="s">
        <v>855</v>
      </c>
      <c r="C549" t="s">
        <v>2895</v>
      </c>
      <c r="D549">
        <v>2331.2367734986901</v>
      </c>
      <c r="E549">
        <v>0.32511835569595499</v>
      </c>
      <c r="F549">
        <v>6.6762084343629596E-2</v>
      </c>
      <c r="G549">
        <v>4.8698053527290499</v>
      </c>
      <c r="H549" s="1">
        <v>1.1170823399064901E-6</v>
      </c>
      <c r="I549" s="1">
        <v>4.6638801915268797E-5</v>
      </c>
      <c r="J549">
        <v>0.32285563222845498</v>
      </c>
      <c r="K549">
        <v>6.7553682419534002</v>
      </c>
      <c r="L549">
        <v>15.718728743956</v>
      </c>
      <c r="M549" s="1">
        <v>7.3492869382628395E-5</v>
      </c>
      <c r="N549">
        <v>2.6488824404366901E-3</v>
      </c>
    </row>
    <row r="550" spans="1:14" x14ac:dyDescent="0.3">
      <c r="A550" t="str">
        <f t="shared" si="8"/>
        <v>down</v>
      </c>
      <c r="B550" t="s">
        <v>281</v>
      </c>
      <c r="C550" t="s">
        <v>3132</v>
      </c>
      <c r="D550">
        <v>677.42488803329695</v>
      </c>
      <c r="E550">
        <v>0.32659248734503898</v>
      </c>
      <c r="F550">
        <v>5.8526686445590698E-2</v>
      </c>
      <c r="G550">
        <v>5.5802319792810202</v>
      </c>
      <c r="H550" s="1">
        <v>2.40198013148518E-8</v>
      </c>
      <c r="I550" s="1">
        <v>1.4814793585160201E-6</v>
      </c>
      <c r="J550">
        <v>0.32280754340745998</v>
      </c>
      <c r="K550">
        <v>4.9754054744908602</v>
      </c>
      <c r="L550">
        <v>17.128167260548501</v>
      </c>
      <c r="M550" s="1">
        <v>3.4940262420889903E-5</v>
      </c>
      <c r="N550">
        <v>1.4655498959873199E-3</v>
      </c>
    </row>
    <row r="551" spans="1:14" x14ac:dyDescent="0.3">
      <c r="A551" t="str">
        <f t="shared" si="8"/>
        <v>down</v>
      </c>
      <c r="B551" t="s">
        <v>562</v>
      </c>
      <c r="C551" t="s">
        <v>3387</v>
      </c>
      <c r="D551">
        <v>429.327671937275</v>
      </c>
      <c r="E551">
        <v>0.32886191914236701</v>
      </c>
      <c r="F551">
        <v>4.5710412496357197E-2</v>
      </c>
      <c r="G551">
        <v>7.1944640440200596</v>
      </c>
      <c r="H551" s="1">
        <v>6.2706588474901097E-13</v>
      </c>
      <c r="I551" s="1">
        <v>9.6467239097479997E-11</v>
      </c>
      <c r="J551">
        <v>0.33048675365964703</v>
      </c>
      <c r="K551">
        <v>4.3205560551941202</v>
      </c>
      <c r="L551">
        <v>19.882163188883698</v>
      </c>
      <c r="M551" s="1">
        <v>8.2365227731487993E-6</v>
      </c>
      <c r="N551">
        <v>4.5973898513937601E-4</v>
      </c>
    </row>
    <row r="552" spans="1:14" x14ac:dyDescent="0.3">
      <c r="A552" t="str">
        <f t="shared" si="8"/>
        <v>down</v>
      </c>
      <c r="B552" t="s">
        <v>508</v>
      </c>
      <c r="C552" t="s">
        <v>3341</v>
      </c>
      <c r="D552">
        <v>538.26613993561898</v>
      </c>
      <c r="E552">
        <v>0.32975346673536599</v>
      </c>
      <c r="F552">
        <v>9.0808051448093605E-2</v>
      </c>
      <c r="G552">
        <v>3.6313241114291999</v>
      </c>
      <c r="H552">
        <v>2.8197080007046299E-4</v>
      </c>
      <c r="I552">
        <v>5.2929834335807601E-3</v>
      </c>
      <c r="J552">
        <v>0.33509591510211101</v>
      </c>
      <c r="K552">
        <v>4.6451787568817604</v>
      </c>
      <c r="L552">
        <v>10.718062663591001</v>
      </c>
      <c r="M552">
        <v>1.0609469946278099E-3</v>
      </c>
      <c r="N552">
        <v>2.2513734671502798E-2</v>
      </c>
    </row>
    <row r="553" spans="1:14" x14ac:dyDescent="0.3">
      <c r="A553" t="str">
        <f t="shared" si="8"/>
        <v>down</v>
      </c>
      <c r="B553" t="s">
        <v>546</v>
      </c>
      <c r="C553" t="s">
        <v>3372</v>
      </c>
      <c r="D553">
        <v>445.85778431405299</v>
      </c>
      <c r="E553">
        <v>0.33065574191958802</v>
      </c>
      <c r="F553">
        <v>6.21653241716984E-2</v>
      </c>
      <c r="G553">
        <v>5.3189739830894904</v>
      </c>
      <c r="H553" s="1">
        <v>1.0435405493408999E-7</v>
      </c>
      <c r="I553" s="1">
        <v>5.5644409212663903E-6</v>
      </c>
      <c r="J553">
        <v>0.32826307580744701</v>
      </c>
      <c r="K553">
        <v>4.3741808438890102</v>
      </c>
      <c r="L553">
        <v>15.7360549262436</v>
      </c>
      <c r="M553" s="1">
        <v>7.2822789785644993E-5</v>
      </c>
      <c r="N553">
        <v>2.6466368926767602E-3</v>
      </c>
    </row>
    <row r="554" spans="1:14" x14ac:dyDescent="0.3">
      <c r="A554" t="str">
        <f t="shared" si="8"/>
        <v>down</v>
      </c>
      <c r="B554" t="s">
        <v>676</v>
      </c>
      <c r="C554" t="s">
        <v>676</v>
      </c>
      <c r="D554">
        <v>603.37378368307395</v>
      </c>
      <c r="E554">
        <v>0.33187735553867098</v>
      </c>
      <c r="F554">
        <v>5.1009140876120802E-2</v>
      </c>
      <c r="G554">
        <v>6.5062329974280004</v>
      </c>
      <c r="H554" s="1">
        <v>7.7058676842657305E-11</v>
      </c>
      <c r="I554" s="1">
        <v>8.0574478973603602E-9</v>
      </c>
      <c r="J554">
        <v>0.32630150934115398</v>
      </c>
      <c r="K554">
        <v>4.8089181689844303</v>
      </c>
      <c r="L554">
        <v>19.596500342559398</v>
      </c>
      <c r="M554" s="1">
        <v>9.5644231906259107E-6</v>
      </c>
      <c r="N554">
        <v>5.1774207799822102E-4</v>
      </c>
    </row>
    <row r="555" spans="1:14" x14ac:dyDescent="0.3">
      <c r="A555" t="str">
        <f t="shared" si="8"/>
        <v>down</v>
      </c>
      <c r="B555" t="s">
        <v>680</v>
      </c>
      <c r="C555" t="s">
        <v>680</v>
      </c>
      <c r="D555">
        <v>301.08920574064598</v>
      </c>
      <c r="E555">
        <v>0.33246840535843297</v>
      </c>
      <c r="F555">
        <v>8.8826930680731206E-2</v>
      </c>
      <c r="G555">
        <v>3.7428784582619201</v>
      </c>
      <c r="H555">
        <v>1.8192423667154201E-4</v>
      </c>
      <c r="I555">
        <v>3.6780573770572702E-3</v>
      </c>
      <c r="J555">
        <v>0.34503342083454203</v>
      </c>
      <c r="K555">
        <v>3.8107408923089299</v>
      </c>
      <c r="L555">
        <v>11.3319869233856</v>
      </c>
      <c r="M555">
        <v>7.6183343926068995E-4</v>
      </c>
      <c r="N555">
        <v>1.73744049065097E-2</v>
      </c>
    </row>
    <row r="556" spans="1:14" x14ac:dyDescent="0.3">
      <c r="A556" t="str">
        <f t="shared" si="8"/>
        <v>down</v>
      </c>
      <c r="B556" t="s">
        <v>176</v>
      </c>
      <c r="C556" t="s">
        <v>3041</v>
      </c>
      <c r="D556">
        <v>350.24958067819801</v>
      </c>
      <c r="E556">
        <v>0.33411908474508101</v>
      </c>
      <c r="F556">
        <v>8.0035724115262594E-2</v>
      </c>
      <c r="G556">
        <v>4.17462437478423</v>
      </c>
      <c r="H556" s="1">
        <v>2.9847811961240201E-5</v>
      </c>
      <c r="I556">
        <v>7.91055673840076E-4</v>
      </c>
      <c r="J556">
        <v>0.395262841709691</v>
      </c>
      <c r="K556">
        <v>4.0328893085527904</v>
      </c>
      <c r="L556">
        <v>15.725091705276499</v>
      </c>
      <c r="M556" s="1">
        <v>7.3246068065017499E-5</v>
      </c>
      <c r="N556">
        <v>2.6466368926767602E-3</v>
      </c>
    </row>
    <row r="557" spans="1:14" x14ac:dyDescent="0.3">
      <c r="A557" t="str">
        <f t="shared" si="8"/>
        <v>down</v>
      </c>
      <c r="B557" t="s">
        <v>794</v>
      </c>
      <c r="C557" t="s">
        <v>3579</v>
      </c>
      <c r="D557">
        <v>2442.3140801586201</v>
      </c>
      <c r="E557">
        <v>0.33465837658713998</v>
      </c>
      <c r="F557">
        <v>0.10025670858013901</v>
      </c>
      <c r="G557">
        <v>3.3380147954850901</v>
      </c>
      <c r="H557">
        <v>8.43792562318864E-4</v>
      </c>
      <c r="I557">
        <v>1.29903703319314E-2</v>
      </c>
      <c r="J557">
        <v>0.33087768286173602</v>
      </c>
      <c r="K557">
        <v>6.8223305535917698</v>
      </c>
      <c r="L557">
        <v>9.5026963774786104</v>
      </c>
      <c r="M557">
        <v>2.0517017585034701E-3</v>
      </c>
      <c r="N557">
        <v>3.7202927782220299E-2</v>
      </c>
    </row>
    <row r="558" spans="1:14" x14ac:dyDescent="0.3">
      <c r="A558" t="str">
        <f t="shared" si="8"/>
        <v>down</v>
      </c>
      <c r="B558" t="s">
        <v>305</v>
      </c>
      <c r="C558" t="s">
        <v>3155</v>
      </c>
      <c r="D558">
        <v>427.54944208734003</v>
      </c>
      <c r="E558">
        <v>0.33530298477508402</v>
      </c>
      <c r="F558">
        <v>9.4433263762969705E-2</v>
      </c>
      <c r="G558">
        <v>3.5506872410626902</v>
      </c>
      <c r="H558">
        <v>3.84226717384231E-4</v>
      </c>
      <c r="I558">
        <v>6.8112455436695899E-3</v>
      </c>
      <c r="J558">
        <v>0.33114968700158298</v>
      </c>
      <c r="K558">
        <v>4.3140817015863204</v>
      </c>
      <c r="L558">
        <v>9.7373140318594995</v>
      </c>
      <c r="M558">
        <v>1.8056455434545999E-3</v>
      </c>
      <c r="N558">
        <v>3.3890915847194801E-2</v>
      </c>
    </row>
    <row r="559" spans="1:14" x14ac:dyDescent="0.3">
      <c r="A559" t="str">
        <f t="shared" si="8"/>
        <v>down</v>
      </c>
      <c r="B559" t="s">
        <v>778</v>
      </c>
      <c r="C559" t="s">
        <v>2895</v>
      </c>
      <c r="D559">
        <v>718.08961457021599</v>
      </c>
      <c r="E559">
        <v>0.335801820433835</v>
      </c>
      <c r="F559">
        <v>8.86552857830641E-2</v>
      </c>
      <c r="G559">
        <v>3.7877247528763101</v>
      </c>
      <c r="H559">
        <v>1.5203313857648301E-4</v>
      </c>
      <c r="I559">
        <v>3.17343351053242E-3</v>
      </c>
      <c r="J559">
        <v>0.33296564701044501</v>
      </c>
      <c r="K559">
        <v>5.0593006695218303</v>
      </c>
      <c r="L559">
        <v>11.178585225346501</v>
      </c>
      <c r="M559">
        <v>8.2746844605579499E-4</v>
      </c>
      <c r="N559">
        <v>1.86342776431246E-2</v>
      </c>
    </row>
    <row r="560" spans="1:14" x14ac:dyDescent="0.3">
      <c r="A560" t="str">
        <f t="shared" si="8"/>
        <v>down</v>
      </c>
      <c r="B560" t="s">
        <v>596</v>
      </c>
      <c r="C560" t="s">
        <v>3418</v>
      </c>
      <c r="D560">
        <v>144.36655542906101</v>
      </c>
      <c r="E560">
        <v>0.33627415301063301</v>
      </c>
      <c r="F560">
        <v>0.113761829712139</v>
      </c>
      <c r="G560">
        <v>2.9559488790003998</v>
      </c>
      <c r="H560">
        <v>3.11708750838862E-3</v>
      </c>
      <c r="I560">
        <v>3.6214495843987199E-2</v>
      </c>
      <c r="J560">
        <v>0.38473437492166401</v>
      </c>
      <c r="K560">
        <v>2.7599968573259401</v>
      </c>
      <c r="L560">
        <v>9.6245585423058007</v>
      </c>
      <c r="M560">
        <v>1.9199259331274599E-3</v>
      </c>
      <c r="N560">
        <v>3.5537209691243098E-2</v>
      </c>
    </row>
    <row r="561" spans="1:14" x14ac:dyDescent="0.3">
      <c r="A561" t="str">
        <f t="shared" si="8"/>
        <v>down</v>
      </c>
      <c r="B561" t="s">
        <v>325</v>
      </c>
      <c r="C561" t="s">
        <v>3174</v>
      </c>
      <c r="D561">
        <v>708.12462877040196</v>
      </c>
      <c r="E561">
        <v>0.33726530556429501</v>
      </c>
      <c r="F561">
        <v>8.0813047753135303E-2</v>
      </c>
      <c r="G561">
        <v>4.1734016342826301</v>
      </c>
      <c r="H561" s="1">
        <v>3.0008525352439599E-5</v>
      </c>
      <c r="I561">
        <v>7.9217771857406703E-4</v>
      </c>
      <c r="J561">
        <v>0.33384111165730401</v>
      </c>
      <c r="K561">
        <v>5.0390988234592502</v>
      </c>
      <c r="L561">
        <v>12.949428978844701</v>
      </c>
      <c r="M561">
        <v>3.2001909061895402E-4</v>
      </c>
      <c r="N561">
        <v>8.9837061740291498E-3</v>
      </c>
    </row>
    <row r="562" spans="1:14" x14ac:dyDescent="0.3">
      <c r="A562" t="str">
        <f t="shared" si="8"/>
        <v>down</v>
      </c>
      <c r="B562" t="s">
        <v>419</v>
      </c>
      <c r="C562" t="s">
        <v>3260</v>
      </c>
      <c r="D562">
        <v>23201.237124583098</v>
      </c>
      <c r="E562">
        <v>0.34160599401159097</v>
      </c>
      <c r="F562">
        <v>8.2538317270228798E-2</v>
      </c>
      <c r="G562">
        <v>4.1387564625673203</v>
      </c>
      <c r="H562" s="1">
        <v>3.4919337974472602E-5</v>
      </c>
      <c r="I562">
        <v>8.9877003740450301E-4</v>
      </c>
      <c r="J562">
        <v>0.34230858127298402</v>
      </c>
      <c r="K562">
        <v>10.069454606795199</v>
      </c>
      <c r="L562">
        <v>12.765874225311499</v>
      </c>
      <c r="M562">
        <v>3.5300057414884599E-4</v>
      </c>
      <c r="N562">
        <v>9.5543268606890497E-3</v>
      </c>
    </row>
    <row r="563" spans="1:14" x14ac:dyDescent="0.3">
      <c r="A563" t="str">
        <f t="shared" si="8"/>
        <v>down</v>
      </c>
      <c r="B563" t="s">
        <v>744</v>
      </c>
      <c r="C563" t="s">
        <v>3537</v>
      </c>
      <c r="D563">
        <v>315.47219090683802</v>
      </c>
      <c r="E563">
        <v>0.34546116880982802</v>
      </c>
      <c r="F563">
        <v>8.0195138732698401E-2</v>
      </c>
      <c r="G563">
        <v>4.3077569821444897</v>
      </c>
      <c r="H563" s="1">
        <v>1.6491843565256901E-5</v>
      </c>
      <c r="I563">
        <v>4.7468136403741498E-4</v>
      </c>
      <c r="J563">
        <v>0.35048723365474599</v>
      </c>
      <c r="K563">
        <v>3.87828739695499</v>
      </c>
      <c r="L563">
        <v>12.891000792508899</v>
      </c>
      <c r="M563">
        <v>3.3016583454328999E-4</v>
      </c>
      <c r="N563">
        <v>9.2144531060768496E-3</v>
      </c>
    </row>
    <row r="564" spans="1:14" x14ac:dyDescent="0.3">
      <c r="A564" t="str">
        <f t="shared" si="8"/>
        <v>down</v>
      </c>
      <c r="B564" t="s">
        <v>142</v>
      </c>
      <c r="C564" t="s">
        <v>3008</v>
      </c>
      <c r="D564">
        <v>1358.3839027384199</v>
      </c>
      <c r="E564">
        <v>0.34589389454651498</v>
      </c>
      <c r="F564">
        <v>0.10740844977662101</v>
      </c>
      <c r="G564">
        <v>3.22036017897919</v>
      </c>
      <c r="H564">
        <v>1.28029629623051E-3</v>
      </c>
      <c r="I564">
        <v>1.8190536760880199E-2</v>
      </c>
      <c r="J564">
        <v>0.35421725014095301</v>
      </c>
      <c r="K564">
        <v>5.9775573978135599</v>
      </c>
      <c r="L564">
        <v>9.7887846015686595</v>
      </c>
      <c r="M564">
        <v>1.7557947707676901E-3</v>
      </c>
      <c r="N564">
        <v>3.32280685839874E-2</v>
      </c>
    </row>
    <row r="565" spans="1:14" x14ac:dyDescent="0.3">
      <c r="A565" t="str">
        <f t="shared" si="8"/>
        <v>down</v>
      </c>
      <c r="B565" t="s">
        <v>197</v>
      </c>
      <c r="C565" t="s">
        <v>3062</v>
      </c>
      <c r="D565">
        <v>494.44085917801601</v>
      </c>
      <c r="E565">
        <v>0.34761663549612398</v>
      </c>
      <c r="F565">
        <v>8.3561287881428303E-2</v>
      </c>
      <c r="G565">
        <v>4.1600200799847</v>
      </c>
      <c r="H565" s="1">
        <v>3.18219616037536E-5</v>
      </c>
      <c r="I565">
        <v>8.3184596504812204E-4</v>
      </c>
      <c r="J565">
        <v>0.34925240488274301</v>
      </c>
      <c r="K565">
        <v>4.5231135823056503</v>
      </c>
      <c r="L565">
        <v>12.7803611014022</v>
      </c>
      <c r="M565">
        <v>3.5027730722326199E-4</v>
      </c>
      <c r="N565">
        <v>9.5267856875059006E-3</v>
      </c>
    </row>
    <row r="566" spans="1:14" x14ac:dyDescent="0.3">
      <c r="A566" t="str">
        <f t="shared" si="8"/>
        <v>down</v>
      </c>
      <c r="B566" t="s">
        <v>517</v>
      </c>
      <c r="C566" t="s">
        <v>517</v>
      </c>
      <c r="D566">
        <v>497.42661435135301</v>
      </c>
      <c r="E566">
        <v>0.34797561952158301</v>
      </c>
      <c r="F566">
        <v>7.11354827870328E-2</v>
      </c>
      <c r="G566">
        <v>4.8917306228645598</v>
      </c>
      <c r="H566" s="1">
        <v>9.9953183664803801E-7</v>
      </c>
      <c r="I566" s="1">
        <v>4.2604248731520197E-5</v>
      </c>
      <c r="J566">
        <v>0.34670589118440898</v>
      </c>
      <c r="K566">
        <v>4.53153213688375</v>
      </c>
      <c r="L566">
        <v>15.525847189560499</v>
      </c>
      <c r="M566" s="1">
        <v>8.1384806529365394E-5</v>
      </c>
      <c r="N566">
        <v>2.8755296789747501E-3</v>
      </c>
    </row>
    <row r="567" spans="1:14" x14ac:dyDescent="0.3">
      <c r="A567" t="str">
        <f t="shared" si="8"/>
        <v>down</v>
      </c>
      <c r="B567" t="s">
        <v>554</v>
      </c>
      <c r="C567" t="s">
        <v>3380</v>
      </c>
      <c r="D567">
        <v>220.47025328127501</v>
      </c>
      <c r="E567">
        <v>0.34908795671523202</v>
      </c>
      <c r="F567">
        <v>5.73216637561147E-2</v>
      </c>
      <c r="G567">
        <v>6.0899829809631596</v>
      </c>
      <c r="H567" s="1">
        <v>1.1292269152492E-9</v>
      </c>
      <c r="I567" s="1">
        <v>9.5053918450913403E-8</v>
      </c>
      <c r="J567">
        <v>0.37640440423728899</v>
      </c>
      <c r="K567">
        <v>3.3675192890466001</v>
      </c>
      <c r="L567">
        <v>18.370326575795701</v>
      </c>
      <c r="M567" s="1">
        <v>1.81868335099109E-5</v>
      </c>
      <c r="N567">
        <v>8.6686059806519297E-4</v>
      </c>
    </row>
    <row r="568" spans="1:14" x14ac:dyDescent="0.3">
      <c r="A568" t="str">
        <f t="shared" si="8"/>
        <v>down</v>
      </c>
      <c r="B568" t="s">
        <v>796</v>
      </c>
      <c r="C568" t="s">
        <v>3580</v>
      </c>
      <c r="D568">
        <v>94.374007575314394</v>
      </c>
      <c r="E568">
        <v>0.349276578135157</v>
      </c>
      <c r="F568">
        <v>7.9144983948233397E-2</v>
      </c>
      <c r="G568">
        <v>4.4131233681670796</v>
      </c>
      <c r="H568" s="1">
        <v>1.0188989650629E-5</v>
      </c>
      <c r="I568">
        <v>3.1421529374197802E-4</v>
      </c>
      <c r="J568">
        <v>0.34957915620899199</v>
      </c>
      <c r="K568">
        <v>2.1574835578585398</v>
      </c>
      <c r="L568">
        <v>10.5616733818343</v>
      </c>
      <c r="M568">
        <v>1.15456627784847E-3</v>
      </c>
      <c r="N568">
        <v>2.4073042522872599E-2</v>
      </c>
    </row>
    <row r="569" spans="1:14" x14ac:dyDescent="0.3">
      <c r="A569" t="str">
        <f t="shared" si="8"/>
        <v>down</v>
      </c>
      <c r="B569" t="s">
        <v>222</v>
      </c>
      <c r="C569" t="s">
        <v>3084</v>
      </c>
      <c r="D569">
        <v>3012.7820754218501</v>
      </c>
      <c r="E569">
        <v>0.34951299179223499</v>
      </c>
      <c r="F569">
        <v>0.112124916363876</v>
      </c>
      <c r="G569">
        <v>3.1171750501732398</v>
      </c>
      <c r="H569">
        <v>1.82593117283948E-3</v>
      </c>
      <c r="I569">
        <v>2.40297569491481E-2</v>
      </c>
      <c r="J569">
        <v>0.35080087781090702</v>
      </c>
      <c r="K569">
        <v>7.12278418616427</v>
      </c>
      <c r="L569">
        <v>9.7256218737682598</v>
      </c>
      <c r="M569">
        <v>1.81716826096983E-3</v>
      </c>
      <c r="N569">
        <v>3.4030389952496402E-2</v>
      </c>
    </row>
    <row r="570" spans="1:14" x14ac:dyDescent="0.3">
      <c r="A570" t="str">
        <f t="shared" si="8"/>
        <v>down</v>
      </c>
      <c r="B570" t="s">
        <v>740</v>
      </c>
      <c r="C570" t="s">
        <v>3533</v>
      </c>
      <c r="D570">
        <v>499.87329767997198</v>
      </c>
      <c r="E570">
        <v>0.35074582941867699</v>
      </c>
      <c r="F570">
        <v>8.79173606910537E-2</v>
      </c>
      <c r="G570">
        <v>3.9894945282902299</v>
      </c>
      <c r="H570" s="1">
        <v>6.6214246572995298E-5</v>
      </c>
      <c r="I570">
        <v>1.5875435513488499E-3</v>
      </c>
      <c r="J570">
        <v>0.34630169139478401</v>
      </c>
      <c r="K570">
        <v>4.5385722777594504</v>
      </c>
      <c r="L570">
        <v>11.6869300582182</v>
      </c>
      <c r="M570">
        <v>6.2940662209882796E-4</v>
      </c>
      <c r="N570">
        <v>1.5098391294327201E-2</v>
      </c>
    </row>
    <row r="571" spans="1:14" x14ac:dyDescent="0.3">
      <c r="A571" t="str">
        <f t="shared" si="8"/>
        <v>down</v>
      </c>
      <c r="B571" t="s">
        <v>282</v>
      </c>
      <c r="C571" t="s">
        <v>3133</v>
      </c>
      <c r="D571">
        <v>700.43123450031601</v>
      </c>
      <c r="E571">
        <v>0.35189113691447099</v>
      </c>
      <c r="F571">
        <v>7.4820314862750203E-2</v>
      </c>
      <c r="G571">
        <v>4.7031496400406398</v>
      </c>
      <c r="H571" s="1">
        <v>2.56178519417139E-6</v>
      </c>
      <c r="I571" s="1">
        <v>9.4194870985686406E-5</v>
      </c>
      <c r="J571">
        <v>0.34980183466651898</v>
      </c>
      <c r="K571">
        <v>5.02317927926621</v>
      </c>
      <c r="L571">
        <v>15.7491433227038</v>
      </c>
      <c r="M571" s="1">
        <v>7.2320681709542507E-5</v>
      </c>
      <c r="N571">
        <v>2.6397968934437298E-3</v>
      </c>
    </row>
    <row r="572" spans="1:14" x14ac:dyDescent="0.3">
      <c r="A572" t="str">
        <f t="shared" si="8"/>
        <v>down</v>
      </c>
      <c r="B572" t="s">
        <v>646</v>
      </c>
      <c r="C572" t="s">
        <v>3463</v>
      </c>
      <c r="D572">
        <v>2052.7816548505998</v>
      </c>
      <c r="E572">
        <v>0.35303447105783398</v>
      </c>
      <c r="F572">
        <v>6.8467988800606894E-2</v>
      </c>
      <c r="G572">
        <v>5.1561974762533804</v>
      </c>
      <c r="H572" s="1">
        <v>2.5201511694420702E-7</v>
      </c>
      <c r="I572" s="1">
        <v>1.22209069752945E-5</v>
      </c>
      <c r="J572">
        <v>0.34657773686282101</v>
      </c>
      <c r="K572">
        <v>6.5715737594162302</v>
      </c>
      <c r="L572">
        <v>17.875798413026899</v>
      </c>
      <c r="M572" s="1">
        <v>2.35800786519447E-5</v>
      </c>
      <c r="N572">
        <v>1.05705071331921E-3</v>
      </c>
    </row>
    <row r="573" spans="1:14" x14ac:dyDescent="0.3">
      <c r="A573" t="str">
        <f t="shared" si="8"/>
        <v>down</v>
      </c>
      <c r="B573" t="s">
        <v>56</v>
      </c>
      <c r="C573" t="s">
        <v>2934</v>
      </c>
      <c r="D573">
        <v>614.15751181038502</v>
      </c>
      <c r="E573">
        <v>0.35862569456080801</v>
      </c>
      <c r="F573">
        <v>9.8460302616725406E-2</v>
      </c>
      <c r="G573">
        <v>3.6423379273657499</v>
      </c>
      <c r="H573">
        <v>2.7017308034294802E-4</v>
      </c>
      <c r="I573">
        <v>5.1073396995904097E-3</v>
      </c>
      <c r="J573">
        <v>0.36119591860191402</v>
      </c>
      <c r="K573">
        <v>4.8347184444932898</v>
      </c>
      <c r="L573">
        <v>11.2979713447767</v>
      </c>
      <c r="M573">
        <v>7.75918244036294E-4</v>
      </c>
      <c r="N573">
        <v>1.7667535255080399E-2</v>
      </c>
    </row>
    <row r="574" spans="1:14" x14ac:dyDescent="0.3">
      <c r="A574" t="str">
        <f t="shared" si="8"/>
        <v>down</v>
      </c>
      <c r="B574" t="s">
        <v>605</v>
      </c>
      <c r="C574" t="s">
        <v>3427</v>
      </c>
      <c r="D574">
        <v>1455.5272601962699</v>
      </c>
      <c r="E574">
        <v>0.35870071574864099</v>
      </c>
      <c r="F574">
        <v>9.2115466269074506E-2</v>
      </c>
      <c r="G574">
        <v>3.8940335459070101</v>
      </c>
      <c r="H574" s="1">
        <v>9.8591006618093394E-5</v>
      </c>
      <c r="I574">
        <v>2.2274283400980899E-3</v>
      </c>
      <c r="J574">
        <v>0.34973209803709498</v>
      </c>
      <c r="K574">
        <v>6.0758412781238</v>
      </c>
      <c r="L574">
        <v>12.309582853121601</v>
      </c>
      <c r="M574">
        <v>4.5063867442014902E-4</v>
      </c>
      <c r="N574">
        <v>1.16475888010037E-2</v>
      </c>
    </row>
    <row r="575" spans="1:14" x14ac:dyDescent="0.3">
      <c r="A575" t="str">
        <f t="shared" si="8"/>
        <v>down</v>
      </c>
      <c r="B575" t="s">
        <v>656</v>
      </c>
      <c r="C575" t="s">
        <v>3472</v>
      </c>
      <c r="D575">
        <v>828.852078194206</v>
      </c>
      <c r="E575">
        <v>0.35967495747672601</v>
      </c>
      <c r="F575">
        <v>5.2402510306459399E-2</v>
      </c>
      <c r="G575">
        <v>6.86369708957226</v>
      </c>
      <c r="H575" s="1">
        <v>6.7100838014795597E-12</v>
      </c>
      <c r="I575" s="1">
        <v>9.1640573060206604E-10</v>
      </c>
      <c r="J575">
        <v>0.35650269801080098</v>
      </c>
      <c r="K575">
        <v>5.2655097134311504</v>
      </c>
      <c r="L575">
        <v>24.049454205373699</v>
      </c>
      <c r="M575" s="1">
        <v>9.3892872804106103E-7</v>
      </c>
      <c r="N575" s="1">
        <v>7.2805041101346005E-5</v>
      </c>
    </row>
    <row r="576" spans="1:14" x14ac:dyDescent="0.3">
      <c r="A576" t="str">
        <f t="shared" si="8"/>
        <v>down</v>
      </c>
      <c r="B576" t="s">
        <v>94</v>
      </c>
      <c r="C576" t="s">
        <v>2964</v>
      </c>
      <c r="D576">
        <v>230.55695357205701</v>
      </c>
      <c r="E576">
        <v>0.35975360564414099</v>
      </c>
      <c r="F576">
        <v>0.104113728943724</v>
      </c>
      <c r="G576">
        <v>3.4553906511080599</v>
      </c>
      <c r="H576">
        <v>5.4949603217384498E-4</v>
      </c>
      <c r="I576">
        <v>9.1359688131860094E-3</v>
      </c>
      <c r="J576">
        <v>0.36066549287881899</v>
      </c>
      <c r="K576">
        <v>3.4286343378314199</v>
      </c>
      <c r="L576">
        <v>9.2651411641988997</v>
      </c>
      <c r="M576">
        <v>2.3355647696985901E-3</v>
      </c>
      <c r="N576">
        <v>4.0942775917638598E-2</v>
      </c>
    </row>
    <row r="577" spans="1:14" x14ac:dyDescent="0.3">
      <c r="A577" t="str">
        <f t="shared" si="8"/>
        <v>down</v>
      </c>
      <c r="B577" t="s">
        <v>606</v>
      </c>
      <c r="C577" t="s">
        <v>3428</v>
      </c>
      <c r="D577">
        <v>250.52152250109401</v>
      </c>
      <c r="E577">
        <v>0.36008695348405301</v>
      </c>
      <c r="F577">
        <v>9.3906468143456795E-2</v>
      </c>
      <c r="G577">
        <v>3.83452770190403</v>
      </c>
      <c r="H577">
        <v>1.2580579397532799E-4</v>
      </c>
      <c r="I577">
        <v>2.7027042480991699E-3</v>
      </c>
      <c r="J577">
        <v>0.34744991929285501</v>
      </c>
      <c r="K577">
        <v>3.54856812948448</v>
      </c>
      <c r="L577">
        <v>9.5349760951839695</v>
      </c>
      <c r="M577">
        <v>2.0159279893017198E-3</v>
      </c>
      <c r="N577">
        <v>3.6791968201696099E-2</v>
      </c>
    </row>
    <row r="578" spans="1:14" x14ac:dyDescent="0.3">
      <c r="A578" t="str">
        <f t="shared" ref="A578:A641" si="9">IF(E578&gt;=0, "down", "up")</f>
        <v>down</v>
      </c>
      <c r="B578" t="s">
        <v>497</v>
      </c>
      <c r="C578" t="s">
        <v>3330</v>
      </c>
      <c r="D578">
        <v>1930.0027427789801</v>
      </c>
      <c r="E578">
        <v>0.36098338814015002</v>
      </c>
      <c r="F578">
        <v>6.4702441938817801E-2</v>
      </c>
      <c r="G578">
        <v>5.5791308229369996</v>
      </c>
      <c r="H578" s="1">
        <v>2.4172339443276302E-8</v>
      </c>
      <c r="I578" s="1">
        <v>1.4840485830679399E-6</v>
      </c>
      <c r="J578">
        <v>0.35373828002151297</v>
      </c>
      <c r="K578">
        <v>6.4825699445359799</v>
      </c>
      <c r="L578">
        <v>19.898091201372601</v>
      </c>
      <c r="M578" s="1">
        <v>8.1681838859910106E-6</v>
      </c>
      <c r="N578">
        <v>4.5770546033023799E-4</v>
      </c>
    </row>
    <row r="579" spans="1:14" x14ac:dyDescent="0.3">
      <c r="A579" t="str">
        <f t="shared" si="9"/>
        <v>down</v>
      </c>
      <c r="B579" t="s">
        <v>647</v>
      </c>
      <c r="C579" t="s">
        <v>647</v>
      </c>
      <c r="D579">
        <v>373.72672410613097</v>
      </c>
      <c r="E579">
        <v>0.36189126341741401</v>
      </c>
      <c r="F579">
        <v>9.47287193887454E-2</v>
      </c>
      <c r="G579">
        <v>3.82029088699377</v>
      </c>
      <c r="H579">
        <v>1.3329437588189199E-4</v>
      </c>
      <c r="I579">
        <v>2.83176496317974E-3</v>
      </c>
      <c r="J579">
        <v>0.35908760529588901</v>
      </c>
      <c r="K579">
        <v>4.1206666375515004</v>
      </c>
      <c r="L579">
        <v>11.048966620351999</v>
      </c>
      <c r="M579">
        <v>8.8736644846925197E-4</v>
      </c>
      <c r="N579">
        <v>1.9827526017587901E-2</v>
      </c>
    </row>
    <row r="580" spans="1:14" x14ac:dyDescent="0.3">
      <c r="A580" t="str">
        <f t="shared" si="9"/>
        <v>down</v>
      </c>
      <c r="B580" t="s">
        <v>809</v>
      </c>
      <c r="C580" t="s">
        <v>3589</v>
      </c>
      <c r="D580">
        <v>350.10639086569103</v>
      </c>
      <c r="E580">
        <v>0.36534064256659199</v>
      </c>
      <c r="F580">
        <v>0.102273384624776</v>
      </c>
      <c r="G580">
        <v>3.57219665611896</v>
      </c>
      <c r="H580">
        <v>3.5399941657402698E-4</v>
      </c>
      <c r="I580">
        <v>6.3639111297311103E-3</v>
      </c>
      <c r="J580">
        <v>0.362330186481998</v>
      </c>
      <c r="K580">
        <v>4.0266311502891599</v>
      </c>
      <c r="L580">
        <v>10.133202577372399</v>
      </c>
      <c r="M580">
        <v>1.45622173975759E-3</v>
      </c>
      <c r="N580">
        <v>2.8892808930598299E-2</v>
      </c>
    </row>
    <row r="581" spans="1:14" x14ac:dyDescent="0.3">
      <c r="A581" t="str">
        <f t="shared" si="9"/>
        <v>down</v>
      </c>
      <c r="B581" t="s">
        <v>699</v>
      </c>
      <c r="C581" t="s">
        <v>3505</v>
      </c>
      <c r="D581">
        <v>1511.23622699781</v>
      </c>
      <c r="E581">
        <v>0.36598701103008902</v>
      </c>
      <c r="F581">
        <v>0.116618449753032</v>
      </c>
      <c r="G581">
        <v>3.1383285561174499</v>
      </c>
      <c r="H581">
        <v>1.6991430136279299E-3</v>
      </c>
      <c r="I581">
        <v>2.2628189148653E-2</v>
      </c>
      <c r="J581">
        <v>0.36232282472309502</v>
      </c>
      <c r="K581">
        <v>6.1305657835663396</v>
      </c>
      <c r="L581">
        <v>8.9388820473616608</v>
      </c>
      <c r="M581">
        <v>2.7916352648566299E-3</v>
      </c>
      <c r="N581">
        <v>4.6565125435312001E-2</v>
      </c>
    </row>
    <row r="582" spans="1:14" x14ac:dyDescent="0.3">
      <c r="A582" t="str">
        <f t="shared" si="9"/>
        <v>down</v>
      </c>
      <c r="B582" t="s">
        <v>155</v>
      </c>
      <c r="C582" t="s">
        <v>3021</v>
      </c>
      <c r="D582">
        <v>584.49678376313295</v>
      </c>
      <c r="E582">
        <v>0.36799885608552102</v>
      </c>
      <c r="F582">
        <v>5.9759166895907601E-2</v>
      </c>
      <c r="G582">
        <v>6.1580319003865203</v>
      </c>
      <c r="H582" s="1">
        <v>7.3654521889286901E-10</v>
      </c>
      <c r="I582" s="1">
        <v>6.4854744800408897E-8</v>
      </c>
      <c r="J582">
        <v>0.36945718494317598</v>
      </c>
      <c r="K582">
        <v>4.76343527182663</v>
      </c>
      <c r="L582">
        <v>21.955313378467402</v>
      </c>
      <c r="M582" s="1">
        <v>2.7907319012608902E-6</v>
      </c>
      <c r="N582">
        <v>1.8239410882047799E-4</v>
      </c>
    </row>
    <row r="583" spans="1:14" x14ac:dyDescent="0.3">
      <c r="A583" t="str">
        <f t="shared" si="9"/>
        <v>down</v>
      </c>
      <c r="B583" t="s">
        <v>541</v>
      </c>
      <c r="C583" t="s">
        <v>3367</v>
      </c>
      <c r="D583">
        <v>421.02636868392898</v>
      </c>
      <c r="E583">
        <v>0.36856136809027701</v>
      </c>
      <c r="F583">
        <v>8.8949819662234905E-2</v>
      </c>
      <c r="G583">
        <v>4.1434751581262104</v>
      </c>
      <c r="H583" s="1">
        <v>3.42082141949475E-5</v>
      </c>
      <c r="I583">
        <v>8.8323230513482698E-4</v>
      </c>
      <c r="J583">
        <v>0.36716281404365803</v>
      </c>
      <c r="K583">
        <v>4.2919079941361202</v>
      </c>
      <c r="L583">
        <v>12.757379319825899</v>
      </c>
      <c r="M583">
        <v>3.5460738197176103E-4</v>
      </c>
      <c r="N583">
        <v>9.5797417973350601E-3</v>
      </c>
    </row>
    <row r="584" spans="1:14" x14ac:dyDescent="0.3">
      <c r="A584" t="str">
        <f t="shared" si="9"/>
        <v>down</v>
      </c>
      <c r="B584" t="s">
        <v>548</v>
      </c>
      <c r="C584" t="s">
        <v>3374</v>
      </c>
      <c r="D584">
        <v>175.245845956176</v>
      </c>
      <c r="E584">
        <v>0.370046168850726</v>
      </c>
      <c r="F584">
        <v>9.3519348435013597E-2</v>
      </c>
      <c r="G584">
        <v>3.9568942154026101</v>
      </c>
      <c r="H584" s="1">
        <v>7.5930535091873696E-5</v>
      </c>
      <c r="I584">
        <v>1.78918007336204E-3</v>
      </c>
      <c r="J584">
        <v>0.36820246299717202</v>
      </c>
      <c r="K584">
        <v>3.0362402137376199</v>
      </c>
      <c r="L584">
        <v>10.597822318833</v>
      </c>
      <c r="M584">
        <v>1.1322093528438101E-3</v>
      </c>
      <c r="N584">
        <v>2.3744946149918799E-2</v>
      </c>
    </row>
    <row r="585" spans="1:14" x14ac:dyDescent="0.3">
      <c r="A585" t="str">
        <f t="shared" si="9"/>
        <v>down</v>
      </c>
      <c r="B585" t="s">
        <v>411</v>
      </c>
      <c r="C585" t="s">
        <v>3252</v>
      </c>
      <c r="D585">
        <v>319.98837656668098</v>
      </c>
      <c r="E585">
        <v>0.37018356198532698</v>
      </c>
      <c r="F585">
        <v>0.10772136930906</v>
      </c>
      <c r="G585">
        <v>3.43649142560789</v>
      </c>
      <c r="H585">
        <v>5.8930100623026595E-4</v>
      </c>
      <c r="I585">
        <v>9.6420594955817594E-3</v>
      </c>
      <c r="J585">
        <v>0.38645363248204301</v>
      </c>
      <c r="K585">
        <v>3.8998685693729702</v>
      </c>
      <c r="L585">
        <v>10.472716911838599</v>
      </c>
      <c r="M585">
        <v>1.21150415988481E-3</v>
      </c>
      <c r="N585">
        <v>2.5077961289390601E-2</v>
      </c>
    </row>
    <row r="586" spans="1:14" x14ac:dyDescent="0.3">
      <c r="A586" t="str">
        <f t="shared" si="9"/>
        <v>down</v>
      </c>
      <c r="B586" t="s">
        <v>790</v>
      </c>
      <c r="C586" t="s">
        <v>3576</v>
      </c>
      <c r="D586">
        <v>550.92661641700295</v>
      </c>
      <c r="E586">
        <v>0.37081104502953099</v>
      </c>
      <c r="F586">
        <v>7.7630562336476694E-2</v>
      </c>
      <c r="G586">
        <v>4.7766116059073802</v>
      </c>
      <c r="H586" s="1">
        <v>1.78273628032834E-6</v>
      </c>
      <c r="I586" s="1">
        <v>6.8959949063336602E-5</v>
      </c>
      <c r="J586">
        <v>0.37586562293444398</v>
      </c>
      <c r="K586">
        <v>4.6787023928965796</v>
      </c>
      <c r="L586">
        <v>16.586526320870099</v>
      </c>
      <c r="M586" s="1">
        <v>4.6480062374089999E-5</v>
      </c>
      <c r="N586">
        <v>1.8367947513948199E-3</v>
      </c>
    </row>
    <row r="587" spans="1:14" x14ac:dyDescent="0.3">
      <c r="A587" t="str">
        <f t="shared" si="9"/>
        <v>down</v>
      </c>
      <c r="B587" t="s">
        <v>246</v>
      </c>
      <c r="C587" t="s">
        <v>2895</v>
      </c>
      <c r="D587">
        <v>683.12281926969501</v>
      </c>
      <c r="E587">
        <v>0.371689569515053</v>
      </c>
      <c r="F587">
        <v>9.1430840943082403E-2</v>
      </c>
      <c r="G587">
        <v>4.0652537555291399</v>
      </c>
      <c r="H587" s="1">
        <v>4.7980229374875299E-5</v>
      </c>
      <c r="I587">
        <v>1.19361968392813E-3</v>
      </c>
      <c r="J587">
        <v>0.367931546345386</v>
      </c>
      <c r="K587">
        <v>4.9875748882569404</v>
      </c>
      <c r="L587">
        <v>12.9016152021665</v>
      </c>
      <c r="M587">
        <v>3.28298697865232E-4</v>
      </c>
      <c r="N587">
        <v>9.1802043291944399E-3</v>
      </c>
    </row>
    <row r="588" spans="1:14" x14ac:dyDescent="0.3">
      <c r="A588" t="str">
        <f t="shared" si="9"/>
        <v>down</v>
      </c>
      <c r="B588" t="s">
        <v>805</v>
      </c>
      <c r="C588" t="s">
        <v>3586</v>
      </c>
      <c r="D588">
        <v>3364.0450245500701</v>
      </c>
      <c r="E588">
        <v>0.37266982611903898</v>
      </c>
      <c r="F588">
        <v>8.8800936071752407E-2</v>
      </c>
      <c r="G588">
        <v>4.1966880373638897</v>
      </c>
      <c r="H588" s="1">
        <v>2.7084659940994E-5</v>
      </c>
      <c r="I588">
        <v>7.2937844798845897E-4</v>
      </c>
      <c r="J588">
        <v>0.367635299809141</v>
      </c>
      <c r="K588">
        <v>7.2838663127576702</v>
      </c>
      <c r="L588">
        <v>13.916438973437099</v>
      </c>
      <c r="M588">
        <v>1.91119591113928E-4</v>
      </c>
      <c r="N588">
        <v>5.9214050421798996E-3</v>
      </c>
    </row>
    <row r="589" spans="1:14" x14ac:dyDescent="0.3">
      <c r="A589" t="str">
        <f t="shared" si="9"/>
        <v>down</v>
      </c>
      <c r="B589" t="s">
        <v>856</v>
      </c>
      <c r="C589" t="s">
        <v>3625</v>
      </c>
      <c r="D589">
        <v>5621.8876014631796</v>
      </c>
      <c r="E589">
        <v>0.37289952415419397</v>
      </c>
      <c r="F589">
        <v>7.9268246892050406E-2</v>
      </c>
      <c r="G589">
        <v>4.7042736376145502</v>
      </c>
      <c r="H589" s="1">
        <v>2.5477135697155101E-6</v>
      </c>
      <c r="I589" s="1">
        <v>9.3935532829400503E-5</v>
      </c>
      <c r="J589">
        <v>0.368774127119321</v>
      </c>
      <c r="K589">
        <v>8.0242353507944504</v>
      </c>
      <c r="L589">
        <v>16.3276388862567</v>
      </c>
      <c r="M589" s="1">
        <v>5.32811424871482E-5</v>
      </c>
      <c r="N589">
        <v>2.0713224633554001E-3</v>
      </c>
    </row>
    <row r="590" spans="1:14" x14ac:dyDescent="0.3">
      <c r="A590" t="str">
        <f t="shared" si="9"/>
        <v>down</v>
      </c>
      <c r="B590" t="s">
        <v>569</v>
      </c>
      <c r="C590" t="s">
        <v>3393</v>
      </c>
      <c r="D590">
        <v>221.21899984978199</v>
      </c>
      <c r="E590">
        <v>0.37431344408273698</v>
      </c>
      <c r="F590">
        <v>8.3695989049155997E-2</v>
      </c>
      <c r="G590">
        <v>4.4722984737404401</v>
      </c>
      <c r="H590" s="1">
        <v>7.7383315068202699E-6</v>
      </c>
      <c r="I590">
        <v>2.4836889421410701E-4</v>
      </c>
      <c r="J590">
        <v>0.365915347780361</v>
      </c>
      <c r="K590">
        <v>3.3685794656172998</v>
      </c>
      <c r="L590">
        <v>12.8780619420378</v>
      </c>
      <c r="M590">
        <v>3.3245634298883603E-4</v>
      </c>
      <c r="N590">
        <v>9.2356763362961593E-3</v>
      </c>
    </row>
    <row r="591" spans="1:14" x14ac:dyDescent="0.3">
      <c r="A591" t="str">
        <f t="shared" si="9"/>
        <v>down</v>
      </c>
      <c r="B591" t="s">
        <v>277</v>
      </c>
      <c r="C591" t="s">
        <v>3129</v>
      </c>
      <c r="D591">
        <v>144.915652862526</v>
      </c>
      <c r="E591">
        <v>0.37705208437571502</v>
      </c>
      <c r="F591">
        <v>6.8060222297807199E-2</v>
      </c>
      <c r="G591">
        <v>5.5399772678653596</v>
      </c>
      <c r="H591" s="1">
        <v>3.02510912236527E-8</v>
      </c>
      <c r="I591" s="1">
        <v>1.82378650872688E-6</v>
      </c>
      <c r="J591">
        <v>0.401280042232465</v>
      </c>
      <c r="K591">
        <v>2.76784873754724</v>
      </c>
      <c r="L591">
        <v>17.811226037182301</v>
      </c>
      <c r="M591" s="1">
        <v>2.4393973625550101E-5</v>
      </c>
      <c r="N591">
        <v>1.0901294444190599E-3</v>
      </c>
    </row>
    <row r="592" spans="1:14" x14ac:dyDescent="0.3">
      <c r="A592" t="str">
        <f t="shared" si="9"/>
        <v>down</v>
      </c>
      <c r="B592" t="s">
        <v>758</v>
      </c>
      <c r="C592" t="s">
        <v>3550</v>
      </c>
      <c r="D592">
        <v>268.881248808799</v>
      </c>
      <c r="E592">
        <v>0.37864939052882501</v>
      </c>
      <c r="F592">
        <v>7.8665863134678105E-2</v>
      </c>
      <c r="G592">
        <v>4.8133888759418602</v>
      </c>
      <c r="H592" s="1">
        <v>1.48392130988413E-6</v>
      </c>
      <c r="I592" s="1">
        <v>5.9285978541759001E-5</v>
      </c>
      <c r="J592">
        <v>0.28357467826343702</v>
      </c>
      <c r="K592">
        <v>3.6385417547086498</v>
      </c>
      <c r="L592">
        <v>11.4517959462727</v>
      </c>
      <c r="M592">
        <v>7.1424935507024699E-4</v>
      </c>
      <c r="N592">
        <v>1.66060081012686E-2</v>
      </c>
    </row>
    <row r="593" spans="1:14" x14ac:dyDescent="0.3">
      <c r="A593" t="str">
        <f t="shared" si="9"/>
        <v>down</v>
      </c>
      <c r="B593" t="s">
        <v>152</v>
      </c>
      <c r="C593" t="s">
        <v>3018</v>
      </c>
      <c r="D593">
        <v>954.18076325972004</v>
      </c>
      <c r="E593">
        <v>0.37931190801315301</v>
      </c>
      <c r="F593">
        <v>6.0226850687022701E-2</v>
      </c>
      <c r="G593">
        <v>6.2980531720693902</v>
      </c>
      <c r="H593" s="1">
        <v>3.0140712990224202E-10</v>
      </c>
      <c r="I593" s="1">
        <v>2.8408683285997199E-8</v>
      </c>
      <c r="J593">
        <v>0.37596230449253498</v>
      </c>
      <c r="K593">
        <v>5.4685091454580803</v>
      </c>
      <c r="L593">
        <v>23.126681169258099</v>
      </c>
      <c r="M593" s="1">
        <v>1.5167141659301801E-6</v>
      </c>
      <c r="N593">
        <v>1.0878632355134199E-4</v>
      </c>
    </row>
    <row r="594" spans="1:14" x14ac:dyDescent="0.3">
      <c r="A594" t="str">
        <f t="shared" si="9"/>
        <v>down</v>
      </c>
      <c r="B594" t="s">
        <v>783</v>
      </c>
      <c r="C594" t="s">
        <v>3570</v>
      </c>
      <c r="D594">
        <v>227.53600818206701</v>
      </c>
      <c r="E594">
        <v>0.38020676418782201</v>
      </c>
      <c r="F594">
        <v>8.9399000086070698E-2</v>
      </c>
      <c r="G594">
        <v>4.2529196503514601</v>
      </c>
      <c r="H594" s="1">
        <v>2.11001301214807E-5</v>
      </c>
      <c r="I594">
        <v>5.8354286187784301E-4</v>
      </c>
      <c r="J594">
        <v>0.39992274979368397</v>
      </c>
      <c r="K594">
        <v>3.4128781323814099</v>
      </c>
      <c r="L594">
        <v>12.837789425024299</v>
      </c>
      <c r="M594">
        <v>3.3968868422596602E-4</v>
      </c>
      <c r="N594">
        <v>9.2993018611097003E-3</v>
      </c>
    </row>
    <row r="595" spans="1:14" x14ac:dyDescent="0.3">
      <c r="A595" t="str">
        <f t="shared" si="9"/>
        <v>down</v>
      </c>
      <c r="B595" t="s">
        <v>436</v>
      </c>
      <c r="C595" t="s">
        <v>3276</v>
      </c>
      <c r="D595">
        <v>1588.51450613109</v>
      </c>
      <c r="E595">
        <v>0.38089741632829899</v>
      </c>
      <c r="F595">
        <v>0.127404984304547</v>
      </c>
      <c r="G595">
        <v>2.98965867314742</v>
      </c>
      <c r="H595">
        <v>2.7928934617757598E-3</v>
      </c>
      <c r="I595">
        <v>3.3285918158866203E-2</v>
      </c>
      <c r="J595">
        <v>0.42771318778385098</v>
      </c>
      <c r="K595">
        <v>6.2056259679540497</v>
      </c>
      <c r="L595">
        <v>10.790562275878001</v>
      </c>
      <c r="M595">
        <v>1.0201888918237E-3</v>
      </c>
      <c r="N595">
        <v>2.1842700974941801E-2</v>
      </c>
    </row>
    <row r="596" spans="1:14" x14ac:dyDescent="0.3">
      <c r="A596" t="str">
        <f t="shared" si="9"/>
        <v>down</v>
      </c>
      <c r="B596" t="s">
        <v>537</v>
      </c>
      <c r="C596" t="s">
        <v>3365</v>
      </c>
      <c r="D596">
        <v>178.379688086502</v>
      </c>
      <c r="E596">
        <v>0.381295744432677</v>
      </c>
      <c r="F596">
        <v>8.6581140245948707E-2</v>
      </c>
      <c r="G596">
        <v>4.4039122532867996</v>
      </c>
      <c r="H596" s="1">
        <v>1.06315959348034E-5</v>
      </c>
      <c r="I596">
        <v>3.2487050226349002E-4</v>
      </c>
      <c r="J596">
        <v>0.39825159047838998</v>
      </c>
      <c r="K596">
        <v>3.0636719144893498</v>
      </c>
      <c r="L596">
        <v>13.6016657400867</v>
      </c>
      <c r="M596">
        <v>2.2598491649237801E-4</v>
      </c>
      <c r="N596">
        <v>6.7961291972393296E-3</v>
      </c>
    </row>
    <row r="597" spans="1:14" x14ac:dyDescent="0.3">
      <c r="A597" t="str">
        <f t="shared" si="9"/>
        <v>down</v>
      </c>
      <c r="B597" t="s">
        <v>323</v>
      </c>
      <c r="C597" t="s">
        <v>3172</v>
      </c>
      <c r="D597">
        <v>448.43024836570203</v>
      </c>
      <c r="E597">
        <v>0.38550394217272799</v>
      </c>
      <c r="F597">
        <v>6.3956618043987001E-2</v>
      </c>
      <c r="G597">
        <v>6.0275848530263598</v>
      </c>
      <c r="H597" s="1">
        <v>1.66427878943178E-9</v>
      </c>
      <c r="I597" s="1">
        <v>1.3338148094464001E-7</v>
      </c>
      <c r="J597">
        <v>0.38797737837681201</v>
      </c>
      <c r="K597">
        <v>4.3827157572393203</v>
      </c>
      <c r="L597">
        <v>21.735269795555599</v>
      </c>
      <c r="M597" s="1">
        <v>3.1298379242494699E-6</v>
      </c>
      <c r="N597">
        <v>2.00435379568565E-4</v>
      </c>
    </row>
    <row r="598" spans="1:14" x14ac:dyDescent="0.3">
      <c r="A598" t="str">
        <f t="shared" si="9"/>
        <v>down</v>
      </c>
      <c r="B598" t="s">
        <v>709</v>
      </c>
      <c r="C598" t="s">
        <v>3513</v>
      </c>
      <c r="D598">
        <v>561.03198180985999</v>
      </c>
      <c r="E598">
        <v>0.38719839380279197</v>
      </c>
      <c r="F598">
        <v>6.5594175787918305E-2</v>
      </c>
      <c r="G598">
        <v>5.9029386245311999</v>
      </c>
      <c r="H598" s="1">
        <v>3.57083145015105E-9</v>
      </c>
      <c r="I598" s="1">
        <v>2.6699445882023199E-7</v>
      </c>
      <c r="J598">
        <v>0.382626442153157</v>
      </c>
      <c r="K598">
        <v>4.7040965589613499</v>
      </c>
      <c r="L598">
        <v>21.056346902936902</v>
      </c>
      <c r="M598" s="1">
        <v>4.4597314852426398E-6</v>
      </c>
      <c r="N598">
        <v>2.6908370188278002E-4</v>
      </c>
    </row>
    <row r="599" spans="1:14" x14ac:dyDescent="0.3">
      <c r="A599" t="str">
        <f t="shared" si="9"/>
        <v>down</v>
      </c>
      <c r="B599" t="s">
        <v>668</v>
      </c>
      <c r="C599" t="s">
        <v>3482</v>
      </c>
      <c r="D599">
        <v>237.63810633897199</v>
      </c>
      <c r="E599">
        <v>0.38845066689749003</v>
      </c>
      <c r="F599">
        <v>9.9482621000999E-2</v>
      </c>
      <c r="G599">
        <v>3.9047088123420899</v>
      </c>
      <c r="H599" s="1">
        <v>9.4338906111716302E-5</v>
      </c>
      <c r="I599">
        <v>2.1694706518886799E-3</v>
      </c>
      <c r="J599">
        <v>0.38579983917036798</v>
      </c>
      <c r="K599">
        <v>3.47110826926599</v>
      </c>
      <c r="L599">
        <v>11.364429963134199</v>
      </c>
      <c r="M599">
        <v>7.4864050158372504E-4</v>
      </c>
      <c r="N599">
        <v>1.7155348235173399E-2</v>
      </c>
    </row>
    <row r="600" spans="1:14" x14ac:dyDescent="0.3">
      <c r="A600" t="str">
        <f t="shared" si="9"/>
        <v>down</v>
      </c>
      <c r="B600" t="s">
        <v>658</v>
      </c>
      <c r="C600" t="s">
        <v>3474</v>
      </c>
      <c r="D600">
        <v>214.67533817186001</v>
      </c>
      <c r="E600">
        <v>0.392716048366757</v>
      </c>
      <c r="F600">
        <v>0.107614643616957</v>
      </c>
      <c r="G600">
        <v>3.6492807592671901</v>
      </c>
      <c r="H600">
        <v>2.6297556787133501E-4</v>
      </c>
      <c r="I600">
        <v>4.9995241482811703E-3</v>
      </c>
      <c r="J600">
        <v>0.388665617914636</v>
      </c>
      <c r="K600">
        <v>3.3269443332837998</v>
      </c>
      <c r="L600">
        <v>10.0776892814104</v>
      </c>
      <c r="M600">
        <v>1.5007542058225101E-3</v>
      </c>
      <c r="N600">
        <v>2.9713580139438901E-2</v>
      </c>
    </row>
    <row r="601" spans="1:14" x14ac:dyDescent="0.3">
      <c r="A601" t="str">
        <f t="shared" si="9"/>
        <v>down</v>
      </c>
      <c r="B601" t="s">
        <v>614</v>
      </c>
      <c r="C601" t="s">
        <v>614</v>
      </c>
      <c r="D601">
        <v>303.14086585923798</v>
      </c>
      <c r="E601">
        <v>0.39465807850484902</v>
      </c>
      <c r="F601">
        <v>7.4150567050814103E-2</v>
      </c>
      <c r="G601">
        <v>5.3223878683813304</v>
      </c>
      <c r="H601" s="1">
        <v>1.0241391377120099E-7</v>
      </c>
      <c r="I601" s="1">
        <v>5.4828312876550003E-6</v>
      </c>
      <c r="J601">
        <v>0.39386062388566201</v>
      </c>
      <c r="K601">
        <v>3.8206936239035398</v>
      </c>
      <c r="L601">
        <v>17.633503504662698</v>
      </c>
      <c r="M601" s="1">
        <v>2.67828269110116E-5</v>
      </c>
      <c r="N601">
        <v>1.17737056775424E-3</v>
      </c>
    </row>
    <row r="602" spans="1:14" x14ac:dyDescent="0.3">
      <c r="A602" t="str">
        <f t="shared" si="9"/>
        <v>down</v>
      </c>
      <c r="B602" t="s">
        <v>363</v>
      </c>
      <c r="C602" t="s">
        <v>363</v>
      </c>
      <c r="D602">
        <v>904.55801021046796</v>
      </c>
      <c r="E602">
        <v>0.39527759939253498</v>
      </c>
      <c r="F602">
        <v>0.108959462060481</v>
      </c>
      <c r="G602">
        <v>3.62774918228877</v>
      </c>
      <c r="H602">
        <v>2.8590279781409901E-4</v>
      </c>
      <c r="I602">
        <v>5.3554056777998004E-3</v>
      </c>
      <c r="J602">
        <v>0.39233060401706699</v>
      </c>
      <c r="K602">
        <v>5.3915633451286196</v>
      </c>
      <c r="L602">
        <v>11.6346369350643</v>
      </c>
      <c r="M602">
        <v>6.4734976773804195E-4</v>
      </c>
      <c r="N602">
        <v>1.53491444928962E-2</v>
      </c>
    </row>
    <row r="603" spans="1:14" x14ac:dyDescent="0.3">
      <c r="A603" t="str">
        <f t="shared" si="9"/>
        <v>down</v>
      </c>
      <c r="B603" t="s">
        <v>756</v>
      </c>
      <c r="C603" t="s">
        <v>3548</v>
      </c>
      <c r="D603">
        <v>798.88629390715096</v>
      </c>
      <c r="E603">
        <v>0.396542789568335</v>
      </c>
      <c r="F603">
        <v>5.0329854096992602E-2</v>
      </c>
      <c r="G603">
        <v>7.8788781863770598</v>
      </c>
      <c r="H603" s="1">
        <v>3.3033333509756499E-15</v>
      </c>
      <c r="I603" s="1">
        <v>6.2270159956983304E-13</v>
      </c>
      <c r="J603">
        <v>0.40020341851862101</v>
      </c>
      <c r="K603">
        <v>5.21318010490549</v>
      </c>
      <c r="L603">
        <v>30.547334766941901</v>
      </c>
      <c r="M603" s="1">
        <v>3.25819162078527E-8</v>
      </c>
      <c r="N603" s="1">
        <v>3.3625006331053701E-6</v>
      </c>
    </row>
    <row r="604" spans="1:14" x14ac:dyDescent="0.3">
      <c r="A604" t="str">
        <f t="shared" si="9"/>
        <v>down</v>
      </c>
      <c r="B604" t="s">
        <v>745</v>
      </c>
      <c r="C604" t="s">
        <v>3538</v>
      </c>
      <c r="D604">
        <v>342.50410814126798</v>
      </c>
      <c r="E604">
        <v>0.39834425048108502</v>
      </c>
      <c r="F604">
        <v>8.9810914211489998E-2</v>
      </c>
      <c r="G604">
        <v>4.4353657234024997</v>
      </c>
      <c r="H604" s="1">
        <v>9.1916109847779001E-6</v>
      </c>
      <c r="I604">
        <v>2.8676112219176502E-4</v>
      </c>
      <c r="J604">
        <v>0.39394023070997403</v>
      </c>
      <c r="K604">
        <v>3.99516599172494</v>
      </c>
      <c r="L604">
        <v>14.5708314372401</v>
      </c>
      <c r="M604">
        <v>1.3498796421938301E-4</v>
      </c>
      <c r="N604">
        <v>4.3909350265919599E-3</v>
      </c>
    </row>
    <row r="605" spans="1:14" x14ac:dyDescent="0.3">
      <c r="A605" t="str">
        <f t="shared" si="9"/>
        <v>down</v>
      </c>
      <c r="B605" t="s">
        <v>260</v>
      </c>
      <c r="C605" t="s">
        <v>3115</v>
      </c>
      <c r="D605">
        <v>453.64698825503598</v>
      </c>
      <c r="E605">
        <v>0.401543998575776</v>
      </c>
      <c r="F605">
        <v>7.1690770970896406E-2</v>
      </c>
      <c r="G605">
        <v>5.6010556608295801</v>
      </c>
      <c r="H605" s="1">
        <v>2.1305030617770299E-8</v>
      </c>
      <c r="I605" s="1">
        <v>1.35140535444662E-6</v>
      </c>
      <c r="J605">
        <v>0.39196794678362801</v>
      </c>
      <c r="K605">
        <v>4.39832612891073</v>
      </c>
      <c r="L605">
        <v>19.870400185251299</v>
      </c>
      <c r="M605" s="1">
        <v>8.2873599810958105E-6</v>
      </c>
      <c r="N605">
        <v>4.60637749512403E-4</v>
      </c>
    </row>
    <row r="606" spans="1:14" x14ac:dyDescent="0.3">
      <c r="A606" t="str">
        <f t="shared" si="9"/>
        <v>down</v>
      </c>
      <c r="B606" t="s">
        <v>404</v>
      </c>
      <c r="C606" t="s">
        <v>3245</v>
      </c>
      <c r="D606">
        <v>209.690856230067</v>
      </c>
      <c r="E606">
        <v>0.402436145022467</v>
      </c>
      <c r="F606">
        <v>9.6089465993598994E-2</v>
      </c>
      <c r="G606">
        <v>4.1881400927888999</v>
      </c>
      <c r="H606" s="1">
        <v>2.81249893462072E-5</v>
      </c>
      <c r="I606">
        <v>7.55873207649873E-4</v>
      </c>
      <c r="J606">
        <v>0.42534624255648701</v>
      </c>
      <c r="K606">
        <v>3.29401867669793</v>
      </c>
      <c r="L606">
        <v>14.459712224428801</v>
      </c>
      <c r="M606">
        <v>1.4318958631311801E-4</v>
      </c>
      <c r="N606">
        <v>4.6055036225598096E-3</v>
      </c>
    </row>
    <row r="607" spans="1:14" x14ac:dyDescent="0.3">
      <c r="A607" t="str">
        <f t="shared" si="9"/>
        <v>down</v>
      </c>
      <c r="B607" t="s">
        <v>804</v>
      </c>
      <c r="C607" t="s">
        <v>3585</v>
      </c>
      <c r="D607">
        <v>154.23292342281599</v>
      </c>
      <c r="E607">
        <v>0.40260948788335199</v>
      </c>
      <c r="F607">
        <v>0.101487207390656</v>
      </c>
      <c r="G607">
        <v>3.9670959348953398</v>
      </c>
      <c r="H607" s="1">
        <v>7.2753712679058305E-5</v>
      </c>
      <c r="I607">
        <v>1.71734689681925E-3</v>
      </c>
      <c r="J607">
        <v>0.41355431144601001</v>
      </c>
      <c r="K607">
        <v>2.8557328344795501</v>
      </c>
      <c r="L607">
        <v>11.636568776601701</v>
      </c>
      <c r="M607">
        <v>6.4667780052380405E-4</v>
      </c>
      <c r="N607">
        <v>1.53491444928962E-2</v>
      </c>
    </row>
    <row r="608" spans="1:14" x14ac:dyDescent="0.3">
      <c r="A608" t="str">
        <f t="shared" si="9"/>
        <v>down</v>
      </c>
      <c r="B608" t="s">
        <v>34</v>
      </c>
      <c r="C608" t="s">
        <v>2913</v>
      </c>
      <c r="D608">
        <v>839.46285968758104</v>
      </c>
      <c r="E608">
        <v>0.40314591031257602</v>
      </c>
      <c r="F608">
        <v>8.2188943040036003E-2</v>
      </c>
      <c r="G608">
        <v>4.9051112643728096</v>
      </c>
      <c r="H608" s="1">
        <v>9.3374394085054696E-7</v>
      </c>
      <c r="I608" s="1">
        <v>4.0444106486549201E-5</v>
      </c>
      <c r="J608">
        <v>0.39893895605618501</v>
      </c>
      <c r="K608">
        <v>5.2831789776411799</v>
      </c>
      <c r="L608">
        <v>18.715297484582798</v>
      </c>
      <c r="M608" s="1">
        <v>1.51760104055934E-5</v>
      </c>
      <c r="N608">
        <v>7.48109516385695E-4</v>
      </c>
    </row>
    <row r="609" spans="1:14" x14ac:dyDescent="0.3">
      <c r="A609" t="str">
        <f t="shared" si="9"/>
        <v>down</v>
      </c>
      <c r="B609" t="s">
        <v>453</v>
      </c>
      <c r="C609" t="s">
        <v>3290</v>
      </c>
      <c r="D609">
        <v>333.15791624129201</v>
      </c>
      <c r="E609">
        <v>0.403517827032842</v>
      </c>
      <c r="F609">
        <v>9.9246136974582802E-2</v>
      </c>
      <c r="G609">
        <v>4.0658290522298604</v>
      </c>
      <c r="H609" s="1">
        <v>4.7862010639737399E-5</v>
      </c>
      <c r="I609">
        <v>1.1928959970246701E-3</v>
      </c>
      <c r="J609">
        <v>0.397207957146959</v>
      </c>
      <c r="K609">
        <v>3.95732790838772</v>
      </c>
      <c r="L609">
        <v>11.7385477902509</v>
      </c>
      <c r="M609">
        <v>6.1218773070647497E-4</v>
      </c>
      <c r="N609">
        <v>1.4759383188209E-2</v>
      </c>
    </row>
    <row r="610" spans="1:14" x14ac:dyDescent="0.3">
      <c r="A610" t="str">
        <f t="shared" si="9"/>
        <v>down</v>
      </c>
      <c r="B610" t="s">
        <v>37</v>
      </c>
      <c r="C610" t="s">
        <v>37</v>
      </c>
      <c r="D610">
        <v>773.54582881666704</v>
      </c>
      <c r="E610">
        <v>0.404104256272587</v>
      </c>
      <c r="F610">
        <v>9.7534392822476695E-2</v>
      </c>
      <c r="G610">
        <v>4.1431975386169801</v>
      </c>
      <c r="H610" s="1">
        <v>3.4249668736175699E-5</v>
      </c>
      <c r="I610">
        <v>8.8323230513482698E-4</v>
      </c>
      <c r="J610">
        <v>0.37210957097443298</v>
      </c>
      <c r="K610">
        <v>5.1613939014234402</v>
      </c>
      <c r="L610">
        <v>13.9347630656859</v>
      </c>
      <c r="M610">
        <v>1.8926554094361801E-4</v>
      </c>
      <c r="N610">
        <v>5.8766540797320502E-3</v>
      </c>
    </row>
    <row r="611" spans="1:14" x14ac:dyDescent="0.3">
      <c r="A611" t="str">
        <f t="shared" si="9"/>
        <v>down</v>
      </c>
      <c r="B611" t="s">
        <v>721</v>
      </c>
      <c r="C611" t="s">
        <v>3518</v>
      </c>
      <c r="D611">
        <v>193.32155125919601</v>
      </c>
      <c r="E611">
        <v>0.40437394878688898</v>
      </c>
      <c r="F611">
        <v>0.10720197812224901</v>
      </c>
      <c r="G611">
        <v>3.77207543993039</v>
      </c>
      <c r="H611">
        <v>1.61895288168745E-4</v>
      </c>
      <c r="I611">
        <v>3.3490054665386202E-3</v>
      </c>
      <c r="J611">
        <v>0.49535979880054498</v>
      </c>
      <c r="K611">
        <v>3.186906749422</v>
      </c>
      <c r="L611">
        <v>14.5804572361128</v>
      </c>
      <c r="M611">
        <v>1.3430014786581699E-4</v>
      </c>
      <c r="N611">
        <v>4.3784900480344198E-3</v>
      </c>
    </row>
    <row r="612" spans="1:14" x14ac:dyDescent="0.3">
      <c r="A612" t="str">
        <f t="shared" si="9"/>
        <v>down</v>
      </c>
      <c r="B612" t="s">
        <v>770</v>
      </c>
      <c r="C612" t="s">
        <v>3559</v>
      </c>
      <c r="D612">
        <v>577.71427464344197</v>
      </c>
      <c r="E612">
        <v>0.40449929836523102</v>
      </c>
      <c r="F612">
        <v>5.82082566622487E-2</v>
      </c>
      <c r="G612">
        <v>6.9491739069308203</v>
      </c>
      <c r="H612" s="1">
        <v>3.6743138231535601E-12</v>
      </c>
      <c r="I612" s="1">
        <v>5.1765280220091795E-10</v>
      </c>
      <c r="J612">
        <v>0.37074055401052702</v>
      </c>
      <c r="K612">
        <v>4.7447237816191601</v>
      </c>
      <c r="L612">
        <v>21.909212905204502</v>
      </c>
      <c r="M612" s="1">
        <v>2.8585825255192101E-6</v>
      </c>
      <c r="N612">
        <v>1.83885050800776E-4</v>
      </c>
    </row>
    <row r="613" spans="1:14" x14ac:dyDescent="0.3">
      <c r="A613" t="str">
        <f t="shared" si="9"/>
        <v>down</v>
      </c>
      <c r="B613" t="s">
        <v>563</v>
      </c>
      <c r="C613" t="s">
        <v>2895</v>
      </c>
      <c r="D613">
        <v>265.13425012999897</v>
      </c>
      <c r="E613">
        <v>0.40692273389210598</v>
      </c>
      <c r="F613">
        <v>0.125496365272072</v>
      </c>
      <c r="G613">
        <v>3.2425061316310599</v>
      </c>
      <c r="H613">
        <v>1.18483398694735E-3</v>
      </c>
      <c r="I613">
        <v>1.71922311091952E-2</v>
      </c>
      <c r="J613">
        <v>0.40544140917854599</v>
      </c>
      <c r="K613">
        <v>3.6284310082584601</v>
      </c>
      <c r="L613">
        <v>8.8565079978210406</v>
      </c>
      <c r="M613">
        <v>2.92045741956719E-3</v>
      </c>
      <c r="N613">
        <v>4.8153978946771599E-2</v>
      </c>
    </row>
    <row r="614" spans="1:14" x14ac:dyDescent="0.3">
      <c r="A614" t="str">
        <f t="shared" si="9"/>
        <v>down</v>
      </c>
      <c r="B614" t="s">
        <v>850</v>
      </c>
      <c r="C614" t="s">
        <v>3621</v>
      </c>
      <c r="D614">
        <v>139.676641602187</v>
      </c>
      <c r="E614">
        <v>0.40802570126516502</v>
      </c>
      <c r="F614">
        <v>0.10665992618707699</v>
      </c>
      <c r="G614">
        <v>3.8254826892482998</v>
      </c>
      <c r="H614">
        <v>1.30516105938056E-4</v>
      </c>
      <c r="I614">
        <v>2.7815725507562899E-3</v>
      </c>
      <c r="J614">
        <v>0.41281443917778399</v>
      </c>
      <c r="K614">
        <v>2.7131791653623498</v>
      </c>
      <c r="L614">
        <v>11.0364796829762</v>
      </c>
      <c r="M614">
        <v>8.9336341869838997E-4</v>
      </c>
      <c r="N614">
        <v>1.9899531430478901E-2</v>
      </c>
    </row>
    <row r="615" spans="1:14" x14ac:dyDescent="0.3">
      <c r="A615" t="str">
        <f t="shared" si="9"/>
        <v>down</v>
      </c>
      <c r="B615" t="s">
        <v>144</v>
      </c>
      <c r="C615" t="s">
        <v>3010</v>
      </c>
      <c r="D615">
        <v>164.66675236105999</v>
      </c>
      <c r="E615">
        <v>0.40829666401975401</v>
      </c>
      <c r="F615">
        <v>0.10522298481067199</v>
      </c>
      <c r="G615">
        <v>3.8802992022551202</v>
      </c>
      <c r="H615">
        <v>1.04328045168856E-4</v>
      </c>
      <c r="I615">
        <v>2.33890545484083E-3</v>
      </c>
      <c r="J615">
        <v>0.413237361062125</v>
      </c>
      <c r="K615">
        <v>2.94825916871102</v>
      </c>
      <c r="L615">
        <v>11.106545839265699</v>
      </c>
      <c r="M615">
        <v>8.6023557321769401E-4</v>
      </c>
      <c r="N615">
        <v>1.9281373902824701E-2</v>
      </c>
    </row>
    <row r="616" spans="1:14" x14ac:dyDescent="0.3">
      <c r="A616" t="str">
        <f t="shared" si="9"/>
        <v>down</v>
      </c>
      <c r="B616" t="s">
        <v>779</v>
      </c>
      <c r="C616" t="s">
        <v>3566</v>
      </c>
      <c r="D616">
        <v>317.40243456125899</v>
      </c>
      <c r="E616">
        <v>0.40873334280464202</v>
      </c>
      <c r="F616">
        <v>0.12669017160669599</v>
      </c>
      <c r="G616">
        <v>3.2262435011417998</v>
      </c>
      <c r="H616">
        <v>1.2542659846688699E-3</v>
      </c>
      <c r="I616">
        <v>1.7992600148776201E-2</v>
      </c>
      <c r="J616">
        <v>0.40789523377461401</v>
      </c>
      <c r="K616">
        <v>3.8864200979000501</v>
      </c>
      <c r="L616">
        <v>9.0637840513074295</v>
      </c>
      <c r="M616">
        <v>2.60721854784175E-3</v>
      </c>
      <c r="N616">
        <v>4.4261005998567998E-2</v>
      </c>
    </row>
    <row r="617" spans="1:14" x14ac:dyDescent="0.3">
      <c r="A617" t="str">
        <f t="shared" si="9"/>
        <v>down</v>
      </c>
      <c r="B617" t="s">
        <v>100</v>
      </c>
      <c r="C617" t="s">
        <v>2969</v>
      </c>
      <c r="D617">
        <v>295.73032324697601</v>
      </c>
      <c r="E617">
        <v>0.40949007346709498</v>
      </c>
      <c r="F617">
        <v>6.1195668128665198E-2</v>
      </c>
      <c r="G617">
        <v>6.6914879106497098</v>
      </c>
      <c r="H617" s="1">
        <v>2.2091275575170501E-11</v>
      </c>
      <c r="I617" s="1">
        <v>2.6165454185671001E-9</v>
      </c>
      <c r="J617">
        <v>0.40544146000254999</v>
      </c>
      <c r="K617">
        <v>3.7850296277473898</v>
      </c>
      <c r="L617">
        <v>22.666033272019298</v>
      </c>
      <c r="M617" s="1">
        <v>1.92745130321394E-6</v>
      </c>
      <c r="N617">
        <v>1.32293248538775E-4</v>
      </c>
    </row>
    <row r="618" spans="1:14" x14ac:dyDescent="0.3">
      <c r="A618" t="str">
        <f t="shared" si="9"/>
        <v>down</v>
      </c>
      <c r="B618" t="s">
        <v>131</v>
      </c>
      <c r="C618" t="s">
        <v>2998</v>
      </c>
      <c r="D618">
        <v>317.15996572596902</v>
      </c>
      <c r="E618">
        <v>0.41057058632283699</v>
      </c>
      <c r="F618">
        <v>7.8579933679843797E-2</v>
      </c>
      <c r="G618">
        <v>5.2248782493965198</v>
      </c>
      <c r="H618" s="1">
        <v>1.74269738442911E-7</v>
      </c>
      <c r="I618" s="1">
        <v>8.9023899974042597E-6</v>
      </c>
      <c r="J618">
        <v>0.41411360386069102</v>
      </c>
      <c r="K618">
        <v>3.8855809058402202</v>
      </c>
      <c r="L618">
        <v>18.852247309075199</v>
      </c>
      <c r="M618" s="1">
        <v>1.4124459298344301E-5</v>
      </c>
      <c r="N618">
        <v>7.0597689419773298E-4</v>
      </c>
    </row>
    <row r="619" spans="1:14" x14ac:dyDescent="0.3">
      <c r="A619" t="str">
        <f t="shared" si="9"/>
        <v>down</v>
      </c>
      <c r="B619" t="s">
        <v>154</v>
      </c>
      <c r="C619" t="s">
        <v>3020</v>
      </c>
      <c r="D619">
        <v>195.81479641620001</v>
      </c>
      <c r="E619">
        <v>0.410700321007891</v>
      </c>
      <c r="F619">
        <v>0.12627164780125499</v>
      </c>
      <c r="G619">
        <v>3.25251414834081</v>
      </c>
      <c r="H619">
        <v>1.1438890094107E-3</v>
      </c>
      <c r="I619">
        <v>1.6732033335467501E-2</v>
      </c>
      <c r="J619">
        <v>0.41531588216392601</v>
      </c>
      <c r="K619">
        <v>3.1959551247798101</v>
      </c>
      <c r="L619">
        <v>9.0721357440101595</v>
      </c>
      <c r="M619">
        <v>2.5953376927071799E-3</v>
      </c>
      <c r="N619">
        <v>4.4212147046065201E-2</v>
      </c>
    </row>
    <row r="620" spans="1:14" x14ac:dyDescent="0.3">
      <c r="A620" t="str">
        <f t="shared" si="9"/>
        <v>down</v>
      </c>
      <c r="B620" t="s">
        <v>623</v>
      </c>
      <c r="C620" t="s">
        <v>3443</v>
      </c>
      <c r="D620">
        <v>1030.7557171624001</v>
      </c>
      <c r="E620">
        <v>0.41200112162602698</v>
      </c>
      <c r="F620">
        <v>0.107514481063573</v>
      </c>
      <c r="G620">
        <v>3.8320523668101201</v>
      </c>
      <c r="H620">
        <v>1.2707868022194499E-4</v>
      </c>
      <c r="I620">
        <v>2.7213136897448098E-3</v>
      </c>
      <c r="J620">
        <v>0.371469942264259</v>
      </c>
      <c r="K620">
        <v>5.5714694515754903</v>
      </c>
      <c r="L620">
        <v>13.308514551033999</v>
      </c>
      <c r="M620">
        <v>2.64203592204537E-4</v>
      </c>
      <c r="N620">
        <v>7.7189420166478397E-3</v>
      </c>
    </row>
    <row r="621" spans="1:14" x14ac:dyDescent="0.3">
      <c r="A621" t="str">
        <f t="shared" si="9"/>
        <v>down</v>
      </c>
      <c r="B621" t="s">
        <v>171</v>
      </c>
      <c r="C621" t="s">
        <v>3037</v>
      </c>
      <c r="D621">
        <v>343.10475910828001</v>
      </c>
      <c r="E621">
        <v>0.413511274179307</v>
      </c>
      <c r="F621">
        <v>0.12109188547135399</v>
      </c>
      <c r="G621">
        <v>3.4148553602060301</v>
      </c>
      <c r="H621">
        <v>6.3815889339980205E-4</v>
      </c>
      <c r="I621">
        <v>1.0287667829822E-2</v>
      </c>
      <c r="J621">
        <v>0.41497322206437798</v>
      </c>
      <c r="K621">
        <v>3.99780473889694</v>
      </c>
      <c r="L621">
        <v>10.4271620554291</v>
      </c>
      <c r="M621">
        <v>1.24175404823538E-3</v>
      </c>
      <c r="N621">
        <v>2.5452181623184002E-2</v>
      </c>
    </row>
    <row r="622" spans="1:14" x14ac:dyDescent="0.3">
      <c r="A622" t="str">
        <f t="shared" si="9"/>
        <v>down</v>
      </c>
      <c r="B622" t="s">
        <v>512</v>
      </c>
      <c r="C622" t="s">
        <v>3345</v>
      </c>
      <c r="D622">
        <v>424.67484487212198</v>
      </c>
      <c r="E622">
        <v>0.41419402313832399</v>
      </c>
      <c r="F622">
        <v>0.12939425564506399</v>
      </c>
      <c r="G622">
        <v>3.2010232685636502</v>
      </c>
      <c r="H622">
        <v>1.3694047311984901E-3</v>
      </c>
      <c r="I622">
        <v>1.92724636407577E-2</v>
      </c>
      <c r="J622">
        <v>0.41408225612996702</v>
      </c>
      <c r="K622">
        <v>4.3041152939891996</v>
      </c>
      <c r="L622">
        <v>9.2635862190099996</v>
      </c>
      <c r="M622">
        <v>2.3375485170126198E-3</v>
      </c>
      <c r="N622">
        <v>4.0942775917638598E-2</v>
      </c>
    </row>
    <row r="623" spans="1:14" x14ac:dyDescent="0.3">
      <c r="A623" t="str">
        <f t="shared" si="9"/>
        <v>down</v>
      </c>
      <c r="B623" t="s">
        <v>333</v>
      </c>
      <c r="C623" t="s">
        <v>3181</v>
      </c>
      <c r="D623">
        <v>306.613780598608</v>
      </c>
      <c r="E623">
        <v>0.41585532929153002</v>
      </c>
      <c r="F623">
        <v>6.8771669200436203E-2</v>
      </c>
      <c r="G623">
        <v>6.04689887749434</v>
      </c>
      <c r="H623" s="1">
        <v>1.4766037030305699E-9</v>
      </c>
      <c r="I623" s="1">
        <v>1.2199298741580999E-7</v>
      </c>
      <c r="J623">
        <v>0.412856707941684</v>
      </c>
      <c r="K623">
        <v>3.8366921435175998</v>
      </c>
      <c r="L623">
        <v>21.054339071762701</v>
      </c>
      <c r="M623" s="1">
        <v>4.46440718355536E-6</v>
      </c>
      <c r="N623">
        <v>2.6908370188278002E-4</v>
      </c>
    </row>
    <row r="624" spans="1:14" x14ac:dyDescent="0.3">
      <c r="A624" t="str">
        <f t="shared" si="9"/>
        <v>down</v>
      </c>
      <c r="B624" t="s">
        <v>672</v>
      </c>
      <c r="C624" t="s">
        <v>3485</v>
      </c>
      <c r="D624">
        <v>1779.9337691271901</v>
      </c>
      <c r="E624">
        <v>0.41594438370515302</v>
      </c>
      <c r="F624">
        <v>0.108826730289447</v>
      </c>
      <c r="G624">
        <v>3.8220792134327999</v>
      </c>
      <c r="H624">
        <v>1.3233116376332901E-4</v>
      </c>
      <c r="I624">
        <v>2.8157715354664502E-3</v>
      </c>
      <c r="J624">
        <v>0.410865696660207</v>
      </c>
      <c r="K624">
        <v>6.3667670991864496</v>
      </c>
      <c r="L624">
        <v>12.6669761535893</v>
      </c>
      <c r="M624">
        <v>3.72170955450631E-4</v>
      </c>
      <c r="N624">
        <v>9.9418852065908808E-3</v>
      </c>
    </row>
    <row r="625" spans="1:14" x14ac:dyDescent="0.3">
      <c r="A625" t="str">
        <f t="shared" si="9"/>
        <v>down</v>
      </c>
      <c r="B625" t="s">
        <v>702</v>
      </c>
      <c r="C625" t="s">
        <v>3508</v>
      </c>
      <c r="D625">
        <v>124.61686750837799</v>
      </c>
      <c r="E625">
        <v>0.418666081520571</v>
      </c>
      <c r="F625">
        <v>0.110857125718787</v>
      </c>
      <c r="G625">
        <v>3.77662760788701</v>
      </c>
      <c r="H625">
        <v>1.5896613241322001E-4</v>
      </c>
      <c r="I625">
        <v>3.2935026566850499E-3</v>
      </c>
      <c r="J625">
        <v>0.421276668025444</v>
      </c>
      <c r="K625">
        <v>2.5521099722334699</v>
      </c>
      <c r="L625">
        <v>10.3743877061726</v>
      </c>
      <c r="M625">
        <v>1.2777551595509E-3</v>
      </c>
      <c r="N625">
        <v>2.5999145764195201E-2</v>
      </c>
    </row>
    <row r="626" spans="1:14" x14ac:dyDescent="0.3">
      <c r="A626" t="str">
        <f t="shared" si="9"/>
        <v>down</v>
      </c>
      <c r="B626" t="s">
        <v>311</v>
      </c>
      <c r="C626" t="s">
        <v>3160</v>
      </c>
      <c r="D626">
        <v>220.801600909417</v>
      </c>
      <c r="E626">
        <v>0.419057604875053</v>
      </c>
      <c r="F626">
        <v>8.6788240102030997E-2</v>
      </c>
      <c r="G626">
        <v>4.8285067698388104</v>
      </c>
      <c r="H626" s="1">
        <v>1.37560658464841E-6</v>
      </c>
      <c r="I626" s="1">
        <v>5.5455176291971002E-5</v>
      </c>
      <c r="J626">
        <v>0.42426426755470797</v>
      </c>
      <c r="K626">
        <v>3.3678964343327502</v>
      </c>
      <c r="L626">
        <v>15.8038752339993</v>
      </c>
      <c r="M626" s="1">
        <v>7.0258460767142801E-5</v>
      </c>
      <c r="N626">
        <v>2.5776409711116702E-3</v>
      </c>
    </row>
    <row r="627" spans="1:14" x14ac:dyDescent="0.3">
      <c r="A627" t="str">
        <f t="shared" si="9"/>
        <v>down</v>
      </c>
      <c r="B627" t="s">
        <v>140</v>
      </c>
      <c r="C627" t="s">
        <v>3006</v>
      </c>
      <c r="D627">
        <v>758.93285810898794</v>
      </c>
      <c r="E627">
        <v>0.42157827614818</v>
      </c>
      <c r="F627">
        <v>7.5351987140221094E-2</v>
      </c>
      <c r="G627">
        <v>5.59478644357013</v>
      </c>
      <c r="H627" s="1">
        <v>2.20893494555381E-8</v>
      </c>
      <c r="I627" s="1">
        <v>1.39454647694775E-6</v>
      </c>
      <c r="J627">
        <v>0.41692576125499098</v>
      </c>
      <c r="K627">
        <v>5.1386753564502596</v>
      </c>
      <c r="L627">
        <v>21.933461073184901</v>
      </c>
      <c r="M627" s="1">
        <v>2.8226902863817402E-6</v>
      </c>
      <c r="N627">
        <v>1.8239410882047799E-4</v>
      </c>
    </row>
    <row r="628" spans="1:14" x14ac:dyDescent="0.3">
      <c r="A628" t="str">
        <f t="shared" si="9"/>
        <v>down</v>
      </c>
      <c r="B628" t="s">
        <v>848</v>
      </c>
      <c r="C628" t="s">
        <v>3620</v>
      </c>
      <c r="D628">
        <v>215.998550322668</v>
      </c>
      <c r="E628">
        <v>0.422051177668893</v>
      </c>
      <c r="F628">
        <v>6.6831053255462305E-2</v>
      </c>
      <c r="G628">
        <v>6.3151956629442703</v>
      </c>
      <c r="H628" s="1">
        <v>2.6981987713734399E-10</v>
      </c>
      <c r="I628" s="1">
        <v>2.5794780254330099E-8</v>
      </c>
      <c r="J628">
        <v>0.41646729817496703</v>
      </c>
      <c r="K628">
        <v>3.33524580384067</v>
      </c>
      <c r="L628">
        <v>20.616709635048501</v>
      </c>
      <c r="M628" s="1">
        <v>5.6104290664343897E-6</v>
      </c>
      <c r="N628">
        <v>3.2452260063710201E-4</v>
      </c>
    </row>
    <row r="629" spans="1:14" x14ac:dyDescent="0.3">
      <c r="A629" t="str">
        <f t="shared" si="9"/>
        <v>down</v>
      </c>
      <c r="B629" t="s">
        <v>210</v>
      </c>
      <c r="C629" t="s">
        <v>3073</v>
      </c>
      <c r="D629">
        <v>458.18011778630103</v>
      </c>
      <c r="E629">
        <v>0.42237409344668803</v>
      </c>
      <c r="F629">
        <v>9.3757780593893197E-2</v>
      </c>
      <c r="G629">
        <v>4.5049497841270298</v>
      </c>
      <c r="H629" s="1">
        <v>6.63886397092179E-6</v>
      </c>
      <c r="I629">
        <v>2.1619113232802299E-4</v>
      </c>
      <c r="J629">
        <v>0.410875727573354</v>
      </c>
      <c r="K629">
        <v>4.4123244707570901</v>
      </c>
      <c r="L629">
        <v>15.59879475825</v>
      </c>
      <c r="M629" s="1">
        <v>7.8304484612958894E-5</v>
      </c>
      <c r="N629">
        <v>2.7872899051436602E-3</v>
      </c>
    </row>
    <row r="630" spans="1:14" x14ac:dyDescent="0.3">
      <c r="A630" t="str">
        <f t="shared" si="9"/>
        <v>down</v>
      </c>
      <c r="B630" t="s">
        <v>132</v>
      </c>
      <c r="C630" t="s">
        <v>2999</v>
      </c>
      <c r="D630">
        <v>176.49344115571799</v>
      </c>
      <c r="E630">
        <v>0.42279340248096497</v>
      </c>
      <c r="F630">
        <v>0.14777718407019999</v>
      </c>
      <c r="G630">
        <v>2.8610194810595502</v>
      </c>
      <c r="H630">
        <v>4.2228110301990498E-3</v>
      </c>
      <c r="I630">
        <v>4.58378773951209E-2</v>
      </c>
      <c r="J630">
        <v>0.43651465457445798</v>
      </c>
      <c r="K630">
        <v>3.0404525103573401</v>
      </c>
      <c r="L630">
        <v>9.0744275857490599</v>
      </c>
      <c r="M630">
        <v>2.5920870110265701E-3</v>
      </c>
      <c r="N630">
        <v>4.4212147046065201E-2</v>
      </c>
    </row>
    <row r="631" spans="1:14" x14ac:dyDescent="0.3">
      <c r="A631" t="str">
        <f t="shared" si="9"/>
        <v>down</v>
      </c>
      <c r="B631" t="s">
        <v>494</v>
      </c>
      <c r="C631" t="s">
        <v>3327</v>
      </c>
      <c r="D631">
        <v>420.08599250525702</v>
      </c>
      <c r="E631">
        <v>0.422978995469595</v>
      </c>
      <c r="F631">
        <v>9.2422051356296497E-2</v>
      </c>
      <c r="G631">
        <v>4.5766025451974297</v>
      </c>
      <c r="H631" s="1">
        <v>4.7258810548677201E-6</v>
      </c>
      <c r="I631">
        <v>1.6053602040190201E-4</v>
      </c>
      <c r="J631">
        <v>0.38217964204035798</v>
      </c>
      <c r="K631">
        <v>4.2877663160962802</v>
      </c>
      <c r="L631">
        <v>12.301916393171799</v>
      </c>
      <c r="M631">
        <v>4.5249345113748798E-4</v>
      </c>
      <c r="N631">
        <v>1.1671320718581501E-2</v>
      </c>
    </row>
    <row r="632" spans="1:14" x14ac:dyDescent="0.3">
      <c r="A632" t="str">
        <f t="shared" si="9"/>
        <v>down</v>
      </c>
      <c r="B632" t="s">
        <v>628</v>
      </c>
      <c r="C632" t="s">
        <v>3447</v>
      </c>
      <c r="D632">
        <v>116.871969884701</v>
      </c>
      <c r="E632">
        <v>0.423457563523849</v>
      </c>
      <c r="F632">
        <v>0.12141453223028099</v>
      </c>
      <c r="G632">
        <v>3.4877008192124701</v>
      </c>
      <c r="H632">
        <v>4.8719290235406198E-4</v>
      </c>
      <c r="I632">
        <v>8.3064838281614907E-3</v>
      </c>
      <c r="J632">
        <v>0.42060663324068598</v>
      </c>
      <c r="K632">
        <v>2.4615295835222302</v>
      </c>
      <c r="L632">
        <v>8.9041537354177809</v>
      </c>
      <c r="M632">
        <v>2.84522705373572E-3</v>
      </c>
      <c r="N632">
        <v>4.7239331117869099E-2</v>
      </c>
    </row>
    <row r="633" spans="1:14" x14ac:dyDescent="0.3">
      <c r="A633" t="str">
        <f t="shared" si="9"/>
        <v>down</v>
      </c>
      <c r="B633" t="s">
        <v>215</v>
      </c>
      <c r="C633" t="s">
        <v>2895</v>
      </c>
      <c r="D633">
        <v>59.1139218271896</v>
      </c>
      <c r="E633">
        <v>0.423493803614375</v>
      </c>
      <c r="F633">
        <v>0.122263473754521</v>
      </c>
      <c r="G633">
        <v>3.4637802330454002</v>
      </c>
      <c r="H633">
        <v>5.3264147510910195E-4</v>
      </c>
      <c r="I633">
        <v>8.9446342570391798E-3</v>
      </c>
      <c r="J633">
        <v>0.45162620990098101</v>
      </c>
      <c r="K633">
        <v>1.5005359958095801</v>
      </c>
      <c r="L633">
        <v>9.8720844912399901</v>
      </c>
      <c r="M633">
        <v>1.6780528715629999E-3</v>
      </c>
      <c r="N633">
        <v>3.2354393067972199E-2</v>
      </c>
    </row>
    <row r="634" spans="1:14" x14ac:dyDescent="0.3">
      <c r="A634" t="str">
        <f t="shared" si="9"/>
        <v>down</v>
      </c>
      <c r="B634" t="s">
        <v>632</v>
      </c>
      <c r="C634" t="s">
        <v>2895</v>
      </c>
      <c r="D634">
        <v>390.25567773280699</v>
      </c>
      <c r="E634">
        <v>0.42525437991333398</v>
      </c>
      <c r="F634">
        <v>0.110742817102177</v>
      </c>
      <c r="G634">
        <v>3.8400177189006501</v>
      </c>
      <c r="H634">
        <v>1.2302543071946099E-4</v>
      </c>
      <c r="I634">
        <v>2.66005228554002E-3</v>
      </c>
      <c r="J634">
        <v>0.42396485403371997</v>
      </c>
      <c r="K634">
        <v>4.1827384680488198</v>
      </c>
      <c r="L634">
        <v>12.3736615249839</v>
      </c>
      <c r="M634">
        <v>4.35432842418075E-4</v>
      </c>
      <c r="N634">
        <v>1.1377566711270101E-2</v>
      </c>
    </row>
    <row r="635" spans="1:14" x14ac:dyDescent="0.3">
      <c r="A635" t="str">
        <f t="shared" si="9"/>
        <v>down</v>
      </c>
      <c r="B635" t="s">
        <v>247</v>
      </c>
      <c r="C635" t="s">
        <v>3104</v>
      </c>
      <c r="D635">
        <v>144.74818876506299</v>
      </c>
      <c r="E635">
        <v>0.42537058060956101</v>
      </c>
      <c r="F635">
        <v>9.1302979857530803E-2</v>
      </c>
      <c r="G635">
        <v>4.6588904466569403</v>
      </c>
      <c r="H635" s="1">
        <v>3.17918331527982E-6</v>
      </c>
      <c r="I635">
        <v>1.13165397584322E-4</v>
      </c>
      <c r="J635">
        <v>0.41880040970766003</v>
      </c>
      <c r="K635">
        <v>2.76420430254873</v>
      </c>
      <c r="L635">
        <v>13.4220607965963</v>
      </c>
      <c r="M635">
        <v>2.4868235353142301E-4</v>
      </c>
      <c r="N635">
        <v>7.3101400848530097E-3</v>
      </c>
    </row>
    <row r="636" spans="1:14" x14ac:dyDescent="0.3">
      <c r="A636" t="str">
        <f t="shared" si="9"/>
        <v>down</v>
      </c>
      <c r="B636" t="s">
        <v>852</v>
      </c>
      <c r="C636" t="s">
        <v>3623</v>
      </c>
      <c r="D636">
        <v>372.943451220052</v>
      </c>
      <c r="E636">
        <v>0.42850558100291197</v>
      </c>
      <c r="F636">
        <v>0.100756200510443</v>
      </c>
      <c r="G636">
        <v>4.2528953933559404</v>
      </c>
      <c r="H636" s="1">
        <v>2.1102416702695501E-5</v>
      </c>
      <c r="I636">
        <v>5.8354286187784301E-4</v>
      </c>
      <c r="J636">
        <v>0.411626643613558</v>
      </c>
      <c r="K636">
        <v>4.1144133376837599</v>
      </c>
      <c r="L636">
        <v>14.9169874157766</v>
      </c>
      <c r="M636">
        <v>1.12346774747009E-4</v>
      </c>
      <c r="N636">
        <v>3.7654544012753299E-3</v>
      </c>
    </row>
    <row r="637" spans="1:14" x14ac:dyDescent="0.3">
      <c r="A637" t="str">
        <f t="shared" si="9"/>
        <v>down</v>
      </c>
      <c r="B637" t="s">
        <v>231</v>
      </c>
      <c r="C637" t="s">
        <v>3091</v>
      </c>
      <c r="D637">
        <v>630.47023622250401</v>
      </c>
      <c r="E637">
        <v>0.42898489123647099</v>
      </c>
      <c r="F637">
        <v>0.12609402029486799</v>
      </c>
      <c r="G637">
        <v>3.4021033688457099</v>
      </c>
      <c r="H637">
        <v>6.6869340344996196E-4</v>
      </c>
      <c r="I637">
        <v>1.0667213959206501E-2</v>
      </c>
      <c r="J637">
        <v>0.42074249061640001</v>
      </c>
      <c r="K637">
        <v>4.8710430846519097</v>
      </c>
      <c r="L637">
        <v>10.421523269624601</v>
      </c>
      <c r="M637">
        <v>1.2455511676176499E-3</v>
      </c>
      <c r="N637">
        <v>2.5452181623184002E-2</v>
      </c>
    </row>
    <row r="638" spans="1:14" x14ac:dyDescent="0.3">
      <c r="A638" t="str">
        <f t="shared" si="9"/>
        <v>down</v>
      </c>
      <c r="B638" t="s">
        <v>207</v>
      </c>
      <c r="C638" t="s">
        <v>3070</v>
      </c>
      <c r="D638">
        <v>671.05836545882505</v>
      </c>
      <c r="E638">
        <v>0.42905345144472001</v>
      </c>
      <c r="F638">
        <v>7.63977235776198E-2</v>
      </c>
      <c r="G638">
        <v>5.6160502087317203</v>
      </c>
      <c r="H638" s="1">
        <v>1.9537191165198801E-8</v>
      </c>
      <c r="I638" s="1">
        <v>1.2511280696412499E-6</v>
      </c>
      <c r="J638">
        <v>0.42676503535872101</v>
      </c>
      <c r="K638">
        <v>4.96177515429659</v>
      </c>
      <c r="L638">
        <v>22.675571074076199</v>
      </c>
      <c r="M638" s="1">
        <v>1.91790746133392E-6</v>
      </c>
      <c r="N638">
        <v>1.32271069869399E-4</v>
      </c>
    </row>
    <row r="639" spans="1:14" x14ac:dyDescent="0.3">
      <c r="A639" t="str">
        <f t="shared" si="9"/>
        <v>down</v>
      </c>
      <c r="B639" t="s">
        <v>239</v>
      </c>
      <c r="C639" t="s">
        <v>3098</v>
      </c>
      <c r="D639">
        <v>364.31764312181701</v>
      </c>
      <c r="E639">
        <v>0.43057182629378099</v>
      </c>
      <c r="F639">
        <v>0.117670027884823</v>
      </c>
      <c r="G639">
        <v>3.6591461227087501</v>
      </c>
      <c r="H639">
        <v>2.53057024578271E-4</v>
      </c>
      <c r="I639">
        <v>4.8453722703227196E-3</v>
      </c>
      <c r="J639">
        <v>0.38932362860488301</v>
      </c>
      <c r="K639">
        <v>4.0713467548399596</v>
      </c>
      <c r="L639">
        <v>13.320823762307899</v>
      </c>
      <c r="M639">
        <v>2.6247484205601401E-4</v>
      </c>
      <c r="N639">
        <v>7.6905719267998298E-3</v>
      </c>
    </row>
    <row r="640" spans="1:14" x14ac:dyDescent="0.3">
      <c r="A640" t="str">
        <f t="shared" si="9"/>
        <v>down</v>
      </c>
      <c r="B640" t="s">
        <v>761</v>
      </c>
      <c r="C640" t="s">
        <v>2895</v>
      </c>
      <c r="D640">
        <v>175.77698877488999</v>
      </c>
      <c r="E640">
        <v>0.431578907642717</v>
      </c>
      <c r="F640">
        <v>8.5642809219419594E-2</v>
      </c>
      <c r="G640">
        <v>5.0392894812335998</v>
      </c>
      <c r="H640" s="1">
        <v>4.6726328057676099E-7</v>
      </c>
      <c r="I640" s="1">
        <v>2.1344203915492701E-5</v>
      </c>
      <c r="J640">
        <v>0.42895237857156399</v>
      </c>
      <c r="K640">
        <v>3.0406136971716302</v>
      </c>
      <c r="L640">
        <v>16.140690647235001</v>
      </c>
      <c r="M640" s="1">
        <v>5.8806899129294699E-5</v>
      </c>
      <c r="N640">
        <v>2.2317062645760099E-3</v>
      </c>
    </row>
    <row r="641" spans="1:14" x14ac:dyDescent="0.3">
      <c r="A641" t="str">
        <f t="shared" si="9"/>
        <v>down</v>
      </c>
      <c r="B641" t="s">
        <v>640</v>
      </c>
      <c r="C641" t="s">
        <v>3458</v>
      </c>
      <c r="D641">
        <v>303.50108735494399</v>
      </c>
      <c r="E641">
        <v>0.431719124214345</v>
      </c>
      <c r="F641">
        <v>7.0290677226505699E-2</v>
      </c>
      <c r="G641">
        <v>6.1419115770241897</v>
      </c>
      <c r="H641" s="1">
        <v>8.1534244146224802E-10</v>
      </c>
      <c r="I641" s="1">
        <v>7.0403504751811198E-8</v>
      </c>
      <c r="J641">
        <v>0.42946405687300998</v>
      </c>
      <c r="K641">
        <v>3.82216118569605</v>
      </c>
      <c r="L641">
        <v>22.295646605065699</v>
      </c>
      <c r="M641" s="1">
        <v>2.3373590102152599E-6</v>
      </c>
      <c r="N641">
        <v>1.55950767449013E-4</v>
      </c>
    </row>
    <row r="642" spans="1:14" x14ac:dyDescent="0.3">
      <c r="A642" t="str">
        <f t="shared" ref="A642:A705" si="10">IF(E642&gt;=0, "down", "up")</f>
        <v>down</v>
      </c>
      <c r="B642" t="s">
        <v>581</v>
      </c>
      <c r="C642" t="s">
        <v>581</v>
      </c>
      <c r="D642">
        <v>792.91112463404204</v>
      </c>
      <c r="E642">
        <v>0.43175211211404702</v>
      </c>
      <c r="F642">
        <v>7.5761990279364103E-2</v>
      </c>
      <c r="G642">
        <v>5.6987958014567397</v>
      </c>
      <c r="H642" s="1">
        <v>1.2065663886614299E-8</v>
      </c>
      <c r="I642" s="1">
        <v>8.07434227292226E-7</v>
      </c>
      <c r="J642">
        <v>0.427499501054454</v>
      </c>
      <c r="K642">
        <v>5.2016690607271396</v>
      </c>
      <c r="L642">
        <v>23.222436451165802</v>
      </c>
      <c r="M642" s="1">
        <v>1.44303904587906E-6</v>
      </c>
      <c r="N642">
        <v>1.04547450066339E-4</v>
      </c>
    </row>
    <row r="643" spans="1:14" x14ac:dyDescent="0.3">
      <c r="A643" t="str">
        <f t="shared" si="10"/>
        <v>down</v>
      </c>
      <c r="B643" t="s">
        <v>764</v>
      </c>
      <c r="C643" t="s">
        <v>3555</v>
      </c>
      <c r="D643">
        <v>648.07105470492297</v>
      </c>
      <c r="E643">
        <v>0.43333603977763302</v>
      </c>
      <c r="F643">
        <v>7.0062968764783004E-2</v>
      </c>
      <c r="G643">
        <v>6.1849511577569496</v>
      </c>
      <c r="H643" s="1">
        <v>6.2121700893834498E-10</v>
      </c>
      <c r="I643" s="1">
        <v>5.5801130521012202E-8</v>
      </c>
      <c r="J643">
        <v>0.43465484985745201</v>
      </c>
      <c r="K643">
        <v>4.91229290053783</v>
      </c>
      <c r="L643">
        <v>25.0729929595832</v>
      </c>
      <c r="M643" s="1">
        <v>5.5200585735554603E-7</v>
      </c>
      <c r="N643" s="1">
        <v>4.4737423863080799E-5</v>
      </c>
    </row>
    <row r="644" spans="1:14" x14ac:dyDescent="0.3">
      <c r="A644" t="str">
        <f t="shared" si="10"/>
        <v>down</v>
      </c>
      <c r="B644" t="s">
        <v>616</v>
      </c>
      <c r="C644" t="s">
        <v>3437</v>
      </c>
      <c r="D644">
        <v>1656.1752951296501</v>
      </c>
      <c r="E644">
        <v>0.43487324641170699</v>
      </c>
      <c r="F644">
        <v>0.110125389691709</v>
      </c>
      <c r="G644">
        <v>3.9488917826226402</v>
      </c>
      <c r="H644" s="1">
        <v>7.8513833442006204E-5</v>
      </c>
      <c r="I644">
        <v>1.8403312553201599E-3</v>
      </c>
      <c r="J644">
        <v>0.44103739450552798</v>
      </c>
      <c r="K644">
        <v>6.2606489891500097</v>
      </c>
      <c r="L644">
        <v>16.058441382959401</v>
      </c>
      <c r="M644" s="1">
        <v>6.1417217151287699E-5</v>
      </c>
      <c r="N644">
        <v>2.3124146457617401E-3</v>
      </c>
    </row>
    <row r="645" spans="1:14" x14ac:dyDescent="0.3">
      <c r="A645" t="str">
        <f t="shared" si="10"/>
        <v>down</v>
      </c>
      <c r="B645" t="s">
        <v>526</v>
      </c>
      <c r="C645" t="s">
        <v>3356</v>
      </c>
      <c r="D645">
        <v>7577.4085744498598</v>
      </c>
      <c r="E645">
        <v>0.43938522032092098</v>
      </c>
      <c r="F645">
        <v>0.15224818737472201</v>
      </c>
      <c r="G645">
        <v>2.8859799771505998</v>
      </c>
      <c r="H645">
        <v>3.9019698057919201E-3</v>
      </c>
      <c r="I645">
        <v>4.3008361958225702E-2</v>
      </c>
      <c r="J645">
        <v>0.40267721491011099</v>
      </c>
      <c r="K645">
        <v>8.4397432225007201</v>
      </c>
      <c r="L645">
        <v>9.0872915876926594</v>
      </c>
      <c r="M645">
        <v>2.5739176347640801E-3</v>
      </c>
      <c r="N645">
        <v>4.4060678365979399E-2</v>
      </c>
    </row>
    <row r="646" spans="1:14" x14ac:dyDescent="0.3">
      <c r="A646" t="str">
        <f t="shared" si="10"/>
        <v>down</v>
      </c>
      <c r="B646" t="s">
        <v>539</v>
      </c>
      <c r="C646" t="s">
        <v>539</v>
      </c>
      <c r="D646">
        <v>131.76749920936601</v>
      </c>
      <c r="E646">
        <v>0.44165491865575901</v>
      </c>
      <c r="F646">
        <v>0.114490383033062</v>
      </c>
      <c r="G646">
        <v>3.8575721991271501</v>
      </c>
      <c r="H646">
        <v>1.14518857696351E-4</v>
      </c>
      <c r="I646">
        <v>2.5126563793573201E-3</v>
      </c>
      <c r="J646">
        <v>0.48687835460506301</v>
      </c>
      <c r="K646">
        <v>2.6220224742120801</v>
      </c>
      <c r="L646">
        <v>20.4695895906343</v>
      </c>
      <c r="M646" s="1">
        <v>6.05862537993817E-6</v>
      </c>
      <c r="N646">
        <v>3.4764392430085202E-4</v>
      </c>
    </row>
    <row r="647" spans="1:14" x14ac:dyDescent="0.3">
      <c r="A647" t="str">
        <f t="shared" si="10"/>
        <v>down</v>
      </c>
      <c r="B647" t="s">
        <v>862</v>
      </c>
      <c r="C647" t="s">
        <v>3630</v>
      </c>
      <c r="D647">
        <v>353.774302163328</v>
      </c>
      <c r="E647">
        <v>0.44184850524244601</v>
      </c>
      <c r="F647">
        <v>0.117954722331075</v>
      </c>
      <c r="G647">
        <v>3.7459161999658401</v>
      </c>
      <c r="H647">
        <v>1.79736587275346E-4</v>
      </c>
      <c r="I647">
        <v>3.6520121540053901E-3</v>
      </c>
      <c r="J647">
        <v>0.44243458276318898</v>
      </c>
      <c r="K647">
        <v>4.0426412297258398</v>
      </c>
      <c r="L647">
        <v>12.111037448899699</v>
      </c>
      <c r="M647">
        <v>5.0124240209165798E-4</v>
      </c>
      <c r="N647">
        <v>1.2636770224964599E-2</v>
      </c>
    </row>
    <row r="648" spans="1:14" x14ac:dyDescent="0.3">
      <c r="A648" t="str">
        <f t="shared" si="10"/>
        <v>down</v>
      </c>
      <c r="B648" t="s">
        <v>686</v>
      </c>
      <c r="C648" t="s">
        <v>3493</v>
      </c>
      <c r="D648">
        <v>146.78282315082001</v>
      </c>
      <c r="E648">
        <v>0.44725020726610398</v>
      </c>
      <c r="F648">
        <v>0.110417531065879</v>
      </c>
      <c r="G648">
        <v>4.05053620515441</v>
      </c>
      <c r="H648" s="1">
        <v>5.1100402094525599E-5</v>
      </c>
      <c r="I648">
        <v>1.26185937570688E-3</v>
      </c>
      <c r="J648">
        <v>0.44130356024422701</v>
      </c>
      <c r="K648">
        <v>2.78388060949273</v>
      </c>
      <c r="L648">
        <v>11.926572918681901</v>
      </c>
      <c r="M648">
        <v>5.5338883878676599E-4</v>
      </c>
      <c r="N648">
        <v>1.3546694355624901E-2</v>
      </c>
    </row>
    <row r="649" spans="1:14" x14ac:dyDescent="0.3">
      <c r="A649" t="str">
        <f t="shared" si="10"/>
        <v>down</v>
      </c>
      <c r="B649" t="s">
        <v>379</v>
      </c>
      <c r="C649" t="s">
        <v>3221</v>
      </c>
      <c r="D649">
        <v>176.90416110397899</v>
      </c>
      <c r="E649">
        <v>0.44747044704333999</v>
      </c>
      <c r="F649">
        <v>8.1844459056483701E-2</v>
      </c>
      <c r="G649">
        <v>5.4673273206500799</v>
      </c>
      <c r="H649" s="1">
        <v>4.5687192414243599E-8</v>
      </c>
      <c r="I649" s="1">
        <v>2.6819183476852499E-6</v>
      </c>
      <c r="J649">
        <v>0.44488636133721998</v>
      </c>
      <c r="K649">
        <v>3.0502559392502899</v>
      </c>
      <c r="L649">
        <v>18.27935258011</v>
      </c>
      <c r="M649" s="1">
        <v>1.9076363819854501E-5</v>
      </c>
      <c r="N649">
        <v>8.9721455408463095E-4</v>
      </c>
    </row>
    <row r="650" spans="1:14" x14ac:dyDescent="0.3">
      <c r="A650" t="str">
        <f t="shared" si="10"/>
        <v>down</v>
      </c>
      <c r="B650" t="s">
        <v>674</v>
      </c>
      <c r="C650" t="s">
        <v>2895</v>
      </c>
      <c r="D650">
        <v>785.72957333033605</v>
      </c>
      <c r="E650">
        <v>0.448308506872935</v>
      </c>
      <c r="F650">
        <v>8.6991331090672294E-2</v>
      </c>
      <c r="G650">
        <v>5.1534848501818704</v>
      </c>
      <c r="H650" s="1">
        <v>2.55689739907922E-7</v>
      </c>
      <c r="I650" s="1">
        <v>1.23543374690528E-5</v>
      </c>
      <c r="J650">
        <v>0.43740616406014998</v>
      </c>
      <c r="K650">
        <v>5.18870256451505</v>
      </c>
      <c r="L650">
        <v>19.371811619620001</v>
      </c>
      <c r="M650" s="1">
        <v>1.07583382723544E-5</v>
      </c>
      <c r="N650">
        <v>5.7158652784045799E-4</v>
      </c>
    </row>
    <row r="651" spans="1:14" x14ac:dyDescent="0.3">
      <c r="A651" t="str">
        <f t="shared" si="10"/>
        <v>down</v>
      </c>
      <c r="B651" t="s">
        <v>705</v>
      </c>
      <c r="C651" t="s">
        <v>3510</v>
      </c>
      <c r="D651">
        <v>97.068458406805206</v>
      </c>
      <c r="E651">
        <v>0.44927384013744298</v>
      </c>
      <c r="F651">
        <v>0.14666390555379899</v>
      </c>
      <c r="G651">
        <v>3.0632883969712799</v>
      </c>
      <c r="H651">
        <v>2.18918968611744E-3</v>
      </c>
      <c r="I651">
        <v>2.75636074872962E-2</v>
      </c>
      <c r="J651">
        <v>0.52384539265673902</v>
      </c>
      <c r="K651">
        <v>2.1958074421914802</v>
      </c>
      <c r="L651">
        <v>12.4334001059985</v>
      </c>
      <c r="M651">
        <v>4.2172342906727698E-4</v>
      </c>
      <c r="N651">
        <v>1.1100224935724899E-2</v>
      </c>
    </row>
    <row r="652" spans="1:14" x14ac:dyDescent="0.3">
      <c r="A652" t="str">
        <f t="shared" si="10"/>
        <v>down</v>
      </c>
      <c r="B652" t="s">
        <v>264</v>
      </c>
      <c r="C652" t="s">
        <v>3118</v>
      </c>
      <c r="D652">
        <v>309.214633479962</v>
      </c>
      <c r="E652">
        <v>0.449473979014128</v>
      </c>
      <c r="F652">
        <v>9.0950893242212505E-2</v>
      </c>
      <c r="G652">
        <v>4.9419413376966803</v>
      </c>
      <c r="H652" s="1">
        <v>7.7348491223500695E-7</v>
      </c>
      <c r="I652" s="1">
        <v>3.3831117860631799E-5</v>
      </c>
      <c r="J652">
        <v>0.45086585844334398</v>
      </c>
      <c r="K652">
        <v>3.8483763259053498</v>
      </c>
      <c r="L652">
        <v>19.018978895566399</v>
      </c>
      <c r="M652" s="1">
        <v>1.29424736311867E-5</v>
      </c>
      <c r="N652">
        <v>6.6071097594083195E-4</v>
      </c>
    </row>
    <row r="653" spans="1:14" x14ac:dyDescent="0.3">
      <c r="A653" t="str">
        <f t="shared" si="10"/>
        <v>down</v>
      </c>
      <c r="B653" t="s">
        <v>789</v>
      </c>
      <c r="C653" t="s">
        <v>3575</v>
      </c>
      <c r="D653">
        <v>165.04035152352699</v>
      </c>
      <c r="E653">
        <v>0.45309555768513399</v>
      </c>
      <c r="F653">
        <v>0.119168960782588</v>
      </c>
      <c r="G653">
        <v>3.8021272880927599</v>
      </c>
      <c r="H653">
        <v>1.43458985263762E-4</v>
      </c>
      <c r="I653">
        <v>3.0189544949216799E-3</v>
      </c>
      <c r="J653">
        <v>0.45004934184527601</v>
      </c>
      <c r="K653">
        <v>2.9517565100109402</v>
      </c>
      <c r="L653">
        <v>11.1732156766061</v>
      </c>
      <c r="M653">
        <v>8.2986667588938804E-4</v>
      </c>
      <c r="N653">
        <v>1.8658992892842102E-2</v>
      </c>
    </row>
    <row r="654" spans="1:14" x14ac:dyDescent="0.3">
      <c r="A654" t="str">
        <f t="shared" si="10"/>
        <v>down</v>
      </c>
      <c r="B654" t="s">
        <v>739</v>
      </c>
      <c r="C654" t="s">
        <v>739</v>
      </c>
      <c r="D654">
        <v>5142.12181936246</v>
      </c>
      <c r="E654">
        <v>0.45595684302720701</v>
      </c>
      <c r="F654">
        <v>5.5060083843014598E-2</v>
      </c>
      <c r="G654">
        <v>8.2810778916940198</v>
      </c>
      <c r="H654" s="1">
        <v>1.2206531148041201E-16</v>
      </c>
      <c r="I654" s="1">
        <v>2.8167622911272999E-14</v>
      </c>
      <c r="J654">
        <v>0.45729191911367501</v>
      </c>
      <c r="K654">
        <v>7.8962765242560504</v>
      </c>
      <c r="L654">
        <v>36.422291161463598</v>
      </c>
      <c r="M654" s="1">
        <v>1.5887575783705199E-9</v>
      </c>
      <c r="N654" s="1">
        <v>2.3473706195151499E-7</v>
      </c>
    </row>
    <row r="655" spans="1:14" x14ac:dyDescent="0.3">
      <c r="A655" t="str">
        <f t="shared" si="10"/>
        <v>down</v>
      </c>
      <c r="B655" t="s">
        <v>482</v>
      </c>
      <c r="C655" t="s">
        <v>3316</v>
      </c>
      <c r="D655">
        <v>137.86872772360601</v>
      </c>
      <c r="E655">
        <v>0.45617264274069202</v>
      </c>
      <c r="F655">
        <v>0.10254229161730601</v>
      </c>
      <c r="G655">
        <v>4.4486292976868</v>
      </c>
      <c r="H655" s="1">
        <v>8.6420020138730597E-6</v>
      </c>
      <c r="I655">
        <v>2.7087717787746399E-4</v>
      </c>
      <c r="J655">
        <v>0.450645053539035</v>
      </c>
      <c r="K655">
        <v>2.6945819272328602</v>
      </c>
      <c r="L655">
        <v>13.2168802057662</v>
      </c>
      <c r="M655">
        <v>2.7743903987978202E-4</v>
      </c>
      <c r="N655">
        <v>8.0564028888167605E-3</v>
      </c>
    </row>
    <row r="656" spans="1:14" x14ac:dyDescent="0.3">
      <c r="A656" t="str">
        <f t="shared" si="10"/>
        <v>down</v>
      </c>
      <c r="B656" t="s">
        <v>746</v>
      </c>
      <c r="C656" t="s">
        <v>3539</v>
      </c>
      <c r="D656">
        <v>484.76536175313402</v>
      </c>
      <c r="E656">
        <v>0.45685303790541998</v>
      </c>
      <c r="F656">
        <v>0.14380543958852199</v>
      </c>
      <c r="G656">
        <v>3.1768828718346001</v>
      </c>
      <c r="H656">
        <v>1.48867145554482E-3</v>
      </c>
      <c r="I656">
        <v>2.0540596660837001E-2</v>
      </c>
      <c r="J656">
        <v>0.45132209036822202</v>
      </c>
      <c r="K656">
        <v>4.4937334343684503</v>
      </c>
      <c r="L656">
        <v>9.3930654963340992</v>
      </c>
      <c r="M656">
        <v>2.1780770570186199E-3</v>
      </c>
      <c r="N656">
        <v>3.88613375409603E-2</v>
      </c>
    </row>
    <row r="657" spans="1:14" x14ac:dyDescent="0.3">
      <c r="A657" t="str">
        <f t="shared" si="10"/>
        <v>down</v>
      </c>
      <c r="B657" t="s">
        <v>79</v>
      </c>
      <c r="C657" t="s">
        <v>2952</v>
      </c>
      <c r="D657">
        <v>139.34648079107899</v>
      </c>
      <c r="E657">
        <v>0.45720835577845997</v>
      </c>
      <c r="F657">
        <v>9.3692043525599303E-2</v>
      </c>
      <c r="G657">
        <v>4.8799058978101799</v>
      </c>
      <c r="H657" s="1">
        <v>1.06136470633524E-6</v>
      </c>
      <c r="I657" s="1">
        <v>4.4811688421422402E-5</v>
      </c>
      <c r="J657">
        <v>0.45457361323340201</v>
      </c>
      <c r="K657">
        <v>2.71036611836149</v>
      </c>
      <c r="L657">
        <v>15.1521679322775</v>
      </c>
      <c r="M657" s="1">
        <v>9.9184361694291303E-5</v>
      </c>
      <c r="N657">
        <v>3.3715631955085501E-3</v>
      </c>
    </row>
    <row r="658" spans="1:14" x14ac:dyDescent="0.3">
      <c r="A658" t="str">
        <f t="shared" si="10"/>
        <v>down</v>
      </c>
      <c r="B658" t="s">
        <v>468</v>
      </c>
      <c r="C658" t="s">
        <v>3302</v>
      </c>
      <c r="D658">
        <v>233.006478231979</v>
      </c>
      <c r="E658">
        <v>0.457678783692193</v>
      </c>
      <c r="F658">
        <v>9.4900489978462094E-2</v>
      </c>
      <c r="G658">
        <v>4.82272308389624</v>
      </c>
      <c r="H658" s="1">
        <v>1.4161150811582599E-6</v>
      </c>
      <c r="I658" s="1">
        <v>5.6746360018629202E-5</v>
      </c>
      <c r="J658">
        <v>0.45731967572426602</v>
      </c>
      <c r="K658">
        <v>3.4436787591420401</v>
      </c>
      <c r="L658">
        <v>16.8187215021409</v>
      </c>
      <c r="M658" s="1">
        <v>4.1125574769349401E-5</v>
      </c>
      <c r="N658">
        <v>1.6583394313981199E-3</v>
      </c>
    </row>
    <row r="659" spans="1:14" x14ac:dyDescent="0.3">
      <c r="A659" t="str">
        <f t="shared" si="10"/>
        <v>down</v>
      </c>
      <c r="B659" t="s">
        <v>588</v>
      </c>
      <c r="C659" t="s">
        <v>3411</v>
      </c>
      <c r="D659">
        <v>74.216497528358104</v>
      </c>
      <c r="E659">
        <v>0.459087002049616</v>
      </c>
      <c r="F659">
        <v>0.14550809589024</v>
      </c>
      <c r="G659">
        <v>3.1550615740028398</v>
      </c>
      <c r="H659">
        <v>1.60464236071854E-3</v>
      </c>
      <c r="I659">
        <v>2.1693468036219202E-2</v>
      </c>
      <c r="J659">
        <v>0.51994977652430596</v>
      </c>
      <c r="K659">
        <v>1.82880427418429</v>
      </c>
      <c r="L659">
        <v>9.7102425608126097</v>
      </c>
      <c r="M659">
        <v>1.8324382675101E-3</v>
      </c>
      <c r="N659">
        <v>3.4182479775594701E-2</v>
      </c>
    </row>
    <row r="660" spans="1:14" x14ac:dyDescent="0.3">
      <c r="A660" t="str">
        <f t="shared" si="10"/>
        <v>down</v>
      </c>
      <c r="B660" t="s">
        <v>630</v>
      </c>
      <c r="C660" t="s">
        <v>3449</v>
      </c>
      <c r="D660">
        <v>170.89438230582701</v>
      </c>
      <c r="E660">
        <v>0.46155829899735001</v>
      </c>
      <c r="F660">
        <v>0.106010662381313</v>
      </c>
      <c r="G660">
        <v>4.3538856246096804</v>
      </c>
      <c r="H660" s="1">
        <v>1.33745505450995E-5</v>
      </c>
      <c r="I660">
        <v>3.9515449116029098E-4</v>
      </c>
      <c r="J660">
        <v>0.44718523147526101</v>
      </c>
      <c r="K660">
        <v>3.0070154141251502</v>
      </c>
      <c r="L660">
        <v>10.6671730065773</v>
      </c>
      <c r="M660">
        <v>1.0905366100218601E-3</v>
      </c>
      <c r="N660">
        <v>2.3039392740447199E-2</v>
      </c>
    </row>
    <row r="661" spans="1:14" x14ac:dyDescent="0.3">
      <c r="A661" t="str">
        <f t="shared" si="10"/>
        <v>down</v>
      </c>
      <c r="B661" t="s">
        <v>83</v>
      </c>
      <c r="C661" t="s">
        <v>2954</v>
      </c>
      <c r="D661">
        <v>184.24746189943301</v>
      </c>
      <c r="E661">
        <v>0.46197760879878802</v>
      </c>
      <c r="F661">
        <v>0.11084499704283</v>
      </c>
      <c r="G661">
        <v>4.1677804242286403</v>
      </c>
      <c r="H661" s="1">
        <v>3.0758000362777299E-5</v>
      </c>
      <c r="I661">
        <v>8.0718642520668897E-4</v>
      </c>
      <c r="J661">
        <v>0.45932823250273203</v>
      </c>
      <c r="K661">
        <v>3.10792164359483</v>
      </c>
      <c r="L661">
        <v>13.1345230634112</v>
      </c>
      <c r="M661">
        <v>2.8990406256167102E-4</v>
      </c>
      <c r="N661">
        <v>8.2802335226324995E-3</v>
      </c>
    </row>
    <row r="662" spans="1:14" x14ac:dyDescent="0.3">
      <c r="A662" t="str">
        <f t="shared" si="10"/>
        <v>down</v>
      </c>
      <c r="B662" t="s">
        <v>458</v>
      </c>
      <c r="C662" t="s">
        <v>3293</v>
      </c>
      <c r="D662">
        <v>1209.99648356886</v>
      </c>
      <c r="E662">
        <v>0.46278378388201502</v>
      </c>
      <c r="F662">
        <v>0.11645175921463501</v>
      </c>
      <c r="G662">
        <v>3.9740385804652898</v>
      </c>
      <c r="H662" s="1">
        <v>7.0664109222680406E-5</v>
      </c>
      <c r="I662">
        <v>1.6768943933268699E-3</v>
      </c>
      <c r="J662">
        <v>0.47517482782850101</v>
      </c>
      <c r="K662">
        <v>5.8065009884774001</v>
      </c>
      <c r="L662">
        <v>18.3700716137791</v>
      </c>
      <c r="M662" s="1">
        <v>1.8189267341765301E-5</v>
      </c>
      <c r="N662">
        <v>8.6686059806519297E-4</v>
      </c>
    </row>
    <row r="663" spans="1:14" x14ac:dyDescent="0.3">
      <c r="A663" t="str">
        <f t="shared" si="10"/>
        <v>down</v>
      </c>
      <c r="B663" t="s">
        <v>343</v>
      </c>
      <c r="C663" t="s">
        <v>3191</v>
      </c>
      <c r="D663">
        <v>222.20505859477399</v>
      </c>
      <c r="E663">
        <v>0.46446628007873803</v>
      </c>
      <c r="F663">
        <v>9.1807684446248899E-2</v>
      </c>
      <c r="G663">
        <v>5.0591220427814099</v>
      </c>
      <c r="H663" s="1">
        <v>4.2119123886963001E-7</v>
      </c>
      <c r="I663" s="1">
        <v>1.9438701865624599E-5</v>
      </c>
      <c r="J663">
        <v>0.467592859149428</v>
      </c>
      <c r="K663">
        <v>3.3754549415891302</v>
      </c>
      <c r="L663">
        <v>19.2158409043451</v>
      </c>
      <c r="M663" s="1">
        <v>1.1674063435596499E-5</v>
      </c>
      <c r="N663">
        <v>6.0896159994047803E-4</v>
      </c>
    </row>
    <row r="664" spans="1:14" x14ac:dyDescent="0.3">
      <c r="A664" t="str">
        <f t="shared" si="10"/>
        <v>down</v>
      </c>
      <c r="B664" t="s">
        <v>213</v>
      </c>
      <c r="C664" t="s">
        <v>3076</v>
      </c>
      <c r="D664">
        <v>349.86959099939901</v>
      </c>
      <c r="E664">
        <v>0.46499536414443099</v>
      </c>
      <c r="F664">
        <v>8.2343139376010302E-2</v>
      </c>
      <c r="G664">
        <v>5.6470444006401603</v>
      </c>
      <c r="H664" s="1">
        <v>1.6322968509107601E-8</v>
      </c>
      <c r="I664" s="1">
        <v>1.07091475747988E-6</v>
      </c>
      <c r="J664">
        <v>0.46251025162868797</v>
      </c>
      <c r="K664">
        <v>4.0263482967972601</v>
      </c>
      <c r="L664">
        <v>22.203489208269001</v>
      </c>
      <c r="M664" s="1">
        <v>2.4522773379502499E-6</v>
      </c>
      <c r="N664">
        <v>1.62110223100905E-4</v>
      </c>
    </row>
    <row r="665" spans="1:14" x14ac:dyDescent="0.3">
      <c r="A665" t="str">
        <f t="shared" si="10"/>
        <v>down</v>
      </c>
      <c r="B665" t="s">
        <v>258</v>
      </c>
      <c r="C665" t="s">
        <v>3113</v>
      </c>
      <c r="D665">
        <v>259.14465303738098</v>
      </c>
      <c r="E665">
        <v>0.46700178315171997</v>
      </c>
      <c r="F665">
        <v>8.8740727624532098E-2</v>
      </c>
      <c r="G665">
        <v>5.2625417398833498</v>
      </c>
      <c r="H665" s="1">
        <v>1.4207739487283901E-7</v>
      </c>
      <c r="I665" s="1">
        <v>7.3704025309228003E-6</v>
      </c>
      <c r="J665">
        <v>0.46161145840223</v>
      </c>
      <c r="K665">
        <v>3.59592126480366</v>
      </c>
      <c r="L665">
        <v>18.695932675916801</v>
      </c>
      <c r="M665" s="1">
        <v>1.5330915773257401E-5</v>
      </c>
      <c r="N665">
        <v>7.5315748892937297E-4</v>
      </c>
    </row>
    <row r="666" spans="1:14" x14ac:dyDescent="0.3">
      <c r="A666" t="str">
        <f t="shared" si="10"/>
        <v>down</v>
      </c>
      <c r="B666" t="s">
        <v>609</v>
      </c>
      <c r="C666" t="s">
        <v>3431</v>
      </c>
      <c r="D666">
        <v>831.52980031637901</v>
      </c>
      <c r="E666">
        <v>0.46701099594979001</v>
      </c>
      <c r="F666">
        <v>0.119022619191858</v>
      </c>
      <c r="G666">
        <v>3.9237163416560001</v>
      </c>
      <c r="H666" s="1">
        <v>8.7193392965230306E-5</v>
      </c>
      <c r="I666">
        <v>2.0190248640945402E-3</v>
      </c>
      <c r="J666">
        <v>0.462989966399111</v>
      </c>
      <c r="K666">
        <v>5.27017836966799</v>
      </c>
      <c r="L666">
        <v>13.832607048617399</v>
      </c>
      <c r="M666">
        <v>1.9983791406408201E-4</v>
      </c>
      <c r="N666">
        <v>6.1648922091381998E-3</v>
      </c>
    </row>
    <row r="667" spans="1:14" x14ac:dyDescent="0.3">
      <c r="A667" t="str">
        <f t="shared" si="10"/>
        <v>down</v>
      </c>
      <c r="B667" t="s">
        <v>833</v>
      </c>
      <c r="C667" t="s">
        <v>3608</v>
      </c>
      <c r="D667">
        <v>1363.3446302878101</v>
      </c>
      <c r="E667">
        <v>0.46798061725769602</v>
      </c>
      <c r="F667">
        <v>0.108873664666973</v>
      </c>
      <c r="G667">
        <v>4.2983821541157097</v>
      </c>
      <c r="H667" s="1">
        <v>1.72049336245901E-5</v>
      </c>
      <c r="I667">
        <v>4.9203169152032904E-4</v>
      </c>
      <c r="J667">
        <v>0.50626266925291996</v>
      </c>
      <c r="K667">
        <v>5.9867785806034002</v>
      </c>
      <c r="L667">
        <v>18.770487412621101</v>
      </c>
      <c r="M667" s="1">
        <v>1.4743098457917499E-5</v>
      </c>
      <c r="N667">
        <v>7.2927499096147002E-4</v>
      </c>
    </row>
    <row r="668" spans="1:14" x14ac:dyDescent="0.3">
      <c r="A668" t="str">
        <f t="shared" si="10"/>
        <v>down</v>
      </c>
      <c r="B668" t="s">
        <v>445</v>
      </c>
      <c r="C668" t="s">
        <v>445</v>
      </c>
      <c r="D668">
        <v>140.836564043278</v>
      </c>
      <c r="E668">
        <v>0.468515439209021</v>
      </c>
      <c r="F668">
        <v>0.106189366892565</v>
      </c>
      <c r="G668">
        <v>4.4120748895982604</v>
      </c>
      <c r="H668" s="1">
        <v>1.0238468468024001E-5</v>
      </c>
      <c r="I668">
        <v>3.1501531488743398E-4</v>
      </c>
      <c r="J668">
        <v>0.46088520772457903</v>
      </c>
      <c r="K668">
        <v>2.7261728389205699</v>
      </c>
      <c r="L668">
        <v>12.706212848854401</v>
      </c>
      <c r="M668">
        <v>3.6444274113432999E-4</v>
      </c>
      <c r="N668">
        <v>9.7901331864643504E-3</v>
      </c>
    </row>
    <row r="669" spans="1:14" x14ac:dyDescent="0.3">
      <c r="A669" t="str">
        <f t="shared" si="10"/>
        <v>down</v>
      </c>
      <c r="B669" t="s">
        <v>520</v>
      </c>
      <c r="C669" t="s">
        <v>3351</v>
      </c>
      <c r="D669">
        <v>109.822524310481</v>
      </c>
      <c r="E669">
        <v>0.46863197208769403</v>
      </c>
      <c r="F669">
        <v>0.120807838299402</v>
      </c>
      <c r="G669">
        <v>3.8791520375215098</v>
      </c>
      <c r="H669">
        <v>1.04821227024787E-4</v>
      </c>
      <c r="I669">
        <v>2.3399444475065401E-3</v>
      </c>
      <c r="J669">
        <v>0.46719451445416599</v>
      </c>
      <c r="K669">
        <v>2.3717380818024401</v>
      </c>
      <c r="L669">
        <v>11.210996491848899</v>
      </c>
      <c r="M669">
        <v>8.1314043715813799E-4</v>
      </c>
      <c r="N669">
        <v>1.83692906630449E-2</v>
      </c>
    </row>
    <row r="670" spans="1:14" x14ac:dyDescent="0.3">
      <c r="A670" t="str">
        <f t="shared" si="10"/>
        <v>down</v>
      </c>
      <c r="B670" t="s">
        <v>312</v>
      </c>
      <c r="C670" t="s">
        <v>3161</v>
      </c>
      <c r="D670">
        <v>157.44506889641801</v>
      </c>
      <c r="E670">
        <v>0.47092300462750503</v>
      </c>
      <c r="F670">
        <v>0.137151465480152</v>
      </c>
      <c r="G670">
        <v>3.4335980514597901</v>
      </c>
      <c r="H670">
        <v>5.9562673255468502E-4</v>
      </c>
      <c r="I670">
        <v>9.7207042339771902E-3</v>
      </c>
      <c r="J670">
        <v>0.48654062035997597</v>
      </c>
      <c r="K670">
        <v>2.88099925647448</v>
      </c>
      <c r="L670">
        <v>11.6430475921611</v>
      </c>
      <c r="M670">
        <v>6.4442936330905902E-4</v>
      </c>
      <c r="N670">
        <v>1.53305791321201E-2</v>
      </c>
    </row>
    <row r="671" spans="1:14" x14ac:dyDescent="0.3">
      <c r="A671" t="str">
        <f t="shared" si="10"/>
        <v>down</v>
      </c>
      <c r="B671" t="s">
        <v>747</v>
      </c>
      <c r="C671" t="s">
        <v>3540</v>
      </c>
      <c r="D671">
        <v>308.65287378322398</v>
      </c>
      <c r="E671">
        <v>0.47337795779000902</v>
      </c>
      <c r="F671">
        <v>0.113349855418082</v>
      </c>
      <c r="G671">
        <v>4.1762555059641802</v>
      </c>
      <c r="H671" s="1">
        <v>2.96346940835722E-5</v>
      </c>
      <c r="I671">
        <v>7.8696576510819602E-4</v>
      </c>
      <c r="J671">
        <v>0.49264671114118502</v>
      </c>
      <c r="K671">
        <v>3.84375957017944</v>
      </c>
      <c r="L671">
        <v>18.422225313502601</v>
      </c>
      <c r="M671" s="1">
        <v>1.76981643227529E-5</v>
      </c>
      <c r="N671">
        <v>8.5194686983184795E-4</v>
      </c>
    </row>
    <row r="672" spans="1:14" x14ac:dyDescent="0.3">
      <c r="A672" t="str">
        <f t="shared" si="10"/>
        <v>down</v>
      </c>
      <c r="B672" t="s">
        <v>149</v>
      </c>
      <c r="C672" t="s">
        <v>3015</v>
      </c>
      <c r="D672">
        <v>222.93755093242399</v>
      </c>
      <c r="E672">
        <v>0.47710603857862599</v>
      </c>
      <c r="F672">
        <v>8.9283738442589702E-2</v>
      </c>
      <c r="G672">
        <v>5.34370588531538</v>
      </c>
      <c r="H672" s="1">
        <v>9.1065285860372806E-8</v>
      </c>
      <c r="I672" s="1">
        <v>5.0157110533136998E-6</v>
      </c>
      <c r="J672">
        <v>0.473512057812085</v>
      </c>
      <c r="K672">
        <v>3.38048451746862</v>
      </c>
      <c r="L672">
        <v>19.441678766788499</v>
      </c>
      <c r="M672" s="1">
        <v>1.0371873347158299E-5</v>
      </c>
      <c r="N672">
        <v>5.5310231659846205E-4</v>
      </c>
    </row>
    <row r="673" spans="1:14" x14ac:dyDescent="0.3">
      <c r="A673" t="str">
        <f t="shared" si="10"/>
        <v>down</v>
      </c>
      <c r="B673" t="s">
        <v>839</v>
      </c>
      <c r="C673" t="s">
        <v>3613</v>
      </c>
      <c r="D673">
        <v>109.477231129175</v>
      </c>
      <c r="E673">
        <v>0.47794108793603801</v>
      </c>
      <c r="F673">
        <v>0.12625702067734501</v>
      </c>
      <c r="G673">
        <v>3.78546147669234</v>
      </c>
      <c r="H673">
        <v>1.5342360113432401E-4</v>
      </c>
      <c r="I673">
        <v>3.1935015203449399E-3</v>
      </c>
      <c r="J673">
        <v>0.503631890973255</v>
      </c>
      <c r="K673">
        <v>2.3707979672608999</v>
      </c>
      <c r="L673">
        <v>12.0013657826784</v>
      </c>
      <c r="M673">
        <v>5.3161576645298098E-4</v>
      </c>
      <c r="N673">
        <v>1.3171033108407599E-2</v>
      </c>
    </row>
    <row r="674" spans="1:14" x14ac:dyDescent="0.3">
      <c r="A674" t="str">
        <f t="shared" si="10"/>
        <v>down</v>
      </c>
      <c r="B674" t="s">
        <v>484</v>
      </c>
      <c r="C674" t="s">
        <v>3318</v>
      </c>
      <c r="D674">
        <v>461.86712832129899</v>
      </c>
      <c r="E674">
        <v>0.47972876169998002</v>
      </c>
      <c r="F674">
        <v>0.13286471917485801</v>
      </c>
      <c r="G674">
        <v>3.61065574577874</v>
      </c>
      <c r="H674">
        <v>3.0542383151227801E-4</v>
      </c>
      <c r="I674">
        <v>5.6383345668418296E-3</v>
      </c>
      <c r="J674">
        <v>0.55316480784142597</v>
      </c>
      <c r="K674">
        <v>4.4524135680986596</v>
      </c>
      <c r="L674">
        <v>10.5363059009066</v>
      </c>
      <c r="M674">
        <v>1.1705214509948601E-3</v>
      </c>
      <c r="N674">
        <v>2.4334971325393102E-2</v>
      </c>
    </row>
    <row r="675" spans="1:14" x14ac:dyDescent="0.3">
      <c r="A675" t="str">
        <f t="shared" si="10"/>
        <v>down</v>
      </c>
      <c r="B675" t="s">
        <v>418</v>
      </c>
      <c r="C675" t="s">
        <v>3259</v>
      </c>
      <c r="D675">
        <v>713.19801446917802</v>
      </c>
      <c r="E675">
        <v>0.48027070908289599</v>
      </c>
      <c r="F675">
        <v>0.121502525869182</v>
      </c>
      <c r="G675">
        <v>3.95276316806771</v>
      </c>
      <c r="H675" s="1">
        <v>7.7253890269732894E-5</v>
      </c>
      <c r="I675">
        <v>1.8171635630406099E-3</v>
      </c>
      <c r="J675">
        <v>0.47533523072200001</v>
      </c>
      <c r="K675">
        <v>5.0491155173524103</v>
      </c>
      <c r="L675">
        <v>14.1214373173014</v>
      </c>
      <c r="M675">
        <v>1.7137949618853599E-4</v>
      </c>
      <c r="N675">
        <v>5.4150635965298398E-3</v>
      </c>
    </row>
    <row r="676" spans="1:14" x14ac:dyDescent="0.3">
      <c r="A676" t="str">
        <f t="shared" si="10"/>
        <v>down</v>
      </c>
      <c r="B676" t="s">
        <v>510</v>
      </c>
      <c r="C676" t="s">
        <v>3343</v>
      </c>
      <c r="D676">
        <v>192.68837122281701</v>
      </c>
      <c r="E676">
        <v>0.4817403481243</v>
      </c>
      <c r="F676">
        <v>9.8615864730478495E-2</v>
      </c>
      <c r="G676">
        <v>4.8850187486660301</v>
      </c>
      <c r="H676" s="1">
        <v>1.03419012413788E-6</v>
      </c>
      <c r="I676" s="1">
        <v>4.3941589274480399E-5</v>
      </c>
      <c r="J676">
        <v>0.48201879021098698</v>
      </c>
      <c r="K676">
        <v>3.1722301307693099</v>
      </c>
      <c r="L676">
        <v>16.954036736298001</v>
      </c>
      <c r="M676" s="1">
        <v>3.82958032711529E-5</v>
      </c>
      <c r="N676">
        <v>1.57860143081807E-3</v>
      </c>
    </row>
    <row r="677" spans="1:14" x14ac:dyDescent="0.3">
      <c r="A677" t="str">
        <f t="shared" si="10"/>
        <v>down</v>
      </c>
      <c r="B677" t="s">
        <v>869</v>
      </c>
      <c r="C677" t="s">
        <v>3635</v>
      </c>
      <c r="D677">
        <v>592.648247531327</v>
      </c>
      <c r="E677">
        <v>0.48278619184447502</v>
      </c>
      <c r="F677">
        <v>8.9023325619413299E-2</v>
      </c>
      <c r="G677">
        <v>5.4231426256580297</v>
      </c>
      <c r="H677" s="1">
        <v>5.8560229618553698E-8</v>
      </c>
      <c r="I677" s="1">
        <v>3.3783194535117299E-6</v>
      </c>
      <c r="J677">
        <v>0.47810534784525299</v>
      </c>
      <c r="K677">
        <v>4.7832232124599399</v>
      </c>
      <c r="L677">
        <v>22.4548519948668</v>
      </c>
      <c r="M677" s="1">
        <v>2.1514134413865801E-6</v>
      </c>
      <c r="N677">
        <v>1.4489213998446199E-4</v>
      </c>
    </row>
    <row r="678" spans="1:14" x14ac:dyDescent="0.3">
      <c r="A678" t="str">
        <f t="shared" si="10"/>
        <v>down</v>
      </c>
      <c r="B678" t="s">
        <v>522</v>
      </c>
      <c r="C678" t="s">
        <v>3353</v>
      </c>
      <c r="D678">
        <v>400.91655918332299</v>
      </c>
      <c r="E678">
        <v>0.48624715559918302</v>
      </c>
      <c r="F678">
        <v>8.4132112560417804E-2</v>
      </c>
      <c r="G678">
        <v>5.77956669339539</v>
      </c>
      <c r="H678" s="1">
        <v>7.48932613968799E-9</v>
      </c>
      <c r="I678" s="1">
        <v>5.1403662078761002E-7</v>
      </c>
      <c r="J678">
        <v>0.52339563307788495</v>
      </c>
      <c r="K678">
        <v>4.2208895397234096</v>
      </c>
      <c r="L678">
        <v>34.926815749947799</v>
      </c>
      <c r="M678" s="1">
        <v>3.4233345372478898E-9</v>
      </c>
      <c r="N678" s="1">
        <v>4.7677411589146602E-7</v>
      </c>
    </row>
    <row r="679" spans="1:14" x14ac:dyDescent="0.3">
      <c r="A679" t="str">
        <f t="shared" si="10"/>
        <v>down</v>
      </c>
      <c r="B679" t="s">
        <v>792</v>
      </c>
      <c r="C679" t="s">
        <v>792</v>
      </c>
      <c r="D679">
        <v>156.75944869940599</v>
      </c>
      <c r="E679">
        <v>0.48664792219085701</v>
      </c>
      <c r="F679">
        <v>0.112031910529034</v>
      </c>
      <c r="G679">
        <v>4.3438331087349997</v>
      </c>
      <c r="H679" s="1">
        <v>1.4001790185319601E-5</v>
      </c>
      <c r="I679">
        <v>4.1186804360509297E-4</v>
      </c>
      <c r="J679">
        <v>0.51402223459851304</v>
      </c>
      <c r="K679">
        <v>2.88179458128457</v>
      </c>
      <c r="L679">
        <v>15.5733351612521</v>
      </c>
      <c r="M679" s="1">
        <v>7.9365998527265101E-5</v>
      </c>
      <c r="N679">
        <v>2.8180822991921198E-3</v>
      </c>
    </row>
    <row r="680" spans="1:14" x14ac:dyDescent="0.3">
      <c r="A680" t="str">
        <f t="shared" si="10"/>
        <v>down</v>
      </c>
      <c r="B680" t="s">
        <v>570</v>
      </c>
      <c r="C680" t="s">
        <v>3394</v>
      </c>
      <c r="D680">
        <v>615.46294143336002</v>
      </c>
      <c r="E680">
        <v>0.48713049819677501</v>
      </c>
      <c r="F680">
        <v>9.5352894879668595E-2</v>
      </c>
      <c r="G680">
        <v>5.1087122085964296</v>
      </c>
      <c r="H680" s="1">
        <v>3.2436196565077299E-7</v>
      </c>
      <c r="I680" s="1">
        <v>1.5449325794555E-5</v>
      </c>
      <c r="J680">
        <v>0.48488310010159102</v>
      </c>
      <c r="K680">
        <v>4.8371991952499602</v>
      </c>
      <c r="L680">
        <v>21.420656631773301</v>
      </c>
      <c r="M680" s="1">
        <v>3.6877665149407198E-6</v>
      </c>
      <c r="N680">
        <v>2.28021597658727E-4</v>
      </c>
    </row>
    <row r="681" spans="1:14" x14ac:dyDescent="0.3">
      <c r="A681" t="str">
        <f t="shared" si="10"/>
        <v>down</v>
      </c>
      <c r="B681" t="s">
        <v>75</v>
      </c>
      <c r="C681" t="s">
        <v>2948</v>
      </c>
      <c r="D681">
        <v>164.131002865662</v>
      </c>
      <c r="E681">
        <v>0.48714509436116998</v>
      </c>
      <c r="F681">
        <v>0.13360132497115401</v>
      </c>
      <c r="G681">
        <v>3.6462594548845302</v>
      </c>
      <c r="H681">
        <v>2.6608532267814999E-4</v>
      </c>
      <c r="I681">
        <v>5.0443143891279896E-3</v>
      </c>
      <c r="J681">
        <v>0.483715003069</v>
      </c>
      <c r="K681">
        <v>2.94322673117995</v>
      </c>
      <c r="L681">
        <v>10.8557479939667</v>
      </c>
      <c r="M681">
        <v>9.8489572984479089E-4</v>
      </c>
      <c r="N681">
        <v>2.1213707574509799E-2</v>
      </c>
    </row>
    <row r="682" spans="1:14" x14ac:dyDescent="0.3">
      <c r="A682" t="str">
        <f t="shared" si="10"/>
        <v>down</v>
      </c>
      <c r="B682" t="s">
        <v>836</v>
      </c>
      <c r="C682" t="s">
        <v>3610</v>
      </c>
      <c r="D682">
        <v>154.53052408036501</v>
      </c>
      <c r="E682">
        <v>0.48758735565480898</v>
      </c>
      <c r="F682">
        <v>9.5713016908107296E-2</v>
      </c>
      <c r="G682">
        <v>5.0942637836077704</v>
      </c>
      <c r="H682" s="1">
        <v>3.5009903633975697E-7</v>
      </c>
      <c r="I682" s="1">
        <v>1.6557333930640702E-5</v>
      </c>
      <c r="J682">
        <v>0.49468157323607298</v>
      </c>
      <c r="K682">
        <v>2.8586481684209799</v>
      </c>
      <c r="L682">
        <v>18.300677810904698</v>
      </c>
      <c r="M682" s="1">
        <v>1.8864003810010902E-5</v>
      </c>
      <c r="N682">
        <v>8.9014517978489103E-4</v>
      </c>
    </row>
    <row r="683" spans="1:14" x14ac:dyDescent="0.3">
      <c r="A683" t="str">
        <f t="shared" si="10"/>
        <v>down</v>
      </c>
      <c r="B683" t="s">
        <v>240</v>
      </c>
      <c r="C683" t="s">
        <v>3099</v>
      </c>
      <c r="D683">
        <v>190.70640155889501</v>
      </c>
      <c r="E683">
        <v>0.48837137911415102</v>
      </c>
      <c r="F683">
        <v>0.112662776510565</v>
      </c>
      <c r="G683">
        <v>4.3348068833396303</v>
      </c>
      <c r="H683" s="1">
        <v>1.4588813765476401E-5</v>
      </c>
      <c r="I683">
        <v>4.2725751299154497E-4</v>
      </c>
      <c r="J683">
        <v>0.49077538255768799</v>
      </c>
      <c r="K683">
        <v>3.15769952959235</v>
      </c>
      <c r="L683">
        <v>14.6057422741517</v>
      </c>
      <c r="M683">
        <v>1.3251015260071699E-4</v>
      </c>
      <c r="N683">
        <v>4.3299729819072496E-3</v>
      </c>
    </row>
    <row r="684" spans="1:14" x14ac:dyDescent="0.3">
      <c r="A684" t="str">
        <f t="shared" si="10"/>
        <v>down</v>
      </c>
      <c r="B684" t="s">
        <v>248</v>
      </c>
      <c r="C684" t="s">
        <v>3105</v>
      </c>
      <c r="D684">
        <v>178.86470772226301</v>
      </c>
      <c r="E684">
        <v>0.48920938201492298</v>
      </c>
      <c r="F684">
        <v>0.12615679391225201</v>
      </c>
      <c r="G684">
        <v>3.8777886378056898</v>
      </c>
      <c r="H684">
        <v>1.0541023256184901E-4</v>
      </c>
      <c r="I684">
        <v>2.3435391239332E-3</v>
      </c>
      <c r="J684">
        <v>0.48240239674191798</v>
      </c>
      <c r="K684">
        <v>3.0653722083429402</v>
      </c>
      <c r="L684">
        <v>11.8709056413218</v>
      </c>
      <c r="M684">
        <v>5.7017679543684696E-4</v>
      </c>
      <c r="N684">
        <v>1.39101804941183E-2</v>
      </c>
    </row>
    <row r="685" spans="1:14" x14ac:dyDescent="0.3">
      <c r="A685" t="str">
        <f t="shared" si="10"/>
        <v>down</v>
      </c>
      <c r="B685" t="s">
        <v>346</v>
      </c>
      <c r="C685" t="s">
        <v>3194</v>
      </c>
      <c r="D685">
        <v>160.682238335622</v>
      </c>
      <c r="E685">
        <v>0.49235182909053798</v>
      </c>
      <c r="F685">
        <v>0.109811183895482</v>
      </c>
      <c r="G685">
        <v>4.48362190101835</v>
      </c>
      <c r="H685" s="1">
        <v>7.3386647632758997E-6</v>
      </c>
      <c r="I685">
        <v>2.3724804152580801E-4</v>
      </c>
      <c r="J685">
        <v>0.47562763441440498</v>
      </c>
      <c r="K685">
        <v>2.9109381084262198</v>
      </c>
      <c r="L685">
        <v>14.6907342358833</v>
      </c>
      <c r="M685">
        <v>1.26667523776456E-4</v>
      </c>
      <c r="N685">
        <v>4.1675358453515101E-3</v>
      </c>
    </row>
    <row r="686" spans="1:14" x14ac:dyDescent="0.3">
      <c r="A686" t="str">
        <f t="shared" si="10"/>
        <v>down</v>
      </c>
      <c r="B686" t="s">
        <v>29</v>
      </c>
      <c r="C686" t="s">
        <v>2908</v>
      </c>
      <c r="D686">
        <v>480.17984245226899</v>
      </c>
      <c r="E686">
        <v>0.49462869175325203</v>
      </c>
      <c r="F686">
        <v>9.7795526777316996E-2</v>
      </c>
      <c r="G686">
        <v>5.0577844207489697</v>
      </c>
      <c r="H686" s="1">
        <v>4.2415553592713602E-7</v>
      </c>
      <c r="I686" s="1">
        <v>1.95082394943258E-5</v>
      </c>
      <c r="J686">
        <v>0.48936921630067598</v>
      </c>
      <c r="K686">
        <v>4.48022759733119</v>
      </c>
      <c r="L686">
        <v>20.4292580028884</v>
      </c>
      <c r="M686" s="1">
        <v>6.1876542880564804E-6</v>
      </c>
      <c r="N686">
        <v>3.5363307076561901E-4</v>
      </c>
    </row>
    <row r="687" spans="1:14" x14ac:dyDescent="0.3">
      <c r="A687" t="str">
        <f t="shared" si="10"/>
        <v>down</v>
      </c>
      <c r="B687" t="s">
        <v>77</v>
      </c>
      <c r="C687" t="s">
        <v>2950</v>
      </c>
      <c r="D687">
        <v>396.64544027017502</v>
      </c>
      <c r="E687">
        <v>0.49634693590989998</v>
      </c>
      <c r="F687">
        <v>0.121158463752897</v>
      </c>
      <c r="G687">
        <v>4.0966757132395104</v>
      </c>
      <c r="H687" s="1">
        <v>4.19125381704089E-5</v>
      </c>
      <c r="I687">
        <v>1.06287133333352E-3</v>
      </c>
      <c r="J687">
        <v>0.46861710769779402</v>
      </c>
      <c r="K687">
        <v>4.1960676009536497</v>
      </c>
      <c r="L687">
        <v>17.379275107081501</v>
      </c>
      <c r="M687" s="1">
        <v>3.0614604609426898E-5</v>
      </c>
      <c r="N687">
        <v>1.31486976982703E-3</v>
      </c>
    </row>
    <row r="688" spans="1:14" x14ac:dyDescent="0.3">
      <c r="A688" t="str">
        <f t="shared" si="10"/>
        <v>down</v>
      </c>
      <c r="B688" t="s">
        <v>193</v>
      </c>
      <c r="C688" t="s">
        <v>3058</v>
      </c>
      <c r="D688">
        <v>278.732389568033</v>
      </c>
      <c r="E688">
        <v>0.49688365327327999</v>
      </c>
      <c r="F688">
        <v>0.16053000510200499</v>
      </c>
      <c r="G688">
        <v>3.0952696535301798</v>
      </c>
      <c r="H688">
        <v>1.9663404002763802E-3</v>
      </c>
      <c r="I688">
        <v>2.54275361519797E-2</v>
      </c>
      <c r="J688">
        <v>0.496304117262513</v>
      </c>
      <c r="K688">
        <v>3.6996848626954502</v>
      </c>
      <c r="L688">
        <v>8.9389217448253309</v>
      </c>
      <c r="M688">
        <v>2.7915745950156702E-3</v>
      </c>
      <c r="N688">
        <v>4.6565125435312001E-2</v>
      </c>
    </row>
    <row r="689" spans="1:14" x14ac:dyDescent="0.3">
      <c r="A689" t="str">
        <f t="shared" si="10"/>
        <v>down</v>
      </c>
      <c r="B689" t="s">
        <v>594</v>
      </c>
      <c r="C689" t="s">
        <v>3416</v>
      </c>
      <c r="D689">
        <v>2453.9232627234201</v>
      </c>
      <c r="E689">
        <v>0.50173787242372103</v>
      </c>
      <c r="F689">
        <v>0.12834746256362101</v>
      </c>
      <c r="G689">
        <v>3.9092153627502602</v>
      </c>
      <c r="H689" s="1">
        <v>9.2596387395245703E-5</v>
      </c>
      <c r="I689">
        <v>2.1330637674663801E-3</v>
      </c>
      <c r="J689">
        <v>0.49802154572248702</v>
      </c>
      <c r="K689">
        <v>6.8281935020053997</v>
      </c>
      <c r="L689">
        <v>14.676965365800299</v>
      </c>
      <c r="M689">
        <v>1.27596130698776E-4</v>
      </c>
      <c r="N689">
        <v>4.1789189380683498E-3</v>
      </c>
    </row>
    <row r="690" spans="1:14" x14ac:dyDescent="0.3">
      <c r="A690" t="str">
        <f t="shared" si="10"/>
        <v>down</v>
      </c>
      <c r="B690" t="s">
        <v>866</v>
      </c>
      <c r="C690" t="s">
        <v>3633</v>
      </c>
      <c r="D690">
        <v>99.165828641926794</v>
      </c>
      <c r="E690">
        <v>0.50175795618500996</v>
      </c>
      <c r="F690">
        <v>0.110299814673906</v>
      </c>
      <c r="G690">
        <v>4.5490371644632903</v>
      </c>
      <c r="H690" s="1">
        <v>5.3891925726765902E-6</v>
      </c>
      <c r="I690">
        <v>1.7942525719578001E-4</v>
      </c>
      <c r="J690">
        <v>0.49616281360403403</v>
      </c>
      <c r="K690">
        <v>2.2268730935633001</v>
      </c>
      <c r="L690">
        <v>13.688252569445501</v>
      </c>
      <c r="M690">
        <v>2.15800175627219E-4</v>
      </c>
      <c r="N690">
        <v>6.5620515085470198E-3</v>
      </c>
    </row>
    <row r="691" spans="1:14" x14ac:dyDescent="0.3">
      <c r="A691" t="str">
        <f t="shared" si="10"/>
        <v>down</v>
      </c>
      <c r="B691" t="s">
        <v>732</v>
      </c>
      <c r="C691" t="s">
        <v>3528</v>
      </c>
      <c r="D691">
        <v>772.23037498650297</v>
      </c>
      <c r="E691">
        <v>0.50184349951233898</v>
      </c>
      <c r="F691">
        <v>0.123293400737874</v>
      </c>
      <c r="G691">
        <v>4.0703192264059203</v>
      </c>
      <c r="H691" s="1">
        <v>4.69487601890208E-5</v>
      </c>
      <c r="I691">
        <v>1.17231754919749E-3</v>
      </c>
      <c r="J691">
        <v>0.49705150741039</v>
      </c>
      <c r="K691">
        <v>5.1634431188181198</v>
      </c>
      <c r="L691">
        <v>15.1177416869275</v>
      </c>
      <c r="M691">
        <v>1.01009524553308E-4</v>
      </c>
      <c r="N691">
        <v>3.4254884863290898E-3</v>
      </c>
    </row>
    <row r="692" spans="1:14" x14ac:dyDescent="0.3">
      <c r="A692" t="str">
        <f t="shared" si="10"/>
        <v>down</v>
      </c>
      <c r="B692" t="s">
        <v>422</v>
      </c>
      <c r="C692" t="s">
        <v>3263</v>
      </c>
      <c r="D692">
        <v>1992.1534859047499</v>
      </c>
      <c r="E692">
        <v>0.50224980393169505</v>
      </c>
      <c r="F692">
        <v>0.108150196801217</v>
      </c>
      <c r="G692">
        <v>4.6440026813343804</v>
      </c>
      <c r="H692" s="1">
        <v>3.4172312265380201E-6</v>
      </c>
      <c r="I692">
        <v>1.20676049435316E-4</v>
      </c>
      <c r="J692">
        <v>0.497653264624561</v>
      </c>
      <c r="K692">
        <v>6.5287179212456898</v>
      </c>
      <c r="L692">
        <v>18.915048725268399</v>
      </c>
      <c r="M692" s="1">
        <v>1.3667029586057299E-5</v>
      </c>
      <c r="N692">
        <v>6.9032936412673402E-4</v>
      </c>
    </row>
    <row r="693" spans="1:14" x14ac:dyDescent="0.3">
      <c r="A693" t="str">
        <f t="shared" si="10"/>
        <v>down</v>
      </c>
      <c r="B693" t="s">
        <v>648</v>
      </c>
      <c r="C693" t="s">
        <v>3464</v>
      </c>
      <c r="D693">
        <v>343.56705861220399</v>
      </c>
      <c r="E693">
        <v>0.50243108216312904</v>
      </c>
      <c r="F693">
        <v>0.130344096957139</v>
      </c>
      <c r="G693">
        <v>3.8546516021231199</v>
      </c>
      <c r="H693">
        <v>1.1589455042856101E-4</v>
      </c>
      <c r="I693">
        <v>2.5345304949932401E-3</v>
      </c>
      <c r="J693">
        <v>0.50441346669643095</v>
      </c>
      <c r="K693">
        <v>4.0005835420468898</v>
      </c>
      <c r="L693">
        <v>13.4694546462998</v>
      </c>
      <c r="M693">
        <v>2.4247877817813599E-4</v>
      </c>
      <c r="N693">
        <v>7.1718723153924796E-3</v>
      </c>
    </row>
    <row r="694" spans="1:14" x14ac:dyDescent="0.3">
      <c r="A694" t="str">
        <f t="shared" si="10"/>
        <v>down</v>
      </c>
      <c r="B694" t="s">
        <v>625</v>
      </c>
      <c r="C694" t="s">
        <v>625</v>
      </c>
      <c r="D694">
        <v>383.981626440436</v>
      </c>
      <c r="E694">
        <v>0.50349538369386604</v>
      </c>
      <c r="F694">
        <v>0.108346259341498</v>
      </c>
      <c r="G694">
        <v>4.6470952181827698</v>
      </c>
      <c r="H694" s="1">
        <v>3.3664180030796002E-6</v>
      </c>
      <c r="I694">
        <v>1.1919613373867E-4</v>
      </c>
      <c r="J694">
        <v>0.47032016973027402</v>
      </c>
      <c r="K694">
        <v>4.1559255226289604</v>
      </c>
      <c r="L694">
        <v>16.2626328760355</v>
      </c>
      <c r="M694" s="1">
        <v>5.5140712208387999E-5</v>
      </c>
      <c r="N694">
        <v>2.1149559268163801E-3</v>
      </c>
    </row>
    <row r="695" spans="1:14" x14ac:dyDescent="0.3">
      <c r="A695" t="str">
        <f t="shared" si="10"/>
        <v>down</v>
      </c>
      <c r="B695" t="s">
        <v>161</v>
      </c>
      <c r="C695" t="s">
        <v>3027</v>
      </c>
      <c r="D695">
        <v>210.86928946732399</v>
      </c>
      <c r="E695">
        <v>0.50369675410844605</v>
      </c>
      <c r="F695">
        <v>7.4283909064580295E-2</v>
      </c>
      <c r="G695">
        <v>6.7806980064894899</v>
      </c>
      <c r="H695" s="1">
        <v>1.19596639381035E-11</v>
      </c>
      <c r="I695" s="1">
        <v>1.52445849664359E-9</v>
      </c>
      <c r="J695">
        <v>0.50585219177778395</v>
      </c>
      <c r="K695">
        <v>3.3016267381880899</v>
      </c>
      <c r="L695">
        <v>27.116015590377401</v>
      </c>
      <c r="M695" s="1">
        <v>1.91603986275471E-7</v>
      </c>
      <c r="N695" s="1">
        <v>1.7395944196972299E-5</v>
      </c>
    </row>
    <row r="696" spans="1:14" x14ac:dyDescent="0.3">
      <c r="A696" t="str">
        <f t="shared" si="10"/>
        <v>down</v>
      </c>
      <c r="B696" t="s">
        <v>263</v>
      </c>
      <c r="C696" t="s">
        <v>3117</v>
      </c>
      <c r="D696">
        <v>257.92559810723299</v>
      </c>
      <c r="E696">
        <v>0.50710021002126804</v>
      </c>
      <c r="F696">
        <v>0.148579314772497</v>
      </c>
      <c r="G696">
        <v>3.4129933281610101</v>
      </c>
      <c r="H696">
        <v>6.4253515192083904E-4</v>
      </c>
      <c r="I696">
        <v>1.03237580711987E-2</v>
      </c>
      <c r="J696">
        <v>0.50951535782644697</v>
      </c>
      <c r="K696">
        <v>3.5903618736659002</v>
      </c>
      <c r="L696">
        <v>10.567024836498099</v>
      </c>
      <c r="M696">
        <v>1.15122862287297E-3</v>
      </c>
      <c r="N696">
        <v>2.40383909681408E-2</v>
      </c>
    </row>
    <row r="697" spans="1:14" x14ac:dyDescent="0.3">
      <c r="A697" t="str">
        <f t="shared" si="10"/>
        <v>down</v>
      </c>
      <c r="B697" t="s">
        <v>652</v>
      </c>
      <c r="C697" t="s">
        <v>3468</v>
      </c>
      <c r="D697">
        <v>197.49300021041</v>
      </c>
      <c r="E697">
        <v>0.51332863428754005</v>
      </c>
      <c r="F697">
        <v>0.12862840112656099</v>
      </c>
      <c r="G697">
        <v>3.9907876471422599</v>
      </c>
      <c r="H697" s="1">
        <v>6.5854224872011999E-5</v>
      </c>
      <c r="I697">
        <v>1.58537359586186E-3</v>
      </c>
      <c r="J697">
        <v>0.54096810949321805</v>
      </c>
      <c r="K697">
        <v>3.2116807025895602</v>
      </c>
      <c r="L697">
        <v>14.2601085680895</v>
      </c>
      <c r="M697">
        <v>1.5920343485574301E-4</v>
      </c>
      <c r="N697">
        <v>5.0863547282976396E-3</v>
      </c>
    </row>
    <row r="698" spans="1:14" x14ac:dyDescent="0.3">
      <c r="A698" t="str">
        <f t="shared" si="10"/>
        <v>down</v>
      </c>
      <c r="B698" t="s">
        <v>575</v>
      </c>
      <c r="C698" t="s">
        <v>3399</v>
      </c>
      <c r="D698">
        <v>138.81235850541299</v>
      </c>
      <c r="E698">
        <v>0.51467302966874195</v>
      </c>
      <c r="F698">
        <v>0.13298677503967901</v>
      </c>
      <c r="G698">
        <v>3.8701068547243</v>
      </c>
      <c r="H698">
        <v>1.0878766061430799E-4</v>
      </c>
      <c r="I698">
        <v>2.4106192875197E-3</v>
      </c>
      <c r="J698">
        <v>0.52383017993074998</v>
      </c>
      <c r="K698">
        <v>2.7037116580256702</v>
      </c>
      <c r="L698">
        <v>12.860922944914099</v>
      </c>
      <c r="M698">
        <v>3.3551507582260502E-4</v>
      </c>
      <c r="N698">
        <v>9.2356763362961593E-3</v>
      </c>
    </row>
    <row r="699" spans="1:14" x14ac:dyDescent="0.3">
      <c r="A699" t="str">
        <f t="shared" si="10"/>
        <v>down</v>
      </c>
      <c r="B699" t="s">
        <v>395</v>
      </c>
      <c r="C699" t="s">
        <v>395</v>
      </c>
      <c r="D699">
        <v>76.117023686922806</v>
      </c>
      <c r="E699">
        <v>0.51560472033135696</v>
      </c>
      <c r="F699">
        <v>0.12169938585629</v>
      </c>
      <c r="G699">
        <v>4.2367076604660499</v>
      </c>
      <c r="H699" s="1">
        <v>2.26821143333023E-5</v>
      </c>
      <c r="I699">
        <v>6.2464489349160204E-4</v>
      </c>
      <c r="J699">
        <v>0.52237262686660602</v>
      </c>
      <c r="K699">
        <v>1.857242775654</v>
      </c>
      <c r="L699">
        <v>13.209549678476099</v>
      </c>
      <c r="M699">
        <v>2.78526286699737E-4</v>
      </c>
      <c r="N699">
        <v>8.0716355206216801E-3</v>
      </c>
    </row>
    <row r="700" spans="1:14" x14ac:dyDescent="0.3">
      <c r="A700" t="str">
        <f t="shared" si="10"/>
        <v>down</v>
      </c>
      <c r="B700" t="s">
        <v>663</v>
      </c>
      <c r="C700" t="s">
        <v>3478</v>
      </c>
      <c r="D700">
        <v>902.77518028958104</v>
      </c>
      <c r="E700">
        <v>0.518155893229446</v>
      </c>
      <c r="F700">
        <v>9.1381110370678295E-2</v>
      </c>
      <c r="G700">
        <v>5.6702735513674396</v>
      </c>
      <c r="H700" s="1">
        <v>1.42569696749394E-8</v>
      </c>
      <c r="I700" s="1">
        <v>9.4463010955143198E-7</v>
      </c>
      <c r="J700">
        <v>0.51437454337787403</v>
      </c>
      <c r="K700">
        <v>5.3885458444057397</v>
      </c>
      <c r="L700">
        <v>26.138424472734101</v>
      </c>
      <c r="M700" s="1">
        <v>3.1779652566728599E-7</v>
      </c>
      <c r="N700" s="1">
        <v>2.7298150662857599E-5</v>
      </c>
    </row>
    <row r="701" spans="1:14" x14ac:dyDescent="0.3">
      <c r="A701" t="str">
        <f t="shared" si="10"/>
        <v>down</v>
      </c>
      <c r="B701" t="s">
        <v>502</v>
      </c>
      <c r="C701" t="s">
        <v>3335</v>
      </c>
      <c r="D701">
        <v>39887.556087521902</v>
      </c>
      <c r="E701">
        <v>0.51952230144941403</v>
      </c>
      <c r="F701">
        <v>0.17215103204009599</v>
      </c>
      <c r="G701">
        <v>3.0178285618898402</v>
      </c>
      <c r="H701">
        <v>2.5459288804447898E-3</v>
      </c>
      <c r="I701">
        <v>3.10503367365321E-2</v>
      </c>
      <c r="J701">
        <v>0.522066493930468</v>
      </c>
      <c r="K701">
        <v>10.8518528892485</v>
      </c>
      <c r="L701">
        <v>9.0064759236021494</v>
      </c>
      <c r="M701">
        <v>2.6902464810059199E-3</v>
      </c>
      <c r="N701">
        <v>4.5348514418366501E-2</v>
      </c>
    </row>
    <row r="702" spans="1:14" x14ac:dyDescent="0.3">
      <c r="A702" t="str">
        <f t="shared" si="10"/>
        <v>down</v>
      </c>
      <c r="B702" t="s">
        <v>444</v>
      </c>
      <c r="C702" t="s">
        <v>3284</v>
      </c>
      <c r="D702">
        <v>1454.7016642508399</v>
      </c>
      <c r="E702">
        <v>0.52060695519968903</v>
      </c>
      <c r="F702">
        <v>0.10768989379444199</v>
      </c>
      <c r="G702">
        <v>4.8343158011969098</v>
      </c>
      <c r="H702" s="1">
        <v>1.33604348124337E-6</v>
      </c>
      <c r="I702" s="1">
        <v>5.4186684705943398E-5</v>
      </c>
      <c r="J702">
        <v>0.51870641744138102</v>
      </c>
      <c r="K702">
        <v>6.0760001705646802</v>
      </c>
      <c r="L702">
        <v>20.732285011325299</v>
      </c>
      <c r="M702" s="1">
        <v>5.2817935119210702E-6</v>
      </c>
      <c r="N702">
        <v>3.09254399708195E-4</v>
      </c>
    </row>
    <row r="703" spans="1:14" x14ac:dyDescent="0.3">
      <c r="A703" t="str">
        <f t="shared" si="10"/>
        <v>down</v>
      </c>
      <c r="B703" t="s">
        <v>798</v>
      </c>
      <c r="C703" t="s">
        <v>3582</v>
      </c>
      <c r="D703">
        <v>427.61278474403701</v>
      </c>
      <c r="E703">
        <v>0.52117443047700995</v>
      </c>
      <c r="F703">
        <v>0.108767308373466</v>
      </c>
      <c r="G703">
        <v>4.7916459299286096</v>
      </c>
      <c r="H703" s="1">
        <v>1.6541863804779899E-6</v>
      </c>
      <c r="I703" s="1">
        <v>6.4547027744365606E-5</v>
      </c>
      <c r="J703">
        <v>0.357862359532021</v>
      </c>
      <c r="K703">
        <v>4.2949440073055598</v>
      </c>
      <c r="L703">
        <v>12.237216826106</v>
      </c>
      <c r="M703">
        <v>4.6845653125610201E-4</v>
      </c>
      <c r="N703">
        <v>1.19573112826847E-2</v>
      </c>
    </row>
    <row r="704" spans="1:14" x14ac:dyDescent="0.3">
      <c r="A704" t="str">
        <f t="shared" si="10"/>
        <v>down</v>
      </c>
      <c r="B704" t="s">
        <v>735</v>
      </c>
      <c r="C704" t="s">
        <v>3530</v>
      </c>
      <c r="D704">
        <v>229.49993419020399</v>
      </c>
      <c r="E704">
        <v>0.52180529301848999</v>
      </c>
      <c r="F704">
        <v>9.0556783214125802E-2</v>
      </c>
      <c r="G704">
        <v>5.7621889216698099</v>
      </c>
      <c r="H704" s="1">
        <v>8.3029982524988996E-9</v>
      </c>
      <c r="I704" s="1">
        <v>5.6409811477890997E-7</v>
      </c>
      <c r="J704">
        <v>0.495647088035502</v>
      </c>
      <c r="K704">
        <v>3.4203519885264799</v>
      </c>
      <c r="L704">
        <v>20.830808429072199</v>
      </c>
      <c r="M704" s="1">
        <v>5.0169413569890904E-6</v>
      </c>
      <c r="N704">
        <v>2.9702480113153601E-4</v>
      </c>
    </row>
    <row r="705" spans="1:14" x14ac:dyDescent="0.3">
      <c r="A705" t="str">
        <f t="shared" si="10"/>
        <v>down</v>
      </c>
      <c r="B705" t="s">
        <v>791</v>
      </c>
      <c r="C705" t="s">
        <v>3577</v>
      </c>
      <c r="D705">
        <v>138.35461172273099</v>
      </c>
      <c r="E705">
        <v>0.52368988068006195</v>
      </c>
      <c r="F705">
        <v>9.8335390732032193E-2</v>
      </c>
      <c r="G705">
        <v>5.3255483786822797</v>
      </c>
      <c r="H705" s="1">
        <v>1.0064892240594401E-7</v>
      </c>
      <c r="I705" s="1">
        <v>5.4317950704885198E-6</v>
      </c>
      <c r="J705">
        <v>0.52092063262052202</v>
      </c>
      <c r="K705">
        <v>2.7003728052144602</v>
      </c>
      <c r="L705">
        <v>19.034768556193001</v>
      </c>
      <c r="M705" s="1">
        <v>1.2835822058056801E-5</v>
      </c>
      <c r="N705">
        <v>6.5760666936723398E-4</v>
      </c>
    </row>
    <row r="706" spans="1:14" x14ac:dyDescent="0.3">
      <c r="A706" t="str">
        <f t="shared" ref="A706:A769" si="11">IF(E706&gt;=0, "down", "up")</f>
        <v>down</v>
      </c>
      <c r="B706" t="s">
        <v>716</v>
      </c>
      <c r="C706" t="s">
        <v>2895</v>
      </c>
      <c r="D706">
        <v>149.45818745736801</v>
      </c>
      <c r="E706">
        <v>0.52389665027004295</v>
      </c>
      <c r="F706">
        <v>9.3696239450511795E-2</v>
      </c>
      <c r="G706">
        <v>5.59143732280475</v>
      </c>
      <c r="H706" s="1">
        <v>2.2519758585603201E-8</v>
      </c>
      <c r="I706" s="1">
        <v>1.408432004251E-6</v>
      </c>
      <c r="J706">
        <v>0.52079914028769403</v>
      </c>
      <c r="K706">
        <v>2.8102868925670901</v>
      </c>
      <c r="L706">
        <v>20.227790849946601</v>
      </c>
      <c r="M706" s="1">
        <v>6.8746932963175296E-6</v>
      </c>
      <c r="N706">
        <v>3.9133918783998E-4</v>
      </c>
    </row>
    <row r="707" spans="1:14" x14ac:dyDescent="0.3">
      <c r="A707" t="str">
        <f t="shared" si="11"/>
        <v>down</v>
      </c>
      <c r="B707" t="s">
        <v>847</v>
      </c>
      <c r="C707" t="s">
        <v>3619</v>
      </c>
      <c r="D707">
        <v>256.30473451211299</v>
      </c>
      <c r="E707">
        <v>0.52667098420492298</v>
      </c>
      <c r="F707">
        <v>9.8588122113469095E-2</v>
      </c>
      <c r="G707">
        <v>5.3421342542538302</v>
      </c>
      <c r="H707" s="1">
        <v>9.1858579827969502E-8</v>
      </c>
      <c r="I707" s="1">
        <v>5.0386689853178002E-6</v>
      </c>
      <c r="J707">
        <v>0.52413240580012599</v>
      </c>
      <c r="K707">
        <v>3.5773194205154502</v>
      </c>
      <c r="L707">
        <v>23.507239810474299</v>
      </c>
      <c r="M707" s="1">
        <v>1.2444460390812799E-6</v>
      </c>
      <c r="N707" s="1">
        <v>9.2976970992817101E-5</v>
      </c>
    </row>
    <row r="708" spans="1:14" x14ac:dyDescent="0.3">
      <c r="A708" t="str">
        <f t="shared" si="11"/>
        <v>down</v>
      </c>
      <c r="B708" t="s">
        <v>460</v>
      </c>
      <c r="C708" t="s">
        <v>3295</v>
      </c>
      <c r="D708">
        <v>83.140098506774805</v>
      </c>
      <c r="E708">
        <v>0.52922516204806203</v>
      </c>
      <c r="F708">
        <v>0.14043572692159401</v>
      </c>
      <c r="G708">
        <v>3.76845104624645</v>
      </c>
      <c r="H708">
        <v>1.6426369075347801E-4</v>
      </c>
      <c r="I708">
        <v>3.39275499543913E-3</v>
      </c>
      <c r="J708">
        <v>0.52425624240426005</v>
      </c>
      <c r="K708">
        <v>1.9793228840055701</v>
      </c>
      <c r="L708">
        <v>11.0297729189717</v>
      </c>
      <c r="M708">
        <v>8.9660130135696403E-4</v>
      </c>
      <c r="N708">
        <v>1.9940690958086298E-2</v>
      </c>
    </row>
    <row r="709" spans="1:14" x14ac:dyDescent="0.3">
      <c r="A709" t="str">
        <f t="shared" si="11"/>
        <v>down</v>
      </c>
      <c r="B709" t="s">
        <v>221</v>
      </c>
      <c r="C709" t="s">
        <v>3083</v>
      </c>
      <c r="D709">
        <v>279.310036875028</v>
      </c>
      <c r="E709">
        <v>0.53021275247765398</v>
      </c>
      <c r="F709">
        <v>0.16168138434996501</v>
      </c>
      <c r="G709">
        <v>3.2793679656403101</v>
      </c>
      <c r="H709">
        <v>1.0403988187499399E-3</v>
      </c>
      <c r="I709">
        <v>1.5420484817441E-2</v>
      </c>
      <c r="J709">
        <v>0.52952048413917896</v>
      </c>
      <c r="K709">
        <v>3.7030700018428599</v>
      </c>
      <c r="L709">
        <v>10.230890996264501</v>
      </c>
      <c r="M709">
        <v>1.3810793271345301E-3</v>
      </c>
      <c r="N709">
        <v>2.76312175003414E-2</v>
      </c>
    </row>
    <row r="710" spans="1:14" x14ac:dyDescent="0.3">
      <c r="A710" t="str">
        <f t="shared" si="11"/>
        <v>down</v>
      </c>
      <c r="B710" t="s">
        <v>478</v>
      </c>
      <c r="C710" t="s">
        <v>3312</v>
      </c>
      <c r="D710">
        <v>710.41919267033495</v>
      </c>
      <c r="E710">
        <v>0.53172877761591897</v>
      </c>
      <c r="F710">
        <v>8.2326508535001799E-2</v>
      </c>
      <c r="G710">
        <v>6.4587796455603401</v>
      </c>
      <c r="H710" s="1">
        <v>1.05550671373734E-10</v>
      </c>
      <c r="I710" s="1">
        <v>1.0702198376258E-8</v>
      </c>
      <c r="J710">
        <v>0.53340189167150498</v>
      </c>
      <c r="K710">
        <v>5.0440485797255796</v>
      </c>
      <c r="L710">
        <v>32.145193404479699</v>
      </c>
      <c r="M710" s="1">
        <v>1.4307021151822599E-8</v>
      </c>
      <c r="N710" s="1">
        <v>1.61809783716921E-6</v>
      </c>
    </row>
    <row r="711" spans="1:14" x14ac:dyDescent="0.3">
      <c r="A711" t="str">
        <f t="shared" si="11"/>
        <v>down</v>
      </c>
      <c r="B711" t="s">
        <v>708</v>
      </c>
      <c r="C711" t="s">
        <v>3512</v>
      </c>
      <c r="D711">
        <v>473.16201098707398</v>
      </c>
      <c r="E711">
        <v>0.53259065199308098</v>
      </c>
      <c r="F711">
        <v>0.105612349294207</v>
      </c>
      <c r="G711">
        <v>5.0428823480616796</v>
      </c>
      <c r="H711" s="1">
        <v>4.5857122740578602E-7</v>
      </c>
      <c r="I711" s="1">
        <v>2.1018894889037799E-5</v>
      </c>
      <c r="J711">
        <v>0.52745321872474604</v>
      </c>
      <c r="K711">
        <v>4.4592634064463699</v>
      </c>
      <c r="L711">
        <v>20.798832714682</v>
      </c>
      <c r="M711" s="1">
        <v>5.1014046928870498E-6</v>
      </c>
      <c r="N711">
        <v>2.9991659966993801E-4</v>
      </c>
    </row>
    <row r="712" spans="1:14" x14ac:dyDescent="0.3">
      <c r="A712" t="str">
        <f t="shared" si="11"/>
        <v>down</v>
      </c>
      <c r="B712" t="s">
        <v>254</v>
      </c>
      <c r="C712" t="s">
        <v>254</v>
      </c>
      <c r="D712">
        <v>164.97437075077301</v>
      </c>
      <c r="E712">
        <v>0.53582156390594804</v>
      </c>
      <c r="F712">
        <v>0.17102768166539301</v>
      </c>
      <c r="G712">
        <v>3.1329522723359702</v>
      </c>
      <c r="H712">
        <v>1.7305758015141099E-3</v>
      </c>
      <c r="I712">
        <v>2.2907457240212401E-2</v>
      </c>
      <c r="J712">
        <v>0.53374845503000001</v>
      </c>
      <c r="K712">
        <v>2.9509182749039899</v>
      </c>
      <c r="L712">
        <v>8.9520753614947299</v>
      </c>
      <c r="M712">
        <v>2.7715453938042599E-3</v>
      </c>
      <c r="N712">
        <v>4.6469411951357301E-2</v>
      </c>
    </row>
    <row r="713" spans="1:14" x14ac:dyDescent="0.3">
      <c r="A713" t="str">
        <f t="shared" si="11"/>
        <v>down</v>
      </c>
      <c r="B713" t="s">
        <v>695</v>
      </c>
      <c r="C713" t="s">
        <v>3501</v>
      </c>
      <c r="D713">
        <v>510.48924569382399</v>
      </c>
      <c r="E713">
        <v>0.54001953907502798</v>
      </c>
      <c r="F713">
        <v>0.13932394748891999</v>
      </c>
      <c r="G713">
        <v>3.8759994158073501</v>
      </c>
      <c r="H713">
        <v>1.0618793837216E-4</v>
      </c>
      <c r="I713">
        <v>2.35691437342122E-3</v>
      </c>
      <c r="J713">
        <v>0.51847890174603395</v>
      </c>
      <c r="K713">
        <v>4.5660025825464396</v>
      </c>
      <c r="L713">
        <v>13.145018964441199</v>
      </c>
      <c r="M713">
        <v>2.8828459797804401E-4</v>
      </c>
      <c r="N713">
        <v>8.2708851159900895E-3</v>
      </c>
    </row>
    <row r="714" spans="1:14" x14ac:dyDescent="0.3">
      <c r="A714" t="str">
        <f t="shared" si="11"/>
        <v>down</v>
      </c>
      <c r="B714" t="s">
        <v>734</v>
      </c>
      <c r="C714" t="s">
        <v>3529</v>
      </c>
      <c r="D714">
        <v>167.56985967878001</v>
      </c>
      <c r="E714">
        <v>0.54230031339102802</v>
      </c>
      <c r="F714">
        <v>0.119247791949086</v>
      </c>
      <c r="G714">
        <v>4.54767593200022</v>
      </c>
      <c r="H714" s="1">
        <v>5.4241572241286901E-6</v>
      </c>
      <c r="I714">
        <v>1.8014124140877999E-4</v>
      </c>
      <c r="J714">
        <v>0.39199440579275202</v>
      </c>
      <c r="K714">
        <v>2.95530943826919</v>
      </c>
      <c r="L714">
        <v>10.2559932172993</v>
      </c>
      <c r="M714">
        <v>1.3624126268721099E-3</v>
      </c>
      <c r="N714">
        <v>2.7335062220620401E-2</v>
      </c>
    </row>
    <row r="715" spans="1:14" x14ac:dyDescent="0.3">
      <c r="A715" t="str">
        <f t="shared" si="11"/>
        <v>down</v>
      </c>
      <c r="B715" t="s">
        <v>64</v>
      </c>
      <c r="C715" t="s">
        <v>2940</v>
      </c>
      <c r="D715">
        <v>519.63487897646905</v>
      </c>
      <c r="E715">
        <v>0.54993796494787295</v>
      </c>
      <c r="F715">
        <v>0.173285467683441</v>
      </c>
      <c r="G715">
        <v>3.1735954105078399</v>
      </c>
      <c r="H715">
        <v>1.5056340712775501E-3</v>
      </c>
      <c r="I715">
        <v>2.06651846709534E-2</v>
      </c>
      <c r="J715">
        <v>0.54742647046628801</v>
      </c>
      <c r="K715">
        <v>4.5944460856260703</v>
      </c>
      <c r="L715">
        <v>9.7739721937995903</v>
      </c>
      <c r="M715">
        <v>1.76999638102294E-3</v>
      </c>
      <c r="N715">
        <v>3.3364780664617802E-2</v>
      </c>
    </row>
    <row r="716" spans="1:14" x14ac:dyDescent="0.3">
      <c r="A716" t="str">
        <f t="shared" si="11"/>
        <v>down</v>
      </c>
      <c r="B716" t="s">
        <v>654</v>
      </c>
      <c r="C716" t="s">
        <v>3470</v>
      </c>
      <c r="D716">
        <v>3200.59951293105</v>
      </c>
      <c r="E716">
        <v>0.55250048952264397</v>
      </c>
      <c r="F716">
        <v>0.13550362635999599</v>
      </c>
      <c r="G716">
        <v>4.0773852653566598</v>
      </c>
      <c r="H716" s="1">
        <v>4.5544991735609199E-5</v>
      </c>
      <c r="I716">
        <v>1.14366635907954E-3</v>
      </c>
      <c r="J716">
        <v>0.54654400010370796</v>
      </c>
      <c r="K716">
        <v>7.2121430253369301</v>
      </c>
      <c r="L716">
        <v>15.434758999961</v>
      </c>
      <c r="M716" s="1">
        <v>8.5402901097368793E-5</v>
      </c>
      <c r="N716">
        <v>2.95918989430376E-3</v>
      </c>
    </row>
    <row r="717" spans="1:14" x14ac:dyDescent="0.3">
      <c r="A717" t="str">
        <f t="shared" si="11"/>
        <v>down</v>
      </c>
      <c r="B717" t="s">
        <v>21</v>
      </c>
      <c r="C717" t="s">
        <v>2901</v>
      </c>
      <c r="D717">
        <v>239.69316327842799</v>
      </c>
      <c r="E717">
        <v>0.55358217255492603</v>
      </c>
      <c r="F717">
        <v>0.124323187475227</v>
      </c>
      <c r="G717">
        <v>4.4527668876349598</v>
      </c>
      <c r="H717" s="1">
        <v>8.4770772578022898E-6</v>
      </c>
      <c r="I717">
        <v>2.6633146013714998E-4</v>
      </c>
      <c r="J717">
        <v>0.55726129614757702</v>
      </c>
      <c r="K717">
        <v>3.4761422287404402</v>
      </c>
      <c r="L717">
        <v>22.1372166482032</v>
      </c>
      <c r="M717" s="1">
        <v>2.5384061234539999E-6</v>
      </c>
      <c r="N717">
        <v>1.67034109362145E-4</v>
      </c>
    </row>
    <row r="718" spans="1:14" x14ac:dyDescent="0.3">
      <c r="A718" t="str">
        <f t="shared" si="11"/>
        <v>down</v>
      </c>
      <c r="B718" t="s">
        <v>224</v>
      </c>
      <c r="C718" t="s">
        <v>3086</v>
      </c>
      <c r="D718">
        <v>243.94407804362399</v>
      </c>
      <c r="E718">
        <v>0.55379974079106498</v>
      </c>
      <c r="F718">
        <v>0.113126784541648</v>
      </c>
      <c r="G718">
        <v>4.8953900973573896</v>
      </c>
      <c r="H718" s="1">
        <v>9.8110910963245105E-7</v>
      </c>
      <c r="I718" s="1">
        <v>4.1952601671951201E-5</v>
      </c>
      <c r="J718">
        <v>0.60264700285681005</v>
      </c>
      <c r="K718">
        <v>3.51088567805445</v>
      </c>
      <c r="L718">
        <v>25.2820975047952</v>
      </c>
      <c r="M718" s="1">
        <v>4.9528447587095999E-7</v>
      </c>
      <c r="N718" s="1">
        <v>4.1548864364730598E-5</v>
      </c>
    </row>
    <row r="719" spans="1:14" x14ac:dyDescent="0.3">
      <c r="A719" t="str">
        <f t="shared" si="11"/>
        <v>down</v>
      </c>
      <c r="B719" t="s">
        <v>859</v>
      </c>
      <c r="C719" t="s">
        <v>859</v>
      </c>
      <c r="D719">
        <v>27.211085856724299</v>
      </c>
      <c r="E719">
        <v>0.55391691282103905</v>
      </c>
      <c r="F719">
        <v>0.16675493131255301</v>
      </c>
      <c r="G719">
        <v>3.3217423224673199</v>
      </c>
      <c r="H719">
        <v>8.9457266124222997E-4</v>
      </c>
      <c r="I719">
        <v>1.3636629268867899E-2</v>
      </c>
      <c r="J719">
        <v>0.56898198921644805</v>
      </c>
      <c r="K719">
        <v>0.43367848673266202</v>
      </c>
      <c r="L719">
        <v>9.6463893652264794</v>
      </c>
      <c r="M719">
        <v>1.8972414065144599E-3</v>
      </c>
      <c r="N719">
        <v>3.5202957639546402E-2</v>
      </c>
    </row>
    <row r="720" spans="1:14" x14ac:dyDescent="0.3">
      <c r="A720" t="str">
        <f t="shared" si="11"/>
        <v>down</v>
      </c>
      <c r="B720" t="s">
        <v>191</v>
      </c>
      <c r="C720" t="s">
        <v>3056</v>
      </c>
      <c r="D720">
        <v>215.29185127350101</v>
      </c>
      <c r="E720">
        <v>0.55603522412401596</v>
      </c>
      <c r="F720">
        <v>0.11665784278776301</v>
      </c>
      <c r="G720">
        <v>4.7663767033273299</v>
      </c>
      <c r="H720" s="1">
        <v>1.87568423204107E-6</v>
      </c>
      <c r="I720" s="1">
        <v>7.2138384372522193E-5</v>
      </c>
      <c r="J720">
        <v>0.55701394835044504</v>
      </c>
      <c r="K720">
        <v>3.3293949356021</v>
      </c>
      <c r="L720">
        <v>19.299779626864002</v>
      </c>
      <c r="M720" s="1">
        <v>1.11719243296198E-5</v>
      </c>
      <c r="N720">
        <v>5.8703756230181795E-4</v>
      </c>
    </row>
    <row r="721" spans="1:14" x14ac:dyDescent="0.3">
      <c r="A721" t="str">
        <f t="shared" si="11"/>
        <v>down</v>
      </c>
      <c r="B721" t="s">
        <v>826</v>
      </c>
      <c r="C721" t="s">
        <v>3602</v>
      </c>
      <c r="D721">
        <v>810.935561211763</v>
      </c>
      <c r="E721">
        <v>0.55809546194904303</v>
      </c>
      <c r="F721">
        <v>9.2777392965951694E-2</v>
      </c>
      <c r="G721">
        <v>6.015425138685</v>
      </c>
      <c r="H721" s="1">
        <v>1.7941520258398401E-9</v>
      </c>
      <c r="I721" s="1">
        <v>1.4293411139190799E-7</v>
      </c>
      <c r="J721">
        <v>0.55684077876744698</v>
      </c>
      <c r="K721">
        <v>5.2340292945681899</v>
      </c>
      <c r="L721">
        <v>30.063923554704299</v>
      </c>
      <c r="M721" s="1">
        <v>4.1803620466577398E-8</v>
      </c>
      <c r="N721" s="1">
        <v>4.2230488422045999E-6</v>
      </c>
    </row>
    <row r="722" spans="1:14" x14ac:dyDescent="0.3">
      <c r="A722" t="str">
        <f t="shared" si="11"/>
        <v>down</v>
      </c>
      <c r="B722" t="s">
        <v>82</v>
      </c>
      <c r="C722" t="s">
        <v>82</v>
      </c>
      <c r="D722">
        <v>193.23472528939899</v>
      </c>
      <c r="E722">
        <v>0.56112321486504901</v>
      </c>
      <c r="F722">
        <v>9.1178676808174805E-2</v>
      </c>
      <c r="G722">
        <v>6.1541057022088799</v>
      </c>
      <c r="H722" s="1">
        <v>7.5502317043266096E-10</v>
      </c>
      <c r="I722" s="1">
        <v>6.5618377357602199E-8</v>
      </c>
      <c r="J722">
        <v>0.559570050566077</v>
      </c>
      <c r="K722">
        <v>3.1765064363478399</v>
      </c>
      <c r="L722">
        <v>25.426992183854502</v>
      </c>
      <c r="M722" s="1">
        <v>4.5944447244911599E-7</v>
      </c>
      <c r="N722" s="1">
        <v>3.8769005631073903E-5</v>
      </c>
    </row>
    <row r="723" spans="1:14" x14ac:dyDescent="0.3">
      <c r="A723" t="str">
        <f t="shared" si="11"/>
        <v>down</v>
      </c>
      <c r="B723" t="s">
        <v>198</v>
      </c>
      <c r="C723" t="s">
        <v>3063</v>
      </c>
      <c r="D723">
        <v>32.626352432665001</v>
      </c>
      <c r="E723">
        <v>0.56864617962853203</v>
      </c>
      <c r="F723">
        <v>0.16280039437591501</v>
      </c>
      <c r="G723">
        <v>3.4929041898725099</v>
      </c>
      <c r="H723">
        <v>4.7779790478523298E-4</v>
      </c>
      <c r="I723">
        <v>8.1671100353072294E-3</v>
      </c>
      <c r="J723">
        <v>0.563718410688691</v>
      </c>
      <c r="K723">
        <v>0.67997664533273805</v>
      </c>
      <c r="L723">
        <v>9.8859649279698694</v>
      </c>
      <c r="M723">
        <v>1.6654417336033501E-3</v>
      </c>
      <c r="N723">
        <v>3.2180802195025601E-2</v>
      </c>
    </row>
    <row r="724" spans="1:14" x14ac:dyDescent="0.3">
      <c r="A724" t="str">
        <f t="shared" si="11"/>
        <v>down</v>
      </c>
      <c r="B724" t="s">
        <v>133</v>
      </c>
      <c r="C724" t="s">
        <v>3000</v>
      </c>
      <c r="D724">
        <v>125.599300739584</v>
      </c>
      <c r="E724">
        <v>0.57051121907289304</v>
      </c>
      <c r="F724">
        <v>0.18064297546361499</v>
      </c>
      <c r="G724">
        <v>3.1582253204625901</v>
      </c>
      <c r="H724">
        <v>1.58732818360284E-3</v>
      </c>
      <c r="I724">
        <v>2.1546450719412202E-2</v>
      </c>
      <c r="J724">
        <v>0.597970709427458</v>
      </c>
      <c r="K724">
        <v>2.56813338421926</v>
      </c>
      <c r="L724">
        <v>9.4372444595269993</v>
      </c>
      <c r="M724">
        <v>2.1262271566486399E-3</v>
      </c>
      <c r="N724">
        <v>3.80308336186094E-2</v>
      </c>
    </row>
    <row r="725" spans="1:14" x14ac:dyDescent="0.3">
      <c r="A725" t="str">
        <f t="shared" si="11"/>
        <v>down</v>
      </c>
      <c r="B725" t="s">
        <v>813</v>
      </c>
      <c r="C725" t="s">
        <v>3592</v>
      </c>
      <c r="D725">
        <v>1380.53150979726</v>
      </c>
      <c r="E725">
        <v>0.57170062876307204</v>
      </c>
      <c r="F725">
        <v>0.13379734064458601</v>
      </c>
      <c r="G725">
        <v>4.27288484217123</v>
      </c>
      <c r="H725" s="1">
        <v>1.9296012387711699E-5</v>
      </c>
      <c r="I725">
        <v>5.4255846596036399E-4</v>
      </c>
      <c r="J725">
        <v>0.56602335078952803</v>
      </c>
      <c r="K725">
        <v>5.9995482471049799</v>
      </c>
      <c r="L725">
        <v>17.2888608635736</v>
      </c>
      <c r="M725" s="1">
        <v>3.2106345005786398E-5</v>
      </c>
      <c r="N725">
        <v>1.3666632614480899E-3</v>
      </c>
    </row>
    <row r="726" spans="1:14" x14ac:dyDescent="0.3">
      <c r="A726" t="str">
        <f t="shared" si="11"/>
        <v>down</v>
      </c>
      <c r="B726" t="s">
        <v>490</v>
      </c>
      <c r="C726" t="s">
        <v>3324</v>
      </c>
      <c r="D726">
        <v>115.47322742424799</v>
      </c>
      <c r="E726">
        <v>0.57384373035780101</v>
      </c>
      <c r="F726">
        <v>0.119463556279332</v>
      </c>
      <c r="G726">
        <v>4.8035045015404503</v>
      </c>
      <c r="H726" s="1">
        <v>1.55912382253528E-6</v>
      </c>
      <c r="I726" s="1">
        <v>6.1457651248982698E-5</v>
      </c>
      <c r="J726">
        <v>0.58070033962172096</v>
      </c>
      <c r="K726">
        <v>2.4422227644565999</v>
      </c>
      <c r="L726">
        <v>18.0964867478482</v>
      </c>
      <c r="M726" s="1">
        <v>2.0998852620872801E-5</v>
      </c>
      <c r="N726">
        <v>9.6239150430166298E-4</v>
      </c>
    </row>
    <row r="727" spans="1:14" x14ac:dyDescent="0.3">
      <c r="A727" t="str">
        <f t="shared" si="11"/>
        <v>down</v>
      </c>
      <c r="B727" t="s">
        <v>335</v>
      </c>
      <c r="C727" t="s">
        <v>3183</v>
      </c>
      <c r="D727">
        <v>138.414704952769</v>
      </c>
      <c r="E727">
        <v>0.57490856315163297</v>
      </c>
      <c r="F727">
        <v>0.14975763080945401</v>
      </c>
      <c r="G727">
        <v>3.8389266713435499</v>
      </c>
      <c r="H727">
        <v>1.2357332635055899E-4</v>
      </c>
      <c r="I727">
        <v>2.6675893546385301E-3</v>
      </c>
      <c r="J727">
        <v>0.58869435805223902</v>
      </c>
      <c r="K727">
        <v>2.7037722077450201</v>
      </c>
      <c r="L727">
        <v>13.136781024346901</v>
      </c>
      <c r="M727">
        <v>2.8955489804754098E-4</v>
      </c>
      <c r="N727">
        <v>8.2802335226324995E-3</v>
      </c>
    </row>
    <row r="728" spans="1:14" x14ac:dyDescent="0.3">
      <c r="A728" t="str">
        <f t="shared" si="11"/>
        <v>down</v>
      </c>
      <c r="B728" t="s">
        <v>691</v>
      </c>
      <c r="C728" t="s">
        <v>3497</v>
      </c>
      <c r="D728">
        <v>127.022467474374</v>
      </c>
      <c r="E728">
        <v>0.57491062801784198</v>
      </c>
      <c r="F728">
        <v>0.13148316923902401</v>
      </c>
      <c r="G728">
        <v>4.3725035785584598</v>
      </c>
      <c r="H728" s="1">
        <v>1.22829803168507E-5</v>
      </c>
      <c r="I728">
        <v>3.6859957076396799E-4</v>
      </c>
      <c r="J728">
        <v>0.56938348658952898</v>
      </c>
      <c r="K728">
        <v>2.57756930472704</v>
      </c>
      <c r="L728">
        <v>14.6801965246206</v>
      </c>
      <c r="M728">
        <v>1.2737759970734799E-4</v>
      </c>
      <c r="N728">
        <v>4.1789189380683498E-3</v>
      </c>
    </row>
    <row r="729" spans="1:14" x14ac:dyDescent="0.3">
      <c r="A729" t="str">
        <f t="shared" si="11"/>
        <v>down</v>
      </c>
      <c r="B729" t="s">
        <v>637</v>
      </c>
      <c r="C729" t="s">
        <v>3455</v>
      </c>
      <c r="D729">
        <v>625.757169683249</v>
      </c>
      <c r="E729">
        <v>0.584993795001576</v>
      </c>
      <c r="F729">
        <v>6.5458766990513395E-2</v>
      </c>
      <c r="G729">
        <v>8.9368288144864696</v>
      </c>
      <c r="H729" s="1">
        <v>4.0049809100648301E-19</v>
      </c>
      <c r="I729" s="1">
        <v>1.2465735930304099E-16</v>
      </c>
      <c r="J729">
        <v>0.57964061046518101</v>
      </c>
      <c r="K729">
        <v>4.8608084771225899</v>
      </c>
      <c r="L729">
        <v>49.603210483191503</v>
      </c>
      <c r="M729" s="1">
        <v>1.8820547187631001E-12</v>
      </c>
      <c r="N729" s="1">
        <v>4.4996791567760999E-10</v>
      </c>
    </row>
    <row r="730" spans="1:14" x14ac:dyDescent="0.3">
      <c r="A730" t="str">
        <f t="shared" si="11"/>
        <v>down</v>
      </c>
      <c r="B730" t="s">
        <v>205</v>
      </c>
      <c r="C730" t="s">
        <v>3068</v>
      </c>
      <c r="D730">
        <v>96.975994412086493</v>
      </c>
      <c r="E730">
        <v>0.58553083311804199</v>
      </c>
      <c r="F730">
        <v>0.10525680301479701</v>
      </c>
      <c r="G730">
        <v>5.5628787531740498</v>
      </c>
      <c r="H730" s="1">
        <v>2.65360267903407E-8</v>
      </c>
      <c r="I730" s="1">
        <v>1.62172686101333E-6</v>
      </c>
      <c r="J730">
        <v>0.57816466447674097</v>
      </c>
      <c r="K730">
        <v>2.1955880740360398</v>
      </c>
      <c r="L730">
        <v>19.349182067217999</v>
      </c>
      <c r="M730" s="1">
        <v>1.08865866506571E-5</v>
      </c>
      <c r="N730">
        <v>5.7626599816854897E-4</v>
      </c>
    </row>
    <row r="731" spans="1:14" x14ac:dyDescent="0.3">
      <c r="A731" t="str">
        <f t="shared" si="11"/>
        <v>down</v>
      </c>
      <c r="B731" t="s">
        <v>99</v>
      </c>
      <c r="C731" t="s">
        <v>2968</v>
      </c>
      <c r="D731">
        <v>98.034524010465205</v>
      </c>
      <c r="E731">
        <v>0.59226103236579497</v>
      </c>
      <c r="F731">
        <v>0.11394556947677</v>
      </c>
      <c r="G731">
        <v>5.1977539371246602</v>
      </c>
      <c r="H731" s="1">
        <v>2.01710887278667E-7</v>
      </c>
      <c r="I731" s="1">
        <v>1.01492425388635E-5</v>
      </c>
      <c r="J731">
        <v>0.59277356275006698</v>
      </c>
      <c r="K731">
        <v>2.2138428163729</v>
      </c>
      <c r="L731">
        <v>18.867885424188</v>
      </c>
      <c r="M731" s="1">
        <v>1.4009137151018599E-5</v>
      </c>
      <c r="N731">
        <v>7.0266109241734801E-4</v>
      </c>
    </row>
    <row r="732" spans="1:14" x14ac:dyDescent="0.3">
      <c r="A732" t="str">
        <f t="shared" si="11"/>
        <v>down</v>
      </c>
      <c r="B732" t="s">
        <v>378</v>
      </c>
      <c r="C732" t="s">
        <v>3220</v>
      </c>
      <c r="D732">
        <v>1955.1032764270699</v>
      </c>
      <c r="E732">
        <v>0.59338257499555103</v>
      </c>
      <c r="F732">
        <v>0.13518060725994499</v>
      </c>
      <c r="G732">
        <v>4.3895539975975204</v>
      </c>
      <c r="H732" s="1">
        <v>1.1358337302790999E-5</v>
      </c>
      <c r="I732">
        <v>3.4316024031727998E-4</v>
      </c>
      <c r="J732">
        <v>0.582844546658286</v>
      </c>
      <c r="K732">
        <v>6.50049445868797</v>
      </c>
      <c r="L732">
        <v>17.970707347419498</v>
      </c>
      <c r="M732" s="1">
        <v>2.2433062557165201E-5</v>
      </c>
      <c r="N732">
        <v>1.0151491557808701E-3</v>
      </c>
    </row>
    <row r="733" spans="1:14" x14ac:dyDescent="0.3">
      <c r="A733" t="str">
        <f t="shared" si="11"/>
        <v>down</v>
      </c>
      <c r="B733" t="s">
        <v>153</v>
      </c>
      <c r="C733" t="s">
        <v>3019</v>
      </c>
      <c r="D733">
        <v>127.179866566275</v>
      </c>
      <c r="E733">
        <v>0.60312897632920104</v>
      </c>
      <c r="F733">
        <v>0.12539764864407901</v>
      </c>
      <c r="G733">
        <v>4.8097311460846104</v>
      </c>
      <c r="H733" s="1">
        <v>1.5113343654711899E-6</v>
      </c>
      <c r="I733" s="1">
        <v>6.0022846134915201E-5</v>
      </c>
      <c r="J733">
        <v>0.61490163938381504</v>
      </c>
      <c r="K733">
        <v>2.5812303709286102</v>
      </c>
      <c r="L733">
        <v>18.4945967145783</v>
      </c>
      <c r="M733" s="1">
        <v>1.7038666545374601E-5</v>
      </c>
      <c r="N733">
        <v>8.2844850535052702E-4</v>
      </c>
    </row>
    <row r="734" spans="1:14" x14ac:dyDescent="0.3">
      <c r="A734" t="str">
        <f t="shared" si="11"/>
        <v>down</v>
      </c>
      <c r="B734" t="s">
        <v>162</v>
      </c>
      <c r="C734" t="s">
        <v>3028</v>
      </c>
      <c r="D734">
        <v>460.16910677874603</v>
      </c>
      <c r="E734">
        <v>0.60575867102120995</v>
      </c>
      <c r="F734">
        <v>0.16309611240396901</v>
      </c>
      <c r="G734">
        <v>3.7141208462456801</v>
      </c>
      <c r="H734">
        <v>2.0391134087284401E-4</v>
      </c>
      <c r="I734">
        <v>4.0551996823805997E-3</v>
      </c>
      <c r="J734">
        <v>0.60198530926382199</v>
      </c>
      <c r="K734">
        <v>4.4193492514183301</v>
      </c>
      <c r="L734">
        <v>13.3044725646019</v>
      </c>
      <c r="M734">
        <v>2.6477376281348799E-4</v>
      </c>
      <c r="N734">
        <v>7.7198772917875698E-3</v>
      </c>
    </row>
    <row r="735" spans="1:14" x14ac:dyDescent="0.3">
      <c r="A735" t="str">
        <f t="shared" si="11"/>
        <v>down</v>
      </c>
      <c r="B735" t="s">
        <v>278</v>
      </c>
      <c r="C735" t="s">
        <v>3130</v>
      </c>
      <c r="D735">
        <v>142.040988028529</v>
      </c>
      <c r="E735">
        <v>0.60692684660081098</v>
      </c>
      <c r="F735">
        <v>0.13758709604625699</v>
      </c>
      <c r="G735">
        <v>4.4112192497816798</v>
      </c>
      <c r="H735" s="1">
        <v>1.0279016979371299E-5</v>
      </c>
      <c r="I735">
        <v>3.1553753039427999E-4</v>
      </c>
      <c r="J735">
        <v>0.60082796899156798</v>
      </c>
      <c r="K735">
        <v>2.7362609742342898</v>
      </c>
      <c r="L735">
        <v>15.493600205410001</v>
      </c>
      <c r="M735" s="1">
        <v>8.2785066907521096E-5</v>
      </c>
      <c r="N735">
        <v>2.9035495960596301E-3</v>
      </c>
    </row>
    <row r="736" spans="1:14" x14ac:dyDescent="0.3">
      <c r="A736" t="str">
        <f t="shared" si="11"/>
        <v>down</v>
      </c>
      <c r="B736" t="s">
        <v>801</v>
      </c>
      <c r="C736" t="s">
        <v>2895</v>
      </c>
      <c r="D736">
        <v>217.37631210430499</v>
      </c>
      <c r="E736">
        <v>0.60729955794466794</v>
      </c>
      <c r="F736">
        <v>0.11945834772693099</v>
      </c>
      <c r="G736">
        <v>5.0837766426578197</v>
      </c>
      <c r="H736" s="1">
        <v>3.70003017464501E-7</v>
      </c>
      <c r="I736" s="1">
        <v>1.7375861002613599E-5</v>
      </c>
      <c r="J736">
        <v>0.60565890501338504</v>
      </c>
      <c r="K736">
        <v>3.3444743599759001</v>
      </c>
      <c r="L736">
        <v>20.837677073152999</v>
      </c>
      <c r="M736" s="1">
        <v>4.9989818618849301E-6</v>
      </c>
      <c r="N736">
        <v>2.9702480113153601E-4</v>
      </c>
    </row>
    <row r="737" spans="1:14" x14ac:dyDescent="0.3">
      <c r="A737" t="str">
        <f t="shared" si="11"/>
        <v>down</v>
      </c>
      <c r="B737" t="s">
        <v>829</v>
      </c>
      <c r="C737" t="s">
        <v>2895</v>
      </c>
      <c r="D737">
        <v>48.7791433816924</v>
      </c>
      <c r="E737">
        <v>0.61587353710130599</v>
      </c>
      <c r="F737">
        <v>0.155017631231713</v>
      </c>
      <c r="G737">
        <v>3.97292573888403</v>
      </c>
      <c r="H737" s="1">
        <v>7.0995188037761394E-5</v>
      </c>
      <c r="I737">
        <v>1.6817691976945099E-3</v>
      </c>
      <c r="J737">
        <v>0.61102061574571098</v>
      </c>
      <c r="K737">
        <v>1.23289763686475</v>
      </c>
      <c r="L737">
        <v>12.279849385857601</v>
      </c>
      <c r="M737">
        <v>4.5787532185856102E-4</v>
      </c>
      <c r="N737">
        <v>1.1771006258173899E-2</v>
      </c>
    </row>
    <row r="738" spans="1:14" x14ac:dyDescent="0.3">
      <c r="A738" t="str">
        <f t="shared" si="11"/>
        <v>down</v>
      </c>
      <c r="B738" t="s">
        <v>291</v>
      </c>
      <c r="C738" t="s">
        <v>3142</v>
      </c>
      <c r="D738">
        <v>571.87636147285298</v>
      </c>
      <c r="E738">
        <v>0.615982754529667</v>
      </c>
      <c r="F738">
        <v>8.3974652904491506E-2</v>
      </c>
      <c r="G738">
        <v>7.3353414777463204</v>
      </c>
      <c r="H738" s="1">
        <v>2.2115686931335001E-13</v>
      </c>
      <c r="I738" s="1">
        <v>3.65427597393812E-11</v>
      </c>
      <c r="J738">
        <v>0.61284940082823702</v>
      </c>
      <c r="K738">
        <v>4.7318194784886103</v>
      </c>
      <c r="L738">
        <v>40.2130292318001</v>
      </c>
      <c r="M738" s="1">
        <v>2.2772437647229801E-10</v>
      </c>
      <c r="N738" s="1">
        <v>3.9837880249940401E-8</v>
      </c>
    </row>
    <row r="739" spans="1:14" x14ac:dyDescent="0.3">
      <c r="A739" t="str">
        <f t="shared" si="11"/>
        <v>down</v>
      </c>
      <c r="B739" t="s">
        <v>24</v>
      </c>
      <c r="C739" t="s">
        <v>2903</v>
      </c>
      <c r="D739">
        <v>724.80102912209202</v>
      </c>
      <c r="E739">
        <v>0.61752319540614897</v>
      </c>
      <c r="F739">
        <v>9.4262582909024006E-2</v>
      </c>
      <c r="G739">
        <v>6.5510956346500899</v>
      </c>
      <c r="H739" s="1">
        <v>5.7116464533225302E-11</v>
      </c>
      <c r="I739" s="1">
        <v>6.2150143196153402E-9</v>
      </c>
      <c r="J739">
        <v>0.58895120953035396</v>
      </c>
      <c r="K739">
        <v>5.0683026584773696</v>
      </c>
      <c r="L739">
        <v>34.794175815515302</v>
      </c>
      <c r="M739" s="1">
        <v>3.6646812885658301E-9</v>
      </c>
      <c r="N739" s="1">
        <v>4.9855358325673299E-7</v>
      </c>
    </row>
    <row r="740" spans="1:14" x14ac:dyDescent="0.3">
      <c r="A740" t="str">
        <f t="shared" si="11"/>
        <v>down</v>
      </c>
      <c r="B740" t="s">
        <v>737</v>
      </c>
      <c r="C740" t="s">
        <v>737</v>
      </c>
      <c r="D740">
        <v>94.967727910484598</v>
      </c>
      <c r="E740">
        <v>0.62186844504425798</v>
      </c>
      <c r="F740">
        <v>0.18629713632808401</v>
      </c>
      <c r="G740">
        <v>3.3380461841834101</v>
      </c>
      <c r="H740">
        <v>8.4369724723714495E-4</v>
      </c>
      <c r="I740">
        <v>1.29903703319314E-2</v>
      </c>
      <c r="J740">
        <v>0.61558316563158899</v>
      </c>
      <c r="K740">
        <v>2.16259301819554</v>
      </c>
      <c r="L740">
        <v>9.8277584353466807</v>
      </c>
      <c r="M740">
        <v>1.71897709720101E-3</v>
      </c>
      <c r="N740">
        <v>3.2783243572148998E-2</v>
      </c>
    </row>
    <row r="741" spans="1:14" x14ac:dyDescent="0.3">
      <c r="A741" t="str">
        <f t="shared" si="11"/>
        <v>down</v>
      </c>
      <c r="B741" t="s">
        <v>806</v>
      </c>
      <c r="C741" t="s">
        <v>2895</v>
      </c>
      <c r="D741">
        <v>45.498931760633099</v>
      </c>
      <c r="E741">
        <v>0.62234583906381102</v>
      </c>
      <c r="F741">
        <v>0.13198076164859901</v>
      </c>
      <c r="G741">
        <v>4.7154284555564203</v>
      </c>
      <c r="H741" s="1">
        <v>2.4120263893310999E-6</v>
      </c>
      <c r="I741" s="1">
        <v>8.99235687877645E-5</v>
      </c>
      <c r="J741">
        <v>0.623981677836833</v>
      </c>
      <c r="K741">
        <v>1.1364409723339901</v>
      </c>
      <c r="L741">
        <v>16.571472416353298</v>
      </c>
      <c r="M741" s="1">
        <v>4.6850484785687099E-5</v>
      </c>
      <c r="N741">
        <v>1.8463467149744E-3</v>
      </c>
    </row>
    <row r="742" spans="1:14" x14ac:dyDescent="0.3">
      <c r="A742" t="str">
        <f t="shared" si="11"/>
        <v>down</v>
      </c>
      <c r="B742" t="s">
        <v>425</v>
      </c>
      <c r="C742" t="s">
        <v>3265</v>
      </c>
      <c r="D742">
        <v>91.089033231975506</v>
      </c>
      <c r="E742">
        <v>0.62809672537027395</v>
      </c>
      <c r="F742">
        <v>0.137153340940941</v>
      </c>
      <c r="G742">
        <v>4.5795218772012003</v>
      </c>
      <c r="H742" s="1">
        <v>4.66040042889736E-6</v>
      </c>
      <c r="I742">
        <v>1.5871450213832599E-4</v>
      </c>
      <c r="J742">
        <v>0.64547116409133298</v>
      </c>
      <c r="K742">
        <v>2.1035831092341302</v>
      </c>
      <c r="L742">
        <v>19.659148829633299</v>
      </c>
      <c r="M742" s="1">
        <v>9.2559081670943394E-6</v>
      </c>
      <c r="N742">
        <v>5.0485172112915699E-4</v>
      </c>
    </row>
    <row r="743" spans="1:14" x14ac:dyDescent="0.3">
      <c r="A743" t="str">
        <f t="shared" si="11"/>
        <v>down</v>
      </c>
      <c r="B743" t="s">
        <v>741</v>
      </c>
      <c r="C743" t="s">
        <v>3534</v>
      </c>
      <c r="D743">
        <v>370.07607191378401</v>
      </c>
      <c r="E743">
        <v>0.63083997131745695</v>
      </c>
      <c r="F743">
        <v>6.7349574909454396E-2</v>
      </c>
      <c r="G743">
        <v>9.3666511208952095</v>
      </c>
      <c r="H743" s="1">
        <v>7.4870373293983095E-21</v>
      </c>
      <c r="I743" s="1">
        <v>2.7082839896396499E-18</v>
      </c>
      <c r="J743">
        <v>0.63274568075697701</v>
      </c>
      <c r="K743">
        <v>4.10703333493207</v>
      </c>
      <c r="L743">
        <v>52.261154621765499</v>
      </c>
      <c r="M743" s="1">
        <v>4.8589153295633097E-13</v>
      </c>
      <c r="N743" s="1">
        <v>1.2446632214747399E-10</v>
      </c>
    </row>
    <row r="744" spans="1:14" x14ac:dyDescent="0.3">
      <c r="A744" t="str">
        <f t="shared" si="11"/>
        <v>down</v>
      </c>
      <c r="B744" t="s">
        <v>664</v>
      </c>
      <c r="C744" t="s">
        <v>3479</v>
      </c>
      <c r="D744">
        <v>278.635849112855</v>
      </c>
      <c r="E744">
        <v>0.63179480456470505</v>
      </c>
      <c r="F744">
        <v>8.9511244935669906E-2</v>
      </c>
      <c r="G744">
        <v>7.0582730138404903</v>
      </c>
      <c r="H744" s="1">
        <v>1.685845947636E-12</v>
      </c>
      <c r="I744" s="1">
        <v>2.53520923181575E-10</v>
      </c>
      <c r="J744">
        <v>0.62448439370599396</v>
      </c>
      <c r="K744">
        <v>3.6990618766693202</v>
      </c>
      <c r="L744">
        <v>34.673432452839897</v>
      </c>
      <c r="M744" s="1">
        <v>3.8991675134512996E-9</v>
      </c>
      <c r="N744" s="1">
        <v>5.2274353252765402E-7</v>
      </c>
    </row>
    <row r="745" spans="1:14" x14ac:dyDescent="0.3">
      <c r="A745" t="str">
        <f t="shared" si="11"/>
        <v>down</v>
      </c>
      <c r="B745" t="s">
        <v>854</v>
      </c>
      <c r="C745" t="s">
        <v>3624</v>
      </c>
      <c r="D745">
        <v>300.67743987898399</v>
      </c>
      <c r="E745">
        <v>0.63429684688104404</v>
      </c>
      <c r="F745">
        <v>0.195630821161864</v>
      </c>
      <c r="G745">
        <v>3.2423155161028099</v>
      </c>
      <c r="H745">
        <v>1.1856268166308399E-3</v>
      </c>
      <c r="I745">
        <v>1.71922311091952E-2</v>
      </c>
      <c r="J745">
        <v>0.64263713301834502</v>
      </c>
      <c r="K745">
        <v>3.8099760138898602</v>
      </c>
      <c r="L745">
        <v>10.423646079182401</v>
      </c>
      <c r="M745">
        <v>1.2441203051127101E-3</v>
      </c>
      <c r="N745">
        <v>2.5452181623184002E-2</v>
      </c>
    </row>
    <row r="746" spans="1:14" x14ac:dyDescent="0.3">
      <c r="A746" t="str">
        <f t="shared" si="11"/>
        <v>down</v>
      </c>
      <c r="B746" t="s">
        <v>762</v>
      </c>
      <c r="C746" t="s">
        <v>3553</v>
      </c>
      <c r="D746">
        <v>216.29397255080801</v>
      </c>
      <c r="E746">
        <v>0.63874313648074099</v>
      </c>
      <c r="F746">
        <v>0.20219728061641801</v>
      </c>
      <c r="G746">
        <v>3.1590095303629799</v>
      </c>
      <c r="H746">
        <v>1.58306313502006E-3</v>
      </c>
      <c r="I746">
        <v>2.1546450719412202E-2</v>
      </c>
      <c r="J746">
        <v>0.63594582645100095</v>
      </c>
      <c r="K746">
        <v>3.33833562569672</v>
      </c>
      <c r="L746">
        <v>9.4742736971529808</v>
      </c>
      <c r="M746">
        <v>2.0837336701478E-3</v>
      </c>
      <c r="N746">
        <v>3.75989427651197E-2</v>
      </c>
    </row>
    <row r="747" spans="1:14" x14ac:dyDescent="0.3">
      <c r="A747" t="str">
        <f t="shared" si="11"/>
        <v>down</v>
      </c>
      <c r="B747" t="s">
        <v>769</v>
      </c>
      <c r="C747" t="s">
        <v>2895</v>
      </c>
      <c r="D747">
        <v>1619.72767033693</v>
      </c>
      <c r="E747">
        <v>0.63958909402804798</v>
      </c>
      <c r="F747">
        <v>8.6085190108709395E-2</v>
      </c>
      <c r="G747">
        <v>7.4297227341935104</v>
      </c>
      <c r="H747" s="1">
        <v>1.08825551903506E-13</v>
      </c>
      <c r="I747" s="1">
        <v>1.8436977046538199E-11</v>
      </c>
      <c r="J747">
        <v>0.63489297539153999</v>
      </c>
      <c r="K747">
        <v>6.2297859787407202</v>
      </c>
      <c r="L747">
        <v>44.673184803534497</v>
      </c>
      <c r="M747" s="1">
        <v>2.3282422658804201E-11</v>
      </c>
      <c r="N747" s="1">
        <v>4.6386993477853599E-9</v>
      </c>
    </row>
    <row r="748" spans="1:14" x14ac:dyDescent="0.3">
      <c r="A748" t="str">
        <f t="shared" si="11"/>
        <v>down</v>
      </c>
      <c r="B748" t="s">
        <v>409</v>
      </c>
      <c r="C748" t="s">
        <v>3250</v>
      </c>
      <c r="D748">
        <v>169.24828570284299</v>
      </c>
      <c r="E748">
        <v>0.63966382396744403</v>
      </c>
      <c r="F748">
        <v>0.105398306221411</v>
      </c>
      <c r="G748">
        <v>6.0690142650271799</v>
      </c>
      <c r="H748" s="1">
        <v>1.2869771583258301E-9</v>
      </c>
      <c r="I748" s="1">
        <v>1.06986970726912E-7</v>
      </c>
      <c r="J748">
        <v>0.64451908190080298</v>
      </c>
      <c r="K748">
        <v>2.9883627964669301</v>
      </c>
      <c r="L748">
        <v>27.2814493287967</v>
      </c>
      <c r="M748" s="1">
        <v>1.75890826880896E-7</v>
      </c>
      <c r="N748" s="1">
        <v>1.6071044022971001E-5</v>
      </c>
    </row>
    <row r="749" spans="1:14" x14ac:dyDescent="0.3">
      <c r="A749" t="str">
        <f t="shared" si="11"/>
        <v>down</v>
      </c>
      <c r="B749" t="s">
        <v>50</v>
      </c>
      <c r="C749" t="s">
        <v>2928</v>
      </c>
      <c r="D749">
        <v>328.31786466493702</v>
      </c>
      <c r="E749">
        <v>0.64013757201361099</v>
      </c>
      <c r="F749">
        <v>0.19473747040523501</v>
      </c>
      <c r="G749">
        <v>3.2871823315848201</v>
      </c>
      <c r="H749">
        <v>1.0119528974564401E-3</v>
      </c>
      <c r="I749">
        <v>1.5099194626039E-2</v>
      </c>
      <c r="J749">
        <v>0.63577817490775901</v>
      </c>
      <c r="K749">
        <v>3.9345498266719399</v>
      </c>
      <c r="L749">
        <v>10.5085479182725</v>
      </c>
      <c r="M749">
        <v>1.1882359256694E-3</v>
      </c>
      <c r="N749">
        <v>2.46318560024964E-2</v>
      </c>
    </row>
    <row r="750" spans="1:14" x14ac:dyDescent="0.3">
      <c r="A750" t="str">
        <f t="shared" si="11"/>
        <v>down</v>
      </c>
      <c r="B750" t="s">
        <v>514</v>
      </c>
      <c r="C750" t="s">
        <v>3347</v>
      </c>
      <c r="D750">
        <v>240.67923132255399</v>
      </c>
      <c r="E750">
        <v>0.64188150460302296</v>
      </c>
      <c r="F750">
        <v>0.21352789633899499</v>
      </c>
      <c r="G750">
        <v>3.0060779673676898</v>
      </c>
      <c r="H750">
        <v>2.6464113185774001E-3</v>
      </c>
      <c r="I750">
        <v>3.1909521700756699E-2</v>
      </c>
      <c r="J750">
        <v>0.64017049627306499</v>
      </c>
      <c r="K750">
        <v>3.49026672447956</v>
      </c>
      <c r="L750">
        <v>8.7776734136300494</v>
      </c>
      <c r="M750">
        <v>3.0493989588378E-3</v>
      </c>
      <c r="N750">
        <v>4.9765219641101602E-2</v>
      </c>
    </row>
    <row r="751" spans="1:14" x14ac:dyDescent="0.3">
      <c r="A751" t="str">
        <f t="shared" si="11"/>
        <v>down</v>
      </c>
      <c r="B751" t="s">
        <v>726</v>
      </c>
      <c r="C751" t="s">
        <v>3522</v>
      </c>
      <c r="D751">
        <v>848.78552335186805</v>
      </c>
      <c r="E751">
        <v>0.64226383625902395</v>
      </c>
      <c r="F751">
        <v>0.191747800054551</v>
      </c>
      <c r="G751">
        <v>3.3495238854177298</v>
      </c>
      <c r="H751">
        <v>8.0950575803307595E-4</v>
      </c>
      <c r="I751">
        <v>1.25253468965488E-2</v>
      </c>
      <c r="J751">
        <v>0.63755016984330304</v>
      </c>
      <c r="K751">
        <v>5.2981607652424199</v>
      </c>
      <c r="L751">
        <v>11.2595978056072</v>
      </c>
      <c r="M751">
        <v>7.9212372103851995E-4</v>
      </c>
      <c r="N751">
        <v>1.8007947350709302E-2</v>
      </c>
    </row>
    <row r="752" spans="1:14" x14ac:dyDescent="0.3">
      <c r="A752" t="str">
        <f t="shared" si="11"/>
        <v>down</v>
      </c>
      <c r="B752" t="s">
        <v>190</v>
      </c>
      <c r="C752" t="s">
        <v>3055</v>
      </c>
      <c r="D752">
        <v>608.53898383906699</v>
      </c>
      <c r="E752">
        <v>0.64542936312728505</v>
      </c>
      <c r="F752">
        <v>0.12124304614291199</v>
      </c>
      <c r="G752">
        <v>5.32343407444995</v>
      </c>
      <c r="H752" s="1">
        <v>1.01826367220195E-7</v>
      </c>
      <c r="I752" s="1">
        <v>5.4732694733939299E-6</v>
      </c>
      <c r="J752">
        <v>0.65192677298605295</v>
      </c>
      <c r="K752">
        <v>4.8216952305665197</v>
      </c>
      <c r="L752">
        <v>26.789178876043302</v>
      </c>
      <c r="M752" s="1">
        <v>2.2690437200204199E-7</v>
      </c>
      <c r="N752" s="1">
        <v>2.00922420763537E-5</v>
      </c>
    </row>
    <row r="753" spans="1:14" x14ac:dyDescent="0.3">
      <c r="A753" t="str">
        <f t="shared" si="11"/>
        <v>down</v>
      </c>
      <c r="B753" t="s">
        <v>461</v>
      </c>
      <c r="C753" t="s">
        <v>3296</v>
      </c>
      <c r="D753">
        <v>15.5577911676942</v>
      </c>
      <c r="E753">
        <v>0.64707191330169</v>
      </c>
      <c r="F753">
        <v>0.196325128725963</v>
      </c>
      <c r="G753">
        <v>3.2959199746910302</v>
      </c>
      <c r="H753">
        <v>9.8099954849251397E-4</v>
      </c>
      <c r="I753">
        <v>1.47856958975493E-2</v>
      </c>
      <c r="J753">
        <v>0.72467161575175199</v>
      </c>
      <c r="K753">
        <v>-0.285273256395629</v>
      </c>
      <c r="L753">
        <v>12.319514269888</v>
      </c>
      <c r="M753">
        <v>4.4824732902058398E-4</v>
      </c>
      <c r="N753">
        <v>1.16276816180837E-2</v>
      </c>
    </row>
    <row r="754" spans="1:14" x14ac:dyDescent="0.3">
      <c r="A754" t="str">
        <f t="shared" si="11"/>
        <v>down</v>
      </c>
      <c r="B754" t="s">
        <v>88</v>
      </c>
      <c r="C754" t="s">
        <v>2958</v>
      </c>
      <c r="D754">
        <v>42.836076694210199</v>
      </c>
      <c r="E754">
        <v>0.64858349976993102</v>
      </c>
      <c r="F754">
        <v>0.18748268875950799</v>
      </c>
      <c r="G754">
        <v>3.4594313963669299</v>
      </c>
      <c r="H754">
        <v>5.4131715374557501E-4</v>
      </c>
      <c r="I754">
        <v>9.0336518525321301E-3</v>
      </c>
      <c r="J754">
        <v>0.64788475913411803</v>
      </c>
      <c r="K754">
        <v>1.0557195605651599</v>
      </c>
      <c r="L754">
        <v>10.1743616381377</v>
      </c>
      <c r="M754">
        <v>1.4240699444564599E-3</v>
      </c>
      <c r="N754">
        <v>2.83332640127987E-2</v>
      </c>
    </row>
    <row r="755" spans="1:14" x14ac:dyDescent="0.3">
      <c r="A755" t="str">
        <f t="shared" si="11"/>
        <v>down</v>
      </c>
      <c r="B755" t="s">
        <v>174</v>
      </c>
      <c r="C755" t="s">
        <v>3040</v>
      </c>
      <c r="D755">
        <v>89.851377883598801</v>
      </c>
      <c r="E755">
        <v>0.64893007693597404</v>
      </c>
      <c r="F755">
        <v>0.188706496147933</v>
      </c>
      <c r="G755">
        <v>3.4388327385786401</v>
      </c>
      <c r="H755">
        <v>5.8422807921077802E-4</v>
      </c>
      <c r="I755">
        <v>9.5824860443101106E-3</v>
      </c>
      <c r="J755">
        <v>0.67613877348754703</v>
      </c>
      <c r="K755">
        <v>2.0882980319720601</v>
      </c>
      <c r="L755">
        <v>11.4056520199864</v>
      </c>
      <c r="M755">
        <v>7.3220997809603401E-4</v>
      </c>
      <c r="N755">
        <v>1.6886739768147301E-2</v>
      </c>
    </row>
    <row r="756" spans="1:14" x14ac:dyDescent="0.3">
      <c r="A756" t="str">
        <f t="shared" si="11"/>
        <v>down</v>
      </c>
      <c r="B756" t="s">
        <v>84</v>
      </c>
      <c r="C756" t="s">
        <v>84</v>
      </c>
      <c r="D756">
        <v>34.533248507480998</v>
      </c>
      <c r="E756">
        <v>0.64911312958491096</v>
      </c>
      <c r="F756">
        <v>0.15181768898206399</v>
      </c>
      <c r="G756">
        <v>4.2756093439256597</v>
      </c>
      <c r="H756" s="1">
        <v>1.9061521668722101E-5</v>
      </c>
      <c r="I756">
        <v>5.3822659496661595E-4</v>
      </c>
      <c r="J756">
        <v>0.616142132543674</v>
      </c>
      <c r="K756">
        <v>0.75345696802227202</v>
      </c>
      <c r="L756">
        <v>13.2283203795165</v>
      </c>
      <c r="M756">
        <v>2.7575080149114299E-4</v>
      </c>
      <c r="N756">
        <v>8.0236211914613501E-3</v>
      </c>
    </row>
    <row r="757" spans="1:14" x14ac:dyDescent="0.3">
      <c r="A757" t="str">
        <f t="shared" si="11"/>
        <v>down</v>
      </c>
      <c r="B757" t="s">
        <v>159</v>
      </c>
      <c r="C757" t="s">
        <v>3025</v>
      </c>
      <c r="D757">
        <v>50.4378637014918</v>
      </c>
      <c r="E757">
        <v>0.65260151555022505</v>
      </c>
      <c r="F757">
        <v>0.14278477604255199</v>
      </c>
      <c r="G757">
        <v>4.5705258896490601</v>
      </c>
      <c r="H757" s="1">
        <v>4.8650181154251502E-6</v>
      </c>
      <c r="I757">
        <v>1.6442778398194501E-4</v>
      </c>
      <c r="J757">
        <v>0.65834911913359395</v>
      </c>
      <c r="K757">
        <v>1.2792603294460401</v>
      </c>
      <c r="L757">
        <v>16.091463616307198</v>
      </c>
      <c r="M757" s="1">
        <v>6.0355483263525802E-5</v>
      </c>
      <c r="N757">
        <v>2.2844311541300199E-3</v>
      </c>
    </row>
    <row r="758" spans="1:14" x14ac:dyDescent="0.3">
      <c r="A758" t="str">
        <f t="shared" si="11"/>
        <v>down</v>
      </c>
      <c r="B758" t="s">
        <v>860</v>
      </c>
      <c r="C758" t="s">
        <v>3628</v>
      </c>
      <c r="D758">
        <v>28.090300183344901</v>
      </c>
      <c r="E758">
        <v>0.65293265847533799</v>
      </c>
      <c r="F758">
        <v>0.16273596258331999</v>
      </c>
      <c r="G758">
        <v>4.0122210733908297</v>
      </c>
      <c r="H758" s="1">
        <v>6.0150129755976402E-5</v>
      </c>
      <c r="I758">
        <v>1.4610695765045201E-3</v>
      </c>
      <c r="J758">
        <v>0.65015780892154595</v>
      </c>
      <c r="K758">
        <v>0.477202186140815</v>
      </c>
      <c r="L758">
        <v>13.3192414544614</v>
      </c>
      <c r="M758">
        <v>2.62696426917526E-4</v>
      </c>
      <c r="N758">
        <v>7.6905719267998298E-3</v>
      </c>
    </row>
    <row r="759" spans="1:14" x14ac:dyDescent="0.3">
      <c r="A759" t="str">
        <f t="shared" si="11"/>
        <v>down</v>
      </c>
      <c r="B759" t="s">
        <v>130</v>
      </c>
      <c r="C759" t="s">
        <v>2997</v>
      </c>
      <c r="D759">
        <v>132.02935292002999</v>
      </c>
      <c r="E759">
        <v>0.65305361780024396</v>
      </c>
      <c r="F759">
        <v>9.9066675496269505E-2</v>
      </c>
      <c r="G759">
        <v>6.5920615033138503</v>
      </c>
      <c r="H759" s="1">
        <v>4.3376081885305298E-11</v>
      </c>
      <c r="I759" s="1">
        <v>4.8378789996077199E-9</v>
      </c>
      <c r="J759">
        <v>0.67591124082514897</v>
      </c>
      <c r="K759">
        <v>2.6382937447684198</v>
      </c>
      <c r="L759">
        <v>29.085584467086999</v>
      </c>
      <c r="M759" s="1">
        <v>6.9250353307797094E-8</v>
      </c>
      <c r="N759" s="1">
        <v>6.6670893838949701E-6</v>
      </c>
    </row>
    <row r="760" spans="1:14" x14ac:dyDescent="0.3">
      <c r="A760" t="str">
        <f t="shared" si="11"/>
        <v>down</v>
      </c>
      <c r="B760" t="s">
        <v>531</v>
      </c>
      <c r="C760" t="s">
        <v>531</v>
      </c>
      <c r="D760">
        <v>33.656644156103702</v>
      </c>
      <c r="E760">
        <v>0.65310216103738306</v>
      </c>
      <c r="F760">
        <v>0.216046230508811</v>
      </c>
      <c r="G760">
        <v>3.0229741083621899</v>
      </c>
      <c r="H760">
        <v>2.5030365791580802E-3</v>
      </c>
      <c r="I760">
        <v>3.0622158661290502E-2</v>
      </c>
      <c r="J760">
        <v>0.72417307895889604</v>
      </c>
      <c r="K760">
        <v>0.71716804937391299</v>
      </c>
      <c r="L760">
        <v>11.9545157647474</v>
      </c>
      <c r="M760">
        <v>5.4515093756414199E-4</v>
      </c>
      <c r="N760">
        <v>1.34311467297792E-2</v>
      </c>
    </row>
    <row r="761" spans="1:14" x14ac:dyDescent="0.3">
      <c r="A761" t="str">
        <f t="shared" si="11"/>
        <v>down</v>
      </c>
      <c r="B761" t="s">
        <v>294</v>
      </c>
      <c r="C761" t="s">
        <v>3145</v>
      </c>
      <c r="D761">
        <v>464.97356080387601</v>
      </c>
      <c r="E761">
        <v>0.65491962067673803</v>
      </c>
      <c r="F761">
        <v>0.16819590213893501</v>
      </c>
      <c r="G761">
        <v>3.8937905879285699</v>
      </c>
      <c r="H761" s="1">
        <v>9.8689853980735902E-5</v>
      </c>
      <c r="I761">
        <v>2.2274283400980899E-3</v>
      </c>
      <c r="J761">
        <v>0.64861244390436101</v>
      </c>
      <c r="K761">
        <v>4.4339988782244699</v>
      </c>
      <c r="L761">
        <v>14.3471983668852</v>
      </c>
      <c r="M761">
        <v>1.5200572080201899E-4</v>
      </c>
      <c r="N761">
        <v>4.8672367520199997E-3</v>
      </c>
    </row>
    <row r="762" spans="1:14" x14ac:dyDescent="0.3">
      <c r="A762" t="str">
        <f t="shared" si="11"/>
        <v>down</v>
      </c>
      <c r="B762" t="s">
        <v>799</v>
      </c>
      <c r="C762" t="s">
        <v>799</v>
      </c>
      <c r="D762">
        <v>31.571197099989501</v>
      </c>
      <c r="E762">
        <v>0.65496227682976804</v>
      </c>
      <c r="F762">
        <v>0.199492737436304</v>
      </c>
      <c r="G762">
        <v>3.2831384502851502</v>
      </c>
      <c r="H762">
        <v>1.0265823405750699E-3</v>
      </c>
      <c r="I762">
        <v>1.52664200513964E-2</v>
      </c>
      <c r="J762">
        <v>0.65805491428116802</v>
      </c>
      <c r="K762">
        <v>0.63892094111007702</v>
      </c>
      <c r="L762">
        <v>9.5284006581032603</v>
      </c>
      <c r="M762">
        <v>2.0231635165784299E-3</v>
      </c>
      <c r="N762">
        <v>3.6830305387458802E-2</v>
      </c>
    </row>
    <row r="763" spans="1:14" x14ac:dyDescent="0.3">
      <c r="A763" t="str">
        <f t="shared" si="11"/>
        <v>down</v>
      </c>
      <c r="B763" t="s">
        <v>212</v>
      </c>
      <c r="C763" t="s">
        <v>3075</v>
      </c>
      <c r="D763">
        <v>1192.90422705387</v>
      </c>
      <c r="E763">
        <v>0.655101878330133</v>
      </c>
      <c r="F763">
        <v>0.111748347139212</v>
      </c>
      <c r="G763">
        <v>5.8622959095227998</v>
      </c>
      <c r="H763" s="1">
        <v>4.5651054209556302E-9</v>
      </c>
      <c r="I763" s="1">
        <v>3.3206179866342498E-7</v>
      </c>
      <c r="J763">
        <v>0.65494182983034299</v>
      </c>
      <c r="K763">
        <v>5.7900615645957698</v>
      </c>
      <c r="L763">
        <v>31.294402299526499</v>
      </c>
      <c r="M763" s="1">
        <v>2.2171800261394401E-8</v>
      </c>
      <c r="N763" s="1">
        <v>2.3913870281932599E-6</v>
      </c>
    </row>
    <row r="764" spans="1:14" x14ac:dyDescent="0.3">
      <c r="A764" t="str">
        <f t="shared" si="11"/>
        <v>down</v>
      </c>
      <c r="B764" t="s">
        <v>715</v>
      </c>
      <c r="C764" t="s">
        <v>715</v>
      </c>
      <c r="D764">
        <v>199.51015062303901</v>
      </c>
      <c r="E764">
        <v>0.65639548484274501</v>
      </c>
      <c r="F764">
        <v>0.14663592611422199</v>
      </c>
      <c r="G764">
        <v>4.4763619819296396</v>
      </c>
      <c r="H764" s="1">
        <v>7.5925712080113796E-6</v>
      </c>
      <c r="I764">
        <v>2.4486499529644402E-4</v>
      </c>
      <c r="J764">
        <v>0.65422202623514203</v>
      </c>
      <c r="K764">
        <v>3.2222643471652099</v>
      </c>
      <c r="L764">
        <v>17.104611158794199</v>
      </c>
      <c r="M764" s="1">
        <v>3.53763096671395E-5</v>
      </c>
      <c r="N764">
        <v>1.47951359234728E-3</v>
      </c>
    </row>
    <row r="765" spans="1:14" x14ac:dyDescent="0.3">
      <c r="A765" t="str">
        <f t="shared" si="11"/>
        <v>down</v>
      </c>
      <c r="B765" t="s">
        <v>101</v>
      </c>
      <c r="C765" t="s">
        <v>2970</v>
      </c>
      <c r="D765">
        <v>361.15709987164001</v>
      </c>
      <c r="E765">
        <v>0.65664877916842401</v>
      </c>
      <c r="F765">
        <v>0.13542727664221399</v>
      </c>
      <c r="G765">
        <v>4.8487187769656304</v>
      </c>
      <c r="H765" s="1">
        <v>1.2426143526815199E-6</v>
      </c>
      <c r="I765" s="1">
        <v>5.10157990683727E-5</v>
      </c>
      <c r="J765">
        <v>0.67337337884861204</v>
      </c>
      <c r="K765">
        <v>4.0749299167011603</v>
      </c>
      <c r="L765">
        <v>21.5853613457985</v>
      </c>
      <c r="M765" s="1">
        <v>3.38424999909867E-6</v>
      </c>
      <c r="N765">
        <v>2.1199592243262199E-4</v>
      </c>
    </row>
    <row r="766" spans="1:14" x14ac:dyDescent="0.3">
      <c r="A766" t="str">
        <f t="shared" si="11"/>
        <v>down</v>
      </c>
      <c r="B766" t="s">
        <v>729</v>
      </c>
      <c r="C766" t="s">
        <v>3525</v>
      </c>
      <c r="D766">
        <v>205.69072594308199</v>
      </c>
      <c r="E766">
        <v>0.65947936936253204</v>
      </c>
      <c r="F766">
        <v>0.14108492449631199</v>
      </c>
      <c r="G766">
        <v>4.67434328449297</v>
      </c>
      <c r="H766" s="1">
        <v>2.9489571621797801E-6</v>
      </c>
      <c r="I766">
        <v>1.05814591578054E-4</v>
      </c>
      <c r="J766">
        <v>0.65649022669039203</v>
      </c>
      <c r="K766">
        <v>3.2661784992507301</v>
      </c>
      <c r="L766">
        <v>18.820841591393901</v>
      </c>
      <c r="M766" s="1">
        <v>1.4358946685717801E-5</v>
      </c>
      <c r="N766">
        <v>7.1353452011211997E-4</v>
      </c>
    </row>
    <row r="767" spans="1:14" x14ac:dyDescent="0.3">
      <c r="A767" t="str">
        <f t="shared" si="11"/>
        <v>down</v>
      </c>
      <c r="B767" t="s">
        <v>280</v>
      </c>
      <c r="C767" t="s">
        <v>280</v>
      </c>
      <c r="D767">
        <v>83.668560775952201</v>
      </c>
      <c r="E767">
        <v>0.665320201015561</v>
      </c>
      <c r="F767">
        <v>0.14022893449941201</v>
      </c>
      <c r="G767">
        <v>4.7445286765574997</v>
      </c>
      <c r="H767" s="1">
        <v>2.08992372427054E-6</v>
      </c>
      <c r="I767" s="1">
        <v>7.9015647247561701E-5</v>
      </c>
      <c r="J767">
        <v>0.66597449865182801</v>
      </c>
      <c r="K767">
        <v>1.98911089222422</v>
      </c>
      <c r="L767">
        <v>17.629544871934002</v>
      </c>
      <c r="M767" s="1">
        <v>2.6838631973205798E-5</v>
      </c>
      <c r="N767">
        <v>1.17737056775424E-3</v>
      </c>
    </row>
    <row r="768" spans="1:14" x14ac:dyDescent="0.3">
      <c r="A768" t="str">
        <f t="shared" si="11"/>
        <v>down</v>
      </c>
      <c r="B768" t="s">
        <v>297</v>
      </c>
      <c r="C768" t="s">
        <v>3147</v>
      </c>
      <c r="D768">
        <v>554.53111306333403</v>
      </c>
      <c r="E768">
        <v>0.66555755600233601</v>
      </c>
      <c r="F768">
        <v>0.14983581039963201</v>
      </c>
      <c r="G768">
        <v>4.4419124789141202</v>
      </c>
      <c r="H768" s="1">
        <v>8.9162828364756002E-6</v>
      </c>
      <c r="I768">
        <v>2.7882133056866701E-4</v>
      </c>
      <c r="J768">
        <v>0.66447868396713095</v>
      </c>
      <c r="K768">
        <v>4.6878171635075097</v>
      </c>
      <c r="L768">
        <v>18.8186909551975</v>
      </c>
      <c r="M768" s="1">
        <v>1.4375146483959699E-5</v>
      </c>
      <c r="N768">
        <v>7.1353452011211997E-4</v>
      </c>
    </row>
    <row r="769" spans="1:14" x14ac:dyDescent="0.3">
      <c r="A769" t="str">
        <f t="shared" si="11"/>
        <v>down</v>
      </c>
      <c r="B769" t="s">
        <v>693</v>
      </c>
      <c r="C769" t="s">
        <v>3499</v>
      </c>
      <c r="D769">
        <v>200.56293075820901</v>
      </c>
      <c r="E769">
        <v>0.670838385972094</v>
      </c>
      <c r="F769">
        <v>0.141005091738689</v>
      </c>
      <c r="G769">
        <v>4.7575472467000797</v>
      </c>
      <c r="H769" s="1">
        <v>1.9595940112902801E-6</v>
      </c>
      <c r="I769" s="1">
        <v>7.4509108656560096E-5</v>
      </c>
      <c r="J769">
        <v>0.61089596351670505</v>
      </c>
      <c r="K769">
        <v>3.2082136790686402</v>
      </c>
      <c r="L769">
        <v>24.431062051702799</v>
      </c>
      <c r="M769" s="1">
        <v>7.7016859951809201E-7</v>
      </c>
      <c r="N769" s="1">
        <v>6.0703673407071599E-5</v>
      </c>
    </row>
    <row r="770" spans="1:14" x14ac:dyDescent="0.3">
      <c r="A770" t="str">
        <f t="shared" ref="A770:A833" si="12">IF(E770&gt;=0, "down", "up")</f>
        <v>down</v>
      </c>
      <c r="B770" t="s">
        <v>163</v>
      </c>
      <c r="C770" t="s">
        <v>3029</v>
      </c>
      <c r="D770">
        <v>110.876023359938</v>
      </c>
      <c r="E770">
        <v>0.67483526007164096</v>
      </c>
      <c r="F770">
        <v>0.21106800851941601</v>
      </c>
      <c r="G770">
        <v>3.1972408552363101</v>
      </c>
      <c r="H770">
        <v>1.3874901985794E-3</v>
      </c>
      <c r="I770">
        <v>1.9445202950561999E-2</v>
      </c>
      <c r="J770">
        <v>0.69323402929048805</v>
      </c>
      <c r="K770">
        <v>2.3869074286752698</v>
      </c>
      <c r="L770">
        <v>10.006452887136099</v>
      </c>
      <c r="M770">
        <v>1.5599267893894599E-3</v>
      </c>
      <c r="N770">
        <v>3.0445101760260999E-2</v>
      </c>
    </row>
    <row r="771" spans="1:14" x14ac:dyDescent="0.3">
      <c r="A771" t="str">
        <f t="shared" si="12"/>
        <v>down</v>
      </c>
      <c r="B771" t="s">
        <v>192</v>
      </c>
      <c r="C771" t="s">
        <v>3057</v>
      </c>
      <c r="D771">
        <v>403.7883725145</v>
      </c>
      <c r="E771">
        <v>0.67660694465993498</v>
      </c>
      <c r="F771">
        <v>0.221173916173797</v>
      </c>
      <c r="G771">
        <v>3.0591624743320098</v>
      </c>
      <c r="H771">
        <v>2.2195673909269501E-3</v>
      </c>
      <c r="I771">
        <v>2.7893605596400198E-2</v>
      </c>
      <c r="J771">
        <v>0.67132727564268002</v>
      </c>
      <c r="K771">
        <v>4.2313123880593304</v>
      </c>
      <c r="L771">
        <v>9.1073438608571404</v>
      </c>
      <c r="M771">
        <v>2.5458528421293302E-3</v>
      </c>
      <c r="N771">
        <v>4.3632328578668098E-2</v>
      </c>
    </row>
    <row r="772" spans="1:14" x14ac:dyDescent="0.3">
      <c r="A772" t="str">
        <f t="shared" si="12"/>
        <v>down</v>
      </c>
      <c r="B772" t="s">
        <v>208</v>
      </c>
      <c r="C772" t="s">
        <v>3071</v>
      </c>
      <c r="D772">
        <v>401.70790291842002</v>
      </c>
      <c r="E772">
        <v>0.676956944956002</v>
      </c>
      <c r="F772">
        <v>8.6062135357624303E-2</v>
      </c>
      <c r="G772">
        <v>7.8659092310801002</v>
      </c>
      <c r="H772" s="1">
        <v>3.6642616826481601E-15</v>
      </c>
      <c r="I772" s="1">
        <v>6.8114553278559803E-13</v>
      </c>
      <c r="J772">
        <v>0.67469576193706005</v>
      </c>
      <c r="K772">
        <v>4.2243119953702299</v>
      </c>
      <c r="L772">
        <v>45.144201289768297</v>
      </c>
      <c r="M772" s="1">
        <v>1.8304690553125899E-11</v>
      </c>
      <c r="N772" s="1">
        <v>3.6983209293604301E-9</v>
      </c>
    </row>
    <row r="773" spans="1:14" x14ac:dyDescent="0.3">
      <c r="A773" t="str">
        <f t="shared" si="12"/>
        <v>down</v>
      </c>
      <c r="B773" t="s">
        <v>615</v>
      </c>
      <c r="C773" t="s">
        <v>3436</v>
      </c>
      <c r="D773">
        <v>745.34313837667901</v>
      </c>
      <c r="E773">
        <v>0.68004652422782097</v>
      </c>
      <c r="F773">
        <v>8.4057768696272697E-2</v>
      </c>
      <c r="G773">
        <v>8.0902281225789405</v>
      </c>
      <c r="H773" s="1">
        <v>5.9553088427828099E-16</v>
      </c>
      <c r="I773" s="1">
        <v>1.2454039617469601E-13</v>
      </c>
      <c r="J773">
        <v>0.67855329883168802</v>
      </c>
      <c r="K773">
        <v>5.1130265065467304</v>
      </c>
      <c r="L773">
        <v>49.490100260521999</v>
      </c>
      <c r="M773" s="1">
        <v>1.9937527512170901E-12</v>
      </c>
      <c r="N773" s="1">
        <v>4.6885874124933104E-10</v>
      </c>
    </row>
    <row r="774" spans="1:14" x14ac:dyDescent="0.3">
      <c r="A774" t="str">
        <f t="shared" si="12"/>
        <v>down</v>
      </c>
      <c r="B774" t="s">
        <v>837</v>
      </c>
      <c r="C774" t="s">
        <v>3611</v>
      </c>
      <c r="D774">
        <v>1080.63219048939</v>
      </c>
      <c r="E774">
        <v>0.68334538059075101</v>
      </c>
      <c r="F774">
        <v>0.23417936174258699</v>
      </c>
      <c r="G774">
        <v>2.9180427152324899</v>
      </c>
      <c r="H774">
        <v>3.5223609441202498E-3</v>
      </c>
      <c r="I774">
        <v>3.9669649161386399E-2</v>
      </c>
      <c r="J774">
        <v>0.69689260112525098</v>
      </c>
      <c r="K774">
        <v>5.6498079536586596</v>
      </c>
      <c r="L774">
        <v>8.9614165165719406</v>
      </c>
      <c r="M774">
        <v>2.7574101485141099E-3</v>
      </c>
      <c r="N774">
        <v>4.6317387096528002E-2</v>
      </c>
    </row>
    <row r="775" spans="1:14" x14ac:dyDescent="0.3">
      <c r="A775" t="str">
        <f t="shared" si="12"/>
        <v>down</v>
      </c>
      <c r="B775" t="s">
        <v>635</v>
      </c>
      <c r="C775" t="s">
        <v>3453</v>
      </c>
      <c r="D775">
        <v>61.034387393119502</v>
      </c>
      <c r="E775">
        <v>0.68475617422782997</v>
      </c>
      <c r="F775">
        <v>0.20414773060889199</v>
      </c>
      <c r="G775">
        <v>3.3542188893575799</v>
      </c>
      <c r="H775">
        <v>7.9589376316233497E-4</v>
      </c>
      <c r="I775">
        <v>1.23432701346057E-2</v>
      </c>
      <c r="J775">
        <v>0.677702142551595</v>
      </c>
      <c r="K775">
        <v>1.54165837226439</v>
      </c>
      <c r="L775">
        <v>9.7770190668455399</v>
      </c>
      <c r="M775">
        <v>1.7670656687800801E-3</v>
      </c>
      <c r="N775">
        <v>3.3353364498224097E-2</v>
      </c>
    </row>
    <row r="776" spans="1:14" x14ac:dyDescent="0.3">
      <c r="A776" t="str">
        <f t="shared" si="12"/>
        <v>down</v>
      </c>
      <c r="B776" t="s">
        <v>733</v>
      </c>
      <c r="C776" t="s">
        <v>733</v>
      </c>
      <c r="D776">
        <v>156.51064275204399</v>
      </c>
      <c r="E776">
        <v>0.68999905502802195</v>
      </c>
      <c r="F776">
        <v>0.116152716735842</v>
      </c>
      <c r="G776">
        <v>5.9404469772088202</v>
      </c>
      <c r="H776" s="1">
        <v>2.8424598575468399E-9</v>
      </c>
      <c r="I776" s="1">
        <v>2.2118303914771499E-7</v>
      </c>
      <c r="J776">
        <v>0.68713207771355</v>
      </c>
      <c r="K776">
        <v>2.8755718154374899</v>
      </c>
      <c r="L776">
        <v>26.628624013467999</v>
      </c>
      <c r="M776" s="1">
        <v>2.4656362858013502E-7</v>
      </c>
      <c r="N776" s="1">
        <v>2.1699111975349901E-5</v>
      </c>
    </row>
    <row r="777" spans="1:14" x14ac:dyDescent="0.3">
      <c r="A777" t="str">
        <f t="shared" si="12"/>
        <v>down</v>
      </c>
      <c r="B777" t="s">
        <v>483</v>
      </c>
      <c r="C777" t="s">
        <v>3317</v>
      </c>
      <c r="D777">
        <v>94.403369436041203</v>
      </c>
      <c r="E777">
        <v>0.69950317291111896</v>
      </c>
      <c r="F777">
        <v>0.11603168364105</v>
      </c>
      <c r="G777">
        <v>6.0285531585929997</v>
      </c>
      <c r="H777" s="1">
        <v>1.65433984996049E-9</v>
      </c>
      <c r="I777" s="1">
        <v>1.3338148094464001E-7</v>
      </c>
      <c r="J777">
        <v>0.69463969674788895</v>
      </c>
      <c r="K777">
        <v>2.1589872349318702</v>
      </c>
      <c r="L777">
        <v>25.1048379888455</v>
      </c>
      <c r="M777" s="1">
        <v>5.4296463863644296E-7</v>
      </c>
      <c r="N777" s="1">
        <v>4.4254703075226002E-5</v>
      </c>
    </row>
    <row r="778" spans="1:14" x14ac:dyDescent="0.3">
      <c r="A778" t="str">
        <f t="shared" si="12"/>
        <v>down</v>
      </c>
      <c r="B778" t="s">
        <v>718</v>
      </c>
      <c r="C778" t="s">
        <v>718</v>
      </c>
      <c r="D778">
        <v>60.878635056170303</v>
      </c>
      <c r="E778">
        <v>0.702630757333366</v>
      </c>
      <c r="F778">
        <v>0.20680226648539801</v>
      </c>
      <c r="G778">
        <v>3.3975969861189901</v>
      </c>
      <c r="H778">
        <v>6.7980486359949899E-4</v>
      </c>
      <c r="I778">
        <v>1.0805829328284699E-2</v>
      </c>
      <c r="J778">
        <v>0.69481068583818695</v>
      </c>
      <c r="K778">
        <v>1.5423851421410899</v>
      </c>
      <c r="L778">
        <v>10.198547070847299</v>
      </c>
      <c r="M778">
        <v>1.40551348188086E-3</v>
      </c>
      <c r="N778">
        <v>2.8041851039751001E-2</v>
      </c>
    </row>
    <row r="779" spans="1:14" x14ac:dyDescent="0.3">
      <c r="A779" t="str">
        <f t="shared" si="12"/>
        <v>down</v>
      </c>
      <c r="B779" t="s">
        <v>698</v>
      </c>
      <c r="C779" t="s">
        <v>3504</v>
      </c>
      <c r="D779">
        <v>145.33156152838001</v>
      </c>
      <c r="E779">
        <v>0.70359370482343797</v>
      </c>
      <c r="F779">
        <v>0.22011858383534599</v>
      </c>
      <c r="G779">
        <v>3.19643027210161</v>
      </c>
      <c r="H779">
        <v>1.3913945200037399E-3</v>
      </c>
      <c r="I779">
        <v>1.94795232800524E-2</v>
      </c>
      <c r="J779">
        <v>0.70143978741977098</v>
      </c>
      <c r="K779">
        <v>2.7697397846687002</v>
      </c>
      <c r="L779">
        <v>9.4982889299594504</v>
      </c>
      <c r="M779">
        <v>2.0566359783316902E-3</v>
      </c>
      <c r="N779">
        <v>3.7203585257462903E-2</v>
      </c>
    </row>
    <row r="780" spans="1:14" x14ac:dyDescent="0.3">
      <c r="A780" t="str">
        <f t="shared" si="12"/>
        <v>down</v>
      </c>
      <c r="B780" t="s">
        <v>681</v>
      </c>
      <c r="C780" t="s">
        <v>681</v>
      </c>
      <c r="D780">
        <v>24.804300169972102</v>
      </c>
      <c r="E780">
        <v>0.70444824146159901</v>
      </c>
      <c r="F780">
        <v>0.18058898036964499</v>
      </c>
      <c r="G780">
        <v>3.90083736017377</v>
      </c>
      <c r="H780" s="1">
        <v>9.5860538360527999E-5</v>
      </c>
      <c r="I780">
        <v>2.1856855969630399E-3</v>
      </c>
      <c r="J780">
        <v>0.71132633668633105</v>
      </c>
      <c r="K780">
        <v>0.317611085669047</v>
      </c>
      <c r="L780">
        <v>12.4249702046782</v>
      </c>
      <c r="M780">
        <v>4.2363129715392597E-4</v>
      </c>
      <c r="N780">
        <v>1.1130020068998299E-2</v>
      </c>
    </row>
    <row r="781" spans="1:14" x14ac:dyDescent="0.3">
      <c r="A781" t="str">
        <f t="shared" si="12"/>
        <v>down</v>
      </c>
      <c r="B781" t="s">
        <v>849</v>
      </c>
      <c r="C781" t="s">
        <v>2895</v>
      </c>
      <c r="D781">
        <v>35.857142254417703</v>
      </c>
      <c r="E781">
        <v>0.72083938186103103</v>
      </c>
      <c r="F781">
        <v>0.18297050743864801</v>
      </c>
      <c r="G781">
        <v>3.93964793535228</v>
      </c>
      <c r="H781" s="1">
        <v>8.1601271268877499E-5</v>
      </c>
      <c r="I781">
        <v>1.9046507730809601E-3</v>
      </c>
      <c r="J781">
        <v>0.71343490749329097</v>
      </c>
      <c r="K781">
        <v>0.80830841411284904</v>
      </c>
      <c r="L781">
        <v>12.808571042118199</v>
      </c>
      <c r="M781">
        <v>3.4503500110177302E-4</v>
      </c>
      <c r="N781">
        <v>9.4097473209219205E-3</v>
      </c>
    </row>
    <row r="782" spans="1:14" x14ac:dyDescent="0.3">
      <c r="A782" t="str">
        <f t="shared" si="12"/>
        <v>down</v>
      </c>
      <c r="B782" t="s">
        <v>777</v>
      </c>
      <c r="C782" t="s">
        <v>777</v>
      </c>
      <c r="D782">
        <v>110.097254915731</v>
      </c>
      <c r="E782">
        <v>0.72167683216238399</v>
      </c>
      <c r="F782">
        <v>0.166847320665758</v>
      </c>
      <c r="G782">
        <v>4.3253726178085099</v>
      </c>
      <c r="H782" s="1">
        <v>1.52274242744908E-5</v>
      </c>
      <c r="I782">
        <v>4.4305184019518499E-4</v>
      </c>
      <c r="J782">
        <v>0.72349978103744605</v>
      </c>
      <c r="K782">
        <v>2.3776984977393698</v>
      </c>
      <c r="L782">
        <v>16.266762246186801</v>
      </c>
      <c r="M782" s="1">
        <v>5.5020669227509101E-5</v>
      </c>
      <c r="N782">
        <v>2.1149559268163801E-3</v>
      </c>
    </row>
    <row r="783" spans="1:14" x14ac:dyDescent="0.3">
      <c r="A783" t="str">
        <f t="shared" si="12"/>
        <v>down</v>
      </c>
      <c r="B783" t="s">
        <v>834</v>
      </c>
      <c r="C783" t="s">
        <v>2895</v>
      </c>
      <c r="D783">
        <v>332.79781339700298</v>
      </c>
      <c r="E783">
        <v>0.73023655907069396</v>
      </c>
      <c r="F783">
        <v>0.16352285181033399</v>
      </c>
      <c r="G783">
        <v>4.4656545001898396</v>
      </c>
      <c r="H783" s="1">
        <v>7.9824341704463695E-6</v>
      </c>
      <c r="I783">
        <v>2.5437356889822401E-4</v>
      </c>
      <c r="J783">
        <v>0.73083740156039101</v>
      </c>
      <c r="K783">
        <v>3.9553351183955101</v>
      </c>
      <c r="L783">
        <v>18.984776614765</v>
      </c>
      <c r="M783" s="1">
        <v>1.31765553187286E-5</v>
      </c>
      <c r="N783">
        <v>6.7027548243674302E-4</v>
      </c>
    </row>
    <row r="784" spans="1:14" x14ac:dyDescent="0.3">
      <c r="A784" t="str">
        <f t="shared" si="12"/>
        <v>down</v>
      </c>
      <c r="B784" t="s">
        <v>332</v>
      </c>
      <c r="C784" t="s">
        <v>3180</v>
      </c>
      <c r="D784">
        <v>156.08672502060099</v>
      </c>
      <c r="E784">
        <v>0.73238542239384197</v>
      </c>
      <c r="F784">
        <v>0.103429374805598</v>
      </c>
      <c r="G784">
        <v>7.0810195243895402</v>
      </c>
      <c r="H784" s="1">
        <v>1.4309773748700001E-12</v>
      </c>
      <c r="I784" s="1">
        <v>2.1763864983250101E-10</v>
      </c>
      <c r="J784">
        <v>0.730993397688946</v>
      </c>
      <c r="K784">
        <v>2.8723089483536901</v>
      </c>
      <c r="L784">
        <v>34.458565572024803</v>
      </c>
      <c r="M784" s="1">
        <v>4.3542237988399998E-9</v>
      </c>
      <c r="N784" s="1">
        <v>5.7303982013174103E-7</v>
      </c>
    </row>
    <row r="785" spans="1:14" x14ac:dyDescent="0.3">
      <c r="A785" t="str">
        <f t="shared" si="12"/>
        <v>down</v>
      </c>
      <c r="B785" t="s">
        <v>473</v>
      </c>
      <c r="C785" t="s">
        <v>3307</v>
      </c>
      <c r="D785">
        <v>1449.3420518298999</v>
      </c>
      <c r="E785">
        <v>0.73344692377476195</v>
      </c>
      <c r="F785">
        <v>9.1933730727443402E-2</v>
      </c>
      <c r="G785">
        <v>7.9779958669274196</v>
      </c>
      <c r="H785" s="1">
        <v>1.4872837401178301E-15</v>
      </c>
      <c r="I785" s="1">
        <v>2.9710157578712099E-13</v>
      </c>
      <c r="J785">
        <v>0.72309728212064905</v>
      </c>
      <c r="K785">
        <v>6.0695711150853597</v>
      </c>
      <c r="L785">
        <v>50.693201673076899</v>
      </c>
      <c r="M785" s="1">
        <v>1.07992979157094E-12</v>
      </c>
      <c r="N785" s="1">
        <v>2.6256937050991698E-10</v>
      </c>
    </row>
    <row r="786" spans="1:14" x14ac:dyDescent="0.3">
      <c r="A786" t="str">
        <f t="shared" si="12"/>
        <v>down</v>
      </c>
      <c r="B786" t="s">
        <v>590</v>
      </c>
      <c r="C786" t="s">
        <v>590</v>
      </c>
      <c r="D786">
        <v>484.42986953607499</v>
      </c>
      <c r="E786">
        <v>0.73465821170704604</v>
      </c>
      <c r="F786">
        <v>6.8679283641998601E-2</v>
      </c>
      <c r="G786">
        <v>10.6969405146473</v>
      </c>
      <c r="H786" s="1">
        <v>1.05194298195118E-26</v>
      </c>
      <c r="I786" s="1">
        <v>5.0282874537266403E-24</v>
      </c>
      <c r="J786">
        <v>0.742198694812362</v>
      </c>
      <c r="K786">
        <v>4.4942819388413797</v>
      </c>
      <c r="L786">
        <v>73.736421619875301</v>
      </c>
      <c r="M786" s="1">
        <v>8.9276300122760602E-18</v>
      </c>
      <c r="N786" s="1">
        <v>3.2016713131525E-15</v>
      </c>
    </row>
    <row r="787" spans="1:14" x14ac:dyDescent="0.3">
      <c r="A787" t="str">
        <f t="shared" si="12"/>
        <v>down</v>
      </c>
      <c r="B787" t="s">
        <v>728</v>
      </c>
      <c r="C787" t="s">
        <v>3524</v>
      </c>
      <c r="D787">
        <v>297.919423775084</v>
      </c>
      <c r="E787">
        <v>0.73571338202460002</v>
      </c>
      <c r="F787">
        <v>8.98196044166681E-2</v>
      </c>
      <c r="G787">
        <v>8.1910111584511895</v>
      </c>
      <c r="H787" s="1">
        <v>2.5904057047381999E-16</v>
      </c>
      <c r="I787" s="1">
        <v>5.7783316587026794E-14</v>
      </c>
      <c r="J787">
        <v>0.74311829489098302</v>
      </c>
      <c r="K787">
        <v>3.7966946628489602</v>
      </c>
      <c r="L787">
        <v>48.975159774941503</v>
      </c>
      <c r="M787" s="1">
        <v>2.5922468708264301E-12</v>
      </c>
      <c r="N787" s="1">
        <v>5.8102783378132998E-10</v>
      </c>
    </row>
    <row r="788" spans="1:14" x14ac:dyDescent="0.3">
      <c r="A788" t="str">
        <f t="shared" si="12"/>
        <v>down</v>
      </c>
      <c r="B788" t="s">
        <v>32</v>
      </c>
      <c r="C788" t="s">
        <v>2911</v>
      </c>
      <c r="D788">
        <v>16.220805938355301</v>
      </c>
      <c r="E788">
        <v>0.74016728585532199</v>
      </c>
      <c r="F788">
        <v>0.244238280730456</v>
      </c>
      <c r="G788">
        <v>3.0305130041108499</v>
      </c>
      <c r="H788">
        <v>2.4413867354704899E-3</v>
      </c>
      <c r="I788">
        <v>3.0171302001419199E-2</v>
      </c>
      <c r="J788">
        <v>0.76498618535795304</v>
      </c>
      <c r="K788">
        <v>-0.23158224404256</v>
      </c>
      <c r="L788">
        <v>9.1769882912679606</v>
      </c>
      <c r="M788">
        <v>2.45076975062442E-3</v>
      </c>
      <c r="N788">
        <v>4.2356978400852202E-2</v>
      </c>
    </row>
    <row r="789" spans="1:14" x14ac:dyDescent="0.3">
      <c r="A789" t="str">
        <f t="shared" si="12"/>
        <v>down</v>
      </c>
      <c r="B789" t="s">
        <v>365</v>
      </c>
      <c r="C789" t="s">
        <v>365</v>
      </c>
      <c r="D789">
        <v>144.70093216940199</v>
      </c>
      <c r="E789">
        <v>0.74183783165116302</v>
      </c>
      <c r="F789">
        <v>0.169255609887175</v>
      </c>
      <c r="G789">
        <v>4.3829438335643296</v>
      </c>
      <c r="H789" s="1">
        <v>1.1708630708709399E-5</v>
      </c>
      <c r="I789">
        <v>3.5294665181388702E-4</v>
      </c>
      <c r="J789">
        <v>0.74112992052731597</v>
      </c>
      <c r="K789">
        <v>2.7645837009897098</v>
      </c>
      <c r="L789">
        <v>17.139641094204201</v>
      </c>
      <c r="M789" s="1">
        <v>3.4729830751471303E-5</v>
      </c>
      <c r="N789">
        <v>1.4609953728148199E-3</v>
      </c>
    </row>
    <row r="790" spans="1:14" x14ac:dyDescent="0.3">
      <c r="A790" t="str">
        <f t="shared" si="12"/>
        <v>down</v>
      </c>
      <c r="B790" t="s">
        <v>117</v>
      </c>
      <c r="C790" t="s">
        <v>2985</v>
      </c>
      <c r="D790">
        <v>184.87694705460601</v>
      </c>
      <c r="E790">
        <v>0.74222851264812395</v>
      </c>
      <c r="F790">
        <v>0.11148342735366901</v>
      </c>
      <c r="G790">
        <v>6.6577475259482899</v>
      </c>
      <c r="H790" s="1">
        <v>2.7805587660580199E-11</v>
      </c>
      <c r="I790" s="1">
        <v>3.2360868282539602E-9</v>
      </c>
      <c r="J790">
        <v>0.71506084066715703</v>
      </c>
      <c r="K790">
        <v>3.1102235592673502</v>
      </c>
      <c r="L790">
        <v>31.922391015781699</v>
      </c>
      <c r="M790" s="1">
        <v>1.6045683933719499E-8</v>
      </c>
      <c r="N790" s="1">
        <v>1.7570636338107299E-6</v>
      </c>
    </row>
    <row r="791" spans="1:14" x14ac:dyDescent="0.3">
      <c r="A791" t="str">
        <f t="shared" si="12"/>
        <v>down</v>
      </c>
      <c r="B791" t="s">
        <v>786</v>
      </c>
      <c r="C791" t="s">
        <v>3572</v>
      </c>
      <c r="D791">
        <v>1212.09456330073</v>
      </c>
      <c r="E791">
        <v>0.74516029471978795</v>
      </c>
      <c r="F791">
        <v>0.21400379432666999</v>
      </c>
      <c r="G791">
        <v>3.4819957144419802</v>
      </c>
      <c r="H791">
        <v>4.9769165722210495E-4</v>
      </c>
      <c r="I791">
        <v>8.4424653235242696E-3</v>
      </c>
      <c r="J791">
        <v>0.74233229872971096</v>
      </c>
      <c r="K791">
        <v>5.81250020709086</v>
      </c>
      <c r="L791">
        <v>12.1629650001939</v>
      </c>
      <c r="M791">
        <v>4.8747822223037197E-4</v>
      </c>
      <c r="N791">
        <v>1.2354902999813899E-2</v>
      </c>
    </row>
    <row r="792" spans="1:14" x14ac:dyDescent="0.3">
      <c r="A792" t="str">
        <f t="shared" si="12"/>
        <v>down</v>
      </c>
      <c r="B792" t="s">
        <v>593</v>
      </c>
      <c r="C792" t="s">
        <v>3415</v>
      </c>
      <c r="D792">
        <v>1236.8693595434399</v>
      </c>
      <c r="E792">
        <v>0.74839318934963395</v>
      </c>
      <c r="F792">
        <v>0.12879588060323</v>
      </c>
      <c r="G792">
        <v>5.8106919712373397</v>
      </c>
      <c r="H792" s="1">
        <v>6.22151442855426E-9</v>
      </c>
      <c r="I792" s="1">
        <v>4.3825657427247501E-7</v>
      </c>
      <c r="J792">
        <v>0.75108375570847996</v>
      </c>
      <c r="K792">
        <v>5.8423160495732702</v>
      </c>
      <c r="L792">
        <v>32.473687899787897</v>
      </c>
      <c r="M792" s="1">
        <v>1.2081728087110501E-8</v>
      </c>
      <c r="N792" s="1">
        <v>1.3864991152768E-6</v>
      </c>
    </row>
    <row r="793" spans="1:14" x14ac:dyDescent="0.3">
      <c r="A793" t="str">
        <f t="shared" si="12"/>
        <v>down</v>
      </c>
      <c r="B793" t="s">
        <v>831</v>
      </c>
      <c r="C793" t="s">
        <v>3606</v>
      </c>
      <c r="D793">
        <v>82.969109178257597</v>
      </c>
      <c r="E793">
        <v>0.74992788543952305</v>
      </c>
      <c r="F793">
        <v>0.133266052964296</v>
      </c>
      <c r="G793">
        <v>5.6272986912911698</v>
      </c>
      <c r="H793" s="1">
        <v>1.83053598149337E-8</v>
      </c>
      <c r="I793" s="1">
        <v>1.1778794988609299E-6</v>
      </c>
      <c r="J793">
        <v>0.742062793174465</v>
      </c>
      <c r="K793">
        <v>1.9753624430956001</v>
      </c>
      <c r="L793">
        <v>22.943483739409</v>
      </c>
      <c r="M793" s="1">
        <v>1.66834789412439E-6</v>
      </c>
      <c r="N793">
        <v>1.1731593402556E-4</v>
      </c>
    </row>
    <row r="794" spans="1:14" x14ac:dyDescent="0.3">
      <c r="A794" t="str">
        <f t="shared" si="12"/>
        <v>down</v>
      </c>
      <c r="B794" t="s">
        <v>51</v>
      </c>
      <c r="C794" t="s">
        <v>2929</v>
      </c>
      <c r="D794">
        <v>50.526618361059597</v>
      </c>
      <c r="E794">
        <v>0.75377340447220598</v>
      </c>
      <c r="F794">
        <v>0.24061500900695601</v>
      </c>
      <c r="G794">
        <v>3.1326948704617901</v>
      </c>
      <c r="H794">
        <v>1.73209404715294E-3</v>
      </c>
      <c r="I794">
        <v>2.2907457240212401E-2</v>
      </c>
      <c r="J794">
        <v>0.75608226028805703</v>
      </c>
      <c r="K794">
        <v>1.28775184163919</v>
      </c>
      <c r="L794">
        <v>9.1210663647585193</v>
      </c>
      <c r="M794">
        <v>2.5268262676453302E-3</v>
      </c>
      <c r="N794">
        <v>4.33580416380051E-2</v>
      </c>
    </row>
    <row r="795" spans="1:14" x14ac:dyDescent="0.3">
      <c r="A795" t="str">
        <f t="shared" si="12"/>
        <v>down</v>
      </c>
      <c r="B795" t="s">
        <v>553</v>
      </c>
      <c r="C795" t="s">
        <v>3379</v>
      </c>
      <c r="D795">
        <v>908.28291284996999</v>
      </c>
      <c r="E795">
        <v>0.758676473413743</v>
      </c>
      <c r="F795">
        <v>0.17654602850397</v>
      </c>
      <c r="G795">
        <v>4.2973295963816298</v>
      </c>
      <c r="H795" s="1">
        <v>1.7286805914160798E-5</v>
      </c>
      <c r="I795">
        <v>4.9331899862500601E-4</v>
      </c>
      <c r="J795">
        <v>0.75573843261498297</v>
      </c>
      <c r="K795">
        <v>5.3971238754988402</v>
      </c>
      <c r="L795">
        <v>18.332593310539099</v>
      </c>
      <c r="M795" s="1">
        <v>1.8550612364128501E-5</v>
      </c>
      <c r="N795">
        <v>8.8062625400093803E-4</v>
      </c>
    </row>
    <row r="796" spans="1:14" x14ac:dyDescent="0.3">
      <c r="A796" t="str">
        <f t="shared" si="12"/>
        <v>down</v>
      </c>
      <c r="B796" t="s">
        <v>403</v>
      </c>
      <c r="C796" t="s">
        <v>3244</v>
      </c>
      <c r="D796">
        <v>527.43231782171699</v>
      </c>
      <c r="E796">
        <v>0.76155880274489496</v>
      </c>
      <c r="F796">
        <v>0.25265626180168199</v>
      </c>
      <c r="G796">
        <v>3.0142090970326598</v>
      </c>
      <c r="H796">
        <v>2.5765016503786599E-3</v>
      </c>
      <c r="I796">
        <v>3.1292103528736903E-2</v>
      </c>
      <c r="J796">
        <v>0.77443803548930201</v>
      </c>
      <c r="K796">
        <v>4.6121579010372002</v>
      </c>
      <c r="L796">
        <v>9.7908887393294997</v>
      </c>
      <c r="M796">
        <v>1.7537867855313E-3</v>
      </c>
      <c r="N796">
        <v>3.32280685839874E-2</v>
      </c>
    </row>
    <row r="797" spans="1:14" x14ac:dyDescent="0.3">
      <c r="A797" t="str">
        <f t="shared" si="12"/>
        <v>down</v>
      </c>
      <c r="B797" t="s">
        <v>279</v>
      </c>
      <c r="C797" t="s">
        <v>3131</v>
      </c>
      <c r="D797">
        <v>13.524918672361901</v>
      </c>
      <c r="E797">
        <v>0.777061180849691</v>
      </c>
      <c r="F797">
        <v>0.226794917778883</v>
      </c>
      <c r="G797">
        <v>3.4262724599820999</v>
      </c>
      <c r="H797">
        <v>6.1192622494842897E-4</v>
      </c>
      <c r="I797">
        <v>9.9272976905573004E-3</v>
      </c>
      <c r="J797">
        <v>0.768069601344046</v>
      </c>
      <c r="K797">
        <v>-0.47890938534572403</v>
      </c>
      <c r="L797">
        <v>11.3506342245407</v>
      </c>
      <c r="M797">
        <v>7.5422208359787496E-4</v>
      </c>
      <c r="N797">
        <v>1.7228209855432299E-2</v>
      </c>
    </row>
    <row r="798" spans="1:14" x14ac:dyDescent="0.3">
      <c r="A798" t="str">
        <f t="shared" si="12"/>
        <v>down</v>
      </c>
      <c r="B798" t="s">
        <v>211</v>
      </c>
      <c r="C798" t="s">
        <v>3074</v>
      </c>
      <c r="D798">
        <v>38.986851421489497</v>
      </c>
      <c r="E798">
        <v>0.78635877838916501</v>
      </c>
      <c r="F798">
        <v>0.152422469679241</v>
      </c>
      <c r="G798">
        <v>5.1590738560002798</v>
      </c>
      <c r="H798" s="1">
        <v>2.4817440531441198E-7</v>
      </c>
      <c r="I798" s="1">
        <v>1.21225045282047E-5</v>
      </c>
      <c r="J798">
        <v>0.79994202240419299</v>
      </c>
      <c r="K798">
        <v>0.92677389672599897</v>
      </c>
      <c r="L798">
        <v>21.547757819707201</v>
      </c>
      <c r="M798" s="1">
        <v>3.4512594906934999E-6</v>
      </c>
      <c r="N798">
        <v>2.15253553886949E-4</v>
      </c>
    </row>
    <row r="799" spans="1:14" x14ac:dyDescent="0.3">
      <c r="A799" t="str">
        <f t="shared" si="12"/>
        <v>down</v>
      </c>
      <c r="B799" t="s">
        <v>655</v>
      </c>
      <c r="C799" t="s">
        <v>3471</v>
      </c>
      <c r="D799">
        <v>331.28040555311901</v>
      </c>
      <c r="E799">
        <v>0.79094105560813199</v>
      </c>
      <c r="F799">
        <v>0.15150130127838801</v>
      </c>
      <c r="G799">
        <v>5.2206881982799302</v>
      </c>
      <c r="H799" s="1">
        <v>1.78259450490175E-7</v>
      </c>
      <c r="I799" s="1">
        <v>9.0451762236417605E-6</v>
      </c>
      <c r="J799">
        <v>0.78690171574499301</v>
      </c>
      <c r="K799">
        <v>3.9478054594870402</v>
      </c>
      <c r="L799">
        <v>25.224767995777</v>
      </c>
      <c r="M799" s="1">
        <v>5.1022724021387299E-7</v>
      </c>
      <c r="N799" s="1">
        <v>4.2553545121325599E-5</v>
      </c>
    </row>
    <row r="800" spans="1:14" x14ac:dyDescent="0.3">
      <c r="A800" t="str">
        <f t="shared" si="12"/>
        <v>down</v>
      </c>
      <c r="B800" t="s">
        <v>501</v>
      </c>
      <c r="C800" t="s">
        <v>3334</v>
      </c>
      <c r="D800">
        <v>7471.5955559211698</v>
      </c>
      <c r="E800">
        <v>0.79862869077434495</v>
      </c>
      <c r="F800">
        <v>0.259376965385404</v>
      </c>
      <c r="G800">
        <v>3.0790270430825499</v>
      </c>
      <c r="H800">
        <v>2.0767782919807001E-3</v>
      </c>
      <c r="I800">
        <v>2.6573231988403199E-2</v>
      </c>
      <c r="J800">
        <v>0.95939526305195999</v>
      </c>
      <c r="K800">
        <v>8.4420793256640305</v>
      </c>
      <c r="L800">
        <v>15.436669306541599</v>
      </c>
      <c r="M800" s="1">
        <v>8.5316617736700599E-5</v>
      </c>
      <c r="N800">
        <v>2.95918989430376E-3</v>
      </c>
    </row>
    <row r="801" spans="1:14" x14ac:dyDescent="0.3">
      <c r="A801" t="str">
        <f t="shared" si="12"/>
        <v>down</v>
      </c>
      <c r="B801" t="s">
        <v>657</v>
      </c>
      <c r="C801" t="s">
        <v>3473</v>
      </c>
      <c r="D801">
        <v>30.314250747354301</v>
      </c>
      <c r="E801">
        <v>0.80364960252776296</v>
      </c>
      <c r="F801">
        <v>0.22478733662297601</v>
      </c>
      <c r="G801">
        <v>3.57515514263903</v>
      </c>
      <c r="H801">
        <v>3.5002027413269E-4</v>
      </c>
      <c r="I801">
        <v>6.3095777636337103E-3</v>
      </c>
      <c r="J801">
        <v>0.80420170076589403</v>
      </c>
      <c r="K801">
        <v>0.58038095573169002</v>
      </c>
      <c r="L801">
        <v>11.5761357073259</v>
      </c>
      <c r="M801">
        <v>6.6803622503618196E-4</v>
      </c>
      <c r="N801">
        <v>1.57614796844474E-2</v>
      </c>
    </row>
    <row r="802" spans="1:14" x14ac:dyDescent="0.3">
      <c r="A802" t="str">
        <f t="shared" si="12"/>
        <v>down</v>
      </c>
      <c r="B802" t="s">
        <v>109</v>
      </c>
      <c r="C802" t="s">
        <v>109</v>
      </c>
      <c r="D802">
        <v>31.820224572421601</v>
      </c>
      <c r="E802">
        <v>0.81142625668120705</v>
      </c>
      <c r="F802">
        <v>0.262421035108448</v>
      </c>
      <c r="G802">
        <v>3.0920777991210899</v>
      </c>
      <c r="H802">
        <v>1.9876074958496701E-3</v>
      </c>
      <c r="I802">
        <v>2.5586384465837098E-2</v>
      </c>
      <c r="J802">
        <v>0.80820265136152003</v>
      </c>
      <c r="K802">
        <v>0.64714568104752301</v>
      </c>
      <c r="L802">
        <v>8.8990019400471994</v>
      </c>
      <c r="M802">
        <v>2.8532656877694402E-3</v>
      </c>
      <c r="N802">
        <v>4.7318030394280501E-2</v>
      </c>
    </row>
    <row r="803" spans="1:14" x14ac:dyDescent="0.3">
      <c r="A803" t="str">
        <f t="shared" si="12"/>
        <v>down</v>
      </c>
      <c r="B803" t="s">
        <v>620</v>
      </c>
      <c r="C803" t="s">
        <v>3440</v>
      </c>
      <c r="D803">
        <v>458.88393600264499</v>
      </c>
      <c r="E803">
        <v>0.81204363832959103</v>
      </c>
      <c r="F803">
        <v>0.12833896010770299</v>
      </c>
      <c r="G803">
        <v>6.3273353442175004</v>
      </c>
      <c r="H803" s="1">
        <v>2.4943089950825799E-10</v>
      </c>
      <c r="I803" s="1">
        <v>2.40171450289102E-8</v>
      </c>
      <c r="J803">
        <v>0.81502492354471101</v>
      </c>
      <c r="K803">
        <v>4.4161484638431201</v>
      </c>
      <c r="L803">
        <v>36.898576365668802</v>
      </c>
      <c r="M803" s="1">
        <v>1.24436777102922E-9</v>
      </c>
      <c r="N803" s="1">
        <v>1.8789953342541201E-7</v>
      </c>
    </row>
    <row r="804" spans="1:14" x14ac:dyDescent="0.3">
      <c r="A804" t="str">
        <f t="shared" si="12"/>
        <v>down</v>
      </c>
      <c r="B804" t="s">
        <v>203</v>
      </c>
      <c r="C804" t="s">
        <v>3067</v>
      </c>
      <c r="D804">
        <v>230.52613042959899</v>
      </c>
      <c r="E804">
        <v>0.81345322144962395</v>
      </c>
      <c r="F804">
        <v>0.216194254251104</v>
      </c>
      <c r="G804">
        <v>3.7626033322089101</v>
      </c>
      <c r="H804">
        <v>1.6815379524916401E-4</v>
      </c>
      <c r="I804">
        <v>3.46495256876133E-3</v>
      </c>
      <c r="J804">
        <v>0.81203980876105197</v>
      </c>
      <c r="K804">
        <v>3.4296382535366701</v>
      </c>
      <c r="L804">
        <v>13.6863846669977</v>
      </c>
      <c r="M804">
        <v>2.16014929800869E-4</v>
      </c>
      <c r="N804">
        <v>6.5620515085470198E-3</v>
      </c>
    </row>
    <row r="805" spans="1:14" x14ac:dyDescent="0.3">
      <c r="A805" t="str">
        <f t="shared" si="12"/>
        <v>down</v>
      </c>
      <c r="B805" t="s">
        <v>320</v>
      </c>
      <c r="C805" t="s">
        <v>3169</v>
      </c>
      <c r="D805">
        <v>40.365076476755497</v>
      </c>
      <c r="E805">
        <v>0.815049901315544</v>
      </c>
      <c r="F805">
        <v>0.212242500510094</v>
      </c>
      <c r="G805">
        <v>3.8401823355675302</v>
      </c>
      <c r="H805">
        <v>1.22942963623888E-4</v>
      </c>
      <c r="I805">
        <v>2.66005228554002E-3</v>
      </c>
      <c r="J805">
        <v>0.88522762002935096</v>
      </c>
      <c r="K805">
        <v>0.96447323378308603</v>
      </c>
      <c r="L805">
        <v>19.541676358883802</v>
      </c>
      <c r="M805" s="1">
        <v>9.8428665779836098E-6</v>
      </c>
      <c r="N805">
        <v>5.2685045172080197E-4</v>
      </c>
    </row>
    <row r="806" spans="1:14" x14ac:dyDescent="0.3">
      <c r="A806" t="str">
        <f t="shared" si="12"/>
        <v>down</v>
      </c>
      <c r="B806" t="s">
        <v>845</v>
      </c>
      <c r="C806" t="s">
        <v>3617</v>
      </c>
      <c r="D806">
        <v>81.186584330492394</v>
      </c>
      <c r="E806">
        <v>0.81710449214153902</v>
      </c>
      <c r="F806">
        <v>0.25978202278485601</v>
      </c>
      <c r="G806">
        <v>3.1453465616373402</v>
      </c>
      <c r="H806">
        <v>1.65890188503494E-3</v>
      </c>
      <c r="I806">
        <v>2.2213454054624101E-2</v>
      </c>
      <c r="J806">
        <v>0.81530483461218894</v>
      </c>
      <c r="K806">
        <v>1.94492854154221</v>
      </c>
      <c r="L806">
        <v>9.2328024621364602</v>
      </c>
      <c r="M806">
        <v>2.3771752886506E-3</v>
      </c>
      <c r="N806">
        <v>4.13041835950127E-2</v>
      </c>
    </row>
    <row r="807" spans="1:14" x14ac:dyDescent="0.3">
      <c r="A807" t="str">
        <f t="shared" si="12"/>
        <v>down</v>
      </c>
      <c r="B807" t="s">
        <v>342</v>
      </c>
      <c r="C807" t="s">
        <v>3190</v>
      </c>
      <c r="D807">
        <v>76.851246674775894</v>
      </c>
      <c r="E807">
        <v>0.81885287171142895</v>
      </c>
      <c r="F807">
        <v>0.17659454483331299</v>
      </c>
      <c r="G807">
        <v>4.6369092119144497</v>
      </c>
      <c r="H807" s="1">
        <v>3.5365765441512799E-6</v>
      </c>
      <c r="I807">
        <v>1.23909791798222E-4</v>
      </c>
      <c r="J807">
        <v>0.81936266353058496</v>
      </c>
      <c r="K807">
        <v>1.8699211447057</v>
      </c>
      <c r="L807">
        <v>18.561943406716701</v>
      </c>
      <c r="M807" s="1">
        <v>1.6447147015268801E-5</v>
      </c>
      <c r="N807">
        <v>8.0249770045588795E-4</v>
      </c>
    </row>
    <row r="808" spans="1:14" x14ac:dyDescent="0.3">
      <c r="A808" t="str">
        <f t="shared" si="12"/>
        <v>down</v>
      </c>
      <c r="B808" t="s">
        <v>504</v>
      </c>
      <c r="C808" t="s">
        <v>3337</v>
      </c>
      <c r="D808">
        <v>32383.741289002501</v>
      </c>
      <c r="E808">
        <v>0.85226214260229705</v>
      </c>
      <c r="F808">
        <v>0.239784089748423</v>
      </c>
      <c r="G808">
        <v>3.5542897925232499</v>
      </c>
      <c r="H808">
        <v>3.7900134945414201E-4</v>
      </c>
      <c r="I808">
        <v>6.7364595764863797E-3</v>
      </c>
      <c r="J808">
        <v>0.86333660727325701</v>
      </c>
      <c r="K808">
        <v>10.5523087133289</v>
      </c>
      <c r="L808">
        <v>12.958150433153</v>
      </c>
      <c r="M808">
        <v>3.1853171292765001E-4</v>
      </c>
      <c r="N808">
        <v>8.9594851410728302E-3</v>
      </c>
    </row>
    <row r="809" spans="1:14" x14ac:dyDescent="0.3">
      <c r="A809" t="str">
        <f t="shared" si="12"/>
        <v>down</v>
      </c>
      <c r="B809" t="s">
        <v>766</v>
      </c>
      <c r="C809" t="s">
        <v>766</v>
      </c>
      <c r="D809">
        <v>32.508209332890502</v>
      </c>
      <c r="E809">
        <v>0.86075754398482596</v>
      </c>
      <c r="F809">
        <v>0.19252431069715301</v>
      </c>
      <c r="G809">
        <v>4.4709031335727003</v>
      </c>
      <c r="H809" s="1">
        <v>7.7889973564360801E-6</v>
      </c>
      <c r="I809">
        <v>2.4939698712569502E-4</v>
      </c>
      <c r="J809">
        <v>0.86685307378207599</v>
      </c>
      <c r="K809">
        <v>0.67348800696587796</v>
      </c>
      <c r="L809">
        <v>17.281733609379401</v>
      </c>
      <c r="M809" s="1">
        <v>3.22269983996779E-5</v>
      </c>
      <c r="N809">
        <v>1.3677405090040801E-3</v>
      </c>
    </row>
    <row r="810" spans="1:14" x14ac:dyDescent="0.3">
      <c r="A810" t="str">
        <f t="shared" si="12"/>
        <v>down</v>
      </c>
      <c r="B810" t="s">
        <v>555</v>
      </c>
      <c r="C810" t="s">
        <v>555</v>
      </c>
      <c r="D810">
        <v>168.461486547101</v>
      </c>
      <c r="E810">
        <v>0.86551319651342995</v>
      </c>
      <c r="F810">
        <v>0.126521318625754</v>
      </c>
      <c r="G810">
        <v>6.8408486879083803</v>
      </c>
      <c r="H810" s="1">
        <v>7.8725376291776593E-12</v>
      </c>
      <c r="I810" s="1">
        <v>1.06430347099913E-9</v>
      </c>
      <c r="J810">
        <v>0.86242903056340003</v>
      </c>
      <c r="K810">
        <v>2.9805961311781402</v>
      </c>
      <c r="L810">
        <v>37.236161957417899</v>
      </c>
      <c r="M810" s="1">
        <v>1.04654990436865E-9</v>
      </c>
      <c r="N810" s="1">
        <v>1.6318215628443699E-7</v>
      </c>
    </row>
    <row r="811" spans="1:14" x14ac:dyDescent="0.3">
      <c r="A811" t="str">
        <f t="shared" si="12"/>
        <v>down</v>
      </c>
      <c r="B811" t="s">
        <v>476</v>
      </c>
      <c r="C811" t="s">
        <v>3310</v>
      </c>
      <c r="D811">
        <v>9.5946085754104899</v>
      </c>
      <c r="E811">
        <v>0.88508047681995605</v>
      </c>
      <c r="F811">
        <v>0.26101891596887999</v>
      </c>
      <c r="G811">
        <v>3.3908671849877701</v>
      </c>
      <c r="H811">
        <v>6.9671855859074704E-4</v>
      </c>
      <c r="I811">
        <v>1.0983370068526E-2</v>
      </c>
      <c r="J811">
        <v>0.91931381665275502</v>
      </c>
      <c r="K811">
        <v>-0.88232967353330105</v>
      </c>
      <c r="L811">
        <v>12.7716774129717</v>
      </c>
      <c r="M811">
        <v>3.5190712701870598E-4</v>
      </c>
      <c r="N811">
        <v>9.5427367430686895E-3</v>
      </c>
    </row>
    <row r="812" spans="1:14" x14ac:dyDescent="0.3">
      <c r="A812" t="str">
        <f t="shared" si="12"/>
        <v>down</v>
      </c>
      <c r="B812" t="s">
        <v>853</v>
      </c>
      <c r="C812" t="s">
        <v>853</v>
      </c>
      <c r="D812">
        <v>146.89681615464599</v>
      </c>
      <c r="E812">
        <v>0.89396530477250602</v>
      </c>
      <c r="F812">
        <v>0.27309673350174102</v>
      </c>
      <c r="G812">
        <v>3.2734382916623499</v>
      </c>
      <c r="H812">
        <v>1.0624758705855301E-3</v>
      </c>
      <c r="I812">
        <v>1.56782547430173E-2</v>
      </c>
      <c r="J812">
        <v>0.89248307449695297</v>
      </c>
      <c r="K812">
        <v>2.7830898609611201</v>
      </c>
      <c r="L812">
        <v>10.262446721663901</v>
      </c>
      <c r="M812">
        <v>1.3576550323777701E-3</v>
      </c>
      <c r="N812">
        <v>2.7314952930517802E-2</v>
      </c>
    </row>
    <row r="813" spans="1:14" x14ac:dyDescent="0.3">
      <c r="A813" t="str">
        <f t="shared" si="12"/>
        <v>down</v>
      </c>
      <c r="B813" t="s">
        <v>736</v>
      </c>
      <c r="C813" t="s">
        <v>3531</v>
      </c>
      <c r="D813">
        <v>35.0632909176406</v>
      </c>
      <c r="E813">
        <v>0.89767191674753299</v>
      </c>
      <c r="F813">
        <v>0.25762440671910503</v>
      </c>
      <c r="G813">
        <v>3.4844210926268602</v>
      </c>
      <c r="H813">
        <v>4.9320286474947004E-4</v>
      </c>
      <c r="I813">
        <v>8.3875821369846296E-3</v>
      </c>
      <c r="J813">
        <v>0.89000331085677098</v>
      </c>
      <c r="K813">
        <v>0.772699364482895</v>
      </c>
      <c r="L813">
        <v>10.9410635619522</v>
      </c>
      <c r="M813">
        <v>9.4056162724422696E-4</v>
      </c>
      <c r="N813">
        <v>2.05051011289034E-2</v>
      </c>
    </row>
    <row r="814" spans="1:14" x14ac:dyDescent="0.3">
      <c r="A814" t="str">
        <f t="shared" si="12"/>
        <v>down</v>
      </c>
      <c r="B814" t="s">
        <v>743</v>
      </c>
      <c r="C814" t="s">
        <v>3536</v>
      </c>
      <c r="D814">
        <v>9.7312349229482606</v>
      </c>
      <c r="E814">
        <v>0.900929332918738</v>
      </c>
      <c r="F814">
        <v>0.30528184179083101</v>
      </c>
      <c r="G814">
        <v>2.9511396014703899</v>
      </c>
      <c r="H814">
        <v>3.1660378550624501E-3</v>
      </c>
      <c r="I814">
        <v>3.6624244297455401E-2</v>
      </c>
      <c r="J814">
        <v>0.88370800127780602</v>
      </c>
      <c r="K814">
        <v>-0.87976807342750396</v>
      </c>
      <c r="L814">
        <v>8.7944786593251507</v>
      </c>
      <c r="M814">
        <v>3.0214357567444898E-3</v>
      </c>
      <c r="N814">
        <v>4.9421318050740799E-2</v>
      </c>
    </row>
    <row r="815" spans="1:14" x14ac:dyDescent="0.3">
      <c r="A815" t="str">
        <f t="shared" si="12"/>
        <v>down</v>
      </c>
      <c r="B815" t="s">
        <v>353</v>
      </c>
      <c r="C815" t="s">
        <v>3200</v>
      </c>
      <c r="D815">
        <v>27.1369066591927</v>
      </c>
      <c r="E815">
        <v>0.90987267132942695</v>
      </c>
      <c r="F815">
        <v>0.27958989293306202</v>
      </c>
      <c r="G815">
        <v>3.2543117413305902</v>
      </c>
      <c r="H815">
        <v>1.1366747043845299E-3</v>
      </c>
      <c r="I815">
        <v>1.6644698297026899E-2</v>
      </c>
      <c r="J815">
        <v>0.90505883306181401</v>
      </c>
      <c r="K815">
        <v>0.4387690951887</v>
      </c>
      <c r="L815">
        <v>10.0420714063318</v>
      </c>
      <c r="M815">
        <v>1.53005055167569E-3</v>
      </c>
      <c r="N815">
        <v>3.0066541320257299E-2</v>
      </c>
    </row>
    <row r="816" spans="1:14" x14ac:dyDescent="0.3">
      <c r="A816" t="str">
        <f t="shared" si="12"/>
        <v>down</v>
      </c>
      <c r="B816" t="s">
        <v>135</v>
      </c>
      <c r="C816" t="s">
        <v>2895</v>
      </c>
      <c r="D816">
        <v>179.146599469705</v>
      </c>
      <c r="E816">
        <v>0.92451739827188095</v>
      </c>
      <c r="F816">
        <v>8.5353581635028805E-2</v>
      </c>
      <c r="G816">
        <v>10.831618082825299</v>
      </c>
      <c r="H816" s="1">
        <v>2.43808418890065E-27</v>
      </c>
      <c r="I816" s="1">
        <v>1.2085673623794901E-24</v>
      </c>
      <c r="J816">
        <v>0.92576449253425497</v>
      </c>
      <c r="K816">
        <v>3.0684555572042602</v>
      </c>
      <c r="L816">
        <v>74.057174025647797</v>
      </c>
      <c r="M816" s="1">
        <v>7.5886947110579394E-18</v>
      </c>
      <c r="N816" s="1">
        <v>2.7912775802596401E-15</v>
      </c>
    </row>
    <row r="817" spans="1:14" x14ac:dyDescent="0.3">
      <c r="A817" t="str">
        <f t="shared" si="12"/>
        <v>down</v>
      </c>
      <c r="B817" t="s">
        <v>499</v>
      </c>
      <c r="C817" t="s">
        <v>3332</v>
      </c>
      <c r="D817">
        <v>20808.689589622001</v>
      </c>
      <c r="E817">
        <v>0.92796180840433495</v>
      </c>
      <c r="F817">
        <v>0.252109944531691</v>
      </c>
      <c r="G817">
        <v>3.68078224811036</v>
      </c>
      <c r="H817">
        <v>2.32519515216046E-4</v>
      </c>
      <c r="I817">
        <v>4.5036775566592701E-3</v>
      </c>
      <c r="J817">
        <v>0.94338794810882298</v>
      </c>
      <c r="K817">
        <v>9.9145234812031404</v>
      </c>
      <c r="L817">
        <v>14.0487604389295</v>
      </c>
      <c r="M817">
        <v>1.78131204473885E-4</v>
      </c>
      <c r="N817">
        <v>5.5707310907114902E-3</v>
      </c>
    </row>
    <row r="818" spans="1:14" x14ac:dyDescent="0.3">
      <c r="A818" t="str">
        <f t="shared" si="12"/>
        <v>down</v>
      </c>
      <c r="B818" t="s">
        <v>455</v>
      </c>
      <c r="C818" t="s">
        <v>455</v>
      </c>
      <c r="D818">
        <v>28.306567415220201</v>
      </c>
      <c r="E818">
        <v>0.92826383808781698</v>
      </c>
      <c r="F818">
        <v>0.25078079220614202</v>
      </c>
      <c r="G818">
        <v>3.7014949586919799</v>
      </c>
      <c r="H818">
        <v>2.14332915608769E-4</v>
      </c>
      <c r="I818">
        <v>4.2185760919231799E-3</v>
      </c>
      <c r="J818">
        <v>0.930166847049262</v>
      </c>
      <c r="K818">
        <v>0.49496325446974698</v>
      </c>
      <c r="L818">
        <v>12.8718734222613</v>
      </c>
      <c r="M818">
        <v>3.3355752794325601E-4</v>
      </c>
      <c r="N818">
        <v>9.2356763362961593E-3</v>
      </c>
    </row>
    <row r="819" spans="1:14" x14ac:dyDescent="0.3">
      <c r="A819" t="str">
        <f t="shared" si="12"/>
        <v>down</v>
      </c>
      <c r="B819" t="s">
        <v>416</v>
      </c>
      <c r="C819" t="s">
        <v>3257</v>
      </c>
      <c r="D819">
        <v>17.782011860463399</v>
      </c>
      <c r="E819">
        <v>0.92940828952597898</v>
      </c>
      <c r="F819">
        <v>0.28871694712100698</v>
      </c>
      <c r="G819">
        <v>3.2190984935028601</v>
      </c>
      <c r="H819">
        <v>1.2859430710568101E-3</v>
      </c>
      <c r="I819">
        <v>1.8251391371181699E-2</v>
      </c>
      <c r="J819">
        <v>0.93412507271974199</v>
      </c>
      <c r="K819">
        <v>-0.136775297065927</v>
      </c>
      <c r="L819">
        <v>10.1679528122975</v>
      </c>
      <c r="M819">
        <v>1.42902861039027E-3</v>
      </c>
      <c r="N819">
        <v>2.8392542127491E-2</v>
      </c>
    </row>
    <row r="820" spans="1:14" x14ac:dyDescent="0.3">
      <c r="A820" t="str">
        <f t="shared" si="12"/>
        <v>down</v>
      </c>
      <c r="B820" t="s">
        <v>519</v>
      </c>
      <c r="C820" t="s">
        <v>3350</v>
      </c>
      <c r="D820">
        <v>13.8151678940335</v>
      </c>
      <c r="E820">
        <v>0.93798940722748902</v>
      </c>
      <c r="F820">
        <v>0.29405288697371001</v>
      </c>
      <c r="G820">
        <v>3.1898663430274401</v>
      </c>
      <c r="H820">
        <v>1.4233860681102E-3</v>
      </c>
      <c r="I820">
        <v>1.9808672476573998E-2</v>
      </c>
      <c r="J820">
        <v>0.909452524695326</v>
      </c>
      <c r="K820">
        <v>-0.48041136383779098</v>
      </c>
      <c r="L820">
        <v>12.2402728996226</v>
      </c>
      <c r="M820">
        <v>4.6768988363418403E-4</v>
      </c>
      <c r="N820">
        <v>1.19573112826847E-2</v>
      </c>
    </row>
    <row r="821" spans="1:14" x14ac:dyDescent="0.3">
      <c r="A821" t="str">
        <f t="shared" si="12"/>
        <v>down</v>
      </c>
      <c r="B821" t="s">
        <v>177</v>
      </c>
      <c r="C821" t="s">
        <v>3042</v>
      </c>
      <c r="D821">
        <v>79.261739497922704</v>
      </c>
      <c r="E821">
        <v>0.952240607438819</v>
      </c>
      <c r="F821">
        <v>0.30350706392722099</v>
      </c>
      <c r="G821">
        <v>3.1374578077930999</v>
      </c>
      <c r="H821">
        <v>1.70419799971934E-3</v>
      </c>
      <c r="I821">
        <v>2.2672948338214399E-2</v>
      </c>
      <c r="J821">
        <v>0.94002141839228504</v>
      </c>
      <c r="K821">
        <v>1.9151271180976901</v>
      </c>
      <c r="L821">
        <v>9.1522873382132399</v>
      </c>
      <c r="M821">
        <v>2.4840735489722902E-3</v>
      </c>
      <c r="N821">
        <v>4.2777953253310297E-2</v>
      </c>
    </row>
    <row r="822" spans="1:14" x14ac:dyDescent="0.3">
      <c r="A822" t="str">
        <f t="shared" si="12"/>
        <v>down</v>
      </c>
      <c r="B822" t="s">
        <v>841</v>
      </c>
      <c r="C822" t="s">
        <v>3615</v>
      </c>
      <c r="D822">
        <v>163.50129105438799</v>
      </c>
      <c r="E822">
        <v>0.95886630322409305</v>
      </c>
      <c r="F822">
        <v>0.29682341787509298</v>
      </c>
      <c r="G822">
        <v>3.23042673010253</v>
      </c>
      <c r="H822">
        <v>1.23605581130415E-3</v>
      </c>
      <c r="I822">
        <v>1.78077190295961E-2</v>
      </c>
      <c r="J822">
        <v>0.956209958556683</v>
      </c>
      <c r="K822">
        <v>2.9373924132598401</v>
      </c>
      <c r="L822">
        <v>10.0240701664304</v>
      </c>
      <c r="M822">
        <v>1.54507656292812E-3</v>
      </c>
      <c r="N822">
        <v>3.0278856960660998E-2</v>
      </c>
    </row>
    <row r="823" spans="1:14" x14ac:dyDescent="0.3">
      <c r="A823" t="str">
        <f t="shared" si="12"/>
        <v>down</v>
      </c>
      <c r="B823" t="s">
        <v>19</v>
      </c>
      <c r="C823" t="s">
        <v>2899</v>
      </c>
      <c r="D823">
        <v>59.3401066737121</v>
      </c>
      <c r="E823">
        <v>0.96584727126130998</v>
      </c>
      <c r="F823">
        <v>0.14673984938109899</v>
      </c>
      <c r="G823">
        <v>6.5820380444367199</v>
      </c>
      <c r="H823" s="1">
        <v>4.6404280118576197E-11</v>
      </c>
      <c r="I823" s="1">
        <v>5.1328502901407001E-9</v>
      </c>
      <c r="J823">
        <v>0.96068221256985797</v>
      </c>
      <c r="K823">
        <v>1.5065992602528</v>
      </c>
      <c r="L823">
        <v>33.048977019505699</v>
      </c>
      <c r="M823" s="1">
        <v>8.9866319229924693E-9</v>
      </c>
      <c r="N823" s="1">
        <v>1.0833044952548499E-6</v>
      </c>
    </row>
    <row r="824" spans="1:14" x14ac:dyDescent="0.3">
      <c r="A824" t="str">
        <f t="shared" si="12"/>
        <v>down</v>
      </c>
      <c r="B824" t="s">
        <v>631</v>
      </c>
      <c r="C824" t="s">
        <v>3450</v>
      </c>
      <c r="D824">
        <v>79.011644259645294</v>
      </c>
      <c r="E824">
        <v>0.96630251718967597</v>
      </c>
      <c r="F824">
        <v>0.145543146306156</v>
      </c>
      <c r="G824">
        <v>6.6392856119588002</v>
      </c>
      <c r="H824" s="1">
        <v>3.1520709881225098E-11</v>
      </c>
      <c r="I824" s="1">
        <v>3.63683776767514E-9</v>
      </c>
      <c r="J824">
        <v>0.97186207802050795</v>
      </c>
      <c r="K824">
        <v>1.90750003339253</v>
      </c>
      <c r="L824">
        <v>34.522676791093303</v>
      </c>
      <c r="M824" s="1">
        <v>4.2131422938747897E-9</v>
      </c>
      <c r="N824" s="1">
        <v>5.5960672412623898E-7</v>
      </c>
    </row>
    <row r="825" spans="1:14" x14ac:dyDescent="0.3">
      <c r="A825" t="str">
        <f t="shared" si="12"/>
        <v>down</v>
      </c>
      <c r="B825" t="s">
        <v>366</v>
      </c>
      <c r="C825" t="s">
        <v>3209</v>
      </c>
      <c r="D825">
        <v>14.217040789701301</v>
      </c>
      <c r="E825">
        <v>0.97953928673977797</v>
      </c>
      <c r="F825">
        <v>0.30981286815565601</v>
      </c>
      <c r="G825">
        <v>3.1617127221702002</v>
      </c>
      <c r="H825">
        <v>1.5684421377561699E-3</v>
      </c>
      <c r="I825">
        <v>2.13768121911697E-2</v>
      </c>
      <c r="J825">
        <v>0.97115697095506803</v>
      </c>
      <c r="K825">
        <v>-0.40328128306357702</v>
      </c>
      <c r="L825">
        <v>9.9118907331647605</v>
      </c>
      <c r="M825">
        <v>1.64214327864502E-3</v>
      </c>
      <c r="N825">
        <v>3.1870195291020302E-2</v>
      </c>
    </row>
    <row r="826" spans="1:14" x14ac:dyDescent="0.3">
      <c r="A826" t="str">
        <f t="shared" si="12"/>
        <v>down</v>
      </c>
      <c r="B826" t="s">
        <v>500</v>
      </c>
      <c r="C826" t="s">
        <v>3333</v>
      </c>
      <c r="D826">
        <v>20267.055172626198</v>
      </c>
      <c r="E826">
        <v>1.0140958718625801</v>
      </c>
      <c r="F826">
        <v>0.23156208390371699</v>
      </c>
      <c r="G826">
        <v>4.3793692592792697</v>
      </c>
      <c r="H826" s="1">
        <v>1.1902330334377E-5</v>
      </c>
      <c r="I826">
        <v>3.5797930156247499E-4</v>
      </c>
      <c r="J826">
        <v>1.02670839799528</v>
      </c>
      <c r="K826">
        <v>9.8763980172869292</v>
      </c>
      <c r="L826">
        <v>19.564356817553499</v>
      </c>
      <c r="M826" s="1">
        <v>9.7267019265663093E-6</v>
      </c>
      <c r="N826">
        <v>5.2258254358274799E-4</v>
      </c>
    </row>
    <row r="827" spans="1:14" x14ac:dyDescent="0.3">
      <c r="A827" t="str">
        <f t="shared" si="12"/>
        <v>down</v>
      </c>
      <c r="B827" t="s">
        <v>573</v>
      </c>
      <c r="C827" t="s">
        <v>3397</v>
      </c>
      <c r="D827">
        <v>31.971928354181099</v>
      </c>
      <c r="E827">
        <v>1.0376490128809299</v>
      </c>
      <c r="F827">
        <v>0.152925627383658</v>
      </c>
      <c r="G827">
        <v>6.78531800479512</v>
      </c>
      <c r="H827" s="1">
        <v>1.15831084828647E-11</v>
      </c>
      <c r="I827" s="1">
        <v>1.4906569609102099E-9</v>
      </c>
      <c r="J827">
        <v>1.0643052007641001</v>
      </c>
      <c r="K827">
        <v>0.66194121346611401</v>
      </c>
      <c r="L827">
        <v>38.033838747275297</v>
      </c>
      <c r="M827" s="1">
        <v>6.9528242802848198E-10</v>
      </c>
      <c r="N827" s="1">
        <v>1.12065465506388E-7</v>
      </c>
    </row>
    <row r="828" spans="1:14" x14ac:dyDescent="0.3">
      <c r="A828" t="str">
        <f t="shared" si="12"/>
        <v>down</v>
      </c>
      <c r="B828" t="s">
        <v>717</v>
      </c>
      <c r="C828" t="s">
        <v>717</v>
      </c>
      <c r="D828">
        <v>103.97372940396301</v>
      </c>
      <c r="E828">
        <v>1.0467944159061899</v>
      </c>
      <c r="F828">
        <v>0.170639266552152</v>
      </c>
      <c r="G828">
        <v>6.1345459169930301</v>
      </c>
      <c r="H828" s="1">
        <v>8.5402775304386098E-10</v>
      </c>
      <c r="I828" s="1">
        <v>7.3271201581660499E-8</v>
      </c>
      <c r="J828">
        <v>1.06471391581421</v>
      </c>
      <c r="K828">
        <v>2.3018821300024901</v>
      </c>
      <c r="L828">
        <v>32.076939637757199</v>
      </c>
      <c r="M828" s="1">
        <v>1.48185878605105E-8</v>
      </c>
      <c r="N828" s="1">
        <v>1.6478499446435901E-6</v>
      </c>
    </row>
    <row r="829" spans="1:14" x14ac:dyDescent="0.3">
      <c r="A829" t="str">
        <f t="shared" si="12"/>
        <v>down</v>
      </c>
      <c r="B829" t="s">
        <v>414</v>
      </c>
      <c r="C829" t="s">
        <v>3255</v>
      </c>
      <c r="D829">
        <v>21.177758518028501</v>
      </c>
      <c r="E829">
        <v>1.0552083630936899</v>
      </c>
      <c r="F829">
        <v>0.21386135958983599</v>
      </c>
      <c r="G829">
        <v>4.9340767547604898</v>
      </c>
      <c r="H829" s="1">
        <v>8.0530768968303698E-7</v>
      </c>
      <c r="I829" s="1">
        <v>3.5108267487679999E-5</v>
      </c>
      <c r="J829">
        <v>1.05723823442361</v>
      </c>
      <c r="K829">
        <v>0.10047167193073001</v>
      </c>
      <c r="L829">
        <v>22.5054168522664</v>
      </c>
      <c r="M829" s="1">
        <v>2.095518449327E-6</v>
      </c>
      <c r="N829">
        <v>1.41793453564131E-4</v>
      </c>
    </row>
    <row r="830" spans="1:14" x14ac:dyDescent="0.3">
      <c r="A830" t="str">
        <f t="shared" si="12"/>
        <v>down</v>
      </c>
      <c r="B830" t="s">
        <v>22</v>
      </c>
      <c r="C830" t="s">
        <v>2902</v>
      </c>
      <c r="D830">
        <v>11.720465936433399</v>
      </c>
      <c r="E830">
        <v>1.0634593533397301</v>
      </c>
      <c r="F830">
        <v>0.29408703684771798</v>
      </c>
      <c r="G830">
        <v>3.6161381499124201</v>
      </c>
      <c r="H830">
        <v>2.9903082928929402E-4</v>
      </c>
      <c r="I830">
        <v>5.5509412194284496E-3</v>
      </c>
      <c r="J830">
        <v>1.0582881701658999</v>
      </c>
      <c r="K830">
        <v>-0.64843588183623502</v>
      </c>
      <c r="L830">
        <v>13.4613557485598</v>
      </c>
      <c r="M830">
        <v>2.4352771909528999E-4</v>
      </c>
      <c r="N830">
        <v>7.1880764000451201E-3</v>
      </c>
    </row>
    <row r="831" spans="1:14" x14ac:dyDescent="0.3">
      <c r="A831" t="str">
        <f t="shared" si="12"/>
        <v>down</v>
      </c>
      <c r="B831" t="s">
        <v>63</v>
      </c>
      <c r="C831" t="s">
        <v>63</v>
      </c>
      <c r="D831">
        <v>14.866081084246799</v>
      </c>
      <c r="E831">
        <v>1.0722488108588</v>
      </c>
      <c r="F831">
        <v>0.30844107264387499</v>
      </c>
      <c r="G831">
        <v>3.4763489883748799</v>
      </c>
      <c r="H831">
        <v>5.0829039031185705E-4</v>
      </c>
      <c r="I831">
        <v>8.6004533298785005E-3</v>
      </c>
      <c r="J831">
        <v>1.06406079634108</v>
      </c>
      <c r="K831">
        <v>-0.36283481119081401</v>
      </c>
      <c r="L831">
        <v>11.6818888206121</v>
      </c>
      <c r="M831">
        <v>6.3111430297510497E-4</v>
      </c>
      <c r="N831">
        <v>1.50986536640194E-2</v>
      </c>
    </row>
    <row r="832" spans="1:14" x14ac:dyDescent="0.3">
      <c r="A832" t="str">
        <f t="shared" si="12"/>
        <v>down</v>
      </c>
      <c r="B832" t="s">
        <v>503</v>
      </c>
      <c r="C832" t="s">
        <v>3336</v>
      </c>
      <c r="D832">
        <v>1343.27428273138</v>
      </c>
      <c r="E832">
        <v>1.08695778436528</v>
      </c>
      <c r="F832">
        <v>0.19276684827389101</v>
      </c>
      <c r="G832">
        <v>5.6387174148372701</v>
      </c>
      <c r="H832" s="1">
        <v>1.7132141446876599E-8</v>
      </c>
      <c r="I832" s="1">
        <v>1.1130901996359101E-6</v>
      </c>
      <c r="J832">
        <v>1.1364537081472801</v>
      </c>
      <c r="K832">
        <v>5.9730307609125202</v>
      </c>
      <c r="L832">
        <v>33.259194391065897</v>
      </c>
      <c r="M832" s="1">
        <v>8.0657490314922799E-9</v>
      </c>
      <c r="N832" s="1">
        <v>9.8240613930487092E-7</v>
      </c>
    </row>
    <row r="833" spans="1:14" x14ac:dyDescent="0.3">
      <c r="A833" t="str">
        <f t="shared" si="12"/>
        <v>down</v>
      </c>
      <c r="B833" t="s">
        <v>199</v>
      </c>
      <c r="C833" t="s">
        <v>2895</v>
      </c>
      <c r="D833">
        <v>42.833413820230597</v>
      </c>
      <c r="E833">
        <v>1.10307894530234</v>
      </c>
      <c r="F833">
        <v>0.229793609531211</v>
      </c>
      <c r="G833">
        <v>4.8003029655727696</v>
      </c>
      <c r="H833" s="1">
        <v>1.58425777392743E-6</v>
      </c>
      <c r="I833" s="1">
        <v>6.2180956147345304E-5</v>
      </c>
      <c r="J833">
        <v>1.1072817114878</v>
      </c>
      <c r="K833">
        <v>1.05211449411197</v>
      </c>
      <c r="L833">
        <v>20.642780382889899</v>
      </c>
      <c r="M833" s="1">
        <v>5.5345489813296896E-6</v>
      </c>
      <c r="N833">
        <v>3.2142957545414801E-4</v>
      </c>
    </row>
    <row r="834" spans="1:14" x14ac:dyDescent="0.3">
      <c r="A834" t="str">
        <f t="shared" ref="A834:A859" si="13">IF(E834&gt;=0, "down", "up")</f>
        <v>down</v>
      </c>
      <c r="B834" t="s">
        <v>86</v>
      </c>
      <c r="C834" t="s">
        <v>2956</v>
      </c>
      <c r="D834">
        <v>7.4603211662498197</v>
      </c>
      <c r="E834">
        <v>1.11874194601174</v>
      </c>
      <c r="F834">
        <v>0.37956038056251401</v>
      </c>
      <c r="G834">
        <v>2.9474676581200301</v>
      </c>
      <c r="H834">
        <v>3.2038826459819202E-3</v>
      </c>
      <c r="I834">
        <v>3.6902551922394097E-2</v>
      </c>
      <c r="J834">
        <v>1.10033781369993</v>
      </c>
      <c r="K834">
        <v>-1.1782301221442499</v>
      </c>
      <c r="L834">
        <v>9.2101019872653698</v>
      </c>
      <c r="M834">
        <v>2.40683284462445E-3</v>
      </c>
      <c r="N834">
        <v>4.16477890906366E-2</v>
      </c>
    </row>
    <row r="835" spans="1:14" x14ac:dyDescent="0.3">
      <c r="A835" t="str">
        <f t="shared" si="13"/>
        <v>down</v>
      </c>
      <c r="B835" t="s">
        <v>466</v>
      </c>
      <c r="C835" t="s">
        <v>3300</v>
      </c>
      <c r="D835">
        <v>84.102567421082895</v>
      </c>
      <c r="E835">
        <v>1.1402577661412701</v>
      </c>
      <c r="F835">
        <v>0.38190352149489698</v>
      </c>
      <c r="G835">
        <v>2.9857220527266302</v>
      </c>
      <c r="H835">
        <v>2.8290965630602201E-3</v>
      </c>
      <c r="I835">
        <v>3.3597718189882803E-2</v>
      </c>
      <c r="J835">
        <v>1.14008182965077</v>
      </c>
      <c r="K835">
        <v>1.9780258207211501</v>
      </c>
      <c r="L835">
        <v>8.9124337769857096</v>
      </c>
      <c r="M835">
        <v>2.8323554014632098E-3</v>
      </c>
      <c r="N835">
        <v>4.7080113828493302E-2</v>
      </c>
    </row>
    <row r="836" spans="1:14" x14ac:dyDescent="0.3">
      <c r="A836" t="str">
        <f t="shared" si="13"/>
        <v>down</v>
      </c>
      <c r="B836" t="s">
        <v>773</v>
      </c>
      <c r="C836" t="s">
        <v>3562</v>
      </c>
      <c r="D836">
        <v>35.138256248858397</v>
      </c>
      <c r="E836">
        <v>1.1407988997276799</v>
      </c>
      <c r="F836">
        <v>0.30972754598832603</v>
      </c>
      <c r="G836">
        <v>3.68323358546442</v>
      </c>
      <c r="H836">
        <v>2.3029395279950101E-4</v>
      </c>
      <c r="I836">
        <v>4.4735185257888596E-3</v>
      </c>
      <c r="J836">
        <v>1.1323401778172699</v>
      </c>
      <c r="K836">
        <v>0.78258639176220401</v>
      </c>
      <c r="L836">
        <v>12.778346295067999</v>
      </c>
      <c r="M836">
        <v>3.5065478166630302E-4</v>
      </c>
      <c r="N836">
        <v>9.5267856875059006E-3</v>
      </c>
    </row>
    <row r="837" spans="1:14" x14ac:dyDescent="0.3">
      <c r="A837" t="str">
        <f t="shared" si="13"/>
        <v>down</v>
      </c>
      <c r="B837" t="s">
        <v>704</v>
      </c>
      <c r="C837" t="s">
        <v>704</v>
      </c>
      <c r="D837">
        <v>15.7942525249474</v>
      </c>
      <c r="E837">
        <v>1.1464820065493</v>
      </c>
      <c r="F837">
        <v>0.34824742501337902</v>
      </c>
      <c r="G837">
        <v>3.2921478357098</v>
      </c>
      <c r="H837">
        <v>9.9425332182681309E-4</v>
      </c>
      <c r="I837">
        <v>1.49246098315767E-2</v>
      </c>
      <c r="J837">
        <v>1.0844077809539701</v>
      </c>
      <c r="K837">
        <v>-0.29125663835211202</v>
      </c>
      <c r="L837">
        <v>9.4956742591148604</v>
      </c>
      <c r="M837">
        <v>2.0595688359497798E-3</v>
      </c>
      <c r="N837">
        <v>3.7209716563853502E-2</v>
      </c>
    </row>
    <row r="838" spans="1:14" x14ac:dyDescent="0.3">
      <c r="A838" t="str">
        <f t="shared" si="13"/>
        <v>down</v>
      </c>
      <c r="B838" t="s">
        <v>339</v>
      </c>
      <c r="C838" t="s">
        <v>3187</v>
      </c>
      <c r="D838">
        <v>105.323432615426</v>
      </c>
      <c r="E838">
        <v>1.1580274883731201</v>
      </c>
      <c r="F838">
        <v>0.342392992556244</v>
      </c>
      <c r="G838">
        <v>3.3821588453884499</v>
      </c>
      <c r="H838">
        <v>7.1918545475867105E-4</v>
      </c>
      <c r="I838">
        <v>1.12711687663818E-2</v>
      </c>
      <c r="J838">
        <v>1.1556880948085</v>
      </c>
      <c r="K838">
        <v>2.3174056572830901</v>
      </c>
      <c r="L838">
        <v>10.972805420906001</v>
      </c>
      <c r="M838">
        <v>9.2458683199079302E-4</v>
      </c>
      <c r="N838">
        <v>2.0249157412073199E-2</v>
      </c>
    </row>
    <row r="839" spans="1:14" x14ac:dyDescent="0.3">
      <c r="A839" t="str">
        <f t="shared" si="13"/>
        <v>down</v>
      </c>
      <c r="B839" t="s">
        <v>800</v>
      </c>
      <c r="C839" t="s">
        <v>800</v>
      </c>
      <c r="D839">
        <v>16.7300110791371</v>
      </c>
      <c r="E839">
        <v>1.1657677364805401</v>
      </c>
      <c r="F839">
        <v>0.28054725689892801</v>
      </c>
      <c r="G839">
        <v>4.1553346461716698</v>
      </c>
      <c r="H839" s="1">
        <v>3.2481178152451297E-5</v>
      </c>
      <c r="I839">
        <v>8.4742317425420799E-4</v>
      </c>
      <c r="J839">
        <v>1.1669650201298001</v>
      </c>
      <c r="K839">
        <v>-0.19673847303377401</v>
      </c>
      <c r="L839">
        <v>16.821781242616499</v>
      </c>
      <c r="M839" s="1">
        <v>4.1059321504158502E-5</v>
      </c>
      <c r="N839">
        <v>1.6583394313981199E-3</v>
      </c>
    </row>
    <row r="840" spans="1:14" x14ac:dyDescent="0.3">
      <c r="A840" t="str">
        <f t="shared" si="13"/>
        <v>down</v>
      </c>
      <c r="B840" t="s">
        <v>189</v>
      </c>
      <c r="C840" t="s">
        <v>3054</v>
      </c>
      <c r="D840">
        <v>209.705010813184</v>
      </c>
      <c r="E840">
        <v>1.19666744604664</v>
      </c>
      <c r="F840">
        <v>0.30376877387331103</v>
      </c>
      <c r="G840">
        <v>3.9394024303028501</v>
      </c>
      <c r="H840" s="1">
        <v>8.1684813489873702E-5</v>
      </c>
      <c r="I840">
        <v>1.9046507730809601E-3</v>
      </c>
      <c r="J840">
        <v>1.1981315362934299</v>
      </c>
      <c r="K840">
        <v>3.2944370664165099</v>
      </c>
      <c r="L840">
        <v>14.923368217877099</v>
      </c>
      <c r="M840">
        <v>1.11967439581044E-4</v>
      </c>
      <c r="N840">
        <v>3.7615290885013599E-3</v>
      </c>
    </row>
    <row r="841" spans="1:14" x14ac:dyDescent="0.3">
      <c r="A841" t="str">
        <f t="shared" si="13"/>
        <v>down</v>
      </c>
      <c r="B841" t="s">
        <v>677</v>
      </c>
      <c r="C841" t="s">
        <v>677</v>
      </c>
      <c r="D841">
        <v>5.7680254531670796</v>
      </c>
      <c r="E841">
        <v>1.2518577737198</v>
      </c>
      <c r="F841">
        <v>0.40821897762473602</v>
      </c>
      <c r="G841">
        <v>3.0666329649930999</v>
      </c>
      <c r="H841">
        <v>2.1648450049170601E-3</v>
      </c>
      <c r="I841">
        <v>2.7385903162391301E-2</v>
      </c>
      <c r="J841">
        <v>1.22698617076172</v>
      </c>
      <c r="K841">
        <v>-1.4745461829164701</v>
      </c>
      <c r="L841">
        <v>10.4259514302447</v>
      </c>
      <c r="M841">
        <v>1.2425682860975E-3</v>
      </c>
      <c r="N841">
        <v>2.5452181623184002E-2</v>
      </c>
    </row>
    <row r="842" spans="1:14" x14ac:dyDescent="0.3">
      <c r="A842" t="str">
        <f t="shared" si="13"/>
        <v>down</v>
      </c>
      <c r="B842" t="s">
        <v>474</v>
      </c>
      <c r="C842" t="s">
        <v>3308</v>
      </c>
      <c r="D842">
        <v>9.9609114901555298</v>
      </c>
      <c r="E842">
        <v>1.28271218021175</v>
      </c>
      <c r="F842">
        <v>0.31667229520993401</v>
      </c>
      <c r="G842">
        <v>4.0505980460380604</v>
      </c>
      <c r="H842" s="1">
        <v>5.1086898153064601E-5</v>
      </c>
      <c r="I842">
        <v>1.26185937570688E-3</v>
      </c>
      <c r="J842">
        <v>1.26344768321731</v>
      </c>
      <c r="K842">
        <v>-0.85266804056366696</v>
      </c>
      <c r="L842">
        <v>16.784105953769501</v>
      </c>
      <c r="M842" s="1">
        <v>4.1882640969406698E-5</v>
      </c>
      <c r="N842">
        <v>1.6829313297090701E-3</v>
      </c>
    </row>
    <row r="843" spans="1:14" x14ac:dyDescent="0.3">
      <c r="A843" t="str">
        <f t="shared" si="13"/>
        <v>down</v>
      </c>
      <c r="B843" t="s">
        <v>26</v>
      </c>
      <c r="C843" t="s">
        <v>2905</v>
      </c>
      <c r="D843">
        <v>7.9994212223645196</v>
      </c>
      <c r="E843">
        <v>1.30009187554579</v>
      </c>
      <c r="F843">
        <v>0.367615465298748</v>
      </c>
      <c r="G843">
        <v>3.5365538130699998</v>
      </c>
      <c r="H843">
        <v>4.0538390455102701E-4</v>
      </c>
      <c r="I843">
        <v>7.1109543623996702E-3</v>
      </c>
      <c r="J843">
        <v>1.2838809679973799</v>
      </c>
      <c r="K843">
        <v>-1.0947111462269801</v>
      </c>
      <c r="L843">
        <v>13.013318076628501</v>
      </c>
      <c r="M843">
        <v>3.0928343203191002E-4</v>
      </c>
      <c r="N843">
        <v>8.7336040009798107E-3</v>
      </c>
    </row>
    <row r="844" spans="1:14" x14ac:dyDescent="0.3">
      <c r="A844" t="str">
        <f t="shared" si="13"/>
        <v>down</v>
      </c>
      <c r="B844" t="s">
        <v>712</v>
      </c>
      <c r="C844" t="s">
        <v>2895</v>
      </c>
      <c r="D844">
        <v>5.0188217500031502</v>
      </c>
      <c r="E844">
        <v>1.3382140191627701</v>
      </c>
      <c r="F844">
        <v>0.46916995279425</v>
      </c>
      <c r="G844">
        <v>2.8523011995817802</v>
      </c>
      <c r="H844">
        <v>4.3403952209315503E-3</v>
      </c>
      <c r="I844">
        <v>4.6735196811703801E-2</v>
      </c>
      <c r="J844">
        <v>1.3008336476875</v>
      </c>
      <c r="K844">
        <v>-1.6273374469552599</v>
      </c>
      <c r="L844">
        <v>8.8309249650229393</v>
      </c>
      <c r="M844">
        <v>2.9616823373475598E-3</v>
      </c>
      <c r="N844">
        <v>4.8610220971682799E-2</v>
      </c>
    </row>
    <row r="845" spans="1:14" x14ac:dyDescent="0.3">
      <c r="A845" t="str">
        <f t="shared" si="13"/>
        <v>down</v>
      </c>
      <c r="B845" t="s">
        <v>470</v>
      </c>
      <c r="C845" t="s">
        <v>3304</v>
      </c>
      <c r="D845">
        <v>7.2962959869547497</v>
      </c>
      <c r="E845">
        <v>1.37140837638777</v>
      </c>
      <c r="F845">
        <v>0.36611779203837502</v>
      </c>
      <c r="G845">
        <v>3.7458118840725998</v>
      </c>
      <c r="H845">
        <v>1.79811299143126E-4</v>
      </c>
      <c r="I845">
        <v>3.6520121540053901E-3</v>
      </c>
      <c r="J845">
        <v>1.3532888179657301</v>
      </c>
      <c r="K845">
        <v>-1.2084116428695899</v>
      </c>
      <c r="L845">
        <v>15.0675300358059</v>
      </c>
      <c r="M845">
        <v>1.0373235659554099E-4</v>
      </c>
      <c r="N845">
        <v>3.5095298475543201E-3</v>
      </c>
    </row>
    <row r="846" spans="1:14" x14ac:dyDescent="0.3">
      <c r="A846" t="str">
        <f t="shared" si="13"/>
        <v>down</v>
      </c>
      <c r="B846" t="s">
        <v>166</v>
      </c>
      <c r="C846" t="s">
        <v>3032</v>
      </c>
      <c r="D846">
        <v>43.999405197887803</v>
      </c>
      <c r="E846">
        <v>1.3844473023478701</v>
      </c>
      <c r="F846">
        <v>0.25047459399341698</v>
      </c>
      <c r="G846">
        <v>5.52729632285285</v>
      </c>
      <c r="H846" s="1">
        <v>3.2520342738197901E-8</v>
      </c>
      <c r="I846" s="1">
        <v>1.9430904786073201E-6</v>
      </c>
      <c r="J846">
        <v>1.25449971863309</v>
      </c>
      <c r="K846">
        <v>1.06934827490033</v>
      </c>
      <c r="L846">
        <v>23.485723634756301</v>
      </c>
      <c r="M846" s="1">
        <v>1.2584412624815201E-6</v>
      </c>
      <c r="N846" s="1">
        <v>9.3053298506687594E-5</v>
      </c>
    </row>
    <row r="847" spans="1:14" x14ac:dyDescent="0.3">
      <c r="A847" t="str">
        <f t="shared" si="13"/>
        <v>down</v>
      </c>
      <c r="B847" t="s">
        <v>284</v>
      </c>
      <c r="C847" t="s">
        <v>3135</v>
      </c>
      <c r="D847">
        <v>54.680759778149699</v>
      </c>
      <c r="E847">
        <v>1.39265905934098</v>
      </c>
      <c r="F847">
        <v>0.21942927648914601</v>
      </c>
      <c r="G847">
        <v>6.3467331325310701</v>
      </c>
      <c r="H847" s="1">
        <v>2.19935157744301E-10</v>
      </c>
      <c r="I847" s="1">
        <v>2.1486220082114701E-8</v>
      </c>
      <c r="J847">
        <v>1.5607050053620599</v>
      </c>
      <c r="K847">
        <v>1.4324898358229301</v>
      </c>
      <c r="L847">
        <v>43.295189626249403</v>
      </c>
      <c r="M847" s="1">
        <v>4.7073937029986703E-11</v>
      </c>
      <c r="N847" s="1">
        <v>9.2503510506186107E-9</v>
      </c>
    </row>
    <row r="848" spans="1:14" x14ac:dyDescent="0.3">
      <c r="A848" t="str">
        <f t="shared" si="13"/>
        <v>down</v>
      </c>
      <c r="B848" t="s">
        <v>57</v>
      </c>
      <c r="C848" t="s">
        <v>2935</v>
      </c>
      <c r="D848">
        <v>19.089268953251299</v>
      </c>
      <c r="E848">
        <v>1.40915413756368</v>
      </c>
      <c r="F848">
        <v>0.28022663204432602</v>
      </c>
      <c r="G848">
        <v>5.02862318004372</v>
      </c>
      <c r="H848" s="1">
        <v>4.9401411771695602E-7</v>
      </c>
      <c r="I848" s="1">
        <v>2.24131693271991E-5</v>
      </c>
      <c r="J848">
        <v>1.3944553294225699</v>
      </c>
      <c r="K848">
        <v>-3.8045212447547203E-2</v>
      </c>
      <c r="L848">
        <v>22.9839283824593</v>
      </c>
      <c r="M848" s="1">
        <v>1.6336140575518701E-6</v>
      </c>
      <c r="N848">
        <v>1.1543937761370301E-4</v>
      </c>
    </row>
    <row r="849" spans="1:14" x14ac:dyDescent="0.3">
      <c r="A849" t="str">
        <f t="shared" si="13"/>
        <v>down</v>
      </c>
      <c r="B849" t="s">
        <v>242</v>
      </c>
      <c r="C849" t="s">
        <v>3101</v>
      </c>
      <c r="D849">
        <v>13.4226399872533</v>
      </c>
      <c r="E849">
        <v>1.56355909876784</v>
      </c>
      <c r="F849">
        <v>0.50807676125855705</v>
      </c>
      <c r="G849">
        <v>3.07740723054278</v>
      </c>
      <c r="H849">
        <v>2.08809822220231E-3</v>
      </c>
      <c r="I849">
        <v>2.6667086456064599E-2</v>
      </c>
      <c r="J849">
        <v>1.54309327570337</v>
      </c>
      <c r="K849">
        <v>-0.46265231821974401</v>
      </c>
      <c r="L849">
        <v>9.2648211392192898</v>
      </c>
      <c r="M849">
        <v>2.3359729072741698E-3</v>
      </c>
      <c r="N849">
        <v>4.0942775917638598E-2</v>
      </c>
    </row>
    <row r="850" spans="1:14" x14ac:dyDescent="0.3">
      <c r="A850" t="str">
        <f t="shared" si="13"/>
        <v>down</v>
      </c>
      <c r="B850" t="s">
        <v>225</v>
      </c>
      <c r="C850" t="s">
        <v>225</v>
      </c>
      <c r="D850">
        <v>5.6389410522560404</v>
      </c>
      <c r="E850">
        <v>1.5917175357299</v>
      </c>
      <c r="F850">
        <v>0.33887812398343098</v>
      </c>
      <c r="G850">
        <v>4.6970206191525197</v>
      </c>
      <c r="H850" s="1">
        <v>2.63983811870752E-6</v>
      </c>
      <c r="I850" s="1">
        <v>9.6534408144211605E-5</v>
      </c>
      <c r="J850">
        <v>1.5553667839477401</v>
      </c>
      <c r="K850">
        <v>-1.4930869739152499</v>
      </c>
      <c r="L850">
        <v>26.802465527056899</v>
      </c>
      <c r="M850" s="1">
        <v>2.25349645321318E-7</v>
      </c>
      <c r="N850" s="1">
        <v>2.0078513429405599E-5</v>
      </c>
    </row>
    <row r="851" spans="1:14" x14ac:dyDescent="0.3">
      <c r="A851" t="str">
        <f t="shared" si="13"/>
        <v>down</v>
      </c>
      <c r="B851" t="s">
        <v>362</v>
      </c>
      <c r="C851" t="s">
        <v>362</v>
      </c>
      <c r="D851">
        <v>2.5724246913822602</v>
      </c>
      <c r="E851">
        <v>1.64488838326624</v>
      </c>
      <c r="F851">
        <v>0.54331589166305705</v>
      </c>
      <c r="G851">
        <v>3.0274991188484002</v>
      </c>
      <c r="H851">
        <v>2.46586433003093E-3</v>
      </c>
      <c r="I851">
        <v>3.0364350708961301E-2</v>
      </c>
      <c r="J851">
        <v>1.4316183426331099</v>
      </c>
      <c r="K851">
        <v>-2.2442646986875601</v>
      </c>
      <c r="L851">
        <v>9.1678254959691596</v>
      </c>
      <c r="M851">
        <v>2.4630705694070202E-3</v>
      </c>
      <c r="N851">
        <v>4.24672443727689E-2</v>
      </c>
    </row>
    <row r="852" spans="1:14" x14ac:dyDescent="0.3">
      <c r="A852" t="str">
        <f t="shared" si="13"/>
        <v>down</v>
      </c>
      <c r="B852" t="s">
        <v>604</v>
      </c>
      <c r="C852" t="s">
        <v>3426</v>
      </c>
      <c r="D852">
        <v>3.4210707041836201</v>
      </c>
      <c r="E852">
        <v>1.6554979079310199</v>
      </c>
      <c r="F852">
        <v>0.534787890482327</v>
      </c>
      <c r="G852">
        <v>3.09561592061841</v>
      </c>
      <c r="H852">
        <v>1.9640458518161998E-3</v>
      </c>
      <c r="I852">
        <v>2.5422427157357801E-2</v>
      </c>
      <c r="J852">
        <v>1.5966918366504701</v>
      </c>
      <c r="K852">
        <v>-2.0299958370985198</v>
      </c>
      <c r="L852">
        <v>12.2320842434442</v>
      </c>
      <c r="M852">
        <v>4.6974694733948702E-4</v>
      </c>
      <c r="N852">
        <v>1.19689519708436E-2</v>
      </c>
    </row>
    <row r="853" spans="1:14" x14ac:dyDescent="0.3">
      <c r="A853" t="str">
        <f t="shared" si="13"/>
        <v>down</v>
      </c>
      <c r="B853" t="s">
        <v>782</v>
      </c>
      <c r="C853" t="s">
        <v>3569</v>
      </c>
      <c r="D853">
        <v>3.0355303071532198</v>
      </c>
      <c r="E853">
        <v>1.6815674465394701</v>
      </c>
      <c r="F853">
        <v>0.55595340950810901</v>
      </c>
      <c r="G853">
        <v>3.0246553358261998</v>
      </c>
      <c r="H853">
        <v>2.4891661204102401E-3</v>
      </c>
      <c r="I853">
        <v>3.0536204725545898E-2</v>
      </c>
      <c r="J853">
        <v>1.7059759063776601</v>
      </c>
      <c r="K853">
        <v>-2.08328228281741</v>
      </c>
      <c r="L853">
        <v>12.0864961735795</v>
      </c>
      <c r="M853">
        <v>5.0788328830847799E-4</v>
      </c>
      <c r="N853">
        <v>1.2737038060813201E-2</v>
      </c>
    </row>
    <row r="854" spans="1:14" x14ac:dyDescent="0.3">
      <c r="A854" t="str">
        <f t="shared" si="13"/>
        <v>down</v>
      </c>
      <c r="B854" t="s">
        <v>814</v>
      </c>
      <c r="C854" t="s">
        <v>3593</v>
      </c>
      <c r="D854">
        <v>15.1446201333818</v>
      </c>
      <c r="E854">
        <v>1.7360260934129501</v>
      </c>
      <c r="F854">
        <v>0.49646003755331702</v>
      </c>
      <c r="G854">
        <v>3.4968093342790199</v>
      </c>
      <c r="H854">
        <v>4.7085823688234902E-4</v>
      </c>
      <c r="I854">
        <v>8.0794444133761006E-3</v>
      </c>
      <c r="J854">
        <v>1.7127103817356399</v>
      </c>
      <c r="K854">
        <v>-0.346645323145645</v>
      </c>
      <c r="L854">
        <v>11.680316622307</v>
      </c>
      <c r="M854">
        <v>6.3164782979285405E-4</v>
      </c>
      <c r="N854">
        <v>1.50986536640194E-2</v>
      </c>
    </row>
    <row r="855" spans="1:14" x14ac:dyDescent="0.3">
      <c r="A855" t="str">
        <f t="shared" si="13"/>
        <v>down</v>
      </c>
      <c r="B855" t="s">
        <v>844</v>
      </c>
      <c r="C855" t="s">
        <v>844</v>
      </c>
      <c r="D855">
        <v>6.3541253562886597</v>
      </c>
      <c r="E855">
        <v>1.8528849874172</v>
      </c>
      <c r="F855">
        <v>0.57514503381575699</v>
      </c>
      <c r="G855">
        <v>3.22159608181674</v>
      </c>
      <c r="H855">
        <v>1.2747871139248601E-3</v>
      </c>
      <c r="I855">
        <v>1.81701285759002E-2</v>
      </c>
      <c r="J855">
        <v>1.758556183492</v>
      </c>
      <c r="K855">
        <v>-1.4529481999504801</v>
      </c>
      <c r="L855">
        <v>11.983532843800599</v>
      </c>
      <c r="M855">
        <v>5.3672732652469701E-4</v>
      </c>
      <c r="N855">
        <v>1.3274747412063401E-2</v>
      </c>
    </row>
    <row r="856" spans="1:14" x14ac:dyDescent="0.3">
      <c r="A856" t="str">
        <f t="shared" si="13"/>
        <v>down</v>
      </c>
      <c r="B856" t="s">
        <v>867</v>
      </c>
      <c r="C856" t="s">
        <v>2895</v>
      </c>
      <c r="D856">
        <v>21.141518610470602</v>
      </c>
      <c r="E856">
        <v>1.85760959383381</v>
      </c>
      <c r="F856">
        <v>0.36312398395881501</v>
      </c>
      <c r="G856">
        <v>5.1156345377740102</v>
      </c>
      <c r="H856" s="1">
        <v>3.1268797450035902E-7</v>
      </c>
      <c r="I856" s="1">
        <v>1.5000056812590701E-5</v>
      </c>
      <c r="J856">
        <v>1.8073773535711</v>
      </c>
      <c r="K856">
        <v>9.7819926893107201E-2</v>
      </c>
      <c r="L856">
        <v>23.959496073270099</v>
      </c>
      <c r="M856" s="1">
        <v>9.8383827669065007E-7</v>
      </c>
      <c r="N856" s="1">
        <v>7.5877204726491204E-5</v>
      </c>
    </row>
    <row r="857" spans="1:14" x14ac:dyDescent="0.3">
      <c r="A857" t="str">
        <f t="shared" si="13"/>
        <v>down</v>
      </c>
      <c r="B857" t="s">
        <v>509</v>
      </c>
      <c r="C857" t="s">
        <v>3342</v>
      </c>
      <c r="D857">
        <v>7.1151869568613897</v>
      </c>
      <c r="E857">
        <v>1.8911788367942099</v>
      </c>
      <c r="F857">
        <v>0.39518328963014498</v>
      </c>
      <c r="G857">
        <v>4.78557390056696</v>
      </c>
      <c r="H857" s="1">
        <v>1.7049943545016301E-6</v>
      </c>
      <c r="I857" s="1">
        <v>6.6143896929419794E-5</v>
      </c>
      <c r="J857">
        <v>1.8446286808444701</v>
      </c>
      <c r="K857">
        <v>-1.2418952589063701</v>
      </c>
      <c r="L857">
        <v>24.5928683871335</v>
      </c>
      <c r="M857" s="1">
        <v>7.08133198518513E-7</v>
      </c>
      <c r="N857" s="1">
        <v>5.6434281848600403E-5</v>
      </c>
    </row>
    <row r="858" spans="1:14" x14ac:dyDescent="0.3">
      <c r="A858" t="str">
        <f t="shared" si="13"/>
        <v>down</v>
      </c>
      <c r="B858" t="s">
        <v>492</v>
      </c>
      <c r="C858" t="s">
        <v>492</v>
      </c>
      <c r="D858">
        <v>2.91731527252613</v>
      </c>
      <c r="E858">
        <v>1.9734128643731701</v>
      </c>
      <c r="F858">
        <v>0.55200847710907996</v>
      </c>
      <c r="G858">
        <v>3.5749684039421301</v>
      </c>
      <c r="H858">
        <v>3.50270194140754E-4</v>
      </c>
      <c r="I858">
        <v>6.3095777636337103E-3</v>
      </c>
      <c r="J858">
        <v>1.86068816765274</v>
      </c>
      <c r="K858">
        <v>-2.1612184471783902</v>
      </c>
      <c r="L858">
        <v>15.9117444531286</v>
      </c>
      <c r="M858" s="1">
        <v>6.6365623519108597E-5</v>
      </c>
      <c r="N858">
        <v>2.4663597652373401E-3</v>
      </c>
    </row>
    <row r="859" spans="1:14" x14ac:dyDescent="0.3">
      <c r="A859" t="str">
        <f t="shared" si="13"/>
        <v>down</v>
      </c>
      <c r="B859" t="s">
        <v>431</v>
      </c>
      <c r="C859" t="s">
        <v>3271</v>
      </c>
      <c r="D859">
        <v>2.7386493340121301</v>
      </c>
      <c r="E859">
        <v>2.25528540275449</v>
      </c>
      <c r="F859">
        <v>0.644770570248831</v>
      </c>
      <c r="G859">
        <v>3.4978107047970899</v>
      </c>
      <c r="H859">
        <v>4.6909395227081002E-4</v>
      </c>
      <c r="I859">
        <v>8.0595037961393098E-3</v>
      </c>
      <c r="J859">
        <v>2.0068739988648199</v>
      </c>
      <c r="K859">
        <v>-2.2607841592017799</v>
      </c>
      <c r="L859">
        <v>15.1946764579528</v>
      </c>
      <c r="M859" s="1">
        <v>9.69764234074975E-5</v>
      </c>
      <c r="N859">
        <v>3.3122066518584598E-3</v>
      </c>
    </row>
  </sheetData>
  <autoFilter ref="A1:N859" xr:uid="{9BAEE856-0EFC-4280-ABDD-A98740E2594D}">
    <sortState xmlns:xlrd2="http://schemas.microsoft.com/office/spreadsheetml/2017/richdata2" ref="A2:N859">
      <sortCondition ref="E1:E85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B18C5-E264-4303-9787-367B13A7E661}">
  <dimension ref="A1:N794"/>
  <sheetViews>
    <sheetView workbookViewId="0">
      <selection activeCell="C15" sqref="C15"/>
    </sheetView>
  </sheetViews>
  <sheetFormatPr defaultRowHeight="14.4" x14ac:dyDescent="0.3"/>
  <cols>
    <col min="2" max="2" width="19.33203125" bestFit="1" customWidth="1"/>
    <col min="3" max="3" width="19.33203125" customWidth="1"/>
    <col min="4" max="4" width="17" bestFit="1" customWidth="1"/>
    <col min="5" max="5" width="21.88671875" bestFit="1" customWidth="1"/>
    <col min="6" max="6" width="12" bestFit="1" customWidth="1"/>
    <col min="7" max="7" width="12.44140625" bestFit="1" customWidth="1"/>
    <col min="8" max="8" width="13.88671875" bestFit="1" customWidth="1"/>
    <col min="9" max="9" width="11.77734375" bestFit="1" customWidth="1"/>
    <col min="10" max="10" width="12.44140625" bestFit="1" customWidth="1"/>
    <col min="11" max="11" width="13.33203125" bestFit="1" customWidth="1"/>
    <col min="12" max="12" width="11.77734375" bestFit="1" customWidth="1"/>
    <col min="13" max="13" width="12.88671875" bestFit="1" customWidth="1"/>
    <col min="14" max="14" width="11.77734375" bestFit="1" customWidth="1"/>
  </cols>
  <sheetData>
    <row r="1" spans="1:14" x14ac:dyDescent="0.3">
      <c r="A1" t="s">
        <v>2893</v>
      </c>
      <c r="B1" t="s">
        <v>0</v>
      </c>
      <c r="C1" t="s">
        <v>2892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3">
      <c r="A2" t="str">
        <f t="shared" ref="A2:A65" si="0">IF(E2&gt;=0, "down", "up")</f>
        <v>up</v>
      </c>
      <c r="B2" t="s">
        <v>35</v>
      </c>
      <c r="C2" t="s">
        <v>2914</v>
      </c>
      <c r="D2">
        <v>447.44666987204698</v>
      </c>
      <c r="E2">
        <v>-5.4797638189498601</v>
      </c>
      <c r="F2">
        <v>0.46303261244830601</v>
      </c>
      <c r="G2">
        <v>-11.834509431150799</v>
      </c>
      <c r="H2" s="1">
        <v>2.5885250860634398E-32</v>
      </c>
      <c r="I2" s="1">
        <v>3.4217713112672697E-29</v>
      </c>
      <c r="J2">
        <v>-5.4701796486913503</v>
      </c>
      <c r="K2">
        <v>4.3772464161279103</v>
      </c>
      <c r="L2">
        <v>94.534552333656407</v>
      </c>
      <c r="M2" s="1">
        <v>2.40851370073853E-22</v>
      </c>
      <c r="N2" s="1">
        <v>1.9194516131719E-19</v>
      </c>
    </row>
    <row r="3" spans="1:14" x14ac:dyDescent="0.3">
      <c r="A3" t="str">
        <f t="shared" si="0"/>
        <v>up</v>
      </c>
      <c r="B3" t="s">
        <v>250</v>
      </c>
      <c r="C3" t="s">
        <v>2895</v>
      </c>
      <c r="D3">
        <v>1443.1212558735599</v>
      </c>
      <c r="E3">
        <v>-5.3135177665342601</v>
      </c>
      <c r="F3">
        <v>0.37663261194541298</v>
      </c>
      <c r="G3">
        <v>-14.1079598473655</v>
      </c>
      <c r="H3" s="1">
        <v>3.3925114300386602E-45</v>
      </c>
      <c r="I3" s="1">
        <v>2.24228042968405E-41</v>
      </c>
      <c r="J3">
        <v>-5.2987849523152697</v>
      </c>
      <c r="K3">
        <v>6.06828720001905</v>
      </c>
      <c r="L3">
        <v>131.19519832224901</v>
      </c>
      <c r="M3" s="1">
        <v>2.24417275468203E-30</v>
      </c>
      <c r="N3" s="1">
        <v>4.0240822707392202E-27</v>
      </c>
    </row>
    <row r="4" spans="1:14" x14ac:dyDescent="0.3">
      <c r="A4" t="str">
        <f t="shared" si="0"/>
        <v>up</v>
      </c>
      <c r="B4" t="s">
        <v>53</v>
      </c>
      <c r="C4" t="s">
        <v>2931</v>
      </c>
      <c r="D4">
        <v>2871.0837230427901</v>
      </c>
      <c r="E4">
        <v>-5.09851371488302</v>
      </c>
      <c r="F4">
        <v>0.479344098343151</v>
      </c>
      <c r="G4">
        <v>-10.636437858536301</v>
      </c>
      <c r="H4" s="1">
        <v>2.01693388648019E-26</v>
      </c>
      <c r="I4" s="1">
        <v>1.48121383585453E-23</v>
      </c>
      <c r="J4">
        <v>-5.0873313343911599</v>
      </c>
      <c r="K4">
        <v>7.04747315596018</v>
      </c>
      <c r="L4">
        <v>90.822331629953894</v>
      </c>
      <c r="M4" s="1">
        <v>1.57169471401121E-21</v>
      </c>
      <c r="N4" s="1">
        <v>1.1866295090784701E-18</v>
      </c>
    </row>
    <row r="5" spans="1:14" x14ac:dyDescent="0.3">
      <c r="A5" t="str">
        <f t="shared" si="0"/>
        <v>up</v>
      </c>
      <c r="B5" t="s">
        <v>451</v>
      </c>
      <c r="C5" t="s">
        <v>451</v>
      </c>
      <c r="D5">
        <v>4255.9789275822804</v>
      </c>
      <c r="E5">
        <v>-5.0194355187862003</v>
      </c>
      <c r="F5">
        <v>0.30933489954780302</v>
      </c>
      <c r="G5">
        <v>-16.226541286236301</v>
      </c>
      <c r="H5" s="1">
        <v>3.2739502637071E-59</v>
      </c>
      <c r="I5" s="1">
        <v>4.3278348535944203E-55</v>
      </c>
      <c r="J5">
        <v>-5.0158373965254697</v>
      </c>
      <c r="K5">
        <v>7.6216437074889001</v>
      </c>
      <c r="L5">
        <v>184.75886427280099</v>
      </c>
      <c r="M5" s="1">
        <v>4.4303719435091903E-42</v>
      </c>
      <c r="N5" s="1">
        <v>6.3553685529639304E-38</v>
      </c>
    </row>
    <row r="6" spans="1:14" x14ac:dyDescent="0.3">
      <c r="A6" t="str">
        <f t="shared" si="0"/>
        <v>up</v>
      </c>
      <c r="B6" t="s">
        <v>775</v>
      </c>
      <c r="C6" t="s">
        <v>3564</v>
      </c>
      <c r="D6">
        <v>1429.97973973796</v>
      </c>
      <c r="E6">
        <v>-4.76363312405456</v>
      </c>
      <c r="F6">
        <v>0.40815809237883499</v>
      </c>
      <c r="G6">
        <v>-11.6710490689798</v>
      </c>
      <c r="H6" s="1">
        <v>1.79199708383208E-31</v>
      </c>
      <c r="I6" s="1">
        <v>2.1534917682887499E-28</v>
      </c>
      <c r="J6">
        <v>-4.7660459592468003</v>
      </c>
      <c r="K6">
        <v>6.0513113880451099</v>
      </c>
      <c r="L6">
        <v>97.259235044742695</v>
      </c>
      <c r="M6" s="1">
        <v>6.0819677022966497E-23</v>
      </c>
      <c r="N6" s="1">
        <v>5.13210745232032E-20</v>
      </c>
    </row>
    <row r="7" spans="1:14" x14ac:dyDescent="0.3">
      <c r="A7" t="str">
        <f t="shared" si="0"/>
        <v>up</v>
      </c>
      <c r="B7" t="s">
        <v>252</v>
      </c>
      <c r="C7" t="s">
        <v>3108</v>
      </c>
      <c r="D7">
        <v>6077.5471061788803</v>
      </c>
      <c r="E7">
        <v>-4.5503562052251096</v>
      </c>
      <c r="F7">
        <v>0.34790129321937402</v>
      </c>
      <c r="G7">
        <v>-13.079446078275501</v>
      </c>
      <c r="H7" s="1">
        <v>4.3157364598667301E-39</v>
      </c>
      <c r="I7" s="1">
        <v>8.1499600375683204E-36</v>
      </c>
      <c r="J7">
        <v>-4.7036988951317804</v>
      </c>
      <c r="K7">
        <v>8.1730281734499499</v>
      </c>
      <c r="L7">
        <v>152.12373344878799</v>
      </c>
      <c r="M7" s="1">
        <v>5.9536480613278195E-35</v>
      </c>
      <c r="N7" s="1">
        <v>1.4234180239957899E-31</v>
      </c>
    </row>
    <row r="8" spans="1:14" x14ac:dyDescent="0.3">
      <c r="A8" t="str">
        <f t="shared" si="0"/>
        <v>up</v>
      </c>
      <c r="B8" t="s">
        <v>660</v>
      </c>
      <c r="C8" t="s">
        <v>2895</v>
      </c>
      <c r="D8">
        <v>47.3936709856739</v>
      </c>
      <c r="E8">
        <v>-4.1279436448075897</v>
      </c>
      <c r="F8">
        <v>0.56178520658577902</v>
      </c>
      <c r="G8">
        <v>-7.3479037831824598</v>
      </c>
      <c r="H8" s="1">
        <v>2.0133934030769899E-13</v>
      </c>
      <c r="I8" s="1">
        <v>5.1182783452451299E-11</v>
      </c>
      <c r="J8">
        <v>-4.0954024646753604</v>
      </c>
      <c r="K8">
        <v>1.18142750014037</v>
      </c>
      <c r="L8">
        <v>43.801153510178104</v>
      </c>
      <c r="M8" s="1">
        <v>3.6349073373090397E-11</v>
      </c>
      <c r="N8" s="1">
        <v>1.00274511064804E-8</v>
      </c>
    </row>
    <row r="9" spans="1:14" x14ac:dyDescent="0.3">
      <c r="A9" t="str">
        <f t="shared" si="0"/>
        <v>up</v>
      </c>
      <c r="B9" t="s">
        <v>818</v>
      </c>
      <c r="C9" t="s">
        <v>3597</v>
      </c>
      <c r="D9">
        <v>1174.0823815932399</v>
      </c>
      <c r="E9">
        <v>-3.8317405767664998</v>
      </c>
      <c r="F9">
        <v>0.37343972092747901</v>
      </c>
      <c r="G9">
        <v>-10.2606668815249</v>
      </c>
      <c r="H9" s="1">
        <v>1.05972335895657E-24</v>
      </c>
      <c r="I9" s="1">
        <v>6.3674923100213203E-22</v>
      </c>
      <c r="J9">
        <v>-3.8367987281007898</v>
      </c>
      <c r="K9">
        <v>5.7686512378978501</v>
      </c>
      <c r="L9">
        <v>82.575279056497493</v>
      </c>
      <c r="M9" s="1">
        <v>1.01721346825071E-19</v>
      </c>
      <c r="N9" s="1">
        <v>6.34431617480717E-17</v>
      </c>
    </row>
    <row r="10" spans="1:14" x14ac:dyDescent="0.3">
      <c r="A10" t="str">
        <f t="shared" si="0"/>
        <v>up</v>
      </c>
      <c r="B10" t="s">
        <v>125</v>
      </c>
      <c r="C10" t="s">
        <v>125</v>
      </c>
      <c r="D10">
        <v>190.757239557671</v>
      </c>
      <c r="E10">
        <v>-3.7063755567670502</v>
      </c>
      <c r="F10">
        <v>0.26454153307974798</v>
      </c>
      <c r="G10">
        <v>-14.0105620225983</v>
      </c>
      <c r="H10" s="1">
        <v>1.34337637157356E-44</v>
      </c>
      <c r="I10" s="1">
        <v>4.4395230639577098E-41</v>
      </c>
      <c r="J10">
        <v>-3.6949847283314301</v>
      </c>
      <c r="K10">
        <v>3.1527657873761199</v>
      </c>
      <c r="L10">
        <v>161.88079862883001</v>
      </c>
      <c r="M10" s="1">
        <v>4.3926947481679498E-37</v>
      </c>
      <c r="N10" s="1">
        <v>1.57533015406173E-33</v>
      </c>
    </row>
    <row r="11" spans="1:14" x14ac:dyDescent="0.3">
      <c r="A11" t="str">
        <f t="shared" si="0"/>
        <v>up</v>
      </c>
      <c r="B11" t="s">
        <v>251</v>
      </c>
      <c r="C11" t="s">
        <v>3107</v>
      </c>
      <c r="D11">
        <v>27.7257294161213</v>
      </c>
      <c r="E11">
        <v>-3.7030807706068001</v>
      </c>
      <c r="F11">
        <v>0.41593832571448502</v>
      </c>
      <c r="G11">
        <v>-8.9029563800012408</v>
      </c>
      <c r="H11" s="1">
        <v>5.4378553385944704E-19</v>
      </c>
      <c r="I11" s="1">
        <v>2.3961003240293398E-16</v>
      </c>
      <c r="J11">
        <v>-3.6585844210895102</v>
      </c>
      <c r="K11">
        <v>0.45751477953081499</v>
      </c>
      <c r="L11">
        <v>73.392253511387295</v>
      </c>
      <c r="M11" s="1">
        <v>1.06282398291841E-17</v>
      </c>
      <c r="N11" s="1">
        <v>5.6467444573943198E-15</v>
      </c>
    </row>
    <row r="12" spans="1:14" x14ac:dyDescent="0.3">
      <c r="A12" t="str">
        <f t="shared" si="0"/>
        <v>up</v>
      </c>
      <c r="B12" t="s">
        <v>344</v>
      </c>
      <c r="C12" t="s">
        <v>3192</v>
      </c>
      <c r="D12">
        <v>2907.5352874680798</v>
      </c>
      <c r="E12">
        <v>-3.5533299088626702</v>
      </c>
      <c r="F12">
        <v>0.33536910563292399</v>
      </c>
      <c r="G12">
        <v>-10.595280987962999</v>
      </c>
      <c r="H12" s="1">
        <v>3.1339839563910301E-26</v>
      </c>
      <c r="I12" s="1">
        <v>2.18042810102805E-23</v>
      </c>
      <c r="J12">
        <v>-3.5133018391183501</v>
      </c>
      <c r="K12">
        <v>7.0553918417375696</v>
      </c>
      <c r="L12">
        <v>88.916667727604704</v>
      </c>
      <c r="M12" s="1">
        <v>4.1179908640837704E-21</v>
      </c>
      <c r="N12" s="1">
        <v>2.9536289472640899E-18</v>
      </c>
    </row>
    <row r="13" spans="1:14" x14ac:dyDescent="0.3">
      <c r="A13" t="str">
        <f t="shared" si="0"/>
        <v>up</v>
      </c>
      <c r="B13" t="s">
        <v>249</v>
      </c>
      <c r="C13" t="s">
        <v>3106</v>
      </c>
      <c r="D13">
        <v>22468.244531709599</v>
      </c>
      <c r="E13">
        <v>-3.5511787630438199</v>
      </c>
      <c r="F13">
        <v>0.34117081911994501</v>
      </c>
      <c r="G13">
        <v>-10.4087998270313</v>
      </c>
      <c r="H13" s="1">
        <v>2.2605347568796798E-25</v>
      </c>
      <c r="I13" s="1">
        <v>1.4229528071996399E-22</v>
      </c>
      <c r="J13">
        <v>-3.54714808720151</v>
      </c>
      <c r="K13">
        <v>10.0200119639902</v>
      </c>
      <c r="L13">
        <v>86.543542510043196</v>
      </c>
      <c r="M13" s="1">
        <v>1.3669428164064201E-20</v>
      </c>
      <c r="N13" s="1">
        <v>8.9130885006136901E-18</v>
      </c>
    </row>
    <row r="14" spans="1:14" x14ac:dyDescent="0.3">
      <c r="A14" t="str">
        <f t="shared" si="0"/>
        <v>up</v>
      </c>
      <c r="B14" t="s">
        <v>113</v>
      </c>
      <c r="C14" t="s">
        <v>2981</v>
      </c>
      <c r="D14">
        <v>6816.8862226356996</v>
      </c>
      <c r="E14">
        <v>-3.2729958258296601</v>
      </c>
      <c r="F14">
        <v>0.27115437782184898</v>
      </c>
      <c r="G14">
        <v>-12.0705992362036</v>
      </c>
      <c r="H14" s="1">
        <v>1.5103049607227301E-33</v>
      </c>
      <c r="I14" s="1">
        <v>2.2183023639770899E-30</v>
      </c>
      <c r="J14">
        <v>-3.27580071377337</v>
      </c>
      <c r="K14">
        <v>8.3019533942575201</v>
      </c>
      <c r="L14">
        <v>122.983689938976</v>
      </c>
      <c r="M14" s="1">
        <v>1.4059992614961599E-28</v>
      </c>
      <c r="N14" s="1">
        <v>2.0169059406162401E-25</v>
      </c>
    </row>
    <row r="15" spans="1:14" x14ac:dyDescent="0.3">
      <c r="A15" t="str">
        <f t="shared" si="0"/>
        <v>up</v>
      </c>
      <c r="B15" t="s">
        <v>547</v>
      </c>
      <c r="C15" t="s">
        <v>3373</v>
      </c>
      <c r="D15">
        <v>1571.6926255302999</v>
      </c>
      <c r="E15">
        <v>-3.0766675018898302</v>
      </c>
      <c r="F15">
        <v>0.352821685456912</v>
      </c>
      <c r="G15">
        <v>-8.7201768732142302</v>
      </c>
      <c r="H15" s="1">
        <v>2.7776754146485001E-18</v>
      </c>
      <c r="I15" s="1">
        <v>1.18445455826576E-15</v>
      </c>
      <c r="J15">
        <v>-3.0757173603072201</v>
      </c>
      <c r="K15">
        <v>6.1847006463393397</v>
      </c>
      <c r="L15">
        <v>64.056324083504293</v>
      </c>
      <c r="M15" s="1">
        <v>1.2091254258636201E-15</v>
      </c>
      <c r="N15" s="1">
        <v>5.1014424217687101E-13</v>
      </c>
    </row>
    <row r="16" spans="1:14" x14ac:dyDescent="0.3">
      <c r="A16" t="str">
        <f t="shared" si="0"/>
        <v>up</v>
      </c>
      <c r="B16" t="s">
        <v>505</v>
      </c>
      <c r="C16" t="s">
        <v>3338</v>
      </c>
      <c r="D16">
        <v>215.60302311511001</v>
      </c>
      <c r="E16">
        <v>-2.99279092575234</v>
      </c>
      <c r="F16">
        <v>0.21284007250645601</v>
      </c>
      <c r="G16">
        <v>-14.061219254948099</v>
      </c>
      <c r="H16" s="1">
        <v>6.5743680731574095E-45</v>
      </c>
      <c r="I16" s="1">
        <v>2.8968857186355902E-41</v>
      </c>
      <c r="J16">
        <v>-2.9747045398510501</v>
      </c>
      <c r="K16">
        <v>3.3254582725396502</v>
      </c>
      <c r="L16">
        <v>168.51275468536099</v>
      </c>
      <c r="M16" s="1">
        <v>1.5631615634456699E-38</v>
      </c>
      <c r="N16" s="1">
        <v>7.4745175425427201E-35</v>
      </c>
    </row>
    <row r="17" spans="1:14" x14ac:dyDescent="0.3">
      <c r="A17" t="str">
        <f t="shared" si="0"/>
        <v>up</v>
      </c>
      <c r="B17" t="s">
        <v>54</v>
      </c>
      <c r="C17" t="s">
        <v>2932</v>
      </c>
      <c r="D17">
        <v>8825.0024174587106</v>
      </c>
      <c r="E17">
        <v>-2.9528165140776998</v>
      </c>
      <c r="F17">
        <v>0.26158857253823897</v>
      </c>
      <c r="G17">
        <v>-11.2880179949224</v>
      </c>
      <c r="H17" s="1">
        <v>1.50389685015513E-29</v>
      </c>
      <c r="I17" s="1">
        <v>1.52923172786159E-26</v>
      </c>
      <c r="J17">
        <v>-2.95061322309658</v>
      </c>
      <c r="K17">
        <v>8.6733929494816699</v>
      </c>
      <c r="L17">
        <v>109.498967406695</v>
      </c>
      <c r="M17" s="1">
        <v>1.26170235255837E-25</v>
      </c>
      <c r="N17" s="1">
        <v>1.3922400190345999E-22</v>
      </c>
    </row>
    <row r="18" spans="1:14" x14ac:dyDescent="0.3">
      <c r="A18" t="str">
        <f t="shared" si="0"/>
        <v>up</v>
      </c>
      <c r="B18" t="s">
        <v>723</v>
      </c>
      <c r="C18" t="s">
        <v>3519</v>
      </c>
      <c r="D18">
        <v>4.6109006846709404</v>
      </c>
      <c r="E18">
        <v>-2.9427406205220601</v>
      </c>
      <c r="F18">
        <v>0.67114438255644404</v>
      </c>
      <c r="G18">
        <v>-4.3846610312268703</v>
      </c>
      <c r="H18" s="1">
        <v>1.16166523556372E-5</v>
      </c>
      <c r="I18">
        <v>4.51648610262261E-4</v>
      </c>
      <c r="J18">
        <v>-2.92254940402582</v>
      </c>
      <c r="K18">
        <v>-1.71749334740085</v>
      </c>
      <c r="L18">
        <v>32.7161819664679</v>
      </c>
      <c r="M18" s="1">
        <v>1.0664567740693399E-8</v>
      </c>
      <c r="N18" s="1">
        <v>1.6811343323104E-6</v>
      </c>
    </row>
    <row r="19" spans="1:14" x14ac:dyDescent="0.3">
      <c r="A19" t="str">
        <f t="shared" si="0"/>
        <v>up</v>
      </c>
      <c r="B19" t="s">
        <v>227</v>
      </c>
      <c r="C19" t="s">
        <v>3088</v>
      </c>
      <c r="D19">
        <v>1320.5482306058</v>
      </c>
      <c r="E19">
        <v>-2.87370686876509</v>
      </c>
      <c r="F19">
        <v>0.22553761060022301</v>
      </c>
      <c r="G19">
        <v>-12.7415860313377</v>
      </c>
      <c r="H19" s="1">
        <v>3.4726262051260198E-37</v>
      </c>
      <c r="I19" s="1">
        <v>5.7380807256951099E-34</v>
      </c>
      <c r="J19">
        <v>-2.8716097686315099</v>
      </c>
      <c r="K19">
        <v>5.9345208922534596</v>
      </c>
      <c r="L19">
        <v>142.31592350211599</v>
      </c>
      <c r="M19" s="1">
        <v>8.2947517994853101E-33</v>
      </c>
      <c r="N19" s="1">
        <v>1.6998316366231001E-29</v>
      </c>
    </row>
    <row r="20" spans="1:14" x14ac:dyDescent="0.3">
      <c r="A20" t="str">
        <f t="shared" si="0"/>
        <v>up</v>
      </c>
      <c r="B20" t="s">
        <v>572</v>
      </c>
      <c r="C20" t="s">
        <v>3396</v>
      </c>
      <c r="D20">
        <v>81.592244907876605</v>
      </c>
      <c r="E20">
        <v>-2.7426693487192302</v>
      </c>
      <c r="F20">
        <v>0.429937444736812</v>
      </c>
      <c r="G20">
        <v>-6.3792288443221503</v>
      </c>
      <c r="H20" s="1">
        <v>1.7798191213934101E-10</v>
      </c>
      <c r="I20" s="1">
        <v>2.7679328194940601E-8</v>
      </c>
      <c r="J20">
        <v>-2.76891065502114</v>
      </c>
      <c r="K20">
        <v>1.9679398927784599</v>
      </c>
      <c r="L20">
        <v>35.069821529062402</v>
      </c>
      <c r="M20" s="1">
        <v>3.1809249683708701E-9</v>
      </c>
      <c r="N20" s="1">
        <v>5.63337884830619E-7</v>
      </c>
    </row>
    <row r="21" spans="1:14" x14ac:dyDescent="0.3">
      <c r="A21" t="str">
        <f t="shared" si="0"/>
        <v>up</v>
      </c>
      <c r="B21" t="s">
        <v>229</v>
      </c>
      <c r="C21" t="s">
        <v>3090</v>
      </c>
      <c r="D21">
        <v>34.994009863264601</v>
      </c>
      <c r="E21">
        <v>-2.6821204015796001</v>
      </c>
      <c r="F21">
        <v>0.41066902188609</v>
      </c>
      <c r="G21">
        <v>-6.5310998849179196</v>
      </c>
      <c r="H21" s="1">
        <v>6.5288436904720501E-11</v>
      </c>
      <c r="I21" s="1">
        <v>1.09246562967532E-8</v>
      </c>
      <c r="J21">
        <v>-2.6650289138118999</v>
      </c>
      <c r="K21">
        <v>0.76517410425507004</v>
      </c>
      <c r="L21">
        <v>38.384392164398797</v>
      </c>
      <c r="M21" s="1">
        <v>5.8095174576843204E-10</v>
      </c>
      <c r="N21" s="1">
        <v>1.20779025986205E-7</v>
      </c>
    </row>
    <row r="22" spans="1:14" x14ac:dyDescent="0.3">
      <c r="A22" t="str">
        <f t="shared" si="0"/>
        <v>up</v>
      </c>
      <c r="B22" t="s">
        <v>271</v>
      </c>
      <c r="C22" t="s">
        <v>3123</v>
      </c>
      <c r="D22">
        <v>86.050590497925498</v>
      </c>
      <c r="E22">
        <v>-2.64457678395424</v>
      </c>
      <c r="F22">
        <v>0.66133826405511298</v>
      </c>
      <c r="G22">
        <v>-3.9988262099618299</v>
      </c>
      <c r="H22" s="1">
        <v>6.3657399477196796E-5</v>
      </c>
      <c r="I22">
        <v>1.7511867046949799E-3</v>
      </c>
      <c r="J22">
        <v>-2.64502346335177</v>
      </c>
      <c r="K22">
        <v>2.0239235793755901</v>
      </c>
      <c r="L22">
        <v>16.052048155512299</v>
      </c>
      <c r="M22" s="1">
        <v>6.1624933108482807E-5</v>
      </c>
      <c r="N22">
        <v>2.8063798902894801E-3</v>
      </c>
    </row>
    <row r="23" spans="1:14" x14ac:dyDescent="0.3">
      <c r="A23" t="str">
        <f t="shared" si="0"/>
        <v>up</v>
      </c>
      <c r="B23" t="s">
        <v>602</v>
      </c>
      <c r="C23" t="s">
        <v>3424</v>
      </c>
      <c r="D23">
        <v>13630.9023676501</v>
      </c>
      <c r="E23">
        <v>-2.5517624466976598</v>
      </c>
      <c r="F23">
        <v>0.190221110661803</v>
      </c>
      <c r="G23">
        <v>-13.414717419216799</v>
      </c>
      <c r="H23" s="1">
        <v>4.9581938415783103E-41</v>
      </c>
      <c r="I23" s="1">
        <v>1.09237273986373E-37</v>
      </c>
      <c r="J23">
        <v>-2.54342923353654</v>
      </c>
      <c r="K23">
        <v>9.2978571335701705</v>
      </c>
      <c r="L23">
        <v>160.78149196252099</v>
      </c>
      <c r="M23" s="1">
        <v>7.6366744510395994E-37</v>
      </c>
      <c r="N23" s="1">
        <v>2.19096190000326E-33</v>
      </c>
    </row>
    <row r="24" spans="1:14" x14ac:dyDescent="0.3">
      <c r="A24" t="str">
        <f t="shared" si="0"/>
        <v>up</v>
      </c>
      <c r="B24" t="s">
        <v>679</v>
      </c>
      <c r="C24" t="s">
        <v>3489</v>
      </c>
      <c r="D24">
        <v>17847.359859566299</v>
      </c>
      <c r="E24">
        <v>-2.54838937649449</v>
      </c>
      <c r="F24">
        <v>0.284798572222633</v>
      </c>
      <c r="G24">
        <v>-8.9480412651168901</v>
      </c>
      <c r="H24" s="1">
        <v>3.6184578097252002E-19</v>
      </c>
      <c r="I24" s="1">
        <v>1.77157014025028E-16</v>
      </c>
      <c r="J24">
        <v>-2.5496211077927802</v>
      </c>
      <c r="K24">
        <v>9.6897545519089903</v>
      </c>
      <c r="L24">
        <v>71.135472335901198</v>
      </c>
      <c r="M24" s="1">
        <v>3.3351950320701E-17</v>
      </c>
      <c r="N24" s="1">
        <v>1.64977147362226E-14</v>
      </c>
    </row>
    <row r="25" spans="1:14" x14ac:dyDescent="0.3">
      <c r="A25" t="str">
        <f t="shared" si="0"/>
        <v>up</v>
      </c>
      <c r="B25" t="s">
        <v>803</v>
      </c>
      <c r="C25" t="s">
        <v>3584</v>
      </c>
      <c r="D25">
        <v>3.2745081375555798</v>
      </c>
      <c r="E25">
        <v>-2.4222871903462102</v>
      </c>
      <c r="F25">
        <v>0.66983473000242899</v>
      </c>
      <c r="G25">
        <v>-3.6162460407769901</v>
      </c>
      <c r="H25">
        <v>2.98906284986296E-4</v>
      </c>
      <c r="I25">
        <v>6.1462860015737801E-3</v>
      </c>
      <c r="J25">
        <v>-2.23718749743548</v>
      </c>
      <c r="K25">
        <v>-2.0581505316633302</v>
      </c>
      <c r="L25">
        <v>16.206204583783499</v>
      </c>
      <c r="M25" s="1">
        <v>5.68077510106811E-5</v>
      </c>
      <c r="N25">
        <v>2.66033591831596E-3</v>
      </c>
    </row>
    <row r="26" spans="1:14" x14ac:dyDescent="0.3">
      <c r="A26" t="str">
        <f t="shared" si="0"/>
        <v>up</v>
      </c>
      <c r="B26" t="s">
        <v>175</v>
      </c>
      <c r="C26" t="s">
        <v>175</v>
      </c>
      <c r="D26">
        <v>395.83163580462599</v>
      </c>
      <c r="E26">
        <v>-2.3939860888956401</v>
      </c>
      <c r="F26">
        <v>0.392647211187649</v>
      </c>
      <c r="G26">
        <v>-6.0970408567387899</v>
      </c>
      <c r="H26" s="1">
        <v>1.0804991085266401E-9</v>
      </c>
      <c r="I26" s="1">
        <v>1.4283117715613599E-7</v>
      </c>
      <c r="J26">
        <v>-2.4349877765019099</v>
      </c>
      <c r="K26">
        <v>4.21762588821053</v>
      </c>
      <c r="L26">
        <v>33.651153873195298</v>
      </c>
      <c r="M26" s="1">
        <v>6.5935754625097499E-9</v>
      </c>
      <c r="N26" s="1">
        <v>1.07482772738298E-6</v>
      </c>
    </row>
    <row r="27" spans="1:14" x14ac:dyDescent="0.3">
      <c r="A27" t="str">
        <f t="shared" si="0"/>
        <v>up</v>
      </c>
      <c r="B27" t="s">
        <v>386</v>
      </c>
      <c r="C27" t="s">
        <v>3228</v>
      </c>
      <c r="D27">
        <v>2427.0283162363098</v>
      </c>
      <c r="E27">
        <v>-2.34321984541694</v>
      </c>
      <c r="F27">
        <v>0.27119886816690902</v>
      </c>
      <c r="G27">
        <v>-8.6402272297641503</v>
      </c>
      <c r="H27" s="1">
        <v>5.6101328717848401E-18</v>
      </c>
      <c r="I27" s="1">
        <v>2.1811866597683499E-15</v>
      </c>
      <c r="J27">
        <v>-2.34538882478487</v>
      </c>
      <c r="K27">
        <v>6.8131095419695198</v>
      </c>
      <c r="L27">
        <v>68.005262737346797</v>
      </c>
      <c r="M27" s="1">
        <v>1.63059744187285E-16</v>
      </c>
      <c r="N27" s="1">
        <v>7.3096625948956295E-14</v>
      </c>
    </row>
    <row r="28" spans="1:14" x14ac:dyDescent="0.3">
      <c r="A28" t="str">
        <f t="shared" si="0"/>
        <v>up</v>
      </c>
      <c r="B28" t="s">
        <v>622</v>
      </c>
      <c r="C28" t="s">
        <v>3442</v>
      </c>
      <c r="D28">
        <v>1548.84295688983</v>
      </c>
      <c r="E28">
        <v>-2.3272371979398501</v>
      </c>
      <c r="F28">
        <v>0.22017769051845801</v>
      </c>
      <c r="G28">
        <v>-10.5698138283667</v>
      </c>
      <c r="H28" s="1">
        <v>4.1131032755684801E-26</v>
      </c>
      <c r="I28" s="1">
        <v>2.71855560998699E-23</v>
      </c>
      <c r="J28">
        <v>-2.2608494801122698</v>
      </c>
      <c r="K28">
        <v>6.1423271723478798</v>
      </c>
      <c r="L28">
        <v>97.888620783852105</v>
      </c>
      <c r="M28" s="1">
        <v>4.4258979267129798E-23</v>
      </c>
      <c r="N28" s="1">
        <v>3.9680941099186E-20</v>
      </c>
    </row>
    <row r="29" spans="1:14" x14ac:dyDescent="0.3">
      <c r="A29" t="str">
        <f t="shared" si="0"/>
        <v>up</v>
      </c>
      <c r="B29" t="s">
        <v>375</v>
      </c>
      <c r="C29" t="s">
        <v>3217</v>
      </c>
      <c r="D29">
        <v>2022.2566197792701</v>
      </c>
      <c r="E29">
        <v>-2.3074567261030001</v>
      </c>
      <c r="F29">
        <v>0.29413735611353298</v>
      </c>
      <c r="G29">
        <v>-7.8448271807146899</v>
      </c>
      <c r="H29" s="1">
        <v>4.3355012782064696E-15</v>
      </c>
      <c r="I29" s="1">
        <v>1.30252253174117E-12</v>
      </c>
      <c r="J29">
        <v>-2.3068671244672898</v>
      </c>
      <c r="K29">
        <v>6.5492512700805401</v>
      </c>
      <c r="L29">
        <v>55.584206045066303</v>
      </c>
      <c r="M29" s="1">
        <v>8.9540143688695206E-14</v>
      </c>
      <c r="N29" s="1">
        <v>3.3801404242482399E-11</v>
      </c>
    </row>
    <row r="30" spans="1:14" x14ac:dyDescent="0.3">
      <c r="A30" t="str">
        <f t="shared" si="0"/>
        <v>up</v>
      </c>
      <c r="B30" t="s">
        <v>486</v>
      </c>
      <c r="C30" t="s">
        <v>3320</v>
      </c>
      <c r="D30">
        <v>16.316714804221601</v>
      </c>
      <c r="E30">
        <v>-2.3028325557010501</v>
      </c>
      <c r="F30">
        <v>0.53515766566816003</v>
      </c>
      <c r="G30">
        <v>-4.3030917866529901</v>
      </c>
      <c r="H30" s="1">
        <v>1.68431030709205E-5</v>
      </c>
      <c r="I30">
        <v>6.0013202020080497E-4</v>
      </c>
      <c r="J30">
        <v>-2.10659826161764</v>
      </c>
      <c r="K30">
        <v>-0.30336040729611802</v>
      </c>
      <c r="L30">
        <v>14.9521439925616</v>
      </c>
      <c r="M30">
        <v>1.10272687477583E-4</v>
      </c>
      <c r="N30">
        <v>4.3697837068119704E-3</v>
      </c>
    </row>
    <row r="31" spans="1:14" x14ac:dyDescent="0.3">
      <c r="A31" t="str">
        <f t="shared" si="0"/>
        <v>up</v>
      </c>
      <c r="B31" t="s">
        <v>669</v>
      </c>
      <c r="C31" t="s">
        <v>3483</v>
      </c>
      <c r="D31">
        <v>3.4000576103725502</v>
      </c>
      <c r="E31">
        <v>-2.2303098902299601</v>
      </c>
      <c r="F31">
        <v>0.55963100146697897</v>
      </c>
      <c r="G31">
        <v>-3.9853222648201698</v>
      </c>
      <c r="H31" s="1">
        <v>6.7388603333565399E-5</v>
      </c>
      <c r="I31">
        <v>1.8367215411678401E-3</v>
      </c>
      <c r="J31">
        <v>-2.1051266300189502</v>
      </c>
      <c r="K31">
        <v>-2.0241833560363598</v>
      </c>
      <c r="L31">
        <v>22.0602331182236</v>
      </c>
      <c r="M31" s="1">
        <v>2.6422728737593801E-6</v>
      </c>
      <c r="N31">
        <v>2.1909482297155099E-4</v>
      </c>
    </row>
    <row r="32" spans="1:14" x14ac:dyDescent="0.3">
      <c r="A32" t="str">
        <f t="shared" si="0"/>
        <v>up</v>
      </c>
      <c r="B32" t="s">
        <v>618</v>
      </c>
      <c r="C32" t="s">
        <v>618</v>
      </c>
      <c r="D32">
        <v>3921.0540046910901</v>
      </c>
      <c r="E32">
        <v>-2.0921225609610898</v>
      </c>
      <c r="F32">
        <v>0.276880054764581</v>
      </c>
      <c r="G32">
        <v>-7.5560609186527703</v>
      </c>
      <c r="H32" s="1">
        <v>4.1545932047949898E-14</v>
      </c>
      <c r="I32" s="1">
        <v>1.1939036429170599E-11</v>
      </c>
      <c r="J32">
        <v>-2.09511481927444</v>
      </c>
      <c r="K32">
        <v>7.5046858336946398</v>
      </c>
      <c r="L32">
        <v>52.884276209432798</v>
      </c>
      <c r="M32" s="1">
        <v>3.53790472390682E-13</v>
      </c>
      <c r="N32" s="1">
        <v>1.26878108161108E-10</v>
      </c>
    </row>
    <row r="33" spans="1:14" x14ac:dyDescent="0.3">
      <c r="A33" t="str">
        <f t="shared" si="0"/>
        <v>up</v>
      </c>
      <c r="B33" t="s">
        <v>534</v>
      </c>
      <c r="C33" t="s">
        <v>3362</v>
      </c>
      <c r="D33">
        <v>1033.7816203930199</v>
      </c>
      <c r="E33">
        <v>-2.0246457534391502</v>
      </c>
      <c r="F33">
        <v>0.27389613868898799</v>
      </c>
      <c r="G33">
        <v>-7.3920200669135996</v>
      </c>
      <c r="H33" s="1">
        <v>1.44614694154302E-13</v>
      </c>
      <c r="I33" s="1">
        <v>3.90135028984841E-11</v>
      </c>
      <c r="J33">
        <v>-2.0247465787944501</v>
      </c>
      <c r="K33">
        <v>5.58196943071981</v>
      </c>
      <c r="L33">
        <v>50.9649265470429</v>
      </c>
      <c r="M33" s="1">
        <v>9.4031228798259503E-13</v>
      </c>
      <c r="N33" s="1">
        <v>3.2899462856366602E-10</v>
      </c>
    </row>
    <row r="34" spans="1:14" x14ac:dyDescent="0.3">
      <c r="A34" t="str">
        <f t="shared" si="0"/>
        <v>up</v>
      </c>
      <c r="B34" t="s">
        <v>1146</v>
      </c>
      <c r="C34" t="s">
        <v>3883</v>
      </c>
      <c r="D34">
        <v>5.5613779638829097</v>
      </c>
      <c r="E34">
        <v>-1.9734637043355101</v>
      </c>
      <c r="F34">
        <v>0.66822494581840397</v>
      </c>
      <c r="G34">
        <v>-2.9532924753632601</v>
      </c>
      <c r="H34">
        <v>3.14403924457859E-3</v>
      </c>
      <c r="I34">
        <v>3.93570594451556E-2</v>
      </c>
      <c r="J34">
        <v>-1.9183277023372001</v>
      </c>
      <c r="K34">
        <v>-1.5102996879275601</v>
      </c>
      <c r="L34">
        <v>9.3554972730275008</v>
      </c>
      <c r="M34">
        <v>2.2231764146692801E-3</v>
      </c>
      <c r="N34">
        <v>4.16881904162495E-2</v>
      </c>
    </row>
    <row r="35" spans="1:14" x14ac:dyDescent="0.3">
      <c r="A35" t="str">
        <f t="shared" si="0"/>
        <v>up</v>
      </c>
      <c r="B35" t="s">
        <v>665</v>
      </c>
      <c r="C35" t="s">
        <v>2895</v>
      </c>
      <c r="D35">
        <v>10.4810029251034</v>
      </c>
      <c r="E35">
        <v>-1.9683785950380299</v>
      </c>
      <c r="F35">
        <v>0.46864791304495901</v>
      </c>
      <c r="G35">
        <v>-4.2001223951875399</v>
      </c>
      <c r="H35" s="1">
        <v>2.6677073044155399E-5</v>
      </c>
      <c r="I35">
        <v>8.7072649029800201E-4</v>
      </c>
      <c r="J35">
        <v>-1.8950610447955301</v>
      </c>
      <c r="K35">
        <v>-0.78899021653316703</v>
      </c>
      <c r="L35">
        <v>17.792817926142899</v>
      </c>
      <c r="M35" s="1">
        <v>2.4631125405019799E-5</v>
      </c>
      <c r="N35">
        <v>1.33333393937739E-3</v>
      </c>
    </row>
    <row r="36" spans="1:14" x14ac:dyDescent="0.3">
      <c r="A36" t="str">
        <f t="shared" si="0"/>
        <v>up</v>
      </c>
      <c r="B36" t="s">
        <v>603</v>
      </c>
      <c r="C36" t="s">
        <v>3425</v>
      </c>
      <c r="D36">
        <v>7552.6179634544096</v>
      </c>
      <c r="E36">
        <v>-1.9519656520195801</v>
      </c>
      <c r="F36">
        <v>0.14066737817262201</v>
      </c>
      <c r="G36">
        <v>-13.8764628827034</v>
      </c>
      <c r="H36" s="1">
        <v>8.7979615755750697E-44</v>
      </c>
      <c r="I36" s="1">
        <v>2.3260050813505402E-40</v>
      </c>
      <c r="J36">
        <v>-1.9552805947431899</v>
      </c>
      <c r="K36">
        <v>8.4496986796297904</v>
      </c>
      <c r="L36">
        <v>179.836668492211</v>
      </c>
      <c r="M36" s="1">
        <v>5.2611695629079598E-41</v>
      </c>
      <c r="N36" s="1">
        <v>3.7735738689957401E-37</v>
      </c>
    </row>
    <row r="37" spans="1:14" x14ac:dyDescent="0.3">
      <c r="A37" t="str">
        <f t="shared" si="0"/>
        <v>up</v>
      </c>
      <c r="B37" t="s">
        <v>682</v>
      </c>
      <c r="C37" t="s">
        <v>682</v>
      </c>
      <c r="D37">
        <v>6561.7699550897096</v>
      </c>
      <c r="E37">
        <v>-1.9495237836012</v>
      </c>
      <c r="F37">
        <v>0.22644191174828299</v>
      </c>
      <c r="G37">
        <v>-8.6093769856894795</v>
      </c>
      <c r="H37" s="1">
        <v>7.3458703765642903E-18</v>
      </c>
      <c r="I37" s="1">
        <v>2.7744303002229502E-15</v>
      </c>
      <c r="J37">
        <v>-1.9469920121325099</v>
      </c>
      <c r="K37">
        <v>8.2456291668067205</v>
      </c>
      <c r="L37">
        <v>69.179969145481707</v>
      </c>
      <c r="M37" s="1">
        <v>8.9876234094594996E-17</v>
      </c>
      <c r="N37" s="1">
        <v>4.2975819269565502E-14</v>
      </c>
    </row>
    <row r="38" spans="1:14" x14ac:dyDescent="0.3">
      <c r="A38" t="str">
        <f t="shared" si="0"/>
        <v>up</v>
      </c>
      <c r="B38" t="s">
        <v>116</v>
      </c>
      <c r="C38" t="s">
        <v>2984</v>
      </c>
      <c r="D38">
        <v>1290.29090569496</v>
      </c>
      <c r="E38">
        <v>-1.9397681248681999</v>
      </c>
      <c r="F38">
        <v>0.28291996540222197</v>
      </c>
      <c r="G38">
        <v>-6.8562433270146697</v>
      </c>
      <c r="H38" s="1">
        <v>7.0694923292475003E-12</v>
      </c>
      <c r="I38" s="1">
        <v>1.3948002850794401E-9</v>
      </c>
      <c r="J38">
        <v>-1.7413595397436299</v>
      </c>
      <c r="K38">
        <v>5.82059373890307</v>
      </c>
      <c r="L38">
        <v>42.794310729587899</v>
      </c>
      <c r="M38" s="1">
        <v>6.0808753010131197E-11</v>
      </c>
      <c r="N38" s="1">
        <v>1.5860028398733299E-8</v>
      </c>
    </row>
    <row r="39" spans="1:14" x14ac:dyDescent="0.3">
      <c r="A39" t="str">
        <f t="shared" si="0"/>
        <v>up</v>
      </c>
      <c r="B39" t="s">
        <v>661</v>
      </c>
      <c r="C39" t="s">
        <v>3476</v>
      </c>
      <c r="D39">
        <v>437.78985744356498</v>
      </c>
      <c r="E39">
        <v>-1.93453370558699</v>
      </c>
      <c r="F39">
        <v>0.407344347539077</v>
      </c>
      <c r="G39">
        <v>-4.7491360007184404</v>
      </c>
      <c r="H39" s="1">
        <v>2.04287532372137E-6</v>
      </c>
      <c r="I39">
        <v>1.08890197194648E-4</v>
      </c>
      <c r="J39">
        <v>-1.9318814394685699</v>
      </c>
      <c r="K39">
        <v>4.3457759225459798</v>
      </c>
      <c r="L39">
        <v>20.4856665052232</v>
      </c>
      <c r="M39" s="1">
        <v>6.0079480406332904E-6</v>
      </c>
      <c r="N39">
        <v>4.08455045700875E-4</v>
      </c>
    </row>
    <row r="40" spans="1:14" x14ac:dyDescent="0.3">
      <c r="A40" t="str">
        <f t="shared" si="0"/>
        <v>up</v>
      </c>
      <c r="B40" t="s">
        <v>802</v>
      </c>
      <c r="C40" t="s">
        <v>3583</v>
      </c>
      <c r="D40">
        <v>1948.7623799396099</v>
      </c>
      <c r="E40">
        <v>-1.92879021864346</v>
      </c>
      <c r="F40">
        <v>0.30357733927969399</v>
      </c>
      <c r="G40">
        <v>-6.3535381897079297</v>
      </c>
      <c r="H40" s="1">
        <v>2.1041791726354599E-10</v>
      </c>
      <c r="I40" s="1">
        <v>3.1611814006284203E-8</v>
      </c>
      <c r="J40">
        <v>-1.9561038846185199</v>
      </c>
      <c r="K40">
        <v>6.50761993168949</v>
      </c>
      <c r="L40">
        <v>37.568449653949003</v>
      </c>
      <c r="M40" s="1">
        <v>8.8260618297359701E-10</v>
      </c>
      <c r="N40" s="1">
        <v>1.7343816020214001E-7</v>
      </c>
    </row>
    <row r="41" spans="1:14" x14ac:dyDescent="0.3">
      <c r="A41" t="str">
        <f t="shared" si="0"/>
        <v>up</v>
      </c>
      <c r="B41" t="s">
        <v>613</v>
      </c>
      <c r="C41" t="s">
        <v>3435</v>
      </c>
      <c r="D41">
        <v>4978.5617799934398</v>
      </c>
      <c r="E41">
        <v>-1.9166074219317699</v>
      </c>
      <c r="F41">
        <v>0.27925286993544102</v>
      </c>
      <c r="G41">
        <v>-6.8633401059579402</v>
      </c>
      <c r="H41" s="1">
        <v>6.7268811465207499E-12</v>
      </c>
      <c r="I41" s="1">
        <v>1.3473127556948201E-9</v>
      </c>
      <c r="J41">
        <v>-1.9176388695834099</v>
      </c>
      <c r="K41">
        <v>7.8481480194320703</v>
      </c>
      <c r="L41">
        <v>44.081087918114797</v>
      </c>
      <c r="M41" s="1">
        <v>3.1505021473919501E-11</v>
      </c>
      <c r="N41" s="1">
        <v>8.8615594714387294E-9</v>
      </c>
    </row>
    <row r="42" spans="1:14" x14ac:dyDescent="0.3">
      <c r="A42" t="str">
        <f t="shared" si="0"/>
        <v>up</v>
      </c>
      <c r="B42" t="s">
        <v>1033</v>
      </c>
      <c r="C42" t="s">
        <v>3786</v>
      </c>
      <c r="D42">
        <v>124.305062052823</v>
      </c>
      <c r="E42">
        <v>-1.8865513959626401</v>
      </c>
      <c r="F42">
        <v>0.49614212179237599</v>
      </c>
      <c r="G42">
        <v>-3.8024415043561302</v>
      </c>
      <c r="H42">
        <v>1.4327710253125999E-4</v>
      </c>
      <c r="I42">
        <v>3.4661530324040599E-3</v>
      </c>
      <c r="J42">
        <v>-1.8752047257651501</v>
      </c>
      <c r="K42">
        <v>2.5429747549228301</v>
      </c>
      <c r="L42">
        <v>12.8972255508817</v>
      </c>
      <c r="M42">
        <v>3.2906956857875599E-4</v>
      </c>
      <c r="N42">
        <v>1.0374731782993999E-2</v>
      </c>
    </row>
    <row r="43" spans="1:14" x14ac:dyDescent="0.3">
      <c r="A43" t="str">
        <f t="shared" si="0"/>
        <v>up</v>
      </c>
      <c r="B43" t="s">
        <v>309</v>
      </c>
      <c r="C43" t="s">
        <v>3159</v>
      </c>
      <c r="D43">
        <v>8000.1514236124804</v>
      </c>
      <c r="E43">
        <v>-1.88133308934058</v>
      </c>
      <c r="F43">
        <v>0.29930219871569602</v>
      </c>
      <c r="G43">
        <v>-6.2857309348657298</v>
      </c>
      <c r="H43" s="1">
        <v>3.2631468875860998E-10</v>
      </c>
      <c r="I43" s="1">
        <v>4.74016908868139E-8</v>
      </c>
      <c r="J43">
        <v>-1.8835338750180499</v>
      </c>
      <c r="K43">
        <v>8.5325903074942708</v>
      </c>
      <c r="L43">
        <v>36.705037343626401</v>
      </c>
      <c r="M43" s="1">
        <v>1.3742387875116701E-9</v>
      </c>
      <c r="N43" s="1">
        <v>2.6124058900711798E-7</v>
      </c>
    </row>
    <row r="44" spans="1:14" x14ac:dyDescent="0.3">
      <c r="A44" t="str">
        <f t="shared" si="0"/>
        <v>up</v>
      </c>
      <c r="B44" t="s">
        <v>439</v>
      </c>
      <c r="C44" t="s">
        <v>3279</v>
      </c>
      <c r="D44">
        <v>212.90545961182099</v>
      </c>
      <c r="E44">
        <v>-1.8671109159399699</v>
      </c>
      <c r="F44">
        <v>0.30976958844484098</v>
      </c>
      <c r="G44">
        <v>-6.0274183960845296</v>
      </c>
      <c r="H44" s="1">
        <v>1.6659931977161799E-9</v>
      </c>
      <c r="I44" s="1">
        <v>2.0974061029152599E-7</v>
      </c>
      <c r="J44">
        <v>-1.86629175873514</v>
      </c>
      <c r="K44">
        <v>3.3119588840540799</v>
      </c>
      <c r="L44">
        <v>33.345561886072701</v>
      </c>
      <c r="M44" s="1">
        <v>7.7153692009950207E-9</v>
      </c>
      <c r="N44" s="1">
        <v>1.24356147402554E-6</v>
      </c>
    </row>
    <row r="45" spans="1:14" x14ac:dyDescent="0.3">
      <c r="A45" t="str">
        <f t="shared" si="0"/>
        <v>up</v>
      </c>
      <c r="B45" t="s">
        <v>185</v>
      </c>
      <c r="C45" t="s">
        <v>3050</v>
      </c>
      <c r="D45">
        <v>109.183141704235</v>
      </c>
      <c r="E45">
        <v>-1.85513486820911</v>
      </c>
      <c r="F45">
        <v>0.31242093350220201</v>
      </c>
      <c r="G45">
        <v>-5.9379339515226004</v>
      </c>
      <c r="H45" s="1">
        <v>2.8863627101214899E-9</v>
      </c>
      <c r="I45" s="1">
        <v>3.3844927454659298E-7</v>
      </c>
      <c r="J45">
        <v>-1.8404141418034901</v>
      </c>
      <c r="K45">
        <v>2.35779216656519</v>
      </c>
      <c r="L45">
        <v>31.3355008794789</v>
      </c>
      <c r="M45" s="1">
        <v>2.1707377149389799E-8</v>
      </c>
      <c r="N45" s="1">
        <v>3.3126843107233701E-6</v>
      </c>
    </row>
    <row r="46" spans="1:14" x14ac:dyDescent="0.3">
      <c r="A46" t="str">
        <f t="shared" si="0"/>
        <v>up</v>
      </c>
      <c r="B46" t="s">
        <v>1113</v>
      </c>
      <c r="C46" t="s">
        <v>1113</v>
      </c>
      <c r="D46">
        <v>7.2763384871416399</v>
      </c>
      <c r="E46">
        <v>-1.7881946993778399</v>
      </c>
      <c r="F46">
        <v>0.47405668572095899</v>
      </c>
      <c r="G46">
        <v>-3.77211154960994</v>
      </c>
      <c r="H46">
        <v>1.6187185435007E-4</v>
      </c>
      <c r="I46">
        <v>3.78722839407713E-3</v>
      </c>
      <c r="J46">
        <v>-1.75028043514845</v>
      </c>
      <c r="K46">
        <v>-1.23498853065044</v>
      </c>
      <c r="L46">
        <v>15.7834158676673</v>
      </c>
      <c r="M46" s="1">
        <v>7.1022325837256995E-5</v>
      </c>
      <c r="N46">
        <v>3.0967029305028898E-3</v>
      </c>
    </row>
    <row r="47" spans="1:14" x14ac:dyDescent="0.3">
      <c r="A47" t="str">
        <f t="shared" si="0"/>
        <v>up</v>
      </c>
      <c r="B47" t="s">
        <v>55</v>
      </c>
      <c r="C47" t="s">
        <v>2933</v>
      </c>
      <c r="D47">
        <v>1124.9841999036</v>
      </c>
      <c r="E47">
        <v>-1.77163296718018</v>
      </c>
      <c r="F47">
        <v>0.29794613533812903</v>
      </c>
      <c r="G47">
        <v>-5.9461518612067596</v>
      </c>
      <c r="H47" s="1">
        <v>2.7451948116153099E-9</v>
      </c>
      <c r="I47" s="1">
        <v>3.29265548343907E-7</v>
      </c>
      <c r="J47">
        <v>-1.7731894874379699</v>
      </c>
      <c r="K47">
        <v>5.7045004877774801</v>
      </c>
      <c r="L47">
        <v>33.159686903262603</v>
      </c>
      <c r="M47" s="1">
        <v>8.4892400951124805E-9</v>
      </c>
      <c r="N47" s="1">
        <v>1.3530905462709801E-6</v>
      </c>
    </row>
    <row r="48" spans="1:14" x14ac:dyDescent="0.3">
      <c r="A48" t="str">
        <f t="shared" si="0"/>
        <v>up</v>
      </c>
      <c r="B48" t="s">
        <v>405</v>
      </c>
      <c r="C48" t="s">
        <v>3246</v>
      </c>
      <c r="D48">
        <v>1398.9926629851</v>
      </c>
      <c r="E48">
        <v>-1.76888944111167</v>
      </c>
      <c r="F48">
        <v>0.26877240613591202</v>
      </c>
      <c r="G48">
        <v>-6.5813655000624598</v>
      </c>
      <c r="H48" s="1">
        <v>4.6614708268805198E-11</v>
      </c>
      <c r="I48" s="1">
        <v>8.1078924816491497E-9</v>
      </c>
      <c r="J48">
        <v>-1.78057913531997</v>
      </c>
      <c r="K48">
        <v>6.0215825271350898</v>
      </c>
      <c r="L48">
        <v>41.515827282699298</v>
      </c>
      <c r="M48" s="1">
        <v>1.1692049097417801E-10</v>
      </c>
      <c r="N48" s="1">
        <v>2.7953740717076401E-8</v>
      </c>
    </row>
    <row r="49" spans="1:14" x14ac:dyDescent="0.3">
      <c r="A49" t="str">
        <f t="shared" si="0"/>
        <v>up</v>
      </c>
      <c r="B49" t="s">
        <v>754</v>
      </c>
      <c r="C49" t="s">
        <v>3547</v>
      </c>
      <c r="D49">
        <v>3332.72801507242</v>
      </c>
      <c r="E49">
        <v>-1.7678652776208299</v>
      </c>
      <c r="F49">
        <v>0.19387608406256401</v>
      </c>
      <c r="G49">
        <v>-9.1185320054758794</v>
      </c>
      <c r="H49" s="1">
        <v>7.6148762181701895E-20</v>
      </c>
      <c r="I49" s="1">
        <v>3.87157879723045E-17</v>
      </c>
      <c r="J49">
        <v>-1.7709530931342401</v>
      </c>
      <c r="K49">
        <v>7.2699969945885599</v>
      </c>
      <c r="L49">
        <v>80.247755804886395</v>
      </c>
      <c r="M49" s="1">
        <v>3.30287390199858E-19</v>
      </c>
      <c r="N49" s="1">
        <v>1.97415525517373E-16</v>
      </c>
    </row>
    <row r="50" spans="1:14" x14ac:dyDescent="0.3">
      <c r="A50" t="str">
        <f t="shared" si="0"/>
        <v>up</v>
      </c>
      <c r="B50" t="s">
        <v>525</v>
      </c>
      <c r="C50" t="s">
        <v>3355</v>
      </c>
      <c r="D50">
        <v>507.65127890157697</v>
      </c>
      <c r="E50">
        <v>-1.76285832804762</v>
      </c>
      <c r="F50">
        <v>0.34863050991301398</v>
      </c>
      <c r="G50">
        <v>-5.05652339058756</v>
      </c>
      <c r="H50" s="1">
        <v>4.2696852317478203E-7</v>
      </c>
      <c r="I50" s="1">
        <v>2.8796412795139999E-5</v>
      </c>
      <c r="J50">
        <v>-1.75346355231165</v>
      </c>
      <c r="K50">
        <v>4.5566069923679899</v>
      </c>
      <c r="L50">
        <v>23.4426902025229</v>
      </c>
      <c r="M50" s="1">
        <v>1.28690778753426E-6</v>
      </c>
      <c r="N50">
        <v>1.2065811903385001E-4</v>
      </c>
    </row>
    <row r="51" spans="1:14" x14ac:dyDescent="0.3">
      <c r="A51" t="str">
        <f t="shared" si="0"/>
        <v>up</v>
      </c>
      <c r="B51" t="s">
        <v>793</v>
      </c>
      <c r="C51" t="s">
        <v>3578</v>
      </c>
      <c r="D51">
        <v>1067.5129657600901</v>
      </c>
      <c r="E51">
        <v>-1.74799174533978</v>
      </c>
      <c r="F51">
        <v>0.21943275873509399</v>
      </c>
      <c r="G51">
        <v>-7.96595620187236</v>
      </c>
      <c r="H51" s="1">
        <v>1.6395100789044799E-15</v>
      </c>
      <c r="I51" s="1">
        <v>5.16016279358055E-13</v>
      </c>
      <c r="J51">
        <v>-1.7533005655718701</v>
      </c>
      <c r="K51">
        <v>5.6296928600838303</v>
      </c>
      <c r="L51">
        <v>61.043191479623196</v>
      </c>
      <c r="M51" s="1">
        <v>5.5836286130786699E-15</v>
      </c>
      <c r="N51" s="1">
        <v>2.1647879041787401E-12</v>
      </c>
    </row>
    <row r="52" spans="1:14" x14ac:dyDescent="0.3">
      <c r="A52" t="str">
        <f t="shared" si="0"/>
        <v>up</v>
      </c>
      <c r="B52" t="s">
        <v>430</v>
      </c>
      <c r="C52" t="s">
        <v>3270</v>
      </c>
      <c r="D52">
        <v>5947.5708931629697</v>
      </c>
      <c r="E52">
        <v>-1.7393342883763201</v>
      </c>
      <c r="F52">
        <v>0.15467508077148101</v>
      </c>
      <c r="G52">
        <v>-11.2450840801308</v>
      </c>
      <c r="H52" s="1">
        <v>2.4486325403636899E-29</v>
      </c>
      <c r="I52" s="1">
        <v>2.3120338250762601E-26</v>
      </c>
      <c r="J52">
        <v>-1.7379284374156501</v>
      </c>
      <c r="K52">
        <v>8.10410380489758</v>
      </c>
      <c r="L52">
        <v>119.208556741644</v>
      </c>
      <c r="M52" s="1">
        <v>9.4277361789100293E-28</v>
      </c>
      <c r="N52" s="1">
        <v>1.2294625044224001E-24</v>
      </c>
    </row>
    <row r="53" spans="1:14" x14ac:dyDescent="0.3">
      <c r="A53" t="str">
        <f t="shared" si="0"/>
        <v>up</v>
      </c>
      <c r="B53" t="s">
        <v>929</v>
      </c>
      <c r="C53" t="s">
        <v>3689</v>
      </c>
      <c r="D53">
        <v>1223.1024678050701</v>
      </c>
      <c r="E53">
        <v>-1.7193154516521401</v>
      </c>
      <c r="F53">
        <v>0.35768124393370798</v>
      </c>
      <c r="G53">
        <v>-4.8068370394361404</v>
      </c>
      <c r="H53" s="1">
        <v>1.5333687781885E-6</v>
      </c>
      <c r="I53" s="1">
        <v>8.7141505295432406E-5</v>
      </c>
      <c r="J53">
        <v>-1.7211180221554201</v>
      </c>
      <c r="K53">
        <v>5.8252688929827903</v>
      </c>
      <c r="L53">
        <v>21.491998507742199</v>
      </c>
      <c r="M53" s="1">
        <v>3.5530813123346499E-6</v>
      </c>
      <c r="N53">
        <v>2.81596416715142E-4</v>
      </c>
    </row>
    <row r="54" spans="1:14" x14ac:dyDescent="0.3">
      <c r="A54" t="str">
        <f t="shared" si="0"/>
        <v>up</v>
      </c>
      <c r="B54" t="s">
        <v>696</v>
      </c>
      <c r="C54" t="s">
        <v>3502</v>
      </c>
      <c r="D54">
        <v>129.87248931077201</v>
      </c>
      <c r="E54">
        <v>-1.7034651899467399</v>
      </c>
      <c r="F54">
        <v>0.25596140834293801</v>
      </c>
      <c r="G54">
        <v>-6.6551641553105902</v>
      </c>
      <c r="H54" s="1">
        <v>2.8298403041055101E-11</v>
      </c>
      <c r="I54" s="1">
        <v>4.9876878639960898E-9</v>
      </c>
      <c r="J54">
        <v>-1.6995876487238</v>
      </c>
      <c r="K54">
        <v>2.6072075741527199</v>
      </c>
      <c r="L54">
        <v>40.296289724126297</v>
      </c>
      <c r="M54" s="1">
        <v>2.18223018135836E-10</v>
      </c>
      <c r="N54" s="1">
        <v>5.0458111170510803E-8</v>
      </c>
    </row>
    <row r="55" spans="1:14" x14ac:dyDescent="0.3">
      <c r="A55" t="str">
        <f t="shared" si="0"/>
        <v>up</v>
      </c>
      <c r="B55" t="s">
        <v>38</v>
      </c>
      <c r="C55" t="s">
        <v>2916</v>
      </c>
      <c r="D55">
        <v>3547.68094791254</v>
      </c>
      <c r="E55">
        <v>-1.70214036310955</v>
      </c>
      <c r="F55">
        <v>0.39577409864551399</v>
      </c>
      <c r="G55">
        <v>-4.3007876688618696</v>
      </c>
      <c r="H55" s="1">
        <v>1.7019207687957199E-5</v>
      </c>
      <c r="I55">
        <v>6.0315524511288395E-4</v>
      </c>
      <c r="J55">
        <v>-1.6261971377287401</v>
      </c>
      <c r="K55">
        <v>7.3275489792536304</v>
      </c>
      <c r="L55">
        <v>16.216207256162601</v>
      </c>
      <c r="M55" s="1">
        <v>5.6508593214863301E-5</v>
      </c>
      <c r="N55">
        <v>2.6577566218597198E-3</v>
      </c>
    </row>
    <row r="56" spans="1:14" x14ac:dyDescent="0.3">
      <c r="A56" t="str">
        <f t="shared" si="0"/>
        <v>up</v>
      </c>
      <c r="B56" t="s">
        <v>285</v>
      </c>
      <c r="C56" t="s">
        <v>3136</v>
      </c>
      <c r="D56">
        <v>33.637609319174402</v>
      </c>
      <c r="E56">
        <v>-1.67119184052967</v>
      </c>
      <c r="F56">
        <v>0.26031165665003397</v>
      </c>
      <c r="G56">
        <v>-6.4199654446379002</v>
      </c>
      <c r="H56" s="1">
        <v>1.36305282019038E-10</v>
      </c>
      <c r="I56" s="1">
        <v>2.1973408817190999E-8</v>
      </c>
      <c r="J56">
        <v>-1.66538571387627</v>
      </c>
      <c r="K56">
        <v>0.71718191402309805</v>
      </c>
      <c r="L56">
        <v>38.3555010285693</v>
      </c>
      <c r="M56" s="1">
        <v>5.8961647560788799E-10</v>
      </c>
      <c r="N56" s="1">
        <v>1.20829262037074E-7</v>
      </c>
    </row>
    <row r="57" spans="1:14" x14ac:dyDescent="0.3">
      <c r="A57" t="str">
        <f t="shared" si="0"/>
        <v>up</v>
      </c>
      <c r="B57" t="s">
        <v>719</v>
      </c>
      <c r="C57" t="s">
        <v>3516</v>
      </c>
      <c r="D57">
        <v>6.7400493331127</v>
      </c>
      <c r="E57">
        <v>-1.6216560014960699</v>
      </c>
      <c r="F57">
        <v>0.44734976865013598</v>
      </c>
      <c r="G57">
        <v>-3.6250292615314601</v>
      </c>
      <c r="H57">
        <v>2.8892873550501701E-4</v>
      </c>
      <c r="I57">
        <v>5.9930561142977103E-3</v>
      </c>
      <c r="J57">
        <v>-1.57685505649549</v>
      </c>
      <c r="K57">
        <v>-1.32759106678802</v>
      </c>
      <c r="L57">
        <v>14.5322805300922</v>
      </c>
      <c r="M57">
        <v>1.3777837062185701E-4</v>
      </c>
      <c r="N57">
        <v>5.2286527157950902E-3</v>
      </c>
    </row>
    <row r="58" spans="1:14" x14ac:dyDescent="0.3">
      <c r="A58" t="str">
        <f t="shared" si="0"/>
        <v>up</v>
      </c>
      <c r="B58" t="s">
        <v>1110</v>
      </c>
      <c r="C58" t="s">
        <v>3855</v>
      </c>
      <c r="D58">
        <v>123.119108838267</v>
      </c>
      <c r="E58">
        <v>-1.6115617152778201</v>
      </c>
      <c r="F58">
        <v>0.29459984206915202</v>
      </c>
      <c r="G58">
        <v>-5.4703414094143898</v>
      </c>
      <c r="H58" s="1">
        <v>4.4916947664426803E-8</v>
      </c>
      <c r="I58" s="1">
        <v>3.95838087450705E-6</v>
      </c>
      <c r="J58">
        <v>-1.6131795094578301</v>
      </c>
      <c r="K58">
        <v>2.5360712390286699</v>
      </c>
      <c r="L58">
        <v>27.730065262685098</v>
      </c>
      <c r="M58" s="1">
        <v>1.3947807592533199E-7</v>
      </c>
      <c r="N58" s="1">
        <v>1.6322252744563299E-5</v>
      </c>
    </row>
    <row r="59" spans="1:14" x14ac:dyDescent="0.3">
      <c r="A59" t="str">
        <f t="shared" si="0"/>
        <v>up</v>
      </c>
      <c r="B59" t="s">
        <v>452</v>
      </c>
      <c r="C59" t="s">
        <v>3289</v>
      </c>
      <c r="D59">
        <v>1034.5175082980199</v>
      </c>
      <c r="E59">
        <v>-1.58653334655079</v>
      </c>
      <c r="F59">
        <v>0.25712292677290899</v>
      </c>
      <c r="G59">
        <v>-6.1703301469962604</v>
      </c>
      <c r="H59" s="1">
        <v>6.81475473521099E-10</v>
      </c>
      <c r="I59" s="1">
        <v>9.2870353448200106E-8</v>
      </c>
      <c r="J59">
        <v>-1.5854815692723301</v>
      </c>
      <c r="K59">
        <v>5.5828202954639297</v>
      </c>
      <c r="L59">
        <v>36.515438874944003</v>
      </c>
      <c r="M59" s="1">
        <v>1.51461815338786E-9</v>
      </c>
      <c r="N59" s="1">
        <v>2.8217139493959498E-7</v>
      </c>
    </row>
    <row r="60" spans="1:14" x14ac:dyDescent="0.3">
      <c r="A60" t="str">
        <f t="shared" si="0"/>
        <v>up</v>
      </c>
      <c r="B60" t="s">
        <v>599</v>
      </c>
      <c r="C60" t="s">
        <v>3421</v>
      </c>
      <c r="D60">
        <v>568.18910846070605</v>
      </c>
      <c r="E60">
        <v>-1.57968369572552</v>
      </c>
      <c r="F60">
        <v>0.18729336124922299</v>
      </c>
      <c r="G60">
        <v>-8.4342749000243504</v>
      </c>
      <c r="H60" s="1">
        <v>3.3326253065224799E-17</v>
      </c>
      <c r="I60" s="1">
        <v>1.22372149797002E-14</v>
      </c>
      <c r="J60">
        <v>-1.57999058217996</v>
      </c>
      <c r="K60">
        <v>4.7206827333814898</v>
      </c>
      <c r="L60">
        <v>68.258737387267502</v>
      </c>
      <c r="M60" s="1">
        <v>1.43390279914829E-16</v>
      </c>
      <c r="N60" s="1">
        <v>6.6352695657361898E-14</v>
      </c>
    </row>
    <row r="61" spans="1:14" x14ac:dyDescent="0.3">
      <c r="A61" t="str">
        <f t="shared" si="0"/>
        <v>up</v>
      </c>
      <c r="B61" t="s">
        <v>992</v>
      </c>
      <c r="C61" t="s">
        <v>3750</v>
      </c>
      <c r="D61">
        <v>230.44278407762499</v>
      </c>
      <c r="E61">
        <v>-1.5706036234023</v>
      </c>
      <c r="F61">
        <v>0.42777692123094901</v>
      </c>
      <c r="G61">
        <v>-3.67154828942807</v>
      </c>
      <c r="H61">
        <v>2.4108551362485601E-4</v>
      </c>
      <c r="I61">
        <v>5.26654771200481E-3</v>
      </c>
      <c r="J61">
        <v>-1.5748143323384101</v>
      </c>
      <c r="K61">
        <v>3.4283855380304402</v>
      </c>
      <c r="L61">
        <v>12.4867808417468</v>
      </c>
      <c r="M61">
        <v>4.0984182807230201E-4</v>
      </c>
      <c r="N61">
        <v>1.2230910773818E-2</v>
      </c>
    </row>
    <row r="62" spans="1:14" x14ac:dyDescent="0.3">
      <c r="A62" t="str">
        <f t="shared" si="0"/>
        <v>up</v>
      </c>
      <c r="B62" t="s">
        <v>292</v>
      </c>
      <c r="C62" t="s">
        <v>3143</v>
      </c>
      <c r="D62">
        <v>4224.63008123494</v>
      </c>
      <c r="E62">
        <v>-1.5592302565177401</v>
      </c>
      <c r="F62">
        <v>0.33905721709273601</v>
      </c>
      <c r="G62">
        <v>-4.5987231001523599</v>
      </c>
      <c r="H62" s="1">
        <v>4.2508833101695998E-6</v>
      </c>
      <c r="I62">
        <v>1.9579242674958901E-4</v>
      </c>
      <c r="J62">
        <v>-1.56146096643063</v>
      </c>
      <c r="K62">
        <v>7.6116070613112097</v>
      </c>
      <c r="L62">
        <v>19.895437846873001</v>
      </c>
      <c r="M62" s="1">
        <v>8.1795284191336407E-6</v>
      </c>
      <c r="N62">
        <v>5.3577778617567196E-4</v>
      </c>
    </row>
    <row r="63" spans="1:14" x14ac:dyDescent="0.3">
      <c r="A63" t="str">
        <f t="shared" si="0"/>
        <v>up</v>
      </c>
      <c r="B63" t="s">
        <v>994</v>
      </c>
      <c r="C63" t="s">
        <v>3752</v>
      </c>
      <c r="D63">
        <v>10.218238476264601</v>
      </c>
      <c r="E63">
        <v>-1.5449334746521799</v>
      </c>
      <c r="F63">
        <v>0.51237828287807496</v>
      </c>
      <c r="G63">
        <v>-3.0152204460621301</v>
      </c>
      <c r="H63">
        <v>2.5679253999367998E-3</v>
      </c>
      <c r="I63">
        <v>3.3877650560643298E-2</v>
      </c>
      <c r="J63">
        <v>-1.6019387023171701</v>
      </c>
      <c r="K63">
        <v>-0.80465441602153998</v>
      </c>
      <c r="L63">
        <v>10.2094011584583</v>
      </c>
      <c r="M63">
        <v>1.39726537003338E-3</v>
      </c>
      <c r="N63">
        <v>3.0508023946923701E-2</v>
      </c>
    </row>
    <row r="64" spans="1:14" x14ac:dyDescent="0.3">
      <c r="A64" t="str">
        <f t="shared" si="0"/>
        <v>up</v>
      </c>
      <c r="B64" t="s">
        <v>979</v>
      </c>
      <c r="C64" t="s">
        <v>3737</v>
      </c>
      <c r="D64">
        <v>36.917980705032797</v>
      </c>
      <c r="E64">
        <v>-1.54452619087155</v>
      </c>
      <c r="F64">
        <v>0.38048323465617001</v>
      </c>
      <c r="G64">
        <v>-4.0593804146647496</v>
      </c>
      <c r="H64" s="1">
        <v>4.9203098417999597E-5</v>
      </c>
      <c r="I64">
        <v>1.4266222860476001E-3</v>
      </c>
      <c r="J64">
        <v>-1.5390662808706399</v>
      </c>
      <c r="K64">
        <v>0.85194819244193898</v>
      </c>
      <c r="L64">
        <v>14.980557696328299</v>
      </c>
      <c r="M64">
        <v>1.08624592068809E-4</v>
      </c>
      <c r="N64">
        <v>4.3376767928705899E-3</v>
      </c>
    </row>
    <row r="65" spans="1:14" x14ac:dyDescent="0.3">
      <c r="A65" t="str">
        <f t="shared" si="0"/>
        <v>up</v>
      </c>
      <c r="B65" t="s">
        <v>768</v>
      </c>
      <c r="C65" t="s">
        <v>3558</v>
      </c>
      <c r="D65">
        <v>8913.9090910804807</v>
      </c>
      <c r="E65">
        <v>-1.54418732867371</v>
      </c>
      <c r="F65">
        <v>0.241344074610712</v>
      </c>
      <c r="G65">
        <v>-6.3982815039668299</v>
      </c>
      <c r="H65" s="1">
        <v>1.57135392820887E-10</v>
      </c>
      <c r="I65" s="1">
        <v>2.5026177803606099E-8</v>
      </c>
      <c r="J65">
        <v>-1.5481426366472999</v>
      </c>
      <c r="K65">
        <v>8.6886165104511708</v>
      </c>
      <c r="L65">
        <v>39.570244468057901</v>
      </c>
      <c r="M65" s="1">
        <v>3.1646867361609802E-10</v>
      </c>
      <c r="N65" s="1">
        <v>7.0933486297233304E-8</v>
      </c>
    </row>
    <row r="66" spans="1:14" x14ac:dyDescent="0.3">
      <c r="A66" t="str">
        <f t="shared" ref="A66:A129" si="1">IF(E66&gt;=0, "down", "up")</f>
        <v>up</v>
      </c>
      <c r="B66" t="s">
        <v>868</v>
      </c>
      <c r="C66" t="s">
        <v>3634</v>
      </c>
      <c r="D66">
        <v>2038.20414833584</v>
      </c>
      <c r="E66">
        <v>-1.51160938429481</v>
      </c>
      <c r="F66">
        <v>0.13003139973943101</v>
      </c>
      <c r="G66">
        <v>-11.6249566437331</v>
      </c>
      <c r="H66" s="1">
        <v>3.0774957893634801E-31</v>
      </c>
      <c r="I66" s="1">
        <v>3.3901180699663198E-28</v>
      </c>
      <c r="J66">
        <v>-1.5145841350495</v>
      </c>
      <c r="K66">
        <v>6.5608715604770804</v>
      </c>
      <c r="L66">
        <v>129.58586795661799</v>
      </c>
      <c r="M66" s="1">
        <v>5.04845472535129E-30</v>
      </c>
      <c r="N66" s="1">
        <v>8.0466758927960294E-27</v>
      </c>
    </row>
    <row r="67" spans="1:14" x14ac:dyDescent="0.3">
      <c r="A67" t="str">
        <f t="shared" si="1"/>
        <v>up</v>
      </c>
      <c r="B67" t="s">
        <v>406</v>
      </c>
      <c r="C67" t="s">
        <v>3247</v>
      </c>
      <c r="D67">
        <v>4046.06989841634</v>
      </c>
      <c r="E67">
        <v>-1.49400758112215</v>
      </c>
      <c r="F67">
        <v>0.27002969230210599</v>
      </c>
      <c r="G67">
        <v>-5.5327529664799799</v>
      </c>
      <c r="H67" s="1">
        <v>3.1524331263606501E-8</v>
      </c>
      <c r="I67" s="1">
        <v>2.8542474998192801E-6</v>
      </c>
      <c r="J67">
        <v>-1.4956930217156399</v>
      </c>
      <c r="K67">
        <v>7.5495659632891599</v>
      </c>
      <c r="L67">
        <v>29.4373736995821</v>
      </c>
      <c r="M67" s="1">
        <v>5.7753077640968799E-8</v>
      </c>
      <c r="N67" s="1">
        <v>7.60062292440089E-6</v>
      </c>
    </row>
    <row r="68" spans="1:14" x14ac:dyDescent="0.3">
      <c r="A68" t="str">
        <f t="shared" si="1"/>
        <v>up</v>
      </c>
      <c r="B68" t="s">
        <v>315</v>
      </c>
      <c r="C68" t="s">
        <v>3164</v>
      </c>
      <c r="D68">
        <v>7691.4696775080301</v>
      </c>
      <c r="E68">
        <v>-1.48577928782868</v>
      </c>
      <c r="F68">
        <v>0.23264354416328001</v>
      </c>
      <c r="G68">
        <v>-6.3865055579874097</v>
      </c>
      <c r="H68" s="1">
        <v>1.6971926800917299E-10</v>
      </c>
      <c r="I68" s="1">
        <v>2.6708559569205501E-8</v>
      </c>
      <c r="J68">
        <v>-1.50780370791933</v>
      </c>
      <c r="K68">
        <v>8.4831252617586106</v>
      </c>
      <c r="L68">
        <v>39.406293747200998</v>
      </c>
      <c r="M68" s="1">
        <v>3.4418582844909499E-10</v>
      </c>
      <c r="N68" s="1">
        <v>7.5959164755419503E-8</v>
      </c>
    </row>
    <row r="69" spans="1:14" x14ac:dyDescent="0.3">
      <c r="A69" t="str">
        <f t="shared" si="1"/>
        <v>up</v>
      </c>
      <c r="B69" t="s">
        <v>328</v>
      </c>
      <c r="C69" t="s">
        <v>3177</v>
      </c>
      <c r="D69">
        <v>814.09218212627195</v>
      </c>
      <c r="E69">
        <v>-1.4498594939454801</v>
      </c>
      <c r="F69">
        <v>0.13461068707029999</v>
      </c>
      <c r="G69">
        <v>-10.7707606691606</v>
      </c>
      <c r="H69" s="1">
        <v>4.7307637480596002E-27</v>
      </c>
      <c r="I69" s="1">
        <v>3.6785862344470502E-24</v>
      </c>
      <c r="J69">
        <v>-1.4576843464827001</v>
      </c>
      <c r="K69">
        <v>5.2403692255536898</v>
      </c>
      <c r="L69">
        <v>109.344091510128</v>
      </c>
      <c r="M69" s="1">
        <v>1.3642368020340601E-25</v>
      </c>
      <c r="N69" s="1">
        <v>1.3978554946556101E-22</v>
      </c>
    </row>
    <row r="70" spans="1:14" x14ac:dyDescent="0.3">
      <c r="A70" t="str">
        <f t="shared" si="1"/>
        <v>up</v>
      </c>
      <c r="B70" t="s">
        <v>429</v>
      </c>
      <c r="C70" t="s">
        <v>3269</v>
      </c>
      <c r="D70">
        <v>3386.6866864681801</v>
      </c>
      <c r="E70">
        <v>-1.4435122460087899</v>
      </c>
      <c r="F70">
        <v>0.30683606210302999</v>
      </c>
      <c r="G70">
        <v>-4.70450649156124</v>
      </c>
      <c r="H70" s="1">
        <v>2.5448077008085198E-6</v>
      </c>
      <c r="I70">
        <v>1.28888172402252E-4</v>
      </c>
      <c r="J70">
        <v>-1.4472846273890301</v>
      </c>
      <c r="K70">
        <v>7.2935731708529401</v>
      </c>
      <c r="L70">
        <v>21.114501276042301</v>
      </c>
      <c r="M70" s="1">
        <v>4.3264172693662601E-6</v>
      </c>
      <c r="N70">
        <v>3.1990956561370599E-4</v>
      </c>
    </row>
    <row r="71" spans="1:14" x14ac:dyDescent="0.3">
      <c r="A71" t="str">
        <f t="shared" si="1"/>
        <v>up</v>
      </c>
      <c r="B71" t="s">
        <v>515</v>
      </c>
      <c r="C71" t="s">
        <v>515</v>
      </c>
      <c r="D71">
        <v>98.315661362558998</v>
      </c>
      <c r="E71">
        <v>-1.4245898855777599</v>
      </c>
      <c r="F71">
        <v>0.44299228891776798</v>
      </c>
      <c r="G71">
        <v>-3.2158344991919301</v>
      </c>
      <c r="H71">
        <v>1.3006581749837301E-3</v>
      </c>
      <c r="I71">
        <v>2.01327873713231E-2</v>
      </c>
      <c r="J71">
        <v>-1.42620526969479</v>
      </c>
      <c r="K71">
        <v>2.2154757217200198</v>
      </c>
      <c r="L71">
        <v>9.6777251126704797</v>
      </c>
      <c r="M71">
        <v>1.86515421147157E-3</v>
      </c>
      <c r="N71">
        <v>3.6866047001979999E-2</v>
      </c>
    </row>
    <row r="72" spans="1:14" x14ac:dyDescent="0.3">
      <c r="A72" t="str">
        <f t="shared" si="1"/>
        <v>up</v>
      </c>
      <c r="B72" t="s">
        <v>601</v>
      </c>
      <c r="C72" t="s">
        <v>3423</v>
      </c>
      <c r="D72">
        <v>7774.5866168471903</v>
      </c>
      <c r="E72">
        <v>-1.34473842562649</v>
      </c>
      <c r="F72">
        <v>0.16820441115278001</v>
      </c>
      <c r="G72">
        <v>-7.9946680138195898</v>
      </c>
      <c r="H72" s="1">
        <v>1.29923473632372E-15</v>
      </c>
      <c r="I72" s="1">
        <v>4.2936459948658199E-13</v>
      </c>
      <c r="J72">
        <v>-1.48019040179533</v>
      </c>
      <c r="K72">
        <v>8.5289588114310906</v>
      </c>
      <c r="L72">
        <v>65.417823276292296</v>
      </c>
      <c r="M72" s="1">
        <v>6.0588446568886803E-16</v>
      </c>
      <c r="N72" s="1">
        <v>2.6337614122141901E-13</v>
      </c>
    </row>
    <row r="73" spans="1:14" x14ac:dyDescent="0.3">
      <c r="A73" t="str">
        <f t="shared" si="1"/>
        <v>up</v>
      </c>
      <c r="B73" t="s">
        <v>67</v>
      </c>
      <c r="C73" t="s">
        <v>2943</v>
      </c>
      <c r="D73">
        <v>2274.3498988784499</v>
      </c>
      <c r="E73">
        <v>-1.30526754409207</v>
      </c>
      <c r="F73">
        <v>0.21905349768983001</v>
      </c>
      <c r="G73">
        <v>-5.9586701780963001</v>
      </c>
      <c r="H73" s="1">
        <v>2.5429874444963601E-9</v>
      </c>
      <c r="I73" s="1">
        <v>3.1125695397034602E-7</v>
      </c>
      <c r="J73">
        <v>-1.30655570085489</v>
      </c>
      <c r="K73">
        <v>6.7185859285379399</v>
      </c>
      <c r="L73">
        <v>34.855348566507097</v>
      </c>
      <c r="M73" s="1">
        <v>3.5513262278351802E-9</v>
      </c>
      <c r="N73" s="1">
        <v>6.1378041853368196E-7</v>
      </c>
    </row>
    <row r="74" spans="1:14" x14ac:dyDescent="0.3">
      <c r="A74" t="str">
        <f t="shared" si="1"/>
        <v>up</v>
      </c>
      <c r="B74" t="s">
        <v>730</v>
      </c>
      <c r="C74" t="s">
        <v>3526</v>
      </c>
      <c r="D74">
        <v>419.87306447828797</v>
      </c>
      <c r="E74">
        <v>-1.3049417648726001</v>
      </c>
      <c r="F74">
        <v>0.23921767044136699</v>
      </c>
      <c r="G74">
        <v>-5.4550391802784803</v>
      </c>
      <c r="H74" s="1">
        <v>4.8962048425007802E-8</v>
      </c>
      <c r="I74" s="1">
        <v>4.2302569812429897E-6</v>
      </c>
      <c r="J74">
        <v>-1.3075000609549099</v>
      </c>
      <c r="K74">
        <v>4.28618807567688</v>
      </c>
      <c r="L74">
        <v>28.970165920609201</v>
      </c>
      <c r="M74" s="1">
        <v>7.3501632858032207E-8</v>
      </c>
      <c r="N74" s="1">
        <v>9.4141153870399294E-6</v>
      </c>
    </row>
    <row r="75" spans="1:14" x14ac:dyDescent="0.3">
      <c r="A75" t="str">
        <f t="shared" si="1"/>
        <v>up</v>
      </c>
      <c r="B75" t="s">
        <v>289</v>
      </c>
      <c r="C75" t="s">
        <v>3140</v>
      </c>
      <c r="D75">
        <v>20281.2045332011</v>
      </c>
      <c r="E75">
        <v>-1.3039934420857899</v>
      </c>
      <c r="F75">
        <v>0.118504870746168</v>
      </c>
      <c r="G75">
        <v>-11.003711778893001</v>
      </c>
      <c r="H75" s="1">
        <v>3.6671955453223699E-28</v>
      </c>
      <c r="I75" s="1">
        <v>3.0297911196010299E-25</v>
      </c>
      <c r="J75">
        <v>-1.3044587005566799</v>
      </c>
      <c r="K75">
        <v>9.8737373197884306</v>
      </c>
      <c r="L75">
        <v>111.591184339417</v>
      </c>
      <c r="M75" s="1">
        <v>4.39136011182417E-26</v>
      </c>
      <c r="N75" s="1">
        <v>5.2495050670098099E-23</v>
      </c>
    </row>
    <row r="76" spans="1:14" x14ac:dyDescent="0.3">
      <c r="A76" t="str">
        <f t="shared" si="1"/>
        <v>up</v>
      </c>
      <c r="B76" t="s">
        <v>692</v>
      </c>
      <c r="C76" t="s">
        <v>3498</v>
      </c>
      <c r="D76">
        <v>2285.9021171740901</v>
      </c>
      <c r="E76">
        <v>-1.28569721281355</v>
      </c>
      <c r="F76">
        <v>0.18958070990638801</v>
      </c>
      <c r="G76">
        <v>-6.7817934295551501</v>
      </c>
      <c r="H76" s="1">
        <v>1.18693107847155E-11</v>
      </c>
      <c r="I76" s="1">
        <v>2.2098650600444302E-9</v>
      </c>
      <c r="J76">
        <v>-1.2784592119878699</v>
      </c>
      <c r="K76">
        <v>6.72464917078117</v>
      </c>
      <c r="L76">
        <v>44.605884783518803</v>
      </c>
      <c r="M76" s="1">
        <v>2.4096630068134101E-11</v>
      </c>
      <c r="N76" s="1">
        <v>7.2013782984871703E-9</v>
      </c>
    </row>
    <row r="77" spans="1:14" x14ac:dyDescent="0.3">
      <c r="A77" t="str">
        <f t="shared" si="1"/>
        <v>up</v>
      </c>
      <c r="B77" t="s">
        <v>269</v>
      </c>
      <c r="C77" t="s">
        <v>3121</v>
      </c>
      <c r="D77">
        <v>4075.7178179728799</v>
      </c>
      <c r="E77">
        <v>-1.2791942465545101</v>
      </c>
      <c r="F77">
        <v>0.14769892186525399</v>
      </c>
      <c r="G77">
        <v>-8.6608231827279099</v>
      </c>
      <c r="H77" s="1">
        <v>4.6836956063528997E-18</v>
      </c>
      <c r="I77" s="1">
        <v>1.9348053818868401E-15</v>
      </c>
      <c r="J77">
        <v>-1.2781119894469299</v>
      </c>
      <c r="K77">
        <v>7.55890717646977</v>
      </c>
      <c r="L77">
        <v>73.111789538462901</v>
      </c>
      <c r="M77" s="1">
        <v>1.22510535673981E-17</v>
      </c>
      <c r="N77" s="1">
        <v>6.27647726515449E-15</v>
      </c>
    </row>
    <row r="78" spans="1:14" x14ac:dyDescent="0.3">
      <c r="A78" t="str">
        <f t="shared" si="1"/>
        <v>up</v>
      </c>
      <c r="B78" t="s">
        <v>441</v>
      </c>
      <c r="C78" t="s">
        <v>3281</v>
      </c>
      <c r="D78">
        <v>257.03387896281703</v>
      </c>
      <c r="E78">
        <v>-1.2772570942167101</v>
      </c>
      <c r="F78">
        <v>0.36998944416318602</v>
      </c>
      <c r="G78">
        <v>-3.4521446878180799</v>
      </c>
      <c r="H78">
        <v>5.5614941437117998E-4</v>
      </c>
      <c r="I78">
        <v>1.0210748761906399E-2</v>
      </c>
      <c r="J78">
        <v>-0.95535158736131798</v>
      </c>
      <c r="K78">
        <v>3.4271509966578599</v>
      </c>
      <c r="L78">
        <v>9.8884966681001192</v>
      </c>
      <c r="M78">
        <v>1.66315188376921E-3</v>
      </c>
      <c r="N78">
        <v>3.4510523536293601E-2</v>
      </c>
    </row>
    <row r="79" spans="1:14" x14ac:dyDescent="0.3">
      <c r="A79" t="str">
        <f t="shared" si="1"/>
        <v>up</v>
      </c>
      <c r="B79" t="s">
        <v>141</v>
      </c>
      <c r="C79" t="s">
        <v>3007</v>
      </c>
      <c r="D79">
        <v>372.55622208216499</v>
      </c>
      <c r="E79">
        <v>-1.26082507194621</v>
      </c>
      <c r="F79">
        <v>0.25078867553218998</v>
      </c>
      <c r="G79">
        <v>-5.0274402114475896</v>
      </c>
      <c r="H79" s="1">
        <v>4.9707039100216505E-7</v>
      </c>
      <c r="I79" s="1">
        <v>3.3018962304812097E-5</v>
      </c>
      <c r="J79">
        <v>-1.2621743977070301</v>
      </c>
      <c r="K79">
        <v>4.1148041261165096</v>
      </c>
      <c r="L79">
        <v>24.348867373683401</v>
      </c>
      <c r="M79" s="1">
        <v>8.03739876194918E-7</v>
      </c>
      <c r="N79" s="1">
        <v>7.9514817407007598E-5</v>
      </c>
    </row>
    <row r="80" spans="1:14" x14ac:dyDescent="0.3">
      <c r="A80" t="str">
        <f t="shared" si="1"/>
        <v>up</v>
      </c>
      <c r="B80" t="s">
        <v>401</v>
      </c>
      <c r="C80" t="s">
        <v>3242</v>
      </c>
      <c r="D80">
        <v>1999.5379262286699</v>
      </c>
      <c r="E80">
        <v>-1.2019093372309899</v>
      </c>
      <c r="F80">
        <v>0.29379094650044502</v>
      </c>
      <c r="G80">
        <v>-4.0910359953150301</v>
      </c>
      <c r="H80" s="1">
        <v>4.2945046367655398E-5</v>
      </c>
      <c r="I80">
        <v>1.28146855064117E-3</v>
      </c>
      <c r="J80">
        <v>-1.20859586221406</v>
      </c>
      <c r="K80">
        <v>6.5350747807822902</v>
      </c>
      <c r="L80">
        <v>16.284283897378099</v>
      </c>
      <c r="M80" s="1">
        <v>5.4514221923081799E-5</v>
      </c>
      <c r="N80">
        <v>2.59802828400866E-3</v>
      </c>
    </row>
    <row r="81" spans="1:14" x14ac:dyDescent="0.3">
      <c r="A81" t="str">
        <f t="shared" si="1"/>
        <v>up</v>
      </c>
      <c r="B81" t="s">
        <v>1057</v>
      </c>
      <c r="C81" t="s">
        <v>3808</v>
      </c>
      <c r="D81">
        <v>78.016220359042407</v>
      </c>
      <c r="E81">
        <v>-1.1820094683434399</v>
      </c>
      <c r="F81">
        <v>0.25621261137400497</v>
      </c>
      <c r="G81">
        <v>-4.6133930020252203</v>
      </c>
      <c r="H81" s="1">
        <v>3.9614823916508604E-6</v>
      </c>
      <c r="I81">
        <v>1.8504182238598201E-4</v>
      </c>
      <c r="J81">
        <v>-1.18372468601598</v>
      </c>
      <c r="K81">
        <v>1.88573290074488</v>
      </c>
      <c r="L81">
        <v>19.811291629778399</v>
      </c>
      <c r="M81" s="1">
        <v>8.5476232570442508E-6</v>
      </c>
      <c r="N81">
        <v>5.5482197114162799E-4</v>
      </c>
    </row>
    <row r="82" spans="1:14" x14ac:dyDescent="0.3">
      <c r="A82" t="str">
        <f t="shared" si="1"/>
        <v>up</v>
      </c>
      <c r="B82" t="s">
        <v>946</v>
      </c>
      <c r="C82" t="s">
        <v>3706</v>
      </c>
      <c r="D82">
        <v>639.37758274072996</v>
      </c>
      <c r="E82">
        <v>-1.1518190548471201</v>
      </c>
      <c r="F82">
        <v>0.333522654437576</v>
      </c>
      <c r="G82">
        <v>-3.4534957056798801</v>
      </c>
      <c r="H82">
        <v>5.5337111394989703E-4</v>
      </c>
      <c r="I82">
        <v>1.0173870313357E-2</v>
      </c>
      <c r="J82">
        <v>-1.0856704005731399</v>
      </c>
      <c r="K82">
        <v>4.8466006921603704</v>
      </c>
      <c r="L82">
        <v>11.955935835931401</v>
      </c>
      <c r="M82">
        <v>5.4473560402535E-4</v>
      </c>
      <c r="N82">
        <v>1.5173266484939101E-2</v>
      </c>
    </row>
    <row r="83" spans="1:14" x14ac:dyDescent="0.3">
      <c r="A83" t="str">
        <f t="shared" si="1"/>
        <v>up</v>
      </c>
      <c r="B83" t="s">
        <v>42</v>
      </c>
      <c r="C83" t="s">
        <v>2920</v>
      </c>
      <c r="D83">
        <v>1775.1868475230101</v>
      </c>
      <c r="E83">
        <v>-1.14373377609995</v>
      </c>
      <c r="F83">
        <v>0.12832301583632899</v>
      </c>
      <c r="G83">
        <v>-8.9129278067992104</v>
      </c>
      <c r="H83" s="1">
        <v>4.9702346344620096E-19</v>
      </c>
      <c r="I83" s="1">
        <v>2.2655700563087398E-16</v>
      </c>
      <c r="J83">
        <v>-1.1439971681252901</v>
      </c>
      <c r="K83">
        <v>6.3613726933752801</v>
      </c>
      <c r="L83">
        <v>76.199588210749695</v>
      </c>
      <c r="M83" s="1">
        <v>2.5639519065645302E-18</v>
      </c>
      <c r="N83" s="1">
        <v>1.4146111576795399E-15</v>
      </c>
    </row>
    <row r="84" spans="1:14" x14ac:dyDescent="0.3">
      <c r="A84" t="str">
        <f t="shared" si="1"/>
        <v>up</v>
      </c>
      <c r="B84" t="s">
        <v>1159</v>
      </c>
      <c r="C84" t="s">
        <v>3892</v>
      </c>
      <c r="D84">
        <v>59.700070876748001</v>
      </c>
      <c r="E84">
        <v>-1.1113439682275801</v>
      </c>
      <c r="F84">
        <v>0.306311279847647</v>
      </c>
      <c r="G84">
        <v>-3.62815227953844</v>
      </c>
      <c r="H84">
        <v>2.85456882701747E-4</v>
      </c>
      <c r="I84">
        <v>5.9424480825738396E-3</v>
      </c>
      <c r="J84">
        <v>-1.1113870795951</v>
      </c>
      <c r="K84">
        <v>1.5097306543422999</v>
      </c>
      <c r="L84">
        <v>12.4392638825581</v>
      </c>
      <c r="M84">
        <v>4.20401444672083E-4</v>
      </c>
      <c r="N84">
        <v>1.24885028477403E-2</v>
      </c>
    </row>
    <row r="85" spans="1:14" x14ac:dyDescent="0.3">
      <c r="A85" t="str">
        <f t="shared" si="1"/>
        <v>up</v>
      </c>
      <c r="B85" t="s">
        <v>407</v>
      </c>
      <c r="C85" t="s">
        <v>3248</v>
      </c>
      <c r="D85">
        <v>9346.9806298494404</v>
      </c>
      <c r="E85">
        <v>-1.10609372030398</v>
      </c>
      <c r="F85">
        <v>0.20629630363003801</v>
      </c>
      <c r="G85">
        <v>-5.3616749347462802</v>
      </c>
      <c r="H85" s="1">
        <v>8.2453819005061297E-8</v>
      </c>
      <c r="I85" s="1">
        <v>6.7281298359747197E-6</v>
      </c>
      <c r="J85">
        <v>-1.10672229225832</v>
      </c>
      <c r="K85">
        <v>8.7564488106595597</v>
      </c>
      <c r="L85">
        <v>28.401840939253201</v>
      </c>
      <c r="M85" s="1">
        <v>9.8571530922873094E-8</v>
      </c>
      <c r="N85" s="1">
        <v>1.18824253032657E-5</v>
      </c>
    </row>
    <row r="86" spans="1:14" x14ac:dyDescent="0.3">
      <c r="A86" t="str">
        <f t="shared" si="1"/>
        <v>up</v>
      </c>
      <c r="B86" t="s">
        <v>558</v>
      </c>
      <c r="C86" t="s">
        <v>3383</v>
      </c>
      <c r="D86">
        <v>606.55373105281501</v>
      </c>
      <c r="E86">
        <v>-1.0995353463864399</v>
      </c>
      <c r="F86">
        <v>0.20821719115423001</v>
      </c>
      <c r="G86">
        <v>-5.2807135678436801</v>
      </c>
      <c r="H86" s="1">
        <v>1.28681729222757E-7</v>
      </c>
      <c r="I86" s="1">
        <v>9.8119812575382703E-6</v>
      </c>
      <c r="J86">
        <v>-1.09686508423642</v>
      </c>
      <c r="K86">
        <v>4.8101949280819403</v>
      </c>
      <c r="L86">
        <v>28.735520401609101</v>
      </c>
      <c r="M86" s="1">
        <v>8.2967925958966894E-8</v>
      </c>
      <c r="N86" s="1">
        <v>1.0440130683169999E-5</v>
      </c>
    </row>
    <row r="87" spans="1:14" x14ac:dyDescent="0.3">
      <c r="A87" t="str">
        <f t="shared" si="1"/>
        <v>up</v>
      </c>
      <c r="B87" t="s">
        <v>811</v>
      </c>
      <c r="C87" t="s">
        <v>3591</v>
      </c>
      <c r="D87">
        <v>11636.033434954101</v>
      </c>
      <c r="E87">
        <v>-1.0940636981996399</v>
      </c>
      <c r="F87">
        <v>0.11950566980946099</v>
      </c>
      <c r="G87">
        <v>-9.1549103899757593</v>
      </c>
      <c r="H87" s="1">
        <v>5.4402942197606203E-20</v>
      </c>
      <c r="I87" s="1">
        <v>2.8766099716406301E-17</v>
      </c>
      <c r="J87">
        <v>-1.09708533730947</v>
      </c>
      <c r="K87">
        <v>9.0725044269841799</v>
      </c>
      <c r="L87">
        <v>79.788160596882605</v>
      </c>
      <c r="M87" s="1">
        <v>4.1678267623738499E-19</v>
      </c>
      <c r="N87" s="1">
        <v>2.3914989962501198E-16</v>
      </c>
    </row>
    <row r="88" spans="1:14" x14ac:dyDescent="0.3">
      <c r="A88" t="str">
        <f t="shared" si="1"/>
        <v>up</v>
      </c>
      <c r="B88" t="s">
        <v>383</v>
      </c>
      <c r="C88" t="s">
        <v>3225</v>
      </c>
      <c r="D88">
        <v>309.94687036441502</v>
      </c>
      <c r="E88">
        <v>-1.08035693342263</v>
      </c>
      <c r="F88">
        <v>0.212544823555679</v>
      </c>
      <c r="G88">
        <v>-5.0829604567604001</v>
      </c>
      <c r="H88" s="1">
        <v>3.7159708485045499E-7</v>
      </c>
      <c r="I88" s="1">
        <v>2.53203188898875E-5</v>
      </c>
      <c r="J88">
        <v>-1.07836657629231</v>
      </c>
      <c r="K88">
        <v>3.8505645540322502</v>
      </c>
      <c r="L88">
        <v>24.538560259560501</v>
      </c>
      <c r="M88" s="1">
        <v>7.2837492744901204E-7</v>
      </c>
      <c r="N88" s="1">
        <v>7.2559293987889406E-5</v>
      </c>
    </row>
    <row r="89" spans="1:14" x14ac:dyDescent="0.3">
      <c r="A89" t="str">
        <f t="shared" si="1"/>
        <v>up</v>
      </c>
      <c r="B89" t="s">
        <v>643</v>
      </c>
      <c r="C89" t="s">
        <v>3461</v>
      </c>
      <c r="D89">
        <v>2072.2585596060599</v>
      </c>
      <c r="E89">
        <v>-1.07015352176665</v>
      </c>
      <c r="F89">
        <v>0.231932312908429</v>
      </c>
      <c r="G89">
        <v>-4.6140768759080197</v>
      </c>
      <c r="H89" s="1">
        <v>3.9484627020425897E-6</v>
      </c>
      <c r="I89">
        <v>1.8504182238598201E-4</v>
      </c>
      <c r="J89">
        <v>-1.0685523839736399</v>
      </c>
      <c r="K89">
        <v>6.5843996386241299</v>
      </c>
      <c r="L89">
        <v>20.862560157554601</v>
      </c>
      <c r="M89" s="1">
        <v>4.9344584429207601E-6</v>
      </c>
      <c r="N89">
        <v>3.48693627407381E-4</v>
      </c>
    </row>
    <row r="90" spans="1:14" x14ac:dyDescent="0.3">
      <c r="A90" t="str">
        <f t="shared" si="1"/>
        <v>up</v>
      </c>
      <c r="B90" t="s">
        <v>755</v>
      </c>
      <c r="C90" t="s">
        <v>2895</v>
      </c>
      <c r="D90">
        <v>9212.9908757826906</v>
      </c>
      <c r="E90">
        <v>-1.06399971396794</v>
      </c>
      <c r="F90">
        <v>0.163317288874953</v>
      </c>
      <c r="G90">
        <v>-6.5149239330234296</v>
      </c>
      <c r="H90" s="1">
        <v>7.27265034436156E-11</v>
      </c>
      <c r="I90" s="1">
        <v>1.20171456127644E-8</v>
      </c>
      <c r="J90">
        <v>-1.06730873947977</v>
      </c>
      <c r="K90">
        <v>8.7359384543013405</v>
      </c>
      <c r="L90">
        <v>42.038446736607199</v>
      </c>
      <c r="M90" s="1">
        <v>8.9496390557435203E-11</v>
      </c>
      <c r="N90" s="1">
        <v>2.17597580092612E-8</v>
      </c>
    </row>
    <row r="91" spans="1:14" x14ac:dyDescent="0.3">
      <c r="A91" t="str">
        <f t="shared" si="1"/>
        <v>up</v>
      </c>
      <c r="B91" t="s">
        <v>753</v>
      </c>
      <c r="C91" t="s">
        <v>3546</v>
      </c>
      <c r="D91">
        <v>428.61943836941202</v>
      </c>
      <c r="E91">
        <v>-1.0582427227633</v>
      </c>
      <c r="F91">
        <v>0.29280250711167499</v>
      </c>
      <c r="G91">
        <v>-3.6141860027164601</v>
      </c>
      <c r="H91">
        <v>3.0129271153038901E-4</v>
      </c>
      <c r="I91">
        <v>6.1748656646824999E-3</v>
      </c>
      <c r="J91">
        <v>-1.0618116769897801</v>
      </c>
      <c r="K91">
        <v>4.31655918288949</v>
      </c>
      <c r="L91">
        <v>12.7237489781119</v>
      </c>
      <c r="M91">
        <v>3.6104128747041898E-4</v>
      </c>
      <c r="N91">
        <v>1.11379296102434E-2</v>
      </c>
    </row>
    <row r="92" spans="1:14" x14ac:dyDescent="0.3">
      <c r="A92" t="str">
        <f t="shared" si="1"/>
        <v>up</v>
      </c>
      <c r="B92" t="s">
        <v>467</v>
      </c>
      <c r="C92" t="s">
        <v>3301</v>
      </c>
      <c r="D92">
        <v>2807.98262243313</v>
      </c>
      <c r="E92">
        <v>-1.0579922418552901</v>
      </c>
      <c r="F92">
        <v>0.246781503774648</v>
      </c>
      <c r="G92">
        <v>-4.2871618240133902</v>
      </c>
      <c r="H92" s="1">
        <v>1.8097046145660301E-5</v>
      </c>
      <c r="I92">
        <v>6.3454868169624304E-4</v>
      </c>
      <c r="J92">
        <v>-1.0196217693671401</v>
      </c>
      <c r="K92">
        <v>7.01653318699067</v>
      </c>
      <c r="L92">
        <v>16.718848992607398</v>
      </c>
      <c r="M92" s="1">
        <v>4.3348171966680803E-5</v>
      </c>
      <c r="N92">
        <v>2.1742291149022199E-3</v>
      </c>
    </row>
    <row r="93" spans="1:14" x14ac:dyDescent="0.3">
      <c r="A93" t="str">
        <f t="shared" si="1"/>
        <v>up</v>
      </c>
      <c r="B93" t="s">
        <v>701</v>
      </c>
      <c r="C93" t="s">
        <v>3507</v>
      </c>
      <c r="D93">
        <v>821.05771222947601</v>
      </c>
      <c r="E93">
        <v>-1.0558709700750699</v>
      </c>
      <c r="F93">
        <v>0.30975141394882999</v>
      </c>
      <c r="G93">
        <v>-3.4087688466516499</v>
      </c>
      <c r="H93">
        <v>6.52567487870756E-4</v>
      </c>
      <c r="I93">
        <v>1.1578912244514799E-2</v>
      </c>
      <c r="J93">
        <v>-1.0592874764526099</v>
      </c>
      <c r="K93">
        <v>5.2508402961118197</v>
      </c>
      <c r="L93">
        <v>11.322335660781199</v>
      </c>
      <c r="M93">
        <v>7.6580327319146805E-4</v>
      </c>
      <c r="N93">
        <v>1.9793599916993899E-2</v>
      </c>
    </row>
    <row r="94" spans="1:14" x14ac:dyDescent="0.3">
      <c r="A94" t="str">
        <f t="shared" si="1"/>
        <v>up</v>
      </c>
      <c r="B94" t="s">
        <v>181</v>
      </c>
      <c r="C94" t="s">
        <v>3046</v>
      </c>
      <c r="D94">
        <v>1764.3166427581</v>
      </c>
      <c r="E94">
        <v>-1.04023529370631</v>
      </c>
      <c r="F94">
        <v>0.22772297326289601</v>
      </c>
      <c r="G94">
        <v>-4.5679857363596303</v>
      </c>
      <c r="H94" s="1">
        <v>4.9243353345269401E-6</v>
      </c>
      <c r="I94">
        <v>2.1573204642488499E-4</v>
      </c>
      <c r="J94">
        <v>-1.07630075606909</v>
      </c>
      <c r="K94">
        <v>6.3684598063202698</v>
      </c>
      <c r="L94">
        <v>20.0562157621357</v>
      </c>
      <c r="M94" s="1">
        <v>7.5198718050532003E-6</v>
      </c>
      <c r="N94">
        <v>4.9941000483096402E-4</v>
      </c>
    </row>
    <row r="95" spans="1:14" x14ac:dyDescent="0.3">
      <c r="A95" t="str">
        <f t="shared" si="1"/>
        <v>up</v>
      </c>
      <c r="B95" t="s">
        <v>678</v>
      </c>
      <c r="C95" t="s">
        <v>3488</v>
      </c>
      <c r="D95">
        <v>44.445651426141602</v>
      </c>
      <c r="E95">
        <v>-1.0283776960935</v>
      </c>
      <c r="F95">
        <v>0.33400842329861002</v>
      </c>
      <c r="G95">
        <v>-3.0788974898818799</v>
      </c>
      <c r="H95">
        <v>2.0776815888206698E-3</v>
      </c>
      <c r="I95">
        <v>2.8549763952827899E-2</v>
      </c>
      <c r="J95">
        <v>-1.0281859774765101</v>
      </c>
      <c r="K95">
        <v>1.09652819601187</v>
      </c>
      <c r="L95">
        <v>9.00978124059219</v>
      </c>
      <c r="M95">
        <v>2.68538559218467E-3</v>
      </c>
      <c r="N95">
        <v>4.7853237664458599E-2</v>
      </c>
    </row>
    <row r="96" spans="1:14" x14ac:dyDescent="0.3">
      <c r="A96" t="str">
        <f t="shared" si="1"/>
        <v>up</v>
      </c>
      <c r="B96" t="s">
        <v>446</v>
      </c>
      <c r="C96" t="s">
        <v>3285</v>
      </c>
      <c r="D96">
        <v>813.72902512956102</v>
      </c>
      <c r="E96">
        <v>-1.0214369061602</v>
      </c>
      <c r="F96">
        <v>0.16087751698430999</v>
      </c>
      <c r="G96">
        <v>-6.3491588216134502</v>
      </c>
      <c r="H96" s="1">
        <v>2.16495435599744E-10</v>
      </c>
      <c r="I96" s="1">
        <v>3.21556535190227E-8</v>
      </c>
      <c r="J96">
        <v>-1.0197471445647801</v>
      </c>
      <c r="K96">
        <v>5.23708026525766</v>
      </c>
      <c r="L96">
        <v>39.341846731048001</v>
      </c>
      <c r="M96" s="1">
        <v>3.5573515836298899E-10</v>
      </c>
      <c r="N96" s="1">
        <v>7.7318497677531405E-8</v>
      </c>
    </row>
    <row r="97" spans="1:14" x14ac:dyDescent="0.3">
      <c r="A97" t="str">
        <f t="shared" si="1"/>
        <v>up</v>
      </c>
      <c r="B97" t="s">
        <v>39</v>
      </c>
      <c r="C97" t="s">
        <v>2917</v>
      </c>
      <c r="D97">
        <v>2766.8926805839001</v>
      </c>
      <c r="E97">
        <v>-1.0040018454562301</v>
      </c>
      <c r="F97">
        <v>0.17256239392877601</v>
      </c>
      <c r="G97">
        <v>-5.8181960889498496</v>
      </c>
      <c r="H97" s="1">
        <v>5.9486094504046597E-9</v>
      </c>
      <c r="I97" s="1">
        <v>6.4454646167950202E-7</v>
      </c>
      <c r="J97">
        <v>-1.00587575861973</v>
      </c>
      <c r="K97">
        <v>7.0008277303209701</v>
      </c>
      <c r="L97">
        <v>34.0944639129875</v>
      </c>
      <c r="M97" s="1">
        <v>5.2500419632015098E-9</v>
      </c>
      <c r="N97" s="1">
        <v>8.7571920886192595E-7</v>
      </c>
    </row>
    <row r="98" spans="1:14" x14ac:dyDescent="0.3">
      <c r="A98" t="str">
        <f t="shared" si="1"/>
        <v>up</v>
      </c>
      <c r="B98" t="s">
        <v>759</v>
      </c>
      <c r="C98" t="s">
        <v>3551</v>
      </c>
      <c r="D98">
        <v>11628.018686637901</v>
      </c>
      <c r="E98">
        <v>-0.99128113146949004</v>
      </c>
      <c r="F98">
        <v>0.18161913985539299</v>
      </c>
      <c r="G98">
        <v>-5.4580212870667504</v>
      </c>
      <c r="H98" s="1">
        <v>4.8146994662562597E-8</v>
      </c>
      <c r="I98" s="1">
        <v>4.1872047529237798E-6</v>
      </c>
      <c r="J98">
        <v>-0.99324525438758604</v>
      </c>
      <c r="K98">
        <v>9.0716193796268296</v>
      </c>
      <c r="L98">
        <v>29.627553115832701</v>
      </c>
      <c r="M98" s="1">
        <v>5.2355411210722802E-8</v>
      </c>
      <c r="N98" s="1">
        <v>7.0852676775265903E-6</v>
      </c>
    </row>
    <row r="99" spans="1:14" x14ac:dyDescent="0.3">
      <c r="A99" t="str">
        <f t="shared" si="1"/>
        <v>up</v>
      </c>
      <c r="B99" t="s">
        <v>454</v>
      </c>
      <c r="C99" t="s">
        <v>3291</v>
      </c>
      <c r="D99">
        <v>2467.55381191583</v>
      </c>
      <c r="E99">
        <v>-0.98062674762704105</v>
      </c>
      <c r="F99">
        <v>0.28263705998218702</v>
      </c>
      <c r="G99">
        <v>-3.4695618037098401</v>
      </c>
      <c r="H99">
        <v>5.2130811403381305E-4</v>
      </c>
      <c r="I99">
        <v>9.6786123025463106E-3</v>
      </c>
      <c r="J99">
        <v>-1.0081774399732799</v>
      </c>
      <c r="K99">
        <v>6.8417325043766901</v>
      </c>
      <c r="L99">
        <v>12.378957111789999</v>
      </c>
      <c r="M99">
        <v>4.3419960325470598E-4</v>
      </c>
      <c r="N99">
        <v>1.2685526086942501E-2</v>
      </c>
    </row>
    <row r="100" spans="1:14" x14ac:dyDescent="0.3">
      <c r="A100" t="str">
        <f t="shared" si="1"/>
        <v>up</v>
      </c>
      <c r="B100" t="s">
        <v>571</v>
      </c>
      <c r="C100" t="s">
        <v>3395</v>
      </c>
      <c r="D100">
        <v>2847.8543906273999</v>
      </c>
      <c r="E100">
        <v>-0.96533086017884895</v>
      </c>
      <c r="F100">
        <v>0.23878502453504599</v>
      </c>
      <c r="G100">
        <v>-4.0426775592753703</v>
      </c>
      <c r="H100" s="1">
        <v>5.2844267543813497E-5</v>
      </c>
      <c r="I100">
        <v>1.50225456486381E-3</v>
      </c>
      <c r="J100">
        <v>-0.969374218332687</v>
      </c>
      <c r="K100">
        <v>7.04312903606783</v>
      </c>
      <c r="L100">
        <v>16.3243475688618</v>
      </c>
      <c r="M100" s="1">
        <v>5.33737605504263E-5</v>
      </c>
      <c r="N100">
        <v>2.5521553169862198E-3</v>
      </c>
    </row>
    <row r="101" spans="1:14" x14ac:dyDescent="0.3">
      <c r="A101" t="str">
        <f t="shared" si="1"/>
        <v>up</v>
      </c>
      <c r="B101" t="s">
        <v>80</v>
      </c>
      <c r="C101" t="s">
        <v>80</v>
      </c>
      <c r="D101">
        <v>700.11548188208894</v>
      </c>
      <c r="E101">
        <v>-0.96210119861772003</v>
      </c>
      <c r="F101">
        <v>0.20945492228108201</v>
      </c>
      <c r="G101">
        <v>-4.5933568337277402</v>
      </c>
      <c r="H101" s="1">
        <v>4.3617229048534401E-6</v>
      </c>
      <c r="I101">
        <v>1.9881936234226799E-4</v>
      </c>
      <c r="J101">
        <v>-0.96499921156192303</v>
      </c>
      <c r="K101">
        <v>5.0216696269577499</v>
      </c>
      <c r="L101">
        <v>20.934772954842298</v>
      </c>
      <c r="M101" s="1">
        <v>4.7518994741873897E-6</v>
      </c>
      <c r="N101">
        <v>3.4082998978609099E-4</v>
      </c>
    </row>
    <row r="102" spans="1:14" x14ac:dyDescent="0.3">
      <c r="A102" t="str">
        <f t="shared" si="1"/>
        <v>up</v>
      </c>
      <c r="B102" t="s">
        <v>617</v>
      </c>
      <c r="C102" t="s">
        <v>3438</v>
      </c>
      <c r="D102">
        <v>9948.4613536776706</v>
      </c>
      <c r="E102">
        <v>-0.95290540484733699</v>
      </c>
      <c r="F102">
        <v>0.14823158029352601</v>
      </c>
      <c r="G102">
        <v>-6.4284911687537099</v>
      </c>
      <c r="H102" s="1">
        <v>1.2887673904617101E-10</v>
      </c>
      <c r="I102" s="1">
        <v>2.1032365598164701E-8</v>
      </c>
      <c r="J102">
        <v>-0.95831247717722101</v>
      </c>
      <c r="K102">
        <v>8.8470613191475795</v>
      </c>
      <c r="L102">
        <v>40.926998604414599</v>
      </c>
      <c r="M102" s="1">
        <v>1.5802293531340701E-10</v>
      </c>
      <c r="N102" s="1">
        <v>3.7161295197882397E-8</v>
      </c>
    </row>
    <row r="103" spans="1:14" x14ac:dyDescent="0.3">
      <c r="A103" t="str">
        <f t="shared" si="1"/>
        <v>up</v>
      </c>
      <c r="B103" t="s">
        <v>1122</v>
      </c>
      <c r="C103" t="s">
        <v>3862</v>
      </c>
      <c r="D103">
        <v>204.01650229907099</v>
      </c>
      <c r="E103">
        <v>-0.94186857558384895</v>
      </c>
      <c r="F103">
        <v>0.20655212996306599</v>
      </c>
      <c r="G103">
        <v>-4.5599557639626598</v>
      </c>
      <c r="H103" s="1">
        <v>5.1164397524204901E-6</v>
      </c>
      <c r="I103">
        <v>2.2030689604966299E-4</v>
      </c>
      <c r="J103">
        <v>-0.94610083724663596</v>
      </c>
      <c r="K103">
        <v>3.25239534118657</v>
      </c>
      <c r="L103">
        <v>19.768763003863601</v>
      </c>
      <c r="M103" s="1">
        <v>8.7399445905746502E-6</v>
      </c>
      <c r="N103">
        <v>5.64750023206277E-4</v>
      </c>
    </row>
    <row r="104" spans="1:14" x14ac:dyDescent="0.3">
      <c r="A104" t="str">
        <f t="shared" si="1"/>
        <v>up</v>
      </c>
      <c r="B104" t="s">
        <v>465</v>
      </c>
      <c r="C104" t="s">
        <v>3299</v>
      </c>
      <c r="D104">
        <v>581.966333870207</v>
      </c>
      <c r="E104">
        <v>-0.93281010812916398</v>
      </c>
      <c r="F104">
        <v>0.17884783771041299</v>
      </c>
      <c r="G104">
        <v>-5.21566332627153</v>
      </c>
      <c r="H104" s="1">
        <v>1.8316058955119401E-7</v>
      </c>
      <c r="I104" s="1">
        <v>1.35262560518281E-5</v>
      </c>
      <c r="J104">
        <v>-0.60639547043776398</v>
      </c>
      <c r="K104">
        <v>4.6858499615851397</v>
      </c>
      <c r="L104">
        <v>21.149587885844699</v>
      </c>
      <c r="M104" s="1">
        <v>4.24792594242817E-6</v>
      </c>
      <c r="N104">
        <v>3.1737759189652201E-4</v>
      </c>
    </row>
    <row r="105" spans="1:14" x14ac:dyDescent="0.3">
      <c r="A105" t="str">
        <f t="shared" si="1"/>
        <v>up</v>
      </c>
      <c r="B105" t="s">
        <v>236</v>
      </c>
      <c r="C105" t="s">
        <v>3096</v>
      </c>
      <c r="D105">
        <v>281.723777523499</v>
      </c>
      <c r="E105">
        <v>-0.92769248308410102</v>
      </c>
      <c r="F105">
        <v>0.185983378245314</v>
      </c>
      <c r="G105">
        <v>-4.9880397476190801</v>
      </c>
      <c r="H105" s="1">
        <v>6.0995021420896495E-7</v>
      </c>
      <c r="I105" s="1">
        <v>3.8951361746996602E-5</v>
      </c>
      <c r="J105">
        <v>-0.83993340076002698</v>
      </c>
      <c r="K105">
        <v>3.6801596975967898</v>
      </c>
      <c r="L105">
        <v>28.402414187719799</v>
      </c>
      <c r="M105" s="1">
        <v>9.8542347656803904E-8</v>
      </c>
      <c r="N105" s="1">
        <v>1.18824253032657E-5</v>
      </c>
    </row>
    <row r="106" spans="1:14" x14ac:dyDescent="0.3">
      <c r="A106" t="str">
        <f t="shared" si="1"/>
        <v>up</v>
      </c>
      <c r="B106" t="s">
        <v>629</v>
      </c>
      <c r="C106" t="s">
        <v>3448</v>
      </c>
      <c r="D106">
        <v>6974.7519159879203</v>
      </c>
      <c r="E106">
        <v>-0.92147467126815097</v>
      </c>
      <c r="F106">
        <v>0.229887962802868</v>
      </c>
      <c r="G106">
        <v>-4.0083641615386698</v>
      </c>
      <c r="H106" s="1">
        <v>6.1140790303030199E-5</v>
      </c>
      <c r="I106">
        <v>1.6921619157613801E-3</v>
      </c>
      <c r="J106">
        <v>-0.92288796450218302</v>
      </c>
      <c r="K106">
        <v>8.3349416205794906</v>
      </c>
      <c r="L106">
        <v>15.843995888794799</v>
      </c>
      <c r="M106" s="1">
        <v>6.8784434689950604E-5</v>
      </c>
      <c r="N106">
        <v>3.0267261215562598E-3</v>
      </c>
    </row>
    <row r="107" spans="1:14" x14ac:dyDescent="0.3">
      <c r="A107" t="str">
        <f t="shared" si="1"/>
        <v>up</v>
      </c>
      <c r="B107" t="s">
        <v>326</v>
      </c>
      <c r="C107" t="s">
        <v>3175</v>
      </c>
      <c r="D107">
        <v>1445.7759854189701</v>
      </c>
      <c r="E107">
        <v>-0.92062084792739096</v>
      </c>
      <c r="F107">
        <v>0.27849609937280101</v>
      </c>
      <c r="G107">
        <v>-3.3056866864588499</v>
      </c>
      <c r="H107">
        <v>9.4743965235964396E-4</v>
      </c>
      <c r="I107">
        <v>1.5519460674773399E-2</v>
      </c>
      <c r="J107">
        <v>-0.922702404794711</v>
      </c>
      <c r="K107">
        <v>6.0675953393382702</v>
      </c>
      <c r="L107">
        <v>10.6905067282843</v>
      </c>
      <c r="M107">
        <v>1.0768670537219601E-3</v>
      </c>
      <c r="N107">
        <v>2.5077366697469999E-2</v>
      </c>
    </row>
    <row r="108" spans="1:14" x14ac:dyDescent="0.3">
      <c r="A108" t="str">
        <f t="shared" si="1"/>
        <v>up</v>
      </c>
      <c r="B108" t="s">
        <v>583</v>
      </c>
      <c r="C108" t="s">
        <v>3406</v>
      </c>
      <c r="D108">
        <v>684.53839155758806</v>
      </c>
      <c r="E108">
        <v>-0.92029319181615898</v>
      </c>
      <c r="F108">
        <v>0.195037667323534</v>
      </c>
      <c r="G108">
        <v>-4.7185408051950803</v>
      </c>
      <c r="H108" s="1">
        <v>2.3754232601970201E-6</v>
      </c>
      <c r="I108">
        <v>1.22181790181106E-4</v>
      </c>
      <c r="J108">
        <v>-0.92188909560551702</v>
      </c>
      <c r="K108">
        <v>4.9890941239097302</v>
      </c>
      <c r="L108">
        <v>22.187279062151699</v>
      </c>
      <c r="M108" s="1">
        <v>2.4730695424887701E-6</v>
      </c>
      <c r="N108">
        <v>2.07522466138282E-4</v>
      </c>
    </row>
    <row r="109" spans="1:14" x14ac:dyDescent="0.3">
      <c r="A109" t="str">
        <f t="shared" si="1"/>
        <v>up</v>
      </c>
      <c r="B109" t="s">
        <v>60</v>
      </c>
      <c r="C109" t="s">
        <v>2938</v>
      </c>
      <c r="D109">
        <v>607.27249737646105</v>
      </c>
      <c r="E109">
        <v>-0.92028866385452701</v>
      </c>
      <c r="F109">
        <v>0.27105979192441698</v>
      </c>
      <c r="G109">
        <v>-3.3951500416968701</v>
      </c>
      <c r="H109">
        <v>6.8590999788469703E-4</v>
      </c>
      <c r="I109">
        <v>1.20732946232194E-2</v>
      </c>
      <c r="J109">
        <v>-0.94788843047772098</v>
      </c>
      <c r="K109">
        <v>4.8229941835846404</v>
      </c>
      <c r="L109">
        <v>11.837065651322099</v>
      </c>
      <c r="M109">
        <v>5.8063251631853695E-4</v>
      </c>
      <c r="N109">
        <v>1.59562709704778E-2</v>
      </c>
    </row>
    <row r="110" spans="1:14" x14ac:dyDescent="0.3">
      <c r="A110" t="str">
        <f t="shared" si="1"/>
        <v>up</v>
      </c>
      <c r="B110" t="s">
        <v>1006</v>
      </c>
      <c r="C110" t="s">
        <v>3760</v>
      </c>
      <c r="D110">
        <v>420.61885570950102</v>
      </c>
      <c r="E110">
        <v>-0.91032500789417903</v>
      </c>
      <c r="F110">
        <v>0.21461888342021501</v>
      </c>
      <c r="G110">
        <v>-4.2415885936364699</v>
      </c>
      <c r="H110" s="1">
        <v>2.2194324787461301E-5</v>
      </c>
      <c r="I110">
        <v>7.5034981934898101E-4</v>
      </c>
      <c r="J110">
        <v>-0.96763337467194999</v>
      </c>
      <c r="K110">
        <v>4.2915253633119699</v>
      </c>
      <c r="L110">
        <v>21.594381879351001</v>
      </c>
      <c r="M110" s="1">
        <v>3.3683705067777098E-6</v>
      </c>
      <c r="N110">
        <v>2.6844041622070102E-4</v>
      </c>
    </row>
    <row r="111" spans="1:14" x14ac:dyDescent="0.3">
      <c r="A111" t="str">
        <f t="shared" si="1"/>
        <v>up</v>
      </c>
      <c r="B111" t="s">
        <v>253</v>
      </c>
      <c r="C111" t="s">
        <v>3109</v>
      </c>
      <c r="D111">
        <v>14580.407198835501</v>
      </c>
      <c r="E111">
        <v>-0.90893710094872804</v>
      </c>
      <c r="F111">
        <v>8.8962621570715494E-2</v>
      </c>
      <c r="G111">
        <v>-10.2170674031478</v>
      </c>
      <c r="H111" s="1">
        <v>1.6629577319632E-24</v>
      </c>
      <c r="I111" s="1">
        <v>9.5576688081832692E-22</v>
      </c>
      <c r="J111">
        <v>-0.88727477371332997</v>
      </c>
      <c r="K111">
        <v>9.3938595722331204</v>
      </c>
      <c r="L111">
        <v>86.641168840234499</v>
      </c>
      <c r="M111" s="1">
        <v>1.30110275009016E-20</v>
      </c>
      <c r="N111" s="1">
        <v>8.8877709285920798E-18</v>
      </c>
    </row>
    <row r="112" spans="1:14" x14ac:dyDescent="0.3">
      <c r="A112" t="str">
        <f t="shared" si="1"/>
        <v>up</v>
      </c>
      <c r="B112" t="s">
        <v>1134</v>
      </c>
      <c r="C112" t="s">
        <v>3871</v>
      </c>
      <c r="D112">
        <v>98.568421057537194</v>
      </c>
      <c r="E112">
        <v>-0.90879229882997303</v>
      </c>
      <c r="F112">
        <v>0.25714842153307499</v>
      </c>
      <c r="G112">
        <v>-3.5341157974523298</v>
      </c>
      <c r="H112">
        <v>4.0914178511410298E-4</v>
      </c>
      <c r="I112">
        <v>8.0445674272701106E-3</v>
      </c>
      <c r="J112">
        <v>-0.91154200806822006</v>
      </c>
      <c r="K112">
        <v>2.2181332902848898</v>
      </c>
      <c r="L112">
        <v>11.732433207888</v>
      </c>
      <c r="M112">
        <v>6.1420236888853202E-4</v>
      </c>
      <c r="N112">
        <v>1.66203173821864E-2</v>
      </c>
    </row>
    <row r="113" spans="1:14" x14ac:dyDescent="0.3">
      <c r="A113" t="str">
        <f t="shared" si="1"/>
        <v>up</v>
      </c>
      <c r="B113" t="s">
        <v>930</v>
      </c>
      <c r="C113" t="s">
        <v>3690</v>
      </c>
      <c r="D113">
        <v>17069.9715700733</v>
      </c>
      <c r="E113">
        <v>-0.90067745246688802</v>
      </c>
      <c r="F113">
        <v>0.26213195184078802</v>
      </c>
      <c r="G113">
        <v>-3.4359697325793301</v>
      </c>
      <c r="H113">
        <v>5.9043693182501999E-4</v>
      </c>
      <c r="I113">
        <v>1.06771351597742E-2</v>
      </c>
      <c r="J113">
        <v>-0.90525449242553602</v>
      </c>
      <c r="K113">
        <v>9.6256048806101795</v>
      </c>
      <c r="L113">
        <v>11.7651498601826</v>
      </c>
      <c r="M113">
        <v>6.0350023374091603E-4</v>
      </c>
      <c r="N113">
        <v>1.63962326761618E-2</v>
      </c>
    </row>
    <row r="114" spans="1:14" x14ac:dyDescent="0.3">
      <c r="A114" t="str">
        <f t="shared" si="1"/>
        <v>up</v>
      </c>
      <c r="B114" t="s">
        <v>420</v>
      </c>
      <c r="C114" t="s">
        <v>3261</v>
      </c>
      <c r="D114">
        <v>118.61628394624699</v>
      </c>
      <c r="E114">
        <v>-0.88381969309441</v>
      </c>
      <c r="F114">
        <v>0.119882671080459</v>
      </c>
      <c r="G114">
        <v>-7.3723723798349097</v>
      </c>
      <c r="H114" s="1">
        <v>1.6761802814222099E-13</v>
      </c>
      <c r="I114" s="1">
        <v>4.3445935568863198E-11</v>
      </c>
      <c r="J114">
        <v>-0.92005587120578702</v>
      </c>
      <c r="K114">
        <v>2.48443560117079</v>
      </c>
      <c r="L114">
        <v>44.252704720323003</v>
      </c>
      <c r="M114" s="1">
        <v>2.8860535779161101E-11</v>
      </c>
      <c r="N114" s="1">
        <v>8.4490690969809502E-9</v>
      </c>
    </row>
    <row r="115" spans="1:14" x14ac:dyDescent="0.3">
      <c r="A115" t="str">
        <f t="shared" si="1"/>
        <v>up</v>
      </c>
      <c r="B115" t="s">
        <v>985</v>
      </c>
      <c r="C115" t="s">
        <v>3743</v>
      </c>
      <c r="D115">
        <v>1638.2882748862901</v>
      </c>
      <c r="E115">
        <v>-0.87715513002113499</v>
      </c>
      <c r="F115">
        <v>0.211950378327602</v>
      </c>
      <c r="G115">
        <v>-4.1384928724465704</v>
      </c>
      <c r="H115" s="1">
        <v>3.4959473113177001E-5</v>
      </c>
      <c r="I115">
        <v>1.08481050488987E-3</v>
      </c>
      <c r="J115">
        <v>-0.79591140822594098</v>
      </c>
      <c r="K115">
        <v>6.2268978299165099</v>
      </c>
      <c r="L115">
        <v>15.575438354398701</v>
      </c>
      <c r="M115" s="1">
        <v>7.9277761949662903E-5</v>
      </c>
      <c r="N115">
        <v>3.3947447616952701E-3</v>
      </c>
    </row>
    <row r="116" spans="1:14" x14ac:dyDescent="0.3">
      <c r="A116" t="str">
        <f t="shared" si="1"/>
        <v>up</v>
      </c>
      <c r="B116" t="s">
        <v>689</v>
      </c>
      <c r="C116" t="s">
        <v>3495</v>
      </c>
      <c r="D116">
        <v>11312.572972038</v>
      </c>
      <c r="E116">
        <v>-0.87217896410796403</v>
      </c>
      <c r="F116">
        <v>0.27695810808718602</v>
      </c>
      <c r="G116">
        <v>-3.1491367778747401</v>
      </c>
      <c r="H116">
        <v>1.6375353211481199E-3</v>
      </c>
      <c r="I116">
        <v>2.3761338540347898E-2</v>
      </c>
      <c r="J116">
        <v>-0.86846432143464103</v>
      </c>
      <c r="K116">
        <v>9.0321367778200994</v>
      </c>
      <c r="L116">
        <v>9.6089091797510395</v>
      </c>
      <c r="M116">
        <v>1.9363562927289201E-3</v>
      </c>
      <c r="N116">
        <v>3.7894994569162899E-2</v>
      </c>
    </row>
    <row r="117" spans="1:14" x14ac:dyDescent="0.3">
      <c r="A117" t="str">
        <f t="shared" si="1"/>
        <v>up</v>
      </c>
      <c r="B117" t="s">
        <v>397</v>
      </c>
      <c r="C117" t="s">
        <v>3238</v>
      </c>
      <c r="D117">
        <v>410.08917815309701</v>
      </c>
      <c r="E117">
        <v>-0.86530092263769198</v>
      </c>
      <c r="F117">
        <v>0.14697737770017799</v>
      </c>
      <c r="G117">
        <v>-5.8873068507375201</v>
      </c>
      <c r="H117" s="1">
        <v>3.9253950300049301E-9</v>
      </c>
      <c r="I117" s="1">
        <v>4.3974404153928098E-7</v>
      </c>
      <c r="J117">
        <v>-0.97020706240754795</v>
      </c>
      <c r="K117">
        <v>4.2707925696453399</v>
      </c>
      <c r="L117">
        <v>38.273256323905699</v>
      </c>
      <c r="M117" s="1">
        <v>6.1499741892674001E-10</v>
      </c>
      <c r="N117" s="1">
        <v>1.24255464429635E-7</v>
      </c>
    </row>
    <row r="118" spans="1:14" x14ac:dyDescent="0.3">
      <c r="A118" t="str">
        <f t="shared" si="1"/>
        <v>up</v>
      </c>
      <c r="B118" t="s">
        <v>433</v>
      </c>
      <c r="C118" t="s">
        <v>3273</v>
      </c>
      <c r="D118">
        <v>817.07753580802603</v>
      </c>
      <c r="E118">
        <v>-0.85532529175109995</v>
      </c>
      <c r="F118">
        <v>0.15893756248299401</v>
      </c>
      <c r="G118">
        <v>-5.38151761225493</v>
      </c>
      <c r="H118" s="1">
        <v>7.3860475445353595E-8</v>
      </c>
      <c r="I118" s="1">
        <v>6.1406391503907499E-6</v>
      </c>
      <c r="J118">
        <v>-0.87827179805889999</v>
      </c>
      <c r="K118">
        <v>5.2521237089323201</v>
      </c>
      <c r="L118">
        <v>26.9470406870152</v>
      </c>
      <c r="M118" s="1">
        <v>2.0910706583406899E-7</v>
      </c>
      <c r="N118" s="1">
        <v>2.3806673487219999E-5</v>
      </c>
    </row>
    <row r="119" spans="1:14" x14ac:dyDescent="0.3">
      <c r="A119" t="str">
        <f t="shared" si="1"/>
        <v>up</v>
      </c>
      <c r="B119" t="s">
        <v>883</v>
      </c>
      <c r="C119" t="s">
        <v>3647</v>
      </c>
      <c r="D119">
        <v>476.32432948315198</v>
      </c>
      <c r="E119">
        <v>-0.85044863205628396</v>
      </c>
      <c r="F119">
        <v>0.25104077424667398</v>
      </c>
      <c r="G119">
        <v>-3.3876912410277602</v>
      </c>
      <c r="H119">
        <v>7.0483560577183299E-4</v>
      </c>
      <c r="I119">
        <v>1.22756546412356E-2</v>
      </c>
      <c r="J119">
        <v>-0.88342152649600802</v>
      </c>
      <c r="K119">
        <v>4.4836735374993104</v>
      </c>
      <c r="L119">
        <v>11.2055988462423</v>
      </c>
      <c r="M119">
        <v>8.1550904873802497E-4</v>
      </c>
      <c r="N119">
        <v>2.0416190757673602E-2</v>
      </c>
    </row>
    <row r="120" spans="1:14" x14ac:dyDescent="0.3">
      <c r="A120" t="str">
        <f t="shared" si="1"/>
        <v>up</v>
      </c>
      <c r="B120" t="s">
        <v>299</v>
      </c>
      <c r="C120" t="s">
        <v>3149</v>
      </c>
      <c r="D120">
        <v>1615.04699850471</v>
      </c>
      <c r="E120">
        <v>-0.828732059099339</v>
      </c>
      <c r="F120">
        <v>7.4677771989275998E-2</v>
      </c>
      <c r="G120">
        <v>-11.0974395328552</v>
      </c>
      <c r="H120" s="1">
        <v>1.29089189179163E-28</v>
      </c>
      <c r="I120" s="1">
        <v>1.13761999450624E-25</v>
      </c>
      <c r="J120">
        <v>-0.84184133503813496</v>
      </c>
      <c r="K120">
        <v>6.2263218477637796</v>
      </c>
      <c r="L120">
        <v>103.759538998012</v>
      </c>
      <c r="M120" s="1">
        <v>2.28422668174443E-24</v>
      </c>
      <c r="N120" s="1">
        <v>2.18448211664159E-21</v>
      </c>
    </row>
    <row r="121" spans="1:14" x14ac:dyDescent="0.3">
      <c r="A121" t="str">
        <f t="shared" si="1"/>
        <v>up</v>
      </c>
      <c r="B121" t="s">
        <v>68</v>
      </c>
      <c r="C121" t="s">
        <v>68</v>
      </c>
      <c r="D121">
        <v>528.09316382180896</v>
      </c>
      <c r="E121">
        <v>-0.82832523380297096</v>
      </c>
      <c r="F121">
        <v>0.166912271620476</v>
      </c>
      <c r="G121">
        <v>-4.9626383114981998</v>
      </c>
      <c r="H121" s="1">
        <v>6.9542010890463895E-7</v>
      </c>
      <c r="I121" s="1">
        <v>4.4195953940434701E-5</v>
      </c>
      <c r="J121">
        <v>-0.82783977473924397</v>
      </c>
      <c r="K121">
        <v>4.6156709605845903</v>
      </c>
      <c r="L121">
        <v>24.117878892118199</v>
      </c>
      <c r="M121" s="1">
        <v>9.0615069515022699E-7</v>
      </c>
      <c r="N121" s="1">
        <v>8.8426746407687106E-5</v>
      </c>
    </row>
    <row r="122" spans="1:14" x14ac:dyDescent="0.3">
      <c r="A122" t="str">
        <f t="shared" si="1"/>
        <v>up</v>
      </c>
      <c r="B122" t="s">
        <v>905</v>
      </c>
      <c r="C122" t="s">
        <v>3667</v>
      </c>
      <c r="D122">
        <v>62.977379546419698</v>
      </c>
      <c r="E122">
        <v>-0.821840953478574</v>
      </c>
      <c r="F122">
        <v>0.199585263388324</v>
      </c>
      <c r="G122">
        <v>-4.11774366266489</v>
      </c>
      <c r="H122" s="1">
        <v>3.8259991730295902E-5</v>
      </c>
      <c r="I122">
        <v>1.1599973180797701E-3</v>
      </c>
      <c r="J122">
        <v>-0.81573117733987499</v>
      </c>
      <c r="K122">
        <v>1.5857091516369901</v>
      </c>
      <c r="L122">
        <v>14.8740500782165</v>
      </c>
      <c r="M122">
        <v>1.1493323694510499E-4</v>
      </c>
      <c r="N122">
        <v>4.5355262038809198E-3</v>
      </c>
    </row>
    <row r="123" spans="1:14" x14ac:dyDescent="0.3">
      <c r="A123" t="str">
        <f t="shared" si="1"/>
        <v>up</v>
      </c>
      <c r="B123" t="s">
        <v>694</v>
      </c>
      <c r="C123" t="s">
        <v>3500</v>
      </c>
      <c r="D123">
        <v>3300.8216869719899</v>
      </c>
      <c r="E123">
        <v>-0.81185522202825</v>
      </c>
      <c r="F123">
        <v>9.9240891460135205E-2</v>
      </c>
      <c r="G123">
        <v>-8.1806522501298709</v>
      </c>
      <c r="H123" s="1">
        <v>2.8231154054121101E-16</v>
      </c>
      <c r="I123" s="1">
        <v>1.00861520389575E-13</v>
      </c>
      <c r="J123">
        <v>-0.81634442987473999</v>
      </c>
      <c r="K123">
        <v>7.2556568174015004</v>
      </c>
      <c r="L123">
        <v>62.284616177251998</v>
      </c>
      <c r="M123" s="1">
        <v>2.9723797874430999E-15</v>
      </c>
      <c r="N123" s="1">
        <v>1.18441077919087E-12</v>
      </c>
    </row>
    <row r="124" spans="1:14" x14ac:dyDescent="0.3">
      <c r="A124" t="str">
        <f t="shared" si="1"/>
        <v>up</v>
      </c>
      <c r="B124" t="s">
        <v>731</v>
      </c>
      <c r="C124" t="s">
        <v>3527</v>
      </c>
      <c r="D124">
        <v>2186.8329758467498</v>
      </c>
      <c r="E124">
        <v>-0.81052103368456296</v>
      </c>
      <c r="F124">
        <v>0.17159084483802101</v>
      </c>
      <c r="G124">
        <v>-4.7235680577811703</v>
      </c>
      <c r="H124" s="1">
        <v>2.3174235635820701E-6</v>
      </c>
      <c r="I124">
        <v>1.20133419948986E-4</v>
      </c>
      <c r="J124">
        <v>-0.80754589855631098</v>
      </c>
      <c r="K124">
        <v>6.6610220474540496</v>
      </c>
      <c r="L124">
        <v>22.3520168052165</v>
      </c>
      <c r="M124" s="1">
        <v>2.2697456437489899E-6</v>
      </c>
      <c r="N124">
        <v>1.9380655511654299E-4</v>
      </c>
    </row>
    <row r="125" spans="1:14" x14ac:dyDescent="0.3">
      <c r="A125" t="str">
        <f t="shared" si="1"/>
        <v>up</v>
      </c>
      <c r="B125" t="s">
        <v>1053</v>
      </c>
      <c r="C125" t="s">
        <v>1053</v>
      </c>
      <c r="D125">
        <v>4523.9246888626603</v>
      </c>
      <c r="E125">
        <v>-0.80054692125902904</v>
      </c>
      <c r="F125">
        <v>0.25509934521342398</v>
      </c>
      <c r="G125">
        <v>-3.1381770917101499</v>
      </c>
      <c r="H125">
        <v>1.7000213232739199E-3</v>
      </c>
      <c r="I125">
        <v>2.44001974727013E-2</v>
      </c>
      <c r="J125">
        <v>-0.80372987510059601</v>
      </c>
      <c r="K125">
        <v>7.7102571847594801</v>
      </c>
      <c r="L125">
        <v>9.8532947386317495</v>
      </c>
      <c r="M125">
        <v>1.6952786785651699E-3</v>
      </c>
      <c r="N125">
        <v>3.4840648487130803E-2</v>
      </c>
    </row>
    <row r="126" spans="1:14" x14ac:dyDescent="0.3">
      <c r="A126" t="str">
        <f t="shared" si="1"/>
        <v>up</v>
      </c>
      <c r="B126" t="s">
        <v>827</v>
      </c>
      <c r="C126" t="s">
        <v>3603</v>
      </c>
      <c r="D126">
        <v>613.06435450917297</v>
      </c>
      <c r="E126">
        <v>-0.79747018435788697</v>
      </c>
      <c r="F126">
        <v>0.183488915776576</v>
      </c>
      <c r="G126">
        <v>-4.3461490901658602</v>
      </c>
      <c r="H126" s="1">
        <v>1.38548415779596E-5</v>
      </c>
      <c r="I126">
        <v>5.1445828881755199E-4</v>
      </c>
      <c r="J126">
        <v>-0.79635247685337096</v>
      </c>
      <c r="K126">
        <v>4.8303651398581202</v>
      </c>
      <c r="L126">
        <v>18.5257592652918</v>
      </c>
      <c r="M126" s="1">
        <v>1.6762348916845499E-5</v>
      </c>
      <c r="N126">
        <v>9.7257180060217503E-4</v>
      </c>
    </row>
    <row r="127" spans="1:14" x14ac:dyDescent="0.3">
      <c r="A127" t="str">
        <f t="shared" si="1"/>
        <v>up</v>
      </c>
      <c r="B127" t="s">
        <v>785</v>
      </c>
      <c r="C127" t="s">
        <v>3571</v>
      </c>
      <c r="D127">
        <v>345.65098145055401</v>
      </c>
      <c r="E127">
        <v>-0.79069538829837904</v>
      </c>
      <c r="F127">
        <v>0.223579848397057</v>
      </c>
      <c r="G127">
        <v>-3.53652350141224</v>
      </c>
      <c r="H127">
        <v>4.0543042739557198E-4</v>
      </c>
      <c r="I127">
        <v>7.9871606851595698E-3</v>
      </c>
      <c r="J127">
        <v>-0.81605579066540701</v>
      </c>
      <c r="K127">
        <v>4.0092582269700197</v>
      </c>
      <c r="L127">
        <v>13.0804268049746</v>
      </c>
      <c r="M127">
        <v>2.9839745611413702E-4</v>
      </c>
      <c r="N127">
        <v>9.5334332025775095E-3</v>
      </c>
    </row>
    <row r="128" spans="1:14" x14ac:dyDescent="0.3">
      <c r="A128" t="str">
        <f t="shared" si="1"/>
        <v>up</v>
      </c>
      <c r="B128" t="s">
        <v>112</v>
      </c>
      <c r="C128" t="s">
        <v>2980</v>
      </c>
      <c r="D128">
        <v>616.15447877706094</v>
      </c>
      <c r="E128">
        <v>-0.78828136129418602</v>
      </c>
      <c r="F128">
        <v>0.24772931881063201</v>
      </c>
      <c r="G128">
        <v>-3.1820269198607098</v>
      </c>
      <c r="H128">
        <v>1.46248224341429E-3</v>
      </c>
      <c r="I128">
        <v>2.1894170753899701E-2</v>
      </c>
      <c r="J128">
        <v>-0.788049440385443</v>
      </c>
      <c r="K128">
        <v>4.8376534261750201</v>
      </c>
      <c r="L128">
        <v>9.9759342371245303</v>
      </c>
      <c r="M128">
        <v>1.5859950327033699E-3</v>
      </c>
      <c r="N128">
        <v>3.3359382322770997E-2</v>
      </c>
    </row>
    <row r="129" spans="1:14" x14ac:dyDescent="0.3">
      <c r="A129" t="str">
        <f t="shared" si="1"/>
        <v>up</v>
      </c>
      <c r="B129" t="s">
        <v>1010</v>
      </c>
      <c r="C129" t="s">
        <v>3764</v>
      </c>
      <c r="D129">
        <v>73.344413025326105</v>
      </c>
      <c r="E129">
        <v>-0.78579861742036305</v>
      </c>
      <c r="F129">
        <v>0.165154233978141</v>
      </c>
      <c r="G129">
        <v>-4.7579683456638904</v>
      </c>
      <c r="H129" s="1">
        <v>1.95551154071984E-6</v>
      </c>
      <c r="I129">
        <v>1.0465549415698599E-4</v>
      </c>
      <c r="J129">
        <v>-0.78830535664647505</v>
      </c>
      <c r="K129">
        <v>1.79952415021237</v>
      </c>
      <c r="L129">
        <v>18.967581948206998</v>
      </c>
      <c r="M129" s="1">
        <v>1.3295837604175899E-5</v>
      </c>
      <c r="N129">
        <v>8.1857849970773595E-4</v>
      </c>
    </row>
    <row r="130" spans="1:14" x14ac:dyDescent="0.3">
      <c r="A130" t="str">
        <f t="shared" ref="A130:A193" si="2">IF(E130&gt;=0, "down", "up")</f>
        <v>up</v>
      </c>
      <c r="B130" t="s">
        <v>750</v>
      </c>
      <c r="C130" t="s">
        <v>3543</v>
      </c>
      <c r="D130">
        <v>69.123481319005407</v>
      </c>
      <c r="E130">
        <v>-0.78542239697465199</v>
      </c>
      <c r="F130">
        <v>0.224680352713819</v>
      </c>
      <c r="G130">
        <v>-3.4957324371617999</v>
      </c>
      <c r="H130">
        <v>4.7276249650202802E-4</v>
      </c>
      <c r="I130">
        <v>8.9662086675183703E-3</v>
      </c>
      <c r="J130">
        <v>-0.77857795423390497</v>
      </c>
      <c r="K130">
        <v>1.71662519901622</v>
      </c>
      <c r="L130">
        <v>10.9996611524318</v>
      </c>
      <c r="M130">
        <v>9.1128546318471895E-4</v>
      </c>
      <c r="N130">
        <v>2.2231955730246201E-2</v>
      </c>
    </row>
    <row r="131" spans="1:14" x14ac:dyDescent="0.3">
      <c r="A131" t="str">
        <f t="shared" si="2"/>
        <v>up</v>
      </c>
      <c r="B131" t="s">
        <v>1088</v>
      </c>
      <c r="C131" t="s">
        <v>3835</v>
      </c>
      <c r="D131">
        <v>1606.4587847303001</v>
      </c>
      <c r="E131">
        <v>-0.78345136649593905</v>
      </c>
      <c r="F131">
        <v>0.197520076016653</v>
      </c>
      <c r="G131">
        <v>-3.9664391706182198</v>
      </c>
      <c r="H131" s="1">
        <v>7.2954383718922406E-5</v>
      </c>
      <c r="I131">
        <v>1.9641221962941702E-3</v>
      </c>
      <c r="J131">
        <v>-0.78466581567357696</v>
      </c>
      <c r="K131">
        <v>6.21681729325896</v>
      </c>
      <c r="L131">
        <v>16.009410241660898</v>
      </c>
      <c r="M131" s="1">
        <v>6.3028425637775399E-5</v>
      </c>
      <c r="N131">
        <v>2.8521853809901801E-3</v>
      </c>
    </row>
    <row r="132" spans="1:14" x14ac:dyDescent="0.3">
      <c r="A132" t="str">
        <f t="shared" si="2"/>
        <v>up</v>
      </c>
      <c r="B132" t="s">
        <v>1157</v>
      </c>
      <c r="C132" t="s">
        <v>3890</v>
      </c>
      <c r="D132">
        <v>111.632999519671</v>
      </c>
      <c r="E132">
        <v>-0.76693344676576003</v>
      </c>
      <c r="F132">
        <v>0.184065179226128</v>
      </c>
      <c r="G132">
        <v>-4.1666405888946798</v>
      </c>
      <c r="H132" s="1">
        <v>3.0912128173249498E-5</v>
      </c>
      <c r="I132">
        <v>9.8227745750525302E-4</v>
      </c>
      <c r="J132">
        <v>-0.81258133212706996</v>
      </c>
      <c r="K132">
        <v>2.40173945504326</v>
      </c>
      <c r="L132">
        <v>17.0420123790608</v>
      </c>
      <c r="M132" s="1">
        <v>3.6561844966175998E-5</v>
      </c>
      <c r="N132">
        <v>1.89342839725557E-3</v>
      </c>
    </row>
    <row r="133" spans="1:14" x14ac:dyDescent="0.3">
      <c r="A133" t="str">
        <f t="shared" si="2"/>
        <v>up</v>
      </c>
      <c r="B133" t="s">
        <v>319</v>
      </c>
      <c r="C133" t="s">
        <v>3168</v>
      </c>
      <c r="D133">
        <v>1488.12414637498</v>
      </c>
      <c r="E133">
        <v>-0.75969356078095396</v>
      </c>
      <c r="F133">
        <v>0.13396031061615901</v>
      </c>
      <c r="G133">
        <v>-5.6710346317255897</v>
      </c>
      <c r="H133" s="1">
        <v>1.41937699472742E-8</v>
      </c>
      <c r="I133" s="1">
        <v>1.4322705720077701E-6</v>
      </c>
      <c r="J133">
        <v>-0.75506492826459304</v>
      </c>
      <c r="K133">
        <v>6.1067347834944297</v>
      </c>
      <c r="L133">
        <v>30.91141316553</v>
      </c>
      <c r="M133" s="1">
        <v>2.7007880419431999E-8</v>
      </c>
      <c r="N133" s="1">
        <v>3.9941035527500203E-6</v>
      </c>
    </row>
    <row r="134" spans="1:14" x14ac:dyDescent="0.3">
      <c r="A134" t="str">
        <f t="shared" si="2"/>
        <v>up</v>
      </c>
      <c r="B134" t="s">
        <v>268</v>
      </c>
      <c r="C134" t="s">
        <v>3120</v>
      </c>
      <c r="D134">
        <v>432.76305968127798</v>
      </c>
      <c r="E134">
        <v>-0.75845104989580703</v>
      </c>
      <c r="F134">
        <v>0.155309865494446</v>
      </c>
      <c r="G134">
        <v>-4.8834698779835799</v>
      </c>
      <c r="H134" s="1">
        <v>1.0423507944135901E-6</v>
      </c>
      <c r="I134" s="1">
        <v>6.4087605355131594E-5</v>
      </c>
      <c r="J134">
        <v>-0.74319064402102397</v>
      </c>
      <c r="K134">
        <v>4.3271871354376801</v>
      </c>
      <c r="L134">
        <v>22.288162884171999</v>
      </c>
      <c r="M134" s="1">
        <v>2.3464860243972801E-6</v>
      </c>
      <c r="N134">
        <v>1.9917362141999399E-4</v>
      </c>
    </row>
    <row r="135" spans="1:14" x14ac:dyDescent="0.3">
      <c r="A135" t="str">
        <f t="shared" si="2"/>
        <v>up</v>
      </c>
      <c r="B135" t="s">
        <v>951</v>
      </c>
      <c r="C135" t="s">
        <v>3711</v>
      </c>
      <c r="D135">
        <v>820.84787338036904</v>
      </c>
      <c r="E135">
        <v>-0.753849215886645</v>
      </c>
      <c r="F135">
        <v>0.172550787896879</v>
      </c>
      <c r="G135">
        <v>-4.3688540926116604</v>
      </c>
      <c r="H135" s="1">
        <v>1.24900175879524E-5</v>
      </c>
      <c r="I135">
        <v>4.7718364882989102E-4</v>
      </c>
      <c r="J135">
        <v>-0.75450712528544195</v>
      </c>
      <c r="K135">
        <v>5.25005102144228</v>
      </c>
      <c r="L135">
        <v>19.058300522962099</v>
      </c>
      <c r="M135" s="1">
        <v>1.26785104857202E-5</v>
      </c>
      <c r="N135">
        <v>7.8393634878300199E-4</v>
      </c>
    </row>
    <row r="136" spans="1:14" x14ac:dyDescent="0.3">
      <c r="A136" t="str">
        <f t="shared" si="2"/>
        <v>up</v>
      </c>
      <c r="B136" t="s">
        <v>234</v>
      </c>
      <c r="C136" t="s">
        <v>3094</v>
      </c>
      <c r="D136">
        <v>2507.1108926653401</v>
      </c>
      <c r="E136">
        <v>-0.73959298793424699</v>
      </c>
      <c r="F136">
        <v>0.168998039887305</v>
      </c>
      <c r="G136">
        <v>-4.3763406275447903</v>
      </c>
      <c r="H136" s="1">
        <v>1.20688361337754E-5</v>
      </c>
      <c r="I136">
        <v>4.65125203651245E-4</v>
      </c>
      <c r="J136">
        <v>-0.74364214747137303</v>
      </c>
      <c r="K136">
        <v>6.8590690007120303</v>
      </c>
      <c r="L136">
        <v>19.521820678407401</v>
      </c>
      <c r="M136" s="1">
        <v>9.9457063150746503E-6</v>
      </c>
      <c r="N136">
        <v>6.3978097349661801E-4</v>
      </c>
    </row>
    <row r="137" spans="1:14" x14ac:dyDescent="0.3">
      <c r="A137" t="str">
        <f t="shared" si="2"/>
        <v>up</v>
      </c>
      <c r="B137" t="s">
        <v>901</v>
      </c>
      <c r="C137" t="s">
        <v>3663</v>
      </c>
      <c r="D137">
        <v>14432.851899453</v>
      </c>
      <c r="E137">
        <v>-0.73764441516166701</v>
      </c>
      <c r="F137">
        <v>0.189957072125395</v>
      </c>
      <c r="G137">
        <v>-3.88321638625137</v>
      </c>
      <c r="H137">
        <v>1.03083754163503E-4</v>
      </c>
      <c r="I137">
        <v>2.62806095813773E-3</v>
      </c>
      <c r="J137">
        <v>-0.74162047632083095</v>
      </c>
      <c r="K137">
        <v>9.3828155928322108</v>
      </c>
      <c r="L137">
        <v>15.403673208615</v>
      </c>
      <c r="M137" s="1">
        <v>8.6819365304959307E-5</v>
      </c>
      <c r="N137">
        <v>3.6309731641389E-3</v>
      </c>
    </row>
    <row r="138" spans="1:14" x14ac:dyDescent="0.3">
      <c r="A138" t="str">
        <f t="shared" si="2"/>
        <v>up</v>
      </c>
      <c r="B138" t="s">
        <v>996</v>
      </c>
      <c r="C138" t="s">
        <v>3753</v>
      </c>
      <c r="D138">
        <v>50.130685779522601</v>
      </c>
      <c r="E138">
        <v>-0.73246151795266901</v>
      </c>
      <c r="F138">
        <v>0.20984681751686701</v>
      </c>
      <c r="G138">
        <v>-3.4904580713681601</v>
      </c>
      <c r="H138">
        <v>4.8219327007242499E-4</v>
      </c>
      <c r="I138">
        <v>9.0892849303273703E-3</v>
      </c>
      <c r="J138">
        <v>-0.71956648251729205</v>
      </c>
      <c r="K138">
        <v>1.2663354914374501</v>
      </c>
      <c r="L138">
        <v>10.4348651473067</v>
      </c>
      <c r="M138">
        <v>1.23658576398616E-3</v>
      </c>
      <c r="N138">
        <v>2.7891230793052699E-2</v>
      </c>
    </row>
    <row r="139" spans="1:14" x14ac:dyDescent="0.3">
      <c r="A139" t="str">
        <f t="shared" si="2"/>
        <v>up</v>
      </c>
      <c r="B139" t="s">
        <v>670</v>
      </c>
      <c r="C139" t="s">
        <v>670</v>
      </c>
      <c r="D139">
        <v>2731.0701947566299</v>
      </c>
      <c r="E139">
        <v>-0.732407544480285</v>
      </c>
      <c r="F139">
        <v>0.14209639908213101</v>
      </c>
      <c r="G139">
        <v>-5.1543005256379404</v>
      </c>
      <c r="H139" s="1">
        <v>2.5457938881396001E-7</v>
      </c>
      <c r="I139" s="1">
        <v>1.79927771787876E-5</v>
      </c>
      <c r="J139">
        <v>-0.72016160557248698</v>
      </c>
      <c r="K139">
        <v>6.9813701446871601</v>
      </c>
      <c r="L139">
        <v>24.9965699491073</v>
      </c>
      <c r="M139" s="1">
        <v>5.7432395858526401E-7</v>
      </c>
      <c r="N139" s="1">
        <v>6.0136329824128602E-5</v>
      </c>
    </row>
    <row r="140" spans="1:14" x14ac:dyDescent="0.3">
      <c r="A140" t="str">
        <f t="shared" si="2"/>
        <v>up</v>
      </c>
      <c r="B140" t="s">
        <v>528</v>
      </c>
      <c r="C140" t="s">
        <v>528</v>
      </c>
      <c r="D140">
        <v>144.861776496575</v>
      </c>
      <c r="E140">
        <v>-0.73205025104798105</v>
      </c>
      <c r="F140">
        <v>0.18448815701155699</v>
      </c>
      <c r="G140">
        <v>-3.9680067431218502</v>
      </c>
      <c r="H140" s="1">
        <v>7.2476283694653193E-5</v>
      </c>
      <c r="I140">
        <v>1.9552326411420799E-3</v>
      </c>
      <c r="J140">
        <v>-0.69697525672289895</v>
      </c>
      <c r="K140">
        <v>2.7517765136218202</v>
      </c>
      <c r="L140">
        <v>14.568950366468799</v>
      </c>
      <c r="M140">
        <v>1.3512279078104199E-4</v>
      </c>
      <c r="N140">
        <v>5.1551500897714002E-3</v>
      </c>
    </row>
    <row r="141" spans="1:14" x14ac:dyDescent="0.3">
      <c r="A141" t="str">
        <f t="shared" si="2"/>
        <v>up</v>
      </c>
      <c r="B141" t="s">
        <v>96</v>
      </c>
      <c r="C141" t="s">
        <v>2966</v>
      </c>
      <c r="D141">
        <v>493.64564603000798</v>
      </c>
      <c r="E141">
        <v>-0.72969435826754203</v>
      </c>
      <c r="F141">
        <v>0.15659364306422699</v>
      </c>
      <c r="G141">
        <v>-4.6597955318547397</v>
      </c>
      <c r="H141" s="1">
        <v>3.1652364444765698E-6</v>
      </c>
      <c r="I141">
        <v>1.52705330509255E-4</v>
      </c>
      <c r="J141">
        <v>-0.764805188482516</v>
      </c>
      <c r="K141">
        <v>4.5245808077456902</v>
      </c>
      <c r="L141">
        <v>22.391000528269299</v>
      </c>
      <c r="M141" s="1">
        <v>2.2241375531587299E-6</v>
      </c>
      <c r="N141">
        <v>1.91049420359653E-4</v>
      </c>
    </row>
    <row r="142" spans="1:14" x14ac:dyDescent="0.3">
      <c r="A142" t="str">
        <f t="shared" si="2"/>
        <v>up</v>
      </c>
      <c r="B142" t="s">
        <v>143</v>
      </c>
      <c r="C142" t="s">
        <v>3009</v>
      </c>
      <c r="D142">
        <v>1094.8367276542299</v>
      </c>
      <c r="E142">
        <v>-0.72895068437370603</v>
      </c>
      <c r="F142">
        <v>8.9917284814905907E-2</v>
      </c>
      <c r="G142">
        <v>-8.1069027592886798</v>
      </c>
      <c r="H142" s="1">
        <v>5.1926384385902095E-16</v>
      </c>
      <c r="I142" s="1">
        <v>1.7600381415313801E-13</v>
      </c>
      <c r="J142">
        <v>-0.60122316615379701</v>
      </c>
      <c r="K142">
        <v>5.6501532490978601</v>
      </c>
      <c r="L142">
        <v>39.169701235331402</v>
      </c>
      <c r="M142" s="1">
        <v>3.88522944145077E-10</v>
      </c>
      <c r="N142" s="1">
        <v>8.3184501996434805E-8</v>
      </c>
    </row>
    <row r="143" spans="1:14" x14ac:dyDescent="0.3">
      <c r="A143" t="str">
        <f t="shared" si="2"/>
        <v>up</v>
      </c>
      <c r="B143" t="s">
        <v>846</v>
      </c>
      <c r="C143" t="s">
        <v>3618</v>
      </c>
      <c r="D143">
        <v>2075.3911255317198</v>
      </c>
      <c r="E143">
        <v>-0.71700504859758796</v>
      </c>
      <c r="F143">
        <v>0.18907320697655799</v>
      </c>
      <c r="G143">
        <v>-3.7922086374008801</v>
      </c>
      <c r="H143">
        <v>1.4931338549204401E-4</v>
      </c>
      <c r="I143">
        <v>3.5543978987521798E-3</v>
      </c>
      <c r="J143">
        <v>-0.69624686090102805</v>
      </c>
      <c r="K143">
        <v>6.5830125111570803</v>
      </c>
      <c r="L143">
        <v>13.8718156969106</v>
      </c>
      <c r="M143">
        <v>1.95711517453268E-4</v>
      </c>
      <c r="N143">
        <v>6.9016243374389998E-3</v>
      </c>
    </row>
    <row r="144" spans="1:14" x14ac:dyDescent="0.3">
      <c r="A144" t="str">
        <f t="shared" si="2"/>
        <v>up</v>
      </c>
      <c r="B144" t="s">
        <v>147</v>
      </c>
      <c r="C144" t="s">
        <v>3013</v>
      </c>
      <c r="D144">
        <v>217.32778814436099</v>
      </c>
      <c r="E144">
        <v>-0.71690473191210202</v>
      </c>
      <c r="F144">
        <v>0.124521139835285</v>
      </c>
      <c r="G144">
        <v>-5.7572933628813203</v>
      </c>
      <c r="H144" s="1">
        <v>8.5473297806912797E-9</v>
      </c>
      <c r="I144" s="1">
        <v>8.9672343151554004E-7</v>
      </c>
      <c r="J144">
        <v>-0.70941555706888904</v>
      </c>
      <c r="K144">
        <v>3.3423928323514001</v>
      </c>
      <c r="L144">
        <v>26.480520051834901</v>
      </c>
      <c r="M144" s="1">
        <v>2.6620908658253401E-7</v>
      </c>
      <c r="N144" s="1">
        <v>2.98341355236442E-5</v>
      </c>
    </row>
    <row r="145" spans="1:14" x14ac:dyDescent="0.3">
      <c r="A145" t="str">
        <f t="shared" si="2"/>
        <v>up</v>
      </c>
      <c r="B145" t="s">
        <v>903</v>
      </c>
      <c r="C145" t="s">
        <v>3665</v>
      </c>
      <c r="D145">
        <v>1191.03178849501</v>
      </c>
      <c r="E145">
        <v>-0.70776302123261403</v>
      </c>
      <c r="F145">
        <v>0.22177187878123</v>
      </c>
      <c r="G145">
        <v>-3.1914011150656099</v>
      </c>
      <c r="H145">
        <v>1.41584567066983E-3</v>
      </c>
      <c r="I145">
        <v>2.14476511608916E-2</v>
      </c>
      <c r="J145">
        <v>-0.71075134598703404</v>
      </c>
      <c r="K145">
        <v>5.7861376411505603</v>
      </c>
      <c r="L145">
        <v>10.3481338014128</v>
      </c>
      <c r="M145">
        <v>1.2960564743481401E-3</v>
      </c>
      <c r="N145">
        <v>2.8869456715099499E-2</v>
      </c>
    </row>
    <row r="146" spans="1:14" x14ac:dyDescent="0.3">
      <c r="A146" t="str">
        <f t="shared" si="2"/>
        <v>up</v>
      </c>
      <c r="B146" t="s">
        <v>976</v>
      </c>
      <c r="C146" t="s">
        <v>3734</v>
      </c>
      <c r="D146">
        <v>14595.4170897737</v>
      </c>
      <c r="E146">
        <v>-0.70575052824263396</v>
      </c>
      <c r="F146">
        <v>0.152229000936763</v>
      </c>
      <c r="G146">
        <v>-4.6361108849147996</v>
      </c>
      <c r="H146" s="1">
        <v>3.5502556567780698E-6</v>
      </c>
      <c r="I146">
        <v>1.68815933550177E-4</v>
      </c>
      <c r="J146">
        <v>-0.70698574787472401</v>
      </c>
      <c r="K146">
        <v>9.3991431891657697</v>
      </c>
      <c r="L146">
        <v>21.320374179150299</v>
      </c>
      <c r="M146" s="1">
        <v>3.8857956574846798E-6</v>
      </c>
      <c r="N146">
        <v>2.9968676723987999E-4</v>
      </c>
    </row>
    <row r="147" spans="1:14" x14ac:dyDescent="0.3">
      <c r="A147" t="str">
        <f t="shared" si="2"/>
        <v>up</v>
      </c>
      <c r="B147" t="s">
        <v>89</v>
      </c>
      <c r="C147" t="s">
        <v>2959</v>
      </c>
      <c r="D147">
        <v>753.98629020637395</v>
      </c>
      <c r="E147">
        <v>-0.70570160357432798</v>
      </c>
      <c r="F147">
        <v>0.187215417484031</v>
      </c>
      <c r="G147">
        <v>-3.7694630765894201</v>
      </c>
      <c r="H147">
        <v>1.6359910783274499E-4</v>
      </c>
      <c r="I147">
        <v>3.8141386356985202E-3</v>
      </c>
      <c r="J147">
        <v>-0.70645280829074797</v>
      </c>
      <c r="K147">
        <v>5.1278227200473498</v>
      </c>
      <c r="L147">
        <v>14.2492014231073</v>
      </c>
      <c r="M147">
        <v>1.60128738803703E-4</v>
      </c>
      <c r="N147">
        <v>5.8898634824079803E-3</v>
      </c>
    </row>
    <row r="148" spans="1:14" x14ac:dyDescent="0.3">
      <c r="A148" t="str">
        <f t="shared" si="2"/>
        <v>up</v>
      </c>
      <c r="B148" t="s">
        <v>749</v>
      </c>
      <c r="C148" t="s">
        <v>3542</v>
      </c>
      <c r="D148">
        <v>1152.3164835530999</v>
      </c>
      <c r="E148">
        <v>-0.70513651189021498</v>
      </c>
      <c r="F148">
        <v>0.120417521982526</v>
      </c>
      <c r="G148">
        <v>-5.8557633497269297</v>
      </c>
      <c r="H148" s="1">
        <v>4.74823949247699E-9</v>
      </c>
      <c r="I148" s="1">
        <v>5.2745359538700305E-7</v>
      </c>
      <c r="J148">
        <v>-0.687959833478479</v>
      </c>
      <c r="K148">
        <v>5.73678170435368</v>
      </c>
      <c r="L148">
        <v>30.811361131510498</v>
      </c>
      <c r="M148" s="1">
        <v>2.8436812405402E-8</v>
      </c>
      <c r="N148" s="1">
        <v>4.1204653934898196E-6</v>
      </c>
    </row>
    <row r="149" spans="1:14" x14ac:dyDescent="0.3">
      <c r="A149" t="str">
        <f t="shared" si="2"/>
        <v>up</v>
      </c>
      <c r="B149" t="s">
        <v>819</v>
      </c>
      <c r="C149" t="s">
        <v>819</v>
      </c>
      <c r="D149">
        <v>14255.7783850585</v>
      </c>
      <c r="E149">
        <v>-0.70235081565048096</v>
      </c>
      <c r="F149">
        <v>0.13160066487277999</v>
      </c>
      <c r="G149">
        <v>-5.3369853133299303</v>
      </c>
      <c r="H149" s="1">
        <v>9.4504691583203203E-8</v>
      </c>
      <c r="I149" s="1">
        <v>7.52564769902628E-6</v>
      </c>
      <c r="J149">
        <v>-0.70581868482985199</v>
      </c>
      <c r="K149">
        <v>9.3657526158067395</v>
      </c>
      <c r="L149">
        <v>27.723478447472701</v>
      </c>
      <c r="M149" s="1">
        <v>1.3995378791086001E-7</v>
      </c>
      <c r="N149" s="1">
        <v>1.6322252744563299E-5</v>
      </c>
    </row>
    <row r="150" spans="1:14" x14ac:dyDescent="0.3">
      <c r="A150" t="str">
        <f t="shared" si="2"/>
        <v>up</v>
      </c>
      <c r="B150" t="s">
        <v>816</v>
      </c>
      <c r="C150" t="s">
        <v>3595</v>
      </c>
      <c r="D150">
        <v>1910.6947843841201</v>
      </c>
      <c r="E150">
        <v>-0.70079145792839004</v>
      </c>
      <c r="F150">
        <v>0.145024205298565</v>
      </c>
      <c r="G150">
        <v>-4.83223787701957</v>
      </c>
      <c r="H150" s="1">
        <v>1.35006804196939E-6</v>
      </c>
      <c r="I150" s="1">
        <v>7.8619160558561306E-5</v>
      </c>
      <c r="J150">
        <v>-0.70525154485869601</v>
      </c>
      <c r="K150">
        <v>6.4673100567645498</v>
      </c>
      <c r="L150">
        <v>23.800991661096901</v>
      </c>
      <c r="M150" s="1">
        <v>1.06827409967193E-6</v>
      </c>
      <c r="N150">
        <v>1.0216261306529301E-4</v>
      </c>
    </row>
    <row r="151" spans="1:14" x14ac:dyDescent="0.3">
      <c r="A151" t="str">
        <f t="shared" si="2"/>
        <v>up</v>
      </c>
      <c r="B151" t="s">
        <v>209</v>
      </c>
      <c r="C151" t="s">
        <v>3072</v>
      </c>
      <c r="D151">
        <v>1829.17033475316</v>
      </c>
      <c r="E151">
        <v>-0.69980233328848096</v>
      </c>
      <c r="F151">
        <v>7.6054823965121393E-2</v>
      </c>
      <c r="G151">
        <v>-9.2012879236879002</v>
      </c>
      <c r="H151" s="1">
        <v>3.53684780588988E-20</v>
      </c>
      <c r="I151" s="1">
        <v>1.9480662977524301E-17</v>
      </c>
      <c r="J151">
        <v>-0.67654511124699901</v>
      </c>
      <c r="K151">
        <v>6.4016252385197099</v>
      </c>
      <c r="L151">
        <v>63.362703268370403</v>
      </c>
      <c r="M151" s="1">
        <v>1.71942950088468E-15</v>
      </c>
      <c r="N151" s="1">
        <v>7.0472046257687995E-13</v>
      </c>
    </row>
    <row r="152" spans="1:14" x14ac:dyDescent="0.3">
      <c r="A152" t="str">
        <f t="shared" si="2"/>
        <v>up</v>
      </c>
      <c r="B152" t="s">
        <v>598</v>
      </c>
      <c r="C152" t="s">
        <v>3420</v>
      </c>
      <c r="D152">
        <v>2493.1755685031098</v>
      </c>
      <c r="E152">
        <v>-0.69209310684640901</v>
      </c>
      <c r="F152">
        <v>0.23029952519049199</v>
      </c>
      <c r="G152">
        <v>-3.0051868594776501</v>
      </c>
      <c r="H152">
        <v>2.65417736586E-3</v>
      </c>
      <c r="I152">
        <v>3.4703828485957801E-2</v>
      </c>
      <c r="J152">
        <v>-0.69313770259984797</v>
      </c>
      <c r="K152">
        <v>6.8507502871630104</v>
      </c>
      <c r="L152">
        <v>9.0706959850054893</v>
      </c>
      <c r="M152">
        <v>2.5973819211001399E-3</v>
      </c>
      <c r="N152">
        <v>4.6574304572727002E-2</v>
      </c>
    </row>
    <row r="153" spans="1:14" x14ac:dyDescent="0.3">
      <c r="A153" t="str">
        <f t="shared" si="2"/>
        <v>up</v>
      </c>
      <c r="B153" t="s">
        <v>338</v>
      </c>
      <c r="C153" t="s">
        <v>3186</v>
      </c>
      <c r="D153">
        <v>1384.4709379476401</v>
      </c>
      <c r="E153">
        <v>-0.69207604118427302</v>
      </c>
      <c r="F153">
        <v>0.11269877034513499</v>
      </c>
      <c r="G153">
        <v>-6.1409369336047002</v>
      </c>
      <c r="H153" s="1">
        <v>8.2036152019361103E-10</v>
      </c>
      <c r="I153" s="1">
        <v>1.10656723831014E-7</v>
      </c>
      <c r="J153">
        <v>-0.694770735571972</v>
      </c>
      <c r="K153">
        <v>6.0031428278622503</v>
      </c>
      <c r="L153">
        <v>36.188200580843301</v>
      </c>
      <c r="M153" s="1">
        <v>1.7915199827598701E-9</v>
      </c>
      <c r="N153" s="1">
        <v>3.2947889939346701E-7</v>
      </c>
    </row>
    <row r="154" spans="1:14" x14ac:dyDescent="0.3">
      <c r="A154" t="str">
        <f t="shared" si="2"/>
        <v>up</v>
      </c>
      <c r="B154" t="s">
        <v>828</v>
      </c>
      <c r="C154" t="s">
        <v>3604</v>
      </c>
      <c r="D154">
        <v>4070.8524492340398</v>
      </c>
      <c r="E154">
        <v>-0.679098713597451</v>
      </c>
      <c r="F154">
        <v>0.16729213822720099</v>
      </c>
      <c r="G154">
        <v>-4.0593582029249902</v>
      </c>
      <c r="H154" s="1">
        <v>4.9207778638860702E-5</v>
      </c>
      <c r="I154">
        <v>1.4266222860476001E-3</v>
      </c>
      <c r="J154">
        <v>-0.682602291902772</v>
      </c>
      <c r="K154">
        <v>7.5580198178671898</v>
      </c>
      <c r="L154">
        <v>16.6594583940233</v>
      </c>
      <c r="M154" s="1">
        <v>4.4726729747229697E-5</v>
      </c>
      <c r="N154">
        <v>2.22008629143256E-3</v>
      </c>
    </row>
    <row r="155" spans="1:14" x14ac:dyDescent="0.3">
      <c r="A155" t="str">
        <f t="shared" si="2"/>
        <v>up</v>
      </c>
      <c r="B155" t="s">
        <v>865</v>
      </c>
      <c r="C155" t="s">
        <v>3632</v>
      </c>
      <c r="D155">
        <v>4192.0155638141896</v>
      </c>
      <c r="E155">
        <v>-0.67283632644922897</v>
      </c>
      <c r="F155">
        <v>0.15068429206542999</v>
      </c>
      <c r="G155">
        <v>-4.4652054784653501</v>
      </c>
      <c r="H155" s="1">
        <v>7.9991943006107392E-6</v>
      </c>
      <c r="I155">
        <v>3.2737259894666698E-4</v>
      </c>
      <c r="J155">
        <v>-0.67743200764800604</v>
      </c>
      <c r="K155">
        <v>7.6002774089239598</v>
      </c>
      <c r="L155">
        <v>20.170731836253399</v>
      </c>
      <c r="M155" s="1">
        <v>7.0828397458026601E-6</v>
      </c>
      <c r="N155">
        <v>4.7478194464270598E-4</v>
      </c>
    </row>
    <row r="156" spans="1:14" x14ac:dyDescent="0.3">
      <c r="A156" t="str">
        <f t="shared" si="2"/>
        <v>up</v>
      </c>
      <c r="B156" t="s">
        <v>217</v>
      </c>
      <c r="C156" t="s">
        <v>3079</v>
      </c>
      <c r="D156">
        <v>19377.566987730101</v>
      </c>
      <c r="E156">
        <v>-0.67204407655941301</v>
      </c>
      <c r="F156">
        <v>0.18463412818842101</v>
      </c>
      <c r="G156">
        <v>-3.63986920052823</v>
      </c>
      <c r="H156">
        <v>2.7277656818750699E-4</v>
      </c>
      <c r="I156">
        <v>5.79715989529043E-3</v>
      </c>
      <c r="J156">
        <v>-0.66833425822214398</v>
      </c>
      <c r="K156">
        <v>9.80810293002272</v>
      </c>
      <c r="L156">
        <v>12.9834466728911</v>
      </c>
      <c r="M156">
        <v>3.1425694097555399E-4</v>
      </c>
      <c r="N156">
        <v>9.9514697975592106E-3</v>
      </c>
    </row>
    <row r="157" spans="1:14" x14ac:dyDescent="0.3">
      <c r="A157" t="str">
        <f t="shared" si="2"/>
        <v>up</v>
      </c>
      <c r="B157" t="s">
        <v>568</v>
      </c>
      <c r="C157" t="s">
        <v>3392</v>
      </c>
      <c r="D157">
        <v>1401.64213955118</v>
      </c>
      <c r="E157">
        <v>-0.670105792269863</v>
      </c>
      <c r="F157">
        <v>9.5944917177580996E-2</v>
      </c>
      <c r="G157">
        <v>-6.9842761032310703</v>
      </c>
      <c r="H157" s="1">
        <v>2.8632847168623298E-12</v>
      </c>
      <c r="I157" s="1">
        <v>6.10480010841986E-10</v>
      </c>
      <c r="J157">
        <v>-0.64523242226359201</v>
      </c>
      <c r="K157">
        <v>6.0172609059226101</v>
      </c>
      <c r="L157">
        <v>42.279264470195898</v>
      </c>
      <c r="M157" s="1">
        <v>7.9127073412676801E-11</v>
      </c>
      <c r="N157" s="1">
        <v>1.9913646808856999E-8</v>
      </c>
    </row>
    <row r="158" spans="1:14" x14ac:dyDescent="0.3">
      <c r="A158" t="str">
        <f t="shared" si="2"/>
        <v>up</v>
      </c>
      <c r="B158" t="s">
        <v>387</v>
      </c>
      <c r="C158" t="s">
        <v>3229</v>
      </c>
      <c r="D158">
        <v>2585.0763602215202</v>
      </c>
      <c r="E158">
        <v>-0.66982544233885899</v>
      </c>
      <c r="F158">
        <v>0.173030969748242</v>
      </c>
      <c r="G158">
        <v>-3.87113037228796</v>
      </c>
      <c r="H158">
        <v>1.08331830184288E-4</v>
      </c>
      <c r="I158">
        <v>2.7433687034599699E-3</v>
      </c>
      <c r="J158">
        <v>-0.65793920496524605</v>
      </c>
      <c r="K158">
        <v>6.9023126738738796</v>
      </c>
      <c r="L158">
        <v>14.362462190128999</v>
      </c>
      <c r="M158">
        <v>1.50778383906594E-4</v>
      </c>
      <c r="N158">
        <v>5.6325935342189703E-3</v>
      </c>
    </row>
    <row r="159" spans="1:14" x14ac:dyDescent="0.3">
      <c r="A159" t="str">
        <f t="shared" si="2"/>
        <v>up</v>
      </c>
      <c r="B159" t="s">
        <v>392</v>
      </c>
      <c r="C159" t="s">
        <v>3234</v>
      </c>
      <c r="D159">
        <v>181.76890661776201</v>
      </c>
      <c r="E159">
        <v>-0.66842193410877704</v>
      </c>
      <c r="F159">
        <v>0.19343323927989101</v>
      </c>
      <c r="G159">
        <v>-3.4555691493207799</v>
      </c>
      <c r="H159">
        <v>5.4913231671376299E-4</v>
      </c>
      <c r="I159">
        <v>1.01100001318095E-2</v>
      </c>
      <c r="J159">
        <v>-0.53868576014772196</v>
      </c>
      <c r="K159">
        <v>3.0461615047587798</v>
      </c>
      <c r="L159">
        <v>12.0343472462254</v>
      </c>
      <c r="M159">
        <v>5.2229121521063602E-4</v>
      </c>
      <c r="N159">
        <v>1.47195824797575E-2</v>
      </c>
    </row>
    <row r="160" spans="1:14" x14ac:dyDescent="0.3">
      <c r="A160" t="str">
        <f t="shared" si="2"/>
        <v>up</v>
      </c>
      <c r="B160" t="s">
        <v>840</v>
      </c>
      <c r="C160" t="s">
        <v>3614</v>
      </c>
      <c r="D160">
        <v>246.50348876074</v>
      </c>
      <c r="E160">
        <v>-0.66116713083759604</v>
      </c>
      <c r="F160">
        <v>0.19501394612440801</v>
      </c>
      <c r="G160">
        <v>-3.3903581973353201</v>
      </c>
      <c r="H160">
        <v>6.9801355161405601E-4</v>
      </c>
      <c r="I160">
        <v>1.22050808714103E-2</v>
      </c>
      <c r="J160">
        <v>-0.66436324104519995</v>
      </c>
      <c r="K160">
        <v>3.52288603422737</v>
      </c>
      <c r="L160">
        <v>11.1427843701508</v>
      </c>
      <c r="M160">
        <v>8.435917154868E-4</v>
      </c>
      <c r="N160">
        <v>2.0900385420825798E-2</v>
      </c>
    </row>
    <row r="161" spans="1:14" x14ac:dyDescent="0.3">
      <c r="A161" t="str">
        <f t="shared" si="2"/>
        <v>up</v>
      </c>
      <c r="B161" t="s">
        <v>259</v>
      </c>
      <c r="C161" t="s">
        <v>3114</v>
      </c>
      <c r="D161">
        <v>595.19265714972596</v>
      </c>
      <c r="E161">
        <v>-0.65744199243716295</v>
      </c>
      <c r="F161">
        <v>0.135233591194519</v>
      </c>
      <c r="G161">
        <v>-4.8615287565017997</v>
      </c>
      <c r="H161" s="1">
        <v>1.1648265488372499E-6</v>
      </c>
      <c r="I161" s="1">
        <v>6.9673493887238298E-5</v>
      </c>
      <c r="J161">
        <v>-0.67925112510597796</v>
      </c>
      <c r="K161">
        <v>4.7905708087886296</v>
      </c>
      <c r="L161">
        <v>23.883750076017702</v>
      </c>
      <c r="M161" s="1">
        <v>1.0233192857406699E-6</v>
      </c>
      <c r="N161" s="1">
        <v>9.8520235932550107E-5</v>
      </c>
    </row>
    <row r="162" spans="1:14" x14ac:dyDescent="0.3">
      <c r="A162" t="str">
        <f t="shared" si="2"/>
        <v>up</v>
      </c>
      <c r="B162" t="s">
        <v>1069</v>
      </c>
      <c r="C162" t="s">
        <v>1069</v>
      </c>
      <c r="D162">
        <v>1096.1876521874301</v>
      </c>
      <c r="E162">
        <v>-0.65050201259642004</v>
      </c>
      <c r="F162">
        <v>0.171440172416434</v>
      </c>
      <c r="G162">
        <v>-3.7943383013890601</v>
      </c>
      <c r="H162">
        <v>1.4803771889271899E-4</v>
      </c>
      <c r="I162">
        <v>3.5420981330828299E-3</v>
      </c>
      <c r="J162">
        <v>-0.64013368119159697</v>
      </c>
      <c r="K162">
        <v>5.6638937843918002</v>
      </c>
      <c r="L162">
        <v>14.3767826991012</v>
      </c>
      <c r="M162">
        <v>1.49635971150308E-4</v>
      </c>
      <c r="N162">
        <v>5.6045117654077697E-3</v>
      </c>
    </row>
    <row r="163" spans="1:14" x14ac:dyDescent="0.3">
      <c r="A163" t="str">
        <f t="shared" si="2"/>
        <v>up</v>
      </c>
      <c r="B163" t="s">
        <v>825</v>
      </c>
      <c r="C163" t="s">
        <v>3601</v>
      </c>
      <c r="D163">
        <v>57.823957223487199</v>
      </c>
      <c r="E163">
        <v>-0.650278906198964</v>
      </c>
      <c r="F163">
        <v>0.18527694127167099</v>
      </c>
      <c r="G163">
        <v>-3.50976706402695</v>
      </c>
      <c r="H163">
        <v>4.48499409850822E-4</v>
      </c>
      <c r="I163">
        <v>8.5923386939391506E-3</v>
      </c>
      <c r="J163">
        <v>-0.64616325569635502</v>
      </c>
      <c r="K163">
        <v>1.4666103978160601</v>
      </c>
      <c r="L163">
        <v>10.5529560864461</v>
      </c>
      <c r="M163">
        <v>1.16002415486726E-3</v>
      </c>
      <c r="N163">
        <v>2.65399465734781E-2</v>
      </c>
    </row>
    <row r="164" spans="1:14" x14ac:dyDescent="0.3">
      <c r="A164" t="str">
        <f t="shared" si="2"/>
        <v>up</v>
      </c>
      <c r="B164" t="s">
        <v>662</v>
      </c>
      <c r="C164" t="s">
        <v>3477</v>
      </c>
      <c r="D164">
        <v>1154.40977673006</v>
      </c>
      <c r="E164">
        <v>-0.64310061688731002</v>
      </c>
      <c r="F164">
        <v>0.18181935925207901</v>
      </c>
      <c r="G164">
        <v>-3.5370304874724501</v>
      </c>
      <c r="H164">
        <v>4.0465295215087299E-4</v>
      </c>
      <c r="I164">
        <v>7.9837423499737204E-3</v>
      </c>
      <c r="J164">
        <v>-0.64562490360821101</v>
      </c>
      <c r="K164">
        <v>5.7413019320333198</v>
      </c>
      <c r="L164">
        <v>12.6860973454173</v>
      </c>
      <c r="M164">
        <v>3.6838433583545702E-4</v>
      </c>
      <c r="N164">
        <v>1.1315788645738E-2</v>
      </c>
    </row>
    <row r="165" spans="1:14" x14ac:dyDescent="0.3">
      <c r="A165" t="str">
        <f t="shared" si="2"/>
        <v>up</v>
      </c>
      <c r="B165" t="s">
        <v>835</v>
      </c>
      <c r="C165" t="s">
        <v>3609</v>
      </c>
      <c r="D165">
        <v>551.16934864715199</v>
      </c>
      <c r="E165">
        <v>-0.63768192957459102</v>
      </c>
      <c r="F165">
        <v>0.179998688437423</v>
      </c>
      <c r="G165">
        <v>-3.5427032002862799</v>
      </c>
      <c r="H165">
        <v>3.96048169212155E-4</v>
      </c>
      <c r="I165">
        <v>7.8256513435209004E-3</v>
      </c>
      <c r="J165">
        <v>-0.64228853163236999</v>
      </c>
      <c r="K165">
        <v>4.6774621144152198</v>
      </c>
      <c r="L165">
        <v>12.6820382746308</v>
      </c>
      <c r="M165">
        <v>3.6918490189136898E-4</v>
      </c>
      <c r="N165">
        <v>1.13161483282729E-2</v>
      </c>
    </row>
    <row r="166" spans="1:14" x14ac:dyDescent="0.3">
      <c r="A166" t="str">
        <f t="shared" si="2"/>
        <v>up</v>
      </c>
      <c r="B166" t="s">
        <v>882</v>
      </c>
      <c r="C166" t="s">
        <v>3646</v>
      </c>
      <c r="D166">
        <v>115.680934363343</v>
      </c>
      <c r="E166">
        <v>-0.62738398966818099</v>
      </c>
      <c r="F166">
        <v>0.13589382901605901</v>
      </c>
      <c r="G166">
        <v>-4.6167217026024101</v>
      </c>
      <c r="H166" s="1">
        <v>3.8984950736239103E-6</v>
      </c>
      <c r="I166">
        <v>1.8339575223570999E-4</v>
      </c>
      <c r="J166">
        <v>-0.62796101122224102</v>
      </c>
      <c r="K166">
        <v>2.4436687594423598</v>
      </c>
      <c r="L166">
        <v>16.7695057571371</v>
      </c>
      <c r="M166" s="1">
        <v>4.2206143824051202E-5</v>
      </c>
      <c r="N166">
        <v>2.1393891630954601E-3</v>
      </c>
    </row>
    <row r="167" spans="1:14" x14ac:dyDescent="0.3">
      <c r="A167" t="str">
        <f t="shared" si="2"/>
        <v>up</v>
      </c>
      <c r="B167" t="s">
        <v>559</v>
      </c>
      <c r="C167" t="s">
        <v>3384</v>
      </c>
      <c r="D167">
        <v>1318.2662068311699</v>
      </c>
      <c r="E167">
        <v>-0.62315907979574203</v>
      </c>
      <c r="F167">
        <v>0.211239730693383</v>
      </c>
      <c r="G167">
        <v>-2.9500088726219098</v>
      </c>
      <c r="H167">
        <v>3.1776480385069601E-3</v>
      </c>
      <c r="I167">
        <v>3.9627669265116502E-2</v>
      </c>
      <c r="J167">
        <v>-0.62845594463764798</v>
      </c>
      <c r="K167">
        <v>5.9317534799846499</v>
      </c>
      <c r="L167">
        <v>9.0253353778002197</v>
      </c>
      <c r="M167">
        <v>2.6626306894992498E-3</v>
      </c>
      <c r="N167">
        <v>4.7506762737396402E-2</v>
      </c>
    </row>
    <row r="168" spans="1:14" x14ac:dyDescent="0.3">
      <c r="A168" t="str">
        <f t="shared" si="2"/>
        <v>up</v>
      </c>
      <c r="B168" t="s">
        <v>235</v>
      </c>
      <c r="C168" t="s">
        <v>3095</v>
      </c>
      <c r="D168">
        <v>2751.4556777625298</v>
      </c>
      <c r="E168">
        <v>-0.62036682733628501</v>
      </c>
      <c r="F168">
        <v>0.15250760379724901</v>
      </c>
      <c r="G168">
        <v>-4.0677763723901403</v>
      </c>
      <c r="H168" s="1">
        <v>4.7463898525099203E-5</v>
      </c>
      <c r="I168">
        <v>1.3973836850852701E-3</v>
      </c>
      <c r="J168">
        <v>-0.62154673891984602</v>
      </c>
      <c r="K168">
        <v>6.9931796915131201</v>
      </c>
      <c r="L168">
        <v>16.5193587328801</v>
      </c>
      <c r="M168" s="1">
        <v>4.8155890652405603E-5</v>
      </c>
      <c r="N168">
        <v>2.34964711363523E-3</v>
      </c>
    </row>
    <row r="169" spans="1:14" x14ac:dyDescent="0.3">
      <c r="A169" t="str">
        <f t="shared" si="2"/>
        <v>up</v>
      </c>
      <c r="B169" t="s">
        <v>659</v>
      </c>
      <c r="C169" t="s">
        <v>3475</v>
      </c>
      <c r="D169">
        <v>113.69696175489101</v>
      </c>
      <c r="E169">
        <v>-0.61872948842478204</v>
      </c>
      <c r="F169">
        <v>0.15223228749759199</v>
      </c>
      <c r="G169">
        <v>-4.06437752854871</v>
      </c>
      <c r="H169" s="1">
        <v>4.8160818872839402E-5</v>
      </c>
      <c r="I169">
        <v>1.40538159973524E-3</v>
      </c>
      <c r="J169">
        <v>-0.62109993642554095</v>
      </c>
      <c r="K169">
        <v>2.4184525742248599</v>
      </c>
      <c r="L169">
        <v>13.959030445843601</v>
      </c>
      <c r="M169">
        <v>1.8683799698297201E-4</v>
      </c>
      <c r="N169">
        <v>6.6671419570167303E-3</v>
      </c>
    </row>
    <row r="170" spans="1:14" x14ac:dyDescent="0.3">
      <c r="A170" t="str">
        <f t="shared" si="2"/>
        <v>up</v>
      </c>
      <c r="B170" t="s">
        <v>738</v>
      </c>
      <c r="C170" t="s">
        <v>3532</v>
      </c>
      <c r="D170">
        <v>307.743125359506</v>
      </c>
      <c r="E170">
        <v>-0.61739865152200801</v>
      </c>
      <c r="F170">
        <v>0.14900929618129199</v>
      </c>
      <c r="G170">
        <v>-4.14335660488491</v>
      </c>
      <c r="H170" s="1">
        <v>3.42259109006831E-5</v>
      </c>
      <c r="I170">
        <v>1.06705734951918E-3</v>
      </c>
      <c r="J170">
        <v>-0.59775781091369395</v>
      </c>
      <c r="K170">
        <v>3.8392380790766301</v>
      </c>
      <c r="L170">
        <v>14.55553012286</v>
      </c>
      <c r="M170">
        <v>1.3608863484798701E-4</v>
      </c>
      <c r="N170">
        <v>5.1782267026375898E-3</v>
      </c>
    </row>
    <row r="171" spans="1:14" x14ac:dyDescent="0.3">
      <c r="A171" t="str">
        <f t="shared" si="2"/>
        <v>up</v>
      </c>
      <c r="B171" t="s">
        <v>92</v>
      </c>
      <c r="C171" t="s">
        <v>2962</v>
      </c>
      <c r="D171">
        <v>102.764602707823</v>
      </c>
      <c r="E171">
        <v>-0.61490610872925999</v>
      </c>
      <c r="F171">
        <v>0.16164147931146999</v>
      </c>
      <c r="G171">
        <v>-3.8041356175934702</v>
      </c>
      <c r="H171">
        <v>1.4230020836923299E-4</v>
      </c>
      <c r="I171">
        <v>3.4514980815282298E-3</v>
      </c>
      <c r="J171">
        <v>-0.61882688292168397</v>
      </c>
      <c r="K171">
        <v>2.2781533839091601</v>
      </c>
      <c r="L171">
        <v>12.428599219099601</v>
      </c>
      <c r="M171">
        <v>4.22808907896077E-4</v>
      </c>
      <c r="N171">
        <v>1.2531392115225699E-2</v>
      </c>
    </row>
    <row r="172" spans="1:14" x14ac:dyDescent="0.3">
      <c r="A172" t="str">
        <f t="shared" si="2"/>
        <v>up</v>
      </c>
      <c r="B172" t="s">
        <v>398</v>
      </c>
      <c r="C172" t="s">
        <v>3239</v>
      </c>
      <c r="D172">
        <v>844.841186167307</v>
      </c>
      <c r="E172">
        <v>-0.61406863999750005</v>
      </c>
      <c r="F172">
        <v>0.14221922544941001</v>
      </c>
      <c r="G172">
        <v>-4.3177611047806899</v>
      </c>
      <c r="H172" s="1">
        <v>1.5761989513253701E-5</v>
      </c>
      <c r="I172">
        <v>5.6928344091721405E-4</v>
      </c>
      <c r="J172">
        <v>-0.61820159069987102</v>
      </c>
      <c r="K172">
        <v>5.2919139451327704</v>
      </c>
      <c r="L172">
        <v>18.5127914235056</v>
      </c>
      <c r="M172" s="1">
        <v>1.6876783443831299E-5</v>
      </c>
      <c r="N172">
        <v>9.7257180060217503E-4</v>
      </c>
    </row>
    <row r="173" spans="1:14" x14ac:dyDescent="0.3">
      <c r="A173" t="str">
        <f t="shared" si="2"/>
        <v>up</v>
      </c>
      <c r="B173" t="s">
        <v>890</v>
      </c>
      <c r="C173" t="s">
        <v>890</v>
      </c>
      <c r="D173">
        <v>57.0237586651307</v>
      </c>
      <c r="E173">
        <v>-0.61335427068965598</v>
      </c>
      <c r="F173">
        <v>0.21360871396417899</v>
      </c>
      <c r="G173">
        <v>-2.87139161744363</v>
      </c>
      <c r="H173">
        <v>4.0866889461751797E-3</v>
      </c>
      <c r="I173">
        <v>4.7284192840809501E-2</v>
      </c>
      <c r="J173">
        <v>-0.624027502496728</v>
      </c>
      <c r="K173">
        <v>1.4345667334624299</v>
      </c>
      <c r="L173">
        <v>9.9520195770698692</v>
      </c>
      <c r="M173">
        <v>1.6067303655888201E-3</v>
      </c>
      <c r="N173">
        <v>3.3696706278321102E-2</v>
      </c>
    </row>
    <row r="174" spans="1:14" x14ac:dyDescent="0.3">
      <c r="A174" t="str">
        <f t="shared" si="2"/>
        <v>up</v>
      </c>
      <c r="B174" t="s">
        <v>876</v>
      </c>
      <c r="C174" t="s">
        <v>3640</v>
      </c>
      <c r="D174">
        <v>145.14974378612001</v>
      </c>
      <c r="E174">
        <v>-0.61078555010351898</v>
      </c>
      <c r="F174">
        <v>0.193237413350142</v>
      </c>
      <c r="G174">
        <v>-3.1608037983658401</v>
      </c>
      <c r="H174">
        <v>1.57334438308223E-3</v>
      </c>
      <c r="I174">
        <v>2.3118126643094698E-2</v>
      </c>
      <c r="J174">
        <v>-0.60390219773350895</v>
      </c>
      <c r="K174">
        <v>2.7638594649608299</v>
      </c>
      <c r="L174">
        <v>9.1271675412426791</v>
      </c>
      <c r="M174">
        <v>2.5184132534693E-3</v>
      </c>
      <c r="N174">
        <v>4.52714763421267E-2</v>
      </c>
    </row>
    <row r="175" spans="1:14" x14ac:dyDescent="0.3">
      <c r="A175" t="str">
        <f t="shared" si="2"/>
        <v>up</v>
      </c>
      <c r="B175" t="s">
        <v>925</v>
      </c>
      <c r="C175" t="s">
        <v>3685</v>
      </c>
      <c r="D175">
        <v>618.46221388913398</v>
      </c>
      <c r="E175">
        <v>-0.607248066588293</v>
      </c>
      <c r="F175">
        <v>8.7735041657758195E-2</v>
      </c>
      <c r="G175">
        <v>-6.9213857441030298</v>
      </c>
      <c r="H175" s="1">
        <v>4.47246784990039E-12</v>
      </c>
      <c r="I175" s="1">
        <v>9.0956234627435798E-10</v>
      </c>
      <c r="J175">
        <v>-0.64401721286187696</v>
      </c>
      <c r="K175">
        <v>4.8467533473148796</v>
      </c>
      <c r="L175">
        <v>44.093587723432499</v>
      </c>
      <c r="M175" s="1">
        <v>3.1304475776646898E-11</v>
      </c>
      <c r="N175" s="1">
        <v>8.8615594714387294E-9</v>
      </c>
    </row>
    <row r="176" spans="1:14" x14ac:dyDescent="0.3">
      <c r="A176" t="str">
        <f t="shared" si="2"/>
        <v>up</v>
      </c>
      <c r="B176" t="s">
        <v>157</v>
      </c>
      <c r="C176" t="s">
        <v>3023</v>
      </c>
      <c r="D176">
        <v>725.63964500192697</v>
      </c>
      <c r="E176">
        <v>-0.60035766640181398</v>
      </c>
      <c r="F176">
        <v>0.15525273754816801</v>
      </c>
      <c r="G176">
        <v>-3.8669699219670801</v>
      </c>
      <c r="H176">
        <v>1.1019601302059E-4</v>
      </c>
      <c r="I176">
        <v>2.7797863948244199E-3</v>
      </c>
      <c r="J176">
        <v>-0.60335797206883102</v>
      </c>
      <c r="K176">
        <v>5.0730093522792501</v>
      </c>
      <c r="L176">
        <v>14.833407567731699</v>
      </c>
      <c r="M176">
        <v>1.17436665464194E-4</v>
      </c>
      <c r="N176">
        <v>4.6024522889205203E-3</v>
      </c>
    </row>
    <row r="177" spans="1:14" x14ac:dyDescent="0.3">
      <c r="A177" t="str">
        <f t="shared" si="2"/>
        <v>up</v>
      </c>
      <c r="B177" t="s">
        <v>815</v>
      </c>
      <c r="C177" t="s">
        <v>3594</v>
      </c>
      <c r="D177">
        <v>2447.0945605946699</v>
      </c>
      <c r="E177">
        <v>-0.58172819204882198</v>
      </c>
      <c r="F177">
        <v>0.15440826744233899</v>
      </c>
      <c r="G177">
        <v>-3.76746790625092</v>
      </c>
      <c r="H177">
        <v>1.6491173351044399E-4</v>
      </c>
      <c r="I177">
        <v>3.8379721923847798E-3</v>
      </c>
      <c r="J177">
        <v>-0.58623452431572098</v>
      </c>
      <c r="K177">
        <v>6.82440533025866</v>
      </c>
      <c r="L177">
        <v>14.3988192938575</v>
      </c>
      <c r="M177">
        <v>1.4789501198697E-4</v>
      </c>
      <c r="N177">
        <v>5.5538061438562504E-3</v>
      </c>
    </row>
    <row r="178" spans="1:14" x14ac:dyDescent="0.3">
      <c r="A178" t="str">
        <f t="shared" si="2"/>
        <v>up</v>
      </c>
      <c r="B178" t="s">
        <v>41</v>
      </c>
      <c r="C178" t="s">
        <v>2919</v>
      </c>
      <c r="D178">
        <v>3304.7976099961202</v>
      </c>
      <c r="E178">
        <v>-0.57185302085932899</v>
      </c>
      <c r="F178">
        <v>0.13492920963156799</v>
      </c>
      <c r="G178">
        <v>-4.2381706853601804</v>
      </c>
      <c r="H178" s="1">
        <v>2.2534842294124999E-5</v>
      </c>
      <c r="I178">
        <v>7.5798493711460202E-4</v>
      </c>
      <c r="J178">
        <v>-0.57291297417908804</v>
      </c>
      <c r="K178">
        <v>7.25690336378665</v>
      </c>
      <c r="L178">
        <v>17.954809654428601</v>
      </c>
      <c r="M178" s="1">
        <v>2.2621208773526101E-5</v>
      </c>
      <c r="N178">
        <v>1.2432997695641099E-3</v>
      </c>
    </row>
    <row r="179" spans="1:14" x14ac:dyDescent="0.3">
      <c r="A179" t="str">
        <f t="shared" si="2"/>
        <v>up</v>
      </c>
      <c r="B179" t="s">
        <v>432</v>
      </c>
      <c r="C179" t="s">
        <v>3272</v>
      </c>
      <c r="D179">
        <v>713.61807057263798</v>
      </c>
      <c r="E179">
        <v>-0.57106895444741501</v>
      </c>
      <c r="F179">
        <v>0.13057648485193901</v>
      </c>
      <c r="G179">
        <v>-4.3734440783495598</v>
      </c>
      <c r="H179" s="1">
        <v>1.2230158412029E-5</v>
      </c>
      <c r="I179">
        <v>4.68610040720614E-4</v>
      </c>
      <c r="J179">
        <v>-0.58318215168675003</v>
      </c>
      <c r="K179">
        <v>5.0497005805142701</v>
      </c>
      <c r="L179">
        <v>19.2093031475423</v>
      </c>
      <c r="M179" s="1">
        <v>1.1714112214679401E-5</v>
      </c>
      <c r="N179">
        <v>7.4353513150254901E-4</v>
      </c>
    </row>
    <row r="180" spans="1:14" x14ac:dyDescent="0.3">
      <c r="A180" t="str">
        <f t="shared" si="2"/>
        <v>up</v>
      </c>
      <c r="B180" t="s">
        <v>830</v>
      </c>
      <c r="C180" t="s">
        <v>3605</v>
      </c>
      <c r="D180">
        <v>1196.84721324778</v>
      </c>
      <c r="E180">
        <v>-0.56866870129097702</v>
      </c>
      <c r="F180">
        <v>7.12950384548212E-2</v>
      </c>
      <c r="G180">
        <v>-7.9762731547067602</v>
      </c>
      <c r="H180" s="1">
        <v>1.50817968691256E-15</v>
      </c>
      <c r="I180" s="1">
        <v>4.8625920198285697E-13</v>
      </c>
      <c r="J180">
        <v>-0.57199996352824201</v>
      </c>
      <c r="K180">
        <v>5.7933629497875296</v>
      </c>
      <c r="L180">
        <v>49.099344828912599</v>
      </c>
      <c r="M180" s="1">
        <v>2.4332146994677898E-12</v>
      </c>
      <c r="N180" s="1">
        <v>8.1173174102012798E-10</v>
      </c>
    </row>
    <row r="181" spans="1:14" x14ac:dyDescent="0.3">
      <c r="A181" t="str">
        <f t="shared" si="2"/>
        <v>up</v>
      </c>
      <c r="B181" t="s">
        <v>639</v>
      </c>
      <c r="C181" t="s">
        <v>3457</v>
      </c>
      <c r="D181">
        <v>8549.8134932153098</v>
      </c>
      <c r="E181">
        <v>-0.55655687530403397</v>
      </c>
      <c r="F181">
        <v>0.10918376295157101</v>
      </c>
      <c r="G181">
        <v>-5.0974326242162897</v>
      </c>
      <c r="H181" s="1">
        <v>3.4429089289264702E-7</v>
      </c>
      <c r="I181" s="1">
        <v>2.3704069339312001E-5</v>
      </c>
      <c r="J181">
        <v>-0.56558188605336901</v>
      </c>
      <c r="K181">
        <v>8.6287560429791199</v>
      </c>
      <c r="L181">
        <v>24.764967795213899</v>
      </c>
      <c r="M181" s="1">
        <v>6.4763911383985303E-7</v>
      </c>
      <c r="N181" s="1">
        <v>6.6359879200233497E-5</v>
      </c>
    </row>
    <row r="182" spans="1:14" x14ac:dyDescent="0.3">
      <c r="A182" t="str">
        <f t="shared" si="2"/>
        <v>up</v>
      </c>
      <c r="B182" t="s">
        <v>760</v>
      </c>
      <c r="C182" t="s">
        <v>3552</v>
      </c>
      <c r="D182">
        <v>5091.2174351777503</v>
      </c>
      <c r="E182">
        <v>-0.55582322257947003</v>
      </c>
      <c r="F182">
        <v>0.13013438459569801</v>
      </c>
      <c r="G182">
        <v>-4.2711480467387801</v>
      </c>
      <c r="H182" s="1">
        <v>1.9446924983333001E-5</v>
      </c>
      <c r="I182">
        <v>6.7472152586529899E-4</v>
      </c>
      <c r="J182">
        <v>-0.558327823837107</v>
      </c>
      <c r="K182">
        <v>7.88044670727938</v>
      </c>
      <c r="L182">
        <v>17.974708571735299</v>
      </c>
      <c r="M182" s="1">
        <v>2.23859569786572E-5</v>
      </c>
      <c r="N182">
        <v>1.2432997695641099E-3</v>
      </c>
    </row>
    <row r="183" spans="1:14" x14ac:dyDescent="0.3">
      <c r="A183" t="str">
        <f t="shared" si="2"/>
        <v>up</v>
      </c>
      <c r="B183" t="s">
        <v>875</v>
      </c>
      <c r="C183" t="s">
        <v>2895</v>
      </c>
      <c r="D183">
        <v>1996.4002338985699</v>
      </c>
      <c r="E183">
        <v>-0.55415165519714304</v>
      </c>
      <c r="F183">
        <v>0.14617807882126499</v>
      </c>
      <c r="G183">
        <v>-3.79093541019044</v>
      </c>
      <c r="H183">
        <v>1.5008098313303001E-4</v>
      </c>
      <c r="I183">
        <v>3.5617962585916098E-3</v>
      </c>
      <c r="J183">
        <v>-0.54900664470254401</v>
      </c>
      <c r="K183">
        <v>6.5304079292012904</v>
      </c>
      <c r="L183">
        <v>13.925306045780999</v>
      </c>
      <c r="M183">
        <v>1.90220138175935E-4</v>
      </c>
      <c r="N183">
        <v>6.7375503262562799E-3</v>
      </c>
    </row>
    <row r="184" spans="1:14" x14ac:dyDescent="0.3">
      <c r="A184" t="str">
        <f t="shared" si="2"/>
        <v>up</v>
      </c>
      <c r="B184" t="s">
        <v>1037</v>
      </c>
      <c r="C184" t="s">
        <v>3789</v>
      </c>
      <c r="D184">
        <v>1764.9321056364299</v>
      </c>
      <c r="E184">
        <v>-0.55124981836834896</v>
      </c>
      <c r="F184">
        <v>0.11129871027648899</v>
      </c>
      <c r="G184">
        <v>-4.9528859498814501</v>
      </c>
      <c r="H184" s="1">
        <v>7.3120835239868104E-7</v>
      </c>
      <c r="I184" s="1">
        <v>4.6027824811229297E-5</v>
      </c>
      <c r="J184">
        <v>-0.551714815020653</v>
      </c>
      <c r="K184">
        <v>6.3529709045173197</v>
      </c>
      <c r="L184">
        <v>23.230701108104299</v>
      </c>
      <c r="M184" s="1">
        <v>1.4368509450948399E-6</v>
      </c>
      <c r="N184">
        <v>1.3128424718079901E-4</v>
      </c>
    </row>
    <row r="185" spans="1:14" x14ac:dyDescent="0.3">
      <c r="A185" t="str">
        <f t="shared" si="2"/>
        <v>up</v>
      </c>
      <c r="B185" t="s">
        <v>879</v>
      </c>
      <c r="C185" t="s">
        <v>3643</v>
      </c>
      <c r="D185">
        <v>163.080249002062</v>
      </c>
      <c r="E185">
        <v>-0.548199204726316</v>
      </c>
      <c r="F185">
        <v>0.15425771314969999</v>
      </c>
      <c r="G185">
        <v>-3.5537879664682501</v>
      </c>
      <c r="H185">
        <v>3.7972522640861497E-4</v>
      </c>
      <c r="I185">
        <v>7.5482522825495897E-3</v>
      </c>
      <c r="J185">
        <v>-0.54532957261395099</v>
      </c>
      <c r="K185">
        <v>2.93292548622928</v>
      </c>
      <c r="L185">
        <v>11.0307415957405</v>
      </c>
      <c r="M185">
        <v>8.9613291287793796E-4</v>
      </c>
      <c r="N185">
        <v>2.1936905520877199E-2</v>
      </c>
    </row>
    <row r="186" spans="1:14" x14ac:dyDescent="0.3">
      <c r="A186" t="str">
        <f t="shared" si="2"/>
        <v>up</v>
      </c>
      <c r="B186" t="s">
        <v>529</v>
      </c>
      <c r="C186" t="s">
        <v>3358</v>
      </c>
      <c r="D186">
        <v>1799.66247679106</v>
      </c>
      <c r="E186">
        <v>-0.54332681782373304</v>
      </c>
      <c r="F186">
        <v>0.16327499770183301</v>
      </c>
      <c r="G186">
        <v>-3.3276792250576999</v>
      </c>
      <c r="H186">
        <v>8.7572638448903096E-4</v>
      </c>
      <c r="I186">
        <v>1.46165668633681E-2</v>
      </c>
      <c r="J186">
        <v>-0.54580232790746797</v>
      </c>
      <c r="K186">
        <v>6.3810759090395797</v>
      </c>
      <c r="L186">
        <v>11.2802230234026</v>
      </c>
      <c r="M186">
        <v>7.8337145044365204E-4</v>
      </c>
      <c r="N186">
        <v>2.0066899029668201E-2</v>
      </c>
    </row>
    <row r="187" spans="1:14" x14ac:dyDescent="0.3">
      <c r="A187" t="str">
        <f t="shared" si="2"/>
        <v>up</v>
      </c>
      <c r="B187" t="s">
        <v>1019</v>
      </c>
      <c r="C187" t="s">
        <v>3773</v>
      </c>
      <c r="D187">
        <v>14800.422049078599</v>
      </c>
      <c r="E187">
        <v>-0.54247731354039697</v>
      </c>
      <c r="F187">
        <v>0.13414640151034701</v>
      </c>
      <c r="G187">
        <v>-4.0439199816966598</v>
      </c>
      <c r="H187" s="1">
        <v>5.25648657804048E-5</v>
      </c>
      <c r="I187">
        <v>1.50225456486381E-3</v>
      </c>
      <c r="J187">
        <v>-0.54713508481499495</v>
      </c>
      <c r="K187">
        <v>9.4194322803124901</v>
      </c>
      <c r="L187">
        <v>16.3651860114228</v>
      </c>
      <c r="M187" s="1">
        <v>5.2235930464053703E-5</v>
      </c>
      <c r="N187">
        <v>2.5229778535584202E-3</v>
      </c>
    </row>
    <row r="188" spans="1:14" x14ac:dyDescent="0.3">
      <c r="A188" t="str">
        <f t="shared" si="2"/>
        <v>up</v>
      </c>
      <c r="B188" t="s">
        <v>194</v>
      </c>
      <c r="C188" t="s">
        <v>3059</v>
      </c>
      <c r="D188">
        <v>320.95120997456502</v>
      </c>
      <c r="E188">
        <v>-0.53673017838188897</v>
      </c>
      <c r="F188">
        <v>9.6260208736693706E-2</v>
      </c>
      <c r="G188">
        <v>-5.5758260388780103</v>
      </c>
      <c r="H188" s="1">
        <v>2.4635802415922399E-8</v>
      </c>
      <c r="I188" s="1">
        <v>2.3096501569934698E-6</v>
      </c>
      <c r="J188">
        <v>-0.53934634054818298</v>
      </c>
      <c r="K188">
        <v>3.9008125219876102</v>
      </c>
      <c r="L188">
        <v>24.638045387941801</v>
      </c>
      <c r="M188" s="1">
        <v>6.9172522327429203E-7</v>
      </c>
      <c r="N188" s="1">
        <v>6.9878861463871196E-5</v>
      </c>
    </row>
    <row r="189" spans="1:14" x14ac:dyDescent="0.3">
      <c r="A189" t="str">
        <f t="shared" si="2"/>
        <v>up</v>
      </c>
      <c r="B189" t="s">
        <v>52</v>
      </c>
      <c r="C189" t="s">
        <v>2930</v>
      </c>
      <c r="D189">
        <v>1287.4405160840899</v>
      </c>
      <c r="E189">
        <v>-0.53449711668720801</v>
      </c>
      <c r="F189">
        <v>8.4367683587898298E-2</v>
      </c>
      <c r="G189">
        <v>-6.3353299978936102</v>
      </c>
      <c r="H189" s="1">
        <v>2.368338212442E-10</v>
      </c>
      <c r="I189" s="1">
        <v>3.4785625366967602E-8</v>
      </c>
      <c r="J189">
        <v>-0.57437460601420298</v>
      </c>
      <c r="K189">
        <v>5.9061777249855503</v>
      </c>
      <c r="L189">
        <v>30.676039508093499</v>
      </c>
      <c r="M189" s="1">
        <v>3.0490706209998099E-8</v>
      </c>
      <c r="N189" s="1">
        <v>4.3738918058242304E-6</v>
      </c>
    </row>
    <row r="190" spans="1:14" x14ac:dyDescent="0.3">
      <c r="A190" t="str">
        <f t="shared" si="2"/>
        <v>up</v>
      </c>
      <c r="B190" t="s">
        <v>924</v>
      </c>
      <c r="C190" t="s">
        <v>3684</v>
      </c>
      <c r="D190">
        <v>1046.4041434339899</v>
      </c>
      <c r="E190">
        <v>-0.53394716922932794</v>
      </c>
      <c r="F190">
        <v>0.107648229298339</v>
      </c>
      <c r="G190">
        <v>-4.9601110274608899</v>
      </c>
      <c r="H190" s="1">
        <v>7.0452900389599299E-7</v>
      </c>
      <c r="I190" s="1">
        <v>4.4560616758378602E-5</v>
      </c>
      <c r="J190">
        <v>-0.50018792167500403</v>
      </c>
      <c r="K190">
        <v>5.5976257532137801</v>
      </c>
      <c r="L190">
        <v>19.168645100618502</v>
      </c>
      <c r="M190" s="1">
        <v>1.1966289654266999E-5</v>
      </c>
      <c r="N190">
        <v>7.5287905741429795E-4</v>
      </c>
    </row>
    <row r="191" spans="1:14" x14ac:dyDescent="0.3">
      <c r="A191" t="str">
        <f t="shared" si="2"/>
        <v>up</v>
      </c>
      <c r="B191" t="s">
        <v>524</v>
      </c>
      <c r="C191" t="s">
        <v>524</v>
      </c>
      <c r="D191">
        <v>705.72583626068797</v>
      </c>
      <c r="E191">
        <v>-0.53335626965708705</v>
      </c>
      <c r="F191">
        <v>0.16759257088205701</v>
      </c>
      <c r="G191">
        <v>-3.1824577118781501</v>
      </c>
      <c r="H191">
        <v>1.4603083906624399E-3</v>
      </c>
      <c r="I191">
        <v>2.1894170753899701E-2</v>
      </c>
      <c r="J191">
        <v>-0.54219232100871095</v>
      </c>
      <c r="K191">
        <v>5.0336865285626704</v>
      </c>
      <c r="L191">
        <v>10.3173188149688</v>
      </c>
      <c r="M191">
        <v>1.31787607623851E-3</v>
      </c>
      <c r="N191">
        <v>2.9264601104708101E-2</v>
      </c>
    </row>
    <row r="192" spans="1:14" x14ac:dyDescent="0.3">
      <c r="A192" t="str">
        <f t="shared" si="2"/>
        <v>up</v>
      </c>
      <c r="B192" t="s">
        <v>1079</v>
      </c>
      <c r="C192" t="s">
        <v>3828</v>
      </c>
      <c r="D192">
        <v>3814.0273493895402</v>
      </c>
      <c r="E192">
        <v>-0.53175506415710205</v>
      </c>
      <c r="F192">
        <v>0.15683668867786299</v>
      </c>
      <c r="G192">
        <v>-3.39050172915413</v>
      </c>
      <c r="H192">
        <v>6.9764814417150605E-4</v>
      </c>
      <c r="I192">
        <v>1.22050808714103E-2</v>
      </c>
      <c r="J192">
        <v>-0.53412910233918398</v>
      </c>
      <c r="K192">
        <v>7.4634952947622102</v>
      </c>
      <c r="L192">
        <v>11.729399905386201</v>
      </c>
      <c r="M192">
        <v>6.1520426733187403E-4</v>
      </c>
      <c r="N192">
        <v>1.66203173821864E-2</v>
      </c>
    </row>
    <row r="193" spans="1:14" x14ac:dyDescent="0.3">
      <c r="A193" t="str">
        <f t="shared" si="2"/>
        <v>up</v>
      </c>
      <c r="B193" t="s">
        <v>650</v>
      </c>
      <c r="C193" t="s">
        <v>3466</v>
      </c>
      <c r="D193">
        <v>2151.1434857283798</v>
      </c>
      <c r="E193">
        <v>-0.53055427264567401</v>
      </c>
      <c r="F193">
        <v>0.103289963873768</v>
      </c>
      <c r="G193">
        <v>-5.1365520206209903</v>
      </c>
      <c r="H193" s="1">
        <v>2.7982491790267599E-7</v>
      </c>
      <c r="I193" s="1">
        <v>1.9571458146854299E-5</v>
      </c>
      <c r="J193">
        <v>-0.53330715614031898</v>
      </c>
      <c r="K193">
        <v>6.6381170797297502</v>
      </c>
      <c r="L193">
        <v>24.973550891730302</v>
      </c>
      <c r="M193" s="1">
        <v>5.8122195659075197E-7</v>
      </c>
      <c r="N193" s="1">
        <v>6.0417601212277798E-5</v>
      </c>
    </row>
    <row r="194" spans="1:14" x14ac:dyDescent="0.3">
      <c r="A194" t="str">
        <f t="shared" ref="A194:A257" si="3">IF(E194&gt;=0, "down", "up")</f>
        <v>up</v>
      </c>
      <c r="B194" t="s">
        <v>184</v>
      </c>
      <c r="C194" t="s">
        <v>3049</v>
      </c>
      <c r="D194">
        <v>693.67895777920603</v>
      </c>
      <c r="E194">
        <v>-0.52880666872983095</v>
      </c>
      <c r="F194">
        <v>6.7137508090694006E-2</v>
      </c>
      <c r="G194">
        <v>-7.8764714951213604</v>
      </c>
      <c r="H194" s="1">
        <v>3.3675570451570598E-15</v>
      </c>
      <c r="I194" s="1">
        <v>1.03524968790538E-12</v>
      </c>
      <c r="J194">
        <v>-0.53033993651086497</v>
      </c>
      <c r="K194">
        <v>5.0079056698998299</v>
      </c>
      <c r="L194">
        <v>43.186993701808497</v>
      </c>
      <c r="M194" s="1">
        <v>4.9750296126232898E-11</v>
      </c>
      <c r="N194" s="1">
        <v>1.3465433923222801E-8</v>
      </c>
    </row>
    <row r="195" spans="1:14" x14ac:dyDescent="0.3">
      <c r="A195" t="str">
        <f t="shared" si="3"/>
        <v>up</v>
      </c>
      <c r="B195" t="s">
        <v>1170</v>
      </c>
      <c r="C195" t="s">
        <v>3901</v>
      </c>
      <c r="D195">
        <v>6923.2156614198702</v>
      </c>
      <c r="E195">
        <v>-0.52822310982399401</v>
      </c>
      <c r="F195">
        <v>7.8130157119836702E-2</v>
      </c>
      <c r="G195">
        <v>-6.7608095170447502</v>
      </c>
      <c r="H195" s="1">
        <v>1.37222839192537E-11</v>
      </c>
      <c r="I195" s="1">
        <v>2.4848612483371801E-9</v>
      </c>
      <c r="J195">
        <v>-0.53212298172459205</v>
      </c>
      <c r="K195">
        <v>8.3236191575260108</v>
      </c>
      <c r="L195">
        <v>37.438298014165198</v>
      </c>
      <c r="M195" s="1">
        <v>9.4351094710322805E-10</v>
      </c>
      <c r="N195" s="1">
        <v>1.8290087211075399E-7</v>
      </c>
    </row>
    <row r="196" spans="1:14" x14ac:dyDescent="0.3">
      <c r="A196" t="str">
        <f t="shared" si="3"/>
        <v>up</v>
      </c>
      <c r="B196" t="s">
        <v>564</v>
      </c>
      <c r="C196" t="s">
        <v>3388</v>
      </c>
      <c r="D196">
        <v>2110.0250109425201</v>
      </c>
      <c r="E196">
        <v>-0.52511661802416998</v>
      </c>
      <c r="F196">
        <v>0.12253887977986699</v>
      </c>
      <c r="G196">
        <v>-4.2853061735794302</v>
      </c>
      <c r="H196" s="1">
        <v>1.8248769075034301E-5</v>
      </c>
      <c r="I196">
        <v>6.38175868790683E-4</v>
      </c>
      <c r="J196">
        <v>-0.54751164921953499</v>
      </c>
      <c r="K196">
        <v>6.6093300159775001</v>
      </c>
      <c r="L196">
        <v>21.681152776009998</v>
      </c>
      <c r="M196" s="1">
        <v>3.21938847952491E-6</v>
      </c>
      <c r="N196">
        <v>2.6239845306127698E-4</v>
      </c>
    </row>
    <row r="197" spans="1:14" x14ac:dyDescent="0.3">
      <c r="A197" t="str">
        <f t="shared" si="3"/>
        <v>up</v>
      </c>
      <c r="B197" t="s">
        <v>1114</v>
      </c>
      <c r="C197" t="s">
        <v>1114</v>
      </c>
      <c r="D197">
        <v>243.26466929686799</v>
      </c>
      <c r="E197">
        <v>-0.52395694953782002</v>
      </c>
      <c r="F197">
        <v>0.12508890233653899</v>
      </c>
      <c r="G197">
        <v>-4.1886765312574603</v>
      </c>
      <c r="H197" s="1">
        <v>2.80586001792053E-5</v>
      </c>
      <c r="I197">
        <v>9.0908489159047604E-4</v>
      </c>
      <c r="J197">
        <v>-0.53373170221245203</v>
      </c>
      <c r="K197">
        <v>3.5017484283479701</v>
      </c>
      <c r="L197">
        <v>16.7497717369688</v>
      </c>
      <c r="M197" s="1">
        <v>4.26473951104034E-5</v>
      </c>
      <c r="N197">
        <v>2.1541439537279398E-3</v>
      </c>
    </row>
    <row r="198" spans="1:14" x14ac:dyDescent="0.3">
      <c r="A198" t="str">
        <f t="shared" si="3"/>
        <v>up</v>
      </c>
      <c r="B198" t="s">
        <v>1156</v>
      </c>
      <c r="C198" t="s">
        <v>2895</v>
      </c>
      <c r="D198">
        <v>134.93685241782401</v>
      </c>
      <c r="E198">
        <v>-0.51954276035630198</v>
      </c>
      <c r="F198">
        <v>0.14629019236027199</v>
      </c>
      <c r="G198">
        <v>-3.55145312186625</v>
      </c>
      <c r="H198">
        <v>3.8311023193138098E-4</v>
      </c>
      <c r="I198">
        <v>7.60410533919058E-3</v>
      </c>
      <c r="J198">
        <v>-0.50633989860960105</v>
      </c>
      <c r="K198">
        <v>2.6619191316937201</v>
      </c>
      <c r="L198">
        <v>10.117201386601399</v>
      </c>
      <c r="M198">
        <v>1.46891877332166E-3</v>
      </c>
      <c r="N198">
        <v>3.1591663873012397E-2</v>
      </c>
    </row>
    <row r="199" spans="1:14" x14ac:dyDescent="0.3">
      <c r="A199" t="str">
        <f t="shared" si="3"/>
        <v>up</v>
      </c>
      <c r="B199" t="s">
        <v>368</v>
      </c>
      <c r="C199" t="s">
        <v>3211</v>
      </c>
      <c r="D199">
        <v>576.31769526594201</v>
      </c>
      <c r="E199">
        <v>-0.51833255335959805</v>
      </c>
      <c r="F199">
        <v>0.116371874828726</v>
      </c>
      <c r="G199">
        <v>-4.4541050328738798</v>
      </c>
      <c r="H199" s="1">
        <v>8.4243854923804496E-6</v>
      </c>
      <c r="I199">
        <v>3.4265215945777602E-4</v>
      </c>
      <c r="J199">
        <v>-0.520272696483837</v>
      </c>
      <c r="K199">
        <v>4.74100040170058</v>
      </c>
      <c r="L199">
        <v>18.825934280731801</v>
      </c>
      <c r="M199" s="1">
        <v>1.43206587696834E-5</v>
      </c>
      <c r="N199">
        <v>8.4888367789714102E-4</v>
      </c>
    </row>
    <row r="200" spans="1:14" x14ac:dyDescent="0.3">
      <c r="A200" t="str">
        <f t="shared" si="3"/>
        <v>up</v>
      </c>
      <c r="B200" t="s">
        <v>957</v>
      </c>
      <c r="C200" t="s">
        <v>3716</v>
      </c>
      <c r="D200">
        <v>1447.3122255534699</v>
      </c>
      <c r="E200">
        <v>-0.51783751318037197</v>
      </c>
      <c r="F200">
        <v>8.8608087944772304E-2</v>
      </c>
      <c r="G200">
        <v>-5.8441337037216101</v>
      </c>
      <c r="H200" s="1">
        <v>5.0921117825787304E-9</v>
      </c>
      <c r="I200" s="1">
        <v>5.6093854711590202E-7</v>
      </c>
      <c r="J200">
        <v>-0.37316666810939503</v>
      </c>
      <c r="K200">
        <v>6.05547029894052</v>
      </c>
      <c r="L200">
        <v>15.896560175370199</v>
      </c>
      <c r="M200" s="1">
        <v>6.6900196905873605E-5</v>
      </c>
      <c r="N200">
        <v>2.96198556979863E-3</v>
      </c>
    </row>
    <row r="201" spans="1:14" x14ac:dyDescent="0.3">
      <c r="A201" t="str">
        <f t="shared" si="3"/>
        <v>up</v>
      </c>
      <c r="B201" t="s">
        <v>13</v>
      </c>
      <c r="C201" t="s">
        <v>13</v>
      </c>
      <c r="D201">
        <v>1225.28538752333</v>
      </c>
      <c r="E201">
        <v>-0.51703833030087898</v>
      </c>
      <c r="F201">
        <v>9.1598549677650201E-2</v>
      </c>
      <c r="G201">
        <v>-5.6446126289162804</v>
      </c>
      <c r="H201" s="1">
        <v>1.6555357436421E-8</v>
      </c>
      <c r="I201" s="1">
        <v>1.63317365635857E-6</v>
      </c>
      <c r="J201">
        <v>-0.51295271453358104</v>
      </c>
      <c r="K201">
        <v>5.8263106323195304</v>
      </c>
      <c r="L201">
        <v>28.117964659072499</v>
      </c>
      <c r="M201" s="1">
        <v>1.14141422194795E-7</v>
      </c>
      <c r="N201" s="1">
        <v>1.36446558448694E-5</v>
      </c>
    </row>
    <row r="202" spans="1:14" x14ac:dyDescent="0.3">
      <c r="A202" t="str">
        <f t="shared" si="3"/>
        <v>up</v>
      </c>
      <c r="B202" t="s">
        <v>1153</v>
      </c>
      <c r="C202" t="s">
        <v>3888</v>
      </c>
      <c r="D202">
        <v>274.81532412547398</v>
      </c>
      <c r="E202">
        <v>-0.51438240995557405</v>
      </c>
      <c r="F202">
        <v>0.11783643295573699</v>
      </c>
      <c r="G202">
        <v>-4.3652238705222199</v>
      </c>
      <c r="H202" s="1">
        <v>1.2699263091974599E-5</v>
      </c>
      <c r="I202">
        <v>4.81297023209814E-4</v>
      </c>
      <c r="J202">
        <v>-0.51628543935614002</v>
      </c>
      <c r="K202">
        <v>3.6783124252672499</v>
      </c>
      <c r="L202">
        <v>16.1721698518095</v>
      </c>
      <c r="M202" s="1">
        <v>5.7837635430223002E-5</v>
      </c>
      <c r="N202">
        <v>2.69376909170958E-3</v>
      </c>
    </row>
    <row r="203" spans="1:14" x14ac:dyDescent="0.3">
      <c r="A203" t="str">
        <f t="shared" si="3"/>
        <v>up</v>
      </c>
      <c r="B203" t="s">
        <v>878</v>
      </c>
      <c r="C203" t="s">
        <v>3642</v>
      </c>
      <c r="D203">
        <v>965.50086054835799</v>
      </c>
      <c r="E203">
        <v>-0.51368940589544998</v>
      </c>
      <c r="F203">
        <v>0.12527370239430199</v>
      </c>
      <c r="G203">
        <v>-4.10053663360726</v>
      </c>
      <c r="H203" s="1">
        <v>4.1219317533515703E-5</v>
      </c>
      <c r="I203">
        <v>1.2355513797631401E-3</v>
      </c>
      <c r="J203">
        <v>-0.51291221506263596</v>
      </c>
      <c r="K203">
        <v>5.4836414246299796</v>
      </c>
      <c r="L203">
        <v>16.330898651213101</v>
      </c>
      <c r="M203" s="1">
        <v>5.3189571609124097E-5</v>
      </c>
      <c r="N203">
        <v>2.5518541964310599E-3</v>
      </c>
    </row>
    <row r="204" spans="1:14" x14ac:dyDescent="0.3">
      <c r="A204" t="str">
        <f t="shared" si="3"/>
        <v>up</v>
      </c>
      <c r="B204" t="s">
        <v>389</v>
      </c>
      <c r="C204" t="s">
        <v>3231</v>
      </c>
      <c r="D204">
        <v>534.82158298956995</v>
      </c>
      <c r="E204">
        <v>-0.51218567302834195</v>
      </c>
      <c r="F204">
        <v>7.3087255244889807E-2</v>
      </c>
      <c r="G204">
        <v>-7.00786575323135</v>
      </c>
      <c r="H204" s="1">
        <v>2.4198081368258099E-12</v>
      </c>
      <c r="I204" s="1">
        <v>5.3312406267833897E-10</v>
      </c>
      <c r="J204">
        <v>-0.50771656298452195</v>
      </c>
      <c r="K204">
        <v>4.6332325147355702</v>
      </c>
      <c r="L204">
        <v>34.924093534925902</v>
      </c>
      <c r="M204" s="1">
        <v>3.4281240946088901E-9</v>
      </c>
      <c r="N204" s="1">
        <v>5.9971268459956699E-7</v>
      </c>
    </row>
    <row r="205" spans="1:14" x14ac:dyDescent="0.3">
      <c r="A205" t="str">
        <f t="shared" si="3"/>
        <v>up</v>
      </c>
      <c r="B205" t="s">
        <v>477</v>
      </c>
      <c r="C205" t="s">
        <v>3311</v>
      </c>
      <c r="D205">
        <v>2779.8203931714102</v>
      </c>
      <c r="E205">
        <v>-0.50409661080834001</v>
      </c>
      <c r="F205">
        <v>0.11548433168557599</v>
      </c>
      <c r="G205">
        <v>-4.3650649698594703</v>
      </c>
      <c r="H205" s="1">
        <v>1.2708498088941E-5</v>
      </c>
      <c r="I205">
        <v>4.81297023209814E-4</v>
      </c>
      <c r="J205">
        <v>-0.50748767584759902</v>
      </c>
      <c r="K205">
        <v>7.0075626615126403</v>
      </c>
      <c r="L205">
        <v>18.839303274898299</v>
      </c>
      <c r="M205" s="1">
        <v>1.4220635018975999E-5</v>
      </c>
      <c r="N205">
        <v>8.4645232094278302E-4</v>
      </c>
    </row>
    <row r="206" spans="1:14" x14ac:dyDescent="0.3">
      <c r="A206" t="str">
        <f t="shared" si="3"/>
        <v>up</v>
      </c>
      <c r="B206" t="s">
        <v>76</v>
      </c>
      <c r="C206" t="s">
        <v>2949</v>
      </c>
      <c r="D206">
        <v>1580.01528412327</v>
      </c>
      <c r="E206">
        <v>-0.50359449193628103</v>
      </c>
      <c r="F206">
        <v>7.1167482504732496E-2</v>
      </c>
      <c r="G206">
        <v>-7.0761880877659697</v>
      </c>
      <c r="H206" s="1">
        <v>1.48173721351098E-12</v>
      </c>
      <c r="I206" s="1">
        <v>3.3198447839663702E-10</v>
      </c>
      <c r="J206">
        <v>-0.54281756582315299</v>
      </c>
      <c r="K206">
        <v>6.1961244313981299</v>
      </c>
      <c r="L206">
        <v>47.446622975854098</v>
      </c>
      <c r="M206" s="1">
        <v>5.6522234371095997E-12</v>
      </c>
      <c r="N206" s="1">
        <v>1.76263359142037E-9</v>
      </c>
    </row>
    <row r="207" spans="1:14" x14ac:dyDescent="0.3">
      <c r="A207" t="str">
        <f t="shared" si="3"/>
        <v>up</v>
      </c>
      <c r="B207" t="s">
        <v>1097</v>
      </c>
      <c r="C207" t="s">
        <v>3844</v>
      </c>
      <c r="D207">
        <v>282.77726455181198</v>
      </c>
      <c r="E207">
        <v>-0.50209617689512398</v>
      </c>
      <c r="F207">
        <v>0.100221086346153</v>
      </c>
      <c r="G207">
        <v>-5.0098855959407302</v>
      </c>
      <c r="H207" s="1">
        <v>5.4462401417575904E-7</v>
      </c>
      <c r="I207" s="1">
        <v>3.54649499674353E-5</v>
      </c>
      <c r="J207">
        <v>-0.35396572668412901</v>
      </c>
      <c r="K207">
        <v>3.7040668936116101</v>
      </c>
      <c r="L207">
        <v>12.007006057749001</v>
      </c>
      <c r="M207">
        <v>5.3000931238622595E-4</v>
      </c>
      <c r="N207">
        <v>1.4891798571565799E-2</v>
      </c>
    </row>
    <row r="208" spans="1:14" x14ac:dyDescent="0.3">
      <c r="A208" t="str">
        <f t="shared" si="3"/>
        <v>up</v>
      </c>
      <c r="B208" t="s">
        <v>85</v>
      </c>
      <c r="C208" t="s">
        <v>2955</v>
      </c>
      <c r="D208">
        <v>532.88132102492</v>
      </c>
      <c r="E208">
        <v>-0.49185073624009401</v>
      </c>
      <c r="F208">
        <v>8.5660547560849495E-2</v>
      </c>
      <c r="G208">
        <v>-5.7418584196033198</v>
      </c>
      <c r="H208" s="1">
        <v>9.3643102593473402E-9</v>
      </c>
      <c r="I208" s="1">
        <v>9.59587731149709E-7</v>
      </c>
      <c r="J208">
        <v>-0.49283974735568398</v>
      </c>
      <c r="K208">
        <v>4.6288276755683304</v>
      </c>
      <c r="L208">
        <v>26.137749609276099</v>
      </c>
      <c r="M208" s="1">
        <v>3.1790761582833501E-7</v>
      </c>
      <c r="N208" s="1">
        <v>3.50798826850575E-5</v>
      </c>
    </row>
    <row r="209" spans="1:14" x14ac:dyDescent="0.3">
      <c r="A209" t="str">
        <f t="shared" si="3"/>
        <v>up</v>
      </c>
      <c r="B209" t="s">
        <v>380</v>
      </c>
      <c r="C209" t="s">
        <v>3222</v>
      </c>
      <c r="D209">
        <v>2399.8086547732901</v>
      </c>
      <c r="E209">
        <v>-0.49012074745617801</v>
      </c>
      <c r="F209">
        <v>5.6717513436357898E-2</v>
      </c>
      <c r="G209">
        <v>-8.6414357358267697</v>
      </c>
      <c r="H209" s="1">
        <v>5.5510969923713903E-18</v>
      </c>
      <c r="I209" s="1">
        <v>2.1811866597683499E-15</v>
      </c>
      <c r="J209">
        <v>-0.4747562454591</v>
      </c>
      <c r="K209">
        <v>6.7941172291266803</v>
      </c>
      <c r="L209">
        <v>46.566014593148203</v>
      </c>
      <c r="M209" s="1">
        <v>8.8583332096303999E-12</v>
      </c>
      <c r="N209" s="1">
        <v>2.7036763806840001E-9</v>
      </c>
    </row>
    <row r="210" spans="1:14" x14ac:dyDescent="0.3">
      <c r="A210" t="str">
        <f t="shared" si="3"/>
        <v>up</v>
      </c>
      <c r="B210" t="s">
        <v>381</v>
      </c>
      <c r="C210" t="s">
        <v>3223</v>
      </c>
      <c r="D210">
        <v>929.64483358758196</v>
      </c>
      <c r="E210">
        <v>-0.48203691819842598</v>
      </c>
      <c r="F210">
        <v>7.5698160157126299E-2</v>
      </c>
      <c r="G210">
        <v>-6.36788156010482</v>
      </c>
      <c r="H210" s="1">
        <v>1.9165681889780599E-10</v>
      </c>
      <c r="I210" s="1">
        <v>2.9459435918722099E-8</v>
      </c>
      <c r="J210">
        <v>-0.44807876930488399</v>
      </c>
      <c r="K210">
        <v>5.4274325569068402</v>
      </c>
      <c r="L210">
        <v>25.3852452941364</v>
      </c>
      <c r="M210" s="1">
        <v>4.69495373160428E-7</v>
      </c>
      <c r="N210" s="1">
        <v>5.02043681260085E-5</v>
      </c>
    </row>
    <row r="211" spans="1:14" x14ac:dyDescent="0.3">
      <c r="A211" t="str">
        <f t="shared" si="3"/>
        <v>up</v>
      </c>
      <c r="B211" t="s">
        <v>360</v>
      </c>
      <c r="C211" t="s">
        <v>3207</v>
      </c>
      <c r="D211">
        <v>331.18462997845802</v>
      </c>
      <c r="E211">
        <v>-0.47963544305477102</v>
      </c>
      <c r="F211">
        <v>8.6469819947176396E-2</v>
      </c>
      <c r="G211">
        <v>-5.5468537270897</v>
      </c>
      <c r="H211" s="1">
        <v>2.90855868156258E-8</v>
      </c>
      <c r="I211" s="1">
        <v>2.6886879168934101E-6</v>
      </c>
      <c r="J211">
        <v>-0.41233346672690901</v>
      </c>
      <c r="K211">
        <v>3.9414386359717102</v>
      </c>
      <c r="L211">
        <v>16.2650228120633</v>
      </c>
      <c r="M211" s="1">
        <v>5.5071203431996497E-5</v>
      </c>
      <c r="N211">
        <v>2.6097492606515001E-3</v>
      </c>
    </row>
    <row r="212" spans="1:14" x14ac:dyDescent="0.3">
      <c r="A212" t="str">
        <f t="shared" si="3"/>
        <v>up</v>
      </c>
      <c r="B212" t="s">
        <v>771</v>
      </c>
      <c r="C212" t="s">
        <v>3560</v>
      </c>
      <c r="D212">
        <v>469.51041637293599</v>
      </c>
      <c r="E212">
        <v>-0.47448946708117201</v>
      </c>
      <c r="F212">
        <v>0.153803919830626</v>
      </c>
      <c r="G212">
        <v>-3.0850284414317599</v>
      </c>
      <c r="H212">
        <v>2.0353268910615098E-3</v>
      </c>
      <c r="I212">
        <v>2.8143290975880801E-2</v>
      </c>
      <c r="J212">
        <v>-0.47264904017366999</v>
      </c>
      <c r="K212">
        <v>4.4466579949301002</v>
      </c>
      <c r="L212">
        <v>9.2822665315364894</v>
      </c>
      <c r="M212">
        <v>2.3138294613603999E-3</v>
      </c>
      <c r="N212">
        <v>4.2939047378027097E-2</v>
      </c>
    </row>
    <row r="213" spans="1:14" x14ac:dyDescent="0.3">
      <c r="A213" t="str">
        <f t="shared" si="3"/>
        <v>up</v>
      </c>
      <c r="B213" t="s">
        <v>938</v>
      </c>
      <c r="C213" t="s">
        <v>3698</v>
      </c>
      <c r="D213">
        <v>147.31070632828599</v>
      </c>
      <c r="E213">
        <v>-0.47359369868930601</v>
      </c>
      <c r="F213">
        <v>0.12096963365397501</v>
      </c>
      <c r="G213">
        <v>-3.9149800192334601</v>
      </c>
      <c r="H213" s="1">
        <v>9.04116948083162E-5</v>
      </c>
      <c r="I213">
        <v>2.34803967322423E-3</v>
      </c>
      <c r="J213">
        <v>-0.47192582405575001</v>
      </c>
      <c r="K213">
        <v>2.7876806890310299</v>
      </c>
      <c r="L213">
        <v>11.9886935860332</v>
      </c>
      <c r="M213">
        <v>5.3524299204985297E-4</v>
      </c>
      <c r="N213">
        <v>1.49669799628755E-2</v>
      </c>
    </row>
    <row r="214" spans="1:14" x14ac:dyDescent="0.3">
      <c r="A214" t="str">
        <f t="shared" si="3"/>
        <v>up</v>
      </c>
      <c r="B214" t="s">
        <v>1017</v>
      </c>
      <c r="C214" t="s">
        <v>3771</v>
      </c>
      <c r="D214">
        <v>282.38080271743701</v>
      </c>
      <c r="E214">
        <v>-0.47280185443612799</v>
      </c>
      <c r="F214">
        <v>0.134532779352694</v>
      </c>
      <c r="G214">
        <v>-3.51439891980987</v>
      </c>
      <c r="H214">
        <v>4.40750375835401E-4</v>
      </c>
      <c r="I214">
        <v>8.4684290961746598E-3</v>
      </c>
      <c r="J214">
        <v>-0.47572918193962099</v>
      </c>
      <c r="K214">
        <v>3.7174258284542501</v>
      </c>
      <c r="L214">
        <v>11.280278961191801</v>
      </c>
      <c r="M214">
        <v>7.8334784671563499E-4</v>
      </c>
      <c r="N214">
        <v>2.0066899029668201E-2</v>
      </c>
    </row>
    <row r="215" spans="1:14" x14ac:dyDescent="0.3">
      <c r="A215" t="str">
        <f t="shared" si="3"/>
        <v>up</v>
      </c>
      <c r="B215" t="s">
        <v>1075</v>
      </c>
      <c r="C215" t="s">
        <v>3824</v>
      </c>
      <c r="D215">
        <v>140.342317890912</v>
      </c>
      <c r="E215">
        <v>-0.472785036316556</v>
      </c>
      <c r="F215">
        <v>0.14890135224752599</v>
      </c>
      <c r="G215">
        <v>-3.1751560961691001</v>
      </c>
      <c r="H215">
        <v>1.49755918014504E-3</v>
      </c>
      <c r="I215">
        <v>2.2284756524794499E-2</v>
      </c>
      <c r="J215">
        <v>-0.49371496367453599</v>
      </c>
      <c r="K215">
        <v>2.7220219558801699</v>
      </c>
      <c r="L215">
        <v>9.1996173428401509</v>
      </c>
      <c r="M215">
        <v>2.4206572331140598E-3</v>
      </c>
      <c r="N215">
        <v>4.40354899046565E-2</v>
      </c>
    </row>
    <row r="216" spans="1:14" x14ac:dyDescent="0.3">
      <c r="A216" t="str">
        <f t="shared" si="3"/>
        <v>up</v>
      </c>
      <c r="B216" t="s">
        <v>797</v>
      </c>
      <c r="C216" t="s">
        <v>3581</v>
      </c>
      <c r="D216">
        <v>2154.58809164174</v>
      </c>
      <c r="E216">
        <v>-0.47191516358972901</v>
      </c>
      <c r="F216">
        <v>0.134747532005591</v>
      </c>
      <c r="G216">
        <v>-3.50221749196972</v>
      </c>
      <c r="H216">
        <v>4.61402807966605E-4</v>
      </c>
      <c r="I216">
        <v>8.7885932543379595E-3</v>
      </c>
      <c r="J216">
        <v>-0.478622434744436</v>
      </c>
      <c r="K216">
        <v>6.6407395978359398</v>
      </c>
      <c r="L216">
        <v>12.601769166713201</v>
      </c>
      <c r="M216">
        <v>3.8538180766823201E-4</v>
      </c>
      <c r="N216">
        <v>1.16140798970605E-2</v>
      </c>
    </row>
    <row r="217" spans="1:14" x14ac:dyDescent="0.3">
      <c r="A217" t="str">
        <f t="shared" si="3"/>
        <v>up</v>
      </c>
      <c r="B217" t="s">
        <v>345</v>
      </c>
      <c r="C217" t="s">
        <v>3193</v>
      </c>
      <c r="D217">
        <v>642.70615711793505</v>
      </c>
      <c r="E217">
        <v>-0.471834687751647</v>
      </c>
      <c r="F217">
        <v>0.105450765923989</v>
      </c>
      <c r="G217">
        <v>-4.4744548189603099</v>
      </c>
      <c r="H217" s="1">
        <v>7.6606522435880406E-6</v>
      </c>
      <c r="I217">
        <v>3.1744878372410798E-4</v>
      </c>
      <c r="J217">
        <v>-0.47584278282771397</v>
      </c>
      <c r="K217">
        <v>4.8981480220202798</v>
      </c>
      <c r="L217">
        <v>18.539601429105399</v>
      </c>
      <c r="M217" s="1">
        <v>1.6641058777242902E-5</v>
      </c>
      <c r="N217">
        <v>9.7039019577052502E-4</v>
      </c>
    </row>
    <row r="218" spans="1:14" x14ac:dyDescent="0.3">
      <c r="A218" t="str">
        <f t="shared" si="3"/>
        <v>up</v>
      </c>
      <c r="B218" t="s">
        <v>1003</v>
      </c>
      <c r="C218" t="s">
        <v>3759</v>
      </c>
      <c r="D218">
        <v>1276.4294613150601</v>
      </c>
      <c r="E218">
        <v>-0.468564930072153</v>
      </c>
      <c r="F218">
        <v>0.131048157937109</v>
      </c>
      <c r="G218">
        <v>-3.5755171033920199</v>
      </c>
      <c r="H218">
        <v>3.4953632220288997E-4</v>
      </c>
      <c r="I218">
        <v>7.03275592572298E-3</v>
      </c>
      <c r="J218">
        <v>-0.445207719128146</v>
      </c>
      <c r="K218">
        <v>5.8840122225284999</v>
      </c>
      <c r="L218">
        <v>11.372662667857</v>
      </c>
      <c r="M218">
        <v>7.4532955603204395E-4</v>
      </c>
      <c r="N218">
        <v>1.9369116813912499E-2</v>
      </c>
    </row>
    <row r="219" spans="1:14" x14ac:dyDescent="0.3">
      <c r="A219" t="str">
        <f t="shared" si="3"/>
        <v>up</v>
      </c>
      <c r="B219" t="s">
        <v>1004</v>
      </c>
      <c r="C219" t="s">
        <v>1004</v>
      </c>
      <c r="D219">
        <v>322.23485032066498</v>
      </c>
      <c r="E219">
        <v>-0.46572459172617398</v>
      </c>
      <c r="F219">
        <v>0.136454301810782</v>
      </c>
      <c r="G219">
        <v>-3.4130444078779201</v>
      </c>
      <c r="H219">
        <v>6.4241472988721003E-4</v>
      </c>
      <c r="I219">
        <v>1.1444852175713E-2</v>
      </c>
      <c r="J219">
        <v>-0.43354146522278902</v>
      </c>
      <c r="K219">
        <v>3.9005420600179601</v>
      </c>
      <c r="L219">
        <v>10.0380558483185</v>
      </c>
      <c r="M219">
        <v>1.53338954623857E-3</v>
      </c>
      <c r="N219">
        <v>3.2781628972864803E-2</v>
      </c>
    </row>
    <row r="220" spans="1:14" x14ac:dyDescent="0.3">
      <c r="A220" t="str">
        <f t="shared" si="3"/>
        <v>up</v>
      </c>
      <c r="B220" t="s">
        <v>619</v>
      </c>
      <c r="C220" t="s">
        <v>3439</v>
      </c>
      <c r="D220">
        <v>288.82175281262499</v>
      </c>
      <c r="E220">
        <v>-0.462224529358158</v>
      </c>
      <c r="F220">
        <v>0.13079933005359001</v>
      </c>
      <c r="G220">
        <v>-3.5338447771007702</v>
      </c>
      <c r="H220">
        <v>4.0956153101995502E-4</v>
      </c>
      <c r="I220">
        <v>8.0445674272701106E-3</v>
      </c>
      <c r="J220">
        <v>-0.45479308774601102</v>
      </c>
      <c r="K220">
        <v>3.7484018394813901</v>
      </c>
      <c r="L220">
        <v>10.806864387510601</v>
      </c>
      <c r="M220">
        <v>1.0112443402511501E-3</v>
      </c>
      <c r="N220">
        <v>2.39946061851034E-2</v>
      </c>
    </row>
    <row r="221" spans="1:14" x14ac:dyDescent="0.3">
      <c r="A221" t="str">
        <f t="shared" si="3"/>
        <v>up</v>
      </c>
      <c r="B221" t="s">
        <v>673</v>
      </c>
      <c r="C221" t="s">
        <v>3486</v>
      </c>
      <c r="D221">
        <v>3644.3130422412</v>
      </c>
      <c r="E221">
        <v>-0.458871980720085</v>
      </c>
      <c r="F221">
        <v>0.155809225268356</v>
      </c>
      <c r="G221">
        <v>-2.9450886488251999</v>
      </c>
      <c r="H221">
        <v>3.22862143449703E-3</v>
      </c>
      <c r="I221">
        <v>4.0036723023092101E-2</v>
      </c>
      <c r="J221">
        <v>-0.465825416813344</v>
      </c>
      <c r="K221">
        <v>7.3985653601929799</v>
      </c>
      <c r="L221">
        <v>8.9540156795575907</v>
      </c>
      <c r="M221">
        <v>2.7686032189138399E-3</v>
      </c>
      <c r="N221">
        <v>4.8971162978198597E-2</v>
      </c>
    </row>
    <row r="222" spans="1:14" x14ac:dyDescent="0.3">
      <c r="A222" t="str">
        <f t="shared" si="3"/>
        <v>up</v>
      </c>
      <c r="B222" t="s">
        <v>551</v>
      </c>
      <c r="C222" t="s">
        <v>3377</v>
      </c>
      <c r="D222">
        <v>388.76115495548902</v>
      </c>
      <c r="E222">
        <v>-0.45729032267009401</v>
      </c>
      <c r="F222">
        <v>9.0586055254971501E-2</v>
      </c>
      <c r="G222">
        <v>-5.0481315405882796</v>
      </c>
      <c r="H222" s="1">
        <v>4.4615193153553798E-7</v>
      </c>
      <c r="I222" s="1">
        <v>2.9937474025219699E-5</v>
      </c>
      <c r="J222">
        <v>-0.464355123903473</v>
      </c>
      <c r="K222">
        <v>4.1755226002610604</v>
      </c>
      <c r="L222">
        <v>21.236535342403101</v>
      </c>
      <c r="M222" s="1">
        <v>4.0595207376387001E-6</v>
      </c>
      <c r="N222">
        <v>3.0952736825105799E-4</v>
      </c>
    </row>
    <row r="223" spans="1:14" x14ac:dyDescent="0.3">
      <c r="A223" t="str">
        <f t="shared" si="3"/>
        <v>up</v>
      </c>
      <c r="B223" t="s">
        <v>1021</v>
      </c>
      <c r="C223" t="s">
        <v>3775</v>
      </c>
      <c r="D223">
        <v>1507.7760801731699</v>
      </c>
      <c r="E223">
        <v>-0.45437016055523899</v>
      </c>
      <c r="F223">
        <v>0.11447949874323</v>
      </c>
      <c r="G223">
        <v>-3.9690089976228999</v>
      </c>
      <c r="H223" s="1">
        <v>7.2172156983519797E-5</v>
      </c>
      <c r="I223">
        <v>1.95100969972423E-3</v>
      </c>
      <c r="J223">
        <v>-0.457357519613245</v>
      </c>
      <c r="K223">
        <v>6.1258312157001704</v>
      </c>
      <c r="L223">
        <v>15.476963251134499</v>
      </c>
      <c r="M223" s="1">
        <v>8.3516946369632702E-5</v>
      </c>
      <c r="N223">
        <v>3.5340725536058401E-3</v>
      </c>
    </row>
    <row r="224" spans="1:14" x14ac:dyDescent="0.3">
      <c r="A224" t="str">
        <f t="shared" si="3"/>
        <v>up</v>
      </c>
      <c r="B224" t="s">
        <v>45</v>
      </c>
      <c r="C224" t="s">
        <v>2923</v>
      </c>
      <c r="D224">
        <v>729.41641085764104</v>
      </c>
      <c r="E224">
        <v>-0.45431674229522301</v>
      </c>
      <c r="F224">
        <v>9.5189534954824698E-2</v>
      </c>
      <c r="G224">
        <v>-4.77275934282937</v>
      </c>
      <c r="H224" s="1">
        <v>1.8171888222963599E-6</v>
      </c>
      <c r="I224" s="1">
        <v>9.95312189013495E-5</v>
      </c>
      <c r="J224">
        <v>-0.44548414432887901</v>
      </c>
      <c r="K224">
        <v>5.0798528909344398</v>
      </c>
      <c r="L224">
        <v>18.5122174299945</v>
      </c>
      <c r="M224" s="1">
        <v>1.68818667375351E-5</v>
      </c>
      <c r="N224">
        <v>9.7257180060217503E-4</v>
      </c>
    </row>
    <row r="225" spans="1:14" x14ac:dyDescent="0.3">
      <c r="A225" t="str">
        <f t="shared" si="3"/>
        <v>up</v>
      </c>
      <c r="B225" t="s">
        <v>767</v>
      </c>
      <c r="C225" t="s">
        <v>3557</v>
      </c>
      <c r="D225">
        <v>3939.9100907948</v>
      </c>
      <c r="E225">
        <v>-0.45009554095297899</v>
      </c>
      <c r="F225">
        <v>9.4319190734600405E-2</v>
      </c>
      <c r="G225">
        <v>-4.7720462553530396</v>
      </c>
      <c r="H225" s="1">
        <v>1.82363607594943E-6</v>
      </c>
      <c r="I225" s="1">
        <v>9.95312189013495E-5</v>
      </c>
      <c r="J225">
        <v>-0.45322601181886801</v>
      </c>
      <c r="K225">
        <v>7.5107227395629899</v>
      </c>
      <c r="L225">
        <v>20.683444115584201</v>
      </c>
      <c r="M225" s="1">
        <v>5.4182462583803101E-6</v>
      </c>
      <c r="N225">
        <v>3.73676647002238E-4</v>
      </c>
    </row>
    <row r="226" spans="1:14" x14ac:dyDescent="0.3">
      <c r="A226" t="str">
        <f t="shared" si="3"/>
        <v>up</v>
      </c>
      <c r="B226" t="s">
        <v>219</v>
      </c>
      <c r="C226" t="s">
        <v>3081</v>
      </c>
      <c r="D226">
        <v>688.64317403254597</v>
      </c>
      <c r="E226">
        <v>-0.44819507303440798</v>
      </c>
      <c r="F226">
        <v>8.37954549607174E-2</v>
      </c>
      <c r="G226">
        <v>-5.3486799880079197</v>
      </c>
      <c r="H226" s="1">
        <v>8.85980383220745E-8</v>
      </c>
      <c r="I226" s="1">
        <v>7.18513784404603E-6</v>
      </c>
      <c r="J226">
        <v>-0.28565794985239201</v>
      </c>
      <c r="K226">
        <v>4.9848225518594704</v>
      </c>
      <c r="L226">
        <v>11.0967663284301</v>
      </c>
      <c r="M226">
        <v>8.6478377627652401E-4</v>
      </c>
      <c r="N226">
        <v>2.1278427565500399E-2</v>
      </c>
    </row>
    <row r="227" spans="1:14" x14ac:dyDescent="0.3">
      <c r="A227" t="str">
        <f t="shared" si="3"/>
        <v>up</v>
      </c>
      <c r="B227" t="s">
        <v>943</v>
      </c>
      <c r="C227" t="s">
        <v>3703</v>
      </c>
      <c r="D227">
        <v>275.60204167532902</v>
      </c>
      <c r="E227">
        <v>-0.44369268486480901</v>
      </c>
      <c r="F227">
        <v>0.13416494605805701</v>
      </c>
      <c r="G227">
        <v>-3.30706863380551</v>
      </c>
      <c r="H227">
        <v>9.4277789857392295E-4</v>
      </c>
      <c r="I227">
        <v>1.5481467131986001E-2</v>
      </c>
      <c r="J227">
        <v>-0.51940759163268602</v>
      </c>
      <c r="K227">
        <v>3.6842551614825099</v>
      </c>
      <c r="L227">
        <v>15.1140730651552</v>
      </c>
      <c r="M227">
        <v>1.0120600456825201E-4</v>
      </c>
      <c r="N227">
        <v>4.0895778465678103E-3</v>
      </c>
    </row>
    <row r="228" spans="1:14" x14ac:dyDescent="0.3">
      <c r="A228" t="str">
        <f t="shared" si="3"/>
        <v>up</v>
      </c>
      <c r="B228" t="s">
        <v>683</v>
      </c>
      <c r="C228" t="s">
        <v>3490</v>
      </c>
      <c r="D228">
        <v>1182.20799391997</v>
      </c>
      <c r="E228">
        <v>-0.44217385782817598</v>
      </c>
      <c r="F228">
        <v>0.11197808021748699</v>
      </c>
      <c r="G228">
        <v>-3.9487536933065401</v>
      </c>
      <c r="H228" s="1">
        <v>7.8559131498290004E-5</v>
      </c>
      <c r="I228">
        <v>2.10217238719817E-3</v>
      </c>
      <c r="J228">
        <v>-0.44166439293224002</v>
      </c>
      <c r="K228">
        <v>5.7749264395698701</v>
      </c>
      <c r="L228">
        <v>14.9763498111061</v>
      </c>
      <c r="M228">
        <v>1.0886709145577E-4</v>
      </c>
      <c r="N228">
        <v>4.3376767928705899E-3</v>
      </c>
    </row>
    <row r="229" spans="1:14" x14ac:dyDescent="0.3">
      <c r="A229" t="str">
        <f t="shared" si="3"/>
        <v>up</v>
      </c>
      <c r="B229" t="s">
        <v>1090</v>
      </c>
      <c r="C229" t="s">
        <v>3837</v>
      </c>
      <c r="D229">
        <v>1548.68309240959</v>
      </c>
      <c r="E229">
        <v>-0.43845208558065202</v>
      </c>
      <c r="F229">
        <v>0.101455015931915</v>
      </c>
      <c r="G229">
        <v>-4.3216403009082498</v>
      </c>
      <c r="H229" s="1">
        <v>1.5487352260618999E-5</v>
      </c>
      <c r="I229">
        <v>5.6398707860364297E-4</v>
      </c>
      <c r="J229">
        <v>-0.378979755537865</v>
      </c>
      <c r="K229">
        <v>6.15996240832329</v>
      </c>
      <c r="L229">
        <v>13.1824603143539</v>
      </c>
      <c r="M229">
        <v>2.82581516265318E-4</v>
      </c>
      <c r="N229">
        <v>9.1092850580359094E-3</v>
      </c>
    </row>
    <row r="230" spans="1:14" x14ac:dyDescent="0.3">
      <c r="A230" t="str">
        <f t="shared" si="3"/>
        <v>up</v>
      </c>
      <c r="B230" t="s">
        <v>421</v>
      </c>
      <c r="C230" t="s">
        <v>3262</v>
      </c>
      <c r="D230">
        <v>1347.41263751363</v>
      </c>
      <c r="E230">
        <v>-0.436971402049249</v>
      </c>
      <c r="F230">
        <v>8.7186641580907706E-2</v>
      </c>
      <c r="G230">
        <v>-5.0119077203328999</v>
      </c>
      <c r="H230" s="1">
        <v>5.3893049072740595E-7</v>
      </c>
      <c r="I230" s="1">
        <v>3.52679314699286E-5</v>
      </c>
      <c r="J230">
        <v>-0.338750247059461</v>
      </c>
      <c r="K230">
        <v>5.9514741286584103</v>
      </c>
      <c r="L230">
        <v>20.906802803264</v>
      </c>
      <c r="M230" s="1">
        <v>4.8217916246254197E-6</v>
      </c>
      <c r="N230">
        <v>3.4357027540580701E-4</v>
      </c>
    </row>
    <row r="231" spans="1:14" x14ac:dyDescent="0.3">
      <c r="A231" t="str">
        <f t="shared" si="3"/>
        <v>up</v>
      </c>
      <c r="B231" t="s">
        <v>714</v>
      </c>
      <c r="C231" t="s">
        <v>3515</v>
      </c>
      <c r="D231">
        <v>601.79741572679904</v>
      </c>
      <c r="E231">
        <v>-0.43247930248958599</v>
      </c>
      <c r="F231">
        <v>8.4893436120081794E-2</v>
      </c>
      <c r="G231">
        <v>-5.0943785792560501</v>
      </c>
      <c r="H231" s="1">
        <v>3.4988698707142901E-7</v>
      </c>
      <c r="I231" s="1">
        <v>2.3964539285477799E-5</v>
      </c>
      <c r="J231">
        <v>-0.43701735096775202</v>
      </c>
      <c r="K231">
        <v>4.80390049667478</v>
      </c>
      <c r="L231">
        <v>21.173655971945202</v>
      </c>
      <c r="M231" s="1">
        <v>4.1949117418838403E-6</v>
      </c>
      <c r="N231">
        <v>3.1505763841530699E-4</v>
      </c>
    </row>
    <row r="232" spans="1:14" x14ac:dyDescent="0.3">
      <c r="A232" t="str">
        <f t="shared" si="3"/>
        <v>up</v>
      </c>
      <c r="B232" t="s">
        <v>180</v>
      </c>
      <c r="C232" t="s">
        <v>3045</v>
      </c>
      <c r="D232">
        <v>886.62838164263201</v>
      </c>
      <c r="E232">
        <v>-0.43009043843543598</v>
      </c>
      <c r="F232">
        <v>0.13665374346867001</v>
      </c>
      <c r="G232">
        <v>-3.1473008167832601</v>
      </c>
      <c r="H232">
        <v>1.64785334732622E-3</v>
      </c>
      <c r="I232">
        <v>2.3806528304158799E-2</v>
      </c>
      <c r="J232">
        <v>-0.429399662982001</v>
      </c>
      <c r="K232">
        <v>5.3609053237801101</v>
      </c>
      <c r="L232">
        <v>9.6694300021536392</v>
      </c>
      <c r="M232">
        <v>1.87359432701971E-3</v>
      </c>
      <c r="N232">
        <v>3.69185585454639E-2</v>
      </c>
    </row>
    <row r="233" spans="1:14" x14ac:dyDescent="0.3">
      <c r="A233" t="str">
        <f t="shared" si="3"/>
        <v>up</v>
      </c>
      <c r="B233" t="s">
        <v>810</v>
      </c>
      <c r="C233" t="s">
        <v>3590</v>
      </c>
      <c r="D233">
        <v>3304.42988870931</v>
      </c>
      <c r="E233">
        <v>-0.42961724659761003</v>
      </c>
      <c r="F233">
        <v>0.12929985669418601</v>
      </c>
      <c r="G233">
        <v>-3.3226428673754902</v>
      </c>
      <c r="H233">
        <v>8.9168996168530505E-4</v>
      </c>
      <c r="I233">
        <v>1.4845402523322501E-2</v>
      </c>
      <c r="J233">
        <v>-0.43031347735354902</v>
      </c>
      <c r="K233">
        <v>7.2582086265257599</v>
      </c>
      <c r="L233">
        <v>10.4815090829146</v>
      </c>
      <c r="M233">
        <v>1.20575228239603E-3</v>
      </c>
      <c r="N233">
        <v>2.73863713066669E-2</v>
      </c>
    </row>
    <row r="234" spans="1:14" x14ac:dyDescent="0.3">
      <c r="A234" t="str">
        <f t="shared" si="3"/>
        <v>up</v>
      </c>
      <c r="B234" t="s">
        <v>428</v>
      </c>
      <c r="C234" t="s">
        <v>3268</v>
      </c>
      <c r="D234">
        <v>91.492274279557705</v>
      </c>
      <c r="E234">
        <v>-0.428408582858956</v>
      </c>
      <c r="F234">
        <v>0.124427103526301</v>
      </c>
      <c r="G234">
        <v>-3.44304874675798</v>
      </c>
      <c r="H234">
        <v>5.7519562505408902E-4</v>
      </c>
      <c r="I234">
        <v>1.0444383197238999E-2</v>
      </c>
      <c r="J234">
        <v>-0.45371597529325802</v>
      </c>
      <c r="K234">
        <v>2.11481106411803</v>
      </c>
      <c r="L234">
        <v>9.7043213193156106</v>
      </c>
      <c r="M234">
        <v>1.8383520415167201E-3</v>
      </c>
      <c r="N234">
        <v>3.6626611160496203E-2</v>
      </c>
    </row>
    <row r="235" spans="1:14" x14ac:dyDescent="0.3">
      <c r="A235" t="str">
        <f t="shared" si="3"/>
        <v>up</v>
      </c>
      <c r="B235" t="s">
        <v>1089</v>
      </c>
      <c r="C235" t="s">
        <v>3836</v>
      </c>
      <c r="D235">
        <v>1605.99557967192</v>
      </c>
      <c r="E235">
        <v>-0.428286197501278</v>
      </c>
      <c r="F235">
        <v>0.112947712384992</v>
      </c>
      <c r="G235">
        <v>-3.7918979362895602</v>
      </c>
      <c r="H235">
        <v>1.49500357947365E-4</v>
      </c>
      <c r="I235">
        <v>3.5543978987521798E-3</v>
      </c>
      <c r="J235">
        <v>-0.45347786818575597</v>
      </c>
      <c r="K235">
        <v>6.2177483097730999</v>
      </c>
      <c r="L235">
        <v>16.03469015188</v>
      </c>
      <c r="M235" s="1">
        <v>6.2192464977755304E-5</v>
      </c>
      <c r="N235">
        <v>2.8232623737528498E-3</v>
      </c>
    </row>
    <row r="236" spans="1:14" x14ac:dyDescent="0.3">
      <c r="A236" t="str">
        <f t="shared" si="3"/>
        <v>up</v>
      </c>
      <c r="B236" t="s">
        <v>243</v>
      </c>
      <c r="C236" t="s">
        <v>3102</v>
      </c>
      <c r="D236">
        <v>333.728654122215</v>
      </c>
      <c r="E236">
        <v>-0.42806039219223901</v>
      </c>
      <c r="F236">
        <v>0.135005524281165</v>
      </c>
      <c r="G236">
        <v>-3.1706879734843501</v>
      </c>
      <c r="H236">
        <v>1.52078402695533E-3</v>
      </c>
      <c r="I236">
        <v>2.2560904448368401E-2</v>
      </c>
      <c r="J236">
        <v>-0.43242892631531399</v>
      </c>
      <c r="K236">
        <v>3.95663831877168</v>
      </c>
      <c r="L236">
        <v>9.4550626519874008</v>
      </c>
      <c r="M236">
        <v>2.10567100479511E-3</v>
      </c>
      <c r="N236">
        <v>4.0274467418381102E-2</v>
      </c>
    </row>
    <row r="237" spans="1:14" x14ac:dyDescent="0.3">
      <c r="A237" t="str">
        <f t="shared" si="3"/>
        <v>up</v>
      </c>
      <c r="B237" t="s">
        <v>518</v>
      </c>
      <c r="C237" t="s">
        <v>3349</v>
      </c>
      <c r="D237">
        <v>2769.51737793231</v>
      </c>
      <c r="E237">
        <v>-0.42676006786133203</v>
      </c>
      <c r="F237">
        <v>6.8969710947140495E-2</v>
      </c>
      <c r="G237">
        <v>-6.1876447211502397</v>
      </c>
      <c r="H237" s="1">
        <v>6.10697730116719E-10</v>
      </c>
      <c r="I237" s="1">
        <v>8.4976982046451599E-8</v>
      </c>
      <c r="J237">
        <v>-0.43464207053592002</v>
      </c>
      <c r="K237">
        <v>7.0030991621334504</v>
      </c>
      <c r="L237">
        <v>29.242892302555099</v>
      </c>
      <c r="M237" s="1">
        <v>6.3850011928651301E-8</v>
      </c>
      <c r="N237" s="1">
        <v>8.3266220101500308E-6</v>
      </c>
    </row>
    <row r="238" spans="1:14" x14ac:dyDescent="0.3">
      <c r="A238" t="str">
        <f t="shared" si="3"/>
        <v>up</v>
      </c>
      <c r="B238" t="s">
        <v>1111</v>
      </c>
      <c r="C238" t="s">
        <v>3856</v>
      </c>
      <c r="D238">
        <v>986.208227124475</v>
      </c>
      <c r="E238">
        <v>-0.42614509793831501</v>
      </c>
      <c r="F238">
        <v>0.14154567623709099</v>
      </c>
      <c r="G238">
        <v>-3.0106542938444498</v>
      </c>
      <c r="H238">
        <v>2.6068546551866198E-3</v>
      </c>
      <c r="I238">
        <v>3.4204072173507398E-2</v>
      </c>
      <c r="J238">
        <v>-0.42646535544997899</v>
      </c>
      <c r="K238">
        <v>5.5141508397643504</v>
      </c>
      <c r="L238">
        <v>9.0009570881197103</v>
      </c>
      <c r="M238">
        <v>2.69838254926476E-3</v>
      </c>
      <c r="N238">
        <v>4.8000165114062097E-2</v>
      </c>
    </row>
    <row r="239" spans="1:14" x14ac:dyDescent="0.3">
      <c r="A239" t="str">
        <f t="shared" si="3"/>
        <v>up</v>
      </c>
      <c r="B239" t="s">
        <v>33</v>
      </c>
      <c r="C239" t="s">
        <v>2912</v>
      </c>
      <c r="D239">
        <v>226.34517952565901</v>
      </c>
      <c r="E239">
        <v>-0.421359720489839</v>
      </c>
      <c r="F239">
        <v>0.101214880842185</v>
      </c>
      <c r="G239">
        <v>-4.1630214547881197</v>
      </c>
      <c r="H239" s="1">
        <v>3.1406384471993397E-5</v>
      </c>
      <c r="I239">
        <v>9.9320812520402096E-4</v>
      </c>
      <c r="J239">
        <v>-0.44331699896571702</v>
      </c>
      <c r="K239">
        <v>3.3964185880241602</v>
      </c>
      <c r="L239">
        <v>18.862762816668699</v>
      </c>
      <c r="M239" s="1">
        <v>1.40468089242189E-5</v>
      </c>
      <c r="N239">
        <v>8.4543965520923704E-4</v>
      </c>
    </row>
    <row r="240" spans="1:14" x14ac:dyDescent="0.3">
      <c r="A240" t="str">
        <f t="shared" si="3"/>
        <v>up</v>
      </c>
      <c r="B240" t="s">
        <v>107</v>
      </c>
      <c r="C240" t="s">
        <v>2976</v>
      </c>
      <c r="D240">
        <v>834.443817370121</v>
      </c>
      <c r="E240">
        <v>-0.42065471324993198</v>
      </c>
      <c r="F240">
        <v>7.9427803948130093E-2</v>
      </c>
      <c r="G240">
        <v>-5.2960637502282903</v>
      </c>
      <c r="H240" s="1">
        <v>1.1832554348021399E-7</v>
      </c>
      <c r="I240" s="1">
        <v>9.2552979838162807E-6</v>
      </c>
      <c r="J240">
        <v>-0.41572249405233902</v>
      </c>
      <c r="K240">
        <v>5.2733571296211199</v>
      </c>
      <c r="L240">
        <v>21.636475758889901</v>
      </c>
      <c r="M240" s="1">
        <v>3.2952523607805201E-6</v>
      </c>
      <c r="N240">
        <v>2.65564017502228E-4</v>
      </c>
    </row>
    <row r="241" spans="1:14" x14ac:dyDescent="0.3">
      <c r="A241" t="str">
        <f t="shared" si="3"/>
        <v>up</v>
      </c>
      <c r="B241" t="s">
        <v>238</v>
      </c>
      <c r="C241" t="s">
        <v>238</v>
      </c>
      <c r="D241">
        <v>271.30694391215297</v>
      </c>
      <c r="E241">
        <v>-0.41950761953063298</v>
      </c>
      <c r="F241">
        <v>9.1913062645668703E-2</v>
      </c>
      <c r="G241">
        <v>-4.5641784470599598</v>
      </c>
      <c r="H241" s="1">
        <v>5.0145413238726304E-6</v>
      </c>
      <c r="I241">
        <v>2.1662490771330801E-4</v>
      </c>
      <c r="J241">
        <v>-0.42382575581772802</v>
      </c>
      <c r="K241">
        <v>3.6600515681478099</v>
      </c>
      <c r="L241">
        <v>15.6332331779808</v>
      </c>
      <c r="M241" s="1">
        <v>7.6891296561005902E-5</v>
      </c>
      <c r="N241">
        <v>3.3123292767796701E-3</v>
      </c>
    </row>
    <row r="242" spans="1:14" x14ac:dyDescent="0.3">
      <c r="A242" t="str">
        <f t="shared" si="3"/>
        <v>up</v>
      </c>
      <c r="B242" t="s">
        <v>81</v>
      </c>
      <c r="C242" t="s">
        <v>2953</v>
      </c>
      <c r="D242">
        <v>2027.6831863012201</v>
      </c>
      <c r="E242">
        <v>-0.41916009827823703</v>
      </c>
      <c r="F242">
        <v>7.5198012156326099E-2</v>
      </c>
      <c r="G242">
        <v>-5.5740848229719404</v>
      </c>
      <c r="H242" s="1">
        <v>2.4883447825165E-8</v>
      </c>
      <c r="I242" s="1">
        <v>2.3164387098651799E-6</v>
      </c>
      <c r="J242">
        <v>-0.423711072580988</v>
      </c>
      <c r="K242">
        <v>6.5531005864257699</v>
      </c>
      <c r="L242">
        <v>25.5623740453184</v>
      </c>
      <c r="M242" s="1">
        <v>4.2831043529227099E-7</v>
      </c>
      <c r="N242" s="1">
        <v>4.61963398065236E-5</v>
      </c>
    </row>
    <row r="243" spans="1:14" x14ac:dyDescent="0.3">
      <c r="A243" t="str">
        <f t="shared" si="3"/>
        <v>up</v>
      </c>
      <c r="B243" t="s">
        <v>921</v>
      </c>
      <c r="C243" t="s">
        <v>3681</v>
      </c>
      <c r="D243">
        <v>744.82070752603602</v>
      </c>
      <c r="E243">
        <v>-0.41858774133693</v>
      </c>
      <c r="F243">
        <v>0.108466332244725</v>
      </c>
      <c r="G243">
        <v>-3.8591490343058599</v>
      </c>
      <c r="H243">
        <v>1.13782536003069E-4</v>
      </c>
      <c r="I243">
        <v>2.8486578473950201E-3</v>
      </c>
      <c r="J243">
        <v>-0.423607839237163</v>
      </c>
      <c r="K243">
        <v>5.1108379808785003</v>
      </c>
      <c r="L243">
        <v>13.8708256649091</v>
      </c>
      <c r="M243">
        <v>1.95814646590287E-4</v>
      </c>
      <c r="N243">
        <v>6.9016243374389998E-3</v>
      </c>
    </row>
    <row r="244" spans="1:14" x14ac:dyDescent="0.3">
      <c r="A244" t="str">
        <f t="shared" si="3"/>
        <v>up</v>
      </c>
      <c r="B244" t="s">
        <v>641</v>
      </c>
      <c r="C244" t="s">
        <v>3459</v>
      </c>
      <c r="D244">
        <v>2205.8091435832498</v>
      </c>
      <c r="E244">
        <v>-0.414988686554775</v>
      </c>
      <c r="F244">
        <v>5.8376020970145097E-2</v>
      </c>
      <c r="G244">
        <v>-7.1088895690065996</v>
      </c>
      <c r="H244" s="1">
        <v>1.1698029658652E-12</v>
      </c>
      <c r="I244" s="1">
        <v>2.6661423113400201E-10</v>
      </c>
      <c r="J244">
        <v>-0.419556646936869</v>
      </c>
      <c r="K244">
        <v>6.6745450346794204</v>
      </c>
      <c r="L244">
        <v>33.906777601493197</v>
      </c>
      <c r="M244" s="1">
        <v>5.7816938850871E-9</v>
      </c>
      <c r="N244" s="1">
        <v>9.5331492852384497E-7</v>
      </c>
    </row>
    <row r="245" spans="1:14" x14ac:dyDescent="0.3">
      <c r="A245" t="str">
        <f t="shared" si="3"/>
        <v>up</v>
      </c>
      <c r="B245" t="s">
        <v>807</v>
      </c>
      <c r="C245" t="s">
        <v>3587</v>
      </c>
      <c r="D245">
        <v>404.71501421632598</v>
      </c>
      <c r="E245">
        <v>-0.41378989830290802</v>
      </c>
      <c r="F245">
        <v>8.5070509702724395E-2</v>
      </c>
      <c r="G245">
        <v>-4.86408156891126</v>
      </c>
      <c r="H245" s="1">
        <v>1.1498948859150799E-6</v>
      </c>
      <c r="I245" s="1">
        <v>6.9093002258688202E-5</v>
      </c>
      <c r="J245">
        <v>-0.42452386547645998</v>
      </c>
      <c r="K245">
        <v>4.2360348405631703</v>
      </c>
      <c r="L245">
        <v>16.989363580491599</v>
      </c>
      <c r="M245" s="1">
        <v>3.7589809710739297E-5</v>
      </c>
      <c r="N245">
        <v>1.93966122410272E-3</v>
      </c>
    </row>
    <row r="246" spans="1:14" x14ac:dyDescent="0.3">
      <c r="A246" t="str">
        <f t="shared" si="3"/>
        <v>up</v>
      </c>
      <c r="B246" t="s">
        <v>1014</v>
      </c>
      <c r="C246" t="s">
        <v>3768</v>
      </c>
      <c r="D246">
        <v>404.04281947434498</v>
      </c>
      <c r="E246">
        <v>-0.41211340931028501</v>
      </c>
      <c r="F246">
        <v>0.11912715456058801</v>
      </c>
      <c r="G246">
        <v>-3.45944139126301</v>
      </c>
      <c r="H246">
        <v>5.4129706442384705E-4</v>
      </c>
      <c r="I246">
        <v>9.9935836517022793E-3</v>
      </c>
      <c r="J246">
        <v>-0.40318758963128598</v>
      </c>
      <c r="K246">
        <v>4.22889299662938</v>
      </c>
      <c r="L246">
        <v>10.9648993563326</v>
      </c>
      <c r="M246">
        <v>9.2853989863140804E-4</v>
      </c>
      <c r="N246">
        <v>2.2576109908250101E-2</v>
      </c>
    </row>
    <row r="247" spans="1:14" x14ac:dyDescent="0.3">
      <c r="A247" t="str">
        <f t="shared" si="3"/>
        <v>up</v>
      </c>
      <c r="B247" t="s">
        <v>560</v>
      </c>
      <c r="C247" t="s">
        <v>3385</v>
      </c>
      <c r="D247">
        <v>895.75144664474897</v>
      </c>
      <c r="E247">
        <v>-0.40841445112498298</v>
      </c>
      <c r="F247">
        <v>8.0079698281235498E-2</v>
      </c>
      <c r="G247">
        <v>-5.1000997742355896</v>
      </c>
      <c r="H247" s="1">
        <v>3.3947448340318902E-7</v>
      </c>
      <c r="I247" s="1">
        <v>2.3494833487469902E-5</v>
      </c>
      <c r="J247">
        <v>-0.40852170043589903</v>
      </c>
      <c r="K247">
        <v>5.37564102334139</v>
      </c>
      <c r="L247">
        <v>21.227772338971501</v>
      </c>
      <c r="M247" s="1">
        <v>4.0781228720425201E-6</v>
      </c>
      <c r="N247">
        <v>3.0952736825105799E-4</v>
      </c>
    </row>
    <row r="248" spans="1:14" x14ac:dyDescent="0.3">
      <c r="A248" t="str">
        <f t="shared" si="3"/>
        <v>up</v>
      </c>
      <c r="B248" t="s">
        <v>697</v>
      </c>
      <c r="C248" t="s">
        <v>3503</v>
      </c>
      <c r="D248">
        <v>2048.86956780133</v>
      </c>
      <c r="E248">
        <v>-0.40835829561361198</v>
      </c>
      <c r="F248">
        <v>0.12662167604781199</v>
      </c>
      <c r="G248">
        <v>-3.22502677550577</v>
      </c>
      <c r="H248">
        <v>1.2596088753329901E-3</v>
      </c>
      <c r="I248">
        <v>1.9632645903514399E-2</v>
      </c>
      <c r="J248">
        <v>-0.41254080697239098</v>
      </c>
      <c r="K248">
        <v>6.5680981929012301</v>
      </c>
      <c r="L248">
        <v>10.4380764023116</v>
      </c>
      <c r="M248">
        <v>1.2344376503491601E-3</v>
      </c>
      <c r="N248">
        <v>2.78866269200925E-2</v>
      </c>
    </row>
    <row r="249" spans="1:14" x14ac:dyDescent="0.3">
      <c r="A249" t="str">
        <f t="shared" si="3"/>
        <v>up</v>
      </c>
      <c r="B249" t="s">
        <v>765</v>
      </c>
      <c r="C249" t="s">
        <v>3556</v>
      </c>
      <c r="D249">
        <v>1308.2767265770201</v>
      </c>
      <c r="E249">
        <v>-0.40799365215551098</v>
      </c>
      <c r="F249">
        <v>0.100751342478809</v>
      </c>
      <c r="G249">
        <v>-4.0495108265314004</v>
      </c>
      <c r="H249" s="1">
        <v>5.1324803530618703E-5</v>
      </c>
      <c r="I249">
        <v>1.4759734450540899E-3</v>
      </c>
      <c r="J249">
        <v>-0.410953420018565</v>
      </c>
      <c r="K249">
        <v>5.9214521923305901</v>
      </c>
      <c r="L249">
        <v>15.4426914085068</v>
      </c>
      <c r="M249" s="1">
        <v>8.5045189381786698E-5</v>
      </c>
      <c r="N249">
        <v>3.57686346890274E-3</v>
      </c>
    </row>
    <row r="250" spans="1:14" x14ac:dyDescent="0.3">
      <c r="A250" t="str">
        <f t="shared" si="3"/>
        <v>up</v>
      </c>
      <c r="B250" t="s">
        <v>911</v>
      </c>
      <c r="C250" t="s">
        <v>3672</v>
      </c>
      <c r="D250">
        <v>289.10685882416101</v>
      </c>
      <c r="E250">
        <v>-0.40669418891663101</v>
      </c>
      <c r="F250">
        <v>0.11172303325204699</v>
      </c>
      <c r="G250">
        <v>-3.64020002929146</v>
      </c>
      <c r="H250">
        <v>2.7242632109176698E-4</v>
      </c>
      <c r="I250">
        <v>5.79715989529043E-3</v>
      </c>
      <c r="J250">
        <v>-0.40117594973957799</v>
      </c>
      <c r="K250">
        <v>3.7506352693760201</v>
      </c>
      <c r="L250">
        <v>10.8673453039191</v>
      </c>
      <c r="M250">
        <v>9.787472558149869E-4</v>
      </c>
      <c r="N250">
        <v>2.3478477231882899E-2</v>
      </c>
    </row>
    <row r="251" spans="1:14" x14ac:dyDescent="0.3">
      <c r="A251" t="str">
        <f t="shared" si="3"/>
        <v>up</v>
      </c>
      <c r="B251" t="s">
        <v>1067</v>
      </c>
      <c r="C251" t="s">
        <v>3817</v>
      </c>
      <c r="D251">
        <v>620.81569040766499</v>
      </c>
      <c r="E251">
        <v>-0.40605283395749397</v>
      </c>
      <c r="F251">
        <v>0.13372795187890901</v>
      </c>
      <c r="G251">
        <v>-3.0364095781948</v>
      </c>
      <c r="H251">
        <v>2.3941390520455601E-3</v>
      </c>
      <c r="I251">
        <v>3.1967802150495203E-2</v>
      </c>
      <c r="J251">
        <v>-0.40633898787468897</v>
      </c>
      <c r="K251">
        <v>4.84815261570456</v>
      </c>
      <c r="L251">
        <v>8.9295178961801298</v>
      </c>
      <c r="M251">
        <v>2.8059840216468398E-3</v>
      </c>
      <c r="N251">
        <v>4.9449435860594401E-2</v>
      </c>
    </row>
    <row r="252" spans="1:14" x14ac:dyDescent="0.3">
      <c r="A252" t="str">
        <f t="shared" si="3"/>
        <v>up</v>
      </c>
      <c r="B252" t="s">
        <v>350</v>
      </c>
      <c r="C252" t="s">
        <v>3198</v>
      </c>
      <c r="D252">
        <v>141.22820173909901</v>
      </c>
      <c r="E252">
        <v>-0.40462242382295899</v>
      </c>
      <c r="F252">
        <v>0.102674064304139</v>
      </c>
      <c r="G252">
        <v>-3.9408435476401902</v>
      </c>
      <c r="H252" s="1">
        <v>8.1195572779063706E-5</v>
      </c>
      <c r="I252">
        <v>2.1552696316595199E-3</v>
      </c>
      <c r="J252">
        <v>-0.41062082025896302</v>
      </c>
      <c r="K252">
        <v>2.7274346505082798</v>
      </c>
      <c r="L252">
        <v>11.4580131004164</v>
      </c>
      <c r="M252">
        <v>7.1186371313190203E-4</v>
      </c>
      <c r="N252">
        <v>1.8737036632802101E-2</v>
      </c>
    </row>
    <row r="253" spans="1:14" x14ac:dyDescent="0.3">
      <c r="A253" t="str">
        <f t="shared" si="3"/>
        <v>up</v>
      </c>
      <c r="B253" t="s">
        <v>842</v>
      </c>
      <c r="C253" t="s">
        <v>2895</v>
      </c>
      <c r="D253">
        <v>849.57118372981699</v>
      </c>
      <c r="E253">
        <v>-0.40402919423811401</v>
      </c>
      <c r="F253">
        <v>7.1399550366603906E-2</v>
      </c>
      <c r="G253">
        <v>-5.6587078232791299</v>
      </c>
      <c r="H253" s="1">
        <v>1.5251694972966399E-8</v>
      </c>
      <c r="I253" s="1">
        <v>1.5273648170276001E-6</v>
      </c>
      <c r="J253">
        <v>-0.400728645454141</v>
      </c>
      <c r="K253">
        <v>5.2992198081142101</v>
      </c>
      <c r="L253">
        <v>23.673539147525599</v>
      </c>
      <c r="M253" s="1">
        <v>1.1414118343371201E-6</v>
      </c>
      <c r="N253">
        <v>1.07720741865566E-4</v>
      </c>
    </row>
    <row r="254" spans="1:14" x14ac:dyDescent="0.3">
      <c r="A254" t="str">
        <f t="shared" si="3"/>
        <v>up</v>
      </c>
      <c r="B254" t="s">
        <v>1117</v>
      </c>
      <c r="C254" t="s">
        <v>3859</v>
      </c>
      <c r="D254">
        <v>1025.56921790312</v>
      </c>
      <c r="E254">
        <v>-0.40317946739305299</v>
      </c>
      <c r="F254">
        <v>0.138318282770968</v>
      </c>
      <c r="G254">
        <v>-2.91486750208322</v>
      </c>
      <c r="H254">
        <v>3.55839579833323E-3</v>
      </c>
      <c r="I254">
        <v>4.2762212780151798E-2</v>
      </c>
      <c r="J254">
        <v>-0.40256208533119803</v>
      </c>
      <c r="K254">
        <v>5.5660394653449199</v>
      </c>
      <c r="L254">
        <v>9.6166654901776294</v>
      </c>
      <c r="M254">
        <v>1.9281951556821401E-3</v>
      </c>
      <c r="N254">
        <v>3.7838521899124899E-2</v>
      </c>
    </row>
    <row r="255" spans="1:14" x14ac:dyDescent="0.3">
      <c r="A255" t="str">
        <f t="shared" si="3"/>
        <v>up</v>
      </c>
      <c r="B255" t="s">
        <v>206</v>
      </c>
      <c r="C255" t="s">
        <v>3069</v>
      </c>
      <c r="D255">
        <v>630.90288439786298</v>
      </c>
      <c r="E255">
        <v>-0.40280512487452003</v>
      </c>
      <c r="F255">
        <v>9.6449114973880104E-2</v>
      </c>
      <c r="G255">
        <v>-4.1763485852991602</v>
      </c>
      <c r="H255" s="1">
        <v>2.9622576389094699E-5</v>
      </c>
      <c r="I255">
        <v>9.4813762055070896E-4</v>
      </c>
      <c r="J255">
        <v>-0.40962405084423598</v>
      </c>
      <c r="K255">
        <v>4.8715391932350798</v>
      </c>
      <c r="L255">
        <v>15.901475454464601</v>
      </c>
      <c r="M255" s="1">
        <v>6.6726678570624005E-5</v>
      </c>
      <c r="N255">
        <v>2.96198556979863E-3</v>
      </c>
    </row>
    <row r="256" spans="1:14" x14ac:dyDescent="0.3">
      <c r="A256" t="str">
        <f t="shared" si="3"/>
        <v>up</v>
      </c>
      <c r="B256" t="s">
        <v>127</v>
      </c>
      <c r="C256" t="s">
        <v>2994</v>
      </c>
      <c r="D256">
        <v>1164.0475511535601</v>
      </c>
      <c r="E256">
        <v>-0.40223865334921999</v>
      </c>
      <c r="F256">
        <v>8.1781017591469704E-2</v>
      </c>
      <c r="G256">
        <v>-4.9184843279716697</v>
      </c>
      <c r="H256" s="1">
        <v>8.7216898472184203E-7</v>
      </c>
      <c r="I256" s="1">
        <v>5.4127708023652699E-5</v>
      </c>
      <c r="J256">
        <v>-0.42370121946467199</v>
      </c>
      <c r="K256">
        <v>5.7540245695990802</v>
      </c>
      <c r="L256">
        <v>23.310103832994301</v>
      </c>
      <c r="M256" s="1">
        <v>1.3787382571303399E-6</v>
      </c>
      <c r="N256">
        <v>1.2842857336710801E-4</v>
      </c>
    </row>
    <row r="257" spans="1:14" x14ac:dyDescent="0.3">
      <c r="A257" t="str">
        <f t="shared" si="3"/>
        <v>up</v>
      </c>
      <c r="B257" t="s">
        <v>65</v>
      </c>
      <c r="C257" t="s">
        <v>2941</v>
      </c>
      <c r="D257">
        <v>1470.9663492843899</v>
      </c>
      <c r="E257">
        <v>-0.40118166699597901</v>
      </c>
      <c r="F257">
        <v>0.121085143061173</v>
      </c>
      <c r="G257">
        <v>-3.31321958130982</v>
      </c>
      <c r="H257">
        <v>9.2228540294833801E-4</v>
      </c>
      <c r="I257">
        <v>1.52060031045331E-2</v>
      </c>
      <c r="J257">
        <v>-0.40329094736557802</v>
      </c>
      <c r="K257">
        <v>6.0904819781090698</v>
      </c>
      <c r="L257">
        <v>10.7278503391341</v>
      </c>
      <c r="M257">
        <v>1.0553497735054801E-3</v>
      </c>
      <c r="N257">
        <v>2.47369158512027E-2</v>
      </c>
    </row>
    <row r="258" spans="1:14" x14ac:dyDescent="0.3">
      <c r="A258" t="str">
        <f t="shared" ref="A258:A321" si="4">IF(E258&gt;=0, "down", "up")</f>
        <v>up</v>
      </c>
      <c r="B258" t="s">
        <v>388</v>
      </c>
      <c r="C258" t="s">
        <v>3230</v>
      </c>
      <c r="D258">
        <v>976.56724878928605</v>
      </c>
      <c r="E258">
        <v>-0.400502703514031</v>
      </c>
      <c r="F258">
        <v>8.6312154701395E-2</v>
      </c>
      <c r="G258">
        <v>-4.6401657437426698</v>
      </c>
      <c r="H258" s="1">
        <v>3.4812984845857199E-6</v>
      </c>
      <c r="I258">
        <v>1.6702373030730999E-4</v>
      </c>
      <c r="J258">
        <v>-0.40554389520503997</v>
      </c>
      <c r="K258">
        <v>5.5005392086344997</v>
      </c>
      <c r="L258">
        <v>18.499372639563202</v>
      </c>
      <c r="M258" s="1">
        <v>1.69960235188146E-5</v>
      </c>
      <c r="N258">
        <v>9.7523182950958397E-4</v>
      </c>
    </row>
    <row r="259" spans="1:14" x14ac:dyDescent="0.3">
      <c r="A259" t="str">
        <f t="shared" si="4"/>
        <v>up</v>
      </c>
      <c r="B259" t="s">
        <v>544</v>
      </c>
      <c r="C259" t="s">
        <v>3370</v>
      </c>
      <c r="D259">
        <v>264.60007358640098</v>
      </c>
      <c r="E259">
        <v>-0.40021808877279902</v>
      </c>
      <c r="F259">
        <v>8.5695143414934602E-2</v>
      </c>
      <c r="G259">
        <v>-4.6702540286903904</v>
      </c>
      <c r="H259" s="1">
        <v>3.0082749573862599E-6</v>
      </c>
      <c r="I259">
        <v>1.4673943417597399E-4</v>
      </c>
      <c r="J259">
        <v>-0.38039443670196899</v>
      </c>
      <c r="K259">
        <v>3.62281249924576</v>
      </c>
      <c r="L259">
        <v>13.619530807684701</v>
      </c>
      <c r="M259">
        <v>2.2384462000695E-4</v>
      </c>
      <c r="N259">
        <v>7.5911372907794296E-3</v>
      </c>
    </row>
    <row r="260" spans="1:14" x14ac:dyDescent="0.3">
      <c r="A260" t="str">
        <f t="shared" si="4"/>
        <v>up</v>
      </c>
      <c r="B260" t="s">
        <v>947</v>
      </c>
      <c r="C260" t="s">
        <v>3707</v>
      </c>
      <c r="D260">
        <v>301.75065003946997</v>
      </c>
      <c r="E260">
        <v>-0.39910460928878499</v>
      </c>
      <c r="F260">
        <v>8.6572722475564204E-2</v>
      </c>
      <c r="G260">
        <v>-4.6100503469951004</v>
      </c>
      <c r="H260" s="1">
        <v>4.0257146563593098E-6</v>
      </c>
      <c r="I260">
        <v>1.86380200007819E-4</v>
      </c>
      <c r="J260">
        <v>-0.39651393471020902</v>
      </c>
      <c r="K260">
        <v>3.8120191152009402</v>
      </c>
      <c r="L260">
        <v>15.1735911440718</v>
      </c>
      <c r="M260" s="1">
        <v>9.8065365201319005E-5</v>
      </c>
      <c r="N260">
        <v>4.0078281020311099E-3</v>
      </c>
    </row>
    <row r="261" spans="1:14" x14ac:dyDescent="0.3">
      <c r="A261" t="str">
        <f t="shared" si="4"/>
        <v>up</v>
      </c>
      <c r="B261" t="s">
        <v>124</v>
      </c>
      <c r="C261" t="s">
        <v>2992</v>
      </c>
      <c r="D261">
        <v>2262.5874046262502</v>
      </c>
      <c r="E261">
        <v>-0.39856596709471298</v>
      </c>
      <c r="F261">
        <v>6.3716929804945893E-2</v>
      </c>
      <c r="G261">
        <v>-6.2552600747529397</v>
      </c>
      <c r="H261" s="1">
        <v>3.9685400886543799E-10</v>
      </c>
      <c r="I261" s="1">
        <v>5.6741664151200402E-8</v>
      </c>
      <c r="J261">
        <v>-0.41665978124915898</v>
      </c>
      <c r="K261">
        <v>6.7118661503745702</v>
      </c>
      <c r="L261">
        <v>31.044535162453599</v>
      </c>
      <c r="M261" s="1">
        <v>2.5217532827961498E-8</v>
      </c>
      <c r="N261" s="1">
        <v>3.7681823793448698E-6</v>
      </c>
    </row>
    <row r="262" spans="1:14" x14ac:dyDescent="0.3">
      <c r="A262" t="str">
        <f t="shared" si="4"/>
        <v>up</v>
      </c>
      <c r="B262" t="s">
        <v>110</v>
      </c>
      <c r="C262" t="s">
        <v>2978</v>
      </c>
      <c r="D262">
        <v>139.07090177693701</v>
      </c>
      <c r="E262">
        <v>-0.398098932687102</v>
      </c>
      <c r="F262">
        <v>8.2449350443178901E-2</v>
      </c>
      <c r="G262">
        <v>-4.8284059310019298</v>
      </c>
      <c r="H262" s="1">
        <v>1.3763032097688501E-6</v>
      </c>
      <c r="I262" s="1">
        <v>7.9795404078659995E-5</v>
      </c>
      <c r="J262">
        <v>-0.39284027542757699</v>
      </c>
      <c r="K262">
        <v>2.70520392680731</v>
      </c>
      <c r="L262">
        <v>13.7037073120696</v>
      </c>
      <c r="M262">
        <v>2.1403156477123301E-4</v>
      </c>
      <c r="N262">
        <v>7.3451741546491402E-3</v>
      </c>
    </row>
    <row r="263" spans="1:14" x14ac:dyDescent="0.3">
      <c r="A263" t="str">
        <f t="shared" si="4"/>
        <v>up</v>
      </c>
      <c r="B263" t="s">
        <v>533</v>
      </c>
      <c r="C263" t="s">
        <v>3361</v>
      </c>
      <c r="D263">
        <v>915.07596383702298</v>
      </c>
      <c r="E263">
        <v>-0.39691076751793303</v>
      </c>
      <c r="F263">
        <v>7.5702949036970599E-2</v>
      </c>
      <c r="G263">
        <v>-5.2430027174251297</v>
      </c>
      <c r="H263" s="1">
        <v>1.5798421147881501E-7</v>
      </c>
      <c r="I263" s="1">
        <v>1.1732546581676701E-5</v>
      </c>
      <c r="J263">
        <v>-0.412879637229772</v>
      </c>
      <c r="K263">
        <v>5.4081186905422802</v>
      </c>
      <c r="L263">
        <v>22.115926094071401</v>
      </c>
      <c r="M263" s="1">
        <v>2.5667147170057601E-6</v>
      </c>
      <c r="N263">
        <v>2.14066991950277E-4</v>
      </c>
    </row>
    <row r="264" spans="1:14" x14ac:dyDescent="0.3">
      <c r="A264" t="str">
        <f t="shared" si="4"/>
        <v>up</v>
      </c>
      <c r="B264" t="s">
        <v>889</v>
      </c>
      <c r="C264" t="s">
        <v>3653</v>
      </c>
      <c r="D264">
        <v>330.37995032807697</v>
      </c>
      <c r="E264">
        <v>-0.39666286472005202</v>
      </c>
      <c r="F264">
        <v>0.114004424991242</v>
      </c>
      <c r="G264">
        <v>-3.4793637593499098</v>
      </c>
      <c r="H264">
        <v>5.0260585425800997E-4</v>
      </c>
      <c r="I264">
        <v>9.3973787658226792E-3</v>
      </c>
      <c r="J264">
        <v>-0.39416493131178099</v>
      </c>
      <c r="K264">
        <v>3.9419093996189098</v>
      </c>
      <c r="L264">
        <v>10.2463589354455</v>
      </c>
      <c r="M264">
        <v>1.36954655088553E-3</v>
      </c>
      <c r="N264">
        <v>3.0056068757965099E-2</v>
      </c>
    </row>
    <row r="265" spans="1:14" x14ac:dyDescent="0.3">
      <c r="A265" t="str">
        <f t="shared" si="4"/>
        <v>up</v>
      </c>
      <c r="B265" t="s">
        <v>200</v>
      </c>
      <c r="C265" t="s">
        <v>3064</v>
      </c>
      <c r="D265">
        <v>1023.47122857893</v>
      </c>
      <c r="E265">
        <v>-0.39220866724513098</v>
      </c>
      <c r="F265">
        <v>5.4185578346839097E-2</v>
      </c>
      <c r="G265">
        <v>-7.23824824263429</v>
      </c>
      <c r="H265" s="1">
        <v>4.5451695612825599E-13</v>
      </c>
      <c r="I265" s="1">
        <v>1.07290350768918E-10</v>
      </c>
      <c r="J265">
        <v>-0.41579990419773699</v>
      </c>
      <c r="K265">
        <v>5.5706359279423099</v>
      </c>
      <c r="L265">
        <v>30.2873477184969</v>
      </c>
      <c r="M265" s="1">
        <v>3.7254813770474802E-8</v>
      </c>
      <c r="N265" s="1">
        <v>5.18854663628603E-6</v>
      </c>
    </row>
    <row r="266" spans="1:14" x14ac:dyDescent="0.3">
      <c r="A266" t="str">
        <f t="shared" si="4"/>
        <v>up</v>
      </c>
      <c r="B266" t="s">
        <v>582</v>
      </c>
      <c r="C266" t="s">
        <v>3405</v>
      </c>
      <c r="D266">
        <v>206.28573644292001</v>
      </c>
      <c r="E266">
        <v>-0.39205943142091099</v>
      </c>
      <c r="F266">
        <v>0.11304461734429</v>
      </c>
      <c r="G266">
        <v>-3.46818310001309</v>
      </c>
      <c r="H266">
        <v>5.2399013462947695E-4</v>
      </c>
      <c r="I266">
        <v>9.7011562880490992E-3</v>
      </c>
      <c r="J266">
        <v>-0.39559865282065798</v>
      </c>
      <c r="K266">
        <v>3.2682681917762699</v>
      </c>
      <c r="L266">
        <v>9.6312515568013897</v>
      </c>
      <c r="M266">
        <v>1.91294211106323E-3</v>
      </c>
      <c r="N266">
        <v>3.7642187356930097E-2</v>
      </c>
    </row>
    <row r="267" spans="1:14" x14ac:dyDescent="0.3">
      <c r="A267" t="str">
        <f t="shared" si="4"/>
        <v>up</v>
      </c>
      <c r="B267" t="s">
        <v>160</v>
      </c>
      <c r="C267" t="s">
        <v>3026</v>
      </c>
      <c r="D267">
        <v>604.25126992079504</v>
      </c>
      <c r="E267">
        <v>-0.391316175512815</v>
      </c>
      <c r="F267">
        <v>8.8740269560133103E-2</v>
      </c>
      <c r="G267">
        <v>-4.4096798156292198</v>
      </c>
      <c r="H267" s="1">
        <v>1.0352356776944001E-5</v>
      </c>
      <c r="I267">
        <v>4.0607657042855298E-4</v>
      </c>
      <c r="J267">
        <v>-0.372265533546493</v>
      </c>
      <c r="K267">
        <v>4.8094068451717096</v>
      </c>
      <c r="L267">
        <v>13.450546907032701</v>
      </c>
      <c r="M267">
        <v>2.4493477036430499E-4</v>
      </c>
      <c r="N267">
        <v>8.1145248980968795E-3</v>
      </c>
    </row>
    <row r="268" spans="1:14" x14ac:dyDescent="0.3">
      <c r="A268" t="str">
        <f t="shared" si="4"/>
        <v>up</v>
      </c>
      <c r="B268" t="s">
        <v>46</v>
      </c>
      <c r="C268" t="s">
        <v>2924</v>
      </c>
      <c r="D268">
        <v>229.80539310050401</v>
      </c>
      <c r="E268">
        <v>-0.38821579955070801</v>
      </c>
      <c r="F268">
        <v>9.3426578758070297E-2</v>
      </c>
      <c r="G268">
        <v>-4.1553036053690802</v>
      </c>
      <c r="H268" s="1">
        <v>3.2485588387381099E-5</v>
      </c>
      <c r="I268">
        <v>1.02001661019665E-3</v>
      </c>
      <c r="J268">
        <v>-0.35287626280155798</v>
      </c>
      <c r="K268">
        <v>3.4196595267692902</v>
      </c>
      <c r="L268">
        <v>10.3515886245111</v>
      </c>
      <c r="M268">
        <v>1.2936330756144201E-3</v>
      </c>
      <c r="N268">
        <v>2.8860289999516099E-2</v>
      </c>
    </row>
    <row r="269" spans="1:14" x14ac:dyDescent="0.3">
      <c r="A269" t="str">
        <f t="shared" si="4"/>
        <v>up</v>
      </c>
      <c r="B269" t="s">
        <v>241</v>
      </c>
      <c r="C269" t="s">
        <v>3100</v>
      </c>
      <c r="D269">
        <v>1385.0471496633199</v>
      </c>
      <c r="E269">
        <v>-0.38821479122638602</v>
      </c>
      <c r="F269">
        <v>8.1392499626081805E-2</v>
      </c>
      <c r="G269">
        <v>-4.7696629666105501</v>
      </c>
      <c r="H269" s="1">
        <v>1.8453440324931E-6</v>
      </c>
      <c r="I269" s="1">
        <v>9.9973781825927403E-5</v>
      </c>
      <c r="J269">
        <v>-0.37027200366889002</v>
      </c>
      <c r="K269">
        <v>6.0005939378212503</v>
      </c>
      <c r="L269">
        <v>19.9554252536212</v>
      </c>
      <c r="M269" s="1">
        <v>7.9268711279047102E-6</v>
      </c>
      <c r="N269">
        <v>5.2160993729262798E-4</v>
      </c>
    </row>
    <row r="270" spans="1:14" x14ac:dyDescent="0.3">
      <c r="A270" t="str">
        <f t="shared" si="4"/>
        <v>up</v>
      </c>
      <c r="B270" t="s">
        <v>172</v>
      </c>
      <c r="C270" t="s">
        <v>3038</v>
      </c>
      <c r="D270">
        <v>697.62412956311698</v>
      </c>
      <c r="E270">
        <v>-0.38793325350420499</v>
      </c>
      <c r="F270">
        <v>8.4155790064155897E-2</v>
      </c>
      <c r="G270">
        <v>-4.6097036604191501</v>
      </c>
      <c r="H270" s="1">
        <v>4.0324334066295598E-6</v>
      </c>
      <c r="I270">
        <v>1.86380200007819E-4</v>
      </c>
      <c r="J270">
        <v>-0.39272872122341301</v>
      </c>
      <c r="K270">
        <v>5.0161467240663402</v>
      </c>
      <c r="L270">
        <v>17.9625585583725</v>
      </c>
      <c r="M270" s="1">
        <v>2.2529304715698699E-5</v>
      </c>
      <c r="N270">
        <v>1.2432997695641099E-3</v>
      </c>
    </row>
    <row r="271" spans="1:14" x14ac:dyDescent="0.3">
      <c r="A271" t="str">
        <f t="shared" si="4"/>
        <v>up</v>
      </c>
      <c r="B271" t="s">
        <v>62</v>
      </c>
      <c r="C271" t="s">
        <v>62</v>
      </c>
      <c r="D271">
        <v>1838.1380925806</v>
      </c>
      <c r="E271">
        <v>-0.38723716022020499</v>
      </c>
      <c r="F271">
        <v>8.6722326676216502E-2</v>
      </c>
      <c r="G271">
        <v>-4.4652533558743297</v>
      </c>
      <c r="H271" s="1">
        <v>7.9974056333087904E-6</v>
      </c>
      <c r="I271">
        <v>3.2737259894666698E-4</v>
      </c>
      <c r="J271">
        <v>-0.38563445284864001</v>
      </c>
      <c r="K271">
        <v>6.4102380547767899</v>
      </c>
      <c r="L271">
        <v>18.4126901191757</v>
      </c>
      <c r="M271" s="1">
        <v>1.7786946359642098E-5</v>
      </c>
      <c r="N271">
        <v>1.0165487869683899E-3</v>
      </c>
    </row>
    <row r="272" spans="1:14" x14ac:dyDescent="0.3">
      <c r="A272" t="str">
        <f t="shared" si="4"/>
        <v>up</v>
      </c>
      <c r="B272" t="s">
        <v>424</v>
      </c>
      <c r="C272" t="s">
        <v>3264</v>
      </c>
      <c r="D272">
        <v>1180.63593197624</v>
      </c>
      <c r="E272">
        <v>-0.38555235080043299</v>
      </c>
      <c r="F272">
        <v>8.3096579862787304E-2</v>
      </c>
      <c r="G272">
        <v>-4.6398101033408796</v>
      </c>
      <c r="H272" s="1">
        <v>3.4872947700141898E-6</v>
      </c>
      <c r="I272">
        <v>1.6702373030730999E-4</v>
      </c>
      <c r="J272">
        <v>-0.388403743427645</v>
      </c>
      <c r="K272">
        <v>5.7720936793478703</v>
      </c>
      <c r="L272">
        <v>20.468147590005199</v>
      </c>
      <c r="M272" s="1">
        <v>6.0631917412020701E-6</v>
      </c>
      <c r="N272">
        <v>4.10266441167659E-4</v>
      </c>
    </row>
    <row r="273" spans="1:14" x14ac:dyDescent="0.3">
      <c r="A273" t="str">
        <f t="shared" si="4"/>
        <v>up</v>
      </c>
      <c r="B273" t="s">
        <v>118</v>
      </c>
      <c r="C273" t="s">
        <v>2986</v>
      </c>
      <c r="D273">
        <v>693.70968992357598</v>
      </c>
      <c r="E273">
        <v>-0.38532225212212301</v>
      </c>
      <c r="F273">
        <v>9.5822063152025502E-2</v>
      </c>
      <c r="G273">
        <v>-4.0212268390714403</v>
      </c>
      <c r="H273" s="1">
        <v>5.7895818713948897E-5</v>
      </c>
      <c r="I273">
        <v>1.6180228912889901E-3</v>
      </c>
      <c r="J273">
        <v>-0.36658672411959098</v>
      </c>
      <c r="K273">
        <v>5.0069686921658096</v>
      </c>
      <c r="L273">
        <v>12.526655604569999</v>
      </c>
      <c r="M273">
        <v>4.01187255546177E-4</v>
      </c>
      <c r="N273">
        <v>1.20146788743422E-2</v>
      </c>
    </row>
    <row r="274" spans="1:14" x14ac:dyDescent="0.3">
      <c r="A274" t="str">
        <f t="shared" si="4"/>
        <v>up</v>
      </c>
      <c r="B274" t="s">
        <v>989</v>
      </c>
      <c r="C274" t="s">
        <v>3747</v>
      </c>
      <c r="D274">
        <v>274.51597027236301</v>
      </c>
      <c r="E274">
        <v>-0.38467793730580901</v>
      </c>
      <c r="F274">
        <v>0.109934262851504</v>
      </c>
      <c r="G274">
        <v>-3.4991632938442501</v>
      </c>
      <c r="H274">
        <v>4.6672065626342902E-4</v>
      </c>
      <c r="I274">
        <v>8.8643395907273895E-3</v>
      </c>
      <c r="J274">
        <v>-0.384691417935283</v>
      </c>
      <c r="K274">
        <v>3.67695479999924</v>
      </c>
      <c r="L274">
        <v>10.103753312327299</v>
      </c>
      <c r="M274">
        <v>1.4796765636976199E-3</v>
      </c>
      <c r="N274">
        <v>3.1740601615278197E-2</v>
      </c>
    </row>
    <row r="275" spans="1:14" x14ac:dyDescent="0.3">
      <c r="A275" t="str">
        <f t="shared" si="4"/>
        <v>up</v>
      </c>
      <c r="B275" t="s">
        <v>275</v>
      </c>
      <c r="C275" t="s">
        <v>3127</v>
      </c>
      <c r="D275">
        <v>1316.28194406786</v>
      </c>
      <c r="E275">
        <v>-0.38458274744499799</v>
      </c>
      <c r="F275">
        <v>7.4136721402847799E-2</v>
      </c>
      <c r="G275">
        <v>-5.1874798368170802</v>
      </c>
      <c r="H275" s="1">
        <v>2.1315899580253801E-7</v>
      </c>
      <c r="I275" s="1">
        <v>1.5482136074251298E-5</v>
      </c>
      <c r="J275">
        <v>-0.387956645867442</v>
      </c>
      <c r="K275">
        <v>5.9301022763278501</v>
      </c>
      <c r="L275">
        <v>22.1867293419924</v>
      </c>
      <c r="M275" s="1">
        <v>2.4737777420457401E-6</v>
      </c>
      <c r="N275">
        <v>2.07522466138282E-4</v>
      </c>
    </row>
    <row r="276" spans="1:14" x14ac:dyDescent="0.3">
      <c r="A276" t="str">
        <f t="shared" si="4"/>
        <v>up</v>
      </c>
      <c r="B276" t="s">
        <v>356</v>
      </c>
      <c r="C276" t="s">
        <v>3203</v>
      </c>
      <c r="D276">
        <v>1255.67690996441</v>
      </c>
      <c r="E276">
        <v>-0.383838248996828</v>
      </c>
      <c r="F276">
        <v>0.10568171163951399</v>
      </c>
      <c r="G276">
        <v>-3.6320215015642399</v>
      </c>
      <c r="H276">
        <v>2.8120968430020199E-4</v>
      </c>
      <c r="I276">
        <v>5.9004933599434402E-3</v>
      </c>
      <c r="J276">
        <v>-0.39041685518494601</v>
      </c>
      <c r="K276">
        <v>5.8626054244510399</v>
      </c>
      <c r="L276">
        <v>12.7552428085784</v>
      </c>
      <c r="M276">
        <v>3.5501266178352802E-4</v>
      </c>
      <c r="N276">
        <v>1.09995468274972E-2</v>
      </c>
    </row>
    <row r="277" spans="1:14" x14ac:dyDescent="0.3">
      <c r="A277" t="str">
        <f t="shared" si="4"/>
        <v>up</v>
      </c>
      <c r="B277" t="s">
        <v>352</v>
      </c>
      <c r="C277" t="s">
        <v>3199</v>
      </c>
      <c r="D277">
        <v>13377.4321735454</v>
      </c>
      <c r="E277">
        <v>-0.38104915107670601</v>
      </c>
      <c r="F277">
        <v>9.0352808450817501E-2</v>
      </c>
      <c r="G277">
        <v>-4.2173470599325702</v>
      </c>
      <c r="H277" s="1">
        <v>2.4719336704629799E-5</v>
      </c>
      <c r="I277">
        <v>8.1691227974625496E-4</v>
      </c>
      <c r="J277">
        <v>-0.38461290254213498</v>
      </c>
      <c r="K277">
        <v>9.2736297466712294</v>
      </c>
      <c r="L277">
        <v>15.6582367265217</v>
      </c>
      <c r="M277" s="1">
        <v>7.5881372365382805E-5</v>
      </c>
      <c r="N277">
        <v>3.27866953789583E-3</v>
      </c>
    </row>
    <row r="278" spans="1:14" x14ac:dyDescent="0.3">
      <c r="A278" t="str">
        <f t="shared" si="4"/>
        <v>up</v>
      </c>
      <c r="B278" t="s">
        <v>918</v>
      </c>
      <c r="C278" t="s">
        <v>3678</v>
      </c>
      <c r="D278">
        <v>768.33374548359302</v>
      </c>
      <c r="E278">
        <v>-0.380854868492151</v>
      </c>
      <c r="F278">
        <v>0.123383458743185</v>
      </c>
      <c r="G278">
        <v>-3.0867579201591102</v>
      </c>
      <c r="H278">
        <v>2.0235231481588599E-3</v>
      </c>
      <c r="I278">
        <v>2.8009374340850199E-2</v>
      </c>
      <c r="J278">
        <v>-0.38058335543574601</v>
      </c>
      <c r="K278">
        <v>5.15476856811682</v>
      </c>
      <c r="L278">
        <v>9.1534337333157794</v>
      </c>
      <c r="M278">
        <v>2.48251777120588E-3</v>
      </c>
      <c r="N278">
        <v>4.4738338477321997E-2</v>
      </c>
    </row>
    <row r="279" spans="1:14" x14ac:dyDescent="0.3">
      <c r="A279" t="str">
        <f t="shared" si="4"/>
        <v>up</v>
      </c>
      <c r="B279" t="s">
        <v>459</v>
      </c>
      <c r="C279" t="s">
        <v>3294</v>
      </c>
      <c r="D279">
        <v>833.36141713296695</v>
      </c>
      <c r="E279">
        <v>-0.380743249695222</v>
      </c>
      <c r="F279">
        <v>8.7756497268181494E-2</v>
      </c>
      <c r="G279">
        <v>-4.3386331673161598</v>
      </c>
      <c r="H279" s="1">
        <v>1.4337160082097801E-5</v>
      </c>
      <c r="I279">
        <v>5.2939362884148102E-4</v>
      </c>
      <c r="J279">
        <v>-0.36995084808885798</v>
      </c>
      <c r="K279">
        <v>5.2709451833405101</v>
      </c>
      <c r="L279">
        <v>15.277066733105199</v>
      </c>
      <c r="M279" s="1">
        <v>9.2836807729442702E-5</v>
      </c>
      <c r="N279">
        <v>3.8378789823598101E-3</v>
      </c>
    </row>
    <row r="280" spans="1:14" x14ac:dyDescent="0.3">
      <c r="A280" t="str">
        <f t="shared" si="4"/>
        <v>up</v>
      </c>
      <c r="B280" t="s">
        <v>1052</v>
      </c>
      <c r="C280" t="s">
        <v>3804</v>
      </c>
      <c r="D280">
        <v>1145.6929501550901</v>
      </c>
      <c r="E280">
        <v>-0.380394318467843</v>
      </c>
      <c r="F280">
        <v>0.105162840705882</v>
      </c>
      <c r="G280">
        <v>-3.61719325870747</v>
      </c>
      <c r="H280">
        <v>2.9781494336947399E-4</v>
      </c>
      <c r="I280">
        <v>6.1416782159143197E-3</v>
      </c>
      <c r="J280">
        <v>-0.38483756374254502</v>
      </c>
      <c r="K280">
        <v>5.7305093509070604</v>
      </c>
      <c r="L280">
        <v>12.383260452445001</v>
      </c>
      <c r="M280">
        <v>4.3320003487419399E-4</v>
      </c>
      <c r="N280">
        <v>1.2682152041368E-2</v>
      </c>
    </row>
    <row r="281" spans="1:14" x14ac:dyDescent="0.3">
      <c r="A281" t="str">
        <f t="shared" si="4"/>
        <v>up</v>
      </c>
      <c r="B281" t="s">
        <v>956</v>
      </c>
      <c r="C281" t="s">
        <v>3715</v>
      </c>
      <c r="D281">
        <v>1152.38415973515</v>
      </c>
      <c r="E281">
        <v>-0.37817481904480899</v>
      </c>
      <c r="F281">
        <v>7.2734974989451404E-2</v>
      </c>
      <c r="G281">
        <v>-5.1993531186290403</v>
      </c>
      <c r="H281" s="1">
        <v>1.9998328492246401E-7</v>
      </c>
      <c r="I281" s="1">
        <v>1.4605409079503101E-5</v>
      </c>
      <c r="J281">
        <v>-0.39241677735835601</v>
      </c>
      <c r="K281">
        <v>5.7400043642292804</v>
      </c>
      <c r="L281">
        <v>21.669474545832099</v>
      </c>
      <c r="M281" s="1">
        <v>3.2390478913772498E-6</v>
      </c>
      <c r="N281">
        <v>2.6250927684636502E-4</v>
      </c>
    </row>
    <row r="282" spans="1:14" x14ac:dyDescent="0.3">
      <c r="A282" t="str">
        <f t="shared" si="4"/>
        <v>up</v>
      </c>
      <c r="B282" t="s">
        <v>226</v>
      </c>
      <c r="C282" t="s">
        <v>3087</v>
      </c>
      <c r="D282">
        <v>2084.4502489142601</v>
      </c>
      <c r="E282">
        <v>-0.37208528112619699</v>
      </c>
      <c r="F282">
        <v>5.3137976738897398E-2</v>
      </c>
      <c r="G282">
        <v>-7.0022478077120303</v>
      </c>
      <c r="H282" s="1">
        <v>2.5188803252520098E-12</v>
      </c>
      <c r="I282" s="1">
        <v>5.4585375441813697E-10</v>
      </c>
      <c r="J282">
        <v>-0.398003751533624</v>
      </c>
      <c r="K282">
        <v>6.5934948647041596</v>
      </c>
      <c r="L282">
        <v>37.6337151532273</v>
      </c>
      <c r="M282" s="1">
        <v>8.5356310826954705E-10</v>
      </c>
      <c r="N282" s="1">
        <v>1.7006059427953701E-7</v>
      </c>
    </row>
    <row r="283" spans="1:14" x14ac:dyDescent="0.3">
      <c r="A283" t="str">
        <f t="shared" si="4"/>
        <v>up</v>
      </c>
      <c r="B283" t="s">
        <v>316</v>
      </c>
      <c r="C283" t="s">
        <v>3165</v>
      </c>
      <c r="D283">
        <v>695.90513164476397</v>
      </c>
      <c r="E283">
        <v>-0.36969234272791401</v>
      </c>
      <c r="F283">
        <v>9.1488163028435807E-2</v>
      </c>
      <c r="G283">
        <v>-4.04087622365976</v>
      </c>
      <c r="H283" s="1">
        <v>5.32518606781025E-5</v>
      </c>
      <c r="I283">
        <v>1.5073583432630301E-3</v>
      </c>
      <c r="J283">
        <v>-0.40126576000221498</v>
      </c>
      <c r="K283">
        <v>5.0148988602945197</v>
      </c>
      <c r="L283">
        <v>15.973634096760501</v>
      </c>
      <c r="M283" s="1">
        <v>6.4230829518184096E-5</v>
      </c>
      <c r="N283">
        <v>2.8792185180960702E-3</v>
      </c>
    </row>
    <row r="284" spans="1:14" x14ac:dyDescent="0.3">
      <c r="A284" t="str">
        <f t="shared" si="4"/>
        <v>up</v>
      </c>
      <c r="B284" t="s">
        <v>565</v>
      </c>
      <c r="C284" t="s">
        <v>3389</v>
      </c>
      <c r="D284">
        <v>2510.9604207331899</v>
      </c>
      <c r="E284">
        <v>-0.36885806089700302</v>
      </c>
      <c r="F284">
        <v>9.7230311897979094E-2</v>
      </c>
      <c r="G284">
        <v>-3.79365296373867</v>
      </c>
      <c r="H284">
        <v>1.4844711140993199E-4</v>
      </c>
      <c r="I284">
        <v>3.5420981330828299E-3</v>
      </c>
      <c r="J284">
        <v>-0.37598115244525099</v>
      </c>
      <c r="K284">
        <v>6.8612695797973702</v>
      </c>
      <c r="L284">
        <v>13.804935658339</v>
      </c>
      <c r="M284">
        <v>2.0280276099824399E-4</v>
      </c>
      <c r="N284">
        <v>7.0783591399508801E-3</v>
      </c>
    </row>
    <row r="285" spans="1:14" x14ac:dyDescent="0.3">
      <c r="A285" t="str">
        <f t="shared" si="4"/>
        <v>up</v>
      </c>
      <c r="B285" t="s">
        <v>523</v>
      </c>
      <c r="C285" t="s">
        <v>3354</v>
      </c>
      <c r="D285">
        <v>2308.7667182620899</v>
      </c>
      <c r="E285">
        <v>-0.365085546548372</v>
      </c>
      <c r="F285">
        <v>6.0151661469473101E-2</v>
      </c>
      <c r="G285">
        <v>-6.06941749620088</v>
      </c>
      <c r="H285" s="1">
        <v>1.2837502039495601E-9</v>
      </c>
      <c r="I285" s="1">
        <v>1.6317205717316601E-7</v>
      </c>
      <c r="J285">
        <v>-0.36614883187942798</v>
      </c>
      <c r="K285">
        <v>6.7396596327200697</v>
      </c>
      <c r="L285">
        <v>26.0672687264145</v>
      </c>
      <c r="M285" s="1">
        <v>3.29726506585049E-7</v>
      </c>
      <c r="N285" s="1">
        <v>3.6106310969179602E-5</v>
      </c>
    </row>
    <row r="286" spans="1:14" x14ac:dyDescent="0.3">
      <c r="A286" t="str">
        <f t="shared" si="4"/>
        <v>up</v>
      </c>
      <c r="B286" t="s">
        <v>288</v>
      </c>
      <c r="C286" t="s">
        <v>3139</v>
      </c>
      <c r="D286">
        <v>1442.4595232209299</v>
      </c>
      <c r="E286">
        <v>-0.36504856243940498</v>
      </c>
      <c r="F286">
        <v>5.9929037521929802E-2</v>
      </c>
      <c r="G286">
        <v>-6.0913469919456498</v>
      </c>
      <c r="H286" s="1">
        <v>1.11964567635041E-9</v>
      </c>
      <c r="I286" s="1">
        <v>1.4510388427133401E-7</v>
      </c>
      <c r="J286">
        <v>-0.373479873367149</v>
      </c>
      <c r="K286">
        <v>6.0626538719721097</v>
      </c>
      <c r="L286">
        <v>25.8311785414753</v>
      </c>
      <c r="M286" s="1">
        <v>3.7262046999534801E-7</v>
      </c>
      <c r="N286" s="1">
        <v>4.0494247288509598E-5</v>
      </c>
    </row>
    <row r="287" spans="1:14" x14ac:dyDescent="0.3">
      <c r="A287" t="str">
        <f t="shared" si="4"/>
        <v>up</v>
      </c>
      <c r="B287" t="s">
        <v>1045</v>
      </c>
      <c r="C287" t="s">
        <v>3797</v>
      </c>
      <c r="D287">
        <v>462.24880510833299</v>
      </c>
      <c r="E287">
        <v>-0.36425298851590499</v>
      </c>
      <c r="F287">
        <v>0.103460742792385</v>
      </c>
      <c r="G287">
        <v>-3.5206879313330699</v>
      </c>
      <c r="H287">
        <v>4.3042885928921401E-4</v>
      </c>
      <c r="I287">
        <v>8.3428725673667398E-3</v>
      </c>
      <c r="J287">
        <v>-0.36838283239660702</v>
      </c>
      <c r="K287">
        <v>4.4244755248566401</v>
      </c>
      <c r="L287">
        <v>10.8362543918283</v>
      </c>
      <c r="M287">
        <v>9.9531866858730989E-4</v>
      </c>
      <c r="N287">
        <v>2.37964105014749E-2</v>
      </c>
    </row>
    <row r="288" spans="1:14" x14ac:dyDescent="0.3">
      <c r="A288" t="str">
        <f t="shared" si="4"/>
        <v>up</v>
      </c>
      <c r="B288" t="s">
        <v>984</v>
      </c>
      <c r="C288" t="s">
        <v>3742</v>
      </c>
      <c r="D288">
        <v>541.84326340146401</v>
      </c>
      <c r="E288">
        <v>-0.36283269766832299</v>
      </c>
      <c r="F288">
        <v>8.5744392169873604E-2</v>
      </c>
      <c r="G288">
        <v>-4.2315618372976704</v>
      </c>
      <c r="H288" s="1">
        <v>2.3207417048333002E-5</v>
      </c>
      <c r="I288">
        <v>7.7443225475955105E-4</v>
      </c>
      <c r="J288">
        <v>-0.36801083646107602</v>
      </c>
      <c r="K288">
        <v>4.6529316437897403</v>
      </c>
      <c r="L288">
        <v>14.472583810748</v>
      </c>
      <c r="M288">
        <v>1.4221441162133301E-4</v>
      </c>
      <c r="N288">
        <v>5.3685940387053297E-3</v>
      </c>
    </row>
    <row r="289" spans="1:14" x14ac:dyDescent="0.3">
      <c r="A289" t="str">
        <f t="shared" si="4"/>
        <v>up</v>
      </c>
      <c r="B289" t="s">
        <v>73</v>
      </c>
      <c r="C289" t="s">
        <v>2946</v>
      </c>
      <c r="D289">
        <v>1110.4085847532001</v>
      </c>
      <c r="E289">
        <v>-0.36261931804972403</v>
      </c>
      <c r="F289">
        <v>8.5094885611126103E-2</v>
      </c>
      <c r="G289">
        <v>-4.2613526705571099</v>
      </c>
      <c r="H289" s="1">
        <v>2.03193287624144E-5</v>
      </c>
      <c r="I289">
        <v>6.9928685367320702E-4</v>
      </c>
      <c r="J289">
        <v>-0.37431192297118698</v>
      </c>
      <c r="K289">
        <v>5.6851830623597701</v>
      </c>
      <c r="L289">
        <v>17.135191575866799</v>
      </c>
      <c r="M289" s="1">
        <v>3.4811283889367603E-5</v>
      </c>
      <c r="N289">
        <v>1.8225104649378799E-3</v>
      </c>
    </row>
    <row r="290" spans="1:14" x14ac:dyDescent="0.3">
      <c r="A290" t="str">
        <f t="shared" si="4"/>
        <v>up</v>
      </c>
      <c r="B290" t="s">
        <v>302</v>
      </c>
      <c r="C290" t="s">
        <v>3152</v>
      </c>
      <c r="D290">
        <v>1649.1348653641901</v>
      </c>
      <c r="E290">
        <v>-0.36244161510388301</v>
      </c>
      <c r="F290">
        <v>6.1182337875612003E-2</v>
      </c>
      <c r="G290">
        <v>-5.9239582482243902</v>
      </c>
      <c r="H290" s="1">
        <v>3.1428328198567602E-9</v>
      </c>
      <c r="I290" s="1">
        <v>3.5814747453178101E-7</v>
      </c>
      <c r="J290">
        <v>-0.36558854047628098</v>
      </c>
      <c r="K290">
        <v>6.2551284208184299</v>
      </c>
      <c r="L290">
        <v>24.715543240005001</v>
      </c>
      <c r="M290" s="1">
        <v>6.6446138067074796E-7</v>
      </c>
      <c r="N290" s="1">
        <v>6.7600698622141003E-5</v>
      </c>
    </row>
    <row r="291" spans="1:14" x14ac:dyDescent="0.3">
      <c r="A291" t="str">
        <f t="shared" si="4"/>
        <v>up</v>
      </c>
      <c r="B291" t="s">
        <v>910</v>
      </c>
      <c r="C291" t="s">
        <v>910</v>
      </c>
      <c r="D291">
        <v>1140.1767271803701</v>
      </c>
      <c r="E291">
        <v>-0.36181926799142899</v>
      </c>
      <c r="F291">
        <v>0.10033403066832</v>
      </c>
      <c r="G291">
        <v>-3.6061470428464801</v>
      </c>
      <c r="H291">
        <v>3.1077707860846602E-4</v>
      </c>
      <c r="I291">
        <v>6.3593842138162798E-3</v>
      </c>
      <c r="J291">
        <v>-0.34963218921775102</v>
      </c>
      <c r="K291">
        <v>5.7205442673283198</v>
      </c>
      <c r="L291">
        <v>12.414268642449001</v>
      </c>
      <c r="M291">
        <v>4.2606584112687799E-4</v>
      </c>
      <c r="N291">
        <v>1.2550018772435299E-2</v>
      </c>
    </row>
    <row r="292" spans="1:14" x14ac:dyDescent="0.3">
      <c r="A292" t="str">
        <f t="shared" si="4"/>
        <v>up</v>
      </c>
      <c r="B292" t="s">
        <v>1106</v>
      </c>
      <c r="C292" t="s">
        <v>3851</v>
      </c>
      <c r="D292">
        <v>4979.4432925213696</v>
      </c>
      <c r="E292">
        <v>-0.36176707906012101</v>
      </c>
      <c r="F292">
        <v>7.45802835302493E-2</v>
      </c>
      <c r="G292">
        <v>-4.8507066738810503</v>
      </c>
      <c r="H292" s="1">
        <v>1.23022368717709E-6</v>
      </c>
      <c r="I292" s="1">
        <v>7.32537248684415E-5</v>
      </c>
      <c r="J292">
        <v>-0.36589033148056099</v>
      </c>
      <c r="K292">
        <v>7.8482919414527696</v>
      </c>
      <c r="L292">
        <v>18.9541452512068</v>
      </c>
      <c r="M292" s="1">
        <v>1.3389804574733601E-5</v>
      </c>
      <c r="N292">
        <v>8.2084079754082698E-4</v>
      </c>
    </row>
    <row r="293" spans="1:14" x14ac:dyDescent="0.3">
      <c r="A293" t="str">
        <f t="shared" si="4"/>
        <v>up</v>
      </c>
      <c r="B293" t="s">
        <v>97</v>
      </c>
      <c r="C293" t="s">
        <v>2895</v>
      </c>
      <c r="D293">
        <v>736.63677909619696</v>
      </c>
      <c r="E293">
        <v>-0.36015961631085902</v>
      </c>
      <c r="F293">
        <v>6.2352036803771903E-2</v>
      </c>
      <c r="G293">
        <v>-5.7762285688327601</v>
      </c>
      <c r="H293" s="1">
        <v>7.6393580704650793E-9</v>
      </c>
      <c r="I293" s="1">
        <v>8.1439253494740202E-7</v>
      </c>
      <c r="J293">
        <v>-0.35700740975234302</v>
      </c>
      <c r="K293">
        <v>5.0942945332716896</v>
      </c>
      <c r="L293">
        <v>20.940038938073101</v>
      </c>
      <c r="M293" s="1">
        <v>4.7388549481130502E-6</v>
      </c>
      <c r="N293">
        <v>3.4082998978609099E-4</v>
      </c>
    </row>
    <row r="294" spans="1:14" x14ac:dyDescent="0.3">
      <c r="A294" t="str">
        <f t="shared" si="4"/>
        <v>up</v>
      </c>
      <c r="B294" t="s">
        <v>971</v>
      </c>
      <c r="C294" t="s">
        <v>3729</v>
      </c>
      <c r="D294">
        <v>530.79797394573802</v>
      </c>
      <c r="E294">
        <v>-0.35816292149065998</v>
      </c>
      <c r="F294">
        <v>0.104274576887567</v>
      </c>
      <c r="G294">
        <v>-3.4348058000450501</v>
      </c>
      <c r="H294">
        <v>5.9297860951535504E-4</v>
      </c>
      <c r="I294">
        <v>1.07084484141851E-2</v>
      </c>
      <c r="J294">
        <v>-0.345145163238462</v>
      </c>
      <c r="K294">
        <v>4.6215789614084404</v>
      </c>
      <c r="L294">
        <v>9.9949292277676491</v>
      </c>
      <c r="M294">
        <v>1.56971861659012E-3</v>
      </c>
      <c r="N294">
        <v>3.3106487005061698E-2</v>
      </c>
    </row>
    <row r="295" spans="1:14" x14ac:dyDescent="0.3">
      <c r="A295" t="str">
        <f t="shared" si="4"/>
        <v>up</v>
      </c>
      <c r="B295" t="s">
        <v>909</v>
      </c>
      <c r="C295" t="s">
        <v>3671</v>
      </c>
      <c r="D295">
        <v>319.849053769725</v>
      </c>
      <c r="E295">
        <v>-0.35732184981847698</v>
      </c>
      <c r="F295">
        <v>9.2183533180155805E-2</v>
      </c>
      <c r="G295">
        <v>-3.8762004177053799</v>
      </c>
      <c r="H295">
        <v>1.06100301395356E-4</v>
      </c>
      <c r="I295">
        <v>2.6971920848946501E-3</v>
      </c>
      <c r="J295">
        <v>-0.35812520201258302</v>
      </c>
      <c r="K295">
        <v>3.8955257719639902</v>
      </c>
      <c r="L295">
        <v>11.792614247825799</v>
      </c>
      <c r="M295">
        <v>5.9466169895424097E-4</v>
      </c>
      <c r="N295">
        <v>1.6186759148953699E-2</v>
      </c>
    </row>
    <row r="296" spans="1:14" x14ac:dyDescent="0.3">
      <c r="A296" t="str">
        <f t="shared" si="4"/>
        <v>up</v>
      </c>
      <c r="B296" t="s">
        <v>357</v>
      </c>
      <c r="C296" t="s">
        <v>3204</v>
      </c>
      <c r="D296">
        <v>1164.8941761375399</v>
      </c>
      <c r="E296">
        <v>-0.35572156923334503</v>
      </c>
      <c r="F296">
        <v>8.0463227011469601E-2</v>
      </c>
      <c r="G296">
        <v>-4.4209209901889501</v>
      </c>
      <c r="H296" s="1">
        <v>9.8281107481936406E-6</v>
      </c>
      <c r="I296">
        <v>3.8781431635931803E-4</v>
      </c>
      <c r="J296">
        <v>-0.35959426535571298</v>
      </c>
      <c r="K296">
        <v>5.7552083112819901</v>
      </c>
      <c r="L296">
        <v>15.534738573582301</v>
      </c>
      <c r="M296" s="1">
        <v>8.1002924019251394E-5</v>
      </c>
      <c r="N296">
        <v>3.4582944793338098E-3</v>
      </c>
    </row>
    <row r="297" spans="1:14" x14ac:dyDescent="0.3">
      <c r="A297" t="str">
        <f t="shared" si="4"/>
        <v>up</v>
      </c>
      <c r="B297" t="s">
        <v>134</v>
      </c>
      <c r="C297" t="s">
        <v>3001</v>
      </c>
      <c r="D297">
        <v>317.40930900909501</v>
      </c>
      <c r="E297">
        <v>-0.35417482425505697</v>
      </c>
      <c r="F297">
        <v>9.3303506329542499E-2</v>
      </c>
      <c r="G297">
        <v>-3.7959433486254199</v>
      </c>
      <c r="H297">
        <v>1.47083085972264E-4</v>
      </c>
      <c r="I297">
        <v>3.52865937108413E-3</v>
      </c>
      <c r="J297">
        <v>-0.35541095566086101</v>
      </c>
      <c r="K297">
        <v>3.8847300671083</v>
      </c>
      <c r="L297">
        <v>11.2449117305149</v>
      </c>
      <c r="M297">
        <v>7.9841590087773398E-4</v>
      </c>
      <c r="N297">
        <v>2.02272615783743E-2</v>
      </c>
    </row>
    <row r="298" spans="1:14" x14ac:dyDescent="0.3">
      <c r="A298" t="str">
        <f t="shared" si="4"/>
        <v>up</v>
      </c>
      <c r="B298" t="s">
        <v>1027</v>
      </c>
      <c r="C298" t="s">
        <v>3780</v>
      </c>
      <c r="D298">
        <v>2126.31455363432</v>
      </c>
      <c r="E298">
        <v>-0.35328847494652399</v>
      </c>
      <c r="F298">
        <v>9.0229971807640294E-2</v>
      </c>
      <c r="G298">
        <v>-3.91542264581101</v>
      </c>
      <c r="H298" s="1">
        <v>9.0245976438413998E-5</v>
      </c>
      <c r="I298">
        <v>2.34803967322423E-3</v>
      </c>
      <c r="J298">
        <v>-0.35705793291106602</v>
      </c>
      <c r="K298">
        <v>6.6211953709990299</v>
      </c>
      <c r="L298">
        <v>14.2185194028353</v>
      </c>
      <c r="M298">
        <v>1.62760788412071E-4</v>
      </c>
      <c r="N298">
        <v>5.9409758518350099E-3</v>
      </c>
    </row>
    <row r="299" spans="1:14" x14ac:dyDescent="0.3">
      <c r="A299" t="str">
        <f t="shared" si="4"/>
        <v>up</v>
      </c>
      <c r="B299" t="s">
        <v>578</v>
      </c>
      <c r="C299" t="s">
        <v>3402</v>
      </c>
      <c r="D299">
        <v>272.02419650373298</v>
      </c>
      <c r="E299">
        <v>-0.35270396386476299</v>
      </c>
      <c r="F299">
        <v>0.100270418426295</v>
      </c>
      <c r="G299">
        <v>-3.5175275958783501</v>
      </c>
      <c r="H299">
        <v>4.3558705637508697E-4</v>
      </c>
      <c r="I299">
        <v>8.4058763477697397E-3</v>
      </c>
      <c r="J299">
        <v>-0.34965349578935401</v>
      </c>
      <c r="K299">
        <v>3.66324717185207</v>
      </c>
      <c r="L299">
        <v>9.6091582179250707</v>
      </c>
      <c r="M299">
        <v>1.9360937131331401E-3</v>
      </c>
      <c r="N299">
        <v>3.7894994569162899E-2</v>
      </c>
    </row>
    <row r="300" spans="1:14" x14ac:dyDescent="0.3">
      <c r="A300" t="str">
        <f t="shared" si="4"/>
        <v>up</v>
      </c>
      <c r="B300" t="s">
        <v>413</v>
      </c>
      <c r="C300" t="s">
        <v>3254</v>
      </c>
      <c r="D300">
        <v>322.14106146752403</v>
      </c>
      <c r="E300">
        <v>-0.35206715442001202</v>
      </c>
      <c r="F300">
        <v>0.101845787595024</v>
      </c>
      <c r="G300">
        <v>-3.4568651559744499</v>
      </c>
      <c r="H300">
        <v>5.4649823685541101E-4</v>
      </c>
      <c r="I300">
        <v>1.0075537228719201E-2</v>
      </c>
      <c r="J300">
        <v>-0.32891683051179799</v>
      </c>
      <c r="K300">
        <v>3.9030177749062802</v>
      </c>
      <c r="L300">
        <v>9.2406958020796495</v>
      </c>
      <c r="M300">
        <v>2.36694996502641E-3</v>
      </c>
      <c r="N300">
        <v>4.3586517648657098E-2</v>
      </c>
    </row>
    <row r="301" spans="1:14" x14ac:dyDescent="0.3">
      <c r="A301" t="str">
        <f t="shared" si="4"/>
        <v>up</v>
      </c>
      <c r="B301" t="s">
        <v>700</v>
      </c>
      <c r="C301" t="s">
        <v>3506</v>
      </c>
      <c r="D301">
        <v>1040.22066628065</v>
      </c>
      <c r="E301">
        <v>-0.34892932874610999</v>
      </c>
      <c r="F301">
        <v>8.4025918503860195E-2</v>
      </c>
      <c r="G301">
        <v>-4.1526392684428597</v>
      </c>
      <c r="H301" s="1">
        <v>3.28662610613817E-5</v>
      </c>
      <c r="I301">
        <v>1.0295239454275E-3</v>
      </c>
      <c r="J301">
        <v>-0.28607723615959402</v>
      </c>
      <c r="K301">
        <v>5.5874307597785302</v>
      </c>
      <c r="L301">
        <v>9.8228373971983398</v>
      </c>
      <c r="M301">
        <v>1.7235823951707401E-3</v>
      </c>
      <c r="N301">
        <v>3.52204978044506E-2</v>
      </c>
    </row>
    <row r="302" spans="1:14" x14ac:dyDescent="0.3">
      <c r="A302" t="str">
        <f t="shared" si="4"/>
        <v>up</v>
      </c>
      <c r="B302" t="s">
        <v>574</v>
      </c>
      <c r="C302" t="s">
        <v>3398</v>
      </c>
      <c r="D302">
        <v>700.164168181219</v>
      </c>
      <c r="E302">
        <v>-0.34526109904192898</v>
      </c>
      <c r="F302">
        <v>9.5388911379940197E-2</v>
      </c>
      <c r="G302">
        <v>-3.6195097946629402</v>
      </c>
      <c r="H302">
        <v>2.9516163927338602E-4</v>
      </c>
      <c r="I302">
        <v>6.0964714211795097E-3</v>
      </c>
      <c r="J302">
        <v>-0.370680184390562</v>
      </c>
      <c r="K302">
        <v>5.0191547797139302</v>
      </c>
      <c r="L302">
        <v>16.262350653092099</v>
      </c>
      <c r="M302" s="1">
        <v>5.5148926188001701E-5</v>
      </c>
      <c r="N302">
        <v>2.6097492606515001E-3</v>
      </c>
    </row>
    <row r="303" spans="1:14" x14ac:dyDescent="0.3">
      <c r="A303" t="str">
        <f t="shared" si="4"/>
        <v>up</v>
      </c>
      <c r="B303" t="s">
        <v>391</v>
      </c>
      <c r="C303" t="s">
        <v>3233</v>
      </c>
      <c r="D303">
        <v>591.46882591258395</v>
      </c>
      <c r="E303">
        <v>-0.34488685511789302</v>
      </c>
      <c r="F303">
        <v>8.3910331150352402E-2</v>
      </c>
      <c r="G303">
        <v>-4.1101834588152997</v>
      </c>
      <c r="H303" s="1">
        <v>3.9534489143995102E-5</v>
      </c>
      <c r="I303">
        <v>1.1931653241882901E-3</v>
      </c>
      <c r="J303">
        <v>-0.33821302901927303</v>
      </c>
      <c r="K303">
        <v>4.7780398148926304</v>
      </c>
      <c r="L303">
        <v>13.009599867331801</v>
      </c>
      <c r="M303">
        <v>3.0989815374950702E-4</v>
      </c>
      <c r="N303">
        <v>9.8569601231411792E-3</v>
      </c>
    </row>
    <row r="304" spans="1:14" x14ac:dyDescent="0.3">
      <c r="A304" t="str">
        <f t="shared" si="4"/>
        <v>up</v>
      </c>
      <c r="B304" t="s">
        <v>493</v>
      </c>
      <c r="C304" t="s">
        <v>3326</v>
      </c>
      <c r="D304">
        <v>2521.3587668089299</v>
      </c>
      <c r="E304">
        <v>-0.34457846516295798</v>
      </c>
      <c r="F304">
        <v>5.7323103973908697E-2</v>
      </c>
      <c r="G304">
        <v>-6.0111620145307798</v>
      </c>
      <c r="H304" s="1">
        <v>1.84198204943222E-9</v>
      </c>
      <c r="I304" s="1">
        <v>2.2970906331551501E-7</v>
      </c>
      <c r="J304">
        <v>-0.35422221816162502</v>
      </c>
      <c r="K304">
        <v>6.8674675508527301</v>
      </c>
      <c r="L304">
        <v>24.8129210583344</v>
      </c>
      <c r="M304" s="1">
        <v>6.3172583698100999E-7</v>
      </c>
      <c r="N304" s="1">
        <v>6.5195015334478995E-5</v>
      </c>
    </row>
    <row r="305" spans="1:14" x14ac:dyDescent="0.3">
      <c r="A305" t="str">
        <f t="shared" si="4"/>
        <v>up</v>
      </c>
      <c r="B305" t="s">
        <v>653</v>
      </c>
      <c r="C305" t="s">
        <v>3469</v>
      </c>
      <c r="D305">
        <v>1054.6068139819899</v>
      </c>
      <c r="E305">
        <v>-0.34427246756010799</v>
      </c>
      <c r="F305">
        <v>0.100990407064125</v>
      </c>
      <c r="G305">
        <v>-3.4089620744028601</v>
      </c>
      <c r="H305">
        <v>6.5210544779557096E-4</v>
      </c>
      <c r="I305">
        <v>1.1578912244514799E-2</v>
      </c>
      <c r="J305">
        <v>-0.34094630319840702</v>
      </c>
      <c r="K305">
        <v>5.6089818350883904</v>
      </c>
      <c r="L305">
        <v>11.3917296178853</v>
      </c>
      <c r="M305">
        <v>7.3771809996740995E-4</v>
      </c>
      <c r="N305">
        <v>1.92061091543239E-2</v>
      </c>
    </row>
    <row r="306" spans="1:14" x14ac:dyDescent="0.3">
      <c r="A306" t="str">
        <f t="shared" si="4"/>
        <v>up</v>
      </c>
      <c r="B306" t="s">
        <v>1011</v>
      </c>
      <c r="C306" t="s">
        <v>3765</v>
      </c>
      <c r="D306">
        <v>340.04931287059702</v>
      </c>
      <c r="E306">
        <v>-0.34407015059616503</v>
      </c>
      <c r="F306">
        <v>8.5664965224284004E-2</v>
      </c>
      <c r="G306">
        <v>-4.0164628526415296</v>
      </c>
      <c r="H306" s="1">
        <v>5.9078171227573901E-5</v>
      </c>
      <c r="I306">
        <v>1.64411441148905E-3</v>
      </c>
      <c r="J306">
        <v>-0.31675573566058801</v>
      </c>
      <c r="K306">
        <v>3.98001311451744</v>
      </c>
      <c r="L306">
        <v>11.2391178486359</v>
      </c>
      <c r="M306">
        <v>8.0091213499592804E-4</v>
      </c>
      <c r="N306">
        <v>2.02272615783743E-2</v>
      </c>
    </row>
    <row r="307" spans="1:14" x14ac:dyDescent="0.3">
      <c r="A307" t="str">
        <f t="shared" si="4"/>
        <v>up</v>
      </c>
      <c r="B307" t="s">
        <v>1013</v>
      </c>
      <c r="C307" t="s">
        <v>3767</v>
      </c>
      <c r="D307">
        <v>2219.0611658702001</v>
      </c>
      <c r="E307">
        <v>-0.34325711377392898</v>
      </c>
      <c r="F307">
        <v>5.9719518136625502E-2</v>
      </c>
      <c r="G307">
        <v>-5.7478212230150598</v>
      </c>
      <c r="H307" s="1">
        <v>9.0400746792923697E-9</v>
      </c>
      <c r="I307" s="1">
        <v>9.33599587387233E-7</v>
      </c>
      <c r="J307">
        <v>-0.34398756455288398</v>
      </c>
      <c r="K307">
        <v>6.6836776766618904</v>
      </c>
      <c r="L307">
        <v>20.5714471997237</v>
      </c>
      <c r="M307" s="1">
        <v>5.7446560181189003E-6</v>
      </c>
      <c r="N307">
        <v>3.9429229942543402E-4</v>
      </c>
    </row>
    <row r="308" spans="1:14" x14ac:dyDescent="0.3">
      <c r="A308" t="str">
        <f t="shared" si="4"/>
        <v>up</v>
      </c>
      <c r="B308" t="s">
        <v>488</v>
      </c>
      <c r="C308" t="s">
        <v>3322</v>
      </c>
      <c r="D308">
        <v>611.59656367403898</v>
      </c>
      <c r="E308">
        <v>-0.34285224053449598</v>
      </c>
      <c r="F308">
        <v>9.3625589014324606E-2</v>
      </c>
      <c r="G308">
        <v>-3.66195015854096</v>
      </c>
      <c r="H308">
        <v>2.5030256464558798E-4</v>
      </c>
      <c r="I308">
        <v>5.4241796754918598E-3</v>
      </c>
      <c r="J308">
        <v>-0.34613301395402302</v>
      </c>
      <c r="K308">
        <v>4.8268945931394303</v>
      </c>
      <c r="L308">
        <v>11.7293401610508</v>
      </c>
      <c r="M308">
        <v>6.1522401742356003E-4</v>
      </c>
      <c r="N308">
        <v>1.66203173821864E-2</v>
      </c>
    </row>
    <row r="309" spans="1:14" x14ac:dyDescent="0.3">
      <c r="A309" t="str">
        <f t="shared" si="4"/>
        <v>up</v>
      </c>
      <c r="B309" t="s">
        <v>361</v>
      </c>
      <c r="C309" t="s">
        <v>3208</v>
      </c>
      <c r="D309">
        <v>1448.7967352578301</v>
      </c>
      <c r="E309">
        <v>-0.34284917712541202</v>
      </c>
      <c r="F309">
        <v>7.9695352669890807E-2</v>
      </c>
      <c r="G309">
        <v>-4.3019971132512698</v>
      </c>
      <c r="H309" s="1">
        <v>1.69265517451752E-5</v>
      </c>
      <c r="I309">
        <v>6.0148410623513799E-4</v>
      </c>
      <c r="J309">
        <v>-0.34815060761039301</v>
      </c>
      <c r="K309">
        <v>6.0685412473986</v>
      </c>
      <c r="L309">
        <v>15.967812444014699</v>
      </c>
      <c r="M309" s="1">
        <v>6.44286611578138E-5</v>
      </c>
      <c r="N309">
        <v>2.8792185180960702E-3</v>
      </c>
    </row>
    <row r="310" spans="1:14" x14ac:dyDescent="0.3">
      <c r="A310" t="str">
        <f t="shared" si="4"/>
        <v>up</v>
      </c>
      <c r="B310" t="s">
        <v>146</v>
      </c>
      <c r="C310" t="s">
        <v>3012</v>
      </c>
      <c r="D310">
        <v>3691.82830882912</v>
      </c>
      <c r="E310">
        <v>-0.34236556676954599</v>
      </c>
      <c r="F310">
        <v>7.3052765152478605E-2</v>
      </c>
      <c r="G310">
        <v>-4.6865517828784</v>
      </c>
      <c r="H310" s="1">
        <v>2.7784654344619802E-6</v>
      </c>
      <c r="I310">
        <v>1.3859824369114301E-4</v>
      </c>
      <c r="J310">
        <v>-0.34660150898684</v>
      </c>
      <c r="K310">
        <v>7.4168512996400198</v>
      </c>
      <c r="L310">
        <v>17.634496164186199</v>
      </c>
      <c r="M310" s="1">
        <v>2.6768851629746899E-5</v>
      </c>
      <c r="N310">
        <v>1.4275062328205201E-3</v>
      </c>
    </row>
    <row r="311" spans="1:14" x14ac:dyDescent="0.3">
      <c r="A311" t="str">
        <f t="shared" si="4"/>
        <v>up</v>
      </c>
      <c r="B311" t="s">
        <v>286</v>
      </c>
      <c r="C311" t="s">
        <v>3137</v>
      </c>
      <c r="D311">
        <v>1600.0793699634801</v>
      </c>
      <c r="E311">
        <v>-0.34176198564847798</v>
      </c>
      <c r="F311">
        <v>7.0610251052012504E-2</v>
      </c>
      <c r="G311">
        <v>-4.8401185459138301</v>
      </c>
      <c r="H311" s="1">
        <v>1.2976170064084E-6</v>
      </c>
      <c r="I311" s="1">
        <v>7.6236440923167599E-5</v>
      </c>
      <c r="J311">
        <v>-0.33472545408290999</v>
      </c>
      <c r="K311">
        <v>6.2101881049854502</v>
      </c>
      <c r="L311">
        <v>18.692357254547101</v>
      </c>
      <c r="M311" s="1">
        <v>1.5359689926859902E-5</v>
      </c>
      <c r="N311">
        <v>9.03011278691827E-4</v>
      </c>
    </row>
    <row r="312" spans="1:14" x14ac:dyDescent="0.3">
      <c r="A312" t="str">
        <f t="shared" si="4"/>
        <v>up</v>
      </c>
      <c r="B312" t="s">
        <v>1023</v>
      </c>
      <c r="C312" t="s">
        <v>3777</v>
      </c>
      <c r="D312">
        <v>731.43550967409703</v>
      </c>
      <c r="E312">
        <v>-0.34080146321547</v>
      </c>
      <c r="F312">
        <v>7.8929523921715095E-2</v>
      </c>
      <c r="G312">
        <v>-4.3177944865534501</v>
      </c>
      <c r="H312" s="1">
        <v>1.57596064865449E-5</v>
      </c>
      <c r="I312">
        <v>5.6928344091721405E-4</v>
      </c>
      <c r="J312">
        <v>-0.35764928233237497</v>
      </c>
      <c r="K312">
        <v>5.0859943282488</v>
      </c>
      <c r="L312">
        <v>15.0779155471695</v>
      </c>
      <c r="M312">
        <v>1.03163185959435E-4</v>
      </c>
      <c r="N312">
        <v>4.1453106515072502E-3</v>
      </c>
    </row>
    <row r="313" spans="1:14" x14ac:dyDescent="0.3">
      <c r="A313" t="str">
        <f t="shared" si="4"/>
        <v>up</v>
      </c>
      <c r="B313" t="s">
        <v>400</v>
      </c>
      <c r="C313" t="s">
        <v>3241</v>
      </c>
      <c r="D313">
        <v>634.833294516406</v>
      </c>
      <c r="E313">
        <v>-0.34016138263276602</v>
      </c>
      <c r="F313">
        <v>7.1843320944335307E-2</v>
      </c>
      <c r="G313">
        <v>-4.7347669645773403</v>
      </c>
      <c r="H313" s="1">
        <v>2.1930693145217499E-6</v>
      </c>
      <c r="I313">
        <v>1.15040409796282E-4</v>
      </c>
      <c r="J313">
        <v>-0.28989070443145898</v>
      </c>
      <c r="K313">
        <v>4.8788304782753498</v>
      </c>
      <c r="L313">
        <v>10.7454919502793</v>
      </c>
      <c r="M313">
        <v>1.04533648622633E-3</v>
      </c>
      <c r="N313">
        <v>2.45825440900274E-2</v>
      </c>
    </row>
    <row r="314" spans="1:14" x14ac:dyDescent="0.3">
      <c r="A314" t="str">
        <f t="shared" si="4"/>
        <v>up</v>
      </c>
      <c r="B314" t="s">
        <v>179</v>
      </c>
      <c r="C314" t="s">
        <v>3044</v>
      </c>
      <c r="D314">
        <v>3176.6250304871801</v>
      </c>
      <c r="E314">
        <v>-0.33926359230262498</v>
      </c>
      <c r="F314">
        <v>0.11365466104699599</v>
      </c>
      <c r="G314">
        <v>-2.9850389696058302</v>
      </c>
      <c r="H314">
        <v>2.8354219863438099E-3</v>
      </c>
      <c r="I314">
        <v>3.64053989405487E-2</v>
      </c>
      <c r="J314">
        <v>-0.31904184336956698</v>
      </c>
      <c r="K314">
        <v>7.1946056865004797</v>
      </c>
      <c r="L314">
        <v>9.1592800302130595</v>
      </c>
      <c r="M314">
        <v>2.4745991031761999E-3</v>
      </c>
      <c r="N314">
        <v>4.4669964755340498E-2</v>
      </c>
    </row>
    <row r="315" spans="1:14" x14ac:dyDescent="0.3">
      <c r="A315" t="str">
        <f t="shared" si="4"/>
        <v>up</v>
      </c>
      <c r="B315" t="s">
        <v>408</v>
      </c>
      <c r="C315" t="s">
        <v>3249</v>
      </c>
      <c r="D315">
        <v>1104.2006267372401</v>
      </c>
      <c r="E315">
        <v>-0.33747304637680497</v>
      </c>
      <c r="F315">
        <v>7.8639464509580301E-2</v>
      </c>
      <c r="G315">
        <v>-4.2913955287130996</v>
      </c>
      <c r="H315" s="1">
        <v>1.7755373247130999E-5</v>
      </c>
      <c r="I315">
        <v>6.2686821129961099E-4</v>
      </c>
      <c r="J315">
        <v>-0.33915715817021302</v>
      </c>
      <c r="K315">
        <v>5.67688175582719</v>
      </c>
      <c r="L315">
        <v>15.373765520449901</v>
      </c>
      <c r="M315" s="1">
        <v>8.8204456414261201E-5</v>
      </c>
      <c r="N315">
        <v>3.6781771141353998E-3</v>
      </c>
    </row>
    <row r="316" spans="1:14" x14ac:dyDescent="0.3">
      <c r="A316" t="str">
        <f t="shared" si="4"/>
        <v>up</v>
      </c>
      <c r="B316" t="s">
        <v>915</v>
      </c>
      <c r="C316" t="s">
        <v>3676</v>
      </c>
      <c r="D316">
        <v>287.591563775358</v>
      </c>
      <c r="E316">
        <v>-0.33719169309806801</v>
      </c>
      <c r="F316">
        <v>8.4502286699843498E-2</v>
      </c>
      <c r="G316">
        <v>-3.9903262534869599</v>
      </c>
      <c r="H316" s="1">
        <v>6.5982469970708705E-5</v>
      </c>
      <c r="I316">
        <v>1.8095897729103699E-3</v>
      </c>
      <c r="J316">
        <v>-0.33861729653766898</v>
      </c>
      <c r="K316">
        <v>3.7434085431887301</v>
      </c>
      <c r="L316">
        <v>11.2560172795119</v>
      </c>
      <c r="M316">
        <v>7.93653146168384E-4</v>
      </c>
      <c r="N316">
        <v>2.02272615783743E-2</v>
      </c>
    </row>
    <row r="317" spans="1:14" x14ac:dyDescent="0.3">
      <c r="A317" t="str">
        <f t="shared" si="4"/>
        <v>up</v>
      </c>
      <c r="B317" t="s">
        <v>968</v>
      </c>
      <c r="C317" t="s">
        <v>3726</v>
      </c>
      <c r="D317">
        <v>2708.5870916205999</v>
      </c>
      <c r="E317">
        <v>-0.33667415972339998</v>
      </c>
      <c r="F317">
        <v>9.2309023675224394E-2</v>
      </c>
      <c r="G317">
        <v>-3.64725079216457</v>
      </c>
      <c r="H317">
        <v>2.6506118342677299E-4</v>
      </c>
      <c r="I317">
        <v>5.6852079354144302E-3</v>
      </c>
      <c r="J317">
        <v>-0.33622738431778698</v>
      </c>
      <c r="K317">
        <v>6.9668628994180199</v>
      </c>
      <c r="L317">
        <v>14.762812045908801</v>
      </c>
      <c r="M317">
        <v>1.2191628656347099E-4</v>
      </c>
      <c r="N317">
        <v>4.7267273804135002E-3</v>
      </c>
    </row>
    <row r="318" spans="1:14" x14ac:dyDescent="0.3">
      <c r="A318" t="str">
        <f t="shared" si="4"/>
        <v>up</v>
      </c>
      <c r="B318" t="s">
        <v>324</v>
      </c>
      <c r="C318" t="s">
        <v>3173</v>
      </c>
      <c r="D318">
        <v>1034.30028462926</v>
      </c>
      <c r="E318">
        <v>-0.33578287956706998</v>
      </c>
      <c r="F318">
        <v>7.7238935429663994E-2</v>
      </c>
      <c r="G318">
        <v>-4.3473266131799999</v>
      </c>
      <c r="H318" s="1">
        <v>1.3780693187991699E-5</v>
      </c>
      <c r="I318">
        <v>5.1314643169594995E-4</v>
      </c>
      <c r="J318">
        <v>-0.30223787994837897</v>
      </c>
      <c r="K318">
        <v>5.5807595290031298</v>
      </c>
      <c r="L318">
        <v>12.438864987412099</v>
      </c>
      <c r="M318">
        <v>4.2049124262520503E-4</v>
      </c>
      <c r="N318">
        <v>1.24885028477403E-2</v>
      </c>
    </row>
    <row r="319" spans="1:14" x14ac:dyDescent="0.3">
      <c r="A319" t="str">
        <f t="shared" si="4"/>
        <v>up</v>
      </c>
      <c r="B319" t="s">
        <v>1152</v>
      </c>
      <c r="C319" t="s">
        <v>3887</v>
      </c>
      <c r="D319">
        <v>850.95957651971298</v>
      </c>
      <c r="E319">
        <v>-0.33504715088297399</v>
      </c>
      <c r="F319">
        <v>7.7563528539509E-2</v>
      </c>
      <c r="G319">
        <v>-4.3196481283379198</v>
      </c>
      <c r="H319" s="1">
        <v>1.5627818152853E-5</v>
      </c>
      <c r="I319">
        <v>5.6753881363341696E-4</v>
      </c>
      <c r="J319">
        <v>-0.32050838689103101</v>
      </c>
      <c r="K319">
        <v>5.3006014124599101</v>
      </c>
      <c r="L319">
        <v>13.830536646356601</v>
      </c>
      <c r="M319">
        <v>2.00058227705314E-4</v>
      </c>
      <c r="N319">
        <v>7.0219845960786597E-3</v>
      </c>
    </row>
    <row r="320" spans="1:14" x14ac:dyDescent="0.3">
      <c r="A320" t="str">
        <f t="shared" si="4"/>
        <v>up</v>
      </c>
      <c r="B320" t="s">
        <v>977</v>
      </c>
      <c r="C320" t="s">
        <v>3735</v>
      </c>
      <c r="D320">
        <v>247.22463927794601</v>
      </c>
      <c r="E320">
        <v>-0.33411331411609002</v>
      </c>
      <c r="F320">
        <v>9.6552380984436803E-2</v>
      </c>
      <c r="G320">
        <v>-3.4604357832454302</v>
      </c>
      <c r="H320">
        <v>5.39301846931712E-4</v>
      </c>
      <c r="I320">
        <v>9.9706728875388808E-3</v>
      </c>
      <c r="J320">
        <v>-0.33906189765728101</v>
      </c>
      <c r="K320">
        <v>3.5269590263857298</v>
      </c>
      <c r="L320">
        <v>9.2173327940097707</v>
      </c>
      <c r="M320">
        <v>2.3973454631649699E-3</v>
      </c>
      <c r="N320">
        <v>4.3864480650130301E-2</v>
      </c>
    </row>
    <row r="321" spans="1:14" x14ac:dyDescent="0.3">
      <c r="A321" t="str">
        <f t="shared" si="4"/>
        <v>up</v>
      </c>
      <c r="B321" t="s">
        <v>115</v>
      </c>
      <c r="C321" t="s">
        <v>2983</v>
      </c>
      <c r="D321">
        <v>331.08416777744497</v>
      </c>
      <c r="E321">
        <v>-0.33261035355525997</v>
      </c>
      <c r="F321">
        <v>8.19371350434656E-2</v>
      </c>
      <c r="G321">
        <v>-4.05933589670689</v>
      </c>
      <c r="H321" s="1">
        <v>4.9212479191898302E-5</v>
      </c>
      <c r="I321">
        <v>1.4266222860476001E-3</v>
      </c>
      <c r="J321">
        <v>-0.32354522733510899</v>
      </c>
      <c r="K321">
        <v>3.9439317695243599</v>
      </c>
      <c r="L321">
        <v>11.8115681471161</v>
      </c>
      <c r="M321">
        <v>5.8863832889196699E-4</v>
      </c>
      <c r="N321">
        <v>1.6114535931212301E-2</v>
      </c>
    </row>
    <row r="322" spans="1:14" x14ac:dyDescent="0.3">
      <c r="A322" t="str">
        <f t="shared" ref="A322:A385" si="5">IF(E322&gt;=0, "down", "up")</f>
        <v>up</v>
      </c>
      <c r="B322" t="s">
        <v>877</v>
      </c>
      <c r="C322" t="s">
        <v>3641</v>
      </c>
      <c r="D322">
        <v>385.30675315119998</v>
      </c>
      <c r="E322">
        <v>-0.33233319630429797</v>
      </c>
      <c r="F322">
        <v>8.5951567557894307E-2</v>
      </c>
      <c r="G322">
        <v>-3.8665169902858199</v>
      </c>
      <c r="H322">
        <v>1.1040077594998301E-4</v>
      </c>
      <c r="I322">
        <v>2.7797863948244199E-3</v>
      </c>
      <c r="J322">
        <v>-0.328787610568053</v>
      </c>
      <c r="K322">
        <v>4.1624501798773998</v>
      </c>
      <c r="L322">
        <v>11.1673582091609</v>
      </c>
      <c r="M322">
        <v>8.3249083993673905E-4</v>
      </c>
      <c r="N322">
        <v>2.0696847658392602E-2</v>
      </c>
    </row>
    <row r="323" spans="1:14" x14ac:dyDescent="0.3">
      <c r="A323" t="str">
        <f t="shared" si="5"/>
        <v>up</v>
      </c>
      <c r="B323" t="s">
        <v>1031</v>
      </c>
      <c r="C323" t="s">
        <v>3784</v>
      </c>
      <c r="D323">
        <v>2131.9305116321498</v>
      </c>
      <c r="E323">
        <v>-0.32975896695451501</v>
      </c>
      <c r="F323">
        <v>9.7633462055444098E-2</v>
      </c>
      <c r="G323">
        <v>-3.3775199610073399</v>
      </c>
      <c r="H323">
        <v>7.3142644258680604E-4</v>
      </c>
      <c r="I323">
        <v>1.2638857705300601E-2</v>
      </c>
      <c r="J323">
        <v>-0.40842476895581598</v>
      </c>
      <c r="K323">
        <v>6.63980518241961</v>
      </c>
      <c r="L323">
        <v>10.5779950262311</v>
      </c>
      <c r="M323">
        <v>1.14441709631381E-3</v>
      </c>
      <c r="N323">
        <v>2.6266661194594601E-2</v>
      </c>
    </row>
    <row r="324" spans="1:14" x14ac:dyDescent="0.3">
      <c r="A324" t="str">
        <f t="shared" si="5"/>
        <v>up</v>
      </c>
      <c r="B324" t="s">
        <v>471</v>
      </c>
      <c r="C324" t="s">
        <v>3305</v>
      </c>
      <c r="D324">
        <v>975.61450193117105</v>
      </c>
      <c r="E324">
        <v>-0.32858204145411501</v>
      </c>
      <c r="F324">
        <v>9.8710629678984599E-2</v>
      </c>
      <c r="G324">
        <v>-3.3287402027795001</v>
      </c>
      <c r="H324">
        <v>8.72397406618386E-4</v>
      </c>
      <c r="I324">
        <v>1.4597748503909399E-2</v>
      </c>
      <c r="J324">
        <v>-0.33707787146554402</v>
      </c>
      <c r="K324">
        <v>5.4992577484905603</v>
      </c>
      <c r="L324">
        <v>10.4144730842005</v>
      </c>
      <c r="M324">
        <v>1.2503152490966399E-3</v>
      </c>
      <c r="N324">
        <v>2.8156628333267299E-2</v>
      </c>
    </row>
    <row r="325" spans="1:14" x14ac:dyDescent="0.3">
      <c r="A325" t="str">
        <f t="shared" si="5"/>
        <v>up</v>
      </c>
      <c r="B325" t="s">
        <v>506</v>
      </c>
      <c r="C325" t="s">
        <v>3339</v>
      </c>
      <c r="D325">
        <v>1564.6730174126801</v>
      </c>
      <c r="E325">
        <v>-0.32565539910615499</v>
      </c>
      <c r="F325">
        <v>8.4404509527740201E-2</v>
      </c>
      <c r="G325">
        <v>-3.8582701437193401</v>
      </c>
      <c r="H325">
        <v>1.14192391619324E-4</v>
      </c>
      <c r="I325">
        <v>2.8535146026764401E-3</v>
      </c>
      <c r="J325">
        <v>-0.32614234817014598</v>
      </c>
      <c r="K325">
        <v>6.1783092401919397</v>
      </c>
      <c r="L325">
        <v>13.753905837005</v>
      </c>
      <c r="M325">
        <v>2.08387065763465E-4</v>
      </c>
      <c r="N325">
        <v>7.1858472557137102E-3</v>
      </c>
    </row>
    <row r="326" spans="1:14" x14ac:dyDescent="0.3">
      <c r="A326" t="str">
        <f t="shared" si="5"/>
        <v>up</v>
      </c>
      <c r="B326" t="s">
        <v>972</v>
      </c>
      <c r="C326" t="s">
        <v>3730</v>
      </c>
      <c r="D326">
        <v>981.25981275312995</v>
      </c>
      <c r="E326">
        <v>-0.32188206660784002</v>
      </c>
      <c r="F326">
        <v>9.0415247503637206E-2</v>
      </c>
      <c r="G326">
        <v>-3.5600418678817598</v>
      </c>
      <c r="H326">
        <v>3.7079567155412399E-4</v>
      </c>
      <c r="I326">
        <v>7.4013921160271104E-3</v>
      </c>
      <c r="J326">
        <v>-0.32356577259923103</v>
      </c>
      <c r="K326">
        <v>5.5071332248665001</v>
      </c>
      <c r="L326">
        <v>11.134414266432</v>
      </c>
      <c r="M326">
        <v>8.4740685027479804E-4</v>
      </c>
      <c r="N326">
        <v>2.09587090813655E-2</v>
      </c>
    </row>
    <row r="327" spans="1:14" x14ac:dyDescent="0.3">
      <c r="A327" t="str">
        <f t="shared" si="5"/>
        <v>up</v>
      </c>
      <c r="B327" t="s">
        <v>958</v>
      </c>
      <c r="C327" t="s">
        <v>3717</v>
      </c>
      <c r="D327">
        <v>2158.4151118689001</v>
      </c>
      <c r="E327">
        <v>-0.31840843894035398</v>
      </c>
      <c r="F327">
        <v>0.10288737802351799</v>
      </c>
      <c r="G327">
        <v>-3.0947278962398199</v>
      </c>
      <c r="H327">
        <v>1.9699353073475601E-3</v>
      </c>
      <c r="I327">
        <v>2.7497967083239001E-2</v>
      </c>
      <c r="J327">
        <v>-0.326523481093979</v>
      </c>
      <c r="K327">
        <v>6.6431593088651297</v>
      </c>
      <c r="L327">
        <v>9.5280024027102108</v>
      </c>
      <c r="M327">
        <v>2.02360259651379E-3</v>
      </c>
      <c r="N327">
        <v>3.9387488801886403E-2</v>
      </c>
    </row>
    <row r="328" spans="1:14" x14ac:dyDescent="0.3">
      <c r="A328" t="str">
        <f t="shared" si="5"/>
        <v>up</v>
      </c>
      <c r="B328" t="s">
        <v>23</v>
      </c>
      <c r="C328" t="s">
        <v>23</v>
      </c>
      <c r="D328">
        <v>6158.1296345994997</v>
      </c>
      <c r="E328">
        <v>-0.31686978325443699</v>
      </c>
      <c r="F328">
        <v>0.101768551220265</v>
      </c>
      <c r="G328">
        <v>-3.1136316617951398</v>
      </c>
      <c r="H328">
        <v>1.8480003709083E-3</v>
      </c>
      <c r="I328">
        <v>2.60985078145308E-2</v>
      </c>
      <c r="J328">
        <v>-0.32072189931654199</v>
      </c>
      <c r="K328">
        <v>8.1544014299569394</v>
      </c>
      <c r="L328">
        <v>9.2455527501788897</v>
      </c>
      <c r="M328">
        <v>2.3606802856577002E-3</v>
      </c>
      <c r="N328">
        <v>4.3526939200205297E-2</v>
      </c>
    </row>
    <row r="329" spans="1:14" x14ac:dyDescent="0.3">
      <c r="A329" t="str">
        <f t="shared" si="5"/>
        <v>up</v>
      </c>
      <c r="B329" t="s">
        <v>58</v>
      </c>
      <c r="C329" t="s">
        <v>2936</v>
      </c>
      <c r="D329">
        <v>2690.0294790367002</v>
      </c>
      <c r="E329">
        <v>-0.31595364390071801</v>
      </c>
      <c r="F329">
        <v>6.6868528153849693E-2</v>
      </c>
      <c r="G329">
        <v>-4.7249977324725698</v>
      </c>
      <c r="H329" s="1">
        <v>2.3011792402519599E-6</v>
      </c>
      <c r="I329">
        <v>1.1976097786177399E-4</v>
      </c>
      <c r="J329">
        <v>-0.32866466255854399</v>
      </c>
      <c r="K329">
        <v>6.9606355603825696</v>
      </c>
      <c r="L329">
        <v>18.389388591607801</v>
      </c>
      <c r="M329" s="1">
        <v>1.8005793612767501E-5</v>
      </c>
      <c r="N329">
        <v>1.02092138092945E-3</v>
      </c>
    </row>
    <row r="330" spans="1:14" x14ac:dyDescent="0.3">
      <c r="A330" t="str">
        <f t="shared" si="5"/>
        <v>up</v>
      </c>
      <c r="B330" t="s">
        <v>724</v>
      </c>
      <c r="C330" t="s">
        <v>3520</v>
      </c>
      <c r="D330">
        <v>409.59376125874297</v>
      </c>
      <c r="E330">
        <v>-0.31580627678867201</v>
      </c>
      <c r="F330">
        <v>8.3889622848044604E-2</v>
      </c>
      <c r="G330">
        <v>-3.7645451972136699</v>
      </c>
      <c r="H330">
        <v>1.6685248814292801E-4</v>
      </c>
      <c r="I330">
        <v>3.8763146586315799E-3</v>
      </c>
      <c r="J330">
        <v>-0.31213954728426502</v>
      </c>
      <c r="K330">
        <v>4.2502615325280901</v>
      </c>
      <c r="L330">
        <v>10.5208816923389</v>
      </c>
      <c r="M330">
        <v>1.1803315634439299E-3</v>
      </c>
      <c r="N330">
        <v>2.6961554582170699E-2</v>
      </c>
    </row>
    <row r="331" spans="1:14" x14ac:dyDescent="0.3">
      <c r="A331" t="str">
        <f t="shared" si="5"/>
        <v>up</v>
      </c>
      <c r="B331" t="s">
        <v>119</v>
      </c>
      <c r="C331" t="s">
        <v>2987</v>
      </c>
      <c r="D331">
        <v>519.59496568743498</v>
      </c>
      <c r="E331">
        <v>-0.315243860032691</v>
      </c>
      <c r="F331">
        <v>9.4060155767222903E-2</v>
      </c>
      <c r="G331">
        <v>-3.3515132678798301</v>
      </c>
      <c r="H331">
        <v>8.0371187613062099E-4</v>
      </c>
      <c r="I331">
        <v>1.37087319878331E-2</v>
      </c>
      <c r="J331">
        <v>-0.31924817950177098</v>
      </c>
      <c r="K331">
        <v>4.5925857359034596</v>
      </c>
      <c r="L331">
        <v>9.7078960733263706</v>
      </c>
      <c r="M331">
        <v>1.8347794858843301E-3</v>
      </c>
      <c r="N331">
        <v>3.6626611160496203E-2</v>
      </c>
    </row>
    <row r="332" spans="1:14" x14ac:dyDescent="0.3">
      <c r="A332" t="str">
        <f t="shared" si="5"/>
        <v>up</v>
      </c>
      <c r="B332" t="s">
        <v>540</v>
      </c>
      <c r="C332" t="s">
        <v>3366</v>
      </c>
      <c r="D332">
        <v>7861.2062455973801</v>
      </c>
      <c r="E332">
        <v>-0.314315872627145</v>
      </c>
      <c r="F332">
        <v>8.8658754785318705E-2</v>
      </c>
      <c r="G332">
        <v>-3.5452322039514299</v>
      </c>
      <c r="H332">
        <v>3.9226735688829899E-4</v>
      </c>
      <c r="I332">
        <v>7.77418619296316E-3</v>
      </c>
      <c r="J332">
        <v>-0.31468308594174899</v>
      </c>
      <c r="K332">
        <v>8.5062186308618202</v>
      </c>
      <c r="L332">
        <v>11.156845755496599</v>
      </c>
      <c r="M332">
        <v>8.3722150412465302E-4</v>
      </c>
      <c r="N332">
        <v>2.0778447191467399E-2</v>
      </c>
    </row>
    <row r="333" spans="1:14" x14ac:dyDescent="0.3">
      <c r="A333" t="str">
        <f t="shared" si="5"/>
        <v>up</v>
      </c>
      <c r="B333" t="s">
        <v>587</v>
      </c>
      <c r="C333" t="s">
        <v>3410</v>
      </c>
      <c r="D333">
        <v>2275.2747320744602</v>
      </c>
      <c r="E333">
        <v>-0.31387341151014703</v>
      </c>
      <c r="F333">
        <v>9.7507958002635703E-2</v>
      </c>
      <c r="G333">
        <v>-3.2189517444479998</v>
      </c>
      <c r="H333">
        <v>1.2866013485697699E-3</v>
      </c>
      <c r="I333">
        <v>1.99854091971138E-2</v>
      </c>
      <c r="J333">
        <v>-0.31831405086095999</v>
      </c>
      <c r="K333">
        <v>6.7188095868815498</v>
      </c>
      <c r="L333">
        <v>9.9926486437195496</v>
      </c>
      <c r="M333">
        <v>1.57166383063416E-3</v>
      </c>
      <c r="N333">
        <v>3.3106487005061698E-2</v>
      </c>
    </row>
    <row r="334" spans="1:14" x14ac:dyDescent="0.3">
      <c r="A334" t="str">
        <f t="shared" si="5"/>
        <v>up</v>
      </c>
      <c r="B334" t="s">
        <v>742</v>
      </c>
      <c r="C334" t="s">
        <v>3535</v>
      </c>
      <c r="D334">
        <v>309.78247719906801</v>
      </c>
      <c r="E334">
        <v>-0.31341577393874098</v>
      </c>
      <c r="F334">
        <v>7.2357588222558195E-2</v>
      </c>
      <c r="G334">
        <v>-4.3314845289582404</v>
      </c>
      <c r="H334" s="1">
        <v>1.4810735596673401E-5</v>
      </c>
      <c r="I334">
        <v>5.4384198292340303E-4</v>
      </c>
      <c r="J334">
        <v>-0.31090117644253801</v>
      </c>
      <c r="K334">
        <v>3.8497708667474799</v>
      </c>
      <c r="L334">
        <v>11.598659506625401</v>
      </c>
      <c r="M334">
        <v>6.5999374331985304E-4</v>
      </c>
      <c r="N334">
        <v>1.7630559120899999E-2</v>
      </c>
    </row>
    <row r="335" spans="1:14" x14ac:dyDescent="0.3">
      <c r="A335" t="str">
        <f t="shared" si="5"/>
        <v>up</v>
      </c>
      <c r="B335" t="s">
        <v>437</v>
      </c>
      <c r="C335" t="s">
        <v>3277</v>
      </c>
      <c r="D335">
        <v>349.90762902873001</v>
      </c>
      <c r="E335">
        <v>-0.31273398438280903</v>
      </c>
      <c r="F335">
        <v>7.1485127960476E-2</v>
      </c>
      <c r="G335">
        <v>-4.37481184276146</v>
      </c>
      <c r="H335" s="1">
        <v>1.2153726484997701E-5</v>
      </c>
      <c r="I335">
        <v>4.6703520466623299E-4</v>
      </c>
      <c r="J335">
        <v>-0.305136672396354</v>
      </c>
      <c r="K335">
        <v>4.0245565394799101</v>
      </c>
      <c r="L335">
        <v>11.3410478598288</v>
      </c>
      <c r="M335">
        <v>7.5812534903724096E-4</v>
      </c>
      <c r="N335">
        <v>1.9630520093753101E-2</v>
      </c>
    </row>
    <row r="336" spans="1:14" x14ac:dyDescent="0.3">
      <c r="A336" t="str">
        <f t="shared" si="5"/>
        <v>up</v>
      </c>
      <c r="B336" t="s">
        <v>774</v>
      </c>
      <c r="C336" t="s">
        <v>3563</v>
      </c>
      <c r="D336">
        <v>978.40716237337404</v>
      </c>
      <c r="E336">
        <v>-0.31088921120663798</v>
      </c>
      <c r="F336">
        <v>8.8566213618556697E-2</v>
      </c>
      <c r="G336">
        <v>-3.5102461593943501</v>
      </c>
      <c r="H336">
        <v>4.4769203302809E-4</v>
      </c>
      <c r="I336">
        <v>8.5893192809844993E-3</v>
      </c>
      <c r="J336">
        <v>-0.27074717883648403</v>
      </c>
      <c r="K336">
        <v>5.4985518582405399</v>
      </c>
      <c r="L336">
        <v>9.3900545150053691</v>
      </c>
      <c r="M336">
        <v>2.1816571801786299E-3</v>
      </c>
      <c r="N336">
        <v>4.1235549544976602E-2</v>
      </c>
    </row>
    <row r="337" spans="1:14" x14ac:dyDescent="0.3">
      <c r="A337" t="str">
        <f t="shared" si="5"/>
        <v>up</v>
      </c>
      <c r="B337" t="s">
        <v>772</v>
      </c>
      <c r="C337" t="s">
        <v>3561</v>
      </c>
      <c r="D337">
        <v>882.08847015547406</v>
      </c>
      <c r="E337">
        <v>-0.30805727396923799</v>
      </c>
      <c r="F337">
        <v>5.46361847164126E-2</v>
      </c>
      <c r="G337">
        <v>-5.6383379543831502</v>
      </c>
      <c r="H337" s="1">
        <v>1.71699287273731E-8</v>
      </c>
      <c r="I337" s="1">
        <v>1.6741161973610399E-6</v>
      </c>
      <c r="J337">
        <v>-0.31201236594312798</v>
      </c>
      <c r="K337">
        <v>5.3539162158704796</v>
      </c>
      <c r="L337">
        <v>19.098619070758001</v>
      </c>
      <c r="M337" s="1">
        <v>1.2413467344286599E-5</v>
      </c>
      <c r="N337">
        <v>7.7087094828481298E-4</v>
      </c>
    </row>
    <row r="338" spans="1:14" x14ac:dyDescent="0.3">
      <c r="A338" t="str">
        <f t="shared" si="5"/>
        <v>up</v>
      </c>
      <c r="B338" t="s">
        <v>988</v>
      </c>
      <c r="C338" t="s">
        <v>3746</v>
      </c>
      <c r="D338">
        <v>1979.4571204977999</v>
      </c>
      <c r="E338">
        <v>-0.307778925326049</v>
      </c>
      <c r="F338">
        <v>9.1175288882547598E-2</v>
      </c>
      <c r="G338">
        <v>-3.3756835771864799</v>
      </c>
      <c r="H338">
        <v>7.3632550556280497E-4</v>
      </c>
      <c r="I338">
        <v>1.2690334886616301E-2</v>
      </c>
      <c r="J338">
        <v>-0.30892793723296902</v>
      </c>
      <c r="K338">
        <v>6.5182151299697999</v>
      </c>
      <c r="L338">
        <v>10.2329892473036</v>
      </c>
      <c r="M338">
        <v>1.3795091415892201E-3</v>
      </c>
      <c r="N338">
        <v>3.0212303261217401E-2</v>
      </c>
    </row>
    <row r="339" spans="1:14" x14ac:dyDescent="0.3">
      <c r="A339" t="str">
        <f t="shared" si="5"/>
        <v>up</v>
      </c>
      <c r="B339" t="s">
        <v>301</v>
      </c>
      <c r="C339" t="s">
        <v>3151</v>
      </c>
      <c r="D339">
        <v>1930.7760863354099</v>
      </c>
      <c r="E339">
        <v>-0.30692747008270099</v>
      </c>
      <c r="F339">
        <v>7.8361864792679703E-2</v>
      </c>
      <c r="G339">
        <v>-3.9167964021113102</v>
      </c>
      <c r="H339" s="1">
        <v>8.9733470527874004E-5</v>
      </c>
      <c r="I339">
        <v>2.33961883019323E-3</v>
      </c>
      <c r="J339">
        <v>-0.31033966431153898</v>
      </c>
      <c r="K339">
        <v>6.4786012831834103</v>
      </c>
      <c r="L339">
        <v>18.136412865711598</v>
      </c>
      <c r="M339" s="1">
        <v>2.0563138550260101E-5</v>
      </c>
      <c r="N339">
        <v>1.16133158465938E-3</v>
      </c>
    </row>
    <row r="340" spans="1:14" x14ac:dyDescent="0.3">
      <c r="A340" t="str">
        <f t="shared" si="5"/>
        <v>up</v>
      </c>
      <c r="B340" t="s">
        <v>475</v>
      </c>
      <c r="C340" t="s">
        <v>3309</v>
      </c>
      <c r="D340">
        <v>1201.8552347094701</v>
      </c>
      <c r="E340">
        <v>-0.30681298625842002</v>
      </c>
      <c r="F340">
        <v>8.1986958917901406E-2</v>
      </c>
      <c r="G340">
        <v>-3.7422169367892999</v>
      </c>
      <c r="H340">
        <v>1.8240394341827201E-4</v>
      </c>
      <c r="I340">
        <v>4.1500821481000602E-3</v>
      </c>
      <c r="J340">
        <v>-0.30978925714364902</v>
      </c>
      <c r="K340">
        <v>5.7991919104122003</v>
      </c>
      <c r="L340">
        <v>11.997195976324001</v>
      </c>
      <c r="M340">
        <v>5.3280656336552495E-4</v>
      </c>
      <c r="N340">
        <v>1.49279495146064E-2</v>
      </c>
    </row>
    <row r="341" spans="1:14" x14ac:dyDescent="0.3">
      <c r="A341" t="str">
        <f t="shared" si="5"/>
        <v>up</v>
      </c>
      <c r="B341" t="s">
        <v>642</v>
      </c>
      <c r="C341" t="s">
        <v>3460</v>
      </c>
      <c r="D341">
        <v>656.06950150150101</v>
      </c>
      <c r="E341">
        <v>-0.30631406520327398</v>
      </c>
      <c r="F341">
        <v>7.6971442230809498E-2</v>
      </c>
      <c r="G341">
        <v>-3.9795806902610602</v>
      </c>
      <c r="H341" s="1">
        <v>6.9036925559834607E-5</v>
      </c>
      <c r="I341">
        <v>1.8752137732710901E-3</v>
      </c>
      <c r="J341">
        <v>-0.36374490541115401</v>
      </c>
      <c r="K341">
        <v>4.9301927381352399</v>
      </c>
      <c r="L341">
        <v>17.923589676027699</v>
      </c>
      <c r="M341" s="1">
        <v>2.2995317950927101E-5</v>
      </c>
      <c r="N341">
        <v>1.2590375420078201E-3</v>
      </c>
    </row>
    <row r="342" spans="1:14" x14ac:dyDescent="0.3">
      <c r="A342" t="str">
        <f t="shared" si="5"/>
        <v>up</v>
      </c>
      <c r="B342" t="s">
        <v>942</v>
      </c>
      <c r="C342" t="s">
        <v>3702</v>
      </c>
      <c r="D342">
        <v>1032.9987316229899</v>
      </c>
      <c r="E342">
        <v>-0.306161445736715</v>
      </c>
      <c r="F342">
        <v>5.7984654391197002E-2</v>
      </c>
      <c r="G342">
        <v>-5.2800426069831996</v>
      </c>
      <c r="H342" s="1">
        <v>1.2915384967181E-7</v>
      </c>
      <c r="I342" s="1">
        <v>9.8119812575382703E-6</v>
      </c>
      <c r="J342">
        <v>-0.307121676946989</v>
      </c>
      <c r="K342">
        <v>5.5805105963708499</v>
      </c>
      <c r="L342">
        <v>18.896065752172898</v>
      </c>
      <c r="M342" s="1">
        <v>1.3803705434961E-5</v>
      </c>
      <c r="N342">
        <v>8.3550276145365199E-4</v>
      </c>
    </row>
    <row r="343" spans="1:14" x14ac:dyDescent="0.3">
      <c r="A343" t="str">
        <f t="shared" si="5"/>
        <v>up</v>
      </c>
      <c r="B343" t="s">
        <v>121</v>
      </c>
      <c r="C343" t="s">
        <v>2989</v>
      </c>
      <c r="D343">
        <v>669.51105657554797</v>
      </c>
      <c r="E343">
        <v>-0.30596171918480702</v>
      </c>
      <c r="F343">
        <v>5.4637307350281002E-2</v>
      </c>
      <c r="G343">
        <v>-5.5998681857303199</v>
      </c>
      <c r="H343" s="1">
        <v>2.14514856858647E-8</v>
      </c>
      <c r="I343" s="1">
        <v>2.0548347049380101E-6</v>
      </c>
      <c r="J343">
        <v>-0.30828865595583999</v>
      </c>
      <c r="K343">
        <v>4.95783196640767</v>
      </c>
      <c r="L343">
        <v>16.574051914258199</v>
      </c>
      <c r="M343" s="1">
        <v>4.6786802557398301E-5</v>
      </c>
      <c r="N343">
        <v>2.3063803528724398E-3</v>
      </c>
    </row>
    <row r="344" spans="1:14" x14ac:dyDescent="0.3">
      <c r="A344" t="str">
        <f t="shared" si="5"/>
        <v>up</v>
      </c>
      <c r="B344" t="s">
        <v>204</v>
      </c>
      <c r="C344" t="s">
        <v>204</v>
      </c>
      <c r="D344">
        <v>1674.52324093527</v>
      </c>
      <c r="E344">
        <v>-0.30594351883979798</v>
      </c>
      <c r="F344">
        <v>3.4291757344891198E-2</v>
      </c>
      <c r="G344">
        <v>-8.9217801165089003</v>
      </c>
      <c r="H344" s="1">
        <v>4.5885253258255E-19</v>
      </c>
      <c r="I344" s="1">
        <v>2.1662755815031201E-16</v>
      </c>
      <c r="J344">
        <v>-0.30510491732378697</v>
      </c>
      <c r="K344">
        <v>6.27697242345638</v>
      </c>
      <c r="L344">
        <v>27.3870790961127</v>
      </c>
      <c r="M344" s="1">
        <v>1.6654028007636801E-7</v>
      </c>
      <c r="N344" s="1">
        <v>1.9112162541563999E-5</v>
      </c>
    </row>
    <row r="345" spans="1:14" x14ac:dyDescent="0.3">
      <c r="A345" t="str">
        <f t="shared" si="5"/>
        <v>up</v>
      </c>
      <c r="B345" t="s">
        <v>496</v>
      </c>
      <c r="C345" t="s">
        <v>3329</v>
      </c>
      <c r="D345">
        <v>1195.83533552325</v>
      </c>
      <c r="E345">
        <v>-0.30566633646892999</v>
      </c>
      <c r="F345">
        <v>4.6584317214665799E-2</v>
      </c>
      <c r="G345">
        <v>-6.5615716778757402</v>
      </c>
      <c r="H345" s="1">
        <v>5.3243570598359302E-11</v>
      </c>
      <c r="I345" s="1">
        <v>9.1406072693468995E-9</v>
      </c>
      <c r="J345">
        <v>-0.30537865696264099</v>
      </c>
      <c r="K345">
        <v>5.7916089451370203</v>
      </c>
      <c r="L345">
        <v>22.4614764321338</v>
      </c>
      <c r="M345" s="1">
        <v>2.14400641737396E-6</v>
      </c>
      <c r="N345">
        <v>1.8527573528451499E-4</v>
      </c>
    </row>
    <row r="346" spans="1:14" x14ac:dyDescent="0.3">
      <c r="A346" t="str">
        <f t="shared" si="5"/>
        <v>up</v>
      </c>
      <c r="B346" t="s">
        <v>1061</v>
      </c>
      <c r="C346" t="s">
        <v>1061</v>
      </c>
      <c r="D346">
        <v>638.32458744762903</v>
      </c>
      <c r="E346">
        <v>-0.30542230285101601</v>
      </c>
      <c r="F346">
        <v>8.3139374273718897E-2</v>
      </c>
      <c r="G346">
        <v>-3.6736180121524198</v>
      </c>
      <c r="H346">
        <v>2.3914015313003799E-4</v>
      </c>
      <c r="I346">
        <v>5.23376437785757E-3</v>
      </c>
      <c r="J346">
        <v>-0.324678641674289</v>
      </c>
      <c r="K346">
        <v>4.8908331606081603</v>
      </c>
      <c r="L346">
        <v>11.111676165361599</v>
      </c>
      <c r="M346">
        <v>8.5785926525481799E-4</v>
      </c>
      <c r="N346">
        <v>2.1180707676558299E-2</v>
      </c>
    </row>
    <row r="347" spans="1:14" x14ac:dyDescent="0.3">
      <c r="A347" t="str">
        <f t="shared" si="5"/>
        <v>up</v>
      </c>
      <c r="B347" t="s">
        <v>920</v>
      </c>
      <c r="C347" t="s">
        <v>3680</v>
      </c>
      <c r="D347">
        <v>472.062567222464</v>
      </c>
      <c r="E347">
        <v>-0.305260442036205</v>
      </c>
      <c r="F347">
        <v>7.2019863423487096E-2</v>
      </c>
      <c r="G347">
        <v>-4.2385590242129396</v>
      </c>
      <c r="H347" s="1">
        <v>2.2495904163114598E-5</v>
      </c>
      <c r="I347">
        <v>7.5798493711460202E-4</v>
      </c>
      <c r="J347">
        <v>-0.30375375526522103</v>
      </c>
      <c r="K347">
        <v>4.4541247749260604</v>
      </c>
      <c r="L347">
        <v>12.624020349054801</v>
      </c>
      <c r="M347">
        <v>3.8082140582378001E-4</v>
      </c>
      <c r="N347">
        <v>1.1549435658651399E-2</v>
      </c>
    </row>
    <row r="348" spans="1:14" x14ac:dyDescent="0.3">
      <c r="A348" t="str">
        <f t="shared" si="5"/>
        <v>up</v>
      </c>
      <c r="B348" t="s">
        <v>893</v>
      </c>
      <c r="C348" t="s">
        <v>3656</v>
      </c>
      <c r="D348">
        <v>1893.9036983563699</v>
      </c>
      <c r="E348">
        <v>-0.30365736831264101</v>
      </c>
      <c r="F348">
        <v>6.8421112868823505E-2</v>
      </c>
      <c r="G348">
        <v>-4.4380653219542197</v>
      </c>
      <c r="H348" s="1">
        <v>9.0771074559651105E-6</v>
      </c>
      <c r="I348">
        <v>3.6694276287584901E-4</v>
      </c>
      <c r="J348">
        <v>-0.31623125397815</v>
      </c>
      <c r="K348">
        <v>6.4545382615443598</v>
      </c>
      <c r="L348">
        <v>17.043268812970101</v>
      </c>
      <c r="M348" s="1">
        <v>3.65376614806039E-5</v>
      </c>
      <c r="N348">
        <v>1.89342839725557E-3</v>
      </c>
    </row>
    <row r="349" spans="1:14" x14ac:dyDescent="0.3">
      <c r="A349" t="str">
        <f t="shared" si="5"/>
        <v>up</v>
      </c>
      <c r="B349" t="s">
        <v>1073</v>
      </c>
      <c r="C349" t="s">
        <v>3822</v>
      </c>
      <c r="D349">
        <v>1331.4387530839999</v>
      </c>
      <c r="E349">
        <v>-0.30298629433219199</v>
      </c>
      <c r="F349">
        <v>8.9098873873149506E-2</v>
      </c>
      <c r="G349">
        <v>-3.4005625566441502</v>
      </c>
      <c r="H349">
        <v>6.7247347028658196E-4</v>
      </c>
      <c r="I349">
        <v>1.1852569071624399E-2</v>
      </c>
      <c r="J349">
        <v>-0.37746490066644101</v>
      </c>
      <c r="K349">
        <v>5.9521905977446297</v>
      </c>
      <c r="L349">
        <v>14.742274468885499</v>
      </c>
      <c r="M349">
        <v>1.23251510011444E-4</v>
      </c>
      <c r="N349">
        <v>4.76561431567159E-3</v>
      </c>
    </row>
    <row r="350" spans="1:14" x14ac:dyDescent="0.3">
      <c r="A350" t="str">
        <f t="shared" si="5"/>
        <v>up</v>
      </c>
      <c r="B350" t="s">
        <v>87</v>
      </c>
      <c r="C350" t="s">
        <v>2957</v>
      </c>
      <c r="D350">
        <v>3194.67488390581</v>
      </c>
      <c r="E350">
        <v>-0.30083199464245097</v>
      </c>
      <c r="F350">
        <v>8.9802878566858604E-2</v>
      </c>
      <c r="G350">
        <v>-3.3499148294949102</v>
      </c>
      <c r="H350">
        <v>8.0836412085849205E-4</v>
      </c>
      <c r="I350">
        <v>1.37703161258098E-2</v>
      </c>
      <c r="J350">
        <v>-0.30157080169214401</v>
      </c>
      <c r="K350">
        <v>7.2078242462441402</v>
      </c>
      <c r="L350">
        <v>10.218075302663699</v>
      </c>
      <c r="M350">
        <v>1.3907090569770799E-3</v>
      </c>
      <c r="N350">
        <v>3.0411160704780799E-2</v>
      </c>
    </row>
    <row r="351" spans="1:14" x14ac:dyDescent="0.3">
      <c r="A351" t="str">
        <f t="shared" si="5"/>
        <v>up</v>
      </c>
      <c r="B351" t="s">
        <v>1107</v>
      </c>
      <c r="C351" t="s">
        <v>3852</v>
      </c>
      <c r="D351">
        <v>1720.47919997331</v>
      </c>
      <c r="E351">
        <v>-0.30026334406911098</v>
      </c>
      <c r="F351">
        <v>7.6511967336557601E-2</v>
      </c>
      <c r="G351">
        <v>-3.9243971174904599</v>
      </c>
      <c r="H351" s="1">
        <v>8.6947207130431696E-5</v>
      </c>
      <c r="I351">
        <v>2.2804665298753499E-3</v>
      </c>
      <c r="J351">
        <v>-0.302398284053363</v>
      </c>
      <c r="K351">
        <v>6.3159872381188302</v>
      </c>
      <c r="L351">
        <v>12.884066995583099</v>
      </c>
      <c r="M351">
        <v>3.3139130854184599E-4</v>
      </c>
      <c r="N351">
        <v>1.04022063917566E-2</v>
      </c>
    </row>
    <row r="352" spans="1:14" x14ac:dyDescent="0.3">
      <c r="A352" t="str">
        <f t="shared" si="5"/>
        <v>up</v>
      </c>
      <c r="B352" t="s">
        <v>566</v>
      </c>
      <c r="C352" t="s">
        <v>3390</v>
      </c>
      <c r="D352">
        <v>549.11564260422097</v>
      </c>
      <c r="E352">
        <v>-0.29991773464369997</v>
      </c>
      <c r="F352">
        <v>0.10048806175502099</v>
      </c>
      <c r="G352">
        <v>-2.9846106035447999</v>
      </c>
      <c r="H352">
        <v>2.8393952876696899E-3</v>
      </c>
      <c r="I352">
        <v>3.64053989405487E-2</v>
      </c>
      <c r="J352">
        <v>-0.323650922416793</v>
      </c>
      <c r="K352">
        <v>4.67242833615121</v>
      </c>
      <c r="L352">
        <v>9.2280502705146503</v>
      </c>
      <c r="M352">
        <v>2.3833530572754101E-3</v>
      </c>
      <c r="N352">
        <v>4.3720204100531602E-2</v>
      </c>
    </row>
    <row r="353" spans="1:14" x14ac:dyDescent="0.3">
      <c r="A353" t="str">
        <f t="shared" si="5"/>
        <v>up</v>
      </c>
      <c r="B353" t="s">
        <v>304</v>
      </c>
      <c r="C353" t="s">
        <v>3154</v>
      </c>
      <c r="D353">
        <v>807.01110529603102</v>
      </c>
      <c r="E353">
        <v>-0.299846335655574</v>
      </c>
      <c r="F353">
        <v>7.4164686980394995E-2</v>
      </c>
      <c r="G353">
        <v>-4.04297985825567</v>
      </c>
      <c r="H353" s="1">
        <v>5.2776155876191103E-5</v>
      </c>
      <c r="I353">
        <v>1.50225456486381E-3</v>
      </c>
      <c r="J353">
        <v>-0.30651687076225598</v>
      </c>
      <c r="K353">
        <v>5.2249644326850797</v>
      </c>
      <c r="L353">
        <v>14.1492567367508</v>
      </c>
      <c r="M353">
        <v>1.68863804973211E-4</v>
      </c>
      <c r="N353">
        <v>6.1480997013723801E-3</v>
      </c>
    </row>
    <row r="354" spans="1:14" x14ac:dyDescent="0.3">
      <c r="A354" t="str">
        <f t="shared" si="5"/>
        <v>up</v>
      </c>
      <c r="B354" t="s">
        <v>300</v>
      </c>
      <c r="C354" t="s">
        <v>3150</v>
      </c>
      <c r="D354">
        <v>2799.6442831163299</v>
      </c>
      <c r="E354">
        <v>-0.29953137552056602</v>
      </c>
      <c r="F354">
        <v>7.6184511362467705E-2</v>
      </c>
      <c r="G354">
        <v>-3.93165710672432</v>
      </c>
      <c r="H354" s="1">
        <v>8.4362336490193595E-5</v>
      </c>
      <c r="I354">
        <v>2.22591961290193E-3</v>
      </c>
      <c r="J354">
        <v>-0.302761664383353</v>
      </c>
      <c r="K354">
        <v>7.0177467814461201</v>
      </c>
      <c r="L354">
        <v>13.099745570303799</v>
      </c>
      <c r="M354">
        <v>2.9533588708253902E-4</v>
      </c>
      <c r="N354">
        <v>9.4566814736585392E-3</v>
      </c>
    </row>
    <row r="355" spans="1:14" x14ac:dyDescent="0.3">
      <c r="A355" t="str">
        <f t="shared" si="5"/>
        <v>up</v>
      </c>
      <c r="B355" t="s">
        <v>233</v>
      </c>
      <c r="C355" t="s">
        <v>3093</v>
      </c>
      <c r="D355">
        <v>817.11957501991003</v>
      </c>
      <c r="E355">
        <v>-0.29921951665690499</v>
      </c>
      <c r="F355">
        <v>5.5620883546784301E-2</v>
      </c>
      <c r="G355">
        <v>-5.3796253776735297</v>
      </c>
      <c r="H355" s="1">
        <v>7.4640996953851199E-8</v>
      </c>
      <c r="I355" s="1">
        <v>6.1667458670810003E-6</v>
      </c>
      <c r="J355">
        <v>-0.30556662372457999</v>
      </c>
      <c r="K355">
        <v>5.2440274366806001</v>
      </c>
      <c r="L355">
        <v>17.523651155357499</v>
      </c>
      <c r="M355" s="1">
        <v>2.8375583161131999E-5</v>
      </c>
      <c r="N355">
        <v>1.50202118245918E-3</v>
      </c>
    </row>
    <row r="356" spans="1:14" x14ac:dyDescent="0.3">
      <c r="A356" t="str">
        <f t="shared" si="5"/>
        <v>up</v>
      </c>
      <c r="B356" t="s">
        <v>1005</v>
      </c>
      <c r="C356" t="s">
        <v>1005</v>
      </c>
      <c r="D356">
        <v>646.166473690374</v>
      </c>
      <c r="E356">
        <v>-0.29650280006359397</v>
      </c>
      <c r="F356">
        <v>9.3134594203326704E-2</v>
      </c>
      <c r="G356">
        <v>-3.1835946953962599</v>
      </c>
      <c r="H356">
        <v>1.4545852642572901E-3</v>
      </c>
      <c r="I356">
        <v>2.1875042785229899E-2</v>
      </c>
      <c r="J356">
        <v>-0.300632166102003</v>
      </c>
      <c r="K356">
        <v>4.9059208105301799</v>
      </c>
      <c r="L356">
        <v>8.9996433509982605</v>
      </c>
      <c r="M356">
        <v>2.70032298689774E-3</v>
      </c>
      <c r="N356">
        <v>4.8000165114062097E-2</v>
      </c>
    </row>
    <row r="357" spans="1:14" x14ac:dyDescent="0.3">
      <c r="A357" t="str">
        <f t="shared" si="5"/>
        <v>up</v>
      </c>
      <c r="B357" t="s">
        <v>12</v>
      </c>
      <c r="C357" t="s">
        <v>2894</v>
      </c>
      <c r="D357">
        <v>1552.1899300755899</v>
      </c>
      <c r="E357">
        <v>-0.29608670681481902</v>
      </c>
      <c r="F357">
        <v>6.4679911611187496E-2</v>
      </c>
      <c r="G357">
        <v>-4.5777228112910002</v>
      </c>
      <c r="H357" s="1">
        <v>4.70064995393322E-6</v>
      </c>
      <c r="I357">
        <v>2.1003661604653901E-4</v>
      </c>
      <c r="J357">
        <v>-0.29992569330619501</v>
      </c>
      <c r="K357">
        <v>6.1677387103681802</v>
      </c>
      <c r="L357">
        <v>15.6936540202295</v>
      </c>
      <c r="M357" s="1">
        <v>7.44736184337178E-5</v>
      </c>
      <c r="N357">
        <v>3.2275651251712401E-3</v>
      </c>
    </row>
    <row r="358" spans="1:14" x14ac:dyDescent="0.3">
      <c r="A358" t="str">
        <f t="shared" si="5"/>
        <v>up</v>
      </c>
      <c r="B358" t="s">
        <v>1082</v>
      </c>
      <c r="C358" t="s">
        <v>3830</v>
      </c>
      <c r="D358">
        <v>885.07737428631003</v>
      </c>
      <c r="E358">
        <v>-0.29496531600898701</v>
      </c>
      <c r="F358">
        <v>7.9222544578896395E-2</v>
      </c>
      <c r="G358">
        <v>-3.7232497084871601</v>
      </c>
      <c r="H358">
        <v>1.9667482799060401E-4</v>
      </c>
      <c r="I358">
        <v>4.4290367141529702E-3</v>
      </c>
      <c r="J358">
        <v>-0.29660399708058099</v>
      </c>
      <c r="K358">
        <v>5.3585791769616202</v>
      </c>
      <c r="L358">
        <v>11.308482753789599</v>
      </c>
      <c r="M358">
        <v>7.7153792434585895E-4</v>
      </c>
      <c r="N358">
        <v>1.98702181772735E-2</v>
      </c>
    </row>
    <row r="359" spans="1:14" x14ac:dyDescent="0.3">
      <c r="A359" t="str">
        <f t="shared" si="5"/>
        <v>up</v>
      </c>
      <c r="B359" t="s">
        <v>456</v>
      </c>
      <c r="C359" t="s">
        <v>3292</v>
      </c>
      <c r="D359">
        <v>859.99890151340196</v>
      </c>
      <c r="E359">
        <v>-0.293689777302649</v>
      </c>
      <c r="F359">
        <v>9.1512743276504105E-2</v>
      </c>
      <c r="G359">
        <v>-3.20927738353631</v>
      </c>
      <c r="H359">
        <v>1.3306904790724599E-3</v>
      </c>
      <c r="I359">
        <v>2.04186863455596E-2</v>
      </c>
      <c r="J359">
        <v>-0.30982348280149602</v>
      </c>
      <c r="K359">
        <v>5.3177230318297903</v>
      </c>
      <c r="L359">
        <v>10.016976601128899</v>
      </c>
      <c r="M359">
        <v>1.55103868286389E-3</v>
      </c>
      <c r="N359">
        <v>3.30231448863397E-2</v>
      </c>
    </row>
    <row r="360" spans="1:14" x14ac:dyDescent="0.3">
      <c r="A360" t="str">
        <f t="shared" si="5"/>
        <v>up</v>
      </c>
      <c r="B360" t="s">
        <v>106</v>
      </c>
      <c r="C360" t="s">
        <v>2975</v>
      </c>
      <c r="D360">
        <v>1096.6466475270299</v>
      </c>
      <c r="E360">
        <v>-0.29298251189287999</v>
      </c>
      <c r="F360">
        <v>6.9157314512074103E-2</v>
      </c>
      <c r="G360">
        <v>-4.2364645585208303</v>
      </c>
      <c r="H360" s="1">
        <v>2.27066742059896E-5</v>
      </c>
      <c r="I360">
        <v>7.6182620895679399E-4</v>
      </c>
      <c r="J360">
        <v>-0.28940988626560199</v>
      </c>
      <c r="K360">
        <v>5.6688689885397201</v>
      </c>
      <c r="L360">
        <v>11.220766734738699</v>
      </c>
      <c r="M360">
        <v>8.0887069656876605E-4</v>
      </c>
      <c r="N360">
        <v>2.0320928445322101E-2</v>
      </c>
    </row>
    <row r="361" spans="1:14" x14ac:dyDescent="0.3">
      <c r="A361" t="str">
        <f t="shared" si="5"/>
        <v>up</v>
      </c>
      <c r="B361" t="s">
        <v>393</v>
      </c>
      <c r="C361" t="s">
        <v>3235</v>
      </c>
      <c r="D361">
        <v>1649.4752243870901</v>
      </c>
      <c r="E361">
        <v>-0.29239717621836298</v>
      </c>
      <c r="F361">
        <v>6.9375888242282496E-2</v>
      </c>
      <c r="G361">
        <v>-4.2146801089914696</v>
      </c>
      <c r="H361" s="1">
        <v>2.5013247044598899E-5</v>
      </c>
      <c r="I361">
        <v>8.2123620492232003E-4</v>
      </c>
      <c r="J361">
        <v>-0.26652182827756299</v>
      </c>
      <c r="K361">
        <v>6.2524575620301297</v>
      </c>
      <c r="L361">
        <v>12.933901266127799</v>
      </c>
      <c r="M361">
        <v>3.22684579520198E-4</v>
      </c>
      <c r="N361">
        <v>1.0195837650258201E-2</v>
      </c>
    </row>
    <row r="362" spans="1:14" x14ac:dyDescent="0.3">
      <c r="A362" t="str">
        <f t="shared" si="5"/>
        <v>up</v>
      </c>
      <c r="B362" t="s">
        <v>377</v>
      </c>
      <c r="C362" t="s">
        <v>3219</v>
      </c>
      <c r="D362">
        <v>1420.5597730863101</v>
      </c>
      <c r="E362">
        <v>-0.29195385189443501</v>
      </c>
      <c r="F362">
        <v>5.9761815866394299E-2</v>
      </c>
      <c r="G362">
        <v>-4.8852908443601804</v>
      </c>
      <c r="H362" s="1">
        <v>1.0327628746956401E-6</v>
      </c>
      <c r="I362" s="1">
        <v>6.3794824488792905E-5</v>
      </c>
      <c r="J362">
        <v>-0.29309707512368499</v>
      </c>
      <c r="K362">
        <v>6.0400053321153901</v>
      </c>
      <c r="L362">
        <v>16.256963792279301</v>
      </c>
      <c r="M362" s="1">
        <v>5.5305944596588197E-5</v>
      </c>
      <c r="N362">
        <v>2.6097492606515001E-3</v>
      </c>
    </row>
    <row r="363" spans="1:14" x14ac:dyDescent="0.3">
      <c r="A363" t="str">
        <f t="shared" si="5"/>
        <v>up</v>
      </c>
      <c r="B363" t="s">
        <v>415</v>
      </c>
      <c r="C363" t="s">
        <v>3256</v>
      </c>
      <c r="D363">
        <v>592.73841641560296</v>
      </c>
      <c r="E363">
        <v>-0.28861899718805101</v>
      </c>
      <c r="F363">
        <v>7.3195654150628606E-2</v>
      </c>
      <c r="G363">
        <v>-3.9431165762123701</v>
      </c>
      <c r="H363" s="1">
        <v>8.0429534572890401E-5</v>
      </c>
      <c r="I363">
        <v>2.13923142357955E-3</v>
      </c>
      <c r="J363">
        <v>-0.30299000412662702</v>
      </c>
      <c r="K363">
        <v>4.78262037848648</v>
      </c>
      <c r="L363">
        <v>12.2568437002195</v>
      </c>
      <c r="M363">
        <v>4.6355491804509299E-4</v>
      </c>
      <c r="N363">
        <v>1.3406643748703401E-2</v>
      </c>
    </row>
    <row r="364" spans="1:14" x14ac:dyDescent="0.3">
      <c r="A364" t="str">
        <f t="shared" si="5"/>
        <v>up</v>
      </c>
      <c r="B364" t="s">
        <v>923</v>
      </c>
      <c r="C364" t="s">
        <v>3683</v>
      </c>
      <c r="D364">
        <v>829.655617980383</v>
      </c>
      <c r="E364">
        <v>-0.286790690284005</v>
      </c>
      <c r="F364">
        <v>8.8934828258765503E-2</v>
      </c>
      <c r="G364">
        <v>-3.22472866816087</v>
      </c>
      <c r="H364">
        <v>1.26092112656659E-3</v>
      </c>
      <c r="I364">
        <v>1.9632645903514399E-2</v>
      </c>
      <c r="J364">
        <v>-0.29966805969664201</v>
      </c>
      <c r="K364">
        <v>5.2666327365713599</v>
      </c>
      <c r="L364">
        <v>9.4069539094863508</v>
      </c>
      <c r="M364">
        <v>2.1616404013100701E-3</v>
      </c>
      <c r="N364">
        <v>4.1016840683588601E-2</v>
      </c>
    </row>
    <row r="365" spans="1:14" x14ac:dyDescent="0.3">
      <c r="A365" t="str">
        <f t="shared" si="5"/>
        <v>up</v>
      </c>
      <c r="B365" t="s">
        <v>914</v>
      </c>
      <c r="C365" t="s">
        <v>3675</v>
      </c>
      <c r="D365">
        <v>928.94317747024502</v>
      </c>
      <c r="E365">
        <v>-0.28577248007032102</v>
      </c>
      <c r="F365">
        <v>8.0101312187389501E-2</v>
      </c>
      <c r="G365">
        <v>-3.5676379358403398</v>
      </c>
      <c r="H365">
        <v>3.6021376754017997E-4</v>
      </c>
      <c r="I365">
        <v>7.2146451410812704E-3</v>
      </c>
      <c r="J365">
        <v>-0.28571560193775603</v>
      </c>
      <c r="K365">
        <v>5.4283056649232</v>
      </c>
      <c r="L365">
        <v>10.159947491363701</v>
      </c>
      <c r="M365">
        <v>1.43524708940176E-3</v>
      </c>
      <c r="N365">
        <v>3.1014604468679E-2</v>
      </c>
    </row>
    <row r="366" spans="1:14" x14ac:dyDescent="0.3">
      <c r="A366" t="str">
        <f t="shared" si="5"/>
        <v>up</v>
      </c>
      <c r="B366" t="s">
        <v>355</v>
      </c>
      <c r="C366" t="s">
        <v>3202</v>
      </c>
      <c r="D366">
        <v>1399.8111756977801</v>
      </c>
      <c r="E366">
        <v>-0.28506724848426301</v>
      </c>
      <c r="F366">
        <v>3.9239652723753002E-2</v>
      </c>
      <c r="G366">
        <v>-7.2647750093798003</v>
      </c>
      <c r="H366" s="1">
        <v>3.7365968280028002E-13</v>
      </c>
      <c r="I366" s="1">
        <v>8.9807406307943806E-11</v>
      </c>
      <c r="J366">
        <v>-0.28760140147784902</v>
      </c>
      <c r="K366">
        <v>6.0188636844568597</v>
      </c>
      <c r="L366">
        <v>22.688783911942298</v>
      </c>
      <c r="M366" s="1">
        <v>1.90476452506432E-6</v>
      </c>
      <c r="N366">
        <v>1.67630963877593E-4</v>
      </c>
    </row>
    <row r="367" spans="1:14" x14ac:dyDescent="0.3">
      <c r="A367" t="str">
        <f t="shared" si="5"/>
        <v>up</v>
      </c>
      <c r="B367" t="s">
        <v>90</v>
      </c>
      <c r="C367" t="s">
        <v>2960</v>
      </c>
      <c r="D367">
        <v>1535.6515736536801</v>
      </c>
      <c r="E367">
        <v>-0.28371007341646298</v>
      </c>
      <c r="F367">
        <v>7.0169011356725403E-2</v>
      </c>
      <c r="G367">
        <v>-4.0432388590190804</v>
      </c>
      <c r="H367" s="1">
        <v>5.2717866005395199E-5</v>
      </c>
      <c r="I367">
        <v>1.50225456486381E-3</v>
      </c>
      <c r="J367">
        <v>-0.28760067753980401</v>
      </c>
      <c r="K367">
        <v>6.1521423130758501</v>
      </c>
      <c r="L367">
        <v>13.183299841459499</v>
      </c>
      <c r="M367">
        <v>2.82454951270764E-4</v>
      </c>
      <c r="N367">
        <v>9.1092850580359094E-3</v>
      </c>
    </row>
    <row r="368" spans="1:14" x14ac:dyDescent="0.3">
      <c r="A368" t="str">
        <f t="shared" si="5"/>
        <v>up</v>
      </c>
      <c r="B368" t="s">
        <v>1128</v>
      </c>
      <c r="C368" t="s">
        <v>3866</v>
      </c>
      <c r="D368">
        <v>1558.1328848988401</v>
      </c>
      <c r="E368">
        <v>-0.28183825826954001</v>
      </c>
      <c r="F368">
        <v>8.7226262059017401E-2</v>
      </c>
      <c r="G368">
        <v>-3.2311170009652401</v>
      </c>
      <c r="H368">
        <v>1.2330745409996199E-3</v>
      </c>
      <c r="I368">
        <v>1.9335720471499399E-2</v>
      </c>
      <c r="J368">
        <v>-0.28570496176985999</v>
      </c>
      <c r="K368">
        <v>6.1731900463931302</v>
      </c>
      <c r="L368">
        <v>9.4812318097276105</v>
      </c>
      <c r="M368">
        <v>2.0758454097078299E-3</v>
      </c>
      <c r="N368">
        <v>3.99887240923626E-2</v>
      </c>
    </row>
    <row r="369" spans="1:14" x14ac:dyDescent="0.3">
      <c r="A369" t="str">
        <f t="shared" si="5"/>
        <v>up</v>
      </c>
      <c r="B369" t="s">
        <v>990</v>
      </c>
      <c r="C369" t="s">
        <v>3748</v>
      </c>
      <c r="D369">
        <v>4861.7788532197301</v>
      </c>
      <c r="E369">
        <v>-0.28152691238451399</v>
      </c>
      <c r="F369">
        <v>7.6732686941876405E-2</v>
      </c>
      <c r="G369">
        <v>-3.6689307204603101</v>
      </c>
      <c r="H369">
        <v>2.43567066408887E-4</v>
      </c>
      <c r="I369">
        <v>5.2955806757550598E-3</v>
      </c>
      <c r="J369">
        <v>-0.279386817917741</v>
      </c>
      <c r="K369">
        <v>7.8129987707941897</v>
      </c>
      <c r="L369">
        <v>11.0436066957362</v>
      </c>
      <c r="M369">
        <v>8.8993560212309803E-4</v>
      </c>
      <c r="N369">
        <v>2.1822437970009999E-2</v>
      </c>
    </row>
    <row r="370" spans="1:14" x14ac:dyDescent="0.3">
      <c r="A370" t="str">
        <f t="shared" si="5"/>
        <v>up</v>
      </c>
      <c r="B370" t="s">
        <v>317</v>
      </c>
      <c r="C370" t="s">
        <v>3166</v>
      </c>
      <c r="D370">
        <v>401.51401572317798</v>
      </c>
      <c r="E370">
        <v>-0.28148701440017798</v>
      </c>
      <c r="F370">
        <v>9.0422837636121994E-2</v>
      </c>
      <c r="G370">
        <v>-3.1130079718680501</v>
      </c>
      <c r="H370">
        <v>1.8519101543255801E-3</v>
      </c>
      <c r="I370">
        <v>2.60985078145308E-2</v>
      </c>
      <c r="J370">
        <v>-0.30570670246801102</v>
      </c>
      <c r="K370">
        <v>4.2233340109301096</v>
      </c>
      <c r="L370">
        <v>9.0519214751108592</v>
      </c>
      <c r="M370">
        <v>2.6241888477077299E-3</v>
      </c>
      <c r="N370">
        <v>4.6937642170034197E-2</v>
      </c>
    </row>
    <row r="371" spans="1:14" x14ac:dyDescent="0.3">
      <c r="A371" t="str">
        <f t="shared" si="5"/>
        <v>up</v>
      </c>
      <c r="B371" t="s">
        <v>105</v>
      </c>
      <c r="C371" t="s">
        <v>2974</v>
      </c>
      <c r="D371">
        <v>1299.5932055134299</v>
      </c>
      <c r="E371">
        <v>-0.28126158741129598</v>
      </c>
      <c r="F371">
        <v>6.3550496818634006E-2</v>
      </c>
      <c r="G371">
        <v>-4.4257968307310698</v>
      </c>
      <c r="H371" s="1">
        <v>9.6086928594237804E-6</v>
      </c>
      <c r="I371">
        <v>3.8107578120300098E-4</v>
      </c>
      <c r="J371">
        <v>-0.283139807534524</v>
      </c>
      <c r="K371">
        <v>5.9117130658505204</v>
      </c>
      <c r="L371">
        <v>14.234619252053999</v>
      </c>
      <c r="M371">
        <v>1.6137427888064901E-4</v>
      </c>
      <c r="N371">
        <v>5.9204962417977198E-3</v>
      </c>
    </row>
    <row r="372" spans="1:14" x14ac:dyDescent="0.3">
      <c r="A372" t="str">
        <f t="shared" si="5"/>
        <v>up</v>
      </c>
      <c r="B372" t="s">
        <v>114</v>
      </c>
      <c r="C372" t="s">
        <v>2982</v>
      </c>
      <c r="D372">
        <v>3775.3143812634999</v>
      </c>
      <c r="E372">
        <v>-0.28026898160414399</v>
      </c>
      <c r="F372">
        <v>9.1548369216566297E-2</v>
      </c>
      <c r="G372">
        <v>-3.0614306295412099</v>
      </c>
      <c r="H372">
        <v>2.2028202920059302E-3</v>
      </c>
      <c r="I372">
        <v>2.9957902716076502E-2</v>
      </c>
      <c r="J372">
        <v>-0.27678315139713899</v>
      </c>
      <c r="K372">
        <v>7.4466966789956901</v>
      </c>
      <c r="L372">
        <v>9.2372789011871106</v>
      </c>
      <c r="M372">
        <v>2.3713708550906999E-3</v>
      </c>
      <c r="N372">
        <v>4.3603360853481501E-2</v>
      </c>
    </row>
    <row r="373" spans="1:14" x14ac:dyDescent="0.3">
      <c r="A373" t="str">
        <f t="shared" si="5"/>
        <v>up</v>
      </c>
      <c r="B373" t="s">
        <v>369</v>
      </c>
      <c r="C373" t="s">
        <v>3212</v>
      </c>
      <c r="D373">
        <v>1094.64035800375</v>
      </c>
      <c r="E373">
        <v>-0.27826719098807301</v>
      </c>
      <c r="F373">
        <v>6.6346202914038893E-2</v>
      </c>
      <c r="G373">
        <v>-4.1941690521250798</v>
      </c>
      <c r="H373" s="1">
        <v>2.7387368168166198E-5</v>
      </c>
      <c r="I373">
        <v>8.9170842318962804E-4</v>
      </c>
      <c r="J373">
        <v>-0.284086365389488</v>
      </c>
      <c r="K373">
        <v>5.6647171543896802</v>
      </c>
      <c r="L373">
        <v>13.235446865148001</v>
      </c>
      <c r="M373">
        <v>2.7470437701188299E-4</v>
      </c>
      <c r="N373">
        <v>8.9356786581303096E-3</v>
      </c>
    </row>
    <row r="374" spans="1:14" x14ac:dyDescent="0.3">
      <c r="A374" t="str">
        <f t="shared" si="5"/>
        <v>up</v>
      </c>
      <c r="B374" t="s">
        <v>464</v>
      </c>
      <c r="C374" t="s">
        <v>3298</v>
      </c>
      <c r="D374">
        <v>2109.7387174734499</v>
      </c>
      <c r="E374">
        <v>-0.27697997122398199</v>
      </c>
      <c r="F374">
        <v>5.0005169800561799E-2</v>
      </c>
      <c r="G374">
        <v>-5.5390267112115703</v>
      </c>
      <c r="H374" s="1">
        <v>3.0415725571519997E-8</v>
      </c>
      <c r="I374" s="1">
        <v>2.7728653539994698E-6</v>
      </c>
      <c r="J374">
        <v>-0.28108941138459298</v>
      </c>
      <c r="K374">
        <v>6.6099776449930898</v>
      </c>
      <c r="L374">
        <v>18.402482287733601</v>
      </c>
      <c r="M374" s="1">
        <v>1.7882487210477101E-5</v>
      </c>
      <c r="N374">
        <v>1.01795348823132E-3</v>
      </c>
    </row>
    <row r="375" spans="1:14" x14ac:dyDescent="0.3">
      <c r="A375" t="str">
        <f t="shared" si="5"/>
        <v>up</v>
      </c>
      <c r="B375" t="s">
        <v>633</v>
      </c>
      <c r="C375" t="s">
        <v>3451</v>
      </c>
      <c r="D375">
        <v>1070.3343624709401</v>
      </c>
      <c r="E375">
        <v>-0.27335889044254102</v>
      </c>
      <c r="F375">
        <v>6.1459215929178898E-2</v>
      </c>
      <c r="G375">
        <v>-4.4478095971406404</v>
      </c>
      <c r="H375" s="1">
        <v>8.6750372717645905E-6</v>
      </c>
      <c r="I375">
        <v>3.5176477820692101E-4</v>
      </c>
      <c r="J375">
        <v>-0.23935037715614799</v>
      </c>
      <c r="K375">
        <v>5.6302476176479397</v>
      </c>
      <c r="L375">
        <v>10.631726855184199</v>
      </c>
      <c r="M375">
        <v>1.11163861870879E-3</v>
      </c>
      <c r="N375">
        <v>2.58033268371805E-2</v>
      </c>
    </row>
    <row r="376" spans="1:14" x14ac:dyDescent="0.3">
      <c r="A376" t="str">
        <f t="shared" si="5"/>
        <v>up</v>
      </c>
      <c r="B376" t="s">
        <v>907</v>
      </c>
      <c r="C376" t="s">
        <v>3669</v>
      </c>
      <c r="D376">
        <v>710.32398859560794</v>
      </c>
      <c r="E376">
        <v>-0.27331963113042801</v>
      </c>
      <c r="F376">
        <v>4.8996752726817701E-2</v>
      </c>
      <c r="G376">
        <v>-5.5783213359939703</v>
      </c>
      <c r="H376" s="1">
        <v>2.4285073136049799E-8</v>
      </c>
      <c r="I376" s="1">
        <v>2.2930312984674501E-6</v>
      </c>
      <c r="J376">
        <v>-0.27661362076338902</v>
      </c>
      <c r="K376">
        <v>5.0421252772834704</v>
      </c>
      <c r="L376">
        <v>16.121297964082601</v>
      </c>
      <c r="M376" s="1">
        <v>5.9412126309093901E-5</v>
      </c>
      <c r="N376">
        <v>2.7492482319482299E-3</v>
      </c>
    </row>
    <row r="377" spans="1:14" x14ac:dyDescent="0.3">
      <c r="A377" t="str">
        <f t="shared" si="5"/>
        <v>up</v>
      </c>
      <c r="B377" t="s">
        <v>857</v>
      </c>
      <c r="C377" t="s">
        <v>3626</v>
      </c>
      <c r="D377">
        <v>697.15633931496495</v>
      </c>
      <c r="E377">
        <v>-0.27223164205054501</v>
      </c>
      <c r="F377">
        <v>6.7161938307806396E-2</v>
      </c>
      <c r="G377">
        <v>-4.0533619027326804</v>
      </c>
      <c r="H377" s="1">
        <v>5.0486807751047599E-5</v>
      </c>
      <c r="I377">
        <v>1.4603612946632301E-3</v>
      </c>
      <c r="J377">
        <v>-0.265911871604261</v>
      </c>
      <c r="K377">
        <v>5.0139984602066399</v>
      </c>
      <c r="L377">
        <v>11.7158642816078</v>
      </c>
      <c r="M377">
        <v>6.1969523103954402E-4</v>
      </c>
      <c r="N377">
        <v>1.6678289098052999E-2</v>
      </c>
    </row>
    <row r="378" spans="1:14" x14ac:dyDescent="0.3">
      <c r="A378" t="str">
        <f t="shared" si="5"/>
        <v>up</v>
      </c>
      <c r="B378" t="s">
        <v>49</v>
      </c>
      <c r="C378" t="s">
        <v>2927</v>
      </c>
      <c r="D378">
        <v>1304.7248822443901</v>
      </c>
      <c r="E378">
        <v>-0.27044910035031999</v>
      </c>
      <c r="F378">
        <v>7.9436941561774402E-2</v>
      </c>
      <c r="G378">
        <v>-3.4045759445560302</v>
      </c>
      <c r="H378">
        <v>6.6266870988385595E-4</v>
      </c>
      <c r="I378">
        <v>1.1742382943638999E-2</v>
      </c>
      <c r="J378">
        <v>-0.28240620435179797</v>
      </c>
      <c r="K378">
        <v>5.9181385066522498</v>
      </c>
      <c r="L378">
        <v>10.3387320815804</v>
      </c>
      <c r="M378">
        <v>1.3026746392284501E-3</v>
      </c>
      <c r="N378">
        <v>2.8971887906561501E-2</v>
      </c>
    </row>
    <row r="379" spans="1:14" x14ac:dyDescent="0.3">
      <c r="A379" t="str">
        <f t="shared" si="5"/>
        <v>up</v>
      </c>
      <c r="B379" t="s">
        <v>372</v>
      </c>
      <c r="C379" t="s">
        <v>3214</v>
      </c>
      <c r="D379">
        <v>1061.5331568249101</v>
      </c>
      <c r="E379">
        <v>-0.26950439167411899</v>
      </c>
      <c r="F379">
        <v>7.2765370880979605E-2</v>
      </c>
      <c r="G379">
        <v>-3.7037451800381902</v>
      </c>
      <c r="H379">
        <v>2.1243966072952299E-4</v>
      </c>
      <c r="I379">
        <v>4.7118118711133696E-3</v>
      </c>
      <c r="J379">
        <v>-0.27827124186573299</v>
      </c>
      <c r="K379">
        <v>5.6204261497405197</v>
      </c>
      <c r="L379">
        <v>11.400060125954999</v>
      </c>
      <c r="M379">
        <v>7.3441728952292301E-4</v>
      </c>
      <c r="N379">
        <v>1.9154938214920599E-2</v>
      </c>
    </row>
    <row r="380" spans="1:14" x14ac:dyDescent="0.3">
      <c r="A380" t="str">
        <f t="shared" si="5"/>
        <v>up</v>
      </c>
      <c r="B380" t="s">
        <v>370</v>
      </c>
      <c r="C380" t="s">
        <v>370</v>
      </c>
      <c r="D380">
        <v>2906.4299293066201</v>
      </c>
      <c r="E380">
        <v>-0.26922732380539999</v>
      </c>
      <c r="F380">
        <v>6.9087314208701803E-2</v>
      </c>
      <c r="G380">
        <v>-3.896914026678</v>
      </c>
      <c r="H380" s="1">
        <v>9.7426184914136898E-5</v>
      </c>
      <c r="I380">
        <v>2.5007315308348999E-3</v>
      </c>
      <c r="J380">
        <v>-0.26981799777080601</v>
      </c>
      <c r="K380">
        <v>7.0716918639406599</v>
      </c>
      <c r="L380">
        <v>11.724734216033999</v>
      </c>
      <c r="M380">
        <v>6.1674856509273701E-4</v>
      </c>
      <c r="N380">
        <v>1.6630184523036301E-2</v>
      </c>
    </row>
    <row r="381" spans="1:14" x14ac:dyDescent="0.3">
      <c r="A381" t="str">
        <f t="shared" si="5"/>
        <v>up</v>
      </c>
      <c r="B381" t="s">
        <v>591</v>
      </c>
      <c r="C381" t="s">
        <v>3413</v>
      </c>
      <c r="D381">
        <v>589.34175525054604</v>
      </c>
      <c r="E381">
        <v>-0.26898790035898901</v>
      </c>
      <c r="F381">
        <v>4.9016019903479903E-2</v>
      </c>
      <c r="G381">
        <v>-5.48775483788092</v>
      </c>
      <c r="H381" s="1">
        <v>4.0707450029903399E-8</v>
      </c>
      <c r="I381" s="1">
        <v>3.6114884694314998E-6</v>
      </c>
      <c r="J381">
        <v>-0.27023595547659801</v>
      </c>
      <c r="K381">
        <v>4.7736924164775303</v>
      </c>
      <c r="L381">
        <v>14.636199105294001</v>
      </c>
      <c r="M381">
        <v>1.3038589068936301E-4</v>
      </c>
      <c r="N381">
        <v>5.0010310212270596E-3</v>
      </c>
    </row>
    <row r="382" spans="1:14" x14ac:dyDescent="0.3">
      <c r="A382" t="str">
        <f t="shared" si="5"/>
        <v>up</v>
      </c>
      <c r="B382" t="s">
        <v>597</v>
      </c>
      <c r="C382" t="s">
        <v>3419</v>
      </c>
      <c r="D382">
        <v>1173.8875967553899</v>
      </c>
      <c r="E382">
        <v>-0.26852348852249502</v>
      </c>
      <c r="F382">
        <v>7.50187418101564E-2</v>
      </c>
      <c r="G382">
        <v>-3.5794187164858702</v>
      </c>
      <c r="H382">
        <v>3.4435933550853401E-4</v>
      </c>
      <c r="I382">
        <v>6.93915557330382E-3</v>
      </c>
      <c r="J382">
        <v>-0.26071994469908799</v>
      </c>
      <c r="K382">
        <v>5.7658595359276497</v>
      </c>
      <c r="L382">
        <v>8.9099161346325406</v>
      </c>
      <c r="M382">
        <v>2.83626290695833E-3</v>
      </c>
      <c r="N382">
        <v>4.9799499877989199E-2</v>
      </c>
    </row>
    <row r="383" spans="1:14" x14ac:dyDescent="0.3">
      <c r="A383" t="str">
        <f t="shared" si="5"/>
        <v>up</v>
      </c>
      <c r="B383" t="s">
        <v>1051</v>
      </c>
      <c r="C383" t="s">
        <v>3803</v>
      </c>
      <c r="D383">
        <v>1016.66028007021</v>
      </c>
      <c r="E383">
        <v>-0.26813074358459199</v>
      </c>
      <c r="F383">
        <v>7.8249360560643799E-2</v>
      </c>
      <c r="G383">
        <v>-3.42661897379709</v>
      </c>
      <c r="H383">
        <v>6.11145969360669E-4</v>
      </c>
      <c r="I383">
        <v>1.1006455816047299E-2</v>
      </c>
      <c r="J383">
        <v>-0.26161992757507901</v>
      </c>
      <c r="K383">
        <v>5.5575797965049096</v>
      </c>
      <c r="L383">
        <v>9.1717767485049801</v>
      </c>
      <c r="M383">
        <v>2.45775844827276E-3</v>
      </c>
      <c r="N383">
        <v>4.4459703581932901E-2</v>
      </c>
    </row>
    <row r="384" spans="1:14" x14ac:dyDescent="0.3">
      <c r="A384" t="str">
        <f t="shared" si="5"/>
        <v>up</v>
      </c>
      <c r="B384" t="s">
        <v>898</v>
      </c>
      <c r="C384" t="s">
        <v>3660</v>
      </c>
      <c r="D384">
        <v>2735.39776182065</v>
      </c>
      <c r="E384">
        <v>-0.265094151532003</v>
      </c>
      <c r="F384">
        <v>8.2700038970581799E-2</v>
      </c>
      <c r="G384">
        <v>-3.2054900436782501</v>
      </c>
      <c r="H384">
        <v>1.3483271131793299E-3</v>
      </c>
      <c r="I384">
        <v>2.0581450472422099E-2</v>
      </c>
      <c r="J384">
        <v>-0.27012006104007802</v>
      </c>
      <c r="K384">
        <v>6.9843182567218802</v>
      </c>
      <c r="L384">
        <v>9.2564926492261499</v>
      </c>
      <c r="M384">
        <v>2.34661996811222E-3</v>
      </c>
      <c r="N384">
        <v>4.33792054672291E-2</v>
      </c>
    </row>
    <row r="385" spans="1:14" x14ac:dyDescent="0.3">
      <c r="A385" t="str">
        <f t="shared" si="5"/>
        <v>up</v>
      </c>
      <c r="B385" t="s">
        <v>880</v>
      </c>
      <c r="C385" t="s">
        <v>3644</v>
      </c>
      <c r="D385">
        <v>1168.45492749353</v>
      </c>
      <c r="E385">
        <v>-0.26297086046594698</v>
      </c>
      <c r="F385">
        <v>8.5934046222071597E-2</v>
      </c>
      <c r="G385">
        <v>-3.06014754369154</v>
      </c>
      <c r="H385">
        <v>2.21227977358911E-3</v>
      </c>
      <c r="I385">
        <v>3.00556282909295E-2</v>
      </c>
      <c r="J385">
        <v>-0.243001674683757</v>
      </c>
      <c r="K385">
        <v>5.7534683146262804</v>
      </c>
      <c r="L385">
        <v>9.3752075005001707</v>
      </c>
      <c r="M385">
        <v>2.1993980818027E-3</v>
      </c>
      <c r="N385">
        <v>4.1466340919162299E-2</v>
      </c>
    </row>
    <row r="386" spans="1:14" x14ac:dyDescent="0.3">
      <c r="A386" t="str">
        <f t="shared" ref="A386:A449" si="6">IF(E386&gt;=0, "down", "up")</f>
        <v>up</v>
      </c>
      <c r="B386" t="s">
        <v>187</v>
      </c>
      <c r="C386" t="s">
        <v>3052</v>
      </c>
      <c r="D386">
        <v>1733.0476343261801</v>
      </c>
      <c r="E386">
        <v>-0.26074378016023603</v>
      </c>
      <c r="F386">
        <v>5.7400434822812499E-2</v>
      </c>
      <c r="G386">
        <v>-4.5425401561001602</v>
      </c>
      <c r="H386" s="1">
        <v>5.5580404773700697E-6</v>
      </c>
      <c r="I386">
        <v>2.3777261187817099E-4</v>
      </c>
      <c r="J386">
        <v>-0.266028059096306</v>
      </c>
      <c r="K386">
        <v>6.3263686849915999</v>
      </c>
      <c r="L386">
        <v>14.612479490282199</v>
      </c>
      <c r="M386">
        <v>1.3203727279443201E-4</v>
      </c>
      <c r="N386">
        <v>5.0508658086296596E-3</v>
      </c>
    </row>
    <row r="387" spans="1:14" x14ac:dyDescent="0.3">
      <c r="A387" t="str">
        <f t="shared" si="6"/>
        <v>up</v>
      </c>
      <c r="B387" t="s">
        <v>1002</v>
      </c>
      <c r="C387" t="s">
        <v>3758</v>
      </c>
      <c r="D387">
        <v>2509.7766027283201</v>
      </c>
      <c r="E387">
        <v>-0.260271128740376</v>
      </c>
      <c r="F387">
        <v>6.30081451489031E-2</v>
      </c>
      <c r="G387">
        <v>-4.1307537005778299</v>
      </c>
      <c r="H387" s="1">
        <v>3.61575814423119E-5</v>
      </c>
      <c r="I387">
        <v>1.1167454885185101E-3</v>
      </c>
      <c r="J387">
        <v>-0.26331005747596498</v>
      </c>
      <c r="K387">
        <v>6.8601940068097402</v>
      </c>
      <c r="L387">
        <v>12.6094299689148</v>
      </c>
      <c r="M387">
        <v>3.8380553368528198E-4</v>
      </c>
      <c r="N387">
        <v>1.1590927117295501E-2</v>
      </c>
    </row>
    <row r="388" spans="1:14" x14ac:dyDescent="0.3">
      <c r="A388" t="str">
        <f t="shared" si="6"/>
        <v>up</v>
      </c>
      <c r="B388" t="s">
        <v>595</v>
      </c>
      <c r="C388" t="s">
        <v>3417</v>
      </c>
      <c r="D388">
        <v>2077.5016592328898</v>
      </c>
      <c r="E388">
        <v>-0.259779899197842</v>
      </c>
      <c r="F388">
        <v>6.6234629798052599E-2</v>
      </c>
      <c r="G388">
        <v>-3.9221159684881299</v>
      </c>
      <c r="H388" s="1">
        <v>8.77747249482409E-5</v>
      </c>
      <c r="I388">
        <v>2.29307132231383E-3</v>
      </c>
      <c r="J388">
        <v>-0.26130724636271202</v>
      </c>
      <c r="K388">
        <v>6.5876676499758897</v>
      </c>
      <c r="L388">
        <v>11.6544686042138</v>
      </c>
      <c r="M388">
        <v>6.4048497316218005E-4</v>
      </c>
      <c r="N388">
        <v>1.7173377457965398E-2</v>
      </c>
    </row>
    <row r="389" spans="1:14" x14ac:dyDescent="0.3">
      <c r="A389" t="str">
        <f t="shared" si="6"/>
        <v>up</v>
      </c>
      <c r="B389" t="s">
        <v>201</v>
      </c>
      <c r="C389" t="s">
        <v>3065</v>
      </c>
      <c r="D389">
        <v>1415.11353700833</v>
      </c>
      <c r="E389">
        <v>-0.25939487963602598</v>
      </c>
      <c r="F389">
        <v>7.9020903633539002E-2</v>
      </c>
      <c r="G389">
        <v>-3.2826109005153201</v>
      </c>
      <c r="H389">
        <v>1.0285052106581601E-3</v>
      </c>
      <c r="I389">
        <v>1.66207950851959E-2</v>
      </c>
      <c r="J389">
        <v>-0.26381039000177903</v>
      </c>
      <c r="K389">
        <v>6.0344071672052602</v>
      </c>
      <c r="L389">
        <v>9.3724796304556204</v>
      </c>
      <c r="M389">
        <v>2.20267352948077E-3</v>
      </c>
      <c r="N389">
        <v>4.1466340919162299E-2</v>
      </c>
    </row>
    <row r="390" spans="1:14" x14ac:dyDescent="0.3">
      <c r="A390" t="str">
        <f t="shared" si="6"/>
        <v>up</v>
      </c>
      <c r="B390" t="s">
        <v>71</v>
      </c>
      <c r="C390" t="s">
        <v>2945</v>
      </c>
      <c r="D390">
        <v>4291.5620793554499</v>
      </c>
      <c r="E390">
        <v>-0.25930917282457999</v>
      </c>
      <c r="F390">
        <v>8.2665992454734494E-2</v>
      </c>
      <c r="G390">
        <v>-3.1368300933007101</v>
      </c>
      <c r="H390">
        <v>1.7078506687529E-3</v>
      </c>
      <c r="I390">
        <v>2.4432984837927101E-2</v>
      </c>
      <c r="J390">
        <v>-0.27993132361859702</v>
      </c>
      <c r="K390">
        <v>7.63515966575621</v>
      </c>
      <c r="L390">
        <v>9.3607608824743895</v>
      </c>
      <c r="M390">
        <v>2.2168010144262801E-3</v>
      </c>
      <c r="N390">
        <v>4.16230504606609E-2</v>
      </c>
    </row>
    <row r="391" spans="1:14" x14ac:dyDescent="0.3">
      <c r="A391" t="str">
        <f t="shared" si="6"/>
        <v>up</v>
      </c>
      <c r="B391" t="s">
        <v>376</v>
      </c>
      <c r="C391" t="s">
        <v>3218</v>
      </c>
      <c r="D391">
        <v>1770.8091121739101</v>
      </c>
      <c r="E391">
        <v>-0.25917224385528298</v>
      </c>
      <c r="F391">
        <v>7.6761514818135701E-2</v>
      </c>
      <c r="G391">
        <v>-3.3763305019359899</v>
      </c>
      <c r="H391">
        <v>7.34596187678846E-4</v>
      </c>
      <c r="I391">
        <v>1.2677058753168E-2</v>
      </c>
      <c r="J391">
        <v>-0.266029235196442</v>
      </c>
      <c r="K391">
        <v>6.3578639217912603</v>
      </c>
      <c r="L391">
        <v>9.7978614598159197</v>
      </c>
      <c r="M391">
        <v>1.7471493135965701E-3</v>
      </c>
      <c r="N391">
        <v>3.5550151636230799E-2</v>
      </c>
    </row>
    <row r="392" spans="1:14" x14ac:dyDescent="0.3">
      <c r="A392" t="str">
        <f t="shared" si="6"/>
        <v>up</v>
      </c>
      <c r="B392" t="s">
        <v>182</v>
      </c>
      <c r="C392" t="s">
        <v>3047</v>
      </c>
      <c r="D392">
        <v>3149.7857955034701</v>
      </c>
      <c r="E392">
        <v>-0.25875731771296601</v>
      </c>
      <c r="F392">
        <v>4.6837820145232897E-2</v>
      </c>
      <c r="G392">
        <v>-5.5245380103220203</v>
      </c>
      <c r="H392" s="1">
        <v>3.3035371461418498E-8</v>
      </c>
      <c r="I392" s="1">
        <v>2.9707113969285099E-6</v>
      </c>
      <c r="J392">
        <v>-0.26176788765590298</v>
      </c>
      <c r="K392">
        <v>7.1879337151747897</v>
      </c>
      <c r="L392">
        <v>16.076289357055899</v>
      </c>
      <c r="M392" s="1">
        <v>6.08410556498843E-5</v>
      </c>
      <c r="N392">
        <v>2.7883864003117901E-3</v>
      </c>
    </row>
    <row r="393" spans="1:14" x14ac:dyDescent="0.3">
      <c r="A393" t="str">
        <f t="shared" si="6"/>
        <v>up</v>
      </c>
      <c r="B393" t="s">
        <v>986</v>
      </c>
      <c r="C393" t="s">
        <v>3744</v>
      </c>
      <c r="D393">
        <v>649.65121935552997</v>
      </c>
      <c r="E393">
        <v>-0.258733811092697</v>
      </c>
      <c r="F393">
        <v>6.2805503328458703E-2</v>
      </c>
      <c r="G393">
        <v>-4.1196041330897</v>
      </c>
      <c r="H393" s="1">
        <v>3.79523876380285E-5</v>
      </c>
      <c r="I393">
        <v>1.15364021889692E-3</v>
      </c>
      <c r="J393">
        <v>-0.26188878619006201</v>
      </c>
      <c r="K393">
        <v>4.9135784839125201</v>
      </c>
      <c r="L393">
        <v>11.4498938440508</v>
      </c>
      <c r="M393">
        <v>7.14980840696656E-4</v>
      </c>
      <c r="N393">
        <v>1.8750274515161799E-2</v>
      </c>
    </row>
    <row r="394" spans="1:14" x14ac:dyDescent="0.3">
      <c r="A394" t="str">
        <f t="shared" si="6"/>
        <v>up</v>
      </c>
      <c r="B394" t="s">
        <v>25</v>
      </c>
      <c r="C394" t="s">
        <v>2904</v>
      </c>
      <c r="D394">
        <v>445.66974968674498</v>
      </c>
      <c r="E394">
        <v>-0.25871061662026201</v>
      </c>
      <c r="F394">
        <v>8.7329427680324007E-2</v>
      </c>
      <c r="G394">
        <v>-2.9624677899790202</v>
      </c>
      <c r="H394">
        <v>3.0518373801231699E-3</v>
      </c>
      <c r="I394">
        <v>3.8494502221229097E-2</v>
      </c>
      <c r="J394">
        <v>-0.289879278508543</v>
      </c>
      <c r="K394">
        <v>4.3721462246032798</v>
      </c>
      <c r="L394">
        <v>9.1801787520351006</v>
      </c>
      <c r="M394">
        <v>2.4465012867283401E-3</v>
      </c>
      <c r="N394">
        <v>4.4424127795086199E-2</v>
      </c>
    </row>
    <row r="395" spans="1:14" x14ac:dyDescent="0.3">
      <c r="A395" t="str">
        <f t="shared" si="6"/>
        <v>up</v>
      </c>
      <c r="B395" t="s">
        <v>687</v>
      </c>
      <c r="C395" t="s">
        <v>2895</v>
      </c>
      <c r="D395">
        <v>589.23511729713198</v>
      </c>
      <c r="E395">
        <v>-0.25867879259537202</v>
      </c>
      <c r="F395">
        <v>7.1283387235490006E-2</v>
      </c>
      <c r="G395">
        <v>-3.62887907866677</v>
      </c>
      <c r="H395">
        <v>2.8465452757237198E-4</v>
      </c>
      <c r="I395">
        <v>5.9350917980744199E-3</v>
      </c>
      <c r="J395">
        <v>-0.259586151366903</v>
      </c>
      <c r="K395">
        <v>4.7736485623659801</v>
      </c>
      <c r="L395">
        <v>9.4932098816583199</v>
      </c>
      <c r="M395">
        <v>2.06233699285251E-3</v>
      </c>
      <c r="N395">
        <v>3.9817259976405402E-2</v>
      </c>
    </row>
    <row r="396" spans="1:14" x14ac:dyDescent="0.3">
      <c r="A396" t="str">
        <f t="shared" si="6"/>
        <v>up</v>
      </c>
      <c r="B396" t="s">
        <v>884</v>
      </c>
      <c r="C396" t="s">
        <v>3648</v>
      </c>
      <c r="D396">
        <v>2057.9413384582399</v>
      </c>
      <c r="E396">
        <v>-0.25708406230428998</v>
      </c>
      <c r="F396">
        <v>5.76517013640514E-2</v>
      </c>
      <c r="G396">
        <v>-4.4592623673131397</v>
      </c>
      <c r="H396" s="1">
        <v>8.2242198626916306E-6</v>
      </c>
      <c r="I396">
        <v>3.3554309371889099E-4</v>
      </c>
      <c r="J396">
        <v>-0.23675581016733199</v>
      </c>
      <c r="K396">
        <v>6.5724813663703996</v>
      </c>
      <c r="L396">
        <v>12.110478909445</v>
      </c>
      <c r="M396">
        <v>5.0139256426089997E-4</v>
      </c>
      <c r="N396">
        <v>1.4242527394698201E-2</v>
      </c>
    </row>
    <row r="397" spans="1:14" x14ac:dyDescent="0.3">
      <c r="A397" t="str">
        <f t="shared" si="6"/>
        <v>up</v>
      </c>
      <c r="B397" t="s">
        <v>136</v>
      </c>
      <c r="C397" t="s">
        <v>3002</v>
      </c>
      <c r="D397">
        <v>1072.59458172413</v>
      </c>
      <c r="E397">
        <v>-0.256442080148789</v>
      </c>
      <c r="F397">
        <v>5.3589932923247499E-2</v>
      </c>
      <c r="G397">
        <v>-4.7852659288838897</v>
      </c>
      <c r="H397" s="1">
        <v>1.707610887016E-6</v>
      </c>
      <c r="I397" s="1">
        <v>9.4147958460515902E-5</v>
      </c>
      <c r="J397">
        <v>-0.23852144919625801</v>
      </c>
      <c r="K397">
        <v>5.6342573683341604</v>
      </c>
      <c r="L397">
        <v>11.908287207107399</v>
      </c>
      <c r="M397">
        <v>5.5884761595158998E-4</v>
      </c>
      <c r="N397">
        <v>1.5476195078813801E-2</v>
      </c>
    </row>
    <row r="398" spans="1:14" x14ac:dyDescent="0.3">
      <c r="A398" t="str">
        <f t="shared" si="6"/>
        <v>up</v>
      </c>
      <c r="B398" t="s">
        <v>922</v>
      </c>
      <c r="C398" t="s">
        <v>3682</v>
      </c>
      <c r="D398">
        <v>3185.3824574813102</v>
      </c>
      <c r="E398">
        <v>-0.25594288851331298</v>
      </c>
      <c r="F398">
        <v>6.2615481304307594E-2</v>
      </c>
      <c r="G398">
        <v>-4.0875336766868404</v>
      </c>
      <c r="H398" s="1">
        <v>4.3598340343194801E-5</v>
      </c>
      <c r="I398">
        <v>1.29221179595671E-3</v>
      </c>
      <c r="J398">
        <v>-0.257362198926813</v>
      </c>
      <c r="K398">
        <v>7.2037545493784503</v>
      </c>
      <c r="L398">
        <v>12.1149773025365</v>
      </c>
      <c r="M398">
        <v>5.0018446921084496E-4</v>
      </c>
      <c r="N398">
        <v>1.4242527394698201E-2</v>
      </c>
    </row>
    <row r="399" spans="1:14" x14ac:dyDescent="0.3">
      <c r="A399" t="str">
        <f t="shared" si="6"/>
        <v>up</v>
      </c>
      <c r="B399" t="s">
        <v>584</v>
      </c>
      <c r="C399" t="s">
        <v>3407</v>
      </c>
      <c r="D399">
        <v>1481.67909496228</v>
      </c>
      <c r="E399">
        <v>-0.25567630780262501</v>
      </c>
      <c r="F399">
        <v>4.1992876181432E-2</v>
      </c>
      <c r="G399">
        <v>-6.0885638482576097</v>
      </c>
      <c r="H399" s="1">
        <v>1.1392801863799901E-9</v>
      </c>
      <c r="I399" s="1">
        <v>1.46214997900554E-7</v>
      </c>
      <c r="J399">
        <v>-0.26094231652308802</v>
      </c>
      <c r="K399">
        <v>6.1008198721845304</v>
      </c>
      <c r="L399">
        <v>17.972229984442802</v>
      </c>
      <c r="M399" s="1">
        <v>2.2415125142768999E-5</v>
      </c>
      <c r="N399">
        <v>1.2432997695641099E-3</v>
      </c>
    </row>
    <row r="400" spans="1:14" x14ac:dyDescent="0.3">
      <c r="A400" t="str">
        <f t="shared" si="6"/>
        <v>up</v>
      </c>
      <c r="B400" t="s">
        <v>1092</v>
      </c>
      <c r="C400" t="s">
        <v>3839</v>
      </c>
      <c r="D400">
        <v>1705.5422361640401</v>
      </c>
      <c r="E400">
        <v>-0.255331435207166</v>
      </c>
      <c r="F400">
        <v>7.6361351584679493E-2</v>
      </c>
      <c r="G400">
        <v>-3.3437259805966302</v>
      </c>
      <c r="H400">
        <v>8.26613405883469E-4</v>
      </c>
      <c r="I400">
        <v>1.4026960991493699E-2</v>
      </c>
      <c r="J400">
        <v>-0.25968111796723697</v>
      </c>
      <c r="K400">
        <v>6.3033337915087504</v>
      </c>
      <c r="L400">
        <v>9.6748773861642103</v>
      </c>
      <c r="M400">
        <v>1.86804736565981E-3</v>
      </c>
      <c r="N400">
        <v>3.6866047001979999E-2</v>
      </c>
    </row>
    <row r="401" spans="1:14" x14ac:dyDescent="0.3">
      <c r="A401" t="str">
        <f t="shared" si="6"/>
        <v>up</v>
      </c>
      <c r="B401" t="s">
        <v>561</v>
      </c>
      <c r="C401" t="s">
        <v>3386</v>
      </c>
      <c r="D401">
        <v>1025.98017338505</v>
      </c>
      <c r="E401">
        <v>-0.254668132985162</v>
      </c>
      <c r="F401">
        <v>5.5387210747704703E-2</v>
      </c>
      <c r="G401">
        <v>-4.5979591596551996</v>
      </c>
      <c r="H401" s="1">
        <v>4.2664959954924604E-6</v>
      </c>
      <c r="I401">
        <v>1.9582920334866301E-4</v>
      </c>
      <c r="J401">
        <v>-0.25873678028229102</v>
      </c>
      <c r="K401">
        <v>5.5713379279269102</v>
      </c>
      <c r="L401">
        <v>13.252071574745401</v>
      </c>
      <c r="M401">
        <v>2.72278804951548E-4</v>
      </c>
      <c r="N401">
        <v>8.8769078568862493E-3</v>
      </c>
    </row>
    <row r="402" spans="1:14" x14ac:dyDescent="0.3">
      <c r="A402" t="str">
        <f t="shared" si="6"/>
        <v>up</v>
      </c>
      <c r="B402" t="s">
        <v>367</v>
      </c>
      <c r="C402" t="s">
        <v>3210</v>
      </c>
      <c r="D402">
        <v>2458.7210366528102</v>
      </c>
      <c r="E402">
        <v>-0.25281836663988499</v>
      </c>
      <c r="F402">
        <v>4.6496154065776299E-2</v>
      </c>
      <c r="G402">
        <v>-5.4374038395139603</v>
      </c>
      <c r="H402" s="1">
        <v>5.4062510305543401E-8</v>
      </c>
      <c r="I402" s="1">
        <v>4.6106601530901797E-6</v>
      </c>
      <c r="J402">
        <v>-0.24243061534781801</v>
      </c>
      <c r="K402">
        <v>6.8300336518763398</v>
      </c>
      <c r="L402">
        <v>14.418631576172499</v>
      </c>
      <c r="M402">
        <v>1.46347197650947E-4</v>
      </c>
      <c r="N402">
        <v>5.5101064312410401E-3</v>
      </c>
    </row>
    <row r="403" spans="1:14" x14ac:dyDescent="0.3">
      <c r="A403" t="str">
        <f t="shared" si="6"/>
        <v>up</v>
      </c>
      <c r="B403" t="s">
        <v>557</v>
      </c>
      <c r="C403" t="s">
        <v>3382</v>
      </c>
      <c r="D403">
        <v>1959.8715518321701</v>
      </c>
      <c r="E403">
        <v>-0.25201728200580198</v>
      </c>
      <c r="F403">
        <v>6.8913188383597099E-2</v>
      </c>
      <c r="G403">
        <v>-3.6570254245526699</v>
      </c>
      <c r="H403">
        <v>2.55159080416166E-4</v>
      </c>
      <c r="I403">
        <v>5.5023619641456703E-3</v>
      </c>
      <c r="J403">
        <v>-0.25640653802591201</v>
      </c>
      <c r="K403">
        <v>6.5037530317351102</v>
      </c>
      <c r="L403">
        <v>10.6991152441331</v>
      </c>
      <c r="M403">
        <v>1.0718678193111001E-3</v>
      </c>
      <c r="N403">
        <v>2.5001534744744199E-2</v>
      </c>
    </row>
    <row r="404" spans="1:14" x14ac:dyDescent="0.3">
      <c r="A404" t="str">
        <f t="shared" si="6"/>
        <v>up</v>
      </c>
      <c r="B404" t="s">
        <v>385</v>
      </c>
      <c r="C404" t="s">
        <v>3227</v>
      </c>
      <c r="D404">
        <v>2306.2752800250801</v>
      </c>
      <c r="E404">
        <v>-0.25082454993553299</v>
      </c>
      <c r="F404">
        <v>5.8968387424392497E-2</v>
      </c>
      <c r="G404">
        <v>-4.2535426334514002</v>
      </c>
      <c r="H404" s="1">
        <v>2.1041485490882699E-5</v>
      </c>
      <c r="I404">
        <v>7.1872712326609498E-4</v>
      </c>
      <c r="J404">
        <v>-0.25730587537510202</v>
      </c>
      <c r="K404">
        <v>6.7386561726673202</v>
      </c>
      <c r="L404">
        <v>12.7168347977048</v>
      </c>
      <c r="M404">
        <v>3.6237857933058102E-4</v>
      </c>
      <c r="N404">
        <v>1.11551946791785E-2</v>
      </c>
    </row>
    <row r="405" spans="1:14" x14ac:dyDescent="0.3">
      <c r="A405" t="str">
        <f t="shared" si="6"/>
        <v>up</v>
      </c>
      <c r="B405" t="s">
        <v>178</v>
      </c>
      <c r="C405" t="s">
        <v>3043</v>
      </c>
      <c r="D405">
        <v>2389.1956981113399</v>
      </c>
      <c r="E405">
        <v>-0.24938411903093899</v>
      </c>
      <c r="F405">
        <v>7.3001798274370505E-2</v>
      </c>
      <c r="G405">
        <v>-3.4161366558896602</v>
      </c>
      <c r="H405">
        <v>6.3516363655963097E-4</v>
      </c>
      <c r="I405">
        <v>1.1330942121028E-2</v>
      </c>
      <c r="J405">
        <v>-0.24347504189077501</v>
      </c>
      <c r="K405">
        <v>6.7877764612098703</v>
      </c>
      <c r="L405">
        <v>9.7122550569142199</v>
      </c>
      <c r="M405">
        <v>1.8304327026547099E-3</v>
      </c>
      <c r="N405">
        <v>3.6626611160496203E-2</v>
      </c>
    </row>
    <row r="406" spans="1:14" x14ac:dyDescent="0.3">
      <c r="A406" t="str">
        <f t="shared" si="6"/>
        <v>up</v>
      </c>
      <c r="B406" t="s">
        <v>651</v>
      </c>
      <c r="C406" t="s">
        <v>3467</v>
      </c>
      <c r="D406">
        <v>800.80215876019997</v>
      </c>
      <c r="E406">
        <v>-0.24923798777529599</v>
      </c>
      <c r="F406">
        <v>5.74191372648305E-2</v>
      </c>
      <c r="G406">
        <v>-4.3406780325826304</v>
      </c>
      <c r="H406" s="1">
        <v>1.42043727486097E-5</v>
      </c>
      <c r="I406">
        <v>5.2595967328815504E-4</v>
      </c>
      <c r="J406">
        <v>-0.25625968569603003</v>
      </c>
      <c r="K406">
        <v>5.2149805359819803</v>
      </c>
      <c r="L406">
        <v>11.9265241128727</v>
      </c>
      <c r="M406">
        <v>5.53403336753179E-4</v>
      </c>
      <c r="N406">
        <v>1.5384827259155701E-2</v>
      </c>
    </row>
    <row r="407" spans="1:14" x14ac:dyDescent="0.3">
      <c r="A407" t="str">
        <f t="shared" si="6"/>
        <v>up</v>
      </c>
      <c r="B407" t="s">
        <v>607</v>
      </c>
      <c r="C407" t="s">
        <v>3429</v>
      </c>
      <c r="D407">
        <v>3433.5651397801098</v>
      </c>
      <c r="E407">
        <v>-0.24814788206597099</v>
      </c>
      <c r="F407">
        <v>4.6230761142783003E-2</v>
      </c>
      <c r="G407">
        <v>-5.3675923980479103</v>
      </c>
      <c r="H407" s="1">
        <v>7.9794632080158099E-8</v>
      </c>
      <c r="I407" s="1">
        <v>6.5515853507305004E-6</v>
      </c>
      <c r="J407">
        <v>-0.24896134253562799</v>
      </c>
      <c r="K407">
        <v>7.3119713994518998</v>
      </c>
      <c r="L407">
        <v>15.089567655578399</v>
      </c>
      <c r="M407">
        <v>1.0252834071276E-4</v>
      </c>
      <c r="N407">
        <v>4.13137372900151E-3</v>
      </c>
    </row>
    <row r="408" spans="1:14" x14ac:dyDescent="0.3">
      <c r="A408" t="str">
        <f t="shared" si="6"/>
        <v>up</v>
      </c>
      <c r="B408" t="s">
        <v>196</v>
      </c>
      <c r="C408" t="s">
        <v>3061</v>
      </c>
      <c r="D408">
        <v>2196.40245960624</v>
      </c>
      <c r="E408">
        <v>-0.24778923941631401</v>
      </c>
      <c r="F408">
        <v>5.2714713263224897E-2</v>
      </c>
      <c r="G408">
        <v>-4.7005707529699903</v>
      </c>
      <c r="H408" s="1">
        <v>2.5943534588650498E-6</v>
      </c>
      <c r="I408">
        <v>1.30896024323424E-4</v>
      </c>
      <c r="J408">
        <v>-0.239710000075777</v>
      </c>
      <c r="K408">
        <v>6.6676723075364599</v>
      </c>
      <c r="L408">
        <v>12.4115943626964</v>
      </c>
      <c r="M408">
        <v>4.2667642584844903E-4</v>
      </c>
      <c r="N408">
        <v>1.2550018772435299E-2</v>
      </c>
    </row>
    <row r="409" spans="1:14" x14ac:dyDescent="0.3">
      <c r="A409" t="str">
        <f t="shared" si="6"/>
        <v>up</v>
      </c>
      <c r="B409" t="s">
        <v>440</v>
      </c>
      <c r="C409" t="s">
        <v>3280</v>
      </c>
      <c r="D409">
        <v>869.32878996445197</v>
      </c>
      <c r="E409">
        <v>-0.244137129542015</v>
      </c>
      <c r="F409">
        <v>5.6058172749837598E-2</v>
      </c>
      <c r="G409">
        <v>-4.35506755868568</v>
      </c>
      <c r="H409" s="1">
        <v>1.33025884731772E-5</v>
      </c>
      <c r="I409">
        <v>4.9956510519014196E-4</v>
      </c>
      <c r="J409">
        <v>-0.24172767667471501</v>
      </c>
      <c r="K409">
        <v>5.3323383987094903</v>
      </c>
      <c r="L409">
        <v>11.462676939805799</v>
      </c>
      <c r="M409">
        <v>7.1007939363093304E-4</v>
      </c>
      <c r="N409">
        <v>1.8724428128006902E-2</v>
      </c>
    </row>
    <row r="410" spans="1:14" x14ac:dyDescent="0.3">
      <c r="A410" t="str">
        <f t="shared" si="6"/>
        <v>up</v>
      </c>
      <c r="B410" t="s">
        <v>1096</v>
      </c>
      <c r="C410" t="s">
        <v>3843</v>
      </c>
      <c r="D410">
        <v>14722.1719031631</v>
      </c>
      <c r="E410">
        <v>-0.24242712279690501</v>
      </c>
      <c r="F410">
        <v>5.8121790666195799E-2</v>
      </c>
      <c r="G410">
        <v>-4.1710195095194003</v>
      </c>
      <c r="H410" s="1">
        <v>3.0323989615125101E-5</v>
      </c>
      <c r="I410">
        <v>9.6824352348390795E-4</v>
      </c>
      <c r="J410">
        <v>-0.23916976825649</v>
      </c>
      <c r="K410">
        <v>9.4112603651268305</v>
      </c>
      <c r="L410">
        <v>10.7420354622293</v>
      </c>
      <c r="M410">
        <v>1.04729077312603E-3</v>
      </c>
      <c r="N410">
        <v>2.4588193355962299E-2</v>
      </c>
    </row>
    <row r="411" spans="1:14" x14ac:dyDescent="0.3">
      <c r="A411" t="str">
        <f t="shared" si="6"/>
        <v>up</v>
      </c>
      <c r="B411" t="s">
        <v>487</v>
      </c>
      <c r="C411" t="s">
        <v>3321</v>
      </c>
      <c r="D411">
        <v>2024.97564092883</v>
      </c>
      <c r="E411">
        <v>-0.24093281803587299</v>
      </c>
      <c r="F411">
        <v>7.1168379179497601E-2</v>
      </c>
      <c r="G411">
        <v>-3.3853913888948202</v>
      </c>
      <c r="H411">
        <v>7.1076830935529103E-4</v>
      </c>
      <c r="I411">
        <v>1.2362692475483701E-2</v>
      </c>
      <c r="J411">
        <v>-0.25771173908483602</v>
      </c>
      <c r="K411">
        <v>6.5516321230574199</v>
      </c>
      <c r="L411">
        <v>10.173408172845299</v>
      </c>
      <c r="M411">
        <v>1.42480655937864E-3</v>
      </c>
      <c r="N411">
        <v>3.0889090307534599E-2</v>
      </c>
    </row>
    <row r="412" spans="1:14" x14ac:dyDescent="0.3">
      <c r="A412" t="str">
        <f t="shared" si="6"/>
        <v>up</v>
      </c>
      <c r="B412" t="s">
        <v>1121</v>
      </c>
      <c r="C412" t="s">
        <v>3861</v>
      </c>
      <c r="D412">
        <v>2148.4415127976599</v>
      </c>
      <c r="E412">
        <v>-0.23889966999805201</v>
      </c>
      <c r="F412">
        <v>7.0481552547123599E-2</v>
      </c>
      <c r="G412">
        <v>-3.3895347273788401</v>
      </c>
      <c r="H412">
        <v>7.0011340494776904E-4</v>
      </c>
      <c r="I412">
        <v>1.22256262879849E-2</v>
      </c>
      <c r="J412">
        <v>-0.242028672880336</v>
      </c>
      <c r="K412">
        <v>6.63615663492872</v>
      </c>
      <c r="L412">
        <v>9.1985805233058198</v>
      </c>
      <c r="M412">
        <v>2.4220286883774099E-3</v>
      </c>
      <c r="N412">
        <v>4.40354899046565E-2</v>
      </c>
    </row>
    <row r="413" spans="1:14" x14ac:dyDescent="0.3">
      <c r="A413" t="str">
        <f t="shared" si="6"/>
        <v>up</v>
      </c>
      <c r="B413" t="s">
        <v>881</v>
      </c>
      <c r="C413" t="s">
        <v>3645</v>
      </c>
      <c r="D413">
        <v>1758.7574955458399</v>
      </c>
      <c r="E413">
        <v>-0.23849397908421799</v>
      </c>
      <c r="F413">
        <v>7.1002160935534103E-2</v>
      </c>
      <c r="G413">
        <v>-3.3589678953680999</v>
      </c>
      <c r="H413">
        <v>7.82341557569867E-4</v>
      </c>
      <c r="I413">
        <v>1.3378749093811201E-2</v>
      </c>
      <c r="J413">
        <v>-0.242109399071715</v>
      </c>
      <c r="K413">
        <v>6.3476457654746996</v>
      </c>
      <c r="L413">
        <v>9.2232779598037702</v>
      </c>
      <c r="M413">
        <v>2.38957337514278E-3</v>
      </c>
      <c r="N413">
        <v>4.3778327032468901E-2</v>
      </c>
    </row>
    <row r="414" spans="1:14" x14ac:dyDescent="0.3">
      <c r="A414" t="str">
        <f t="shared" si="6"/>
        <v>up</v>
      </c>
      <c r="B414" t="s">
        <v>1147</v>
      </c>
      <c r="C414" t="s">
        <v>1147</v>
      </c>
      <c r="D414">
        <v>4474.67498582793</v>
      </c>
      <c r="E414">
        <v>-0.23674406886444199</v>
      </c>
      <c r="F414">
        <v>6.2270304339248399E-2</v>
      </c>
      <c r="G414">
        <v>-3.8018774980552599</v>
      </c>
      <c r="H414">
        <v>1.4360373026437999E-4</v>
      </c>
      <c r="I414">
        <v>3.4661530324040599E-3</v>
      </c>
      <c r="J414">
        <v>-0.23714587611048399</v>
      </c>
      <c r="K414">
        <v>7.6937114235548796</v>
      </c>
      <c r="L414">
        <v>10.199529229661101</v>
      </c>
      <c r="M414">
        <v>1.4047651070264501E-3</v>
      </c>
      <c r="N414">
        <v>3.0557501901220498E-2</v>
      </c>
    </row>
    <row r="415" spans="1:14" x14ac:dyDescent="0.3">
      <c r="A415" t="str">
        <f t="shared" si="6"/>
        <v>up</v>
      </c>
      <c r="B415" t="s">
        <v>98</v>
      </c>
      <c r="C415" t="s">
        <v>2967</v>
      </c>
      <c r="D415">
        <v>2495.7529664825802</v>
      </c>
      <c r="E415">
        <v>-0.236362250401388</v>
      </c>
      <c r="F415">
        <v>5.4202584395290999E-2</v>
      </c>
      <c r="G415">
        <v>-4.3607191988786802</v>
      </c>
      <c r="H415" s="1">
        <v>1.2963564235791899E-5</v>
      </c>
      <c r="I415">
        <v>4.8822038641861199E-4</v>
      </c>
      <c r="J415">
        <v>-0.24024031163705001</v>
      </c>
      <c r="K415">
        <v>6.8519381575664502</v>
      </c>
      <c r="L415">
        <v>12.673218592214999</v>
      </c>
      <c r="M415">
        <v>3.70930452244703E-4</v>
      </c>
      <c r="N415">
        <v>1.1321270930745199E-2</v>
      </c>
    </row>
    <row r="416" spans="1:14" x14ac:dyDescent="0.3">
      <c r="A416" t="str">
        <f t="shared" si="6"/>
        <v>up</v>
      </c>
      <c r="B416" t="s">
        <v>169</v>
      </c>
      <c r="C416" t="s">
        <v>3035</v>
      </c>
      <c r="D416">
        <v>1509.74734568539</v>
      </c>
      <c r="E416">
        <v>-0.23552794191238799</v>
      </c>
      <c r="F416">
        <v>5.6855330459130597E-2</v>
      </c>
      <c r="G416">
        <v>-4.1425832900873303</v>
      </c>
      <c r="H416" s="1">
        <v>3.4341558836879701E-5</v>
      </c>
      <c r="I416">
        <v>1.0681436853287401E-3</v>
      </c>
      <c r="J416">
        <v>-0.237989915062816</v>
      </c>
      <c r="K416">
        <v>6.1275835102428697</v>
      </c>
      <c r="L416">
        <v>11.5729691528242</v>
      </c>
      <c r="M416">
        <v>6.6917480322161002E-4</v>
      </c>
      <c r="N416">
        <v>1.7815932617347201E-2</v>
      </c>
    </row>
    <row r="417" spans="1:14" x14ac:dyDescent="0.3">
      <c r="A417" t="str">
        <f t="shared" si="6"/>
        <v>up</v>
      </c>
      <c r="B417" t="s">
        <v>963</v>
      </c>
      <c r="C417" t="s">
        <v>3722</v>
      </c>
      <c r="D417">
        <v>1178.58126446201</v>
      </c>
      <c r="E417">
        <v>-0.234617586450343</v>
      </c>
      <c r="F417">
        <v>6.2340544362439798E-2</v>
      </c>
      <c r="G417">
        <v>-3.7634831208131101</v>
      </c>
      <c r="H417">
        <v>1.6756304174687399E-4</v>
      </c>
      <c r="I417">
        <v>3.8859927172840902E-3</v>
      </c>
      <c r="J417">
        <v>-0.235534117939664</v>
      </c>
      <c r="K417">
        <v>5.7709056906993199</v>
      </c>
      <c r="L417">
        <v>9.8880115917398594</v>
      </c>
      <c r="M417">
        <v>1.6635903672792001E-3</v>
      </c>
      <c r="N417">
        <v>3.4510523536293601E-2</v>
      </c>
    </row>
    <row r="418" spans="1:14" x14ac:dyDescent="0.3">
      <c r="A418" t="str">
        <f t="shared" si="6"/>
        <v>up</v>
      </c>
      <c r="B418" t="s">
        <v>993</v>
      </c>
      <c r="C418" t="s">
        <v>3751</v>
      </c>
      <c r="D418">
        <v>1249.46945197536</v>
      </c>
      <c r="E418">
        <v>-0.23086352277237701</v>
      </c>
      <c r="F418">
        <v>6.3160049909464805E-2</v>
      </c>
      <c r="G418">
        <v>-3.6552143816115299</v>
      </c>
      <c r="H418">
        <v>2.56967154313424E-4</v>
      </c>
      <c r="I418">
        <v>5.5323270567901404E-3</v>
      </c>
      <c r="J418">
        <v>-0.24876671323708599</v>
      </c>
      <c r="K418">
        <v>5.8545284646088502</v>
      </c>
      <c r="L418">
        <v>12.3934249974557</v>
      </c>
      <c r="M418">
        <v>4.3084825043412798E-4</v>
      </c>
      <c r="N418">
        <v>1.26390964263345E-2</v>
      </c>
    </row>
    <row r="419" spans="1:14" x14ac:dyDescent="0.3">
      <c r="A419" t="str">
        <f t="shared" si="6"/>
        <v>up</v>
      </c>
      <c r="B419" t="s">
        <v>74</v>
      </c>
      <c r="C419" t="s">
        <v>2947</v>
      </c>
      <c r="D419">
        <v>4680.4657163683896</v>
      </c>
      <c r="E419">
        <v>-0.23003352258023199</v>
      </c>
      <c r="F419">
        <v>6.3224057911532905E-2</v>
      </c>
      <c r="G419">
        <v>-3.6383859274282799</v>
      </c>
      <c r="H419">
        <v>2.7435209789057797E-4</v>
      </c>
      <c r="I419">
        <v>5.8212847223363499E-3</v>
      </c>
      <c r="J419">
        <v>-0.226104815172778</v>
      </c>
      <c r="K419">
        <v>7.7582972151790202</v>
      </c>
      <c r="L419">
        <v>9.1745015574250708</v>
      </c>
      <c r="M419">
        <v>2.45410195051425E-3</v>
      </c>
      <c r="N419">
        <v>4.4449611717331999E-2</v>
      </c>
    </row>
    <row r="420" spans="1:14" x14ac:dyDescent="0.3">
      <c r="A420" t="str">
        <f t="shared" si="6"/>
        <v>up</v>
      </c>
      <c r="B420" t="s">
        <v>1131</v>
      </c>
      <c r="C420" t="s">
        <v>3869</v>
      </c>
      <c r="D420">
        <v>723.78949462749802</v>
      </c>
      <c r="E420">
        <v>-0.229475801910348</v>
      </c>
      <c r="F420">
        <v>5.6894324883527803E-2</v>
      </c>
      <c r="G420">
        <v>-4.0333689235283696</v>
      </c>
      <c r="H420" s="1">
        <v>5.4982855720572902E-5</v>
      </c>
      <c r="I420">
        <v>1.5530307046372901E-3</v>
      </c>
      <c r="J420">
        <v>-0.23165311397900601</v>
      </c>
      <c r="K420">
        <v>5.0690830808043401</v>
      </c>
      <c r="L420">
        <v>9.8900789440255004</v>
      </c>
      <c r="M420">
        <v>1.66172240328743E-3</v>
      </c>
      <c r="N420">
        <v>3.4510523536293601E-2</v>
      </c>
    </row>
    <row r="421" spans="1:14" x14ac:dyDescent="0.3">
      <c r="A421" t="str">
        <f t="shared" si="6"/>
        <v>up</v>
      </c>
      <c r="B421" t="s">
        <v>940</v>
      </c>
      <c r="C421" t="s">
        <v>3700</v>
      </c>
      <c r="D421">
        <v>3613.2638577799098</v>
      </c>
      <c r="E421">
        <v>-0.22888802605150099</v>
      </c>
      <c r="F421">
        <v>4.6966898125450303E-2</v>
      </c>
      <c r="G421">
        <v>-4.8733903065118902</v>
      </c>
      <c r="H421" s="1">
        <v>1.09699189641564E-6</v>
      </c>
      <c r="I421" s="1">
        <v>6.6825510961835503E-5</v>
      </c>
      <c r="J421">
        <v>-0.23079473174972001</v>
      </c>
      <c r="K421">
        <v>7.3855335416791199</v>
      </c>
      <c r="L421">
        <v>12.8145613449104</v>
      </c>
      <c r="M421">
        <v>3.4393203626231701E-4</v>
      </c>
      <c r="N421">
        <v>1.07021801739326E-2</v>
      </c>
    </row>
    <row r="422" spans="1:14" x14ac:dyDescent="0.3">
      <c r="A422" t="str">
        <f t="shared" si="6"/>
        <v>up</v>
      </c>
      <c r="B422" t="s">
        <v>953</v>
      </c>
      <c r="C422" t="s">
        <v>3713</v>
      </c>
      <c r="D422">
        <v>1654.4479535630801</v>
      </c>
      <c r="E422">
        <v>-0.22345321511603</v>
      </c>
      <c r="F422">
        <v>4.9225793573980402E-2</v>
      </c>
      <c r="G422">
        <v>-4.5393522154235502</v>
      </c>
      <c r="H422" s="1">
        <v>5.6427312399303697E-6</v>
      </c>
      <c r="I422">
        <v>2.39843293442571E-4</v>
      </c>
      <c r="J422">
        <v>-0.227000612788781</v>
      </c>
      <c r="K422">
        <v>6.2595636229314904</v>
      </c>
      <c r="L422">
        <v>12.153016264770701</v>
      </c>
      <c r="M422">
        <v>4.9008541686752403E-4</v>
      </c>
      <c r="N422">
        <v>1.40605506099293E-2</v>
      </c>
    </row>
    <row r="423" spans="1:14" x14ac:dyDescent="0.3">
      <c r="A423" t="str">
        <f t="shared" si="6"/>
        <v>up</v>
      </c>
      <c r="B423" t="s">
        <v>111</v>
      </c>
      <c r="C423" t="s">
        <v>2979</v>
      </c>
      <c r="D423">
        <v>2288.8476947110298</v>
      </c>
      <c r="E423">
        <v>-0.22135900467767999</v>
      </c>
      <c r="F423">
        <v>5.7652874973925003E-2</v>
      </c>
      <c r="G423">
        <v>-3.8395137237786598</v>
      </c>
      <c r="H423">
        <v>1.23278238708468E-4</v>
      </c>
      <c r="I423">
        <v>3.0747453537495E-3</v>
      </c>
      <c r="J423">
        <v>-0.213792767953665</v>
      </c>
      <c r="K423">
        <v>6.7267145611335897</v>
      </c>
      <c r="L423">
        <v>9.4618125703074902</v>
      </c>
      <c r="M423">
        <v>2.0979366247683398E-3</v>
      </c>
      <c r="N423">
        <v>4.0225457774651502E-2</v>
      </c>
    </row>
    <row r="424" spans="1:14" x14ac:dyDescent="0.3">
      <c r="A424" t="str">
        <f t="shared" si="6"/>
        <v>up</v>
      </c>
      <c r="B424" t="s">
        <v>69</v>
      </c>
      <c r="C424" t="s">
        <v>2944</v>
      </c>
      <c r="D424">
        <v>2344.8611815065801</v>
      </c>
      <c r="E424">
        <v>-0.21798997993414099</v>
      </c>
      <c r="F424">
        <v>5.9560322954792903E-2</v>
      </c>
      <c r="G424">
        <v>-3.6599865333100698</v>
      </c>
      <c r="H424">
        <v>2.5222850371378901E-4</v>
      </c>
      <c r="I424">
        <v>5.4569698700369399E-3</v>
      </c>
      <c r="J424">
        <v>-0.22005063083074</v>
      </c>
      <c r="K424">
        <v>6.7625490351633699</v>
      </c>
      <c r="L424">
        <v>9.0254438975506108</v>
      </c>
      <c r="M424">
        <v>2.6624726202416002E-3</v>
      </c>
      <c r="N424">
        <v>4.7506762737396402E-2</v>
      </c>
    </row>
    <row r="425" spans="1:14" x14ac:dyDescent="0.3">
      <c r="A425" t="str">
        <f t="shared" si="6"/>
        <v>up</v>
      </c>
      <c r="B425" t="s">
        <v>313</v>
      </c>
      <c r="C425" t="s">
        <v>3162</v>
      </c>
      <c r="D425">
        <v>2437.86470301805</v>
      </c>
      <c r="E425">
        <v>-0.21738674701754099</v>
      </c>
      <c r="F425">
        <v>4.7595888534682801E-2</v>
      </c>
      <c r="G425">
        <v>-4.56734297247404</v>
      </c>
      <c r="H425" s="1">
        <v>4.9394544956856296E-6</v>
      </c>
      <c r="I425">
        <v>2.1573204642488499E-4</v>
      </c>
      <c r="J425">
        <v>-0.23575732216391501</v>
      </c>
      <c r="K425">
        <v>6.8197272902783803</v>
      </c>
      <c r="L425">
        <v>12.0675713210985</v>
      </c>
      <c r="M425">
        <v>5.1306495881525401E-4</v>
      </c>
      <c r="N425">
        <v>1.45166012508971E-2</v>
      </c>
    </row>
    <row r="426" spans="1:14" x14ac:dyDescent="0.3">
      <c r="A426" t="str">
        <f t="shared" si="6"/>
        <v>up</v>
      </c>
      <c r="B426" t="s">
        <v>751</v>
      </c>
      <c r="C426" t="s">
        <v>3544</v>
      </c>
      <c r="D426">
        <v>1888.7522762062399</v>
      </c>
      <c r="E426">
        <v>-0.21694185190823301</v>
      </c>
      <c r="F426">
        <v>6.2915994273110495E-2</v>
      </c>
      <c r="G426">
        <v>-3.4481192646581298</v>
      </c>
      <c r="H426">
        <v>5.6450471379824898E-4</v>
      </c>
      <c r="I426">
        <v>1.0335440182408701E-2</v>
      </c>
      <c r="J426">
        <v>-0.228544328696833</v>
      </c>
      <c r="K426">
        <v>6.4512026021232201</v>
      </c>
      <c r="L426">
        <v>9.08448988379096</v>
      </c>
      <c r="M426">
        <v>2.5778637747335899E-3</v>
      </c>
      <c r="N426">
        <v>4.6282172526349599E-2</v>
      </c>
    </row>
    <row r="427" spans="1:14" x14ac:dyDescent="0.3">
      <c r="A427" t="str">
        <f t="shared" si="6"/>
        <v>up</v>
      </c>
      <c r="B427" t="s">
        <v>872</v>
      </c>
      <c r="C427" t="s">
        <v>3638</v>
      </c>
      <c r="D427">
        <v>896.188056235413</v>
      </c>
      <c r="E427">
        <v>-0.21504300493256001</v>
      </c>
      <c r="F427">
        <v>5.1745735151639299E-2</v>
      </c>
      <c r="G427">
        <v>-4.1557628720972497</v>
      </c>
      <c r="H427" s="1">
        <v>3.24203944181236E-5</v>
      </c>
      <c r="I427">
        <v>1.02001661019665E-3</v>
      </c>
      <c r="J427">
        <v>-0.216926794696778</v>
      </c>
      <c r="K427">
        <v>5.3764919370716502</v>
      </c>
      <c r="L427">
        <v>9.8786016499107507</v>
      </c>
      <c r="M427">
        <v>1.6721196713958299E-3</v>
      </c>
      <c r="N427">
        <v>3.4513031203127001E-2</v>
      </c>
    </row>
    <row r="428" spans="1:14" x14ac:dyDescent="0.3">
      <c r="A428" t="str">
        <f t="shared" si="6"/>
        <v>up</v>
      </c>
      <c r="B428" t="s">
        <v>145</v>
      </c>
      <c r="C428" t="s">
        <v>3011</v>
      </c>
      <c r="D428">
        <v>599.96025205565195</v>
      </c>
      <c r="E428">
        <v>-0.21464920675832799</v>
      </c>
      <c r="F428">
        <v>4.5066488393401001E-2</v>
      </c>
      <c r="G428">
        <v>-4.7629450265700903</v>
      </c>
      <c r="H428" s="1">
        <v>1.9078783018238199E-6</v>
      </c>
      <c r="I428">
        <v>1.02521314113045E-4</v>
      </c>
      <c r="J428">
        <v>-0.203685900705982</v>
      </c>
      <c r="K428">
        <v>4.7984686594454304</v>
      </c>
      <c r="L428">
        <v>9.4723541122894499</v>
      </c>
      <c r="M428">
        <v>2.0859152065394399E-3</v>
      </c>
      <c r="N428">
        <v>4.0056832179127498E-2</v>
      </c>
    </row>
    <row r="429" spans="1:14" x14ac:dyDescent="0.3">
      <c r="A429" t="str">
        <f t="shared" si="6"/>
        <v>up</v>
      </c>
      <c r="B429" t="s">
        <v>1012</v>
      </c>
      <c r="C429" t="s">
        <v>3766</v>
      </c>
      <c r="D429">
        <v>1455.53100126647</v>
      </c>
      <c r="E429">
        <v>-0.21282730606813399</v>
      </c>
      <c r="F429">
        <v>4.9959222150473298E-2</v>
      </c>
      <c r="G429">
        <v>-4.2600204107885098</v>
      </c>
      <c r="H429" s="1">
        <v>2.0440823645763E-5</v>
      </c>
      <c r="I429">
        <v>7.0001877661487197E-4</v>
      </c>
      <c r="J429">
        <v>-0.21947246953145</v>
      </c>
      <c r="K429">
        <v>6.0753578104056203</v>
      </c>
      <c r="L429">
        <v>10.819092847592399</v>
      </c>
      <c r="M429">
        <v>1.0045869884163E-3</v>
      </c>
      <c r="N429">
        <v>2.3971605994869499E-2</v>
      </c>
    </row>
    <row r="430" spans="1:14" x14ac:dyDescent="0.3">
      <c r="A430" t="str">
        <f t="shared" si="6"/>
        <v>up</v>
      </c>
      <c r="B430" t="s">
        <v>1163</v>
      </c>
      <c r="C430" t="s">
        <v>3896</v>
      </c>
      <c r="D430">
        <v>1300.4656550063501</v>
      </c>
      <c r="E430">
        <v>-0.21270534697191101</v>
      </c>
      <c r="F430">
        <v>5.2532723323642103E-2</v>
      </c>
      <c r="G430">
        <v>-4.0490066669775002</v>
      </c>
      <c r="H430" s="1">
        <v>5.1435479715385299E-5</v>
      </c>
      <c r="I430">
        <v>1.4759734450540899E-3</v>
      </c>
      <c r="J430">
        <v>-0.20940763582858299</v>
      </c>
      <c r="K430">
        <v>5.9126165159011599</v>
      </c>
      <c r="L430">
        <v>9.33371184558011</v>
      </c>
      <c r="M430">
        <v>2.2497618190128001E-3</v>
      </c>
      <c r="N430">
        <v>4.1912770511348799E-2</v>
      </c>
    </row>
    <row r="431" spans="1:14" x14ac:dyDescent="0.3">
      <c r="A431" t="str">
        <f t="shared" si="6"/>
        <v>up</v>
      </c>
      <c r="B431" t="s">
        <v>851</v>
      </c>
      <c r="C431" t="s">
        <v>3622</v>
      </c>
      <c r="D431">
        <v>3095.4183164663</v>
      </c>
      <c r="E431">
        <v>-0.209974994322768</v>
      </c>
      <c r="F431">
        <v>5.6561742771583101E-2</v>
      </c>
      <c r="G431">
        <v>-3.7123147914788199</v>
      </c>
      <c r="H431">
        <v>2.0537233506670501E-4</v>
      </c>
      <c r="I431">
        <v>4.5935988109082502E-3</v>
      </c>
      <c r="J431">
        <v>-0.21546058075584901</v>
      </c>
      <c r="K431">
        <v>7.1627221509358501</v>
      </c>
      <c r="L431">
        <v>9.3685805562354094</v>
      </c>
      <c r="M431">
        <v>2.2073638747979402E-3</v>
      </c>
      <c r="N431">
        <v>4.1500176650034797E-2</v>
      </c>
    </row>
    <row r="432" spans="1:14" x14ac:dyDescent="0.3">
      <c r="A432" t="str">
        <f t="shared" si="6"/>
        <v>up</v>
      </c>
      <c r="B432" t="s">
        <v>1064</v>
      </c>
      <c r="C432" t="s">
        <v>3814</v>
      </c>
      <c r="D432">
        <v>2516.2083478515201</v>
      </c>
      <c r="E432">
        <v>-0.206298410394296</v>
      </c>
      <c r="F432">
        <v>4.59536599489428E-2</v>
      </c>
      <c r="G432">
        <v>-4.4892705091064604</v>
      </c>
      <c r="H432" s="1">
        <v>7.1467494844801703E-6</v>
      </c>
      <c r="I432">
        <v>2.9802170799792801E-4</v>
      </c>
      <c r="J432">
        <v>-0.20819067990535001</v>
      </c>
      <c r="K432">
        <v>6.86386317078862</v>
      </c>
      <c r="L432">
        <v>10.7498777450053</v>
      </c>
      <c r="M432">
        <v>1.04286208057222E-3</v>
      </c>
      <c r="N432">
        <v>2.4564624869964601E-2</v>
      </c>
    </row>
    <row r="433" spans="1:14" x14ac:dyDescent="0.3">
      <c r="A433" t="str">
        <f t="shared" si="6"/>
        <v>up</v>
      </c>
      <c r="B433" t="s">
        <v>1145</v>
      </c>
      <c r="C433" t="s">
        <v>3882</v>
      </c>
      <c r="D433">
        <v>3010.3974049827402</v>
      </c>
      <c r="E433">
        <v>-0.20444656416577101</v>
      </c>
      <c r="F433">
        <v>4.9625545220444697E-2</v>
      </c>
      <c r="G433">
        <v>-4.1197847450861502</v>
      </c>
      <c r="H433" s="1">
        <v>3.7922651178793301E-5</v>
      </c>
      <c r="I433">
        <v>1.15364021889692E-3</v>
      </c>
      <c r="J433">
        <v>-0.204203367113207</v>
      </c>
      <c r="K433">
        <v>7.1222139873139598</v>
      </c>
      <c r="L433">
        <v>9.7687319535166797</v>
      </c>
      <c r="M433">
        <v>1.7750483647930399E-3</v>
      </c>
      <c r="N433">
        <v>3.5863477173177699E-2</v>
      </c>
    </row>
    <row r="434" spans="1:14" x14ac:dyDescent="0.3">
      <c r="A434" t="str">
        <f t="shared" si="6"/>
        <v>up</v>
      </c>
      <c r="B434" t="s">
        <v>337</v>
      </c>
      <c r="C434" t="s">
        <v>3185</v>
      </c>
      <c r="D434">
        <v>2902.2371234256698</v>
      </c>
      <c r="E434">
        <v>-0.20333603811238599</v>
      </c>
      <c r="F434">
        <v>4.2320674342381299E-2</v>
      </c>
      <c r="G434">
        <v>-4.8046502394400203</v>
      </c>
      <c r="H434" s="1">
        <v>1.55022259132546E-6</v>
      </c>
      <c r="I434" s="1">
        <v>8.7574326644150596E-5</v>
      </c>
      <c r="J434">
        <v>-0.20295317416734299</v>
      </c>
      <c r="K434">
        <v>7.0693255725231898</v>
      </c>
      <c r="L434">
        <v>11.1882382402049</v>
      </c>
      <c r="M434">
        <v>8.2317467001646102E-4</v>
      </c>
      <c r="N434">
        <v>2.05364185067585E-2</v>
      </c>
    </row>
    <row r="435" spans="1:14" x14ac:dyDescent="0.3">
      <c r="A435" t="str">
        <f t="shared" si="6"/>
        <v>up</v>
      </c>
      <c r="B435" t="s">
        <v>1143</v>
      </c>
      <c r="C435" t="s">
        <v>3880</v>
      </c>
      <c r="D435">
        <v>3205.3678722383902</v>
      </c>
      <c r="E435">
        <v>-0.201208469104903</v>
      </c>
      <c r="F435">
        <v>4.8046458419563898E-2</v>
      </c>
      <c r="G435">
        <v>-4.1877898126820901</v>
      </c>
      <c r="H435" s="1">
        <v>2.8168420279148199E-5</v>
      </c>
      <c r="I435">
        <v>9.0987094153108705E-4</v>
      </c>
      <c r="J435">
        <v>-0.206283697535976</v>
      </c>
      <c r="K435">
        <v>7.2130297091570501</v>
      </c>
      <c r="L435">
        <v>9.99786342547619</v>
      </c>
      <c r="M435">
        <v>1.56721949220343E-3</v>
      </c>
      <c r="N435">
        <v>3.3106487005061698E-2</v>
      </c>
    </row>
    <row r="436" spans="1:14" x14ac:dyDescent="0.3">
      <c r="A436" t="str">
        <f t="shared" si="6"/>
        <v>up</v>
      </c>
      <c r="B436" t="s">
        <v>975</v>
      </c>
      <c r="C436" t="s">
        <v>3733</v>
      </c>
      <c r="D436">
        <v>4024.8231567722701</v>
      </c>
      <c r="E436">
        <v>-0.194523361525232</v>
      </c>
      <c r="F436">
        <v>4.3110364881640599E-2</v>
      </c>
      <c r="G436">
        <v>-4.5122179331883503</v>
      </c>
      <c r="H436" s="1">
        <v>6.4153219967755298E-6</v>
      </c>
      <c r="I436">
        <v>2.6921949674722502E-4</v>
      </c>
      <c r="J436">
        <v>-0.201975576938655</v>
      </c>
      <c r="K436">
        <v>7.5417617489741602</v>
      </c>
      <c r="L436">
        <v>9.7096821780539209</v>
      </c>
      <c r="M436">
        <v>1.83299711656495E-3</v>
      </c>
      <c r="N436">
        <v>3.6626611160496203E-2</v>
      </c>
    </row>
    <row r="437" spans="1:14" x14ac:dyDescent="0.3">
      <c r="A437" t="str">
        <f t="shared" si="6"/>
        <v>up</v>
      </c>
      <c r="B437" t="s">
        <v>354</v>
      </c>
      <c r="C437" t="s">
        <v>3201</v>
      </c>
      <c r="D437">
        <v>7826.7738322825298</v>
      </c>
      <c r="E437">
        <v>-0.19303407232309</v>
      </c>
      <c r="F437">
        <v>3.7370617833080703E-2</v>
      </c>
      <c r="G437">
        <v>-5.1653968683443896</v>
      </c>
      <c r="H437" s="1">
        <v>2.3992929202825101E-7</v>
      </c>
      <c r="I437" s="1">
        <v>1.7237094083268799E-5</v>
      </c>
      <c r="J437">
        <v>-0.191229302039777</v>
      </c>
      <c r="K437">
        <v>8.5000655705883599</v>
      </c>
      <c r="L437">
        <v>9.87979806891755</v>
      </c>
      <c r="M437">
        <v>1.6710327666135899E-3</v>
      </c>
      <c r="N437">
        <v>3.4513031203127001E-2</v>
      </c>
    </row>
    <row r="438" spans="1:14" x14ac:dyDescent="0.3">
      <c r="A438" t="str">
        <f t="shared" si="6"/>
        <v>up</v>
      </c>
      <c r="B438" t="s">
        <v>933</v>
      </c>
      <c r="C438" t="s">
        <v>3693</v>
      </c>
      <c r="D438">
        <v>2824.2348810153699</v>
      </c>
      <c r="E438">
        <v>-0.19210061594421601</v>
      </c>
      <c r="F438">
        <v>4.8178236784322398E-2</v>
      </c>
      <c r="G438">
        <v>-3.9872902946653102</v>
      </c>
      <c r="H438" s="1">
        <v>6.6832232135363896E-5</v>
      </c>
      <c r="I438">
        <v>1.82532081941606E-3</v>
      </c>
      <c r="J438">
        <v>-0.20159540520128699</v>
      </c>
      <c r="K438">
        <v>7.0305364333623803</v>
      </c>
      <c r="L438">
        <v>9.78500309711856</v>
      </c>
      <c r="M438">
        <v>1.75940932983156E-3</v>
      </c>
      <c r="N438">
        <v>3.56983406455922E-2</v>
      </c>
    </row>
    <row r="439" spans="1:14" x14ac:dyDescent="0.3">
      <c r="A439" t="str">
        <f t="shared" si="6"/>
        <v>up</v>
      </c>
      <c r="B439" t="s">
        <v>1001</v>
      </c>
      <c r="C439" t="s">
        <v>2895</v>
      </c>
      <c r="D439">
        <v>2324.6691396444999</v>
      </c>
      <c r="E439">
        <v>-0.188158704426862</v>
      </c>
      <c r="F439">
        <v>4.3636480465989502E-2</v>
      </c>
      <c r="G439">
        <v>-4.3119587651784501</v>
      </c>
      <c r="H439" s="1">
        <v>1.6181461609220699E-5</v>
      </c>
      <c r="I439">
        <v>5.8284125616427497E-4</v>
      </c>
      <c r="J439">
        <v>-0.19302791834302599</v>
      </c>
      <c r="K439">
        <v>6.7499179781968097</v>
      </c>
      <c r="L439">
        <v>9.4946672709454507</v>
      </c>
      <c r="M439">
        <v>2.0606994982611702E-3</v>
      </c>
      <c r="N439">
        <v>3.9817259976405402E-2</v>
      </c>
    </row>
    <row r="440" spans="1:14" x14ac:dyDescent="0.3">
      <c r="A440" t="str">
        <f t="shared" si="6"/>
        <v>up</v>
      </c>
      <c r="B440" t="s">
        <v>255</v>
      </c>
      <c r="C440" t="s">
        <v>3110</v>
      </c>
      <c r="D440">
        <v>4316.5865075166603</v>
      </c>
      <c r="E440">
        <v>-0.18527917188868601</v>
      </c>
      <c r="F440">
        <v>3.97596322525713E-2</v>
      </c>
      <c r="G440">
        <v>-4.6599820318183101</v>
      </c>
      <c r="H440" s="1">
        <v>3.1623698828542101E-6</v>
      </c>
      <c r="I440">
        <v>1.52705330509255E-4</v>
      </c>
      <c r="J440">
        <v>-0.18759685019144201</v>
      </c>
      <c r="K440">
        <v>7.6420478000774903</v>
      </c>
      <c r="L440">
        <v>9.3430808788449902</v>
      </c>
      <c r="M440">
        <v>2.2382892101885398E-3</v>
      </c>
      <c r="N440">
        <v>4.1862136532144101E-2</v>
      </c>
    </row>
    <row r="441" spans="1:14" x14ac:dyDescent="0.3">
      <c r="A441" t="str">
        <f t="shared" si="6"/>
        <v>down</v>
      </c>
      <c r="B441" t="s">
        <v>600</v>
      </c>
      <c r="C441" t="s">
        <v>3422</v>
      </c>
      <c r="D441">
        <v>1775.6018541006199</v>
      </c>
      <c r="E441">
        <v>0.16579695309086401</v>
      </c>
      <c r="F441">
        <v>3.74652572702521E-2</v>
      </c>
      <c r="G441">
        <v>4.4253520506986899</v>
      </c>
      <c r="H441" s="1">
        <v>9.6285128165369801E-6</v>
      </c>
      <c r="I441">
        <v>3.8107578120300098E-4</v>
      </c>
      <c r="J441">
        <v>0.18222912666323199</v>
      </c>
      <c r="K441">
        <v>6.36152759710812</v>
      </c>
      <c r="L441">
        <v>10.0136705988118</v>
      </c>
      <c r="M441">
        <v>1.5538253230784501E-3</v>
      </c>
      <c r="N441">
        <v>3.30231448863397E-2</v>
      </c>
    </row>
    <row r="442" spans="1:14" x14ac:dyDescent="0.3">
      <c r="A442" t="str">
        <f t="shared" si="6"/>
        <v>down</v>
      </c>
      <c r="B442" t="s">
        <v>1009</v>
      </c>
      <c r="C442" t="s">
        <v>3763</v>
      </c>
      <c r="D442">
        <v>2465.5353061998399</v>
      </c>
      <c r="E442">
        <v>0.17994127542664301</v>
      </c>
      <c r="F442">
        <v>3.8940384817676803E-2</v>
      </c>
      <c r="G442">
        <v>4.6209424038603597</v>
      </c>
      <c r="H442" s="1">
        <v>3.8200082452505998E-6</v>
      </c>
      <c r="I442">
        <v>1.8034531783559901E-4</v>
      </c>
      <c r="J442">
        <v>0.18294164252869899</v>
      </c>
      <c r="K442">
        <v>6.8345908612151201</v>
      </c>
      <c r="L442">
        <v>9.3380568431499302</v>
      </c>
      <c r="M442">
        <v>2.2444338651960299E-3</v>
      </c>
      <c r="N442">
        <v>4.18893646309451E-2</v>
      </c>
    </row>
    <row r="443" spans="1:14" x14ac:dyDescent="0.3">
      <c r="A443" t="str">
        <f t="shared" si="6"/>
        <v>down</v>
      </c>
      <c r="B443" t="s">
        <v>913</v>
      </c>
      <c r="C443" t="s">
        <v>3674</v>
      </c>
      <c r="D443">
        <v>1885.6307061652301</v>
      </c>
      <c r="E443">
        <v>0.18097624753434</v>
      </c>
      <c r="F443">
        <v>4.6550188325954298E-2</v>
      </c>
      <c r="G443">
        <v>3.8877661732989299</v>
      </c>
      <c r="H443">
        <v>1.01171017027231E-4</v>
      </c>
      <c r="I443">
        <v>2.58680788023786E-3</v>
      </c>
      <c r="J443">
        <v>0.19108810170139601</v>
      </c>
      <c r="K443">
        <v>6.4483443297534899</v>
      </c>
      <c r="L443">
        <v>8.9144449869334697</v>
      </c>
      <c r="M443">
        <v>2.8292378324906099E-3</v>
      </c>
      <c r="N443">
        <v>4.9737030278281698E-2</v>
      </c>
    </row>
    <row r="444" spans="1:14" x14ac:dyDescent="0.3">
      <c r="A444" t="str">
        <f t="shared" si="6"/>
        <v>down</v>
      </c>
      <c r="B444" t="s">
        <v>1141</v>
      </c>
      <c r="C444" t="s">
        <v>3878</v>
      </c>
      <c r="D444">
        <v>1974.47536278549</v>
      </c>
      <c r="E444">
        <v>0.18715824291858299</v>
      </c>
      <c r="F444">
        <v>4.1848723531886602E-2</v>
      </c>
      <c r="G444">
        <v>4.4722569082896397</v>
      </c>
      <c r="H444" s="1">
        <v>7.7398362155847202E-6</v>
      </c>
      <c r="I444">
        <v>3.1972779666816997E-4</v>
      </c>
      <c r="J444">
        <v>0.193862399145147</v>
      </c>
      <c r="K444">
        <v>6.5150732582537803</v>
      </c>
      <c r="L444">
        <v>9.3371169358772406</v>
      </c>
      <c r="M444">
        <v>2.2455853190098802E-3</v>
      </c>
      <c r="N444">
        <v>4.18893646309451E-2</v>
      </c>
    </row>
    <row r="445" spans="1:14" x14ac:dyDescent="0.3">
      <c r="A445" t="str">
        <f t="shared" si="6"/>
        <v>down</v>
      </c>
      <c r="B445" t="s">
        <v>998</v>
      </c>
      <c r="C445" t="s">
        <v>3755</v>
      </c>
      <c r="D445">
        <v>1486.41204101936</v>
      </c>
      <c r="E445">
        <v>0.20398993437055399</v>
      </c>
      <c r="F445">
        <v>5.8034307083258997E-2</v>
      </c>
      <c r="G445">
        <v>3.51498871310549</v>
      </c>
      <c r="H445">
        <v>4.3977267873547901E-4</v>
      </c>
      <c r="I445">
        <v>8.4620668575374793E-3</v>
      </c>
      <c r="J445">
        <v>0.226534980646519</v>
      </c>
      <c r="K445">
        <v>6.1069790981679803</v>
      </c>
      <c r="L445">
        <v>9.1429188047239194</v>
      </c>
      <c r="M445">
        <v>2.4968247694009101E-3</v>
      </c>
      <c r="N445">
        <v>4.49397130703338E-2</v>
      </c>
    </row>
    <row r="446" spans="1:14" x14ac:dyDescent="0.3">
      <c r="A446" t="str">
        <f t="shared" si="6"/>
        <v>down</v>
      </c>
      <c r="B446" t="s">
        <v>151</v>
      </c>
      <c r="C446" t="s">
        <v>3017</v>
      </c>
      <c r="D446">
        <v>1148.7399630658299</v>
      </c>
      <c r="E446">
        <v>0.20417067626683699</v>
      </c>
      <c r="F446">
        <v>4.6363136376374299E-2</v>
      </c>
      <c r="G446">
        <v>4.4037287427965799</v>
      </c>
      <c r="H446" s="1">
        <v>1.06405976784399E-5</v>
      </c>
      <c r="I446">
        <v>4.1614810861330398E-4</v>
      </c>
      <c r="J446">
        <v>0.22049650641038401</v>
      </c>
      <c r="K446">
        <v>5.7348303708938104</v>
      </c>
      <c r="L446">
        <v>11.1072391120424</v>
      </c>
      <c r="M446">
        <v>8.5991406885183995E-4</v>
      </c>
      <c r="N446">
        <v>2.1194961026941E-2</v>
      </c>
    </row>
    <row r="447" spans="1:14" x14ac:dyDescent="0.3">
      <c r="A447" t="str">
        <f t="shared" si="6"/>
        <v>down</v>
      </c>
      <c r="B447" t="s">
        <v>644</v>
      </c>
      <c r="C447" t="s">
        <v>644</v>
      </c>
      <c r="D447">
        <v>856.92077523816204</v>
      </c>
      <c r="E447">
        <v>0.21215923385639501</v>
      </c>
      <c r="F447">
        <v>6.1571896102372597E-2</v>
      </c>
      <c r="G447">
        <v>3.4457154527716298</v>
      </c>
      <c r="H447">
        <v>5.69549739108201E-4</v>
      </c>
      <c r="I447">
        <v>1.0370355373651901E-2</v>
      </c>
      <c r="J447">
        <v>0.23240210038953599</v>
      </c>
      <c r="K447">
        <v>5.3118461083366304</v>
      </c>
      <c r="L447">
        <v>10.278740985988399</v>
      </c>
      <c r="M447">
        <v>1.3457174221143699E-3</v>
      </c>
      <c r="N447">
        <v>2.9744709430247599E-2</v>
      </c>
    </row>
    <row r="448" spans="1:14" x14ac:dyDescent="0.3">
      <c r="A448" t="str">
        <f t="shared" si="6"/>
        <v>down</v>
      </c>
      <c r="B448" t="s">
        <v>917</v>
      </c>
      <c r="C448" t="s">
        <v>917</v>
      </c>
      <c r="D448">
        <v>1017.30950867997</v>
      </c>
      <c r="E448">
        <v>0.21861732331700801</v>
      </c>
      <c r="F448">
        <v>5.0055746580851102E-2</v>
      </c>
      <c r="G448">
        <v>4.36747702811489</v>
      </c>
      <c r="H448" s="1">
        <v>1.25690011305982E-5</v>
      </c>
      <c r="I448">
        <v>4.7881736583682398E-4</v>
      </c>
      <c r="J448">
        <v>0.215250872426237</v>
      </c>
      <c r="K448">
        <v>5.5589102599636098</v>
      </c>
      <c r="L448">
        <v>10.012130348331199</v>
      </c>
      <c r="M448">
        <v>1.55512533630395E-3</v>
      </c>
      <c r="N448">
        <v>3.30231448863397E-2</v>
      </c>
    </row>
    <row r="449" spans="1:14" x14ac:dyDescent="0.3">
      <c r="A449" t="str">
        <f t="shared" si="6"/>
        <v>down</v>
      </c>
      <c r="B449" t="s">
        <v>1029</v>
      </c>
      <c r="C449" t="s">
        <v>3782</v>
      </c>
      <c r="D449">
        <v>1793.58079185733</v>
      </c>
      <c r="E449">
        <v>0.21893854082852099</v>
      </c>
      <c r="F449">
        <v>5.3532386886090903E-2</v>
      </c>
      <c r="G449">
        <v>4.08983334321315</v>
      </c>
      <c r="H449" s="1">
        <v>4.31683252234495E-5</v>
      </c>
      <c r="I449">
        <v>1.2852299349747299E-3</v>
      </c>
      <c r="J449">
        <v>0.21399354050810199</v>
      </c>
      <c r="K449">
        <v>6.3757230068828896</v>
      </c>
      <c r="L449">
        <v>9.8866951858040295</v>
      </c>
      <c r="M449">
        <v>1.6647809192830399E-3</v>
      </c>
      <c r="N449">
        <v>3.4510523536293601E-2</v>
      </c>
    </row>
    <row r="450" spans="1:14" x14ac:dyDescent="0.3">
      <c r="A450" t="str">
        <f t="shared" ref="A450:A513" si="7">IF(E450&gt;=0, "down", "up")</f>
        <v>down</v>
      </c>
      <c r="B450" t="s">
        <v>1109</v>
      </c>
      <c r="C450" t="s">
        <v>3854</v>
      </c>
      <c r="D450">
        <v>2176.5727308096102</v>
      </c>
      <c r="E450">
        <v>0.219153953634555</v>
      </c>
      <c r="F450">
        <v>5.7649672774529703E-2</v>
      </c>
      <c r="G450">
        <v>3.80147784171603</v>
      </c>
      <c r="H450">
        <v>1.4383560388601699E-4</v>
      </c>
      <c r="I450">
        <v>3.4661530324040599E-3</v>
      </c>
      <c r="J450">
        <v>0.21996094778688199</v>
      </c>
      <c r="K450">
        <v>6.6543478060568502</v>
      </c>
      <c r="L450">
        <v>10.2453710802871</v>
      </c>
      <c r="M450">
        <v>1.37028016505466E-3</v>
      </c>
      <c r="N450">
        <v>3.0056068757965099E-2</v>
      </c>
    </row>
    <row r="451" spans="1:14" x14ac:dyDescent="0.3">
      <c r="A451" t="str">
        <f t="shared" si="7"/>
        <v>down</v>
      </c>
      <c r="B451" t="s">
        <v>1007</v>
      </c>
      <c r="C451" t="s">
        <v>3761</v>
      </c>
      <c r="D451">
        <v>3789.9361737662198</v>
      </c>
      <c r="E451">
        <v>0.22838210669168299</v>
      </c>
      <c r="F451">
        <v>5.0639278725765298E-2</v>
      </c>
      <c r="G451">
        <v>4.5099794554435801</v>
      </c>
      <c r="H451" s="1">
        <v>6.4833904311490297E-6</v>
      </c>
      <c r="I451">
        <v>2.71214994016959E-4</v>
      </c>
      <c r="J451">
        <v>0.22026774321071599</v>
      </c>
      <c r="K451">
        <v>7.4542099252733802</v>
      </c>
      <c r="L451">
        <v>10.593378837387901</v>
      </c>
      <c r="M451">
        <v>1.13493371804579E-3</v>
      </c>
      <c r="N451">
        <v>2.6174636953966102E-2</v>
      </c>
    </row>
    <row r="452" spans="1:14" x14ac:dyDescent="0.3">
      <c r="A452" t="str">
        <f t="shared" si="7"/>
        <v>down</v>
      </c>
      <c r="B452" t="s">
        <v>220</v>
      </c>
      <c r="C452" t="s">
        <v>3082</v>
      </c>
      <c r="D452">
        <v>943.07761892541396</v>
      </c>
      <c r="E452">
        <v>0.23081820987259399</v>
      </c>
      <c r="F452">
        <v>6.2694105870115896E-2</v>
      </c>
      <c r="G452">
        <v>3.68165725739486</v>
      </c>
      <c r="H452">
        <v>2.3172279036380301E-4</v>
      </c>
      <c r="I452">
        <v>5.1052392763651904E-3</v>
      </c>
      <c r="J452">
        <v>0.23299289329981601</v>
      </c>
      <c r="K452">
        <v>5.4494556947322303</v>
      </c>
      <c r="L452">
        <v>9.8246900477309094</v>
      </c>
      <c r="M452">
        <v>1.72184714758716E-3</v>
      </c>
      <c r="N452">
        <v>3.52204978044506E-2</v>
      </c>
    </row>
    <row r="453" spans="1:14" x14ac:dyDescent="0.3">
      <c r="A453" t="str">
        <f t="shared" si="7"/>
        <v>down</v>
      </c>
      <c r="B453" t="s">
        <v>1130</v>
      </c>
      <c r="C453" t="s">
        <v>3868</v>
      </c>
      <c r="D453">
        <v>400.22896679090502</v>
      </c>
      <c r="E453">
        <v>0.23371148291291499</v>
      </c>
      <c r="F453">
        <v>7.3489930378604407E-2</v>
      </c>
      <c r="G453">
        <v>3.1801837572696501</v>
      </c>
      <c r="H453">
        <v>1.4718168863420099E-3</v>
      </c>
      <c r="I453">
        <v>2.2008990294745501E-2</v>
      </c>
      <c r="J453">
        <v>0.27881367909809401</v>
      </c>
      <c r="K453">
        <v>4.22017486164619</v>
      </c>
      <c r="L453">
        <v>9.4339963592411298</v>
      </c>
      <c r="M453">
        <v>2.1299962369114799E-3</v>
      </c>
      <c r="N453">
        <v>4.0631377684169197E-2</v>
      </c>
    </row>
    <row r="454" spans="1:14" x14ac:dyDescent="0.3">
      <c r="A454" t="str">
        <f t="shared" si="7"/>
        <v>down</v>
      </c>
      <c r="B454" t="s">
        <v>1024</v>
      </c>
      <c r="C454" t="s">
        <v>3778</v>
      </c>
      <c r="D454">
        <v>653.378610218983</v>
      </c>
      <c r="E454">
        <v>0.23519959706293</v>
      </c>
      <c r="F454">
        <v>5.4811686594905103E-2</v>
      </c>
      <c r="G454">
        <v>4.2910483452408901</v>
      </c>
      <c r="H454" s="1">
        <v>1.7783159031496599E-5</v>
      </c>
      <c r="I454">
        <v>6.2686821129961099E-4</v>
      </c>
      <c r="J454">
        <v>0.23324875755487301</v>
      </c>
      <c r="K454">
        <v>4.9222101460084904</v>
      </c>
      <c r="L454">
        <v>9.7452717245971492</v>
      </c>
      <c r="M454">
        <v>1.79784554684209E-3</v>
      </c>
      <c r="N454">
        <v>3.6222042653721601E-2</v>
      </c>
    </row>
    <row r="455" spans="1:14" x14ac:dyDescent="0.3">
      <c r="A455" t="str">
        <f t="shared" si="7"/>
        <v>down</v>
      </c>
      <c r="B455" t="s">
        <v>855</v>
      </c>
      <c r="C455" t="s">
        <v>2895</v>
      </c>
      <c r="D455">
        <v>2497.7326147869599</v>
      </c>
      <c r="E455">
        <v>0.23733314119978399</v>
      </c>
      <c r="F455">
        <v>5.5356689528767697E-2</v>
      </c>
      <c r="G455">
        <v>4.2873434668893404</v>
      </c>
      <c r="H455" s="1">
        <v>1.8082259286872101E-5</v>
      </c>
      <c r="I455">
        <v>6.3454868169624304E-4</v>
      </c>
      <c r="J455">
        <v>0.23454985396626701</v>
      </c>
      <c r="K455">
        <v>6.85305619179156</v>
      </c>
      <c r="L455">
        <v>11.5722961117301</v>
      </c>
      <c r="M455">
        <v>6.69417056866516E-4</v>
      </c>
      <c r="N455">
        <v>1.7815932617347201E-2</v>
      </c>
    </row>
    <row r="456" spans="1:14" x14ac:dyDescent="0.3">
      <c r="A456" t="str">
        <f t="shared" si="7"/>
        <v>down</v>
      </c>
      <c r="B456" t="s">
        <v>817</v>
      </c>
      <c r="C456" t="s">
        <v>3596</v>
      </c>
      <c r="D456">
        <v>1070.68181910057</v>
      </c>
      <c r="E456">
        <v>0.23935244603372699</v>
      </c>
      <c r="F456">
        <v>6.13647017355358E-2</v>
      </c>
      <c r="G456">
        <v>3.9004906609872698</v>
      </c>
      <c r="H456" s="1">
        <v>9.59979294658571E-5</v>
      </c>
      <c r="I456">
        <v>2.4736776405636699E-3</v>
      </c>
      <c r="J456">
        <v>0.23771250020083901</v>
      </c>
      <c r="K456">
        <v>5.6326604992922302</v>
      </c>
      <c r="L456">
        <v>9.99316811074846</v>
      </c>
      <c r="M456">
        <v>1.57122053891455E-3</v>
      </c>
      <c r="N456">
        <v>3.3106487005061698E-2</v>
      </c>
    </row>
    <row r="457" spans="1:14" x14ac:dyDescent="0.3">
      <c r="A457" t="str">
        <f t="shared" si="7"/>
        <v>down</v>
      </c>
      <c r="B457" t="s">
        <v>636</v>
      </c>
      <c r="C457" t="s">
        <v>3454</v>
      </c>
      <c r="D457">
        <v>1570.3442669465001</v>
      </c>
      <c r="E457">
        <v>0.24096894709463301</v>
      </c>
      <c r="F457">
        <v>8.0726591449741994E-2</v>
      </c>
      <c r="G457">
        <v>2.9850008871568998</v>
      </c>
      <c r="H457">
        <v>2.8357750136675801E-3</v>
      </c>
      <c r="I457">
        <v>3.64053989405487E-2</v>
      </c>
      <c r="J457">
        <v>0.26006188964548899</v>
      </c>
      <c r="K457">
        <v>6.1825585502393503</v>
      </c>
      <c r="L457">
        <v>10.8024755191156</v>
      </c>
      <c r="M457">
        <v>1.0136445694090401E-3</v>
      </c>
      <c r="N457">
        <v>2.39946061851034E-2</v>
      </c>
    </row>
    <row r="458" spans="1:14" x14ac:dyDescent="0.3">
      <c r="A458" t="str">
        <f t="shared" si="7"/>
        <v>down</v>
      </c>
      <c r="B458" t="s">
        <v>896</v>
      </c>
      <c r="C458" t="s">
        <v>3658</v>
      </c>
      <c r="D458">
        <v>474.71920849559598</v>
      </c>
      <c r="E458">
        <v>0.24148389936356099</v>
      </c>
      <c r="F458">
        <v>5.9008172460993401E-2</v>
      </c>
      <c r="G458">
        <v>4.0923805854721298</v>
      </c>
      <c r="H458" s="1">
        <v>4.2696713196898097E-5</v>
      </c>
      <c r="I458">
        <v>1.27694084106289E-3</v>
      </c>
      <c r="J458">
        <v>0.24276560242961301</v>
      </c>
      <c r="K458">
        <v>4.4626583351839599</v>
      </c>
      <c r="L458">
        <v>9.8655461220490004</v>
      </c>
      <c r="M458">
        <v>1.6840268165360199E-3</v>
      </c>
      <c r="N458">
        <v>3.4708857303461502E-2</v>
      </c>
    </row>
    <row r="459" spans="1:14" x14ac:dyDescent="0.3">
      <c r="A459" t="str">
        <f t="shared" si="7"/>
        <v>down</v>
      </c>
      <c r="B459" t="s">
        <v>59</v>
      </c>
      <c r="C459" t="s">
        <v>2937</v>
      </c>
      <c r="D459">
        <v>783.66878989196505</v>
      </c>
      <c r="E459">
        <v>0.24183949787620099</v>
      </c>
      <c r="F459">
        <v>6.0980777334211499E-2</v>
      </c>
      <c r="G459">
        <v>3.9658316677528398</v>
      </c>
      <c r="H459" s="1">
        <v>7.31404691663621E-5</v>
      </c>
      <c r="I459">
        <v>1.9651298006303701E-3</v>
      </c>
      <c r="J459">
        <v>0.24312142808784101</v>
      </c>
      <c r="K459">
        <v>5.1835543715840799</v>
      </c>
      <c r="L459">
        <v>10.159492852023</v>
      </c>
      <c r="M459">
        <v>1.4356010712584799E-3</v>
      </c>
      <c r="N459">
        <v>3.1014604468679E-2</v>
      </c>
    </row>
    <row r="460" spans="1:14" x14ac:dyDescent="0.3">
      <c r="A460" t="str">
        <f t="shared" si="7"/>
        <v>down</v>
      </c>
      <c r="B460" t="s">
        <v>543</v>
      </c>
      <c r="C460" t="s">
        <v>3369</v>
      </c>
      <c r="D460">
        <v>646.45253097657906</v>
      </c>
      <c r="E460">
        <v>0.243701905321387</v>
      </c>
      <c r="F460">
        <v>4.7044886274399102E-2</v>
      </c>
      <c r="G460">
        <v>5.1801996905666803</v>
      </c>
      <c r="H460" s="1">
        <v>2.2164849442104199E-7</v>
      </c>
      <c r="I460" s="1">
        <v>1.6010772938534101E-5</v>
      </c>
      <c r="J460">
        <v>0.28673532479006902</v>
      </c>
      <c r="K460">
        <v>4.9084555474689804</v>
      </c>
      <c r="L460">
        <v>17.959831850823502</v>
      </c>
      <c r="M460" s="1">
        <v>2.2561601335034101E-5</v>
      </c>
      <c r="N460">
        <v>1.2432997695641099E-3</v>
      </c>
    </row>
    <row r="461" spans="1:14" x14ac:dyDescent="0.3">
      <c r="A461" t="str">
        <f t="shared" si="7"/>
        <v>down</v>
      </c>
      <c r="B461" t="s">
        <v>707</v>
      </c>
      <c r="C461" t="s">
        <v>3511</v>
      </c>
      <c r="D461">
        <v>2900.3540299746501</v>
      </c>
      <c r="E461">
        <v>0.24516857298655001</v>
      </c>
      <c r="F461">
        <v>5.1697610342849303E-2</v>
      </c>
      <c r="G461">
        <v>4.7423579418978097</v>
      </c>
      <c r="H461" s="1">
        <v>2.11244953681367E-6</v>
      </c>
      <c r="I461">
        <v>1.1169788170856E-4</v>
      </c>
      <c r="J461">
        <v>0.24688207595568901</v>
      </c>
      <c r="K461">
        <v>7.0687457274894401</v>
      </c>
      <c r="L461">
        <v>13.5494232942393</v>
      </c>
      <c r="M461">
        <v>2.3236281007280499E-4</v>
      </c>
      <c r="N461">
        <v>7.7517314197543801E-3</v>
      </c>
    </row>
    <row r="462" spans="1:14" x14ac:dyDescent="0.3">
      <c r="A462" t="str">
        <f t="shared" si="7"/>
        <v>down</v>
      </c>
      <c r="B462" t="s">
        <v>1102</v>
      </c>
      <c r="C462" t="s">
        <v>3847</v>
      </c>
      <c r="D462">
        <v>1062.5740172354899</v>
      </c>
      <c r="E462">
        <v>0.247403235843518</v>
      </c>
      <c r="F462">
        <v>5.72383832874113E-2</v>
      </c>
      <c r="G462">
        <v>4.3223309540598098</v>
      </c>
      <c r="H462" s="1">
        <v>1.54389366574189E-5</v>
      </c>
      <c r="I462">
        <v>5.6377708197353799E-4</v>
      </c>
      <c r="J462">
        <v>0.243094407904938</v>
      </c>
      <c r="K462">
        <v>5.6216000928883396</v>
      </c>
      <c r="L462">
        <v>11.23279219122</v>
      </c>
      <c r="M462">
        <v>8.0364648637551905E-4</v>
      </c>
      <c r="N462">
        <v>2.0260648237358202E-2</v>
      </c>
    </row>
    <row r="463" spans="1:14" x14ac:dyDescent="0.3">
      <c r="A463" t="str">
        <f t="shared" si="7"/>
        <v>down</v>
      </c>
      <c r="B463" t="s">
        <v>864</v>
      </c>
      <c r="C463" t="s">
        <v>2895</v>
      </c>
      <c r="D463">
        <v>1036.00904989791</v>
      </c>
      <c r="E463">
        <v>0.25126638368063198</v>
      </c>
      <c r="F463">
        <v>4.6419361720271599E-2</v>
      </c>
      <c r="G463">
        <v>5.4129650725228</v>
      </c>
      <c r="H463" s="1">
        <v>6.1989585479606404E-8</v>
      </c>
      <c r="I463" s="1">
        <v>5.2233685811898896E-6</v>
      </c>
      <c r="J463">
        <v>0.24838977002504201</v>
      </c>
      <c r="K463">
        <v>5.5851761643845999</v>
      </c>
      <c r="L463">
        <v>14.2921508095743</v>
      </c>
      <c r="M463">
        <v>1.5651616733554E-4</v>
      </c>
      <c r="N463">
        <v>5.8317517413722696E-3</v>
      </c>
    </row>
    <row r="464" spans="1:14" x14ac:dyDescent="0.3">
      <c r="A464" t="str">
        <f t="shared" si="7"/>
        <v>down</v>
      </c>
      <c r="B464" t="s">
        <v>908</v>
      </c>
      <c r="C464" t="s">
        <v>3670</v>
      </c>
      <c r="D464">
        <v>849.92629462617106</v>
      </c>
      <c r="E464">
        <v>0.25155455201728599</v>
      </c>
      <c r="F464">
        <v>5.7636949556106501E-2</v>
      </c>
      <c r="G464">
        <v>4.3644667865777897</v>
      </c>
      <c r="H464" s="1">
        <v>1.27433208354214E-5</v>
      </c>
      <c r="I464">
        <v>4.81297023209814E-4</v>
      </c>
      <c r="J464">
        <v>0.24832393501609101</v>
      </c>
      <c r="K464">
        <v>5.3000325416506504</v>
      </c>
      <c r="L464">
        <v>11.4218643023961</v>
      </c>
      <c r="M464">
        <v>7.2584824822736398E-4</v>
      </c>
      <c r="N464">
        <v>1.8965925538837001E-2</v>
      </c>
    </row>
    <row r="465" spans="1:14" x14ac:dyDescent="0.3">
      <c r="A465" t="str">
        <f t="shared" si="7"/>
        <v>down</v>
      </c>
      <c r="B465" t="s">
        <v>892</v>
      </c>
      <c r="C465" t="s">
        <v>3655</v>
      </c>
      <c r="D465">
        <v>709.21348501921898</v>
      </c>
      <c r="E465">
        <v>0.25408356689195699</v>
      </c>
      <c r="F465">
        <v>6.8072874600977606E-2</v>
      </c>
      <c r="G465">
        <v>3.7325229525169501</v>
      </c>
      <c r="H465">
        <v>1.89571416517813E-4</v>
      </c>
      <c r="I465">
        <v>4.2983611577169303E-3</v>
      </c>
      <c r="J465">
        <v>0.25018886891094</v>
      </c>
      <c r="K465">
        <v>5.0398580889053797</v>
      </c>
      <c r="L465">
        <v>9.3146817247004208</v>
      </c>
      <c r="M465">
        <v>2.2732486454102E-3</v>
      </c>
      <c r="N465">
        <v>4.2295397948650199E-2</v>
      </c>
    </row>
    <row r="466" spans="1:14" x14ac:dyDescent="0.3">
      <c r="A466" t="str">
        <f t="shared" si="7"/>
        <v>down</v>
      </c>
      <c r="B466" t="s">
        <v>748</v>
      </c>
      <c r="C466" t="s">
        <v>3541</v>
      </c>
      <c r="D466">
        <v>576.20308019670904</v>
      </c>
      <c r="E466">
        <v>0.25627688845533803</v>
      </c>
      <c r="F466">
        <v>6.2062129441187601E-2</v>
      </c>
      <c r="G466">
        <v>4.1293602195553998</v>
      </c>
      <c r="H466" s="1">
        <v>3.6377408295825502E-5</v>
      </c>
      <c r="I466">
        <v>1.1209159912879199E-3</v>
      </c>
      <c r="J466">
        <v>0.256990135338868</v>
      </c>
      <c r="K466">
        <v>4.7411186672167203</v>
      </c>
      <c r="L466">
        <v>10.757442107136299</v>
      </c>
      <c r="M466">
        <v>1.0386082816279899E-3</v>
      </c>
      <c r="N466">
        <v>2.45046641446603E-2</v>
      </c>
    </row>
    <row r="467" spans="1:14" x14ac:dyDescent="0.3">
      <c r="A467" t="str">
        <f t="shared" si="7"/>
        <v>down</v>
      </c>
      <c r="B467" t="s">
        <v>944</v>
      </c>
      <c r="C467" t="s">
        <v>3704</v>
      </c>
      <c r="D467">
        <v>1698.4200536532101</v>
      </c>
      <c r="E467">
        <v>0.26070380067792798</v>
      </c>
      <c r="F467">
        <v>7.4024560044906304E-2</v>
      </c>
      <c r="G467">
        <v>3.5218554560780202</v>
      </c>
      <c r="H467">
        <v>4.2853773160683999E-4</v>
      </c>
      <c r="I467">
        <v>8.3314773454337999E-3</v>
      </c>
      <c r="J467">
        <v>0.26054706106506198</v>
      </c>
      <c r="K467">
        <v>6.2974675928641002</v>
      </c>
      <c r="L467">
        <v>9.8045744747401393</v>
      </c>
      <c r="M467">
        <v>1.7407831108291001E-3</v>
      </c>
      <c r="N467">
        <v>3.54709285864254E-2</v>
      </c>
    </row>
    <row r="468" spans="1:14" x14ac:dyDescent="0.3">
      <c r="A468" t="str">
        <f t="shared" si="7"/>
        <v>down</v>
      </c>
      <c r="B468" t="s">
        <v>721</v>
      </c>
      <c r="C468" t="s">
        <v>3518</v>
      </c>
      <c r="D468">
        <v>190.848017134267</v>
      </c>
      <c r="E468">
        <v>0.26168922566269398</v>
      </c>
      <c r="F468">
        <v>7.6387688758959904E-2</v>
      </c>
      <c r="G468">
        <v>3.4258036853091598</v>
      </c>
      <c r="H468">
        <v>6.1298325434683395E-4</v>
      </c>
      <c r="I468">
        <v>1.10245246791984E-2</v>
      </c>
      <c r="J468">
        <v>0.36178616125100799</v>
      </c>
      <c r="K468">
        <v>3.1651757606334301</v>
      </c>
      <c r="L468">
        <v>11.314461912781301</v>
      </c>
      <c r="M468">
        <v>7.69057444031357E-4</v>
      </c>
      <c r="N468">
        <v>1.9841958695377401E-2</v>
      </c>
    </row>
    <row r="469" spans="1:14" x14ac:dyDescent="0.3">
      <c r="A469" t="str">
        <f t="shared" si="7"/>
        <v>down</v>
      </c>
      <c r="B469" t="s">
        <v>1077</v>
      </c>
      <c r="C469" t="s">
        <v>3826</v>
      </c>
      <c r="D469">
        <v>381.190851215637</v>
      </c>
      <c r="E469">
        <v>0.26267097163466102</v>
      </c>
      <c r="F469">
        <v>6.4996373623574105E-2</v>
      </c>
      <c r="G469">
        <v>4.0413173380397698</v>
      </c>
      <c r="H469" s="1">
        <v>5.3151773993004799E-5</v>
      </c>
      <c r="I469">
        <v>1.5073583432630301E-3</v>
      </c>
      <c r="J469">
        <v>0.26082311149950199</v>
      </c>
      <c r="K469">
        <v>4.1474667805564396</v>
      </c>
      <c r="L469">
        <v>9.7129937686441892</v>
      </c>
      <c r="M469">
        <v>1.82969709341939E-3</v>
      </c>
      <c r="N469">
        <v>3.6626611160496203E-2</v>
      </c>
    </row>
    <row r="470" spans="1:14" x14ac:dyDescent="0.3">
      <c r="A470" t="str">
        <f t="shared" si="7"/>
        <v>down</v>
      </c>
      <c r="B470" t="s">
        <v>1167</v>
      </c>
      <c r="C470" t="s">
        <v>3899</v>
      </c>
      <c r="D470">
        <v>1595.43390664296</v>
      </c>
      <c r="E470">
        <v>0.26506300344350903</v>
      </c>
      <c r="F470">
        <v>7.6353372056060506E-2</v>
      </c>
      <c r="G470">
        <v>3.4715297609762898</v>
      </c>
      <c r="H470">
        <v>5.1750196555788198E-4</v>
      </c>
      <c r="I470">
        <v>9.6350119474783707E-3</v>
      </c>
      <c r="J470">
        <v>0.26145504622275301</v>
      </c>
      <c r="K470">
        <v>6.2070216112825296</v>
      </c>
      <c r="L470">
        <v>9.6018033272924193</v>
      </c>
      <c r="M470">
        <v>1.9438637555083699E-3</v>
      </c>
      <c r="N470">
        <v>3.7938402139819798E-2</v>
      </c>
    </row>
    <row r="471" spans="1:14" x14ac:dyDescent="0.3">
      <c r="A471" t="str">
        <f t="shared" si="7"/>
        <v>down</v>
      </c>
      <c r="B471" t="s">
        <v>900</v>
      </c>
      <c r="C471" t="s">
        <v>3662</v>
      </c>
      <c r="D471">
        <v>581.49924211836401</v>
      </c>
      <c r="E471">
        <v>0.26686290797142398</v>
      </c>
      <c r="F471">
        <v>7.0414390708876201E-2</v>
      </c>
      <c r="G471">
        <v>3.78989160148743</v>
      </c>
      <c r="H471">
        <v>1.5071303962586001E-4</v>
      </c>
      <c r="I471">
        <v>3.5639994111167201E-3</v>
      </c>
      <c r="J471">
        <v>0.254027350104714</v>
      </c>
      <c r="K471">
        <v>4.7522937097170299</v>
      </c>
      <c r="L471">
        <v>10.198011144526101</v>
      </c>
      <c r="M471">
        <v>1.4059220114887099E-3</v>
      </c>
      <c r="N471">
        <v>3.0557501901220498E-2</v>
      </c>
    </row>
    <row r="472" spans="1:14" x14ac:dyDescent="0.3">
      <c r="A472" t="str">
        <f t="shared" si="7"/>
        <v>down</v>
      </c>
      <c r="B472" t="s">
        <v>545</v>
      </c>
      <c r="C472" t="s">
        <v>3371</v>
      </c>
      <c r="D472">
        <v>995.66378130419298</v>
      </c>
      <c r="E472">
        <v>0.27364882131326901</v>
      </c>
      <c r="F472">
        <v>5.3101292925298499E-2</v>
      </c>
      <c r="G472">
        <v>5.1533363170315099</v>
      </c>
      <c r="H472" s="1">
        <v>2.5589243585839101E-7</v>
      </c>
      <c r="I472" s="1">
        <v>1.79927771787876E-5</v>
      </c>
      <c r="J472">
        <v>0.270382622764194</v>
      </c>
      <c r="K472">
        <v>5.5279463327744702</v>
      </c>
      <c r="L472">
        <v>14.9712784275274</v>
      </c>
      <c r="M472">
        <v>1.0916007823118E-4</v>
      </c>
      <c r="N472">
        <v>4.3376767928705899E-3</v>
      </c>
    </row>
    <row r="473" spans="1:14" x14ac:dyDescent="0.3">
      <c r="A473" t="str">
        <f t="shared" si="7"/>
        <v>down</v>
      </c>
      <c r="B473" t="s">
        <v>1093</v>
      </c>
      <c r="C473" t="s">
        <v>3840</v>
      </c>
      <c r="D473">
        <v>748.61688995929603</v>
      </c>
      <c r="E473">
        <v>0.27683423907360299</v>
      </c>
      <c r="F473">
        <v>5.8688616355019797E-2</v>
      </c>
      <c r="G473">
        <v>4.71700060875476</v>
      </c>
      <c r="H473" s="1">
        <v>2.3934697474095702E-6</v>
      </c>
      <c r="I473">
        <v>1.2263285500390401E-4</v>
      </c>
      <c r="J473">
        <v>0.23013479143184701</v>
      </c>
      <c r="K473">
        <v>5.1133934485393802</v>
      </c>
      <c r="L473">
        <v>12.134496059769299</v>
      </c>
      <c r="M473">
        <v>4.9497642099870101E-4</v>
      </c>
      <c r="N473">
        <v>1.41725284615297E-2</v>
      </c>
    </row>
    <row r="474" spans="1:14" x14ac:dyDescent="0.3">
      <c r="A474" t="str">
        <f t="shared" si="7"/>
        <v>down</v>
      </c>
      <c r="B474" t="s">
        <v>1105</v>
      </c>
      <c r="C474" t="s">
        <v>3850</v>
      </c>
      <c r="D474">
        <v>2755.0775479986801</v>
      </c>
      <c r="E474">
        <v>0.27770820248209599</v>
      </c>
      <c r="F474">
        <v>4.7099119208039303E-2</v>
      </c>
      <c r="G474">
        <v>5.8962504427194196</v>
      </c>
      <c r="H474" s="1">
        <v>3.7185445266695802E-9</v>
      </c>
      <c r="I474" s="1">
        <v>4.2013196664995901E-7</v>
      </c>
      <c r="J474">
        <v>0.27381087067570398</v>
      </c>
      <c r="K474">
        <v>6.9943907982344902</v>
      </c>
      <c r="L474">
        <v>18.093812297184101</v>
      </c>
      <c r="M474" s="1">
        <v>2.1028368234147201E-5</v>
      </c>
      <c r="N474">
        <v>1.18294879340722E-3</v>
      </c>
    </row>
    <row r="475" spans="1:14" x14ac:dyDescent="0.3">
      <c r="A475" t="str">
        <f t="shared" si="7"/>
        <v>down</v>
      </c>
      <c r="B475" t="s">
        <v>218</v>
      </c>
      <c r="C475" t="s">
        <v>3080</v>
      </c>
      <c r="D475">
        <v>681.33553737726902</v>
      </c>
      <c r="E475">
        <v>0.27795102265780403</v>
      </c>
      <c r="F475">
        <v>5.9445799687516003E-2</v>
      </c>
      <c r="G475">
        <v>4.6757049971383502</v>
      </c>
      <c r="H475" s="1">
        <v>2.9294547401672202E-6</v>
      </c>
      <c r="I475">
        <v>1.4395710858836601E-4</v>
      </c>
      <c r="J475">
        <v>0.27882904593215002</v>
      </c>
      <c r="K475">
        <v>4.9822985865245704</v>
      </c>
      <c r="L475">
        <v>13.332423850134999</v>
      </c>
      <c r="M475">
        <v>2.6085611959203702E-4</v>
      </c>
      <c r="N475">
        <v>8.5837043318673697E-3</v>
      </c>
    </row>
    <row r="476" spans="1:14" x14ac:dyDescent="0.3">
      <c r="A476" t="str">
        <f t="shared" si="7"/>
        <v>down</v>
      </c>
      <c r="B476" t="s">
        <v>1150</v>
      </c>
      <c r="C476" t="s">
        <v>3886</v>
      </c>
      <c r="D476">
        <v>2413.7140961466998</v>
      </c>
      <c r="E476">
        <v>0.27891912911688899</v>
      </c>
      <c r="F476">
        <v>6.0468482556605099E-2</v>
      </c>
      <c r="G476">
        <v>4.6126364896918099</v>
      </c>
      <c r="H476" s="1">
        <v>3.9759329163250301E-6</v>
      </c>
      <c r="I476">
        <v>1.8506287753838199E-4</v>
      </c>
      <c r="J476">
        <v>0.27527222428843701</v>
      </c>
      <c r="K476">
        <v>6.80375665420011</v>
      </c>
      <c r="L476">
        <v>14.2589892572108</v>
      </c>
      <c r="M476">
        <v>1.5929814275420499E-4</v>
      </c>
      <c r="N476">
        <v>5.88951509744607E-3</v>
      </c>
    </row>
    <row r="477" spans="1:14" x14ac:dyDescent="0.3">
      <c r="A477" t="str">
        <f t="shared" si="7"/>
        <v>down</v>
      </c>
      <c r="B477" t="s">
        <v>959</v>
      </c>
      <c r="C477" t="s">
        <v>3718</v>
      </c>
      <c r="D477">
        <v>1031.5673856777701</v>
      </c>
      <c r="E477">
        <v>0.27942159262918498</v>
      </c>
      <c r="F477">
        <v>5.8275655840556502E-2</v>
      </c>
      <c r="G477">
        <v>4.79482536230375</v>
      </c>
      <c r="H477" s="1">
        <v>1.62816607627642E-6</v>
      </c>
      <c r="I477" s="1">
        <v>9.1197997297873002E-5</v>
      </c>
      <c r="J477">
        <v>0.27507417314548199</v>
      </c>
      <c r="K477">
        <v>5.5789364640439496</v>
      </c>
      <c r="L477">
        <v>14.053665809383199</v>
      </c>
      <c r="M477">
        <v>1.77667177816893E-4</v>
      </c>
      <c r="N477">
        <v>6.3875580596073301E-3</v>
      </c>
    </row>
    <row r="478" spans="1:14" x14ac:dyDescent="0.3">
      <c r="A478" t="str">
        <f t="shared" si="7"/>
        <v>down</v>
      </c>
      <c r="B478" t="s">
        <v>562</v>
      </c>
      <c r="C478" t="s">
        <v>3387</v>
      </c>
      <c r="D478">
        <v>443.94113542882002</v>
      </c>
      <c r="E478">
        <v>0.27987716021219999</v>
      </c>
      <c r="F478">
        <v>6.7115923285462106E-2</v>
      </c>
      <c r="G478">
        <v>4.1700560241391198</v>
      </c>
      <c r="H478" s="1">
        <v>3.0452476809195099E-5</v>
      </c>
      <c r="I478">
        <v>9.7000311070060199E-4</v>
      </c>
      <c r="J478">
        <v>0.27487062957578001</v>
      </c>
      <c r="K478">
        <v>4.3660397667379902</v>
      </c>
      <c r="L478">
        <v>10.9014872494771</v>
      </c>
      <c r="M478">
        <v>9.6087081020849703E-4</v>
      </c>
      <c r="N478">
        <v>2.32099855941456E-2</v>
      </c>
    </row>
    <row r="479" spans="1:14" x14ac:dyDescent="0.3">
      <c r="A479" t="str">
        <f t="shared" si="7"/>
        <v>down</v>
      </c>
      <c r="B479" t="s">
        <v>627</v>
      </c>
      <c r="C479" t="s">
        <v>3446</v>
      </c>
      <c r="D479">
        <v>472.66764661939601</v>
      </c>
      <c r="E479">
        <v>0.28061999989847197</v>
      </c>
      <c r="F479">
        <v>7.2575539899608105E-2</v>
      </c>
      <c r="G479">
        <v>3.8665919714362</v>
      </c>
      <c r="H479">
        <v>1.10366853436567E-4</v>
      </c>
      <c r="I479">
        <v>2.7797863948244199E-3</v>
      </c>
      <c r="J479">
        <v>0.261135195501976</v>
      </c>
      <c r="K479">
        <v>4.4550383663433903</v>
      </c>
      <c r="L479">
        <v>9.3899426395493393</v>
      </c>
      <c r="M479">
        <v>2.1817903175069498E-3</v>
      </c>
      <c r="N479">
        <v>4.1235549544976602E-2</v>
      </c>
    </row>
    <row r="480" spans="1:14" x14ac:dyDescent="0.3">
      <c r="A480" t="str">
        <f t="shared" si="7"/>
        <v>down</v>
      </c>
      <c r="B480" t="s">
        <v>1095</v>
      </c>
      <c r="C480" t="s">
        <v>3842</v>
      </c>
      <c r="D480">
        <v>715.55421192375798</v>
      </c>
      <c r="E480">
        <v>0.28122816566831699</v>
      </c>
      <c r="F480">
        <v>7.87338407565564E-2</v>
      </c>
      <c r="G480">
        <v>3.57188424908508</v>
      </c>
      <c r="H480">
        <v>3.5442206234611798E-4</v>
      </c>
      <c r="I480">
        <v>7.1094161489428497E-3</v>
      </c>
      <c r="J480">
        <v>0.29134453914057101</v>
      </c>
      <c r="K480">
        <v>5.0534151081165497</v>
      </c>
      <c r="L480">
        <v>10.374525532134999</v>
      </c>
      <c r="M480">
        <v>1.2776597759335E-3</v>
      </c>
      <c r="N480">
        <v>2.86375460715095E-2</v>
      </c>
    </row>
    <row r="481" spans="1:14" x14ac:dyDescent="0.3">
      <c r="A481" t="str">
        <f t="shared" si="7"/>
        <v>down</v>
      </c>
      <c r="B481" t="s">
        <v>303</v>
      </c>
      <c r="C481" t="s">
        <v>3153</v>
      </c>
      <c r="D481">
        <v>476.74884038530797</v>
      </c>
      <c r="E481">
        <v>0.28195388050461101</v>
      </c>
      <c r="F481">
        <v>6.9977756927903104E-2</v>
      </c>
      <c r="G481">
        <v>4.0291928876071799</v>
      </c>
      <c r="H481" s="1">
        <v>5.5968681722054997E-5</v>
      </c>
      <c r="I481">
        <v>1.5708068018765299E-3</v>
      </c>
      <c r="J481">
        <v>0.27932987006146598</v>
      </c>
      <c r="K481">
        <v>4.4687005523225096</v>
      </c>
      <c r="L481">
        <v>10.703480714330199</v>
      </c>
      <c r="M481">
        <v>1.0693416314806799E-3</v>
      </c>
      <c r="N481">
        <v>2.4983234044935299E-2</v>
      </c>
    </row>
    <row r="482" spans="1:14" x14ac:dyDescent="0.3">
      <c r="A482" t="str">
        <f t="shared" si="7"/>
        <v>down</v>
      </c>
      <c r="B482" t="s">
        <v>1068</v>
      </c>
      <c r="C482" t="s">
        <v>3818</v>
      </c>
      <c r="D482">
        <v>300.05138899007198</v>
      </c>
      <c r="E482">
        <v>0.28342633439175202</v>
      </c>
      <c r="F482">
        <v>7.4163746624678797E-2</v>
      </c>
      <c r="G482">
        <v>3.82162912866431</v>
      </c>
      <c r="H482">
        <v>1.3257296482485E-4</v>
      </c>
      <c r="I482">
        <v>3.2453370778142399E-3</v>
      </c>
      <c r="J482">
        <v>0.27938917027958499</v>
      </c>
      <c r="K482">
        <v>3.8041776736732298</v>
      </c>
      <c r="L482">
        <v>8.9815422834445595</v>
      </c>
      <c r="M482">
        <v>2.7272036224492099E-3</v>
      </c>
      <c r="N482">
        <v>4.8298439461770301E-2</v>
      </c>
    </row>
    <row r="483" spans="1:14" x14ac:dyDescent="0.3">
      <c r="A483" t="str">
        <f t="shared" si="7"/>
        <v>down</v>
      </c>
      <c r="B483" t="s">
        <v>276</v>
      </c>
      <c r="C483" t="s">
        <v>3128</v>
      </c>
      <c r="D483">
        <v>4046.4964378208501</v>
      </c>
      <c r="E483">
        <v>0.28427519955058</v>
      </c>
      <c r="F483">
        <v>6.4229768954677399E-2</v>
      </c>
      <c r="G483">
        <v>4.42591035554205</v>
      </c>
      <c r="H483" s="1">
        <v>9.6036402979645306E-6</v>
      </c>
      <c r="I483">
        <v>3.8107578120300098E-4</v>
      </c>
      <c r="J483">
        <v>0.29020896153751102</v>
      </c>
      <c r="K483">
        <v>7.5489551444352996</v>
      </c>
      <c r="L483">
        <v>14.8246760266225</v>
      </c>
      <c r="M483">
        <v>1.17981618790949E-4</v>
      </c>
      <c r="N483">
        <v>4.6024522889205203E-3</v>
      </c>
    </row>
    <row r="484" spans="1:14" x14ac:dyDescent="0.3">
      <c r="A484" t="str">
        <f t="shared" si="7"/>
        <v>down</v>
      </c>
      <c r="B484" t="s">
        <v>283</v>
      </c>
      <c r="C484" t="s">
        <v>3134</v>
      </c>
      <c r="D484">
        <v>655.13938791956195</v>
      </c>
      <c r="E484">
        <v>0.28604501552449202</v>
      </c>
      <c r="F484">
        <v>5.2558422735711402E-2</v>
      </c>
      <c r="G484">
        <v>5.44242008484275</v>
      </c>
      <c r="H484" s="1">
        <v>5.2561542931577699E-8</v>
      </c>
      <c r="I484" s="1">
        <v>4.5117599741073102E-6</v>
      </c>
      <c r="J484">
        <v>0.28525120397488202</v>
      </c>
      <c r="K484">
        <v>4.9257271483044303</v>
      </c>
      <c r="L484">
        <v>15.8064586627293</v>
      </c>
      <c r="M484" s="1">
        <v>7.0162596082978194E-5</v>
      </c>
      <c r="N484">
        <v>3.0768541496748502E-3</v>
      </c>
    </row>
    <row r="485" spans="1:14" x14ac:dyDescent="0.3">
      <c r="A485" t="str">
        <f t="shared" si="7"/>
        <v>down</v>
      </c>
      <c r="B485" t="s">
        <v>978</v>
      </c>
      <c r="C485" t="s">
        <v>3736</v>
      </c>
      <c r="D485">
        <v>483.82644358095001</v>
      </c>
      <c r="E485">
        <v>0.28619158952581403</v>
      </c>
      <c r="F485">
        <v>7.5029579327191495E-2</v>
      </c>
      <c r="G485">
        <v>3.8143835017091101</v>
      </c>
      <c r="H485">
        <v>1.3652332051313699E-4</v>
      </c>
      <c r="I485">
        <v>3.3235760107977199E-3</v>
      </c>
      <c r="J485">
        <v>0.297888638871532</v>
      </c>
      <c r="K485">
        <v>4.4908373936955002</v>
      </c>
      <c r="L485">
        <v>10.903813529069801</v>
      </c>
      <c r="M485">
        <v>9.5966487073155895E-4</v>
      </c>
      <c r="N485">
        <v>2.32099855941456E-2</v>
      </c>
    </row>
    <row r="486" spans="1:14" x14ac:dyDescent="0.3">
      <c r="A486" t="str">
        <f t="shared" si="7"/>
        <v>down</v>
      </c>
      <c r="B486" t="s">
        <v>1063</v>
      </c>
      <c r="C486" t="s">
        <v>3813</v>
      </c>
      <c r="D486">
        <v>1066.7199050730601</v>
      </c>
      <c r="E486">
        <v>0.288527828159098</v>
      </c>
      <c r="F486">
        <v>6.6527621938530901E-2</v>
      </c>
      <c r="G486">
        <v>4.3369628997965304</v>
      </c>
      <c r="H486" s="1">
        <v>1.4446499742913999E-5</v>
      </c>
      <c r="I486">
        <v>5.3194506992083597E-4</v>
      </c>
      <c r="J486">
        <v>0.28215575756123001</v>
      </c>
      <c r="K486">
        <v>5.6269922085999999</v>
      </c>
      <c r="L486">
        <v>12.8860205936189</v>
      </c>
      <c r="M486">
        <v>3.3104556773832198E-4</v>
      </c>
      <c r="N486">
        <v>1.04022063917566E-2</v>
      </c>
    </row>
    <row r="487" spans="1:14" x14ac:dyDescent="0.3">
      <c r="A487" t="str">
        <f t="shared" si="7"/>
        <v>down</v>
      </c>
      <c r="B487" t="s">
        <v>640</v>
      </c>
      <c r="C487" t="s">
        <v>3458</v>
      </c>
      <c r="D487">
        <v>306.42710279343902</v>
      </c>
      <c r="E487">
        <v>0.29126682952421601</v>
      </c>
      <c r="F487">
        <v>7.5914041009279704E-2</v>
      </c>
      <c r="G487">
        <v>3.8367978525686999</v>
      </c>
      <c r="H487">
        <v>1.2464899278446501E-4</v>
      </c>
      <c r="I487">
        <v>3.0972221069423601E-3</v>
      </c>
      <c r="J487">
        <v>0.29125034519425602</v>
      </c>
      <c r="K487">
        <v>3.83456326649724</v>
      </c>
      <c r="L487">
        <v>9.7776492277186193</v>
      </c>
      <c r="M487">
        <v>1.7664601464835101E-3</v>
      </c>
      <c r="N487">
        <v>3.5740297322011297E-2</v>
      </c>
    </row>
    <row r="488" spans="1:14" x14ac:dyDescent="0.3">
      <c r="A488" t="str">
        <f t="shared" si="7"/>
        <v>down</v>
      </c>
      <c r="B488" t="s">
        <v>646</v>
      </c>
      <c r="C488" t="s">
        <v>3463</v>
      </c>
      <c r="D488">
        <v>2094.8561558465999</v>
      </c>
      <c r="E488">
        <v>0.29243996716557402</v>
      </c>
      <c r="F488">
        <v>7.4444746066315806E-2</v>
      </c>
      <c r="G488">
        <v>3.9282821504296201</v>
      </c>
      <c r="H488" s="1">
        <v>8.5554801397451304E-5</v>
      </c>
      <c r="I488">
        <v>2.2484073949759599E-3</v>
      </c>
      <c r="J488">
        <v>0.28535725582622701</v>
      </c>
      <c r="K488">
        <v>6.5991305963894202</v>
      </c>
      <c r="L488">
        <v>12.1001946471156</v>
      </c>
      <c r="M488">
        <v>5.0416559611780496E-4</v>
      </c>
      <c r="N488">
        <v>1.42929950124702E-2</v>
      </c>
    </row>
    <row r="489" spans="1:14" x14ac:dyDescent="0.3">
      <c r="A489" t="str">
        <f t="shared" si="7"/>
        <v>down</v>
      </c>
      <c r="B489" t="s">
        <v>158</v>
      </c>
      <c r="C489" t="s">
        <v>3024</v>
      </c>
      <c r="D489">
        <v>732.44037621832001</v>
      </c>
      <c r="E489">
        <v>0.29272814951830001</v>
      </c>
      <c r="F489">
        <v>8.3280060440928103E-2</v>
      </c>
      <c r="G489">
        <v>3.5149848351267301</v>
      </c>
      <c r="H489">
        <v>4.3977910062245601E-4</v>
      </c>
      <c r="I489">
        <v>8.4620668575374793E-3</v>
      </c>
      <c r="J489">
        <v>0.29091313560382298</v>
      </c>
      <c r="K489">
        <v>5.0860338626500896</v>
      </c>
      <c r="L489">
        <v>9.9035855337474494</v>
      </c>
      <c r="M489">
        <v>1.64957065200689E-3</v>
      </c>
      <c r="N489">
        <v>3.4394027620695898E-2</v>
      </c>
    </row>
    <row r="490" spans="1:14" x14ac:dyDescent="0.3">
      <c r="A490" t="str">
        <f t="shared" si="7"/>
        <v>down</v>
      </c>
      <c r="B490" t="s">
        <v>912</v>
      </c>
      <c r="C490" t="s">
        <v>3673</v>
      </c>
      <c r="D490">
        <v>2841.2867464137998</v>
      </c>
      <c r="E490">
        <v>0.29346018688571901</v>
      </c>
      <c r="F490">
        <v>8.1655528273477301E-2</v>
      </c>
      <c r="G490">
        <v>3.5938802073862499</v>
      </c>
      <c r="H490">
        <v>3.2578966854732101E-4</v>
      </c>
      <c r="I490">
        <v>6.6153819178602696E-3</v>
      </c>
      <c r="J490">
        <v>0.29728842254749999</v>
      </c>
      <c r="K490">
        <v>7.0408519739059896</v>
      </c>
      <c r="L490">
        <v>10.1252583829732</v>
      </c>
      <c r="M490">
        <v>1.4625115508313199E-3</v>
      </c>
      <c r="N490">
        <v>3.1501093388401298E-2</v>
      </c>
    </row>
    <row r="491" spans="1:14" x14ac:dyDescent="0.3">
      <c r="A491" t="str">
        <f t="shared" si="7"/>
        <v>down</v>
      </c>
      <c r="B491" t="s">
        <v>1066</v>
      </c>
      <c r="C491" t="s">
        <v>3816</v>
      </c>
      <c r="D491">
        <v>1047.45716791419</v>
      </c>
      <c r="E491">
        <v>0.29400099955929998</v>
      </c>
      <c r="F491">
        <v>7.9157300715591697E-2</v>
      </c>
      <c r="G491">
        <v>3.71413624392817</v>
      </c>
      <c r="H491">
        <v>2.0389892711312701E-4</v>
      </c>
      <c r="I491">
        <v>4.5683727415397101E-3</v>
      </c>
      <c r="J491">
        <v>0.29329789577582099</v>
      </c>
      <c r="K491">
        <v>5.6009973685364498</v>
      </c>
      <c r="L491">
        <v>11.220890309457801</v>
      </c>
      <c r="M491">
        <v>8.0881683794147604E-4</v>
      </c>
      <c r="N491">
        <v>2.0320928445322101E-2</v>
      </c>
    </row>
    <row r="492" spans="1:14" x14ac:dyDescent="0.3">
      <c r="A492" t="str">
        <f t="shared" si="7"/>
        <v>down</v>
      </c>
      <c r="B492" t="s">
        <v>70</v>
      </c>
      <c r="C492" t="s">
        <v>70</v>
      </c>
      <c r="D492">
        <v>818.690283590283</v>
      </c>
      <c r="E492">
        <v>0.29633129343496201</v>
      </c>
      <c r="F492">
        <v>6.1276905827500401E-2</v>
      </c>
      <c r="G492">
        <v>4.8359376086834196</v>
      </c>
      <c r="H492" s="1">
        <v>1.32519486223942E-6</v>
      </c>
      <c r="I492" s="1">
        <v>7.7512172052844505E-5</v>
      </c>
      <c r="J492">
        <v>0.29247223899775499</v>
      </c>
      <c r="K492">
        <v>5.2460920246761997</v>
      </c>
      <c r="L492">
        <v>14.8715184668223</v>
      </c>
      <c r="M492">
        <v>1.15087594159126E-4</v>
      </c>
      <c r="N492">
        <v>4.5355262038809198E-3</v>
      </c>
    </row>
    <row r="493" spans="1:14" x14ac:dyDescent="0.3">
      <c r="A493" t="str">
        <f t="shared" si="7"/>
        <v>down</v>
      </c>
      <c r="B493" t="s">
        <v>1056</v>
      </c>
      <c r="C493" t="s">
        <v>3807</v>
      </c>
      <c r="D493">
        <v>2321.3259758129998</v>
      </c>
      <c r="E493">
        <v>0.29678617364138599</v>
      </c>
      <c r="F493">
        <v>4.7880080506694699E-2</v>
      </c>
      <c r="G493">
        <v>6.19853121591742</v>
      </c>
      <c r="H493" s="1">
        <v>5.6992503362256202E-10</v>
      </c>
      <c r="I493" s="1">
        <v>8.0147223611240903E-8</v>
      </c>
      <c r="J493">
        <v>0.291822913578273</v>
      </c>
      <c r="K493">
        <v>6.7474101831042299</v>
      </c>
      <c r="L493">
        <v>20.204655591723601</v>
      </c>
      <c r="M493" s="1">
        <v>6.9583382969395001E-6</v>
      </c>
      <c r="N493">
        <v>4.6862611675867199E-4</v>
      </c>
    </row>
    <row r="494" spans="1:14" x14ac:dyDescent="0.3">
      <c r="A494" t="str">
        <f t="shared" si="7"/>
        <v>down</v>
      </c>
      <c r="B494" t="s">
        <v>936</v>
      </c>
      <c r="C494" t="s">
        <v>3696</v>
      </c>
      <c r="D494">
        <v>5403.4248897951802</v>
      </c>
      <c r="E494">
        <v>0.29774911218409</v>
      </c>
      <c r="F494">
        <v>8.78565578346963E-2</v>
      </c>
      <c r="G494">
        <v>3.38903685191389</v>
      </c>
      <c r="H494">
        <v>7.0138583646321901E-4</v>
      </c>
      <c r="I494">
        <v>1.2231687826131E-2</v>
      </c>
      <c r="J494">
        <v>0.297666574961093</v>
      </c>
      <c r="K494">
        <v>7.9658705837373498</v>
      </c>
      <c r="L494">
        <v>9.9691599479432895</v>
      </c>
      <c r="M494">
        <v>1.5918410476164901E-3</v>
      </c>
      <c r="N494">
        <v>3.3433323320729902E-2</v>
      </c>
    </row>
    <row r="495" spans="1:14" x14ac:dyDescent="0.3">
      <c r="A495" t="str">
        <f t="shared" si="7"/>
        <v>down</v>
      </c>
      <c r="B495" t="s">
        <v>919</v>
      </c>
      <c r="C495" t="s">
        <v>3679</v>
      </c>
      <c r="D495">
        <v>806.06644041751497</v>
      </c>
      <c r="E495">
        <v>0.29822709923255503</v>
      </c>
      <c r="F495">
        <v>7.9289254462686504E-2</v>
      </c>
      <c r="G495">
        <v>3.7612549298581199</v>
      </c>
      <c r="H495">
        <v>1.6906301358248299E-4</v>
      </c>
      <c r="I495">
        <v>3.90706988906792E-3</v>
      </c>
      <c r="J495">
        <v>0.292810984219874</v>
      </c>
      <c r="K495">
        <v>5.2237113682806999</v>
      </c>
      <c r="L495">
        <v>10.814608765996301</v>
      </c>
      <c r="M495">
        <v>1.0070230258317199E-3</v>
      </c>
      <c r="N495">
        <v>2.3971605994869499E-2</v>
      </c>
    </row>
    <row r="496" spans="1:14" x14ac:dyDescent="0.3">
      <c r="A496" t="str">
        <f t="shared" si="7"/>
        <v>down</v>
      </c>
      <c r="B496" t="s">
        <v>1083</v>
      </c>
      <c r="C496" t="s">
        <v>3831</v>
      </c>
      <c r="D496">
        <v>1798.16542604303</v>
      </c>
      <c r="E496">
        <v>0.30069550228266501</v>
      </c>
      <c r="F496">
        <v>0.10322031955788701</v>
      </c>
      <c r="G496">
        <v>2.9131425243653801</v>
      </c>
      <c r="H496">
        <v>3.5781125059719098E-3</v>
      </c>
      <c r="I496">
        <v>4.2882202372114799E-2</v>
      </c>
      <c r="J496">
        <v>0.252698686642012</v>
      </c>
      <c r="K496">
        <v>6.3673926771761904</v>
      </c>
      <c r="L496">
        <v>10.8924015830536</v>
      </c>
      <c r="M496">
        <v>9.6559550242720604E-4</v>
      </c>
      <c r="N496">
        <v>2.3279777281207201E-2</v>
      </c>
    </row>
    <row r="497" spans="1:14" x14ac:dyDescent="0.3">
      <c r="A497" t="str">
        <f t="shared" si="7"/>
        <v>down</v>
      </c>
      <c r="B497" t="s">
        <v>858</v>
      </c>
      <c r="C497" t="s">
        <v>3627</v>
      </c>
      <c r="D497">
        <v>1112.9604717889499</v>
      </c>
      <c r="E497">
        <v>0.301547315200132</v>
      </c>
      <c r="F497">
        <v>6.3747380012162902E-2</v>
      </c>
      <c r="G497">
        <v>4.7303483710639904</v>
      </c>
      <c r="H497" s="1">
        <v>2.2413488129774498E-6</v>
      </c>
      <c r="I497">
        <v>1.1710826070651699E-4</v>
      </c>
      <c r="J497">
        <v>0.305210612535815</v>
      </c>
      <c r="K497">
        <v>5.68854578631659</v>
      </c>
      <c r="L497">
        <v>16.139861755656799</v>
      </c>
      <c r="M497" s="1">
        <v>5.8832640748999298E-5</v>
      </c>
      <c r="N497">
        <v>2.73124346778122E-3</v>
      </c>
    </row>
    <row r="498" spans="1:14" x14ac:dyDescent="0.3">
      <c r="A498" t="str">
        <f t="shared" si="7"/>
        <v>down</v>
      </c>
      <c r="B498" t="s">
        <v>614</v>
      </c>
      <c r="C498" t="s">
        <v>614</v>
      </c>
      <c r="D498">
        <v>321.32033338471899</v>
      </c>
      <c r="E498">
        <v>0.30236616801303601</v>
      </c>
      <c r="F498">
        <v>8.3881048963594204E-2</v>
      </c>
      <c r="G498">
        <v>3.6047017979504199</v>
      </c>
      <c r="H498">
        <v>3.1251154728894899E-4</v>
      </c>
      <c r="I498">
        <v>6.3849924939916904E-3</v>
      </c>
      <c r="J498">
        <v>0.30016099392176199</v>
      </c>
      <c r="K498">
        <v>3.9024599200990302</v>
      </c>
      <c r="L498">
        <v>9.1585328146404894</v>
      </c>
      <c r="M498">
        <v>2.4756097581384302E-3</v>
      </c>
      <c r="N498">
        <v>4.4669964755340498E-2</v>
      </c>
    </row>
    <row r="499" spans="1:14" x14ac:dyDescent="0.3">
      <c r="A499" t="str">
        <f t="shared" si="7"/>
        <v>down</v>
      </c>
      <c r="B499" t="s">
        <v>999</v>
      </c>
      <c r="C499" t="s">
        <v>3756</v>
      </c>
      <c r="D499">
        <v>1764.73195152166</v>
      </c>
      <c r="E499">
        <v>0.30377314555227197</v>
      </c>
      <c r="F499">
        <v>8.87350175597479E-2</v>
      </c>
      <c r="G499">
        <v>3.4233739272968799</v>
      </c>
      <c r="H499">
        <v>6.1848934013855302E-4</v>
      </c>
      <c r="I499">
        <v>1.1093365790083499E-2</v>
      </c>
      <c r="J499">
        <v>0.28607640422334202</v>
      </c>
      <c r="K499">
        <v>6.35049776722503</v>
      </c>
      <c r="L499">
        <v>9.9067882199137305</v>
      </c>
      <c r="M499">
        <v>1.64670245374234E-3</v>
      </c>
      <c r="N499">
        <v>3.43842018907334E-2</v>
      </c>
    </row>
    <row r="500" spans="1:14" x14ac:dyDescent="0.3">
      <c r="A500" t="str">
        <f t="shared" si="7"/>
        <v>down</v>
      </c>
      <c r="B500" t="s">
        <v>1058</v>
      </c>
      <c r="C500" t="s">
        <v>3809</v>
      </c>
      <c r="D500">
        <v>1404.31784144638</v>
      </c>
      <c r="E500">
        <v>0.30436698342673602</v>
      </c>
      <c r="F500">
        <v>7.8249757401084002E-2</v>
      </c>
      <c r="G500">
        <v>3.8896859688221701</v>
      </c>
      <c r="H500">
        <v>1.00374024878105E-4</v>
      </c>
      <c r="I500">
        <v>2.5714035559373399E-3</v>
      </c>
      <c r="J500">
        <v>0.311569814701328</v>
      </c>
      <c r="K500">
        <v>6.0241201429247297</v>
      </c>
      <c r="L500">
        <v>12.730002307139801</v>
      </c>
      <c r="M500">
        <v>3.59836099683164E-4</v>
      </c>
      <c r="N500">
        <v>1.1124674245592599E-2</v>
      </c>
    </row>
    <row r="501" spans="1:14" x14ac:dyDescent="0.3">
      <c r="A501" t="str">
        <f t="shared" si="7"/>
        <v>down</v>
      </c>
      <c r="B501" t="s">
        <v>1076</v>
      </c>
      <c r="C501" t="s">
        <v>3825</v>
      </c>
      <c r="D501">
        <v>752.87129567157899</v>
      </c>
      <c r="E501">
        <v>0.30555114386636401</v>
      </c>
      <c r="F501">
        <v>7.2694006861051097E-2</v>
      </c>
      <c r="G501">
        <v>4.2032508188797699</v>
      </c>
      <c r="H501" s="1">
        <v>2.6310876538547001E-5</v>
      </c>
      <c r="I501">
        <v>8.6089969545310096E-4</v>
      </c>
      <c r="J501">
        <v>0.27844859717127002</v>
      </c>
      <c r="K501">
        <v>5.1245596603315997</v>
      </c>
      <c r="L501">
        <v>10.7152403665841</v>
      </c>
      <c r="M501">
        <v>1.06256653568264E-3</v>
      </c>
      <c r="N501">
        <v>2.48654436449714E-2</v>
      </c>
    </row>
    <row r="502" spans="1:14" x14ac:dyDescent="0.3">
      <c r="A502" t="str">
        <f t="shared" si="7"/>
        <v>down</v>
      </c>
      <c r="B502" t="s">
        <v>906</v>
      </c>
      <c r="C502" t="s">
        <v>3668</v>
      </c>
      <c r="D502">
        <v>533.180774269018</v>
      </c>
      <c r="E502">
        <v>0.30560983971041</v>
      </c>
      <c r="F502">
        <v>6.7267124362374295E-2</v>
      </c>
      <c r="G502">
        <v>4.54322735819746</v>
      </c>
      <c r="H502" s="1">
        <v>5.5399443796422003E-6</v>
      </c>
      <c r="I502">
        <v>2.3776793751457899E-4</v>
      </c>
      <c r="J502">
        <v>0.30919981506696598</v>
      </c>
      <c r="K502">
        <v>4.6297362324573603</v>
      </c>
      <c r="L502">
        <v>13.9893072900338</v>
      </c>
      <c r="M502">
        <v>1.8385323112596401E-4</v>
      </c>
      <c r="N502">
        <v>6.5853955483698504E-3</v>
      </c>
    </row>
    <row r="503" spans="1:14" x14ac:dyDescent="0.3">
      <c r="A503" t="str">
        <f t="shared" si="7"/>
        <v>down</v>
      </c>
      <c r="B503" t="s">
        <v>1108</v>
      </c>
      <c r="C503" t="s">
        <v>3853</v>
      </c>
      <c r="D503">
        <v>1229.72390082526</v>
      </c>
      <c r="E503">
        <v>0.307149683087303</v>
      </c>
      <c r="F503">
        <v>7.6814463075549302E-2</v>
      </c>
      <c r="G503">
        <v>3.9985918118728798</v>
      </c>
      <c r="H503" s="1">
        <v>6.3720463345055405E-5</v>
      </c>
      <c r="I503">
        <v>1.7511867046949799E-3</v>
      </c>
      <c r="J503">
        <v>0.31525703718630499</v>
      </c>
      <c r="K503">
        <v>5.83305599530346</v>
      </c>
      <c r="L503">
        <v>13.1130006576401</v>
      </c>
      <c r="M503">
        <v>2.9325360498554299E-4</v>
      </c>
      <c r="N503">
        <v>9.4321142679767208E-3</v>
      </c>
    </row>
    <row r="504" spans="1:14" x14ac:dyDescent="0.3">
      <c r="A504" t="str">
        <f t="shared" si="7"/>
        <v>down</v>
      </c>
      <c r="B504" t="s">
        <v>152</v>
      </c>
      <c r="C504" t="s">
        <v>3018</v>
      </c>
      <c r="D504">
        <v>1009.09896116395</v>
      </c>
      <c r="E504">
        <v>0.30751069465924802</v>
      </c>
      <c r="F504">
        <v>8.1989976008463403E-2</v>
      </c>
      <c r="G504">
        <v>3.75058890891132</v>
      </c>
      <c r="H504">
        <v>1.76419735178122E-4</v>
      </c>
      <c r="I504">
        <v>4.0344336100435899E-3</v>
      </c>
      <c r="J504">
        <v>0.30360891281185398</v>
      </c>
      <c r="K504">
        <v>5.5472891651860401</v>
      </c>
      <c r="L504">
        <v>11.2536985229438</v>
      </c>
      <c r="M504">
        <v>7.9464519694983401E-4</v>
      </c>
      <c r="N504">
        <v>2.02272615783743E-2</v>
      </c>
    </row>
    <row r="505" spans="1:14" x14ac:dyDescent="0.3">
      <c r="A505" t="str">
        <f t="shared" si="7"/>
        <v>down</v>
      </c>
      <c r="B505" t="s">
        <v>935</v>
      </c>
      <c r="C505" t="s">
        <v>3695</v>
      </c>
      <c r="D505">
        <v>277.14226186559898</v>
      </c>
      <c r="E505">
        <v>0.31149684325883797</v>
      </c>
      <c r="F505">
        <v>9.69154586978557E-2</v>
      </c>
      <c r="G505">
        <v>3.2141089506676401</v>
      </c>
      <c r="H505">
        <v>1.3085001323995199E-3</v>
      </c>
      <c r="I505">
        <v>2.0206849591342599E-2</v>
      </c>
      <c r="J505">
        <v>0.37080300803321198</v>
      </c>
      <c r="K505">
        <v>3.6939273872892402</v>
      </c>
      <c r="L505">
        <v>11.192229818769</v>
      </c>
      <c r="M505">
        <v>8.2140575566918802E-4</v>
      </c>
      <c r="N505">
        <v>2.0527988789328398E-2</v>
      </c>
    </row>
    <row r="506" spans="1:14" x14ac:dyDescent="0.3">
      <c r="A506" t="str">
        <f t="shared" si="7"/>
        <v>down</v>
      </c>
      <c r="B506" t="s">
        <v>1026</v>
      </c>
      <c r="C506" t="s">
        <v>1026</v>
      </c>
      <c r="D506">
        <v>16556.015515864299</v>
      </c>
      <c r="E506">
        <v>0.31154068116640399</v>
      </c>
      <c r="F506">
        <v>8.5424696765161304E-2</v>
      </c>
      <c r="G506">
        <v>3.6469626813291698</v>
      </c>
      <c r="H506">
        <v>2.65358445884764E-4</v>
      </c>
      <c r="I506">
        <v>5.6852079354144302E-3</v>
      </c>
      <c r="J506">
        <v>0.31392975199186102</v>
      </c>
      <c r="K506">
        <v>9.5811261523370899</v>
      </c>
      <c r="L506">
        <v>11.2407325484126</v>
      </c>
      <c r="M506">
        <v>8.0021566660741202E-4</v>
      </c>
      <c r="N506">
        <v>2.02272615783743E-2</v>
      </c>
    </row>
    <row r="507" spans="1:14" x14ac:dyDescent="0.3">
      <c r="A507" t="str">
        <f t="shared" si="7"/>
        <v>down</v>
      </c>
      <c r="B507" t="s">
        <v>222</v>
      </c>
      <c r="C507" t="s">
        <v>3084</v>
      </c>
      <c r="D507">
        <v>3068.4799761839399</v>
      </c>
      <c r="E507">
        <v>0.31236752827685699</v>
      </c>
      <c r="F507">
        <v>0.109142232803009</v>
      </c>
      <c r="G507">
        <v>2.8620225210221899</v>
      </c>
      <c r="H507">
        <v>4.20946994536236E-3</v>
      </c>
      <c r="I507">
        <v>4.8417175616826298E-2</v>
      </c>
      <c r="J507">
        <v>0.32738716788010802</v>
      </c>
      <c r="K507">
        <v>7.1484089105180502</v>
      </c>
      <c r="L507">
        <v>9.6053385368143296</v>
      </c>
      <c r="M507">
        <v>1.9401250609240501E-3</v>
      </c>
      <c r="N507">
        <v>3.7917021796942098E-2</v>
      </c>
    </row>
    <row r="508" spans="1:14" x14ac:dyDescent="0.3">
      <c r="A508" t="str">
        <f t="shared" si="7"/>
        <v>down</v>
      </c>
      <c r="B508" t="s">
        <v>1078</v>
      </c>
      <c r="C508" t="s">
        <v>3827</v>
      </c>
      <c r="D508">
        <v>807.33113970978695</v>
      </c>
      <c r="E508">
        <v>0.31435252307455502</v>
      </c>
      <c r="F508">
        <v>7.3777229194833094E-2</v>
      </c>
      <c r="G508">
        <v>4.2608339524977801</v>
      </c>
      <c r="H508" s="1">
        <v>2.0366551075284399E-5</v>
      </c>
      <c r="I508">
        <v>6.9928685367320702E-4</v>
      </c>
      <c r="J508">
        <v>0.31146831721685703</v>
      </c>
      <c r="K508">
        <v>5.2260537067598403</v>
      </c>
      <c r="L508">
        <v>13.4958750217681</v>
      </c>
      <c r="M508">
        <v>2.3908845272010599E-4</v>
      </c>
      <c r="N508">
        <v>7.9575959495822007E-3</v>
      </c>
    </row>
    <row r="509" spans="1:14" x14ac:dyDescent="0.3">
      <c r="A509" t="str">
        <f t="shared" si="7"/>
        <v>down</v>
      </c>
      <c r="B509" t="s">
        <v>1101</v>
      </c>
      <c r="C509" t="s">
        <v>3846</v>
      </c>
      <c r="D509">
        <v>920.36067947211995</v>
      </c>
      <c r="E509">
        <v>0.31513410726834201</v>
      </c>
      <c r="F509">
        <v>7.81459831838094E-2</v>
      </c>
      <c r="G509">
        <v>4.0326334691714898</v>
      </c>
      <c r="H509" s="1">
        <v>5.5155270559353001E-5</v>
      </c>
      <c r="I509">
        <v>1.5545789371515699E-3</v>
      </c>
      <c r="J509">
        <v>0.311856426908239</v>
      </c>
      <c r="K509">
        <v>5.4147289652063204</v>
      </c>
      <c r="L509">
        <v>12.555020177606901</v>
      </c>
      <c r="M509">
        <v>3.9514333172478299E-4</v>
      </c>
      <c r="N509">
        <v>1.18832936972579E-2</v>
      </c>
    </row>
    <row r="510" spans="1:14" x14ac:dyDescent="0.3">
      <c r="A510" t="str">
        <f t="shared" si="7"/>
        <v>down</v>
      </c>
      <c r="B510" t="s">
        <v>325</v>
      </c>
      <c r="C510" t="s">
        <v>3174</v>
      </c>
      <c r="D510">
        <v>744.04994432412695</v>
      </c>
      <c r="E510">
        <v>0.31569892402409899</v>
      </c>
      <c r="F510">
        <v>9.4751694024056199E-2</v>
      </c>
      <c r="G510">
        <v>3.3318551955804399</v>
      </c>
      <c r="H510">
        <v>8.6269131719035499E-4</v>
      </c>
      <c r="I510">
        <v>1.44536331076544E-2</v>
      </c>
      <c r="J510">
        <v>0.31259468859350398</v>
      </c>
      <c r="K510">
        <v>5.1087415660123696</v>
      </c>
      <c r="L510">
        <v>9.4781251437616891</v>
      </c>
      <c r="M510">
        <v>2.0793636204451201E-3</v>
      </c>
      <c r="N510">
        <v>3.99887240923626E-2</v>
      </c>
    </row>
    <row r="511" spans="1:14" x14ac:dyDescent="0.3">
      <c r="A511" t="str">
        <f t="shared" si="7"/>
        <v>down</v>
      </c>
      <c r="B511" t="s">
        <v>507</v>
      </c>
      <c r="C511" t="s">
        <v>3340</v>
      </c>
      <c r="D511">
        <v>1446.9314778533101</v>
      </c>
      <c r="E511">
        <v>0.316452299804376</v>
      </c>
      <c r="F511">
        <v>5.5959798674656898E-2</v>
      </c>
      <c r="G511">
        <v>5.6549935364169004</v>
      </c>
      <c r="H511" s="1">
        <v>1.55852137594048E-8</v>
      </c>
      <c r="I511" s="1">
        <v>1.5490296292148299E-6</v>
      </c>
      <c r="J511">
        <v>0.31322916320125599</v>
      </c>
      <c r="K511">
        <v>6.06625933889178</v>
      </c>
      <c r="L511">
        <v>20.115038233413699</v>
      </c>
      <c r="M511" s="1">
        <v>7.29210549914459E-6</v>
      </c>
      <c r="N511">
        <v>4.8653606225688002E-4</v>
      </c>
    </row>
    <row r="512" spans="1:14" x14ac:dyDescent="0.3">
      <c r="A512" t="str">
        <f t="shared" si="7"/>
        <v>down</v>
      </c>
      <c r="B512" t="s">
        <v>902</v>
      </c>
      <c r="C512" t="s">
        <v>3664</v>
      </c>
      <c r="D512">
        <v>3701.9414187345101</v>
      </c>
      <c r="E512">
        <v>0.31706245533965099</v>
      </c>
      <c r="F512">
        <v>9.6061097973790394E-2</v>
      </c>
      <c r="G512">
        <v>3.3006332639062599</v>
      </c>
      <c r="H512">
        <v>9.6466888146294995E-4</v>
      </c>
      <c r="I512">
        <v>1.5743157955628102E-2</v>
      </c>
      <c r="J512">
        <v>0.31623533028655498</v>
      </c>
      <c r="K512">
        <v>7.4204832371393801</v>
      </c>
      <c r="L512">
        <v>9.8788553721218797</v>
      </c>
      <c r="M512">
        <v>1.67188911382471E-3</v>
      </c>
      <c r="N512">
        <v>3.4513031203127001E-2</v>
      </c>
    </row>
    <row r="513" spans="1:14" x14ac:dyDescent="0.3">
      <c r="A513" t="str">
        <f t="shared" si="7"/>
        <v>down</v>
      </c>
      <c r="B513" t="s">
        <v>404</v>
      </c>
      <c r="C513" t="s">
        <v>3245</v>
      </c>
      <c r="D513">
        <v>280.80989013909698</v>
      </c>
      <c r="E513">
        <v>0.31818200365018001</v>
      </c>
      <c r="F513">
        <v>7.9554906194470504E-2</v>
      </c>
      <c r="G513">
        <v>3.9995271048700598</v>
      </c>
      <c r="H513" s="1">
        <v>6.3469178774748096E-5</v>
      </c>
      <c r="I513">
        <v>1.7511867046949799E-3</v>
      </c>
      <c r="J513">
        <v>0.3340058928088</v>
      </c>
      <c r="K513">
        <v>3.7101251032590099</v>
      </c>
      <c r="L513">
        <v>11.9785985964857</v>
      </c>
      <c r="M513">
        <v>5.38150402281309E-4</v>
      </c>
      <c r="N513">
        <v>1.50190029586097E-2</v>
      </c>
    </row>
    <row r="514" spans="1:14" x14ac:dyDescent="0.3">
      <c r="A514" t="str">
        <f t="shared" ref="A514:A577" si="8">IF(E514&gt;=0, "down", "up")</f>
        <v>down</v>
      </c>
      <c r="B514" t="s">
        <v>1020</v>
      </c>
      <c r="C514" t="s">
        <v>3774</v>
      </c>
      <c r="D514">
        <v>1297.4872482419901</v>
      </c>
      <c r="E514">
        <v>0.31921588081518099</v>
      </c>
      <c r="F514">
        <v>8.0216753157674597E-2</v>
      </c>
      <c r="G514">
        <v>3.9794166212103899</v>
      </c>
      <c r="H514" s="1">
        <v>6.9084583371134106E-5</v>
      </c>
      <c r="I514">
        <v>1.8752137732710901E-3</v>
      </c>
      <c r="J514">
        <v>0.31640375452740799</v>
      </c>
      <c r="K514">
        <v>5.9093244219580701</v>
      </c>
      <c r="L514">
        <v>12.857036964088</v>
      </c>
      <c r="M514">
        <v>3.3621252974523901E-4</v>
      </c>
      <c r="N514">
        <v>1.0530499430557699E-2</v>
      </c>
    </row>
    <row r="515" spans="1:14" x14ac:dyDescent="0.3">
      <c r="A515" t="str">
        <f t="shared" si="8"/>
        <v>down</v>
      </c>
      <c r="B515" t="s">
        <v>885</v>
      </c>
      <c r="C515" t="s">
        <v>3649</v>
      </c>
      <c r="D515">
        <v>397.62393885183701</v>
      </c>
      <c r="E515">
        <v>0.32278934403830301</v>
      </c>
      <c r="F515">
        <v>7.7497721632831404E-2</v>
      </c>
      <c r="G515">
        <v>4.1651462422032699</v>
      </c>
      <c r="H515" s="1">
        <v>3.1115304837495201E-5</v>
      </c>
      <c r="I515">
        <v>9.8636262505239695E-4</v>
      </c>
      <c r="J515">
        <v>0.33114276461973102</v>
      </c>
      <c r="K515">
        <v>4.2087716023749397</v>
      </c>
      <c r="L515">
        <v>12.755193759519701</v>
      </c>
      <c r="M515">
        <v>3.5502197149747103E-4</v>
      </c>
      <c r="N515">
        <v>1.09995468274972E-2</v>
      </c>
    </row>
    <row r="516" spans="1:14" x14ac:dyDescent="0.3">
      <c r="A516" t="str">
        <f t="shared" si="8"/>
        <v>down</v>
      </c>
      <c r="B516" t="s">
        <v>870</v>
      </c>
      <c r="C516" t="s">
        <v>3636</v>
      </c>
      <c r="D516">
        <v>692.00481754068198</v>
      </c>
      <c r="E516">
        <v>0.323744175109626</v>
      </c>
      <c r="F516">
        <v>8.2246234871932597E-2</v>
      </c>
      <c r="G516">
        <v>3.9362795830561099</v>
      </c>
      <c r="H516" s="1">
        <v>8.2754557191677496E-5</v>
      </c>
      <c r="I516">
        <v>2.1878649830335702E-3</v>
      </c>
      <c r="J516">
        <v>0.32728814221201302</v>
      </c>
      <c r="K516">
        <v>5.0046795157274602</v>
      </c>
      <c r="L516">
        <v>12.614288432949399</v>
      </c>
      <c r="M516">
        <v>3.8280923582374298E-4</v>
      </c>
      <c r="N516">
        <v>1.1585228877408401E-2</v>
      </c>
    </row>
    <row r="517" spans="1:14" x14ac:dyDescent="0.3">
      <c r="A517" t="str">
        <f t="shared" si="8"/>
        <v>down</v>
      </c>
      <c r="B517" t="s">
        <v>197</v>
      </c>
      <c r="C517" t="s">
        <v>3062</v>
      </c>
      <c r="D517">
        <v>506.565873035133</v>
      </c>
      <c r="E517">
        <v>0.32596920470097301</v>
      </c>
      <c r="F517">
        <v>8.8000004200299797E-2</v>
      </c>
      <c r="G517">
        <v>3.7041953311618498</v>
      </c>
      <c r="H517">
        <v>2.1206280985033599E-4</v>
      </c>
      <c r="I517">
        <v>4.7113584595152797E-3</v>
      </c>
      <c r="J517">
        <v>0.328430189890627</v>
      </c>
      <c r="K517">
        <v>4.5561631955281996</v>
      </c>
      <c r="L517">
        <v>11.0562113393337</v>
      </c>
      <c r="M517">
        <v>8.83905774519057E-4</v>
      </c>
      <c r="N517">
        <v>2.17116923552669E-2</v>
      </c>
    </row>
    <row r="518" spans="1:14" x14ac:dyDescent="0.3">
      <c r="A518" t="str">
        <f t="shared" si="8"/>
        <v>down</v>
      </c>
      <c r="B518" t="s">
        <v>142</v>
      </c>
      <c r="C518" t="s">
        <v>3008</v>
      </c>
      <c r="D518">
        <v>1380.7556245606399</v>
      </c>
      <c r="E518">
        <v>0.32639445945637602</v>
      </c>
      <c r="F518">
        <v>8.6190406258593796E-2</v>
      </c>
      <c r="G518">
        <v>3.7869001159723901</v>
      </c>
      <c r="H518">
        <v>1.52538381696622E-4</v>
      </c>
      <c r="I518">
        <v>3.5972467031102299E-3</v>
      </c>
      <c r="J518">
        <v>0.33612456374378602</v>
      </c>
      <c r="K518">
        <v>5.9998345128555304</v>
      </c>
      <c r="L518">
        <v>12.9872937139765</v>
      </c>
      <c r="M518">
        <v>3.13611922000378E-4</v>
      </c>
      <c r="N518">
        <v>9.9514697975592106E-3</v>
      </c>
    </row>
    <row r="519" spans="1:14" x14ac:dyDescent="0.3">
      <c r="A519" t="str">
        <f t="shared" si="8"/>
        <v>down</v>
      </c>
      <c r="B519" t="s">
        <v>927</v>
      </c>
      <c r="C519" t="s">
        <v>3687</v>
      </c>
      <c r="D519">
        <v>1882.3947166493599</v>
      </c>
      <c r="E519">
        <v>0.32698561640067902</v>
      </c>
      <c r="F519">
        <v>9.7218610643434497E-2</v>
      </c>
      <c r="G519">
        <v>3.36340556850738</v>
      </c>
      <c r="H519">
        <v>7.6987169892831202E-4</v>
      </c>
      <c r="I519">
        <v>1.32167973871862E-2</v>
      </c>
      <c r="J519">
        <v>0.32121930775311602</v>
      </c>
      <c r="K519">
        <v>6.4456073389575996</v>
      </c>
      <c r="L519">
        <v>9.8560210998194009</v>
      </c>
      <c r="M519">
        <v>1.6927681744160501E-3</v>
      </c>
      <c r="N519">
        <v>3.4838966229552702E-2</v>
      </c>
    </row>
    <row r="520" spans="1:14" x14ac:dyDescent="0.3">
      <c r="A520" t="str">
        <f t="shared" si="8"/>
        <v>down</v>
      </c>
      <c r="B520" t="s">
        <v>323</v>
      </c>
      <c r="C520" t="s">
        <v>3172</v>
      </c>
      <c r="D520">
        <v>446.76377396932901</v>
      </c>
      <c r="E520">
        <v>0.32775789527606802</v>
      </c>
      <c r="F520">
        <v>6.9502953786959296E-2</v>
      </c>
      <c r="G520">
        <v>4.7157405177442202</v>
      </c>
      <c r="H520" s="1">
        <v>2.40833206390055E-6</v>
      </c>
      <c r="I520">
        <v>1.22917921052901E-4</v>
      </c>
      <c r="J520">
        <v>0.33152601165406198</v>
      </c>
      <c r="K520">
        <v>4.3757196621965004</v>
      </c>
      <c r="L520">
        <v>15.145873058710301</v>
      </c>
      <c r="M520" s="1">
        <v>9.9515597290848303E-5</v>
      </c>
      <c r="N520">
        <v>4.0555433043671001E-3</v>
      </c>
    </row>
    <row r="521" spans="1:14" x14ac:dyDescent="0.3">
      <c r="A521" t="str">
        <f t="shared" si="8"/>
        <v>down</v>
      </c>
      <c r="B521" t="s">
        <v>756</v>
      </c>
      <c r="C521" t="s">
        <v>3548</v>
      </c>
      <c r="D521">
        <v>818.36831860199504</v>
      </c>
      <c r="E521">
        <v>0.32893099258270803</v>
      </c>
      <c r="F521">
        <v>5.5398457719721197E-2</v>
      </c>
      <c r="G521">
        <v>5.9375478329536904</v>
      </c>
      <c r="H521" s="1">
        <v>2.8931665045589699E-9</v>
      </c>
      <c r="I521" s="1">
        <v>3.3844927454659298E-7</v>
      </c>
      <c r="J521">
        <v>0.33424474797481901</v>
      </c>
      <c r="K521">
        <v>5.2462231092490299</v>
      </c>
      <c r="L521">
        <v>20.9974386229175</v>
      </c>
      <c r="M521" s="1">
        <v>4.5989780236305499E-6</v>
      </c>
      <c r="N521">
        <v>3.3513662065345499E-4</v>
      </c>
    </row>
    <row r="522" spans="1:14" x14ac:dyDescent="0.3">
      <c r="A522" t="str">
        <f t="shared" si="8"/>
        <v>down</v>
      </c>
      <c r="B522" t="s">
        <v>508</v>
      </c>
      <c r="C522" t="s">
        <v>3341</v>
      </c>
      <c r="D522">
        <v>565.77876437588804</v>
      </c>
      <c r="E522">
        <v>0.32928182123298899</v>
      </c>
      <c r="F522">
        <v>6.8288665906255597E-2</v>
      </c>
      <c r="G522">
        <v>4.8219102959928302</v>
      </c>
      <c r="H522" s="1">
        <v>1.42189890832972E-6</v>
      </c>
      <c r="I522" s="1">
        <v>8.1722094213958996E-5</v>
      </c>
      <c r="J522">
        <v>0.31329690453171199</v>
      </c>
      <c r="K522">
        <v>4.7126654850104996</v>
      </c>
      <c r="L522">
        <v>15.995785109680099</v>
      </c>
      <c r="M522" s="1">
        <v>6.3483661598864101E-5</v>
      </c>
      <c r="N522">
        <v>2.8547746885131801E-3</v>
      </c>
    </row>
    <row r="523" spans="1:14" x14ac:dyDescent="0.3">
      <c r="A523" t="str">
        <f t="shared" si="8"/>
        <v>down</v>
      </c>
      <c r="B523" t="s">
        <v>149</v>
      </c>
      <c r="C523" t="s">
        <v>3015</v>
      </c>
      <c r="D523">
        <v>249.33818637054901</v>
      </c>
      <c r="E523">
        <v>0.33045720090427999</v>
      </c>
      <c r="F523">
        <v>8.6998971495211297E-2</v>
      </c>
      <c r="G523">
        <v>3.7984035354081098</v>
      </c>
      <c r="H523">
        <v>1.4563108656100201E-4</v>
      </c>
      <c r="I523">
        <v>3.5001769695452599E-3</v>
      </c>
      <c r="J523">
        <v>0.32942084665274302</v>
      </c>
      <c r="K523">
        <v>3.5394454086275098</v>
      </c>
      <c r="L523">
        <v>9.8286335818272708</v>
      </c>
      <c r="M523">
        <v>1.7181594079866301E-3</v>
      </c>
      <c r="N523">
        <v>3.5209995296525999E-2</v>
      </c>
    </row>
    <row r="524" spans="1:14" x14ac:dyDescent="0.3">
      <c r="A524" t="str">
        <f t="shared" si="8"/>
        <v>down</v>
      </c>
      <c r="B524" t="s">
        <v>207</v>
      </c>
      <c r="C524" t="s">
        <v>3070</v>
      </c>
      <c r="D524">
        <v>707.25096422225204</v>
      </c>
      <c r="E524">
        <v>0.33468256724994599</v>
      </c>
      <c r="F524">
        <v>0.100918787136087</v>
      </c>
      <c r="G524">
        <v>3.3163554254633798</v>
      </c>
      <c r="H524">
        <v>9.1199760705855902E-4</v>
      </c>
      <c r="I524">
        <v>1.5107388931963801E-2</v>
      </c>
      <c r="J524">
        <v>0.33209030914260002</v>
      </c>
      <c r="K524">
        <v>5.0357629892375302</v>
      </c>
      <c r="L524">
        <v>9.6808631824772498</v>
      </c>
      <c r="M524">
        <v>1.8619713417795201E-3</v>
      </c>
      <c r="N524">
        <v>3.6866047001979999E-2</v>
      </c>
    </row>
    <row r="525" spans="1:14" x14ac:dyDescent="0.3">
      <c r="A525" t="str">
        <f t="shared" si="8"/>
        <v>down</v>
      </c>
      <c r="B525" t="s">
        <v>676</v>
      </c>
      <c r="C525" t="s">
        <v>676</v>
      </c>
      <c r="D525">
        <v>579.42838674896996</v>
      </c>
      <c r="E525">
        <v>0.33630312677230401</v>
      </c>
      <c r="F525">
        <v>9.2708448647483704E-2</v>
      </c>
      <c r="G525">
        <v>3.6275348328939199</v>
      </c>
      <c r="H525">
        <v>2.8614018156930001E-4</v>
      </c>
      <c r="I525">
        <v>5.9473066983719699E-3</v>
      </c>
      <c r="J525">
        <v>0.332252385831662</v>
      </c>
      <c r="K525">
        <v>4.7489234204267703</v>
      </c>
      <c r="L525">
        <v>10.802943965968201</v>
      </c>
      <c r="M525">
        <v>1.01338810599259E-3</v>
      </c>
      <c r="N525">
        <v>2.39946061851034E-2</v>
      </c>
    </row>
    <row r="526" spans="1:14" x14ac:dyDescent="0.3">
      <c r="A526" t="str">
        <f t="shared" si="8"/>
        <v>down</v>
      </c>
      <c r="B526" t="s">
        <v>605</v>
      </c>
      <c r="C526" t="s">
        <v>3427</v>
      </c>
      <c r="D526">
        <v>1518.61622302307</v>
      </c>
      <c r="E526">
        <v>0.33657445670170899</v>
      </c>
      <c r="F526">
        <v>9.7927085801697095E-2</v>
      </c>
      <c r="G526">
        <v>3.4369904296271399</v>
      </c>
      <c r="H526">
        <v>5.8821638719249803E-4</v>
      </c>
      <c r="I526">
        <v>1.06515512634214E-2</v>
      </c>
      <c r="J526">
        <v>0.33045849920399301</v>
      </c>
      <c r="K526">
        <v>6.1356329010003403</v>
      </c>
      <c r="L526">
        <v>10.6232689758323</v>
      </c>
      <c r="M526">
        <v>1.11673456192419E-3</v>
      </c>
      <c r="N526">
        <v>2.5879737141845702E-2</v>
      </c>
    </row>
    <row r="527" spans="1:14" x14ac:dyDescent="0.3">
      <c r="A527" t="str">
        <f t="shared" si="8"/>
        <v>down</v>
      </c>
      <c r="B527" t="s">
        <v>1144</v>
      </c>
      <c r="C527" t="s">
        <v>3881</v>
      </c>
      <c r="D527">
        <v>1733.57706460021</v>
      </c>
      <c r="E527">
        <v>0.33791324774182302</v>
      </c>
      <c r="F527">
        <v>9.74137774573888E-2</v>
      </c>
      <c r="G527">
        <v>3.46884451626604</v>
      </c>
      <c r="H527">
        <v>5.2270186724395003E-4</v>
      </c>
      <c r="I527">
        <v>9.6908779566588707E-3</v>
      </c>
      <c r="J527">
        <v>0.33511798945590299</v>
      </c>
      <c r="K527">
        <v>6.3267969616713096</v>
      </c>
      <c r="L527">
        <v>10.9010788001113</v>
      </c>
      <c r="M527">
        <v>9.6108270776733902E-4</v>
      </c>
      <c r="N527">
        <v>2.32099855941456E-2</v>
      </c>
    </row>
    <row r="528" spans="1:14" x14ac:dyDescent="0.3">
      <c r="A528" t="str">
        <f t="shared" si="8"/>
        <v>down</v>
      </c>
      <c r="B528" t="s">
        <v>570</v>
      </c>
      <c r="C528" t="s">
        <v>3394</v>
      </c>
      <c r="D528">
        <v>683.994102065074</v>
      </c>
      <c r="E528">
        <v>0.34085795433051602</v>
      </c>
      <c r="F528">
        <v>0.102431202863408</v>
      </c>
      <c r="G528">
        <v>3.32767696563175</v>
      </c>
      <c r="H528">
        <v>8.7573348632934101E-4</v>
      </c>
      <c r="I528">
        <v>1.46165668633681E-2</v>
      </c>
      <c r="J528">
        <v>0.33922654359959198</v>
      </c>
      <c r="K528">
        <v>4.9877248105876903</v>
      </c>
      <c r="L528">
        <v>9.8418293506891708</v>
      </c>
      <c r="M528">
        <v>1.7058776632056501E-3</v>
      </c>
      <c r="N528">
        <v>3.5008319139749798E-2</v>
      </c>
    </row>
    <row r="529" spans="1:14" x14ac:dyDescent="0.3">
      <c r="A529" t="str">
        <f t="shared" si="8"/>
        <v>down</v>
      </c>
      <c r="B529" t="s">
        <v>282</v>
      </c>
      <c r="C529" t="s">
        <v>3133</v>
      </c>
      <c r="D529">
        <v>725.38507364890199</v>
      </c>
      <c r="E529">
        <v>0.34127579422402299</v>
      </c>
      <c r="F529">
        <v>6.4194654631102605E-2</v>
      </c>
      <c r="G529">
        <v>5.3162649785278804</v>
      </c>
      <c r="H529" s="1">
        <v>1.05918874183452E-7</v>
      </c>
      <c r="I529" s="1">
        <v>8.3840814241380599E-6</v>
      </c>
      <c r="J529">
        <v>0.341887535337347</v>
      </c>
      <c r="K529">
        <v>5.0723433446086101</v>
      </c>
      <c r="L529">
        <v>18.8129309105984</v>
      </c>
      <c r="M529" s="1">
        <v>1.44186248464107E-5</v>
      </c>
      <c r="N529">
        <v>8.5117355317597604E-4</v>
      </c>
    </row>
    <row r="530" spans="1:14" x14ac:dyDescent="0.3">
      <c r="A530" t="str">
        <f t="shared" si="8"/>
        <v>down</v>
      </c>
      <c r="B530" t="s">
        <v>1047</v>
      </c>
      <c r="C530" t="s">
        <v>3799</v>
      </c>
      <c r="D530">
        <v>521.75276320620401</v>
      </c>
      <c r="E530">
        <v>0.341790086726244</v>
      </c>
      <c r="F530">
        <v>0.102137064519811</v>
      </c>
      <c r="G530">
        <v>3.3463864301675499</v>
      </c>
      <c r="H530">
        <v>8.1872210070599403E-4</v>
      </c>
      <c r="I530">
        <v>1.3928812675975E-2</v>
      </c>
      <c r="J530">
        <v>0.34376024654315401</v>
      </c>
      <c r="K530">
        <v>4.5985199917711501</v>
      </c>
      <c r="L530">
        <v>9.7794305502322292</v>
      </c>
      <c r="M530">
        <v>1.76474960867821E-3</v>
      </c>
      <c r="N530">
        <v>3.5740297322011297E-2</v>
      </c>
    </row>
    <row r="531" spans="1:14" x14ac:dyDescent="0.3">
      <c r="A531" t="str">
        <f t="shared" si="8"/>
        <v>down</v>
      </c>
      <c r="B531" t="s">
        <v>937</v>
      </c>
      <c r="C531" t="s">
        <v>3697</v>
      </c>
      <c r="D531">
        <v>1349.0987139649999</v>
      </c>
      <c r="E531">
        <v>0.34223357026992801</v>
      </c>
      <c r="F531">
        <v>8.1729951704536105E-2</v>
      </c>
      <c r="G531">
        <v>4.1873702740844099</v>
      </c>
      <c r="H531" s="1">
        <v>2.8220522431934801E-5</v>
      </c>
      <c r="I531">
        <v>9.0987094153108705E-4</v>
      </c>
      <c r="J531">
        <v>0.33629358571256102</v>
      </c>
      <c r="K531">
        <v>5.9654670923477502</v>
      </c>
      <c r="L531">
        <v>14.0824654140856</v>
      </c>
      <c r="M531">
        <v>1.74967312440733E-4</v>
      </c>
      <c r="N531">
        <v>6.3113807019921E-3</v>
      </c>
    </row>
    <row r="532" spans="1:14" x14ac:dyDescent="0.3">
      <c r="A532" t="str">
        <f t="shared" si="8"/>
        <v>down</v>
      </c>
      <c r="B532" t="s">
        <v>140</v>
      </c>
      <c r="C532" t="s">
        <v>3006</v>
      </c>
      <c r="D532">
        <v>739.65625795751703</v>
      </c>
      <c r="E532">
        <v>0.34715380972857901</v>
      </c>
      <c r="F532">
        <v>9.4596919297751006E-2</v>
      </c>
      <c r="G532">
        <v>3.66982151539086</v>
      </c>
      <c r="H532">
        <v>2.4271988230116699E-4</v>
      </c>
      <c r="I532">
        <v>5.2858552292242601E-3</v>
      </c>
      <c r="J532">
        <v>0.34239822849857798</v>
      </c>
      <c r="K532">
        <v>5.1002108320439996</v>
      </c>
      <c r="L532">
        <v>11.2159832524537</v>
      </c>
      <c r="M532">
        <v>8.1095831059396295E-4</v>
      </c>
      <c r="N532">
        <v>2.0337756932640599E-2</v>
      </c>
    </row>
    <row r="533" spans="1:14" x14ac:dyDescent="0.3">
      <c r="A533" t="str">
        <f t="shared" si="8"/>
        <v>down</v>
      </c>
      <c r="B533" t="s">
        <v>1155</v>
      </c>
      <c r="C533" t="s">
        <v>3889</v>
      </c>
      <c r="D533">
        <v>433.03307477559099</v>
      </c>
      <c r="E533">
        <v>0.34843664702655602</v>
      </c>
      <c r="F533">
        <v>8.0060602318519206E-2</v>
      </c>
      <c r="G533">
        <v>4.3521611995911504</v>
      </c>
      <c r="H533" s="1">
        <v>1.3480208674580501E-5</v>
      </c>
      <c r="I533">
        <v>5.0480135543705396E-4</v>
      </c>
      <c r="J533">
        <v>0.34440380448587099</v>
      </c>
      <c r="K533">
        <v>4.3305072315145798</v>
      </c>
      <c r="L533">
        <v>13.559725410528101</v>
      </c>
      <c r="M533">
        <v>2.3109090204779899E-4</v>
      </c>
      <c r="N533">
        <v>7.7272703726705902E-3</v>
      </c>
    </row>
    <row r="534" spans="1:14" x14ac:dyDescent="0.3">
      <c r="A534" t="str">
        <f t="shared" si="8"/>
        <v>down</v>
      </c>
      <c r="B534" t="s">
        <v>888</v>
      </c>
      <c r="C534" t="s">
        <v>3652</v>
      </c>
      <c r="D534">
        <v>2837.4243008673702</v>
      </c>
      <c r="E534">
        <v>0.34912304825791601</v>
      </c>
      <c r="F534">
        <v>9.6179660067799405E-2</v>
      </c>
      <c r="G534">
        <v>3.6299052004530998</v>
      </c>
      <c r="H534">
        <v>2.8352533002109901E-4</v>
      </c>
      <c r="I534">
        <v>5.9208867891767797E-3</v>
      </c>
      <c r="J534">
        <v>0.34460892430946299</v>
      </c>
      <c r="K534">
        <v>7.0374634839399004</v>
      </c>
      <c r="L534">
        <v>11.3530125062248</v>
      </c>
      <c r="M534">
        <v>7.5325686995516596E-4</v>
      </c>
      <c r="N534">
        <v>1.9539728389705E-2</v>
      </c>
    </row>
    <row r="535" spans="1:14" x14ac:dyDescent="0.3">
      <c r="A535" t="str">
        <f t="shared" si="8"/>
        <v>down</v>
      </c>
      <c r="B535" t="s">
        <v>623</v>
      </c>
      <c r="C535" t="s">
        <v>3443</v>
      </c>
      <c r="D535">
        <v>1028.5846125158</v>
      </c>
      <c r="E535">
        <v>0.350082609111457</v>
      </c>
      <c r="F535">
        <v>8.6122991078427205E-2</v>
      </c>
      <c r="G535">
        <v>4.0649146613203104</v>
      </c>
      <c r="H535" s="1">
        <v>4.8050040065639699E-5</v>
      </c>
      <c r="I535">
        <v>1.4052510611232099E-3</v>
      </c>
      <c r="J535">
        <v>0.34882018254504998</v>
      </c>
      <c r="K535">
        <v>5.5749190800532098</v>
      </c>
      <c r="L535">
        <v>13.7916993280979</v>
      </c>
      <c r="M535">
        <v>2.0423659521343499E-4</v>
      </c>
      <c r="N535">
        <v>7.11110184062313E-3</v>
      </c>
    </row>
    <row r="536" spans="1:14" x14ac:dyDescent="0.3">
      <c r="A536" t="str">
        <f t="shared" si="8"/>
        <v>down</v>
      </c>
      <c r="B536" t="s">
        <v>1016</v>
      </c>
      <c r="C536" t="s">
        <v>3770</v>
      </c>
      <c r="D536">
        <v>513.52014722266904</v>
      </c>
      <c r="E536">
        <v>0.35237562562367403</v>
      </c>
      <c r="F536">
        <v>8.3242982862896997E-2</v>
      </c>
      <c r="G536">
        <v>4.2330970552081801</v>
      </c>
      <c r="H536" s="1">
        <v>2.3049497308598899E-5</v>
      </c>
      <c r="I536">
        <v>7.7137039220853004E-4</v>
      </c>
      <c r="J536">
        <v>0.35138126960858901</v>
      </c>
      <c r="K536">
        <v>4.57543326188721</v>
      </c>
      <c r="L536">
        <v>13.9531923590948</v>
      </c>
      <c r="M536">
        <v>1.8741911921316801E-4</v>
      </c>
      <c r="N536">
        <v>6.6712835362603001E-3</v>
      </c>
    </row>
    <row r="537" spans="1:14" x14ac:dyDescent="0.3">
      <c r="A537" t="str">
        <f t="shared" si="8"/>
        <v>down</v>
      </c>
      <c r="B537" t="s">
        <v>847</v>
      </c>
      <c r="C537" t="s">
        <v>3619</v>
      </c>
      <c r="D537">
        <v>262.710055119961</v>
      </c>
      <c r="E537">
        <v>0.35261240908186298</v>
      </c>
      <c r="F537">
        <v>7.7875519715708094E-2</v>
      </c>
      <c r="G537">
        <v>4.52789798859909</v>
      </c>
      <c r="H537" s="1">
        <v>5.9573326993822099E-6</v>
      </c>
      <c r="I537">
        <v>2.5079611768513802E-4</v>
      </c>
      <c r="J537">
        <v>0.354138815375793</v>
      </c>
      <c r="K537">
        <v>3.6141264843626701</v>
      </c>
      <c r="L537">
        <v>13.770581014112601</v>
      </c>
      <c r="M537">
        <v>2.06545428156216E-4</v>
      </c>
      <c r="N537">
        <v>7.1740778859586398E-3</v>
      </c>
    </row>
    <row r="538" spans="1:14" x14ac:dyDescent="0.3">
      <c r="A538" t="str">
        <f t="shared" si="8"/>
        <v>down</v>
      </c>
      <c r="B538" t="s">
        <v>176</v>
      </c>
      <c r="C538" t="s">
        <v>3041</v>
      </c>
      <c r="D538">
        <v>359.05324890001299</v>
      </c>
      <c r="E538">
        <v>0.35295224589486501</v>
      </c>
      <c r="F538">
        <v>8.5638792575629105E-2</v>
      </c>
      <c r="G538">
        <v>4.1214061441042196</v>
      </c>
      <c r="H538" s="1">
        <v>3.7656688255052702E-5</v>
      </c>
      <c r="I538">
        <v>1.15227722695264E-3</v>
      </c>
      <c r="J538">
        <v>0.40388366190789299</v>
      </c>
      <c r="K538">
        <v>4.0665159589841604</v>
      </c>
      <c r="L538">
        <v>15.2664068170133</v>
      </c>
      <c r="M538" s="1">
        <v>9.3362225454669993E-5</v>
      </c>
      <c r="N538">
        <v>3.8485089774345999E-3</v>
      </c>
    </row>
    <row r="539" spans="1:14" x14ac:dyDescent="0.3">
      <c r="A539" t="str">
        <f t="shared" si="8"/>
        <v>down</v>
      </c>
      <c r="B539" t="s">
        <v>312</v>
      </c>
      <c r="C539" t="s">
        <v>3161</v>
      </c>
      <c r="D539">
        <v>174.14476478586499</v>
      </c>
      <c r="E539">
        <v>0.35409117035772503</v>
      </c>
      <c r="F539">
        <v>0.123279636828197</v>
      </c>
      <c r="G539">
        <v>2.8722600055286298</v>
      </c>
      <c r="H539">
        <v>4.0754750263674302E-3</v>
      </c>
      <c r="I539">
        <v>4.7284192840809501E-2</v>
      </c>
      <c r="J539">
        <v>0.39924740004355302</v>
      </c>
      <c r="K539">
        <v>3.0222443611688301</v>
      </c>
      <c r="L539">
        <v>10.9431288091779</v>
      </c>
      <c r="M539">
        <v>9.3951380919385396E-4</v>
      </c>
      <c r="N539">
        <v>2.28042734228187E-2</v>
      </c>
    </row>
    <row r="540" spans="1:14" x14ac:dyDescent="0.3">
      <c r="A540" t="str">
        <f t="shared" si="8"/>
        <v>down</v>
      </c>
      <c r="B540" t="s">
        <v>709</v>
      </c>
      <c r="C540" t="s">
        <v>3513</v>
      </c>
      <c r="D540">
        <v>547.75572174806405</v>
      </c>
      <c r="E540">
        <v>0.355811782072603</v>
      </c>
      <c r="F540">
        <v>6.8392169036697995E-2</v>
      </c>
      <c r="G540">
        <v>5.2025222636480599</v>
      </c>
      <c r="H540" s="1">
        <v>1.9660179805488399E-7</v>
      </c>
      <c r="I540" s="1">
        <v>1.4438217602708399E-5</v>
      </c>
      <c r="J540">
        <v>0.351573610143465</v>
      </c>
      <c r="K540">
        <v>4.6681399480329899</v>
      </c>
      <c r="L540">
        <v>17.7196644701461</v>
      </c>
      <c r="M540" s="1">
        <v>2.5596682093675301E-5</v>
      </c>
      <c r="N540">
        <v>1.3803924986232001E-3</v>
      </c>
    </row>
    <row r="541" spans="1:14" x14ac:dyDescent="0.3">
      <c r="A541" t="str">
        <f t="shared" si="8"/>
        <v>down</v>
      </c>
      <c r="B541" t="s">
        <v>384</v>
      </c>
      <c r="C541" t="s">
        <v>3226</v>
      </c>
      <c r="D541">
        <v>502.53964069724799</v>
      </c>
      <c r="E541">
        <v>0.35615365658579401</v>
      </c>
      <c r="F541">
        <v>7.3836661179587204E-2</v>
      </c>
      <c r="G541">
        <v>4.8235341481591201</v>
      </c>
      <c r="H541" s="1">
        <v>1.41036607496909E-6</v>
      </c>
      <c r="I541" s="1">
        <v>8.1413227707495005E-5</v>
      </c>
      <c r="J541">
        <v>0.35553984469142902</v>
      </c>
      <c r="K541">
        <v>4.5445419453329503</v>
      </c>
      <c r="L541">
        <v>16.5587502378004</v>
      </c>
      <c r="M541" s="1">
        <v>4.7165845057129497E-5</v>
      </c>
      <c r="N541">
        <v>2.3171029018648E-3</v>
      </c>
    </row>
    <row r="542" spans="1:14" x14ac:dyDescent="0.3">
      <c r="A542" t="str">
        <f t="shared" si="8"/>
        <v>down</v>
      </c>
      <c r="B542" t="s">
        <v>948</v>
      </c>
      <c r="C542" t="s">
        <v>3708</v>
      </c>
      <c r="D542">
        <v>535.84948742977099</v>
      </c>
      <c r="E542">
        <v>0.35668226307541201</v>
      </c>
      <c r="F542">
        <v>0.110568806035203</v>
      </c>
      <c r="G542">
        <v>3.2258850924179399</v>
      </c>
      <c r="H542">
        <v>1.25583765238657E-3</v>
      </c>
      <c r="I542">
        <v>1.9622834428957601E-2</v>
      </c>
      <c r="J542">
        <v>0.35133486731235503</v>
      </c>
      <c r="K542">
        <v>4.6360593548496896</v>
      </c>
      <c r="L542">
        <v>9.2071910885213093</v>
      </c>
      <c r="M542">
        <v>2.4106629182476099E-3</v>
      </c>
      <c r="N542">
        <v>4.3940228160434497E-2</v>
      </c>
    </row>
    <row r="543" spans="1:14" x14ac:dyDescent="0.3">
      <c r="A543" t="str">
        <f t="shared" si="8"/>
        <v>down</v>
      </c>
      <c r="B543" t="s">
        <v>453</v>
      </c>
      <c r="C543" t="s">
        <v>3290</v>
      </c>
      <c r="D543">
        <v>317.52574580357299</v>
      </c>
      <c r="E543">
        <v>0.35723986763312998</v>
      </c>
      <c r="F543">
        <v>7.5305052425087102E-2</v>
      </c>
      <c r="G543">
        <v>4.7439030467246504</v>
      </c>
      <c r="H543" s="1">
        <v>2.09639213913701E-6</v>
      </c>
      <c r="I543">
        <v>1.11294006776113E-4</v>
      </c>
      <c r="J543">
        <v>0.35683684067508697</v>
      </c>
      <c r="K543">
        <v>3.8858084311242198</v>
      </c>
      <c r="L543">
        <v>14.2535957826463</v>
      </c>
      <c r="M543">
        <v>1.5975529511505401E-4</v>
      </c>
      <c r="N543">
        <v>5.8898634824079803E-3</v>
      </c>
    </row>
    <row r="544" spans="1:14" x14ac:dyDescent="0.3">
      <c r="A544" t="str">
        <f t="shared" si="8"/>
        <v>down</v>
      </c>
      <c r="B544" t="s">
        <v>1139</v>
      </c>
      <c r="C544" t="s">
        <v>3876</v>
      </c>
      <c r="D544">
        <v>1670.8811139949601</v>
      </c>
      <c r="E544">
        <v>0.35794362038551902</v>
      </c>
      <c r="F544">
        <v>0.10726764606907301</v>
      </c>
      <c r="G544">
        <v>3.3369206233446</v>
      </c>
      <c r="H544">
        <v>8.4712137975836098E-4</v>
      </c>
      <c r="I544">
        <v>1.42560497848971E-2</v>
      </c>
      <c r="J544">
        <v>0.35513233856710202</v>
      </c>
      <c r="K544">
        <v>6.2736570255659201</v>
      </c>
      <c r="L544">
        <v>10.3519877753037</v>
      </c>
      <c r="M544">
        <v>1.2933533854930801E-3</v>
      </c>
      <c r="N544">
        <v>2.8860289999516099E-2</v>
      </c>
    </row>
    <row r="545" spans="1:14" x14ac:dyDescent="0.3">
      <c r="A545" t="str">
        <f t="shared" si="8"/>
        <v>down</v>
      </c>
      <c r="B545" t="s">
        <v>83</v>
      </c>
      <c r="C545" t="s">
        <v>2954</v>
      </c>
      <c r="D545">
        <v>191.50344089731499</v>
      </c>
      <c r="E545">
        <v>0.36107493329137902</v>
      </c>
      <c r="F545">
        <v>8.1539523505681097E-2</v>
      </c>
      <c r="G545">
        <v>4.4282198100682102</v>
      </c>
      <c r="H545" s="1">
        <v>9.5014044810227393E-6</v>
      </c>
      <c r="I545">
        <v>3.7984841187011702E-4</v>
      </c>
      <c r="J545">
        <v>0.359904642067783</v>
      </c>
      <c r="K545">
        <v>3.16176772217639</v>
      </c>
      <c r="L545">
        <v>12.1850186914735</v>
      </c>
      <c r="M545">
        <v>4.8174856398017901E-4</v>
      </c>
      <c r="N545">
        <v>1.3876873795774399E-2</v>
      </c>
    </row>
    <row r="546" spans="1:14" x14ac:dyDescent="0.3">
      <c r="A546" t="str">
        <f t="shared" si="8"/>
        <v>down</v>
      </c>
      <c r="B546" t="s">
        <v>740</v>
      </c>
      <c r="C546" t="s">
        <v>3533</v>
      </c>
      <c r="D546">
        <v>506.47978931707001</v>
      </c>
      <c r="E546">
        <v>0.36144895108838099</v>
      </c>
      <c r="F546">
        <v>6.0938133283682201E-2</v>
      </c>
      <c r="G546">
        <v>5.9314083253214598</v>
      </c>
      <c r="H546" s="1">
        <v>3.0034724401674001E-9</v>
      </c>
      <c r="I546" s="1">
        <v>3.4827107181204302E-7</v>
      </c>
      <c r="J546">
        <v>0.35806579171266101</v>
      </c>
      <c r="K546">
        <v>4.5554874547647799</v>
      </c>
      <c r="L546">
        <v>20.758968316238001</v>
      </c>
      <c r="M546" s="1">
        <v>5.20870748259147E-6</v>
      </c>
      <c r="N546">
        <v>3.6096091225978102E-4</v>
      </c>
    </row>
    <row r="547" spans="1:14" x14ac:dyDescent="0.3">
      <c r="A547" t="str">
        <f t="shared" si="8"/>
        <v>down</v>
      </c>
      <c r="B547" t="s">
        <v>1043</v>
      </c>
      <c r="C547" t="s">
        <v>3795</v>
      </c>
      <c r="D547">
        <v>607.28507662499396</v>
      </c>
      <c r="E547">
        <v>0.361481275297448</v>
      </c>
      <c r="F547">
        <v>7.5084602663276698E-2</v>
      </c>
      <c r="G547">
        <v>4.8143196138167301</v>
      </c>
      <c r="H547" s="1">
        <v>1.47702251965864E-6</v>
      </c>
      <c r="I547" s="1">
        <v>8.4522773538387602E-5</v>
      </c>
      <c r="J547">
        <v>0.36178037409279301</v>
      </c>
      <c r="K547">
        <v>4.8166683879559402</v>
      </c>
      <c r="L547">
        <v>17.1908339007094</v>
      </c>
      <c r="M547" s="1">
        <v>3.3806359262583598E-5</v>
      </c>
      <c r="N547">
        <v>1.7763817715082801E-3</v>
      </c>
    </row>
    <row r="548" spans="1:14" x14ac:dyDescent="0.3">
      <c r="A548" t="str">
        <f t="shared" si="8"/>
        <v>down</v>
      </c>
      <c r="B548" t="s">
        <v>790</v>
      </c>
      <c r="C548" t="s">
        <v>3576</v>
      </c>
      <c r="D548">
        <v>570.05583009397697</v>
      </c>
      <c r="E548">
        <v>0.36158550214952601</v>
      </c>
      <c r="F548">
        <v>7.9775138593064399E-2</v>
      </c>
      <c r="G548">
        <v>4.5325587460773296</v>
      </c>
      <c r="H548" s="1">
        <v>5.8273462344046199E-6</v>
      </c>
      <c r="I548">
        <v>2.46107635375702E-4</v>
      </c>
      <c r="J548">
        <v>0.36832559875036502</v>
      </c>
      <c r="K548">
        <v>4.7262508915642796</v>
      </c>
      <c r="L548">
        <v>16.112797462618101</v>
      </c>
      <c r="M548" s="1">
        <v>5.9679389897115498E-5</v>
      </c>
      <c r="N548">
        <v>2.7527358458975001E-3</v>
      </c>
    </row>
    <row r="549" spans="1:14" x14ac:dyDescent="0.3">
      <c r="A549" t="str">
        <f t="shared" si="8"/>
        <v>down</v>
      </c>
      <c r="B549" t="s">
        <v>1071</v>
      </c>
      <c r="C549" t="s">
        <v>3820</v>
      </c>
      <c r="D549">
        <v>1369.9466838037299</v>
      </c>
      <c r="E549">
        <v>0.36204780168616002</v>
      </c>
      <c r="F549">
        <v>7.9153284660249401E-2</v>
      </c>
      <c r="G549">
        <v>4.5740085612388901</v>
      </c>
      <c r="H549" s="1">
        <v>4.7848027430384399E-6</v>
      </c>
      <c r="I549">
        <v>2.1224935389337299E-4</v>
      </c>
      <c r="J549">
        <v>0.36473221619366403</v>
      </c>
      <c r="K549">
        <v>5.9876792569616404</v>
      </c>
      <c r="L549">
        <v>17.857929519475501</v>
      </c>
      <c r="M549" s="1">
        <v>2.3802535083858502E-5</v>
      </c>
      <c r="N549">
        <v>1.2982789573306099E-3</v>
      </c>
    </row>
    <row r="550" spans="1:14" x14ac:dyDescent="0.3">
      <c r="A550" t="str">
        <f t="shared" si="8"/>
        <v>down</v>
      </c>
      <c r="B550" t="s">
        <v>246</v>
      </c>
      <c r="C550" t="s">
        <v>2895</v>
      </c>
      <c r="D550">
        <v>682.76943710294904</v>
      </c>
      <c r="E550">
        <v>0.36363527034461302</v>
      </c>
      <c r="F550">
        <v>6.3187635185179197E-2</v>
      </c>
      <c r="G550">
        <v>5.7548485440060402</v>
      </c>
      <c r="H550" s="1">
        <v>8.6719507788587201E-9</v>
      </c>
      <c r="I550" s="1">
        <v>9.0263399484829398E-7</v>
      </c>
      <c r="J550">
        <v>0.36058940867289102</v>
      </c>
      <c r="K550">
        <v>4.9849471987851199</v>
      </c>
      <c r="L550">
        <v>21.325795490551901</v>
      </c>
      <c r="M550" s="1">
        <v>3.8748222752229901E-6</v>
      </c>
      <c r="N550">
        <v>2.9968676723987999E-4</v>
      </c>
    </row>
    <row r="551" spans="1:14" x14ac:dyDescent="0.3">
      <c r="A551" t="str">
        <f t="shared" si="8"/>
        <v>down</v>
      </c>
      <c r="B551" t="s">
        <v>778</v>
      </c>
      <c r="C551" t="s">
        <v>2895</v>
      </c>
      <c r="D551">
        <v>713.237237600821</v>
      </c>
      <c r="E551">
        <v>0.36488597854808003</v>
      </c>
      <c r="F551">
        <v>7.6993571159284097E-2</v>
      </c>
      <c r="G551">
        <v>4.7391746226864102</v>
      </c>
      <c r="H551" s="1">
        <v>2.1459051717401398E-6</v>
      </c>
      <c r="I551">
        <v>1.13014822570649E-4</v>
      </c>
      <c r="J551">
        <v>0.36209315442805001</v>
      </c>
      <c r="K551">
        <v>5.0477315144502501</v>
      </c>
      <c r="L551">
        <v>17.058979793859798</v>
      </c>
      <c r="M551" s="1">
        <v>3.6236615025595898E-5</v>
      </c>
      <c r="N551">
        <v>1.8902336092442699E-3</v>
      </c>
    </row>
    <row r="552" spans="1:14" x14ac:dyDescent="0.3">
      <c r="A552" t="str">
        <f t="shared" si="8"/>
        <v>down</v>
      </c>
      <c r="B552" t="s">
        <v>995</v>
      </c>
      <c r="C552" t="s">
        <v>995</v>
      </c>
      <c r="D552">
        <v>134.879277866466</v>
      </c>
      <c r="E552">
        <v>0.36614787441024499</v>
      </c>
      <c r="F552">
        <v>8.6843632678136606E-2</v>
      </c>
      <c r="G552">
        <v>4.2161740949653401</v>
      </c>
      <c r="H552" s="1">
        <v>2.4848195859712898E-5</v>
      </c>
      <c r="I552">
        <v>8.1912294531058603E-4</v>
      </c>
      <c r="J552">
        <v>0.36104218576395197</v>
      </c>
      <c r="K552">
        <v>2.6624727858614601</v>
      </c>
      <c r="L552">
        <v>10.480262959039599</v>
      </c>
      <c r="M552">
        <v>1.20656581846033E-3</v>
      </c>
      <c r="N552">
        <v>2.73863713066669E-2</v>
      </c>
    </row>
    <row r="553" spans="1:14" x14ac:dyDescent="0.3">
      <c r="A553" t="str">
        <f t="shared" si="8"/>
        <v>down</v>
      </c>
      <c r="B553" t="s">
        <v>904</v>
      </c>
      <c r="C553" t="s">
        <v>3666</v>
      </c>
      <c r="D553">
        <v>355.02542795110202</v>
      </c>
      <c r="E553">
        <v>0.36690241588420203</v>
      </c>
      <c r="F553">
        <v>9.5628785012980194E-2</v>
      </c>
      <c r="G553">
        <v>3.8367361441892198</v>
      </c>
      <c r="H553">
        <v>1.2468030452612801E-4</v>
      </c>
      <c r="I553">
        <v>3.0972221069423601E-3</v>
      </c>
      <c r="J553">
        <v>0.33933297462809098</v>
      </c>
      <c r="K553">
        <v>4.0426670806581297</v>
      </c>
      <c r="L553">
        <v>10.7714489195002</v>
      </c>
      <c r="M553">
        <v>1.0307778630761701E-3</v>
      </c>
      <c r="N553">
        <v>2.43599809651198E-2</v>
      </c>
    </row>
    <row r="554" spans="1:14" x14ac:dyDescent="0.3">
      <c r="A554" t="str">
        <f t="shared" si="8"/>
        <v>down</v>
      </c>
      <c r="B554" t="s">
        <v>258</v>
      </c>
      <c r="C554" t="s">
        <v>3113</v>
      </c>
      <c r="D554">
        <v>253.49549817161699</v>
      </c>
      <c r="E554">
        <v>0.36947443298108901</v>
      </c>
      <c r="F554">
        <v>6.5559794157609902E-2</v>
      </c>
      <c r="G554">
        <v>5.6356862880449201</v>
      </c>
      <c r="H554" s="1">
        <v>1.7436254141556099E-8</v>
      </c>
      <c r="I554" s="1">
        <v>1.6824076167680999E-6</v>
      </c>
      <c r="J554">
        <v>0.36339622161755902</v>
      </c>
      <c r="K554">
        <v>3.5626743587379002</v>
      </c>
      <c r="L554">
        <v>16.8553125481885</v>
      </c>
      <c r="M554" s="1">
        <v>4.03402534940986E-5</v>
      </c>
      <c r="N554">
        <v>2.06671762990302E-3</v>
      </c>
    </row>
    <row r="555" spans="1:14" x14ac:dyDescent="0.3">
      <c r="A555" t="str">
        <f t="shared" si="8"/>
        <v>down</v>
      </c>
      <c r="B555" t="s">
        <v>1050</v>
      </c>
      <c r="C555" t="s">
        <v>3802</v>
      </c>
      <c r="D555">
        <v>992.97715490225198</v>
      </c>
      <c r="E555">
        <v>0.37360396938697998</v>
      </c>
      <c r="F555">
        <v>4.7988742874224E-2</v>
      </c>
      <c r="G555">
        <v>7.7852418507018699</v>
      </c>
      <c r="H555" s="1">
        <v>6.9579976799415701E-15</v>
      </c>
      <c r="I555" s="1">
        <v>2.0439504740254999E-12</v>
      </c>
      <c r="J555">
        <v>0.355395052769855</v>
      </c>
      <c r="K555">
        <v>5.5229149256519499</v>
      </c>
      <c r="L555">
        <v>28.590672474074101</v>
      </c>
      <c r="M555" s="1">
        <v>8.9411849383036599E-8</v>
      </c>
      <c r="N555" s="1">
        <v>1.10570084431005E-5</v>
      </c>
    </row>
    <row r="556" spans="1:14" x14ac:dyDescent="0.3">
      <c r="A556" t="str">
        <f t="shared" si="8"/>
        <v>down</v>
      </c>
      <c r="B556" t="s">
        <v>954</v>
      </c>
      <c r="C556" t="s">
        <v>954</v>
      </c>
      <c r="D556">
        <v>1173.9735351603299</v>
      </c>
      <c r="E556">
        <v>0.37798902757534902</v>
      </c>
      <c r="F556">
        <v>0.113906074723716</v>
      </c>
      <c r="G556">
        <v>3.3184272962805199</v>
      </c>
      <c r="H556">
        <v>9.0525885353427303E-4</v>
      </c>
      <c r="I556">
        <v>1.50523481570686E-2</v>
      </c>
      <c r="J556">
        <v>0.39574507627448202</v>
      </c>
      <c r="K556">
        <v>5.7651777734173901</v>
      </c>
      <c r="L556">
        <v>12.112647428867101</v>
      </c>
      <c r="M556">
        <v>5.0080981627369703E-4</v>
      </c>
      <c r="N556">
        <v>1.4242527394698201E-2</v>
      </c>
    </row>
    <row r="557" spans="1:14" x14ac:dyDescent="0.3">
      <c r="A557" t="str">
        <f t="shared" si="8"/>
        <v>down</v>
      </c>
      <c r="B557" t="s">
        <v>848</v>
      </c>
      <c r="C557" t="s">
        <v>3620</v>
      </c>
      <c r="D557">
        <v>202.111431235287</v>
      </c>
      <c r="E557">
        <v>0.37901424115555299</v>
      </c>
      <c r="F557">
        <v>0.10310632484691599</v>
      </c>
      <c r="G557">
        <v>3.6759552987489599</v>
      </c>
      <c r="H557">
        <v>2.3696101602863799E-4</v>
      </c>
      <c r="I557">
        <v>5.2033017788747004E-3</v>
      </c>
      <c r="J557">
        <v>0.37445829100199801</v>
      </c>
      <c r="K557">
        <v>3.2388278167368099</v>
      </c>
      <c r="L557">
        <v>9.9252875529864095</v>
      </c>
      <c r="M557">
        <v>1.63023377763281E-3</v>
      </c>
      <c r="N557">
        <v>3.4089946851520003E-2</v>
      </c>
    </row>
    <row r="558" spans="1:14" x14ac:dyDescent="0.3">
      <c r="A558" t="str">
        <f t="shared" si="8"/>
        <v>down</v>
      </c>
      <c r="B558" t="s">
        <v>973</v>
      </c>
      <c r="C558" t="s">
        <v>3731</v>
      </c>
      <c r="D558">
        <v>882.55694776923599</v>
      </c>
      <c r="E558">
        <v>0.38002080691496098</v>
      </c>
      <c r="F558">
        <v>0.11554078281998301</v>
      </c>
      <c r="G558">
        <v>3.2890620752245399</v>
      </c>
      <c r="H558">
        <v>1.0052185092733999E-3</v>
      </c>
      <c r="I558">
        <v>1.63243040222175E-2</v>
      </c>
      <c r="J558">
        <v>0.37711661689068599</v>
      </c>
      <c r="K558">
        <v>5.35428672035437</v>
      </c>
      <c r="L558">
        <v>10.0108616275676</v>
      </c>
      <c r="M558">
        <v>1.5561969984779101E-3</v>
      </c>
      <c r="N558">
        <v>3.30231448863397E-2</v>
      </c>
    </row>
    <row r="559" spans="1:14" x14ac:dyDescent="0.3">
      <c r="A559" t="str">
        <f t="shared" si="8"/>
        <v>down</v>
      </c>
      <c r="B559" t="s">
        <v>1142</v>
      </c>
      <c r="C559" t="s">
        <v>3879</v>
      </c>
      <c r="D559">
        <v>4755.8147216753696</v>
      </c>
      <c r="E559">
        <v>0.38031205522341699</v>
      </c>
      <c r="F559">
        <v>9.1446810113697499E-2</v>
      </c>
      <c r="G559">
        <v>4.1588334765375397</v>
      </c>
      <c r="H559" s="1">
        <v>3.1987698170367098E-5</v>
      </c>
      <c r="I559">
        <v>1.0091775229452999E-3</v>
      </c>
      <c r="J559">
        <v>0.37502870809338301</v>
      </c>
      <c r="K559">
        <v>7.7815326909421598</v>
      </c>
      <c r="L559">
        <v>14.823276797928999</v>
      </c>
      <c r="M559">
        <v>1.1806918384961701E-4</v>
      </c>
      <c r="N559">
        <v>4.6024522889205203E-3</v>
      </c>
    </row>
    <row r="560" spans="1:14" x14ac:dyDescent="0.3">
      <c r="A560" t="str">
        <f t="shared" si="8"/>
        <v>down</v>
      </c>
      <c r="B560" t="s">
        <v>34</v>
      </c>
      <c r="C560" t="s">
        <v>2913</v>
      </c>
      <c r="D560">
        <v>781.08376009716005</v>
      </c>
      <c r="E560">
        <v>0.38248084810718902</v>
      </c>
      <c r="F560">
        <v>7.63674452908846E-2</v>
      </c>
      <c r="G560">
        <v>5.0084279584096896</v>
      </c>
      <c r="H560" s="1">
        <v>5.4876408346690096E-7</v>
      </c>
      <c r="I560" s="1">
        <v>3.5559374604651799E-5</v>
      </c>
      <c r="J560">
        <v>0.38655234466152699</v>
      </c>
      <c r="K560">
        <v>5.1793637417577196</v>
      </c>
      <c r="L560">
        <v>19.176967083800701</v>
      </c>
      <c r="M560" s="1">
        <v>1.1914233454067901E-5</v>
      </c>
      <c r="N560">
        <v>7.5287905741429795E-4</v>
      </c>
    </row>
    <row r="561" spans="1:14" x14ac:dyDescent="0.3">
      <c r="A561" t="str">
        <f t="shared" si="8"/>
        <v>down</v>
      </c>
      <c r="B561" t="s">
        <v>1135</v>
      </c>
      <c r="C561" t="s">
        <v>3872</v>
      </c>
      <c r="D561">
        <v>177.90420241511501</v>
      </c>
      <c r="E561">
        <v>0.382666967813587</v>
      </c>
      <c r="F561">
        <v>9.4132638723562104E-2</v>
      </c>
      <c r="G561">
        <v>4.0651890035438196</v>
      </c>
      <c r="H561" s="1">
        <v>4.7993552694540497E-5</v>
      </c>
      <c r="I561">
        <v>1.4052510611232099E-3</v>
      </c>
      <c r="J561">
        <v>0.38740767643732199</v>
      </c>
      <c r="K561">
        <v>3.0570611242558399</v>
      </c>
      <c r="L561">
        <v>11.4855718214531</v>
      </c>
      <c r="M561">
        <v>7.0138544481440504E-4</v>
      </c>
      <c r="N561">
        <v>1.8529234264940402E-2</v>
      </c>
    </row>
    <row r="562" spans="1:14" x14ac:dyDescent="0.3">
      <c r="A562" t="str">
        <f t="shared" si="8"/>
        <v>down</v>
      </c>
      <c r="B562" t="s">
        <v>1103</v>
      </c>
      <c r="C562" t="s">
        <v>3848</v>
      </c>
      <c r="D562">
        <v>170.551048933315</v>
      </c>
      <c r="E562">
        <v>0.38390875159350801</v>
      </c>
      <c r="F562">
        <v>9.8869498679293302E-2</v>
      </c>
      <c r="G562">
        <v>3.8829847093572001</v>
      </c>
      <c r="H562">
        <v>1.03182058951016E-4</v>
      </c>
      <c r="I562">
        <v>2.62806095813773E-3</v>
      </c>
      <c r="J562">
        <v>0.38986409072156097</v>
      </c>
      <c r="K562">
        <v>2.9972472228033502</v>
      </c>
      <c r="L562">
        <v>10.8707667923853</v>
      </c>
      <c r="M562">
        <v>9.7694073169920809E-4</v>
      </c>
      <c r="N562">
        <v>2.3474396643593201E-2</v>
      </c>
    </row>
    <row r="563" spans="1:14" x14ac:dyDescent="0.3">
      <c r="A563" t="str">
        <f t="shared" si="8"/>
        <v>down</v>
      </c>
      <c r="B563" t="s">
        <v>1049</v>
      </c>
      <c r="C563" t="s">
        <v>3801</v>
      </c>
      <c r="D563">
        <v>1527.0445855553101</v>
      </c>
      <c r="E563">
        <v>0.388887649894126</v>
      </c>
      <c r="F563">
        <v>0.10148568696455799</v>
      </c>
      <c r="G563">
        <v>3.8319457799988701</v>
      </c>
      <c r="H563">
        <v>1.2713376179680801E-4</v>
      </c>
      <c r="I563">
        <v>3.14715579998503E-3</v>
      </c>
      <c r="J563">
        <v>0.38654458194707803</v>
      </c>
      <c r="K563">
        <v>6.1441625035354397</v>
      </c>
      <c r="L563">
        <v>13.332166264910001</v>
      </c>
      <c r="M563">
        <v>2.6089195459701501E-4</v>
      </c>
      <c r="N563">
        <v>8.5837043318673697E-3</v>
      </c>
    </row>
    <row r="564" spans="1:14" x14ac:dyDescent="0.3">
      <c r="A564" t="str">
        <f t="shared" si="8"/>
        <v>down</v>
      </c>
      <c r="B564" t="s">
        <v>1124</v>
      </c>
      <c r="C564" t="s">
        <v>3864</v>
      </c>
      <c r="D564">
        <v>396.99820409442202</v>
      </c>
      <c r="E564">
        <v>0.38889743300494301</v>
      </c>
      <c r="F564">
        <v>0.103701118038777</v>
      </c>
      <c r="G564">
        <v>3.7501758935667699</v>
      </c>
      <c r="H564">
        <v>1.76710572676847E-4</v>
      </c>
      <c r="I564">
        <v>4.0344336100435899E-3</v>
      </c>
      <c r="J564">
        <v>0.39787685367004999</v>
      </c>
      <c r="K564">
        <v>4.2077165075291898</v>
      </c>
      <c r="L564">
        <v>11.8749504284739</v>
      </c>
      <c r="M564">
        <v>5.6893984202127602E-4</v>
      </c>
      <c r="N564">
        <v>1.5695080834221501E-2</v>
      </c>
    </row>
    <row r="565" spans="1:14" x14ac:dyDescent="0.3">
      <c r="A565" t="str">
        <f t="shared" si="8"/>
        <v>down</v>
      </c>
      <c r="B565" t="s">
        <v>962</v>
      </c>
      <c r="C565" t="s">
        <v>3721</v>
      </c>
      <c r="D565">
        <v>725.00251521593805</v>
      </c>
      <c r="E565">
        <v>0.38893204130310299</v>
      </c>
      <c r="F565">
        <v>0.117435784172871</v>
      </c>
      <c r="G565">
        <v>3.3118699214421299</v>
      </c>
      <c r="H565">
        <v>9.2674626007834405E-4</v>
      </c>
      <c r="I565">
        <v>1.52561130908787E-2</v>
      </c>
      <c r="J565">
        <v>0.39816787299651502</v>
      </c>
      <c r="K565">
        <v>5.0724187268987304</v>
      </c>
      <c r="L565">
        <v>10.5967824742054</v>
      </c>
      <c r="M565">
        <v>1.1328463036381999E-3</v>
      </c>
      <c r="N565">
        <v>2.6168567191127201E-2</v>
      </c>
    </row>
    <row r="566" spans="1:14" x14ac:dyDescent="0.3">
      <c r="A566" t="str">
        <f t="shared" si="8"/>
        <v>down</v>
      </c>
      <c r="B566" t="s">
        <v>616</v>
      </c>
      <c r="C566" t="s">
        <v>3437</v>
      </c>
      <c r="D566">
        <v>1878.65874227774</v>
      </c>
      <c r="E566">
        <v>0.39011881294751899</v>
      </c>
      <c r="F566">
        <v>0.103922058110479</v>
      </c>
      <c r="G566">
        <v>3.7539558014987202</v>
      </c>
      <c r="H566">
        <v>1.74065569404417E-4</v>
      </c>
      <c r="I566">
        <v>3.99474437839755E-3</v>
      </c>
      <c r="J566">
        <v>0.38522862083903697</v>
      </c>
      <c r="K566">
        <v>6.4407815502740702</v>
      </c>
      <c r="L566">
        <v>14.0913213955873</v>
      </c>
      <c r="M566">
        <v>1.74145430332115E-4</v>
      </c>
      <c r="N566">
        <v>6.3083742376621003E-3</v>
      </c>
    </row>
    <row r="567" spans="1:14" x14ac:dyDescent="0.3">
      <c r="A567" t="str">
        <f t="shared" si="8"/>
        <v>down</v>
      </c>
      <c r="B567" t="s">
        <v>949</v>
      </c>
      <c r="C567" t="s">
        <v>3709</v>
      </c>
      <c r="D567">
        <v>1184.5258948928199</v>
      </c>
      <c r="E567">
        <v>0.390924511233807</v>
      </c>
      <c r="F567">
        <v>8.1584921821614503E-2</v>
      </c>
      <c r="G567">
        <v>4.7916269637245499</v>
      </c>
      <c r="H567" s="1">
        <v>1.6543427916015301E-6</v>
      </c>
      <c r="I567" s="1">
        <v>9.1885535135212597E-5</v>
      </c>
      <c r="J567">
        <v>0.38784878656958899</v>
      </c>
      <c r="K567">
        <v>5.7779749483576399</v>
      </c>
      <c r="L567">
        <v>18.853277949112599</v>
      </c>
      <c r="M567" s="1">
        <v>1.4116829655792401E-5</v>
      </c>
      <c r="N567">
        <v>8.4543965520923704E-4</v>
      </c>
    </row>
    <row r="568" spans="1:14" x14ac:dyDescent="0.3">
      <c r="A568" t="str">
        <f t="shared" si="8"/>
        <v>down</v>
      </c>
      <c r="B568" t="s">
        <v>1035</v>
      </c>
      <c r="C568" t="s">
        <v>3788</v>
      </c>
      <c r="D568">
        <v>121.673086103396</v>
      </c>
      <c r="E568">
        <v>0.39245454432777099</v>
      </c>
      <c r="F568">
        <v>8.0478336839286999E-2</v>
      </c>
      <c r="G568">
        <v>4.8765240403947701</v>
      </c>
      <c r="H568" s="1">
        <v>1.0797153475288301E-6</v>
      </c>
      <c r="I568" s="1">
        <v>6.6077579532331396E-5</v>
      </c>
      <c r="J568">
        <v>0.387626575709135</v>
      </c>
      <c r="K568">
        <v>2.5163435821130502</v>
      </c>
      <c r="L568">
        <v>13.5971324494684</v>
      </c>
      <c r="M568">
        <v>2.2653129283155699E-4</v>
      </c>
      <c r="N568">
        <v>7.6599491952114799E-3</v>
      </c>
    </row>
    <row r="569" spans="1:14" x14ac:dyDescent="0.3">
      <c r="A569" t="str">
        <f t="shared" si="8"/>
        <v>down</v>
      </c>
      <c r="B569" t="s">
        <v>1138</v>
      </c>
      <c r="C569" t="s">
        <v>3875</v>
      </c>
      <c r="D569">
        <v>824.55781607241204</v>
      </c>
      <c r="E569">
        <v>0.39411078822481299</v>
      </c>
      <c r="F569">
        <v>0.118603122105065</v>
      </c>
      <c r="G569">
        <v>3.3229377206081399</v>
      </c>
      <c r="H569">
        <v>8.9074799113616696E-4</v>
      </c>
      <c r="I569">
        <v>1.4845402523322501E-2</v>
      </c>
      <c r="J569">
        <v>0.38964852665316602</v>
      </c>
      <c r="K569">
        <v>5.2563749426464197</v>
      </c>
      <c r="L569">
        <v>10.281112753135799</v>
      </c>
      <c r="M569">
        <v>1.3439886833257601E-3</v>
      </c>
      <c r="N569">
        <v>2.9744709430247599E-2</v>
      </c>
    </row>
    <row r="570" spans="1:14" x14ac:dyDescent="0.3">
      <c r="A570" t="str">
        <f t="shared" si="8"/>
        <v>down</v>
      </c>
      <c r="B570" t="s">
        <v>1137</v>
      </c>
      <c r="C570" t="s">
        <v>3874</v>
      </c>
      <c r="D570">
        <v>402.23220097746201</v>
      </c>
      <c r="E570">
        <v>0.39483839628106498</v>
      </c>
      <c r="F570">
        <v>8.2514741648380505E-2</v>
      </c>
      <c r="G570">
        <v>4.7850649277142203</v>
      </c>
      <c r="H570" s="1">
        <v>1.70932067709538E-6</v>
      </c>
      <c r="I570" s="1">
        <v>9.4147958460515902E-5</v>
      </c>
      <c r="J570">
        <v>0.39114269899201598</v>
      </c>
      <c r="K570">
        <v>4.2243451776843397</v>
      </c>
      <c r="L570">
        <v>16.636067988477201</v>
      </c>
      <c r="M570" s="1">
        <v>4.5281683543974199E-5</v>
      </c>
      <c r="N570">
        <v>2.2398818980631399E-3</v>
      </c>
    </row>
    <row r="571" spans="1:14" x14ac:dyDescent="0.3">
      <c r="A571" t="str">
        <f t="shared" si="8"/>
        <v>down</v>
      </c>
      <c r="B571" t="s">
        <v>991</v>
      </c>
      <c r="C571" t="s">
        <v>3749</v>
      </c>
      <c r="D571">
        <v>5191.9986202197697</v>
      </c>
      <c r="E571">
        <v>0.39539831281816301</v>
      </c>
      <c r="F571">
        <v>8.4471257663077198E-2</v>
      </c>
      <c r="G571">
        <v>4.6808621507122803</v>
      </c>
      <c r="H571" s="1">
        <v>2.8567098586645402E-6</v>
      </c>
      <c r="I571">
        <v>1.4196559256273201E-4</v>
      </c>
      <c r="J571">
        <v>0.36470277311118998</v>
      </c>
      <c r="K571">
        <v>7.9074394048518997</v>
      </c>
      <c r="L571">
        <v>14.770688344576101</v>
      </c>
      <c r="M571">
        <v>1.2140809080302801E-4</v>
      </c>
      <c r="N571">
        <v>4.71978065736974E-3</v>
      </c>
    </row>
    <row r="572" spans="1:14" x14ac:dyDescent="0.3">
      <c r="A572" t="str">
        <f t="shared" si="8"/>
        <v>down</v>
      </c>
      <c r="B572" t="s">
        <v>422</v>
      </c>
      <c r="C572" t="s">
        <v>3263</v>
      </c>
      <c r="D572">
        <v>2043.0333065617899</v>
      </c>
      <c r="E572">
        <v>0.39947862305479998</v>
      </c>
      <c r="F572">
        <v>0.12644145831350301</v>
      </c>
      <c r="G572">
        <v>3.1593958847288901</v>
      </c>
      <c r="H572">
        <v>1.58096576786123E-3</v>
      </c>
      <c r="I572">
        <v>2.3118126643094698E-2</v>
      </c>
      <c r="J572">
        <v>0.39489590058196</v>
      </c>
      <c r="K572">
        <v>6.5632840014199703</v>
      </c>
      <c r="L572">
        <v>9.6745704788439202</v>
      </c>
      <c r="M572">
        <v>1.86835944025371E-3</v>
      </c>
      <c r="N572">
        <v>3.6866047001979999E-2</v>
      </c>
    </row>
    <row r="573" spans="1:14" x14ac:dyDescent="0.3">
      <c r="A573" t="str">
        <f t="shared" si="8"/>
        <v>down</v>
      </c>
      <c r="B573" t="s">
        <v>213</v>
      </c>
      <c r="C573" t="s">
        <v>3076</v>
      </c>
      <c r="D573">
        <v>351.16586976509001</v>
      </c>
      <c r="E573">
        <v>0.39970269546360299</v>
      </c>
      <c r="F573">
        <v>0.10349737078655701</v>
      </c>
      <c r="G573">
        <v>3.8619598973959799</v>
      </c>
      <c r="H573">
        <v>1.12481033072198E-4</v>
      </c>
      <c r="I573">
        <v>2.8255296078918599E-3</v>
      </c>
      <c r="J573">
        <v>0.39695861593843801</v>
      </c>
      <c r="K573">
        <v>4.0299603764743601</v>
      </c>
      <c r="L573">
        <v>12.2584295628329</v>
      </c>
      <c r="M573">
        <v>4.63161132025517E-4</v>
      </c>
      <c r="N573">
        <v>1.3406643748703401E-2</v>
      </c>
    </row>
    <row r="574" spans="1:14" x14ac:dyDescent="0.3">
      <c r="A574" t="str">
        <f t="shared" si="8"/>
        <v>down</v>
      </c>
      <c r="B574" t="s">
        <v>554</v>
      </c>
      <c r="C574" t="s">
        <v>3380</v>
      </c>
      <c r="D574">
        <v>226.51098294256801</v>
      </c>
      <c r="E574">
        <v>0.40009017724261098</v>
      </c>
      <c r="F574">
        <v>7.3918224970435403E-2</v>
      </c>
      <c r="G574">
        <v>5.4126053135425298</v>
      </c>
      <c r="H574" s="1">
        <v>6.2114300574242002E-8</v>
      </c>
      <c r="I574" s="1">
        <v>5.2233685811898896E-6</v>
      </c>
      <c r="J574">
        <v>0.38779281380409503</v>
      </c>
      <c r="K574">
        <v>3.40092610498241</v>
      </c>
      <c r="L574">
        <v>16.827543380594499</v>
      </c>
      <c r="M574" s="1">
        <v>4.0934843759792502E-5</v>
      </c>
      <c r="N574">
        <v>2.0897164901573801E-3</v>
      </c>
    </row>
    <row r="575" spans="1:14" x14ac:dyDescent="0.3">
      <c r="A575" t="str">
        <f t="shared" si="8"/>
        <v>down</v>
      </c>
      <c r="B575" t="s">
        <v>897</v>
      </c>
      <c r="C575" t="s">
        <v>3659</v>
      </c>
      <c r="D575">
        <v>176.18346309898101</v>
      </c>
      <c r="E575">
        <v>0.40048554338813003</v>
      </c>
      <c r="F575">
        <v>8.2232474705226502E-2</v>
      </c>
      <c r="G575">
        <v>4.8701628501844896</v>
      </c>
      <c r="H575" s="1">
        <v>1.11506310290597E-6</v>
      </c>
      <c r="I575" s="1">
        <v>6.7614766776669794E-5</v>
      </c>
      <c r="J575">
        <v>0.405355234501175</v>
      </c>
      <c r="K575">
        <v>3.0436398242768199</v>
      </c>
      <c r="L575">
        <v>14.6419410933692</v>
      </c>
      <c r="M575">
        <v>1.2998926385261099E-4</v>
      </c>
      <c r="N575">
        <v>4.9991849596935697E-3</v>
      </c>
    </row>
    <row r="576" spans="1:14" x14ac:dyDescent="0.3">
      <c r="A576" t="str">
        <f t="shared" si="8"/>
        <v>down</v>
      </c>
      <c r="B576" t="s">
        <v>1000</v>
      </c>
      <c r="C576" t="s">
        <v>3757</v>
      </c>
      <c r="D576">
        <v>1237.7138019036699</v>
      </c>
      <c r="E576">
        <v>0.40178141211665203</v>
      </c>
      <c r="F576">
        <v>8.25963751439968E-2</v>
      </c>
      <c r="G576">
        <v>4.8643952160878099</v>
      </c>
      <c r="H576" s="1">
        <v>1.1480730856619299E-6</v>
      </c>
      <c r="I576" s="1">
        <v>6.9093002258688202E-5</v>
      </c>
      <c r="J576">
        <v>0.397812499170897</v>
      </c>
      <c r="K576">
        <v>5.8412732845402999</v>
      </c>
      <c r="L576">
        <v>19.387302606211399</v>
      </c>
      <c r="M576" s="1">
        <v>1.0671422004759E-5</v>
      </c>
      <c r="N576">
        <v>6.8036243848119005E-4</v>
      </c>
    </row>
    <row r="577" spans="1:14" x14ac:dyDescent="0.3">
      <c r="A577" t="str">
        <f t="shared" si="8"/>
        <v>down</v>
      </c>
      <c r="B577" t="s">
        <v>482</v>
      </c>
      <c r="C577" t="s">
        <v>3316</v>
      </c>
      <c r="D577">
        <v>135.997202134811</v>
      </c>
      <c r="E577">
        <v>0.40356726444421498</v>
      </c>
      <c r="F577">
        <v>0.10423561569421901</v>
      </c>
      <c r="G577">
        <v>3.8716830303770702</v>
      </c>
      <c r="H577">
        <v>1.08086450017915E-4</v>
      </c>
      <c r="I577">
        <v>2.7424084122587701E-3</v>
      </c>
      <c r="J577">
        <v>0.39916699861319999</v>
      </c>
      <c r="K577">
        <v>2.6737242285292999</v>
      </c>
      <c r="L577">
        <v>10.3776535849368</v>
      </c>
      <c r="M577">
        <v>1.2754969173724201E-3</v>
      </c>
      <c r="N577">
        <v>2.8633807949463699E-2</v>
      </c>
    </row>
    <row r="578" spans="1:14" x14ac:dyDescent="0.3">
      <c r="A578" t="str">
        <f t="shared" ref="A578:A641" si="9">IF(E578&gt;=0, "down", "up")</f>
        <v>down</v>
      </c>
      <c r="B578" t="s">
        <v>497</v>
      </c>
      <c r="C578" t="s">
        <v>3330</v>
      </c>
      <c r="D578">
        <v>1851.0989749073799</v>
      </c>
      <c r="E578">
        <v>0.40383971542418001</v>
      </c>
      <c r="F578">
        <v>6.1710193142789201E-2</v>
      </c>
      <c r="G578">
        <v>6.5441330655010104</v>
      </c>
      <c r="H578" s="1">
        <v>5.9841498127457995E-11</v>
      </c>
      <c r="I578" s="1">
        <v>1.0141599535216199E-8</v>
      </c>
      <c r="J578">
        <v>0.39659922010440102</v>
      </c>
      <c r="K578">
        <v>6.4208761788057798</v>
      </c>
      <c r="L578">
        <v>29.0624286638689</v>
      </c>
      <c r="M578" s="1">
        <v>7.0083036437706199E-8</v>
      </c>
      <c r="N578" s="1">
        <v>9.0571275468369006E-6</v>
      </c>
    </row>
    <row r="579" spans="1:14" x14ac:dyDescent="0.3">
      <c r="A579" t="str">
        <f t="shared" si="9"/>
        <v>down</v>
      </c>
      <c r="B579" t="s">
        <v>161</v>
      </c>
      <c r="C579" t="s">
        <v>3027</v>
      </c>
      <c r="D579">
        <v>224.35262293548999</v>
      </c>
      <c r="E579">
        <v>0.40766985020560598</v>
      </c>
      <c r="F579">
        <v>8.9908452309518397E-2</v>
      </c>
      <c r="G579">
        <v>4.5342772535129798</v>
      </c>
      <c r="H579" s="1">
        <v>5.7801063580035198E-6</v>
      </c>
      <c r="I579">
        <v>2.4489495495656598E-4</v>
      </c>
      <c r="J579">
        <v>0.41239343526377398</v>
      </c>
      <c r="K579">
        <v>3.38844127954173</v>
      </c>
      <c r="L579">
        <v>14.7105434789726</v>
      </c>
      <c r="M579">
        <v>1.25343460573593E-4</v>
      </c>
      <c r="N579">
        <v>4.8334729621725596E-3</v>
      </c>
    </row>
    <row r="580" spans="1:14" x14ac:dyDescent="0.3">
      <c r="A580" t="str">
        <f t="shared" si="9"/>
        <v>down</v>
      </c>
      <c r="B580" t="s">
        <v>1034</v>
      </c>
      <c r="C580" t="s">
        <v>3787</v>
      </c>
      <c r="D580">
        <v>149.432736060438</v>
      </c>
      <c r="E580">
        <v>0.40800735329169402</v>
      </c>
      <c r="F580">
        <v>0.10754354722139201</v>
      </c>
      <c r="G580">
        <v>3.7938803752842598</v>
      </c>
      <c r="H580">
        <v>1.4831114708480799E-4</v>
      </c>
      <c r="I580">
        <v>3.5420981330828299E-3</v>
      </c>
      <c r="J580">
        <v>0.40434751798886898</v>
      </c>
      <c r="K580">
        <v>2.8086944529050002</v>
      </c>
      <c r="L580">
        <v>10.4527837402418</v>
      </c>
      <c r="M580">
        <v>1.2246475792362301E-3</v>
      </c>
      <c r="N580">
        <v>2.7752874445724801E-2</v>
      </c>
    </row>
    <row r="581" spans="1:14" x14ac:dyDescent="0.3">
      <c r="A581" t="str">
        <f t="shared" si="9"/>
        <v>down</v>
      </c>
      <c r="B581" t="s">
        <v>100</v>
      </c>
      <c r="C581" t="s">
        <v>2969</v>
      </c>
      <c r="D581">
        <v>300.814625637885</v>
      </c>
      <c r="E581">
        <v>0.40813624999820403</v>
      </c>
      <c r="F581">
        <v>0.12544759174552</v>
      </c>
      <c r="G581">
        <v>3.25344029581803</v>
      </c>
      <c r="H581">
        <v>1.1401668199094799E-3</v>
      </c>
      <c r="I581">
        <v>1.8090373793724999E-2</v>
      </c>
      <c r="J581">
        <v>0.40593067970971902</v>
      </c>
      <c r="K581">
        <v>3.8081421150952299</v>
      </c>
      <c r="L581">
        <v>9.2655549815392106</v>
      </c>
      <c r="M581">
        <v>2.3350371231377399E-3</v>
      </c>
      <c r="N581">
        <v>4.32207839114978E-2</v>
      </c>
    </row>
    <row r="582" spans="1:14" x14ac:dyDescent="0.3">
      <c r="A582" t="str">
        <f t="shared" si="9"/>
        <v>down</v>
      </c>
      <c r="B582" t="s">
        <v>826</v>
      </c>
      <c r="C582" t="s">
        <v>3602</v>
      </c>
      <c r="D582">
        <v>866.86532079045298</v>
      </c>
      <c r="E582">
        <v>0.40818956162044101</v>
      </c>
      <c r="F582">
        <v>0.11208959726998401</v>
      </c>
      <c r="G582">
        <v>3.6416364369412402</v>
      </c>
      <c r="H582">
        <v>2.70910484490056E-4</v>
      </c>
      <c r="I582">
        <v>5.7760737007645996E-3</v>
      </c>
      <c r="J582">
        <v>0.42048566317636399</v>
      </c>
      <c r="K582">
        <v>5.3290695919743802</v>
      </c>
      <c r="L582">
        <v>13.451783009127601</v>
      </c>
      <c r="M582">
        <v>2.44773445574197E-4</v>
      </c>
      <c r="N582">
        <v>8.1145248980968795E-3</v>
      </c>
    </row>
    <row r="583" spans="1:14" x14ac:dyDescent="0.3">
      <c r="A583" t="str">
        <f t="shared" si="9"/>
        <v>down</v>
      </c>
      <c r="B583" t="s">
        <v>1018</v>
      </c>
      <c r="C583" t="s">
        <v>3772</v>
      </c>
      <c r="D583">
        <v>1835.93440284133</v>
      </c>
      <c r="E583">
        <v>0.40903554256754399</v>
      </c>
      <c r="F583">
        <v>0.123714862390412</v>
      </c>
      <c r="G583">
        <v>3.3062765027918402</v>
      </c>
      <c r="H583">
        <v>9.4544740599668698E-4</v>
      </c>
      <c r="I583">
        <v>1.55060412653477E-2</v>
      </c>
      <c r="J583">
        <v>0.40765267456148502</v>
      </c>
      <c r="K583">
        <v>6.4096445347833102</v>
      </c>
      <c r="L583">
        <v>10.588813402196701</v>
      </c>
      <c r="M583">
        <v>1.13773976288621E-3</v>
      </c>
      <c r="N583">
        <v>2.6197234187163201E-2</v>
      </c>
    </row>
    <row r="584" spans="1:14" x14ac:dyDescent="0.3">
      <c r="A584" t="str">
        <f t="shared" si="9"/>
        <v>down</v>
      </c>
      <c r="B584" t="s">
        <v>609</v>
      </c>
      <c r="C584" t="s">
        <v>3431</v>
      </c>
      <c r="D584">
        <v>852.387995191615</v>
      </c>
      <c r="E584">
        <v>0.41468954190309398</v>
      </c>
      <c r="F584">
        <v>0.103223011236135</v>
      </c>
      <c r="G584">
        <v>4.0174137233261202</v>
      </c>
      <c r="H584" s="1">
        <v>5.8840367426904602E-5</v>
      </c>
      <c r="I584">
        <v>1.6409510907515899E-3</v>
      </c>
      <c r="J584">
        <v>0.41104513293594902</v>
      </c>
      <c r="K584">
        <v>5.3042374152110803</v>
      </c>
      <c r="L584">
        <v>14.2731687376829</v>
      </c>
      <c r="M584">
        <v>1.5810256058505301E-4</v>
      </c>
      <c r="N584">
        <v>5.8604166191022697E-3</v>
      </c>
    </row>
    <row r="585" spans="1:14" x14ac:dyDescent="0.3">
      <c r="A585" t="str">
        <f t="shared" si="9"/>
        <v>down</v>
      </c>
      <c r="B585" t="s">
        <v>674</v>
      </c>
      <c r="C585" t="s">
        <v>2895</v>
      </c>
      <c r="D585">
        <v>792.49404570739102</v>
      </c>
      <c r="E585">
        <v>0.414764829850229</v>
      </c>
      <c r="F585">
        <v>7.4812385282304897E-2</v>
      </c>
      <c r="G585">
        <v>5.5440663773132197</v>
      </c>
      <c r="H585" s="1">
        <v>2.95526720538117E-8</v>
      </c>
      <c r="I585" s="1">
        <v>2.71289424916206E-6</v>
      </c>
      <c r="J585">
        <v>0.41033482307639702</v>
      </c>
      <c r="K585">
        <v>5.19932107812678</v>
      </c>
      <c r="L585">
        <v>22.7283474695428</v>
      </c>
      <c r="M585" s="1">
        <v>1.8659480664089499E-6</v>
      </c>
      <c r="N585">
        <v>1.6522854946071801E-4</v>
      </c>
    </row>
    <row r="586" spans="1:14" x14ac:dyDescent="0.3">
      <c r="A586" t="str">
        <f t="shared" si="9"/>
        <v>down</v>
      </c>
      <c r="B586" t="s">
        <v>955</v>
      </c>
      <c r="C586" t="s">
        <v>3714</v>
      </c>
      <c r="D586">
        <v>481.42274283542997</v>
      </c>
      <c r="E586">
        <v>0.415328757610962</v>
      </c>
      <c r="F586">
        <v>9.0625205608233395E-2</v>
      </c>
      <c r="G586">
        <v>4.5829276173606699</v>
      </c>
      <c r="H586" s="1">
        <v>4.5851078886404697E-6</v>
      </c>
      <c r="I586">
        <v>2.06861915289892E-4</v>
      </c>
      <c r="J586">
        <v>0.403041941776969</v>
      </c>
      <c r="K586">
        <v>4.4817577997987801</v>
      </c>
      <c r="L586">
        <v>16.201987835673101</v>
      </c>
      <c r="M586" s="1">
        <v>5.6934341367933101E-5</v>
      </c>
      <c r="N586">
        <v>2.66033591831596E-3</v>
      </c>
    </row>
    <row r="587" spans="1:14" x14ac:dyDescent="0.3">
      <c r="A587" t="str">
        <f t="shared" si="9"/>
        <v>down</v>
      </c>
      <c r="B587" t="s">
        <v>478</v>
      </c>
      <c r="C587" t="s">
        <v>3312</v>
      </c>
      <c r="D587">
        <v>738.45913654549099</v>
      </c>
      <c r="E587">
        <v>0.415547131623412</v>
      </c>
      <c r="F587">
        <v>0.13121979700121</v>
      </c>
      <c r="G587">
        <v>3.1668021222405902</v>
      </c>
      <c r="H587">
        <v>1.5412515440101999E-3</v>
      </c>
      <c r="I587">
        <v>2.2789490112159801E-2</v>
      </c>
      <c r="J587">
        <v>0.41818955120662799</v>
      </c>
      <c r="K587">
        <v>5.0983014290839801</v>
      </c>
      <c r="L587">
        <v>9.8180719405128904</v>
      </c>
      <c r="M587">
        <v>1.7280540089450701E-3</v>
      </c>
      <c r="N587">
        <v>3.5261642614960197E-2</v>
      </c>
    </row>
    <row r="588" spans="1:14" x14ac:dyDescent="0.3">
      <c r="A588" t="str">
        <f t="shared" si="9"/>
        <v>down</v>
      </c>
      <c r="B588" t="s">
        <v>969</v>
      </c>
      <c r="C588" t="s">
        <v>3727</v>
      </c>
      <c r="D588">
        <v>203.56514949398201</v>
      </c>
      <c r="E588">
        <v>0.41744263113504299</v>
      </c>
      <c r="F588">
        <v>0.126959497611602</v>
      </c>
      <c r="G588">
        <v>3.28799844823028</v>
      </c>
      <c r="H588">
        <v>1.00902395645054E-3</v>
      </c>
      <c r="I588">
        <v>1.6365997153766399E-2</v>
      </c>
      <c r="J588">
        <v>0.41775200927380801</v>
      </c>
      <c r="K588">
        <v>3.2470465079169202</v>
      </c>
      <c r="L588">
        <v>9.4435062889706103</v>
      </c>
      <c r="M588">
        <v>2.1189800371354999E-3</v>
      </c>
      <c r="N588">
        <v>4.0475058099479003E-2</v>
      </c>
    </row>
    <row r="589" spans="1:14" x14ac:dyDescent="0.3">
      <c r="A589" t="str">
        <f t="shared" si="9"/>
        <v>down</v>
      </c>
      <c r="B589" t="s">
        <v>75</v>
      </c>
      <c r="C589" t="s">
        <v>2948</v>
      </c>
      <c r="D589">
        <v>167.421533054001</v>
      </c>
      <c r="E589">
        <v>0.41755056285962</v>
      </c>
      <c r="F589">
        <v>0.11866861836197801</v>
      </c>
      <c r="G589">
        <v>3.5186266480827602</v>
      </c>
      <c r="H589">
        <v>4.3378670949613298E-4</v>
      </c>
      <c r="I589">
        <v>8.3956464316682095E-3</v>
      </c>
      <c r="J589">
        <v>0.41360224946130197</v>
      </c>
      <c r="K589">
        <v>2.9704530168693601</v>
      </c>
      <c r="L589">
        <v>9.5131548690536007</v>
      </c>
      <c r="M589">
        <v>2.04004126240701E-3</v>
      </c>
      <c r="N589">
        <v>3.9599989051730199E-2</v>
      </c>
    </row>
    <row r="590" spans="1:14" x14ac:dyDescent="0.3">
      <c r="A590" t="str">
        <f t="shared" si="9"/>
        <v>down</v>
      </c>
      <c r="B590" t="s">
        <v>630</v>
      </c>
      <c r="C590" t="s">
        <v>3449</v>
      </c>
      <c r="D590">
        <v>170.957541723292</v>
      </c>
      <c r="E590">
        <v>0.420495628464577</v>
      </c>
      <c r="F590">
        <v>9.1776450703058204E-2</v>
      </c>
      <c r="G590">
        <v>4.58173774692035</v>
      </c>
      <c r="H590" s="1">
        <v>4.6112795816607701E-6</v>
      </c>
      <c r="I590">
        <v>2.07335050306033E-4</v>
      </c>
      <c r="J590">
        <v>0.40064758559286501</v>
      </c>
      <c r="K590">
        <v>3.0044066372694802</v>
      </c>
      <c r="L590">
        <v>10.1030152809145</v>
      </c>
      <c r="M590">
        <v>1.48026925623013E-3</v>
      </c>
      <c r="N590">
        <v>3.1740601615278197E-2</v>
      </c>
    </row>
    <row r="591" spans="1:14" x14ac:dyDescent="0.3">
      <c r="A591" t="str">
        <f t="shared" si="9"/>
        <v>down</v>
      </c>
      <c r="B591" t="s">
        <v>741</v>
      </c>
      <c r="C591" t="s">
        <v>3534</v>
      </c>
      <c r="D591">
        <v>396.03486863434603</v>
      </c>
      <c r="E591">
        <v>0.42059455811171598</v>
      </c>
      <c r="F591">
        <v>0.106330353623692</v>
      </c>
      <c r="G591">
        <v>3.9555455594572599</v>
      </c>
      <c r="H591" s="1">
        <v>7.6360193682202703E-5</v>
      </c>
      <c r="I591">
        <v>2.04747545696762E-3</v>
      </c>
      <c r="J591">
        <v>0.42150918463278703</v>
      </c>
      <c r="K591">
        <v>4.2025629787245302</v>
      </c>
      <c r="L591">
        <v>13.574339969081199</v>
      </c>
      <c r="M591">
        <v>2.2929860190396399E-4</v>
      </c>
      <c r="N591">
        <v>7.6852533745616E-3</v>
      </c>
    </row>
    <row r="592" spans="1:14" x14ac:dyDescent="0.3">
      <c r="A592" t="str">
        <f t="shared" si="9"/>
        <v>down</v>
      </c>
      <c r="B592" t="s">
        <v>1044</v>
      </c>
      <c r="C592" t="s">
        <v>3796</v>
      </c>
      <c r="D592">
        <v>98.0614845866953</v>
      </c>
      <c r="E592">
        <v>0.42107465633258501</v>
      </c>
      <c r="F592">
        <v>0.11461640282105499</v>
      </c>
      <c r="G592">
        <v>3.6737730897905401</v>
      </c>
      <c r="H592">
        <v>2.38994988232479E-4</v>
      </c>
      <c r="I592">
        <v>5.23376437785757E-3</v>
      </c>
      <c r="J592">
        <v>0.41879367242960702</v>
      </c>
      <c r="K592">
        <v>2.2111064691576101</v>
      </c>
      <c r="L592">
        <v>9.4597434216318206</v>
      </c>
      <c r="M592">
        <v>2.10030448750185E-3</v>
      </c>
      <c r="N592">
        <v>4.0225457774651502E-2</v>
      </c>
    </row>
    <row r="593" spans="1:14" x14ac:dyDescent="0.3">
      <c r="A593" t="str">
        <f t="shared" si="9"/>
        <v>down</v>
      </c>
      <c r="B593" t="s">
        <v>510</v>
      </c>
      <c r="C593" t="s">
        <v>3343</v>
      </c>
      <c r="D593">
        <v>191.955415845624</v>
      </c>
      <c r="E593">
        <v>0.421310131100958</v>
      </c>
      <c r="F593">
        <v>9.2281609911647605E-2</v>
      </c>
      <c r="G593">
        <v>4.5654831065943604</v>
      </c>
      <c r="H593" s="1">
        <v>4.9834532982982899E-6</v>
      </c>
      <c r="I593">
        <v>2.16567966387877E-4</v>
      </c>
      <c r="J593">
        <v>0.42193515611697502</v>
      </c>
      <c r="K593">
        <v>3.1655309695972602</v>
      </c>
      <c r="L593">
        <v>14.2217453343525</v>
      </c>
      <c r="M593">
        <v>1.6248201526718599E-4</v>
      </c>
      <c r="N593">
        <v>5.9409758518350099E-3</v>
      </c>
    </row>
    <row r="594" spans="1:14" x14ac:dyDescent="0.3">
      <c r="A594" t="str">
        <f t="shared" si="9"/>
        <v>down</v>
      </c>
      <c r="B594" t="s">
        <v>522</v>
      </c>
      <c r="C594" t="s">
        <v>3353</v>
      </c>
      <c r="D594">
        <v>421.62611533327203</v>
      </c>
      <c r="E594">
        <v>0.421488112808383</v>
      </c>
      <c r="F594">
        <v>9.6193947887839304E-2</v>
      </c>
      <c r="G594">
        <v>4.3816489713036004</v>
      </c>
      <c r="H594" s="1">
        <v>1.1778446758626201E-5</v>
      </c>
      <c r="I594">
        <v>4.5659615161958698E-4</v>
      </c>
      <c r="J594">
        <v>0.54709593480221297</v>
      </c>
      <c r="K594">
        <v>4.2948920558966304</v>
      </c>
      <c r="L594">
        <v>43.0852611570023</v>
      </c>
      <c r="M594" s="1">
        <v>5.2405558284801902E-11</v>
      </c>
      <c r="N594" s="1">
        <v>1.3921439511027499E-8</v>
      </c>
    </row>
    <row r="595" spans="1:14" x14ac:dyDescent="0.3">
      <c r="A595" t="str">
        <f t="shared" si="9"/>
        <v>down</v>
      </c>
      <c r="B595" t="s">
        <v>1120</v>
      </c>
      <c r="C595" t="s">
        <v>1120</v>
      </c>
      <c r="D595">
        <v>329.57434834424703</v>
      </c>
      <c r="E595">
        <v>0.42383892808142998</v>
      </c>
      <c r="F595">
        <v>0.114016315385637</v>
      </c>
      <c r="G595">
        <v>3.7173533160397501</v>
      </c>
      <c r="H595">
        <v>2.01320804466272E-4</v>
      </c>
      <c r="I595">
        <v>4.5182677661114697E-3</v>
      </c>
      <c r="J595">
        <v>0.42083961757819299</v>
      </c>
      <c r="K595">
        <v>3.9387770857011399</v>
      </c>
      <c r="L595">
        <v>11.6389492971013</v>
      </c>
      <c r="M595">
        <v>6.4585073469836595E-4</v>
      </c>
      <c r="N595">
        <v>1.7284941770985201E-2</v>
      </c>
    </row>
    <row r="596" spans="1:14" x14ac:dyDescent="0.3">
      <c r="A596" t="str">
        <f t="shared" si="9"/>
        <v>down</v>
      </c>
      <c r="B596" t="s">
        <v>1151</v>
      </c>
      <c r="C596" t="s">
        <v>2895</v>
      </c>
      <c r="D596">
        <v>356.06310098883398</v>
      </c>
      <c r="E596">
        <v>0.427216196537752</v>
      </c>
      <c r="F596">
        <v>0.101904749349585</v>
      </c>
      <c r="G596">
        <v>4.1923089872110202</v>
      </c>
      <c r="H596" s="1">
        <v>2.76129552473978E-5</v>
      </c>
      <c r="I596">
        <v>8.9684436219988103E-4</v>
      </c>
      <c r="J596">
        <v>0.42314834109024901</v>
      </c>
      <c r="K596">
        <v>4.0493327829057897</v>
      </c>
      <c r="L596">
        <v>14.080949734022999</v>
      </c>
      <c r="M596">
        <v>1.75108366635961E-4</v>
      </c>
      <c r="N596">
        <v>6.3113807019921E-3</v>
      </c>
    </row>
    <row r="597" spans="1:14" x14ac:dyDescent="0.3">
      <c r="A597" t="str">
        <f t="shared" si="9"/>
        <v>down</v>
      </c>
      <c r="B597" t="s">
        <v>1030</v>
      </c>
      <c r="C597" t="s">
        <v>3783</v>
      </c>
      <c r="D597">
        <v>593.04893629264404</v>
      </c>
      <c r="E597">
        <v>0.42851199691268599</v>
      </c>
      <c r="F597">
        <v>7.6006957969869796E-2</v>
      </c>
      <c r="G597">
        <v>5.63779959569694</v>
      </c>
      <c r="H597" s="1">
        <v>1.7223678254111601E-8</v>
      </c>
      <c r="I597" s="1">
        <v>1.6741161973610399E-6</v>
      </c>
      <c r="J597">
        <v>0.425333737467392</v>
      </c>
      <c r="K597">
        <v>4.7824862702509101</v>
      </c>
      <c r="L597">
        <v>23.004577342662301</v>
      </c>
      <c r="M597" s="1">
        <v>1.6161613768867001E-6</v>
      </c>
      <c r="N597">
        <v>1.4673313260404899E-4</v>
      </c>
    </row>
    <row r="598" spans="1:14" x14ac:dyDescent="0.3">
      <c r="A598" t="str">
        <f t="shared" si="9"/>
        <v>down</v>
      </c>
      <c r="B598" t="s">
        <v>952</v>
      </c>
      <c r="C598" t="s">
        <v>3712</v>
      </c>
      <c r="D598">
        <v>1024.5370083810201</v>
      </c>
      <c r="E598">
        <v>0.42938216874618401</v>
      </c>
      <c r="F598">
        <v>8.5162232525356499E-2</v>
      </c>
      <c r="G598">
        <v>5.0419318049035198</v>
      </c>
      <c r="H598" s="1">
        <v>4.6085553704185102E-7</v>
      </c>
      <c r="I598" s="1">
        <v>3.0767925980586999E-5</v>
      </c>
      <c r="J598">
        <v>0.42054997073438599</v>
      </c>
      <c r="K598">
        <v>5.5640863518958197</v>
      </c>
      <c r="L598">
        <v>28.904266183547598</v>
      </c>
      <c r="M598" s="1">
        <v>7.6045238748015702E-8</v>
      </c>
      <c r="N598" s="1">
        <v>9.6537075207104901E-6</v>
      </c>
    </row>
    <row r="599" spans="1:14" x14ac:dyDescent="0.3">
      <c r="A599" t="str">
        <f t="shared" si="9"/>
        <v>down</v>
      </c>
      <c r="B599" t="s">
        <v>221</v>
      </c>
      <c r="C599" t="s">
        <v>3083</v>
      </c>
      <c r="D599">
        <v>296.219174601286</v>
      </c>
      <c r="E599">
        <v>0.42978580955110401</v>
      </c>
      <c r="F599">
        <v>0.104116945133923</v>
      </c>
      <c r="G599">
        <v>4.1279141353819098</v>
      </c>
      <c r="H599" s="1">
        <v>3.6606874891232203E-5</v>
      </c>
      <c r="I599">
        <v>1.1253634399702301E-3</v>
      </c>
      <c r="J599">
        <v>0.42381430958424199</v>
      </c>
      <c r="K599">
        <v>3.7854238587799198</v>
      </c>
      <c r="L599">
        <v>13.5937346974048</v>
      </c>
      <c r="M599">
        <v>2.2694168058312201E-4</v>
      </c>
      <c r="N599">
        <v>7.6599491952114799E-3</v>
      </c>
    </row>
    <row r="600" spans="1:14" x14ac:dyDescent="0.3">
      <c r="A600" t="str">
        <f t="shared" si="9"/>
        <v>down</v>
      </c>
      <c r="B600" t="s">
        <v>1041</v>
      </c>
      <c r="C600" t="s">
        <v>3793</v>
      </c>
      <c r="D600">
        <v>196.33795797446501</v>
      </c>
      <c r="E600">
        <v>0.43031047052502203</v>
      </c>
      <c r="F600">
        <v>0.106745754538268</v>
      </c>
      <c r="G600">
        <v>4.0311717537277696</v>
      </c>
      <c r="H600" s="1">
        <v>5.5499466791440101E-5</v>
      </c>
      <c r="I600">
        <v>1.5609520245022301E-3</v>
      </c>
      <c r="J600">
        <v>0.40872565776341802</v>
      </c>
      <c r="K600">
        <v>3.1962569595047401</v>
      </c>
      <c r="L600">
        <v>11.293245170461701</v>
      </c>
      <c r="M600">
        <v>7.7789591912752303E-4</v>
      </c>
      <c r="N600">
        <v>1.9998059067892999E-2</v>
      </c>
    </row>
    <row r="601" spans="1:14" x14ac:dyDescent="0.3">
      <c r="A601" t="str">
        <f t="shared" si="9"/>
        <v>down</v>
      </c>
      <c r="B601" t="s">
        <v>1127</v>
      </c>
      <c r="C601" t="s">
        <v>3865</v>
      </c>
      <c r="D601">
        <v>704.53413399829105</v>
      </c>
      <c r="E601">
        <v>0.43071848155101999</v>
      </c>
      <c r="F601">
        <v>8.6252474388468406E-2</v>
      </c>
      <c r="G601">
        <v>4.9936942053526101</v>
      </c>
      <c r="H601" s="1">
        <v>5.9235162603615603E-7</v>
      </c>
      <c r="I601" s="1">
        <v>3.8196566558887497E-5</v>
      </c>
      <c r="J601">
        <v>0.43035348896286302</v>
      </c>
      <c r="K601">
        <v>5.0308089733026904</v>
      </c>
      <c r="L601">
        <v>20.039601991568599</v>
      </c>
      <c r="M601" s="1">
        <v>7.5854858811162404E-6</v>
      </c>
      <c r="N601">
        <v>5.0144605974475798E-4</v>
      </c>
    </row>
    <row r="602" spans="1:14" x14ac:dyDescent="0.3">
      <c r="A602" t="str">
        <f t="shared" si="9"/>
        <v>down</v>
      </c>
      <c r="B602" t="s">
        <v>1028</v>
      </c>
      <c r="C602" t="s">
        <v>3781</v>
      </c>
      <c r="D602">
        <v>521.73347222161203</v>
      </c>
      <c r="E602">
        <v>0.43096153546334898</v>
      </c>
      <c r="F602">
        <v>9.7326556072956705E-2</v>
      </c>
      <c r="G602">
        <v>4.4279953267872401</v>
      </c>
      <c r="H602" s="1">
        <v>9.5112961895006307E-6</v>
      </c>
      <c r="I602">
        <v>3.7984841187011702E-4</v>
      </c>
      <c r="J602">
        <v>0.43075901702090502</v>
      </c>
      <c r="K602">
        <v>4.5983395432349798</v>
      </c>
      <c r="L602">
        <v>16.482723142813398</v>
      </c>
      <c r="M602" s="1">
        <v>4.9095416965832897E-5</v>
      </c>
      <c r="N602">
        <v>2.38736866567754E-3</v>
      </c>
    </row>
    <row r="603" spans="1:14" x14ac:dyDescent="0.3">
      <c r="A603" t="str">
        <f t="shared" si="9"/>
        <v>down</v>
      </c>
      <c r="B603" t="s">
        <v>458</v>
      </c>
      <c r="C603" t="s">
        <v>3293</v>
      </c>
      <c r="D603">
        <v>1216.4525933833499</v>
      </c>
      <c r="E603">
        <v>0.43193783954370302</v>
      </c>
      <c r="F603">
        <v>8.1603775943603504E-2</v>
      </c>
      <c r="G603">
        <v>5.2931109443050302</v>
      </c>
      <c r="H603" s="1">
        <v>1.2025291528538501E-7</v>
      </c>
      <c r="I603" s="1">
        <v>9.3507252185735793E-6</v>
      </c>
      <c r="J603">
        <v>0.40893317218755099</v>
      </c>
      <c r="K603">
        <v>5.8159720088591698</v>
      </c>
      <c r="L603">
        <v>19.511103212397799</v>
      </c>
      <c r="M603" s="1">
        <v>1.00016635631926E-5</v>
      </c>
      <c r="N603">
        <v>6.4050832059820199E-4</v>
      </c>
    </row>
    <row r="604" spans="1:14" x14ac:dyDescent="0.3">
      <c r="A604" t="str">
        <f t="shared" si="9"/>
        <v>down</v>
      </c>
      <c r="B604" t="s">
        <v>266</v>
      </c>
      <c r="C604" t="s">
        <v>266</v>
      </c>
      <c r="D604">
        <v>391.66737608837502</v>
      </c>
      <c r="E604">
        <v>0.43313358233558702</v>
      </c>
      <c r="F604">
        <v>0.10482957176946101</v>
      </c>
      <c r="G604">
        <v>4.1317881493222499</v>
      </c>
      <c r="H604" s="1">
        <v>3.5995209626487701E-5</v>
      </c>
      <c r="I604">
        <v>1.11433413595443E-3</v>
      </c>
      <c r="J604">
        <v>0.43435495215325498</v>
      </c>
      <c r="K604">
        <v>4.1851661329942704</v>
      </c>
      <c r="L604">
        <v>15.528523794665</v>
      </c>
      <c r="M604" s="1">
        <v>8.1269656899930594E-5</v>
      </c>
      <c r="N604">
        <v>3.4593864339154401E-3</v>
      </c>
    </row>
    <row r="605" spans="1:14" x14ac:dyDescent="0.3">
      <c r="A605" t="str">
        <f t="shared" si="9"/>
        <v>down</v>
      </c>
      <c r="B605" t="s">
        <v>346</v>
      </c>
      <c r="C605" t="s">
        <v>3194</v>
      </c>
      <c r="D605">
        <v>178.107521092914</v>
      </c>
      <c r="E605">
        <v>0.43397016500146501</v>
      </c>
      <c r="F605">
        <v>0.11238080127915601</v>
      </c>
      <c r="G605">
        <v>3.8616041179798799</v>
      </c>
      <c r="H605">
        <v>1.12644988528558E-4</v>
      </c>
      <c r="I605">
        <v>2.8255296078918599E-3</v>
      </c>
      <c r="J605">
        <v>0.42334538194093801</v>
      </c>
      <c r="K605">
        <v>3.05566202021839</v>
      </c>
      <c r="L605">
        <v>12.053099754591299</v>
      </c>
      <c r="M605">
        <v>5.1706328712918404E-4</v>
      </c>
      <c r="N605">
        <v>1.46009308147011E-2</v>
      </c>
    </row>
    <row r="606" spans="1:14" x14ac:dyDescent="0.3">
      <c r="A606" t="str">
        <f t="shared" si="9"/>
        <v>down</v>
      </c>
      <c r="B606" t="s">
        <v>983</v>
      </c>
      <c r="C606" t="s">
        <v>3741</v>
      </c>
      <c r="D606">
        <v>2316.2840005805901</v>
      </c>
      <c r="E606">
        <v>0.43487382855297502</v>
      </c>
      <c r="F606">
        <v>0.114851372136202</v>
      </c>
      <c r="G606">
        <v>3.7864051640345999</v>
      </c>
      <c r="H606">
        <v>1.5284239018306201E-4</v>
      </c>
      <c r="I606">
        <v>3.5972467031102299E-3</v>
      </c>
      <c r="J606">
        <v>0.42282572057658202</v>
      </c>
      <c r="K606">
        <v>6.7422884459374401</v>
      </c>
      <c r="L606">
        <v>13.829125274440599</v>
      </c>
      <c r="M606">
        <v>2.0020855348875399E-4</v>
      </c>
      <c r="N606">
        <v>7.0219845960786597E-3</v>
      </c>
    </row>
    <row r="607" spans="1:14" x14ac:dyDescent="0.3">
      <c r="A607" t="str">
        <f t="shared" si="9"/>
        <v>down</v>
      </c>
      <c r="B607" t="s">
        <v>569</v>
      </c>
      <c r="C607" t="s">
        <v>3393</v>
      </c>
      <c r="D607">
        <v>232.47225686458799</v>
      </c>
      <c r="E607">
        <v>0.437008536031817</v>
      </c>
      <c r="F607">
        <v>6.4612608789575005E-2</v>
      </c>
      <c r="G607">
        <v>6.76351789872826</v>
      </c>
      <c r="H607" s="1">
        <v>1.34680726425941E-11</v>
      </c>
      <c r="I607" s="1">
        <v>2.4727007258673801E-9</v>
      </c>
      <c r="J607">
        <v>0.46900508288348403</v>
      </c>
      <c r="K607">
        <v>3.4436514790948101</v>
      </c>
      <c r="L607">
        <v>23.754808733487302</v>
      </c>
      <c r="M607" s="1">
        <v>1.09421648251333E-6</v>
      </c>
      <c r="N607">
        <v>1.03950565838767E-4</v>
      </c>
    </row>
    <row r="608" spans="1:14" x14ac:dyDescent="0.3">
      <c r="A608" t="str">
        <f t="shared" si="9"/>
        <v>down</v>
      </c>
      <c r="B608" t="s">
        <v>966</v>
      </c>
      <c r="C608" t="s">
        <v>3724</v>
      </c>
      <c r="D608">
        <v>68.919930937953197</v>
      </c>
      <c r="E608">
        <v>0.43791681881787697</v>
      </c>
      <c r="F608">
        <v>0.14518197142564801</v>
      </c>
      <c r="G608">
        <v>3.0163305713350699</v>
      </c>
      <c r="H608">
        <v>2.5585415863136102E-3</v>
      </c>
      <c r="I608">
        <v>3.3787573655823799E-2</v>
      </c>
      <c r="J608">
        <v>0.530651368624381</v>
      </c>
      <c r="K608">
        <v>1.72695566757188</v>
      </c>
      <c r="L608">
        <v>9.5038018909899993</v>
      </c>
      <c r="M608">
        <v>2.0504659996216298E-3</v>
      </c>
      <c r="N608">
        <v>3.9696030994001701E-2</v>
      </c>
    </row>
    <row r="609" spans="1:14" x14ac:dyDescent="0.3">
      <c r="A609" t="str">
        <f t="shared" si="9"/>
        <v>down</v>
      </c>
      <c r="B609" t="s">
        <v>934</v>
      </c>
      <c r="C609" t="s">
        <v>3694</v>
      </c>
      <c r="D609">
        <v>408.41277229770702</v>
      </c>
      <c r="E609">
        <v>0.43882816044429301</v>
      </c>
      <c r="F609">
        <v>0.118008104500231</v>
      </c>
      <c r="G609">
        <v>3.7186273121049598</v>
      </c>
      <c r="H609">
        <v>2.0030833002711101E-4</v>
      </c>
      <c r="I609">
        <v>4.5031901609326299E-3</v>
      </c>
      <c r="J609">
        <v>0.439059431401778</v>
      </c>
      <c r="K609">
        <v>4.2466557164158099</v>
      </c>
      <c r="L609">
        <v>12.2829772911084</v>
      </c>
      <c r="M609">
        <v>4.5710855291943199E-4</v>
      </c>
      <c r="N609">
        <v>1.3273729132852701E-2</v>
      </c>
    </row>
    <row r="610" spans="1:14" x14ac:dyDescent="0.3">
      <c r="A610" t="str">
        <f t="shared" si="9"/>
        <v>down</v>
      </c>
      <c r="B610" t="s">
        <v>264</v>
      </c>
      <c r="C610" t="s">
        <v>3118</v>
      </c>
      <c r="D610">
        <v>309.53322954912301</v>
      </c>
      <c r="E610">
        <v>0.43884703629856497</v>
      </c>
      <c r="F610">
        <v>8.3630316925094803E-2</v>
      </c>
      <c r="G610">
        <v>5.2474635088568098</v>
      </c>
      <c r="H610" s="1">
        <v>1.5420758108176601E-7</v>
      </c>
      <c r="I610" s="1">
        <v>1.1582215990453699E-5</v>
      </c>
      <c r="J610">
        <v>0.43406484689077701</v>
      </c>
      <c r="K610">
        <v>3.8499441724317198</v>
      </c>
      <c r="L610">
        <v>17.8418817277452</v>
      </c>
      <c r="M610" s="1">
        <v>2.4004116704404102E-5</v>
      </c>
      <c r="N610">
        <v>1.30431459895711E-3</v>
      </c>
    </row>
    <row r="611" spans="1:14" x14ac:dyDescent="0.3">
      <c r="A611" t="str">
        <f t="shared" si="9"/>
        <v>down</v>
      </c>
      <c r="B611" t="s">
        <v>941</v>
      </c>
      <c r="C611" t="s">
        <v>3701</v>
      </c>
      <c r="D611">
        <v>356.62703548832201</v>
      </c>
      <c r="E611">
        <v>0.438987989894494</v>
      </c>
      <c r="F611">
        <v>0.139981714068423</v>
      </c>
      <c r="G611">
        <v>3.1360381090912699</v>
      </c>
      <c r="H611">
        <v>1.7124694963072599E-3</v>
      </c>
      <c r="I611">
        <v>2.4472577591011499E-2</v>
      </c>
      <c r="J611">
        <v>0.43915678586021401</v>
      </c>
      <c r="K611">
        <v>4.0526474385645699</v>
      </c>
      <c r="L611">
        <v>8.9964148965585</v>
      </c>
      <c r="M611">
        <v>2.70509755279465E-3</v>
      </c>
      <c r="N611">
        <v>4.80255252411377E-2</v>
      </c>
    </row>
    <row r="612" spans="1:14" x14ac:dyDescent="0.3">
      <c r="A612" t="str">
        <f t="shared" si="9"/>
        <v>down</v>
      </c>
      <c r="B612" t="s">
        <v>746</v>
      </c>
      <c r="C612" t="s">
        <v>3539</v>
      </c>
      <c r="D612">
        <v>512.33701518329406</v>
      </c>
      <c r="E612">
        <v>0.43949754129101198</v>
      </c>
      <c r="F612">
        <v>0.114831639781316</v>
      </c>
      <c r="G612">
        <v>3.8273209555135299</v>
      </c>
      <c r="H612">
        <v>1.29545550471879E-4</v>
      </c>
      <c r="I612">
        <v>3.1948929695667398E-3</v>
      </c>
      <c r="J612">
        <v>0.434672056653509</v>
      </c>
      <c r="K612">
        <v>4.5719924284772002</v>
      </c>
      <c r="L612">
        <v>13.100613093042799</v>
      </c>
      <c r="M612">
        <v>2.9519915056382698E-4</v>
      </c>
      <c r="N612">
        <v>9.4566814736585392E-3</v>
      </c>
    </row>
    <row r="613" spans="1:14" x14ac:dyDescent="0.3">
      <c r="A613" t="str">
        <f t="shared" si="9"/>
        <v>down</v>
      </c>
      <c r="B613" t="s">
        <v>761</v>
      </c>
      <c r="C613" t="s">
        <v>2895</v>
      </c>
      <c r="D613">
        <v>185.580469283432</v>
      </c>
      <c r="E613">
        <v>0.43962995427706902</v>
      </c>
      <c r="F613">
        <v>0.13466966834674801</v>
      </c>
      <c r="G613">
        <v>3.2645061035206999</v>
      </c>
      <c r="H613">
        <v>1.0965510045589399E-3</v>
      </c>
      <c r="I613">
        <v>1.7527578874564201E-2</v>
      </c>
      <c r="J613">
        <v>0.438013636011781</v>
      </c>
      <c r="K613">
        <v>3.1171017323721002</v>
      </c>
      <c r="L613">
        <v>8.9210569631734309</v>
      </c>
      <c r="M613">
        <v>2.8190131716836898E-3</v>
      </c>
      <c r="N613">
        <v>4.9618090733500098E-2</v>
      </c>
    </row>
    <row r="614" spans="1:14" x14ac:dyDescent="0.3">
      <c r="A614" t="str">
        <f t="shared" si="9"/>
        <v>down</v>
      </c>
      <c r="B614" t="s">
        <v>1161</v>
      </c>
      <c r="C614" t="s">
        <v>3894</v>
      </c>
      <c r="D614">
        <v>869.75829630808005</v>
      </c>
      <c r="E614">
        <v>0.439868515303244</v>
      </c>
      <c r="F614">
        <v>0.123669263055008</v>
      </c>
      <c r="G614">
        <v>3.5568135884143901</v>
      </c>
      <c r="H614">
        <v>3.7538032429647197E-4</v>
      </c>
      <c r="I614">
        <v>7.4731212452937602E-3</v>
      </c>
      <c r="J614">
        <v>0.435041897354419</v>
      </c>
      <c r="K614">
        <v>5.3331776357854501</v>
      </c>
      <c r="L614">
        <v>11.889596415699399</v>
      </c>
      <c r="M614">
        <v>5.6448351338821297E-4</v>
      </c>
      <c r="N614">
        <v>1.56021502881578E-2</v>
      </c>
    </row>
    <row r="615" spans="1:14" x14ac:dyDescent="0.3">
      <c r="A615" t="str">
        <f t="shared" si="9"/>
        <v>down</v>
      </c>
      <c r="B615" t="s">
        <v>770</v>
      </c>
      <c r="C615" t="s">
        <v>3559</v>
      </c>
      <c r="D615">
        <v>590.323912935453</v>
      </c>
      <c r="E615">
        <v>0.441500463263298</v>
      </c>
      <c r="F615">
        <v>6.1900963483165802E-2</v>
      </c>
      <c r="G615">
        <v>7.1323681962295398</v>
      </c>
      <c r="H615" s="1">
        <v>9.8656534742813396E-13</v>
      </c>
      <c r="I615" s="1">
        <v>2.28796619783377E-10</v>
      </c>
      <c r="J615">
        <v>0.43920856064647401</v>
      </c>
      <c r="K615">
        <v>4.7770077642982303</v>
      </c>
      <c r="L615">
        <v>28.404624005358901</v>
      </c>
      <c r="M615" s="1">
        <v>9.8429929969965998E-8</v>
      </c>
      <c r="N615" s="1">
        <v>1.18824253032657E-5</v>
      </c>
    </row>
    <row r="616" spans="1:14" x14ac:dyDescent="0.3">
      <c r="A616" t="str">
        <f t="shared" si="9"/>
        <v>down</v>
      </c>
      <c r="B616" t="s">
        <v>894</v>
      </c>
      <c r="C616" t="s">
        <v>3657</v>
      </c>
      <c r="D616">
        <v>6267.51151246669</v>
      </c>
      <c r="E616">
        <v>0.44557372918312299</v>
      </c>
      <c r="F616">
        <v>8.6379921409343294E-2</v>
      </c>
      <c r="G616">
        <v>5.15830209050094</v>
      </c>
      <c r="H616" s="1">
        <v>2.4919932525810801E-7</v>
      </c>
      <c r="I616" s="1">
        <v>1.7710569250467302E-5</v>
      </c>
      <c r="J616">
        <v>0.444532833097463</v>
      </c>
      <c r="K616">
        <v>8.1796888596974302</v>
      </c>
      <c r="L616">
        <v>22.769339561190499</v>
      </c>
      <c r="M616" s="1">
        <v>1.82656675328314E-6</v>
      </c>
      <c r="N616">
        <v>1.6274596320401601E-4</v>
      </c>
    </row>
    <row r="617" spans="1:14" x14ac:dyDescent="0.3">
      <c r="A617" t="str">
        <f t="shared" si="9"/>
        <v>down</v>
      </c>
      <c r="B617" t="s">
        <v>280</v>
      </c>
      <c r="C617" t="s">
        <v>280</v>
      </c>
      <c r="D617">
        <v>95.631768874935403</v>
      </c>
      <c r="E617">
        <v>0.44608613902552602</v>
      </c>
      <c r="F617">
        <v>0.12636300319940799</v>
      </c>
      <c r="G617">
        <v>3.5301957672023501</v>
      </c>
      <c r="H617">
        <v>4.15252283932387E-4</v>
      </c>
      <c r="I617">
        <v>8.1201478421630505E-3</v>
      </c>
      <c r="J617">
        <v>0.44496517041325501</v>
      </c>
      <c r="K617">
        <v>2.17610989798409</v>
      </c>
      <c r="L617">
        <v>9.2985549208795995</v>
      </c>
      <c r="M617">
        <v>2.2933468561554299E-3</v>
      </c>
      <c r="N617">
        <v>4.2614068201489198E-2</v>
      </c>
    </row>
    <row r="618" spans="1:14" x14ac:dyDescent="0.3">
      <c r="A618" t="str">
        <f t="shared" si="9"/>
        <v>down</v>
      </c>
      <c r="B618" t="s">
        <v>445</v>
      </c>
      <c r="C618" t="s">
        <v>445</v>
      </c>
      <c r="D618">
        <v>138.89360209308899</v>
      </c>
      <c r="E618">
        <v>0.44757687927133399</v>
      </c>
      <c r="F618">
        <v>0.102178149922869</v>
      </c>
      <c r="G618">
        <v>4.3803580277113801</v>
      </c>
      <c r="H618" s="1">
        <v>1.18484469555404E-5</v>
      </c>
      <c r="I618">
        <v>4.5796672603885401E-4</v>
      </c>
      <c r="J618">
        <v>0.45169153813590901</v>
      </c>
      <c r="K618">
        <v>2.7022854906982801</v>
      </c>
      <c r="L618">
        <v>15.2546065788574</v>
      </c>
      <c r="M618" s="1">
        <v>9.3947339006569602E-5</v>
      </c>
      <c r="N618">
        <v>3.8504987944264E-3</v>
      </c>
    </row>
    <row r="619" spans="1:14" x14ac:dyDescent="0.3">
      <c r="A619" t="str">
        <f t="shared" si="9"/>
        <v>down</v>
      </c>
      <c r="B619" t="s">
        <v>1158</v>
      </c>
      <c r="C619" t="s">
        <v>3891</v>
      </c>
      <c r="D619">
        <v>22657.428422494399</v>
      </c>
      <c r="E619">
        <v>0.44812898537129198</v>
      </c>
      <c r="F619">
        <v>0.112737355943416</v>
      </c>
      <c r="G619">
        <v>3.9749822197019702</v>
      </c>
      <c r="H619" s="1">
        <v>7.0384514274071295E-5</v>
      </c>
      <c r="I619">
        <v>1.9065837995675199E-3</v>
      </c>
      <c r="J619">
        <v>0.43263866650212801</v>
      </c>
      <c r="K619">
        <v>10.031658428615</v>
      </c>
      <c r="L619">
        <v>14.0964795261253</v>
      </c>
      <c r="M619">
        <v>1.7366852153393001E-4</v>
      </c>
      <c r="N619">
        <v>6.3070251681119497E-3</v>
      </c>
    </row>
    <row r="620" spans="1:14" x14ac:dyDescent="0.3">
      <c r="A620" t="str">
        <f t="shared" si="9"/>
        <v>down</v>
      </c>
      <c r="B620" t="s">
        <v>637</v>
      </c>
      <c r="C620" t="s">
        <v>3455</v>
      </c>
      <c r="D620">
        <v>664.40446365962805</v>
      </c>
      <c r="E620">
        <v>0.44827172858439401</v>
      </c>
      <c r="F620">
        <v>0.120854991522308</v>
      </c>
      <c r="G620">
        <v>3.70917016283641</v>
      </c>
      <c r="H620">
        <v>2.07939648836043E-4</v>
      </c>
      <c r="I620">
        <v>4.6431659087223798E-3</v>
      </c>
      <c r="J620">
        <v>0.442141255353662</v>
      </c>
      <c r="K620">
        <v>4.9455823788760203</v>
      </c>
      <c r="L620">
        <v>12.662058067657</v>
      </c>
      <c r="M620">
        <v>3.7315122845144798E-4</v>
      </c>
      <c r="N620">
        <v>1.13648712784204E-2</v>
      </c>
    </row>
    <row r="621" spans="1:14" x14ac:dyDescent="0.3">
      <c r="A621" t="str">
        <f t="shared" si="9"/>
        <v>down</v>
      </c>
      <c r="B621" t="s">
        <v>21</v>
      </c>
      <c r="C621" t="s">
        <v>2901</v>
      </c>
      <c r="D621">
        <v>244.26965316384599</v>
      </c>
      <c r="E621">
        <v>0.45650720088922497</v>
      </c>
      <c r="F621">
        <v>0.13078911005692401</v>
      </c>
      <c r="G621">
        <v>3.4904068136141899</v>
      </c>
      <c r="H621">
        <v>4.8228577588797002E-4</v>
      </c>
      <c r="I621">
        <v>9.0892849303273703E-3</v>
      </c>
      <c r="J621">
        <v>0.49420828663324501</v>
      </c>
      <c r="K621">
        <v>3.5032722545705699</v>
      </c>
      <c r="L621">
        <v>17.526605698839099</v>
      </c>
      <c r="M621" s="1">
        <v>2.83315239612437E-5</v>
      </c>
      <c r="N621">
        <v>1.50202118245918E-3</v>
      </c>
    </row>
    <row r="622" spans="1:14" x14ac:dyDescent="0.3">
      <c r="A622" t="str">
        <f t="shared" si="9"/>
        <v>down</v>
      </c>
      <c r="B622" t="s">
        <v>1054</v>
      </c>
      <c r="C622" t="s">
        <v>3805</v>
      </c>
      <c r="D622">
        <v>127.816050852187</v>
      </c>
      <c r="E622">
        <v>0.45750058100833102</v>
      </c>
      <c r="F622">
        <v>0.11414174968151899</v>
      </c>
      <c r="G622">
        <v>4.0081791481632303</v>
      </c>
      <c r="H622" s="1">
        <v>6.1188697763366195E-5</v>
      </c>
      <c r="I622">
        <v>1.6921619157613801E-3</v>
      </c>
      <c r="J622">
        <v>0.45577691517219598</v>
      </c>
      <c r="K622">
        <v>2.5855146297798299</v>
      </c>
      <c r="L622">
        <v>11.6937575958432</v>
      </c>
      <c r="M622">
        <v>6.2710128271625798E-4</v>
      </c>
      <c r="N622">
        <v>1.6846007304428302E-2</v>
      </c>
    </row>
    <row r="623" spans="1:14" x14ac:dyDescent="0.3">
      <c r="A623" t="str">
        <f t="shared" si="9"/>
        <v>down</v>
      </c>
      <c r="B623" t="s">
        <v>82</v>
      </c>
      <c r="C623" t="s">
        <v>82</v>
      </c>
      <c r="D623">
        <v>193.66091798506699</v>
      </c>
      <c r="E623">
        <v>0.45836299085675097</v>
      </c>
      <c r="F623">
        <v>0.10951898811316101</v>
      </c>
      <c r="G623">
        <v>4.1852376355335101</v>
      </c>
      <c r="H623" s="1">
        <v>2.8486792717834102E-5</v>
      </c>
      <c r="I623">
        <v>9.1622119936021599E-4</v>
      </c>
      <c r="J623">
        <v>0.45800595008505801</v>
      </c>
      <c r="K623">
        <v>3.17793581501066</v>
      </c>
      <c r="L623">
        <v>13.6635371765831</v>
      </c>
      <c r="M623">
        <v>2.1865921462856501E-4</v>
      </c>
      <c r="N623">
        <v>7.4505140946478999E-3</v>
      </c>
    </row>
    <row r="624" spans="1:14" x14ac:dyDescent="0.3">
      <c r="A624" t="str">
        <f t="shared" si="9"/>
        <v>down</v>
      </c>
      <c r="B624" t="s">
        <v>1166</v>
      </c>
      <c r="C624" t="s">
        <v>3898</v>
      </c>
      <c r="D624">
        <v>128.79920602435399</v>
      </c>
      <c r="E624">
        <v>0.46105887003758</v>
      </c>
      <c r="F624">
        <v>0.13626875228905799</v>
      </c>
      <c r="G624">
        <v>3.38345264261</v>
      </c>
      <c r="H624">
        <v>7.1580551197644097E-4</v>
      </c>
      <c r="I624">
        <v>1.24013539486456E-2</v>
      </c>
      <c r="J624">
        <v>0.45573873042945801</v>
      </c>
      <c r="K624">
        <v>2.5965047782615498</v>
      </c>
      <c r="L624">
        <v>9.1754132767695307</v>
      </c>
      <c r="M624">
        <v>2.4528797216875498E-3</v>
      </c>
      <c r="N624">
        <v>4.4449611717331999E-2</v>
      </c>
    </row>
    <row r="625" spans="1:14" x14ac:dyDescent="0.3">
      <c r="A625" t="str">
        <f t="shared" si="9"/>
        <v>down</v>
      </c>
      <c r="B625" t="s">
        <v>1055</v>
      </c>
      <c r="C625" t="s">
        <v>3806</v>
      </c>
      <c r="D625">
        <v>2063.7137280698898</v>
      </c>
      <c r="E625">
        <v>0.46191535571588199</v>
      </c>
      <c r="F625">
        <v>7.7698338902490199E-2</v>
      </c>
      <c r="G625">
        <v>5.9449836668397298</v>
      </c>
      <c r="H625" s="1">
        <v>2.76484422922866E-9</v>
      </c>
      <c r="I625" s="1">
        <v>3.29265548343907E-7</v>
      </c>
      <c r="J625">
        <v>0.47672391420022903</v>
      </c>
      <c r="K625">
        <v>6.5789220207380303</v>
      </c>
      <c r="L625">
        <v>31.958366455913499</v>
      </c>
      <c r="M625" s="1">
        <v>1.5751250399302399E-8</v>
      </c>
      <c r="N625" s="1">
        <v>2.45599659758688E-6</v>
      </c>
    </row>
    <row r="626" spans="1:14" x14ac:dyDescent="0.3">
      <c r="A626" t="str">
        <f t="shared" si="9"/>
        <v>down</v>
      </c>
      <c r="B626" t="s">
        <v>1084</v>
      </c>
      <c r="C626" t="s">
        <v>3832</v>
      </c>
      <c r="D626">
        <v>87.191373410802598</v>
      </c>
      <c r="E626">
        <v>0.46193430102632099</v>
      </c>
      <c r="F626">
        <v>0.13922605118368001</v>
      </c>
      <c r="G626">
        <v>3.3178726042936701</v>
      </c>
      <c r="H626">
        <v>9.0705844956156904E-4</v>
      </c>
      <c r="I626">
        <v>1.5063323674314601E-2</v>
      </c>
      <c r="J626">
        <v>0.475638844854191</v>
      </c>
      <c r="K626">
        <v>2.0459950305153898</v>
      </c>
      <c r="L626">
        <v>9.0532738966516799</v>
      </c>
      <c r="M626">
        <v>2.6222484581234599E-3</v>
      </c>
      <c r="N626">
        <v>4.6937642170034197E-2</v>
      </c>
    </row>
    <row r="627" spans="1:14" x14ac:dyDescent="0.3">
      <c r="A627" t="str">
        <f t="shared" si="9"/>
        <v>down</v>
      </c>
      <c r="B627" t="s">
        <v>695</v>
      </c>
      <c r="C627" t="s">
        <v>3501</v>
      </c>
      <c r="D627">
        <v>575.29254856444504</v>
      </c>
      <c r="E627">
        <v>0.463556130761205</v>
      </c>
      <c r="F627">
        <v>0.10132359267379</v>
      </c>
      <c r="G627">
        <v>4.5750068520923604</v>
      </c>
      <c r="H627" s="1">
        <v>4.7620440076509096E-6</v>
      </c>
      <c r="I627">
        <v>2.1195104288598501E-4</v>
      </c>
      <c r="J627">
        <v>0.45156618635011397</v>
      </c>
      <c r="K627">
        <v>4.7362777346523997</v>
      </c>
      <c r="L627">
        <v>18.896190830331602</v>
      </c>
      <c r="M627" s="1">
        <v>1.38028004048942E-5</v>
      </c>
      <c r="N627">
        <v>8.3550276145365199E-4</v>
      </c>
    </row>
    <row r="628" spans="1:14" x14ac:dyDescent="0.3">
      <c r="A628" t="str">
        <f t="shared" si="9"/>
        <v>down</v>
      </c>
      <c r="B628" t="s">
        <v>708</v>
      </c>
      <c r="C628" t="s">
        <v>3512</v>
      </c>
      <c r="D628">
        <v>486.745949819234</v>
      </c>
      <c r="E628">
        <v>0.46494828885529299</v>
      </c>
      <c r="F628">
        <v>8.3183275807326706E-2</v>
      </c>
      <c r="G628">
        <v>5.5894443245085697</v>
      </c>
      <c r="H628" s="1">
        <v>2.2779738760094199E-8</v>
      </c>
      <c r="I628" s="1">
        <v>2.1663695443862201E-6</v>
      </c>
      <c r="J628">
        <v>0.46050972460640199</v>
      </c>
      <c r="K628">
        <v>4.4985194158118604</v>
      </c>
      <c r="L628">
        <v>23.235430452514102</v>
      </c>
      <c r="M628" s="1">
        <v>1.43332186329873E-6</v>
      </c>
      <c r="N628">
        <v>1.3128424718079901E-4</v>
      </c>
    </row>
    <row r="629" spans="1:14" x14ac:dyDescent="0.3">
      <c r="A629" t="str">
        <f t="shared" si="9"/>
        <v>down</v>
      </c>
      <c r="B629" t="s">
        <v>1091</v>
      </c>
      <c r="C629" t="s">
        <v>3838</v>
      </c>
      <c r="D629">
        <v>251.95908092366599</v>
      </c>
      <c r="E629">
        <v>0.46596351935549601</v>
      </c>
      <c r="F629">
        <v>0.122580840036227</v>
      </c>
      <c r="G629">
        <v>3.8012752989601499</v>
      </c>
      <c r="H629">
        <v>1.4395325022995901E-4</v>
      </c>
      <c r="I629">
        <v>3.4661530324040599E-3</v>
      </c>
      <c r="J629">
        <v>0.46295891501216502</v>
      </c>
      <c r="K629">
        <v>3.5539227675587202</v>
      </c>
      <c r="L629">
        <v>12.005358181141499</v>
      </c>
      <c r="M629">
        <v>5.3047815058000303E-4</v>
      </c>
      <c r="N629">
        <v>1.4891798571565799E-2</v>
      </c>
    </row>
    <row r="630" spans="1:14" x14ac:dyDescent="0.3">
      <c r="A630" t="str">
        <f t="shared" si="9"/>
        <v>down</v>
      </c>
      <c r="B630" t="s">
        <v>647</v>
      </c>
      <c r="C630" t="s">
        <v>647</v>
      </c>
      <c r="D630">
        <v>389.36736624764501</v>
      </c>
      <c r="E630">
        <v>0.46658554953521097</v>
      </c>
      <c r="F630">
        <v>0.10061338360027799</v>
      </c>
      <c r="G630">
        <v>4.63741038059994</v>
      </c>
      <c r="H630" s="1">
        <v>3.5280149928980202E-6</v>
      </c>
      <c r="I630">
        <v>1.6836400791017699E-4</v>
      </c>
      <c r="J630">
        <v>0.46508125797699601</v>
      </c>
      <c r="K630">
        <v>4.1779560005126397</v>
      </c>
      <c r="L630">
        <v>17.641864705455401</v>
      </c>
      <c r="M630" s="1">
        <v>2.66653415234548E-5</v>
      </c>
      <c r="N630">
        <v>1.42729225430582E-3</v>
      </c>
    </row>
    <row r="631" spans="1:14" x14ac:dyDescent="0.3">
      <c r="A631" t="str">
        <f t="shared" si="9"/>
        <v>down</v>
      </c>
      <c r="B631" t="s">
        <v>594</v>
      </c>
      <c r="C631" t="s">
        <v>3416</v>
      </c>
      <c r="D631">
        <v>2691.6837235642502</v>
      </c>
      <c r="E631">
        <v>0.46678304405050802</v>
      </c>
      <c r="F631">
        <v>0.10197086491826</v>
      </c>
      <c r="G631">
        <v>4.5776118936000003</v>
      </c>
      <c r="H631" s="1">
        <v>4.7031423216412501E-6</v>
      </c>
      <c r="I631">
        <v>2.1003661604653901E-4</v>
      </c>
      <c r="J631">
        <v>0.485115099270572</v>
      </c>
      <c r="K631">
        <v>6.9625979965179301</v>
      </c>
      <c r="L631">
        <v>21.132265750887001</v>
      </c>
      <c r="M631" s="1">
        <v>4.2864965995084802E-6</v>
      </c>
      <c r="N631">
        <v>3.1859996746087598E-4</v>
      </c>
    </row>
    <row r="632" spans="1:14" x14ac:dyDescent="0.3">
      <c r="A632" t="str">
        <f t="shared" si="9"/>
        <v>down</v>
      </c>
      <c r="B632" t="s">
        <v>982</v>
      </c>
      <c r="C632" t="s">
        <v>3740</v>
      </c>
      <c r="D632">
        <v>685.59428151371606</v>
      </c>
      <c r="E632">
        <v>0.46708403437900298</v>
      </c>
      <c r="F632">
        <v>0.13447610835921101</v>
      </c>
      <c r="G632">
        <v>3.4733607335760701</v>
      </c>
      <c r="H632">
        <v>5.1398402843119803E-4</v>
      </c>
      <c r="I632">
        <v>9.5830111027249802E-3</v>
      </c>
      <c r="J632">
        <v>0.46315027576100498</v>
      </c>
      <c r="K632">
        <v>4.9908244482367898</v>
      </c>
      <c r="L632">
        <v>11.452202127263099</v>
      </c>
      <c r="M632">
        <v>7.1409324927885305E-4</v>
      </c>
      <c r="N632">
        <v>1.8750274515161799E-2</v>
      </c>
    </row>
    <row r="633" spans="1:14" x14ac:dyDescent="0.3">
      <c r="A633" t="str">
        <f t="shared" si="9"/>
        <v>down</v>
      </c>
      <c r="B633" t="s">
        <v>981</v>
      </c>
      <c r="C633" t="s">
        <v>3739</v>
      </c>
      <c r="D633">
        <v>637.96726875046704</v>
      </c>
      <c r="E633">
        <v>0.467590216836341</v>
      </c>
      <c r="F633">
        <v>8.7501699883314896E-2</v>
      </c>
      <c r="G633">
        <v>5.3437843774450204</v>
      </c>
      <c r="H633" s="1">
        <v>9.1025840692271993E-8</v>
      </c>
      <c r="I633" s="1">
        <v>7.33701578116551E-6</v>
      </c>
      <c r="J633">
        <v>0.46560028340038501</v>
      </c>
      <c r="K633">
        <v>4.8876330224176403</v>
      </c>
      <c r="L633">
        <v>22.951002071509201</v>
      </c>
      <c r="M633" s="1">
        <v>1.6618355684657499E-6</v>
      </c>
      <c r="N633">
        <v>1.4899394518525701E-4</v>
      </c>
    </row>
    <row r="634" spans="1:14" x14ac:dyDescent="0.3">
      <c r="A634" t="str">
        <f t="shared" si="9"/>
        <v>down</v>
      </c>
      <c r="B634" t="s">
        <v>291</v>
      </c>
      <c r="C634" t="s">
        <v>3142</v>
      </c>
      <c r="D634">
        <v>590.69809296289702</v>
      </c>
      <c r="E634">
        <v>0.46815781264688899</v>
      </c>
      <c r="F634">
        <v>0.11999138466749</v>
      </c>
      <c r="G634">
        <v>3.9015952182251099</v>
      </c>
      <c r="H634" s="1">
        <v>9.5560858102465901E-5</v>
      </c>
      <c r="I634">
        <v>2.4672245766728502E-3</v>
      </c>
      <c r="J634">
        <v>0.46413042443778002</v>
      </c>
      <c r="K634">
        <v>4.7768265043657498</v>
      </c>
      <c r="L634">
        <v>13.9407053538387</v>
      </c>
      <c r="M634">
        <v>1.88668193044303E-4</v>
      </c>
      <c r="N634">
        <v>6.6991218545062702E-3</v>
      </c>
    </row>
    <row r="635" spans="1:14" x14ac:dyDescent="0.3">
      <c r="A635" t="str">
        <f t="shared" si="9"/>
        <v>down</v>
      </c>
      <c r="B635" t="s">
        <v>1169</v>
      </c>
      <c r="C635" t="s">
        <v>1169</v>
      </c>
      <c r="D635">
        <v>367.387304458362</v>
      </c>
      <c r="E635">
        <v>0.46885464501858798</v>
      </c>
      <c r="F635">
        <v>0.12287841255238501</v>
      </c>
      <c r="G635">
        <v>3.81559816146477</v>
      </c>
      <c r="H635">
        <v>1.3585343520416401E-4</v>
      </c>
      <c r="I635">
        <v>3.3133700368336602E-3</v>
      </c>
      <c r="J635">
        <v>0.47134978342553302</v>
      </c>
      <c r="K635">
        <v>4.0950096874139597</v>
      </c>
      <c r="L635">
        <v>13.0187035988787</v>
      </c>
      <c r="M635">
        <v>3.0839523717994701E-4</v>
      </c>
      <c r="N635">
        <v>9.8309548385474097E-3</v>
      </c>
    </row>
    <row r="636" spans="1:14" x14ac:dyDescent="0.3">
      <c r="A636" t="str">
        <f t="shared" si="9"/>
        <v>down</v>
      </c>
      <c r="B636" t="s">
        <v>625</v>
      </c>
      <c r="C636" t="s">
        <v>625</v>
      </c>
      <c r="D636">
        <v>386.36838052570999</v>
      </c>
      <c r="E636">
        <v>0.47313826207145299</v>
      </c>
      <c r="F636">
        <v>0.100186906735773</v>
      </c>
      <c r="G636">
        <v>4.72255584573821</v>
      </c>
      <c r="H636" s="1">
        <v>2.3289910826753899E-6</v>
      </c>
      <c r="I636">
        <v>1.20261457507367E-4</v>
      </c>
      <c r="J636">
        <v>0.43532007734513101</v>
      </c>
      <c r="K636">
        <v>4.1586762002249102</v>
      </c>
      <c r="L636">
        <v>20.986298872576299</v>
      </c>
      <c r="M636" s="1">
        <v>4.6257965067538598E-6</v>
      </c>
      <c r="N636">
        <v>3.3513662065345499E-4</v>
      </c>
    </row>
    <row r="637" spans="1:14" x14ac:dyDescent="0.3">
      <c r="A637" t="str">
        <f t="shared" si="9"/>
        <v>down</v>
      </c>
      <c r="B637" t="s">
        <v>1086</v>
      </c>
      <c r="C637" t="s">
        <v>3834</v>
      </c>
      <c r="D637">
        <v>653.26889993128202</v>
      </c>
      <c r="E637">
        <v>0.47398030057601898</v>
      </c>
      <c r="F637">
        <v>0.14006277173102599</v>
      </c>
      <c r="G637">
        <v>3.3840562679013799</v>
      </c>
      <c r="H637">
        <v>7.14233643025183E-4</v>
      </c>
      <c r="I637">
        <v>1.24013539486456E-2</v>
      </c>
      <c r="J637">
        <v>0.473228452648084</v>
      </c>
      <c r="K637">
        <v>4.9216813603253504</v>
      </c>
      <c r="L637">
        <v>11.0237409872662</v>
      </c>
      <c r="M637">
        <v>8.9952352149957296E-4</v>
      </c>
      <c r="N637">
        <v>2.1982393383154001E-2</v>
      </c>
    </row>
    <row r="638" spans="1:14" x14ac:dyDescent="0.3">
      <c r="A638" t="str">
        <f t="shared" si="9"/>
        <v>down</v>
      </c>
      <c r="B638" t="s">
        <v>162</v>
      </c>
      <c r="C638" t="s">
        <v>3028</v>
      </c>
      <c r="D638">
        <v>538.69199999533998</v>
      </c>
      <c r="E638">
        <v>0.47407639638552801</v>
      </c>
      <c r="F638">
        <v>0.111547644263653</v>
      </c>
      <c r="G638">
        <v>4.2499902128368197</v>
      </c>
      <c r="H638" s="1">
        <v>2.13779856294603E-5</v>
      </c>
      <c r="I638">
        <v>7.2646681757284205E-4</v>
      </c>
      <c r="J638">
        <v>0.46972608006631</v>
      </c>
      <c r="K638">
        <v>4.6443413631206303</v>
      </c>
      <c r="L638">
        <v>15.899169071012899</v>
      </c>
      <c r="M638" s="1">
        <v>6.6808041679325194E-5</v>
      </c>
      <c r="N638">
        <v>2.96198556979863E-3</v>
      </c>
    </row>
    <row r="639" spans="1:14" x14ac:dyDescent="0.3">
      <c r="A639" t="str">
        <f t="shared" si="9"/>
        <v>down</v>
      </c>
      <c r="B639" t="s">
        <v>224</v>
      </c>
      <c r="C639" t="s">
        <v>3086</v>
      </c>
      <c r="D639">
        <v>229.314261650188</v>
      </c>
      <c r="E639">
        <v>0.47527121075949402</v>
      </c>
      <c r="F639">
        <v>0.10465341137850399</v>
      </c>
      <c r="G639">
        <v>4.5413828799193396</v>
      </c>
      <c r="H639" s="1">
        <v>5.5886429927993198E-6</v>
      </c>
      <c r="I639">
        <v>2.3831055394133601E-4</v>
      </c>
      <c r="J639">
        <v>0.60056458456547401</v>
      </c>
      <c r="K639">
        <v>3.4269019203088802</v>
      </c>
      <c r="L639">
        <v>30.365777795803702</v>
      </c>
      <c r="M639" s="1">
        <v>3.5778490595962299E-8</v>
      </c>
      <c r="N639" s="1">
        <v>5.08160839207009E-6</v>
      </c>
    </row>
    <row r="640" spans="1:14" x14ac:dyDescent="0.3">
      <c r="A640" t="str">
        <f t="shared" si="9"/>
        <v>down</v>
      </c>
      <c r="B640" t="s">
        <v>153</v>
      </c>
      <c r="C640" t="s">
        <v>3019</v>
      </c>
      <c r="D640">
        <v>124.74371989197201</v>
      </c>
      <c r="E640">
        <v>0.47913473295132197</v>
      </c>
      <c r="F640">
        <v>9.0609366297188895E-2</v>
      </c>
      <c r="G640">
        <v>5.2879161672956903</v>
      </c>
      <c r="H640" s="1">
        <v>1.2371765118305999E-7</v>
      </c>
      <c r="I640" s="1">
        <v>9.5638808829758302E-6</v>
      </c>
      <c r="J640">
        <v>0.49446345382941398</v>
      </c>
      <c r="K640">
        <v>2.55258826753413</v>
      </c>
      <c r="L640">
        <v>18.905976088826399</v>
      </c>
      <c r="M640" s="1">
        <v>1.37321814351906E-5</v>
      </c>
      <c r="N640">
        <v>8.3550276145365199E-4</v>
      </c>
    </row>
    <row r="641" spans="1:14" x14ac:dyDescent="0.3">
      <c r="A641" t="str">
        <f t="shared" si="9"/>
        <v>down</v>
      </c>
      <c r="B641" t="s">
        <v>874</v>
      </c>
      <c r="C641" t="s">
        <v>874</v>
      </c>
      <c r="D641">
        <v>1188.45383591888</v>
      </c>
      <c r="E641">
        <v>0.48091437619906402</v>
      </c>
      <c r="F641">
        <v>0.127191047462899</v>
      </c>
      <c r="G641">
        <v>3.7810395133300898</v>
      </c>
      <c r="H641">
        <v>1.5617488156917701E-4</v>
      </c>
      <c r="I641">
        <v>3.66041801323219E-3</v>
      </c>
      <c r="J641">
        <v>0.47723111019661002</v>
      </c>
      <c r="K641">
        <v>5.7826380734174503</v>
      </c>
      <c r="L641">
        <v>13.7612664829116</v>
      </c>
      <c r="M641">
        <v>2.0757211141971999E-4</v>
      </c>
      <c r="N641">
        <v>7.1858472557137102E-3</v>
      </c>
    </row>
    <row r="642" spans="1:14" x14ac:dyDescent="0.3">
      <c r="A642" t="str">
        <f t="shared" ref="A642:A705" si="10">IF(E642&gt;=0, "down", "up")</f>
        <v>down</v>
      </c>
      <c r="B642" t="s">
        <v>483</v>
      </c>
      <c r="C642" t="s">
        <v>3317</v>
      </c>
      <c r="D642">
        <v>95.757992168211004</v>
      </c>
      <c r="E642">
        <v>0.482719495041109</v>
      </c>
      <c r="F642">
        <v>0.12619696938458</v>
      </c>
      <c r="G642">
        <v>3.8251274764772001</v>
      </c>
      <c r="H642">
        <v>1.3070443701746401E-4</v>
      </c>
      <c r="I642">
        <v>3.2114906188361698E-3</v>
      </c>
      <c r="J642">
        <v>0.47863337361810698</v>
      </c>
      <c r="K642">
        <v>2.1772426010269998</v>
      </c>
      <c r="L642">
        <v>10.643229718676601</v>
      </c>
      <c r="M642">
        <v>1.1047457762139101E-3</v>
      </c>
      <c r="N642">
        <v>2.5684891669025201E-2</v>
      </c>
    </row>
    <row r="643" spans="1:14" x14ac:dyDescent="0.3">
      <c r="A643" t="str">
        <f t="shared" si="10"/>
        <v>down</v>
      </c>
      <c r="B643" t="s">
        <v>866</v>
      </c>
      <c r="C643" t="s">
        <v>3633</v>
      </c>
      <c r="D643">
        <v>99.134861853358402</v>
      </c>
      <c r="E643">
        <v>0.48372195022883202</v>
      </c>
      <c r="F643">
        <v>9.6422467119810895E-2</v>
      </c>
      <c r="G643">
        <v>5.0166933566196503</v>
      </c>
      <c r="H643" s="1">
        <v>5.2568368706332896E-7</v>
      </c>
      <c r="I643" s="1">
        <v>3.4572202285025597E-5</v>
      </c>
      <c r="J643">
        <v>0.48114271923691299</v>
      </c>
      <c r="K643">
        <v>2.2261306780078098</v>
      </c>
      <c r="L643">
        <v>15.589017772042199</v>
      </c>
      <c r="M643" s="1">
        <v>7.8710426980958305E-5</v>
      </c>
      <c r="N643">
        <v>3.3805421408438499E-3</v>
      </c>
    </row>
    <row r="644" spans="1:14" x14ac:dyDescent="0.3">
      <c r="A644" t="str">
        <f t="shared" si="10"/>
        <v>down</v>
      </c>
      <c r="B644" t="s">
        <v>926</v>
      </c>
      <c r="C644" t="s">
        <v>3686</v>
      </c>
      <c r="D644">
        <v>118.60104271782301</v>
      </c>
      <c r="E644">
        <v>0.48425819709106299</v>
      </c>
      <c r="F644">
        <v>0.14195491598985899</v>
      </c>
      <c r="G644">
        <v>3.4113520741025898</v>
      </c>
      <c r="H644">
        <v>6.4641565369728197E-4</v>
      </c>
      <c r="I644">
        <v>1.15006305871122E-2</v>
      </c>
      <c r="J644">
        <v>0.48328829638018</v>
      </c>
      <c r="K644">
        <v>2.48049910580285</v>
      </c>
      <c r="L644">
        <v>9.41183595453235</v>
      </c>
      <c r="M644">
        <v>2.1558925306708102E-3</v>
      </c>
      <c r="N644">
        <v>4.0961958082745401E-2</v>
      </c>
    </row>
    <row r="645" spans="1:14" x14ac:dyDescent="0.3">
      <c r="A645" t="str">
        <f t="shared" si="10"/>
        <v>down</v>
      </c>
      <c r="B645" t="s">
        <v>581</v>
      </c>
      <c r="C645" t="s">
        <v>581</v>
      </c>
      <c r="D645">
        <v>810.89447608343403</v>
      </c>
      <c r="E645">
        <v>0.48455969647412001</v>
      </c>
      <c r="F645">
        <v>0.12935441934406</v>
      </c>
      <c r="G645">
        <v>3.7459848602874199</v>
      </c>
      <c r="H645">
        <v>1.79687428139143E-4</v>
      </c>
      <c r="I645">
        <v>4.0953243320195499E-3</v>
      </c>
      <c r="J645">
        <v>0.48010576760937501</v>
      </c>
      <c r="K645">
        <v>5.2323841464115102</v>
      </c>
      <c r="L645">
        <v>13.295340301054599</v>
      </c>
      <c r="M645">
        <v>2.6606654888061302E-4</v>
      </c>
      <c r="N645">
        <v>8.6941335847207108E-3</v>
      </c>
    </row>
    <row r="646" spans="1:14" x14ac:dyDescent="0.3">
      <c r="A646" t="str">
        <f t="shared" si="10"/>
        <v>down</v>
      </c>
      <c r="B646" t="s">
        <v>1164</v>
      </c>
      <c r="C646" t="s">
        <v>1164</v>
      </c>
      <c r="D646">
        <v>2214.2168536854301</v>
      </c>
      <c r="E646">
        <v>0.48585326735397399</v>
      </c>
      <c r="F646">
        <v>0.16153331620198699</v>
      </c>
      <c r="G646">
        <v>3.00775888700537</v>
      </c>
      <c r="H646">
        <v>2.6318185411988802E-3</v>
      </c>
      <c r="I646">
        <v>3.4477677881564799E-2</v>
      </c>
      <c r="J646">
        <v>0.483420289032436</v>
      </c>
      <c r="K646">
        <v>6.6796565038438898</v>
      </c>
      <c r="L646">
        <v>8.9838300595806793</v>
      </c>
      <c r="M646">
        <v>2.7237912612961802E-3</v>
      </c>
      <c r="N646">
        <v>4.8297633675270298E-2</v>
      </c>
    </row>
    <row r="647" spans="1:14" x14ac:dyDescent="0.3">
      <c r="A647" t="str">
        <f t="shared" si="10"/>
        <v>down</v>
      </c>
      <c r="B647" t="s">
        <v>1094</v>
      </c>
      <c r="C647" t="s">
        <v>3841</v>
      </c>
      <c r="D647">
        <v>292.60305022650999</v>
      </c>
      <c r="E647">
        <v>0.48641108757043999</v>
      </c>
      <c r="F647">
        <v>0.108860154728792</v>
      </c>
      <c r="G647">
        <v>4.46821969693372</v>
      </c>
      <c r="H647" s="1">
        <v>7.8873277899670302E-6</v>
      </c>
      <c r="I647">
        <v>3.2480556403605598E-4</v>
      </c>
      <c r="J647">
        <v>0.48230976351995802</v>
      </c>
      <c r="K647">
        <v>3.76790059807111</v>
      </c>
      <c r="L647">
        <v>16.057477096495699</v>
      </c>
      <c r="M647" s="1">
        <v>6.1448501665894696E-5</v>
      </c>
      <c r="N647">
        <v>2.8063798902894801E-3</v>
      </c>
    </row>
    <row r="648" spans="1:14" x14ac:dyDescent="0.3">
      <c r="A648" t="str">
        <f t="shared" si="10"/>
        <v>down</v>
      </c>
      <c r="B648" t="s">
        <v>886</v>
      </c>
      <c r="C648" t="s">
        <v>3650</v>
      </c>
      <c r="D648">
        <v>61.472908839672201</v>
      </c>
      <c r="E648">
        <v>0.48716988905301101</v>
      </c>
      <c r="F648">
        <v>0.13796931943645299</v>
      </c>
      <c r="G648">
        <v>3.5310016099441301</v>
      </c>
      <c r="H648">
        <v>4.1398922813389602E-4</v>
      </c>
      <c r="I648">
        <v>8.10744238029921E-3</v>
      </c>
      <c r="J648">
        <v>0.49360903641299902</v>
      </c>
      <c r="K648">
        <v>1.5547295007589499</v>
      </c>
      <c r="L648">
        <v>9.9985668100020408</v>
      </c>
      <c r="M648">
        <v>1.56662100232125E-3</v>
      </c>
      <c r="N648">
        <v>3.3106487005061698E-2</v>
      </c>
    </row>
    <row r="649" spans="1:14" x14ac:dyDescent="0.3">
      <c r="A649" t="str">
        <f t="shared" si="10"/>
        <v>down</v>
      </c>
      <c r="B649" t="s">
        <v>873</v>
      </c>
      <c r="C649" t="s">
        <v>3639</v>
      </c>
      <c r="D649">
        <v>429.75386939671301</v>
      </c>
      <c r="E649">
        <v>0.48768218519272399</v>
      </c>
      <c r="F649">
        <v>0.14152866930740601</v>
      </c>
      <c r="G649">
        <v>3.44581905262925</v>
      </c>
      <c r="H649">
        <v>5.6933144486181195E-4</v>
      </c>
      <c r="I649">
        <v>1.0370355373651901E-2</v>
      </c>
      <c r="J649">
        <v>0.48742070708713398</v>
      </c>
      <c r="K649">
        <v>4.3196807547127802</v>
      </c>
      <c r="L649">
        <v>11.1749317158885</v>
      </c>
      <c r="M649">
        <v>8.2909946939928596E-4</v>
      </c>
      <c r="N649">
        <v>2.0648319250924901E-2</v>
      </c>
    </row>
    <row r="650" spans="1:14" x14ac:dyDescent="0.3">
      <c r="A650" t="str">
        <f t="shared" si="10"/>
        <v>down</v>
      </c>
      <c r="B650" t="s">
        <v>798</v>
      </c>
      <c r="C650" t="s">
        <v>3582</v>
      </c>
      <c r="D650">
        <v>407.72447191105601</v>
      </c>
      <c r="E650">
        <v>0.48786422150325698</v>
      </c>
      <c r="F650">
        <v>9.5259452756516497E-2</v>
      </c>
      <c r="G650">
        <v>5.1214258258468002</v>
      </c>
      <c r="H650" s="1">
        <v>3.0323401601684998E-7</v>
      </c>
      <c r="I650" s="1">
        <v>2.1097107672245999E-5</v>
      </c>
      <c r="J650">
        <v>0.35442147597319601</v>
      </c>
      <c r="K650">
        <v>4.2326649932110101</v>
      </c>
      <c r="L650">
        <v>12.4855461432699</v>
      </c>
      <c r="M650">
        <v>4.10112797644227E-4</v>
      </c>
      <c r="N650">
        <v>1.2230910773818E-2</v>
      </c>
    </row>
    <row r="651" spans="1:14" x14ac:dyDescent="0.3">
      <c r="A651" t="str">
        <f t="shared" si="10"/>
        <v>down</v>
      </c>
      <c r="B651" t="s">
        <v>1072</v>
      </c>
      <c r="C651" t="s">
        <v>3821</v>
      </c>
      <c r="D651">
        <v>590.52716174761804</v>
      </c>
      <c r="E651">
        <v>0.489696605759943</v>
      </c>
      <c r="F651">
        <v>0.107222392255166</v>
      </c>
      <c r="G651">
        <v>4.5671113604196503</v>
      </c>
      <c r="H651" s="1">
        <v>4.9449133873016202E-6</v>
      </c>
      <c r="I651">
        <v>2.1573204642488499E-4</v>
      </c>
      <c r="J651">
        <v>0.49720876653469998</v>
      </c>
      <c r="K651">
        <v>4.77747785968642</v>
      </c>
      <c r="L651">
        <v>18.849517747972399</v>
      </c>
      <c r="M651" s="1">
        <v>1.41446857616045E-5</v>
      </c>
      <c r="N651">
        <v>8.4543965520923704E-4</v>
      </c>
    </row>
    <row r="652" spans="1:14" x14ac:dyDescent="0.3">
      <c r="A652" t="str">
        <f t="shared" si="10"/>
        <v>down</v>
      </c>
      <c r="B652" t="s">
        <v>1119</v>
      </c>
      <c r="C652" t="s">
        <v>3860</v>
      </c>
      <c r="D652">
        <v>206.84749630341199</v>
      </c>
      <c r="E652">
        <v>0.492342879766139</v>
      </c>
      <c r="F652">
        <v>0.11494698458352599</v>
      </c>
      <c r="G652">
        <v>4.28321701130296</v>
      </c>
      <c r="H652" s="1">
        <v>1.8421034563811999E-5</v>
      </c>
      <c r="I652">
        <v>6.4080962078692197E-4</v>
      </c>
      <c r="J652">
        <v>0.47566276266190799</v>
      </c>
      <c r="K652">
        <v>3.2750248520927898</v>
      </c>
      <c r="L652">
        <v>11.8008848868492</v>
      </c>
      <c r="M652">
        <v>5.9202575179573595E-4</v>
      </c>
      <c r="N652">
        <v>1.6176398875256799E-2</v>
      </c>
    </row>
    <row r="653" spans="1:14" x14ac:dyDescent="0.3">
      <c r="A653" t="str">
        <f t="shared" si="10"/>
        <v>down</v>
      </c>
      <c r="B653" t="s">
        <v>1070</v>
      </c>
      <c r="C653" t="s">
        <v>3819</v>
      </c>
      <c r="D653">
        <v>100.39231032249801</v>
      </c>
      <c r="E653">
        <v>0.49354165903772701</v>
      </c>
      <c r="F653">
        <v>0.133491231979849</v>
      </c>
      <c r="G653">
        <v>3.6971840900549102</v>
      </c>
      <c r="H653">
        <v>2.1800425559405701E-4</v>
      </c>
      <c r="I653">
        <v>4.8110154502468199E-3</v>
      </c>
      <c r="J653">
        <v>0.49057138663307398</v>
      </c>
      <c r="K653">
        <v>2.2451827396388602</v>
      </c>
      <c r="L653">
        <v>10.3964583276149</v>
      </c>
      <c r="M653">
        <v>1.2625724505837201E-3</v>
      </c>
      <c r="N653">
        <v>2.83880906012908E-2</v>
      </c>
    </row>
    <row r="654" spans="1:14" x14ac:dyDescent="0.3">
      <c r="A654" t="str">
        <f t="shared" si="10"/>
        <v>down</v>
      </c>
      <c r="B654" t="s">
        <v>733</v>
      </c>
      <c r="C654" t="s">
        <v>733</v>
      </c>
      <c r="D654">
        <v>152.60025075549299</v>
      </c>
      <c r="E654">
        <v>0.49393405179977201</v>
      </c>
      <c r="F654">
        <v>0.130325278693149</v>
      </c>
      <c r="G654">
        <v>3.7900095572612398</v>
      </c>
      <c r="H654">
        <v>1.5064148858930199E-4</v>
      </c>
      <c r="I654">
        <v>3.5639994111167201E-3</v>
      </c>
      <c r="J654">
        <v>0.49619764418965401</v>
      </c>
      <c r="K654">
        <v>2.8385583122121201</v>
      </c>
      <c r="L654">
        <v>11.8120317911595</v>
      </c>
      <c r="M654">
        <v>5.8849176164316099E-4</v>
      </c>
      <c r="N654">
        <v>1.6114535931212301E-2</v>
      </c>
    </row>
    <row r="655" spans="1:14" x14ac:dyDescent="0.3">
      <c r="A655" t="str">
        <f t="shared" si="10"/>
        <v>down</v>
      </c>
      <c r="B655" t="s">
        <v>813</v>
      </c>
      <c r="C655" t="s">
        <v>3592</v>
      </c>
      <c r="D655">
        <v>1371.2379070661</v>
      </c>
      <c r="E655">
        <v>0.50016452997885197</v>
      </c>
      <c r="F655">
        <v>0.12275114258155401</v>
      </c>
      <c r="G655">
        <v>4.0746221946288701</v>
      </c>
      <c r="H655" s="1">
        <v>4.6089108363026802E-5</v>
      </c>
      <c r="I655">
        <v>1.3599373291313601E-3</v>
      </c>
      <c r="J655">
        <v>0.49579796471117399</v>
      </c>
      <c r="K655">
        <v>5.9887669451019701</v>
      </c>
      <c r="L655">
        <v>15.846857009034499</v>
      </c>
      <c r="M655" s="1">
        <v>6.8680513618315101E-5</v>
      </c>
      <c r="N655">
        <v>3.0267261215562598E-3</v>
      </c>
    </row>
    <row r="656" spans="1:14" x14ac:dyDescent="0.3">
      <c r="A656" t="str">
        <f t="shared" si="10"/>
        <v>down</v>
      </c>
      <c r="B656" t="s">
        <v>64</v>
      </c>
      <c r="C656" t="s">
        <v>2940</v>
      </c>
      <c r="D656">
        <v>520.51331931646803</v>
      </c>
      <c r="E656">
        <v>0.50171050379411797</v>
      </c>
      <c r="F656">
        <v>0.13185227674769501</v>
      </c>
      <c r="G656">
        <v>3.8050954914806998</v>
      </c>
      <c r="H656">
        <v>1.4174949383230701E-4</v>
      </c>
      <c r="I656">
        <v>3.4444605863405502E-3</v>
      </c>
      <c r="J656">
        <v>0.49895339261416199</v>
      </c>
      <c r="K656">
        <v>4.5949715416837904</v>
      </c>
      <c r="L656">
        <v>13.578708090056701</v>
      </c>
      <c r="M656">
        <v>2.2876562818685201E-4</v>
      </c>
      <c r="N656">
        <v>7.6852533745616E-3</v>
      </c>
    </row>
    <row r="657" spans="1:14" x14ac:dyDescent="0.3">
      <c r="A657" t="str">
        <f t="shared" si="10"/>
        <v>down</v>
      </c>
      <c r="B657" t="s">
        <v>691</v>
      </c>
      <c r="C657" t="s">
        <v>3497</v>
      </c>
      <c r="D657">
        <v>130.63271556965199</v>
      </c>
      <c r="E657">
        <v>0.50237800370209196</v>
      </c>
      <c r="F657">
        <v>0.11670348010404</v>
      </c>
      <c r="G657">
        <v>4.3047388411573202</v>
      </c>
      <c r="H657" s="1">
        <v>1.6718283880291E-5</v>
      </c>
      <c r="I657">
        <v>5.97687946063055E-4</v>
      </c>
      <c r="J657">
        <v>0.499192522460221</v>
      </c>
      <c r="K657">
        <v>2.6171422026494802</v>
      </c>
      <c r="L657">
        <v>13.683758733555001</v>
      </c>
      <c r="M657">
        <v>2.1631719957100699E-4</v>
      </c>
      <c r="N657">
        <v>7.4058955318522602E-3</v>
      </c>
    </row>
    <row r="658" spans="1:14" x14ac:dyDescent="0.3">
      <c r="A658" t="str">
        <f t="shared" si="10"/>
        <v>down</v>
      </c>
      <c r="B658" t="s">
        <v>1036</v>
      </c>
      <c r="C658" t="s">
        <v>1036</v>
      </c>
      <c r="D658">
        <v>2084.66010483637</v>
      </c>
      <c r="E658">
        <v>0.50530354414144096</v>
      </c>
      <c r="F658">
        <v>0.129205405817408</v>
      </c>
      <c r="G658">
        <v>3.9108545106505002</v>
      </c>
      <c r="H658" s="1">
        <v>9.1970161766424205E-5</v>
      </c>
      <c r="I658">
        <v>2.3838305262556098E-3</v>
      </c>
      <c r="J658">
        <v>0.52009868868542297</v>
      </c>
      <c r="K658">
        <v>6.5938488837586897</v>
      </c>
      <c r="L658">
        <v>16.098940361492801</v>
      </c>
      <c r="M658" s="1">
        <v>6.0117664556987098E-5</v>
      </c>
      <c r="N658">
        <v>2.7640637758653201E-3</v>
      </c>
    </row>
    <row r="659" spans="1:14" x14ac:dyDescent="0.3">
      <c r="A659" t="str">
        <f t="shared" si="10"/>
        <v>down</v>
      </c>
      <c r="B659" t="s">
        <v>1140</v>
      </c>
      <c r="C659" t="s">
        <v>3877</v>
      </c>
      <c r="D659">
        <v>1607.1273985164501</v>
      </c>
      <c r="E659">
        <v>0.50608395583217802</v>
      </c>
      <c r="F659">
        <v>7.4136238012900493E-2</v>
      </c>
      <c r="G659">
        <v>6.8264045950661103</v>
      </c>
      <c r="H659" s="1">
        <v>8.7069151621498205E-12</v>
      </c>
      <c r="I659" s="1">
        <v>1.6925986989479201E-9</v>
      </c>
      <c r="J659">
        <v>0.50246496141821295</v>
      </c>
      <c r="K659">
        <v>6.2174468153309403</v>
      </c>
      <c r="L659">
        <v>36.691160382906098</v>
      </c>
      <c r="M659" s="1">
        <v>1.3840561006999601E-9</v>
      </c>
      <c r="N659" s="1">
        <v>2.6124058900711798E-7</v>
      </c>
    </row>
    <row r="660" spans="1:14" x14ac:dyDescent="0.3">
      <c r="A660" t="str">
        <f t="shared" si="10"/>
        <v>down</v>
      </c>
      <c r="B660" t="s">
        <v>783</v>
      </c>
      <c r="C660" t="s">
        <v>3570</v>
      </c>
      <c r="D660">
        <v>225.25317006691199</v>
      </c>
      <c r="E660">
        <v>0.50724314838303697</v>
      </c>
      <c r="F660">
        <v>0.14495206347776801</v>
      </c>
      <c r="G660">
        <v>3.4993854948524699</v>
      </c>
      <c r="H660">
        <v>4.66331848235382E-4</v>
      </c>
      <c r="I660">
        <v>8.8643395907273895E-3</v>
      </c>
      <c r="J660">
        <v>0.52815659885886201</v>
      </c>
      <c r="K660">
        <v>3.3948777284128901</v>
      </c>
      <c r="L660">
        <v>12.179893015918401</v>
      </c>
      <c r="M660">
        <v>4.8307414787675999E-4</v>
      </c>
      <c r="N660">
        <v>1.3887171645876E-2</v>
      </c>
    </row>
    <row r="661" spans="1:14" x14ac:dyDescent="0.3">
      <c r="A661" t="str">
        <f t="shared" si="10"/>
        <v>down</v>
      </c>
      <c r="B661" t="s">
        <v>839</v>
      </c>
      <c r="C661" t="s">
        <v>3613</v>
      </c>
      <c r="D661">
        <v>119.613299609199</v>
      </c>
      <c r="E661">
        <v>0.51640466004543095</v>
      </c>
      <c r="F661">
        <v>0.14883053861937401</v>
      </c>
      <c r="G661">
        <v>3.4697493191643001</v>
      </c>
      <c r="H661">
        <v>5.2094432637197E-4</v>
      </c>
      <c r="I661">
        <v>9.6786123025463106E-3</v>
      </c>
      <c r="J661">
        <v>0.55013739925970095</v>
      </c>
      <c r="K661">
        <v>2.4944284631587501</v>
      </c>
      <c r="L661">
        <v>11.9220037104512</v>
      </c>
      <c r="M661">
        <v>5.5474780477228903E-4</v>
      </c>
      <c r="N661">
        <v>1.53923738093975E-2</v>
      </c>
    </row>
    <row r="662" spans="1:14" x14ac:dyDescent="0.3">
      <c r="A662" t="str">
        <f t="shared" si="10"/>
        <v>down</v>
      </c>
      <c r="B662" t="s">
        <v>24</v>
      </c>
      <c r="C662" t="s">
        <v>2903</v>
      </c>
      <c r="D662">
        <v>730.78058719165301</v>
      </c>
      <c r="E662">
        <v>0.51675624184600399</v>
      </c>
      <c r="F662">
        <v>0.120636020799963</v>
      </c>
      <c r="G662">
        <v>4.2835982024214898</v>
      </c>
      <c r="H662" s="1">
        <v>1.8389487688624002E-5</v>
      </c>
      <c r="I662">
        <v>6.4080962078692197E-4</v>
      </c>
      <c r="J662">
        <v>0.48627771437911599</v>
      </c>
      <c r="K662">
        <v>5.0782151003618603</v>
      </c>
      <c r="L662">
        <v>16.6631689537932</v>
      </c>
      <c r="M662" s="1">
        <v>4.4639324671664503E-5</v>
      </c>
      <c r="N662">
        <v>2.22008629143256E-3</v>
      </c>
    </row>
    <row r="663" spans="1:14" x14ac:dyDescent="0.3">
      <c r="A663" t="str">
        <f t="shared" si="10"/>
        <v>down</v>
      </c>
      <c r="B663" t="s">
        <v>961</v>
      </c>
      <c r="C663" t="s">
        <v>3720</v>
      </c>
      <c r="D663">
        <v>477.31815749230998</v>
      </c>
      <c r="E663">
        <v>0.52199524964588395</v>
      </c>
      <c r="F663">
        <v>0.122354187230812</v>
      </c>
      <c r="G663">
        <v>4.2662638807871502</v>
      </c>
      <c r="H663" s="1">
        <v>1.9877365677862299E-5</v>
      </c>
      <c r="I663">
        <v>6.8785051543366997E-4</v>
      </c>
      <c r="J663">
        <v>0.52281569052111598</v>
      </c>
      <c r="K663">
        <v>4.4704364642051804</v>
      </c>
      <c r="L663">
        <v>16.800599776002901</v>
      </c>
      <c r="M663" s="1">
        <v>4.1520177789519701E-5</v>
      </c>
      <c r="N663">
        <v>2.1120813843640402E-3</v>
      </c>
    </row>
    <row r="664" spans="1:14" x14ac:dyDescent="0.3">
      <c r="A664" t="str">
        <f t="shared" si="10"/>
        <v>down</v>
      </c>
      <c r="B664" t="s">
        <v>829</v>
      </c>
      <c r="C664" t="s">
        <v>2895</v>
      </c>
      <c r="D664">
        <v>50.798246208097098</v>
      </c>
      <c r="E664">
        <v>0.52289441386237601</v>
      </c>
      <c r="F664">
        <v>0.15243080296808001</v>
      </c>
      <c r="G664">
        <v>3.4303723635955201</v>
      </c>
      <c r="H664">
        <v>6.0275347026584897E-4</v>
      </c>
      <c r="I664">
        <v>1.0870120222979901E-2</v>
      </c>
      <c r="J664">
        <v>0.51833483751145204</v>
      </c>
      <c r="K664">
        <v>1.2881327186039799</v>
      </c>
      <c r="L664">
        <v>9.4150978762875592</v>
      </c>
      <c r="M664">
        <v>2.1520607512881601E-3</v>
      </c>
      <c r="N664">
        <v>4.0943383922054002E-2</v>
      </c>
    </row>
    <row r="665" spans="1:14" x14ac:dyDescent="0.3">
      <c r="A665" t="str">
        <f t="shared" si="10"/>
        <v>down</v>
      </c>
      <c r="B665" t="s">
        <v>1065</v>
      </c>
      <c r="C665" t="s">
        <v>3815</v>
      </c>
      <c r="D665">
        <v>194.92694188828</v>
      </c>
      <c r="E665">
        <v>0.52460824227921998</v>
      </c>
      <c r="F665">
        <v>0.136747124951898</v>
      </c>
      <c r="G665">
        <v>3.8363383688231498</v>
      </c>
      <c r="H665">
        <v>1.2488231961572599E-4</v>
      </c>
      <c r="I665">
        <v>3.0972221069423601E-3</v>
      </c>
      <c r="J665">
        <v>0.521094577749734</v>
      </c>
      <c r="K665">
        <v>3.18683546337081</v>
      </c>
      <c r="L665">
        <v>12.4238214725818</v>
      </c>
      <c r="M665">
        <v>4.23891953265374E-4</v>
      </c>
      <c r="N665">
        <v>1.2537587772354201E-2</v>
      </c>
    </row>
    <row r="666" spans="1:14" x14ac:dyDescent="0.3">
      <c r="A666" t="str">
        <f t="shared" si="10"/>
        <v>down</v>
      </c>
      <c r="B666" t="s">
        <v>1048</v>
      </c>
      <c r="C666" t="s">
        <v>3800</v>
      </c>
      <c r="D666">
        <v>3825.3356833820699</v>
      </c>
      <c r="E666">
        <v>0.52532634439203896</v>
      </c>
      <c r="F666">
        <v>7.0137132907500704E-2</v>
      </c>
      <c r="G666">
        <v>7.48998886345779</v>
      </c>
      <c r="H666" s="1">
        <v>6.8879458170597206E-14</v>
      </c>
      <c r="I666" s="1">
        <v>1.9372713990577101E-11</v>
      </c>
      <c r="J666">
        <v>0.54188156882723304</v>
      </c>
      <c r="K666">
        <v>7.4748400507472299</v>
      </c>
      <c r="L666">
        <v>30.846790620311001</v>
      </c>
      <c r="M666" s="1">
        <v>2.7922351952189999E-8</v>
      </c>
      <c r="N666" s="1">
        <v>4.0872054974914904E-6</v>
      </c>
    </row>
    <row r="667" spans="1:14" x14ac:dyDescent="0.3">
      <c r="A667" t="str">
        <f t="shared" si="10"/>
        <v>down</v>
      </c>
      <c r="B667" t="s">
        <v>130</v>
      </c>
      <c r="C667" t="s">
        <v>2997</v>
      </c>
      <c r="D667">
        <v>154.52740021455401</v>
      </c>
      <c r="E667">
        <v>0.52708759978879505</v>
      </c>
      <c r="F667">
        <v>0.15401620329586799</v>
      </c>
      <c r="G667">
        <v>3.4222866718526399</v>
      </c>
      <c r="H667">
        <v>6.2096804800829499E-4</v>
      </c>
      <c r="I667">
        <v>1.11227325563979E-2</v>
      </c>
      <c r="J667">
        <v>0.51498830271065199</v>
      </c>
      <c r="K667">
        <v>2.85374705281632</v>
      </c>
      <c r="L667">
        <v>10.1252920614565</v>
      </c>
      <c r="M667">
        <v>1.46248482793083E-3</v>
      </c>
      <c r="N667">
        <v>3.1501093388401298E-2</v>
      </c>
    </row>
    <row r="668" spans="1:14" x14ac:dyDescent="0.3">
      <c r="A668" t="str">
        <f t="shared" si="10"/>
        <v>down</v>
      </c>
      <c r="B668" t="s">
        <v>887</v>
      </c>
      <c r="C668" t="s">
        <v>3651</v>
      </c>
      <c r="D668">
        <v>141.23554702558599</v>
      </c>
      <c r="E668">
        <v>0.52859068118859498</v>
      </c>
      <c r="F668">
        <v>0.119158811432621</v>
      </c>
      <c r="G668">
        <v>4.43601840966239</v>
      </c>
      <c r="H668" s="1">
        <v>9.1638014550615506E-6</v>
      </c>
      <c r="I668">
        <v>3.6931796169042199E-4</v>
      </c>
      <c r="J668">
        <v>0.52394725384516405</v>
      </c>
      <c r="K668">
        <v>2.7282585464390898</v>
      </c>
      <c r="L668">
        <v>14.835500255830301</v>
      </c>
      <c r="M668">
        <v>1.17306433355324E-4</v>
      </c>
      <c r="N668">
        <v>4.6024522889205203E-3</v>
      </c>
    </row>
    <row r="669" spans="1:14" x14ac:dyDescent="0.3">
      <c r="A669" t="str">
        <f t="shared" si="10"/>
        <v>down</v>
      </c>
      <c r="B669" t="s">
        <v>716</v>
      </c>
      <c r="C669" t="s">
        <v>2895</v>
      </c>
      <c r="D669">
        <v>128.231001898279</v>
      </c>
      <c r="E669">
        <v>0.52875523298155502</v>
      </c>
      <c r="F669">
        <v>0.100801827188543</v>
      </c>
      <c r="G669">
        <v>5.2454925444214</v>
      </c>
      <c r="H669" s="1">
        <v>1.5586536320862201E-7</v>
      </c>
      <c r="I669" s="1">
        <v>1.1640588905394201E-5</v>
      </c>
      <c r="J669">
        <v>0.525618450061347</v>
      </c>
      <c r="K669">
        <v>2.59084237611926</v>
      </c>
      <c r="L669">
        <v>18.6428109236337</v>
      </c>
      <c r="M669" s="1">
        <v>1.5764056751064999E-5</v>
      </c>
      <c r="N669">
        <v>9.2300160854705304E-4</v>
      </c>
    </row>
    <row r="670" spans="1:14" x14ac:dyDescent="0.3">
      <c r="A670" t="str">
        <f t="shared" si="10"/>
        <v>down</v>
      </c>
      <c r="B670" t="s">
        <v>869</v>
      </c>
      <c r="C670" t="s">
        <v>3635</v>
      </c>
      <c r="D670">
        <v>590.24334563727803</v>
      </c>
      <c r="E670">
        <v>0.53221080008643995</v>
      </c>
      <c r="F670">
        <v>0.12525061946751501</v>
      </c>
      <c r="G670">
        <v>4.2491670089062996</v>
      </c>
      <c r="H670" s="1">
        <v>2.1456690825941E-5</v>
      </c>
      <c r="I670">
        <v>7.2727178468747205E-4</v>
      </c>
      <c r="J670">
        <v>0.52678787786955805</v>
      </c>
      <c r="K670">
        <v>4.7754165523391903</v>
      </c>
      <c r="L670">
        <v>16.690402842380301</v>
      </c>
      <c r="M670" s="1">
        <v>4.40030431751444E-5</v>
      </c>
      <c r="N670">
        <v>2.1993855552175801E-3</v>
      </c>
    </row>
    <row r="671" spans="1:14" x14ac:dyDescent="0.3">
      <c r="A671" t="str">
        <f t="shared" si="10"/>
        <v>down</v>
      </c>
      <c r="B671" t="s">
        <v>117</v>
      </c>
      <c r="C671" t="s">
        <v>2985</v>
      </c>
      <c r="D671">
        <v>210.27931468522101</v>
      </c>
      <c r="E671">
        <v>0.532724571015048</v>
      </c>
      <c r="F671">
        <v>0.13157477141830301</v>
      </c>
      <c r="G671">
        <v>4.0488352384926998</v>
      </c>
      <c r="H671" s="1">
        <v>5.1473164246156098E-5</v>
      </c>
      <c r="I671">
        <v>1.4759734450540899E-3</v>
      </c>
      <c r="J671">
        <v>0.51061538411798402</v>
      </c>
      <c r="K671">
        <v>3.29264670263322</v>
      </c>
      <c r="L671">
        <v>13.3124059658716</v>
      </c>
      <c r="M671">
        <v>2.6365583081216701E-4</v>
      </c>
      <c r="N671">
        <v>8.6547892288341699E-3</v>
      </c>
    </row>
    <row r="672" spans="1:14" x14ac:dyDescent="0.3">
      <c r="A672" t="str">
        <f t="shared" si="10"/>
        <v>down</v>
      </c>
      <c r="B672" t="s">
        <v>484</v>
      </c>
      <c r="C672" t="s">
        <v>3318</v>
      </c>
      <c r="D672">
        <v>385.35758687888102</v>
      </c>
      <c r="E672">
        <v>0.53381634572110603</v>
      </c>
      <c r="F672">
        <v>7.2858933648731694E-2</v>
      </c>
      <c r="G672">
        <v>7.3267109328657902</v>
      </c>
      <c r="H672" s="1">
        <v>2.3586982555850901E-13</v>
      </c>
      <c r="I672" s="1">
        <v>5.8685635598244794E-11</v>
      </c>
      <c r="J672">
        <v>0.56652417179105297</v>
      </c>
      <c r="K672">
        <v>4.1686408894599598</v>
      </c>
      <c r="L672">
        <v>34.156676262462</v>
      </c>
      <c r="M672" s="1">
        <v>5.0848488640288297E-9</v>
      </c>
      <c r="N672" s="1">
        <v>8.5814302299404196E-7</v>
      </c>
    </row>
    <row r="673" spans="1:14" x14ac:dyDescent="0.3">
      <c r="A673" t="str">
        <f t="shared" si="10"/>
        <v>down</v>
      </c>
      <c r="B673" t="s">
        <v>899</v>
      </c>
      <c r="C673" t="s">
        <v>3661</v>
      </c>
      <c r="D673">
        <v>124.84148919830901</v>
      </c>
      <c r="E673">
        <v>0.53507234082257904</v>
      </c>
      <c r="F673">
        <v>0.135654184593478</v>
      </c>
      <c r="G673">
        <v>3.9443850731627501</v>
      </c>
      <c r="H673" s="1">
        <v>8.00050109752898E-5</v>
      </c>
      <c r="I673">
        <v>2.1322303227466902E-3</v>
      </c>
      <c r="J673">
        <v>0.53420910062979499</v>
      </c>
      <c r="K673">
        <v>2.5527838139399299</v>
      </c>
      <c r="L673">
        <v>12.346921361934401</v>
      </c>
      <c r="M673">
        <v>4.4171429952752697E-4</v>
      </c>
      <c r="N673">
        <v>1.2852721352377999E-2</v>
      </c>
    </row>
    <row r="674" spans="1:14" x14ac:dyDescent="0.3">
      <c r="A674" t="str">
        <f t="shared" si="10"/>
        <v>down</v>
      </c>
      <c r="B674" t="s">
        <v>588</v>
      </c>
      <c r="C674" t="s">
        <v>3411</v>
      </c>
      <c r="D674">
        <v>74.931502092494895</v>
      </c>
      <c r="E674">
        <v>0.53580339315431802</v>
      </c>
      <c r="F674">
        <v>0.163670374494719</v>
      </c>
      <c r="G674">
        <v>3.2736736554091799</v>
      </c>
      <c r="H674">
        <v>1.0615913800889601E-3</v>
      </c>
      <c r="I674">
        <v>1.7030553948296102E-2</v>
      </c>
      <c r="J674">
        <v>0.595991251590545</v>
      </c>
      <c r="K674">
        <v>1.84349195512246</v>
      </c>
      <c r="L674">
        <v>10.172530858557099</v>
      </c>
      <c r="M674">
        <v>1.4254846834149801E-3</v>
      </c>
      <c r="N674">
        <v>3.0889090307534599E-2</v>
      </c>
    </row>
    <row r="675" spans="1:14" x14ac:dyDescent="0.3">
      <c r="A675" t="str">
        <f t="shared" si="10"/>
        <v>down</v>
      </c>
      <c r="B675" t="s">
        <v>1032</v>
      </c>
      <c r="C675" t="s">
        <v>3785</v>
      </c>
      <c r="D675">
        <v>40.738462467907297</v>
      </c>
      <c r="E675">
        <v>0.53899239164498103</v>
      </c>
      <c r="F675">
        <v>0.14298379097033301</v>
      </c>
      <c r="G675">
        <v>3.7696048481244602</v>
      </c>
      <c r="H675">
        <v>1.6350621117720699E-4</v>
      </c>
      <c r="I675">
        <v>3.8141386356985202E-3</v>
      </c>
      <c r="J675">
        <v>0.53965261510556795</v>
      </c>
      <c r="K675">
        <v>0.98422576803616102</v>
      </c>
      <c r="L675">
        <v>11.557848842089101</v>
      </c>
      <c r="M675">
        <v>6.7463860413480802E-4</v>
      </c>
      <c r="N675">
        <v>1.7921649585766301E-2</v>
      </c>
    </row>
    <row r="676" spans="1:14" x14ac:dyDescent="0.3">
      <c r="A676" t="str">
        <f t="shared" si="10"/>
        <v>down</v>
      </c>
      <c r="B676" t="s">
        <v>231</v>
      </c>
      <c r="C676" t="s">
        <v>3091</v>
      </c>
      <c r="D676">
        <v>606.76169851204997</v>
      </c>
      <c r="E676">
        <v>0.54145061348949297</v>
      </c>
      <c r="F676">
        <v>9.0194759195704605E-2</v>
      </c>
      <c r="G676">
        <v>6.0031272140175398</v>
      </c>
      <c r="H676" s="1">
        <v>1.9355284731415598E-9</v>
      </c>
      <c r="I676" s="1">
        <v>2.3911916716316198E-7</v>
      </c>
      <c r="J676">
        <v>0.53366306914845096</v>
      </c>
      <c r="K676">
        <v>4.8147586348004303</v>
      </c>
      <c r="L676">
        <v>28.7115683564646</v>
      </c>
      <c r="M676" s="1">
        <v>8.4000444896929402E-8</v>
      </c>
      <c r="N676" s="1">
        <v>1.04781424525778E-5</v>
      </c>
    </row>
    <row r="677" spans="1:14" x14ac:dyDescent="0.3">
      <c r="A677" t="str">
        <f t="shared" si="10"/>
        <v>down</v>
      </c>
      <c r="B677" t="s">
        <v>1015</v>
      </c>
      <c r="C677" t="s">
        <v>3769</v>
      </c>
      <c r="D677">
        <v>51.3501664189628</v>
      </c>
      <c r="E677">
        <v>0.54362435854259705</v>
      </c>
      <c r="F677">
        <v>0.13945163705284699</v>
      </c>
      <c r="G677">
        <v>3.8983002998852099</v>
      </c>
      <c r="H677" s="1">
        <v>9.6870240373305298E-5</v>
      </c>
      <c r="I677">
        <v>2.4912990418185302E-3</v>
      </c>
      <c r="J677">
        <v>0.54241003104185903</v>
      </c>
      <c r="K677">
        <v>1.3025505896488301</v>
      </c>
      <c r="L677">
        <v>11.8525778440506</v>
      </c>
      <c r="M677">
        <v>5.7581581267238796E-4</v>
      </c>
      <c r="N677">
        <v>1.58542760706054E-2</v>
      </c>
    </row>
    <row r="678" spans="1:14" x14ac:dyDescent="0.3">
      <c r="A678" t="str">
        <f t="shared" si="10"/>
        <v>down</v>
      </c>
      <c r="B678" t="s">
        <v>1104</v>
      </c>
      <c r="C678" t="s">
        <v>3849</v>
      </c>
      <c r="D678">
        <v>113.467031728428</v>
      </c>
      <c r="E678">
        <v>0.55249288240582195</v>
      </c>
      <c r="F678">
        <v>0.180613387833995</v>
      </c>
      <c r="G678">
        <v>3.0589807822752801</v>
      </c>
      <c r="H678">
        <v>2.22091396319568E-3</v>
      </c>
      <c r="I678">
        <v>3.0121000161224602E-2</v>
      </c>
      <c r="J678">
        <v>0.58027057170900798</v>
      </c>
      <c r="K678">
        <v>2.4210435713377398</v>
      </c>
      <c r="L678">
        <v>9.2659739422386398</v>
      </c>
      <c r="M678">
        <v>2.3345030416356198E-3</v>
      </c>
      <c r="N678">
        <v>4.32207839114978E-2</v>
      </c>
    </row>
    <row r="679" spans="1:14" x14ac:dyDescent="0.3">
      <c r="A679" t="str">
        <f t="shared" si="10"/>
        <v>down</v>
      </c>
      <c r="B679" t="s">
        <v>615</v>
      </c>
      <c r="C679" t="s">
        <v>3436</v>
      </c>
      <c r="D679">
        <v>745.80526078901698</v>
      </c>
      <c r="E679">
        <v>0.55622843199070005</v>
      </c>
      <c r="F679">
        <v>9.0679373115544901E-2</v>
      </c>
      <c r="G679">
        <v>6.1340127625490499</v>
      </c>
      <c r="H679" s="1">
        <v>8.5689639656044601E-10</v>
      </c>
      <c r="I679" s="1">
        <v>1.14417307738712E-7</v>
      </c>
      <c r="J679">
        <v>0.55519493432947198</v>
      </c>
      <c r="K679">
        <v>5.1123049207651601</v>
      </c>
      <c r="L679">
        <v>31.306534566297699</v>
      </c>
      <c r="M679" s="1">
        <v>2.20336769606118E-8</v>
      </c>
      <c r="N679" s="1">
        <v>3.3270852210523902E-6</v>
      </c>
    </row>
    <row r="680" spans="1:14" x14ac:dyDescent="0.3">
      <c r="A680" t="str">
        <f t="shared" si="10"/>
        <v>down</v>
      </c>
      <c r="B680" t="s">
        <v>159</v>
      </c>
      <c r="C680" t="s">
        <v>3025</v>
      </c>
      <c r="D680">
        <v>53.551280506129103</v>
      </c>
      <c r="E680">
        <v>0.55975539830582</v>
      </c>
      <c r="F680">
        <v>0.17295462288612701</v>
      </c>
      <c r="G680">
        <v>3.2364292377102899</v>
      </c>
      <c r="H680">
        <v>1.2103523111935399E-3</v>
      </c>
      <c r="I680">
        <v>1.9001956296517099E-2</v>
      </c>
      <c r="J680">
        <v>0.56832344676359203</v>
      </c>
      <c r="K680">
        <v>1.3631558683331599</v>
      </c>
      <c r="L680">
        <v>9.2352931946380004</v>
      </c>
      <c r="M680">
        <v>2.3739438707960298E-3</v>
      </c>
      <c r="N680">
        <v>4.3603360853481501E-2</v>
      </c>
    </row>
    <row r="681" spans="1:14" x14ac:dyDescent="0.3">
      <c r="A681" t="str">
        <f t="shared" si="10"/>
        <v>down</v>
      </c>
      <c r="B681" t="s">
        <v>779</v>
      </c>
      <c r="C681" t="s">
        <v>3566</v>
      </c>
      <c r="D681">
        <v>288.23768601513598</v>
      </c>
      <c r="E681">
        <v>0.560270926438032</v>
      </c>
      <c r="F681">
        <v>9.4513191229846694E-2</v>
      </c>
      <c r="G681">
        <v>5.9279653892492998</v>
      </c>
      <c r="H681" s="1">
        <v>3.0671112092061998E-9</v>
      </c>
      <c r="I681" s="1">
        <v>3.5255776586518901E-7</v>
      </c>
      <c r="J681">
        <v>0.56007744608589705</v>
      </c>
      <c r="K681">
        <v>3.74672998116879</v>
      </c>
      <c r="L681">
        <v>26.431977827197201</v>
      </c>
      <c r="M681" s="1">
        <v>2.7298356175575599E-7</v>
      </c>
      <c r="N681" s="1">
        <v>3.0356195297568301E-5</v>
      </c>
    </row>
    <row r="682" spans="1:14" x14ac:dyDescent="0.3">
      <c r="A682" t="str">
        <f t="shared" si="10"/>
        <v>down</v>
      </c>
      <c r="B682" t="s">
        <v>916</v>
      </c>
      <c r="C682" t="s">
        <v>3677</v>
      </c>
      <c r="D682">
        <v>1688.7103282958601</v>
      </c>
      <c r="E682">
        <v>0.56602196529015103</v>
      </c>
      <c r="F682">
        <v>0.11776181806665401</v>
      </c>
      <c r="G682">
        <v>4.8064981891649898</v>
      </c>
      <c r="H682" s="1">
        <v>1.5359687369570899E-6</v>
      </c>
      <c r="I682" s="1">
        <v>8.7141505295432406E-5</v>
      </c>
      <c r="J682">
        <v>0.56765167949221496</v>
      </c>
      <c r="K682">
        <v>6.2900046727851899</v>
      </c>
      <c r="L682">
        <v>21.845643745915702</v>
      </c>
      <c r="M682" s="1">
        <v>2.95486677859818E-6</v>
      </c>
      <c r="N682">
        <v>2.4221465107994799E-4</v>
      </c>
    </row>
    <row r="683" spans="1:14" x14ac:dyDescent="0.3">
      <c r="A683" t="str">
        <f t="shared" si="10"/>
        <v>down</v>
      </c>
      <c r="B683" t="s">
        <v>620</v>
      </c>
      <c r="C683" t="s">
        <v>3440</v>
      </c>
      <c r="D683">
        <v>514.34439056822396</v>
      </c>
      <c r="E683">
        <v>0.56827170921267101</v>
      </c>
      <c r="F683">
        <v>0.15642135721765299</v>
      </c>
      <c r="G683">
        <v>3.6329547276715299</v>
      </c>
      <c r="H683">
        <v>2.8019419389431097E-4</v>
      </c>
      <c r="I683">
        <v>5.9004933599434402E-3</v>
      </c>
      <c r="J683">
        <v>0.57277112276995101</v>
      </c>
      <c r="K683">
        <v>4.5782268827906396</v>
      </c>
      <c r="L683">
        <v>13.197840031665701</v>
      </c>
      <c r="M683">
        <v>2.80271951838541E-4</v>
      </c>
      <c r="N683">
        <v>9.0756233614534294E-3</v>
      </c>
    </row>
    <row r="684" spans="1:14" x14ac:dyDescent="0.3">
      <c r="A684" t="str">
        <f t="shared" si="10"/>
        <v>down</v>
      </c>
      <c r="B684" t="s">
        <v>1022</v>
      </c>
      <c r="C684" t="s">
        <v>3776</v>
      </c>
      <c r="D684">
        <v>428.290070208705</v>
      </c>
      <c r="E684">
        <v>0.56851642742736996</v>
      </c>
      <c r="F684">
        <v>0.182750409122516</v>
      </c>
      <c r="G684">
        <v>3.1108900393554602</v>
      </c>
      <c r="H684">
        <v>1.8652438271319E-3</v>
      </c>
      <c r="I684">
        <v>2.6230487394528299E-2</v>
      </c>
      <c r="J684">
        <v>0.58756286856242501</v>
      </c>
      <c r="K684">
        <v>4.3175724511111904</v>
      </c>
      <c r="L684">
        <v>10.011056049869101</v>
      </c>
      <c r="M684">
        <v>1.5560327254671099E-3</v>
      </c>
      <c r="N684">
        <v>3.30231448863397E-2</v>
      </c>
    </row>
    <row r="685" spans="1:14" x14ac:dyDescent="0.3">
      <c r="A685" t="str">
        <f t="shared" si="10"/>
        <v>down</v>
      </c>
      <c r="B685" t="s">
        <v>1125</v>
      </c>
      <c r="C685" t="s">
        <v>2895</v>
      </c>
      <c r="D685">
        <v>88.918170107935794</v>
      </c>
      <c r="E685">
        <v>0.57642174936544999</v>
      </c>
      <c r="F685">
        <v>0.13623543447386399</v>
      </c>
      <c r="G685">
        <v>4.2310706578766997</v>
      </c>
      <c r="H685" s="1">
        <v>2.3258159099745998E-5</v>
      </c>
      <c r="I685">
        <v>7.7443225475955105E-4</v>
      </c>
      <c r="J685">
        <v>0.57463136439320694</v>
      </c>
      <c r="K685">
        <v>2.0714028583426001</v>
      </c>
      <c r="L685">
        <v>13.651768080613101</v>
      </c>
      <c r="M685">
        <v>2.2003402968931701E-4</v>
      </c>
      <c r="N685">
        <v>7.4795927864769003E-3</v>
      </c>
    </row>
    <row r="686" spans="1:14" x14ac:dyDescent="0.3">
      <c r="A686" t="str">
        <f t="shared" si="10"/>
        <v>down</v>
      </c>
      <c r="B686" t="s">
        <v>208</v>
      </c>
      <c r="C686" t="s">
        <v>3071</v>
      </c>
      <c r="D686">
        <v>398.39199693341499</v>
      </c>
      <c r="E686">
        <v>0.58302311295267795</v>
      </c>
      <c r="F686">
        <v>9.5710250349978002E-2</v>
      </c>
      <c r="G686">
        <v>6.0915430773691597</v>
      </c>
      <c r="H686" s="1">
        <v>1.11827484366254E-9</v>
      </c>
      <c r="I686" s="1">
        <v>1.4510388427133401E-7</v>
      </c>
      <c r="J686">
        <v>0.58255220533337404</v>
      </c>
      <c r="K686">
        <v>4.2110534668663497</v>
      </c>
      <c r="L686">
        <v>29.779525040977902</v>
      </c>
      <c r="M686" s="1">
        <v>4.8407752120490198E-8</v>
      </c>
      <c r="N686" s="1">
        <v>6.6134209920803004E-6</v>
      </c>
    </row>
    <row r="687" spans="1:14" x14ac:dyDescent="0.3">
      <c r="A687" t="str">
        <f t="shared" si="10"/>
        <v>down</v>
      </c>
      <c r="B687" t="s">
        <v>737</v>
      </c>
      <c r="C687" t="s">
        <v>737</v>
      </c>
      <c r="D687">
        <v>86.663927566210702</v>
      </c>
      <c r="E687">
        <v>0.58732436141990196</v>
      </c>
      <c r="F687">
        <v>0.13935901168258399</v>
      </c>
      <c r="G687">
        <v>4.2144699099735599</v>
      </c>
      <c r="H687" s="1">
        <v>2.50365527334666E-5</v>
      </c>
      <c r="I687">
        <v>8.2123620492232003E-4</v>
      </c>
      <c r="J687">
        <v>0.58698352995028802</v>
      </c>
      <c r="K687">
        <v>2.0353356077268301</v>
      </c>
      <c r="L687">
        <v>13.6680782995697</v>
      </c>
      <c r="M687">
        <v>2.18131057264683E-4</v>
      </c>
      <c r="N687">
        <v>7.4502143249092203E-3</v>
      </c>
    </row>
    <row r="688" spans="1:14" x14ac:dyDescent="0.3">
      <c r="A688" t="str">
        <f t="shared" si="10"/>
        <v>down</v>
      </c>
      <c r="B688" t="s">
        <v>1087</v>
      </c>
      <c r="C688" t="s">
        <v>2895</v>
      </c>
      <c r="D688">
        <v>57.307373321822602</v>
      </c>
      <c r="E688">
        <v>0.58754792222752195</v>
      </c>
      <c r="F688">
        <v>0.14262466269273699</v>
      </c>
      <c r="G688">
        <v>4.1195394340269296</v>
      </c>
      <c r="H688" s="1">
        <v>3.7963045254569903E-5</v>
      </c>
      <c r="I688">
        <v>1.15364021889692E-3</v>
      </c>
      <c r="J688">
        <v>0.58677992577715299</v>
      </c>
      <c r="K688">
        <v>1.4561203504693601</v>
      </c>
      <c r="L688">
        <v>13.2304527552824</v>
      </c>
      <c r="M688">
        <v>2.7543727143370701E-4</v>
      </c>
      <c r="N688">
        <v>8.9392480966437298E-3</v>
      </c>
    </row>
    <row r="689" spans="1:14" x14ac:dyDescent="0.3">
      <c r="A689" t="str">
        <f t="shared" si="10"/>
        <v>down</v>
      </c>
      <c r="B689" t="s">
        <v>555</v>
      </c>
      <c r="C689" t="s">
        <v>555</v>
      </c>
      <c r="D689">
        <v>200.415750539215</v>
      </c>
      <c r="E689">
        <v>0.58856811798735298</v>
      </c>
      <c r="F689">
        <v>0.138116295035139</v>
      </c>
      <c r="G689">
        <v>4.2613952092880201</v>
      </c>
      <c r="H689" s="1">
        <v>2.0315460811156199E-5</v>
      </c>
      <c r="I689">
        <v>6.9928685367320702E-4</v>
      </c>
      <c r="J689">
        <v>0.58305030910626898</v>
      </c>
      <c r="K689">
        <v>3.2272157994799802</v>
      </c>
      <c r="L689">
        <v>15.2591715647276</v>
      </c>
      <c r="M689" s="1">
        <v>9.3720548302366499E-5</v>
      </c>
      <c r="N689">
        <v>3.8504987944264E-3</v>
      </c>
    </row>
    <row r="690" spans="1:14" x14ac:dyDescent="0.3">
      <c r="A690" t="str">
        <f t="shared" si="10"/>
        <v>down</v>
      </c>
      <c r="B690" t="s">
        <v>1160</v>
      </c>
      <c r="C690" t="s">
        <v>3893</v>
      </c>
      <c r="D690">
        <v>341.57449710684102</v>
      </c>
      <c r="E690">
        <v>0.588753431883972</v>
      </c>
      <c r="F690">
        <v>0.156560449480211</v>
      </c>
      <c r="G690">
        <v>3.7605502145571501</v>
      </c>
      <c r="H690">
        <v>1.6954003625075899E-4</v>
      </c>
      <c r="I690">
        <v>3.9112560893521499E-3</v>
      </c>
      <c r="J690">
        <v>0.58518265782161405</v>
      </c>
      <c r="K690">
        <v>3.9897831984770802</v>
      </c>
      <c r="L690">
        <v>13.2971690182094</v>
      </c>
      <c r="M690">
        <v>2.6580716263338502E-4</v>
      </c>
      <c r="N690">
        <v>8.6941335847207108E-3</v>
      </c>
    </row>
    <row r="691" spans="1:14" x14ac:dyDescent="0.3">
      <c r="A691" t="str">
        <f t="shared" si="10"/>
        <v>down</v>
      </c>
      <c r="B691" t="s">
        <v>553</v>
      </c>
      <c r="C691" t="s">
        <v>3379</v>
      </c>
      <c r="D691">
        <v>792.16557953309496</v>
      </c>
      <c r="E691">
        <v>0.59583603230912996</v>
      </c>
      <c r="F691">
        <v>0.13052495688432</v>
      </c>
      <c r="G691">
        <v>4.5649203534094998</v>
      </c>
      <c r="H691" s="1">
        <v>4.9968401352827402E-6</v>
      </c>
      <c r="I691">
        <v>2.16567966387877E-4</v>
      </c>
      <c r="J691">
        <v>0.59152022295352702</v>
      </c>
      <c r="K691">
        <v>5.19868337341493</v>
      </c>
      <c r="L691">
        <v>19.885715761667001</v>
      </c>
      <c r="M691" s="1">
        <v>8.2212309487994299E-6</v>
      </c>
      <c r="N691">
        <v>5.3606162709330903E-4</v>
      </c>
    </row>
    <row r="692" spans="1:14" x14ac:dyDescent="0.3">
      <c r="A692" t="str">
        <f t="shared" si="10"/>
        <v>down</v>
      </c>
      <c r="B692" t="s">
        <v>791</v>
      </c>
      <c r="C692" t="s">
        <v>3577</v>
      </c>
      <c r="D692">
        <v>140.427591301766</v>
      </c>
      <c r="E692">
        <v>0.59671353380415704</v>
      </c>
      <c r="F692">
        <v>0.109168060902283</v>
      </c>
      <c r="G692">
        <v>5.4660083624483997</v>
      </c>
      <c r="H692" s="1">
        <v>4.6028263226711798E-8</v>
      </c>
      <c r="I692" s="1">
        <v>4.0294543814165697E-6</v>
      </c>
      <c r="J692">
        <v>0.59344618488432499</v>
      </c>
      <c r="K692">
        <v>2.7196788694867799</v>
      </c>
      <c r="L692">
        <v>21.6030583193503</v>
      </c>
      <c r="M692" s="1">
        <v>3.3531672888077999E-6</v>
      </c>
      <c r="N692">
        <v>2.6844041622070102E-4</v>
      </c>
    </row>
    <row r="693" spans="1:14" x14ac:dyDescent="0.3">
      <c r="A693" t="str">
        <f t="shared" si="10"/>
        <v>down</v>
      </c>
      <c r="B693" t="s">
        <v>502</v>
      </c>
      <c r="C693" t="s">
        <v>3335</v>
      </c>
      <c r="D693">
        <v>37385.995163660104</v>
      </c>
      <c r="E693">
        <v>0.59933237867372902</v>
      </c>
      <c r="F693">
        <v>0.152549637317032</v>
      </c>
      <c r="G693">
        <v>3.9287696071553602</v>
      </c>
      <c r="H693" s="1">
        <v>8.5381590866272605E-5</v>
      </c>
      <c r="I693">
        <v>2.2483251985284001E-3</v>
      </c>
      <c r="J693">
        <v>0.60180631425175701</v>
      </c>
      <c r="K693">
        <v>10.7560926212435</v>
      </c>
      <c r="L693">
        <v>15.354678510666</v>
      </c>
      <c r="M693" s="1">
        <v>8.9100019405858699E-5</v>
      </c>
      <c r="N693">
        <v>3.7047529808030199E-3</v>
      </c>
    </row>
    <row r="694" spans="1:14" x14ac:dyDescent="0.3">
      <c r="A694" t="str">
        <f t="shared" si="10"/>
        <v>down</v>
      </c>
      <c r="B694" t="s">
        <v>1025</v>
      </c>
      <c r="C694" t="s">
        <v>3779</v>
      </c>
      <c r="D694">
        <v>1935.3516017203699</v>
      </c>
      <c r="E694">
        <v>0.60433763062131995</v>
      </c>
      <c r="F694">
        <v>0.12944558368310399</v>
      </c>
      <c r="G694">
        <v>4.6686616370072498</v>
      </c>
      <c r="H694" s="1">
        <v>3.0316820777762102E-6</v>
      </c>
      <c r="I694">
        <v>1.4733751980192599E-4</v>
      </c>
      <c r="J694">
        <v>0.59883438772282405</v>
      </c>
      <c r="K694">
        <v>6.4852070667351498</v>
      </c>
      <c r="L694">
        <v>20.994482665285702</v>
      </c>
      <c r="M694" s="1">
        <v>4.6060791217626801E-6</v>
      </c>
      <c r="N694">
        <v>3.3513662065345499E-4</v>
      </c>
    </row>
    <row r="695" spans="1:14" x14ac:dyDescent="0.3">
      <c r="A695" t="str">
        <f t="shared" si="10"/>
        <v>down</v>
      </c>
      <c r="B695" t="s">
        <v>833</v>
      </c>
      <c r="C695" t="s">
        <v>3608</v>
      </c>
      <c r="D695">
        <v>1364.48185085983</v>
      </c>
      <c r="E695">
        <v>0.60584107183968905</v>
      </c>
      <c r="F695">
        <v>0.20297446776671199</v>
      </c>
      <c r="G695">
        <v>2.9848141911918198</v>
      </c>
      <c r="H695">
        <v>2.83750628080309E-3</v>
      </c>
      <c r="I695">
        <v>3.64053989405487E-2</v>
      </c>
      <c r="J695">
        <v>0.65303689983139002</v>
      </c>
      <c r="K695">
        <v>5.9869758235788497</v>
      </c>
      <c r="L695">
        <v>10.491222754318899</v>
      </c>
      <c r="M695">
        <v>1.1994296772163101E-3</v>
      </c>
      <c r="N695">
        <v>2.73108233645524E-2</v>
      </c>
    </row>
    <row r="696" spans="1:14" x14ac:dyDescent="0.3">
      <c r="A696" t="str">
        <f t="shared" si="10"/>
        <v>down</v>
      </c>
      <c r="B696" t="s">
        <v>997</v>
      </c>
      <c r="C696" t="s">
        <v>3754</v>
      </c>
      <c r="D696">
        <v>3544.0156423789099</v>
      </c>
      <c r="E696">
        <v>0.606207746772922</v>
      </c>
      <c r="F696">
        <v>0.16114989604515501</v>
      </c>
      <c r="G696">
        <v>3.7617631884978602</v>
      </c>
      <c r="H696">
        <v>1.68719756623555E-4</v>
      </c>
      <c r="I696">
        <v>3.9059657842500299E-3</v>
      </c>
      <c r="J696">
        <v>0.60928911018014797</v>
      </c>
      <c r="K696">
        <v>7.3575769839670899</v>
      </c>
      <c r="L696">
        <v>14.514236382004199</v>
      </c>
      <c r="M696">
        <v>1.39104331189216E-4</v>
      </c>
      <c r="N696">
        <v>5.2650438810271901E-3</v>
      </c>
    </row>
    <row r="697" spans="1:14" x14ac:dyDescent="0.3">
      <c r="A697" t="str">
        <f t="shared" si="10"/>
        <v>down</v>
      </c>
      <c r="B697" t="s">
        <v>193</v>
      </c>
      <c r="C697" t="s">
        <v>3058</v>
      </c>
      <c r="D697">
        <v>256.62362468189502</v>
      </c>
      <c r="E697">
        <v>0.60908162343135896</v>
      </c>
      <c r="F697">
        <v>9.5865221602677797E-2</v>
      </c>
      <c r="G697">
        <v>6.3535202156602102</v>
      </c>
      <c r="H697" s="1">
        <v>2.1044251702496501E-10</v>
      </c>
      <c r="I697" s="1">
        <v>3.1611814006284203E-8</v>
      </c>
      <c r="J697">
        <v>0.60648261174205498</v>
      </c>
      <c r="K697">
        <v>3.58007540798604</v>
      </c>
      <c r="L697">
        <v>30.296990342004701</v>
      </c>
      <c r="M697" s="1">
        <v>3.7070065827003998E-8</v>
      </c>
      <c r="N697" s="1">
        <v>5.18854663628603E-6</v>
      </c>
    </row>
    <row r="698" spans="1:14" x14ac:dyDescent="0.3">
      <c r="A698" t="str">
        <f t="shared" si="10"/>
        <v>down</v>
      </c>
      <c r="B698" t="s">
        <v>1074</v>
      </c>
      <c r="C698" t="s">
        <v>3823</v>
      </c>
      <c r="D698">
        <v>435.61328037946902</v>
      </c>
      <c r="E698">
        <v>0.61393215077877705</v>
      </c>
      <c r="F698">
        <v>0.105433546108735</v>
      </c>
      <c r="G698">
        <v>5.8229299254112501</v>
      </c>
      <c r="H698" s="1">
        <v>5.7824805013415399E-9</v>
      </c>
      <c r="I698" s="1">
        <v>6.317240474978E-7</v>
      </c>
      <c r="J698">
        <v>0.61842725267745502</v>
      </c>
      <c r="K698">
        <v>4.3396501511024299</v>
      </c>
      <c r="L698">
        <v>29.5882284264109</v>
      </c>
      <c r="M698" s="1">
        <v>5.3428430015899601E-8</v>
      </c>
      <c r="N698" s="1">
        <v>7.1629049399820499E-6</v>
      </c>
    </row>
    <row r="699" spans="1:14" x14ac:dyDescent="0.3">
      <c r="A699" t="str">
        <f t="shared" si="10"/>
        <v>down</v>
      </c>
      <c r="B699" t="s">
        <v>573</v>
      </c>
      <c r="C699" t="s">
        <v>3397</v>
      </c>
      <c r="D699">
        <v>34.735503299164101</v>
      </c>
      <c r="E699">
        <v>0.62402461992368297</v>
      </c>
      <c r="F699">
        <v>0.17239448437670901</v>
      </c>
      <c r="G699">
        <v>3.61974817338176</v>
      </c>
      <c r="H699">
        <v>2.94889866145793E-4</v>
      </c>
      <c r="I699">
        <v>6.0964714211795097E-3</v>
      </c>
      <c r="J699">
        <v>0.65751426324110296</v>
      </c>
      <c r="K699">
        <v>0.77082075138547601</v>
      </c>
      <c r="L699">
        <v>12.212495577376099</v>
      </c>
      <c r="M699">
        <v>4.7470492037889598E-4</v>
      </c>
      <c r="N699">
        <v>1.3701493124417E-2</v>
      </c>
    </row>
    <row r="700" spans="1:14" x14ac:dyDescent="0.3">
      <c r="A700" t="str">
        <f t="shared" si="10"/>
        <v>down</v>
      </c>
      <c r="B700" t="s">
        <v>806</v>
      </c>
      <c r="C700" t="s">
        <v>2895</v>
      </c>
      <c r="D700">
        <v>48.186267528124901</v>
      </c>
      <c r="E700">
        <v>0.62849932470603898</v>
      </c>
      <c r="F700">
        <v>0.148620869283527</v>
      </c>
      <c r="G700">
        <v>4.2288766559899296</v>
      </c>
      <c r="H700" s="1">
        <v>2.34861056667181E-5</v>
      </c>
      <c r="I700">
        <v>7.8005736384006595E-4</v>
      </c>
      <c r="J700">
        <v>0.63160692603454405</v>
      </c>
      <c r="K700">
        <v>1.21516157715766</v>
      </c>
      <c r="L700">
        <v>14.284878502919399</v>
      </c>
      <c r="M700">
        <v>1.57122034545249E-4</v>
      </c>
      <c r="N700">
        <v>5.8391595480611199E-3</v>
      </c>
    </row>
    <row r="701" spans="1:14" x14ac:dyDescent="0.3">
      <c r="A701" t="str">
        <f t="shared" si="10"/>
        <v>down</v>
      </c>
      <c r="B701" t="s">
        <v>190</v>
      </c>
      <c r="C701" t="s">
        <v>3055</v>
      </c>
      <c r="D701">
        <v>636.54973978280998</v>
      </c>
      <c r="E701">
        <v>0.62881542592019601</v>
      </c>
      <c r="F701">
        <v>0.119074424111835</v>
      </c>
      <c r="G701">
        <v>5.2808605257633898</v>
      </c>
      <c r="H701" s="1">
        <v>1.2857854565656901E-7</v>
      </c>
      <c r="I701" s="1">
        <v>9.8119812575382703E-6</v>
      </c>
      <c r="J701">
        <v>0.59101594326863405</v>
      </c>
      <c r="K701">
        <v>4.8827215476402204</v>
      </c>
      <c r="L701">
        <v>21.395590793934701</v>
      </c>
      <c r="M701" s="1">
        <v>3.73629437235657E-6</v>
      </c>
      <c r="N701">
        <v>2.9429471802190301E-4</v>
      </c>
    </row>
    <row r="702" spans="1:14" x14ac:dyDescent="0.3">
      <c r="A702" t="str">
        <f t="shared" si="10"/>
        <v>down</v>
      </c>
      <c r="B702" t="s">
        <v>1042</v>
      </c>
      <c r="C702" t="s">
        <v>3794</v>
      </c>
      <c r="D702">
        <v>149.485218747549</v>
      </c>
      <c r="E702">
        <v>0.62915477201820103</v>
      </c>
      <c r="F702">
        <v>0.113951456945752</v>
      </c>
      <c r="G702">
        <v>5.5212525480715797</v>
      </c>
      <c r="H702" s="1">
        <v>3.3659158470392198E-8</v>
      </c>
      <c r="I702" s="1">
        <v>3.0063541609467201E-6</v>
      </c>
      <c r="J702">
        <v>0.62727905059246303</v>
      </c>
      <c r="K702">
        <v>2.8088468715069999</v>
      </c>
      <c r="L702">
        <v>22.551309629349401</v>
      </c>
      <c r="M702" s="1">
        <v>2.0460500231332801E-6</v>
      </c>
      <c r="N702">
        <v>1.7788234898089001E-4</v>
      </c>
    </row>
    <row r="703" spans="1:14" x14ac:dyDescent="0.3">
      <c r="A703" t="str">
        <f t="shared" si="10"/>
        <v>down</v>
      </c>
      <c r="B703" t="s">
        <v>1162</v>
      </c>
      <c r="C703" t="s">
        <v>3895</v>
      </c>
      <c r="D703">
        <v>816.136954145956</v>
      </c>
      <c r="E703">
        <v>0.63135394466426198</v>
      </c>
      <c r="F703">
        <v>9.2979366424884802E-2</v>
      </c>
      <c r="G703">
        <v>6.7902586233937496</v>
      </c>
      <c r="H703" s="1">
        <v>1.1193270566517499E-11</v>
      </c>
      <c r="I703" s="1">
        <v>2.1137691945542002E-9</v>
      </c>
      <c r="J703">
        <v>0.62899883634544396</v>
      </c>
      <c r="K703">
        <v>5.24172427398282</v>
      </c>
      <c r="L703">
        <v>39.124657726821098</v>
      </c>
      <c r="M703" s="1">
        <v>3.97590697286856E-10</v>
      </c>
      <c r="N703" s="1">
        <v>8.3874096361469806E-8</v>
      </c>
    </row>
    <row r="704" spans="1:14" x14ac:dyDescent="0.3">
      <c r="A704" t="str">
        <f t="shared" si="10"/>
        <v>down</v>
      </c>
      <c r="B704" t="s">
        <v>895</v>
      </c>
      <c r="C704" t="s">
        <v>895</v>
      </c>
      <c r="D704">
        <v>56.192642620715397</v>
      </c>
      <c r="E704">
        <v>0.632294101332462</v>
      </c>
      <c r="F704">
        <v>0.16948562945583201</v>
      </c>
      <c r="G704">
        <v>3.7306649735589299</v>
      </c>
      <c r="H704">
        <v>1.9097504175959201E-4</v>
      </c>
      <c r="I704">
        <v>4.3227723921576196E-3</v>
      </c>
      <c r="J704">
        <v>0.60322837727704404</v>
      </c>
      <c r="K704">
        <v>1.42841386576926</v>
      </c>
      <c r="L704">
        <v>9.6763121849622902</v>
      </c>
      <c r="M704">
        <v>1.8665891104609801E-3</v>
      </c>
      <c r="N704">
        <v>3.6866047001979999E-2</v>
      </c>
    </row>
    <row r="705" spans="1:14" x14ac:dyDescent="0.3">
      <c r="A705" t="str">
        <f t="shared" si="10"/>
        <v>down</v>
      </c>
      <c r="B705" t="s">
        <v>728</v>
      </c>
      <c r="C705" t="s">
        <v>3524</v>
      </c>
      <c r="D705">
        <v>297.24836584210499</v>
      </c>
      <c r="E705">
        <v>0.63313109040363102</v>
      </c>
      <c r="F705">
        <v>0.111241306072109</v>
      </c>
      <c r="G705">
        <v>5.6915107594405798</v>
      </c>
      <c r="H705" s="1">
        <v>1.25920219757346E-8</v>
      </c>
      <c r="I705" s="1">
        <v>1.2804149115171901E-6</v>
      </c>
      <c r="J705">
        <v>0.64309425140986798</v>
      </c>
      <c r="K705">
        <v>3.7919414559573799</v>
      </c>
      <c r="L705">
        <v>27.813358063258999</v>
      </c>
      <c r="M705" s="1">
        <v>1.33600484275302E-7</v>
      </c>
      <c r="N705" s="1">
        <v>1.58388342721422E-5</v>
      </c>
    </row>
    <row r="706" spans="1:14" x14ac:dyDescent="0.3">
      <c r="A706" t="str">
        <f t="shared" ref="A706:A769" si="11">IF(E706&gt;=0, "down", "up")</f>
        <v>down</v>
      </c>
      <c r="B706" t="s">
        <v>1133</v>
      </c>
      <c r="C706" t="s">
        <v>3870</v>
      </c>
      <c r="D706">
        <v>1090.71728186729</v>
      </c>
      <c r="E706">
        <v>0.63799941170561203</v>
      </c>
      <c r="F706">
        <v>0.139652467790603</v>
      </c>
      <c r="G706">
        <v>4.5684793244200801</v>
      </c>
      <c r="H706" s="1">
        <v>4.9127551988825703E-6</v>
      </c>
      <c r="I706">
        <v>2.1573204642488499E-4</v>
      </c>
      <c r="J706">
        <v>0.63273218271270704</v>
      </c>
      <c r="K706">
        <v>5.6562369518603299</v>
      </c>
      <c r="L706">
        <v>21.876218528016299</v>
      </c>
      <c r="M706" s="1">
        <v>2.9081575312023601E-6</v>
      </c>
      <c r="N706">
        <v>2.39755860833896E-4</v>
      </c>
    </row>
    <row r="707" spans="1:14" x14ac:dyDescent="0.3">
      <c r="A707" t="str">
        <f t="shared" si="11"/>
        <v>down</v>
      </c>
      <c r="B707" t="s">
        <v>871</v>
      </c>
      <c r="C707" t="s">
        <v>3637</v>
      </c>
      <c r="D707">
        <v>328.04208708381901</v>
      </c>
      <c r="E707">
        <v>0.64141820700521401</v>
      </c>
      <c r="F707">
        <v>0.207431729530376</v>
      </c>
      <c r="G707">
        <v>3.0921894565377199</v>
      </c>
      <c r="H707">
        <v>1.9868599810169102E-3</v>
      </c>
      <c r="I707">
        <v>2.7656506272617801E-2</v>
      </c>
      <c r="J707">
        <v>0.52099795897067602</v>
      </c>
      <c r="K707">
        <v>3.8880860152276502</v>
      </c>
      <c r="L707">
        <v>10.369166319900099</v>
      </c>
      <c r="M707">
        <v>1.28137397713321E-3</v>
      </c>
      <c r="N707">
        <v>2.86759901746894E-2</v>
      </c>
    </row>
    <row r="708" spans="1:14" x14ac:dyDescent="0.3">
      <c r="A708" t="str">
        <f t="shared" si="11"/>
        <v>down</v>
      </c>
      <c r="B708" t="s">
        <v>297</v>
      </c>
      <c r="C708" t="s">
        <v>3147</v>
      </c>
      <c r="D708">
        <v>571.45427447843997</v>
      </c>
      <c r="E708">
        <v>0.64184210993109303</v>
      </c>
      <c r="F708">
        <v>0.15623840460494701</v>
      </c>
      <c r="G708">
        <v>4.1080943674124804</v>
      </c>
      <c r="H708" s="1">
        <v>3.98937109444481E-5</v>
      </c>
      <c r="I708">
        <v>1.20126415711768E-3</v>
      </c>
      <c r="J708">
        <v>0.64135176531122495</v>
      </c>
      <c r="K708">
        <v>4.7293837563611696</v>
      </c>
      <c r="L708">
        <v>16.470885155657399</v>
      </c>
      <c r="M708" s="1">
        <v>4.9402927216802198E-5</v>
      </c>
      <c r="N708">
        <v>2.3942060504223901E-3</v>
      </c>
    </row>
    <row r="709" spans="1:14" x14ac:dyDescent="0.3">
      <c r="A709" t="str">
        <f t="shared" si="11"/>
        <v>down</v>
      </c>
      <c r="B709" t="s">
        <v>945</v>
      </c>
      <c r="C709" t="s">
        <v>3705</v>
      </c>
      <c r="D709">
        <v>551.03601044428603</v>
      </c>
      <c r="E709">
        <v>0.64296756415029999</v>
      </c>
      <c r="F709">
        <v>0.175139294190959</v>
      </c>
      <c r="G709">
        <v>3.6711782305646099</v>
      </c>
      <c r="H709">
        <v>2.41434897758901E-4</v>
      </c>
      <c r="I709">
        <v>5.26654771200481E-3</v>
      </c>
      <c r="J709">
        <v>0.56114664116220803</v>
      </c>
      <c r="K709">
        <v>4.6742416888811702</v>
      </c>
      <c r="L709">
        <v>9.2150080312898606</v>
      </c>
      <c r="M709">
        <v>2.4003915866401002E-3</v>
      </c>
      <c r="N709">
        <v>4.3864480650130301E-2</v>
      </c>
    </row>
    <row r="710" spans="1:14" x14ac:dyDescent="0.3">
      <c r="A710" t="str">
        <f t="shared" si="11"/>
        <v>down</v>
      </c>
      <c r="B710" t="s">
        <v>769</v>
      </c>
      <c r="C710" t="s">
        <v>2895</v>
      </c>
      <c r="D710">
        <v>1619.0356934269801</v>
      </c>
      <c r="E710">
        <v>0.64380587832318203</v>
      </c>
      <c r="F710">
        <v>0.11167751791936099</v>
      </c>
      <c r="G710">
        <v>5.7648655729262597</v>
      </c>
      <c r="H710" s="1">
        <v>8.1722952727301599E-9</v>
      </c>
      <c r="I710" s="1">
        <v>8.6423656968175999E-7</v>
      </c>
      <c r="J710">
        <v>0.63947496648491198</v>
      </c>
      <c r="K710">
        <v>6.2279927604465399</v>
      </c>
      <c r="L710">
        <v>31.346386885803</v>
      </c>
      <c r="M710" s="1">
        <v>2.1586003700947699E-8</v>
      </c>
      <c r="N710" s="1">
        <v>3.3126843107233701E-6</v>
      </c>
    </row>
    <row r="711" spans="1:14" x14ac:dyDescent="0.3">
      <c r="A711" t="str">
        <f t="shared" si="11"/>
        <v>down</v>
      </c>
      <c r="B711" t="s">
        <v>693</v>
      </c>
      <c r="C711" t="s">
        <v>3499</v>
      </c>
      <c r="D711">
        <v>219.78069546687999</v>
      </c>
      <c r="E711">
        <v>0.65191790612604505</v>
      </c>
      <c r="F711">
        <v>0.161004831172679</v>
      </c>
      <c r="G711">
        <v>4.0490580399221603</v>
      </c>
      <c r="H711" s="1">
        <v>5.1424191671596801E-5</v>
      </c>
      <c r="I711">
        <v>1.4759734450540899E-3</v>
      </c>
      <c r="J711">
        <v>0.46936591157073898</v>
      </c>
      <c r="K711">
        <v>3.3311316023553399</v>
      </c>
      <c r="L711">
        <v>9.9458626443162093</v>
      </c>
      <c r="M711">
        <v>1.61211307759943E-3</v>
      </c>
      <c r="N711">
        <v>3.3760236639655203E-2</v>
      </c>
    </row>
    <row r="712" spans="1:14" x14ac:dyDescent="0.3">
      <c r="A712" t="str">
        <f t="shared" si="11"/>
        <v>down</v>
      </c>
      <c r="B712" t="s">
        <v>1100</v>
      </c>
      <c r="C712" t="s">
        <v>2895</v>
      </c>
      <c r="D712">
        <v>2389.6093117659102</v>
      </c>
      <c r="E712">
        <v>0.65454122473424403</v>
      </c>
      <c r="F712">
        <v>0.130387492852437</v>
      </c>
      <c r="G712">
        <v>5.01996940362221</v>
      </c>
      <c r="H712" s="1">
        <v>5.1679710404736497E-7</v>
      </c>
      <c r="I712" s="1">
        <v>3.4157704592010603E-5</v>
      </c>
      <c r="J712">
        <v>0.64786346777598902</v>
      </c>
      <c r="K712">
        <v>6.7890271001242199</v>
      </c>
      <c r="L712">
        <v>24.286753932514099</v>
      </c>
      <c r="M712" s="1">
        <v>8.3007933868471699E-7</v>
      </c>
      <c r="N712" s="1">
        <v>8.1558137763234706E-5</v>
      </c>
    </row>
    <row r="713" spans="1:14" x14ac:dyDescent="0.3">
      <c r="A713" t="str">
        <f t="shared" si="11"/>
        <v>down</v>
      </c>
      <c r="B713" t="s">
        <v>799</v>
      </c>
      <c r="C713" t="s">
        <v>799</v>
      </c>
      <c r="D713">
        <v>35.110981768364702</v>
      </c>
      <c r="E713">
        <v>0.65896319543950299</v>
      </c>
      <c r="F713">
        <v>0.17570376533715301</v>
      </c>
      <c r="G713">
        <v>3.7504215927020099</v>
      </c>
      <c r="H713">
        <v>1.7653750176808801E-4</v>
      </c>
      <c r="I713">
        <v>4.0344336100435899E-3</v>
      </c>
      <c r="J713">
        <v>0.66362681055768902</v>
      </c>
      <c r="K713">
        <v>0.78283972822507897</v>
      </c>
      <c r="L713">
        <v>12.410454899493301</v>
      </c>
      <c r="M713">
        <v>4.2693685332509E-4</v>
      </c>
      <c r="N713">
        <v>1.2550018772435299E-2</v>
      </c>
    </row>
    <row r="714" spans="1:14" x14ac:dyDescent="0.3">
      <c r="A714" t="str">
        <f t="shared" si="11"/>
        <v>down</v>
      </c>
      <c r="B714" t="s">
        <v>378</v>
      </c>
      <c r="C714" t="s">
        <v>3220</v>
      </c>
      <c r="D714">
        <v>2051.5806895597502</v>
      </c>
      <c r="E714">
        <v>0.66216288187303696</v>
      </c>
      <c r="F714">
        <v>9.4928421276742697E-2</v>
      </c>
      <c r="G714">
        <v>6.9753912786840599</v>
      </c>
      <c r="H714" s="1">
        <v>3.05020687214133E-12</v>
      </c>
      <c r="I714" s="1">
        <v>6.4001086734660797E-10</v>
      </c>
      <c r="J714">
        <v>0.65765375738632903</v>
      </c>
      <c r="K714">
        <v>6.5697651701340698</v>
      </c>
      <c r="L714">
        <v>42.1013882287534</v>
      </c>
      <c r="M714" s="1">
        <v>8.6661648376683894E-11</v>
      </c>
      <c r="N714" s="1">
        <v>2.1433816309715999E-8</v>
      </c>
    </row>
    <row r="715" spans="1:14" x14ac:dyDescent="0.3">
      <c r="A715" t="str">
        <f t="shared" si="11"/>
        <v>down</v>
      </c>
      <c r="B715" t="s">
        <v>163</v>
      </c>
      <c r="C715" t="s">
        <v>3029</v>
      </c>
      <c r="D715">
        <v>109.571603968175</v>
      </c>
      <c r="E715">
        <v>0.66916359052840702</v>
      </c>
      <c r="F715">
        <v>0.12365147275723801</v>
      </c>
      <c r="G715">
        <v>5.4116912286371299</v>
      </c>
      <c r="H715" s="1">
        <v>6.2432274440426799E-8</v>
      </c>
      <c r="I715" s="1">
        <v>5.2233685811898896E-6</v>
      </c>
      <c r="J715">
        <v>0.69382463078258305</v>
      </c>
      <c r="K715">
        <v>2.3697979131017401</v>
      </c>
      <c r="L715">
        <v>24.049513924004099</v>
      </c>
      <c r="M715" s="1">
        <v>9.3889960827297297E-7</v>
      </c>
      <c r="N715" s="1">
        <v>9.1003478923485094E-5</v>
      </c>
    </row>
    <row r="716" spans="1:14" x14ac:dyDescent="0.3">
      <c r="A716" t="str">
        <f t="shared" si="11"/>
        <v>down</v>
      </c>
      <c r="B716" t="s">
        <v>1098</v>
      </c>
      <c r="C716" t="s">
        <v>3845</v>
      </c>
      <c r="D716">
        <v>66.167395552160301</v>
      </c>
      <c r="E716">
        <v>0.672959278145009</v>
      </c>
      <c r="F716">
        <v>0.17155542626578399</v>
      </c>
      <c r="G716">
        <v>3.9226930490815302</v>
      </c>
      <c r="H716" s="1">
        <v>8.7564680851314594E-5</v>
      </c>
      <c r="I716">
        <v>2.2921138934129301E-3</v>
      </c>
      <c r="J716">
        <v>0.66923192144746502</v>
      </c>
      <c r="K716">
        <v>1.6550745941524301</v>
      </c>
      <c r="L716">
        <v>12.842505103329801</v>
      </c>
      <c r="M716">
        <v>3.38833682875983E-4</v>
      </c>
      <c r="N716">
        <v>1.0576338971384601E-2</v>
      </c>
    </row>
    <row r="717" spans="1:14" x14ac:dyDescent="0.3">
      <c r="A717" t="str">
        <f t="shared" si="11"/>
        <v>down</v>
      </c>
      <c r="B717" t="s">
        <v>1059</v>
      </c>
      <c r="C717" t="s">
        <v>3810</v>
      </c>
      <c r="D717">
        <v>38.652916675736201</v>
      </c>
      <c r="E717">
        <v>0.68117730047388103</v>
      </c>
      <c r="F717">
        <v>0.20559878405309201</v>
      </c>
      <c r="G717">
        <v>3.31313876009101</v>
      </c>
      <c r="H717">
        <v>9.2255196987938099E-4</v>
      </c>
      <c r="I717">
        <v>1.52060031045331E-2</v>
      </c>
      <c r="J717">
        <v>0.67750396376587396</v>
      </c>
      <c r="K717">
        <v>0.905929749465193</v>
      </c>
      <c r="L717">
        <v>9.6229524406434699</v>
      </c>
      <c r="M717">
        <v>1.9216056607693501E-3</v>
      </c>
      <c r="N717">
        <v>3.7760867402378502E-2</v>
      </c>
    </row>
    <row r="718" spans="1:14" x14ac:dyDescent="0.3">
      <c r="A718" t="str">
        <f t="shared" si="11"/>
        <v>down</v>
      </c>
      <c r="B718" t="s">
        <v>192</v>
      </c>
      <c r="C718" t="s">
        <v>3057</v>
      </c>
      <c r="D718">
        <v>374.25476941518201</v>
      </c>
      <c r="E718">
        <v>0.68334230405072105</v>
      </c>
      <c r="F718">
        <v>0.12972825427236601</v>
      </c>
      <c r="G718">
        <v>5.2674901692273997</v>
      </c>
      <c r="H718" s="1">
        <v>1.38301565013566E-7</v>
      </c>
      <c r="I718" s="1">
        <v>1.0446905073796101E-5</v>
      </c>
      <c r="J718">
        <v>0.67945413065756699</v>
      </c>
      <c r="K718">
        <v>4.1205081104828896</v>
      </c>
      <c r="L718">
        <v>25.0811331130718</v>
      </c>
      <c r="M718" s="1">
        <v>5.4968050055807199E-7</v>
      </c>
      <c r="N718" s="1">
        <v>5.7979167503717299E-5</v>
      </c>
    </row>
    <row r="719" spans="1:14" x14ac:dyDescent="0.3">
      <c r="A719" t="str">
        <f t="shared" si="11"/>
        <v>down</v>
      </c>
      <c r="B719" t="s">
        <v>762</v>
      </c>
      <c r="C719" t="s">
        <v>3553</v>
      </c>
      <c r="D719">
        <v>215.62548221360899</v>
      </c>
      <c r="E719">
        <v>0.68435200697801601</v>
      </c>
      <c r="F719">
        <v>0.139047569617641</v>
      </c>
      <c r="G719">
        <v>4.9217113888425104</v>
      </c>
      <c r="H719" s="1">
        <v>8.5790668628072205E-7</v>
      </c>
      <c r="I719" s="1">
        <v>5.3493719273324797E-5</v>
      </c>
      <c r="J719">
        <v>0.68046541568016605</v>
      </c>
      <c r="K719">
        <v>3.331442739831</v>
      </c>
      <c r="L719">
        <v>20.807661851019098</v>
      </c>
      <c r="M719" s="1">
        <v>5.0779410542253702E-6</v>
      </c>
      <c r="N719">
        <v>3.5684672398492102E-4</v>
      </c>
    </row>
    <row r="720" spans="1:14" x14ac:dyDescent="0.3">
      <c r="A720" t="str">
        <f t="shared" si="11"/>
        <v>down</v>
      </c>
      <c r="B720" t="s">
        <v>294</v>
      </c>
      <c r="C720" t="s">
        <v>3145</v>
      </c>
      <c r="D720">
        <v>456.11783844869399</v>
      </c>
      <c r="E720">
        <v>0.68542590043053497</v>
      </c>
      <c r="F720">
        <v>8.3912978443631395E-2</v>
      </c>
      <c r="G720">
        <v>8.1682942632166302</v>
      </c>
      <c r="H720" s="1">
        <v>3.1278023991352702E-16</v>
      </c>
      <c r="I720" s="1">
        <v>1.08806368195182E-13</v>
      </c>
      <c r="J720">
        <v>0.68000420025602204</v>
      </c>
      <c r="K720">
        <v>4.4048506043661799</v>
      </c>
      <c r="L720">
        <v>49.019946659176</v>
      </c>
      <c r="M720" s="1">
        <v>2.5337274955804601E-12</v>
      </c>
      <c r="N720" s="1">
        <v>8.2605274827503902E-10</v>
      </c>
    </row>
    <row r="721" spans="1:14" x14ac:dyDescent="0.3">
      <c r="A721" t="str">
        <f t="shared" si="11"/>
        <v>down</v>
      </c>
      <c r="B721" t="s">
        <v>590</v>
      </c>
      <c r="C721" t="s">
        <v>590</v>
      </c>
      <c r="D721">
        <v>484.19850766441698</v>
      </c>
      <c r="E721">
        <v>0.69167277478219302</v>
      </c>
      <c r="F721">
        <v>0.138639789906984</v>
      </c>
      <c r="G721">
        <v>4.9889917984313996</v>
      </c>
      <c r="H721" s="1">
        <v>6.0695223511242205E-7</v>
      </c>
      <c r="I721" s="1">
        <v>3.8948065999762601E-5</v>
      </c>
      <c r="J721">
        <v>0.70169449562645803</v>
      </c>
      <c r="K721">
        <v>4.4921429971169999</v>
      </c>
      <c r="L721">
        <v>24.5482039258813</v>
      </c>
      <c r="M721" s="1">
        <v>7.2473864350282196E-7</v>
      </c>
      <c r="N721" s="1">
        <v>7.2559293987889406E-5</v>
      </c>
    </row>
    <row r="722" spans="1:14" x14ac:dyDescent="0.3">
      <c r="A722" t="str">
        <f t="shared" si="11"/>
        <v>down</v>
      </c>
      <c r="B722" t="s">
        <v>715</v>
      </c>
      <c r="C722" t="s">
        <v>715</v>
      </c>
      <c r="D722">
        <v>217.78837908329899</v>
      </c>
      <c r="E722">
        <v>0.69392242434735796</v>
      </c>
      <c r="F722">
        <v>0.110950514237023</v>
      </c>
      <c r="G722">
        <v>6.2543416686193396</v>
      </c>
      <c r="H722" s="1">
        <v>3.9919621499823301E-10</v>
      </c>
      <c r="I722" s="1">
        <v>5.6741664151200402E-8</v>
      </c>
      <c r="J722">
        <v>0.68594528959339196</v>
      </c>
      <c r="K722">
        <v>3.3445612863095202</v>
      </c>
      <c r="L722">
        <v>30.173965301786101</v>
      </c>
      <c r="M722" s="1">
        <v>3.9497613663918499E-8</v>
      </c>
      <c r="N722" s="1">
        <v>5.4480121923933803E-6</v>
      </c>
    </row>
    <row r="723" spans="1:14" x14ac:dyDescent="0.3">
      <c r="A723" t="str">
        <f t="shared" si="11"/>
        <v>down</v>
      </c>
      <c r="B723" t="s">
        <v>514</v>
      </c>
      <c r="C723" t="s">
        <v>3347</v>
      </c>
      <c r="D723">
        <v>249.15121575030199</v>
      </c>
      <c r="E723">
        <v>0.69677732110621704</v>
      </c>
      <c r="F723">
        <v>0.18222676562708101</v>
      </c>
      <c r="G723">
        <v>3.8236826445799998</v>
      </c>
      <c r="H723">
        <v>1.3147311823170601E-4</v>
      </c>
      <c r="I723">
        <v>3.2243843226436399E-3</v>
      </c>
      <c r="J723">
        <v>0.69392273642837798</v>
      </c>
      <c r="K723">
        <v>3.5376274004912598</v>
      </c>
      <c r="L723">
        <v>13.7579353844369</v>
      </c>
      <c r="M723">
        <v>2.0794052471718899E-4</v>
      </c>
      <c r="N723">
        <v>7.1858472557137102E-3</v>
      </c>
    </row>
    <row r="724" spans="1:14" x14ac:dyDescent="0.3">
      <c r="A724" t="str">
        <f t="shared" si="11"/>
        <v>down</v>
      </c>
      <c r="B724" t="s">
        <v>101</v>
      </c>
      <c r="C724" t="s">
        <v>2970</v>
      </c>
      <c r="D724">
        <v>350.36938452437499</v>
      </c>
      <c r="E724">
        <v>0.706560207538938</v>
      </c>
      <c r="F724">
        <v>0.15005277949821699</v>
      </c>
      <c r="G724">
        <v>4.7087445490960196</v>
      </c>
      <c r="H724" s="1">
        <v>2.49247203021958E-6</v>
      </c>
      <c r="I724">
        <v>1.2672302987489501E-4</v>
      </c>
      <c r="J724">
        <v>0.73397333238960605</v>
      </c>
      <c r="K724">
        <v>4.0283189512716104</v>
      </c>
      <c r="L724">
        <v>23.278042886742</v>
      </c>
      <c r="M724" s="1">
        <v>1.4019135375032E-6</v>
      </c>
      <c r="N724">
        <v>1.2974483674505399E-4</v>
      </c>
    </row>
    <row r="725" spans="1:14" x14ac:dyDescent="0.3">
      <c r="A725" t="str">
        <f t="shared" si="11"/>
        <v>down</v>
      </c>
      <c r="B725" t="s">
        <v>473</v>
      </c>
      <c r="C725" t="s">
        <v>3307</v>
      </c>
      <c r="D725">
        <v>1409.42238942222</v>
      </c>
      <c r="E725">
        <v>0.72269980637106701</v>
      </c>
      <c r="F725">
        <v>9.66324911166766E-2</v>
      </c>
      <c r="G725">
        <v>7.4788489670463001</v>
      </c>
      <c r="H725" s="1">
        <v>7.4976379273801202E-14</v>
      </c>
      <c r="I725" s="1">
        <v>2.0648182450424599E-11</v>
      </c>
      <c r="J725">
        <v>0.71123033025077498</v>
      </c>
      <c r="K725">
        <v>6.0273075059466601</v>
      </c>
      <c r="L725">
        <v>49.134209123658003</v>
      </c>
      <c r="M725" s="1">
        <v>2.3903490760126501E-12</v>
      </c>
      <c r="N725" s="1">
        <v>8.1173174102012798E-10</v>
      </c>
    </row>
    <row r="726" spans="1:14" x14ac:dyDescent="0.3">
      <c r="A726" t="str">
        <f t="shared" si="11"/>
        <v>down</v>
      </c>
      <c r="B726" t="s">
        <v>501</v>
      </c>
      <c r="C726" t="s">
        <v>3334</v>
      </c>
      <c r="D726">
        <v>7280.1546021350196</v>
      </c>
      <c r="E726">
        <v>0.72667507542319398</v>
      </c>
      <c r="F726">
        <v>0.198691356488128</v>
      </c>
      <c r="G726">
        <v>3.65730592546744</v>
      </c>
      <c r="H726">
        <v>2.5488010865399598E-4</v>
      </c>
      <c r="I726">
        <v>5.5023619641456703E-3</v>
      </c>
      <c r="J726">
        <v>0.87922930768003604</v>
      </c>
      <c r="K726">
        <v>8.4123126125153096</v>
      </c>
      <c r="L726">
        <v>20.799515160821901</v>
      </c>
      <c r="M726" s="1">
        <v>5.0995872022940901E-6</v>
      </c>
      <c r="N726">
        <v>3.5684672398492102E-4</v>
      </c>
    </row>
    <row r="727" spans="1:14" x14ac:dyDescent="0.3">
      <c r="A727" t="str">
        <f t="shared" si="11"/>
        <v>down</v>
      </c>
      <c r="B727" t="s">
        <v>987</v>
      </c>
      <c r="C727" t="s">
        <v>3745</v>
      </c>
      <c r="D727">
        <v>63.496300823233298</v>
      </c>
      <c r="E727">
        <v>0.74412655275747996</v>
      </c>
      <c r="F727">
        <v>0.20529079896540101</v>
      </c>
      <c r="G727">
        <v>3.6247438097938902</v>
      </c>
      <c r="H727">
        <v>2.89248036986303E-4</v>
      </c>
      <c r="I727">
        <v>5.9930561142977103E-3</v>
      </c>
      <c r="J727">
        <v>0.76025304280428996</v>
      </c>
      <c r="K727">
        <v>1.6001455867018599</v>
      </c>
      <c r="L727">
        <v>12.1233600646664</v>
      </c>
      <c r="M727">
        <v>4.9794101542349496E-4</v>
      </c>
      <c r="N727">
        <v>1.4229011685757E-2</v>
      </c>
    </row>
    <row r="728" spans="1:14" x14ac:dyDescent="0.3">
      <c r="A728" t="str">
        <f t="shared" si="11"/>
        <v>down</v>
      </c>
      <c r="B728" t="s">
        <v>504</v>
      </c>
      <c r="C728" t="s">
        <v>3337</v>
      </c>
      <c r="D728">
        <v>31209.1892588636</v>
      </c>
      <c r="E728">
        <v>0.75260266259796305</v>
      </c>
      <c r="F728">
        <v>0.164647906431725</v>
      </c>
      <c r="G728">
        <v>4.5709822791463699</v>
      </c>
      <c r="H728" s="1">
        <v>4.8544333657569496E-6</v>
      </c>
      <c r="I728">
        <v>2.14617908568365E-4</v>
      </c>
      <c r="J728">
        <v>0.76194143386232605</v>
      </c>
      <c r="K728">
        <v>10.496474303156401</v>
      </c>
      <c r="L728">
        <v>21.213218417149101</v>
      </c>
      <c r="M728" s="1">
        <v>4.1092071924247E-6</v>
      </c>
      <c r="N728">
        <v>3.1024514302806499E-4</v>
      </c>
    </row>
    <row r="729" spans="1:14" x14ac:dyDescent="0.3">
      <c r="A729" t="str">
        <f t="shared" si="11"/>
        <v>down</v>
      </c>
      <c r="B729" t="s">
        <v>365</v>
      </c>
      <c r="C729" t="s">
        <v>365</v>
      </c>
      <c r="D729">
        <v>171.45696546359599</v>
      </c>
      <c r="E729">
        <v>0.75419589724895197</v>
      </c>
      <c r="F729">
        <v>0.16423709101193201</v>
      </c>
      <c r="G729">
        <v>4.5921167539076597</v>
      </c>
      <c r="H729" s="1">
        <v>4.3877276912361004E-6</v>
      </c>
      <c r="I729">
        <v>1.9931743075756001E-4</v>
      </c>
      <c r="J729">
        <v>0.75319261207811705</v>
      </c>
      <c r="K729">
        <v>3.0041978529651998</v>
      </c>
      <c r="L729">
        <v>19.145991757759699</v>
      </c>
      <c r="M729" s="1">
        <v>1.21091523191123E-5</v>
      </c>
      <c r="N729">
        <v>7.5524256529420299E-4</v>
      </c>
    </row>
    <row r="730" spans="1:14" x14ac:dyDescent="0.3">
      <c r="A730" t="str">
        <f t="shared" si="11"/>
        <v>down</v>
      </c>
      <c r="B730" t="s">
        <v>717</v>
      </c>
      <c r="C730" t="s">
        <v>717</v>
      </c>
      <c r="D730">
        <v>120.571423086596</v>
      </c>
      <c r="E730">
        <v>0.777677894502245</v>
      </c>
      <c r="F730">
        <v>0.184383199634818</v>
      </c>
      <c r="G730">
        <v>4.2177264308379598</v>
      </c>
      <c r="H730" s="1">
        <v>2.46777961447528E-5</v>
      </c>
      <c r="I730">
        <v>8.1691227974625496E-4</v>
      </c>
      <c r="J730">
        <v>0.77823858656075695</v>
      </c>
      <c r="K730">
        <v>2.50729718764594</v>
      </c>
      <c r="L730">
        <v>15.5190300176154</v>
      </c>
      <c r="M730" s="1">
        <v>8.16788285533504E-5</v>
      </c>
      <c r="N730">
        <v>3.4665171467390902E-3</v>
      </c>
    </row>
    <row r="731" spans="1:14" x14ac:dyDescent="0.3">
      <c r="A731" t="str">
        <f t="shared" si="11"/>
        <v>down</v>
      </c>
      <c r="B731" t="s">
        <v>1062</v>
      </c>
      <c r="C731" t="s">
        <v>3812</v>
      </c>
      <c r="D731">
        <v>524.88613280081995</v>
      </c>
      <c r="E731">
        <v>0.78086412617311596</v>
      </c>
      <c r="F731">
        <v>0.15135217398149101</v>
      </c>
      <c r="G731">
        <v>5.1592527918932296</v>
      </c>
      <c r="H731" s="1">
        <v>2.47937357056638E-7</v>
      </c>
      <c r="I731" s="1">
        <v>1.7710569250467302E-5</v>
      </c>
      <c r="J731">
        <v>0.77836235931556497</v>
      </c>
      <c r="K731">
        <v>4.6068861649157702</v>
      </c>
      <c r="L731">
        <v>25.373059607859101</v>
      </c>
      <c r="M731" s="1">
        <v>4.72470526107434E-7</v>
      </c>
      <c r="N731" s="1">
        <v>5.02043681260085E-5</v>
      </c>
    </row>
    <row r="732" spans="1:14" x14ac:dyDescent="0.3">
      <c r="A732" t="str">
        <f t="shared" si="11"/>
        <v>down</v>
      </c>
      <c r="B732" t="s">
        <v>726</v>
      </c>
      <c r="C732" t="s">
        <v>3522</v>
      </c>
      <c r="D732">
        <v>691.261300068271</v>
      </c>
      <c r="E732">
        <v>0.78402559267355898</v>
      </c>
      <c r="F732">
        <v>0.167807429470611</v>
      </c>
      <c r="G732">
        <v>4.6721744987510796</v>
      </c>
      <c r="H732" s="1">
        <v>2.9802758946633899E-6</v>
      </c>
      <c r="I732">
        <v>1.45912100190946E-4</v>
      </c>
      <c r="J732">
        <v>0.77633361229041398</v>
      </c>
      <c r="K732">
        <v>5.0015723360790796</v>
      </c>
      <c r="L732">
        <v>21.260678954307</v>
      </c>
      <c r="M732" s="1">
        <v>4.0087078869705798E-6</v>
      </c>
      <c r="N732">
        <v>3.0751291250584499E-4</v>
      </c>
    </row>
    <row r="733" spans="1:14" x14ac:dyDescent="0.3">
      <c r="A733" t="str">
        <f t="shared" si="11"/>
        <v>down</v>
      </c>
      <c r="B733" t="s">
        <v>403</v>
      </c>
      <c r="C733" t="s">
        <v>3244</v>
      </c>
      <c r="D733">
        <v>455.06442471770799</v>
      </c>
      <c r="E733">
        <v>0.78430068485377902</v>
      </c>
      <c r="F733">
        <v>0.117772031386085</v>
      </c>
      <c r="G733">
        <v>6.65948167509017</v>
      </c>
      <c r="H733" s="1">
        <v>2.74794962053952E-11</v>
      </c>
      <c r="I733" s="1">
        <v>4.9088035180962101E-9</v>
      </c>
      <c r="J733">
        <v>0.81327968442744603</v>
      </c>
      <c r="K733">
        <v>4.4029784815433004</v>
      </c>
      <c r="L733">
        <v>48.004384382582998</v>
      </c>
      <c r="M733" s="1">
        <v>4.2526714329490303E-12</v>
      </c>
      <c r="N733" s="1">
        <v>1.3556571490145301E-9</v>
      </c>
    </row>
    <row r="734" spans="1:14" x14ac:dyDescent="0.3">
      <c r="A734" t="str">
        <f t="shared" si="11"/>
        <v>down</v>
      </c>
      <c r="B734" t="s">
        <v>1039</v>
      </c>
      <c r="C734" t="s">
        <v>3791</v>
      </c>
      <c r="D734">
        <v>64.188500363860996</v>
      </c>
      <c r="E734">
        <v>0.78834578006102396</v>
      </c>
      <c r="F734">
        <v>0.24233319581752499</v>
      </c>
      <c r="G734">
        <v>3.2531481186533</v>
      </c>
      <c r="H734">
        <v>1.1413398701843301E-3</v>
      </c>
      <c r="I734">
        <v>1.8090373793724999E-2</v>
      </c>
      <c r="J734">
        <v>0.782558459614771</v>
      </c>
      <c r="K734">
        <v>1.6144662928937199</v>
      </c>
      <c r="L734">
        <v>9.6967492285749195</v>
      </c>
      <c r="M734">
        <v>1.8459427773299399E-3</v>
      </c>
      <c r="N734">
        <v>3.6675968339055398E-2</v>
      </c>
    </row>
    <row r="735" spans="1:14" x14ac:dyDescent="0.3">
      <c r="A735" t="str">
        <f t="shared" si="11"/>
        <v>down</v>
      </c>
      <c r="B735" t="s">
        <v>932</v>
      </c>
      <c r="C735" t="s">
        <v>3692</v>
      </c>
      <c r="D735">
        <v>402.16435936277901</v>
      </c>
      <c r="E735">
        <v>0.78861802067192599</v>
      </c>
      <c r="F735">
        <v>0.212667539028189</v>
      </c>
      <c r="G735">
        <v>3.7082199957530699</v>
      </c>
      <c r="H735">
        <v>2.0872128757008101E-4</v>
      </c>
      <c r="I735">
        <v>4.6527600343826397E-3</v>
      </c>
      <c r="J735">
        <v>0.77477424834858899</v>
      </c>
      <c r="K735">
        <v>4.2341530180087901</v>
      </c>
      <c r="L735">
        <v>11.489261073792401</v>
      </c>
      <c r="M735">
        <v>6.9999460686902097E-4</v>
      </c>
      <c r="N735">
        <v>1.85266100286644E-2</v>
      </c>
    </row>
    <row r="736" spans="1:14" x14ac:dyDescent="0.3">
      <c r="A736" t="str">
        <f t="shared" si="11"/>
        <v>down</v>
      </c>
      <c r="B736" t="s">
        <v>1080</v>
      </c>
      <c r="C736" t="s">
        <v>1080</v>
      </c>
      <c r="D736">
        <v>31.193665631317302</v>
      </c>
      <c r="E736">
        <v>0.78919601987893695</v>
      </c>
      <c r="F736">
        <v>0.18894221488506799</v>
      </c>
      <c r="G736">
        <v>4.1769173731714799</v>
      </c>
      <c r="H736" s="1">
        <v>2.9548630013001901E-5</v>
      </c>
      <c r="I736">
        <v>9.4806635956765095E-4</v>
      </c>
      <c r="J736">
        <v>0.78988186669008897</v>
      </c>
      <c r="K736">
        <v>0.61836723618698897</v>
      </c>
      <c r="L736">
        <v>15.770651456705099</v>
      </c>
      <c r="M736" s="1">
        <v>7.1503120543514999E-5</v>
      </c>
      <c r="N736">
        <v>3.1082189824143099E-3</v>
      </c>
    </row>
    <row r="737" spans="1:14" x14ac:dyDescent="0.3">
      <c r="A737" t="str">
        <f t="shared" si="11"/>
        <v>down</v>
      </c>
      <c r="B737" t="s">
        <v>1115</v>
      </c>
      <c r="C737" t="s">
        <v>1115</v>
      </c>
      <c r="D737">
        <v>275.31065386087198</v>
      </c>
      <c r="E737">
        <v>0.79039534849078696</v>
      </c>
      <c r="F737">
        <v>0.20034808862197601</v>
      </c>
      <c r="G737">
        <v>3.9451105020628998</v>
      </c>
      <c r="H737" s="1">
        <v>7.9763187079470596E-5</v>
      </c>
      <c r="I737">
        <v>2.13007993940105E-3</v>
      </c>
      <c r="J737">
        <v>0.83153877758926098</v>
      </c>
      <c r="K737">
        <v>3.6916285902606001</v>
      </c>
      <c r="L737">
        <v>15.4473257775836</v>
      </c>
      <c r="M737" s="1">
        <v>8.4836900679186099E-5</v>
      </c>
      <c r="N737">
        <v>3.57686346890274E-3</v>
      </c>
    </row>
    <row r="738" spans="1:14" x14ac:dyDescent="0.3">
      <c r="A738" t="str">
        <f t="shared" si="11"/>
        <v>down</v>
      </c>
      <c r="B738" t="s">
        <v>212</v>
      </c>
      <c r="C738" t="s">
        <v>3075</v>
      </c>
      <c r="D738">
        <v>1354.961834272</v>
      </c>
      <c r="E738">
        <v>0.79422240371637698</v>
      </c>
      <c r="F738">
        <v>0.13357673229995301</v>
      </c>
      <c r="G738">
        <v>5.94581399051527</v>
      </c>
      <c r="H738" s="1">
        <v>2.7508638876303098E-9</v>
      </c>
      <c r="I738" s="1">
        <v>3.29265548343907E-7</v>
      </c>
      <c r="J738">
        <v>0.79491333248839502</v>
      </c>
      <c r="K738">
        <v>5.9715920608023598</v>
      </c>
      <c r="L738">
        <v>35.4119161665148</v>
      </c>
      <c r="M738" s="1">
        <v>2.6684930210533698E-9</v>
      </c>
      <c r="N738" s="1">
        <v>4.8455104287355202E-7</v>
      </c>
    </row>
    <row r="739" spans="1:14" x14ac:dyDescent="0.3">
      <c r="A739" t="str">
        <f t="shared" si="11"/>
        <v>down</v>
      </c>
      <c r="B739" t="s">
        <v>1046</v>
      </c>
      <c r="C739" t="s">
        <v>3798</v>
      </c>
      <c r="D739">
        <v>24.7499933705916</v>
      </c>
      <c r="E739">
        <v>0.79778797035117599</v>
      </c>
      <c r="F739">
        <v>0.21673172746067901</v>
      </c>
      <c r="G739">
        <v>3.6809929939580002</v>
      </c>
      <c r="H739">
        <v>2.3232738948552901E-4</v>
      </c>
      <c r="I739">
        <v>5.1100428645743804E-3</v>
      </c>
      <c r="J739">
        <v>0.78896627755415705</v>
      </c>
      <c r="K739">
        <v>0.30342908506287303</v>
      </c>
      <c r="L739">
        <v>12.350107899061101</v>
      </c>
      <c r="M739">
        <v>4.4096098583611002E-4</v>
      </c>
      <c r="N739">
        <v>1.2852721352377999E-2</v>
      </c>
    </row>
    <row r="740" spans="1:14" x14ac:dyDescent="0.3">
      <c r="A740" t="str">
        <f t="shared" si="11"/>
        <v>down</v>
      </c>
      <c r="B740" t="s">
        <v>928</v>
      </c>
      <c r="C740" t="s">
        <v>3688</v>
      </c>
      <c r="D740">
        <v>20.728775156784401</v>
      </c>
      <c r="E740">
        <v>0.80666964710247002</v>
      </c>
      <c r="F740">
        <v>0.23765162759567801</v>
      </c>
      <c r="G740">
        <v>3.3943367241518598</v>
      </c>
      <c r="H740">
        <v>6.8795048637868602E-4</v>
      </c>
      <c r="I740">
        <v>1.2093108350318999E-2</v>
      </c>
      <c r="J740">
        <v>0.80847535288939298</v>
      </c>
      <c r="K740">
        <v>7.1690838888902403E-2</v>
      </c>
      <c r="L740">
        <v>11.2412861619997</v>
      </c>
      <c r="M740">
        <v>7.9997701740563997E-4</v>
      </c>
      <c r="N740">
        <v>2.02272615783743E-2</v>
      </c>
    </row>
    <row r="741" spans="1:14" x14ac:dyDescent="0.3">
      <c r="A741" t="str">
        <f t="shared" si="11"/>
        <v>down</v>
      </c>
      <c r="B741" t="s">
        <v>964</v>
      </c>
      <c r="C741" t="s">
        <v>3723</v>
      </c>
      <c r="D741">
        <v>30.741477998355801</v>
      </c>
      <c r="E741">
        <v>0.80835038894448297</v>
      </c>
      <c r="F741">
        <v>0.198356058503357</v>
      </c>
      <c r="G741">
        <v>4.0752493019052496</v>
      </c>
      <c r="H741" s="1">
        <v>4.5965077413615101E-5</v>
      </c>
      <c r="I741">
        <v>1.3593117636030801E-3</v>
      </c>
      <c r="J741">
        <v>0.81361408459753104</v>
      </c>
      <c r="K741">
        <v>0.59723962964608901</v>
      </c>
      <c r="L741">
        <v>15.129870654711301</v>
      </c>
      <c r="M741">
        <v>1.0036266300411E-4</v>
      </c>
      <c r="N741">
        <v>4.0784770560735196E-3</v>
      </c>
    </row>
    <row r="742" spans="1:14" x14ac:dyDescent="0.3">
      <c r="A742" t="str">
        <f t="shared" si="11"/>
        <v>down</v>
      </c>
      <c r="B742" t="s">
        <v>1118</v>
      </c>
      <c r="C742" t="s">
        <v>1118</v>
      </c>
      <c r="D742">
        <v>11.9628608262366</v>
      </c>
      <c r="E742">
        <v>0.82038559813438106</v>
      </c>
      <c r="F742">
        <v>0.27890998217027801</v>
      </c>
      <c r="G742">
        <v>2.9413991989484498</v>
      </c>
      <c r="H742">
        <v>3.26733163857952E-3</v>
      </c>
      <c r="I742">
        <v>4.0327597507360098E-2</v>
      </c>
      <c r="J742">
        <v>0.84116691373906305</v>
      </c>
      <c r="K742">
        <v>-0.62613560758581399</v>
      </c>
      <c r="L742">
        <v>9.7489649920652202</v>
      </c>
      <c r="M742">
        <v>1.79423707829516E-3</v>
      </c>
      <c r="N742">
        <v>3.6200184090216803E-2</v>
      </c>
    </row>
    <row r="743" spans="1:14" x14ac:dyDescent="0.3">
      <c r="A743" t="str">
        <f t="shared" si="11"/>
        <v>down</v>
      </c>
      <c r="B743" t="s">
        <v>1168</v>
      </c>
      <c r="C743" t="s">
        <v>3900</v>
      </c>
      <c r="D743">
        <v>142.19403559990201</v>
      </c>
      <c r="E743">
        <v>0.82773207810193505</v>
      </c>
      <c r="F743">
        <v>0.190285089428433</v>
      </c>
      <c r="G743">
        <v>4.3499576377120697</v>
      </c>
      <c r="H743" s="1">
        <v>1.36163834110494E-5</v>
      </c>
      <c r="I743">
        <v>5.08460373758931E-4</v>
      </c>
      <c r="J743">
        <v>0.81340626626631896</v>
      </c>
      <c r="K743">
        <v>2.73380318200521</v>
      </c>
      <c r="L743">
        <v>16.860786305447299</v>
      </c>
      <c r="M743" s="1">
        <v>4.0224078363135703E-5</v>
      </c>
      <c r="N743">
        <v>2.06671762990302E-3</v>
      </c>
    </row>
    <row r="744" spans="1:14" x14ac:dyDescent="0.3">
      <c r="A744" t="str">
        <f t="shared" si="11"/>
        <v>down</v>
      </c>
      <c r="B744" t="s">
        <v>931</v>
      </c>
      <c r="C744" t="s">
        <v>3691</v>
      </c>
      <c r="D744">
        <v>19.8327570241219</v>
      </c>
      <c r="E744">
        <v>0.832801155826007</v>
      </c>
      <c r="F744">
        <v>0.21330531431225799</v>
      </c>
      <c r="G744">
        <v>3.9042682012454102</v>
      </c>
      <c r="H744" s="1">
        <v>9.4510926225601901E-5</v>
      </c>
      <c r="I744">
        <v>2.44489223830965E-3</v>
      </c>
      <c r="J744">
        <v>0.83106366569419499</v>
      </c>
      <c r="K744">
        <v>1.7176118938542598E-2</v>
      </c>
      <c r="L744">
        <v>15.046574318340401</v>
      </c>
      <c r="M744">
        <v>1.04890460597283E-4</v>
      </c>
      <c r="N744">
        <v>4.20294317672632E-3</v>
      </c>
    </row>
    <row r="745" spans="1:14" x14ac:dyDescent="0.3">
      <c r="A745" t="str">
        <f t="shared" si="11"/>
        <v>down</v>
      </c>
      <c r="B745" t="s">
        <v>1081</v>
      </c>
      <c r="C745" t="s">
        <v>3829</v>
      </c>
      <c r="D745">
        <v>48.254186720636</v>
      </c>
      <c r="E745">
        <v>0.83334173040711701</v>
      </c>
      <c r="F745">
        <v>0.24491910401573599</v>
      </c>
      <c r="G745">
        <v>3.4025182876447899</v>
      </c>
      <c r="H745">
        <v>6.6767886673134501E-4</v>
      </c>
      <c r="I745">
        <v>1.17995279937455E-2</v>
      </c>
      <c r="J745">
        <v>0.85372482279971496</v>
      </c>
      <c r="K745">
        <v>1.2162215992693901</v>
      </c>
      <c r="L745">
        <v>11.2507331351802</v>
      </c>
      <c r="M745">
        <v>7.9591572704298204E-4</v>
      </c>
      <c r="N745">
        <v>2.02272615783743E-2</v>
      </c>
    </row>
    <row r="746" spans="1:14" x14ac:dyDescent="0.3">
      <c r="A746" t="str">
        <f t="shared" si="11"/>
        <v>down</v>
      </c>
      <c r="B746" t="s">
        <v>1154</v>
      </c>
      <c r="C746" t="s">
        <v>1154</v>
      </c>
      <c r="D746">
        <v>23.080438675358799</v>
      </c>
      <c r="E746">
        <v>0.84006265258147605</v>
      </c>
      <c r="F746">
        <v>0.24767477376671401</v>
      </c>
      <c r="G746">
        <v>3.3917973954535099</v>
      </c>
      <c r="H746">
        <v>6.9435763583126399E-4</v>
      </c>
      <c r="I746">
        <v>1.21883429663752E-2</v>
      </c>
      <c r="J746">
        <v>0.83330986586818501</v>
      </c>
      <c r="K746">
        <v>0.215980988691784</v>
      </c>
      <c r="L746">
        <v>10.986270579360699</v>
      </c>
      <c r="M746">
        <v>9.1789331904629299E-4</v>
      </c>
      <c r="N746">
        <v>2.23551437380629E-2</v>
      </c>
    </row>
    <row r="747" spans="1:14" x14ac:dyDescent="0.3">
      <c r="A747" t="str">
        <f t="shared" si="11"/>
        <v>down</v>
      </c>
      <c r="B747" t="s">
        <v>1165</v>
      </c>
      <c r="C747" t="s">
        <v>3897</v>
      </c>
      <c r="D747">
        <v>60.102311969103198</v>
      </c>
      <c r="E747">
        <v>0.84164192750938305</v>
      </c>
      <c r="F747">
        <v>0.27028746602897602</v>
      </c>
      <c r="G747">
        <v>3.1138770135169902</v>
      </c>
      <c r="H747">
        <v>1.84646439121835E-3</v>
      </c>
      <c r="I747">
        <v>2.60985078145308E-2</v>
      </c>
      <c r="J747">
        <v>0.83631167240380699</v>
      </c>
      <c r="K747">
        <v>1.51849761476415</v>
      </c>
      <c r="L747">
        <v>8.9462445827686192</v>
      </c>
      <c r="M747">
        <v>2.7804059357898299E-3</v>
      </c>
      <c r="N747">
        <v>4.9119363483873302E-2</v>
      </c>
    </row>
    <row r="748" spans="1:14" x14ac:dyDescent="0.3">
      <c r="A748" t="str">
        <f t="shared" si="11"/>
        <v>down</v>
      </c>
      <c r="B748" t="s">
        <v>135</v>
      </c>
      <c r="C748" t="s">
        <v>2895</v>
      </c>
      <c r="D748">
        <v>200.86707063883301</v>
      </c>
      <c r="E748">
        <v>0.84707886675853505</v>
      </c>
      <c r="F748">
        <v>0.17671962395126001</v>
      </c>
      <c r="G748">
        <v>4.7933491924595799</v>
      </c>
      <c r="H748" s="1">
        <v>1.6401976649411201E-6</v>
      </c>
      <c r="I748" s="1">
        <v>9.1484273978297996E-5</v>
      </c>
      <c r="J748">
        <v>0.84802863795046801</v>
      </c>
      <c r="K748">
        <v>3.2307159036990698</v>
      </c>
      <c r="L748">
        <v>21.386355651715899</v>
      </c>
      <c r="M748" s="1">
        <v>3.7543348482403799E-6</v>
      </c>
      <c r="N748">
        <v>2.9429471802190301E-4</v>
      </c>
    </row>
    <row r="749" spans="1:14" x14ac:dyDescent="0.3">
      <c r="A749" t="str">
        <f t="shared" si="11"/>
        <v>down</v>
      </c>
      <c r="B749" t="s">
        <v>499</v>
      </c>
      <c r="C749" t="s">
        <v>3332</v>
      </c>
      <c r="D749">
        <v>18623.515870395098</v>
      </c>
      <c r="E749">
        <v>0.85213519073614097</v>
      </c>
      <c r="F749">
        <v>0.18213788282177301</v>
      </c>
      <c r="G749">
        <v>4.6785170527648097</v>
      </c>
      <c r="H749" s="1">
        <v>2.8895714250422901E-6</v>
      </c>
      <c r="I749">
        <v>1.4306084145181299E-4</v>
      </c>
      <c r="J749">
        <v>0.86531708306092803</v>
      </c>
      <c r="K749">
        <v>9.7511609516242999</v>
      </c>
      <c r="L749">
        <v>22.956163470278799</v>
      </c>
      <c r="M749" s="1">
        <v>1.6573795682700801E-6</v>
      </c>
      <c r="N749">
        <v>1.4899394518525701E-4</v>
      </c>
    </row>
    <row r="750" spans="1:14" x14ac:dyDescent="0.3">
      <c r="A750" t="str">
        <f t="shared" si="11"/>
        <v>down</v>
      </c>
      <c r="B750" t="s">
        <v>1008</v>
      </c>
      <c r="C750" t="s">
        <v>3762</v>
      </c>
      <c r="D750">
        <v>23.2622397750381</v>
      </c>
      <c r="E750">
        <v>0.86656881810234698</v>
      </c>
      <c r="F750">
        <v>0.27477532567260399</v>
      </c>
      <c r="G750">
        <v>3.1537359330978201</v>
      </c>
      <c r="H750">
        <v>1.6119487183523899E-3</v>
      </c>
      <c r="I750">
        <v>2.3441529271617498E-2</v>
      </c>
      <c r="J750">
        <v>0.94120548531281001</v>
      </c>
      <c r="K750">
        <v>0.24208869803185001</v>
      </c>
      <c r="L750">
        <v>10.5746170949303</v>
      </c>
      <c r="M750">
        <v>1.14651013982055E-3</v>
      </c>
      <c r="N750">
        <v>2.6272664466015599E-2</v>
      </c>
    </row>
    <row r="751" spans="1:14" x14ac:dyDescent="0.3">
      <c r="A751" t="str">
        <f t="shared" si="11"/>
        <v>down</v>
      </c>
      <c r="B751" t="s">
        <v>425</v>
      </c>
      <c r="C751" t="s">
        <v>3265</v>
      </c>
      <c r="D751">
        <v>88.241491844291502</v>
      </c>
      <c r="E751">
        <v>0.86748118910623895</v>
      </c>
      <c r="F751">
        <v>0.24827505086222201</v>
      </c>
      <c r="G751">
        <v>3.4940328723873302</v>
      </c>
      <c r="H751">
        <v>4.7578243085572198E-4</v>
      </c>
      <c r="I751">
        <v>8.9976651695018398E-3</v>
      </c>
      <c r="J751">
        <v>0.80893093066191002</v>
      </c>
      <c r="K751">
        <v>2.0699052567085099</v>
      </c>
      <c r="L751">
        <v>8.9319267971775993</v>
      </c>
      <c r="M751">
        <v>2.8022857054512502E-3</v>
      </c>
      <c r="N751">
        <v>4.9445004237021098E-2</v>
      </c>
    </row>
    <row r="752" spans="1:14" x14ac:dyDescent="0.3">
      <c r="A752" t="str">
        <f t="shared" si="11"/>
        <v>down</v>
      </c>
      <c r="B752" t="s">
        <v>853</v>
      </c>
      <c r="C752" t="s">
        <v>853</v>
      </c>
      <c r="D752">
        <v>130.94065396928201</v>
      </c>
      <c r="E752">
        <v>0.871765204025989</v>
      </c>
      <c r="F752">
        <v>0.19675629874457101</v>
      </c>
      <c r="G752">
        <v>4.4306851144710402</v>
      </c>
      <c r="H752" s="1">
        <v>9.3934170703227001E-6</v>
      </c>
      <c r="I752">
        <v>3.7742121657323999E-4</v>
      </c>
      <c r="J752">
        <v>0.87082304612169703</v>
      </c>
      <c r="K752">
        <v>2.6199055974986001</v>
      </c>
      <c r="L752">
        <v>17.694777847095601</v>
      </c>
      <c r="M752" s="1">
        <v>2.5933759586803599E-5</v>
      </c>
      <c r="N752">
        <v>1.3933325141299499E-3</v>
      </c>
    </row>
    <row r="753" spans="1:14" x14ac:dyDescent="0.3">
      <c r="A753" t="str">
        <f t="shared" si="11"/>
        <v>down</v>
      </c>
      <c r="B753" t="s">
        <v>593</v>
      </c>
      <c r="C753" t="s">
        <v>3415</v>
      </c>
      <c r="D753">
        <v>1198.96046820027</v>
      </c>
      <c r="E753">
        <v>0.87358075472784902</v>
      </c>
      <c r="F753">
        <v>0.118408820554431</v>
      </c>
      <c r="G753">
        <v>7.3776662130189203</v>
      </c>
      <c r="H753" s="1">
        <v>1.6108820480903499E-13</v>
      </c>
      <c r="I753" s="1">
        <v>4.25884995874127E-11</v>
      </c>
      <c r="J753">
        <v>0.87882060488200298</v>
      </c>
      <c r="K753">
        <v>5.7959892131808797</v>
      </c>
      <c r="L753">
        <v>53.604717225690202</v>
      </c>
      <c r="M753" s="1">
        <v>2.4517002137300599E-13</v>
      </c>
      <c r="N753" s="1">
        <v>9.0178562989634997E-11</v>
      </c>
    </row>
    <row r="754" spans="1:14" x14ac:dyDescent="0.3">
      <c r="A754" t="str">
        <f t="shared" si="11"/>
        <v>down</v>
      </c>
      <c r="B754" t="s">
        <v>837</v>
      </c>
      <c r="C754" t="s">
        <v>3611</v>
      </c>
      <c r="D754">
        <v>1131.31891527528</v>
      </c>
      <c r="E754">
        <v>0.87387943410263302</v>
      </c>
      <c r="F754">
        <v>0.16494058594087599</v>
      </c>
      <c r="G754">
        <v>5.2981467788399899</v>
      </c>
      <c r="H754" s="1">
        <v>1.16983914002101E-7</v>
      </c>
      <c r="I754" s="1">
        <v>9.2048235666295899E-6</v>
      </c>
      <c r="J754">
        <v>0.88932755065104296</v>
      </c>
      <c r="K754">
        <v>5.7133075864489804</v>
      </c>
      <c r="L754">
        <v>29.512214685009901</v>
      </c>
      <c r="M754" s="1">
        <v>5.5565411316595998E-8</v>
      </c>
      <c r="N754" s="1">
        <v>7.3804243086719404E-6</v>
      </c>
    </row>
    <row r="755" spans="1:14" x14ac:dyDescent="0.3">
      <c r="A755" t="str">
        <f t="shared" si="11"/>
        <v>down</v>
      </c>
      <c r="B755" t="s">
        <v>1112</v>
      </c>
      <c r="C755" t="s">
        <v>3857</v>
      </c>
      <c r="D755">
        <v>27.6076550542173</v>
      </c>
      <c r="E755">
        <v>0.87750216078501797</v>
      </c>
      <c r="F755">
        <v>0.20647004366334301</v>
      </c>
      <c r="G755">
        <v>4.2500216748915802</v>
      </c>
      <c r="H755" s="1">
        <v>2.1374983052596499E-5</v>
      </c>
      <c r="I755">
        <v>7.2646681757284205E-4</v>
      </c>
      <c r="J755">
        <v>0.87036145741724502</v>
      </c>
      <c r="K755">
        <v>0.454655127424619</v>
      </c>
      <c r="L755">
        <v>15.801341538345699</v>
      </c>
      <c r="M755" s="1">
        <v>7.0352607953527507E-5</v>
      </c>
      <c r="N755">
        <v>3.0768541496748502E-3</v>
      </c>
    </row>
    <row r="756" spans="1:14" x14ac:dyDescent="0.3">
      <c r="A756" t="str">
        <f t="shared" si="11"/>
        <v>down</v>
      </c>
      <c r="B756" t="s">
        <v>974</v>
      </c>
      <c r="C756" t="s">
        <v>3732</v>
      </c>
      <c r="D756">
        <v>23.9636320615644</v>
      </c>
      <c r="E756">
        <v>0.87958203467019203</v>
      </c>
      <c r="F756">
        <v>0.27528498128134599</v>
      </c>
      <c r="G756">
        <v>3.1951689866118902</v>
      </c>
      <c r="H756">
        <v>1.39748988309017E-3</v>
      </c>
      <c r="I756">
        <v>2.1209436009838E-2</v>
      </c>
      <c r="J756">
        <v>0.87625958235636503</v>
      </c>
      <c r="K756">
        <v>0.26052360331639102</v>
      </c>
      <c r="L756">
        <v>9.7876628819065399</v>
      </c>
      <c r="M756">
        <v>1.75686618320131E-3</v>
      </c>
      <c r="N756">
        <v>3.5697231441958702E-2</v>
      </c>
    </row>
    <row r="757" spans="1:14" x14ac:dyDescent="0.3">
      <c r="A757" t="str">
        <f t="shared" si="11"/>
        <v>down</v>
      </c>
      <c r="B757" t="s">
        <v>205</v>
      </c>
      <c r="C757" t="s">
        <v>3068</v>
      </c>
      <c r="D757">
        <v>94.371020297035599</v>
      </c>
      <c r="E757">
        <v>0.90457106364069495</v>
      </c>
      <c r="F757">
        <v>0.12998168812071501</v>
      </c>
      <c r="G757">
        <v>6.9592192309474603</v>
      </c>
      <c r="H757" s="1">
        <v>3.4216370289877899E-12</v>
      </c>
      <c r="I757" s="1">
        <v>7.0672843572171204E-10</v>
      </c>
      <c r="J757">
        <v>0.90176873841749505</v>
      </c>
      <c r="K757">
        <v>2.15618036277416</v>
      </c>
      <c r="L757">
        <v>35.368550663337601</v>
      </c>
      <c r="M757" s="1">
        <v>2.72857306036918E-9</v>
      </c>
      <c r="N757" s="1">
        <v>4.89267256887448E-7</v>
      </c>
    </row>
    <row r="758" spans="1:14" x14ac:dyDescent="0.3">
      <c r="A758" t="str">
        <f t="shared" si="11"/>
        <v>down</v>
      </c>
      <c r="B758" t="s">
        <v>1136</v>
      </c>
      <c r="C758" t="s">
        <v>3873</v>
      </c>
      <c r="D758">
        <v>61.073233656930903</v>
      </c>
      <c r="E758">
        <v>0.90687351944702399</v>
      </c>
      <c r="F758">
        <v>0.17890711433536</v>
      </c>
      <c r="G758">
        <v>5.0689628683356602</v>
      </c>
      <c r="H758" s="1">
        <v>3.9998924442360799E-7</v>
      </c>
      <c r="I758" s="1">
        <v>2.7115168318131599E-5</v>
      </c>
      <c r="J758">
        <v>0.88883794065442201</v>
      </c>
      <c r="K758">
        <v>1.53773556542217</v>
      </c>
      <c r="L758">
        <v>22.5835824294481</v>
      </c>
      <c r="M758" s="1">
        <v>2.01196590797331E-6</v>
      </c>
      <c r="N758">
        <v>1.7598567652364101E-4</v>
      </c>
    </row>
    <row r="759" spans="1:14" x14ac:dyDescent="0.3">
      <c r="A759" t="str">
        <f t="shared" si="11"/>
        <v>down</v>
      </c>
      <c r="B759" t="s">
        <v>500</v>
      </c>
      <c r="C759" t="s">
        <v>3333</v>
      </c>
      <c r="D759">
        <v>18642.326223136199</v>
      </c>
      <c r="E759">
        <v>0.91743890045569498</v>
      </c>
      <c r="F759">
        <v>0.15842665206678799</v>
      </c>
      <c r="G759">
        <v>5.7909378787410599</v>
      </c>
      <c r="H759" s="1">
        <v>6.9994463874454798E-9</v>
      </c>
      <c r="I759" s="1">
        <v>7.5224131541172199E-7</v>
      </c>
      <c r="J759">
        <v>0.92925886353192599</v>
      </c>
      <c r="K759">
        <v>9.7530150220060303</v>
      </c>
      <c r="L759">
        <v>34.4294961025074</v>
      </c>
      <c r="M759" s="1">
        <v>4.41974290720068E-9</v>
      </c>
      <c r="N759" s="1">
        <v>7.5477633337849601E-7</v>
      </c>
    </row>
    <row r="760" spans="1:14" x14ac:dyDescent="0.3">
      <c r="A760" t="str">
        <f t="shared" si="11"/>
        <v>down</v>
      </c>
      <c r="B760" t="s">
        <v>1132</v>
      </c>
      <c r="C760" t="s">
        <v>1132</v>
      </c>
      <c r="D760">
        <v>380.01418645366999</v>
      </c>
      <c r="E760">
        <v>0.91894442721213299</v>
      </c>
      <c r="F760">
        <v>0.240750260180885</v>
      </c>
      <c r="G760">
        <v>3.8170028415408401</v>
      </c>
      <c r="H760">
        <v>1.3508261501044499E-4</v>
      </c>
      <c r="I760">
        <v>3.30066005142898E-3</v>
      </c>
      <c r="J760">
        <v>0.91084142723973105</v>
      </c>
      <c r="K760">
        <v>4.1419105465295303</v>
      </c>
      <c r="L760">
        <v>13.9869070726646</v>
      </c>
      <c r="M760">
        <v>1.84088087479701E-4</v>
      </c>
      <c r="N760">
        <v>6.5853955483698504E-3</v>
      </c>
    </row>
    <row r="761" spans="1:14" x14ac:dyDescent="0.3">
      <c r="A761" t="str">
        <f t="shared" si="11"/>
        <v>down</v>
      </c>
      <c r="B761" t="s">
        <v>786</v>
      </c>
      <c r="C761" t="s">
        <v>3572</v>
      </c>
      <c r="D761">
        <v>1245.04572020148</v>
      </c>
      <c r="E761">
        <v>0.92497247521696102</v>
      </c>
      <c r="F761">
        <v>0.201707591991024</v>
      </c>
      <c r="G761">
        <v>4.5857097697052502</v>
      </c>
      <c r="H761" s="1">
        <v>4.5244674744487301E-6</v>
      </c>
      <c r="I761">
        <v>2.04825121728554E-4</v>
      </c>
      <c r="J761">
        <v>0.92156070848302896</v>
      </c>
      <c r="K761">
        <v>5.8495868150895403</v>
      </c>
      <c r="L761">
        <v>20.9003721381841</v>
      </c>
      <c r="M761" s="1">
        <v>4.8380059694648297E-6</v>
      </c>
      <c r="N761">
        <v>3.4357027540580701E-4</v>
      </c>
    </row>
    <row r="762" spans="1:14" x14ac:dyDescent="0.3">
      <c r="A762" t="str">
        <f t="shared" si="11"/>
        <v>down</v>
      </c>
      <c r="B762" t="s">
        <v>1123</v>
      </c>
      <c r="C762" t="s">
        <v>3863</v>
      </c>
      <c r="D762">
        <v>390.072542533898</v>
      </c>
      <c r="E762">
        <v>0.94660164703462002</v>
      </c>
      <c r="F762">
        <v>0.31137527472975002</v>
      </c>
      <c r="G762">
        <v>3.0400668384996199</v>
      </c>
      <c r="H762">
        <v>2.3652565159616602E-3</v>
      </c>
      <c r="I762">
        <v>3.1742462826900603E-2</v>
      </c>
      <c r="J762">
        <v>0.97124722099530802</v>
      </c>
      <c r="K762">
        <v>4.1838743473840703</v>
      </c>
      <c r="L762">
        <v>9.4239411904940091</v>
      </c>
      <c r="M762">
        <v>2.1417072197837499E-3</v>
      </c>
      <c r="N762">
        <v>4.0800518018323899E-2</v>
      </c>
    </row>
    <row r="763" spans="1:14" x14ac:dyDescent="0.3">
      <c r="A763" t="str">
        <f t="shared" si="11"/>
        <v>down</v>
      </c>
      <c r="B763" t="s">
        <v>980</v>
      </c>
      <c r="C763" t="s">
        <v>3738</v>
      </c>
      <c r="D763">
        <v>23.865781527142701</v>
      </c>
      <c r="E763">
        <v>0.95133601208063001</v>
      </c>
      <c r="F763">
        <v>0.30069636703160302</v>
      </c>
      <c r="G763">
        <v>3.16377620877822</v>
      </c>
      <c r="H763">
        <v>1.55736496672179E-3</v>
      </c>
      <c r="I763">
        <v>2.2976347650776E-2</v>
      </c>
      <c r="J763">
        <v>0.94933212785208299</v>
      </c>
      <c r="K763">
        <v>0.25284091561227401</v>
      </c>
      <c r="L763">
        <v>9.7062914022906597</v>
      </c>
      <c r="M763">
        <v>1.8363822988958999E-3</v>
      </c>
      <c r="N763">
        <v>3.6626611160496203E-2</v>
      </c>
    </row>
    <row r="764" spans="1:14" x14ac:dyDescent="0.3">
      <c r="A764" t="str">
        <f t="shared" si="11"/>
        <v>down</v>
      </c>
      <c r="B764" t="s">
        <v>1149</v>
      </c>
      <c r="C764" t="s">
        <v>3885</v>
      </c>
      <c r="D764">
        <v>44.487764314070397</v>
      </c>
      <c r="E764">
        <v>0.95201259420499595</v>
      </c>
      <c r="F764">
        <v>0.28470918835921699</v>
      </c>
      <c r="G764">
        <v>3.3438070604305299</v>
      </c>
      <c r="H764">
        <v>8.2637187171915097E-4</v>
      </c>
      <c r="I764">
        <v>1.4026960991493699E-2</v>
      </c>
      <c r="J764">
        <v>0.95711569770921501</v>
      </c>
      <c r="K764">
        <v>1.1064368300932299</v>
      </c>
      <c r="L764">
        <v>10.580207855452</v>
      </c>
      <c r="M764">
        <v>1.1430480727916601E-3</v>
      </c>
      <c r="N764">
        <v>2.6266661194594601E-2</v>
      </c>
    </row>
    <row r="765" spans="1:14" x14ac:dyDescent="0.3">
      <c r="A765" t="str">
        <f t="shared" si="11"/>
        <v>down</v>
      </c>
      <c r="B765" t="s">
        <v>19</v>
      </c>
      <c r="C765" t="s">
        <v>2899</v>
      </c>
      <c r="D765">
        <v>64.637697063149901</v>
      </c>
      <c r="E765">
        <v>0.95453882690202496</v>
      </c>
      <c r="F765">
        <v>0.216341050984174</v>
      </c>
      <c r="G765">
        <v>4.41219464618323</v>
      </c>
      <c r="H765" s="1">
        <v>1.02328054410152E-5</v>
      </c>
      <c r="I765">
        <v>4.0258171168089098E-4</v>
      </c>
      <c r="J765">
        <v>0.94884004618072104</v>
      </c>
      <c r="K765">
        <v>1.6258170503068901</v>
      </c>
      <c r="L765">
        <v>17.330871622571198</v>
      </c>
      <c r="M765" s="1">
        <v>3.1404335442487602E-5</v>
      </c>
      <c r="N765">
        <v>1.65623232324443E-3</v>
      </c>
    </row>
    <row r="766" spans="1:14" x14ac:dyDescent="0.3">
      <c r="A766" t="str">
        <f t="shared" si="11"/>
        <v>down</v>
      </c>
      <c r="B766" t="s">
        <v>631</v>
      </c>
      <c r="C766" t="s">
        <v>3450</v>
      </c>
      <c r="D766">
        <v>64.5881702811227</v>
      </c>
      <c r="E766">
        <v>0.96341680559127296</v>
      </c>
      <c r="F766">
        <v>0.131532869014958</v>
      </c>
      <c r="G766">
        <v>7.3245327407988796</v>
      </c>
      <c r="H766" s="1">
        <v>2.3973253062298299E-13</v>
      </c>
      <c r="I766" s="1">
        <v>5.8685635598244794E-11</v>
      </c>
      <c r="J766">
        <v>0.97069917586018795</v>
      </c>
      <c r="K766">
        <v>1.62400302021855</v>
      </c>
      <c r="L766">
        <v>40.266283111977401</v>
      </c>
      <c r="M766" s="1">
        <v>2.2160062765717501E-10</v>
      </c>
      <c r="N766" s="1">
        <v>5.0458111170510803E-8</v>
      </c>
    </row>
    <row r="767" spans="1:14" x14ac:dyDescent="0.3">
      <c r="A767" t="str">
        <f t="shared" si="11"/>
        <v>down</v>
      </c>
      <c r="B767" t="s">
        <v>320</v>
      </c>
      <c r="C767" t="s">
        <v>3169</v>
      </c>
      <c r="D767">
        <v>46.565271923372102</v>
      </c>
      <c r="E767">
        <v>0.98503518368154996</v>
      </c>
      <c r="F767">
        <v>0.20644643879507099</v>
      </c>
      <c r="G767">
        <v>4.7713837517892301</v>
      </c>
      <c r="H767" s="1">
        <v>1.82964567615008E-6</v>
      </c>
      <c r="I767" s="1">
        <v>9.95312189013495E-5</v>
      </c>
      <c r="J767">
        <v>0.94712480001058197</v>
      </c>
      <c r="K767">
        <v>1.13890509133034</v>
      </c>
      <c r="L767">
        <v>27.7066155679885</v>
      </c>
      <c r="M767" s="1">
        <v>1.41179079312593E-7</v>
      </c>
      <c r="N767" s="1">
        <v>1.6332370102735099E-5</v>
      </c>
    </row>
    <row r="768" spans="1:14" x14ac:dyDescent="0.3">
      <c r="A768" t="str">
        <f t="shared" si="11"/>
        <v>down</v>
      </c>
      <c r="B768" t="s">
        <v>891</v>
      </c>
      <c r="C768" t="s">
        <v>3654</v>
      </c>
      <c r="D768">
        <v>10.7799230563724</v>
      </c>
      <c r="E768">
        <v>1.0040976340401699</v>
      </c>
      <c r="F768">
        <v>0.288254666076803</v>
      </c>
      <c r="G768">
        <v>3.4833699232214301</v>
      </c>
      <c r="H768">
        <v>4.9514367152043103E-4</v>
      </c>
      <c r="I768">
        <v>9.2709691130716306E-3</v>
      </c>
      <c r="J768">
        <v>0.98944250404365097</v>
      </c>
      <c r="K768">
        <v>-0.76099308688273204</v>
      </c>
      <c r="L768">
        <v>13.443397824019501</v>
      </c>
      <c r="M768">
        <v>2.4586990785943602E-4</v>
      </c>
      <c r="N768">
        <v>8.1267369314368797E-3</v>
      </c>
    </row>
    <row r="769" spans="1:14" x14ac:dyDescent="0.3">
      <c r="A769" t="str">
        <f t="shared" si="11"/>
        <v>down</v>
      </c>
      <c r="B769" t="s">
        <v>1099</v>
      </c>
      <c r="C769" t="s">
        <v>1099</v>
      </c>
      <c r="D769">
        <v>12.223249932801799</v>
      </c>
      <c r="E769">
        <v>1.0066089442030699</v>
      </c>
      <c r="F769">
        <v>0.340597638961953</v>
      </c>
      <c r="G769">
        <v>2.95541961850041</v>
      </c>
      <c r="H769">
        <v>3.12244049578915E-3</v>
      </c>
      <c r="I769">
        <v>3.9229524346931603E-2</v>
      </c>
      <c r="J769">
        <v>1.0014304058355299</v>
      </c>
      <c r="K769">
        <v>-0.60025546497118398</v>
      </c>
      <c r="L769">
        <v>9.3906135333500895</v>
      </c>
      <c r="M769">
        <v>2.1809920441361302E-3</v>
      </c>
      <c r="N769">
        <v>4.1235549544976602E-2</v>
      </c>
    </row>
    <row r="770" spans="1:14" x14ac:dyDescent="0.3">
      <c r="A770" t="str">
        <f t="shared" ref="A770:A794" si="12">IF(E770&gt;=0, "down", "up")</f>
        <v>down</v>
      </c>
      <c r="B770" t="s">
        <v>967</v>
      </c>
      <c r="C770" t="s">
        <v>3725</v>
      </c>
      <c r="D770">
        <v>239.41995325590199</v>
      </c>
      <c r="E770">
        <v>1.0100634486787501</v>
      </c>
      <c r="F770">
        <v>0.27807283666736399</v>
      </c>
      <c r="G770">
        <v>3.6323700681595201</v>
      </c>
      <c r="H770">
        <v>2.8082998858539699E-4</v>
      </c>
      <c r="I770">
        <v>5.9004933599434402E-3</v>
      </c>
      <c r="J770">
        <v>1.0198916844392101</v>
      </c>
      <c r="K770">
        <v>3.48575637383292</v>
      </c>
      <c r="L770">
        <v>12.6755860089583</v>
      </c>
      <c r="M770">
        <v>3.7046108846108702E-4</v>
      </c>
      <c r="N770">
        <v>1.1321270930745199E-2</v>
      </c>
    </row>
    <row r="771" spans="1:14" x14ac:dyDescent="0.3">
      <c r="A771" t="str">
        <f t="shared" si="12"/>
        <v>down</v>
      </c>
      <c r="B771" t="s">
        <v>166</v>
      </c>
      <c r="C771" t="s">
        <v>3032</v>
      </c>
      <c r="D771">
        <v>48.1327223509875</v>
      </c>
      <c r="E771">
        <v>1.03047783527607</v>
      </c>
      <c r="F771">
        <v>0.29533043701610201</v>
      </c>
      <c r="G771">
        <v>3.4892368212623102</v>
      </c>
      <c r="H771">
        <v>4.84401788802261E-4</v>
      </c>
      <c r="I771">
        <v>9.1085451581466408E-3</v>
      </c>
      <c r="J771">
        <v>0.95510971305919801</v>
      </c>
      <c r="K771">
        <v>1.2058054014908499</v>
      </c>
      <c r="L771">
        <v>9.5423096875025593</v>
      </c>
      <c r="M771">
        <v>2.0078891406845102E-3</v>
      </c>
      <c r="N771">
        <v>3.9134741471629403E-2</v>
      </c>
    </row>
    <row r="772" spans="1:14" x14ac:dyDescent="0.3">
      <c r="A772" t="str">
        <f t="shared" si="12"/>
        <v>down</v>
      </c>
      <c r="B772" t="s">
        <v>503</v>
      </c>
      <c r="C772" t="s">
        <v>3336</v>
      </c>
      <c r="D772">
        <v>1333.80543924382</v>
      </c>
      <c r="E772">
        <v>1.03952562844402</v>
      </c>
      <c r="F772">
        <v>0.16804506202254199</v>
      </c>
      <c r="G772">
        <v>6.1859933040137198</v>
      </c>
      <c r="H772" s="1">
        <v>6.1712627211609897E-10</v>
      </c>
      <c r="I772" s="1">
        <v>8.4977001990653297E-8</v>
      </c>
      <c r="J772">
        <v>1.0969600745155701</v>
      </c>
      <c r="K772">
        <v>5.9589502373534504</v>
      </c>
      <c r="L772">
        <v>42.711670209891899</v>
      </c>
      <c r="M772" s="1">
        <v>6.3432719744091399E-11</v>
      </c>
      <c r="N772" s="1">
        <v>1.6248970798732001E-8</v>
      </c>
    </row>
    <row r="773" spans="1:14" x14ac:dyDescent="0.3">
      <c r="A773" t="str">
        <f t="shared" si="12"/>
        <v>down</v>
      </c>
      <c r="B773" t="s">
        <v>1129</v>
      </c>
      <c r="C773" t="s">
        <v>3867</v>
      </c>
      <c r="D773">
        <v>10.2105977300671</v>
      </c>
      <c r="E773">
        <v>1.06794993020081</v>
      </c>
      <c r="F773">
        <v>0.34505926758335098</v>
      </c>
      <c r="G773">
        <v>3.0949753579443802</v>
      </c>
      <c r="H773">
        <v>1.9682924923810998E-3</v>
      </c>
      <c r="I773">
        <v>2.7497967083239001E-2</v>
      </c>
      <c r="J773">
        <v>1.0776104839271201</v>
      </c>
      <c r="K773">
        <v>-0.817566637506011</v>
      </c>
      <c r="L773">
        <v>10.061438068643399</v>
      </c>
      <c r="M773">
        <v>1.5140499917389999E-3</v>
      </c>
      <c r="N773">
        <v>3.2416488255964097E-2</v>
      </c>
    </row>
    <row r="774" spans="1:14" x14ac:dyDescent="0.3">
      <c r="A774" t="str">
        <f t="shared" si="12"/>
        <v>down</v>
      </c>
      <c r="B774" t="s">
        <v>736</v>
      </c>
      <c r="C774" t="s">
        <v>3531</v>
      </c>
      <c r="D774">
        <v>29.8743379338379</v>
      </c>
      <c r="E774">
        <v>1.1458851166743</v>
      </c>
      <c r="F774">
        <v>0.314294536291505</v>
      </c>
      <c r="G774">
        <v>3.6458957581480198</v>
      </c>
      <c r="H774">
        <v>2.6646198286380001E-4</v>
      </c>
      <c r="I774">
        <v>5.6996131900915502E-3</v>
      </c>
      <c r="J774">
        <v>1.13954249750466</v>
      </c>
      <c r="K774">
        <v>0.55921807680107305</v>
      </c>
      <c r="L774">
        <v>12.6311537877957</v>
      </c>
      <c r="M774">
        <v>3.7937095371015601E-4</v>
      </c>
      <c r="N774">
        <v>1.1529822735110599E-2</v>
      </c>
    </row>
    <row r="775" spans="1:14" x14ac:dyDescent="0.3">
      <c r="A775" t="str">
        <f t="shared" si="12"/>
        <v>down</v>
      </c>
      <c r="B775" t="s">
        <v>867</v>
      </c>
      <c r="C775" t="s">
        <v>2895</v>
      </c>
      <c r="D775">
        <v>19.908526583794</v>
      </c>
      <c r="E775">
        <v>1.18566910677506</v>
      </c>
      <c r="F775">
        <v>0.29000205494102099</v>
      </c>
      <c r="G775">
        <v>4.0884851902728503</v>
      </c>
      <c r="H775" s="1">
        <v>4.3419926124156997E-5</v>
      </c>
      <c r="I775">
        <v>1.2898157380567001E-3</v>
      </c>
      <c r="J775">
        <v>1.1729046490628099</v>
      </c>
      <c r="K775">
        <v>1.2597253602336499E-2</v>
      </c>
      <c r="L775">
        <v>16.0032125109927</v>
      </c>
      <c r="M775" s="1">
        <v>6.3235092563410306E-5</v>
      </c>
      <c r="N775">
        <v>2.8525390025852899E-3</v>
      </c>
    </row>
    <row r="776" spans="1:14" x14ac:dyDescent="0.3">
      <c r="A776" t="str">
        <f t="shared" si="12"/>
        <v>down</v>
      </c>
      <c r="B776" t="s">
        <v>1040</v>
      </c>
      <c r="C776" t="s">
        <v>3792</v>
      </c>
      <c r="D776">
        <v>101.101650486854</v>
      </c>
      <c r="E776">
        <v>1.19107174231402</v>
      </c>
      <c r="F776">
        <v>0.24187379490852801</v>
      </c>
      <c r="G776">
        <v>4.9243521513542303</v>
      </c>
      <c r="H776" s="1">
        <v>8.4640293986079504E-7</v>
      </c>
      <c r="I776" s="1">
        <v>5.3026542474027697E-5</v>
      </c>
      <c r="J776">
        <v>1.1619938445995399</v>
      </c>
      <c r="K776">
        <v>2.24822189652174</v>
      </c>
      <c r="L776">
        <v>21.051777217309599</v>
      </c>
      <c r="M776" s="1">
        <v>4.4703801966436402E-6</v>
      </c>
      <c r="N776">
        <v>3.28859507286426E-4</v>
      </c>
    </row>
    <row r="777" spans="1:14" x14ac:dyDescent="0.3">
      <c r="A777" t="str">
        <f t="shared" si="12"/>
        <v>down</v>
      </c>
      <c r="B777" t="s">
        <v>970</v>
      </c>
      <c r="C777" t="s">
        <v>3728</v>
      </c>
      <c r="D777">
        <v>18.048758245388399</v>
      </c>
      <c r="E777">
        <v>1.1959728900317801</v>
      </c>
      <c r="F777">
        <v>0.33453070967822701</v>
      </c>
      <c r="G777">
        <v>3.5750765338767998</v>
      </c>
      <c r="H777">
        <v>3.5012545910831897E-4</v>
      </c>
      <c r="I777">
        <v>7.0339034102627103E-3</v>
      </c>
      <c r="J777">
        <v>1.1861183680055101</v>
      </c>
      <c r="K777">
        <v>-0.114931085601592</v>
      </c>
      <c r="L777">
        <v>12.5313669627211</v>
      </c>
      <c r="M777">
        <v>4.00176938520075E-4</v>
      </c>
      <c r="N777">
        <v>1.2009494106842E-2</v>
      </c>
    </row>
    <row r="778" spans="1:14" x14ac:dyDescent="0.3">
      <c r="A778" t="str">
        <f t="shared" si="12"/>
        <v>down</v>
      </c>
      <c r="B778" t="s">
        <v>960</v>
      </c>
      <c r="C778" t="s">
        <v>3719</v>
      </c>
      <c r="D778">
        <v>6.9093648213144299</v>
      </c>
      <c r="E778">
        <v>1.2379599394187999</v>
      </c>
      <c r="F778">
        <v>0.42865726479121702</v>
      </c>
      <c r="G778">
        <v>2.8879947713513401</v>
      </c>
      <c r="H778">
        <v>3.87706317228349E-3</v>
      </c>
      <c r="I778">
        <v>4.55158952703512E-2</v>
      </c>
      <c r="J778">
        <v>1.22567619188062</v>
      </c>
      <c r="K778">
        <v>-1.2915530608272401</v>
      </c>
      <c r="L778">
        <v>9.5227147421315301</v>
      </c>
      <c r="M778">
        <v>2.0294414528927401E-3</v>
      </c>
      <c r="N778">
        <v>3.9447611980685998E-2</v>
      </c>
    </row>
    <row r="779" spans="1:14" x14ac:dyDescent="0.3">
      <c r="A779" t="str">
        <f t="shared" si="12"/>
        <v>down</v>
      </c>
      <c r="B779" t="s">
        <v>950</v>
      </c>
      <c r="C779" t="s">
        <v>3710</v>
      </c>
      <c r="D779">
        <v>354.09963507050298</v>
      </c>
      <c r="E779">
        <v>1.2420106191842299</v>
      </c>
      <c r="F779">
        <v>0.30107599323360101</v>
      </c>
      <c r="G779">
        <v>4.1252396308481796</v>
      </c>
      <c r="H779" s="1">
        <v>3.7034894812074797E-5</v>
      </c>
      <c r="I779">
        <v>1.1358799872872799E-3</v>
      </c>
      <c r="J779">
        <v>1.25282253494549</v>
      </c>
      <c r="K779">
        <v>4.0463864849098803</v>
      </c>
      <c r="L779">
        <v>16.3408893944422</v>
      </c>
      <c r="M779" s="1">
        <v>5.2909903719070299E-5</v>
      </c>
      <c r="N779">
        <v>2.5469549290270599E-3</v>
      </c>
    </row>
    <row r="780" spans="1:14" x14ac:dyDescent="0.3">
      <c r="A780" t="str">
        <f t="shared" si="12"/>
        <v>down</v>
      </c>
      <c r="B780" t="s">
        <v>1148</v>
      </c>
      <c r="C780" t="s">
        <v>3884</v>
      </c>
      <c r="D780">
        <v>8.6130262646384299</v>
      </c>
      <c r="E780">
        <v>1.2907398766231399</v>
      </c>
      <c r="F780">
        <v>0.37039675877732597</v>
      </c>
      <c r="G780">
        <v>3.4847493830233698</v>
      </c>
      <c r="H780">
        <v>4.9259818715853998E-4</v>
      </c>
      <c r="I780">
        <v>9.2495105625692402E-3</v>
      </c>
      <c r="J780">
        <v>1.27400039727199</v>
      </c>
      <c r="K780">
        <v>-1.0144773440785599</v>
      </c>
      <c r="L780">
        <v>13.723100752727801</v>
      </c>
      <c r="M780">
        <v>2.1183286251191E-4</v>
      </c>
      <c r="N780">
        <v>7.2871520689049103E-3</v>
      </c>
    </row>
    <row r="781" spans="1:14" x14ac:dyDescent="0.3">
      <c r="A781" t="str">
        <f t="shared" si="12"/>
        <v>down</v>
      </c>
      <c r="B781" t="s">
        <v>1126</v>
      </c>
      <c r="C781" t="s">
        <v>1126</v>
      </c>
      <c r="D781">
        <v>99.055173346482803</v>
      </c>
      <c r="E781">
        <v>1.3249727731632699</v>
      </c>
      <c r="F781">
        <v>0.37201482146215598</v>
      </c>
      <c r="G781">
        <v>3.56161286250811</v>
      </c>
      <c r="H781">
        <v>3.68583602494171E-4</v>
      </c>
      <c r="I781">
        <v>7.3711144347510396E-3</v>
      </c>
      <c r="J781">
        <v>1.3196975480327</v>
      </c>
      <c r="K781">
        <v>2.2232526629095899</v>
      </c>
      <c r="L781">
        <v>11.792654599660599</v>
      </c>
      <c r="M781">
        <v>5.9464880963720497E-4</v>
      </c>
      <c r="N781">
        <v>1.6186759148953699E-2</v>
      </c>
    </row>
    <row r="782" spans="1:14" x14ac:dyDescent="0.3">
      <c r="A782" t="str">
        <f t="shared" si="12"/>
        <v>down</v>
      </c>
      <c r="B782" t="s">
        <v>189</v>
      </c>
      <c r="C782" t="s">
        <v>3054</v>
      </c>
      <c r="D782">
        <v>208.118163688826</v>
      </c>
      <c r="E782">
        <v>1.3730064429901101</v>
      </c>
      <c r="F782">
        <v>0.29361685896180101</v>
      </c>
      <c r="G782">
        <v>4.6761839488540202</v>
      </c>
      <c r="H782" s="1">
        <v>2.9226246658231798E-6</v>
      </c>
      <c r="I782">
        <v>1.4395710858836601E-4</v>
      </c>
      <c r="J782">
        <v>1.37203906957166</v>
      </c>
      <c r="K782">
        <v>3.2806847436786599</v>
      </c>
      <c r="L782">
        <v>20.560786143224</v>
      </c>
      <c r="M782" s="1">
        <v>5.7767378559128304E-6</v>
      </c>
      <c r="N782">
        <v>3.94606212109855E-4</v>
      </c>
    </row>
    <row r="783" spans="1:14" x14ac:dyDescent="0.3">
      <c r="A783" t="str">
        <f t="shared" si="12"/>
        <v>down</v>
      </c>
      <c r="B783" t="s">
        <v>1060</v>
      </c>
      <c r="C783" t="s">
        <v>3811</v>
      </c>
      <c r="D783">
        <v>169.112876078852</v>
      </c>
      <c r="E783">
        <v>1.3917093812867001</v>
      </c>
      <c r="F783">
        <v>0.40062773970891602</v>
      </c>
      <c r="G783">
        <v>3.47382181348171</v>
      </c>
      <c r="H783">
        <v>5.1310165336064702E-4</v>
      </c>
      <c r="I783">
        <v>9.5800716889468899E-3</v>
      </c>
      <c r="J783">
        <v>1.35111420917571</v>
      </c>
      <c r="K783">
        <v>2.9762772066530898</v>
      </c>
      <c r="L783">
        <v>10.617944037457001</v>
      </c>
      <c r="M783">
        <v>1.11995499848448E-3</v>
      </c>
      <c r="N783">
        <v>2.5912507182677302E-2</v>
      </c>
    </row>
    <row r="784" spans="1:14" x14ac:dyDescent="0.3">
      <c r="A784" t="str">
        <f t="shared" si="12"/>
        <v>down</v>
      </c>
      <c r="B784" t="s">
        <v>509</v>
      </c>
      <c r="C784" t="s">
        <v>3342</v>
      </c>
      <c r="D784">
        <v>9.0384579682602908</v>
      </c>
      <c r="E784">
        <v>1.5303580019687399</v>
      </c>
      <c r="F784">
        <v>0.42463834377179699</v>
      </c>
      <c r="G784">
        <v>3.6039091250580899</v>
      </c>
      <c r="H784">
        <v>3.1346669495530401E-4</v>
      </c>
      <c r="I784">
        <v>6.3946238281082802E-3</v>
      </c>
      <c r="J784">
        <v>1.50061114469319</v>
      </c>
      <c r="K784">
        <v>-0.970801896766044</v>
      </c>
      <c r="L784">
        <v>13.820914761752899</v>
      </c>
      <c r="M784">
        <v>2.0108531779049299E-4</v>
      </c>
      <c r="N784">
        <v>7.0355338626942E-3</v>
      </c>
    </row>
    <row r="785" spans="1:14" x14ac:dyDescent="0.3">
      <c r="A785" t="str">
        <f t="shared" si="12"/>
        <v>down</v>
      </c>
      <c r="B785" t="s">
        <v>1085</v>
      </c>
      <c r="C785" t="s">
        <v>3833</v>
      </c>
      <c r="D785">
        <v>6.5127117965533401</v>
      </c>
      <c r="E785">
        <v>1.56210257647065</v>
      </c>
      <c r="F785">
        <v>0.50533890251330105</v>
      </c>
      <c r="G785">
        <v>3.0911979439966699</v>
      </c>
      <c r="H785">
        <v>1.9935069145551299E-3</v>
      </c>
      <c r="I785">
        <v>2.7680848638134799E-2</v>
      </c>
      <c r="J785">
        <v>1.5218021585502699</v>
      </c>
      <c r="K785">
        <v>-1.3599903316824999</v>
      </c>
      <c r="L785">
        <v>10.259476154001501</v>
      </c>
      <c r="M785">
        <v>1.35984287495693E-3</v>
      </c>
      <c r="N785">
        <v>3.0010686217318699E-2</v>
      </c>
    </row>
    <row r="786" spans="1:14" x14ac:dyDescent="0.3">
      <c r="A786" t="str">
        <f t="shared" si="12"/>
        <v>down</v>
      </c>
      <c r="B786" t="s">
        <v>466</v>
      </c>
      <c r="C786" t="s">
        <v>3300</v>
      </c>
      <c r="D786">
        <v>88.276417524310403</v>
      </c>
      <c r="E786">
        <v>1.59519708193651</v>
      </c>
      <c r="F786">
        <v>0.43889541741032301</v>
      </c>
      <c r="G786">
        <v>3.6345721979711598</v>
      </c>
      <c r="H786">
        <v>2.7844227764202699E-4</v>
      </c>
      <c r="I786">
        <v>5.8891655490399203E-3</v>
      </c>
      <c r="J786">
        <v>1.5746927411973599</v>
      </c>
      <c r="K786">
        <v>2.0253577267618001</v>
      </c>
      <c r="L786">
        <v>12.8407555598718</v>
      </c>
      <c r="M786">
        <v>3.3915063972372899E-4</v>
      </c>
      <c r="N786">
        <v>1.0576338971384601E-2</v>
      </c>
    </row>
    <row r="787" spans="1:14" x14ac:dyDescent="0.3">
      <c r="A787" t="str">
        <f t="shared" si="12"/>
        <v>down</v>
      </c>
      <c r="B787" t="s">
        <v>1116</v>
      </c>
      <c r="C787" t="s">
        <v>3858</v>
      </c>
      <c r="D787">
        <v>5.9035060692193202</v>
      </c>
      <c r="E787">
        <v>1.6032148511006901</v>
      </c>
      <c r="F787">
        <v>0.44558874360737599</v>
      </c>
      <c r="G787">
        <v>3.59796981880974</v>
      </c>
      <c r="H787">
        <v>3.2071082366881299E-4</v>
      </c>
      <c r="I787">
        <v>6.5323210756210197E-3</v>
      </c>
      <c r="J787">
        <v>1.5632462256270401</v>
      </c>
      <c r="K787">
        <v>-1.4517420443731399</v>
      </c>
      <c r="L787">
        <v>15.4375644847697</v>
      </c>
      <c r="M787" s="1">
        <v>8.5276215152648005E-5</v>
      </c>
      <c r="N787">
        <v>3.57686346890274E-3</v>
      </c>
    </row>
    <row r="788" spans="1:14" x14ac:dyDescent="0.3">
      <c r="A788" t="str">
        <f t="shared" si="12"/>
        <v>down</v>
      </c>
      <c r="B788" t="s">
        <v>814</v>
      </c>
      <c r="C788" t="s">
        <v>3593</v>
      </c>
      <c r="D788">
        <v>17.3301058614928</v>
      </c>
      <c r="E788">
        <v>1.6110624751137199</v>
      </c>
      <c r="F788">
        <v>0.495557996638677</v>
      </c>
      <c r="G788">
        <v>3.2510069175382101</v>
      </c>
      <c r="H788">
        <v>1.14997059598938E-3</v>
      </c>
      <c r="I788">
        <v>1.8205342884291799E-2</v>
      </c>
      <c r="J788">
        <v>1.5961081888378901</v>
      </c>
      <c r="K788">
        <v>-0.169357694795259</v>
      </c>
      <c r="L788">
        <v>10.2559503942184</v>
      </c>
      <c r="M788">
        <v>1.3624442528224799E-3</v>
      </c>
      <c r="N788">
        <v>3.0021909073331E-2</v>
      </c>
    </row>
    <row r="789" spans="1:14" x14ac:dyDescent="0.3">
      <c r="A789" t="str">
        <f t="shared" si="12"/>
        <v>down</v>
      </c>
      <c r="B789" t="s">
        <v>284</v>
      </c>
      <c r="C789" t="s">
        <v>3135</v>
      </c>
      <c r="D789">
        <v>73.928772829897099</v>
      </c>
      <c r="E789">
        <v>1.6212608867857099</v>
      </c>
      <c r="F789">
        <v>0.33757441639025199</v>
      </c>
      <c r="G789">
        <v>4.8026770041467204</v>
      </c>
      <c r="H789" s="1">
        <v>1.56558318177299E-6</v>
      </c>
      <c r="I789" s="1">
        <v>8.8065719488754102E-5</v>
      </c>
      <c r="J789">
        <v>1.6420820900621</v>
      </c>
      <c r="K789">
        <v>1.82855346964398</v>
      </c>
      <c r="L789">
        <v>20.765476723934501</v>
      </c>
      <c r="M789" s="1">
        <v>5.1910353577726001E-6</v>
      </c>
      <c r="N789">
        <v>3.6096091225978102E-4</v>
      </c>
    </row>
    <row r="790" spans="1:14" x14ac:dyDescent="0.3">
      <c r="A790" t="str">
        <f t="shared" si="12"/>
        <v>down</v>
      </c>
      <c r="B790" t="s">
        <v>844</v>
      </c>
      <c r="C790" t="s">
        <v>844</v>
      </c>
      <c r="D790">
        <v>5.77681616220059</v>
      </c>
      <c r="E790">
        <v>1.6557309037129699</v>
      </c>
      <c r="F790">
        <v>0.50616723438250999</v>
      </c>
      <c r="G790">
        <v>3.2711143496533301</v>
      </c>
      <c r="H790">
        <v>1.0712458533148699E-3</v>
      </c>
      <c r="I790">
        <v>1.7164604769659701E-2</v>
      </c>
      <c r="J790">
        <v>1.69096618326231</v>
      </c>
      <c r="K790">
        <v>-1.41855922658227</v>
      </c>
      <c r="L790">
        <v>10.8735155227424</v>
      </c>
      <c r="M790">
        <v>9.7549186226939899E-4</v>
      </c>
      <c r="N790">
        <v>2.3474396643593201E-2</v>
      </c>
    </row>
    <row r="791" spans="1:14" x14ac:dyDescent="0.3">
      <c r="A791" t="str">
        <f t="shared" si="12"/>
        <v>down</v>
      </c>
      <c r="B791" t="s">
        <v>939</v>
      </c>
      <c r="C791" t="s">
        <v>3699</v>
      </c>
      <c r="D791">
        <v>43.247344106107903</v>
      </c>
      <c r="E791">
        <v>1.74219301600923</v>
      </c>
      <c r="F791">
        <v>0.55228031727857196</v>
      </c>
      <c r="G791">
        <v>3.15454482353109</v>
      </c>
      <c r="H791">
        <v>1.6074868321080101E-3</v>
      </c>
      <c r="I791">
        <v>2.3402388142770601E-2</v>
      </c>
      <c r="J791">
        <v>1.73537888187941</v>
      </c>
      <c r="K791">
        <v>1.05613614991135</v>
      </c>
      <c r="L791">
        <v>9.2093821925925106</v>
      </c>
      <c r="M791">
        <v>2.4077793539081199E-3</v>
      </c>
      <c r="N791">
        <v>4.3940228160434497E-2</v>
      </c>
    </row>
    <row r="792" spans="1:14" x14ac:dyDescent="0.3">
      <c r="A792" t="str">
        <f t="shared" si="12"/>
        <v>down</v>
      </c>
      <c r="B792" t="s">
        <v>965</v>
      </c>
      <c r="C792" t="s">
        <v>965</v>
      </c>
      <c r="D792">
        <v>8.8671518101294495</v>
      </c>
      <c r="E792">
        <v>1.77511902777159</v>
      </c>
      <c r="F792">
        <v>0.53779553889619303</v>
      </c>
      <c r="G792">
        <v>3.3007321544819099</v>
      </c>
      <c r="H792">
        <v>9.6432895656683797E-4</v>
      </c>
      <c r="I792">
        <v>1.5743157955628102E-2</v>
      </c>
      <c r="J792">
        <v>1.7550151282347699</v>
      </c>
      <c r="K792">
        <v>-1.0018446588949299</v>
      </c>
      <c r="L792">
        <v>11.2692830997548</v>
      </c>
      <c r="M792">
        <v>7.8800154614708804E-4</v>
      </c>
      <c r="N792">
        <v>2.01495226015686E-2</v>
      </c>
    </row>
    <row r="793" spans="1:14" x14ac:dyDescent="0.3">
      <c r="A793" t="str">
        <f t="shared" si="12"/>
        <v>down</v>
      </c>
      <c r="B793" t="s">
        <v>782</v>
      </c>
      <c r="C793" t="s">
        <v>3569</v>
      </c>
      <c r="D793">
        <v>3.3065753907064499</v>
      </c>
      <c r="E793">
        <v>1.8408404996160399</v>
      </c>
      <c r="F793">
        <v>0.53455556229964496</v>
      </c>
      <c r="G793">
        <v>3.4436841171323498</v>
      </c>
      <c r="H793">
        <v>5.7384572476034301E-4</v>
      </c>
      <c r="I793">
        <v>1.0434204450628599E-2</v>
      </c>
      <c r="J793">
        <v>1.8577367450670099</v>
      </c>
      <c r="K793">
        <v>-1.99873950931191</v>
      </c>
      <c r="L793">
        <v>19.1509549777746</v>
      </c>
      <c r="M793" s="1">
        <v>1.20777060968638E-5</v>
      </c>
      <c r="N793">
        <v>7.5524256529420299E-4</v>
      </c>
    </row>
    <row r="794" spans="1:14" x14ac:dyDescent="0.3">
      <c r="A794" t="str">
        <f t="shared" si="12"/>
        <v>down</v>
      </c>
      <c r="B794" t="s">
        <v>1038</v>
      </c>
      <c r="C794" t="s">
        <v>3790</v>
      </c>
      <c r="D794">
        <v>4.6957300074740997</v>
      </c>
      <c r="E794">
        <v>1.8843170649955401</v>
      </c>
      <c r="F794">
        <v>0.52107766954264101</v>
      </c>
      <c r="G794">
        <v>3.61619231668368</v>
      </c>
      <c r="H794">
        <v>2.9896829556032501E-4</v>
      </c>
      <c r="I794">
        <v>6.1462860015737801E-3</v>
      </c>
      <c r="J794">
        <v>1.86697833192135</v>
      </c>
      <c r="K794">
        <v>-1.6595730554297401</v>
      </c>
      <c r="L794">
        <v>16.5353982422542</v>
      </c>
      <c r="M794" s="1">
        <v>4.7750264602895898E-5</v>
      </c>
      <c r="N794">
        <v>2.3378073233056001E-3</v>
      </c>
    </row>
  </sheetData>
  <autoFilter ref="A1:N794" xr:uid="{CD8B18C5-E264-4303-9787-367B13A7E661}">
    <sortState xmlns:xlrd2="http://schemas.microsoft.com/office/spreadsheetml/2017/richdata2" ref="A2:N794">
      <sortCondition ref="E1:E794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0D1CB-7EC9-4FF8-9EEC-9184696BB7DB}">
  <dimension ref="A1:N1975"/>
  <sheetViews>
    <sheetView workbookViewId="0">
      <selection activeCell="B29" sqref="B29"/>
    </sheetView>
  </sheetViews>
  <sheetFormatPr defaultRowHeight="14.4" x14ac:dyDescent="0.3"/>
  <cols>
    <col min="2" max="2" width="19.33203125" bestFit="1" customWidth="1"/>
    <col min="3" max="3" width="19.33203125" customWidth="1"/>
    <col min="4" max="4" width="17" bestFit="1" customWidth="1"/>
    <col min="5" max="5" width="21.88671875" bestFit="1" customWidth="1"/>
    <col min="6" max="6" width="12" bestFit="1" customWidth="1"/>
    <col min="7" max="7" width="12.44140625" bestFit="1" customWidth="1"/>
    <col min="8" max="8" width="13.88671875" bestFit="1" customWidth="1"/>
    <col min="9" max="9" width="11.77734375" bestFit="1" customWidth="1"/>
    <col min="10" max="10" width="12.44140625" bestFit="1" customWidth="1"/>
    <col min="11" max="11" width="13.33203125" bestFit="1" customWidth="1"/>
    <col min="12" max="12" width="11.77734375" bestFit="1" customWidth="1"/>
    <col min="13" max="13" width="12.88671875" bestFit="1" customWidth="1"/>
    <col min="14" max="14" width="11.77734375" bestFit="1" customWidth="1"/>
  </cols>
  <sheetData>
    <row r="1" spans="1:14" x14ac:dyDescent="0.3">
      <c r="A1" t="s">
        <v>2893</v>
      </c>
      <c r="B1" t="s">
        <v>0</v>
      </c>
      <c r="C1" t="s">
        <v>2892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3">
      <c r="A2" t="str">
        <f t="shared" ref="A2:A65" si="0">IF(E2&gt;=0, "down", "up")</f>
        <v>down</v>
      </c>
      <c r="B2" t="s">
        <v>1171</v>
      </c>
      <c r="C2" t="s">
        <v>3902</v>
      </c>
      <c r="D2">
        <v>13.3912175047827</v>
      </c>
      <c r="E2">
        <v>1.5050750092866401</v>
      </c>
      <c r="F2">
        <v>0.49170974029476799</v>
      </c>
      <c r="G2">
        <v>3.06090135286802</v>
      </c>
      <c r="H2">
        <v>2.2067178548228102E-3</v>
      </c>
      <c r="I2">
        <v>1.6469564626679201E-2</v>
      </c>
      <c r="J2">
        <v>1.4696347902950999</v>
      </c>
      <c r="K2">
        <v>-0.70503693409127199</v>
      </c>
      <c r="L2">
        <v>10.139965550547799</v>
      </c>
      <c r="M2">
        <v>1.45088874804135E-3</v>
      </c>
      <c r="N2">
        <v>1.6274654691411702E-2</v>
      </c>
    </row>
    <row r="3" spans="1:14" x14ac:dyDescent="0.3">
      <c r="A3" t="str">
        <f t="shared" si="0"/>
        <v>up</v>
      </c>
      <c r="B3" t="s">
        <v>1172</v>
      </c>
      <c r="C3" t="s">
        <v>3903</v>
      </c>
      <c r="D3">
        <v>536.52081778943204</v>
      </c>
      <c r="E3">
        <v>-2.4424843670744498</v>
      </c>
      <c r="F3">
        <v>0.62560412017029698</v>
      </c>
      <c r="G3">
        <v>-3.90420121659298</v>
      </c>
      <c r="H3" s="1">
        <v>9.4537103800458903E-5</v>
      </c>
      <c r="I3">
        <v>1.4986315857251999E-3</v>
      </c>
      <c r="J3">
        <v>-2.4786724859614302</v>
      </c>
      <c r="K3">
        <v>4.4253720142370101</v>
      </c>
      <c r="L3">
        <v>13.6212249924987</v>
      </c>
      <c r="M3">
        <v>2.2364271420214401E-4</v>
      </c>
      <c r="N3">
        <v>4.2985834173912803E-3</v>
      </c>
    </row>
    <row r="4" spans="1:14" x14ac:dyDescent="0.3">
      <c r="A4" t="str">
        <f t="shared" si="0"/>
        <v>up</v>
      </c>
      <c r="B4" t="s">
        <v>1173</v>
      </c>
      <c r="C4" t="s">
        <v>3904</v>
      </c>
      <c r="D4">
        <v>146.62712196938301</v>
      </c>
      <c r="E4">
        <v>-4.1089626516463698</v>
      </c>
      <c r="F4">
        <v>0.90102505752867701</v>
      </c>
      <c r="G4">
        <v>-4.56032006803051</v>
      </c>
      <c r="H4" s="1">
        <v>5.1075710898875504E-6</v>
      </c>
      <c r="I4">
        <v>1.3811068672097901E-4</v>
      </c>
      <c r="J4">
        <v>-4.13887458402505</v>
      </c>
      <c r="K4">
        <v>2.5639929814265501</v>
      </c>
      <c r="L4">
        <v>15.62880552082</v>
      </c>
      <c r="M4" s="1">
        <v>7.7071539299494705E-5</v>
      </c>
      <c r="N4">
        <v>1.9270519749294199E-3</v>
      </c>
    </row>
    <row r="5" spans="1:14" x14ac:dyDescent="0.3">
      <c r="A5" t="str">
        <f t="shared" si="0"/>
        <v>up</v>
      </c>
      <c r="B5" t="s">
        <v>1174</v>
      </c>
      <c r="C5" t="s">
        <v>3905</v>
      </c>
      <c r="D5">
        <v>35.540310357385302</v>
      </c>
      <c r="E5">
        <v>-1.6150367718035901</v>
      </c>
      <c r="F5">
        <v>0.50285522488276402</v>
      </c>
      <c r="G5">
        <v>-3.2117331030618601</v>
      </c>
      <c r="H5">
        <v>1.3193688597699601E-3</v>
      </c>
      <c r="I5">
        <v>1.09968260445912E-2</v>
      </c>
      <c r="J5">
        <v>-1.63386992302281</v>
      </c>
      <c r="K5">
        <v>0.558920368025138</v>
      </c>
      <c r="L5">
        <v>9.2607643894185294</v>
      </c>
      <c r="M5">
        <v>2.3411528805159401E-3</v>
      </c>
      <c r="N5">
        <v>2.28251469048701E-2</v>
      </c>
    </row>
    <row r="6" spans="1:14" x14ac:dyDescent="0.3">
      <c r="A6" t="str">
        <f t="shared" si="0"/>
        <v>up</v>
      </c>
      <c r="B6" t="s">
        <v>1175</v>
      </c>
      <c r="C6" t="s">
        <v>1175</v>
      </c>
      <c r="D6">
        <v>257.777945745468</v>
      </c>
      <c r="E6">
        <v>-2.0333918335057999</v>
      </c>
      <c r="F6">
        <v>0.47143061254264501</v>
      </c>
      <c r="G6">
        <v>-4.3132367296616003</v>
      </c>
      <c r="H6" s="1">
        <v>1.60881691481052E-5</v>
      </c>
      <c r="I6">
        <v>3.5311925627574801E-4</v>
      </c>
      <c r="J6">
        <v>-1.91890110981443</v>
      </c>
      <c r="K6">
        <v>3.31913150446506</v>
      </c>
      <c r="L6">
        <v>14.78681588537</v>
      </c>
      <c r="M6">
        <v>1.20374150562727E-4</v>
      </c>
      <c r="N6">
        <v>2.7340259321133602E-3</v>
      </c>
    </row>
    <row r="7" spans="1:14" x14ac:dyDescent="0.3">
      <c r="A7" t="str">
        <f t="shared" si="0"/>
        <v>down</v>
      </c>
      <c r="B7" t="s">
        <v>1176</v>
      </c>
      <c r="C7" t="s">
        <v>3906</v>
      </c>
      <c r="D7">
        <v>492.69597879513702</v>
      </c>
      <c r="E7">
        <v>0.83440763494345904</v>
      </c>
      <c r="F7">
        <v>0.21645517649930399</v>
      </c>
      <c r="G7">
        <v>3.8548749373343898</v>
      </c>
      <c r="H7">
        <v>1.1578880465459299E-4</v>
      </c>
      <c r="I7">
        <v>1.7563175644533201E-3</v>
      </c>
      <c r="J7">
        <v>0.913696942759891</v>
      </c>
      <c r="K7">
        <v>4.2956308985213196</v>
      </c>
      <c r="L7">
        <v>13.5343244509309</v>
      </c>
      <c r="M7">
        <v>2.34239683620531E-4</v>
      </c>
      <c r="N7">
        <v>4.4438701067672001E-3</v>
      </c>
    </row>
    <row r="8" spans="1:14" x14ac:dyDescent="0.3">
      <c r="A8" t="str">
        <f t="shared" si="0"/>
        <v>up</v>
      </c>
      <c r="B8" t="s">
        <v>1177</v>
      </c>
      <c r="C8" t="s">
        <v>3907</v>
      </c>
      <c r="D8">
        <v>570.29206038912298</v>
      </c>
      <c r="E8">
        <v>-0.90775178313735405</v>
      </c>
      <c r="F8">
        <v>0.304512402117459</v>
      </c>
      <c r="G8">
        <v>-2.98100102598517</v>
      </c>
      <c r="H8">
        <v>2.8730783023610601E-3</v>
      </c>
      <c r="I8">
        <v>2.0219396401150599E-2</v>
      </c>
      <c r="J8">
        <v>-0.91501428349071201</v>
      </c>
      <c r="K8">
        <v>4.4998896771500601</v>
      </c>
      <c r="L8">
        <v>8.0280127908001706</v>
      </c>
      <c r="M8">
        <v>4.6059345873697803E-3</v>
      </c>
      <c r="N8">
        <v>3.6671090884823697E-2</v>
      </c>
    </row>
    <row r="9" spans="1:14" x14ac:dyDescent="0.3">
      <c r="A9" t="str">
        <f t="shared" si="0"/>
        <v>down</v>
      </c>
      <c r="B9" t="s">
        <v>1178</v>
      </c>
      <c r="C9" t="s">
        <v>3908</v>
      </c>
      <c r="D9">
        <v>52.218925057425302</v>
      </c>
      <c r="E9">
        <v>2.5185196643014498</v>
      </c>
      <c r="F9">
        <v>0.87103326980643303</v>
      </c>
      <c r="G9">
        <v>2.89141615091365</v>
      </c>
      <c r="H9">
        <v>3.8350991543207899E-3</v>
      </c>
      <c r="I9">
        <v>2.5053003208513301E-2</v>
      </c>
      <c r="J9">
        <v>2.5003905541073701</v>
      </c>
      <c r="K9">
        <v>1.0872373828665201</v>
      </c>
      <c r="L9">
        <v>7.3306569802967898</v>
      </c>
      <c r="M9">
        <v>6.7788271687886101E-3</v>
      </c>
      <c r="N9">
        <v>4.79798877931948E-2</v>
      </c>
    </row>
    <row r="10" spans="1:14" x14ac:dyDescent="0.3">
      <c r="A10" t="str">
        <f t="shared" si="0"/>
        <v>down</v>
      </c>
      <c r="B10" t="s">
        <v>1179</v>
      </c>
      <c r="C10" t="s">
        <v>3909</v>
      </c>
      <c r="D10">
        <v>204.83426640661901</v>
      </c>
      <c r="E10">
        <v>0.96428039286056499</v>
      </c>
      <c r="F10">
        <v>0.16916644258292901</v>
      </c>
      <c r="G10">
        <v>5.7001872128856297</v>
      </c>
      <c r="H10" s="1">
        <v>1.19675926663295E-8</v>
      </c>
      <c r="I10" s="1">
        <v>8.1687534214203301E-7</v>
      </c>
      <c r="J10">
        <v>0.95604496194155097</v>
      </c>
      <c r="K10">
        <v>3.0281546893494</v>
      </c>
      <c r="L10">
        <v>12.7175165840753</v>
      </c>
      <c r="M10">
        <v>3.6224649130947898E-4</v>
      </c>
      <c r="N10">
        <v>6.0833288500387502E-3</v>
      </c>
    </row>
    <row r="11" spans="1:14" x14ac:dyDescent="0.3">
      <c r="A11" t="str">
        <f t="shared" si="0"/>
        <v>down</v>
      </c>
      <c r="B11" t="s">
        <v>1180</v>
      </c>
      <c r="C11" t="s">
        <v>3910</v>
      </c>
      <c r="D11">
        <v>186.33958366478001</v>
      </c>
      <c r="E11">
        <v>2.4044459143224799</v>
      </c>
      <c r="F11">
        <v>0.46849562973886499</v>
      </c>
      <c r="G11">
        <v>5.1322696770142704</v>
      </c>
      <c r="H11" s="1">
        <v>2.8626893187577502E-7</v>
      </c>
      <c r="I11" s="1">
        <v>1.27784998447786E-5</v>
      </c>
      <c r="J11">
        <v>2.36676264609223</v>
      </c>
      <c r="K11">
        <v>2.8812824302331199</v>
      </c>
      <c r="L11">
        <v>22.719371605861099</v>
      </c>
      <c r="M11" s="1">
        <v>1.87468426026158E-6</v>
      </c>
      <c r="N11">
        <v>1.12853729788345E-4</v>
      </c>
    </row>
    <row r="12" spans="1:14" x14ac:dyDescent="0.3">
      <c r="A12" t="str">
        <f t="shared" si="0"/>
        <v>up</v>
      </c>
      <c r="B12" t="s">
        <v>1181</v>
      </c>
      <c r="C12" t="s">
        <v>3911</v>
      </c>
      <c r="D12">
        <v>14.9992495606345</v>
      </c>
      <c r="E12">
        <v>-2.3157378168786198</v>
      </c>
      <c r="F12">
        <v>0.75796439290919104</v>
      </c>
      <c r="G12">
        <v>-3.05520660144792</v>
      </c>
      <c r="H12">
        <v>2.2490553496147501E-3</v>
      </c>
      <c r="I12">
        <v>1.67145704391823E-2</v>
      </c>
      <c r="J12">
        <v>-2.3331747304155801</v>
      </c>
      <c r="K12">
        <v>-0.59292133913359701</v>
      </c>
      <c r="L12">
        <v>9.8930016518063706</v>
      </c>
      <c r="M12">
        <v>1.65908520453E-3</v>
      </c>
      <c r="N12">
        <v>1.80695750459124E-2</v>
      </c>
    </row>
    <row r="13" spans="1:14" x14ac:dyDescent="0.3">
      <c r="A13" t="str">
        <f t="shared" si="0"/>
        <v>up</v>
      </c>
      <c r="B13" t="s">
        <v>1182</v>
      </c>
      <c r="C13" t="s">
        <v>3912</v>
      </c>
      <c r="D13">
        <v>90915.393827561798</v>
      </c>
      <c r="E13">
        <v>-0.80433878100015299</v>
      </c>
      <c r="F13">
        <v>0.25430553877209</v>
      </c>
      <c r="G13">
        <v>-3.1628834546187599</v>
      </c>
      <c r="H13">
        <v>1.5621485618373199E-3</v>
      </c>
      <c r="I13">
        <v>1.25158808706522E-2</v>
      </c>
      <c r="J13">
        <v>-0.82920338891538303</v>
      </c>
      <c r="K13">
        <v>11.813716073949299</v>
      </c>
      <c r="L13">
        <v>9.7887430675139093</v>
      </c>
      <c r="M13">
        <v>1.75583443028393E-3</v>
      </c>
      <c r="N13">
        <v>1.8801310550339002E-2</v>
      </c>
    </row>
    <row r="14" spans="1:14" x14ac:dyDescent="0.3">
      <c r="A14" t="str">
        <f t="shared" si="0"/>
        <v>up</v>
      </c>
      <c r="B14" t="s">
        <v>1183</v>
      </c>
      <c r="C14" t="s">
        <v>3913</v>
      </c>
      <c r="D14">
        <v>359.072581655487</v>
      </c>
      <c r="E14">
        <v>-4.4232700911933502</v>
      </c>
      <c r="F14">
        <v>0.70210595789219798</v>
      </c>
      <c r="G14">
        <v>-6.3000036411491296</v>
      </c>
      <c r="H14" s="1">
        <v>2.9763865238250599E-10</v>
      </c>
      <c r="I14" s="1">
        <v>3.6392148618699301E-8</v>
      </c>
      <c r="J14">
        <v>-4.4362149363899199</v>
      </c>
      <c r="K14">
        <v>3.8425056774905499</v>
      </c>
      <c r="L14">
        <v>28.958630279805199</v>
      </c>
      <c r="M14" s="1">
        <v>7.3940649566003903E-8</v>
      </c>
      <c r="N14" s="1">
        <v>8.2559532916178499E-6</v>
      </c>
    </row>
    <row r="15" spans="1:14" x14ac:dyDescent="0.3">
      <c r="A15" t="str">
        <f t="shared" si="0"/>
        <v>up</v>
      </c>
      <c r="B15" t="s">
        <v>1184</v>
      </c>
      <c r="C15" t="s">
        <v>3914</v>
      </c>
      <c r="D15">
        <v>1572.6418921163799</v>
      </c>
      <c r="E15">
        <v>-0.76931485134085498</v>
      </c>
      <c r="F15">
        <v>0.18278144398306501</v>
      </c>
      <c r="G15">
        <v>-4.2089329998516298</v>
      </c>
      <c r="H15" s="1">
        <v>2.56579450421552E-5</v>
      </c>
      <c r="I15">
        <v>5.2286429744600701E-4</v>
      </c>
      <c r="J15">
        <v>-0.779344752732409</v>
      </c>
      <c r="K15">
        <v>5.9571934132597599</v>
      </c>
      <c r="L15">
        <v>14.3729675832474</v>
      </c>
      <c r="M15">
        <v>1.49939466021328E-4</v>
      </c>
      <c r="N15">
        <v>3.2159503967345601E-3</v>
      </c>
    </row>
    <row r="16" spans="1:14" x14ac:dyDescent="0.3">
      <c r="A16" t="str">
        <f t="shared" si="0"/>
        <v>up</v>
      </c>
      <c r="B16" t="s">
        <v>1185</v>
      </c>
      <c r="C16" t="s">
        <v>1185</v>
      </c>
      <c r="D16">
        <v>12299.761940312899</v>
      </c>
      <c r="E16">
        <v>-2.1399835571857602</v>
      </c>
      <c r="F16">
        <v>0.51954051443789495</v>
      </c>
      <c r="G16">
        <v>-4.1189926439154796</v>
      </c>
      <c r="H16" s="1">
        <v>3.8053229323822298E-5</v>
      </c>
      <c r="I16">
        <v>7.1152454457747995E-4</v>
      </c>
      <c r="J16">
        <v>-2.1761363831151899</v>
      </c>
      <c r="K16">
        <v>8.9394315102660702</v>
      </c>
      <c r="L16">
        <v>15.973685503317499</v>
      </c>
      <c r="M16" s="1">
        <v>6.42290853425545E-5</v>
      </c>
      <c r="N16">
        <v>1.68365381954399E-3</v>
      </c>
    </row>
    <row r="17" spans="1:14" x14ac:dyDescent="0.3">
      <c r="A17" t="str">
        <f t="shared" si="0"/>
        <v>down</v>
      </c>
      <c r="B17" t="s">
        <v>1186</v>
      </c>
      <c r="C17" t="s">
        <v>1186</v>
      </c>
      <c r="D17">
        <v>32.514613049469602</v>
      </c>
      <c r="E17">
        <v>3.4116216376792101</v>
      </c>
      <c r="F17">
        <v>0.58670107003215399</v>
      </c>
      <c r="G17">
        <v>5.8149231558282901</v>
      </c>
      <c r="H17" s="1">
        <v>6.0661746159324496E-9</v>
      </c>
      <c r="I17" s="1">
        <v>4.8190102415042998E-7</v>
      </c>
      <c r="J17">
        <v>3.2334886162593302</v>
      </c>
      <c r="K17">
        <v>0.45719263353713102</v>
      </c>
      <c r="L17">
        <v>23.0098011295532</v>
      </c>
      <c r="M17" s="1">
        <v>1.61177590627614E-6</v>
      </c>
      <c r="N17" s="1">
        <v>9.9895958394495999E-5</v>
      </c>
    </row>
    <row r="18" spans="1:14" x14ac:dyDescent="0.3">
      <c r="A18" t="str">
        <f t="shared" si="0"/>
        <v>up</v>
      </c>
      <c r="B18" t="s">
        <v>1187</v>
      </c>
      <c r="C18" t="s">
        <v>1187</v>
      </c>
      <c r="D18">
        <v>19839.255592016001</v>
      </c>
      <c r="E18">
        <v>-0.78664920317144205</v>
      </c>
      <c r="F18">
        <v>0.27422650563414203</v>
      </c>
      <c r="G18">
        <v>-2.8686111189446701</v>
      </c>
      <c r="H18">
        <v>4.1227835205117297E-3</v>
      </c>
      <c r="I18">
        <v>2.6366359471923E-2</v>
      </c>
      <c r="J18">
        <v>-0.80484683696897497</v>
      </c>
      <c r="K18">
        <v>9.6130850727486497</v>
      </c>
      <c r="L18">
        <v>8.7560915337176102</v>
      </c>
      <c r="M18">
        <v>3.0856963218091E-3</v>
      </c>
      <c r="N18">
        <v>2.7877998825881201E-2</v>
      </c>
    </row>
    <row r="19" spans="1:14" x14ac:dyDescent="0.3">
      <c r="A19" t="str">
        <f t="shared" si="0"/>
        <v>up</v>
      </c>
      <c r="B19" t="s">
        <v>1188</v>
      </c>
      <c r="C19" t="s">
        <v>1188</v>
      </c>
      <c r="D19">
        <v>4655.6682225202703</v>
      </c>
      <c r="E19">
        <v>-0.57722142625728801</v>
      </c>
      <c r="F19">
        <v>0.16335626328963301</v>
      </c>
      <c r="G19">
        <v>-3.5335126712213398</v>
      </c>
      <c r="H19">
        <v>4.1007643227698802E-4</v>
      </c>
      <c r="I19">
        <v>4.5565674943803501E-3</v>
      </c>
      <c r="J19">
        <v>-0.58866616605984401</v>
      </c>
      <c r="K19">
        <v>7.5237605241233796</v>
      </c>
      <c r="L19">
        <v>8.6986838881156796</v>
      </c>
      <c r="M19">
        <v>3.1843988819775198E-3</v>
      </c>
      <c r="N19">
        <v>2.8433228110326701E-2</v>
      </c>
    </row>
    <row r="20" spans="1:14" x14ac:dyDescent="0.3">
      <c r="A20" t="str">
        <f t="shared" si="0"/>
        <v>down</v>
      </c>
      <c r="B20" t="s">
        <v>1189</v>
      </c>
      <c r="C20" t="s">
        <v>1189</v>
      </c>
      <c r="D20">
        <v>523.23870523392304</v>
      </c>
      <c r="E20">
        <v>1.61660879257488</v>
      </c>
      <c r="F20">
        <v>0.39028782167029702</v>
      </c>
      <c r="G20">
        <v>4.1420938671782102</v>
      </c>
      <c r="H20" s="1">
        <v>3.44149428860431E-5</v>
      </c>
      <c r="I20">
        <v>6.5940783440839002E-4</v>
      </c>
      <c r="J20">
        <v>1.6027424313788501</v>
      </c>
      <c r="K20">
        <v>4.3676073618217401</v>
      </c>
      <c r="L20">
        <v>16.256774341068599</v>
      </c>
      <c r="M20" s="1">
        <v>5.5311474973524398E-5</v>
      </c>
      <c r="N20">
        <v>1.4926954694423301E-3</v>
      </c>
    </row>
    <row r="21" spans="1:14" x14ac:dyDescent="0.3">
      <c r="A21" t="str">
        <f t="shared" si="0"/>
        <v>down</v>
      </c>
      <c r="B21" t="s">
        <v>1190</v>
      </c>
      <c r="C21" t="s">
        <v>1190</v>
      </c>
      <c r="D21">
        <v>153.44165227501401</v>
      </c>
      <c r="E21">
        <v>2.0715235220314501</v>
      </c>
      <c r="F21">
        <v>0.39973099939374002</v>
      </c>
      <c r="G21">
        <v>5.1822939055846797</v>
      </c>
      <c r="H21" s="1">
        <v>2.19173486671708E-7</v>
      </c>
      <c r="I21" s="1">
        <v>1.01574062775771E-5</v>
      </c>
      <c r="J21">
        <v>2.0370627327613602</v>
      </c>
      <c r="K21">
        <v>2.6094628629624799</v>
      </c>
      <c r="L21">
        <v>21.5287601394928</v>
      </c>
      <c r="M21" s="1">
        <v>3.4856179454871502E-6</v>
      </c>
      <c r="N21">
        <v>1.84725122060292E-4</v>
      </c>
    </row>
    <row r="22" spans="1:14" x14ac:dyDescent="0.3">
      <c r="A22" t="str">
        <f t="shared" si="0"/>
        <v>down</v>
      </c>
      <c r="B22" t="s">
        <v>1191</v>
      </c>
      <c r="C22" t="s">
        <v>1191</v>
      </c>
      <c r="D22">
        <v>407.59249595419499</v>
      </c>
      <c r="E22">
        <v>1.3015202081184201</v>
      </c>
      <c r="F22">
        <v>0.437468708740746</v>
      </c>
      <c r="G22">
        <v>2.9751161217103799</v>
      </c>
      <c r="H22">
        <v>2.9287765853846601E-3</v>
      </c>
      <c r="I22">
        <v>2.04916057368714E-2</v>
      </c>
      <c r="J22">
        <v>1.2878137747101801</v>
      </c>
      <c r="K22">
        <v>4.0084181162055001</v>
      </c>
      <c r="L22">
        <v>8.4646444878434508</v>
      </c>
      <c r="M22">
        <v>3.6211602160334398E-3</v>
      </c>
      <c r="N22">
        <v>3.0956581227306299E-2</v>
      </c>
    </row>
    <row r="23" spans="1:14" x14ac:dyDescent="0.3">
      <c r="A23" t="str">
        <f t="shared" si="0"/>
        <v>down</v>
      </c>
      <c r="B23" t="s">
        <v>871</v>
      </c>
      <c r="C23" t="s">
        <v>3637</v>
      </c>
      <c r="D23">
        <v>274.83227389543202</v>
      </c>
      <c r="E23">
        <v>1.2966665182497801</v>
      </c>
      <c r="F23">
        <v>0.24767792258558899</v>
      </c>
      <c r="G23">
        <v>5.2352930964272701</v>
      </c>
      <c r="H23" s="1">
        <v>1.6472325726874801E-7</v>
      </c>
      <c r="I23" s="1">
        <v>8.0985095120834499E-6</v>
      </c>
      <c r="J23">
        <v>1.30490013476172</v>
      </c>
      <c r="K23">
        <v>3.4501744408939001</v>
      </c>
      <c r="L23">
        <v>19.259527633048599</v>
      </c>
      <c r="M23" s="1">
        <v>1.1409954718664E-5</v>
      </c>
      <c r="N23">
        <v>4.5462145783017698E-4</v>
      </c>
    </row>
    <row r="24" spans="1:14" x14ac:dyDescent="0.3">
      <c r="A24" t="str">
        <f t="shared" si="0"/>
        <v>down</v>
      </c>
      <c r="B24" t="s">
        <v>1192</v>
      </c>
      <c r="C24" t="s">
        <v>1192</v>
      </c>
      <c r="D24">
        <v>7.52382787668558</v>
      </c>
      <c r="E24">
        <v>3.5708675621955202</v>
      </c>
      <c r="F24">
        <v>1.0268449203457199</v>
      </c>
      <c r="G24">
        <v>3.4775139764953802</v>
      </c>
      <c r="H24">
        <v>5.0608666516585598E-4</v>
      </c>
      <c r="I24">
        <v>5.30259657145835E-3</v>
      </c>
      <c r="J24">
        <v>3.4269684728920402</v>
      </c>
      <c r="K24">
        <v>-1.40265965793689</v>
      </c>
      <c r="L24">
        <v>19.108901392259799</v>
      </c>
      <c r="M24" s="1">
        <v>1.2346769235199E-5</v>
      </c>
      <c r="N24">
        <v>4.8678219300068998E-4</v>
      </c>
    </row>
    <row r="25" spans="1:14" x14ac:dyDescent="0.3">
      <c r="A25" t="str">
        <f t="shared" si="0"/>
        <v>up</v>
      </c>
      <c r="B25" t="s">
        <v>1193</v>
      </c>
      <c r="C25" t="s">
        <v>3915</v>
      </c>
      <c r="D25">
        <v>219.50465236142301</v>
      </c>
      <c r="E25">
        <v>-1.3957988330901601</v>
      </c>
      <c r="F25">
        <v>0.434223681699065</v>
      </c>
      <c r="G25">
        <v>-3.21446961996307</v>
      </c>
      <c r="H25">
        <v>1.30685743055502E-3</v>
      </c>
      <c r="I25">
        <v>1.0944444509251999E-2</v>
      </c>
      <c r="J25">
        <v>-1.4260878009015301</v>
      </c>
      <c r="K25">
        <v>3.1339546022938101</v>
      </c>
      <c r="L25">
        <v>9.4726554597911505</v>
      </c>
      <c r="M25">
        <v>2.0855725831825799E-3</v>
      </c>
      <c r="N25">
        <v>2.0980515938247301E-2</v>
      </c>
    </row>
    <row r="26" spans="1:14" x14ac:dyDescent="0.3">
      <c r="A26" t="str">
        <f t="shared" si="0"/>
        <v>down</v>
      </c>
      <c r="B26" t="s">
        <v>1194</v>
      </c>
      <c r="C26" t="s">
        <v>3916</v>
      </c>
      <c r="D26">
        <v>83.078949080914597</v>
      </c>
      <c r="E26">
        <v>2.1311353816246101</v>
      </c>
      <c r="F26">
        <v>0.42999135203086702</v>
      </c>
      <c r="G26">
        <v>4.9562284719429099</v>
      </c>
      <c r="H26" s="1">
        <v>7.1874693554187895E-7</v>
      </c>
      <c r="I26" s="1">
        <v>2.7188065913265E-5</v>
      </c>
      <c r="J26">
        <v>2.0383534623207602</v>
      </c>
      <c r="K26">
        <v>1.7152557563494499</v>
      </c>
      <c r="L26">
        <v>18.836616117279402</v>
      </c>
      <c r="M26" s="1">
        <v>1.4240683216783999E-5</v>
      </c>
      <c r="N26">
        <v>5.3685173559767996E-4</v>
      </c>
    </row>
    <row r="27" spans="1:14" x14ac:dyDescent="0.3">
      <c r="A27" t="str">
        <f t="shared" si="0"/>
        <v>down</v>
      </c>
      <c r="B27" t="s">
        <v>1195</v>
      </c>
      <c r="C27" t="s">
        <v>3917</v>
      </c>
      <c r="D27">
        <v>8.7060924816571195</v>
      </c>
      <c r="E27">
        <v>2.3170721656045798</v>
      </c>
      <c r="F27">
        <v>0.78329775952048097</v>
      </c>
      <c r="G27">
        <v>2.9580988039887202</v>
      </c>
      <c r="H27">
        <v>3.09542889179077E-3</v>
      </c>
      <c r="I27">
        <v>2.13148019821107E-2</v>
      </c>
      <c r="J27">
        <v>2.5975172335911698</v>
      </c>
      <c r="K27">
        <v>-1.12883975676321</v>
      </c>
      <c r="L27">
        <v>16.618431806414399</v>
      </c>
      <c r="M27" s="1">
        <v>4.5704687646176303E-5</v>
      </c>
      <c r="N27">
        <v>1.31858474595783E-3</v>
      </c>
    </row>
    <row r="28" spans="1:14" x14ac:dyDescent="0.3">
      <c r="A28" t="str">
        <f t="shared" si="0"/>
        <v>up</v>
      </c>
      <c r="B28" t="s">
        <v>1196</v>
      </c>
      <c r="C28" t="s">
        <v>3918</v>
      </c>
      <c r="D28">
        <v>1471.4184099715601</v>
      </c>
      <c r="E28">
        <v>-1.40402923517815</v>
      </c>
      <c r="F28">
        <v>0.43599746182277999</v>
      </c>
      <c r="G28">
        <v>-3.2202692862208502</v>
      </c>
      <c r="H28">
        <v>1.28070232774271E-3</v>
      </c>
      <c r="I28">
        <v>1.08155888470812E-2</v>
      </c>
      <c r="J28">
        <v>-1.36018275227199</v>
      </c>
      <c r="K28">
        <v>5.8714187030087501</v>
      </c>
      <c r="L28">
        <v>8.7317071317116799</v>
      </c>
      <c r="M28">
        <v>3.1272356431019601E-3</v>
      </c>
      <c r="N28">
        <v>2.8131657903845302E-2</v>
      </c>
    </row>
    <row r="29" spans="1:14" x14ac:dyDescent="0.3">
      <c r="A29" t="str">
        <f t="shared" si="0"/>
        <v>down</v>
      </c>
      <c r="B29" t="s">
        <v>1197</v>
      </c>
      <c r="C29" t="s">
        <v>3919</v>
      </c>
      <c r="D29">
        <v>42.667743602849399</v>
      </c>
      <c r="E29">
        <v>2.47166372670402</v>
      </c>
      <c r="F29">
        <v>0.59203956359451304</v>
      </c>
      <c r="G29">
        <v>4.1748286410076201</v>
      </c>
      <c r="H29" s="1">
        <v>2.9821043686533399E-5</v>
      </c>
      <c r="I29">
        <v>5.8809774933568898E-4</v>
      </c>
      <c r="J29">
        <v>2.8344841364129598</v>
      </c>
      <c r="K29">
        <v>1.0126497225309501</v>
      </c>
      <c r="L29">
        <v>16.856725726598</v>
      </c>
      <c r="M29" s="1">
        <v>4.0310227906675403E-5</v>
      </c>
      <c r="N29">
        <v>1.18159860439066E-3</v>
      </c>
    </row>
    <row r="30" spans="1:14" x14ac:dyDescent="0.3">
      <c r="A30" t="str">
        <f t="shared" si="0"/>
        <v>down</v>
      </c>
      <c r="B30" t="s">
        <v>1198</v>
      </c>
      <c r="C30" t="s">
        <v>3920</v>
      </c>
      <c r="D30">
        <v>774.813532483524</v>
      </c>
      <c r="E30">
        <v>0.82242007616653001</v>
      </c>
      <c r="F30">
        <v>0.21835251658780999</v>
      </c>
      <c r="G30">
        <v>3.7664785779365801</v>
      </c>
      <c r="H30">
        <v>1.6556628287343601E-4</v>
      </c>
      <c r="I30">
        <v>2.2981515335472602E-3</v>
      </c>
      <c r="J30">
        <v>0.809618477963435</v>
      </c>
      <c r="K30">
        <v>4.9351546687882299</v>
      </c>
      <c r="L30">
        <v>11.1696545748219</v>
      </c>
      <c r="M30">
        <v>8.3146106280935703E-4</v>
      </c>
      <c r="N30">
        <v>1.08949967967556E-2</v>
      </c>
    </row>
    <row r="31" spans="1:14" x14ac:dyDescent="0.3">
      <c r="A31" t="str">
        <f t="shared" si="0"/>
        <v>up</v>
      </c>
      <c r="B31" t="s">
        <v>1199</v>
      </c>
      <c r="C31" t="s">
        <v>3921</v>
      </c>
      <c r="D31">
        <v>121.21260795610699</v>
      </c>
      <c r="E31">
        <v>-2.3217112724766098</v>
      </c>
      <c r="F31">
        <v>0.69802458827811098</v>
      </c>
      <c r="G31">
        <v>-3.3261167464083399</v>
      </c>
      <c r="H31">
        <v>8.8065034547419902E-4</v>
      </c>
      <c r="I31">
        <v>8.1039427406496903E-3</v>
      </c>
      <c r="J31">
        <v>-2.3483401152206498</v>
      </c>
      <c r="K31">
        <v>2.3100996811572001</v>
      </c>
      <c r="L31">
        <v>9.3278930625570506</v>
      </c>
      <c r="M31">
        <v>2.2569170706867301E-3</v>
      </c>
      <c r="N31">
        <v>2.2260887217104099E-2</v>
      </c>
    </row>
    <row r="32" spans="1:14" x14ac:dyDescent="0.3">
      <c r="A32" t="str">
        <f t="shared" si="0"/>
        <v>up</v>
      </c>
      <c r="B32" t="s">
        <v>1200</v>
      </c>
      <c r="C32" t="s">
        <v>3922</v>
      </c>
      <c r="D32">
        <v>8479.5731657244305</v>
      </c>
      <c r="E32">
        <v>-1.3101234942117399</v>
      </c>
      <c r="F32">
        <v>0.29282184764627101</v>
      </c>
      <c r="G32">
        <v>-4.4741316426442701</v>
      </c>
      <c r="H32" s="1">
        <v>7.6722465261718693E-6</v>
      </c>
      <c r="I32">
        <v>1.9229849982977301E-4</v>
      </c>
      <c r="J32">
        <v>-1.28758267280495</v>
      </c>
      <c r="K32">
        <v>8.3829531282814198</v>
      </c>
      <c r="L32">
        <v>18.8746734578747</v>
      </c>
      <c r="M32" s="1">
        <v>1.39593740597945E-5</v>
      </c>
      <c r="N32">
        <v>5.3034743992886896E-4</v>
      </c>
    </row>
    <row r="33" spans="1:14" x14ac:dyDescent="0.3">
      <c r="A33" t="str">
        <f t="shared" si="0"/>
        <v>up</v>
      </c>
      <c r="B33" t="s">
        <v>1201</v>
      </c>
      <c r="C33" t="s">
        <v>3923</v>
      </c>
      <c r="D33">
        <v>773.35298312930797</v>
      </c>
      <c r="E33">
        <v>-1.5263534527726299</v>
      </c>
      <c r="F33">
        <v>0.44024363745015099</v>
      </c>
      <c r="G33">
        <v>-3.4670653313995001</v>
      </c>
      <c r="H33">
        <v>5.2617398607974705E-4</v>
      </c>
      <c r="I33">
        <v>5.4566644767332396E-3</v>
      </c>
      <c r="J33">
        <v>-1.5573043640099</v>
      </c>
      <c r="K33">
        <v>4.9450387118827503</v>
      </c>
      <c r="L33">
        <v>11.9843811091497</v>
      </c>
      <c r="M33">
        <v>5.36483063076988E-4</v>
      </c>
      <c r="N33">
        <v>7.9944682987478401E-3</v>
      </c>
    </row>
    <row r="34" spans="1:14" x14ac:dyDescent="0.3">
      <c r="A34" t="str">
        <f t="shared" si="0"/>
        <v>up</v>
      </c>
      <c r="B34" t="s">
        <v>1202</v>
      </c>
      <c r="C34" t="s">
        <v>1202</v>
      </c>
      <c r="D34">
        <v>1148.24411873703</v>
      </c>
      <c r="E34">
        <v>-1.4939627333165499</v>
      </c>
      <c r="F34">
        <v>0.48834906221115898</v>
      </c>
      <c r="G34">
        <v>-3.0592108164437799</v>
      </c>
      <c r="H34">
        <v>2.2192092396273802E-3</v>
      </c>
      <c r="I34">
        <v>1.6536460582088301E-2</v>
      </c>
      <c r="J34">
        <v>-1.52271566330313</v>
      </c>
      <c r="K34">
        <v>5.5127576069910003</v>
      </c>
      <c r="L34">
        <v>9.4109307956387909</v>
      </c>
      <c r="M34">
        <v>2.1569570467542898E-3</v>
      </c>
      <c r="N34">
        <v>2.14991994276592E-2</v>
      </c>
    </row>
    <row r="35" spans="1:14" x14ac:dyDescent="0.3">
      <c r="A35" t="str">
        <f t="shared" si="0"/>
        <v>up</v>
      </c>
      <c r="B35" t="s">
        <v>1203</v>
      </c>
      <c r="C35" t="s">
        <v>3924</v>
      </c>
      <c r="D35">
        <v>2163.72632706893</v>
      </c>
      <c r="E35">
        <v>-1.0732691837444299</v>
      </c>
      <c r="F35">
        <v>0.26341766697560498</v>
      </c>
      <c r="G35">
        <v>-4.0744009164876198</v>
      </c>
      <c r="H35" s="1">
        <v>4.6132949045850701E-5</v>
      </c>
      <c r="I35">
        <v>8.2423811503647604E-4</v>
      </c>
      <c r="J35">
        <v>-1.0964434653750601</v>
      </c>
      <c r="K35">
        <v>6.4205478785572296</v>
      </c>
      <c r="L35">
        <v>17.177432680977699</v>
      </c>
      <c r="M35" s="1">
        <v>3.4045693241286699E-5</v>
      </c>
      <c r="N35">
        <v>1.0506041245576E-3</v>
      </c>
    </row>
    <row r="36" spans="1:14" x14ac:dyDescent="0.3">
      <c r="A36" t="str">
        <f t="shared" si="0"/>
        <v>up</v>
      </c>
      <c r="B36" t="s">
        <v>1204</v>
      </c>
      <c r="C36" t="s">
        <v>3925</v>
      </c>
      <c r="D36">
        <v>13884.002754321</v>
      </c>
      <c r="E36">
        <v>-0.83645321679971596</v>
      </c>
      <c r="F36">
        <v>0.246555692286685</v>
      </c>
      <c r="G36">
        <v>-3.3925528510091101</v>
      </c>
      <c r="H36">
        <v>6.9244572377850499E-4</v>
      </c>
      <c r="I36">
        <v>6.7850030118812204E-3</v>
      </c>
      <c r="J36">
        <v>-0.85737976006419903</v>
      </c>
      <c r="K36">
        <v>9.1023633063788392</v>
      </c>
      <c r="L36">
        <v>11.0308255992109</v>
      </c>
      <c r="M36">
        <v>8.9609230597307297E-4</v>
      </c>
      <c r="N36">
        <v>1.14074344294762E-2</v>
      </c>
    </row>
    <row r="37" spans="1:14" x14ac:dyDescent="0.3">
      <c r="A37" t="str">
        <f t="shared" si="0"/>
        <v>up</v>
      </c>
      <c r="B37" t="s">
        <v>1205</v>
      </c>
      <c r="C37" t="s">
        <v>3926</v>
      </c>
      <c r="D37">
        <v>66690.557283406102</v>
      </c>
      <c r="E37">
        <v>-0.64754844515676202</v>
      </c>
      <c r="F37">
        <v>0.17433068236619101</v>
      </c>
      <c r="G37">
        <v>-3.7144835112648198</v>
      </c>
      <c r="H37">
        <v>2.0361914532725201E-4</v>
      </c>
      <c r="I37">
        <v>2.6808852094721801E-3</v>
      </c>
      <c r="J37">
        <v>-0.67738901907535198</v>
      </c>
      <c r="K37">
        <v>11.366205343576301</v>
      </c>
      <c r="L37">
        <v>10.4442201318095</v>
      </c>
      <c r="M37">
        <v>1.23033842598001E-3</v>
      </c>
      <c r="N37">
        <v>1.44008650244255E-2</v>
      </c>
    </row>
    <row r="38" spans="1:14" x14ac:dyDescent="0.3">
      <c r="A38" t="str">
        <f t="shared" si="0"/>
        <v>up</v>
      </c>
      <c r="B38" t="s">
        <v>873</v>
      </c>
      <c r="C38" t="s">
        <v>3639</v>
      </c>
      <c r="D38">
        <v>588.34664738500999</v>
      </c>
      <c r="E38">
        <v>-1.5833918479565099</v>
      </c>
      <c r="F38">
        <v>0.221808529485823</v>
      </c>
      <c r="G38">
        <v>-7.1385525688619103</v>
      </c>
      <c r="H38" s="1">
        <v>9.4318799646201099E-13</v>
      </c>
      <c r="I38" s="1">
        <v>2.24782481665294E-10</v>
      </c>
      <c r="J38">
        <v>-1.60761918149139</v>
      </c>
      <c r="K38">
        <v>4.5486942514795903</v>
      </c>
      <c r="L38">
        <v>36.938869998999003</v>
      </c>
      <c r="M38" s="1">
        <v>1.21891517761997E-9</v>
      </c>
      <c r="N38" s="1">
        <v>2.7857925473511299E-7</v>
      </c>
    </row>
    <row r="39" spans="1:14" x14ac:dyDescent="0.3">
      <c r="A39" t="str">
        <f t="shared" si="0"/>
        <v>up</v>
      </c>
      <c r="B39" t="s">
        <v>1206</v>
      </c>
      <c r="C39" t="s">
        <v>3927</v>
      </c>
      <c r="D39">
        <v>2276.5850117044902</v>
      </c>
      <c r="E39">
        <v>-0.75463362559344005</v>
      </c>
      <c r="F39">
        <v>0.17184931165440001</v>
      </c>
      <c r="G39">
        <v>-4.39125195398546</v>
      </c>
      <c r="H39" s="1">
        <v>1.12699854067598E-5</v>
      </c>
      <c r="I39">
        <v>2.6543930453006698E-4</v>
      </c>
      <c r="J39">
        <v>-0.72859713395433701</v>
      </c>
      <c r="K39">
        <v>6.4889076572928897</v>
      </c>
      <c r="L39">
        <v>12.5301706304131</v>
      </c>
      <c r="M39">
        <v>4.0043324003617801E-4</v>
      </c>
      <c r="N39">
        <v>6.5296956544138004E-3</v>
      </c>
    </row>
    <row r="40" spans="1:14" x14ac:dyDescent="0.3">
      <c r="A40" t="str">
        <f t="shared" si="0"/>
        <v>up</v>
      </c>
      <c r="B40" t="s">
        <v>1207</v>
      </c>
      <c r="C40" t="s">
        <v>3928</v>
      </c>
      <c r="D40">
        <v>1338.4706893354701</v>
      </c>
      <c r="E40">
        <v>-2.95094664526991</v>
      </c>
      <c r="F40">
        <v>1.07107821570258</v>
      </c>
      <c r="G40">
        <v>-2.7551177887921199</v>
      </c>
      <c r="H40">
        <v>5.8671009308688899E-3</v>
      </c>
      <c r="I40">
        <v>3.4335518054100997E-2</v>
      </c>
      <c r="J40">
        <v>-3.0075144727482299</v>
      </c>
      <c r="K40">
        <v>5.76371390854277</v>
      </c>
      <c r="L40">
        <v>9.45422195250916</v>
      </c>
      <c r="M40">
        <v>2.10663634147005E-3</v>
      </c>
      <c r="N40">
        <v>2.1119787365786399E-2</v>
      </c>
    </row>
    <row r="41" spans="1:14" x14ac:dyDescent="0.3">
      <c r="A41" t="str">
        <f t="shared" si="0"/>
        <v>up</v>
      </c>
      <c r="B41" t="s">
        <v>1208</v>
      </c>
      <c r="C41" t="s">
        <v>3929</v>
      </c>
      <c r="D41">
        <v>3773.4492006887899</v>
      </c>
      <c r="E41">
        <v>-1.7039701482061</v>
      </c>
      <c r="F41">
        <v>0.24109257365808701</v>
      </c>
      <c r="G41">
        <v>-7.0677006858893696</v>
      </c>
      <c r="H41" s="1">
        <v>1.5752184835517401E-12</v>
      </c>
      <c r="I41" s="1">
        <v>3.5724430801969499E-10</v>
      </c>
      <c r="J41">
        <v>-1.703305720056</v>
      </c>
      <c r="K41">
        <v>7.2191395916379504</v>
      </c>
      <c r="L41">
        <v>44.988920562859597</v>
      </c>
      <c r="M41" s="1">
        <v>1.98152406211644E-11</v>
      </c>
      <c r="N41" s="1">
        <v>7.06920791623834E-9</v>
      </c>
    </row>
    <row r="42" spans="1:14" x14ac:dyDescent="0.3">
      <c r="A42" t="str">
        <f t="shared" si="0"/>
        <v>down</v>
      </c>
      <c r="B42" t="s">
        <v>1209</v>
      </c>
      <c r="C42" t="s">
        <v>3930</v>
      </c>
      <c r="D42">
        <v>47.431716016953203</v>
      </c>
      <c r="E42">
        <v>1.9532037747986899</v>
      </c>
      <c r="F42">
        <v>0.36534617591427698</v>
      </c>
      <c r="G42">
        <v>5.34617276316306</v>
      </c>
      <c r="H42" s="1">
        <v>8.9833467613302101E-8</v>
      </c>
      <c r="I42" s="1">
        <v>4.7846529852675804E-6</v>
      </c>
      <c r="J42">
        <v>1.8749420936677099</v>
      </c>
      <c r="K42">
        <v>0.96178583848602095</v>
      </c>
      <c r="L42">
        <v>17.367879543839098</v>
      </c>
      <c r="M42" s="1">
        <v>3.0798714667500498E-5</v>
      </c>
      <c r="N42">
        <v>9.6672274558268201E-4</v>
      </c>
    </row>
    <row r="43" spans="1:14" x14ac:dyDescent="0.3">
      <c r="A43" t="str">
        <f t="shared" si="0"/>
        <v>down</v>
      </c>
      <c r="B43" t="s">
        <v>1210</v>
      </c>
      <c r="C43" t="s">
        <v>3931</v>
      </c>
      <c r="D43">
        <v>184.58571416483301</v>
      </c>
      <c r="E43">
        <v>1.0758850866571299</v>
      </c>
      <c r="F43">
        <v>0.30634989001276902</v>
      </c>
      <c r="G43">
        <v>3.5119486630541701</v>
      </c>
      <c r="H43">
        <v>4.4483391696789002E-4</v>
      </c>
      <c r="I43">
        <v>4.8289667706209903E-3</v>
      </c>
      <c r="J43">
        <v>1.13576566192809</v>
      </c>
      <c r="K43">
        <v>2.8827425813676699</v>
      </c>
      <c r="L43">
        <v>11.2108650753819</v>
      </c>
      <c r="M43">
        <v>8.1319802308083E-4</v>
      </c>
      <c r="N43">
        <v>1.07255613017162E-2</v>
      </c>
    </row>
    <row r="44" spans="1:14" x14ac:dyDescent="0.3">
      <c r="A44" t="str">
        <f t="shared" si="0"/>
        <v>down</v>
      </c>
      <c r="B44" t="s">
        <v>1211</v>
      </c>
      <c r="C44" t="s">
        <v>3932</v>
      </c>
      <c r="D44">
        <v>453.68743796720298</v>
      </c>
      <c r="E44">
        <v>1.22919267921532</v>
      </c>
      <c r="F44">
        <v>0.18965322267449899</v>
      </c>
      <c r="G44">
        <v>6.4812643934080301</v>
      </c>
      <c r="H44" s="1">
        <v>9.0957119170592999E-11</v>
      </c>
      <c r="I44" s="1">
        <v>1.3050490333241899E-8</v>
      </c>
      <c r="J44">
        <v>1.1693887225564401</v>
      </c>
      <c r="K44">
        <v>4.1567663183521804</v>
      </c>
      <c r="L44">
        <v>22.703257534756101</v>
      </c>
      <c r="M44" s="1">
        <v>1.8904711360815799E-6</v>
      </c>
      <c r="N44">
        <v>1.13327546342071E-4</v>
      </c>
    </row>
    <row r="45" spans="1:14" x14ac:dyDescent="0.3">
      <c r="A45" t="str">
        <f t="shared" si="0"/>
        <v>down</v>
      </c>
      <c r="B45" t="s">
        <v>1212</v>
      </c>
      <c r="C45" t="s">
        <v>3933</v>
      </c>
      <c r="D45">
        <v>165.27010541307999</v>
      </c>
      <c r="E45">
        <v>0.76329790925753205</v>
      </c>
      <c r="F45">
        <v>0.25550177520654899</v>
      </c>
      <c r="G45">
        <v>2.9874465985235399</v>
      </c>
      <c r="H45">
        <v>2.8131843703834E-3</v>
      </c>
      <c r="I45">
        <v>1.98974775814693E-2</v>
      </c>
      <c r="J45">
        <v>0.97206473034427998</v>
      </c>
      <c r="K45">
        <v>2.7759631310002701</v>
      </c>
      <c r="L45">
        <v>7.2450217478400996</v>
      </c>
      <c r="M45">
        <v>7.1097853290541099E-3</v>
      </c>
      <c r="N45">
        <v>4.9639536996694301E-2</v>
      </c>
    </row>
    <row r="46" spans="1:14" x14ac:dyDescent="0.3">
      <c r="A46" t="str">
        <f t="shared" si="0"/>
        <v>up</v>
      </c>
      <c r="B46" t="s">
        <v>1213</v>
      </c>
      <c r="C46" t="s">
        <v>1213</v>
      </c>
      <c r="D46">
        <v>7707.5418274698304</v>
      </c>
      <c r="E46">
        <v>-0.72537119220438695</v>
      </c>
      <c r="F46">
        <v>0.20551401904084199</v>
      </c>
      <c r="G46">
        <v>-3.52954604065348</v>
      </c>
      <c r="H46">
        <v>4.1627326717879497E-4</v>
      </c>
      <c r="I46">
        <v>4.5764021968733703E-3</v>
      </c>
      <c r="J46">
        <v>-0.63148483362709495</v>
      </c>
      <c r="K46">
        <v>8.2337693528537201</v>
      </c>
      <c r="L46">
        <v>8.9933556652255504</v>
      </c>
      <c r="M46">
        <v>2.7096297636016202E-3</v>
      </c>
      <c r="N46">
        <v>2.52927597652845E-2</v>
      </c>
    </row>
    <row r="47" spans="1:14" x14ac:dyDescent="0.3">
      <c r="A47" t="str">
        <f t="shared" si="0"/>
        <v>up</v>
      </c>
      <c r="B47" t="s">
        <v>1214</v>
      </c>
      <c r="C47" t="s">
        <v>3934</v>
      </c>
      <c r="D47">
        <v>539.77102197874694</v>
      </c>
      <c r="E47">
        <v>-2.5437827944901801</v>
      </c>
      <c r="F47">
        <v>0.72460442919253898</v>
      </c>
      <c r="G47">
        <v>-3.5105813489503999</v>
      </c>
      <c r="H47">
        <v>4.4712797460829101E-4</v>
      </c>
      <c r="I47">
        <v>4.8399279838084496E-3</v>
      </c>
      <c r="J47">
        <v>-2.4759234924331901</v>
      </c>
      <c r="K47">
        <v>4.4035782115054101</v>
      </c>
      <c r="L47">
        <v>9.8298535233992101</v>
      </c>
      <c r="M47">
        <v>1.7170202185770899E-3</v>
      </c>
      <c r="N47">
        <v>1.8548637176607902E-2</v>
      </c>
    </row>
    <row r="48" spans="1:14" x14ac:dyDescent="0.3">
      <c r="A48" t="str">
        <f t="shared" si="0"/>
        <v>down</v>
      </c>
      <c r="B48" t="s">
        <v>1215</v>
      </c>
      <c r="C48" t="s">
        <v>3935</v>
      </c>
      <c r="D48">
        <v>56.921163651804598</v>
      </c>
      <c r="E48">
        <v>1.6407497713229899</v>
      </c>
      <c r="F48">
        <v>0.52015720305320001</v>
      </c>
      <c r="G48">
        <v>3.1543344236937898</v>
      </c>
      <c r="H48">
        <v>1.6086463145118201E-3</v>
      </c>
      <c r="I48">
        <v>1.2808140333154401E-2</v>
      </c>
      <c r="J48">
        <v>1.6182701487729001</v>
      </c>
      <c r="K48">
        <v>1.2263098789671201</v>
      </c>
      <c r="L48">
        <v>8.3477115836003506</v>
      </c>
      <c r="M48">
        <v>3.8617340227213798E-3</v>
      </c>
      <c r="N48">
        <v>3.2594104760730297E-2</v>
      </c>
    </row>
    <row r="49" spans="1:14" x14ac:dyDescent="0.3">
      <c r="A49" t="str">
        <f t="shared" si="0"/>
        <v>up</v>
      </c>
      <c r="B49" t="s">
        <v>1216</v>
      </c>
      <c r="C49" t="s">
        <v>3936</v>
      </c>
      <c r="D49">
        <v>8064.9862985812897</v>
      </c>
      <c r="E49">
        <v>-1.0791370335681301</v>
      </c>
      <c r="F49">
        <v>0.23312600966792399</v>
      </c>
      <c r="G49">
        <v>-4.6289859939065199</v>
      </c>
      <c r="H49" s="1">
        <v>3.6746061814408601E-6</v>
      </c>
      <c r="I49">
        <v>1.06095764922464E-4</v>
      </c>
      <c r="J49">
        <v>-1.0988478543158899</v>
      </c>
      <c r="K49">
        <v>8.3173852231324208</v>
      </c>
      <c r="L49">
        <v>20.385242946113099</v>
      </c>
      <c r="M49" s="1">
        <v>6.3316172041512604E-6</v>
      </c>
      <c r="N49">
        <v>2.8941426514100203E-4</v>
      </c>
    </row>
    <row r="50" spans="1:14" x14ac:dyDescent="0.3">
      <c r="A50" t="str">
        <f t="shared" si="0"/>
        <v>up</v>
      </c>
      <c r="B50" t="s">
        <v>24</v>
      </c>
      <c r="C50" t="s">
        <v>2903</v>
      </c>
      <c r="D50">
        <v>1116.66857217456</v>
      </c>
      <c r="E50">
        <v>-0.87618106401333096</v>
      </c>
      <c r="F50">
        <v>0.215714508039618</v>
      </c>
      <c r="G50">
        <v>-4.0617623356719701</v>
      </c>
      <c r="H50" s="1">
        <v>4.87036470518468E-5</v>
      </c>
      <c r="I50">
        <v>8.6249619797987103E-4</v>
      </c>
      <c r="J50">
        <v>-0.85163268547056303</v>
      </c>
      <c r="K50">
        <v>5.4569082512700096</v>
      </c>
      <c r="L50">
        <v>13.894272814910501</v>
      </c>
      <c r="M50">
        <v>1.9338685649294E-4</v>
      </c>
      <c r="N50">
        <v>3.8225264188138401E-3</v>
      </c>
    </row>
    <row r="51" spans="1:14" x14ac:dyDescent="0.3">
      <c r="A51" t="str">
        <f t="shared" si="0"/>
        <v>down</v>
      </c>
      <c r="B51" t="s">
        <v>1217</v>
      </c>
      <c r="C51" t="s">
        <v>3937</v>
      </c>
      <c r="D51">
        <v>5.3481186583569604</v>
      </c>
      <c r="E51">
        <v>2.7292456973339698</v>
      </c>
      <c r="F51">
        <v>0.98536799463040503</v>
      </c>
      <c r="G51">
        <v>2.7697730311990401</v>
      </c>
      <c r="H51">
        <v>5.6095367178238698E-3</v>
      </c>
      <c r="I51">
        <v>3.3210819279714303E-2</v>
      </c>
      <c r="J51">
        <v>2.6290636651814498</v>
      </c>
      <c r="K51">
        <v>-1.75799776842823</v>
      </c>
      <c r="L51">
        <v>12.7417500363513</v>
      </c>
      <c r="M51">
        <v>3.5758295053293497E-4</v>
      </c>
      <c r="N51">
        <v>6.0188329314674804E-3</v>
      </c>
    </row>
    <row r="52" spans="1:14" x14ac:dyDescent="0.3">
      <c r="A52" t="str">
        <f t="shared" si="0"/>
        <v>up</v>
      </c>
      <c r="B52" t="s">
        <v>1218</v>
      </c>
      <c r="C52" t="s">
        <v>3938</v>
      </c>
      <c r="D52">
        <v>2372.5490474685998</v>
      </c>
      <c r="E52">
        <v>-2.4986538129219098</v>
      </c>
      <c r="F52">
        <v>0.28049823629934401</v>
      </c>
      <c r="G52">
        <v>-8.9079127408679497</v>
      </c>
      <c r="H52" s="1">
        <v>5.20023005722495E-19</v>
      </c>
      <c r="I52" s="1">
        <v>5.6246488334338399E-16</v>
      </c>
      <c r="J52">
        <v>-2.6085225511261698</v>
      </c>
      <c r="K52">
        <v>6.5990688230069203</v>
      </c>
      <c r="L52">
        <v>68.057617596139195</v>
      </c>
      <c r="M52" s="1">
        <v>1.5878721076672401E-16</v>
      </c>
      <c r="N52" s="1">
        <v>3.84652041671806E-13</v>
      </c>
    </row>
    <row r="53" spans="1:14" x14ac:dyDescent="0.3">
      <c r="A53" t="str">
        <f t="shared" si="0"/>
        <v>down</v>
      </c>
      <c r="B53" t="s">
        <v>1219</v>
      </c>
      <c r="C53" t="s">
        <v>3939</v>
      </c>
      <c r="D53">
        <v>295.49065779268102</v>
      </c>
      <c r="E53">
        <v>0.97667335250575504</v>
      </c>
      <c r="F53">
        <v>0.25947705087419798</v>
      </c>
      <c r="G53">
        <v>3.76400667887687</v>
      </c>
      <c r="H53">
        <v>1.6721241432630501E-4</v>
      </c>
      <c r="I53">
        <v>2.3116586355259798E-3</v>
      </c>
      <c r="J53">
        <v>0.96136807370646205</v>
      </c>
      <c r="K53">
        <v>3.5510854843930701</v>
      </c>
      <c r="L53">
        <v>10.0382490548749</v>
      </c>
      <c r="M53">
        <v>1.5332287233259399E-3</v>
      </c>
      <c r="N53">
        <v>1.6938471703994401E-2</v>
      </c>
    </row>
    <row r="54" spans="1:14" x14ac:dyDescent="0.3">
      <c r="A54" t="str">
        <f t="shared" si="0"/>
        <v>down</v>
      </c>
      <c r="B54" t="s">
        <v>1220</v>
      </c>
      <c r="C54" t="s">
        <v>3940</v>
      </c>
      <c r="D54">
        <v>507.09452633166302</v>
      </c>
      <c r="E54">
        <v>1.08281186105137</v>
      </c>
      <c r="F54">
        <v>0.22682339689359901</v>
      </c>
      <c r="G54">
        <v>4.7738102677269403</v>
      </c>
      <c r="H54" s="1">
        <v>1.80772698177035E-6</v>
      </c>
      <c r="I54" s="1">
        <v>5.8433216300397503E-5</v>
      </c>
      <c r="J54">
        <v>1.0776275575288301</v>
      </c>
      <c r="K54">
        <v>4.3268133303378598</v>
      </c>
      <c r="L54">
        <v>16.9633321031266</v>
      </c>
      <c r="M54" s="1">
        <v>3.81087568388445E-5</v>
      </c>
      <c r="N54">
        <v>1.1352684038325399E-3</v>
      </c>
    </row>
    <row r="55" spans="1:14" x14ac:dyDescent="0.3">
      <c r="A55" t="str">
        <f t="shared" si="0"/>
        <v>down</v>
      </c>
      <c r="B55" t="s">
        <v>27</v>
      </c>
      <c r="C55" t="s">
        <v>2906</v>
      </c>
      <c r="D55">
        <v>122.293336373917</v>
      </c>
      <c r="E55">
        <v>1.13858078244974</v>
      </c>
      <c r="F55">
        <v>0.35122685951997501</v>
      </c>
      <c r="G55">
        <v>3.2417246904346801</v>
      </c>
      <c r="H55">
        <v>1.1880873609829E-3</v>
      </c>
      <c r="I55">
        <v>1.0180192798769401E-2</v>
      </c>
      <c r="J55">
        <v>1.1578980523795801</v>
      </c>
      <c r="K55">
        <v>2.30699225955986</v>
      </c>
      <c r="L55">
        <v>8.0019215554002692</v>
      </c>
      <c r="M55">
        <v>4.67277356817549E-3</v>
      </c>
      <c r="N55">
        <v>3.6985205076679101E-2</v>
      </c>
    </row>
    <row r="56" spans="1:14" x14ac:dyDescent="0.3">
      <c r="A56" t="str">
        <f t="shared" si="0"/>
        <v>down</v>
      </c>
      <c r="B56" t="s">
        <v>28</v>
      </c>
      <c r="C56" t="s">
        <v>2907</v>
      </c>
      <c r="D56">
        <v>572.46097175795796</v>
      </c>
      <c r="E56">
        <v>0.75533810871936302</v>
      </c>
      <c r="F56">
        <v>0.215724575129316</v>
      </c>
      <c r="G56">
        <v>3.5014003771548698</v>
      </c>
      <c r="H56">
        <v>4.6281996910300401E-4</v>
      </c>
      <c r="I56">
        <v>4.9489148218376799E-3</v>
      </c>
      <c r="J56">
        <v>0.73825830607257203</v>
      </c>
      <c r="K56">
        <v>4.4996736094122696</v>
      </c>
      <c r="L56">
        <v>8.7517796758888107</v>
      </c>
      <c r="M56">
        <v>3.0930006447718E-3</v>
      </c>
      <c r="N56">
        <v>2.7909512912447299E-2</v>
      </c>
    </row>
    <row r="57" spans="1:14" x14ac:dyDescent="0.3">
      <c r="A57" t="str">
        <f t="shared" si="0"/>
        <v>up</v>
      </c>
      <c r="B57" t="s">
        <v>1221</v>
      </c>
      <c r="C57" t="s">
        <v>3941</v>
      </c>
      <c r="D57">
        <v>3818.41805409893</v>
      </c>
      <c r="E57">
        <v>-0.78228024741148905</v>
      </c>
      <c r="F57">
        <v>0.189788812510925</v>
      </c>
      <c r="G57">
        <v>-4.1218459458270704</v>
      </c>
      <c r="H57" s="1">
        <v>3.7584852134353197E-5</v>
      </c>
      <c r="I57">
        <v>7.0747069057716303E-4</v>
      </c>
      <c r="J57">
        <v>-0.69767229456340496</v>
      </c>
      <c r="K57">
        <v>7.23847026602499</v>
      </c>
      <c r="L57">
        <v>7.9770710595028298</v>
      </c>
      <c r="M57">
        <v>4.7373526654436197E-3</v>
      </c>
      <c r="N57">
        <v>3.7294541139636102E-2</v>
      </c>
    </row>
    <row r="58" spans="1:14" x14ac:dyDescent="0.3">
      <c r="A58" t="str">
        <f t="shared" si="0"/>
        <v>down</v>
      </c>
      <c r="B58" t="s">
        <v>1222</v>
      </c>
      <c r="C58" t="s">
        <v>3942</v>
      </c>
      <c r="D58">
        <v>159.46760610142999</v>
      </c>
      <c r="E58">
        <v>1.25525311693006</v>
      </c>
      <c r="F58">
        <v>0.40719960544895001</v>
      </c>
      <c r="G58">
        <v>3.0826481659924601</v>
      </c>
      <c r="H58">
        <v>2.0516756633540099E-3</v>
      </c>
      <c r="I58">
        <v>1.54850303287283E-2</v>
      </c>
      <c r="J58">
        <v>1.2416477320212</v>
      </c>
      <c r="K58">
        <v>2.6690665870932899</v>
      </c>
      <c r="L58">
        <v>8.02461442159108</v>
      </c>
      <c r="M58">
        <v>4.6145848795488102E-3</v>
      </c>
      <c r="N58">
        <v>3.6703389360065501E-2</v>
      </c>
    </row>
    <row r="59" spans="1:14" x14ac:dyDescent="0.3">
      <c r="A59" t="str">
        <f t="shared" si="0"/>
        <v>down</v>
      </c>
      <c r="B59" t="s">
        <v>1223</v>
      </c>
      <c r="C59" t="s">
        <v>3943</v>
      </c>
      <c r="D59">
        <v>2098.8277420894201</v>
      </c>
      <c r="E59">
        <v>0.57867675793386797</v>
      </c>
      <c r="F59">
        <v>0.18218245619145701</v>
      </c>
      <c r="G59">
        <v>3.1763583060145599</v>
      </c>
      <c r="H59">
        <v>1.4913662460846601E-3</v>
      </c>
      <c r="I59">
        <v>1.2086513421438801E-2</v>
      </c>
      <c r="J59">
        <v>0.56092774940506795</v>
      </c>
      <c r="K59">
        <v>6.3701011625034702</v>
      </c>
      <c r="L59">
        <v>7.7397684195711003</v>
      </c>
      <c r="M59">
        <v>5.4017727987809199E-3</v>
      </c>
      <c r="N59">
        <v>4.1002454970300202E-2</v>
      </c>
    </row>
    <row r="60" spans="1:14" x14ac:dyDescent="0.3">
      <c r="A60" t="str">
        <f t="shared" si="0"/>
        <v>up</v>
      </c>
      <c r="B60" t="s">
        <v>1224</v>
      </c>
      <c r="C60" t="s">
        <v>3944</v>
      </c>
      <c r="D60">
        <v>11295.494912337601</v>
      </c>
      <c r="E60">
        <v>-1.8138166487795599</v>
      </c>
      <c r="F60">
        <v>0.48707556544289798</v>
      </c>
      <c r="G60">
        <v>-3.7238916863551799</v>
      </c>
      <c r="H60">
        <v>1.9617511765211801E-4</v>
      </c>
      <c r="I60">
        <v>2.6047387434432702E-3</v>
      </c>
      <c r="J60">
        <v>-1.85495471042191</v>
      </c>
      <c r="K60">
        <v>8.8165443465712094</v>
      </c>
      <c r="L60">
        <v>13.5999843667186</v>
      </c>
      <c r="M60">
        <v>2.2618740947748201E-4</v>
      </c>
      <c r="N60">
        <v>4.3360986086856098E-3</v>
      </c>
    </row>
    <row r="61" spans="1:14" x14ac:dyDescent="0.3">
      <c r="A61" t="str">
        <f t="shared" si="0"/>
        <v>up</v>
      </c>
      <c r="B61" t="s">
        <v>1225</v>
      </c>
      <c r="C61" t="s">
        <v>3945</v>
      </c>
      <c r="D61">
        <v>6.9484492517785199</v>
      </c>
      <c r="E61">
        <v>-5.66008212689154</v>
      </c>
      <c r="F61">
        <v>1.4814809665231199</v>
      </c>
      <c r="G61">
        <v>-3.8205567636654498</v>
      </c>
      <c r="H61">
        <v>1.3315075494805601E-4</v>
      </c>
      <c r="I61">
        <v>1.9544333213106601E-3</v>
      </c>
      <c r="J61">
        <v>-5.3824562264386602</v>
      </c>
      <c r="K61">
        <v>-1.5474023298331301</v>
      </c>
      <c r="L61">
        <v>18.700810220730499</v>
      </c>
      <c r="M61" s="1">
        <v>1.5291749721597399E-5</v>
      </c>
      <c r="N61">
        <v>5.7059291626990996E-4</v>
      </c>
    </row>
    <row r="62" spans="1:14" x14ac:dyDescent="0.3">
      <c r="A62" t="str">
        <f t="shared" si="0"/>
        <v>down</v>
      </c>
      <c r="B62" t="s">
        <v>1226</v>
      </c>
      <c r="C62" t="s">
        <v>3946</v>
      </c>
      <c r="D62">
        <v>10.4627585534781</v>
      </c>
      <c r="E62">
        <v>2.6070097063613402</v>
      </c>
      <c r="F62">
        <v>0.97691415034655205</v>
      </c>
      <c r="G62">
        <v>2.6686169971399498</v>
      </c>
      <c r="H62">
        <v>7.6164246799514503E-3</v>
      </c>
      <c r="I62">
        <v>4.13971965306522E-2</v>
      </c>
      <c r="J62">
        <v>2.57303355662502</v>
      </c>
      <c r="K62">
        <v>-0.91297001060363003</v>
      </c>
      <c r="L62">
        <v>7.2793634709807096</v>
      </c>
      <c r="M62">
        <v>6.9751248092425203E-3</v>
      </c>
      <c r="N62">
        <v>4.89799090661499E-2</v>
      </c>
    </row>
    <row r="63" spans="1:14" x14ac:dyDescent="0.3">
      <c r="A63" t="str">
        <f t="shared" si="0"/>
        <v>down</v>
      </c>
      <c r="B63" t="s">
        <v>876</v>
      </c>
      <c r="C63" t="s">
        <v>3640</v>
      </c>
      <c r="D63">
        <v>110.330570917157</v>
      </c>
      <c r="E63">
        <v>1.4174493685773799</v>
      </c>
      <c r="F63">
        <v>0.39782991780212701</v>
      </c>
      <c r="G63">
        <v>3.5629531745835101</v>
      </c>
      <c r="H63">
        <v>3.6670610996001501E-4</v>
      </c>
      <c r="I63">
        <v>4.1784883404763096E-3</v>
      </c>
      <c r="J63">
        <v>1.4342674178838399</v>
      </c>
      <c r="K63">
        <v>2.1597022598691602</v>
      </c>
      <c r="L63">
        <v>10.4914985040052</v>
      </c>
      <c r="M63">
        <v>1.1992506829287799E-3</v>
      </c>
      <c r="N63">
        <v>1.4146322370322E-2</v>
      </c>
    </row>
    <row r="64" spans="1:14" x14ac:dyDescent="0.3">
      <c r="A64" t="str">
        <f t="shared" si="0"/>
        <v>down</v>
      </c>
      <c r="B64" t="s">
        <v>1227</v>
      </c>
      <c r="C64" t="s">
        <v>3947</v>
      </c>
      <c r="D64">
        <v>17.694156010628799</v>
      </c>
      <c r="E64">
        <v>2.2914506577398899</v>
      </c>
      <c r="F64">
        <v>0.73959491813811695</v>
      </c>
      <c r="G64">
        <v>3.0982509500044602</v>
      </c>
      <c r="H64">
        <v>1.9466651170664301E-3</v>
      </c>
      <c r="I64">
        <v>1.4851903532865401E-2</v>
      </c>
      <c r="J64">
        <v>2.2426629936723801</v>
      </c>
      <c r="K64">
        <v>-0.34563901979862299</v>
      </c>
      <c r="L64">
        <v>9.6186875754892096</v>
      </c>
      <c r="M64">
        <v>1.92607326719464E-3</v>
      </c>
      <c r="N64">
        <v>1.9980619630678001E-2</v>
      </c>
    </row>
    <row r="65" spans="1:14" x14ac:dyDescent="0.3">
      <c r="A65" t="str">
        <f t="shared" si="0"/>
        <v>down</v>
      </c>
      <c r="B65" t="s">
        <v>1228</v>
      </c>
      <c r="C65" t="s">
        <v>3948</v>
      </c>
      <c r="D65">
        <v>27.685897671382101</v>
      </c>
      <c r="E65">
        <v>1.2252135698609801</v>
      </c>
      <c r="F65">
        <v>0.40791849193498803</v>
      </c>
      <c r="G65">
        <v>3.0035744740305801</v>
      </c>
      <c r="H65">
        <v>2.6682823458667E-3</v>
      </c>
      <c r="I65">
        <v>1.9065452429203902E-2</v>
      </c>
      <c r="J65">
        <v>1.4730995867127199</v>
      </c>
      <c r="K65">
        <v>0.31846017816694699</v>
      </c>
      <c r="L65">
        <v>9.51271442141576</v>
      </c>
      <c r="M65">
        <v>2.0405309730964802E-3</v>
      </c>
      <c r="N65">
        <v>2.0734107654292001E-2</v>
      </c>
    </row>
    <row r="66" spans="1:14" x14ac:dyDescent="0.3">
      <c r="A66" t="str">
        <f t="shared" ref="A66:A129" si="1">IF(E66&gt;=0, "down", "up")</f>
        <v>up</v>
      </c>
      <c r="B66" t="s">
        <v>1229</v>
      </c>
      <c r="C66" t="s">
        <v>3949</v>
      </c>
      <c r="D66">
        <v>1192.91577673251</v>
      </c>
      <c r="E66">
        <v>-0.88098610546770595</v>
      </c>
      <c r="F66">
        <v>0.27794955034449398</v>
      </c>
      <c r="G66">
        <v>-3.1695899647105099</v>
      </c>
      <c r="H66">
        <v>1.5265419232021E-3</v>
      </c>
      <c r="I66">
        <v>1.2316801114380001E-2</v>
      </c>
      <c r="J66">
        <v>-0.907486435477738</v>
      </c>
      <c r="K66">
        <v>5.5655176999740998</v>
      </c>
      <c r="L66">
        <v>9.8675516725042804</v>
      </c>
      <c r="M66">
        <v>1.68219210761104E-3</v>
      </c>
      <c r="N66">
        <v>1.8226239968908702E-2</v>
      </c>
    </row>
    <row r="67" spans="1:14" x14ac:dyDescent="0.3">
      <c r="A67" t="str">
        <f t="shared" si="1"/>
        <v>up</v>
      </c>
      <c r="B67" t="s">
        <v>1230</v>
      </c>
      <c r="C67" t="s">
        <v>3950</v>
      </c>
      <c r="D67">
        <v>69.115482187422103</v>
      </c>
      <c r="E67">
        <v>-3.1743882983537</v>
      </c>
      <c r="F67">
        <v>0.828884165564861</v>
      </c>
      <c r="G67">
        <v>-3.8297127997256899</v>
      </c>
      <c r="H67">
        <v>1.2829290067382801E-4</v>
      </c>
      <c r="I67">
        <v>1.9028760299311101E-3</v>
      </c>
      <c r="J67">
        <v>-2.9220711210368999</v>
      </c>
      <c r="K67">
        <v>1.32937024497642</v>
      </c>
      <c r="L67">
        <v>11.211984690924099</v>
      </c>
      <c r="M67">
        <v>8.1270754612798905E-4</v>
      </c>
      <c r="N67">
        <v>1.07255613017162E-2</v>
      </c>
    </row>
    <row r="68" spans="1:14" x14ac:dyDescent="0.3">
      <c r="A68" t="str">
        <f t="shared" si="1"/>
        <v>up</v>
      </c>
      <c r="B68" t="s">
        <v>1231</v>
      </c>
      <c r="C68" t="s">
        <v>3951</v>
      </c>
      <c r="D68">
        <v>18.140446131849298</v>
      </c>
      <c r="E68">
        <v>-2.9663679053889398</v>
      </c>
      <c r="F68">
        <v>0.91834373061688701</v>
      </c>
      <c r="G68">
        <v>-3.2301281170573399</v>
      </c>
      <c r="H68">
        <v>1.2373475784193801E-3</v>
      </c>
      <c r="I68">
        <v>1.052378245823E-2</v>
      </c>
      <c r="J68">
        <v>-3.2842938124176402</v>
      </c>
      <c r="K68">
        <v>-0.28851450120449801</v>
      </c>
      <c r="L68">
        <v>14.699509521642</v>
      </c>
      <c r="M68">
        <v>1.2607924935340801E-4</v>
      </c>
      <c r="N68">
        <v>2.8284680679329802E-3</v>
      </c>
    </row>
    <row r="69" spans="1:14" x14ac:dyDescent="0.3">
      <c r="A69" t="str">
        <f t="shared" si="1"/>
        <v>up</v>
      </c>
      <c r="B69" t="s">
        <v>1232</v>
      </c>
      <c r="C69" t="s">
        <v>3952</v>
      </c>
      <c r="D69">
        <v>332.117411423676</v>
      </c>
      <c r="E69">
        <v>-6.1690230174536502</v>
      </c>
      <c r="F69">
        <v>0.68530959743245801</v>
      </c>
      <c r="G69">
        <v>-9.0018044991142201</v>
      </c>
      <c r="H69" s="1">
        <v>2.2203767814929099E-19</v>
      </c>
      <c r="I69" s="1">
        <v>3.1220717924571799E-16</v>
      </c>
      <c r="J69">
        <v>-5.8756535817939701</v>
      </c>
      <c r="K69">
        <v>3.6422788300990501</v>
      </c>
      <c r="L69">
        <v>43.523017440059</v>
      </c>
      <c r="M69" s="1">
        <v>4.1900188501009898E-11</v>
      </c>
      <c r="N69" s="1">
        <v>1.36194234934283E-8</v>
      </c>
    </row>
    <row r="70" spans="1:14" x14ac:dyDescent="0.3">
      <c r="A70" t="str">
        <f t="shared" si="1"/>
        <v>up</v>
      </c>
      <c r="B70" t="s">
        <v>1233</v>
      </c>
      <c r="C70" t="s">
        <v>3953</v>
      </c>
      <c r="D70">
        <v>9.3376140755884904</v>
      </c>
      <c r="E70">
        <v>-1.89821086199641</v>
      </c>
      <c r="F70">
        <v>0.69348457875028302</v>
      </c>
      <c r="G70">
        <v>-2.73720702689186</v>
      </c>
      <c r="H70">
        <v>6.1963284730905304E-3</v>
      </c>
      <c r="I70">
        <v>3.5475537147343202E-2</v>
      </c>
      <c r="J70">
        <v>-1.89010715654178</v>
      </c>
      <c r="K70">
        <v>-1.1988087504853999</v>
      </c>
      <c r="L70">
        <v>9.3841052750715992</v>
      </c>
      <c r="M70">
        <v>2.18874851502792E-3</v>
      </c>
      <c r="N70">
        <v>2.1734436204557599E-2</v>
      </c>
    </row>
    <row r="71" spans="1:14" x14ac:dyDescent="0.3">
      <c r="A71" t="str">
        <f t="shared" si="1"/>
        <v>down</v>
      </c>
      <c r="B71" t="s">
        <v>1234</v>
      </c>
      <c r="C71" t="s">
        <v>2895</v>
      </c>
      <c r="D71">
        <v>211.69740742566799</v>
      </c>
      <c r="E71">
        <v>0.98894978482739204</v>
      </c>
      <c r="F71">
        <v>0.29610263746258703</v>
      </c>
      <c r="G71">
        <v>3.3398884700996501</v>
      </c>
      <c r="H71">
        <v>8.3812041396126395E-4</v>
      </c>
      <c r="I71">
        <v>7.7993455597017399E-3</v>
      </c>
      <c r="J71">
        <v>0.97396291760049802</v>
      </c>
      <c r="K71">
        <v>3.07234890988873</v>
      </c>
      <c r="L71">
        <v>8.2308205727404804</v>
      </c>
      <c r="M71">
        <v>4.1184904383831404E-3</v>
      </c>
      <c r="N71">
        <v>3.40345534701866E-2</v>
      </c>
    </row>
    <row r="72" spans="1:14" x14ac:dyDescent="0.3">
      <c r="A72" t="str">
        <f t="shared" si="1"/>
        <v>up</v>
      </c>
      <c r="B72" t="s">
        <v>35</v>
      </c>
      <c r="C72" t="s">
        <v>2914</v>
      </c>
      <c r="D72">
        <v>253.54701363481101</v>
      </c>
      <c r="E72">
        <v>-2.3919556344798099</v>
      </c>
      <c r="F72">
        <v>0.51436936381434595</v>
      </c>
      <c r="G72">
        <v>-4.6502684700000003</v>
      </c>
      <c r="H72" s="1">
        <v>3.3150321305704901E-6</v>
      </c>
      <c r="I72" s="1">
        <v>9.7516039305338097E-5</v>
      </c>
      <c r="J72">
        <v>-2.41167947895446</v>
      </c>
      <c r="K72">
        <v>3.3361987868302099</v>
      </c>
      <c r="L72">
        <v>19.3407320166307</v>
      </c>
      <c r="M72" s="1">
        <v>1.0934868267024301E-5</v>
      </c>
      <c r="N72">
        <v>4.3940746742242802E-4</v>
      </c>
    </row>
    <row r="73" spans="1:14" x14ac:dyDescent="0.3">
      <c r="A73" t="str">
        <f t="shared" si="1"/>
        <v>down</v>
      </c>
      <c r="B73" t="s">
        <v>878</v>
      </c>
      <c r="C73" t="s">
        <v>3642</v>
      </c>
      <c r="D73">
        <v>1283.5814606168001</v>
      </c>
      <c r="E73">
        <v>1.40207399623715</v>
      </c>
      <c r="F73">
        <v>0.245323436893539</v>
      </c>
      <c r="G73">
        <v>5.7152060724047198</v>
      </c>
      <c r="H73" s="1">
        <v>1.0957115964527599E-8</v>
      </c>
      <c r="I73" s="1">
        <v>7.7421109335287598E-7</v>
      </c>
      <c r="J73">
        <v>1.3901950483176799</v>
      </c>
      <c r="K73">
        <v>5.6598713454571099</v>
      </c>
      <c r="L73">
        <v>30.358110016733601</v>
      </c>
      <c r="M73" s="1">
        <v>3.5920201348851698E-8</v>
      </c>
      <c r="N73" s="1">
        <v>4.4547888353154498E-6</v>
      </c>
    </row>
    <row r="74" spans="1:14" x14ac:dyDescent="0.3">
      <c r="A74" t="str">
        <f t="shared" si="1"/>
        <v>down</v>
      </c>
      <c r="B74" t="s">
        <v>879</v>
      </c>
      <c r="C74" t="s">
        <v>3643</v>
      </c>
      <c r="D74">
        <v>173.28459620726301</v>
      </c>
      <c r="E74">
        <v>1.5268398253589699</v>
      </c>
      <c r="F74">
        <v>0.35372120231746901</v>
      </c>
      <c r="G74">
        <v>4.3165063766480598</v>
      </c>
      <c r="H74" s="1">
        <v>1.5851810388892599E-5</v>
      </c>
      <c r="I74">
        <v>3.49909428380249E-4</v>
      </c>
      <c r="J74">
        <v>1.5118937436081299</v>
      </c>
      <c r="K74">
        <v>2.7862847377022</v>
      </c>
      <c r="L74">
        <v>14.7018630443688</v>
      </c>
      <c r="M74">
        <v>1.2592194301587901E-4</v>
      </c>
      <c r="N74">
        <v>2.8284680679329802E-3</v>
      </c>
    </row>
    <row r="75" spans="1:14" x14ac:dyDescent="0.3">
      <c r="A75" t="str">
        <f t="shared" si="1"/>
        <v>up</v>
      </c>
      <c r="B75" t="s">
        <v>1235</v>
      </c>
      <c r="C75" t="s">
        <v>3954</v>
      </c>
      <c r="D75">
        <v>532.74616474955201</v>
      </c>
      <c r="E75">
        <v>-2.1780830034148502</v>
      </c>
      <c r="F75">
        <v>0.24443273804853399</v>
      </c>
      <c r="G75">
        <v>-8.9107662942529906</v>
      </c>
      <c r="H75" s="1">
        <v>5.0681046263076601E-19</v>
      </c>
      <c r="I75" s="1">
        <v>5.6246488334338399E-16</v>
      </c>
      <c r="J75">
        <v>-2.1944966350157999</v>
      </c>
      <c r="K75">
        <v>4.4024783516894104</v>
      </c>
      <c r="L75">
        <v>61.416213141077897</v>
      </c>
      <c r="M75" s="1">
        <v>4.6199050609856398E-15</v>
      </c>
      <c r="N75" s="1">
        <v>6.14321375700336E-12</v>
      </c>
    </row>
    <row r="76" spans="1:14" x14ac:dyDescent="0.3">
      <c r="A76" t="str">
        <f t="shared" si="1"/>
        <v>up</v>
      </c>
      <c r="B76" t="s">
        <v>1236</v>
      </c>
      <c r="C76" t="s">
        <v>1236</v>
      </c>
      <c r="D76">
        <v>10.521056407059801</v>
      </c>
      <c r="E76">
        <v>-5.2707127651585397</v>
      </c>
      <c r="F76">
        <v>1.3175874206306299</v>
      </c>
      <c r="G76">
        <v>-4.0002755662586997</v>
      </c>
      <c r="H76" s="1">
        <v>6.3268766113548297E-5</v>
      </c>
      <c r="I76">
        <v>1.07702435874407E-3</v>
      </c>
      <c r="J76">
        <v>-4.5059833223192802</v>
      </c>
      <c r="K76">
        <v>-1.3126413237972301</v>
      </c>
      <c r="L76">
        <v>14.986717961174101</v>
      </c>
      <c r="M76">
        <v>1.08270557720468E-4</v>
      </c>
      <c r="N76">
        <v>2.4979076463363999E-3</v>
      </c>
    </row>
    <row r="77" spans="1:14" x14ac:dyDescent="0.3">
      <c r="A77" t="str">
        <f t="shared" si="1"/>
        <v>down</v>
      </c>
      <c r="B77" t="s">
        <v>1237</v>
      </c>
      <c r="C77" t="s">
        <v>3955</v>
      </c>
      <c r="D77">
        <v>342.07324329460999</v>
      </c>
      <c r="E77">
        <v>0.71626799350815995</v>
      </c>
      <c r="F77">
        <v>0.13099223093982701</v>
      </c>
      <c r="G77">
        <v>5.4680188921829096</v>
      </c>
      <c r="H77" s="1">
        <v>4.5509338630430803E-8</v>
      </c>
      <c r="I77" s="1">
        <v>2.6031459573030399E-6</v>
      </c>
      <c r="J77">
        <v>0.69371476750085903</v>
      </c>
      <c r="K77">
        <v>3.7605567782500602</v>
      </c>
      <c r="L77">
        <v>9.1106390179547301</v>
      </c>
      <c r="M77">
        <v>2.5412708035007299E-3</v>
      </c>
      <c r="N77">
        <v>2.4137122105717699E-2</v>
      </c>
    </row>
    <row r="78" spans="1:14" x14ac:dyDescent="0.3">
      <c r="A78" t="str">
        <f t="shared" si="1"/>
        <v>down</v>
      </c>
      <c r="B78" t="s">
        <v>1238</v>
      </c>
      <c r="C78" t="s">
        <v>3956</v>
      </c>
      <c r="D78">
        <v>24.591235355022398</v>
      </c>
      <c r="E78">
        <v>2.20135930271059</v>
      </c>
      <c r="F78">
        <v>0.54941966744774295</v>
      </c>
      <c r="G78">
        <v>4.0066991284398599</v>
      </c>
      <c r="H78" s="1">
        <v>6.1573216212709996E-5</v>
      </c>
      <c r="I78">
        <v>1.05326154886486E-3</v>
      </c>
      <c r="J78">
        <v>2.1698308900879502</v>
      </c>
      <c r="K78">
        <v>8.2746393528600803E-2</v>
      </c>
      <c r="L78">
        <v>14.372870055255699</v>
      </c>
      <c r="M78">
        <v>1.49947232554384E-4</v>
      </c>
      <c r="N78">
        <v>3.2159503967345601E-3</v>
      </c>
    </row>
    <row r="79" spans="1:14" x14ac:dyDescent="0.3">
      <c r="A79" t="str">
        <f t="shared" si="1"/>
        <v>up</v>
      </c>
      <c r="B79" t="s">
        <v>37</v>
      </c>
      <c r="C79" t="s">
        <v>37</v>
      </c>
      <c r="D79">
        <v>1772.8533151199699</v>
      </c>
      <c r="E79">
        <v>-0.76070966988771405</v>
      </c>
      <c r="F79">
        <v>0.18132379040591001</v>
      </c>
      <c r="G79">
        <v>-4.1953108755602102</v>
      </c>
      <c r="H79" s="1">
        <v>2.7249757986999501E-5</v>
      </c>
      <c r="I79">
        <v>5.49725749003155E-4</v>
      </c>
      <c r="J79">
        <v>-0.73997264958763198</v>
      </c>
      <c r="K79">
        <v>6.1274043491575503</v>
      </c>
      <c r="L79">
        <v>12.658009842750401</v>
      </c>
      <c r="M79">
        <v>3.73960074571604E-4</v>
      </c>
      <c r="N79">
        <v>6.2370741285733798E-3</v>
      </c>
    </row>
    <row r="80" spans="1:14" x14ac:dyDescent="0.3">
      <c r="A80" t="str">
        <f t="shared" si="1"/>
        <v>down</v>
      </c>
      <c r="B80" t="s">
        <v>1239</v>
      </c>
      <c r="C80" t="s">
        <v>3957</v>
      </c>
      <c r="D80">
        <v>39.094893689509597</v>
      </c>
      <c r="E80">
        <v>1.65834962902881</v>
      </c>
      <c r="F80">
        <v>0.44057672159432198</v>
      </c>
      <c r="G80">
        <v>3.76404278244142</v>
      </c>
      <c r="H80">
        <v>1.6718826118510401E-4</v>
      </c>
      <c r="I80">
        <v>2.3116586355259798E-3</v>
      </c>
      <c r="J80">
        <v>1.65424889198862</v>
      </c>
      <c r="K80">
        <v>0.70829994778814298</v>
      </c>
      <c r="L80">
        <v>11.7170417964899</v>
      </c>
      <c r="M80">
        <v>6.1930323385412701E-4</v>
      </c>
      <c r="N80">
        <v>8.8722315392598602E-3</v>
      </c>
    </row>
    <row r="81" spans="1:14" x14ac:dyDescent="0.3">
      <c r="A81" t="str">
        <f t="shared" si="1"/>
        <v>up</v>
      </c>
      <c r="B81" t="s">
        <v>38</v>
      </c>
      <c r="C81" t="s">
        <v>2916</v>
      </c>
      <c r="D81">
        <v>1182.2192087629301</v>
      </c>
      <c r="E81">
        <v>-2.6975476784089301</v>
      </c>
      <c r="F81">
        <v>0.76050657637349595</v>
      </c>
      <c r="G81">
        <v>-3.5470405677125001</v>
      </c>
      <c r="H81">
        <v>3.8958459637390198E-4</v>
      </c>
      <c r="I81">
        <v>4.3858679020123501E-3</v>
      </c>
      <c r="J81">
        <v>-2.7534482358406298</v>
      </c>
      <c r="K81">
        <v>5.5667549912136502</v>
      </c>
      <c r="L81">
        <v>10.950849905343199</v>
      </c>
      <c r="M81">
        <v>9.3560689863035195E-4</v>
      </c>
      <c r="N81">
        <v>1.17368114118921E-2</v>
      </c>
    </row>
    <row r="82" spans="1:14" x14ac:dyDescent="0.3">
      <c r="A82" t="str">
        <f t="shared" si="1"/>
        <v>up</v>
      </c>
      <c r="B82" t="s">
        <v>1240</v>
      </c>
      <c r="C82" t="s">
        <v>3958</v>
      </c>
      <c r="D82">
        <v>6893.0879956162798</v>
      </c>
      <c r="E82">
        <v>-0.68535854483809699</v>
      </c>
      <c r="F82">
        <v>0.208293881136973</v>
      </c>
      <c r="G82">
        <v>-3.2903441094719899</v>
      </c>
      <c r="H82">
        <v>1.00064930324918E-3</v>
      </c>
      <c r="I82">
        <v>8.9098636418267398E-3</v>
      </c>
      <c r="J82">
        <v>-0.70399947744413605</v>
      </c>
      <c r="K82">
        <v>8.0883271342012293</v>
      </c>
      <c r="L82">
        <v>10.249030062965501</v>
      </c>
      <c r="M82">
        <v>1.3675648730335601E-3</v>
      </c>
      <c r="N82">
        <v>1.5652090295666499E-2</v>
      </c>
    </row>
    <row r="83" spans="1:14" x14ac:dyDescent="0.3">
      <c r="A83" t="str">
        <f t="shared" si="1"/>
        <v>up</v>
      </c>
      <c r="B83" t="s">
        <v>1241</v>
      </c>
      <c r="C83" t="s">
        <v>3959</v>
      </c>
      <c r="D83">
        <v>851.944811268443</v>
      </c>
      <c r="E83">
        <v>-0.97344676402909103</v>
      </c>
      <c r="F83">
        <v>0.24032009931491999</v>
      </c>
      <c r="G83">
        <v>-4.0506256730256496</v>
      </c>
      <c r="H83" s="1">
        <v>5.1080866453547601E-5</v>
      </c>
      <c r="I83">
        <v>8.9893374618689903E-4</v>
      </c>
      <c r="J83">
        <v>-0.99944954585631596</v>
      </c>
      <c r="K83">
        <v>5.0792493581999496</v>
      </c>
      <c r="L83">
        <v>14.455305242950001</v>
      </c>
      <c r="M83">
        <v>1.4352501216249999E-4</v>
      </c>
      <c r="N83">
        <v>3.1193764530473901E-3</v>
      </c>
    </row>
    <row r="84" spans="1:14" x14ac:dyDescent="0.3">
      <c r="A84" t="str">
        <f t="shared" si="1"/>
        <v>up</v>
      </c>
      <c r="B84" t="s">
        <v>1242</v>
      </c>
      <c r="C84" t="s">
        <v>3960</v>
      </c>
      <c r="D84">
        <v>6.5433224646561499</v>
      </c>
      <c r="E84">
        <v>-3.07158339651432</v>
      </c>
      <c r="F84">
        <v>0.93122696290096096</v>
      </c>
      <c r="G84">
        <v>-3.2984261827489498</v>
      </c>
      <c r="H84">
        <v>9.7228440423860203E-4</v>
      </c>
      <c r="I84">
        <v>8.7300708863339606E-3</v>
      </c>
      <c r="J84">
        <v>-3.0275934536496201</v>
      </c>
      <c r="K84">
        <v>-1.6024236240624501</v>
      </c>
      <c r="L84">
        <v>17.517794787061799</v>
      </c>
      <c r="M84" s="1">
        <v>2.8463119011885001E-5</v>
      </c>
      <c r="N84">
        <v>9.0901755848655401E-4</v>
      </c>
    </row>
    <row r="85" spans="1:14" x14ac:dyDescent="0.3">
      <c r="A85" t="str">
        <f t="shared" si="1"/>
        <v>up</v>
      </c>
      <c r="B85" t="s">
        <v>1243</v>
      </c>
      <c r="C85" t="s">
        <v>3961</v>
      </c>
      <c r="D85">
        <v>160.708665396284</v>
      </c>
      <c r="E85">
        <v>-4.2144504204516604</v>
      </c>
      <c r="F85">
        <v>0.754094191224979</v>
      </c>
      <c r="G85">
        <v>-5.5887586318700402</v>
      </c>
      <c r="H85" s="1">
        <v>2.2869856912104999E-8</v>
      </c>
      <c r="I85" s="1">
        <v>1.41040814930311E-6</v>
      </c>
      <c r="J85">
        <v>-4.24445669311058</v>
      </c>
      <c r="K85">
        <v>2.6982277871595</v>
      </c>
      <c r="L85">
        <v>23.412722632074701</v>
      </c>
      <c r="M85" s="1">
        <v>1.3071118794514501E-6</v>
      </c>
      <c r="N85" s="1">
        <v>8.5574043611512206E-5</v>
      </c>
    </row>
    <row r="86" spans="1:14" x14ac:dyDescent="0.3">
      <c r="A86" t="str">
        <f t="shared" si="1"/>
        <v>up</v>
      </c>
      <c r="B86" t="s">
        <v>39</v>
      </c>
      <c r="C86" t="s">
        <v>2917</v>
      </c>
      <c r="D86">
        <v>3207.2952493470798</v>
      </c>
      <c r="E86">
        <v>-1.6201742100562</v>
      </c>
      <c r="F86">
        <v>0.264534243826335</v>
      </c>
      <c r="G86">
        <v>-6.1246294113809698</v>
      </c>
      <c r="H86" s="1">
        <v>9.0894911962250699E-10</v>
      </c>
      <c r="I86" s="1">
        <v>9.6823739174333899E-8</v>
      </c>
      <c r="J86">
        <v>-1.6443892709441099</v>
      </c>
      <c r="K86">
        <v>6.9931980065319399</v>
      </c>
      <c r="L86">
        <v>35.353461362100198</v>
      </c>
      <c r="M86" s="1">
        <v>2.7497944141882602E-9</v>
      </c>
      <c r="N86" s="1">
        <v>5.2922688021489103E-7</v>
      </c>
    </row>
    <row r="87" spans="1:14" x14ac:dyDescent="0.3">
      <c r="A87" t="str">
        <f t="shared" si="1"/>
        <v>up</v>
      </c>
      <c r="B87" t="s">
        <v>1244</v>
      </c>
      <c r="C87" t="s">
        <v>3962</v>
      </c>
      <c r="D87">
        <v>12.267293810352699</v>
      </c>
      <c r="E87">
        <v>-2.7749292818284199</v>
      </c>
      <c r="F87">
        <v>0.75572884153230702</v>
      </c>
      <c r="G87">
        <v>-3.6718583826998099</v>
      </c>
      <c r="H87">
        <v>2.4079311020865001E-4</v>
      </c>
      <c r="I87">
        <v>3.0203317775591701E-3</v>
      </c>
      <c r="J87">
        <v>-2.7658251526453799</v>
      </c>
      <c r="K87">
        <v>-0.85638676371575595</v>
      </c>
      <c r="L87">
        <v>15.004641512273</v>
      </c>
      <c r="M87">
        <v>1.07247070954722E-4</v>
      </c>
      <c r="N87">
        <v>2.4900046140550998E-3</v>
      </c>
    </row>
    <row r="88" spans="1:14" x14ac:dyDescent="0.3">
      <c r="A88" t="str">
        <f t="shared" si="1"/>
        <v>down</v>
      </c>
      <c r="B88" t="s">
        <v>1245</v>
      </c>
      <c r="C88" t="s">
        <v>3963</v>
      </c>
      <c r="D88">
        <v>840.97391748683401</v>
      </c>
      <c r="E88">
        <v>0.80225913360741097</v>
      </c>
      <c r="F88">
        <v>0.16245109552343301</v>
      </c>
      <c r="G88">
        <v>4.9384655180222303</v>
      </c>
      <c r="H88" s="1">
        <v>7.8739697601849095E-7</v>
      </c>
      <c r="I88" s="1">
        <v>2.9191999812875098E-5</v>
      </c>
      <c r="J88">
        <v>0.78155340924244299</v>
      </c>
      <c r="K88">
        <v>5.0530950358846001</v>
      </c>
      <c r="L88">
        <v>13.6365513859031</v>
      </c>
      <c r="M88">
        <v>2.2182449772652099E-4</v>
      </c>
      <c r="N88">
        <v>4.2692459582181902E-3</v>
      </c>
    </row>
    <row r="89" spans="1:14" x14ac:dyDescent="0.3">
      <c r="A89" t="str">
        <f t="shared" si="1"/>
        <v>down</v>
      </c>
      <c r="B89" t="s">
        <v>1246</v>
      </c>
      <c r="C89" t="s">
        <v>3964</v>
      </c>
      <c r="D89">
        <v>2053.1478923978798</v>
      </c>
      <c r="E89">
        <v>1.19858473379</v>
      </c>
      <c r="F89">
        <v>0.226265673771612</v>
      </c>
      <c r="G89">
        <v>5.2972451093037698</v>
      </c>
      <c r="H89" s="1">
        <v>1.17562841383724E-7</v>
      </c>
      <c r="I89" s="1">
        <v>6.0330332580165602E-6</v>
      </c>
      <c r="J89">
        <v>1.17991451499213</v>
      </c>
      <c r="K89">
        <v>6.3362472136548904</v>
      </c>
      <c r="L89">
        <v>25.791165827039201</v>
      </c>
      <c r="M89" s="1">
        <v>3.8042572735717498E-7</v>
      </c>
      <c r="N89" s="1">
        <v>3.2164665399152599E-5</v>
      </c>
    </row>
    <row r="90" spans="1:14" x14ac:dyDescent="0.3">
      <c r="A90" t="str">
        <f t="shared" si="1"/>
        <v>down</v>
      </c>
      <c r="B90" t="s">
        <v>1247</v>
      </c>
      <c r="C90" t="s">
        <v>3965</v>
      </c>
      <c r="D90">
        <v>615.98331626774302</v>
      </c>
      <c r="E90">
        <v>1.22256462398927</v>
      </c>
      <c r="F90">
        <v>0.34765574281919298</v>
      </c>
      <c r="G90">
        <v>3.5165955093257102</v>
      </c>
      <c r="H90">
        <v>4.3711936232034102E-4</v>
      </c>
      <c r="I90">
        <v>4.7609104210583402E-3</v>
      </c>
      <c r="J90">
        <v>1.20779133601183</v>
      </c>
      <c r="K90">
        <v>4.6025642801225297</v>
      </c>
      <c r="L90">
        <v>11.8326942712836</v>
      </c>
      <c r="M90">
        <v>5.8199721029372504E-4</v>
      </c>
      <c r="N90">
        <v>8.4453107092919803E-3</v>
      </c>
    </row>
    <row r="91" spans="1:14" x14ac:dyDescent="0.3">
      <c r="A91" t="str">
        <f t="shared" si="1"/>
        <v>down</v>
      </c>
      <c r="B91" t="s">
        <v>1248</v>
      </c>
      <c r="C91" t="s">
        <v>3966</v>
      </c>
      <c r="D91">
        <v>868.50504225476402</v>
      </c>
      <c r="E91">
        <v>0.98375259669036696</v>
      </c>
      <c r="F91">
        <v>0.27426976581111701</v>
      </c>
      <c r="G91">
        <v>3.5868065653574499</v>
      </c>
      <c r="H91">
        <v>3.3475245696483198E-4</v>
      </c>
      <c r="I91">
        <v>3.8997135852381899E-3</v>
      </c>
      <c r="J91">
        <v>1.0409168054194899</v>
      </c>
      <c r="K91">
        <v>5.11859922755397</v>
      </c>
      <c r="L91">
        <v>12.1814332953328</v>
      </c>
      <c r="M91">
        <v>4.8267541988458002E-4</v>
      </c>
      <c r="N91">
        <v>7.4238626358062599E-3</v>
      </c>
    </row>
    <row r="92" spans="1:14" x14ac:dyDescent="0.3">
      <c r="A92" t="str">
        <f t="shared" si="1"/>
        <v>up</v>
      </c>
      <c r="B92" t="s">
        <v>1249</v>
      </c>
      <c r="C92" t="s">
        <v>3967</v>
      </c>
      <c r="D92">
        <v>11.124302777907801</v>
      </c>
      <c r="E92">
        <v>-2.0019754977314301</v>
      </c>
      <c r="F92">
        <v>0.73116972716360495</v>
      </c>
      <c r="G92">
        <v>-2.7380448387785501</v>
      </c>
      <c r="H92">
        <v>6.1805648561463304E-3</v>
      </c>
      <c r="I92">
        <v>3.5449451157302601E-2</v>
      </c>
      <c r="J92">
        <v>-1.9977041334583501</v>
      </c>
      <c r="K92">
        <v>-0.98708807438755197</v>
      </c>
      <c r="L92">
        <v>8.5654961402158296</v>
      </c>
      <c r="M92">
        <v>3.4259360113348199E-3</v>
      </c>
      <c r="N92">
        <v>2.9759775227433598E-2</v>
      </c>
    </row>
    <row r="93" spans="1:14" x14ac:dyDescent="0.3">
      <c r="A93" t="str">
        <f t="shared" si="1"/>
        <v>up</v>
      </c>
      <c r="B93" t="s">
        <v>41</v>
      </c>
      <c r="C93" t="s">
        <v>2919</v>
      </c>
      <c r="D93">
        <v>2059.0698548891201</v>
      </c>
      <c r="E93">
        <v>-1.0779566131220699</v>
      </c>
      <c r="F93">
        <v>0.23830862264550101</v>
      </c>
      <c r="G93">
        <v>-4.5233638680611001</v>
      </c>
      <c r="H93" s="1">
        <v>6.0864471700230102E-6</v>
      </c>
      <c r="I93">
        <v>1.5819137459832501E-4</v>
      </c>
      <c r="J93">
        <v>-1.09892334227911</v>
      </c>
      <c r="K93">
        <v>6.3499672056778804</v>
      </c>
      <c r="L93">
        <v>19.629315819243001</v>
      </c>
      <c r="M93" s="1">
        <v>9.4015557333347306E-6</v>
      </c>
      <c r="N93">
        <v>3.8846484664261901E-4</v>
      </c>
    </row>
    <row r="94" spans="1:14" x14ac:dyDescent="0.3">
      <c r="A94" t="str">
        <f t="shared" si="1"/>
        <v>up</v>
      </c>
      <c r="B94" t="s">
        <v>42</v>
      </c>
      <c r="C94" t="s">
        <v>2920</v>
      </c>
      <c r="D94">
        <v>2783.73660040088</v>
      </c>
      <c r="E94">
        <v>-1.1871038120924</v>
      </c>
      <c r="F94">
        <v>0.22810890079198301</v>
      </c>
      <c r="G94">
        <v>-5.2041100017177397</v>
      </c>
      <c r="H94" s="1">
        <v>1.9492852275765699E-7</v>
      </c>
      <c r="I94" s="1">
        <v>9.2597633732953103E-6</v>
      </c>
      <c r="J94">
        <v>-1.21028089638367</v>
      </c>
      <c r="K94">
        <v>6.78631163024877</v>
      </c>
      <c r="L94">
        <v>24.815807482450602</v>
      </c>
      <c r="M94" s="1">
        <v>6.30780584257778E-7</v>
      </c>
      <c r="N94" s="1">
        <v>4.7805324383101103E-5</v>
      </c>
    </row>
    <row r="95" spans="1:14" x14ac:dyDescent="0.3">
      <c r="A95" t="str">
        <f t="shared" si="1"/>
        <v>down</v>
      </c>
      <c r="B95" t="s">
        <v>1250</v>
      </c>
      <c r="C95" t="s">
        <v>3968</v>
      </c>
      <c r="D95">
        <v>451.72282065975202</v>
      </c>
      <c r="E95">
        <v>1.8625093905206</v>
      </c>
      <c r="F95">
        <v>0.29921063339923398</v>
      </c>
      <c r="G95">
        <v>6.2247433166436803</v>
      </c>
      <c r="H95" s="1">
        <v>4.8234504020756001E-10</v>
      </c>
      <c r="I95" s="1">
        <v>5.5592242707856603E-8</v>
      </c>
      <c r="J95">
        <v>1.8379984785999</v>
      </c>
      <c r="K95">
        <v>4.1585874770178997</v>
      </c>
      <c r="L95">
        <v>31.262993430951099</v>
      </c>
      <c r="M95" s="1">
        <v>2.25334264262328E-8</v>
      </c>
      <c r="N95" s="1">
        <v>3.16919642631257E-6</v>
      </c>
    </row>
    <row r="96" spans="1:14" x14ac:dyDescent="0.3">
      <c r="A96" t="str">
        <f t="shared" si="1"/>
        <v>down</v>
      </c>
      <c r="B96" t="s">
        <v>1251</v>
      </c>
      <c r="C96" t="s">
        <v>3969</v>
      </c>
      <c r="D96">
        <v>1139.58516927148</v>
      </c>
      <c r="E96">
        <v>1.18688957679421</v>
      </c>
      <c r="F96">
        <v>0.349471455558511</v>
      </c>
      <c r="G96">
        <v>3.3962418329627999</v>
      </c>
      <c r="H96">
        <v>6.8317970548217996E-4</v>
      </c>
      <c r="I96">
        <v>6.7208869707640903E-3</v>
      </c>
      <c r="J96">
        <v>1.1682445724833199</v>
      </c>
      <c r="K96">
        <v>5.4895345088063596</v>
      </c>
      <c r="L96">
        <v>11.2415767815703</v>
      </c>
      <c r="M96">
        <v>7.9985176724660303E-4</v>
      </c>
      <c r="N96">
        <v>1.06165442826824E-2</v>
      </c>
    </row>
    <row r="97" spans="1:14" x14ac:dyDescent="0.3">
      <c r="A97" t="str">
        <f t="shared" si="1"/>
        <v>down</v>
      </c>
      <c r="B97" t="s">
        <v>1252</v>
      </c>
      <c r="C97" t="s">
        <v>3970</v>
      </c>
      <c r="D97">
        <v>398.86586953857898</v>
      </c>
      <c r="E97">
        <v>0.73037993317068595</v>
      </c>
      <c r="F97">
        <v>0.252030619815728</v>
      </c>
      <c r="G97">
        <v>2.8979809425723801</v>
      </c>
      <c r="H97">
        <v>3.7557341030535801E-3</v>
      </c>
      <c r="I97">
        <v>2.4677279076185301E-2</v>
      </c>
      <c r="J97">
        <v>0.72065996330664095</v>
      </c>
      <c r="K97">
        <v>3.9687042632487701</v>
      </c>
      <c r="L97">
        <v>8.0843610366820204</v>
      </c>
      <c r="M97">
        <v>4.4648870419541102E-3</v>
      </c>
      <c r="N97">
        <v>3.5948335981392E-2</v>
      </c>
    </row>
    <row r="98" spans="1:14" x14ac:dyDescent="0.3">
      <c r="A98" t="str">
        <f t="shared" si="1"/>
        <v>up</v>
      </c>
      <c r="B98" t="s">
        <v>1253</v>
      </c>
      <c r="C98" t="s">
        <v>3971</v>
      </c>
      <c r="D98">
        <v>48.3928281522807</v>
      </c>
      <c r="E98">
        <v>-1.93822645274688</v>
      </c>
      <c r="F98">
        <v>0.59084618320336502</v>
      </c>
      <c r="G98">
        <v>-3.28042476679544</v>
      </c>
      <c r="H98">
        <v>1.03650904551677E-3</v>
      </c>
      <c r="I98">
        <v>9.1547447795297093E-3</v>
      </c>
      <c r="J98">
        <v>-1.96085596661977</v>
      </c>
      <c r="K98">
        <v>0.98841828989829095</v>
      </c>
      <c r="L98">
        <v>9.7235559869746009</v>
      </c>
      <c r="M98">
        <v>1.8192119430052E-3</v>
      </c>
      <c r="N98">
        <v>1.9268365742459801E-2</v>
      </c>
    </row>
    <row r="99" spans="1:14" x14ac:dyDescent="0.3">
      <c r="A99" t="str">
        <f t="shared" si="1"/>
        <v>up</v>
      </c>
      <c r="B99" t="s">
        <v>1254</v>
      </c>
      <c r="C99" t="s">
        <v>3972</v>
      </c>
      <c r="D99">
        <v>1284.1337629509001</v>
      </c>
      <c r="E99">
        <v>-1.5298174455728299</v>
      </c>
      <c r="F99">
        <v>0.304934722624636</v>
      </c>
      <c r="G99">
        <v>-5.0168686347208196</v>
      </c>
      <c r="H99" s="1">
        <v>5.2520452095486305E-7</v>
      </c>
      <c r="I99" s="1">
        <v>2.1099716483275201E-5</v>
      </c>
      <c r="J99">
        <v>-1.5581836361021999</v>
      </c>
      <c r="K99">
        <v>5.6739282521429004</v>
      </c>
      <c r="L99">
        <v>24.730130630128802</v>
      </c>
      <c r="M99" s="1">
        <v>6.5945131143256298E-7</v>
      </c>
      <c r="N99" s="1">
        <v>4.8963423006721297E-5</v>
      </c>
    </row>
    <row r="100" spans="1:14" x14ac:dyDescent="0.3">
      <c r="A100" t="str">
        <f t="shared" si="1"/>
        <v>down</v>
      </c>
      <c r="B100" t="s">
        <v>1255</v>
      </c>
      <c r="C100" t="s">
        <v>3973</v>
      </c>
      <c r="D100">
        <v>687.16728873034799</v>
      </c>
      <c r="E100">
        <v>1.35819422525594</v>
      </c>
      <c r="F100">
        <v>0.285119354244183</v>
      </c>
      <c r="G100">
        <v>4.7635988404096503</v>
      </c>
      <c r="H100" s="1">
        <v>1.9017039295677701E-6</v>
      </c>
      <c r="I100" s="1">
        <v>6.0910840441121697E-5</v>
      </c>
      <c r="J100">
        <v>1.33949913873713</v>
      </c>
      <c r="K100">
        <v>4.7601291863614996</v>
      </c>
      <c r="L100">
        <v>20.482867908305401</v>
      </c>
      <c r="M100" s="1">
        <v>6.0167390376650602E-6</v>
      </c>
      <c r="N100">
        <v>2.7762410695245099E-4</v>
      </c>
    </row>
    <row r="101" spans="1:14" x14ac:dyDescent="0.3">
      <c r="A101" t="str">
        <f t="shared" si="1"/>
        <v>up</v>
      </c>
      <c r="B101" t="s">
        <v>1256</v>
      </c>
      <c r="C101" t="s">
        <v>3974</v>
      </c>
      <c r="D101">
        <v>456.35085002458601</v>
      </c>
      <c r="E101">
        <v>-1.6374172919907599</v>
      </c>
      <c r="F101">
        <v>0.37381967890969803</v>
      </c>
      <c r="G101">
        <v>-4.3802329956692896</v>
      </c>
      <c r="H101" s="1">
        <v>1.1855247751066699E-5</v>
      </c>
      <c r="I101">
        <v>2.7613192222187302E-4</v>
      </c>
      <c r="J101">
        <v>-1.6668105567623801</v>
      </c>
      <c r="K101">
        <v>4.1842324817317902</v>
      </c>
      <c r="L101">
        <v>18.0717155780289</v>
      </c>
      <c r="M101" s="1">
        <v>2.1273831004201999E-5</v>
      </c>
      <c r="N101">
        <v>7.2874081053504096E-4</v>
      </c>
    </row>
    <row r="102" spans="1:14" x14ac:dyDescent="0.3">
      <c r="A102" t="str">
        <f t="shared" si="1"/>
        <v>down</v>
      </c>
      <c r="B102" t="s">
        <v>1257</v>
      </c>
      <c r="C102" t="s">
        <v>3975</v>
      </c>
      <c r="D102">
        <v>1647.21604725716</v>
      </c>
      <c r="E102">
        <v>1.29065488724343</v>
      </c>
      <c r="F102">
        <v>0.269474685795698</v>
      </c>
      <c r="G102">
        <v>4.7895218188395701</v>
      </c>
      <c r="H102" s="1">
        <v>1.6717922053650901E-6</v>
      </c>
      <c r="I102" s="1">
        <v>5.49230612141086E-5</v>
      </c>
      <c r="J102">
        <v>1.2832323759308399</v>
      </c>
      <c r="K102">
        <v>6.0202359973889497</v>
      </c>
      <c r="L102">
        <v>23.054155327963699</v>
      </c>
      <c r="M102" s="1">
        <v>1.5750173558233801E-6</v>
      </c>
      <c r="N102" s="1">
        <v>9.8452046425763094E-5</v>
      </c>
    </row>
    <row r="103" spans="1:14" x14ac:dyDescent="0.3">
      <c r="A103" t="str">
        <f t="shared" si="1"/>
        <v>down</v>
      </c>
      <c r="B103" t="s">
        <v>1258</v>
      </c>
      <c r="C103" t="s">
        <v>3976</v>
      </c>
      <c r="D103">
        <v>27.704207929424999</v>
      </c>
      <c r="E103">
        <v>2.2078527939857602</v>
      </c>
      <c r="F103">
        <v>0.50488810110500504</v>
      </c>
      <c r="G103">
        <v>4.3729546985829701</v>
      </c>
      <c r="H103" s="1">
        <v>1.22576166565148E-5</v>
      </c>
      <c r="I103">
        <v>2.8347754573561699E-4</v>
      </c>
      <c r="J103">
        <v>2.2045031980481702</v>
      </c>
      <c r="K103">
        <v>0.23406080332250601</v>
      </c>
      <c r="L103">
        <v>17.749670059192798</v>
      </c>
      <c r="M103" s="1">
        <v>2.5196118747954799E-5</v>
      </c>
      <c r="N103">
        <v>8.30053218302557E-4</v>
      </c>
    </row>
    <row r="104" spans="1:14" x14ac:dyDescent="0.3">
      <c r="A104" t="str">
        <f t="shared" si="1"/>
        <v>down</v>
      </c>
      <c r="B104" t="s">
        <v>1259</v>
      </c>
      <c r="C104" t="s">
        <v>3977</v>
      </c>
      <c r="D104">
        <v>81.288744979354703</v>
      </c>
      <c r="E104">
        <v>3.3217157244975599</v>
      </c>
      <c r="F104">
        <v>0.91107454930056897</v>
      </c>
      <c r="G104">
        <v>3.6459318582081299</v>
      </c>
      <c r="H104">
        <v>2.6642457373690799E-4</v>
      </c>
      <c r="I104">
        <v>3.2632368739674701E-3</v>
      </c>
      <c r="J104">
        <v>3.2908636534654598</v>
      </c>
      <c r="K104">
        <v>1.72855460666431</v>
      </c>
      <c r="L104">
        <v>10.7266432139616</v>
      </c>
      <c r="M104">
        <v>1.0560384673541901E-3</v>
      </c>
      <c r="N104">
        <v>1.29369134522527E-2</v>
      </c>
    </row>
    <row r="105" spans="1:14" x14ac:dyDescent="0.3">
      <c r="A105" t="str">
        <f t="shared" si="1"/>
        <v>down</v>
      </c>
      <c r="B105" t="s">
        <v>1260</v>
      </c>
      <c r="C105" t="s">
        <v>3978</v>
      </c>
      <c r="D105">
        <v>35.305262847632797</v>
      </c>
      <c r="E105">
        <v>2.4523070998611298</v>
      </c>
      <c r="F105">
        <v>0.66501341109211098</v>
      </c>
      <c r="G105">
        <v>3.6876054812697001</v>
      </c>
      <c r="H105">
        <v>2.26374264574942E-4</v>
      </c>
      <c r="I105">
        <v>2.9015939235991399E-3</v>
      </c>
      <c r="J105">
        <v>2.4304141872147702</v>
      </c>
      <c r="K105">
        <v>0.55583724529476197</v>
      </c>
      <c r="L105">
        <v>12.098177827456601</v>
      </c>
      <c r="M105">
        <v>5.0471122099537697E-4</v>
      </c>
      <c r="N105">
        <v>7.6740239391885397E-3</v>
      </c>
    </row>
    <row r="106" spans="1:14" x14ac:dyDescent="0.3">
      <c r="A106" t="str">
        <f t="shared" si="1"/>
        <v>down</v>
      </c>
      <c r="B106" t="s">
        <v>1261</v>
      </c>
      <c r="C106" t="s">
        <v>3979</v>
      </c>
      <c r="D106">
        <v>23.754288714397799</v>
      </c>
      <c r="E106">
        <v>2.82260039869736</v>
      </c>
      <c r="F106">
        <v>0.56191753755413598</v>
      </c>
      <c r="G106">
        <v>5.0231576878403104</v>
      </c>
      <c r="H106" s="1">
        <v>5.0828778305940995E-7</v>
      </c>
      <c r="I106" s="1">
        <v>2.0596641261090399E-5</v>
      </c>
      <c r="J106">
        <v>2.7810692712232399</v>
      </c>
      <c r="K106">
        <v>2.81915174554381E-2</v>
      </c>
      <c r="L106">
        <v>22.783083468938699</v>
      </c>
      <c r="M106" s="1">
        <v>1.81355040986637E-6</v>
      </c>
      <c r="N106">
        <v>1.10591580235842E-4</v>
      </c>
    </row>
    <row r="107" spans="1:14" x14ac:dyDescent="0.3">
      <c r="A107" t="str">
        <f t="shared" si="1"/>
        <v>up</v>
      </c>
      <c r="B107" t="s">
        <v>1262</v>
      </c>
      <c r="C107" t="s">
        <v>3980</v>
      </c>
      <c r="D107">
        <v>501.36987882583799</v>
      </c>
      <c r="E107">
        <v>-3.7846415674165299</v>
      </c>
      <c r="F107">
        <v>0.69275346951911898</v>
      </c>
      <c r="G107">
        <v>-5.4631867380522401</v>
      </c>
      <c r="H107" s="1">
        <v>4.6766218790916399E-8</v>
      </c>
      <c r="I107" s="1">
        <v>2.6408827406388598E-6</v>
      </c>
      <c r="J107">
        <v>-3.81035835207105</v>
      </c>
      <c r="K107">
        <v>4.3269257534977097</v>
      </c>
      <c r="L107">
        <v>23.191906940540999</v>
      </c>
      <c r="M107" s="1">
        <v>1.4661304371520299E-6</v>
      </c>
      <c r="N107" s="1">
        <v>9.4057411860626005E-5</v>
      </c>
    </row>
    <row r="108" spans="1:14" x14ac:dyDescent="0.3">
      <c r="A108" t="str">
        <f t="shared" si="1"/>
        <v>up</v>
      </c>
      <c r="B108" t="s">
        <v>1263</v>
      </c>
      <c r="C108" t="s">
        <v>3981</v>
      </c>
      <c r="D108">
        <v>2590.3706521460699</v>
      </c>
      <c r="E108">
        <v>-0.97364945829996397</v>
      </c>
      <c r="F108">
        <v>0.31338549325337101</v>
      </c>
      <c r="G108">
        <v>-3.1068746935033502</v>
      </c>
      <c r="H108">
        <v>1.89076525600019E-3</v>
      </c>
      <c r="I108">
        <v>1.45517516500376E-2</v>
      </c>
      <c r="J108">
        <v>-0.88583040235392896</v>
      </c>
      <c r="K108">
        <v>6.66515729243726</v>
      </c>
      <c r="L108">
        <v>8.0553272503232396</v>
      </c>
      <c r="M108">
        <v>4.5370047162239897E-3</v>
      </c>
      <c r="N108">
        <v>3.6315856715276901E-2</v>
      </c>
    </row>
    <row r="109" spans="1:14" x14ac:dyDescent="0.3">
      <c r="A109" t="str">
        <f t="shared" si="1"/>
        <v>up</v>
      </c>
      <c r="B109" t="s">
        <v>1264</v>
      </c>
      <c r="C109" t="s">
        <v>3982</v>
      </c>
      <c r="D109">
        <v>70.176591380328503</v>
      </c>
      <c r="E109">
        <v>-1.18795284412088</v>
      </c>
      <c r="F109">
        <v>0.30291242265628199</v>
      </c>
      <c r="G109">
        <v>-3.9217699746466299</v>
      </c>
      <c r="H109" s="1">
        <v>8.7900886928348997E-5</v>
      </c>
      <c r="I109">
        <v>1.4141583193358299E-3</v>
      </c>
      <c r="J109">
        <v>-1.2125303303021799</v>
      </c>
      <c r="K109">
        <v>1.50831877945441</v>
      </c>
      <c r="L109">
        <v>10.0900137778849</v>
      </c>
      <c r="M109">
        <v>1.49074991437354E-3</v>
      </c>
      <c r="N109">
        <v>1.65693001501078E-2</v>
      </c>
    </row>
    <row r="110" spans="1:14" x14ac:dyDescent="0.3">
      <c r="A110" t="str">
        <f t="shared" si="1"/>
        <v>up</v>
      </c>
      <c r="B110" t="s">
        <v>53</v>
      </c>
      <c r="C110" t="s">
        <v>2931</v>
      </c>
      <c r="D110">
        <v>4280.9935785517</v>
      </c>
      <c r="E110">
        <v>-2.9447305041715102</v>
      </c>
      <c r="F110">
        <v>0.68065497167304201</v>
      </c>
      <c r="G110">
        <v>-4.3263189526602597</v>
      </c>
      <c r="H110" s="1">
        <v>1.51621831391062E-5</v>
      </c>
      <c r="I110">
        <v>3.3729380087554601E-4</v>
      </c>
      <c r="J110">
        <v>-2.93593291006672</v>
      </c>
      <c r="K110">
        <v>7.4052067176718603</v>
      </c>
      <c r="L110">
        <v>15.2922561583991</v>
      </c>
      <c r="M110" s="1">
        <v>9.2093270655226395E-5</v>
      </c>
      <c r="N110">
        <v>2.21553991755591E-3</v>
      </c>
    </row>
    <row r="111" spans="1:14" x14ac:dyDescent="0.3">
      <c r="A111" t="str">
        <f t="shared" si="1"/>
        <v>down</v>
      </c>
      <c r="B111" t="s">
        <v>1265</v>
      </c>
      <c r="C111" t="s">
        <v>3983</v>
      </c>
      <c r="D111">
        <v>1495.0577065479999</v>
      </c>
      <c r="E111">
        <v>0.73310622246869594</v>
      </c>
      <c r="F111">
        <v>0.23488037431459899</v>
      </c>
      <c r="G111">
        <v>3.1211897741902099</v>
      </c>
      <c r="H111">
        <v>1.80121917333429E-3</v>
      </c>
      <c r="I111">
        <v>1.40082648209367E-2</v>
      </c>
      <c r="J111">
        <v>0.73269725457248003</v>
      </c>
      <c r="K111">
        <v>5.8816834077534601</v>
      </c>
      <c r="L111">
        <v>9.5278528766988604</v>
      </c>
      <c r="M111">
        <v>2.0237674751514799E-3</v>
      </c>
      <c r="N111">
        <v>2.0628931727383702E-2</v>
      </c>
    </row>
    <row r="112" spans="1:14" x14ac:dyDescent="0.3">
      <c r="A112" t="str">
        <f t="shared" si="1"/>
        <v>down</v>
      </c>
      <c r="B112" t="s">
        <v>1266</v>
      </c>
      <c r="C112" t="s">
        <v>3984</v>
      </c>
      <c r="D112">
        <v>750.26561052024897</v>
      </c>
      <c r="E112">
        <v>2.1998545669057599</v>
      </c>
      <c r="F112">
        <v>0.66033525839735796</v>
      </c>
      <c r="G112">
        <v>3.3314207274723402</v>
      </c>
      <c r="H112">
        <v>8.6403905233960795E-4</v>
      </c>
      <c r="I112">
        <v>7.9771852363409307E-3</v>
      </c>
      <c r="J112">
        <v>2.16657330091097</v>
      </c>
      <c r="K112">
        <v>4.8871107720391898</v>
      </c>
      <c r="L112">
        <v>9.5027682301890604</v>
      </c>
      <c r="M112">
        <v>2.0516214175701898E-3</v>
      </c>
      <c r="N112">
        <v>2.0778479166760198E-2</v>
      </c>
    </row>
    <row r="113" spans="1:14" x14ac:dyDescent="0.3">
      <c r="A113" t="str">
        <f t="shared" si="1"/>
        <v>down</v>
      </c>
      <c r="B113" t="s">
        <v>1267</v>
      </c>
      <c r="C113" t="s">
        <v>3985</v>
      </c>
      <c r="D113">
        <v>6.6058190889111303</v>
      </c>
      <c r="E113">
        <v>3.9137068429493098</v>
      </c>
      <c r="F113">
        <v>1.10251017718287</v>
      </c>
      <c r="G113">
        <v>3.54981470824114</v>
      </c>
      <c r="H113">
        <v>3.8550238325662497E-4</v>
      </c>
      <c r="I113">
        <v>4.3576967413632402E-3</v>
      </c>
      <c r="J113">
        <v>3.7084349766577702</v>
      </c>
      <c r="K113">
        <v>-1.51441899324648</v>
      </c>
      <c r="L113">
        <v>21.308488536622601</v>
      </c>
      <c r="M113" s="1">
        <v>3.9099628719548496E-6</v>
      </c>
      <c r="N113">
        <v>1.9927187082955901E-4</v>
      </c>
    </row>
    <row r="114" spans="1:14" x14ac:dyDescent="0.3">
      <c r="A114" t="str">
        <f t="shared" si="1"/>
        <v>up</v>
      </c>
      <c r="B114" t="s">
        <v>1268</v>
      </c>
      <c r="C114" t="s">
        <v>2895</v>
      </c>
      <c r="D114">
        <v>3521.4155751245298</v>
      </c>
      <c r="E114">
        <v>-0.75756616688133205</v>
      </c>
      <c r="F114">
        <v>0.19271665973959601</v>
      </c>
      <c r="G114">
        <v>-3.93098431606782</v>
      </c>
      <c r="H114" s="1">
        <v>8.4598791309807602E-5</v>
      </c>
      <c r="I114">
        <v>1.37519491862105E-3</v>
      </c>
      <c r="J114">
        <v>-0.77969770643220304</v>
      </c>
      <c r="K114">
        <v>7.1224265893603098</v>
      </c>
      <c r="L114">
        <v>13.284812839260701</v>
      </c>
      <c r="M114">
        <v>2.6756473967529701E-4</v>
      </c>
      <c r="N114">
        <v>4.93527042525923E-3</v>
      </c>
    </row>
    <row r="115" spans="1:14" x14ac:dyDescent="0.3">
      <c r="A115" t="str">
        <f t="shared" si="1"/>
        <v>up</v>
      </c>
      <c r="B115" t="s">
        <v>54</v>
      </c>
      <c r="C115" t="s">
        <v>2932</v>
      </c>
      <c r="D115">
        <v>6733.8884041721203</v>
      </c>
      <c r="E115">
        <v>-1.24546186146607</v>
      </c>
      <c r="F115">
        <v>0.24864826832532599</v>
      </c>
      <c r="G115">
        <v>-5.0089303651877204</v>
      </c>
      <c r="H115" s="1">
        <v>5.4733370250873296E-7</v>
      </c>
      <c r="I115" s="1">
        <v>2.17402802004952E-5</v>
      </c>
      <c r="J115">
        <v>-1.26912143426124</v>
      </c>
      <c r="K115">
        <v>8.0612130097200598</v>
      </c>
      <c r="L115">
        <v>23.353781680362498</v>
      </c>
      <c r="M115" s="1">
        <v>1.3477827257710199E-6</v>
      </c>
      <c r="N115" s="1">
        <v>8.7617857466011997E-5</v>
      </c>
    </row>
    <row r="116" spans="1:14" x14ac:dyDescent="0.3">
      <c r="A116" t="str">
        <f t="shared" si="1"/>
        <v>up</v>
      </c>
      <c r="B116" t="s">
        <v>881</v>
      </c>
      <c r="C116" t="s">
        <v>3645</v>
      </c>
      <c r="D116">
        <v>5574.0422436502004</v>
      </c>
      <c r="E116">
        <v>-0.92029842876988299</v>
      </c>
      <c r="F116">
        <v>0.186174274758582</v>
      </c>
      <c r="G116">
        <v>-4.9432094201159797</v>
      </c>
      <c r="H116" s="1">
        <v>7.6846857044802998E-7</v>
      </c>
      <c r="I116" s="1">
        <v>2.8737863215611E-5</v>
      </c>
      <c r="J116">
        <v>-0.94145243692022296</v>
      </c>
      <c r="K116">
        <v>7.7849857588498299</v>
      </c>
      <c r="L116">
        <v>19.763060709909901</v>
      </c>
      <c r="M116" s="1">
        <v>8.7660594792361594E-6</v>
      </c>
      <c r="N116">
        <v>3.6950780704217998E-4</v>
      </c>
    </row>
    <row r="117" spans="1:14" x14ac:dyDescent="0.3">
      <c r="A117" t="str">
        <f t="shared" si="1"/>
        <v>up</v>
      </c>
      <c r="B117" t="s">
        <v>55</v>
      </c>
      <c r="C117" t="s">
        <v>2933</v>
      </c>
      <c r="D117">
        <v>13372.872999677</v>
      </c>
      <c r="E117">
        <v>-3.4473802651145302</v>
      </c>
      <c r="F117">
        <v>0.452788214159419</v>
      </c>
      <c r="G117">
        <v>-7.6136704916545597</v>
      </c>
      <c r="H117" s="1">
        <v>2.6641949313050899E-14</v>
      </c>
      <c r="I117" s="1">
        <v>9.3653112322701996E-12</v>
      </c>
      <c r="J117">
        <v>-3.47636417296457</v>
      </c>
      <c r="K117">
        <v>9.0593341564228709</v>
      </c>
      <c r="L117">
        <v>49.345317362287702</v>
      </c>
      <c r="M117" s="1">
        <v>2.14646212161001E-12</v>
      </c>
      <c r="N117" s="1">
        <v>1.3081792271995699E-9</v>
      </c>
    </row>
    <row r="118" spans="1:14" x14ac:dyDescent="0.3">
      <c r="A118" t="str">
        <f t="shared" si="1"/>
        <v>up</v>
      </c>
      <c r="B118" t="s">
        <v>1269</v>
      </c>
      <c r="C118" t="s">
        <v>3986</v>
      </c>
      <c r="D118">
        <v>5786.5529485092302</v>
      </c>
      <c r="E118">
        <v>-1.7998427524828799</v>
      </c>
      <c r="F118">
        <v>0.41545272651531201</v>
      </c>
      <c r="G118">
        <v>-4.33224441100531</v>
      </c>
      <c r="H118" s="1">
        <v>1.47596959518293E-5</v>
      </c>
      <c r="I118">
        <v>3.2994608072920703E-4</v>
      </c>
      <c r="J118">
        <v>-1.77024339300128</v>
      </c>
      <c r="K118">
        <v>7.8314527958567304</v>
      </c>
      <c r="L118">
        <v>17.471878724229999</v>
      </c>
      <c r="M118" s="1">
        <v>2.9158903831394101E-5</v>
      </c>
      <c r="N118">
        <v>9.2317594446277495E-4</v>
      </c>
    </row>
    <row r="119" spans="1:14" x14ac:dyDescent="0.3">
      <c r="A119" t="str">
        <f t="shared" si="1"/>
        <v>up</v>
      </c>
      <c r="B119" t="s">
        <v>1270</v>
      </c>
      <c r="C119" t="s">
        <v>3987</v>
      </c>
      <c r="D119">
        <v>10.1379157673906</v>
      </c>
      <c r="E119">
        <v>-2.42923227757958</v>
      </c>
      <c r="F119">
        <v>0.85738931475468705</v>
      </c>
      <c r="G119">
        <v>-2.83328965707326</v>
      </c>
      <c r="H119">
        <v>4.6071617733163999E-3</v>
      </c>
      <c r="I119">
        <v>2.8626293280867E-2</v>
      </c>
      <c r="J119">
        <v>-2.4084167172108</v>
      </c>
      <c r="K119">
        <v>-1.1000399458307</v>
      </c>
      <c r="L119">
        <v>9.6209511965408403</v>
      </c>
      <c r="M119">
        <v>1.92370072949781E-3</v>
      </c>
      <c r="N119">
        <v>1.9970170738370801E-2</v>
      </c>
    </row>
    <row r="120" spans="1:14" x14ac:dyDescent="0.3">
      <c r="A120" t="str">
        <f t="shared" si="1"/>
        <v>up</v>
      </c>
      <c r="B120" t="s">
        <v>1271</v>
      </c>
      <c r="C120" t="s">
        <v>3988</v>
      </c>
      <c r="D120">
        <v>795.45503675707403</v>
      </c>
      <c r="E120">
        <v>-1.00772230497214</v>
      </c>
      <c r="F120">
        <v>0.32816965077959498</v>
      </c>
      <c r="G120">
        <v>-3.0707358300141601</v>
      </c>
      <c r="H120">
        <v>2.1353198272550098E-3</v>
      </c>
      <c r="I120">
        <v>1.6030289423936299E-2</v>
      </c>
      <c r="J120">
        <v>-1.0312594956608001</v>
      </c>
      <c r="K120">
        <v>4.97997738460265</v>
      </c>
      <c r="L120">
        <v>9.5288664882504897</v>
      </c>
      <c r="M120">
        <v>2.0226500574788702E-3</v>
      </c>
      <c r="N120">
        <v>2.0628931727383702E-2</v>
      </c>
    </row>
    <row r="121" spans="1:14" x14ac:dyDescent="0.3">
      <c r="A121" t="str">
        <f t="shared" si="1"/>
        <v>up</v>
      </c>
      <c r="B121" t="s">
        <v>1272</v>
      </c>
      <c r="C121" t="s">
        <v>3989</v>
      </c>
      <c r="D121">
        <v>39.716011030358999</v>
      </c>
      <c r="E121">
        <v>-2.1459583916867899</v>
      </c>
      <c r="F121">
        <v>0.67685416650596697</v>
      </c>
      <c r="G121">
        <v>-3.17048855998712</v>
      </c>
      <c r="H121">
        <v>1.52182825116667E-3</v>
      </c>
      <c r="I121">
        <v>1.2291943303889901E-2</v>
      </c>
      <c r="J121">
        <v>-2.2140348936410699</v>
      </c>
      <c r="K121">
        <v>0.72343889805988904</v>
      </c>
      <c r="L121">
        <v>9.6345786429941995</v>
      </c>
      <c r="M121">
        <v>1.9094800527602999E-3</v>
      </c>
      <c r="N121">
        <v>1.98789784567437E-2</v>
      </c>
    </row>
    <row r="122" spans="1:14" x14ac:dyDescent="0.3">
      <c r="A122" t="str">
        <f t="shared" si="1"/>
        <v>up</v>
      </c>
      <c r="B122" t="s">
        <v>1273</v>
      </c>
      <c r="C122" t="s">
        <v>3990</v>
      </c>
      <c r="D122">
        <v>433.85845010913198</v>
      </c>
      <c r="E122">
        <v>-2.8069329089317598</v>
      </c>
      <c r="F122">
        <v>0.62344324261031903</v>
      </c>
      <c r="G122">
        <v>-4.5023070539337304</v>
      </c>
      <c r="H122" s="1">
        <v>6.7219771178233703E-6</v>
      </c>
      <c r="I122">
        <v>1.72163424870154E-4</v>
      </c>
      <c r="J122">
        <v>-2.83405462849819</v>
      </c>
      <c r="K122">
        <v>4.1112392321878799</v>
      </c>
      <c r="L122">
        <v>17.686614621207699</v>
      </c>
      <c r="M122" s="1">
        <v>2.60452952818678E-5</v>
      </c>
      <c r="N122">
        <v>8.4971473924990999E-4</v>
      </c>
    </row>
    <row r="123" spans="1:14" x14ac:dyDescent="0.3">
      <c r="A123" t="str">
        <f t="shared" si="1"/>
        <v>down</v>
      </c>
      <c r="B123" t="s">
        <v>882</v>
      </c>
      <c r="C123" t="s">
        <v>3646</v>
      </c>
      <c r="D123">
        <v>91.009004908957195</v>
      </c>
      <c r="E123">
        <v>1.6424263034789499</v>
      </c>
      <c r="F123">
        <v>0.26216850710198297</v>
      </c>
      <c r="G123">
        <v>6.2647734529000596</v>
      </c>
      <c r="H123" s="1">
        <v>3.7336781910562899E-10</v>
      </c>
      <c r="I123" s="1">
        <v>4.4117016003733201E-8</v>
      </c>
      <c r="J123">
        <v>1.61109145392784</v>
      </c>
      <c r="K123">
        <v>1.8781945543181799</v>
      </c>
      <c r="L123">
        <v>21.013128611538502</v>
      </c>
      <c r="M123" s="1">
        <v>4.5614694746380999E-6</v>
      </c>
      <c r="N123">
        <v>2.2617157290010699E-4</v>
      </c>
    </row>
    <row r="124" spans="1:14" x14ac:dyDescent="0.3">
      <c r="A124" t="str">
        <f t="shared" si="1"/>
        <v>up</v>
      </c>
      <c r="B124" t="s">
        <v>1274</v>
      </c>
      <c r="C124" t="s">
        <v>3991</v>
      </c>
      <c r="D124">
        <v>2744.5398426940601</v>
      </c>
      <c r="E124">
        <v>-1.37443356078785</v>
      </c>
      <c r="F124">
        <v>0.22521911917884899</v>
      </c>
      <c r="G124">
        <v>-6.1026504579142502</v>
      </c>
      <c r="H124" s="1">
        <v>1.04323826284174E-9</v>
      </c>
      <c r="I124" s="1">
        <v>1.0946994935684801E-7</v>
      </c>
      <c r="J124">
        <v>-1.39448279531654</v>
      </c>
      <c r="K124">
        <v>6.7634705684772403</v>
      </c>
      <c r="L124">
        <v>34.989035116071499</v>
      </c>
      <c r="M124" s="1">
        <v>3.3156720712496998E-9</v>
      </c>
      <c r="N124" s="1">
        <v>6.16590842341654E-7</v>
      </c>
    </row>
    <row r="125" spans="1:14" x14ac:dyDescent="0.3">
      <c r="A125" t="str">
        <f t="shared" si="1"/>
        <v>down</v>
      </c>
      <c r="B125" t="s">
        <v>1275</v>
      </c>
      <c r="C125" t="s">
        <v>2895</v>
      </c>
      <c r="D125">
        <v>125.057375540311</v>
      </c>
      <c r="E125">
        <v>1.95982873128118</v>
      </c>
      <c r="F125">
        <v>0.56383335134058798</v>
      </c>
      <c r="G125">
        <v>3.4759006834580299</v>
      </c>
      <c r="H125">
        <v>5.0914079785795705E-4</v>
      </c>
      <c r="I125">
        <v>5.3266583025898297E-3</v>
      </c>
      <c r="J125">
        <v>1.9435268164399799</v>
      </c>
      <c r="K125">
        <v>2.3236871680101001</v>
      </c>
      <c r="L125">
        <v>10.3855246918733</v>
      </c>
      <c r="M125">
        <v>1.27007090394796E-3</v>
      </c>
      <c r="N125">
        <v>1.4732218169743599E-2</v>
      </c>
    </row>
    <row r="126" spans="1:14" x14ac:dyDescent="0.3">
      <c r="A126" t="str">
        <f t="shared" si="1"/>
        <v>up</v>
      </c>
      <c r="B126" t="s">
        <v>1276</v>
      </c>
      <c r="C126" t="s">
        <v>3992</v>
      </c>
      <c r="D126">
        <v>177.62072445793399</v>
      </c>
      <c r="E126">
        <v>-1.0631513044516401</v>
      </c>
      <c r="F126">
        <v>0.34006263512542301</v>
      </c>
      <c r="G126">
        <v>-3.1263396640431602</v>
      </c>
      <c r="H126">
        <v>1.76996990630762E-3</v>
      </c>
      <c r="I126">
        <v>1.38110692855669E-2</v>
      </c>
      <c r="J126">
        <v>-1.08403056679766</v>
      </c>
      <c r="K126">
        <v>2.8297758753601499</v>
      </c>
      <c r="L126">
        <v>7.7928949274638102</v>
      </c>
      <c r="M126">
        <v>5.2452085620849796E-3</v>
      </c>
      <c r="N126">
        <v>4.01539264177974E-2</v>
      </c>
    </row>
    <row r="127" spans="1:14" x14ac:dyDescent="0.3">
      <c r="A127" t="str">
        <f t="shared" si="1"/>
        <v>up</v>
      </c>
      <c r="B127" t="s">
        <v>56</v>
      </c>
      <c r="C127" t="s">
        <v>2934</v>
      </c>
      <c r="D127">
        <v>706.01213583720505</v>
      </c>
      <c r="E127">
        <v>-0.99994457200764197</v>
      </c>
      <c r="F127">
        <v>0.34615197876555098</v>
      </c>
      <c r="G127">
        <v>-2.8887443474211798</v>
      </c>
      <c r="H127">
        <v>3.8678339270686399E-3</v>
      </c>
      <c r="I127">
        <v>2.5155232584880699E-2</v>
      </c>
      <c r="J127">
        <v>-1.02423320838401</v>
      </c>
      <c r="K127">
        <v>4.8109953197993001</v>
      </c>
      <c r="L127">
        <v>8.2251962494773903</v>
      </c>
      <c r="M127">
        <v>4.1312737635393702E-3</v>
      </c>
      <c r="N127">
        <v>3.4101659898019401E-2</v>
      </c>
    </row>
    <row r="128" spans="1:14" x14ac:dyDescent="0.3">
      <c r="A128" t="str">
        <f t="shared" si="1"/>
        <v>down</v>
      </c>
      <c r="B128" t="s">
        <v>1277</v>
      </c>
      <c r="C128" t="s">
        <v>3993</v>
      </c>
      <c r="D128">
        <v>17.866937103868</v>
      </c>
      <c r="E128">
        <v>1.8563376181904501</v>
      </c>
      <c r="F128">
        <v>0.64302591063777303</v>
      </c>
      <c r="G128">
        <v>2.8868784095329398</v>
      </c>
      <c r="H128">
        <v>3.8908455982082698E-3</v>
      </c>
      <c r="I128">
        <v>2.5246506671161299E-2</v>
      </c>
      <c r="J128">
        <v>1.8324736295516799</v>
      </c>
      <c r="K128">
        <v>-0.34151965214992502</v>
      </c>
      <c r="L128">
        <v>8.5336539539776908</v>
      </c>
      <c r="M128">
        <v>3.48639068690606E-3</v>
      </c>
      <c r="N128">
        <v>3.0121344700162402E-2</v>
      </c>
    </row>
    <row r="129" spans="1:14" x14ac:dyDescent="0.3">
      <c r="A129" t="str">
        <f t="shared" si="1"/>
        <v>up</v>
      </c>
      <c r="B129" t="s">
        <v>59</v>
      </c>
      <c r="C129" t="s">
        <v>2937</v>
      </c>
      <c r="D129">
        <v>995.83693820912799</v>
      </c>
      <c r="E129">
        <v>-0.59392913823447102</v>
      </c>
      <c r="F129">
        <v>0.19067311118202601</v>
      </c>
      <c r="G129">
        <v>-3.1149076791822901</v>
      </c>
      <c r="H129">
        <v>1.8400249012574001E-3</v>
      </c>
      <c r="I129">
        <v>1.42157088662529E-2</v>
      </c>
      <c r="J129">
        <v>-0.61491059797106296</v>
      </c>
      <c r="K129">
        <v>5.3011735158878004</v>
      </c>
      <c r="L129">
        <v>7.5711634581529399</v>
      </c>
      <c r="M129">
        <v>5.9309487140979502E-3</v>
      </c>
      <c r="N129">
        <v>4.3991879736871603E-2</v>
      </c>
    </row>
    <row r="130" spans="1:14" x14ac:dyDescent="0.3">
      <c r="A130" t="str">
        <f t="shared" ref="A130:A193" si="2">IF(E130&gt;=0, "down", "up")</f>
        <v>up</v>
      </c>
      <c r="B130" t="s">
        <v>1278</v>
      </c>
      <c r="C130" t="s">
        <v>3994</v>
      </c>
      <c r="D130">
        <v>12.978797787155701</v>
      </c>
      <c r="E130">
        <v>-2.1986958277943498</v>
      </c>
      <c r="F130">
        <v>0.78817853524409598</v>
      </c>
      <c r="G130">
        <v>-2.7895911008454801</v>
      </c>
      <c r="H130">
        <v>5.2774646763968803E-3</v>
      </c>
      <c r="I130">
        <v>3.1698603509105701E-2</v>
      </c>
      <c r="J130">
        <v>-2.29491906887377</v>
      </c>
      <c r="K130">
        <v>-0.71182587702089295</v>
      </c>
      <c r="L130">
        <v>8.4927345046014793</v>
      </c>
      <c r="M130">
        <v>3.5656748790275101E-3</v>
      </c>
      <c r="N130">
        <v>3.06444378153755E-2</v>
      </c>
    </row>
    <row r="131" spans="1:14" x14ac:dyDescent="0.3">
      <c r="A131" t="str">
        <f t="shared" si="2"/>
        <v>down</v>
      </c>
      <c r="B131" t="s">
        <v>1279</v>
      </c>
      <c r="C131" t="s">
        <v>3995</v>
      </c>
      <c r="D131">
        <v>262.37952712006199</v>
      </c>
      <c r="E131">
        <v>0.87934248891523203</v>
      </c>
      <c r="F131">
        <v>0.19329081035339199</v>
      </c>
      <c r="G131">
        <v>4.5493238261432802</v>
      </c>
      <c r="H131" s="1">
        <v>5.3818569293848799E-6</v>
      </c>
      <c r="I131">
        <v>1.44141505303011E-4</v>
      </c>
      <c r="J131">
        <v>0.85777817151610602</v>
      </c>
      <c r="K131">
        <v>3.38067093086805</v>
      </c>
      <c r="L131">
        <v>10.103834808911399</v>
      </c>
      <c r="M131">
        <v>1.47961113078905E-3</v>
      </c>
      <c r="N131">
        <v>1.6495634154002601E-2</v>
      </c>
    </row>
    <row r="132" spans="1:14" x14ac:dyDescent="0.3">
      <c r="A132" t="str">
        <f t="shared" si="2"/>
        <v>down</v>
      </c>
      <c r="B132" t="s">
        <v>1280</v>
      </c>
      <c r="C132" t="s">
        <v>3996</v>
      </c>
      <c r="D132">
        <v>575.05112792182501</v>
      </c>
      <c r="E132">
        <v>1.01634673755105</v>
      </c>
      <c r="F132">
        <v>0.228606890366649</v>
      </c>
      <c r="G132">
        <v>4.4458272273464496</v>
      </c>
      <c r="H132" s="1">
        <v>8.7554295619588608E-6</v>
      </c>
      <c r="I132">
        <v>2.15227438934796E-4</v>
      </c>
      <c r="J132">
        <v>1.0221563325702301</v>
      </c>
      <c r="K132">
        <v>4.5107225646665796</v>
      </c>
      <c r="L132">
        <v>15.2184985423743</v>
      </c>
      <c r="M132" s="1">
        <v>9.5760773949323701E-5</v>
      </c>
      <c r="N132">
        <v>2.28498016404039E-3</v>
      </c>
    </row>
    <row r="133" spans="1:14" x14ac:dyDescent="0.3">
      <c r="A133" t="str">
        <f t="shared" si="2"/>
        <v>up</v>
      </c>
      <c r="B133" t="s">
        <v>62</v>
      </c>
      <c r="C133" t="s">
        <v>62</v>
      </c>
      <c r="D133">
        <v>3244.0420941369198</v>
      </c>
      <c r="E133">
        <v>-0.68884037655165897</v>
      </c>
      <c r="F133">
        <v>0.179521596844853</v>
      </c>
      <c r="G133">
        <v>-3.8370891784511598</v>
      </c>
      <c r="H133">
        <v>1.2450126981144199E-4</v>
      </c>
      <c r="I133">
        <v>1.8603744472037E-3</v>
      </c>
      <c r="J133">
        <v>-0.72783725393765897</v>
      </c>
      <c r="K133">
        <v>7.0085431474503803</v>
      </c>
      <c r="L133">
        <v>11.649475217816899</v>
      </c>
      <c r="M133">
        <v>6.4220649330134398E-4</v>
      </c>
      <c r="N133">
        <v>9.1111099684953994E-3</v>
      </c>
    </row>
    <row r="134" spans="1:14" x14ac:dyDescent="0.3">
      <c r="A134" t="str">
        <f t="shared" si="2"/>
        <v>down</v>
      </c>
      <c r="B134" t="s">
        <v>1281</v>
      </c>
      <c r="C134" t="s">
        <v>3997</v>
      </c>
      <c r="D134">
        <v>12.0788558704339</v>
      </c>
      <c r="E134">
        <v>2.9346693923919598</v>
      </c>
      <c r="F134">
        <v>0.80269361838935405</v>
      </c>
      <c r="G134">
        <v>3.6560268141666898</v>
      </c>
      <c r="H134">
        <v>2.5615457283506402E-4</v>
      </c>
      <c r="I134">
        <v>3.1678007463798001E-3</v>
      </c>
      <c r="J134">
        <v>2.8603117066141199</v>
      </c>
      <c r="K134">
        <v>-0.83527570355585601</v>
      </c>
      <c r="L134">
        <v>15.317281469838701</v>
      </c>
      <c r="M134" s="1">
        <v>9.0881302836479105E-5</v>
      </c>
      <c r="N134">
        <v>2.1935987072428699E-3</v>
      </c>
    </row>
    <row r="135" spans="1:14" x14ac:dyDescent="0.3">
      <c r="A135" t="str">
        <f t="shared" si="2"/>
        <v>down</v>
      </c>
      <c r="B135" t="s">
        <v>63</v>
      </c>
      <c r="C135" t="s">
        <v>63</v>
      </c>
      <c r="D135">
        <v>18.013233067147201</v>
      </c>
      <c r="E135">
        <v>3.2349687801846101</v>
      </c>
      <c r="F135">
        <v>0.78782209188351005</v>
      </c>
      <c r="G135">
        <v>4.1062173979540404</v>
      </c>
      <c r="H135" s="1">
        <v>4.02190979624197E-5</v>
      </c>
      <c r="I135">
        <v>7.4215319744039699E-4</v>
      </c>
      <c r="J135">
        <v>3.1686077793495402</v>
      </c>
      <c r="K135">
        <v>-0.33500998207299398</v>
      </c>
      <c r="L135">
        <v>16.390523573896498</v>
      </c>
      <c r="M135" s="1">
        <v>5.1542275177187002E-5</v>
      </c>
      <c r="N135">
        <v>1.43056709490838E-3</v>
      </c>
    </row>
    <row r="136" spans="1:14" x14ac:dyDescent="0.3">
      <c r="A136" t="str">
        <f t="shared" si="2"/>
        <v>down</v>
      </c>
      <c r="B136" t="s">
        <v>1282</v>
      </c>
      <c r="C136" t="s">
        <v>3998</v>
      </c>
      <c r="D136">
        <v>2.5370183505064201</v>
      </c>
      <c r="E136">
        <v>4.6183928959048304</v>
      </c>
      <c r="F136">
        <v>1.64678259644643</v>
      </c>
      <c r="G136">
        <v>2.8044945980548999</v>
      </c>
      <c r="H136">
        <v>5.0395532085132201E-3</v>
      </c>
      <c r="I136">
        <v>3.0675825828962899E-2</v>
      </c>
      <c r="J136">
        <v>5.3724351194183999</v>
      </c>
      <c r="K136">
        <v>-2.4619794627143099</v>
      </c>
      <c r="L136">
        <v>16.480620828820602</v>
      </c>
      <c r="M136" s="1">
        <v>4.9149886973708998E-5</v>
      </c>
      <c r="N136">
        <v>1.3798760014672601E-3</v>
      </c>
    </row>
    <row r="137" spans="1:14" x14ac:dyDescent="0.3">
      <c r="A137" t="str">
        <f t="shared" si="2"/>
        <v>up</v>
      </c>
      <c r="B137" t="s">
        <v>1283</v>
      </c>
      <c r="C137" t="s">
        <v>3999</v>
      </c>
      <c r="D137">
        <v>3427.81529027122</v>
      </c>
      <c r="E137">
        <v>-0.82775760121235598</v>
      </c>
      <c r="F137">
        <v>0.25627195549255999</v>
      </c>
      <c r="G137">
        <v>-3.2299968196730302</v>
      </c>
      <c r="H137">
        <v>1.2379159509218699E-3</v>
      </c>
      <c r="I137">
        <v>1.052378245823E-2</v>
      </c>
      <c r="J137">
        <v>-0.87567183863194598</v>
      </c>
      <c r="K137">
        <v>7.0890684591131397</v>
      </c>
      <c r="L137">
        <v>11.0374694941329</v>
      </c>
      <c r="M137">
        <v>8.9288656098258196E-4</v>
      </c>
      <c r="N137">
        <v>1.1386444400603501E-2</v>
      </c>
    </row>
    <row r="138" spans="1:14" x14ac:dyDescent="0.3">
      <c r="A138" t="str">
        <f t="shared" si="2"/>
        <v>up</v>
      </c>
      <c r="B138" t="s">
        <v>1284</v>
      </c>
      <c r="C138" t="s">
        <v>4000</v>
      </c>
      <c r="D138">
        <v>1811.8330681452401</v>
      </c>
      <c r="E138">
        <v>-0.79741059847472595</v>
      </c>
      <c r="F138">
        <v>0.20487842181424801</v>
      </c>
      <c r="G138">
        <v>-3.8921160726125499</v>
      </c>
      <c r="H138" s="1">
        <v>9.9373678820839206E-5</v>
      </c>
      <c r="I138">
        <v>1.55774057736881E-3</v>
      </c>
      <c r="J138">
        <v>-0.81485220078447795</v>
      </c>
      <c r="K138">
        <v>6.1615235371499404</v>
      </c>
      <c r="L138">
        <v>14.2356166141352</v>
      </c>
      <c r="M138">
        <v>1.6128877894158801E-4</v>
      </c>
      <c r="N138">
        <v>3.3416019399130398E-3</v>
      </c>
    </row>
    <row r="139" spans="1:14" x14ac:dyDescent="0.3">
      <c r="A139" t="str">
        <f t="shared" si="2"/>
        <v>up</v>
      </c>
      <c r="B139" t="s">
        <v>1285</v>
      </c>
      <c r="C139" t="s">
        <v>4001</v>
      </c>
      <c r="D139">
        <v>895.92486892988597</v>
      </c>
      <c r="E139">
        <v>-0.75398773697070398</v>
      </c>
      <c r="F139">
        <v>0.24608305044343901</v>
      </c>
      <c r="G139">
        <v>-3.06395639850866</v>
      </c>
      <c r="H139">
        <v>2.1843074263474399E-3</v>
      </c>
      <c r="I139">
        <v>1.63283076671299E-2</v>
      </c>
      <c r="J139">
        <v>-0.77579726976883201</v>
      </c>
      <c r="K139">
        <v>5.1481195753509796</v>
      </c>
      <c r="L139">
        <v>8.9416065472424897</v>
      </c>
      <c r="M139">
        <v>2.7874745033234401E-3</v>
      </c>
      <c r="N139">
        <v>2.5785324380449198E-2</v>
      </c>
    </row>
    <row r="140" spans="1:14" x14ac:dyDescent="0.3">
      <c r="A140" t="str">
        <f t="shared" si="2"/>
        <v>down</v>
      </c>
      <c r="B140" t="s">
        <v>1286</v>
      </c>
      <c r="C140" t="s">
        <v>4002</v>
      </c>
      <c r="D140">
        <v>641.02227126613695</v>
      </c>
      <c r="E140">
        <v>1.1058488004815601</v>
      </c>
      <c r="F140">
        <v>0.209761584139914</v>
      </c>
      <c r="G140">
        <v>5.2719319651206504</v>
      </c>
      <c r="H140" s="1">
        <v>1.34995123230609E-7</v>
      </c>
      <c r="I140" s="1">
        <v>6.7550406681338001E-6</v>
      </c>
      <c r="J140">
        <v>1.1360096632529999</v>
      </c>
      <c r="K140">
        <v>4.6672122624170704</v>
      </c>
      <c r="L140">
        <v>23.249982293545202</v>
      </c>
      <c r="M140" s="1">
        <v>1.4225175754989601E-6</v>
      </c>
      <c r="N140" s="1">
        <v>9.1661517959573698E-5</v>
      </c>
    </row>
    <row r="141" spans="1:14" x14ac:dyDescent="0.3">
      <c r="A141" t="str">
        <f t="shared" si="2"/>
        <v>down</v>
      </c>
      <c r="B141" t="s">
        <v>1287</v>
      </c>
      <c r="C141" t="s">
        <v>4003</v>
      </c>
      <c r="D141">
        <v>34.4712895797785</v>
      </c>
      <c r="E141">
        <v>1.97385144384656</v>
      </c>
      <c r="F141">
        <v>0.60995264356599799</v>
      </c>
      <c r="G141">
        <v>3.2360732667813799</v>
      </c>
      <c r="H141">
        <v>1.2118627446708399E-3</v>
      </c>
      <c r="I141">
        <v>1.03523706274707E-2</v>
      </c>
      <c r="J141">
        <v>1.9500877391779301</v>
      </c>
      <c r="K141">
        <v>0.52263959516087999</v>
      </c>
      <c r="L141">
        <v>9.2896975614414199</v>
      </c>
      <c r="M141">
        <v>2.3044620393410302E-3</v>
      </c>
      <c r="N141">
        <v>2.2592068531796999E-2</v>
      </c>
    </row>
    <row r="142" spans="1:14" x14ac:dyDescent="0.3">
      <c r="A142" t="str">
        <f t="shared" si="2"/>
        <v>down</v>
      </c>
      <c r="B142" t="s">
        <v>1288</v>
      </c>
      <c r="C142" t="s">
        <v>4004</v>
      </c>
      <c r="D142">
        <v>42.311667168500797</v>
      </c>
      <c r="E142">
        <v>1.88593021675622</v>
      </c>
      <c r="F142">
        <v>0.427708215935728</v>
      </c>
      <c r="G142">
        <v>4.4093850585269498</v>
      </c>
      <c r="H142" s="1">
        <v>1.0366456109662401E-5</v>
      </c>
      <c r="I142">
        <v>2.4747493948720398E-4</v>
      </c>
      <c r="J142">
        <v>1.94633413913661</v>
      </c>
      <c r="K142">
        <v>0.84090835376456596</v>
      </c>
      <c r="L142">
        <v>16.194210825484198</v>
      </c>
      <c r="M142" s="1">
        <v>5.7168558380398199E-5</v>
      </c>
      <c r="N142">
        <v>1.5287102439306801E-3</v>
      </c>
    </row>
    <row r="143" spans="1:14" x14ac:dyDescent="0.3">
      <c r="A143" t="str">
        <f t="shared" si="2"/>
        <v>up</v>
      </c>
      <c r="B143" t="s">
        <v>1289</v>
      </c>
      <c r="C143" t="s">
        <v>4005</v>
      </c>
      <c r="D143">
        <v>1585.0178214074899</v>
      </c>
      <c r="E143">
        <v>-0.99946514122993002</v>
      </c>
      <c r="F143">
        <v>0.16873700566130201</v>
      </c>
      <c r="G143">
        <v>-5.9232125004998197</v>
      </c>
      <c r="H143" s="1">
        <v>3.1571244709018E-9</v>
      </c>
      <c r="I143" s="1">
        <v>2.6904440718394102E-7</v>
      </c>
      <c r="J143">
        <v>-1.02184325961061</v>
      </c>
      <c r="K143">
        <v>5.9730011019986602</v>
      </c>
      <c r="L143">
        <v>24.822622588426601</v>
      </c>
      <c r="M143" s="1">
        <v>6.2855438097400499E-7</v>
      </c>
      <c r="N143" s="1">
        <v>4.7805324383101103E-5</v>
      </c>
    </row>
    <row r="144" spans="1:14" x14ac:dyDescent="0.3">
      <c r="A144" t="str">
        <f t="shared" si="2"/>
        <v>up</v>
      </c>
      <c r="B144" t="s">
        <v>1290</v>
      </c>
      <c r="C144" t="s">
        <v>4006</v>
      </c>
      <c r="D144">
        <v>3266.9800174318402</v>
      </c>
      <c r="E144">
        <v>-0.66189864246560504</v>
      </c>
      <c r="F144">
        <v>0.21324860664858</v>
      </c>
      <c r="G144">
        <v>-3.1038826131997799</v>
      </c>
      <c r="H144">
        <v>1.90999095280281E-3</v>
      </c>
      <c r="I144">
        <v>1.46515999931044E-2</v>
      </c>
      <c r="J144">
        <v>-0.68518013470049299</v>
      </c>
      <c r="K144">
        <v>7.01480080820438</v>
      </c>
      <c r="L144">
        <v>8.9757019066965995</v>
      </c>
      <c r="M144">
        <v>2.7359346078421301E-3</v>
      </c>
      <c r="N144">
        <v>2.5471410093417302E-2</v>
      </c>
    </row>
    <row r="145" spans="1:14" x14ac:dyDescent="0.3">
      <c r="A145" t="str">
        <f t="shared" si="2"/>
        <v>down</v>
      </c>
      <c r="B145" t="s">
        <v>1291</v>
      </c>
      <c r="C145" t="s">
        <v>4007</v>
      </c>
      <c r="D145">
        <v>163.90288038839199</v>
      </c>
      <c r="E145">
        <v>1.05088779962954</v>
      </c>
      <c r="F145">
        <v>0.326843182890177</v>
      </c>
      <c r="G145">
        <v>3.21526608062269</v>
      </c>
      <c r="H145">
        <v>1.30323661611762E-3</v>
      </c>
      <c r="I145">
        <v>1.0927137781293899E-2</v>
      </c>
      <c r="J145">
        <v>1.0357312249563599</v>
      </c>
      <c r="K145">
        <v>2.7085170175113</v>
      </c>
      <c r="L145">
        <v>7.7966972249195701</v>
      </c>
      <c r="M145">
        <v>5.2341821200306803E-3</v>
      </c>
      <c r="N145">
        <v>4.01539264177974E-2</v>
      </c>
    </row>
    <row r="146" spans="1:14" x14ac:dyDescent="0.3">
      <c r="A146" t="str">
        <f t="shared" si="2"/>
        <v>up</v>
      </c>
      <c r="B146" t="s">
        <v>1292</v>
      </c>
      <c r="C146" t="s">
        <v>4008</v>
      </c>
      <c r="D146">
        <v>860.98507031161398</v>
      </c>
      <c r="E146">
        <v>-0.57279472935831499</v>
      </c>
      <c r="F146">
        <v>0.16896707429385499</v>
      </c>
      <c r="G146">
        <v>-3.3899783833751602</v>
      </c>
      <c r="H146">
        <v>6.98981351198776E-4</v>
      </c>
      <c r="I146">
        <v>6.8300047110534997E-3</v>
      </c>
      <c r="J146">
        <v>-0.62610372111608303</v>
      </c>
      <c r="K146">
        <v>5.1004552035004203</v>
      </c>
      <c r="L146">
        <v>7.36439971796759</v>
      </c>
      <c r="M146">
        <v>6.6527805859218896E-3</v>
      </c>
      <c r="N146">
        <v>4.7408527253012797E-2</v>
      </c>
    </row>
    <row r="147" spans="1:14" x14ac:dyDescent="0.3">
      <c r="A147" t="str">
        <f t="shared" si="2"/>
        <v>up</v>
      </c>
      <c r="B147" t="s">
        <v>1293</v>
      </c>
      <c r="C147" t="s">
        <v>4009</v>
      </c>
      <c r="D147">
        <v>2408.1268533293401</v>
      </c>
      <c r="E147">
        <v>-1.6220397872573999</v>
      </c>
      <c r="F147">
        <v>0.55816931252296897</v>
      </c>
      <c r="G147">
        <v>-2.9059995790984199</v>
      </c>
      <c r="H147">
        <v>3.6608194147285601E-3</v>
      </c>
      <c r="I147">
        <v>2.4177915354860701E-2</v>
      </c>
      <c r="J147">
        <v>-1.61457254693122</v>
      </c>
      <c r="K147">
        <v>6.5735563149356402</v>
      </c>
      <c r="L147">
        <v>7.9399757085191096</v>
      </c>
      <c r="M147">
        <v>4.8354483701850701E-3</v>
      </c>
      <c r="N147">
        <v>3.78225151394102E-2</v>
      </c>
    </row>
    <row r="148" spans="1:14" x14ac:dyDescent="0.3">
      <c r="A148" t="str">
        <f t="shared" si="2"/>
        <v>down</v>
      </c>
      <c r="B148" t="s">
        <v>66</v>
      </c>
      <c r="C148" t="s">
        <v>2942</v>
      </c>
      <c r="D148">
        <v>2457.5009791551201</v>
      </c>
      <c r="E148">
        <v>0.59413719155987499</v>
      </c>
      <c r="F148">
        <v>0.177124939021855</v>
      </c>
      <c r="G148">
        <v>3.3543395686734301</v>
      </c>
      <c r="H148">
        <v>7.9554670023699399E-4</v>
      </c>
      <c r="I148">
        <v>7.55312771913057E-3</v>
      </c>
      <c r="J148">
        <v>0.58745635864187395</v>
      </c>
      <c r="K148">
        <v>6.5985413111035998</v>
      </c>
      <c r="L148">
        <v>8.7922642111436495</v>
      </c>
      <c r="M148">
        <v>3.0251055496868001E-3</v>
      </c>
      <c r="N148">
        <v>2.74492672923503E-2</v>
      </c>
    </row>
    <row r="149" spans="1:14" x14ac:dyDescent="0.3">
      <c r="A149" t="str">
        <f t="shared" si="2"/>
        <v>down</v>
      </c>
      <c r="B149" t="s">
        <v>1294</v>
      </c>
      <c r="C149" t="s">
        <v>4010</v>
      </c>
      <c r="D149">
        <v>88.673307581562398</v>
      </c>
      <c r="E149">
        <v>2.51021470707223</v>
      </c>
      <c r="F149">
        <v>0.48828495603431898</v>
      </c>
      <c r="G149">
        <v>5.1408807010138498</v>
      </c>
      <c r="H149" s="1">
        <v>2.73453647667632E-7</v>
      </c>
      <c r="I149" s="1">
        <v>1.22453240122757E-5</v>
      </c>
      <c r="J149">
        <v>2.4866749272145299</v>
      </c>
      <c r="K149">
        <v>1.8417037982107201</v>
      </c>
      <c r="L149">
        <v>21.499487082024</v>
      </c>
      <c r="M149" s="1">
        <v>3.53923315407058E-6</v>
      </c>
      <c r="N149">
        <v>1.86217134333059E-4</v>
      </c>
    </row>
    <row r="150" spans="1:14" x14ac:dyDescent="0.3">
      <c r="A150" t="str">
        <f t="shared" si="2"/>
        <v>down</v>
      </c>
      <c r="B150" t="s">
        <v>1295</v>
      </c>
      <c r="C150" t="s">
        <v>4011</v>
      </c>
      <c r="D150">
        <v>221.35011402379999</v>
      </c>
      <c r="E150">
        <v>1.1655472962478901</v>
      </c>
      <c r="F150">
        <v>0.22103908467372499</v>
      </c>
      <c r="G150">
        <v>5.2730371100131297</v>
      </c>
      <c r="H150" s="1">
        <v>1.3418441704701701E-7</v>
      </c>
      <c r="I150" s="1">
        <v>6.7384538860646402E-6</v>
      </c>
      <c r="J150">
        <v>1.2145009704854599</v>
      </c>
      <c r="K150">
        <v>3.1550018974753198</v>
      </c>
      <c r="L150">
        <v>15.891557458332199</v>
      </c>
      <c r="M150" s="1">
        <v>6.7077268014461002E-5</v>
      </c>
      <c r="N150">
        <v>1.7441121321482801E-3</v>
      </c>
    </row>
    <row r="151" spans="1:14" x14ac:dyDescent="0.3">
      <c r="A151" t="str">
        <f t="shared" si="2"/>
        <v>up</v>
      </c>
      <c r="B151" t="s">
        <v>67</v>
      </c>
      <c r="C151" t="s">
        <v>2943</v>
      </c>
      <c r="D151">
        <v>1671.4474723461301</v>
      </c>
      <c r="E151">
        <v>-1.8358645480059601</v>
      </c>
      <c r="F151">
        <v>0.37696036847011399</v>
      </c>
      <c r="G151">
        <v>-4.8701792059912901</v>
      </c>
      <c r="H151" s="1">
        <v>1.1149708052011801E-6</v>
      </c>
      <c r="I151" s="1">
        <v>3.9123658021346699E-5</v>
      </c>
      <c r="J151">
        <v>-1.8602373497315901</v>
      </c>
      <c r="K151">
        <v>6.0541348909253303</v>
      </c>
      <c r="L151">
        <v>23.615786374572501</v>
      </c>
      <c r="M151" s="1">
        <v>1.1761862234504701E-6</v>
      </c>
      <c r="N151" s="1">
        <v>7.9793503376130194E-5</v>
      </c>
    </row>
    <row r="152" spans="1:14" x14ac:dyDescent="0.3">
      <c r="A152" t="str">
        <f t="shared" si="2"/>
        <v>down</v>
      </c>
      <c r="B152" t="s">
        <v>1296</v>
      </c>
      <c r="C152" t="s">
        <v>4012</v>
      </c>
      <c r="D152">
        <v>292.06758634964802</v>
      </c>
      <c r="E152">
        <v>1.0395612563326699</v>
      </c>
      <c r="F152">
        <v>0.24406122461020499</v>
      </c>
      <c r="G152">
        <v>4.2594281741926503</v>
      </c>
      <c r="H152" s="1">
        <v>2.0495054220726199E-5</v>
      </c>
      <c r="I152">
        <v>4.3205540839225001E-4</v>
      </c>
      <c r="J152">
        <v>1.011629253817</v>
      </c>
      <c r="K152">
        <v>3.5342820947071898</v>
      </c>
      <c r="L152">
        <v>11.483529945826501</v>
      </c>
      <c r="M152">
        <v>7.0215642608412697E-4</v>
      </c>
      <c r="N152">
        <v>9.7165960684319104E-3</v>
      </c>
    </row>
    <row r="153" spans="1:14" x14ac:dyDescent="0.3">
      <c r="A153" t="str">
        <f t="shared" si="2"/>
        <v>up</v>
      </c>
      <c r="B153" t="s">
        <v>1297</v>
      </c>
      <c r="C153" t="s">
        <v>4013</v>
      </c>
      <c r="D153">
        <v>352.001130465595</v>
      </c>
      <c r="E153">
        <v>-1.9108799911308001</v>
      </c>
      <c r="F153">
        <v>0.40028122697364898</v>
      </c>
      <c r="G153">
        <v>-4.7738436438254404</v>
      </c>
      <c r="H153" s="1">
        <v>1.80742726218123E-6</v>
      </c>
      <c r="I153" s="1">
        <v>5.8433216300397503E-5</v>
      </c>
      <c r="J153">
        <v>-1.92775546236662</v>
      </c>
      <c r="K153">
        <v>3.8072311147483902</v>
      </c>
      <c r="L153">
        <v>20.829422270712399</v>
      </c>
      <c r="M153" s="1">
        <v>5.0205736009428296E-6</v>
      </c>
      <c r="N153">
        <v>2.4156555941115399E-4</v>
      </c>
    </row>
    <row r="154" spans="1:14" x14ac:dyDescent="0.3">
      <c r="A154" t="str">
        <f t="shared" si="2"/>
        <v>down</v>
      </c>
      <c r="B154" t="s">
        <v>1298</v>
      </c>
      <c r="C154" t="s">
        <v>4014</v>
      </c>
      <c r="D154">
        <v>162.573179640371</v>
      </c>
      <c r="E154">
        <v>1.2127759489826999</v>
      </c>
      <c r="F154">
        <v>0.38284229156550398</v>
      </c>
      <c r="G154">
        <v>3.1678212561717198</v>
      </c>
      <c r="H154">
        <v>1.5358591694969201E-3</v>
      </c>
      <c r="I154">
        <v>1.23474647125764E-2</v>
      </c>
      <c r="J154">
        <v>1.1969373407480199</v>
      </c>
      <c r="K154">
        <v>2.6955969671365998</v>
      </c>
      <c r="L154">
        <v>8.2520882936354596</v>
      </c>
      <c r="M154">
        <v>4.0705145938182896E-3</v>
      </c>
      <c r="N154">
        <v>3.38040579678551E-2</v>
      </c>
    </row>
    <row r="155" spans="1:14" x14ac:dyDescent="0.3">
      <c r="A155" t="str">
        <f t="shared" si="2"/>
        <v>down</v>
      </c>
      <c r="B155" t="s">
        <v>1299</v>
      </c>
      <c r="C155" t="s">
        <v>4015</v>
      </c>
      <c r="D155">
        <v>220.785902053895</v>
      </c>
      <c r="E155">
        <v>1.8078437346268801</v>
      </c>
      <c r="F155">
        <v>0.43879059792417402</v>
      </c>
      <c r="G155">
        <v>4.1200603275899903</v>
      </c>
      <c r="H155" s="1">
        <v>3.7877321128366401E-5</v>
      </c>
      <c r="I155">
        <v>7.1059379109142699E-4</v>
      </c>
      <c r="J155">
        <v>1.8071096813343299</v>
      </c>
      <c r="K155">
        <v>3.14394134351573</v>
      </c>
      <c r="L155">
        <v>14.3686553351515</v>
      </c>
      <c r="M155">
        <v>1.5028325440454601E-4</v>
      </c>
      <c r="N155">
        <v>3.2184380119696801E-3</v>
      </c>
    </row>
    <row r="156" spans="1:14" x14ac:dyDescent="0.3">
      <c r="A156" t="str">
        <f t="shared" si="2"/>
        <v>up</v>
      </c>
      <c r="B156" t="s">
        <v>1300</v>
      </c>
      <c r="C156" t="s">
        <v>4016</v>
      </c>
      <c r="D156">
        <v>163.25690859436901</v>
      </c>
      <c r="E156">
        <v>-3.7265280451176501</v>
      </c>
      <c r="F156">
        <v>0.72052182994784097</v>
      </c>
      <c r="G156">
        <v>-5.1719849284613897</v>
      </c>
      <c r="H156" s="1">
        <v>2.3162027058554001E-7</v>
      </c>
      <c r="I156" s="1">
        <v>1.0678074179355001E-5</v>
      </c>
      <c r="J156">
        <v>-3.7305089491775298</v>
      </c>
      <c r="K156">
        <v>2.70182794509642</v>
      </c>
      <c r="L156">
        <v>21.0888385660447</v>
      </c>
      <c r="M156" s="1">
        <v>4.3847467417817104E-6</v>
      </c>
      <c r="N156">
        <v>2.18893141952359E-4</v>
      </c>
    </row>
    <row r="157" spans="1:14" x14ac:dyDescent="0.3">
      <c r="A157" t="str">
        <f t="shared" si="2"/>
        <v>up</v>
      </c>
      <c r="B157" t="s">
        <v>1301</v>
      </c>
      <c r="C157" t="s">
        <v>4017</v>
      </c>
      <c r="D157">
        <v>2945.0052328496299</v>
      </c>
      <c r="E157">
        <v>-1.37854253640319</v>
      </c>
      <c r="F157">
        <v>0.31236538082564103</v>
      </c>
      <c r="G157">
        <v>-4.4132372568286504</v>
      </c>
      <c r="H157" s="1">
        <v>1.0183628894579101E-5</v>
      </c>
      <c r="I157">
        <v>2.44354958850983E-4</v>
      </c>
      <c r="J157">
        <v>-1.4047787490308601</v>
      </c>
      <c r="K157">
        <v>6.86819798803245</v>
      </c>
      <c r="L157">
        <v>20.2966145358143</v>
      </c>
      <c r="M157" s="1">
        <v>6.6317824231304999E-6</v>
      </c>
      <c r="N157">
        <v>2.9847102000962999E-4</v>
      </c>
    </row>
    <row r="158" spans="1:14" x14ac:dyDescent="0.3">
      <c r="A158" t="str">
        <f t="shared" si="2"/>
        <v>up</v>
      </c>
      <c r="B158" t="s">
        <v>1302</v>
      </c>
      <c r="C158" t="s">
        <v>4018</v>
      </c>
      <c r="D158">
        <v>877.91633709543601</v>
      </c>
      <c r="E158">
        <v>-2.3999468704289901</v>
      </c>
      <c r="F158">
        <v>0.81368454257156597</v>
      </c>
      <c r="G158">
        <v>-2.9494807199411799</v>
      </c>
      <c r="H158">
        <v>3.1830843291718899E-3</v>
      </c>
      <c r="I158">
        <v>2.18009492218636E-2</v>
      </c>
      <c r="J158">
        <v>-2.5282544342432298</v>
      </c>
      <c r="K158">
        <v>5.1748434029122103</v>
      </c>
      <c r="L158">
        <v>7.9961085778032599</v>
      </c>
      <c r="M158">
        <v>4.6877989875983E-3</v>
      </c>
      <c r="N158">
        <v>3.7043995565424301E-2</v>
      </c>
    </row>
    <row r="159" spans="1:14" x14ac:dyDescent="0.3">
      <c r="A159" t="str">
        <f t="shared" si="2"/>
        <v>down</v>
      </c>
      <c r="B159" t="s">
        <v>1303</v>
      </c>
      <c r="C159" t="s">
        <v>4019</v>
      </c>
      <c r="D159">
        <v>1279.33699947834</v>
      </c>
      <c r="E159">
        <v>0.82135563536093403</v>
      </c>
      <c r="F159">
        <v>0.173850830578066</v>
      </c>
      <c r="G159">
        <v>4.72448496581735</v>
      </c>
      <c r="H159" s="1">
        <v>2.3069928090332098E-6</v>
      </c>
      <c r="I159" s="1">
        <v>7.1608445668468001E-5</v>
      </c>
      <c r="J159">
        <v>0.800537252492315</v>
      </c>
      <c r="K159">
        <v>5.6568951019929301</v>
      </c>
      <c r="L159">
        <v>14.8832685136947</v>
      </c>
      <c r="M159">
        <v>1.14372929990838E-4</v>
      </c>
      <c r="N159">
        <v>2.6180482738278402E-3</v>
      </c>
    </row>
    <row r="160" spans="1:14" x14ac:dyDescent="0.3">
      <c r="A160" t="str">
        <f t="shared" si="2"/>
        <v>up</v>
      </c>
      <c r="B160" t="s">
        <v>1304</v>
      </c>
      <c r="C160" t="s">
        <v>4020</v>
      </c>
      <c r="D160">
        <v>27.540217915948698</v>
      </c>
      <c r="E160">
        <v>-1.8889021270291799</v>
      </c>
      <c r="F160">
        <v>0.42367917056854398</v>
      </c>
      <c r="G160">
        <v>-4.4583313465573902</v>
      </c>
      <c r="H160" s="1">
        <v>8.2600149791957408E-6</v>
      </c>
      <c r="I160">
        <v>2.04478997574774E-4</v>
      </c>
      <c r="J160">
        <v>-1.90104615814443</v>
      </c>
      <c r="K160">
        <v>0.207926093535057</v>
      </c>
      <c r="L160">
        <v>16.5347787359226</v>
      </c>
      <c r="M160" s="1">
        <v>4.7765867444913603E-5</v>
      </c>
      <c r="N160">
        <v>1.3487863766732599E-3</v>
      </c>
    </row>
    <row r="161" spans="1:14" x14ac:dyDescent="0.3">
      <c r="A161" t="str">
        <f t="shared" si="2"/>
        <v>up</v>
      </c>
      <c r="B161" t="s">
        <v>1305</v>
      </c>
      <c r="C161" t="s">
        <v>4021</v>
      </c>
      <c r="D161">
        <v>1312.39996080889</v>
      </c>
      <c r="E161">
        <v>-0.53017746677642297</v>
      </c>
      <c r="F161">
        <v>0.13211500564853501</v>
      </c>
      <c r="G161">
        <v>-4.0129996147966001</v>
      </c>
      <c r="H161" s="1">
        <v>5.9952011204289698E-5</v>
      </c>
      <c r="I161">
        <v>1.0318056665159299E-3</v>
      </c>
      <c r="J161">
        <v>-0.55105806073792496</v>
      </c>
      <c r="K161">
        <v>5.6975339495786903</v>
      </c>
      <c r="L161">
        <v>8.7814340505018205</v>
      </c>
      <c r="M161">
        <v>3.0431186723349399E-3</v>
      </c>
      <c r="N161">
        <v>2.7561422179717202E-2</v>
      </c>
    </row>
    <row r="162" spans="1:14" x14ac:dyDescent="0.3">
      <c r="A162" t="str">
        <f t="shared" si="2"/>
        <v>up</v>
      </c>
      <c r="B162" t="s">
        <v>1306</v>
      </c>
      <c r="C162" t="s">
        <v>4022</v>
      </c>
      <c r="D162">
        <v>3552.8996715774301</v>
      </c>
      <c r="E162">
        <v>-1.6002106897527999</v>
      </c>
      <c r="F162">
        <v>0.266829387255962</v>
      </c>
      <c r="G162">
        <v>-5.9971306242133098</v>
      </c>
      <c r="H162" s="1">
        <v>2.0083451018172501E-9</v>
      </c>
      <c r="I162" s="1">
        <v>1.87015499845379E-7</v>
      </c>
      <c r="J162">
        <v>-1.6248639409761501</v>
      </c>
      <c r="K162">
        <v>7.1404128029177496</v>
      </c>
      <c r="L162">
        <v>34.259630503048598</v>
      </c>
      <c r="M162" s="1">
        <v>4.8228289851913599E-9</v>
      </c>
      <c r="N162" s="1">
        <v>8.3980380436183302E-7</v>
      </c>
    </row>
    <row r="163" spans="1:14" x14ac:dyDescent="0.3">
      <c r="A163" t="str">
        <f t="shared" si="2"/>
        <v>down</v>
      </c>
      <c r="B163" t="s">
        <v>1307</v>
      </c>
      <c r="C163" t="s">
        <v>4023</v>
      </c>
      <c r="D163">
        <v>1385.70762407341</v>
      </c>
      <c r="E163">
        <v>0.97427505879194898</v>
      </c>
      <c r="F163">
        <v>0.24182614434097199</v>
      </c>
      <c r="G163">
        <v>4.0288243500182999</v>
      </c>
      <c r="H163" s="1">
        <v>5.6056480843899399E-5</v>
      </c>
      <c r="I163">
        <v>9.76716452473444E-4</v>
      </c>
      <c r="J163">
        <v>0.95601489522627703</v>
      </c>
      <c r="K163">
        <v>5.7699080093723403</v>
      </c>
      <c r="L163">
        <v>15.076013062964501</v>
      </c>
      <c r="M163">
        <v>1.0326721461607599E-4</v>
      </c>
      <c r="N163">
        <v>2.4323503191454798E-3</v>
      </c>
    </row>
    <row r="164" spans="1:14" x14ac:dyDescent="0.3">
      <c r="A164" t="str">
        <f t="shared" si="2"/>
        <v>up</v>
      </c>
      <c r="B164" t="s">
        <v>1308</v>
      </c>
      <c r="C164" t="s">
        <v>4024</v>
      </c>
      <c r="D164">
        <v>983.59376589586896</v>
      </c>
      <c r="E164">
        <v>-0.88831340972121298</v>
      </c>
      <c r="F164">
        <v>0.28269239424755599</v>
      </c>
      <c r="G164">
        <v>-3.1423321879091901</v>
      </c>
      <c r="H164">
        <v>1.6760775984021399E-3</v>
      </c>
      <c r="I164">
        <v>1.3217794229463E-2</v>
      </c>
      <c r="J164">
        <v>-0.89725971221256795</v>
      </c>
      <c r="K164">
        <v>5.2749083306025604</v>
      </c>
      <c r="L164">
        <v>10.703148505605601</v>
      </c>
      <c r="M164">
        <v>1.0695336604354499E-3</v>
      </c>
      <c r="N164">
        <v>1.30584881896406E-2</v>
      </c>
    </row>
    <row r="165" spans="1:14" x14ac:dyDescent="0.3">
      <c r="A165" t="str">
        <f t="shared" si="2"/>
        <v>down</v>
      </c>
      <c r="B165" t="s">
        <v>1309</v>
      </c>
      <c r="C165" t="s">
        <v>4025</v>
      </c>
      <c r="D165">
        <v>376.82832080123399</v>
      </c>
      <c r="E165">
        <v>1.1683124336081201</v>
      </c>
      <c r="F165">
        <v>0.190550968727218</v>
      </c>
      <c r="G165">
        <v>6.1312332412259201</v>
      </c>
      <c r="H165" s="1">
        <v>8.7200451968208901E-10</v>
      </c>
      <c r="I165" s="1">
        <v>9.4317350394229604E-8</v>
      </c>
      <c r="J165">
        <v>1.14316385319073</v>
      </c>
      <c r="K165">
        <v>3.8994699991144501</v>
      </c>
      <c r="L165">
        <v>19.757589723466701</v>
      </c>
      <c r="M165" s="1">
        <v>8.79118868193606E-6</v>
      </c>
      <c r="N165">
        <v>3.6950780704217998E-4</v>
      </c>
    </row>
    <row r="166" spans="1:14" x14ac:dyDescent="0.3">
      <c r="A166" t="str">
        <f t="shared" si="2"/>
        <v>down</v>
      </c>
      <c r="B166" t="s">
        <v>1310</v>
      </c>
      <c r="C166" t="s">
        <v>4026</v>
      </c>
      <c r="D166">
        <v>18.488432802892302</v>
      </c>
      <c r="E166">
        <v>1.7323517024819499</v>
      </c>
      <c r="F166">
        <v>0.49552074910008498</v>
      </c>
      <c r="G166">
        <v>3.4960225290829499</v>
      </c>
      <c r="H166">
        <v>4.72248825945467E-4</v>
      </c>
      <c r="I166">
        <v>5.0267151715512499E-3</v>
      </c>
      <c r="J166">
        <v>1.69645993577567</v>
      </c>
      <c r="K166">
        <v>-0.29535693882601599</v>
      </c>
      <c r="L166">
        <v>11.7121929132382</v>
      </c>
      <c r="M166">
        <v>6.2091904659818695E-4</v>
      </c>
      <c r="N166">
        <v>8.8779891442733998E-3</v>
      </c>
    </row>
    <row r="167" spans="1:14" x14ac:dyDescent="0.3">
      <c r="A167" t="str">
        <f t="shared" si="2"/>
        <v>down</v>
      </c>
      <c r="B167" t="s">
        <v>1311</v>
      </c>
      <c r="C167" t="s">
        <v>4027</v>
      </c>
      <c r="D167">
        <v>988.28701728428598</v>
      </c>
      <c r="E167">
        <v>1.2083616684874801</v>
      </c>
      <c r="F167">
        <v>0.28973809231694198</v>
      </c>
      <c r="G167">
        <v>4.1705309054277304</v>
      </c>
      <c r="H167" s="1">
        <v>3.0389083701555401E-5</v>
      </c>
      <c r="I167">
        <v>5.9678897475917605E-4</v>
      </c>
      <c r="J167">
        <v>1.1414512982791001</v>
      </c>
      <c r="K167">
        <v>5.2624175204885297</v>
      </c>
      <c r="L167">
        <v>18.138587807936499</v>
      </c>
      <c r="M167" s="1">
        <v>2.05396659640951E-5</v>
      </c>
      <c r="N167">
        <v>7.17890821573034E-4</v>
      </c>
    </row>
    <row r="168" spans="1:14" x14ac:dyDescent="0.3">
      <c r="A168" t="str">
        <f t="shared" si="2"/>
        <v>up</v>
      </c>
      <c r="B168" t="s">
        <v>1312</v>
      </c>
      <c r="C168" t="s">
        <v>4028</v>
      </c>
      <c r="D168">
        <v>1694.6516436275599</v>
      </c>
      <c r="E168">
        <v>-1.14773597889687</v>
      </c>
      <c r="F168">
        <v>0.264421317950218</v>
      </c>
      <c r="G168">
        <v>-4.3405576668101702</v>
      </c>
      <c r="H168" s="1">
        <v>1.4212156337191699E-5</v>
      </c>
      <c r="I168">
        <v>3.2076585916091801E-4</v>
      </c>
      <c r="J168">
        <v>-1.1845465784492899</v>
      </c>
      <c r="K168">
        <v>6.0709401522325299</v>
      </c>
      <c r="L168">
        <v>19.744218427874401</v>
      </c>
      <c r="M168" s="1">
        <v>8.8529102052646606E-6</v>
      </c>
      <c r="N168">
        <v>3.6997576449258901E-4</v>
      </c>
    </row>
    <row r="169" spans="1:14" x14ac:dyDescent="0.3">
      <c r="A169" t="str">
        <f t="shared" si="2"/>
        <v>down</v>
      </c>
      <c r="B169" t="s">
        <v>1313</v>
      </c>
      <c r="C169" t="s">
        <v>4029</v>
      </c>
      <c r="D169">
        <v>748.67736931350805</v>
      </c>
      <c r="E169">
        <v>1.09794119030393</v>
      </c>
      <c r="F169">
        <v>0.20785655671770001</v>
      </c>
      <c r="G169">
        <v>5.2822061889300702</v>
      </c>
      <c r="H169" s="1">
        <v>1.2763742988404801E-7</v>
      </c>
      <c r="I169" s="1">
        <v>6.4557910129481798E-6</v>
      </c>
      <c r="J169">
        <v>1.07618645833509</v>
      </c>
      <c r="K169">
        <v>4.8855753102715296</v>
      </c>
      <c r="L169">
        <v>19.8038097039916</v>
      </c>
      <c r="M169" s="1">
        <v>8.5811470675875508E-6</v>
      </c>
      <c r="N169">
        <v>3.6381576277566102E-4</v>
      </c>
    </row>
    <row r="170" spans="1:14" x14ac:dyDescent="0.3">
      <c r="A170" t="str">
        <f t="shared" si="2"/>
        <v>up</v>
      </c>
      <c r="B170" t="s">
        <v>1314</v>
      </c>
      <c r="C170" t="s">
        <v>4030</v>
      </c>
      <c r="D170">
        <v>2742.61863779634</v>
      </c>
      <c r="E170">
        <v>-0.71799139635758402</v>
      </c>
      <c r="F170">
        <v>0.25133780976190001</v>
      </c>
      <c r="G170">
        <v>-2.8566788142132702</v>
      </c>
      <c r="H170">
        <v>4.2809879273997403E-3</v>
      </c>
      <c r="I170">
        <v>2.71637803088907E-2</v>
      </c>
      <c r="J170">
        <v>-0.71772140259669803</v>
      </c>
      <c r="K170">
        <v>6.7598681372509004</v>
      </c>
      <c r="L170">
        <v>7.7926008662300497</v>
      </c>
      <c r="M170">
        <v>5.2460623083619897E-3</v>
      </c>
      <c r="N170">
        <v>4.01539264177974E-2</v>
      </c>
    </row>
    <row r="171" spans="1:14" x14ac:dyDescent="0.3">
      <c r="A171" t="str">
        <f t="shared" si="2"/>
        <v>down</v>
      </c>
      <c r="B171" t="s">
        <v>1315</v>
      </c>
      <c r="C171" t="s">
        <v>4031</v>
      </c>
      <c r="D171">
        <v>304.45410285325801</v>
      </c>
      <c r="E171">
        <v>1.08072718065398</v>
      </c>
      <c r="F171">
        <v>0.23939192438566401</v>
      </c>
      <c r="G171">
        <v>4.5144679939700501</v>
      </c>
      <c r="H171" s="1">
        <v>6.3475907129600197E-6</v>
      </c>
      <c r="I171">
        <v>1.6406888421862301E-4</v>
      </c>
      <c r="J171">
        <v>1.0492743700249001</v>
      </c>
      <c r="K171">
        <v>3.5891890561438098</v>
      </c>
      <c r="L171">
        <v>13.4858208208567</v>
      </c>
      <c r="M171">
        <v>2.4037296461514599E-4</v>
      </c>
      <c r="N171">
        <v>4.5191971123724204E-3</v>
      </c>
    </row>
    <row r="172" spans="1:14" x14ac:dyDescent="0.3">
      <c r="A172" t="str">
        <f t="shared" si="2"/>
        <v>up</v>
      </c>
      <c r="B172" t="s">
        <v>1316</v>
      </c>
      <c r="C172" t="s">
        <v>4032</v>
      </c>
      <c r="D172">
        <v>338.36044664321099</v>
      </c>
      <c r="E172">
        <v>-1.00262954808061</v>
      </c>
      <c r="F172">
        <v>0.226637951280904</v>
      </c>
      <c r="G172">
        <v>-4.4239261006993198</v>
      </c>
      <c r="H172" s="1">
        <v>9.6923185825064802E-6</v>
      </c>
      <c r="I172">
        <v>2.3456745540210601E-4</v>
      </c>
      <c r="J172">
        <v>-1.0248788048273101</v>
      </c>
      <c r="K172">
        <v>3.7465075350069101</v>
      </c>
      <c r="L172">
        <v>14.458345581166601</v>
      </c>
      <c r="M172">
        <v>1.43293520265795E-4</v>
      </c>
      <c r="N172">
        <v>3.1189796442377799E-3</v>
      </c>
    </row>
    <row r="173" spans="1:14" x14ac:dyDescent="0.3">
      <c r="A173" t="str">
        <f t="shared" si="2"/>
        <v>up</v>
      </c>
      <c r="B173" t="s">
        <v>1317</v>
      </c>
      <c r="C173" t="s">
        <v>4033</v>
      </c>
      <c r="D173">
        <v>770.89717730909297</v>
      </c>
      <c r="E173">
        <v>-2.47982870011433</v>
      </c>
      <c r="F173">
        <v>0.47312412488614503</v>
      </c>
      <c r="G173">
        <v>-5.2413913594262098</v>
      </c>
      <c r="H173" s="1">
        <v>1.59370298211329E-7</v>
      </c>
      <c r="I173" s="1">
        <v>7.8628272391210594E-6</v>
      </c>
      <c r="J173">
        <v>-2.5109633240435598</v>
      </c>
      <c r="K173">
        <v>4.9451558382926901</v>
      </c>
      <c r="L173">
        <v>24.991440640733099</v>
      </c>
      <c r="M173" s="1">
        <v>5.7585388937804699E-7</v>
      </c>
      <c r="N173" s="1">
        <v>4.4566216084300003E-5</v>
      </c>
    </row>
    <row r="174" spans="1:14" x14ac:dyDescent="0.3">
      <c r="A174" t="str">
        <f t="shared" si="2"/>
        <v>up</v>
      </c>
      <c r="B174" t="s">
        <v>1318</v>
      </c>
      <c r="C174" t="s">
        <v>4034</v>
      </c>
      <c r="D174">
        <v>2198.9758921177499</v>
      </c>
      <c r="E174">
        <v>-1.1832596303823899</v>
      </c>
      <c r="F174">
        <v>0.40933315073179799</v>
      </c>
      <c r="G174">
        <v>-2.8907007122852999</v>
      </c>
      <c r="H174">
        <v>3.8438398973220799E-3</v>
      </c>
      <c r="I174">
        <v>2.50687536160695E-2</v>
      </c>
      <c r="J174">
        <v>-1.21219244478259</v>
      </c>
      <c r="K174">
        <v>6.4482348402966503</v>
      </c>
      <c r="L174">
        <v>8.8866276170500704</v>
      </c>
      <c r="M174">
        <v>2.87266840576699E-3</v>
      </c>
      <c r="N174">
        <v>2.63935431979609E-2</v>
      </c>
    </row>
    <row r="175" spans="1:14" x14ac:dyDescent="0.3">
      <c r="A175" t="str">
        <f t="shared" si="2"/>
        <v>up</v>
      </c>
      <c r="B175" t="s">
        <v>1319</v>
      </c>
      <c r="C175" t="s">
        <v>4035</v>
      </c>
      <c r="D175">
        <v>1472.8181968249201</v>
      </c>
      <c r="E175">
        <v>-2.9655714359459502</v>
      </c>
      <c r="F175">
        <v>0.69923175208310195</v>
      </c>
      <c r="G175">
        <v>-4.2411853110376203</v>
      </c>
      <c r="H175" s="1">
        <v>2.2234246484270902E-5</v>
      </c>
      <c r="I175">
        <v>4.6247890505226702E-4</v>
      </c>
      <c r="J175">
        <v>-2.9864298683830799</v>
      </c>
      <c r="K175">
        <v>5.8685526446766199</v>
      </c>
      <c r="L175">
        <v>15.223812355978501</v>
      </c>
      <c r="M175" s="1">
        <v>9.5491706719308994E-5</v>
      </c>
      <c r="N175">
        <v>2.28498016404039E-3</v>
      </c>
    </row>
    <row r="176" spans="1:14" x14ac:dyDescent="0.3">
      <c r="A176" t="str">
        <f t="shared" si="2"/>
        <v>up</v>
      </c>
      <c r="B176" t="s">
        <v>888</v>
      </c>
      <c r="C176" t="s">
        <v>3652</v>
      </c>
      <c r="D176">
        <v>3738.1932698064502</v>
      </c>
      <c r="E176">
        <v>-0.76918102117613996</v>
      </c>
      <c r="F176">
        <v>0.27462596609226902</v>
      </c>
      <c r="G176">
        <v>-2.8008313711956498</v>
      </c>
      <c r="H176">
        <v>5.0971146123586098E-3</v>
      </c>
      <c r="I176">
        <v>3.09191236257008E-2</v>
      </c>
      <c r="J176">
        <v>-0.80810499000122005</v>
      </c>
      <c r="K176">
        <v>7.2139161175208102</v>
      </c>
      <c r="L176">
        <v>8.2362161558446392</v>
      </c>
      <c r="M176">
        <v>4.1062648408136003E-3</v>
      </c>
      <c r="N176">
        <v>3.3971909404174501E-2</v>
      </c>
    </row>
    <row r="177" spans="1:14" x14ac:dyDescent="0.3">
      <c r="A177" t="str">
        <f t="shared" si="2"/>
        <v>down</v>
      </c>
      <c r="B177" t="s">
        <v>1320</v>
      </c>
      <c r="C177" t="s">
        <v>4036</v>
      </c>
      <c r="D177">
        <v>1777.67214947294</v>
      </c>
      <c r="E177">
        <v>0.55559621497323297</v>
      </c>
      <c r="F177">
        <v>0.16950042913963101</v>
      </c>
      <c r="G177">
        <v>3.2778454768131802</v>
      </c>
      <c r="H177">
        <v>1.0460264028253001E-3</v>
      </c>
      <c r="I177">
        <v>9.2214277430260703E-3</v>
      </c>
      <c r="J177">
        <v>0.53934209338600003</v>
      </c>
      <c r="K177">
        <v>6.1312628421194297</v>
      </c>
      <c r="L177">
        <v>7.5146878057749804</v>
      </c>
      <c r="M177">
        <v>6.1197891242624801E-3</v>
      </c>
      <c r="N177">
        <v>4.5004603077218402E-2</v>
      </c>
    </row>
    <row r="178" spans="1:14" x14ac:dyDescent="0.3">
      <c r="A178" t="str">
        <f t="shared" si="2"/>
        <v>up</v>
      </c>
      <c r="B178" t="s">
        <v>1321</v>
      </c>
      <c r="C178" t="s">
        <v>4037</v>
      </c>
      <c r="D178">
        <v>6367.0453325171402</v>
      </c>
      <c r="E178">
        <v>-1.13079919061463</v>
      </c>
      <c r="F178">
        <v>0.31724980701780098</v>
      </c>
      <c r="G178">
        <v>-3.5643810196271701</v>
      </c>
      <c r="H178">
        <v>3.64715841217932E-4</v>
      </c>
      <c r="I178">
        <v>4.1625563663679702E-3</v>
      </c>
      <c r="J178">
        <v>-1.08008536210518</v>
      </c>
      <c r="K178">
        <v>7.9585746442757497</v>
      </c>
      <c r="L178">
        <v>12.690668747246001</v>
      </c>
      <c r="M178">
        <v>3.6748481948153098E-4</v>
      </c>
      <c r="N178">
        <v>6.1430862337786898E-3</v>
      </c>
    </row>
    <row r="179" spans="1:14" x14ac:dyDescent="0.3">
      <c r="A179" t="str">
        <f t="shared" si="2"/>
        <v>up</v>
      </c>
      <c r="B179" t="s">
        <v>1322</v>
      </c>
      <c r="C179" t="s">
        <v>4038</v>
      </c>
      <c r="D179">
        <v>1088.18135106249</v>
      </c>
      <c r="E179">
        <v>-0.54400642174300395</v>
      </c>
      <c r="F179">
        <v>0.15921399780815901</v>
      </c>
      <c r="G179">
        <v>-3.4168253371697399</v>
      </c>
      <c r="H179">
        <v>6.3355913004933004E-4</v>
      </c>
      <c r="I179">
        <v>6.3046531688772996E-3</v>
      </c>
      <c r="J179">
        <v>-0.56659769356863698</v>
      </c>
      <c r="K179">
        <v>5.4289035322585297</v>
      </c>
      <c r="L179">
        <v>7.6147764936241504</v>
      </c>
      <c r="M179">
        <v>5.7891933905925598E-3</v>
      </c>
      <c r="N179">
        <v>4.3146100892778101E-2</v>
      </c>
    </row>
    <row r="180" spans="1:14" x14ac:dyDescent="0.3">
      <c r="A180" t="str">
        <f t="shared" si="2"/>
        <v>up</v>
      </c>
      <c r="B180" t="s">
        <v>889</v>
      </c>
      <c r="C180" t="s">
        <v>3653</v>
      </c>
      <c r="D180">
        <v>578.94190189730705</v>
      </c>
      <c r="E180">
        <v>-0.92182141893015801</v>
      </c>
      <c r="F180">
        <v>0.288656487784482</v>
      </c>
      <c r="G180">
        <v>-3.1934893478590798</v>
      </c>
      <c r="H180">
        <v>1.40564523457857E-3</v>
      </c>
      <c r="I180">
        <v>1.15515941808353E-2</v>
      </c>
      <c r="J180">
        <v>-0.94789685188463901</v>
      </c>
      <c r="K180">
        <v>4.5234322371337701</v>
      </c>
      <c r="L180">
        <v>9.5126155342040803</v>
      </c>
      <c r="M180">
        <v>2.0406409369985098E-3</v>
      </c>
      <c r="N180">
        <v>2.0734107654292001E-2</v>
      </c>
    </row>
    <row r="181" spans="1:14" x14ac:dyDescent="0.3">
      <c r="A181" t="str">
        <f t="shared" si="2"/>
        <v>up</v>
      </c>
      <c r="B181" t="s">
        <v>76</v>
      </c>
      <c r="C181" t="s">
        <v>2949</v>
      </c>
      <c r="D181">
        <v>2343.5311300940398</v>
      </c>
      <c r="E181">
        <v>-0.974477785823057</v>
      </c>
      <c r="F181">
        <v>0.275373102882424</v>
      </c>
      <c r="G181">
        <v>-3.5387544230822399</v>
      </c>
      <c r="H181">
        <v>4.0201966307997498E-4</v>
      </c>
      <c r="I181">
        <v>4.4899114238026398E-3</v>
      </c>
      <c r="J181">
        <v>-0.97952683123895201</v>
      </c>
      <c r="K181">
        <v>6.5341418818902799</v>
      </c>
      <c r="L181">
        <v>12.4408646639996</v>
      </c>
      <c r="M181">
        <v>4.2004127663089301E-4</v>
      </c>
      <c r="N181">
        <v>6.7308667382916798E-3</v>
      </c>
    </row>
    <row r="182" spans="1:14" x14ac:dyDescent="0.3">
      <c r="A182" t="str">
        <f t="shared" si="2"/>
        <v>up</v>
      </c>
      <c r="B182" t="s">
        <v>1323</v>
      </c>
      <c r="C182" t="s">
        <v>4039</v>
      </c>
      <c r="D182">
        <v>2395.5003202306798</v>
      </c>
      <c r="E182">
        <v>-0.62694616411093995</v>
      </c>
      <c r="F182">
        <v>0.22876925662175401</v>
      </c>
      <c r="G182">
        <v>-2.7405175562883</v>
      </c>
      <c r="H182">
        <v>6.1342504715213202E-3</v>
      </c>
      <c r="I182">
        <v>3.5306261732968101E-2</v>
      </c>
      <c r="J182">
        <v>-0.67498697799014296</v>
      </c>
      <c r="K182">
        <v>6.5713389353423697</v>
      </c>
      <c r="L182">
        <v>7.7231690461078601</v>
      </c>
      <c r="M182">
        <v>5.4516618549347098E-3</v>
      </c>
      <c r="N182">
        <v>4.1316817591777202E-2</v>
      </c>
    </row>
    <row r="183" spans="1:14" x14ac:dyDescent="0.3">
      <c r="A183" t="str">
        <f t="shared" si="2"/>
        <v>down</v>
      </c>
      <c r="B183" t="s">
        <v>1324</v>
      </c>
      <c r="C183" t="s">
        <v>4040</v>
      </c>
      <c r="D183">
        <v>106.54329826348901</v>
      </c>
      <c r="E183">
        <v>2.3051532503046799</v>
      </c>
      <c r="F183">
        <v>0.63013236558755503</v>
      </c>
      <c r="G183">
        <v>3.6582048093265001</v>
      </c>
      <c r="H183">
        <v>2.5398805077581001E-4</v>
      </c>
      <c r="I183">
        <v>3.15209707145514E-3</v>
      </c>
      <c r="J183">
        <v>2.2917897348901799</v>
      </c>
      <c r="K183">
        <v>2.1015532697355002</v>
      </c>
      <c r="L183">
        <v>11.5460694157101</v>
      </c>
      <c r="M183">
        <v>6.7892637021422901E-4</v>
      </c>
      <c r="N183">
        <v>9.4595294871671395E-3</v>
      </c>
    </row>
    <row r="184" spans="1:14" x14ac:dyDescent="0.3">
      <c r="A184" t="str">
        <f t="shared" si="2"/>
        <v>up</v>
      </c>
      <c r="B184" t="s">
        <v>1325</v>
      </c>
      <c r="C184" t="s">
        <v>4041</v>
      </c>
      <c r="D184">
        <v>2379.6728732267502</v>
      </c>
      <c r="E184">
        <v>-0.54765701376572695</v>
      </c>
      <c r="F184">
        <v>0.17968846580714301</v>
      </c>
      <c r="G184">
        <v>-3.0478139557022002</v>
      </c>
      <c r="H184">
        <v>2.3051259182087398E-3</v>
      </c>
      <c r="I184">
        <v>1.7086094477053199E-2</v>
      </c>
      <c r="J184">
        <v>-0.57178631588491002</v>
      </c>
      <c r="K184">
        <v>6.5570554505130296</v>
      </c>
      <c r="L184">
        <v>7.7160774087964299</v>
      </c>
      <c r="M184">
        <v>5.4731186050239302E-3</v>
      </c>
      <c r="N184">
        <v>4.1436493703770699E-2</v>
      </c>
    </row>
    <row r="185" spans="1:14" x14ac:dyDescent="0.3">
      <c r="A185" t="str">
        <f t="shared" si="2"/>
        <v>up</v>
      </c>
      <c r="B185" t="s">
        <v>1326</v>
      </c>
      <c r="C185" t="s">
        <v>4042</v>
      </c>
      <c r="D185">
        <v>40.191391265645201</v>
      </c>
      <c r="E185">
        <v>-3.4768001755035902</v>
      </c>
      <c r="F185">
        <v>0.956763007864465</v>
      </c>
      <c r="G185">
        <v>-3.6339199435228502</v>
      </c>
      <c r="H185">
        <v>2.7914750950705801E-4</v>
      </c>
      <c r="I185">
        <v>3.3924746164034E-3</v>
      </c>
      <c r="J185">
        <v>-3.6707446097142</v>
      </c>
      <c r="K185">
        <v>0.81384660960354005</v>
      </c>
      <c r="L185">
        <v>12.274454233839</v>
      </c>
      <c r="M185">
        <v>4.5920093088471598E-4</v>
      </c>
      <c r="N185">
        <v>7.1703962639895202E-3</v>
      </c>
    </row>
    <row r="186" spans="1:14" x14ac:dyDescent="0.3">
      <c r="A186" t="str">
        <f t="shared" si="2"/>
        <v>down</v>
      </c>
      <c r="B186" t="s">
        <v>1327</v>
      </c>
      <c r="C186" t="s">
        <v>4043</v>
      </c>
      <c r="D186">
        <v>52.191101979178598</v>
      </c>
      <c r="E186">
        <v>2.01621160015539</v>
      </c>
      <c r="F186">
        <v>0.47173048601848799</v>
      </c>
      <c r="G186">
        <v>4.2740752610090498</v>
      </c>
      <c r="H186" s="1">
        <v>1.9193220179073701E-5</v>
      </c>
      <c r="I186">
        <v>4.1065670378863801E-4</v>
      </c>
      <c r="J186">
        <v>1.4554997065755599</v>
      </c>
      <c r="K186">
        <v>0.96606106327768004</v>
      </c>
      <c r="L186">
        <v>7.87478821536887</v>
      </c>
      <c r="M186">
        <v>5.0128741894396797E-3</v>
      </c>
      <c r="N186">
        <v>3.8839065531819497E-2</v>
      </c>
    </row>
    <row r="187" spans="1:14" x14ac:dyDescent="0.3">
      <c r="A187" t="str">
        <f t="shared" si="2"/>
        <v>down</v>
      </c>
      <c r="B187" t="s">
        <v>1328</v>
      </c>
      <c r="C187" t="s">
        <v>4044</v>
      </c>
      <c r="D187">
        <v>326.426772808664</v>
      </c>
      <c r="E187">
        <v>0.81580922089304198</v>
      </c>
      <c r="F187">
        <v>0.25956683452875801</v>
      </c>
      <c r="G187">
        <v>3.1429640168557702</v>
      </c>
      <c r="H187">
        <v>1.67246398233856E-3</v>
      </c>
      <c r="I187">
        <v>1.32115258739677E-2</v>
      </c>
      <c r="J187">
        <v>0.79784148274367195</v>
      </c>
      <c r="K187">
        <v>3.6922402316862502</v>
      </c>
      <c r="L187">
        <v>7.3195724273803799</v>
      </c>
      <c r="M187">
        <v>6.8207637790078102E-3</v>
      </c>
      <c r="N187">
        <v>4.8103814751951399E-2</v>
      </c>
    </row>
    <row r="188" spans="1:14" x14ac:dyDescent="0.3">
      <c r="A188" t="str">
        <f t="shared" si="2"/>
        <v>down</v>
      </c>
      <c r="B188" t="s">
        <v>890</v>
      </c>
      <c r="C188" t="s">
        <v>890</v>
      </c>
      <c r="D188">
        <v>85.181329135991604</v>
      </c>
      <c r="E188">
        <v>1.03729431402801</v>
      </c>
      <c r="F188">
        <v>0.33719458352131498</v>
      </c>
      <c r="G188">
        <v>3.07624844739667</v>
      </c>
      <c r="H188">
        <v>2.0962309799082502E-3</v>
      </c>
      <c r="I188">
        <v>1.5762087598123E-2</v>
      </c>
      <c r="J188">
        <v>1.16618293079782</v>
      </c>
      <c r="K188">
        <v>1.82490389067238</v>
      </c>
      <c r="L188">
        <v>7.6591674117401896</v>
      </c>
      <c r="M188">
        <v>5.6484565120703102E-3</v>
      </c>
      <c r="N188">
        <v>4.2377990426538698E-2</v>
      </c>
    </row>
    <row r="189" spans="1:14" x14ac:dyDescent="0.3">
      <c r="A189" t="str">
        <f t="shared" si="2"/>
        <v>up</v>
      </c>
      <c r="B189" t="s">
        <v>1329</v>
      </c>
      <c r="C189" t="s">
        <v>1329</v>
      </c>
      <c r="D189">
        <v>1904.59659728827</v>
      </c>
      <c r="E189">
        <v>-1.5449218438917101</v>
      </c>
      <c r="F189">
        <v>0.38992702280085301</v>
      </c>
      <c r="G189">
        <v>-3.9620794496224199</v>
      </c>
      <c r="H189" s="1">
        <v>7.4299805700682198E-5</v>
      </c>
      <c r="I189">
        <v>1.2376400855618401E-3</v>
      </c>
      <c r="J189">
        <v>-1.5657146400931199</v>
      </c>
      <c r="K189">
        <v>6.2476253710444301</v>
      </c>
      <c r="L189">
        <v>15.1303463646032</v>
      </c>
      <c r="M189">
        <v>1.00337377599368E-4</v>
      </c>
      <c r="N189">
        <v>2.3709770955508201E-3</v>
      </c>
    </row>
    <row r="190" spans="1:14" x14ac:dyDescent="0.3">
      <c r="A190" t="str">
        <f t="shared" si="2"/>
        <v>down</v>
      </c>
      <c r="B190" t="s">
        <v>1330</v>
      </c>
      <c r="C190" t="s">
        <v>4045</v>
      </c>
      <c r="D190">
        <v>63.805240370432699</v>
      </c>
      <c r="E190">
        <v>1.63144031774399</v>
      </c>
      <c r="F190">
        <v>0.48124149624844298</v>
      </c>
      <c r="G190">
        <v>3.3900657579656301</v>
      </c>
      <c r="H190">
        <v>6.9875860263394996E-4</v>
      </c>
      <c r="I190">
        <v>6.8300047110534997E-3</v>
      </c>
      <c r="J190">
        <v>1.6116210790480601</v>
      </c>
      <c r="K190">
        <v>1.3782949086241301</v>
      </c>
      <c r="L190">
        <v>9.7754673683307391</v>
      </c>
      <c r="M190">
        <v>1.76855759443943E-3</v>
      </c>
      <c r="N190">
        <v>1.8882256886033202E-2</v>
      </c>
    </row>
    <row r="191" spans="1:14" x14ac:dyDescent="0.3">
      <c r="A191" t="str">
        <f t="shared" si="2"/>
        <v>up</v>
      </c>
      <c r="B191" t="s">
        <v>1331</v>
      </c>
      <c r="C191" t="s">
        <v>1331</v>
      </c>
      <c r="D191">
        <v>387.38087939472501</v>
      </c>
      <c r="E191">
        <v>-2.0076574822326401</v>
      </c>
      <c r="F191">
        <v>0.37982113852159</v>
      </c>
      <c r="G191">
        <v>-5.2857971255818201</v>
      </c>
      <c r="H191" s="1">
        <v>1.2515854209695401E-7</v>
      </c>
      <c r="I191" s="1">
        <v>6.3664422568716999E-6</v>
      </c>
      <c r="J191">
        <v>-2.0309883678878999</v>
      </c>
      <c r="K191">
        <v>3.9458895274241699</v>
      </c>
      <c r="L191">
        <v>25.475340644792599</v>
      </c>
      <c r="M191" s="1">
        <v>4.4807344354742999E-7</v>
      </c>
      <c r="N191" s="1">
        <v>3.6866718219763803E-5</v>
      </c>
    </row>
    <row r="192" spans="1:14" x14ac:dyDescent="0.3">
      <c r="A192" t="str">
        <f t="shared" si="2"/>
        <v>down</v>
      </c>
      <c r="B192" t="s">
        <v>1332</v>
      </c>
      <c r="C192" t="s">
        <v>4046</v>
      </c>
      <c r="D192">
        <v>679.97267587237002</v>
      </c>
      <c r="E192">
        <v>0.94754037624509402</v>
      </c>
      <c r="F192">
        <v>0.25481113618055001</v>
      </c>
      <c r="G192">
        <v>3.7185987647482599</v>
      </c>
      <c r="H192">
        <v>2.0033096478781301E-4</v>
      </c>
      <c r="I192">
        <v>2.6488812308196798E-3</v>
      </c>
      <c r="J192">
        <v>0.92325057695860002</v>
      </c>
      <c r="K192">
        <v>4.7478715459598702</v>
      </c>
      <c r="L192">
        <v>11.127626363224101</v>
      </c>
      <c r="M192">
        <v>8.5051361324134302E-4</v>
      </c>
      <c r="N192">
        <v>1.10680272427768E-2</v>
      </c>
    </row>
    <row r="193" spans="1:14" x14ac:dyDescent="0.3">
      <c r="A193" t="str">
        <f t="shared" si="2"/>
        <v>up</v>
      </c>
      <c r="B193" t="s">
        <v>1333</v>
      </c>
      <c r="C193" t="s">
        <v>1333</v>
      </c>
      <c r="D193">
        <v>9457.8293716730204</v>
      </c>
      <c r="E193">
        <v>-3.47953325854008</v>
      </c>
      <c r="F193">
        <v>0.496814350547162</v>
      </c>
      <c r="G193">
        <v>-7.0036891138670301</v>
      </c>
      <c r="H193" s="1">
        <v>2.49308998418077E-12</v>
      </c>
      <c r="I193" s="1">
        <v>5.3931289642408897E-10</v>
      </c>
      <c r="J193">
        <v>-3.5105245926470499</v>
      </c>
      <c r="K193">
        <v>8.5588600280715692</v>
      </c>
      <c r="L193">
        <v>41.517235026700099</v>
      </c>
      <c r="M193" s="1">
        <v>1.1683632761973301E-10</v>
      </c>
      <c r="N193" s="1">
        <v>3.6360956682847598E-8</v>
      </c>
    </row>
    <row r="194" spans="1:14" x14ac:dyDescent="0.3">
      <c r="A194" t="str">
        <f t="shared" ref="A194:A257" si="3">IF(E194&gt;=0, "down", "up")</f>
        <v>up</v>
      </c>
      <c r="B194" t="s">
        <v>1334</v>
      </c>
      <c r="C194" t="s">
        <v>4047</v>
      </c>
      <c r="D194">
        <v>652.22973269506497</v>
      </c>
      <c r="E194">
        <v>-1.32105202481101</v>
      </c>
      <c r="F194">
        <v>0.38534507575507698</v>
      </c>
      <c r="G194">
        <v>-3.4282312346211499</v>
      </c>
      <c r="H194">
        <v>6.0752775331109803E-4</v>
      </c>
      <c r="I194">
        <v>6.1171569097463697E-3</v>
      </c>
      <c r="J194">
        <v>-1.3483911141184</v>
      </c>
      <c r="K194">
        <v>4.6990278608949296</v>
      </c>
      <c r="L194">
        <v>11.503666791552201</v>
      </c>
      <c r="M194">
        <v>6.9459031834915501E-4</v>
      </c>
      <c r="N194">
        <v>9.6209967675124006E-3</v>
      </c>
    </row>
    <row r="195" spans="1:14" x14ac:dyDescent="0.3">
      <c r="A195" t="str">
        <f t="shared" si="3"/>
        <v>up</v>
      </c>
      <c r="B195" t="s">
        <v>1335</v>
      </c>
      <c r="C195" t="s">
        <v>4048</v>
      </c>
      <c r="D195">
        <v>701.63883977287696</v>
      </c>
      <c r="E195">
        <v>-0.66489640258240501</v>
      </c>
      <c r="F195">
        <v>0.16101629863622899</v>
      </c>
      <c r="G195">
        <v>-4.12937328838089</v>
      </c>
      <c r="H195" s="1">
        <v>3.6375340757484197E-5</v>
      </c>
      <c r="I195">
        <v>6.9118063025808802E-4</v>
      </c>
      <c r="J195">
        <v>-0.69263352775860898</v>
      </c>
      <c r="K195">
        <v>4.7976591496835699</v>
      </c>
      <c r="L195">
        <v>10.3731982142916</v>
      </c>
      <c r="M195">
        <v>1.2785786569808699E-3</v>
      </c>
      <c r="N195">
        <v>1.4819152151869399E-2</v>
      </c>
    </row>
    <row r="196" spans="1:14" x14ac:dyDescent="0.3">
      <c r="A196" t="str">
        <f t="shared" si="3"/>
        <v>up</v>
      </c>
      <c r="B196" t="s">
        <v>1336</v>
      </c>
      <c r="C196" t="s">
        <v>4049</v>
      </c>
      <c r="D196">
        <v>842.83320427809201</v>
      </c>
      <c r="E196">
        <v>-4.10669644863101</v>
      </c>
      <c r="F196">
        <v>0.78814478657863796</v>
      </c>
      <c r="G196">
        <v>-5.2105863269848101</v>
      </c>
      <c r="H196" s="1">
        <v>1.88244763080869E-7</v>
      </c>
      <c r="I196" s="1">
        <v>9.1253445972673892E-6</v>
      </c>
      <c r="J196">
        <v>-4.14222938172525</v>
      </c>
      <c r="K196">
        <v>5.0843378606396303</v>
      </c>
      <c r="L196">
        <v>20.053560021631299</v>
      </c>
      <c r="M196" s="1">
        <v>7.5303219435409299E-6</v>
      </c>
      <c r="N196">
        <v>3.2781553294099197E-4</v>
      </c>
    </row>
    <row r="197" spans="1:14" x14ac:dyDescent="0.3">
      <c r="A197" t="str">
        <f t="shared" si="3"/>
        <v>up</v>
      </c>
      <c r="B197" t="s">
        <v>1337</v>
      </c>
      <c r="C197" t="s">
        <v>4050</v>
      </c>
      <c r="D197">
        <v>199.66030665854001</v>
      </c>
      <c r="E197">
        <v>-2.0293461750356698</v>
      </c>
      <c r="F197">
        <v>0.44817713037387802</v>
      </c>
      <c r="G197">
        <v>-4.5280002871693803</v>
      </c>
      <c r="H197" s="1">
        <v>5.9544500841915803E-6</v>
      </c>
      <c r="I197">
        <v>1.55623648018249E-4</v>
      </c>
      <c r="J197">
        <v>-2.0548965518357099</v>
      </c>
      <c r="K197">
        <v>2.9973855876201099</v>
      </c>
      <c r="L197">
        <v>17.942034535817601</v>
      </c>
      <c r="M197" s="1">
        <v>2.2773548215271698E-5</v>
      </c>
      <c r="N197">
        <v>7.6401075629536496E-4</v>
      </c>
    </row>
    <row r="198" spans="1:14" x14ac:dyDescent="0.3">
      <c r="A198" t="str">
        <f t="shared" si="3"/>
        <v>up</v>
      </c>
      <c r="B198" t="s">
        <v>1338</v>
      </c>
      <c r="C198" t="s">
        <v>1338</v>
      </c>
      <c r="D198">
        <v>4041.9455112851301</v>
      </c>
      <c r="E198">
        <v>-0.93228361179997499</v>
      </c>
      <c r="F198">
        <v>0.24815059218181201</v>
      </c>
      <c r="G198">
        <v>-3.75692680643261</v>
      </c>
      <c r="H198">
        <v>1.7201278050166699E-4</v>
      </c>
      <c r="I198">
        <v>2.3573798310272298E-3</v>
      </c>
      <c r="J198">
        <v>-0.95573215117591004</v>
      </c>
      <c r="K198">
        <v>7.3221776697160097</v>
      </c>
      <c r="L198">
        <v>14.0432853215348</v>
      </c>
      <c r="M198">
        <v>1.7865056849160601E-4</v>
      </c>
      <c r="N198">
        <v>3.6243021710495298E-3</v>
      </c>
    </row>
    <row r="199" spans="1:14" x14ac:dyDescent="0.3">
      <c r="A199" t="str">
        <f t="shared" si="3"/>
        <v>up</v>
      </c>
      <c r="B199" t="s">
        <v>1339</v>
      </c>
      <c r="C199" t="s">
        <v>4051</v>
      </c>
      <c r="D199">
        <v>739.48429622218703</v>
      </c>
      <c r="E199">
        <v>-0.78363624752504502</v>
      </c>
      <c r="F199">
        <v>0.21779202171967499</v>
      </c>
      <c r="G199">
        <v>-3.5980943715820799</v>
      </c>
      <c r="H199">
        <v>3.2055731209626101E-4</v>
      </c>
      <c r="I199">
        <v>3.7813392327059698E-3</v>
      </c>
      <c r="J199">
        <v>-0.807937441726572</v>
      </c>
      <c r="K199">
        <v>4.87445219781294</v>
      </c>
      <c r="L199">
        <v>10.5188405216929</v>
      </c>
      <c r="M199">
        <v>1.18163600788208E-3</v>
      </c>
      <c r="N199">
        <v>1.3994971568656899E-2</v>
      </c>
    </row>
    <row r="200" spans="1:14" x14ac:dyDescent="0.3">
      <c r="A200" t="str">
        <f t="shared" si="3"/>
        <v>up</v>
      </c>
      <c r="B200" t="s">
        <v>1340</v>
      </c>
      <c r="C200" t="s">
        <v>1340</v>
      </c>
      <c r="D200">
        <v>6135.7600087376504</v>
      </c>
      <c r="E200">
        <v>-1.2213370191824</v>
      </c>
      <c r="F200">
        <v>0.36174449262748398</v>
      </c>
      <c r="G200">
        <v>-3.3762421932435598</v>
      </c>
      <c r="H200">
        <v>7.3483202629092304E-4</v>
      </c>
      <c r="I200">
        <v>7.10135609737228E-3</v>
      </c>
      <c r="J200">
        <v>-1.18631010598486</v>
      </c>
      <c r="K200">
        <v>7.9183161211628699</v>
      </c>
      <c r="L200">
        <v>10.475410462912601</v>
      </c>
      <c r="M200">
        <v>1.2097390827693899E-3</v>
      </c>
      <c r="N200">
        <v>1.42356022233853E-2</v>
      </c>
    </row>
    <row r="201" spans="1:14" x14ac:dyDescent="0.3">
      <c r="A201" t="str">
        <f t="shared" si="3"/>
        <v>down</v>
      </c>
      <c r="B201" t="s">
        <v>1341</v>
      </c>
      <c r="C201" t="s">
        <v>4052</v>
      </c>
      <c r="D201">
        <v>828.92124350346603</v>
      </c>
      <c r="E201">
        <v>0.79609549130657797</v>
      </c>
      <c r="F201">
        <v>0.20731089689152299</v>
      </c>
      <c r="G201">
        <v>3.84010441922472</v>
      </c>
      <c r="H201">
        <v>1.2298199044276701E-4</v>
      </c>
      <c r="I201">
        <v>1.84748906796555E-3</v>
      </c>
      <c r="J201">
        <v>0.77431116732874194</v>
      </c>
      <c r="K201">
        <v>5.0323333916520996</v>
      </c>
      <c r="L201">
        <v>10.6361204693355</v>
      </c>
      <c r="M201">
        <v>1.10900071989033E-3</v>
      </c>
      <c r="N201">
        <v>1.3428272789599301E-2</v>
      </c>
    </row>
    <row r="202" spans="1:14" x14ac:dyDescent="0.3">
      <c r="A202" t="str">
        <f t="shared" si="3"/>
        <v>down</v>
      </c>
      <c r="B202" t="s">
        <v>85</v>
      </c>
      <c r="C202" t="s">
        <v>2955</v>
      </c>
      <c r="D202">
        <v>696.88982574741897</v>
      </c>
      <c r="E202">
        <v>1.6462531025605001</v>
      </c>
      <c r="F202">
        <v>0.25363776599502302</v>
      </c>
      <c r="G202">
        <v>6.4905677437357596</v>
      </c>
      <c r="H202" s="1">
        <v>8.5513503187619294E-11</v>
      </c>
      <c r="I202" s="1">
        <v>1.23959316321764E-8</v>
      </c>
      <c r="J202">
        <v>1.62888411573231</v>
      </c>
      <c r="K202">
        <v>4.78150249692212</v>
      </c>
      <c r="L202">
        <v>34.759085804441199</v>
      </c>
      <c r="M202" s="1">
        <v>3.7313322307689099E-9</v>
      </c>
      <c r="N202" s="1">
        <v>6.8222745674320997E-7</v>
      </c>
    </row>
    <row r="203" spans="1:14" x14ac:dyDescent="0.3">
      <c r="A203" t="str">
        <f t="shared" si="3"/>
        <v>up</v>
      </c>
      <c r="B203" t="s">
        <v>1342</v>
      </c>
      <c r="C203" t="s">
        <v>4053</v>
      </c>
      <c r="D203">
        <v>42821.091754195601</v>
      </c>
      <c r="E203">
        <v>-0.71037827344990101</v>
      </c>
      <c r="F203">
        <v>0.26211307253919502</v>
      </c>
      <c r="G203">
        <v>-2.7101978034448302</v>
      </c>
      <c r="H203">
        <v>6.7243093164364503E-3</v>
      </c>
      <c r="I203">
        <v>3.7598677557591498E-2</v>
      </c>
      <c r="J203">
        <v>-0.73711444837991902</v>
      </c>
      <c r="K203">
        <v>10.7280309318097</v>
      </c>
      <c r="L203">
        <v>7.3580004470954901</v>
      </c>
      <c r="M203">
        <v>6.6764999043857397E-3</v>
      </c>
      <c r="N203">
        <v>4.7498620671911601E-2</v>
      </c>
    </row>
    <row r="204" spans="1:14" x14ac:dyDescent="0.3">
      <c r="A204" t="str">
        <f t="shared" si="3"/>
        <v>up</v>
      </c>
      <c r="B204" t="s">
        <v>1343</v>
      </c>
      <c r="C204" t="s">
        <v>4054</v>
      </c>
      <c r="D204">
        <v>5486.5605136774002</v>
      </c>
      <c r="E204">
        <v>-1.7163645914560299</v>
      </c>
      <c r="F204">
        <v>0.30410939155762401</v>
      </c>
      <c r="G204">
        <v>-5.6439052495713602</v>
      </c>
      <c r="H204" s="1">
        <v>1.6623558314499401E-8</v>
      </c>
      <c r="I204" s="1">
        <v>1.07221951128521E-6</v>
      </c>
      <c r="J204">
        <v>-1.74300917552153</v>
      </c>
      <c r="K204">
        <v>7.7680005179917702</v>
      </c>
      <c r="L204">
        <v>31.286538518628401</v>
      </c>
      <c r="M204" s="1">
        <v>2.22617907076401E-8</v>
      </c>
      <c r="N204" s="1">
        <v>3.1613904143752598E-6</v>
      </c>
    </row>
    <row r="205" spans="1:14" x14ac:dyDescent="0.3">
      <c r="A205" t="str">
        <f t="shared" si="3"/>
        <v>down</v>
      </c>
      <c r="B205" t="s">
        <v>1344</v>
      </c>
      <c r="C205" t="s">
        <v>4055</v>
      </c>
      <c r="D205">
        <v>83.361757015190193</v>
      </c>
      <c r="E205">
        <v>1.6770433068994599</v>
      </c>
      <c r="F205">
        <v>0.36464758176808099</v>
      </c>
      <c r="G205">
        <v>4.5990797437018998</v>
      </c>
      <c r="H205" s="1">
        <v>4.2436133289291701E-6</v>
      </c>
      <c r="I205">
        <v>1.1933889403614601E-4</v>
      </c>
      <c r="J205">
        <v>1.7112395991648499</v>
      </c>
      <c r="K205">
        <v>1.76931126523947</v>
      </c>
      <c r="L205">
        <v>15.862937756281999</v>
      </c>
      <c r="M205" s="1">
        <v>6.8099363028249199E-5</v>
      </c>
      <c r="N205">
        <v>1.7629900584322099E-3</v>
      </c>
    </row>
    <row r="206" spans="1:14" x14ac:dyDescent="0.3">
      <c r="A206" t="str">
        <f t="shared" si="3"/>
        <v>up</v>
      </c>
      <c r="B206" t="s">
        <v>1345</v>
      </c>
      <c r="C206" t="s">
        <v>1345</v>
      </c>
      <c r="D206">
        <v>1612.30996349826</v>
      </c>
      <c r="E206">
        <v>-2.38306519601616</v>
      </c>
      <c r="F206">
        <v>0.44329141085304102</v>
      </c>
      <c r="G206">
        <v>-5.3758433790321796</v>
      </c>
      <c r="H206" s="1">
        <v>7.6225031232876399E-8</v>
      </c>
      <c r="I206" s="1">
        <v>4.1338241471326197E-6</v>
      </c>
      <c r="J206">
        <v>-2.4186329209275899</v>
      </c>
      <c r="K206">
        <v>6.0072203805568698</v>
      </c>
      <c r="L206">
        <v>27.783323996438401</v>
      </c>
      <c r="M206" s="1">
        <v>1.3569067589293401E-7</v>
      </c>
      <c r="N206" s="1">
        <v>1.3687913905420299E-5</v>
      </c>
    </row>
    <row r="207" spans="1:14" x14ac:dyDescent="0.3">
      <c r="A207" t="str">
        <f t="shared" si="3"/>
        <v>down</v>
      </c>
      <c r="B207" t="s">
        <v>1346</v>
      </c>
      <c r="C207" t="s">
        <v>2895</v>
      </c>
      <c r="D207">
        <v>98.404894119744895</v>
      </c>
      <c r="E207">
        <v>0.85709656783947696</v>
      </c>
      <c r="F207">
        <v>0.219041833885673</v>
      </c>
      <c r="G207">
        <v>3.91293550019688</v>
      </c>
      <c r="H207" s="1">
        <v>9.1180895258315998E-5</v>
      </c>
      <c r="I207">
        <v>1.4569256457127101E-3</v>
      </c>
      <c r="J207">
        <v>0.918937208367543</v>
      </c>
      <c r="K207">
        <v>1.99908886083013</v>
      </c>
      <c r="L207">
        <v>7.9697871734408103</v>
      </c>
      <c r="M207">
        <v>4.7564530811162204E-3</v>
      </c>
      <c r="N207">
        <v>3.7384545522561499E-2</v>
      </c>
    </row>
    <row r="208" spans="1:14" x14ac:dyDescent="0.3">
      <c r="A208" t="str">
        <f t="shared" si="3"/>
        <v>up</v>
      </c>
      <c r="B208" t="s">
        <v>1347</v>
      </c>
      <c r="C208" t="s">
        <v>4056</v>
      </c>
      <c r="D208">
        <v>1338.03910987575</v>
      </c>
      <c r="E208">
        <v>-1.45643808564157</v>
      </c>
      <c r="F208">
        <v>0.25556343353653999</v>
      </c>
      <c r="G208">
        <v>-5.6989298722711696</v>
      </c>
      <c r="H208" s="1">
        <v>1.2056180243488601E-8</v>
      </c>
      <c r="I208" s="1">
        <v>8.1894662030769799E-7</v>
      </c>
      <c r="J208">
        <v>-1.4691800330468401</v>
      </c>
      <c r="K208">
        <v>5.7284516014828197</v>
      </c>
      <c r="L208">
        <v>29.668726342170999</v>
      </c>
      <c r="M208" s="1">
        <v>5.12550818232997E-8</v>
      </c>
      <c r="N208" s="1">
        <v>6.0951876571496403E-6</v>
      </c>
    </row>
    <row r="209" spans="1:14" x14ac:dyDescent="0.3">
      <c r="A209" t="str">
        <f t="shared" si="3"/>
        <v>down</v>
      </c>
      <c r="B209" t="s">
        <v>1348</v>
      </c>
      <c r="C209" t="s">
        <v>4057</v>
      </c>
      <c r="D209">
        <v>19.083397345869901</v>
      </c>
      <c r="E209">
        <v>2.3386487161751499</v>
      </c>
      <c r="F209">
        <v>0.853403959255847</v>
      </c>
      <c r="G209">
        <v>2.7403771576293301</v>
      </c>
      <c r="H209">
        <v>6.1368717672137798E-3</v>
      </c>
      <c r="I209">
        <v>3.5306261732968101E-2</v>
      </c>
      <c r="J209">
        <v>2.29313001296399</v>
      </c>
      <c r="K209">
        <v>-0.226629832030325</v>
      </c>
      <c r="L209">
        <v>7.2682941497337596</v>
      </c>
      <c r="M209">
        <v>7.0182427885983698E-3</v>
      </c>
      <c r="N209">
        <v>4.9164673021469499E-2</v>
      </c>
    </row>
    <row r="210" spans="1:14" x14ac:dyDescent="0.3">
      <c r="A210" t="str">
        <f t="shared" si="3"/>
        <v>down</v>
      </c>
      <c r="B210" t="s">
        <v>1349</v>
      </c>
      <c r="C210" t="s">
        <v>4058</v>
      </c>
      <c r="D210">
        <v>64.631773099341402</v>
      </c>
      <c r="E210">
        <v>1.0974657023221901</v>
      </c>
      <c r="F210">
        <v>0.27809852784202199</v>
      </c>
      <c r="G210">
        <v>3.9463197120756601</v>
      </c>
      <c r="H210" s="1">
        <v>7.9361628467911299E-5</v>
      </c>
      <c r="I210">
        <v>1.30210485167713E-3</v>
      </c>
      <c r="J210">
        <v>1.0782413728127</v>
      </c>
      <c r="K210">
        <v>1.3952928429002101</v>
      </c>
      <c r="L210">
        <v>8.6738325151878701</v>
      </c>
      <c r="M210">
        <v>3.2281159100627601E-3</v>
      </c>
      <c r="N210">
        <v>2.86199688788672E-2</v>
      </c>
    </row>
    <row r="211" spans="1:14" x14ac:dyDescent="0.3">
      <c r="A211" t="str">
        <f t="shared" si="3"/>
        <v>up</v>
      </c>
      <c r="B211" t="s">
        <v>1350</v>
      </c>
      <c r="C211" t="s">
        <v>4059</v>
      </c>
      <c r="D211">
        <v>2451.1292481711298</v>
      </c>
      <c r="E211">
        <v>-0.94535220827510202</v>
      </c>
      <c r="F211">
        <v>0.29396066797980402</v>
      </c>
      <c r="G211">
        <v>-3.2159139342412</v>
      </c>
      <c r="H211">
        <v>1.30029821958286E-3</v>
      </c>
      <c r="I211">
        <v>1.0915518367495301E-2</v>
      </c>
      <c r="J211">
        <v>-0.935123548856298</v>
      </c>
      <c r="K211">
        <v>6.5947936695293103</v>
      </c>
      <c r="L211">
        <v>10.4189094353122</v>
      </c>
      <c r="M211">
        <v>1.2473152893865899E-3</v>
      </c>
      <c r="N211">
        <v>1.45606390565504E-2</v>
      </c>
    </row>
    <row r="212" spans="1:14" x14ac:dyDescent="0.3">
      <c r="A212" t="str">
        <f t="shared" si="3"/>
        <v>down</v>
      </c>
      <c r="B212" t="s">
        <v>1351</v>
      </c>
      <c r="C212" t="s">
        <v>4060</v>
      </c>
      <c r="D212">
        <v>720.04267793035797</v>
      </c>
      <c r="E212">
        <v>1.07224565735925</v>
      </c>
      <c r="F212">
        <v>0.260279011287322</v>
      </c>
      <c r="G212">
        <v>4.1196009315388</v>
      </c>
      <c r="H212" s="1">
        <v>3.7952914949837301E-5</v>
      </c>
      <c r="I212">
        <v>7.1059379109142699E-4</v>
      </c>
      <c r="J212">
        <v>1.05486628143981</v>
      </c>
      <c r="K212">
        <v>4.8292921720208399</v>
      </c>
      <c r="L212">
        <v>14.481164196546599</v>
      </c>
      <c r="M212">
        <v>1.41568063307372E-4</v>
      </c>
      <c r="N212">
        <v>3.09062098805511E-3</v>
      </c>
    </row>
    <row r="213" spans="1:14" x14ac:dyDescent="0.3">
      <c r="A213" t="str">
        <f t="shared" si="3"/>
        <v>up</v>
      </c>
      <c r="B213" t="s">
        <v>1352</v>
      </c>
      <c r="C213" t="s">
        <v>4061</v>
      </c>
      <c r="D213">
        <v>254.18659338523599</v>
      </c>
      <c r="E213">
        <v>-1.8095869579100801</v>
      </c>
      <c r="F213">
        <v>0.58240494947733201</v>
      </c>
      <c r="G213">
        <v>-3.1070940580674198</v>
      </c>
      <c r="H213">
        <v>1.88936274005015E-3</v>
      </c>
      <c r="I213">
        <v>1.45489208586228E-2</v>
      </c>
      <c r="J213">
        <v>-1.8338977535060801</v>
      </c>
      <c r="K213">
        <v>3.3429698138800998</v>
      </c>
      <c r="L213">
        <v>8.9700192626073196</v>
      </c>
      <c r="M213">
        <v>2.7444570355708801E-3</v>
      </c>
      <c r="N213">
        <v>2.54715565097051E-2</v>
      </c>
    </row>
    <row r="214" spans="1:14" x14ac:dyDescent="0.3">
      <c r="A214" t="str">
        <f t="shared" si="3"/>
        <v>down</v>
      </c>
      <c r="B214" t="s">
        <v>1353</v>
      </c>
      <c r="C214" t="s">
        <v>4062</v>
      </c>
      <c r="D214">
        <v>133.487243625714</v>
      </c>
      <c r="E214">
        <v>0.96501370063070901</v>
      </c>
      <c r="F214">
        <v>0.25295270974536299</v>
      </c>
      <c r="G214">
        <v>3.8149964932265399</v>
      </c>
      <c r="H214">
        <v>1.3618486747478501E-4</v>
      </c>
      <c r="I214">
        <v>1.99053578125047E-3</v>
      </c>
      <c r="J214">
        <v>0.97143764447149294</v>
      </c>
      <c r="K214">
        <v>2.4159438326306999</v>
      </c>
      <c r="L214">
        <v>9.1463997335581695</v>
      </c>
      <c r="M214">
        <v>2.4920792474656798E-3</v>
      </c>
      <c r="N214">
        <v>2.3853165666447001E-2</v>
      </c>
    </row>
    <row r="215" spans="1:14" x14ac:dyDescent="0.3">
      <c r="A215" t="str">
        <f t="shared" si="3"/>
        <v>down</v>
      </c>
      <c r="B215" t="s">
        <v>92</v>
      </c>
      <c r="C215" t="s">
        <v>2962</v>
      </c>
      <c r="D215">
        <v>93.399477852365905</v>
      </c>
      <c r="E215">
        <v>1.4764661802253101</v>
      </c>
      <c r="F215">
        <v>0.31093348977533097</v>
      </c>
      <c r="G215">
        <v>4.7484951887689997</v>
      </c>
      <c r="H215" s="1">
        <v>2.0493576248639201E-6</v>
      </c>
      <c r="I215" s="1">
        <v>6.4583839725425697E-5</v>
      </c>
      <c r="J215">
        <v>1.45999200730736</v>
      </c>
      <c r="K215">
        <v>1.91151233502651</v>
      </c>
      <c r="L215">
        <v>14.5071291823355</v>
      </c>
      <c r="M215">
        <v>1.3963011860949101E-4</v>
      </c>
      <c r="N215">
        <v>3.05286957384308E-3</v>
      </c>
    </row>
    <row r="216" spans="1:14" x14ac:dyDescent="0.3">
      <c r="A216" t="str">
        <f t="shared" si="3"/>
        <v>up</v>
      </c>
      <c r="B216" t="s">
        <v>93</v>
      </c>
      <c r="C216" t="s">
        <v>2963</v>
      </c>
      <c r="D216">
        <v>1535.4781926860601</v>
      </c>
      <c r="E216">
        <v>-1.8738922281106001</v>
      </c>
      <c r="F216">
        <v>0.40182477469100902</v>
      </c>
      <c r="G216">
        <v>-4.6634561782597101</v>
      </c>
      <c r="H216" s="1">
        <v>3.10942423132207E-6</v>
      </c>
      <c r="I216" s="1">
        <v>9.2239692229155394E-5</v>
      </c>
      <c r="J216">
        <v>-1.90072922373668</v>
      </c>
      <c r="K216">
        <v>5.9324065798460097</v>
      </c>
      <c r="L216">
        <v>21.711526019492499</v>
      </c>
      <c r="M216" s="1">
        <v>3.1688162208994698E-6</v>
      </c>
      <c r="N216">
        <v>1.69781226604749E-4</v>
      </c>
    </row>
    <row r="217" spans="1:14" x14ac:dyDescent="0.3">
      <c r="A217" t="str">
        <f t="shared" si="3"/>
        <v>down</v>
      </c>
      <c r="B217" t="s">
        <v>1354</v>
      </c>
      <c r="C217" t="s">
        <v>4063</v>
      </c>
      <c r="D217">
        <v>343.09738507437902</v>
      </c>
      <c r="E217">
        <v>1.1201277828346701</v>
      </c>
      <c r="F217">
        <v>0.34944750379941503</v>
      </c>
      <c r="G217">
        <v>3.2054250514195499</v>
      </c>
      <c r="H217">
        <v>1.34863163813784E-3</v>
      </c>
      <c r="I217">
        <v>1.11810786933114E-2</v>
      </c>
      <c r="J217">
        <v>1.0929630313218599</v>
      </c>
      <c r="K217">
        <v>3.7641400000108098</v>
      </c>
      <c r="L217">
        <v>8.7438739694948602</v>
      </c>
      <c r="M217">
        <v>3.1064386423424002E-3</v>
      </c>
      <c r="N217">
        <v>2.7996227986162799E-2</v>
      </c>
    </row>
    <row r="218" spans="1:14" x14ac:dyDescent="0.3">
      <c r="A218" t="str">
        <f t="shared" si="3"/>
        <v>up</v>
      </c>
      <c r="B218" t="s">
        <v>1355</v>
      </c>
      <c r="C218" t="s">
        <v>4064</v>
      </c>
      <c r="D218">
        <v>5029.0126313917499</v>
      </c>
      <c r="E218">
        <v>-1.06429019921281</v>
      </c>
      <c r="F218">
        <v>0.35550493854051102</v>
      </c>
      <c r="G218">
        <v>-2.9937423755128201</v>
      </c>
      <c r="H218">
        <v>2.7557852808122799E-3</v>
      </c>
      <c r="I218">
        <v>1.9599947816642101E-2</v>
      </c>
      <c r="J218">
        <v>-1.0893893861366899</v>
      </c>
      <c r="K218">
        <v>7.6405593396338096</v>
      </c>
      <c r="L218">
        <v>9.3775211634188107</v>
      </c>
      <c r="M218">
        <v>2.1966238592352198E-3</v>
      </c>
      <c r="N218">
        <v>2.17978406981231E-2</v>
      </c>
    </row>
    <row r="219" spans="1:14" x14ac:dyDescent="0.3">
      <c r="A219" t="str">
        <f t="shared" si="3"/>
        <v>up</v>
      </c>
      <c r="B219" t="s">
        <v>1356</v>
      </c>
      <c r="C219" t="s">
        <v>4065</v>
      </c>
      <c r="D219">
        <v>263.94946884245797</v>
      </c>
      <c r="E219">
        <v>-1.4149145385473001</v>
      </c>
      <c r="F219">
        <v>0.37595323268383701</v>
      </c>
      <c r="G219">
        <v>-3.7635386945513898</v>
      </c>
      <c r="H219">
        <v>1.67525791167127E-4</v>
      </c>
      <c r="I219">
        <v>2.3116586355259798E-3</v>
      </c>
      <c r="J219">
        <v>-1.44484002988049</v>
      </c>
      <c r="K219">
        <v>3.3987780508874299</v>
      </c>
      <c r="L219">
        <v>12.5118683258085</v>
      </c>
      <c r="M219">
        <v>4.0437502521432401E-4</v>
      </c>
      <c r="N219">
        <v>6.5819135431774397E-3</v>
      </c>
    </row>
    <row r="220" spans="1:14" x14ac:dyDescent="0.3">
      <c r="A220" t="str">
        <f t="shared" si="3"/>
        <v>down</v>
      </c>
      <c r="B220" t="s">
        <v>1357</v>
      </c>
      <c r="C220" t="s">
        <v>4066</v>
      </c>
      <c r="D220">
        <v>199.00024138638199</v>
      </c>
      <c r="E220">
        <v>1.26301913463264</v>
      </c>
      <c r="F220">
        <v>0.35475843717606198</v>
      </c>
      <c r="G220">
        <v>3.5602229637904901</v>
      </c>
      <c r="H220">
        <v>3.7054004456542198E-4</v>
      </c>
      <c r="I220">
        <v>4.2085327678791501E-3</v>
      </c>
      <c r="J220">
        <v>1.2481726207861401</v>
      </c>
      <c r="K220">
        <v>2.9857482932054999</v>
      </c>
      <c r="L220">
        <v>10.2766728274187</v>
      </c>
      <c r="M220">
        <v>1.3472267031357E-3</v>
      </c>
      <c r="N220">
        <v>1.5455596068051599E-2</v>
      </c>
    </row>
    <row r="221" spans="1:14" x14ac:dyDescent="0.3">
      <c r="A221" t="str">
        <f t="shared" si="3"/>
        <v>up</v>
      </c>
      <c r="B221" t="s">
        <v>1358</v>
      </c>
      <c r="C221" t="s">
        <v>4067</v>
      </c>
      <c r="D221">
        <v>4901.3266303857699</v>
      </c>
      <c r="E221">
        <v>-0.51317050729482505</v>
      </c>
      <c r="F221">
        <v>0.15340216585017699</v>
      </c>
      <c r="G221">
        <v>-3.3452624638691399</v>
      </c>
      <c r="H221">
        <v>8.2204739312304596E-4</v>
      </c>
      <c r="I221">
        <v>7.7213148929212699E-3</v>
      </c>
      <c r="J221">
        <v>-0.556374472287543</v>
      </c>
      <c r="K221">
        <v>7.6019415135908401</v>
      </c>
      <c r="L221">
        <v>7.8329054855507101</v>
      </c>
      <c r="M221">
        <v>5.1303566408126E-3</v>
      </c>
      <c r="N221">
        <v>3.9551290800556402E-2</v>
      </c>
    </row>
    <row r="222" spans="1:14" x14ac:dyDescent="0.3">
      <c r="A222" t="str">
        <f t="shared" si="3"/>
        <v>down</v>
      </c>
      <c r="B222" t="s">
        <v>1359</v>
      </c>
      <c r="C222" t="s">
        <v>4068</v>
      </c>
      <c r="D222">
        <v>6117.2384694713701</v>
      </c>
      <c r="E222">
        <v>0.59654303530320896</v>
      </c>
      <c r="F222">
        <v>0.15346263614078601</v>
      </c>
      <c r="G222">
        <v>3.8872200445973299</v>
      </c>
      <c r="H222">
        <v>1.01398828276235E-4</v>
      </c>
      <c r="I222">
        <v>1.58047846874245E-3</v>
      </c>
      <c r="J222">
        <v>0.56135772302987996</v>
      </c>
      <c r="K222">
        <v>7.9123522461422304</v>
      </c>
      <c r="L222">
        <v>8.4147829665297404</v>
      </c>
      <c r="M222">
        <v>3.7218222192601201E-3</v>
      </c>
      <c r="N222">
        <v>3.1669048051842799E-2</v>
      </c>
    </row>
    <row r="223" spans="1:14" x14ac:dyDescent="0.3">
      <c r="A223" t="str">
        <f t="shared" si="3"/>
        <v>down</v>
      </c>
      <c r="B223" t="s">
        <v>1360</v>
      </c>
      <c r="C223" t="s">
        <v>4069</v>
      </c>
      <c r="D223">
        <v>15625.776053812</v>
      </c>
      <c r="E223">
        <v>0.64787951214306705</v>
      </c>
      <c r="F223">
        <v>0.16239741044262901</v>
      </c>
      <c r="G223">
        <v>3.9894694772362</v>
      </c>
      <c r="H223" s="1">
        <v>6.6221239481083295E-5</v>
      </c>
      <c r="I223">
        <v>1.11380005782717E-3</v>
      </c>
      <c r="J223">
        <v>0.62696615389911203</v>
      </c>
      <c r="K223">
        <v>9.2653228644061691</v>
      </c>
      <c r="L223">
        <v>10.162426772772999</v>
      </c>
      <c r="M223">
        <v>1.4333182771833299E-3</v>
      </c>
      <c r="N223">
        <v>1.6127035723354201E-2</v>
      </c>
    </row>
    <row r="224" spans="1:14" x14ac:dyDescent="0.3">
      <c r="A224" t="str">
        <f t="shared" si="3"/>
        <v>down</v>
      </c>
      <c r="B224" t="s">
        <v>1361</v>
      </c>
      <c r="C224" t="s">
        <v>4070</v>
      </c>
      <c r="D224">
        <v>651.41855516078203</v>
      </c>
      <c r="E224">
        <v>0.87260650654731597</v>
      </c>
      <c r="F224">
        <v>0.20325082542574399</v>
      </c>
      <c r="G224">
        <v>4.2932495094152197</v>
      </c>
      <c r="H224" s="1">
        <v>1.7607694327482E-5</v>
      </c>
      <c r="I224">
        <v>3.8089506144418998E-4</v>
      </c>
      <c r="J224">
        <v>0.94881459154488701</v>
      </c>
      <c r="K224">
        <v>4.7141511439363004</v>
      </c>
      <c r="L224">
        <v>11.962225285529801</v>
      </c>
      <c r="M224">
        <v>5.4289994220232301E-4</v>
      </c>
      <c r="N224">
        <v>8.0504667823071297E-3</v>
      </c>
    </row>
    <row r="225" spans="1:14" x14ac:dyDescent="0.3">
      <c r="A225" t="str">
        <f t="shared" si="3"/>
        <v>up</v>
      </c>
      <c r="B225" t="s">
        <v>1362</v>
      </c>
      <c r="C225" t="s">
        <v>4071</v>
      </c>
      <c r="D225">
        <v>6166.5061020527701</v>
      </c>
      <c r="E225">
        <v>-0.58128224740067702</v>
      </c>
      <c r="F225">
        <v>0.14750078879623399</v>
      </c>
      <c r="G225">
        <v>-3.94087551764685</v>
      </c>
      <c r="H225" s="1">
        <v>8.1184750843226394E-5</v>
      </c>
      <c r="I225">
        <v>1.32429092993806E-3</v>
      </c>
      <c r="J225">
        <v>-0.60437032174331395</v>
      </c>
      <c r="K225">
        <v>7.9303321758337901</v>
      </c>
      <c r="L225">
        <v>9.7887435162222705</v>
      </c>
      <c r="M225">
        <v>1.75583400182208E-3</v>
      </c>
      <c r="N225">
        <v>1.8801310550339002E-2</v>
      </c>
    </row>
    <row r="226" spans="1:14" x14ac:dyDescent="0.3">
      <c r="A226" t="str">
        <f t="shared" si="3"/>
        <v>up</v>
      </c>
      <c r="B226" t="s">
        <v>1363</v>
      </c>
      <c r="C226" t="s">
        <v>4072</v>
      </c>
      <c r="D226">
        <v>1728.9019378028399</v>
      </c>
      <c r="E226">
        <v>-1.75086824590551</v>
      </c>
      <c r="F226">
        <v>0.525832208526408</v>
      </c>
      <c r="G226">
        <v>-3.3297090165171501</v>
      </c>
      <c r="H226">
        <v>8.6936785943728698E-4</v>
      </c>
      <c r="I226">
        <v>8.0211164511467797E-3</v>
      </c>
      <c r="J226">
        <v>-1.7360633866395401</v>
      </c>
      <c r="K226">
        <v>6.0717413243274798</v>
      </c>
      <c r="L226">
        <v>11.333714990687699</v>
      </c>
      <c r="M226">
        <v>7.6112483488682597E-4</v>
      </c>
      <c r="N226">
        <v>1.02979203153865E-2</v>
      </c>
    </row>
    <row r="227" spans="1:14" x14ac:dyDescent="0.3">
      <c r="A227" t="str">
        <f t="shared" si="3"/>
        <v>up</v>
      </c>
      <c r="B227" t="s">
        <v>1364</v>
      </c>
      <c r="C227" t="s">
        <v>4073</v>
      </c>
      <c r="D227">
        <v>54.693067986986897</v>
      </c>
      <c r="E227">
        <v>-1.34178852508575</v>
      </c>
      <c r="F227">
        <v>0.39138421966064202</v>
      </c>
      <c r="G227">
        <v>-3.4283153425275499</v>
      </c>
      <c r="H227">
        <v>6.0733954758855396E-4</v>
      </c>
      <c r="I227">
        <v>6.1171569097463697E-3</v>
      </c>
      <c r="J227">
        <v>-1.3571405393935601</v>
      </c>
      <c r="K227">
        <v>1.1582586616477399</v>
      </c>
      <c r="L227">
        <v>8.9802759073053302</v>
      </c>
      <c r="M227">
        <v>2.7290943676750602E-3</v>
      </c>
      <c r="N227">
        <v>2.5441977894189401E-2</v>
      </c>
    </row>
    <row r="228" spans="1:14" x14ac:dyDescent="0.3">
      <c r="A228" t="str">
        <f t="shared" si="3"/>
        <v>down</v>
      </c>
      <c r="B228" t="s">
        <v>1365</v>
      </c>
      <c r="C228" t="s">
        <v>4074</v>
      </c>
      <c r="D228">
        <v>169.77061776534501</v>
      </c>
      <c r="E228">
        <v>2.01721477433215</v>
      </c>
      <c r="F228">
        <v>0.55738549466576404</v>
      </c>
      <c r="G228">
        <v>3.6190657877485202</v>
      </c>
      <c r="H228">
        <v>2.9566847254833999E-4</v>
      </c>
      <c r="I228">
        <v>3.5472648400189399E-3</v>
      </c>
      <c r="J228">
        <v>2.0316729114890499</v>
      </c>
      <c r="K228">
        <v>2.77857918964312</v>
      </c>
      <c r="L228">
        <v>11.504969178397101</v>
      </c>
      <c r="M228">
        <v>6.9410381175877202E-4</v>
      </c>
      <c r="N228">
        <v>9.6209967675124006E-3</v>
      </c>
    </row>
    <row r="229" spans="1:14" x14ac:dyDescent="0.3">
      <c r="A229" t="str">
        <f t="shared" si="3"/>
        <v>down</v>
      </c>
      <c r="B229" t="s">
        <v>1366</v>
      </c>
      <c r="C229" t="s">
        <v>4075</v>
      </c>
      <c r="D229">
        <v>21.009761443539301</v>
      </c>
      <c r="E229">
        <v>2.8410961993095301</v>
      </c>
      <c r="F229">
        <v>0.87170120310823196</v>
      </c>
      <c r="G229">
        <v>3.25925464961963</v>
      </c>
      <c r="H229">
        <v>1.11705353222826E-3</v>
      </c>
      <c r="I229">
        <v>9.6776892893786406E-3</v>
      </c>
      <c r="J229">
        <v>2.7453700843542599</v>
      </c>
      <c r="K229">
        <v>-0.23665254798266699</v>
      </c>
      <c r="L229">
        <v>10.8818666850679</v>
      </c>
      <c r="M229">
        <v>9.71103237998567E-4</v>
      </c>
      <c r="N229">
        <v>1.20580025994949E-2</v>
      </c>
    </row>
    <row r="230" spans="1:14" x14ac:dyDescent="0.3">
      <c r="A230" t="str">
        <f t="shared" si="3"/>
        <v>up</v>
      </c>
      <c r="B230" t="s">
        <v>1367</v>
      </c>
      <c r="C230" t="s">
        <v>4076</v>
      </c>
      <c r="D230">
        <v>8656.8769540651301</v>
      </c>
      <c r="E230">
        <v>-0.61480837309943503</v>
      </c>
      <c r="F230">
        <v>0.17712447706211801</v>
      </c>
      <c r="G230">
        <v>-3.47105258006673</v>
      </c>
      <c r="H230">
        <v>5.1842247616167101E-4</v>
      </c>
      <c r="I230">
        <v>5.4027761776868103E-3</v>
      </c>
      <c r="J230">
        <v>-0.63157309631248604</v>
      </c>
      <c r="K230">
        <v>8.4187324651089899</v>
      </c>
      <c r="L230">
        <v>9.2776609814508806</v>
      </c>
      <c r="M230">
        <v>2.3196545163503201E-3</v>
      </c>
      <c r="N230">
        <v>2.26953756593017E-2</v>
      </c>
    </row>
    <row r="231" spans="1:14" x14ac:dyDescent="0.3">
      <c r="A231" t="str">
        <f t="shared" si="3"/>
        <v>up</v>
      </c>
      <c r="B231" t="s">
        <v>1368</v>
      </c>
      <c r="C231" t="s">
        <v>4077</v>
      </c>
      <c r="D231">
        <v>8471.8171504293405</v>
      </c>
      <c r="E231">
        <v>-0.69098729822911997</v>
      </c>
      <c r="F231">
        <v>0.22383727138612999</v>
      </c>
      <c r="G231">
        <v>-3.0870073332744199</v>
      </c>
      <c r="H231">
        <v>2.0218260885473999E-3</v>
      </c>
      <c r="I231">
        <v>1.5317293443461701E-2</v>
      </c>
      <c r="J231">
        <v>-0.71645760612404297</v>
      </c>
      <c r="K231">
        <v>8.3887401716345895</v>
      </c>
      <c r="L231">
        <v>9.1167605211615008</v>
      </c>
      <c r="M231">
        <v>2.5327808318246102E-3</v>
      </c>
      <c r="N231">
        <v>2.41013838439747E-2</v>
      </c>
    </row>
    <row r="232" spans="1:14" x14ac:dyDescent="0.3">
      <c r="A232" t="str">
        <f t="shared" si="3"/>
        <v>down</v>
      </c>
      <c r="B232" t="s">
        <v>1369</v>
      </c>
      <c r="C232" t="s">
        <v>1369</v>
      </c>
      <c r="D232">
        <v>465.012766235453</v>
      </c>
      <c r="E232">
        <v>1.0391426706154601</v>
      </c>
      <c r="F232">
        <v>0.313348993721627</v>
      </c>
      <c r="G232">
        <v>3.31624703265717</v>
      </c>
      <c r="H232">
        <v>9.1235143074697199E-4</v>
      </c>
      <c r="I232">
        <v>8.3140463173902602E-3</v>
      </c>
      <c r="J232">
        <v>1.02383644378501</v>
      </c>
      <c r="K232">
        <v>4.2007577243824397</v>
      </c>
      <c r="L232">
        <v>9.7063119015786299</v>
      </c>
      <c r="M232">
        <v>1.8363618143978501E-3</v>
      </c>
      <c r="N232">
        <v>1.9393837010250801E-2</v>
      </c>
    </row>
    <row r="233" spans="1:14" x14ac:dyDescent="0.3">
      <c r="A233" t="str">
        <f t="shared" si="3"/>
        <v>up</v>
      </c>
      <c r="B233" t="s">
        <v>103</v>
      </c>
      <c r="C233" t="s">
        <v>2972</v>
      </c>
      <c r="D233">
        <v>1267.82956933794</v>
      </c>
      <c r="E233">
        <v>-0.904533918759577</v>
      </c>
      <c r="F233">
        <v>0.18800047492945199</v>
      </c>
      <c r="G233">
        <v>-4.8113384771980297</v>
      </c>
      <c r="H233" s="1">
        <v>1.49922869336693E-6</v>
      </c>
      <c r="I233" s="1">
        <v>5.0192034898648597E-5</v>
      </c>
      <c r="J233">
        <v>-0.92947253990337597</v>
      </c>
      <c r="K233">
        <v>5.6511169935573804</v>
      </c>
      <c r="L233">
        <v>17.970997841494299</v>
      </c>
      <c r="M233" s="1">
        <v>2.2429639280928499E-5</v>
      </c>
      <c r="N233">
        <v>7.5944058741236398E-4</v>
      </c>
    </row>
    <row r="234" spans="1:14" x14ac:dyDescent="0.3">
      <c r="A234" t="str">
        <f t="shared" si="3"/>
        <v>up</v>
      </c>
      <c r="B234" t="s">
        <v>1370</v>
      </c>
      <c r="C234" t="s">
        <v>4078</v>
      </c>
      <c r="D234">
        <v>13385.1961173252</v>
      </c>
      <c r="E234">
        <v>-0.629532128126434</v>
      </c>
      <c r="F234">
        <v>0.16571890922865901</v>
      </c>
      <c r="G234">
        <v>-3.79879478483535</v>
      </c>
      <c r="H234">
        <v>1.45401419316048E-4</v>
      </c>
      <c r="I234">
        <v>2.08605900382572E-3</v>
      </c>
      <c r="J234">
        <v>-0.65303500797147296</v>
      </c>
      <c r="K234">
        <v>9.0488653320672192</v>
      </c>
      <c r="L234">
        <v>10.2170890802832</v>
      </c>
      <c r="M234">
        <v>1.3914529167496699E-3</v>
      </c>
      <c r="N234">
        <v>1.5826424427136401E-2</v>
      </c>
    </row>
    <row r="235" spans="1:14" x14ac:dyDescent="0.3">
      <c r="A235" t="str">
        <f t="shared" si="3"/>
        <v>up</v>
      </c>
      <c r="B235" t="s">
        <v>1371</v>
      </c>
      <c r="C235" t="s">
        <v>4079</v>
      </c>
      <c r="D235">
        <v>6053.4200245613401</v>
      </c>
      <c r="E235">
        <v>-0.74530423178647198</v>
      </c>
      <c r="F235">
        <v>0.22627739685984599</v>
      </c>
      <c r="G235">
        <v>-3.2937635050137399</v>
      </c>
      <c r="H235">
        <v>9.8855634430991806E-4</v>
      </c>
      <c r="I235">
        <v>8.8379798755342295E-3</v>
      </c>
      <c r="J235">
        <v>-0.77042656312189195</v>
      </c>
      <c r="K235">
        <v>7.9057864473804997</v>
      </c>
      <c r="L235">
        <v>10.0495033004375</v>
      </c>
      <c r="M235">
        <v>1.5238902371219501E-3</v>
      </c>
      <c r="N235">
        <v>1.6899122440017299E-2</v>
      </c>
    </row>
    <row r="236" spans="1:14" x14ac:dyDescent="0.3">
      <c r="A236" t="str">
        <f t="shared" si="3"/>
        <v>down</v>
      </c>
      <c r="B236" t="s">
        <v>1372</v>
      </c>
      <c r="C236" t="s">
        <v>4080</v>
      </c>
      <c r="D236">
        <v>221.563484871848</v>
      </c>
      <c r="E236">
        <v>1.9037656591844601</v>
      </c>
      <c r="F236">
        <v>0.29123301058375001</v>
      </c>
      <c r="G236">
        <v>6.5369157684719301</v>
      </c>
      <c r="H236" s="1">
        <v>6.2800392996317501E-11</v>
      </c>
      <c r="I236" s="1">
        <v>9.5982209339263102E-9</v>
      </c>
      <c r="J236">
        <v>1.8860818434381901</v>
      </c>
      <c r="K236">
        <v>3.1376230438303798</v>
      </c>
      <c r="L236">
        <v>30.340780099058499</v>
      </c>
      <c r="M236" s="1">
        <v>3.6242556327513402E-8</v>
      </c>
      <c r="N236" s="1">
        <v>4.4547888353154498E-6</v>
      </c>
    </row>
    <row r="237" spans="1:14" x14ac:dyDescent="0.3">
      <c r="A237" t="str">
        <f t="shared" si="3"/>
        <v>up</v>
      </c>
      <c r="B237" t="s">
        <v>1373</v>
      </c>
      <c r="C237" t="s">
        <v>4081</v>
      </c>
      <c r="D237">
        <v>1505.9297051517999</v>
      </c>
      <c r="E237">
        <v>-0.78914031156001196</v>
      </c>
      <c r="F237">
        <v>0.23866779063077001</v>
      </c>
      <c r="G237">
        <v>-3.3064382482211299</v>
      </c>
      <c r="H237">
        <v>9.4490175036530705E-4</v>
      </c>
      <c r="I237">
        <v>8.5515747876133003E-3</v>
      </c>
      <c r="J237">
        <v>-0.82635728344591397</v>
      </c>
      <c r="K237">
        <v>5.8997955681887202</v>
      </c>
      <c r="L237">
        <v>11.0918548977047</v>
      </c>
      <c r="M237">
        <v>8.6707711983441795E-4</v>
      </c>
      <c r="N237">
        <v>1.11840714566297E-2</v>
      </c>
    </row>
    <row r="238" spans="1:14" x14ac:dyDescent="0.3">
      <c r="A238" t="str">
        <f t="shared" si="3"/>
        <v>down</v>
      </c>
      <c r="B238" t="s">
        <v>1374</v>
      </c>
      <c r="C238" t="s">
        <v>4082</v>
      </c>
      <c r="D238">
        <v>35.145984068664902</v>
      </c>
      <c r="E238">
        <v>1.8499865338352499</v>
      </c>
      <c r="F238">
        <v>0.63369884235656704</v>
      </c>
      <c r="G238">
        <v>2.9193465573577702</v>
      </c>
      <c r="H238">
        <v>3.5076603096285599E-3</v>
      </c>
      <c r="I238">
        <v>2.3408263698949799E-2</v>
      </c>
      <c r="J238">
        <v>1.8325033868301901</v>
      </c>
      <c r="K238">
        <v>0.56244366334297502</v>
      </c>
      <c r="L238">
        <v>7.7506713691186597</v>
      </c>
      <c r="M238">
        <v>5.3692577234131901E-3</v>
      </c>
      <c r="N238">
        <v>4.0877786590952002E-2</v>
      </c>
    </row>
    <row r="239" spans="1:14" x14ac:dyDescent="0.3">
      <c r="A239" t="str">
        <f t="shared" si="3"/>
        <v>down</v>
      </c>
      <c r="B239" t="s">
        <v>1375</v>
      </c>
      <c r="C239" t="s">
        <v>4083</v>
      </c>
      <c r="D239">
        <v>817.16168954262696</v>
      </c>
      <c r="E239">
        <v>1.31871144013743</v>
      </c>
      <c r="F239">
        <v>0.31194046948947102</v>
      </c>
      <c r="G239">
        <v>4.2274458402132398</v>
      </c>
      <c r="H239" s="1">
        <v>2.3635904252425501E-5</v>
      </c>
      <c r="I239">
        <v>4.88024155203164E-4</v>
      </c>
      <c r="J239">
        <v>1.2976113258274</v>
      </c>
      <c r="K239">
        <v>5.0105324655416403</v>
      </c>
      <c r="L239">
        <v>16.5463328424776</v>
      </c>
      <c r="M239" s="1">
        <v>4.74757084654168E-5</v>
      </c>
      <c r="N239">
        <v>1.34578912349545E-3</v>
      </c>
    </row>
    <row r="240" spans="1:14" x14ac:dyDescent="0.3">
      <c r="A240" t="str">
        <f t="shared" si="3"/>
        <v>down</v>
      </c>
      <c r="B240" t="s">
        <v>1376</v>
      </c>
      <c r="C240" t="s">
        <v>4084</v>
      </c>
      <c r="D240">
        <v>1021.18792109576</v>
      </c>
      <c r="E240">
        <v>0.93498012326523905</v>
      </c>
      <c r="F240">
        <v>0.32760704077220498</v>
      </c>
      <c r="G240">
        <v>2.8539683428701399</v>
      </c>
      <c r="H240">
        <v>4.3176833599608399E-3</v>
      </c>
      <c r="I240">
        <v>2.7327097373942299E-2</v>
      </c>
      <c r="J240">
        <v>0.92137315951489895</v>
      </c>
      <c r="K240">
        <v>5.3284900826166197</v>
      </c>
      <c r="L240">
        <v>8.3889567043669793</v>
      </c>
      <c r="M240">
        <v>3.7750752901539899E-3</v>
      </c>
      <c r="N240">
        <v>3.1991903979769698E-2</v>
      </c>
    </row>
    <row r="241" spans="1:14" x14ac:dyDescent="0.3">
      <c r="A241" t="str">
        <f t="shared" si="3"/>
        <v>down</v>
      </c>
      <c r="B241" t="s">
        <v>1377</v>
      </c>
      <c r="C241" t="s">
        <v>4085</v>
      </c>
      <c r="D241">
        <v>303.82835338552297</v>
      </c>
      <c r="E241">
        <v>0.64409426979513995</v>
      </c>
      <c r="F241">
        <v>0.166759158171502</v>
      </c>
      <c r="G241">
        <v>3.86242217133722</v>
      </c>
      <c r="H241">
        <v>1.12268337496984E-4</v>
      </c>
      <c r="I241">
        <v>1.7140120451086701E-3</v>
      </c>
      <c r="J241">
        <v>0.740557940231787</v>
      </c>
      <c r="K241">
        <v>3.6060742661763401</v>
      </c>
      <c r="L241">
        <v>8.5206578567121198</v>
      </c>
      <c r="M241">
        <v>3.51137535094235E-3</v>
      </c>
      <c r="N241">
        <v>3.0283542015467999E-2</v>
      </c>
    </row>
    <row r="242" spans="1:14" x14ac:dyDescent="0.3">
      <c r="A242" t="str">
        <f t="shared" si="3"/>
        <v>up</v>
      </c>
      <c r="B242" t="s">
        <v>1378</v>
      </c>
      <c r="C242" t="s">
        <v>4086</v>
      </c>
      <c r="D242">
        <v>689.557929507278</v>
      </c>
      <c r="E242">
        <v>-1.65133185094934</v>
      </c>
      <c r="F242">
        <v>0.49090823642762799</v>
      </c>
      <c r="G242">
        <v>-3.3638299959401601</v>
      </c>
      <c r="H242">
        <v>7.6868877713273296E-4</v>
      </c>
      <c r="I242">
        <v>7.37280552200775E-3</v>
      </c>
      <c r="J242">
        <v>-1.6992642119172301</v>
      </c>
      <c r="K242">
        <v>4.7855864789192903</v>
      </c>
      <c r="L242">
        <v>11.211587271258299</v>
      </c>
      <c r="M242">
        <v>8.12881611999572E-4</v>
      </c>
      <c r="N242">
        <v>1.07255613017162E-2</v>
      </c>
    </row>
    <row r="243" spans="1:14" x14ac:dyDescent="0.3">
      <c r="A243" t="str">
        <f t="shared" si="3"/>
        <v>down</v>
      </c>
      <c r="B243" t="s">
        <v>1379</v>
      </c>
      <c r="C243" t="s">
        <v>4087</v>
      </c>
      <c r="D243">
        <v>52.250320519594403</v>
      </c>
      <c r="E243">
        <v>1.35448223091102</v>
      </c>
      <c r="F243">
        <v>0.41745198743462097</v>
      </c>
      <c r="G243">
        <v>3.2446419508857902</v>
      </c>
      <c r="H243">
        <v>1.1759838781330201E-3</v>
      </c>
      <c r="I243">
        <v>1.008262762831E-2</v>
      </c>
      <c r="J243">
        <v>1.35816246303139</v>
      </c>
      <c r="K243">
        <v>1.11699621211375</v>
      </c>
      <c r="L243">
        <v>8.0750016675151599</v>
      </c>
      <c r="M243">
        <v>4.4880065999074398E-3</v>
      </c>
      <c r="N243">
        <v>3.6069270624640701E-2</v>
      </c>
    </row>
    <row r="244" spans="1:14" x14ac:dyDescent="0.3">
      <c r="A244" t="str">
        <f t="shared" si="3"/>
        <v>up</v>
      </c>
      <c r="B244" t="s">
        <v>1380</v>
      </c>
      <c r="C244" t="s">
        <v>4088</v>
      </c>
      <c r="D244">
        <v>927.51330574750102</v>
      </c>
      <c r="E244">
        <v>-0.979931605350296</v>
      </c>
      <c r="F244">
        <v>0.17043061175425001</v>
      </c>
      <c r="G244">
        <v>-5.7497394116222296</v>
      </c>
      <c r="H244" s="1">
        <v>8.9381103401172993E-9</v>
      </c>
      <c r="I244" s="1">
        <v>6.4799142674511604E-7</v>
      </c>
      <c r="J244">
        <v>-0.98014294358026899</v>
      </c>
      <c r="K244">
        <v>5.1965985232019696</v>
      </c>
      <c r="L244">
        <v>20.749141518183301</v>
      </c>
      <c r="M244" s="1">
        <v>5.2355044306459696E-6</v>
      </c>
      <c r="N244">
        <v>2.47031365506641E-4</v>
      </c>
    </row>
    <row r="245" spans="1:14" x14ac:dyDescent="0.3">
      <c r="A245" t="str">
        <f t="shared" si="3"/>
        <v>up</v>
      </c>
      <c r="B245" t="s">
        <v>1381</v>
      </c>
      <c r="C245" t="s">
        <v>4089</v>
      </c>
      <c r="D245">
        <v>13563.931175137301</v>
      </c>
      <c r="E245">
        <v>-2.6549804848538598</v>
      </c>
      <c r="F245">
        <v>0.70322478111592202</v>
      </c>
      <c r="G245">
        <v>-3.77543646946111</v>
      </c>
      <c r="H245">
        <v>1.5972773168004801E-4</v>
      </c>
      <c r="I245">
        <v>2.2372803560527801E-3</v>
      </c>
      <c r="J245">
        <v>-2.6943068880971901</v>
      </c>
      <c r="K245">
        <v>9.0832813980971192</v>
      </c>
      <c r="L245">
        <v>12.2749831178397</v>
      </c>
      <c r="M245">
        <v>4.5907081107213101E-4</v>
      </c>
      <c r="N245">
        <v>7.1703962639895202E-3</v>
      </c>
    </row>
    <row r="246" spans="1:14" x14ac:dyDescent="0.3">
      <c r="A246" t="str">
        <f t="shared" si="3"/>
        <v>up</v>
      </c>
      <c r="B246" t="s">
        <v>1382</v>
      </c>
      <c r="C246" t="s">
        <v>4090</v>
      </c>
      <c r="D246">
        <v>477.34585376897502</v>
      </c>
      <c r="E246">
        <v>-0.65681236027199996</v>
      </c>
      <c r="F246">
        <v>0.17910416719074801</v>
      </c>
      <c r="G246">
        <v>-3.6672087008030698</v>
      </c>
      <c r="H246">
        <v>2.4521265081872402E-4</v>
      </c>
      <c r="I246">
        <v>3.0621093100906601E-3</v>
      </c>
      <c r="J246">
        <v>-0.678896243061759</v>
      </c>
      <c r="K246">
        <v>4.2433891975312497</v>
      </c>
      <c r="L246">
        <v>8.1576554202084193</v>
      </c>
      <c r="M246">
        <v>4.2879769332510396E-3</v>
      </c>
      <c r="N246">
        <v>3.48937928078807E-2</v>
      </c>
    </row>
    <row r="247" spans="1:14" x14ac:dyDescent="0.3">
      <c r="A247" t="str">
        <f t="shared" si="3"/>
        <v>up</v>
      </c>
      <c r="B247" t="s">
        <v>1383</v>
      </c>
      <c r="C247" t="s">
        <v>4091</v>
      </c>
      <c r="D247">
        <v>1145.2362583301101</v>
      </c>
      <c r="E247">
        <v>-1.7701365861025899</v>
      </c>
      <c r="F247">
        <v>0.54466966293276298</v>
      </c>
      <c r="G247">
        <v>-3.2499268943515598</v>
      </c>
      <c r="H247">
        <v>1.1543467897753199E-3</v>
      </c>
      <c r="I247">
        <v>9.9334579014875891E-3</v>
      </c>
      <c r="J247">
        <v>-1.8069477736531701</v>
      </c>
      <c r="K247">
        <v>5.5164089019833602</v>
      </c>
      <c r="L247">
        <v>10.1891225083977</v>
      </c>
      <c r="M247">
        <v>1.41271526203911E-3</v>
      </c>
      <c r="N247">
        <v>1.59565916122364E-2</v>
      </c>
    </row>
    <row r="248" spans="1:14" x14ac:dyDescent="0.3">
      <c r="A248" t="str">
        <f t="shared" si="3"/>
        <v>up</v>
      </c>
      <c r="B248" t="s">
        <v>1384</v>
      </c>
      <c r="C248" t="s">
        <v>4092</v>
      </c>
      <c r="D248">
        <v>26.870596363468099</v>
      </c>
      <c r="E248">
        <v>-1.66123391048171</v>
      </c>
      <c r="F248">
        <v>0.58624376553653401</v>
      </c>
      <c r="G248">
        <v>-2.8336913893853302</v>
      </c>
      <c r="H248">
        <v>4.6013745049330503E-3</v>
      </c>
      <c r="I248">
        <v>2.8626293280867E-2</v>
      </c>
      <c r="J248">
        <v>-1.67675620106405</v>
      </c>
      <c r="K248">
        <v>0.17108351650430301</v>
      </c>
      <c r="L248">
        <v>7.4706214438466301</v>
      </c>
      <c r="M248">
        <v>6.2713900054422603E-3</v>
      </c>
      <c r="N248">
        <v>4.5740224230071597E-2</v>
      </c>
    </row>
    <row r="249" spans="1:14" x14ac:dyDescent="0.3">
      <c r="A249" t="str">
        <f t="shared" si="3"/>
        <v>up</v>
      </c>
      <c r="B249" t="s">
        <v>1385</v>
      </c>
      <c r="C249" t="s">
        <v>4093</v>
      </c>
      <c r="D249">
        <v>6492.8196851599596</v>
      </c>
      <c r="E249">
        <v>-0.91707417769416399</v>
      </c>
      <c r="F249">
        <v>0.20923826168977899</v>
      </c>
      <c r="G249">
        <v>-4.3829181636666403</v>
      </c>
      <c r="H249" s="1">
        <v>1.17100109258938E-5</v>
      </c>
      <c r="I249">
        <v>2.73967493559056E-4</v>
      </c>
      <c r="J249">
        <v>-0.93830634940780799</v>
      </c>
      <c r="K249">
        <v>8.0054667849318708</v>
      </c>
      <c r="L249">
        <v>16.951762967545399</v>
      </c>
      <c r="M249" s="1">
        <v>3.8341697593204398E-5</v>
      </c>
      <c r="N249">
        <v>1.13988620060122E-3</v>
      </c>
    </row>
    <row r="250" spans="1:14" x14ac:dyDescent="0.3">
      <c r="A250" t="str">
        <f t="shared" si="3"/>
        <v>up</v>
      </c>
      <c r="B250" t="s">
        <v>1386</v>
      </c>
      <c r="C250" t="s">
        <v>4094</v>
      </c>
      <c r="D250">
        <v>209.943709624148</v>
      </c>
      <c r="E250">
        <v>-1.77954931360174</v>
      </c>
      <c r="F250">
        <v>0.34341451853883298</v>
      </c>
      <c r="G250">
        <v>-5.1819280127508902</v>
      </c>
      <c r="H250" s="1">
        <v>2.1960397613138699E-7</v>
      </c>
      <c r="I250" s="1">
        <v>1.01574062775771E-5</v>
      </c>
      <c r="J250">
        <v>-1.80486868144435</v>
      </c>
      <c r="K250">
        <v>3.0702106117155599</v>
      </c>
      <c r="L250">
        <v>21.251651420691701</v>
      </c>
      <c r="M250" s="1">
        <v>4.0276321730206599E-6</v>
      </c>
      <c r="N250">
        <v>2.0384835915146401E-4</v>
      </c>
    </row>
    <row r="251" spans="1:14" x14ac:dyDescent="0.3">
      <c r="A251" t="str">
        <f t="shared" si="3"/>
        <v>down</v>
      </c>
      <c r="B251" t="s">
        <v>1387</v>
      </c>
      <c r="C251" t="s">
        <v>4095</v>
      </c>
      <c r="D251">
        <v>103.74108914774401</v>
      </c>
      <c r="E251">
        <v>1.41205364270536</v>
      </c>
      <c r="F251">
        <v>0.26269099915093402</v>
      </c>
      <c r="G251">
        <v>5.37534078925193</v>
      </c>
      <c r="H251" s="1">
        <v>7.6437968725871597E-8</v>
      </c>
      <c r="I251" s="1">
        <v>4.1338241471326197E-6</v>
      </c>
      <c r="J251">
        <v>1.3871299823396499</v>
      </c>
      <c r="K251">
        <v>2.0607371594917798</v>
      </c>
      <c r="L251">
        <v>15.5026858673156</v>
      </c>
      <c r="M251" s="1">
        <v>8.2388105550679794E-5</v>
      </c>
      <c r="N251">
        <v>2.0284206606339E-3</v>
      </c>
    </row>
    <row r="252" spans="1:14" x14ac:dyDescent="0.3">
      <c r="A252" t="str">
        <f t="shared" si="3"/>
        <v>up</v>
      </c>
      <c r="B252" t="s">
        <v>1388</v>
      </c>
      <c r="C252" t="s">
        <v>1388</v>
      </c>
      <c r="D252">
        <v>165.67407504263301</v>
      </c>
      <c r="E252">
        <v>-2.2969741961253298</v>
      </c>
      <c r="F252">
        <v>0.63910770637788294</v>
      </c>
      <c r="G252">
        <v>-3.5940330138457299</v>
      </c>
      <c r="H252">
        <v>3.2559855379821402E-4</v>
      </c>
      <c r="I252">
        <v>3.8247629615344001E-3</v>
      </c>
      <c r="J252">
        <v>-2.43372507563407</v>
      </c>
      <c r="K252">
        <v>2.79671204990274</v>
      </c>
      <c r="L252">
        <v>11.629504911368301</v>
      </c>
      <c r="M252">
        <v>6.4913830598927098E-4</v>
      </c>
      <c r="N252">
        <v>9.1650057931516107E-3</v>
      </c>
    </row>
    <row r="253" spans="1:14" x14ac:dyDescent="0.3">
      <c r="A253" t="str">
        <f t="shared" si="3"/>
        <v>down</v>
      </c>
      <c r="B253" t="s">
        <v>1389</v>
      </c>
      <c r="C253" t="s">
        <v>4096</v>
      </c>
      <c r="D253">
        <v>663.06127012947798</v>
      </c>
      <c r="E253">
        <v>0.59115826955764506</v>
      </c>
      <c r="F253">
        <v>0.21557085959726199</v>
      </c>
      <c r="G253">
        <v>2.7422921199185701</v>
      </c>
      <c r="H253">
        <v>6.1012055105239497E-3</v>
      </c>
      <c r="I253">
        <v>3.5188289861967703E-2</v>
      </c>
      <c r="J253">
        <v>0.67918484485941699</v>
      </c>
      <c r="K253">
        <v>4.7182346183366697</v>
      </c>
      <c r="L253">
        <v>8.4717236401283404</v>
      </c>
      <c r="M253">
        <v>3.60709476508776E-3</v>
      </c>
      <c r="N253">
        <v>3.0890500660971099E-2</v>
      </c>
    </row>
    <row r="254" spans="1:14" x14ac:dyDescent="0.3">
      <c r="A254" t="str">
        <f t="shared" si="3"/>
        <v>down</v>
      </c>
      <c r="B254" t="s">
        <v>1390</v>
      </c>
      <c r="C254" t="s">
        <v>4097</v>
      </c>
      <c r="D254">
        <v>967.81221247527697</v>
      </c>
      <c r="E254">
        <v>0.69223646420913698</v>
      </c>
      <c r="F254">
        <v>0.22963125273787699</v>
      </c>
      <c r="G254">
        <v>3.0145568425710798</v>
      </c>
      <c r="H254">
        <v>2.57354981439339E-3</v>
      </c>
      <c r="I254">
        <v>1.8566795248940698E-2</v>
      </c>
      <c r="J254">
        <v>0.67715518221320803</v>
      </c>
      <c r="K254">
        <v>5.2540751265053798</v>
      </c>
      <c r="L254">
        <v>7.7461704419280002</v>
      </c>
      <c r="M254">
        <v>5.3826562594866002E-3</v>
      </c>
      <c r="N254">
        <v>4.0942336509365802E-2</v>
      </c>
    </row>
    <row r="255" spans="1:14" x14ac:dyDescent="0.3">
      <c r="A255" t="str">
        <f t="shared" si="3"/>
        <v>up</v>
      </c>
      <c r="B255" t="s">
        <v>1391</v>
      </c>
      <c r="C255" t="s">
        <v>4098</v>
      </c>
      <c r="D255">
        <v>2321.56789500887</v>
      </c>
      <c r="E255">
        <v>-0.55900773065232701</v>
      </c>
      <c r="F255">
        <v>0.14972642040137099</v>
      </c>
      <c r="G255">
        <v>-3.7335276509903599</v>
      </c>
      <c r="H255">
        <v>1.888164538755E-4</v>
      </c>
      <c r="I255">
        <v>2.5333474789536398E-3</v>
      </c>
      <c r="J255">
        <v>-0.52911418019142997</v>
      </c>
      <c r="K255">
        <v>6.5156767895843002</v>
      </c>
      <c r="L255">
        <v>7.8714190925709904</v>
      </c>
      <c r="M255">
        <v>5.0222224595474702E-3</v>
      </c>
      <c r="N255">
        <v>3.88692958201277E-2</v>
      </c>
    </row>
    <row r="256" spans="1:14" x14ac:dyDescent="0.3">
      <c r="A256" t="str">
        <f t="shared" si="3"/>
        <v>up</v>
      </c>
      <c r="B256" t="s">
        <v>1392</v>
      </c>
      <c r="C256" t="s">
        <v>4099</v>
      </c>
      <c r="D256">
        <v>32.739131391120303</v>
      </c>
      <c r="E256">
        <v>-2.3812996781767302</v>
      </c>
      <c r="F256">
        <v>0.53455465144319203</v>
      </c>
      <c r="G256">
        <v>-4.4547356790324297</v>
      </c>
      <c r="H256" s="1">
        <v>8.3996613837114107E-6</v>
      </c>
      <c r="I256">
        <v>2.0684350037892499E-4</v>
      </c>
      <c r="J256">
        <v>-2.3934186200937702</v>
      </c>
      <c r="K256">
        <v>0.44132489750894399</v>
      </c>
      <c r="L256">
        <v>17.133083078500501</v>
      </c>
      <c r="M256" s="1">
        <v>3.48499491892634E-5</v>
      </c>
      <c r="N256">
        <v>1.06419667388592E-3</v>
      </c>
    </row>
    <row r="257" spans="1:14" x14ac:dyDescent="0.3">
      <c r="A257" t="str">
        <f t="shared" si="3"/>
        <v>down</v>
      </c>
      <c r="B257" t="s">
        <v>1393</v>
      </c>
      <c r="C257" t="s">
        <v>4100</v>
      </c>
      <c r="D257">
        <v>215.721319353936</v>
      </c>
      <c r="E257">
        <v>0.79934700741409603</v>
      </c>
      <c r="F257">
        <v>0.30671070171248699</v>
      </c>
      <c r="G257">
        <v>2.6061920987791698</v>
      </c>
      <c r="H257">
        <v>9.1555097759936799E-3</v>
      </c>
      <c r="I257">
        <v>4.7574107874429797E-2</v>
      </c>
      <c r="J257">
        <v>0.86762973179576597</v>
      </c>
      <c r="K257">
        <v>3.10001706864792</v>
      </c>
      <c r="L257">
        <v>7.2996385419218601</v>
      </c>
      <c r="M257">
        <v>6.8968483826171104E-3</v>
      </c>
      <c r="N257">
        <v>4.8546776367921297E-2</v>
      </c>
    </row>
    <row r="258" spans="1:14" x14ac:dyDescent="0.3">
      <c r="A258" t="str">
        <f t="shared" ref="A258:A321" si="4">IF(E258&gt;=0, "down", "up")</f>
        <v>up</v>
      </c>
      <c r="B258" t="s">
        <v>1394</v>
      </c>
      <c r="C258" t="s">
        <v>4101</v>
      </c>
      <c r="D258">
        <v>49.1781958955251</v>
      </c>
      <c r="E258">
        <v>-2.01947079124947</v>
      </c>
      <c r="F258">
        <v>0.61068970060271999</v>
      </c>
      <c r="G258">
        <v>-3.3068689209206399</v>
      </c>
      <c r="H258">
        <v>9.4345027843822601E-4</v>
      </c>
      <c r="I258">
        <v>8.5515747876133003E-3</v>
      </c>
      <c r="J258">
        <v>-2.1668639238989198</v>
      </c>
      <c r="K258">
        <v>1.0993788003585501</v>
      </c>
      <c r="L258">
        <v>9.7603880486697498</v>
      </c>
      <c r="M258">
        <v>1.78312268922067E-3</v>
      </c>
      <c r="N258">
        <v>1.8989062134830901E-2</v>
      </c>
    </row>
    <row r="259" spans="1:14" x14ac:dyDescent="0.3">
      <c r="A259" t="str">
        <f t="shared" si="4"/>
        <v>up</v>
      </c>
      <c r="B259" t="s">
        <v>1395</v>
      </c>
      <c r="C259" t="s">
        <v>4102</v>
      </c>
      <c r="D259">
        <v>600.20219390773502</v>
      </c>
      <c r="E259">
        <v>-1.2586594170726499</v>
      </c>
      <c r="F259">
        <v>0.34774924047963102</v>
      </c>
      <c r="G259">
        <v>-3.6194454812802599</v>
      </c>
      <c r="H259">
        <v>2.9523500247583201E-4</v>
      </c>
      <c r="I259">
        <v>3.5450891287896399E-3</v>
      </c>
      <c r="J259">
        <v>-1.2923615619411599</v>
      </c>
      <c r="K259">
        <v>4.5853475177917504</v>
      </c>
      <c r="L259">
        <v>12.0579553563218</v>
      </c>
      <c r="M259">
        <v>5.1571824591193402E-4</v>
      </c>
      <c r="N259">
        <v>7.7847376501071902E-3</v>
      </c>
    </row>
    <row r="260" spans="1:14" x14ac:dyDescent="0.3">
      <c r="A260" t="str">
        <f t="shared" si="4"/>
        <v>down</v>
      </c>
      <c r="B260" t="s">
        <v>1396</v>
      </c>
      <c r="C260" t="s">
        <v>4103</v>
      </c>
      <c r="D260">
        <v>656.17406322846205</v>
      </c>
      <c r="E260">
        <v>0.77749654603197804</v>
      </c>
      <c r="F260">
        <v>0.20947454107750399</v>
      </c>
      <c r="G260">
        <v>3.7116517455183802</v>
      </c>
      <c r="H260">
        <v>2.0591116423424399E-4</v>
      </c>
      <c r="I260">
        <v>2.7033771057868401E-3</v>
      </c>
      <c r="J260">
        <v>0.75087220484579298</v>
      </c>
      <c r="K260">
        <v>4.6934901226152901</v>
      </c>
      <c r="L260">
        <v>9.9243570099337592</v>
      </c>
      <c r="M260">
        <v>1.63105817652013E-3</v>
      </c>
      <c r="N260">
        <v>1.7844044837666401E-2</v>
      </c>
    </row>
    <row r="261" spans="1:14" x14ac:dyDescent="0.3">
      <c r="A261" t="str">
        <f t="shared" si="4"/>
        <v>up</v>
      </c>
      <c r="B261" t="s">
        <v>112</v>
      </c>
      <c r="C261" t="s">
        <v>2980</v>
      </c>
      <c r="D261">
        <v>448.22390335836798</v>
      </c>
      <c r="E261">
        <v>-1.4909509820470499</v>
      </c>
      <c r="F261">
        <v>0.417290425743368</v>
      </c>
      <c r="G261">
        <v>-3.5729335974844099</v>
      </c>
      <c r="H261">
        <v>3.5300429816859899E-4</v>
      </c>
      <c r="I261">
        <v>4.0651870897204503E-3</v>
      </c>
      <c r="J261">
        <v>-1.52017811632902</v>
      </c>
      <c r="K261">
        <v>4.1602934231059896</v>
      </c>
      <c r="L261">
        <v>12.194891874482799</v>
      </c>
      <c r="M261">
        <v>4.79205533520994E-4</v>
      </c>
      <c r="N261">
        <v>7.3985592310662303E-3</v>
      </c>
    </row>
    <row r="262" spans="1:14" x14ac:dyDescent="0.3">
      <c r="A262" t="str">
        <f t="shared" si="4"/>
        <v>down</v>
      </c>
      <c r="B262" t="s">
        <v>1397</v>
      </c>
      <c r="C262" t="s">
        <v>4104</v>
      </c>
      <c r="D262">
        <v>2569.1915693957399</v>
      </c>
      <c r="E262">
        <v>2.40364116377875</v>
      </c>
      <c r="F262">
        <v>0.52659772322027698</v>
      </c>
      <c r="G262">
        <v>4.5644731410532602</v>
      </c>
      <c r="H262" s="1">
        <v>5.00750302482754E-6</v>
      </c>
      <c r="I262">
        <v>1.3671941753805799E-4</v>
      </c>
      <c r="J262">
        <v>2.47725661561357</v>
      </c>
      <c r="K262">
        <v>6.6774642162085103</v>
      </c>
      <c r="L262">
        <v>21.4385841474054</v>
      </c>
      <c r="M262" s="1">
        <v>3.6534469642345698E-6</v>
      </c>
      <c r="N262">
        <v>1.9017426599949799E-4</v>
      </c>
    </row>
    <row r="263" spans="1:14" x14ac:dyDescent="0.3">
      <c r="A263" t="str">
        <f t="shared" si="4"/>
        <v>up</v>
      </c>
      <c r="B263" t="s">
        <v>1398</v>
      </c>
      <c r="C263" t="s">
        <v>4105</v>
      </c>
      <c r="D263">
        <v>2004.75633966496</v>
      </c>
      <c r="E263">
        <v>-0.97564207482643095</v>
      </c>
      <c r="F263">
        <v>0.26431450861839101</v>
      </c>
      <c r="G263">
        <v>-3.6912164978239401</v>
      </c>
      <c r="H263">
        <v>2.2318406531047301E-4</v>
      </c>
      <c r="I263">
        <v>2.8711721338797501E-3</v>
      </c>
      <c r="J263">
        <v>-0.99665911092104797</v>
      </c>
      <c r="K263">
        <v>6.3120857748279802</v>
      </c>
      <c r="L263">
        <v>13.5845116887182</v>
      </c>
      <c r="M263">
        <v>2.28059436056009E-4</v>
      </c>
      <c r="N263">
        <v>4.3541181786857196E-3</v>
      </c>
    </row>
    <row r="264" spans="1:14" x14ac:dyDescent="0.3">
      <c r="A264" t="str">
        <f t="shared" si="4"/>
        <v>up</v>
      </c>
      <c r="B264" t="s">
        <v>1399</v>
      </c>
      <c r="C264" t="s">
        <v>4106</v>
      </c>
      <c r="D264">
        <v>544.49859553582201</v>
      </c>
      <c r="E264">
        <v>-1.0632382542891401</v>
      </c>
      <c r="F264">
        <v>0.344013039480841</v>
      </c>
      <c r="G264">
        <v>-3.09069172463259</v>
      </c>
      <c r="H264">
        <v>1.9969083885156701E-3</v>
      </c>
      <c r="I264">
        <v>1.5153010712854201E-2</v>
      </c>
      <c r="J264">
        <v>-1.0930769221447101</v>
      </c>
      <c r="K264">
        <v>4.4381302930303796</v>
      </c>
      <c r="L264">
        <v>9.2146350332723408</v>
      </c>
      <c r="M264">
        <v>2.40088068933342E-3</v>
      </c>
      <c r="N264">
        <v>2.31799880151023E-2</v>
      </c>
    </row>
    <row r="265" spans="1:14" x14ac:dyDescent="0.3">
      <c r="A265" t="str">
        <f t="shared" si="4"/>
        <v>up</v>
      </c>
      <c r="B265" t="s">
        <v>113</v>
      </c>
      <c r="C265" t="s">
        <v>2981</v>
      </c>
      <c r="D265">
        <v>5630.5194101301804</v>
      </c>
      <c r="E265">
        <v>-2.1952520286908399</v>
      </c>
      <c r="F265">
        <v>0.27681582760706003</v>
      </c>
      <c r="G265">
        <v>-7.9303703392531597</v>
      </c>
      <c r="H265" s="1">
        <v>2.1849332722806801E-15</v>
      </c>
      <c r="I265" s="1">
        <v>9.3098020428905007E-13</v>
      </c>
      <c r="J265">
        <v>-2.2049421303719599</v>
      </c>
      <c r="K265">
        <v>7.7975232106793904</v>
      </c>
      <c r="L265">
        <v>60.257660611150001</v>
      </c>
      <c r="M265" s="1">
        <v>8.3218322596572598E-15</v>
      </c>
      <c r="N265" s="1">
        <v>8.6945314615719108E-12</v>
      </c>
    </row>
    <row r="266" spans="1:14" x14ac:dyDescent="0.3">
      <c r="A266" t="str">
        <f t="shared" si="4"/>
        <v>up</v>
      </c>
      <c r="B266" t="s">
        <v>1400</v>
      </c>
      <c r="C266" t="s">
        <v>4107</v>
      </c>
      <c r="D266">
        <v>2569.0908810901201</v>
      </c>
      <c r="E266">
        <v>-1.85026540047849</v>
      </c>
      <c r="F266">
        <v>0.51450837146222905</v>
      </c>
      <c r="G266">
        <v>-3.5961813317440399</v>
      </c>
      <c r="H266">
        <v>3.2292273991195902E-4</v>
      </c>
      <c r="I266">
        <v>3.8060491583420501E-3</v>
      </c>
      <c r="J266">
        <v>-1.8894552189394</v>
      </c>
      <c r="K266">
        <v>6.6819691797792098</v>
      </c>
      <c r="L266">
        <v>12.5766839008655</v>
      </c>
      <c r="M266">
        <v>3.9058915798184299E-4</v>
      </c>
      <c r="N266">
        <v>6.3977016951852301E-3</v>
      </c>
    </row>
    <row r="267" spans="1:14" x14ac:dyDescent="0.3">
      <c r="A267" t="str">
        <f t="shared" si="4"/>
        <v>up</v>
      </c>
      <c r="B267" t="s">
        <v>1401</v>
      </c>
      <c r="C267" t="s">
        <v>4108</v>
      </c>
      <c r="D267">
        <v>1959.02051181663</v>
      </c>
      <c r="E267">
        <v>-0.72643828082667505</v>
      </c>
      <c r="F267">
        <v>0.23817266024522801</v>
      </c>
      <c r="G267">
        <v>-3.0500489858018098</v>
      </c>
      <c r="H267">
        <v>2.2880404414249099E-3</v>
      </c>
      <c r="I267">
        <v>1.69727160772607E-2</v>
      </c>
      <c r="J267">
        <v>-0.74280654439289695</v>
      </c>
      <c r="K267">
        <v>6.2772920288159098</v>
      </c>
      <c r="L267">
        <v>8.8993307987331391</v>
      </c>
      <c r="M267">
        <v>2.8527518626916301E-3</v>
      </c>
      <c r="N267">
        <v>2.6276575249112401E-2</v>
      </c>
    </row>
    <row r="268" spans="1:14" x14ac:dyDescent="0.3">
      <c r="A268" t="str">
        <f t="shared" si="4"/>
        <v>up</v>
      </c>
      <c r="B268" t="s">
        <v>1402</v>
      </c>
      <c r="C268" t="s">
        <v>4109</v>
      </c>
      <c r="D268">
        <v>5117.4766887471296</v>
      </c>
      <c r="E268">
        <v>-0.88070619914072701</v>
      </c>
      <c r="F268">
        <v>0.319929349757962</v>
      </c>
      <c r="G268">
        <v>-2.75281464425509</v>
      </c>
      <c r="H268">
        <v>5.9085338536028599E-3</v>
      </c>
      <c r="I268">
        <v>3.4487295357206203E-2</v>
      </c>
      <c r="J268">
        <v>-0.90886803775386005</v>
      </c>
      <c r="K268">
        <v>7.6655959672131599</v>
      </c>
      <c r="L268">
        <v>8.0065987560167091</v>
      </c>
      <c r="M268">
        <v>4.6607195293527802E-3</v>
      </c>
      <c r="N268">
        <v>3.6909769656655697E-2</v>
      </c>
    </row>
    <row r="269" spans="1:14" x14ac:dyDescent="0.3">
      <c r="A269" t="str">
        <f t="shared" si="4"/>
        <v>down</v>
      </c>
      <c r="B269" t="s">
        <v>1403</v>
      </c>
      <c r="C269" t="s">
        <v>4110</v>
      </c>
      <c r="D269">
        <v>1151.10009436582</v>
      </c>
      <c r="E269">
        <v>3.2629203687130199</v>
      </c>
      <c r="F269">
        <v>1.17425852076781</v>
      </c>
      <c r="G269">
        <v>2.7787069976545702</v>
      </c>
      <c r="H269">
        <v>5.4575728417038403E-3</v>
      </c>
      <c r="I269">
        <v>3.2534168061989097E-2</v>
      </c>
      <c r="J269">
        <v>3.2544602870448398</v>
      </c>
      <c r="K269">
        <v>5.5036566600164898</v>
      </c>
      <c r="L269">
        <v>9.2559039187399694</v>
      </c>
      <c r="M269">
        <v>2.3473744561342E-3</v>
      </c>
      <c r="N269">
        <v>2.2840156302972099E-2</v>
      </c>
    </row>
    <row r="270" spans="1:14" x14ac:dyDescent="0.3">
      <c r="A270" t="str">
        <f t="shared" si="4"/>
        <v>down</v>
      </c>
      <c r="B270" t="s">
        <v>1404</v>
      </c>
      <c r="C270" t="s">
        <v>4111</v>
      </c>
      <c r="D270">
        <v>145.391374048872</v>
      </c>
      <c r="E270">
        <v>1.15517622338677</v>
      </c>
      <c r="F270">
        <v>0.3449966436072</v>
      </c>
      <c r="G270">
        <v>3.34836945457943</v>
      </c>
      <c r="H270">
        <v>8.1288567125837805E-4</v>
      </c>
      <c r="I270">
        <v>7.6608481391179902E-3</v>
      </c>
      <c r="J270">
        <v>1.2710389372136901</v>
      </c>
      <c r="K270">
        <v>2.55704033955901</v>
      </c>
      <c r="L270">
        <v>11.3882635816299</v>
      </c>
      <c r="M270">
        <v>7.3909586481162005E-4</v>
      </c>
      <c r="N270">
        <v>1.00940758306252E-2</v>
      </c>
    </row>
    <row r="271" spans="1:14" x14ac:dyDescent="0.3">
      <c r="A271" t="str">
        <f t="shared" si="4"/>
        <v>down</v>
      </c>
      <c r="B271" t="s">
        <v>1405</v>
      </c>
      <c r="C271" t="s">
        <v>4112</v>
      </c>
      <c r="D271">
        <v>319.32099838404201</v>
      </c>
      <c r="E271">
        <v>1.07065271544041</v>
      </c>
      <c r="F271">
        <v>0.15873065889903201</v>
      </c>
      <c r="G271">
        <v>6.7450908530622602</v>
      </c>
      <c r="H271" s="1">
        <v>1.5293129883311799E-11</v>
      </c>
      <c r="I271" s="1">
        <v>2.8294302538058902E-9</v>
      </c>
      <c r="J271">
        <v>1.0499755334049301</v>
      </c>
      <c r="K271">
        <v>3.66170684209294</v>
      </c>
      <c r="L271">
        <v>18.504301593416098</v>
      </c>
      <c r="M271" s="1">
        <v>1.69521265399517E-5</v>
      </c>
      <c r="N271">
        <v>6.2615847196937897E-4</v>
      </c>
    </row>
    <row r="272" spans="1:14" x14ac:dyDescent="0.3">
      <c r="A272" t="str">
        <f t="shared" si="4"/>
        <v>up</v>
      </c>
      <c r="B272" t="s">
        <v>1406</v>
      </c>
      <c r="C272" t="s">
        <v>1406</v>
      </c>
      <c r="D272">
        <v>2044.08426295862</v>
      </c>
      <c r="E272">
        <v>-0.81997799287818196</v>
      </c>
      <c r="F272">
        <v>0.13056474463881601</v>
      </c>
      <c r="G272">
        <v>-6.2802404672601702</v>
      </c>
      <c r="H272" s="1">
        <v>3.38049756214483E-10</v>
      </c>
      <c r="I272" s="1">
        <v>4.06266463430072E-8</v>
      </c>
      <c r="J272">
        <v>-0.83947642830384905</v>
      </c>
      <c r="K272">
        <v>6.3373117749709396</v>
      </c>
      <c r="L272">
        <v>21.5178836164778</v>
      </c>
      <c r="M272" s="1">
        <v>3.5054430792007498E-6</v>
      </c>
      <c r="N272">
        <v>1.8510511162263301E-4</v>
      </c>
    </row>
    <row r="273" spans="1:14" x14ac:dyDescent="0.3">
      <c r="A273" t="str">
        <f t="shared" si="4"/>
        <v>up</v>
      </c>
      <c r="B273" t="s">
        <v>1407</v>
      </c>
      <c r="C273" t="s">
        <v>4113</v>
      </c>
      <c r="D273">
        <v>2086.8478262027102</v>
      </c>
      <c r="E273">
        <v>-0.530112467233675</v>
      </c>
      <c r="F273">
        <v>0.169561397436126</v>
      </c>
      <c r="G273">
        <v>-3.1263747247268898</v>
      </c>
      <c r="H273">
        <v>1.7697588785548701E-3</v>
      </c>
      <c r="I273">
        <v>1.38110692855669E-2</v>
      </c>
      <c r="J273">
        <v>-0.53946146350225999</v>
      </c>
      <c r="K273">
        <v>6.3642230140543701</v>
      </c>
      <c r="L273">
        <v>7.7079684037062597</v>
      </c>
      <c r="M273">
        <v>5.49775909711556E-3</v>
      </c>
      <c r="N273">
        <v>4.1571003601556897E-2</v>
      </c>
    </row>
    <row r="274" spans="1:14" x14ac:dyDescent="0.3">
      <c r="A274" t="str">
        <f t="shared" si="4"/>
        <v>up</v>
      </c>
      <c r="B274" t="s">
        <v>1408</v>
      </c>
      <c r="C274" t="s">
        <v>4114</v>
      </c>
      <c r="D274">
        <v>658.22039790446001</v>
      </c>
      <c r="E274">
        <v>-3.4875531400562498</v>
      </c>
      <c r="F274">
        <v>0.41056103878760702</v>
      </c>
      <c r="G274">
        <v>-8.4946032637559608</v>
      </c>
      <c r="H274" s="1">
        <v>1.9861014685490099E-17</v>
      </c>
      <c r="I274" s="1">
        <v>1.39632863746338E-14</v>
      </c>
      <c r="J274">
        <v>-3.5172115681985501</v>
      </c>
      <c r="K274">
        <v>4.71917852424526</v>
      </c>
      <c r="L274">
        <v>59.597099824889298</v>
      </c>
      <c r="M274" s="1">
        <v>1.16406585049094E-14</v>
      </c>
      <c r="N274" s="1">
        <v>1.13511941300873E-11</v>
      </c>
    </row>
    <row r="275" spans="1:14" x14ac:dyDescent="0.3">
      <c r="A275" t="str">
        <f t="shared" si="4"/>
        <v>up</v>
      </c>
      <c r="B275" t="s">
        <v>1409</v>
      </c>
      <c r="C275" t="s">
        <v>1409</v>
      </c>
      <c r="D275">
        <v>3321.1184230055801</v>
      </c>
      <c r="E275">
        <v>-0.83342352416135701</v>
      </c>
      <c r="F275">
        <v>0.22212390762914799</v>
      </c>
      <c r="G275">
        <v>-3.7520658314404298</v>
      </c>
      <c r="H275">
        <v>1.7538339323945701E-4</v>
      </c>
      <c r="I275">
        <v>2.39423873042719E-3</v>
      </c>
      <c r="J275">
        <v>-0.86362097636375001</v>
      </c>
      <c r="K275">
        <v>7.0415913110376103</v>
      </c>
      <c r="L275">
        <v>12.9905647577298</v>
      </c>
      <c r="M275">
        <v>3.1306452847788802E-4</v>
      </c>
      <c r="N275">
        <v>5.4904754356615701E-3</v>
      </c>
    </row>
    <row r="276" spans="1:14" x14ac:dyDescent="0.3">
      <c r="A276" t="str">
        <f t="shared" si="4"/>
        <v>down</v>
      </c>
      <c r="B276" t="s">
        <v>1410</v>
      </c>
      <c r="C276" t="s">
        <v>4115</v>
      </c>
      <c r="D276">
        <v>4.6166947081010896</v>
      </c>
      <c r="E276">
        <v>2.7993132985673799</v>
      </c>
      <c r="F276">
        <v>1.04683738115585</v>
      </c>
      <c r="G276">
        <v>2.6740670031065998</v>
      </c>
      <c r="H276">
        <v>7.4937477660790303E-3</v>
      </c>
      <c r="I276">
        <v>4.0868957541339103E-2</v>
      </c>
      <c r="J276">
        <v>2.7361388791729802</v>
      </c>
      <c r="K276">
        <v>-1.88687105765262</v>
      </c>
      <c r="L276">
        <v>12.9943434882037</v>
      </c>
      <c r="M276">
        <v>3.1243337512225198E-4</v>
      </c>
      <c r="N276">
        <v>5.4904754356615701E-3</v>
      </c>
    </row>
    <row r="277" spans="1:14" x14ac:dyDescent="0.3">
      <c r="A277" t="str">
        <f t="shared" si="4"/>
        <v>down</v>
      </c>
      <c r="B277" t="s">
        <v>1411</v>
      </c>
      <c r="C277" t="s">
        <v>1411</v>
      </c>
      <c r="D277">
        <v>67.086278130857096</v>
      </c>
      <c r="E277">
        <v>1.63367815555766</v>
      </c>
      <c r="F277">
        <v>0.37768685514925199</v>
      </c>
      <c r="G277">
        <v>4.3254832231640004</v>
      </c>
      <c r="H277" s="1">
        <v>1.52197852562087E-5</v>
      </c>
      <c r="I277">
        <v>3.3754795029582201E-4</v>
      </c>
      <c r="J277">
        <v>1.6167027955685001</v>
      </c>
      <c r="K277">
        <v>1.4485047104064299</v>
      </c>
      <c r="L277">
        <v>13.548240971978499</v>
      </c>
      <c r="M277">
        <v>2.3250923111472799E-4</v>
      </c>
      <c r="N277">
        <v>4.4225130344800103E-3</v>
      </c>
    </row>
    <row r="278" spans="1:14" x14ac:dyDescent="0.3">
      <c r="A278" t="str">
        <f t="shared" si="4"/>
        <v>up</v>
      </c>
      <c r="B278" t="s">
        <v>1412</v>
      </c>
      <c r="C278" t="s">
        <v>4116</v>
      </c>
      <c r="D278">
        <v>9865.4517843643807</v>
      </c>
      <c r="E278">
        <v>-0.75897897201584097</v>
      </c>
      <c r="F278">
        <v>0.24868422756088801</v>
      </c>
      <c r="G278">
        <v>-3.05197872603325</v>
      </c>
      <c r="H278">
        <v>2.27338212512712E-3</v>
      </c>
      <c r="I278">
        <v>1.6877521679731999E-2</v>
      </c>
      <c r="J278">
        <v>-0.78749066678535995</v>
      </c>
      <c r="K278">
        <v>8.6118297750060595</v>
      </c>
      <c r="L278">
        <v>8.9747138158543294</v>
      </c>
      <c r="M278">
        <v>2.7374145442823298E-3</v>
      </c>
      <c r="N278">
        <v>2.5471410093417302E-2</v>
      </c>
    </row>
    <row r="279" spans="1:14" x14ac:dyDescent="0.3">
      <c r="A279" t="str">
        <f t="shared" si="4"/>
        <v>down</v>
      </c>
      <c r="B279" t="s">
        <v>1413</v>
      </c>
      <c r="C279" t="s">
        <v>4117</v>
      </c>
      <c r="D279">
        <v>277.49835564693598</v>
      </c>
      <c r="E279">
        <v>1.1339546119380699</v>
      </c>
      <c r="F279">
        <v>0.36091793567026798</v>
      </c>
      <c r="G279">
        <v>3.14186273351083</v>
      </c>
      <c r="H279">
        <v>1.67876719620935E-3</v>
      </c>
      <c r="I279">
        <v>1.3231583826176899E-2</v>
      </c>
      <c r="J279">
        <v>1.0571857380588301</v>
      </c>
      <c r="K279">
        <v>3.44289568288657</v>
      </c>
      <c r="L279">
        <v>8.1069956003122208</v>
      </c>
      <c r="M279">
        <v>4.4094749742354901E-3</v>
      </c>
      <c r="N279">
        <v>3.5633917374664398E-2</v>
      </c>
    </row>
    <row r="280" spans="1:14" x14ac:dyDescent="0.3">
      <c r="A280" t="str">
        <f t="shared" si="4"/>
        <v>up</v>
      </c>
      <c r="B280" t="s">
        <v>1414</v>
      </c>
      <c r="C280" t="s">
        <v>4118</v>
      </c>
      <c r="D280">
        <v>1204.0357091369301</v>
      </c>
      <c r="E280">
        <v>-1.23236877873155</v>
      </c>
      <c r="F280">
        <v>0.28417434704162298</v>
      </c>
      <c r="G280">
        <v>-4.3366644159159202</v>
      </c>
      <c r="H280" s="1">
        <v>1.44661227669204E-5</v>
      </c>
      <c r="I280">
        <v>3.2496389434447001E-4</v>
      </c>
      <c r="J280">
        <v>-1.2587351428633</v>
      </c>
      <c r="K280">
        <v>5.5794514058077702</v>
      </c>
      <c r="L280">
        <v>18.3068580233241</v>
      </c>
      <c r="M280" s="1">
        <v>1.8802905287391499E-5</v>
      </c>
      <c r="N280">
        <v>6.7409337166342005E-4</v>
      </c>
    </row>
    <row r="281" spans="1:14" x14ac:dyDescent="0.3">
      <c r="A281" t="str">
        <f t="shared" si="4"/>
        <v>up</v>
      </c>
      <c r="B281" t="s">
        <v>1415</v>
      </c>
      <c r="C281" t="s">
        <v>4119</v>
      </c>
      <c r="D281">
        <v>5157.2873306838001</v>
      </c>
      <c r="E281">
        <v>-1.5249331701892299</v>
      </c>
      <c r="F281">
        <v>0.33489030014911197</v>
      </c>
      <c r="G281">
        <v>-4.55353042327663</v>
      </c>
      <c r="H281" s="1">
        <v>5.2753038408409602E-6</v>
      </c>
      <c r="I281">
        <v>1.4209970748288301E-4</v>
      </c>
      <c r="J281">
        <v>-1.5516078186656299</v>
      </c>
      <c r="K281">
        <v>7.6776636049484202</v>
      </c>
      <c r="L281">
        <v>21.1196883439898</v>
      </c>
      <c r="M281" s="1">
        <v>4.3147223784011396E-6</v>
      </c>
      <c r="N281">
        <v>2.16877815219496E-4</v>
      </c>
    </row>
    <row r="282" spans="1:14" x14ac:dyDescent="0.3">
      <c r="A282" t="str">
        <f t="shared" si="4"/>
        <v>up</v>
      </c>
      <c r="B282" t="s">
        <v>1416</v>
      </c>
      <c r="C282" t="s">
        <v>4120</v>
      </c>
      <c r="D282">
        <v>2363.6992956383301</v>
      </c>
      <c r="E282">
        <v>-1.53505112794286</v>
      </c>
      <c r="F282">
        <v>0.36752282604034903</v>
      </c>
      <c r="G282">
        <v>-4.1767504469894803</v>
      </c>
      <c r="H282" s="1">
        <v>2.9570313367231001E-5</v>
      </c>
      <c r="I282">
        <v>5.8405994692057E-4</v>
      </c>
      <c r="J282">
        <v>-1.5643551361710599</v>
      </c>
      <c r="K282">
        <v>6.55504306725018</v>
      </c>
      <c r="L282">
        <v>17.7767677332353</v>
      </c>
      <c r="M282" s="1">
        <v>2.48397898866295E-5</v>
      </c>
      <c r="N282">
        <v>8.2201720966454796E-4</v>
      </c>
    </row>
    <row r="283" spans="1:14" x14ac:dyDescent="0.3">
      <c r="A283" t="str">
        <f t="shared" si="4"/>
        <v>down</v>
      </c>
      <c r="B283" t="s">
        <v>1417</v>
      </c>
      <c r="C283" t="s">
        <v>4121</v>
      </c>
      <c r="D283">
        <v>25.400334354340998</v>
      </c>
      <c r="E283">
        <v>1.53590768592759</v>
      </c>
      <c r="F283">
        <v>0.49141337387448197</v>
      </c>
      <c r="G283">
        <v>3.1254902035285199</v>
      </c>
      <c r="H283">
        <v>1.77508982359322E-3</v>
      </c>
      <c r="I283">
        <v>1.3843337775676199E-2</v>
      </c>
      <c r="J283">
        <v>1.72462213159122</v>
      </c>
      <c r="K283">
        <v>0.15079266861250501</v>
      </c>
      <c r="L283">
        <v>12.3848503535574</v>
      </c>
      <c r="M283">
        <v>4.3283132455979902E-4</v>
      </c>
      <c r="N283">
        <v>6.8740757701804302E-3</v>
      </c>
    </row>
    <row r="284" spans="1:14" x14ac:dyDescent="0.3">
      <c r="A284" t="str">
        <f t="shared" si="4"/>
        <v>down</v>
      </c>
      <c r="B284" t="s">
        <v>1418</v>
      </c>
      <c r="C284" t="s">
        <v>4122</v>
      </c>
      <c r="D284">
        <v>1352.9818045499101</v>
      </c>
      <c r="E284">
        <v>0.41776447094309799</v>
      </c>
      <c r="F284">
        <v>0.14449639858500499</v>
      </c>
      <c r="G284">
        <v>2.8911756627438301</v>
      </c>
      <c r="H284">
        <v>3.8380352583812401E-3</v>
      </c>
      <c r="I284">
        <v>2.5053003208513301E-2</v>
      </c>
      <c r="J284">
        <v>0.56774669978439196</v>
      </c>
      <c r="K284">
        <v>5.7534049020653102</v>
      </c>
      <c r="L284">
        <v>8.6430821927067605</v>
      </c>
      <c r="M284">
        <v>3.2830554212435201E-3</v>
      </c>
      <c r="N284">
        <v>2.89729990531797E-2</v>
      </c>
    </row>
    <row r="285" spans="1:14" x14ac:dyDescent="0.3">
      <c r="A285" t="str">
        <f t="shared" si="4"/>
        <v>down</v>
      </c>
      <c r="B285" t="s">
        <v>1419</v>
      </c>
      <c r="C285" t="s">
        <v>4123</v>
      </c>
      <c r="D285">
        <v>944.10096496739402</v>
      </c>
      <c r="E285">
        <v>0.89524557615981304</v>
      </c>
      <c r="F285">
        <v>0.196265431979053</v>
      </c>
      <c r="G285">
        <v>4.5614022150134002</v>
      </c>
      <c r="H285" s="1">
        <v>5.0813138958442497E-6</v>
      </c>
      <c r="I285">
        <v>1.3766542329376899E-4</v>
      </c>
      <c r="J285">
        <v>0.854700461495006</v>
      </c>
      <c r="K285">
        <v>5.2158386014035001</v>
      </c>
      <c r="L285">
        <v>14.276938673897099</v>
      </c>
      <c r="M285">
        <v>1.5778621138530101E-4</v>
      </c>
      <c r="N285">
        <v>3.3112466483971401E-3</v>
      </c>
    </row>
    <row r="286" spans="1:14" x14ac:dyDescent="0.3">
      <c r="A286" t="str">
        <f t="shared" si="4"/>
        <v>up</v>
      </c>
      <c r="B286" t="s">
        <v>1420</v>
      </c>
      <c r="C286" t="s">
        <v>4124</v>
      </c>
      <c r="D286">
        <v>553.141389925559</v>
      </c>
      <c r="E286">
        <v>-2.0124577727209201</v>
      </c>
      <c r="F286">
        <v>0.61331489013873097</v>
      </c>
      <c r="G286">
        <v>-3.2812798206573901</v>
      </c>
      <c r="H286">
        <v>1.0333716985694E-3</v>
      </c>
      <c r="I286">
        <v>9.1500248448263995E-3</v>
      </c>
      <c r="J286">
        <v>-2.0471452387889499</v>
      </c>
      <c r="K286">
        <v>4.4660550177177196</v>
      </c>
      <c r="L286">
        <v>10.035233033435</v>
      </c>
      <c r="M286">
        <v>1.53574117406492E-3</v>
      </c>
      <c r="N286">
        <v>1.6953423511734001E-2</v>
      </c>
    </row>
    <row r="287" spans="1:14" x14ac:dyDescent="0.3">
      <c r="A287" t="str">
        <f t="shared" si="4"/>
        <v>up</v>
      </c>
      <c r="B287" t="s">
        <v>1421</v>
      </c>
      <c r="C287" t="s">
        <v>4125</v>
      </c>
      <c r="D287">
        <v>5573.45672512891</v>
      </c>
      <c r="E287">
        <v>-0.61745998248229605</v>
      </c>
      <c r="F287">
        <v>0.18232999047986301</v>
      </c>
      <c r="G287">
        <v>-3.3864970916591401</v>
      </c>
      <c r="H287">
        <v>7.07910268487316E-4</v>
      </c>
      <c r="I287">
        <v>6.8933007515236504E-3</v>
      </c>
      <c r="J287">
        <v>-0.63940529423409898</v>
      </c>
      <c r="K287">
        <v>7.7838485331048703</v>
      </c>
      <c r="L287">
        <v>9.4123710340323896</v>
      </c>
      <c r="M287">
        <v>2.1552634986876599E-3</v>
      </c>
      <c r="N287">
        <v>2.14991994276592E-2</v>
      </c>
    </row>
    <row r="288" spans="1:14" x14ac:dyDescent="0.3">
      <c r="A288" t="str">
        <f t="shared" si="4"/>
        <v>down</v>
      </c>
      <c r="B288" t="s">
        <v>123</v>
      </c>
      <c r="C288" t="s">
        <v>2991</v>
      </c>
      <c r="D288">
        <v>842.54958744659598</v>
      </c>
      <c r="E288">
        <v>0.76388351756804196</v>
      </c>
      <c r="F288">
        <v>0.22916340739646701</v>
      </c>
      <c r="G288">
        <v>3.33335730274981</v>
      </c>
      <c r="H288">
        <v>8.5804673429206899E-4</v>
      </c>
      <c r="I288">
        <v>7.9270664460451903E-3</v>
      </c>
      <c r="J288">
        <v>0.77854510417489597</v>
      </c>
      <c r="K288">
        <v>5.0631992579948504</v>
      </c>
      <c r="L288">
        <v>9.1430119561712697</v>
      </c>
      <c r="M288">
        <v>2.4966976574369499E-3</v>
      </c>
      <c r="N288">
        <v>2.3853165666447001E-2</v>
      </c>
    </row>
    <row r="289" spans="1:14" x14ac:dyDescent="0.3">
      <c r="A289" t="str">
        <f t="shared" si="4"/>
        <v>down</v>
      </c>
      <c r="B289" t="s">
        <v>1422</v>
      </c>
      <c r="C289" t="s">
        <v>4126</v>
      </c>
      <c r="D289">
        <v>2292.5645075583898</v>
      </c>
      <c r="E289">
        <v>0.84630964435124301</v>
      </c>
      <c r="F289">
        <v>0.27922041210290699</v>
      </c>
      <c r="G289">
        <v>3.03097340906199</v>
      </c>
      <c r="H289">
        <v>2.4376671472888002E-3</v>
      </c>
      <c r="I289">
        <v>1.7824252604278602E-2</v>
      </c>
      <c r="J289">
        <v>0.82509577888347996</v>
      </c>
      <c r="K289">
        <v>6.4986177615513503</v>
      </c>
      <c r="L289">
        <v>8.7356908452923001</v>
      </c>
      <c r="M289">
        <v>3.12041067675063E-3</v>
      </c>
      <c r="N289">
        <v>2.81048318773593E-2</v>
      </c>
    </row>
    <row r="290" spans="1:14" x14ac:dyDescent="0.3">
      <c r="A290" t="str">
        <f t="shared" si="4"/>
        <v>up</v>
      </c>
      <c r="B290" t="s">
        <v>125</v>
      </c>
      <c r="C290" t="s">
        <v>125</v>
      </c>
      <c r="D290">
        <v>26.895930459366699</v>
      </c>
      <c r="E290">
        <v>-2.39817572302755</v>
      </c>
      <c r="F290">
        <v>0.60655210891355904</v>
      </c>
      <c r="G290">
        <v>-3.9537835048057102</v>
      </c>
      <c r="H290" s="1">
        <v>7.69250186333387E-5</v>
      </c>
      <c r="I290">
        <v>1.2732574808290099E-3</v>
      </c>
      <c r="J290">
        <v>-2.3964827409426799</v>
      </c>
      <c r="K290">
        <v>0.17582474823995101</v>
      </c>
      <c r="L290">
        <v>14.251134348368099</v>
      </c>
      <c r="M290">
        <v>1.5996436579024799E-4</v>
      </c>
      <c r="N290">
        <v>3.3357593741299499E-3</v>
      </c>
    </row>
    <row r="291" spans="1:14" x14ac:dyDescent="0.3">
      <c r="A291" t="str">
        <f t="shared" si="4"/>
        <v>up</v>
      </c>
      <c r="B291" t="s">
        <v>1423</v>
      </c>
      <c r="C291" t="s">
        <v>4127</v>
      </c>
      <c r="D291">
        <v>79.733486148047902</v>
      </c>
      <c r="E291">
        <v>-1.23280106525458</v>
      </c>
      <c r="F291">
        <v>0.38220402384741597</v>
      </c>
      <c r="G291">
        <v>-3.2255051970534399</v>
      </c>
      <c r="H291">
        <v>1.2575055267488901E-3</v>
      </c>
      <c r="I291">
        <v>1.0651677838323E-2</v>
      </c>
      <c r="J291">
        <v>-1.27684094144856</v>
      </c>
      <c r="K291">
        <v>1.68983179503549</v>
      </c>
      <c r="L291">
        <v>8.6450640998671808</v>
      </c>
      <c r="M291">
        <v>3.27948600213533E-3</v>
      </c>
      <c r="N291">
        <v>2.89668126529187E-2</v>
      </c>
    </row>
    <row r="292" spans="1:14" x14ac:dyDescent="0.3">
      <c r="A292" t="str">
        <f t="shared" si="4"/>
        <v>up</v>
      </c>
      <c r="B292" t="s">
        <v>1424</v>
      </c>
      <c r="C292" t="s">
        <v>4128</v>
      </c>
      <c r="D292">
        <v>3690.5546883287702</v>
      </c>
      <c r="E292">
        <v>-3.7513604114693502</v>
      </c>
      <c r="F292">
        <v>0.64852784836324695</v>
      </c>
      <c r="G292">
        <v>-5.7844245562268801</v>
      </c>
      <c r="H292" s="1">
        <v>7.27609680709407E-9</v>
      </c>
      <c r="I292" s="1">
        <v>5.5906665139098196E-7</v>
      </c>
      <c r="J292">
        <v>-3.7022299070016902</v>
      </c>
      <c r="K292">
        <v>7.1852275807821799</v>
      </c>
      <c r="L292">
        <v>24.5670647269806</v>
      </c>
      <c r="M292" s="1">
        <v>7.1767943276696404E-7</v>
      </c>
      <c r="N292" s="1">
        <v>5.2226353547673597E-5</v>
      </c>
    </row>
    <row r="293" spans="1:14" x14ac:dyDescent="0.3">
      <c r="A293" t="str">
        <f t="shared" si="4"/>
        <v>up</v>
      </c>
      <c r="B293" t="s">
        <v>1425</v>
      </c>
      <c r="C293" t="s">
        <v>1425</v>
      </c>
      <c r="D293">
        <v>473.61929135001202</v>
      </c>
      <c r="E293">
        <v>-2.1491431441434301</v>
      </c>
      <c r="F293">
        <v>0.65099982260119105</v>
      </c>
      <c r="G293">
        <v>-3.3012960519038699</v>
      </c>
      <c r="H293">
        <v>9.6239274341335004E-4</v>
      </c>
      <c r="I293">
        <v>8.6689329693370402E-3</v>
      </c>
      <c r="J293">
        <v>-2.1069463484989699</v>
      </c>
      <c r="K293">
        <v>4.2206381858475197</v>
      </c>
      <c r="L293">
        <v>9.2305496159763596</v>
      </c>
      <c r="M293">
        <v>2.38010192236698E-3</v>
      </c>
      <c r="N293">
        <v>2.3055464118186601E-2</v>
      </c>
    </row>
    <row r="294" spans="1:14" x14ac:dyDescent="0.3">
      <c r="A294" t="str">
        <f t="shared" si="4"/>
        <v>down</v>
      </c>
      <c r="B294" t="s">
        <v>1426</v>
      </c>
      <c r="C294" t="s">
        <v>4129</v>
      </c>
      <c r="D294">
        <v>76.255666414534701</v>
      </c>
      <c r="E294">
        <v>1.1240635714220799</v>
      </c>
      <c r="F294">
        <v>0.319051909308736</v>
      </c>
      <c r="G294">
        <v>3.5231369524084402</v>
      </c>
      <c r="H294">
        <v>4.26470927807277E-4</v>
      </c>
      <c r="I294">
        <v>4.6557513322190401E-3</v>
      </c>
      <c r="J294">
        <v>1.28433656131629</v>
      </c>
      <c r="K294">
        <v>1.6507143698798901</v>
      </c>
      <c r="L294">
        <v>12.297280975509301</v>
      </c>
      <c r="M294">
        <v>4.5361865097869302E-4</v>
      </c>
      <c r="N294">
        <v>7.1421743895213599E-3</v>
      </c>
    </row>
    <row r="295" spans="1:14" x14ac:dyDescent="0.3">
      <c r="A295" t="str">
        <f t="shared" si="4"/>
        <v>up</v>
      </c>
      <c r="B295" t="s">
        <v>1427</v>
      </c>
      <c r="C295" t="s">
        <v>4130</v>
      </c>
      <c r="D295">
        <v>6870.9354645135199</v>
      </c>
      <c r="E295">
        <v>-0.72326157774365596</v>
      </c>
      <c r="F295">
        <v>0.117180986918518</v>
      </c>
      <c r="G295">
        <v>-6.1721751690534603</v>
      </c>
      <c r="H295" s="1">
        <v>6.7356813470581998E-10</v>
      </c>
      <c r="I295" s="1">
        <v>7.5166996365861296E-8</v>
      </c>
      <c r="J295">
        <v>-0.74478350575157104</v>
      </c>
      <c r="K295">
        <v>8.0857690634196402</v>
      </c>
      <c r="L295">
        <v>17.209537889665899</v>
      </c>
      <c r="M295" s="1">
        <v>3.3475146849644397E-5</v>
      </c>
      <c r="N295">
        <v>1.0373749427325201E-3</v>
      </c>
    </row>
    <row r="296" spans="1:14" x14ac:dyDescent="0.3">
      <c r="A296" t="str">
        <f t="shared" si="4"/>
        <v>down</v>
      </c>
      <c r="B296" t="s">
        <v>1428</v>
      </c>
      <c r="C296" t="s">
        <v>4131</v>
      </c>
      <c r="D296">
        <v>2261.97894964134</v>
      </c>
      <c r="E296">
        <v>0.54191937087158903</v>
      </c>
      <c r="F296">
        <v>0.115514826226807</v>
      </c>
      <c r="G296">
        <v>4.69134039822353</v>
      </c>
      <c r="H296" s="1">
        <v>2.7142095803559201E-6</v>
      </c>
      <c r="I296" s="1">
        <v>8.20719358314451E-5</v>
      </c>
      <c r="J296">
        <v>0.51919925044459203</v>
      </c>
      <c r="K296">
        <v>6.4789652026923896</v>
      </c>
      <c r="L296">
        <v>8.8187329837811603</v>
      </c>
      <c r="M296">
        <v>2.9815361897980301E-3</v>
      </c>
      <c r="N296">
        <v>2.7136589310261899E-2</v>
      </c>
    </row>
    <row r="297" spans="1:14" x14ac:dyDescent="0.3">
      <c r="A297" t="str">
        <f t="shared" si="4"/>
        <v>up</v>
      </c>
      <c r="B297" t="s">
        <v>131</v>
      </c>
      <c r="C297" t="s">
        <v>2998</v>
      </c>
      <c r="D297">
        <v>537.63480745732704</v>
      </c>
      <c r="E297">
        <v>-0.79832370188611601</v>
      </c>
      <c r="F297">
        <v>0.21551619985737799</v>
      </c>
      <c r="G297">
        <v>-3.7042398780900099</v>
      </c>
      <c r="H297">
        <v>2.1202555086640199E-4</v>
      </c>
      <c r="I297">
        <v>2.7629216974704401E-3</v>
      </c>
      <c r="J297">
        <v>-0.80836456337172102</v>
      </c>
      <c r="K297">
        <v>4.4129581113844001</v>
      </c>
      <c r="L297">
        <v>10.118558457966</v>
      </c>
      <c r="M297">
        <v>1.4678375926012899E-3</v>
      </c>
      <c r="N297">
        <v>1.6389359135098602E-2</v>
      </c>
    </row>
    <row r="298" spans="1:14" x14ac:dyDescent="0.3">
      <c r="A298" t="str">
        <f t="shared" si="4"/>
        <v>down</v>
      </c>
      <c r="B298" t="s">
        <v>1429</v>
      </c>
      <c r="C298" t="s">
        <v>4132</v>
      </c>
      <c r="D298">
        <v>4.90031219100974</v>
      </c>
      <c r="E298">
        <v>3.0026605047107302</v>
      </c>
      <c r="F298">
        <v>1.15849172080145</v>
      </c>
      <c r="G298">
        <v>2.5918704905663699</v>
      </c>
      <c r="H298">
        <v>9.5455698384407494E-3</v>
      </c>
      <c r="I298">
        <v>4.9092998353443801E-2</v>
      </c>
      <c r="J298">
        <v>2.8585002906800598</v>
      </c>
      <c r="K298">
        <v>-1.80525380021138</v>
      </c>
      <c r="L298">
        <v>9.8717772182556693</v>
      </c>
      <c r="M298">
        <v>1.6783331378399499E-3</v>
      </c>
      <c r="N298">
        <v>1.8217509870683501E-2</v>
      </c>
    </row>
    <row r="299" spans="1:14" x14ac:dyDescent="0.3">
      <c r="A299" t="str">
        <f t="shared" si="4"/>
        <v>up</v>
      </c>
      <c r="B299" t="s">
        <v>1430</v>
      </c>
      <c r="C299" t="s">
        <v>4133</v>
      </c>
      <c r="D299">
        <v>10117.847027788999</v>
      </c>
      <c r="E299">
        <v>-1.9436016309655999</v>
      </c>
      <c r="F299">
        <v>0.51964403540126702</v>
      </c>
      <c r="G299">
        <v>-3.7402558262114201</v>
      </c>
      <c r="H299">
        <v>1.8383305376007899E-4</v>
      </c>
      <c r="I299">
        <v>2.4735660946607401E-3</v>
      </c>
      <c r="J299">
        <v>-1.97592871709383</v>
      </c>
      <c r="K299">
        <v>8.6559379846020104</v>
      </c>
      <c r="L299">
        <v>13.351628848717199</v>
      </c>
      <c r="M299">
        <v>2.58198265201768E-4</v>
      </c>
      <c r="N299">
        <v>4.7916551374278301E-3</v>
      </c>
    </row>
    <row r="300" spans="1:14" x14ac:dyDescent="0.3">
      <c r="A300" t="str">
        <f t="shared" si="4"/>
        <v>up</v>
      </c>
      <c r="B300" t="s">
        <v>1431</v>
      </c>
      <c r="C300" t="s">
        <v>4134</v>
      </c>
      <c r="D300">
        <v>262.07006933802302</v>
      </c>
      <c r="E300">
        <v>-5.5583153208350398</v>
      </c>
      <c r="F300">
        <v>1.2476247199946899</v>
      </c>
      <c r="G300">
        <v>-4.4551179787931003</v>
      </c>
      <c r="H300" s="1">
        <v>8.3847073282658505E-6</v>
      </c>
      <c r="I300">
        <v>2.0683749077674799E-4</v>
      </c>
      <c r="J300">
        <v>-5.5741318833252897</v>
      </c>
      <c r="K300">
        <v>3.3932549038680202</v>
      </c>
      <c r="L300">
        <v>21.8816538015238</v>
      </c>
      <c r="M300" s="1">
        <v>2.8999319254197599E-6</v>
      </c>
      <c r="N300">
        <v>1.5886630813900701E-4</v>
      </c>
    </row>
    <row r="301" spans="1:14" x14ac:dyDescent="0.3">
      <c r="A301" t="str">
        <f t="shared" si="4"/>
        <v>up</v>
      </c>
      <c r="B301" t="s">
        <v>1432</v>
      </c>
      <c r="C301" t="s">
        <v>1432</v>
      </c>
      <c r="D301">
        <v>8230.4673044977208</v>
      </c>
      <c r="E301">
        <v>-1.5062477028665899</v>
      </c>
      <c r="F301">
        <v>0.42005155589652199</v>
      </c>
      <c r="G301">
        <v>-3.5858638819984598</v>
      </c>
      <c r="H301">
        <v>3.3596417517895702E-4</v>
      </c>
      <c r="I301">
        <v>3.9105896251583703E-3</v>
      </c>
      <c r="J301">
        <v>-1.5532412816513399</v>
      </c>
      <c r="K301">
        <v>8.3598898808777307</v>
      </c>
      <c r="L301">
        <v>13.2371573698184</v>
      </c>
      <c r="M301">
        <v>2.7445380963602101E-4</v>
      </c>
      <c r="N301">
        <v>5.0117801167866198E-3</v>
      </c>
    </row>
    <row r="302" spans="1:14" x14ac:dyDescent="0.3">
      <c r="A302" t="str">
        <f t="shared" si="4"/>
        <v>down</v>
      </c>
      <c r="B302" t="s">
        <v>1433</v>
      </c>
      <c r="C302" t="s">
        <v>4135</v>
      </c>
      <c r="D302">
        <v>192.565796585698</v>
      </c>
      <c r="E302">
        <v>0.81195072413619596</v>
      </c>
      <c r="F302">
        <v>0.26136814944172998</v>
      </c>
      <c r="G302">
        <v>3.10654043298881</v>
      </c>
      <c r="H302">
        <v>1.89290420250096E-3</v>
      </c>
      <c r="I302">
        <v>1.45602439777713E-2</v>
      </c>
      <c r="J302">
        <v>0.906796996403475</v>
      </c>
      <c r="K302">
        <v>2.9537372014488201</v>
      </c>
      <c r="L302">
        <v>8.1669233512926809</v>
      </c>
      <c r="M302">
        <v>4.2661210305398904E-3</v>
      </c>
      <c r="N302">
        <v>3.4821736782202503E-2</v>
      </c>
    </row>
    <row r="303" spans="1:14" x14ac:dyDescent="0.3">
      <c r="A303" t="str">
        <f t="shared" si="4"/>
        <v>down</v>
      </c>
      <c r="B303" t="s">
        <v>135</v>
      </c>
      <c r="C303" t="s">
        <v>2895</v>
      </c>
      <c r="D303">
        <v>303.74119482960998</v>
      </c>
      <c r="E303">
        <v>0.71137325980495103</v>
      </c>
      <c r="F303">
        <v>0.18134686262234401</v>
      </c>
      <c r="G303">
        <v>3.9227216259395199</v>
      </c>
      <c r="H303" s="1">
        <v>8.7554291880676904E-5</v>
      </c>
      <c r="I303">
        <v>1.41181295657592E-3</v>
      </c>
      <c r="J303">
        <v>0.69022371460481002</v>
      </c>
      <c r="K303">
        <v>3.5898986212724102</v>
      </c>
      <c r="L303">
        <v>7.3865706096784898</v>
      </c>
      <c r="M303">
        <v>6.5712661317082503E-3</v>
      </c>
      <c r="N303">
        <v>4.7064298926352402E-2</v>
      </c>
    </row>
    <row r="304" spans="1:14" x14ac:dyDescent="0.3">
      <c r="A304" t="str">
        <f t="shared" si="4"/>
        <v>down</v>
      </c>
      <c r="B304" t="s">
        <v>137</v>
      </c>
      <c r="C304" t="s">
        <v>3003</v>
      </c>
      <c r="D304">
        <v>166.92728533812101</v>
      </c>
      <c r="E304">
        <v>1.91176844820905</v>
      </c>
      <c r="F304">
        <v>0.360328744542947</v>
      </c>
      <c r="G304">
        <v>5.3056229267359702</v>
      </c>
      <c r="H304" s="1">
        <v>1.12288865158542E-7</v>
      </c>
      <c r="I304" s="1">
        <v>5.8477545666454297E-6</v>
      </c>
      <c r="J304">
        <v>1.9032766009408399</v>
      </c>
      <c r="K304">
        <v>2.7358816121481402</v>
      </c>
      <c r="L304">
        <v>22.170870694713201</v>
      </c>
      <c r="M304" s="1">
        <v>2.4942961281953901E-6</v>
      </c>
      <c r="N304">
        <v>1.4251589635591401E-4</v>
      </c>
    </row>
    <row r="305" spans="1:14" x14ac:dyDescent="0.3">
      <c r="A305" t="str">
        <f t="shared" si="4"/>
        <v>down</v>
      </c>
      <c r="B305" t="s">
        <v>1434</v>
      </c>
      <c r="C305" t="s">
        <v>4136</v>
      </c>
      <c r="D305">
        <v>248.103390548487</v>
      </c>
      <c r="E305">
        <v>1.1023899901247201</v>
      </c>
      <c r="F305">
        <v>0.36144253219864098</v>
      </c>
      <c r="G305">
        <v>3.04997307156665</v>
      </c>
      <c r="H305">
        <v>2.2886188523210502E-3</v>
      </c>
      <c r="I305">
        <v>1.69727160772607E-2</v>
      </c>
      <c r="J305">
        <v>1.08883532397847</v>
      </c>
      <c r="K305">
        <v>3.2987048411839699</v>
      </c>
      <c r="L305">
        <v>7.99102981705221</v>
      </c>
      <c r="M305">
        <v>4.7009668750491503E-3</v>
      </c>
      <c r="N305">
        <v>3.7059402092342097E-2</v>
      </c>
    </row>
    <row r="306" spans="1:14" x14ac:dyDescent="0.3">
      <c r="A306" t="str">
        <f t="shared" si="4"/>
        <v>up</v>
      </c>
      <c r="B306" t="s">
        <v>1435</v>
      </c>
      <c r="C306" t="s">
        <v>4137</v>
      </c>
      <c r="D306">
        <v>37.410779572501298</v>
      </c>
      <c r="E306">
        <v>-3.4133578159765601</v>
      </c>
      <c r="F306">
        <v>0.86840310964285405</v>
      </c>
      <c r="G306">
        <v>-3.9306144555152098</v>
      </c>
      <c r="H306" s="1">
        <v>8.4729046841927697E-5</v>
      </c>
      <c r="I306">
        <v>1.37572185640225E-3</v>
      </c>
      <c r="J306">
        <v>-3.42149440161886</v>
      </c>
      <c r="K306">
        <v>0.62795316670324497</v>
      </c>
      <c r="L306">
        <v>13.349668532728799</v>
      </c>
      <c r="M306">
        <v>2.5846830542356999E-4</v>
      </c>
      <c r="N306">
        <v>4.7916551374278301E-3</v>
      </c>
    </row>
    <row r="307" spans="1:14" x14ac:dyDescent="0.3">
      <c r="A307" t="str">
        <f t="shared" si="4"/>
        <v>down</v>
      </c>
      <c r="B307" t="s">
        <v>1436</v>
      </c>
      <c r="C307" t="s">
        <v>4138</v>
      </c>
      <c r="D307">
        <v>681.25768109554895</v>
      </c>
      <c r="E307">
        <v>0.85611642421973499</v>
      </c>
      <c r="F307">
        <v>0.22486220588980099</v>
      </c>
      <c r="G307">
        <v>3.80729354153581</v>
      </c>
      <c r="H307">
        <v>1.40495944590349E-4</v>
      </c>
      <c r="I307">
        <v>2.0387135984364299E-3</v>
      </c>
      <c r="J307">
        <v>0.83785182786010404</v>
      </c>
      <c r="K307">
        <v>4.7485739524801804</v>
      </c>
      <c r="L307">
        <v>11.3566030028597</v>
      </c>
      <c r="M307">
        <v>7.5180204885416202E-4</v>
      </c>
      <c r="N307">
        <v>1.02104072131753E-2</v>
      </c>
    </row>
    <row r="308" spans="1:14" x14ac:dyDescent="0.3">
      <c r="A308" t="str">
        <f t="shared" si="4"/>
        <v>up</v>
      </c>
      <c r="B308" t="s">
        <v>1437</v>
      </c>
      <c r="C308" t="s">
        <v>4139</v>
      </c>
      <c r="D308">
        <v>8192.01871142046</v>
      </c>
      <c r="E308">
        <v>-0.77889516778144396</v>
      </c>
      <c r="F308">
        <v>0.24660414141793199</v>
      </c>
      <c r="G308">
        <v>-3.1584837274140201</v>
      </c>
      <c r="H308">
        <v>1.58592162966633E-3</v>
      </c>
      <c r="I308">
        <v>1.2655870621304299E-2</v>
      </c>
      <c r="J308">
        <v>-0.80438698507676498</v>
      </c>
      <c r="K308">
        <v>8.3415417245005496</v>
      </c>
      <c r="L308">
        <v>9.8197175131459193</v>
      </c>
      <c r="M308">
        <v>1.7265085768187599E-3</v>
      </c>
      <c r="N308">
        <v>1.8596200996412401E-2</v>
      </c>
    </row>
    <row r="309" spans="1:14" x14ac:dyDescent="0.3">
      <c r="A309" t="str">
        <f t="shared" si="4"/>
        <v>up</v>
      </c>
      <c r="B309" t="s">
        <v>141</v>
      </c>
      <c r="C309" t="s">
        <v>3007</v>
      </c>
      <c r="D309">
        <v>909.45663681156998</v>
      </c>
      <c r="E309">
        <v>-1.34329544666525</v>
      </c>
      <c r="F309">
        <v>0.47304254724586697</v>
      </c>
      <c r="G309">
        <v>-2.8396926544687</v>
      </c>
      <c r="H309">
        <v>4.5157018255098302E-3</v>
      </c>
      <c r="I309">
        <v>2.81700458600238E-2</v>
      </c>
      <c r="J309">
        <v>-1.369233950306</v>
      </c>
      <c r="K309">
        <v>5.1759436403832204</v>
      </c>
      <c r="L309">
        <v>8.1418419792650099</v>
      </c>
      <c r="M309">
        <v>4.32553215697955E-3</v>
      </c>
      <c r="N309">
        <v>3.5149754922299901E-2</v>
      </c>
    </row>
    <row r="310" spans="1:14" x14ac:dyDescent="0.3">
      <c r="A310" t="str">
        <f t="shared" si="4"/>
        <v>up</v>
      </c>
      <c r="B310" t="s">
        <v>1438</v>
      </c>
      <c r="C310" t="s">
        <v>1438</v>
      </c>
      <c r="D310">
        <v>246.950026061584</v>
      </c>
      <c r="E310">
        <v>-1.6959019797264401</v>
      </c>
      <c r="F310">
        <v>0.61013221296673903</v>
      </c>
      <c r="G310">
        <v>-2.77956472988076</v>
      </c>
      <c r="H310">
        <v>5.4431804064506003E-3</v>
      </c>
      <c r="I310">
        <v>3.2472023629657197E-2</v>
      </c>
      <c r="J310">
        <v>-1.7282493188138801</v>
      </c>
      <c r="K310">
        <v>3.3031533586845701</v>
      </c>
      <c r="L310">
        <v>7.3048030733602198</v>
      </c>
      <c r="M310">
        <v>6.8770533341242701E-3</v>
      </c>
      <c r="N310">
        <v>4.8454074719766697E-2</v>
      </c>
    </row>
    <row r="311" spans="1:14" x14ac:dyDescent="0.3">
      <c r="A311" t="str">
        <f t="shared" si="4"/>
        <v>up</v>
      </c>
      <c r="B311" t="s">
        <v>1439</v>
      </c>
      <c r="C311" t="s">
        <v>4140</v>
      </c>
      <c r="D311">
        <v>41.251323558426598</v>
      </c>
      <c r="E311">
        <v>-2.66184328850674</v>
      </c>
      <c r="F311">
        <v>0.88158990624052402</v>
      </c>
      <c r="G311">
        <v>-3.0193667936353501</v>
      </c>
      <c r="H311">
        <v>2.5330365538661602E-3</v>
      </c>
      <c r="I311">
        <v>1.8349833582644099E-2</v>
      </c>
      <c r="J311">
        <v>-2.6963148791400702</v>
      </c>
      <c r="K311">
        <v>0.76083426816440103</v>
      </c>
      <c r="L311">
        <v>8.2186559264078003</v>
      </c>
      <c r="M311">
        <v>4.1461898250987096E-3</v>
      </c>
      <c r="N311">
        <v>3.41861998713184E-2</v>
      </c>
    </row>
    <row r="312" spans="1:14" x14ac:dyDescent="0.3">
      <c r="A312" t="str">
        <f t="shared" si="4"/>
        <v>up</v>
      </c>
      <c r="B312" t="s">
        <v>1440</v>
      </c>
      <c r="C312" t="s">
        <v>4141</v>
      </c>
      <c r="D312">
        <v>509.34144459717299</v>
      </c>
      <c r="E312">
        <v>-0.79097095742585399</v>
      </c>
      <c r="F312">
        <v>0.160003936179132</v>
      </c>
      <c r="G312">
        <v>-4.9434468695840401</v>
      </c>
      <c r="H312" s="1">
        <v>7.6753274635750397E-7</v>
      </c>
      <c r="I312" s="1">
        <v>2.8737863215611E-5</v>
      </c>
      <c r="J312">
        <v>-0.81172368057292199</v>
      </c>
      <c r="K312">
        <v>4.3361207010351297</v>
      </c>
      <c r="L312">
        <v>13.1137693955967</v>
      </c>
      <c r="M312">
        <v>2.9313329668018303E-4</v>
      </c>
      <c r="N312">
        <v>5.2224856644836103E-3</v>
      </c>
    </row>
    <row r="313" spans="1:14" x14ac:dyDescent="0.3">
      <c r="A313" t="str">
        <f t="shared" si="4"/>
        <v>down</v>
      </c>
      <c r="B313" t="s">
        <v>1441</v>
      </c>
      <c r="C313" t="s">
        <v>4142</v>
      </c>
      <c r="D313">
        <v>93.249210367612207</v>
      </c>
      <c r="E313">
        <v>1.7530399578906</v>
      </c>
      <c r="F313">
        <v>0.60533564607920698</v>
      </c>
      <c r="G313">
        <v>2.8959800554372501</v>
      </c>
      <c r="H313">
        <v>3.77976421728619E-3</v>
      </c>
      <c r="I313">
        <v>2.4800403480756499E-2</v>
      </c>
      <c r="J313">
        <v>1.73604225877186</v>
      </c>
      <c r="K313">
        <v>1.9175154556596301</v>
      </c>
      <c r="L313">
        <v>7.3859260292936604</v>
      </c>
      <c r="M313">
        <v>6.5736215701468403E-3</v>
      </c>
      <c r="N313">
        <v>4.7064298926352402E-2</v>
      </c>
    </row>
    <row r="314" spans="1:14" x14ac:dyDescent="0.3">
      <c r="A314" t="str">
        <f t="shared" si="4"/>
        <v>down</v>
      </c>
      <c r="B314" t="s">
        <v>1442</v>
      </c>
      <c r="C314" t="s">
        <v>4143</v>
      </c>
      <c r="D314">
        <v>48.028706829936098</v>
      </c>
      <c r="E314">
        <v>1.47345618048162</v>
      </c>
      <c r="F314">
        <v>0.28395901835007098</v>
      </c>
      <c r="G314">
        <v>5.18897476489059</v>
      </c>
      <c r="H314" s="1">
        <v>2.1145504688437301E-7</v>
      </c>
      <c r="I314" s="1">
        <v>9.91089804747054E-6</v>
      </c>
      <c r="J314">
        <v>1.5070124702371199</v>
      </c>
      <c r="K314">
        <v>0.99568160783266202</v>
      </c>
      <c r="L314">
        <v>16.435954722986899</v>
      </c>
      <c r="M314" s="1">
        <v>5.0321635109855103E-5</v>
      </c>
      <c r="N314">
        <v>1.4073700893916801E-3</v>
      </c>
    </row>
    <row r="315" spans="1:14" x14ac:dyDescent="0.3">
      <c r="A315" t="str">
        <f t="shared" si="4"/>
        <v>up</v>
      </c>
      <c r="B315" t="s">
        <v>1443</v>
      </c>
      <c r="C315" t="s">
        <v>4144</v>
      </c>
      <c r="D315">
        <v>170.29080677335099</v>
      </c>
      <c r="E315">
        <v>-2.0302269555105501</v>
      </c>
      <c r="F315">
        <v>0.56357210358710097</v>
      </c>
      <c r="G315">
        <v>-3.6024262780011398</v>
      </c>
      <c r="H315">
        <v>3.1526082492609102E-4</v>
      </c>
      <c r="I315">
        <v>3.7408290795660501E-3</v>
      </c>
      <c r="J315">
        <v>-2.0624931756873202</v>
      </c>
      <c r="K315">
        <v>2.7735871562282499</v>
      </c>
      <c r="L315">
        <v>11.6372956970527</v>
      </c>
      <c r="M315">
        <v>6.4642513267955403E-4</v>
      </c>
      <c r="N315">
        <v>9.1443524329824395E-3</v>
      </c>
    </row>
    <row r="316" spans="1:14" x14ac:dyDescent="0.3">
      <c r="A316" t="str">
        <f t="shared" si="4"/>
        <v>up</v>
      </c>
      <c r="B316" t="s">
        <v>142</v>
      </c>
      <c r="C316" t="s">
        <v>3008</v>
      </c>
      <c r="D316">
        <v>1945.4616020112101</v>
      </c>
      <c r="E316">
        <v>-0.929517959112653</v>
      </c>
      <c r="F316">
        <v>0.221556531211517</v>
      </c>
      <c r="G316">
        <v>-4.1953985920877903</v>
      </c>
      <c r="H316" s="1">
        <v>2.72392138117568E-5</v>
      </c>
      <c r="I316">
        <v>5.49725749003155E-4</v>
      </c>
      <c r="J316">
        <v>-0.95473380392756602</v>
      </c>
      <c r="K316">
        <v>6.2682515511866699</v>
      </c>
      <c r="L316">
        <v>16.4843600866012</v>
      </c>
      <c r="M316" s="1">
        <v>4.9053046523443402E-5</v>
      </c>
      <c r="N316">
        <v>1.3798055990354001E-3</v>
      </c>
    </row>
    <row r="317" spans="1:14" x14ac:dyDescent="0.3">
      <c r="A317" t="str">
        <f t="shared" si="4"/>
        <v>down</v>
      </c>
      <c r="B317" t="s">
        <v>1444</v>
      </c>
      <c r="C317" t="s">
        <v>4145</v>
      </c>
      <c r="D317">
        <v>37.778968613887699</v>
      </c>
      <c r="E317">
        <v>2.12517725578107</v>
      </c>
      <c r="F317">
        <v>0.59232310941884303</v>
      </c>
      <c r="G317">
        <v>3.5878682124460402</v>
      </c>
      <c r="H317">
        <v>3.33392720000965E-4</v>
      </c>
      <c r="I317">
        <v>3.8903195318950798E-3</v>
      </c>
      <c r="J317">
        <v>2.0999751866491998</v>
      </c>
      <c r="K317">
        <v>0.66318706671198702</v>
      </c>
      <c r="L317">
        <v>11.321273687963901</v>
      </c>
      <c r="M317">
        <v>7.66241366879265E-4</v>
      </c>
      <c r="N317">
        <v>1.03205729702551E-2</v>
      </c>
    </row>
    <row r="318" spans="1:14" x14ac:dyDescent="0.3">
      <c r="A318" t="str">
        <f t="shared" si="4"/>
        <v>down</v>
      </c>
      <c r="B318" t="s">
        <v>1445</v>
      </c>
      <c r="C318" t="s">
        <v>4146</v>
      </c>
      <c r="D318">
        <v>47.1657827913631</v>
      </c>
      <c r="E318">
        <v>2.8819777446319299</v>
      </c>
      <c r="F318">
        <v>0.57480706754995503</v>
      </c>
      <c r="G318">
        <v>5.0138175177908204</v>
      </c>
      <c r="H318" s="1">
        <v>5.3360596178118004E-7</v>
      </c>
      <c r="I318" s="1">
        <v>2.13761636142597E-5</v>
      </c>
      <c r="J318">
        <v>2.8535103319723798</v>
      </c>
      <c r="K318">
        <v>0.95504843315853605</v>
      </c>
      <c r="L318">
        <v>20.699661142345501</v>
      </c>
      <c r="M318" s="1">
        <v>5.3725508557934498E-6</v>
      </c>
      <c r="N318">
        <v>2.5187276079388101E-4</v>
      </c>
    </row>
    <row r="319" spans="1:14" x14ac:dyDescent="0.3">
      <c r="A319" t="str">
        <f t="shared" si="4"/>
        <v>up</v>
      </c>
      <c r="B319" t="s">
        <v>1446</v>
      </c>
      <c r="C319" t="s">
        <v>4147</v>
      </c>
      <c r="D319">
        <v>13296.182070307401</v>
      </c>
      <c r="E319">
        <v>-0.57251775546278505</v>
      </c>
      <c r="F319">
        <v>0.19160002770477899</v>
      </c>
      <c r="G319">
        <v>-2.9880880619961698</v>
      </c>
      <c r="H319">
        <v>2.8072865419841199E-3</v>
      </c>
      <c r="I319">
        <v>1.9875758341811999E-2</v>
      </c>
      <c r="J319">
        <v>-0.59324755924532002</v>
      </c>
      <c r="K319">
        <v>9.0383863299995806</v>
      </c>
      <c r="L319">
        <v>7.4559668143456896</v>
      </c>
      <c r="M319">
        <v>6.3226510186191404E-3</v>
      </c>
      <c r="N319">
        <v>4.5964918712396698E-2</v>
      </c>
    </row>
    <row r="320" spans="1:14" x14ac:dyDescent="0.3">
      <c r="A320" t="str">
        <f t="shared" si="4"/>
        <v>up</v>
      </c>
      <c r="B320" t="s">
        <v>1447</v>
      </c>
      <c r="C320" t="s">
        <v>4148</v>
      </c>
      <c r="D320">
        <v>4750.8559018932501</v>
      </c>
      <c r="E320">
        <v>-0.66539042654289604</v>
      </c>
      <c r="F320">
        <v>0.23364404021450999</v>
      </c>
      <c r="G320">
        <v>-2.8478810156338601</v>
      </c>
      <c r="H320">
        <v>4.4011375847970201E-3</v>
      </c>
      <c r="I320">
        <v>2.7688767597239799E-2</v>
      </c>
      <c r="J320">
        <v>-0.78604297468443596</v>
      </c>
      <c r="K320">
        <v>7.5663151550772598</v>
      </c>
      <c r="L320">
        <v>10.399378121524199</v>
      </c>
      <c r="M320">
        <v>1.2605776023604199E-3</v>
      </c>
      <c r="N320">
        <v>1.46453285065337E-2</v>
      </c>
    </row>
    <row r="321" spans="1:14" x14ac:dyDescent="0.3">
      <c r="A321" t="str">
        <f t="shared" si="4"/>
        <v>up</v>
      </c>
      <c r="B321" t="s">
        <v>1448</v>
      </c>
      <c r="C321" t="s">
        <v>4149</v>
      </c>
      <c r="D321">
        <v>5100.16964769079</v>
      </c>
      <c r="E321">
        <v>-0.86555561482436305</v>
      </c>
      <c r="F321">
        <v>0.29768950593603</v>
      </c>
      <c r="G321">
        <v>-2.9075785258293898</v>
      </c>
      <c r="H321">
        <v>3.64238883178763E-3</v>
      </c>
      <c r="I321">
        <v>2.4101514903489399E-2</v>
      </c>
      <c r="J321">
        <v>-0.88892804550064197</v>
      </c>
      <c r="K321">
        <v>7.6561094268933001</v>
      </c>
      <c r="L321">
        <v>9.1701645704201695</v>
      </c>
      <c r="M321">
        <v>2.4599244782670801E-3</v>
      </c>
      <c r="N321">
        <v>2.3597290547355401E-2</v>
      </c>
    </row>
    <row r="322" spans="1:14" x14ac:dyDescent="0.3">
      <c r="A322" t="str">
        <f t="shared" ref="A322:A385" si="5">IF(E322&gt;=0, "down", "up")</f>
        <v>up</v>
      </c>
      <c r="B322" t="s">
        <v>1449</v>
      </c>
      <c r="C322" t="s">
        <v>4150</v>
      </c>
      <c r="D322">
        <v>6085.3247309090502</v>
      </c>
      <c r="E322">
        <v>-1.0524956293063701</v>
      </c>
      <c r="F322">
        <v>0.347778102381954</v>
      </c>
      <c r="G322">
        <v>-3.02634243529929</v>
      </c>
      <c r="H322">
        <v>2.4753179391595998E-3</v>
      </c>
      <c r="I322">
        <v>1.8043258446097998E-2</v>
      </c>
      <c r="J322">
        <v>-1.1002075314545501</v>
      </c>
      <c r="K322">
        <v>7.9196641938677601</v>
      </c>
      <c r="L322">
        <v>9.9436826558895302</v>
      </c>
      <c r="M322">
        <v>1.61402331308236E-3</v>
      </c>
      <c r="N322">
        <v>1.7700588704182799E-2</v>
      </c>
    </row>
    <row r="323" spans="1:14" x14ac:dyDescent="0.3">
      <c r="A323" t="str">
        <f t="shared" si="5"/>
        <v>down</v>
      </c>
      <c r="B323" t="s">
        <v>1450</v>
      </c>
      <c r="C323" t="s">
        <v>2895</v>
      </c>
      <c r="D323">
        <v>371.16077858461102</v>
      </c>
      <c r="E323">
        <v>0.82222705826273401</v>
      </c>
      <c r="F323">
        <v>0.244093251370151</v>
      </c>
      <c r="G323">
        <v>3.3684956615858299</v>
      </c>
      <c r="H323">
        <v>7.5579586497374505E-4</v>
      </c>
      <c r="I323">
        <v>7.2689778778357202E-3</v>
      </c>
      <c r="J323">
        <v>0.806579769318997</v>
      </c>
      <c r="K323">
        <v>3.8755802872338299</v>
      </c>
      <c r="L323">
        <v>8.24147687908164</v>
      </c>
      <c r="M323">
        <v>4.09438037446333E-3</v>
      </c>
      <c r="N323">
        <v>3.3908344524247597E-2</v>
      </c>
    </row>
    <row r="324" spans="1:14" x14ac:dyDescent="0.3">
      <c r="A324" t="str">
        <f t="shared" si="5"/>
        <v>up</v>
      </c>
      <c r="B324" t="s">
        <v>1451</v>
      </c>
      <c r="C324" t="s">
        <v>4151</v>
      </c>
      <c r="D324">
        <v>12887.6426363929</v>
      </c>
      <c r="E324">
        <v>-0.83390125544717397</v>
      </c>
      <c r="F324">
        <v>0.14503394924309199</v>
      </c>
      <c r="G324">
        <v>-5.7496969488810201</v>
      </c>
      <c r="H324" s="1">
        <v>8.9403553650915704E-9</v>
      </c>
      <c r="I324" s="1">
        <v>6.4799142674511604E-7</v>
      </c>
      <c r="J324">
        <v>-0.84509534859047597</v>
      </c>
      <c r="K324">
        <v>8.9923740414598399</v>
      </c>
      <c r="L324">
        <v>19.223256196919099</v>
      </c>
      <c r="M324" s="1">
        <v>1.1628805462259899E-5</v>
      </c>
      <c r="N324">
        <v>4.6096080622350902E-4</v>
      </c>
    </row>
    <row r="325" spans="1:14" x14ac:dyDescent="0.3">
      <c r="A325" t="str">
        <f t="shared" si="5"/>
        <v>up</v>
      </c>
      <c r="B325" t="s">
        <v>1452</v>
      </c>
      <c r="C325" t="s">
        <v>4152</v>
      </c>
      <c r="D325">
        <v>1454.38765744848</v>
      </c>
      <c r="E325">
        <v>-0.96060858852963904</v>
      </c>
      <c r="F325">
        <v>0.21352030126520499</v>
      </c>
      <c r="G325">
        <v>-4.49890985933233</v>
      </c>
      <c r="H325" s="1">
        <v>6.8302809132138701E-6</v>
      </c>
      <c r="I325">
        <v>1.73671934757143E-4</v>
      </c>
      <c r="J325">
        <v>-0.92431170198116597</v>
      </c>
      <c r="K325">
        <v>5.8394678740549697</v>
      </c>
      <c r="L325">
        <v>15.707365686912601</v>
      </c>
      <c r="M325" s="1">
        <v>7.3935693087110195E-5</v>
      </c>
      <c r="N325">
        <v>1.87103353423038E-3</v>
      </c>
    </row>
    <row r="326" spans="1:14" x14ac:dyDescent="0.3">
      <c r="A326" t="str">
        <f t="shared" si="5"/>
        <v>down</v>
      </c>
      <c r="B326" t="s">
        <v>1453</v>
      </c>
      <c r="C326" t="s">
        <v>4153</v>
      </c>
      <c r="D326">
        <v>389.56974357515202</v>
      </c>
      <c r="E326">
        <v>2.69028459545429</v>
      </c>
      <c r="F326">
        <v>0.64845233743349395</v>
      </c>
      <c r="G326">
        <v>4.1487776975284802</v>
      </c>
      <c r="H326" s="1">
        <v>3.34255201805491E-5</v>
      </c>
      <c r="I326">
        <v>6.4648726170385298E-4</v>
      </c>
      <c r="J326">
        <v>2.6877425759284899</v>
      </c>
      <c r="K326">
        <v>3.9502466643399501</v>
      </c>
      <c r="L326">
        <v>14.6945111923678</v>
      </c>
      <c r="M326">
        <v>1.2641398757857301E-4</v>
      </c>
      <c r="N326">
        <v>2.83163460384654E-3</v>
      </c>
    </row>
    <row r="327" spans="1:14" x14ac:dyDescent="0.3">
      <c r="A327" t="str">
        <f t="shared" si="5"/>
        <v>up</v>
      </c>
      <c r="B327" t="s">
        <v>1454</v>
      </c>
      <c r="C327" t="s">
        <v>4154</v>
      </c>
      <c r="D327">
        <v>3835.2353319444801</v>
      </c>
      <c r="E327">
        <v>-1.59321456908491</v>
      </c>
      <c r="F327">
        <v>0.33698559710693599</v>
      </c>
      <c r="G327">
        <v>-4.7278417319994004</v>
      </c>
      <c r="H327" s="1">
        <v>2.269189475511E-6</v>
      </c>
      <c r="I327" s="1">
        <v>7.0904607144800497E-5</v>
      </c>
      <c r="J327">
        <v>-1.6631235111993601</v>
      </c>
      <c r="K327">
        <v>7.2652013379121998</v>
      </c>
      <c r="L327">
        <v>23.080012811149398</v>
      </c>
      <c r="M327" s="1">
        <v>1.55397716816109E-6</v>
      </c>
      <c r="N327" s="1">
        <v>9.8408966276811099E-5</v>
      </c>
    </row>
    <row r="328" spans="1:14" x14ac:dyDescent="0.3">
      <c r="A328" t="str">
        <f t="shared" si="5"/>
        <v>up</v>
      </c>
      <c r="B328" t="s">
        <v>1455</v>
      </c>
      <c r="C328" t="s">
        <v>4155</v>
      </c>
      <c r="D328">
        <v>3872.0453327784799</v>
      </c>
      <c r="E328">
        <v>-0.63594221912264404</v>
      </c>
      <c r="F328">
        <v>0.13766810187803299</v>
      </c>
      <c r="G328">
        <v>-4.6193868474053597</v>
      </c>
      <c r="H328" s="1">
        <v>3.84875698706135E-6</v>
      </c>
      <c r="I328">
        <v>1.09994658526564E-4</v>
      </c>
      <c r="J328">
        <v>-0.64559585786479801</v>
      </c>
      <c r="K328">
        <v>7.2565961171304796</v>
      </c>
      <c r="L328">
        <v>12.451534981191701</v>
      </c>
      <c r="M328">
        <v>4.1764844761218002E-4</v>
      </c>
      <c r="N328">
        <v>6.7205102785735599E-3</v>
      </c>
    </row>
    <row r="329" spans="1:14" x14ac:dyDescent="0.3">
      <c r="A329" t="str">
        <f t="shared" si="5"/>
        <v>down</v>
      </c>
      <c r="B329" t="s">
        <v>1456</v>
      </c>
      <c r="C329" t="s">
        <v>4156</v>
      </c>
      <c r="D329">
        <v>200.714663852201</v>
      </c>
      <c r="E329">
        <v>1.88159682066111</v>
      </c>
      <c r="F329">
        <v>0.52595779172720603</v>
      </c>
      <c r="G329">
        <v>3.5774673372212802</v>
      </c>
      <c r="H329">
        <v>3.4693955634004499E-4</v>
      </c>
      <c r="I329">
        <v>4.00518645459554E-3</v>
      </c>
      <c r="J329">
        <v>1.86849379335824</v>
      </c>
      <c r="K329">
        <v>2.9961948645181899</v>
      </c>
      <c r="L329">
        <v>11.4010686944951</v>
      </c>
      <c r="M329">
        <v>7.3401867675506802E-4</v>
      </c>
      <c r="N329">
        <v>1.00631502045889E-2</v>
      </c>
    </row>
    <row r="330" spans="1:14" x14ac:dyDescent="0.3">
      <c r="A330" t="str">
        <f t="shared" si="5"/>
        <v>up</v>
      </c>
      <c r="B330" t="s">
        <v>1457</v>
      </c>
      <c r="C330" t="s">
        <v>4157</v>
      </c>
      <c r="D330">
        <v>21383.148015942901</v>
      </c>
      <c r="E330">
        <v>-1.62053899031344</v>
      </c>
      <c r="F330">
        <v>0.331369608678524</v>
      </c>
      <c r="G330">
        <v>-4.8904273290964104</v>
      </c>
      <c r="H330" s="1">
        <v>1.0061730108198399E-6</v>
      </c>
      <c r="I330" s="1">
        <v>3.6183628401886898E-5</v>
      </c>
      <c r="J330">
        <v>-1.64866554478005</v>
      </c>
      <c r="K330">
        <v>9.7318309368703506</v>
      </c>
      <c r="L330">
        <v>23.4077525588865</v>
      </c>
      <c r="M330" s="1">
        <v>1.3104933184507201E-6</v>
      </c>
      <c r="N330" s="1">
        <v>8.5574043611512206E-5</v>
      </c>
    </row>
    <row r="331" spans="1:14" x14ac:dyDescent="0.3">
      <c r="A331" t="str">
        <f t="shared" si="5"/>
        <v>up</v>
      </c>
      <c r="B331" t="s">
        <v>1458</v>
      </c>
      <c r="C331" t="s">
        <v>4158</v>
      </c>
      <c r="D331">
        <v>1925.4993833175099</v>
      </c>
      <c r="E331">
        <v>-0.566236772772159</v>
      </c>
      <c r="F331">
        <v>0.130093441595484</v>
      </c>
      <c r="G331">
        <v>-4.3525389583652503</v>
      </c>
      <c r="H331" s="1">
        <v>1.3456994936636501E-5</v>
      </c>
      <c r="I331">
        <v>3.0617929741754899E-4</v>
      </c>
      <c r="J331">
        <v>-0.56680129571671201</v>
      </c>
      <c r="K331">
        <v>6.2488857191083502</v>
      </c>
      <c r="L331">
        <v>9.6985292550193307</v>
      </c>
      <c r="M331">
        <v>1.8441555165683199E-3</v>
      </c>
      <c r="N331">
        <v>1.9448062538460601E-2</v>
      </c>
    </row>
    <row r="332" spans="1:14" x14ac:dyDescent="0.3">
      <c r="A332" t="str">
        <f t="shared" si="5"/>
        <v>up</v>
      </c>
      <c r="B332" t="s">
        <v>1459</v>
      </c>
      <c r="C332" t="s">
        <v>4159</v>
      </c>
      <c r="D332">
        <v>1373.34459979797</v>
      </c>
      <c r="E332">
        <v>-1.1540281868461</v>
      </c>
      <c r="F332">
        <v>0.249255885939206</v>
      </c>
      <c r="G332">
        <v>-4.6298934225672301</v>
      </c>
      <c r="H332" s="1">
        <v>3.6585398868560198E-6</v>
      </c>
      <c r="I332">
        <v>1.06095764922464E-4</v>
      </c>
      <c r="J332">
        <v>-1.17827956144208</v>
      </c>
      <c r="K332">
        <v>5.7677906307016302</v>
      </c>
      <c r="L332">
        <v>20.1381991953747</v>
      </c>
      <c r="M332" s="1">
        <v>7.2043358804019996E-6</v>
      </c>
      <c r="N332">
        <v>3.1644991268060102E-4</v>
      </c>
    </row>
    <row r="333" spans="1:14" x14ac:dyDescent="0.3">
      <c r="A333" t="str">
        <f t="shared" si="5"/>
        <v>down</v>
      </c>
      <c r="B333" t="s">
        <v>1460</v>
      </c>
      <c r="C333" t="s">
        <v>4160</v>
      </c>
      <c r="D333">
        <v>391.51151502951598</v>
      </c>
      <c r="E333">
        <v>1.1345026670699401</v>
      </c>
      <c r="F333">
        <v>0.29890057195479097</v>
      </c>
      <c r="G333">
        <v>3.7955854672688201</v>
      </c>
      <c r="H333">
        <v>1.47295439358453E-4</v>
      </c>
      <c r="I333">
        <v>2.1005285728389598E-3</v>
      </c>
      <c r="J333">
        <v>1.10504930959643</v>
      </c>
      <c r="K333">
        <v>3.9511630516538099</v>
      </c>
      <c r="L333">
        <v>11.734620180500301</v>
      </c>
      <c r="M333">
        <v>6.1348103521782999E-4</v>
      </c>
      <c r="N333">
        <v>8.8233894809549695E-3</v>
      </c>
    </row>
    <row r="334" spans="1:14" x14ac:dyDescent="0.3">
      <c r="A334" t="str">
        <f t="shared" si="5"/>
        <v>down</v>
      </c>
      <c r="B334" t="s">
        <v>1461</v>
      </c>
      <c r="C334" t="s">
        <v>4161</v>
      </c>
      <c r="D334">
        <v>426.60356792514801</v>
      </c>
      <c r="E334">
        <v>0.84351604149658199</v>
      </c>
      <c r="F334">
        <v>0.266599647686458</v>
      </c>
      <c r="G334">
        <v>3.1639803308690899</v>
      </c>
      <c r="H334">
        <v>1.55627312698068E-3</v>
      </c>
      <c r="I334">
        <v>1.24759158714227E-2</v>
      </c>
      <c r="J334">
        <v>0.83267947134949805</v>
      </c>
      <c r="K334">
        <v>4.0795355706746603</v>
      </c>
      <c r="L334">
        <v>7.9450416562309698</v>
      </c>
      <c r="M334">
        <v>4.8219308127401897E-3</v>
      </c>
      <c r="N334">
        <v>3.7793393547773897E-2</v>
      </c>
    </row>
    <row r="335" spans="1:14" x14ac:dyDescent="0.3">
      <c r="A335" t="str">
        <f t="shared" si="5"/>
        <v>up</v>
      </c>
      <c r="B335" t="s">
        <v>1462</v>
      </c>
      <c r="C335" t="s">
        <v>4162</v>
      </c>
      <c r="D335">
        <v>3202.5500657840498</v>
      </c>
      <c r="E335">
        <v>-0.58014204783912904</v>
      </c>
      <c r="F335">
        <v>0.12611371443130001</v>
      </c>
      <c r="G335">
        <v>-4.6001503520472298</v>
      </c>
      <c r="H335" s="1">
        <v>4.2218610635472799E-6</v>
      </c>
      <c r="I335">
        <v>1.19203992800278E-4</v>
      </c>
      <c r="J335">
        <v>-0.60025601248219296</v>
      </c>
      <c r="K335">
        <v>6.9852679417657102</v>
      </c>
      <c r="L335">
        <v>10.7941607745426</v>
      </c>
      <c r="M335">
        <v>1.01820763072889E-3</v>
      </c>
      <c r="N335">
        <v>1.25364671840669E-2</v>
      </c>
    </row>
    <row r="336" spans="1:14" x14ac:dyDescent="0.3">
      <c r="A336" t="str">
        <f t="shared" si="5"/>
        <v>down</v>
      </c>
      <c r="B336" t="s">
        <v>1463</v>
      </c>
      <c r="C336" t="s">
        <v>4163</v>
      </c>
      <c r="D336">
        <v>72.744352711701595</v>
      </c>
      <c r="E336">
        <v>4.0230548398682604</v>
      </c>
      <c r="F336">
        <v>0.98519950667023604</v>
      </c>
      <c r="G336">
        <v>4.0834925440282897</v>
      </c>
      <c r="H336" s="1">
        <v>4.4363853351936303E-5</v>
      </c>
      <c r="I336">
        <v>7.9974377177125205E-4</v>
      </c>
      <c r="J336">
        <v>3.9968153238708002</v>
      </c>
      <c r="K336">
        <v>1.57233484887688</v>
      </c>
      <c r="L336">
        <v>12.8183950102884</v>
      </c>
      <c r="M336">
        <v>3.4322802903038498E-4</v>
      </c>
      <c r="N336">
        <v>5.8376702100319099E-3</v>
      </c>
    </row>
    <row r="337" spans="1:14" x14ac:dyDescent="0.3">
      <c r="A337" t="str">
        <f t="shared" si="5"/>
        <v>down</v>
      </c>
      <c r="B337" t="s">
        <v>1464</v>
      </c>
      <c r="C337" t="s">
        <v>4164</v>
      </c>
      <c r="D337">
        <v>302.86879815709898</v>
      </c>
      <c r="E337">
        <v>1.89586031695684</v>
      </c>
      <c r="F337">
        <v>0.57309417319607503</v>
      </c>
      <c r="G337">
        <v>3.3081130565049399</v>
      </c>
      <c r="H337">
        <v>9.3926883199323802E-4</v>
      </c>
      <c r="I337">
        <v>8.5261840197914298E-3</v>
      </c>
      <c r="J337">
        <v>1.8888727130797101</v>
      </c>
      <c r="K337">
        <v>3.5918681300339799</v>
      </c>
      <c r="L337">
        <v>9.7931679742595907</v>
      </c>
      <c r="M337">
        <v>1.75161432990434E-3</v>
      </c>
      <c r="N337">
        <v>1.87974048448355E-2</v>
      </c>
    </row>
    <row r="338" spans="1:14" x14ac:dyDescent="0.3">
      <c r="A338" t="str">
        <f t="shared" si="5"/>
        <v>up</v>
      </c>
      <c r="B338" t="s">
        <v>147</v>
      </c>
      <c r="C338" t="s">
        <v>3013</v>
      </c>
      <c r="D338">
        <v>319.93450802139</v>
      </c>
      <c r="E338">
        <v>-1.89362434828935</v>
      </c>
      <c r="F338">
        <v>0.30002173947807598</v>
      </c>
      <c r="G338">
        <v>-6.31162378960786</v>
      </c>
      <c r="H338" s="1">
        <v>2.7612280432129501E-10</v>
      </c>
      <c r="I338" s="1">
        <v>3.43589624032012E-8</v>
      </c>
      <c r="J338">
        <v>-1.89714540281459</v>
      </c>
      <c r="K338">
        <v>3.6650548725203</v>
      </c>
      <c r="L338">
        <v>32.0644500202609</v>
      </c>
      <c r="M338" s="1">
        <v>1.491416254509E-8</v>
      </c>
      <c r="N338" s="1">
        <v>2.24896345924775E-6</v>
      </c>
    </row>
    <row r="339" spans="1:14" x14ac:dyDescent="0.3">
      <c r="A339" t="str">
        <f t="shared" si="5"/>
        <v>up</v>
      </c>
      <c r="B339" t="s">
        <v>1465</v>
      </c>
      <c r="C339" t="s">
        <v>4165</v>
      </c>
      <c r="D339">
        <v>441.36314681664902</v>
      </c>
      <c r="E339">
        <v>-1.4807326079393901</v>
      </c>
      <c r="F339">
        <v>0.447167922699378</v>
      </c>
      <c r="G339">
        <v>-3.31135694841613</v>
      </c>
      <c r="H339">
        <v>9.2844696061798997E-4</v>
      </c>
      <c r="I339">
        <v>8.4443031780398192E-3</v>
      </c>
      <c r="J339">
        <v>-1.51050798120274</v>
      </c>
      <c r="K339">
        <v>4.1364928045821596</v>
      </c>
      <c r="L339">
        <v>10.689808155663</v>
      </c>
      <c r="M339">
        <v>1.07727376984077E-3</v>
      </c>
      <c r="N339">
        <v>1.31310695262174E-2</v>
      </c>
    </row>
    <row r="340" spans="1:14" x14ac:dyDescent="0.3">
      <c r="A340" t="str">
        <f t="shared" si="5"/>
        <v>down</v>
      </c>
      <c r="B340" t="s">
        <v>148</v>
      </c>
      <c r="C340" t="s">
        <v>3014</v>
      </c>
      <c r="D340">
        <v>2366.9335580691099</v>
      </c>
      <c r="E340">
        <v>0.90607583071130604</v>
      </c>
      <c r="F340">
        <v>0.269512153518076</v>
      </c>
      <c r="G340">
        <v>3.3619108410654199</v>
      </c>
      <c r="H340">
        <v>7.7405112386419895E-4</v>
      </c>
      <c r="I340">
        <v>7.4151071248419404E-3</v>
      </c>
      <c r="J340">
        <v>0.88338495939314099</v>
      </c>
      <c r="K340">
        <v>6.5437461624405202</v>
      </c>
      <c r="L340">
        <v>10.673115977581199</v>
      </c>
      <c r="M340">
        <v>1.0870384772930801E-3</v>
      </c>
      <c r="N340">
        <v>1.32320947650146E-2</v>
      </c>
    </row>
    <row r="341" spans="1:14" x14ac:dyDescent="0.3">
      <c r="A341" t="str">
        <f t="shared" si="5"/>
        <v>down</v>
      </c>
      <c r="B341" t="s">
        <v>149</v>
      </c>
      <c r="C341" t="s">
        <v>3015</v>
      </c>
      <c r="D341">
        <v>252.991577015095</v>
      </c>
      <c r="E341">
        <v>0.69200764395013603</v>
      </c>
      <c r="F341">
        <v>0.15380306067718599</v>
      </c>
      <c r="G341">
        <v>4.4993099675862398</v>
      </c>
      <c r="H341" s="1">
        <v>6.8174391296783202E-6</v>
      </c>
      <c r="I341">
        <v>1.73671934757143E-4</v>
      </c>
      <c r="J341">
        <v>0.69303594320345996</v>
      </c>
      <c r="K341">
        <v>3.3309017309350502</v>
      </c>
      <c r="L341">
        <v>7.5417869204148396</v>
      </c>
      <c r="M341">
        <v>6.0284226378310704E-3</v>
      </c>
      <c r="N341">
        <v>4.4534211072502501E-2</v>
      </c>
    </row>
    <row r="342" spans="1:14" x14ac:dyDescent="0.3">
      <c r="A342" t="str">
        <f t="shared" si="5"/>
        <v>down</v>
      </c>
      <c r="B342" t="s">
        <v>1466</v>
      </c>
      <c r="C342" t="s">
        <v>4166</v>
      </c>
      <c r="D342">
        <v>101.916738735867</v>
      </c>
      <c r="E342">
        <v>1.0687467666589301</v>
      </c>
      <c r="F342">
        <v>0.30008303341861903</v>
      </c>
      <c r="G342">
        <v>3.5615034761662598</v>
      </c>
      <c r="H342">
        <v>3.6873722551298503E-4</v>
      </c>
      <c r="I342">
        <v>4.1982300631077602E-3</v>
      </c>
      <c r="J342">
        <v>1.1421473243563101</v>
      </c>
      <c r="K342">
        <v>2.0624316474219202</v>
      </c>
      <c r="L342">
        <v>8.6149651412089394</v>
      </c>
      <c r="M342">
        <v>3.3341217786139899E-3</v>
      </c>
      <c r="N342">
        <v>2.9272628604913999E-2</v>
      </c>
    </row>
    <row r="343" spans="1:14" x14ac:dyDescent="0.3">
      <c r="A343" t="str">
        <f t="shared" si="5"/>
        <v>up</v>
      </c>
      <c r="B343" t="s">
        <v>1467</v>
      </c>
      <c r="C343" t="s">
        <v>4167</v>
      </c>
      <c r="D343">
        <v>15.708608987319201</v>
      </c>
      <c r="E343">
        <v>-3.0228915720077798</v>
      </c>
      <c r="F343">
        <v>0.86161693370979897</v>
      </c>
      <c r="G343">
        <v>-3.5083938740529899</v>
      </c>
      <c r="H343">
        <v>4.5082106051875999E-4</v>
      </c>
      <c r="I343">
        <v>4.8671467077476202E-3</v>
      </c>
      <c r="J343">
        <v>-2.9909305742138699</v>
      </c>
      <c r="K343">
        <v>-0.53401533736029505</v>
      </c>
      <c r="L343">
        <v>13.0079160351182</v>
      </c>
      <c r="M343">
        <v>3.1017694239435098E-4</v>
      </c>
      <c r="N343">
        <v>5.4596367465730199E-3</v>
      </c>
    </row>
    <row r="344" spans="1:14" x14ac:dyDescent="0.3">
      <c r="A344" t="str">
        <f t="shared" si="5"/>
        <v>down</v>
      </c>
      <c r="B344" t="s">
        <v>1468</v>
      </c>
      <c r="C344" t="s">
        <v>2895</v>
      </c>
      <c r="D344">
        <v>404.03816637779499</v>
      </c>
      <c r="E344">
        <v>0.79810391954778404</v>
      </c>
      <c r="F344">
        <v>0.21527175116049099</v>
      </c>
      <c r="G344">
        <v>3.7074252206587799</v>
      </c>
      <c r="H344">
        <v>2.0937721436477499E-4</v>
      </c>
      <c r="I344">
        <v>2.7361087464527001E-3</v>
      </c>
      <c r="J344">
        <v>0.77825964745866305</v>
      </c>
      <c r="K344">
        <v>3.9986499852312898</v>
      </c>
      <c r="L344">
        <v>9.0052268976943495</v>
      </c>
      <c r="M344">
        <v>2.69208565724141E-3</v>
      </c>
      <c r="N344">
        <v>2.5212607255143502E-2</v>
      </c>
    </row>
    <row r="345" spans="1:14" x14ac:dyDescent="0.3">
      <c r="A345" t="str">
        <f t="shared" si="5"/>
        <v>down</v>
      </c>
      <c r="B345" t="s">
        <v>1469</v>
      </c>
      <c r="C345" t="s">
        <v>4168</v>
      </c>
      <c r="D345">
        <v>8.0483182932569992</v>
      </c>
      <c r="E345">
        <v>3.03720803489735</v>
      </c>
      <c r="F345">
        <v>1.1090659256462301</v>
      </c>
      <c r="G345">
        <v>2.7385279492088199</v>
      </c>
      <c r="H345">
        <v>6.17149144953785E-3</v>
      </c>
      <c r="I345">
        <v>3.5433785737832499E-2</v>
      </c>
      <c r="J345">
        <v>2.9254409606812199</v>
      </c>
      <c r="K345">
        <v>-1.28492234941905</v>
      </c>
      <c r="L345">
        <v>9.3649230080808508</v>
      </c>
      <c r="M345">
        <v>2.21177288782501E-3</v>
      </c>
      <c r="N345">
        <v>2.1933289512011199E-2</v>
      </c>
    </row>
    <row r="346" spans="1:14" x14ac:dyDescent="0.3">
      <c r="A346" t="str">
        <f t="shared" si="5"/>
        <v>down</v>
      </c>
      <c r="B346" t="s">
        <v>1470</v>
      </c>
      <c r="C346" t="s">
        <v>4169</v>
      </c>
      <c r="D346">
        <v>307.819452622813</v>
      </c>
      <c r="E346">
        <v>0.91553873220676796</v>
      </c>
      <c r="F346">
        <v>0.216280595448406</v>
      </c>
      <c r="G346">
        <v>4.2331062123655503</v>
      </c>
      <c r="H346" s="1">
        <v>2.30485584355383E-5</v>
      </c>
      <c r="I346">
        <v>4.76596735532507E-4</v>
      </c>
      <c r="J346">
        <v>0.87177061028301805</v>
      </c>
      <c r="K346">
        <v>3.6050158215596899</v>
      </c>
      <c r="L346">
        <v>10.1697642129812</v>
      </c>
      <c r="M346">
        <v>1.42762531551451E-3</v>
      </c>
      <c r="N346">
        <v>1.6075346797560199E-2</v>
      </c>
    </row>
    <row r="347" spans="1:14" x14ac:dyDescent="0.3">
      <c r="A347" t="str">
        <f t="shared" si="5"/>
        <v>down</v>
      </c>
      <c r="B347" t="s">
        <v>909</v>
      </c>
      <c r="C347" t="s">
        <v>3671</v>
      </c>
      <c r="D347">
        <v>810.05303108449198</v>
      </c>
      <c r="E347">
        <v>1.26449549951332</v>
      </c>
      <c r="F347">
        <v>0.401708474935078</v>
      </c>
      <c r="G347">
        <v>3.1477939312026799</v>
      </c>
      <c r="H347">
        <v>1.64507620422734E-3</v>
      </c>
      <c r="I347">
        <v>1.3031783947966599E-2</v>
      </c>
      <c r="J347">
        <v>1.22672863726874</v>
      </c>
      <c r="K347">
        <v>4.9956019184885001</v>
      </c>
      <c r="L347">
        <v>9.2426173286325799</v>
      </c>
      <c r="M347">
        <v>2.3644675102861899E-3</v>
      </c>
      <c r="N347">
        <v>2.29496126562416E-2</v>
      </c>
    </row>
    <row r="348" spans="1:14" x14ac:dyDescent="0.3">
      <c r="A348" t="str">
        <f t="shared" si="5"/>
        <v>down</v>
      </c>
      <c r="B348" t="s">
        <v>1471</v>
      </c>
      <c r="C348" t="s">
        <v>4170</v>
      </c>
      <c r="D348">
        <v>7.9734680447164799</v>
      </c>
      <c r="E348">
        <v>3.3990541259937199</v>
      </c>
      <c r="F348">
        <v>1.0387603253129201</v>
      </c>
      <c r="G348">
        <v>3.2722217465995</v>
      </c>
      <c r="H348">
        <v>1.0670584924037101E-3</v>
      </c>
      <c r="I348">
        <v>9.3598936130309396E-3</v>
      </c>
      <c r="J348">
        <v>3.30818221992691</v>
      </c>
      <c r="K348">
        <v>-1.2558519124511001</v>
      </c>
      <c r="L348">
        <v>13.674311590483899</v>
      </c>
      <c r="M348">
        <v>2.17408183995349E-4</v>
      </c>
      <c r="N348">
        <v>4.2055371818476199E-3</v>
      </c>
    </row>
    <row r="349" spans="1:14" x14ac:dyDescent="0.3">
      <c r="A349" t="str">
        <f t="shared" si="5"/>
        <v>down</v>
      </c>
      <c r="B349" t="s">
        <v>1472</v>
      </c>
      <c r="C349" t="s">
        <v>4171</v>
      </c>
      <c r="D349">
        <v>41.026822875947303</v>
      </c>
      <c r="E349">
        <v>3.8779236117119802</v>
      </c>
      <c r="F349">
        <v>0.75260262429108404</v>
      </c>
      <c r="G349">
        <v>5.15268414771315</v>
      </c>
      <c r="H349" s="1">
        <v>2.56784257937369E-7</v>
      </c>
      <c r="I349" s="1">
        <v>1.16097860156185E-5</v>
      </c>
      <c r="J349">
        <v>3.8372242769525</v>
      </c>
      <c r="K349">
        <v>0.76166247793478004</v>
      </c>
      <c r="L349">
        <v>22.428841863841001</v>
      </c>
      <c r="M349" s="1">
        <v>2.18074543061373E-6</v>
      </c>
      <c r="N349">
        <v>1.2759105365434801E-4</v>
      </c>
    </row>
    <row r="350" spans="1:14" x14ac:dyDescent="0.3">
      <c r="A350" t="str">
        <f t="shared" si="5"/>
        <v>up</v>
      </c>
      <c r="B350" t="s">
        <v>1473</v>
      </c>
      <c r="C350" t="s">
        <v>4172</v>
      </c>
      <c r="D350">
        <v>1448.7554226309001</v>
      </c>
      <c r="E350">
        <v>-1.40410526012352</v>
      </c>
      <c r="F350">
        <v>0.33741952226795902</v>
      </c>
      <c r="G350">
        <v>-4.1613041553904502</v>
      </c>
      <c r="H350" s="1">
        <v>3.1643530129833601E-5</v>
      </c>
      <c r="I350">
        <v>6.1370989952495196E-4</v>
      </c>
      <c r="J350">
        <v>-1.3807965855775099</v>
      </c>
      <c r="K350">
        <v>5.8361251756758996</v>
      </c>
      <c r="L350">
        <v>16.374725884425501</v>
      </c>
      <c r="M350" s="1">
        <v>5.1973666511699001E-5</v>
      </c>
      <c r="N350">
        <v>1.4370866163830301E-3</v>
      </c>
    </row>
    <row r="351" spans="1:14" x14ac:dyDescent="0.3">
      <c r="A351" t="str">
        <f t="shared" si="5"/>
        <v>up</v>
      </c>
      <c r="B351" t="s">
        <v>1474</v>
      </c>
      <c r="C351" t="s">
        <v>4173</v>
      </c>
      <c r="D351">
        <v>2779.1746734490098</v>
      </c>
      <c r="E351">
        <v>-0.96287228743070996</v>
      </c>
      <c r="F351">
        <v>0.194316489290948</v>
      </c>
      <c r="G351">
        <v>-4.9551753993919201</v>
      </c>
      <c r="H351" s="1">
        <v>7.2265070098828202E-7</v>
      </c>
      <c r="I351" s="1">
        <v>2.7241800285780799E-5</v>
      </c>
      <c r="J351">
        <v>-0.96621014406448502</v>
      </c>
      <c r="K351">
        <v>6.7782437944765102</v>
      </c>
      <c r="L351">
        <v>20.446646590820801</v>
      </c>
      <c r="M351" s="1">
        <v>6.1316898366811399E-6</v>
      </c>
      <c r="N351">
        <v>2.8162775887567802E-4</v>
      </c>
    </row>
    <row r="352" spans="1:14" x14ac:dyDescent="0.3">
      <c r="A352" t="str">
        <f t="shared" si="5"/>
        <v>down</v>
      </c>
      <c r="B352" t="s">
        <v>910</v>
      </c>
      <c r="C352" t="s">
        <v>910</v>
      </c>
      <c r="D352">
        <v>1290.4688369196599</v>
      </c>
      <c r="E352">
        <v>0.67677769578543001</v>
      </c>
      <c r="F352">
        <v>0.249616969290438</v>
      </c>
      <c r="G352">
        <v>2.7112647738222302</v>
      </c>
      <c r="H352">
        <v>6.7027079758428098E-3</v>
      </c>
      <c r="I352">
        <v>3.7561243045083799E-2</v>
      </c>
      <c r="J352">
        <v>0.71393828476381305</v>
      </c>
      <c r="K352">
        <v>5.67405938088383</v>
      </c>
      <c r="L352">
        <v>8.0493286354289495</v>
      </c>
      <c r="M352">
        <v>4.5520520562587104E-3</v>
      </c>
      <c r="N352">
        <v>3.6344358857476E-2</v>
      </c>
    </row>
    <row r="353" spans="1:14" x14ac:dyDescent="0.3">
      <c r="A353" t="str">
        <f t="shared" si="5"/>
        <v>up</v>
      </c>
      <c r="B353" t="s">
        <v>1475</v>
      </c>
      <c r="C353" t="s">
        <v>4174</v>
      </c>
      <c r="D353">
        <v>23201.896654424199</v>
      </c>
      <c r="E353">
        <v>-1.0984861663993799</v>
      </c>
      <c r="F353">
        <v>0.31088673386878501</v>
      </c>
      <c r="G353">
        <v>-3.5333967221097802</v>
      </c>
      <c r="H353">
        <v>4.1025634363740299E-4</v>
      </c>
      <c r="I353">
        <v>4.5565674943803501E-3</v>
      </c>
      <c r="J353">
        <v>-1.1413579146466599</v>
      </c>
      <c r="K353">
        <v>9.8500495085472899</v>
      </c>
      <c r="L353">
        <v>12.967300380701699</v>
      </c>
      <c r="M353">
        <v>3.16978750686864E-4</v>
      </c>
      <c r="N353">
        <v>5.5130180574277697E-3</v>
      </c>
    </row>
    <row r="354" spans="1:14" x14ac:dyDescent="0.3">
      <c r="A354" t="str">
        <f t="shared" si="5"/>
        <v>up</v>
      </c>
      <c r="B354" t="s">
        <v>1476</v>
      </c>
      <c r="C354" t="s">
        <v>4175</v>
      </c>
      <c r="D354">
        <v>80.0298627297244</v>
      </c>
      <c r="E354">
        <v>-1.33741102940129</v>
      </c>
      <c r="F354">
        <v>0.41337140541022499</v>
      </c>
      <c r="G354">
        <v>-3.23537383548351</v>
      </c>
      <c r="H354">
        <v>1.2148356002457999E-3</v>
      </c>
      <c r="I354">
        <v>1.0368309859430099E-2</v>
      </c>
      <c r="J354">
        <v>-1.3548452542243501</v>
      </c>
      <c r="K354">
        <v>1.69321553677355</v>
      </c>
      <c r="L354">
        <v>8.6893740501270607</v>
      </c>
      <c r="M354">
        <v>3.2007052688631001E-3</v>
      </c>
      <c r="N354">
        <v>2.85293820643879E-2</v>
      </c>
    </row>
    <row r="355" spans="1:14" x14ac:dyDescent="0.3">
      <c r="A355" t="str">
        <f t="shared" si="5"/>
        <v>down</v>
      </c>
      <c r="B355" t="s">
        <v>1477</v>
      </c>
      <c r="C355" t="s">
        <v>4176</v>
      </c>
      <c r="D355">
        <v>327.09573018499202</v>
      </c>
      <c r="E355">
        <v>0.76281915954361001</v>
      </c>
      <c r="F355">
        <v>0.20472005691962</v>
      </c>
      <c r="G355">
        <v>3.72615742209919</v>
      </c>
      <c r="H355">
        <v>1.94421006515721E-4</v>
      </c>
      <c r="I355">
        <v>2.58878198164541E-3</v>
      </c>
      <c r="J355">
        <v>0.75328186179246304</v>
      </c>
      <c r="K355">
        <v>3.6995829119017598</v>
      </c>
      <c r="L355">
        <v>7.85703357423378</v>
      </c>
      <c r="M355">
        <v>5.0623381016392504E-3</v>
      </c>
      <c r="N355">
        <v>3.9157493079152499E-2</v>
      </c>
    </row>
    <row r="356" spans="1:14" x14ac:dyDescent="0.3">
      <c r="A356" t="str">
        <f t="shared" si="5"/>
        <v>down</v>
      </c>
      <c r="B356" t="s">
        <v>1478</v>
      </c>
      <c r="C356" t="s">
        <v>4177</v>
      </c>
      <c r="D356">
        <v>71.836517543430006</v>
      </c>
      <c r="E356">
        <v>1.8943915129892199</v>
      </c>
      <c r="F356">
        <v>0.55770418402301403</v>
      </c>
      <c r="G356">
        <v>3.3967676184962001</v>
      </c>
      <c r="H356">
        <v>6.8186845664860302E-4</v>
      </c>
      <c r="I356">
        <v>6.71411230317648E-3</v>
      </c>
      <c r="J356">
        <v>1.92501725476244</v>
      </c>
      <c r="K356">
        <v>1.55180294638977</v>
      </c>
      <c r="L356">
        <v>10.7130226939402</v>
      </c>
      <c r="M356">
        <v>1.06384087459392E-3</v>
      </c>
      <c r="N356">
        <v>1.30107027363589E-2</v>
      </c>
    </row>
    <row r="357" spans="1:14" x14ac:dyDescent="0.3">
      <c r="A357" t="str">
        <f t="shared" si="5"/>
        <v>down</v>
      </c>
      <c r="B357" t="s">
        <v>1479</v>
      </c>
      <c r="C357" t="s">
        <v>4178</v>
      </c>
      <c r="D357">
        <v>22.665213664610501</v>
      </c>
      <c r="E357">
        <v>2.1229606066272102</v>
      </c>
      <c r="F357">
        <v>0.64707282935664501</v>
      </c>
      <c r="G357">
        <v>3.2808681037310299</v>
      </c>
      <c r="H357">
        <v>1.0348812636524699E-3</v>
      </c>
      <c r="I357">
        <v>9.1528069210308604E-3</v>
      </c>
      <c r="J357">
        <v>2.1554558543684799</v>
      </c>
      <c r="K357">
        <v>1.25199407653216E-2</v>
      </c>
      <c r="L357">
        <v>10.2268685736249</v>
      </c>
      <c r="M357">
        <v>1.38409449013501E-3</v>
      </c>
      <c r="N357">
        <v>1.5767250862308999E-2</v>
      </c>
    </row>
    <row r="358" spans="1:14" x14ac:dyDescent="0.3">
      <c r="A358" t="str">
        <f t="shared" si="5"/>
        <v>up</v>
      </c>
      <c r="B358" t="s">
        <v>1480</v>
      </c>
      <c r="C358" t="s">
        <v>1480</v>
      </c>
      <c r="D358">
        <v>1885.2244834256301</v>
      </c>
      <c r="E358">
        <v>-0.60153667989244097</v>
      </c>
      <c r="F358">
        <v>0.21035051895373999</v>
      </c>
      <c r="G358">
        <v>-2.8596871682771101</v>
      </c>
      <c r="H358">
        <v>4.2405909594817699E-3</v>
      </c>
      <c r="I358">
        <v>2.6946352405239599E-2</v>
      </c>
      <c r="J358">
        <v>-0.62360673821361301</v>
      </c>
      <c r="K358">
        <v>6.2220052627933802</v>
      </c>
      <c r="L358">
        <v>7.4589495627232401</v>
      </c>
      <c r="M358">
        <v>6.3121829911529101E-3</v>
      </c>
      <c r="N358">
        <v>4.5911636306113203E-2</v>
      </c>
    </row>
    <row r="359" spans="1:14" x14ac:dyDescent="0.3">
      <c r="A359" t="str">
        <f t="shared" si="5"/>
        <v>down</v>
      </c>
      <c r="B359" t="s">
        <v>1481</v>
      </c>
      <c r="C359" t="s">
        <v>4179</v>
      </c>
      <c r="D359">
        <v>231.37735438359201</v>
      </c>
      <c r="E359">
        <v>1.5560588820871499</v>
      </c>
      <c r="F359">
        <v>0.38849291992298202</v>
      </c>
      <c r="G359">
        <v>4.0053725622480796</v>
      </c>
      <c r="H359" s="1">
        <v>6.1919809671485295E-5</v>
      </c>
      <c r="I359">
        <v>1.0579033338891299E-3</v>
      </c>
      <c r="J359">
        <v>1.5537379876009301</v>
      </c>
      <c r="K359">
        <v>3.2108672509631599</v>
      </c>
      <c r="L359">
        <v>13.172925108056299</v>
      </c>
      <c r="M359">
        <v>2.8402303847462599E-4</v>
      </c>
      <c r="N359">
        <v>5.1099692297273801E-3</v>
      </c>
    </row>
    <row r="360" spans="1:14" x14ac:dyDescent="0.3">
      <c r="A360" t="str">
        <f t="shared" si="5"/>
        <v>up</v>
      </c>
      <c r="B360" t="s">
        <v>1482</v>
      </c>
      <c r="C360" t="s">
        <v>4180</v>
      </c>
      <c r="D360">
        <v>5402.9476379023899</v>
      </c>
      <c r="E360">
        <v>-2.0147951720200901</v>
      </c>
      <c r="F360">
        <v>0.40330050853872501</v>
      </c>
      <c r="G360">
        <v>-4.9957665050318996</v>
      </c>
      <c r="H360" s="1">
        <v>5.8602531825806703E-7</v>
      </c>
      <c r="I360" s="1">
        <v>2.28781229889662E-5</v>
      </c>
      <c r="J360">
        <v>-2.0456417856077298</v>
      </c>
      <c r="K360">
        <v>7.7491930023154598</v>
      </c>
      <c r="L360">
        <v>24.453099704184201</v>
      </c>
      <c r="M360" s="1">
        <v>7.6140912063925203E-7</v>
      </c>
      <c r="N360" s="1">
        <v>5.4327469305318697E-5</v>
      </c>
    </row>
    <row r="361" spans="1:14" x14ac:dyDescent="0.3">
      <c r="A361" t="str">
        <f t="shared" si="5"/>
        <v>down</v>
      </c>
      <c r="B361" t="s">
        <v>1483</v>
      </c>
      <c r="C361" t="s">
        <v>4181</v>
      </c>
      <c r="D361">
        <v>2075.4880283288599</v>
      </c>
      <c r="E361">
        <v>0.64984008329420095</v>
      </c>
      <c r="F361">
        <v>0.24351002323228499</v>
      </c>
      <c r="G361">
        <v>2.66863792573464</v>
      </c>
      <c r="H361">
        <v>7.6159501645604796E-3</v>
      </c>
      <c r="I361">
        <v>4.13971965306522E-2</v>
      </c>
      <c r="J361">
        <v>0.88269626195003903</v>
      </c>
      <c r="K361">
        <v>6.37427841652715</v>
      </c>
      <c r="L361">
        <v>17.105397546498999</v>
      </c>
      <c r="M361" s="1">
        <v>3.5361664960124902E-5</v>
      </c>
      <c r="N361">
        <v>1.0731018119745799E-3</v>
      </c>
    </row>
    <row r="362" spans="1:14" x14ac:dyDescent="0.3">
      <c r="A362" t="str">
        <f t="shared" si="5"/>
        <v>up</v>
      </c>
      <c r="B362" t="s">
        <v>1484</v>
      </c>
      <c r="C362" t="s">
        <v>1484</v>
      </c>
      <c r="D362">
        <v>26102.5421173793</v>
      </c>
      <c r="E362">
        <v>-1.21898062817524</v>
      </c>
      <c r="F362">
        <v>0.40309084093359798</v>
      </c>
      <c r="G362">
        <v>-3.0240841626467199</v>
      </c>
      <c r="H362">
        <v>2.4938705052728301E-3</v>
      </c>
      <c r="I362">
        <v>1.81580392141098E-2</v>
      </c>
      <c r="J362">
        <v>-1.2441902962993601</v>
      </c>
      <c r="K362">
        <v>10.020764418984299</v>
      </c>
      <c r="L362">
        <v>9.1687333526808708</v>
      </c>
      <c r="M362">
        <v>2.4618490035731399E-3</v>
      </c>
      <c r="N362">
        <v>2.3597290547355401E-2</v>
      </c>
    </row>
    <row r="363" spans="1:14" x14ac:dyDescent="0.3">
      <c r="A363" t="str">
        <f t="shared" si="5"/>
        <v>up</v>
      </c>
      <c r="B363" t="s">
        <v>1485</v>
      </c>
      <c r="C363" t="s">
        <v>4182</v>
      </c>
      <c r="D363">
        <v>14610.153879834599</v>
      </c>
      <c r="E363">
        <v>-0.686251912915392</v>
      </c>
      <c r="F363">
        <v>0.21478010106057699</v>
      </c>
      <c r="G363">
        <v>-3.1951373033474799</v>
      </c>
      <c r="H363">
        <v>1.3976433140544301E-3</v>
      </c>
      <c r="I363">
        <v>1.14964997493098E-2</v>
      </c>
      <c r="J363">
        <v>-0.70776546779083205</v>
      </c>
      <c r="K363">
        <v>9.1750101559813206</v>
      </c>
      <c r="L363">
        <v>9.1986676885263101</v>
      </c>
      <c r="M363">
        <v>2.4219133600435899E-3</v>
      </c>
      <c r="N363">
        <v>2.33103791815935E-2</v>
      </c>
    </row>
    <row r="364" spans="1:14" x14ac:dyDescent="0.3">
      <c r="A364" t="str">
        <f t="shared" si="5"/>
        <v>up</v>
      </c>
      <c r="B364" t="s">
        <v>1486</v>
      </c>
      <c r="C364" t="s">
        <v>2895</v>
      </c>
      <c r="D364">
        <v>2676.19674111517</v>
      </c>
      <c r="E364">
        <v>-1.52326840720111</v>
      </c>
      <c r="F364">
        <v>0.31588318598390103</v>
      </c>
      <c r="G364">
        <v>-4.8222522590320702</v>
      </c>
      <c r="H364" s="1">
        <v>1.4194627245990399E-6</v>
      </c>
      <c r="I364" s="1">
        <v>4.7863466116515799E-5</v>
      </c>
      <c r="J364">
        <v>-1.4680282594273599</v>
      </c>
      <c r="K364">
        <v>6.7095269181378399</v>
      </c>
      <c r="L364">
        <v>22.100229084023201</v>
      </c>
      <c r="M364" s="1">
        <v>2.5877886057627198E-6</v>
      </c>
      <c r="N364">
        <v>1.4636358387325199E-4</v>
      </c>
    </row>
    <row r="365" spans="1:14" x14ac:dyDescent="0.3">
      <c r="A365" t="str">
        <f t="shared" si="5"/>
        <v>down</v>
      </c>
      <c r="B365" t="s">
        <v>1487</v>
      </c>
      <c r="C365" t="s">
        <v>4183</v>
      </c>
      <c r="D365">
        <v>58.879216697636799</v>
      </c>
      <c r="E365">
        <v>1.9074638946128299</v>
      </c>
      <c r="F365">
        <v>0.45897348830891999</v>
      </c>
      <c r="G365">
        <v>4.1559348049510296</v>
      </c>
      <c r="H365" s="1">
        <v>3.2396020145444001E-5</v>
      </c>
      <c r="I365">
        <v>6.2743862157725702E-4</v>
      </c>
      <c r="J365">
        <v>1.88752705471314</v>
      </c>
      <c r="K365">
        <v>1.26990253060119</v>
      </c>
      <c r="L365">
        <v>13.8453398164501</v>
      </c>
      <c r="M365">
        <v>1.98488370523778E-4</v>
      </c>
      <c r="N365">
        <v>3.9180693598533101E-3</v>
      </c>
    </row>
    <row r="366" spans="1:14" x14ac:dyDescent="0.3">
      <c r="A366" t="str">
        <f t="shared" si="5"/>
        <v>down</v>
      </c>
      <c r="B366" t="s">
        <v>1488</v>
      </c>
      <c r="C366" t="s">
        <v>4184</v>
      </c>
      <c r="D366">
        <v>288.75337308438202</v>
      </c>
      <c r="E366">
        <v>3.1074588622232899</v>
      </c>
      <c r="F366">
        <v>0.60953217067377397</v>
      </c>
      <c r="G366">
        <v>5.09810476252356</v>
      </c>
      <c r="H366" s="1">
        <v>3.4307094797912203E-7</v>
      </c>
      <c r="I366" s="1">
        <v>1.5027790029702299E-5</v>
      </c>
      <c r="J366">
        <v>3.0973308791977701</v>
      </c>
      <c r="K366">
        <v>3.5167196546436101</v>
      </c>
      <c r="L366">
        <v>21.626903901644798</v>
      </c>
      <c r="M366" s="1">
        <v>3.3117377705588198E-6</v>
      </c>
      <c r="N366">
        <v>1.7614832134532301E-4</v>
      </c>
    </row>
    <row r="367" spans="1:14" x14ac:dyDescent="0.3">
      <c r="A367" t="str">
        <f t="shared" si="5"/>
        <v>down</v>
      </c>
      <c r="B367" t="s">
        <v>1489</v>
      </c>
      <c r="C367" t="s">
        <v>4185</v>
      </c>
      <c r="D367">
        <v>565.997879394591</v>
      </c>
      <c r="E367">
        <v>0.89324855123534297</v>
      </c>
      <c r="F367">
        <v>0.17910412643669299</v>
      </c>
      <c r="G367">
        <v>4.9873141898329001</v>
      </c>
      <c r="H367" s="1">
        <v>6.1224455232013904E-7</v>
      </c>
      <c r="I367" s="1">
        <v>2.3781134392744402E-5</v>
      </c>
      <c r="J367">
        <v>0.87330017286679296</v>
      </c>
      <c r="K367">
        <v>4.4828717457369196</v>
      </c>
      <c r="L367">
        <v>14.474248048148301</v>
      </c>
      <c r="M367">
        <v>1.4208881513196899E-4</v>
      </c>
      <c r="N367">
        <v>3.09736676443414E-3</v>
      </c>
    </row>
    <row r="368" spans="1:14" x14ac:dyDescent="0.3">
      <c r="A368" t="str">
        <f t="shared" si="5"/>
        <v>down</v>
      </c>
      <c r="B368" t="s">
        <v>1490</v>
      </c>
      <c r="C368" t="s">
        <v>4186</v>
      </c>
      <c r="D368">
        <v>164.20479375086401</v>
      </c>
      <c r="E368">
        <v>1.2353001717538401</v>
      </c>
      <c r="F368">
        <v>0.339768719988157</v>
      </c>
      <c r="G368">
        <v>3.6357089369406999</v>
      </c>
      <c r="H368">
        <v>2.7721719938953598E-4</v>
      </c>
      <c r="I368">
        <v>3.3836380560905099E-3</v>
      </c>
      <c r="J368">
        <v>1.2200757026362901</v>
      </c>
      <c r="K368">
        <v>2.7094809500819399</v>
      </c>
      <c r="L368">
        <v>10.187082390464001</v>
      </c>
      <c r="M368">
        <v>1.41427913104775E-3</v>
      </c>
      <c r="N368">
        <v>1.5961929668082901E-2</v>
      </c>
    </row>
    <row r="369" spans="1:14" x14ac:dyDescent="0.3">
      <c r="A369" t="str">
        <f t="shared" si="5"/>
        <v>up</v>
      </c>
      <c r="B369" t="s">
        <v>1491</v>
      </c>
      <c r="C369" t="s">
        <v>4187</v>
      </c>
      <c r="D369">
        <v>16347.936780398901</v>
      </c>
      <c r="E369">
        <v>-1.11902346868785</v>
      </c>
      <c r="F369">
        <v>0.23464836845318199</v>
      </c>
      <c r="G369">
        <v>-4.7689377772559398</v>
      </c>
      <c r="H369" s="1">
        <v>1.851998471711E-6</v>
      </c>
      <c r="I369" s="1">
        <v>5.9590275768257199E-5</v>
      </c>
      <c r="J369">
        <v>-1.14432863869916</v>
      </c>
      <c r="K369">
        <v>9.3399124051562694</v>
      </c>
      <c r="L369">
        <v>20.7500402046659</v>
      </c>
      <c r="M369" s="1">
        <v>5.2330480418722303E-6</v>
      </c>
      <c r="N369">
        <v>2.47031365506641E-4</v>
      </c>
    </row>
    <row r="370" spans="1:14" x14ac:dyDescent="0.3">
      <c r="A370" t="str">
        <f t="shared" si="5"/>
        <v>down</v>
      </c>
      <c r="B370" t="s">
        <v>1492</v>
      </c>
      <c r="C370" t="s">
        <v>4188</v>
      </c>
      <c r="D370">
        <v>78.209099520372405</v>
      </c>
      <c r="E370">
        <v>2.0553701502411501</v>
      </c>
      <c r="F370">
        <v>0.35819465979668402</v>
      </c>
      <c r="G370">
        <v>5.7381373340624604</v>
      </c>
      <c r="H370" s="1">
        <v>9.57234821469688E-9</v>
      </c>
      <c r="I370" s="1">
        <v>6.8323242764899895E-7</v>
      </c>
      <c r="J370">
        <v>2.0347672498265301</v>
      </c>
      <c r="K370">
        <v>1.66262916184887</v>
      </c>
      <c r="L370">
        <v>23.0762665661676</v>
      </c>
      <c r="M370" s="1">
        <v>1.5570079281891899E-6</v>
      </c>
      <c r="N370" s="1">
        <v>9.8408966276811099E-5</v>
      </c>
    </row>
    <row r="371" spans="1:14" x14ac:dyDescent="0.3">
      <c r="A371" t="str">
        <f t="shared" si="5"/>
        <v>down</v>
      </c>
      <c r="B371" t="s">
        <v>1493</v>
      </c>
      <c r="C371" t="s">
        <v>4189</v>
      </c>
      <c r="D371">
        <v>107.436288051293</v>
      </c>
      <c r="E371">
        <v>1.3903493966190801</v>
      </c>
      <c r="F371">
        <v>0.474822163405275</v>
      </c>
      <c r="G371">
        <v>2.9281476387873999</v>
      </c>
      <c r="H371">
        <v>3.4098808681743398E-3</v>
      </c>
      <c r="I371">
        <v>2.29958440706951E-2</v>
      </c>
      <c r="J371">
        <v>1.3636040077614799</v>
      </c>
      <c r="K371">
        <v>2.10273001780992</v>
      </c>
      <c r="L371">
        <v>7.4110371451432702</v>
      </c>
      <c r="M371">
        <v>6.4824942298106697E-3</v>
      </c>
      <c r="N371">
        <v>4.6594320933386099E-2</v>
      </c>
    </row>
    <row r="372" spans="1:14" x14ac:dyDescent="0.3">
      <c r="A372" t="str">
        <f t="shared" si="5"/>
        <v>down</v>
      </c>
      <c r="B372" t="s">
        <v>1494</v>
      </c>
      <c r="C372" t="s">
        <v>4190</v>
      </c>
      <c r="D372">
        <v>260.83912799715</v>
      </c>
      <c r="E372">
        <v>0.91357986104273703</v>
      </c>
      <c r="F372">
        <v>0.18905404792424499</v>
      </c>
      <c r="G372">
        <v>4.8323739749217696</v>
      </c>
      <c r="H372" s="1">
        <v>1.3491451580728099E-6</v>
      </c>
      <c r="I372" s="1">
        <v>4.5822053303530998E-5</v>
      </c>
      <c r="J372">
        <v>0.89322642948305697</v>
      </c>
      <c r="K372">
        <v>3.3717741463444</v>
      </c>
      <c r="L372">
        <v>11.258720360235399</v>
      </c>
      <c r="M372">
        <v>7.9249824693270799E-4</v>
      </c>
      <c r="N372">
        <v>1.05380653253497E-2</v>
      </c>
    </row>
    <row r="373" spans="1:14" x14ac:dyDescent="0.3">
      <c r="A373" t="str">
        <f t="shared" si="5"/>
        <v>down</v>
      </c>
      <c r="B373" t="s">
        <v>1495</v>
      </c>
      <c r="C373" t="s">
        <v>4191</v>
      </c>
      <c r="D373">
        <v>146.855925040415</v>
      </c>
      <c r="E373">
        <v>1.4085953309562</v>
      </c>
      <c r="F373">
        <v>0.27476843136010898</v>
      </c>
      <c r="G373">
        <v>5.1264816848996304</v>
      </c>
      <c r="H373" s="1">
        <v>2.95206759310039E-7</v>
      </c>
      <c r="I373" s="1">
        <v>1.31357665906913E-5</v>
      </c>
      <c r="J373">
        <v>1.40540756389487</v>
      </c>
      <c r="K373">
        <v>2.5572820997993899</v>
      </c>
      <c r="L373">
        <v>16.428210681223099</v>
      </c>
      <c r="M373" s="1">
        <v>5.0527627099189199E-5</v>
      </c>
      <c r="N373">
        <v>1.4104343541600001E-3</v>
      </c>
    </row>
    <row r="374" spans="1:14" x14ac:dyDescent="0.3">
      <c r="A374" t="str">
        <f t="shared" si="5"/>
        <v>down</v>
      </c>
      <c r="B374" t="s">
        <v>1496</v>
      </c>
      <c r="C374" t="s">
        <v>4192</v>
      </c>
      <c r="D374">
        <v>1790.4792161337</v>
      </c>
      <c r="E374">
        <v>0.62966570131614796</v>
      </c>
      <c r="F374">
        <v>0.183790231523425</v>
      </c>
      <c r="G374">
        <v>3.4260020029187102</v>
      </c>
      <c r="H374">
        <v>6.1253586527205799E-4</v>
      </c>
      <c r="I374">
        <v>6.1432716131172597E-3</v>
      </c>
      <c r="J374">
        <v>0.63342897720878499</v>
      </c>
      <c r="K374">
        <v>6.1427028059356301</v>
      </c>
      <c r="L374">
        <v>9.8442322001145595</v>
      </c>
      <c r="M374">
        <v>1.7036508424650701E-3</v>
      </c>
      <c r="N374">
        <v>1.8417812914069898E-2</v>
      </c>
    </row>
    <row r="375" spans="1:14" x14ac:dyDescent="0.3">
      <c r="A375" t="str">
        <f t="shared" si="5"/>
        <v>down</v>
      </c>
      <c r="B375" t="s">
        <v>1497</v>
      </c>
      <c r="C375" t="s">
        <v>4193</v>
      </c>
      <c r="D375">
        <v>2674.9120724178701</v>
      </c>
      <c r="E375">
        <v>0.79208488281534795</v>
      </c>
      <c r="F375">
        <v>0.16682060608247101</v>
      </c>
      <c r="G375">
        <v>4.7481237565086296</v>
      </c>
      <c r="H375" s="1">
        <v>2.0531239852973E-6</v>
      </c>
      <c r="I375" s="1">
        <v>6.4583839725425697E-5</v>
      </c>
      <c r="J375">
        <v>0.77205600970576704</v>
      </c>
      <c r="K375">
        <v>6.7199075456902602</v>
      </c>
      <c r="L375">
        <v>15.438483533967201</v>
      </c>
      <c r="M375" s="1">
        <v>8.5234755214011706E-5</v>
      </c>
      <c r="N375">
        <v>2.0744239010238798E-3</v>
      </c>
    </row>
    <row r="376" spans="1:14" x14ac:dyDescent="0.3">
      <c r="A376" t="str">
        <f t="shared" si="5"/>
        <v>up</v>
      </c>
      <c r="B376" t="s">
        <v>1498</v>
      </c>
      <c r="C376" t="s">
        <v>4194</v>
      </c>
      <c r="D376">
        <v>142.938247051221</v>
      </c>
      <c r="E376">
        <v>-2.1967033290377902</v>
      </c>
      <c r="F376">
        <v>0.54627923468025696</v>
      </c>
      <c r="G376">
        <v>-4.0212096480722801</v>
      </c>
      <c r="H376" s="1">
        <v>5.7900044696486697E-5</v>
      </c>
      <c r="I376">
        <v>1.00139302395732E-3</v>
      </c>
      <c r="J376">
        <v>-2.2262149945020102</v>
      </c>
      <c r="K376">
        <v>2.5252756700260002</v>
      </c>
      <c r="L376">
        <v>13.9200649162772</v>
      </c>
      <c r="M376">
        <v>1.9075126820430901E-4</v>
      </c>
      <c r="N376">
        <v>3.8012517711504398E-3</v>
      </c>
    </row>
    <row r="377" spans="1:14" x14ac:dyDescent="0.3">
      <c r="A377" t="str">
        <f t="shared" si="5"/>
        <v>down</v>
      </c>
      <c r="B377" t="s">
        <v>1499</v>
      </c>
      <c r="C377" t="s">
        <v>4195</v>
      </c>
      <c r="D377">
        <v>110.351578929098</v>
      </c>
      <c r="E377">
        <v>1.17123758621164</v>
      </c>
      <c r="F377">
        <v>0.35961185334249002</v>
      </c>
      <c r="G377">
        <v>3.2569493339146698</v>
      </c>
      <c r="H377">
        <v>1.1261653241792899E-3</v>
      </c>
      <c r="I377">
        <v>9.7266650020178206E-3</v>
      </c>
      <c r="J377">
        <v>1.1449742187373599</v>
      </c>
      <c r="K377">
        <v>2.1522819779854201</v>
      </c>
      <c r="L377">
        <v>7.3296900555655702</v>
      </c>
      <c r="M377">
        <v>6.7824748649579301E-3</v>
      </c>
      <c r="N377">
        <v>4.79798877931948E-2</v>
      </c>
    </row>
    <row r="378" spans="1:14" x14ac:dyDescent="0.3">
      <c r="A378" t="str">
        <f t="shared" si="5"/>
        <v>down</v>
      </c>
      <c r="B378" t="s">
        <v>1500</v>
      </c>
      <c r="C378" t="s">
        <v>4196</v>
      </c>
      <c r="D378">
        <v>178.53466003097299</v>
      </c>
      <c r="E378">
        <v>1.09687617654548</v>
      </c>
      <c r="F378">
        <v>0.26832490082318</v>
      </c>
      <c r="G378">
        <v>4.0878657671368801</v>
      </c>
      <c r="H378" s="1">
        <v>4.3535992638266501E-5</v>
      </c>
      <c r="I378">
        <v>7.8886545423539401E-4</v>
      </c>
      <c r="J378">
        <v>1.07497211714579</v>
      </c>
      <c r="K378">
        <v>2.83075655677245</v>
      </c>
      <c r="L378">
        <v>10.4727629916875</v>
      </c>
      <c r="M378">
        <v>1.21147394197876E-3</v>
      </c>
      <c r="N378">
        <v>1.4244557354761499E-2</v>
      </c>
    </row>
    <row r="379" spans="1:14" x14ac:dyDescent="0.3">
      <c r="A379" t="str">
        <f t="shared" si="5"/>
        <v>down</v>
      </c>
      <c r="B379" t="s">
        <v>1501</v>
      </c>
      <c r="C379" t="s">
        <v>4197</v>
      </c>
      <c r="D379">
        <v>8.1873609442178008</v>
      </c>
      <c r="E379">
        <v>3.1360524260823301</v>
      </c>
      <c r="F379">
        <v>0.90763264778561503</v>
      </c>
      <c r="G379">
        <v>3.4552001117781201</v>
      </c>
      <c r="H379">
        <v>5.4988453074267805E-4</v>
      </c>
      <c r="I379">
        <v>5.6519929727871301E-3</v>
      </c>
      <c r="J379">
        <v>3.05348727949371</v>
      </c>
      <c r="K379">
        <v>-1.2892342066142399</v>
      </c>
      <c r="L379">
        <v>14.6587502905367</v>
      </c>
      <c r="M379">
        <v>1.28835139976788E-4</v>
      </c>
      <c r="N379">
        <v>2.8726701104275498E-3</v>
      </c>
    </row>
    <row r="380" spans="1:14" x14ac:dyDescent="0.3">
      <c r="A380" t="str">
        <f t="shared" si="5"/>
        <v>up</v>
      </c>
      <c r="B380" t="s">
        <v>1502</v>
      </c>
      <c r="C380" t="s">
        <v>4198</v>
      </c>
      <c r="D380">
        <v>169.922435646097</v>
      </c>
      <c r="E380">
        <v>-2.6778897806391302</v>
      </c>
      <c r="F380">
        <v>0.90343147786397804</v>
      </c>
      <c r="G380">
        <v>-2.9641315874565102</v>
      </c>
      <c r="H380">
        <v>3.0353845924213701E-3</v>
      </c>
      <c r="I380">
        <v>2.10456325217145E-2</v>
      </c>
      <c r="J380">
        <v>-2.6947490818448001</v>
      </c>
      <c r="K380">
        <v>2.7549658653153499</v>
      </c>
      <c r="L380">
        <v>7.4459065169025997</v>
      </c>
      <c r="M380">
        <v>6.3580887341200404E-3</v>
      </c>
      <c r="N380">
        <v>4.6153728989565199E-2</v>
      </c>
    </row>
    <row r="381" spans="1:14" x14ac:dyDescent="0.3">
      <c r="A381" t="str">
        <f t="shared" si="5"/>
        <v>up</v>
      </c>
      <c r="B381" t="s">
        <v>163</v>
      </c>
      <c r="C381" t="s">
        <v>3029</v>
      </c>
      <c r="D381">
        <v>246.694700663455</v>
      </c>
      <c r="E381">
        <v>-1.8380609271583901</v>
      </c>
      <c r="F381">
        <v>0.65010372400797201</v>
      </c>
      <c r="G381">
        <v>-2.8273348686983599</v>
      </c>
      <c r="H381">
        <v>4.6937216332095704E-3</v>
      </c>
      <c r="I381">
        <v>2.9000399275003301E-2</v>
      </c>
      <c r="J381">
        <v>-1.86870887684798</v>
      </c>
      <c r="K381">
        <v>3.3082527999804401</v>
      </c>
      <c r="L381">
        <v>7.2744904968211896</v>
      </c>
      <c r="M381">
        <v>6.9940729102626704E-3</v>
      </c>
      <c r="N381">
        <v>4.9052550770936301E-2</v>
      </c>
    </row>
    <row r="382" spans="1:14" x14ac:dyDescent="0.3">
      <c r="A382" t="str">
        <f t="shared" si="5"/>
        <v>down</v>
      </c>
      <c r="B382" t="s">
        <v>915</v>
      </c>
      <c r="C382" t="s">
        <v>3676</v>
      </c>
      <c r="D382">
        <v>313.22787083921497</v>
      </c>
      <c r="E382">
        <v>1.7757321995867399</v>
      </c>
      <c r="F382">
        <v>0.29298368777957301</v>
      </c>
      <c r="G382">
        <v>6.0608568792495996</v>
      </c>
      <c r="H382" s="1">
        <v>1.35398272469923E-9</v>
      </c>
      <c r="I382" s="1">
        <v>1.35988222085684E-7</v>
      </c>
      <c r="J382">
        <v>1.75740048291704</v>
      </c>
      <c r="K382">
        <v>3.6322218845426502</v>
      </c>
      <c r="L382">
        <v>28.8167335263783</v>
      </c>
      <c r="M382" s="1">
        <v>7.9560742177769105E-8</v>
      </c>
      <c r="N382" s="1">
        <v>8.74988703634759E-6</v>
      </c>
    </row>
    <row r="383" spans="1:14" x14ac:dyDescent="0.3">
      <c r="A383" t="str">
        <f t="shared" si="5"/>
        <v>up</v>
      </c>
      <c r="B383" t="s">
        <v>1503</v>
      </c>
      <c r="C383" t="s">
        <v>4199</v>
      </c>
      <c r="D383">
        <v>238.01278615968801</v>
      </c>
      <c r="E383">
        <v>-2.7196160118591801</v>
      </c>
      <c r="F383">
        <v>0.59752568687810403</v>
      </c>
      <c r="G383">
        <v>-4.5514629271728397</v>
      </c>
      <c r="H383" s="1">
        <v>5.3274185895299398E-6</v>
      </c>
      <c r="I383">
        <v>1.42955787762177E-4</v>
      </c>
      <c r="J383">
        <v>-2.7397331588782601</v>
      </c>
      <c r="K383">
        <v>3.2537727304772899</v>
      </c>
      <c r="L383">
        <v>17.634771227496302</v>
      </c>
      <c r="M383" s="1">
        <v>2.6764980413271401E-5</v>
      </c>
      <c r="N383">
        <v>8.68051814866787E-4</v>
      </c>
    </row>
    <row r="384" spans="1:14" x14ac:dyDescent="0.3">
      <c r="A384" t="str">
        <f t="shared" si="5"/>
        <v>down</v>
      </c>
      <c r="B384" t="s">
        <v>1504</v>
      </c>
      <c r="C384" t="s">
        <v>4200</v>
      </c>
      <c r="D384">
        <v>384.33392976683598</v>
      </c>
      <c r="E384">
        <v>0.90000788499862705</v>
      </c>
      <c r="F384">
        <v>0.27032861326225799</v>
      </c>
      <c r="G384">
        <v>3.32931047933682</v>
      </c>
      <c r="H384">
        <v>8.7061292965477297E-4</v>
      </c>
      <c r="I384">
        <v>8.0273366582791893E-3</v>
      </c>
      <c r="J384">
        <v>0.88442672967163904</v>
      </c>
      <c r="K384">
        <v>3.9266170478377802</v>
      </c>
      <c r="L384">
        <v>8.8383044128718407</v>
      </c>
      <c r="M384">
        <v>2.9497306772276002E-3</v>
      </c>
      <c r="N384">
        <v>2.6949225868712099E-2</v>
      </c>
    </row>
    <row r="385" spans="1:14" x14ac:dyDescent="0.3">
      <c r="A385" t="str">
        <f t="shared" si="5"/>
        <v>up</v>
      </c>
      <c r="B385" t="s">
        <v>1505</v>
      </c>
      <c r="C385" t="s">
        <v>4201</v>
      </c>
      <c r="D385">
        <v>8677.0758759400505</v>
      </c>
      <c r="E385">
        <v>-2.0364471855622601</v>
      </c>
      <c r="F385">
        <v>0.28795058643782001</v>
      </c>
      <c r="G385">
        <v>-7.0722105856936999</v>
      </c>
      <c r="H385" s="1">
        <v>1.52484777299873E-12</v>
      </c>
      <c r="I385" s="1">
        <v>3.5148991042844498E-10</v>
      </c>
      <c r="J385">
        <v>-2.06000223575787</v>
      </c>
      <c r="K385">
        <v>8.4300240983893797</v>
      </c>
      <c r="L385">
        <v>46.183008765803599</v>
      </c>
      <c r="M385" s="1">
        <v>1.07707011920319E-11</v>
      </c>
      <c r="N385" s="1">
        <v>4.5012298953100296E-9</v>
      </c>
    </row>
    <row r="386" spans="1:14" x14ac:dyDescent="0.3">
      <c r="A386" t="str">
        <f t="shared" ref="A386:A449" si="6">IF(E386&gt;=0, "down", "up")</f>
        <v>up</v>
      </c>
      <c r="B386" t="s">
        <v>1506</v>
      </c>
      <c r="C386" t="s">
        <v>4202</v>
      </c>
      <c r="D386">
        <v>7.05131627289897</v>
      </c>
      <c r="E386">
        <v>-2.26346102658436</v>
      </c>
      <c r="F386">
        <v>0.77781995495392098</v>
      </c>
      <c r="G386">
        <v>-2.9100063737995101</v>
      </c>
      <c r="H386">
        <v>3.6142138544182799E-3</v>
      </c>
      <c r="I386">
        <v>2.39714438712148E-2</v>
      </c>
      <c r="J386">
        <v>-2.22502001634414</v>
      </c>
      <c r="K386">
        <v>-1.5240251858360501</v>
      </c>
      <c r="L386">
        <v>11.957890814014799</v>
      </c>
      <c r="M386">
        <v>5.4416434680801501E-4</v>
      </c>
      <c r="N386">
        <v>8.05616589145834E-3</v>
      </c>
    </row>
    <row r="387" spans="1:14" x14ac:dyDescent="0.3">
      <c r="A387" t="str">
        <f t="shared" si="6"/>
        <v>up</v>
      </c>
      <c r="B387" t="s">
        <v>916</v>
      </c>
      <c r="C387" t="s">
        <v>3677</v>
      </c>
      <c r="D387">
        <v>1566.8232155052399</v>
      </c>
      <c r="E387">
        <v>-2.0138091351755198</v>
      </c>
      <c r="F387">
        <v>0.52387542496314099</v>
      </c>
      <c r="G387">
        <v>-3.8440610863111302</v>
      </c>
      <c r="H387">
        <v>1.2101486169823201E-4</v>
      </c>
      <c r="I387">
        <v>1.82378346231387E-3</v>
      </c>
      <c r="J387">
        <v>-2.0622002730560598</v>
      </c>
      <c r="K387">
        <v>5.9655562277792997</v>
      </c>
      <c r="L387">
        <v>14.3406882382597</v>
      </c>
      <c r="M387">
        <v>1.5253224442857E-4</v>
      </c>
      <c r="N387">
        <v>3.24286212101264E-3</v>
      </c>
    </row>
    <row r="388" spans="1:14" x14ac:dyDescent="0.3">
      <c r="A388" t="str">
        <f t="shared" si="6"/>
        <v>up</v>
      </c>
      <c r="B388" t="s">
        <v>1507</v>
      </c>
      <c r="C388" t="s">
        <v>4203</v>
      </c>
      <c r="D388">
        <v>6760.1966332410902</v>
      </c>
      <c r="E388">
        <v>-3.1337272802807798</v>
      </c>
      <c r="F388">
        <v>1.0532914417525101</v>
      </c>
      <c r="G388">
        <v>-2.9751758687669101</v>
      </c>
      <c r="H388">
        <v>2.9282061858761101E-3</v>
      </c>
      <c r="I388">
        <v>2.04916057368714E-2</v>
      </c>
      <c r="J388">
        <v>-3.1970232109125298</v>
      </c>
      <c r="K388">
        <v>8.0952795048747195</v>
      </c>
      <c r="L388">
        <v>10.309595680562101</v>
      </c>
      <c r="M388">
        <v>1.3234027402930699E-3</v>
      </c>
      <c r="N388">
        <v>1.52781467105499E-2</v>
      </c>
    </row>
    <row r="389" spans="1:14" x14ac:dyDescent="0.3">
      <c r="A389" t="str">
        <f t="shared" si="6"/>
        <v>up</v>
      </c>
      <c r="B389" t="s">
        <v>1508</v>
      </c>
      <c r="C389" t="s">
        <v>4204</v>
      </c>
      <c r="D389">
        <v>1326.48645717215</v>
      </c>
      <c r="E389">
        <v>-2.6758667740515598</v>
      </c>
      <c r="F389">
        <v>0.58999667262917199</v>
      </c>
      <c r="G389">
        <v>-4.5353929915015101</v>
      </c>
      <c r="H389" s="1">
        <v>5.7496324304091399E-6</v>
      </c>
      <c r="I389">
        <v>1.5139622023217799E-4</v>
      </c>
      <c r="J389">
        <v>-2.7209194538594801</v>
      </c>
      <c r="K389">
        <v>5.7360064807834101</v>
      </c>
      <c r="L389">
        <v>18.286811706853801</v>
      </c>
      <c r="M389" s="1">
        <v>1.90018129379779E-5</v>
      </c>
      <c r="N389">
        <v>6.7935460228010596E-4</v>
      </c>
    </row>
    <row r="390" spans="1:14" x14ac:dyDescent="0.3">
      <c r="A390" t="str">
        <f t="shared" si="6"/>
        <v>up</v>
      </c>
      <c r="B390" t="s">
        <v>1509</v>
      </c>
      <c r="C390" t="s">
        <v>4205</v>
      </c>
      <c r="D390">
        <v>43136.582701465901</v>
      </c>
      <c r="E390">
        <v>-1.0403565643922399</v>
      </c>
      <c r="F390">
        <v>0.34606988789061299</v>
      </c>
      <c r="G390">
        <v>-3.00620366231077</v>
      </c>
      <c r="H390">
        <v>2.6453175542717998E-3</v>
      </c>
      <c r="I390">
        <v>1.8967776711175801E-2</v>
      </c>
      <c r="J390">
        <v>-1.06770119485798</v>
      </c>
      <c r="K390">
        <v>10.738490810901901</v>
      </c>
      <c r="L390">
        <v>9.62474929801283</v>
      </c>
      <c r="M390">
        <v>1.91972653182026E-3</v>
      </c>
      <c r="N390">
        <v>1.9947537766448101E-2</v>
      </c>
    </row>
    <row r="391" spans="1:14" x14ac:dyDescent="0.3">
      <c r="A391" t="str">
        <f t="shared" si="6"/>
        <v>up</v>
      </c>
      <c r="B391" t="s">
        <v>917</v>
      </c>
      <c r="C391" t="s">
        <v>917</v>
      </c>
      <c r="D391">
        <v>1313.6092193156501</v>
      </c>
      <c r="E391">
        <v>-0.53678374435331599</v>
      </c>
      <c r="F391">
        <v>0.16491474937856301</v>
      </c>
      <c r="G391">
        <v>-3.2549165333970498</v>
      </c>
      <c r="H391">
        <v>1.1342569554640199E-3</v>
      </c>
      <c r="I391">
        <v>9.7845319329935895E-3</v>
      </c>
      <c r="J391">
        <v>-0.55805109421784405</v>
      </c>
      <c r="K391">
        <v>5.70024209867801</v>
      </c>
      <c r="L391">
        <v>7.44898097616037</v>
      </c>
      <c r="M391">
        <v>6.3472373937226503E-3</v>
      </c>
      <c r="N391">
        <v>4.6097835828193198E-2</v>
      </c>
    </row>
    <row r="392" spans="1:14" x14ac:dyDescent="0.3">
      <c r="A392" t="str">
        <f t="shared" si="6"/>
        <v>up</v>
      </c>
      <c r="B392" t="s">
        <v>1510</v>
      </c>
      <c r="C392" t="s">
        <v>2895</v>
      </c>
      <c r="D392">
        <v>5038.1051587522397</v>
      </c>
      <c r="E392">
        <v>-0.626285660732948</v>
      </c>
      <c r="F392">
        <v>0.20195482084246</v>
      </c>
      <c r="G392">
        <v>-3.10111765651535</v>
      </c>
      <c r="H392">
        <v>1.9279167005277901E-3</v>
      </c>
      <c r="I392">
        <v>1.47408573823389E-2</v>
      </c>
      <c r="J392">
        <v>-0.65008122837406501</v>
      </c>
      <c r="K392">
        <v>7.63916927161159</v>
      </c>
      <c r="L392">
        <v>8.5571139593694898</v>
      </c>
      <c r="M392">
        <v>3.4417460794522602E-3</v>
      </c>
      <c r="N392">
        <v>2.9846142631209799E-2</v>
      </c>
    </row>
    <row r="393" spans="1:14" x14ac:dyDescent="0.3">
      <c r="A393" t="str">
        <f t="shared" si="6"/>
        <v>down</v>
      </c>
      <c r="B393" t="s">
        <v>1511</v>
      </c>
      <c r="C393" t="s">
        <v>2895</v>
      </c>
      <c r="D393">
        <v>179.51488506822599</v>
      </c>
      <c r="E393">
        <v>1.7199429939475399</v>
      </c>
      <c r="F393">
        <v>0.54337950553855996</v>
      </c>
      <c r="G393">
        <v>3.1652702695197399</v>
      </c>
      <c r="H393">
        <v>1.54938959034578E-3</v>
      </c>
      <c r="I393">
        <v>1.2429545723458099E-2</v>
      </c>
      <c r="J393">
        <v>1.70377888668961</v>
      </c>
      <c r="K393">
        <v>2.83789446153212</v>
      </c>
      <c r="L393">
        <v>8.9734406650368808</v>
      </c>
      <c r="M393">
        <v>2.7393226345387299E-3</v>
      </c>
      <c r="N393">
        <v>2.5471410093417302E-2</v>
      </c>
    </row>
    <row r="394" spans="1:14" x14ac:dyDescent="0.3">
      <c r="A394" t="str">
        <f t="shared" si="6"/>
        <v>down</v>
      </c>
      <c r="B394" t="s">
        <v>1512</v>
      </c>
      <c r="C394" t="s">
        <v>4206</v>
      </c>
      <c r="D394">
        <v>147.603000242267</v>
      </c>
      <c r="E394">
        <v>1.7244796996063001</v>
      </c>
      <c r="F394">
        <v>0.39257329544908798</v>
      </c>
      <c r="G394">
        <v>4.3927585487789402</v>
      </c>
      <c r="H394" s="1">
        <v>1.11921405467671E-5</v>
      </c>
      <c r="I394">
        <v>2.6449191298838899E-4</v>
      </c>
      <c r="J394">
        <v>1.7446975614852001</v>
      </c>
      <c r="K394">
        <v>2.5718628710595501</v>
      </c>
      <c r="L394">
        <v>15.6479490734813</v>
      </c>
      <c r="M394" s="1">
        <v>7.6295277585368605E-5</v>
      </c>
      <c r="N394">
        <v>1.91090928979655E-3</v>
      </c>
    </row>
    <row r="395" spans="1:14" x14ac:dyDescent="0.3">
      <c r="A395" t="str">
        <f t="shared" si="6"/>
        <v>up</v>
      </c>
      <c r="B395" t="s">
        <v>1513</v>
      </c>
      <c r="C395" t="s">
        <v>4207</v>
      </c>
      <c r="D395">
        <v>6143.6715872284103</v>
      </c>
      <c r="E395">
        <v>-4.0596286832763298</v>
      </c>
      <c r="F395">
        <v>0.98887816804444795</v>
      </c>
      <c r="G395">
        <v>-4.1052869953681297</v>
      </c>
      <c r="H395" s="1">
        <v>4.0381322486799402E-5</v>
      </c>
      <c r="I395">
        <v>7.4417008582816104E-4</v>
      </c>
      <c r="J395">
        <v>-4.0919861198483902</v>
      </c>
      <c r="K395">
        <v>7.9430198668033798</v>
      </c>
      <c r="L395">
        <v>20.0813286644565</v>
      </c>
      <c r="M395" s="1">
        <v>7.4217713064687901E-6</v>
      </c>
      <c r="N395">
        <v>3.2405447432751899E-4</v>
      </c>
    </row>
    <row r="396" spans="1:14" x14ac:dyDescent="0.3">
      <c r="A396" t="str">
        <f t="shared" si="6"/>
        <v>down</v>
      </c>
      <c r="B396" t="s">
        <v>1514</v>
      </c>
      <c r="C396" t="s">
        <v>4208</v>
      </c>
      <c r="D396">
        <v>197.84392763370101</v>
      </c>
      <c r="E396">
        <v>1.1935341311016401</v>
      </c>
      <c r="F396">
        <v>0.28658367873338197</v>
      </c>
      <c r="G396">
        <v>4.1646968047054198</v>
      </c>
      <c r="H396" s="1">
        <v>3.1176659748181001E-5</v>
      </c>
      <c r="I396">
        <v>6.0970099126449705E-4</v>
      </c>
      <c r="J396">
        <v>1.17507056651036</v>
      </c>
      <c r="K396">
        <v>2.9755559070676401</v>
      </c>
      <c r="L396">
        <v>12.2273975147328</v>
      </c>
      <c r="M396">
        <v>4.7092840151534302E-4</v>
      </c>
      <c r="N396">
        <v>7.3123882473088301E-3</v>
      </c>
    </row>
    <row r="397" spans="1:14" x14ac:dyDescent="0.3">
      <c r="A397" t="str">
        <f t="shared" si="6"/>
        <v>up</v>
      </c>
      <c r="B397" t="s">
        <v>1515</v>
      </c>
      <c r="C397" t="s">
        <v>4209</v>
      </c>
      <c r="D397">
        <v>1034.2732914580399</v>
      </c>
      <c r="E397">
        <v>-1.5400305763497399</v>
      </c>
      <c r="F397">
        <v>0.44818784511194898</v>
      </c>
      <c r="G397">
        <v>-3.4361274924023699</v>
      </c>
      <c r="H397">
        <v>5.9009321344030295E-4</v>
      </c>
      <c r="I397">
        <v>5.9821922668955299E-3</v>
      </c>
      <c r="J397">
        <v>-1.57068703162434</v>
      </c>
      <c r="K397">
        <v>5.3638762930468298</v>
      </c>
      <c r="L397">
        <v>11.859978175414501</v>
      </c>
      <c r="M397">
        <v>5.7353216404438905E-4</v>
      </c>
      <c r="N397">
        <v>8.3639630742545195E-3</v>
      </c>
    </row>
    <row r="398" spans="1:14" x14ac:dyDescent="0.3">
      <c r="A398" t="str">
        <f t="shared" si="6"/>
        <v>down</v>
      </c>
      <c r="B398" t="s">
        <v>1516</v>
      </c>
      <c r="C398" t="s">
        <v>4210</v>
      </c>
      <c r="D398">
        <v>19.431972777537901</v>
      </c>
      <c r="E398">
        <v>2.5658632732506299</v>
      </c>
      <c r="F398">
        <v>0.74633506550735795</v>
      </c>
      <c r="G398">
        <v>3.4379508505423901</v>
      </c>
      <c r="H398">
        <v>5.8613407583964195E-4</v>
      </c>
      <c r="I398">
        <v>5.9592416777882896E-3</v>
      </c>
      <c r="J398">
        <v>2.5210326359823299</v>
      </c>
      <c r="K398">
        <v>-0.24126775439406001</v>
      </c>
      <c r="L398">
        <v>11.2638090321016</v>
      </c>
      <c r="M398">
        <v>7.9032870268542002E-4</v>
      </c>
      <c r="N398">
        <v>1.0534701640591599E-2</v>
      </c>
    </row>
    <row r="399" spans="1:14" x14ac:dyDescent="0.3">
      <c r="A399" t="str">
        <f t="shared" si="6"/>
        <v>down</v>
      </c>
      <c r="B399" t="s">
        <v>1517</v>
      </c>
      <c r="C399" t="s">
        <v>4211</v>
      </c>
      <c r="D399">
        <v>150.62996379978199</v>
      </c>
      <c r="E399">
        <v>1.0644964472788101</v>
      </c>
      <c r="F399">
        <v>0.32009990554707501</v>
      </c>
      <c r="G399">
        <v>3.3255131564612799</v>
      </c>
      <c r="H399">
        <v>8.8255934887515597E-4</v>
      </c>
      <c r="I399">
        <v>8.1108934670153995E-3</v>
      </c>
      <c r="J399">
        <v>1.0374780727094399</v>
      </c>
      <c r="K399">
        <v>2.5898119872622298</v>
      </c>
      <c r="L399">
        <v>7.6599545392917596</v>
      </c>
      <c r="M399">
        <v>5.64599273895444E-3</v>
      </c>
      <c r="N399">
        <v>4.2377990426538698E-2</v>
      </c>
    </row>
    <row r="400" spans="1:14" x14ac:dyDescent="0.3">
      <c r="A400" t="str">
        <f t="shared" si="6"/>
        <v>down</v>
      </c>
      <c r="B400" t="s">
        <v>1518</v>
      </c>
      <c r="C400" t="s">
        <v>4212</v>
      </c>
      <c r="D400">
        <v>202.71562272056499</v>
      </c>
      <c r="E400">
        <v>1.35001658889575</v>
      </c>
      <c r="F400">
        <v>0.31273372631190899</v>
      </c>
      <c r="G400">
        <v>4.3168244270184601</v>
      </c>
      <c r="H400" s="1">
        <v>1.5828996405088299E-5</v>
      </c>
      <c r="I400">
        <v>3.49909428380249E-4</v>
      </c>
      <c r="J400">
        <v>1.33445772927805</v>
      </c>
      <c r="K400">
        <v>3.01026639149199</v>
      </c>
      <c r="L400">
        <v>14.0570308389225</v>
      </c>
      <c r="M400">
        <v>1.77349564948174E-4</v>
      </c>
      <c r="N400">
        <v>3.6079166710666702E-3</v>
      </c>
    </row>
    <row r="401" spans="1:14" x14ac:dyDescent="0.3">
      <c r="A401" t="str">
        <f t="shared" si="6"/>
        <v>down</v>
      </c>
      <c r="B401" t="s">
        <v>1519</v>
      </c>
      <c r="C401" t="s">
        <v>4213</v>
      </c>
      <c r="D401">
        <v>58.493054556715798</v>
      </c>
      <c r="E401">
        <v>2.01779730018916</v>
      </c>
      <c r="F401">
        <v>0.62300270936678104</v>
      </c>
      <c r="G401">
        <v>3.2388258828601999</v>
      </c>
      <c r="H401">
        <v>1.2002281983233499E-3</v>
      </c>
      <c r="I401">
        <v>1.02654554115722E-2</v>
      </c>
      <c r="J401">
        <v>2.00913115168686</v>
      </c>
      <c r="K401">
        <v>1.2653054016615499</v>
      </c>
      <c r="L401">
        <v>8.9609069496814602</v>
      </c>
      <c r="M401">
        <v>2.7581793454844999E-3</v>
      </c>
      <c r="N401">
        <v>2.5550278205447599E-2</v>
      </c>
    </row>
    <row r="402" spans="1:14" x14ac:dyDescent="0.3">
      <c r="A402" t="str">
        <f t="shared" si="6"/>
        <v>down</v>
      </c>
      <c r="B402" t="s">
        <v>1520</v>
      </c>
      <c r="C402" t="s">
        <v>4214</v>
      </c>
      <c r="D402">
        <v>556.72172497283304</v>
      </c>
      <c r="E402">
        <v>0.76100854243709404</v>
      </c>
      <c r="F402">
        <v>0.222801115972003</v>
      </c>
      <c r="G402">
        <v>3.4156406224317202</v>
      </c>
      <c r="H402">
        <v>6.3632164832494096E-4</v>
      </c>
      <c r="I402">
        <v>6.3231934255102498E-3</v>
      </c>
      <c r="J402">
        <v>0.70334128247856198</v>
      </c>
      <c r="K402">
        <v>4.45405180464856</v>
      </c>
      <c r="L402">
        <v>7.6708145454468699</v>
      </c>
      <c r="M402">
        <v>5.6121116968555797E-3</v>
      </c>
      <c r="N402">
        <v>4.2204811203036798E-2</v>
      </c>
    </row>
    <row r="403" spans="1:14" x14ac:dyDescent="0.3">
      <c r="A403" t="str">
        <f t="shared" si="6"/>
        <v>up</v>
      </c>
      <c r="B403" t="s">
        <v>1521</v>
      </c>
      <c r="C403" t="s">
        <v>4215</v>
      </c>
      <c r="D403">
        <v>88.7513099179573</v>
      </c>
      <c r="E403">
        <v>-8.6914433356391392</v>
      </c>
      <c r="F403">
        <v>1.27545859803134</v>
      </c>
      <c r="G403">
        <v>-6.8143672786041698</v>
      </c>
      <c r="H403" s="1">
        <v>9.4679536405155103E-12</v>
      </c>
      <c r="I403" s="1">
        <v>1.84901244637901E-9</v>
      </c>
      <c r="J403">
        <v>-8.3313432813884205</v>
      </c>
      <c r="K403">
        <v>1.8088692611503101</v>
      </c>
      <c r="L403">
        <v>45.841395170756002</v>
      </c>
      <c r="M403" s="1">
        <v>1.2822512838069701E-11</v>
      </c>
      <c r="N403" s="1">
        <v>5.20985820229014E-9</v>
      </c>
    </row>
    <row r="404" spans="1:14" x14ac:dyDescent="0.3">
      <c r="A404" t="str">
        <f t="shared" si="6"/>
        <v>up</v>
      </c>
      <c r="B404" t="s">
        <v>1522</v>
      </c>
      <c r="C404" t="s">
        <v>4216</v>
      </c>
      <c r="D404">
        <v>41.355883624681503</v>
      </c>
      <c r="E404">
        <v>-2.72001125668841</v>
      </c>
      <c r="F404">
        <v>0.49761526733087902</v>
      </c>
      <c r="G404">
        <v>-5.4660928537785303</v>
      </c>
      <c r="H404" s="1">
        <v>4.6006340726511697E-8</v>
      </c>
      <c r="I404" s="1">
        <v>2.60844821353017E-6</v>
      </c>
      <c r="J404">
        <v>-2.7492244796616299</v>
      </c>
      <c r="K404">
        <v>0.77138674134065599</v>
      </c>
      <c r="L404">
        <v>24.508965210392098</v>
      </c>
      <c r="M404" s="1">
        <v>7.3964878306126898E-7</v>
      </c>
      <c r="N404" s="1">
        <v>5.32947918711191E-5</v>
      </c>
    </row>
    <row r="405" spans="1:14" x14ac:dyDescent="0.3">
      <c r="A405" t="str">
        <f t="shared" si="6"/>
        <v>up</v>
      </c>
      <c r="B405" t="s">
        <v>1523</v>
      </c>
      <c r="C405" t="s">
        <v>4217</v>
      </c>
      <c r="D405">
        <v>1551.3582435769399</v>
      </c>
      <c r="E405">
        <v>-0.94431316145869404</v>
      </c>
      <c r="F405">
        <v>0.31630940243605399</v>
      </c>
      <c r="G405">
        <v>-2.98540971019538</v>
      </c>
      <c r="H405">
        <v>2.8319872879726199E-3</v>
      </c>
      <c r="I405">
        <v>1.9990247618565798E-2</v>
      </c>
      <c r="J405">
        <v>-0.89549081739662695</v>
      </c>
      <c r="K405">
        <v>5.9316521152800696</v>
      </c>
      <c r="L405">
        <v>8.0677460789154196</v>
      </c>
      <c r="M405">
        <v>4.5060132416544904E-3</v>
      </c>
      <c r="N405">
        <v>3.6154391489676398E-2</v>
      </c>
    </row>
    <row r="406" spans="1:14" x14ac:dyDescent="0.3">
      <c r="A406" t="str">
        <f t="shared" si="6"/>
        <v>down</v>
      </c>
      <c r="B406" t="s">
        <v>1524</v>
      </c>
      <c r="C406" t="s">
        <v>4218</v>
      </c>
      <c r="D406">
        <v>45.844929324019603</v>
      </c>
      <c r="E406">
        <v>4.0575342001450903</v>
      </c>
      <c r="F406">
        <v>0.544490262495261</v>
      </c>
      <c r="G406">
        <v>7.4519867105619904</v>
      </c>
      <c r="H406" s="1">
        <v>9.19449895663392E-14</v>
      </c>
      <c r="I406" s="1">
        <v>2.7649732967506401E-11</v>
      </c>
      <c r="J406">
        <v>3.9836494024697902</v>
      </c>
      <c r="K406">
        <v>0.92868007440654099</v>
      </c>
      <c r="L406">
        <v>41.397402115608003</v>
      </c>
      <c r="M406" s="1">
        <v>1.2422236386085499E-10</v>
      </c>
      <c r="N406" s="1">
        <v>3.7854177420681801E-8</v>
      </c>
    </row>
    <row r="407" spans="1:14" x14ac:dyDescent="0.3">
      <c r="A407" t="str">
        <f t="shared" si="6"/>
        <v>down</v>
      </c>
      <c r="B407" t="s">
        <v>1525</v>
      </c>
      <c r="C407" t="s">
        <v>4219</v>
      </c>
      <c r="D407">
        <v>238.883533373939</v>
      </c>
      <c r="E407">
        <v>1.4191269794554799</v>
      </c>
      <c r="F407">
        <v>0.38319828267419298</v>
      </c>
      <c r="G407">
        <v>3.7033751027064699</v>
      </c>
      <c r="H407">
        <v>2.12749947559285E-4</v>
      </c>
      <c r="I407">
        <v>2.7673237859677201E-3</v>
      </c>
      <c r="J407">
        <v>1.3845472612182299</v>
      </c>
      <c r="K407">
        <v>3.24959548543475</v>
      </c>
      <c r="L407">
        <v>10.8719720079486</v>
      </c>
      <c r="M407">
        <v>9.7630518889209197E-4</v>
      </c>
      <c r="N407">
        <v>1.2102047455868299E-2</v>
      </c>
    </row>
    <row r="408" spans="1:14" x14ac:dyDescent="0.3">
      <c r="A408" t="str">
        <f t="shared" si="6"/>
        <v>up</v>
      </c>
      <c r="B408" t="s">
        <v>1526</v>
      </c>
      <c r="C408" t="s">
        <v>4220</v>
      </c>
      <c r="D408">
        <v>6707.1465453884402</v>
      </c>
      <c r="E408">
        <v>-0.59841212391867804</v>
      </c>
      <c r="F408">
        <v>0.182323859729003</v>
      </c>
      <c r="G408">
        <v>-3.2821383049269</v>
      </c>
      <c r="H408">
        <v>1.0302306078015301E-3</v>
      </c>
      <c r="I408">
        <v>9.1279600354739997E-3</v>
      </c>
      <c r="J408">
        <v>-0.67409774847196702</v>
      </c>
      <c r="K408">
        <v>8.0568425494408995</v>
      </c>
      <c r="L408">
        <v>10.391634885092399</v>
      </c>
      <c r="M408">
        <v>1.2658749019384501E-3</v>
      </c>
      <c r="N408">
        <v>1.46952001513124E-2</v>
      </c>
    </row>
    <row r="409" spans="1:14" x14ac:dyDescent="0.3">
      <c r="A409" t="str">
        <f t="shared" si="6"/>
        <v>up</v>
      </c>
      <c r="B409" t="s">
        <v>1527</v>
      </c>
      <c r="C409" t="s">
        <v>4221</v>
      </c>
      <c r="D409">
        <v>7.1435304054713296</v>
      </c>
      <c r="E409">
        <v>-3.3842517701774701</v>
      </c>
      <c r="F409">
        <v>1.0909637645618599</v>
      </c>
      <c r="G409">
        <v>-3.1020753210228</v>
      </c>
      <c r="H409">
        <v>1.9216905633624799E-3</v>
      </c>
      <c r="I409">
        <v>1.47092493257702E-2</v>
      </c>
      <c r="J409">
        <v>-3.2784938286707401</v>
      </c>
      <c r="K409">
        <v>-1.52197593818472</v>
      </c>
      <c r="L409">
        <v>12.982783736549599</v>
      </c>
      <c r="M409">
        <v>3.1436822806760097E-4</v>
      </c>
      <c r="N409">
        <v>5.4904754356615701E-3</v>
      </c>
    </row>
    <row r="410" spans="1:14" x14ac:dyDescent="0.3">
      <c r="A410" t="str">
        <f t="shared" si="6"/>
        <v>up</v>
      </c>
      <c r="B410" t="s">
        <v>1528</v>
      </c>
      <c r="C410" t="s">
        <v>4222</v>
      </c>
      <c r="D410">
        <v>3851.8416844507301</v>
      </c>
      <c r="E410">
        <v>-1.2823458122904701</v>
      </c>
      <c r="F410">
        <v>0.31844313143964997</v>
      </c>
      <c r="G410">
        <v>-4.0269225041630197</v>
      </c>
      <c r="H410" s="1">
        <v>5.65116477802297E-5</v>
      </c>
      <c r="I410">
        <v>9.816727606759099E-4</v>
      </c>
      <c r="J410">
        <v>-1.18362889515895</v>
      </c>
      <c r="K410">
        <v>7.2337653251476803</v>
      </c>
      <c r="L410">
        <v>13.2897443538359</v>
      </c>
      <c r="M410">
        <v>2.6686186708470099E-4</v>
      </c>
      <c r="N410">
        <v>4.9285208710201098E-3</v>
      </c>
    </row>
    <row r="411" spans="1:14" x14ac:dyDescent="0.3">
      <c r="A411" t="str">
        <f t="shared" si="6"/>
        <v>down</v>
      </c>
      <c r="B411" t="s">
        <v>1529</v>
      </c>
      <c r="C411" t="s">
        <v>4223</v>
      </c>
      <c r="D411">
        <v>631.42939224392205</v>
      </c>
      <c r="E411">
        <v>1.3132377227702301</v>
      </c>
      <c r="F411">
        <v>0.31705034011279598</v>
      </c>
      <c r="G411">
        <v>4.14204798614323</v>
      </c>
      <c r="H411" s="1">
        <v>3.4421829916489401E-5</v>
      </c>
      <c r="I411">
        <v>6.5940783440839002E-4</v>
      </c>
      <c r="J411">
        <v>1.2998394475028101</v>
      </c>
      <c r="K411">
        <v>4.6396130825313797</v>
      </c>
      <c r="L411">
        <v>16.024579941726198</v>
      </c>
      <c r="M411" s="1">
        <v>6.2525444812287998E-5</v>
      </c>
      <c r="N411">
        <v>1.65681101679228E-3</v>
      </c>
    </row>
    <row r="412" spans="1:14" x14ac:dyDescent="0.3">
      <c r="A412" t="str">
        <f t="shared" si="6"/>
        <v>up</v>
      </c>
      <c r="B412" t="s">
        <v>1530</v>
      </c>
      <c r="C412" t="s">
        <v>4224</v>
      </c>
      <c r="D412">
        <v>25307.161161868498</v>
      </c>
      <c r="E412">
        <v>-0.845173247839342</v>
      </c>
      <c r="F412">
        <v>0.26735587709303399</v>
      </c>
      <c r="G412">
        <v>-3.1612293585199098</v>
      </c>
      <c r="H412">
        <v>1.5710473872223201E-3</v>
      </c>
      <c r="I412">
        <v>1.25585544694332E-2</v>
      </c>
      <c r="J412">
        <v>-0.91600128485310806</v>
      </c>
      <c r="K412">
        <v>9.9767884313530804</v>
      </c>
      <c r="L412">
        <v>10.932252602978</v>
      </c>
      <c r="M412">
        <v>9.4504522067215204E-4</v>
      </c>
      <c r="N412">
        <v>1.1794519149122501E-2</v>
      </c>
    </row>
    <row r="413" spans="1:14" x14ac:dyDescent="0.3">
      <c r="A413" t="str">
        <f t="shared" si="6"/>
        <v>up</v>
      </c>
      <c r="B413" t="s">
        <v>1531</v>
      </c>
      <c r="C413" t="s">
        <v>4225</v>
      </c>
      <c r="D413">
        <v>1946.97681509104</v>
      </c>
      <c r="E413">
        <v>-0.69632347095800895</v>
      </c>
      <c r="F413">
        <v>0.22632599431626199</v>
      </c>
      <c r="G413">
        <v>-3.0766393982345002</v>
      </c>
      <c r="H413">
        <v>2.09348390434641E-3</v>
      </c>
      <c r="I413">
        <v>1.57498540283653E-2</v>
      </c>
      <c r="J413">
        <v>-0.717484632538121</v>
      </c>
      <c r="K413">
        <v>6.2686746300612297</v>
      </c>
      <c r="L413">
        <v>8.9703235730030109</v>
      </c>
      <c r="M413">
        <v>2.7439999699989401E-3</v>
      </c>
      <c r="N413">
        <v>2.54715565097051E-2</v>
      </c>
    </row>
    <row r="414" spans="1:14" x14ac:dyDescent="0.3">
      <c r="A414" t="str">
        <f t="shared" si="6"/>
        <v>down</v>
      </c>
      <c r="B414" t="s">
        <v>1532</v>
      </c>
      <c r="C414" t="s">
        <v>4226</v>
      </c>
      <c r="D414">
        <v>7.1849515298410997</v>
      </c>
      <c r="E414">
        <v>2.2551181861489402</v>
      </c>
      <c r="F414">
        <v>0.79881363984918896</v>
      </c>
      <c r="G414">
        <v>2.8230842259712698</v>
      </c>
      <c r="H414">
        <v>4.7564074296974597E-3</v>
      </c>
      <c r="I414">
        <v>2.92860737342493E-2</v>
      </c>
      <c r="J414">
        <v>2.1873452226183701</v>
      </c>
      <c r="K414">
        <v>-1.41691231492752</v>
      </c>
      <c r="L414">
        <v>10.748437122842301</v>
      </c>
      <c r="M414">
        <v>1.04367420594263E-3</v>
      </c>
      <c r="N414">
        <v>1.2796163126842199E-2</v>
      </c>
    </row>
    <row r="415" spans="1:14" x14ac:dyDescent="0.3">
      <c r="A415" t="str">
        <f t="shared" si="6"/>
        <v>down</v>
      </c>
      <c r="B415" t="s">
        <v>1533</v>
      </c>
      <c r="C415" t="s">
        <v>4227</v>
      </c>
      <c r="D415">
        <v>293.05201181247202</v>
      </c>
      <c r="E415">
        <v>1.1415724010991299</v>
      </c>
      <c r="F415">
        <v>0.212420601497778</v>
      </c>
      <c r="G415">
        <v>5.3741134007243403</v>
      </c>
      <c r="H415" s="1">
        <v>7.6960413522581197E-8</v>
      </c>
      <c r="I415" s="1">
        <v>4.1461317032222804E-6</v>
      </c>
      <c r="J415">
        <v>1.11784730333391</v>
      </c>
      <c r="K415">
        <v>3.53713756367363</v>
      </c>
      <c r="L415">
        <v>16.796798966809401</v>
      </c>
      <c r="M415" s="1">
        <v>4.1603422597996E-5</v>
      </c>
      <c r="N415">
        <v>1.2122176540655099E-3</v>
      </c>
    </row>
    <row r="416" spans="1:14" x14ac:dyDescent="0.3">
      <c r="A416" t="str">
        <f t="shared" si="6"/>
        <v>up</v>
      </c>
      <c r="B416" t="s">
        <v>1534</v>
      </c>
      <c r="C416" t="s">
        <v>4228</v>
      </c>
      <c r="D416">
        <v>3711.92940052526</v>
      </c>
      <c r="E416">
        <v>-1.4044252372616199</v>
      </c>
      <c r="F416">
        <v>0.39020035402484798</v>
      </c>
      <c r="G416">
        <v>-3.5992413199404401</v>
      </c>
      <c r="H416">
        <v>3.1914692491517897E-4</v>
      </c>
      <c r="I416">
        <v>3.7742009345940598E-3</v>
      </c>
      <c r="J416">
        <v>-1.4343402699852299</v>
      </c>
      <c r="K416">
        <v>7.2038975127759599</v>
      </c>
      <c r="L416">
        <v>13.515355640515599</v>
      </c>
      <c r="M416">
        <v>2.3661928541612301E-4</v>
      </c>
      <c r="N416">
        <v>4.4774001135596698E-3</v>
      </c>
    </row>
    <row r="417" spans="1:14" x14ac:dyDescent="0.3">
      <c r="A417" t="str">
        <f t="shared" si="6"/>
        <v>up</v>
      </c>
      <c r="B417" t="s">
        <v>1535</v>
      </c>
      <c r="C417" t="s">
        <v>4229</v>
      </c>
      <c r="D417">
        <v>61.327066400177003</v>
      </c>
      <c r="E417">
        <v>-3.3825614277506801</v>
      </c>
      <c r="F417">
        <v>0.53499473125911901</v>
      </c>
      <c r="G417">
        <v>-6.3226069905207503</v>
      </c>
      <c r="H417" s="1">
        <v>2.5718682997148301E-10</v>
      </c>
      <c r="I417" s="1">
        <v>3.2288428716330597E-8</v>
      </c>
      <c r="J417">
        <v>-3.39391162640224</v>
      </c>
      <c r="K417">
        <v>1.3165603472135901</v>
      </c>
      <c r="L417">
        <v>31.358688690465801</v>
      </c>
      <c r="M417" s="1">
        <v>2.1449662788735499E-8</v>
      </c>
      <c r="N417" s="1">
        <v>3.0759237020670002E-6</v>
      </c>
    </row>
    <row r="418" spans="1:14" x14ac:dyDescent="0.3">
      <c r="A418" t="str">
        <f t="shared" si="6"/>
        <v>down</v>
      </c>
      <c r="B418" t="s">
        <v>1536</v>
      </c>
      <c r="C418" t="s">
        <v>4230</v>
      </c>
      <c r="D418">
        <v>226.92504003682299</v>
      </c>
      <c r="E418">
        <v>1.64089550262427</v>
      </c>
      <c r="F418">
        <v>0.29768793689502299</v>
      </c>
      <c r="G418">
        <v>5.5121330065951399</v>
      </c>
      <c r="H418" s="1">
        <v>3.5451084660318402E-8</v>
      </c>
      <c r="I418" s="1">
        <v>2.1121936500370199E-6</v>
      </c>
      <c r="J418">
        <v>1.53961776505861</v>
      </c>
      <c r="K418">
        <v>3.1531395642502602</v>
      </c>
      <c r="L418">
        <v>19.907963361156298</v>
      </c>
      <c r="M418" s="1">
        <v>8.1261135771291908E-6</v>
      </c>
      <c r="N418">
        <v>3.5049194768510002E-4</v>
      </c>
    </row>
    <row r="419" spans="1:14" x14ac:dyDescent="0.3">
      <c r="A419" t="str">
        <f t="shared" si="6"/>
        <v>up</v>
      </c>
      <c r="B419" t="s">
        <v>1537</v>
      </c>
      <c r="C419" t="s">
        <v>1537</v>
      </c>
      <c r="D419">
        <v>29174.7082283132</v>
      </c>
      <c r="E419">
        <v>-1.1142765296927899</v>
      </c>
      <c r="F419">
        <v>0.32564643729292703</v>
      </c>
      <c r="G419">
        <v>-3.4217372035625102</v>
      </c>
      <c r="H419">
        <v>6.2222423005174599E-4</v>
      </c>
      <c r="I419">
        <v>6.2006342301613102E-3</v>
      </c>
      <c r="J419">
        <v>-1.1394110790332399</v>
      </c>
      <c r="K419">
        <v>10.176023325832199</v>
      </c>
      <c r="L419">
        <v>12.041743837325599</v>
      </c>
      <c r="M419">
        <v>5.20222810094403E-4</v>
      </c>
      <c r="N419">
        <v>7.79641295415044E-3</v>
      </c>
    </row>
    <row r="420" spans="1:14" x14ac:dyDescent="0.3">
      <c r="A420" t="str">
        <f t="shared" si="6"/>
        <v>up</v>
      </c>
      <c r="B420" t="s">
        <v>1538</v>
      </c>
      <c r="C420" t="s">
        <v>4231</v>
      </c>
      <c r="D420">
        <v>10.566351079370399</v>
      </c>
      <c r="E420">
        <v>-2.3691221610864899</v>
      </c>
      <c r="F420">
        <v>0.83906689545681601</v>
      </c>
      <c r="G420">
        <v>-2.8235200005080201</v>
      </c>
      <c r="H420">
        <v>4.7499462217877797E-3</v>
      </c>
      <c r="I420">
        <v>2.92677448836801E-2</v>
      </c>
      <c r="J420">
        <v>-2.3594334938397599</v>
      </c>
      <c r="K420">
        <v>-1.0593718518214701</v>
      </c>
      <c r="L420">
        <v>8.9407110366115496</v>
      </c>
      <c r="M420">
        <v>2.78884140082523E-3</v>
      </c>
      <c r="N420">
        <v>2.5785324380449198E-2</v>
      </c>
    </row>
    <row r="421" spans="1:14" x14ac:dyDescent="0.3">
      <c r="A421" t="str">
        <f t="shared" si="6"/>
        <v>up</v>
      </c>
      <c r="B421" t="s">
        <v>922</v>
      </c>
      <c r="C421" t="s">
        <v>3682</v>
      </c>
      <c r="D421">
        <v>5847.8172864805401</v>
      </c>
      <c r="E421">
        <v>-0.80596104194110896</v>
      </c>
      <c r="F421">
        <v>0.158933411672213</v>
      </c>
      <c r="G421">
        <v>-5.07106110327096</v>
      </c>
      <c r="H421" s="1">
        <v>3.95603718948023E-7</v>
      </c>
      <c r="I421" s="1">
        <v>1.6704456132516999E-5</v>
      </c>
      <c r="J421">
        <v>-0.82486580846128899</v>
      </c>
      <c r="K421">
        <v>7.8518753089920699</v>
      </c>
      <c r="L421">
        <v>18.480244367194899</v>
      </c>
      <c r="M421" s="1">
        <v>1.7167462885171599E-5</v>
      </c>
      <c r="N421">
        <v>6.3054884253982402E-4</v>
      </c>
    </row>
    <row r="422" spans="1:14" x14ac:dyDescent="0.3">
      <c r="A422" t="str">
        <f t="shared" si="6"/>
        <v>up</v>
      </c>
      <c r="B422" t="s">
        <v>1539</v>
      </c>
      <c r="C422" t="s">
        <v>4232</v>
      </c>
      <c r="D422">
        <v>2855.2245441991899</v>
      </c>
      <c r="E422">
        <v>-1.2056026667136399</v>
      </c>
      <c r="F422">
        <v>0.15930956547460401</v>
      </c>
      <c r="G422">
        <v>-7.5676728081078899</v>
      </c>
      <c r="H422" s="1">
        <v>3.7996954041488601E-14</v>
      </c>
      <c r="I422" s="1">
        <v>1.27208373994612E-11</v>
      </c>
      <c r="J422">
        <v>-1.0212645459712</v>
      </c>
      <c r="K422">
        <v>6.7857282384434203</v>
      </c>
      <c r="L422">
        <v>25.1629192178452</v>
      </c>
      <c r="M422" s="1">
        <v>5.2685520539639005E-7</v>
      </c>
      <c r="N422" s="1">
        <v>4.1655735618016201E-5</v>
      </c>
    </row>
    <row r="423" spans="1:14" x14ac:dyDescent="0.3">
      <c r="A423" t="str">
        <f t="shared" si="6"/>
        <v>up</v>
      </c>
      <c r="B423" t="s">
        <v>1540</v>
      </c>
      <c r="C423" t="s">
        <v>4233</v>
      </c>
      <c r="D423">
        <v>34493.390545454298</v>
      </c>
      <c r="E423">
        <v>-0.74080546493356503</v>
      </c>
      <c r="F423">
        <v>0.15624008227234101</v>
      </c>
      <c r="G423">
        <v>-4.7414559321741097</v>
      </c>
      <c r="H423" s="1">
        <v>2.1218781521997201E-6</v>
      </c>
      <c r="I423" s="1">
        <v>6.6597608701072104E-5</v>
      </c>
      <c r="J423">
        <v>-0.75617040934396396</v>
      </c>
      <c r="K423">
        <v>10.412471284445401</v>
      </c>
      <c r="L423">
        <v>14.756195575752001</v>
      </c>
      <c r="M423">
        <v>1.2234485012478801E-4</v>
      </c>
      <c r="N423">
        <v>2.7744777097291002E-3</v>
      </c>
    </row>
    <row r="424" spans="1:14" x14ac:dyDescent="0.3">
      <c r="A424" t="str">
        <f t="shared" si="6"/>
        <v>down</v>
      </c>
      <c r="B424" t="s">
        <v>1541</v>
      </c>
      <c r="C424" t="s">
        <v>1541</v>
      </c>
      <c r="D424">
        <v>1245.89743341333</v>
      </c>
      <c r="E424">
        <v>0.66692141474994504</v>
      </c>
      <c r="F424">
        <v>0.149236520698565</v>
      </c>
      <c r="G424">
        <v>4.4688887922884799</v>
      </c>
      <c r="H424" s="1">
        <v>7.86269933833846E-6</v>
      </c>
      <c r="I424">
        <v>1.96371963403867E-4</v>
      </c>
      <c r="J424">
        <v>0.64478307637801002</v>
      </c>
      <c r="K424">
        <v>5.61864667486876</v>
      </c>
      <c r="L424">
        <v>10.933052187176401</v>
      </c>
      <c r="M424">
        <v>9.4463744980158402E-4</v>
      </c>
      <c r="N424">
        <v>1.1794519149122501E-2</v>
      </c>
    </row>
    <row r="425" spans="1:14" x14ac:dyDescent="0.3">
      <c r="A425" t="str">
        <f t="shared" si="6"/>
        <v>down</v>
      </c>
      <c r="B425" t="s">
        <v>1542</v>
      </c>
      <c r="C425" t="s">
        <v>4234</v>
      </c>
      <c r="D425">
        <v>351.86812536205002</v>
      </c>
      <c r="E425">
        <v>0.78544367707366702</v>
      </c>
      <c r="F425">
        <v>0.22758246941228899</v>
      </c>
      <c r="G425">
        <v>3.4512485917830298</v>
      </c>
      <c r="H425">
        <v>5.5799935168689098E-4</v>
      </c>
      <c r="I425">
        <v>5.7228511189419198E-3</v>
      </c>
      <c r="J425">
        <v>0.76719337881364702</v>
      </c>
      <c r="K425">
        <v>3.80116031781166</v>
      </c>
      <c r="L425">
        <v>7.8146926567930901</v>
      </c>
      <c r="M425">
        <v>5.1823160496772096E-3</v>
      </c>
      <c r="N425">
        <v>3.9832757151144801E-2</v>
      </c>
    </row>
    <row r="426" spans="1:14" x14ac:dyDescent="0.3">
      <c r="A426" t="str">
        <f t="shared" si="6"/>
        <v>up</v>
      </c>
      <c r="B426" t="s">
        <v>1543</v>
      </c>
      <c r="C426" t="s">
        <v>4235</v>
      </c>
      <c r="D426">
        <v>375.74290711419502</v>
      </c>
      <c r="E426">
        <v>-1.3381179940530601</v>
      </c>
      <c r="F426">
        <v>0.389836215502742</v>
      </c>
      <c r="G426">
        <v>-3.43251329876417</v>
      </c>
      <c r="H426">
        <v>5.9801455264028597E-4</v>
      </c>
      <c r="I426">
        <v>6.0450629940151396E-3</v>
      </c>
      <c r="J426">
        <v>-1.3665304462277199</v>
      </c>
      <c r="K426">
        <v>3.90666193171863</v>
      </c>
      <c r="L426">
        <v>10.966822932918101</v>
      </c>
      <c r="M426">
        <v>9.2757653176638499E-4</v>
      </c>
      <c r="N426">
        <v>1.1697187887902199E-2</v>
      </c>
    </row>
    <row r="427" spans="1:14" x14ac:dyDescent="0.3">
      <c r="A427" t="str">
        <f t="shared" si="6"/>
        <v>up</v>
      </c>
      <c r="B427" t="s">
        <v>181</v>
      </c>
      <c r="C427" t="s">
        <v>3046</v>
      </c>
      <c r="D427">
        <v>2363.0008216118899</v>
      </c>
      <c r="E427">
        <v>-2.7048547062942201</v>
      </c>
      <c r="F427">
        <v>0.36028409805395001</v>
      </c>
      <c r="G427">
        <v>-7.5075606192565898</v>
      </c>
      <c r="H427" s="1">
        <v>6.0239292656867997E-14</v>
      </c>
      <c r="I427" s="1">
        <v>1.96982486987958E-11</v>
      </c>
      <c r="J427">
        <v>-2.6430666732088701</v>
      </c>
      <c r="K427">
        <v>6.5217517666321001</v>
      </c>
      <c r="L427">
        <v>50.4874266397863</v>
      </c>
      <c r="M427" s="1">
        <v>1.19930695541439E-12</v>
      </c>
      <c r="N427" s="1">
        <v>7.9737558349300997E-10</v>
      </c>
    </row>
    <row r="428" spans="1:14" x14ac:dyDescent="0.3">
      <c r="A428" t="str">
        <f t="shared" si="6"/>
        <v>up</v>
      </c>
      <c r="B428" t="s">
        <v>1544</v>
      </c>
      <c r="C428" t="s">
        <v>4236</v>
      </c>
      <c r="D428">
        <v>3192.4236918788702</v>
      </c>
      <c r="E428">
        <v>-0.56510355904031295</v>
      </c>
      <c r="F428">
        <v>0.12847405204732501</v>
      </c>
      <c r="G428">
        <v>-4.3985812701863702</v>
      </c>
      <c r="H428" s="1">
        <v>1.08960824050871E-5</v>
      </c>
      <c r="I428">
        <v>2.5792898097294501E-4</v>
      </c>
      <c r="J428">
        <v>-0.58197180895806699</v>
      </c>
      <c r="K428">
        <v>6.9784396462657101</v>
      </c>
      <c r="L428">
        <v>10.805916821674</v>
      </c>
      <c r="M428">
        <v>1.01176206774645E-3</v>
      </c>
      <c r="N428">
        <v>1.24676021608487E-2</v>
      </c>
    </row>
    <row r="429" spans="1:14" x14ac:dyDescent="0.3">
      <c r="A429" t="str">
        <f t="shared" si="6"/>
        <v>down</v>
      </c>
      <c r="B429" t="s">
        <v>1545</v>
      </c>
      <c r="C429" t="s">
        <v>4237</v>
      </c>
      <c r="D429">
        <v>30.5432825939683</v>
      </c>
      <c r="E429">
        <v>2.9835340932918499</v>
      </c>
      <c r="F429">
        <v>0.76327962584729503</v>
      </c>
      <c r="G429">
        <v>3.90883496985776</v>
      </c>
      <c r="H429" s="1">
        <v>9.2742288610266302E-5</v>
      </c>
      <c r="I429">
        <v>1.47676447976792E-3</v>
      </c>
      <c r="J429">
        <v>3.0529482414662601</v>
      </c>
      <c r="K429">
        <v>0.40281147274268803</v>
      </c>
      <c r="L429">
        <v>15.3418700537144</v>
      </c>
      <c r="M429" s="1">
        <v>8.9706116968515099E-5</v>
      </c>
      <c r="N429">
        <v>2.1688121866090398E-3</v>
      </c>
    </row>
    <row r="430" spans="1:14" x14ac:dyDescent="0.3">
      <c r="A430" t="str">
        <f t="shared" si="6"/>
        <v>up</v>
      </c>
      <c r="B430" t="s">
        <v>1546</v>
      </c>
      <c r="C430" t="s">
        <v>4238</v>
      </c>
      <c r="D430">
        <v>22459.018081689599</v>
      </c>
      <c r="E430">
        <v>-0.52532492556306198</v>
      </c>
      <c r="F430">
        <v>0.151543692166625</v>
      </c>
      <c r="G430">
        <v>-3.4664915316003801</v>
      </c>
      <c r="H430">
        <v>5.2729834497846804E-4</v>
      </c>
      <c r="I430">
        <v>5.4597511257306599E-3</v>
      </c>
      <c r="J430">
        <v>-0.54564548843451099</v>
      </c>
      <c r="K430">
        <v>9.7933094414722799</v>
      </c>
      <c r="L430">
        <v>7.9425631791277702</v>
      </c>
      <c r="M430">
        <v>4.8285393602809697E-3</v>
      </c>
      <c r="N430">
        <v>3.7808910718859598E-2</v>
      </c>
    </row>
    <row r="431" spans="1:14" x14ac:dyDescent="0.3">
      <c r="A431" t="str">
        <f t="shared" si="6"/>
        <v>up</v>
      </c>
      <c r="B431" t="s">
        <v>1547</v>
      </c>
      <c r="C431" t="s">
        <v>1547</v>
      </c>
      <c r="D431">
        <v>2053.63736209225</v>
      </c>
      <c r="E431">
        <v>-0.53817514018317003</v>
      </c>
      <c r="F431">
        <v>0.14776064417819901</v>
      </c>
      <c r="G431">
        <v>-3.6422089466132399</v>
      </c>
      <c r="H431">
        <v>2.7030852311814199E-4</v>
      </c>
      <c r="I431">
        <v>3.30505055962104E-3</v>
      </c>
      <c r="J431">
        <v>-0.560086240446383</v>
      </c>
      <c r="K431">
        <v>6.3442651495687699</v>
      </c>
      <c r="L431">
        <v>8.6692721598312499</v>
      </c>
      <c r="M431">
        <v>3.2362042013106898E-3</v>
      </c>
      <c r="N431">
        <v>2.8636393740212599E-2</v>
      </c>
    </row>
    <row r="432" spans="1:14" x14ac:dyDescent="0.3">
      <c r="A432" t="str">
        <f t="shared" si="6"/>
        <v>up</v>
      </c>
      <c r="B432" t="s">
        <v>1548</v>
      </c>
      <c r="C432" t="s">
        <v>4239</v>
      </c>
      <c r="D432">
        <v>8325.5354691809007</v>
      </c>
      <c r="E432">
        <v>-1.14699213853466</v>
      </c>
      <c r="F432">
        <v>0.30966198228978098</v>
      </c>
      <c r="G432">
        <v>-3.7040134215161999</v>
      </c>
      <c r="H432">
        <v>2.1221502263481099E-4</v>
      </c>
      <c r="I432">
        <v>2.7629216974704401E-3</v>
      </c>
      <c r="J432">
        <v>-1.1687456984456801</v>
      </c>
      <c r="K432">
        <v>8.3657367695266807</v>
      </c>
      <c r="L432">
        <v>14.124660958062501</v>
      </c>
      <c r="M432">
        <v>1.7108606155627799E-4</v>
      </c>
      <c r="N432">
        <v>3.50978376210894E-3</v>
      </c>
    </row>
    <row r="433" spans="1:14" x14ac:dyDescent="0.3">
      <c r="A433" t="str">
        <f t="shared" si="6"/>
        <v>up</v>
      </c>
      <c r="B433" t="s">
        <v>1549</v>
      </c>
      <c r="C433" t="s">
        <v>4240</v>
      </c>
      <c r="D433">
        <v>224.864819636541</v>
      </c>
      <c r="E433">
        <v>-2.1813920361725998</v>
      </c>
      <c r="F433">
        <v>0.70554764717677698</v>
      </c>
      <c r="G433">
        <v>-3.0917713989995699</v>
      </c>
      <c r="H433">
        <v>1.9896600842934202E-3</v>
      </c>
      <c r="I433">
        <v>1.5106161147543099E-2</v>
      </c>
      <c r="J433">
        <v>-2.2528343515531999</v>
      </c>
      <c r="K433">
        <v>3.1910723676698902</v>
      </c>
      <c r="L433">
        <v>8.7063505976716993</v>
      </c>
      <c r="M433">
        <v>3.1710338697825899E-3</v>
      </c>
      <c r="N433">
        <v>2.83859929090024E-2</v>
      </c>
    </row>
    <row r="434" spans="1:14" x14ac:dyDescent="0.3">
      <c r="A434" t="str">
        <f t="shared" si="6"/>
        <v>up</v>
      </c>
      <c r="B434" t="s">
        <v>1550</v>
      </c>
      <c r="C434" t="s">
        <v>4241</v>
      </c>
      <c r="D434">
        <v>432.07299653658998</v>
      </c>
      <c r="E434">
        <v>-1.9036067585341701</v>
      </c>
      <c r="F434">
        <v>0.57551689828752495</v>
      </c>
      <c r="G434">
        <v>-3.3076470286075699</v>
      </c>
      <c r="H434">
        <v>9.4083310165817696E-4</v>
      </c>
      <c r="I434">
        <v>8.5348737047842693E-3</v>
      </c>
      <c r="J434">
        <v>-1.91314438139857</v>
      </c>
      <c r="K434">
        <v>4.1004737502133803</v>
      </c>
      <c r="L434">
        <v>10.133180025900501</v>
      </c>
      <c r="M434">
        <v>1.45623955604885E-3</v>
      </c>
      <c r="N434">
        <v>1.6277387415507698E-2</v>
      </c>
    </row>
    <row r="435" spans="1:14" x14ac:dyDescent="0.3">
      <c r="A435" t="str">
        <f t="shared" si="6"/>
        <v>up</v>
      </c>
      <c r="B435" t="s">
        <v>185</v>
      </c>
      <c r="C435" t="s">
        <v>3050</v>
      </c>
      <c r="D435">
        <v>444.96506497871701</v>
      </c>
      <c r="E435">
        <v>-6.5479382657796403</v>
      </c>
      <c r="F435">
        <v>0.602948014123458</v>
      </c>
      <c r="G435">
        <v>-10.859872016161701</v>
      </c>
      <c r="H435" s="1">
        <v>1.7899989839643001E-27</v>
      </c>
      <c r="I435" s="1">
        <v>8.3897252378406903E-24</v>
      </c>
      <c r="J435">
        <v>-6.5535879445975596</v>
      </c>
      <c r="K435">
        <v>4.1494073397952702</v>
      </c>
      <c r="L435">
        <v>79.940173070916799</v>
      </c>
      <c r="M435" s="1">
        <v>3.8591975498704199E-19</v>
      </c>
      <c r="N435" s="1">
        <v>1.4112120640488699E-15</v>
      </c>
    </row>
    <row r="436" spans="1:14" x14ac:dyDescent="0.3">
      <c r="A436" t="str">
        <f t="shared" si="6"/>
        <v>down</v>
      </c>
      <c r="B436" t="s">
        <v>1551</v>
      </c>
      <c r="C436" t="s">
        <v>4242</v>
      </c>
      <c r="D436">
        <v>1867.94138437424</v>
      </c>
      <c r="E436">
        <v>0.86824047723897702</v>
      </c>
      <c r="F436">
        <v>0.20503098825593399</v>
      </c>
      <c r="G436">
        <v>4.2346792776279099</v>
      </c>
      <c r="H436" s="1">
        <v>2.28878128060137E-5</v>
      </c>
      <c r="I436">
        <v>4.7466893195480698E-4</v>
      </c>
      <c r="J436">
        <v>0.84939339227541999</v>
      </c>
      <c r="K436">
        <v>6.2014636104102001</v>
      </c>
      <c r="L436">
        <v>15.1843286619649</v>
      </c>
      <c r="M436" s="1">
        <v>9.7509301823953394E-5</v>
      </c>
      <c r="N436">
        <v>2.3153710353554699E-3</v>
      </c>
    </row>
    <row r="437" spans="1:14" x14ac:dyDescent="0.3">
      <c r="A437" t="str">
        <f t="shared" si="6"/>
        <v>up</v>
      </c>
      <c r="B437" t="s">
        <v>1552</v>
      </c>
      <c r="C437" t="s">
        <v>4243</v>
      </c>
      <c r="D437">
        <v>3967.2430186674701</v>
      </c>
      <c r="E437">
        <v>-1.5143214965612399</v>
      </c>
      <c r="F437">
        <v>0.28383781364508198</v>
      </c>
      <c r="G437">
        <v>-5.3351647446622197</v>
      </c>
      <c r="H437" s="1">
        <v>9.5457847815939805E-8</v>
      </c>
      <c r="I437" s="1">
        <v>5.0650294269431301E-6</v>
      </c>
      <c r="J437">
        <v>-1.5396398221396099</v>
      </c>
      <c r="K437">
        <v>7.2994666502834402</v>
      </c>
      <c r="L437">
        <v>27.887028091398399</v>
      </c>
      <c r="M437" s="1">
        <v>1.28609104442679E-7</v>
      </c>
      <c r="N437" s="1">
        <v>1.31550025921893E-5</v>
      </c>
    </row>
    <row r="438" spans="1:14" x14ac:dyDescent="0.3">
      <c r="A438" t="str">
        <f t="shared" si="6"/>
        <v>up</v>
      </c>
      <c r="B438" t="s">
        <v>1553</v>
      </c>
      <c r="C438" t="s">
        <v>1553</v>
      </c>
      <c r="D438">
        <v>10522.067982594601</v>
      </c>
      <c r="E438">
        <v>-1.4411946177468899</v>
      </c>
      <c r="F438">
        <v>0.34474923498471799</v>
      </c>
      <c r="G438">
        <v>-4.1804142591085798</v>
      </c>
      <c r="H438" s="1">
        <v>2.90978513583322E-5</v>
      </c>
      <c r="I438">
        <v>5.7870564066408601E-4</v>
      </c>
      <c r="J438">
        <v>-1.46999329295847</v>
      </c>
      <c r="K438">
        <v>8.7070976238176705</v>
      </c>
      <c r="L438">
        <v>17.7586714355614</v>
      </c>
      <c r="M438" s="1">
        <v>2.5077186395622801E-5</v>
      </c>
      <c r="N438">
        <v>8.2800001220942397E-4</v>
      </c>
    </row>
    <row r="439" spans="1:14" x14ac:dyDescent="0.3">
      <c r="A439" t="str">
        <f t="shared" si="6"/>
        <v>down</v>
      </c>
      <c r="B439" t="s">
        <v>1554</v>
      </c>
      <c r="C439" t="s">
        <v>4244</v>
      </c>
      <c r="D439">
        <v>30.901781198237</v>
      </c>
      <c r="E439">
        <v>1.2704751140134201</v>
      </c>
      <c r="F439">
        <v>0.42498496461498902</v>
      </c>
      <c r="G439">
        <v>2.9894589686587998</v>
      </c>
      <c r="H439">
        <v>2.7947198062348E-3</v>
      </c>
      <c r="I439">
        <v>1.9816719715313898E-2</v>
      </c>
      <c r="J439">
        <v>1.2844207662829299</v>
      </c>
      <c r="K439">
        <v>0.37993154640594801</v>
      </c>
      <c r="L439">
        <v>7.9709685909019896</v>
      </c>
      <c r="M439">
        <v>4.7533497477070998E-3</v>
      </c>
      <c r="N439">
        <v>3.7380240193393401E-2</v>
      </c>
    </row>
    <row r="440" spans="1:14" x14ac:dyDescent="0.3">
      <c r="A440" t="str">
        <f t="shared" si="6"/>
        <v>up</v>
      </c>
      <c r="B440" t="s">
        <v>1555</v>
      </c>
      <c r="C440" t="s">
        <v>4245</v>
      </c>
      <c r="D440">
        <v>290.54954073873103</v>
      </c>
      <c r="E440">
        <v>-0.70133830230956495</v>
      </c>
      <c r="F440">
        <v>0.20888620189330401</v>
      </c>
      <c r="G440">
        <v>-3.3575137847917702</v>
      </c>
      <c r="H440">
        <v>7.8646821808455402E-4</v>
      </c>
      <c r="I440">
        <v>7.49222873610224E-3</v>
      </c>
      <c r="J440">
        <v>-0.73127344859000198</v>
      </c>
      <c r="K440">
        <v>3.5308436735705002</v>
      </c>
      <c r="L440">
        <v>7.3255405959801498</v>
      </c>
      <c r="M440">
        <v>6.7981513584484104E-3</v>
      </c>
      <c r="N440">
        <v>4.8013790400784601E-2</v>
      </c>
    </row>
    <row r="441" spans="1:14" x14ac:dyDescent="0.3">
      <c r="A441" t="str">
        <f t="shared" si="6"/>
        <v>up</v>
      </c>
      <c r="B441" t="s">
        <v>1556</v>
      </c>
      <c r="C441" t="s">
        <v>4246</v>
      </c>
      <c r="D441">
        <v>360.16941165959099</v>
      </c>
      <c r="E441">
        <v>-1.14503758354806</v>
      </c>
      <c r="F441">
        <v>0.32428800041351402</v>
      </c>
      <c r="G441">
        <v>-3.53092800870823</v>
      </c>
      <c r="H441">
        <v>4.14104439626373E-4</v>
      </c>
      <c r="I441">
        <v>4.5647213107591501E-3</v>
      </c>
      <c r="J441">
        <v>-1.1620577504883101</v>
      </c>
      <c r="K441">
        <v>3.8400974300779098</v>
      </c>
      <c r="L441">
        <v>11.032995123706799</v>
      </c>
      <c r="M441">
        <v>8.9504421159854501E-4</v>
      </c>
      <c r="N441">
        <v>1.14040171455156E-2</v>
      </c>
    </row>
    <row r="442" spans="1:14" x14ac:dyDescent="0.3">
      <c r="A442" t="str">
        <f t="shared" si="6"/>
        <v>up</v>
      </c>
      <c r="B442" t="s">
        <v>1557</v>
      </c>
      <c r="C442" t="s">
        <v>4247</v>
      </c>
      <c r="D442">
        <v>4594.4337218417404</v>
      </c>
      <c r="E442">
        <v>-0.97669272486060899</v>
      </c>
      <c r="F442">
        <v>0.29153717699613402</v>
      </c>
      <c r="G442">
        <v>-3.3501481180685202</v>
      </c>
      <c r="H442">
        <v>8.07683582143508E-4</v>
      </c>
      <c r="I442">
        <v>7.6271583939018497E-3</v>
      </c>
      <c r="J442">
        <v>-1.0030462287723001</v>
      </c>
      <c r="K442">
        <v>7.5083231000470096</v>
      </c>
      <c r="L442">
        <v>11.750337462729499</v>
      </c>
      <c r="M442">
        <v>6.0832207618821503E-4</v>
      </c>
      <c r="N442">
        <v>8.7664305501527293E-3</v>
      </c>
    </row>
    <row r="443" spans="1:14" x14ac:dyDescent="0.3">
      <c r="A443" t="str">
        <f t="shared" si="6"/>
        <v>up</v>
      </c>
      <c r="B443" t="s">
        <v>1558</v>
      </c>
      <c r="C443" t="s">
        <v>4248</v>
      </c>
      <c r="D443">
        <v>369.41701618999099</v>
      </c>
      <c r="E443">
        <v>-1.8446943582693101</v>
      </c>
      <c r="F443">
        <v>0.55845730548873895</v>
      </c>
      <c r="G443">
        <v>-3.3031967531607598</v>
      </c>
      <c r="H443">
        <v>9.5589293522864297E-4</v>
      </c>
      <c r="I443">
        <v>8.6214307647530207E-3</v>
      </c>
      <c r="J443">
        <v>-1.8872797326412301</v>
      </c>
      <c r="K443">
        <v>3.8898646216844099</v>
      </c>
      <c r="L443">
        <v>10.259329472378001</v>
      </c>
      <c r="M443">
        <v>1.3599509993589599E-3</v>
      </c>
      <c r="N443">
        <v>1.5577136466424101E-2</v>
      </c>
    </row>
    <row r="444" spans="1:14" x14ac:dyDescent="0.3">
      <c r="A444" t="str">
        <f t="shared" si="6"/>
        <v>down</v>
      </c>
      <c r="B444" t="s">
        <v>1559</v>
      </c>
      <c r="C444" t="s">
        <v>4249</v>
      </c>
      <c r="D444">
        <v>12.399135423031099</v>
      </c>
      <c r="E444">
        <v>3.7379338874525798</v>
      </c>
      <c r="F444">
        <v>1.40766671389652</v>
      </c>
      <c r="G444">
        <v>2.6554111499203699</v>
      </c>
      <c r="H444">
        <v>7.9211797455028699E-3</v>
      </c>
      <c r="I444">
        <v>4.25438152794178E-2</v>
      </c>
      <c r="J444">
        <v>3.4555352716015899</v>
      </c>
      <c r="K444">
        <v>-1.2489728082674501</v>
      </c>
      <c r="L444">
        <v>8.0722333981593195</v>
      </c>
      <c r="M444">
        <v>4.4948681240875301E-3</v>
      </c>
      <c r="N444">
        <v>3.61045777325801E-2</v>
      </c>
    </row>
    <row r="445" spans="1:14" x14ac:dyDescent="0.3">
      <c r="A445" t="str">
        <f t="shared" si="6"/>
        <v>up</v>
      </c>
      <c r="B445" t="s">
        <v>1560</v>
      </c>
      <c r="C445" t="s">
        <v>4250</v>
      </c>
      <c r="D445">
        <v>81.561081989182696</v>
      </c>
      <c r="E445">
        <v>-5.0560753785496804</v>
      </c>
      <c r="F445">
        <v>0.915168057962923</v>
      </c>
      <c r="G445">
        <v>-5.5247507106006601</v>
      </c>
      <c r="H445" s="1">
        <v>3.2995376413740899E-8</v>
      </c>
      <c r="I445" s="1">
        <v>1.9826837083487699E-6</v>
      </c>
      <c r="J445">
        <v>-4.9890281075953302</v>
      </c>
      <c r="K445">
        <v>1.74566068607633</v>
      </c>
      <c r="L445">
        <v>21.271439670364298</v>
      </c>
      <c r="M445" s="1">
        <v>3.9862668873586E-6</v>
      </c>
      <c r="N445">
        <v>2.02455297782619E-4</v>
      </c>
    </row>
    <row r="446" spans="1:14" x14ac:dyDescent="0.3">
      <c r="A446" t="str">
        <f t="shared" si="6"/>
        <v>up</v>
      </c>
      <c r="B446" t="s">
        <v>1561</v>
      </c>
      <c r="C446" t="s">
        <v>4251</v>
      </c>
      <c r="D446">
        <v>1697.09898924459</v>
      </c>
      <c r="E446">
        <v>-0.92671263313626195</v>
      </c>
      <c r="F446">
        <v>0.173798646343826</v>
      </c>
      <c r="G446">
        <v>-5.3321050113528701</v>
      </c>
      <c r="H446" s="1">
        <v>9.7080768089655195E-8</v>
      </c>
      <c r="I446" s="1">
        <v>5.1125568543394802E-6</v>
      </c>
      <c r="J446">
        <v>-0.93597564975052805</v>
      </c>
      <c r="K446">
        <v>6.0687811498094799</v>
      </c>
      <c r="L446">
        <v>20.702746290449699</v>
      </c>
      <c r="M446" s="1">
        <v>5.3639015936545504E-6</v>
      </c>
      <c r="N446">
        <v>2.5187276079388101E-4</v>
      </c>
    </row>
    <row r="447" spans="1:14" x14ac:dyDescent="0.3">
      <c r="A447" t="str">
        <f t="shared" si="6"/>
        <v>up</v>
      </c>
      <c r="B447" t="s">
        <v>1562</v>
      </c>
      <c r="C447" t="s">
        <v>2895</v>
      </c>
      <c r="D447">
        <v>7.8431544178383001</v>
      </c>
      <c r="E447">
        <v>-3.3274580404589602</v>
      </c>
      <c r="F447">
        <v>1.21518687378273</v>
      </c>
      <c r="G447">
        <v>-2.7382274383041998</v>
      </c>
      <c r="H447">
        <v>6.1771340019391502E-3</v>
      </c>
      <c r="I447">
        <v>3.5449451157302601E-2</v>
      </c>
      <c r="J447">
        <v>-3.3223758151176002</v>
      </c>
      <c r="K447">
        <v>-1.3940766891207499</v>
      </c>
      <c r="L447">
        <v>9.7393712359008209</v>
      </c>
      <c r="M447">
        <v>1.80362582562856E-3</v>
      </c>
      <c r="N447">
        <v>1.9172699819381502E-2</v>
      </c>
    </row>
    <row r="448" spans="1:14" x14ac:dyDescent="0.3">
      <c r="A448" t="str">
        <f t="shared" si="6"/>
        <v>up</v>
      </c>
      <c r="B448" t="s">
        <v>1563</v>
      </c>
      <c r="C448" t="s">
        <v>2895</v>
      </c>
      <c r="D448">
        <v>36.0659286201264</v>
      </c>
      <c r="E448">
        <v>-4.8130328157283904</v>
      </c>
      <c r="F448">
        <v>1.06885653310766</v>
      </c>
      <c r="G448">
        <v>-4.5029736607724997</v>
      </c>
      <c r="H448" s="1">
        <v>6.7009191372193298E-6</v>
      </c>
      <c r="I448">
        <v>1.7193727005189999E-4</v>
      </c>
      <c r="J448">
        <v>-4.8268637408911799</v>
      </c>
      <c r="K448">
        <v>0.57222113372808803</v>
      </c>
      <c r="L448">
        <v>17.065864854651601</v>
      </c>
      <c r="M448" s="1">
        <v>3.6105473626843298E-5</v>
      </c>
      <c r="N448">
        <v>1.0888964180202801E-3</v>
      </c>
    </row>
    <row r="449" spans="1:14" x14ac:dyDescent="0.3">
      <c r="A449" t="str">
        <f t="shared" si="6"/>
        <v>down</v>
      </c>
      <c r="B449" t="s">
        <v>189</v>
      </c>
      <c r="C449" t="s">
        <v>3054</v>
      </c>
      <c r="D449">
        <v>113.160581167947</v>
      </c>
      <c r="E449">
        <v>1.7358515539392401</v>
      </c>
      <c r="F449">
        <v>0.47019992501575503</v>
      </c>
      <c r="G449">
        <v>3.6917308182919801</v>
      </c>
      <c r="H449">
        <v>2.22733130974992E-4</v>
      </c>
      <c r="I449">
        <v>2.8679950134060201E-3</v>
      </c>
      <c r="J449">
        <v>1.70663576856161</v>
      </c>
      <c r="K449">
        <v>2.1851463477031698</v>
      </c>
      <c r="L449">
        <v>11.168445176619199</v>
      </c>
      <c r="M449">
        <v>8.3200324208490995E-4</v>
      </c>
      <c r="N449">
        <v>1.08949967967556E-2</v>
      </c>
    </row>
    <row r="450" spans="1:14" x14ac:dyDescent="0.3">
      <c r="A450" t="str">
        <f t="shared" ref="A450:A513" si="7">IF(E450&gt;=0, "down", "up")</f>
        <v>down</v>
      </c>
      <c r="B450" t="s">
        <v>1564</v>
      </c>
      <c r="C450" t="s">
        <v>4252</v>
      </c>
      <c r="D450">
        <v>397.472144694321</v>
      </c>
      <c r="E450">
        <v>1.02674505843885</v>
      </c>
      <c r="F450">
        <v>0.21609624951138601</v>
      </c>
      <c r="G450">
        <v>4.7513321529662003</v>
      </c>
      <c r="H450" s="1">
        <v>2.0208086499237599E-6</v>
      </c>
      <c r="I450" s="1">
        <v>6.4017299655248904E-5</v>
      </c>
      <c r="J450">
        <v>1.02739940838227</v>
      </c>
      <c r="K450">
        <v>3.9804699088051501</v>
      </c>
      <c r="L450">
        <v>14.687762603769499</v>
      </c>
      <c r="M450">
        <v>1.26867360638251E-4</v>
      </c>
      <c r="N450">
        <v>2.8331128000850499E-3</v>
      </c>
    </row>
    <row r="451" spans="1:14" x14ac:dyDescent="0.3">
      <c r="A451" t="str">
        <f t="shared" si="7"/>
        <v>up</v>
      </c>
      <c r="B451" t="s">
        <v>926</v>
      </c>
      <c r="C451" t="s">
        <v>3686</v>
      </c>
      <c r="D451">
        <v>315.630668121837</v>
      </c>
      <c r="E451">
        <v>-1.0751072359001499</v>
      </c>
      <c r="F451">
        <v>0.220234994588385</v>
      </c>
      <c r="G451">
        <v>-4.88163671676931</v>
      </c>
      <c r="H451" s="1">
        <v>1.0520894294561001E-6</v>
      </c>
      <c r="I451" s="1">
        <v>3.7263046517839398E-5</v>
      </c>
      <c r="J451">
        <v>-1.0959848270486301</v>
      </c>
      <c r="K451">
        <v>3.6514155618977902</v>
      </c>
      <c r="L451">
        <v>15.218609536578199</v>
      </c>
      <c r="M451" s="1">
        <v>9.5755145916131805E-5</v>
      </c>
      <c r="N451">
        <v>2.28498016404039E-3</v>
      </c>
    </row>
    <row r="452" spans="1:14" x14ac:dyDescent="0.3">
      <c r="A452" t="str">
        <f t="shared" si="7"/>
        <v>up</v>
      </c>
      <c r="B452" t="s">
        <v>1565</v>
      </c>
      <c r="C452" t="s">
        <v>4253</v>
      </c>
      <c r="D452">
        <v>4729.4285086189802</v>
      </c>
      <c r="E452">
        <v>-0.64078338555187997</v>
      </c>
      <c r="F452">
        <v>0.182476518709382</v>
      </c>
      <c r="G452">
        <v>-3.5115936564551302</v>
      </c>
      <c r="H452">
        <v>4.4542848314454297E-4</v>
      </c>
      <c r="I452">
        <v>4.8289667706209903E-3</v>
      </c>
      <c r="J452">
        <v>-0.66127253773629302</v>
      </c>
      <c r="K452">
        <v>7.5477396331063398</v>
      </c>
      <c r="L452">
        <v>9.8711609110262</v>
      </c>
      <c r="M452">
        <v>1.67889541981824E-3</v>
      </c>
      <c r="N452">
        <v>1.8217509870683501E-2</v>
      </c>
    </row>
    <row r="453" spans="1:14" x14ac:dyDescent="0.3">
      <c r="A453" t="str">
        <f t="shared" si="7"/>
        <v>up</v>
      </c>
      <c r="B453" t="s">
        <v>1566</v>
      </c>
      <c r="C453" t="s">
        <v>4254</v>
      </c>
      <c r="D453">
        <v>10788.909073069701</v>
      </c>
      <c r="E453">
        <v>-0.61590570076378004</v>
      </c>
      <c r="F453">
        <v>0.16549752749327401</v>
      </c>
      <c r="G453">
        <v>-3.7215401951477101</v>
      </c>
      <c r="H453">
        <v>1.9801133852194301E-4</v>
      </c>
      <c r="I453">
        <v>2.6249032072602199E-3</v>
      </c>
      <c r="J453">
        <v>-0.63914382192433705</v>
      </c>
      <c r="K453">
        <v>8.7374812530804498</v>
      </c>
      <c r="L453">
        <v>9.9008061821027393</v>
      </c>
      <c r="M453">
        <v>1.6520638303187099E-3</v>
      </c>
      <c r="N453">
        <v>1.8006510913615398E-2</v>
      </c>
    </row>
    <row r="454" spans="1:14" x14ac:dyDescent="0.3">
      <c r="A454" t="str">
        <f t="shared" si="7"/>
        <v>up</v>
      </c>
      <c r="B454" t="s">
        <v>1567</v>
      </c>
      <c r="C454" t="s">
        <v>4255</v>
      </c>
      <c r="D454">
        <v>7463.61174433017</v>
      </c>
      <c r="E454">
        <v>-1.0207454844800701</v>
      </c>
      <c r="F454">
        <v>0.30473953336087001</v>
      </c>
      <c r="G454">
        <v>-3.34956699980017</v>
      </c>
      <c r="H454">
        <v>8.0937978180389998E-4</v>
      </c>
      <c r="I454">
        <v>7.6364328098794303E-3</v>
      </c>
      <c r="J454">
        <v>-1.0426421291850101</v>
      </c>
      <c r="K454">
        <v>8.2082848354868894</v>
      </c>
      <c r="L454">
        <v>11.553711728974999</v>
      </c>
      <c r="M454">
        <v>6.7614140732961405E-4</v>
      </c>
      <c r="N454">
        <v>9.4459602340117108E-3</v>
      </c>
    </row>
    <row r="455" spans="1:14" x14ac:dyDescent="0.3">
      <c r="A455" t="str">
        <f t="shared" si="7"/>
        <v>up</v>
      </c>
      <c r="B455" t="s">
        <v>1568</v>
      </c>
      <c r="C455" t="s">
        <v>4256</v>
      </c>
      <c r="D455">
        <v>5501.7200512523996</v>
      </c>
      <c r="E455">
        <v>-1.5772856988457</v>
      </c>
      <c r="F455">
        <v>0.35747420230079502</v>
      </c>
      <c r="G455">
        <v>-4.4123063669878402</v>
      </c>
      <c r="H455" s="1">
        <v>1.02275251056462E-5</v>
      </c>
      <c r="I455">
        <v>2.4499017122741202E-4</v>
      </c>
      <c r="J455">
        <v>-1.5749043465151999</v>
      </c>
      <c r="K455">
        <v>7.7643966178880399</v>
      </c>
      <c r="L455">
        <v>19.019832448500999</v>
      </c>
      <c r="M455" s="1">
        <v>1.29366856036025E-5</v>
      </c>
      <c r="N455">
        <v>5.0459973419705005E-4</v>
      </c>
    </row>
    <row r="456" spans="1:14" x14ac:dyDescent="0.3">
      <c r="A456" t="str">
        <f t="shared" si="7"/>
        <v>up</v>
      </c>
      <c r="B456" t="s">
        <v>1569</v>
      </c>
      <c r="C456" t="s">
        <v>4257</v>
      </c>
      <c r="D456">
        <v>5393.59771604872</v>
      </c>
      <c r="E456">
        <v>-1.54783258365136</v>
      </c>
      <c r="F456">
        <v>0.39992928100914699</v>
      </c>
      <c r="G456">
        <v>-3.8702657123421802</v>
      </c>
      <c r="H456">
        <v>1.08716793866486E-4</v>
      </c>
      <c r="I456">
        <v>1.6743338866995201E-3</v>
      </c>
      <c r="J456">
        <v>-1.5613826704287701</v>
      </c>
      <c r="K456">
        <v>7.7412884302216902</v>
      </c>
      <c r="L456">
        <v>14.8608755040646</v>
      </c>
      <c r="M456">
        <v>1.15738801962742E-4</v>
      </c>
      <c r="N456">
        <v>2.6410475137426301E-3</v>
      </c>
    </row>
    <row r="457" spans="1:14" x14ac:dyDescent="0.3">
      <c r="A457" t="str">
        <f t="shared" si="7"/>
        <v>up</v>
      </c>
      <c r="B457" t="s">
        <v>1570</v>
      </c>
      <c r="C457" t="s">
        <v>4258</v>
      </c>
      <c r="D457">
        <v>10623.997458985799</v>
      </c>
      <c r="E457">
        <v>-0.61572088847421502</v>
      </c>
      <c r="F457">
        <v>0.106415881530837</v>
      </c>
      <c r="G457">
        <v>-5.7859868246808004</v>
      </c>
      <c r="H457" s="1">
        <v>7.2087864413371302E-9</v>
      </c>
      <c r="I457" s="1">
        <v>5.5693816566835905E-7</v>
      </c>
      <c r="J457">
        <v>-0.63001946734618497</v>
      </c>
      <c r="K457">
        <v>8.7136227413062901</v>
      </c>
      <c r="L457">
        <v>12.4444693258177</v>
      </c>
      <c r="M457">
        <v>4.1923138462093601E-4</v>
      </c>
      <c r="N457">
        <v>6.7308667382916798E-3</v>
      </c>
    </row>
    <row r="458" spans="1:14" x14ac:dyDescent="0.3">
      <c r="A458" t="str">
        <f t="shared" si="7"/>
        <v>down</v>
      </c>
      <c r="B458" t="s">
        <v>1571</v>
      </c>
      <c r="C458" t="s">
        <v>4259</v>
      </c>
      <c r="D458">
        <v>296.42115568304001</v>
      </c>
      <c r="E458">
        <v>1.1643420023648099</v>
      </c>
      <c r="F458">
        <v>0.361733669338269</v>
      </c>
      <c r="G458">
        <v>3.2187824940232299</v>
      </c>
      <c r="H458">
        <v>1.2873609475172901E-3</v>
      </c>
      <c r="I458">
        <v>1.08388035816701E-2</v>
      </c>
      <c r="J458">
        <v>1.14818036322262</v>
      </c>
      <c r="K458">
        <v>3.5521672253322998</v>
      </c>
      <c r="L458">
        <v>9.1983344480734903</v>
      </c>
      <c r="M458">
        <v>2.4223543006783401E-3</v>
      </c>
      <c r="N458">
        <v>2.33103791815935E-2</v>
      </c>
    </row>
    <row r="459" spans="1:14" x14ac:dyDescent="0.3">
      <c r="A459" t="str">
        <f t="shared" si="7"/>
        <v>up</v>
      </c>
      <c r="B459" t="s">
        <v>1572</v>
      </c>
      <c r="C459" t="s">
        <v>4260</v>
      </c>
      <c r="D459">
        <v>1408.86568627117</v>
      </c>
      <c r="E459">
        <v>-0.91737054644439397</v>
      </c>
      <c r="F459">
        <v>0.276147228709065</v>
      </c>
      <c r="G459">
        <v>-3.3220342305549302</v>
      </c>
      <c r="H459">
        <v>8.93637300677769E-4</v>
      </c>
      <c r="I459">
        <v>8.1966301923223107E-3</v>
      </c>
      <c r="J459">
        <v>-0.94390960282891501</v>
      </c>
      <c r="K459">
        <v>5.8050438600183902</v>
      </c>
      <c r="L459">
        <v>11.0468041452613</v>
      </c>
      <c r="M459">
        <v>8.8840207649754403E-4</v>
      </c>
      <c r="N459">
        <v>1.1339142384755301E-2</v>
      </c>
    </row>
    <row r="460" spans="1:14" x14ac:dyDescent="0.3">
      <c r="A460" t="str">
        <f t="shared" si="7"/>
        <v>down</v>
      </c>
      <c r="B460" t="s">
        <v>1573</v>
      </c>
      <c r="C460" t="s">
        <v>4261</v>
      </c>
      <c r="D460">
        <v>5870.58274798395</v>
      </c>
      <c r="E460">
        <v>0.96540801677834598</v>
      </c>
      <c r="F460">
        <v>0.353278392795147</v>
      </c>
      <c r="G460">
        <v>2.7327117549987001</v>
      </c>
      <c r="H460">
        <v>6.2815278483599104E-3</v>
      </c>
      <c r="I460">
        <v>3.5805279374832001E-2</v>
      </c>
      <c r="J460">
        <v>0.95266351874226596</v>
      </c>
      <c r="K460">
        <v>7.85149731930884</v>
      </c>
      <c r="L460">
        <v>7.7246840981626397</v>
      </c>
      <c r="M460">
        <v>5.4470889810779403E-3</v>
      </c>
      <c r="N460">
        <v>4.1303561703591E-2</v>
      </c>
    </row>
    <row r="461" spans="1:14" x14ac:dyDescent="0.3">
      <c r="A461" t="str">
        <f t="shared" si="7"/>
        <v>up</v>
      </c>
      <c r="B461" t="s">
        <v>1574</v>
      </c>
      <c r="C461" t="s">
        <v>4262</v>
      </c>
      <c r="D461">
        <v>6242.9243935041304</v>
      </c>
      <c r="E461">
        <v>-0.84500586583352699</v>
      </c>
      <c r="F461">
        <v>0.215807633844769</v>
      </c>
      <c r="G461">
        <v>-3.9155513212352</v>
      </c>
      <c r="H461" s="1">
        <v>9.0197854512219397E-5</v>
      </c>
      <c r="I461">
        <v>1.44450117573612E-3</v>
      </c>
      <c r="J461">
        <v>-0.81634326997168505</v>
      </c>
      <c r="K461">
        <v>7.9443135884041203</v>
      </c>
      <c r="L461">
        <v>11.6341293012658</v>
      </c>
      <c r="M461">
        <v>6.4752645885755898E-4</v>
      </c>
      <c r="N461">
        <v>9.1510816557579793E-3</v>
      </c>
    </row>
    <row r="462" spans="1:14" x14ac:dyDescent="0.3">
      <c r="A462" t="str">
        <f t="shared" si="7"/>
        <v>down</v>
      </c>
      <c r="B462" t="s">
        <v>1575</v>
      </c>
      <c r="C462" t="s">
        <v>4263</v>
      </c>
      <c r="D462">
        <v>19.638777508738102</v>
      </c>
      <c r="E462">
        <v>3.4559262451694401</v>
      </c>
      <c r="F462">
        <v>0.83012407428368995</v>
      </c>
      <c r="G462">
        <v>4.1631442241348502</v>
      </c>
      <c r="H462" s="1">
        <v>3.1389495819647201E-5</v>
      </c>
      <c r="I462">
        <v>6.1046708260035902E-4</v>
      </c>
      <c r="J462">
        <v>2.3304514374688501</v>
      </c>
      <c r="K462">
        <v>-0.58743057712076696</v>
      </c>
      <c r="L462">
        <v>9.5396941575699294</v>
      </c>
      <c r="M462">
        <v>2.0107524651477599E-3</v>
      </c>
      <c r="N462">
        <v>2.0589994114494099E-2</v>
      </c>
    </row>
    <row r="463" spans="1:14" x14ac:dyDescent="0.3">
      <c r="A463" t="str">
        <f t="shared" si="7"/>
        <v>down</v>
      </c>
      <c r="B463" t="s">
        <v>1576</v>
      </c>
      <c r="C463" t="s">
        <v>4264</v>
      </c>
      <c r="D463">
        <v>28.405291747156198</v>
      </c>
      <c r="E463">
        <v>2.9421475708618199</v>
      </c>
      <c r="F463">
        <v>0.82805200841962501</v>
      </c>
      <c r="G463">
        <v>3.5530951449257899</v>
      </c>
      <c r="H463">
        <v>3.8072673543261098E-4</v>
      </c>
      <c r="I463">
        <v>4.3103048525909397E-3</v>
      </c>
      <c r="J463">
        <v>2.9444792784505198</v>
      </c>
      <c r="K463">
        <v>0.30940410858898598</v>
      </c>
      <c r="L463">
        <v>11.6506751184388</v>
      </c>
      <c r="M463">
        <v>6.4179238941284005E-4</v>
      </c>
      <c r="N463">
        <v>9.1111099684953994E-3</v>
      </c>
    </row>
    <row r="464" spans="1:14" x14ac:dyDescent="0.3">
      <c r="A464" t="str">
        <f t="shared" si="7"/>
        <v>up</v>
      </c>
      <c r="B464" t="s">
        <v>1577</v>
      </c>
      <c r="C464" t="s">
        <v>4265</v>
      </c>
      <c r="D464">
        <v>1016.47138091944</v>
      </c>
      <c r="E464">
        <v>-0.55925527731632096</v>
      </c>
      <c r="F464">
        <v>0.16051043447353999</v>
      </c>
      <c r="G464">
        <v>-3.4842300386926799</v>
      </c>
      <c r="H464">
        <v>4.9355508524443197E-4</v>
      </c>
      <c r="I464">
        <v>5.2023073865232004E-3</v>
      </c>
      <c r="J464">
        <v>-0.55879971593762001</v>
      </c>
      <c r="K464">
        <v>5.3266054947030304</v>
      </c>
      <c r="L464">
        <v>7.7046392798237804</v>
      </c>
      <c r="M464">
        <v>5.5079078903963203E-3</v>
      </c>
      <c r="N464">
        <v>4.1595513982578297E-2</v>
      </c>
    </row>
    <row r="465" spans="1:14" x14ac:dyDescent="0.3">
      <c r="A465" t="str">
        <f t="shared" si="7"/>
        <v>down</v>
      </c>
      <c r="B465" t="s">
        <v>1578</v>
      </c>
      <c r="C465" t="s">
        <v>4266</v>
      </c>
      <c r="D465">
        <v>212.744267508539</v>
      </c>
      <c r="E465">
        <v>1.2905229846836901</v>
      </c>
      <c r="F465">
        <v>0.42075095732159101</v>
      </c>
      <c r="G465">
        <v>3.0671896575087598</v>
      </c>
      <c r="H465">
        <v>2.1608170881488799E-3</v>
      </c>
      <c r="I465">
        <v>1.6178513885229701E-2</v>
      </c>
      <c r="J465">
        <v>1.27671746597453</v>
      </c>
      <c r="K465">
        <v>3.0754412152695099</v>
      </c>
      <c r="L465">
        <v>8.4201534833211902</v>
      </c>
      <c r="M465">
        <v>3.7108446656185898E-3</v>
      </c>
      <c r="N465">
        <v>3.1645056358770803E-2</v>
      </c>
    </row>
    <row r="466" spans="1:14" x14ac:dyDescent="0.3">
      <c r="A466" t="str">
        <f t="shared" si="7"/>
        <v>up</v>
      </c>
      <c r="B466" t="s">
        <v>1579</v>
      </c>
      <c r="C466" t="s">
        <v>4267</v>
      </c>
      <c r="D466">
        <v>508.78071235647701</v>
      </c>
      <c r="E466">
        <v>-0.73462422608631495</v>
      </c>
      <c r="F466">
        <v>0.16846881896704699</v>
      </c>
      <c r="G466">
        <v>-4.3605946227355501</v>
      </c>
      <c r="H466" s="1">
        <v>1.2970947506393901E-5</v>
      </c>
      <c r="I466">
        <v>2.9801387726700201E-4</v>
      </c>
      <c r="J466">
        <v>-0.75714756611253298</v>
      </c>
      <c r="K466">
        <v>4.33597604364956</v>
      </c>
      <c r="L466">
        <v>10.6257178961819</v>
      </c>
      <c r="M466">
        <v>1.1152566409708101E-3</v>
      </c>
      <c r="N466">
        <v>1.34928526778164E-2</v>
      </c>
    </row>
    <row r="467" spans="1:14" x14ac:dyDescent="0.3">
      <c r="A467" t="str">
        <f t="shared" si="7"/>
        <v>up</v>
      </c>
      <c r="B467" t="s">
        <v>1580</v>
      </c>
      <c r="C467" t="s">
        <v>4268</v>
      </c>
      <c r="D467">
        <v>1747.40404253319</v>
      </c>
      <c r="E467">
        <v>-0.68656153079361903</v>
      </c>
      <c r="F467">
        <v>0.225596167227025</v>
      </c>
      <c r="G467">
        <v>-3.04332090049521</v>
      </c>
      <c r="H467">
        <v>2.3398267384593901E-3</v>
      </c>
      <c r="I467">
        <v>1.72552338620835E-2</v>
      </c>
      <c r="J467">
        <v>-0.69284319663546901</v>
      </c>
      <c r="K467">
        <v>6.1118513895457198</v>
      </c>
      <c r="L467">
        <v>8.2013236876882303</v>
      </c>
      <c r="M467">
        <v>4.1859839111358498E-3</v>
      </c>
      <c r="N467">
        <v>3.4390780109167601E-2</v>
      </c>
    </row>
    <row r="468" spans="1:14" x14ac:dyDescent="0.3">
      <c r="A468" t="str">
        <f t="shared" si="7"/>
        <v>down</v>
      </c>
      <c r="B468" t="s">
        <v>1581</v>
      </c>
      <c r="C468" t="s">
        <v>4269</v>
      </c>
      <c r="D468">
        <v>58.207528517901601</v>
      </c>
      <c r="E468">
        <v>2.4538739394619999</v>
      </c>
      <c r="F468">
        <v>0.38910735456420598</v>
      </c>
      <c r="G468">
        <v>6.3064188087894104</v>
      </c>
      <c r="H468" s="1">
        <v>2.8556566928957001E-10</v>
      </c>
      <c r="I468" s="1">
        <v>3.5222270841058297E-8</v>
      </c>
      <c r="J468">
        <v>2.4278667392739401</v>
      </c>
      <c r="K468">
        <v>1.2502253092873099</v>
      </c>
      <c r="L468">
        <v>26.991606090824</v>
      </c>
      <c r="M468" s="1">
        <v>2.04340908108492E-7</v>
      </c>
      <c r="N468" s="1">
        <v>1.9037544349700099E-5</v>
      </c>
    </row>
    <row r="469" spans="1:14" x14ac:dyDescent="0.3">
      <c r="A469" t="str">
        <f t="shared" si="7"/>
        <v>up</v>
      </c>
      <c r="B469" t="s">
        <v>932</v>
      </c>
      <c r="C469" t="s">
        <v>3692</v>
      </c>
      <c r="D469">
        <v>262.03740347629798</v>
      </c>
      <c r="E469">
        <v>-0.82470373435371802</v>
      </c>
      <c r="F469">
        <v>0.23386891098437401</v>
      </c>
      <c r="G469">
        <v>-3.5263504280345401</v>
      </c>
      <c r="H469">
        <v>4.2132907798817599E-4</v>
      </c>
      <c r="I469">
        <v>4.6139471694639804E-3</v>
      </c>
      <c r="J469">
        <v>-0.87636513297726504</v>
      </c>
      <c r="K469">
        <v>3.38788373935735</v>
      </c>
      <c r="L469">
        <v>8.9281694218035597</v>
      </c>
      <c r="M469">
        <v>2.8080564589455801E-3</v>
      </c>
      <c r="N469">
        <v>2.5930203172346601E-2</v>
      </c>
    </row>
    <row r="470" spans="1:14" x14ac:dyDescent="0.3">
      <c r="A470" t="str">
        <f t="shared" si="7"/>
        <v>down</v>
      </c>
      <c r="B470" t="s">
        <v>1582</v>
      </c>
      <c r="C470" t="s">
        <v>4270</v>
      </c>
      <c r="D470">
        <v>256.707112399538</v>
      </c>
      <c r="E470">
        <v>1.85502242742134</v>
      </c>
      <c r="F470">
        <v>0.453297063735349</v>
      </c>
      <c r="G470">
        <v>4.0922886465118697</v>
      </c>
      <c r="H470" s="1">
        <v>4.2713649975545001E-5</v>
      </c>
      <c r="I470">
        <v>7.75964641222401E-4</v>
      </c>
      <c r="J470">
        <v>1.75582625595668</v>
      </c>
      <c r="K470">
        <v>3.3130983298974401</v>
      </c>
      <c r="L470">
        <v>14.6057563065383</v>
      </c>
      <c r="M470">
        <v>1.3250916590890001E-4</v>
      </c>
      <c r="N470">
        <v>2.9368097716529302E-3</v>
      </c>
    </row>
    <row r="471" spans="1:14" x14ac:dyDescent="0.3">
      <c r="A471" t="str">
        <f t="shared" si="7"/>
        <v>down</v>
      </c>
      <c r="B471" t="s">
        <v>1583</v>
      </c>
      <c r="C471" t="s">
        <v>4271</v>
      </c>
      <c r="D471">
        <v>215.43746592988299</v>
      </c>
      <c r="E471">
        <v>1.1102700483753301</v>
      </c>
      <c r="F471">
        <v>0.37627142856138901</v>
      </c>
      <c r="G471">
        <v>2.95071579742384</v>
      </c>
      <c r="H471">
        <v>3.1703848846368898E-3</v>
      </c>
      <c r="I471">
        <v>2.17351447405555E-2</v>
      </c>
      <c r="J471">
        <v>1.3508840944601801</v>
      </c>
      <c r="K471">
        <v>3.1743696539124802</v>
      </c>
      <c r="L471">
        <v>9.5149932291226005</v>
      </c>
      <c r="M471">
        <v>2.03799857237615E-3</v>
      </c>
      <c r="N471">
        <v>2.0734107654292001E-2</v>
      </c>
    </row>
    <row r="472" spans="1:14" x14ac:dyDescent="0.3">
      <c r="A472" t="str">
        <f t="shared" si="7"/>
        <v>down</v>
      </c>
      <c r="B472" t="s">
        <v>1584</v>
      </c>
      <c r="C472" t="s">
        <v>4272</v>
      </c>
      <c r="D472">
        <v>293.32361102468298</v>
      </c>
      <c r="E472">
        <v>1.0293402811274299</v>
      </c>
      <c r="F472">
        <v>0.34534950602578801</v>
      </c>
      <c r="G472">
        <v>2.98057551311675</v>
      </c>
      <c r="H472">
        <v>2.8770729466792702E-3</v>
      </c>
      <c r="I472">
        <v>2.0237380041649398E-2</v>
      </c>
      <c r="J472">
        <v>0.98849741567559302</v>
      </c>
      <c r="K472">
        <v>3.53195422892209</v>
      </c>
      <c r="L472">
        <v>7.5082409060046196</v>
      </c>
      <c r="M472">
        <v>6.1417325872514103E-3</v>
      </c>
      <c r="N472">
        <v>4.51206039948399E-2</v>
      </c>
    </row>
    <row r="473" spans="1:14" x14ac:dyDescent="0.3">
      <c r="A473" t="str">
        <f t="shared" si="7"/>
        <v>down</v>
      </c>
      <c r="B473" t="s">
        <v>1585</v>
      </c>
      <c r="C473" t="s">
        <v>4273</v>
      </c>
      <c r="D473">
        <v>2744.7476817741899</v>
      </c>
      <c r="E473">
        <v>0.60899344429851998</v>
      </c>
      <c r="F473">
        <v>0.19882801122806301</v>
      </c>
      <c r="G473">
        <v>3.0629157357510501</v>
      </c>
      <c r="H473">
        <v>2.1919177204129301E-3</v>
      </c>
      <c r="I473">
        <v>1.63764904711616E-2</v>
      </c>
      <c r="J473">
        <v>0.64547647292773602</v>
      </c>
      <c r="K473">
        <v>6.7657170478786401</v>
      </c>
      <c r="L473">
        <v>8.5705024606382203</v>
      </c>
      <c r="M473">
        <v>3.4165285653558301E-3</v>
      </c>
      <c r="N473">
        <v>2.9728473126388901E-2</v>
      </c>
    </row>
    <row r="474" spans="1:14" x14ac:dyDescent="0.3">
      <c r="A474" t="str">
        <f t="shared" si="7"/>
        <v>up</v>
      </c>
      <c r="B474" t="s">
        <v>1586</v>
      </c>
      <c r="C474" t="s">
        <v>4274</v>
      </c>
      <c r="D474">
        <v>8117.6241293963403</v>
      </c>
      <c r="E474">
        <v>-1.2925360598861499</v>
      </c>
      <c r="F474">
        <v>0.30917138186892201</v>
      </c>
      <c r="G474">
        <v>-4.18064586726251</v>
      </c>
      <c r="H474" s="1">
        <v>2.9068227054181101E-5</v>
      </c>
      <c r="I474">
        <v>5.7870564066408601E-4</v>
      </c>
      <c r="J474">
        <v>-1.3133319608342799</v>
      </c>
      <c r="K474">
        <v>8.3291854734520907</v>
      </c>
      <c r="L474">
        <v>17.8494114352116</v>
      </c>
      <c r="M474" s="1">
        <v>2.3909320839078901E-5</v>
      </c>
      <c r="N474">
        <v>7.9301958256962997E-4</v>
      </c>
    </row>
    <row r="475" spans="1:14" x14ac:dyDescent="0.3">
      <c r="A475" t="str">
        <f t="shared" si="7"/>
        <v>up</v>
      </c>
      <c r="B475" t="s">
        <v>1587</v>
      </c>
      <c r="C475" t="s">
        <v>4275</v>
      </c>
      <c r="D475">
        <v>7897.14425667469</v>
      </c>
      <c r="E475">
        <v>-1.25305000509667</v>
      </c>
      <c r="F475">
        <v>0.31628031667269002</v>
      </c>
      <c r="G475">
        <v>-3.9618336616041199</v>
      </c>
      <c r="H475" s="1">
        <v>7.43763510632069E-5</v>
      </c>
      <c r="I475">
        <v>1.2376400855618401E-3</v>
      </c>
      <c r="J475">
        <v>-1.2824811708306401</v>
      </c>
      <c r="K475">
        <v>8.2929609595282301</v>
      </c>
      <c r="L475">
        <v>15.9964309404931</v>
      </c>
      <c r="M475" s="1">
        <v>6.3462008954552306E-5</v>
      </c>
      <c r="N475">
        <v>1.6665328635156801E-3</v>
      </c>
    </row>
    <row r="476" spans="1:14" x14ac:dyDescent="0.3">
      <c r="A476" t="str">
        <f t="shared" si="7"/>
        <v>up</v>
      </c>
      <c r="B476" t="s">
        <v>1588</v>
      </c>
      <c r="C476" t="s">
        <v>4276</v>
      </c>
      <c r="D476">
        <v>5238.7088710178696</v>
      </c>
      <c r="E476">
        <v>-0.69890728090868304</v>
      </c>
      <c r="F476">
        <v>0.161559810449628</v>
      </c>
      <c r="G476">
        <v>-4.3259971583501597</v>
      </c>
      <c r="H476" s="1">
        <v>1.5184337952792901E-5</v>
      </c>
      <c r="I476">
        <v>3.3729380087554601E-4</v>
      </c>
      <c r="J476">
        <v>-0.71301581213424303</v>
      </c>
      <c r="K476">
        <v>7.6927780618272603</v>
      </c>
      <c r="L476">
        <v>13.5068209557644</v>
      </c>
      <c r="M476">
        <v>2.3769787748200401E-4</v>
      </c>
      <c r="N476">
        <v>4.4862023921667998E-3</v>
      </c>
    </row>
    <row r="477" spans="1:14" x14ac:dyDescent="0.3">
      <c r="A477" t="str">
        <f t="shared" si="7"/>
        <v>up</v>
      </c>
      <c r="B477" t="s">
        <v>1589</v>
      </c>
      <c r="C477" t="s">
        <v>1589</v>
      </c>
      <c r="D477">
        <v>1306.4198989833901</v>
      </c>
      <c r="E477">
        <v>-1.6650859974812799</v>
      </c>
      <c r="F477">
        <v>0.56705557773798598</v>
      </c>
      <c r="G477">
        <v>-2.9363717823275599</v>
      </c>
      <c r="H477">
        <v>3.3207606703010801E-3</v>
      </c>
      <c r="I477">
        <v>2.2502754595230601E-2</v>
      </c>
      <c r="J477">
        <v>-1.6695351940390799</v>
      </c>
      <c r="K477">
        <v>5.6936513346208697</v>
      </c>
      <c r="L477">
        <v>8.1847816770696795</v>
      </c>
      <c r="M477">
        <v>4.2243262232261602E-3</v>
      </c>
      <c r="N477">
        <v>3.4635212817897498E-2</v>
      </c>
    </row>
    <row r="478" spans="1:14" x14ac:dyDescent="0.3">
      <c r="A478" t="str">
        <f t="shared" si="7"/>
        <v>up</v>
      </c>
      <c r="B478" t="s">
        <v>1590</v>
      </c>
      <c r="C478" t="s">
        <v>4277</v>
      </c>
      <c r="D478">
        <v>2453.6575781476699</v>
      </c>
      <c r="E478">
        <v>-1.6144877326344</v>
      </c>
      <c r="F478">
        <v>0.24182686033616199</v>
      </c>
      <c r="G478">
        <v>-6.6762134296831599</v>
      </c>
      <c r="H478" s="1">
        <v>2.45194814025435E-11</v>
      </c>
      <c r="I478" s="1">
        <v>4.2564003456933797E-9</v>
      </c>
      <c r="J478">
        <v>-1.64667627864364</v>
      </c>
      <c r="K478">
        <v>6.6080796257890899</v>
      </c>
      <c r="L478">
        <v>41.298685040867298</v>
      </c>
      <c r="M478" s="1">
        <v>1.3065675671563399E-10</v>
      </c>
      <c r="N478" s="1">
        <v>3.8222327609591598E-8</v>
      </c>
    </row>
    <row r="479" spans="1:14" x14ac:dyDescent="0.3">
      <c r="A479" t="str">
        <f t="shared" si="7"/>
        <v>up</v>
      </c>
      <c r="B479" t="s">
        <v>1591</v>
      </c>
      <c r="C479" t="s">
        <v>4278</v>
      </c>
      <c r="D479">
        <v>5059.9718189308096</v>
      </c>
      <c r="E479">
        <v>-0.63337554847080402</v>
      </c>
      <c r="F479">
        <v>0.147292716206536</v>
      </c>
      <c r="G479">
        <v>-4.3001145255728499</v>
      </c>
      <c r="H479" s="1">
        <v>1.7070986584039E-5</v>
      </c>
      <c r="I479">
        <v>3.7042460240458699E-4</v>
      </c>
      <c r="J479">
        <v>-0.65534491599165001</v>
      </c>
      <c r="K479">
        <v>7.6445490620901904</v>
      </c>
      <c r="L479">
        <v>11.7984168479482</v>
      </c>
      <c r="M479">
        <v>5.9281110657432602E-4</v>
      </c>
      <c r="N479">
        <v>8.5809990817919003E-3</v>
      </c>
    </row>
    <row r="480" spans="1:14" x14ac:dyDescent="0.3">
      <c r="A480" t="str">
        <f t="shared" si="7"/>
        <v>down</v>
      </c>
      <c r="B480" t="s">
        <v>1592</v>
      </c>
      <c r="C480" t="s">
        <v>4279</v>
      </c>
      <c r="D480">
        <v>1438.6451098445</v>
      </c>
      <c r="E480">
        <v>0.850450717257203</v>
      </c>
      <c r="F480">
        <v>0.24026224170577601</v>
      </c>
      <c r="G480">
        <v>3.5396769430739701</v>
      </c>
      <c r="H480">
        <v>4.0061710989768002E-4</v>
      </c>
      <c r="I480">
        <v>4.4778038014875003E-3</v>
      </c>
      <c r="J480">
        <v>0.81967331690682099</v>
      </c>
      <c r="K480">
        <v>5.8246468138646597</v>
      </c>
      <c r="L480">
        <v>10.836740140338501</v>
      </c>
      <c r="M480">
        <v>9.9505759580438297E-4</v>
      </c>
      <c r="N480">
        <v>1.22720973472434E-2</v>
      </c>
    </row>
    <row r="481" spans="1:14" x14ac:dyDescent="0.3">
      <c r="A481" t="str">
        <f t="shared" si="7"/>
        <v>down</v>
      </c>
      <c r="B481" t="s">
        <v>1593</v>
      </c>
      <c r="C481" t="s">
        <v>4280</v>
      </c>
      <c r="D481">
        <v>825.20718209554605</v>
      </c>
      <c r="E481">
        <v>0.68797418897812501</v>
      </c>
      <c r="F481">
        <v>0.18272258552134699</v>
      </c>
      <c r="G481">
        <v>3.76512945575494</v>
      </c>
      <c r="H481">
        <v>1.6646281524700701E-4</v>
      </c>
      <c r="I481">
        <v>2.30763353289471E-3</v>
      </c>
      <c r="J481">
        <v>0.65796871972802196</v>
      </c>
      <c r="K481">
        <v>5.02567753396744</v>
      </c>
      <c r="L481">
        <v>8.7241154834406807</v>
      </c>
      <c r="M481">
        <v>3.1402838085025598E-3</v>
      </c>
      <c r="N481">
        <v>2.8214331245065699E-2</v>
      </c>
    </row>
    <row r="482" spans="1:14" x14ac:dyDescent="0.3">
      <c r="A482" t="str">
        <f t="shared" si="7"/>
        <v>down</v>
      </c>
      <c r="B482" t="s">
        <v>1594</v>
      </c>
      <c r="C482" t="s">
        <v>4281</v>
      </c>
      <c r="D482">
        <v>4335.95005274705</v>
      </c>
      <c r="E482">
        <v>0.54675121447724595</v>
      </c>
      <c r="F482">
        <v>0.208990939818673</v>
      </c>
      <c r="G482">
        <v>2.61614792943476</v>
      </c>
      <c r="H482">
        <v>8.8928021018762505E-3</v>
      </c>
      <c r="I482">
        <v>4.6483899760030402E-2</v>
      </c>
      <c r="J482">
        <v>0.605999419114156</v>
      </c>
      <c r="K482">
        <v>7.4189557810230697</v>
      </c>
      <c r="L482">
        <v>8.6736280763702194</v>
      </c>
      <c r="M482">
        <v>3.2284780645471301E-3</v>
      </c>
      <c r="N482">
        <v>2.86199688788672E-2</v>
      </c>
    </row>
    <row r="483" spans="1:14" x14ac:dyDescent="0.3">
      <c r="A483" t="str">
        <f t="shared" si="7"/>
        <v>down</v>
      </c>
      <c r="B483" t="s">
        <v>1595</v>
      </c>
      <c r="C483" t="s">
        <v>2895</v>
      </c>
      <c r="D483">
        <v>15.342407355553799</v>
      </c>
      <c r="E483">
        <v>1.9414431292105701</v>
      </c>
      <c r="F483">
        <v>0.58768019728763399</v>
      </c>
      <c r="G483">
        <v>3.3035707824954099</v>
      </c>
      <c r="H483">
        <v>9.5461866865645395E-4</v>
      </c>
      <c r="I483">
        <v>8.6154641206536604E-3</v>
      </c>
      <c r="J483">
        <v>1.9025329348262401</v>
      </c>
      <c r="K483">
        <v>-0.52196907140517801</v>
      </c>
      <c r="L483">
        <v>11.262467676572999</v>
      </c>
      <c r="M483">
        <v>7.9090000351098402E-4</v>
      </c>
      <c r="N483">
        <v>1.0534701640591599E-2</v>
      </c>
    </row>
    <row r="484" spans="1:14" x14ac:dyDescent="0.3">
      <c r="A484" t="str">
        <f t="shared" si="7"/>
        <v>up</v>
      </c>
      <c r="B484" t="s">
        <v>1596</v>
      </c>
      <c r="C484" t="s">
        <v>4282</v>
      </c>
      <c r="D484">
        <v>2471.5993214493401</v>
      </c>
      <c r="E484">
        <v>-1.6878885201460101</v>
      </c>
      <c r="F484">
        <v>0.55931013248329697</v>
      </c>
      <c r="G484">
        <v>-3.0178042951803898</v>
      </c>
      <c r="H484">
        <v>2.5461327461272902E-3</v>
      </c>
      <c r="I484">
        <v>1.84162410202139E-2</v>
      </c>
      <c r="J484">
        <v>-1.7205130491363301</v>
      </c>
      <c r="K484">
        <v>6.6188638822916701</v>
      </c>
      <c r="L484">
        <v>9.00476842242076</v>
      </c>
      <c r="M484">
        <v>2.6927610770393598E-3</v>
      </c>
      <c r="N484">
        <v>2.5212607255143502E-2</v>
      </c>
    </row>
    <row r="485" spans="1:14" x14ac:dyDescent="0.3">
      <c r="A485" t="str">
        <f t="shared" si="7"/>
        <v>down</v>
      </c>
      <c r="B485" t="s">
        <v>1597</v>
      </c>
      <c r="C485" t="s">
        <v>4283</v>
      </c>
      <c r="D485">
        <v>125.393015575211</v>
      </c>
      <c r="E485">
        <v>1.56242253195556</v>
      </c>
      <c r="F485">
        <v>0.27481659961573701</v>
      </c>
      <c r="G485">
        <v>5.6853280847671401</v>
      </c>
      <c r="H485" s="1">
        <v>1.30561765545101E-8</v>
      </c>
      <c r="I485" s="1">
        <v>8.6595706855172895E-7</v>
      </c>
      <c r="J485">
        <v>1.5898005654211</v>
      </c>
      <c r="K485">
        <v>2.3456125251893898</v>
      </c>
      <c r="L485">
        <v>18.937717747969501</v>
      </c>
      <c r="M485" s="1">
        <v>1.35055938280717E-5</v>
      </c>
      <c r="N485">
        <v>5.1660096288051304E-4</v>
      </c>
    </row>
    <row r="486" spans="1:14" x14ac:dyDescent="0.3">
      <c r="A486" t="str">
        <f t="shared" si="7"/>
        <v>up</v>
      </c>
      <c r="B486" t="s">
        <v>204</v>
      </c>
      <c r="C486" t="s">
        <v>204</v>
      </c>
      <c r="D486">
        <v>1999.9345118746201</v>
      </c>
      <c r="E486">
        <v>-0.56534103931104596</v>
      </c>
      <c r="F486">
        <v>0.114070173152289</v>
      </c>
      <c r="G486">
        <v>-4.9560811883426403</v>
      </c>
      <c r="H486" s="1">
        <v>7.1929169473967595E-7</v>
      </c>
      <c r="I486" s="1">
        <v>2.7188065913265E-5</v>
      </c>
      <c r="J486">
        <v>-0.58644183918317705</v>
      </c>
      <c r="K486">
        <v>6.3059453600690798</v>
      </c>
      <c r="L486">
        <v>10.905656491464899</v>
      </c>
      <c r="M486">
        <v>9.5871056863257504E-4</v>
      </c>
      <c r="N486">
        <v>1.19345187126712E-2</v>
      </c>
    </row>
    <row r="487" spans="1:14" x14ac:dyDescent="0.3">
      <c r="A487" t="str">
        <f t="shared" si="7"/>
        <v>down</v>
      </c>
      <c r="B487" t="s">
        <v>1598</v>
      </c>
      <c r="C487" t="s">
        <v>4284</v>
      </c>
      <c r="D487">
        <v>8.1189525036484795</v>
      </c>
      <c r="E487">
        <v>4.7933477044621098</v>
      </c>
      <c r="F487">
        <v>1.6998477328066799</v>
      </c>
      <c r="G487">
        <v>2.8198688694002301</v>
      </c>
      <c r="H487">
        <v>4.80432777839094E-3</v>
      </c>
      <c r="I487">
        <v>2.9502249272922099E-2</v>
      </c>
      <c r="J487">
        <v>4.4865569470109898</v>
      </c>
      <c r="K487">
        <v>-1.2480173587946399</v>
      </c>
      <c r="L487">
        <v>8.5151524455718004</v>
      </c>
      <c r="M487">
        <v>3.52201418404641E-3</v>
      </c>
      <c r="N487">
        <v>3.0339517944668298E-2</v>
      </c>
    </row>
    <row r="488" spans="1:14" x14ac:dyDescent="0.3">
      <c r="A488" t="str">
        <f t="shared" si="7"/>
        <v>up</v>
      </c>
      <c r="B488" t="s">
        <v>1599</v>
      </c>
      <c r="C488" t="s">
        <v>4285</v>
      </c>
      <c r="D488">
        <v>112.15842563203201</v>
      </c>
      <c r="E488">
        <v>-2.3761761603055902</v>
      </c>
      <c r="F488">
        <v>0.61438035577412597</v>
      </c>
      <c r="G488">
        <v>-3.8675978780467002</v>
      </c>
      <c r="H488">
        <v>1.09912717101699E-4</v>
      </c>
      <c r="I488">
        <v>1.6872082043307801E-3</v>
      </c>
      <c r="J488">
        <v>-2.5809299825896299</v>
      </c>
      <c r="K488">
        <v>2.2869607135312902</v>
      </c>
      <c r="L488">
        <v>13.142456761637099</v>
      </c>
      <c r="M488">
        <v>2.8867908956473499E-4</v>
      </c>
      <c r="N488">
        <v>5.1683097222317998E-3</v>
      </c>
    </row>
    <row r="489" spans="1:14" x14ac:dyDescent="0.3">
      <c r="A489" t="str">
        <f t="shared" si="7"/>
        <v>down</v>
      </c>
      <c r="B489" t="s">
        <v>1600</v>
      </c>
      <c r="C489" t="s">
        <v>2895</v>
      </c>
      <c r="D489">
        <v>11.8547771387703</v>
      </c>
      <c r="E489">
        <v>3.10008168011713</v>
      </c>
      <c r="F489">
        <v>1.04255935679363</v>
      </c>
      <c r="G489">
        <v>2.9735301495459798</v>
      </c>
      <c r="H489">
        <v>2.9439548320653701E-3</v>
      </c>
      <c r="I489">
        <v>2.0553599252071099E-2</v>
      </c>
      <c r="J489">
        <v>3.02090038965656</v>
      </c>
      <c r="K489">
        <v>-0.80122846358580702</v>
      </c>
      <c r="L489">
        <v>9.0371567833474202</v>
      </c>
      <c r="M489">
        <v>2.6454675800848702E-3</v>
      </c>
      <c r="N489">
        <v>2.49646801896138E-2</v>
      </c>
    </row>
    <row r="490" spans="1:14" x14ac:dyDescent="0.3">
      <c r="A490" t="str">
        <f t="shared" si="7"/>
        <v>down</v>
      </c>
      <c r="B490" t="s">
        <v>1601</v>
      </c>
      <c r="C490" t="s">
        <v>4286</v>
      </c>
      <c r="D490">
        <v>518.47239757110901</v>
      </c>
      <c r="E490">
        <v>0.89217141995508198</v>
      </c>
      <c r="F490">
        <v>0.22078556089670101</v>
      </c>
      <c r="G490">
        <v>4.0408956832666298</v>
      </c>
      <c r="H490" s="1">
        <v>5.3247441626263899E-5</v>
      </c>
      <c r="I490">
        <v>9.33556454746755E-4</v>
      </c>
      <c r="J490">
        <v>0.78102544437069099</v>
      </c>
      <c r="K490">
        <v>4.3473236285601802</v>
      </c>
      <c r="L490">
        <v>8.7604077616592804</v>
      </c>
      <c r="M490">
        <v>3.0784021474939E-3</v>
      </c>
      <c r="N490">
        <v>2.7829288140539699E-2</v>
      </c>
    </row>
    <row r="491" spans="1:14" x14ac:dyDescent="0.3">
      <c r="A491" t="str">
        <f t="shared" si="7"/>
        <v>up</v>
      </c>
      <c r="B491" t="s">
        <v>209</v>
      </c>
      <c r="C491" t="s">
        <v>3072</v>
      </c>
      <c r="D491">
        <v>3265.42542816777</v>
      </c>
      <c r="E491">
        <v>-1.17049972568343</v>
      </c>
      <c r="F491">
        <v>0.20735547471278301</v>
      </c>
      <c r="G491">
        <v>-5.6448942440740399</v>
      </c>
      <c r="H491" s="1">
        <v>1.6528281643514E-8</v>
      </c>
      <c r="I491" s="1">
        <v>1.0709869501818E-6</v>
      </c>
      <c r="J491">
        <v>-1.1410976110055999</v>
      </c>
      <c r="K491">
        <v>7.0068356232167996</v>
      </c>
      <c r="L491">
        <v>24.747571679350202</v>
      </c>
      <c r="M491" s="1">
        <v>6.5351083699624902E-7</v>
      </c>
      <c r="N491" s="1">
        <v>4.8963423006721297E-5</v>
      </c>
    </row>
    <row r="492" spans="1:14" x14ac:dyDescent="0.3">
      <c r="A492" t="str">
        <f t="shared" si="7"/>
        <v>up</v>
      </c>
      <c r="B492" t="s">
        <v>1602</v>
      </c>
      <c r="C492" t="s">
        <v>4287</v>
      </c>
      <c r="D492">
        <v>69.329776066299601</v>
      </c>
      <c r="E492">
        <v>-1.77749238951843</v>
      </c>
      <c r="F492">
        <v>0.50708576310993803</v>
      </c>
      <c r="G492">
        <v>-3.5053091978310298</v>
      </c>
      <c r="H492">
        <v>4.5607727589492701E-4</v>
      </c>
      <c r="I492">
        <v>4.90658192529348E-3</v>
      </c>
      <c r="J492">
        <v>-1.79070250263127</v>
      </c>
      <c r="K492">
        <v>1.49055663567353</v>
      </c>
      <c r="L492">
        <v>10.4823412166373</v>
      </c>
      <c r="M492">
        <v>1.20520933026898E-3</v>
      </c>
      <c r="N492">
        <v>1.4198841758110601E-2</v>
      </c>
    </row>
    <row r="493" spans="1:14" x14ac:dyDescent="0.3">
      <c r="A493" t="str">
        <f t="shared" si="7"/>
        <v>up</v>
      </c>
      <c r="B493" t="s">
        <v>1603</v>
      </c>
      <c r="C493" t="s">
        <v>1603</v>
      </c>
      <c r="D493">
        <v>5425.0054996259796</v>
      </c>
      <c r="E493">
        <v>-0.52521231435877902</v>
      </c>
      <c r="F493">
        <v>0.114832864209356</v>
      </c>
      <c r="G493">
        <v>-4.57371082725275</v>
      </c>
      <c r="H493" s="1">
        <v>4.7916105373120101E-6</v>
      </c>
      <c r="I493">
        <v>1.3159147610379701E-4</v>
      </c>
      <c r="J493">
        <v>-0.54399264001247105</v>
      </c>
      <c r="K493">
        <v>7.7435327089939703</v>
      </c>
      <c r="L493">
        <v>9.5350966227742209</v>
      </c>
      <c r="M493">
        <v>2.0157956074275899E-3</v>
      </c>
      <c r="N493">
        <v>2.0618910734156198E-2</v>
      </c>
    </row>
    <row r="494" spans="1:14" x14ac:dyDescent="0.3">
      <c r="A494" t="str">
        <f t="shared" si="7"/>
        <v>down</v>
      </c>
      <c r="B494" t="s">
        <v>1604</v>
      </c>
      <c r="C494" t="s">
        <v>4288</v>
      </c>
      <c r="D494">
        <v>140.1473065854</v>
      </c>
      <c r="E494">
        <v>1.58125149281461</v>
      </c>
      <c r="F494">
        <v>0.36005672649466502</v>
      </c>
      <c r="G494">
        <v>4.39167324607123</v>
      </c>
      <c r="H494" s="1">
        <v>1.12481655904622E-5</v>
      </c>
      <c r="I494">
        <v>2.6536989323404099E-4</v>
      </c>
      <c r="J494">
        <v>1.56670637143636</v>
      </c>
      <c r="K494">
        <v>2.4867158908807401</v>
      </c>
      <c r="L494">
        <v>14.701504301087899</v>
      </c>
      <c r="M494">
        <v>1.2594590817175999E-4</v>
      </c>
      <c r="N494">
        <v>2.8284680679329802E-3</v>
      </c>
    </row>
    <row r="495" spans="1:14" x14ac:dyDescent="0.3">
      <c r="A495" t="str">
        <f t="shared" si="7"/>
        <v>down</v>
      </c>
      <c r="B495" t="s">
        <v>1605</v>
      </c>
      <c r="C495" t="s">
        <v>4289</v>
      </c>
      <c r="D495">
        <v>119.692707761872</v>
      </c>
      <c r="E495">
        <v>2.34951563377364</v>
      </c>
      <c r="F495">
        <v>0.78699310774092202</v>
      </c>
      <c r="G495">
        <v>2.9854335580116702</v>
      </c>
      <c r="H495">
        <v>2.8317664817683898E-3</v>
      </c>
      <c r="I495">
        <v>1.9990247618565798E-2</v>
      </c>
      <c r="J495">
        <v>2.3226365983089301</v>
      </c>
      <c r="K495">
        <v>2.2655119975903801</v>
      </c>
      <c r="L495">
        <v>7.6091283849416804</v>
      </c>
      <c r="M495">
        <v>5.8073548522006796E-3</v>
      </c>
      <c r="N495">
        <v>4.3250600520946703E-2</v>
      </c>
    </row>
    <row r="496" spans="1:14" x14ac:dyDescent="0.3">
      <c r="A496" t="str">
        <f t="shared" si="7"/>
        <v>down</v>
      </c>
      <c r="B496" t="s">
        <v>1606</v>
      </c>
      <c r="C496" t="s">
        <v>4290</v>
      </c>
      <c r="D496">
        <v>649.60126071391096</v>
      </c>
      <c r="E496">
        <v>0.93209568934673703</v>
      </c>
      <c r="F496">
        <v>0.16330321051385899</v>
      </c>
      <c r="G496">
        <v>5.7077609583654398</v>
      </c>
      <c r="H496" s="1">
        <v>1.1447203257630501E-8</v>
      </c>
      <c r="I496" s="1">
        <v>7.9290209362336303E-7</v>
      </c>
      <c r="J496">
        <v>0.90996539120323505</v>
      </c>
      <c r="K496">
        <v>4.6815622278808204</v>
      </c>
      <c r="L496">
        <v>17.086685786507299</v>
      </c>
      <c r="M496" s="1">
        <v>3.57117877873867E-5</v>
      </c>
      <c r="N496">
        <v>1.08148306411202E-3</v>
      </c>
    </row>
    <row r="497" spans="1:14" x14ac:dyDescent="0.3">
      <c r="A497" t="str">
        <f t="shared" si="7"/>
        <v>up</v>
      </c>
      <c r="B497" t="s">
        <v>1607</v>
      </c>
      <c r="C497" t="s">
        <v>4291</v>
      </c>
      <c r="D497">
        <v>1011.86927827146</v>
      </c>
      <c r="E497">
        <v>-1.41478577610191</v>
      </c>
      <c r="F497">
        <v>0.30160178137254401</v>
      </c>
      <c r="G497">
        <v>-4.6909065644885697</v>
      </c>
      <c r="H497" s="1">
        <v>2.7199717016893099E-6</v>
      </c>
      <c r="I497" s="1">
        <v>8.20719358314451E-5</v>
      </c>
      <c r="J497">
        <v>-1.4331768649919401</v>
      </c>
      <c r="K497">
        <v>5.3311102752446997</v>
      </c>
      <c r="L497">
        <v>20.237902466126499</v>
      </c>
      <c r="M497" s="1">
        <v>6.83845265868688E-6</v>
      </c>
      <c r="N497">
        <v>3.0495746048357598E-4</v>
      </c>
    </row>
    <row r="498" spans="1:14" x14ac:dyDescent="0.3">
      <c r="A498" t="str">
        <f t="shared" si="7"/>
        <v>down</v>
      </c>
      <c r="B498" t="s">
        <v>1608</v>
      </c>
      <c r="C498" t="s">
        <v>4292</v>
      </c>
      <c r="D498">
        <v>827.13004716508703</v>
      </c>
      <c r="E498">
        <v>1.31180447612643</v>
      </c>
      <c r="F498">
        <v>0.232198102900081</v>
      </c>
      <c r="G498">
        <v>5.6495055719336698</v>
      </c>
      <c r="H498" s="1">
        <v>1.6090997014568901E-8</v>
      </c>
      <c r="I498" s="1">
        <v>1.0474792084345E-6</v>
      </c>
      <c r="J498">
        <v>1.2942039775913501</v>
      </c>
      <c r="K498">
        <v>5.02670016068459</v>
      </c>
      <c r="L498">
        <v>26.456234623815401</v>
      </c>
      <c r="M498" s="1">
        <v>2.6957699240725101E-7</v>
      </c>
      <c r="N498" s="1">
        <v>2.37536305297643E-5</v>
      </c>
    </row>
    <row r="499" spans="1:14" x14ac:dyDescent="0.3">
      <c r="A499" t="str">
        <f t="shared" si="7"/>
        <v>down</v>
      </c>
      <c r="B499" t="s">
        <v>1609</v>
      </c>
      <c r="C499" t="s">
        <v>4293</v>
      </c>
      <c r="D499">
        <v>24.7489592234277</v>
      </c>
      <c r="E499">
        <v>1.37849214055104</v>
      </c>
      <c r="F499">
        <v>0.45638756967507998</v>
      </c>
      <c r="G499">
        <v>3.02044190540167</v>
      </c>
      <c r="H499">
        <v>2.52406124092266E-3</v>
      </c>
      <c r="I499">
        <v>1.8294239746708001E-2</v>
      </c>
      <c r="J499">
        <v>1.3491886692136099</v>
      </c>
      <c r="K499">
        <v>7.9247490445361404E-2</v>
      </c>
      <c r="L499">
        <v>7.7546575796853103</v>
      </c>
      <c r="M499">
        <v>5.3574198088592803E-3</v>
      </c>
      <c r="N499">
        <v>4.0835320241888802E-2</v>
      </c>
    </row>
    <row r="500" spans="1:14" x14ac:dyDescent="0.3">
      <c r="A500" t="str">
        <f t="shared" si="7"/>
        <v>up</v>
      </c>
      <c r="B500" t="s">
        <v>1610</v>
      </c>
      <c r="C500" t="s">
        <v>4294</v>
      </c>
      <c r="D500">
        <v>2484.3267524550902</v>
      </c>
      <c r="E500">
        <v>-0.55780075772376603</v>
      </c>
      <c r="F500">
        <v>0.15514950512169101</v>
      </c>
      <c r="G500">
        <v>-3.5952467736603899</v>
      </c>
      <c r="H500">
        <v>3.24084229242006E-4</v>
      </c>
      <c r="I500">
        <v>3.8115285013835898E-3</v>
      </c>
      <c r="J500">
        <v>-0.54284078025703997</v>
      </c>
      <c r="K500">
        <v>6.6119373295713002</v>
      </c>
      <c r="L500">
        <v>8.9138990367572397</v>
      </c>
      <c r="M500">
        <v>2.8300837630519499E-3</v>
      </c>
      <c r="N500">
        <v>2.6117120001363299E-2</v>
      </c>
    </row>
    <row r="501" spans="1:14" x14ac:dyDescent="0.3">
      <c r="A501" t="str">
        <f t="shared" si="7"/>
        <v>up</v>
      </c>
      <c r="B501" t="s">
        <v>1611</v>
      </c>
      <c r="C501" t="s">
        <v>4295</v>
      </c>
      <c r="D501">
        <v>87562.3069139039</v>
      </c>
      <c r="E501">
        <v>-0.59736376454768803</v>
      </c>
      <c r="F501">
        <v>0.202599148723481</v>
      </c>
      <c r="G501">
        <v>-2.9485008614868602</v>
      </c>
      <c r="H501">
        <v>3.1931924964681202E-3</v>
      </c>
      <c r="I501">
        <v>2.1838268333092499E-2</v>
      </c>
      <c r="J501">
        <v>-0.63318493931795805</v>
      </c>
      <c r="K501">
        <v>11.7582251092135</v>
      </c>
      <c r="L501">
        <v>8.0705018509626392</v>
      </c>
      <c r="M501">
        <v>4.4991654237803002E-3</v>
      </c>
      <c r="N501">
        <v>3.6119260512422903E-2</v>
      </c>
    </row>
    <row r="502" spans="1:14" x14ac:dyDescent="0.3">
      <c r="A502" t="str">
        <f t="shared" si="7"/>
        <v>down</v>
      </c>
      <c r="B502" t="s">
        <v>1612</v>
      </c>
      <c r="C502" t="s">
        <v>4296</v>
      </c>
      <c r="D502">
        <v>949.640432504248</v>
      </c>
      <c r="E502">
        <v>1.84405343457682</v>
      </c>
      <c r="F502">
        <v>0.42604437497950698</v>
      </c>
      <c r="G502">
        <v>4.3283130651954203</v>
      </c>
      <c r="H502" s="1">
        <v>1.50255787157398E-5</v>
      </c>
      <c r="I502">
        <v>3.35356606860345E-4</v>
      </c>
      <c r="J502">
        <v>1.8310914510482099</v>
      </c>
      <c r="K502">
        <v>5.2255714782846496</v>
      </c>
      <c r="L502">
        <v>18.1871164630363</v>
      </c>
      <c r="M502" s="1">
        <v>2.0022874903498901E-5</v>
      </c>
      <c r="N502">
        <v>7.0572190653850103E-4</v>
      </c>
    </row>
    <row r="503" spans="1:14" x14ac:dyDescent="0.3">
      <c r="A503" t="str">
        <f t="shared" si="7"/>
        <v>down</v>
      </c>
      <c r="B503" t="s">
        <v>213</v>
      </c>
      <c r="C503" t="s">
        <v>3076</v>
      </c>
      <c r="D503">
        <v>498.40054821388298</v>
      </c>
      <c r="E503">
        <v>1.18430130640451</v>
      </c>
      <c r="F503">
        <v>0.26012725570020601</v>
      </c>
      <c r="G503">
        <v>4.5527766908416796</v>
      </c>
      <c r="H503" s="1">
        <v>5.2942461534194796E-6</v>
      </c>
      <c r="I503">
        <v>1.4233727564671401E-4</v>
      </c>
      <c r="J503">
        <v>1.16536037456238</v>
      </c>
      <c r="K503">
        <v>4.3001821571474101</v>
      </c>
      <c r="L503">
        <v>16.574818656285899</v>
      </c>
      <c r="M503" s="1">
        <v>4.6767890138650602E-5</v>
      </c>
      <c r="N503">
        <v>1.33869653436016E-3</v>
      </c>
    </row>
    <row r="504" spans="1:14" x14ac:dyDescent="0.3">
      <c r="A504" t="str">
        <f t="shared" si="7"/>
        <v>up</v>
      </c>
      <c r="B504" t="s">
        <v>936</v>
      </c>
      <c r="C504" t="s">
        <v>3696</v>
      </c>
      <c r="D504">
        <v>5660.7044424002397</v>
      </c>
      <c r="E504">
        <v>-0.67405462028222096</v>
      </c>
      <c r="F504">
        <v>0.217218993984169</v>
      </c>
      <c r="G504">
        <v>-3.10311086484153</v>
      </c>
      <c r="H504">
        <v>1.91497888479318E-3</v>
      </c>
      <c r="I504">
        <v>1.4673851825109999E-2</v>
      </c>
      <c r="J504">
        <v>-0.69755454950108198</v>
      </c>
      <c r="K504">
        <v>7.8085604619811502</v>
      </c>
      <c r="L504">
        <v>8.7168183983052394</v>
      </c>
      <c r="M504">
        <v>3.15287783430201E-3</v>
      </c>
      <c r="N504">
        <v>2.82927264308807E-2</v>
      </c>
    </row>
    <row r="505" spans="1:14" x14ac:dyDescent="0.3">
      <c r="A505" t="str">
        <f t="shared" si="7"/>
        <v>down</v>
      </c>
      <c r="B505" t="s">
        <v>214</v>
      </c>
      <c r="C505" t="s">
        <v>3077</v>
      </c>
      <c r="D505">
        <v>4323.2828029272196</v>
      </c>
      <c r="E505">
        <v>0.78255833418836995</v>
      </c>
      <c r="F505">
        <v>0.270389334879785</v>
      </c>
      <c r="G505">
        <v>2.89419083240209</v>
      </c>
      <c r="H505">
        <v>3.8013705513241201E-3</v>
      </c>
      <c r="I505">
        <v>2.4895701593930401E-2</v>
      </c>
      <c r="J505">
        <v>0.76376604038088902</v>
      </c>
      <c r="K505">
        <v>7.4096762066766999</v>
      </c>
      <c r="L505">
        <v>8.3697374720701099</v>
      </c>
      <c r="M505">
        <v>3.8152073130977801E-3</v>
      </c>
      <c r="N505">
        <v>3.2256212905674098E-2</v>
      </c>
    </row>
    <row r="506" spans="1:14" x14ac:dyDescent="0.3">
      <c r="A506" t="str">
        <f t="shared" si="7"/>
        <v>up</v>
      </c>
      <c r="B506" t="s">
        <v>1613</v>
      </c>
      <c r="C506" t="s">
        <v>4297</v>
      </c>
      <c r="D506">
        <v>6742.7228860172099</v>
      </c>
      <c r="E506">
        <v>-0.51790018611750399</v>
      </c>
      <c r="F506">
        <v>0.10906667252812099</v>
      </c>
      <c r="G506">
        <v>-4.74847333390474</v>
      </c>
      <c r="H506" s="1">
        <v>2.0495790515027401E-6</v>
      </c>
      <c r="I506" s="1">
        <v>6.4583839725425697E-5</v>
      </c>
      <c r="J506">
        <v>-0.53836512545975401</v>
      </c>
      <c r="K506">
        <v>8.0576733820151301</v>
      </c>
      <c r="L506">
        <v>9.3278392348319699</v>
      </c>
      <c r="M506">
        <v>2.2569833693146502E-3</v>
      </c>
      <c r="N506">
        <v>2.2260887217104099E-2</v>
      </c>
    </row>
    <row r="507" spans="1:14" x14ac:dyDescent="0.3">
      <c r="A507" t="str">
        <f t="shared" si="7"/>
        <v>down</v>
      </c>
      <c r="B507" t="s">
        <v>1614</v>
      </c>
      <c r="C507" t="s">
        <v>4298</v>
      </c>
      <c r="D507">
        <v>1133.7473920831001</v>
      </c>
      <c r="E507">
        <v>0.70008429236506697</v>
      </c>
      <c r="F507">
        <v>0.21211564884367701</v>
      </c>
      <c r="G507">
        <v>3.3004839396880601</v>
      </c>
      <c r="H507">
        <v>9.6518237646520295E-4</v>
      </c>
      <c r="I507">
        <v>8.6829362734979001E-3</v>
      </c>
      <c r="J507">
        <v>0.67580467323678795</v>
      </c>
      <c r="K507">
        <v>5.4841513891681304</v>
      </c>
      <c r="L507">
        <v>8.1728753668260801</v>
      </c>
      <c r="M507">
        <v>4.2521446450562196E-3</v>
      </c>
      <c r="N507">
        <v>3.4785301858633898E-2</v>
      </c>
    </row>
    <row r="508" spans="1:14" x14ac:dyDescent="0.3">
      <c r="A508" t="str">
        <f t="shared" si="7"/>
        <v>down</v>
      </c>
      <c r="B508" t="s">
        <v>1615</v>
      </c>
      <c r="C508" t="s">
        <v>4299</v>
      </c>
      <c r="D508">
        <v>433.36563917859701</v>
      </c>
      <c r="E508">
        <v>1.82166089716268</v>
      </c>
      <c r="F508">
        <v>0.54317958412998102</v>
      </c>
      <c r="G508">
        <v>3.3536991271136598</v>
      </c>
      <c r="H508">
        <v>7.9739015943414105E-4</v>
      </c>
      <c r="I508">
        <v>7.5553254931290097E-3</v>
      </c>
      <c r="J508">
        <v>1.81874648731344</v>
      </c>
      <c r="K508">
        <v>4.1118760771031102</v>
      </c>
      <c r="L508">
        <v>10.0417652468626</v>
      </c>
      <c r="M508">
        <v>1.53030486818952E-3</v>
      </c>
      <c r="N508">
        <v>1.6938471703994401E-2</v>
      </c>
    </row>
    <row r="509" spans="1:14" x14ac:dyDescent="0.3">
      <c r="A509" t="str">
        <f t="shared" si="7"/>
        <v>up</v>
      </c>
      <c r="B509" t="s">
        <v>1616</v>
      </c>
      <c r="C509" t="s">
        <v>4300</v>
      </c>
      <c r="D509">
        <v>176.26900361750799</v>
      </c>
      <c r="E509">
        <v>-1.0648786980046701</v>
      </c>
      <c r="F509">
        <v>0.295911219013342</v>
      </c>
      <c r="G509">
        <v>-3.5986425305376999</v>
      </c>
      <c r="H509">
        <v>3.1988252202901302E-4</v>
      </c>
      <c r="I509">
        <v>3.7797211279411401E-3</v>
      </c>
      <c r="J509">
        <v>-1.08450322147935</v>
      </c>
      <c r="K509">
        <v>2.81485914994134</v>
      </c>
      <c r="L509">
        <v>9.7846071672661896</v>
      </c>
      <c r="M509">
        <v>1.75978821603072E-3</v>
      </c>
      <c r="N509">
        <v>1.8818765845981401E-2</v>
      </c>
    </row>
    <row r="510" spans="1:14" x14ac:dyDescent="0.3">
      <c r="A510" t="str">
        <f t="shared" si="7"/>
        <v>down</v>
      </c>
      <c r="B510" t="s">
        <v>1617</v>
      </c>
      <c r="C510" t="s">
        <v>4301</v>
      </c>
      <c r="D510">
        <v>196.72646345787899</v>
      </c>
      <c r="E510">
        <v>1.16692339108759</v>
      </c>
      <c r="F510">
        <v>0.37381106058982999</v>
      </c>
      <c r="G510">
        <v>3.1216930532936198</v>
      </c>
      <c r="H510">
        <v>1.7981430954119499E-3</v>
      </c>
      <c r="I510">
        <v>1.39998283857073E-2</v>
      </c>
      <c r="J510">
        <v>1.1515462788333399</v>
      </c>
      <c r="K510">
        <v>2.9667257940370599</v>
      </c>
      <c r="L510">
        <v>8.2006839519593893</v>
      </c>
      <c r="M510">
        <v>4.1874601336177996E-3</v>
      </c>
      <c r="N510">
        <v>3.4390780109167601E-2</v>
      </c>
    </row>
    <row r="511" spans="1:14" x14ac:dyDescent="0.3">
      <c r="A511" t="str">
        <f t="shared" si="7"/>
        <v>up</v>
      </c>
      <c r="B511" t="s">
        <v>217</v>
      </c>
      <c r="C511" t="s">
        <v>3079</v>
      </c>
      <c r="D511">
        <v>40190.462008197399</v>
      </c>
      <c r="E511">
        <v>-1.5678860207880301</v>
      </c>
      <c r="F511">
        <v>0.34171967498331401</v>
      </c>
      <c r="G511">
        <v>-4.58822284922456</v>
      </c>
      <c r="H511" s="1">
        <v>4.4703529070266603E-6</v>
      </c>
      <c r="I511">
        <v>1.24224569616012E-4</v>
      </c>
      <c r="J511">
        <v>-1.59410425286609</v>
      </c>
      <c r="K511">
        <v>10.6399488790645</v>
      </c>
      <c r="L511">
        <v>21.027759245420398</v>
      </c>
      <c r="M511" s="1">
        <v>4.5267700773735299E-6</v>
      </c>
      <c r="N511">
        <v>2.2521450993789999E-4</v>
      </c>
    </row>
    <row r="512" spans="1:14" x14ac:dyDescent="0.3">
      <c r="A512" t="str">
        <f t="shared" si="7"/>
        <v>up</v>
      </c>
      <c r="B512" t="s">
        <v>1618</v>
      </c>
      <c r="C512" t="s">
        <v>1618</v>
      </c>
      <c r="D512">
        <v>1509.82879261176</v>
      </c>
      <c r="E512">
        <v>-0.81283639989641898</v>
      </c>
      <c r="F512">
        <v>0.19334012539373099</v>
      </c>
      <c r="G512">
        <v>-4.20417850790726</v>
      </c>
      <c r="H512" s="1">
        <v>2.6203208517326801E-5</v>
      </c>
      <c r="I512">
        <v>5.3243253607244598E-4</v>
      </c>
      <c r="J512">
        <v>-0.83525999613120805</v>
      </c>
      <c r="K512">
        <v>5.9022932465727802</v>
      </c>
      <c r="L512">
        <v>14.5739341669697</v>
      </c>
      <c r="M512">
        <v>1.34765870612221E-4</v>
      </c>
      <c r="N512">
        <v>2.9731830911688501E-3</v>
      </c>
    </row>
    <row r="513" spans="1:14" x14ac:dyDescent="0.3">
      <c r="A513" t="str">
        <f t="shared" si="7"/>
        <v>up</v>
      </c>
      <c r="B513" t="s">
        <v>1619</v>
      </c>
      <c r="C513" t="s">
        <v>4302</v>
      </c>
      <c r="D513">
        <v>1081.87896099877</v>
      </c>
      <c r="E513">
        <v>-0.552939988782295</v>
      </c>
      <c r="F513">
        <v>0.170281476827117</v>
      </c>
      <c r="G513">
        <v>-3.2472116115347198</v>
      </c>
      <c r="H513">
        <v>1.1654170458825601E-3</v>
      </c>
      <c r="I513">
        <v>9.9981263466471793E-3</v>
      </c>
      <c r="J513">
        <v>-0.57274369427691596</v>
      </c>
      <c r="K513">
        <v>5.4193144448423602</v>
      </c>
      <c r="L513">
        <v>7.5961566353085503</v>
      </c>
      <c r="M513">
        <v>5.8492857821887704E-3</v>
      </c>
      <c r="N513">
        <v>4.3540714064160303E-2</v>
      </c>
    </row>
    <row r="514" spans="1:14" x14ac:dyDescent="0.3">
      <c r="A514" t="str">
        <f t="shared" ref="A514:A577" si="8">IF(E514&gt;=0, "down", "up")</f>
        <v>down</v>
      </c>
      <c r="B514" t="s">
        <v>1620</v>
      </c>
      <c r="C514" t="s">
        <v>1620</v>
      </c>
      <c r="D514">
        <v>2279.51148753595</v>
      </c>
      <c r="E514">
        <v>0.88063492181235004</v>
      </c>
      <c r="F514">
        <v>0.220421837357961</v>
      </c>
      <c r="G514">
        <v>3.9952253931275199</v>
      </c>
      <c r="H514" s="1">
        <v>6.4632733875842597E-5</v>
      </c>
      <c r="I514">
        <v>1.09494080846774E-3</v>
      </c>
      <c r="J514">
        <v>0.85794449730008704</v>
      </c>
      <c r="K514">
        <v>6.48846553715138</v>
      </c>
      <c r="L514">
        <v>14.017032671046</v>
      </c>
      <c r="M514">
        <v>1.8116213810387701E-4</v>
      </c>
      <c r="N514">
        <v>3.6550579015761199E-3</v>
      </c>
    </row>
    <row r="515" spans="1:14" x14ac:dyDescent="0.3">
      <c r="A515" t="str">
        <f t="shared" si="8"/>
        <v>up</v>
      </c>
      <c r="B515" t="s">
        <v>1621</v>
      </c>
      <c r="C515" t="s">
        <v>4303</v>
      </c>
      <c r="D515">
        <v>736.50304011902404</v>
      </c>
      <c r="E515">
        <v>-0.65412994128662905</v>
      </c>
      <c r="F515">
        <v>0.203836413721356</v>
      </c>
      <c r="G515">
        <v>-3.2090926706590501</v>
      </c>
      <c r="H515">
        <v>1.3315456764345099E-3</v>
      </c>
      <c r="I515">
        <v>1.1080828443029199E-2</v>
      </c>
      <c r="J515">
        <v>-0.67219149315334603</v>
      </c>
      <c r="K515">
        <v>4.8674901348141502</v>
      </c>
      <c r="L515">
        <v>7.8438995142482204</v>
      </c>
      <c r="M515">
        <v>5.0992490492243903E-3</v>
      </c>
      <c r="N515">
        <v>3.9401329024302802E-2</v>
      </c>
    </row>
    <row r="516" spans="1:14" x14ac:dyDescent="0.3">
      <c r="A516" t="str">
        <f t="shared" si="8"/>
        <v>up</v>
      </c>
      <c r="B516" t="s">
        <v>1622</v>
      </c>
      <c r="C516" t="s">
        <v>4304</v>
      </c>
      <c r="D516">
        <v>773.63124247978305</v>
      </c>
      <c r="E516">
        <v>-2.6622701190989799</v>
      </c>
      <c r="F516">
        <v>0.62657291442642404</v>
      </c>
      <c r="G516">
        <v>-4.2489390425311804</v>
      </c>
      <c r="H516" s="1">
        <v>2.1478535044639799E-5</v>
      </c>
      <c r="I516">
        <v>4.4808558050842901E-4</v>
      </c>
      <c r="J516">
        <v>-2.6918248367566102</v>
      </c>
      <c r="K516">
        <v>4.9381606433694403</v>
      </c>
      <c r="L516">
        <v>16.364808828992601</v>
      </c>
      <c r="M516" s="1">
        <v>5.2246327020414899E-5</v>
      </c>
      <c r="N516">
        <v>1.4419000477879399E-3</v>
      </c>
    </row>
    <row r="517" spans="1:14" x14ac:dyDescent="0.3">
      <c r="A517" t="str">
        <f t="shared" si="8"/>
        <v>up</v>
      </c>
      <c r="B517" t="s">
        <v>1623</v>
      </c>
      <c r="C517" t="s">
        <v>4305</v>
      </c>
      <c r="D517">
        <v>30.849870439908901</v>
      </c>
      <c r="E517">
        <v>-2.1932823970344999</v>
      </c>
      <c r="F517">
        <v>0.83992855336480798</v>
      </c>
      <c r="G517">
        <v>-2.6112725758019102</v>
      </c>
      <c r="H517">
        <v>9.0205963713659403E-3</v>
      </c>
      <c r="I517">
        <v>4.6977261325102403E-2</v>
      </c>
      <c r="J517">
        <v>-2.4679884906930001</v>
      </c>
      <c r="K517">
        <v>0.48154756160773898</v>
      </c>
      <c r="L517">
        <v>7.8471378773230898</v>
      </c>
      <c r="M517">
        <v>5.0901228047801703E-3</v>
      </c>
      <c r="N517">
        <v>3.9351599506088498E-2</v>
      </c>
    </row>
    <row r="518" spans="1:14" x14ac:dyDescent="0.3">
      <c r="A518" t="str">
        <f t="shared" si="8"/>
        <v>down</v>
      </c>
      <c r="B518" t="s">
        <v>1624</v>
      </c>
      <c r="C518" t="s">
        <v>4306</v>
      </c>
      <c r="D518">
        <v>449.459159509534</v>
      </c>
      <c r="E518">
        <v>1.14728851667556</v>
      </c>
      <c r="F518">
        <v>0.23712344596743501</v>
      </c>
      <c r="G518">
        <v>4.8383596653412404</v>
      </c>
      <c r="H518" s="1">
        <v>1.30915080926599E-6</v>
      </c>
      <c r="I518" s="1">
        <v>4.4571354791983401E-5</v>
      </c>
      <c r="J518">
        <v>1.10429014783086</v>
      </c>
      <c r="K518">
        <v>4.1436013437010999</v>
      </c>
      <c r="L518">
        <v>17.402307069486699</v>
      </c>
      <c r="M518" s="1">
        <v>3.0245863348382601E-5</v>
      </c>
      <c r="N518">
        <v>9.5141127569202703E-4</v>
      </c>
    </row>
    <row r="519" spans="1:14" x14ac:dyDescent="0.3">
      <c r="A519" t="str">
        <f t="shared" si="8"/>
        <v>down</v>
      </c>
      <c r="B519" t="s">
        <v>1625</v>
      </c>
      <c r="C519" t="s">
        <v>4307</v>
      </c>
      <c r="D519">
        <v>271.89019105104597</v>
      </c>
      <c r="E519">
        <v>1.46108252830195</v>
      </c>
      <c r="F519">
        <v>0.34509338716779198</v>
      </c>
      <c r="G519">
        <v>4.2338757641610201</v>
      </c>
      <c r="H519" s="1">
        <v>2.29697870635182E-5</v>
      </c>
      <c r="I519">
        <v>4.7566741664231102E-4</v>
      </c>
      <c r="J519">
        <v>1.4689553764952901</v>
      </c>
      <c r="K519">
        <v>3.4367602049075598</v>
      </c>
      <c r="L519">
        <v>15.2734028008156</v>
      </c>
      <c r="M519" s="1">
        <v>9.3017063236999696E-5</v>
      </c>
      <c r="N519">
        <v>2.23408962884662E-3</v>
      </c>
    </row>
    <row r="520" spans="1:14" x14ac:dyDescent="0.3">
      <c r="A520" t="str">
        <f t="shared" si="8"/>
        <v>down</v>
      </c>
      <c r="B520" t="s">
        <v>1626</v>
      </c>
      <c r="C520" t="s">
        <v>4308</v>
      </c>
      <c r="D520">
        <v>372.57663981140399</v>
      </c>
      <c r="E520">
        <v>0.75842633811281601</v>
      </c>
      <c r="F520">
        <v>0.17079469826546301</v>
      </c>
      <c r="G520">
        <v>4.4405730729065702</v>
      </c>
      <c r="H520" s="1">
        <v>8.9719632334428904E-6</v>
      </c>
      <c r="I520">
        <v>2.1978183802341499E-4</v>
      </c>
      <c r="J520">
        <v>0.79690619036630295</v>
      </c>
      <c r="K520">
        <v>3.8897431611898199</v>
      </c>
      <c r="L520">
        <v>11.074488654893001</v>
      </c>
      <c r="M520">
        <v>8.7523552696597696E-4</v>
      </c>
      <c r="N520">
        <v>1.12102189605353E-2</v>
      </c>
    </row>
    <row r="521" spans="1:14" x14ac:dyDescent="0.3">
      <c r="A521" t="str">
        <f t="shared" si="8"/>
        <v>down</v>
      </c>
      <c r="B521" t="s">
        <v>1627</v>
      </c>
      <c r="C521" t="s">
        <v>4309</v>
      </c>
      <c r="D521">
        <v>285.10684900546897</v>
      </c>
      <c r="E521">
        <v>1.04646770533472</v>
      </c>
      <c r="F521">
        <v>0.23778879722755999</v>
      </c>
      <c r="G521">
        <v>4.4008284559060797</v>
      </c>
      <c r="H521" s="1">
        <v>1.0783835576957701E-5</v>
      </c>
      <c r="I521">
        <v>2.5570238119325802E-4</v>
      </c>
      <c r="J521">
        <v>1.02370292404132</v>
      </c>
      <c r="K521">
        <v>3.4992961761556001</v>
      </c>
      <c r="L521">
        <v>12.2623049454618</v>
      </c>
      <c r="M521">
        <v>4.6220025441847301E-4</v>
      </c>
      <c r="N521">
        <v>7.1997903316070398E-3</v>
      </c>
    </row>
    <row r="522" spans="1:14" x14ac:dyDescent="0.3">
      <c r="A522" t="str">
        <f t="shared" si="8"/>
        <v>down</v>
      </c>
      <c r="B522" t="s">
        <v>1628</v>
      </c>
      <c r="C522" t="s">
        <v>4310</v>
      </c>
      <c r="D522">
        <v>1316.51543523384</v>
      </c>
      <c r="E522">
        <v>0.77095540017768105</v>
      </c>
      <c r="F522">
        <v>0.235731556167637</v>
      </c>
      <c r="G522">
        <v>3.2704802560647801</v>
      </c>
      <c r="H522">
        <v>1.0736503674761201E-3</v>
      </c>
      <c r="I522">
        <v>9.4001231737743992E-3</v>
      </c>
      <c r="J522">
        <v>1.0700291538700399</v>
      </c>
      <c r="K522">
        <v>5.7481023495215204</v>
      </c>
      <c r="L522">
        <v>18.2827321030226</v>
      </c>
      <c r="M522" s="1">
        <v>1.9042550552734199E-5</v>
      </c>
      <c r="N522">
        <v>6.7935460228010596E-4</v>
      </c>
    </row>
    <row r="523" spans="1:14" x14ac:dyDescent="0.3">
      <c r="A523" t="str">
        <f t="shared" si="8"/>
        <v>up</v>
      </c>
      <c r="B523" t="s">
        <v>1629</v>
      </c>
      <c r="C523" t="s">
        <v>4311</v>
      </c>
      <c r="D523">
        <v>1460.8077948514999</v>
      </c>
      <c r="E523">
        <v>-0.788648192545789</v>
      </c>
      <c r="F523">
        <v>0.212608106662633</v>
      </c>
      <c r="G523">
        <v>-3.7093985028389298</v>
      </c>
      <c r="H523">
        <v>2.07752218997603E-4</v>
      </c>
      <c r="I523">
        <v>2.71924415653989E-3</v>
      </c>
      <c r="J523">
        <v>-0.81205501409755598</v>
      </c>
      <c r="K523">
        <v>5.8547608993586202</v>
      </c>
      <c r="L523">
        <v>12.280912418442099</v>
      </c>
      <c r="M523">
        <v>4.5761458651859298E-4</v>
      </c>
      <c r="N523">
        <v>7.1703962639895202E-3</v>
      </c>
    </row>
    <row r="524" spans="1:14" x14ac:dyDescent="0.3">
      <c r="A524" t="str">
        <f t="shared" si="8"/>
        <v>down</v>
      </c>
      <c r="B524" t="s">
        <v>1630</v>
      </c>
      <c r="C524" t="s">
        <v>4312</v>
      </c>
      <c r="D524">
        <v>205.19905317970699</v>
      </c>
      <c r="E524">
        <v>1.2212283083467901</v>
      </c>
      <c r="F524">
        <v>0.40071066961914897</v>
      </c>
      <c r="G524">
        <v>3.0476560794038501</v>
      </c>
      <c r="H524">
        <v>2.3063371963193999E-3</v>
      </c>
      <c r="I524">
        <v>1.7086094477053199E-2</v>
      </c>
      <c r="J524">
        <v>1.2080268763558499</v>
      </c>
      <c r="K524">
        <v>3.0282340844920599</v>
      </c>
      <c r="L524">
        <v>8.0575959729397102</v>
      </c>
      <c r="M524">
        <v>4.5313269054496601E-3</v>
      </c>
      <c r="N524">
        <v>3.6297764866381199E-2</v>
      </c>
    </row>
    <row r="525" spans="1:14" x14ac:dyDescent="0.3">
      <c r="A525" t="str">
        <f t="shared" si="8"/>
        <v>down</v>
      </c>
      <c r="B525" t="s">
        <v>1631</v>
      </c>
      <c r="C525" t="s">
        <v>4313</v>
      </c>
      <c r="D525">
        <v>339.93360887945698</v>
      </c>
      <c r="E525">
        <v>0.89035065283667103</v>
      </c>
      <c r="F525">
        <v>0.21088874057481</v>
      </c>
      <c r="G525">
        <v>4.2218975295214101</v>
      </c>
      <c r="H525" s="1">
        <v>2.4225424398537702E-5</v>
      </c>
      <c r="I525">
        <v>4.9777562544036703E-4</v>
      </c>
      <c r="J525">
        <v>0.87874886083632298</v>
      </c>
      <c r="K525">
        <v>3.7527833585574402</v>
      </c>
      <c r="L525">
        <v>10.9436441905868</v>
      </c>
      <c r="M525">
        <v>9.3925251078714697E-4</v>
      </c>
      <c r="N525">
        <v>1.17687501577404E-2</v>
      </c>
    </row>
    <row r="526" spans="1:14" x14ac:dyDescent="0.3">
      <c r="A526" t="str">
        <f t="shared" si="8"/>
        <v>down</v>
      </c>
      <c r="B526" t="s">
        <v>1632</v>
      </c>
      <c r="C526" t="s">
        <v>4314</v>
      </c>
      <c r="D526">
        <v>103.992432884479</v>
      </c>
      <c r="E526">
        <v>1.43420530693226</v>
      </c>
      <c r="F526">
        <v>0.27480057860117202</v>
      </c>
      <c r="G526">
        <v>5.21907673642046</v>
      </c>
      <c r="H526" s="1">
        <v>1.79817254764109E-7</v>
      </c>
      <c r="I526" s="1">
        <v>8.7488249800627503E-6</v>
      </c>
      <c r="J526">
        <v>1.41532717317963</v>
      </c>
      <c r="K526">
        <v>2.0655946524590201</v>
      </c>
      <c r="L526">
        <v>15.8426337747449</v>
      </c>
      <c r="M526" s="1">
        <v>6.8833964700277395E-5</v>
      </c>
      <c r="N526">
        <v>1.7746311566140701E-3</v>
      </c>
    </row>
    <row r="527" spans="1:14" x14ac:dyDescent="0.3">
      <c r="A527" t="str">
        <f t="shared" si="8"/>
        <v>up</v>
      </c>
      <c r="B527" t="s">
        <v>1633</v>
      </c>
      <c r="C527" t="s">
        <v>4315</v>
      </c>
      <c r="D527">
        <v>268.83857723158201</v>
      </c>
      <c r="E527">
        <v>-2.0067863615078201</v>
      </c>
      <c r="F527">
        <v>0.47594490131089501</v>
      </c>
      <c r="G527">
        <v>-4.2164258005086896</v>
      </c>
      <c r="H527" s="1">
        <v>2.4820490350789601E-5</v>
      </c>
      <c r="I527">
        <v>5.0800715403559297E-4</v>
      </c>
      <c r="J527">
        <v>-2.0346003460752198</v>
      </c>
      <c r="K527">
        <v>3.42931000833324</v>
      </c>
      <c r="L527">
        <v>15.761213150791299</v>
      </c>
      <c r="M527" s="1">
        <v>7.1860735805419706E-5</v>
      </c>
      <c r="N527">
        <v>1.8311968338429901E-3</v>
      </c>
    </row>
    <row r="528" spans="1:14" x14ac:dyDescent="0.3">
      <c r="A528" t="str">
        <f t="shared" si="8"/>
        <v>down</v>
      </c>
      <c r="B528" t="s">
        <v>1634</v>
      </c>
      <c r="C528" t="s">
        <v>4316</v>
      </c>
      <c r="D528">
        <v>643.16803185814501</v>
      </c>
      <c r="E528">
        <v>1.41777182249189</v>
      </c>
      <c r="F528">
        <v>0.28291873942026902</v>
      </c>
      <c r="G528">
        <v>5.0112333505976103</v>
      </c>
      <c r="H528" s="1">
        <v>5.4082284801973296E-7</v>
      </c>
      <c r="I528" s="1">
        <v>2.15425214334433E-5</v>
      </c>
      <c r="J528">
        <v>1.4022997282919201</v>
      </c>
      <c r="K528">
        <v>4.6661868035386096</v>
      </c>
      <c r="L528">
        <v>22.205994722181799</v>
      </c>
      <c r="M528" s="1">
        <v>2.4490792853949601E-6</v>
      </c>
      <c r="N528">
        <v>1.4103418388768501E-4</v>
      </c>
    </row>
    <row r="529" spans="1:14" x14ac:dyDescent="0.3">
      <c r="A529" t="str">
        <f t="shared" si="8"/>
        <v>down</v>
      </c>
      <c r="B529" t="s">
        <v>1635</v>
      </c>
      <c r="C529" t="s">
        <v>4317</v>
      </c>
      <c r="D529">
        <v>406.73156309075102</v>
      </c>
      <c r="E529">
        <v>0.91278494039982105</v>
      </c>
      <c r="F529">
        <v>0.22756531012779699</v>
      </c>
      <c r="G529">
        <v>4.0110900026336003</v>
      </c>
      <c r="H529" s="1">
        <v>6.0439062715972899E-5</v>
      </c>
      <c r="I529">
        <v>1.03891645580598E-3</v>
      </c>
      <c r="J529">
        <v>0.89931315021864999</v>
      </c>
      <c r="K529">
        <v>4.0128485385418999</v>
      </c>
      <c r="L529">
        <v>10.5360145000556</v>
      </c>
      <c r="M529">
        <v>1.17070602119432E-3</v>
      </c>
      <c r="N529">
        <v>1.3933211531333801E-2</v>
      </c>
    </row>
    <row r="530" spans="1:14" x14ac:dyDescent="0.3">
      <c r="A530" t="str">
        <f t="shared" si="8"/>
        <v>down</v>
      </c>
      <c r="B530" t="s">
        <v>1636</v>
      </c>
      <c r="C530" t="s">
        <v>4318</v>
      </c>
      <c r="D530">
        <v>164.09811732309899</v>
      </c>
      <c r="E530">
        <v>1.4872895235897601</v>
      </c>
      <c r="F530">
        <v>0.32733663323919898</v>
      </c>
      <c r="G530">
        <v>4.5436085441220202</v>
      </c>
      <c r="H530" s="1">
        <v>5.5299309420232197E-6</v>
      </c>
      <c r="I530">
        <v>1.4671011127507299E-4</v>
      </c>
      <c r="J530">
        <v>1.48441314080592</v>
      </c>
      <c r="K530">
        <v>2.7076271357652901</v>
      </c>
      <c r="L530">
        <v>16.343100996644601</v>
      </c>
      <c r="M530" s="1">
        <v>5.2848195161202797E-5</v>
      </c>
      <c r="N530">
        <v>1.44758530079197E-3</v>
      </c>
    </row>
    <row r="531" spans="1:14" x14ac:dyDescent="0.3">
      <c r="A531" t="str">
        <f t="shared" si="8"/>
        <v>up</v>
      </c>
      <c r="B531" t="s">
        <v>227</v>
      </c>
      <c r="C531" t="s">
        <v>3088</v>
      </c>
      <c r="D531">
        <v>1871.52713774125</v>
      </c>
      <c r="E531">
        <v>-3.83125912862468</v>
      </c>
      <c r="F531">
        <v>0.33731185437278599</v>
      </c>
      <c r="G531">
        <v>-11.358210744619999</v>
      </c>
      <c r="H531" s="1">
        <v>6.7513213780439198E-30</v>
      </c>
      <c r="I531" s="1">
        <v>9.4930329896675496E-26</v>
      </c>
      <c r="J531">
        <v>-3.8492975635752198</v>
      </c>
      <c r="K531">
        <v>6.2140958997012703</v>
      </c>
      <c r="L531">
        <v>112.48645108642999</v>
      </c>
      <c r="M531" s="1">
        <v>2.7956890222534101E-26</v>
      </c>
      <c r="N531" s="1">
        <v>4.08925433285007E-22</v>
      </c>
    </row>
    <row r="532" spans="1:14" x14ac:dyDescent="0.3">
      <c r="A532" t="str">
        <f t="shared" si="8"/>
        <v>down</v>
      </c>
      <c r="B532" t="s">
        <v>1637</v>
      </c>
      <c r="C532" t="s">
        <v>4319</v>
      </c>
      <c r="D532">
        <v>928.21981913018897</v>
      </c>
      <c r="E532">
        <v>0.89853741405279497</v>
      </c>
      <c r="F532">
        <v>0.22101248940592499</v>
      </c>
      <c r="G532">
        <v>4.0655503970297699</v>
      </c>
      <c r="H532" s="1">
        <v>4.7919237460542E-5</v>
      </c>
      <c r="I532">
        <v>8.5182351192500795E-4</v>
      </c>
      <c r="J532">
        <v>0.82173170708263599</v>
      </c>
      <c r="K532">
        <v>5.1864292380756698</v>
      </c>
      <c r="L532">
        <v>11.416191825279</v>
      </c>
      <c r="M532">
        <v>7.2806776271549601E-4</v>
      </c>
      <c r="N532">
        <v>1.0014677070931099E-2</v>
      </c>
    </row>
    <row r="533" spans="1:14" x14ac:dyDescent="0.3">
      <c r="A533" t="str">
        <f t="shared" si="8"/>
        <v>down</v>
      </c>
      <c r="B533" t="s">
        <v>1638</v>
      </c>
      <c r="C533" t="s">
        <v>4320</v>
      </c>
      <c r="D533">
        <v>103.638302030327</v>
      </c>
      <c r="E533">
        <v>1.03432339327585</v>
      </c>
      <c r="F533">
        <v>0.31541046700076503</v>
      </c>
      <c r="G533">
        <v>3.2792931798085898</v>
      </c>
      <c r="H533">
        <v>1.0406745944563801E-3</v>
      </c>
      <c r="I533">
        <v>9.1857661473014503E-3</v>
      </c>
      <c r="J533">
        <v>1.08506192121686</v>
      </c>
      <c r="K533">
        <v>2.0718889494255901</v>
      </c>
      <c r="L533">
        <v>8.2699629344638197</v>
      </c>
      <c r="M533">
        <v>4.0306329229853697E-3</v>
      </c>
      <c r="N533">
        <v>3.3575022054003499E-2</v>
      </c>
    </row>
    <row r="534" spans="1:14" x14ac:dyDescent="0.3">
      <c r="A534" t="str">
        <f t="shared" si="8"/>
        <v>up</v>
      </c>
      <c r="B534" t="s">
        <v>1639</v>
      </c>
      <c r="C534" t="s">
        <v>4321</v>
      </c>
      <c r="D534">
        <v>339.79386264787001</v>
      </c>
      <c r="E534">
        <v>-1.5714808044078801</v>
      </c>
      <c r="F534">
        <v>0.34928998131467498</v>
      </c>
      <c r="G534">
        <v>-4.4990720847275902</v>
      </c>
      <c r="H534" s="1">
        <v>6.8250713773758598E-6</v>
      </c>
      <c r="I534">
        <v>1.73671934757143E-4</v>
      </c>
      <c r="J534">
        <v>-1.6102441982809499</v>
      </c>
      <c r="K534">
        <v>3.7588357529235101</v>
      </c>
      <c r="L534">
        <v>19.0839061861397</v>
      </c>
      <c r="M534" s="1">
        <v>1.25095348805177E-5</v>
      </c>
      <c r="N534">
        <v>4.9055487050223001E-4</v>
      </c>
    </row>
    <row r="535" spans="1:14" x14ac:dyDescent="0.3">
      <c r="A535" t="str">
        <f t="shared" si="8"/>
        <v>up</v>
      </c>
      <c r="B535" t="s">
        <v>229</v>
      </c>
      <c r="C535" t="s">
        <v>3090</v>
      </c>
      <c r="D535">
        <v>18.245135166233599</v>
      </c>
      <c r="E535">
        <v>-3.05346818324906</v>
      </c>
      <c r="F535">
        <v>0.87123632497447101</v>
      </c>
      <c r="G535">
        <v>-3.5047530683922399</v>
      </c>
      <c r="H535">
        <v>4.57030970519772E-4</v>
      </c>
      <c r="I535">
        <v>4.91308293308755E-3</v>
      </c>
      <c r="J535">
        <v>-3.0302702624198501</v>
      </c>
      <c r="K535">
        <v>-0.34037725738869501</v>
      </c>
      <c r="L535">
        <v>11.9052900729014</v>
      </c>
      <c r="M535">
        <v>5.5974751269550203E-4</v>
      </c>
      <c r="N535">
        <v>8.2122721816637601E-3</v>
      </c>
    </row>
    <row r="536" spans="1:14" x14ac:dyDescent="0.3">
      <c r="A536" t="str">
        <f t="shared" si="8"/>
        <v>down</v>
      </c>
      <c r="B536" t="s">
        <v>230</v>
      </c>
      <c r="C536" t="s">
        <v>230</v>
      </c>
      <c r="D536">
        <v>1551.1727027296199</v>
      </c>
      <c r="E536">
        <v>0.57548454654475101</v>
      </c>
      <c r="F536">
        <v>0.165072092753001</v>
      </c>
      <c r="G536">
        <v>3.4862618928921898</v>
      </c>
      <c r="H536">
        <v>4.8982121648257599E-4</v>
      </c>
      <c r="I536">
        <v>5.1707027965176401E-3</v>
      </c>
      <c r="J536">
        <v>0.55085430234232502</v>
      </c>
      <c r="K536">
        <v>5.9337733242788904</v>
      </c>
      <c r="L536">
        <v>8.01564448741264</v>
      </c>
      <c r="M536">
        <v>4.6374967276527996E-3</v>
      </c>
      <c r="N536">
        <v>3.68629225982735E-2</v>
      </c>
    </row>
    <row r="537" spans="1:14" x14ac:dyDescent="0.3">
      <c r="A537" t="str">
        <f t="shared" si="8"/>
        <v>down</v>
      </c>
      <c r="B537" t="s">
        <v>233</v>
      </c>
      <c r="C537" t="s">
        <v>3093</v>
      </c>
      <c r="D537">
        <v>1012.73952737599</v>
      </c>
      <c r="E537">
        <v>1.09908042711488</v>
      </c>
      <c r="F537">
        <v>0.15381940156104101</v>
      </c>
      <c r="G537">
        <v>7.1452652653750599</v>
      </c>
      <c r="H537" s="1">
        <v>8.98222614917102E-13</v>
      </c>
      <c r="I537" s="1">
        <v>2.1775703773016199E-10</v>
      </c>
      <c r="J537">
        <v>1.0798740513829099</v>
      </c>
      <c r="K537">
        <v>5.3202940186061998</v>
      </c>
      <c r="L537">
        <v>27.684165204148002</v>
      </c>
      <c r="M537" s="1">
        <v>1.42827069222281E-7</v>
      </c>
      <c r="N537" s="1">
        <v>1.41592754450458E-5</v>
      </c>
    </row>
    <row r="538" spans="1:14" x14ac:dyDescent="0.3">
      <c r="A538" t="str">
        <f t="shared" si="8"/>
        <v>up</v>
      </c>
      <c r="B538" t="s">
        <v>1640</v>
      </c>
      <c r="C538" t="s">
        <v>1640</v>
      </c>
      <c r="D538">
        <v>962.80242301883595</v>
      </c>
      <c r="E538">
        <v>-7.54026842829012</v>
      </c>
      <c r="F538">
        <v>0.81793585538004898</v>
      </c>
      <c r="G538">
        <v>-9.2186549577125199</v>
      </c>
      <c r="H538" s="1">
        <v>3.0085022431968797E-20</v>
      </c>
      <c r="I538" s="1">
        <v>6.0432214345130495E-17</v>
      </c>
      <c r="J538">
        <v>-7.5465663167348502</v>
      </c>
      <c r="K538">
        <v>5.2580449151885604</v>
      </c>
      <c r="L538">
        <v>48.108807454406502</v>
      </c>
      <c r="M538" s="1">
        <v>4.0321126988775597E-12</v>
      </c>
      <c r="N538" s="1">
        <v>1.9659237482160702E-9</v>
      </c>
    </row>
    <row r="539" spans="1:14" x14ac:dyDescent="0.3">
      <c r="A539" t="str">
        <f t="shared" si="8"/>
        <v>up</v>
      </c>
      <c r="B539" t="s">
        <v>1641</v>
      </c>
      <c r="C539" t="s">
        <v>4322</v>
      </c>
      <c r="D539">
        <v>2297.12225980942</v>
      </c>
      <c r="E539">
        <v>-1.5800790406721399</v>
      </c>
      <c r="F539">
        <v>0.21436831454997099</v>
      </c>
      <c r="G539">
        <v>-7.3708609595090797</v>
      </c>
      <c r="H539" s="1">
        <v>1.6952958591975E-13</v>
      </c>
      <c r="I539" s="1">
        <v>4.9661573075366697E-11</v>
      </c>
      <c r="J539">
        <v>-1.5945011851803199</v>
      </c>
      <c r="K539">
        <v>6.5097596977678096</v>
      </c>
      <c r="L539">
        <v>44.443556520972699</v>
      </c>
      <c r="M539" s="1">
        <v>2.6179720362472399E-11</v>
      </c>
      <c r="N539" s="1">
        <v>8.9053667381833507E-9</v>
      </c>
    </row>
    <row r="540" spans="1:14" x14ac:dyDescent="0.3">
      <c r="A540" t="str">
        <f t="shared" si="8"/>
        <v>down</v>
      </c>
      <c r="B540" t="s">
        <v>1642</v>
      </c>
      <c r="C540" t="s">
        <v>4323</v>
      </c>
      <c r="D540">
        <v>31.9224766351706</v>
      </c>
      <c r="E540">
        <v>2.3598732646498499</v>
      </c>
      <c r="F540">
        <v>0.52846110780052602</v>
      </c>
      <c r="G540">
        <v>4.4655571239134799</v>
      </c>
      <c r="H540" s="1">
        <v>7.9860659723282908E-6</v>
      </c>
      <c r="I540">
        <v>1.9909942134203599E-4</v>
      </c>
      <c r="J540">
        <v>2.7248740029491301</v>
      </c>
      <c r="K540">
        <v>0.65565507381961396</v>
      </c>
      <c r="L540">
        <v>17.424031315869499</v>
      </c>
      <c r="M540" s="1">
        <v>2.9902149816488899E-5</v>
      </c>
      <c r="N540">
        <v>9.4262660639177404E-4</v>
      </c>
    </row>
    <row r="541" spans="1:14" x14ac:dyDescent="0.3">
      <c r="A541" t="str">
        <f t="shared" si="8"/>
        <v>down</v>
      </c>
      <c r="B541" t="s">
        <v>1643</v>
      </c>
      <c r="C541" t="s">
        <v>4324</v>
      </c>
      <c r="D541">
        <v>98.631528757461794</v>
      </c>
      <c r="E541">
        <v>1.70711596344573</v>
      </c>
      <c r="F541">
        <v>0.36184335446139199</v>
      </c>
      <c r="G541">
        <v>4.7178314660132203</v>
      </c>
      <c r="H541" s="1">
        <v>2.3837183020885E-6</v>
      </c>
      <c r="I541" s="1">
        <v>7.3503208433478895E-5</v>
      </c>
      <c r="J541">
        <v>1.7685938358803299</v>
      </c>
      <c r="K541">
        <v>2.0197631936806699</v>
      </c>
      <c r="L541">
        <v>16.3789752768844</v>
      </c>
      <c r="M541" s="1">
        <v>5.1857271628490698E-5</v>
      </c>
      <c r="N541">
        <v>1.4365839244506299E-3</v>
      </c>
    </row>
    <row r="542" spans="1:14" x14ac:dyDescent="0.3">
      <c r="A542" t="str">
        <f t="shared" si="8"/>
        <v>up</v>
      </c>
      <c r="B542" t="s">
        <v>1644</v>
      </c>
      <c r="C542" t="s">
        <v>1644</v>
      </c>
      <c r="D542">
        <v>185.358830808053</v>
      </c>
      <c r="E542">
        <v>-1.37933526055116</v>
      </c>
      <c r="F542">
        <v>0.46649626845532299</v>
      </c>
      <c r="G542">
        <v>-2.9567980578246802</v>
      </c>
      <c r="H542">
        <v>3.1085163179468398E-3</v>
      </c>
      <c r="I542">
        <v>2.1394443439378599E-2</v>
      </c>
      <c r="J542">
        <v>-1.38813497757313</v>
      </c>
      <c r="K542">
        <v>2.88942228475545</v>
      </c>
      <c r="L542">
        <v>7.7553250222358399</v>
      </c>
      <c r="M542">
        <v>5.3554402959581898E-3</v>
      </c>
      <c r="N542">
        <v>4.0835320241888802E-2</v>
      </c>
    </row>
    <row r="543" spans="1:14" x14ac:dyDescent="0.3">
      <c r="A543" t="str">
        <f t="shared" si="8"/>
        <v>up</v>
      </c>
      <c r="B543" t="s">
        <v>1645</v>
      </c>
      <c r="C543" t="s">
        <v>4325</v>
      </c>
      <c r="D543">
        <v>1635.1547930127799</v>
      </c>
      <c r="E543">
        <v>-0.53199517091733595</v>
      </c>
      <c r="F543">
        <v>0.16529537636184599</v>
      </c>
      <c r="G543">
        <v>-3.2184516144768001</v>
      </c>
      <c r="H543">
        <v>1.2888471366583E-3</v>
      </c>
      <c r="I543">
        <v>1.08388035816701E-2</v>
      </c>
      <c r="J543">
        <v>-0.55166484030597696</v>
      </c>
      <c r="K543">
        <v>6.0148567319417099</v>
      </c>
      <c r="L543">
        <v>7.7641082298933899</v>
      </c>
      <c r="M543">
        <v>5.3294602636937598E-3</v>
      </c>
      <c r="N543">
        <v>4.0685811731236303E-2</v>
      </c>
    </row>
    <row r="544" spans="1:14" x14ac:dyDescent="0.3">
      <c r="A544" t="str">
        <f t="shared" si="8"/>
        <v>up</v>
      </c>
      <c r="B544" t="s">
        <v>234</v>
      </c>
      <c r="C544" t="s">
        <v>3094</v>
      </c>
      <c r="D544">
        <v>2739.15731909432</v>
      </c>
      <c r="E544">
        <v>-1.8865352389590999</v>
      </c>
      <c r="F544">
        <v>0.314714816654314</v>
      </c>
      <c r="G544">
        <v>-5.9944277775497401</v>
      </c>
      <c r="H544" s="1">
        <v>2.0420319179159901E-9</v>
      </c>
      <c r="I544" s="1">
        <v>1.8766673724063201E-7</v>
      </c>
      <c r="J544">
        <v>-1.90330611693006</v>
      </c>
      <c r="K544">
        <v>6.7620487108519196</v>
      </c>
      <c r="L544">
        <v>35.983726340445401</v>
      </c>
      <c r="M544" s="1">
        <v>1.98972386539175E-9</v>
      </c>
      <c r="N544" s="1">
        <v>4.2864238569754002E-7</v>
      </c>
    </row>
    <row r="545" spans="1:14" x14ac:dyDescent="0.3">
      <c r="A545" t="str">
        <f t="shared" si="8"/>
        <v>down</v>
      </c>
      <c r="B545" t="s">
        <v>1646</v>
      </c>
      <c r="C545" t="s">
        <v>4326</v>
      </c>
      <c r="D545">
        <v>427.03925556432199</v>
      </c>
      <c r="E545">
        <v>1.1397135023055101</v>
      </c>
      <c r="F545">
        <v>0.30794018099042197</v>
      </c>
      <c r="G545">
        <v>3.7010873301427201</v>
      </c>
      <c r="H545">
        <v>2.1467757004730499E-4</v>
      </c>
      <c r="I545">
        <v>2.78210259210613E-3</v>
      </c>
      <c r="J545">
        <v>1.17002026920764</v>
      </c>
      <c r="K545">
        <v>4.0852123968216203</v>
      </c>
      <c r="L545">
        <v>13.0498699942389</v>
      </c>
      <c r="M545">
        <v>3.0330546040634502E-4</v>
      </c>
      <c r="N545">
        <v>5.3775139022589199E-3</v>
      </c>
    </row>
    <row r="546" spans="1:14" x14ac:dyDescent="0.3">
      <c r="A546" t="str">
        <f t="shared" si="8"/>
        <v>up</v>
      </c>
      <c r="B546" t="s">
        <v>941</v>
      </c>
      <c r="C546" t="s">
        <v>3701</v>
      </c>
      <c r="D546">
        <v>805.08794281898201</v>
      </c>
      <c r="E546">
        <v>-0.88279272724369795</v>
      </c>
      <c r="F546">
        <v>0.29947929400069701</v>
      </c>
      <c r="G546">
        <v>-2.9477588098015302</v>
      </c>
      <c r="H546">
        <v>3.2008669182858E-3</v>
      </c>
      <c r="I546">
        <v>2.18694799504454E-2</v>
      </c>
      <c r="J546">
        <v>-0.91107590669063399</v>
      </c>
      <c r="K546">
        <v>4.9978420408643203</v>
      </c>
      <c r="L546">
        <v>8.7045379686108397</v>
      </c>
      <c r="M546">
        <v>3.17418858634397E-3</v>
      </c>
      <c r="N546">
        <v>2.8396854099359801E-2</v>
      </c>
    </row>
    <row r="547" spans="1:14" x14ac:dyDescent="0.3">
      <c r="A547" t="str">
        <f t="shared" si="8"/>
        <v>up</v>
      </c>
      <c r="B547" t="s">
        <v>1647</v>
      </c>
      <c r="C547" t="s">
        <v>4327</v>
      </c>
      <c r="D547">
        <v>2261.7303638851699</v>
      </c>
      <c r="E547">
        <v>-0.52509657062233195</v>
      </c>
      <c r="F547">
        <v>0.143851225930543</v>
      </c>
      <c r="G547">
        <v>-3.6502752564366099</v>
      </c>
      <c r="H547">
        <v>2.6195943242473499E-4</v>
      </c>
      <c r="I547">
        <v>3.2197653665421298E-3</v>
      </c>
      <c r="J547">
        <v>-0.52015981723584903</v>
      </c>
      <c r="K547">
        <v>6.4805804763694503</v>
      </c>
      <c r="L547">
        <v>7.7712923561843201</v>
      </c>
      <c r="M547">
        <v>5.3083057321832603E-3</v>
      </c>
      <c r="N547">
        <v>4.0566660368152901E-2</v>
      </c>
    </row>
    <row r="548" spans="1:14" x14ac:dyDescent="0.3">
      <c r="A548" t="str">
        <f t="shared" si="8"/>
        <v>down</v>
      </c>
      <c r="B548" t="s">
        <v>1648</v>
      </c>
      <c r="C548" t="s">
        <v>4328</v>
      </c>
      <c r="D548">
        <v>136.096653796852</v>
      </c>
      <c r="E548">
        <v>1.3409166291157899</v>
      </c>
      <c r="F548">
        <v>0.37594109399216702</v>
      </c>
      <c r="G548">
        <v>3.5668264271841701</v>
      </c>
      <c r="H548">
        <v>3.6133063885172303E-4</v>
      </c>
      <c r="I548">
        <v>4.1272706034882799E-3</v>
      </c>
      <c r="J548">
        <v>1.3157591567326199</v>
      </c>
      <c r="K548">
        <v>2.4448814756205901</v>
      </c>
      <c r="L548">
        <v>9.7407042753526802</v>
      </c>
      <c r="M548">
        <v>1.8023182993292901E-3</v>
      </c>
      <c r="N548">
        <v>1.9172699819381502E-2</v>
      </c>
    </row>
    <row r="549" spans="1:14" x14ac:dyDescent="0.3">
      <c r="A549" t="str">
        <f t="shared" si="8"/>
        <v>up</v>
      </c>
      <c r="B549" t="s">
        <v>1649</v>
      </c>
      <c r="C549" t="s">
        <v>4329</v>
      </c>
      <c r="D549">
        <v>275.15046611632403</v>
      </c>
      <c r="E549">
        <v>-2.33035846693351</v>
      </c>
      <c r="F549">
        <v>0.49803013097545101</v>
      </c>
      <c r="G549">
        <v>-4.6791515653264399</v>
      </c>
      <c r="H549" s="1">
        <v>2.8806444632185299E-6</v>
      </c>
      <c r="I549" s="1">
        <v>8.63640550049377E-5</v>
      </c>
      <c r="J549">
        <v>-2.34775485420833</v>
      </c>
      <c r="K549">
        <v>3.45964149549269</v>
      </c>
      <c r="L549">
        <v>18.961822924482</v>
      </c>
      <c r="M549" s="1">
        <v>1.3336030868084101E-5</v>
      </c>
      <c r="N549">
        <v>5.1468634170835203E-4</v>
      </c>
    </row>
    <row r="550" spans="1:14" x14ac:dyDescent="0.3">
      <c r="A550" t="str">
        <f t="shared" si="8"/>
        <v>up</v>
      </c>
      <c r="B550" t="s">
        <v>1650</v>
      </c>
      <c r="C550" t="s">
        <v>4330</v>
      </c>
      <c r="D550">
        <v>4681.7348502547002</v>
      </c>
      <c r="E550">
        <v>-2.5468580964800598</v>
      </c>
      <c r="F550">
        <v>0.53017804603990204</v>
      </c>
      <c r="G550">
        <v>-4.8037788729720097</v>
      </c>
      <c r="H550" s="1">
        <v>1.5569877688724001E-6</v>
      </c>
      <c r="I550" s="1">
        <v>5.1878684877049401E-5</v>
      </c>
      <c r="J550">
        <v>-2.5734724189849101</v>
      </c>
      <c r="K550">
        <v>7.5424410554751899</v>
      </c>
      <c r="L550">
        <v>21.006245470276699</v>
      </c>
      <c r="M550" s="1">
        <v>4.57788639225476E-6</v>
      </c>
      <c r="N550">
        <v>2.2621873060645401E-4</v>
      </c>
    </row>
    <row r="551" spans="1:14" x14ac:dyDescent="0.3">
      <c r="A551" t="str">
        <f t="shared" si="8"/>
        <v>up</v>
      </c>
      <c r="B551" t="s">
        <v>1651</v>
      </c>
      <c r="C551" t="s">
        <v>4331</v>
      </c>
      <c r="D551">
        <v>9071.5871580058792</v>
      </c>
      <c r="E551">
        <v>-1.05879889153738</v>
      </c>
      <c r="F551">
        <v>0.28423875982207902</v>
      </c>
      <c r="G551">
        <v>-3.7250334620097099</v>
      </c>
      <c r="H551">
        <v>1.9528931532948899E-4</v>
      </c>
      <c r="I551">
        <v>2.5978836923821599E-3</v>
      </c>
      <c r="J551">
        <v>-1.13933225093213</v>
      </c>
      <c r="K551">
        <v>8.4979159266450193</v>
      </c>
      <c r="L551">
        <v>16.042562910429201</v>
      </c>
      <c r="M551" s="1">
        <v>6.1934411195161302E-5</v>
      </c>
      <c r="N551">
        <v>1.64412818974886E-3</v>
      </c>
    </row>
    <row r="552" spans="1:14" x14ac:dyDescent="0.3">
      <c r="A552" t="str">
        <f t="shared" si="8"/>
        <v>down</v>
      </c>
      <c r="B552" t="s">
        <v>1652</v>
      </c>
      <c r="C552" t="s">
        <v>4332</v>
      </c>
      <c r="D552">
        <v>383.41270210737599</v>
      </c>
      <c r="E552">
        <v>3.47105774312642</v>
      </c>
      <c r="F552">
        <v>0.66624913328181501</v>
      </c>
      <c r="G552">
        <v>5.2098495438615604</v>
      </c>
      <c r="H552" s="1">
        <v>1.8899382968873601E-7</v>
      </c>
      <c r="I552" s="1">
        <v>9.1253445972673892E-6</v>
      </c>
      <c r="J552">
        <v>3.5279463921712901</v>
      </c>
      <c r="K552">
        <v>4.08204305621679</v>
      </c>
      <c r="L552">
        <v>17.475080256711198</v>
      </c>
      <c r="M552" s="1">
        <v>2.9109840111552999E-5</v>
      </c>
      <c r="N552">
        <v>9.2317594446277495E-4</v>
      </c>
    </row>
    <row r="553" spans="1:14" x14ac:dyDescent="0.3">
      <c r="A553" t="str">
        <f t="shared" si="8"/>
        <v>up</v>
      </c>
      <c r="B553" t="s">
        <v>1653</v>
      </c>
      <c r="C553" t="s">
        <v>4333</v>
      </c>
      <c r="D553">
        <v>12.280663226228301</v>
      </c>
      <c r="E553">
        <v>-3.94431501416928</v>
      </c>
      <c r="F553">
        <v>0.83728714147109895</v>
      </c>
      <c r="G553">
        <v>-4.71082716884818</v>
      </c>
      <c r="H553" s="1">
        <v>2.4671339550431302E-6</v>
      </c>
      <c r="I553" s="1">
        <v>7.5578149328674101E-5</v>
      </c>
      <c r="J553">
        <v>-3.8530945326825301</v>
      </c>
      <c r="K553">
        <v>-0.85593842086666105</v>
      </c>
      <c r="L553">
        <v>27.665164593682899</v>
      </c>
      <c r="M553" s="1">
        <v>1.4423688077628101E-7</v>
      </c>
      <c r="N553" s="1">
        <v>1.41594151349978E-5</v>
      </c>
    </row>
    <row r="554" spans="1:14" x14ac:dyDescent="0.3">
      <c r="A554" t="str">
        <f t="shared" si="8"/>
        <v>down</v>
      </c>
      <c r="B554" t="s">
        <v>1654</v>
      </c>
      <c r="C554" t="s">
        <v>4334</v>
      </c>
      <c r="D554">
        <v>918.47060701339603</v>
      </c>
      <c r="E554">
        <v>1.24417881334332</v>
      </c>
      <c r="F554">
        <v>0.22713462574784499</v>
      </c>
      <c r="G554">
        <v>5.47771529438472</v>
      </c>
      <c r="H554" s="1">
        <v>4.3085262626915398E-8</v>
      </c>
      <c r="I554" s="1">
        <v>2.50339618924404E-6</v>
      </c>
      <c r="J554">
        <v>1.2109667341120001</v>
      </c>
      <c r="K554">
        <v>5.1771944626332402</v>
      </c>
      <c r="L554">
        <v>23.029719727935401</v>
      </c>
      <c r="M554" s="1">
        <v>1.5951631024158701E-6</v>
      </c>
      <c r="N554" s="1">
        <v>9.9287024251221203E-5</v>
      </c>
    </row>
    <row r="555" spans="1:14" x14ac:dyDescent="0.3">
      <c r="A555" t="str">
        <f t="shared" si="8"/>
        <v>up</v>
      </c>
      <c r="B555" t="s">
        <v>1655</v>
      </c>
      <c r="C555" t="s">
        <v>4335</v>
      </c>
      <c r="D555">
        <v>3366.5167831404701</v>
      </c>
      <c r="E555">
        <v>-0.96159264797311805</v>
      </c>
      <c r="F555">
        <v>0.25776356821906798</v>
      </c>
      <c r="G555">
        <v>-3.7305219454282299</v>
      </c>
      <c r="H555">
        <v>1.91083497426165E-4</v>
      </c>
      <c r="I555">
        <v>2.5540162141723401E-3</v>
      </c>
      <c r="J555">
        <v>-0.99627556452733301</v>
      </c>
      <c r="K555">
        <v>7.0608245233339497</v>
      </c>
      <c r="L555">
        <v>14.360277749645</v>
      </c>
      <c r="M555">
        <v>1.5095341713650099E-4</v>
      </c>
      <c r="N555">
        <v>3.2280637901397698E-3</v>
      </c>
    </row>
    <row r="556" spans="1:14" x14ac:dyDescent="0.3">
      <c r="A556" t="str">
        <f t="shared" si="8"/>
        <v>down</v>
      </c>
      <c r="B556" t="s">
        <v>1656</v>
      </c>
      <c r="C556" t="s">
        <v>4336</v>
      </c>
      <c r="D556">
        <v>154.55133537837</v>
      </c>
      <c r="E556">
        <v>1.6941762732297501</v>
      </c>
      <c r="F556">
        <v>0.49123560453793302</v>
      </c>
      <c r="G556">
        <v>3.4488059448038699</v>
      </c>
      <c r="H556">
        <v>5.63071197614608E-4</v>
      </c>
      <c r="I556">
        <v>5.7664560157749496E-3</v>
      </c>
      <c r="J556">
        <v>1.6446772322746801</v>
      </c>
      <c r="K556">
        <v>2.6142785759297502</v>
      </c>
      <c r="L556">
        <v>9.9310972671288695</v>
      </c>
      <c r="M556">
        <v>1.6250962953642601E-3</v>
      </c>
      <c r="N556">
        <v>1.77921283774649E-2</v>
      </c>
    </row>
    <row r="557" spans="1:14" x14ac:dyDescent="0.3">
      <c r="A557" t="str">
        <f t="shared" si="8"/>
        <v>up</v>
      </c>
      <c r="B557" t="s">
        <v>236</v>
      </c>
      <c r="C557" t="s">
        <v>3096</v>
      </c>
      <c r="D557">
        <v>576.56488664130802</v>
      </c>
      <c r="E557">
        <v>-1.21554769601805</v>
      </c>
      <c r="F557">
        <v>0.30323613925744197</v>
      </c>
      <c r="G557">
        <v>-4.0085845275390399</v>
      </c>
      <c r="H557" s="1">
        <v>6.1083774956241307E-5</v>
      </c>
      <c r="I557">
        <v>1.0464957274440201E-3</v>
      </c>
      <c r="J557">
        <v>-1.21675829414825</v>
      </c>
      <c r="K557">
        <v>4.5028271459792704</v>
      </c>
      <c r="L557">
        <v>16.540585973887701</v>
      </c>
      <c r="M557" s="1">
        <v>4.7619807731885303E-5</v>
      </c>
      <c r="N557">
        <v>1.3472629162365299E-3</v>
      </c>
    </row>
    <row r="558" spans="1:14" x14ac:dyDescent="0.3">
      <c r="A558" t="str">
        <f t="shared" si="8"/>
        <v>down</v>
      </c>
      <c r="B558" t="s">
        <v>1657</v>
      </c>
      <c r="C558" t="s">
        <v>4337</v>
      </c>
      <c r="D558">
        <v>48.036121679511503</v>
      </c>
      <c r="E558">
        <v>2.5006034328990898</v>
      </c>
      <c r="F558">
        <v>0.70784739785584705</v>
      </c>
      <c r="G558">
        <v>3.53268718720124</v>
      </c>
      <c r="H558">
        <v>4.1135889383558499E-4</v>
      </c>
      <c r="I558">
        <v>4.5647213107591501E-3</v>
      </c>
      <c r="J558">
        <v>2.4918073827309901</v>
      </c>
      <c r="K558">
        <v>0.97848597576393403</v>
      </c>
      <c r="L558">
        <v>11.6542176523285</v>
      </c>
      <c r="M558">
        <v>6.4057138001221803E-4</v>
      </c>
      <c r="N558">
        <v>9.1055758750619199E-3</v>
      </c>
    </row>
    <row r="559" spans="1:14" x14ac:dyDescent="0.3">
      <c r="A559" t="str">
        <f t="shared" si="8"/>
        <v>down</v>
      </c>
      <c r="B559" t="s">
        <v>1658</v>
      </c>
      <c r="C559" t="s">
        <v>4338</v>
      </c>
      <c r="D559">
        <v>380.676149242485</v>
      </c>
      <c r="E559">
        <v>1.48576176540219</v>
      </c>
      <c r="F559">
        <v>0.46098642456936101</v>
      </c>
      <c r="G559">
        <v>3.2230054644020001</v>
      </c>
      <c r="H559">
        <v>1.2685313373275999E-3</v>
      </c>
      <c r="I559">
        <v>1.0725687994084999E-2</v>
      </c>
      <c r="J559">
        <v>1.4759855224288201</v>
      </c>
      <c r="K559">
        <v>3.9260793997725898</v>
      </c>
      <c r="L559">
        <v>9.1147621957894795</v>
      </c>
      <c r="M559">
        <v>2.5355491588290599E-3</v>
      </c>
      <c r="N559">
        <v>2.41013838439747E-2</v>
      </c>
    </row>
    <row r="560" spans="1:14" x14ac:dyDescent="0.3">
      <c r="A560" t="str">
        <f t="shared" si="8"/>
        <v>down</v>
      </c>
      <c r="B560" t="s">
        <v>1659</v>
      </c>
      <c r="C560" t="s">
        <v>2895</v>
      </c>
      <c r="D560">
        <v>117.92990827189099</v>
      </c>
      <c r="E560">
        <v>2.3069797392020002</v>
      </c>
      <c r="F560">
        <v>0.422043250450785</v>
      </c>
      <c r="G560">
        <v>5.4662164049251203</v>
      </c>
      <c r="H560" s="1">
        <v>4.5974301812706499E-8</v>
      </c>
      <c r="I560" s="1">
        <v>2.60844821353017E-6</v>
      </c>
      <c r="J560">
        <v>2.2595432229390999</v>
      </c>
      <c r="K560">
        <v>2.2439831545153002</v>
      </c>
      <c r="L560">
        <v>20.992088107854499</v>
      </c>
      <c r="M560" s="1">
        <v>4.6118396345761603E-6</v>
      </c>
      <c r="N560">
        <v>2.2712921998298201E-4</v>
      </c>
    </row>
    <row r="561" spans="1:14" x14ac:dyDescent="0.3">
      <c r="A561" t="str">
        <f t="shared" si="8"/>
        <v>down</v>
      </c>
      <c r="B561" t="s">
        <v>1660</v>
      </c>
      <c r="C561" t="s">
        <v>4339</v>
      </c>
      <c r="D561">
        <v>177.921798418002</v>
      </c>
      <c r="E561">
        <v>2.7718926213709301</v>
      </c>
      <c r="F561">
        <v>0.89157846473285396</v>
      </c>
      <c r="G561">
        <v>3.1089721555819301</v>
      </c>
      <c r="H561">
        <v>1.8773941035106999E-3</v>
      </c>
      <c r="I561">
        <v>1.44646786243638E-2</v>
      </c>
      <c r="J561">
        <v>2.76926030163518</v>
      </c>
      <c r="K561">
        <v>2.8269748271486099</v>
      </c>
      <c r="L561">
        <v>7.9803132594624699</v>
      </c>
      <c r="M561">
        <v>4.7288758431224603E-3</v>
      </c>
      <c r="N561">
        <v>3.72478551197373E-2</v>
      </c>
    </row>
    <row r="562" spans="1:14" x14ac:dyDescent="0.3">
      <c r="A562" t="str">
        <f t="shared" si="8"/>
        <v>down</v>
      </c>
      <c r="B562" t="s">
        <v>1661</v>
      </c>
      <c r="C562" t="s">
        <v>4340</v>
      </c>
      <c r="D562">
        <v>1131.2399386566201</v>
      </c>
      <c r="E562">
        <v>1.4279340518519601</v>
      </c>
      <c r="F562">
        <v>0.37693671470276602</v>
      </c>
      <c r="G562">
        <v>3.7882593978088899</v>
      </c>
      <c r="H562">
        <v>1.5170641157869499E-4</v>
      </c>
      <c r="I562">
        <v>2.1460199730463101E-3</v>
      </c>
      <c r="J562">
        <v>1.4171102925622301</v>
      </c>
      <c r="K562">
        <v>5.4881121979375704</v>
      </c>
      <c r="L562">
        <v>13.2532326354132</v>
      </c>
      <c r="M562">
        <v>2.7211021303512897E-4</v>
      </c>
      <c r="N562">
        <v>4.98061079453903E-3</v>
      </c>
    </row>
    <row r="563" spans="1:14" x14ac:dyDescent="0.3">
      <c r="A563" t="str">
        <f t="shared" si="8"/>
        <v>up</v>
      </c>
      <c r="B563" t="s">
        <v>1662</v>
      </c>
      <c r="C563" t="s">
        <v>4341</v>
      </c>
      <c r="D563">
        <v>14230.279245207101</v>
      </c>
      <c r="E563">
        <v>-1.1626987055014599</v>
      </c>
      <c r="F563">
        <v>0.31522886004172401</v>
      </c>
      <c r="G563">
        <v>-3.68842721236744</v>
      </c>
      <c r="H563">
        <v>2.25644556028109E-4</v>
      </c>
      <c r="I563">
        <v>2.89652088134814E-3</v>
      </c>
      <c r="J563">
        <v>-1.1874649275932301</v>
      </c>
      <c r="K563">
        <v>9.1418456424471106</v>
      </c>
      <c r="L563">
        <v>13.672209301670501</v>
      </c>
      <c r="M563">
        <v>2.17651715776211E-4</v>
      </c>
      <c r="N563">
        <v>4.2055371818476199E-3</v>
      </c>
    </row>
    <row r="564" spans="1:14" x14ac:dyDescent="0.3">
      <c r="A564" t="str">
        <f t="shared" si="8"/>
        <v>up</v>
      </c>
      <c r="B564" t="s">
        <v>1663</v>
      </c>
      <c r="C564" t="s">
        <v>4342</v>
      </c>
      <c r="D564">
        <v>19682.846089076</v>
      </c>
      <c r="E564">
        <v>-0.60567929951643196</v>
      </c>
      <c r="F564">
        <v>0.135154877789813</v>
      </c>
      <c r="G564">
        <v>-4.4813721074748001</v>
      </c>
      <c r="H564" s="1">
        <v>7.4164671407108096E-6</v>
      </c>
      <c r="I564">
        <v>1.8755925263585401E-4</v>
      </c>
      <c r="J564">
        <v>-0.61900001182345199</v>
      </c>
      <c r="K564">
        <v>9.6017063278488592</v>
      </c>
      <c r="L564">
        <v>11.294152529082201</v>
      </c>
      <c r="M564">
        <v>7.7751583879869196E-4</v>
      </c>
      <c r="N564">
        <v>1.04094154978485E-2</v>
      </c>
    </row>
    <row r="565" spans="1:14" x14ac:dyDescent="0.3">
      <c r="A565" t="str">
        <f t="shared" si="8"/>
        <v>down</v>
      </c>
      <c r="B565" t="s">
        <v>1664</v>
      </c>
      <c r="C565" t="s">
        <v>4343</v>
      </c>
      <c r="D565">
        <v>998.84894919825194</v>
      </c>
      <c r="E565">
        <v>0.67789241952964596</v>
      </c>
      <c r="F565">
        <v>0.16096026720852899</v>
      </c>
      <c r="G565">
        <v>4.2115512808599904</v>
      </c>
      <c r="H565" s="1">
        <v>2.5362296159923902E-5</v>
      </c>
      <c r="I565">
        <v>5.1834192776844504E-4</v>
      </c>
      <c r="J565">
        <v>0.65386093802123002</v>
      </c>
      <c r="K565">
        <v>5.29947953487068</v>
      </c>
      <c r="L565">
        <v>10.365703494248301</v>
      </c>
      <c r="M565">
        <v>1.28377969788031E-3</v>
      </c>
      <c r="N565">
        <v>1.48657408295664E-2</v>
      </c>
    </row>
    <row r="566" spans="1:14" x14ac:dyDescent="0.3">
      <c r="A566" t="str">
        <f t="shared" si="8"/>
        <v>up</v>
      </c>
      <c r="B566" t="s">
        <v>1665</v>
      </c>
      <c r="C566" t="s">
        <v>4344</v>
      </c>
      <c r="D566">
        <v>87.260404379377604</v>
      </c>
      <c r="E566">
        <v>-5.0427454103269502</v>
      </c>
      <c r="F566">
        <v>0.90282210665108698</v>
      </c>
      <c r="G566">
        <v>-5.5855360354792696</v>
      </c>
      <c r="H566" s="1">
        <v>2.3298047014874001E-8</v>
      </c>
      <c r="I566" s="1">
        <v>1.4305407819918899E-6</v>
      </c>
      <c r="J566">
        <v>-5.04565750476005</v>
      </c>
      <c r="K566">
        <v>1.8210671250575301</v>
      </c>
      <c r="L566">
        <v>22.719199946021199</v>
      </c>
      <c r="M566" s="1">
        <v>1.8748517357330901E-6</v>
      </c>
      <c r="N566">
        <v>1.12853729788345E-4</v>
      </c>
    </row>
    <row r="567" spans="1:14" x14ac:dyDescent="0.3">
      <c r="A567" t="str">
        <f t="shared" si="8"/>
        <v>down</v>
      </c>
      <c r="B567" t="s">
        <v>1666</v>
      </c>
      <c r="C567" t="s">
        <v>4345</v>
      </c>
      <c r="D567">
        <v>39.227794537041603</v>
      </c>
      <c r="E567">
        <v>2.0557556856002002</v>
      </c>
      <c r="F567">
        <v>0.55346920275449096</v>
      </c>
      <c r="G567">
        <v>3.7143090805579901</v>
      </c>
      <c r="H567">
        <v>2.03759633258743E-4</v>
      </c>
      <c r="I567">
        <v>2.6808852094721801E-3</v>
      </c>
      <c r="J567">
        <v>2.02474936059693</v>
      </c>
      <c r="K567">
        <v>0.719985184547979</v>
      </c>
      <c r="L567">
        <v>10.935824870204</v>
      </c>
      <c r="M567">
        <v>9.4322481815849201E-4</v>
      </c>
      <c r="N567">
        <v>1.1791922577097699E-2</v>
      </c>
    </row>
    <row r="568" spans="1:14" x14ac:dyDescent="0.3">
      <c r="A568" t="str">
        <f t="shared" si="8"/>
        <v>up</v>
      </c>
      <c r="B568" t="s">
        <v>1667</v>
      </c>
      <c r="C568" t="s">
        <v>4346</v>
      </c>
      <c r="D568">
        <v>677.79830939996396</v>
      </c>
      <c r="E568">
        <v>-0.87021045311355005</v>
      </c>
      <c r="F568">
        <v>0.27175457259202401</v>
      </c>
      <c r="G568">
        <v>-3.20219249602092</v>
      </c>
      <c r="H568">
        <v>1.36385826405106E-3</v>
      </c>
      <c r="I568">
        <v>1.1300654714685899E-2</v>
      </c>
      <c r="J568">
        <v>-0.89634788523360998</v>
      </c>
      <c r="K568">
        <v>4.7504765023597297</v>
      </c>
      <c r="L568">
        <v>9.4659538792275306</v>
      </c>
      <c r="M568">
        <v>2.0932055809240401E-3</v>
      </c>
      <c r="N568">
        <v>2.1028377769351601E-2</v>
      </c>
    </row>
    <row r="569" spans="1:14" x14ac:dyDescent="0.3">
      <c r="A569" t="str">
        <f t="shared" si="8"/>
        <v>down</v>
      </c>
      <c r="B569" t="s">
        <v>1668</v>
      </c>
      <c r="C569" t="s">
        <v>4347</v>
      </c>
      <c r="D569">
        <v>292.53583920306698</v>
      </c>
      <c r="E569">
        <v>0.86666159775159701</v>
      </c>
      <c r="F569">
        <v>0.23537622692393501</v>
      </c>
      <c r="G569">
        <v>3.68202689404003</v>
      </c>
      <c r="H569">
        <v>2.3138699432589401E-4</v>
      </c>
      <c r="I569">
        <v>2.94704033262354E-3</v>
      </c>
      <c r="J569">
        <v>0.85019434750046596</v>
      </c>
      <c r="K569">
        <v>3.5349308896024199</v>
      </c>
      <c r="L569">
        <v>9.0038272356889895</v>
      </c>
      <c r="M569">
        <v>2.6941481602371902E-3</v>
      </c>
      <c r="N569">
        <v>2.5212607255143502E-2</v>
      </c>
    </row>
    <row r="570" spans="1:14" x14ac:dyDescent="0.3">
      <c r="A570" t="str">
        <f t="shared" si="8"/>
        <v>down</v>
      </c>
      <c r="B570" t="s">
        <v>1669</v>
      </c>
      <c r="C570" t="s">
        <v>4348</v>
      </c>
      <c r="D570">
        <v>1681.87451395365</v>
      </c>
      <c r="E570">
        <v>0.61523145662813095</v>
      </c>
      <c r="F570">
        <v>0.18583880165894501</v>
      </c>
      <c r="G570">
        <v>3.31056513029618</v>
      </c>
      <c r="H570">
        <v>9.3107781623899305E-4</v>
      </c>
      <c r="I570">
        <v>8.4572901641708498E-3</v>
      </c>
      <c r="J570">
        <v>0.72360931148306795</v>
      </c>
      <c r="K570">
        <v>6.0653188511073903</v>
      </c>
      <c r="L570">
        <v>12.2740521290857</v>
      </c>
      <c r="M570">
        <v>4.5929988446721099E-4</v>
      </c>
      <c r="N570">
        <v>7.1703962639895202E-3</v>
      </c>
    </row>
    <row r="571" spans="1:14" x14ac:dyDescent="0.3">
      <c r="A571" t="str">
        <f t="shared" si="8"/>
        <v>down</v>
      </c>
      <c r="B571" t="s">
        <v>1670</v>
      </c>
      <c r="C571" t="s">
        <v>4349</v>
      </c>
      <c r="D571">
        <v>1519.125865561</v>
      </c>
      <c r="E571">
        <v>0.81748964934055601</v>
      </c>
      <c r="F571">
        <v>0.165547762845525</v>
      </c>
      <c r="G571">
        <v>4.9380893784917204</v>
      </c>
      <c r="H571" s="1">
        <v>7.8891685718601397E-7</v>
      </c>
      <c r="I571" s="1">
        <v>2.9191999812875098E-5</v>
      </c>
      <c r="J571">
        <v>0.79783344426421798</v>
      </c>
      <c r="K571">
        <v>5.9040460525792504</v>
      </c>
      <c r="L571">
        <v>16.260876551071199</v>
      </c>
      <c r="M571" s="1">
        <v>5.5191849307040102E-5</v>
      </c>
      <c r="N571">
        <v>1.4922202954049499E-3</v>
      </c>
    </row>
    <row r="572" spans="1:14" x14ac:dyDescent="0.3">
      <c r="A572" t="str">
        <f t="shared" si="8"/>
        <v>down</v>
      </c>
      <c r="B572" t="s">
        <v>1671</v>
      </c>
      <c r="C572" t="s">
        <v>4350</v>
      </c>
      <c r="D572">
        <v>1527.83295598211</v>
      </c>
      <c r="E572">
        <v>0.66835784072731996</v>
      </c>
      <c r="F572">
        <v>0.190008106268788</v>
      </c>
      <c r="G572">
        <v>3.5175227723276898</v>
      </c>
      <c r="H572">
        <v>4.3559497313898598E-4</v>
      </c>
      <c r="I572">
        <v>4.7479852072149498E-3</v>
      </c>
      <c r="J572">
        <v>0.67422393030007699</v>
      </c>
      <c r="K572">
        <v>5.9173023552747397</v>
      </c>
      <c r="L572">
        <v>9.7814606830736608</v>
      </c>
      <c r="M572">
        <v>1.76280219398026E-3</v>
      </c>
      <c r="N572">
        <v>1.8834556385207601E-2</v>
      </c>
    </row>
    <row r="573" spans="1:14" x14ac:dyDescent="0.3">
      <c r="A573" t="str">
        <f t="shared" si="8"/>
        <v>down</v>
      </c>
      <c r="B573" t="s">
        <v>1672</v>
      </c>
      <c r="C573" t="s">
        <v>4351</v>
      </c>
      <c r="D573">
        <v>57.266564387502598</v>
      </c>
      <c r="E573">
        <v>2.2173197137897902</v>
      </c>
      <c r="F573">
        <v>0.38486539278759202</v>
      </c>
      <c r="G573">
        <v>5.7612862973458796</v>
      </c>
      <c r="H573" s="1">
        <v>8.3475306337755701E-9</v>
      </c>
      <c r="I573" s="1">
        <v>6.1776120127114902E-7</v>
      </c>
      <c r="J573">
        <v>2.1923180096046999</v>
      </c>
      <c r="K573">
        <v>1.2329239980468201</v>
      </c>
      <c r="L573">
        <v>22.172402633005301</v>
      </c>
      <c r="M573" s="1">
        <v>2.4923066336907698E-6</v>
      </c>
      <c r="N573">
        <v>1.4251589635591401E-4</v>
      </c>
    </row>
    <row r="574" spans="1:14" x14ac:dyDescent="0.3">
      <c r="A574" t="str">
        <f t="shared" si="8"/>
        <v>up</v>
      </c>
      <c r="B574" t="s">
        <v>1673</v>
      </c>
      <c r="C574" t="s">
        <v>4352</v>
      </c>
      <c r="D574">
        <v>1182.68329766446</v>
      </c>
      <c r="E574">
        <v>-0.55018163804469999</v>
      </c>
      <c r="F574">
        <v>0.15637737633556201</v>
      </c>
      <c r="G574">
        <v>-3.5182943398672699</v>
      </c>
      <c r="H574">
        <v>4.3433032638646898E-4</v>
      </c>
      <c r="I574">
        <v>4.7378733276339296E-3</v>
      </c>
      <c r="J574">
        <v>-0.57055998989943801</v>
      </c>
      <c r="K574">
        <v>5.5496476703123099</v>
      </c>
      <c r="L574">
        <v>7.7360407959130004</v>
      </c>
      <c r="M574">
        <v>5.4129354122208397E-3</v>
      </c>
      <c r="N574">
        <v>4.1065874623731499E-2</v>
      </c>
    </row>
    <row r="575" spans="1:14" x14ac:dyDescent="0.3">
      <c r="A575" t="str">
        <f t="shared" si="8"/>
        <v>down</v>
      </c>
      <c r="B575" t="s">
        <v>1674</v>
      </c>
      <c r="C575" t="s">
        <v>4353</v>
      </c>
      <c r="D575">
        <v>229.096546740474</v>
      </c>
      <c r="E575">
        <v>1.08697091632401</v>
      </c>
      <c r="F575">
        <v>0.275091456245106</v>
      </c>
      <c r="G575">
        <v>3.9513074348463899</v>
      </c>
      <c r="H575" s="1">
        <v>7.7725399505531106E-5</v>
      </c>
      <c r="I575">
        <v>1.28218423616452E-3</v>
      </c>
      <c r="J575">
        <v>1.09115759115167</v>
      </c>
      <c r="K575">
        <v>3.1900924126580299</v>
      </c>
      <c r="L575">
        <v>11.3609123702735</v>
      </c>
      <c r="M575">
        <v>7.5005969893257097E-4</v>
      </c>
      <c r="N575">
        <v>1.0196211167552699E-2</v>
      </c>
    </row>
    <row r="576" spans="1:14" x14ac:dyDescent="0.3">
      <c r="A576" t="str">
        <f t="shared" si="8"/>
        <v>up</v>
      </c>
      <c r="B576" t="s">
        <v>1675</v>
      </c>
      <c r="C576" t="s">
        <v>4354</v>
      </c>
      <c r="D576">
        <v>406.98162053516199</v>
      </c>
      <c r="E576">
        <v>-2.1491886487789298</v>
      </c>
      <c r="F576">
        <v>0.64318277258094503</v>
      </c>
      <c r="G576">
        <v>-3.3414897606083702</v>
      </c>
      <c r="H576">
        <v>8.33300900404129E-4</v>
      </c>
      <c r="I576">
        <v>7.78806476559314E-3</v>
      </c>
      <c r="J576">
        <v>-2.22832088079427</v>
      </c>
      <c r="K576">
        <v>4.04266224807201</v>
      </c>
      <c r="L576">
        <v>10.5300047358462</v>
      </c>
      <c r="M576">
        <v>1.1745191149152201E-3</v>
      </c>
      <c r="N576">
        <v>1.39558822858366E-2</v>
      </c>
    </row>
    <row r="577" spans="1:14" x14ac:dyDescent="0.3">
      <c r="A577" t="str">
        <f t="shared" si="8"/>
        <v>up</v>
      </c>
      <c r="B577" t="s">
        <v>1676</v>
      </c>
      <c r="C577" t="s">
        <v>4355</v>
      </c>
      <c r="D577">
        <v>3295.5526671749999</v>
      </c>
      <c r="E577">
        <v>-1.8561074186595099</v>
      </c>
      <c r="F577">
        <v>0.53198907073081902</v>
      </c>
      <c r="G577">
        <v>-3.48899539629581</v>
      </c>
      <c r="H577">
        <v>4.8483949901221603E-4</v>
      </c>
      <c r="I577">
        <v>5.1335302677791997E-3</v>
      </c>
      <c r="J577">
        <v>-1.8809792125428</v>
      </c>
      <c r="K577">
        <v>7.0351149059784799</v>
      </c>
      <c r="L577">
        <v>11.6978714404004</v>
      </c>
      <c r="M577">
        <v>6.2571634913667401E-4</v>
      </c>
      <c r="N577">
        <v>8.9291249159240294E-3</v>
      </c>
    </row>
    <row r="578" spans="1:14" x14ac:dyDescent="0.3">
      <c r="A578" t="str">
        <f t="shared" ref="A578:A641" si="9">IF(E578&gt;=0, "down", "up")</f>
        <v>up</v>
      </c>
      <c r="B578" t="s">
        <v>1677</v>
      </c>
      <c r="C578" t="s">
        <v>4356</v>
      </c>
      <c r="D578">
        <v>502.56149160797099</v>
      </c>
      <c r="E578">
        <v>-3.1445936184250201</v>
      </c>
      <c r="F578">
        <v>0.68457019666211005</v>
      </c>
      <c r="G578">
        <v>-4.5935298290192996</v>
      </c>
      <c r="H578" s="1">
        <v>4.3581069082258502E-6</v>
      </c>
      <c r="I578">
        <v>1.21827716176071E-4</v>
      </c>
      <c r="J578">
        <v>-3.1057167928618399</v>
      </c>
      <c r="K578">
        <v>4.3101109307342904</v>
      </c>
      <c r="L578">
        <v>16.550142817314899</v>
      </c>
      <c r="M578" s="1">
        <v>4.7380417399876703E-5</v>
      </c>
      <c r="N578">
        <v>1.3456958549669801E-3</v>
      </c>
    </row>
    <row r="579" spans="1:14" x14ac:dyDescent="0.3">
      <c r="A579" t="str">
        <f t="shared" si="9"/>
        <v>up</v>
      </c>
      <c r="B579" t="s">
        <v>1678</v>
      </c>
      <c r="C579" t="s">
        <v>4357</v>
      </c>
      <c r="D579">
        <v>553.99779685891997</v>
      </c>
      <c r="E579">
        <v>-1.8886896080558</v>
      </c>
      <c r="F579">
        <v>0.61556255169918805</v>
      </c>
      <c r="G579">
        <v>-3.0682334440948398</v>
      </c>
      <c r="H579">
        <v>2.1532833430309198E-3</v>
      </c>
      <c r="I579">
        <v>1.6147902446057499E-2</v>
      </c>
      <c r="J579">
        <v>-1.9098415212698701</v>
      </c>
      <c r="K579">
        <v>4.4600296546347096</v>
      </c>
      <c r="L579">
        <v>8.8602796940920108</v>
      </c>
      <c r="M579">
        <v>2.9144291372361002E-3</v>
      </c>
      <c r="N579">
        <v>2.66933969883234E-2</v>
      </c>
    </row>
    <row r="580" spans="1:14" x14ac:dyDescent="0.3">
      <c r="A580" t="str">
        <f t="shared" si="9"/>
        <v>down</v>
      </c>
      <c r="B580" t="s">
        <v>1679</v>
      </c>
      <c r="C580" t="s">
        <v>4358</v>
      </c>
      <c r="D580">
        <v>25.2384354584085</v>
      </c>
      <c r="E580">
        <v>2.5189079114108601</v>
      </c>
      <c r="F580">
        <v>0.67198795503073805</v>
      </c>
      <c r="G580">
        <v>3.7484420554764801</v>
      </c>
      <c r="H580">
        <v>1.7793643455317601E-4</v>
      </c>
      <c r="I580">
        <v>2.41553704963255E-3</v>
      </c>
      <c r="J580">
        <v>2.47844673509239</v>
      </c>
      <c r="K580">
        <v>0.10809036697562199</v>
      </c>
      <c r="L580">
        <v>12.4962549821064</v>
      </c>
      <c r="M580">
        <v>4.07768614220541E-4</v>
      </c>
      <c r="N580">
        <v>6.6132301183659103E-3</v>
      </c>
    </row>
    <row r="581" spans="1:14" x14ac:dyDescent="0.3">
      <c r="A581" t="str">
        <f t="shared" si="9"/>
        <v>up</v>
      </c>
      <c r="B581" t="s">
        <v>1680</v>
      </c>
      <c r="C581" t="s">
        <v>4359</v>
      </c>
      <c r="D581">
        <v>735.84239022562394</v>
      </c>
      <c r="E581">
        <v>-1.6613192143672999</v>
      </c>
      <c r="F581">
        <v>0.372869468601357</v>
      </c>
      <c r="G581">
        <v>-4.4554981146591404</v>
      </c>
      <c r="H581" s="1">
        <v>8.3698631481768908E-6</v>
      </c>
      <c r="I581">
        <v>2.0683417526628299E-4</v>
      </c>
      <c r="J581">
        <v>-1.68819460011461</v>
      </c>
      <c r="K581">
        <v>4.8727245221626498</v>
      </c>
      <c r="L581">
        <v>19.1399333913219</v>
      </c>
      <c r="M581" s="1">
        <v>1.21476486826271E-5</v>
      </c>
      <c r="N581">
        <v>4.8022610075888202E-4</v>
      </c>
    </row>
    <row r="582" spans="1:14" x14ac:dyDescent="0.3">
      <c r="A582" t="str">
        <f t="shared" si="9"/>
        <v>down</v>
      </c>
      <c r="B582" t="s">
        <v>1681</v>
      </c>
      <c r="C582" t="s">
        <v>4360</v>
      </c>
      <c r="D582">
        <v>230.542918547417</v>
      </c>
      <c r="E582">
        <v>1.1749650066586499</v>
      </c>
      <c r="F582">
        <v>0.237512686817066</v>
      </c>
      <c r="G582">
        <v>4.9469568232522096</v>
      </c>
      <c r="H582" s="1">
        <v>7.5382688699850901E-7</v>
      </c>
      <c r="I582" s="1">
        <v>2.8341069139267501E-5</v>
      </c>
      <c r="J582">
        <v>1.1545756814875401</v>
      </c>
      <c r="K582">
        <v>3.1868617105436901</v>
      </c>
      <c r="L582">
        <v>16.878822115553</v>
      </c>
      <c r="M582" s="1">
        <v>3.9843660483445698E-5</v>
      </c>
      <c r="N582">
        <v>1.1745514379841999E-3</v>
      </c>
    </row>
    <row r="583" spans="1:14" x14ac:dyDescent="0.3">
      <c r="A583" t="str">
        <f t="shared" si="9"/>
        <v>down</v>
      </c>
      <c r="B583" t="s">
        <v>1682</v>
      </c>
      <c r="C583" t="s">
        <v>4361</v>
      </c>
      <c r="D583">
        <v>15.4831562586476</v>
      </c>
      <c r="E583">
        <v>2.9464240070666601</v>
      </c>
      <c r="F583">
        <v>0.89420992517408304</v>
      </c>
      <c r="G583">
        <v>3.2950025761490598</v>
      </c>
      <c r="H583">
        <v>9.8420777558547189E-4</v>
      </c>
      <c r="I583">
        <v>8.8146149888581604E-3</v>
      </c>
      <c r="J583">
        <v>2.8949116755512998</v>
      </c>
      <c r="K583">
        <v>-0.51786929149940497</v>
      </c>
      <c r="L583">
        <v>11.0666604358063</v>
      </c>
      <c r="M583">
        <v>8.78938440516492E-4</v>
      </c>
      <c r="N583">
        <v>1.12379655327227E-2</v>
      </c>
    </row>
    <row r="584" spans="1:14" x14ac:dyDescent="0.3">
      <c r="A584" t="str">
        <f t="shared" si="9"/>
        <v>up</v>
      </c>
      <c r="B584" t="s">
        <v>1683</v>
      </c>
      <c r="C584" t="s">
        <v>4362</v>
      </c>
      <c r="D584">
        <v>1902.5606348439701</v>
      </c>
      <c r="E584">
        <v>-1.1398162572056501</v>
      </c>
      <c r="F584">
        <v>0.31511495801297501</v>
      </c>
      <c r="G584">
        <v>-3.6171442460015601</v>
      </c>
      <c r="H584">
        <v>2.9787132191033298E-4</v>
      </c>
      <c r="I584">
        <v>3.5626357793226999E-3</v>
      </c>
      <c r="J584">
        <v>-1.1484974330164901</v>
      </c>
      <c r="K584">
        <v>6.2355540481106502</v>
      </c>
      <c r="L584">
        <v>13.2201948362178</v>
      </c>
      <c r="M584">
        <v>2.7694882715126399E-4</v>
      </c>
      <c r="N584">
        <v>5.0384707646038999E-3</v>
      </c>
    </row>
    <row r="585" spans="1:14" x14ac:dyDescent="0.3">
      <c r="A585" t="str">
        <f t="shared" si="9"/>
        <v>up</v>
      </c>
      <c r="B585" t="s">
        <v>1684</v>
      </c>
      <c r="C585" t="s">
        <v>4363</v>
      </c>
      <c r="D585">
        <v>3603.3889280265798</v>
      </c>
      <c r="E585">
        <v>-1.0935966268164199</v>
      </c>
      <c r="F585">
        <v>0.28598011730373002</v>
      </c>
      <c r="G585">
        <v>-3.8240302756955402</v>
      </c>
      <c r="H585">
        <v>1.3128778290043001E-4</v>
      </c>
      <c r="I585">
        <v>1.9350498064601199E-3</v>
      </c>
      <c r="J585">
        <v>-1.12002318403015</v>
      </c>
      <c r="K585">
        <v>7.15862090164606</v>
      </c>
      <c r="L585">
        <v>15.1072330986414</v>
      </c>
      <c r="M585">
        <v>1.01573359640434E-4</v>
      </c>
      <c r="N585">
        <v>2.3963121475171299E-3</v>
      </c>
    </row>
    <row r="586" spans="1:14" x14ac:dyDescent="0.3">
      <c r="A586" t="str">
        <f t="shared" si="9"/>
        <v>down</v>
      </c>
      <c r="B586" t="s">
        <v>1685</v>
      </c>
      <c r="C586" t="s">
        <v>4364</v>
      </c>
      <c r="D586">
        <v>168.606529128087</v>
      </c>
      <c r="E586">
        <v>1.2401071454010699</v>
      </c>
      <c r="F586">
        <v>0.26805613437938203</v>
      </c>
      <c r="G586">
        <v>4.6262964594047897</v>
      </c>
      <c r="H586" s="1">
        <v>3.7226235037880701E-6</v>
      </c>
      <c r="I586">
        <v>1.07042554369661E-4</v>
      </c>
      <c r="J586">
        <v>1.26657497159627</v>
      </c>
      <c r="K586">
        <v>2.7614137902136799</v>
      </c>
      <c r="L586">
        <v>13.9884403537922</v>
      </c>
      <c r="M586">
        <v>1.8393802422290301E-4</v>
      </c>
      <c r="N586">
        <v>3.6989625700541199E-3</v>
      </c>
    </row>
    <row r="587" spans="1:14" x14ac:dyDescent="0.3">
      <c r="A587" t="str">
        <f t="shared" si="9"/>
        <v>up</v>
      </c>
      <c r="B587" t="s">
        <v>1686</v>
      </c>
      <c r="C587" t="s">
        <v>4365</v>
      </c>
      <c r="D587">
        <v>397.21867999461898</v>
      </c>
      <c r="E587">
        <v>-1.2593473932833401</v>
      </c>
      <c r="F587">
        <v>0.21165349058614399</v>
      </c>
      <c r="G587">
        <v>-5.9500431095927704</v>
      </c>
      <c r="H587" s="1">
        <v>2.6807187282280399E-9</v>
      </c>
      <c r="I587" s="1">
        <v>2.3789692607184401E-7</v>
      </c>
      <c r="J587">
        <v>-1.2794046331414499</v>
      </c>
      <c r="K587">
        <v>3.9815579309210198</v>
      </c>
      <c r="L587">
        <v>22.977847569496198</v>
      </c>
      <c r="M587" s="1">
        <v>1.6387895546868801E-6</v>
      </c>
      <c r="N587">
        <v>1.01141665892004E-4</v>
      </c>
    </row>
    <row r="588" spans="1:14" x14ac:dyDescent="0.3">
      <c r="A588" t="str">
        <f t="shared" si="9"/>
        <v>up</v>
      </c>
      <c r="B588" t="s">
        <v>1687</v>
      </c>
      <c r="C588" t="s">
        <v>4366</v>
      </c>
      <c r="D588">
        <v>787.89984540361297</v>
      </c>
      <c r="E588">
        <v>-2.0221541043047502</v>
      </c>
      <c r="F588">
        <v>0.35235474245665599</v>
      </c>
      <c r="G588">
        <v>-5.7389722931102503</v>
      </c>
      <c r="H588" s="1">
        <v>9.5252800371054305E-9</v>
      </c>
      <c r="I588" s="1">
        <v>6.8323242764899895E-7</v>
      </c>
      <c r="J588">
        <v>-2.0201650233633801</v>
      </c>
      <c r="K588">
        <v>4.9726870880455802</v>
      </c>
      <c r="L588">
        <v>27.483179190302099</v>
      </c>
      <c r="M588" s="1">
        <v>1.5846676302852701E-7</v>
      </c>
      <c r="N588" s="1">
        <v>1.50819600652442E-5</v>
      </c>
    </row>
    <row r="589" spans="1:14" x14ac:dyDescent="0.3">
      <c r="A589" t="str">
        <f t="shared" si="9"/>
        <v>down</v>
      </c>
      <c r="B589" t="s">
        <v>1688</v>
      </c>
      <c r="C589" t="s">
        <v>4367</v>
      </c>
      <c r="D589">
        <v>20.0367290461793</v>
      </c>
      <c r="E589">
        <v>2.2084977740532801</v>
      </c>
      <c r="F589">
        <v>0.63356581461026196</v>
      </c>
      <c r="G589">
        <v>3.4858221878840401</v>
      </c>
      <c r="H589">
        <v>4.9062700677740599E-4</v>
      </c>
      <c r="I589">
        <v>5.1753235876197297E-3</v>
      </c>
      <c r="J589">
        <v>2.2013292316498898</v>
      </c>
      <c r="K589">
        <v>-0.18033991634091101</v>
      </c>
      <c r="L589">
        <v>11.969561147044899</v>
      </c>
      <c r="M589">
        <v>5.4076675867965104E-4</v>
      </c>
      <c r="N589">
        <v>8.0384099382187595E-3</v>
      </c>
    </row>
    <row r="590" spans="1:14" x14ac:dyDescent="0.3">
      <c r="A590" t="str">
        <f t="shared" si="9"/>
        <v>down</v>
      </c>
      <c r="B590" t="s">
        <v>1689</v>
      </c>
      <c r="C590" t="s">
        <v>4368</v>
      </c>
      <c r="D590">
        <v>13.470186192041799</v>
      </c>
      <c r="E590">
        <v>4.1361238619717398</v>
      </c>
      <c r="F590">
        <v>1.06338135385403</v>
      </c>
      <c r="G590">
        <v>3.8895960014543398</v>
      </c>
      <c r="H590">
        <v>1.0041124157342E-4</v>
      </c>
      <c r="I590">
        <v>1.5705033011833901E-3</v>
      </c>
      <c r="J590">
        <v>4.0064218212773604</v>
      </c>
      <c r="K590">
        <v>-0.70269471585904097</v>
      </c>
      <c r="L590">
        <v>16.264142286085299</v>
      </c>
      <c r="M590" s="1">
        <v>5.5096802346915601E-5</v>
      </c>
      <c r="N590">
        <v>1.4922202954049499E-3</v>
      </c>
    </row>
    <row r="591" spans="1:14" x14ac:dyDescent="0.3">
      <c r="A591" t="str">
        <f t="shared" si="9"/>
        <v>down</v>
      </c>
      <c r="B591" t="s">
        <v>1690</v>
      </c>
      <c r="C591" t="s">
        <v>4369</v>
      </c>
      <c r="D591">
        <v>278.67223233485998</v>
      </c>
      <c r="E591">
        <v>1.84758123653766</v>
      </c>
      <c r="F591">
        <v>0.43449592782819202</v>
      </c>
      <c r="G591">
        <v>4.2522406269092397</v>
      </c>
      <c r="H591" s="1">
        <v>2.1164227341170499E-5</v>
      </c>
      <c r="I591">
        <v>4.4350253449209801E-4</v>
      </c>
      <c r="J591">
        <v>1.7578039278048101</v>
      </c>
      <c r="K591">
        <v>3.4333965176397201</v>
      </c>
      <c r="L591">
        <v>15.767477189367</v>
      </c>
      <c r="M591" s="1">
        <v>7.1623192571461193E-5</v>
      </c>
      <c r="N591">
        <v>1.82832886168021E-3</v>
      </c>
    </row>
    <row r="592" spans="1:14" x14ac:dyDescent="0.3">
      <c r="A592" t="str">
        <f t="shared" si="9"/>
        <v>down</v>
      </c>
      <c r="B592" t="s">
        <v>1691</v>
      </c>
      <c r="C592" t="s">
        <v>4370</v>
      </c>
      <c r="D592">
        <v>65.112428840053695</v>
      </c>
      <c r="E592">
        <v>4.9122965074355101</v>
      </c>
      <c r="F592">
        <v>0.82863194786698402</v>
      </c>
      <c r="G592">
        <v>5.9282007169533601</v>
      </c>
      <c r="H592" s="1">
        <v>3.0627199590068702E-9</v>
      </c>
      <c r="I592" s="1">
        <v>2.6420187327359298E-7</v>
      </c>
      <c r="J592">
        <v>4.9924854265818803</v>
      </c>
      <c r="K592">
        <v>1.49878155409392</v>
      </c>
      <c r="L592">
        <v>28.082792490429</v>
      </c>
      <c r="M592" s="1">
        <v>1.1623476071942699E-7</v>
      </c>
      <c r="N592" s="1">
        <v>1.19729989087539E-5</v>
      </c>
    </row>
    <row r="593" spans="1:14" x14ac:dyDescent="0.3">
      <c r="A593" t="str">
        <f t="shared" si="9"/>
        <v>down</v>
      </c>
      <c r="B593" t="s">
        <v>248</v>
      </c>
      <c r="C593" t="s">
        <v>3105</v>
      </c>
      <c r="D593">
        <v>179.425605810121</v>
      </c>
      <c r="E593">
        <v>1.8728998155593199</v>
      </c>
      <c r="F593">
        <v>0.46055554990882502</v>
      </c>
      <c r="G593">
        <v>4.0666100233296296</v>
      </c>
      <c r="H593" s="1">
        <v>4.77019693566216E-5</v>
      </c>
      <c r="I593">
        <v>8.4903467230817195E-4</v>
      </c>
      <c r="J593">
        <v>1.8589039488478201</v>
      </c>
      <c r="K593">
        <v>2.8366451951668599</v>
      </c>
      <c r="L593">
        <v>14.333015851515</v>
      </c>
      <c r="M593">
        <v>1.5315512687532801E-4</v>
      </c>
      <c r="N593">
        <v>3.24666672580497E-3</v>
      </c>
    </row>
    <row r="594" spans="1:14" x14ac:dyDescent="0.3">
      <c r="A594" t="str">
        <f t="shared" si="9"/>
        <v>down</v>
      </c>
      <c r="B594" t="s">
        <v>1692</v>
      </c>
      <c r="C594" t="s">
        <v>4371</v>
      </c>
      <c r="D594">
        <v>1052.0360894447599</v>
      </c>
      <c r="E594">
        <v>1.45260457378966</v>
      </c>
      <c r="F594">
        <v>0.46778513587929899</v>
      </c>
      <c r="G594">
        <v>3.1052815969861598</v>
      </c>
      <c r="H594">
        <v>1.9009795053046899E-3</v>
      </c>
      <c r="I594">
        <v>1.45961946170461E-2</v>
      </c>
      <c r="J594">
        <v>1.4997497445430701</v>
      </c>
      <c r="K594">
        <v>5.40090889449655</v>
      </c>
      <c r="L594">
        <v>9.5509817243948891</v>
      </c>
      <c r="M594">
        <v>1.9984250601514301E-3</v>
      </c>
      <c r="N594">
        <v>2.05273619064852E-2</v>
      </c>
    </row>
    <row r="595" spans="1:14" x14ac:dyDescent="0.3">
      <c r="A595" t="str">
        <f t="shared" si="9"/>
        <v>up</v>
      </c>
      <c r="B595" t="s">
        <v>1693</v>
      </c>
      <c r="C595" t="s">
        <v>1693</v>
      </c>
      <c r="D595">
        <v>17.852563135002701</v>
      </c>
      <c r="E595">
        <v>-4.0241482981061001</v>
      </c>
      <c r="F595">
        <v>1.0508652871159401</v>
      </c>
      <c r="G595">
        <v>-3.8293664729855399</v>
      </c>
      <c r="H595">
        <v>1.2847356843060799E-4</v>
      </c>
      <c r="I595">
        <v>1.9035477826161999E-3</v>
      </c>
      <c r="J595">
        <v>-3.9846286356235101</v>
      </c>
      <c r="K595">
        <v>-0.39429739778601097</v>
      </c>
      <c r="L595">
        <v>13.7319697651415</v>
      </c>
      <c r="M595">
        <v>2.10834948659034E-4</v>
      </c>
      <c r="N595">
        <v>4.1063685672912001E-3</v>
      </c>
    </row>
    <row r="596" spans="1:14" x14ac:dyDescent="0.3">
      <c r="A596" t="str">
        <f t="shared" si="9"/>
        <v>up</v>
      </c>
      <c r="B596" t="s">
        <v>1694</v>
      </c>
      <c r="C596" t="s">
        <v>4372</v>
      </c>
      <c r="D596">
        <v>1020.7339886915501</v>
      </c>
      <c r="E596">
        <v>-1.9773859969890499</v>
      </c>
      <c r="F596">
        <v>0.63326931477302195</v>
      </c>
      <c r="G596">
        <v>-3.1225040450566999</v>
      </c>
      <c r="H596">
        <v>1.7931964131128299E-3</v>
      </c>
      <c r="I596">
        <v>1.39690497311798E-2</v>
      </c>
      <c r="J596">
        <v>-2.01008127633005</v>
      </c>
      <c r="K596">
        <v>5.3435723326551798</v>
      </c>
      <c r="L596">
        <v>9.2129263374181196</v>
      </c>
      <c r="M596">
        <v>2.4031225512434499E-3</v>
      </c>
      <c r="N596">
        <v>2.3186328203850901E-2</v>
      </c>
    </row>
    <row r="597" spans="1:14" x14ac:dyDescent="0.3">
      <c r="A597" t="str">
        <f t="shared" si="9"/>
        <v>up</v>
      </c>
      <c r="B597" t="s">
        <v>250</v>
      </c>
      <c r="C597" t="s">
        <v>2895</v>
      </c>
      <c r="D597">
        <v>916.27145706034605</v>
      </c>
      <c r="E597">
        <v>-1.95491271745597</v>
      </c>
      <c r="F597">
        <v>0.47159674125469297</v>
      </c>
      <c r="G597">
        <v>-4.1453058226290604</v>
      </c>
      <c r="H597" s="1">
        <v>3.39360476400718E-5</v>
      </c>
      <c r="I597">
        <v>6.5456072135397796E-4</v>
      </c>
      <c r="J597">
        <v>-1.9752679896696801</v>
      </c>
      <c r="K597">
        <v>5.1695492363631299</v>
      </c>
      <c r="L597">
        <v>18.197665795638201</v>
      </c>
      <c r="M597" s="1">
        <v>1.9912272852157401E-5</v>
      </c>
      <c r="N597">
        <v>7.0522231236926601E-4</v>
      </c>
    </row>
    <row r="598" spans="1:14" x14ac:dyDescent="0.3">
      <c r="A598" t="str">
        <f t="shared" si="9"/>
        <v>up</v>
      </c>
      <c r="B598" t="s">
        <v>251</v>
      </c>
      <c r="C598" t="s">
        <v>3107</v>
      </c>
      <c r="D598">
        <v>372.34293437937799</v>
      </c>
      <c r="E598">
        <v>-1.76790245114235</v>
      </c>
      <c r="F598">
        <v>0.51234355236455598</v>
      </c>
      <c r="G598">
        <v>-3.4506191070096799</v>
      </c>
      <c r="H598">
        <v>5.5930231126530196E-4</v>
      </c>
      <c r="I598">
        <v>5.7320333809777E-3</v>
      </c>
      <c r="J598">
        <v>-1.78766152320213</v>
      </c>
      <c r="K598">
        <v>3.8866346690742199</v>
      </c>
      <c r="L598">
        <v>11.391962791923101</v>
      </c>
      <c r="M598">
        <v>7.3762550545903303E-4</v>
      </c>
      <c r="N598">
        <v>1.0092842159353899E-2</v>
      </c>
    </row>
    <row r="599" spans="1:14" x14ac:dyDescent="0.3">
      <c r="A599" t="str">
        <f t="shared" si="9"/>
        <v>up</v>
      </c>
      <c r="B599" t="s">
        <v>252</v>
      </c>
      <c r="C599" t="s">
        <v>3108</v>
      </c>
      <c r="D599">
        <v>7203.5157219503099</v>
      </c>
      <c r="E599">
        <v>-1.6927418318321701</v>
      </c>
      <c r="F599">
        <v>0.37108867360557202</v>
      </c>
      <c r="G599">
        <v>-4.56155617843344</v>
      </c>
      <c r="H599" s="1">
        <v>5.0775886503399901E-6</v>
      </c>
      <c r="I599">
        <v>1.3766542329376899E-4</v>
      </c>
      <c r="J599">
        <v>-1.7814125681900499</v>
      </c>
      <c r="K599">
        <v>8.1588385991309202</v>
      </c>
      <c r="L599">
        <v>26.798675208277601</v>
      </c>
      <c r="M599" s="1">
        <v>2.2579207468548999E-7</v>
      </c>
      <c r="N599" s="1">
        <v>2.0641629227654099E-5</v>
      </c>
    </row>
    <row r="600" spans="1:14" x14ac:dyDescent="0.3">
      <c r="A600" t="str">
        <f t="shared" si="9"/>
        <v>up</v>
      </c>
      <c r="B600" t="s">
        <v>1695</v>
      </c>
      <c r="C600" t="s">
        <v>4373</v>
      </c>
      <c r="D600">
        <v>699.16196026828197</v>
      </c>
      <c r="E600">
        <v>-2.00959195807103</v>
      </c>
      <c r="F600">
        <v>0.481141605706494</v>
      </c>
      <c r="G600">
        <v>-4.1767162395366002</v>
      </c>
      <c r="H600" s="1">
        <v>2.9574758709013999E-5</v>
      </c>
      <c r="I600">
        <v>5.8405994692057E-4</v>
      </c>
      <c r="J600">
        <v>-2.0453265097473801</v>
      </c>
      <c r="K600">
        <v>4.8038137174436297</v>
      </c>
      <c r="L600">
        <v>16.5679112118106</v>
      </c>
      <c r="M600" s="1">
        <v>4.6938546467040398E-5</v>
      </c>
      <c r="N600">
        <v>1.34095726401055E-3</v>
      </c>
    </row>
    <row r="601" spans="1:14" x14ac:dyDescent="0.3">
      <c r="A601" t="str">
        <f t="shared" si="9"/>
        <v>up</v>
      </c>
      <c r="B601" t="s">
        <v>1696</v>
      </c>
      <c r="C601" t="s">
        <v>1696</v>
      </c>
      <c r="D601">
        <v>4807.21449838238</v>
      </c>
      <c r="E601">
        <v>-0.63761567708973399</v>
      </c>
      <c r="F601">
        <v>0.217267894821561</v>
      </c>
      <c r="G601">
        <v>-2.93469809524044</v>
      </c>
      <c r="H601">
        <v>3.3387236176617399E-3</v>
      </c>
      <c r="I601">
        <v>2.2580948911948801E-2</v>
      </c>
      <c r="J601">
        <v>-0.66226116367673604</v>
      </c>
      <c r="K601">
        <v>7.57181848623891</v>
      </c>
      <c r="L601">
        <v>8.0763586549085407</v>
      </c>
      <c r="M601">
        <v>4.4846470223715504E-3</v>
      </c>
      <c r="N601">
        <v>3.6062084659828901E-2</v>
      </c>
    </row>
    <row r="602" spans="1:14" x14ac:dyDescent="0.3">
      <c r="A602" t="str">
        <f t="shared" si="9"/>
        <v>up</v>
      </c>
      <c r="B602" t="s">
        <v>1697</v>
      </c>
      <c r="C602" t="s">
        <v>4374</v>
      </c>
      <c r="D602">
        <v>1921.55293649604</v>
      </c>
      <c r="E602">
        <v>-2.3705002073935701</v>
      </c>
      <c r="F602">
        <v>0.40647999041754201</v>
      </c>
      <c r="G602">
        <v>-5.8317758887923699</v>
      </c>
      <c r="H602" s="1">
        <v>5.4840544321167998E-9</v>
      </c>
      <c r="I602" s="1">
        <v>4.38132325965877E-7</v>
      </c>
      <c r="J602">
        <v>-2.4064350927878402</v>
      </c>
      <c r="K602">
        <v>6.2612030867897497</v>
      </c>
      <c r="L602">
        <v>32.695826951797301</v>
      </c>
      <c r="M602" s="1">
        <v>1.0776834478454301E-8</v>
      </c>
      <c r="N602" s="1">
        <v>1.6769442331526701E-6</v>
      </c>
    </row>
    <row r="603" spans="1:14" x14ac:dyDescent="0.3">
      <c r="A603" t="str">
        <f t="shared" si="9"/>
        <v>up</v>
      </c>
      <c r="B603" t="s">
        <v>1698</v>
      </c>
      <c r="C603" t="s">
        <v>4375</v>
      </c>
      <c r="D603">
        <v>1633.9485784829701</v>
      </c>
      <c r="E603">
        <v>-0.68371410673709798</v>
      </c>
      <c r="F603">
        <v>0.20433882548493501</v>
      </c>
      <c r="G603">
        <v>-3.3459823658793901</v>
      </c>
      <c r="H603">
        <v>8.1991609913395296E-4</v>
      </c>
      <c r="I603">
        <v>7.7064440306968598E-3</v>
      </c>
      <c r="J603">
        <v>-0.62816365217969705</v>
      </c>
      <c r="K603">
        <v>6.0041955857692102</v>
      </c>
      <c r="L603">
        <v>8.4171208818202192</v>
      </c>
      <c r="M603">
        <v>3.7170393720703698E-3</v>
      </c>
      <c r="N603">
        <v>3.1646760707376799E-2</v>
      </c>
    </row>
    <row r="604" spans="1:14" x14ac:dyDescent="0.3">
      <c r="A604" t="str">
        <f t="shared" si="9"/>
        <v>down</v>
      </c>
      <c r="B604" t="s">
        <v>1699</v>
      </c>
      <c r="C604" t="s">
        <v>4376</v>
      </c>
      <c r="D604">
        <v>662.92512511366795</v>
      </c>
      <c r="E604">
        <v>1.0885952068001199</v>
      </c>
      <c r="F604">
        <v>0.22285659585249001</v>
      </c>
      <c r="G604">
        <v>4.8847340714145604</v>
      </c>
      <c r="H604" s="1">
        <v>1.0356854009083201E-6</v>
      </c>
      <c r="I604" s="1">
        <v>3.6867778283979498E-5</v>
      </c>
      <c r="J604">
        <v>1.0718864045515599</v>
      </c>
      <c r="K604">
        <v>4.7104209989731096</v>
      </c>
      <c r="L604">
        <v>18.0831886070231</v>
      </c>
      <c r="M604" s="1">
        <v>2.1146024967106901E-5</v>
      </c>
      <c r="N604">
        <v>7.2697594706405699E-4</v>
      </c>
    </row>
    <row r="605" spans="1:14" x14ac:dyDescent="0.3">
      <c r="A605" t="str">
        <f t="shared" si="9"/>
        <v>up</v>
      </c>
      <c r="B605" t="s">
        <v>257</v>
      </c>
      <c r="C605" t="s">
        <v>3112</v>
      </c>
      <c r="D605">
        <v>416.034781052531</v>
      </c>
      <c r="E605">
        <v>-1.0183773857341201</v>
      </c>
      <c r="F605">
        <v>0.28782131721717702</v>
      </c>
      <c r="G605">
        <v>-3.5382277990399902</v>
      </c>
      <c r="H605">
        <v>4.02822371303231E-4</v>
      </c>
      <c r="I605">
        <v>4.4917409697817099E-3</v>
      </c>
      <c r="J605">
        <v>-1.0215312127760501</v>
      </c>
      <c r="K605">
        <v>4.0372049151453604</v>
      </c>
      <c r="L605">
        <v>11.5825596418498</v>
      </c>
      <c r="M605">
        <v>6.6573241880756202E-4</v>
      </c>
      <c r="N605">
        <v>9.3362110162015493E-3</v>
      </c>
    </row>
    <row r="606" spans="1:14" x14ac:dyDescent="0.3">
      <c r="A606" t="str">
        <f t="shared" si="9"/>
        <v>up</v>
      </c>
      <c r="B606" t="s">
        <v>1700</v>
      </c>
      <c r="C606" t="s">
        <v>4377</v>
      </c>
      <c r="D606">
        <v>563.69651907958303</v>
      </c>
      <c r="E606">
        <v>-1.0843804040271601</v>
      </c>
      <c r="F606">
        <v>0.318402957151949</v>
      </c>
      <c r="G606">
        <v>-3.4056857188976202</v>
      </c>
      <c r="H606">
        <v>6.5998107070865E-4</v>
      </c>
      <c r="I606">
        <v>6.5306079065688399E-3</v>
      </c>
      <c r="J606">
        <v>-1.1098258842081701</v>
      </c>
      <c r="K606">
        <v>4.48515684635829</v>
      </c>
      <c r="L606">
        <v>11.120773449883499</v>
      </c>
      <c r="M606">
        <v>8.5366180988579701E-4</v>
      </c>
      <c r="N606">
        <v>1.10794243950307E-2</v>
      </c>
    </row>
    <row r="607" spans="1:14" x14ac:dyDescent="0.3">
      <c r="A607" t="str">
        <f t="shared" si="9"/>
        <v>down</v>
      </c>
      <c r="B607" t="s">
        <v>1701</v>
      </c>
      <c r="C607" t="s">
        <v>4378</v>
      </c>
      <c r="D607">
        <v>1271.42812111643</v>
      </c>
      <c r="E607">
        <v>0.85277848651729704</v>
      </c>
      <c r="F607">
        <v>0.25945319440403197</v>
      </c>
      <c r="G607">
        <v>3.2868297824435802</v>
      </c>
      <c r="H607">
        <v>1.01322058487339E-3</v>
      </c>
      <c r="I607">
        <v>9.0056224044909403E-3</v>
      </c>
      <c r="J607">
        <v>0.82875568629941598</v>
      </c>
      <c r="K607">
        <v>5.6492852510804799</v>
      </c>
      <c r="L607">
        <v>9.4196967594810594</v>
      </c>
      <c r="M607">
        <v>2.1466701740536802E-3</v>
      </c>
      <c r="N607">
        <v>2.1447639778608699E-2</v>
      </c>
    </row>
    <row r="608" spans="1:14" x14ac:dyDescent="0.3">
      <c r="A608" t="str">
        <f t="shared" si="9"/>
        <v>up</v>
      </c>
      <c r="B608" t="s">
        <v>946</v>
      </c>
      <c r="C608" t="s">
        <v>3706</v>
      </c>
      <c r="D608">
        <v>3806.93476731175</v>
      </c>
      <c r="E608">
        <v>-1.3552726619787401</v>
      </c>
      <c r="F608">
        <v>0.36109391453524597</v>
      </c>
      <c r="G608">
        <v>-3.7532414904390499</v>
      </c>
      <c r="H608">
        <v>1.74562540234499E-4</v>
      </c>
      <c r="I608">
        <v>2.38534876407899E-3</v>
      </c>
      <c r="J608">
        <v>-1.11569155639252</v>
      </c>
      <c r="K608">
        <v>7.1911546359097001</v>
      </c>
      <c r="L608">
        <v>9.1692381339635496</v>
      </c>
      <c r="M608">
        <v>2.4611700615269601E-3</v>
      </c>
      <c r="N608">
        <v>2.3597290547355401E-2</v>
      </c>
    </row>
    <row r="609" spans="1:14" x14ac:dyDescent="0.3">
      <c r="A609" t="str">
        <f t="shared" si="9"/>
        <v>down</v>
      </c>
      <c r="B609" t="s">
        <v>1702</v>
      </c>
      <c r="C609" t="s">
        <v>4379</v>
      </c>
      <c r="D609">
        <v>550.84877482752597</v>
      </c>
      <c r="E609">
        <v>1.03244711476985</v>
      </c>
      <c r="F609">
        <v>0.17418911572127599</v>
      </c>
      <c r="G609">
        <v>5.9271620416392103</v>
      </c>
      <c r="H609" s="1">
        <v>3.0821480287923402E-9</v>
      </c>
      <c r="I609" s="1">
        <v>2.6425660629786002E-7</v>
      </c>
      <c r="J609">
        <v>1.0114203640978201</v>
      </c>
      <c r="K609">
        <v>4.4446147483616398</v>
      </c>
      <c r="L609">
        <v>18.970334145670201</v>
      </c>
      <c r="M609" s="1">
        <v>1.32766725058131E-5</v>
      </c>
      <c r="N609">
        <v>5.1375102841938805E-4</v>
      </c>
    </row>
    <row r="610" spans="1:14" x14ac:dyDescent="0.3">
      <c r="A610" t="str">
        <f t="shared" si="9"/>
        <v>down</v>
      </c>
      <c r="B610" t="s">
        <v>1703</v>
      </c>
      <c r="C610" t="s">
        <v>4380</v>
      </c>
      <c r="D610">
        <v>85.934657382285593</v>
      </c>
      <c r="E610">
        <v>1.8743259044824701</v>
      </c>
      <c r="F610">
        <v>0.56733901166211398</v>
      </c>
      <c r="G610">
        <v>3.3037141214585701</v>
      </c>
      <c r="H610">
        <v>9.5413074965733802E-4</v>
      </c>
      <c r="I610">
        <v>8.6154641206536604E-3</v>
      </c>
      <c r="J610">
        <v>1.85302933918466</v>
      </c>
      <c r="K610">
        <v>1.79610550686893</v>
      </c>
      <c r="L610">
        <v>9.4966514556866706</v>
      </c>
      <c r="M610">
        <v>2.05847222553856E-3</v>
      </c>
      <c r="N610">
        <v>2.08224572911152E-2</v>
      </c>
    </row>
    <row r="611" spans="1:14" x14ac:dyDescent="0.3">
      <c r="A611" t="str">
        <f t="shared" si="9"/>
        <v>down</v>
      </c>
      <c r="B611" t="s">
        <v>1704</v>
      </c>
      <c r="C611" t="s">
        <v>4381</v>
      </c>
      <c r="D611">
        <v>259.46513429583302</v>
      </c>
      <c r="E611">
        <v>1.6577062274574399</v>
      </c>
      <c r="F611">
        <v>0.51803933446065697</v>
      </c>
      <c r="G611">
        <v>3.1999620823837902</v>
      </c>
      <c r="H611">
        <v>1.3744566846836601E-3</v>
      </c>
      <c r="I611">
        <v>1.13525407865998E-2</v>
      </c>
      <c r="J611">
        <v>1.63260563002673</v>
      </c>
      <c r="K611">
        <v>3.3627600541215101</v>
      </c>
      <c r="L611">
        <v>9.1659990045329103</v>
      </c>
      <c r="M611">
        <v>2.46553006746971E-3</v>
      </c>
      <c r="N611">
        <v>2.3617097771368299E-2</v>
      </c>
    </row>
    <row r="612" spans="1:14" x14ac:dyDescent="0.3">
      <c r="A612" t="str">
        <f t="shared" si="9"/>
        <v>up</v>
      </c>
      <c r="B612" t="s">
        <v>1705</v>
      </c>
      <c r="C612" t="s">
        <v>4382</v>
      </c>
      <c r="D612">
        <v>45.392497145860098</v>
      </c>
      <c r="E612">
        <v>-3.2792720815444998</v>
      </c>
      <c r="F612">
        <v>0.80242240935417097</v>
      </c>
      <c r="G612">
        <v>-4.0867154796733898</v>
      </c>
      <c r="H612" s="1">
        <v>4.3752312819471102E-5</v>
      </c>
      <c r="I612">
        <v>7.9176482696857601E-4</v>
      </c>
      <c r="J612">
        <v>-3.3899878414409499</v>
      </c>
      <c r="K612">
        <v>0.98245068474525798</v>
      </c>
      <c r="L612">
        <v>14.2884807990831</v>
      </c>
      <c r="M612">
        <v>1.5682162700639599E-4</v>
      </c>
      <c r="N612">
        <v>3.3004747312554701E-3</v>
      </c>
    </row>
    <row r="613" spans="1:14" x14ac:dyDescent="0.3">
      <c r="A613" t="str">
        <f t="shared" si="9"/>
        <v>down</v>
      </c>
      <c r="B613" t="s">
        <v>1706</v>
      </c>
      <c r="C613" t="s">
        <v>4383</v>
      </c>
      <c r="D613">
        <v>210.77583001629301</v>
      </c>
      <c r="E613">
        <v>1.8511962744560999</v>
      </c>
      <c r="F613">
        <v>0.252025287006376</v>
      </c>
      <c r="G613">
        <v>7.3452798980812801</v>
      </c>
      <c r="H613" s="1">
        <v>2.0532895718368201E-13</v>
      </c>
      <c r="I613" s="1">
        <v>5.7742609339195E-11</v>
      </c>
      <c r="J613">
        <v>1.8594228017663099</v>
      </c>
      <c r="K613">
        <v>3.07680516885272</v>
      </c>
      <c r="L613">
        <v>33.377664897001701</v>
      </c>
      <c r="M613" s="1">
        <v>7.5890541904824798E-9</v>
      </c>
      <c r="N613" s="1">
        <v>1.2198362158701899E-6</v>
      </c>
    </row>
    <row r="614" spans="1:14" x14ac:dyDescent="0.3">
      <c r="A614" t="str">
        <f t="shared" si="9"/>
        <v>up</v>
      </c>
      <c r="B614" t="s">
        <v>1707</v>
      </c>
      <c r="C614" t="s">
        <v>4384</v>
      </c>
      <c r="D614">
        <v>2111.9792713506999</v>
      </c>
      <c r="E614">
        <v>-1.1648146070175001</v>
      </c>
      <c r="F614">
        <v>0.28487913690426298</v>
      </c>
      <c r="G614">
        <v>-4.0888027802785398</v>
      </c>
      <c r="H614" s="1">
        <v>4.33605305072711E-5</v>
      </c>
      <c r="I614">
        <v>7.8669989608095398E-4</v>
      </c>
      <c r="J614">
        <v>-1.1455145923843</v>
      </c>
      <c r="K614">
        <v>6.3770365085604901</v>
      </c>
      <c r="L614">
        <v>16.586651914026199</v>
      </c>
      <c r="M614" s="1">
        <v>4.6476984396645497E-5</v>
      </c>
      <c r="N614">
        <v>1.3340715519881701E-3</v>
      </c>
    </row>
    <row r="615" spans="1:14" x14ac:dyDescent="0.3">
      <c r="A615" t="str">
        <f t="shared" si="9"/>
        <v>up</v>
      </c>
      <c r="B615" t="s">
        <v>1708</v>
      </c>
      <c r="C615" t="s">
        <v>4385</v>
      </c>
      <c r="D615">
        <v>967.87258975364102</v>
      </c>
      <c r="E615">
        <v>-0.67576693843966695</v>
      </c>
      <c r="F615">
        <v>0.151356305876822</v>
      </c>
      <c r="G615">
        <v>-4.4647425459077104</v>
      </c>
      <c r="H615" s="1">
        <v>8.0165088821544997E-6</v>
      </c>
      <c r="I615">
        <v>1.99504657330928E-4</v>
      </c>
      <c r="J615">
        <v>-0.64700326981946898</v>
      </c>
      <c r="K615">
        <v>5.2531997673578701</v>
      </c>
      <c r="L615">
        <v>10.4947398296859</v>
      </c>
      <c r="M615">
        <v>1.19714870275572E-3</v>
      </c>
      <c r="N615">
        <v>1.4132925000167801E-2</v>
      </c>
    </row>
    <row r="616" spans="1:14" x14ac:dyDescent="0.3">
      <c r="A616" t="str">
        <f t="shared" si="9"/>
        <v>up</v>
      </c>
      <c r="B616" t="s">
        <v>1709</v>
      </c>
      <c r="C616" t="s">
        <v>4386</v>
      </c>
      <c r="D616">
        <v>76.688093720922694</v>
      </c>
      <c r="E616">
        <v>-2.1637707947340701</v>
      </c>
      <c r="F616">
        <v>0.51512892302576196</v>
      </c>
      <c r="G616">
        <v>-4.2004451662789997</v>
      </c>
      <c r="H616" s="1">
        <v>2.6639068130577501E-5</v>
      </c>
      <c r="I616">
        <v>5.3895242731518095E-4</v>
      </c>
      <c r="J616">
        <v>-2.1802781128742499</v>
      </c>
      <c r="K616">
        <v>1.6347676562675399</v>
      </c>
      <c r="L616">
        <v>14.991990466509399</v>
      </c>
      <c r="M616">
        <v>1.07968465970168E-4</v>
      </c>
      <c r="N616">
        <v>2.4979076463363999E-3</v>
      </c>
    </row>
    <row r="617" spans="1:14" x14ac:dyDescent="0.3">
      <c r="A617" t="str">
        <f t="shared" si="9"/>
        <v>up</v>
      </c>
      <c r="B617" t="s">
        <v>1710</v>
      </c>
      <c r="C617" t="s">
        <v>4387</v>
      </c>
      <c r="D617">
        <v>2781.9475257636</v>
      </c>
      <c r="E617">
        <v>-0.59646101391369999</v>
      </c>
      <c r="F617">
        <v>0.16465741370989501</v>
      </c>
      <c r="G617">
        <v>-3.6224364301299401</v>
      </c>
      <c r="H617">
        <v>2.9184119508123002E-4</v>
      </c>
      <c r="I617">
        <v>3.5193645317643002E-3</v>
      </c>
      <c r="J617">
        <v>-0.62876219226615504</v>
      </c>
      <c r="K617">
        <v>6.7822961503315202</v>
      </c>
      <c r="L617">
        <v>10.414229840846501</v>
      </c>
      <c r="M617">
        <v>1.2504799466879701E-3</v>
      </c>
      <c r="N617">
        <v>1.45859411325398E-2</v>
      </c>
    </row>
    <row r="618" spans="1:14" x14ac:dyDescent="0.3">
      <c r="A618" t="str">
        <f t="shared" si="9"/>
        <v>down</v>
      </c>
      <c r="B618" t="s">
        <v>1711</v>
      </c>
      <c r="C618" t="s">
        <v>4388</v>
      </c>
      <c r="D618">
        <v>27.300131149518101</v>
      </c>
      <c r="E618">
        <v>1.94097556725165</v>
      </c>
      <c r="F618">
        <v>0.43774725761870498</v>
      </c>
      <c r="G618">
        <v>4.4340096561891302</v>
      </c>
      <c r="H618" s="1">
        <v>9.2496480544248094E-6</v>
      </c>
      <c r="I618">
        <v>2.2540606809925E-4</v>
      </c>
      <c r="J618">
        <v>1.9148557154753201</v>
      </c>
      <c r="K618">
        <v>0.21946544142279201</v>
      </c>
      <c r="L618">
        <v>15.9969842875013</v>
      </c>
      <c r="M618" s="1">
        <v>6.3443462905358395E-5</v>
      </c>
      <c r="N618">
        <v>1.6665328635156801E-3</v>
      </c>
    </row>
    <row r="619" spans="1:14" x14ac:dyDescent="0.3">
      <c r="A619" t="str">
        <f t="shared" si="9"/>
        <v>up</v>
      </c>
      <c r="B619" t="s">
        <v>1712</v>
      </c>
      <c r="C619" t="s">
        <v>4389</v>
      </c>
      <c r="D619">
        <v>320.36924459257602</v>
      </c>
      <c r="E619">
        <v>-2.3572692150985199</v>
      </c>
      <c r="F619">
        <v>0.40783574070428402</v>
      </c>
      <c r="G619">
        <v>-5.7799476108391099</v>
      </c>
      <c r="H619" s="1">
        <v>7.4723890529177603E-9</v>
      </c>
      <c r="I619" s="1">
        <v>5.6488850791976704E-7</v>
      </c>
      <c r="J619">
        <v>-2.2753329345970301</v>
      </c>
      <c r="K619">
        <v>3.6410526224650601</v>
      </c>
      <c r="L619">
        <v>26.696412352358401</v>
      </c>
      <c r="M619" s="1">
        <v>2.3806312507898599E-7</v>
      </c>
      <c r="N619" s="1">
        <v>2.14237362518194E-5</v>
      </c>
    </row>
    <row r="620" spans="1:14" x14ac:dyDescent="0.3">
      <c r="A620" t="str">
        <f t="shared" si="9"/>
        <v>up</v>
      </c>
      <c r="B620" t="s">
        <v>1713</v>
      </c>
      <c r="C620" t="s">
        <v>4390</v>
      </c>
      <c r="D620">
        <v>42504.733341628897</v>
      </c>
      <c r="E620">
        <v>-2.0214834444382701</v>
      </c>
      <c r="F620">
        <v>0.31512531790069298</v>
      </c>
      <c r="G620">
        <v>-6.41485570853217</v>
      </c>
      <c r="H620" s="1">
        <v>1.40956302736881E-10</v>
      </c>
      <c r="I620" s="1">
        <v>1.9242588085274599E-8</v>
      </c>
      <c r="J620">
        <v>-2.0373590002775299</v>
      </c>
      <c r="K620">
        <v>10.7151408261882</v>
      </c>
      <c r="L620">
        <v>40.770488484185996</v>
      </c>
      <c r="M620" s="1">
        <v>1.7119905757558699E-10</v>
      </c>
      <c r="N620" s="1">
        <v>4.7247709719964397E-8</v>
      </c>
    </row>
    <row r="621" spans="1:14" x14ac:dyDescent="0.3">
      <c r="A621" t="str">
        <f t="shared" si="9"/>
        <v>down</v>
      </c>
      <c r="B621" t="s">
        <v>1714</v>
      </c>
      <c r="C621" t="s">
        <v>4391</v>
      </c>
      <c r="D621">
        <v>230.37438476514799</v>
      </c>
      <c r="E621">
        <v>1.7879551761899</v>
      </c>
      <c r="F621">
        <v>0.27774136353579998</v>
      </c>
      <c r="G621">
        <v>6.4374825320515496</v>
      </c>
      <c r="H621" s="1">
        <v>1.21471297407214E-10</v>
      </c>
      <c r="I621" s="1">
        <v>1.6745175616106201E-8</v>
      </c>
      <c r="J621">
        <v>1.75616886339564</v>
      </c>
      <c r="K621">
        <v>3.2214184793740301</v>
      </c>
      <c r="L621">
        <v>20.931620400761101</v>
      </c>
      <c r="M621" s="1">
        <v>4.7597259992639104E-6</v>
      </c>
      <c r="N621">
        <v>2.33625879836353E-4</v>
      </c>
    </row>
    <row r="622" spans="1:14" x14ac:dyDescent="0.3">
      <c r="A622" t="str">
        <f t="shared" si="9"/>
        <v>up</v>
      </c>
      <c r="B622" t="s">
        <v>1715</v>
      </c>
      <c r="C622" t="s">
        <v>4392</v>
      </c>
      <c r="D622">
        <v>138.05706893103601</v>
      </c>
      <c r="E622">
        <v>-1.26245609268015</v>
      </c>
      <c r="F622">
        <v>0.46122139159866898</v>
      </c>
      <c r="G622">
        <v>-2.7372019504652099</v>
      </c>
      <c r="H622">
        <v>6.19642409742372E-3</v>
      </c>
      <c r="I622">
        <v>3.5475537147343202E-2</v>
      </c>
      <c r="J622">
        <v>-1.3962565216135201</v>
      </c>
      <c r="K622">
        <v>2.4873561690286001</v>
      </c>
      <c r="L622">
        <v>8.0547098754453899</v>
      </c>
      <c r="M622">
        <v>4.5385510409192698E-3</v>
      </c>
      <c r="N622">
        <v>3.6315856715276901E-2</v>
      </c>
    </row>
    <row r="623" spans="1:14" x14ac:dyDescent="0.3">
      <c r="A623" t="str">
        <f t="shared" si="9"/>
        <v>up</v>
      </c>
      <c r="B623" t="s">
        <v>1716</v>
      </c>
      <c r="C623" t="s">
        <v>1716</v>
      </c>
      <c r="D623">
        <v>2898.3089975148901</v>
      </c>
      <c r="E623">
        <v>-1.4479076659754999</v>
      </c>
      <c r="F623">
        <v>0.50012934421530797</v>
      </c>
      <c r="G623">
        <v>-2.89506641176441</v>
      </c>
      <c r="H623">
        <v>3.7907832293111402E-3</v>
      </c>
      <c r="I623">
        <v>2.4861102139619399E-2</v>
      </c>
      <c r="J623">
        <v>-1.4661192695293199</v>
      </c>
      <c r="K623">
        <v>6.8454058630640304</v>
      </c>
      <c r="L623">
        <v>8.3687455728386908</v>
      </c>
      <c r="M623">
        <v>3.8172902536215102E-3</v>
      </c>
      <c r="N623">
        <v>3.2256212905674098E-2</v>
      </c>
    </row>
    <row r="624" spans="1:14" x14ac:dyDescent="0.3">
      <c r="A624" t="str">
        <f t="shared" si="9"/>
        <v>up</v>
      </c>
      <c r="B624" t="s">
        <v>1717</v>
      </c>
      <c r="C624" t="s">
        <v>4393</v>
      </c>
      <c r="D624">
        <v>243.11944734518201</v>
      </c>
      <c r="E624">
        <v>-2.8023255799081999</v>
      </c>
      <c r="F624">
        <v>0.56404532384372796</v>
      </c>
      <c r="G624">
        <v>-4.9682631190194897</v>
      </c>
      <c r="H624" s="1">
        <v>6.7555257940022695E-7</v>
      </c>
      <c r="I624" s="1">
        <v>2.5953401144662799E-5</v>
      </c>
      <c r="J624">
        <v>-2.8181183532959801</v>
      </c>
      <c r="K624">
        <v>3.2775580219446598</v>
      </c>
      <c r="L624">
        <v>21.149932263182901</v>
      </c>
      <c r="M624" s="1">
        <v>4.2471626694951303E-6</v>
      </c>
      <c r="N624">
        <v>2.14218097816225E-4</v>
      </c>
    </row>
    <row r="625" spans="1:14" x14ac:dyDescent="0.3">
      <c r="A625" t="str">
        <f t="shared" si="9"/>
        <v>down</v>
      </c>
      <c r="B625" t="s">
        <v>260</v>
      </c>
      <c r="C625" t="s">
        <v>3115</v>
      </c>
      <c r="D625">
        <v>587.98852587460306</v>
      </c>
      <c r="E625">
        <v>0.83234618508731695</v>
      </c>
      <c r="F625">
        <v>0.16453149366314701</v>
      </c>
      <c r="G625">
        <v>5.0588867003870996</v>
      </c>
      <c r="H625" s="1">
        <v>4.2171132690552399E-7</v>
      </c>
      <c r="I625" s="1">
        <v>1.7549059856061501E-5</v>
      </c>
      <c r="J625">
        <v>0.81941981602847502</v>
      </c>
      <c r="K625">
        <v>4.5391753555546597</v>
      </c>
      <c r="L625">
        <v>13.5823839640593</v>
      </c>
      <c r="M625">
        <v>2.28318085940517E-4</v>
      </c>
      <c r="N625">
        <v>4.3541181786857196E-3</v>
      </c>
    </row>
    <row r="626" spans="1:14" x14ac:dyDescent="0.3">
      <c r="A626" t="str">
        <f t="shared" si="9"/>
        <v>down</v>
      </c>
      <c r="B626" t="s">
        <v>1718</v>
      </c>
      <c r="C626" t="s">
        <v>4394</v>
      </c>
      <c r="D626">
        <v>675.94348858540002</v>
      </c>
      <c r="E626">
        <v>0.90883688999111301</v>
      </c>
      <c r="F626">
        <v>0.251246919800519</v>
      </c>
      <c r="G626">
        <v>3.6173056000554999</v>
      </c>
      <c r="H626">
        <v>2.9768575659748801E-4</v>
      </c>
      <c r="I626">
        <v>3.5626357793226999E-3</v>
      </c>
      <c r="J626">
        <v>1.03139396770992</v>
      </c>
      <c r="K626">
        <v>4.78436390375823</v>
      </c>
      <c r="L626">
        <v>10.5045859042629</v>
      </c>
      <c r="M626">
        <v>1.19078641626887E-3</v>
      </c>
      <c r="N626">
        <v>1.40691703641072E-2</v>
      </c>
    </row>
    <row r="627" spans="1:14" x14ac:dyDescent="0.3">
      <c r="A627" t="str">
        <f t="shared" si="9"/>
        <v>down</v>
      </c>
      <c r="B627" t="s">
        <v>1719</v>
      </c>
      <c r="C627" t="s">
        <v>4395</v>
      </c>
      <c r="D627">
        <v>100.069599641435</v>
      </c>
      <c r="E627">
        <v>1.44470631498158</v>
      </c>
      <c r="F627">
        <v>0.44200261912243899</v>
      </c>
      <c r="G627">
        <v>3.2685469553323698</v>
      </c>
      <c r="H627">
        <v>1.0810123892506E-3</v>
      </c>
      <c r="I627">
        <v>9.4586902335113601E-3</v>
      </c>
      <c r="J627">
        <v>1.46439264628629</v>
      </c>
      <c r="K627">
        <v>2.0331732160899798</v>
      </c>
      <c r="L627">
        <v>8.7694592349507001</v>
      </c>
      <c r="M627">
        <v>3.0631625193244102E-3</v>
      </c>
      <c r="N627">
        <v>2.7725790946880002E-2</v>
      </c>
    </row>
    <row r="628" spans="1:14" x14ac:dyDescent="0.3">
      <c r="A628" t="str">
        <f t="shared" si="9"/>
        <v>up</v>
      </c>
      <c r="B628" t="s">
        <v>1720</v>
      </c>
      <c r="C628" t="s">
        <v>4396</v>
      </c>
      <c r="D628">
        <v>251.12660765515599</v>
      </c>
      <c r="E628">
        <v>-4.5493911553918096</v>
      </c>
      <c r="F628">
        <v>0.54389455681198196</v>
      </c>
      <c r="G628">
        <v>-8.3644726692208398</v>
      </c>
      <c r="H628" s="1">
        <v>6.0384382449241701E-17</v>
      </c>
      <c r="I628" s="1">
        <v>3.8593854619035797E-14</v>
      </c>
      <c r="J628">
        <v>-4.5697582890594699</v>
      </c>
      <c r="K628">
        <v>3.3289360248292601</v>
      </c>
      <c r="L628">
        <v>52.602061872440302</v>
      </c>
      <c r="M628" s="1">
        <v>4.08460171663696E-13</v>
      </c>
      <c r="N628" s="1">
        <v>2.9872734654624399E-10</v>
      </c>
    </row>
    <row r="629" spans="1:14" x14ac:dyDescent="0.3">
      <c r="A629" t="str">
        <f t="shared" si="9"/>
        <v>down</v>
      </c>
      <c r="B629" t="s">
        <v>1721</v>
      </c>
      <c r="C629" t="s">
        <v>4397</v>
      </c>
      <c r="D629">
        <v>1182.51014601979</v>
      </c>
      <c r="E629">
        <v>1.62382968700498</v>
      </c>
      <c r="F629">
        <v>0.54096750929311399</v>
      </c>
      <c r="G629">
        <v>3.00171389059363</v>
      </c>
      <c r="H629">
        <v>2.6846436518215698E-3</v>
      </c>
      <c r="I629">
        <v>1.9161814410285801E-2</v>
      </c>
      <c r="J629">
        <v>1.6145454540694</v>
      </c>
      <c r="K629">
        <v>5.5423670442508</v>
      </c>
      <c r="L629">
        <v>8.6317317079477807</v>
      </c>
      <c r="M629">
        <v>3.3035738659265598E-3</v>
      </c>
      <c r="N629">
        <v>2.9081987311498199E-2</v>
      </c>
    </row>
    <row r="630" spans="1:14" x14ac:dyDescent="0.3">
      <c r="A630" t="str">
        <f t="shared" si="9"/>
        <v>up</v>
      </c>
      <c r="B630" t="s">
        <v>1722</v>
      </c>
      <c r="C630" t="s">
        <v>4398</v>
      </c>
      <c r="D630">
        <v>64.925951679805095</v>
      </c>
      <c r="E630">
        <v>-1.3425220451644899</v>
      </c>
      <c r="F630">
        <v>0.45479759220759303</v>
      </c>
      <c r="G630">
        <v>-2.95191106586091</v>
      </c>
      <c r="H630">
        <v>3.15813875801197E-3</v>
      </c>
      <c r="I630">
        <v>2.1661750768978701E-2</v>
      </c>
      <c r="J630">
        <v>-1.3600231928316899</v>
      </c>
      <c r="K630">
        <v>1.3968738157565099</v>
      </c>
      <c r="L630">
        <v>7.4884490695876904</v>
      </c>
      <c r="M630">
        <v>6.2096014955141101E-3</v>
      </c>
      <c r="N630">
        <v>4.5436638856870902E-2</v>
      </c>
    </row>
    <row r="631" spans="1:14" x14ac:dyDescent="0.3">
      <c r="A631" t="str">
        <f t="shared" si="9"/>
        <v>down</v>
      </c>
      <c r="B631" t="s">
        <v>1723</v>
      </c>
      <c r="C631" t="s">
        <v>1723</v>
      </c>
      <c r="D631">
        <v>208.90813777246899</v>
      </c>
      <c r="E631">
        <v>0.89155447822855505</v>
      </c>
      <c r="F631">
        <v>0.226221852397955</v>
      </c>
      <c r="G631">
        <v>3.9410625842643601</v>
      </c>
      <c r="H631" s="1">
        <v>8.1121455597835796E-5</v>
      </c>
      <c r="I631">
        <v>1.32429092993806E-3</v>
      </c>
      <c r="J631">
        <v>0.87840019111301604</v>
      </c>
      <c r="K631">
        <v>3.0540862322516902</v>
      </c>
      <c r="L631">
        <v>8.9630329460758897</v>
      </c>
      <c r="M631">
        <v>2.7549715710194298E-3</v>
      </c>
      <c r="N631">
        <v>2.55367358487333E-2</v>
      </c>
    </row>
    <row r="632" spans="1:14" x14ac:dyDescent="0.3">
      <c r="A632" t="str">
        <f t="shared" si="9"/>
        <v>down</v>
      </c>
      <c r="B632" t="s">
        <v>1724</v>
      </c>
      <c r="C632" t="s">
        <v>2895</v>
      </c>
      <c r="D632">
        <v>63.1497817061666</v>
      </c>
      <c r="E632">
        <v>1.5782772342371301</v>
      </c>
      <c r="F632">
        <v>0.46380241285419199</v>
      </c>
      <c r="G632">
        <v>3.4029086319852802</v>
      </c>
      <c r="H632">
        <v>6.6672572480102796E-4</v>
      </c>
      <c r="I632">
        <v>6.58807478315338E-3</v>
      </c>
      <c r="J632">
        <v>1.5492165029043501</v>
      </c>
      <c r="K632">
        <v>1.3680924137456201</v>
      </c>
      <c r="L632">
        <v>9.3421285313873099</v>
      </c>
      <c r="M632">
        <v>2.2394526680964101E-3</v>
      </c>
      <c r="N632">
        <v>2.21178083566821E-2</v>
      </c>
    </row>
    <row r="633" spans="1:14" x14ac:dyDescent="0.3">
      <c r="A633" t="str">
        <f t="shared" si="9"/>
        <v>up</v>
      </c>
      <c r="B633" t="s">
        <v>1725</v>
      </c>
      <c r="C633" t="s">
        <v>4399</v>
      </c>
      <c r="D633">
        <v>3013.5897608191499</v>
      </c>
      <c r="E633">
        <v>-1.4202159389821201</v>
      </c>
      <c r="F633">
        <v>0.45450584867903798</v>
      </c>
      <c r="G633">
        <v>-3.1247473340767602</v>
      </c>
      <c r="H633">
        <v>1.7795784445339101E-3</v>
      </c>
      <c r="I633">
        <v>1.3870649949330001E-2</v>
      </c>
      <c r="J633">
        <v>-1.2571014221750401</v>
      </c>
      <c r="K633">
        <v>6.8499393767680896</v>
      </c>
      <c r="L633">
        <v>8.2262646728808306</v>
      </c>
      <c r="M633">
        <v>4.12884227877149E-3</v>
      </c>
      <c r="N633">
        <v>3.4100833433986698E-2</v>
      </c>
    </row>
    <row r="634" spans="1:14" x14ac:dyDescent="0.3">
      <c r="A634" t="str">
        <f t="shared" si="9"/>
        <v>up</v>
      </c>
      <c r="B634" t="s">
        <v>951</v>
      </c>
      <c r="C634" t="s">
        <v>3711</v>
      </c>
      <c r="D634">
        <v>688.91982903436804</v>
      </c>
      <c r="E634">
        <v>-1.1559033270538599</v>
      </c>
      <c r="F634">
        <v>0.39799802572467602</v>
      </c>
      <c r="G634">
        <v>-2.90429412293991</v>
      </c>
      <c r="H634">
        <v>3.6808219360481799E-3</v>
      </c>
      <c r="I634">
        <v>2.4264433775327499E-2</v>
      </c>
      <c r="J634">
        <v>-1.17029680552255</v>
      </c>
      <c r="K634">
        <v>4.7697187168245998</v>
      </c>
      <c r="L634">
        <v>8.5923560438415905</v>
      </c>
      <c r="M634">
        <v>3.3757697103819601E-3</v>
      </c>
      <c r="N634">
        <v>2.9479034957466801E-2</v>
      </c>
    </row>
    <row r="635" spans="1:14" x14ac:dyDescent="0.3">
      <c r="A635" t="str">
        <f t="shared" si="9"/>
        <v>up</v>
      </c>
      <c r="B635" t="s">
        <v>1726</v>
      </c>
      <c r="C635" t="s">
        <v>4400</v>
      </c>
      <c r="D635">
        <v>2525.2606986860401</v>
      </c>
      <c r="E635">
        <v>-0.82773225843589504</v>
      </c>
      <c r="F635">
        <v>0.22028332459041799</v>
      </c>
      <c r="G635">
        <v>-3.7575801980242201</v>
      </c>
      <c r="H635">
        <v>1.7156439029512101E-4</v>
      </c>
      <c r="I635">
        <v>2.3535286750631201E-3</v>
      </c>
      <c r="J635">
        <v>-0.85608602575826398</v>
      </c>
      <c r="K635">
        <v>6.6447586975589799</v>
      </c>
      <c r="L635">
        <v>13.392251680895001</v>
      </c>
      <c r="M635">
        <v>2.5266588748924801E-4</v>
      </c>
      <c r="N635">
        <v>4.7292535039140798E-3</v>
      </c>
    </row>
    <row r="636" spans="1:14" x14ac:dyDescent="0.3">
      <c r="A636" t="str">
        <f t="shared" si="9"/>
        <v>down</v>
      </c>
      <c r="B636" t="s">
        <v>1727</v>
      </c>
      <c r="C636" t="s">
        <v>4401</v>
      </c>
      <c r="D636">
        <v>80.237052397828407</v>
      </c>
      <c r="E636">
        <v>2.5490309362493702</v>
      </c>
      <c r="F636">
        <v>0.62114585772092701</v>
      </c>
      <c r="G636">
        <v>4.10375583216819</v>
      </c>
      <c r="H636" s="1">
        <v>4.0649647892210899E-5</v>
      </c>
      <c r="I636">
        <v>7.4715646929722599E-4</v>
      </c>
      <c r="J636">
        <v>2.5837788227832501</v>
      </c>
      <c r="K636">
        <v>1.77131579563394</v>
      </c>
      <c r="L636">
        <v>12.594160343239899</v>
      </c>
      <c r="M636">
        <v>3.8695385059214202E-4</v>
      </c>
      <c r="N636">
        <v>6.3595213175407402E-3</v>
      </c>
    </row>
    <row r="637" spans="1:14" x14ac:dyDescent="0.3">
      <c r="A637" t="str">
        <f t="shared" si="9"/>
        <v>down</v>
      </c>
      <c r="B637" t="s">
        <v>1728</v>
      </c>
      <c r="C637" t="s">
        <v>4402</v>
      </c>
      <c r="D637">
        <v>846.16540604781301</v>
      </c>
      <c r="E637">
        <v>1.06379594874766</v>
      </c>
      <c r="F637">
        <v>0.15955521379013801</v>
      </c>
      <c r="G637">
        <v>6.6672590852898299</v>
      </c>
      <c r="H637" s="1">
        <v>2.60624779308544E-11</v>
      </c>
      <c r="I637" s="1">
        <v>4.4152349660932899E-9</v>
      </c>
      <c r="J637">
        <v>1.0219444317371</v>
      </c>
      <c r="K637">
        <v>5.0571592087467598</v>
      </c>
      <c r="L637">
        <v>23.5538676910395</v>
      </c>
      <c r="M637" s="1">
        <v>1.21465020362725E-6</v>
      </c>
      <c r="N637" s="1">
        <v>8.1314459946011197E-5</v>
      </c>
    </row>
    <row r="638" spans="1:14" x14ac:dyDescent="0.3">
      <c r="A638" t="str">
        <f t="shared" si="9"/>
        <v>up</v>
      </c>
      <c r="B638" t="s">
        <v>269</v>
      </c>
      <c r="C638" t="s">
        <v>3121</v>
      </c>
      <c r="D638">
        <v>3018.91289804487</v>
      </c>
      <c r="E638">
        <v>-1.3003186057621401</v>
      </c>
      <c r="F638">
        <v>0.20524297100864899</v>
      </c>
      <c r="G638">
        <v>-6.3355085895114396</v>
      </c>
      <c r="H638" s="1">
        <v>2.3655963503874802E-10</v>
      </c>
      <c r="I638" s="1">
        <v>3.0238772984362098E-8</v>
      </c>
      <c r="J638">
        <v>-1.3200858637958499</v>
      </c>
      <c r="K638">
        <v>6.9003890825075596</v>
      </c>
      <c r="L638">
        <v>35.980783325515802</v>
      </c>
      <c r="M638" s="1">
        <v>1.99273140270956E-9</v>
      </c>
      <c r="N638" s="1">
        <v>4.2864238569754002E-7</v>
      </c>
    </row>
    <row r="639" spans="1:14" x14ac:dyDescent="0.3">
      <c r="A639" t="str">
        <f t="shared" si="9"/>
        <v>up</v>
      </c>
      <c r="B639" t="s">
        <v>1729</v>
      </c>
      <c r="C639" t="s">
        <v>4403</v>
      </c>
      <c r="D639">
        <v>325.98696516144702</v>
      </c>
      <c r="E639">
        <v>-0.79242365992823904</v>
      </c>
      <c r="F639">
        <v>0.244528094695458</v>
      </c>
      <c r="G639">
        <v>-3.2406241945946701</v>
      </c>
      <c r="H639">
        <v>1.1926830530818199E-3</v>
      </c>
      <c r="I639">
        <v>1.02071311073545E-2</v>
      </c>
      <c r="J639">
        <v>-0.80896327212102903</v>
      </c>
      <c r="K639">
        <v>3.6935013970530899</v>
      </c>
      <c r="L639">
        <v>8.09768496055848</v>
      </c>
      <c r="M639">
        <v>4.4321832426785701E-3</v>
      </c>
      <c r="N639">
        <v>3.5758160116193899E-2</v>
      </c>
    </row>
    <row r="640" spans="1:14" x14ac:dyDescent="0.3">
      <c r="A640" t="str">
        <f t="shared" si="9"/>
        <v>up</v>
      </c>
      <c r="B640" t="s">
        <v>1730</v>
      </c>
      <c r="C640" t="s">
        <v>1730</v>
      </c>
      <c r="D640">
        <v>7302.8983876260399</v>
      </c>
      <c r="E640">
        <v>-0.74732137905981899</v>
      </c>
      <c r="F640">
        <v>0.22560417843099401</v>
      </c>
      <c r="G640">
        <v>-3.31253341253342</v>
      </c>
      <c r="H640">
        <v>9.2455081605265005E-4</v>
      </c>
      <c r="I640">
        <v>8.4143100482306308E-3</v>
      </c>
      <c r="J640">
        <v>-0.78610069822795203</v>
      </c>
      <c r="K640">
        <v>8.17912872973133</v>
      </c>
      <c r="L640">
        <v>10.2817444445998</v>
      </c>
      <c r="M640">
        <v>1.34352863390189E-3</v>
      </c>
      <c r="N640">
        <v>1.5437386746333799E-2</v>
      </c>
    </row>
    <row r="641" spans="1:14" x14ac:dyDescent="0.3">
      <c r="A641" t="str">
        <f t="shared" si="9"/>
        <v>down</v>
      </c>
      <c r="B641" t="s">
        <v>1731</v>
      </c>
      <c r="C641" t="s">
        <v>1731</v>
      </c>
      <c r="D641">
        <v>2665.60261631701</v>
      </c>
      <c r="E641">
        <v>1.4971614066572401</v>
      </c>
      <c r="F641">
        <v>0.29928557048299897</v>
      </c>
      <c r="G641">
        <v>5.0024510177388901</v>
      </c>
      <c r="H641" s="1">
        <v>5.6605967456121397E-7</v>
      </c>
      <c r="I641" s="1">
        <v>2.2295140291331201E-5</v>
      </c>
      <c r="J641">
        <v>1.45911732575958</v>
      </c>
      <c r="K641">
        <v>6.7074275029637196</v>
      </c>
      <c r="L641">
        <v>24.481514759288899</v>
      </c>
      <c r="M641" s="1">
        <v>7.5026203875480395E-7</v>
      </c>
      <c r="N641" s="1">
        <v>5.3794523729737903E-5</v>
      </c>
    </row>
    <row r="642" spans="1:14" x14ac:dyDescent="0.3">
      <c r="A642" t="str">
        <f t="shared" ref="A642:A705" si="10">IF(E642&gt;=0, "down", "up")</f>
        <v>up</v>
      </c>
      <c r="B642" t="s">
        <v>1732</v>
      </c>
      <c r="C642" t="s">
        <v>4404</v>
      </c>
      <c r="D642">
        <v>635.62964743849602</v>
      </c>
      <c r="E642">
        <v>-0.85509329106973997</v>
      </c>
      <c r="F642">
        <v>0.299851931943594</v>
      </c>
      <c r="G642">
        <v>-2.8517184649342</v>
      </c>
      <c r="H642">
        <v>4.3483594539078102E-3</v>
      </c>
      <c r="I642">
        <v>2.74549987792536E-2</v>
      </c>
      <c r="J642">
        <v>-0.87997821586025105</v>
      </c>
      <c r="K642">
        <v>4.6579597439442404</v>
      </c>
      <c r="L642">
        <v>7.7934268150887798</v>
      </c>
      <c r="M642">
        <v>5.2436646955575199E-3</v>
      </c>
      <c r="N642">
        <v>4.01539264177974E-2</v>
      </c>
    </row>
    <row r="643" spans="1:14" x14ac:dyDescent="0.3">
      <c r="A643" t="str">
        <f t="shared" si="10"/>
        <v>up</v>
      </c>
      <c r="B643" t="s">
        <v>1733</v>
      </c>
      <c r="C643" t="s">
        <v>4405</v>
      </c>
      <c r="D643">
        <v>2753.1209504994499</v>
      </c>
      <c r="E643">
        <v>-1.23049267904881</v>
      </c>
      <c r="F643">
        <v>0.31602655905764898</v>
      </c>
      <c r="G643">
        <v>-3.8936369231686898</v>
      </c>
      <c r="H643" s="1">
        <v>9.8752420724103999E-5</v>
      </c>
      <c r="I643">
        <v>1.5497296738857401E-3</v>
      </c>
      <c r="J643">
        <v>-1.25943393659223</v>
      </c>
      <c r="K643">
        <v>6.7728342189444204</v>
      </c>
      <c r="L643">
        <v>15.7263929779109</v>
      </c>
      <c r="M643" s="1">
        <v>7.3195698148388906E-5</v>
      </c>
      <c r="N643">
        <v>1.8555172908431301E-3</v>
      </c>
    </row>
    <row r="644" spans="1:14" x14ac:dyDescent="0.3">
      <c r="A644" t="str">
        <f t="shared" si="10"/>
        <v>up</v>
      </c>
      <c r="B644" t="s">
        <v>1734</v>
      </c>
      <c r="C644" t="s">
        <v>4406</v>
      </c>
      <c r="D644">
        <v>2437.7509394861299</v>
      </c>
      <c r="E644">
        <v>-2.47418585835781</v>
      </c>
      <c r="F644">
        <v>0.35026833358263498</v>
      </c>
      <c r="G644">
        <v>-7.0636869540880003</v>
      </c>
      <c r="H644" s="1">
        <v>1.6214180057871301E-12</v>
      </c>
      <c r="I644" s="1">
        <v>3.6188505681544201E-10</v>
      </c>
      <c r="J644">
        <v>-2.4992074862546199</v>
      </c>
      <c r="K644">
        <v>6.5967966841704699</v>
      </c>
      <c r="L644">
        <v>48.800357136994499</v>
      </c>
      <c r="M644" s="1">
        <v>2.8338820551382101E-12</v>
      </c>
      <c r="N644" s="1">
        <v>1.4803997435895199E-9</v>
      </c>
    </row>
    <row r="645" spans="1:14" x14ac:dyDescent="0.3">
      <c r="A645" t="str">
        <f t="shared" si="10"/>
        <v>up</v>
      </c>
      <c r="B645" t="s">
        <v>1735</v>
      </c>
      <c r="C645" t="s">
        <v>4407</v>
      </c>
      <c r="D645">
        <v>1344.28530154537</v>
      </c>
      <c r="E645">
        <v>-4.5461197576516099</v>
      </c>
      <c r="F645">
        <v>1.1884516840664601</v>
      </c>
      <c r="G645">
        <v>-3.8252457534465498</v>
      </c>
      <c r="H645">
        <v>1.30641699057496E-4</v>
      </c>
      <c r="I645">
        <v>1.93160139899837E-3</v>
      </c>
      <c r="J645">
        <v>-4.5940319441391404</v>
      </c>
      <c r="K645">
        <v>5.7614294281491496</v>
      </c>
      <c r="L645">
        <v>15.694353355892</v>
      </c>
      <c r="M645" s="1">
        <v>7.4446087606016705E-5</v>
      </c>
      <c r="N645">
        <v>1.8806958953596E-3</v>
      </c>
    </row>
    <row r="646" spans="1:14" x14ac:dyDescent="0.3">
      <c r="A646" t="str">
        <f t="shared" si="10"/>
        <v>down</v>
      </c>
      <c r="B646" t="s">
        <v>1736</v>
      </c>
      <c r="C646" t="s">
        <v>4408</v>
      </c>
      <c r="D646">
        <v>169.097721012325</v>
      </c>
      <c r="E646">
        <v>1.67537301676454</v>
      </c>
      <c r="F646">
        <v>0.30854347143752198</v>
      </c>
      <c r="G646">
        <v>5.4299415539693099</v>
      </c>
      <c r="H646" s="1">
        <v>5.6372510575696299E-8</v>
      </c>
      <c r="I646" s="1">
        <v>3.1330192537741701E-6</v>
      </c>
      <c r="J646">
        <v>1.6645738739215501</v>
      </c>
      <c r="K646">
        <v>2.7534928069491298</v>
      </c>
      <c r="L646">
        <v>20.8563867758687</v>
      </c>
      <c r="M646" s="1">
        <v>4.9503880331153898E-6</v>
      </c>
      <c r="N646">
        <v>2.38974672476498E-4</v>
      </c>
    </row>
    <row r="647" spans="1:14" x14ac:dyDescent="0.3">
      <c r="A647" t="str">
        <f t="shared" si="10"/>
        <v>down</v>
      </c>
      <c r="B647" t="s">
        <v>1737</v>
      </c>
      <c r="C647" t="s">
        <v>4409</v>
      </c>
      <c r="D647">
        <v>85.1799022737314</v>
      </c>
      <c r="E647">
        <v>1.2793633813590199</v>
      </c>
      <c r="F647">
        <v>0.39702640672902101</v>
      </c>
      <c r="G647">
        <v>3.2223634490695598</v>
      </c>
      <c r="H647">
        <v>1.27137750507793E-3</v>
      </c>
      <c r="I647">
        <v>1.0743292727704801E-2</v>
      </c>
      <c r="J647">
        <v>1.2657129312982101</v>
      </c>
      <c r="K647">
        <v>1.78056385795923</v>
      </c>
      <c r="L647">
        <v>8.0501071674301006</v>
      </c>
      <c r="M647">
        <v>4.5500962664675902E-3</v>
      </c>
      <c r="N647">
        <v>3.6344358857476E-2</v>
      </c>
    </row>
    <row r="648" spans="1:14" x14ac:dyDescent="0.3">
      <c r="A648" t="str">
        <f t="shared" si="10"/>
        <v>down</v>
      </c>
      <c r="B648" t="s">
        <v>1738</v>
      </c>
      <c r="C648" t="s">
        <v>4410</v>
      </c>
      <c r="D648">
        <v>172.73303354681801</v>
      </c>
      <c r="E648">
        <v>1.2088612119208499</v>
      </c>
      <c r="F648">
        <v>0.210573648169985</v>
      </c>
      <c r="G648">
        <v>5.7408000593930302</v>
      </c>
      <c r="H648" s="1">
        <v>9.4230294145198608E-9</v>
      </c>
      <c r="I648" s="1">
        <v>6.79472905628532E-7</v>
      </c>
      <c r="J648">
        <v>1.1940013078609499</v>
      </c>
      <c r="K648">
        <v>2.7844903993549699</v>
      </c>
      <c r="L648">
        <v>15.892996491907599</v>
      </c>
      <c r="M648" s="1">
        <v>6.7026285195714895E-5</v>
      </c>
      <c r="N648">
        <v>1.7441121321482801E-3</v>
      </c>
    </row>
    <row r="649" spans="1:14" x14ac:dyDescent="0.3">
      <c r="A649" t="str">
        <f t="shared" si="10"/>
        <v>down</v>
      </c>
      <c r="B649" t="s">
        <v>1739</v>
      </c>
      <c r="C649" t="s">
        <v>4411</v>
      </c>
      <c r="D649">
        <v>673.24962191927898</v>
      </c>
      <c r="E649">
        <v>0.73546142697401795</v>
      </c>
      <c r="F649">
        <v>0.228160433103231</v>
      </c>
      <c r="G649">
        <v>3.22343982684</v>
      </c>
      <c r="H649">
        <v>1.2666090690069401E-3</v>
      </c>
      <c r="I649">
        <v>1.0715878531472E-2</v>
      </c>
      <c r="J649">
        <v>0.71894083230788197</v>
      </c>
      <c r="K649">
        <v>4.7324804457451801</v>
      </c>
      <c r="L649">
        <v>8.1247380952329902</v>
      </c>
      <c r="M649">
        <v>4.3665291398694598E-3</v>
      </c>
      <c r="N649">
        <v>3.5365017568588397E-2</v>
      </c>
    </row>
    <row r="650" spans="1:14" x14ac:dyDescent="0.3">
      <c r="A650" t="str">
        <f t="shared" si="10"/>
        <v>up</v>
      </c>
      <c r="B650" t="s">
        <v>1740</v>
      </c>
      <c r="C650" t="s">
        <v>4412</v>
      </c>
      <c r="D650">
        <v>4756.3134079665597</v>
      </c>
      <c r="E650">
        <v>-0.705328473998309</v>
      </c>
      <c r="F650">
        <v>0.20176499070801401</v>
      </c>
      <c r="G650">
        <v>-3.49579216653613</v>
      </c>
      <c r="H650">
        <v>4.72656690121578E-4</v>
      </c>
      <c r="I650">
        <v>5.0272509226925201E-3</v>
      </c>
      <c r="J650">
        <v>-0.72855521851621496</v>
      </c>
      <c r="K650">
        <v>7.5565928062961101</v>
      </c>
      <c r="L650">
        <v>10.694463472773601</v>
      </c>
      <c r="M650">
        <v>1.0745663261741501E-3</v>
      </c>
      <c r="N650">
        <v>1.31089922042946E-2</v>
      </c>
    </row>
    <row r="651" spans="1:14" x14ac:dyDescent="0.3">
      <c r="A651" t="str">
        <f t="shared" si="10"/>
        <v>up</v>
      </c>
      <c r="B651" t="s">
        <v>959</v>
      </c>
      <c r="C651" t="s">
        <v>3718</v>
      </c>
      <c r="D651">
        <v>1155.18566479481</v>
      </c>
      <c r="E651">
        <v>-0.74304200610948401</v>
      </c>
      <c r="F651">
        <v>0.19764626173994501</v>
      </c>
      <c r="G651">
        <v>-3.7594538827511301</v>
      </c>
      <c r="H651">
        <v>1.7028466222607E-4</v>
      </c>
      <c r="I651">
        <v>2.33825452691482E-3</v>
      </c>
      <c r="J651">
        <v>-0.76708299263743196</v>
      </c>
      <c r="K651">
        <v>5.5172750216004101</v>
      </c>
      <c r="L651">
        <v>11.189404731576101</v>
      </c>
      <c r="M651">
        <v>8.2265732804205898E-4</v>
      </c>
      <c r="N651">
        <v>1.0822074241801601E-2</v>
      </c>
    </row>
    <row r="652" spans="1:14" x14ac:dyDescent="0.3">
      <c r="A652" t="str">
        <f t="shared" si="10"/>
        <v>up</v>
      </c>
      <c r="B652" t="s">
        <v>1741</v>
      </c>
      <c r="C652" t="s">
        <v>4413</v>
      </c>
      <c r="D652">
        <v>542.50401883899303</v>
      </c>
      <c r="E652">
        <v>-2.0684319680704801</v>
      </c>
      <c r="F652">
        <v>0.38996539750353898</v>
      </c>
      <c r="G652">
        <v>-5.3041423195803103</v>
      </c>
      <c r="H652" s="1">
        <v>1.13203970681897E-7</v>
      </c>
      <c r="I652" s="1">
        <v>5.8736569437570098E-6</v>
      </c>
      <c r="J652">
        <v>-2.0877304602789799</v>
      </c>
      <c r="K652">
        <v>4.4387470093657599</v>
      </c>
      <c r="L652">
        <v>24.6398354560095</v>
      </c>
      <c r="M652" s="1">
        <v>6.9108299313808E-7</v>
      </c>
      <c r="N652" s="1">
        <v>5.0622525495036399E-5</v>
      </c>
    </row>
    <row r="653" spans="1:14" x14ac:dyDescent="0.3">
      <c r="A653" t="str">
        <f t="shared" si="10"/>
        <v>down</v>
      </c>
      <c r="B653" t="s">
        <v>1742</v>
      </c>
      <c r="C653" t="s">
        <v>4414</v>
      </c>
      <c r="D653">
        <v>2467.04149260757</v>
      </c>
      <c r="E653">
        <v>0.55937893468066502</v>
      </c>
      <c r="F653">
        <v>0.129276880773666</v>
      </c>
      <c r="G653">
        <v>4.3269835359039197</v>
      </c>
      <c r="H653" s="1">
        <v>1.5116525592833999E-5</v>
      </c>
      <c r="I653">
        <v>3.3685176919308899E-4</v>
      </c>
      <c r="J653">
        <v>0.56435401141311503</v>
      </c>
      <c r="K653">
        <v>6.60752151767133</v>
      </c>
      <c r="L653">
        <v>9.5277989285346898</v>
      </c>
      <c r="M653">
        <v>2.0238269658026699E-3</v>
      </c>
      <c r="N653">
        <v>2.0628931727383702E-2</v>
      </c>
    </row>
    <row r="654" spans="1:14" x14ac:dyDescent="0.3">
      <c r="A654" t="str">
        <f t="shared" si="10"/>
        <v>down</v>
      </c>
      <c r="B654" t="s">
        <v>1743</v>
      </c>
      <c r="C654" t="s">
        <v>4415</v>
      </c>
      <c r="D654">
        <v>23.6618192768703</v>
      </c>
      <c r="E654">
        <v>1.6568427985218701</v>
      </c>
      <c r="F654">
        <v>0.45302423266237901</v>
      </c>
      <c r="G654">
        <v>3.6572939791427301</v>
      </c>
      <c r="H654">
        <v>2.5489198401953299E-4</v>
      </c>
      <c r="I654">
        <v>3.1577411341838402E-3</v>
      </c>
      <c r="J654">
        <v>1.7692554914203</v>
      </c>
      <c r="K654">
        <v>4.6544734721575602E-2</v>
      </c>
      <c r="L654">
        <v>15.042804042231401</v>
      </c>
      <c r="M654">
        <v>1.0510019947473401E-4</v>
      </c>
      <c r="N654">
        <v>2.46362278480278E-3</v>
      </c>
    </row>
    <row r="655" spans="1:14" x14ac:dyDescent="0.3">
      <c r="A655" t="str">
        <f t="shared" si="10"/>
        <v>up</v>
      </c>
      <c r="B655" t="s">
        <v>1744</v>
      </c>
      <c r="C655" t="s">
        <v>4416</v>
      </c>
      <c r="D655">
        <v>1257.97389563812</v>
      </c>
      <c r="E655">
        <v>-1.4184394809568399</v>
      </c>
      <c r="F655">
        <v>0.38901730628727699</v>
      </c>
      <c r="G655">
        <v>-3.6462117700989101</v>
      </c>
      <c r="H655">
        <v>2.6613467867344899E-4</v>
      </c>
      <c r="I655">
        <v>3.2625280879052801E-3</v>
      </c>
      <c r="J655">
        <v>-1.45813201969205</v>
      </c>
      <c r="K655">
        <v>5.6457607246431598</v>
      </c>
      <c r="L655">
        <v>13.9000976248421</v>
      </c>
      <c r="M655">
        <v>1.9278845433369699E-4</v>
      </c>
      <c r="N655">
        <v>3.81585483293502E-3</v>
      </c>
    </row>
    <row r="656" spans="1:14" x14ac:dyDescent="0.3">
      <c r="A656" t="str">
        <f t="shared" si="10"/>
        <v>down</v>
      </c>
      <c r="B656" t="s">
        <v>1745</v>
      </c>
      <c r="C656" t="s">
        <v>4417</v>
      </c>
      <c r="D656">
        <v>55.398252307644697</v>
      </c>
      <c r="E656">
        <v>1.60135583223985</v>
      </c>
      <c r="F656">
        <v>0.390154443616895</v>
      </c>
      <c r="G656">
        <v>4.1044152089993204</v>
      </c>
      <c r="H656" s="1">
        <v>4.05338900517376E-5</v>
      </c>
      <c r="I656">
        <v>7.4600396337366802E-4</v>
      </c>
      <c r="J656">
        <v>1.57907736253428</v>
      </c>
      <c r="K656">
        <v>1.1826540674766599</v>
      </c>
      <c r="L656">
        <v>12.2247577864213</v>
      </c>
      <c r="M656">
        <v>4.7159515720302501E-4</v>
      </c>
      <c r="N656">
        <v>7.3149759961915698E-3</v>
      </c>
    </row>
    <row r="657" spans="1:14" x14ac:dyDescent="0.3">
      <c r="A657" t="str">
        <f t="shared" si="10"/>
        <v>down</v>
      </c>
      <c r="B657" t="s">
        <v>1746</v>
      </c>
      <c r="C657" t="s">
        <v>4418</v>
      </c>
      <c r="D657">
        <v>1358.96618902254</v>
      </c>
      <c r="E657">
        <v>0.76894429012568599</v>
      </c>
      <c r="F657">
        <v>0.262710122918699</v>
      </c>
      <c r="G657">
        <v>2.9269686359351001</v>
      </c>
      <c r="H657">
        <v>3.4228339673980598E-3</v>
      </c>
      <c r="I657">
        <v>2.3016962417783001E-2</v>
      </c>
      <c r="J657">
        <v>0.79287526767370997</v>
      </c>
      <c r="K657">
        <v>5.7565548468339403</v>
      </c>
      <c r="L657">
        <v>7.94427505748786</v>
      </c>
      <c r="M657">
        <v>4.8239738670741699E-3</v>
      </c>
      <c r="N657">
        <v>3.7793393547773897E-2</v>
      </c>
    </row>
    <row r="658" spans="1:14" x14ac:dyDescent="0.3">
      <c r="A658" t="str">
        <f t="shared" si="10"/>
        <v>down</v>
      </c>
      <c r="B658" t="s">
        <v>1747</v>
      </c>
      <c r="C658" t="s">
        <v>4419</v>
      </c>
      <c r="D658">
        <v>865.72850107153897</v>
      </c>
      <c r="E658">
        <v>1.24578257995502</v>
      </c>
      <c r="F658">
        <v>0.28668428643669602</v>
      </c>
      <c r="G658">
        <v>4.34548609356764</v>
      </c>
      <c r="H658" s="1">
        <v>1.38967576293782E-5</v>
      </c>
      <c r="I658">
        <v>3.15165014559173E-4</v>
      </c>
      <c r="J658">
        <v>1.2238869881571199</v>
      </c>
      <c r="K658">
        <v>5.0957946988938199</v>
      </c>
      <c r="L658">
        <v>16.5550062340184</v>
      </c>
      <c r="M658" s="1">
        <v>4.7259058116266502E-5</v>
      </c>
      <c r="N658">
        <v>1.34486039507126E-3</v>
      </c>
    </row>
    <row r="659" spans="1:14" x14ac:dyDescent="0.3">
      <c r="A659" t="str">
        <f t="shared" si="10"/>
        <v>up</v>
      </c>
      <c r="B659" t="s">
        <v>1748</v>
      </c>
      <c r="C659" t="s">
        <v>4420</v>
      </c>
      <c r="D659">
        <v>2082.9770484819001</v>
      </c>
      <c r="E659">
        <v>-0.75201100043456004</v>
      </c>
      <c r="F659">
        <v>0.25736565136795803</v>
      </c>
      <c r="G659">
        <v>-2.9219555773563699</v>
      </c>
      <c r="H659">
        <v>3.47841148454409E-3</v>
      </c>
      <c r="I659">
        <v>2.3279364057198701E-2</v>
      </c>
      <c r="J659">
        <v>-0.77720609853990996</v>
      </c>
      <c r="K659">
        <v>6.3678851547876203</v>
      </c>
      <c r="L659">
        <v>8.5653400865228804</v>
      </c>
      <c r="M659">
        <v>3.4262296768303902E-3</v>
      </c>
      <c r="N659">
        <v>2.9759775227433598E-2</v>
      </c>
    </row>
    <row r="660" spans="1:14" x14ac:dyDescent="0.3">
      <c r="A660" t="str">
        <f t="shared" si="10"/>
        <v>down</v>
      </c>
      <c r="B660" t="s">
        <v>1749</v>
      </c>
      <c r="C660" t="s">
        <v>4421</v>
      </c>
      <c r="D660">
        <v>1164.0359170721499</v>
      </c>
      <c r="E660">
        <v>0.80278843097282204</v>
      </c>
      <c r="F660">
        <v>0.29189278294356802</v>
      </c>
      <c r="G660">
        <v>2.75028530297039</v>
      </c>
      <c r="H660">
        <v>5.9543396643995002E-3</v>
      </c>
      <c r="I660">
        <v>3.4625297775484398E-2</v>
      </c>
      <c r="J660">
        <v>0.79516476403091896</v>
      </c>
      <c r="K660">
        <v>5.5207129644449697</v>
      </c>
      <c r="L660">
        <v>7.5548626122408997</v>
      </c>
      <c r="M660">
        <v>5.9848360796930702E-3</v>
      </c>
      <c r="N660">
        <v>4.4279310742372603E-2</v>
      </c>
    </row>
    <row r="661" spans="1:14" x14ac:dyDescent="0.3">
      <c r="A661" t="str">
        <f t="shared" si="10"/>
        <v>down</v>
      </c>
      <c r="B661" t="s">
        <v>1750</v>
      </c>
      <c r="C661" t="s">
        <v>4422</v>
      </c>
      <c r="D661">
        <v>205.730938146932</v>
      </c>
      <c r="E661">
        <v>1.5658593178823501</v>
      </c>
      <c r="F661">
        <v>0.20267145700119599</v>
      </c>
      <c r="G661">
        <v>7.7260969109879003</v>
      </c>
      <c r="H661" s="1">
        <v>1.1089421814724501E-14</v>
      </c>
      <c r="I661" s="1">
        <v>4.3313433371344903E-12</v>
      </c>
      <c r="J661">
        <v>1.53155687976036</v>
      </c>
      <c r="K661">
        <v>3.0294749605553402</v>
      </c>
      <c r="L661">
        <v>27.599946757988999</v>
      </c>
      <c r="M661" s="1">
        <v>1.49182872732289E-7</v>
      </c>
      <c r="N661" s="1">
        <v>1.45473191963679E-5</v>
      </c>
    </row>
    <row r="662" spans="1:14" x14ac:dyDescent="0.3">
      <c r="A662" t="str">
        <f t="shared" si="10"/>
        <v>down</v>
      </c>
      <c r="B662" t="s">
        <v>1751</v>
      </c>
      <c r="C662" t="s">
        <v>4423</v>
      </c>
      <c r="D662">
        <v>31.299639620624799</v>
      </c>
      <c r="E662">
        <v>1.4040865604267401</v>
      </c>
      <c r="F662">
        <v>0.36141910944182598</v>
      </c>
      <c r="G662">
        <v>3.8849261805641699</v>
      </c>
      <c r="H662">
        <v>1.0236098555151999E-4</v>
      </c>
      <c r="I662">
        <v>1.5886289380131701E-3</v>
      </c>
      <c r="J662">
        <v>1.3811788677124499</v>
      </c>
      <c r="K662">
        <v>0.40090138396594999</v>
      </c>
      <c r="L662">
        <v>10.9567909354372</v>
      </c>
      <c r="M662">
        <v>9.3261189522590802E-4</v>
      </c>
      <c r="N662">
        <v>1.1719342088891201E-2</v>
      </c>
    </row>
    <row r="663" spans="1:14" x14ac:dyDescent="0.3">
      <c r="A663" t="str">
        <f t="shared" si="10"/>
        <v>down</v>
      </c>
      <c r="B663" t="s">
        <v>1752</v>
      </c>
      <c r="C663" t="s">
        <v>4424</v>
      </c>
      <c r="D663">
        <v>616.20644377857502</v>
      </c>
      <c r="E663">
        <v>0.468617043764676</v>
      </c>
      <c r="F663">
        <v>0.176512004696631</v>
      </c>
      <c r="G663">
        <v>2.6548735003609698</v>
      </c>
      <c r="H663">
        <v>7.9338154349801304E-3</v>
      </c>
      <c r="I663">
        <v>4.2579152225670103E-2</v>
      </c>
      <c r="J663">
        <v>0.88643891269749298</v>
      </c>
      <c r="K663">
        <v>4.6575777449833398</v>
      </c>
      <c r="L663">
        <v>14.864085641586099</v>
      </c>
      <c r="M663">
        <v>1.1554199454770301E-4</v>
      </c>
      <c r="N663">
        <v>2.6406761785144699E-3</v>
      </c>
    </row>
    <row r="664" spans="1:14" x14ac:dyDescent="0.3">
      <c r="A664" t="str">
        <f t="shared" si="10"/>
        <v>down</v>
      </c>
      <c r="B664" t="s">
        <v>1753</v>
      </c>
      <c r="C664" t="s">
        <v>1753</v>
      </c>
      <c r="D664">
        <v>412.853689663654</v>
      </c>
      <c r="E664">
        <v>0.87171762176388501</v>
      </c>
      <c r="F664">
        <v>0.212939663778176</v>
      </c>
      <c r="G664">
        <v>4.0937306197307404</v>
      </c>
      <c r="H664" s="1">
        <v>4.2448745548533599E-5</v>
      </c>
      <c r="I664">
        <v>7.7315001445327799E-4</v>
      </c>
      <c r="J664">
        <v>0.85033621134870796</v>
      </c>
      <c r="K664">
        <v>4.0302044607612499</v>
      </c>
      <c r="L664">
        <v>10.579206989664399</v>
      </c>
      <c r="M664">
        <v>1.14366707872191E-3</v>
      </c>
      <c r="N664">
        <v>1.3678183450912E-2</v>
      </c>
    </row>
    <row r="665" spans="1:14" x14ac:dyDescent="0.3">
      <c r="A665" t="str">
        <f t="shared" si="10"/>
        <v>down</v>
      </c>
      <c r="B665" t="s">
        <v>1754</v>
      </c>
      <c r="C665" t="s">
        <v>4425</v>
      </c>
      <c r="D665">
        <v>389.50864671647599</v>
      </c>
      <c r="E665">
        <v>1.1627658897011801</v>
      </c>
      <c r="F665">
        <v>0.239208045368135</v>
      </c>
      <c r="G665">
        <v>4.8608979180098704</v>
      </c>
      <c r="H665" s="1">
        <v>1.16854503492759E-6</v>
      </c>
      <c r="I665" s="1">
        <v>4.0570152434856302E-5</v>
      </c>
      <c r="J665">
        <v>1.14452709384928</v>
      </c>
      <c r="K665">
        <v>3.9452556001699901</v>
      </c>
      <c r="L665">
        <v>17.035166342467001</v>
      </c>
      <c r="M665" s="1">
        <v>3.66938985018068E-5</v>
      </c>
      <c r="N665">
        <v>1.0998394536596899E-3</v>
      </c>
    </row>
    <row r="666" spans="1:14" x14ac:dyDescent="0.3">
      <c r="A666" t="str">
        <f t="shared" si="10"/>
        <v>up</v>
      </c>
      <c r="B666" t="s">
        <v>1755</v>
      </c>
      <c r="C666" t="s">
        <v>4426</v>
      </c>
      <c r="D666">
        <v>4743.2176243634603</v>
      </c>
      <c r="E666">
        <v>-1.27727485034999</v>
      </c>
      <c r="F666">
        <v>0.29405269034093301</v>
      </c>
      <c r="G666">
        <v>-4.3436938083072096</v>
      </c>
      <c r="H666" s="1">
        <v>1.4010676002236699E-5</v>
      </c>
      <c r="I666">
        <v>3.1723690059170699E-4</v>
      </c>
      <c r="J666">
        <v>-1.3046270623423999</v>
      </c>
      <c r="K666">
        <v>7.5568589953239096</v>
      </c>
      <c r="L666">
        <v>19.000095334493501</v>
      </c>
      <c r="M666" s="1">
        <v>1.3071192274024201E-5</v>
      </c>
      <c r="N666">
        <v>5.0849023774508296E-4</v>
      </c>
    </row>
    <row r="667" spans="1:14" x14ac:dyDescent="0.3">
      <c r="A667" t="str">
        <f t="shared" si="10"/>
        <v>down</v>
      </c>
      <c r="B667" t="s">
        <v>1756</v>
      </c>
      <c r="C667" t="s">
        <v>4427</v>
      </c>
      <c r="D667">
        <v>188.69193210053299</v>
      </c>
      <c r="E667">
        <v>1.0358924489743899</v>
      </c>
      <c r="F667">
        <v>0.20215117766775401</v>
      </c>
      <c r="G667">
        <v>5.12434535838785</v>
      </c>
      <c r="H667" s="1">
        <v>2.9857328041298001E-7</v>
      </c>
      <c r="I667" s="1">
        <v>1.32436558229871E-5</v>
      </c>
      <c r="J667">
        <v>1.01486157882609</v>
      </c>
      <c r="K667">
        <v>2.9095327675332201</v>
      </c>
      <c r="L667">
        <v>12.1592011393363</v>
      </c>
      <c r="M667">
        <v>4.8846294037113702E-4</v>
      </c>
      <c r="N667">
        <v>7.4892530700300004E-3</v>
      </c>
    </row>
    <row r="668" spans="1:14" x14ac:dyDescent="0.3">
      <c r="A668" t="str">
        <f t="shared" si="10"/>
        <v>down</v>
      </c>
      <c r="B668" t="s">
        <v>1757</v>
      </c>
      <c r="C668" t="s">
        <v>4428</v>
      </c>
      <c r="D668">
        <v>529.33043733349803</v>
      </c>
      <c r="E668">
        <v>1.1369504876387599</v>
      </c>
      <c r="F668">
        <v>0.39853025409396597</v>
      </c>
      <c r="G668">
        <v>2.85285866244595</v>
      </c>
      <c r="H668">
        <v>4.3327887562773903E-3</v>
      </c>
      <c r="I668">
        <v>2.73812776188837E-2</v>
      </c>
      <c r="J668">
        <v>1.13655176555544</v>
      </c>
      <c r="K668">
        <v>4.3854012040733696</v>
      </c>
      <c r="L668">
        <v>8.2152943742926094</v>
      </c>
      <c r="M668">
        <v>4.1538775973796703E-3</v>
      </c>
      <c r="N668">
        <v>3.4230291615139401E-2</v>
      </c>
    </row>
    <row r="669" spans="1:14" x14ac:dyDescent="0.3">
      <c r="A669" t="str">
        <f t="shared" si="10"/>
        <v>up</v>
      </c>
      <c r="B669" t="s">
        <v>961</v>
      </c>
      <c r="C669" t="s">
        <v>3720</v>
      </c>
      <c r="D669">
        <v>373.742712265791</v>
      </c>
      <c r="E669">
        <v>-1.3263091245898899</v>
      </c>
      <c r="F669">
        <v>0.34104214482363399</v>
      </c>
      <c r="G669">
        <v>-3.88898892620962</v>
      </c>
      <c r="H669">
        <v>1.0066271038033501E-4</v>
      </c>
      <c r="I669">
        <v>1.5726870785087699E-3</v>
      </c>
      <c r="J669">
        <v>-1.3530677725571001</v>
      </c>
      <c r="K669">
        <v>3.8972076979430899</v>
      </c>
      <c r="L669">
        <v>13.508321763767199</v>
      </c>
      <c r="M669">
        <v>2.3750785073823E-4</v>
      </c>
      <c r="N669">
        <v>4.4862023921667998E-3</v>
      </c>
    </row>
    <row r="670" spans="1:14" x14ac:dyDescent="0.3">
      <c r="A670" t="str">
        <f t="shared" si="10"/>
        <v>down</v>
      </c>
      <c r="B670" t="s">
        <v>1758</v>
      </c>
      <c r="C670" t="s">
        <v>4429</v>
      </c>
      <c r="D670">
        <v>496.71866172589398</v>
      </c>
      <c r="E670">
        <v>1.01867904696783</v>
      </c>
      <c r="F670">
        <v>0.27198173413496002</v>
      </c>
      <c r="G670">
        <v>3.7453950729733698</v>
      </c>
      <c r="H670">
        <v>1.8011011407691299E-4</v>
      </c>
      <c r="I670">
        <v>2.4297099318307501E-3</v>
      </c>
      <c r="J670">
        <v>0.983148079555765</v>
      </c>
      <c r="K670">
        <v>4.2869293226435898</v>
      </c>
      <c r="L670">
        <v>12.234461219837</v>
      </c>
      <c r="M670">
        <v>4.6914889084067002E-4</v>
      </c>
      <c r="N670">
        <v>7.2924982213883899E-3</v>
      </c>
    </row>
    <row r="671" spans="1:14" x14ac:dyDescent="0.3">
      <c r="A671" t="str">
        <f t="shared" si="10"/>
        <v>up</v>
      </c>
      <c r="B671" t="s">
        <v>1759</v>
      </c>
      <c r="C671" t="s">
        <v>4430</v>
      </c>
      <c r="D671">
        <v>1782.0188608415799</v>
      </c>
      <c r="E671">
        <v>-0.76115109814863902</v>
      </c>
      <c r="F671">
        <v>0.17903887559092799</v>
      </c>
      <c r="G671">
        <v>-4.2513174618440699</v>
      </c>
      <c r="H671" s="1">
        <v>2.1251667972647E-5</v>
      </c>
      <c r="I671">
        <v>4.4467217762409199E-4</v>
      </c>
      <c r="J671">
        <v>-0.70899689375063002</v>
      </c>
      <c r="K671">
        <v>6.1283685333674898</v>
      </c>
      <c r="L671">
        <v>12.768645746142999</v>
      </c>
      <c r="M671">
        <v>3.5247793237118299E-4</v>
      </c>
      <c r="N671">
        <v>5.9617969821891097E-3</v>
      </c>
    </row>
    <row r="672" spans="1:14" x14ac:dyDescent="0.3">
      <c r="A672" t="str">
        <f t="shared" si="10"/>
        <v>down</v>
      </c>
      <c r="B672" t="s">
        <v>1760</v>
      </c>
      <c r="C672" t="s">
        <v>1760</v>
      </c>
      <c r="D672">
        <v>222.674627045108</v>
      </c>
      <c r="E672">
        <v>1.0643380685597399</v>
      </c>
      <c r="F672">
        <v>0.21435654878452301</v>
      </c>
      <c r="G672">
        <v>4.9652696621349097</v>
      </c>
      <c r="H672" s="1">
        <v>6.8605675360417898E-7</v>
      </c>
      <c r="I672" s="1">
        <v>2.61426667003478E-5</v>
      </c>
      <c r="J672">
        <v>1.03974747264052</v>
      </c>
      <c r="K672">
        <v>3.1442184048353301</v>
      </c>
      <c r="L672">
        <v>13.060686490243601</v>
      </c>
      <c r="M672">
        <v>3.0155888812520299E-4</v>
      </c>
      <c r="N672">
        <v>5.35303623374678E-3</v>
      </c>
    </row>
    <row r="673" spans="1:14" x14ac:dyDescent="0.3">
      <c r="A673" t="str">
        <f t="shared" si="10"/>
        <v>up</v>
      </c>
      <c r="B673" t="s">
        <v>1761</v>
      </c>
      <c r="C673" t="s">
        <v>4431</v>
      </c>
      <c r="D673">
        <v>5072.3379339098801</v>
      </c>
      <c r="E673">
        <v>-0.52755366665717096</v>
      </c>
      <c r="F673">
        <v>0.17522611734557</v>
      </c>
      <c r="G673">
        <v>-3.0107022551710299</v>
      </c>
      <c r="H673">
        <v>2.6064429666514898E-3</v>
      </c>
      <c r="I673">
        <v>1.87368070317416E-2</v>
      </c>
      <c r="J673">
        <v>-0.547180307649765</v>
      </c>
      <c r="K673">
        <v>7.6466255129690897</v>
      </c>
      <c r="L673">
        <v>7.3678562317197001</v>
      </c>
      <c r="M673">
        <v>6.64000459982487E-3</v>
      </c>
      <c r="N673">
        <v>4.73772425764089E-2</v>
      </c>
    </row>
    <row r="674" spans="1:14" x14ac:dyDescent="0.3">
      <c r="A674" t="str">
        <f t="shared" si="10"/>
        <v>up</v>
      </c>
      <c r="B674" t="s">
        <v>1762</v>
      </c>
      <c r="C674" t="s">
        <v>1762</v>
      </c>
      <c r="D674">
        <v>201.88556288160501</v>
      </c>
      <c r="E674">
        <v>-2.65048251442599</v>
      </c>
      <c r="F674">
        <v>0.75048034294099897</v>
      </c>
      <c r="G674">
        <v>-3.53171477355319</v>
      </c>
      <c r="H674">
        <v>4.1287442880901399E-4</v>
      </c>
      <c r="I674">
        <v>4.5647213107591501E-3</v>
      </c>
      <c r="J674">
        <v>-2.6785058739462202</v>
      </c>
      <c r="K674">
        <v>2.9935523275402698</v>
      </c>
      <c r="L674">
        <v>11.0850940719126</v>
      </c>
      <c r="M674">
        <v>8.7024407940331297E-4</v>
      </c>
      <c r="N674">
        <v>1.1185465860660999E-2</v>
      </c>
    </row>
    <row r="675" spans="1:14" x14ac:dyDescent="0.3">
      <c r="A675" t="str">
        <f t="shared" si="10"/>
        <v>up</v>
      </c>
      <c r="B675" t="s">
        <v>1763</v>
      </c>
      <c r="C675" t="s">
        <v>4432</v>
      </c>
      <c r="D675">
        <v>6299.3236623921803</v>
      </c>
      <c r="E675">
        <v>-0.64792189245683196</v>
      </c>
      <c r="F675">
        <v>0.23439571144757801</v>
      </c>
      <c r="G675">
        <v>-2.7642224700076801</v>
      </c>
      <c r="H675">
        <v>5.7058622324630704E-3</v>
      </c>
      <c r="I675">
        <v>3.3625368336405399E-2</v>
      </c>
      <c r="J675">
        <v>-0.67012505951161605</v>
      </c>
      <c r="K675">
        <v>7.9613676507148998</v>
      </c>
      <c r="L675">
        <v>7.4323425023965202</v>
      </c>
      <c r="M675">
        <v>6.4061896268130698E-3</v>
      </c>
      <c r="N675">
        <v>4.62919297385775E-2</v>
      </c>
    </row>
    <row r="676" spans="1:14" x14ac:dyDescent="0.3">
      <c r="A676" t="str">
        <f t="shared" si="10"/>
        <v>down</v>
      </c>
      <c r="B676" t="s">
        <v>1764</v>
      </c>
      <c r="C676" t="s">
        <v>4433</v>
      </c>
      <c r="D676">
        <v>721.16335199407604</v>
      </c>
      <c r="E676">
        <v>1.11905686224627</v>
      </c>
      <c r="F676">
        <v>0.19410318502929999</v>
      </c>
      <c r="G676">
        <v>5.7652679015923498</v>
      </c>
      <c r="H676" s="1">
        <v>8.1528230005898808E-9</v>
      </c>
      <c r="I676" s="1">
        <v>6.0654414926610704E-7</v>
      </c>
      <c r="J676">
        <v>1.10121239649445</v>
      </c>
      <c r="K676">
        <v>4.83069756336978</v>
      </c>
      <c r="L676">
        <v>22.729987006563</v>
      </c>
      <c r="M676" s="1">
        <v>1.86435672417316E-6</v>
      </c>
      <c r="N676">
        <v>1.12853729788345E-4</v>
      </c>
    </row>
    <row r="677" spans="1:14" x14ac:dyDescent="0.3">
      <c r="A677" t="str">
        <f t="shared" si="10"/>
        <v>down</v>
      </c>
      <c r="B677" t="s">
        <v>1765</v>
      </c>
      <c r="C677" t="s">
        <v>1765</v>
      </c>
      <c r="D677">
        <v>213.901898836675</v>
      </c>
      <c r="E677">
        <v>1.1106031494539701</v>
      </c>
      <c r="F677">
        <v>0.18531146111299099</v>
      </c>
      <c r="G677">
        <v>5.9931703240783403</v>
      </c>
      <c r="H677" s="1">
        <v>2.0578911512583801E-9</v>
      </c>
      <c r="I677" s="1">
        <v>1.8789615245353299E-7</v>
      </c>
      <c r="J677">
        <v>1.09075779277096</v>
      </c>
      <c r="K677">
        <v>3.0911283285450999</v>
      </c>
      <c r="L677">
        <v>15.026527121087099</v>
      </c>
      <c r="M677">
        <v>1.0601053326474901E-4</v>
      </c>
      <c r="N677">
        <v>2.4730718820789302E-3</v>
      </c>
    </row>
    <row r="678" spans="1:14" x14ac:dyDescent="0.3">
      <c r="A678" t="str">
        <f t="shared" si="10"/>
        <v>down</v>
      </c>
      <c r="B678" t="s">
        <v>1766</v>
      </c>
      <c r="C678" t="s">
        <v>4434</v>
      </c>
      <c r="D678">
        <v>285.947236953078</v>
      </c>
      <c r="E678">
        <v>1.0584188802414201</v>
      </c>
      <c r="F678">
        <v>0.34665610995371898</v>
      </c>
      <c r="G678">
        <v>3.0532243622728101</v>
      </c>
      <c r="H678">
        <v>2.2639660080322299E-3</v>
      </c>
      <c r="I678">
        <v>1.6816495530343999E-2</v>
      </c>
      <c r="J678">
        <v>1.10129977137288</v>
      </c>
      <c r="K678">
        <v>3.5100027150790898</v>
      </c>
      <c r="L678">
        <v>9.1970966640755307</v>
      </c>
      <c r="M678">
        <v>2.4239928382151E-3</v>
      </c>
      <c r="N678">
        <v>2.3310810811684599E-2</v>
      </c>
    </row>
    <row r="679" spans="1:14" x14ac:dyDescent="0.3">
      <c r="A679" t="str">
        <f t="shared" si="10"/>
        <v>down</v>
      </c>
      <c r="B679" t="s">
        <v>1767</v>
      </c>
      <c r="C679" t="s">
        <v>4435</v>
      </c>
      <c r="D679">
        <v>95.519939500406593</v>
      </c>
      <c r="E679">
        <v>2.26301429317243</v>
      </c>
      <c r="F679">
        <v>0.52060592533028804</v>
      </c>
      <c r="G679">
        <v>4.3468853946230199</v>
      </c>
      <c r="H679" s="1">
        <v>1.3808432181014301E-5</v>
      </c>
      <c r="I679">
        <v>3.1366779466436502E-4</v>
      </c>
      <c r="J679">
        <v>2.2242016386728598</v>
      </c>
      <c r="K679">
        <v>1.95303801572945</v>
      </c>
      <c r="L679">
        <v>14.948341063313899</v>
      </c>
      <c r="M679">
        <v>1.104951722803E-4</v>
      </c>
      <c r="N679">
        <v>2.53722587903289E-3</v>
      </c>
    </row>
    <row r="680" spans="1:14" x14ac:dyDescent="0.3">
      <c r="A680" t="str">
        <f t="shared" si="10"/>
        <v>down</v>
      </c>
      <c r="B680" t="s">
        <v>1768</v>
      </c>
      <c r="C680" t="s">
        <v>4436</v>
      </c>
      <c r="D680">
        <v>4.8557438436134204</v>
      </c>
      <c r="E680">
        <v>5.6080761346827499</v>
      </c>
      <c r="F680">
        <v>1.9341273670907</v>
      </c>
      <c r="G680">
        <v>2.8995381742198099</v>
      </c>
      <c r="H680">
        <v>3.7371283498397298E-3</v>
      </c>
      <c r="I680">
        <v>2.4566508521316699E-2</v>
      </c>
      <c r="J680">
        <v>6.0611950674999102</v>
      </c>
      <c r="K680">
        <v>-2.0286448059901798</v>
      </c>
      <c r="L680">
        <v>14.827882870292701</v>
      </c>
      <c r="M680">
        <v>1.17781177984319E-4</v>
      </c>
      <c r="N680">
        <v>2.6792928310678601E-3</v>
      </c>
    </row>
    <row r="681" spans="1:14" x14ac:dyDescent="0.3">
      <c r="A681" t="str">
        <f t="shared" si="10"/>
        <v>up</v>
      </c>
      <c r="B681" t="s">
        <v>1769</v>
      </c>
      <c r="C681" t="s">
        <v>4437</v>
      </c>
      <c r="D681">
        <v>1515.3793934442001</v>
      </c>
      <c r="E681">
        <v>-0.80702800290140697</v>
      </c>
      <c r="F681">
        <v>0.21572877100448701</v>
      </c>
      <c r="G681">
        <v>-3.74093821210626</v>
      </c>
      <c r="H681">
        <v>1.8333459220034099E-4</v>
      </c>
      <c r="I681">
        <v>2.46922193575574E-3</v>
      </c>
      <c r="J681">
        <v>-0.83112823980506501</v>
      </c>
      <c r="K681">
        <v>5.9077417363770204</v>
      </c>
      <c r="L681">
        <v>12.720222829449099</v>
      </c>
      <c r="M681">
        <v>3.6172266711715999E-4</v>
      </c>
      <c r="N681">
        <v>6.0815143125548298E-3</v>
      </c>
    </row>
    <row r="682" spans="1:14" x14ac:dyDescent="0.3">
      <c r="A682" t="str">
        <f t="shared" si="10"/>
        <v>up</v>
      </c>
      <c r="B682" t="s">
        <v>1770</v>
      </c>
      <c r="C682" t="s">
        <v>1770</v>
      </c>
      <c r="D682">
        <v>2309.98054280822</v>
      </c>
      <c r="E682">
        <v>-0.78865295310456496</v>
      </c>
      <c r="F682">
        <v>0.21473395029973999</v>
      </c>
      <c r="G682">
        <v>-3.6726980153986402</v>
      </c>
      <c r="H682">
        <v>2.4000304519298E-4</v>
      </c>
      <c r="I682">
        <v>3.0131096593379401E-3</v>
      </c>
      <c r="J682">
        <v>-0.81287951275770898</v>
      </c>
      <c r="K682">
        <v>6.5159657199496204</v>
      </c>
      <c r="L682">
        <v>12.3894543949244</v>
      </c>
      <c r="M682">
        <v>4.3176539699074699E-4</v>
      </c>
      <c r="N682">
        <v>6.8646005019387599E-3</v>
      </c>
    </row>
    <row r="683" spans="1:14" x14ac:dyDescent="0.3">
      <c r="A683" t="str">
        <f t="shared" si="10"/>
        <v>down</v>
      </c>
      <c r="B683" t="s">
        <v>1771</v>
      </c>
      <c r="C683" t="s">
        <v>4438</v>
      </c>
      <c r="D683">
        <v>5.2514482038992503</v>
      </c>
      <c r="E683">
        <v>3.56334583625071</v>
      </c>
      <c r="F683">
        <v>1.30956644489326</v>
      </c>
      <c r="G683">
        <v>2.7210118662907199</v>
      </c>
      <c r="H683">
        <v>6.5082425249583303E-3</v>
      </c>
      <c r="I683">
        <v>3.67815105078131E-2</v>
      </c>
      <c r="J683">
        <v>3.36844083779823</v>
      </c>
      <c r="K683">
        <v>-1.73780159162397</v>
      </c>
      <c r="L683">
        <v>12.3583359894913</v>
      </c>
      <c r="M683">
        <v>4.3902181275001301E-4</v>
      </c>
      <c r="N683">
        <v>6.9503213050764196E-3</v>
      </c>
    </row>
    <row r="684" spans="1:14" x14ac:dyDescent="0.3">
      <c r="A684" t="str">
        <f t="shared" si="10"/>
        <v>down</v>
      </c>
      <c r="B684" t="s">
        <v>1772</v>
      </c>
      <c r="C684" t="s">
        <v>4439</v>
      </c>
      <c r="D684">
        <v>40.234993789460802</v>
      </c>
      <c r="E684">
        <v>1.8895008422561701</v>
      </c>
      <c r="F684">
        <v>0.48869613174265902</v>
      </c>
      <c r="G684">
        <v>3.86641252002206</v>
      </c>
      <c r="H684">
        <v>1.10448056147695E-4</v>
      </c>
      <c r="I684">
        <v>1.6917321541315301E-3</v>
      </c>
      <c r="J684">
        <v>2.0477613699716999</v>
      </c>
      <c r="K684">
        <v>0.80711694250725197</v>
      </c>
      <c r="L684">
        <v>13.5950082339579</v>
      </c>
      <c r="M684">
        <v>2.2678777241597601E-4</v>
      </c>
      <c r="N684">
        <v>4.340446692327E-3</v>
      </c>
    </row>
    <row r="685" spans="1:14" x14ac:dyDescent="0.3">
      <c r="A685" t="str">
        <f t="shared" si="10"/>
        <v>up</v>
      </c>
      <c r="B685" t="s">
        <v>962</v>
      </c>
      <c r="C685" t="s">
        <v>3721</v>
      </c>
      <c r="D685">
        <v>565.44359063851095</v>
      </c>
      <c r="E685">
        <v>-0.88235779342759002</v>
      </c>
      <c r="F685">
        <v>0.31981381437857598</v>
      </c>
      <c r="G685">
        <v>-2.7589733581148801</v>
      </c>
      <c r="H685">
        <v>5.7983261893508999E-3</v>
      </c>
      <c r="I685">
        <v>3.4070315314861301E-2</v>
      </c>
      <c r="J685">
        <v>-0.95606014076739498</v>
      </c>
      <c r="K685">
        <v>4.4999149062166399</v>
      </c>
      <c r="L685">
        <v>7.8955723413302596</v>
      </c>
      <c r="M685">
        <v>4.9555954541232999E-3</v>
      </c>
      <c r="N685">
        <v>3.8502304201533097E-2</v>
      </c>
    </row>
    <row r="686" spans="1:14" x14ac:dyDescent="0.3">
      <c r="A686" t="str">
        <f t="shared" si="10"/>
        <v>down</v>
      </c>
      <c r="B686" t="s">
        <v>1773</v>
      </c>
      <c r="C686" t="s">
        <v>4440</v>
      </c>
      <c r="D686">
        <v>1442.63823970304</v>
      </c>
      <c r="E686">
        <v>0.821596749255882</v>
      </c>
      <c r="F686">
        <v>0.21273319646105801</v>
      </c>
      <c r="G686">
        <v>3.86209939456384</v>
      </c>
      <c r="H686">
        <v>1.12416809408037E-4</v>
      </c>
      <c r="I686">
        <v>1.7144173070351501E-3</v>
      </c>
      <c r="J686">
        <v>0.79740897419882095</v>
      </c>
      <c r="K686">
        <v>5.8303605175548201</v>
      </c>
      <c r="L686">
        <v>11.907609453486099</v>
      </c>
      <c r="M686">
        <v>5.5905098521652301E-4</v>
      </c>
      <c r="N686">
        <v>8.2122721816637601E-3</v>
      </c>
    </row>
    <row r="687" spans="1:14" x14ac:dyDescent="0.3">
      <c r="A687" t="str">
        <f t="shared" si="10"/>
        <v>up</v>
      </c>
      <c r="B687" t="s">
        <v>1774</v>
      </c>
      <c r="C687" t="s">
        <v>4441</v>
      </c>
      <c r="D687">
        <v>346.970421997762</v>
      </c>
      <c r="E687">
        <v>-1.6382743636788599</v>
      </c>
      <c r="F687">
        <v>0.54538240790827597</v>
      </c>
      <c r="G687">
        <v>-3.00390027240188</v>
      </c>
      <c r="H687">
        <v>2.6654267849948801E-3</v>
      </c>
      <c r="I687">
        <v>1.9063360134187701E-2</v>
      </c>
      <c r="J687">
        <v>-1.6728929501260399</v>
      </c>
      <c r="K687">
        <v>3.7957296666762002</v>
      </c>
      <c r="L687">
        <v>8.5547849008986105</v>
      </c>
      <c r="M687">
        <v>3.4461521918513899E-3</v>
      </c>
      <c r="N687">
        <v>2.9861888690882899E-2</v>
      </c>
    </row>
    <row r="688" spans="1:14" x14ac:dyDescent="0.3">
      <c r="A688" t="str">
        <f t="shared" si="10"/>
        <v>up</v>
      </c>
      <c r="B688" t="s">
        <v>1775</v>
      </c>
      <c r="C688" t="s">
        <v>4442</v>
      </c>
      <c r="D688">
        <v>215.20894709931</v>
      </c>
      <c r="E688">
        <v>-3.4901211972997102</v>
      </c>
      <c r="F688">
        <v>0.71781449376143602</v>
      </c>
      <c r="G688">
        <v>-4.8621492427814399</v>
      </c>
      <c r="H688" s="1">
        <v>1.16118019196158E-6</v>
      </c>
      <c r="I688" s="1">
        <v>4.0414244255375498E-5</v>
      </c>
      <c r="J688">
        <v>-3.5236530885772699</v>
      </c>
      <c r="K688">
        <v>3.1123218686228298</v>
      </c>
      <c r="L688">
        <v>18.8817515858828</v>
      </c>
      <c r="M688" s="1">
        <v>1.3907673346809201E-5</v>
      </c>
      <c r="N688">
        <v>5.2975921365567202E-4</v>
      </c>
    </row>
    <row r="689" spans="1:14" x14ac:dyDescent="0.3">
      <c r="A689" t="str">
        <f t="shared" si="10"/>
        <v>up</v>
      </c>
      <c r="B689" t="s">
        <v>1776</v>
      </c>
      <c r="C689" t="s">
        <v>4443</v>
      </c>
      <c r="D689">
        <v>3080.2998298858402</v>
      </c>
      <c r="E689">
        <v>-2.2455234861662401</v>
      </c>
      <c r="F689">
        <v>0.399061983719809</v>
      </c>
      <c r="G689">
        <v>-5.6270042694492002</v>
      </c>
      <c r="H689" s="1">
        <v>1.8336619085806501E-8</v>
      </c>
      <c r="I689" s="1">
        <v>1.1561937263028E-6</v>
      </c>
      <c r="J689">
        <v>-2.2742434177957498</v>
      </c>
      <c r="K689">
        <v>6.9399470303908704</v>
      </c>
      <c r="L689">
        <v>30.317366805590598</v>
      </c>
      <c r="M689" s="1">
        <v>3.6682676256116797E-8</v>
      </c>
      <c r="N689" s="1">
        <v>4.4713125466518302E-6</v>
      </c>
    </row>
    <row r="690" spans="1:14" x14ac:dyDescent="0.3">
      <c r="A690" t="str">
        <f t="shared" si="10"/>
        <v>down</v>
      </c>
      <c r="B690" t="s">
        <v>1777</v>
      </c>
      <c r="C690" t="s">
        <v>4444</v>
      </c>
      <c r="D690">
        <v>38.000783956385298</v>
      </c>
      <c r="E690">
        <v>1.39496420969209</v>
      </c>
      <c r="F690">
        <v>0.38819042001916099</v>
      </c>
      <c r="G690">
        <v>3.59350498557701</v>
      </c>
      <c r="H690">
        <v>3.26259403262548E-4</v>
      </c>
      <c r="I690">
        <v>3.8261330018971502E-3</v>
      </c>
      <c r="J690">
        <v>1.3671100397342699</v>
      </c>
      <c r="K690">
        <v>0.66524391383923298</v>
      </c>
      <c r="L690">
        <v>9.5665435677075195</v>
      </c>
      <c r="M690">
        <v>1.9815551530741301E-3</v>
      </c>
      <c r="N690">
        <v>2.0456892057796099E-2</v>
      </c>
    </row>
    <row r="691" spans="1:14" x14ac:dyDescent="0.3">
      <c r="A691" t="str">
        <f t="shared" si="10"/>
        <v>down</v>
      </c>
      <c r="B691" t="s">
        <v>1778</v>
      </c>
      <c r="C691" t="s">
        <v>4445</v>
      </c>
      <c r="D691">
        <v>1441.5800600678899</v>
      </c>
      <c r="E691">
        <v>0.75844115792910005</v>
      </c>
      <c r="F691">
        <v>0.154379812588708</v>
      </c>
      <c r="G691">
        <v>4.9128260049758303</v>
      </c>
      <c r="H691" s="1">
        <v>8.9772939819603902E-7</v>
      </c>
      <c r="I691" s="1">
        <v>3.2702002766928803E-5</v>
      </c>
      <c r="J691">
        <v>0.78888503915397501</v>
      </c>
      <c r="K691">
        <v>5.8343097525013397</v>
      </c>
      <c r="L691">
        <v>17.150601188450999</v>
      </c>
      <c r="M691" s="1">
        <v>3.4530010759931598E-5</v>
      </c>
      <c r="N691">
        <v>1.05884794001157E-3</v>
      </c>
    </row>
    <row r="692" spans="1:14" x14ac:dyDescent="0.3">
      <c r="A692" t="str">
        <f t="shared" si="10"/>
        <v>up</v>
      </c>
      <c r="B692" t="s">
        <v>1779</v>
      </c>
      <c r="C692" t="s">
        <v>4446</v>
      </c>
      <c r="D692">
        <v>710.32386482751099</v>
      </c>
      <c r="E692">
        <v>-1.0885133258597799</v>
      </c>
      <c r="F692">
        <v>0.28706700602347002</v>
      </c>
      <c r="G692">
        <v>-3.7918440747968898</v>
      </c>
      <c r="H692">
        <v>1.4953279290782199E-4</v>
      </c>
      <c r="I692">
        <v>2.1216756822168299E-3</v>
      </c>
      <c r="J692">
        <v>-0.96803774913747997</v>
      </c>
      <c r="K692">
        <v>4.7965220306307303</v>
      </c>
      <c r="L692">
        <v>9.8552215023713803</v>
      </c>
      <c r="M692">
        <v>1.6935040738885101E-3</v>
      </c>
      <c r="N692">
        <v>1.83216598289698E-2</v>
      </c>
    </row>
    <row r="693" spans="1:14" x14ac:dyDescent="0.3">
      <c r="A693" t="str">
        <f t="shared" si="10"/>
        <v>up</v>
      </c>
      <c r="B693" t="s">
        <v>1780</v>
      </c>
      <c r="C693" t="s">
        <v>4447</v>
      </c>
      <c r="D693">
        <v>748.07435088770501</v>
      </c>
      <c r="E693">
        <v>-1.68528585942557</v>
      </c>
      <c r="F693">
        <v>0.53065015863926901</v>
      </c>
      <c r="G693">
        <v>-3.1758887319417801</v>
      </c>
      <c r="H693">
        <v>1.49378234563213E-3</v>
      </c>
      <c r="I693">
        <v>1.2092155188217201E-2</v>
      </c>
      <c r="J693">
        <v>-1.7203423342186499</v>
      </c>
      <c r="K693">
        <v>4.90112245220228</v>
      </c>
      <c r="L693">
        <v>9.7633792470771805</v>
      </c>
      <c r="M693">
        <v>1.7802238613867699E-3</v>
      </c>
      <c r="N693">
        <v>1.8979106720484199E-2</v>
      </c>
    </row>
    <row r="694" spans="1:14" x14ac:dyDescent="0.3">
      <c r="A694" t="str">
        <f t="shared" si="10"/>
        <v>up</v>
      </c>
      <c r="B694" t="s">
        <v>1781</v>
      </c>
      <c r="C694" t="s">
        <v>4448</v>
      </c>
      <c r="D694">
        <v>7304.11238216724</v>
      </c>
      <c r="E694">
        <v>-0.90049039390152197</v>
      </c>
      <c r="F694">
        <v>0.246499867075713</v>
      </c>
      <c r="G694">
        <v>-3.6531070161791899</v>
      </c>
      <c r="H694">
        <v>2.5908618669883099E-4</v>
      </c>
      <c r="I694">
        <v>3.1914019201422202E-3</v>
      </c>
      <c r="J694">
        <v>-0.92773833832783603</v>
      </c>
      <c r="K694">
        <v>8.1775464166241498</v>
      </c>
      <c r="L694">
        <v>12.8617007806488</v>
      </c>
      <c r="M694">
        <v>3.35375645593914E-4</v>
      </c>
      <c r="N694">
        <v>5.7502106892829202E-3</v>
      </c>
    </row>
    <row r="695" spans="1:14" x14ac:dyDescent="0.3">
      <c r="A695" t="str">
        <f t="shared" si="10"/>
        <v>down</v>
      </c>
      <c r="B695" t="s">
        <v>1782</v>
      </c>
      <c r="C695" t="s">
        <v>4449</v>
      </c>
      <c r="D695">
        <v>5656.5877608534602</v>
      </c>
      <c r="E695">
        <v>0.97161540717515005</v>
      </c>
      <c r="F695">
        <v>0.26385356935533699</v>
      </c>
      <c r="G695">
        <v>3.6824038785947102</v>
      </c>
      <c r="H695">
        <v>2.31044993503179E-4</v>
      </c>
      <c r="I695">
        <v>2.9453523605151399E-3</v>
      </c>
      <c r="J695">
        <v>0.91703483527992602</v>
      </c>
      <c r="K695">
        <v>7.7883199560955596</v>
      </c>
      <c r="L695">
        <v>13.1247819224292</v>
      </c>
      <c r="M695">
        <v>2.91415276559071E-4</v>
      </c>
      <c r="N695">
        <v>5.20191479788671E-3</v>
      </c>
    </row>
    <row r="696" spans="1:14" x14ac:dyDescent="0.3">
      <c r="A696" t="str">
        <f t="shared" si="10"/>
        <v>up</v>
      </c>
      <c r="B696" t="s">
        <v>1783</v>
      </c>
      <c r="C696" t="s">
        <v>4450</v>
      </c>
      <c r="D696">
        <v>3253.9131387733801</v>
      </c>
      <c r="E696">
        <v>-0.57596047293458397</v>
      </c>
      <c r="F696">
        <v>0.19264566059080299</v>
      </c>
      <c r="G696">
        <v>-2.9897401850020202</v>
      </c>
      <c r="H696">
        <v>2.7921483300205898E-3</v>
      </c>
      <c r="I696">
        <v>1.98084751102016E-2</v>
      </c>
      <c r="J696">
        <v>-0.59541554528996399</v>
      </c>
      <c r="K696">
        <v>7.0083453439328398</v>
      </c>
      <c r="L696">
        <v>7.6581844566982697</v>
      </c>
      <c r="M696">
        <v>5.6515347808033401E-3</v>
      </c>
      <c r="N696">
        <v>4.2377990426538698E-2</v>
      </c>
    </row>
    <row r="697" spans="1:14" x14ac:dyDescent="0.3">
      <c r="A697" t="str">
        <f t="shared" si="10"/>
        <v>down</v>
      </c>
      <c r="B697" t="s">
        <v>1784</v>
      </c>
      <c r="C697" t="s">
        <v>4451</v>
      </c>
      <c r="D697">
        <v>448.99806071788697</v>
      </c>
      <c r="E697">
        <v>0.70941318759778005</v>
      </c>
      <c r="F697">
        <v>0.190727432121202</v>
      </c>
      <c r="G697">
        <v>3.7195131277548299</v>
      </c>
      <c r="H697">
        <v>1.9960717321882001E-4</v>
      </c>
      <c r="I697">
        <v>2.6428215279000302E-3</v>
      </c>
      <c r="J697">
        <v>0.68962167369577798</v>
      </c>
      <c r="K697">
        <v>4.1503508773019497</v>
      </c>
      <c r="L697">
        <v>8.1401708306112308</v>
      </c>
      <c r="M697">
        <v>4.3295204681782001E-3</v>
      </c>
      <c r="N697">
        <v>3.5162629588030299E-2</v>
      </c>
    </row>
    <row r="698" spans="1:14" x14ac:dyDescent="0.3">
      <c r="A698" t="str">
        <f t="shared" si="10"/>
        <v>up</v>
      </c>
      <c r="B698" t="s">
        <v>1785</v>
      </c>
      <c r="C698" t="s">
        <v>4452</v>
      </c>
      <c r="D698">
        <v>3279.7855955291702</v>
      </c>
      <c r="E698">
        <v>-1.5814030188936801</v>
      </c>
      <c r="F698">
        <v>0.31458576618763101</v>
      </c>
      <c r="G698">
        <v>-5.0269376076935304</v>
      </c>
      <c r="H698" s="1">
        <v>4.98374411405261E-7</v>
      </c>
      <c r="I698" s="1">
        <v>2.0307361453356399E-5</v>
      </c>
      <c r="J698">
        <v>-1.6084918552602201</v>
      </c>
      <c r="K698">
        <v>7.0251240094218703</v>
      </c>
      <c r="L698">
        <v>25.707533107517101</v>
      </c>
      <c r="M698" s="1">
        <v>3.9727329480004098E-7</v>
      </c>
      <c r="N698" s="1">
        <v>3.3396071741610398E-5</v>
      </c>
    </row>
    <row r="699" spans="1:14" x14ac:dyDescent="0.3">
      <c r="A699" t="str">
        <f t="shared" si="10"/>
        <v>down</v>
      </c>
      <c r="B699" t="s">
        <v>1786</v>
      </c>
      <c r="C699" t="s">
        <v>4453</v>
      </c>
      <c r="D699">
        <v>322.85048609170201</v>
      </c>
      <c r="E699">
        <v>1.0279057819664399</v>
      </c>
      <c r="F699">
        <v>0.26363387757368101</v>
      </c>
      <c r="G699">
        <v>3.89898973313533</v>
      </c>
      <c r="H699" s="1">
        <v>9.6594869833382097E-5</v>
      </c>
      <c r="I699">
        <v>1.52126490708038E-3</v>
      </c>
      <c r="J699">
        <v>0.95978250089761896</v>
      </c>
      <c r="K699">
        <v>3.6698692506275199</v>
      </c>
      <c r="L699">
        <v>10.0393529895033</v>
      </c>
      <c r="M699">
        <v>1.5323101484524401E-3</v>
      </c>
      <c r="N699">
        <v>1.6938471703994401E-2</v>
      </c>
    </row>
    <row r="700" spans="1:14" x14ac:dyDescent="0.3">
      <c r="A700" t="str">
        <f t="shared" si="10"/>
        <v>up</v>
      </c>
      <c r="B700" t="s">
        <v>292</v>
      </c>
      <c r="C700" t="s">
        <v>3143</v>
      </c>
      <c r="D700">
        <v>3177.5083644924498</v>
      </c>
      <c r="E700">
        <v>-4.6264160880432899</v>
      </c>
      <c r="F700">
        <v>0.47769697255362398</v>
      </c>
      <c r="G700">
        <v>-9.6848344324056708</v>
      </c>
      <c r="H700" s="1">
        <v>3.4977479752467998E-22</v>
      </c>
      <c r="I700" s="1">
        <v>9.8363668559890493E-19</v>
      </c>
      <c r="J700">
        <v>-4.6464262365559303</v>
      </c>
      <c r="K700">
        <v>6.9839905118562404</v>
      </c>
      <c r="L700">
        <v>71.377351769908799</v>
      </c>
      <c r="M700" s="1">
        <v>2.9503942184091699E-17</v>
      </c>
      <c r="N700" s="1">
        <v>8.6310832465341805E-14</v>
      </c>
    </row>
    <row r="701" spans="1:14" x14ac:dyDescent="0.3">
      <c r="A701" t="str">
        <f t="shared" si="10"/>
        <v>up</v>
      </c>
      <c r="B701" t="s">
        <v>1787</v>
      </c>
      <c r="C701" t="s">
        <v>4454</v>
      </c>
      <c r="D701">
        <v>3112.93806134332</v>
      </c>
      <c r="E701">
        <v>-0.49040895229109999</v>
      </c>
      <c r="F701">
        <v>0.13865587921104</v>
      </c>
      <c r="G701">
        <v>-3.5368781697649898</v>
      </c>
      <c r="H701">
        <v>4.04886388511899E-4</v>
      </c>
      <c r="I701">
        <v>4.51117869165279E-3</v>
      </c>
      <c r="J701">
        <v>-0.51605150783043596</v>
      </c>
      <c r="K701">
        <v>6.9416786844872904</v>
      </c>
      <c r="L701">
        <v>8.4650926539284796</v>
      </c>
      <c r="M701">
        <v>3.62026811079352E-3</v>
      </c>
      <c r="N701">
        <v>3.0956581227306299E-2</v>
      </c>
    </row>
    <row r="702" spans="1:14" x14ac:dyDescent="0.3">
      <c r="A702" t="str">
        <f t="shared" si="10"/>
        <v>down</v>
      </c>
      <c r="B702" t="s">
        <v>1788</v>
      </c>
      <c r="C702" t="s">
        <v>4455</v>
      </c>
      <c r="D702">
        <v>176.34029508246101</v>
      </c>
      <c r="E702">
        <v>1.5198813522197301</v>
      </c>
      <c r="F702">
        <v>0.50276705839874902</v>
      </c>
      <c r="G702">
        <v>3.02303288735814</v>
      </c>
      <c r="H702">
        <v>2.5025504504438399E-3</v>
      </c>
      <c r="I702">
        <v>1.81946028354141E-2</v>
      </c>
      <c r="J702">
        <v>1.50699959911835</v>
      </c>
      <c r="K702">
        <v>2.8090339132520898</v>
      </c>
      <c r="L702">
        <v>8.2688778496932809</v>
      </c>
      <c r="M702">
        <v>4.0330425752980199E-3</v>
      </c>
      <c r="N702">
        <v>3.3575022054003499E-2</v>
      </c>
    </row>
    <row r="703" spans="1:14" x14ac:dyDescent="0.3">
      <c r="A703" t="str">
        <f t="shared" si="10"/>
        <v>up</v>
      </c>
      <c r="B703" t="s">
        <v>1789</v>
      </c>
      <c r="C703" t="s">
        <v>4456</v>
      </c>
      <c r="D703">
        <v>826.36888749788397</v>
      </c>
      <c r="E703">
        <v>-1.60486126056093</v>
      </c>
      <c r="F703">
        <v>0.476567036879676</v>
      </c>
      <c r="G703">
        <v>-3.36754566801087</v>
      </c>
      <c r="H703">
        <v>7.5840464491982497E-4</v>
      </c>
      <c r="I703">
        <v>7.2890825100599202E-3</v>
      </c>
      <c r="J703">
        <v>-1.6199679444462201</v>
      </c>
      <c r="K703">
        <v>5.0338030641098204</v>
      </c>
      <c r="L703">
        <v>11.1805475357523</v>
      </c>
      <c r="M703">
        <v>8.2659375775136299E-4</v>
      </c>
      <c r="N703">
        <v>1.08613591332886E-2</v>
      </c>
    </row>
    <row r="704" spans="1:14" x14ac:dyDescent="0.3">
      <c r="A704" t="str">
        <f t="shared" si="10"/>
        <v>up</v>
      </c>
      <c r="B704" t="s">
        <v>1790</v>
      </c>
      <c r="C704" t="s">
        <v>4457</v>
      </c>
      <c r="D704">
        <v>1715.9907718647</v>
      </c>
      <c r="E704">
        <v>-1.3774017532871301</v>
      </c>
      <c r="F704">
        <v>0.42853923446787601</v>
      </c>
      <c r="G704">
        <v>-3.2141788720873499</v>
      </c>
      <c r="H704">
        <v>1.3081815199658801E-3</v>
      </c>
      <c r="I704">
        <v>1.09490121144287E-2</v>
      </c>
      <c r="J704">
        <v>-1.38589051933942</v>
      </c>
      <c r="K704">
        <v>6.0893505520010196</v>
      </c>
      <c r="L704">
        <v>10.2921567950479</v>
      </c>
      <c r="M704">
        <v>1.3359684359004901E-3</v>
      </c>
      <c r="N704">
        <v>1.5386779773162501E-2</v>
      </c>
    </row>
    <row r="705" spans="1:14" x14ac:dyDescent="0.3">
      <c r="A705" t="str">
        <f t="shared" si="10"/>
        <v>up</v>
      </c>
      <c r="B705" t="s">
        <v>1791</v>
      </c>
      <c r="C705" t="s">
        <v>4458</v>
      </c>
      <c r="D705">
        <v>19350.229843989298</v>
      </c>
      <c r="E705">
        <v>-0.568552302982679</v>
      </c>
      <c r="F705">
        <v>0.16035564921602799</v>
      </c>
      <c r="G705">
        <v>-3.54557077198282</v>
      </c>
      <c r="H705">
        <v>3.9176377155537601E-4</v>
      </c>
      <c r="I705">
        <v>4.3998325813419696E-3</v>
      </c>
      <c r="J705">
        <v>-0.62438900751368198</v>
      </c>
      <c r="K705">
        <v>9.5836040237285296</v>
      </c>
      <c r="L705">
        <v>9.5592108617880704</v>
      </c>
      <c r="M705">
        <v>1.9894861529524801E-3</v>
      </c>
      <c r="N705">
        <v>2.05025826987296E-2</v>
      </c>
    </row>
    <row r="706" spans="1:14" x14ac:dyDescent="0.3">
      <c r="A706" t="str">
        <f t="shared" ref="A706:A769" si="11">IF(E706&gt;=0, "down", "up")</f>
        <v>up</v>
      </c>
      <c r="B706" t="s">
        <v>1792</v>
      </c>
      <c r="C706" t="s">
        <v>4459</v>
      </c>
      <c r="D706">
        <v>3270.1913835594701</v>
      </c>
      <c r="E706">
        <v>-0.803027220975433</v>
      </c>
      <c r="F706">
        <v>0.217210736455966</v>
      </c>
      <c r="G706">
        <v>-3.6969959868361602</v>
      </c>
      <c r="H706">
        <v>2.18165789879986E-4</v>
      </c>
      <c r="I706">
        <v>2.81692302249998E-3</v>
      </c>
      <c r="J706">
        <v>-0.82252691124765198</v>
      </c>
      <c r="K706">
        <v>7.0142689080550404</v>
      </c>
      <c r="L706">
        <v>13.1903628524105</v>
      </c>
      <c r="M706">
        <v>2.8139240967772002E-4</v>
      </c>
      <c r="N706">
        <v>5.0751254948902796E-3</v>
      </c>
    </row>
    <row r="707" spans="1:14" x14ac:dyDescent="0.3">
      <c r="A707" t="str">
        <f t="shared" si="11"/>
        <v>down</v>
      </c>
      <c r="B707" t="s">
        <v>1793</v>
      </c>
      <c r="C707" t="s">
        <v>4460</v>
      </c>
      <c r="D707">
        <v>640.55372902014506</v>
      </c>
      <c r="E707">
        <v>0.67253253493639797</v>
      </c>
      <c r="F707">
        <v>0.160734120710948</v>
      </c>
      <c r="G707">
        <v>4.1841304880488197</v>
      </c>
      <c r="H707" s="1">
        <v>2.8625965552298402E-5</v>
      </c>
      <c r="I707">
        <v>5.7419358292563102E-4</v>
      </c>
      <c r="J707">
        <v>0.74798004704750198</v>
      </c>
      <c r="K707">
        <v>4.6740639519221796</v>
      </c>
      <c r="L707">
        <v>11.54297835965</v>
      </c>
      <c r="M707">
        <v>6.8005608152102198E-4</v>
      </c>
      <c r="N707">
        <v>9.4644912506260601E-3</v>
      </c>
    </row>
    <row r="708" spans="1:14" x14ac:dyDescent="0.3">
      <c r="A708" t="str">
        <f t="shared" si="11"/>
        <v>down</v>
      </c>
      <c r="B708" t="s">
        <v>1794</v>
      </c>
      <c r="C708" t="s">
        <v>4461</v>
      </c>
      <c r="D708">
        <v>9.5105689155746695</v>
      </c>
      <c r="E708">
        <v>2.4782800733513501</v>
      </c>
      <c r="F708">
        <v>0.71183073329890101</v>
      </c>
      <c r="G708">
        <v>3.4815581252948098</v>
      </c>
      <c r="H708">
        <v>4.9850557488138598E-4</v>
      </c>
      <c r="I708">
        <v>5.2348669816334303E-3</v>
      </c>
      <c r="J708">
        <v>2.5432257980478998</v>
      </c>
      <c r="K708">
        <v>-1.0688022284658001</v>
      </c>
      <c r="L708">
        <v>18.1511270795252</v>
      </c>
      <c r="M708" s="1">
        <v>2.0404862622072798E-5</v>
      </c>
      <c r="N708">
        <v>7.1573603254930301E-4</v>
      </c>
    </row>
    <row r="709" spans="1:14" x14ac:dyDescent="0.3">
      <c r="A709" t="str">
        <f t="shared" si="11"/>
        <v>down</v>
      </c>
      <c r="B709" t="s">
        <v>296</v>
      </c>
      <c r="C709" t="s">
        <v>3146</v>
      </c>
      <c r="D709">
        <v>681.22779103663902</v>
      </c>
      <c r="E709">
        <v>0.66051819127739497</v>
      </c>
      <c r="F709">
        <v>0.14648655201578301</v>
      </c>
      <c r="G709">
        <v>4.5090705063918</v>
      </c>
      <c r="H709" s="1">
        <v>6.5112268685164996E-6</v>
      </c>
      <c r="I709">
        <v>1.6798965320772601E-4</v>
      </c>
      <c r="J709">
        <v>0.63845255992415995</v>
      </c>
      <c r="K709">
        <v>4.7508800825874298</v>
      </c>
      <c r="L709">
        <v>9.1780322971250801</v>
      </c>
      <c r="M709">
        <v>2.44937216145054E-3</v>
      </c>
      <c r="N709">
        <v>2.3523943930096498E-2</v>
      </c>
    </row>
    <row r="710" spans="1:14" x14ac:dyDescent="0.3">
      <c r="A710" t="str">
        <f t="shared" si="11"/>
        <v>up</v>
      </c>
      <c r="B710" t="s">
        <v>299</v>
      </c>
      <c r="C710" t="s">
        <v>3149</v>
      </c>
      <c r="D710">
        <v>3608.5121767004598</v>
      </c>
      <c r="E710">
        <v>-0.71234367496898598</v>
      </c>
      <c r="F710">
        <v>0.22530938485391599</v>
      </c>
      <c r="G710">
        <v>-3.1616245165768402</v>
      </c>
      <c r="H710">
        <v>1.56891725427548E-3</v>
      </c>
      <c r="I710">
        <v>1.2548660701005399E-2</v>
      </c>
      <c r="J710">
        <v>-0.71538128707063697</v>
      </c>
      <c r="K710">
        <v>7.1535913275646204</v>
      </c>
      <c r="L710">
        <v>9.5323493705875499</v>
      </c>
      <c r="M710">
        <v>2.0188152512999801E-3</v>
      </c>
      <c r="N710">
        <v>2.0628931727383702E-2</v>
      </c>
    </row>
    <row r="711" spans="1:14" x14ac:dyDescent="0.3">
      <c r="A711" t="str">
        <f t="shared" si="11"/>
        <v>down</v>
      </c>
      <c r="B711" t="s">
        <v>1795</v>
      </c>
      <c r="C711" t="s">
        <v>4462</v>
      </c>
      <c r="D711">
        <v>92.772626282368705</v>
      </c>
      <c r="E711">
        <v>1.7614881147908901</v>
      </c>
      <c r="F711">
        <v>0.27200496548617298</v>
      </c>
      <c r="G711">
        <v>6.4759410242473496</v>
      </c>
      <c r="H711" s="1">
        <v>9.4222847261485499E-11</v>
      </c>
      <c r="I711" s="1">
        <v>1.3298420825650601E-8</v>
      </c>
      <c r="J711">
        <v>1.7403753422039401</v>
      </c>
      <c r="K711">
        <v>1.90352466241859</v>
      </c>
      <c r="L711">
        <v>23.5856475583258</v>
      </c>
      <c r="M711" s="1">
        <v>1.1947534725537399E-6</v>
      </c>
      <c r="N711" s="1">
        <v>8.0532990981767601E-5</v>
      </c>
    </row>
    <row r="712" spans="1:14" x14ac:dyDescent="0.3">
      <c r="A712" t="str">
        <f t="shared" si="11"/>
        <v>up</v>
      </c>
      <c r="B712" t="s">
        <v>1796</v>
      </c>
      <c r="C712" t="s">
        <v>4463</v>
      </c>
      <c r="D712">
        <v>1067.6451698082201</v>
      </c>
      <c r="E712">
        <v>-0.98761764136942898</v>
      </c>
      <c r="F712">
        <v>0.24081507186586501</v>
      </c>
      <c r="G712">
        <v>-4.1011454711586204</v>
      </c>
      <c r="H712" s="1">
        <v>4.1111000005502102E-5</v>
      </c>
      <c r="I712">
        <v>7.5358703510876703E-4</v>
      </c>
      <c r="J712">
        <v>-1.01321006967744</v>
      </c>
      <c r="K712">
        <v>5.4050425467530898</v>
      </c>
      <c r="L712">
        <v>15.0493356169841</v>
      </c>
      <c r="M712">
        <v>1.04737117991048E-4</v>
      </c>
      <c r="N712">
        <v>2.4628358769615498E-3</v>
      </c>
    </row>
    <row r="713" spans="1:14" x14ac:dyDescent="0.3">
      <c r="A713" t="str">
        <f t="shared" si="11"/>
        <v>down</v>
      </c>
      <c r="B713" t="s">
        <v>1797</v>
      </c>
      <c r="C713" t="s">
        <v>4464</v>
      </c>
      <c r="D713">
        <v>72.911787957904906</v>
      </c>
      <c r="E713">
        <v>1.12775139947957</v>
      </c>
      <c r="F713">
        <v>0.27671187650581203</v>
      </c>
      <c r="G713">
        <v>4.0755438968514399</v>
      </c>
      <c r="H713" s="1">
        <v>4.5906920974206901E-5</v>
      </c>
      <c r="I713">
        <v>8.2263739972825698E-4</v>
      </c>
      <c r="J713">
        <v>1.1102223407549801</v>
      </c>
      <c r="K713">
        <v>1.56216482193684</v>
      </c>
      <c r="L713">
        <v>9.7843464906820099</v>
      </c>
      <c r="M713">
        <v>1.7600377163671599E-3</v>
      </c>
      <c r="N713">
        <v>1.8818765845981401E-2</v>
      </c>
    </row>
    <row r="714" spans="1:14" x14ac:dyDescent="0.3">
      <c r="A714" t="str">
        <f t="shared" si="11"/>
        <v>down</v>
      </c>
      <c r="B714" t="s">
        <v>1798</v>
      </c>
      <c r="C714" t="s">
        <v>4465</v>
      </c>
      <c r="D714">
        <v>1616.58362455168</v>
      </c>
      <c r="E714">
        <v>0.68119353801826898</v>
      </c>
      <c r="F714">
        <v>0.20345676582836</v>
      </c>
      <c r="G714">
        <v>3.34809970680914</v>
      </c>
      <c r="H714">
        <v>8.1367731691771295E-4</v>
      </c>
      <c r="I714">
        <v>7.6631726411118296E-3</v>
      </c>
      <c r="J714">
        <v>0.62306272573702204</v>
      </c>
      <c r="K714">
        <v>5.98886211387783</v>
      </c>
      <c r="L714">
        <v>8.3264474643052608</v>
      </c>
      <c r="M714">
        <v>3.9071992432703996E-3</v>
      </c>
      <c r="N714">
        <v>3.2845174328342601E-2</v>
      </c>
    </row>
    <row r="715" spans="1:14" x14ac:dyDescent="0.3">
      <c r="A715" t="str">
        <f t="shared" si="11"/>
        <v>up</v>
      </c>
      <c r="B715" t="s">
        <v>1799</v>
      </c>
      <c r="C715" t="s">
        <v>4466</v>
      </c>
      <c r="D715">
        <v>3298.7175110220501</v>
      </c>
      <c r="E715">
        <v>-0.57434945693291894</v>
      </c>
      <c r="F715">
        <v>0.113007942639907</v>
      </c>
      <c r="G715">
        <v>-5.0823813221965004</v>
      </c>
      <c r="H715" s="1">
        <v>3.72732192447955E-7</v>
      </c>
      <c r="I715" s="1">
        <v>1.59300527599109E-5</v>
      </c>
      <c r="J715">
        <v>-0.63467259363933004</v>
      </c>
      <c r="K715">
        <v>7.0319220178456598</v>
      </c>
      <c r="L715">
        <v>12.701448709903101</v>
      </c>
      <c r="M715">
        <v>3.6537240393366802E-4</v>
      </c>
      <c r="N715">
        <v>6.12176649752321E-3</v>
      </c>
    </row>
    <row r="716" spans="1:14" x14ac:dyDescent="0.3">
      <c r="A716" t="str">
        <f t="shared" si="11"/>
        <v>up</v>
      </c>
      <c r="B716" t="s">
        <v>1800</v>
      </c>
      <c r="C716" t="s">
        <v>4467</v>
      </c>
      <c r="D716">
        <v>593.856142038043</v>
      </c>
      <c r="E716">
        <v>-2.6103851709085601</v>
      </c>
      <c r="F716">
        <v>0.68249995797548402</v>
      </c>
      <c r="G716">
        <v>-3.8247404126614302</v>
      </c>
      <c r="H716">
        <v>1.3090994682321401E-4</v>
      </c>
      <c r="I716">
        <v>1.9335344141609399E-3</v>
      </c>
      <c r="J716">
        <v>-2.7810933050028699</v>
      </c>
      <c r="K716">
        <v>4.6925725506444103</v>
      </c>
      <c r="L716">
        <v>12.099044145593499</v>
      </c>
      <c r="M716">
        <v>5.0447677667010704E-4</v>
      </c>
      <c r="N716">
        <v>7.6740239391885397E-3</v>
      </c>
    </row>
    <row r="717" spans="1:14" x14ac:dyDescent="0.3">
      <c r="A717" t="str">
        <f t="shared" si="11"/>
        <v>down</v>
      </c>
      <c r="B717" t="s">
        <v>1801</v>
      </c>
      <c r="C717" t="s">
        <v>4468</v>
      </c>
      <c r="D717">
        <v>1534.6063580150101</v>
      </c>
      <c r="E717">
        <v>0.53149095890999498</v>
      </c>
      <c r="F717">
        <v>0.13875775606215801</v>
      </c>
      <c r="G717">
        <v>3.8303513547156798</v>
      </c>
      <c r="H717">
        <v>1.2796041422702601E-4</v>
      </c>
      <c r="I717">
        <v>1.8999486636179601E-3</v>
      </c>
      <c r="J717">
        <v>0.50946757562487599</v>
      </c>
      <c r="K717">
        <v>5.91967449941985</v>
      </c>
      <c r="L717">
        <v>7.5104614762758102</v>
      </c>
      <c r="M717">
        <v>6.1341653296860896E-3</v>
      </c>
      <c r="N717">
        <v>4.5087656420763102E-2</v>
      </c>
    </row>
    <row r="718" spans="1:14" x14ac:dyDescent="0.3">
      <c r="A718" t="str">
        <f t="shared" si="11"/>
        <v>up</v>
      </c>
      <c r="B718" t="s">
        <v>1802</v>
      </c>
      <c r="C718" t="s">
        <v>1802</v>
      </c>
      <c r="D718">
        <v>79.008844548936693</v>
      </c>
      <c r="E718">
        <v>-3.6232291386153301</v>
      </c>
      <c r="F718">
        <v>0.86805417215280201</v>
      </c>
      <c r="G718">
        <v>-4.1739666196518703</v>
      </c>
      <c r="H718" s="1">
        <v>2.9934163402569201E-5</v>
      </c>
      <c r="I718">
        <v>5.8950178095731995E-4</v>
      </c>
      <c r="J718">
        <v>-3.6552985320179499</v>
      </c>
      <c r="K718">
        <v>1.6824603415496699</v>
      </c>
      <c r="L718">
        <v>14.026760932297901</v>
      </c>
      <c r="M718">
        <v>1.8022732196838401E-4</v>
      </c>
      <c r="N718">
        <v>3.6461757101404601E-3</v>
      </c>
    </row>
    <row r="719" spans="1:14" x14ac:dyDescent="0.3">
      <c r="A719" t="str">
        <f t="shared" si="11"/>
        <v>up</v>
      </c>
      <c r="B719" t="s">
        <v>1803</v>
      </c>
      <c r="C719" t="s">
        <v>4469</v>
      </c>
      <c r="D719">
        <v>5359.86078469737</v>
      </c>
      <c r="E719">
        <v>-0.52080877114797897</v>
      </c>
      <c r="F719">
        <v>0.11806080888181</v>
      </c>
      <c r="G719">
        <v>-4.4113603496428704</v>
      </c>
      <c r="H719" s="1">
        <v>1.02723197563358E-5</v>
      </c>
      <c r="I719">
        <v>2.4564470764258097E-4</v>
      </c>
      <c r="J719">
        <v>-0.54174327980778303</v>
      </c>
      <c r="K719">
        <v>7.7273085439546696</v>
      </c>
      <c r="L719">
        <v>9.00255713050365</v>
      </c>
      <c r="M719">
        <v>2.6960211403298101E-3</v>
      </c>
      <c r="N719">
        <v>2.5214003337342802E-2</v>
      </c>
    </row>
    <row r="720" spans="1:14" x14ac:dyDescent="0.3">
      <c r="A720" t="str">
        <f t="shared" si="11"/>
        <v>up</v>
      </c>
      <c r="B720" t="s">
        <v>1804</v>
      </c>
      <c r="C720" t="s">
        <v>4470</v>
      </c>
      <c r="D720">
        <v>3174.0915476261598</v>
      </c>
      <c r="E720">
        <v>-0.92022294687682604</v>
      </c>
      <c r="F720">
        <v>0.27208511371052202</v>
      </c>
      <c r="G720">
        <v>-3.3821142741968302</v>
      </c>
      <c r="H720">
        <v>7.1930215723925504E-4</v>
      </c>
      <c r="I720">
        <v>6.98488096197595E-3</v>
      </c>
      <c r="J720">
        <v>-0.94282211570700702</v>
      </c>
      <c r="K720">
        <v>6.9727733223452502</v>
      </c>
      <c r="L720">
        <v>12.051629067054</v>
      </c>
      <c r="M720">
        <v>5.1747137781597895E-4</v>
      </c>
      <c r="N720">
        <v>7.79641295415044E-3</v>
      </c>
    </row>
    <row r="721" spans="1:14" x14ac:dyDescent="0.3">
      <c r="A721" t="str">
        <f t="shared" si="11"/>
        <v>up</v>
      </c>
      <c r="B721" t="s">
        <v>309</v>
      </c>
      <c r="C721" t="s">
        <v>3159</v>
      </c>
      <c r="D721">
        <v>12405.054000177201</v>
      </c>
      <c r="E721">
        <v>-1.83668572970092</v>
      </c>
      <c r="F721">
        <v>0.40513330188896302</v>
      </c>
      <c r="G721">
        <v>-4.5335343234862204</v>
      </c>
      <c r="H721" s="1">
        <v>5.80048353276618E-6</v>
      </c>
      <c r="I721">
        <v>1.5244971767144899E-4</v>
      </c>
      <c r="J721">
        <v>-1.864972400646</v>
      </c>
      <c r="K721">
        <v>8.9446945809271607</v>
      </c>
      <c r="L721">
        <v>20.5791603271357</v>
      </c>
      <c r="M721" s="1">
        <v>5.72155679910021E-6</v>
      </c>
      <c r="N721">
        <v>2.67124112791716E-4</v>
      </c>
    </row>
    <row r="722" spans="1:14" x14ac:dyDescent="0.3">
      <c r="A722" t="str">
        <f t="shared" si="11"/>
        <v>down</v>
      </c>
      <c r="B722" t="s">
        <v>1805</v>
      </c>
      <c r="C722" t="s">
        <v>4471</v>
      </c>
      <c r="D722">
        <v>286.71735889513002</v>
      </c>
      <c r="E722">
        <v>1.1277694305281201</v>
      </c>
      <c r="F722">
        <v>0.19231540270318001</v>
      </c>
      <c r="G722">
        <v>5.8641659205462604</v>
      </c>
      <c r="H722" s="1">
        <v>4.5139593696122201E-9</v>
      </c>
      <c r="I722" s="1">
        <v>3.7117416781355199E-7</v>
      </c>
      <c r="J722">
        <v>1.19637328695683</v>
      </c>
      <c r="K722">
        <v>3.52432089553951</v>
      </c>
      <c r="L722">
        <v>20.278334012994598</v>
      </c>
      <c r="M722" s="1">
        <v>6.6954498494466398E-6</v>
      </c>
      <c r="N722">
        <v>3.0041210106704298E-4</v>
      </c>
    </row>
    <row r="723" spans="1:14" x14ac:dyDescent="0.3">
      <c r="A723" t="str">
        <f t="shared" si="11"/>
        <v>down</v>
      </c>
      <c r="B723" t="s">
        <v>1806</v>
      </c>
      <c r="C723" t="s">
        <v>4472</v>
      </c>
      <c r="D723">
        <v>495.994770928668</v>
      </c>
      <c r="E723">
        <v>1.0474273233023801</v>
      </c>
      <c r="F723">
        <v>0.23869235164677699</v>
      </c>
      <c r="G723">
        <v>4.3881897181707403</v>
      </c>
      <c r="H723" s="1">
        <v>1.1429805240531499E-5</v>
      </c>
      <c r="I723">
        <v>2.67857485811856E-4</v>
      </c>
      <c r="J723">
        <v>1.0299615302299201</v>
      </c>
      <c r="K723">
        <v>4.2935471789655599</v>
      </c>
      <c r="L723">
        <v>14.3817553824352</v>
      </c>
      <c r="M723">
        <v>1.4924131943502299E-4</v>
      </c>
      <c r="N723">
        <v>3.2102246755530699E-3</v>
      </c>
    </row>
    <row r="724" spans="1:14" x14ac:dyDescent="0.3">
      <c r="A724" t="str">
        <f t="shared" si="11"/>
        <v>down</v>
      </c>
      <c r="B724" t="s">
        <v>1807</v>
      </c>
      <c r="C724" t="s">
        <v>4473</v>
      </c>
      <c r="D724">
        <v>406.291828465641</v>
      </c>
      <c r="E724">
        <v>1.17983606426007</v>
      </c>
      <c r="F724">
        <v>0.398080480306502</v>
      </c>
      <c r="G724">
        <v>2.9638129037416099</v>
      </c>
      <c r="H724">
        <v>3.0385296810341799E-3</v>
      </c>
      <c r="I724">
        <v>2.1057055616077701E-2</v>
      </c>
      <c r="J724">
        <v>1.15037467782183</v>
      </c>
      <c r="K724">
        <v>4.00776470565651</v>
      </c>
      <c r="L724">
        <v>7.7764992091296001</v>
      </c>
      <c r="M724">
        <v>5.2930270407276301E-3</v>
      </c>
      <c r="N724">
        <v>4.0471043661643002E-2</v>
      </c>
    </row>
    <row r="725" spans="1:14" x14ac:dyDescent="0.3">
      <c r="A725" t="str">
        <f t="shared" si="11"/>
        <v>up</v>
      </c>
      <c r="B725" t="s">
        <v>1808</v>
      </c>
      <c r="C725" t="s">
        <v>1808</v>
      </c>
      <c r="D725">
        <v>95.346524426326397</v>
      </c>
      <c r="E725">
        <v>-3.2198342900027002</v>
      </c>
      <c r="F725">
        <v>0.68805764119381096</v>
      </c>
      <c r="G725">
        <v>-4.6795996399605997</v>
      </c>
      <c r="H725" s="1">
        <v>2.8743564453394902E-6</v>
      </c>
      <c r="I725" s="1">
        <v>8.6359670892988493E-5</v>
      </c>
      <c r="J725">
        <v>-2.7902728216196899</v>
      </c>
      <c r="K725">
        <v>1.84450041953931</v>
      </c>
      <c r="L725">
        <v>11.8954323560868</v>
      </c>
      <c r="M725">
        <v>5.6271764811283598E-4</v>
      </c>
      <c r="N725">
        <v>8.2391101490955493E-3</v>
      </c>
    </row>
    <row r="726" spans="1:14" x14ac:dyDescent="0.3">
      <c r="A726" t="str">
        <f t="shared" si="11"/>
        <v>up</v>
      </c>
      <c r="B726" t="s">
        <v>1809</v>
      </c>
      <c r="C726" t="s">
        <v>4474</v>
      </c>
      <c r="D726">
        <v>3185.5327157875699</v>
      </c>
      <c r="E726">
        <v>-0.88381665119393504</v>
      </c>
      <c r="F726">
        <v>0.30061752740384701</v>
      </c>
      <c r="G726">
        <v>-2.94000372774879</v>
      </c>
      <c r="H726">
        <v>3.2820829816514502E-3</v>
      </c>
      <c r="I726">
        <v>2.2324522862597802E-2</v>
      </c>
      <c r="J726">
        <v>-0.91087113253173901</v>
      </c>
      <c r="K726">
        <v>6.9817361611787199</v>
      </c>
      <c r="L726">
        <v>9.0733834264185802</v>
      </c>
      <c r="M726">
        <v>2.5935675033989399E-3</v>
      </c>
      <c r="N726">
        <v>2.4559596898891801E-2</v>
      </c>
    </row>
    <row r="727" spans="1:14" x14ac:dyDescent="0.3">
      <c r="A727" t="str">
        <f t="shared" si="11"/>
        <v>up</v>
      </c>
      <c r="B727" t="s">
        <v>1810</v>
      </c>
      <c r="C727" t="s">
        <v>4475</v>
      </c>
      <c r="D727">
        <v>8590.0210729652608</v>
      </c>
      <c r="E727">
        <v>-1.5825784974949699</v>
      </c>
      <c r="F727">
        <v>0.40299135557374</v>
      </c>
      <c r="G727">
        <v>-3.9270780268769001</v>
      </c>
      <c r="H727" s="1">
        <v>8.5984093078729601E-5</v>
      </c>
      <c r="I727">
        <v>1.3880853418829101E-3</v>
      </c>
      <c r="J727">
        <v>-1.61451379677252</v>
      </c>
      <c r="K727">
        <v>8.4164338067429103</v>
      </c>
      <c r="L727">
        <v>15.6520572440667</v>
      </c>
      <c r="M727" s="1">
        <v>7.6129721023044305E-5</v>
      </c>
      <c r="N727">
        <v>1.9100333265936E-3</v>
      </c>
    </row>
    <row r="728" spans="1:14" x14ac:dyDescent="0.3">
      <c r="A728" t="str">
        <f t="shared" si="11"/>
        <v>up</v>
      </c>
      <c r="B728" t="s">
        <v>1811</v>
      </c>
      <c r="C728" t="s">
        <v>4476</v>
      </c>
      <c r="D728">
        <v>985.6738935894</v>
      </c>
      <c r="E728">
        <v>-4.9028680422416304</v>
      </c>
      <c r="F728">
        <v>0.56283080680092601</v>
      </c>
      <c r="G728">
        <v>-8.71108685416322</v>
      </c>
      <c r="H728" s="1">
        <v>3.0097493489142201E-18</v>
      </c>
      <c r="I728" s="1">
        <v>2.82133903967219E-15</v>
      </c>
      <c r="J728">
        <v>-4.9340578815704896</v>
      </c>
      <c r="K728">
        <v>5.2961161770302896</v>
      </c>
      <c r="L728">
        <v>56.6793299359991</v>
      </c>
      <c r="M728" s="1">
        <v>5.1299961841021897E-14</v>
      </c>
      <c r="N728" s="1">
        <v>4.41390906969781E-11</v>
      </c>
    </row>
    <row r="729" spans="1:14" x14ac:dyDescent="0.3">
      <c r="A729" t="str">
        <f t="shared" si="11"/>
        <v>down</v>
      </c>
      <c r="B729" t="s">
        <v>1812</v>
      </c>
      <c r="C729" t="s">
        <v>4477</v>
      </c>
      <c r="D729">
        <v>151.147749192617</v>
      </c>
      <c r="E729">
        <v>2.1861123558720701</v>
      </c>
      <c r="F729">
        <v>0.65839559939706305</v>
      </c>
      <c r="G729">
        <v>3.3203629518089701</v>
      </c>
      <c r="H729">
        <v>8.9900486429078696E-4</v>
      </c>
      <c r="I729">
        <v>8.2351188252721506E-3</v>
      </c>
      <c r="J729">
        <v>2.1988844041640099</v>
      </c>
      <c r="K729">
        <v>2.6029204071880501</v>
      </c>
      <c r="L729">
        <v>9.7020864921147005</v>
      </c>
      <c r="M729">
        <v>1.8405890751158199E-3</v>
      </c>
      <c r="N729">
        <v>1.9424456278296601E-2</v>
      </c>
    </row>
    <row r="730" spans="1:14" x14ac:dyDescent="0.3">
      <c r="A730" t="str">
        <f t="shared" si="11"/>
        <v>down</v>
      </c>
      <c r="B730" t="s">
        <v>1813</v>
      </c>
      <c r="C730" t="s">
        <v>4478</v>
      </c>
      <c r="D730">
        <v>232.443435964873</v>
      </c>
      <c r="E730">
        <v>2.2792094579683999</v>
      </c>
      <c r="F730">
        <v>0.761629522442134</v>
      </c>
      <c r="G730">
        <v>2.9925434752846898</v>
      </c>
      <c r="H730">
        <v>2.7666325870602201E-3</v>
      </c>
      <c r="I730">
        <v>1.9657211120087802E-2</v>
      </c>
      <c r="J730">
        <v>2.2598079106208799</v>
      </c>
      <c r="K730">
        <v>3.2041299925814402</v>
      </c>
      <c r="L730">
        <v>7.6694827186879104</v>
      </c>
      <c r="M730">
        <v>5.6162555495599597E-3</v>
      </c>
      <c r="N730">
        <v>4.2214270258691497E-2</v>
      </c>
    </row>
    <row r="731" spans="1:14" x14ac:dyDescent="0.3">
      <c r="A731" t="str">
        <f t="shared" si="11"/>
        <v>down</v>
      </c>
      <c r="B731" t="s">
        <v>1814</v>
      </c>
      <c r="C731" t="s">
        <v>1814</v>
      </c>
      <c r="D731">
        <v>731.07594915263496</v>
      </c>
      <c r="E731">
        <v>1.06219118778904</v>
      </c>
      <c r="F731">
        <v>0.227164627678452</v>
      </c>
      <c r="G731">
        <v>4.6758652464702797</v>
      </c>
      <c r="H731" s="1">
        <v>2.9271678071574701E-6</v>
      </c>
      <c r="I731" s="1">
        <v>8.7386213453165902E-5</v>
      </c>
      <c r="J731">
        <v>1.06877937422751</v>
      </c>
      <c r="K731">
        <v>4.8559992484363299</v>
      </c>
      <c r="L731">
        <v>17.625851870281899</v>
      </c>
      <c r="M731" s="1">
        <v>2.68907977604881E-5</v>
      </c>
      <c r="N731">
        <v>8.6828189589991105E-4</v>
      </c>
    </row>
    <row r="732" spans="1:14" x14ac:dyDescent="0.3">
      <c r="A732" t="str">
        <f t="shared" si="11"/>
        <v>down</v>
      </c>
      <c r="B732" t="s">
        <v>1815</v>
      </c>
      <c r="C732" t="s">
        <v>4479</v>
      </c>
      <c r="D732">
        <v>32.0208912925089</v>
      </c>
      <c r="E732">
        <v>2.6989261247242999</v>
      </c>
      <c r="F732">
        <v>0.579311764881136</v>
      </c>
      <c r="G732">
        <v>4.6588491522834303</v>
      </c>
      <c r="H732" s="1">
        <v>3.1798210430874898E-6</v>
      </c>
      <c r="I732" s="1">
        <v>9.3931646400952003E-5</v>
      </c>
      <c r="J732">
        <v>2.6655372639258998</v>
      </c>
      <c r="K732">
        <v>0.43200353040068901</v>
      </c>
      <c r="L732">
        <v>18.945918566276699</v>
      </c>
      <c r="M732" s="1">
        <v>1.34476652041859E-5</v>
      </c>
      <c r="N732">
        <v>5.1660096288051304E-4</v>
      </c>
    </row>
    <row r="733" spans="1:14" x14ac:dyDescent="0.3">
      <c r="A733" t="str">
        <f t="shared" si="11"/>
        <v>up</v>
      </c>
      <c r="B733" t="s">
        <v>315</v>
      </c>
      <c r="C733" t="s">
        <v>3164</v>
      </c>
      <c r="D733">
        <v>8340.1128121352995</v>
      </c>
      <c r="E733">
        <v>-3.0363776863248999</v>
      </c>
      <c r="F733">
        <v>0.372102174714732</v>
      </c>
      <c r="G733">
        <v>-8.1600643389217105</v>
      </c>
      <c r="H733" s="1">
        <v>3.3484618129495798E-16</v>
      </c>
      <c r="I733" s="1">
        <v>1.74380450192163E-13</v>
      </c>
      <c r="J733">
        <v>-3.0368385597372902</v>
      </c>
      <c r="K733">
        <v>8.3594767082703392</v>
      </c>
      <c r="L733">
        <v>61.6753936423952</v>
      </c>
      <c r="M733" s="1">
        <v>4.0501007485510699E-15</v>
      </c>
      <c r="N733" s="1">
        <v>5.9240823649056501E-12</v>
      </c>
    </row>
    <row r="734" spans="1:14" x14ac:dyDescent="0.3">
      <c r="A734" t="str">
        <f t="shared" si="11"/>
        <v>down</v>
      </c>
      <c r="B734" t="s">
        <v>316</v>
      </c>
      <c r="C734" t="s">
        <v>3165</v>
      </c>
      <c r="D734">
        <v>756.56585937439104</v>
      </c>
      <c r="E734">
        <v>1.03255821889022</v>
      </c>
      <c r="F734">
        <v>0.20600676569898199</v>
      </c>
      <c r="G734">
        <v>5.0122539198493996</v>
      </c>
      <c r="H734" s="1">
        <v>5.3796149762038997E-7</v>
      </c>
      <c r="I734" s="1">
        <v>2.1489422210341799E-5</v>
      </c>
      <c r="J734">
        <v>1.00697839974854</v>
      </c>
      <c r="K734">
        <v>4.8984526651726901</v>
      </c>
      <c r="L734">
        <v>18.217974814637302</v>
      </c>
      <c r="M734" s="1">
        <v>1.9701072724128999E-5</v>
      </c>
      <c r="N734">
        <v>6.9943589984425996E-4</v>
      </c>
    </row>
    <row r="735" spans="1:14" x14ac:dyDescent="0.3">
      <c r="A735" t="str">
        <f t="shared" si="11"/>
        <v>down</v>
      </c>
      <c r="B735" t="s">
        <v>1816</v>
      </c>
      <c r="C735" t="s">
        <v>4480</v>
      </c>
      <c r="D735">
        <v>410.163100619798</v>
      </c>
      <c r="E735">
        <v>1.97067808898685</v>
      </c>
      <c r="F735">
        <v>0.30771666258220198</v>
      </c>
      <c r="G735">
        <v>6.40419687530055</v>
      </c>
      <c r="H735" s="1">
        <v>1.51162953382953E-10</v>
      </c>
      <c r="I735" s="1">
        <v>2.0437521995362499E-8</v>
      </c>
      <c r="J735">
        <v>2.054429503812</v>
      </c>
      <c r="K735">
        <v>4.0506308614254101</v>
      </c>
      <c r="L735">
        <v>37.1361914080003</v>
      </c>
      <c r="M735" s="1">
        <v>1.10160068141006E-9</v>
      </c>
      <c r="N735" s="1">
        <v>2.6414939618008198E-7</v>
      </c>
    </row>
    <row r="736" spans="1:14" x14ac:dyDescent="0.3">
      <c r="A736" t="str">
        <f t="shared" si="11"/>
        <v>down</v>
      </c>
      <c r="B736" t="s">
        <v>1817</v>
      </c>
      <c r="C736" t="s">
        <v>4481</v>
      </c>
      <c r="D736">
        <v>35.463692194240103</v>
      </c>
      <c r="E736">
        <v>1.6820402487652799</v>
      </c>
      <c r="F736">
        <v>0.49923129267361999</v>
      </c>
      <c r="G736">
        <v>3.36926044791214</v>
      </c>
      <c r="H736">
        <v>7.5370174017592398E-4</v>
      </c>
      <c r="I736">
        <v>7.2583006842368396E-3</v>
      </c>
      <c r="J736">
        <v>1.99753285672597</v>
      </c>
      <c r="K736">
        <v>0.66786964534394799</v>
      </c>
      <c r="L736">
        <v>14.3498002003788</v>
      </c>
      <c r="M736">
        <v>1.5179580297125601E-4</v>
      </c>
      <c r="N736">
        <v>3.2366140088346301E-3</v>
      </c>
    </row>
    <row r="737" spans="1:14" x14ac:dyDescent="0.3">
      <c r="A737" t="str">
        <f t="shared" si="11"/>
        <v>down</v>
      </c>
      <c r="B737" t="s">
        <v>1818</v>
      </c>
      <c r="C737" t="s">
        <v>1818</v>
      </c>
      <c r="D737">
        <v>164.551223413451</v>
      </c>
      <c r="E737">
        <v>1.71936135390011</v>
      </c>
      <c r="F737">
        <v>0.28352097953454097</v>
      </c>
      <c r="G737">
        <v>6.0643179094640498</v>
      </c>
      <c r="H737" s="1">
        <v>1.3251481358707201E-9</v>
      </c>
      <c r="I737" s="1">
        <v>1.3404969739912399E-7</v>
      </c>
      <c r="J737">
        <v>1.7052452971082099</v>
      </c>
      <c r="K737">
        <v>2.7176442569900701</v>
      </c>
      <c r="L737">
        <v>23.499573372093501</v>
      </c>
      <c r="M737" s="1">
        <v>1.24941469249847E-6</v>
      </c>
      <c r="N737" s="1">
        <v>8.3069039578068796E-5</v>
      </c>
    </row>
    <row r="738" spans="1:14" x14ac:dyDescent="0.3">
      <c r="A738" t="str">
        <f t="shared" si="11"/>
        <v>down</v>
      </c>
      <c r="B738" t="s">
        <v>1819</v>
      </c>
      <c r="C738" t="s">
        <v>4482</v>
      </c>
      <c r="D738">
        <v>37.214111673486201</v>
      </c>
      <c r="E738">
        <v>1.8695830206370001</v>
      </c>
      <c r="F738">
        <v>0.61832609628770996</v>
      </c>
      <c r="G738">
        <v>3.0236197887515202</v>
      </c>
      <c r="H738">
        <v>2.4977012467108802E-3</v>
      </c>
      <c r="I738">
        <v>1.8168741453699799E-2</v>
      </c>
      <c r="J738">
        <v>1.84435999968968</v>
      </c>
      <c r="K738">
        <v>0.62607448217552497</v>
      </c>
      <c r="L738">
        <v>8.1289386957772507</v>
      </c>
      <c r="M738">
        <v>4.3564240493989001E-3</v>
      </c>
      <c r="N738">
        <v>3.5302722753771602E-2</v>
      </c>
    </row>
    <row r="739" spans="1:14" x14ac:dyDescent="0.3">
      <c r="A739" t="str">
        <f t="shared" si="11"/>
        <v>up</v>
      </c>
      <c r="B739" t="s">
        <v>1820</v>
      </c>
      <c r="C739" t="s">
        <v>4483</v>
      </c>
      <c r="D739">
        <v>1467.5083900582299</v>
      </c>
      <c r="E739">
        <v>-0.95652782707349304</v>
      </c>
      <c r="F739">
        <v>0.29214558789165701</v>
      </c>
      <c r="G739">
        <v>-3.2741477767181801</v>
      </c>
      <c r="H739">
        <v>1.0598117130943901E-3</v>
      </c>
      <c r="I739">
        <v>9.30794034841987E-3</v>
      </c>
      <c r="J739">
        <v>-0.984241445532958</v>
      </c>
      <c r="K739">
        <v>5.8644784968274601</v>
      </c>
      <c r="L739">
        <v>10.9579915900536</v>
      </c>
      <c r="M739">
        <v>9.3200779735763304E-4</v>
      </c>
      <c r="N739">
        <v>1.1719342088891201E-2</v>
      </c>
    </row>
    <row r="740" spans="1:14" x14ac:dyDescent="0.3">
      <c r="A740" t="str">
        <f t="shared" si="11"/>
        <v>up</v>
      </c>
      <c r="B740" t="s">
        <v>319</v>
      </c>
      <c r="C740" t="s">
        <v>3168</v>
      </c>
      <c r="D740">
        <v>1137.1967116891699</v>
      </c>
      <c r="E740">
        <v>-1.6018219164579901</v>
      </c>
      <c r="F740">
        <v>0.28166717452282303</v>
      </c>
      <c r="G740">
        <v>-5.6869314614727902</v>
      </c>
      <c r="H740" s="1">
        <v>1.29342335464478E-8</v>
      </c>
      <c r="I740" s="1">
        <v>8.6193487154788201E-7</v>
      </c>
      <c r="J740">
        <v>-1.5982318892087</v>
      </c>
      <c r="K740">
        <v>5.4892152836775603</v>
      </c>
      <c r="L740">
        <v>29.900895030863602</v>
      </c>
      <c r="M740" s="1">
        <v>4.5470288519755697E-8</v>
      </c>
      <c r="N740" s="1">
        <v>5.4515894276923498E-6</v>
      </c>
    </row>
    <row r="741" spans="1:14" x14ac:dyDescent="0.3">
      <c r="A741" t="str">
        <f t="shared" si="11"/>
        <v>up</v>
      </c>
      <c r="B741" t="s">
        <v>1821</v>
      </c>
      <c r="C741" t="s">
        <v>4484</v>
      </c>
      <c r="D741">
        <v>3157.53514578049</v>
      </c>
      <c r="E741">
        <v>-1.6300605244477899</v>
      </c>
      <c r="F741">
        <v>0.51867691415100503</v>
      </c>
      <c r="G741">
        <v>-3.1427281222183501</v>
      </c>
      <c r="H741">
        <v>1.67381229403327E-3</v>
      </c>
      <c r="I741">
        <v>1.32147527604726E-2</v>
      </c>
      <c r="J741">
        <v>-1.5268612005928099</v>
      </c>
      <c r="K741">
        <v>6.9316345797645598</v>
      </c>
      <c r="L741">
        <v>8.6312458982450799</v>
      </c>
      <c r="M741">
        <v>3.3044549744793801E-3</v>
      </c>
      <c r="N741">
        <v>2.9081987311498199E-2</v>
      </c>
    </row>
    <row r="742" spans="1:14" x14ac:dyDescent="0.3">
      <c r="A742" t="str">
        <f t="shared" si="11"/>
        <v>up</v>
      </c>
      <c r="B742" t="s">
        <v>1822</v>
      </c>
      <c r="C742" t="s">
        <v>4485</v>
      </c>
      <c r="D742">
        <v>6429.9983269915601</v>
      </c>
      <c r="E742">
        <v>-1.44067230965808</v>
      </c>
      <c r="F742">
        <v>0.30839183043283902</v>
      </c>
      <c r="G742">
        <v>-4.6715644433124002</v>
      </c>
      <c r="H742" s="1">
        <v>2.9891428537674701E-6</v>
      </c>
      <c r="I742" s="1">
        <v>8.8859064834723796E-5</v>
      </c>
      <c r="J742">
        <v>-1.4685644710791199</v>
      </c>
      <c r="K742">
        <v>7.9960857684099702</v>
      </c>
      <c r="L742">
        <v>22.016567675827901</v>
      </c>
      <c r="M742" s="1">
        <v>2.7030709050043599E-6</v>
      </c>
      <c r="N742">
        <v>1.50907702776713E-4</v>
      </c>
    </row>
    <row r="743" spans="1:14" x14ac:dyDescent="0.3">
      <c r="A743" t="str">
        <f t="shared" si="11"/>
        <v>up</v>
      </c>
      <c r="B743" t="s">
        <v>1823</v>
      </c>
      <c r="C743" t="s">
        <v>4486</v>
      </c>
      <c r="D743">
        <v>614.11929937460104</v>
      </c>
      <c r="E743">
        <v>-1.05731202309832</v>
      </c>
      <c r="F743">
        <v>0.238671345659521</v>
      </c>
      <c r="G743">
        <v>-4.4299914603349402</v>
      </c>
      <c r="H743" s="1">
        <v>9.4236819847742304E-6</v>
      </c>
      <c r="I743">
        <v>2.2924981381991399E-4</v>
      </c>
      <c r="J743">
        <v>-1.07248717386041</v>
      </c>
      <c r="K743">
        <v>4.6080077584334997</v>
      </c>
      <c r="L743">
        <v>15.473272849007399</v>
      </c>
      <c r="M743" s="1">
        <v>8.3680171737020003E-5</v>
      </c>
      <c r="N743">
        <v>2.0502342914529201E-3</v>
      </c>
    </row>
    <row r="744" spans="1:14" x14ac:dyDescent="0.3">
      <c r="A744" t="str">
        <f t="shared" si="11"/>
        <v>up</v>
      </c>
      <c r="B744" t="s">
        <v>1824</v>
      </c>
      <c r="C744" t="s">
        <v>4487</v>
      </c>
      <c r="D744">
        <v>5922.1107525801199</v>
      </c>
      <c r="E744">
        <v>-0.718160487082251</v>
      </c>
      <c r="F744">
        <v>0.168714481295276</v>
      </c>
      <c r="G744">
        <v>-4.2566617967153704</v>
      </c>
      <c r="H744" s="1">
        <v>2.07501884543802E-5</v>
      </c>
      <c r="I744">
        <v>4.3677904170215598E-4</v>
      </c>
      <c r="J744">
        <v>-0.73916862994174604</v>
      </c>
      <c r="K744">
        <v>7.8722841374907304</v>
      </c>
      <c r="L744">
        <v>13.196626878896099</v>
      </c>
      <c r="M744">
        <v>2.8045343706804799E-4</v>
      </c>
      <c r="N744">
        <v>5.0682341281864099E-3</v>
      </c>
    </row>
    <row r="745" spans="1:14" x14ac:dyDescent="0.3">
      <c r="A745" t="str">
        <f t="shared" si="11"/>
        <v>up</v>
      </c>
      <c r="B745" t="s">
        <v>1825</v>
      </c>
      <c r="C745" t="s">
        <v>4488</v>
      </c>
      <c r="D745">
        <v>4576.5448826026404</v>
      </c>
      <c r="E745">
        <v>-1.0397011027532901</v>
      </c>
      <c r="F745">
        <v>0.29941648417504102</v>
      </c>
      <c r="G745">
        <v>-3.4724243911216099</v>
      </c>
      <c r="H745">
        <v>5.1578027447572001E-4</v>
      </c>
      <c r="I745">
        <v>5.3841027760973296E-3</v>
      </c>
      <c r="J745">
        <v>-1.03820852960154</v>
      </c>
      <c r="K745">
        <v>7.4968501738198396</v>
      </c>
      <c r="L745">
        <v>12.2112169223746</v>
      </c>
      <c r="M745">
        <v>4.7503038345364702E-4</v>
      </c>
      <c r="N745">
        <v>7.3526660516153404E-3</v>
      </c>
    </row>
    <row r="746" spans="1:14" x14ac:dyDescent="0.3">
      <c r="A746" t="str">
        <f t="shared" si="11"/>
        <v>up</v>
      </c>
      <c r="B746" t="s">
        <v>1826</v>
      </c>
      <c r="C746" t="s">
        <v>4489</v>
      </c>
      <c r="D746">
        <v>18.406445878711299</v>
      </c>
      <c r="E746">
        <v>-3.5219678175753999</v>
      </c>
      <c r="F746">
        <v>1.0797171933843299</v>
      </c>
      <c r="G746">
        <v>-3.2619354763963102</v>
      </c>
      <c r="H746">
        <v>1.10654327169414E-3</v>
      </c>
      <c r="I746">
        <v>9.6043441099035506E-3</v>
      </c>
      <c r="J746">
        <v>-3.5117493404262001</v>
      </c>
      <c r="K746">
        <v>-0.350511882839039</v>
      </c>
      <c r="L746">
        <v>9.9059325952732706</v>
      </c>
      <c r="M746">
        <v>1.6474682221767499E-3</v>
      </c>
      <c r="N746">
        <v>1.7996652491246701E-2</v>
      </c>
    </row>
    <row r="747" spans="1:14" x14ac:dyDescent="0.3">
      <c r="A747" t="str">
        <f t="shared" si="11"/>
        <v>down</v>
      </c>
      <c r="B747" t="s">
        <v>1827</v>
      </c>
      <c r="C747" t="s">
        <v>4490</v>
      </c>
      <c r="D747">
        <v>3867.8013929037902</v>
      </c>
      <c r="E747">
        <v>0.80550376791915301</v>
      </c>
      <c r="F747">
        <v>0.29129313219660702</v>
      </c>
      <c r="G747">
        <v>2.76526865513424</v>
      </c>
      <c r="H747">
        <v>5.6875932339736897E-3</v>
      </c>
      <c r="I747">
        <v>3.3559902837979098E-2</v>
      </c>
      <c r="J747">
        <v>0.78169892395702401</v>
      </c>
      <c r="K747">
        <v>7.2518526300213004</v>
      </c>
      <c r="L747">
        <v>7.3294156303954896</v>
      </c>
      <c r="M747">
        <v>6.78351049130558E-3</v>
      </c>
      <c r="N747">
        <v>4.79798877931948E-2</v>
      </c>
    </row>
    <row r="748" spans="1:14" x14ac:dyDescent="0.3">
      <c r="A748" t="str">
        <f t="shared" si="11"/>
        <v>down</v>
      </c>
      <c r="B748" t="s">
        <v>1828</v>
      </c>
      <c r="C748" t="s">
        <v>4491</v>
      </c>
      <c r="D748">
        <v>1454.03499598949</v>
      </c>
      <c r="E748">
        <v>0.81081883281980605</v>
      </c>
      <c r="F748">
        <v>0.29366090623796398</v>
      </c>
      <c r="G748">
        <v>2.7610717517937799</v>
      </c>
      <c r="H748">
        <v>5.7612017674325703E-3</v>
      </c>
      <c r="I748">
        <v>3.3908856446994297E-2</v>
      </c>
      <c r="J748">
        <v>0.82369242436735601</v>
      </c>
      <c r="K748">
        <v>5.8426068096994896</v>
      </c>
      <c r="L748">
        <v>8.3780811097493295</v>
      </c>
      <c r="M748">
        <v>3.7977317780438502E-3</v>
      </c>
      <c r="N748">
        <v>3.2128064035539299E-2</v>
      </c>
    </row>
    <row r="749" spans="1:14" x14ac:dyDescent="0.3">
      <c r="A749" t="str">
        <f t="shared" si="11"/>
        <v>up</v>
      </c>
      <c r="B749" t="s">
        <v>1829</v>
      </c>
      <c r="C749" t="s">
        <v>4492</v>
      </c>
      <c r="D749">
        <v>508.98588004795897</v>
      </c>
      <c r="E749">
        <v>-1.5569749815195899</v>
      </c>
      <c r="F749">
        <v>0.38943951071925997</v>
      </c>
      <c r="G749">
        <v>-3.9979892606273899</v>
      </c>
      <c r="H749" s="1">
        <v>6.3882848865415604E-5</v>
      </c>
      <c r="I749">
        <v>1.0848511327253699E-3</v>
      </c>
      <c r="J749">
        <v>-1.5249054329515399</v>
      </c>
      <c r="K749">
        <v>4.3249028446506204</v>
      </c>
      <c r="L749">
        <v>14.3898794012455</v>
      </c>
      <c r="M749">
        <v>1.4859881888550501E-4</v>
      </c>
      <c r="N749">
        <v>3.2011118171403198E-3</v>
      </c>
    </row>
    <row r="750" spans="1:14" x14ac:dyDescent="0.3">
      <c r="A750" t="str">
        <f t="shared" si="11"/>
        <v>down</v>
      </c>
      <c r="B750" t="s">
        <v>1830</v>
      </c>
      <c r="C750" t="s">
        <v>4493</v>
      </c>
      <c r="D750">
        <v>145.10351176736199</v>
      </c>
      <c r="E750">
        <v>1.66817251099122</v>
      </c>
      <c r="F750">
        <v>0.28587774313556302</v>
      </c>
      <c r="G750">
        <v>5.8352654274319402</v>
      </c>
      <c r="H750" s="1">
        <v>5.37050035874443E-9</v>
      </c>
      <c r="I750" s="1">
        <v>4.3151203168174499E-7</v>
      </c>
      <c r="J750">
        <v>1.65266217944867</v>
      </c>
      <c r="K750">
        <v>2.5349020264426199</v>
      </c>
      <c r="L750">
        <v>21.766103430757099</v>
      </c>
      <c r="M750" s="1">
        <v>3.07993782068329E-6</v>
      </c>
      <c r="N750">
        <v>1.66237086727433E-4</v>
      </c>
    </row>
    <row r="751" spans="1:14" x14ac:dyDescent="0.3">
      <c r="A751" t="str">
        <f t="shared" si="11"/>
        <v>down</v>
      </c>
      <c r="B751" t="s">
        <v>1831</v>
      </c>
      <c r="C751" t="s">
        <v>4494</v>
      </c>
      <c r="D751">
        <v>4200.5112338003401</v>
      </c>
      <c r="E751">
        <v>1.15895966243002</v>
      </c>
      <c r="F751">
        <v>0.16133561444883801</v>
      </c>
      <c r="G751">
        <v>7.1835327022450004</v>
      </c>
      <c r="H751" s="1">
        <v>6.7932777034128903E-13</v>
      </c>
      <c r="I751" s="1">
        <v>1.73673232341252E-10</v>
      </c>
      <c r="J751">
        <v>1.12909245122032</v>
      </c>
      <c r="K751">
        <v>7.3671704032068002</v>
      </c>
      <c r="L751">
        <v>33.593516093222497</v>
      </c>
      <c r="M751" s="1">
        <v>6.79187516468566E-9</v>
      </c>
      <c r="N751" s="1">
        <v>1.1289177049301899E-6</v>
      </c>
    </row>
    <row r="752" spans="1:14" x14ac:dyDescent="0.3">
      <c r="A752" t="str">
        <f t="shared" si="11"/>
        <v>up</v>
      </c>
      <c r="B752" t="s">
        <v>1832</v>
      </c>
      <c r="C752" t="s">
        <v>4495</v>
      </c>
      <c r="D752">
        <v>1538.4964023851501</v>
      </c>
      <c r="E752">
        <v>-0.84878796063654005</v>
      </c>
      <c r="F752">
        <v>0.23663084149595401</v>
      </c>
      <c r="G752">
        <v>-3.5869709766934799</v>
      </c>
      <c r="H752">
        <v>3.3454154309590299E-4</v>
      </c>
      <c r="I752">
        <v>3.8997135852381899E-3</v>
      </c>
      <c r="J752">
        <v>-0.86470743001523998</v>
      </c>
      <c r="K752">
        <v>5.9288101915032003</v>
      </c>
      <c r="L752">
        <v>12.0742722811981</v>
      </c>
      <c r="M752">
        <v>5.1122414546355397E-4</v>
      </c>
      <c r="N752">
        <v>7.7248714624952603E-3</v>
      </c>
    </row>
    <row r="753" spans="1:14" x14ac:dyDescent="0.3">
      <c r="A753" t="str">
        <f t="shared" si="11"/>
        <v>down</v>
      </c>
      <c r="B753" t="s">
        <v>1833</v>
      </c>
      <c r="C753" t="s">
        <v>4496</v>
      </c>
      <c r="D753">
        <v>6.5331627780008503</v>
      </c>
      <c r="E753">
        <v>3.2862794071353401</v>
      </c>
      <c r="F753">
        <v>1.1842249703954999</v>
      </c>
      <c r="G753">
        <v>2.7750465403865099</v>
      </c>
      <c r="H753">
        <v>5.5193808817670196E-3</v>
      </c>
      <c r="I753">
        <v>3.2815228151596598E-2</v>
      </c>
      <c r="J753">
        <v>3.3618488985966799</v>
      </c>
      <c r="K753">
        <v>-1.5020805019966501</v>
      </c>
      <c r="L753">
        <v>10.5893393612302</v>
      </c>
      <c r="M753">
        <v>1.1374161362754699E-3</v>
      </c>
      <c r="N753">
        <v>1.3636873627296099E-2</v>
      </c>
    </row>
    <row r="754" spans="1:14" x14ac:dyDescent="0.3">
      <c r="A754" t="str">
        <f t="shared" si="11"/>
        <v>up</v>
      </c>
      <c r="B754" t="s">
        <v>1834</v>
      </c>
      <c r="C754" t="s">
        <v>4497</v>
      </c>
      <c r="D754">
        <v>1107.19396737587</v>
      </c>
      <c r="E754">
        <v>-0.62124672800104097</v>
      </c>
      <c r="F754">
        <v>0.117249726120148</v>
      </c>
      <c r="G754">
        <v>-5.2984919330595002</v>
      </c>
      <c r="H754" s="1">
        <v>1.1676303464188201E-7</v>
      </c>
      <c r="I754" s="1">
        <v>6.0139378391923001E-6</v>
      </c>
      <c r="J754">
        <v>-0.68649055159330996</v>
      </c>
      <c r="K754">
        <v>5.45852566486119</v>
      </c>
      <c r="L754">
        <v>13.3643082194121</v>
      </c>
      <c r="M754">
        <v>2.5645849297591897E-4</v>
      </c>
      <c r="N754">
        <v>4.7786221359984397E-3</v>
      </c>
    </row>
    <row r="755" spans="1:14" x14ac:dyDescent="0.3">
      <c r="A755" t="str">
        <f t="shared" si="11"/>
        <v>up</v>
      </c>
      <c r="B755" t="s">
        <v>1835</v>
      </c>
      <c r="C755" t="s">
        <v>4498</v>
      </c>
      <c r="D755">
        <v>2636.8509091441101</v>
      </c>
      <c r="E755">
        <v>-1.15370519310971</v>
      </c>
      <c r="F755">
        <v>0.32675059433456199</v>
      </c>
      <c r="G755">
        <v>-3.5308434417977699</v>
      </c>
      <c r="H755">
        <v>4.1423685317748901E-4</v>
      </c>
      <c r="I755">
        <v>4.5647213107591501E-3</v>
      </c>
      <c r="J755">
        <v>-1.17126390097345</v>
      </c>
      <c r="K755">
        <v>6.7061956972187904</v>
      </c>
      <c r="L755">
        <v>13.153892634970701</v>
      </c>
      <c r="M755">
        <v>2.8692255175751202E-4</v>
      </c>
      <c r="N755">
        <v>5.1431570644082502E-3</v>
      </c>
    </row>
    <row r="756" spans="1:14" x14ac:dyDescent="0.3">
      <c r="A756" t="str">
        <f t="shared" si="11"/>
        <v>up</v>
      </c>
      <c r="B756" t="s">
        <v>1836</v>
      </c>
      <c r="C756" t="s">
        <v>4499</v>
      </c>
      <c r="D756">
        <v>9.9730607826858009</v>
      </c>
      <c r="E756">
        <v>-2.5026114906737198</v>
      </c>
      <c r="F756">
        <v>0.84400313001425797</v>
      </c>
      <c r="G756">
        <v>-2.9651684948507802</v>
      </c>
      <c r="H756">
        <v>3.0251718932191901E-3</v>
      </c>
      <c r="I756">
        <v>2.0995529116759601E-2</v>
      </c>
      <c r="J756">
        <v>-2.4718037447553201</v>
      </c>
      <c r="K756">
        <v>-1.10307726381076</v>
      </c>
      <c r="L756">
        <v>10.3071126205413</v>
      </c>
      <c r="M756">
        <v>1.3251845937729901E-3</v>
      </c>
      <c r="N756">
        <v>1.52866522500927E-2</v>
      </c>
    </row>
    <row r="757" spans="1:14" x14ac:dyDescent="0.3">
      <c r="A757" t="str">
        <f t="shared" si="11"/>
        <v>down</v>
      </c>
      <c r="B757" t="s">
        <v>1837</v>
      </c>
      <c r="C757" t="s">
        <v>4500</v>
      </c>
      <c r="D757">
        <v>52.175629460457699</v>
      </c>
      <c r="E757">
        <v>2.5399666279115301</v>
      </c>
      <c r="F757">
        <v>0.49274327092205999</v>
      </c>
      <c r="G757">
        <v>5.1547464527695004</v>
      </c>
      <c r="H757" s="1">
        <v>2.53974334170745E-7</v>
      </c>
      <c r="I757" s="1">
        <v>1.1519784234757599E-5</v>
      </c>
      <c r="J757">
        <v>2.5101056513761502</v>
      </c>
      <c r="K757">
        <v>1.1044913265687499</v>
      </c>
      <c r="L757">
        <v>20.920056317958402</v>
      </c>
      <c r="M757" s="1">
        <v>4.7885458965045797E-6</v>
      </c>
      <c r="N757">
        <v>2.33653603758006E-4</v>
      </c>
    </row>
    <row r="758" spans="1:14" x14ac:dyDescent="0.3">
      <c r="A758" t="str">
        <f t="shared" si="11"/>
        <v>down</v>
      </c>
      <c r="B758" t="s">
        <v>1838</v>
      </c>
      <c r="C758" t="s">
        <v>4501</v>
      </c>
      <c r="D758">
        <v>151.95000738144299</v>
      </c>
      <c r="E758">
        <v>1.4561623615211201</v>
      </c>
      <c r="F758">
        <v>0.305141169202442</v>
      </c>
      <c r="G758">
        <v>4.77209406166706</v>
      </c>
      <c r="H758" s="1">
        <v>1.8232031571710201E-6</v>
      </c>
      <c r="I758" s="1">
        <v>5.8798301818765498E-5</v>
      </c>
      <c r="J758">
        <v>1.4345817392458799</v>
      </c>
      <c r="K758">
        <v>2.5996236484778898</v>
      </c>
      <c r="L758">
        <v>15.770678361059</v>
      </c>
      <c r="M758" s="1">
        <v>7.1502103706709094E-5</v>
      </c>
      <c r="N758">
        <v>1.82832886168021E-3</v>
      </c>
    </row>
    <row r="759" spans="1:14" x14ac:dyDescent="0.3">
      <c r="A759" t="str">
        <f t="shared" si="11"/>
        <v>up</v>
      </c>
      <c r="B759" t="s">
        <v>1839</v>
      </c>
      <c r="C759" t="s">
        <v>4502</v>
      </c>
      <c r="D759">
        <v>2324.0891793552601</v>
      </c>
      <c r="E759">
        <v>-0.94771311060145003</v>
      </c>
      <c r="F759">
        <v>0.28624829582230699</v>
      </c>
      <c r="G759">
        <v>-3.3108078700659198</v>
      </c>
      <c r="H759">
        <v>9.3027056789144597E-4</v>
      </c>
      <c r="I759">
        <v>8.4554198158510799E-3</v>
      </c>
      <c r="J759">
        <v>-0.96530856561595402</v>
      </c>
      <c r="K759">
        <v>6.5252259672840198</v>
      </c>
      <c r="L759">
        <v>11.0693873392035</v>
      </c>
      <c r="M759">
        <v>8.7764676340043102E-4</v>
      </c>
      <c r="N759">
        <v>1.12312678987385E-2</v>
      </c>
    </row>
    <row r="760" spans="1:14" x14ac:dyDescent="0.3">
      <c r="A760" t="str">
        <f t="shared" si="11"/>
        <v>up</v>
      </c>
      <c r="B760" t="s">
        <v>326</v>
      </c>
      <c r="C760" t="s">
        <v>3175</v>
      </c>
      <c r="D760">
        <v>1143.4767638532601</v>
      </c>
      <c r="E760">
        <v>-2.02628404489792</v>
      </c>
      <c r="F760">
        <v>0.39709524671462998</v>
      </c>
      <c r="G760">
        <v>-5.1027658015611799</v>
      </c>
      <c r="H760" s="1">
        <v>3.3472513303978297E-7</v>
      </c>
      <c r="I760" s="1">
        <v>1.48005348920515E-5</v>
      </c>
      <c r="J760">
        <v>-2.0472228792950502</v>
      </c>
      <c r="K760">
        <v>5.5075989986043101</v>
      </c>
      <c r="L760">
        <v>24.874238158014801</v>
      </c>
      <c r="M760" s="1">
        <v>6.1194756805180304E-7</v>
      </c>
      <c r="N760" s="1">
        <v>4.7110300409966998E-5</v>
      </c>
    </row>
    <row r="761" spans="1:14" x14ac:dyDescent="0.3">
      <c r="A761" t="str">
        <f t="shared" si="11"/>
        <v>up</v>
      </c>
      <c r="B761" t="s">
        <v>1840</v>
      </c>
      <c r="C761" t="s">
        <v>4503</v>
      </c>
      <c r="D761">
        <v>688.56072398107301</v>
      </c>
      <c r="E761">
        <v>-0.63946455661998003</v>
      </c>
      <c r="F761">
        <v>0.171355731487003</v>
      </c>
      <c r="G761">
        <v>-3.7317955522747299</v>
      </c>
      <c r="H761">
        <v>1.90119778014142E-4</v>
      </c>
      <c r="I761">
        <v>2.54597542729224E-3</v>
      </c>
      <c r="J761">
        <v>-0.62508195559875002</v>
      </c>
      <c r="K761">
        <v>4.7649886827085304</v>
      </c>
      <c r="L761">
        <v>8.2637288749012594</v>
      </c>
      <c r="M761">
        <v>4.0444969226275003E-3</v>
      </c>
      <c r="N761">
        <v>3.3651226670803398E-2</v>
      </c>
    </row>
    <row r="762" spans="1:14" x14ac:dyDescent="0.3">
      <c r="A762" t="str">
        <f t="shared" si="11"/>
        <v>up</v>
      </c>
      <c r="B762" t="s">
        <v>1841</v>
      </c>
      <c r="C762" t="s">
        <v>4504</v>
      </c>
      <c r="D762">
        <v>284.49415304521602</v>
      </c>
      <c r="E762">
        <v>-1.31722659776193</v>
      </c>
      <c r="F762">
        <v>0.36521443785234697</v>
      </c>
      <c r="G762">
        <v>-3.6067210417745801</v>
      </c>
      <c r="H762">
        <v>3.1009071442312299E-4</v>
      </c>
      <c r="I762">
        <v>3.6919437218488802E-3</v>
      </c>
      <c r="J762">
        <v>-1.3300965718420099</v>
      </c>
      <c r="K762">
        <v>3.5036516956863002</v>
      </c>
      <c r="L762">
        <v>11.190055914101199</v>
      </c>
      <c r="M762">
        <v>8.2236866982218098E-4</v>
      </c>
      <c r="N762">
        <v>1.0822074241801601E-2</v>
      </c>
    </row>
    <row r="763" spans="1:14" x14ac:dyDescent="0.3">
      <c r="A763" t="str">
        <f t="shared" si="11"/>
        <v>up</v>
      </c>
      <c r="B763" t="s">
        <v>1842</v>
      </c>
      <c r="C763" t="s">
        <v>4505</v>
      </c>
      <c r="D763">
        <v>6128.7591746397902</v>
      </c>
      <c r="E763">
        <v>-0.76141794024473197</v>
      </c>
      <c r="F763">
        <v>0.24459934518583901</v>
      </c>
      <c r="G763">
        <v>-3.1129189641379802</v>
      </c>
      <c r="H763">
        <v>1.8524687446729499E-3</v>
      </c>
      <c r="I763">
        <v>1.42961377710463E-2</v>
      </c>
      <c r="J763">
        <v>-0.81054868325061002</v>
      </c>
      <c r="K763">
        <v>7.9225079722848104</v>
      </c>
      <c r="L763">
        <v>10.8799494547191</v>
      </c>
      <c r="M763">
        <v>9.7210899402612103E-4</v>
      </c>
      <c r="N763">
        <v>1.2060252973384301E-2</v>
      </c>
    </row>
    <row r="764" spans="1:14" x14ac:dyDescent="0.3">
      <c r="A764" t="str">
        <f t="shared" si="11"/>
        <v>up</v>
      </c>
      <c r="B764" t="s">
        <v>1843</v>
      </c>
      <c r="C764" t="s">
        <v>4506</v>
      </c>
      <c r="D764">
        <v>858.48057636393401</v>
      </c>
      <c r="E764">
        <v>-6.09905629712269</v>
      </c>
      <c r="F764">
        <v>0.81358413902996796</v>
      </c>
      <c r="G764">
        <v>-7.4965280227740996</v>
      </c>
      <c r="H764" s="1">
        <v>6.5530411986398398E-14</v>
      </c>
      <c r="I764" s="1">
        <v>2.0941434612289699E-11</v>
      </c>
      <c r="J764">
        <v>-6.1319495584225203</v>
      </c>
      <c r="K764">
        <v>5.1239627160263996</v>
      </c>
      <c r="L764">
        <v>34.146757112183103</v>
      </c>
      <c r="M764" s="1">
        <v>5.1108341611049497E-9</v>
      </c>
      <c r="N764" s="1">
        <v>8.6925780551723402E-7</v>
      </c>
    </row>
    <row r="765" spans="1:14" x14ac:dyDescent="0.3">
      <c r="A765" t="str">
        <f t="shared" si="11"/>
        <v>up</v>
      </c>
      <c r="B765" t="s">
        <v>1844</v>
      </c>
      <c r="C765" t="s">
        <v>1844</v>
      </c>
      <c r="D765">
        <v>118.67489645179199</v>
      </c>
      <c r="E765">
        <v>-1.71623320307115</v>
      </c>
      <c r="F765">
        <v>0.553190896571091</v>
      </c>
      <c r="G765">
        <v>-3.1024248839037099</v>
      </c>
      <c r="H765">
        <v>1.91942252725898E-3</v>
      </c>
      <c r="I765">
        <v>1.46998911523903E-2</v>
      </c>
      <c r="J765">
        <v>-1.74734632964942</v>
      </c>
      <c r="K765">
        <v>2.2582602372718599</v>
      </c>
      <c r="L765">
        <v>8.6325088955902896</v>
      </c>
      <c r="M765">
        <v>3.30216478444727E-3</v>
      </c>
      <c r="N765">
        <v>2.9081987311498199E-2</v>
      </c>
    </row>
    <row r="766" spans="1:14" x14ac:dyDescent="0.3">
      <c r="A766" t="str">
        <f t="shared" si="11"/>
        <v>up</v>
      </c>
      <c r="B766" t="s">
        <v>328</v>
      </c>
      <c r="C766" t="s">
        <v>3177</v>
      </c>
      <c r="D766">
        <v>1182.07429423594</v>
      </c>
      <c r="E766">
        <v>-0.95206695876737402</v>
      </c>
      <c r="F766">
        <v>0.31909228700699499</v>
      </c>
      <c r="G766">
        <v>-2.9836727415053601</v>
      </c>
      <c r="H766">
        <v>2.8481121646989301E-3</v>
      </c>
      <c r="I766">
        <v>2.0073837166832899E-2</v>
      </c>
      <c r="J766">
        <v>-0.98832898311835704</v>
      </c>
      <c r="K766">
        <v>5.55282892103829</v>
      </c>
      <c r="L766">
        <v>9.4558602400304697</v>
      </c>
      <c r="M766">
        <v>2.1047555856836199E-3</v>
      </c>
      <c r="N766">
        <v>2.1115404630860299E-2</v>
      </c>
    </row>
    <row r="767" spans="1:14" x14ac:dyDescent="0.3">
      <c r="A767" t="str">
        <f t="shared" si="11"/>
        <v>up</v>
      </c>
      <c r="B767" t="s">
        <v>1845</v>
      </c>
      <c r="C767" t="s">
        <v>4507</v>
      </c>
      <c r="D767">
        <v>1475.4808973409999</v>
      </c>
      <c r="E767">
        <v>-1.0820536997389001</v>
      </c>
      <c r="F767">
        <v>0.29395823086289502</v>
      </c>
      <c r="G767">
        <v>-3.68097772449714</v>
      </c>
      <c r="H767">
        <v>2.3234130482973199E-4</v>
      </c>
      <c r="I767">
        <v>2.9565168210052999E-3</v>
      </c>
      <c r="J767">
        <v>-1.1150220988731201</v>
      </c>
      <c r="K767">
        <v>5.8720388063031299</v>
      </c>
      <c r="L767">
        <v>14.198598626319599</v>
      </c>
      <c r="M767">
        <v>1.6449297231382E-4</v>
      </c>
      <c r="N767">
        <v>3.3935665811484399E-3</v>
      </c>
    </row>
    <row r="768" spans="1:14" x14ac:dyDescent="0.3">
      <c r="A768" t="str">
        <f t="shared" si="11"/>
        <v>down</v>
      </c>
      <c r="B768" t="s">
        <v>1846</v>
      </c>
      <c r="C768" t="s">
        <v>4508</v>
      </c>
      <c r="D768">
        <v>376.16604419408799</v>
      </c>
      <c r="E768">
        <v>0.94108204565947695</v>
      </c>
      <c r="F768">
        <v>0.24946748047086301</v>
      </c>
      <c r="G768">
        <v>3.7723636118150901</v>
      </c>
      <c r="H768">
        <v>1.61708364373744E-4</v>
      </c>
      <c r="I768">
        <v>2.2534998131409499E-3</v>
      </c>
      <c r="J768">
        <v>0.93820395091755204</v>
      </c>
      <c r="K768">
        <v>3.8976060023704302</v>
      </c>
      <c r="L768">
        <v>10.968642037401599</v>
      </c>
      <c r="M768">
        <v>9.2666641638330699E-4</v>
      </c>
      <c r="N768">
        <v>1.1697187887902199E-2</v>
      </c>
    </row>
    <row r="769" spans="1:14" x14ac:dyDescent="0.3">
      <c r="A769" t="str">
        <f t="shared" si="11"/>
        <v>down</v>
      </c>
      <c r="B769" t="s">
        <v>1847</v>
      </c>
      <c r="C769" t="s">
        <v>4509</v>
      </c>
      <c r="D769">
        <v>1967.08177874423</v>
      </c>
      <c r="E769">
        <v>0.54444777328282801</v>
      </c>
      <c r="F769">
        <v>0.14520899474715299</v>
      </c>
      <c r="G769">
        <v>3.74940804618099</v>
      </c>
      <c r="H769">
        <v>1.7725247476475201E-4</v>
      </c>
      <c r="I769">
        <v>2.4103936631210601E-3</v>
      </c>
      <c r="J769">
        <v>0.54018609307585197</v>
      </c>
      <c r="K769">
        <v>6.2793674088761202</v>
      </c>
      <c r="L769">
        <v>8.3175563681454197</v>
      </c>
      <c r="M769">
        <v>3.9263705701048403E-3</v>
      </c>
      <c r="N769">
        <v>3.2949525145681897E-2</v>
      </c>
    </row>
    <row r="770" spans="1:14" x14ac:dyDescent="0.3">
      <c r="A770" t="str">
        <f t="shared" ref="A770:A833" si="12">IF(E770&gt;=0, "down", "up")</f>
        <v>up</v>
      </c>
      <c r="B770" t="s">
        <v>329</v>
      </c>
      <c r="C770" t="s">
        <v>2895</v>
      </c>
      <c r="D770">
        <v>2825.6355425435499</v>
      </c>
      <c r="E770">
        <v>-0.79886422609588303</v>
      </c>
      <c r="F770">
        <v>0.243623012526484</v>
      </c>
      <c r="G770">
        <v>-3.2791000234800798</v>
      </c>
      <c r="H770">
        <v>1.04138717903982E-3</v>
      </c>
      <c r="I770">
        <v>9.1862892876278905E-3</v>
      </c>
      <c r="J770">
        <v>-0.81549896998956195</v>
      </c>
      <c r="K770">
        <v>6.8031124194619199</v>
      </c>
      <c r="L770">
        <v>10.958267954217</v>
      </c>
      <c r="M770">
        <v>9.3186880339797096E-4</v>
      </c>
      <c r="N770">
        <v>1.1719342088891201E-2</v>
      </c>
    </row>
    <row r="771" spans="1:14" x14ac:dyDescent="0.3">
      <c r="A771" t="str">
        <f t="shared" si="12"/>
        <v>down</v>
      </c>
      <c r="B771" t="s">
        <v>1848</v>
      </c>
      <c r="C771" t="s">
        <v>4510</v>
      </c>
      <c r="D771">
        <v>537.89525278677297</v>
      </c>
      <c r="E771">
        <v>0.74700660263643304</v>
      </c>
      <c r="F771">
        <v>0.17079504992959799</v>
      </c>
      <c r="G771">
        <v>4.3737017140974004</v>
      </c>
      <c r="H771" s="1">
        <v>1.221572651549E-5</v>
      </c>
      <c r="I771">
        <v>2.82974185394243E-4</v>
      </c>
      <c r="J771">
        <v>0.72321933157822405</v>
      </c>
      <c r="K771">
        <v>4.4113629069773097</v>
      </c>
      <c r="L771">
        <v>9.7916805241942999</v>
      </c>
      <c r="M771">
        <v>1.7530317854747299E-3</v>
      </c>
      <c r="N771">
        <v>1.87988239927704E-2</v>
      </c>
    </row>
    <row r="772" spans="1:14" x14ac:dyDescent="0.3">
      <c r="A772" t="str">
        <f t="shared" si="12"/>
        <v>up</v>
      </c>
      <c r="B772" t="s">
        <v>1849</v>
      </c>
      <c r="C772" t="s">
        <v>4511</v>
      </c>
      <c r="D772">
        <v>140.85795513565</v>
      </c>
      <c r="E772">
        <v>-3.4624264116281198</v>
      </c>
      <c r="F772">
        <v>0.81026350085981103</v>
      </c>
      <c r="G772">
        <v>-4.2732103913775799</v>
      </c>
      <c r="H772" s="1">
        <v>1.9267849370896801E-5</v>
      </c>
      <c r="I772">
        <v>4.1111567527189698E-4</v>
      </c>
      <c r="J772">
        <v>-3.5846344402580499</v>
      </c>
      <c r="K772">
        <v>2.5811944557549702</v>
      </c>
      <c r="L772">
        <v>14.591785185066801</v>
      </c>
      <c r="M772">
        <v>1.3349522154060999E-4</v>
      </c>
      <c r="N772">
        <v>2.9540614303699099E-3</v>
      </c>
    </row>
    <row r="773" spans="1:14" x14ac:dyDescent="0.3">
      <c r="A773" t="str">
        <f t="shared" si="12"/>
        <v>up</v>
      </c>
      <c r="B773" t="s">
        <v>1850</v>
      </c>
      <c r="C773" t="s">
        <v>4512</v>
      </c>
      <c r="D773">
        <v>1012.90037153612</v>
      </c>
      <c r="E773">
        <v>-0.63713125595331999</v>
      </c>
      <c r="F773">
        <v>0.15427368621984999</v>
      </c>
      <c r="G773">
        <v>-4.1298764006025399</v>
      </c>
      <c r="H773" s="1">
        <v>3.6295831245078199E-5</v>
      </c>
      <c r="I773">
        <v>6.9060308949532405E-4</v>
      </c>
      <c r="J773">
        <v>-0.69574993777499705</v>
      </c>
      <c r="K773">
        <v>5.3301328811473496</v>
      </c>
      <c r="L773">
        <v>11.523574878442901</v>
      </c>
      <c r="M773">
        <v>6.8719111813323104E-4</v>
      </c>
      <c r="N773">
        <v>9.5456262914860104E-3</v>
      </c>
    </row>
    <row r="774" spans="1:14" x14ac:dyDescent="0.3">
      <c r="A774" t="str">
        <f t="shared" si="12"/>
        <v>down</v>
      </c>
      <c r="B774" t="s">
        <v>1851</v>
      </c>
      <c r="C774" t="s">
        <v>4513</v>
      </c>
      <c r="D774">
        <v>738.06585052536502</v>
      </c>
      <c r="E774">
        <v>0.88920892957604103</v>
      </c>
      <c r="F774">
        <v>0.24432189765395401</v>
      </c>
      <c r="G774">
        <v>3.63949747490696</v>
      </c>
      <c r="H774">
        <v>2.7317061613747599E-4</v>
      </c>
      <c r="I774">
        <v>3.3371433827185499E-3</v>
      </c>
      <c r="J774">
        <v>0.871981660643948</v>
      </c>
      <c r="K774">
        <v>4.8636367424251201</v>
      </c>
      <c r="L774">
        <v>11.2676771298762</v>
      </c>
      <c r="M774">
        <v>7.8868356351967904E-4</v>
      </c>
      <c r="N774">
        <v>1.0534701640591599E-2</v>
      </c>
    </row>
    <row r="775" spans="1:14" x14ac:dyDescent="0.3">
      <c r="A775" t="str">
        <f t="shared" si="12"/>
        <v>up</v>
      </c>
      <c r="B775" t="s">
        <v>1852</v>
      </c>
      <c r="C775" t="s">
        <v>4514</v>
      </c>
      <c r="D775">
        <v>3254.8193684037001</v>
      </c>
      <c r="E775">
        <v>-2.2165730799348302</v>
      </c>
      <c r="F775">
        <v>0.54388837026433601</v>
      </c>
      <c r="G775">
        <v>-4.0754191505465602</v>
      </c>
      <c r="H775" s="1">
        <v>4.59315388103195E-5</v>
      </c>
      <c r="I775">
        <v>8.2263739972825698E-4</v>
      </c>
      <c r="J775">
        <v>-2.2640563872505801</v>
      </c>
      <c r="K775">
        <v>7.0288103231604904</v>
      </c>
      <c r="L775">
        <v>15.5636693389878</v>
      </c>
      <c r="M775" s="1">
        <v>7.97727869897788E-5</v>
      </c>
      <c r="N775">
        <v>1.9750132127340498E-3</v>
      </c>
    </row>
    <row r="776" spans="1:14" x14ac:dyDescent="0.3">
      <c r="A776" t="str">
        <f t="shared" si="12"/>
        <v>down</v>
      </c>
      <c r="B776" t="s">
        <v>1853</v>
      </c>
      <c r="C776" t="s">
        <v>4515</v>
      </c>
      <c r="D776">
        <v>4.1668852408132597</v>
      </c>
      <c r="E776">
        <v>4.5414068544292201</v>
      </c>
      <c r="F776">
        <v>1.6482654817110101</v>
      </c>
      <c r="G776">
        <v>2.75526418821496</v>
      </c>
      <c r="H776">
        <v>5.8644761205843398E-3</v>
      </c>
      <c r="I776">
        <v>3.4335518054100997E-2</v>
      </c>
      <c r="J776">
        <v>4.1017172787616998</v>
      </c>
      <c r="K776">
        <v>-2.1300250398428702</v>
      </c>
      <c r="L776">
        <v>11.0812592796599</v>
      </c>
      <c r="M776">
        <v>8.7204559747477203E-4</v>
      </c>
      <c r="N776">
        <v>1.11920149190057E-2</v>
      </c>
    </row>
    <row r="777" spans="1:14" x14ac:dyDescent="0.3">
      <c r="A777" t="str">
        <f t="shared" si="12"/>
        <v>up</v>
      </c>
      <c r="B777" t="s">
        <v>1854</v>
      </c>
      <c r="C777" t="s">
        <v>4516</v>
      </c>
      <c r="D777">
        <v>4669.7333352996102</v>
      </c>
      <c r="E777">
        <v>-2.96806720054018</v>
      </c>
      <c r="F777">
        <v>0.47831831113942602</v>
      </c>
      <c r="G777">
        <v>-6.2052134142006903</v>
      </c>
      <c r="H777" s="1">
        <v>5.4622726021387404E-10</v>
      </c>
      <c r="I777" s="1">
        <v>6.2443101673717798E-8</v>
      </c>
      <c r="J777">
        <v>-2.9881005678190702</v>
      </c>
      <c r="K777">
        <v>7.53443519621222</v>
      </c>
      <c r="L777">
        <v>34.581462061422897</v>
      </c>
      <c r="M777" s="1">
        <v>4.0878075188132401E-9</v>
      </c>
      <c r="N777" s="1">
        <v>7.3817729108248405E-7</v>
      </c>
    </row>
    <row r="778" spans="1:14" x14ac:dyDescent="0.3">
      <c r="A778" t="str">
        <f t="shared" si="12"/>
        <v>up</v>
      </c>
      <c r="B778" t="s">
        <v>1855</v>
      </c>
      <c r="C778" t="s">
        <v>4517</v>
      </c>
      <c r="D778">
        <v>42.269951934836797</v>
      </c>
      <c r="E778">
        <v>-3.1097645888753598</v>
      </c>
      <c r="F778">
        <v>0.65951974179623596</v>
      </c>
      <c r="G778">
        <v>-4.71519560643591</v>
      </c>
      <c r="H778" s="1">
        <v>2.4147865003187299E-6</v>
      </c>
      <c r="I778" s="1">
        <v>7.4298277857728104E-5</v>
      </c>
      <c r="J778">
        <v>-3.1271895401789398</v>
      </c>
      <c r="K778">
        <v>0.79658710557897205</v>
      </c>
      <c r="L778">
        <v>19.2548741122203</v>
      </c>
      <c r="M778" s="1">
        <v>1.1437799718432E-5</v>
      </c>
      <c r="N778">
        <v>4.5462145783017698E-4</v>
      </c>
    </row>
    <row r="779" spans="1:14" x14ac:dyDescent="0.3">
      <c r="A779" t="str">
        <f t="shared" si="12"/>
        <v>up</v>
      </c>
      <c r="B779" t="s">
        <v>1856</v>
      </c>
      <c r="C779" t="s">
        <v>4518</v>
      </c>
      <c r="D779">
        <v>2881.5472290760999</v>
      </c>
      <c r="E779">
        <v>-0.80323344588757795</v>
      </c>
      <c r="F779">
        <v>0.16991453535574899</v>
      </c>
      <c r="G779">
        <v>-4.7272791830660896</v>
      </c>
      <c r="H779" s="1">
        <v>2.2754830449672701E-6</v>
      </c>
      <c r="I779" s="1">
        <v>7.0930937167238399E-5</v>
      </c>
      <c r="J779">
        <v>-0.77838968217196602</v>
      </c>
      <c r="K779">
        <v>6.8280170932868796</v>
      </c>
      <c r="L779">
        <v>14.653930563848601</v>
      </c>
      <c r="M779">
        <v>1.29165004750726E-4</v>
      </c>
      <c r="N779">
        <v>2.8756415897851998E-3</v>
      </c>
    </row>
    <row r="780" spans="1:14" x14ac:dyDescent="0.3">
      <c r="A780" t="str">
        <f t="shared" si="12"/>
        <v>down</v>
      </c>
      <c r="B780" t="s">
        <v>1857</v>
      </c>
      <c r="C780" t="s">
        <v>4519</v>
      </c>
      <c r="D780">
        <v>2200.4464227414701</v>
      </c>
      <c r="E780">
        <v>0.81392723103457298</v>
      </c>
      <c r="F780">
        <v>0.27008593643557599</v>
      </c>
      <c r="G780">
        <v>3.0135861266094501</v>
      </c>
      <c r="H780">
        <v>2.5817974734689201E-3</v>
      </c>
      <c r="I780">
        <v>1.85901620291541E-2</v>
      </c>
      <c r="J780">
        <v>0.79828054917314595</v>
      </c>
      <c r="K780">
        <v>6.4371940972442596</v>
      </c>
      <c r="L780">
        <v>9.1049152531346795</v>
      </c>
      <c r="M780">
        <v>2.5492352786085099E-3</v>
      </c>
      <c r="N780">
        <v>2.4197056729530601E-2</v>
      </c>
    </row>
    <row r="781" spans="1:14" x14ac:dyDescent="0.3">
      <c r="A781" t="str">
        <f t="shared" si="12"/>
        <v>up</v>
      </c>
      <c r="B781" t="s">
        <v>973</v>
      </c>
      <c r="C781" t="s">
        <v>3731</v>
      </c>
      <c r="D781">
        <v>1615.86950397904</v>
      </c>
      <c r="E781">
        <v>-2.0460743419420999</v>
      </c>
      <c r="F781">
        <v>0.25053153796461303</v>
      </c>
      <c r="G781">
        <v>-8.1669332275088902</v>
      </c>
      <c r="H781" s="1">
        <v>3.1632786690555499E-16</v>
      </c>
      <c r="I781" s="1">
        <v>1.71072543713808E-13</v>
      </c>
      <c r="J781">
        <v>-2.0467860284980701</v>
      </c>
      <c r="K781">
        <v>5.9979873569304898</v>
      </c>
      <c r="L781">
        <v>58.060997257836704</v>
      </c>
      <c r="M781" s="1">
        <v>2.5411489003843699E-14</v>
      </c>
      <c r="N781" s="1">
        <v>2.32308656037014E-11</v>
      </c>
    </row>
    <row r="782" spans="1:14" x14ac:dyDescent="0.3">
      <c r="A782" t="str">
        <f t="shared" si="12"/>
        <v>up</v>
      </c>
      <c r="B782" t="s">
        <v>1858</v>
      </c>
      <c r="C782" t="s">
        <v>4520</v>
      </c>
      <c r="D782">
        <v>4153.8514327596504</v>
      </c>
      <c r="E782">
        <v>-0.71065072398079099</v>
      </c>
      <c r="F782">
        <v>0.20066422913443499</v>
      </c>
      <c r="G782">
        <v>-3.54149180970711</v>
      </c>
      <c r="H782">
        <v>3.97871210609153E-4</v>
      </c>
      <c r="I782">
        <v>4.4541935448847896E-3</v>
      </c>
      <c r="J782">
        <v>-0.72287271227699101</v>
      </c>
      <c r="K782">
        <v>7.3583794293585498</v>
      </c>
      <c r="L782">
        <v>11.1043218145859</v>
      </c>
      <c r="M782">
        <v>8.6126778215634098E-4</v>
      </c>
      <c r="N782">
        <v>1.11396049595092E-2</v>
      </c>
    </row>
    <row r="783" spans="1:14" x14ac:dyDescent="0.3">
      <c r="A783" t="str">
        <f t="shared" si="12"/>
        <v>down</v>
      </c>
      <c r="B783" t="s">
        <v>1859</v>
      </c>
      <c r="C783" t="s">
        <v>4521</v>
      </c>
      <c r="D783">
        <v>1377.0206303381999</v>
      </c>
      <c r="E783">
        <v>0.767103776503683</v>
      </c>
      <c r="F783">
        <v>0.13562287211792801</v>
      </c>
      <c r="G783">
        <v>5.6561534535020401</v>
      </c>
      <c r="H783" s="1">
        <v>1.5480307312924499E-8</v>
      </c>
      <c r="I783" s="1">
        <v>1.0124120982652601E-6</v>
      </c>
      <c r="J783">
        <v>0.74945447511729502</v>
      </c>
      <c r="K783">
        <v>5.7634822010433</v>
      </c>
      <c r="L783">
        <v>15.842527532320201</v>
      </c>
      <c r="M783" s="1">
        <v>6.88378294591048E-5</v>
      </c>
      <c r="N783">
        <v>1.7746311566140701E-3</v>
      </c>
    </row>
    <row r="784" spans="1:14" x14ac:dyDescent="0.3">
      <c r="A784" t="str">
        <f t="shared" si="12"/>
        <v>up</v>
      </c>
      <c r="B784" t="s">
        <v>336</v>
      </c>
      <c r="C784" t="s">
        <v>3184</v>
      </c>
      <c r="D784">
        <v>1174.2644704598199</v>
      </c>
      <c r="E784">
        <v>-1.1181505224644801</v>
      </c>
      <c r="F784">
        <v>0.322937300272439</v>
      </c>
      <c r="G784">
        <v>-3.46243844090223</v>
      </c>
      <c r="H784">
        <v>5.3530435379874704E-4</v>
      </c>
      <c r="I784">
        <v>5.5142230906697299E-3</v>
      </c>
      <c r="J784">
        <v>-1.12593715496911</v>
      </c>
      <c r="K784">
        <v>5.5366036465456103</v>
      </c>
      <c r="L784">
        <v>12.2725497042955</v>
      </c>
      <c r="M784">
        <v>4.5966980521999702E-4</v>
      </c>
      <c r="N784">
        <v>7.1703962639895202E-3</v>
      </c>
    </row>
    <row r="785" spans="1:14" x14ac:dyDescent="0.3">
      <c r="A785" t="str">
        <f t="shared" si="12"/>
        <v>down</v>
      </c>
      <c r="B785" t="s">
        <v>1860</v>
      </c>
      <c r="C785" t="s">
        <v>4522</v>
      </c>
      <c r="D785">
        <v>342.74875158901801</v>
      </c>
      <c r="E785">
        <v>0.774755018547019</v>
      </c>
      <c r="F785">
        <v>0.219451163966005</v>
      </c>
      <c r="G785">
        <v>3.5304210948137702</v>
      </c>
      <c r="H785">
        <v>4.1489874962347898E-4</v>
      </c>
      <c r="I785">
        <v>4.5684348617507703E-3</v>
      </c>
      <c r="J785">
        <v>0.74431149473161395</v>
      </c>
      <c r="K785">
        <v>3.7628683054869101</v>
      </c>
      <c r="L785">
        <v>7.49797305341081</v>
      </c>
      <c r="M785">
        <v>6.1768474335693203E-3</v>
      </c>
      <c r="N785">
        <v>4.5264903512434097E-2</v>
      </c>
    </row>
    <row r="786" spans="1:14" x14ac:dyDescent="0.3">
      <c r="A786" t="str">
        <f t="shared" si="12"/>
        <v>up</v>
      </c>
      <c r="B786" t="s">
        <v>1861</v>
      </c>
      <c r="C786" t="s">
        <v>4523</v>
      </c>
      <c r="D786">
        <v>118.161002150439</v>
      </c>
      <c r="E786">
        <v>-1.70358145676141</v>
      </c>
      <c r="F786">
        <v>0.29114254352643998</v>
      </c>
      <c r="G786">
        <v>-5.8513655755250298</v>
      </c>
      <c r="H786" s="1">
        <v>4.8755324752874101E-9</v>
      </c>
      <c r="I786" s="1">
        <v>3.9399346054607002E-7</v>
      </c>
      <c r="J786">
        <v>-1.7262015738103</v>
      </c>
      <c r="K786">
        <v>2.2470020031251399</v>
      </c>
      <c r="L786">
        <v>22.097361559045201</v>
      </c>
      <c r="M786" s="1">
        <v>2.5916570877946499E-6</v>
      </c>
      <c r="N786">
        <v>1.4636358387325199E-4</v>
      </c>
    </row>
    <row r="787" spans="1:14" x14ac:dyDescent="0.3">
      <c r="A787" t="str">
        <f t="shared" si="12"/>
        <v>down</v>
      </c>
      <c r="B787" t="s">
        <v>1862</v>
      </c>
      <c r="C787" t="s">
        <v>4524</v>
      </c>
      <c r="D787">
        <v>797.57560193566701</v>
      </c>
      <c r="E787">
        <v>0.65224143598345696</v>
      </c>
      <c r="F787">
        <v>0.19250079610706</v>
      </c>
      <c r="G787">
        <v>3.3882531873827202</v>
      </c>
      <c r="H787">
        <v>7.0339301980313902E-4</v>
      </c>
      <c r="I787">
        <v>6.8682155981476603E-3</v>
      </c>
      <c r="J787">
        <v>0.64425737692791596</v>
      </c>
      <c r="K787">
        <v>4.9782537272659502</v>
      </c>
      <c r="L787">
        <v>8.05019448383376</v>
      </c>
      <c r="M787">
        <v>4.5498769678691299E-3</v>
      </c>
      <c r="N787">
        <v>3.6344358857476E-2</v>
      </c>
    </row>
    <row r="788" spans="1:14" x14ac:dyDescent="0.3">
      <c r="A788" t="str">
        <f t="shared" si="12"/>
        <v>down</v>
      </c>
      <c r="B788" t="s">
        <v>1863</v>
      </c>
      <c r="C788" t="s">
        <v>4525</v>
      </c>
      <c r="D788">
        <v>3868.1683836634402</v>
      </c>
      <c r="E788">
        <v>0.85212652406969402</v>
      </c>
      <c r="F788">
        <v>0.23658415642278599</v>
      </c>
      <c r="G788">
        <v>3.60179031831239</v>
      </c>
      <c r="H788">
        <v>3.1603322852596601E-4</v>
      </c>
      <c r="I788">
        <v>3.7468323999187299E-3</v>
      </c>
      <c r="J788">
        <v>0.82578896958933301</v>
      </c>
      <c r="K788">
        <v>7.2492459170700698</v>
      </c>
      <c r="L788">
        <v>11.9094082941103</v>
      </c>
      <c r="M788">
        <v>5.5851138236996103E-4</v>
      </c>
      <c r="N788">
        <v>8.2122721816637601E-3</v>
      </c>
    </row>
    <row r="789" spans="1:14" x14ac:dyDescent="0.3">
      <c r="A789" t="str">
        <f t="shared" si="12"/>
        <v>down</v>
      </c>
      <c r="B789" t="s">
        <v>1864</v>
      </c>
      <c r="C789" t="s">
        <v>4526</v>
      </c>
      <c r="D789">
        <v>1665.3208800454199</v>
      </c>
      <c r="E789">
        <v>0.59333549473169001</v>
      </c>
      <c r="F789">
        <v>0.16500264183994301</v>
      </c>
      <c r="G789">
        <v>3.59591512060299</v>
      </c>
      <c r="H789">
        <v>3.2325319550798298E-4</v>
      </c>
      <c r="I789">
        <v>3.80675308378371E-3</v>
      </c>
      <c r="J789">
        <v>0.57630958014437805</v>
      </c>
      <c r="K789">
        <v>6.0373865905806596</v>
      </c>
      <c r="L789">
        <v>8.6294303820926608</v>
      </c>
      <c r="M789">
        <v>3.3077498740396501E-3</v>
      </c>
      <c r="N789">
        <v>2.9090443273580999E-2</v>
      </c>
    </row>
    <row r="790" spans="1:14" x14ac:dyDescent="0.3">
      <c r="A790" t="str">
        <f t="shared" si="12"/>
        <v>down</v>
      </c>
      <c r="B790" t="s">
        <v>341</v>
      </c>
      <c r="C790" t="s">
        <v>3189</v>
      </c>
      <c r="D790">
        <v>914.96410112653302</v>
      </c>
      <c r="E790">
        <v>0.53673477769773603</v>
      </c>
      <c r="F790">
        <v>0.164405595333563</v>
      </c>
      <c r="G790">
        <v>3.2646989696959801</v>
      </c>
      <c r="H790">
        <v>1.0958046911461699E-3</v>
      </c>
      <c r="I790">
        <v>9.5390432250924001E-3</v>
      </c>
      <c r="J790">
        <v>0.55827813868728204</v>
      </c>
      <c r="K790">
        <v>5.1782669903708198</v>
      </c>
      <c r="L790">
        <v>7.2597392694518597</v>
      </c>
      <c r="M790">
        <v>7.0517528203433199E-3</v>
      </c>
      <c r="N790">
        <v>4.93051991075611E-2</v>
      </c>
    </row>
    <row r="791" spans="1:14" x14ac:dyDescent="0.3">
      <c r="A791" t="str">
        <f t="shared" si="12"/>
        <v>up</v>
      </c>
      <c r="B791" t="s">
        <v>1865</v>
      </c>
      <c r="C791" t="s">
        <v>4527</v>
      </c>
      <c r="D791">
        <v>1081.76893695229</v>
      </c>
      <c r="E791">
        <v>-1.1596396773667801</v>
      </c>
      <c r="F791">
        <v>0.36460081876629002</v>
      </c>
      <c r="G791">
        <v>-3.1805734317621202</v>
      </c>
      <c r="H791">
        <v>1.4698388265550299E-3</v>
      </c>
      <c r="I791">
        <v>1.19533856218567E-2</v>
      </c>
      <c r="J791">
        <v>-1.18819604642173</v>
      </c>
      <c r="K791">
        <v>5.4279777467569401</v>
      </c>
      <c r="L791">
        <v>10.196354681518599</v>
      </c>
      <c r="M791">
        <v>1.4071854717379001E-3</v>
      </c>
      <c r="N791">
        <v>1.5930076452781699E-2</v>
      </c>
    </row>
    <row r="792" spans="1:14" x14ac:dyDescent="0.3">
      <c r="A792" t="str">
        <f t="shared" si="12"/>
        <v>up</v>
      </c>
      <c r="B792" t="s">
        <v>1866</v>
      </c>
      <c r="C792" t="s">
        <v>1866</v>
      </c>
      <c r="D792">
        <v>7.1075217349642204</v>
      </c>
      <c r="E792">
        <v>-5.8498583015661403</v>
      </c>
      <c r="F792">
        <v>1.4264926292887099</v>
      </c>
      <c r="G792">
        <v>-4.1008682284485598</v>
      </c>
      <c r="H792" s="1">
        <v>4.1160290375046801E-5</v>
      </c>
      <c r="I792">
        <v>7.5358703510876703E-4</v>
      </c>
      <c r="J792">
        <v>-5.3295374943967202</v>
      </c>
      <c r="K792">
        <v>-1.60977688198804</v>
      </c>
      <c r="L792">
        <v>19.478215615957701</v>
      </c>
      <c r="M792" s="1">
        <v>1.01753549580743E-5</v>
      </c>
      <c r="N792">
        <v>4.1343032492153402E-4</v>
      </c>
    </row>
    <row r="793" spans="1:14" x14ac:dyDescent="0.3">
      <c r="A793" t="str">
        <f t="shared" si="12"/>
        <v>up</v>
      </c>
      <c r="B793" t="s">
        <v>342</v>
      </c>
      <c r="C793" t="s">
        <v>3190</v>
      </c>
      <c r="D793">
        <v>198.59663600207099</v>
      </c>
      <c r="E793">
        <v>-1.43417871724498</v>
      </c>
      <c r="F793">
        <v>0.43641400220995402</v>
      </c>
      <c r="G793">
        <v>-3.28628025219734</v>
      </c>
      <c r="H793">
        <v>1.01519950369381E-3</v>
      </c>
      <c r="I793">
        <v>9.0175111948443496E-3</v>
      </c>
      <c r="J793">
        <v>-1.4683946212933601</v>
      </c>
      <c r="K793">
        <v>2.9922104423985001</v>
      </c>
      <c r="L793">
        <v>9.7597371609688306</v>
      </c>
      <c r="M793">
        <v>1.7837541104298699E-3</v>
      </c>
      <c r="N793">
        <v>1.8989062134830901E-2</v>
      </c>
    </row>
    <row r="794" spans="1:14" x14ac:dyDescent="0.3">
      <c r="A794" t="str">
        <f t="shared" si="12"/>
        <v>down</v>
      </c>
      <c r="B794" t="s">
        <v>1867</v>
      </c>
      <c r="C794" t="s">
        <v>4528</v>
      </c>
      <c r="D794">
        <v>32.86561122082</v>
      </c>
      <c r="E794">
        <v>1.7131268369577699</v>
      </c>
      <c r="F794">
        <v>0.482598940024414</v>
      </c>
      <c r="G794">
        <v>3.5497940316054302</v>
      </c>
      <c r="H794">
        <v>3.8553266099536799E-4</v>
      </c>
      <c r="I794">
        <v>4.3576967413632402E-3</v>
      </c>
      <c r="J794">
        <v>1.69126156642321</v>
      </c>
      <c r="K794">
        <v>0.46432384212787198</v>
      </c>
      <c r="L794">
        <v>10.6479959705042</v>
      </c>
      <c r="M794">
        <v>1.1019023865258999E-3</v>
      </c>
      <c r="N794">
        <v>1.33755404213396E-2</v>
      </c>
    </row>
    <row r="795" spans="1:14" x14ac:dyDescent="0.3">
      <c r="A795" t="str">
        <f t="shared" si="12"/>
        <v>down</v>
      </c>
      <c r="B795" t="s">
        <v>1868</v>
      </c>
      <c r="C795" t="s">
        <v>4529</v>
      </c>
      <c r="D795">
        <v>430.32306146420802</v>
      </c>
      <c r="E795">
        <v>1.08088551191091</v>
      </c>
      <c r="F795">
        <v>0.28777166042588098</v>
      </c>
      <c r="G795">
        <v>3.7560526645024099</v>
      </c>
      <c r="H795">
        <v>1.72614384567784E-4</v>
      </c>
      <c r="I795">
        <v>2.3633211892965999E-3</v>
      </c>
      <c r="J795">
        <v>1.0682221197570001</v>
      </c>
      <c r="K795">
        <v>4.07964018768401</v>
      </c>
      <c r="L795">
        <v>13.6761537388339</v>
      </c>
      <c r="M795">
        <v>2.17195012917748E-4</v>
      </c>
      <c r="N795">
        <v>4.2055371818476199E-3</v>
      </c>
    </row>
    <row r="796" spans="1:14" x14ac:dyDescent="0.3">
      <c r="A796" t="str">
        <f t="shared" si="12"/>
        <v>down</v>
      </c>
      <c r="B796" t="s">
        <v>1869</v>
      </c>
      <c r="C796" t="s">
        <v>4530</v>
      </c>
      <c r="D796">
        <v>112.4403768363</v>
      </c>
      <c r="E796">
        <v>1.31515193738749</v>
      </c>
      <c r="F796">
        <v>0.30899861843439902</v>
      </c>
      <c r="G796">
        <v>4.2561741668974502</v>
      </c>
      <c r="H796" s="1">
        <v>2.0795473353591499E-5</v>
      </c>
      <c r="I796">
        <v>4.3707795340037402E-4</v>
      </c>
      <c r="J796">
        <v>1.3401706174555099</v>
      </c>
      <c r="K796">
        <v>2.20177035975472</v>
      </c>
      <c r="L796">
        <v>11.294934568505299</v>
      </c>
      <c r="M796">
        <v>7.7718840356926703E-4</v>
      </c>
      <c r="N796">
        <v>1.04094154978485E-2</v>
      </c>
    </row>
    <row r="797" spans="1:14" x14ac:dyDescent="0.3">
      <c r="A797" t="str">
        <f t="shared" si="12"/>
        <v>down</v>
      </c>
      <c r="B797" t="s">
        <v>1870</v>
      </c>
      <c r="C797" t="s">
        <v>4531</v>
      </c>
      <c r="D797">
        <v>275.69922634923</v>
      </c>
      <c r="E797">
        <v>2.3715215804737699</v>
      </c>
      <c r="F797">
        <v>0.25906396879865501</v>
      </c>
      <c r="G797">
        <v>9.1541930414758603</v>
      </c>
      <c r="H797" s="1">
        <v>5.4765576651973296E-20</v>
      </c>
      <c r="I797" s="1">
        <v>9.6257346662924601E-17</v>
      </c>
      <c r="J797">
        <v>2.3515215857024798</v>
      </c>
      <c r="K797">
        <v>3.4492166959459798</v>
      </c>
      <c r="L797">
        <v>55.351386377527298</v>
      </c>
      <c r="M797" s="1">
        <v>1.00798750056831E-13</v>
      </c>
      <c r="N797" s="1">
        <v>8.1910184282292801E-11</v>
      </c>
    </row>
    <row r="798" spans="1:14" x14ac:dyDescent="0.3">
      <c r="A798" t="str">
        <f t="shared" si="12"/>
        <v>up</v>
      </c>
      <c r="B798" t="s">
        <v>344</v>
      </c>
      <c r="C798" t="s">
        <v>3192</v>
      </c>
      <c r="D798">
        <v>2907.2197060629001</v>
      </c>
      <c r="E798">
        <v>-3.0964513267609499</v>
      </c>
      <c r="F798">
        <v>0.53461745532530902</v>
      </c>
      <c r="G798">
        <v>-5.7919009114223403</v>
      </c>
      <c r="H798" s="1">
        <v>6.9594200166777796E-9</v>
      </c>
      <c r="I798" s="1">
        <v>5.4668382600282801E-7</v>
      </c>
      <c r="J798">
        <v>-3.07160969201913</v>
      </c>
      <c r="K798">
        <v>6.8325833731933301</v>
      </c>
      <c r="L798">
        <v>28.7589127216831</v>
      </c>
      <c r="M798" s="1">
        <v>8.1971811237602698E-8</v>
      </c>
      <c r="N798" s="1">
        <v>8.8161888453853996E-6</v>
      </c>
    </row>
    <row r="799" spans="1:14" x14ac:dyDescent="0.3">
      <c r="A799" t="str">
        <f t="shared" si="12"/>
        <v>down</v>
      </c>
      <c r="B799" t="s">
        <v>1871</v>
      </c>
      <c r="C799" t="s">
        <v>4532</v>
      </c>
      <c r="D799">
        <v>195.18475829687799</v>
      </c>
      <c r="E799">
        <v>1.2026500233888799</v>
      </c>
      <c r="F799">
        <v>0.30908172588301103</v>
      </c>
      <c r="G799">
        <v>3.89104215059319</v>
      </c>
      <c r="H799" s="1">
        <v>9.9814589926150495E-5</v>
      </c>
      <c r="I799">
        <v>1.5629097427077999E-3</v>
      </c>
      <c r="J799">
        <v>1.24445215127185</v>
      </c>
      <c r="K799">
        <v>2.96853185683594</v>
      </c>
      <c r="L799">
        <v>12.4430220975651</v>
      </c>
      <c r="M799">
        <v>4.1955635703525701E-4</v>
      </c>
      <c r="N799">
        <v>6.7308667382916798E-3</v>
      </c>
    </row>
    <row r="800" spans="1:14" x14ac:dyDescent="0.3">
      <c r="A800" t="str">
        <f t="shared" si="12"/>
        <v>up</v>
      </c>
      <c r="B800" t="s">
        <v>349</v>
      </c>
      <c r="C800" t="s">
        <v>3197</v>
      </c>
      <c r="D800">
        <v>1906.6066647810201</v>
      </c>
      <c r="E800">
        <v>-1.0601001501465199</v>
      </c>
      <c r="F800">
        <v>0.278570140238112</v>
      </c>
      <c r="G800">
        <v>-3.80550531812339</v>
      </c>
      <c r="H800">
        <v>1.4151497340764599E-4</v>
      </c>
      <c r="I800">
        <v>2.0451462636003601E-3</v>
      </c>
      <c r="J800">
        <v>-1.08438049656208</v>
      </c>
      <c r="K800">
        <v>6.2395145723395702</v>
      </c>
      <c r="L800">
        <v>14.981770807933501</v>
      </c>
      <c r="M800">
        <v>1.08554781759142E-4</v>
      </c>
      <c r="N800">
        <v>2.50052093352909E-3</v>
      </c>
    </row>
    <row r="801" spans="1:14" x14ac:dyDescent="0.3">
      <c r="A801" t="str">
        <f t="shared" si="12"/>
        <v>down</v>
      </c>
      <c r="B801" t="s">
        <v>1872</v>
      </c>
      <c r="C801" t="s">
        <v>4533</v>
      </c>
      <c r="D801">
        <v>51.071672549762603</v>
      </c>
      <c r="E801">
        <v>1.5184367418576801</v>
      </c>
      <c r="F801">
        <v>0.43544864757574198</v>
      </c>
      <c r="G801">
        <v>3.4870627117829498</v>
      </c>
      <c r="H801">
        <v>4.8835682943435498E-4</v>
      </c>
      <c r="I801">
        <v>5.1591174896141699E-3</v>
      </c>
      <c r="J801">
        <v>1.5773487502680299</v>
      </c>
      <c r="K801">
        <v>1.10313158961257</v>
      </c>
      <c r="L801">
        <v>10.024479221785199</v>
      </c>
      <c r="M801">
        <v>1.5447334618544401E-3</v>
      </c>
      <c r="N801">
        <v>1.7026990464615602E-2</v>
      </c>
    </row>
    <row r="802" spans="1:14" x14ac:dyDescent="0.3">
      <c r="A802" t="str">
        <f t="shared" si="12"/>
        <v>up</v>
      </c>
      <c r="B802" t="s">
        <v>1873</v>
      </c>
      <c r="C802" t="s">
        <v>4534</v>
      </c>
      <c r="D802">
        <v>2667.31551466057</v>
      </c>
      <c r="E802">
        <v>-0.72019028468675395</v>
      </c>
      <c r="F802">
        <v>0.24498477964491899</v>
      </c>
      <c r="G802">
        <v>-2.9397348101812599</v>
      </c>
      <c r="H802">
        <v>3.2849326365631802E-3</v>
      </c>
      <c r="I802">
        <v>2.2324522862597802E-2</v>
      </c>
      <c r="J802">
        <v>-0.72006484908998603</v>
      </c>
      <c r="K802">
        <v>6.7191672251441004</v>
      </c>
      <c r="L802">
        <v>8.2459313188073207</v>
      </c>
      <c r="M802">
        <v>4.0843447484078298E-3</v>
      </c>
      <c r="N802">
        <v>3.3867182899637999E-2</v>
      </c>
    </row>
    <row r="803" spans="1:14" x14ac:dyDescent="0.3">
      <c r="A803" t="str">
        <f t="shared" si="12"/>
        <v>up</v>
      </c>
      <c r="B803" t="s">
        <v>1874</v>
      </c>
      <c r="C803" t="s">
        <v>1874</v>
      </c>
      <c r="D803">
        <v>854.20360080370801</v>
      </c>
      <c r="E803">
        <v>-1.8058214318180701</v>
      </c>
      <c r="F803">
        <v>0.22260037369569</v>
      </c>
      <c r="G803">
        <v>-8.1123917351852999</v>
      </c>
      <c r="H803" s="1">
        <v>4.9632988326090096E-16</v>
      </c>
      <c r="I803" s="1">
        <v>2.4924623173326898E-13</v>
      </c>
      <c r="J803">
        <v>-1.82953905818139</v>
      </c>
      <c r="K803">
        <v>5.08482437045783</v>
      </c>
      <c r="L803">
        <v>51.430090174066002</v>
      </c>
      <c r="M803" s="1">
        <v>7.4192608257799103E-13</v>
      </c>
      <c r="N803" s="1">
        <v>5.1676918142229905E-10</v>
      </c>
    </row>
    <row r="804" spans="1:14" x14ac:dyDescent="0.3">
      <c r="A804" t="str">
        <f t="shared" si="12"/>
        <v>down</v>
      </c>
      <c r="B804" t="s">
        <v>353</v>
      </c>
      <c r="C804" t="s">
        <v>3200</v>
      </c>
      <c r="D804">
        <v>40.4969882566769</v>
      </c>
      <c r="E804">
        <v>1.8362255829035801</v>
      </c>
      <c r="F804">
        <v>0.45059100553974002</v>
      </c>
      <c r="G804">
        <v>4.07514921587053</v>
      </c>
      <c r="H804" s="1">
        <v>4.5984851446298997E-5</v>
      </c>
      <c r="I804">
        <v>8.2263739972825698E-4</v>
      </c>
      <c r="J804">
        <v>1.8034066166109199</v>
      </c>
      <c r="K804">
        <v>0.75094651269733803</v>
      </c>
      <c r="L804">
        <v>12.9779950687004</v>
      </c>
      <c r="M804">
        <v>3.1517328259400801E-4</v>
      </c>
      <c r="N804">
        <v>5.4946836764035297E-3</v>
      </c>
    </row>
    <row r="805" spans="1:14" x14ac:dyDescent="0.3">
      <c r="A805" t="str">
        <f t="shared" si="12"/>
        <v>down</v>
      </c>
      <c r="B805" t="s">
        <v>1875</v>
      </c>
      <c r="C805" t="s">
        <v>4535</v>
      </c>
      <c r="D805">
        <v>351.87019444041999</v>
      </c>
      <c r="E805">
        <v>1.31357136950632</v>
      </c>
      <c r="F805">
        <v>0.30456627839646599</v>
      </c>
      <c r="G805">
        <v>4.3129245181779101</v>
      </c>
      <c r="H805" s="1">
        <v>1.6110913402379401E-5</v>
      </c>
      <c r="I805">
        <v>3.5311925627574801E-4</v>
      </c>
      <c r="J805">
        <v>1.2960067910791799</v>
      </c>
      <c r="K805">
        <v>3.8053333953249</v>
      </c>
      <c r="L805">
        <v>14.5610867222331</v>
      </c>
      <c r="M805">
        <v>1.3568789055389699E-4</v>
      </c>
      <c r="N805">
        <v>2.9845214663636898E-3</v>
      </c>
    </row>
    <row r="806" spans="1:14" x14ac:dyDescent="0.3">
      <c r="A806" t="str">
        <f t="shared" si="12"/>
        <v>down</v>
      </c>
      <c r="B806" t="s">
        <v>1876</v>
      </c>
      <c r="C806" t="s">
        <v>4536</v>
      </c>
      <c r="D806">
        <v>478.02612780654403</v>
      </c>
      <c r="E806">
        <v>0.76168447341462298</v>
      </c>
      <c r="F806">
        <v>0.204158206390784</v>
      </c>
      <c r="G806">
        <v>3.73085406107392</v>
      </c>
      <c r="H806">
        <v>1.9083174888531601E-4</v>
      </c>
      <c r="I806">
        <v>2.5530782312810901E-3</v>
      </c>
      <c r="J806">
        <v>0.77829698074716902</v>
      </c>
      <c r="K806">
        <v>4.2474951966536496</v>
      </c>
      <c r="L806">
        <v>9.3898568457109697</v>
      </c>
      <c r="M806">
        <v>2.1818924220026498E-3</v>
      </c>
      <c r="N806">
        <v>2.1681073679777702E-2</v>
      </c>
    </row>
    <row r="807" spans="1:14" x14ac:dyDescent="0.3">
      <c r="A807" t="str">
        <f t="shared" si="12"/>
        <v>down</v>
      </c>
      <c r="B807" t="s">
        <v>1877</v>
      </c>
      <c r="C807" t="s">
        <v>4537</v>
      </c>
      <c r="D807">
        <v>39.555022601041998</v>
      </c>
      <c r="E807">
        <v>1.6078936773211601</v>
      </c>
      <c r="F807">
        <v>0.46648693624315002</v>
      </c>
      <c r="G807">
        <v>3.4468139456815798</v>
      </c>
      <c r="H807">
        <v>5.6723907854175598E-4</v>
      </c>
      <c r="I807">
        <v>5.8049117055135602E-3</v>
      </c>
      <c r="J807">
        <v>1.65487998465</v>
      </c>
      <c r="K807">
        <v>0.74027569133818405</v>
      </c>
      <c r="L807">
        <v>10.671011698512199</v>
      </c>
      <c r="M807">
        <v>1.08827579150288E-3</v>
      </c>
      <c r="N807">
        <v>1.32320947650146E-2</v>
      </c>
    </row>
    <row r="808" spans="1:14" x14ac:dyDescent="0.3">
      <c r="A808" t="str">
        <f t="shared" si="12"/>
        <v>down</v>
      </c>
      <c r="B808" t="s">
        <v>1878</v>
      </c>
      <c r="C808" t="s">
        <v>4538</v>
      </c>
      <c r="D808">
        <v>132.875105665132</v>
      </c>
      <c r="E808">
        <v>1.6050517179013399</v>
      </c>
      <c r="F808">
        <v>0.34930172582750202</v>
      </c>
      <c r="G808">
        <v>4.59502945225635</v>
      </c>
      <c r="H808" s="1">
        <v>4.32688149522576E-6</v>
      </c>
      <c r="I808">
        <v>1.21195778295557E-4</v>
      </c>
      <c r="J808">
        <v>1.59771466005011</v>
      </c>
      <c r="K808">
        <v>2.40279998373971</v>
      </c>
      <c r="L808">
        <v>17.156546951961399</v>
      </c>
      <c r="M808" s="1">
        <v>3.44220939038819E-5</v>
      </c>
      <c r="N808">
        <v>1.05775623431109E-3</v>
      </c>
    </row>
    <row r="809" spans="1:14" x14ac:dyDescent="0.3">
      <c r="A809" t="str">
        <f t="shared" si="12"/>
        <v>down</v>
      </c>
      <c r="B809" t="s">
        <v>1879</v>
      </c>
      <c r="C809" t="s">
        <v>1879</v>
      </c>
      <c r="D809">
        <v>94.321854499042004</v>
      </c>
      <c r="E809">
        <v>1.2614511666883099</v>
      </c>
      <c r="F809">
        <v>0.26413024247136602</v>
      </c>
      <c r="G809">
        <v>4.7758679766671097</v>
      </c>
      <c r="H809" s="1">
        <v>1.78933762743077E-6</v>
      </c>
      <c r="I809" s="1">
        <v>5.8105950067676901E-5</v>
      </c>
      <c r="J809">
        <v>1.23074079556872</v>
      </c>
      <c r="K809">
        <v>1.92581190006645</v>
      </c>
      <c r="L809">
        <v>12.0470578570601</v>
      </c>
      <c r="M809">
        <v>5.1874188747315397E-4</v>
      </c>
      <c r="N809">
        <v>7.79641295415044E-3</v>
      </c>
    </row>
    <row r="810" spans="1:14" x14ac:dyDescent="0.3">
      <c r="A810" t="str">
        <f t="shared" si="12"/>
        <v>down</v>
      </c>
      <c r="B810" t="s">
        <v>1880</v>
      </c>
      <c r="C810" t="s">
        <v>4539</v>
      </c>
      <c r="D810">
        <v>72.846968440982707</v>
      </c>
      <c r="E810">
        <v>1.81916787439771</v>
      </c>
      <c r="F810">
        <v>0.38769500786786298</v>
      </c>
      <c r="G810">
        <v>4.6922654083225401</v>
      </c>
      <c r="H810" s="1">
        <v>2.7019628120649199E-6</v>
      </c>
      <c r="I810" s="1">
        <v>8.1879954957855299E-5</v>
      </c>
      <c r="J810">
        <v>1.7941030928208399</v>
      </c>
      <c r="K810">
        <v>1.5637230138197</v>
      </c>
      <c r="L810">
        <v>16.200495323976</v>
      </c>
      <c r="M810" s="1">
        <v>5.69792157790817E-5</v>
      </c>
      <c r="N810">
        <v>1.52643770915866E-3</v>
      </c>
    </row>
    <row r="811" spans="1:14" x14ac:dyDescent="0.3">
      <c r="A811" t="str">
        <f t="shared" si="12"/>
        <v>up</v>
      </c>
      <c r="B811" t="s">
        <v>1881</v>
      </c>
      <c r="C811" t="s">
        <v>4540</v>
      </c>
      <c r="D811">
        <v>7870.7385202160704</v>
      </c>
      <c r="E811">
        <v>-1.0190829292660699</v>
      </c>
      <c r="F811">
        <v>0.35636521372942798</v>
      </c>
      <c r="G811">
        <v>-2.8596588275302701</v>
      </c>
      <c r="H811">
        <v>4.2409699077444896E-3</v>
      </c>
      <c r="I811">
        <v>2.6946352405239599E-2</v>
      </c>
      <c r="J811">
        <v>-1.0017396914001999</v>
      </c>
      <c r="K811">
        <v>8.2820802646359901</v>
      </c>
      <c r="L811">
        <v>7.6765252757397802</v>
      </c>
      <c r="M811">
        <v>5.59437861972128E-3</v>
      </c>
      <c r="N811">
        <v>4.2093094686555102E-2</v>
      </c>
    </row>
    <row r="812" spans="1:14" x14ac:dyDescent="0.3">
      <c r="A812" t="str">
        <f t="shared" si="12"/>
        <v>up</v>
      </c>
      <c r="B812" t="s">
        <v>1882</v>
      </c>
      <c r="C812" t="s">
        <v>4541</v>
      </c>
      <c r="D812">
        <v>27.744036939908</v>
      </c>
      <c r="E812">
        <v>-4.2077986391302202</v>
      </c>
      <c r="F812">
        <v>1.2004036395961299</v>
      </c>
      <c r="G812">
        <v>-3.50531979438676</v>
      </c>
      <c r="H812">
        <v>4.5605912212796299E-4</v>
      </c>
      <c r="I812">
        <v>4.90658192529348E-3</v>
      </c>
      <c r="J812">
        <v>-4.1882405155128701</v>
      </c>
      <c r="K812">
        <v>0.20659172543797599</v>
      </c>
      <c r="L812">
        <v>10.152286868481999</v>
      </c>
      <c r="M812">
        <v>1.4412234638288301E-3</v>
      </c>
      <c r="N812">
        <v>1.6191071893566999E-2</v>
      </c>
    </row>
    <row r="813" spans="1:14" x14ac:dyDescent="0.3">
      <c r="A813" t="str">
        <f t="shared" si="12"/>
        <v>up</v>
      </c>
      <c r="B813" t="s">
        <v>1883</v>
      </c>
      <c r="C813" t="s">
        <v>4542</v>
      </c>
      <c r="D813">
        <v>17250.360745789902</v>
      </c>
      <c r="E813">
        <v>-1.12264051207592</v>
      </c>
      <c r="F813">
        <v>0.29670497209904501</v>
      </c>
      <c r="G813">
        <v>-3.7836929530832499</v>
      </c>
      <c r="H813">
        <v>1.5451843036153401E-4</v>
      </c>
      <c r="I813">
        <v>2.1792213132532999E-3</v>
      </c>
      <c r="J813">
        <v>-1.1464781826788299</v>
      </c>
      <c r="K813">
        <v>9.4171989027314797</v>
      </c>
      <c r="L813">
        <v>14.5309130300031</v>
      </c>
      <c r="M813">
        <v>1.3787841314170899E-4</v>
      </c>
      <c r="N813">
        <v>3.0281494730086799E-3</v>
      </c>
    </row>
    <row r="814" spans="1:14" x14ac:dyDescent="0.3">
      <c r="A814" t="str">
        <f t="shared" si="12"/>
        <v>up</v>
      </c>
      <c r="B814" t="s">
        <v>1884</v>
      </c>
      <c r="C814" t="s">
        <v>4543</v>
      </c>
      <c r="D814">
        <v>1959.7026803526601</v>
      </c>
      <c r="E814">
        <v>-0.53100441904504503</v>
      </c>
      <c r="F814">
        <v>0.15163412582281</v>
      </c>
      <c r="G814">
        <v>-3.50187938344131</v>
      </c>
      <c r="H814">
        <v>4.6198871391782198E-4</v>
      </c>
      <c r="I814">
        <v>4.9474663415068499E-3</v>
      </c>
      <c r="J814">
        <v>-0.54608998475385595</v>
      </c>
      <c r="K814">
        <v>6.2756092087269</v>
      </c>
      <c r="L814">
        <v>8.2037237964090899</v>
      </c>
      <c r="M814">
        <v>4.1804502588415502E-3</v>
      </c>
      <c r="N814">
        <v>3.4390780109167601E-2</v>
      </c>
    </row>
    <row r="815" spans="1:14" x14ac:dyDescent="0.3">
      <c r="A815" t="str">
        <f t="shared" si="12"/>
        <v>down</v>
      </c>
      <c r="B815" t="s">
        <v>1885</v>
      </c>
      <c r="C815" t="s">
        <v>4544</v>
      </c>
      <c r="D815">
        <v>22.793355273718401</v>
      </c>
      <c r="E815">
        <v>1.18659918099733</v>
      </c>
      <c r="F815">
        <v>0.400810030251112</v>
      </c>
      <c r="G815">
        <v>2.9605027106080999</v>
      </c>
      <c r="H815">
        <v>3.0713741899498102E-3</v>
      </c>
      <c r="I815">
        <v>2.1201076330331001E-2</v>
      </c>
      <c r="J815">
        <v>1.18868952145158</v>
      </c>
      <c r="K815">
        <v>-1.6892460316803099E-2</v>
      </c>
      <c r="L815">
        <v>7.4292680754212403</v>
      </c>
      <c r="M815">
        <v>6.4171437468861902E-3</v>
      </c>
      <c r="N815">
        <v>4.62919297385775E-2</v>
      </c>
    </row>
    <row r="816" spans="1:14" x14ac:dyDescent="0.3">
      <c r="A816" t="str">
        <f t="shared" si="12"/>
        <v>down</v>
      </c>
      <c r="B816" t="s">
        <v>1886</v>
      </c>
      <c r="C816" t="s">
        <v>4545</v>
      </c>
      <c r="D816">
        <v>24.539193330699799</v>
      </c>
      <c r="E816">
        <v>3.1540264379481799</v>
      </c>
      <c r="F816">
        <v>0.59300726441201901</v>
      </c>
      <c r="G816">
        <v>5.31869780899813</v>
      </c>
      <c r="H816" s="1">
        <v>1.0451255310926899E-7</v>
      </c>
      <c r="I816" s="1">
        <v>5.4630149043473503E-6</v>
      </c>
      <c r="J816">
        <v>3.1053318888533301</v>
      </c>
      <c r="K816">
        <v>8.9074158441827103E-2</v>
      </c>
      <c r="L816">
        <v>26.044287243024002</v>
      </c>
      <c r="M816" s="1">
        <v>3.3367469967482802E-7</v>
      </c>
      <c r="N816" s="1">
        <v>2.87097637184924E-5</v>
      </c>
    </row>
    <row r="817" spans="1:14" x14ac:dyDescent="0.3">
      <c r="A817" t="str">
        <f t="shared" si="12"/>
        <v>down</v>
      </c>
      <c r="B817" t="s">
        <v>1887</v>
      </c>
      <c r="C817" t="s">
        <v>4546</v>
      </c>
      <c r="D817">
        <v>9.9850194006889996</v>
      </c>
      <c r="E817">
        <v>3.2144720422226301</v>
      </c>
      <c r="F817">
        <v>0.98355387594820598</v>
      </c>
      <c r="G817">
        <v>3.2682216204208201</v>
      </c>
      <c r="H817">
        <v>1.0822558468827799E-3</v>
      </c>
      <c r="I817">
        <v>9.4636812580962196E-3</v>
      </c>
      <c r="J817">
        <v>3.1324433363177002</v>
      </c>
      <c r="K817">
        <v>-1.0052967704315401</v>
      </c>
      <c r="L817">
        <v>11.8503875665386</v>
      </c>
      <c r="M817">
        <v>5.7649346373186202E-4</v>
      </c>
      <c r="N817">
        <v>8.3987747948266397E-3</v>
      </c>
    </row>
    <row r="818" spans="1:14" x14ac:dyDescent="0.3">
      <c r="A818" t="str">
        <f t="shared" si="12"/>
        <v>down</v>
      </c>
      <c r="B818" t="s">
        <v>1888</v>
      </c>
      <c r="C818" t="s">
        <v>4547</v>
      </c>
      <c r="D818">
        <v>28.3915581152214</v>
      </c>
      <c r="E818">
        <v>2.8227733287945198</v>
      </c>
      <c r="F818">
        <v>0.84101038286270602</v>
      </c>
      <c r="G818">
        <v>3.3564072291070999</v>
      </c>
      <c r="H818">
        <v>7.8962207061771699E-4</v>
      </c>
      <c r="I818">
        <v>7.5120946785898002E-3</v>
      </c>
      <c r="J818">
        <v>2.91146736950741</v>
      </c>
      <c r="K818">
        <v>0.32931402388477199</v>
      </c>
      <c r="L818">
        <v>11.219438126621201</v>
      </c>
      <c r="M818">
        <v>8.0944998423259696E-4</v>
      </c>
      <c r="N818">
        <v>1.07050858222154E-2</v>
      </c>
    </row>
    <row r="819" spans="1:14" x14ac:dyDescent="0.3">
      <c r="A819" t="str">
        <f t="shared" si="12"/>
        <v>down</v>
      </c>
      <c r="B819" t="s">
        <v>1889</v>
      </c>
      <c r="C819" t="s">
        <v>4548</v>
      </c>
      <c r="D819">
        <v>255.18322615676399</v>
      </c>
      <c r="E819">
        <v>0.92930870910752605</v>
      </c>
      <c r="F819">
        <v>0.21533559046384401</v>
      </c>
      <c r="G819">
        <v>4.3156298831314697</v>
      </c>
      <c r="H819" s="1">
        <v>1.5914844230282701E-5</v>
      </c>
      <c r="I819">
        <v>3.50750195489037E-4</v>
      </c>
      <c r="J819">
        <v>0.90627576574790603</v>
      </c>
      <c r="K819">
        <v>3.34103683297967</v>
      </c>
      <c r="L819">
        <v>10.295340880505499</v>
      </c>
      <c r="M819">
        <v>1.33366514445705E-3</v>
      </c>
      <c r="N819">
        <v>1.53723562395376E-2</v>
      </c>
    </row>
    <row r="820" spans="1:14" x14ac:dyDescent="0.3">
      <c r="A820" t="str">
        <f t="shared" si="12"/>
        <v>up</v>
      </c>
      <c r="B820" t="s">
        <v>1890</v>
      </c>
      <c r="C820" t="s">
        <v>4549</v>
      </c>
      <c r="D820">
        <v>1515.4775385103901</v>
      </c>
      <c r="E820">
        <v>-0.54518843091017999</v>
      </c>
      <c r="F820">
        <v>0.17371214964392501</v>
      </c>
      <c r="G820">
        <v>-3.13845883565258</v>
      </c>
      <c r="H820">
        <v>1.6983878844361699E-3</v>
      </c>
      <c r="I820">
        <v>1.3363756039763299E-2</v>
      </c>
      <c r="J820">
        <v>-0.58641941559578004</v>
      </c>
      <c r="K820">
        <v>5.9033682078038403</v>
      </c>
      <c r="L820">
        <v>9.4800544282068202</v>
      </c>
      <c r="M820">
        <v>2.0771780498582298E-3</v>
      </c>
      <c r="N820">
        <v>2.0929091621446998E-2</v>
      </c>
    </row>
    <row r="821" spans="1:14" x14ac:dyDescent="0.3">
      <c r="A821" t="str">
        <f t="shared" si="12"/>
        <v>up</v>
      </c>
      <c r="B821" t="s">
        <v>1891</v>
      </c>
      <c r="C821" t="s">
        <v>4550</v>
      </c>
      <c r="D821">
        <v>2450.4790129323401</v>
      </c>
      <c r="E821">
        <v>-0.92168045894483497</v>
      </c>
      <c r="F821">
        <v>0.25749630176958699</v>
      </c>
      <c r="G821">
        <v>-3.5793929955917401</v>
      </c>
      <c r="H821">
        <v>3.44393228032172E-4</v>
      </c>
      <c r="I821">
        <v>3.9856075550291099E-3</v>
      </c>
      <c r="J821">
        <v>-0.94055995805543102</v>
      </c>
      <c r="K821">
        <v>6.6028302751051298</v>
      </c>
      <c r="L821">
        <v>12.290378976286499</v>
      </c>
      <c r="M821">
        <v>4.5529927422141499E-4</v>
      </c>
      <c r="N821">
        <v>7.1609274021899299E-3</v>
      </c>
    </row>
    <row r="822" spans="1:14" x14ac:dyDescent="0.3">
      <c r="A822" t="str">
        <f t="shared" si="12"/>
        <v>up</v>
      </c>
      <c r="B822" t="s">
        <v>1892</v>
      </c>
      <c r="C822" t="s">
        <v>4551</v>
      </c>
      <c r="D822">
        <v>1987.9174680006699</v>
      </c>
      <c r="E822">
        <v>-0.975025515677856</v>
      </c>
      <c r="F822">
        <v>0.31263212593805401</v>
      </c>
      <c r="G822">
        <v>-3.11876302779917</v>
      </c>
      <c r="H822">
        <v>1.8161196190246401E-3</v>
      </c>
      <c r="I822">
        <v>1.4093150713996101E-2</v>
      </c>
      <c r="J822">
        <v>-1.00496930320411</v>
      </c>
      <c r="K822">
        <v>6.3031215700738503</v>
      </c>
      <c r="L822">
        <v>10.2046453894684</v>
      </c>
      <c r="M822">
        <v>1.4008732696624701E-3</v>
      </c>
      <c r="N822">
        <v>1.5902427552521001E-2</v>
      </c>
    </row>
    <row r="823" spans="1:14" x14ac:dyDescent="0.3">
      <c r="A823" t="str">
        <f t="shared" si="12"/>
        <v>up</v>
      </c>
      <c r="B823" t="s">
        <v>1893</v>
      </c>
      <c r="C823" t="s">
        <v>4552</v>
      </c>
      <c r="D823">
        <v>1345.8489778636899</v>
      </c>
      <c r="E823">
        <v>-0.97460688573552301</v>
      </c>
      <c r="F823">
        <v>0.23523609467380499</v>
      </c>
      <c r="G823">
        <v>-4.14310094327565</v>
      </c>
      <c r="H823" s="1">
        <v>3.4264103675790503E-5</v>
      </c>
      <c r="I823">
        <v>6.5908011188138202E-4</v>
      </c>
      <c r="J823">
        <v>-1.0015575841231099</v>
      </c>
      <c r="K823">
        <v>5.7389091999439996</v>
      </c>
      <c r="L823">
        <v>15.685393024275999</v>
      </c>
      <c r="M823" s="1">
        <v>7.4799606127171905E-5</v>
      </c>
      <c r="N823">
        <v>1.88636868762439E-3</v>
      </c>
    </row>
    <row r="824" spans="1:14" x14ac:dyDescent="0.3">
      <c r="A824" t="str">
        <f t="shared" si="12"/>
        <v>down</v>
      </c>
      <c r="B824" t="s">
        <v>1894</v>
      </c>
      <c r="C824" t="s">
        <v>4553</v>
      </c>
      <c r="D824">
        <v>745.37493751246302</v>
      </c>
      <c r="E824">
        <v>1.2942704916713901</v>
      </c>
      <c r="F824">
        <v>0.45354400116251198</v>
      </c>
      <c r="G824">
        <v>2.8536823072380102</v>
      </c>
      <c r="H824">
        <v>4.3215724125191101E-3</v>
      </c>
      <c r="I824">
        <v>2.7327097373942299E-2</v>
      </c>
      <c r="J824">
        <v>1.2747296505554799</v>
      </c>
      <c r="K824">
        <v>4.8764215684201</v>
      </c>
      <c r="L824">
        <v>7.9320557863425201</v>
      </c>
      <c r="M824">
        <v>4.8566586386016098E-3</v>
      </c>
      <c r="N824">
        <v>3.7927573895795902E-2</v>
      </c>
    </row>
    <row r="825" spans="1:14" x14ac:dyDescent="0.3">
      <c r="A825" t="str">
        <f t="shared" si="12"/>
        <v>down</v>
      </c>
      <c r="B825" t="s">
        <v>1895</v>
      </c>
      <c r="C825" t="s">
        <v>4554</v>
      </c>
      <c r="D825">
        <v>9.9486055591910798</v>
      </c>
      <c r="E825">
        <v>3.0117645377228199</v>
      </c>
      <c r="F825">
        <v>0.94263804730978396</v>
      </c>
      <c r="G825">
        <v>3.1950381658348701</v>
      </c>
      <c r="H825">
        <v>1.39812350268969E-3</v>
      </c>
      <c r="I825">
        <v>1.14964997493098E-2</v>
      </c>
      <c r="J825">
        <v>2.9548030675612198</v>
      </c>
      <c r="K825">
        <v>-1.06568055363592</v>
      </c>
      <c r="L825">
        <v>12.130177945678501</v>
      </c>
      <c r="M825">
        <v>4.9612385717861E-4</v>
      </c>
      <c r="N825">
        <v>7.5749516272980398E-3</v>
      </c>
    </row>
    <row r="826" spans="1:14" x14ac:dyDescent="0.3">
      <c r="A826" t="str">
        <f t="shared" si="12"/>
        <v>down</v>
      </c>
      <c r="B826" t="s">
        <v>1896</v>
      </c>
      <c r="C826" t="s">
        <v>4555</v>
      </c>
      <c r="D826">
        <v>157.717351082286</v>
      </c>
      <c r="E826">
        <v>0.91482012075513297</v>
      </c>
      <c r="F826">
        <v>0.194233458596826</v>
      </c>
      <c r="G826">
        <v>4.7098997637376296</v>
      </c>
      <c r="H826" s="1">
        <v>2.4783864871095401E-6</v>
      </c>
      <c r="I826" s="1">
        <v>7.5757809554885205E-5</v>
      </c>
      <c r="J826">
        <v>0.89802001713060997</v>
      </c>
      <c r="K826">
        <v>2.6534585945606501</v>
      </c>
      <c r="L826">
        <v>9.5281545206069893</v>
      </c>
      <c r="M826">
        <v>2.0234348738442601E-3</v>
      </c>
      <c r="N826">
        <v>2.0628931727383702E-2</v>
      </c>
    </row>
    <row r="827" spans="1:14" x14ac:dyDescent="0.3">
      <c r="A827" t="str">
        <f t="shared" si="12"/>
        <v>up</v>
      </c>
      <c r="B827" t="s">
        <v>1897</v>
      </c>
      <c r="C827" t="s">
        <v>4556</v>
      </c>
      <c r="D827">
        <v>920.62800558290598</v>
      </c>
      <c r="E827">
        <v>-2.8026215448693899</v>
      </c>
      <c r="F827">
        <v>0.70895979756769101</v>
      </c>
      <c r="G827">
        <v>-3.9531459392826802</v>
      </c>
      <c r="H827" s="1">
        <v>7.7130361185937104E-5</v>
      </c>
      <c r="I827">
        <v>1.2744183415222799E-3</v>
      </c>
      <c r="J827">
        <v>-2.85231781000238</v>
      </c>
      <c r="K827">
        <v>5.2023825174437697</v>
      </c>
      <c r="L827">
        <v>13.593188624539099</v>
      </c>
      <c r="M827">
        <v>2.2700770627129E-4</v>
      </c>
      <c r="N827">
        <v>4.340446692327E-3</v>
      </c>
    </row>
    <row r="828" spans="1:14" x14ac:dyDescent="0.3">
      <c r="A828" t="str">
        <f t="shared" si="12"/>
        <v>up</v>
      </c>
      <c r="B828" t="s">
        <v>1898</v>
      </c>
      <c r="C828" t="s">
        <v>4557</v>
      </c>
      <c r="D828">
        <v>958.361990410065</v>
      </c>
      <c r="E828">
        <v>-1.1832194902978499</v>
      </c>
      <c r="F828">
        <v>0.43403310762015002</v>
      </c>
      <c r="G828">
        <v>-2.7261042292040099</v>
      </c>
      <c r="H828">
        <v>6.4086757434012598E-3</v>
      </c>
      <c r="I828">
        <v>3.6320995416350303E-2</v>
      </c>
      <c r="J828">
        <v>-1.2150652653845599</v>
      </c>
      <c r="K828">
        <v>5.2543444068243899</v>
      </c>
      <c r="L828">
        <v>7.61440887670605</v>
      </c>
      <c r="M828">
        <v>5.79037369607735E-3</v>
      </c>
      <c r="N828">
        <v>4.3146100892778101E-2</v>
      </c>
    </row>
    <row r="829" spans="1:14" x14ac:dyDescent="0.3">
      <c r="A829" t="str">
        <f t="shared" si="12"/>
        <v>down</v>
      </c>
      <c r="B829" t="s">
        <v>1899</v>
      </c>
      <c r="C829" t="s">
        <v>4558</v>
      </c>
      <c r="D829">
        <v>107.942097229783</v>
      </c>
      <c r="E829">
        <v>1.37061310722482</v>
      </c>
      <c r="F829">
        <v>0.45942205274501402</v>
      </c>
      <c r="G829">
        <v>2.9833420033616198</v>
      </c>
      <c r="H829">
        <v>2.8511920043011499E-3</v>
      </c>
      <c r="I829">
        <v>2.0085476338917101E-2</v>
      </c>
      <c r="J829">
        <v>1.36121750856448</v>
      </c>
      <c r="K829">
        <v>2.1119330768759501</v>
      </c>
      <c r="L829">
        <v>7.6555233651471202</v>
      </c>
      <c r="M829">
        <v>5.6598769701367404E-3</v>
      </c>
      <c r="N829">
        <v>4.2411383423253103E-2</v>
      </c>
    </row>
    <row r="830" spans="1:14" x14ac:dyDescent="0.3">
      <c r="A830" t="str">
        <f t="shared" si="12"/>
        <v>up</v>
      </c>
      <c r="B830" t="s">
        <v>1900</v>
      </c>
      <c r="C830" t="s">
        <v>1900</v>
      </c>
      <c r="D830">
        <v>474.50271880226001</v>
      </c>
      <c r="E830">
        <v>-0.91264020866364903</v>
      </c>
      <c r="F830">
        <v>0.234881344208624</v>
      </c>
      <c r="G830">
        <v>-3.8855372347198101</v>
      </c>
      <c r="H830">
        <v>1.02103841349659E-4</v>
      </c>
      <c r="I830">
        <v>1.5863890753785199E-3</v>
      </c>
      <c r="J830">
        <v>-0.93122592240669499</v>
      </c>
      <c r="K830">
        <v>4.2338437774982296</v>
      </c>
      <c r="L830">
        <v>12.0782377532536</v>
      </c>
      <c r="M830">
        <v>5.1013793633531497E-4</v>
      </c>
      <c r="N830">
        <v>7.71642977743191E-3</v>
      </c>
    </row>
    <row r="831" spans="1:14" x14ac:dyDescent="0.3">
      <c r="A831" t="str">
        <f t="shared" si="12"/>
        <v>up</v>
      </c>
      <c r="B831" t="s">
        <v>1901</v>
      </c>
      <c r="C831" t="s">
        <v>1901</v>
      </c>
      <c r="D831">
        <v>2199.87957261272</v>
      </c>
      <c r="E831">
        <v>-0.92816856748764698</v>
      </c>
      <c r="F831">
        <v>0.31586644304510803</v>
      </c>
      <c r="G831">
        <v>-2.9384842484046199</v>
      </c>
      <c r="H831">
        <v>3.2982141736673199E-3</v>
      </c>
      <c r="I831">
        <v>2.2393138337004501E-2</v>
      </c>
      <c r="J831">
        <v>-0.953719879126111</v>
      </c>
      <c r="K831">
        <v>6.4480841649262901</v>
      </c>
      <c r="L831">
        <v>9.08847680878816</v>
      </c>
      <c r="M831">
        <v>2.5722501223543501E-3</v>
      </c>
      <c r="N831">
        <v>2.4383864251248898E-2</v>
      </c>
    </row>
    <row r="832" spans="1:14" x14ac:dyDescent="0.3">
      <c r="A832" t="str">
        <f t="shared" si="12"/>
        <v>down</v>
      </c>
      <c r="B832" t="s">
        <v>1902</v>
      </c>
      <c r="C832" t="s">
        <v>4559</v>
      </c>
      <c r="D832">
        <v>264.99356408512602</v>
      </c>
      <c r="E832">
        <v>1.96027276782788</v>
      </c>
      <c r="F832">
        <v>0.27399199761978099</v>
      </c>
      <c r="G832">
        <v>7.1544891268983397</v>
      </c>
      <c r="H832" s="1">
        <v>8.3985102813508802E-13</v>
      </c>
      <c r="I832" s="1">
        <v>2.1087759476084801E-10</v>
      </c>
      <c r="J832">
        <v>1.9412293585218099</v>
      </c>
      <c r="K832">
        <v>3.3929826792831599</v>
      </c>
      <c r="L832">
        <v>35.410284169662802</v>
      </c>
      <c r="M832" s="1">
        <v>2.6707298716863599E-9</v>
      </c>
      <c r="N832" s="1">
        <v>5.2086354444208498E-7</v>
      </c>
    </row>
    <row r="833" spans="1:14" x14ac:dyDescent="0.3">
      <c r="A833" t="str">
        <f t="shared" si="12"/>
        <v>down</v>
      </c>
      <c r="B833" t="s">
        <v>1903</v>
      </c>
      <c r="C833" t="s">
        <v>4560</v>
      </c>
      <c r="D833">
        <v>9.1957958007781304</v>
      </c>
      <c r="E833">
        <v>2.2669235199734898</v>
      </c>
      <c r="F833">
        <v>0.82390918873992602</v>
      </c>
      <c r="G833">
        <v>2.7514240051630998</v>
      </c>
      <c r="H833">
        <v>5.9336785623655703E-3</v>
      </c>
      <c r="I833">
        <v>3.45623257106141E-2</v>
      </c>
      <c r="J833">
        <v>2.5032331481302399</v>
      </c>
      <c r="K833">
        <v>-1.089832938487</v>
      </c>
      <c r="L833">
        <v>13.6845404108632</v>
      </c>
      <c r="M833">
        <v>2.1622717659972401E-4</v>
      </c>
      <c r="N833">
        <v>4.1946351619683896E-3</v>
      </c>
    </row>
    <row r="834" spans="1:14" x14ac:dyDescent="0.3">
      <c r="A834" t="str">
        <f t="shared" ref="A834:A897" si="13">IF(E834&gt;=0, "down", "up")</f>
        <v>up</v>
      </c>
      <c r="B834" t="s">
        <v>1904</v>
      </c>
      <c r="C834" t="s">
        <v>4561</v>
      </c>
      <c r="D834">
        <v>27754.343796752299</v>
      </c>
      <c r="E834">
        <v>-0.67876348838225997</v>
      </c>
      <c r="F834">
        <v>0.200772007680282</v>
      </c>
      <c r="G834">
        <v>-3.3807675493445801</v>
      </c>
      <c r="H834">
        <v>7.2283664719351604E-4</v>
      </c>
      <c r="I834">
        <v>7.0095214456469199E-3</v>
      </c>
      <c r="J834">
        <v>-0.69240451766389199</v>
      </c>
      <c r="K834">
        <v>10.099177413832001</v>
      </c>
      <c r="L834">
        <v>9.6397853714753996</v>
      </c>
      <c r="M834">
        <v>1.90407484197437E-3</v>
      </c>
      <c r="N834">
        <v>1.9850964157918202E-2</v>
      </c>
    </row>
    <row r="835" spans="1:14" x14ac:dyDescent="0.3">
      <c r="A835" t="str">
        <f t="shared" si="13"/>
        <v>up</v>
      </c>
      <c r="B835" t="s">
        <v>1905</v>
      </c>
      <c r="C835" t="s">
        <v>4562</v>
      </c>
      <c r="D835">
        <v>741.26172800548898</v>
      </c>
      <c r="E835">
        <v>-0.73167422812406702</v>
      </c>
      <c r="F835">
        <v>0.13353751503971201</v>
      </c>
      <c r="G835">
        <v>-5.4791661197715102</v>
      </c>
      <c r="H835" s="1">
        <v>4.2733501135354701E-8</v>
      </c>
      <c r="I835" s="1">
        <v>2.49326041271462E-6</v>
      </c>
      <c r="J835">
        <v>-0.74827032255034598</v>
      </c>
      <c r="K835">
        <v>4.8753174590084303</v>
      </c>
      <c r="L835">
        <v>13.7928518306926</v>
      </c>
      <c r="M835">
        <v>2.0411134472358701E-4</v>
      </c>
      <c r="N835">
        <v>3.9967023283425801E-3</v>
      </c>
    </row>
    <row r="836" spans="1:14" x14ac:dyDescent="0.3">
      <c r="A836" t="str">
        <f t="shared" si="13"/>
        <v>down</v>
      </c>
      <c r="B836" t="s">
        <v>1906</v>
      </c>
      <c r="C836" t="s">
        <v>4563</v>
      </c>
      <c r="D836">
        <v>237.33408099849501</v>
      </c>
      <c r="E836">
        <v>1.36734606739275</v>
      </c>
      <c r="F836">
        <v>0.48118223536571703</v>
      </c>
      <c r="G836">
        <v>2.8416387116900101</v>
      </c>
      <c r="H836">
        <v>4.4882322329374896E-3</v>
      </c>
      <c r="I836">
        <v>2.8048459301037401E-2</v>
      </c>
      <c r="J836">
        <v>1.3554436070864899</v>
      </c>
      <c r="K836">
        <v>3.2353603431045999</v>
      </c>
      <c r="L836">
        <v>7.3640397080750297</v>
      </c>
      <c r="M836">
        <v>6.6541126991478301E-3</v>
      </c>
      <c r="N836">
        <v>4.7408527253012797E-2</v>
      </c>
    </row>
    <row r="837" spans="1:14" x14ac:dyDescent="0.3">
      <c r="A837" t="str">
        <f t="shared" si="13"/>
        <v>up</v>
      </c>
      <c r="B837" t="s">
        <v>1907</v>
      </c>
      <c r="C837" t="s">
        <v>4564</v>
      </c>
      <c r="D837">
        <v>9.8091542076669391</v>
      </c>
      <c r="E837">
        <v>-3.8934330430811199</v>
      </c>
      <c r="F837">
        <v>1.07129662347625</v>
      </c>
      <c r="G837">
        <v>-3.6343184116900402</v>
      </c>
      <c r="H837">
        <v>2.7871647828777601E-4</v>
      </c>
      <c r="I837">
        <v>3.3901664370280401E-3</v>
      </c>
      <c r="J837">
        <v>-3.7915243260275702</v>
      </c>
      <c r="K837">
        <v>-1.1595790026681601</v>
      </c>
      <c r="L837">
        <v>15.4966238193582</v>
      </c>
      <c r="M837" s="1">
        <v>8.2652749107526099E-5</v>
      </c>
      <c r="N837">
        <v>2.02845933086541E-3</v>
      </c>
    </row>
    <row r="838" spans="1:14" x14ac:dyDescent="0.3">
      <c r="A838" t="str">
        <f t="shared" si="13"/>
        <v>up</v>
      </c>
      <c r="B838" t="s">
        <v>1908</v>
      </c>
      <c r="C838" t="s">
        <v>4565</v>
      </c>
      <c r="D838">
        <v>597.84964879417703</v>
      </c>
      <c r="E838">
        <v>-1.0323691108602699</v>
      </c>
      <c r="F838">
        <v>0.38217844871530399</v>
      </c>
      <c r="G838">
        <v>-2.70127505705931</v>
      </c>
      <c r="H838">
        <v>6.9074187313469398E-3</v>
      </c>
      <c r="I838">
        <v>3.8389412957102499E-2</v>
      </c>
      <c r="J838">
        <v>-1.0630970139040501</v>
      </c>
      <c r="K838">
        <v>4.5726827184272603</v>
      </c>
      <c r="L838">
        <v>7.3321956714217196</v>
      </c>
      <c r="M838">
        <v>6.7730266305698799E-3</v>
      </c>
      <c r="N838">
        <v>4.79798877931948E-2</v>
      </c>
    </row>
    <row r="839" spans="1:14" x14ac:dyDescent="0.3">
      <c r="A839" t="str">
        <f t="shared" si="13"/>
        <v>down</v>
      </c>
      <c r="B839" t="s">
        <v>1909</v>
      </c>
      <c r="C839" t="s">
        <v>4566</v>
      </c>
      <c r="D839">
        <v>121.405345358696</v>
      </c>
      <c r="E839">
        <v>1.1407451737082901</v>
      </c>
      <c r="F839">
        <v>0.27021176656283302</v>
      </c>
      <c r="G839">
        <v>4.2216709813154099</v>
      </c>
      <c r="H839" s="1">
        <v>2.42497904435425E-5</v>
      </c>
      <c r="I839">
        <v>4.9777562544036703E-4</v>
      </c>
      <c r="J839">
        <v>1.1371843186175099</v>
      </c>
      <c r="K839">
        <v>2.28655843308495</v>
      </c>
      <c r="L839">
        <v>10.525529726526599</v>
      </c>
      <c r="M839">
        <v>1.1773665929030301E-3</v>
      </c>
      <c r="N839">
        <v>1.39676794937555E-2</v>
      </c>
    </row>
    <row r="840" spans="1:14" x14ac:dyDescent="0.3">
      <c r="A840" t="str">
        <f t="shared" si="13"/>
        <v>up</v>
      </c>
      <c r="B840" t="s">
        <v>1910</v>
      </c>
      <c r="C840" t="s">
        <v>4567</v>
      </c>
      <c r="D840">
        <v>3883.4623448761899</v>
      </c>
      <c r="E840">
        <v>-0.77739570627310195</v>
      </c>
      <c r="F840">
        <v>0.227404025753904</v>
      </c>
      <c r="G840">
        <v>-3.4185661564074401</v>
      </c>
      <c r="H840">
        <v>6.2952012254376903E-4</v>
      </c>
      <c r="I840">
        <v>6.2688969143682299E-3</v>
      </c>
      <c r="J840">
        <v>-0.90244381667170004</v>
      </c>
      <c r="K840">
        <v>7.2819312153812303</v>
      </c>
      <c r="L840">
        <v>13.2588845079104</v>
      </c>
      <c r="M840">
        <v>2.7129103398209199E-4</v>
      </c>
      <c r="N840">
        <v>4.97264906523316E-3</v>
      </c>
    </row>
    <row r="841" spans="1:14" x14ac:dyDescent="0.3">
      <c r="A841" t="str">
        <f t="shared" si="13"/>
        <v>down</v>
      </c>
      <c r="B841" t="s">
        <v>986</v>
      </c>
      <c r="C841" t="s">
        <v>3744</v>
      </c>
      <c r="D841">
        <v>742.25504048215998</v>
      </c>
      <c r="E841">
        <v>0.84948592258063305</v>
      </c>
      <c r="F841">
        <v>0.18581242871308501</v>
      </c>
      <c r="G841">
        <v>4.5717389760419804</v>
      </c>
      <c r="H841" s="1">
        <v>4.8369323630216103E-6</v>
      </c>
      <c r="I841">
        <v>1.3257720459346401E-4</v>
      </c>
      <c r="J841">
        <v>0.83464497563238504</v>
      </c>
      <c r="K841">
        <v>4.8727269968024904</v>
      </c>
      <c r="L841">
        <v>14.0470751662521</v>
      </c>
      <c r="M841">
        <v>1.78290905493854E-4</v>
      </c>
      <c r="N841">
        <v>3.6220292703591701E-3</v>
      </c>
    </row>
    <row r="842" spans="1:14" x14ac:dyDescent="0.3">
      <c r="A842" t="str">
        <f t="shared" si="13"/>
        <v>up</v>
      </c>
      <c r="B842" t="s">
        <v>1911</v>
      </c>
      <c r="C842" t="s">
        <v>4568</v>
      </c>
      <c r="D842">
        <v>2775.99357089257</v>
      </c>
      <c r="E842">
        <v>-0.59807137784741404</v>
      </c>
      <c r="F842">
        <v>0.19835074670366201</v>
      </c>
      <c r="G842">
        <v>-3.0152212068096702</v>
      </c>
      <c r="H842">
        <v>2.5679189586271401E-3</v>
      </c>
      <c r="I842">
        <v>1.85452020941223E-2</v>
      </c>
      <c r="J842">
        <v>-0.62224708923967498</v>
      </c>
      <c r="K842">
        <v>6.7797547701065204</v>
      </c>
      <c r="L842">
        <v>8.1227135903544596</v>
      </c>
      <c r="M842">
        <v>4.3714078681978998E-3</v>
      </c>
      <c r="N842">
        <v>3.5384937956906899E-2</v>
      </c>
    </row>
    <row r="843" spans="1:14" x14ac:dyDescent="0.3">
      <c r="A843" t="str">
        <f t="shared" si="13"/>
        <v>up</v>
      </c>
      <c r="B843" t="s">
        <v>1912</v>
      </c>
      <c r="C843" t="s">
        <v>4569</v>
      </c>
      <c r="D843">
        <v>16.078481151447399</v>
      </c>
      <c r="E843">
        <v>-3.7032463500091901</v>
      </c>
      <c r="F843">
        <v>1.28056639924809</v>
      </c>
      <c r="G843">
        <v>-2.8918815550553498</v>
      </c>
      <c r="H843">
        <v>3.8294228616582099E-3</v>
      </c>
      <c r="I843">
        <v>2.50444255152447E-2</v>
      </c>
      <c r="J843">
        <v>-3.50051976459484</v>
      </c>
      <c r="K843">
        <v>-0.69836928136966503</v>
      </c>
      <c r="L843">
        <v>7.4193840701466396</v>
      </c>
      <c r="M843">
        <v>6.4524899833014399E-3</v>
      </c>
      <c r="N843">
        <v>4.6424284793777797E-2</v>
      </c>
    </row>
    <row r="844" spans="1:14" x14ac:dyDescent="0.3">
      <c r="A844" t="str">
        <f t="shared" si="13"/>
        <v>up</v>
      </c>
      <c r="B844" t="s">
        <v>1913</v>
      </c>
      <c r="C844" t="s">
        <v>4570</v>
      </c>
      <c r="D844">
        <v>3947.4504160269798</v>
      </c>
      <c r="E844">
        <v>-0.483161614791488</v>
      </c>
      <c r="F844">
        <v>0.14049770853465701</v>
      </c>
      <c r="G844">
        <v>-3.4389287898763401</v>
      </c>
      <c r="H844">
        <v>5.8402083541138101E-4</v>
      </c>
      <c r="I844">
        <v>5.9490093271291396E-3</v>
      </c>
      <c r="J844">
        <v>-0.503751706160811</v>
      </c>
      <c r="K844">
        <v>7.2852039613501498</v>
      </c>
      <c r="L844">
        <v>7.46189203275895</v>
      </c>
      <c r="M844">
        <v>6.30187365473453E-3</v>
      </c>
      <c r="N844">
        <v>4.5882282701743098E-2</v>
      </c>
    </row>
    <row r="845" spans="1:14" x14ac:dyDescent="0.3">
      <c r="A845" t="str">
        <f t="shared" si="13"/>
        <v>down</v>
      </c>
      <c r="B845" t="s">
        <v>1914</v>
      </c>
      <c r="C845" t="s">
        <v>4571</v>
      </c>
      <c r="D845">
        <v>319.80009089279099</v>
      </c>
      <c r="E845">
        <v>1.3356231209422</v>
      </c>
      <c r="F845">
        <v>0.32078151668761901</v>
      </c>
      <c r="G845">
        <v>4.1636536130067796</v>
      </c>
      <c r="H845" s="1">
        <v>3.1319514346184597E-5</v>
      </c>
      <c r="I845">
        <v>6.0994971083338199E-4</v>
      </c>
      <c r="J845">
        <v>1.31998932847989</v>
      </c>
      <c r="K845">
        <v>3.6621984047682901</v>
      </c>
      <c r="L845">
        <v>14.6299324591195</v>
      </c>
      <c r="M845">
        <v>1.30820148782383E-4</v>
      </c>
      <c r="N845">
        <v>2.9080643103950002E-3</v>
      </c>
    </row>
    <row r="846" spans="1:14" x14ac:dyDescent="0.3">
      <c r="A846" t="str">
        <f t="shared" si="13"/>
        <v>up</v>
      </c>
      <c r="B846" t="s">
        <v>1915</v>
      </c>
      <c r="C846" t="s">
        <v>1915</v>
      </c>
      <c r="D846">
        <v>1259.31272259089</v>
      </c>
      <c r="E846">
        <v>-0.947717841267818</v>
      </c>
      <c r="F846">
        <v>0.33735260076356299</v>
      </c>
      <c r="G846">
        <v>-2.80927978359365</v>
      </c>
      <c r="H846">
        <v>4.9652475254161298E-3</v>
      </c>
      <c r="I846">
        <v>3.0275952061958399E-2</v>
      </c>
      <c r="J846">
        <v>-0.96094685346381004</v>
      </c>
      <c r="K846">
        <v>5.6409559308258697</v>
      </c>
      <c r="L846">
        <v>8.06219432989678</v>
      </c>
      <c r="M846">
        <v>4.5198410279449599E-3</v>
      </c>
      <c r="N846">
        <v>3.6225597104521098E-2</v>
      </c>
    </row>
    <row r="847" spans="1:14" x14ac:dyDescent="0.3">
      <c r="A847" t="str">
        <f t="shared" si="13"/>
        <v>up</v>
      </c>
      <c r="B847" t="s">
        <v>1916</v>
      </c>
      <c r="C847" t="s">
        <v>4572</v>
      </c>
      <c r="D847">
        <v>1846.82428106835</v>
      </c>
      <c r="E847">
        <v>-4.2001488735823802</v>
      </c>
      <c r="F847">
        <v>1.09917424955655</v>
      </c>
      <c r="G847">
        <v>-3.82118565393694</v>
      </c>
      <c r="H847">
        <v>1.3281162188537299E-4</v>
      </c>
      <c r="I847">
        <v>1.9534144511822601E-3</v>
      </c>
      <c r="J847">
        <v>-4.2477962682861303</v>
      </c>
      <c r="K847">
        <v>6.2195059897549303</v>
      </c>
      <c r="L847">
        <v>16.171699474757698</v>
      </c>
      <c r="M847" s="1">
        <v>5.7851999721752097E-5</v>
      </c>
      <c r="N847">
        <v>1.5441627735950101E-3</v>
      </c>
    </row>
    <row r="848" spans="1:14" x14ac:dyDescent="0.3">
      <c r="A848" t="str">
        <f t="shared" si="13"/>
        <v>down</v>
      </c>
      <c r="B848" t="s">
        <v>1917</v>
      </c>
      <c r="C848" t="s">
        <v>4573</v>
      </c>
      <c r="D848">
        <v>809.26103453073699</v>
      </c>
      <c r="E848">
        <v>1.19205588129855</v>
      </c>
      <c r="F848">
        <v>0.39688132460452202</v>
      </c>
      <c r="G848">
        <v>3.0035575054744501</v>
      </c>
      <c r="H848">
        <v>2.6684311486148398E-3</v>
      </c>
      <c r="I848">
        <v>1.9065452429203902E-2</v>
      </c>
      <c r="J848">
        <v>1.14696054977721</v>
      </c>
      <c r="K848">
        <v>4.9923463866202704</v>
      </c>
      <c r="L848">
        <v>8.3345566650235305</v>
      </c>
      <c r="M848">
        <v>3.88979691444905E-3</v>
      </c>
      <c r="N848">
        <v>3.2793117848787502E-2</v>
      </c>
    </row>
    <row r="849" spans="1:14" x14ac:dyDescent="0.3">
      <c r="A849" t="str">
        <f t="shared" si="13"/>
        <v>up</v>
      </c>
      <c r="B849" t="s">
        <v>1918</v>
      </c>
      <c r="C849" t="s">
        <v>4574</v>
      </c>
      <c r="D849">
        <v>20016.7084512088</v>
      </c>
      <c r="E849">
        <v>-0.98333436859034096</v>
      </c>
      <c r="F849">
        <v>0.31400232911731601</v>
      </c>
      <c r="G849">
        <v>-3.1316148875537499</v>
      </c>
      <c r="H849">
        <v>1.7384775212379001E-3</v>
      </c>
      <c r="I849">
        <v>1.3610652798511201E-2</v>
      </c>
      <c r="J849">
        <v>-1.03599458140196</v>
      </c>
      <c r="K849">
        <v>9.6406734889104193</v>
      </c>
      <c r="L849">
        <v>10.2092226794532</v>
      </c>
      <c r="M849">
        <v>1.3974006006569901E-3</v>
      </c>
      <c r="N849">
        <v>1.5881723842898099E-2</v>
      </c>
    </row>
    <row r="850" spans="1:14" x14ac:dyDescent="0.3">
      <c r="A850" t="str">
        <f t="shared" si="13"/>
        <v>down</v>
      </c>
      <c r="B850" t="s">
        <v>1919</v>
      </c>
      <c r="C850" t="s">
        <v>4575</v>
      </c>
      <c r="D850">
        <v>3.48223701749628</v>
      </c>
      <c r="E850">
        <v>5.3447958493117502</v>
      </c>
      <c r="F850">
        <v>1.7092380914115299</v>
      </c>
      <c r="G850">
        <v>3.1270048778856099</v>
      </c>
      <c r="H850">
        <v>1.76596997326865E-3</v>
      </c>
      <c r="I850">
        <v>1.3802837017304399E-2</v>
      </c>
      <c r="J850">
        <v>5.5339838429819297</v>
      </c>
      <c r="K850">
        <v>-2.3347515111559098</v>
      </c>
      <c r="L850">
        <v>14.9972060047615</v>
      </c>
      <c r="M850">
        <v>1.0767047281470901E-4</v>
      </c>
      <c r="N850">
        <v>2.49587322640372E-3</v>
      </c>
    </row>
    <row r="851" spans="1:14" x14ac:dyDescent="0.3">
      <c r="A851" t="str">
        <f t="shared" si="13"/>
        <v>up</v>
      </c>
      <c r="B851" t="s">
        <v>1920</v>
      </c>
      <c r="C851" t="s">
        <v>4576</v>
      </c>
      <c r="D851">
        <v>5197.7589724640102</v>
      </c>
      <c r="E851">
        <v>-0.60494942706320898</v>
      </c>
      <c r="F851">
        <v>0.184604461879741</v>
      </c>
      <c r="G851">
        <v>-3.27700327989524</v>
      </c>
      <c r="H851">
        <v>1.0491515066718101E-3</v>
      </c>
      <c r="I851">
        <v>9.2373946996320497E-3</v>
      </c>
      <c r="J851">
        <v>-0.62046817182043601</v>
      </c>
      <c r="K851">
        <v>7.6822420270637499</v>
      </c>
      <c r="L851">
        <v>8.8244858398117003</v>
      </c>
      <c r="M851">
        <v>2.9721512454010902E-3</v>
      </c>
      <c r="N851">
        <v>2.7103276974115801E-2</v>
      </c>
    </row>
    <row r="852" spans="1:14" x14ac:dyDescent="0.3">
      <c r="A852" t="str">
        <f t="shared" si="13"/>
        <v>up</v>
      </c>
      <c r="B852" t="s">
        <v>1921</v>
      </c>
      <c r="C852" t="s">
        <v>4577</v>
      </c>
      <c r="D852">
        <v>581.19617286383402</v>
      </c>
      <c r="E852">
        <v>-1.07880728882447</v>
      </c>
      <c r="F852">
        <v>0.20895088370460399</v>
      </c>
      <c r="G852">
        <v>-5.1629706929097896</v>
      </c>
      <c r="H852" s="1">
        <v>2.4306120679205901E-7</v>
      </c>
      <c r="I852" s="1">
        <v>1.1060464817809499E-5</v>
      </c>
      <c r="J852">
        <v>-1.0533750162008699</v>
      </c>
      <c r="K852">
        <v>4.5176523338450396</v>
      </c>
      <c r="L852">
        <v>18.252035461565701</v>
      </c>
      <c r="M852" s="1">
        <v>1.9351904406773601E-5</v>
      </c>
      <c r="N852">
        <v>6.8871120622354697E-4</v>
      </c>
    </row>
    <row r="853" spans="1:14" x14ac:dyDescent="0.3">
      <c r="A853" t="str">
        <f t="shared" si="13"/>
        <v>up</v>
      </c>
      <c r="B853" t="s">
        <v>1922</v>
      </c>
      <c r="C853" t="s">
        <v>4578</v>
      </c>
      <c r="D853">
        <v>27.298082949877799</v>
      </c>
      <c r="E853">
        <v>-3.5154417177255901</v>
      </c>
      <c r="F853">
        <v>0.84351579761709605</v>
      </c>
      <c r="G853">
        <v>-4.1676062590132803</v>
      </c>
      <c r="H853" s="1">
        <v>3.0781503511829597E-5</v>
      </c>
      <c r="I853">
        <v>6.0365233037634096E-4</v>
      </c>
      <c r="J853">
        <v>-3.5378234822250998</v>
      </c>
      <c r="K853">
        <v>0.20921962483093001</v>
      </c>
      <c r="L853">
        <v>15.465330746065799</v>
      </c>
      <c r="M853" s="1">
        <v>8.4032538017836199E-5</v>
      </c>
      <c r="N853">
        <v>2.0519932113303701E-3</v>
      </c>
    </row>
    <row r="854" spans="1:14" x14ac:dyDescent="0.3">
      <c r="A854" t="str">
        <f t="shared" si="13"/>
        <v>up</v>
      </c>
      <c r="B854" t="s">
        <v>1923</v>
      </c>
      <c r="C854" t="s">
        <v>4579</v>
      </c>
      <c r="D854">
        <v>114.553785720739</v>
      </c>
      <c r="E854">
        <v>-2.1797363760731199</v>
      </c>
      <c r="F854">
        <v>0.376629414677779</v>
      </c>
      <c r="G854">
        <v>-5.7874831097246302</v>
      </c>
      <c r="H854" s="1">
        <v>7.1448869038540297E-9</v>
      </c>
      <c r="I854" s="1">
        <v>5.5693816566835905E-7</v>
      </c>
      <c r="J854">
        <v>-2.19903978855768</v>
      </c>
      <c r="K854">
        <v>2.2010237094062499</v>
      </c>
      <c r="L854">
        <v>25.410573280302199</v>
      </c>
      <c r="M854" s="1">
        <v>4.6337146091438499E-7</v>
      </c>
      <c r="N854" s="1">
        <v>3.7864437758629702E-5</v>
      </c>
    </row>
    <row r="855" spans="1:14" x14ac:dyDescent="0.3">
      <c r="A855" t="str">
        <f t="shared" si="13"/>
        <v>down</v>
      </c>
      <c r="B855" t="s">
        <v>989</v>
      </c>
      <c r="C855" t="s">
        <v>3747</v>
      </c>
      <c r="D855">
        <v>250.74654639442201</v>
      </c>
      <c r="E855">
        <v>1.1738534702127901</v>
      </c>
      <c r="F855">
        <v>0.30405710178912698</v>
      </c>
      <c r="G855">
        <v>3.8606349376667302</v>
      </c>
      <c r="H855">
        <v>1.13092764544454E-4</v>
      </c>
      <c r="I855">
        <v>1.7228573805629099E-3</v>
      </c>
      <c r="J855">
        <v>1.1576688918793701</v>
      </c>
      <c r="K855">
        <v>3.3139070485909299</v>
      </c>
      <c r="L855">
        <v>11.6632508695276</v>
      </c>
      <c r="M855">
        <v>6.3746849787177005E-4</v>
      </c>
      <c r="N855">
        <v>9.0702837727338406E-3</v>
      </c>
    </row>
    <row r="856" spans="1:14" x14ac:dyDescent="0.3">
      <c r="A856" t="str">
        <f t="shared" si="13"/>
        <v>down</v>
      </c>
      <c r="B856" t="s">
        <v>1924</v>
      </c>
      <c r="C856" t="s">
        <v>4580</v>
      </c>
      <c r="D856">
        <v>480.96188583409099</v>
      </c>
      <c r="E856">
        <v>0.94051558535305801</v>
      </c>
      <c r="F856">
        <v>0.194262784455527</v>
      </c>
      <c r="G856">
        <v>4.8414604371552796</v>
      </c>
      <c r="H856" s="1">
        <v>1.28888339090706E-6</v>
      </c>
      <c r="I856" s="1">
        <v>4.3987838251320899E-5</v>
      </c>
      <c r="J856">
        <v>0.97142789168590304</v>
      </c>
      <c r="K856">
        <v>4.2611371931790298</v>
      </c>
      <c r="L856">
        <v>14.5766265470716</v>
      </c>
      <c r="M856">
        <v>1.3457344800199699E-4</v>
      </c>
      <c r="N856">
        <v>2.9731830911688501E-3</v>
      </c>
    </row>
    <row r="857" spans="1:14" x14ac:dyDescent="0.3">
      <c r="A857" t="str">
        <f t="shared" si="13"/>
        <v>up</v>
      </c>
      <c r="B857" t="s">
        <v>1925</v>
      </c>
      <c r="C857" t="s">
        <v>4581</v>
      </c>
      <c r="D857">
        <v>1488.4869902240901</v>
      </c>
      <c r="E857">
        <v>-1.9899604707834999</v>
      </c>
      <c r="F857">
        <v>0.39125235900492</v>
      </c>
      <c r="G857">
        <v>-5.0861302813473399</v>
      </c>
      <c r="H857" s="1">
        <v>3.6544306774753101E-7</v>
      </c>
      <c r="I857" s="1">
        <v>1.5762254526374301E-5</v>
      </c>
      <c r="J857">
        <v>-2.0140605973933101</v>
      </c>
      <c r="K857">
        <v>5.8877247890270699</v>
      </c>
      <c r="L857">
        <v>25.336090513803502</v>
      </c>
      <c r="M857" s="1">
        <v>4.8161274015579204E-7</v>
      </c>
      <c r="N857" s="1">
        <v>3.8706316210213001E-5</v>
      </c>
    </row>
    <row r="858" spans="1:14" x14ac:dyDescent="0.3">
      <c r="A858" t="str">
        <f t="shared" si="13"/>
        <v>up</v>
      </c>
      <c r="B858" t="s">
        <v>1926</v>
      </c>
      <c r="C858" t="s">
        <v>4582</v>
      </c>
      <c r="D858">
        <v>8.5302496002961092</v>
      </c>
      <c r="E858">
        <v>-3.21424130789319</v>
      </c>
      <c r="F858">
        <v>0.99349482515448995</v>
      </c>
      <c r="G858">
        <v>-3.2352874182242202</v>
      </c>
      <c r="H858">
        <v>1.2152033744641799E-3</v>
      </c>
      <c r="I858">
        <v>1.0368309859430099E-2</v>
      </c>
      <c r="J858">
        <v>-3.2304045010180502</v>
      </c>
      <c r="K858">
        <v>-1.3790669149177599</v>
      </c>
      <c r="L858">
        <v>18.7564922842672</v>
      </c>
      <c r="M858" s="1">
        <v>1.4851688769743399E-5</v>
      </c>
      <c r="N858">
        <v>5.5558990187988902E-4</v>
      </c>
    </row>
    <row r="859" spans="1:14" x14ac:dyDescent="0.3">
      <c r="A859" t="str">
        <f t="shared" si="13"/>
        <v>up</v>
      </c>
      <c r="B859" t="s">
        <v>1927</v>
      </c>
      <c r="C859" t="s">
        <v>4583</v>
      </c>
      <c r="D859">
        <v>43097.655240722197</v>
      </c>
      <c r="E859">
        <v>-1.1692467533273201</v>
      </c>
      <c r="F859">
        <v>0.23934673978029899</v>
      </c>
      <c r="G859">
        <v>-4.8851584709304703</v>
      </c>
      <c r="H859" s="1">
        <v>1.0334569886772001E-6</v>
      </c>
      <c r="I859" s="1">
        <v>3.6867778283979498E-5</v>
      </c>
      <c r="J859">
        <v>-1.1944354162055399</v>
      </c>
      <c r="K859">
        <v>10.738442456672001</v>
      </c>
      <c r="L859">
        <v>21.848948779423601</v>
      </c>
      <c r="M859" s="1">
        <v>2.9497815903779199E-6</v>
      </c>
      <c r="N859">
        <v>1.60994236277828E-4</v>
      </c>
    </row>
    <row r="860" spans="1:14" x14ac:dyDescent="0.3">
      <c r="A860" t="str">
        <f t="shared" si="13"/>
        <v>up</v>
      </c>
      <c r="B860" t="s">
        <v>1928</v>
      </c>
      <c r="C860" t="s">
        <v>4584</v>
      </c>
      <c r="D860">
        <v>382.08099354284298</v>
      </c>
      <c r="E860">
        <v>-1.50916473969288</v>
      </c>
      <c r="F860">
        <v>0.468741117968549</v>
      </c>
      <c r="G860">
        <v>-3.2196124509694601</v>
      </c>
      <c r="H860">
        <v>1.28364004385016E-3</v>
      </c>
      <c r="I860">
        <v>1.0833891150406399E-2</v>
      </c>
      <c r="J860">
        <v>-1.5187965452646</v>
      </c>
      <c r="K860">
        <v>3.9276838738459401</v>
      </c>
      <c r="L860">
        <v>9.5606602634098596</v>
      </c>
      <c r="M860">
        <v>1.9879159430678198E-3</v>
      </c>
      <c r="N860">
        <v>2.05025826987296E-2</v>
      </c>
    </row>
    <row r="861" spans="1:14" x14ac:dyDescent="0.3">
      <c r="A861" t="str">
        <f t="shared" si="13"/>
        <v>up</v>
      </c>
      <c r="B861" t="s">
        <v>375</v>
      </c>
      <c r="C861" t="s">
        <v>3217</v>
      </c>
      <c r="D861">
        <v>1619.11828298661</v>
      </c>
      <c r="E861">
        <v>-2.5435461630143199</v>
      </c>
      <c r="F861">
        <v>0.42837760956368798</v>
      </c>
      <c r="G861">
        <v>-5.93762630499055</v>
      </c>
      <c r="H861" s="1">
        <v>2.89178248573774E-9</v>
      </c>
      <c r="I861" s="1">
        <v>2.5099600945653301E-7</v>
      </c>
      <c r="J861">
        <v>-2.5650028654614498</v>
      </c>
      <c r="K861">
        <v>6.0063974257994097</v>
      </c>
      <c r="L861">
        <v>33.728997368388796</v>
      </c>
      <c r="M861" s="1">
        <v>6.3349307857121701E-9</v>
      </c>
      <c r="N861" s="1">
        <v>1.0650693402599101E-6</v>
      </c>
    </row>
    <row r="862" spans="1:14" x14ac:dyDescent="0.3">
      <c r="A862" t="str">
        <f t="shared" si="13"/>
        <v>up</v>
      </c>
      <c r="B862" t="s">
        <v>1929</v>
      </c>
      <c r="C862" t="s">
        <v>4585</v>
      </c>
      <c r="D862">
        <v>1619.5433453303999</v>
      </c>
      <c r="E862">
        <v>-0.79964601477899799</v>
      </c>
      <c r="F862">
        <v>0.22687439498636899</v>
      </c>
      <c r="G862">
        <v>-3.5246199326593999</v>
      </c>
      <c r="H862">
        <v>4.2409078835388398E-4</v>
      </c>
      <c r="I862">
        <v>4.6369677877480201E-3</v>
      </c>
      <c r="J862">
        <v>-0.818325982486523</v>
      </c>
      <c r="K862">
        <v>6.00023253567631</v>
      </c>
      <c r="L862">
        <v>12.3079002340765</v>
      </c>
      <c r="M862">
        <v>4.5104509883502899E-4</v>
      </c>
      <c r="N862">
        <v>7.1093067464008302E-3</v>
      </c>
    </row>
    <row r="863" spans="1:14" x14ac:dyDescent="0.3">
      <c r="A863" t="str">
        <f t="shared" si="13"/>
        <v>up</v>
      </c>
      <c r="B863" t="s">
        <v>1930</v>
      </c>
      <c r="C863" t="s">
        <v>4586</v>
      </c>
      <c r="D863">
        <v>8426.8683241341205</v>
      </c>
      <c r="E863">
        <v>-2.84682719295522</v>
      </c>
      <c r="F863">
        <v>0.51007632560735605</v>
      </c>
      <c r="G863">
        <v>-5.5811788354722403</v>
      </c>
      <c r="H863" s="1">
        <v>2.38893850810808E-8</v>
      </c>
      <c r="I863" s="1">
        <v>1.4604723635872899E-6</v>
      </c>
      <c r="J863">
        <v>-2.8804216743514002</v>
      </c>
      <c r="K863">
        <v>8.3936117779318309</v>
      </c>
      <c r="L863">
        <v>27.755269973591201</v>
      </c>
      <c r="M863" s="1">
        <v>1.3767266095445401E-7</v>
      </c>
      <c r="N863" s="1">
        <v>1.37927261080876E-5</v>
      </c>
    </row>
    <row r="864" spans="1:14" x14ac:dyDescent="0.3">
      <c r="A864" t="str">
        <f t="shared" si="13"/>
        <v>down</v>
      </c>
      <c r="B864" t="s">
        <v>1931</v>
      </c>
      <c r="C864" t="s">
        <v>4587</v>
      </c>
      <c r="D864">
        <v>1002.18434278029</v>
      </c>
      <c r="E864">
        <v>0.78968207787441902</v>
      </c>
      <c r="F864">
        <v>0.229792415312632</v>
      </c>
      <c r="G864">
        <v>3.4365019263149201</v>
      </c>
      <c r="H864">
        <v>5.8927816306827703E-4</v>
      </c>
      <c r="I864">
        <v>5.9812338158651201E-3</v>
      </c>
      <c r="J864">
        <v>0.77924158109291197</v>
      </c>
      <c r="K864">
        <v>5.3073117780418402</v>
      </c>
      <c r="L864">
        <v>9.7353663078160899</v>
      </c>
      <c r="M864">
        <v>1.80755988858599E-3</v>
      </c>
      <c r="N864">
        <v>1.9198006331461601E-2</v>
      </c>
    </row>
    <row r="865" spans="1:14" x14ac:dyDescent="0.3">
      <c r="A865" t="str">
        <f t="shared" si="13"/>
        <v>up</v>
      </c>
      <c r="B865" t="s">
        <v>378</v>
      </c>
      <c r="C865" t="s">
        <v>3220</v>
      </c>
      <c r="D865">
        <v>2728.5195629364898</v>
      </c>
      <c r="E865">
        <v>-0.78729390995736204</v>
      </c>
      <c r="F865">
        <v>0.29304603645268201</v>
      </c>
      <c r="G865">
        <v>-2.6865878122343601</v>
      </c>
      <c r="H865">
        <v>7.2185971051688799E-3</v>
      </c>
      <c r="I865">
        <v>3.9898071499913403E-2</v>
      </c>
      <c r="J865">
        <v>-0.81919856560368198</v>
      </c>
      <c r="K865">
        <v>6.7621839214450503</v>
      </c>
      <c r="L865">
        <v>7.3405476764923803</v>
      </c>
      <c r="M865">
        <v>6.7416296630251104E-3</v>
      </c>
      <c r="N865">
        <v>4.7799232710164001E-2</v>
      </c>
    </row>
    <row r="866" spans="1:14" x14ac:dyDescent="0.3">
      <c r="A866" t="str">
        <f t="shared" si="13"/>
        <v>up</v>
      </c>
      <c r="B866" t="s">
        <v>1932</v>
      </c>
      <c r="C866" t="s">
        <v>4588</v>
      </c>
      <c r="D866">
        <v>3813.0255298864499</v>
      </c>
      <c r="E866">
        <v>-0.76270328794539299</v>
      </c>
      <c r="F866">
        <v>0.24002059698758099</v>
      </c>
      <c r="G866">
        <v>-3.1776576573753701</v>
      </c>
      <c r="H866">
        <v>1.4846994466834499E-3</v>
      </c>
      <c r="I866">
        <v>1.20533250114411E-2</v>
      </c>
      <c r="J866">
        <v>-0.79385402788369197</v>
      </c>
      <c r="K866">
        <v>7.2352907978131</v>
      </c>
      <c r="L866">
        <v>10.9816664969873</v>
      </c>
      <c r="M866">
        <v>9.2017647282519304E-4</v>
      </c>
      <c r="N866">
        <v>1.1671008665478501E-2</v>
      </c>
    </row>
    <row r="867" spans="1:14" x14ac:dyDescent="0.3">
      <c r="A867" t="str">
        <f t="shared" si="13"/>
        <v>up</v>
      </c>
      <c r="B867" t="s">
        <v>1933</v>
      </c>
      <c r="C867" t="s">
        <v>4589</v>
      </c>
      <c r="D867">
        <v>3047.63767823529</v>
      </c>
      <c r="E867">
        <v>-0.54370863776652401</v>
      </c>
      <c r="F867">
        <v>0.14362844728341001</v>
      </c>
      <c r="G867">
        <v>-3.78552193559308</v>
      </c>
      <c r="H867">
        <v>1.5338630260090501E-4</v>
      </c>
      <c r="I867">
        <v>2.1654265068989302E-3</v>
      </c>
      <c r="J867">
        <v>-0.53300018365400303</v>
      </c>
      <c r="K867">
        <v>6.9089121069222097</v>
      </c>
      <c r="L867">
        <v>8.4774313246060995</v>
      </c>
      <c r="M867">
        <v>3.5957947228860299E-3</v>
      </c>
      <c r="N867">
        <v>3.0847911678389399E-2</v>
      </c>
    </row>
    <row r="868" spans="1:14" x14ac:dyDescent="0.3">
      <c r="A868" t="str">
        <f t="shared" si="13"/>
        <v>down</v>
      </c>
      <c r="B868" t="s">
        <v>1934</v>
      </c>
      <c r="C868" t="s">
        <v>4590</v>
      </c>
      <c r="D868">
        <v>498.29306102698899</v>
      </c>
      <c r="E868">
        <v>0.97857482259936202</v>
      </c>
      <c r="F868">
        <v>0.20539742034813899</v>
      </c>
      <c r="G868">
        <v>4.7642994782540402</v>
      </c>
      <c r="H868" s="1">
        <v>1.89510867952031E-6</v>
      </c>
      <c r="I868" s="1">
        <v>6.0838180691176E-5</v>
      </c>
      <c r="J868">
        <v>1.1011706634963501</v>
      </c>
      <c r="K868">
        <v>4.3288982095819897</v>
      </c>
      <c r="L868">
        <v>17.950788036330199</v>
      </c>
      <c r="M868" s="1">
        <v>2.2669054610421799E-5</v>
      </c>
      <c r="N868">
        <v>7.6225347537158602E-4</v>
      </c>
    </row>
    <row r="869" spans="1:14" x14ac:dyDescent="0.3">
      <c r="A869" t="str">
        <f t="shared" si="13"/>
        <v>up</v>
      </c>
      <c r="B869" t="s">
        <v>1935</v>
      </c>
      <c r="C869" t="s">
        <v>4591</v>
      </c>
      <c r="D869">
        <v>103.42723447543101</v>
      </c>
      <c r="E869">
        <v>-1.75951211833245</v>
      </c>
      <c r="F869">
        <v>0.45081508453824898</v>
      </c>
      <c r="G869">
        <v>-3.9029575067006501</v>
      </c>
      <c r="H869" s="1">
        <v>9.5024390652491194E-5</v>
      </c>
      <c r="I869">
        <v>1.5012786033310999E-3</v>
      </c>
      <c r="J869">
        <v>-1.79190728150064</v>
      </c>
      <c r="K869">
        <v>2.06926500690582</v>
      </c>
      <c r="L869">
        <v>12.468577890809801</v>
      </c>
      <c r="M869">
        <v>4.1385504905118897E-4</v>
      </c>
      <c r="N869">
        <v>6.67403674942804E-3</v>
      </c>
    </row>
    <row r="870" spans="1:14" x14ac:dyDescent="0.3">
      <c r="A870" t="str">
        <f t="shared" si="13"/>
        <v>up</v>
      </c>
      <c r="B870" t="s">
        <v>1936</v>
      </c>
      <c r="C870" t="s">
        <v>4592</v>
      </c>
      <c r="D870">
        <v>710.41450842326503</v>
      </c>
      <c r="E870">
        <v>-1.4157184085260199</v>
      </c>
      <c r="F870">
        <v>0.40080484201699101</v>
      </c>
      <c r="G870">
        <v>-3.5321888862460602</v>
      </c>
      <c r="H870">
        <v>4.1213486008453298E-4</v>
      </c>
      <c r="I870">
        <v>4.5647213107591501E-3</v>
      </c>
      <c r="J870">
        <v>-1.4252794790174499</v>
      </c>
      <c r="K870">
        <v>4.8196053988006504</v>
      </c>
      <c r="L870">
        <v>11.878391292348899</v>
      </c>
      <c r="M870">
        <v>5.6788970987842202E-4</v>
      </c>
      <c r="N870">
        <v>8.3065227863916794E-3</v>
      </c>
    </row>
    <row r="871" spans="1:14" x14ac:dyDescent="0.3">
      <c r="A871" t="str">
        <f t="shared" si="13"/>
        <v>up</v>
      </c>
      <c r="B871" t="s">
        <v>1937</v>
      </c>
      <c r="C871" t="s">
        <v>4593</v>
      </c>
      <c r="D871">
        <v>2483.7426429563702</v>
      </c>
      <c r="E871">
        <v>-0.62443660959329905</v>
      </c>
      <c r="F871">
        <v>0.22144414284225</v>
      </c>
      <c r="G871">
        <v>-2.8198380032933601</v>
      </c>
      <c r="H871">
        <v>4.8047899036335598E-3</v>
      </c>
      <c r="I871">
        <v>2.9502249272922099E-2</v>
      </c>
      <c r="J871">
        <v>-0.65004399670361002</v>
      </c>
      <c r="K871">
        <v>6.62038635386254</v>
      </c>
      <c r="L871">
        <v>7.5761761646292802</v>
      </c>
      <c r="M871">
        <v>5.9144774169066399E-3</v>
      </c>
      <c r="N871">
        <v>4.3891964067525803E-2</v>
      </c>
    </row>
    <row r="872" spans="1:14" x14ac:dyDescent="0.3">
      <c r="A872" t="str">
        <f t="shared" si="13"/>
        <v>down</v>
      </c>
      <c r="B872" t="s">
        <v>1938</v>
      </c>
      <c r="C872" t="s">
        <v>4594</v>
      </c>
      <c r="D872">
        <v>2074.51933230757</v>
      </c>
      <c r="E872">
        <v>1.26424536229902</v>
      </c>
      <c r="F872">
        <v>0.36387607999989302</v>
      </c>
      <c r="G872">
        <v>3.47438436266378</v>
      </c>
      <c r="H872">
        <v>5.1202700744656503E-4</v>
      </c>
      <c r="I872">
        <v>5.3528711908595898E-3</v>
      </c>
      <c r="J872">
        <v>1.2337932591144101</v>
      </c>
      <c r="K872">
        <v>6.3487434081012104</v>
      </c>
      <c r="L872">
        <v>12.0502318052263</v>
      </c>
      <c r="M872">
        <v>5.17859395291711E-4</v>
      </c>
      <c r="N872">
        <v>7.79641295415044E-3</v>
      </c>
    </row>
    <row r="873" spans="1:14" x14ac:dyDescent="0.3">
      <c r="A873" t="str">
        <f t="shared" si="13"/>
        <v>down</v>
      </c>
      <c r="B873" t="s">
        <v>1939</v>
      </c>
      <c r="C873" t="s">
        <v>4595</v>
      </c>
      <c r="D873">
        <v>235.63704678394799</v>
      </c>
      <c r="E873">
        <v>3.2896143206792101</v>
      </c>
      <c r="F873">
        <v>0.368361364721567</v>
      </c>
      <c r="G873">
        <v>8.9303999705987902</v>
      </c>
      <c r="H873" s="1">
        <v>4.2447131879475E-19</v>
      </c>
      <c r="I873" s="1">
        <v>5.4259011032481603E-16</v>
      </c>
      <c r="J873">
        <v>3.2705331185978199</v>
      </c>
      <c r="K873">
        <v>3.2242865557448299</v>
      </c>
      <c r="L873">
        <v>60.6278179075236</v>
      </c>
      <c r="M873" s="1">
        <v>6.8952693608141004E-15</v>
      </c>
      <c r="N873" s="1">
        <v>8.4047587450523196E-12</v>
      </c>
    </row>
    <row r="874" spans="1:14" x14ac:dyDescent="0.3">
      <c r="A874" t="str">
        <f t="shared" si="13"/>
        <v>up</v>
      </c>
      <c r="B874" t="s">
        <v>993</v>
      </c>
      <c r="C874" t="s">
        <v>3751</v>
      </c>
      <c r="D874">
        <v>2286.3035912514101</v>
      </c>
      <c r="E874">
        <v>-0.56039643241334003</v>
      </c>
      <c r="F874">
        <v>0.168042255565269</v>
      </c>
      <c r="G874">
        <v>-3.3348542634604001</v>
      </c>
      <c r="H874">
        <v>8.5344114309007498E-4</v>
      </c>
      <c r="I874">
        <v>7.9000894753058198E-3</v>
      </c>
      <c r="J874">
        <v>-0.57670537324471705</v>
      </c>
      <c r="K874">
        <v>6.4989267992694302</v>
      </c>
      <c r="L874">
        <v>8.27050875363717</v>
      </c>
      <c r="M874">
        <v>4.02942137390564E-3</v>
      </c>
      <c r="N874">
        <v>3.3575022054003499E-2</v>
      </c>
    </row>
    <row r="875" spans="1:14" x14ac:dyDescent="0.3">
      <c r="A875" t="str">
        <f t="shared" si="13"/>
        <v>down</v>
      </c>
      <c r="B875" t="s">
        <v>1940</v>
      </c>
      <c r="C875" t="s">
        <v>4596</v>
      </c>
      <c r="D875">
        <v>213.054276705262</v>
      </c>
      <c r="E875">
        <v>1.4383042461150499</v>
      </c>
      <c r="F875">
        <v>0.44814555351383201</v>
      </c>
      <c r="G875">
        <v>3.2094578086015999</v>
      </c>
      <c r="H875">
        <v>1.3298556230377601E-3</v>
      </c>
      <c r="I875">
        <v>1.10776658267381E-2</v>
      </c>
      <c r="J875">
        <v>1.4305423980201899</v>
      </c>
      <c r="K875">
        <v>3.0820706177937498</v>
      </c>
      <c r="L875">
        <v>9.2859721255465697</v>
      </c>
      <c r="M875">
        <v>2.3091534374262701E-3</v>
      </c>
      <c r="N875">
        <v>2.2607755909795201E-2</v>
      </c>
    </row>
    <row r="876" spans="1:14" x14ac:dyDescent="0.3">
      <c r="A876" t="str">
        <f t="shared" si="13"/>
        <v>down</v>
      </c>
      <c r="B876" t="s">
        <v>1941</v>
      </c>
      <c r="C876" t="s">
        <v>4597</v>
      </c>
      <c r="D876">
        <v>349.62948269583899</v>
      </c>
      <c r="E876">
        <v>0.73408961456182897</v>
      </c>
      <c r="F876">
        <v>0.13576334595158501</v>
      </c>
      <c r="G876">
        <v>5.4071267131528504</v>
      </c>
      <c r="H876" s="1">
        <v>6.4043835648781694E-8</v>
      </c>
      <c r="I876" s="1">
        <v>3.54535579943905E-6</v>
      </c>
      <c r="J876">
        <v>0.69520015838175098</v>
      </c>
      <c r="K876">
        <v>3.79003091731304</v>
      </c>
      <c r="L876">
        <v>9.0280186741221193</v>
      </c>
      <c r="M876">
        <v>2.6587250084079898E-3</v>
      </c>
      <c r="N876">
        <v>2.5014585869469301E-2</v>
      </c>
    </row>
    <row r="877" spans="1:14" x14ac:dyDescent="0.3">
      <c r="A877" t="str">
        <f t="shared" si="13"/>
        <v>up</v>
      </c>
      <c r="B877" t="s">
        <v>386</v>
      </c>
      <c r="C877" t="s">
        <v>3228</v>
      </c>
      <c r="D877">
        <v>3366.0740148868499</v>
      </c>
      <c r="E877">
        <v>-0.93348574816155505</v>
      </c>
      <c r="F877">
        <v>0.25407596579115099</v>
      </c>
      <c r="G877">
        <v>-3.6740419159869599</v>
      </c>
      <c r="H877">
        <v>2.38743541578683E-4</v>
      </c>
      <c r="I877">
        <v>3.0106928304233001E-3</v>
      </c>
      <c r="J877">
        <v>-0.95485173354413599</v>
      </c>
      <c r="K877">
        <v>7.0571211591966403</v>
      </c>
      <c r="L877">
        <v>13.827691874460299</v>
      </c>
      <c r="M877">
        <v>2.00361341965358E-4</v>
      </c>
      <c r="N877">
        <v>3.94971071284002E-3</v>
      </c>
    </row>
    <row r="878" spans="1:14" x14ac:dyDescent="0.3">
      <c r="A878" t="str">
        <f t="shared" si="13"/>
        <v>down</v>
      </c>
      <c r="B878" t="s">
        <v>1942</v>
      </c>
      <c r="C878" t="s">
        <v>4598</v>
      </c>
      <c r="D878">
        <v>38.821419712014297</v>
      </c>
      <c r="E878">
        <v>1.92175890115527</v>
      </c>
      <c r="F878">
        <v>0.55895108153013096</v>
      </c>
      <c r="G878">
        <v>3.4381522187853202</v>
      </c>
      <c r="H878">
        <v>5.8569835574457903E-4</v>
      </c>
      <c r="I878">
        <v>5.9591205355459601E-3</v>
      </c>
      <c r="J878">
        <v>1.89393599740786</v>
      </c>
      <c r="K878">
        <v>0.69180024026262099</v>
      </c>
      <c r="L878">
        <v>10.0610729885318</v>
      </c>
      <c r="M878">
        <v>1.51435004494613E-3</v>
      </c>
      <c r="N878">
        <v>1.6806068366788302E-2</v>
      </c>
    </row>
    <row r="879" spans="1:14" x14ac:dyDescent="0.3">
      <c r="A879" t="str">
        <f t="shared" si="13"/>
        <v>up</v>
      </c>
      <c r="B879" t="s">
        <v>387</v>
      </c>
      <c r="C879" t="s">
        <v>3229</v>
      </c>
      <c r="D879">
        <v>2745.5414162659099</v>
      </c>
      <c r="E879">
        <v>-1.37274643050653</v>
      </c>
      <c r="F879">
        <v>0.23307704701320101</v>
      </c>
      <c r="G879">
        <v>-5.8896680222175002</v>
      </c>
      <c r="H879" s="1">
        <v>3.8697218764633201E-9</v>
      </c>
      <c r="I879" s="1">
        <v>3.2388190062470699E-7</v>
      </c>
      <c r="J879">
        <v>-1.3971637877913901</v>
      </c>
      <c r="K879">
        <v>6.7674622619497704</v>
      </c>
      <c r="L879">
        <v>31.694325882813899</v>
      </c>
      <c r="M879" s="1">
        <v>1.8044863594091399E-8</v>
      </c>
      <c r="N879" s="1">
        <v>2.6412249195440599E-6</v>
      </c>
    </row>
    <row r="880" spans="1:14" x14ac:dyDescent="0.3">
      <c r="A880" t="str">
        <f t="shared" si="13"/>
        <v>down</v>
      </c>
      <c r="B880" t="s">
        <v>1943</v>
      </c>
      <c r="C880" t="s">
        <v>4599</v>
      </c>
      <c r="D880">
        <v>26.9461197547602</v>
      </c>
      <c r="E880">
        <v>2.4544623576876701</v>
      </c>
      <c r="F880">
        <v>0.81978767505369599</v>
      </c>
      <c r="G880">
        <v>2.9940220283586298</v>
      </c>
      <c r="H880">
        <v>2.7532606562807199E-3</v>
      </c>
      <c r="I880">
        <v>1.95919018663781E-2</v>
      </c>
      <c r="J880">
        <v>2.41286211488582</v>
      </c>
      <c r="K880">
        <v>0.224682804711829</v>
      </c>
      <c r="L880">
        <v>8.2024838015280892</v>
      </c>
      <c r="M880">
        <v>4.1833082409546401E-3</v>
      </c>
      <c r="N880">
        <v>3.4390780109167601E-2</v>
      </c>
    </row>
    <row r="881" spans="1:14" x14ac:dyDescent="0.3">
      <c r="A881" t="str">
        <f t="shared" si="13"/>
        <v>down</v>
      </c>
      <c r="B881" t="s">
        <v>1944</v>
      </c>
      <c r="C881" t="s">
        <v>4600</v>
      </c>
      <c r="D881">
        <v>198.35530724666901</v>
      </c>
      <c r="E881">
        <v>1.7423731076379301</v>
      </c>
      <c r="F881">
        <v>0.40503115073516899</v>
      </c>
      <c r="G881">
        <v>4.3018249447613197</v>
      </c>
      <c r="H881" s="1">
        <v>1.69397122237001E-5</v>
      </c>
      <c r="I881">
        <v>3.6814419409188199E-4</v>
      </c>
      <c r="J881">
        <v>1.7258833488189</v>
      </c>
      <c r="K881">
        <v>2.98142700341036</v>
      </c>
      <c r="L881">
        <v>15.5598310706867</v>
      </c>
      <c r="M881" s="1">
        <v>7.9934902709958105E-5</v>
      </c>
      <c r="N881">
        <v>1.9750132127340498E-3</v>
      </c>
    </row>
    <row r="882" spans="1:14" x14ac:dyDescent="0.3">
      <c r="A882" t="str">
        <f t="shared" si="13"/>
        <v>down</v>
      </c>
      <c r="B882" t="s">
        <v>1945</v>
      </c>
      <c r="C882" t="s">
        <v>4601</v>
      </c>
      <c r="D882">
        <v>374.14738346387401</v>
      </c>
      <c r="E882">
        <v>0.91694383125838697</v>
      </c>
      <c r="F882">
        <v>0.30427331172224198</v>
      </c>
      <c r="G882">
        <v>3.0135532625859298</v>
      </c>
      <c r="H882">
        <v>2.58207712416884E-3</v>
      </c>
      <c r="I882">
        <v>1.85901620291541E-2</v>
      </c>
      <c r="J882">
        <v>0.89713382565345101</v>
      </c>
      <c r="K882">
        <v>3.8887510385483099</v>
      </c>
      <c r="L882">
        <v>7.4960371635175003</v>
      </c>
      <c r="M882">
        <v>6.1834908712071904E-3</v>
      </c>
      <c r="N882">
        <v>4.5290896831821498E-2</v>
      </c>
    </row>
    <row r="883" spans="1:14" x14ac:dyDescent="0.3">
      <c r="A883" t="str">
        <f t="shared" si="13"/>
        <v>down</v>
      </c>
      <c r="B883" t="s">
        <v>1946</v>
      </c>
      <c r="C883" t="s">
        <v>4602</v>
      </c>
      <c r="D883">
        <v>1327.5594161793999</v>
      </c>
      <c r="E883">
        <v>0.626481224250793</v>
      </c>
      <c r="F883">
        <v>0.20562447678081</v>
      </c>
      <c r="G883">
        <v>3.0467249524899902</v>
      </c>
      <c r="H883">
        <v>2.3134929698262301E-3</v>
      </c>
      <c r="I883">
        <v>1.7103062381034002E-2</v>
      </c>
      <c r="J883">
        <v>0.63705951563832197</v>
      </c>
      <c r="K883">
        <v>5.71256240964623</v>
      </c>
      <c r="L883">
        <v>8.3321761403059007</v>
      </c>
      <c r="M883">
        <v>3.8948973237974902E-3</v>
      </c>
      <c r="N883">
        <v>3.2810604803035298E-2</v>
      </c>
    </row>
    <row r="884" spans="1:14" x14ac:dyDescent="0.3">
      <c r="A884" t="str">
        <f t="shared" si="13"/>
        <v>up</v>
      </c>
      <c r="B884" t="s">
        <v>1947</v>
      </c>
      <c r="C884" t="s">
        <v>4603</v>
      </c>
      <c r="D884">
        <v>1888.2616691794401</v>
      </c>
      <c r="E884">
        <v>-0.579261920500731</v>
      </c>
      <c r="F884">
        <v>0.18278038196858401</v>
      </c>
      <c r="G884">
        <v>-3.1691690008629698</v>
      </c>
      <c r="H884">
        <v>1.52875475381955E-3</v>
      </c>
      <c r="I884">
        <v>1.2322541937657E-2</v>
      </c>
      <c r="J884">
        <v>-0.60323618719683703</v>
      </c>
      <c r="K884">
        <v>6.2239265574209304</v>
      </c>
      <c r="L884">
        <v>8.3140332498494693</v>
      </c>
      <c r="M884">
        <v>3.9339937046026802E-3</v>
      </c>
      <c r="N884">
        <v>3.29555195057918E-2</v>
      </c>
    </row>
    <row r="885" spans="1:14" x14ac:dyDescent="0.3">
      <c r="A885" t="str">
        <f t="shared" si="13"/>
        <v>down</v>
      </c>
      <c r="B885" t="s">
        <v>1948</v>
      </c>
      <c r="C885" t="s">
        <v>4604</v>
      </c>
      <c r="D885">
        <v>69.0167405992879</v>
      </c>
      <c r="E885">
        <v>1.5043132948026099</v>
      </c>
      <c r="F885">
        <v>0.27282294460897699</v>
      </c>
      <c r="G885">
        <v>5.5138811618599703</v>
      </c>
      <c r="H885" s="1">
        <v>3.5100565360271298E-8</v>
      </c>
      <c r="I885" s="1">
        <v>2.1002087214075499E-6</v>
      </c>
      <c r="J885">
        <v>1.70408176817808</v>
      </c>
      <c r="K885">
        <v>1.55331273643631</v>
      </c>
      <c r="L885">
        <v>20.139990611489001</v>
      </c>
      <c r="M885" s="1">
        <v>7.1975915678191299E-6</v>
      </c>
      <c r="N885">
        <v>3.1644991268060102E-4</v>
      </c>
    </row>
    <row r="886" spans="1:14" x14ac:dyDescent="0.3">
      <c r="A886" t="str">
        <f t="shared" si="13"/>
        <v>down</v>
      </c>
      <c r="B886" t="s">
        <v>1949</v>
      </c>
      <c r="C886" t="s">
        <v>4605</v>
      </c>
      <c r="D886">
        <v>69.716445413446195</v>
      </c>
      <c r="E886">
        <v>1.0697006999844101</v>
      </c>
      <c r="F886">
        <v>0.286914559605844</v>
      </c>
      <c r="G886">
        <v>3.72829005768804</v>
      </c>
      <c r="H886">
        <v>1.92783415045996E-4</v>
      </c>
      <c r="I886">
        <v>2.56941004640924E-3</v>
      </c>
      <c r="J886">
        <v>1.13543044884388</v>
      </c>
      <c r="K886">
        <v>1.52562588415348</v>
      </c>
      <c r="L886">
        <v>8.6646793673458298</v>
      </c>
      <c r="M886">
        <v>3.2443708400567099E-3</v>
      </c>
      <c r="N886">
        <v>2.86913012560517E-2</v>
      </c>
    </row>
    <row r="887" spans="1:14" x14ac:dyDescent="0.3">
      <c r="A887" t="str">
        <f t="shared" si="13"/>
        <v>up</v>
      </c>
      <c r="B887" t="s">
        <v>1950</v>
      </c>
      <c r="C887" t="s">
        <v>4606</v>
      </c>
      <c r="D887">
        <v>297.25189863215797</v>
      </c>
      <c r="E887">
        <v>-1.1118239089844899</v>
      </c>
      <c r="F887">
        <v>0.36369589394586399</v>
      </c>
      <c r="G887">
        <v>-3.0570152907747299</v>
      </c>
      <c r="H887">
        <v>2.2355287179273999E-3</v>
      </c>
      <c r="I887">
        <v>1.6640428429209701E-2</v>
      </c>
      <c r="J887">
        <v>-1.1389430861633401</v>
      </c>
      <c r="K887">
        <v>3.5660546048112098</v>
      </c>
      <c r="L887">
        <v>8.6065767273082798</v>
      </c>
      <c r="M887">
        <v>3.3495126834642299E-3</v>
      </c>
      <c r="N887">
        <v>2.9354896357717899E-2</v>
      </c>
    </row>
    <row r="888" spans="1:14" x14ac:dyDescent="0.3">
      <c r="A888" t="str">
        <f t="shared" si="13"/>
        <v>up</v>
      </c>
      <c r="B888" t="s">
        <v>1951</v>
      </c>
      <c r="C888" t="s">
        <v>4607</v>
      </c>
      <c r="D888">
        <v>9678.4331772693695</v>
      </c>
      <c r="E888">
        <v>-1.1775104177942599</v>
      </c>
      <c r="F888">
        <v>0.33396977230081198</v>
      </c>
      <c r="G888">
        <v>-3.5257993850223501</v>
      </c>
      <c r="H888">
        <v>4.2220666386505299E-4</v>
      </c>
      <c r="I888">
        <v>4.6199594557249099E-3</v>
      </c>
      <c r="J888">
        <v>-1.2093680266024001</v>
      </c>
      <c r="K888">
        <v>8.5851787231498999</v>
      </c>
      <c r="L888">
        <v>13.0714261354595</v>
      </c>
      <c r="M888">
        <v>2.9983475708745698E-4</v>
      </c>
      <c r="N888">
        <v>5.3288979245664997E-3</v>
      </c>
    </row>
    <row r="889" spans="1:14" x14ac:dyDescent="0.3">
      <c r="A889" t="str">
        <f t="shared" si="13"/>
        <v>up</v>
      </c>
      <c r="B889" t="s">
        <v>1952</v>
      </c>
      <c r="C889" t="s">
        <v>4608</v>
      </c>
      <c r="D889">
        <v>861.95428104296104</v>
      </c>
      <c r="E889">
        <v>-1.84316917077084</v>
      </c>
      <c r="F889">
        <v>0.449585047415473</v>
      </c>
      <c r="G889">
        <v>-4.0997119040471999</v>
      </c>
      <c r="H889" s="1">
        <v>4.1366476056168E-5</v>
      </c>
      <c r="I889">
        <v>7.5637713891518602E-4</v>
      </c>
      <c r="J889">
        <v>-1.86871396180191</v>
      </c>
      <c r="K889">
        <v>5.10156607987801</v>
      </c>
      <c r="L889">
        <v>16.217354330701699</v>
      </c>
      <c r="M889" s="1">
        <v>5.6474388168521402E-5</v>
      </c>
      <c r="N889">
        <v>1.5184758745238299E-3</v>
      </c>
    </row>
    <row r="890" spans="1:14" x14ac:dyDescent="0.3">
      <c r="A890" t="str">
        <f t="shared" si="13"/>
        <v>up</v>
      </c>
      <c r="B890" t="s">
        <v>1953</v>
      </c>
      <c r="C890" t="s">
        <v>4609</v>
      </c>
      <c r="D890">
        <v>933.35262157187299</v>
      </c>
      <c r="E890">
        <v>-1.12340539735636</v>
      </c>
      <c r="F890">
        <v>0.22741060245543099</v>
      </c>
      <c r="G890">
        <v>-4.9399869013430404</v>
      </c>
      <c r="H890" s="1">
        <v>7.8127819016473998E-7</v>
      </c>
      <c r="I890" s="1">
        <v>2.90623085500169E-5</v>
      </c>
      <c r="J890">
        <v>-1.11705734762341</v>
      </c>
      <c r="K890">
        <v>5.2044685959753503</v>
      </c>
      <c r="L890">
        <v>19.8153444277715</v>
      </c>
      <c r="M890" s="1">
        <v>8.5295190646498207E-6</v>
      </c>
      <c r="N890">
        <v>3.6267812604253802E-4</v>
      </c>
    </row>
    <row r="891" spans="1:14" x14ac:dyDescent="0.3">
      <c r="A891" t="str">
        <f t="shared" si="13"/>
        <v>down</v>
      </c>
      <c r="B891" t="s">
        <v>1954</v>
      </c>
      <c r="C891" t="s">
        <v>4610</v>
      </c>
      <c r="D891">
        <v>323.416416269747</v>
      </c>
      <c r="E891">
        <v>0.97561170969645605</v>
      </c>
      <c r="F891">
        <v>0.22472524679439601</v>
      </c>
      <c r="G891">
        <v>4.3413533797964998</v>
      </c>
      <c r="H891" s="1">
        <v>1.4160776001748401E-5</v>
      </c>
      <c r="I891">
        <v>3.2012005041894698E-4</v>
      </c>
      <c r="J891">
        <v>0.99177289919334699</v>
      </c>
      <c r="K891">
        <v>3.6872881075689499</v>
      </c>
      <c r="L891">
        <v>12.5410056799966</v>
      </c>
      <c r="M891">
        <v>3.9811797424172898E-4</v>
      </c>
      <c r="N891">
        <v>6.4991870638769697E-3</v>
      </c>
    </row>
    <row r="892" spans="1:14" x14ac:dyDescent="0.3">
      <c r="A892" t="str">
        <f t="shared" si="13"/>
        <v>down</v>
      </c>
      <c r="B892" t="s">
        <v>392</v>
      </c>
      <c r="C892" t="s">
        <v>3234</v>
      </c>
      <c r="D892">
        <v>152.73856140219701</v>
      </c>
      <c r="E892">
        <v>2.0973666933001498</v>
      </c>
      <c r="F892">
        <v>0.30321285140684301</v>
      </c>
      <c r="G892">
        <v>6.9171431341673504</v>
      </c>
      <c r="H892" s="1">
        <v>4.6084241295730202E-12</v>
      </c>
      <c r="I892" s="1">
        <v>9.3911669110038007E-10</v>
      </c>
      <c r="J892">
        <v>2.1456740890121102</v>
      </c>
      <c r="K892">
        <v>2.6255559547980498</v>
      </c>
      <c r="L892">
        <v>34.9805284979183</v>
      </c>
      <c r="M892" s="1">
        <v>3.3301891396041998E-9</v>
      </c>
      <c r="N892" s="1">
        <v>6.16590842341654E-7</v>
      </c>
    </row>
    <row r="893" spans="1:14" x14ac:dyDescent="0.3">
      <c r="A893" t="str">
        <f t="shared" si="13"/>
        <v>down</v>
      </c>
      <c r="B893" t="s">
        <v>1955</v>
      </c>
      <c r="C893" t="s">
        <v>1955</v>
      </c>
      <c r="D893">
        <v>2699.5852529578501</v>
      </c>
      <c r="E893">
        <v>1.1145783046382001</v>
      </c>
      <c r="F893">
        <v>0.242961173458066</v>
      </c>
      <c r="G893">
        <v>4.5874749811848803</v>
      </c>
      <c r="H893" s="1">
        <v>4.4863917281558299E-6</v>
      </c>
      <c r="I893">
        <v>1.2442436704063E-4</v>
      </c>
      <c r="J893">
        <v>1.09705347327512</v>
      </c>
      <c r="K893">
        <v>6.7307350193048103</v>
      </c>
      <c r="L893">
        <v>20.333330582676801</v>
      </c>
      <c r="M893" s="1">
        <v>6.5057377886188199E-6</v>
      </c>
      <c r="N893">
        <v>2.9644681194432201E-4</v>
      </c>
    </row>
    <row r="894" spans="1:14" x14ac:dyDescent="0.3">
      <c r="A894" t="str">
        <f t="shared" si="13"/>
        <v>up</v>
      </c>
      <c r="B894" t="s">
        <v>1956</v>
      </c>
      <c r="C894" t="s">
        <v>4611</v>
      </c>
      <c r="D894">
        <v>839.09885515411202</v>
      </c>
      <c r="E894">
        <v>-0.661473595607458</v>
      </c>
      <c r="F894">
        <v>0.18835804719559701</v>
      </c>
      <c r="G894">
        <v>-3.5117883491357502</v>
      </c>
      <c r="H894">
        <v>4.4510231944107299E-4</v>
      </c>
      <c r="I894">
        <v>4.8289667706209903E-3</v>
      </c>
      <c r="J894">
        <v>-0.68424025823038204</v>
      </c>
      <c r="K894">
        <v>5.0556398867839301</v>
      </c>
      <c r="L894">
        <v>9.0169193238161505</v>
      </c>
      <c r="M894">
        <v>2.6749185326822998E-3</v>
      </c>
      <c r="N894">
        <v>2.5103634545450601E-2</v>
      </c>
    </row>
    <row r="895" spans="1:14" x14ac:dyDescent="0.3">
      <c r="A895" t="str">
        <f t="shared" si="13"/>
        <v>up</v>
      </c>
      <c r="B895" t="s">
        <v>1957</v>
      </c>
      <c r="C895" t="s">
        <v>1957</v>
      </c>
      <c r="D895">
        <v>1044.2745182400099</v>
      </c>
      <c r="E895">
        <v>-1.0143708774019999</v>
      </c>
      <c r="F895">
        <v>0.29601868161420603</v>
      </c>
      <c r="G895">
        <v>-3.4267123678498299</v>
      </c>
      <c r="H895">
        <v>6.1093582961007297E-4</v>
      </c>
      <c r="I895">
        <v>6.1359776429623101E-3</v>
      </c>
      <c r="J895">
        <v>-1.03946165864233</v>
      </c>
      <c r="K895">
        <v>5.3746048036938303</v>
      </c>
      <c r="L895">
        <v>11.432242616740201</v>
      </c>
      <c r="M895">
        <v>7.2180512284329603E-4</v>
      </c>
      <c r="N895">
        <v>9.9508421600649401E-3</v>
      </c>
    </row>
    <row r="896" spans="1:14" x14ac:dyDescent="0.3">
      <c r="A896" t="str">
        <f t="shared" si="13"/>
        <v>down</v>
      </c>
      <c r="B896" t="s">
        <v>1958</v>
      </c>
      <c r="C896" t="s">
        <v>4612</v>
      </c>
      <c r="D896">
        <v>110.601159624299</v>
      </c>
      <c r="E896">
        <v>4.18263813247074</v>
      </c>
      <c r="F896">
        <v>0.74222763150049098</v>
      </c>
      <c r="G896">
        <v>5.6352498276237704</v>
      </c>
      <c r="H896" s="1">
        <v>1.7480473693015501E-8</v>
      </c>
      <c r="I896" s="1">
        <v>1.1108011244511701E-6</v>
      </c>
      <c r="J896">
        <v>4.2075690627476998</v>
      </c>
      <c r="K896">
        <v>2.1884607473069102</v>
      </c>
      <c r="L896">
        <v>24.545443275594899</v>
      </c>
      <c r="M896" s="1">
        <v>7.25777723125504E-7</v>
      </c>
      <c r="N896" s="1">
        <v>5.2554211664142301E-5</v>
      </c>
    </row>
    <row r="897" spans="1:14" x14ac:dyDescent="0.3">
      <c r="A897" t="str">
        <f t="shared" si="13"/>
        <v>down</v>
      </c>
      <c r="B897" t="s">
        <v>1959</v>
      </c>
      <c r="C897" t="s">
        <v>4613</v>
      </c>
      <c r="D897">
        <v>85.471843606332797</v>
      </c>
      <c r="E897">
        <v>3.0366796071514401</v>
      </c>
      <c r="F897">
        <v>0.642945663316697</v>
      </c>
      <c r="G897">
        <v>4.7230734732487898</v>
      </c>
      <c r="H897" s="1">
        <v>2.32306874705075E-6</v>
      </c>
      <c r="I897" s="1">
        <v>7.1948611568899997E-5</v>
      </c>
      <c r="J897">
        <v>3.0479148790674699</v>
      </c>
      <c r="K897">
        <v>1.8471546117572399</v>
      </c>
      <c r="L897">
        <v>16.871886761287801</v>
      </c>
      <c r="M897" s="1">
        <v>3.9989513647100201E-5</v>
      </c>
      <c r="N897">
        <v>1.1745514379841999E-3</v>
      </c>
    </row>
    <row r="898" spans="1:14" x14ac:dyDescent="0.3">
      <c r="A898" t="str">
        <f t="shared" ref="A898:A961" si="14">IF(E898&gt;=0, "down", "up")</f>
        <v>down</v>
      </c>
      <c r="B898" t="s">
        <v>1960</v>
      </c>
      <c r="C898" t="s">
        <v>4614</v>
      </c>
      <c r="D898">
        <v>108.699157722347</v>
      </c>
      <c r="E898">
        <v>1.2744710534504</v>
      </c>
      <c r="F898">
        <v>0.28840627893380499</v>
      </c>
      <c r="G898">
        <v>4.4190128528474899</v>
      </c>
      <c r="H898" s="1">
        <v>9.9152751294874002E-6</v>
      </c>
      <c r="I898">
        <v>2.39140109083572E-4</v>
      </c>
      <c r="J898">
        <v>1.2448463386978299</v>
      </c>
      <c r="K898">
        <v>2.1277452277260598</v>
      </c>
      <c r="L898">
        <v>11.470106585636801</v>
      </c>
      <c r="M898">
        <v>7.0724624242539901E-4</v>
      </c>
      <c r="N898">
        <v>9.7777795727375296E-3</v>
      </c>
    </row>
    <row r="899" spans="1:14" x14ac:dyDescent="0.3">
      <c r="A899" t="str">
        <f t="shared" si="14"/>
        <v>down</v>
      </c>
      <c r="B899" t="s">
        <v>1961</v>
      </c>
      <c r="C899" t="s">
        <v>4615</v>
      </c>
      <c r="D899">
        <v>85.362499416635103</v>
      </c>
      <c r="E899">
        <v>1.5656201460619501</v>
      </c>
      <c r="F899">
        <v>0.28734803751654903</v>
      </c>
      <c r="G899">
        <v>5.4485151859503604</v>
      </c>
      <c r="H899" s="1">
        <v>5.0792055310390601E-8</v>
      </c>
      <c r="I899" s="1">
        <v>2.85674835887761E-6</v>
      </c>
      <c r="J899">
        <v>1.5447490896190501</v>
      </c>
      <c r="K899">
        <v>1.7862577407645099</v>
      </c>
      <c r="L899">
        <v>17.719592265724099</v>
      </c>
      <c r="M899" s="1">
        <v>2.5597653672735199E-5</v>
      </c>
      <c r="N899">
        <v>8.3949973154954496E-4</v>
      </c>
    </row>
    <row r="900" spans="1:14" x14ac:dyDescent="0.3">
      <c r="A900" t="str">
        <f t="shared" si="14"/>
        <v>down</v>
      </c>
      <c r="B900" t="s">
        <v>1962</v>
      </c>
      <c r="C900" t="s">
        <v>4616</v>
      </c>
      <c r="D900">
        <v>18.974692950678701</v>
      </c>
      <c r="E900">
        <v>2.53296207216325</v>
      </c>
      <c r="F900">
        <v>0.50994728501994302</v>
      </c>
      <c r="G900">
        <v>4.9671057118466404</v>
      </c>
      <c r="H900" s="1">
        <v>6.79595464653929E-7</v>
      </c>
      <c r="I900" s="1">
        <v>2.6037579914165901E-5</v>
      </c>
      <c r="J900">
        <v>2.4870719109746502</v>
      </c>
      <c r="K900">
        <v>-0.25534847310415498</v>
      </c>
      <c r="L900">
        <v>23.755361352561099</v>
      </c>
      <c r="M900" s="1">
        <v>1.09390235464478E-6</v>
      </c>
      <c r="N900" s="1">
        <v>7.5831799722224003E-5</v>
      </c>
    </row>
    <row r="901" spans="1:14" x14ac:dyDescent="0.3">
      <c r="A901" t="str">
        <f t="shared" si="14"/>
        <v>down</v>
      </c>
      <c r="B901" t="s">
        <v>1963</v>
      </c>
      <c r="C901" t="s">
        <v>4617</v>
      </c>
      <c r="D901">
        <v>138.94528415494</v>
      </c>
      <c r="E901">
        <v>1.7223658489568101</v>
      </c>
      <c r="F901">
        <v>0.37791405571351</v>
      </c>
      <c r="G901">
        <v>4.5575596433028904</v>
      </c>
      <c r="H901" s="1">
        <v>5.1751397141772201E-6</v>
      </c>
      <c r="I901">
        <v>1.3966917374481E-4</v>
      </c>
      <c r="J901">
        <v>1.67037721259119</v>
      </c>
      <c r="K901">
        <v>2.4973993305227302</v>
      </c>
      <c r="L901">
        <v>12.9382397359996</v>
      </c>
      <c r="M901">
        <v>3.21937591655334E-4</v>
      </c>
      <c r="N901">
        <v>5.5926141961313196E-3</v>
      </c>
    </row>
    <row r="902" spans="1:14" x14ac:dyDescent="0.3">
      <c r="A902" t="str">
        <f t="shared" si="14"/>
        <v>up</v>
      </c>
      <c r="B902" t="s">
        <v>1964</v>
      </c>
      <c r="C902" t="s">
        <v>4618</v>
      </c>
      <c r="D902">
        <v>474.61811654519698</v>
      </c>
      <c r="E902">
        <v>-1.9847606137043801</v>
      </c>
      <c r="F902">
        <v>0.43027156293379498</v>
      </c>
      <c r="G902">
        <v>-4.6128091760732302</v>
      </c>
      <c r="H902" s="1">
        <v>3.97262990323255E-6</v>
      </c>
      <c r="I902">
        <v>1.13075200545249E-4</v>
      </c>
      <c r="J902">
        <v>-2.0110799540080202</v>
      </c>
      <c r="K902">
        <v>4.24218634812578</v>
      </c>
      <c r="L902">
        <v>19.886097018399902</v>
      </c>
      <c r="M902" s="1">
        <v>8.2195915478330908E-6</v>
      </c>
      <c r="N902">
        <v>3.5154375897706002E-4</v>
      </c>
    </row>
    <row r="903" spans="1:14" x14ac:dyDescent="0.3">
      <c r="A903" t="str">
        <f t="shared" si="14"/>
        <v>down</v>
      </c>
      <c r="B903" t="s">
        <v>996</v>
      </c>
      <c r="C903" t="s">
        <v>3753</v>
      </c>
      <c r="D903">
        <v>55.165540835335698</v>
      </c>
      <c r="E903">
        <v>1.15940531577771</v>
      </c>
      <c r="F903">
        <v>0.33440785363140402</v>
      </c>
      <c r="G903">
        <v>3.4670397336291101</v>
      </c>
      <c r="H903">
        <v>5.2622409718016295E-4</v>
      </c>
      <c r="I903">
        <v>5.4566644767332396E-3</v>
      </c>
      <c r="J903">
        <v>1.1414456264220001</v>
      </c>
      <c r="K903">
        <v>1.17367119416493</v>
      </c>
      <c r="L903">
        <v>7.9292285976691197</v>
      </c>
      <c r="M903">
        <v>4.8642530418916098E-3</v>
      </c>
      <c r="N903">
        <v>3.7966611122597999E-2</v>
      </c>
    </row>
    <row r="904" spans="1:14" x14ac:dyDescent="0.3">
      <c r="A904" t="str">
        <f t="shared" si="14"/>
        <v>up</v>
      </c>
      <c r="B904" t="s">
        <v>1965</v>
      </c>
      <c r="C904" t="s">
        <v>1965</v>
      </c>
      <c r="D904">
        <v>2789.4921318010702</v>
      </c>
      <c r="E904">
        <v>-5.8548056467827099</v>
      </c>
      <c r="F904">
        <v>0.67287976567769403</v>
      </c>
      <c r="G904">
        <v>-8.7011171169428891</v>
      </c>
      <c r="H904" s="1">
        <v>3.2863288768168499E-18</v>
      </c>
      <c r="I904" s="1">
        <v>2.8880668960576E-15</v>
      </c>
      <c r="J904">
        <v>-5.8843033094028998</v>
      </c>
      <c r="K904">
        <v>6.7974549978910197</v>
      </c>
      <c r="L904">
        <v>49.2460373311132</v>
      </c>
      <c r="M904" s="1">
        <v>2.2578899528781501E-12</v>
      </c>
      <c r="N904" s="1">
        <v>1.3210462536299499E-9</v>
      </c>
    </row>
    <row r="905" spans="1:14" x14ac:dyDescent="0.3">
      <c r="A905" t="str">
        <f t="shared" si="14"/>
        <v>up</v>
      </c>
      <c r="B905" t="s">
        <v>1966</v>
      </c>
      <c r="C905" t="s">
        <v>1966</v>
      </c>
      <c r="D905">
        <v>122.018315824019</v>
      </c>
      <c r="E905">
        <v>-2.8314651208393</v>
      </c>
      <c r="F905">
        <v>0.64116841219981202</v>
      </c>
      <c r="G905">
        <v>-4.4161020208788901</v>
      </c>
      <c r="H905" s="1">
        <v>1.00496667162929E-5</v>
      </c>
      <c r="I905">
        <v>2.4155275845776699E-4</v>
      </c>
      <c r="J905">
        <v>-2.9253098013721299</v>
      </c>
      <c r="K905">
        <v>2.28994266229518</v>
      </c>
      <c r="L905">
        <v>18.9868683267688</v>
      </c>
      <c r="M905" s="1">
        <v>1.31621182739989E-5</v>
      </c>
      <c r="N905">
        <v>5.1066924136281499E-4</v>
      </c>
    </row>
    <row r="906" spans="1:14" x14ac:dyDescent="0.3">
      <c r="A906" t="str">
        <f t="shared" si="14"/>
        <v>down</v>
      </c>
      <c r="B906" t="s">
        <v>1967</v>
      </c>
      <c r="C906" t="s">
        <v>4619</v>
      </c>
      <c r="D906">
        <v>195.53546847226801</v>
      </c>
      <c r="E906">
        <v>1.32594630059653</v>
      </c>
      <c r="F906">
        <v>0.28445994611962599</v>
      </c>
      <c r="G906">
        <v>4.6612759324608604</v>
      </c>
      <c r="H906" s="1">
        <v>3.1425506899625102E-6</v>
      </c>
      <c r="I906" s="1">
        <v>9.3026116319079694E-5</v>
      </c>
      <c r="J906">
        <v>1.27309869440884</v>
      </c>
      <c r="K906">
        <v>2.9504180560356899</v>
      </c>
      <c r="L906">
        <v>14.524366687393</v>
      </c>
      <c r="M906">
        <v>1.3835833946891499E-4</v>
      </c>
      <c r="N906">
        <v>3.03223802663611E-3</v>
      </c>
    </row>
    <row r="907" spans="1:14" x14ac:dyDescent="0.3">
      <c r="A907" t="str">
        <f t="shared" si="14"/>
        <v>down</v>
      </c>
      <c r="B907" t="s">
        <v>1968</v>
      </c>
      <c r="C907" t="s">
        <v>4620</v>
      </c>
      <c r="D907">
        <v>1915.2563854923301</v>
      </c>
      <c r="E907">
        <v>0.49355916402532701</v>
      </c>
      <c r="F907">
        <v>9.80320585054439E-2</v>
      </c>
      <c r="G907">
        <v>5.0346710203776803</v>
      </c>
      <c r="H907" s="1">
        <v>4.7867016811836604E-7</v>
      </c>
      <c r="I907" s="1">
        <v>1.95656431218382E-5</v>
      </c>
      <c r="J907">
        <v>0.49747692038380997</v>
      </c>
      <c r="K907">
        <v>6.24143647943961</v>
      </c>
      <c r="L907">
        <v>8.4287847428820495</v>
      </c>
      <c r="M907">
        <v>3.6932709668236999E-3</v>
      </c>
      <c r="N907">
        <v>3.1536178886007203E-2</v>
      </c>
    </row>
    <row r="908" spans="1:14" x14ac:dyDescent="0.3">
      <c r="A908" t="str">
        <f t="shared" si="14"/>
        <v>up</v>
      </c>
      <c r="B908" t="s">
        <v>1969</v>
      </c>
      <c r="C908" t="s">
        <v>4621</v>
      </c>
      <c r="D908">
        <v>7886.2746170268201</v>
      </c>
      <c r="E908">
        <v>-1.1594004557780799</v>
      </c>
      <c r="F908">
        <v>0.341835001892279</v>
      </c>
      <c r="G908">
        <v>-3.3916961380784301</v>
      </c>
      <c r="H908">
        <v>6.9461427123355501E-4</v>
      </c>
      <c r="I908">
        <v>6.7967788920076603E-3</v>
      </c>
      <c r="J908">
        <v>-1.18896684575691</v>
      </c>
      <c r="K908">
        <v>8.2908092365074992</v>
      </c>
      <c r="L908">
        <v>11.9202026932373</v>
      </c>
      <c r="M908">
        <v>5.5528438547983205E-4</v>
      </c>
      <c r="N908">
        <v>8.1794005099833905E-3</v>
      </c>
    </row>
    <row r="909" spans="1:14" x14ac:dyDescent="0.3">
      <c r="A909" t="str">
        <f t="shared" si="14"/>
        <v>down</v>
      </c>
      <c r="B909" t="s">
        <v>1970</v>
      </c>
      <c r="C909" t="s">
        <v>4622</v>
      </c>
      <c r="D909">
        <v>109.727024421088</v>
      </c>
      <c r="E909">
        <v>1.1986841228817799</v>
      </c>
      <c r="F909">
        <v>0.38231313420329999</v>
      </c>
      <c r="G909">
        <v>3.1353464363177301</v>
      </c>
      <c r="H909">
        <v>1.71651270570525E-3</v>
      </c>
      <c r="I909">
        <v>1.34912717467421E-2</v>
      </c>
      <c r="J909">
        <v>1.2657101092379499</v>
      </c>
      <c r="K909">
        <v>2.1764053769845702</v>
      </c>
      <c r="L909">
        <v>7.81734073119424</v>
      </c>
      <c r="M909">
        <v>5.1747281585527204E-3</v>
      </c>
      <c r="N909">
        <v>3.97953463591749E-2</v>
      </c>
    </row>
    <row r="910" spans="1:14" x14ac:dyDescent="0.3">
      <c r="A910" t="str">
        <f t="shared" si="14"/>
        <v>down</v>
      </c>
      <c r="B910" t="s">
        <v>1971</v>
      </c>
      <c r="C910" t="s">
        <v>4623</v>
      </c>
      <c r="D910">
        <v>255.38695909511799</v>
      </c>
      <c r="E910">
        <v>0.75383195668082104</v>
      </c>
      <c r="F910">
        <v>0.19355478573523299</v>
      </c>
      <c r="G910">
        <v>3.8946696865041601</v>
      </c>
      <c r="H910" s="1">
        <v>9.8332635624040103E-5</v>
      </c>
      <c r="I910">
        <v>1.5465941717109899E-3</v>
      </c>
      <c r="J910">
        <v>0.73843582012298703</v>
      </c>
      <c r="K910">
        <v>3.3450509512562498</v>
      </c>
      <c r="L910">
        <v>7.3615574949902003</v>
      </c>
      <c r="M910">
        <v>6.66330483217706E-3</v>
      </c>
      <c r="N910">
        <v>4.74340600391394E-2</v>
      </c>
    </row>
    <row r="911" spans="1:14" x14ac:dyDescent="0.3">
      <c r="A911" t="str">
        <f t="shared" si="14"/>
        <v>down</v>
      </c>
      <c r="B911" t="s">
        <v>1972</v>
      </c>
      <c r="C911" t="s">
        <v>4624</v>
      </c>
      <c r="D911">
        <v>183.32458740317699</v>
      </c>
      <c r="E911">
        <v>1.4185533392242899</v>
      </c>
      <c r="F911">
        <v>0.25146581212728403</v>
      </c>
      <c r="G911">
        <v>5.6411379631449003</v>
      </c>
      <c r="H911" s="1">
        <v>1.6892993131728601E-8</v>
      </c>
      <c r="I911" s="1">
        <v>1.0846227234029E-6</v>
      </c>
      <c r="J911">
        <v>1.37645726486695</v>
      </c>
      <c r="K911">
        <v>2.8634857555229298</v>
      </c>
      <c r="L911">
        <v>18.430119867188601</v>
      </c>
      <c r="M911" s="1">
        <v>1.76249951985678E-5</v>
      </c>
      <c r="N911">
        <v>6.4129553425236604E-4</v>
      </c>
    </row>
    <row r="912" spans="1:14" x14ac:dyDescent="0.3">
      <c r="A912" t="str">
        <f t="shared" si="14"/>
        <v>up</v>
      </c>
      <c r="B912" t="s">
        <v>1973</v>
      </c>
      <c r="C912" t="s">
        <v>4625</v>
      </c>
      <c r="D912">
        <v>2557.8663773258399</v>
      </c>
      <c r="E912">
        <v>-3.5364667383571202</v>
      </c>
      <c r="F912">
        <v>0.72380415795352904</v>
      </c>
      <c r="G912">
        <v>-4.8859442150153702</v>
      </c>
      <c r="H912" s="1">
        <v>1.0293434251137799E-6</v>
      </c>
      <c r="I912" s="1">
        <v>3.6867778283979498E-5</v>
      </c>
      <c r="J912">
        <v>-3.5597058367040901</v>
      </c>
      <c r="K912">
        <v>6.65854164211063</v>
      </c>
      <c r="L912">
        <v>19.316107865533599</v>
      </c>
      <c r="M912" s="1">
        <v>1.1076794652859899E-5</v>
      </c>
      <c r="N912">
        <v>4.4267834805295501E-4</v>
      </c>
    </row>
    <row r="913" spans="1:14" x14ac:dyDescent="0.3">
      <c r="A913" t="str">
        <f t="shared" si="14"/>
        <v>up</v>
      </c>
      <c r="B913" t="s">
        <v>1974</v>
      </c>
      <c r="C913" t="s">
        <v>4626</v>
      </c>
      <c r="D913">
        <v>6850.8348380589696</v>
      </c>
      <c r="E913">
        <v>-0.76265401280567002</v>
      </c>
      <c r="F913">
        <v>0.25968114631426598</v>
      </c>
      <c r="G913">
        <v>-2.9368863455443401</v>
      </c>
      <c r="H913">
        <v>3.3152558065495199E-3</v>
      </c>
      <c r="I913">
        <v>2.2476283459929001E-2</v>
      </c>
      <c r="J913">
        <v>-0.73656137434907498</v>
      </c>
      <c r="K913">
        <v>8.0749357389884207</v>
      </c>
      <c r="L913">
        <v>7.9221016475521502</v>
      </c>
      <c r="M913">
        <v>4.8834512153089604E-3</v>
      </c>
      <c r="N913">
        <v>3.8060856244861302E-2</v>
      </c>
    </row>
    <row r="914" spans="1:14" x14ac:dyDescent="0.3">
      <c r="A914" t="str">
        <f t="shared" si="14"/>
        <v>down</v>
      </c>
      <c r="B914" t="s">
        <v>1975</v>
      </c>
      <c r="C914" t="s">
        <v>4627</v>
      </c>
      <c r="D914">
        <v>143.50403915159799</v>
      </c>
      <c r="E914">
        <v>1.01653351434672</v>
      </c>
      <c r="F914">
        <v>0.301289094961191</v>
      </c>
      <c r="G914">
        <v>3.37394725314455</v>
      </c>
      <c r="H914">
        <v>7.4098564769023803E-4</v>
      </c>
      <c r="I914">
        <v>7.1435440011244E-3</v>
      </c>
      <c r="J914">
        <v>0.99990369415493097</v>
      </c>
      <c r="K914">
        <v>2.5183973150678698</v>
      </c>
      <c r="L914">
        <v>7.78726129992042</v>
      </c>
      <c r="M914">
        <v>5.2615893017771498E-3</v>
      </c>
      <c r="N914">
        <v>4.0251708534045201E-2</v>
      </c>
    </row>
    <row r="915" spans="1:14" x14ac:dyDescent="0.3">
      <c r="A915" t="str">
        <f t="shared" si="14"/>
        <v>up</v>
      </c>
      <c r="B915" t="s">
        <v>1976</v>
      </c>
      <c r="C915" t="s">
        <v>4628</v>
      </c>
      <c r="D915">
        <v>251.48257568570401</v>
      </c>
      <c r="E915">
        <v>-3.4496299236136299</v>
      </c>
      <c r="F915">
        <v>0.55837206399524097</v>
      </c>
      <c r="G915">
        <v>-6.1780130956605799</v>
      </c>
      <c r="H915" s="1">
        <v>6.4913331524911598E-10</v>
      </c>
      <c r="I915" s="1">
        <v>7.3608576981595306E-8</v>
      </c>
      <c r="J915">
        <v>-3.4828429980942199</v>
      </c>
      <c r="K915">
        <v>3.3352952440259598</v>
      </c>
      <c r="L915">
        <v>31.0819463762626</v>
      </c>
      <c r="M915" s="1">
        <v>2.47361415531951E-8</v>
      </c>
      <c r="N915" s="1">
        <v>3.36956118506747E-6</v>
      </c>
    </row>
    <row r="916" spans="1:14" x14ac:dyDescent="0.3">
      <c r="A916" t="str">
        <f t="shared" si="14"/>
        <v>up</v>
      </c>
      <c r="B916" t="s">
        <v>1977</v>
      </c>
      <c r="C916" t="s">
        <v>4629</v>
      </c>
      <c r="D916">
        <v>9597.6308521151404</v>
      </c>
      <c r="E916">
        <v>-1.9903104173736399</v>
      </c>
      <c r="F916">
        <v>0.35438350204174401</v>
      </c>
      <c r="G916">
        <v>-5.6162614961099404</v>
      </c>
      <c r="H916" s="1">
        <v>1.9513328021317499E-8</v>
      </c>
      <c r="I916" s="1">
        <v>1.2248968986952901E-6</v>
      </c>
      <c r="J916">
        <v>-2.01907038320451</v>
      </c>
      <c r="K916">
        <v>8.5766873865610798</v>
      </c>
      <c r="L916">
        <v>30.642800775382501</v>
      </c>
      <c r="M916" s="1">
        <v>3.1017534880487199E-8</v>
      </c>
      <c r="N916" s="1">
        <v>3.9111507129041999E-6</v>
      </c>
    </row>
    <row r="917" spans="1:14" x14ac:dyDescent="0.3">
      <c r="A917" t="str">
        <f t="shared" si="14"/>
        <v>down</v>
      </c>
      <c r="B917" t="s">
        <v>400</v>
      </c>
      <c r="C917" t="s">
        <v>3241</v>
      </c>
      <c r="D917">
        <v>700.15668337867498</v>
      </c>
      <c r="E917">
        <v>0.58293472226741205</v>
      </c>
      <c r="F917">
        <v>0.195769476218766</v>
      </c>
      <c r="G917">
        <v>2.9776588951793501</v>
      </c>
      <c r="H917">
        <v>2.9045904356193399E-3</v>
      </c>
      <c r="I917">
        <v>2.0379963131359102E-2</v>
      </c>
      <c r="J917">
        <v>0.64301457489079406</v>
      </c>
      <c r="K917">
        <v>4.7991984320942898</v>
      </c>
      <c r="L917">
        <v>7.4948807651772897</v>
      </c>
      <c r="M917">
        <v>6.1874627883870296E-3</v>
      </c>
      <c r="N917">
        <v>4.5297306409277802E-2</v>
      </c>
    </row>
    <row r="918" spans="1:14" x14ac:dyDescent="0.3">
      <c r="A918" t="str">
        <f t="shared" si="14"/>
        <v>down</v>
      </c>
      <c r="B918" t="s">
        <v>1978</v>
      </c>
      <c r="C918" t="s">
        <v>4630</v>
      </c>
      <c r="D918">
        <v>1733.1149428429901</v>
      </c>
      <c r="E918">
        <v>0.72883665438902201</v>
      </c>
      <c r="F918">
        <v>0.181764798593298</v>
      </c>
      <c r="G918">
        <v>4.0097789012481302</v>
      </c>
      <c r="H918" s="1">
        <v>6.0775629156439498E-5</v>
      </c>
      <c r="I918">
        <v>1.04342627786166E-3</v>
      </c>
      <c r="J918">
        <v>0.74938204462192504</v>
      </c>
      <c r="K918">
        <v>6.1011673927041103</v>
      </c>
      <c r="L918">
        <v>12.6527322455128</v>
      </c>
      <c r="M918">
        <v>3.75017208741932E-4</v>
      </c>
      <c r="N918">
        <v>6.2437312737968296E-3</v>
      </c>
    </row>
    <row r="919" spans="1:14" x14ac:dyDescent="0.3">
      <c r="A919" t="str">
        <f t="shared" si="14"/>
        <v>down</v>
      </c>
      <c r="B919" t="s">
        <v>1979</v>
      </c>
      <c r="C919" t="s">
        <v>4631</v>
      </c>
      <c r="D919">
        <v>188.93492692678601</v>
      </c>
      <c r="E919">
        <v>1.0972945402338401</v>
      </c>
      <c r="F919">
        <v>0.34619962025899598</v>
      </c>
      <c r="G919">
        <v>3.1695428764853601</v>
      </c>
      <c r="H919">
        <v>1.52678929964899E-3</v>
      </c>
      <c r="I919">
        <v>1.2316801114380001E-2</v>
      </c>
      <c r="J919">
        <v>1.0757242090130299</v>
      </c>
      <c r="K919">
        <v>2.9095159648642599</v>
      </c>
      <c r="L919">
        <v>7.9218487243365301</v>
      </c>
      <c r="M919">
        <v>4.8841339421347302E-3</v>
      </c>
      <c r="N919">
        <v>3.8060856244861302E-2</v>
      </c>
    </row>
    <row r="920" spans="1:14" x14ac:dyDescent="0.3">
      <c r="A920" t="str">
        <f t="shared" si="14"/>
        <v>down</v>
      </c>
      <c r="B920" t="s">
        <v>1980</v>
      </c>
      <c r="C920" t="s">
        <v>4632</v>
      </c>
      <c r="D920">
        <v>137.21212644294101</v>
      </c>
      <c r="E920">
        <v>1.99436299237907</v>
      </c>
      <c r="F920">
        <v>0.28933809672894101</v>
      </c>
      <c r="G920">
        <v>6.8928461717484701</v>
      </c>
      <c r="H920" s="1">
        <v>5.4687002570214799E-12</v>
      </c>
      <c r="I920" s="1">
        <v>1.0985056330568401E-9</v>
      </c>
      <c r="J920">
        <v>1.96798132510027</v>
      </c>
      <c r="K920">
        <v>2.4568864987038301</v>
      </c>
      <c r="L920">
        <v>29.3558935524905</v>
      </c>
      <c r="M920" s="1">
        <v>6.0233053004740103E-8</v>
      </c>
      <c r="N920" s="1">
        <v>6.8830380179713496E-6</v>
      </c>
    </row>
    <row r="921" spans="1:14" x14ac:dyDescent="0.3">
      <c r="A921" t="str">
        <f t="shared" si="14"/>
        <v>up</v>
      </c>
      <c r="B921" t="s">
        <v>401</v>
      </c>
      <c r="C921" t="s">
        <v>3242</v>
      </c>
      <c r="D921">
        <v>2308.99777205586</v>
      </c>
      <c r="E921">
        <v>-2.7174840702776</v>
      </c>
      <c r="F921">
        <v>0.53455749019208998</v>
      </c>
      <c r="G921">
        <v>-5.0836142419426</v>
      </c>
      <c r="H921" s="1">
        <v>3.70319670417723E-7</v>
      </c>
      <c r="I921" s="1">
        <v>1.5875197822389E-5</v>
      </c>
      <c r="J921">
        <v>-2.73788934589966</v>
      </c>
      <c r="K921">
        <v>6.5186265755876303</v>
      </c>
      <c r="L921">
        <v>23.450126139811399</v>
      </c>
      <c r="M921" s="1">
        <v>1.2819431785151001E-6</v>
      </c>
      <c r="N921" s="1">
        <v>8.4846076344526303E-5</v>
      </c>
    </row>
    <row r="922" spans="1:14" x14ac:dyDescent="0.3">
      <c r="A922" t="str">
        <f t="shared" si="14"/>
        <v>up</v>
      </c>
      <c r="B922" t="s">
        <v>1981</v>
      </c>
      <c r="C922" t="s">
        <v>4633</v>
      </c>
      <c r="D922">
        <v>363.89064491986397</v>
      </c>
      <c r="E922">
        <v>-3.4528168835472699</v>
      </c>
      <c r="F922">
        <v>0.52382101218579202</v>
      </c>
      <c r="G922">
        <v>-6.5915967538977096</v>
      </c>
      <c r="H922" s="1">
        <v>4.3512110818379698E-11</v>
      </c>
      <c r="I922" s="1">
        <v>6.9525430706504203E-9</v>
      </c>
      <c r="J922">
        <v>-3.4796795992374698</v>
      </c>
      <c r="K922">
        <v>3.8614319729540898</v>
      </c>
      <c r="L922">
        <v>35.870877310095501</v>
      </c>
      <c r="M922" s="1">
        <v>2.1083668547943099E-9</v>
      </c>
      <c r="N922" s="1">
        <v>4.4055831407251999E-7</v>
      </c>
    </row>
    <row r="923" spans="1:14" x14ac:dyDescent="0.3">
      <c r="A923" t="str">
        <f t="shared" si="14"/>
        <v>up</v>
      </c>
      <c r="B923" t="s">
        <v>1982</v>
      </c>
      <c r="C923" t="s">
        <v>4634</v>
      </c>
      <c r="D923">
        <v>9927.6171835355708</v>
      </c>
      <c r="E923">
        <v>-0.87690774831965801</v>
      </c>
      <c r="F923">
        <v>0.26442311962341303</v>
      </c>
      <c r="G923">
        <v>-3.3163051308392899</v>
      </c>
      <c r="H923">
        <v>9.1216176661579502E-4</v>
      </c>
      <c r="I923">
        <v>8.3140463173902602E-3</v>
      </c>
      <c r="J923">
        <v>-0.88176732454373496</v>
      </c>
      <c r="K923">
        <v>8.6177036830221105</v>
      </c>
      <c r="L923">
        <v>10.2867450635989</v>
      </c>
      <c r="M923">
        <v>1.3398923951134999E-3</v>
      </c>
      <c r="N923">
        <v>1.5407709169280699E-2</v>
      </c>
    </row>
    <row r="924" spans="1:14" x14ac:dyDescent="0.3">
      <c r="A924" t="str">
        <f t="shared" si="14"/>
        <v>down</v>
      </c>
      <c r="B924" t="s">
        <v>1983</v>
      </c>
      <c r="C924" t="s">
        <v>4635</v>
      </c>
      <c r="D924">
        <v>60.200094386187999</v>
      </c>
      <c r="E924">
        <v>2.8349409912772998</v>
      </c>
      <c r="F924">
        <v>0.53989464759497696</v>
      </c>
      <c r="G924">
        <v>5.2509151626264101</v>
      </c>
      <c r="H924" s="1">
        <v>1.5134537834665999E-7</v>
      </c>
      <c r="I924" s="1">
        <v>7.4931949469450404E-6</v>
      </c>
      <c r="J924">
        <v>2.8116560317739601</v>
      </c>
      <c r="K924">
        <v>1.2963635597834799</v>
      </c>
      <c r="L924">
        <v>22.451140108999301</v>
      </c>
      <c r="M924" s="1">
        <v>2.1555750521149101E-6</v>
      </c>
      <c r="N924">
        <v>1.2662488468789099E-4</v>
      </c>
    </row>
    <row r="925" spans="1:14" x14ac:dyDescent="0.3">
      <c r="A925" t="str">
        <f t="shared" si="14"/>
        <v>down</v>
      </c>
      <c r="B925" t="s">
        <v>1984</v>
      </c>
      <c r="C925" t="s">
        <v>4636</v>
      </c>
      <c r="D925">
        <v>310.1069186821</v>
      </c>
      <c r="E925">
        <v>1.17046277639027</v>
      </c>
      <c r="F925">
        <v>0.33848770200307099</v>
      </c>
      <c r="G925">
        <v>3.4579181738769602</v>
      </c>
      <c r="H925">
        <v>5.4436669391103596E-4</v>
      </c>
      <c r="I925">
        <v>5.5993709459276403E-3</v>
      </c>
      <c r="J925">
        <v>1.1429993482062899</v>
      </c>
      <c r="K925">
        <v>3.6210004399226201</v>
      </c>
      <c r="L925">
        <v>9.6864452586861098</v>
      </c>
      <c r="M925">
        <v>1.8563231742639401E-3</v>
      </c>
      <c r="N925">
        <v>1.9521925851560401E-2</v>
      </c>
    </row>
    <row r="926" spans="1:14" x14ac:dyDescent="0.3">
      <c r="A926" t="str">
        <f t="shared" si="14"/>
        <v>down</v>
      </c>
      <c r="B926" t="s">
        <v>402</v>
      </c>
      <c r="C926" t="s">
        <v>3243</v>
      </c>
      <c r="D926">
        <v>3980.17325474361</v>
      </c>
      <c r="E926">
        <v>0.58757022303676298</v>
      </c>
      <c r="F926">
        <v>0.17530362354432</v>
      </c>
      <c r="G926">
        <v>3.3517289098603</v>
      </c>
      <c r="H926">
        <v>8.0308615704888198E-4</v>
      </c>
      <c r="I926">
        <v>7.5990541414968603E-3</v>
      </c>
      <c r="J926">
        <v>0.56627676066681498</v>
      </c>
      <c r="K926">
        <v>7.2925205558613797</v>
      </c>
      <c r="L926">
        <v>8.1194031143128704</v>
      </c>
      <c r="M926">
        <v>4.3793975383234901E-3</v>
      </c>
      <c r="N926">
        <v>3.54300043103195E-2</v>
      </c>
    </row>
    <row r="927" spans="1:14" x14ac:dyDescent="0.3">
      <c r="A927" t="str">
        <f t="shared" si="14"/>
        <v>up</v>
      </c>
      <c r="B927" t="s">
        <v>1985</v>
      </c>
      <c r="C927" t="s">
        <v>4637</v>
      </c>
      <c r="D927">
        <v>248.79642105178101</v>
      </c>
      <c r="E927">
        <v>-0.91684198128680505</v>
      </c>
      <c r="F927">
        <v>0.31881215432550603</v>
      </c>
      <c r="G927">
        <v>-2.8758062352626399</v>
      </c>
      <c r="H927">
        <v>4.0299701481252403E-3</v>
      </c>
      <c r="I927">
        <v>2.5874616553784899E-2</v>
      </c>
      <c r="J927">
        <v>-0.98361181427069599</v>
      </c>
      <c r="K927">
        <v>3.3030861823636002</v>
      </c>
      <c r="L927">
        <v>8.8176995690681395</v>
      </c>
      <c r="M927">
        <v>2.9832252417379599E-3</v>
      </c>
      <c r="N927">
        <v>2.7136589310261899E-2</v>
      </c>
    </row>
    <row r="928" spans="1:14" x14ac:dyDescent="0.3">
      <c r="A928" t="str">
        <f t="shared" si="14"/>
        <v>up</v>
      </c>
      <c r="B928" t="s">
        <v>1986</v>
      </c>
      <c r="C928" t="s">
        <v>4638</v>
      </c>
      <c r="D928">
        <v>1271.76140666468</v>
      </c>
      <c r="E928">
        <v>-0.75608018663749599</v>
      </c>
      <c r="F928">
        <v>0.198968728048665</v>
      </c>
      <c r="G928">
        <v>-3.7999950748670899</v>
      </c>
      <c r="H928">
        <v>1.4469896363197501E-4</v>
      </c>
      <c r="I928">
        <v>2.0782554929818201E-3</v>
      </c>
      <c r="J928">
        <v>-0.77989969103866497</v>
      </c>
      <c r="K928">
        <v>5.6556742521318002</v>
      </c>
      <c r="L928">
        <v>11.742194726329799</v>
      </c>
      <c r="M928">
        <v>6.1098931319293799E-4</v>
      </c>
      <c r="N928">
        <v>8.7962014607018708E-3</v>
      </c>
    </row>
    <row r="929" spans="1:14" x14ac:dyDescent="0.3">
      <c r="A929" t="str">
        <f t="shared" si="14"/>
        <v>up</v>
      </c>
      <c r="B929" t="s">
        <v>403</v>
      </c>
      <c r="C929" t="s">
        <v>3244</v>
      </c>
      <c r="D929">
        <v>908.57457343518399</v>
      </c>
      <c r="E929">
        <v>-1.3722731199316001</v>
      </c>
      <c r="F929">
        <v>0.351519685730252</v>
      </c>
      <c r="G929">
        <v>-3.9038300716525298</v>
      </c>
      <c r="H929" s="1">
        <v>9.4682271205599196E-5</v>
      </c>
      <c r="I929">
        <v>1.4992425849346101E-3</v>
      </c>
      <c r="J929">
        <v>-1.4537186706594101</v>
      </c>
      <c r="K929">
        <v>5.18574527814354</v>
      </c>
      <c r="L929">
        <v>16.515036105215302</v>
      </c>
      <c r="M929" s="1">
        <v>4.8265797806499602E-5</v>
      </c>
      <c r="N929">
        <v>1.3602771185273E-3</v>
      </c>
    </row>
    <row r="930" spans="1:14" x14ac:dyDescent="0.3">
      <c r="A930" t="str">
        <f t="shared" si="14"/>
        <v>up</v>
      </c>
      <c r="B930" t="s">
        <v>405</v>
      </c>
      <c r="C930" t="s">
        <v>3246</v>
      </c>
      <c r="D930">
        <v>1960.4385039400099</v>
      </c>
      <c r="E930">
        <v>-1.1467535740688199</v>
      </c>
      <c r="F930">
        <v>0.29252536226607401</v>
      </c>
      <c r="G930">
        <v>-3.9201851257798399</v>
      </c>
      <c r="H930" s="1">
        <v>8.8480973460404794E-5</v>
      </c>
      <c r="I930">
        <v>1.4218639632305699E-3</v>
      </c>
      <c r="J930">
        <v>-1.1714729828899699</v>
      </c>
      <c r="K930">
        <v>6.2824392322798204</v>
      </c>
      <c r="L930">
        <v>15.4998340636467</v>
      </c>
      <c r="M930" s="1">
        <v>8.2512496962956896E-5</v>
      </c>
      <c r="N930">
        <v>2.0284206606339E-3</v>
      </c>
    </row>
    <row r="931" spans="1:14" x14ac:dyDescent="0.3">
      <c r="A931" t="str">
        <f t="shared" si="14"/>
        <v>up</v>
      </c>
      <c r="B931" t="s">
        <v>1987</v>
      </c>
      <c r="C931" t="s">
        <v>4639</v>
      </c>
      <c r="D931">
        <v>7818.5809563042403</v>
      </c>
      <c r="E931">
        <v>-0.53393897910002097</v>
      </c>
      <c r="F931">
        <v>0.13492661525369301</v>
      </c>
      <c r="G931">
        <v>-3.9572546757813001</v>
      </c>
      <c r="H931" s="1">
        <v>7.5816086360035694E-5</v>
      </c>
      <c r="I931">
        <v>1.25861864263101E-3</v>
      </c>
      <c r="J931">
        <v>-0.55446148096734305</v>
      </c>
      <c r="K931">
        <v>8.2712186284933793</v>
      </c>
      <c r="L931">
        <v>8.9809237557396404</v>
      </c>
      <c r="M931">
        <v>2.7281269403860399E-3</v>
      </c>
      <c r="N931">
        <v>2.5441977894189401E-2</v>
      </c>
    </row>
    <row r="932" spans="1:14" x14ac:dyDescent="0.3">
      <c r="A932" t="str">
        <f t="shared" si="14"/>
        <v>down</v>
      </c>
      <c r="B932" t="s">
        <v>406</v>
      </c>
      <c r="C932" t="s">
        <v>3247</v>
      </c>
      <c r="D932">
        <v>1189.4615145812299</v>
      </c>
      <c r="E932">
        <v>1.73315542029773</v>
      </c>
      <c r="F932">
        <v>0.29851124329947598</v>
      </c>
      <c r="G932">
        <v>5.8059971247346596</v>
      </c>
      <c r="H932" s="1">
        <v>6.3984059681103601E-9</v>
      </c>
      <c r="I932" s="1">
        <v>5.0543812537977398E-7</v>
      </c>
      <c r="J932">
        <v>1.7126648179330499</v>
      </c>
      <c r="K932">
        <v>5.5513577190397898</v>
      </c>
      <c r="L932">
        <v>30.792152568225902</v>
      </c>
      <c r="M932" s="1">
        <v>2.8719692553641E-8</v>
      </c>
      <c r="N932" s="1">
        <v>3.74739888625907E-6</v>
      </c>
    </row>
    <row r="933" spans="1:14" x14ac:dyDescent="0.3">
      <c r="A933" t="str">
        <f t="shared" si="14"/>
        <v>down</v>
      </c>
      <c r="B933" t="s">
        <v>1988</v>
      </c>
      <c r="C933" t="s">
        <v>4640</v>
      </c>
      <c r="D933">
        <v>693.37349480007595</v>
      </c>
      <c r="E933">
        <v>1.3936602436862799</v>
      </c>
      <c r="F933">
        <v>0.24445142200799699</v>
      </c>
      <c r="G933">
        <v>5.7011746229100799</v>
      </c>
      <c r="H933" s="1">
        <v>1.1898467117519901E-8</v>
      </c>
      <c r="I933" s="1">
        <v>8.1687534214203301E-7</v>
      </c>
      <c r="J933">
        <v>1.40786226960145</v>
      </c>
      <c r="K933">
        <v>4.7800920615126596</v>
      </c>
      <c r="L933">
        <v>28.292561171970501</v>
      </c>
      <c r="M933" s="1">
        <v>1.04296013974756E-7</v>
      </c>
      <c r="N933" s="1">
        <v>1.1012476652009099E-5</v>
      </c>
    </row>
    <row r="934" spans="1:14" x14ac:dyDescent="0.3">
      <c r="A934" t="str">
        <f t="shared" si="14"/>
        <v>down</v>
      </c>
      <c r="B934" t="s">
        <v>1989</v>
      </c>
      <c r="C934" t="s">
        <v>4641</v>
      </c>
      <c r="D934">
        <v>68.920573525478801</v>
      </c>
      <c r="E934">
        <v>1.10178592560941</v>
      </c>
      <c r="F934">
        <v>0.29993958367884699</v>
      </c>
      <c r="G934">
        <v>3.67335952159325</v>
      </c>
      <c r="H934">
        <v>2.39382304559651E-4</v>
      </c>
      <c r="I934">
        <v>3.0106928304233001E-3</v>
      </c>
      <c r="J934">
        <v>1.0630994313523201</v>
      </c>
      <c r="K934">
        <v>1.48513124203616</v>
      </c>
      <c r="L934">
        <v>7.8400397375583504</v>
      </c>
      <c r="M934">
        <v>5.1101483261430797E-3</v>
      </c>
      <c r="N934">
        <v>3.9443873122160897E-2</v>
      </c>
    </row>
    <row r="935" spans="1:14" x14ac:dyDescent="0.3">
      <c r="A935" t="str">
        <f t="shared" si="14"/>
        <v>down</v>
      </c>
      <c r="B935" t="s">
        <v>1990</v>
      </c>
      <c r="C935" t="s">
        <v>4642</v>
      </c>
      <c r="D935">
        <v>346.56687560405402</v>
      </c>
      <c r="E935">
        <v>1.0505104232446001</v>
      </c>
      <c r="F935">
        <v>0.305016893689118</v>
      </c>
      <c r="G935">
        <v>3.4441057035854201</v>
      </c>
      <c r="H935">
        <v>5.7295165590242605E-4</v>
      </c>
      <c r="I935">
        <v>5.8591078062865502E-3</v>
      </c>
      <c r="J935">
        <v>0.98758326362897297</v>
      </c>
      <c r="K935">
        <v>3.7613030969148098</v>
      </c>
      <c r="L935">
        <v>10.106104696145</v>
      </c>
      <c r="M935">
        <v>1.4777898346534301E-3</v>
      </c>
      <c r="N935">
        <v>1.6487896194870899E-2</v>
      </c>
    </row>
    <row r="936" spans="1:14" x14ac:dyDescent="0.3">
      <c r="A936" t="str">
        <f t="shared" si="14"/>
        <v>up</v>
      </c>
      <c r="B936" t="s">
        <v>1991</v>
      </c>
      <c r="C936" t="s">
        <v>4643</v>
      </c>
      <c r="D936">
        <v>3291.3995550334398</v>
      </c>
      <c r="E936">
        <v>-0.60594445519989304</v>
      </c>
      <c r="F936">
        <v>0.17843452676242</v>
      </c>
      <c r="G936">
        <v>-3.3958924104788801</v>
      </c>
      <c r="H936">
        <v>6.8405242112447198E-4</v>
      </c>
      <c r="I936">
        <v>6.7214962218247404E-3</v>
      </c>
      <c r="J936">
        <v>-0.62928195211738602</v>
      </c>
      <c r="K936">
        <v>7.0251737867654498</v>
      </c>
      <c r="L936">
        <v>9.2661063900364695</v>
      </c>
      <c r="M936">
        <v>2.3343342260024901E-3</v>
      </c>
      <c r="N936">
        <v>2.27983027375602E-2</v>
      </c>
    </row>
    <row r="937" spans="1:14" x14ac:dyDescent="0.3">
      <c r="A937" t="str">
        <f t="shared" si="14"/>
        <v>down</v>
      </c>
      <c r="B937" t="s">
        <v>1992</v>
      </c>
      <c r="C937" t="s">
        <v>4644</v>
      </c>
      <c r="D937">
        <v>239.32493263281501</v>
      </c>
      <c r="E937">
        <v>1.6281948263483701</v>
      </c>
      <c r="F937">
        <v>0.45190693744688099</v>
      </c>
      <c r="G937">
        <v>3.6029427553095599</v>
      </c>
      <c r="H937">
        <v>3.1463483921166299E-4</v>
      </c>
      <c r="I937">
        <v>3.73655445452297E-3</v>
      </c>
      <c r="J937">
        <v>1.61194929899443</v>
      </c>
      <c r="K937">
        <v>3.2469100763341601</v>
      </c>
      <c r="L937">
        <v>11.6043581623336</v>
      </c>
      <c r="M937">
        <v>6.5797449472746795E-4</v>
      </c>
      <c r="N937">
        <v>9.2629383391517606E-3</v>
      </c>
    </row>
    <row r="938" spans="1:14" x14ac:dyDescent="0.3">
      <c r="A938" t="str">
        <f t="shared" si="14"/>
        <v>up</v>
      </c>
      <c r="B938" t="s">
        <v>1993</v>
      </c>
      <c r="C938" t="s">
        <v>4645</v>
      </c>
      <c r="D938">
        <v>854.68410059356904</v>
      </c>
      <c r="E938">
        <v>-1.4810421781398899</v>
      </c>
      <c r="F938">
        <v>0.22228553774088</v>
      </c>
      <c r="G938">
        <v>-6.6627914401986503</v>
      </c>
      <c r="H938" s="1">
        <v>2.6867481284856501E-11</v>
      </c>
      <c r="I938" s="1">
        <v>4.4445135805455002E-9</v>
      </c>
      <c r="J938">
        <v>-1.47099241705294</v>
      </c>
      <c r="K938">
        <v>5.0819672090812302</v>
      </c>
      <c r="L938">
        <v>30.974613250932101</v>
      </c>
      <c r="M938" s="1">
        <v>2.61425623380298E-8</v>
      </c>
      <c r="N938" s="1">
        <v>3.5081399937464402E-6</v>
      </c>
    </row>
    <row r="939" spans="1:14" x14ac:dyDescent="0.3">
      <c r="A939" t="str">
        <f t="shared" si="14"/>
        <v>down</v>
      </c>
      <c r="B939" t="s">
        <v>1994</v>
      </c>
      <c r="C939" t="s">
        <v>4646</v>
      </c>
      <c r="D939">
        <v>114.025718852408</v>
      </c>
      <c r="E939">
        <v>1.4131048496298699</v>
      </c>
      <c r="F939">
        <v>0.432878979456924</v>
      </c>
      <c r="G939">
        <v>3.2644339796834401</v>
      </c>
      <c r="H939">
        <v>1.09683021512262E-3</v>
      </c>
      <c r="I939">
        <v>9.5390432250924001E-3</v>
      </c>
      <c r="J939">
        <v>1.39764379571428</v>
      </c>
      <c r="K939">
        <v>2.2087458898021501</v>
      </c>
      <c r="L939">
        <v>8.2601428549960296</v>
      </c>
      <c r="M939">
        <v>4.0524938904561098E-3</v>
      </c>
      <c r="N939">
        <v>3.3698594733201498E-2</v>
      </c>
    </row>
    <row r="940" spans="1:14" x14ac:dyDescent="0.3">
      <c r="A940" t="str">
        <f t="shared" si="14"/>
        <v>down</v>
      </c>
      <c r="B940" t="s">
        <v>1995</v>
      </c>
      <c r="C940" t="s">
        <v>4647</v>
      </c>
      <c r="D940">
        <v>318.45868827695199</v>
      </c>
      <c r="E940">
        <v>1.1950773434058599</v>
      </c>
      <c r="F940">
        <v>0.363106911440782</v>
      </c>
      <c r="G940">
        <v>3.2912547399989802</v>
      </c>
      <c r="H940">
        <v>9.9741547773405E-4</v>
      </c>
      <c r="I940">
        <v>8.8904265791780197E-3</v>
      </c>
      <c r="J940">
        <v>1.17857695408633</v>
      </c>
      <c r="K940">
        <v>3.6564570769588598</v>
      </c>
      <c r="L940">
        <v>9.5845660803074697</v>
      </c>
      <c r="M940">
        <v>1.96219806866517E-3</v>
      </c>
      <c r="N940">
        <v>2.0297787235053402E-2</v>
      </c>
    </row>
    <row r="941" spans="1:14" x14ac:dyDescent="0.3">
      <c r="A941" t="str">
        <f t="shared" si="14"/>
        <v>up</v>
      </c>
      <c r="B941" t="s">
        <v>1996</v>
      </c>
      <c r="C941" t="s">
        <v>4648</v>
      </c>
      <c r="D941">
        <v>12833.858189262301</v>
      </c>
      <c r="E941">
        <v>-0.75079904848183798</v>
      </c>
      <c r="F941">
        <v>0.204908874866401</v>
      </c>
      <c r="G941">
        <v>-3.6640631059604001</v>
      </c>
      <c r="H941">
        <v>2.4824557969108801E-4</v>
      </c>
      <c r="I941">
        <v>3.09723256081312E-3</v>
      </c>
      <c r="J941">
        <v>-0.77231600973976</v>
      </c>
      <c r="K941">
        <v>8.9885374919898897</v>
      </c>
      <c r="L941">
        <v>11.5214714160991</v>
      </c>
      <c r="M941">
        <v>6.8796913126369596E-4</v>
      </c>
      <c r="N941">
        <v>9.5473666821575699E-3</v>
      </c>
    </row>
    <row r="942" spans="1:14" x14ac:dyDescent="0.3">
      <c r="A942" t="str">
        <f t="shared" si="14"/>
        <v>up</v>
      </c>
      <c r="B942" t="s">
        <v>999</v>
      </c>
      <c r="C942" t="s">
        <v>3756</v>
      </c>
      <c r="D942">
        <v>2460.0736435644399</v>
      </c>
      <c r="E942">
        <v>-0.59384459016665903</v>
      </c>
      <c r="F942">
        <v>0.17778574150069101</v>
      </c>
      <c r="G942">
        <v>-3.34022619111078</v>
      </c>
      <c r="H942">
        <v>8.3710180559031595E-4</v>
      </c>
      <c r="I942">
        <v>7.7993455597017399E-3</v>
      </c>
      <c r="J942">
        <v>-0.56001410023722797</v>
      </c>
      <c r="K942">
        <v>6.5995273548476199</v>
      </c>
      <c r="L942">
        <v>7.4299523813395796</v>
      </c>
      <c r="M942">
        <v>6.4147039257625499E-3</v>
      </c>
      <c r="N942">
        <v>4.62919297385775E-2</v>
      </c>
    </row>
    <row r="943" spans="1:14" x14ac:dyDescent="0.3">
      <c r="A943" t="str">
        <f t="shared" si="14"/>
        <v>down</v>
      </c>
      <c r="B943" t="s">
        <v>1997</v>
      </c>
      <c r="C943" t="s">
        <v>4649</v>
      </c>
      <c r="D943">
        <v>3448.3757131280399</v>
      </c>
      <c r="E943">
        <v>0.54655424530395103</v>
      </c>
      <c r="F943">
        <v>0.16474555122107701</v>
      </c>
      <c r="G943">
        <v>3.3175660359441999</v>
      </c>
      <c r="H943">
        <v>9.0805447614996E-4</v>
      </c>
      <c r="I943">
        <v>8.2963963542199998E-3</v>
      </c>
      <c r="J943">
        <v>0.52786340548323396</v>
      </c>
      <c r="K943">
        <v>7.0871044386533297</v>
      </c>
      <c r="L943">
        <v>7.2892919983542903</v>
      </c>
      <c r="M943">
        <v>6.9366807632137498E-3</v>
      </c>
      <c r="N943">
        <v>4.8776761470844997E-2</v>
      </c>
    </row>
    <row r="944" spans="1:14" x14ac:dyDescent="0.3">
      <c r="A944" t="str">
        <f t="shared" si="14"/>
        <v>down</v>
      </c>
      <c r="B944" t="s">
        <v>1998</v>
      </c>
      <c r="C944" t="s">
        <v>4650</v>
      </c>
      <c r="D944">
        <v>300.02588873854597</v>
      </c>
      <c r="E944">
        <v>0.806461256361095</v>
      </c>
      <c r="F944">
        <v>0.18874458901249599</v>
      </c>
      <c r="G944">
        <v>4.2727649072244498</v>
      </c>
      <c r="H944" s="1">
        <v>1.93063977487011E-5</v>
      </c>
      <c r="I944">
        <v>4.11314028400736E-4</v>
      </c>
      <c r="J944">
        <v>0.80518419702372701</v>
      </c>
      <c r="K944">
        <v>3.57802646163681</v>
      </c>
      <c r="L944">
        <v>9.0955622197198505</v>
      </c>
      <c r="M944">
        <v>2.5623043557755801E-3</v>
      </c>
      <c r="N944">
        <v>2.4305334508384902E-2</v>
      </c>
    </row>
    <row r="945" spans="1:14" x14ac:dyDescent="0.3">
      <c r="A945" t="str">
        <f t="shared" si="14"/>
        <v>up</v>
      </c>
      <c r="B945" t="s">
        <v>1999</v>
      </c>
      <c r="C945" t="s">
        <v>4651</v>
      </c>
      <c r="D945">
        <v>1446.61617192938</v>
      </c>
      <c r="E945">
        <v>-0.58157732289961195</v>
      </c>
      <c r="F945">
        <v>0.18651185666290501</v>
      </c>
      <c r="G945">
        <v>-3.1181788295139601</v>
      </c>
      <c r="H945">
        <v>1.81972352683518E-3</v>
      </c>
      <c r="I945">
        <v>1.4105365220964399E-2</v>
      </c>
      <c r="J945">
        <v>-0.60610032020628901</v>
      </c>
      <c r="K945">
        <v>5.8390537812595298</v>
      </c>
      <c r="L945">
        <v>8.1870785427561792</v>
      </c>
      <c r="M945">
        <v>4.2189810775964303E-3</v>
      </c>
      <c r="N945">
        <v>3.4610788683120002E-2</v>
      </c>
    </row>
    <row r="946" spans="1:14" x14ac:dyDescent="0.3">
      <c r="A946" t="str">
        <f t="shared" si="14"/>
        <v>down</v>
      </c>
      <c r="B946" t="s">
        <v>2000</v>
      </c>
      <c r="C946" t="s">
        <v>4652</v>
      </c>
      <c r="D946">
        <v>253.77730322547501</v>
      </c>
      <c r="E946">
        <v>1.0166332453228599</v>
      </c>
      <c r="F946">
        <v>0.19548286945604099</v>
      </c>
      <c r="G946">
        <v>5.2006257538155802</v>
      </c>
      <c r="H946" s="1">
        <v>1.9861867912354199E-7</v>
      </c>
      <c r="I946" s="1">
        <v>9.3717357287118308E-6</v>
      </c>
      <c r="J946">
        <v>0.99138420714682296</v>
      </c>
      <c r="K946">
        <v>3.3326730380281702</v>
      </c>
      <c r="L946">
        <v>13.2675835640913</v>
      </c>
      <c r="M946">
        <v>2.7003505258260099E-4</v>
      </c>
      <c r="N946">
        <v>4.9558377843484302E-3</v>
      </c>
    </row>
    <row r="947" spans="1:14" x14ac:dyDescent="0.3">
      <c r="A947" t="str">
        <f t="shared" si="14"/>
        <v>down</v>
      </c>
      <c r="B947" t="s">
        <v>2001</v>
      </c>
      <c r="C947" t="s">
        <v>4653</v>
      </c>
      <c r="D947">
        <v>878.93288929596804</v>
      </c>
      <c r="E947">
        <v>0.65959739109200999</v>
      </c>
      <c r="F947">
        <v>0.15945250895617</v>
      </c>
      <c r="G947">
        <v>4.1366385227172602</v>
      </c>
      <c r="H947" s="1">
        <v>3.5243063429436502E-5</v>
      </c>
      <c r="I947">
        <v>6.7330531913221102E-4</v>
      </c>
      <c r="J947">
        <v>0.66700540279955001</v>
      </c>
      <c r="K947">
        <v>5.1211511248463299</v>
      </c>
      <c r="L947">
        <v>9.8854469493529002</v>
      </c>
      <c r="M947">
        <v>1.6659106163859399E-3</v>
      </c>
      <c r="N947">
        <v>1.8106503548431099E-2</v>
      </c>
    </row>
    <row r="948" spans="1:14" x14ac:dyDescent="0.3">
      <c r="A948" t="str">
        <f t="shared" si="14"/>
        <v>down</v>
      </c>
      <c r="B948" t="s">
        <v>411</v>
      </c>
      <c r="C948" t="s">
        <v>3252</v>
      </c>
      <c r="D948">
        <v>232.62089064323101</v>
      </c>
      <c r="E948">
        <v>0.91803112907194995</v>
      </c>
      <c r="F948">
        <v>0.24945478631224299</v>
      </c>
      <c r="G948">
        <v>3.6801503897497798</v>
      </c>
      <c r="H948">
        <v>2.3309644076601499E-4</v>
      </c>
      <c r="I948">
        <v>2.9634439906066302E-3</v>
      </c>
      <c r="J948">
        <v>0.90103418082688802</v>
      </c>
      <c r="K948">
        <v>3.2080884794079401</v>
      </c>
      <c r="L948">
        <v>8.6832451362622898</v>
      </c>
      <c r="M948">
        <v>3.2114864907719998E-3</v>
      </c>
      <c r="N948">
        <v>2.8552175162157599E-2</v>
      </c>
    </row>
    <row r="949" spans="1:14" x14ac:dyDescent="0.3">
      <c r="A949" t="str">
        <f t="shared" si="14"/>
        <v>up</v>
      </c>
      <c r="B949" t="s">
        <v>2002</v>
      </c>
      <c r="C949" t="s">
        <v>4654</v>
      </c>
      <c r="D949">
        <v>626.95614910205302</v>
      </c>
      <c r="E949">
        <v>-1.1977796003907699</v>
      </c>
      <c r="F949">
        <v>0.380928014139643</v>
      </c>
      <c r="G949">
        <v>-3.1443725741622099</v>
      </c>
      <c r="H949">
        <v>1.66443381410632E-3</v>
      </c>
      <c r="I949">
        <v>1.31554827769247E-2</v>
      </c>
      <c r="J949">
        <v>-1.0807365033918901</v>
      </c>
      <c r="K949">
        <v>4.6175499887423399</v>
      </c>
      <c r="L949">
        <v>7.4295645858498602</v>
      </c>
      <c r="M949">
        <v>6.4160864537012603E-3</v>
      </c>
      <c r="N949">
        <v>4.62919297385775E-2</v>
      </c>
    </row>
    <row r="950" spans="1:14" x14ac:dyDescent="0.3">
      <c r="A950" t="str">
        <f t="shared" si="14"/>
        <v>down</v>
      </c>
      <c r="B950" t="s">
        <v>2003</v>
      </c>
      <c r="C950" t="s">
        <v>4655</v>
      </c>
      <c r="D950">
        <v>42.579440116012101</v>
      </c>
      <c r="E950">
        <v>2.1892684850146198</v>
      </c>
      <c r="F950">
        <v>0.51310307737963901</v>
      </c>
      <c r="G950">
        <v>4.2667225778394604</v>
      </c>
      <c r="H950" s="1">
        <v>1.98365579360111E-5</v>
      </c>
      <c r="I950">
        <v>4.2069659296870699E-4</v>
      </c>
      <c r="J950">
        <v>2.1598601594795999</v>
      </c>
      <c r="K950">
        <v>0.81642342573579096</v>
      </c>
      <c r="L950">
        <v>14.8375337158959</v>
      </c>
      <c r="M950">
        <v>1.17180026383589E-4</v>
      </c>
      <c r="N950">
        <v>2.6697698534466599E-3</v>
      </c>
    </row>
    <row r="951" spans="1:14" x14ac:dyDescent="0.3">
      <c r="A951" t="str">
        <f t="shared" si="14"/>
        <v>down</v>
      </c>
      <c r="B951" t="s">
        <v>1003</v>
      </c>
      <c r="C951" t="s">
        <v>3759</v>
      </c>
      <c r="D951">
        <v>913.82255744308202</v>
      </c>
      <c r="E951">
        <v>0.86665148553265203</v>
      </c>
      <c r="F951">
        <v>0.26465583800208198</v>
      </c>
      <c r="G951">
        <v>3.27463581410146</v>
      </c>
      <c r="H951">
        <v>1.0579826937662999E-3</v>
      </c>
      <c r="I951">
        <v>9.2976841606550002E-3</v>
      </c>
      <c r="J951">
        <v>0.81219321606860395</v>
      </c>
      <c r="K951">
        <v>5.1690323496055699</v>
      </c>
      <c r="L951">
        <v>8.5357737869889991</v>
      </c>
      <c r="M951">
        <v>3.4823325406918202E-3</v>
      </c>
      <c r="N951">
        <v>3.0104065054786799E-2</v>
      </c>
    </row>
    <row r="952" spans="1:14" x14ac:dyDescent="0.3">
      <c r="A952" t="str">
        <f t="shared" si="14"/>
        <v>down</v>
      </c>
      <c r="B952" t="s">
        <v>2004</v>
      </c>
      <c r="C952" t="s">
        <v>4656</v>
      </c>
      <c r="D952">
        <v>20.689310212543301</v>
      </c>
      <c r="E952">
        <v>1.5507504832103001</v>
      </c>
      <c r="F952">
        <v>0.55563348989389305</v>
      </c>
      <c r="G952">
        <v>2.7909593489521898</v>
      </c>
      <c r="H952">
        <v>5.2552072058401301E-3</v>
      </c>
      <c r="I952">
        <v>3.1591906165591301E-2</v>
      </c>
      <c r="J952">
        <v>1.5677159342290199</v>
      </c>
      <c r="K952">
        <v>-0.17064898345705501</v>
      </c>
      <c r="L952">
        <v>9.5389563499097196</v>
      </c>
      <c r="M952">
        <v>2.0115609208731901E-3</v>
      </c>
      <c r="N952">
        <v>2.0589994114494099E-2</v>
      </c>
    </row>
    <row r="953" spans="1:14" x14ac:dyDescent="0.3">
      <c r="A953" t="str">
        <f t="shared" si="14"/>
        <v>down</v>
      </c>
      <c r="B953" t="s">
        <v>2005</v>
      </c>
      <c r="C953" t="s">
        <v>4657</v>
      </c>
      <c r="D953">
        <v>1508.67741604001</v>
      </c>
      <c r="E953">
        <v>0.57908699258627405</v>
      </c>
      <c r="F953">
        <v>0.15752018872492901</v>
      </c>
      <c r="G953">
        <v>3.6762715768294898</v>
      </c>
      <c r="H953">
        <v>2.3666757379437999E-4</v>
      </c>
      <c r="I953">
        <v>2.9952136342797399E-3</v>
      </c>
      <c r="J953">
        <v>0.56103561279272496</v>
      </c>
      <c r="K953">
        <v>5.8945242889072702</v>
      </c>
      <c r="L953">
        <v>8.5193970232019005</v>
      </c>
      <c r="M953">
        <v>3.5138089379030701E-3</v>
      </c>
      <c r="N953">
        <v>3.0286672560228801E-2</v>
      </c>
    </row>
    <row r="954" spans="1:14" x14ac:dyDescent="0.3">
      <c r="A954" t="str">
        <f t="shared" si="14"/>
        <v>up</v>
      </c>
      <c r="B954" t="s">
        <v>2006</v>
      </c>
      <c r="C954" t="s">
        <v>4658</v>
      </c>
      <c r="D954">
        <v>2970.7040704650799</v>
      </c>
      <c r="E954">
        <v>-2.0442595178396199</v>
      </c>
      <c r="F954">
        <v>0.45632366781426598</v>
      </c>
      <c r="G954">
        <v>-4.4798454737869999</v>
      </c>
      <c r="H954" s="1">
        <v>7.4697097284628903E-6</v>
      </c>
      <c r="I954">
        <v>1.88247585246716E-4</v>
      </c>
      <c r="J954">
        <v>-2.13176314253039</v>
      </c>
      <c r="K954">
        <v>6.9034453297443701</v>
      </c>
      <c r="L954">
        <v>20.7591299111475</v>
      </c>
      <c r="M954" s="1">
        <v>5.2082679776385002E-6</v>
      </c>
      <c r="N954">
        <v>2.47031365506641E-4</v>
      </c>
    </row>
    <row r="955" spans="1:14" x14ac:dyDescent="0.3">
      <c r="A955" t="str">
        <f t="shared" si="14"/>
        <v>up</v>
      </c>
      <c r="B955" t="s">
        <v>2007</v>
      </c>
      <c r="C955" t="s">
        <v>4659</v>
      </c>
      <c r="D955">
        <v>752.33332645477105</v>
      </c>
      <c r="E955">
        <v>-1.8987192471563801</v>
      </c>
      <c r="F955">
        <v>0.55962226392456504</v>
      </c>
      <c r="G955">
        <v>-3.3928586647730601</v>
      </c>
      <c r="H955">
        <v>6.9167316036845296E-4</v>
      </c>
      <c r="I955">
        <v>6.7821592105584503E-3</v>
      </c>
      <c r="J955">
        <v>-1.91818311825279</v>
      </c>
      <c r="K955">
        <v>4.89874998125691</v>
      </c>
      <c r="L955">
        <v>11.052364615341499</v>
      </c>
      <c r="M955">
        <v>8.8574158417830903E-4</v>
      </c>
      <c r="N955">
        <v>1.13150586478394E-2</v>
      </c>
    </row>
    <row r="956" spans="1:14" x14ac:dyDescent="0.3">
      <c r="A956" t="str">
        <f t="shared" si="14"/>
        <v>up</v>
      </c>
      <c r="B956" t="s">
        <v>2008</v>
      </c>
      <c r="C956" t="s">
        <v>4660</v>
      </c>
      <c r="D956">
        <v>95104.245084124894</v>
      </c>
      <c r="E956">
        <v>-2.4585686021139002</v>
      </c>
      <c r="F956">
        <v>0.62984789732760704</v>
      </c>
      <c r="G956">
        <v>-3.9034322612576799</v>
      </c>
      <c r="H956" s="1">
        <v>9.4838102094738495E-5</v>
      </c>
      <c r="I956">
        <v>1.50002087013961E-3</v>
      </c>
      <c r="J956">
        <v>-2.4914415834043302</v>
      </c>
      <c r="K956">
        <v>11.8861665393602</v>
      </c>
      <c r="L956">
        <v>13.6928386178497</v>
      </c>
      <c r="M956">
        <v>2.15273826108827E-4</v>
      </c>
      <c r="N956">
        <v>4.1872476788481598E-3</v>
      </c>
    </row>
    <row r="957" spans="1:14" x14ac:dyDescent="0.3">
      <c r="A957" t="str">
        <f t="shared" si="14"/>
        <v>up</v>
      </c>
      <c r="B957" t="s">
        <v>1004</v>
      </c>
      <c r="C957" t="s">
        <v>1004</v>
      </c>
      <c r="D957">
        <v>608.43876722554796</v>
      </c>
      <c r="E957">
        <v>-1.1350264152809</v>
      </c>
      <c r="F957">
        <v>0.35290402472216098</v>
      </c>
      <c r="G957">
        <v>-3.2162467293324402</v>
      </c>
      <c r="H957">
        <v>1.29879117681431E-3</v>
      </c>
      <c r="I957">
        <v>1.09093803686894E-2</v>
      </c>
      <c r="J957">
        <v>-1.1105040449083201</v>
      </c>
      <c r="K957">
        <v>4.5743372291342199</v>
      </c>
      <c r="L957">
        <v>10.5153648440448</v>
      </c>
      <c r="M957">
        <v>1.1838605556501499E-3</v>
      </c>
      <c r="N957">
        <v>1.4009974391177E-2</v>
      </c>
    </row>
    <row r="958" spans="1:14" x14ac:dyDescent="0.3">
      <c r="A958" t="str">
        <f t="shared" si="14"/>
        <v>down</v>
      </c>
      <c r="B958" t="s">
        <v>2009</v>
      </c>
      <c r="C958" t="s">
        <v>4661</v>
      </c>
      <c r="D958">
        <v>112.9826176336</v>
      </c>
      <c r="E958">
        <v>1.14475685400298</v>
      </c>
      <c r="F958">
        <v>0.34411983621612502</v>
      </c>
      <c r="G958">
        <v>3.32662268641791</v>
      </c>
      <c r="H958">
        <v>8.7905313426588105E-4</v>
      </c>
      <c r="I958">
        <v>8.0945423188687297E-3</v>
      </c>
      <c r="J958">
        <v>1.51045145190117</v>
      </c>
      <c r="K958">
        <v>2.24644115578098</v>
      </c>
      <c r="L958">
        <v>16.393118837896701</v>
      </c>
      <c r="M958" s="1">
        <v>5.1471750795102103E-5</v>
      </c>
      <c r="N958">
        <v>1.43056709490838E-3</v>
      </c>
    </row>
    <row r="959" spans="1:14" x14ac:dyDescent="0.3">
      <c r="A959" t="str">
        <f t="shared" si="14"/>
        <v>down</v>
      </c>
      <c r="B959" t="s">
        <v>2010</v>
      </c>
      <c r="C959" t="s">
        <v>4662</v>
      </c>
      <c r="D959">
        <v>13.084255556853099</v>
      </c>
      <c r="E959">
        <v>3.63135286409987</v>
      </c>
      <c r="F959">
        <v>0.92688356044951803</v>
      </c>
      <c r="G959">
        <v>3.9178091176185501</v>
      </c>
      <c r="H959" s="1">
        <v>8.9357419552832897E-5</v>
      </c>
      <c r="I959">
        <v>1.4326735191931401E-3</v>
      </c>
      <c r="J959">
        <v>3.5342242085458699</v>
      </c>
      <c r="K959">
        <v>-0.74432079949138097</v>
      </c>
      <c r="L959">
        <v>17.158916200354501</v>
      </c>
      <c r="M959" s="1">
        <v>3.4379186060985897E-5</v>
      </c>
      <c r="N959">
        <v>1.05775623431109E-3</v>
      </c>
    </row>
    <row r="960" spans="1:14" x14ac:dyDescent="0.3">
      <c r="A960" t="str">
        <f t="shared" si="14"/>
        <v>up</v>
      </c>
      <c r="B960" t="s">
        <v>2011</v>
      </c>
      <c r="C960" t="s">
        <v>4663</v>
      </c>
      <c r="D960">
        <v>1500.07174408213</v>
      </c>
      <c r="E960">
        <v>-0.52112185655700904</v>
      </c>
      <c r="F960">
        <v>0.132644764886725</v>
      </c>
      <c r="G960">
        <v>-3.92870277995541</v>
      </c>
      <c r="H960" s="1">
        <v>8.5405317307083399E-5</v>
      </c>
      <c r="I960">
        <v>1.38191503642681E-3</v>
      </c>
      <c r="J960">
        <v>-0.53668273444043602</v>
      </c>
      <c r="K960">
        <v>5.8896619369775403</v>
      </c>
      <c r="L960">
        <v>8.6174819473859507</v>
      </c>
      <c r="M960">
        <v>3.3295180233930601E-3</v>
      </c>
      <c r="N960">
        <v>2.9249765842744899E-2</v>
      </c>
    </row>
    <row r="961" spans="1:14" x14ac:dyDescent="0.3">
      <c r="A961" t="str">
        <f t="shared" si="14"/>
        <v>down</v>
      </c>
      <c r="B961" t="s">
        <v>2012</v>
      </c>
      <c r="C961" t="s">
        <v>4664</v>
      </c>
      <c r="D961">
        <v>617.98556218059798</v>
      </c>
      <c r="E961">
        <v>0.92264920245272597</v>
      </c>
      <c r="F961">
        <v>0.201516131652898</v>
      </c>
      <c r="G961">
        <v>4.5785376827396904</v>
      </c>
      <c r="H961" s="1">
        <v>4.6823781963116797E-6</v>
      </c>
      <c r="I961">
        <v>1.2884328731573101E-4</v>
      </c>
      <c r="J961">
        <v>0.88770573467327996</v>
      </c>
      <c r="K961">
        <v>4.6056478419755402</v>
      </c>
      <c r="L961">
        <v>14.035600748230801</v>
      </c>
      <c r="M961">
        <v>1.7938209298793399E-4</v>
      </c>
      <c r="N961">
        <v>3.6341023187458701E-3</v>
      </c>
    </row>
    <row r="962" spans="1:14" x14ac:dyDescent="0.3">
      <c r="A962" t="str">
        <f t="shared" ref="A962:A1025" si="15">IF(E962&gt;=0, "down", "up")</f>
        <v>up</v>
      </c>
      <c r="B962" t="s">
        <v>2013</v>
      </c>
      <c r="C962" t="s">
        <v>4665</v>
      </c>
      <c r="D962">
        <v>2990.7276125416302</v>
      </c>
      <c r="E962">
        <v>-0.58372832947462205</v>
      </c>
      <c r="F962">
        <v>0.17653155655976099</v>
      </c>
      <c r="G962">
        <v>-3.3066514613607598</v>
      </c>
      <c r="H962">
        <v>9.4418291178426604E-4</v>
      </c>
      <c r="I962">
        <v>8.5515747876133003E-3</v>
      </c>
      <c r="J962">
        <v>-0.60423869750069004</v>
      </c>
      <c r="K962">
        <v>6.88496990118478</v>
      </c>
      <c r="L962">
        <v>9.1182490763423498</v>
      </c>
      <c r="M962">
        <v>2.5307206952836802E-3</v>
      </c>
      <c r="N962">
        <v>2.41013838439747E-2</v>
      </c>
    </row>
    <row r="963" spans="1:14" x14ac:dyDescent="0.3">
      <c r="A963" t="str">
        <f t="shared" si="15"/>
        <v>down</v>
      </c>
      <c r="B963" t="s">
        <v>2014</v>
      </c>
      <c r="C963" t="s">
        <v>4666</v>
      </c>
      <c r="D963">
        <v>27.8342338359307</v>
      </c>
      <c r="E963">
        <v>3.8544969955203201</v>
      </c>
      <c r="F963">
        <v>0.921703472390622</v>
      </c>
      <c r="G963">
        <v>4.1819273887760398</v>
      </c>
      <c r="H963" s="1">
        <v>2.89048289704525E-5</v>
      </c>
      <c r="I963">
        <v>5.7731647749081298E-4</v>
      </c>
      <c r="J963">
        <v>3.7762754978520698</v>
      </c>
      <c r="K963">
        <v>0.21448701924394001</v>
      </c>
      <c r="L963">
        <v>16.698107044358999</v>
      </c>
      <c r="M963" s="1">
        <v>4.3824705497033202E-5</v>
      </c>
      <c r="N963">
        <v>1.2744015254574699E-3</v>
      </c>
    </row>
    <row r="964" spans="1:14" x14ac:dyDescent="0.3">
      <c r="A964" t="str">
        <f t="shared" si="15"/>
        <v>up</v>
      </c>
      <c r="B964" t="s">
        <v>2015</v>
      </c>
      <c r="C964" t="s">
        <v>4667</v>
      </c>
      <c r="D964">
        <v>1357.1582663777499</v>
      </c>
      <c r="E964">
        <v>-1.7307850359261701</v>
      </c>
      <c r="F964">
        <v>0.35716339585370799</v>
      </c>
      <c r="G964">
        <v>-4.8459194195675304</v>
      </c>
      <c r="H964" s="1">
        <v>1.2602666373988799E-6</v>
      </c>
      <c r="I964" s="1">
        <v>4.3432865658003999E-5</v>
      </c>
      <c r="J964">
        <v>-1.7585374155658999</v>
      </c>
      <c r="K964">
        <v>5.7530732098005801</v>
      </c>
      <c r="L964">
        <v>23.614435543843999</v>
      </c>
      <c r="M964" s="1">
        <v>1.17701218498286E-6</v>
      </c>
      <c r="N964" s="1">
        <v>7.9793503376130194E-5</v>
      </c>
    </row>
    <row r="965" spans="1:14" x14ac:dyDescent="0.3">
      <c r="A965" t="str">
        <f t="shared" si="15"/>
        <v>up</v>
      </c>
      <c r="B965" t="s">
        <v>2016</v>
      </c>
      <c r="C965" t="s">
        <v>4668</v>
      </c>
      <c r="D965">
        <v>3727.7019653931502</v>
      </c>
      <c r="E965">
        <v>-0.74080278820716206</v>
      </c>
      <c r="F965">
        <v>0.233843380073498</v>
      </c>
      <c r="G965">
        <v>-3.1679442367550701</v>
      </c>
      <c r="H965">
        <v>1.53520963894879E-3</v>
      </c>
      <c r="I965">
        <v>1.23474647125764E-2</v>
      </c>
      <c r="J965">
        <v>-0.76639805988915399</v>
      </c>
      <c r="K965">
        <v>7.2051637069356902</v>
      </c>
      <c r="L965">
        <v>9.9334405226868494</v>
      </c>
      <c r="M965">
        <v>1.62302881815424E-3</v>
      </c>
      <c r="N965">
        <v>1.7782803388121399E-2</v>
      </c>
    </row>
    <row r="966" spans="1:14" x14ac:dyDescent="0.3">
      <c r="A966" t="str">
        <f t="shared" si="15"/>
        <v>down</v>
      </c>
      <c r="B966" t="s">
        <v>419</v>
      </c>
      <c r="C966" t="s">
        <v>3260</v>
      </c>
      <c r="D966">
        <v>48033.8530685941</v>
      </c>
      <c r="E966">
        <v>0.74098809287398204</v>
      </c>
      <c r="F966">
        <v>0.248113659693498</v>
      </c>
      <c r="G966">
        <v>2.9864864908661</v>
      </c>
      <c r="H966">
        <v>2.8220330637276901E-3</v>
      </c>
      <c r="I966">
        <v>1.9950028611902999E-2</v>
      </c>
      <c r="J966">
        <v>0.72379421419379097</v>
      </c>
      <c r="K966">
        <v>10.8852569471176</v>
      </c>
      <c r="L966">
        <v>8.1367683308831094</v>
      </c>
      <c r="M966">
        <v>4.3376523422624103E-3</v>
      </c>
      <c r="N966">
        <v>3.5189595568648001E-2</v>
      </c>
    </row>
    <row r="967" spans="1:14" x14ac:dyDescent="0.3">
      <c r="A967" t="str">
        <f t="shared" si="15"/>
        <v>up</v>
      </c>
      <c r="B967" t="s">
        <v>2017</v>
      </c>
      <c r="C967" t="s">
        <v>4669</v>
      </c>
      <c r="D967">
        <v>19.352466545995998</v>
      </c>
      <c r="E967">
        <v>-1.6546722029291701</v>
      </c>
      <c r="F967">
        <v>0.59149250169818901</v>
      </c>
      <c r="G967">
        <v>-2.7974525428108801</v>
      </c>
      <c r="H967">
        <v>5.1507333370161999E-3</v>
      </c>
      <c r="I967">
        <v>3.1144821719405601E-2</v>
      </c>
      <c r="J967">
        <v>-1.66498680685978</v>
      </c>
      <c r="K967">
        <v>-0.26077602466755501</v>
      </c>
      <c r="L967">
        <v>7.97397628071311</v>
      </c>
      <c r="M967">
        <v>4.7454584894393E-3</v>
      </c>
      <c r="N967">
        <v>3.7338257840252097E-2</v>
      </c>
    </row>
    <row r="968" spans="1:14" x14ac:dyDescent="0.3">
      <c r="A968" t="str">
        <f t="shared" si="15"/>
        <v>down</v>
      </c>
      <c r="B968" t="s">
        <v>2018</v>
      </c>
      <c r="C968" t="s">
        <v>4670</v>
      </c>
      <c r="D968">
        <v>131.91542829771399</v>
      </c>
      <c r="E968">
        <v>2.2622029265408901</v>
      </c>
      <c r="F968">
        <v>0.47011192196024798</v>
      </c>
      <c r="G968">
        <v>4.8120518133385604</v>
      </c>
      <c r="H968" s="1">
        <v>1.49388609529394E-6</v>
      </c>
      <c r="I968" s="1">
        <v>5.0132535527274598E-5</v>
      </c>
      <c r="J968">
        <v>2.2722876758445598</v>
      </c>
      <c r="K968">
        <v>2.4182706786878998</v>
      </c>
      <c r="L968">
        <v>18.476600968695401</v>
      </c>
      <c r="M968" s="1">
        <v>1.72003136783612E-5</v>
      </c>
      <c r="N968">
        <v>6.3054884253982402E-4</v>
      </c>
    </row>
    <row r="969" spans="1:14" x14ac:dyDescent="0.3">
      <c r="A969" t="str">
        <f t="shared" si="15"/>
        <v>up</v>
      </c>
      <c r="B969" t="s">
        <v>2019</v>
      </c>
      <c r="C969" t="s">
        <v>4671</v>
      </c>
      <c r="D969">
        <v>7821.6514971431197</v>
      </c>
      <c r="E969">
        <v>-0.84801251168823</v>
      </c>
      <c r="F969">
        <v>0.29716481516225302</v>
      </c>
      <c r="G969">
        <v>-2.85367738177621</v>
      </c>
      <c r="H969">
        <v>4.3216394088352404E-3</v>
      </c>
      <c r="I969">
        <v>2.7327097373942299E-2</v>
      </c>
      <c r="J969">
        <v>-0.86603031059965196</v>
      </c>
      <c r="K969">
        <v>8.2705631925460192</v>
      </c>
      <c r="L969">
        <v>8.8725687262269695</v>
      </c>
      <c r="M969">
        <v>2.8948751736681401E-3</v>
      </c>
      <c r="N969">
        <v>2.65633723502933E-2</v>
      </c>
    </row>
    <row r="970" spans="1:14" x14ac:dyDescent="0.3">
      <c r="A970" t="str">
        <f t="shared" si="15"/>
        <v>up</v>
      </c>
      <c r="B970" t="s">
        <v>2020</v>
      </c>
      <c r="C970" t="s">
        <v>4672</v>
      </c>
      <c r="D970">
        <v>1896.3018636055101</v>
      </c>
      <c r="E970">
        <v>-1.6340221690180501</v>
      </c>
      <c r="F970">
        <v>0.44436727622658501</v>
      </c>
      <c r="G970">
        <v>-3.6771883449510701</v>
      </c>
      <c r="H970">
        <v>2.35818923383284E-4</v>
      </c>
      <c r="I970">
        <v>2.9899457905251101E-3</v>
      </c>
      <c r="J970">
        <v>-1.6715232816427199</v>
      </c>
      <c r="K970">
        <v>6.2474519426114901</v>
      </c>
      <c r="L970">
        <v>13.2154774993973</v>
      </c>
      <c r="M970">
        <v>2.7764675452478102E-4</v>
      </c>
      <c r="N970">
        <v>5.0448932651353797E-3</v>
      </c>
    </row>
    <row r="971" spans="1:14" x14ac:dyDescent="0.3">
      <c r="A971" t="str">
        <f t="shared" si="15"/>
        <v>down</v>
      </c>
      <c r="B971" t="s">
        <v>2021</v>
      </c>
      <c r="C971" t="s">
        <v>4673</v>
      </c>
      <c r="D971">
        <v>881.72658275100798</v>
      </c>
      <c r="E971">
        <v>0.75307640843201196</v>
      </c>
      <c r="F971">
        <v>0.152666565723276</v>
      </c>
      <c r="G971">
        <v>4.9328181639786299</v>
      </c>
      <c r="H971" s="1">
        <v>8.1051603129531596E-7</v>
      </c>
      <c r="I971" s="1">
        <v>2.98342039687001E-5</v>
      </c>
      <c r="J971">
        <v>0.73302831181731798</v>
      </c>
      <c r="K971">
        <v>5.1210023839885004</v>
      </c>
      <c r="L971">
        <v>12.837763187751101</v>
      </c>
      <c r="M971">
        <v>3.3969344739677698E-4</v>
      </c>
      <c r="N971">
        <v>5.7910210432082204E-3</v>
      </c>
    </row>
    <row r="972" spans="1:14" x14ac:dyDescent="0.3">
      <c r="A972" t="str">
        <f t="shared" si="15"/>
        <v>up</v>
      </c>
      <c r="B972" t="s">
        <v>2022</v>
      </c>
      <c r="C972" t="s">
        <v>4674</v>
      </c>
      <c r="D972">
        <v>16964.914065196801</v>
      </c>
      <c r="E972">
        <v>-0.61759571636898802</v>
      </c>
      <c r="F972">
        <v>0.19540398068511</v>
      </c>
      <c r="G972">
        <v>-3.1606096979376899</v>
      </c>
      <c r="H972">
        <v>1.5743930825386401E-3</v>
      </c>
      <c r="I972">
        <v>1.2571005754443899E-2</v>
      </c>
      <c r="J972">
        <v>-0.64211543835801099</v>
      </c>
      <c r="K972">
        <v>9.3909223561544692</v>
      </c>
      <c r="L972">
        <v>8.4182773938976503</v>
      </c>
      <c r="M972">
        <v>3.7146757207909601E-3</v>
      </c>
      <c r="N972">
        <v>3.1645056358770803E-2</v>
      </c>
    </row>
    <row r="973" spans="1:14" x14ac:dyDescent="0.3">
      <c r="A973" t="str">
        <f t="shared" si="15"/>
        <v>down</v>
      </c>
      <c r="B973" t="s">
        <v>2023</v>
      </c>
      <c r="C973" t="s">
        <v>4675</v>
      </c>
      <c r="D973">
        <v>31.4795053059004</v>
      </c>
      <c r="E973">
        <v>1.4221334073979499</v>
      </c>
      <c r="F973">
        <v>0.392707981298065</v>
      </c>
      <c r="G973">
        <v>3.6213509149908298</v>
      </c>
      <c r="H973">
        <v>2.9306867385776902E-4</v>
      </c>
      <c r="I973">
        <v>3.5281152595154899E-3</v>
      </c>
      <c r="J973">
        <v>1.45462792885462</v>
      </c>
      <c r="K973">
        <v>0.42788518770365302</v>
      </c>
      <c r="L973">
        <v>9.94335002211381</v>
      </c>
      <c r="M973">
        <v>1.6143149881301601E-3</v>
      </c>
      <c r="N973">
        <v>1.7700588704182799E-2</v>
      </c>
    </row>
    <row r="974" spans="1:14" x14ac:dyDescent="0.3">
      <c r="A974" t="str">
        <f t="shared" si="15"/>
        <v>down</v>
      </c>
      <c r="B974" t="s">
        <v>2024</v>
      </c>
      <c r="C974" t="s">
        <v>4676</v>
      </c>
      <c r="D974">
        <v>445.69044983365598</v>
      </c>
      <c r="E974">
        <v>0.72114982444185705</v>
      </c>
      <c r="F974">
        <v>0.154030113457513</v>
      </c>
      <c r="G974">
        <v>4.6818755648114001</v>
      </c>
      <c r="H974" s="1">
        <v>2.84262024599533E-6</v>
      </c>
      <c r="I974" s="1">
        <v>8.5589043423855003E-5</v>
      </c>
      <c r="J974">
        <v>0.69574266000252005</v>
      </c>
      <c r="K974">
        <v>4.14034620973215</v>
      </c>
      <c r="L974">
        <v>9.2236241829667094</v>
      </c>
      <c r="M974">
        <v>2.3891215477993802E-3</v>
      </c>
      <c r="N974">
        <v>2.3127518782039402E-2</v>
      </c>
    </row>
    <row r="975" spans="1:14" x14ac:dyDescent="0.3">
      <c r="A975" t="str">
        <f t="shared" si="15"/>
        <v>down</v>
      </c>
      <c r="B975" t="s">
        <v>2025</v>
      </c>
      <c r="C975" t="s">
        <v>4677</v>
      </c>
      <c r="D975">
        <v>23.5929027715814</v>
      </c>
      <c r="E975">
        <v>2.1731120015635401</v>
      </c>
      <c r="F975">
        <v>0.70598936614251195</v>
      </c>
      <c r="G975">
        <v>3.0781086880066</v>
      </c>
      <c r="H975">
        <v>2.0831892133675398E-3</v>
      </c>
      <c r="I975">
        <v>1.5680794180493E-2</v>
      </c>
      <c r="J975">
        <v>2.1444441936423599</v>
      </c>
      <c r="K975">
        <v>9.6597218766789998E-3</v>
      </c>
      <c r="L975">
        <v>8.8872139947356104</v>
      </c>
      <c r="M975">
        <v>2.8717459585728502E-3</v>
      </c>
      <c r="N975">
        <v>2.63935431979609E-2</v>
      </c>
    </row>
    <row r="976" spans="1:14" x14ac:dyDescent="0.3">
      <c r="A976" t="str">
        <f t="shared" si="15"/>
        <v>down</v>
      </c>
      <c r="B976" t="s">
        <v>2026</v>
      </c>
      <c r="C976" t="s">
        <v>4678</v>
      </c>
      <c r="D976">
        <v>82.362484933370595</v>
      </c>
      <c r="E976">
        <v>2.42614043599758</v>
      </c>
      <c r="F976">
        <v>0.37583054194644999</v>
      </c>
      <c r="G976">
        <v>6.4554105247339404</v>
      </c>
      <c r="H976" s="1">
        <v>1.07925931811343E-10</v>
      </c>
      <c r="I976" s="1">
        <v>1.5025213140587E-8</v>
      </c>
      <c r="J976">
        <v>2.3757897421651299</v>
      </c>
      <c r="K976">
        <v>1.7230175841597</v>
      </c>
      <c r="L976">
        <v>29.291949751920502</v>
      </c>
      <c r="M976" s="1">
        <v>6.2253784584895103E-8</v>
      </c>
      <c r="N976" s="1">
        <v>7.00450851633277E-6</v>
      </c>
    </row>
    <row r="977" spans="1:14" x14ac:dyDescent="0.3">
      <c r="A977" t="str">
        <f t="shared" si="15"/>
        <v>up</v>
      </c>
      <c r="B977" t="s">
        <v>2027</v>
      </c>
      <c r="C977" t="s">
        <v>4679</v>
      </c>
      <c r="D977">
        <v>3076.9113578008501</v>
      </c>
      <c r="E977">
        <v>-1.7727942107248</v>
      </c>
      <c r="F977">
        <v>0.61347220646974099</v>
      </c>
      <c r="G977">
        <v>-2.88977103123618</v>
      </c>
      <c r="H977">
        <v>3.8552251487607098E-3</v>
      </c>
      <c r="I977">
        <v>2.5112185475543201E-2</v>
      </c>
      <c r="J977">
        <v>-1.80821203225404</v>
      </c>
      <c r="K977">
        <v>6.9398093412631399</v>
      </c>
      <c r="L977">
        <v>8.0003897515225599</v>
      </c>
      <c r="M977">
        <v>4.6767282177840198E-3</v>
      </c>
      <c r="N977">
        <v>3.6996486555720298E-2</v>
      </c>
    </row>
    <row r="978" spans="1:14" x14ac:dyDescent="0.3">
      <c r="A978" t="str">
        <f t="shared" si="15"/>
        <v>down</v>
      </c>
      <c r="B978" t="s">
        <v>2028</v>
      </c>
      <c r="C978" t="s">
        <v>4680</v>
      </c>
      <c r="D978">
        <v>1345.0101381893801</v>
      </c>
      <c r="E978">
        <v>0.63656093761116905</v>
      </c>
      <c r="F978">
        <v>0.18702107947335</v>
      </c>
      <c r="G978">
        <v>3.4036855064879399</v>
      </c>
      <c r="H978">
        <v>6.6483251770951205E-4</v>
      </c>
      <c r="I978">
        <v>6.57398736393351E-3</v>
      </c>
      <c r="J978">
        <v>0.61280035722646398</v>
      </c>
      <c r="K978">
        <v>5.7306839976803703</v>
      </c>
      <c r="L978">
        <v>7.9493551042085304</v>
      </c>
      <c r="M978">
        <v>4.8104515099582504E-3</v>
      </c>
      <c r="N978">
        <v>3.7748108495793603E-2</v>
      </c>
    </row>
    <row r="979" spans="1:14" x14ac:dyDescent="0.3">
      <c r="A979" t="str">
        <f t="shared" si="15"/>
        <v>up</v>
      </c>
      <c r="B979" t="s">
        <v>2029</v>
      </c>
      <c r="C979" t="s">
        <v>4681</v>
      </c>
      <c r="D979">
        <v>1497.43513198797</v>
      </c>
      <c r="E979">
        <v>-0.86139931200366604</v>
      </c>
      <c r="F979">
        <v>0.17232895728255401</v>
      </c>
      <c r="G979">
        <v>-4.99857554752856</v>
      </c>
      <c r="H979" s="1">
        <v>5.7755378401685696E-7</v>
      </c>
      <c r="I979" s="1">
        <v>2.2621124671479201E-5</v>
      </c>
      <c r="J979">
        <v>-0.88446903006071098</v>
      </c>
      <c r="K979">
        <v>5.8904332021485599</v>
      </c>
      <c r="L979">
        <v>18.3439126866216</v>
      </c>
      <c r="M979" s="1">
        <v>1.8440723627411599E-5</v>
      </c>
      <c r="N979">
        <v>6.6436567610381702E-4</v>
      </c>
    </row>
    <row r="980" spans="1:14" x14ac:dyDescent="0.3">
      <c r="A980" t="str">
        <f t="shared" si="15"/>
        <v>down</v>
      </c>
      <c r="B980" t="s">
        <v>2030</v>
      </c>
      <c r="C980" t="s">
        <v>4682</v>
      </c>
      <c r="D980">
        <v>48.356147550478703</v>
      </c>
      <c r="E980">
        <v>2.2010810012736801</v>
      </c>
      <c r="F980">
        <v>0.70212780739106595</v>
      </c>
      <c r="G980">
        <v>3.1348722812337502</v>
      </c>
      <c r="H980">
        <v>1.71928947418415E-3</v>
      </c>
      <c r="I980">
        <v>1.3505547093018599E-2</v>
      </c>
      <c r="J980">
        <v>2.1457525716922801</v>
      </c>
      <c r="K980">
        <v>0.94754539537001103</v>
      </c>
      <c r="L980">
        <v>8.8941934183778493</v>
      </c>
      <c r="M980">
        <v>2.8607895036615199E-3</v>
      </c>
      <c r="N980">
        <v>2.6334026475806901E-2</v>
      </c>
    </row>
    <row r="981" spans="1:14" x14ac:dyDescent="0.3">
      <c r="A981" t="str">
        <f t="shared" si="15"/>
        <v>down</v>
      </c>
      <c r="B981" t="s">
        <v>2031</v>
      </c>
      <c r="C981" t="s">
        <v>4683</v>
      </c>
      <c r="D981">
        <v>106.50360406412899</v>
      </c>
      <c r="E981">
        <v>2.6261297217503299</v>
      </c>
      <c r="F981">
        <v>0.52007128957422299</v>
      </c>
      <c r="G981">
        <v>5.04955719416912</v>
      </c>
      <c r="H981" s="1">
        <v>4.42835342293356E-7</v>
      </c>
      <c r="I981" s="1">
        <v>1.8367869463088101E-5</v>
      </c>
      <c r="J981">
        <v>2.6845352291934201</v>
      </c>
      <c r="K981">
        <v>2.1173849030098402</v>
      </c>
      <c r="L981">
        <v>22.905640920490601</v>
      </c>
      <c r="M981" s="1">
        <v>1.70151783059438E-6</v>
      </c>
      <c r="N981">
        <v>1.0457185423573101E-4</v>
      </c>
    </row>
    <row r="982" spans="1:14" x14ac:dyDescent="0.3">
      <c r="A982" t="str">
        <f t="shared" si="15"/>
        <v>up</v>
      </c>
      <c r="B982" t="s">
        <v>2032</v>
      </c>
      <c r="C982" t="s">
        <v>4684</v>
      </c>
      <c r="D982">
        <v>4262.8660321610896</v>
      </c>
      <c r="E982">
        <v>-0.96978117090454397</v>
      </c>
      <c r="F982">
        <v>0.236956244456791</v>
      </c>
      <c r="G982">
        <v>-4.0926592718740702</v>
      </c>
      <c r="H982" s="1">
        <v>4.2645413161802699E-5</v>
      </c>
      <c r="I982">
        <v>7.7572723734554798E-4</v>
      </c>
      <c r="J982">
        <v>-0.99447633015482295</v>
      </c>
      <c r="K982">
        <v>7.4008159243399296</v>
      </c>
      <c r="L982">
        <v>15.7311260778598</v>
      </c>
      <c r="M982" s="1">
        <v>7.3012782068470299E-5</v>
      </c>
      <c r="N982">
        <v>1.8540936863116601E-3</v>
      </c>
    </row>
    <row r="983" spans="1:14" x14ac:dyDescent="0.3">
      <c r="A983" t="str">
        <f t="shared" si="15"/>
        <v>up</v>
      </c>
      <c r="B983" t="s">
        <v>2033</v>
      </c>
      <c r="C983" t="s">
        <v>4685</v>
      </c>
      <c r="D983">
        <v>5529.9788246575699</v>
      </c>
      <c r="E983">
        <v>-0.792405362911483</v>
      </c>
      <c r="F983">
        <v>0.18557932488562401</v>
      </c>
      <c r="G983">
        <v>-4.2699010970098898</v>
      </c>
      <c r="H983" s="1">
        <v>1.9555966709170299E-5</v>
      </c>
      <c r="I983">
        <v>4.1600067760611599E-4</v>
      </c>
      <c r="J983">
        <v>-0.81523114575074596</v>
      </c>
      <c r="K983">
        <v>7.7739529369301001</v>
      </c>
      <c r="L983">
        <v>14.688036691348801</v>
      </c>
      <c r="M983">
        <v>1.26848915467104E-4</v>
      </c>
      <c r="N983">
        <v>2.8331128000850499E-3</v>
      </c>
    </row>
    <row r="984" spans="1:14" x14ac:dyDescent="0.3">
      <c r="A984" t="str">
        <f t="shared" si="15"/>
        <v>up</v>
      </c>
      <c r="B984" t="s">
        <v>2034</v>
      </c>
      <c r="C984" t="s">
        <v>4686</v>
      </c>
      <c r="D984">
        <v>454.098347972574</v>
      </c>
      <c r="E984">
        <v>-3.01159275912786</v>
      </c>
      <c r="F984">
        <v>1.0794780468432299</v>
      </c>
      <c r="G984">
        <v>-2.7898601253956201</v>
      </c>
      <c r="H984">
        <v>5.2730817053770604E-3</v>
      </c>
      <c r="I984">
        <v>3.1685812760387497E-2</v>
      </c>
      <c r="J984">
        <v>-3.0553280596618699</v>
      </c>
      <c r="K984">
        <v>4.1919634943039696</v>
      </c>
      <c r="L984">
        <v>9.55688353721151</v>
      </c>
      <c r="M984">
        <v>1.9920100921492398E-3</v>
      </c>
      <c r="N984">
        <v>2.0504666866901399E-2</v>
      </c>
    </row>
    <row r="985" spans="1:14" x14ac:dyDescent="0.3">
      <c r="A985" t="str">
        <f t="shared" si="15"/>
        <v>up</v>
      </c>
      <c r="B985" t="s">
        <v>424</v>
      </c>
      <c r="C985" t="s">
        <v>3264</v>
      </c>
      <c r="D985">
        <v>2394.6022039990999</v>
      </c>
      <c r="E985">
        <v>-0.63997934369354503</v>
      </c>
      <c r="F985">
        <v>0.233099979117838</v>
      </c>
      <c r="G985">
        <v>-2.7455143759151399</v>
      </c>
      <c r="H985">
        <v>6.0416120426727204E-3</v>
      </c>
      <c r="I985">
        <v>3.4954214093638497E-2</v>
      </c>
      <c r="J985">
        <v>-0.71832576674275594</v>
      </c>
      <c r="K985">
        <v>6.5809673674000697</v>
      </c>
      <c r="L985">
        <v>7.5397424193049298</v>
      </c>
      <c r="M985">
        <v>6.0352670082377503E-3</v>
      </c>
      <c r="N985">
        <v>4.4562266799340597E-2</v>
      </c>
    </row>
    <row r="986" spans="1:14" x14ac:dyDescent="0.3">
      <c r="A986" t="str">
        <f t="shared" si="15"/>
        <v>up</v>
      </c>
      <c r="B986" t="s">
        <v>2035</v>
      </c>
      <c r="C986" t="s">
        <v>4687</v>
      </c>
      <c r="D986">
        <v>1743.9835335759699</v>
      </c>
      <c r="E986">
        <v>-1.2813480164324</v>
      </c>
      <c r="F986">
        <v>0.34845146691609502</v>
      </c>
      <c r="G986">
        <v>-3.67726394660564</v>
      </c>
      <c r="H986">
        <v>2.3574906668094001E-4</v>
      </c>
      <c r="I986">
        <v>2.9899457905251101E-3</v>
      </c>
      <c r="J986">
        <v>-1.3169969818495899</v>
      </c>
      <c r="K986">
        <v>6.1158038495270803</v>
      </c>
      <c r="L986">
        <v>14.249603219125101</v>
      </c>
      <c r="M986">
        <v>1.60094556685528E-4</v>
      </c>
      <c r="N986">
        <v>3.3357593741299499E-3</v>
      </c>
    </row>
    <row r="987" spans="1:14" x14ac:dyDescent="0.3">
      <c r="A987" t="str">
        <f t="shared" si="15"/>
        <v>up</v>
      </c>
      <c r="B987" t="s">
        <v>2036</v>
      </c>
      <c r="C987" t="s">
        <v>4688</v>
      </c>
      <c r="D987">
        <v>3192.7723509920602</v>
      </c>
      <c r="E987">
        <v>-0.60911761783844698</v>
      </c>
      <c r="F987">
        <v>0.14692496103119501</v>
      </c>
      <c r="G987">
        <v>-4.1457735538151299</v>
      </c>
      <c r="H987" s="1">
        <v>3.38668402145064E-5</v>
      </c>
      <c r="I987">
        <v>6.5412313222002101E-4</v>
      </c>
      <c r="J987">
        <v>-0.62777475479908196</v>
      </c>
      <c r="K987">
        <v>6.9794220431876797</v>
      </c>
      <c r="L987">
        <v>11.353595016377099</v>
      </c>
      <c r="M987">
        <v>7.5302065148625098E-4</v>
      </c>
      <c r="N987">
        <v>1.02174703796748E-2</v>
      </c>
    </row>
    <row r="988" spans="1:14" x14ac:dyDescent="0.3">
      <c r="A988" t="str">
        <f t="shared" si="15"/>
        <v>down</v>
      </c>
      <c r="B988" t="s">
        <v>2037</v>
      </c>
      <c r="C988" t="s">
        <v>4689</v>
      </c>
      <c r="D988">
        <v>89.687921661733498</v>
      </c>
      <c r="E988">
        <v>2.52081454266719</v>
      </c>
      <c r="F988">
        <v>0.78099264471086005</v>
      </c>
      <c r="G988">
        <v>3.2277058686006601</v>
      </c>
      <c r="H988">
        <v>1.2478721216545199E-3</v>
      </c>
      <c r="I988">
        <v>1.0589215390817299E-2</v>
      </c>
      <c r="J988">
        <v>2.44356861246249</v>
      </c>
      <c r="K988">
        <v>1.8416248300501501</v>
      </c>
      <c r="L988">
        <v>8.5606101182050693</v>
      </c>
      <c r="M988">
        <v>3.4351427950761698E-3</v>
      </c>
      <c r="N988">
        <v>2.9819485853756201E-2</v>
      </c>
    </row>
    <row r="989" spans="1:14" x14ac:dyDescent="0.3">
      <c r="A989" t="str">
        <f t="shared" si="15"/>
        <v>up</v>
      </c>
      <c r="B989" t="s">
        <v>429</v>
      </c>
      <c r="C989" t="s">
        <v>3269</v>
      </c>
      <c r="D989">
        <v>2862.5207330930698</v>
      </c>
      <c r="E989">
        <v>-3.1428830073802598</v>
      </c>
      <c r="F989">
        <v>0.53226606639234997</v>
      </c>
      <c r="G989">
        <v>-5.9047217281432696</v>
      </c>
      <c r="H989" s="1">
        <v>3.53242486081688E-9</v>
      </c>
      <c r="I989" s="1">
        <v>2.9742171238291097E-7</v>
      </c>
      <c r="J989">
        <v>-3.1642436763944102</v>
      </c>
      <c r="K989">
        <v>6.8275573071732296</v>
      </c>
      <c r="L989">
        <v>30.6789463417559</v>
      </c>
      <c r="M989" s="1">
        <v>3.0445061820018997E-8</v>
      </c>
      <c r="N989" s="1">
        <v>3.8723471238384103E-6</v>
      </c>
    </row>
    <row r="990" spans="1:14" x14ac:dyDescent="0.3">
      <c r="A990" t="str">
        <f t="shared" si="15"/>
        <v>down</v>
      </c>
      <c r="B990" t="s">
        <v>2038</v>
      </c>
      <c r="C990" t="s">
        <v>4690</v>
      </c>
      <c r="D990">
        <v>57.789716076422799</v>
      </c>
      <c r="E990">
        <v>1.7893012698230599</v>
      </c>
      <c r="F990">
        <v>0.31329532978012897</v>
      </c>
      <c r="G990">
        <v>5.7112286706565198</v>
      </c>
      <c r="H990" s="1">
        <v>1.12163413123644E-8</v>
      </c>
      <c r="I990" s="1">
        <v>7.8075730293641802E-7</v>
      </c>
      <c r="J990">
        <v>1.7810128265901499</v>
      </c>
      <c r="K990">
        <v>1.24223634069511</v>
      </c>
      <c r="L990">
        <v>20.223991690489701</v>
      </c>
      <c r="M990" s="1">
        <v>6.8883594827428396E-6</v>
      </c>
      <c r="N990">
        <v>3.05321315618423E-4</v>
      </c>
    </row>
    <row r="991" spans="1:14" x14ac:dyDescent="0.3">
      <c r="A991" t="str">
        <f t="shared" si="15"/>
        <v>up</v>
      </c>
      <c r="B991" t="s">
        <v>430</v>
      </c>
      <c r="C991" t="s">
        <v>3270</v>
      </c>
      <c r="D991">
        <v>2956.23720272939</v>
      </c>
      <c r="E991">
        <v>-1.4016042377012301</v>
      </c>
      <c r="F991">
        <v>0.33873830586730802</v>
      </c>
      <c r="G991">
        <v>-4.1377199254526298</v>
      </c>
      <c r="H991" s="1">
        <v>3.5077417417711998E-5</v>
      </c>
      <c r="I991">
        <v>6.7105247117067702E-4</v>
      </c>
      <c r="J991">
        <v>-1.42618820036967</v>
      </c>
      <c r="K991">
        <v>6.87455736982941</v>
      </c>
      <c r="L991">
        <v>17.666941396522599</v>
      </c>
      <c r="M991" s="1">
        <v>2.63160789431922E-5</v>
      </c>
      <c r="N991">
        <v>8.5538952600460404E-4</v>
      </c>
    </row>
    <row r="992" spans="1:14" x14ac:dyDescent="0.3">
      <c r="A992" t="str">
        <f t="shared" si="15"/>
        <v>down</v>
      </c>
      <c r="B992" t="s">
        <v>2039</v>
      </c>
      <c r="C992" t="s">
        <v>4691</v>
      </c>
      <c r="D992">
        <v>1631.82736930593</v>
      </c>
      <c r="E992">
        <v>0.90029652631328805</v>
      </c>
      <c r="F992">
        <v>0.30621347459568699</v>
      </c>
      <c r="G992">
        <v>2.9400944145322301</v>
      </c>
      <c r="H992">
        <v>3.2811225034492099E-3</v>
      </c>
      <c r="I992">
        <v>2.2324522862597802E-2</v>
      </c>
      <c r="J992">
        <v>0.88653485398766296</v>
      </c>
      <c r="K992">
        <v>6.0080722285427903</v>
      </c>
      <c r="L992">
        <v>8.6584665074611191</v>
      </c>
      <c r="M992">
        <v>3.2554515298784401E-3</v>
      </c>
      <c r="N992">
        <v>2.87718969954876E-2</v>
      </c>
    </row>
    <row r="993" spans="1:14" x14ac:dyDescent="0.3">
      <c r="A993" t="str">
        <f t="shared" si="15"/>
        <v>up</v>
      </c>
      <c r="B993" t="s">
        <v>432</v>
      </c>
      <c r="C993" t="s">
        <v>3272</v>
      </c>
      <c r="D993">
        <v>1102.0300551897799</v>
      </c>
      <c r="E993">
        <v>-0.76817635265722795</v>
      </c>
      <c r="F993">
        <v>0.28276489910637098</v>
      </c>
      <c r="G993">
        <v>-2.7166609260375498</v>
      </c>
      <c r="H993">
        <v>6.5944127986645399E-3</v>
      </c>
      <c r="I993">
        <v>3.7104457127659897E-2</v>
      </c>
      <c r="J993">
        <v>-0.77733948405360598</v>
      </c>
      <c r="K993">
        <v>5.4433990011856697</v>
      </c>
      <c r="L993">
        <v>7.5924067461326397</v>
      </c>
      <c r="M993">
        <v>5.8614646779972602E-3</v>
      </c>
      <c r="N993">
        <v>4.3609177947642901E-2</v>
      </c>
    </row>
    <row r="994" spans="1:14" x14ac:dyDescent="0.3">
      <c r="A994" t="str">
        <f t="shared" si="15"/>
        <v>down</v>
      </c>
      <c r="B994" t="s">
        <v>2040</v>
      </c>
      <c r="C994" t="s">
        <v>2040</v>
      </c>
      <c r="D994">
        <v>1049.22419298407</v>
      </c>
      <c r="E994">
        <v>0.82088862687963604</v>
      </c>
      <c r="F994">
        <v>0.21784530030952901</v>
      </c>
      <c r="G994">
        <v>3.7682182067424099</v>
      </c>
      <c r="H994">
        <v>1.6441695145760901E-4</v>
      </c>
      <c r="I994">
        <v>2.28445331466941E-3</v>
      </c>
      <c r="J994">
        <v>0.980459733033478</v>
      </c>
      <c r="K994">
        <v>5.3972973644740696</v>
      </c>
      <c r="L994">
        <v>17.144177465815002</v>
      </c>
      <c r="M994" s="1">
        <v>3.4646984875625803E-5</v>
      </c>
      <c r="N994">
        <v>1.0602122338405401E-3</v>
      </c>
    </row>
    <row r="995" spans="1:14" x14ac:dyDescent="0.3">
      <c r="A995" t="str">
        <f t="shared" si="15"/>
        <v>down</v>
      </c>
      <c r="B995" t="s">
        <v>2041</v>
      </c>
      <c r="C995" t="s">
        <v>4692</v>
      </c>
      <c r="D995">
        <v>77.574860510266504</v>
      </c>
      <c r="E995">
        <v>1.39465666120326</v>
      </c>
      <c r="F995">
        <v>0.38154720181381602</v>
      </c>
      <c r="G995">
        <v>3.6552663853208198</v>
      </c>
      <c r="H995">
        <v>2.5691506874848599E-4</v>
      </c>
      <c r="I995">
        <v>3.1744136921550599E-3</v>
      </c>
      <c r="J995">
        <v>1.4262495665764301</v>
      </c>
      <c r="K995">
        <v>1.6711902963265399</v>
      </c>
      <c r="L995">
        <v>10.0394828507544</v>
      </c>
      <c r="M995">
        <v>1.53220212862492E-3</v>
      </c>
      <c r="N995">
        <v>1.6938471703994401E-2</v>
      </c>
    </row>
    <row r="996" spans="1:14" x14ac:dyDescent="0.3">
      <c r="A996" t="str">
        <f t="shared" si="15"/>
        <v>up</v>
      </c>
      <c r="B996" t="s">
        <v>2042</v>
      </c>
      <c r="C996" t="s">
        <v>4693</v>
      </c>
      <c r="D996">
        <v>15.9114779686904</v>
      </c>
      <c r="E996">
        <v>-5.11545882826411</v>
      </c>
      <c r="F996">
        <v>1.12864759970844</v>
      </c>
      <c r="G996">
        <v>-4.5323791319678204</v>
      </c>
      <c r="H996" s="1">
        <v>5.8323049032389697E-6</v>
      </c>
      <c r="I996">
        <v>1.5300007321724499E-4</v>
      </c>
      <c r="J996">
        <v>-4.9461512812336901</v>
      </c>
      <c r="K996">
        <v>-0.52633339119971601</v>
      </c>
      <c r="L996">
        <v>21.374189552732101</v>
      </c>
      <c r="M996" s="1">
        <v>3.77823432112943E-6</v>
      </c>
      <c r="N996">
        <v>1.95249989356657E-4</v>
      </c>
    </row>
    <row r="997" spans="1:14" x14ac:dyDescent="0.3">
      <c r="A997" t="str">
        <f t="shared" si="15"/>
        <v>down</v>
      </c>
      <c r="B997" t="s">
        <v>2043</v>
      </c>
      <c r="C997" t="s">
        <v>4694</v>
      </c>
      <c r="D997">
        <v>455.17413448078901</v>
      </c>
      <c r="E997">
        <v>1.0739684163027701</v>
      </c>
      <c r="F997">
        <v>0.176281528767223</v>
      </c>
      <c r="G997">
        <v>6.0923479834403196</v>
      </c>
      <c r="H997" s="1">
        <v>1.1126648724040099E-9</v>
      </c>
      <c r="I997" s="1">
        <v>1.15038093903476E-7</v>
      </c>
      <c r="J997">
        <v>1.06522986166805</v>
      </c>
      <c r="K997">
        <v>4.1715051500837799</v>
      </c>
      <c r="L997">
        <v>20.174640707466398</v>
      </c>
      <c r="M997" s="1">
        <v>7.0683808053075099E-6</v>
      </c>
      <c r="N997">
        <v>3.1235409679526601E-4</v>
      </c>
    </row>
    <row r="998" spans="1:14" x14ac:dyDescent="0.3">
      <c r="A998" t="str">
        <f t="shared" si="15"/>
        <v>up</v>
      </c>
      <c r="B998" t="s">
        <v>2044</v>
      </c>
      <c r="C998" t="s">
        <v>4695</v>
      </c>
      <c r="D998">
        <v>2486.4278502667999</v>
      </c>
      <c r="E998">
        <v>-0.65302721960402199</v>
      </c>
      <c r="F998">
        <v>0.202268403988595</v>
      </c>
      <c r="G998">
        <v>-3.2285181804313998</v>
      </c>
      <c r="H998">
        <v>1.2443334918922999E-3</v>
      </c>
      <c r="I998">
        <v>1.05655635443827E-2</v>
      </c>
      <c r="J998">
        <v>-0.67759893114075598</v>
      </c>
      <c r="K998">
        <v>6.6217718967718202</v>
      </c>
      <c r="L998">
        <v>9.2635642840354997</v>
      </c>
      <c r="M998">
        <v>2.3375765131474001E-3</v>
      </c>
      <c r="N998">
        <v>2.2809694234694498E-2</v>
      </c>
    </row>
    <row r="999" spans="1:14" x14ac:dyDescent="0.3">
      <c r="A999" t="str">
        <f t="shared" si="15"/>
        <v>up</v>
      </c>
      <c r="B999" t="s">
        <v>2045</v>
      </c>
      <c r="C999" t="s">
        <v>4696</v>
      </c>
      <c r="D999">
        <v>14208.226647924599</v>
      </c>
      <c r="E999">
        <v>-0.75267925977726102</v>
      </c>
      <c r="F999">
        <v>0.20334186629973799</v>
      </c>
      <c r="G999">
        <v>-3.7015459407054401</v>
      </c>
      <c r="H999">
        <v>2.14289846327945E-4</v>
      </c>
      <c r="I999">
        <v>2.77963978710077E-3</v>
      </c>
      <c r="J999">
        <v>-0.76958510352987897</v>
      </c>
      <c r="K999">
        <v>9.1346814634077802</v>
      </c>
      <c r="L999">
        <v>11.5358499429117</v>
      </c>
      <c r="M999">
        <v>6.8266860135717498E-4</v>
      </c>
      <c r="N999">
        <v>9.4918190418739595E-3</v>
      </c>
    </row>
    <row r="1000" spans="1:14" x14ac:dyDescent="0.3">
      <c r="A1000" t="str">
        <f t="shared" si="15"/>
        <v>down</v>
      </c>
      <c r="B1000" t="s">
        <v>2046</v>
      </c>
      <c r="C1000" t="s">
        <v>4697</v>
      </c>
      <c r="D1000">
        <v>123.896686963851</v>
      </c>
      <c r="E1000">
        <v>1.99199282012402</v>
      </c>
      <c r="F1000">
        <v>0.29573237976746197</v>
      </c>
      <c r="G1000">
        <v>6.7357954569951</v>
      </c>
      <c r="H1000" s="1">
        <v>1.6303550519301099E-11</v>
      </c>
      <c r="I1000" s="1">
        <v>2.97719771236224E-9</v>
      </c>
      <c r="J1000">
        <v>1.9719893265800701</v>
      </c>
      <c r="K1000">
        <v>2.3097413827271902</v>
      </c>
      <c r="L1000">
        <v>28.723591613366501</v>
      </c>
      <c r="M1000" s="1">
        <v>8.3480549808801794E-8</v>
      </c>
      <c r="N1000" s="1">
        <v>8.9129197230171095E-6</v>
      </c>
    </row>
    <row r="1001" spans="1:14" x14ac:dyDescent="0.3">
      <c r="A1001" t="str">
        <f t="shared" si="15"/>
        <v>down</v>
      </c>
      <c r="B1001" t="s">
        <v>2047</v>
      </c>
      <c r="C1001" t="s">
        <v>4698</v>
      </c>
      <c r="D1001">
        <v>171.61279913550501</v>
      </c>
      <c r="E1001">
        <v>2.23573368678377</v>
      </c>
      <c r="F1001">
        <v>0.39992072505329801</v>
      </c>
      <c r="G1001">
        <v>5.5904421719724802</v>
      </c>
      <c r="H1001" s="1">
        <v>2.2649210713018601E-8</v>
      </c>
      <c r="I1001" s="1">
        <v>1.40854902917978E-6</v>
      </c>
      <c r="J1001">
        <v>2.2529279250388501</v>
      </c>
      <c r="K1001">
        <v>2.7864808610963401</v>
      </c>
      <c r="L1001">
        <v>25.259945966144901</v>
      </c>
      <c r="M1001" s="1">
        <v>5.0100548081428096E-7</v>
      </c>
      <c r="N1001" s="1">
        <v>3.9827212868861403E-5</v>
      </c>
    </row>
    <row r="1002" spans="1:14" x14ac:dyDescent="0.3">
      <c r="A1002" t="str">
        <f t="shared" si="15"/>
        <v>up</v>
      </c>
      <c r="B1002" t="s">
        <v>439</v>
      </c>
      <c r="C1002" t="s">
        <v>3279</v>
      </c>
      <c r="D1002">
        <v>873.28959144641203</v>
      </c>
      <c r="E1002">
        <v>-4.6688016434964297</v>
      </c>
      <c r="F1002">
        <v>0.41964614104206599</v>
      </c>
      <c r="G1002">
        <v>-11.1255679175385</v>
      </c>
      <c r="H1002" s="1">
        <v>9.4204021854999702E-29</v>
      </c>
      <c r="I1002" s="1">
        <v>6.6230137565157496E-25</v>
      </c>
      <c r="J1002">
        <v>-4.6882590344279702</v>
      </c>
      <c r="K1002">
        <v>5.1190378491899002</v>
      </c>
      <c r="L1002">
        <v>96.492394505498197</v>
      </c>
      <c r="M1002" s="1">
        <v>8.9587314258415496E-23</v>
      </c>
      <c r="N1002" s="1">
        <v>6.5519682282892195E-19</v>
      </c>
    </row>
    <row r="1003" spans="1:14" x14ac:dyDescent="0.3">
      <c r="A1003" t="str">
        <f t="shared" si="15"/>
        <v>down</v>
      </c>
      <c r="B1003" t="s">
        <v>2048</v>
      </c>
      <c r="C1003" t="s">
        <v>4699</v>
      </c>
      <c r="D1003">
        <v>80.096899004463793</v>
      </c>
      <c r="E1003">
        <v>2.36401944492173</v>
      </c>
      <c r="F1003">
        <v>0.83312946036601598</v>
      </c>
      <c r="G1003">
        <v>2.8375175256473999</v>
      </c>
      <c r="H1003">
        <v>4.5465850697723699E-3</v>
      </c>
      <c r="I1003">
        <v>2.8350125350806801E-2</v>
      </c>
      <c r="J1003">
        <v>2.5682826677253101</v>
      </c>
      <c r="K1003">
        <v>1.77330958332349</v>
      </c>
      <c r="L1003">
        <v>8.3286603602799794</v>
      </c>
      <c r="M1003">
        <v>3.90244252959215E-3</v>
      </c>
      <c r="N1003">
        <v>3.28240522601176E-2</v>
      </c>
    </row>
    <row r="1004" spans="1:14" x14ac:dyDescent="0.3">
      <c r="A1004" t="str">
        <f t="shared" si="15"/>
        <v>up</v>
      </c>
      <c r="B1004" t="s">
        <v>2049</v>
      </c>
      <c r="C1004" t="s">
        <v>2049</v>
      </c>
      <c r="D1004">
        <v>8952.7119698814004</v>
      </c>
      <c r="E1004">
        <v>-1.3041088692678799</v>
      </c>
      <c r="F1004">
        <v>0.40353778585650701</v>
      </c>
      <c r="G1004">
        <v>-3.2316896086940399</v>
      </c>
      <c r="H1004">
        <v>1.2306064968186101E-3</v>
      </c>
      <c r="I1004">
        <v>1.0480652908398801E-2</v>
      </c>
      <c r="J1004">
        <v>-1.2662476634192099</v>
      </c>
      <c r="K1004">
        <v>8.4551404351235107</v>
      </c>
      <c r="L1004">
        <v>10.143569078609501</v>
      </c>
      <c r="M1004">
        <v>1.4480552400982999E-3</v>
      </c>
      <c r="N1004">
        <v>1.62553369124466E-2</v>
      </c>
    </row>
    <row r="1005" spans="1:14" x14ac:dyDescent="0.3">
      <c r="A1005" t="str">
        <f t="shared" si="15"/>
        <v>up</v>
      </c>
      <c r="B1005" t="s">
        <v>2050</v>
      </c>
      <c r="C1005" t="s">
        <v>4700</v>
      </c>
      <c r="D1005">
        <v>5133.6303766095398</v>
      </c>
      <c r="E1005">
        <v>-0.608726367589144</v>
      </c>
      <c r="F1005">
        <v>0.17175092881142501</v>
      </c>
      <c r="G1005">
        <v>-3.5442391595884701</v>
      </c>
      <c r="H1005">
        <v>3.9374789992103798E-4</v>
      </c>
      <c r="I1005">
        <v>4.4115451958483803E-3</v>
      </c>
      <c r="J1005">
        <v>-0.63067091715213097</v>
      </c>
      <c r="K1005">
        <v>7.6659887947678396</v>
      </c>
      <c r="L1005">
        <v>9.5018002046676902</v>
      </c>
      <c r="M1005">
        <v>2.0527040675441602E-3</v>
      </c>
      <c r="N1005">
        <v>2.0778479166760198E-2</v>
      </c>
    </row>
    <row r="1006" spans="1:14" x14ac:dyDescent="0.3">
      <c r="A1006" t="str">
        <f t="shared" si="15"/>
        <v>down</v>
      </c>
      <c r="B1006" t="s">
        <v>2051</v>
      </c>
      <c r="C1006" t="s">
        <v>4701</v>
      </c>
      <c r="D1006">
        <v>2053.0643653543798</v>
      </c>
      <c r="E1006">
        <v>0.84238384925059695</v>
      </c>
      <c r="F1006">
        <v>0.17937575917156301</v>
      </c>
      <c r="G1006">
        <v>4.6961967054026701</v>
      </c>
      <c r="H1006" s="1">
        <v>2.65050308200573E-6</v>
      </c>
      <c r="I1006" s="1">
        <v>8.0668233411434096E-5</v>
      </c>
      <c r="J1006">
        <v>0.82044737841165105</v>
      </c>
      <c r="K1006">
        <v>6.33791730717211</v>
      </c>
      <c r="L1006">
        <v>16.2990531319249</v>
      </c>
      <c r="M1006" s="1">
        <v>5.40909733316398E-5</v>
      </c>
      <c r="N1006">
        <v>1.4706109050592799E-3</v>
      </c>
    </row>
    <row r="1007" spans="1:14" x14ac:dyDescent="0.3">
      <c r="A1007" t="str">
        <f t="shared" si="15"/>
        <v>up</v>
      </c>
      <c r="B1007" t="s">
        <v>2052</v>
      </c>
      <c r="C1007" t="s">
        <v>4702</v>
      </c>
      <c r="D1007">
        <v>3610.8358103892501</v>
      </c>
      <c r="E1007">
        <v>-1.8882329981100201</v>
      </c>
      <c r="F1007">
        <v>0.55171142426820097</v>
      </c>
      <c r="G1007">
        <v>-3.4225011755277799</v>
      </c>
      <c r="H1007">
        <v>6.2047829522781002E-4</v>
      </c>
      <c r="I1007">
        <v>6.1933994377449397E-3</v>
      </c>
      <c r="J1007">
        <v>-1.9189051890308</v>
      </c>
      <c r="K1007">
        <v>7.1667995391035797</v>
      </c>
      <c r="L1007">
        <v>11.3123786563258</v>
      </c>
      <c r="M1007">
        <v>7.6992077608291603E-4</v>
      </c>
      <c r="N1007">
        <v>1.0350763963019099E-2</v>
      </c>
    </row>
    <row r="1008" spans="1:14" x14ac:dyDescent="0.3">
      <c r="A1008" t="str">
        <f t="shared" si="15"/>
        <v>up</v>
      </c>
      <c r="B1008" t="s">
        <v>2053</v>
      </c>
      <c r="C1008" t="s">
        <v>4703</v>
      </c>
      <c r="D1008">
        <v>6578.3324661726501</v>
      </c>
      <c r="E1008">
        <v>-1.5098441710128601</v>
      </c>
      <c r="F1008">
        <v>0.49694196033336602</v>
      </c>
      <c r="G1008">
        <v>-3.0382706463346398</v>
      </c>
      <c r="H1008">
        <v>2.3794015084170001E-3</v>
      </c>
      <c r="I1008">
        <v>1.7489160799713199E-2</v>
      </c>
      <c r="J1008">
        <v>-1.5477119871888301</v>
      </c>
      <c r="K1008">
        <v>8.0373684325355104</v>
      </c>
      <c r="L1008">
        <v>9.14342101983536</v>
      </c>
      <c r="M1008">
        <v>2.4961395378866099E-3</v>
      </c>
      <c r="N1008">
        <v>2.3853165666447001E-2</v>
      </c>
    </row>
    <row r="1009" spans="1:14" x14ac:dyDescent="0.3">
      <c r="A1009" t="str">
        <f t="shared" si="15"/>
        <v>up</v>
      </c>
      <c r="B1009" t="s">
        <v>2054</v>
      </c>
      <c r="C1009" t="s">
        <v>4704</v>
      </c>
      <c r="D1009">
        <v>332.37500218837698</v>
      </c>
      <c r="E1009">
        <v>-3.3739213736870899</v>
      </c>
      <c r="F1009">
        <v>0.50627659691901605</v>
      </c>
      <c r="G1009">
        <v>-6.6641859296268899</v>
      </c>
      <c r="H1009" s="1">
        <v>2.6613637032315198E-11</v>
      </c>
      <c r="I1009" s="1">
        <v>4.4445135805455002E-9</v>
      </c>
      <c r="J1009">
        <v>-3.3936278509889601</v>
      </c>
      <c r="K1009">
        <v>3.7283210700832701</v>
      </c>
      <c r="L1009">
        <v>37.0093304050556</v>
      </c>
      <c r="M1009" s="1">
        <v>1.1756532089373701E-9</v>
      </c>
      <c r="N1009" s="1">
        <v>2.7295681725598201E-7</v>
      </c>
    </row>
    <row r="1010" spans="1:14" x14ac:dyDescent="0.3">
      <c r="A1010" t="str">
        <f t="shared" si="15"/>
        <v>up</v>
      </c>
      <c r="B1010" t="s">
        <v>2055</v>
      </c>
      <c r="C1010" t="s">
        <v>4705</v>
      </c>
      <c r="D1010">
        <v>184.55059473675499</v>
      </c>
      <c r="E1010">
        <v>-9.02196229054538</v>
      </c>
      <c r="F1010">
        <v>1.70907979372157</v>
      </c>
      <c r="G1010">
        <v>-5.2788420550568897</v>
      </c>
      <c r="H1010" s="1">
        <v>1.3000280097302499E-7</v>
      </c>
      <c r="I1010" s="1">
        <v>6.55186159312439E-6</v>
      </c>
      <c r="J1010">
        <v>-8.8094323378249495</v>
      </c>
      <c r="K1010">
        <v>2.8789149078767999</v>
      </c>
      <c r="L1010">
        <v>28.285978689883201</v>
      </c>
      <c r="M1010" s="1">
        <v>1.0465127877413499E-7</v>
      </c>
      <c r="N1010" s="1">
        <v>1.1012476652009099E-5</v>
      </c>
    </row>
    <row r="1011" spans="1:14" x14ac:dyDescent="0.3">
      <c r="A1011" t="str">
        <f t="shared" si="15"/>
        <v>up</v>
      </c>
      <c r="B1011" t="s">
        <v>1014</v>
      </c>
      <c r="C1011" t="s">
        <v>3768</v>
      </c>
      <c r="D1011">
        <v>857.422063670066</v>
      </c>
      <c r="E1011">
        <v>-1.2465150897886199</v>
      </c>
      <c r="F1011">
        <v>0.330175278522153</v>
      </c>
      <c r="G1011">
        <v>-3.7753132074816702</v>
      </c>
      <c r="H1011">
        <v>1.5980673962004801E-4</v>
      </c>
      <c r="I1011">
        <v>2.2372803560527801E-3</v>
      </c>
      <c r="J1011">
        <v>-1.1142189719639799</v>
      </c>
      <c r="K1011">
        <v>5.0555429500359796</v>
      </c>
      <c r="L1011">
        <v>11.325112201165499</v>
      </c>
      <c r="M1011">
        <v>7.6465906762318895E-4</v>
      </c>
      <c r="N1011">
        <v>1.03179595776055E-2</v>
      </c>
    </row>
    <row r="1012" spans="1:14" x14ac:dyDescent="0.3">
      <c r="A1012" t="str">
        <f t="shared" si="15"/>
        <v>down</v>
      </c>
      <c r="B1012" t="s">
        <v>2056</v>
      </c>
      <c r="C1012" t="s">
        <v>4706</v>
      </c>
      <c r="D1012">
        <v>55.534977909570401</v>
      </c>
      <c r="E1012">
        <v>3.2860810729876402</v>
      </c>
      <c r="F1012">
        <v>0.83247161167697903</v>
      </c>
      <c r="G1012">
        <v>3.9473791380921299</v>
      </c>
      <c r="H1012" s="1">
        <v>7.9011382048405098E-5</v>
      </c>
      <c r="I1012">
        <v>1.3001506108739299E-3</v>
      </c>
      <c r="J1012">
        <v>3.5016358885557302</v>
      </c>
      <c r="K1012">
        <v>1.27560106419861</v>
      </c>
      <c r="L1012">
        <v>15.0318517753938</v>
      </c>
      <c r="M1012">
        <v>1.05711866547684E-4</v>
      </c>
      <c r="N1012">
        <v>2.4700438849727998E-3</v>
      </c>
    </row>
    <row r="1013" spans="1:14" x14ac:dyDescent="0.3">
      <c r="A1013" t="str">
        <f t="shared" si="15"/>
        <v>down</v>
      </c>
      <c r="B1013" t="s">
        <v>2057</v>
      </c>
      <c r="C1013" t="s">
        <v>4707</v>
      </c>
      <c r="D1013">
        <v>23.329726677282402</v>
      </c>
      <c r="E1013">
        <v>1.7251180949920699</v>
      </c>
      <c r="F1013">
        <v>0.45457621280062599</v>
      </c>
      <c r="G1013">
        <v>3.79500300810657</v>
      </c>
      <c r="H1013">
        <v>1.47641666146032E-4</v>
      </c>
      <c r="I1013">
        <v>2.1033327940013801E-3</v>
      </c>
      <c r="J1013">
        <v>1.65187425964725</v>
      </c>
      <c r="K1013">
        <v>1.16320887193936E-4</v>
      </c>
      <c r="L1013">
        <v>11.9383476899021</v>
      </c>
      <c r="M1013">
        <v>5.4990227626804599E-4</v>
      </c>
      <c r="N1013">
        <v>8.1246672676492104E-3</v>
      </c>
    </row>
    <row r="1014" spans="1:14" x14ac:dyDescent="0.3">
      <c r="A1014" t="str">
        <f t="shared" si="15"/>
        <v>up</v>
      </c>
      <c r="B1014" t="s">
        <v>2058</v>
      </c>
      <c r="C1014" t="s">
        <v>4708</v>
      </c>
      <c r="D1014">
        <v>7370.8303255062901</v>
      </c>
      <c r="E1014">
        <v>-0.48409717423824999</v>
      </c>
      <c r="F1014">
        <v>0.12979155709214901</v>
      </c>
      <c r="G1014">
        <v>-3.72980481230032</v>
      </c>
      <c r="H1014">
        <v>1.91628159897107E-4</v>
      </c>
      <c r="I1014">
        <v>2.55643601168237E-3</v>
      </c>
      <c r="J1014">
        <v>-0.50395515283242198</v>
      </c>
      <c r="K1014">
        <v>8.1864912063618291</v>
      </c>
      <c r="L1014">
        <v>7.4390208025769198</v>
      </c>
      <c r="M1014">
        <v>6.3824606987596096E-3</v>
      </c>
      <c r="N1014">
        <v>4.621596665384E-2</v>
      </c>
    </row>
    <row r="1015" spans="1:14" x14ac:dyDescent="0.3">
      <c r="A1015" t="str">
        <f t="shared" si="15"/>
        <v>up</v>
      </c>
      <c r="B1015" t="s">
        <v>2059</v>
      </c>
      <c r="C1015" t="s">
        <v>4709</v>
      </c>
      <c r="D1015">
        <v>137.799830577531</v>
      </c>
      <c r="E1015">
        <v>-2.0972516414028002</v>
      </c>
      <c r="F1015">
        <v>0.725368408690932</v>
      </c>
      <c r="G1015">
        <v>-2.89129167506439</v>
      </c>
      <c r="H1015">
        <v>3.83661861680304E-3</v>
      </c>
      <c r="I1015">
        <v>2.5053003208513301E-2</v>
      </c>
      <c r="J1015">
        <v>-2.1368938431207001</v>
      </c>
      <c r="K1015">
        <v>2.4742458614455201</v>
      </c>
      <c r="L1015">
        <v>7.5196835746997799</v>
      </c>
      <c r="M1015">
        <v>6.1028399406119101E-3</v>
      </c>
      <c r="N1015">
        <v>4.4902535116363398E-2</v>
      </c>
    </row>
    <row r="1016" spans="1:14" x14ac:dyDescent="0.3">
      <c r="A1016" t="str">
        <f t="shared" si="15"/>
        <v>up</v>
      </c>
      <c r="B1016" t="s">
        <v>2060</v>
      </c>
      <c r="C1016" t="s">
        <v>4710</v>
      </c>
      <c r="D1016">
        <v>15.8446848898204</v>
      </c>
      <c r="E1016">
        <v>-4.0835809324102001</v>
      </c>
      <c r="F1016">
        <v>0.86641250319540697</v>
      </c>
      <c r="G1016">
        <v>-4.7132063738110803</v>
      </c>
      <c r="H1016" s="1">
        <v>2.4384900820750199E-6</v>
      </c>
      <c r="I1016" s="1">
        <v>7.4863775205364396E-5</v>
      </c>
      <c r="J1016">
        <v>-4.0692550181548697</v>
      </c>
      <c r="K1016">
        <v>-0.527119363931701</v>
      </c>
      <c r="L1016">
        <v>24.847102710063101</v>
      </c>
      <c r="M1016" s="1">
        <v>6.2062254371754402E-7</v>
      </c>
      <c r="N1016" s="1">
        <v>4.7527989251081199E-5</v>
      </c>
    </row>
    <row r="1017" spans="1:14" x14ac:dyDescent="0.3">
      <c r="A1017" t="str">
        <f t="shared" si="15"/>
        <v>up</v>
      </c>
      <c r="B1017" t="s">
        <v>2061</v>
      </c>
      <c r="C1017" t="s">
        <v>4711</v>
      </c>
      <c r="D1017">
        <v>1302.3053555097699</v>
      </c>
      <c r="E1017">
        <v>-4.3094575278869804</v>
      </c>
      <c r="F1017">
        <v>0.55765513873961803</v>
      </c>
      <c r="G1017">
        <v>-7.7278181953581297</v>
      </c>
      <c r="H1017" s="1">
        <v>1.0940543913622401E-14</v>
      </c>
      <c r="I1017" s="1">
        <v>4.3313433371344903E-12</v>
      </c>
      <c r="J1017">
        <v>-4.3450181126659997</v>
      </c>
      <c r="K1017">
        <v>5.7086245809877596</v>
      </c>
      <c r="L1017">
        <v>45.572028716838297</v>
      </c>
      <c r="M1017" s="1">
        <v>1.4712767075988001E-11</v>
      </c>
      <c r="N1017" s="1">
        <v>5.6632537900125202E-9</v>
      </c>
    </row>
    <row r="1018" spans="1:14" x14ac:dyDescent="0.3">
      <c r="A1018" t="str">
        <f t="shared" si="15"/>
        <v>up</v>
      </c>
      <c r="B1018" t="s">
        <v>2062</v>
      </c>
      <c r="C1018" t="s">
        <v>4712</v>
      </c>
      <c r="D1018">
        <v>2091.4242478947099</v>
      </c>
      <c r="E1018">
        <v>-1.35898690018097</v>
      </c>
      <c r="F1018">
        <v>0.43367204508631002</v>
      </c>
      <c r="G1018">
        <v>-3.1336742028426299</v>
      </c>
      <c r="H1018">
        <v>1.72632413171577E-3</v>
      </c>
      <c r="I1018">
        <v>1.35390751916351E-2</v>
      </c>
      <c r="J1018">
        <v>-1.37869347424072</v>
      </c>
      <c r="K1018">
        <v>6.3753149719254303</v>
      </c>
      <c r="L1018">
        <v>10.0782779053191</v>
      </c>
      <c r="M1018">
        <v>1.50027485352767E-3</v>
      </c>
      <c r="N1018">
        <v>1.6662505909300799E-2</v>
      </c>
    </row>
    <row r="1019" spans="1:14" x14ac:dyDescent="0.3">
      <c r="A1019" t="str">
        <f t="shared" si="15"/>
        <v>up</v>
      </c>
      <c r="B1019" t="s">
        <v>2063</v>
      </c>
      <c r="C1019" t="s">
        <v>4713</v>
      </c>
      <c r="D1019">
        <v>3030.3467657031001</v>
      </c>
      <c r="E1019">
        <v>-1.3717865769564299</v>
      </c>
      <c r="F1019">
        <v>0.36981379501747702</v>
      </c>
      <c r="G1019">
        <v>-3.7093980685377099</v>
      </c>
      <c r="H1019">
        <v>2.0775257533728699E-4</v>
      </c>
      <c r="I1019">
        <v>2.71924415653989E-3</v>
      </c>
      <c r="J1019">
        <v>-1.4006802348327501</v>
      </c>
      <c r="K1019">
        <v>6.9121137740946104</v>
      </c>
      <c r="L1019">
        <v>14.2457233867044</v>
      </c>
      <c r="M1019">
        <v>1.6042493422493799E-4</v>
      </c>
      <c r="N1019">
        <v>3.3362453588946998E-3</v>
      </c>
    </row>
    <row r="1020" spans="1:14" x14ac:dyDescent="0.3">
      <c r="A1020" t="str">
        <f t="shared" si="15"/>
        <v>down</v>
      </c>
      <c r="B1020" t="s">
        <v>2064</v>
      </c>
      <c r="C1020" t="s">
        <v>4714</v>
      </c>
      <c r="D1020">
        <v>243.34050455902701</v>
      </c>
      <c r="E1020">
        <v>0.86765315783678998</v>
      </c>
      <c r="F1020">
        <v>0.241122263757241</v>
      </c>
      <c r="G1020">
        <v>3.5983950395817899</v>
      </c>
      <c r="H1020">
        <v>3.2018702147665801E-4</v>
      </c>
      <c r="I1020">
        <v>3.7801424928491098E-3</v>
      </c>
      <c r="J1020">
        <v>0.84953305589693295</v>
      </c>
      <c r="K1020">
        <v>3.27270683078055</v>
      </c>
      <c r="L1020">
        <v>8.1020246225378099</v>
      </c>
      <c r="M1020">
        <v>4.4215842072842099E-3</v>
      </c>
      <c r="N1020">
        <v>3.5692335651184397E-2</v>
      </c>
    </row>
    <row r="1021" spans="1:14" x14ac:dyDescent="0.3">
      <c r="A1021" t="str">
        <f t="shared" si="15"/>
        <v>down</v>
      </c>
      <c r="B1021" t="s">
        <v>2065</v>
      </c>
      <c r="C1021" t="s">
        <v>4715</v>
      </c>
      <c r="D1021">
        <v>1054.08458393057</v>
      </c>
      <c r="E1021">
        <v>0.69857976605184402</v>
      </c>
      <c r="F1021">
        <v>0.23413200652947899</v>
      </c>
      <c r="G1021">
        <v>2.9837004192926901</v>
      </c>
      <c r="H1021">
        <v>2.8478545664203801E-3</v>
      </c>
      <c r="I1021">
        <v>2.0073837166832899E-2</v>
      </c>
      <c r="J1021">
        <v>0.68060087925537205</v>
      </c>
      <c r="K1021">
        <v>5.3771140851263697</v>
      </c>
      <c r="L1021">
        <v>7.6657591658521902</v>
      </c>
      <c r="M1021">
        <v>5.62785759652278E-3</v>
      </c>
      <c r="N1021">
        <v>4.2279749904642401E-2</v>
      </c>
    </row>
    <row r="1022" spans="1:14" x14ac:dyDescent="0.3">
      <c r="A1022" t="str">
        <f t="shared" si="15"/>
        <v>up</v>
      </c>
      <c r="B1022" t="s">
        <v>2066</v>
      </c>
      <c r="C1022" t="s">
        <v>4716</v>
      </c>
      <c r="D1022">
        <v>2306.9083727463799</v>
      </c>
      <c r="E1022">
        <v>-0.93000016588073597</v>
      </c>
      <c r="F1022">
        <v>0.24385783710004699</v>
      </c>
      <c r="G1022">
        <v>-3.8136980830318201</v>
      </c>
      <c r="H1022">
        <v>1.3690270131990899E-4</v>
      </c>
      <c r="I1022">
        <v>1.9989500345371099E-3</v>
      </c>
      <c r="J1022">
        <v>-0.84991030457332495</v>
      </c>
      <c r="K1022">
        <v>6.4983506176685601</v>
      </c>
      <c r="L1022">
        <v>11.4302654776364</v>
      </c>
      <c r="M1022">
        <v>7.2257360731675701E-4</v>
      </c>
      <c r="N1022">
        <v>9.95205664239379E-3</v>
      </c>
    </row>
    <row r="1023" spans="1:14" x14ac:dyDescent="0.3">
      <c r="A1023" t="str">
        <f t="shared" si="15"/>
        <v>down</v>
      </c>
      <c r="B1023" t="s">
        <v>2067</v>
      </c>
      <c r="C1023" t="s">
        <v>4717</v>
      </c>
      <c r="D1023">
        <v>955.24308843363701</v>
      </c>
      <c r="E1023">
        <v>0.64853221547589801</v>
      </c>
      <c r="F1023">
        <v>0.18867717175936999</v>
      </c>
      <c r="G1023">
        <v>3.4372585163774101</v>
      </c>
      <c r="H1023">
        <v>5.8763445015410005E-4</v>
      </c>
      <c r="I1023">
        <v>5.97017919336474E-3</v>
      </c>
      <c r="J1023">
        <v>0.63365466694697603</v>
      </c>
      <c r="K1023">
        <v>5.2376461911073999</v>
      </c>
      <c r="L1023">
        <v>8.0840773569139301</v>
      </c>
      <c r="M1023">
        <v>4.4655860038414798E-3</v>
      </c>
      <c r="N1023">
        <v>3.5948335981392E-2</v>
      </c>
    </row>
    <row r="1024" spans="1:14" x14ac:dyDescent="0.3">
      <c r="A1024" t="str">
        <f t="shared" si="15"/>
        <v>down</v>
      </c>
      <c r="B1024" t="s">
        <v>2068</v>
      </c>
      <c r="C1024" t="s">
        <v>4718</v>
      </c>
      <c r="D1024">
        <v>445.88778984237803</v>
      </c>
      <c r="E1024">
        <v>0.73003505573658301</v>
      </c>
      <c r="F1024">
        <v>0.17987313687412099</v>
      </c>
      <c r="G1024">
        <v>4.05861079882916</v>
      </c>
      <c r="H1024" s="1">
        <v>4.9365509898182602E-5</v>
      </c>
      <c r="I1024">
        <v>8.7092651778964303E-4</v>
      </c>
      <c r="J1024">
        <v>0.72432186791264397</v>
      </c>
      <c r="K1024">
        <v>4.1420275449686397</v>
      </c>
      <c r="L1024">
        <v>9.3993052575865299</v>
      </c>
      <c r="M1024">
        <v>2.1706768010806899E-3</v>
      </c>
      <c r="N1024">
        <v>2.15842893061912E-2</v>
      </c>
    </row>
    <row r="1025" spans="1:14" x14ac:dyDescent="0.3">
      <c r="A1025" t="str">
        <f t="shared" si="15"/>
        <v>up</v>
      </c>
      <c r="B1025" t="s">
        <v>2069</v>
      </c>
      <c r="C1025" t="s">
        <v>2069</v>
      </c>
      <c r="D1025">
        <v>1048.86706385605</v>
      </c>
      <c r="E1025">
        <v>-0.83491418861702604</v>
      </c>
      <c r="F1025">
        <v>0.21034189120751001</v>
      </c>
      <c r="G1025">
        <v>-3.96931958643157</v>
      </c>
      <c r="H1025" s="1">
        <v>7.2078156373123702E-5</v>
      </c>
      <c r="I1025">
        <v>1.20653685328868E-3</v>
      </c>
      <c r="J1025">
        <v>-0.86012139622254902</v>
      </c>
      <c r="K1025">
        <v>5.3787216699092797</v>
      </c>
      <c r="L1025">
        <v>12.868657227010599</v>
      </c>
      <c r="M1025">
        <v>3.3413126932025901E-4</v>
      </c>
      <c r="N1025">
        <v>5.7363122961824201E-3</v>
      </c>
    </row>
    <row r="1026" spans="1:14" x14ac:dyDescent="0.3">
      <c r="A1026" t="str">
        <f t="shared" ref="A1026:A1089" si="16">IF(E1026&gt;=0, "down", "up")</f>
        <v>up</v>
      </c>
      <c r="B1026" t="s">
        <v>448</v>
      </c>
      <c r="C1026" t="s">
        <v>3287</v>
      </c>
      <c r="D1026">
        <v>264.586623719008</v>
      </c>
      <c r="E1026">
        <v>-0.81835993911708305</v>
      </c>
      <c r="F1026">
        <v>0.20736669591086401</v>
      </c>
      <c r="G1026">
        <v>-3.9464386290306401</v>
      </c>
      <c r="H1026" s="1">
        <v>7.9322241498018994E-5</v>
      </c>
      <c r="I1026">
        <v>1.30210485167713E-3</v>
      </c>
      <c r="J1026">
        <v>-0.84127326287850601</v>
      </c>
      <c r="K1026">
        <v>3.39671310220906</v>
      </c>
      <c r="L1026">
        <v>9.2657014080690807</v>
      </c>
      <c r="M1026">
        <v>2.3348504478611599E-3</v>
      </c>
      <c r="N1026">
        <v>2.27983027375602E-2</v>
      </c>
    </row>
    <row r="1027" spans="1:14" x14ac:dyDescent="0.3">
      <c r="A1027" t="str">
        <f t="shared" si="16"/>
        <v>down</v>
      </c>
      <c r="B1027" t="s">
        <v>449</v>
      </c>
      <c r="C1027" t="s">
        <v>3288</v>
      </c>
      <c r="D1027">
        <v>123.193150431026</v>
      </c>
      <c r="E1027">
        <v>1.1632628645941301</v>
      </c>
      <c r="F1027">
        <v>0.31013794545402201</v>
      </c>
      <c r="G1027">
        <v>3.750791806179</v>
      </c>
      <c r="H1027">
        <v>1.7627702374374001E-4</v>
      </c>
      <c r="I1027">
        <v>2.4017744485084502E-3</v>
      </c>
      <c r="J1027">
        <v>1.12101673641759</v>
      </c>
      <c r="K1027">
        <v>2.3019235820449699</v>
      </c>
      <c r="L1027">
        <v>8.9363573624087902</v>
      </c>
      <c r="M1027">
        <v>2.7954965057629799E-3</v>
      </c>
      <c r="N1027">
        <v>2.5830528989131501E-2</v>
      </c>
    </row>
    <row r="1028" spans="1:14" x14ac:dyDescent="0.3">
      <c r="A1028" t="str">
        <f t="shared" si="16"/>
        <v>up</v>
      </c>
      <c r="B1028" t="s">
        <v>2070</v>
      </c>
      <c r="C1028" t="s">
        <v>4719</v>
      </c>
      <c r="D1028">
        <v>17209.682440941899</v>
      </c>
      <c r="E1028">
        <v>-0.65558531779969698</v>
      </c>
      <c r="F1028">
        <v>0.191020565952879</v>
      </c>
      <c r="G1028">
        <v>-3.4320143201827702</v>
      </c>
      <c r="H1028">
        <v>5.99115922246723E-4</v>
      </c>
      <c r="I1028">
        <v>6.0518455335568802E-3</v>
      </c>
      <c r="J1028">
        <v>-0.67917982900253904</v>
      </c>
      <c r="K1028">
        <v>9.4109124137572309</v>
      </c>
      <c r="L1028">
        <v>9.8202476315801199</v>
      </c>
      <c r="M1028">
        <v>1.72601101677927E-3</v>
      </c>
      <c r="N1028">
        <v>1.8596200996412401E-2</v>
      </c>
    </row>
    <row r="1029" spans="1:14" x14ac:dyDescent="0.3">
      <c r="A1029" t="str">
        <f t="shared" si="16"/>
        <v>up</v>
      </c>
      <c r="B1029" t="s">
        <v>2071</v>
      </c>
      <c r="C1029" t="s">
        <v>2071</v>
      </c>
      <c r="D1029">
        <v>8396.4809808244208</v>
      </c>
      <c r="E1029">
        <v>-1.1418992289439001</v>
      </c>
      <c r="F1029">
        <v>0.40350176455322001</v>
      </c>
      <c r="G1029">
        <v>-2.8299733216985401</v>
      </c>
      <c r="H1029">
        <v>4.65518856748782E-3</v>
      </c>
      <c r="I1029">
        <v>2.8860937587057399E-2</v>
      </c>
      <c r="J1029">
        <v>-1.1742393387751799</v>
      </c>
      <c r="K1029">
        <v>8.3837476385637508</v>
      </c>
      <c r="L1029">
        <v>8.3247270291664694</v>
      </c>
      <c r="M1029">
        <v>3.9109014669059597E-3</v>
      </c>
      <c r="N1029">
        <v>3.2857412841145003E-2</v>
      </c>
    </row>
    <row r="1030" spans="1:14" x14ac:dyDescent="0.3">
      <c r="A1030" t="str">
        <f t="shared" si="16"/>
        <v>up</v>
      </c>
      <c r="B1030" t="s">
        <v>2072</v>
      </c>
      <c r="C1030" t="s">
        <v>4720</v>
      </c>
      <c r="D1030">
        <v>1024.0986254571201</v>
      </c>
      <c r="E1030">
        <v>-0.78167140786571598</v>
      </c>
      <c r="F1030">
        <v>0.26279168566168298</v>
      </c>
      <c r="G1030">
        <v>-2.97449063465438</v>
      </c>
      <c r="H1030">
        <v>2.93475414170125E-3</v>
      </c>
      <c r="I1030">
        <v>2.0509730609573201E-2</v>
      </c>
      <c r="J1030">
        <v>-0.77304600626850495</v>
      </c>
      <c r="K1030">
        <v>5.3416372679614996</v>
      </c>
      <c r="L1030">
        <v>7.56924457500301</v>
      </c>
      <c r="M1030">
        <v>5.9372663691494697E-3</v>
      </c>
      <c r="N1030">
        <v>4.4016419250658502E-2</v>
      </c>
    </row>
    <row r="1031" spans="1:14" x14ac:dyDescent="0.3">
      <c r="A1031" t="str">
        <f t="shared" si="16"/>
        <v>up</v>
      </c>
      <c r="B1031" t="s">
        <v>2073</v>
      </c>
      <c r="C1031" t="s">
        <v>4721</v>
      </c>
      <c r="D1031">
        <v>4798.8182150169796</v>
      </c>
      <c r="E1031">
        <v>-5.0279422543134196</v>
      </c>
      <c r="F1031">
        <v>0.621087064256308</v>
      </c>
      <c r="G1031">
        <v>-8.0953903947973807</v>
      </c>
      <c r="H1031" s="1">
        <v>5.7080989528635002E-16</v>
      </c>
      <c r="I1031" s="1">
        <v>2.6753859792071198E-13</v>
      </c>
      <c r="J1031">
        <v>-5.0532913968160802</v>
      </c>
      <c r="K1031">
        <v>7.5785167385966998</v>
      </c>
      <c r="L1031">
        <v>46.429270236645998</v>
      </c>
      <c r="M1031" s="1">
        <v>9.4985950148377795E-12</v>
      </c>
      <c r="N1031" s="1">
        <v>4.0863514494715396E-9</v>
      </c>
    </row>
    <row r="1032" spans="1:14" x14ac:dyDescent="0.3">
      <c r="A1032" t="str">
        <f t="shared" si="16"/>
        <v>up</v>
      </c>
      <c r="B1032" t="s">
        <v>2074</v>
      </c>
      <c r="C1032" t="s">
        <v>4722</v>
      </c>
      <c r="D1032">
        <v>3227.93029137145</v>
      </c>
      <c r="E1032">
        <v>-0.73096191805769295</v>
      </c>
      <c r="F1032">
        <v>0.169210367555614</v>
      </c>
      <c r="G1032">
        <v>-4.3198412048685304</v>
      </c>
      <c r="H1032" s="1">
        <v>1.5614151570572099E-5</v>
      </c>
      <c r="I1032">
        <v>3.4574895312411701E-4</v>
      </c>
      <c r="J1032">
        <v>-0.79428139181017898</v>
      </c>
      <c r="K1032">
        <v>6.9997777926502396</v>
      </c>
      <c r="L1032">
        <v>17.017084413326401</v>
      </c>
      <c r="M1032" s="1">
        <v>3.7044991714265802E-5</v>
      </c>
      <c r="N1032">
        <v>1.1058308036827899E-3</v>
      </c>
    </row>
    <row r="1033" spans="1:14" x14ac:dyDescent="0.3">
      <c r="A1033" t="str">
        <f t="shared" si="16"/>
        <v>up</v>
      </c>
      <c r="B1033" t="s">
        <v>451</v>
      </c>
      <c r="C1033" t="s">
        <v>451</v>
      </c>
      <c r="D1033">
        <v>1730.4556350713499</v>
      </c>
      <c r="E1033">
        <v>-2.5206794589925399</v>
      </c>
      <c r="F1033">
        <v>0.48446437159092698</v>
      </c>
      <c r="G1033">
        <v>-5.2030233940938002</v>
      </c>
      <c r="H1033" s="1">
        <v>1.9607217615176899E-7</v>
      </c>
      <c r="I1033" s="1">
        <v>9.2827301982155696E-6</v>
      </c>
      <c r="J1033">
        <v>-2.54005255543407</v>
      </c>
      <c r="K1033">
        <v>6.1019996053852497</v>
      </c>
      <c r="L1033">
        <v>25.350179269738302</v>
      </c>
      <c r="M1033" s="1">
        <v>4.7810795259980295E-7</v>
      </c>
      <c r="N1033" s="1">
        <v>3.8706316210213001E-5</v>
      </c>
    </row>
    <row r="1034" spans="1:14" x14ac:dyDescent="0.3">
      <c r="A1034" t="str">
        <f t="shared" si="16"/>
        <v>up</v>
      </c>
      <c r="B1034" t="s">
        <v>2075</v>
      </c>
      <c r="C1034" t="s">
        <v>4723</v>
      </c>
      <c r="D1034">
        <v>720.33262159286699</v>
      </c>
      <c r="E1034">
        <v>-0.955375442671062</v>
      </c>
      <c r="F1034">
        <v>0.28547418480735598</v>
      </c>
      <c r="G1034">
        <v>-3.34662639746487</v>
      </c>
      <c r="H1034">
        <v>8.1801376792365699E-4</v>
      </c>
      <c r="I1034">
        <v>7.6937067496819604E-3</v>
      </c>
      <c r="J1034">
        <v>-0.99014075123531897</v>
      </c>
      <c r="K1034">
        <v>4.8430374677239296</v>
      </c>
      <c r="L1034">
        <v>10.348215264297</v>
      </c>
      <c r="M1034">
        <v>1.2959992790369599E-3</v>
      </c>
      <c r="N1034">
        <v>1.49854398849593E-2</v>
      </c>
    </row>
    <row r="1035" spans="1:14" x14ac:dyDescent="0.3">
      <c r="A1035" t="str">
        <f t="shared" si="16"/>
        <v>up</v>
      </c>
      <c r="B1035" t="s">
        <v>2076</v>
      </c>
      <c r="C1035" t="s">
        <v>2076</v>
      </c>
      <c r="D1035">
        <v>129.57750396483601</v>
      </c>
      <c r="E1035">
        <v>-7.5043081644639802</v>
      </c>
      <c r="F1035">
        <v>2.1636979161516599</v>
      </c>
      <c r="G1035">
        <v>-3.4682790552440399</v>
      </c>
      <c r="H1035">
        <v>5.2380305539047301E-4</v>
      </c>
      <c r="I1035">
        <v>5.4467686382638899E-3</v>
      </c>
      <c r="J1035">
        <v>-7.31819018511165</v>
      </c>
      <c r="K1035">
        <v>2.0894475675680901</v>
      </c>
      <c r="L1035">
        <v>15.999964119384</v>
      </c>
      <c r="M1035" s="1">
        <v>6.3343684155415297E-5</v>
      </c>
      <c r="N1035">
        <v>1.6665328635156801E-3</v>
      </c>
    </row>
    <row r="1036" spans="1:14" x14ac:dyDescent="0.3">
      <c r="A1036" t="str">
        <f t="shared" si="16"/>
        <v>up</v>
      </c>
      <c r="B1036" t="s">
        <v>2077</v>
      </c>
      <c r="C1036" t="s">
        <v>4724</v>
      </c>
      <c r="D1036">
        <v>67.375214864732001</v>
      </c>
      <c r="E1036">
        <v>-2.70318588422864</v>
      </c>
      <c r="F1036">
        <v>0.44503247618438702</v>
      </c>
      <c r="G1036">
        <v>-6.0741317294530397</v>
      </c>
      <c r="H1036" s="1">
        <v>1.2466036685925301E-9</v>
      </c>
      <c r="I1036" s="1">
        <v>1.2701807379767801E-7</v>
      </c>
      <c r="J1036">
        <v>-2.7130645282808801</v>
      </c>
      <c r="K1036">
        <v>1.45016865429147</v>
      </c>
      <c r="L1036">
        <v>27.8074029129052</v>
      </c>
      <c r="M1036" s="1">
        <v>1.34012346642358E-7</v>
      </c>
      <c r="N1036" s="1">
        <v>1.36124902384567E-5</v>
      </c>
    </row>
    <row r="1037" spans="1:14" x14ac:dyDescent="0.3">
      <c r="A1037" t="str">
        <f t="shared" si="16"/>
        <v>up</v>
      </c>
      <c r="B1037" t="s">
        <v>452</v>
      </c>
      <c r="C1037" t="s">
        <v>3289</v>
      </c>
      <c r="D1037">
        <v>704.89267400716005</v>
      </c>
      <c r="E1037">
        <v>-2.7182981204341301</v>
      </c>
      <c r="F1037">
        <v>0.39573581258464402</v>
      </c>
      <c r="G1037">
        <v>-6.8689717584069001</v>
      </c>
      <c r="H1037" s="1">
        <v>6.4666305485172802E-12</v>
      </c>
      <c r="I1037" s="1">
        <v>1.2806660865169199E-9</v>
      </c>
      <c r="J1037">
        <v>-2.73928545704055</v>
      </c>
      <c r="K1037">
        <v>4.8078927086602796</v>
      </c>
      <c r="L1037">
        <v>43.142262270997897</v>
      </c>
      <c r="M1037" s="1">
        <v>5.0900801010104099E-11</v>
      </c>
      <c r="N1037" s="1">
        <v>1.61853481820607E-8</v>
      </c>
    </row>
    <row r="1038" spans="1:14" x14ac:dyDescent="0.3">
      <c r="A1038" t="str">
        <f t="shared" si="16"/>
        <v>up</v>
      </c>
      <c r="B1038" t="s">
        <v>2078</v>
      </c>
      <c r="C1038" t="s">
        <v>4725</v>
      </c>
      <c r="D1038">
        <v>30.598510598784198</v>
      </c>
      <c r="E1038">
        <v>-2.6119921899474798</v>
      </c>
      <c r="F1038">
        <v>0.66945662275693396</v>
      </c>
      <c r="G1038">
        <v>-3.9016600944073998</v>
      </c>
      <c r="H1038" s="1">
        <v>9.5535245223489097E-5</v>
      </c>
      <c r="I1038">
        <v>1.5076555365740501E-3</v>
      </c>
      <c r="J1038">
        <v>-2.99299946538147</v>
      </c>
      <c r="K1038">
        <v>0.67014439426740402</v>
      </c>
      <c r="L1038">
        <v>12.3581834105353</v>
      </c>
      <c r="M1038">
        <v>4.3905769370961999E-4</v>
      </c>
      <c r="N1038">
        <v>6.9503213050764196E-3</v>
      </c>
    </row>
    <row r="1039" spans="1:14" x14ac:dyDescent="0.3">
      <c r="A1039" t="str">
        <f t="shared" si="16"/>
        <v>up</v>
      </c>
      <c r="B1039" t="s">
        <v>2079</v>
      </c>
      <c r="C1039" t="s">
        <v>2079</v>
      </c>
      <c r="D1039">
        <v>1459.2561892829101</v>
      </c>
      <c r="E1039">
        <v>-1.1122198989499901</v>
      </c>
      <c r="F1039">
        <v>0.21624168932667601</v>
      </c>
      <c r="G1039">
        <v>-5.1434110712563097</v>
      </c>
      <c r="H1039" s="1">
        <v>2.6979439305664701E-7</v>
      </c>
      <c r="I1039" s="1">
        <v>1.21200605775384E-5</v>
      </c>
      <c r="J1039">
        <v>-1.1430479580813599</v>
      </c>
      <c r="K1039">
        <v>5.8559171082307104</v>
      </c>
      <c r="L1039">
        <v>23.4081307158961</v>
      </c>
      <c r="M1039" s="1">
        <v>1.31023572746226E-6</v>
      </c>
      <c r="N1039" s="1">
        <v>8.5574043611512206E-5</v>
      </c>
    </row>
    <row r="1040" spans="1:14" x14ac:dyDescent="0.3">
      <c r="A1040" t="str">
        <f t="shared" si="16"/>
        <v>down</v>
      </c>
      <c r="B1040" t="s">
        <v>2080</v>
      </c>
      <c r="C1040" t="s">
        <v>4726</v>
      </c>
      <c r="D1040">
        <v>837.70716794371197</v>
      </c>
      <c r="E1040">
        <v>1.3643533375868999</v>
      </c>
      <c r="F1040">
        <v>0.33170953845824702</v>
      </c>
      <c r="G1040">
        <v>4.11309648775336</v>
      </c>
      <c r="H1040" s="1">
        <v>3.9038711956929197E-5</v>
      </c>
      <c r="I1040">
        <v>7.2764116222370399E-4</v>
      </c>
      <c r="J1040">
        <v>1.5182869464826001</v>
      </c>
      <c r="K1040">
        <v>5.1179172212183</v>
      </c>
      <c r="L1040">
        <v>15.017274843456001</v>
      </c>
      <c r="M1040">
        <v>1.06531526838206E-4</v>
      </c>
      <c r="N1040">
        <v>2.4807711372057399E-3</v>
      </c>
    </row>
    <row r="1041" spans="1:14" x14ac:dyDescent="0.3">
      <c r="A1041" t="str">
        <f t="shared" si="16"/>
        <v>down</v>
      </c>
      <c r="B1041" t="s">
        <v>2081</v>
      </c>
      <c r="C1041" t="s">
        <v>4727</v>
      </c>
      <c r="D1041">
        <v>416.99579959746399</v>
      </c>
      <c r="E1041">
        <v>1.37137749436905</v>
      </c>
      <c r="F1041">
        <v>0.26879171258818702</v>
      </c>
      <c r="G1041">
        <v>5.1020080982560696</v>
      </c>
      <c r="H1041" s="1">
        <v>3.3606836701790101E-7</v>
      </c>
      <c r="I1041" s="1">
        <v>1.48106827802657E-5</v>
      </c>
      <c r="J1041">
        <v>1.3551939060651199</v>
      </c>
      <c r="K1041">
        <v>4.0436698642734799</v>
      </c>
      <c r="L1041">
        <v>20.5063948553139</v>
      </c>
      <c r="M1041" s="1">
        <v>5.9432359315857099E-6</v>
      </c>
      <c r="N1041">
        <v>2.7510035433957002E-4</v>
      </c>
    </row>
    <row r="1042" spans="1:14" x14ac:dyDescent="0.3">
      <c r="A1042" t="str">
        <f t="shared" si="16"/>
        <v>down</v>
      </c>
      <c r="B1042" t="s">
        <v>2082</v>
      </c>
      <c r="C1042" t="s">
        <v>4728</v>
      </c>
      <c r="D1042">
        <v>17.289304078311801</v>
      </c>
      <c r="E1042">
        <v>2.3932947952461099</v>
      </c>
      <c r="F1042">
        <v>0.60345456509446904</v>
      </c>
      <c r="G1042">
        <v>3.96599004081019</v>
      </c>
      <c r="H1042" s="1">
        <v>7.3091914375826895E-5</v>
      </c>
      <c r="I1042">
        <v>1.2191523227028499E-3</v>
      </c>
      <c r="J1042">
        <v>2.3483151488203799</v>
      </c>
      <c r="K1042">
        <v>-0.37958348828055199</v>
      </c>
      <c r="L1042">
        <v>15.829090901847399</v>
      </c>
      <c r="M1042" s="1">
        <v>6.9328374578250698E-5</v>
      </c>
      <c r="N1042">
        <v>1.7821900438595301E-3</v>
      </c>
    </row>
    <row r="1043" spans="1:14" x14ac:dyDescent="0.3">
      <c r="A1043" t="str">
        <f t="shared" si="16"/>
        <v>up</v>
      </c>
      <c r="B1043" t="s">
        <v>2083</v>
      </c>
      <c r="C1043" t="s">
        <v>4729</v>
      </c>
      <c r="D1043">
        <v>291.61491588805802</v>
      </c>
      <c r="E1043">
        <v>-1.9651627596480301</v>
      </c>
      <c r="F1043">
        <v>0.55973460974988298</v>
      </c>
      <c r="G1043">
        <v>-3.5108830603241801</v>
      </c>
      <c r="H1043">
        <v>4.4662082070851602E-4</v>
      </c>
      <c r="I1043">
        <v>4.83816283511745E-3</v>
      </c>
      <c r="J1043">
        <v>-2.1820392797425501</v>
      </c>
      <c r="K1043">
        <v>3.6105803166951</v>
      </c>
      <c r="L1043">
        <v>13.0330088187238</v>
      </c>
      <c r="M1043">
        <v>3.06048449444044E-4</v>
      </c>
      <c r="N1043">
        <v>5.4064863164469002E-3</v>
      </c>
    </row>
    <row r="1044" spans="1:14" x14ac:dyDescent="0.3">
      <c r="A1044" t="str">
        <f t="shared" si="16"/>
        <v>down</v>
      </c>
      <c r="B1044" t="s">
        <v>2084</v>
      </c>
      <c r="C1044" t="s">
        <v>2084</v>
      </c>
      <c r="D1044">
        <v>99.269629898548502</v>
      </c>
      <c r="E1044">
        <v>1.54671784677698</v>
      </c>
      <c r="F1044">
        <v>0.30529655899578401</v>
      </c>
      <c r="G1044">
        <v>5.0662799864650196</v>
      </c>
      <c r="H1044" s="1">
        <v>4.0566511912138102E-7</v>
      </c>
      <c r="I1044" s="1">
        <v>1.7027036537211199E-5</v>
      </c>
      <c r="J1044">
        <v>1.5709609191479901</v>
      </c>
      <c r="K1044">
        <v>2.0133602846373</v>
      </c>
      <c r="L1044">
        <v>16.681529906480499</v>
      </c>
      <c r="M1044" s="1">
        <v>4.4209339062326497E-5</v>
      </c>
      <c r="N1044">
        <v>1.2830357191758899E-3</v>
      </c>
    </row>
    <row r="1045" spans="1:14" x14ac:dyDescent="0.3">
      <c r="A1045" t="str">
        <f t="shared" si="16"/>
        <v>down</v>
      </c>
      <c r="B1045" t="s">
        <v>2085</v>
      </c>
      <c r="C1045" t="s">
        <v>4730</v>
      </c>
      <c r="D1045">
        <v>187.10295340420001</v>
      </c>
      <c r="E1045">
        <v>2.2346045301737001</v>
      </c>
      <c r="F1045">
        <v>0.35185345850919603</v>
      </c>
      <c r="G1045">
        <v>6.3509522959976898</v>
      </c>
      <c r="H1045" s="1">
        <v>2.13986065689434E-10</v>
      </c>
      <c r="I1045" s="1">
        <v>2.8013126058778E-8</v>
      </c>
      <c r="J1045">
        <v>2.2205474254743001</v>
      </c>
      <c r="K1045">
        <v>2.8952839146882998</v>
      </c>
      <c r="L1045">
        <v>30.934800642472698</v>
      </c>
      <c r="M1045" s="1">
        <v>2.66843708187176E-8</v>
      </c>
      <c r="N1045" s="1">
        <v>3.5482935633216599E-6</v>
      </c>
    </row>
    <row r="1046" spans="1:14" x14ac:dyDescent="0.3">
      <c r="A1046" t="str">
        <f t="shared" si="16"/>
        <v>down</v>
      </c>
      <c r="B1046" t="s">
        <v>2086</v>
      </c>
      <c r="C1046" t="s">
        <v>4731</v>
      </c>
      <c r="D1046">
        <v>16.535744850558</v>
      </c>
      <c r="E1046">
        <v>2.0527229409308299</v>
      </c>
      <c r="F1046">
        <v>0.60812796610050501</v>
      </c>
      <c r="G1046">
        <v>3.37547860871042</v>
      </c>
      <c r="H1046">
        <v>7.3687420250925101E-4</v>
      </c>
      <c r="I1046">
        <v>7.1162006603589199E-3</v>
      </c>
      <c r="J1046">
        <v>2.0108778131443099</v>
      </c>
      <c r="K1046">
        <v>-0.42014047309949898</v>
      </c>
      <c r="L1046">
        <v>11.4009146909994</v>
      </c>
      <c r="M1046">
        <v>7.3407952883683197E-4</v>
      </c>
      <c r="N1046">
        <v>1.00631502045889E-2</v>
      </c>
    </row>
    <row r="1047" spans="1:14" x14ac:dyDescent="0.3">
      <c r="A1047" t="str">
        <f t="shared" si="16"/>
        <v>up</v>
      </c>
      <c r="B1047" t="s">
        <v>2087</v>
      </c>
      <c r="C1047" t="s">
        <v>4732</v>
      </c>
      <c r="D1047">
        <v>418.539100621854</v>
      </c>
      <c r="E1047">
        <v>-3.9301213857192798</v>
      </c>
      <c r="F1047">
        <v>1.1085705736732301</v>
      </c>
      <c r="G1047">
        <v>-3.5452153241781299</v>
      </c>
      <c r="H1047">
        <v>3.9229247964852303E-4</v>
      </c>
      <c r="I1047">
        <v>4.4022542349065304E-3</v>
      </c>
      <c r="J1047">
        <v>-3.9475724341800098</v>
      </c>
      <c r="K1047">
        <v>4.0653923199781596</v>
      </c>
      <c r="L1047">
        <v>14.3170481224985</v>
      </c>
      <c r="M1047">
        <v>1.54459691441165E-4</v>
      </c>
      <c r="N1047">
        <v>3.26485824669063E-3</v>
      </c>
    </row>
    <row r="1048" spans="1:14" x14ac:dyDescent="0.3">
      <c r="A1048" t="str">
        <f t="shared" si="16"/>
        <v>down</v>
      </c>
      <c r="B1048" t="s">
        <v>2088</v>
      </c>
      <c r="C1048" t="s">
        <v>4733</v>
      </c>
      <c r="D1048">
        <v>1135.5187862574501</v>
      </c>
      <c r="E1048">
        <v>1.37184941911237</v>
      </c>
      <c r="F1048">
        <v>0.17095655933211601</v>
      </c>
      <c r="G1048">
        <v>8.0245497714264005</v>
      </c>
      <c r="H1048" s="1">
        <v>1.01898970152041E-15</v>
      </c>
      <c r="I1048" s="1">
        <v>4.6219400622833696E-13</v>
      </c>
      <c r="J1048">
        <v>1.34568808591336</v>
      </c>
      <c r="K1048">
        <v>5.4831712717818002</v>
      </c>
      <c r="L1048">
        <v>39.6332305169663</v>
      </c>
      <c r="M1048" s="1">
        <v>3.0642463980146001E-10</v>
      </c>
      <c r="N1048" s="1">
        <v>8.3001355673628899E-8</v>
      </c>
    </row>
    <row r="1049" spans="1:14" x14ac:dyDescent="0.3">
      <c r="A1049" t="str">
        <f t="shared" si="16"/>
        <v>down</v>
      </c>
      <c r="B1049" t="s">
        <v>2089</v>
      </c>
      <c r="C1049" t="s">
        <v>4734</v>
      </c>
      <c r="D1049">
        <v>9.2276444593839599</v>
      </c>
      <c r="E1049">
        <v>2.2762118043267598</v>
      </c>
      <c r="F1049">
        <v>0.83582603492789498</v>
      </c>
      <c r="G1049">
        <v>2.72330809188436</v>
      </c>
      <c r="H1049">
        <v>6.4631753304454703E-3</v>
      </c>
      <c r="I1049">
        <v>3.6570908781244998E-2</v>
      </c>
      <c r="J1049">
        <v>2.2245221069779002</v>
      </c>
      <c r="K1049">
        <v>-1.20207351389843</v>
      </c>
      <c r="L1049">
        <v>11.7768244413638</v>
      </c>
      <c r="M1049">
        <v>5.9972704713507296E-4</v>
      </c>
      <c r="N1049">
        <v>8.6681892474750107E-3</v>
      </c>
    </row>
    <row r="1050" spans="1:14" x14ac:dyDescent="0.3">
      <c r="A1050" t="str">
        <f t="shared" si="16"/>
        <v>down</v>
      </c>
      <c r="B1050" t="s">
        <v>2090</v>
      </c>
      <c r="C1050" t="s">
        <v>4735</v>
      </c>
      <c r="D1050">
        <v>155.08192779347999</v>
      </c>
      <c r="E1050">
        <v>1.1818560358229899</v>
      </c>
      <c r="F1050">
        <v>0.29785431245531302</v>
      </c>
      <c r="G1050">
        <v>3.9678996959303898</v>
      </c>
      <c r="H1050" s="1">
        <v>7.2508837925369394E-5</v>
      </c>
      <c r="I1050">
        <v>1.2108631473499E-3</v>
      </c>
      <c r="J1050">
        <v>1.16434048529959</v>
      </c>
      <c r="K1050">
        <v>2.6299786607687299</v>
      </c>
      <c r="L1050">
        <v>10.9004212978951</v>
      </c>
      <c r="M1050">
        <v>9.6142390955742795E-4</v>
      </c>
      <c r="N1050">
        <v>1.1958118643789499E-2</v>
      </c>
    </row>
    <row r="1051" spans="1:14" x14ac:dyDescent="0.3">
      <c r="A1051" t="str">
        <f t="shared" si="16"/>
        <v>down</v>
      </c>
      <c r="B1051" t="s">
        <v>2091</v>
      </c>
      <c r="C1051" t="s">
        <v>4736</v>
      </c>
      <c r="D1051">
        <v>284.55201153573699</v>
      </c>
      <c r="E1051">
        <v>1.8846290024531001</v>
      </c>
      <c r="F1051">
        <v>0.34594903179241299</v>
      </c>
      <c r="G1051">
        <v>5.4477071165326203</v>
      </c>
      <c r="H1051" s="1">
        <v>5.1023284734452902E-8</v>
      </c>
      <c r="I1051" s="1">
        <v>2.8583203452236699E-6</v>
      </c>
      <c r="J1051">
        <v>1.866901037606</v>
      </c>
      <c r="K1051">
        <v>3.4946846381738599</v>
      </c>
      <c r="L1051">
        <v>24.705298595173002</v>
      </c>
      <c r="M1051" s="1">
        <v>6.6800272121274802E-7</v>
      </c>
      <c r="N1051" s="1">
        <v>4.9347857591812499E-5</v>
      </c>
    </row>
    <row r="1052" spans="1:14" x14ac:dyDescent="0.3">
      <c r="A1052" t="str">
        <f t="shared" si="16"/>
        <v>down</v>
      </c>
      <c r="B1052" t="s">
        <v>2092</v>
      </c>
      <c r="C1052" t="s">
        <v>2895</v>
      </c>
      <c r="D1052">
        <v>7.3459572406467997</v>
      </c>
      <c r="E1052">
        <v>3.2590585497195699</v>
      </c>
      <c r="F1052">
        <v>0.89085031310568796</v>
      </c>
      <c r="G1052">
        <v>3.6583683047242999</v>
      </c>
      <c r="H1052">
        <v>2.5382611197106297E-4</v>
      </c>
      <c r="I1052">
        <v>3.15209707145514E-3</v>
      </c>
      <c r="J1052">
        <v>3.1340571574092202</v>
      </c>
      <c r="K1052">
        <v>-1.40153366017071</v>
      </c>
      <c r="L1052">
        <v>19.983055217879901</v>
      </c>
      <c r="M1052" s="1">
        <v>7.8131482026185E-6</v>
      </c>
      <c r="N1052">
        <v>3.39118453292881E-4</v>
      </c>
    </row>
    <row r="1053" spans="1:14" x14ac:dyDescent="0.3">
      <c r="A1053" t="str">
        <f t="shared" si="16"/>
        <v>down</v>
      </c>
      <c r="B1053" t="s">
        <v>2093</v>
      </c>
      <c r="C1053" t="s">
        <v>4737</v>
      </c>
      <c r="D1053">
        <v>2124.4154244322799</v>
      </c>
      <c r="E1053">
        <v>2.1756156051934501</v>
      </c>
      <c r="F1053">
        <v>0.49415824799027802</v>
      </c>
      <c r="G1053">
        <v>4.4026698209360902</v>
      </c>
      <c r="H1053" s="1">
        <v>1.06926833235089E-5</v>
      </c>
      <c r="I1053">
        <v>2.5439901897099702E-4</v>
      </c>
      <c r="J1053">
        <v>2.15332965784394</v>
      </c>
      <c r="K1053">
        <v>6.3829405310278604</v>
      </c>
      <c r="L1053">
        <v>18.131751802270301</v>
      </c>
      <c r="M1053" s="1">
        <v>2.06135328543566E-5</v>
      </c>
      <c r="N1053">
        <v>7.17890821573034E-4</v>
      </c>
    </row>
    <row r="1054" spans="1:14" x14ac:dyDescent="0.3">
      <c r="A1054" t="str">
        <f t="shared" si="16"/>
        <v>down</v>
      </c>
      <c r="B1054" t="s">
        <v>2094</v>
      </c>
      <c r="C1054" t="s">
        <v>4738</v>
      </c>
      <c r="D1054">
        <v>1069.2682791764601</v>
      </c>
      <c r="E1054">
        <v>0.57561848666350002</v>
      </c>
      <c r="F1054">
        <v>0.139545471110951</v>
      </c>
      <c r="G1054">
        <v>4.1249528349496503</v>
      </c>
      <c r="H1054" s="1">
        <v>3.7081073820130597E-5</v>
      </c>
      <c r="I1054">
        <v>7.0080239110867804E-4</v>
      </c>
      <c r="J1054">
        <v>0.55562330262214199</v>
      </c>
      <c r="K1054">
        <v>5.39970512377334</v>
      </c>
      <c r="L1054">
        <v>7.9962164681675203</v>
      </c>
      <c r="M1054">
        <v>4.6875196642181399E-3</v>
      </c>
      <c r="N1054">
        <v>3.7043995565424301E-2</v>
      </c>
    </row>
    <row r="1055" spans="1:14" x14ac:dyDescent="0.3">
      <c r="A1055" t="str">
        <f t="shared" si="16"/>
        <v>down</v>
      </c>
      <c r="B1055" t="s">
        <v>2095</v>
      </c>
      <c r="C1055" t="s">
        <v>4739</v>
      </c>
      <c r="D1055">
        <v>336.751206878603</v>
      </c>
      <c r="E1055">
        <v>1.7374728327476701</v>
      </c>
      <c r="F1055">
        <v>0.36367667596404801</v>
      </c>
      <c r="G1055">
        <v>4.7775206593656598</v>
      </c>
      <c r="H1055" s="1">
        <v>1.7746982170988999E-6</v>
      </c>
      <c r="I1055" s="1">
        <v>5.7897985221873903E-5</v>
      </c>
      <c r="J1055">
        <v>1.7193662004877499</v>
      </c>
      <c r="K1055">
        <v>3.7337494630063901</v>
      </c>
      <c r="L1055">
        <v>20.312046276754199</v>
      </c>
      <c r="M1055" s="1">
        <v>6.5785099918294698E-6</v>
      </c>
      <c r="N1055">
        <v>2.97906704800278E-4</v>
      </c>
    </row>
    <row r="1056" spans="1:14" x14ac:dyDescent="0.3">
      <c r="A1056" t="str">
        <f t="shared" si="16"/>
        <v>down</v>
      </c>
      <c r="B1056" t="s">
        <v>2096</v>
      </c>
      <c r="C1056" t="s">
        <v>4740</v>
      </c>
      <c r="D1056">
        <v>16.861182549111302</v>
      </c>
      <c r="E1056">
        <v>2.1494717699638999</v>
      </c>
      <c r="F1056">
        <v>0.52265472670382496</v>
      </c>
      <c r="G1056">
        <v>4.1126037135830904</v>
      </c>
      <c r="H1056" s="1">
        <v>3.9122161911750299E-5</v>
      </c>
      <c r="I1056">
        <v>7.2764116222370399E-4</v>
      </c>
      <c r="J1056">
        <v>2.0794423557495501</v>
      </c>
      <c r="K1056">
        <v>-0.40529195161116499</v>
      </c>
      <c r="L1056">
        <v>16.205991482623102</v>
      </c>
      <c r="M1056" s="1">
        <v>5.6814141692207001E-5</v>
      </c>
      <c r="N1056">
        <v>1.5248081661136E-3</v>
      </c>
    </row>
    <row r="1057" spans="1:14" x14ac:dyDescent="0.3">
      <c r="A1057" t="str">
        <f t="shared" si="16"/>
        <v>up</v>
      </c>
      <c r="B1057" t="s">
        <v>2097</v>
      </c>
      <c r="C1057" t="s">
        <v>2097</v>
      </c>
      <c r="D1057">
        <v>4247.8133310266003</v>
      </c>
      <c r="E1057">
        <v>-1.2532935675138299</v>
      </c>
      <c r="F1057">
        <v>0.30488611183040598</v>
      </c>
      <c r="G1057">
        <v>-4.1106941867230002</v>
      </c>
      <c r="H1057" s="1">
        <v>3.9447137014132303E-5</v>
      </c>
      <c r="I1057">
        <v>7.3174959571993905E-4</v>
      </c>
      <c r="J1057">
        <v>-1.2729629508751501</v>
      </c>
      <c r="K1057">
        <v>7.3948648987046601</v>
      </c>
      <c r="L1057">
        <v>17.346853713649001</v>
      </c>
      <c r="M1057" s="1">
        <v>3.1141339847482897E-5</v>
      </c>
      <c r="N1057">
        <v>9.7538410695745801E-4</v>
      </c>
    </row>
    <row r="1058" spans="1:14" x14ac:dyDescent="0.3">
      <c r="A1058" t="str">
        <f t="shared" si="16"/>
        <v>up</v>
      </c>
      <c r="B1058" t="s">
        <v>2098</v>
      </c>
      <c r="C1058" t="s">
        <v>4741</v>
      </c>
      <c r="D1058">
        <v>791.35114845778003</v>
      </c>
      <c r="E1058">
        <v>-1.25595905085586</v>
      </c>
      <c r="F1058">
        <v>0.33990634817394699</v>
      </c>
      <c r="G1058">
        <v>-3.6950149875198002</v>
      </c>
      <c r="H1058">
        <v>2.1987381728188601E-4</v>
      </c>
      <c r="I1058">
        <v>2.8337724516962499E-3</v>
      </c>
      <c r="J1058">
        <v>-1.3246566531877999</v>
      </c>
      <c r="K1058">
        <v>4.9908116560943503</v>
      </c>
      <c r="L1058">
        <v>13.448041387611401</v>
      </c>
      <c r="M1058">
        <v>2.4526209674581698E-4</v>
      </c>
      <c r="N1058">
        <v>4.6051972902452698E-3</v>
      </c>
    </row>
    <row r="1059" spans="1:14" x14ac:dyDescent="0.3">
      <c r="A1059" t="str">
        <f t="shared" si="16"/>
        <v>down</v>
      </c>
      <c r="B1059" t="s">
        <v>2099</v>
      </c>
      <c r="C1059" t="s">
        <v>4742</v>
      </c>
      <c r="D1059">
        <v>56.834019109644899</v>
      </c>
      <c r="E1059">
        <v>1.9924939109358799</v>
      </c>
      <c r="F1059">
        <v>0.53120386520684704</v>
      </c>
      <c r="G1059">
        <v>3.7509025092654702</v>
      </c>
      <c r="H1059">
        <v>1.7619920452303399E-4</v>
      </c>
      <c r="I1059">
        <v>2.4017744485084502E-3</v>
      </c>
      <c r="J1059">
        <v>2.0209444398264198</v>
      </c>
      <c r="K1059">
        <v>1.22487295390125</v>
      </c>
      <c r="L1059">
        <v>12.6318722375443</v>
      </c>
      <c r="M1059">
        <v>3.7922517953958498E-4</v>
      </c>
      <c r="N1059">
        <v>6.2654329463497404E-3</v>
      </c>
    </row>
    <row r="1060" spans="1:14" x14ac:dyDescent="0.3">
      <c r="A1060" t="str">
        <f t="shared" si="16"/>
        <v>down</v>
      </c>
      <c r="B1060" t="s">
        <v>2100</v>
      </c>
      <c r="C1060" t="s">
        <v>4743</v>
      </c>
      <c r="D1060">
        <v>140.94400251334699</v>
      </c>
      <c r="E1060">
        <v>2.8299981768970501</v>
      </c>
      <c r="F1060">
        <v>0.93525855980341999</v>
      </c>
      <c r="G1060">
        <v>3.0258992523863002</v>
      </c>
      <c r="H1060">
        <v>2.4789488648043301E-3</v>
      </c>
      <c r="I1060">
        <v>1.8060362688090002E-2</v>
      </c>
      <c r="J1060">
        <v>2.89948027605843</v>
      </c>
      <c r="K1060">
        <v>2.5843789990918902</v>
      </c>
      <c r="L1060">
        <v>7.5302057361749402</v>
      </c>
      <c r="M1060">
        <v>6.0672978423413002E-3</v>
      </c>
      <c r="N1060">
        <v>4.4731031018107902E-2</v>
      </c>
    </row>
    <row r="1061" spans="1:14" x14ac:dyDescent="0.3">
      <c r="A1061" t="str">
        <f t="shared" si="16"/>
        <v>down</v>
      </c>
      <c r="B1061" t="s">
        <v>2101</v>
      </c>
      <c r="C1061" t="s">
        <v>4744</v>
      </c>
      <c r="D1061">
        <v>447.21329541197701</v>
      </c>
      <c r="E1061">
        <v>0.96771885123255497</v>
      </c>
      <c r="F1061">
        <v>0.27288484201607399</v>
      </c>
      <c r="G1061">
        <v>3.5462535921125</v>
      </c>
      <c r="H1061">
        <v>3.90749983624288E-4</v>
      </c>
      <c r="I1061">
        <v>4.3954684157928902E-3</v>
      </c>
      <c r="J1061">
        <v>0.94674960387765394</v>
      </c>
      <c r="K1061">
        <v>4.1442064365413396</v>
      </c>
      <c r="L1061">
        <v>10.2027943690111</v>
      </c>
      <c r="M1061">
        <v>1.4022800698592899E-3</v>
      </c>
      <c r="N1061">
        <v>1.5902427552521001E-2</v>
      </c>
    </row>
    <row r="1062" spans="1:14" x14ac:dyDescent="0.3">
      <c r="A1062" t="str">
        <f t="shared" si="16"/>
        <v>down</v>
      </c>
      <c r="B1062" t="s">
        <v>2102</v>
      </c>
      <c r="C1062" t="s">
        <v>4745</v>
      </c>
      <c r="D1062">
        <v>123.455765094645</v>
      </c>
      <c r="E1062">
        <v>1.03476877675887</v>
      </c>
      <c r="F1062">
        <v>0.22304616809608899</v>
      </c>
      <c r="G1062">
        <v>4.6392582557755002</v>
      </c>
      <c r="H1062" s="1">
        <v>3.4966188224377398E-6</v>
      </c>
      <c r="I1062">
        <v>1.0221612736444301E-4</v>
      </c>
      <c r="J1062">
        <v>1.0001575342848901</v>
      </c>
      <c r="K1062">
        <v>2.3029252841985701</v>
      </c>
      <c r="L1062">
        <v>10.0308020744448</v>
      </c>
      <c r="M1062">
        <v>1.53943988200162E-3</v>
      </c>
      <c r="N1062">
        <v>1.69814382760465E-2</v>
      </c>
    </row>
    <row r="1063" spans="1:14" x14ac:dyDescent="0.3">
      <c r="A1063" t="str">
        <f t="shared" si="16"/>
        <v>up</v>
      </c>
      <c r="B1063" t="s">
        <v>2103</v>
      </c>
      <c r="C1063" t="s">
        <v>4746</v>
      </c>
      <c r="D1063">
        <v>321.47655005687699</v>
      </c>
      <c r="E1063">
        <v>-5.1968788633739296</v>
      </c>
      <c r="F1063">
        <v>1.2121102728530899</v>
      </c>
      <c r="G1063">
        <v>-4.28746375619885</v>
      </c>
      <c r="H1063" s="1">
        <v>1.8072473325687099E-5</v>
      </c>
      <c r="I1063">
        <v>3.89750072749212E-4</v>
      </c>
      <c r="J1063">
        <v>-5.2249628913318196</v>
      </c>
      <c r="K1063">
        <v>3.6969808886330902</v>
      </c>
      <c r="L1063">
        <v>18.5091771129165</v>
      </c>
      <c r="M1063" s="1">
        <v>1.6908817481722301E-5</v>
      </c>
      <c r="N1063">
        <v>6.2613993241810795E-4</v>
      </c>
    </row>
    <row r="1064" spans="1:14" x14ac:dyDescent="0.3">
      <c r="A1064" t="str">
        <f t="shared" si="16"/>
        <v>up</v>
      </c>
      <c r="B1064" t="s">
        <v>2104</v>
      </c>
      <c r="C1064" t="s">
        <v>4747</v>
      </c>
      <c r="D1064">
        <v>170.09633774360699</v>
      </c>
      <c r="E1064">
        <v>-1.58607314407811</v>
      </c>
      <c r="F1064">
        <v>0.28250748871402598</v>
      </c>
      <c r="G1064">
        <v>-5.6142693820185698</v>
      </c>
      <c r="H1064" s="1">
        <v>1.97394496398238E-8</v>
      </c>
      <c r="I1064" s="1">
        <v>1.2335840061580601E-6</v>
      </c>
      <c r="J1064">
        <v>-1.60507360941386</v>
      </c>
      <c r="K1064">
        <v>2.7648445991260799</v>
      </c>
      <c r="L1064">
        <v>21.901748235016399</v>
      </c>
      <c r="M1064" s="1">
        <v>2.8697236725666402E-6</v>
      </c>
      <c r="N1064">
        <v>1.57802436686588E-4</v>
      </c>
    </row>
    <row r="1065" spans="1:14" x14ac:dyDescent="0.3">
      <c r="A1065" t="str">
        <f t="shared" si="16"/>
        <v>down</v>
      </c>
      <c r="B1065" t="s">
        <v>2105</v>
      </c>
      <c r="C1065" t="s">
        <v>2895</v>
      </c>
      <c r="D1065">
        <v>871.17060898273701</v>
      </c>
      <c r="E1065">
        <v>2.34565135992574</v>
      </c>
      <c r="F1065">
        <v>0.62979705003678099</v>
      </c>
      <c r="G1065">
        <v>3.72445593352455</v>
      </c>
      <c r="H1065">
        <v>1.9573689758839601E-4</v>
      </c>
      <c r="I1065">
        <v>2.6013766701232801E-3</v>
      </c>
      <c r="J1065">
        <v>2.3298304251121702</v>
      </c>
      <c r="K1065">
        <v>5.0960069969926796</v>
      </c>
      <c r="L1065">
        <v>12.466552413908699</v>
      </c>
      <c r="M1065">
        <v>4.14304051991568E-4</v>
      </c>
      <c r="N1065">
        <v>6.67403674942804E-3</v>
      </c>
    </row>
    <row r="1066" spans="1:14" x14ac:dyDescent="0.3">
      <c r="A1066" t="str">
        <f t="shared" si="16"/>
        <v>up</v>
      </c>
      <c r="B1066" t="s">
        <v>1018</v>
      </c>
      <c r="C1066" t="s">
        <v>3772</v>
      </c>
      <c r="D1066">
        <v>2204.74331928828</v>
      </c>
      <c r="E1066">
        <v>-1.09636681969362</v>
      </c>
      <c r="F1066">
        <v>0.39344575318619901</v>
      </c>
      <c r="G1066">
        <v>-2.78657683000778</v>
      </c>
      <c r="H1066">
        <v>5.3267989156174896E-3</v>
      </c>
      <c r="I1066">
        <v>3.1940349489338E-2</v>
      </c>
      <c r="J1066">
        <v>-1.12647885667773</v>
      </c>
      <c r="K1066">
        <v>6.4545233626933003</v>
      </c>
      <c r="L1066">
        <v>8.1597176481929594</v>
      </c>
      <c r="M1066">
        <v>4.2831038888082101E-3</v>
      </c>
      <c r="N1066">
        <v>3.48937928078807E-2</v>
      </c>
    </row>
    <row r="1067" spans="1:14" x14ac:dyDescent="0.3">
      <c r="A1067" t="str">
        <f t="shared" si="16"/>
        <v>down</v>
      </c>
      <c r="B1067" t="s">
        <v>2106</v>
      </c>
      <c r="C1067" t="s">
        <v>4748</v>
      </c>
      <c r="D1067">
        <v>267.14967047099401</v>
      </c>
      <c r="E1067">
        <v>2.1545517669160099</v>
      </c>
      <c r="F1067">
        <v>0.45454296364924901</v>
      </c>
      <c r="G1067">
        <v>4.7400398624992999</v>
      </c>
      <c r="H1067" s="1">
        <v>2.1367617663441601E-6</v>
      </c>
      <c r="I1067" s="1">
        <v>6.6915383511281196E-5</v>
      </c>
      <c r="J1067">
        <v>2.1412131991266601</v>
      </c>
      <c r="K1067">
        <v>3.4033748275004099</v>
      </c>
      <c r="L1067">
        <v>19.888713010152902</v>
      </c>
      <c r="M1067" s="1">
        <v>8.2083516520896597E-6</v>
      </c>
      <c r="N1067">
        <v>3.5154375897706002E-4</v>
      </c>
    </row>
    <row r="1068" spans="1:14" x14ac:dyDescent="0.3">
      <c r="A1068" t="str">
        <f t="shared" si="16"/>
        <v>up</v>
      </c>
      <c r="B1068" t="s">
        <v>2107</v>
      </c>
      <c r="C1068" t="s">
        <v>4749</v>
      </c>
      <c r="D1068">
        <v>6219.8269391280101</v>
      </c>
      <c r="E1068">
        <v>-0.59672354106595105</v>
      </c>
      <c r="F1068">
        <v>0.122209139803945</v>
      </c>
      <c r="G1068">
        <v>-4.88280616346084</v>
      </c>
      <c r="H1068" s="1">
        <v>1.0458667030779499E-6</v>
      </c>
      <c r="I1068" s="1">
        <v>3.7136191191866299E-5</v>
      </c>
      <c r="J1068">
        <v>-0.61775898478841795</v>
      </c>
      <c r="K1068">
        <v>7.9419121728724802</v>
      </c>
      <c r="L1068">
        <v>11.5971885548564</v>
      </c>
      <c r="M1068">
        <v>6.6051597255010097E-4</v>
      </c>
      <c r="N1068">
        <v>9.2897760870099301E-3</v>
      </c>
    </row>
    <row r="1069" spans="1:14" x14ac:dyDescent="0.3">
      <c r="A1069" t="str">
        <f t="shared" si="16"/>
        <v>up</v>
      </c>
      <c r="B1069" t="s">
        <v>2108</v>
      </c>
      <c r="C1069" t="s">
        <v>4750</v>
      </c>
      <c r="D1069">
        <v>1198.2292256468299</v>
      </c>
      <c r="E1069">
        <v>-0.88732047896296795</v>
      </c>
      <c r="F1069">
        <v>0.22457379608570699</v>
      </c>
      <c r="G1069">
        <v>-3.9511309619770998</v>
      </c>
      <c r="H1069" s="1">
        <v>7.77827432933883E-5</v>
      </c>
      <c r="I1069">
        <v>1.28218423616452E-3</v>
      </c>
      <c r="J1069">
        <v>-0.91683516318070701</v>
      </c>
      <c r="K1069">
        <v>5.5692250938892602</v>
      </c>
      <c r="L1069">
        <v>14.42101731364</v>
      </c>
      <c r="M1069">
        <v>1.46161918024314E-4</v>
      </c>
      <c r="N1069">
        <v>3.1625893120438399E-3</v>
      </c>
    </row>
    <row r="1070" spans="1:14" x14ac:dyDescent="0.3">
      <c r="A1070" t="str">
        <f t="shared" si="16"/>
        <v>up</v>
      </c>
      <c r="B1070" t="s">
        <v>2109</v>
      </c>
      <c r="C1070" t="s">
        <v>4751</v>
      </c>
      <c r="D1070">
        <v>3440.3764088920302</v>
      </c>
      <c r="E1070">
        <v>-1.71645433704454</v>
      </c>
      <c r="F1070">
        <v>0.448835702407401</v>
      </c>
      <c r="G1070">
        <v>-3.82423752798198</v>
      </c>
      <c r="H1070">
        <v>1.31177406016482E-4</v>
      </c>
      <c r="I1070">
        <v>1.9350498064601199E-3</v>
      </c>
      <c r="J1070">
        <v>-1.73082600308831</v>
      </c>
      <c r="K1070">
        <v>7.0795863281495004</v>
      </c>
      <c r="L1070">
        <v>15.675113519267001</v>
      </c>
      <c r="M1070" s="1">
        <v>7.5207251522641704E-5</v>
      </c>
      <c r="N1070">
        <v>1.8901313883534E-3</v>
      </c>
    </row>
    <row r="1071" spans="1:14" x14ac:dyDescent="0.3">
      <c r="A1071" t="str">
        <f t="shared" si="16"/>
        <v>up</v>
      </c>
      <c r="B1071" t="s">
        <v>2110</v>
      </c>
      <c r="C1071" t="s">
        <v>4752</v>
      </c>
      <c r="D1071">
        <v>3237.34603915549</v>
      </c>
      <c r="E1071">
        <v>-0.73823032674968103</v>
      </c>
      <c r="F1071">
        <v>0.20256994170683701</v>
      </c>
      <c r="G1071">
        <v>-3.6443231435494101</v>
      </c>
      <c r="H1071">
        <v>2.6809641155959202E-4</v>
      </c>
      <c r="I1071">
        <v>3.2808560861091502E-3</v>
      </c>
      <c r="J1071">
        <v>-0.76443864364133696</v>
      </c>
      <c r="K1071">
        <v>7.0040236181621296</v>
      </c>
      <c r="L1071">
        <v>11.3801254482154</v>
      </c>
      <c r="M1071">
        <v>7.4234103626576403E-4</v>
      </c>
      <c r="N1071">
        <v>1.012893874763E-2</v>
      </c>
    </row>
    <row r="1072" spans="1:14" x14ac:dyDescent="0.3">
      <c r="A1072" t="str">
        <f t="shared" si="16"/>
        <v>up</v>
      </c>
      <c r="B1072" t="s">
        <v>2111</v>
      </c>
      <c r="C1072" t="s">
        <v>4753</v>
      </c>
      <c r="D1072">
        <v>7404.3554972347902</v>
      </c>
      <c r="E1072">
        <v>-0.80802248865938198</v>
      </c>
      <c r="F1072">
        <v>0.27521328312136001</v>
      </c>
      <c r="G1072">
        <v>-2.9359865174206301</v>
      </c>
      <c r="H1072">
        <v>3.3248877326657301E-3</v>
      </c>
      <c r="I1072">
        <v>2.2509025714498299E-2</v>
      </c>
      <c r="J1072">
        <v>-0.830773990334019</v>
      </c>
      <c r="K1072">
        <v>8.19521721486465</v>
      </c>
      <c r="L1072">
        <v>8.8915757078741002</v>
      </c>
      <c r="M1072">
        <v>2.8648938598789401E-3</v>
      </c>
      <c r="N1072">
        <v>2.6355221690848599E-2</v>
      </c>
    </row>
    <row r="1073" spans="1:14" x14ac:dyDescent="0.3">
      <c r="A1073" t="str">
        <f t="shared" si="16"/>
        <v>down</v>
      </c>
      <c r="B1073" t="s">
        <v>2112</v>
      </c>
      <c r="C1073" t="s">
        <v>4754</v>
      </c>
      <c r="D1073">
        <v>553.60154025532802</v>
      </c>
      <c r="E1073">
        <v>1.17138821898946</v>
      </c>
      <c r="F1073">
        <v>0.36822370632849299</v>
      </c>
      <c r="G1073">
        <v>3.1811863246644601</v>
      </c>
      <c r="H1073">
        <v>1.4667326250452099E-3</v>
      </c>
      <c r="I1073">
        <v>1.1937558435438599E-2</v>
      </c>
      <c r="J1073">
        <v>1.0756215489867</v>
      </c>
      <c r="K1073">
        <v>4.4404531183661398</v>
      </c>
      <c r="L1073">
        <v>8.0147910000544709</v>
      </c>
      <c r="M1073">
        <v>4.63968281284074E-3</v>
      </c>
      <c r="N1073">
        <v>3.68629225982735E-2</v>
      </c>
    </row>
    <row r="1074" spans="1:14" x14ac:dyDescent="0.3">
      <c r="A1074" t="str">
        <f t="shared" si="16"/>
        <v>up</v>
      </c>
      <c r="B1074" t="s">
        <v>2113</v>
      </c>
      <c r="C1074" t="s">
        <v>4755</v>
      </c>
      <c r="D1074">
        <v>305.26451173117999</v>
      </c>
      <c r="E1074">
        <v>-1.5233629281237699</v>
      </c>
      <c r="F1074">
        <v>0.52524605236894295</v>
      </c>
      <c r="G1074">
        <v>-2.9002843929110198</v>
      </c>
      <c r="H1074">
        <v>3.7282422805510898E-3</v>
      </c>
      <c r="I1074">
        <v>2.4519557861005101E-2</v>
      </c>
      <c r="J1074">
        <v>-1.5143682648480301</v>
      </c>
      <c r="K1074">
        <v>3.58328354660024</v>
      </c>
      <c r="L1074">
        <v>8.1107792570367696</v>
      </c>
      <c r="M1074">
        <v>4.4002806734081499E-3</v>
      </c>
      <c r="N1074">
        <v>3.5579273305661199E-2</v>
      </c>
    </row>
    <row r="1075" spans="1:14" x14ac:dyDescent="0.3">
      <c r="A1075" t="str">
        <f t="shared" si="16"/>
        <v>up</v>
      </c>
      <c r="B1075" t="s">
        <v>467</v>
      </c>
      <c r="C1075" t="s">
        <v>3301</v>
      </c>
      <c r="D1075">
        <v>2883.0593443893299</v>
      </c>
      <c r="E1075">
        <v>-1.52284410958621</v>
      </c>
      <c r="F1075">
        <v>0.25443868200325298</v>
      </c>
      <c r="G1075">
        <v>-5.9851123956330596</v>
      </c>
      <c r="H1075" s="1">
        <v>2.1624048564009802E-9</v>
      </c>
      <c r="I1075" s="1">
        <v>1.9616499797325301E-7</v>
      </c>
      <c r="J1075">
        <v>-1.6667311022638001</v>
      </c>
      <c r="K1075">
        <v>6.8694733817872997</v>
      </c>
      <c r="L1075">
        <v>38.459967638446699</v>
      </c>
      <c r="M1075" s="1">
        <v>5.5888405831360603E-10</v>
      </c>
      <c r="N1075" s="1">
        <v>1.4341749335005501E-7</v>
      </c>
    </row>
    <row r="1076" spans="1:14" x14ac:dyDescent="0.3">
      <c r="A1076" t="str">
        <f t="shared" si="16"/>
        <v>down</v>
      </c>
      <c r="B1076" t="s">
        <v>2114</v>
      </c>
      <c r="C1076" t="s">
        <v>4756</v>
      </c>
      <c r="D1076">
        <v>57.658128887762203</v>
      </c>
      <c r="E1076">
        <v>2.89147723401208</v>
      </c>
      <c r="F1076">
        <v>0.47854568850290502</v>
      </c>
      <c r="G1076">
        <v>6.0422177097820198</v>
      </c>
      <c r="H1076" s="1">
        <v>1.5201015759463201E-9</v>
      </c>
      <c r="I1076" s="1">
        <v>1.5052217084071301E-7</v>
      </c>
      <c r="J1076">
        <v>2.86170698186335</v>
      </c>
      <c r="K1076">
        <v>1.2431115305313301</v>
      </c>
      <c r="L1076">
        <v>28.8510295133519</v>
      </c>
      <c r="M1076" s="1">
        <v>7.8164342602771999E-8</v>
      </c>
      <c r="N1076" s="1">
        <v>8.6614381761420197E-6</v>
      </c>
    </row>
    <row r="1077" spans="1:14" x14ac:dyDescent="0.3">
      <c r="A1077" t="str">
        <f t="shared" si="16"/>
        <v>down</v>
      </c>
      <c r="B1077" t="s">
        <v>2115</v>
      </c>
      <c r="C1077" t="s">
        <v>4757</v>
      </c>
      <c r="D1077">
        <v>363.640916675624</v>
      </c>
      <c r="E1077">
        <v>2.3682761061238602</v>
      </c>
      <c r="F1077">
        <v>0.37631237290695202</v>
      </c>
      <c r="G1077">
        <v>6.29337825867725</v>
      </c>
      <c r="H1077" s="1">
        <v>3.1063014608703601E-10</v>
      </c>
      <c r="I1077" s="1">
        <v>3.7653193828705297E-8</v>
      </c>
      <c r="J1077">
        <v>2.3586176479623799</v>
      </c>
      <c r="K1077">
        <v>3.8486217231336899</v>
      </c>
      <c r="L1077">
        <v>34.406028311989303</v>
      </c>
      <c r="M1077" s="1">
        <v>4.4733560780352602E-9</v>
      </c>
      <c r="N1077" s="1">
        <v>7.9794852870026498E-7</v>
      </c>
    </row>
    <row r="1078" spans="1:14" x14ac:dyDescent="0.3">
      <c r="A1078" t="str">
        <f t="shared" si="16"/>
        <v>down</v>
      </c>
      <c r="B1078" t="s">
        <v>2116</v>
      </c>
      <c r="C1078" t="s">
        <v>4758</v>
      </c>
      <c r="D1078">
        <v>1692.5823299793301</v>
      </c>
      <c r="E1078">
        <v>0.56987272176222104</v>
      </c>
      <c r="F1078">
        <v>0.155032806486362</v>
      </c>
      <c r="G1078">
        <v>3.6758202001094098</v>
      </c>
      <c r="H1078">
        <v>2.3708646433065499E-4</v>
      </c>
      <c r="I1078">
        <v>2.9952136342797399E-3</v>
      </c>
      <c r="J1078">
        <v>0.52789176897748702</v>
      </c>
      <c r="K1078">
        <v>6.0575978357716398</v>
      </c>
      <c r="L1078">
        <v>7.9101806032322397</v>
      </c>
      <c r="M1078">
        <v>4.9157361740812004E-3</v>
      </c>
      <c r="N1078">
        <v>3.8266350728198902E-2</v>
      </c>
    </row>
    <row r="1079" spans="1:14" x14ac:dyDescent="0.3">
      <c r="A1079" t="str">
        <f t="shared" si="16"/>
        <v>down</v>
      </c>
      <c r="B1079" t="s">
        <v>2117</v>
      </c>
      <c r="C1079" t="s">
        <v>4759</v>
      </c>
      <c r="D1079">
        <v>126.02019190087999</v>
      </c>
      <c r="E1079">
        <v>2.28381251778685</v>
      </c>
      <c r="F1079">
        <v>0.62589137027759101</v>
      </c>
      <c r="G1079">
        <v>3.6488960005535001</v>
      </c>
      <c r="H1079">
        <v>2.6336968865515098E-4</v>
      </c>
      <c r="I1079">
        <v>3.2342717835633899E-3</v>
      </c>
      <c r="J1079">
        <v>2.2590943372740799</v>
      </c>
      <c r="K1079">
        <v>2.3390986444806598</v>
      </c>
      <c r="L1079">
        <v>11.4151158697042</v>
      </c>
      <c r="M1079">
        <v>7.2848953329258796E-4</v>
      </c>
      <c r="N1079">
        <v>1.0014677070931099E-2</v>
      </c>
    </row>
    <row r="1080" spans="1:14" x14ac:dyDescent="0.3">
      <c r="A1080" t="str">
        <f t="shared" si="16"/>
        <v>down</v>
      </c>
      <c r="B1080" t="s">
        <v>2118</v>
      </c>
      <c r="C1080" t="s">
        <v>4760</v>
      </c>
      <c r="D1080">
        <v>73.935681970568595</v>
      </c>
      <c r="E1080">
        <v>2.3677297765423901</v>
      </c>
      <c r="F1080">
        <v>0.58329865247137502</v>
      </c>
      <c r="G1080">
        <v>4.0592066628485597</v>
      </c>
      <c r="H1080" s="1">
        <v>4.9239720810351701E-5</v>
      </c>
      <c r="I1080">
        <v>8.7084503657395098E-4</v>
      </c>
      <c r="J1080">
        <v>2.3541377917383102</v>
      </c>
      <c r="K1080">
        <v>1.5829026444680601</v>
      </c>
      <c r="L1080">
        <v>13.977771564038701</v>
      </c>
      <c r="M1080">
        <v>1.8498474565297899E-4</v>
      </c>
      <c r="N1080">
        <v>3.7116212272511901E-3</v>
      </c>
    </row>
    <row r="1081" spans="1:14" x14ac:dyDescent="0.3">
      <c r="A1081" t="str">
        <f t="shared" si="16"/>
        <v>up</v>
      </c>
      <c r="B1081" t="s">
        <v>2119</v>
      </c>
      <c r="C1081" t="s">
        <v>4761</v>
      </c>
      <c r="D1081">
        <v>4823.5612941576701</v>
      </c>
      <c r="E1081">
        <v>-1.3081761354469501</v>
      </c>
      <c r="F1081">
        <v>0.21788092984490501</v>
      </c>
      <c r="G1081">
        <v>-6.00408735348317</v>
      </c>
      <c r="H1081" s="1">
        <v>1.9241109545634799E-9</v>
      </c>
      <c r="I1081" s="1">
        <v>1.8261801033020699E-7</v>
      </c>
      <c r="J1081">
        <v>-1.2995919870177499</v>
      </c>
      <c r="K1081">
        <v>7.5714465527967203</v>
      </c>
      <c r="L1081">
        <v>30.7421999732715</v>
      </c>
      <c r="M1081" s="1">
        <v>2.9468601327755001E-8</v>
      </c>
      <c r="N1081" s="1">
        <v>3.78102834755327E-6</v>
      </c>
    </row>
    <row r="1082" spans="1:14" x14ac:dyDescent="0.3">
      <c r="A1082" t="str">
        <f t="shared" si="16"/>
        <v>down</v>
      </c>
      <c r="B1082" t="s">
        <v>2120</v>
      </c>
      <c r="C1082" t="s">
        <v>4762</v>
      </c>
      <c r="D1082">
        <v>1049.5394940860799</v>
      </c>
      <c r="E1082">
        <v>1.4011948660943101</v>
      </c>
      <c r="F1082">
        <v>0.35137998295688</v>
      </c>
      <c r="G1082">
        <v>3.98769120057205</v>
      </c>
      <c r="H1082" s="1">
        <v>6.6719428389313995E-5</v>
      </c>
      <c r="I1082">
        <v>1.1208385693932399E-3</v>
      </c>
      <c r="J1082">
        <v>1.38602721722877</v>
      </c>
      <c r="K1082">
        <v>5.3687655371294598</v>
      </c>
      <c r="L1082">
        <v>15.840462196286699</v>
      </c>
      <c r="M1082" s="1">
        <v>6.8913003141915096E-5</v>
      </c>
      <c r="N1082">
        <v>1.7746311566140701E-3</v>
      </c>
    </row>
    <row r="1083" spans="1:14" x14ac:dyDescent="0.3">
      <c r="A1083" t="str">
        <f t="shared" si="16"/>
        <v>down</v>
      </c>
      <c r="B1083" t="s">
        <v>2121</v>
      </c>
      <c r="C1083" t="s">
        <v>4763</v>
      </c>
      <c r="D1083">
        <v>159.877188155216</v>
      </c>
      <c r="E1083">
        <v>1.1287285607181901</v>
      </c>
      <c r="F1083">
        <v>0.25487207033860898</v>
      </c>
      <c r="G1083">
        <v>4.4286082787283201</v>
      </c>
      <c r="H1083" s="1">
        <v>9.4843100785928099E-6</v>
      </c>
      <c r="I1083">
        <v>2.3032622455111101E-4</v>
      </c>
      <c r="J1083">
        <v>1.10931841687314</v>
      </c>
      <c r="K1083">
        <v>2.6727247693676102</v>
      </c>
      <c r="L1083">
        <v>11.873796225843099</v>
      </c>
      <c r="M1083">
        <v>5.6929253708175504E-4</v>
      </c>
      <c r="N1083">
        <v>8.3185626533409107E-3</v>
      </c>
    </row>
    <row r="1084" spans="1:14" x14ac:dyDescent="0.3">
      <c r="A1084" t="str">
        <f t="shared" si="16"/>
        <v>down</v>
      </c>
      <c r="B1084" t="s">
        <v>1023</v>
      </c>
      <c r="C1084" t="s">
        <v>3777</v>
      </c>
      <c r="D1084">
        <v>864.242528283757</v>
      </c>
      <c r="E1084">
        <v>0.56477255818845395</v>
      </c>
      <c r="F1084">
        <v>0.121519120777204</v>
      </c>
      <c r="G1084">
        <v>4.6476024067350004</v>
      </c>
      <c r="H1084" s="1">
        <v>3.3581538976690102E-6</v>
      </c>
      <c r="I1084" s="1">
        <v>9.8578292181887101E-5</v>
      </c>
      <c r="J1084">
        <v>0.54974380914949905</v>
      </c>
      <c r="K1084">
        <v>5.0937809085492898</v>
      </c>
      <c r="L1084">
        <v>7.9023041237193796</v>
      </c>
      <c r="M1084">
        <v>4.9371867423225798E-3</v>
      </c>
      <c r="N1084">
        <v>3.8392467028151203E-2</v>
      </c>
    </row>
    <row r="1085" spans="1:14" x14ac:dyDescent="0.3">
      <c r="A1085" t="str">
        <f t="shared" si="16"/>
        <v>down</v>
      </c>
      <c r="B1085" t="s">
        <v>2122</v>
      </c>
      <c r="C1085" t="s">
        <v>4764</v>
      </c>
      <c r="D1085">
        <v>183.83290348983499</v>
      </c>
      <c r="E1085">
        <v>1.3510095736332499</v>
      </c>
      <c r="F1085">
        <v>0.25078734971003003</v>
      </c>
      <c r="G1085">
        <v>5.3870722554201498</v>
      </c>
      <c r="H1085" s="1">
        <v>7.1614649391052606E-8</v>
      </c>
      <c r="I1085" s="1">
        <v>3.9181851559828399E-6</v>
      </c>
      <c r="J1085">
        <v>1.30693527912857</v>
      </c>
      <c r="K1085">
        <v>2.8646575655017599</v>
      </c>
      <c r="L1085">
        <v>17.053111879273999</v>
      </c>
      <c r="M1085" s="1">
        <v>3.6348760448454198E-5</v>
      </c>
      <c r="N1085">
        <v>1.09173166135429E-3</v>
      </c>
    </row>
    <row r="1086" spans="1:14" x14ac:dyDescent="0.3">
      <c r="A1086" t="str">
        <f t="shared" si="16"/>
        <v>up</v>
      </c>
      <c r="B1086" t="s">
        <v>2123</v>
      </c>
      <c r="C1086" t="s">
        <v>4765</v>
      </c>
      <c r="D1086">
        <v>21.422689505471599</v>
      </c>
      <c r="E1086">
        <v>-3.75745144754615</v>
      </c>
      <c r="F1086">
        <v>0.76920917988766502</v>
      </c>
      <c r="G1086">
        <v>-4.8848239799931701</v>
      </c>
      <c r="H1086" s="1">
        <v>1.035212928425E-6</v>
      </c>
      <c r="I1086" s="1">
        <v>3.6867778283979498E-5</v>
      </c>
      <c r="J1086">
        <v>-3.7342245934256799</v>
      </c>
      <c r="K1086">
        <v>-0.13966854598469799</v>
      </c>
      <c r="L1086">
        <v>22.639288677416399</v>
      </c>
      <c r="M1086" s="1">
        <v>1.9544676848117102E-6</v>
      </c>
      <c r="N1086">
        <v>1.1621137734041001E-4</v>
      </c>
    </row>
    <row r="1087" spans="1:14" x14ac:dyDescent="0.3">
      <c r="A1087" t="str">
        <f t="shared" si="16"/>
        <v>down</v>
      </c>
      <c r="B1087" t="s">
        <v>2124</v>
      </c>
      <c r="C1087" t="s">
        <v>4766</v>
      </c>
      <c r="D1087">
        <v>55.509958162710497</v>
      </c>
      <c r="E1087">
        <v>1.33017937518878</v>
      </c>
      <c r="F1087">
        <v>0.378688471051979</v>
      </c>
      <c r="G1087">
        <v>3.5125953834654799</v>
      </c>
      <c r="H1087">
        <v>4.4375269102201002E-4</v>
      </c>
      <c r="I1087">
        <v>4.8256818162880797E-3</v>
      </c>
      <c r="J1087">
        <v>1.30494115350132</v>
      </c>
      <c r="K1087">
        <v>1.1834803617223799</v>
      </c>
      <c r="L1087">
        <v>8.5842172270097805</v>
      </c>
      <c r="M1087">
        <v>3.3908912394736901E-3</v>
      </c>
      <c r="N1087">
        <v>2.9575769922350399E-2</v>
      </c>
    </row>
    <row r="1088" spans="1:14" x14ac:dyDescent="0.3">
      <c r="A1088" t="str">
        <f t="shared" si="16"/>
        <v>down</v>
      </c>
      <c r="B1088" t="s">
        <v>2125</v>
      </c>
      <c r="C1088" t="s">
        <v>4767</v>
      </c>
      <c r="D1088">
        <v>551.23079637356898</v>
      </c>
      <c r="E1088">
        <v>0.94259863882116701</v>
      </c>
      <c r="F1088">
        <v>0.29935228753117499</v>
      </c>
      <c r="G1088">
        <v>3.1487938395092598</v>
      </c>
      <c r="H1088">
        <v>1.63945809368086E-3</v>
      </c>
      <c r="I1088">
        <v>1.30019290779733E-2</v>
      </c>
      <c r="J1088">
        <v>0.92701867428616502</v>
      </c>
      <c r="K1088">
        <v>4.4435902697196399</v>
      </c>
      <c r="L1088">
        <v>9.0282935840990799</v>
      </c>
      <c r="M1088">
        <v>2.6583251908678198E-3</v>
      </c>
      <c r="N1088">
        <v>2.5014585869469301E-2</v>
      </c>
    </row>
    <row r="1089" spans="1:14" x14ac:dyDescent="0.3">
      <c r="A1089" t="str">
        <f t="shared" si="16"/>
        <v>down</v>
      </c>
      <c r="B1089" t="s">
        <v>2126</v>
      </c>
      <c r="C1089" t="s">
        <v>4768</v>
      </c>
      <c r="D1089">
        <v>23.3197641067711</v>
      </c>
      <c r="E1089">
        <v>1.39497647458493</v>
      </c>
      <c r="F1089">
        <v>0.41083805290068098</v>
      </c>
      <c r="G1089">
        <v>3.39544125656287</v>
      </c>
      <c r="H1089">
        <v>6.8518075339187696E-4</v>
      </c>
      <c r="I1089">
        <v>6.7243517622788901E-3</v>
      </c>
      <c r="J1089">
        <v>1.3698268058957701</v>
      </c>
      <c r="K1089">
        <v>3.0375176497219498E-3</v>
      </c>
      <c r="L1089">
        <v>9.4458285430895099</v>
      </c>
      <c r="M1089">
        <v>2.1162987518039901E-3</v>
      </c>
      <c r="N1089">
        <v>2.1187612486404502E-2</v>
      </c>
    </row>
    <row r="1090" spans="1:14" x14ac:dyDescent="0.3">
      <c r="A1090" t="str">
        <f t="shared" ref="A1090:A1153" si="17">IF(E1090&gt;=0, "down", "up")</f>
        <v>down</v>
      </c>
      <c r="B1090" t="s">
        <v>2127</v>
      </c>
      <c r="C1090" t="s">
        <v>4769</v>
      </c>
      <c r="D1090">
        <v>366.54390711757401</v>
      </c>
      <c r="E1090">
        <v>1.0045152727641</v>
      </c>
      <c r="F1090">
        <v>0.28070343375888601</v>
      </c>
      <c r="G1090">
        <v>3.5785642495094701</v>
      </c>
      <c r="H1090">
        <v>3.4548694155675199E-4</v>
      </c>
      <c r="I1090">
        <v>3.9949768793005698E-3</v>
      </c>
      <c r="J1090">
        <v>1.00248693447344</v>
      </c>
      <c r="K1090">
        <v>3.8604686870106302</v>
      </c>
      <c r="L1090">
        <v>10.7226582393616</v>
      </c>
      <c r="M1090">
        <v>1.05831521982423E-3</v>
      </c>
      <c r="N1090">
        <v>1.29539554145347E-2</v>
      </c>
    </row>
    <row r="1091" spans="1:14" x14ac:dyDescent="0.3">
      <c r="A1091" t="str">
        <f t="shared" si="17"/>
        <v>up</v>
      </c>
      <c r="B1091" t="s">
        <v>1026</v>
      </c>
      <c r="C1091" t="s">
        <v>1026</v>
      </c>
      <c r="D1091">
        <v>22247.547529108098</v>
      </c>
      <c r="E1091">
        <v>-0.49735014830174701</v>
      </c>
      <c r="F1091">
        <v>0.13080272442208499</v>
      </c>
      <c r="G1091">
        <v>-3.80229196677017</v>
      </c>
      <c r="H1091">
        <v>1.4336363462018201E-4</v>
      </c>
      <c r="I1091">
        <v>2.06329177727163E-3</v>
      </c>
      <c r="J1091">
        <v>-0.51581854992917597</v>
      </c>
      <c r="K1091">
        <v>9.7791536448540697</v>
      </c>
      <c r="L1091">
        <v>7.8322643140681398</v>
      </c>
      <c r="M1091">
        <v>5.1321767921963498E-3</v>
      </c>
      <c r="N1091">
        <v>3.9551290800556402E-2</v>
      </c>
    </row>
    <row r="1092" spans="1:14" x14ac:dyDescent="0.3">
      <c r="A1092" t="str">
        <f t="shared" si="17"/>
        <v>down</v>
      </c>
      <c r="B1092" t="s">
        <v>2128</v>
      </c>
      <c r="C1092" t="s">
        <v>4770</v>
      </c>
      <c r="D1092">
        <v>739.78936873877501</v>
      </c>
      <c r="E1092">
        <v>0.82009784567648703</v>
      </c>
      <c r="F1092">
        <v>0.20366189585722799</v>
      </c>
      <c r="G1092">
        <v>4.0267613253065004</v>
      </c>
      <c r="H1092" s="1">
        <v>5.6550383055791702E-5</v>
      </c>
      <c r="I1092">
        <v>9.816727606759099E-4</v>
      </c>
      <c r="J1092">
        <v>0.76644590170431004</v>
      </c>
      <c r="K1092">
        <v>4.8685949399414996</v>
      </c>
      <c r="L1092">
        <v>9.5393963260146304</v>
      </c>
      <c r="M1092">
        <v>2.0110787756190802E-3</v>
      </c>
      <c r="N1092">
        <v>2.0589994114494099E-2</v>
      </c>
    </row>
    <row r="1093" spans="1:14" x14ac:dyDescent="0.3">
      <c r="A1093" t="str">
        <f t="shared" si="17"/>
        <v>down</v>
      </c>
      <c r="B1093" t="s">
        <v>2129</v>
      </c>
      <c r="C1093" t="s">
        <v>4771</v>
      </c>
      <c r="D1093">
        <v>306.91708676754803</v>
      </c>
      <c r="E1093">
        <v>0.96142004327771702</v>
      </c>
      <c r="F1093">
        <v>0.31715429734957601</v>
      </c>
      <c r="G1093">
        <v>3.0313952902804702</v>
      </c>
      <c r="H1093">
        <v>2.4342633446533301E-3</v>
      </c>
      <c r="I1093">
        <v>1.7817895309302698E-2</v>
      </c>
      <c r="J1093">
        <v>0.93769115534470204</v>
      </c>
      <c r="K1093">
        <v>3.60527041449116</v>
      </c>
      <c r="L1093">
        <v>7.4211578757896302</v>
      </c>
      <c r="M1093">
        <v>6.4461320661357404E-3</v>
      </c>
      <c r="N1093">
        <v>4.6424211586099197E-2</v>
      </c>
    </row>
    <row r="1094" spans="1:14" x14ac:dyDescent="0.3">
      <c r="A1094" t="str">
        <f t="shared" si="17"/>
        <v>down</v>
      </c>
      <c r="B1094" t="s">
        <v>2130</v>
      </c>
      <c r="C1094" t="s">
        <v>4772</v>
      </c>
      <c r="D1094">
        <v>293.12831011779798</v>
      </c>
      <c r="E1094">
        <v>0.95980659816542602</v>
      </c>
      <c r="F1094">
        <v>0.18903520626407899</v>
      </c>
      <c r="G1094">
        <v>5.0773959895311398</v>
      </c>
      <c r="H1094" s="1">
        <v>3.8264284951002898E-7</v>
      </c>
      <c r="I1094" s="1">
        <v>1.6254806969669198E-5</v>
      </c>
      <c r="J1094">
        <v>0.96866049109228203</v>
      </c>
      <c r="K1094">
        <v>3.5454891100610602</v>
      </c>
      <c r="L1094">
        <v>13.123446714177099</v>
      </c>
      <c r="M1094">
        <v>2.9162303509038798E-4</v>
      </c>
      <c r="N1094">
        <v>5.20191479788671E-3</v>
      </c>
    </row>
    <row r="1095" spans="1:14" x14ac:dyDescent="0.3">
      <c r="A1095" t="str">
        <f t="shared" si="17"/>
        <v>up</v>
      </c>
      <c r="B1095" t="s">
        <v>2131</v>
      </c>
      <c r="C1095" t="s">
        <v>4773</v>
      </c>
      <c r="D1095">
        <v>6615.4318148621196</v>
      </c>
      <c r="E1095">
        <v>-1.0352547474034699</v>
      </c>
      <c r="F1095">
        <v>0.35969425315877201</v>
      </c>
      <c r="G1095">
        <v>-2.8781520369370499</v>
      </c>
      <c r="H1095">
        <v>4.0001230288363504E-3</v>
      </c>
      <c r="I1095">
        <v>2.5753539335379098E-2</v>
      </c>
      <c r="J1095">
        <v>-1.0632496598672601</v>
      </c>
      <c r="K1095">
        <v>8.0377251280842401</v>
      </c>
      <c r="L1095">
        <v>8.6091435103368195</v>
      </c>
      <c r="M1095">
        <v>3.3447955454060001E-3</v>
      </c>
      <c r="N1095">
        <v>2.9335484299959299E-2</v>
      </c>
    </row>
    <row r="1096" spans="1:14" x14ac:dyDescent="0.3">
      <c r="A1096" t="str">
        <f t="shared" si="17"/>
        <v>up</v>
      </c>
      <c r="B1096" t="s">
        <v>2132</v>
      </c>
      <c r="C1096" t="s">
        <v>4774</v>
      </c>
      <c r="D1096">
        <v>2020.5946974721601</v>
      </c>
      <c r="E1096">
        <v>-0.65826592867702405</v>
      </c>
      <c r="F1096">
        <v>0.22247277320540601</v>
      </c>
      <c r="G1096">
        <v>-2.9588606245729601</v>
      </c>
      <c r="H1096">
        <v>3.0877872016667599E-3</v>
      </c>
      <c r="I1096">
        <v>2.12725996289252E-2</v>
      </c>
      <c r="J1096">
        <v>-0.68057923033183798</v>
      </c>
      <c r="K1096">
        <v>6.3207880291282601</v>
      </c>
      <c r="L1096">
        <v>8.5714581156075305</v>
      </c>
      <c r="M1096">
        <v>3.4147357679151502E-3</v>
      </c>
      <c r="N1096">
        <v>2.9728473126388901E-2</v>
      </c>
    </row>
    <row r="1097" spans="1:14" x14ac:dyDescent="0.3">
      <c r="A1097" t="str">
        <f t="shared" si="17"/>
        <v>down</v>
      </c>
      <c r="B1097" t="s">
        <v>2133</v>
      </c>
      <c r="C1097" t="s">
        <v>4775</v>
      </c>
      <c r="D1097">
        <v>1438.2464260878801</v>
      </c>
      <c r="E1097">
        <v>0.61930404504285397</v>
      </c>
      <c r="F1097">
        <v>0.11244144906544901</v>
      </c>
      <c r="G1097">
        <v>5.5077913900093201</v>
      </c>
      <c r="H1097" s="1">
        <v>3.6336363434003398E-8</v>
      </c>
      <c r="I1097" s="1">
        <v>2.1558042457617001E-6</v>
      </c>
      <c r="J1097">
        <v>0.59880812830297003</v>
      </c>
      <c r="K1097">
        <v>5.8270797126737497</v>
      </c>
      <c r="L1097">
        <v>10.863392488412799</v>
      </c>
      <c r="M1097">
        <v>9.8083852327643601E-4</v>
      </c>
      <c r="N1097">
        <v>1.21479467230859E-2</v>
      </c>
    </row>
    <row r="1098" spans="1:14" x14ac:dyDescent="0.3">
      <c r="A1098" t="str">
        <f t="shared" si="17"/>
        <v>up</v>
      </c>
      <c r="B1098" t="s">
        <v>2134</v>
      </c>
      <c r="C1098" t="s">
        <v>4776</v>
      </c>
      <c r="D1098">
        <v>943.26888231217697</v>
      </c>
      <c r="E1098">
        <v>-0.54622898819105203</v>
      </c>
      <c r="F1098">
        <v>0.13291922262651301</v>
      </c>
      <c r="G1098">
        <v>-4.1094807613033302</v>
      </c>
      <c r="H1098" s="1">
        <v>3.9654974809134099E-5</v>
      </c>
      <c r="I1098">
        <v>7.3463583766961204E-4</v>
      </c>
      <c r="J1098">
        <v>-0.52979407589457295</v>
      </c>
      <c r="K1098">
        <v>5.21901923111791</v>
      </c>
      <c r="L1098">
        <v>7.26451051312588</v>
      </c>
      <c r="M1098">
        <v>7.03304343328003E-3</v>
      </c>
      <c r="N1098">
        <v>4.9244770846618997E-2</v>
      </c>
    </row>
    <row r="1099" spans="1:14" x14ac:dyDescent="0.3">
      <c r="A1099" t="str">
        <f t="shared" si="17"/>
        <v>down</v>
      </c>
      <c r="B1099" t="s">
        <v>2135</v>
      </c>
      <c r="C1099" t="s">
        <v>4777</v>
      </c>
      <c r="D1099">
        <v>75.002179147283897</v>
      </c>
      <c r="E1099">
        <v>1.19998136150593</v>
      </c>
      <c r="F1099">
        <v>0.26297824305453399</v>
      </c>
      <c r="G1099">
        <v>4.5630442563154796</v>
      </c>
      <c r="H1099" s="1">
        <v>5.0417181703827403E-6</v>
      </c>
      <c r="I1099">
        <v>1.37121081612673E-4</v>
      </c>
      <c r="J1099">
        <v>1.0830764563406701</v>
      </c>
      <c r="K1099">
        <v>1.5858745550272999</v>
      </c>
      <c r="L1099">
        <v>9.3004935086008995</v>
      </c>
      <c r="M1099">
        <v>2.2909213680201998E-3</v>
      </c>
      <c r="N1099">
        <v>2.25196954637308E-2</v>
      </c>
    </row>
    <row r="1100" spans="1:14" x14ac:dyDescent="0.3">
      <c r="A1100" t="str">
        <f t="shared" si="17"/>
        <v>down</v>
      </c>
      <c r="B1100" t="s">
        <v>2136</v>
      </c>
      <c r="C1100" t="s">
        <v>4778</v>
      </c>
      <c r="D1100">
        <v>2129.1205718228698</v>
      </c>
      <c r="E1100">
        <v>0.86924140618756596</v>
      </c>
      <c r="F1100">
        <v>0.16628558323710199</v>
      </c>
      <c r="G1100">
        <v>5.22740089228384</v>
      </c>
      <c r="H1100" s="1">
        <v>1.7190949234582001E-7</v>
      </c>
      <c r="I1100" s="1">
        <v>8.3931228190089396E-6</v>
      </c>
      <c r="J1100">
        <v>0.84597617032784</v>
      </c>
      <c r="K1100">
        <v>6.3909388445359996</v>
      </c>
      <c r="L1100">
        <v>18.0989983033746</v>
      </c>
      <c r="M1100" s="1">
        <v>2.0971172637659901E-5</v>
      </c>
      <c r="N1100">
        <v>7.2567222708814203E-4</v>
      </c>
    </row>
    <row r="1101" spans="1:14" x14ac:dyDescent="0.3">
      <c r="A1101" t="str">
        <f t="shared" si="17"/>
        <v>down</v>
      </c>
      <c r="B1101" t="s">
        <v>2137</v>
      </c>
      <c r="C1101" t="s">
        <v>4779</v>
      </c>
      <c r="D1101">
        <v>198.13991577219599</v>
      </c>
      <c r="E1101">
        <v>1.0739917363068801</v>
      </c>
      <c r="F1101">
        <v>0.272318843151587</v>
      </c>
      <c r="G1101">
        <v>3.9438759502552601</v>
      </c>
      <c r="H1101" s="1">
        <v>8.01751423264879E-5</v>
      </c>
      <c r="I1101">
        <v>1.3108635770380801E-3</v>
      </c>
      <c r="J1101">
        <v>1.03963104386001</v>
      </c>
      <c r="K1101">
        <v>2.9830676041832702</v>
      </c>
      <c r="L1101">
        <v>9.32238404638281</v>
      </c>
      <c r="M1101">
        <v>2.2637126819811202E-3</v>
      </c>
      <c r="N1101">
        <v>2.23122138809555E-2</v>
      </c>
    </row>
    <row r="1102" spans="1:14" x14ac:dyDescent="0.3">
      <c r="A1102" t="str">
        <f t="shared" si="17"/>
        <v>down</v>
      </c>
      <c r="B1102" t="s">
        <v>2138</v>
      </c>
      <c r="C1102" t="s">
        <v>4780</v>
      </c>
      <c r="D1102">
        <v>38.6544500622661</v>
      </c>
      <c r="E1102">
        <v>1.7101194752472699</v>
      </c>
      <c r="F1102">
        <v>0.59386196991084395</v>
      </c>
      <c r="G1102">
        <v>2.8796581729320101</v>
      </c>
      <c r="H1102">
        <v>3.9810654522991996E-3</v>
      </c>
      <c r="I1102">
        <v>2.56425842074114E-2</v>
      </c>
      <c r="J1102">
        <v>1.7642898947944099</v>
      </c>
      <c r="K1102">
        <v>0.70727059122114999</v>
      </c>
      <c r="L1102">
        <v>7.9455262148703598</v>
      </c>
      <c r="M1102">
        <v>4.8206398752533002E-3</v>
      </c>
      <c r="N1102">
        <v>3.7793393547773897E-2</v>
      </c>
    </row>
    <row r="1103" spans="1:14" x14ac:dyDescent="0.3">
      <c r="A1103" t="str">
        <f t="shared" si="17"/>
        <v>up</v>
      </c>
      <c r="B1103" t="s">
        <v>473</v>
      </c>
      <c r="C1103" t="s">
        <v>3307</v>
      </c>
      <c r="D1103">
        <v>2415.1063439081699</v>
      </c>
      <c r="E1103">
        <v>-0.88859896836225305</v>
      </c>
      <c r="F1103">
        <v>0.16184976695248299</v>
      </c>
      <c r="G1103">
        <v>-5.49027029877118</v>
      </c>
      <c r="H1103" s="1">
        <v>4.0131910036045298E-8</v>
      </c>
      <c r="I1103" s="1">
        <v>2.36106605446374E-6</v>
      </c>
      <c r="J1103">
        <v>-0.91316033321894496</v>
      </c>
      <c r="K1103">
        <v>6.5791084178839396</v>
      </c>
      <c r="L1103">
        <v>21.8145618522002</v>
      </c>
      <c r="M1103" s="1">
        <v>3.0031223933097501E-6</v>
      </c>
      <c r="N1103">
        <v>1.62835429686016E-4</v>
      </c>
    </row>
    <row r="1104" spans="1:14" x14ac:dyDescent="0.3">
      <c r="A1104" t="str">
        <f t="shared" si="17"/>
        <v>up</v>
      </c>
      <c r="B1104" t="s">
        <v>2139</v>
      </c>
      <c r="C1104" t="s">
        <v>4781</v>
      </c>
      <c r="D1104">
        <v>2347.9708471006002</v>
      </c>
      <c r="E1104">
        <v>-0.96055680735071103</v>
      </c>
      <c r="F1104">
        <v>0.26295038327093601</v>
      </c>
      <c r="G1104">
        <v>-3.6529964147684302</v>
      </c>
      <c r="H1104">
        <v>2.5919785170346499E-4</v>
      </c>
      <c r="I1104">
        <v>3.1914019201422202E-3</v>
      </c>
      <c r="J1104">
        <v>-0.98029691065304103</v>
      </c>
      <c r="K1104">
        <v>6.53987223354539</v>
      </c>
      <c r="L1104">
        <v>13.276708807195099</v>
      </c>
      <c r="M1104">
        <v>2.6872383596394798E-4</v>
      </c>
      <c r="N1104">
        <v>4.95040749199579E-3</v>
      </c>
    </row>
    <row r="1105" spans="1:14" x14ac:dyDescent="0.3">
      <c r="A1105" t="str">
        <f t="shared" si="17"/>
        <v>up</v>
      </c>
      <c r="B1105" t="s">
        <v>2140</v>
      </c>
      <c r="C1105" t="s">
        <v>4782</v>
      </c>
      <c r="D1105">
        <v>532.07278287198596</v>
      </c>
      <c r="E1105">
        <v>-1.6312685730998899</v>
      </c>
      <c r="F1105">
        <v>0.27749513034196699</v>
      </c>
      <c r="G1105">
        <v>-5.8785484671014698</v>
      </c>
      <c r="H1105" s="1">
        <v>4.1387963136959399E-9</v>
      </c>
      <c r="I1105" s="1">
        <v>3.4435275128330601E-7</v>
      </c>
      <c r="J1105">
        <v>-1.5238407587229601</v>
      </c>
      <c r="K1105">
        <v>4.3696041441811397</v>
      </c>
      <c r="L1105">
        <v>25.472897275728499</v>
      </c>
      <c r="M1105" s="1">
        <v>4.4864126909947102E-7</v>
      </c>
      <c r="N1105" s="1">
        <v>3.6866718219763803E-5</v>
      </c>
    </row>
    <row r="1106" spans="1:14" x14ac:dyDescent="0.3">
      <c r="A1106" t="str">
        <f t="shared" si="17"/>
        <v>down</v>
      </c>
      <c r="B1106" t="s">
        <v>2141</v>
      </c>
      <c r="C1106" t="s">
        <v>4783</v>
      </c>
      <c r="D1106">
        <v>64.523965616063293</v>
      </c>
      <c r="E1106">
        <v>1.2706282619489</v>
      </c>
      <c r="F1106">
        <v>0.282688233118365</v>
      </c>
      <c r="G1106">
        <v>4.4948042156988901</v>
      </c>
      <c r="H1106" s="1">
        <v>6.9633986027693498E-6</v>
      </c>
      <c r="I1106">
        <v>1.7673708980783399E-4</v>
      </c>
      <c r="J1106">
        <v>1.24594847893237</v>
      </c>
      <c r="K1106">
        <v>1.3984858808105201</v>
      </c>
      <c r="L1106">
        <v>10.579989327082901</v>
      </c>
      <c r="M1106">
        <v>1.14318319720305E-3</v>
      </c>
      <c r="N1106">
        <v>1.3678183450912E-2</v>
      </c>
    </row>
    <row r="1107" spans="1:14" x14ac:dyDescent="0.3">
      <c r="A1107" t="str">
        <f t="shared" si="17"/>
        <v>down</v>
      </c>
      <c r="B1107" t="s">
        <v>2142</v>
      </c>
      <c r="C1107" t="s">
        <v>4784</v>
      </c>
      <c r="D1107">
        <v>430.23415086609202</v>
      </c>
      <c r="E1107">
        <v>1.70756793741094</v>
      </c>
      <c r="F1107">
        <v>0.37902393101743698</v>
      </c>
      <c r="G1107">
        <v>4.5051718313068303</v>
      </c>
      <c r="H1107" s="1">
        <v>6.6319255972466098E-6</v>
      </c>
      <c r="I1107">
        <v>1.7079030370491699E-4</v>
      </c>
      <c r="J1107">
        <v>1.68779836834744</v>
      </c>
      <c r="K1107">
        <v>4.0885658697918998</v>
      </c>
      <c r="L1107">
        <v>17.9582831008413</v>
      </c>
      <c r="M1107" s="1">
        <v>2.25799662888795E-5</v>
      </c>
      <c r="N1107">
        <v>7.6220676310966799E-4</v>
      </c>
    </row>
    <row r="1108" spans="1:14" x14ac:dyDescent="0.3">
      <c r="A1108" t="str">
        <f t="shared" si="17"/>
        <v>up</v>
      </c>
      <c r="B1108" t="s">
        <v>2143</v>
      </c>
      <c r="C1108" t="s">
        <v>4785</v>
      </c>
      <c r="D1108">
        <v>12112.032413135599</v>
      </c>
      <c r="E1108">
        <v>-0.85298622301355798</v>
      </c>
      <c r="F1108">
        <v>0.26121658562760702</v>
      </c>
      <c r="G1108">
        <v>-3.2654366910284298</v>
      </c>
      <c r="H1108">
        <v>1.0929543432576399E-3</v>
      </c>
      <c r="I1108">
        <v>9.5335180028199105E-3</v>
      </c>
      <c r="J1108">
        <v>-0.87867574073390198</v>
      </c>
      <c r="K1108">
        <v>8.9060854343480997</v>
      </c>
      <c r="L1108">
        <v>10.6513799047493</v>
      </c>
      <c r="M1108">
        <v>1.0998881370908201E-3</v>
      </c>
      <c r="N1108">
        <v>1.3362179220288499E-2</v>
      </c>
    </row>
    <row r="1109" spans="1:14" x14ac:dyDescent="0.3">
      <c r="A1109" t="str">
        <f t="shared" si="17"/>
        <v>up</v>
      </c>
      <c r="B1109" t="s">
        <v>2144</v>
      </c>
      <c r="C1109" t="s">
        <v>4786</v>
      </c>
      <c r="D1109">
        <v>14868.370183953401</v>
      </c>
      <c r="E1109">
        <v>-0.56748797859434397</v>
      </c>
      <c r="F1109">
        <v>0.14929785924780101</v>
      </c>
      <c r="G1109">
        <v>-3.80104565097911</v>
      </c>
      <c r="H1109">
        <v>1.4408675017910899E-4</v>
      </c>
      <c r="I1109">
        <v>2.0715785217468802E-3</v>
      </c>
      <c r="J1109">
        <v>-0.58758726899824798</v>
      </c>
      <c r="K1109">
        <v>9.1979175114132499</v>
      </c>
      <c r="L1109">
        <v>9.5120806546987104</v>
      </c>
      <c r="M1109">
        <v>2.04123583432086E-3</v>
      </c>
      <c r="N1109">
        <v>2.0734107654292001E-2</v>
      </c>
    </row>
    <row r="1110" spans="1:14" x14ac:dyDescent="0.3">
      <c r="A1110" t="str">
        <f t="shared" si="17"/>
        <v>up</v>
      </c>
      <c r="B1110" t="s">
        <v>2145</v>
      </c>
      <c r="C1110" t="s">
        <v>4787</v>
      </c>
      <c r="D1110">
        <v>3333.31334282133</v>
      </c>
      <c r="E1110">
        <v>-6.0510194471632799</v>
      </c>
      <c r="F1110">
        <v>0.79918265618919204</v>
      </c>
      <c r="G1110">
        <v>-7.5715099674670698</v>
      </c>
      <c r="H1110" s="1">
        <v>3.6891075858139601E-14</v>
      </c>
      <c r="I1110" s="1">
        <v>1.26518394546659E-11</v>
      </c>
      <c r="J1110">
        <v>-6.0820340829685797</v>
      </c>
      <c r="K1110">
        <v>7.0564027914624896</v>
      </c>
      <c r="L1110">
        <v>35.321023482930002</v>
      </c>
      <c r="M1110" s="1">
        <v>2.7959757547640301E-9</v>
      </c>
      <c r="N1110" s="1">
        <v>5.3112645928485002E-7</v>
      </c>
    </row>
    <row r="1111" spans="1:14" x14ac:dyDescent="0.3">
      <c r="A1111" t="str">
        <f t="shared" si="17"/>
        <v>up</v>
      </c>
      <c r="B1111" t="s">
        <v>2146</v>
      </c>
      <c r="C1111" t="s">
        <v>4788</v>
      </c>
      <c r="D1111">
        <v>1380.49567116567</v>
      </c>
      <c r="E1111">
        <v>-0.87233567167301196</v>
      </c>
      <c r="F1111">
        <v>0.20116635097175001</v>
      </c>
      <c r="G1111">
        <v>-4.3363895972617996</v>
      </c>
      <c r="H1111" s="1">
        <v>1.44842124572969E-5</v>
      </c>
      <c r="I1111">
        <v>3.2496389434447001E-4</v>
      </c>
      <c r="J1111">
        <v>-0.89062431353610805</v>
      </c>
      <c r="K1111">
        <v>5.7751511592228804</v>
      </c>
      <c r="L1111">
        <v>14.7036472166258</v>
      </c>
      <c r="M1111">
        <v>1.25802822986652E-4</v>
      </c>
      <c r="N1111">
        <v>2.8284680679329802E-3</v>
      </c>
    </row>
    <row r="1112" spans="1:14" x14ac:dyDescent="0.3">
      <c r="A1112" t="str">
        <f t="shared" si="17"/>
        <v>up</v>
      </c>
      <c r="B1112" t="s">
        <v>2147</v>
      </c>
      <c r="C1112" t="s">
        <v>4789</v>
      </c>
      <c r="D1112">
        <v>5.7140492896862796</v>
      </c>
      <c r="E1112">
        <v>-3.2887305118297601</v>
      </c>
      <c r="F1112">
        <v>1.09644284841858</v>
      </c>
      <c r="G1112">
        <v>-2.99945456944989</v>
      </c>
      <c r="H1112">
        <v>2.70463455156445E-3</v>
      </c>
      <c r="I1112">
        <v>1.9283603182813101E-2</v>
      </c>
      <c r="J1112">
        <v>-3.1590807570056301</v>
      </c>
      <c r="K1112">
        <v>-1.7555784722111101</v>
      </c>
      <c r="L1112">
        <v>12.6991315574755</v>
      </c>
      <c r="M1112">
        <v>3.6582543179808098E-4</v>
      </c>
      <c r="N1112">
        <v>6.1223439255269196E-3</v>
      </c>
    </row>
    <row r="1113" spans="1:14" x14ac:dyDescent="0.3">
      <c r="A1113" t="str">
        <f t="shared" si="17"/>
        <v>up</v>
      </c>
      <c r="B1113" t="s">
        <v>2148</v>
      </c>
      <c r="C1113" t="s">
        <v>4790</v>
      </c>
      <c r="D1113">
        <v>799.28746153398095</v>
      </c>
      <c r="E1113">
        <v>-1.9504522368728501</v>
      </c>
      <c r="F1113">
        <v>0.32490429369012402</v>
      </c>
      <c r="G1113">
        <v>-6.0031593141489301</v>
      </c>
      <c r="H1113" s="1">
        <v>1.9351456894389299E-9</v>
      </c>
      <c r="I1113" s="1">
        <v>1.8261801033020699E-7</v>
      </c>
      <c r="J1113">
        <v>-1.96886383520063</v>
      </c>
      <c r="K1113">
        <v>4.9885269870724098</v>
      </c>
      <c r="L1113">
        <v>33.415067438812301</v>
      </c>
      <c r="M1113" s="1">
        <v>7.4444970564487298E-9</v>
      </c>
      <c r="N1113" s="1">
        <v>1.20989620494084E-6</v>
      </c>
    </row>
    <row r="1114" spans="1:14" x14ac:dyDescent="0.3">
      <c r="A1114" t="str">
        <f t="shared" si="17"/>
        <v>up</v>
      </c>
      <c r="B1114" t="s">
        <v>2149</v>
      </c>
      <c r="C1114" t="s">
        <v>4791</v>
      </c>
      <c r="D1114">
        <v>202.60060486215599</v>
      </c>
      <c r="E1114">
        <v>-1.5177874218572001</v>
      </c>
      <c r="F1114">
        <v>0.53133849576621806</v>
      </c>
      <c r="G1114">
        <v>-2.8565357751248102</v>
      </c>
      <c r="H1114">
        <v>4.28291735614896E-3</v>
      </c>
      <c r="I1114">
        <v>2.71637803088907E-2</v>
      </c>
      <c r="J1114">
        <v>-1.5311421214624901</v>
      </c>
      <c r="K1114">
        <v>3.0101410358686498</v>
      </c>
      <c r="L1114">
        <v>7.7024014877585598</v>
      </c>
      <c r="M1114">
        <v>5.5147405063410999E-3</v>
      </c>
      <c r="N1114">
        <v>4.1622347464525901E-2</v>
      </c>
    </row>
    <row r="1115" spans="1:14" x14ac:dyDescent="0.3">
      <c r="A1115" t="str">
        <f t="shared" si="17"/>
        <v>down</v>
      </c>
      <c r="B1115" t="s">
        <v>2150</v>
      </c>
      <c r="C1115" t="s">
        <v>4792</v>
      </c>
      <c r="D1115">
        <v>91.813742015287602</v>
      </c>
      <c r="E1115">
        <v>1.6053808765867701</v>
      </c>
      <c r="F1115">
        <v>0.51700343435569995</v>
      </c>
      <c r="G1115">
        <v>3.10516482078582</v>
      </c>
      <c r="H1115">
        <v>1.9017302139555099E-3</v>
      </c>
      <c r="I1115">
        <v>1.45961946170461E-2</v>
      </c>
      <c r="J1115">
        <v>1.5836711737836799</v>
      </c>
      <c r="K1115">
        <v>1.8837312660629999</v>
      </c>
      <c r="L1115">
        <v>8.2009455670145908</v>
      </c>
      <c r="M1115">
        <v>4.1868563796479902E-3</v>
      </c>
      <c r="N1115">
        <v>3.4390780109167601E-2</v>
      </c>
    </row>
    <row r="1116" spans="1:14" x14ac:dyDescent="0.3">
      <c r="A1116" t="str">
        <f t="shared" si="17"/>
        <v>up</v>
      </c>
      <c r="B1116" t="s">
        <v>477</v>
      </c>
      <c r="C1116" t="s">
        <v>3311</v>
      </c>
      <c r="D1116">
        <v>5350.9290895019503</v>
      </c>
      <c r="E1116">
        <v>-0.85950736355977897</v>
      </c>
      <c r="F1116">
        <v>0.142348393888033</v>
      </c>
      <c r="G1116">
        <v>-6.0380545230165596</v>
      </c>
      <c r="H1116" s="1">
        <v>1.5598336505978801E-9</v>
      </c>
      <c r="I1116" s="1">
        <v>1.5248185617019299E-7</v>
      </c>
      <c r="J1116">
        <v>-0.881824090805436</v>
      </c>
      <c r="K1116">
        <v>7.7262735565704102</v>
      </c>
      <c r="L1116">
        <v>21.475519203781001</v>
      </c>
      <c r="M1116" s="1">
        <v>3.5837472455700098E-6</v>
      </c>
      <c r="N1116">
        <v>1.8774814319300301E-4</v>
      </c>
    </row>
    <row r="1117" spans="1:14" x14ac:dyDescent="0.3">
      <c r="A1117" t="str">
        <f t="shared" si="17"/>
        <v>up</v>
      </c>
      <c r="B1117" t="s">
        <v>2151</v>
      </c>
      <c r="C1117" t="s">
        <v>4793</v>
      </c>
      <c r="D1117">
        <v>12218.7480564492</v>
      </c>
      <c r="E1117">
        <v>-0.78509576816609195</v>
      </c>
      <c r="F1117">
        <v>0.237916458995484</v>
      </c>
      <c r="G1117">
        <v>-3.29988001452642</v>
      </c>
      <c r="H1117">
        <v>9.6726173311388402E-4</v>
      </c>
      <c r="I1117">
        <v>8.6948221907942706E-3</v>
      </c>
      <c r="J1117">
        <v>-0.82425480363204895</v>
      </c>
      <c r="K1117">
        <v>8.92028791698535</v>
      </c>
      <c r="L1117">
        <v>10.772522750177099</v>
      </c>
      <c r="M1117">
        <v>1.03018001479038E-3</v>
      </c>
      <c r="N1117">
        <v>1.26519253369764E-2</v>
      </c>
    </row>
    <row r="1118" spans="1:14" x14ac:dyDescent="0.3">
      <c r="A1118" t="str">
        <f t="shared" si="17"/>
        <v>up</v>
      </c>
      <c r="B1118" t="s">
        <v>1030</v>
      </c>
      <c r="C1118" t="s">
        <v>3783</v>
      </c>
      <c r="D1118">
        <v>1283.36782898867</v>
      </c>
      <c r="E1118">
        <v>-1.6261902695169099</v>
      </c>
      <c r="F1118">
        <v>0.32145608291081401</v>
      </c>
      <c r="G1118">
        <v>-5.05882562492397</v>
      </c>
      <c r="H1118" s="1">
        <v>4.2184640006747703E-7</v>
      </c>
      <c r="I1118" s="1">
        <v>1.7549059856061501E-5</v>
      </c>
      <c r="J1118">
        <v>-1.6558851822763101</v>
      </c>
      <c r="K1118">
        <v>5.6745225668756296</v>
      </c>
      <c r="L1118">
        <v>25.0529554824884</v>
      </c>
      <c r="M1118" s="1">
        <v>5.5777196928992195E-7</v>
      </c>
      <c r="N1118" s="1">
        <v>4.3628505854565202E-5</v>
      </c>
    </row>
    <row r="1119" spans="1:14" x14ac:dyDescent="0.3">
      <c r="A1119" t="str">
        <f t="shared" si="17"/>
        <v>up</v>
      </c>
      <c r="B1119" t="s">
        <v>2152</v>
      </c>
      <c r="C1119" t="s">
        <v>4794</v>
      </c>
      <c r="D1119">
        <v>479.32135641022001</v>
      </c>
      <c r="E1119">
        <v>-1.3004263543155199</v>
      </c>
      <c r="F1119">
        <v>0.29873878761998901</v>
      </c>
      <c r="G1119">
        <v>-4.3530549369763403</v>
      </c>
      <c r="H1119" s="1">
        <v>1.3425349030100801E-5</v>
      </c>
      <c r="I1119">
        <v>3.0595434799391899E-4</v>
      </c>
      <c r="J1119">
        <v>-1.3278895615263</v>
      </c>
      <c r="K1119">
        <v>4.2540336478138601</v>
      </c>
      <c r="L1119">
        <v>16.811667344695699</v>
      </c>
      <c r="M1119" s="1">
        <v>4.1278729863662997E-5</v>
      </c>
      <c r="N1119">
        <v>1.2075679634316E-3</v>
      </c>
    </row>
    <row r="1120" spans="1:14" x14ac:dyDescent="0.3">
      <c r="A1120" t="str">
        <f t="shared" si="17"/>
        <v>down</v>
      </c>
      <c r="B1120" t="s">
        <v>2153</v>
      </c>
      <c r="C1120" t="s">
        <v>4795</v>
      </c>
      <c r="D1120">
        <v>139.31052695103699</v>
      </c>
      <c r="E1120">
        <v>1.7598986136879</v>
      </c>
      <c r="F1120">
        <v>0.25083753788802199</v>
      </c>
      <c r="G1120">
        <v>7.0160894916515604</v>
      </c>
      <c r="H1120" s="1">
        <v>2.2816394503657799E-12</v>
      </c>
      <c r="I1120" s="1">
        <v>5.0128331736864495E-10</v>
      </c>
      <c r="J1120">
        <v>1.7303139334033599</v>
      </c>
      <c r="K1120">
        <v>2.47784710845383</v>
      </c>
      <c r="L1120">
        <v>27.479237838738602</v>
      </c>
      <c r="M1120" s="1">
        <v>1.5879003555394899E-7</v>
      </c>
      <c r="N1120" s="1">
        <v>1.50819600652442E-5</v>
      </c>
    </row>
    <row r="1121" spans="1:14" x14ac:dyDescent="0.3">
      <c r="A1121" t="str">
        <f t="shared" si="17"/>
        <v>up</v>
      </c>
      <c r="B1121" t="s">
        <v>2154</v>
      </c>
      <c r="C1121" t="s">
        <v>4796</v>
      </c>
      <c r="D1121">
        <v>12.174688660987901</v>
      </c>
      <c r="E1121">
        <v>-3.0159594870820499</v>
      </c>
      <c r="F1121">
        <v>1.0386882120493499</v>
      </c>
      <c r="G1121">
        <v>-2.9036234859462899</v>
      </c>
      <c r="H1121">
        <v>3.6887147160294801E-3</v>
      </c>
      <c r="I1121">
        <v>2.4305069176237301E-2</v>
      </c>
      <c r="J1121">
        <v>-2.9924252402674298</v>
      </c>
      <c r="K1121">
        <v>-0.88386078379093602</v>
      </c>
      <c r="L1121">
        <v>8.6787798038480997</v>
      </c>
      <c r="M1121">
        <v>3.2193645796954602E-3</v>
      </c>
      <c r="N1121">
        <v>2.8573814142721799E-2</v>
      </c>
    </row>
    <row r="1122" spans="1:14" x14ac:dyDescent="0.3">
      <c r="A1122" t="str">
        <f t="shared" si="17"/>
        <v>down</v>
      </c>
      <c r="B1122" t="s">
        <v>2155</v>
      </c>
      <c r="C1122" t="s">
        <v>4797</v>
      </c>
      <c r="D1122">
        <v>76.880664980224495</v>
      </c>
      <c r="E1122">
        <v>1.97639075831948</v>
      </c>
      <c r="F1122">
        <v>0.34341441345250201</v>
      </c>
      <c r="G1122">
        <v>5.7551188328117098</v>
      </c>
      <c r="H1122" s="1">
        <v>8.6580868320724708E-9</v>
      </c>
      <c r="I1122" s="1">
        <v>6.3406957784255697E-7</v>
      </c>
      <c r="J1122">
        <v>1.9946976146045901</v>
      </c>
      <c r="K1122">
        <v>1.6516925185490801</v>
      </c>
      <c r="L1122">
        <v>24.102609685201202</v>
      </c>
      <c r="M1122" s="1">
        <v>9.1336432514592502E-7</v>
      </c>
      <c r="N1122" s="1">
        <v>6.3617999923378294E-5</v>
      </c>
    </row>
    <row r="1123" spans="1:14" x14ac:dyDescent="0.3">
      <c r="A1123" t="str">
        <f t="shared" si="17"/>
        <v>up</v>
      </c>
      <c r="B1123" t="s">
        <v>478</v>
      </c>
      <c r="C1123" t="s">
        <v>3312</v>
      </c>
      <c r="D1123">
        <v>1261.4919114168299</v>
      </c>
      <c r="E1123">
        <v>-1.1379555559290699</v>
      </c>
      <c r="F1123">
        <v>0.31856408696154498</v>
      </c>
      <c r="G1123">
        <v>-3.57214012032196</v>
      </c>
      <c r="H1123">
        <v>3.5407586714828002E-4</v>
      </c>
      <c r="I1123">
        <v>4.0708591725036603E-3</v>
      </c>
      <c r="J1123">
        <v>-1.16416053014194</v>
      </c>
      <c r="K1123">
        <v>5.6470246603381096</v>
      </c>
      <c r="L1123">
        <v>12.917893740930699</v>
      </c>
      <c r="M1123">
        <v>3.2545587150493202E-4</v>
      </c>
      <c r="N1123">
        <v>5.6270012204522896E-3</v>
      </c>
    </row>
    <row r="1124" spans="1:14" x14ac:dyDescent="0.3">
      <c r="A1124" t="str">
        <f t="shared" si="17"/>
        <v>down</v>
      </c>
      <c r="B1124" t="s">
        <v>2156</v>
      </c>
      <c r="C1124" t="s">
        <v>2156</v>
      </c>
      <c r="D1124">
        <v>1728.79878241297</v>
      </c>
      <c r="E1124">
        <v>0.57690785650755305</v>
      </c>
      <c r="F1124">
        <v>0.18162490395308201</v>
      </c>
      <c r="G1124">
        <v>3.1763697816274301</v>
      </c>
      <c r="H1124">
        <v>1.49130724570844E-3</v>
      </c>
      <c r="I1124">
        <v>1.2086513421438801E-2</v>
      </c>
      <c r="J1124">
        <v>0.55893978525243904</v>
      </c>
      <c r="K1124">
        <v>6.0904429559009001</v>
      </c>
      <c r="L1124">
        <v>7.6399366434553801</v>
      </c>
      <c r="M1124">
        <v>5.7089922412929999E-3</v>
      </c>
      <c r="N1124">
        <v>4.2695327815011397E-2</v>
      </c>
    </row>
    <row r="1125" spans="1:14" x14ac:dyDescent="0.3">
      <c r="A1125" t="str">
        <f t="shared" si="17"/>
        <v>up</v>
      </c>
      <c r="B1125" t="s">
        <v>2157</v>
      </c>
      <c r="C1125" t="s">
        <v>4798</v>
      </c>
      <c r="D1125">
        <v>3415.4178364565901</v>
      </c>
      <c r="E1125">
        <v>-0.95824531220578502</v>
      </c>
      <c r="F1125">
        <v>0.32179684215813598</v>
      </c>
      <c r="G1125">
        <v>-2.9777958844446601</v>
      </c>
      <c r="H1125">
        <v>2.90329262200058E-3</v>
      </c>
      <c r="I1125">
        <v>2.0379963131359102E-2</v>
      </c>
      <c r="J1125">
        <v>-0.97755721220881597</v>
      </c>
      <c r="K1125">
        <v>7.0764084377289196</v>
      </c>
      <c r="L1125">
        <v>9.8050202956027892</v>
      </c>
      <c r="M1125">
        <v>1.7403611555324499E-3</v>
      </c>
      <c r="N1125">
        <v>1.8690354347997901E-2</v>
      </c>
    </row>
    <row r="1126" spans="1:14" x14ac:dyDescent="0.3">
      <c r="A1126" t="str">
        <f t="shared" si="17"/>
        <v>up</v>
      </c>
      <c r="B1126" t="s">
        <v>2158</v>
      </c>
      <c r="C1126" t="s">
        <v>4799</v>
      </c>
      <c r="D1126">
        <v>4431.2347187134301</v>
      </c>
      <c r="E1126">
        <v>-1.5499688846473301</v>
      </c>
      <c r="F1126">
        <v>0.42225285621409198</v>
      </c>
      <c r="G1126">
        <v>-3.67071261173768</v>
      </c>
      <c r="H1126">
        <v>2.4187517790850199E-4</v>
      </c>
      <c r="I1126">
        <v>3.0306219760183198E-3</v>
      </c>
      <c r="J1126">
        <v>-1.5798893874876601</v>
      </c>
      <c r="K1126">
        <v>7.4621322501273397</v>
      </c>
      <c r="L1126">
        <v>13.6519174836882</v>
      </c>
      <c r="M1126">
        <v>2.2001652259911699E-4</v>
      </c>
      <c r="N1126">
        <v>4.2400285587052599E-3</v>
      </c>
    </row>
    <row r="1127" spans="1:14" x14ac:dyDescent="0.3">
      <c r="A1127" t="str">
        <f t="shared" si="17"/>
        <v>down</v>
      </c>
      <c r="B1127" t="s">
        <v>2159</v>
      </c>
      <c r="C1127" t="s">
        <v>4800</v>
      </c>
      <c r="D1127">
        <v>31.7127268637506</v>
      </c>
      <c r="E1127">
        <v>2.9110490284576001</v>
      </c>
      <c r="F1127">
        <v>0.808479193407043</v>
      </c>
      <c r="G1127">
        <v>3.6006480465997401</v>
      </c>
      <c r="H1127">
        <v>3.1742502283839597E-4</v>
      </c>
      <c r="I1127">
        <v>3.7601628021320102E-3</v>
      </c>
      <c r="J1127">
        <v>2.8937553986182398</v>
      </c>
      <c r="K1127">
        <v>0.45046373168826997</v>
      </c>
      <c r="L1127">
        <v>11.7072863770412</v>
      </c>
      <c r="M1127">
        <v>6.2255840506150099E-4</v>
      </c>
      <c r="N1127">
        <v>8.8927361238618895E-3</v>
      </c>
    </row>
    <row r="1128" spans="1:14" x14ac:dyDescent="0.3">
      <c r="A1128" t="str">
        <f t="shared" si="17"/>
        <v>up</v>
      </c>
      <c r="B1128" t="s">
        <v>485</v>
      </c>
      <c r="C1128" t="s">
        <v>3319</v>
      </c>
      <c r="D1128">
        <v>6556.6180816506203</v>
      </c>
      <c r="E1128">
        <v>-1.1512744314585499</v>
      </c>
      <c r="F1128">
        <v>0.30713987025302503</v>
      </c>
      <c r="G1128">
        <v>-3.7483718102443802</v>
      </c>
      <c r="H1128">
        <v>1.77986267637007E-4</v>
      </c>
      <c r="I1128">
        <v>2.41553704963255E-3</v>
      </c>
      <c r="J1128">
        <v>-1.05659299703561</v>
      </c>
      <c r="K1128">
        <v>7.9998783769496997</v>
      </c>
      <c r="L1128">
        <v>11.797484835236499</v>
      </c>
      <c r="M1128">
        <v>5.9310795595074895E-4</v>
      </c>
      <c r="N1128">
        <v>8.5809990817919003E-3</v>
      </c>
    </row>
    <row r="1129" spans="1:14" x14ac:dyDescent="0.3">
      <c r="A1129" t="str">
        <f t="shared" si="17"/>
        <v>up</v>
      </c>
      <c r="B1129" t="s">
        <v>2160</v>
      </c>
      <c r="C1129" t="s">
        <v>2160</v>
      </c>
      <c r="D1129">
        <v>6984.7993979298199</v>
      </c>
      <c r="E1129">
        <v>-1.0238205901858299</v>
      </c>
      <c r="F1129">
        <v>0.28884452901935997</v>
      </c>
      <c r="G1129">
        <v>-3.5445386265813998</v>
      </c>
      <c r="H1129">
        <v>3.9330087164003599E-4</v>
      </c>
      <c r="I1129">
        <v>4.4100506827197301E-3</v>
      </c>
      <c r="J1129">
        <v>-1.0528144954922301</v>
      </c>
      <c r="K1129">
        <v>8.1175829419409595</v>
      </c>
      <c r="L1129">
        <v>12.274828962716199</v>
      </c>
      <c r="M1129">
        <v>4.5910873357227699E-4</v>
      </c>
      <c r="N1129">
        <v>7.1703962639895202E-3</v>
      </c>
    </row>
    <row r="1130" spans="1:14" x14ac:dyDescent="0.3">
      <c r="A1130" t="str">
        <f t="shared" si="17"/>
        <v>up</v>
      </c>
      <c r="B1130" t="s">
        <v>486</v>
      </c>
      <c r="C1130" t="s">
        <v>3320</v>
      </c>
      <c r="D1130">
        <v>87.610003345978797</v>
      </c>
      <c r="E1130">
        <v>-4.4457432064603397</v>
      </c>
      <c r="F1130">
        <v>0.93403051740933996</v>
      </c>
      <c r="G1130">
        <v>-4.7597408474309999</v>
      </c>
      <c r="H1130" s="1">
        <v>1.9384168919028701E-6</v>
      </c>
      <c r="I1130" s="1">
        <v>6.1945636175105194E-5</v>
      </c>
      <c r="J1130">
        <v>-4.4593151591770104</v>
      </c>
      <c r="K1130">
        <v>1.83129951554475</v>
      </c>
      <c r="L1130">
        <v>17.1141296856112</v>
      </c>
      <c r="M1130" s="1">
        <v>3.51994573845529E-5</v>
      </c>
      <c r="N1130">
        <v>1.0726301315913699E-3</v>
      </c>
    </row>
    <row r="1131" spans="1:14" x14ac:dyDescent="0.3">
      <c r="A1131" t="str">
        <f t="shared" si="17"/>
        <v>up</v>
      </c>
      <c r="B1131" t="s">
        <v>2161</v>
      </c>
      <c r="C1131" t="s">
        <v>4801</v>
      </c>
      <c r="D1131">
        <v>5.8415483311385303</v>
      </c>
      <c r="E1131">
        <v>-4.7140017830926704</v>
      </c>
      <c r="F1131">
        <v>1.7258490544615499</v>
      </c>
      <c r="G1131">
        <v>-2.73141024176266</v>
      </c>
      <c r="H1131">
        <v>6.3063916587526199E-3</v>
      </c>
      <c r="I1131">
        <v>3.5885946221659498E-2</v>
      </c>
      <c r="J1131">
        <v>-4.4529275717874297</v>
      </c>
      <c r="K1131">
        <v>-1.7879423856273899</v>
      </c>
      <c r="L1131">
        <v>9.0496397746403492</v>
      </c>
      <c r="M1131">
        <v>2.6274658267735401E-3</v>
      </c>
      <c r="N1131">
        <v>2.4810808681870002E-2</v>
      </c>
    </row>
    <row r="1132" spans="1:14" x14ac:dyDescent="0.3">
      <c r="A1132" t="str">
        <f t="shared" si="17"/>
        <v>up</v>
      </c>
      <c r="B1132" t="s">
        <v>2162</v>
      </c>
      <c r="C1132" t="s">
        <v>4802</v>
      </c>
      <c r="D1132">
        <v>75.085528254238099</v>
      </c>
      <c r="E1132">
        <v>-4.5217004321881697</v>
      </c>
      <c r="F1132">
        <v>0.75589667212266298</v>
      </c>
      <c r="G1132">
        <v>-5.9819028168103996</v>
      </c>
      <c r="H1132" s="1">
        <v>2.2054585276547302E-9</v>
      </c>
      <c r="I1132" s="1">
        <v>1.9878815613687899E-7</v>
      </c>
      <c r="J1132">
        <v>-4.5332203620692404</v>
      </c>
      <c r="K1132">
        <v>1.60751665277497</v>
      </c>
      <c r="L1132">
        <v>27.493514166614101</v>
      </c>
      <c r="M1132" s="1">
        <v>1.5762220961346099E-7</v>
      </c>
      <c r="N1132" s="1">
        <v>1.50819600652442E-5</v>
      </c>
    </row>
    <row r="1133" spans="1:14" x14ac:dyDescent="0.3">
      <c r="A1133" t="str">
        <f t="shared" si="17"/>
        <v>down</v>
      </c>
      <c r="B1133" t="s">
        <v>2163</v>
      </c>
      <c r="C1133" t="s">
        <v>4803</v>
      </c>
      <c r="D1133">
        <v>918.12114620993998</v>
      </c>
      <c r="E1133">
        <v>0.70038960267436701</v>
      </c>
      <c r="F1133">
        <v>0.15346212843661999</v>
      </c>
      <c r="G1133">
        <v>4.5639247272895096</v>
      </c>
      <c r="H1133" s="1">
        <v>5.0206086070710502E-6</v>
      </c>
      <c r="I1133">
        <v>1.3681158454268601E-4</v>
      </c>
      <c r="J1133">
        <v>0.77243068090704003</v>
      </c>
      <c r="K1133">
        <v>5.19157262190416</v>
      </c>
      <c r="L1133">
        <v>14.014399415220099</v>
      </c>
      <c r="M1133">
        <v>1.8141601398402E-4</v>
      </c>
      <c r="N1133">
        <v>3.6550579015761199E-3</v>
      </c>
    </row>
    <row r="1134" spans="1:14" x14ac:dyDescent="0.3">
      <c r="A1134" t="str">
        <f t="shared" si="17"/>
        <v>down</v>
      </c>
      <c r="B1134" t="s">
        <v>491</v>
      </c>
      <c r="C1134" t="s">
        <v>3325</v>
      </c>
      <c r="D1134">
        <v>750.96531475383495</v>
      </c>
      <c r="E1134">
        <v>0.63390039715600299</v>
      </c>
      <c r="F1134">
        <v>0.17313550080758899</v>
      </c>
      <c r="G1134">
        <v>3.6612964654803899</v>
      </c>
      <c r="H1134">
        <v>2.5094217516177998E-4</v>
      </c>
      <c r="I1134">
        <v>3.1253303143930801E-3</v>
      </c>
      <c r="J1134">
        <v>0.61810335982000797</v>
      </c>
      <c r="K1134">
        <v>4.8899452214704704</v>
      </c>
      <c r="L1134">
        <v>8.2533520183776705</v>
      </c>
      <c r="M1134">
        <v>4.0676818415755298E-3</v>
      </c>
      <c r="N1134">
        <v>3.38040579678551E-2</v>
      </c>
    </row>
    <row r="1135" spans="1:14" x14ac:dyDescent="0.3">
      <c r="A1135" t="str">
        <f t="shared" si="17"/>
        <v>down</v>
      </c>
      <c r="B1135" t="s">
        <v>2164</v>
      </c>
      <c r="C1135" t="s">
        <v>4804</v>
      </c>
      <c r="D1135">
        <v>743.73861076492904</v>
      </c>
      <c r="E1135">
        <v>1.17427145133708</v>
      </c>
      <c r="F1135">
        <v>0.175213819601408</v>
      </c>
      <c r="G1135">
        <v>6.7019339799133402</v>
      </c>
      <c r="H1135" s="1">
        <v>2.0567896646503199E-11</v>
      </c>
      <c r="I1135" s="1">
        <v>3.7077589070061802E-9</v>
      </c>
      <c r="J1135">
        <v>1.1514773552692501</v>
      </c>
      <c r="K1135">
        <v>4.8752326616630501</v>
      </c>
      <c r="L1135">
        <v>26.9049174064757</v>
      </c>
      <c r="M1135" s="1">
        <v>2.13714435907771E-7</v>
      </c>
      <c r="N1135" s="1">
        <v>1.9660383987565799E-5</v>
      </c>
    </row>
    <row r="1136" spans="1:14" x14ac:dyDescent="0.3">
      <c r="A1136" t="str">
        <f t="shared" si="17"/>
        <v>up</v>
      </c>
      <c r="B1136" t="s">
        <v>2165</v>
      </c>
      <c r="C1136" t="s">
        <v>4805</v>
      </c>
      <c r="D1136">
        <v>6222.3608112173097</v>
      </c>
      <c r="E1136">
        <v>-0.462019603214393</v>
      </c>
      <c r="F1136">
        <v>0.111910307738842</v>
      </c>
      <c r="G1136">
        <v>-4.1284812145506802</v>
      </c>
      <c r="H1136" s="1">
        <v>3.65167266859862E-5</v>
      </c>
      <c r="I1136">
        <v>6.9293076104136504E-4</v>
      </c>
      <c r="J1136">
        <v>-0.48341448106629997</v>
      </c>
      <c r="K1136">
        <v>7.9422247698413901</v>
      </c>
      <c r="L1136">
        <v>7.3272138419707202</v>
      </c>
      <c r="M1136">
        <v>6.7918254538423296E-3</v>
      </c>
      <c r="N1136">
        <v>4.8004810469666002E-2</v>
      </c>
    </row>
    <row r="1137" spans="1:14" x14ac:dyDescent="0.3">
      <c r="A1137" t="str">
        <f t="shared" si="17"/>
        <v>up</v>
      </c>
      <c r="B1137" t="s">
        <v>2166</v>
      </c>
      <c r="C1137" t="s">
        <v>4806</v>
      </c>
      <c r="D1137">
        <v>161.34110841816999</v>
      </c>
      <c r="E1137">
        <v>-2.58125146053685</v>
      </c>
      <c r="F1137">
        <v>0.55987384920731997</v>
      </c>
      <c r="G1137">
        <v>-4.61041619320393</v>
      </c>
      <c r="H1137" s="1">
        <v>4.0186362295030799E-6</v>
      </c>
      <c r="I1137">
        <v>1.13923475852909E-4</v>
      </c>
      <c r="J1137">
        <v>-2.6045795234311702</v>
      </c>
      <c r="K1137">
        <v>2.6913150182328498</v>
      </c>
      <c r="L1137">
        <v>18.449573496789899</v>
      </c>
      <c r="M1137" s="1">
        <v>1.7445987323272099E-5</v>
      </c>
      <c r="N1137">
        <v>6.3795614144375196E-4</v>
      </c>
    </row>
    <row r="1138" spans="1:14" x14ac:dyDescent="0.3">
      <c r="A1138" t="str">
        <f t="shared" si="17"/>
        <v>up</v>
      </c>
      <c r="B1138" t="s">
        <v>2167</v>
      </c>
      <c r="C1138" t="s">
        <v>2167</v>
      </c>
      <c r="D1138">
        <v>14.6106401507901</v>
      </c>
      <c r="E1138">
        <v>-2.4888441582440701</v>
      </c>
      <c r="F1138">
        <v>0.78436024212539701</v>
      </c>
      <c r="G1138">
        <v>-3.17308810999904</v>
      </c>
      <c r="H1138">
        <v>1.5082674384695801E-3</v>
      </c>
      <c r="I1138">
        <v>1.2202386911577E-2</v>
      </c>
      <c r="J1138">
        <v>-2.4889431543750802</v>
      </c>
      <c r="K1138">
        <v>-0.645116721612913</v>
      </c>
      <c r="L1138">
        <v>10.540878176403799</v>
      </c>
      <c r="M1138">
        <v>1.16762927251543E-3</v>
      </c>
      <c r="N1138">
        <v>1.39192447995788E-2</v>
      </c>
    </row>
    <row r="1139" spans="1:14" x14ac:dyDescent="0.3">
      <c r="A1139" t="str">
        <f t="shared" si="17"/>
        <v>up</v>
      </c>
      <c r="B1139" t="s">
        <v>2168</v>
      </c>
      <c r="C1139" t="s">
        <v>4807</v>
      </c>
      <c r="D1139">
        <v>7.9021397703422496</v>
      </c>
      <c r="E1139">
        <v>-4.60461301008253</v>
      </c>
      <c r="F1139">
        <v>1.38018421552187</v>
      </c>
      <c r="G1139">
        <v>-3.3362307424602999</v>
      </c>
      <c r="H1139">
        <v>8.4922647172472896E-4</v>
      </c>
      <c r="I1139">
        <v>7.8760740103341192E-3</v>
      </c>
      <c r="J1139">
        <v>-4.38405564577383</v>
      </c>
      <c r="K1139">
        <v>-1.41534395544531</v>
      </c>
      <c r="L1139">
        <v>13.367184415543401</v>
      </c>
      <c r="M1139">
        <v>2.5606548889127201E-4</v>
      </c>
      <c r="N1139">
        <v>4.7773850841997898E-3</v>
      </c>
    </row>
    <row r="1140" spans="1:14" x14ac:dyDescent="0.3">
      <c r="A1140" t="str">
        <f t="shared" si="17"/>
        <v>up</v>
      </c>
      <c r="B1140" t="s">
        <v>2169</v>
      </c>
      <c r="C1140" t="s">
        <v>2169</v>
      </c>
      <c r="D1140">
        <v>5120.1265541924204</v>
      </c>
      <c r="E1140">
        <v>-1.3973589173699501</v>
      </c>
      <c r="F1140">
        <v>0.32224737741107801</v>
      </c>
      <c r="G1140">
        <v>-4.3362925979298099</v>
      </c>
      <c r="H1140" s="1">
        <v>1.44906025001055E-5</v>
      </c>
      <c r="I1140">
        <v>3.2496389434447001E-4</v>
      </c>
      <c r="J1140">
        <v>-1.4200330744795699</v>
      </c>
      <c r="K1140">
        <v>7.6625781384364302</v>
      </c>
      <c r="L1140">
        <v>19.9541402286204</v>
      </c>
      <c r="M1140" s="1">
        <v>7.9322004520160695E-6</v>
      </c>
      <c r="N1140">
        <v>3.4326714796342902E-4</v>
      </c>
    </row>
    <row r="1141" spans="1:14" x14ac:dyDescent="0.3">
      <c r="A1141" t="str">
        <f t="shared" si="17"/>
        <v>up</v>
      </c>
      <c r="B1141" t="s">
        <v>2170</v>
      </c>
      <c r="C1141" t="s">
        <v>4808</v>
      </c>
      <c r="D1141">
        <v>40.051285465650203</v>
      </c>
      <c r="E1141">
        <v>-1.91422167176777</v>
      </c>
      <c r="F1141">
        <v>0.49868801974696297</v>
      </c>
      <c r="G1141">
        <v>-3.8385154564953301</v>
      </c>
      <c r="H1141">
        <v>1.2378042394291201E-4</v>
      </c>
      <c r="I1141">
        <v>1.8574989765862201E-3</v>
      </c>
      <c r="J1141">
        <v>-1.9186191746205199</v>
      </c>
      <c r="K1141">
        <v>0.719126264634389</v>
      </c>
      <c r="L1141">
        <v>12.589944638813201</v>
      </c>
      <c r="M1141">
        <v>3.8782763158885401E-4</v>
      </c>
      <c r="N1141">
        <v>6.3667281338385603E-3</v>
      </c>
    </row>
    <row r="1142" spans="1:14" x14ac:dyDescent="0.3">
      <c r="A1142" t="str">
        <f t="shared" si="17"/>
        <v>up</v>
      </c>
      <c r="B1142" t="s">
        <v>2171</v>
      </c>
      <c r="C1142" t="s">
        <v>2171</v>
      </c>
      <c r="D1142">
        <v>13772.050365396301</v>
      </c>
      <c r="E1142">
        <v>-1.16607584388348</v>
      </c>
      <c r="F1142">
        <v>0.231475677296723</v>
      </c>
      <c r="G1142">
        <v>-5.03757395809978</v>
      </c>
      <c r="H1142" s="1">
        <v>4.7146941134290398E-7</v>
      </c>
      <c r="I1142" s="1">
        <v>1.9384009920738499E-5</v>
      </c>
      <c r="J1142">
        <v>-1.1641870294909</v>
      </c>
      <c r="K1142">
        <v>9.0867326259513792</v>
      </c>
      <c r="L1142">
        <v>22.2368146442167</v>
      </c>
      <c r="M1142" s="1">
        <v>2.4100811502263598E-6</v>
      </c>
      <c r="N1142">
        <v>1.3988990866809899E-4</v>
      </c>
    </row>
    <row r="1143" spans="1:14" x14ac:dyDescent="0.3">
      <c r="A1143" t="str">
        <f t="shared" si="17"/>
        <v>up</v>
      </c>
      <c r="B1143" t="s">
        <v>2172</v>
      </c>
      <c r="C1143" t="s">
        <v>2172</v>
      </c>
      <c r="D1143">
        <v>6206.4529610790396</v>
      </c>
      <c r="E1143">
        <v>-0.80585375501841805</v>
      </c>
      <c r="F1143">
        <v>0.29670517037772198</v>
      </c>
      <c r="G1143">
        <v>-2.7160084672354099</v>
      </c>
      <c r="H1143">
        <v>6.6074228165482699E-3</v>
      </c>
      <c r="I1143">
        <v>3.7147929717507099E-2</v>
      </c>
      <c r="J1143">
        <v>-0.82426834715608899</v>
      </c>
      <c r="K1143">
        <v>7.9431924802706702</v>
      </c>
      <c r="L1143">
        <v>7.4200618863955699</v>
      </c>
      <c r="M1143">
        <v>6.4500597060285197E-3</v>
      </c>
      <c r="N1143">
        <v>4.6424284793777797E-2</v>
      </c>
    </row>
    <row r="1144" spans="1:14" x14ac:dyDescent="0.3">
      <c r="A1144" t="str">
        <f t="shared" si="17"/>
        <v>up</v>
      </c>
      <c r="B1144" t="s">
        <v>2173</v>
      </c>
      <c r="C1144" t="s">
        <v>4809</v>
      </c>
      <c r="D1144">
        <v>1250.0100920781899</v>
      </c>
      <c r="E1144">
        <v>-2.5898079208599101</v>
      </c>
      <c r="F1144">
        <v>0.303866179891012</v>
      </c>
      <c r="G1144">
        <v>-8.5228567449947708</v>
      </c>
      <c r="H1144" s="1">
        <v>1.5566527600617399E-17</v>
      </c>
      <c r="I1144" s="1">
        <v>1.1520049715383199E-14</v>
      </c>
      <c r="J1144">
        <v>-2.6154315642775998</v>
      </c>
      <c r="K1144">
        <v>5.6370596256147296</v>
      </c>
      <c r="L1144">
        <v>65.141771703231001</v>
      </c>
      <c r="M1144" s="1">
        <v>6.9698867980848997E-16</v>
      </c>
      <c r="N1144" s="1">
        <v>1.27435667744485E-12</v>
      </c>
    </row>
    <row r="1145" spans="1:14" x14ac:dyDescent="0.3">
      <c r="A1145" t="str">
        <f t="shared" si="17"/>
        <v>up</v>
      </c>
      <c r="B1145" t="s">
        <v>2174</v>
      </c>
      <c r="C1145" t="s">
        <v>4810</v>
      </c>
      <c r="D1145">
        <v>1030.4546638716799</v>
      </c>
      <c r="E1145">
        <v>-0.55624528411111196</v>
      </c>
      <c r="F1145">
        <v>0.146480084746862</v>
      </c>
      <c r="G1145">
        <v>-3.7974123586314201</v>
      </c>
      <c r="H1145">
        <v>1.4621444685145599E-4</v>
      </c>
      <c r="I1145">
        <v>2.0936062496724299E-3</v>
      </c>
      <c r="J1145">
        <v>-0.57755816884764399</v>
      </c>
      <c r="K1145">
        <v>5.3493076256791596</v>
      </c>
      <c r="L1145">
        <v>8.5215619894517101</v>
      </c>
      <c r="M1145">
        <v>3.5096313019813601E-3</v>
      </c>
      <c r="N1145">
        <v>3.0283542015467999E-2</v>
      </c>
    </row>
    <row r="1146" spans="1:14" x14ac:dyDescent="0.3">
      <c r="A1146" t="str">
        <f t="shared" si="17"/>
        <v>up</v>
      </c>
      <c r="B1146" t="s">
        <v>2175</v>
      </c>
      <c r="C1146" t="s">
        <v>4811</v>
      </c>
      <c r="D1146">
        <v>137.63711823931101</v>
      </c>
      <c r="E1146">
        <v>-3.1811516586897399</v>
      </c>
      <c r="F1146">
        <v>0.77330624047019103</v>
      </c>
      <c r="G1146">
        <v>-4.1137022982712699</v>
      </c>
      <c r="H1146" s="1">
        <v>3.8936351124152399E-5</v>
      </c>
      <c r="I1146">
        <v>7.27070429158974E-4</v>
      </c>
      <c r="J1146">
        <v>-3.21262321356769</v>
      </c>
      <c r="K1146">
        <v>2.47609972654605</v>
      </c>
      <c r="L1146">
        <v>13.7498612815976</v>
      </c>
      <c r="M1146">
        <v>2.08836241485988E-4</v>
      </c>
      <c r="N1146">
        <v>4.0728636056207301E-3</v>
      </c>
    </row>
    <row r="1147" spans="1:14" x14ac:dyDescent="0.3">
      <c r="A1147" t="str">
        <f t="shared" si="17"/>
        <v>up</v>
      </c>
      <c r="B1147" t="s">
        <v>2176</v>
      </c>
      <c r="C1147" t="s">
        <v>4812</v>
      </c>
      <c r="D1147">
        <v>4.9965735063443901</v>
      </c>
      <c r="E1147">
        <v>-4.4153980234228998</v>
      </c>
      <c r="F1147">
        <v>1.32290194180461</v>
      </c>
      <c r="G1147">
        <v>-3.3376608529273999</v>
      </c>
      <c r="H1147">
        <v>8.4486803757594098E-4</v>
      </c>
      <c r="I1147">
        <v>7.8465584388080004E-3</v>
      </c>
      <c r="J1147">
        <v>-4.0970888958616198</v>
      </c>
      <c r="K1147">
        <v>-1.9322768163664401</v>
      </c>
      <c r="L1147">
        <v>18.414430194357099</v>
      </c>
      <c r="M1147" s="1">
        <v>1.7770711242474598E-5</v>
      </c>
      <c r="N1147">
        <v>6.4499303559224796E-4</v>
      </c>
    </row>
    <row r="1148" spans="1:14" x14ac:dyDescent="0.3">
      <c r="A1148" t="str">
        <f t="shared" si="17"/>
        <v>up</v>
      </c>
      <c r="B1148" t="s">
        <v>2177</v>
      </c>
      <c r="C1148" t="s">
        <v>2177</v>
      </c>
      <c r="D1148">
        <v>22.3470628938312</v>
      </c>
      <c r="E1148">
        <v>-2.0404166657914802</v>
      </c>
      <c r="F1148">
        <v>0.48996924955091797</v>
      </c>
      <c r="G1148">
        <v>-4.1643769841916196</v>
      </c>
      <c r="H1148" s="1">
        <v>3.1220390001903902E-5</v>
      </c>
      <c r="I1148">
        <v>6.0970819974551596E-4</v>
      </c>
      <c r="J1148">
        <v>-2.0458868125579901</v>
      </c>
      <c r="K1148">
        <v>-7.6726541294390896E-2</v>
      </c>
      <c r="L1148">
        <v>15.795686039962099</v>
      </c>
      <c r="M1148" s="1">
        <v>7.0563213263074201E-5</v>
      </c>
      <c r="N1148">
        <v>1.8075798956199401E-3</v>
      </c>
    </row>
    <row r="1149" spans="1:14" x14ac:dyDescent="0.3">
      <c r="A1149" t="str">
        <f t="shared" si="17"/>
        <v>down</v>
      </c>
      <c r="B1149" t="s">
        <v>504</v>
      </c>
      <c r="C1149" t="s">
        <v>3337</v>
      </c>
      <c r="D1149">
        <v>26600.032324844899</v>
      </c>
      <c r="E1149">
        <v>1.4028289016426401</v>
      </c>
      <c r="F1149">
        <v>0.50842675746615296</v>
      </c>
      <c r="G1149">
        <v>2.7591563210282701</v>
      </c>
      <c r="H1149">
        <v>5.79508067859596E-3</v>
      </c>
      <c r="I1149">
        <v>3.4065480527482303E-2</v>
      </c>
      <c r="J1149">
        <v>1.3820320476038599</v>
      </c>
      <c r="K1149">
        <v>10.027685534803499</v>
      </c>
      <c r="L1149">
        <v>7.2349905468125799</v>
      </c>
      <c r="M1149">
        <v>7.1496186742465197E-3</v>
      </c>
      <c r="N1149">
        <v>4.9870039269529702E-2</v>
      </c>
    </row>
    <row r="1150" spans="1:14" x14ac:dyDescent="0.3">
      <c r="A1150" t="str">
        <f t="shared" si="17"/>
        <v>up</v>
      </c>
      <c r="B1150" t="s">
        <v>1037</v>
      </c>
      <c r="C1150" t="s">
        <v>3789</v>
      </c>
      <c r="D1150">
        <v>4449.2772112149896</v>
      </c>
      <c r="E1150">
        <v>-0.913142926325616</v>
      </c>
      <c r="F1150">
        <v>0.29303911990147102</v>
      </c>
      <c r="G1150">
        <v>-3.1161127109330802</v>
      </c>
      <c r="H1150">
        <v>1.83252215980186E-3</v>
      </c>
      <c r="I1150">
        <v>1.41811194765955E-2</v>
      </c>
      <c r="J1150">
        <v>-0.93917775591431396</v>
      </c>
      <c r="K1150">
        <v>7.4620086901290597</v>
      </c>
      <c r="L1150">
        <v>10.201650109166501</v>
      </c>
      <c r="M1150">
        <v>1.4031504378886101E-3</v>
      </c>
      <c r="N1150">
        <v>1.5902427552521001E-2</v>
      </c>
    </row>
    <row r="1151" spans="1:14" x14ac:dyDescent="0.3">
      <c r="A1151" t="str">
        <f t="shared" si="17"/>
        <v>up</v>
      </c>
      <c r="B1151" t="s">
        <v>505</v>
      </c>
      <c r="C1151" t="s">
        <v>3338</v>
      </c>
      <c r="D1151">
        <v>285.346117269015</v>
      </c>
      <c r="E1151">
        <v>-1.54377715270409</v>
      </c>
      <c r="F1151">
        <v>0.35234721662989898</v>
      </c>
      <c r="G1151">
        <v>-4.3814086782631003</v>
      </c>
      <c r="H1151" s="1">
        <v>1.17914464514664E-5</v>
      </c>
      <c r="I1151">
        <v>2.75414499259251E-4</v>
      </c>
      <c r="J1151">
        <v>-1.5955056506877501</v>
      </c>
      <c r="K1151">
        <v>3.5101732555835099</v>
      </c>
      <c r="L1151">
        <v>18.1039168076869</v>
      </c>
      <c r="M1151" s="1">
        <v>2.0917071685787101E-5</v>
      </c>
      <c r="N1151">
        <v>7.2567222708814203E-4</v>
      </c>
    </row>
    <row r="1152" spans="1:14" x14ac:dyDescent="0.3">
      <c r="A1152" t="str">
        <f t="shared" si="17"/>
        <v>down</v>
      </c>
      <c r="B1152" t="s">
        <v>2178</v>
      </c>
      <c r="C1152" t="s">
        <v>4813</v>
      </c>
      <c r="D1152">
        <v>467.66735861217802</v>
      </c>
      <c r="E1152">
        <v>0.73552133161682498</v>
      </c>
      <c r="F1152">
        <v>0.12722785856646299</v>
      </c>
      <c r="G1152">
        <v>5.78113425710609</v>
      </c>
      <c r="H1152" s="1">
        <v>7.4198645014771901E-9</v>
      </c>
      <c r="I1152" s="1">
        <v>5.6394980948795002E-7</v>
      </c>
      <c r="J1152">
        <v>0.71625866194517995</v>
      </c>
      <c r="K1152">
        <v>4.2097528040991703</v>
      </c>
      <c r="L1152">
        <v>10.9666759748986</v>
      </c>
      <c r="M1152">
        <v>9.2765009571112395E-4</v>
      </c>
      <c r="N1152">
        <v>1.1697187887902199E-2</v>
      </c>
    </row>
    <row r="1153" spans="1:14" x14ac:dyDescent="0.3">
      <c r="A1153" t="str">
        <f t="shared" si="17"/>
        <v>up</v>
      </c>
      <c r="B1153" t="s">
        <v>2179</v>
      </c>
      <c r="C1153" t="s">
        <v>2179</v>
      </c>
      <c r="D1153">
        <v>12601.577130429399</v>
      </c>
      <c r="E1153">
        <v>-1.26281497308833</v>
      </c>
      <c r="F1153">
        <v>0.39300179554321701</v>
      </c>
      <c r="G1153">
        <v>-3.21325497086554</v>
      </c>
      <c r="H1153">
        <v>1.3123972632416599E-3</v>
      </c>
      <c r="I1153">
        <v>1.0958205414751201E-2</v>
      </c>
      <c r="J1153">
        <v>-1.2846184828027101</v>
      </c>
      <c r="K1153">
        <v>8.9663008117418705</v>
      </c>
      <c r="L1153">
        <v>10.5229062140778</v>
      </c>
      <c r="M1153">
        <v>1.1790391980175401E-3</v>
      </c>
      <c r="N1153">
        <v>1.3975531887684399E-2</v>
      </c>
    </row>
    <row r="1154" spans="1:14" x14ac:dyDescent="0.3">
      <c r="A1154" t="str">
        <f t="shared" ref="A1154:A1217" si="18">IF(E1154&gt;=0, "down", "up")</f>
        <v>down</v>
      </c>
      <c r="B1154" t="s">
        <v>506</v>
      </c>
      <c r="C1154" t="s">
        <v>3339</v>
      </c>
      <c r="D1154">
        <v>1742.8600658712201</v>
      </c>
      <c r="E1154">
        <v>0.75440363147378098</v>
      </c>
      <c r="F1154">
        <v>0.16751970840483099</v>
      </c>
      <c r="G1154">
        <v>4.5033724011187699</v>
      </c>
      <c r="H1154" s="1">
        <v>6.6883531865964497E-6</v>
      </c>
      <c r="I1154">
        <v>1.7192858163936499E-4</v>
      </c>
      <c r="J1154">
        <v>0.806796610395632</v>
      </c>
      <c r="K1154">
        <v>6.1119187036091196</v>
      </c>
      <c r="L1154">
        <v>16.5629378159475</v>
      </c>
      <c r="M1154" s="1">
        <v>4.7061807473042798E-5</v>
      </c>
      <c r="N1154">
        <v>1.3418578126865399E-3</v>
      </c>
    </row>
    <row r="1155" spans="1:14" x14ac:dyDescent="0.3">
      <c r="A1155" t="str">
        <f t="shared" si="18"/>
        <v>up</v>
      </c>
      <c r="B1155" t="s">
        <v>2180</v>
      </c>
      <c r="C1155" t="s">
        <v>2180</v>
      </c>
      <c r="D1155">
        <v>10679.084166982</v>
      </c>
      <c r="E1155">
        <v>-0.57916582379354697</v>
      </c>
      <c r="F1155">
        <v>0.20092683709179601</v>
      </c>
      <c r="G1155">
        <v>-2.8824712127875101</v>
      </c>
      <c r="H1155">
        <v>3.9456918745936903E-3</v>
      </c>
      <c r="I1155">
        <v>2.5473082391488499E-2</v>
      </c>
      <c r="J1155">
        <v>-0.59801025155183696</v>
      </c>
      <c r="K1155">
        <v>8.7215884438639701</v>
      </c>
      <c r="L1155">
        <v>7.28580273736344</v>
      </c>
      <c r="M1155">
        <v>6.9501667302793299E-3</v>
      </c>
      <c r="N1155">
        <v>4.8828092585876899E-2</v>
      </c>
    </row>
    <row r="1156" spans="1:14" x14ac:dyDescent="0.3">
      <c r="A1156" t="str">
        <f t="shared" si="18"/>
        <v>up</v>
      </c>
      <c r="B1156" t="s">
        <v>2181</v>
      </c>
      <c r="C1156" t="s">
        <v>2181</v>
      </c>
      <c r="D1156">
        <v>6198.7658889644699</v>
      </c>
      <c r="E1156">
        <v>-1.30881059769185</v>
      </c>
      <c r="F1156">
        <v>0.47318979713253001</v>
      </c>
      <c r="G1156">
        <v>-2.7659315683116401</v>
      </c>
      <c r="H1156">
        <v>5.6760444423799598E-3</v>
      </c>
      <c r="I1156">
        <v>3.3505819019439401E-2</v>
      </c>
      <c r="J1156">
        <v>-1.32426397363763</v>
      </c>
      <c r="K1156">
        <v>7.9449278713681304</v>
      </c>
      <c r="L1156">
        <v>7.5351319527573004</v>
      </c>
      <c r="M1156">
        <v>6.0507305697429896E-3</v>
      </c>
      <c r="N1156">
        <v>4.4653903150166901E-2</v>
      </c>
    </row>
    <row r="1157" spans="1:14" x14ac:dyDescent="0.3">
      <c r="A1157" t="str">
        <f t="shared" si="18"/>
        <v>up</v>
      </c>
      <c r="B1157" t="s">
        <v>2182</v>
      </c>
      <c r="C1157" t="s">
        <v>4814</v>
      </c>
      <c r="D1157">
        <v>3851.88166942915</v>
      </c>
      <c r="E1157">
        <v>-0.60581931084532403</v>
      </c>
      <c r="F1157">
        <v>0.157856028059734</v>
      </c>
      <c r="G1157">
        <v>-3.8377964927388</v>
      </c>
      <c r="H1157">
        <v>1.24143297529617E-4</v>
      </c>
      <c r="I1157">
        <v>1.8589764713141099E-3</v>
      </c>
      <c r="J1157">
        <v>-0.62877427168971001</v>
      </c>
      <c r="K1157">
        <v>7.2507893506126901</v>
      </c>
      <c r="L1157">
        <v>10.5898845907194</v>
      </c>
      <c r="M1157">
        <v>1.1370807507174101E-3</v>
      </c>
      <c r="N1157">
        <v>1.3636873627296099E-2</v>
      </c>
    </row>
    <row r="1158" spans="1:14" x14ac:dyDescent="0.3">
      <c r="A1158" t="str">
        <f t="shared" si="18"/>
        <v>up</v>
      </c>
      <c r="B1158" t="s">
        <v>2183</v>
      </c>
      <c r="C1158" t="s">
        <v>4815</v>
      </c>
      <c r="D1158">
        <v>5280.4192245801596</v>
      </c>
      <c r="E1158">
        <v>-1.6996118771795801</v>
      </c>
      <c r="F1158">
        <v>0.374010743068451</v>
      </c>
      <c r="G1158">
        <v>-4.5442862502709298</v>
      </c>
      <c r="H1158" s="1">
        <v>5.5121709353483902E-6</v>
      </c>
      <c r="I1158">
        <v>1.4651537905847599E-4</v>
      </c>
      <c r="J1158">
        <v>-1.7115425106313</v>
      </c>
      <c r="K1158">
        <v>7.7069669031651697</v>
      </c>
      <c r="L1158">
        <v>20.7783276406855</v>
      </c>
      <c r="M1158" s="1">
        <v>5.1563180837224697E-6</v>
      </c>
      <c r="N1158">
        <v>2.46475374544472E-4</v>
      </c>
    </row>
    <row r="1159" spans="1:14" x14ac:dyDescent="0.3">
      <c r="A1159" t="str">
        <f t="shared" si="18"/>
        <v>down</v>
      </c>
      <c r="B1159" t="s">
        <v>2184</v>
      </c>
      <c r="C1159" t="s">
        <v>4816</v>
      </c>
      <c r="D1159">
        <v>1813.1910952331</v>
      </c>
      <c r="E1159">
        <v>1.1935161498892</v>
      </c>
      <c r="F1159">
        <v>0.380343726848761</v>
      </c>
      <c r="G1159">
        <v>3.1379935191195898</v>
      </c>
      <c r="H1159">
        <v>1.7010863811547899E-3</v>
      </c>
      <c r="I1159">
        <v>1.33775031350209E-2</v>
      </c>
      <c r="J1159">
        <v>1.1755119910708101</v>
      </c>
      <c r="K1159">
        <v>6.1592695030193498</v>
      </c>
      <c r="L1159">
        <v>9.8211678275265193</v>
      </c>
      <c r="M1159">
        <v>1.7251476816644801E-3</v>
      </c>
      <c r="N1159">
        <v>1.8596200996412401E-2</v>
      </c>
    </row>
    <row r="1160" spans="1:14" x14ac:dyDescent="0.3">
      <c r="A1160" t="str">
        <f t="shared" si="18"/>
        <v>up</v>
      </c>
      <c r="B1160" t="s">
        <v>2185</v>
      </c>
      <c r="C1160" t="s">
        <v>4817</v>
      </c>
      <c r="D1160">
        <v>5578.9742355119097</v>
      </c>
      <c r="E1160">
        <v>-0.60901798397291196</v>
      </c>
      <c r="F1160">
        <v>0.18888924036309501</v>
      </c>
      <c r="G1160">
        <v>-3.2242068568978199</v>
      </c>
      <c r="H1160">
        <v>1.26322114821589E-3</v>
      </c>
      <c r="I1160">
        <v>1.0693649948864299E-2</v>
      </c>
      <c r="J1160">
        <v>-0.63272737434610604</v>
      </c>
      <c r="K1160">
        <v>7.7867505564621204</v>
      </c>
      <c r="L1160">
        <v>8.5796416732269893</v>
      </c>
      <c r="M1160">
        <v>3.3994226153959799E-3</v>
      </c>
      <c r="N1160">
        <v>2.9632511677828901E-2</v>
      </c>
    </row>
    <row r="1161" spans="1:14" x14ac:dyDescent="0.3">
      <c r="A1161" t="str">
        <f t="shared" si="18"/>
        <v>up</v>
      </c>
      <c r="B1161" t="s">
        <v>2186</v>
      </c>
      <c r="C1161" t="s">
        <v>4818</v>
      </c>
      <c r="D1161">
        <v>117.405212407177</v>
      </c>
      <c r="E1161">
        <v>-1.5765649653419</v>
      </c>
      <c r="F1161">
        <v>0.42446521825191302</v>
      </c>
      <c r="G1161">
        <v>-3.7142382874967002</v>
      </c>
      <c r="H1161">
        <v>2.03816676546885E-4</v>
      </c>
      <c r="I1161">
        <v>2.6808852094721801E-3</v>
      </c>
      <c r="J1161">
        <v>-1.60515923824017</v>
      </c>
      <c r="K1161">
        <v>2.24048992012299</v>
      </c>
      <c r="L1161">
        <v>11.5612450075594</v>
      </c>
      <c r="M1161">
        <v>6.7340747150273995E-4</v>
      </c>
      <c r="N1161">
        <v>9.4167601201439605E-3</v>
      </c>
    </row>
    <row r="1162" spans="1:14" x14ac:dyDescent="0.3">
      <c r="A1162" t="str">
        <f t="shared" si="18"/>
        <v>up</v>
      </c>
      <c r="B1162" t="s">
        <v>2187</v>
      </c>
      <c r="C1162" t="s">
        <v>4819</v>
      </c>
      <c r="D1162">
        <v>7511.9785840404602</v>
      </c>
      <c r="E1162">
        <v>-0.51082201816782902</v>
      </c>
      <c r="F1162">
        <v>0.10093712254938</v>
      </c>
      <c r="G1162">
        <v>-5.0607943367706403</v>
      </c>
      <c r="H1162" s="1">
        <v>4.1751338291592401E-7</v>
      </c>
      <c r="I1162" s="1">
        <v>1.74721895154191E-5</v>
      </c>
      <c r="J1162">
        <v>-0.529918956046739</v>
      </c>
      <c r="K1162">
        <v>8.2148378679063594</v>
      </c>
      <c r="L1162">
        <v>8.6876013187550303</v>
      </c>
      <c r="M1162">
        <v>3.2038198510161301E-3</v>
      </c>
      <c r="N1162">
        <v>2.85397521076814E-2</v>
      </c>
    </row>
    <row r="1163" spans="1:14" x14ac:dyDescent="0.3">
      <c r="A1163" t="str">
        <f t="shared" si="18"/>
        <v>up</v>
      </c>
      <c r="B1163" t="s">
        <v>2188</v>
      </c>
      <c r="C1163" t="s">
        <v>4820</v>
      </c>
      <c r="D1163">
        <v>134.28163035287301</v>
      </c>
      <c r="E1163">
        <v>-3.6237927856166801</v>
      </c>
      <c r="F1163">
        <v>0.97675119385053899</v>
      </c>
      <c r="G1163">
        <v>-3.7100469479141398</v>
      </c>
      <c r="H1163">
        <v>2.0722081630230701E-4</v>
      </c>
      <c r="I1163">
        <v>2.7180334869652402E-3</v>
      </c>
      <c r="J1163">
        <v>-3.6553893201838501</v>
      </c>
      <c r="K1163">
        <v>2.4402979476579798</v>
      </c>
      <c r="L1163">
        <v>10.703643167972</v>
      </c>
      <c r="M1163">
        <v>1.06924773995192E-3</v>
      </c>
      <c r="N1163">
        <v>1.30584881896406E-2</v>
      </c>
    </row>
    <row r="1164" spans="1:14" x14ac:dyDescent="0.3">
      <c r="A1164" t="str">
        <f t="shared" si="18"/>
        <v>up</v>
      </c>
      <c r="B1164" t="s">
        <v>2189</v>
      </c>
      <c r="C1164" t="s">
        <v>4821</v>
      </c>
      <c r="D1164">
        <v>1076.3531420900499</v>
      </c>
      <c r="E1164">
        <v>-0.89439437660299803</v>
      </c>
      <c r="F1164">
        <v>0.28157117130999298</v>
      </c>
      <c r="G1164">
        <v>-3.1764415811529401</v>
      </c>
      <c r="H1164">
        <v>1.4909381465723699E-3</v>
      </c>
      <c r="I1164">
        <v>1.2086513421438801E-2</v>
      </c>
      <c r="J1164">
        <v>-0.90793590925477796</v>
      </c>
      <c r="K1164">
        <v>5.4150060971960503</v>
      </c>
      <c r="L1164">
        <v>9.6381666986736292</v>
      </c>
      <c r="M1164">
        <v>1.9057535557259299E-3</v>
      </c>
      <c r="N1164">
        <v>1.9854314287466601E-2</v>
      </c>
    </row>
    <row r="1165" spans="1:14" x14ac:dyDescent="0.3">
      <c r="A1165" t="str">
        <f t="shared" si="18"/>
        <v>down</v>
      </c>
      <c r="B1165" t="s">
        <v>2190</v>
      </c>
      <c r="C1165" t="s">
        <v>4822</v>
      </c>
      <c r="D1165">
        <v>29.639542341130799</v>
      </c>
      <c r="E1165">
        <v>2.6371340159133001</v>
      </c>
      <c r="F1165">
        <v>0.50623087525649701</v>
      </c>
      <c r="G1165">
        <v>5.2093504067232601</v>
      </c>
      <c r="H1165" s="1">
        <v>1.89502924571658E-7</v>
      </c>
      <c r="I1165" s="1">
        <v>9.1253445972673892E-6</v>
      </c>
      <c r="J1165">
        <v>2.4532683639118198</v>
      </c>
      <c r="K1165">
        <v>0.26194554717627599</v>
      </c>
      <c r="L1165">
        <v>21.9683446131164</v>
      </c>
      <c r="M1165" s="1">
        <v>2.7718471335021102E-6</v>
      </c>
      <c r="N1165">
        <v>1.5357503038536101E-4</v>
      </c>
    </row>
    <row r="1166" spans="1:14" x14ac:dyDescent="0.3">
      <c r="A1166" t="str">
        <f t="shared" si="18"/>
        <v>down</v>
      </c>
      <c r="B1166" t="s">
        <v>2191</v>
      </c>
      <c r="C1166" t="s">
        <v>4823</v>
      </c>
      <c r="D1166">
        <v>731.91779546882594</v>
      </c>
      <c r="E1166">
        <v>0.89215697346933398</v>
      </c>
      <c r="F1166">
        <v>0.171905479158383</v>
      </c>
      <c r="G1166">
        <v>5.1898111557419</v>
      </c>
      <c r="H1166" s="1">
        <v>2.1050746216916201E-7</v>
      </c>
      <c r="I1166" s="1">
        <v>9.8994830286307106E-6</v>
      </c>
      <c r="J1166">
        <v>0.87879889006368295</v>
      </c>
      <c r="K1166">
        <v>4.85356952356197</v>
      </c>
      <c r="L1166">
        <v>16.320371647393198</v>
      </c>
      <c r="M1166" s="1">
        <v>5.34858593905441E-5</v>
      </c>
      <c r="N1166">
        <v>1.45686716071786E-3</v>
      </c>
    </row>
    <row r="1167" spans="1:14" x14ac:dyDescent="0.3">
      <c r="A1167" t="str">
        <f t="shared" si="18"/>
        <v>down</v>
      </c>
      <c r="B1167" t="s">
        <v>2192</v>
      </c>
      <c r="C1167" t="s">
        <v>4824</v>
      </c>
      <c r="D1167">
        <v>581.94202887009499</v>
      </c>
      <c r="E1167">
        <v>1.03367738954132</v>
      </c>
      <c r="F1167">
        <v>0.34479128277082799</v>
      </c>
      <c r="G1167">
        <v>2.9979800569041002</v>
      </c>
      <c r="H1167">
        <v>2.7177545720634801E-3</v>
      </c>
      <c r="I1167">
        <v>1.9349036474827601E-2</v>
      </c>
      <c r="J1167">
        <v>1.0049228263793499</v>
      </c>
      <c r="K1167">
        <v>4.5180453245776198</v>
      </c>
      <c r="L1167">
        <v>8.4136325543118708</v>
      </c>
      <c r="M1167">
        <v>3.7241780004152098E-3</v>
      </c>
      <c r="N1167">
        <v>3.1669536417061599E-2</v>
      </c>
    </row>
    <row r="1168" spans="1:14" x14ac:dyDescent="0.3">
      <c r="A1168" t="str">
        <f t="shared" si="18"/>
        <v>up</v>
      </c>
      <c r="B1168" t="s">
        <v>2193</v>
      </c>
      <c r="C1168" t="s">
        <v>4825</v>
      </c>
      <c r="D1168">
        <v>808.60332916254004</v>
      </c>
      <c r="E1168">
        <v>-2.7479088299285599</v>
      </c>
      <c r="F1168">
        <v>0.75988910973938995</v>
      </c>
      <c r="G1168">
        <v>-3.6161971460164501</v>
      </c>
      <c r="H1168">
        <v>2.9896272085157602E-4</v>
      </c>
      <c r="I1168">
        <v>3.5659577582695398E-3</v>
      </c>
      <c r="J1168">
        <v>-2.78774030190087</v>
      </c>
      <c r="K1168">
        <v>5.0165556211842697</v>
      </c>
      <c r="L1168">
        <v>11.1588995023751</v>
      </c>
      <c r="M1168">
        <v>8.3629517557536905E-4</v>
      </c>
      <c r="N1168">
        <v>1.0931626034978501E-2</v>
      </c>
    </row>
    <row r="1169" spans="1:14" x14ac:dyDescent="0.3">
      <c r="A1169" t="str">
        <f t="shared" si="18"/>
        <v>up</v>
      </c>
      <c r="B1169" t="s">
        <v>2194</v>
      </c>
      <c r="C1169" t="s">
        <v>4826</v>
      </c>
      <c r="D1169">
        <v>3653.8889422996199</v>
      </c>
      <c r="E1169">
        <v>-1.88301365164755</v>
      </c>
      <c r="F1169">
        <v>0.49448754188369698</v>
      </c>
      <c r="G1169">
        <v>-3.8080102978417201</v>
      </c>
      <c r="H1169">
        <v>1.40089440680541E-4</v>
      </c>
      <c r="I1169">
        <v>2.0349149022821202E-3</v>
      </c>
      <c r="J1169">
        <v>-1.90805076543063</v>
      </c>
      <c r="K1169">
        <v>7.18726026265439</v>
      </c>
      <c r="L1169">
        <v>13.802741423032501</v>
      </c>
      <c r="M1169">
        <v>2.0303974984133E-4</v>
      </c>
      <c r="N1169">
        <v>3.98639251131428E-3</v>
      </c>
    </row>
    <row r="1170" spans="1:14" x14ac:dyDescent="0.3">
      <c r="A1170" t="str">
        <f t="shared" si="18"/>
        <v>down</v>
      </c>
      <c r="B1170" t="s">
        <v>2195</v>
      </c>
      <c r="C1170" t="s">
        <v>4827</v>
      </c>
      <c r="D1170">
        <v>194.21120224546399</v>
      </c>
      <c r="E1170">
        <v>1.4525304233421501</v>
      </c>
      <c r="F1170">
        <v>0.54477622867379605</v>
      </c>
      <c r="G1170">
        <v>2.6662881874970701</v>
      </c>
      <c r="H1170">
        <v>7.6693917762519796E-3</v>
      </c>
      <c r="I1170">
        <v>4.16046750639966E-2</v>
      </c>
      <c r="J1170">
        <v>1.6053440722718999</v>
      </c>
      <c r="K1170">
        <v>2.92191264440287</v>
      </c>
      <c r="L1170">
        <v>10.6226912376895</v>
      </c>
      <c r="M1170">
        <v>1.1170835150586501E-3</v>
      </c>
      <c r="N1170">
        <v>1.3503785598977599E-2</v>
      </c>
    </row>
    <row r="1171" spans="1:14" x14ac:dyDescent="0.3">
      <c r="A1171" t="str">
        <f t="shared" si="18"/>
        <v>down</v>
      </c>
      <c r="B1171" t="s">
        <v>2196</v>
      </c>
      <c r="C1171" t="s">
        <v>4828</v>
      </c>
      <c r="D1171">
        <v>163.455084550191</v>
      </c>
      <c r="E1171">
        <v>1.48975017880757</v>
      </c>
      <c r="F1171">
        <v>0.345651402021319</v>
      </c>
      <c r="G1171">
        <v>4.30997869557517</v>
      </c>
      <c r="H1171" s="1">
        <v>1.63270274325106E-5</v>
      </c>
      <c r="I1171">
        <v>3.5703628729165198E-4</v>
      </c>
      <c r="J1171">
        <v>1.4700260974877499</v>
      </c>
      <c r="K1171">
        <v>2.70311038774553</v>
      </c>
      <c r="L1171">
        <v>14.308997923049599</v>
      </c>
      <c r="M1171">
        <v>1.5512163033624E-4</v>
      </c>
      <c r="N1171">
        <v>3.26940070162562E-3</v>
      </c>
    </row>
    <row r="1172" spans="1:14" x14ac:dyDescent="0.3">
      <c r="A1172" t="str">
        <f t="shared" si="18"/>
        <v>up</v>
      </c>
      <c r="B1172" t="s">
        <v>2197</v>
      </c>
      <c r="C1172" t="s">
        <v>4829</v>
      </c>
      <c r="D1172">
        <v>5305.7129026021003</v>
      </c>
      <c r="E1172">
        <v>-0.97964324072551001</v>
      </c>
      <c r="F1172">
        <v>0.27628867333780799</v>
      </c>
      <c r="G1172">
        <v>-3.54572349597457</v>
      </c>
      <c r="H1172">
        <v>3.9153680800012601E-4</v>
      </c>
      <c r="I1172">
        <v>4.3998325813419696E-3</v>
      </c>
      <c r="J1172">
        <v>-1.0085127391837501</v>
      </c>
      <c r="K1172">
        <v>7.7158814385400696</v>
      </c>
      <c r="L1172">
        <v>13.0229177835306</v>
      </c>
      <c r="M1172">
        <v>3.0770201636898698E-4</v>
      </c>
      <c r="N1172">
        <v>5.4284780368446198E-3</v>
      </c>
    </row>
    <row r="1173" spans="1:14" x14ac:dyDescent="0.3">
      <c r="A1173" t="str">
        <f t="shared" si="18"/>
        <v>up</v>
      </c>
      <c r="B1173" t="s">
        <v>2198</v>
      </c>
      <c r="C1173" t="s">
        <v>4830</v>
      </c>
      <c r="D1173">
        <v>928.897650031598</v>
      </c>
      <c r="E1173">
        <v>-0.93700327025413699</v>
      </c>
      <c r="F1173">
        <v>0.30367507855588899</v>
      </c>
      <c r="G1173">
        <v>-3.0855454939207001</v>
      </c>
      <c r="H1173">
        <v>2.0317913890494799E-3</v>
      </c>
      <c r="I1173">
        <v>1.5384501196243801E-2</v>
      </c>
      <c r="J1173">
        <v>-0.95187540623811295</v>
      </c>
      <c r="K1173">
        <v>5.2027322660332498</v>
      </c>
      <c r="L1173">
        <v>9.2978918039471896</v>
      </c>
      <c r="M1173">
        <v>2.29417712100086E-3</v>
      </c>
      <c r="N1173">
        <v>2.25365538944793E-2</v>
      </c>
    </row>
    <row r="1174" spans="1:14" x14ac:dyDescent="0.3">
      <c r="A1174" t="str">
        <f t="shared" si="18"/>
        <v>down</v>
      </c>
      <c r="B1174" t="s">
        <v>2199</v>
      </c>
      <c r="C1174" t="s">
        <v>4831</v>
      </c>
      <c r="D1174">
        <v>155.89255387077699</v>
      </c>
      <c r="E1174">
        <v>1.4190519816177001</v>
      </c>
      <c r="F1174">
        <v>0.34743419415110899</v>
      </c>
      <c r="G1174">
        <v>4.0843762804777803</v>
      </c>
      <c r="H1174" s="1">
        <v>4.4195365579692203E-5</v>
      </c>
      <c r="I1174">
        <v>7.9875454423657003E-4</v>
      </c>
      <c r="J1174">
        <v>1.4036050893551599</v>
      </c>
      <c r="K1174">
        <v>2.63627289024619</v>
      </c>
      <c r="L1174">
        <v>12.8061550857984</v>
      </c>
      <c r="M1174">
        <v>3.4548084801182797E-4</v>
      </c>
      <c r="N1174">
        <v>5.8691618627979203E-3</v>
      </c>
    </row>
    <row r="1175" spans="1:14" x14ac:dyDescent="0.3">
      <c r="A1175" t="str">
        <f t="shared" si="18"/>
        <v>down</v>
      </c>
      <c r="B1175" t="s">
        <v>2200</v>
      </c>
      <c r="C1175" t="s">
        <v>4832</v>
      </c>
      <c r="D1175">
        <v>1899.71013409993</v>
      </c>
      <c r="E1175">
        <v>0.70119744803347395</v>
      </c>
      <c r="F1175">
        <v>0.21634727323512401</v>
      </c>
      <c r="G1175">
        <v>3.2410736569414502</v>
      </c>
      <c r="H1175">
        <v>1.1908041090552999E-3</v>
      </c>
      <c r="I1175">
        <v>1.01972573553146E-2</v>
      </c>
      <c r="J1175">
        <v>0.68159120646855398</v>
      </c>
      <c r="K1175">
        <v>6.22772338395289</v>
      </c>
      <c r="L1175">
        <v>8.7933725744228397</v>
      </c>
      <c r="M1175">
        <v>3.0232681996774599E-3</v>
      </c>
      <c r="N1175">
        <v>2.74492672923503E-2</v>
      </c>
    </row>
    <row r="1176" spans="1:14" x14ac:dyDescent="0.3">
      <c r="A1176" t="str">
        <f t="shared" si="18"/>
        <v>down</v>
      </c>
      <c r="B1176" t="s">
        <v>2201</v>
      </c>
      <c r="C1176" t="s">
        <v>4833</v>
      </c>
      <c r="D1176">
        <v>370.423311988227</v>
      </c>
      <c r="E1176">
        <v>1.39003163123114</v>
      </c>
      <c r="F1176">
        <v>0.46850060417814599</v>
      </c>
      <c r="G1176">
        <v>2.9669793781153402</v>
      </c>
      <c r="H1176">
        <v>3.00741129516613E-3</v>
      </c>
      <c r="I1176">
        <v>2.0923904117432401E-2</v>
      </c>
      <c r="J1176">
        <v>1.49352551724854</v>
      </c>
      <c r="K1176">
        <v>3.9013059036060098</v>
      </c>
      <c r="L1176">
        <v>9.6150645954806606</v>
      </c>
      <c r="M1176">
        <v>1.9298767456319E-3</v>
      </c>
      <c r="N1176">
        <v>2.0005887426192599E-2</v>
      </c>
    </row>
    <row r="1177" spans="1:14" x14ac:dyDescent="0.3">
      <c r="A1177" t="str">
        <f t="shared" si="18"/>
        <v>down</v>
      </c>
      <c r="B1177" t="s">
        <v>2202</v>
      </c>
      <c r="C1177" t="s">
        <v>4834</v>
      </c>
      <c r="D1177">
        <v>3667.5217439325702</v>
      </c>
      <c r="E1177">
        <v>0.78703145419543497</v>
      </c>
      <c r="F1177">
        <v>0.28298839419379701</v>
      </c>
      <c r="G1177">
        <v>2.78114392796072</v>
      </c>
      <c r="H1177">
        <v>5.4167716219142804E-3</v>
      </c>
      <c r="I1177">
        <v>3.23694117193951E-2</v>
      </c>
      <c r="J1177">
        <v>0.75263777789347397</v>
      </c>
      <c r="K1177">
        <v>7.1716924573460297</v>
      </c>
      <c r="L1177">
        <v>7.3941865586193503</v>
      </c>
      <c r="M1177">
        <v>6.5435009336952199E-3</v>
      </c>
      <c r="N1177">
        <v>4.6940553289435999E-2</v>
      </c>
    </row>
    <row r="1178" spans="1:14" x14ac:dyDescent="0.3">
      <c r="A1178" t="str">
        <f t="shared" si="18"/>
        <v>up</v>
      </c>
      <c r="B1178" t="s">
        <v>2203</v>
      </c>
      <c r="C1178" t="s">
        <v>4835</v>
      </c>
      <c r="D1178">
        <v>10198.008828563999</v>
      </c>
      <c r="E1178">
        <v>-1.12522084888684</v>
      </c>
      <c r="F1178">
        <v>0.32464776048749999</v>
      </c>
      <c r="G1178">
        <v>-3.46597446782684</v>
      </c>
      <c r="H1178">
        <v>5.28313447268625E-4</v>
      </c>
      <c r="I1178">
        <v>5.4630172285462398E-3</v>
      </c>
      <c r="J1178">
        <v>-1.15981564925003</v>
      </c>
      <c r="K1178">
        <v>8.6600425859814791</v>
      </c>
      <c r="L1178">
        <v>12.8401449226529</v>
      </c>
      <c r="M1178">
        <v>3.3926133647378302E-4</v>
      </c>
      <c r="N1178">
        <v>5.7904032305741201E-3</v>
      </c>
    </row>
    <row r="1179" spans="1:14" x14ac:dyDescent="0.3">
      <c r="A1179" t="str">
        <f t="shared" si="18"/>
        <v>up</v>
      </c>
      <c r="B1179" t="s">
        <v>2204</v>
      </c>
      <c r="C1179" t="s">
        <v>4836</v>
      </c>
      <c r="D1179">
        <v>909.94934644878504</v>
      </c>
      <c r="E1179">
        <v>-1.7218061490758001</v>
      </c>
      <c r="F1179">
        <v>0.54598629475998794</v>
      </c>
      <c r="G1179">
        <v>-3.1535702738338802</v>
      </c>
      <c r="H1179">
        <v>1.6128639095842701E-3</v>
      </c>
      <c r="I1179">
        <v>1.28292389653656E-2</v>
      </c>
      <c r="J1179">
        <v>-1.7550963138815701</v>
      </c>
      <c r="K1179">
        <v>5.1809475038940001</v>
      </c>
      <c r="L1179">
        <v>9.6691144430673592</v>
      </c>
      <c r="M1179">
        <v>1.8739161655804901E-3</v>
      </c>
      <c r="N1179">
        <v>1.9631748445597098E-2</v>
      </c>
    </row>
    <row r="1180" spans="1:14" x14ac:dyDescent="0.3">
      <c r="A1180" t="str">
        <f t="shared" si="18"/>
        <v>down</v>
      </c>
      <c r="B1180" t="s">
        <v>2205</v>
      </c>
      <c r="C1180" t="s">
        <v>4837</v>
      </c>
      <c r="D1180">
        <v>6.6338351792955903</v>
      </c>
      <c r="E1180">
        <v>5.2565642789499201</v>
      </c>
      <c r="F1180">
        <v>1.3608003912026001</v>
      </c>
      <c r="G1180">
        <v>3.8628474190137898</v>
      </c>
      <c r="H1180">
        <v>1.12073013047705E-4</v>
      </c>
      <c r="I1180">
        <v>1.71288982224325E-3</v>
      </c>
      <c r="J1180">
        <v>4.9899983424049497</v>
      </c>
      <c r="K1180">
        <v>-1.5118886639598099</v>
      </c>
      <c r="L1180">
        <v>20.918579463937402</v>
      </c>
      <c r="M1180" s="1">
        <v>4.79223908712667E-6</v>
      </c>
      <c r="N1180">
        <v>2.33653603758006E-4</v>
      </c>
    </row>
    <row r="1181" spans="1:14" x14ac:dyDescent="0.3">
      <c r="A1181" t="str">
        <f t="shared" si="18"/>
        <v>down</v>
      </c>
      <c r="B1181" t="s">
        <v>2206</v>
      </c>
      <c r="C1181" t="s">
        <v>4838</v>
      </c>
      <c r="D1181">
        <v>6.3323856829070202</v>
      </c>
      <c r="E1181">
        <v>3.8958284558754599</v>
      </c>
      <c r="F1181">
        <v>1.13825672956938</v>
      </c>
      <c r="G1181">
        <v>3.42262721112952</v>
      </c>
      <c r="H1181">
        <v>6.2019069957072596E-4</v>
      </c>
      <c r="I1181">
        <v>6.1933994377449397E-3</v>
      </c>
      <c r="J1181">
        <v>3.83732928565539</v>
      </c>
      <c r="K1181">
        <v>-1.3872430539235601</v>
      </c>
      <c r="L1181">
        <v>15.133509998088</v>
      </c>
      <c r="M1181">
        <v>1.0016938401721899E-4</v>
      </c>
      <c r="N1181">
        <v>2.3708375081227702E-3</v>
      </c>
    </row>
    <row r="1182" spans="1:14" x14ac:dyDescent="0.3">
      <c r="A1182" t="str">
        <f t="shared" si="18"/>
        <v>down</v>
      </c>
      <c r="B1182" t="s">
        <v>2207</v>
      </c>
      <c r="C1182" t="s">
        <v>4839</v>
      </c>
      <c r="D1182">
        <v>102.91632896546299</v>
      </c>
      <c r="E1182">
        <v>1.8694761535667901</v>
      </c>
      <c r="F1182">
        <v>0.337145934072479</v>
      </c>
      <c r="G1182">
        <v>5.5450057812795404</v>
      </c>
      <c r="H1182" s="1">
        <v>2.9394445842321E-8</v>
      </c>
      <c r="I1182" s="1">
        <v>1.7815314784003199E-6</v>
      </c>
      <c r="J1182">
        <v>2.11426165673871</v>
      </c>
      <c r="K1182">
        <v>2.1127944001845802</v>
      </c>
      <c r="L1182">
        <v>30.235116962282898</v>
      </c>
      <c r="M1182" s="1">
        <v>3.8271678447621903E-8</v>
      </c>
      <c r="N1182" s="1">
        <v>4.6264449640773997E-6</v>
      </c>
    </row>
    <row r="1183" spans="1:14" x14ac:dyDescent="0.3">
      <c r="A1183" t="str">
        <f t="shared" si="18"/>
        <v>up</v>
      </c>
      <c r="B1183" t="s">
        <v>2208</v>
      </c>
      <c r="C1183" t="s">
        <v>4840</v>
      </c>
      <c r="D1183">
        <v>633.58930104424701</v>
      </c>
      <c r="E1183">
        <v>-5.2758200217220299</v>
      </c>
      <c r="F1183">
        <v>0.79826609210943</v>
      </c>
      <c r="G1183">
        <v>-6.6090994893452102</v>
      </c>
      <c r="H1183" s="1">
        <v>3.8666480927417698E-11</v>
      </c>
      <c r="I1183" s="1">
        <v>6.3219696316328E-9</v>
      </c>
      <c r="J1183">
        <v>-5.2912448527363702</v>
      </c>
      <c r="K1183">
        <v>4.6519975733962502</v>
      </c>
      <c r="L1183">
        <v>29.581715542999302</v>
      </c>
      <c r="M1183" s="1">
        <v>5.3608256210444603E-8</v>
      </c>
      <c r="N1183" s="1">
        <v>6.3236126095981698E-6</v>
      </c>
    </row>
    <row r="1184" spans="1:14" x14ac:dyDescent="0.3">
      <c r="A1184" t="str">
        <f t="shared" si="18"/>
        <v>down</v>
      </c>
      <c r="B1184" t="s">
        <v>2209</v>
      </c>
      <c r="C1184" t="s">
        <v>4841</v>
      </c>
      <c r="D1184">
        <v>61.211896899124</v>
      </c>
      <c r="E1184">
        <v>1.5435316360637901</v>
      </c>
      <c r="F1184">
        <v>0.41024137502196101</v>
      </c>
      <c r="G1184">
        <v>3.76249625231282</v>
      </c>
      <c r="H1184">
        <v>1.6822583000419201E-4</v>
      </c>
      <c r="I1184">
        <v>2.31695978690137E-3</v>
      </c>
      <c r="J1184">
        <v>1.4042979028818301</v>
      </c>
      <c r="K1184">
        <v>1.28739742217973</v>
      </c>
      <c r="L1184">
        <v>9.4798245373123695</v>
      </c>
      <c r="M1184">
        <v>2.0774383571600598E-3</v>
      </c>
      <c r="N1184">
        <v>2.0929091621446998E-2</v>
      </c>
    </row>
    <row r="1185" spans="1:14" x14ac:dyDescent="0.3">
      <c r="A1185" t="str">
        <f t="shared" si="18"/>
        <v>down</v>
      </c>
      <c r="B1185" t="s">
        <v>2210</v>
      </c>
      <c r="C1185" t="s">
        <v>2210</v>
      </c>
      <c r="D1185">
        <v>8.41579187092068</v>
      </c>
      <c r="E1185">
        <v>2.5250349674798001</v>
      </c>
      <c r="F1185">
        <v>0.91041425840785695</v>
      </c>
      <c r="G1185">
        <v>2.7735011223304098</v>
      </c>
      <c r="H1185">
        <v>5.5456649085304796E-3</v>
      </c>
      <c r="I1185">
        <v>3.28880616950009E-2</v>
      </c>
      <c r="J1185">
        <v>2.4511402081508602</v>
      </c>
      <c r="K1185">
        <v>-1.26099196299993</v>
      </c>
      <c r="L1185">
        <v>9.2933145735764207</v>
      </c>
      <c r="M1185">
        <v>2.2999164296596398E-3</v>
      </c>
      <c r="N1185">
        <v>2.2562627509477899E-2</v>
      </c>
    </row>
    <row r="1186" spans="1:14" x14ac:dyDescent="0.3">
      <c r="A1186" t="str">
        <f t="shared" si="18"/>
        <v>up</v>
      </c>
      <c r="B1186" t="s">
        <v>2211</v>
      </c>
      <c r="C1186" t="s">
        <v>4842</v>
      </c>
      <c r="D1186">
        <v>1332.28594477713</v>
      </c>
      <c r="E1186">
        <v>-1.46727798965121</v>
      </c>
      <c r="F1186">
        <v>0.37581515072827498</v>
      </c>
      <c r="G1186">
        <v>-3.9042544900274501</v>
      </c>
      <c r="H1186" s="1">
        <v>9.4516284006757105E-5</v>
      </c>
      <c r="I1186">
        <v>1.4986315857251999E-3</v>
      </c>
      <c r="J1186">
        <v>-1.4972148300692101</v>
      </c>
      <c r="K1186">
        <v>5.72847075191775</v>
      </c>
      <c r="L1186">
        <v>15.413631350521401</v>
      </c>
      <c r="M1186" s="1">
        <v>8.6363055046420601E-5</v>
      </c>
      <c r="N1186">
        <v>2.0983927012690898E-3</v>
      </c>
    </row>
    <row r="1187" spans="1:14" x14ac:dyDescent="0.3">
      <c r="A1187" t="str">
        <f t="shared" si="18"/>
        <v>up</v>
      </c>
      <c r="B1187" t="s">
        <v>2212</v>
      </c>
      <c r="C1187" t="s">
        <v>4843</v>
      </c>
      <c r="D1187">
        <v>4581.5014596582496</v>
      </c>
      <c r="E1187">
        <v>-0.75233081765002396</v>
      </c>
      <c r="F1187">
        <v>0.20765115316498001</v>
      </c>
      <c r="G1187">
        <v>-3.6230514792869499</v>
      </c>
      <c r="H1187">
        <v>2.9114784888821602E-4</v>
      </c>
      <c r="I1187">
        <v>3.5140170843066098E-3</v>
      </c>
      <c r="J1187">
        <v>-0.77174943606666102</v>
      </c>
      <c r="K1187">
        <v>7.5003547072758403</v>
      </c>
      <c r="L1187">
        <v>12.1676316744758</v>
      </c>
      <c r="M1187">
        <v>4.8626008751300999E-4</v>
      </c>
      <c r="N1187">
        <v>7.46330146910052E-3</v>
      </c>
    </row>
    <row r="1188" spans="1:14" x14ac:dyDescent="0.3">
      <c r="A1188" t="str">
        <f t="shared" si="18"/>
        <v>up</v>
      </c>
      <c r="B1188" t="s">
        <v>2213</v>
      </c>
      <c r="C1188" t="s">
        <v>4844</v>
      </c>
      <c r="D1188">
        <v>196.57746644489399</v>
      </c>
      <c r="E1188">
        <v>-2.6145334757236798</v>
      </c>
      <c r="F1188">
        <v>0.68215292848402498</v>
      </c>
      <c r="G1188">
        <v>-3.8327673554580501</v>
      </c>
      <c r="H1188">
        <v>1.2670977188213901E-4</v>
      </c>
      <c r="I1188">
        <v>1.8873581593588499E-3</v>
      </c>
      <c r="J1188">
        <v>-2.7422107062607499</v>
      </c>
      <c r="K1188">
        <v>3.1300940940736699</v>
      </c>
      <c r="L1188">
        <v>10.9628738878812</v>
      </c>
      <c r="M1188">
        <v>9.29555388449423E-4</v>
      </c>
      <c r="N1188">
        <v>1.17111168534451E-2</v>
      </c>
    </row>
    <row r="1189" spans="1:14" x14ac:dyDescent="0.3">
      <c r="A1189" t="str">
        <f t="shared" si="18"/>
        <v>up</v>
      </c>
      <c r="B1189" t="s">
        <v>2214</v>
      </c>
      <c r="C1189" t="s">
        <v>4845</v>
      </c>
      <c r="D1189">
        <v>1857.04794571358</v>
      </c>
      <c r="E1189">
        <v>-1.33739825112613</v>
      </c>
      <c r="F1189">
        <v>0.457127869984505</v>
      </c>
      <c r="G1189">
        <v>-2.9256545901947901</v>
      </c>
      <c r="H1189">
        <v>3.4373234836606102E-3</v>
      </c>
      <c r="I1189">
        <v>2.3065869773674402E-2</v>
      </c>
      <c r="J1189">
        <v>-1.35021322231982</v>
      </c>
      <c r="K1189">
        <v>6.2058960094254001</v>
      </c>
      <c r="L1189">
        <v>8.48673844854852</v>
      </c>
      <c r="M1189">
        <v>3.5774456795659199E-3</v>
      </c>
      <c r="N1189">
        <v>3.0726540196717899E-2</v>
      </c>
    </row>
    <row r="1190" spans="1:14" x14ac:dyDescent="0.3">
      <c r="A1190" t="str">
        <f t="shared" si="18"/>
        <v>up</v>
      </c>
      <c r="B1190" t="s">
        <v>2215</v>
      </c>
      <c r="C1190" t="s">
        <v>4846</v>
      </c>
      <c r="D1190">
        <v>6.9949074213686799</v>
      </c>
      <c r="E1190">
        <v>-3.0693092462647802</v>
      </c>
      <c r="F1190">
        <v>1.10267473845246</v>
      </c>
      <c r="G1190">
        <v>-2.7835127977742502</v>
      </c>
      <c r="H1190">
        <v>5.3773741002411399E-3</v>
      </c>
      <c r="I1190">
        <v>3.21750030738258E-2</v>
      </c>
      <c r="J1190">
        <v>-2.98520349777329</v>
      </c>
      <c r="K1190">
        <v>-1.5215095804535399</v>
      </c>
      <c r="L1190">
        <v>9.6736538185240697</v>
      </c>
      <c r="M1190">
        <v>1.8692918486637299E-3</v>
      </c>
      <c r="N1190">
        <v>1.9614154856818101E-2</v>
      </c>
    </row>
    <row r="1191" spans="1:14" x14ac:dyDescent="0.3">
      <c r="A1191" t="str">
        <f t="shared" si="18"/>
        <v>down</v>
      </c>
      <c r="B1191" t="s">
        <v>2216</v>
      </c>
      <c r="C1191" t="s">
        <v>4847</v>
      </c>
      <c r="D1191">
        <v>576.87162438200903</v>
      </c>
      <c r="E1191">
        <v>1.0632696390396299</v>
      </c>
      <c r="F1191">
        <v>0.273946656693277</v>
      </c>
      <c r="G1191">
        <v>3.8813017536845198</v>
      </c>
      <c r="H1191">
        <v>1.0389882852049401E-4</v>
      </c>
      <c r="I1191">
        <v>1.6107182225211299E-3</v>
      </c>
      <c r="J1191">
        <v>1.0174482248898</v>
      </c>
      <c r="K1191">
        <v>4.5091383064543704</v>
      </c>
      <c r="L1191">
        <v>11.646002436162201</v>
      </c>
      <c r="M1191">
        <v>6.4340652425376303E-4</v>
      </c>
      <c r="N1191">
        <v>9.1192899518021207E-3</v>
      </c>
    </row>
    <row r="1192" spans="1:14" x14ac:dyDescent="0.3">
      <c r="A1192" t="str">
        <f t="shared" si="18"/>
        <v>down</v>
      </c>
      <c r="B1192" t="s">
        <v>2217</v>
      </c>
      <c r="C1192" t="s">
        <v>4848</v>
      </c>
      <c r="D1192">
        <v>139.29416126156201</v>
      </c>
      <c r="E1192">
        <v>2.0253628077974302</v>
      </c>
      <c r="F1192">
        <v>0.24420765412144699</v>
      </c>
      <c r="G1192">
        <v>8.2936090397485795</v>
      </c>
      <c r="H1192" s="1">
        <v>1.09863134786114E-16</v>
      </c>
      <c r="I1192" s="1">
        <v>6.4366064092814506E-14</v>
      </c>
      <c r="J1192">
        <v>2.0049651805247399</v>
      </c>
      <c r="K1192">
        <v>2.4765424541864398</v>
      </c>
      <c r="L1192">
        <v>35.709451192184098</v>
      </c>
      <c r="M1192" s="1">
        <v>2.2905009885641402E-9</v>
      </c>
      <c r="N1192" s="1">
        <v>4.7187546422151799E-7</v>
      </c>
    </row>
    <row r="1193" spans="1:14" x14ac:dyDescent="0.3">
      <c r="A1193" t="str">
        <f t="shared" si="18"/>
        <v>up</v>
      </c>
      <c r="B1193" t="s">
        <v>2218</v>
      </c>
      <c r="C1193" t="s">
        <v>4849</v>
      </c>
      <c r="D1193">
        <v>240.96586573433399</v>
      </c>
      <c r="E1193">
        <v>-1.3270185603692499</v>
      </c>
      <c r="F1193">
        <v>0.39066161969843499</v>
      </c>
      <c r="G1193">
        <v>-3.3968490720783402</v>
      </c>
      <c r="H1193">
        <v>6.8166553016257901E-4</v>
      </c>
      <c r="I1193">
        <v>6.71411230317648E-3</v>
      </c>
      <c r="J1193">
        <v>-1.42822160213399</v>
      </c>
      <c r="K1193">
        <v>3.2859757649739798</v>
      </c>
      <c r="L1193">
        <v>11.2966340578133</v>
      </c>
      <c r="M1193">
        <v>7.7647731790273997E-4</v>
      </c>
      <c r="N1193">
        <v>1.04094154978485E-2</v>
      </c>
    </row>
    <row r="1194" spans="1:14" x14ac:dyDescent="0.3">
      <c r="A1194" t="str">
        <f t="shared" si="18"/>
        <v>up</v>
      </c>
      <c r="B1194" t="s">
        <v>2219</v>
      </c>
      <c r="C1194" t="s">
        <v>4850</v>
      </c>
      <c r="D1194">
        <v>34.555607823779397</v>
      </c>
      <c r="E1194">
        <v>-4.1878550189464399</v>
      </c>
      <c r="F1194">
        <v>0.70390378514556895</v>
      </c>
      <c r="G1194">
        <v>-5.9494708045651103</v>
      </c>
      <c r="H1194" s="1">
        <v>2.6901081889924799E-9</v>
      </c>
      <c r="I1194" s="1">
        <v>2.3789692607184401E-7</v>
      </c>
      <c r="J1194">
        <v>-4.1706379083865599</v>
      </c>
      <c r="K1194">
        <v>0.51581460573957005</v>
      </c>
      <c r="L1194">
        <v>30.776633058481199</v>
      </c>
      <c r="M1194" s="1">
        <v>2.89503024644339E-8</v>
      </c>
      <c r="N1194" s="1">
        <v>3.74739888625907E-6</v>
      </c>
    </row>
    <row r="1195" spans="1:14" x14ac:dyDescent="0.3">
      <c r="A1195" t="str">
        <f t="shared" si="18"/>
        <v>down</v>
      </c>
      <c r="B1195" t="s">
        <v>2220</v>
      </c>
      <c r="C1195" t="s">
        <v>4851</v>
      </c>
      <c r="D1195">
        <v>5.8996744811243698</v>
      </c>
      <c r="E1195">
        <v>4.3318651858242898</v>
      </c>
      <c r="F1195">
        <v>1.6426277188570699</v>
      </c>
      <c r="G1195">
        <v>2.6371557816145801</v>
      </c>
      <c r="H1195">
        <v>8.3604427694662503E-3</v>
      </c>
      <c r="I1195">
        <v>4.4243954001304098E-2</v>
      </c>
      <c r="J1195">
        <v>4.0678635073382701</v>
      </c>
      <c r="K1195">
        <v>-1.5848617682494299</v>
      </c>
      <c r="L1195">
        <v>8.7264457831287103</v>
      </c>
      <c r="M1195">
        <v>3.13627272636059E-3</v>
      </c>
      <c r="N1195">
        <v>2.81956122731877E-2</v>
      </c>
    </row>
    <row r="1196" spans="1:14" x14ac:dyDescent="0.3">
      <c r="A1196" t="str">
        <f t="shared" si="18"/>
        <v>down</v>
      </c>
      <c r="B1196" t="s">
        <v>2221</v>
      </c>
      <c r="C1196" t="s">
        <v>4852</v>
      </c>
      <c r="D1196">
        <v>207.33471590965499</v>
      </c>
      <c r="E1196">
        <v>3.3351972110541599</v>
      </c>
      <c r="F1196">
        <v>0.65796319092676703</v>
      </c>
      <c r="G1196">
        <v>5.0689723331732397</v>
      </c>
      <c r="H1196" s="1">
        <v>3.9996935701973301E-7</v>
      </c>
      <c r="I1196" s="1">
        <v>1.6838230925312801E-5</v>
      </c>
      <c r="J1196">
        <v>3.4446917820779599</v>
      </c>
      <c r="K1196">
        <v>3.11541246466063</v>
      </c>
      <c r="L1196">
        <v>21.098431074646001</v>
      </c>
      <c r="M1196" s="1">
        <v>4.3628518699515797E-6</v>
      </c>
      <c r="N1196">
        <v>2.1854600788281399E-4</v>
      </c>
    </row>
    <row r="1197" spans="1:14" x14ac:dyDescent="0.3">
      <c r="A1197" t="str">
        <f t="shared" si="18"/>
        <v>up</v>
      </c>
      <c r="B1197" t="s">
        <v>520</v>
      </c>
      <c r="C1197" t="s">
        <v>3351</v>
      </c>
      <c r="D1197">
        <v>330.26244078942398</v>
      </c>
      <c r="E1197">
        <v>-0.99947547975418904</v>
      </c>
      <c r="F1197">
        <v>0.26151385934821603</v>
      </c>
      <c r="G1197">
        <v>-3.8218834070409602</v>
      </c>
      <c r="H1197">
        <v>1.3243630659784601E-4</v>
      </c>
      <c r="I1197">
        <v>1.94993393410714E-3</v>
      </c>
      <c r="J1197">
        <v>-1.02076527750668</v>
      </c>
      <c r="K1197">
        <v>3.7161849494264501</v>
      </c>
      <c r="L1197">
        <v>11.2610012214082</v>
      </c>
      <c r="M1197">
        <v>7.9152506344501005E-4</v>
      </c>
      <c r="N1197">
        <v>1.0534701640591599E-2</v>
      </c>
    </row>
    <row r="1198" spans="1:14" x14ac:dyDescent="0.3">
      <c r="A1198" t="str">
        <f t="shared" si="18"/>
        <v>up</v>
      </c>
      <c r="B1198" t="s">
        <v>2222</v>
      </c>
      <c r="C1198" t="s">
        <v>4853</v>
      </c>
      <c r="D1198">
        <v>3291.4431513086101</v>
      </c>
      <c r="E1198">
        <v>-1.2241963414049499</v>
      </c>
      <c r="F1198">
        <v>0.42492888940532902</v>
      </c>
      <c r="G1198">
        <v>-2.8809440165816</v>
      </c>
      <c r="H1198">
        <v>3.9648605749103196E-3</v>
      </c>
      <c r="I1198">
        <v>2.5561625192028401E-2</v>
      </c>
      <c r="J1198">
        <v>-1.25568596254228</v>
      </c>
      <c r="K1198">
        <v>7.0327934268219696</v>
      </c>
      <c r="L1198">
        <v>8.6713897999623892</v>
      </c>
      <c r="M1198">
        <v>3.2324457756761999E-3</v>
      </c>
      <c r="N1198">
        <v>2.8620450581607601E-2</v>
      </c>
    </row>
    <row r="1199" spans="1:14" x14ac:dyDescent="0.3">
      <c r="A1199" t="str">
        <f t="shared" si="18"/>
        <v>down</v>
      </c>
      <c r="B1199" t="s">
        <v>2223</v>
      </c>
      <c r="C1199" t="s">
        <v>2223</v>
      </c>
      <c r="D1199">
        <v>82.859643697928504</v>
      </c>
      <c r="E1199">
        <v>1.14381165512348</v>
      </c>
      <c r="F1199">
        <v>0.262069863185802</v>
      </c>
      <c r="G1199">
        <v>4.3645295236123403</v>
      </c>
      <c r="H1199" s="1">
        <v>1.2739664381541799E-5</v>
      </c>
      <c r="I1199">
        <v>2.9317908489175098E-4</v>
      </c>
      <c r="J1199">
        <v>1.0583152856697</v>
      </c>
      <c r="K1199">
        <v>1.72360570117322</v>
      </c>
      <c r="L1199">
        <v>9.8061325702459001</v>
      </c>
      <c r="M1199">
        <v>1.7393088746597001E-3</v>
      </c>
      <c r="N1199">
        <v>1.8690354347997901E-2</v>
      </c>
    </row>
    <row r="1200" spans="1:14" x14ac:dyDescent="0.3">
      <c r="A1200" t="str">
        <f t="shared" si="18"/>
        <v>down</v>
      </c>
      <c r="B1200" t="s">
        <v>2224</v>
      </c>
      <c r="C1200" t="s">
        <v>4854</v>
      </c>
      <c r="D1200">
        <v>63.788706495158401</v>
      </c>
      <c r="E1200">
        <v>2.24803204417882</v>
      </c>
      <c r="F1200">
        <v>0.60007611256564197</v>
      </c>
      <c r="G1200">
        <v>3.7462448464534002</v>
      </c>
      <c r="H1200">
        <v>1.79501398848565E-4</v>
      </c>
      <c r="I1200">
        <v>2.4268934319323699E-3</v>
      </c>
      <c r="J1200">
        <v>2.2186180567023102</v>
      </c>
      <c r="K1200">
        <v>1.38634327190889</v>
      </c>
      <c r="L1200">
        <v>11.9835667246911</v>
      </c>
      <c r="M1200">
        <v>5.3671756815275697E-4</v>
      </c>
      <c r="N1200">
        <v>7.9944682987478401E-3</v>
      </c>
    </row>
    <row r="1201" spans="1:14" x14ac:dyDescent="0.3">
      <c r="A1201" t="str">
        <f t="shared" si="18"/>
        <v>up</v>
      </c>
      <c r="B1201" t="s">
        <v>2225</v>
      </c>
      <c r="C1201" t="s">
        <v>4855</v>
      </c>
      <c r="D1201">
        <v>121.26364635807499</v>
      </c>
      <c r="E1201">
        <v>-2.0769400670003999</v>
      </c>
      <c r="F1201">
        <v>0.60646119133772203</v>
      </c>
      <c r="G1201">
        <v>-3.4246875095488298</v>
      </c>
      <c r="H1201">
        <v>6.1550693679793798E-4</v>
      </c>
      <c r="I1201">
        <v>6.1642756683160998E-3</v>
      </c>
      <c r="J1201">
        <v>-2.09598654056808</v>
      </c>
      <c r="K1201">
        <v>2.27992712905756</v>
      </c>
      <c r="L1201">
        <v>10.5797317243557</v>
      </c>
      <c r="M1201">
        <v>1.1433425035315701E-3</v>
      </c>
      <c r="N1201">
        <v>1.3678183450912E-2</v>
      </c>
    </row>
    <row r="1202" spans="1:14" x14ac:dyDescent="0.3">
      <c r="A1202" t="str">
        <f t="shared" si="18"/>
        <v>up</v>
      </c>
      <c r="B1202" t="s">
        <v>2226</v>
      </c>
      <c r="C1202" t="s">
        <v>4856</v>
      </c>
      <c r="D1202">
        <v>1435.4061288696901</v>
      </c>
      <c r="E1202">
        <v>-2.1332670000746301</v>
      </c>
      <c r="F1202">
        <v>0.67887150851415001</v>
      </c>
      <c r="G1202">
        <v>-3.1423722653256201</v>
      </c>
      <c r="H1202">
        <v>1.6758481706526001E-3</v>
      </c>
      <c r="I1202">
        <v>1.3217794229463E-2</v>
      </c>
      <c r="J1202">
        <v>-2.15646705940516</v>
      </c>
      <c r="K1202">
        <v>5.8389574204006998</v>
      </c>
      <c r="L1202">
        <v>8.8781492473129493</v>
      </c>
      <c r="M1202">
        <v>2.8860396495496801E-3</v>
      </c>
      <c r="N1202">
        <v>2.6499750128037201E-2</v>
      </c>
    </row>
    <row r="1203" spans="1:14" x14ac:dyDescent="0.3">
      <c r="A1203" t="str">
        <f t="shared" si="18"/>
        <v>up</v>
      </c>
      <c r="B1203" t="s">
        <v>2227</v>
      </c>
      <c r="C1203" t="s">
        <v>2227</v>
      </c>
      <c r="D1203">
        <v>1901.6322975601299</v>
      </c>
      <c r="E1203">
        <v>-2.3696151196902702</v>
      </c>
      <c r="F1203">
        <v>0.48099446934714901</v>
      </c>
      <c r="G1203">
        <v>-4.9264914062453302</v>
      </c>
      <c r="H1203" s="1">
        <v>8.3719292579294795E-7</v>
      </c>
      <c r="I1203" s="1">
        <v>3.0735691199933799E-5</v>
      </c>
      <c r="J1203">
        <v>-2.4360766982491802</v>
      </c>
      <c r="K1203">
        <v>6.2585115949872403</v>
      </c>
      <c r="L1203">
        <v>23.297769783174001</v>
      </c>
      <c r="M1203" s="1">
        <v>1.3876081073673799E-6</v>
      </c>
      <c r="N1203" s="1">
        <v>8.9807715869304105E-5</v>
      </c>
    </row>
    <row r="1204" spans="1:14" x14ac:dyDescent="0.3">
      <c r="A1204" t="str">
        <f t="shared" si="18"/>
        <v>down</v>
      </c>
      <c r="B1204" t="s">
        <v>2228</v>
      </c>
      <c r="C1204" t="s">
        <v>4857</v>
      </c>
      <c r="D1204">
        <v>1667.2813616691401</v>
      </c>
      <c r="E1204">
        <v>0.88794720759051704</v>
      </c>
      <c r="F1204">
        <v>0.192302762955083</v>
      </c>
      <c r="G1204">
        <v>4.6174438367165802</v>
      </c>
      <c r="H1204" s="1">
        <v>3.8849577769572999E-6</v>
      </c>
      <c r="I1204">
        <v>1.10804039151717E-4</v>
      </c>
      <c r="J1204">
        <v>0.94227384492251398</v>
      </c>
      <c r="K1204">
        <v>6.0494670496080003</v>
      </c>
      <c r="L1204">
        <v>19.5333853576096</v>
      </c>
      <c r="M1204" s="1">
        <v>9.8856781951910795E-6</v>
      </c>
      <c r="N1204">
        <v>4.04262273664974E-4</v>
      </c>
    </row>
    <row r="1205" spans="1:14" x14ac:dyDescent="0.3">
      <c r="A1205" t="str">
        <f t="shared" si="18"/>
        <v>down</v>
      </c>
      <c r="B1205" t="s">
        <v>2229</v>
      </c>
      <c r="C1205" t="s">
        <v>4858</v>
      </c>
      <c r="D1205">
        <v>131.92663346058399</v>
      </c>
      <c r="E1205">
        <v>1.2682844450224</v>
      </c>
      <c r="F1205">
        <v>0.48212560683684602</v>
      </c>
      <c r="G1205">
        <v>2.6306100050221901</v>
      </c>
      <c r="H1205">
        <v>8.5231780809480392E-3</v>
      </c>
      <c r="I1205">
        <v>4.48855456914646E-2</v>
      </c>
      <c r="J1205">
        <v>1.4773151012977499</v>
      </c>
      <c r="K1205">
        <v>2.4706118934119399</v>
      </c>
      <c r="L1205">
        <v>7.5591002952479904</v>
      </c>
      <c r="M1205">
        <v>5.9707792692319699E-3</v>
      </c>
      <c r="N1205">
        <v>4.4220044744838503E-2</v>
      </c>
    </row>
    <row r="1206" spans="1:14" x14ac:dyDescent="0.3">
      <c r="A1206" t="str">
        <f t="shared" si="18"/>
        <v>up</v>
      </c>
      <c r="B1206" t="s">
        <v>2230</v>
      </c>
      <c r="C1206" t="s">
        <v>4859</v>
      </c>
      <c r="D1206">
        <v>3314.43982420988</v>
      </c>
      <c r="E1206">
        <v>-1.2646194372485</v>
      </c>
      <c r="F1206">
        <v>0.35642563155374102</v>
      </c>
      <c r="G1206">
        <v>-3.5480597501805198</v>
      </c>
      <c r="H1206">
        <v>3.8808017377915102E-4</v>
      </c>
      <c r="I1206">
        <v>4.3781186642252098E-3</v>
      </c>
      <c r="J1206">
        <v>-1.2985810434712901</v>
      </c>
      <c r="K1206">
        <v>7.0434326571827404</v>
      </c>
      <c r="L1206">
        <v>13.0208886686843</v>
      </c>
      <c r="M1206">
        <v>3.0803560337602001E-4</v>
      </c>
      <c r="N1206">
        <v>5.4284780368446198E-3</v>
      </c>
    </row>
    <row r="1207" spans="1:14" x14ac:dyDescent="0.3">
      <c r="A1207" t="str">
        <f t="shared" si="18"/>
        <v>up</v>
      </c>
      <c r="B1207" t="s">
        <v>2231</v>
      </c>
      <c r="C1207" t="s">
        <v>4860</v>
      </c>
      <c r="D1207">
        <v>10487.711535924</v>
      </c>
      <c r="E1207">
        <v>-0.89749253465272905</v>
      </c>
      <c r="F1207">
        <v>0.31568964507321701</v>
      </c>
      <c r="G1207">
        <v>-2.8429584202693001</v>
      </c>
      <c r="H1207">
        <v>4.4696901146259998E-3</v>
      </c>
      <c r="I1207">
        <v>2.79715560129511E-2</v>
      </c>
      <c r="J1207">
        <v>-0.92637051134557302</v>
      </c>
      <c r="K1207">
        <v>8.7004005822602295</v>
      </c>
      <c r="L1207">
        <v>8.4926749680244598</v>
      </c>
      <c r="M1207">
        <v>3.5657915609331398E-3</v>
      </c>
      <c r="N1207">
        <v>3.06444378153755E-2</v>
      </c>
    </row>
    <row r="1208" spans="1:14" x14ac:dyDescent="0.3">
      <c r="A1208" t="str">
        <f t="shared" si="18"/>
        <v>up</v>
      </c>
      <c r="B1208" t="s">
        <v>2232</v>
      </c>
      <c r="C1208" t="s">
        <v>4861</v>
      </c>
      <c r="D1208">
        <v>1248.83856710744</v>
      </c>
      <c r="E1208">
        <v>-0.86507666011684003</v>
      </c>
      <c r="F1208">
        <v>0.29426060436478002</v>
      </c>
      <c r="G1208">
        <v>-2.9398317249578199</v>
      </c>
      <c r="H1208">
        <v>3.2839053942761601E-3</v>
      </c>
      <c r="I1208">
        <v>2.2324522862597802E-2</v>
      </c>
      <c r="J1208">
        <v>-0.88205067086271605</v>
      </c>
      <c r="K1208">
        <v>5.62434200231072</v>
      </c>
      <c r="L1208">
        <v>9.2735607243396903</v>
      </c>
      <c r="M1208">
        <v>2.32485300005013E-3</v>
      </c>
      <c r="N1208">
        <v>2.2731032641532901E-2</v>
      </c>
    </row>
    <row r="1209" spans="1:14" x14ac:dyDescent="0.3">
      <c r="A1209" t="str">
        <f t="shared" si="18"/>
        <v>up</v>
      </c>
      <c r="B1209" t="s">
        <v>2233</v>
      </c>
      <c r="C1209" t="s">
        <v>4862</v>
      </c>
      <c r="D1209">
        <v>1470.85539244239</v>
      </c>
      <c r="E1209">
        <v>-5.3806497934313002</v>
      </c>
      <c r="F1209">
        <v>1.0806659744766201</v>
      </c>
      <c r="G1209">
        <v>-4.97901286846494</v>
      </c>
      <c r="H1209" s="1">
        <v>6.3909393844156302E-7</v>
      </c>
      <c r="I1209" s="1">
        <v>2.46199996395255E-5</v>
      </c>
      <c r="J1209">
        <v>-5.42503886526121</v>
      </c>
      <c r="K1209">
        <v>5.8957772483771</v>
      </c>
      <c r="L1209">
        <v>24.3263892705328</v>
      </c>
      <c r="M1209" s="1">
        <v>8.1317362357073496E-7</v>
      </c>
      <c r="N1209" s="1">
        <v>5.7184089384466998E-5</v>
      </c>
    </row>
    <row r="1210" spans="1:14" x14ac:dyDescent="0.3">
      <c r="A1210" t="str">
        <f t="shared" si="18"/>
        <v>up</v>
      </c>
      <c r="B1210" t="s">
        <v>2234</v>
      </c>
      <c r="C1210" t="s">
        <v>4863</v>
      </c>
      <c r="D1210">
        <v>49497.473614177798</v>
      </c>
      <c r="E1210">
        <v>-0.80277061502796698</v>
      </c>
      <c r="F1210">
        <v>0.22126235519979801</v>
      </c>
      <c r="G1210">
        <v>-3.6281391577119901</v>
      </c>
      <c r="H1210">
        <v>2.8547138809071801E-4</v>
      </c>
      <c r="I1210">
        <v>3.4572186335358399E-3</v>
      </c>
      <c r="J1210">
        <v>-0.81280639071827498</v>
      </c>
      <c r="K1210">
        <v>10.932223850342501</v>
      </c>
      <c r="L1210">
        <v>12.042101294737201</v>
      </c>
      <c r="M1210">
        <v>5.2012305933820595E-4</v>
      </c>
      <c r="N1210">
        <v>7.79641295415044E-3</v>
      </c>
    </row>
    <row r="1211" spans="1:14" x14ac:dyDescent="0.3">
      <c r="A1211" t="str">
        <f t="shared" si="18"/>
        <v>up</v>
      </c>
      <c r="B1211" t="s">
        <v>2235</v>
      </c>
      <c r="C1211" t="s">
        <v>4864</v>
      </c>
      <c r="D1211">
        <v>3963.6908535802199</v>
      </c>
      <c r="E1211">
        <v>-1.0248842576061199</v>
      </c>
      <c r="F1211">
        <v>0.26242679533137597</v>
      </c>
      <c r="G1211">
        <v>-3.9054101023181098</v>
      </c>
      <c r="H1211" s="1">
        <v>9.4065723358287401E-5</v>
      </c>
      <c r="I1211">
        <v>1.49452896739082E-3</v>
      </c>
      <c r="J1211">
        <v>-1.0486034334966099</v>
      </c>
      <c r="K1211">
        <v>7.2946378071607496</v>
      </c>
      <c r="L1211">
        <v>15.3869107723676</v>
      </c>
      <c r="M1211" s="1">
        <v>8.7592952928183002E-5</v>
      </c>
      <c r="N1211">
        <v>2.12474647177535E-3</v>
      </c>
    </row>
    <row r="1212" spans="1:14" x14ac:dyDescent="0.3">
      <c r="A1212" t="str">
        <f t="shared" si="18"/>
        <v>up</v>
      </c>
      <c r="B1212" t="s">
        <v>2236</v>
      </c>
      <c r="C1212" t="s">
        <v>4865</v>
      </c>
      <c r="D1212">
        <v>6150.7315860134104</v>
      </c>
      <c r="E1212">
        <v>-1.57480756952882</v>
      </c>
      <c r="F1212">
        <v>0.57136530231761096</v>
      </c>
      <c r="G1212">
        <v>-2.7562184177810201</v>
      </c>
      <c r="H1212">
        <v>5.8473935597172502E-3</v>
      </c>
      <c r="I1212">
        <v>3.4272697308538699E-2</v>
      </c>
      <c r="J1212">
        <v>-1.5982942229634201</v>
      </c>
      <c r="K1212">
        <v>7.9278845220203804</v>
      </c>
      <c r="L1212">
        <v>7.5038661907810802</v>
      </c>
      <c r="M1212">
        <v>6.1566686221565404E-3</v>
      </c>
      <c r="N1212">
        <v>4.5146227884535199E-2</v>
      </c>
    </row>
    <row r="1213" spans="1:14" x14ac:dyDescent="0.3">
      <c r="A1213" t="str">
        <f t="shared" si="18"/>
        <v>up</v>
      </c>
      <c r="B1213" t="s">
        <v>1049</v>
      </c>
      <c r="C1213" t="s">
        <v>3801</v>
      </c>
      <c r="D1213">
        <v>1819.64654366327</v>
      </c>
      <c r="E1213">
        <v>-0.60470573899743996</v>
      </c>
      <c r="F1213">
        <v>0.206936963539404</v>
      </c>
      <c r="G1213">
        <v>-2.9221736351722098</v>
      </c>
      <c r="H1213">
        <v>3.4759769925244901E-3</v>
      </c>
      <c r="I1213">
        <v>2.3274148805660401E-2</v>
      </c>
      <c r="J1213">
        <v>-0.63064956040405595</v>
      </c>
      <c r="K1213">
        <v>6.1715259572912204</v>
      </c>
      <c r="L1213">
        <v>7.7409760737758599</v>
      </c>
      <c r="M1213">
        <v>5.3981614347230096E-3</v>
      </c>
      <c r="N1213">
        <v>4.1002454970300202E-2</v>
      </c>
    </row>
    <row r="1214" spans="1:14" x14ac:dyDescent="0.3">
      <c r="A1214" t="str">
        <f t="shared" si="18"/>
        <v>up</v>
      </c>
      <c r="B1214" t="s">
        <v>2237</v>
      </c>
      <c r="C1214" t="s">
        <v>4866</v>
      </c>
      <c r="D1214">
        <v>4204.4011076810102</v>
      </c>
      <c r="E1214">
        <v>-1.8625668054078901</v>
      </c>
      <c r="F1214">
        <v>0.49525037501080699</v>
      </c>
      <c r="G1214">
        <v>-3.7608589501163801</v>
      </c>
      <c r="H1214">
        <v>1.69330897143431E-4</v>
      </c>
      <c r="I1214">
        <v>2.3274308355168902E-3</v>
      </c>
      <c r="J1214">
        <v>-1.87198200826197</v>
      </c>
      <c r="K1214">
        <v>7.3739604218543002</v>
      </c>
      <c r="L1214">
        <v>13.986775599144501</v>
      </c>
      <c r="M1214">
        <v>1.8410096062072899E-4</v>
      </c>
      <c r="N1214">
        <v>3.6989625700541199E-3</v>
      </c>
    </row>
    <row r="1215" spans="1:14" x14ac:dyDescent="0.3">
      <c r="A1215" t="str">
        <f t="shared" si="18"/>
        <v>down</v>
      </c>
      <c r="B1215" t="s">
        <v>2238</v>
      </c>
      <c r="C1215" t="s">
        <v>4867</v>
      </c>
      <c r="D1215">
        <v>115.61559060240501</v>
      </c>
      <c r="E1215">
        <v>1.3070186075382</v>
      </c>
      <c r="F1215">
        <v>0.37371206153523401</v>
      </c>
      <c r="G1215">
        <v>3.4973947647525199</v>
      </c>
      <c r="H1215">
        <v>4.6982603438711898E-4</v>
      </c>
      <c r="I1215">
        <v>5.00767394499467E-3</v>
      </c>
      <c r="J1215">
        <v>1.3651951571462599</v>
      </c>
      <c r="K1215">
        <v>2.2266191701109199</v>
      </c>
      <c r="L1215">
        <v>10.557890496569099</v>
      </c>
      <c r="M1215">
        <v>1.1569315347900999E-3</v>
      </c>
      <c r="N1215">
        <v>1.3825520881842201E-2</v>
      </c>
    </row>
    <row r="1216" spans="1:14" x14ac:dyDescent="0.3">
      <c r="A1216" t="str">
        <f t="shared" si="18"/>
        <v>down</v>
      </c>
      <c r="B1216" t="s">
        <v>2239</v>
      </c>
      <c r="C1216" t="s">
        <v>4868</v>
      </c>
      <c r="D1216">
        <v>599.38356263205696</v>
      </c>
      <c r="E1216">
        <v>1.0015826332351001</v>
      </c>
      <c r="F1216">
        <v>0.25913509342931002</v>
      </c>
      <c r="G1216">
        <v>3.8650983931990099</v>
      </c>
      <c r="H1216">
        <v>1.1104442539381801E-4</v>
      </c>
      <c r="I1216">
        <v>1.6990159580658E-3</v>
      </c>
      <c r="J1216">
        <v>1.02926241549484</v>
      </c>
      <c r="K1216">
        <v>4.5701545640460699</v>
      </c>
      <c r="L1216">
        <v>14.267220138244101</v>
      </c>
      <c r="M1216">
        <v>1.5860302900830899E-4</v>
      </c>
      <c r="N1216">
        <v>3.32361963510679E-3</v>
      </c>
    </row>
    <row r="1217" spans="1:14" x14ac:dyDescent="0.3">
      <c r="A1217" t="str">
        <f t="shared" si="18"/>
        <v>up</v>
      </c>
      <c r="B1217" t="s">
        <v>2240</v>
      </c>
      <c r="C1217" t="s">
        <v>4869</v>
      </c>
      <c r="D1217">
        <v>4268.0463290432999</v>
      </c>
      <c r="E1217">
        <v>-0.77939392213726799</v>
      </c>
      <c r="F1217">
        <v>0.22868798251724401</v>
      </c>
      <c r="G1217">
        <v>-3.4081105336547299</v>
      </c>
      <c r="H1217">
        <v>6.5414391153184701E-4</v>
      </c>
      <c r="I1217">
        <v>6.4774067183445798E-3</v>
      </c>
      <c r="J1217">
        <v>-0.80533345135760004</v>
      </c>
      <c r="K1217">
        <v>7.4016662007853604</v>
      </c>
      <c r="L1217">
        <v>10.9815285021915</v>
      </c>
      <c r="M1217">
        <v>9.2024499267699504E-4</v>
      </c>
      <c r="N1217">
        <v>1.1671008665478501E-2</v>
      </c>
    </row>
    <row r="1218" spans="1:14" x14ac:dyDescent="0.3">
      <c r="A1218" t="str">
        <f t="shared" ref="A1218:A1281" si="19">IF(E1218&gt;=0, "down", "up")</f>
        <v>down</v>
      </c>
      <c r="B1218" t="s">
        <v>2241</v>
      </c>
      <c r="C1218" t="s">
        <v>4870</v>
      </c>
      <c r="D1218">
        <v>311.57835870796799</v>
      </c>
      <c r="E1218">
        <v>0.92008990580034</v>
      </c>
      <c r="F1218">
        <v>0.24386062194561101</v>
      </c>
      <c r="G1218">
        <v>3.7730154973751802</v>
      </c>
      <c r="H1218">
        <v>1.6128626534652699E-4</v>
      </c>
      <c r="I1218">
        <v>2.2498473978546899E-3</v>
      </c>
      <c r="J1218">
        <v>0.89649845072726198</v>
      </c>
      <c r="K1218">
        <v>3.6323783521554498</v>
      </c>
      <c r="L1218">
        <v>8.7131896410671796</v>
      </c>
      <c r="M1218">
        <v>3.1591597945356299E-3</v>
      </c>
      <c r="N1218">
        <v>2.83143568104612E-2</v>
      </c>
    </row>
    <row r="1219" spans="1:14" x14ac:dyDescent="0.3">
      <c r="A1219" t="str">
        <f t="shared" si="19"/>
        <v>up</v>
      </c>
      <c r="B1219" t="s">
        <v>2242</v>
      </c>
      <c r="C1219" t="s">
        <v>4871</v>
      </c>
      <c r="D1219">
        <v>127.396584668757</v>
      </c>
      <c r="E1219">
        <v>-2.8309462067239699</v>
      </c>
      <c r="F1219">
        <v>0.88737456077191901</v>
      </c>
      <c r="G1219">
        <v>-3.1902494525664098</v>
      </c>
      <c r="H1219">
        <v>1.42150037592846E-3</v>
      </c>
      <c r="I1219">
        <v>1.1654645356227501E-2</v>
      </c>
      <c r="J1219">
        <v>-2.68457366927418</v>
      </c>
      <c r="K1219">
        <v>2.2231864444036402</v>
      </c>
      <c r="L1219">
        <v>8.2793396001275799</v>
      </c>
      <c r="M1219">
        <v>4.0098710530619298E-3</v>
      </c>
      <c r="N1219">
        <v>3.3496507077748101E-2</v>
      </c>
    </row>
    <row r="1220" spans="1:14" x14ac:dyDescent="0.3">
      <c r="A1220" t="str">
        <f t="shared" si="19"/>
        <v>down</v>
      </c>
      <c r="B1220" t="s">
        <v>2243</v>
      </c>
      <c r="C1220" t="s">
        <v>2243</v>
      </c>
      <c r="D1220">
        <v>26.176442998336199</v>
      </c>
      <c r="E1220">
        <v>2.38555613200954</v>
      </c>
      <c r="F1220">
        <v>0.65837979500675203</v>
      </c>
      <c r="G1220">
        <v>3.6233738491095</v>
      </c>
      <c r="H1220">
        <v>2.9078505735610901E-4</v>
      </c>
      <c r="I1220">
        <v>3.5126535150208299E-3</v>
      </c>
      <c r="J1220">
        <v>2.3892379842142701</v>
      </c>
      <c r="K1220">
        <v>0.17089513001265599</v>
      </c>
      <c r="L1220">
        <v>12.440458097986101</v>
      </c>
      <c r="M1220">
        <v>4.2013272250360998E-4</v>
      </c>
      <c r="N1220">
        <v>6.7308667382916798E-3</v>
      </c>
    </row>
    <row r="1221" spans="1:14" x14ac:dyDescent="0.3">
      <c r="A1221" t="str">
        <f t="shared" si="19"/>
        <v>up</v>
      </c>
      <c r="B1221" t="s">
        <v>534</v>
      </c>
      <c r="C1221" t="s">
        <v>3362</v>
      </c>
      <c r="D1221">
        <v>625.55775559267602</v>
      </c>
      <c r="E1221">
        <v>-1.1526115883055199</v>
      </c>
      <c r="F1221">
        <v>0.32101998442471003</v>
      </c>
      <c r="G1221">
        <v>-3.59046677536629</v>
      </c>
      <c r="H1221">
        <v>3.30086306098189E-4</v>
      </c>
      <c r="I1221">
        <v>3.8613507071935402E-3</v>
      </c>
      <c r="J1221">
        <v>-1.17892127953744</v>
      </c>
      <c r="K1221">
        <v>4.6371692314197404</v>
      </c>
      <c r="L1221">
        <v>12.1936960103661</v>
      </c>
      <c r="M1221">
        <v>4.7951282908667499E-4</v>
      </c>
      <c r="N1221">
        <v>7.3985592310662303E-3</v>
      </c>
    </row>
    <row r="1222" spans="1:14" x14ac:dyDescent="0.3">
      <c r="A1222" t="str">
        <f t="shared" si="19"/>
        <v>up</v>
      </c>
      <c r="B1222" t="s">
        <v>2244</v>
      </c>
      <c r="C1222" t="s">
        <v>2244</v>
      </c>
      <c r="D1222">
        <v>40.978286382218698</v>
      </c>
      <c r="E1222">
        <v>-2.1161562667659499</v>
      </c>
      <c r="F1222">
        <v>0.54698422110421796</v>
      </c>
      <c r="G1222">
        <v>-3.86877022246453</v>
      </c>
      <c r="H1222">
        <v>1.0938566384412799E-4</v>
      </c>
      <c r="I1222">
        <v>1.68095280799156E-3</v>
      </c>
      <c r="J1222">
        <v>-2.3299740487370202</v>
      </c>
      <c r="K1222">
        <v>0.79782537786395502</v>
      </c>
      <c r="L1222">
        <v>16.873126343897599</v>
      </c>
      <c r="M1222" s="1">
        <v>3.9963405412891297E-5</v>
      </c>
      <c r="N1222">
        <v>1.1745514379841999E-3</v>
      </c>
    </row>
    <row r="1223" spans="1:14" x14ac:dyDescent="0.3">
      <c r="A1223" t="str">
        <f t="shared" si="19"/>
        <v>down</v>
      </c>
      <c r="B1223" t="s">
        <v>2245</v>
      </c>
      <c r="C1223" t="s">
        <v>4872</v>
      </c>
      <c r="D1223">
        <v>168.486979212215</v>
      </c>
      <c r="E1223">
        <v>2.2715767185643498</v>
      </c>
      <c r="F1223">
        <v>0.32668462401370701</v>
      </c>
      <c r="G1223">
        <v>6.9534240413746602</v>
      </c>
      <c r="H1223" s="1">
        <v>3.56524955973451E-12</v>
      </c>
      <c r="I1223" s="1">
        <v>7.4822349342428203E-10</v>
      </c>
      <c r="J1223">
        <v>2.2469130365236398</v>
      </c>
      <c r="K1223">
        <v>2.7448852023444101</v>
      </c>
      <c r="L1223">
        <v>34.202000108165002</v>
      </c>
      <c r="M1223" s="1">
        <v>4.96778688284024E-9</v>
      </c>
      <c r="N1223" s="1">
        <v>8.5486845570946102E-7</v>
      </c>
    </row>
    <row r="1224" spans="1:14" x14ac:dyDescent="0.3">
      <c r="A1224" t="str">
        <f t="shared" si="19"/>
        <v>down</v>
      </c>
      <c r="B1224" t="s">
        <v>1051</v>
      </c>
      <c r="C1224" t="s">
        <v>3803</v>
      </c>
      <c r="D1224">
        <v>1678.39736600434</v>
      </c>
      <c r="E1224">
        <v>0.53537059301105605</v>
      </c>
      <c r="F1224">
        <v>0.14077977063062699</v>
      </c>
      <c r="G1224">
        <v>3.8028943406630602</v>
      </c>
      <c r="H1224">
        <v>1.43015362154587E-4</v>
      </c>
      <c r="I1224">
        <v>2.0618722737086701E-3</v>
      </c>
      <c r="J1224">
        <v>0.51003935459384697</v>
      </c>
      <c r="K1224">
        <v>6.0484481512722601</v>
      </c>
      <c r="L1224">
        <v>7.5278012536912797</v>
      </c>
      <c r="M1224">
        <v>6.0754011183633896E-3</v>
      </c>
      <c r="N1224">
        <v>4.4748436872164399E-2</v>
      </c>
    </row>
    <row r="1225" spans="1:14" x14ac:dyDescent="0.3">
      <c r="A1225" t="str">
        <f t="shared" si="19"/>
        <v>up</v>
      </c>
      <c r="B1225" t="s">
        <v>2246</v>
      </c>
      <c r="C1225" t="s">
        <v>4873</v>
      </c>
      <c r="D1225">
        <v>1030.7853188184399</v>
      </c>
      <c r="E1225">
        <v>-1.18517401835735</v>
      </c>
      <c r="F1225">
        <v>0.242121686925484</v>
      </c>
      <c r="G1225">
        <v>-4.8949519285403902</v>
      </c>
      <c r="H1225" s="1">
        <v>9.8329761482453596E-7</v>
      </c>
      <c r="I1225" s="1">
        <v>3.5451660928327702E-5</v>
      </c>
      <c r="J1225">
        <v>-1.2139504197717299</v>
      </c>
      <c r="K1225">
        <v>5.3553438739755101</v>
      </c>
      <c r="L1225">
        <v>21.342526755279401</v>
      </c>
      <c r="M1225" s="1">
        <v>3.84115187963389E-6</v>
      </c>
      <c r="N1225">
        <v>1.9701978868426801E-4</v>
      </c>
    </row>
    <row r="1226" spans="1:14" x14ac:dyDescent="0.3">
      <c r="A1226" t="str">
        <f t="shared" si="19"/>
        <v>up</v>
      </c>
      <c r="B1226" t="s">
        <v>2247</v>
      </c>
      <c r="C1226" t="s">
        <v>4874</v>
      </c>
      <c r="D1226">
        <v>1694.27114742923</v>
      </c>
      <c r="E1226">
        <v>-1.2882722244937299</v>
      </c>
      <c r="F1226">
        <v>0.25311101956358301</v>
      </c>
      <c r="G1226">
        <v>-5.08975163039121</v>
      </c>
      <c r="H1226" s="1">
        <v>3.58532803768872E-7</v>
      </c>
      <c r="I1226" s="1">
        <v>1.5583788446349499E-5</v>
      </c>
      <c r="J1226">
        <v>-1.3141644387507601</v>
      </c>
      <c r="K1226">
        <v>6.0716390386458503</v>
      </c>
      <c r="L1226">
        <v>24.6367810490759</v>
      </c>
      <c r="M1226" s="1">
        <v>6.9217919593951501E-7</v>
      </c>
      <c r="N1226" s="1">
        <v>5.0622525495036399E-5</v>
      </c>
    </row>
    <row r="1227" spans="1:14" x14ac:dyDescent="0.3">
      <c r="A1227" t="str">
        <f t="shared" si="19"/>
        <v>down</v>
      </c>
      <c r="B1227" t="s">
        <v>2248</v>
      </c>
      <c r="C1227" t="s">
        <v>2248</v>
      </c>
      <c r="D1227">
        <v>9.0616063599902592</v>
      </c>
      <c r="E1227">
        <v>3.5376645873968799</v>
      </c>
      <c r="F1227">
        <v>1.01583731656512</v>
      </c>
      <c r="G1227">
        <v>3.4825109588992702</v>
      </c>
      <c r="H1227">
        <v>4.9673488881680301E-4</v>
      </c>
      <c r="I1227">
        <v>5.2279859817762498E-3</v>
      </c>
      <c r="J1227">
        <v>3.4269012430857302</v>
      </c>
      <c r="K1227">
        <v>-1.18911179641861</v>
      </c>
      <c r="L1227">
        <v>14.7025520416435</v>
      </c>
      <c r="M1227">
        <v>1.2587592875038301E-4</v>
      </c>
      <c r="N1227">
        <v>2.8284680679329802E-3</v>
      </c>
    </row>
    <row r="1228" spans="1:14" x14ac:dyDescent="0.3">
      <c r="A1228" t="str">
        <f t="shared" si="19"/>
        <v>up</v>
      </c>
      <c r="B1228" t="s">
        <v>2249</v>
      </c>
      <c r="C1228" t="s">
        <v>2249</v>
      </c>
      <c r="D1228">
        <v>13138.948178750599</v>
      </c>
      <c r="E1228">
        <v>-1.0844038388049</v>
      </c>
      <c r="F1228">
        <v>0.27171211321396699</v>
      </c>
      <c r="G1228">
        <v>-3.9910029257729698</v>
      </c>
      <c r="H1228" s="1">
        <v>6.5794468579019702E-5</v>
      </c>
      <c r="I1228">
        <v>1.1092758065822501E-3</v>
      </c>
      <c r="J1228">
        <v>-1.11107923269266</v>
      </c>
      <c r="K1228">
        <v>9.0245164794829904</v>
      </c>
      <c r="L1228">
        <v>15.8870066399331</v>
      </c>
      <c r="M1228" s="1">
        <v>6.7238753607561997E-5</v>
      </c>
      <c r="N1228">
        <v>1.7441121321482801E-3</v>
      </c>
    </row>
    <row r="1229" spans="1:14" x14ac:dyDescent="0.3">
      <c r="A1229" t="str">
        <f t="shared" si="19"/>
        <v>up</v>
      </c>
      <c r="B1229" t="s">
        <v>2250</v>
      </c>
      <c r="C1229" t="s">
        <v>4875</v>
      </c>
      <c r="D1229">
        <v>4623.94452072888</v>
      </c>
      <c r="E1229">
        <v>-0.90835492410875496</v>
      </c>
      <c r="F1229">
        <v>0.33020148075769301</v>
      </c>
      <c r="G1229">
        <v>-2.7509111165231901</v>
      </c>
      <c r="H1229">
        <v>5.9429766243609397E-3</v>
      </c>
      <c r="I1229">
        <v>3.4587828772822501E-2</v>
      </c>
      <c r="J1229">
        <v>-0.93407435073584999</v>
      </c>
      <c r="K1229">
        <v>7.5200685485483998</v>
      </c>
      <c r="L1229">
        <v>7.8824111179272096</v>
      </c>
      <c r="M1229">
        <v>4.99178838959874E-3</v>
      </c>
      <c r="N1229">
        <v>3.87141509939877E-2</v>
      </c>
    </row>
    <row r="1230" spans="1:14" x14ac:dyDescent="0.3">
      <c r="A1230" t="str">
        <f t="shared" si="19"/>
        <v>up</v>
      </c>
      <c r="B1230" t="s">
        <v>2251</v>
      </c>
      <c r="C1230" t="s">
        <v>2895</v>
      </c>
      <c r="D1230">
        <v>2311.57277247714</v>
      </c>
      <c r="E1230">
        <v>-0.47457021430804303</v>
      </c>
      <c r="F1230">
        <v>9.83404531351975E-2</v>
      </c>
      <c r="G1230">
        <v>-4.8257883625531797</v>
      </c>
      <c r="H1230" s="1">
        <v>1.3945053276340199E-6</v>
      </c>
      <c r="I1230" s="1">
        <v>4.7248528703281898E-5</v>
      </c>
      <c r="J1230">
        <v>-0.494118733123943</v>
      </c>
      <c r="K1230">
        <v>6.5132750996880198</v>
      </c>
      <c r="L1230">
        <v>8.5980455784804999</v>
      </c>
      <c r="M1230">
        <v>3.3652395534703801E-3</v>
      </c>
      <c r="N1230">
        <v>2.9439807983619101E-2</v>
      </c>
    </row>
    <row r="1231" spans="1:14" x14ac:dyDescent="0.3">
      <c r="A1231" t="str">
        <f t="shared" si="19"/>
        <v>up</v>
      </c>
      <c r="B1231" t="s">
        <v>1052</v>
      </c>
      <c r="C1231" t="s">
        <v>3804</v>
      </c>
      <c r="D1231">
        <v>833.77884286870096</v>
      </c>
      <c r="E1231">
        <v>-2.1888312577242002</v>
      </c>
      <c r="F1231">
        <v>0.29375139702050901</v>
      </c>
      <c r="G1231">
        <v>-7.4513050148026601</v>
      </c>
      <c r="H1231" s="1">
        <v>9.24214102462697E-14</v>
      </c>
      <c r="I1231" s="1">
        <v>2.7649732967506401E-11</v>
      </c>
      <c r="J1231">
        <v>-2.2079681155684301</v>
      </c>
      <c r="K1231">
        <v>5.0504071161102901</v>
      </c>
      <c r="L1231">
        <v>48.964257223123496</v>
      </c>
      <c r="M1231" s="1">
        <v>2.6066958756314601E-12</v>
      </c>
      <c r="N1231" s="1">
        <v>1.4664669451100499E-9</v>
      </c>
    </row>
    <row r="1232" spans="1:14" x14ac:dyDescent="0.3">
      <c r="A1232" t="str">
        <f t="shared" si="19"/>
        <v>down</v>
      </c>
      <c r="B1232" t="s">
        <v>535</v>
      </c>
      <c r="C1232" t="s">
        <v>3363</v>
      </c>
      <c r="D1232">
        <v>248.53179334791301</v>
      </c>
      <c r="E1232">
        <v>1.1667038592685299</v>
      </c>
      <c r="F1232">
        <v>0.25924940476431002</v>
      </c>
      <c r="G1232">
        <v>4.5003145150100003</v>
      </c>
      <c r="H1232" s="1">
        <v>6.7852991082624301E-6</v>
      </c>
      <c r="I1232">
        <v>1.73469255929596E-4</v>
      </c>
      <c r="J1232">
        <v>1.1492300852291299</v>
      </c>
      <c r="K1232">
        <v>3.30220242259445</v>
      </c>
      <c r="L1232">
        <v>13.8224021068303</v>
      </c>
      <c r="M1232">
        <v>2.0092620439441199E-4</v>
      </c>
      <c r="N1232">
        <v>3.95551492823293E-3</v>
      </c>
    </row>
    <row r="1233" spans="1:14" x14ac:dyDescent="0.3">
      <c r="A1233" t="str">
        <f t="shared" si="19"/>
        <v>down</v>
      </c>
      <c r="B1233" t="s">
        <v>2252</v>
      </c>
      <c r="C1233" t="s">
        <v>4876</v>
      </c>
      <c r="D1233">
        <v>1578.67057444733</v>
      </c>
      <c r="E1233">
        <v>0.92227585031903003</v>
      </c>
      <c r="F1233">
        <v>0.29245882475438201</v>
      </c>
      <c r="G1233">
        <v>3.1535237519113699</v>
      </c>
      <c r="H1233">
        <v>1.6131210078064401E-3</v>
      </c>
      <c r="I1233">
        <v>1.28292389653656E-2</v>
      </c>
      <c r="J1233">
        <v>0.87829903283806798</v>
      </c>
      <c r="K1233">
        <v>5.9516104437885904</v>
      </c>
      <c r="L1233">
        <v>9.8157834383080207</v>
      </c>
      <c r="M1233">
        <v>1.7302055759315499E-3</v>
      </c>
      <c r="N1233">
        <v>1.86223082848791E-2</v>
      </c>
    </row>
    <row r="1234" spans="1:14" x14ac:dyDescent="0.3">
      <c r="A1234" t="str">
        <f t="shared" si="19"/>
        <v>up</v>
      </c>
      <c r="B1234" t="s">
        <v>2253</v>
      </c>
      <c r="C1234" t="s">
        <v>2253</v>
      </c>
      <c r="D1234">
        <v>6876.0519379738498</v>
      </c>
      <c r="E1234">
        <v>-1.1460716211561801</v>
      </c>
      <c r="F1234">
        <v>0.332833976284024</v>
      </c>
      <c r="G1234">
        <v>-3.4433732816333</v>
      </c>
      <c r="H1234">
        <v>5.7450575314991201E-4</v>
      </c>
      <c r="I1234">
        <v>5.8664672440384199E-3</v>
      </c>
      <c r="J1234">
        <v>-1.1721628461617599</v>
      </c>
      <c r="K1234">
        <v>8.0932808839490704</v>
      </c>
      <c r="L1234">
        <v>12.0788376628301</v>
      </c>
      <c r="M1234">
        <v>5.0997381405412602E-4</v>
      </c>
      <c r="N1234">
        <v>7.71642977743191E-3</v>
      </c>
    </row>
    <row r="1235" spans="1:14" x14ac:dyDescent="0.3">
      <c r="A1235" t="str">
        <f t="shared" si="19"/>
        <v>up</v>
      </c>
      <c r="B1235" t="s">
        <v>2254</v>
      </c>
      <c r="C1235" t="s">
        <v>4877</v>
      </c>
      <c r="D1235">
        <v>6653.0751595526699</v>
      </c>
      <c r="E1235">
        <v>-1.0822370739921101</v>
      </c>
      <c r="F1235">
        <v>0.18802726065723899</v>
      </c>
      <c r="G1235">
        <v>-5.7557455775785398</v>
      </c>
      <c r="H1235" s="1">
        <v>8.62602202152735E-9</v>
      </c>
      <c r="I1235" s="1">
        <v>6.3406957784255697E-7</v>
      </c>
      <c r="J1235">
        <v>-1.1060770882672899</v>
      </c>
      <c r="K1235">
        <v>8.0418789571266291</v>
      </c>
      <c r="L1235">
        <v>26.262634299259801</v>
      </c>
      <c r="M1235" s="1">
        <v>2.97998870954335E-7</v>
      </c>
      <c r="N1235" s="1">
        <v>2.5945413603863401E-5</v>
      </c>
    </row>
    <row r="1236" spans="1:14" x14ac:dyDescent="0.3">
      <c r="A1236" t="str">
        <f t="shared" si="19"/>
        <v>up</v>
      </c>
      <c r="B1236" t="s">
        <v>2255</v>
      </c>
      <c r="C1236" t="s">
        <v>4878</v>
      </c>
      <c r="D1236">
        <v>805.87083781700903</v>
      </c>
      <c r="E1236">
        <v>-0.99790244088464997</v>
      </c>
      <c r="F1236">
        <v>0.34874918436635199</v>
      </c>
      <c r="G1236">
        <v>-2.8613756981188501</v>
      </c>
      <c r="H1236">
        <v>4.2180687260537303E-3</v>
      </c>
      <c r="I1236">
        <v>2.6825085643166598E-2</v>
      </c>
      <c r="J1236">
        <v>-1.0505895334261199</v>
      </c>
      <c r="K1236">
        <v>5.0100646685030803</v>
      </c>
      <c r="L1236">
        <v>8.3137246128321998</v>
      </c>
      <c r="M1236">
        <v>3.9346622337702898E-3</v>
      </c>
      <c r="N1236">
        <v>3.29555195057918E-2</v>
      </c>
    </row>
    <row r="1237" spans="1:14" x14ac:dyDescent="0.3">
      <c r="A1237" t="str">
        <f t="shared" si="19"/>
        <v>up</v>
      </c>
      <c r="B1237" t="s">
        <v>1053</v>
      </c>
      <c r="C1237" t="s">
        <v>1053</v>
      </c>
      <c r="D1237">
        <v>151.996764188773</v>
      </c>
      <c r="E1237">
        <v>-3.4542113169281001</v>
      </c>
      <c r="F1237">
        <v>0.62851239135971004</v>
      </c>
      <c r="G1237">
        <v>-5.4958523720675396</v>
      </c>
      <c r="H1237" s="1">
        <v>3.8882769267037103E-8</v>
      </c>
      <c r="I1237" s="1">
        <v>2.2971874733773502E-6</v>
      </c>
      <c r="J1237">
        <v>-3.4626152171858302</v>
      </c>
      <c r="K1237">
        <v>2.60519935338835</v>
      </c>
      <c r="L1237">
        <v>24.3706572805139</v>
      </c>
      <c r="M1237" s="1">
        <v>7.9469971714552505E-7</v>
      </c>
      <c r="N1237" s="1">
        <v>5.6154940882548798E-5</v>
      </c>
    </row>
    <row r="1238" spans="1:14" x14ac:dyDescent="0.3">
      <c r="A1238" t="str">
        <f t="shared" si="19"/>
        <v>up</v>
      </c>
      <c r="B1238" t="s">
        <v>2256</v>
      </c>
      <c r="C1238" t="s">
        <v>4879</v>
      </c>
      <c r="D1238">
        <v>2697.4690457552902</v>
      </c>
      <c r="E1238">
        <v>-0.51900471962717698</v>
      </c>
      <c r="F1238">
        <v>0.17046862368983401</v>
      </c>
      <c r="G1238">
        <v>-3.0445762298844001</v>
      </c>
      <c r="H1238">
        <v>2.3300837193970399E-3</v>
      </c>
      <c r="I1238">
        <v>1.72166616807366E-2</v>
      </c>
      <c r="J1238">
        <v>-0.53775557832001797</v>
      </c>
      <c r="K1238">
        <v>6.7355975605038498</v>
      </c>
      <c r="L1238">
        <v>7.5333464612890602</v>
      </c>
      <c r="M1238">
        <v>6.0567299847532098E-3</v>
      </c>
      <c r="N1238">
        <v>4.46756376636335E-2</v>
      </c>
    </row>
    <row r="1239" spans="1:14" x14ac:dyDescent="0.3">
      <c r="A1239" t="str">
        <f t="shared" si="19"/>
        <v>down</v>
      </c>
      <c r="B1239" t="s">
        <v>2257</v>
      </c>
      <c r="C1239" t="s">
        <v>4880</v>
      </c>
      <c r="D1239">
        <v>81.126971826100998</v>
      </c>
      <c r="E1239">
        <v>1.43843930987878</v>
      </c>
      <c r="F1239">
        <v>0.35884645513714297</v>
      </c>
      <c r="G1239">
        <v>4.00850918069969</v>
      </c>
      <c r="H1239" s="1">
        <v>6.1103263795714603E-5</v>
      </c>
      <c r="I1239">
        <v>1.0464957274440201E-3</v>
      </c>
      <c r="J1239">
        <v>1.4177158624025701</v>
      </c>
      <c r="K1239">
        <v>1.71404599985859</v>
      </c>
      <c r="L1239">
        <v>11.320243990573699</v>
      </c>
      <c r="M1239">
        <v>7.6666638785764395E-4</v>
      </c>
      <c r="N1239">
        <v>1.03205729702551E-2</v>
      </c>
    </row>
    <row r="1240" spans="1:14" x14ac:dyDescent="0.3">
      <c r="A1240" t="str">
        <f t="shared" si="19"/>
        <v>down</v>
      </c>
      <c r="B1240" t="s">
        <v>2258</v>
      </c>
      <c r="C1240" t="s">
        <v>4881</v>
      </c>
      <c r="D1240">
        <v>236.70797953030501</v>
      </c>
      <c r="E1240">
        <v>1.2756643798332601</v>
      </c>
      <c r="F1240">
        <v>0.25710327993991999</v>
      </c>
      <c r="G1240">
        <v>4.9616806916323997</v>
      </c>
      <c r="H1240" s="1">
        <v>6.9885815140531502E-7</v>
      </c>
      <c r="I1240" s="1">
        <v>2.6558498559216601E-5</v>
      </c>
      <c r="J1240">
        <v>1.2509688064332201</v>
      </c>
      <c r="K1240">
        <v>3.2339708056010799</v>
      </c>
      <c r="L1240">
        <v>15.816067851928</v>
      </c>
      <c r="M1240" s="1">
        <v>6.9807176127050503E-5</v>
      </c>
      <c r="N1240">
        <v>1.7913501144041499E-3</v>
      </c>
    </row>
    <row r="1241" spans="1:14" x14ac:dyDescent="0.3">
      <c r="A1241" t="str">
        <f t="shared" si="19"/>
        <v>down</v>
      </c>
      <c r="B1241" t="s">
        <v>2259</v>
      </c>
      <c r="C1241" t="s">
        <v>4882</v>
      </c>
      <c r="D1241">
        <v>868.04578009486704</v>
      </c>
      <c r="E1241">
        <v>0.77147820231591802</v>
      </c>
      <c r="F1241">
        <v>0.13560548737654601</v>
      </c>
      <c r="G1241">
        <v>5.68913704925302</v>
      </c>
      <c r="H1241" s="1">
        <v>1.2768296573580701E-8</v>
      </c>
      <c r="I1241" s="1">
        <v>8.5492865771961203E-7</v>
      </c>
      <c r="J1241">
        <v>0.70336257554894799</v>
      </c>
      <c r="K1241">
        <v>5.0905313002751402</v>
      </c>
      <c r="L1241">
        <v>13.390966933158101</v>
      </c>
      <c r="M1241">
        <v>2.5283901278873398E-4</v>
      </c>
      <c r="N1241">
        <v>4.7292535039140798E-3</v>
      </c>
    </row>
    <row r="1242" spans="1:14" x14ac:dyDescent="0.3">
      <c r="A1242" t="str">
        <f t="shared" si="19"/>
        <v>up</v>
      </c>
      <c r="B1242" t="s">
        <v>2260</v>
      </c>
      <c r="C1242" t="s">
        <v>4883</v>
      </c>
      <c r="D1242">
        <v>3024.9428362220801</v>
      </c>
      <c r="E1242">
        <v>-1.80223099815382</v>
      </c>
      <c r="F1242">
        <v>0.29568550869551002</v>
      </c>
      <c r="G1242">
        <v>-6.0950940954286397</v>
      </c>
      <c r="H1242" s="1">
        <v>1.09373097415837E-9</v>
      </c>
      <c r="I1242" s="1">
        <v>1.1391815724178399E-7</v>
      </c>
      <c r="J1242">
        <v>-1.82149033696214</v>
      </c>
      <c r="K1242">
        <v>6.9037821300724396</v>
      </c>
      <c r="L1242">
        <v>38.077138489803097</v>
      </c>
      <c r="M1242" s="1">
        <v>6.8002254105457705E-10</v>
      </c>
      <c r="N1242" s="1">
        <v>1.6858796115263199E-7</v>
      </c>
    </row>
    <row r="1243" spans="1:14" x14ac:dyDescent="0.3">
      <c r="A1243" t="str">
        <f t="shared" si="19"/>
        <v>up</v>
      </c>
      <c r="B1243" t="s">
        <v>1055</v>
      </c>
      <c r="C1243" t="s">
        <v>3806</v>
      </c>
      <c r="D1243">
        <v>2772.5968055230801</v>
      </c>
      <c r="E1243">
        <v>-0.98677257463905799</v>
      </c>
      <c r="F1243">
        <v>0.28161862380376501</v>
      </c>
      <c r="G1243">
        <v>-3.50393223754496</v>
      </c>
      <c r="H1243">
        <v>4.5844199680996597E-4</v>
      </c>
      <c r="I1243">
        <v>4.9207274176678896E-3</v>
      </c>
      <c r="J1243">
        <v>-0.97720532525871995</v>
      </c>
      <c r="K1243">
        <v>6.7749046433935796</v>
      </c>
      <c r="L1243">
        <v>11.802785875915299</v>
      </c>
      <c r="M1243">
        <v>5.9142155427796398E-4</v>
      </c>
      <c r="N1243">
        <v>8.5735610251970098E-3</v>
      </c>
    </row>
    <row r="1244" spans="1:14" x14ac:dyDescent="0.3">
      <c r="A1244" t="str">
        <f t="shared" si="19"/>
        <v>down</v>
      </c>
      <c r="B1244" t="s">
        <v>2261</v>
      </c>
      <c r="C1244" t="s">
        <v>4884</v>
      </c>
      <c r="D1244">
        <v>11.807510084821899</v>
      </c>
      <c r="E1244">
        <v>3.2822293329918502</v>
      </c>
      <c r="F1244">
        <v>0.84287246399131299</v>
      </c>
      <c r="G1244">
        <v>3.8940996096245502</v>
      </c>
      <c r="H1244" s="1">
        <v>9.8564144786840097E-5</v>
      </c>
      <c r="I1244">
        <v>1.5485032847461001E-3</v>
      </c>
      <c r="J1244">
        <v>3.1933765136877401</v>
      </c>
      <c r="K1244">
        <v>-0.86486573867923899</v>
      </c>
      <c r="L1244">
        <v>18.0220479771077</v>
      </c>
      <c r="M1244" s="1">
        <v>2.1836125815073599E-5</v>
      </c>
      <c r="N1244">
        <v>7.4278374952809595E-4</v>
      </c>
    </row>
    <row r="1245" spans="1:14" x14ac:dyDescent="0.3">
      <c r="A1245" t="str">
        <f t="shared" si="19"/>
        <v>down</v>
      </c>
      <c r="B1245" t="s">
        <v>2262</v>
      </c>
      <c r="C1245" t="s">
        <v>4885</v>
      </c>
      <c r="D1245">
        <v>335.66861176213001</v>
      </c>
      <c r="E1245">
        <v>1.50009678646926</v>
      </c>
      <c r="F1245">
        <v>0.40387460115136697</v>
      </c>
      <c r="G1245">
        <v>3.71426373976671</v>
      </c>
      <c r="H1245">
        <v>2.03796166013773E-4</v>
      </c>
      <c r="I1245">
        <v>2.6808852094721801E-3</v>
      </c>
      <c r="J1245">
        <v>1.4969154646542999</v>
      </c>
      <c r="K1245">
        <v>3.7377351363153899</v>
      </c>
      <c r="L1245">
        <v>12.496035098912699</v>
      </c>
      <c r="M1245">
        <v>4.0781661084064101E-4</v>
      </c>
      <c r="N1245">
        <v>6.6132301183659103E-3</v>
      </c>
    </row>
    <row r="1246" spans="1:14" x14ac:dyDescent="0.3">
      <c r="A1246" t="str">
        <f t="shared" si="19"/>
        <v>down</v>
      </c>
      <c r="B1246" t="s">
        <v>2263</v>
      </c>
      <c r="C1246" t="s">
        <v>4886</v>
      </c>
      <c r="D1246">
        <v>786.11950235088204</v>
      </c>
      <c r="E1246">
        <v>1.09837766904223</v>
      </c>
      <c r="F1246">
        <v>0.31637060742032302</v>
      </c>
      <c r="G1246">
        <v>3.4718069355379502</v>
      </c>
      <c r="H1246">
        <v>5.1696797887736503E-4</v>
      </c>
      <c r="I1246">
        <v>5.3924975897586304E-3</v>
      </c>
      <c r="J1246">
        <v>1.0691327621648199</v>
      </c>
      <c r="K1246">
        <v>4.9547749159269099</v>
      </c>
      <c r="L1246">
        <v>10.9079433379438</v>
      </c>
      <c r="M1246">
        <v>9.5752775336220499E-4</v>
      </c>
      <c r="N1246">
        <v>1.1929947571063901E-2</v>
      </c>
    </row>
    <row r="1247" spans="1:14" x14ac:dyDescent="0.3">
      <c r="A1247" t="str">
        <f t="shared" si="19"/>
        <v>down</v>
      </c>
      <c r="B1247" t="s">
        <v>2264</v>
      </c>
      <c r="C1247" t="s">
        <v>4887</v>
      </c>
      <c r="D1247">
        <v>42.5764078784958</v>
      </c>
      <c r="E1247">
        <v>1.72727120534404</v>
      </c>
      <c r="F1247">
        <v>0.60213854245871001</v>
      </c>
      <c r="G1247">
        <v>2.86856110936044</v>
      </c>
      <c r="H1247">
        <v>4.1234353515936699E-3</v>
      </c>
      <c r="I1247">
        <v>2.6366359471923E-2</v>
      </c>
      <c r="J1247">
        <v>1.85631582249444</v>
      </c>
      <c r="K1247">
        <v>0.92972608594185802</v>
      </c>
      <c r="L1247">
        <v>7.3502503743005398</v>
      </c>
      <c r="M1247">
        <v>6.7053417235747202E-3</v>
      </c>
      <c r="N1247">
        <v>4.7634304706521302E-2</v>
      </c>
    </row>
    <row r="1248" spans="1:14" x14ac:dyDescent="0.3">
      <c r="A1248" t="str">
        <f t="shared" si="19"/>
        <v>down</v>
      </c>
      <c r="B1248" t="s">
        <v>540</v>
      </c>
      <c r="C1248" t="s">
        <v>3366</v>
      </c>
      <c r="D1248">
        <v>12309.505167953699</v>
      </c>
      <c r="E1248">
        <v>0.63623113724605496</v>
      </c>
      <c r="F1248">
        <v>9.6936888444108096E-2</v>
      </c>
      <c r="G1248">
        <v>6.5633542344707498</v>
      </c>
      <c r="H1248" s="1">
        <v>5.2610663320950202E-11</v>
      </c>
      <c r="I1248" s="1">
        <v>8.2195392995097802E-9</v>
      </c>
      <c r="J1248">
        <v>0.61579249460353702</v>
      </c>
      <c r="K1248">
        <v>8.9214396136161191</v>
      </c>
      <c r="L1248">
        <v>12.637649883973101</v>
      </c>
      <c r="M1248">
        <v>3.7805494157422702E-4</v>
      </c>
      <c r="N1248">
        <v>6.2654329463497404E-3</v>
      </c>
    </row>
    <row r="1249" spans="1:14" x14ac:dyDescent="0.3">
      <c r="A1249" t="str">
        <f t="shared" si="19"/>
        <v>down</v>
      </c>
      <c r="B1249" t="s">
        <v>2265</v>
      </c>
      <c r="C1249" t="s">
        <v>4888</v>
      </c>
      <c r="D1249">
        <v>569.33251339924504</v>
      </c>
      <c r="E1249">
        <v>1.1687950206575499</v>
      </c>
      <c r="F1249">
        <v>0.221135783886307</v>
      </c>
      <c r="G1249">
        <v>5.2854178555672302</v>
      </c>
      <c r="H1249" s="1">
        <v>1.2541814274613899E-7</v>
      </c>
      <c r="I1249" s="1">
        <v>6.3664422568716999E-6</v>
      </c>
      <c r="J1249">
        <v>1.1417727580139401</v>
      </c>
      <c r="K1249">
        <v>4.4903367322986698</v>
      </c>
      <c r="L1249">
        <v>19.794552446893402</v>
      </c>
      <c r="M1249" s="1">
        <v>8.6228082568916997E-6</v>
      </c>
      <c r="N1249">
        <v>3.6452548084842503E-4</v>
      </c>
    </row>
    <row r="1250" spans="1:14" x14ac:dyDescent="0.3">
      <c r="A1250" t="str">
        <f t="shared" si="19"/>
        <v>up</v>
      </c>
      <c r="B1250" t="s">
        <v>2266</v>
      </c>
      <c r="C1250" t="s">
        <v>4889</v>
      </c>
      <c r="D1250">
        <v>3692.7925732158701</v>
      </c>
      <c r="E1250">
        <v>-0.81417321896825201</v>
      </c>
      <c r="F1250">
        <v>0.18610787582959101</v>
      </c>
      <c r="G1250">
        <v>-4.3747381207754401</v>
      </c>
      <c r="H1250" s="1">
        <v>1.21578344876283E-5</v>
      </c>
      <c r="I1250">
        <v>2.82097872492643E-4</v>
      </c>
      <c r="J1250">
        <v>-0.84181378677171503</v>
      </c>
      <c r="K1250">
        <v>7.1919219303468802</v>
      </c>
      <c r="L1250">
        <v>16.015204188275401</v>
      </c>
      <c r="M1250" s="1">
        <v>6.2835837542592901E-5</v>
      </c>
      <c r="N1250">
        <v>1.6590249020496501E-3</v>
      </c>
    </row>
    <row r="1251" spans="1:14" x14ac:dyDescent="0.3">
      <c r="A1251" t="str">
        <f t="shared" si="19"/>
        <v>down</v>
      </c>
      <c r="B1251" t="s">
        <v>2267</v>
      </c>
      <c r="C1251" t="s">
        <v>2267</v>
      </c>
      <c r="D1251">
        <v>2080.1887517140699</v>
      </c>
      <c r="E1251">
        <v>0.70040423425517795</v>
      </c>
      <c r="F1251">
        <v>0.22091540733195</v>
      </c>
      <c r="G1251">
        <v>3.17046349421316</v>
      </c>
      <c r="H1251">
        <v>1.5219595542331501E-3</v>
      </c>
      <c r="I1251">
        <v>1.2291943303889901E-2</v>
      </c>
      <c r="J1251">
        <v>0.64637796674840098</v>
      </c>
      <c r="K1251">
        <v>6.3546494846297303</v>
      </c>
      <c r="L1251">
        <v>7.7507168000726496</v>
      </c>
      <c r="M1251">
        <v>5.3691226562469201E-3</v>
      </c>
      <c r="N1251">
        <v>4.0877786590952002E-2</v>
      </c>
    </row>
    <row r="1252" spans="1:14" x14ac:dyDescent="0.3">
      <c r="A1252" t="str">
        <f t="shared" si="19"/>
        <v>up</v>
      </c>
      <c r="B1252" t="s">
        <v>2268</v>
      </c>
      <c r="C1252" t="s">
        <v>4890</v>
      </c>
      <c r="D1252">
        <v>829.76963057492196</v>
      </c>
      <c r="E1252">
        <v>-0.84349987068911603</v>
      </c>
      <c r="F1252">
        <v>0.28832029246836999</v>
      </c>
      <c r="G1252">
        <v>-2.9255653962741901</v>
      </c>
      <c r="H1252">
        <v>3.4383090139834698E-3</v>
      </c>
      <c r="I1252">
        <v>2.3065869773674402E-2</v>
      </c>
      <c r="J1252">
        <v>-0.86094943923238199</v>
      </c>
      <c r="K1252">
        <v>5.0422107916597598</v>
      </c>
      <c r="L1252">
        <v>7.9918844704235799</v>
      </c>
      <c r="M1252">
        <v>4.6987483505810503E-3</v>
      </c>
      <c r="N1252">
        <v>3.7059402092342097E-2</v>
      </c>
    </row>
    <row r="1253" spans="1:14" x14ac:dyDescent="0.3">
      <c r="A1253" t="str">
        <f t="shared" si="19"/>
        <v>down</v>
      </c>
      <c r="B1253" t="s">
        <v>2269</v>
      </c>
      <c r="C1253" t="s">
        <v>4891</v>
      </c>
      <c r="D1253">
        <v>461.89551763264899</v>
      </c>
      <c r="E1253">
        <v>1.1938138416327599</v>
      </c>
      <c r="F1253">
        <v>0.22931065025218</v>
      </c>
      <c r="G1253">
        <v>5.2060985406473197</v>
      </c>
      <c r="H1253" s="1">
        <v>1.92852262275854E-7</v>
      </c>
      <c r="I1253" s="1">
        <v>9.2234546253768101E-6</v>
      </c>
      <c r="J1253">
        <v>1.1779603745131999</v>
      </c>
      <c r="K1253">
        <v>4.19024464342841</v>
      </c>
      <c r="L1253">
        <v>19.531694024758799</v>
      </c>
      <c r="M1253" s="1">
        <v>9.8944345369563498E-6</v>
      </c>
      <c r="N1253">
        <v>4.04262273664974E-4</v>
      </c>
    </row>
    <row r="1254" spans="1:14" x14ac:dyDescent="0.3">
      <c r="A1254" t="str">
        <f t="shared" si="19"/>
        <v>down</v>
      </c>
      <c r="B1254" t="s">
        <v>2270</v>
      </c>
      <c r="C1254" t="s">
        <v>2895</v>
      </c>
      <c r="D1254">
        <v>43.601990695515099</v>
      </c>
      <c r="E1254">
        <v>3.0097057455317699</v>
      </c>
      <c r="F1254">
        <v>0.90532451306853701</v>
      </c>
      <c r="G1254">
        <v>3.3244496333481299</v>
      </c>
      <c r="H1254">
        <v>8.8593234312233401E-4</v>
      </c>
      <c r="I1254">
        <v>8.1365739233462703E-3</v>
      </c>
      <c r="J1254">
        <v>2.9077289612083499</v>
      </c>
      <c r="K1254">
        <v>0.84114212402845501</v>
      </c>
      <c r="L1254">
        <v>9.1996753926081993</v>
      </c>
      <c r="M1254">
        <v>2.4205804709585498E-3</v>
      </c>
      <c r="N1254">
        <v>2.33103791815935E-2</v>
      </c>
    </row>
    <row r="1255" spans="1:14" x14ac:dyDescent="0.3">
      <c r="A1255" t="str">
        <f t="shared" si="19"/>
        <v>down</v>
      </c>
      <c r="B1255" t="s">
        <v>2271</v>
      </c>
      <c r="C1255" t="s">
        <v>2271</v>
      </c>
      <c r="D1255">
        <v>485.57298912428098</v>
      </c>
      <c r="E1255">
        <v>1.84186795401585</v>
      </c>
      <c r="F1255">
        <v>0.30689934206432701</v>
      </c>
      <c r="G1255">
        <v>6.0015376430158298</v>
      </c>
      <c r="H1255" s="1">
        <v>1.95457614820936E-9</v>
      </c>
      <c r="I1255" s="1">
        <v>1.8322196813314499E-7</v>
      </c>
      <c r="J1255">
        <v>1.8262548783902799</v>
      </c>
      <c r="K1255">
        <v>4.2617950027702101</v>
      </c>
      <c r="L1255">
        <v>30.824040731715801</v>
      </c>
      <c r="M1255" s="1">
        <v>2.8251613866969101E-8</v>
      </c>
      <c r="N1255" s="1">
        <v>3.7228500543437601E-6</v>
      </c>
    </row>
    <row r="1256" spans="1:14" x14ac:dyDescent="0.3">
      <c r="A1256" t="str">
        <f t="shared" si="19"/>
        <v>up</v>
      </c>
      <c r="B1256" t="s">
        <v>2272</v>
      </c>
      <c r="C1256" t="s">
        <v>4892</v>
      </c>
      <c r="D1256">
        <v>3644.1491123379401</v>
      </c>
      <c r="E1256">
        <v>-1.1027310616123001</v>
      </c>
      <c r="F1256">
        <v>0.216669654917958</v>
      </c>
      <c r="G1256">
        <v>-5.08945778323156</v>
      </c>
      <c r="H1256" s="1">
        <v>3.5908878860801101E-7</v>
      </c>
      <c r="I1256" s="1">
        <v>1.5583788446349499E-5</v>
      </c>
      <c r="J1256">
        <v>-1.1279992160684</v>
      </c>
      <c r="K1256">
        <v>7.1748106604327004</v>
      </c>
      <c r="L1256">
        <v>23.071073768759899</v>
      </c>
      <c r="M1256" s="1">
        <v>1.5612187748116201E-6</v>
      </c>
      <c r="N1256" s="1">
        <v>9.8408966276811099E-5</v>
      </c>
    </row>
    <row r="1257" spans="1:14" x14ac:dyDescent="0.3">
      <c r="A1257" t="str">
        <f t="shared" si="19"/>
        <v>down</v>
      </c>
      <c r="B1257" t="s">
        <v>2273</v>
      </c>
      <c r="C1257" t="s">
        <v>4893</v>
      </c>
      <c r="D1257">
        <v>413.667434282957</v>
      </c>
      <c r="E1257">
        <v>1.19334307068491</v>
      </c>
      <c r="F1257">
        <v>0.43008682708900903</v>
      </c>
      <c r="G1257">
        <v>2.7746561752702599</v>
      </c>
      <c r="H1257">
        <v>5.5260094654411198E-3</v>
      </c>
      <c r="I1257">
        <v>3.2840751941490998E-2</v>
      </c>
      <c r="J1257">
        <v>1.18074325398175</v>
      </c>
      <c r="K1257">
        <v>4.0298412787464297</v>
      </c>
      <c r="L1257">
        <v>7.4130738166809396</v>
      </c>
      <c r="M1257">
        <v>6.4751600026568103E-3</v>
      </c>
      <c r="N1257">
        <v>4.6564486410452903E-2</v>
      </c>
    </row>
    <row r="1258" spans="1:14" x14ac:dyDescent="0.3">
      <c r="A1258" t="str">
        <f t="shared" si="19"/>
        <v>down</v>
      </c>
      <c r="B1258" t="s">
        <v>2274</v>
      </c>
      <c r="C1258" t="s">
        <v>4894</v>
      </c>
      <c r="D1258">
        <v>717.65005263716898</v>
      </c>
      <c r="E1258">
        <v>1.1002574258020701</v>
      </c>
      <c r="F1258">
        <v>0.22810878519602301</v>
      </c>
      <c r="G1258">
        <v>4.8233890898001599</v>
      </c>
      <c r="H1258" s="1">
        <v>1.4113926305355401E-6</v>
      </c>
      <c r="I1258" s="1">
        <v>4.7705749466250702E-5</v>
      </c>
      <c r="J1258">
        <v>1.08235565410904</v>
      </c>
      <c r="K1258">
        <v>4.8237449007218602</v>
      </c>
      <c r="L1258">
        <v>18.321693388514099</v>
      </c>
      <c r="M1258" s="1">
        <v>1.8657050695277699E-5</v>
      </c>
      <c r="N1258">
        <v>6.7050781454502896E-4</v>
      </c>
    </row>
    <row r="1259" spans="1:14" x14ac:dyDescent="0.3">
      <c r="A1259" t="str">
        <f t="shared" si="19"/>
        <v>up</v>
      </c>
      <c r="B1259" t="s">
        <v>2275</v>
      </c>
      <c r="C1259" t="s">
        <v>4895</v>
      </c>
      <c r="D1259">
        <v>2304.6833180526701</v>
      </c>
      <c r="E1259">
        <v>-1.3026350148481001</v>
      </c>
      <c r="F1259">
        <v>0.37594521820413002</v>
      </c>
      <c r="G1259">
        <v>-3.4649596584064</v>
      </c>
      <c r="H1259">
        <v>5.3031102287357901E-4</v>
      </c>
      <c r="I1259">
        <v>5.4726252597565202E-3</v>
      </c>
      <c r="J1259">
        <v>-1.3182913248644501</v>
      </c>
      <c r="K1259">
        <v>6.5163833888789897</v>
      </c>
      <c r="L1259">
        <v>12.081205727810501</v>
      </c>
      <c r="M1259">
        <v>5.09326482954299E-4</v>
      </c>
      <c r="N1259">
        <v>7.71642977743191E-3</v>
      </c>
    </row>
    <row r="1260" spans="1:14" x14ac:dyDescent="0.3">
      <c r="A1260" t="str">
        <f t="shared" si="19"/>
        <v>up</v>
      </c>
      <c r="B1260" t="s">
        <v>2276</v>
      </c>
      <c r="C1260" t="s">
        <v>4896</v>
      </c>
      <c r="D1260">
        <v>45.7253828169342</v>
      </c>
      <c r="E1260">
        <v>-2.8129943683196599</v>
      </c>
      <c r="F1260">
        <v>0.85849990884015803</v>
      </c>
      <c r="G1260">
        <v>-3.2766390996127601</v>
      </c>
      <c r="H1260">
        <v>1.0505055283338599E-3</v>
      </c>
      <c r="I1260">
        <v>9.2435283065722094E-3</v>
      </c>
      <c r="J1260">
        <v>-3.1777297258881498</v>
      </c>
      <c r="K1260">
        <v>0.94888614568954499</v>
      </c>
      <c r="L1260">
        <v>13.9287732136243</v>
      </c>
      <c r="M1260">
        <v>1.8986959835617099E-4</v>
      </c>
      <c r="N1260">
        <v>3.7890462448258899E-3</v>
      </c>
    </row>
    <row r="1261" spans="1:14" x14ac:dyDescent="0.3">
      <c r="A1261" t="str">
        <f t="shared" si="19"/>
        <v>up</v>
      </c>
      <c r="B1261" t="s">
        <v>1057</v>
      </c>
      <c r="C1261" t="s">
        <v>3808</v>
      </c>
      <c r="D1261">
        <v>168.88957271848699</v>
      </c>
      <c r="E1261">
        <v>-2.6678884531438198</v>
      </c>
      <c r="F1261">
        <v>0.74024096190561595</v>
      </c>
      <c r="G1261">
        <v>-3.6040810904003702</v>
      </c>
      <c r="H1261">
        <v>3.1325924989583003E-4</v>
      </c>
      <c r="I1261">
        <v>3.7233629017627001E-3</v>
      </c>
      <c r="J1261">
        <v>-2.6798000629935199</v>
      </c>
      <c r="K1261">
        <v>2.75060428984363</v>
      </c>
      <c r="L1261">
        <v>11.128724415273901</v>
      </c>
      <c r="M1261">
        <v>8.5001026513871795E-4</v>
      </c>
      <c r="N1261">
        <v>1.10680272427768E-2</v>
      </c>
    </row>
    <row r="1262" spans="1:14" x14ac:dyDescent="0.3">
      <c r="A1262" t="str">
        <f t="shared" si="19"/>
        <v>down</v>
      </c>
      <c r="B1262" t="s">
        <v>2277</v>
      </c>
      <c r="C1262" t="s">
        <v>4897</v>
      </c>
      <c r="D1262">
        <v>223.910545200249</v>
      </c>
      <c r="E1262">
        <v>1.33761605205221</v>
      </c>
      <c r="F1262">
        <v>0.369556481049092</v>
      </c>
      <c r="G1262">
        <v>3.6195172338880601</v>
      </c>
      <c r="H1262">
        <v>2.9515315434397601E-4</v>
      </c>
      <c r="I1262">
        <v>3.5450891287896399E-3</v>
      </c>
      <c r="J1262">
        <v>1.3234718082919401</v>
      </c>
      <c r="K1262">
        <v>3.1516555493251999</v>
      </c>
      <c r="L1262">
        <v>11.102516521278201</v>
      </c>
      <c r="M1262">
        <v>8.6210657101007599E-4</v>
      </c>
      <c r="N1262">
        <v>1.11396049595092E-2</v>
      </c>
    </row>
    <row r="1263" spans="1:14" x14ac:dyDescent="0.3">
      <c r="A1263" t="str">
        <f t="shared" si="19"/>
        <v>down</v>
      </c>
      <c r="B1263" t="s">
        <v>2278</v>
      </c>
      <c r="C1263" t="s">
        <v>2278</v>
      </c>
      <c r="D1263">
        <v>6.29194093848169</v>
      </c>
      <c r="E1263">
        <v>3.0065703853127799</v>
      </c>
      <c r="F1263">
        <v>0.92252188895155796</v>
      </c>
      <c r="G1263">
        <v>3.25907755828942</v>
      </c>
      <c r="H1263">
        <v>1.11775106373368E-3</v>
      </c>
      <c r="I1263">
        <v>9.6777695241128392E-3</v>
      </c>
      <c r="J1263">
        <v>2.9411509116427799</v>
      </c>
      <c r="K1263">
        <v>-1.5496275948429299</v>
      </c>
      <c r="L1263">
        <v>17.8823763415309</v>
      </c>
      <c r="M1263" s="1">
        <v>2.3498714656660399E-5</v>
      </c>
      <c r="N1263">
        <v>7.8450860380678696E-4</v>
      </c>
    </row>
    <row r="1264" spans="1:14" x14ac:dyDescent="0.3">
      <c r="A1264" t="str">
        <f t="shared" si="19"/>
        <v>up</v>
      </c>
      <c r="B1264" t="s">
        <v>2279</v>
      </c>
      <c r="C1264" t="s">
        <v>4898</v>
      </c>
      <c r="D1264">
        <v>871.06070300576903</v>
      </c>
      <c r="E1264">
        <v>-0.68915213317476798</v>
      </c>
      <c r="F1264">
        <v>0.20555589106372399</v>
      </c>
      <c r="G1264">
        <v>-3.35262652706521</v>
      </c>
      <c r="H1264">
        <v>8.0048643388166095E-4</v>
      </c>
      <c r="I1264">
        <v>7.5795553850572604E-3</v>
      </c>
      <c r="J1264">
        <v>-0.70833969576882805</v>
      </c>
      <c r="K1264">
        <v>5.1064611208322797</v>
      </c>
      <c r="L1264">
        <v>9.5159175800499405</v>
      </c>
      <c r="M1264">
        <v>2.03697226541346E-3</v>
      </c>
      <c r="N1264">
        <v>2.0734107654292001E-2</v>
      </c>
    </row>
    <row r="1265" spans="1:14" x14ac:dyDescent="0.3">
      <c r="A1265" t="str">
        <f t="shared" si="19"/>
        <v>up</v>
      </c>
      <c r="B1265" t="s">
        <v>2280</v>
      </c>
      <c r="C1265" t="s">
        <v>4899</v>
      </c>
      <c r="D1265">
        <v>25.571708793139699</v>
      </c>
      <c r="E1265">
        <v>-2.86214088269202</v>
      </c>
      <c r="F1265">
        <v>0.81102433882442404</v>
      </c>
      <c r="G1265">
        <v>-3.5290443771893201</v>
      </c>
      <c r="H1265">
        <v>4.17063186816115E-4</v>
      </c>
      <c r="I1265">
        <v>4.5815042732979703E-3</v>
      </c>
      <c r="J1265">
        <v>-2.8546762005809798</v>
      </c>
      <c r="K1265">
        <v>0.10659466052370201</v>
      </c>
      <c r="L1265">
        <v>11.4449186171727</v>
      </c>
      <c r="M1265">
        <v>7.1689772924795898E-4</v>
      </c>
      <c r="N1265">
        <v>9.9018537164399408E-3</v>
      </c>
    </row>
    <row r="1266" spans="1:14" x14ac:dyDescent="0.3">
      <c r="A1266" t="str">
        <f t="shared" si="19"/>
        <v>up</v>
      </c>
      <c r="B1266" t="s">
        <v>2281</v>
      </c>
      <c r="C1266" t="s">
        <v>4900</v>
      </c>
      <c r="D1266">
        <v>55.023992211640397</v>
      </c>
      <c r="E1266">
        <v>-1.58000299147109</v>
      </c>
      <c r="F1266">
        <v>0.49427706550295097</v>
      </c>
      <c r="G1266">
        <v>-3.1965937765357499</v>
      </c>
      <c r="H1266">
        <v>1.3906061563397801E-3</v>
      </c>
      <c r="I1266">
        <v>1.1461496579304601E-2</v>
      </c>
      <c r="J1266">
        <v>-1.57425046855787</v>
      </c>
      <c r="K1266">
        <v>1.1533147762924301</v>
      </c>
      <c r="L1266">
        <v>9.0124274982778498</v>
      </c>
      <c r="M1266">
        <v>2.6815003618009402E-3</v>
      </c>
      <c r="N1266">
        <v>2.5142503712860399E-2</v>
      </c>
    </row>
    <row r="1267" spans="1:14" x14ac:dyDescent="0.3">
      <c r="A1267" t="str">
        <f t="shared" si="19"/>
        <v>down</v>
      </c>
      <c r="B1267" t="s">
        <v>2282</v>
      </c>
      <c r="C1267" t="s">
        <v>4901</v>
      </c>
      <c r="D1267">
        <v>2440.9880289585099</v>
      </c>
      <c r="E1267">
        <v>0.65925597330556895</v>
      </c>
      <c r="F1267">
        <v>0.16259016889573299</v>
      </c>
      <c r="G1267">
        <v>4.0547099359269501</v>
      </c>
      <c r="H1267" s="1">
        <v>5.0196551721665999E-5</v>
      </c>
      <c r="I1267">
        <v>8.8447833804304002E-4</v>
      </c>
      <c r="J1267">
        <v>0.67628834208218802</v>
      </c>
      <c r="K1267">
        <v>6.5958609534169002</v>
      </c>
      <c r="L1267">
        <v>10.9865355929415</v>
      </c>
      <c r="M1267">
        <v>9.1776207388115697E-4</v>
      </c>
      <c r="N1267">
        <v>1.16629937920588E-2</v>
      </c>
    </row>
    <row r="1268" spans="1:14" x14ac:dyDescent="0.3">
      <c r="A1268" t="str">
        <f t="shared" si="19"/>
        <v>up</v>
      </c>
      <c r="B1268" t="s">
        <v>547</v>
      </c>
      <c r="C1268" t="s">
        <v>3373</v>
      </c>
      <c r="D1268">
        <v>1321.85853841569</v>
      </c>
      <c r="E1268">
        <v>-1.48060111604517</v>
      </c>
      <c r="F1268">
        <v>0.19228779235851701</v>
      </c>
      <c r="G1268">
        <v>-7.6999225893894003</v>
      </c>
      <c r="H1268" s="1">
        <v>1.3614868450198E-14</v>
      </c>
      <c r="I1268" s="1">
        <v>5.1740179804928204E-12</v>
      </c>
      <c r="J1268">
        <v>-1.50144388866437</v>
      </c>
      <c r="K1268">
        <v>5.7107895028822604</v>
      </c>
      <c r="L1268">
        <v>46.787103822890998</v>
      </c>
      <c r="M1268" s="1">
        <v>7.9132434192787801E-12</v>
      </c>
      <c r="N1268" s="1">
        <v>3.5074851967815399E-9</v>
      </c>
    </row>
    <row r="1269" spans="1:14" x14ac:dyDescent="0.3">
      <c r="A1269" t="str">
        <f t="shared" si="19"/>
        <v>down</v>
      </c>
      <c r="B1269" t="s">
        <v>2283</v>
      </c>
      <c r="C1269" t="s">
        <v>2895</v>
      </c>
      <c r="D1269">
        <v>25.0776581643009</v>
      </c>
      <c r="E1269">
        <v>1.7212088309347799</v>
      </c>
      <c r="F1269">
        <v>0.62393091122642197</v>
      </c>
      <c r="G1269">
        <v>2.7586529212849902</v>
      </c>
      <c r="H1269">
        <v>5.8040142472070601E-3</v>
      </c>
      <c r="I1269">
        <v>3.4089492201327697E-2</v>
      </c>
      <c r="J1269">
        <v>1.69850596292957</v>
      </c>
      <c r="K1269">
        <v>0.100152105268157</v>
      </c>
      <c r="L1269">
        <v>7.2933758617400199</v>
      </c>
      <c r="M1269">
        <v>6.9209306082286702E-3</v>
      </c>
      <c r="N1269">
        <v>4.8692858108013798E-2</v>
      </c>
    </row>
    <row r="1270" spans="1:14" x14ac:dyDescent="0.3">
      <c r="A1270" t="str">
        <f t="shared" si="19"/>
        <v>down</v>
      </c>
      <c r="B1270" t="s">
        <v>2284</v>
      </c>
      <c r="C1270" t="s">
        <v>2284</v>
      </c>
      <c r="D1270">
        <v>259.55795616883802</v>
      </c>
      <c r="E1270">
        <v>0.81016794838033601</v>
      </c>
      <c r="F1270">
        <v>0.221498382854902</v>
      </c>
      <c r="G1270">
        <v>3.6576698120232098</v>
      </c>
      <c r="H1270">
        <v>2.54518632021645E-4</v>
      </c>
      <c r="I1270">
        <v>3.1558963711255201E-3</v>
      </c>
      <c r="J1270">
        <v>0.79349989326468395</v>
      </c>
      <c r="K1270">
        <v>3.36511695061977</v>
      </c>
      <c r="L1270">
        <v>7.87134718604967</v>
      </c>
      <c r="M1270">
        <v>5.02242217132983E-3</v>
      </c>
      <c r="N1270">
        <v>3.88692958201277E-2</v>
      </c>
    </row>
    <row r="1271" spans="1:14" x14ac:dyDescent="0.3">
      <c r="A1271" t="str">
        <f t="shared" si="19"/>
        <v>up</v>
      </c>
      <c r="B1271" t="s">
        <v>1058</v>
      </c>
      <c r="C1271" t="s">
        <v>3809</v>
      </c>
      <c r="D1271">
        <v>1345.6038795233001</v>
      </c>
      <c r="E1271">
        <v>-0.67171504269822302</v>
      </c>
      <c r="F1271">
        <v>0.17432420390648201</v>
      </c>
      <c r="G1271">
        <v>-3.8532517438517799</v>
      </c>
      <c r="H1271">
        <v>1.1655943907940601E-4</v>
      </c>
      <c r="I1271">
        <v>1.7642005090371699E-3</v>
      </c>
      <c r="J1271">
        <v>-0.69547311584023896</v>
      </c>
      <c r="K1271">
        <v>5.7353854078618198</v>
      </c>
      <c r="L1271">
        <v>11.162305706301501</v>
      </c>
      <c r="M1271">
        <v>8.34761113657143E-4</v>
      </c>
      <c r="N1271">
        <v>1.09213334610582E-2</v>
      </c>
    </row>
    <row r="1272" spans="1:14" x14ac:dyDescent="0.3">
      <c r="A1272" t="str">
        <f t="shared" si="19"/>
        <v>down</v>
      </c>
      <c r="B1272" t="s">
        <v>2285</v>
      </c>
      <c r="C1272" t="s">
        <v>4902</v>
      </c>
      <c r="D1272">
        <v>139.775063459931</v>
      </c>
      <c r="E1272">
        <v>1.65464577648227</v>
      </c>
      <c r="F1272">
        <v>0.254681075186103</v>
      </c>
      <c r="G1272">
        <v>6.4969325862676497</v>
      </c>
      <c r="H1272" s="1">
        <v>8.1974171699804194E-11</v>
      </c>
      <c r="I1272" s="1">
        <v>1.22214643045604E-8</v>
      </c>
      <c r="J1272">
        <v>1.6239363092797101</v>
      </c>
      <c r="K1272">
        <v>2.4810907835559002</v>
      </c>
      <c r="L1272">
        <v>23.5494133212493</v>
      </c>
      <c r="M1272" s="1">
        <v>1.21746542203982E-6</v>
      </c>
      <c r="N1272" s="1">
        <v>8.1314459946011197E-5</v>
      </c>
    </row>
    <row r="1273" spans="1:14" x14ac:dyDescent="0.3">
      <c r="A1273" t="str">
        <f t="shared" si="19"/>
        <v>up</v>
      </c>
      <c r="B1273" t="s">
        <v>550</v>
      </c>
      <c r="C1273" t="s">
        <v>3376</v>
      </c>
      <c r="D1273">
        <v>10854.959166312001</v>
      </c>
      <c r="E1273">
        <v>-2.7727311275269599</v>
      </c>
      <c r="F1273">
        <v>0.28371273102820099</v>
      </c>
      <c r="G1273">
        <v>-9.7730232883040795</v>
      </c>
      <c r="H1273" s="1">
        <v>1.4699872124911601E-22</v>
      </c>
      <c r="I1273" s="1">
        <v>5.1673725487095496E-19</v>
      </c>
      <c r="J1273">
        <v>-2.7469432123594002</v>
      </c>
      <c r="K1273">
        <v>8.7319735841212207</v>
      </c>
      <c r="L1273">
        <v>84.845674861200294</v>
      </c>
      <c r="M1273" s="1">
        <v>3.2258568038659699E-20</v>
      </c>
      <c r="N1273" s="1">
        <v>1.5728202490049199E-16</v>
      </c>
    </row>
    <row r="1274" spans="1:14" x14ac:dyDescent="0.3">
      <c r="A1274" t="str">
        <f t="shared" si="19"/>
        <v>up</v>
      </c>
      <c r="B1274" t="s">
        <v>2286</v>
      </c>
      <c r="C1274" t="s">
        <v>4903</v>
      </c>
      <c r="D1274">
        <v>15.0672045669815</v>
      </c>
      <c r="E1274">
        <v>-6.3203395329519498</v>
      </c>
      <c r="F1274">
        <v>1.2225787566247299</v>
      </c>
      <c r="G1274">
        <v>-5.1696788437589296</v>
      </c>
      <c r="H1274" s="1">
        <v>2.3449662845061601E-7</v>
      </c>
      <c r="I1274" s="1">
        <v>1.0740251116104601E-5</v>
      </c>
      <c r="J1274">
        <v>-5.5079741856036399</v>
      </c>
      <c r="K1274">
        <v>-0.84320771268994499</v>
      </c>
      <c r="L1274">
        <v>31.692999890507998</v>
      </c>
      <c r="M1274" s="1">
        <v>1.8057188210460501E-8</v>
      </c>
      <c r="N1274" s="1">
        <v>2.6412249195440599E-6</v>
      </c>
    </row>
    <row r="1275" spans="1:14" x14ac:dyDescent="0.3">
      <c r="A1275" t="str">
        <f t="shared" si="19"/>
        <v>up</v>
      </c>
      <c r="B1275" t="s">
        <v>2287</v>
      </c>
      <c r="C1275" t="s">
        <v>4904</v>
      </c>
      <c r="D1275">
        <v>1935.8789059220001</v>
      </c>
      <c r="E1275">
        <v>-2.1715709380160799</v>
      </c>
      <c r="F1275">
        <v>0.42789519312444702</v>
      </c>
      <c r="G1275">
        <v>-5.0750066205686801</v>
      </c>
      <c r="H1275" s="1">
        <v>3.8748250990037598E-7</v>
      </c>
      <c r="I1275" s="1">
        <v>1.6410817987075902E-5</v>
      </c>
      <c r="J1275">
        <v>-2.2027066180649202</v>
      </c>
      <c r="K1275">
        <v>6.2681919915202604</v>
      </c>
      <c r="L1275">
        <v>25.343574497392598</v>
      </c>
      <c r="M1275" s="1">
        <v>4.7974779277753895E-7</v>
      </c>
      <c r="N1275" s="1">
        <v>3.8706316210213001E-5</v>
      </c>
    </row>
    <row r="1276" spans="1:14" x14ac:dyDescent="0.3">
      <c r="A1276" t="str">
        <f t="shared" si="19"/>
        <v>down</v>
      </c>
      <c r="B1276" t="s">
        <v>2288</v>
      </c>
      <c r="C1276" t="s">
        <v>4905</v>
      </c>
      <c r="D1276">
        <v>34.443371546504999</v>
      </c>
      <c r="E1276">
        <v>1.9068209986179301</v>
      </c>
      <c r="F1276">
        <v>0.40084456792770901</v>
      </c>
      <c r="G1276">
        <v>4.7570084546133202</v>
      </c>
      <c r="H1276" s="1">
        <v>1.9648294344374701E-6</v>
      </c>
      <c r="I1276" s="1">
        <v>6.2647316729308998E-5</v>
      </c>
      <c r="J1276">
        <v>1.8752857939997001</v>
      </c>
      <c r="K1276">
        <v>0.52944176541680099</v>
      </c>
      <c r="L1276">
        <v>17.5919786473941</v>
      </c>
      <c r="M1276" s="1">
        <v>2.7374055423945499E-5</v>
      </c>
      <c r="N1276">
        <v>8.8000067843088095E-4</v>
      </c>
    </row>
    <row r="1277" spans="1:14" x14ac:dyDescent="0.3">
      <c r="A1277" t="str">
        <f t="shared" si="19"/>
        <v>up</v>
      </c>
      <c r="B1277" t="s">
        <v>2289</v>
      </c>
      <c r="C1277" t="s">
        <v>4906</v>
      </c>
      <c r="D1277">
        <v>2055.2232960306801</v>
      </c>
      <c r="E1277">
        <v>-0.68221255239297196</v>
      </c>
      <c r="F1277">
        <v>0.24590530643182801</v>
      </c>
      <c r="G1277">
        <v>-2.77428967390787</v>
      </c>
      <c r="H1277">
        <v>5.5322393694127604E-3</v>
      </c>
      <c r="I1277">
        <v>3.28638858357891E-2</v>
      </c>
      <c r="J1277">
        <v>-0.72415434160524506</v>
      </c>
      <c r="K1277">
        <v>6.3504842534948596</v>
      </c>
      <c r="L1277">
        <v>7.9379426143519396</v>
      </c>
      <c r="M1277">
        <v>4.8408841608393602E-3</v>
      </c>
      <c r="N1277">
        <v>3.7824579391344697E-2</v>
      </c>
    </row>
    <row r="1278" spans="1:14" x14ac:dyDescent="0.3">
      <c r="A1278" t="str">
        <f t="shared" si="19"/>
        <v>up</v>
      </c>
      <c r="B1278" t="s">
        <v>2290</v>
      </c>
      <c r="C1278" t="s">
        <v>2290</v>
      </c>
      <c r="D1278">
        <v>845.60499555485603</v>
      </c>
      <c r="E1278">
        <v>-1.6395744776023899</v>
      </c>
      <c r="F1278">
        <v>0.45926426498777501</v>
      </c>
      <c r="G1278">
        <v>-3.5700022897405899</v>
      </c>
      <c r="H1278">
        <v>3.5697810744971702E-4</v>
      </c>
      <c r="I1278">
        <v>4.0880985528410803E-3</v>
      </c>
      <c r="J1278">
        <v>-1.6735403018139099</v>
      </c>
      <c r="K1278">
        <v>5.0755173979159496</v>
      </c>
      <c r="L1278">
        <v>12.580601241208001</v>
      </c>
      <c r="M1278">
        <v>3.8977132045359798E-4</v>
      </c>
      <c r="N1278">
        <v>6.3914631213842802E-3</v>
      </c>
    </row>
    <row r="1279" spans="1:14" x14ac:dyDescent="0.3">
      <c r="A1279" t="str">
        <f t="shared" si="19"/>
        <v>up</v>
      </c>
      <c r="B1279" t="s">
        <v>2291</v>
      </c>
      <c r="C1279" t="s">
        <v>4907</v>
      </c>
      <c r="D1279">
        <v>870.61414297344697</v>
      </c>
      <c r="E1279">
        <v>-4.2182654745612904</v>
      </c>
      <c r="F1279">
        <v>0.52622413667103396</v>
      </c>
      <c r="G1279">
        <v>-8.0161003279831</v>
      </c>
      <c r="H1279" s="1">
        <v>1.0915535637893201E-15</v>
      </c>
      <c r="I1279" s="1">
        <v>4.7963545813880197E-13</v>
      </c>
      <c r="J1279">
        <v>-4.2758942798202</v>
      </c>
      <c r="K1279">
        <v>5.1450060288053301</v>
      </c>
      <c r="L1279">
        <v>48.575359735713903</v>
      </c>
      <c r="M1279" s="1">
        <v>3.17837615877559E-12</v>
      </c>
      <c r="N1279" s="1">
        <v>1.60310717497967E-9</v>
      </c>
    </row>
    <row r="1280" spans="1:14" x14ac:dyDescent="0.3">
      <c r="A1280" t="str">
        <f t="shared" si="19"/>
        <v>down</v>
      </c>
      <c r="B1280" t="s">
        <v>2292</v>
      </c>
      <c r="C1280" t="s">
        <v>4908</v>
      </c>
      <c r="D1280">
        <v>103.93211789908401</v>
      </c>
      <c r="E1280">
        <v>1.0354976956305</v>
      </c>
      <c r="F1280">
        <v>0.31543540409402199</v>
      </c>
      <c r="G1280">
        <v>3.2827567298750302</v>
      </c>
      <c r="H1280">
        <v>1.02797334305678E-3</v>
      </c>
      <c r="I1280">
        <v>9.1137031379075299E-3</v>
      </c>
      <c r="J1280">
        <v>1.06391486537405</v>
      </c>
      <c r="K1280">
        <v>2.0704809800636301</v>
      </c>
      <c r="L1280">
        <v>7.9905409472396496</v>
      </c>
      <c r="M1280">
        <v>4.7022363716894599E-3</v>
      </c>
      <c r="N1280">
        <v>3.7059402092342097E-2</v>
      </c>
    </row>
    <row r="1281" spans="1:14" x14ac:dyDescent="0.3">
      <c r="A1281" t="str">
        <f t="shared" si="19"/>
        <v>up</v>
      </c>
      <c r="B1281" t="s">
        <v>2293</v>
      </c>
      <c r="C1281" t="s">
        <v>4909</v>
      </c>
      <c r="D1281">
        <v>17.936101989477599</v>
      </c>
      <c r="E1281">
        <v>-3.15289804638142</v>
      </c>
      <c r="F1281">
        <v>0.89853901499023503</v>
      </c>
      <c r="G1281">
        <v>-3.5089161336146102</v>
      </c>
      <c r="H1281">
        <v>4.4993675837510399E-4</v>
      </c>
      <c r="I1281">
        <v>4.8628445499710503E-3</v>
      </c>
      <c r="J1281">
        <v>-3.2455954045434199</v>
      </c>
      <c r="K1281">
        <v>-0.28429071414119</v>
      </c>
      <c r="L1281">
        <v>11.545723104387299</v>
      </c>
      <c r="M1281">
        <v>6.7905284484347402E-4</v>
      </c>
      <c r="N1281">
        <v>9.4595294871671395E-3</v>
      </c>
    </row>
    <row r="1282" spans="1:14" x14ac:dyDescent="0.3">
      <c r="A1282" t="str">
        <f t="shared" ref="A1282:A1345" si="20">IF(E1282&gt;=0, "down", "up")</f>
        <v>up</v>
      </c>
      <c r="B1282" t="s">
        <v>2294</v>
      </c>
      <c r="C1282" t="s">
        <v>4910</v>
      </c>
      <c r="D1282">
        <v>4672.0201433984103</v>
      </c>
      <c r="E1282">
        <v>-0.64790945498043895</v>
      </c>
      <c r="F1282">
        <v>0.20781556676044</v>
      </c>
      <c r="G1282">
        <v>-3.1177137741915102</v>
      </c>
      <c r="H1282">
        <v>1.8225971409955399E-3</v>
      </c>
      <c r="I1282">
        <v>1.41198558675142E-2</v>
      </c>
      <c r="J1282">
        <v>-0.66955028951036299</v>
      </c>
      <c r="K1282">
        <v>7.5308758140904501</v>
      </c>
      <c r="L1282">
        <v>8.6396929896337191</v>
      </c>
      <c r="M1282">
        <v>3.2891685354230898E-3</v>
      </c>
      <c r="N1282">
        <v>2.89997999804904E-2</v>
      </c>
    </row>
    <row r="1283" spans="1:14" x14ac:dyDescent="0.3">
      <c r="A1283" t="str">
        <f t="shared" si="20"/>
        <v>down</v>
      </c>
      <c r="B1283" t="s">
        <v>1061</v>
      </c>
      <c r="C1283" t="s">
        <v>1061</v>
      </c>
      <c r="D1283">
        <v>665.56149913654394</v>
      </c>
      <c r="E1283">
        <v>0.96839597042317005</v>
      </c>
      <c r="F1283">
        <v>0.14254880133579201</v>
      </c>
      <c r="G1283">
        <v>6.7934346788506996</v>
      </c>
      <c r="H1283" s="1">
        <v>1.09494827434144E-11</v>
      </c>
      <c r="I1283" s="1">
        <v>2.1090503678787599E-9</v>
      </c>
      <c r="J1283">
        <v>0.94764801251354502</v>
      </c>
      <c r="K1283">
        <v>4.7156975334275097</v>
      </c>
      <c r="L1283">
        <v>20.5748701896886</v>
      </c>
      <c r="M1283" s="1">
        <v>5.7343933422163596E-6</v>
      </c>
      <c r="N1283">
        <v>2.67124112791716E-4</v>
      </c>
    </row>
    <row r="1284" spans="1:14" x14ac:dyDescent="0.3">
      <c r="A1284" t="str">
        <f t="shared" si="20"/>
        <v>down</v>
      </c>
      <c r="B1284" t="s">
        <v>2295</v>
      </c>
      <c r="C1284" t="s">
        <v>4911</v>
      </c>
      <c r="D1284">
        <v>1028.1606574852201</v>
      </c>
      <c r="E1284">
        <v>0.77369561539557996</v>
      </c>
      <c r="F1284">
        <v>0.19217724798547101</v>
      </c>
      <c r="G1284">
        <v>4.0259480427884702</v>
      </c>
      <c r="H1284" s="1">
        <v>5.6746218918755901E-5</v>
      </c>
      <c r="I1284">
        <v>9.8385768707352295E-4</v>
      </c>
      <c r="J1284">
        <v>0.76493093414648095</v>
      </c>
      <c r="K1284">
        <v>5.3423976797430397</v>
      </c>
      <c r="L1284">
        <v>12.1880348090168</v>
      </c>
      <c r="M1284">
        <v>4.80970262702077E-4</v>
      </c>
      <c r="N1284">
        <v>7.4054231921508199E-3</v>
      </c>
    </row>
    <row r="1285" spans="1:14" x14ac:dyDescent="0.3">
      <c r="A1285" t="str">
        <f t="shared" si="20"/>
        <v>down</v>
      </c>
      <c r="B1285" t="s">
        <v>2296</v>
      </c>
      <c r="C1285" t="s">
        <v>4912</v>
      </c>
      <c r="D1285">
        <v>2328.6152805946899</v>
      </c>
      <c r="E1285">
        <v>0.57671484533558903</v>
      </c>
      <c r="F1285">
        <v>0.20123721038062001</v>
      </c>
      <c r="G1285">
        <v>2.8658459548549202</v>
      </c>
      <c r="H1285">
        <v>4.15896569079806E-3</v>
      </c>
      <c r="I1285">
        <v>2.6521186656830599E-2</v>
      </c>
      <c r="J1285">
        <v>0.61214530793897703</v>
      </c>
      <c r="K1285">
        <v>6.5250223115782298</v>
      </c>
      <c r="L1285">
        <v>8.3034541221959692</v>
      </c>
      <c r="M1285">
        <v>3.9569748740808297E-3</v>
      </c>
      <c r="N1285">
        <v>3.30924365255462E-2</v>
      </c>
    </row>
    <row r="1286" spans="1:14" x14ac:dyDescent="0.3">
      <c r="A1286" t="str">
        <f t="shared" si="20"/>
        <v>down</v>
      </c>
      <c r="B1286" t="s">
        <v>2297</v>
      </c>
      <c r="C1286" t="s">
        <v>4913</v>
      </c>
      <c r="D1286">
        <v>184.64834973535801</v>
      </c>
      <c r="E1286">
        <v>1.5175970317423599</v>
      </c>
      <c r="F1286">
        <v>0.33094938867575802</v>
      </c>
      <c r="G1286">
        <v>4.5855864481719903</v>
      </c>
      <c r="H1286" s="1">
        <v>4.5271390668128597E-6</v>
      </c>
      <c r="I1286">
        <v>1.2530728822530599E-4</v>
      </c>
      <c r="J1286">
        <v>1.50984694475694</v>
      </c>
      <c r="K1286">
        <v>2.8954009848514102</v>
      </c>
      <c r="L1286">
        <v>14.3359840227902</v>
      </c>
      <c r="M1286">
        <v>1.5291385278640499E-4</v>
      </c>
      <c r="N1286">
        <v>3.2462567847703198E-3</v>
      </c>
    </row>
    <row r="1287" spans="1:14" x14ac:dyDescent="0.3">
      <c r="A1287" t="str">
        <f t="shared" si="20"/>
        <v>down</v>
      </c>
      <c r="B1287" t="s">
        <v>2298</v>
      </c>
      <c r="C1287" t="s">
        <v>4914</v>
      </c>
      <c r="D1287">
        <v>625.66979824818497</v>
      </c>
      <c r="E1287">
        <v>1.1251672188156101</v>
      </c>
      <c r="F1287">
        <v>0.15035119499482499</v>
      </c>
      <c r="G1287">
        <v>7.4835934550060301</v>
      </c>
      <c r="H1287" s="1">
        <v>7.2317434268297396E-14</v>
      </c>
      <c r="I1287" s="1">
        <v>2.25967876277007E-11</v>
      </c>
      <c r="J1287">
        <v>1.1045879034258601</v>
      </c>
      <c r="K1287">
        <v>4.6264206192054296</v>
      </c>
      <c r="L1287">
        <v>26.335462122599601</v>
      </c>
      <c r="M1287" s="1">
        <v>2.8697085097111999E-7</v>
      </c>
      <c r="N1287" s="1">
        <v>2.5134866090745902E-5</v>
      </c>
    </row>
    <row r="1288" spans="1:14" x14ac:dyDescent="0.3">
      <c r="A1288" t="str">
        <f t="shared" si="20"/>
        <v>up</v>
      </c>
      <c r="B1288" t="s">
        <v>2299</v>
      </c>
      <c r="C1288" t="s">
        <v>4915</v>
      </c>
      <c r="D1288">
        <v>1555.59820599913</v>
      </c>
      <c r="E1288">
        <v>-0.89120921870747005</v>
      </c>
      <c r="F1288">
        <v>0.231646358573072</v>
      </c>
      <c r="G1288">
        <v>-3.8472835238907499</v>
      </c>
      <c r="H1288">
        <v>1.1943472677337301E-4</v>
      </c>
      <c r="I1288">
        <v>1.8019009583266101E-3</v>
      </c>
      <c r="J1288">
        <v>-0.89044521526107701</v>
      </c>
      <c r="K1288">
        <v>5.9422615031455104</v>
      </c>
      <c r="L1288">
        <v>13.2223379174506</v>
      </c>
      <c r="M1288">
        <v>2.7663234393754399E-4</v>
      </c>
      <c r="N1288">
        <v>5.0384707646038999E-3</v>
      </c>
    </row>
    <row r="1289" spans="1:14" x14ac:dyDescent="0.3">
      <c r="A1289" t="str">
        <f t="shared" si="20"/>
        <v>up</v>
      </c>
      <c r="B1289" t="s">
        <v>2300</v>
      </c>
      <c r="C1289" t="s">
        <v>4916</v>
      </c>
      <c r="D1289">
        <v>4589.0532265334496</v>
      </c>
      <c r="E1289">
        <v>-1.5624086151397201</v>
      </c>
      <c r="F1289">
        <v>0.44186959870970299</v>
      </c>
      <c r="G1289">
        <v>-3.5359043023147301</v>
      </c>
      <c r="H1289">
        <v>4.0638187688016297E-4</v>
      </c>
      <c r="I1289">
        <v>4.5242561922501697E-3</v>
      </c>
      <c r="J1289">
        <v>-1.58704719367827</v>
      </c>
      <c r="K1289">
        <v>7.5103116727522004</v>
      </c>
      <c r="L1289">
        <v>12.636068326465001</v>
      </c>
      <c r="M1289">
        <v>3.7837491683870099E-4</v>
      </c>
      <c r="N1289">
        <v>6.2654329463497404E-3</v>
      </c>
    </row>
    <row r="1290" spans="1:14" x14ac:dyDescent="0.3">
      <c r="A1290" t="str">
        <f t="shared" si="20"/>
        <v>up</v>
      </c>
      <c r="B1290" t="s">
        <v>2301</v>
      </c>
      <c r="C1290" t="s">
        <v>4917</v>
      </c>
      <c r="D1290">
        <v>1683.7019907443801</v>
      </c>
      <c r="E1290">
        <v>-0.59752078370121497</v>
      </c>
      <c r="F1290">
        <v>0.17299847221095599</v>
      </c>
      <c r="G1290">
        <v>-3.4539078644150898</v>
      </c>
      <c r="H1290">
        <v>5.5252610725654698E-4</v>
      </c>
      <c r="I1290">
        <v>5.6749960512303098E-3</v>
      </c>
      <c r="J1290">
        <v>-0.62155115720116505</v>
      </c>
      <c r="K1290">
        <v>6.0584332012356601</v>
      </c>
      <c r="L1290">
        <v>9.2587079661032998</v>
      </c>
      <c r="M1290">
        <v>2.3437831311825899E-3</v>
      </c>
      <c r="N1290">
        <v>2.28251469048701E-2</v>
      </c>
    </row>
    <row r="1291" spans="1:14" x14ac:dyDescent="0.3">
      <c r="A1291" t="str">
        <f t="shared" si="20"/>
        <v>down</v>
      </c>
      <c r="B1291" t="s">
        <v>2302</v>
      </c>
      <c r="C1291" t="s">
        <v>4918</v>
      </c>
      <c r="D1291">
        <v>354.42136490461399</v>
      </c>
      <c r="E1291">
        <v>1.2527602612037101</v>
      </c>
      <c r="F1291">
        <v>0.21887099106970601</v>
      </c>
      <c r="G1291">
        <v>5.7237382399603902</v>
      </c>
      <c r="H1291" s="1">
        <v>1.04205265345245E-8</v>
      </c>
      <c r="I1291" s="1">
        <v>7.4001527071691495E-7</v>
      </c>
      <c r="J1291">
        <v>1.2435059348351001</v>
      </c>
      <c r="K1291">
        <v>3.8116053961654499</v>
      </c>
      <c r="L1291">
        <v>21.336968569754699</v>
      </c>
      <c r="M1291" s="1">
        <v>3.85230461227186E-6</v>
      </c>
      <c r="N1291">
        <v>1.9701978868426801E-4</v>
      </c>
    </row>
    <row r="1292" spans="1:14" x14ac:dyDescent="0.3">
      <c r="A1292" t="str">
        <f t="shared" si="20"/>
        <v>up</v>
      </c>
      <c r="B1292" t="s">
        <v>2303</v>
      </c>
      <c r="C1292" t="s">
        <v>4919</v>
      </c>
      <c r="D1292">
        <v>5459.1941239530297</v>
      </c>
      <c r="E1292">
        <v>-0.70464831331144695</v>
      </c>
      <c r="F1292">
        <v>0.248096010723941</v>
      </c>
      <c r="G1292">
        <v>-2.8402242795250601</v>
      </c>
      <c r="H1292">
        <v>4.5081825849535E-3</v>
      </c>
      <c r="I1292">
        <v>2.8135621538850901E-2</v>
      </c>
      <c r="J1292">
        <v>-0.72599334238562296</v>
      </c>
      <c r="K1292">
        <v>7.7555135819519601</v>
      </c>
      <c r="L1292">
        <v>7.9631808903511097</v>
      </c>
      <c r="M1292">
        <v>4.7738444645214102E-3</v>
      </c>
      <c r="N1292">
        <v>3.7501086456796201E-2</v>
      </c>
    </row>
    <row r="1293" spans="1:14" x14ac:dyDescent="0.3">
      <c r="A1293" t="str">
        <f t="shared" si="20"/>
        <v>down</v>
      </c>
      <c r="B1293" t="s">
        <v>2304</v>
      </c>
      <c r="C1293" t="s">
        <v>4920</v>
      </c>
      <c r="D1293">
        <v>91.823202584603806</v>
      </c>
      <c r="E1293">
        <v>1.39096985806868</v>
      </c>
      <c r="F1293">
        <v>0.43460477805603398</v>
      </c>
      <c r="G1293">
        <v>3.2005397278198902</v>
      </c>
      <c r="H1293">
        <v>1.3717045796211101E-3</v>
      </c>
      <c r="I1293">
        <v>1.1352288460301599E-2</v>
      </c>
      <c r="J1293">
        <v>1.3960744782060901</v>
      </c>
      <c r="K1293">
        <v>1.88496072969715</v>
      </c>
      <c r="L1293">
        <v>8.8285355129590002</v>
      </c>
      <c r="M1293">
        <v>2.96556279674259E-3</v>
      </c>
      <c r="N1293">
        <v>2.7060066767282499E-2</v>
      </c>
    </row>
    <row r="1294" spans="1:14" x14ac:dyDescent="0.3">
      <c r="A1294" t="str">
        <f t="shared" si="20"/>
        <v>up</v>
      </c>
      <c r="B1294" t="s">
        <v>2305</v>
      </c>
      <c r="C1294" t="s">
        <v>4921</v>
      </c>
      <c r="D1294">
        <v>4964.98744730618</v>
      </c>
      <c r="E1294">
        <v>-3.2306179802960102</v>
      </c>
      <c r="F1294">
        <v>0.50813164885481399</v>
      </c>
      <c r="G1294">
        <v>-6.3578365716383098</v>
      </c>
      <c r="H1294" s="1">
        <v>2.04614990365666E-10</v>
      </c>
      <c r="I1294" s="1">
        <v>2.7142371505015401E-8</v>
      </c>
      <c r="J1294">
        <v>-3.3014054586094899</v>
      </c>
      <c r="K1294">
        <v>7.6422591302041702</v>
      </c>
      <c r="L1294">
        <v>36.230037431177202</v>
      </c>
      <c r="M1294" s="1">
        <v>1.7534696768714501E-9</v>
      </c>
      <c r="N1294" s="1">
        <v>3.8860607520604102E-7</v>
      </c>
    </row>
    <row r="1295" spans="1:14" x14ac:dyDescent="0.3">
      <c r="A1295" t="str">
        <f t="shared" si="20"/>
        <v>up</v>
      </c>
      <c r="B1295" t="s">
        <v>2306</v>
      </c>
      <c r="C1295" t="s">
        <v>4922</v>
      </c>
      <c r="D1295">
        <v>1652.1960413269801</v>
      </c>
      <c r="E1295">
        <v>-1.0550066668779201</v>
      </c>
      <c r="F1295">
        <v>0.22790529325061201</v>
      </c>
      <c r="G1295">
        <v>-4.6291450796528801</v>
      </c>
      <c r="H1295" s="1">
        <v>3.6717846397960899E-6</v>
      </c>
      <c r="I1295">
        <v>1.06095764922464E-4</v>
      </c>
      <c r="J1295">
        <v>-1.0606027585969799</v>
      </c>
      <c r="K1295">
        <v>6.0306655183668001</v>
      </c>
      <c r="L1295">
        <v>18.9347084140113</v>
      </c>
      <c r="M1295" s="1">
        <v>1.35269138431145E-5</v>
      </c>
      <c r="N1295">
        <v>5.1660096288051304E-4</v>
      </c>
    </row>
    <row r="1296" spans="1:14" x14ac:dyDescent="0.3">
      <c r="A1296" t="str">
        <f t="shared" si="20"/>
        <v>up</v>
      </c>
      <c r="B1296" t="s">
        <v>2307</v>
      </c>
      <c r="C1296" t="s">
        <v>4923</v>
      </c>
      <c r="D1296">
        <v>2887.1296209841998</v>
      </c>
      <c r="E1296">
        <v>-0.97355115421128902</v>
      </c>
      <c r="F1296">
        <v>0.28738680988973098</v>
      </c>
      <c r="G1296">
        <v>-3.3875985978091299</v>
      </c>
      <c r="H1296">
        <v>7.0507369622022E-4</v>
      </c>
      <c r="I1296">
        <v>6.8752019712569499E-3</v>
      </c>
      <c r="J1296">
        <v>-1.0004899709674</v>
      </c>
      <c r="K1296">
        <v>6.8402570560690696</v>
      </c>
      <c r="L1296">
        <v>11.767101839618</v>
      </c>
      <c r="M1296">
        <v>6.0286769545890996E-4</v>
      </c>
      <c r="N1296">
        <v>8.7049810281120306E-3</v>
      </c>
    </row>
    <row r="1297" spans="1:14" x14ac:dyDescent="0.3">
      <c r="A1297" t="str">
        <f t="shared" si="20"/>
        <v>down</v>
      </c>
      <c r="B1297" t="s">
        <v>2308</v>
      </c>
      <c r="C1297" t="s">
        <v>4924</v>
      </c>
      <c r="D1297">
        <v>251.20701713213799</v>
      </c>
      <c r="E1297">
        <v>1.59249642276916</v>
      </c>
      <c r="F1297">
        <v>0.245156364244043</v>
      </c>
      <c r="G1297">
        <v>6.4958396151767497</v>
      </c>
      <c r="H1297" s="1">
        <v>8.2571588715826506E-11</v>
      </c>
      <c r="I1297" s="1">
        <v>1.22214643045604E-8</v>
      </c>
      <c r="J1297">
        <v>1.5737549818646499</v>
      </c>
      <c r="K1297">
        <v>3.3172566286328502</v>
      </c>
      <c r="L1297">
        <v>26.770981189893501</v>
      </c>
      <c r="M1297" s="1">
        <v>2.29051220639462E-7</v>
      </c>
      <c r="N1297" s="1">
        <v>2.0809516796853501E-5</v>
      </c>
    </row>
    <row r="1298" spans="1:14" x14ac:dyDescent="0.3">
      <c r="A1298" t="str">
        <f t="shared" si="20"/>
        <v>down</v>
      </c>
      <c r="B1298" t="s">
        <v>2309</v>
      </c>
      <c r="C1298" t="s">
        <v>4925</v>
      </c>
      <c r="D1298">
        <v>366.59937565350498</v>
      </c>
      <c r="E1298">
        <v>0.79080606967490696</v>
      </c>
      <c r="F1298">
        <v>0.17681734054432499</v>
      </c>
      <c r="G1298">
        <v>4.4724463519270401</v>
      </c>
      <c r="H1298" s="1">
        <v>7.7329804433774792E-6</v>
      </c>
      <c r="I1298">
        <v>1.9347586835290201E-4</v>
      </c>
      <c r="J1298">
        <v>0.764457269984397</v>
      </c>
      <c r="K1298">
        <v>3.8595354487206102</v>
      </c>
      <c r="L1298">
        <v>9.6938428269376793</v>
      </c>
      <c r="M1298">
        <v>1.84886476529606E-3</v>
      </c>
      <c r="N1298">
        <v>1.94771585741066E-2</v>
      </c>
    </row>
    <row r="1299" spans="1:14" x14ac:dyDescent="0.3">
      <c r="A1299" t="str">
        <f t="shared" si="20"/>
        <v>down</v>
      </c>
      <c r="B1299" t="s">
        <v>2310</v>
      </c>
      <c r="C1299" t="s">
        <v>4926</v>
      </c>
      <c r="D1299">
        <v>545.258733431309</v>
      </c>
      <c r="E1299">
        <v>0.91588512525245802</v>
      </c>
      <c r="F1299">
        <v>0.19056997095127001</v>
      </c>
      <c r="G1299">
        <v>4.8060306704179396</v>
      </c>
      <c r="H1299" s="1">
        <v>1.5395629127197999E-6</v>
      </c>
      <c r="I1299" s="1">
        <v>5.14199385172284E-5</v>
      </c>
      <c r="J1299">
        <v>0.88195429134381398</v>
      </c>
      <c r="K1299">
        <v>4.4266591868224996</v>
      </c>
      <c r="L1299">
        <v>13.958542678979599</v>
      </c>
      <c r="M1299">
        <v>1.86886479654014E-4</v>
      </c>
      <c r="N1299">
        <v>3.74464183273871E-3</v>
      </c>
    </row>
    <row r="1300" spans="1:14" x14ac:dyDescent="0.3">
      <c r="A1300" t="str">
        <f t="shared" si="20"/>
        <v>up</v>
      </c>
      <c r="B1300" t="s">
        <v>2311</v>
      </c>
      <c r="C1300" t="s">
        <v>4927</v>
      </c>
      <c r="D1300">
        <v>942.61490011062597</v>
      </c>
      <c r="E1300">
        <v>-3.20740708608847</v>
      </c>
      <c r="F1300">
        <v>1.0099122924021899</v>
      </c>
      <c r="G1300">
        <v>-3.1759263752095599</v>
      </c>
      <c r="H1300">
        <v>1.4935885268403E-3</v>
      </c>
      <c r="I1300">
        <v>1.2092155188217201E-2</v>
      </c>
      <c r="J1300">
        <v>-3.33262362913494</v>
      </c>
      <c r="K1300">
        <v>5.3336438414231404</v>
      </c>
      <c r="L1300">
        <v>11.6391149779404</v>
      </c>
      <c r="M1300">
        <v>6.4579321187399402E-4</v>
      </c>
      <c r="N1300">
        <v>9.1442568345410594E-3</v>
      </c>
    </row>
    <row r="1301" spans="1:14" x14ac:dyDescent="0.3">
      <c r="A1301" t="str">
        <f t="shared" si="20"/>
        <v>up</v>
      </c>
      <c r="B1301" t="s">
        <v>558</v>
      </c>
      <c r="C1301" t="s">
        <v>3383</v>
      </c>
      <c r="D1301">
        <v>836.82561260814896</v>
      </c>
      <c r="E1301">
        <v>-1.9178549999388801</v>
      </c>
      <c r="F1301">
        <v>0.30646546685185</v>
      </c>
      <c r="G1301">
        <v>-6.2579807755827996</v>
      </c>
      <c r="H1301" s="1">
        <v>3.89993880305375E-10</v>
      </c>
      <c r="I1301" s="1">
        <v>4.5697532924782399E-8</v>
      </c>
      <c r="J1301">
        <v>-1.9074218282097</v>
      </c>
      <c r="K1301">
        <v>5.0443354789942001</v>
      </c>
      <c r="L1301">
        <v>35.929991258633599</v>
      </c>
      <c r="M1301" s="1">
        <v>2.0453601660895502E-9</v>
      </c>
      <c r="N1301" s="1">
        <v>4.3358671231002702E-7</v>
      </c>
    </row>
    <row r="1302" spans="1:14" x14ac:dyDescent="0.3">
      <c r="A1302" t="str">
        <f t="shared" si="20"/>
        <v>down</v>
      </c>
      <c r="B1302" t="s">
        <v>2312</v>
      </c>
      <c r="C1302" t="s">
        <v>4928</v>
      </c>
      <c r="D1302">
        <v>2429.13325299191</v>
      </c>
      <c r="E1302">
        <v>2.8963968207253199</v>
      </c>
      <c r="F1302">
        <v>0.70663088631610205</v>
      </c>
      <c r="G1302">
        <v>4.0988822832599103</v>
      </c>
      <c r="H1302" s="1">
        <v>4.1515010185971097E-5</v>
      </c>
      <c r="I1302">
        <v>7.5810721847394699E-4</v>
      </c>
      <c r="J1302">
        <v>2.8711260845404998</v>
      </c>
      <c r="K1302">
        <v>6.5724513571746099</v>
      </c>
      <c r="L1302">
        <v>13.9074899676045</v>
      </c>
      <c r="M1302">
        <v>1.9203169928433701E-4</v>
      </c>
      <c r="N1302">
        <v>3.8095704616276402E-3</v>
      </c>
    </row>
    <row r="1303" spans="1:14" x14ac:dyDescent="0.3">
      <c r="A1303" t="str">
        <f t="shared" si="20"/>
        <v>down</v>
      </c>
      <c r="B1303" t="s">
        <v>2313</v>
      </c>
      <c r="C1303" t="s">
        <v>4929</v>
      </c>
      <c r="D1303">
        <v>15.8378503624803</v>
      </c>
      <c r="E1303">
        <v>1.80910330282123</v>
      </c>
      <c r="F1303">
        <v>0.53812343850321598</v>
      </c>
      <c r="G1303">
        <v>3.3618741972162201</v>
      </c>
      <c r="H1303">
        <v>7.7415384818063898E-4</v>
      </c>
      <c r="I1303">
        <v>7.4151071248419404E-3</v>
      </c>
      <c r="J1303">
        <v>1.81674568408146</v>
      </c>
      <c r="K1303">
        <v>-0.47022739370390099</v>
      </c>
      <c r="L1303">
        <v>11.7297378008073</v>
      </c>
      <c r="M1303">
        <v>6.1509257899227895E-4</v>
      </c>
      <c r="N1303">
        <v>8.8378773604322804E-3</v>
      </c>
    </row>
    <row r="1304" spans="1:14" x14ac:dyDescent="0.3">
      <c r="A1304" t="str">
        <f t="shared" si="20"/>
        <v>up</v>
      </c>
      <c r="B1304" t="s">
        <v>2314</v>
      </c>
      <c r="C1304" t="s">
        <v>4930</v>
      </c>
      <c r="D1304">
        <v>3730.9809142905401</v>
      </c>
      <c r="E1304">
        <v>-0.94361169444283899</v>
      </c>
      <c r="F1304">
        <v>0.320312204611295</v>
      </c>
      <c r="G1304">
        <v>-2.9459123969001699</v>
      </c>
      <c r="H1304">
        <v>3.2200358296294901E-3</v>
      </c>
      <c r="I1304">
        <v>2.1989763866158502E-2</v>
      </c>
      <c r="J1304">
        <v>-0.97062667513143497</v>
      </c>
      <c r="K1304">
        <v>7.2092222052220096</v>
      </c>
      <c r="L1304">
        <v>9.2306842078556901</v>
      </c>
      <c r="M1304">
        <v>2.3799269737293498E-3</v>
      </c>
      <c r="N1304">
        <v>2.3055464118186601E-2</v>
      </c>
    </row>
    <row r="1305" spans="1:14" x14ac:dyDescent="0.3">
      <c r="A1305" t="str">
        <f t="shared" si="20"/>
        <v>up</v>
      </c>
      <c r="B1305" t="s">
        <v>2315</v>
      </c>
      <c r="C1305" t="s">
        <v>4931</v>
      </c>
      <c r="D1305">
        <v>4777.5716310938797</v>
      </c>
      <c r="E1305">
        <v>-2.24748681962306</v>
      </c>
      <c r="F1305">
        <v>0.44784267192185201</v>
      </c>
      <c r="G1305">
        <v>-5.0184740323611798</v>
      </c>
      <c r="H1305" s="1">
        <v>5.2083531856567598E-7</v>
      </c>
      <c r="I1305" s="1">
        <v>2.1044440845839001E-5</v>
      </c>
      <c r="J1305">
        <v>-2.2785777746253202</v>
      </c>
      <c r="K1305">
        <v>7.5727110736000904</v>
      </c>
      <c r="L1305">
        <v>24.133684190152799</v>
      </c>
      <c r="M1305" s="1">
        <v>8.9874396722042E-7</v>
      </c>
      <c r="N1305" s="1">
        <v>6.2899177074320995E-5</v>
      </c>
    </row>
    <row r="1306" spans="1:14" x14ac:dyDescent="0.3">
      <c r="A1306" t="str">
        <f t="shared" si="20"/>
        <v>down</v>
      </c>
      <c r="B1306" t="s">
        <v>2316</v>
      </c>
      <c r="C1306" t="s">
        <v>4932</v>
      </c>
      <c r="D1306">
        <v>929.97459359045195</v>
      </c>
      <c r="E1306">
        <v>0.633105611725439</v>
      </c>
      <c r="F1306">
        <v>0.16830306239426801</v>
      </c>
      <c r="G1306">
        <v>3.76169989255644</v>
      </c>
      <c r="H1306">
        <v>1.6876246833039699E-4</v>
      </c>
      <c r="I1306">
        <v>2.32188754128544E-3</v>
      </c>
      <c r="J1306">
        <v>0.66004824129198503</v>
      </c>
      <c r="K1306">
        <v>5.2017775968880704</v>
      </c>
      <c r="L1306">
        <v>10.2275312280536</v>
      </c>
      <c r="M1306">
        <v>1.3835973136729601E-3</v>
      </c>
      <c r="N1306">
        <v>1.5767250862308999E-2</v>
      </c>
    </row>
    <row r="1307" spans="1:14" x14ac:dyDescent="0.3">
      <c r="A1307" t="str">
        <f t="shared" si="20"/>
        <v>down</v>
      </c>
      <c r="B1307" t="s">
        <v>2317</v>
      </c>
      <c r="C1307" t="s">
        <v>4933</v>
      </c>
      <c r="D1307">
        <v>919.66407603115897</v>
      </c>
      <c r="E1307">
        <v>1.3340141520487101</v>
      </c>
      <c r="F1307">
        <v>0.45688660265749098</v>
      </c>
      <c r="G1307">
        <v>2.9197926669098799</v>
      </c>
      <c r="H1307">
        <v>3.5026433208737201E-3</v>
      </c>
      <c r="I1307">
        <v>2.3396991798007302E-2</v>
      </c>
      <c r="J1307">
        <v>1.31905435995495</v>
      </c>
      <c r="K1307">
        <v>5.1762094743711096</v>
      </c>
      <c r="L1307">
        <v>8.5568238657424001</v>
      </c>
      <c r="M1307">
        <v>3.4422945661346099E-3</v>
      </c>
      <c r="N1307">
        <v>2.9846142631209799E-2</v>
      </c>
    </row>
    <row r="1308" spans="1:14" x14ac:dyDescent="0.3">
      <c r="A1308" t="str">
        <f t="shared" si="20"/>
        <v>up</v>
      </c>
      <c r="B1308" t="s">
        <v>559</v>
      </c>
      <c r="C1308" t="s">
        <v>3384</v>
      </c>
      <c r="D1308">
        <v>1332.6311909111801</v>
      </c>
      <c r="E1308">
        <v>-0.99259849862301197</v>
      </c>
      <c r="F1308">
        <v>0.29084834663701198</v>
      </c>
      <c r="G1308">
        <v>-3.41276995417067</v>
      </c>
      <c r="H1308">
        <v>6.4306200981078198E-4</v>
      </c>
      <c r="I1308">
        <v>6.38566025420155E-3</v>
      </c>
      <c r="J1308">
        <v>-1.01236525652261</v>
      </c>
      <c r="K1308">
        <v>5.7283730513579201</v>
      </c>
      <c r="L1308">
        <v>10.942639225118899</v>
      </c>
      <c r="M1308">
        <v>9.39762096413537E-4</v>
      </c>
      <c r="N1308">
        <v>1.17687501577404E-2</v>
      </c>
    </row>
    <row r="1309" spans="1:14" x14ac:dyDescent="0.3">
      <c r="A1309" t="str">
        <f t="shared" si="20"/>
        <v>up</v>
      </c>
      <c r="B1309" t="s">
        <v>2318</v>
      </c>
      <c r="C1309" t="s">
        <v>2318</v>
      </c>
      <c r="D1309">
        <v>10346.0999700636</v>
      </c>
      <c r="E1309">
        <v>-1.46507729990983</v>
      </c>
      <c r="F1309">
        <v>0.40812356035441799</v>
      </c>
      <c r="G1309">
        <v>-3.5897885891163499</v>
      </c>
      <c r="H1309">
        <v>3.3094625908557497E-4</v>
      </c>
      <c r="I1309">
        <v>3.8681923100600799E-3</v>
      </c>
      <c r="J1309">
        <v>-1.50021670363638</v>
      </c>
      <c r="K1309">
        <v>8.6894042874690705</v>
      </c>
      <c r="L1309">
        <v>12.857550937490499</v>
      </c>
      <c r="M1309">
        <v>3.3612019821815101E-4</v>
      </c>
      <c r="N1309">
        <v>5.7502106892829202E-3</v>
      </c>
    </row>
    <row r="1310" spans="1:14" x14ac:dyDescent="0.3">
      <c r="A1310" t="str">
        <f t="shared" si="20"/>
        <v>up</v>
      </c>
      <c r="B1310" t="s">
        <v>2319</v>
      </c>
      <c r="C1310" t="s">
        <v>4934</v>
      </c>
      <c r="D1310">
        <v>4275.5377959439302</v>
      </c>
      <c r="E1310">
        <v>-0.923622340444756</v>
      </c>
      <c r="F1310">
        <v>0.34898172526827298</v>
      </c>
      <c r="G1310">
        <v>-2.6466209361958399</v>
      </c>
      <c r="H1310">
        <v>8.1300429113238294E-3</v>
      </c>
      <c r="I1310">
        <v>4.3350979664817803E-2</v>
      </c>
      <c r="J1310">
        <v>-0.91663616332382403</v>
      </c>
      <c r="K1310">
        <v>7.3947299633493202</v>
      </c>
      <c r="L1310">
        <v>7.40576331968792</v>
      </c>
      <c r="M1310">
        <v>6.5015251634956096E-3</v>
      </c>
      <c r="N1310">
        <v>4.67081574491406E-2</v>
      </c>
    </row>
    <row r="1311" spans="1:14" x14ac:dyDescent="0.3">
      <c r="A1311" t="str">
        <f t="shared" si="20"/>
        <v>down</v>
      </c>
      <c r="B1311" t="s">
        <v>2320</v>
      </c>
      <c r="C1311" t="s">
        <v>2320</v>
      </c>
      <c r="D1311">
        <v>2535.2155356943099</v>
      </c>
      <c r="E1311">
        <v>1.91175394077942</v>
      </c>
      <c r="F1311">
        <v>0.62822280290482102</v>
      </c>
      <c r="G1311">
        <v>3.0431145318821802</v>
      </c>
      <c r="H1311">
        <v>2.3414319982091201E-3</v>
      </c>
      <c r="I1311">
        <v>1.72552338620835E-2</v>
      </c>
      <c r="J1311">
        <v>1.9315879510935501</v>
      </c>
      <c r="K1311">
        <v>6.6657613960866504</v>
      </c>
      <c r="L1311">
        <v>8.4049877602642802</v>
      </c>
      <c r="M1311">
        <v>3.7419291492559498E-3</v>
      </c>
      <c r="N1311">
        <v>3.1766220351808899E-2</v>
      </c>
    </row>
    <row r="1312" spans="1:14" x14ac:dyDescent="0.3">
      <c r="A1312" t="str">
        <f t="shared" si="20"/>
        <v>up</v>
      </c>
      <c r="B1312" t="s">
        <v>2321</v>
      </c>
      <c r="C1312" t="s">
        <v>4935</v>
      </c>
      <c r="D1312">
        <v>1560.85015255689</v>
      </c>
      <c r="E1312">
        <v>-0.56045735173323896</v>
      </c>
      <c r="F1312">
        <v>0.18311989692493399</v>
      </c>
      <c r="G1312">
        <v>-3.0606032503556202</v>
      </c>
      <c r="H1312">
        <v>2.2089158458662998E-3</v>
      </c>
      <c r="I1312">
        <v>1.6477223187653E-2</v>
      </c>
      <c r="J1312">
        <v>-0.58456991672591996</v>
      </c>
      <c r="K1312">
        <v>5.9498783048448001</v>
      </c>
      <c r="L1312">
        <v>7.56254641344497</v>
      </c>
      <c r="M1312">
        <v>5.9593729944662898E-3</v>
      </c>
      <c r="N1312">
        <v>4.4157927451903903E-2</v>
      </c>
    </row>
    <row r="1313" spans="1:14" x14ac:dyDescent="0.3">
      <c r="A1313" t="str">
        <f t="shared" si="20"/>
        <v>up</v>
      </c>
      <c r="B1313" t="s">
        <v>2322</v>
      </c>
      <c r="C1313" t="s">
        <v>4936</v>
      </c>
      <c r="D1313">
        <v>4890.0165278414897</v>
      </c>
      <c r="E1313">
        <v>-1.9398869722538099</v>
      </c>
      <c r="F1313">
        <v>0.30443188892747403</v>
      </c>
      <c r="G1313">
        <v>-6.3721543071197502</v>
      </c>
      <c r="H1313" s="1">
        <v>1.8639120729957599E-10</v>
      </c>
      <c r="I1313" s="1">
        <v>2.4960445388946001E-8</v>
      </c>
      <c r="J1313">
        <v>-1.30986554787128</v>
      </c>
      <c r="K1313">
        <v>7.4207901035857198</v>
      </c>
      <c r="L1313">
        <v>22.076226703561801</v>
      </c>
      <c r="M1313" s="1">
        <v>2.6203489552460601E-6</v>
      </c>
      <c r="N1313">
        <v>1.47414785263016E-4</v>
      </c>
    </row>
    <row r="1314" spans="1:14" x14ac:dyDescent="0.3">
      <c r="A1314" t="str">
        <f t="shared" si="20"/>
        <v>up</v>
      </c>
      <c r="B1314" t="s">
        <v>1069</v>
      </c>
      <c r="C1314" t="s">
        <v>1069</v>
      </c>
      <c r="D1314">
        <v>2401.2168241352701</v>
      </c>
      <c r="E1314">
        <v>-1.6641230591169101</v>
      </c>
      <c r="F1314">
        <v>0.26206216464995202</v>
      </c>
      <c r="G1314">
        <v>-6.3501080415013398</v>
      </c>
      <c r="H1314" s="1">
        <v>2.15163758932368E-10</v>
      </c>
      <c r="I1314" s="1">
        <v>2.8013126058778E-8</v>
      </c>
      <c r="J1314">
        <v>-1.7068015974989501</v>
      </c>
      <c r="K1314">
        <v>6.5793869378026697</v>
      </c>
      <c r="L1314">
        <v>39.547596237568499</v>
      </c>
      <c r="M1314" s="1">
        <v>3.2016026955436102E-10</v>
      </c>
      <c r="N1314" s="1">
        <v>8.5145168414029797E-8</v>
      </c>
    </row>
    <row r="1315" spans="1:14" x14ac:dyDescent="0.3">
      <c r="A1315" t="str">
        <f t="shared" si="20"/>
        <v>up</v>
      </c>
      <c r="B1315" t="s">
        <v>2323</v>
      </c>
      <c r="C1315" t="s">
        <v>4937</v>
      </c>
      <c r="D1315">
        <v>2098.11322295733</v>
      </c>
      <c r="E1315">
        <v>-0.72324666672402005</v>
      </c>
      <c r="F1315">
        <v>0.145646689597586</v>
      </c>
      <c r="G1315">
        <v>-4.9657611080781496</v>
      </c>
      <c r="H1315" s="1">
        <v>6.8432151557806099E-7</v>
      </c>
      <c r="I1315" s="1">
        <v>2.61426667003478E-5</v>
      </c>
      <c r="J1315">
        <v>-0.73395844913325703</v>
      </c>
      <c r="K1315">
        <v>6.3737854508389802</v>
      </c>
      <c r="L1315">
        <v>15.3082049784079</v>
      </c>
      <c r="M1315" s="1">
        <v>9.1319008384473994E-5</v>
      </c>
      <c r="N1315">
        <v>2.2005323486650702E-3</v>
      </c>
    </row>
    <row r="1316" spans="1:14" x14ac:dyDescent="0.3">
      <c r="A1316" t="str">
        <f t="shared" si="20"/>
        <v>up</v>
      </c>
      <c r="B1316" t="s">
        <v>2324</v>
      </c>
      <c r="C1316" t="s">
        <v>4938</v>
      </c>
      <c r="D1316">
        <v>111.499041190309</v>
      </c>
      <c r="E1316">
        <v>-1.7302226093296</v>
      </c>
      <c r="F1316">
        <v>0.60174060460433598</v>
      </c>
      <c r="G1316">
        <v>-2.8753628990472899</v>
      </c>
      <c r="H1316">
        <v>4.0356336581106296E-3</v>
      </c>
      <c r="I1316">
        <v>2.5887337986630302E-2</v>
      </c>
      <c r="J1316">
        <v>-1.8299404278998901</v>
      </c>
      <c r="K1316">
        <v>2.1893435747277699</v>
      </c>
      <c r="L1316">
        <v>8.1580878920078206</v>
      </c>
      <c r="M1316">
        <v>4.2869545349861499E-3</v>
      </c>
      <c r="N1316">
        <v>3.48937928078807E-2</v>
      </c>
    </row>
    <row r="1317" spans="1:14" x14ac:dyDescent="0.3">
      <c r="A1317" t="str">
        <f t="shared" si="20"/>
        <v>down</v>
      </c>
      <c r="B1317" t="s">
        <v>2325</v>
      </c>
      <c r="C1317" t="s">
        <v>4939</v>
      </c>
      <c r="D1317">
        <v>25.874540018872299</v>
      </c>
      <c r="E1317">
        <v>1.6843084378014299</v>
      </c>
      <c r="F1317">
        <v>0.47038864100394201</v>
      </c>
      <c r="G1317">
        <v>3.5806741298145202</v>
      </c>
      <c r="H1317">
        <v>3.4270886010415202E-4</v>
      </c>
      <c r="I1317">
        <v>3.9726539834496997E-3</v>
      </c>
      <c r="J1317">
        <v>1.66682548679627</v>
      </c>
      <c r="K1317">
        <v>0.15443403763563299</v>
      </c>
      <c r="L1317">
        <v>11.0869427878562</v>
      </c>
      <c r="M1317">
        <v>8.6937692954433803E-4</v>
      </c>
      <c r="N1317">
        <v>1.1184148063715999E-2</v>
      </c>
    </row>
    <row r="1318" spans="1:14" x14ac:dyDescent="0.3">
      <c r="A1318" t="str">
        <f t="shared" si="20"/>
        <v>down</v>
      </c>
      <c r="B1318" t="s">
        <v>2326</v>
      </c>
      <c r="C1318" t="s">
        <v>2326</v>
      </c>
      <c r="D1318">
        <v>58.3398969088163</v>
      </c>
      <c r="E1318">
        <v>1.68159430683209</v>
      </c>
      <c r="F1318">
        <v>0.56946403775996202</v>
      </c>
      <c r="G1318">
        <v>2.9529420566165898</v>
      </c>
      <c r="H1318">
        <v>3.1476103912900502E-3</v>
      </c>
      <c r="I1318">
        <v>2.1600073065851402E-2</v>
      </c>
      <c r="J1318">
        <v>1.6651732669164001</v>
      </c>
      <c r="K1318">
        <v>1.2525935561720001</v>
      </c>
      <c r="L1318">
        <v>7.6300070486661902</v>
      </c>
      <c r="M1318">
        <v>5.7405078272767902E-3</v>
      </c>
      <c r="N1318">
        <v>4.29056760294214E-2</v>
      </c>
    </row>
    <row r="1319" spans="1:14" x14ac:dyDescent="0.3">
      <c r="A1319" t="str">
        <f t="shared" si="20"/>
        <v>up</v>
      </c>
      <c r="B1319" t="s">
        <v>568</v>
      </c>
      <c r="C1319" t="s">
        <v>3392</v>
      </c>
      <c r="D1319">
        <v>2315.1858371096901</v>
      </c>
      <c r="E1319">
        <v>-1.2702368225296701</v>
      </c>
      <c r="F1319">
        <v>0.317377016926564</v>
      </c>
      <c r="G1319">
        <v>-4.0022961802038202</v>
      </c>
      <c r="H1319" s="1">
        <v>6.2730701400356596E-5</v>
      </c>
      <c r="I1319">
        <v>1.0691592635035301E-3</v>
      </c>
      <c r="J1319">
        <v>-1.2693625807129301</v>
      </c>
      <c r="K1319">
        <v>6.5131454162333799</v>
      </c>
      <c r="L1319">
        <v>16.6490735626593</v>
      </c>
      <c r="M1319" s="1">
        <v>4.49722681411051E-5</v>
      </c>
      <c r="N1319">
        <v>1.30001851007894E-3</v>
      </c>
    </row>
    <row r="1320" spans="1:14" x14ac:dyDescent="0.3">
      <c r="A1320" t="str">
        <f t="shared" si="20"/>
        <v>up</v>
      </c>
      <c r="B1320" t="s">
        <v>2327</v>
      </c>
      <c r="C1320" t="s">
        <v>4940</v>
      </c>
      <c r="D1320">
        <v>519.34357363541301</v>
      </c>
      <c r="E1320">
        <v>-1.61646920258037</v>
      </c>
      <c r="F1320">
        <v>0.55409666903780397</v>
      </c>
      <c r="G1320">
        <v>-2.9173053961637998</v>
      </c>
      <c r="H1320">
        <v>3.5306989042476599E-3</v>
      </c>
      <c r="I1320">
        <v>2.3528510565225799E-2</v>
      </c>
      <c r="J1320">
        <v>-1.6304934167054901</v>
      </c>
      <c r="K1320">
        <v>4.3705432616815703</v>
      </c>
      <c r="L1320">
        <v>7.9915604606356396</v>
      </c>
      <c r="M1320">
        <v>4.6995892954320899E-3</v>
      </c>
      <c r="N1320">
        <v>3.7059402092342097E-2</v>
      </c>
    </row>
    <row r="1321" spans="1:14" x14ac:dyDescent="0.3">
      <c r="A1321" t="str">
        <f t="shared" si="20"/>
        <v>down</v>
      </c>
      <c r="B1321" t="s">
        <v>2328</v>
      </c>
      <c r="C1321" t="s">
        <v>4941</v>
      </c>
      <c r="D1321">
        <v>746.07049385752396</v>
      </c>
      <c r="E1321">
        <v>0.75314622445963098</v>
      </c>
      <c r="F1321">
        <v>0.228244029673809</v>
      </c>
      <c r="G1321">
        <v>3.2997411828733298</v>
      </c>
      <c r="H1321">
        <v>9.6774032633475796E-4</v>
      </c>
      <c r="I1321">
        <v>8.6948221907942706E-3</v>
      </c>
      <c r="J1321">
        <v>0.75669592060591995</v>
      </c>
      <c r="K1321">
        <v>4.8816271612945696</v>
      </c>
      <c r="L1321">
        <v>9.4102907981423307</v>
      </c>
      <c r="M1321">
        <v>2.15771004032295E-3</v>
      </c>
      <c r="N1321">
        <v>2.14991994276592E-2</v>
      </c>
    </row>
    <row r="1322" spans="1:14" x14ac:dyDescent="0.3">
      <c r="A1322" t="str">
        <f t="shared" si="20"/>
        <v>down</v>
      </c>
      <c r="B1322" t="s">
        <v>2329</v>
      </c>
      <c r="C1322" t="s">
        <v>4942</v>
      </c>
      <c r="D1322">
        <v>547.12663279663695</v>
      </c>
      <c r="E1322">
        <v>0.96332766841780404</v>
      </c>
      <c r="F1322">
        <v>0.218016734911682</v>
      </c>
      <c r="G1322">
        <v>4.4185950624755703</v>
      </c>
      <c r="H1322" s="1">
        <v>9.9344582289886907E-6</v>
      </c>
      <c r="I1322">
        <v>2.39192495133236E-4</v>
      </c>
      <c r="J1322">
        <v>0.94620407702378895</v>
      </c>
      <c r="K1322">
        <v>4.4336504901330898</v>
      </c>
      <c r="L1322">
        <v>14.0982096729938</v>
      </c>
      <c r="M1322">
        <v>1.7350885095129701E-4</v>
      </c>
      <c r="N1322">
        <v>3.5495300179924799E-3</v>
      </c>
    </row>
    <row r="1323" spans="1:14" x14ac:dyDescent="0.3">
      <c r="A1323" t="str">
        <f t="shared" si="20"/>
        <v>down</v>
      </c>
      <c r="B1323" t="s">
        <v>2330</v>
      </c>
      <c r="C1323" t="s">
        <v>4943</v>
      </c>
      <c r="D1323">
        <v>25.640393533456901</v>
      </c>
      <c r="E1323">
        <v>2.086717752442</v>
      </c>
      <c r="F1323">
        <v>0.57021776750205799</v>
      </c>
      <c r="G1323">
        <v>3.6595102281418699</v>
      </c>
      <c r="H1323">
        <v>2.5269775747784301E-4</v>
      </c>
      <c r="I1323">
        <v>3.1416296798372598E-3</v>
      </c>
      <c r="J1323">
        <v>2.06190452884546</v>
      </c>
      <c r="K1323">
        <v>0.13441543548387799</v>
      </c>
      <c r="L1323">
        <v>12.0042090941759</v>
      </c>
      <c r="M1323">
        <v>5.3080532561502396E-4</v>
      </c>
      <c r="N1323">
        <v>7.9387418177617203E-3</v>
      </c>
    </row>
    <row r="1324" spans="1:14" x14ac:dyDescent="0.3">
      <c r="A1324" t="str">
        <f t="shared" si="20"/>
        <v>down</v>
      </c>
      <c r="B1324" t="s">
        <v>2331</v>
      </c>
      <c r="C1324" t="s">
        <v>4944</v>
      </c>
      <c r="D1324">
        <v>5.4456495807941403</v>
      </c>
      <c r="E1324">
        <v>3.0624590399823801</v>
      </c>
      <c r="F1324">
        <v>1.1608162137321301</v>
      </c>
      <c r="G1324">
        <v>2.6381945770177402</v>
      </c>
      <c r="H1324">
        <v>8.3348742779302196E-3</v>
      </c>
      <c r="I1324">
        <v>4.4141870893399902E-2</v>
      </c>
      <c r="J1324">
        <v>3.1046708469857598</v>
      </c>
      <c r="K1324">
        <v>-1.6256964459613701</v>
      </c>
      <c r="L1324">
        <v>10.538828197908099</v>
      </c>
      <c r="M1324">
        <v>1.1689250847435001E-3</v>
      </c>
      <c r="N1324">
        <v>1.3923344637250199E-2</v>
      </c>
    </row>
    <row r="1325" spans="1:14" x14ac:dyDescent="0.3">
      <c r="A1325" t="str">
        <f t="shared" si="20"/>
        <v>down</v>
      </c>
      <c r="B1325" t="s">
        <v>2332</v>
      </c>
      <c r="C1325" t="s">
        <v>4945</v>
      </c>
      <c r="D1325">
        <v>167.77696453258699</v>
      </c>
      <c r="E1325">
        <v>1.2109356747645901</v>
      </c>
      <c r="F1325">
        <v>0.21303817522205501</v>
      </c>
      <c r="G1325">
        <v>5.6841252677009901</v>
      </c>
      <c r="H1325" s="1">
        <v>1.31483879797671E-8</v>
      </c>
      <c r="I1325" s="1">
        <v>8.6797879522772104E-7</v>
      </c>
      <c r="J1325">
        <v>1.19485503777615</v>
      </c>
      <c r="K1325">
        <v>2.74360753856454</v>
      </c>
      <c r="L1325">
        <v>15.917997739110801</v>
      </c>
      <c r="M1325" s="1">
        <v>6.6146723073065195E-5</v>
      </c>
      <c r="N1325">
        <v>1.7277287828388001E-3</v>
      </c>
    </row>
    <row r="1326" spans="1:14" x14ac:dyDescent="0.3">
      <c r="A1326" t="str">
        <f t="shared" si="20"/>
        <v>down</v>
      </c>
      <c r="B1326" t="s">
        <v>2333</v>
      </c>
      <c r="C1326" t="s">
        <v>4946</v>
      </c>
      <c r="D1326">
        <v>170.79260264330199</v>
      </c>
      <c r="E1326">
        <v>1.25694698181153</v>
      </c>
      <c r="F1326">
        <v>0.29296996427189798</v>
      </c>
      <c r="G1326">
        <v>4.2903612489265104</v>
      </c>
      <c r="H1326" s="1">
        <v>1.7838270890447E-5</v>
      </c>
      <c r="I1326">
        <v>3.8529021043099098E-4</v>
      </c>
      <c r="J1326">
        <v>1.2407702802348499</v>
      </c>
      <c r="K1326">
        <v>2.7656660603030998</v>
      </c>
      <c r="L1326">
        <v>12.7875595845685</v>
      </c>
      <c r="M1326">
        <v>3.4893201413684901E-4</v>
      </c>
      <c r="N1326">
        <v>5.92063728113589E-3</v>
      </c>
    </row>
    <row r="1327" spans="1:14" x14ac:dyDescent="0.3">
      <c r="A1327" t="str">
        <f t="shared" si="20"/>
        <v>down</v>
      </c>
      <c r="B1327" t="s">
        <v>2334</v>
      </c>
      <c r="C1327" t="s">
        <v>2334</v>
      </c>
      <c r="D1327">
        <v>204.67363086962999</v>
      </c>
      <c r="E1327">
        <v>1.60328768634368</v>
      </c>
      <c r="F1327">
        <v>0.33433549900530102</v>
      </c>
      <c r="G1327">
        <v>4.7954455662462099</v>
      </c>
      <c r="H1327" s="1">
        <v>1.6231364253577E-6</v>
      </c>
      <c r="I1327" s="1">
        <v>5.3574932575010798E-5</v>
      </c>
      <c r="J1327">
        <v>1.5877338864258399</v>
      </c>
      <c r="K1327">
        <v>3.0246027769978601</v>
      </c>
      <c r="L1327">
        <v>17.8635895172559</v>
      </c>
      <c r="M1327" s="1">
        <v>2.37318444498173E-5</v>
      </c>
      <c r="N1327">
        <v>7.8892201992608602E-4</v>
      </c>
    </row>
    <row r="1328" spans="1:14" x14ac:dyDescent="0.3">
      <c r="A1328" t="str">
        <f t="shared" si="20"/>
        <v>up</v>
      </c>
      <c r="B1328" t="s">
        <v>1072</v>
      </c>
      <c r="C1328" t="s">
        <v>3821</v>
      </c>
      <c r="D1328">
        <v>1074.2473723636399</v>
      </c>
      <c r="E1328">
        <v>-1.0538272528344199</v>
      </c>
      <c r="F1328">
        <v>0.20045291068191601</v>
      </c>
      <c r="G1328">
        <v>-5.25723098382272</v>
      </c>
      <c r="H1328" s="1">
        <v>1.4624058851551601E-7</v>
      </c>
      <c r="I1328" s="1">
        <v>7.2660385693168403E-6</v>
      </c>
      <c r="J1328">
        <v>-1.0495264024149999</v>
      </c>
      <c r="K1328">
        <v>5.4048809954352901</v>
      </c>
      <c r="L1328">
        <v>22.152084181321101</v>
      </c>
      <c r="M1328" s="1">
        <v>2.5188237232012399E-6</v>
      </c>
      <c r="N1328">
        <v>1.43357333071068E-4</v>
      </c>
    </row>
    <row r="1329" spans="1:14" x14ac:dyDescent="0.3">
      <c r="A1329" t="str">
        <f t="shared" si="20"/>
        <v>up</v>
      </c>
      <c r="B1329" t="s">
        <v>2335</v>
      </c>
      <c r="C1329" t="s">
        <v>4947</v>
      </c>
      <c r="D1329">
        <v>8.2546540209855692</v>
      </c>
      <c r="E1329">
        <v>-3.2727139953181599</v>
      </c>
      <c r="F1329">
        <v>0.97996637055137004</v>
      </c>
      <c r="G1329">
        <v>-3.3396186784213699</v>
      </c>
      <c r="H1329">
        <v>8.3893496499940097E-4</v>
      </c>
      <c r="I1329">
        <v>7.79978650417477E-3</v>
      </c>
      <c r="J1329">
        <v>-3.0747600962906798</v>
      </c>
      <c r="K1329">
        <v>-1.3147359106637999</v>
      </c>
      <c r="L1329">
        <v>11.4336015878668</v>
      </c>
      <c r="M1329">
        <v>7.2127738991559101E-4</v>
      </c>
      <c r="N1329">
        <v>9.9508421600649401E-3</v>
      </c>
    </row>
    <row r="1330" spans="1:14" x14ac:dyDescent="0.3">
      <c r="A1330" t="str">
        <f t="shared" si="20"/>
        <v>up</v>
      </c>
      <c r="B1330" t="s">
        <v>2336</v>
      </c>
      <c r="C1330" t="s">
        <v>2895</v>
      </c>
      <c r="D1330">
        <v>2564.4626457581999</v>
      </c>
      <c r="E1330">
        <v>-1.2091232950641699</v>
      </c>
      <c r="F1330">
        <v>0.41795152692271897</v>
      </c>
      <c r="G1330">
        <v>-2.8929749436894499</v>
      </c>
      <c r="H1330">
        <v>3.8161173891577901E-3</v>
      </c>
      <c r="I1330">
        <v>2.49690212233354E-2</v>
      </c>
      <c r="J1330">
        <v>-1.23833128251741</v>
      </c>
      <c r="K1330">
        <v>6.6684798361357904</v>
      </c>
      <c r="L1330">
        <v>8.9742632674546297</v>
      </c>
      <c r="M1330">
        <v>2.73808963360468E-3</v>
      </c>
      <c r="N1330">
        <v>2.5471410093417302E-2</v>
      </c>
    </row>
    <row r="1331" spans="1:14" x14ac:dyDescent="0.3">
      <c r="A1331" t="str">
        <f t="shared" si="20"/>
        <v>up</v>
      </c>
      <c r="B1331" t="s">
        <v>572</v>
      </c>
      <c r="C1331" t="s">
        <v>3396</v>
      </c>
      <c r="D1331">
        <v>766.22382725718899</v>
      </c>
      <c r="E1331">
        <v>-3.2626428633889502</v>
      </c>
      <c r="F1331">
        <v>0.56507852719651996</v>
      </c>
      <c r="G1331">
        <v>-5.7737866621399503</v>
      </c>
      <c r="H1331" s="1">
        <v>7.7509563025322996E-9</v>
      </c>
      <c r="I1331" s="1">
        <v>5.7971381154205699E-7</v>
      </c>
      <c r="J1331">
        <v>-3.2628731619299698</v>
      </c>
      <c r="K1331">
        <v>4.9209713043436096</v>
      </c>
      <c r="L1331">
        <v>28.115226188104799</v>
      </c>
      <c r="M1331" s="1">
        <v>1.14303042438117E-7</v>
      </c>
      <c r="N1331" s="1">
        <v>1.1857521998172601E-5</v>
      </c>
    </row>
    <row r="1332" spans="1:14" x14ac:dyDescent="0.3">
      <c r="A1332" t="str">
        <f t="shared" si="20"/>
        <v>up</v>
      </c>
      <c r="B1332" t="s">
        <v>2337</v>
      </c>
      <c r="C1332" t="s">
        <v>2337</v>
      </c>
      <c r="D1332">
        <v>384.40472767233098</v>
      </c>
      <c r="E1332">
        <v>-1.1246258326083001</v>
      </c>
      <c r="F1332">
        <v>0.220452196276961</v>
      </c>
      <c r="G1332">
        <v>-5.1014498907300503</v>
      </c>
      <c r="H1332" s="1">
        <v>3.3706126802397E-7</v>
      </c>
      <c r="I1332" s="1">
        <v>1.48106827802657E-5</v>
      </c>
      <c r="J1332">
        <v>-1.1420408740257599</v>
      </c>
      <c r="K1332">
        <v>3.9337867431669298</v>
      </c>
      <c r="L1332">
        <v>17.525930228293401</v>
      </c>
      <c r="M1332" s="1">
        <v>2.8341590751684799E-5</v>
      </c>
      <c r="N1332">
        <v>9.0711695388379305E-4</v>
      </c>
    </row>
    <row r="1333" spans="1:14" x14ac:dyDescent="0.3">
      <c r="A1333" t="str">
        <f t="shared" si="20"/>
        <v>up</v>
      </c>
      <c r="B1333" t="s">
        <v>2338</v>
      </c>
      <c r="C1333" t="s">
        <v>4948</v>
      </c>
      <c r="D1333">
        <v>1345.91279799577</v>
      </c>
      <c r="E1333">
        <v>-0.64363067329201695</v>
      </c>
      <c r="F1333">
        <v>0.185701883189057</v>
      </c>
      <c r="G1333">
        <v>-3.4659350903660799</v>
      </c>
      <c r="H1333">
        <v>5.2839082788015701E-4</v>
      </c>
      <c r="I1333">
        <v>5.4630172285462398E-3</v>
      </c>
      <c r="J1333">
        <v>-0.68420571057441804</v>
      </c>
      <c r="K1333">
        <v>5.7366226611212703</v>
      </c>
      <c r="L1333">
        <v>10.467426645351299</v>
      </c>
      <c r="M1333">
        <v>1.21497844727948E-3</v>
      </c>
      <c r="N1333">
        <v>1.4274288954503601E-2</v>
      </c>
    </row>
    <row r="1334" spans="1:14" x14ac:dyDescent="0.3">
      <c r="A1334" t="str">
        <f t="shared" si="20"/>
        <v>down</v>
      </c>
      <c r="B1334" t="s">
        <v>2339</v>
      </c>
      <c r="C1334" t="s">
        <v>4949</v>
      </c>
      <c r="D1334">
        <v>1177.6483436353101</v>
      </c>
      <c r="E1334">
        <v>1.1279357304125399</v>
      </c>
      <c r="F1334">
        <v>0.26525300985036199</v>
      </c>
      <c r="G1334">
        <v>4.2523013444742501</v>
      </c>
      <c r="H1334" s="1">
        <v>2.1158488296909E-5</v>
      </c>
      <c r="I1334">
        <v>4.4350253449209801E-4</v>
      </c>
      <c r="J1334">
        <v>1.10684342208838</v>
      </c>
      <c r="K1334">
        <v>5.5364333223414004</v>
      </c>
      <c r="L1334">
        <v>16.471291367346101</v>
      </c>
      <c r="M1334" s="1">
        <v>4.9392343213562799E-5</v>
      </c>
      <c r="N1334">
        <v>1.3840264447984301E-3</v>
      </c>
    </row>
    <row r="1335" spans="1:14" x14ac:dyDescent="0.3">
      <c r="A1335" t="str">
        <f t="shared" si="20"/>
        <v>down</v>
      </c>
      <c r="B1335" t="s">
        <v>2340</v>
      </c>
      <c r="C1335" t="s">
        <v>4950</v>
      </c>
      <c r="D1335">
        <v>93.893299601246198</v>
      </c>
      <c r="E1335">
        <v>1.6769042271060099</v>
      </c>
      <c r="F1335">
        <v>0.46643471735582798</v>
      </c>
      <c r="G1335">
        <v>3.5951531151287499</v>
      </c>
      <c r="H1335">
        <v>3.2420084543451902E-4</v>
      </c>
      <c r="I1335">
        <v>3.8115285013835898E-3</v>
      </c>
      <c r="J1335">
        <v>1.6614887143249399</v>
      </c>
      <c r="K1335">
        <v>1.91706805063936</v>
      </c>
      <c r="L1335">
        <v>10.672357391763301</v>
      </c>
      <c r="M1335">
        <v>1.08748436096218E-3</v>
      </c>
      <c r="N1335">
        <v>1.32320947650146E-2</v>
      </c>
    </row>
    <row r="1336" spans="1:14" x14ac:dyDescent="0.3">
      <c r="A1336" t="str">
        <f t="shared" si="20"/>
        <v>down</v>
      </c>
      <c r="B1336" t="s">
        <v>574</v>
      </c>
      <c r="C1336" t="s">
        <v>3398</v>
      </c>
      <c r="D1336">
        <v>653.64706649505797</v>
      </c>
      <c r="E1336">
        <v>1.11866649494338</v>
      </c>
      <c r="F1336">
        <v>0.223717944476407</v>
      </c>
      <c r="G1336">
        <v>5.0003431667563802</v>
      </c>
      <c r="H1336" s="1">
        <v>5.7228363325678697E-7</v>
      </c>
      <c r="I1336" s="1">
        <v>2.24773189028594E-5</v>
      </c>
      <c r="J1336">
        <v>1.1129844767458601</v>
      </c>
      <c r="K1336">
        <v>4.6855692312185599</v>
      </c>
      <c r="L1336">
        <v>22.0579781009742</v>
      </c>
      <c r="M1336" s="1">
        <v>2.6453788067976099E-6</v>
      </c>
      <c r="N1336">
        <v>1.4825270424148899E-4</v>
      </c>
    </row>
    <row r="1337" spans="1:14" x14ac:dyDescent="0.3">
      <c r="A1337" t="str">
        <f t="shared" si="20"/>
        <v>up</v>
      </c>
      <c r="B1337" t="s">
        <v>2341</v>
      </c>
      <c r="C1337" t="s">
        <v>4951</v>
      </c>
      <c r="D1337">
        <v>2247.2691462634998</v>
      </c>
      <c r="E1337">
        <v>-0.94304882629126396</v>
      </c>
      <c r="F1337">
        <v>0.20359076730505299</v>
      </c>
      <c r="G1337">
        <v>-4.63208051511607</v>
      </c>
      <c r="H1337" s="1">
        <v>3.6200930592297498E-6</v>
      </c>
      <c r="I1337">
        <v>1.05387429618695E-4</v>
      </c>
      <c r="J1337">
        <v>-0.96673230818566203</v>
      </c>
      <c r="K1337">
        <v>6.47684902339721</v>
      </c>
      <c r="L1337">
        <v>18.590202623185</v>
      </c>
      <c r="M1337" s="1">
        <v>1.62051253429801E-5</v>
      </c>
      <c r="N1337">
        <v>6.0266326365391101E-4</v>
      </c>
    </row>
    <row r="1338" spans="1:14" x14ac:dyDescent="0.3">
      <c r="A1338" t="str">
        <f t="shared" si="20"/>
        <v>up</v>
      </c>
      <c r="B1338" t="s">
        <v>2342</v>
      </c>
      <c r="C1338" t="s">
        <v>4952</v>
      </c>
      <c r="D1338">
        <v>604.59214070398696</v>
      </c>
      <c r="E1338">
        <v>-1.5157374169839</v>
      </c>
      <c r="F1338">
        <v>0.43461081562006698</v>
      </c>
      <c r="G1338">
        <v>-3.4875740835426901</v>
      </c>
      <c r="H1338">
        <v>4.8742386592922103E-4</v>
      </c>
      <c r="I1338">
        <v>5.1531330667900603E-3</v>
      </c>
      <c r="J1338">
        <v>-1.5293859939869401</v>
      </c>
      <c r="K1338">
        <v>4.5801402576179999</v>
      </c>
      <c r="L1338">
        <v>12.219056693175499</v>
      </c>
      <c r="M1338">
        <v>4.7303842013061802E-4</v>
      </c>
      <c r="N1338">
        <v>7.3295900119179601E-3</v>
      </c>
    </row>
    <row r="1339" spans="1:14" x14ac:dyDescent="0.3">
      <c r="A1339" t="str">
        <f t="shared" si="20"/>
        <v>up</v>
      </c>
      <c r="B1339" t="s">
        <v>2343</v>
      </c>
      <c r="C1339" t="s">
        <v>4953</v>
      </c>
      <c r="D1339">
        <v>2297.3147075683601</v>
      </c>
      <c r="E1339">
        <v>-1.2463170658068601</v>
      </c>
      <c r="F1339">
        <v>0.34795884078189598</v>
      </c>
      <c r="G1339">
        <v>-3.5817945105411502</v>
      </c>
      <c r="H1339">
        <v>3.4124216230482698E-4</v>
      </c>
      <c r="I1339">
        <v>3.9621850075707401E-3</v>
      </c>
      <c r="J1339">
        <v>-1.1841643879271999</v>
      </c>
      <c r="K1339">
        <v>6.4876041304874699</v>
      </c>
      <c r="L1339">
        <v>12.4065893987629</v>
      </c>
      <c r="M1339">
        <v>4.2782151971144E-4</v>
      </c>
      <c r="N1339">
        <v>6.8241498024201102E-3</v>
      </c>
    </row>
    <row r="1340" spans="1:14" x14ac:dyDescent="0.3">
      <c r="A1340" t="str">
        <f t="shared" si="20"/>
        <v>up</v>
      </c>
      <c r="B1340" t="s">
        <v>2344</v>
      </c>
      <c r="C1340" t="s">
        <v>4954</v>
      </c>
      <c r="D1340">
        <v>1793.4433207857901</v>
      </c>
      <c r="E1340">
        <v>-1.31418315836156</v>
      </c>
      <c r="F1340">
        <v>0.444045137156384</v>
      </c>
      <c r="G1340">
        <v>-2.9595711075172302</v>
      </c>
      <c r="H1340">
        <v>3.0806759769507401E-3</v>
      </c>
      <c r="I1340">
        <v>2.12340122117178E-2</v>
      </c>
      <c r="J1340">
        <v>-1.27235847291184</v>
      </c>
      <c r="K1340">
        <v>6.1371307050301702</v>
      </c>
      <c r="L1340">
        <v>8.37914814074745</v>
      </c>
      <c r="M1340">
        <v>3.7955027889064498E-3</v>
      </c>
      <c r="N1340">
        <v>3.2127788942901997E-2</v>
      </c>
    </row>
    <row r="1341" spans="1:14" x14ac:dyDescent="0.3">
      <c r="A1341" t="str">
        <f t="shared" si="20"/>
        <v>up</v>
      </c>
      <c r="B1341" t="s">
        <v>2345</v>
      </c>
      <c r="C1341" t="s">
        <v>4955</v>
      </c>
      <c r="D1341">
        <v>2114.16313030011</v>
      </c>
      <c r="E1341">
        <v>-0.59072152348524098</v>
      </c>
      <c r="F1341">
        <v>0.121299772385962</v>
      </c>
      <c r="G1341">
        <v>-4.8699310136018603</v>
      </c>
      <c r="H1341" s="1">
        <v>1.1163721744697999E-6</v>
      </c>
      <c r="I1341" s="1">
        <v>3.9123658021346699E-5</v>
      </c>
      <c r="J1341">
        <v>-0.61082901373700604</v>
      </c>
      <c r="K1341">
        <v>6.3847269841442804</v>
      </c>
      <c r="L1341">
        <v>12.2046922702022</v>
      </c>
      <c r="M1341">
        <v>4.7669464871215398E-4</v>
      </c>
      <c r="N1341">
        <v>7.3706264552988203E-3</v>
      </c>
    </row>
    <row r="1342" spans="1:14" x14ac:dyDescent="0.3">
      <c r="A1342" t="str">
        <f t="shared" si="20"/>
        <v>down</v>
      </c>
      <c r="B1342" t="s">
        <v>2346</v>
      </c>
      <c r="C1342" t="s">
        <v>4956</v>
      </c>
      <c r="D1342">
        <v>611.99526420510801</v>
      </c>
      <c r="E1342">
        <v>1.44668953795438</v>
      </c>
      <c r="F1342">
        <v>0.45317128705305199</v>
      </c>
      <c r="G1342">
        <v>3.1923680499753799</v>
      </c>
      <c r="H1342">
        <v>1.41111400830118E-3</v>
      </c>
      <c r="I1342">
        <v>1.15897628917774E-2</v>
      </c>
      <c r="J1342">
        <v>1.43516115644468</v>
      </c>
      <c r="K1342">
        <v>4.5888564270024004</v>
      </c>
      <c r="L1342">
        <v>10.2373601624796</v>
      </c>
      <c r="M1342">
        <v>1.37624405297705E-3</v>
      </c>
      <c r="N1342">
        <v>1.5714536895312499E-2</v>
      </c>
    </row>
    <row r="1343" spans="1:14" x14ac:dyDescent="0.3">
      <c r="A1343" t="str">
        <f t="shared" si="20"/>
        <v>down</v>
      </c>
      <c r="B1343" t="s">
        <v>2347</v>
      </c>
      <c r="C1343" t="s">
        <v>4957</v>
      </c>
      <c r="D1343">
        <v>790.44480258282397</v>
      </c>
      <c r="E1343">
        <v>1.2919911687293</v>
      </c>
      <c r="F1343">
        <v>0.26955440354950799</v>
      </c>
      <c r="G1343">
        <v>4.7930627424975496</v>
      </c>
      <c r="H1343" s="1">
        <v>1.6425422680706201E-6</v>
      </c>
      <c r="I1343" s="1">
        <v>5.4088493750213202E-5</v>
      </c>
      <c r="J1343">
        <v>1.3111214532137201</v>
      </c>
      <c r="K1343">
        <v>4.95751680365714</v>
      </c>
      <c r="L1343">
        <v>26.690915782888599</v>
      </c>
      <c r="M1343" s="1">
        <v>2.3874130095348099E-7</v>
      </c>
      <c r="N1343" s="1">
        <v>2.14237362518194E-5</v>
      </c>
    </row>
    <row r="1344" spans="1:14" x14ac:dyDescent="0.3">
      <c r="A1344" t="str">
        <f t="shared" si="20"/>
        <v>up</v>
      </c>
      <c r="B1344" t="s">
        <v>2348</v>
      </c>
      <c r="C1344" t="s">
        <v>4958</v>
      </c>
      <c r="D1344">
        <v>1726.8538489422299</v>
      </c>
      <c r="E1344">
        <v>-0.89953202057388204</v>
      </c>
      <c r="F1344">
        <v>0.31259052799748899</v>
      </c>
      <c r="G1344">
        <v>-2.87766883512576</v>
      </c>
      <c r="H1344">
        <v>4.0062546481333004E-3</v>
      </c>
      <c r="I1344">
        <v>2.5757634479836401E-2</v>
      </c>
      <c r="J1344">
        <v>-0.92804254768231198</v>
      </c>
      <c r="K1344">
        <v>6.0990466463389303</v>
      </c>
      <c r="L1344">
        <v>8.7543091503452093</v>
      </c>
      <c r="M1344">
        <v>3.08871356672146E-3</v>
      </c>
      <c r="N1344">
        <v>2.7888032926194298E-2</v>
      </c>
    </row>
    <row r="1345" spans="1:14" x14ac:dyDescent="0.3">
      <c r="A1345" t="str">
        <f t="shared" si="20"/>
        <v>down</v>
      </c>
      <c r="B1345" t="s">
        <v>1073</v>
      </c>
      <c r="C1345" t="s">
        <v>3822</v>
      </c>
      <c r="D1345">
        <v>1220.0470490764301</v>
      </c>
      <c r="E1345">
        <v>0.665799024412007</v>
      </c>
      <c r="F1345">
        <v>0.19022415462678299</v>
      </c>
      <c r="G1345">
        <v>3.50007613764034</v>
      </c>
      <c r="H1345">
        <v>4.6512528777339403E-4</v>
      </c>
      <c r="I1345">
        <v>4.9669017489024497E-3</v>
      </c>
      <c r="J1345">
        <v>0.87397348288519205</v>
      </c>
      <c r="K1345">
        <v>5.6278576074034596</v>
      </c>
      <c r="L1345">
        <v>12.9005520156784</v>
      </c>
      <c r="M1345">
        <v>3.2848523775446498E-4</v>
      </c>
      <c r="N1345">
        <v>5.67267245883656E-3</v>
      </c>
    </row>
    <row r="1346" spans="1:14" x14ac:dyDescent="0.3">
      <c r="A1346" t="str">
        <f t="shared" ref="A1346:A1409" si="21">IF(E1346&gt;=0, "down", "up")</f>
        <v>down</v>
      </c>
      <c r="B1346" t="s">
        <v>2349</v>
      </c>
      <c r="C1346" t="s">
        <v>4959</v>
      </c>
      <c r="D1346">
        <v>255.145969265795</v>
      </c>
      <c r="E1346">
        <v>2.06262225492907</v>
      </c>
      <c r="F1346">
        <v>0.55788009846992004</v>
      </c>
      <c r="G1346">
        <v>3.6972501090936198</v>
      </c>
      <c r="H1346">
        <v>2.1794758814508899E-4</v>
      </c>
      <c r="I1346">
        <v>2.8166921295111201E-3</v>
      </c>
      <c r="J1346">
        <v>2.04505414584948</v>
      </c>
      <c r="K1346">
        <v>3.3404382674691</v>
      </c>
      <c r="L1346">
        <v>12.1508995188128</v>
      </c>
      <c r="M1346">
        <v>4.9064195070226799E-4</v>
      </c>
      <c r="N1346">
        <v>7.5069244905042604E-3</v>
      </c>
    </row>
    <row r="1347" spans="1:14" x14ac:dyDescent="0.3">
      <c r="A1347" t="str">
        <f t="shared" si="21"/>
        <v>up</v>
      </c>
      <c r="B1347" t="s">
        <v>2350</v>
      </c>
      <c r="C1347" t="s">
        <v>2350</v>
      </c>
      <c r="D1347">
        <v>69.265737220154705</v>
      </c>
      <c r="E1347">
        <v>-4.8838593584747096</v>
      </c>
      <c r="F1347">
        <v>1.04070884094865</v>
      </c>
      <c r="G1347">
        <v>-4.6928200917586897</v>
      </c>
      <c r="H1347" s="1">
        <v>2.6946444756895001E-6</v>
      </c>
      <c r="I1347" s="1">
        <v>8.1834548537084397E-5</v>
      </c>
      <c r="J1347">
        <v>-4.89794330960971</v>
      </c>
      <c r="K1347">
        <v>1.4952990593886599</v>
      </c>
      <c r="L1347">
        <v>16.221166704628601</v>
      </c>
      <c r="M1347" s="1">
        <v>5.6360855084650299E-5</v>
      </c>
      <c r="N1347">
        <v>1.51821404663569E-3</v>
      </c>
    </row>
    <row r="1348" spans="1:14" x14ac:dyDescent="0.3">
      <c r="A1348" t="str">
        <f t="shared" si="21"/>
        <v>up</v>
      </c>
      <c r="B1348" t="s">
        <v>2351</v>
      </c>
      <c r="C1348" t="s">
        <v>4960</v>
      </c>
      <c r="D1348">
        <v>1585.28969065111</v>
      </c>
      <c r="E1348">
        <v>-1.1224142681804099</v>
      </c>
      <c r="F1348">
        <v>0.29773150056439401</v>
      </c>
      <c r="G1348">
        <v>-3.7698875196366899</v>
      </c>
      <c r="H1348">
        <v>1.6332113707188901E-4</v>
      </c>
      <c r="I1348">
        <v>2.2737212954136899E-3</v>
      </c>
      <c r="J1348">
        <v>-1.1497890377656299</v>
      </c>
      <c r="K1348">
        <v>5.9769958169668804</v>
      </c>
      <c r="L1348">
        <v>14.342507425540701</v>
      </c>
      <c r="M1348">
        <v>1.5238492829086601E-4</v>
      </c>
      <c r="N1348">
        <v>3.24286212101264E-3</v>
      </c>
    </row>
    <row r="1349" spans="1:14" x14ac:dyDescent="0.3">
      <c r="A1349" t="str">
        <f t="shared" si="21"/>
        <v>up</v>
      </c>
      <c r="B1349" t="s">
        <v>2352</v>
      </c>
      <c r="C1349" t="s">
        <v>4961</v>
      </c>
      <c r="D1349">
        <v>4795.0196116730103</v>
      </c>
      <c r="E1349">
        <v>-1.6619764086578901</v>
      </c>
      <c r="F1349">
        <v>0.43886979480488297</v>
      </c>
      <c r="G1349">
        <v>-3.7869464436412001</v>
      </c>
      <c r="H1349">
        <v>1.5250995555091801E-4</v>
      </c>
      <c r="I1349">
        <v>2.15521857789091E-3</v>
      </c>
      <c r="J1349">
        <v>-1.6926936554790599</v>
      </c>
      <c r="K1349">
        <v>7.5759963196929503</v>
      </c>
      <c r="L1349">
        <v>14.438219951969399</v>
      </c>
      <c r="M1349">
        <v>1.44832910720912E-4</v>
      </c>
      <c r="N1349">
        <v>3.1384755335033699E-3</v>
      </c>
    </row>
    <row r="1350" spans="1:14" x14ac:dyDescent="0.3">
      <c r="A1350" t="str">
        <f t="shared" si="21"/>
        <v>down</v>
      </c>
      <c r="B1350" t="s">
        <v>2353</v>
      </c>
      <c r="C1350" t="s">
        <v>4962</v>
      </c>
      <c r="D1350">
        <v>2843.4875949215798</v>
      </c>
      <c r="E1350">
        <v>0.76588546779877498</v>
      </c>
      <c r="F1350">
        <v>0.255112354921463</v>
      </c>
      <c r="G1350">
        <v>3.0021496529815499</v>
      </c>
      <c r="H1350">
        <v>2.6808035125196802E-3</v>
      </c>
      <c r="I1350">
        <v>1.9144123001289599E-2</v>
      </c>
      <c r="J1350">
        <v>0.74564813692736398</v>
      </c>
      <c r="K1350">
        <v>6.8091187259691903</v>
      </c>
      <c r="L1350">
        <v>8.2782586942131609</v>
      </c>
      <c r="M1350">
        <v>4.0122588417996902E-3</v>
      </c>
      <c r="N1350">
        <v>3.3497323104454399E-2</v>
      </c>
    </row>
    <row r="1351" spans="1:14" x14ac:dyDescent="0.3">
      <c r="A1351" t="str">
        <f t="shared" si="21"/>
        <v>up</v>
      </c>
      <c r="B1351" t="s">
        <v>2354</v>
      </c>
      <c r="C1351" t="s">
        <v>2354</v>
      </c>
      <c r="D1351">
        <v>68.573537192846601</v>
      </c>
      <c r="E1351">
        <v>-6.3382583471353096</v>
      </c>
      <c r="F1351">
        <v>1.21778726262596</v>
      </c>
      <c r="G1351">
        <v>-5.2047336523030197</v>
      </c>
      <c r="H1351" s="1">
        <v>1.9427504623727301E-7</v>
      </c>
      <c r="I1351" s="1">
        <v>9.2597633732953103E-6</v>
      </c>
      <c r="J1351">
        <v>-6.2560097298210904</v>
      </c>
      <c r="K1351">
        <v>1.47664125580276</v>
      </c>
      <c r="L1351">
        <v>18.846316077878999</v>
      </c>
      <c r="M1351" s="1">
        <v>1.41684476998125E-5</v>
      </c>
      <c r="N1351">
        <v>5.3685173559767996E-4</v>
      </c>
    </row>
    <row r="1352" spans="1:14" x14ac:dyDescent="0.3">
      <c r="A1352" t="str">
        <f t="shared" si="21"/>
        <v>up</v>
      </c>
      <c r="B1352" t="s">
        <v>2355</v>
      </c>
      <c r="C1352" t="s">
        <v>4963</v>
      </c>
      <c r="D1352">
        <v>568.21625225859702</v>
      </c>
      <c r="E1352">
        <v>-1.02433206221066</v>
      </c>
      <c r="F1352">
        <v>0.29001610015978502</v>
      </c>
      <c r="G1352">
        <v>-3.5319834369412701</v>
      </c>
      <c r="H1352">
        <v>4.1245518855243901E-4</v>
      </c>
      <c r="I1352">
        <v>4.5647213107591501E-3</v>
      </c>
      <c r="J1352">
        <v>-1.0495119528247101</v>
      </c>
      <c r="K1352">
        <v>4.4979262869632901</v>
      </c>
      <c r="L1352">
        <v>11.2933744825592</v>
      </c>
      <c r="M1352">
        <v>7.7784174055844999E-4</v>
      </c>
      <c r="N1352">
        <v>1.04094154978485E-2</v>
      </c>
    </row>
    <row r="1353" spans="1:14" x14ac:dyDescent="0.3">
      <c r="A1353" t="str">
        <f t="shared" si="21"/>
        <v>down</v>
      </c>
      <c r="B1353" t="s">
        <v>2356</v>
      </c>
      <c r="C1353" t="s">
        <v>4964</v>
      </c>
      <c r="D1353">
        <v>467.04222468399098</v>
      </c>
      <c r="E1353">
        <v>1.02224581624963</v>
      </c>
      <c r="F1353">
        <v>0.22903593158021099</v>
      </c>
      <c r="G1353">
        <v>4.4632552158814001</v>
      </c>
      <c r="H1353" s="1">
        <v>8.0723807239954006E-6</v>
      </c>
      <c r="I1353">
        <v>2.0054018614858499E-4</v>
      </c>
      <c r="J1353">
        <v>0.98544719610057396</v>
      </c>
      <c r="K1353">
        <v>4.2040031700820597</v>
      </c>
      <c r="L1353">
        <v>13.607629989605</v>
      </c>
      <c r="M1353">
        <v>2.2526809559694601E-4</v>
      </c>
      <c r="N1353">
        <v>4.3241423022264197E-3</v>
      </c>
    </row>
    <row r="1354" spans="1:14" x14ac:dyDescent="0.3">
      <c r="A1354" t="str">
        <f t="shared" si="21"/>
        <v>down</v>
      </c>
      <c r="B1354" t="s">
        <v>2357</v>
      </c>
      <c r="C1354" t="s">
        <v>4965</v>
      </c>
      <c r="D1354">
        <v>759.81035405545504</v>
      </c>
      <c r="E1354">
        <v>0.92381219863882602</v>
      </c>
      <c r="F1354">
        <v>0.220884644927168</v>
      </c>
      <c r="G1354">
        <v>4.1823287397067999</v>
      </c>
      <c r="H1354" s="1">
        <v>2.8853835242297299E-5</v>
      </c>
      <c r="I1354">
        <v>5.7711774870831099E-4</v>
      </c>
      <c r="J1354">
        <v>0.90479077302050304</v>
      </c>
      <c r="K1354">
        <v>4.9072097427869901</v>
      </c>
      <c r="L1354">
        <v>13.205004291717101</v>
      </c>
      <c r="M1354">
        <v>2.7920260418664802E-4</v>
      </c>
      <c r="N1354">
        <v>5.0668690960770498E-3</v>
      </c>
    </row>
    <row r="1355" spans="1:14" x14ac:dyDescent="0.3">
      <c r="A1355" t="str">
        <f t="shared" si="21"/>
        <v>up</v>
      </c>
      <c r="B1355" t="s">
        <v>2358</v>
      </c>
      <c r="C1355" t="s">
        <v>4966</v>
      </c>
      <c r="D1355">
        <v>2812.3379639454902</v>
      </c>
      <c r="E1355">
        <v>-2.3621876706738099</v>
      </c>
      <c r="F1355">
        <v>0.358290261239471</v>
      </c>
      <c r="G1355">
        <v>-6.5929441188327402</v>
      </c>
      <c r="H1355" s="1">
        <v>4.3118890914666899E-11</v>
      </c>
      <c r="I1355" s="1">
        <v>6.9525430706504203E-9</v>
      </c>
      <c r="J1355">
        <v>-2.3904034271039998</v>
      </c>
      <c r="K1355">
        <v>6.8087113137020099</v>
      </c>
      <c r="L1355">
        <v>40.919294853660801</v>
      </c>
      <c r="M1355" s="1">
        <v>1.5864707192300601E-10</v>
      </c>
      <c r="N1355" s="1">
        <v>4.4625590788804098E-8</v>
      </c>
    </row>
    <row r="1356" spans="1:14" x14ac:dyDescent="0.3">
      <c r="A1356" t="str">
        <f t="shared" si="21"/>
        <v>down</v>
      </c>
      <c r="B1356" t="s">
        <v>1075</v>
      </c>
      <c r="C1356" t="s">
        <v>3824</v>
      </c>
      <c r="D1356">
        <v>220.23077575759999</v>
      </c>
      <c r="E1356">
        <v>0.94173403552673096</v>
      </c>
      <c r="F1356">
        <v>0.29554134777803698</v>
      </c>
      <c r="G1356">
        <v>3.1864713435428</v>
      </c>
      <c r="H1356">
        <v>1.4401975424571699E-3</v>
      </c>
      <c r="I1356">
        <v>1.17696987218352E-2</v>
      </c>
      <c r="J1356">
        <v>0.90694750452151895</v>
      </c>
      <c r="K1356">
        <v>3.120042456722</v>
      </c>
      <c r="L1356">
        <v>7.8236664346618001</v>
      </c>
      <c r="M1356">
        <v>5.1566480515700501E-3</v>
      </c>
      <c r="N1356">
        <v>3.9677165202690802E-2</v>
      </c>
    </row>
    <row r="1357" spans="1:14" x14ac:dyDescent="0.3">
      <c r="A1357" t="str">
        <f t="shared" si="21"/>
        <v>down</v>
      </c>
      <c r="B1357" t="s">
        <v>2359</v>
      </c>
      <c r="C1357" t="s">
        <v>4967</v>
      </c>
      <c r="D1357">
        <v>83.675201067501106</v>
      </c>
      <c r="E1357">
        <v>1.42929372970936</v>
      </c>
      <c r="F1357">
        <v>0.37860528290853301</v>
      </c>
      <c r="G1357">
        <v>3.7751552718155401</v>
      </c>
      <c r="H1357">
        <v>1.5990802630204401E-4</v>
      </c>
      <c r="I1357">
        <v>2.2372803560527801E-3</v>
      </c>
      <c r="J1357">
        <v>1.45769257561263</v>
      </c>
      <c r="K1357">
        <v>1.7610840234021099</v>
      </c>
      <c r="L1357">
        <v>12.394814984713101</v>
      </c>
      <c r="M1357">
        <v>4.3052765001423899E-4</v>
      </c>
      <c r="N1357">
        <v>6.8523698985400198E-3</v>
      </c>
    </row>
    <row r="1358" spans="1:14" x14ac:dyDescent="0.3">
      <c r="A1358" t="str">
        <f t="shared" si="21"/>
        <v>up</v>
      </c>
      <c r="B1358" t="s">
        <v>2360</v>
      </c>
      <c r="C1358" t="s">
        <v>4968</v>
      </c>
      <c r="D1358">
        <v>150.98794708337601</v>
      </c>
      <c r="E1358">
        <v>-2.9653832654506398</v>
      </c>
      <c r="F1358">
        <v>0.77814604224472195</v>
      </c>
      <c r="G1358">
        <v>-3.81083126362293</v>
      </c>
      <c r="H1358">
        <v>1.3850028260129499E-4</v>
      </c>
      <c r="I1358">
        <v>2.01808546492934E-3</v>
      </c>
      <c r="J1358">
        <v>-2.9862390448825402</v>
      </c>
      <c r="K1358">
        <v>2.6032061297735201</v>
      </c>
      <c r="L1358">
        <v>11.9610962403546</v>
      </c>
      <c r="M1358">
        <v>5.4322900896541597E-4</v>
      </c>
      <c r="N1358">
        <v>8.0504667823071297E-3</v>
      </c>
    </row>
    <row r="1359" spans="1:14" x14ac:dyDescent="0.3">
      <c r="A1359" t="str">
        <f t="shared" si="21"/>
        <v>down</v>
      </c>
      <c r="B1359" t="s">
        <v>2361</v>
      </c>
      <c r="C1359" t="s">
        <v>4969</v>
      </c>
      <c r="D1359">
        <v>1652.2441815039799</v>
      </c>
      <c r="E1359">
        <v>1.0659372640431299</v>
      </c>
      <c r="F1359">
        <v>0.29660823043374801</v>
      </c>
      <c r="G1359">
        <v>3.5937548411395901</v>
      </c>
      <c r="H1359">
        <v>3.2594654226911402E-4</v>
      </c>
      <c r="I1359">
        <v>3.8256547002053498E-3</v>
      </c>
      <c r="J1359">
        <v>1.0448776453189701</v>
      </c>
      <c r="K1359">
        <v>6.0237405348647703</v>
      </c>
      <c r="L1359">
        <v>12.7681887763042</v>
      </c>
      <c r="M1359">
        <v>3.5256405206765399E-4</v>
      </c>
      <c r="N1359">
        <v>5.9617969821891097E-3</v>
      </c>
    </row>
    <row r="1360" spans="1:14" x14ac:dyDescent="0.3">
      <c r="A1360" t="str">
        <f t="shared" si="21"/>
        <v>down</v>
      </c>
      <c r="B1360" t="s">
        <v>2362</v>
      </c>
      <c r="C1360" t="s">
        <v>4970</v>
      </c>
      <c r="D1360">
        <v>252.28772899285099</v>
      </c>
      <c r="E1360">
        <v>1.3726404400771599</v>
      </c>
      <c r="F1360">
        <v>0.24094780347057199</v>
      </c>
      <c r="G1360">
        <v>5.6968373245403301</v>
      </c>
      <c r="H1360" s="1">
        <v>1.22050279691954E-8</v>
      </c>
      <c r="I1360" s="1">
        <v>8.2507162632142299E-7</v>
      </c>
      <c r="J1360">
        <v>1.3555640367341399</v>
      </c>
      <c r="K1360">
        <v>3.3235329553311801</v>
      </c>
      <c r="L1360">
        <v>20.552788544216799</v>
      </c>
      <c r="M1360" s="1">
        <v>5.8009226689535104E-6</v>
      </c>
      <c r="N1360">
        <v>2.6936538374216801E-4</v>
      </c>
    </row>
    <row r="1361" spans="1:14" x14ac:dyDescent="0.3">
      <c r="A1361" t="str">
        <f t="shared" si="21"/>
        <v>up</v>
      </c>
      <c r="B1361" t="s">
        <v>2363</v>
      </c>
      <c r="C1361" t="s">
        <v>2363</v>
      </c>
      <c r="D1361">
        <v>760.619979057347</v>
      </c>
      <c r="E1361">
        <v>-1.5129469374092299</v>
      </c>
      <c r="F1361">
        <v>0.401976434553101</v>
      </c>
      <c r="G1361">
        <v>-3.7637702296933302</v>
      </c>
      <c r="H1361">
        <v>1.6737067905435701E-4</v>
      </c>
      <c r="I1361">
        <v>2.3116586355259798E-3</v>
      </c>
      <c r="J1361">
        <v>-1.5449356362134199</v>
      </c>
      <c r="K1361">
        <v>4.921207279661</v>
      </c>
      <c r="L1361">
        <v>14.062302037572699</v>
      </c>
      <c r="M1361">
        <v>1.7685318490758001E-4</v>
      </c>
      <c r="N1361">
        <v>3.6078543035469699E-3</v>
      </c>
    </row>
    <row r="1362" spans="1:14" x14ac:dyDescent="0.3">
      <c r="A1362" t="str">
        <f t="shared" si="21"/>
        <v>down</v>
      </c>
      <c r="B1362" t="s">
        <v>2364</v>
      </c>
      <c r="C1362" t="s">
        <v>4971</v>
      </c>
      <c r="D1362">
        <v>688.963990186773</v>
      </c>
      <c r="E1362">
        <v>1.86010226544126</v>
      </c>
      <c r="F1362">
        <v>0.30184124162630899</v>
      </c>
      <c r="G1362">
        <v>6.1625185989134303</v>
      </c>
      <c r="H1362" s="1">
        <v>7.1596918414828195E-10</v>
      </c>
      <c r="I1362" s="1">
        <v>7.8040641072162706E-8</v>
      </c>
      <c r="J1362">
        <v>1.83888827501498</v>
      </c>
      <c r="K1362">
        <v>4.7639493547571901</v>
      </c>
      <c r="L1362">
        <v>33.492700563626599</v>
      </c>
      <c r="M1362" s="1">
        <v>7.1531945525457397E-9</v>
      </c>
      <c r="N1362" s="1">
        <v>1.1756154687650201E-6</v>
      </c>
    </row>
    <row r="1363" spans="1:14" x14ac:dyDescent="0.3">
      <c r="A1363" t="str">
        <f t="shared" si="21"/>
        <v>up</v>
      </c>
      <c r="B1363" t="s">
        <v>583</v>
      </c>
      <c r="C1363" t="s">
        <v>3406</v>
      </c>
      <c r="D1363">
        <v>722.99511144108499</v>
      </c>
      <c r="E1363">
        <v>-1.09738685222593</v>
      </c>
      <c r="F1363">
        <v>0.313786803535412</v>
      </c>
      <c r="G1363">
        <v>-3.4972371044981898</v>
      </c>
      <c r="H1363">
        <v>4.70103805376073E-4</v>
      </c>
      <c r="I1363">
        <v>5.00767394499467E-3</v>
      </c>
      <c r="J1363">
        <v>-1.11425644759867</v>
      </c>
      <c r="K1363">
        <v>4.8409353572977096</v>
      </c>
      <c r="L1363">
        <v>11.961650706185299</v>
      </c>
      <c r="M1363">
        <v>5.4306738152997401E-4</v>
      </c>
      <c r="N1363">
        <v>8.0504667823071297E-3</v>
      </c>
    </row>
    <row r="1364" spans="1:14" x14ac:dyDescent="0.3">
      <c r="A1364" t="str">
        <f t="shared" si="21"/>
        <v>up</v>
      </c>
      <c r="B1364" t="s">
        <v>2365</v>
      </c>
      <c r="C1364" t="s">
        <v>2365</v>
      </c>
      <c r="D1364">
        <v>1659.9513124658199</v>
      </c>
      <c r="E1364">
        <v>-0.65206436539587598</v>
      </c>
      <c r="F1364">
        <v>0.179731907747294</v>
      </c>
      <c r="G1364">
        <v>-3.6279833312218002</v>
      </c>
      <c r="H1364">
        <v>2.85643697695705E-4</v>
      </c>
      <c r="I1364">
        <v>3.4572186335358399E-3</v>
      </c>
      <c r="J1364">
        <v>-0.67926621231320305</v>
      </c>
      <c r="K1364">
        <v>6.0377759209777899</v>
      </c>
      <c r="L1364">
        <v>10.892394775062799</v>
      </c>
      <c r="M1364">
        <v>9.6559905148487196E-4</v>
      </c>
      <c r="N1364">
        <v>1.1999844797000199E-2</v>
      </c>
    </row>
    <row r="1365" spans="1:14" x14ac:dyDescent="0.3">
      <c r="A1365" t="str">
        <f t="shared" si="21"/>
        <v>down</v>
      </c>
      <c r="B1365" t="s">
        <v>2366</v>
      </c>
      <c r="C1365" t="s">
        <v>4972</v>
      </c>
      <c r="D1365">
        <v>70.5804216174283</v>
      </c>
      <c r="E1365">
        <v>1.4181477803587701</v>
      </c>
      <c r="F1365">
        <v>0.40572814165001198</v>
      </c>
      <c r="G1365">
        <v>3.4953152980501998</v>
      </c>
      <c r="H1365">
        <v>4.7350204526488602E-4</v>
      </c>
      <c r="I1365">
        <v>5.0324355695159102E-3</v>
      </c>
      <c r="J1365">
        <v>1.4015650240944899</v>
      </c>
      <c r="K1365">
        <v>1.5199550189194899</v>
      </c>
      <c r="L1365">
        <v>9.4020109974833908</v>
      </c>
      <c r="M1365">
        <v>2.1674757688460201E-3</v>
      </c>
      <c r="N1365">
        <v>2.1567121136674E-2</v>
      </c>
    </row>
    <row r="1366" spans="1:14" x14ac:dyDescent="0.3">
      <c r="A1366" t="str">
        <f t="shared" si="21"/>
        <v>down</v>
      </c>
      <c r="B1366" t="s">
        <v>2367</v>
      </c>
      <c r="C1366" t="s">
        <v>4973</v>
      </c>
      <c r="D1366">
        <v>126.46023929805401</v>
      </c>
      <c r="E1366">
        <v>1.2155293772315701</v>
      </c>
      <c r="F1366">
        <v>0.222303207135917</v>
      </c>
      <c r="G1366">
        <v>5.4678895230170301</v>
      </c>
      <c r="H1366" s="1">
        <v>4.5542557819255197E-8</v>
      </c>
      <c r="I1366" s="1">
        <v>2.6031459573030399E-6</v>
      </c>
      <c r="J1366">
        <v>1.19696588900761</v>
      </c>
      <c r="K1366">
        <v>2.33949269937033</v>
      </c>
      <c r="L1366">
        <v>14.254138517833001</v>
      </c>
      <c r="M1366">
        <v>1.5970923301141001E-4</v>
      </c>
      <c r="N1366">
        <v>3.3357593741299499E-3</v>
      </c>
    </row>
    <row r="1367" spans="1:14" x14ac:dyDescent="0.3">
      <c r="A1367" t="str">
        <f t="shared" si="21"/>
        <v>down</v>
      </c>
      <c r="B1367" t="s">
        <v>2368</v>
      </c>
      <c r="C1367" t="s">
        <v>4974</v>
      </c>
      <c r="D1367">
        <v>817.55812921142899</v>
      </c>
      <c r="E1367">
        <v>0.80527392924338903</v>
      </c>
      <c r="F1367">
        <v>0.17065878044555499</v>
      </c>
      <c r="G1367">
        <v>4.7186199686941697</v>
      </c>
      <c r="H1367" s="1">
        <v>2.37449923984318E-6</v>
      </c>
      <c r="I1367" s="1">
        <v>7.3379854530626398E-5</v>
      </c>
      <c r="J1367">
        <v>0.77935663834445601</v>
      </c>
      <c r="K1367">
        <v>5.0128910180425201</v>
      </c>
      <c r="L1367">
        <v>12.632250676415101</v>
      </c>
      <c r="M1367">
        <v>3.7914841663547601E-4</v>
      </c>
      <c r="N1367">
        <v>6.2654329463497404E-3</v>
      </c>
    </row>
    <row r="1368" spans="1:14" x14ac:dyDescent="0.3">
      <c r="A1368" t="str">
        <f t="shared" si="21"/>
        <v>down</v>
      </c>
      <c r="B1368" t="s">
        <v>2369</v>
      </c>
      <c r="C1368" t="s">
        <v>4975</v>
      </c>
      <c r="D1368">
        <v>508.21443503907398</v>
      </c>
      <c r="E1368">
        <v>1.1612701057902901</v>
      </c>
      <c r="F1368">
        <v>0.41209576961058803</v>
      </c>
      <c r="G1368">
        <v>2.8179617249835802</v>
      </c>
      <c r="H1368">
        <v>4.8329570680057101E-3</v>
      </c>
      <c r="I1368">
        <v>2.9610548729075498E-2</v>
      </c>
      <c r="J1368">
        <v>1.1512698056628301</v>
      </c>
      <c r="K1368">
        <v>4.32564026313689</v>
      </c>
      <c r="L1368">
        <v>7.8242294602275404</v>
      </c>
      <c r="M1368">
        <v>5.1550419370920003E-3</v>
      </c>
      <c r="N1368">
        <v>3.9677165202690802E-2</v>
      </c>
    </row>
    <row r="1369" spans="1:14" x14ac:dyDescent="0.3">
      <c r="A1369" t="str">
        <f t="shared" si="21"/>
        <v>up</v>
      </c>
      <c r="B1369" t="s">
        <v>2370</v>
      </c>
      <c r="C1369" t="s">
        <v>4976</v>
      </c>
      <c r="D1369">
        <v>22.854388800195</v>
      </c>
      <c r="E1369">
        <v>-3.7284745633645899</v>
      </c>
      <c r="F1369">
        <v>0.62389931453000302</v>
      </c>
      <c r="G1369">
        <v>-5.9760837630881696</v>
      </c>
      <c r="H1369" s="1">
        <v>2.2856551009607999E-9</v>
      </c>
      <c r="I1369" s="1">
        <v>2.0470443550706899E-7</v>
      </c>
      <c r="J1369">
        <v>-3.6931207649808599</v>
      </c>
      <c r="K1369">
        <v>-5.0807821923488601E-2</v>
      </c>
      <c r="L1369">
        <v>32.9747469732811</v>
      </c>
      <c r="M1369" s="1">
        <v>9.3363729176345193E-9</v>
      </c>
      <c r="N1369" s="1">
        <v>1.48438181158957E-6</v>
      </c>
    </row>
    <row r="1370" spans="1:14" x14ac:dyDescent="0.3">
      <c r="A1370" t="str">
        <f t="shared" si="21"/>
        <v>down</v>
      </c>
      <c r="B1370" t="s">
        <v>2371</v>
      </c>
      <c r="C1370" t="s">
        <v>2895</v>
      </c>
      <c r="D1370">
        <v>326.282772621231</v>
      </c>
      <c r="E1370">
        <v>0.95797872570128295</v>
      </c>
      <c r="F1370">
        <v>0.23187512602657401</v>
      </c>
      <c r="G1370">
        <v>4.1314423936593103</v>
      </c>
      <c r="H1370" s="1">
        <v>3.6049403831259001E-5</v>
      </c>
      <c r="I1370">
        <v>6.8777566793939298E-4</v>
      </c>
      <c r="J1370">
        <v>0.93819544840745595</v>
      </c>
      <c r="K1370">
        <v>3.6938956597425201</v>
      </c>
      <c r="L1370">
        <v>10.9364747111073</v>
      </c>
      <c r="M1370">
        <v>9.4289404509669504E-4</v>
      </c>
      <c r="N1370">
        <v>1.1791922577097699E-2</v>
      </c>
    </row>
    <row r="1371" spans="1:14" x14ac:dyDescent="0.3">
      <c r="A1371" t="str">
        <f t="shared" si="21"/>
        <v>up</v>
      </c>
      <c r="B1371" t="s">
        <v>2372</v>
      </c>
      <c r="C1371" t="s">
        <v>4977</v>
      </c>
      <c r="D1371">
        <v>544.14109203585701</v>
      </c>
      <c r="E1371">
        <v>-1.7239466967941199</v>
      </c>
      <c r="F1371">
        <v>0.40336228878969499</v>
      </c>
      <c r="G1371">
        <v>-4.2739411806862</v>
      </c>
      <c r="H1371" s="1">
        <v>1.9204771847141202E-5</v>
      </c>
      <c r="I1371">
        <v>4.1065670378863801E-4</v>
      </c>
      <c r="J1371">
        <v>-1.67727471748859</v>
      </c>
      <c r="K1371">
        <v>4.4526575348624204</v>
      </c>
      <c r="L1371">
        <v>12.9695951442202</v>
      </c>
      <c r="M1371">
        <v>3.1659047394097702E-4</v>
      </c>
      <c r="N1371">
        <v>5.51282007420794E-3</v>
      </c>
    </row>
    <row r="1372" spans="1:14" x14ac:dyDescent="0.3">
      <c r="A1372" t="str">
        <f t="shared" si="21"/>
        <v>down</v>
      </c>
      <c r="B1372" t="s">
        <v>2373</v>
      </c>
      <c r="C1372" t="s">
        <v>4978</v>
      </c>
      <c r="D1372">
        <v>376.793110185015</v>
      </c>
      <c r="E1372">
        <v>1.93049571136232</v>
      </c>
      <c r="F1372">
        <v>0.36292405858462401</v>
      </c>
      <c r="G1372">
        <v>5.3192828243217196</v>
      </c>
      <c r="H1372" s="1">
        <v>1.04177084415061E-7</v>
      </c>
      <c r="I1372" s="1">
        <v>5.4630149043473503E-6</v>
      </c>
      <c r="J1372">
        <v>2.0416772733964299</v>
      </c>
      <c r="K1372">
        <v>3.9295508912711301</v>
      </c>
      <c r="L1372">
        <v>29.3400877802259</v>
      </c>
      <c r="M1372" s="1">
        <v>6.0726343344121797E-8</v>
      </c>
      <c r="N1372" s="1">
        <v>6.8856141402671997E-6</v>
      </c>
    </row>
    <row r="1373" spans="1:14" x14ac:dyDescent="0.3">
      <c r="A1373" t="str">
        <f t="shared" si="21"/>
        <v>up</v>
      </c>
      <c r="B1373" t="s">
        <v>2374</v>
      </c>
      <c r="C1373" t="s">
        <v>2374</v>
      </c>
      <c r="D1373">
        <v>1304.4278214885901</v>
      </c>
      <c r="E1373">
        <v>-0.59005966491317796</v>
      </c>
      <c r="F1373">
        <v>0.17443983242369801</v>
      </c>
      <c r="G1373">
        <v>-3.3825970634962399</v>
      </c>
      <c r="H1373">
        <v>7.1803898761269795E-4</v>
      </c>
      <c r="I1373">
        <v>6.9774334518466798E-3</v>
      </c>
      <c r="J1373">
        <v>-0.60967384931524105</v>
      </c>
      <c r="K1373">
        <v>5.6894311266505504</v>
      </c>
      <c r="L1373">
        <v>8.6424759938917095</v>
      </c>
      <c r="M1373">
        <v>3.2841479749895299E-3</v>
      </c>
      <c r="N1373">
        <v>2.89729990531797E-2</v>
      </c>
    </row>
    <row r="1374" spans="1:14" x14ac:dyDescent="0.3">
      <c r="A1374" t="str">
        <f t="shared" si="21"/>
        <v>up</v>
      </c>
      <c r="B1374" t="s">
        <v>2375</v>
      </c>
      <c r="C1374" t="s">
        <v>4979</v>
      </c>
      <c r="D1374">
        <v>1451.89640410215</v>
      </c>
      <c r="E1374">
        <v>-1.06583224648238</v>
      </c>
      <c r="F1374">
        <v>0.33213478407356201</v>
      </c>
      <c r="G1374">
        <v>-3.2090353000976801</v>
      </c>
      <c r="H1374">
        <v>1.33181139810251E-3</v>
      </c>
      <c r="I1374">
        <v>1.1080828443029199E-2</v>
      </c>
      <c r="J1374">
        <v>-1.08356172375852</v>
      </c>
      <c r="K1374">
        <v>5.8469370208412501</v>
      </c>
      <c r="L1374">
        <v>10.6451735880529</v>
      </c>
      <c r="M1374">
        <v>1.10358523225148E-3</v>
      </c>
      <c r="N1374">
        <v>1.3384860026652101E-2</v>
      </c>
    </row>
    <row r="1375" spans="1:14" x14ac:dyDescent="0.3">
      <c r="A1375" t="str">
        <f t="shared" si="21"/>
        <v>up</v>
      </c>
      <c r="B1375" t="s">
        <v>2376</v>
      </c>
      <c r="C1375" t="s">
        <v>4980</v>
      </c>
      <c r="D1375">
        <v>38.831017653735501</v>
      </c>
      <c r="E1375">
        <v>-3.3479773490580298</v>
      </c>
      <c r="F1375">
        <v>0.91147907313883003</v>
      </c>
      <c r="G1375">
        <v>-3.6731258541446401</v>
      </c>
      <c r="H1375">
        <v>2.3960139989965201E-4</v>
      </c>
      <c r="I1375">
        <v>3.0107553923047498E-3</v>
      </c>
      <c r="J1375">
        <v>-3.3152663501317798</v>
      </c>
      <c r="K1375">
        <v>0.65399238218102196</v>
      </c>
      <c r="L1375">
        <v>11.367328662286001</v>
      </c>
      <c r="M1375">
        <v>7.47473040531372E-4</v>
      </c>
      <c r="N1375">
        <v>1.0179970357404399E-2</v>
      </c>
    </row>
    <row r="1376" spans="1:14" x14ac:dyDescent="0.3">
      <c r="A1376" t="str">
        <f t="shared" si="21"/>
        <v>up</v>
      </c>
      <c r="B1376" t="s">
        <v>2377</v>
      </c>
      <c r="C1376" t="s">
        <v>4981</v>
      </c>
      <c r="D1376">
        <v>3117.1313213322901</v>
      </c>
      <c r="E1376">
        <v>-1.5041885369580199</v>
      </c>
      <c r="F1376">
        <v>0.39230499193010798</v>
      </c>
      <c r="G1376">
        <v>-3.8342324668302998</v>
      </c>
      <c r="H1376">
        <v>1.25956978417011E-4</v>
      </c>
      <c r="I1376">
        <v>1.88012852815456E-3</v>
      </c>
      <c r="J1376">
        <v>-1.52992385951532</v>
      </c>
      <c r="K1376">
        <v>6.9526660816272496</v>
      </c>
      <c r="L1376">
        <v>15.033878664916999</v>
      </c>
      <c r="M1376">
        <v>1.05598398370814E-4</v>
      </c>
      <c r="N1376">
        <v>2.4700438849727998E-3</v>
      </c>
    </row>
    <row r="1377" spans="1:14" x14ac:dyDescent="0.3">
      <c r="A1377" t="str">
        <f t="shared" si="21"/>
        <v>up</v>
      </c>
      <c r="B1377" t="s">
        <v>2378</v>
      </c>
      <c r="C1377" t="s">
        <v>2378</v>
      </c>
      <c r="D1377">
        <v>2804.2174957394</v>
      </c>
      <c r="E1377">
        <v>-0.56652427543403405</v>
      </c>
      <c r="F1377">
        <v>0.154193211318989</v>
      </c>
      <c r="G1377">
        <v>-3.67411944136781</v>
      </c>
      <c r="H1377">
        <v>2.38671074317472E-4</v>
      </c>
      <c r="I1377">
        <v>3.0106928304233001E-3</v>
      </c>
      <c r="J1377">
        <v>-0.58472106373923305</v>
      </c>
      <c r="K1377">
        <v>6.7916759322034901</v>
      </c>
      <c r="L1377">
        <v>9.6838449054394005</v>
      </c>
      <c r="M1377">
        <v>1.85895215167497E-3</v>
      </c>
      <c r="N1377">
        <v>1.9533687588038601E-2</v>
      </c>
    </row>
    <row r="1378" spans="1:14" x14ac:dyDescent="0.3">
      <c r="A1378" t="str">
        <f t="shared" si="21"/>
        <v>down</v>
      </c>
      <c r="B1378" t="s">
        <v>2379</v>
      </c>
      <c r="C1378" t="s">
        <v>2379</v>
      </c>
      <c r="D1378">
        <v>590.07174759557995</v>
      </c>
      <c r="E1378">
        <v>1.09572548463074</v>
      </c>
      <c r="F1378">
        <v>0.25496936204098097</v>
      </c>
      <c r="G1378">
        <v>4.2974790220270798</v>
      </c>
      <c r="H1378" s="1">
        <v>1.7275160401127899E-5</v>
      </c>
      <c r="I1378">
        <v>3.7427739661057002E-4</v>
      </c>
      <c r="J1378">
        <v>1.07880739798825</v>
      </c>
      <c r="K1378">
        <v>4.5430416199945203</v>
      </c>
      <c r="L1378">
        <v>15.014650468195899</v>
      </c>
      <c r="M1378">
        <v>1.0667977338500101E-4</v>
      </c>
      <c r="N1378">
        <v>2.4807711372057399E-3</v>
      </c>
    </row>
    <row r="1379" spans="1:14" x14ac:dyDescent="0.3">
      <c r="A1379" t="str">
        <f t="shared" si="21"/>
        <v>down</v>
      </c>
      <c r="B1379" t="s">
        <v>2380</v>
      </c>
      <c r="C1379" t="s">
        <v>4982</v>
      </c>
      <c r="D1379">
        <v>422.27841113417901</v>
      </c>
      <c r="E1379">
        <v>1.1852190064480399</v>
      </c>
      <c r="F1379">
        <v>0.32235442163488198</v>
      </c>
      <c r="G1379">
        <v>3.6767574039685198</v>
      </c>
      <c r="H1379">
        <v>2.3621748831000901E-4</v>
      </c>
      <c r="I1379">
        <v>2.9923009938081402E-3</v>
      </c>
      <c r="J1379">
        <v>1.17135624479907</v>
      </c>
      <c r="K1379">
        <v>4.0610229938811102</v>
      </c>
      <c r="L1379">
        <v>12.044899286213401</v>
      </c>
      <c r="M1379">
        <v>5.1934292881243604E-4</v>
      </c>
      <c r="N1379">
        <v>7.79641295415044E-3</v>
      </c>
    </row>
    <row r="1380" spans="1:14" x14ac:dyDescent="0.3">
      <c r="A1380" t="str">
        <f t="shared" si="21"/>
        <v>up</v>
      </c>
      <c r="B1380" t="s">
        <v>594</v>
      </c>
      <c r="C1380" t="s">
        <v>3416</v>
      </c>
      <c r="D1380">
        <v>5358.6430256711401</v>
      </c>
      <c r="E1380">
        <v>-0.95996530386078405</v>
      </c>
      <c r="F1380">
        <v>0.26153289481324798</v>
      </c>
      <c r="G1380">
        <v>-3.6705336991978101</v>
      </c>
      <c r="H1380">
        <v>2.4204455437512099E-4</v>
      </c>
      <c r="I1380">
        <v>3.0306219760183198E-3</v>
      </c>
      <c r="J1380">
        <v>-0.972867695071714</v>
      </c>
      <c r="K1380">
        <v>7.72483332920753</v>
      </c>
      <c r="L1380">
        <v>13.909098140921801</v>
      </c>
      <c r="M1380">
        <v>1.9186746708110299E-4</v>
      </c>
      <c r="N1380">
        <v>3.8095704616276402E-3</v>
      </c>
    </row>
    <row r="1381" spans="1:14" x14ac:dyDescent="0.3">
      <c r="A1381" t="str">
        <f t="shared" si="21"/>
        <v>up</v>
      </c>
      <c r="B1381" t="s">
        <v>2381</v>
      </c>
      <c r="C1381" t="s">
        <v>4983</v>
      </c>
      <c r="D1381">
        <v>1674.74571067445</v>
      </c>
      <c r="E1381">
        <v>-1.5439496206127199</v>
      </c>
      <c r="F1381">
        <v>0.47385059090229897</v>
      </c>
      <c r="G1381">
        <v>-3.25830472781041</v>
      </c>
      <c r="H1381">
        <v>1.12079982274311E-3</v>
      </c>
      <c r="I1381">
        <v>9.6926990956825096E-3</v>
      </c>
      <c r="J1381">
        <v>-1.5338407788988699</v>
      </c>
      <c r="K1381">
        <v>6.0419035849839098</v>
      </c>
      <c r="L1381">
        <v>10.589679101707601</v>
      </c>
      <c r="M1381">
        <v>1.13720714087427E-3</v>
      </c>
      <c r="N1381">
        <v>1.3636873627296099E-2</v>
      </c>
    </row>
    <row r="1382" spans="1:14" x14ac:dyDescent="0.3">
      <c r="A1382" t="str">
        <f t="shared" si="21"/>
        <v>down</v>
      </c>
      <c r="B1382" t="s">
        <v>2382</v>
      </c>
      <c r="C1382" t="s">
        <v>4984</v>
      </c>
      <c r="D1382">
        <v>905.299041161481</v>
      </c>
      <c r="E1382">
        <v>0.76414504496993896</v>
      </c>
      <c r="F1382">
        <v>0.187718720255038</v>
      </c>
      <c r="G1382">
        <v>4.0706917452439297</v>
      </c>
      <c r="H1382" s="1">
        <v>4.6873740982351801E-5</v>
      </c>
      <c r="I1382">
        <v>8.3641075120919803E-4</v>
      </c>
      <c r="J1382">
        <v>0.74637609062362698</v>
      </c>
      <c r="K1382">
        <v>5.1589468217504804</v>
      </c>
      <c r="L1382">
        <v>11.348963555579999</v>
      </c>
      <c r="M1382">
        <v>7.5490086336334704E-4</v>
      </c>
      <c r="N1382">
        <v>1.0233489275640099E-2</v>
      </c>
    </row>
    <row r="1383" spans="1:14" x14ac:dyDescent="0.3">
      <c r="A1383" t="str">
        <f t="shared" si="21"/>
        <v>up</v>
      </c>
      <c r="B1383" t="s">
        <v>2383</v>
      </c>
      <c r="C1383" t="s">
        <v>4985</v>
      </c>
      <c r="D1383">
        <v>3986.1060130446199</v>
      </c>
      <c r="E1383">
        <v>-0.74402355206813897</v>
      </c>
      <c r="F1383">
        <v>0.24622774715721599</v>
      </c>
      <c r="G1383">
        <v>-3.02168850041536</v>
      </c>
      <c r="H1383">
        <v>2.5136907660109E-3</v>
      </c>
      <c r="I1383">
        <v>1.8247292648879299E-2</v>
      </c>
      <c r="J1383">
        <v>-0.76910549276334395</v>
      </c>
      <c r="K1383">
        <v>7.30301325651428</v>
      </c>
      <c r="L1383">
        <v>9.0276186940477299</v>
      </c>
      <c r="M1383">
        <v>2.65930683168283E-3</v>
      </c>
      <c r="N1383">
        <v>2.5014585869469301E-2</v>
      </c>
    </row>
    <row r="1384" spans="1:14" x14ac:dyDescent="0.3">
      <c r="A1384" t="str">
        <f t="shared" si="21"/>
        <v>up</v>
      </c>
      <c r="B1384" t="s">
        <v>2384</v>
      </c>
      <c r="C1384" t="s">
        <v>4986</v>
      </c>
      <c r="D1384">
        <v>7255.9377160118202</v>
      </c>
      <c r="E1384">
        <v>-0.52970675590620298</v>
      </c>
      <c r="F1384">
        <v>0.17233825415927401</v>
      </c>
      <c r="G1384">
        <v>-3.0736458280275398</v>
      </c>
      <c r="H1384">
        <v>2.1146031082176901E-3</v>
      </c>
      <c r="I1384">
        <v>1.58832448208595E-2</v>
      </c>
      <c r="J1384">
        <v>-0.55361014787776097</v>
      </c>
      <c r="K1384">
        <v>8.1645025345246793</v>
      </c>
      <c r="L1384">
        <v>7.3559544089745499</v>
      </c>
      <c r="M1384">
        <v>6.6841018848633601E-3</v>
      </c>
      <c r="N1384">
        <v>4.7529585935778502E-2</v>
      </c>
    </row>
    <row r="1385" spans="1:14" x14ac:dyDescent="0.3">
      <c r="A1385" t="str">
        <f t="shared" si="21"/>
        <v>up</v>
      </c>
      <c r="B1385" t="s">
        <v>2385</v>
      </c>
      <c r="C1385" t="s">
        <v>4987</v>
      </c>
      <c r="D1385">
        <v>2581.0232185601799</v>
      </c>
      <c r="E1385">
        <v>-1.58415193191264</v>
      </c>
      <c r="F1385">
        <v>0.41886826757513701</v>
      </c>
      <c r="G1385">
        <v>-3.7819812445650798</v>
      </c>
      <c r="H1385">
        <v>1.5558508719049299E-4</v>
      </c>
      <c r="I1385">
        <v>2.1920660430716598E-3</v>
      </c>
      <c r="J1385">
        <v>-1.68015429290195</v>
      </c>
      <c r="K1385">
        <v>6.6967838691657704</v>
      </c>
      <c r="L1385">
        <v>16.019497731502799</v>
      </c>
      <c r="M1385" s="1">
        <v>6.2693504056554895E-5</v>
      </c>
      <c r="N1385">
        <v>1.6582601877671401E-3</v>
      </c>
    </row>
    <row r="1386" spans="1:14" x14ac:dyDescent="0.3">
      <c r="A1386" t="str">
        <f t="shared" si="21"/>
        <v>down</v>
      </c>
      <c r="B1386" t="s">
        <v>2386</v>
      </c>
      <c r="C1386" t="s">
        <v>4988</v>
      </c>
      <c r="D1386">
        <v>454.77636442788003</v>
      </c>
      <c r="E1386">
        <v>1.1260615168394601</v>
      </c>
      <c r="F1386">
        <v>0.22138809580382701</v>
      </c>
      <c r="G1386">
        <v>5.08636886166303</v>
      </c>
      <c r="H1386" s="1">
        <v>3.6498388057072399E-7</v>
      </c>
      <c r="I1386" s="1">
        <v>1.5762254526374301E-5</v>
      </c>
      <c r="J1386">
        <v>1.1018462118974299</v>
      </c>
      <c r="K1386">
        <v>4.1688279550055301</v>
      </c>
      <c r="L1386">
        <v>17.325250220679401</v>
      </c>
      <c r="M1386" s="1">
        <v>3.1497368920883202E-5</v>
      </c>
      <c r="N1386">
        <v>9.8383662788680795E-4</v>
      </c>
    </row>
    <row r="1387" spans="1:14" x14ac:dyDescent="0.3">
      <c r="A1387" t="str">
        <f t="shared" si="21"/>
        <v>down</v>
      </c>
      <c r="B1387" t="s">
        <v>2387</v>
      </c>
      <c r="C1387" t="s">
        <v>4989</v>
      </c>
      <c r="D1387">
        <v>301.52843338310402</v>
      </c>
      <c r="E1387">
        <v>1.65277360049995</v>
      </c>
      <c r="F1387">
        <v>0.34443229432421102</v>
      </c>
      <c r="G1387">
        <v>4.7985442356465304</v>
      </c>
      <c r="H1387" s="1">
        <v>1.5982301258148001E-6</v>
      </c>
      <c r="I1387" s="1">
        <v>5.2876973644898599E-5</v>
      </c>
      <c r="J1387">
        <v>1.6525442127041501</v>
      </c>
      <c r="K1387">
        <v>3.5735535006193002</v>
      </c>
      <c r="L1387">
        <v>21.470039574777498</v>
      </c>
      <c r="M1387" s="1">
        <v>3.5940028778314598E-6</v>
      </c>
      <c r="N1387">
        <v>1.8774814319300301E-4</v>
      </c>
    </row>
    <row r="1388" spans="1:14" x14ac:dyDescent="0.3">
      <c r="A1388" t="str">
        <f t="shared" si="21"/>
        <v>up</v>
      </c>
      <c r="B1388" t="s">
        <v>2388</v>
      </c>
      <c r="C1388" t="s">
        <v>4990</v>
      </c>
      <c r="D1388">
        <v>184.56473635507501</v>
      </c>
      <c r="E1388">
        <v>-3.1099488496514698</v>
      </c>
      <c r="F1388">
        <v>0.92075637324882897</v>
      </c>
      <c r="G1388">
        <v>-3.37760230611081</v>
      </c>
      <c r="H1388">
        <v>7.3120747508641801E-4</v>
      </c>
      <c r="I1388">
        <v>7.07118865693956E-3</v>
      </c>
      <c r="J1388">
        <v>-3.0251860298619402</v>
      </c>
      <c r="K1388">
        <v>2.8468909522753498</v>
      </c>
      <c r="L1388">
        <v>8.6717971836695202</v>
      </c>
      <c r="M1388">
        <v>3.2317232526938799E-3</v>
      </c>
      <c r="N1388">
        <v>2.8620450581607601E-2</v>
      </c>
    </row>
    <row r="1389" spans="1:14" x14ac:dyDescent="0.3">
      <c r="A1389" t="str">
        <f t="shared" si="21"/>
        <v>down</v>
      </c>
      <c r="B1389" t="s">
        <v>2389</v>
      </c>
      <c r="C1389" t="s">
        <v>4991</v>
      </c>
      <c r="D1389">
        <v>253.188463190189</v>
      </c>
      <c r="E1389">
        <v>0.93583970637062797</v>
      </c>
      <c r="F1389">
        <v>0.17970119538114601</v>
      </c>
      <c r="G1389">
        <v>5.2077544859159897</v>
      </c>
      <c r="H1389" s="1">
        <v>1.9113959436491499E-7</v>
      </c>
      <c r="I1389" s="1">
        <v>9.1727434688227705E-6</v>
      </c>
      <c r="J1389">
        <v>0.96062885445292101</v>
      </c>
      <c r="K1389">
        <v>3.3391240656406498</v>
      </c>
      <c r="L1389">
        <v>12.609873207139101</v>
      </c>
      <c r="M1389">
        <v>3.8371453299680599E-4</v>
      </c>
      <c r="N1389">
        <v>6.3276127104219598E-3</v>
      </c>
    </row>
    <row r="1390" spans="1:14" x14ac:dyDescent="0.3">
      <c r="A1390" t="str">
        <f t="shared" si="21"/>
        <v>down</v>
      </c>
      <c r="B1390" t="s">
        <v>2390</v>
      </c>
      <c r="C1390" t="s">
        <v>4992</v>
      </c>
      <c r="D1390">
        <v>316.57366681224403</v>
      </c>
      <c r="E1390">
        <v>1.10497486951105</v>
      </c>
      <c r="F1390">
        <v>0.174247366216495</v>
      </c>
      <c r="G1390">
        <v>6.3414150440481203</v>
      </c>
      <c r="H1390" s="1">
        <v>2.2766429035692099E-10</v>
      </c>
      <c r="I1390" s="1">
        <v>2.9368693456042801E-8</v>
      </c>
      <c r="J1390">
        <v>1.0892722209607699</v>
      </c>
      <c r="K1390">
        <v>3.6499965664331899</v>
      </c>
      <c r="L1390">
        <v>18.482405526423399</v>
      </c>
      <c r="M1390" s="1">
        <v>1.71480065256683E-5</v>
      </c>
      <c r="N1390">
        <v>6.3054884253982402E-4</v>
      </c>
    </row>
    <row r="1391" spans="1:14" x14ac:dyDescent="0.3">
      <c r="A1391" t="str">
        <f t="shared" si="21"/>
        <v>up</v>
      </c>
      <c r="B1391" t="s">
        <v>2391</v>
      </c>
      <c r="C1391" t="s">
        <v>4993</v>
      </c>
      <c r="D1391">
        <v>6853.13800389682</v>
      </c>
      <c r="E1391">
        <v>-0.66895357049327697</v>
      </c>
      <c r="F1391">
        <v>0.23929304202585799</v>
      </c>
      <c r="G1391">
        <v>-2.7955412528083001</v>
      </c>
      <c r="H1391">
        <v>5.1812888743151004E-3</v>
      </c>
      <c r="I1391">
        <v>3.1254441382129801E-2</v>
      </c>
      <c r="J1391">
        <v>-0.68524639016507305</v>
      </c>
      <c r="K1391">
        <v>8.0791687307269395</v>
      </c>
      <c r="L1391">
        <v>8.0389716964352402</v>
      </c>
      <c r="M1391">
        <v>4.5781518462796201E-3</v>
      </c>
      <c r="N1391">
        <v>3.6512882800181001E-2</v>
      </c>
    </row>
    <row r="1392" spans="1:14" x14ac:dyDescent="0.3">
      <c r="A1392" t="str">
        <f t="shared" si="21"/>
        <v>up</v>
      </c>
      <c r="B1392" t="s">
        <v>2392</v>
      </c>
      <c r="C1392" t="s">
        <v>4994</v>
      </c>
      <c r="D1392">
        <v>355.65041328004799</v>
      </c>
      <c r="E1392">
        <v>-2.4509843161900302</v>
      </c>
      <c r="F1392">
        <v>0.81291292646814906</v>
      </c>
      <c r="G1392">
        <v>-3.0150637742209199</v>
      </c>
      <c r="H1392">
        <v>2.5692522677245801E-3</v>
      </c>
      <c r="I1392">
        <v>1.8545306024884699E-2</v>
      </c>
      <c r="J1392">
        <v>-2.49780269655969</v>
      </c>
      <c r="K1392">
        <v>3.8387530780372399</v>
      </c>
      <c r="L1392">
        <v>7.93826163350362</v>
      </c>
      <c r="M1392">
        <v>4.8400308023628302E-3</v>
      </c>
      <c r="N1392">
        <v>3.7824579391344697E-2</v>
      </c>
    </row>
    <row r="1393" spans="1:14" x14ac:dyDescent="0.3">
      <c r="A1393" t="str">
        <f t="shared" si="21"/>
        <v>down</v>
      </c>
      <c r="B1393" t="s">
        <v>2393</v>
      </c>
      <c r="C1393" t="s">
        <v>2393</v>
      </c>
      <c r="D1393">
        <v>534.49646912659398</v>
      </c>
      <c r="E1393">
        <v>0.81835573975192699</v>
      </c>
      <c r="F1393">
        <v>0.213647002143278</v>
      </c>
      <c r="G1393">
        <v>3.8304105910323698</v>
      </c>
      <c r="H1393">
        <v>1.27929611921526E-4</v>
      </c>
      <c r="I1393">
        <v>1.8999486636179601E-3</v>
      </c>
      <c r="J1393">
        <v>0.80052764581597402</v>
      </c>
      <c r="K1393">
        <v>4.4001623810716897</v>
      </c>
      <c r="L1393">
        <v>10.268582822771799</v>
      </c>
      <c r="M1393">
        <v>1.3531470292840601E-3</v>
      </c>
      <c r="N1393">
        <v>1.55113492142147E-2</v>
      </c>
    </row>
    <row r="1394" spans="1:14" x14ac:dyDescent="0.3">
      <c r="A1394" t="str">
        <f t="shared" si="21"/>
        <v>up</v>
      </c>
      <c r="B1394" t="s">
        <v>598</v>
      </c>
      <c r="C1394" t="s">
        <v>3420</v>
      </c>
      <c r="D1394">
        <v>2087.41455334067</v>
      </c>
      <c r="E1394">
        <v>-1.3864293840269</v>
      </c>
      <c r="F1394">
        <v>0.35559120137664901</v>
      </c>
      <c r="G1394">
        <v>-3.8989417585683301</v>
      </c>
      <c r="H1394" s="1">
        <v>9.6614007682439395E-5</v>
      </c>
      <c r="I1394">
        <v>1.52126490708038E-3</v>
      </c>
      <c r="J1394">
        <v>-1.41424902064894</v>
      </c>
      <c r="K1394">
        <v>6.3729309167903399</v>
      </c>
      <c r="L1394">
        <v>15.920318300203901</v>
      </c>
      <c r="M1394" s="1">
        <v>6.6065675164773101E-5</v>
      </c>
      <c r="N1394">
        <v>1.7277287828388001E-3</v>
      </c>
    </row>
    <row r="1395" spans="1:14" x14ac:dyDescent="0.3">
      <c r="A1395" t="str">
        <f t="shared" si="21"/>
        <v>down</v>
      </c>
      <c r="B1395" t="s">
        <v>1079</v>
      </c>
      <c r="C1395" t="s">
        <v>3828</v>
      </c>
      <c r="D1395">
        <v>3071.1546798531799</v>
      </c>
      <c r="E1395">
        <v>1.83703710234835</v>
      </c>
      <c r="F1395">
        <v>0.337737641991396</v>
      </c>
      <c r="G1395">
        <v>5.4392429920356697</v>
      </c>
      <c r="H1395" s="1">
        <v>5.3507435658529398E-8</v>
      </c>
      <c r="I1395" s="1">
        <v>2.9855875110896101E-6</v>
      </c>
      <c r="J1395">
        <v>1.8220046058138299</v>
      </c>
      <c r="K1395">
        <v>6.9165480318414003</v>
      </c>
      <c r="L1395">
        <v>29.544756035669501</v>
      </c>
      <c r="M1395" s="1">
        <v>5.4640284944750602E-8</v>
      </c>
      <c r="N1395" s="1">
        <v>6.3430432371973596E-6</v>
      </c>
    </row>
    <row r="1396" spans="1:14" x14ac:dyDescent="0.3">
      <c r="A1396" t="str">
        <f t="shared" si="21"/>
        <v>up</v>
      </c>
      <c r="B1396" t="s">
        <v>2394</v>
      </c>
      <c r="C1396" t="s">
        <v>4995</v>
      </c>
      <c r="D1396">
        <v>7684.3506246982097</v>
      </c>
      <c r="E1396">
        <v>-1.13013543346723</v>
      </c>
      <c r="F1396">
        <v>0.26267253220977399</v>
      </c>
      <c r="G1396">
        <v>-4.3024499895736703</v>
      </c>
      <c r="H1396" s="1">
        <v>1.6891980599227E-5</v>
      </c>
      <c r="I1396">
        <v>3.6767513808936701E-4</v>
      </c>
      <c r="J1396">
        <v>-1.15535158875935</v>
      </c>
      <c r="K1396">
        <v>8.2513786768060609</v>
      </c>
      <c r="L1396">
        <v>17.955285369105201</v>
      </c>
      <c r="M1396" s="1">
        <v>2.26155558343882E-5</v>
      </c>
      <c r="N1396">
        <v>7.6220676310966799E-4</v>
      </c>
    </row>
    <row r="1397" spans="1:14" x14ac:dyDescent="0.3">
      <c r="A1397" t="str">
        <f t="shared" si="21"/>
        <v>down</v>
      </c>
      <c r="B1397" t="s">
        <v>2395</v>
      </c>
      <c r="C1397" t="s">
        <v>2395</v>
      </c>
      <c r="D1397">
        <v>577.71472045193298</v>
      </c>
      <c r="E1397">
        <v>0.61364805096805697</v>
      </c>
      <c r="F1397">
        <v>0.17378761177722499</v>
      </c>
      <c r="G1397">
        <v>3.5310229808249098</v>
      </c>
      <c r="H1397">
        <v>4.1395578089311003E-4</v>
      </c>
      <c r="I1397">
        <v>4.5647213107591501E-3</v>
      </c>
      <c r="J1397">
        <v>0.73327580990978003</v>
      </c>
      <c r="K1397">
        <v>4.5294325055087103</v>
      </c>
      <c r="L1397">
        <v>10.4474347173787</v>
      </c>
      <c r="M1397">
        <v>1.2281990797035E-3</v>
      </c>
      <c r="N1397">
        <v>1.43949262330314E-2</v>
      </c>
    </row>
    <row r="1398" spans="1:14" x14ac:dyDescent="0.3">
      <c r="A1398" t="str">
        <f t="shared" si="21"/>
        <v>down</v>
      </c>
      <c r="B1398" t="s">
        <v>2396</v>
      </c>
      <c r="C1398" t="s">
        <v>4996</v>
      </c>
      <c r="D1398">
        <v>1141.4959730835999</v>
      </c>
      <c r="E1398">
        <v>1.04860999795239</v>
      </c>
      <c r="F1398">
        <v>0.29363934000282099</v>
      </c>
      <c r="G1398">
        <v>3.5710814427736901</v>
      </c>
      <c r="H1398">
        <v>3.5551031961654597E-4</v>
      </c>
      <c r="I1398">
        <v>4.0840119314773399E-3</v>
      </c>
      <c r="J1398">
        <v>1.0239558705459699</v>
      </c>
      <c r="K1398">
        <v>5.4926077730745098</v>
      </c>
      <c r="L1398">
        <v>11.7625107472685</v>
      </c>
      <c r="M1398">
        <v>6.0435650310547396E-4</v>
      </c>
      <c r="N1398">
        <v>8.7178723579129907E-3</v>
      </c>
    </row>
    <row r="1399" spans="1:14" x14ac:dyDescent="0.3">
      <c r="A1399" t="str">
        <f t="shared" si="21"/>
        <v>up</v>
      </c>
      <c r="B1399" t="s">
        <v>2397</v>
      </c>
      <c r="C1399" t="s">
        <v>4997</v>
      </c>
      <c r="D1399">
        <v>392.94682690595903</v>
      </c>
      <c r="E1399">
        <v>-6.8197596321325502</v>
      </c>
      <c r="F1399">
        <v>0.79582893539396105</v>
      </c>
      <c r="G1399">
        <v>-8.5693788310883008</v>
      </c>
      <c r="H1399" s="1">
        <v>1.04044732228216E-17</v>
      </c>
      <c r="I1399" s="1">
        <v>8.1276276658941702E-15</v>
      </c>
      <c r="J1399">
        <v>-6.84290564192729</v>
      </c>
      <c r="K1399">
        <v>3.9878015002637999</v>
      </c>
      <c r="L1399">
        <v>45.4512000167922</v>
      </c>
      <c r="M1399" s="1">
        <v>1.56489626861798E-11</v>
      </c>
      <c r="N1399" s="1">
        <v>5.8691635182244097E-9</v>
      </c>
    </row>
    <row r="1400" spans="1:14" x14ac:dyDescent="0.3">
      <c r="A1400" t="str">
        <f t="shared" si="21"/>
        <v>down</v>
      </c>
      <c r="B1400" t="s">
        <v>2398</v>
      </c>
      <c r="C1400" t="s">
        <v>4998</v>
      </c>
      <c r="D1400">
        <v>206.07875968967701</v>
      </c>
      <c r="E1400">
        <v>1.24073796720236</v>
      </c>
      <c r="F1400">
        <v>0.26967245369943499</v>
      </c>
      <c r="G1400">
        <v>4.6009073236127804</v>
      </c>
      <c r="H1400" s="1">
        <v>4.2065456873396997E-6</v>
      </c>
      <c r="I1400">
        <v>1.1901054106576201E-4</v>
      </c>
      <c r="J1400">
        <v>1.1710769025132699</v>
      </c>
      <c r="K1400">
        <v>3.0333717856882099</v>
      </c>
      <c r="L1400">
        <v>11.9330005288001</v>
      </c>
      <c r="M1400">
        <v>5.5148283744629704E-4</v>
      </c>
      <c r="N1400">
        <v>8.1397976421059403E-3</v>
      </c>
    </row>
    <row r="1401" spans="1:14" x14ac:dyDescent="0.3">
      <c r="A1401" t="str">
        <f t="shared" si="21"/>
        <v>down</v>
      </c>
      <c r="B1401" t="s">
        <v>2399</v>
      </c>
      <c r="C1401" t="s">
        <v>4999</v>
      </c>
      <c r="D1401">
        <v>55.4552066799587</v>
      </c>
      <c r="E1401">
        <v>2.2910276677871102</v>
      </c>
      <c r="F1401">
        <v>0.72849836612249996</v>
      </c>
      <c r="G1401">
        <v>3.14486315183014</v>
      </c>
      <c r="H1401">
        <v>1.6616453760706E-3</v>
      </c>
      <c r="I1401">
        <v>1.314082993978E-2</v>
      </c>
      <c r="J1401">
        <v>2.0983849004394699</v>
      </c>
      <c r="K1401">
        <v>1.08027412049297</v>
      </c>
      <c r="L1401">
        <v>8.3447740117571403</v>
      </c>
      <c r="M1401">
        <v>3.8679827203464598E-3</v>
      </c>
      <c r="N1401">
        <v>3.2628018022207397E-2</v>
      </c>
    </row>
    <row r="1402" spans="1:14" x14ac:dyDescent="0.3">
      <c r="A1402" t="str">
        <f t="shared" si="21"/>
        <v>down</v>
      </c>
      <c r="B1402" t="s">
        <v>2400</v>
      </c>
      <c r="C1402" t="s">
        <v>5000</v>
      </c>
      <c r="D1402">
        <v>7861.6196586239203</v>
      </c>
      <c r="E1402">
        <v>1.0138700545122401</v>
      </c>
      <c r="F1402">
        <v>0.31683664733754602</v>
      </c>
      <c r="G1402">
        <v>3.1999772218019502</v>
      </c>
      <c r="H1402">
        <v>1.3743844902565699E-3</v>
      </c>
      <c r="I1402">
        <v>1.13525407865998E-2</v>
      </c>
      <c r="J1402">
        <v>0.99902778062823605</v>
      </c>
      <c r="K1402">
        <v>8.2726071573633693</v>
      </c>
      <c r="L1402">
        <v>10.481674307930099</v>
      </c>
      <c r="M1402">
        <v>1.20564445638705E-3</v>
      </c>
      <c r="N1402">
        <v>1.4198841758110601E-2</v>
      </c>
    </row>
    <row r="1403" spans="1:14" x14ac:dyDescent="0.3">
      <c r="A1403" t="str">
        <f t="shared" si="21"/>
        <v>up</v>
      </c>
      <c r="B1403" t="s">
        <v>601</v>
      </c>
      <c r="C1403" t="s">
        <v>3423</v>
      </c>
      <c r="D1403">
        <v>8727.9192412684806</v>
      </c>
      <c r="E1403">
        <v>-0.97724245467783799</v>
      </c>
      <c r="F1403">
        <v>0.234814807409997</v>
      </c>
      <c r="G1403">
        <v>-4.1617582189845903</v>
      </c>
      <c r="H1403" s="1">
        <v>3.1580662561811601E-5</v>
      </c>
      <c r="I1403">
        <v>6.13336597074079E-4</v>
      </c>
      <c r="J1403">
        <v>-1.1003639719376099</v>
      </c>
      <c r="K1403">
        <v>8.4548243676349397</v>
      </c>
      <c r="L1403">
        <v>18.014132384944599</v>
      </c>
      <c r="M1403" s="1">
        <v>2.19271089391496E-5</v>
      </c>
      <c r="N1403">
        <v>7.4414807993721801E-4</v>
      </c>
    </row>
    <row r="1404" spans="1:14" x14ac:dyDescent="0.3">
      <c r="A1404" t="str">
        <f t="shared" si="21"/>
        <v>down</v>
      </c>
      <c r="B1404" t="s">
        <v>2401</v>
      </c>
      <c r="C1404" t="s">
        <v>2401</v>
      </c>
      <c r="D1404">
        <v>1306.1010495569201</v>
      </c>
      <c r="E1404">
        <v>0.92651097622492795</v>
      </c>
      <c r="F1404">
        <v>0.19963121916239601</v>
      </c>
      <c r="G1404">
        <v>4.6411126481736797</v>
      </c>
      <c r="H1404" s="1">
        <v>3.4653813402174498E-6</v>
      </c>
      <c r="I1404">
        <v>1.01514014634995E-4</v>
      </c>
      <c r="J1404">
        <v>0.84279881988855099</v>
      </c>
      <c r="K1404">
        <v>5.6745070215031603</v>
      </c>
      <c r="L1404">
        <v>15.368467115369899</v>
      </c>
      <c r="M1404" s="1">
        <v>8.8452145668817299E-5</v>
      </c>
      <c r="N1404">
        <v>2.1420356534731602E-3</v>
      </c>
    </row>
    <row r="1405" spans="1:14" x14ac:dyDescent="0.3">
      <c r="A1405" t="str">
        <f t="shared" si="21"/>
        <v>up</v>
      </c>
      <c r="B1405" t="s">
        <v>602</v>
      </c>
      <c r="C1405" t="s">
        <v>3424</v>
      </c>
      <c r="D1405">
        <v>13769.287885403401</v>
      </c>
      <c r="E1405">
        <v>-1.2322963454867899</v>
      </c>
      <c r="F1405">
        <v>0.36938595833336002</v>
      </c>
      <c r="G1405">
        <v>-3.33606710727936</v>
      </c>
      <c r="H1405">
        <v>8.4972649695447397E-4</v>
      </c>
      <c r="I1405">
        <v>7.8760740103341192E-3</v>
      </c>
      <c r="J1405">
        <v>-1.2594147257591699</v>
      </c>
      <c r="K1405">
        <v>9.0934822196742999</v>
      </c>
      <c r="L1405">
        <v>11.5639494473107</v>
      </c>
      <c r="M1405">
        <v>6.7242871731967597E-4</v>
      </c>
      <c r="N1405">
        <v>9.41207162510517E-3</v>
      </c>
    </row>
    <row r="1406" spans="1:14" x14ac:dyDescent="0.3">
      <c r="A1406" t="str">
        <f t="shared" si="21"/>
        <v>up</v>
      </c>
      <c r="B1406" t="s">
        <v>603</v>
      </c>
      <c r="C1406" t="s">
        <v>3425</v>
      </c>
      <c r="D1406">
        <v>5236.0017673377897</v>
      </c>
      <c r="E1406">
        <v>-1.6739819246926899</v>
      </c>
      <c r="F1406">
        <v>0.25056929618236101</v>
      </c>
      <c r="G1406">
        <v>-6.6807144777801897</v>
      </c>
      <c r="H1406" s="1">
        <v>2.37780101002006E-11</v>
      </c>
      <c r="I1406" s="1">
        <v>4.1792825002364997E-9</v>
      </c>
      <c r="J1406">
        <v>-1.6964185139202099</v>
      </c>
      <c r="K1406">
        <v>7.69849987140236</v>
      </c>
      <c r="L1406">
        <v>41.1173750843124</v>
      </c>
      <c r="M1406" s="1">
        <v>1.4335626613670001E-10</v>
      </c>
      <c r="N1406" s="1">
        <v>4.11151393094415E-8</v>
      </c>
    </row>
    <row r="1407" spans="1:14" x14ac:dyDescent="0.3">
      <c r="A1407" t="str">
        <f t="shared" si="21"/>
        <v>up</v>
      </c>
      <c r="B1407" t="s">
        <v>2402</v>
      </c>
      <c r="C1407" t="s">
        <v>2402</v>
      </c>
      <c r="D1407">
        <v>1637.94465624277</v>
      </c>
      <c r="E1407">
        <v>-0.82597842826746004</v>
      </c>
      <c r="F1407">
        <v>0.21914656941513799</v>
      </c>
      <c r="G1407">
        <v>-3.7690684844934901</v>
      </c>
      <c r="H1407">
        <v>1.63857928214049E-4</v>
      </c>
      <c r="I1407">
        <v>2.2789380105022201E-3</v>
      </c>
      <c r="J1407">
        <v>-0.75855021471438799</v>
      </c>
      <c r="K1407">
        <v>6.0102060083228599</v>
      </c>
      <c r="L1407">
        <v>9.8675736608498106</v>
      </c>
      <c r="M1407">
        <v>1.6821720035560201E-3</v>
      </c>
      <c r="N1407">
        <v>1.8226239968908702E-2</v>
      </c>
    </row>
    <row r="1408" spans="1:14" x14ac:dyDescent="0.3">
      <c r="A1408" t="str">
        <f t="shared" si="21"/>
        <v>up</v>
      </c>
      <c r="B1408" t="s">
        <v>2403</v>
      </c>
      <c r="C1408" t="s">
        <v>5001</v>
      </c>
      <c r="D1408">
        <v>17.093397477953701</v>
      </c>
      <c r="E1408">
        <v>-2.31682503050274</v>
      </c>
      <c r="F1408">
        <v>0.82551265424799702</v>
      </c>
      <c r="G1408">
        <v>-2.8065287898139499</v>
      </c>
      <c r="H1408">
        <v>5.0078437266494503E-3</v>
      </c>
      <c r="I1408">
        <v>3.04960115376431E-2</v>
      </c>
      <c r="J1408">
        <v>-2.3252927857319898</v>
      </c>
      <c r="K1408">
        <v>-0.43486158351571302</v>
      </c>
      <c r="L1408">
        <v>8.1940572338292998</v>
      </c>
      <c r="M1408">
        <v>4.2027828275915799E-3</v>
      </c>
      <c r="N1408">
        <v>3.44972527604838E-2</v>
      </c>
    </row>
    <row r="1409" spans="1:14" x14ac:dyDescent="0.3">
      <c r="A1409" t="str">
        <f t="shared" si="21"/>
        <v>down</v>
      </c>
      <c r="B1409" t="s">
        <v>2404</v>
      </c>
      <c r="C1409" t="s">
        <v>5002</v>
      </c>
      <c r="D1409">
        <v>598.38935123166596</v>
      </c>
      <c r="E1409">
        <v>0.77910364468889604</v>
      </c>
      <c r="F1409">
        <v>0.189435717854367</v>
      </c>
      <c r="G1409">
        <v>4.1127600091121597</v>
      </c>
      <c r="H1409" s="1">
        <v>3.9095675375748502E-5</v>
      </c>
      <c r="I1409">
        <v>7.2764116222370399E-4</v>
      </c>
      <c r="J1409">
        <v>0.93374508738967399</v>
      </c>
      <c r="K1409">
        <v>4.5850907703424904</v>
      </c>
      <c r="L1409">
        <v>17.449051434358498</v>
      </c>
      <c r="M1409" s="1">
        <v>2.9511150868423802E-5</v>
      </c>
      <c r="N1409">
        <v>9.32310159292517E-4</v>
      </c>
    </row>
    <row r="1410" spans="1:14" x14ac:dyDescent="0.3">
      <c r="A1410" t="str">
        <f t="shared" ref="A1410:A1473" si="22">IF(E1410&gt;=0, "down", "up")</f>
        <v>down</v>
      </c>
      <c r="B1410" t="s">
        <v>2405</v>
      </c>
      <c r="C1410" t="s">
        <v>5003</v>
      </c>
      <c r="D1410">
        <v>261.23666754400398</v>
      </c>
      <c r="E1410">
        <v>1.06329937598862</v>
      </c>
      <c r="F1410">
        <v>0.208657443869358</v>
      </c>
      <c r="G1410">
        <v>5.0959091430946399</v>
      </c>
      <c r="H1410" s="1">
        <v>3.4707156454610301E-7</v>
      </c>
      <c r="I1410" s="1">
        <v>1.51558176058471E-5</v>
      </c>
      <c r="J1410">
        <v>1.0453878178509599</v>
      </c>
      <c r="K1410">
        <v>3.3751551219656899</v>
      </c>
      <c r="L1410">
        <v>14.2537120205112</v>
      </c>
      <c r="M1410">
        <v>1.5974542884571299E-4</v>
      </c>
      <c r="N1410">
        <v>3.3357593741299499E-3</v>
      </c>
    </row>
    <row r="1411" spans="1:14" x14ac:dyDescent="0.3">
      <c r="A1411" t="str">
        <f t="shared" si="22"/>
        <v>up</v>
      </c>
      <c r="B1411" t="s">
        <v>2406</v>
      </c>
      <c r="C1411" t="s">
        <v>5004</v>
      </c>
      <c r="D1411">
        <v>633.16620780691596</v>
      </c>
      <c r="E1411">
        <v>-1.13389031796222</v>
      </c>
      <c r="F1411">
        <v>0.33945308354001402</v>
      </c>
      <c r="G1411">
        <v>-3.3403447278703502</v>
      </c>
      <c r="H1411">
        <v>8.3674455639059402E-4</v>
      </c>
      <c r="I1411">
        <v>7.7993455597017399E-3</v>
      </c>
      <c r="J1411">
        <v>-1.1349981638408</v>
      </c>
      <c r="K1411">
        <v>4.6510580582601397</v>
      </c>
      <c r="L1411">
        <v>10.1950393280918</v>
      </c>
      <c r="M1411">
        <v>1.40818957089265E-3</v>
      </c>
      <c r="N1411">
        <v>1.5930076452781699E-2</v>
      </c>
    </row>
    <row r="1412" spans="1:14" x14ac:dyDescent="0.3">
      <c r="A1412" t="str">
        <f t="shared" si="22"/>
        <v>up</v>
      </c>
      <c r="B1412" t="s">
        <v>2407</v>
      </c>
      <c r="C1412" t="s">
        <v>5005</v>
      </c>
      <c r="D1412">
        <v>60.734270631020202</v>
      </c>
      <c r="E1412">
        <v>-3.6602883782820199</v>
      </c>
      <c r="F1412">
        <v>0.96513571048429703</v>
      </c>
      <c r="G1412">
        <v>-3.7925116007212201</v>
      </c>
      <c r="H1412">
        <v>1.4913128146801501E-4</v>
      </c>
      <c r="I1412">
        <v>2.1181161098199602E-3</v>
      </c>
      <c r="J1412">
        <v>-3.6406103329224702</v>
      </c>
      <c r="K1412">
        <v>1.3042876205390701</v>
      </c>
      <c r="L1412">
        <v>11.175473686285301</v>
      </c>
      <c r="M1412">
        <v>8.2885731436925199E-4</v>
      </c>
      <c r="N1412">
        <v>1.0873269898905E-2</v>
      </c>
    </row>
    <row r="1413" spans="1:14" x14ac:dyDescent="0.3">
      <c r="A1413" t="str">
        <f t="shared" si="22"/>
        <v>down</v>
      </c>
      <c r="B1413" t="s">
        <v>2408</v>
      </c>
      <c r="C1413" t="s">
        <v>5006</v>
      </c>
      <c r="D1413">
        <v>405.69490670654102</v>
      </c>
      <c r="E1413">
        <v>1.8346565240814501</v>
      </c>
      <c r="F1413">
        <v>0.494619689581899</v>
      </c>
      <c r="G1413">
        <v>3.7092266295187</v>
      </c>
      <c r="H1413">
        <v>2.07893284139135E-4</v>
      </c>
      <c r="I1413">
        <v>2.71924415653989E-3</v>
      </c>
      <c r="J1413">
        <v>1.83661728430692</v>
      </c>
      <c r="K1413">
        <v>4.0171222880664299</v>
      </c>
      <c r="L1413">
        <v>12.425229191067499</v>
      </c>
      <c r="M1413">
        <v>4.2357255350117002E-4</v>
      </c>
      <c r="N1413">
        <v>6.7637508079275198E-3</v>
      </c>
    </row>
    <row r="1414" spans="1:14" x14ac:dyDescent="0.3">
      <c r="A1414" t="str">
        <f t="shared" si="22"/>
        <v>down</v>
      </c>
      <c r="B1414" t="s">
        <v>2409</v>
      </c>
      <c r="C1414" t="s">
        <v>2409</v>
      </c>
      <c r="D1414">
        <v>592.86268579833404</v>
      </c>
      <c r="E1414">
        <v>0.99259766678754902</v>
      </c>
      <c r="F1414">
        <v>0.30854683579837699</v>
      </c>
      <c r="G1414">
        <v>3.2170080896119502</v>
      </c>
      <c r="H1414">
        <v>1.29534946281706E-3</v>
      </c>
      <c r="I1414">
        <v>1.0886974773861699E-2</v>
      </c>
      <c r="J1414">
        <v>0.97700508845043399</v>
      </c>
      <c r="K1414">
        <v>4.5481018326464104</v>
      </c>
      <c r="L1414">
        <v>9.6243377325271702</v>
      </c>
      <c r="M1414">
        <v>1.9201567768619E-3</v>
      </c>
      <c r="N1414">
        <v>1.9947537766448101E-2</v>
      </c>
    </row>
    <row r="1415" spans="1:14" x14ac:dyDescent="0.3">
      <c r="A1415" t="str">
        <f t="shared" si="22"/>
        <v>down</v>
      </c>
      <c r="B1415" t="s">
        <v>2410</v>
      </c>
      <c r="C1415" t="s">
        <v>5007</v>
      </c>
      <c r="D1415">
        <v>1392.2890356181399</v>
      </c>
      <c r="E1415">
        <v>1.04985496637014</v>
      </c>
      <c r="F1415">
        <v>0.27384327771424899</v>
      </c>
      <c r="G1415">
        <v>3.8337803108888</v>
      </c>
      <c r="H1415">
        <v>1.26188851153554E-4</v>
      </c>
      <c r="I1415">
        <v>1.8815921909545201E-3</v>
      </c>
      <c r="J1415">
        <v>1.0233324147079601</v>
      </c>
      <c r="K1415">
        <v>5.7735351830670503</v>
      </c>
      <c r="L1415">
        <v>14.522721954948199</v>
      </c>
      <c r="M1415">
        <v>1.3847918245661601E-4</v>
      </c>
      <c r="N1415">
        <v>3.03223802663611E-3</v>
      </c>
    </row>
    <row r="1416" spans="1:14" x14ac:dyDescent="0.3">
      <c r="A1416" t="str">
        <f t="shared" si="22"/>
        <v>up</v>
      </c>
      <c r="B1416" t="s">
        <v>2411</v>
      </c>
      <c r="C1416" t="s">
        <v>5008</v>
      </c>
      <c r="D1416">
        <v>4.3388047796229099</v>
      </c>
      <c r="E1416">
        <v>-3.6625034139845498</v>
      </c>
      <c r="F1416">
        <v>1.24206034772816</v>
      </c>
      <c r="G1416">
        <v>-2.9487322582059701</v>
      </c>
      <c r="H1416">
        <v>3.1908027853387701E-3</v>
      </c>
      <c r="I1416">
        <v>2.1838268333092499E-2</v>
      </c>
      <c r="J1416">
        <v>-3.4317162622938402</v>
      </c>
      <c r="K1416">
        <v>-2.05191866333102</v>
      </c>
      <c r="L1416">
        <v>14.961163782170001</v>
      </c>
      <c r="M1416">
        <v>1.09746799129833E-4</v>
      </c>
      <c r="N1416">
        <v>2.5240038221258799E-3</v>
      </c>
    </row>
    <row r="1417" spans="1:14" x14ac:dyDescent="0.3">
      <c r="A1417" t="str">
        <f t="shared" si="22"/>
        <v>up</v>
      </c>
      <c r="B1417" t="s">
        <v>2412</v>
      </c>
      <c r="C1417" t="s">
        <v>5009</v>
      </c>
      <c r="D1417">
        <v>5725.4335385494196</v>
      </c>
      <c r="E1417">
        <v>-2.9930948617021902</v>
      </c>
      <c r="F1417">
        <v>0.49581174143553097</v>
      </c>
      <c r="G1417">
        <v>-6.0367567194682303</v>
      </c>
      <c r="H1417" s="1">
        <v>1.5724250867418999E-9</v>
      </c>
      <c r="I1417" s="1">
        <v>1.5248185617019299E-7</v>
      </c>
      <c r="J1417">
        <v>-3.0275222705633702</v>
      </c>
      <c r="K1417">
        <v>7.8397722670519396</v>
      </c>
      <c r="L1417">
        <v>31.784513627753999</v>
      </c>
      <c r="M1417" s="1">
        <v>1.7226078557606501E-8</v>
      </c>
      <c r="N1417" s="1">
        <v>2.5710801128786799E-6</v>
      </c>
    </row>
    <row r="1418" spans="1:14" x14ac:dyDescent="0.3">
      <c r="A1418" t="str">
        <f t="shared" si="22"/>
        <v>up</v>
      </c>
      <c r="B1418" t="s">
        <v>2413</v>
      </c>
      <c r="C1418" t="s">
        <v>2413</v>
      </c>
      <c r="D1418">
        <v>317.99688631330503</v>
      </c>
      <c r="E1418">
        <v>-1.4530836827390301</v>
      </c>
      <c r="F1418">
        <v>0.33108538019915601</v>
      </c>
      <c r="G1418">
        <v>-4.3888488276497197</v>
      </c>
      <c r="H1418" s="1">
        <v>1.13952242818951E-5</v>
      </c>
      <c r="I1418">
        <v>2.6749290255046203E-4</v>
      </c>
      <c r="J1418">
        <v>-1.50504793128615</v>
      </c>
      <c r="K1418">
        <v>3.6685379719549802</v>
      </c>
      <c r="L1418">
        <v>17.490341765042601</v>
      </c>
      <c r="M1418" s="1">
        <v>2.8877094308308001E-5</v>
      </c>
      <c r="N1418">
        <v>9.1832165578745596E-4</v>
      </c>
    </row>
    <row r="1419" spans="1:14" x14ac:dyDescent="0.3">
      <c r="A1419" t="str">
        <f t="shared" si="22"/>
        <v>up</v>
      </c>
      <c r="B1419" t="s">
        <v>2414</v>
      </c>
      <c r="C1419" t="s">
        <v>2414</v>
      </c>
      <c r="D1419">
        <v>7509.60672721418</v>
      </c>
      <c r="E1419">
        <v>-0.55643949156281403</v>
      </c>
      <c r="F1419">
        <v>0.15718322123116901</v>
      </c>
      <c r="G1419">
        <v>-3.54006927205329</v>
      </c>
      <c r="H1419">
        <v>4.00022019149274E-4</v>
      </c>
      <c r="I1419">
        <v>4.4747093168320999E-3</v>
      </c>
      <c r="J1419">
        <v>-0.57806100621873202</v>
      </c>
      <c r="K1419">
        <v>8.2139734856399595</v>
      </c>
      <c r="L1419">
        <v>8.6285254600544192</v>
      </c>
      <c r="M1419">
        <v>3.3093934236165098E-3</v>
      </c>
      <c r="N1419">
        <v>2.9090443273580999E-2</v>
      </c>
    </row>
    <row r="1420" spans="1:14" x14ac:dyDescent="0.3">
      <c r="A1420" t="str">
        <f t="shared" si="22"/>
        <v>up</v>
      </c>
      <c r="B1420" t="s">
        <v>2415</v>
      </c>
      <c r="C1420" t="s">
        <v>2415</v>
      </c>
      <c r="D1420">
        <v>19.135054448965999</v>
      </c>
      <c r="E1420">
        <v>-4.8210319973689204</v>
      </c>
      <c r="F1420">
        <v>1.25444153300873</v>
      </c>
      <c r="G1420">
        <v>-3.8431699449601702</v>
      </c>
      <c r="H1420">
        <v>1.2145530306217201E-4</v>
      </c>
      <c r="I1420">
        <v>1.8284614736158501E-3</v>
      </c>
      <c r="J1420">
        <v>-5.4055368415415899</v>
      </c>
      <c r="K1420">
        <v>2.9469769919978999E-2</v>
      </c>
      <c r="L1420">
        <v>18.352649727229998</v>
      </c>
      <c r="M1420" s="1">
        <v>1.83563516025275E-5</v>
      </c>
      <c r="N1420">
        <v>6.6295890096338295E-4</v>
      </c>
    </row>
    <row r="1421" spans="1:14" x14ac:dyDescent="0.3">
      <c r="A1421" t="str">
        <f t="shared" si="22"/>
        <v>down</v>
      </c>
      <c r="B1421" t="s">
        <v>2416</v>
      </c>
      <c r="C1421" t="s">
        <v>5010</v>
      </c>
      <c r="D1421">
        <v>769.05228111686404</v>
      </c>
      <c r="E1421">
        <v>1.1060763648009799</v>
      </c>
      <c r="F1421">
        <v>0.22461188113389799</v>
      </c>
      <c r="G1421">
        <v>4.92438939212487</v>
      </c>
      <c r="H1421" s="1">
        <v>8.4624177793591802E-7</v>
      </c>
      <c r="I1421" s="1">
        <v>3.0986993853012899E-5</v>
      </c>
      <c r="J1421">
        <v>1.10617765827471</v>
      </c>
      <c r="K1421">
        <v>4.9260571911282298</v>
      </c>
      <c r="L1421">
        <v>19.903038246946799</v>
      </c>
      <c r="M1421" s="1">
        <v>8.1470747393815505E-6</v>
      </c>
      <c r="N1421">
        <v>3.5049194768510002E-4</v>
      </c>
    </row>
    <row r="1422" spans="1:14" x14ac:dyDescent="0.3">
      <c r="A1422" t="str">
        <f t="shared" si="22"/>
        <v>up</v>
      </c>
      <c r="B1422" t="s">
        <v>613</v>
      </c>
      <c r="C1422" t="s">
        <v>3435</v>
      </c>
      <c r="D1422">
        <v>1968.70865067404</v>
      </c>
      <c r="E1422">
        <v>-0.68137259729741595</v>
      </c>
      <c r="F1422">
        <v>0.22557521401369601</v>
      </c>
      <c r="G1422">
        <v>-3.0206004692343802</v>
      </c>
      <c r="H1422">
        <v>2.5227399730613398E-3</v>
      </c>
      <c r="I1422">
        <v>1.82940932239378E-2</v>
      </c>
      <c r="J1422">
        <v>-0.70562094876277304</v>
      </c>
      <c r="K1422">
        <v>6.2852347231064698</v>
      </c>
      <c r="L1422">
        <v>8.6825923555486</v>
      </c>
      <c r="M1422">
        <v>3.2126369537973901E-3</v>
      </c>
      <c r="N1422">
        <v>2.8552175162157599E-2</v>
      </c>
    </row>
    <row r="1423" spans="1:14" x14ac:dyDescent="0.3">
      <c r="A1423" t="str">
        <f t="shared" si="22"/>
        <v>down</v>
      </c>
      <c r="B1423" t="s">
        <v>2417</v>
      </c>
      <c r="C1423" t="s">
        <v>5011</v>
      </c>
      <c r="D1423">
        <v>55.590590264992201</v>
      </c>
      <c r="E1423">
        <v>1.8521808396955599</v>
      </c>
      <c r="F1423">
        <v>0.52070601492282498</v>
      </c>
      <c r="G1423">
        <v>3.5570567395309798</v>
      </c>
      <c r="H1423">
        <v>3.7503317560157298E-4</v>
      </c>
      <c r="I1423">
        <v>4.2547736541920303E-3</v>
      </c>
      <c r="J1423">
        <v>1.86953360814502</v>
      </c>
      <c r="K1423">
        <v>1.2071604999485399</v>
      </c>
      <c r="L1423">
        <v>10.4437151096124</v>
      </c>
      <c r="M1423">
        <v>1.2306748670630899E-3</v>
      </c>
      <c r="N1423">
        <v>1.44008650244255E-2</v>
      </c>
    </row>
    <row r="1424" spans="1:14" x14ac:dyDescent="0.3">
      <c r="A1424" t="str">
        <f t="shared" si="22"/>
        <v>up</v>
      </c>
      <c r="B1424" t="s">
        <v>2418</v>
      </c>
      <c r="C1424" t="s">
        <v>5012</v>
      </c>
      <c r="D1424">
        <v>3983.1448878628898</v>
      </c>
      <c r="E1424">
        <v>-0.73794979383569503</v>
      </c>
      <c r="F1424">
        <v>0.18849617815884001</v>
      </c>
      <c r="G1424">
        <v>-3.91493239302629</v>
      </c>
      <c r="H1424" s="1">
        <v>9.0429543068958101E-5</v>
      </c>
      <c r="I1424">
        <v>1.4465640558505299E-3</v>
      </c>
      <c r="J1424">
        <v>-0.76187011941906302</v>
      </c>
      <c r="K1424">
        <v>7.3003047804000403</v>
      </c>
      <c r="L1424">
        <v>12.920558657961699</v>
      </c>
      <c r="M1424">
        <v>3.2499284993808201E-4</v>
      </c>
      <c r="N1424">
        <v>5.6270012204522896E-3</v>
      </c>
    </row>
    <row r="1425" spans="1:14" x14ac:dyDescent="0.3">
      <c r="A1425" t="str">
        <f t="shared" si="22"/>
        <v>up</v>
      </c>
      <c r="B1425" t="s">
        <v>2419</v>
      </c>
      <c r="C1425" t="s">
        <v>5013</v>
      </c>
      <c r="D1425">
        <v>1276.71101415517</v>
      </c>
      <c r="E1425">
        <v>-1.28842081581656</v>
      </c>
      <c r="F1425">
        <v>0.39147854790158298</v>
      </c>
      <c r="G1425">
        <v>-3.29116581923275</v>
      </c>
      <c r="H1425">
        <v>9.9773082582625097E-4</v>
      </c>
      <c r="I1425">
        <v>8.8904265791780197E-3</v>
      </c>
      <c r="J1425">
        <v>-1.31771194797183</v>
      </c>
      <c r="K1425">
        <v>5.6666178042501798</v>
      </c>
      <c r="L1425">
        <v>11.095305755579</v>
      </c>
      <c r="M1425">
        <v>8.6546513490472405E-4</v>
      </c>
      <c r="N1425">
        <v>1.1173131975508699E-2</v>
      </c>
    </row>
    <row r="1426" spans="1:14" x14ac:dyDescent="0.3">
      <c r="A1426" t="str">
        <f t="shared" si="22"/>
        <v>down</v>
      </c>
      <c r="B1426" t="s">
        <v>2420</v>
      </c>
      <c r="C1426" t="s">
        <v>5014</v>
      </c>
      <c r="D1426">
        <v>11.404255870313699</v>
      </c>
      <c r="E1426">
        <v>3.2007740926874302</v>
      </c>
      <c r="F1426">
        <v>1.0331477867213099</v>
      </c>
      <c r="G1426">
        <v>3.0980796105125199</v>
      </c>
      <c r="H1426">
        <v>1.9477909706932201E-3</v>
      </c>
      <c r="I1426">
        <v>1.48524342944237E-2</v>
      </c>
      <c r="J1426">
        <v>3.1182461548771498</v>
      </c>
      <c r="K1426">
        <v>-0.92976412619493998</v>
      </c>
      <c r="L1426">
        <v>10.2010973742941</v>
      </c>
      <c r="M1426">
        <v>1.4035710651743099E-3</v>
      </c>
      <c r="N1426">
        <v>1.5902427552521001E-2</v>
      </c>
    </row>
    <row r="1427" spans="1:14" x14ac:dyDescent="0.3">
      <c r="A1427" t="str">
        <f t="shared" si="22"/>
        <v>up</v>
      </c>
      <c r="B1427" t="s">
        <v>2421</v>
      </c>
      <c r="C1427" t="s">
        <v>5015</v>
      </c>
      <c r="D1427">
        <v>8.2014619201818793</v>
      </c>
      <c r="E1427">
        <v>-2.00065457839729</v>
      </c>
      <c r="F1427">
        <v>0.72303164849686596</v>
      </c>
      <c r="G1427">
        <v>-2.7670359693887701</v>
      </c>
      <c r="H1427">
        <v>5.6568513350912404E-3</v>
      </c>
      <c r="I1427">
        <v>3.34346307787802E-2</v>
      </c>
      <c r="J1427">
        <v>-1.98148266004384</v>
      </c>
      <c r="K1427">
        <v>-1.3534624181977799</v>
      </c>
      <c r="L1427">
        <v>9.9537229929928497</v>
      </c>
      <c r="M1427">
        <v>1.60524436818163E-3</v>
      </c>
      <c r="N1427">
        <v>1.76275595896342E-2</v>
      </c>
    </row>
    <row r="1428" spans="1:14" x14ac:dyDescent="0.3">
      <c r="A1428" t="str">
        <f t="shared" si="22"/>
        <v>up</v>
      </c>
      <c r="B1428" t="s">
        <v>2422</v>
      </c>
      <c r="C1428" t="s">
        <v>5016</v>
      </c>
      <c r="D1428">
        <v>5582.1772822596004</v>
      </c>
      <c r="E1428">
        <v>-0.67287986857926496</v>
      </c>
      <c r="F1428">
        <v>0.22617301618421901</v>
      </c>
      <c r="G1428">
        <v>-2.97506696391758</v>
      </c>
      <c r="H1428">
        <v>2.9292459662265402E-3</v>
      </c>
      <c r="I1428">
        <v>2.04916057368714E-2</v>
      </c>
      <c r="J1428">
        <v>-0.67849359979436596</v>
      </c>
      <c r="K1428">
        <v>7.7843303257844303</v>
      </c>
      <c r="L1428">
        <v>8.1812988176965895</v>
      </c>
      <c r="M1428">
        <v>4.2324445049819999E-3</v>
      </c>
      <c r="N1428">
        <v>3.4682333767155002E-2</v>
      </c>
    </row>
    <row r="1429" spans="1:14" x14ac:dyDescent="0.3">
      <c r="A1429" t="str">
        <f t="shared" si="22"/>
        <v>up</v>
      </c>
      <c r="B1429" t="s">
        <v>617</v>
      </c>
      <c r="C1429" t="s">
        <v>3438</v>
      </c>
      <c r="D1429">
        <v>7392.9022851182199</v>
      </c>
      <c r="E1429">
        <v>-1.1590878259278901</v>
      </c>
      <c r="F1429">
        <v>0.21655779963737301</v>
      </c>
      <c r="G1429">
        <v>-5.3523254663133102</v>
      </c>
      <c r="H1429" s="1">
        <v>8.6831039783725004E-8</v>
      </c>
      <c r="I1429" s="1">
        <v>4.6423241460036403E-6</v>
      </c>
      <c r="J1429">
        <v>-1.17726384523265</v>
      </c>
      <c r="K1429">
        <v>8.1921955819526406</v>
      </c>
      <c r="L1429">
        <v>25.669113062530201</v>
      </c>
      <c r="M1429" s="1">
        <v>4.0526167640372498E-7</v>
      </c>
      <c r="N1429" s="1">
        <v>3.3872928804327303E-5</v>
      </c>
    </row>
    <row r="1430" spans="1:14" x14ac:dyDescent="0.3">
      <c r="A1430" t="str">
        <f t="shared" si="22"/>
        <v>up</v>
      </c>
      <c r="B1430" t="s">
        <v>2423</v>
      </c>
      <c r="C1430" t="s">
        <v>5017</v>
      </c>
      <c r="D1430">
        <v>2740.8393867393902</v>
      </c>
      <c r="E1430">
        <v>-0.57673839833824003</v>
      </c>
      <c r="F1430">
        <v>0.13771254745086101</v>
      </c>
      <c r="G1430">
        <v>-4.1879872895680403</v>
      </c>
      <c r="H1430" s="1">
        <v>2.8143927453616701E-5</v>
      </c>
      <c r="I1430">
        <v>5.6533109132186302E-4</v>
      </c>
      <c r="J1430">
        <v>-0.59893221872129498</v>
      </c>
      <c r="K1430">
        <v>6.7606258927892897</v>
      </c>
      <c r="L1430">
        <v>10.4016009279455</v>
      </c>
      <c r="M1430">
        <v>1.25906108550907E-3</v>
      </c>
      <c r="N1430">
        <v>1.4639337438586E-2</v>
      </c>
    </row>
    <row r="1431" spans="1:14" x14ac:dyDescent="0.3">
      <c r="A1431" t="str">
        <f t="shared" si="22"/>
        <v>up</v>
      </c>
      <c r="B1431" t="s">
        <v>618</v>
      </c>
      <c r="C1431" t="s">
        <v>618</v>
      </c>
      <c r="D1431">
        <v>1591.5401639923</v>
      </c>
      <c r="E1431">
        <v>-1.5334566272007599</v>
      </c>
      <c r="F1431">
        <v>0.45723961225507198</v>
      </c>
      <c r="G1431">
        <v>-3.3537265497139801</v>
      </c>
      <c r="H1431">
        <v>7.9731114452739297E-4</v>
      </c>
      <c r="I1431">
        <v>7.5553254931290097E-3</v>
      </c>
      <c r="J1431">
        <v>-1.5509772318731301</v>
      </c>
      <c r="K1431">
        <v>5.97722200834255</v>
      </c>
      <c r="L1431">
        <v>11.5913090498202</v>
      </c>
      <c r="M1431">
        <v>6.6260753373295796E-4</v>
      </c>
      <c r="N1431">
        <v>9.3013055622955601E-3</v>
      </c>
    </row>
    <row r="1432" spans="1:14" x14ac:dyDescent="0.3">
      <c r="A1432" t="str">
        <f t="shared" si="22"/>
        <v>down</v>
      </c>
      <c r="B1432" t="s">
        <v>2424</v>
      </c>
      <c r="C1432" t="s">
        <v>5018</v>
      </c>
      <c r="D1432">
        <v>153.66087690746201</v>
      </c>
      <c r="E1432">
        <v>1.7816572013090599</v>
      </c>
      <c r="F1432">
        <v>0.26704525717778299</v>
      </c>
      <c r="G1432">
        <v>6.6717425358464002</v>
      </c>
      <c r="H1432" s="1">
        <v>2.5278376322718601E-11</v>
      </c>
      <c r="I1432" s="1">
        <v>4.3346249935822804E-9</v>
      </c>
      <c r="J1432">
        <v>1.7628725361635</v>
      </c>
      <c r="K1432">
        <v>2.61625773072093</v>
      </c>
      <c r="L1432">
        <v>26.976578310245099</v>
      </c>
      <c r="M1432" s="1">
        <v>2.0593579884551999E-7</v>
      </c>
      <c r="N1432" s="1">
        <v>1.9064702086793799E-5</v>
      </c>
    </row>
    <row r="1433" spans="1:14" x14ac:dyDescent="0.3">
      <c r="A1433" t="str">
        <f t="shared" si="22"/>
        <v>up</v>
      </c>
      <c r="B1433" t="s">
        <v>2425</v>
      </c>
      <c r="C1433" t="s">
        <v>5019</v>
      </c>
      <c r="D1433">
        <v>4476.31642418105</v>
      </c>
      <c r="E1433">
        <v>-0.51318662364038903</v>
      </c>
      <c r="F1433">
        <v>0.15530867615179</v>
      </c>
      <c r="G1433">
        <v>-3.30430106260662</v>
      </c>
      <c r="H1433">
        <v>9.5213523845051303E-4</v>
      </c>
      <c r="I1433">
        <v>8.6040961361521003E-3</v>
      </c>
      <c r="J1433">
        <v>-0.53288439752088002</v>
      </c>
      <c r="K1433">
        <v>7.4662725782103001</v>
      </c>
      <c r="L1433">
        <v>7.7993318817906099</v>
      </c>
      <c r="M1433">
        <v>5.22655562830978E-3</v>
      </c>
      <c r="N1433">
        <v>4.0130618989651999E-2</v>
      </c>
    </row>
    <row r="1434" spans="1:14" x14ac:dyDescent="0.3">
      <c r="A1434" t="str">
        <f t="shared" si="22"/>
        <v>up</v>
      </c>
      <c r="B1434" t="s">
        <v>2426</v>
      </c>
      <c r="C1434" t="s">
        <v>5020</v>
      </c>
      <c r="D1434">
        <v>394.531377015884</v>
      </c>
      <c r="E1434">
        <v>-2.1544165098895198</v>
      </c>
      <c r="F1434">
        <v>0.59071962371497999</v>
      </c>
      <c r="G1434">
        <v>-3.6471050281698698</v>
      </c>
      <c r="H1434">
        <v>2.6521153846549599E-4</v>
      </c>
      <c r="I1434">
        <v>3.2540483790255998E-3</v>
      </c>
      <c r="J1434">
        <v>-2.3170017627495598</v>
      </c>
      <c r="K1434">
        <v>4.0060101656592204</v>
      </c>
      <c r="L1434">
        <v>14.243974777818</v>
      </c>
      <c r="M1434">
        <v>1.6057405706309299E-4</v>
      </c>
      <c r="N1434">
        <v>3.3362453588946998E-3</v>
      </c>
    </row>
    <row r="1435" spans="1:14" x14ac:dyDescent="0.3">
      <c r="A1435" t="str">
        <f t="shared" si="22"/>
        <v>up</v>
      </c>
      <c r="B1435" t="s">
        <v>2427</v>
      </c>
      <c r="C1435" t="s">
        <v>5021</v>
      </c>
      <c r="D1435">
        <v>1361.4177080150901</v>
      </c>
      <c r="E1435">
        <v>-1.4802514266990501</v>
      </c>
      <c r="F1435">
        <v>0.31154874610653499</v>
      </c>
      <c r="G1435">
        <v>-4.75126748285121</v>
      </c>
      <c r="H1435" s="1">
        <v>2.0214551629991099E-6</v>
      </c>
      <c r="I1435" s="1">
        <v>6.4017299655248904E-5</v>
      </c>
      <c r="J1435">
        <v>-1.55946953430253</v>
      </c>
      <c r="K1435">
        <v>5.77471595700995</v>
      </c>
      <c r="L1435">
        <v>22.7819842157012</v>
      </c>
      <c r="M1435" s="1">
        <v>1.8145880396938501E-6</v>
      </c>
      <c r="N1435">
        <v>1.10591580235842E-4</v>
      </c>
    </row>
    <row r="1436" spans="1:14" x14ac:dyDescent="0.3">
      <c r="A1436" t="str">
        <f t="shared" si="22"/>
        <v>up</v>
      </c>
      <c r="B1436" t="s">
        <v>2428</v>
      </c>
      <c r="C1436" t="s">
        <v>5022</v>
      </c>
      <c r="D1436">
        <v>2280.6545731595502</v>
      </c>
      <c r="E1436">
        <v>-0.89852122837100501</v>
      </c>
      <c r="F1436">
        <v>0.14779440557866999</v>
      </c>
      <c r="G1436">
        <v>-6.0795347757106297</v>
      </c>
      <c r="H1436" s="1">
        <v>1.2053174021929099E-9</v>
      </c>
      <c r="I1436" s="1">
        <v>1.2370779556375499E-7</v>
      </c>
      <c r="J1436">
        <v>-0.79572878012496295</v>
      </c>
      <c r="K1436">
        <v>6.4806803881938801</v>
      </c>
      <c r="L1436">
        <v>16.401111888090401</v>
      </c>
      <c r="M1436" s="1">
        <v>5.1255154588231101E-5</v>
      </c>
      <c r="N1436">
        <v>1.4280174212610601E-3</v>
      </c>
    </row>
    <row r="1437" spans="1:14" x14ac:dyDescent="0.3">
      <c r="A1437" t="str">
        <f t="shared" si="22"/>
        <v>up</v>
      </c>
      <c r="B1437" t="s">
        <v>622</v>
      </c>
      <c r="C1437" t="s">
        <v>3442</v>
      </c>
      <c r="D1437">
        <v>419.33529450471798</v>
      </c>
      <c r="E1437">
        <v>-1.3777302895644401</v>
      </c>
      <c r="F1437">
        <v>0.39029021114906498</v>
      </c>
      <c r="G1437">
        <v>-3.5300149740067002</v>
      </c>
      <c r="H1437">
        <v>4.15536148085814E-4</v>
      </c>
      <c r="I1437">
        <v>4.5718730659112901E-3</v>
      </c>
      <c r="J1437">
        <v>-1.43981337742215</v>
      </c>
      <c r="K1437">
        <v>4.0656334467472304</v>
      </c>
      <c r="L1437">
        <v>12.981662541475099</v>
      </c>
      <c r="M1437">
        <v>3.1455653347127899E-4</v>
      </c>
      <c r="N1437">
        <v>5.4904754356615701E-3</v>
      </c>
    </row>
    <row r="1438" spans="1:14" x14ac:dyDescent="0.3">
      <c r="A1438" t="str">
        <f t="shared" si="22"/>
        <v>down</v>
      </c>
      <c r="B1438" t="s">
        <v>2429</v>
      </c>
      <c r="C1438" t="s">
        <v>5023</v>
      </c>
      <c r="D1438">
        <v>12.0865700495333</v>
      </c>
      <c r="E1438">
        <v>2.87674094223489</v>
      </c>
      <c r="F1438">
        <v>0.913711855726414</v>
      </c>
      <c r="G1438">
        <v>3.1484115306218001</v>
      </c>
      <c r="H1438">
        <v>1.6416040561498099E-3</v>
      </c>
      <c r="I1438">
        <v>1.30116091508018E-2</v>
      </c>
      <c r="J1438">
        <v>2.6250096273983798</v>
      </c>
      <c r="K1438">
        <v>-0.77941096501318197</v>
      </c>
      <c r="L1438">
        <v>8.3311130453847504</v>
      </c>
      <c r="M1438">
        <v>3.8971772621904399E-3</v>
      </c>
      <c r="N1438">
        <v>3.2810604803035298E-2</v>
      </c>
    </row>
    <row r="1439" spans="1:14" x14ac:dyDescent="0.3">
      <c r="A1439" t="str">
        <f t="shared" si="22"/>
        <v>up</v>
      </c>
      <c r="B1439" t="s">
        <v>2430</v>
      </c>
      <c r="C1439" t="s">
        <v>5024</v>
      </c>
      <c r="D1439">
        <v>3705.7209568805101</v>
      </c>
      <c r="E1439">
        <v>-1.0630701125825099</v>
      </c>
      <c r="F1439">
        <v>0.391844365816792</v>
      </c>
      <c r="G1439">
        <v>-2.7129906802833701</v>
      </c>
      <c r="H1439">
        <v>6.6678981844723803E-3</v>
      </c>
      <c r="I1439">
        <v>3.7413135024687197E-2</v>
      </c>
      <c r="J1439">
        <v>-1.0781997139066499</v>
      </c>
      <c r="K1439">
        <v>7.1974080720388596</v>
      </c>
      <c r="L1439">
        <v>7.7044971935928599</v>
      </c>
      <c r="M1439">
        <v>5.5083414633386304E-3</v>
      </c>
      <c r="N1439">
        <v>4.1595513982578297E-2</v>
      </c>
    </row>
    <row r="1440" spans="1:14" x14ac:dyDescent="0.3">
      <c r="A1440" t="str">
        <f t="shared" si="22"/>
        <v>down</v>
      </c>
      <c r="B1440" t="s">
        <v>2431</v>
      </c>
      <c r="C1440" t="s">
        <v>5025</v>
      </c>
      <c r="D1440">
        <v>257.83234766053101</v>
      </c>
      <c r="E1440">
        <v>1.3701378524041301</v>
      </c>
      <c r="F1440">
        <v>0.48534154637943799</v>
      </c>
      <c r="G1440">
        <v>2.8230384615228399</v>
      </c>
      <c r="H1440">
        <v>4.7570864383063302E-3</v>
      </c>
      <c r="I1440">
        <v>2.92860737342493E-2</v>
      </c>
      <c r="J1440">
        <v>1.35548826786103</v>
      </c>
      <c r="K1440">
        <v>3.35181825099201</v>
      </c>
      <c r="L1440">
        <v>7.3507957646152899</v>
      </c>
      <c r="M1440">
        <v>6.7033079033470703E-3</v>
      </c>
      <c r="N1440">
        <v>4.7634304706521302E-2</v>
      </c>
    </row>
    <row r="1441" spans="1:14" x14ac:dyDescent="0.3">
      <c r="A1441" t="str">
        <f t="shared" si="22"/>
        <v>down</v>
      </c>
      <c r="B1441" t="s">
        <v>2432</v>
      </c>
      <c r="C1441" t="s">
        <v>2895</v>
      </c>
      <c r="D1441">
        <v>157.86168910446301</v>
      </c>
      <c r="E1441">
        <v>1.27866851639005</v>
      </c>
      <c r="F1441">
        <v>0.31020960295554201</v>
      </c>
      <c r="G1441">
        <v>4.1219501401873204</v>
      </c>
      <c r="H1441" s="1">
        <v>3.7567852357822E-5</v>
      </c>
      <c r="I1441">
        <v>7.0747069057716303E-4</v>
      </c>
      <c r="J1441">
        <v>1.27432108173045</v>
      </c>
      <c r="K1441">
        <v>2.6624073523099701</v>
      </c>
      <c r="L1441">
        <v>11.840243524263199</v>
      </c>
      <c r="M1441">
        <v>5.7964244998196695E-4</v>
      </c>
      <c r="N1441">
        <v>8.4278629382566906E-3</v>
      </c>
    </row>
    <row r="1442" spans="1:14" x14ac:dyDescent="0.3">
      <c r="A1442" t="str">
        <f t="shared" si="22"/>
        <v>down</v>
      </c>
      <c r="B1442" t="s">
        <v>2433</v>
      </c>
      <c r="C1442" t="s">
        <v>2433</v>
      </c>
      <c r="D1442">
        <v>123.006923409568</v>
      </c>
      <c r="E1442">
        <v>1.70289473948426</v>
      </c>
      <c r="F1442">
        <v>0.39743579834894199</v>
      </c>
      <c r="G1442">
        <v>4.2847039611392601</v>
      </c>
      <c r="H1442" s="1">
        <v>1.8298267470229301E-5</v>
      </c>
      <c r="I1442">
        <v>3.94015220365842E-4</v>
      </c>
      <c r="J1442">
        <v>1.6902164149573999</v>
      </c>
      <c r="K1442">
        <v>2.3036590671593</v>
      </c>
      <c r="L1442">
        <v>14.238380587278799</v>
      </c>
      <c r="M1442">
        <v>1.6105207268469701E-4</v>
      </c>
      <c r="N1442">
        <v>3.34143073355895E-3</v>
      </c>
    </row>
    <row r="1443" spans="1:14" x14ac:dyDescent="0.3">
      <c r="A1443" t="str">
        <f t="shared" si="22"/>
        <v>down</v>
      </c>
      <c r="B1443" t="s">
        <v>2434</v>
      </c>
      <c r="C1443" t="s">
        <v>5026</v>
      </c>
      <c r="D1443">
        <v>40.103590214287799</v>
      </c>
      <c r="E1443">
        <v>1.7489705471182899</v>
      </c>
      <c r="F1443">
        <v>0.481085360776288</v>
      </c>
      <c r="G1443">
        <v>3.6354682343609901</v>
      </c>
      <c r="H1443">
        <v>2.7747618534547001E-4</v>
      </c>
      <c r="I1443">
        <v>3.3838617885018699E-3</v>
      </c>
      <c r="J1443">
        <v>1.7148891929990899</v>
      </c>
      <c r="K1443">
        <v>0.74208285821075004</v>
      </c>
      <c r="L1443">
        <v>10.6410841794884</v>
      </c>
      <c r="M1443">
        <v>1.10602815608764E-3</v>
      </c>
      <c r="N1443">
        <v>1.3403375177376799E-2</v>
      </c>
    </row>
    <row r="1444" spans="1:14" x14ac:dyDescent="0.3">
      <c r="A1444" t="str">
        <f t="shared" si="22"/>
        <v>down</v>
      </c>
      <c r="B1444" t="s">
        <v>2435</v>
      </c>
      <c r="C1444" t="s">
        <v>5027</v>
      </c>
      <c r="D1444">
        <v>2856.69471248625</v>
      </c>
      <c r="E1444">
        <v>0.98689204674587505</v>
      </c>
      <c r="F1444">
        <v>0.34560591847261501</v>
      </c>
      <c r="G1444">
        <v>2.85554151128947</v>
      </c>
      <c r="H1444">
        <v>4.2963506088216199E-3</v>
      </c>
      <c r="I1444">
        <v>2.72366933772051E-2</v>
      </c>
      <c r="J1444">
        <v>0.97074597700951104</v>
      </c>
      <c r="K1444">
        <v>6.8123431624095403</v>
      </c>
      <c r="L1444">
        <v>8.4851806371479306</v>
      </c>
      <c r="M1444">
        <v>3.5805102653147002E-3</v>
      </c>
      <c r="N1444">
        <v>3.07348143490365E-2</v>
      </c>
    </row>
    <row r="1445" spans="1:14" x14ac:dyDescent="0.3">
      <c r="A1445" t="str">
        <f t="shared" si="22"/>
        <v>down</v>
      </c>
      <c r="B1445" t="s">
        <v>2436</v>
      </c>
      <c r="C1445" t="s">
        <v>5028</v>
      </c>
      <c r="D1445">
        <v>63.684618519412297</v>
      </c>
      <c r="E1445">
        <v>1.28298015263194</v>
      </c>
      <c r="F1445">
        <v>0.33122047283200801</v>
      </c>
      <c r="G1445">
        <v>3.8734929084007699</v>
      </c>
      <c r="H1445">
        <v>1.07286529973524E-4</v>
      </c>
      <c r="I1445">
        <v>1.65411830916417E-3</v>
      </c>
      <c r="J1445">
        <v>1.26580050322606</v>
      </c>
      <c r="K1445">
        <v>1.3733789277892301</v>
      </c>
      <c r="L1445">
        <v>9.9629922926037899</v>
      </c>
      <c r="M1445">
        <v>1.59718253665548E-3</v>
      </c>
      <c r="N1445">
        <v>1.75654052358344E-2</v>
      </c>
    </row>
    <row r="1446" spans="1:14" x14ac:dyDescent="0.3">
      <c r="A1446" t="str">
        <f t="shared" si="22"/>
        <v>down</v>
      </c>
      <c r="B1446" t="s">
        <v>2437</v>
      </c>
      <c r="C1446" t="s">
        <v>5029</v>
      </c>
      <c r="D1446">
        <v>84.279820225996801</v>
      </c>
      <c r="E1446">
        <v>1.30830333043</v>
      </c>
      <c r="F1446">
        <v>0.27514124242599097</v>
      </c>
      <c r="G1446">
        <v>4.7550244336121699</v>
      </c>
      <c r="H1446" s="1">
        <v>1.9842241791250798E-6</v>
      </c>
      <c r="I1446" s="1">
        <v>6.3122570549044706E-5</v>
      </c>
      <c r="J1446">
        <v>1.2866909162076401</v>
      </c>
      <c r="K1446">
        <v>1.7675196001929501</v>
      </c>
      <c r="L1446">
        <v>12.8907302313189</v>
      </c>
      <c r="M1446">
        <v>3.3021356753427602E-4</v>
      </c>
      <c r="N1446">
        <v>5.6823927674398396E-3</v>
      </c>
    </row>
    <row r="1447" spans="1:14" x14ac:dyDescent="0.3">
      <c r="A1447" t="str">
        <f t="shared" si="22"/>
        <v>up</v>
      </c>
      <c r="B1447" t="s">
        <v>2438</v>
      </c>
      <c r="C1447" t="s">
        <v>5030</v>
      </c>
      <c r="D1447">
        <v>1236.7002845621701</v>
      </c>
      <c r="E1447">
        <v>-4.0167705946282402</v>
      </c>
      <c r="F1447">
        <v>1.1387706353353599</v>
      </c>
      <c r="G1447">
        <v>-3.52728676872258</v>
      </c>
      <c r="H1447">
        <v>4.1984177598053803E-4</v>
      </c>
      <c r="I1447">
        <v>4.6048324587069801E-3</v>
      </c>
      <c r="J1447">
        <v>-3.9982555280815499</v>
      </c>
      <c r="K1447">
        <v>5.6714328652979598</v>
      </c>
      <c r="L1447">
        <v>12.674455144781501</v>
      </c>
      <c r="M1447">
        <v>3.7068521869050201E-4</v>
      </c>
      <c r="N1447">
        <v>6.1895122075182303E-3</v>
      </c>
    </row>
    <row r="1448" spans="1:14" x14ac:dyDescent="0.3">
      <c r="A1448" t="str">
        <f t="shared" si="22"/>
        <v>up</v>
      </c>
      <c r="B1448" t="s">
        <v>2439</v>
      </c>
      <c r="C1448" t="s">
        <v>5031</v>
      </c>
      <c r="D1448">
        <v>2680.1552830297801</v>
      </c>
      <c r="E1448">
        <v>-1.27901436305878</v>
      </c>
      <c r="F1448">
        <v>0.30101930803307603</v>
      </c>
      <c r="G1448">
        <v>-4.2489445989897598</v>
      </c>
      <c r="H1448" s="1">
        <v>2.1478002361444899E-5</v>
      </c>
      <c r="I1448">
        <v>4.4808558050842901E-4</v>
      </c>
      <c r="J1448">
        <v>-1.30639490550822</v>
      </c>
      <c r="K1448">
        <v>6.7332745714514202</v>
      </c>
      <c r="L1448">
        <v>18.586852225727799</v>
      </c>
      <c r="M1448" s="1">
        <v>1.62336313584222E-5</v>
      </c>
      <c r="N1448">
        <v>6.0266326365391101E-4</v>
      </c>
    </row>
    <row r="1449" spans="1:14" x14ac:dyDescent="0.3">
      <c r="A1449" t="str">
        <f t="shared" si="22"/>
        <v>up</v>
      </c>
      <c r="B1449" t="s">
        <v>2440</v>
      </c>
      <c r="C1449" t="s">
        <v>5032</v>
      </c>
      <c r="D1449">
        <v>38.149832006173902</v>
      </c>
      <c r="E1449">
        <v>-3.34475932581402</v>
      </c>
      <c r="F1449">
        <v>1.08040025310846</v>
      </c>
      <c r="G1449">
        <v>-3.0958520383447499</v>
      </c>
      <c r="H1449">
        <v>1.9624826209423702E-3</v>
      </c>
      <c r="I1449">
        <v>1.4940156000579701E-2</v>
      </c>
      <c r="J1449">
        <v>-3.2988164940518798</v>
      </c>
      <c r="K1449">
        <v>0.58598714258154805</v>
      </c>
      <c r="L1449">
        <v>8.1742533465505591</v>
      </c>
      <c r="M1449">
        <v>4.2489155545907499E-3</v>
      </c>
      <c r="N1449">
        <v>3.4778336775041399E-2</v>
      </c>
    </row>
    <row r="1450" spans="1:14" x14ac:dyDescent="0.3">
      <c r="A1450" t="str">
        <f t="shared" si="22"/>
        <v>up</v>
      </c>
      <c r="B1450" t="s">
        <v>2441</v>
      </c>
      <c r="C1450" t="s">
        <v>5033</v>
      </c>
      <c r="D1450">
        <v>2599.9661436142901</v>
      </c>
      <c r="E1450">
        <v>-0.77696278922931195</v>
      </c>
      <c r="F1450">
        <v>0.26568276965208198</v>
      </c>
      <c r="G1450">
        <v>-2.9244003675765802</v>
      </c>
      <c r="H1450">
        <v>3.45120540677505E-3</v>
      </c>
      <c r="I1450">
        <v>2.3130314215759801E-2</v>
      </c>
      <c r="J1450">
        <v>-0.78497955983382794</v>
      </c>
      <c r="K1450">
        <v>6.6855694248664497</v>
      </c>
      <c r="L1450">
        <v>8.31306235504303</v>
      </c>
      <c r="M1450">
        <v>3.9360971201625999E-3</v>
      </c>
      <c r="N1450">
        <v>3.29555195057918E-2</v>
      </c>
    </row>
    <row r="1451" spans="1:14" x14ac:dyDescent="0.3">
      <c r="A1451" t="str">
        <f t="shared" si="22"/>
        <v>down</v>
      </c>
      <c r="B1451" t="s">
        <v>2442</v>
      </c>
      <c r="C1451" t="s">
        <v>2442</v>
      </c>
      <c r="D1451">
        <v>350.12811434994501</v>
      </c>
      <c r="E1451">
        <v>1.2396671881980199</v>
      </c>
      <c r="F1451">
        <v>0.26225987854323102</v>
      </c>
      <c r="G1451">
        <v>4.7268655620675499</v>
      </c>
      <c r="H1451" s="1">
        <v>2.28012115778335E-6</v>
      </c>
      <c r="I1451" s="1">
        <v>7.0930937167238399E-5</v>
      </c>
      <c r="J1451">
        <v>1.2234266815847801</v>
      </c>
      <c r="K1451">
        <v>3.7916328536399702</v>
      </c>
      <c r="L1451">
        <v>17.056293696511499</v>
      </c>
      <c r="M1451" s="1">
        <v>3.6287907501557903E-5</v>
      </c>
      <c r="N1451">
        <v>1.09173166135429E-3</v>
      </c>
    </row>
    <row r="1452" spans="1:14" x14ac:dyDescent="0.3">
      <c r="A1452" t="str">
        <f t="shared" si="22"/>
        <v>down</v>
      </c>
      <c r="B1452" t="s">
        <v>2443</v>
      </c>
      <c r="C1452" t="s">
        <v>5034</v>
      </c>
      <c r="D1452">
        <v>187.181531956285</v>
      </c>
      <c r="E1452">
        <v>1.4943198328695999</v>
      </c>
      <c r="F1452">
        <v>0.28570514082271298</v>
      </c>
      <c r="G1452">
        <v>5.2302868214641602</v>
      </c>
      <c r="H1452" s="1">
        <v>1.6924724341734199E-7</v>
      </c>
      <c r="I1452" s="1">
        <v>8.2919355041506594E-6</v>
      </c>
      <c r="J1452">
        <v>1.4766356723623</v>
      </c>
      <c r="K1452">
        <v>2.89691440637396</v>
      </c>
      <c r="L1452">
        <v>18.8255710812841</v>
      </c>
      <c r="M1452" s="1">
        <v>1.4323385981173199E-5</v>
      </c>
      <c r="N1452">
        <v>5.3858140551830296E-4</v>
      </c>
    </row>
    <row r="1453" spans="1:14" x14ac:dyDescent="0.3">
      <c r="A1453" t="str">
        <f t="shared" si="22"/>
        <v>up</v>
      </c>
      <c r="B1453" t="s">
        <v>2444</v>
      </c>
      <c r="C1453" t="s">
        <v>5035</v>
      </c>
      <c r="D1453">
        <v>5260.2818097070303</v>
      </c>
      <c r="E1453">
        <v>-0.71440993760861304</v>
      </c>
      <c r="F1453">
        <v>0.20386119275842501</v>
      </c>
      <c r="G1453">
        <v>-3.5043939846618501</v>
      </c>
      <c r="H1453">
        <v>4.57647743971335E-4</v>
      </c>
      <c r="I1453">
        <v>4.9159548724071397E-3</v>
      </c>
      <c r="J1453">
        <v>-0.72836353340993398</v>
      </c>
      <c r="K1453">
        <v>7.7005348469176997</v>
      </c>
      <c r="L1453">
        <v>10.5929487758336</v>
      </c>
      <c r="M1453">
        <v>1.1351977469963501E-3</v>
      </c>
      <c r="N1453">
        <v>1.3636873627296099E-2</v>
      </c>
    </row>
    <row r="1454" spans="1:14" x14ac:dyDescent="0.3">
      <c r="A1454" t="str">
        <f t="shared" si="22"/>
        <v>down</v>
      </c>
      <c r="B1454" t="s">
        <v>2445</v>
      </c>
      <c r="C1454" t="s">
        <v>5036</v>
      </c>
      <c r="D1454">
        <v>884.53907283513399</v>
      </c>
      <c r="E1454">
        <v>1.2923200201498</v>
      </c>
      <c r="F1454">
        <v>0.38656356032508099</v>
      </c>
      <c r="G1454">
        <v>3.3430984003329902</v>
      </c>
      <c r="H1454">
        <v>8.2848516342213401E-4</v>
      </c>
      <c r="I1454">
        <v>7.7589471389250897E-3</v>
      </c>
      <c r="J1454">
        <v>1.27796187248602</v>
      </c>
      <c r="K1454">
        <v>5.12304331129668</v>
      </c>
      <c r="L1454">
        <v>11.122118283022299</v>
      </c>
      <c r="M1454">
        <v>8.5304307220302703E-4</v>
      </c>
      <c r="N1454">
        <v>1.10794243950307E-2</v>
      </c>
    </row>
    <row r="1455" spans="1:14" x14ac:dyDescent="0.3">
      <c r="A1455" t="str">
        <f t="shared" si="22"/>
        <v>up</v>
      </c>
      <c r="B1455" t="s">
        <v>2446</v>
      </c>
      <c r="C1455" t="s">
        <v>5037</v>
      </c>
      <c r="D1455">
        <v>2625.2084467352802</v>
      </c>
      <c r="E1455">
        <v>-0.52107854852671698</v>
      </c>
      <c r="F1455">
        <v>0.16479332823132301</v>
      </c>
      <c r="G1455">
        <v>-3.1620124074153702</v>
      </c>
      <c r="H1455">
        <v>1.5668288825857401E-3</v>
      </c>
      <c r="I1455">
        <v>1.2546230591137899E-2</v>
      </c>
      <c r="J1455">
        <v>-0.54306026809631103</v>
      </c>
      <c r="K1455">
        <v>6.6968329303145504</v>
      </c>
      <c r="L1455">
        <v>7.8893563074375104</v>
      </c>
      <c r="M1455">
        <v>4.9726559048598896E-3</v>
      </c>
      <c r="N1455">
        <v>3.85862270134672E-2</v>
      </c>
    </row>
    <row r="1456" spans="1:14" x14ac:dyDescent="0.3">
      <c r="A1456" t="str">
        <f t="shared" si="22"/>
        <v>down</v>
      </c>
      <c r="B1456" t="s">
        <v>2447</v>
      </c>
      <c r="C1456" t="s">
        <v>5038</v>
      </c>
      <c r="D1456">
        <v>20.3439702208575</v>
      </c>
      <c r="E1456">
        <v>2.2787824770652101</v>
      </c>
      <c r="F1456">
        <v>0.51095204667569405</v>
      </c>
      <c r="G1456">
        <v>4.4598754264538103</v>
      </c>
      <c r="H1456" s="1">
        <v>8.2007304861278206E-6</v>
      </c>
      <c r="I1456">
        <v>2.0336943803429201E-4</v>
      </c>
      <c r="J1456">
        <v>2.2451316980965599</v>
      </c>
      <c r="K1456">
        <v>-0.164780253613803</v>
      </c>
      <c r="L1456">
        <v>18.935474446537899</v>
      </c>
      <c r="M1456" s="1">
        <v>1.3521483581977599E-5</v>
      </c>
      <c r="N1456">
        <v>5.1660096288051304E-4</v>
      </c>
    </row>
    <row r="1457" spans="1:14" x14ac:dyDescent="0.3">
      <c r="A1457" t="str">
        <f t="shared" si="22"/>
        <v>up</v>
      </c>
      <c r="B1457" t="s">
        <v>2448</v>
      </c>
      <c r="C1457" t="s">
        <v>2448</v>
      </c>
      <c r="D1457">
        <v>2894.9577772257599</v>
      </c>
      <c r="E1457">
        <v>-0.72577127107856698</v>
      </c>
      <c r="F1457">
        <v>0.22042451738548099</v>
      </c>
      <c r="G1457">
        <v>-3.2926068283471799</v>
      </c>
      <c r="H1457">
        <v>9.9263179424794899E-4</v>
      </c>
      <c r="I1457">
        <v>8.8562155196195494E-3</v>
      </c>
      <c r="J1457">
        <v>-0.75108920698437698</v>
      </c>
      <c r="K1457">
        <v>6.8416975615531497</v>
      </c>
      <c r="L1457">
        <v>10.1326016952343</v>
      </c>
      <c r="M1457">
        <v>1.4566965288097099E-3</v>
      </c>
      <c r="N1457">
        <v>1.6277387415507698E-2</v>
      </c>
    </row>
    <row r="1458" spans="1:14" x14ac:dyDescent="0.3">
      <c r="A1458" t="str">
        <f t="shared" si="22"/>
        <v>up</v>
      </c>
      <c r="B1458" t="s">
        <v>629</v>
      </c>
      <c r="C1458" t="s">
        <v>3448</v>
      </c>
      <c r="D1458">
        <v>8851.5182001303892</v>
      </c>
      <c r="E1458">
        <v>-1.2047088219048601</v>
      </c>
      <c r="F1458">
        <v>0.36986629149262601</v>
      </c>
      <c r="G1458">
        <v>-3.2571468382348598</v>
      </c>
      <c r="H1458">
        <v>1.1253820026236999E-3</v>
      </c>
      <c r="I1458">
        <v>9.7258735948935505E-3</v>
      </c>
      <c r="J1458">
        <v>-1.2318980206133101</v>
      </c>
      <c r="K1458">
        <v>8.4553568661319201</v>
      </c>
      <c r="L1458">
        <v>11.140435372116899</v>
      </c>
      <c r="M1458">
        <v>8.4466064466538705E-4</v>
      </c>
      <c r="N1458">
        <v>1.1021276761392199E-2</v>
      </c>
    </row>
    <row r="1459" spans="1:14" x14ac:dyDescent="0.3">
      <c r="A1459" t="str">
        <f t="shared" si="22"/>
        <v>down</v>
      </c>
      <c r="B1459" t="s">
        <v>2449</v>
      </c>
      <c r="C1459" t="s">
        <v>5039</v>
      </c>
      <c r="D1459">
        <v>10.7706799856989</v>
      </c>
      <c r="E1459">
        <v>2.9056092934674198</v>
      </c>
      <c r="F1459">
        <v>0.87322740867307702</v>
      </c>
      <c r="G1459">
        <v>3.327437119596</v>
      </c>
      <c r="H1459">
        <v>8.7648767549118503E-4</v>
      </c>
      <c r="I1459">
        <v>8.07620786702592E-3</v>
      </c>
      <c r="J1459">
        <v>2.7955155065336701</v>
      </c>
      <c r="K1459">
        <v>-0.99609279568811904</v>
      </c>
      <c r="L1459">
        <v>13.685086642640499</v>
      </c>
      <c r="M1459">
        <v>2.1616429145178301E-4</v>
      </c>
      <c r="N1459">
        <v>4.1946351619683896E-3</v>
      </c>
    </row>
    <row r="1460" spans="1:14" x14ac:dyDescent="0.3">
      <c r="A1460" t="str">
        <f t="shared" si="22"/>
        <v>up</v>
      </c>
      <c r="B1460" t="s">
        <v>2450</v>
      </c>
      <c r="C1460" t="s">
        <v>5040</v>
      </c>
      <c r="D1460">
        <v>101.69565273556699</v>
      </c>
      <c r="E1460">
        <v>-2.19316802677672</v>
      </c>
      <c r="F1460">
        <v>0.46924456206936599</v>
      </c>
      <c r="G1460">
        <v>-4.6738272620674799</v>
      </c>
      <c r="H1460" s="1">
        <v>2.9563801215266198E-6</v>
      </c>
      <c r="I1460" s="1">
        <v>8.8071315442342702E-5</v>
      </c>
      <c r="J1460">
        <v>-2.2413581406131602</v>
      </c>
      <c r="K1460">
        <v>2.03254225200534</v>
      </c>
      <c r="L1460">
        <v>19.639988882690201</v>
      </c>
      <c r="M1460" s="1">
        <v>9.3491863408700496E-6</v>
      </c>
      <c r="N1460">
        <v>3.87395321835428E-4</v>
      </c>
    </row>
    <row r="1461" spans="1:14" x14ac:dyDescent="0.3">
      <c r="A1461" t="str">
        <f t="shared" si="22"/>
        <v>down</v>
      </c>
      <c r="B1461" t="s">
        <v>631</v>
      </c>
      <c r="C1461" t="s">
        <v>3450</v>
      </c>
      <c r="D1461">
        <v>73.363381445771793</v>
      </c>
      <c r="E1461">
        <v>1.27303766104872</v>
      </c>
      <c r="F1461">
        <v>0.37144435693749001</v>
      </c>
      <c r="G1461">
        <v>3.4272634306380301</v>
      </c>
      <c r="H1461">
        <v>6.0969728807204601E-4</v>
      </c>
      <c r="I1461">
        <v>6.1279153449471302E-3</v>
      </c>
      <c r="J1461">
        <v>1.2407934665383999</v>
      </c>
      <c r="K1461">
        <v>1.57465132410471</v>
      </c>
      <c r="L1461">
        <v>8.1607060296862795</v>
      </c>
      <c r="M1461">
        <v>4.2807703422323203E-3</v>
      </c>
      <c r="N1461">
        <v>3.48937928078807E-2</v>
      </c>
    </row>
    <row r="1462" spans="1:14" x14ac:dyDescent="0.3">
      <c r="A1462" t="str">
        <f t="shared" si="22"/>
        <v>up</v>
      </c>
      <c r="B1462" t="s">
        <v>2451</v>
      </c>
      <c r="C1462" t="s">
        <v>5041</v>
      </c>
      <c r="D1462">
        <v>2463.40216027523</v>
      </c>
      <c r="E1462">
        <v>-0.81573556647196899</v>
      </c>
      <c r="F1462">
        <v>0.20619694535477401</v>
      </c>
      <c r="G1462">
        <v>-3.9560991801718899</v>
      </c>
      <c r="H1462" s="1">
        <v>7.6183542224747699E-5</v>
      </c>
      <c r="I1462">
        <v>1.26322734342238E-3</v>
      </c>
      <c r="J1462">
        <v>-0.82217611144055203</v>
      </c>
      <c r="K1462">
        <v>6.6095694205554496</v>
      </c>
      <c r="L1462">
        <v>12.3305741789286</v>
      </c>
      <c r="M1462">
        <v>4.45599324732311E-4</v>
      </c>
      <c r="N1462">
        <v>7.0386407374292796E-3</v>
      </c>
    </row>
    <row r="1463" spans="1:14" x14ac:dyDescent="0.3">
      <c r="A1463" t="str">
        <f t="shared" si="22"/>
        <v>up</v>
      </c>
      <c r="B1463" t="s">
        <v>2452</v>
      </c>
      <c r="C1463" t="s">
        <v>5042</v>
      </c>
      <c r="D1463">
        <v>2931.5479990876302</v>
      </c>
      <c r="E1463">
        <v>-0.74220338050658896</v>
      </c>
      <c r="F1463">
        <v>0.26610721712624602</v>
      </c>
      <c r="G1463">
        <v>-2.7891140590691799</v>
      </c>
      <c r="H1463">
        <v>5.2852447739134599E-3</v>
      </c>
      <c r="I1463">
        <v>3.1718235922320599E-2</v>
      </c>
      <c r="J1463">
        <v>-0.76891301180715399</v>
      </c>
      <c r="K1463">
        <v>6.8612894604509398</v>
      </c>
      <c r="L1463">
        <v>7.9027270229949202</v>
      </c>
      <c r="M1463">
        <v>4.9360326119386204E-3</v>
      </c>
      <c r="N1463">
        <v>3.8392467028151203E-2</v>
      </c>
    </row>
    <row r="1464" spans="1:14" x14ac:dyDescent="0.3">
      <c r="A1464" t="str">
        <f t="shared" si="22"/>
        <v>up</v>
      </c>
      <c r="B1464" t="s">
        <v>632</v>
      </c>
      <c r="C1464" t="s">
        <v>2895</v>
      </c>
      <c r="D1464">
        <v>735.54278628372003</v>
      </c>
      <c r="E1464">
        <v>-1.10493802875938</v>
      </c>
      <c r="F1464">
        <v>0.28938725915669</v>
      </c>
      <c r="G1464">
        <v>-3.8181986034191699</v>
      </c>
      <c r="H1464">
        <v>1.34429687630502E-4</v>
      </c>
      <c r="I1464">
        <v>1.9669259498152798E-3</v>
      </c>
      <c r="J1464">
        <v>-1.13197406117584</v>
      </c>
      <c r="K1464">
        <v>4.86855977139445</v>
      </c>
      <c r="L1464">
        <v>13.931277567248801</v>
      </c>
      <c r="M1464">
        <v>1.8961680641913799E-4</v>
      </c>
      <c r="N1464">
        <v>3.7890462448258899E-3</v>
      </c>
    </row>
    <row r="1465" spans="1:14" x14ac:dyDescent="0.3">
      <c r="A1465" t="str">
        <f t="shared" si="22"/>
        <v>down</v>
      </c>
      <c r="B1465" t="s">
        <v>2453</v>
      </c>
      <c r="C1465" t="s">
        <v>5043</v>
      </c>
      <c r="D1465">
        <v>71.900613287311103</v>
      </c>
      <c r="E1465">
        <v>1.6762110341488099</v>
      </c>
      <c r="F1465">
        <v>0.446398389209264</v>
      </c>
      <c r="G1465">
        <v>3.7549665829170902</v>
      </c>
      <c r="H1465">
        <v>1.7336460714022499E-4</v>
      </c>
      <c r="I1465">
        <v>2.37128379474582E-3</v>
      </c>
      <c r="J1465">
        <v>1.73607110362121</v>
      </c>
      <c r="K1465">
        <v>1.57219884220635</v>
      </c>
      <c r="L1465">
        <v>12.0849376222346</v>
      </c>
      <c r="M1465">
        <v>5.0830802023285604E-4</v>
      </c>
      <c r="N1465">
        <v>7.7126778132219796E-3</v>
      </c>
    </row>
    <row r="1466" spans="1:14" x14ac:dyDescent="0.3">
      <c r="A1466" t="str">
        <f t="shared" si="22"/>
        <v>up</v>
      </c>
      <c r="B1466" t="s">
        <v>2454</v>
      </c>
      <c r="C1466" t="s">
        <v>5044</v>
      </c>
      <c r="D1466">
        <v>12903.033678383301</v>
      </c>
      <c r="E1466">
        <v>-0.90970173235639695</v>
      </c>
      <c r="F1466">
        <v>0.340238644095881</v>
      </c>
      <c r="G1466">
        <v>-2.6737166637074798</v>
      </c>
      <c r="H1466">
        <v>7.5015801138397604E-3</v>
      </c>
      <c r="I1466">
        <v>4.0883611620426703E-2</v>
      </c>
      <c r="J1466">
        <v>-0.938171373009139</v>
      </c>
      <c r="K1466">
        <v>9.0005367169020793</v>
      </c>
      <c r="L1466">
        <v>7.4705350648778204</v>
      </c>
      <c r="M1466">
        <v>6.2716909077475801E-3</v>
      </c>
      <c r="N1466">
        <v>4.5740224230071597E-2</v>
      </c>
    </row>
    <row r="1467" spans="1:14" x14ac:dyDescent="0.3">
      <c r="A1467" t="str">
        <f t="shared" si="22"/>
        <v>down</v>
      </c>
      <c r="B1467" t="s">
        <v>2455</v>
      </c>
      <c r="C1467" t="s">
        <v>5045</v>
      </c>
      <c r="D1467">
        <v>6.7724725524108997</v>
      </c>
      <c r="E1467">
        <v>2.6015251225185301</v>
      </c>
      <c r="F1467">
        <v>0.94411716451557803</v>
      </c>
      <c r="G1467">
        <v>2.7555108839201798</v>
      </c>
      <c r="H1467">
        <v>5.8600554825312401E-3</v>
      </c>
      <c r="I1467">
        <v>3.43326000582799E-2</v>
      </c>
      <c r="J1467">
        <v>2.5138412432194501</v>
      </c>
      <c r="K1467">
        <v>-1.4695437078115601</v>
      </c>
      <c r="L1467">
        <v>9.7712730580950797</v>
      </c>
      <c r="M1467">
        <v>1.7725967275235E-3</v>
      </c>
      <c r="N1467">
        <v>1.89115771943737E-2</v>
      </c>
    </row>
    <row r="1468" spans="1:14" x14ac:dyDescent="0.3">
      <c r="A1468" t="str">
        <f t="shared" si="22"/>
        <v>down</v>
      </c>
      <c r="B1468" t="s">
        <v>2456</v>
      </c>
      <c r="C1468" t="s">
        <v>5046</v>
      </c>
      <c r="D1468">
        <v>25.5356324237389</v>
      </c>
      <c r="E1468">
        <v>2.8189448652646898</v>
      </c>
      <c r="F1468">
        <v>0.69652002970192795</v>
      </c>
      <c r="G1468">
        <v>4.0471842087169296</v>
      </c>
      <c r="H1468" s="1">
        <v>5.18374464277473E-5</v>
      </c>
      <c r="I1468">
        <v>9.1050395287117097E-4</v>
      </c>
      <c r="J1468">
        <v>2.9013902865646699</v>
      </c>
      <c r="K1468">
        <v>0.225991117445313</v>
      </c>
      <c r="L1468">
        <v>15.1468617042401</v>
      </c>
      <c r="M1468" s="1">
        <v>9.9463501270647705E-5</v>
      </c>
      <c r="N1468">
        <v>2.3579459207224698E-3</v>
      </c>
    </row>
    <row r="1469" spans="1:14" x14ac:dyDescent="0.3">
      <c r="A1469" t="str">
        <f t="shared" si="22"/>
        <v>up</v>
      </c>
      <c r="B1469" t="s">
        <v>2457</v>
      </c>
      <c r="C1469" t="s">
        <v>5047</v>
      </c>
      <c r="D1469">
        <v>4882.3281218531602</v>
      </c>
      <c r="E1469">
        <v>-0.57536613634337597</v>
      </c>
      <c r="F1469">
        <v>0.132011305970584</v>
      </c>
      <c r="G1469">
        <v>-4.3584610584155898</v>
      </c>
      <c r="H1469" s="1">
        <v>1.3098022205421999E-5</v>
      </c>
      <c r="I1469">
        <v>3.0044256155047099E-4</v>
      </c>
      <c r="J1469">
        <v>-0.59699408370128804</v>
      </c>
      <c r="K1469">
        <v>7.5929509205735801</v>
      </c>
      <c r="L1469">
        <v>10.405779501179399</v>
      </c>
      <c r="M1469">
        <v>1.25621523653768E-3</v>
      </c>
      <c r="N1469">
        <v>1.46295065802839E-2</v>
      </c>
    </row>
    <row r="1470" spans="1:14" x14ac:dyDescent="0.3">
      <c r="A1470" t="str">
        <f t="shared" si="22"/>
        <v>down</v>
      </c>
      <c r="B1470" t="s">
        <v>2458</v>
      </c>
      <c r="C1470" t="s">
        <v>5048</v>
      </c>
      <c r="D1470">
        <v>2394.2994016285302</v>
      </c>
      <c r="E1470">
        <v>1.1771227330646199</v>
      </c>
      <c r="F1470">
        <v>0.43945100248102598</v>
      </c>
      <c r="G1470">
        <v>2.6786211122944201</v>
      </c>
      <c r="H1470">
        <v>7.3925991948737496E-3</v>
      </c>
      <c r="I1470">
        <v>4.0615205763066202E-2</v>
      </c>
      <c r="J1470">
        <v>1.1656849649846499</v>
      </c>
      <c r="K1470">
        <v>6.5585333659837897</v>
      </c>
      <c r="L1470">
        <v>7.3424058760076099</v>
      </c>
      <c r="M1470">
        <v>6.7346645320435503E-3</v>
      </c>
      <c r="N1470">
        <v>4.7773005873036303E-2</v>
      </c>
    </row>
    <row r="1471" spans="1:14" x14ac:dyDescent="0.3">
      <c r="A1471" t="str">
        <f t="shared" si="22"/>
        <v>down</v>
      </c>
      <c r="B1471" t="s">
        <v>2459</v>
      </c>
      <c r="C1471" t="s">
        <v>5049</v>
      </c>
      <c r="D1471">
        <v>863.72795643274605</v>
      </c>
      <c r="E1471">
        <v>0.71816758987214602</v>
      </c>
      <c r="F1471">
        <v>0.126724668381826</v>
      </c>
      <c r="G1471">
        <v>5.6671490960882203</v>
      </c>
      <c r="H1471" s="1">
        <v>1.45192996268538E-8</v>
      </c>
      <c r="I1471" s="1">
        <v>9.5399940211771391E-7</v>
      </c>
      <c r="J1471">
        <v>0.71137331364682299</v>
      </c>
      <c r="K1471">
        <v>5.0937172718274102</v>
      </c>
      <c r="L1471">
        <v>12.988421834269801</v>
      </c>
      <c r="M1471">
        <v>3.1342302753179402E-4</v>
      </c>
      <c r="N1471">
        <v>5.4904754356615701E-3</v>
      </c>
    </row>
    <row r="1472" spans="1:14" x14ac:dyDescent="0.3">
      <c r="A1472" t="str">
        <f t="shared" si="22"/>
        <v>up</v>
      </c>
      <c r="B1472" t="s">
        <v>2460</v>
      </c>
      <c r="C1472" t="s">
        <v>5050</v>
      </c>
      <c r="D1472">
        <v>11354.258456822199</v>
      </c>
      <c r="E1472">
        <v>-1.4255221035244701</v>
      </c>
      <c r="F1472">
        <v>0.33106420652563701</v>
      </c>
      <c r="G1472">
        <v>-4.3058780605872604</v>
      </c>
      <c r="H1472" s="1">
        <v>1.66324663722324E-5</v>
      </c>
      <c r="I1472">
        <v>3.6265883151176799E-4</v>
      </c>
      <c r="J1472">
        <v>-1.4529480738978799</v>
      </c>
      <c r="K1472">
        <v>8.81797245790594</v>
      </c>
      <c r="L1472">
        <v>18.435690837363499</v>
      </c>
      <c r="M1472" s="1">
        <v>1.7573544696205399E-5</v>
      </c>
      <c r="N1472">
        <v>6.4101805055211103E-4</v>
      </c>
    </row>
    <row r="1473" spans="1:14" x14ac:dyDescent="0.3">
      <c r="A1473" t="str">
        <f t="shared" si="22"/>
        <v>down</v>
      </c>
      <c r="B1473" t="s">
        <v>2461</v>
      </c>
      <c r="C1473" t="s">
        <v>5051</v>
      </c>
      <c r="D1473">
        <v>5124.1643966292404</v>
      </c>
      <c r="E1473">
        <v>1.41877684227643</v>
      </c>
      <c r="F1473">
        <v>0.46566500832986202</v>
      </c>
      <c r="G1473">
        <v>3.0467757226701901</v>
      </c>
      <c r="H1473">
        <v>2.31310227400916E-3</v>
      </c>
      <c r="I1473">
        <v>1.7103062381034002E-2</v>
      </c>
      <c r="J1473">
        <v>1.4394380279039301</v>
      </c>
      <c r="K1473">
        <v>7.6660439512815097</v>
      </c>
      <c r="L1473">
        <v>9.4689265681655801</v>
      </c>
      <c r="M1473">
        <v>2.0898162437628402E-3</v>
      </c>
      <c r="N1473">
        <v>2.1008757524068E-2</v>
      </c>
    </row>
    <row r="1474" spans="1:14" x14ac:dyDescent="0.3">
      <c r="A1474" t="str">
        <f t="shared" ref="A1474:A1537" si="23">IF(E1474&gt;=0, "down", "up")</f>
        <v>up</v>
      </c>
      <c r="B1474" t="s">
        <v>2462</v>
      </c>
      <c r="C1474" t="s">
        <v>5052</v>
      </c>
      <c r="D1474">
        <v>394.68659241724203</v>
      </c>
      <c r="E1474">
        <v>-0.73147749721756194</v>
      </c>
      <c r="F1474">
        <v>0.17722082584919699</v>
      </c>
      <c r="G1474">
        <v>-4.1274917533676403</v>
      </c>
      <c r="H1474" s="1">
        <v>3.66741579446713E-5</v>
      </c>
      <c r="I1474">
        <v>6.9498023566040904E-4</v>
      </c>
      <c r="J1474">
        <v>-0.74446421803560703</v>
      </c>
      <c r="K1474">
        <v>3.96860565723299</v>
      </c>
      <c r="L1474">
        <v>9.4024310190739104</v>
      </c>
      <c r="M1474">
        <v>2.1669792907377302E-3</v>
      </c>
      <c r="N1474">
        <v>2.1567121136674E-2</v>
      </c>
    </row>
    <row r="1475" spans="1:14" x14ac:dyDescent="0.3">
      <c r="A1475" t="str">
        <f t="shared" si="23"/>
        <v>down</v>
      </c>
      <c r="B1475" t="s">
        <v>636</v>
      </c>
      <c r="C1475" t="s">
        <v>3454</v>
      </c>
      <c r="D1475">
        <v>1292.14419745955</v>
      </c>
      <c r="E1475">
        <v>0.83544425348665796</v>
      </c>
      <c r="F1475">
        <v>0.19968746289837899</v>
      </c>
      <c r="G1475">
        <v>4.1837591672533501</v>
      </c>
      <c r="H1475" s="1">
        <v>2.8672786618191099E-5</v>
      </c>
      <c r="I1475">
        <v>5.7431346529684501E-4</v>
      </c>
      <c r="J1475">
        <v>0.92203956308897195</v>
      </c>
      <c r="K1475">
        <v>5.6897118802028102</v>
      </c>
      <c r="L1475">
        <v>16.065459095082499</v>
      </c>
      <c r="M1475" s="1">
        <v>6.1190022265517394E-5</v>
      </c>
      <c r="N1475">
        <v>1.62732082850495E-3</v>
      </c>
    </row>
    <row r="1476" spans="1:14" x14ac:dyDescent="0.3">
      <c r="A1476" t="str">
        <f t="shared" si="23"/>
        <v>down</v>
      </c>
      <c r="B1476" t="s">
        <v>2463</v>
      </c>
      <c r="C1476" t="s">
        <v>5053</v>
      </c>
      <c r="D1476">
        <v>505.32561523317997</v>
      </c>
      <c r="E1476">
        <v>0.87026743770161996</v>
      </c>
      <c r="F1476">
        <v>0.23436551111698101</v>
      </c>
      <c r="G1476">
        <v>3.7132914034746101</v>
      </c>
      <c r="H1476">
        <v>2.0458109576796399E-4</v>
      </c>
      <c r="I1476">
        <v>2.6884250351339699E-3</v>
      </c>
      <c r="J1476">
        <v>0.84789106502496103</v>
      </c>
      <c r="K1476">
        <v>4.3186968233233403</v>
      </c>
      <c r="L1476">
        <v>10.364479812669799</v>
      </c>
      <c r="M1476">
        <v>1.2846309160164E-3</v>
      </c>
      <c r="N1476">
        <v>1.48657408295664E-2</v>
      </c>
    </row>
    <row r="1477" spans="1:14" x14ac:dyDescent="0.3">
      <c r="A1477" t="str">
        <f t="shared" si="23"/>
        <v>down</v>
      </c>
      <c r="B1477" t="s">
        <v>2464</v>
      </c>
      <c r="C1477" t="s">
        <v>5054</v>
      </c>
      <c r="D1477">
        <v>42.612443522622698</v>
      </c>
      <c r="E1477">
        <v>1.2934690401323301</v>
      </c>
      <c r="F1477">
        <v>0.35254713267550702</v>
      </c>
      <c r="G1477">
        <v>3.6689251457417802</v>
      </c>
      <c r="H1477">
        <v>2.43572376928388E-4</v>
      </c>
      <c r="I1477">
        <v>3.0443299484356201E-3</v>
      </c>
      <c r="J1477">
        <v>1.2667429014459599</v>
      </c>
      <c r="K1477">
        <v>0.81978317885184704</v>
      </c>
      <c r="L1477">
        <v>9.0164273401739194</v>
      </c>
      <c r="M1477">
        <v>2.6756386310492499E-3</v>
      </c>
      <c r="N1477">
        <v>2.5103634545450601E-2</v>
      </c>
    </row>
    <row r="1478" spans="1:14" x14ac:dyDescent="0.3">
      <c r="A1478" t="str">
        <f t="shared" si="23"/>
        <v>up</v>
      </c>
      <c r="B1478" t="s">
        <v>2465</v>
      </c>
      <c r="C1478" t="s">
        <v>5055</v>
      </c>
      <c r="D1478">
        <v>167.68738522504199</v>
      </c>
      <c r="E1478">
        <v>-1.37987837807603</v>
      </c>
      <c r="F1478">
        <v>0.39123061813492599</v>
      </c>
      <c r="G1478">
        <v>-3.52702041740543</v>
      </c>
      <c r="H1478">
        <v>4.2026435392095401E-4</v>
      </c>
      <c r="I1478">
        <v>4.6058745755904401E-3</v>
      </c>
      <c r="J1478">
        <v>-1.4290308195885</v>
      </c>
      <c r="K1478">
        <v>2.7592897486073</v>
      </c>
      <c r="L1478">
        <v>10.599123386021001</v>
      </c>
      <c r="M1478">
        <v>1.1314129019289799E-3</v>
      </c>
      <c r="N1478">
        <v>1.3629398222480099E-2</v>
      </c>
    </row>
    <row r="1479" spans="1:14" x14ac:dyDescent="0.3">
      <c r="A1479" t="str">
        <f t="shared" si="23"/>
        <v>down</v>
      </c>
      <c r="B1479" t="s">
        <v>2466</v>
      </c>
      <c r="C1479" t="s">
        <v>5056</v>
      </c>
      <c r="D1479">
        <v>141.69078742177399</v>
      </c>
      <c r="E1479">
        <v>1.69776229628199</v>
      </c>
      <c r="F1479">
        <v>0.34864879868280402</v>
      </c>
      <c r="G1479">
        <v>4.8695486767662404</v>
      </c>
      <c r="H1479" s="1">
        <v>1.1185342809601999E-6</v>
      </c>
      <c r="I1479" s="1">
        <v>3.9123658021346699E-5</v>
      </c>
      <c r="J1479">
        <v>1.68069451582633</v>
      </c>
      <c r="K1479">
        <v>2.5012132167155801</v>
      </c>
      <c r="L1479">
        <v>17.683833679296999</v>
      </c>
      <c r="M1479" s="1">
        <v>2.6083401785958098E-5</v>
      </c>
      <c r="N1479">
        <v>8.4971473924990999E-4</v>
      </c>
    </row>
    <row r="1480" spans="1:14" x14ac:dyDescent="0.3">
      <c r="A1480" t="str">
        <f t="shared" si="23"/>
        <v>down</v>
      </c>
      <c r="B1480" t="s">
        <v>2467</v>
      </c>
      <c r="C1480" t="s">
        <v>5057</v>
      </c>
      <c r="D1480">
        <v>15.693972985253399</v>
      </c>
      <c r="E1480">
        <v>1.2830418923639699</v>
      </c>
      <c r="F1480">
        <v>0.48627664676379601</v>
      </c>
      <c r="G1480">
        <v>2.6385019739333599</v>
      </c>
      <c r="H1480">
        <v>8.3273215587345902E-3</v>
      </c>
      <c r="I1480">
        <v>4.4135118144503202E-2</v>
      </c>
      <c r="J1480">
        <v>1.4507861569113101</v>
      </c>
      <c r="K1480">
        <v>-0.44056415832142498</v>
      </c>
      <c r="L1480">
        <v>8.5844342554394597</v>
      </c>
      <c r="M1480">
        <v>3.39048711891056E-3</v>
      </c>
      <c r="N1480">
        <v>2.9575769922350399E-2</v>
      </c>
    </row>
    <row r="1481" spans="1:14" x14ac:dyDescent="0.3">
      <c r="A1481" t="str">
        <f t="shared" si="23"/>
        <v>down</v>
      </c>
      <c r="B1481" t="s">
        <v>2468</v>
      </c>
      <c r="C1481" t="s">
        <v>5058</v>
      </c>
      <c r="D1481">
        <v>692.66434413897298</v>
      </c>
      <c r="E1481">
        <v>0.84949558728874097</v>
      </c>
      <c r="F1481">
        <v>0.20674303933209201</v>
      </c>
      <c r="G1481">
        <v>4.1089440787614304</v>
      </c>
      <c r="H1481" s="1">
        <v>3.9747229904026302E-5</v>
      </c>
      <c r="I1481">
        <v>7.3537605221120198E-4</v>
      </c>
      <c r="J1481">
        <v>0.85885848553759903</v>
      </c>
      <c r="K1481">
        <v>4.7784174218044297</v>
      </c>
      <c r="L1481">
        <v>12.7038183406156</v>
      </c>
      <c r="M1481">
        <v>3.6490970120723601E-4</v>
      </c>
      <c r="N1481">
        <v>6.1210254582089998E-3</v>
      </c>
    </row>
    <row r="1482" spans="1:14" x14ac:dyDescent="0.3">
      <c r="A1482" t="str">
        <f t="shared" si="23"/>
        <v>up</v>
      </c>
      <c r="B1482" t="s">
        <v>2469</v>
      </c>
      <c r="C1482" t="s">
        <v>5059</v>
      </c>
      <c r="D1482">
        <v>557.067901014565</v>
      </c>
      <c r="E1482">
        <v>-1.0266241166027299</v>
      </c>
      <c r="F1482">
        <v>0.24771985021652901</v>
      </c>
      <c r="G1482">
        <v>-4.1442949190602603</v>
      </c>
      <c r="H1482" s="1">
        <v>3.4086084259023497E-5</v>
      </c>
      <c r="I1482">
        <v>6.5655401474812205E-4</v>
      </c>
      <c r="J1482">
        <v>-0.82857011933753699</v>
      </c>
      <c r="K1482">
        <v>4.4330046218503396</v>
      </c>
      <c r="L1482">
        <v>8.9723498921737299</v>
      </c>
      <c r="M1482">
        <v>2.7409584663320402E-3</v>
      </c>
      <c r="N1482">
        <v>2.5471410093417302E-2</v>
      </c>
    </row>
    <row r="1483" spans="1:14" x14ac:dyDescent="0.3">
      <c r="A1483" t="str">
        <f t="shared" si="23"/>
        <v>down</v>
      </c>
      <c r="B1483" t="s">
        <v>2470</v>
      </c>
      <c r="C1483" t="s">
        <v>5060</v>
      </c>
      <c r="D1483">
        <v>39.6252622145022</v>
      </c>
      <c r="E1483">
        <v>2.4698675057018198</v>
      </c>
      <c r="F1483">
        <v>0.47765838188554599</v>
      </c>
      <c r="G1483">
        <v>5.1707822983281</v>
      </c>
      <c r="H1483" s="1">
        <v>2.3311602013839899E-7</v>
      </c>
      <c r="I1483" s="1">
        <v>1.0711909670477199E-5</v>
      </c>
      <c r="J1483">
        <v>2.15737161558727</v>
      </c>
      <c r="K1483">
        <v>0.71801729805312497</v>
      </c>
      <c r="L1483">
        <v>12.869378332012801</v>
      </c>
      <c r="M1483">
        <v>3.3400254394343897E-4</v>
      </c>
      <c r="N1483">
        <v>5.7363122961824201E-3</v>
      </c>
    </row>
    <row r="1484" spans="1:14" x14ac:dyDescent="0.3">
      <c r="A1484" t="str">
        <f t="shared" si="23"/>
        <v>up</v>
      </c>
      <c r="B1484" t="s">
        <v>2471</v>
      </c>
      <c r="C1484" t="s">
        <v>5061</v>
      </c>
      <c r="D1484">
        <v>2859.9667930064402</v>
      </c>
      <c r="E1484">
        <v>-1.30402855007001</v>
      </c>
      <c r="F1484">
        <v>0.28685528996605603</v>
      </c>
      <c r="G1484">
        <v>-4.54594562374748</v>
      </c>
      <c r="H1484" s="1">
        <v>5.4689155333350199E-6</v>
      </c>
      <c r="I1484">
        <v>1.45640949458757E-4</v>
      </c>
      <c r="J1484">
        <v>-1.3123950162481</v>
      </c>
      <c r="K1484">
        <v>6.82309416480257</v>
      </c>
      <c r="L1484">
        <v>20.3027448440832</v>
      </c>
      <c r="M1484" s="1">
        <v>6.6105681313239304E-6</v>
      </c>
      <c r="N1484">
        <v>2.9843450634837998E-4</v>
      </c>
    </row>
    <row r="1485" spans="1:14" x14ac:dyDescent="0.3">
      <c r="A1485" t="str">
        <f t="shared" si="23"/>
        <v>down</v>
      </c>
      <c r="B1485" t="s">
        <v>2472</v>
      </c>
      <c r="C1485" t="s">
        <v>5062</v>
      </c>
      <c r="D1485">
        <v>2183.24535092514</v>
      </c>
      <c r="E1485">
        <v>0.65550449195175498</v>
      </c>
      <c r="F1485">
        <v>0.17891242223637599</v>
      </c>
      <c r="G1485">
        <v>3.6638288373610699</v>
      </c>
      <c r="H1485">
        <v>2.48472859575869E-4</v>
      </c>
      <c r="I1485">
        <v>3.0973199277449402E-3</v>
      </c>
      <c r="J1485">
        <v>0.57704056995145603</v>
      </c>
      <c r="K1485">
        <v>6.4201200175547299</v>
      </c>
      <c r="L1485">
        <v>8.4757037734455505</v>
      </c>
      <c r="M1485">
        <v>3.5992111151603198E-3</v>
      </c>
      <c r="N1485">
        <v>3.0849368999921901E-2</v>
      </c>
    </row>
    <row r="1486" spans="1:14" x14ac:dyDescent="0.3">
      <c r="A1486" t="str">
        <f t="shared" si="23"/>
        <v>up</v>
      </c>
      <c r="B1486" t="s">
        <v>2473</v>
      </c>
      <c r="C1486" t="s">
        <v>5063</v>
      </c>
      <c r="D1486">
        <v>1372.6205535225899</v>
      </c>
      <c r="E1486">
        <v>-0.92251734710620603</v>
      </c>
      <c r="F1486">
        <v>0.20766713878578599</v>
      </c>
      <c r="G1486">
        <v>-4.4422885223925999</v>
      </c>
      <c r="H1486" s="1">
        <v>8.9007098094846008E-6</v>
      </c>
      <c r="I1486">
        <v>2.18416894644264E-4</v>
      </c>
      <c r="J1486">
        <v>-0.941935938065393</v>
      </c>
      <c r="K1486">
        <v>5.7635059711788097</v>
      </c>
      <c r="L1486">
        <v>17.322334725274501</v>
      </c>
      <c r="M1486" s="1">
        <v>3.1545729027067302E-5</v>
      </c>
      <c r="N1486">
        <v>9.8383662788680795E-4</v>
      </c>
    </row>
    <row r="1487" spans="1:14" x14ac:dyDescent="0.3">
      <c r="A1487" t="str">
        <f t="shared" si="23"/>
        <v>up</v>
      </c>
      <c r="B1487" t="s">
        <v>643</v>
      </c>
      <c r="C1487" t="s">
        <v>3461</v>
      </c>
      <c r="D1487">
        <v>2078.1645453759102</v>
      </c>
      <c r="E1487">
        <v>-2.2598048221457501</v>
      </c>
      <c r="F1487">
        <v>0.370088181354433</v>
      </c>
      <c r="G1487">
        <v>-6.1061253398457902</v>
      </c>
      <c r="H1487" s="1">
        <v>1.02078855902831E-9</v>
      </c>
      <c r="I1487" s="1">
        <v>1.0791960848494E-7</v>
      </c>
      <c r="J1487">
        <v>-2.2800181987745001</v>
      </c>
      <c r="K1487">
        <v>6.3689061205242696</v>
      </c>
      <c r="L1487">
        <v>35.513244674246302</v>
      </c>
      <c r="M1487" s="1">
        <v>2.53322216800035E-9</v>
      </c>
      <c r="N1487" s="1">
        <v>5.1463112015751502E-7</v>
      </c>
    </row>
    <row r="1488" spans="1:14" x14ac:dyDescent="0.3">
      <c r="A1488" t="str">
        <f t="shared" si="23"/>
        <v>up</v>
      </c>
      <c r="B1488" t="s">
        <v>2474</v>
      </c>
      <c r="C1488" t="s">
        <v>5064</v>
      </c>
      <c r="D1488">
        <v>14864.965149384499</v>
      </c>
      <c r="E1488">
        <v>-0.70091428817274504</v>
      </c>
      <c r="F1488">
        <v>0.222000470831341</v>
      </c>
      <c r="G1488">
        <v>-3.15726487222293</v>
      </c>
      <c r="H1488">
        <v>1.5925661432241E-3</v>
      </c>
      <c r="I1488">
        <v>1.2694485566821999E-2</v>
      </c>
      <c r="J1488">
        <v>-0.67609258234839198</v>
      </c>
      <c r="K1488">
        <v>9.1987145780630204</v>
      </c>
      <c r="L1488">
        <v>7.3654785299007699</v>
      </c>
      <c r="M1488">
        <v>6.6487903826238101E-3</v>
      </c>
      <c r="N1488">
        <v>4.7408527253012797E-2</v>
      </c>
    </row>
    <row r="1489" spans="1:14" x14ac:dyDescent="0.3">
      <c r="A1489" t="str">
        <f t="shared" si="23"/>
        <v>down</v>
      </c>
      <c r="B1489" t="s">
        <v>2475</v>
      </c>
      <c r="C1489" t="s">
        <v>5065</v>
      </c>
      <c r="D1489">
        <v>169.18833684638801</v>
      </c>
      <c r="E1489">
        <v>1.3009761306205601</v>
      </c>
      <c r="F1489">
        <v>0.341892484867442</v>
      </c>
      <c r="G1489">
        <v>3.8052200273573602</v>
      </c>
      <c r="H1489">
        <v>1.41678190362699E-4</v>
      </c>
      <c r="I1489">
        <v>2.0453152306877899E-3</v>
      </c>
      <c r="J1489">
        <v>1.2794037248591801</v>
      </c>
      <c r="K1489">
        <v>2.7564620832592799</v>
      </c>
      <c r="L1489">
        <v>10.9667651350585</v>
      </c>
      <c r="M1489">
        <v>9.2760546339696302E-4</v>
      </c>
      <c r="N1489">
        <v>1.1697187887902199E-2</v>
      </c>
    </row>
    <row r="1490" spans="1:14" x14ac:dyDescent="0.3">
      <c r="A1490" t="str">
        <f t="shared" si="23"/>
        <v>up</v>
      </c>
      <c r="B1490" t="s">
        <v>2476</v>
      </c>
      <c r="C1490" t="s">
        <v>5066</v>
      </c>
      <c r="D1490">
        <v>8165.5130929322204</v>
      </c>
      <c r="E1490">
        <v>-1.01144032415367</v>
      </c>
      <c r="F1490">
        <v>0.255824763886775</v>
      </c>
      <c r="G1490">
        <v>-3.95364509982045</v>
      </c>
      <c r="H1490" s="1">
        <v>7.6969551148898196E-5</v>
      </c>
      <c r="I1490">
        <v>1.2732574808290099E-3</v>
      </c>
      <c r="J1490">
        <v>-1.0298249205189101</v>
      </c>
      <c r="K1490">
        <v>8.3349555067828796</v>
      </c>
      <c r="L1490">
        <v>15.562326237422299</v>
      </c>
      <c r="M1490" s="1">
        <v>7.9829477487755604E-5</v>
      </c>
      <c r="N1490">
        <v>1.9750132127340498E-3</v>
      </c>
    </row>
    <row r="1491" spans="1:14" x14ac:dyDescent="0.3">
      <c r="A1491" t="str">
        <f t="shared" si="23"/>
        <v>down</v>
      </c>
      <c r="B1491" t="s">
        <v>2477</v>
      </c>
      <c r="C1491" t="s">
        <v>5067</v>
      </c>
      <c r="D1491">
        <v>50.2606827231062</v>
      </c>
      <c r="E1491">
        <v>1.8620996832930601</v>
      </c>
      <c r="F1491">
        <v>0.52737954922954999</v>
      </c>
      <c r="G1491">
        <v>3.5308530374630598</v>
      </c>
      <c r="H1491">
        <v>4.14221826445537E-4</v>
      </c>
      <c r="I1491">
        <v>4.5647213107591501E-3</v>
      </c>
      <c r="J1491">
        <v>1.8687710590652999</v>
      </c>
      <c r="K1491">
        <v>1.05151554636462</v>
      </c>
      <c r="L1491">
        <v>10.750860836262699</v>
      </c>
      <c r="M1491">
        <v>1.04230824712166E-3</v>
      </c>
      <c r="N1491">
        <v>1.2790136519000401E-2</v>
      </c>
    </row>
    <row r="1492" spans="1:14" x14ac:dyDescent="0.3">
      <c r="A1492" t="str">
        <f t="shared" si="23"/>
        <v>up</v>
      </c>
      <c r="B1492" t="s">
        <v>2478</v>
      </c>
      <c r="C1492" t="s">
        <v>2478</v>
      </c>
      <c r="D1492">
        <v>339.122661348821</v>
      </c>
      <c r="E1492">
        <v>-1.2667378574036501</v>
      </c>
      <c r="F1492">
        <v>0.37925960032259098</v>
      </c>
      <c r="G1492">
        <v>-3.3400284563032501</v>
      </c>
      <c r="H1492">
        <v>8.3769805881511305E-4</v>
      </c>
      <c r="I1492">
        <v>7.7993455597017399E-3</v>
      </c>
      <c r="J1492">
        <v>-1.28886073549656</v>
      </c>
      <c r="K1492">
        <v>3.75595556964246</v>
      </c>
      <c r="L1492">
        <v>10.280089796193799</v>
      </c>
      <c r="M1492">
        <v>1.34473402253035E-3</v>
      </c>
      <c r="N1492">
        <v>1.54391087500404E-2</v>
      </c>
    </row>
    <row r="1493" spans="1:14" x14ac:dyDescent="0.3">
      <c r="A1493" t="str">
        <f t="shared" si="23"/>
        <v>up</v>
      </c>
      <c r="B1493" t="s">
        <v>2479</v>
      </c>
      <c r="C1493" t="s">
        <v>5068</v>
      </c>
      <c r="D1493">
        <v>5072.7504684047399</v>
      </c>
      <c r="E1493">
        <v>-2.0492256621756999</v>
      </c>
      <c r="F1493">
        <v>0.33872694002273601</v>
      </c>
      <c r="G1493">
        <v>-6.0497864800424503</v>
      </c>
      <c r="H1493" s="1">
        <v>1.4503793402353301E-9</v>
      </c>
      <c r="I1493" s="1">
        <v>1.4463676526985101E-7</v>
      </c>
      <c r="J1493">
        <v>-2.0892649658484399</v>
      </c>
      <c r="K1493">
        <v>7.6615915294015702</v>
      </c>
      <c r="L1493">
        <v>35.441913101664198</v>
      </c>
      <c r="M1493" s="1">
        <v>2.6277110861962698E-9</v>
      </c>
      <c r="N1493" s="1">
        <v>5.1939905483503802E-7</v>
      </c>
    </row>
    <row r="1494" spans="1:14" x14ac:dyDescent="0.3">
      <c r="A1494" t="str">
        <f t="shared" si="23"/>
        <v>up</v>
      </c>
      <c r="B1494" t="s">
        <v>2480</v>
      </c>
      <c r="C1494" t="s">
        <v>5069</v>
      </c>
      <c r="D1494">
        <v>3514.8389839767901</v>
      </c>
      <c r="E1494">
        <v>-0.59369846817892802</v>
      </c>
      <c r="F1494">
        <v>0.17304253268205999</v>
      </c>
      <c r="G1494">
        <v>-3.43093954403545</v>
      </c>
      <c r="H1494">
        <v>6.0149463595289803E-4</v>
      </c>
      <c r="I1494">
        <v>6.0715118995934604E-3</v>
      </c>
      <c r="J1494">
        <v>-0.615009240476871</v>
      </c>
      <c r="K1494">
        <v>7.1199441692262502</v>
      </c>
      <c r="L1494">
        <v>9.0192947019092706</v>
      </c>
      <c r="M1494">
        <v>2.6714445464248301E-3</v>
      </c>
      <c r="N1494">
        <v>2.5096480013202301E-2</v>
      </c>
    </row>
    <row r="1495" spans="1:14" x14ac:dyDescent="0.3">
      <c r="A1495" t="str">
        <f t="shared" si="23"/>
        <v>up</v>
      </c>
      <c r="B1495" t="s">
        <v>2481</v>
      </c>
      <c r="C1495" t="s">
        <v>5070</v>
      </c>
      <c r="D1495">
        <v>85.562699330905502</v>
      </c>
      <c r="E1495">
        <v>-2.6328008495169701</v>
      </c>
      <c r="F1495">
        <v>0.52616964889408901</v>
      </c>
      <c r="G1495">
        <v>-5.00371098000545</v>
      </c>
      <c r="H1495" s="1">
        <v>5.6237053655700702E-7</v>
      </c>
      <c r="I1495" s="1">
        <v>2.22120565014834E-5</v>
      </c>
      <c r="J1495">
        <v>-2.61127925909787</v>
      </c>
      <c r="K1495">
        <v>1.7777855438759</v>
      </c>
      <c r="L1495">
        <v>19.678262950446801</v>
      </c>
      <c r="M1495" s="1">
        <v>9.1637840972428499E-6</v>
      </c>
      <c r="N1495">
        <v>3.8079167610900901E-4</v>
      </c>
    </row>
    <row r="1496" spans="1:14" x14ac:dyDescent="0.3">
      <c r="A1496" t="str">
        <f t="shared" si="23"/>
        <v>up</v>
      </c>
      <c r="B1496" t="s">
        <v>2482</v>
      </c>
      <c r="C1496" t="s">
        <v>5071</v>
      </c>
      <c r="D1496">
        <v>1742.8193645566701</v>
      </c>
      <c r="E1496">
        <v>-0.64524556042973502</v>
      </c>
      <c r="F1496">
        <v>0.12860157503370601</v>
      </c>
      <c r="G1496">
        <v>-5.0174001388444696</v>
      </c>
      <c r="H1496" s="1">
        <v>5.23754096212071E-7</v>
      </c>
      <c r="I1496" s="1">
        <v>2.1099716483275201E-5</v>
      </c>
      <c r="J1496">
        <v>-0.66445285075611105</v>
      </c>
      <c r="K1496">
        <v>6.1065402111527698</v>
      </c>
      <c r="L1496">
        <v>13.658693692177</v>
      </c>
      <c r="M1496">
        <v>2.1922395845176901E-4</v>
      </c>
      <c r="N1496">
        <v>4.2303282853219399E-3</v>
      </c>
    </row>
    <row r="1497" spans="1:14" x14ac:dyDescent="0.3">
      <c r="A1497" t="str">
        <f t="shared" si="23"/>
        <v>down</v>
      </c>
      <c r="B1497" t="s">
        <v>2483</v>
      </c>
      <c r="C1497" t="s">
        <v>5072</v>
      </c>
      <c r="D1497">
        <v>507.34802790307299</v>
      </c>
      <c r="E1497">
        <v>2.2817837678230402</v>
      </c>
      <c r="F1497">
        <v>0.394636016910272</v>
      </c>
      <c r="G1497">
        <v>5.7819957379659197</v>
      </c>
      <c r="H1497" s="1">
        <v>7.3819578674852996E-9</v>
      </c>
      <c r="I1497" s="1">
        <v>5.6394980948795002E-7</v>
      </c>
      <c r="J1497">
        <v>2.2361908079463699</v>
      </c>
      <c r="K1497">
        <v>4.3072313199688503</v>
      </c>
      <c r="L1497">
        <v>31.130090405351201</v>
      </c>
      <c r="M1497" s="1">
        <v>2.41301655752934E-8</v>
      </c>
      <c r="N1497" s="1">
        <v>3.36144697018873E-6</v>
      </c>
    </row>
    <row r="1498" spans="1:14" x14ac:dyDescent="0.3">
      <c r="A1498" t="str">
        <f t="shared" si="23"/>
        <v>up</v>
      </c>
      <c r="B1498" t="s">
        <v>2484</v>
      </c>
      <c r="C1498" t="s">
        <v>5073</v>
      </c>
      <c r="D1498">
        <v>1857.23114414371</v>
      </c>
      <c r="E1498">
        <v>-1.0535338129101499</v>
      </c>
      <c r="F1498">
        <v>0.23818108530159701</v>
      </c>
      <c r="G1498">
        <v>-4.4232471758876999</v>
      </c>
      <c r="H1498" s="1">
        <v>9.7228395924521292E-6</v>
      </c>
      <c r="I1498">
        <v>2.3490179984444901E-4</v>
      </c>
      <c r="J1498">
        <v>-1.0905804238716099</v>
      </c>
      <c r="K1498">
        <v>6.2037691127463104</v>
      </c>
      <c r="L1498">
        <v>19.3581190608326</v>
      </c>
      <c r="M1498" s="1">
        <v>1.0835755651677501E-5</v>
      </c>
      <c r="N1498">
        <v>4.36624236686188E-4</v>
      </c>
    </row>
    <row r="1499" spans="1:14" x14ac:dyDescent="0.3">
      <c r="A1499" t="str">
        <f t="shared" si="23"/>
        <v>up</v>
      </c>
      <c r="B1499" t="s">
        <v>2485</v>
      </c>
      <c r="C1499" t="s">
        <v>5074</v>
      </c>
      <c r="D1499">
        <v>1445.1431448187</v>
      </c>
      <c r="E1499">
        <v>-0.73602546828806503</v>
      </c>
      <c r="F1499">
        <v>0.176181025684429</v>
      </c>
      <c r="G1499">
        <v>-4.1776659287159301</v>
      </c>
      <c r="H1499" s="1">
        <v>2.9451579950787501E-5</v>
      </c>
      <c r="I1499">
        <v>5.8326572632115905E-4</v>
      </c>
      <c r="J1499">
        <v>-0.80702239571086598</v>
      </c>
      <c r="K1499">
        <v>5.8407906971783898</v>
      </c>
      <c r="L1499">
        <v>17.023806682999901</v>
      </c>
      <c r="M1499" s="1">
        <v>3.6914074132579801E-5</v>
      </c>
      <c r="N1499">
        <v>1.10417620109866E-3</v>
      </c>
    </row>
    <row r="1500" spans="1:14" x14ac:dyDescent="0.3">
      <c r="A1500" t="str">
        <f t="shared" si="23"/>
        <v>up</v>
      </c>
      <c r="B1500" t="s">
        <v>2486</v>
      </c>
      <c r="C1500" t="s">
        <v>5075</v>
      </c>
      <c r="D1500">
        <v>18.616747645786301</v>
      </c>
      <c r="E1500">
        <v>-3.81637365246897</v>
      </c>
      <c r="F1500">
        <v>1.01864765003077</v>
      </c>
      <c r="G1500">
        <v>-3.7465100443256398</v>
      </c>
      <c r="H1500">
        <v>1.7931182697778601E-4</v>
      </c>
      <c r="I1500">
        <v>2.4268934319323699E-3</v>
      </c>
      <c r="J1500">
        <v>-3.7817961106763001</v>
      </c>
      <c r="K1500">
        <v>-0.34319432439139702</v>
      </c>
      <c r="L1500">
        <v>12.983363226175801</v>
      </c>
      <c r="M1500">
        <v>3.1427094698606E-4</v>
      </c>
      <c r="N1500">
        <v>5.4904754356615701E-3</v>
      </c>
    </row>
    <row r="1501" spans="1:14" x14ac:dyDescent="0.3">
      <c r="A1501" t="str">
        <f t="shared" si="23"/>
        <v>up</v>
      </c>
      <c r="B1501" t="s">
        <v>2487</v>
      </c>
      <c r="C1501" t="s">
        <v>5076</v>
      </c>
      <c r="D1501">
        <v>3063.7800010910701</v>
      </c>
      <c r="E1501">
        <v>-0.78681968405575897</v>
      </c>
      <c r="F1501">
        <v>0.20992233035083699</v>
      </c>
      <c r="G1501">
        <v>-3.7481466728230801</v>
      </c>
      <c r="H1501">
        <v>1.7814607214770999E-4</v>
      </c>
      <c r="I1501">
        <v>2.41553704963255E-3</v>
      </c>
      <c r="J1501">
        <v>-0.78468128628707801</v>
      </c>
      <c r="K1501">
        <v>6.9171894591531702</v>
      </c>
      <c r="L1501">
        <v>12.605989614770101</v>
      </c>
      <c r="M1501">
        <v>3.84512609172665E-4</v>
      </c>
      <c r="N1501">
        <v>6.33363280897361E-3</v>
      </c>
    </row>
    <row r="1502" spans="1:14" x14ac:dyDescent="0.3">
      <c r="A1502" t="str">
        <f t="shared" si="23"/>
        <v>down</v>
      </c>
      <c r="B1502" t="s">
        <v>2488</v>
      </c>
      <c r="C1502" t="s">
        <v>5077</v>
      </c>
      <c r="D1502">
        <v>1537.1461469323899</v>
      </c>
      <c r="E1502">
        <v>0.69209270921865995</v>
      </c>
      <c r="F1502">
        <v>0.253256738244094</v>
      </c>
      <c r="G1502">
        <v>2.7327711555362701</v>
      </c>
      <c r="H1502">
        <v>6.2803951825320904E-3</v>
      </c>
      <c r="I1502">
        <v>3.5805279374832001E-2</v>
      </c>
      <c r="J1502">
        <v>0.72802631048001698</v>
      </c>
      <c r="K1502">
        <v>5.9231387354531897</v>
      </c>
      <c r="L1502">
        <v>8.9073922353248491</v>
      </c>
      <c r="M1502">
        <v>2.8401856187361099E-3</v>
      </c>
      <c r="N1502">
        <v>2.6193817809112899E-2</v>
      </c>
    </row>
    <row r="1503" spans="1:14" x14ac:dyDescent="0.3">
      <c r="A1503" t="str">
        <f t="shared" si="23"/>
        <v>up</v>
      </c>
      <c r="B1503" t="s">
        <v>2489</v>
      </c>
      <c r="C1503" t="s">
        <v>5078</v>
      </c>
      <c r="D1503">
        <v>2683.4521869241798</v>
      </c>
      <c r="E1503">
        <v>-0.56953428180792898</v>
      </c>
      <c r="F1503">
        <v>0.179765109464503</v>
      </c>
      <c r="G1503">
        <v>-3.1682136956637299</v>
      </c>
      <c r="H1503">
        <v>1.53378735724906E-3</v>
      </c>
      <c r="I1503">
        <v>1.2344925031642201E-2</v>
      </c>
      <c r="J1503">
        <v>-0.583437044395686</v>
      </c>
      <c r="K1503">
        <v>6.7281247294084103</v>
      </c>
      <c r="L1503">
        <v>8.30866323014234</v>
      </c>
      <c r="M1503">
        <v>3.94564204448483E-3</v>
      </c>
      <c r="N1503">
        <v>3.3016536718924301E-2</v>
      </c>
    </row>
    <row r="1504" spans="1:14" x14ac:dyDescent="0.3">
      <c r="A1504" t="str">
        <f t="shared" si="23"/>
        <v>up</v>
      </c>
      <c r="B1504" t="s">
        <v>650</v>
      </c>
      <c r="C1504" t="s">
        <v>3466</v>
      </c>
      <c r="D1504">
        <v>2975.10942892715</v>
      </c>
      <c r="E1504">
        <v>-0.56829331103677205</v>
      </c>
      <c r="F1504">
        <v>0.20046220108763399</v>
      </c>
      <c r="G1504">
        <v>-2.8349150510840602</v>
      </c>
      <c r="H1504">
        <v>4.58378724541333E-3</v>
      </c>
      <c r="I1504">
        <v>2.8550624459308001E-2</v>
      </c>
      <c r="J1504">
        <v>-0.58952920685795396</v>
      </c>
      <c r="K1504">
        <v>6.8776998418170701</v>
      </c>
      <c r="L1504">
        <v>7.5050759960069797</v>
      </c>
      <c r="M1504">
        <v>6.1525344334768597E-3</v>
      </c>
      <c r="N1504">
        <v>4.5146227884535199E-2</v>
      </c>
    </row>
    <row r="1505" spans="1:14" x14ac:dyDescent="0.3">
      <c r="A1505" t="str">
        <f t="shared" si="23"/>
        <v>down</v>
      </c>
      <c r="B1505" t="s">
        <v>2490</v>
      </c>
      <c r="C1505" t="s">
        <v>5079</v>
      </c>
      <c r="D1505">
        <v>63.306867608772698</v>
      </c>
      <c r="E1505">
        <v>2.0551655171035401</v>
      </c>
      <c r="F1505">
        <v>0.73498926569364398</v>
      </c>
      <c r="G1505">
        <v>2.7961843975557801</v>
      </c>
      <c r="H1505">
        <v>5.1709887691246898E-3</v>
      </c>
      <c r="I1505">
        <v>3.12190953553724E-2</v>
      </c>
      <c r="J1505">
        <v>2.20998439757772</v>
      </c>
      <c r="K1505">
        <v>1.39448290462803</v>
      </c>
      <c r="L1505">
        <v>8.4663714541560999</v>
      </c>
      <c r="M1505">
        <v>3.6177237999860802E-3</v>
      </c>
      <c r="N1505">
        <v>3.0956581227306299E-2</v>
      </c>
    </row>
    <row r="1506" spans="1:14" x14ac:dyDescent="0.3">
      <c r="A1506" t="str">
        <f t="shared" si="23"/>
        <v>down</v>
      </c>
      <c r="B1506" t="s">
        <v>2491</v>
      </c>
      <c r="C1506" t="s">
        <v>5080</v>
      </c>
      <c r="D1506">
        <v>334.01385308196399</v>
      </c>
      <c r="E1506">
        <v>0.83361066334145195</v>
      </c>
      <c r="F1506">
        <v>0.17416852539800901</v>
      </c>
      <c r="G1506">
        <v>4.7862302412935502</v>
      </c>
      <c r="H1506" s="1">
        <v>1.69943092320474E-6</v>
      </c>
      <c r="I1506" s="1">
        <v>5.5700928231193202E-5</v>
      </c>
      <c r="J1506">
        <v>0.81162966811057002</v>
      </c>
      <c r="K1506">
        <v>3.7271099799729299</v>
      </c>
      <c r="L1506">
        <v>10.6162384382505</v>
      </c>
      <c r="M1506">
        <v>1.1209885026303499E-3</v>
      </c>
      <c r="N1506">
        <v>1.35398008488638E-2</v>
      </c>
    </row>
    <row r="1507" spans="1:14" x14ac:dyDescent="0.3">
      <c r="A1507" t="str">
        <f t="shared" si="23"/>
        <v>up</v>
      </c>
      <c r="B1507" t="s">
        <v>2492</v>
      </c>
      <c r="C1507" t="s">
        <v>5081</v>
      </c>
      <c r="D1507">
        <v>1437.4806393614999</v>
      </c>
      <c r="E1507">
        <v>-0.601861703373051</v>
      </c>
      <c r="F1507">
        <v>0.153975529712327</v>
      </c>
      <c r="G1507">
        <v>-3.90881398166001</v>
      </c>
      <c r="H1507" s="1">
        <v>9.2750345034406406E-5</v>
      </c>
      <c r="I1507">
        <v>1.47676447976792E-3</v>
      </c>
      <c r="J1507">
        <v>-0.64132416570711803</v>
      </c>
      <c r="K1507">
        <v>5.8314365083768704</v>
      </c>
      <c r="L1507">
        <v>10.8574683362915</v>
      </c>
      <c r="M1507">
        <v>9.8398120530138709E-4</v>
      </c>
      <c r="N1507">
        <v>1.2176559297752401E-2</v>
      </c>
    </row>
    <row r="1508" spans="1:14" x14ac:dyDescent="0.3">
      <c r="A1508" t="str">
        <f t="shared" si="23"/>
        <v>down</v>
      </c>
      <c r="B1508" t="s">
        <v>2493</v>
      </c>
      <c r="C1508" t="s">
        <v>5082</v>
      </c>
      <c r="D1508">
        <v>829.46704165537005</v>
      </c>
      <c r="E1508">
        <v>1.1101804441480101</v>
      </c>
      <c r="F1508">
        <v>0.240155455579972</v>
      </c>
      <c r="G1508">
        <v>4.62275754455354</v>
      </c>
      <c r="H1508" s="1">
        <v>3.7867222618280601E-6</v>
      </c>
      <c r="I1508">
        <v>1.0844216236978501E-4</v>
      </c>
      <c r="J1508">
        <v>1.0915058806257401</v>
      </c>
      <c r="K1508">
        <v>5.0313059475134896</v>
      </c>
      <c r="L1508">
        <v>18.134609904365298</v>
      </c>
      <c r="M1508" s="1">
        <v>2.0582617042407499E-5</v>
      </c>
      <c r="N1508">
        <v>7.17890821573034E-4</v>
      </c>
    </row>
    <row r="1509" spans="1:14" x14ac:dyDescent="0.3">
      <c r="A1509" t="str">
        <f t="shared" si="23"/>
        <v>up</v>
      </c>
      <c r="B1509" t="s">
        <v>1089</v>
      </c>
      <c r="C1509" t="s">
        <v>3836</v>
      </c>
      <c r="D1509">
        <v>2512.8720755833201</v>
      </c>
      <c r="E1509">
        <v>-0.82069164093140201</v>
      </c>
      <c r="F1509">
        <v>0.17737597527952401</v>
      </c>
      <c r="G1509">
        <v>-4.6268477996419097</v>
      </c>
      <c r="H1509" s="1">
        <v>3.71273145324878E-6</v>
      </c>
      <c r="I1509">
        <v>1.0697687902485901E-4</v>
      </c>
      <c r="J1509">
        <v>-0.85595618678804397</v>
      </c>
      <c r="K1509">
        <v>6.6366874824256898</v>
      </c>
      <c r="L1509">
        <v>18.188902838161098</v>
      </c>
      <c r="M1509" s="1">
        <v>2.0004102752343299E-5</v>
      </c>
      <c r="N1509">
        <v>7.0572190653850103E-4</v>
      </c>
    </row>
    <row r="1510" spans="1:14" x14ac:dyDescent="0.3">
      <c r="A1510" t="str">
        <f t="shared" si="23"/>
        <v>up</v>
      </c>
      <c r="B1510" t="s">
        <v>2494</v>
      </c>
      <c r="C1510" t="s">
        <v>5083</v>
      </c>
      <c r="D1510">
        <v>60041.7512296192</v>
      </c>
      <c r="E1510">
        <v>-1.14962872808156</v>
      </c>
      <c r="F1510">
        <v>0.31325322492905899</v>
      </c>
      <c r="G1510">
        <v>-3.6699661379125801</v>
      </c>
      <c r="H1510">
        <v>2.42582601202715E-4</v>
      </c>
      <c r="I1510">
        <v>3.0346565440492598E-3</v>
      </c>
      <c r="J1510">
        <v>-1.17755848136269</v>
      </c>
      <c r="K1510">
        <v>11.217694147067</v>
      </c>
      <c r="L1510">
        <v>13.7991899485634</v>
      </c>
      <c r="M1510">
        <v>2.0342391897640701E-4</v>
      </c>
      <c r="N1510">
        <v>3.9885813175173099E-3</v>
      </c>
    </row>
    <row r="1511" spans="1:14" x14ac:dyDescent="0.3">
      <c r="A1511" t="str">
        <f t="shared" si="23"/>
        <v>up</v>
      </c>
      <c r="B1511" t="s">
        <v>2495</v>
      </c>
      <c r="C1511" t="s">
        <v>5084</v>
      </c>
      <c r="D1511">
        <v>1504.48110391612</v>
      </c>
      <c r="E1511">
        <v>-0.55775900347448304</v>
      </c>
      <c r="F1511">
        <v>0.168056839623412</v>
      </c>
      <c r="G1511">
        <v>-3.3188711909871</v>
      </c>
      <c r="H1511">
        <v>9.0382110306875196E-4</v>
      </c>
      <c r="I1511">
        <v>8.2684635850681296E-3</v>
      </c>
      <c r="J1511">
        <v>-0.63284130320510201</v>
      </c>
      <c r="K1511">
        <v>5.9036121742827303</v>
      </c>
      <c r="L1511">
        <v>9.1145376804048208</v>
      </c>
      <c r="M1511">
        <v>2.5358603771024201E-3</v>
      </c>
      <c r="N1511">
        <v>2.41013838439747E-2</v>
      </c>
    </row>
    <row r="1512" spans="1:14" x14ac:dyDescent="0.3">
      <c r="A1512" t="str">
        <f t="shared" si="23"/>
        <v>up</v>
      </c>
      <c r="B1512" t="s">
        <v>2496</v>
      </c>
      <c r="C1512" t="s">
        <v>5085</v>
      </c>
      <c r="D1512">
        <v>593.86326572003395</v>
      </c>
      <c r="E1512">
        <v>-1.7663499968148699</v>
      </c>
      <c r="F1512">
        <v>0.21179620931479601</v>
      </c>
      <c r="G1512">
        <v>-8.3398565183454796</v>
      </c>
      <c r="H1512" s="1">
        <v>7.4380731031725606E-17</v>
      </c>
      <c r="I1512" s="1">
        <v>4.54724982190041E-14</v>
      </c>
      <c r="J1512">
        <v>-1.78262873648607</v>
      </c>
      <c r="K1512">
        <v>4.5587035057576397</v>
      </c>
      <c r="L1512">
        <v>49.407504221897199</v>
      </c>
      <c r="M1512" s="1">
        <v>2.07948664911565E-12</v>
      </c>
      <c r="N1512" s="1">
        <v>1.3081792271995699E-9</v>
      </c>
    </row>
    <row r="1513" spans="1:14" x14ac:dyDescent="0.3">
      <c r="A1513" t="str">
        <f t="shared" si="23"/>
        <v>up</v>
      </c>
      <c r="B1513" t="s">
        <v>2497</v>
      </c>
      <c r="C1513" t="s">
        <v>2895</v>
      </c>
      <c r="D1513">
        <v>387.34779678542498</v>
      </c>
      <c r="E1513">
        <v>-1.5677170075628999</v>
      </c>
      <c r="F1513">
        <v>0.41845366015205399</v>
      </c>
      <c r="G1513">
        <v>-3.74645308872012</v>
      </c>
      <c r="H1513">
        <v>1.7935252477537699E-4</v>
      </c>
      <c r="I1513">
        <v>2.4268934319323699E-3</v>
      </c>
      <c r="J1513">
        <v>-1.5600463534439499</v>
      </c>
      <c r="K1513">
        <v>3.9505227179065598</v>
      </c>
      <c r="L1513">
        <v>11.9468586056426</v>
      </c>
      <c r="M1513">
        <v>5.47395971256949E-4</v>
      </c>
      <c r="N1513">
        <v>8.0958148347577297E-3</v>
      </c>
    </row>
    <row r="1514" spans="1:14" x14ac:dyDescent="0.3">
      <c r="A1514" t="str">
        <f t="shared" si="23"/>
        <v>up</v>
      </c>
      <c r="B1514" t="s">
        <v>2498</v>
      </c>
      <c r="C1514" t="s">
        <v>5086</v>
      </c>
      <c r="D1514">
        <v>317.91823462904</v>
      </c>
      <c r="E1514">
        <v>-2.3101699693354698</v>
      </c>
      <c r="F1514">
        <v>0.60953364200898097</v>
      </c>
      <c r="G1514">
        <v>-3.7900614668639299</v>
      </c>
      <c r="H1514">
        <v>1.50610010770512E-4</v>
      </c>
      <c r="I1514">
        <v>2.1348058079074298E-3</v>
      </c>
      <c r="J1514">
        <v>-2.3372254726208901</v>
      </c>
      <c r="K1514">
        <v>3.6668179765207798</v>
      </c>
      <c r="L1514">
        <v>12.925893775251399</v>
      </c>
      <c r="M1514">
        <v>3.2406788387670001E-4</v>
      </c>
      <c r="N1514">
        <v>5.6229429863161196E-3</v>
      </c>
    </row>
    <row r="1515" spans="1:14" x14ac:dyDescent="0.3">
      <c r="A1515" t="str">
        <f t="shared" si="23"/>
        <v>down</v>
      </c>
      <c r="B1515" t="s">
        <v>2499</v>
      </c>
      <c r="C1515" t="s">
        <v>5087</v>
      </c>
      <c r="D1515">
        <v>629.22133853433297</v>
      </c>
      <c r="E1515">
        <v>1.81768390822454</v>
      </c>
      <c r="F1515">
        <v>0.61906468528570602</v>
      </c>
      <c r="G1515">
        <v>2.93617767485099</v>
      </c>
      <c r="H1515">
        <v>3.3228394187950999E-3</v>
      </c>
      <c r="I1515">
        <v>2.25059947339489E-2</v>
      </c>
      <c r="J1515">
        <v>1.8069395107169299</v>
      </c>
      <c r="K1515">
        <v>4.6317738010368599</v>
      </c>
      <c r="L1515">
        <v>7.9904714836911799</v>
      </c>
      <c r="M1515">
        <v>4.7024167828937499E-3</v>
      </c>
      <c r="N1515">
        <v>3.7059402092342097E-2</v>
      </c>
    </row>
    <row r="1516" spans="1:14" x14ac:dyDescent="0.3">
      <c r="A1516" t="str">
        <f t="shared" si="23"/>
        <v>up</v>
      </c>
      <c r="B1516" t="s">
        <v>2500</v>
      </c>
      <c r="C1516" t="s">
        <v>2895</v>
      </c>
      <c r="D1516">
        <v>10.1075747984173</v>
      </c>
      <c r="E1516">
        <v>-2.9031097380709698</v>
      </c>
      <c r="F1516">
        <v>0.97922270929091204</v>
      </c>
      <c r="G1516">
        <v>-2.9647083452274101</v>
      </c>
      <c r="H1516">
        <v>3.0297001203613899E-3</v>
      </c>
      <c r="I1516">
        <v>2.10165828280225E-2</v>
      </c>
      <c r="J1516">
        <v>-2.8878058059546601</v>
      </c>
      <c r="K1516">
        <v>-1.11560835654789</v>
      </c>
      <c r="L1516">
        <v>9.6497359089927297</v>
      </c>
      <c r="M1516">
        <v>1.8937880898977999E-3</v>
      </c>
      <c r="N1516">
        <v>1.9786027422096501E-2</v>
      </c>
    </row>
    <row r="1517" spans="1:14" x14ac:dyDescent="0.3">
      <c r="A1517" t="str">
        <f t="shared" si="23"/>
        <v>down</v>
      </c>
      <c r="B1517" t="s">
        <v>2501</v>
      </c>
      <c r="C1517" t="s">
        <v>2501</v>
      </c>
      <c r="D1517">
        <v>36.0715687393105</v>
      </c>
      <c r="E1517">
        <v>1.8349147041898499</v>
      </c>
      <c r="F1517">
        <v>0.56025600716735302</v>
      </c>
      <c r="G1517">
        <v>3.2751361533223999</v>
      </c>
      <c r="H1517">
        <v>1.05611060282639E-3</v>
      </c>
      <c r="I1517">
        <v>9.2870363892068996E-3</v>
      </c>
      <c r="J1517">
        <v>1.8400931043818201</v>
      </c>
      <c r="K1517">
        <v>0.59231899993752701</v>
      </c>
      <c r="L1517">
        <v>9.6616995724545003</v>
      </c>
      <c r="M1517">
        <v>1.8814947381452301E-3</v>
      </c>
      <c r="N1517">
        <v>1.9671639410186102E-2</v>
      </c>
    </row>
    <row r="1518" spans="1:14" x14ac:dyDescent="0.3">
      <c r="A1518" t="str">
        <f t="shared" si="23"/>
        <v>up</v>
      </c>
      <c r="B1518" t="s">
        <v>2502</v>
      </c>
      <c r="C1518" t="s">
        <v>2502</v>
      </c>
      <c r="D1518">
        <v>1434.9136401195599</v>
      </c>
      <c r="E1518">
        <v>-0.52780493440062604</v>
      </c>
      <c r="F1518">
        <v>0.13618113548871</v>
      </c>
      <c r="G1518">
        <v>-3.8757565980523299</v>
      </c>
      <c r="H1518">
        <v>1.0629389819379899E-4</v>
      </c>
      <c r="I1518">
        <v>1.6422571311114199E-3</v>
      </c>
      <c r="J1518">
        <v>-0.55005135488743395</v>
      </c>
      <c r="K1518">
        <v>5.8266809698001003</v>
      </c>
      <c r="L1518">
        <v>8.6823736389774702</v>
      </c>
      <c r="M1518">
        <v>3.21302251431677E-3</v>
      </c>
      <c r="N1518">
        <v>2.8552175162157599E-2</v>
      </c>
    </row>
    <row r="1519" spans="1:14" x14ac:dyDescent="0.3">
      <c r="A1519" t="str">
        <f t="shared" si="23"/>
        <v>down</v>
      </c>
      <c r="B1519" t="s">
        <v>2503</v>
      </c>
      <c r="C1519" t="s">
        <v>5088</v>
      </c>
      <c r="D1519">
        <v>15.6865760287412</v>
      </c>
      <c r="E1519">
        <v>2.5377136266961702</v>
      </c>
      <c r="F1519">
        <v>0.81617684820924197</v>
      </c>
      <c r="G1519">
        <v>3.10926931125787</v>
      </c>
      <c r="H1519">
        <v>1.87550680022983E-3</v>
      </c>
      <c r="I1519">
        <v>1.44580598234822E-2</v>
      </c>
      <c r="J1519">
        <v>2.4965077490793202</v>
      </c>
      <c r="K1519">
        <v>-0.49605279027706201</v>
      </c>
      <c r="L1519">
        <v>10.0973065991351</v>
      </c>
      <c r="M1519">
        <v>1.4848618692548099E-3</v>
      </c>
      <c r="N1519">
        <v>1.6528976074269501E-2</v>
      </c>
    </row>
    <row r="1520" spans="1:14" x14ac:dyDescent="0.3">
      <c r="A1520" t="str">
        <f t="shared" si="23"/>
        <v>up</v>
      </c>
      <c r="B1520" t="s">
        <v>2504</v>
      </c>
      <c r="C1520" t="s">
        <v>5089</v>
      </c>
      <c r="D1520">
        <v>8537.2689825583802</v>
      </c>
      <c r="E1520">
        <v>-0.49815735897638003</v>
      </c>
      <c r="F1520">
        <v>0.15417552778980101</v>
      </c>
      <c r="G1520">
        <v>-3.2311052611122202</v>
      </c>
      <c r="H1520">
        <v>1.23312518970398E-3</v>
      </c>
      <c r="I1520">
        <v>1.04957465450531E-2</v>
      </c>
      <c r="J1520">
        <v>-0.51788192113819798</v>
      </c>
      <c r="K1520">
        <v>8.3968623416529198</v>
      </c>
      <c r="L1520">
        <v>7.4279772247481999</v>
      </c>
      <c r="M1520">
        <v>6.42174871916029E-3</v>
      </c>
      <c r="N1520">
        <v>4.6294193452517299E-2</v>
      </c>
    </row>
    <row r="1521" spans="1:14" x14ac:dyDescent="0.3">
      <c r="A1521" t="str">
        <f t="shared" si="23"/>
        <v>up</v>
      </c>
      <c r="B1521" t="s">
        <v>2505</v>
      </c>
      <c r="C1521" t="s">
        <v>2895</v>
      </c>
      <c r="D1521">
        <v>17.732635142155701</v>
      </c>
      <c r="E1521">
        <v>-3.3256891581925299</v>
      </c>
      <c r="F1521">
        <v>0.83352731105859201</v>
      </c>
      <c r="G1521">
        <v>-3.9898982481676</v>
      </c>
      <c r="H1521" s="1">
        <v>6.6101646016587294E-5</v>
      </c>
      <c r="I1521">
        <v>1.1131200534601599E-3</v>
      </c>
      <c r="J1521">
        <v>-3.3691134475612001</v>
      </c>
      <c r="K1521">
        <v>-0.376460560967664</v>
      </c>
      <c r="L1521">
        <v>17.626538157782001</v>
      </c>
      <c r="M1521" s="1">
        <v>2.6881095850168401E-5</v>
      </c>
      <c r="N1521">
        <v>8.6828189589991105E-4</v>
      </c>
    </row>
    <row r="1522" spans="1:14" x14ac:dyDescent="0.3">
      <c r="A1522" t="str">
        <f t="shared" si="23"/>
        <v>down</v>
      </c>
      <c r="B1522" t="s">
        <v>2506</v>
      </c>
      <c r="C1522" t="s">
        <v>2506</v>
      </c>
      <c r="D1522">
        <v>58.207333643493897</v>
      </c>
      <c r="E1522">
        <v>1.28052286795915</v>
      </c>
      <c r="F1522">
        <v>0.40266070991073499</v>
      </c>
      <c r="G1522">
        <v>3.1801535050266598</v>
      </c>
      <c r="H1522">
        <v>1.4719705548897699E-3</v>
      </c>
      <c r="I1522">
        <v>1.19638022961301E-2</v>
      </c>
      <c r="J1522">
        <v>1.2140499548766599</v>
      </c>
      <c r="K1522">
        <v>1.2270029676470899</v>
      </c>
      <c r="L1522">
        <v>8.1370702405931503</v>
      </c>
      <c r="M1522">
        <v>4.3369301587475604E-3</v>
      </c>
      <c r="N1522">
        <v>3.5189595568648001E-2</v>
      </c>
    </row>
    <row r="1523" spans="1:14" x14ac:dyDescent="0.3">
      <c r="A1523" t="str">
        <f t="shared" si="23"/>
        <v>down</v>
      </c>
      <c r="B1523" t="s">
        <v>658</v>
      </c>
      <c r="C1523" t="s">
        <v>3474</v>
      </c>
      <c r="D1523">
        <v>346.83411453872401</v>
      </c>
      <c r="E1523">
        <v>1.4503484938265401</v>
      </c>
      <c r="F1523">
        <v>0.34830659321317298</v>
      </c>
      <c r="G1523">
        <v>4.16399953973563</v>
      </c>
      <c r="H1523" s="1">
        <v>3.1272074376528497E-5</v>
      </c>
      <c r="I1523">
        <v>6.0987051013643102E-4</v>
      </c>
      <c r="J1523">
        <v>1.43519985133719</v>
      </c>
      <c r="K1523">
        <v>3.7775946133225098</v>
      </c>
      <c r="L1523">
        <v>15.440841226662799</v>
      </c>
      <c r="M1523" s="1">
        <v>8.5128488242035494E-5</v>
      </c>
      <c r="N1523">
        <v>2.0744239010238798E-3</v>
      </c>
    </row>
    <row r="1524" spans="1:14" x14ac:dyDescent="0.3">
      <c r="A1524" t="str">
        <f t="shared" si="23"/>
        <v>up</v>
      </c>
      <c r="B1524" t="s">
        <v>2507</v>
      </c>
      <c r="C1524" t="s">
        <v>5090</v>
      </c>
      <c r="D1524">
        <v>5308.8522691380704</v>
      </c>
      <c r="E1524">
        <v>-0.75534431578113004</v>
      </c>
      <c r="F1524">
        <v>0.25744721734237502</v>
      </c>
      <c r="G1524">
        <v>-2.9339773938073201</v>
      </c>
      <c r="H1524">
        <v>3.3464858096189402E-3</v>
      </c>
      <c r="I1524">
        <v>2.2622565850505701E-2</v>
      </c>
      <c r="J1524">
        <v>-0.78254565667190701</v>
      </c>
      <c r="K1524">
        <v>7.7170972780265901</v>
      </c>
      <c r="L1524">
        <v>8.6088731320641898</v>
      </c>
      <c r="M1524">
        <v>3.34529211816039E-3</v>
      </c>
      <c r="N1524">
        <v>2.9335484299959299E-2</v>
      </c>
    </row>
    <row r="1525" spans="1:14" x14ac:dyDescent="0.3">
      <c r="A1525" t="str">
        <f t="shared" si="23"/>
        <v>down</v>
      </c>
      <c r="B1525" t="s">
        <v>2508</v>
      </c>
      <c r="C1525" t="s">
        <v>5091</v>
      </c>
      <c r="D1525">
        <v>1125.2924606916399</v>
      </c>
      <c r="E1525">
        <v>1.0265100623521</v>
      </c>
      <c r="F1525">
        <v>0.37670863282498801</v>
      </c>
      <c r="G1525">
        <v>2.7249443546174299</v>
      </c>
      <c r="H1525">
        <v>6.4312325042753396E-3</v>
      </c>
      <c r="I1525">
        <v>3.6434149976879798E-2</v>
      </c>
      <c r="J1525">
        <v>1.01317123773795</v>
      </c>
      <c r="K1525">
        <v>5.47145014772848</v>
      </c>
      <c r="L1525">
        <v>7.4517812692459202</v>
      </c>
      <c r="M1525">
        <v>6.3373701773621997E-3</v>
      </c>
      <c r="N1525">
        <v>4.6049038044846897E-2</v>
      </c>
    </row>
    <row r="1526" spans="1:14" x14ac:dyDescent="0.3">
      <c r="A1526" t="str">
        <f t="shared" si="23"/>
        <v>up</v>
      </c>
      <c r="B1526" t="s">
        <v>2509</v>
      </c>
      <c r="C1526" t="s">
        <v>5092</v>
      </c>
      <c r="D1526">
        <v>7102.98790597891</v>
      </c>
      <c r="E1526">
        <v>-1.5832564009528001</v>
      </c>
      <c r="F1526">
        <v>0.54832214926682699</v>
      </c>
      <c r="G1526">
        <v>-2.88745658564003</v>
      </c>
      <c r="H1526">
        <v>3.8837019816006998E-3</v>
      </c>
      <c r="I1526">
        <v>2.5211788348701501E-2</v>
      </c>
      <c r="J1526">
        <v>-1.61334849802994</v>
      </c>
      <c r="K1526">
        <v>8.1405936017409299</v>
      </c>
      <c r="L1526">
        <v>8.2406423117581706</v>
      </c>
      <c r="M1526">
        <v>4.0962634015413698E-3</v>
      </c>
      <c r="N1526">
        <v>3.3908344524247597E-2</v>
      </c>
    </row>
    <row r="1527" spans="1:14" x14ac:dyDescent="0.3">
      <c r="A1527" t="str">
        <f t="shared" si="23"/>
        <v>down</v>
      </c>
      <c r="B1527" t="s">
        <v>2510</v>
      </c>
      <c r="C1527" t="s">
        <v>2895</v>
      </c>
      <c r="D1527">
        <v>38.878037170143898</v>
      </c>
      <c r="E1527">
        <v>2.91857125255417</v>
      </c>
      <c r="F1527">
        <v>0.61004464558829696</v>
      </c>
      <c r="G1527">
        <v>4.78419288434152</v>
      </c>
      <c r="H1527" s="1">
        <v>1.7167576723068199E-6</v>
      </c>
      <c r="I1527" s="1">
        <v>5.6137975884432903E-5</v>
      </c>
      <c r="J1527">
        <v>2.89318064748318</v>
      </c>
      <c r="K1527">
        <v>0.69717663395315299</v>
      </c>
      <c r="L1527">
        <v>19.583059258443701</v>
      </c>
      <c r="M1527" s="1">
        <v>9.6319480767140204E-6</v>
      </c>
      <c r="N1527">
        <v>3.95748608196899E-4</v>
      </c>
    </row>
    <row r="1528" spans="1:14" x14ac:dyDescent="0.3">
      <c r="A1528" t="str">
        <f t="shared" si="23"/>
        <v>up</v>
      </c>
      <c r="B1528" t="s">
        <v>661</v>
      </c>
      <c r="C1528" t="s">
        <v>3476</v>
      </c>
      <c r="D1528">
        <v>226.22350299038499</v>
      </c>
      <c r="E1528">
        <v>-1.07253387915517</v>
      </c>
      <c r="F1528">
        <v>0.33630963474140302</v>
      </c>
      <c r="G1528">
        <v>-3.18912623475646</v>
      </c>
      <c r="H1528">
        <v>1.4270354655023E-3</v>
      </c>
      <c r="I1528">
        <v>1.1679595855895101E-2</v>
      </c>
      <c r="J1528">
        <v>-1.09740478988964</v>
      </c>
      <c r="K1528">
        <v>3.1754840659313399</v>
      </c>
      <c r="L1528">
        <v>8.5100759906208001</v>
      </c>
      <c r="M1528">
        <v>3.5318531302136998E-3</v>
      </c>
      <c r="N1528">
        <v>3.04063659421046E-2</v>
      </c>
    </row>
    <row r="1529" spans="1:14" x14ac:dyDescent="0.3">
      <c r="A1529" t="str">
        <f t="shared" si="23"/>
        <v>down</v>
      </c>
      <c r="B1529" t="s">
        <v>2511</v>
      </c>
      <c r="C1529" t="s">
        <v>5093</v>
      </c>
      <c r="D1529">
        <v>2083.7507885468399</v>
      </c>
      <c r="E1529">
        <v>0.98502951665098504</v>
      </c>
      <c r="F1529">
        <v>0.29546786081964699</v>
      </c>
      <c r="G1529">
        <v>3.3337958108826098</v>
      </c>
      <c r="H1529">
        <v>8.5669522662895701E-4</v>
      </c>
      <c r="I1529">
        <v>7.9197840773371202E-3</v>
      </c>
      <c r="J1529">
        <v>0.954867248631317</v>
      </c>
      <c r="K1529">
        <v>6.3556121912708896</v>
      </c>
      <c r="L1529">
        <v>11.0871075819498</v>
      </c>
      <c r="M1529">
        <v>8.6929967442609399E-4</v>
      </c>
      <c r="N1529">
        <v>1.1184148063715999E-2</v>
      </c>
    </row>
    <row r="1530" spans="1:14" x14ac:dyDescent="0.3">
      <c r="A1530" t="str">
        <f t="shared" si="23"/>
        <v>down</v>
      </c>
      <c r="B1530" t="s">
        <v>2512</v>
      </c>
      <c r="C1530" t="s">
        <v>2512</v>
      </c>
      <c r="D1530">
        <v>514.71339152990299</v>
      </c>
      <c r="E1530">
        <v>0.91986368285074305</v>
      </c>
      <c r="F1530">
        <v>0.30249036862291201</v>
      </c>
      <c r="G1530">
        <v>3.0409685010416099</v>
      </c>
      <c r="H1530">
        <v>2.3581849962803999E-3</v>
      </c>
      <c r="I1530">
        <v>1.7360439388847501E-2</v>
      </c>
      <c r="J1530">
        <v>0.96587116390828298</v>
      </c>
      <c r="K1530">
        <v>4.3501639764036097</v>
      </c>
      <c r="L1530">
        <v>10.1024045795251</v>
      </c>
      <c r="M1530">
        <v>1.4807598753246399E-3</v>
      </c>
      <c r="N1530">
        <v>1.6495868009423899E-2</v>
      </c>
    </row>
    <row r="1531" spans="1:14" x14ac:dyDescent="0.3">
      <c r="A1531" t="str">
        <f t="shared" si="23"/>
        <v>down</v>
      </c>
      <c r="B1531" t="s">
        <v>663</v>
      </c>
      <c r="C1531" t="s">
        <v>3478</v>
      </c>
      <c r="D1531">
        <v>954.05312836137</v>
      </c>
      <c r="E1531">
        <v>0.93528961501269403</v>
      </c>
      <c r="F1531">
        <v>0.24174031248886699</v>
      </c>
      <c r="G1531">
        <v>3.86898488457844</v>
      </c>
      <c r="H1531">
        <v>1.09289416399855E-4</v>
      </c>
      <c r="I1531">
        <v>1.68095280799156E-3</v>
      </c>
      <c r="J1531">
        <v>0.91860468032564402</v>
      </c>
      <c r="K1531">
        <v>5.2326021940769696</v>
      </c>
      <c r="L1531">
        <v>13.195221570537401</v>
      </c>
      <c r="M1531">
        <v>2.8066381649217103E-4</v>
      </c>
      <c r="N1531">
        <v>5.0682341281864099E-3</v>
      </c>
    </row>
    <row r="1532" spans="1:14" x14ac:dyDescent="0.3">
      <c r="A1532" t="str">
        <f t="shared" si="23"/>
        <v>down</v>
      </c>
      <c r="B1532" t="s">
        <v>2513</v>
      </c>
      <c r="C1532" t="s">
        <v>5094</v>
      </c>
      <c r="D1532">
        <v>3437.2086785782399</v>
      </c>
      <c r="E1532">
        <v>0.96187914199681201</v>
      </c>
      <c r="F1532">
        <v>0.23809438350373399</v>
      </c>
      <c r="G1532">
        <v>4.0399068967610798</v>
      </c>
      <c r="H1532" s="1">
        <v>5.3472423918464302E-5</v>
      </c>
      <c r="I1532">
        <v>9.3633344049505105E-4</v>
      </c>
      <c r="J1532">
        <v>0.94309048726537203</v>
      </c>
      <c r="K1532">
        <v>7.0802191554326503</v>
      </c>
      <c r="L1532">
        <v>15.200755132201801</v>
      </c>
      <c r="M1532" s="1">
        <v>9.6664758492939906E-5</v>
      </c>
      <c r="N1532">
        <v>2.3027938476811601E-3</v>
      </c>
    </row>
    <row r="1533" spans="1:14" x14ac:dyDescent="0.3">
      <c r="A1533" t="str">
        <f t="shared" si="23"/>
        <v>down</v>
      </c>
      <c r="B1533" t="s">
        <v>2514</v>
      </c>
      <c r="C1533" t="s">
        <v>5095</v>
      </c>
      <c r="D1533">
        <v>373.952350724052</v>
      </c>
      <c r="E1533">
        <v>1.2223446628029599</v>
      </c>
      <c r="F1533">
        <v>0.20554515546951399</v>
      </c>
      <c r="G1533">
        <v>5.9468424833989904</v>
      </c>
      <c r="H1533" s="1">
        <v>2.7336423505072201E-9</v>
      </c>
      <c r="I1533" s="1">
        <v>2.40235906815512E-7</v>
      </c>
      <c r="J1533">
        <v>1.20368054842773</v>
      </c>
      <c r="K1533">
        <v>3.88755604702127</v>
      </c>
      <c r="L1533">
        <v>21.404484303079801</v>
      </c>
      <c r="M1533" s="1">
        <v>3.7190034867415799E-6</v>
      </c>
      <c r="N1533">
        <v>1.9290022695237299E-4</v>
      </c>
    </row>
    <row r="1534" spans="1:14" x14ac:dyDescent="0.3">
      <c r="A1534" t="str">
        <f t="shared" si="23"/>
        <v>up</v>
      </c>
      <c r="B1534" t="s">
        <v>2515</v>
      </c>
      <c r="C1534" t="s">
        <v>5096</v>
      </c>
      <c r="D1534">
        <v>764.87873335950906</v>
      </c>
      <c r="E1534">
        <v>-0.91998062041545203</v>
      </c>
      <c r="F1534">
        <v>0.18730670428469701</v>
      </c>
      <c r="G1534">
        <v>-4.9116267563873501</v>
      </c>
      <c r="H1534" s="1">
        <v>9.03238666214058E-7</v>
      </c>
      <c r="I1534" s="1">
        <v>3.2817671539110799E-5</v>
      </c>
      <c r="J1534">
        <v>-0.94377189577008402</v>
      </c>
      <c r="K1534">
        <v>4.9233383510349196</v>
      </c>
      <c r="L1534">
        <v>16.799886408176398</v>
      </c>
      <c r="M1534" s="1">
        <v>4.15357891002891E-5</v>
      </c>
      <c r="N1534">
        <v>1.2122176540655099E-3</v>
      </c>
    </row>
    <row r="1535" spans="1:14" x14ac:dyDescent="0.3">
      <c r="A1535" t="str">
        <f t="shared" si="23"/>
        <v>down</v>
      </c>
      <c r="B1535" t="s">
        <v>2516</v>
      </c>
      <c r="C1535" t="s">
        <v>2895</v>
      </c>
      <c r="D1535">
        <v>25.565925431006399</v>
      </c>
      <c r="E1535">
        <v>2.4158803920756999</v>
      </c>
      <c r="F1535">
        <v>0.79522164654312699</v>
      </c>
      <c r="G1535">
        <v>3.03799626503839</v>
      </c>
      <c r="H1535">
        <v>2.3815690637483599E-3</v>
      </c>
      <c r="I1535">
        <v>1.7492419063384699E-2</v>
      </c>
      <c r="J1535">
        <v>2.3755657414028302</v>
      </c>
      <c r="K1535">
        <v>0.15411295639689401</v>
      </c>
      <c r="L1535">
        <v>8.5409095643277908</v>
      </c>
      <c r="M1535">
        <v>3.4725206590091899E-3</v>
      </c>
      <c r="N1535">
        <v>3.0036995670802799E-2</v>
      </c>
    </row>
    <row r="1536" spans="1:14" x14ac:dyDescent="0.3">
      <c r="A1536" t="str">
        <f t="shared" si="23"/>
        <v>up</v>
      </c>
      <c r="B1536" t="s">
        <v>2517</v>
      </c>
      <c r="C1536" t="s">
        <v>5097</v>
      </c>
      <c r="D1536">
        <v>287.88901853146399</v>
      </c>
      <c r="E1536">
        <v>-2.6059436839781598</v>
      </c>
      <c r="F1536">
        <v>0.79429183294515004</v>
      </c>
      <c r="G1536">
        <v>-3.28083907688639</v>
      </c>
      <c r="H1536">
        <v>1.0349877678998E-3</v>
      </c>
      <c r="I1536">
        <v>9.1528069210308604E-3</v>
      </c>
      <c r="J1536">
        <v>-2.64481073531794</v>
      </c>
      <c r="K1536">
        <v>3.5350580348955898</v>
      </c>
      <c r="L1536">
        <v>9.2036634217009397</v>
      </c>
      <c r="M1536">
        <v>2.4153128073066302E-3</v>
      </c>
      <c r="N1536">
        <v>2.3288583014155598E-2</v>
      </c>
    </row>
    <row r="1537" spans="1:14" x14ac:dyDescent="0.3">
      <c r="A1537" t="str">
        <f t="shared" si="23"/>
        <v>down</v>
      </c>
      <c r="B1537" t="s">
        <v>1091</v>
      </c>
      <c r="C1537" t="s">
        <v>3838</v>
      </c>
      <c r="D1537">
        <v>191.78025478134899</v>
      </c>
      <c r="E1537">
        <v>1.02280135930667</v>
      </c>
      <c r="F1537">
        <v>0.25134328099789799</v>
      </c>
      <c r="G1537">
        <v>4.0693403668714998</v>
      </c>
      <c r="H1537" s="1">
        <v>4.7146429485494998E-5</v>
      </c>
      <c r="I1537">
        <v>8.4021032318826899E-4</v>
      </c>
      <c r="J1537">
        <v>0.997495866482354</v>
      </c>
      <c r="K1537">
        <v>2.93353097791401</v>
      </c>
      <c r="L1537">
        <v>9.9705258114203605</v>
      </c>
      <c r="M1537">
        <v>1.5906605928846999E-3</v>
      </c>
      <c r="N1537">
        <v>1.7506841604307401E-2</v>
      </c>
    </row>
    <row r="1538" spans="1:14" x14ac:dyDescent="0.3">
      <c r="A1538" t="str">
        <f t="shared" ref="A1538:A1601" si="24">IF(E1538&gt;=0, "down", "up")</f>
        <v>up</v>
      </c>
      <c r="B1538" t="s">
        <v>1092</v>
      </c>
      <c r="C1538" t="s">
        <v>3839</v>
      </c>
      <c r="D1538">
        <v>2820.5504792983102</v>
      </c>
      <c r="E1538">
        <v>-1.3559232935360701</v>
      </c>
      <c r="F1538">
        <v>0.17807530142806099</v>
      </c>
      <c r="G1538">
        <v>-7.6143254154975697</v>
      </c>
      <c r="H1538" s="1">
        <v>2.6507220047884599E-14</v>
      </c>
      <c r="I1538" s="1">
        <v>9.3653112322701996E-12</v>
      </c>
      <c r="J1538">
        <v>-1.37552027856751</v>
      </c>
      <c r="K1538">
        <v>6.8028672129779704</v>
      </c>
      <c r="L1538">
        <v>45.2464380223756</v>
      </c>
      <c r="M1538" s="1">
        <v>1.7373623894348801E-11</v>
      </c>
      <c r="N1538" s="1">
        <v>6.3530999175659797E-9</v>
      </c>
    </row>
    <row r="1539" spans="1:14" x14ac:dyDescent="0.3">
      <c r="A1539" t="str">
        <f t="shared" si="24"/>
        <v>up</v>
      </c>
      <c r="B1539" t="s">
        <v>2518</v>
      </c>
      <c r="C1539" t="s">
        <v>5098</v>
      </c>
      <c r="D1539">
        <v>266.10483311481102</v>
      </c>
      <c r="E1539">
        <v>-3.1870536373062599</v>
      </c>
      <c r="F1539">
        <v>1.1279576422759501</v>
      </c>
      <c r="G1539">
        <v>-2.8255082618843201</v>
      </c>
      <c r="H1539">
        <v>4.72056706078331E-3</v>
      </c>
      <c r="I1539">
        <v>2.9137793433570799E-2</v>
      </c>
      <c r="J1539">
        <v>-3.2279187172622499</v>
      </c>
      <c r="K1539">
        <v>3.4224263009315798</v>
      </c>
      <c r="L1539">
        <v>9.5517956292748796</v>
      </c>
      <c r="M1539">
        <v>1.9975391437044702E-3</v>
      </c>
      <c r="N1539">
        <v>2.05273619064852E-2</v>
      </c>
    </row>
    <row r="1540" spans="1:14" x14ac:dyDescent="0.3">
      <c r="A1540" t="str">
        <f t="shared" si="24"/>
        <v>up</v>
      </c>
      <c r="B1540" t="s">
        <v>2519</v>
      </c>
      <c r="C1540" t="s">
        <v>5099</v>
      </c>
      <c r="D1540">
        <v>1071.5739694404599</v>
      </c>
      <c r="E1540">
        <v>-0.86179009779150195</v>
      </c>
      <c r="F1540">
        <v>0.27493204781678099</v>
      </c>
      <c r="G1540">
        <v>-3.13455671914179</v>
      </c>
      <c r="H1540">
        <v>1.7211397720832901E-3</v>
      </c>
      <c r="I1540">
        <v>1.3512532850509899E-2</v>
      </c>
      <c r="J1540">
        <v>-0.88761184277652105</v>
      </c>
      <c r="K1540">
        <v>5.4107403278771899</v>
      </c>
      <c r="L1540">
        <v>9.4935353252578807</v>
      </c>
      <c r="M1540">
        <v>2.0619712162938302E-3</v>
      </c>
      <c r="N1540">
        <v>2.0829042113763699E-2</v>
      </c>
    </row>
    <row r="1541" spans="1:14" x14ac:dyDescent="0.3">
      <c r="A1541" t="str">
        <f t="shared" si="24"/>
        <v>down</v>
      </c>
      <c r="B1541" t="s">
        <v>2520</v>
      </c>
      <c r="C1541" t="s">
        <v>5100</v>
      </c>
      <c r="D1541">
        <v>1016.87918538249</v>
      </c>
      <c r="E1541">
        <v>0.68900495554711305</v>
      </c>
      <c r="F1541">
        <v>0.15694798087003201</v>
      </c>
      <c r="G1541">
        <v>4.3900211504961897</v>
      </c>
      <c r="H1541" s="1">
        <v>1.13339636381832E-5</v>
      </c>
      <c r="I1541">
        <v>2.6649977042892E-4</v>
      </c>
      <c r="J1541">
        <v>0.67679639146253601</v>
      </c>
      <c r="K1541">
        <v>5.3279316893587101</v>
      </c>
      <c r="L1541">
        <v>10.841337822861799</v>
      </c>
      <c r="M1541">
        <v>9.9258992988967296E-4</v>
      </c>
      <c r="N1541">
        <v>1.2254784226691301E-2</v>
      </c>
    </row>
    <row r="1542" spans="1:14" x14ac:dyDescent="0.3">
      <c r="A1542" t="str">
        <f t="shared" si="24"/>
        <v>down</v>
      </c>
      <c r="B1542" t="s">
        <v>2521</v>
      </c>
      <c r="C1542" t="s">
        <v>5101</v>
      </c>
      <c r="D1542">
        <v>243.274397529906</v>
      </c>
      <c r="E1542">
        <v>1.02592478481268</v>
      </c>
      <c r="F1542">
        <v>0.16200060326560001</v>
      </c>
      <c r="G1542">
        <v>6.3328454594127299</v>
      </c>
      <c r="H1542" s="1">
        <v>2.4068060645579801E-10</v>
      </c>
      <c r="I1542" s="1">
        <v>3.04883784448196E-8</v>
      </c>
      <c r="J1542">
        <v>1.0042345565313</v>
      </c>
      <c r="K1542">
        <v>3.2725292570572502</v>
      </c>
      <c r="L1542">
        <v>15.046434100274301</v>
      </c>
      <c r="M1542">
        <v>1.0489825332242099E-4</v>
      </c>
      <c r="N1542">
        <v>2.4628358769615498E-3</v>
      </c>
    </row>
    <row r="1543" spans="1:14" x14ac:dyDescent="0.3">
      <c r="A1543" t="str">
        <f t="shared" si="24"/>
        <v>down</v>
      </c>
      <c r="B1543" t="s">
        <v>2522</v>
      </c>
      <c r="C1543" t="s">
        <v>5102</v>
      </c>
      <c r="D1543">
        <v>30.896797334333101</v>
      </c>
      <c r="E1543">
        <v>2.1340431878376598</v>
      </c>
      <c r="F1543">
        <v>0.54105780701527895</v>
      </c>
      <c r="G1543">
        <v>3.94420551772465</v>
      </c>
      <c r="H1543" s="1">
        <v>8.0064973229314695E-5</v>
      </c>
      <c r="I1543">
        <v>1.31058624979906E-3</v>
      </c>
      <c r="J1543">
        <v>2.0595742175608498</v>
      </c>
      <c r="K1543">
        <v>0.41841328875497602</v>
      </c>
      <c r="L1543">
        <v>11.2277817197117</v>
      </c>
      <c r="M1543">
        <v>8.0581902519362598E-4</v>
      </c>
      <c r="N1543">
        <v>1.06667103000065E-2</v>
      </c>
    </row>
    <row r="1544" spans="1:14" x14ac:dyDescent="0.3">
      <c r="A1544" t="str">
        <f t="shared" si="24"/>
        <v>down</v>
      </c>
      <c r="B1544" t="s">
        <v>2523</v>
      </c>
      <c r="C1544" t="s">
        <v>5103</v>
      </c>
      <c r="D1544">
        <v>183.41753278561399</v>
      </c>
      <c r="E1544">
        <v>1.38473289410629</v>
      </c>
      <c r="F1544">
        <v>0.16847466230333399</v>
      </c>
      <c r="G1544">
        <v>8.2192353151189206</v>
      </c>
      <c r="H1544" s="1">
        <v>2.0480483784136101E-16</v>
      </c>
      <c r="I1544" s="1">
        <v>1.1519043299549499E-13</v>
      </c>
      <c r="J1544">
        <v>1.36254816509077</v>
      </c>
      <c r="K1544">
        <v>2.86789304755662</v>
      </c>
      <c r="L1544">
        <v>24.404971702603302</v>
      </c>
      <c r="M1544" s="1">
        <v>7.8066965889120597E-7</v>
      </c>
      <c r="N1544" s="1">
        <v>5.5431335439813897E-5</v>
      </c>
    </row>
    <row r="1545" spans="1:14" x14ac:dyDescent="0.3">
      <c r="A1545" t="str">
        <f t="shared" si="24"/>
        <v>up</v>
      </c>
      <c r="B1545" t="s">
        <v>2524</v>
      </c>
      <c r="C1545" t="s">
        <v>5104</v>
      </c>
      <c r="D1545">
        <v>42.687544127196297</v>
      </c>
      <c r="E1545">
        <v>-2.8982359221422702</v>
      </c>
      <c r="F1545">
        <v>0.95579446338120999</v>
      </c>
      <c r="G1545">
        <v>-3.03227946298151</v>
      </c>
      <c r="H1545">
        <v>2.4271438098850901E-3</v>
      </c>
      <c r="I1545">
        <v>1.7779156044210199E-2</v>
      </c>
      <c r="J1545">
        <v>-2.9227903576080898</v>
      </c>
      <c r="K1545">
        <v>0.81230904826352801</v>
      </c>
      <c r="L1545">
        <v>8.1054273375848993</v>
      </c>
      <c r="M1545">
        <v>4.4132915903650604E-3</v>
      </c>
      <c r="N1545">
        <v>3.56450668648646E-2</v>
      </c>
    </row>
    <row r="1546" spans="1:14" x14ac:dyDescent="0.3">
      <c r="A1546" t="str">
        <f t="shared" si="24"/>
        <v>down</v>
      </c>
      <c r="B1546" t="s">
        <v>672</v>
      </c>
      <c r="C1546" t="s">
        <v>3485</v>
      </c>
      <c r="D1546">
        <v>2575.9070501000801</v>
      </c>
      <c r="E1546">
        <v>1.22069118950686</v>
      </c>
      <c r="F1546">
        <v>0.27882827175748198</v>
      </c>
      <c r="G1546">
        <v>4.3779319141947797</v>
      </c>
      <c r="H1546" s="1">
        <v>1.1981076375882801E-5</v>
      </c>
      <c r="I1546">
        <v>2.7845605772113799E-4</v>
      </c>
      <c r="J1546">
        <v>1.2035922012640901</v>
      </c>
      <c r="K1546">
        <v>6.6624335191178004</v>
      </c>
      <c r="L1546">
        <v>19.5004331705283</v>
      </c>
      <c r="M1546" s="1">
        <v>1.0057687224341001E-5</v>
      </c>
      <c r="N1546">
        <v>4.0978771874773201E-4</v>
      </c>
    </row>
    <row r="1547" spans="1:14" x14ac:dyDescent="0.3">
      <c r="A1547" t="str">
        <f t="shared" si="24"/>
        <v>up</v>
      </c>
      <c r="B1547" t="s">
        <v>2525</v>
      </c>
      <c r="C1547" t="s">
        <v>2525</v>
      </c>
      <c r="D1547">
        <v>100.28846328148801</v>
      </c>
      <c r="E1547">
        <v>-2.1546646932765299</v>
      </c>
      <c r="F1547">
        <v>0.555968936799624</v>
      </c>
      <c r="G1547">
        <v>-3.8755127322034002</v>
      </c>
      <c r="H1547">
        <v>1.06400415791374E-4</v>
      </c>
      <c r="I1547">
        <v>1.6422571311114199E-3</v>
      </c>
      <c r="J1547">
        <v>-2.1678312656970502</v>
      </c>
      <c r="K1547">
        <v>2.01155784918963</v>
      </c>
      <c r="L1547">
        <v>13.0442597473387</v>
      </c>
      <c r="M1547">
        <v>3.0421537715049599E-4</v>
      </c>
      <c r="N1547">
        <v>5.38711661208269E-3</v>
      </c>
    </row>
    <row r="1548" spans="1:14" x14ac:dyDescent="0.3">
      <c r="A1548" t="str">
        <f t="shared" si="24"/>
        <v>down</v>
      </c>
      <c r="B1548" t="s">
        <v>2526</v>
      </c>
      <c r="C1548" t="s">
        <v>5105</v>
      </c>
      <c r="D1548">
        <v>1344.54831390649</v>
      </c>
      <c r="E1548">
        <v>0.63917925005818099</v>
      </c>
      <c r="F1548">
        <v>0.16867497644666199</v>
      </c>
      <c r="G1548">
        <v>3.7894136019654301</v>
      </c>
      <c r="H1548">
        <v>1.5100331799760601E-4</v>
      </c>
      <c r="I1548">
        <v>2.13822523098121E-3</v>
      </c>
      <c r="J1548">
        <v>0.62092241981613605</v>
      </c>
      <c r="K1548">
        <v>5.7284392971976601</v>
      </c>
      <c r="L1548">
        <v>9.5663403404392593</v>
      </c>
      <c r="M1548">
        <v>1.9817745296982999E-3</v>
      </c>
      <c r="N1548">
        <v>2.0456892057796099E-2</v>
      </c>
    </row>
    <row r="1549" spans="1:14" x14ac:dyDescent="0.3">
      <c r="A1549" t="str">
        <f t="shared" si="24"/>
        <v>up</v>
      </c>
      <c r="B1549" t="s">
        <v>673</v>
      </c>
      <c r="C1549" t="s">
        <v>3486</v>
      </c>
      <c r="D1549">
        <v>5780.9481564248099</v>
      </c>
      <c r="E1549">
        <v>-1.5613276970813299</v>
      </c>
      <c r="F1549">
        <v>0.30750113348139402</v>
      </c>
      <c r="G1549">
        <v>-5.0774697296385796</v>
      </c>
      <c r="H1549" s="1">
        <v>3.8249442093904902E-7</v>
      </c>
      <c r="I1549" s="1">
        <v>1.6254806969669198E-5</v>
      </c>
      <c r="J1549">
        <v>-1.5669349268513599</v>
      </c>
      <c r="K1549">
        <v>7.8376330576263697</v>
      </c>
      <c r="L1549">
        <v>25.040851044663398</v>
      </c>
      <c r="M1549" s="1">
        <v>5.6128443789751305E-7</v>
      </c>
      <c r="N1549" s="1">
        <v>4.3669720601738997E-5</v>
      </c>
    </row>
    <row r="1550" spans="1:14" x14ac:dyDescent="0.3">
      <c r="A1550" t="str">
        <f t="shared" si="24"/>
        <v>down</v>
      </c>
      <c r="B1550" t="s">
        <v>2527</v>
      </c>
      <c r="C1550" t="s">
        <v>5106</v>
      </c>
      <c r="D1550">
        <v>23.557659718644</v>
      </c>
      <c r="E1550">
        <v>1.43229069862095</v>
      </c>
      <c r="F1550">
        <v>0.394721036088095</v>
      </c>
      <c r="G1550">
        <v>3.6286150665182499</v>
      </c>
      <c r="H1550">
        <v>2.8494574099879199E-4</v>
      </c>
      <c r="I1550">
        <v>3.4569646800552399E-3</v>
      </c>
      <c r="J1550">
        <v>1.4066321354679701</v>
      </c>
      <c r="K1550">
        <v>2.13165276815265E-2</v>
      </c>
      <c r="L1550">
        <v>10.6058034094489</v>
      </c>
      <c r="M1550">
        <v>1.127332628833E-3</v>
      </c>
      <c r="N1550">
        <v>1.3593977215119801E-2</v>
      </c>
    </row>
    <row r="1551" spans="1:14" x14ac:dyDescent="0.3">
      <c r="A1551" t="str">
        <f t="shared" si="24"/>
        <v>up</v>
      </c>
      <c r="B1551" t="s">
        <v>2528</v>
      </c>
      <c r="C1551" t="s">
        <v>5107</v>
      </c>
      <c r="D1551">
        <v>30.127473775665099</v>
      </c>
      <c r="E1551">
        <v>-3.2711803691538299</v>
      </c>
      <c r="F1551">
        <v>0.90437436744398003</v>
      </c>
      <c r="G1551">
        <v>-3.61706444467143</v>
      </c>
      <c r="H1551">
        <v>2.9796313750682699E-4</v>
      </c>
      <c r="I1551">
        <v>3.5626357793226999E-3</v>
      </c>
      <c r="J1551">
        <v>-3.2798567108679402</v>
      </c>
      <c r="K1551">
        <v>0.33845237851738103</v>
      </c>
      <c r="L1551">
        <v>11.724711038928801</v>
      </c>
      <c r="M1551">
        <v>6.1675624625254005E-4</v>
      </c>
      <c r="N1551">
        <v>8.8462789849037306E-3</v>
      </c>
    </row>
    <row r="1552" spans="1:14" x14ac:dyDescent="0.3">
      <c r="A1552" t="str">
        <f t="shared" si="24"/>
        <v>up</v>
      </c>
      <c r="B1552" t="s">
        <v>2529</v>
      </c>
      <c r="C1552" t="s">
        <v>2895</v>
      </c>
      <c r="D1552">
        <v>43.903949948288997</v>
      </c>
      <c r="E1552">
        <v>-2.9461097500876301</v>
      </c>
      <c r="F1552">
        <v>0.77118417877036105</v>
      </c>
      <c r="G1552">
        <v>-3.82024143024453</v>
      </c>
      <c r="H1552">
        <v>1.33321107463583E-4</v>
      </c>
      <c r="I1552">
        <v>1.9547738186083902E-3</v>
      </c>
      <c r="J1552">
        <v>-2.9685732145144499</v>
      </c>
      <c r="K1552">
        <v>0.85965798207577704</v>
      </c>
      <c r="L1552">
        <v>12.7854783371553</v>
      </c>
      <c r="M1552">
        <v>3.4932043300883801E-4</v>
      </c>
      <c r="N1552">
        <v>5.92063728113589E-3</v>
      </c>
    </row>
    <row r="1553" spans="1:14" x14ac:dyDescent="0.3">
      <c r="A1553" t="str">
        <f t="shared" si="24"/>
        <v>down</v>
      </c>
      <c r="B1553" t="s">
        <v>1094</v>
      </c>
      <c r="C1553" t="s">
        <v>3841</v>
      </c>
      <c r="D1553">
        <v>162.303331165694</v>
      </c>
      <c r="E1553">
        <v>1.06747675896955</v>
      </c>
      <c r="F1553">
        <v>0.32372898649197801</v>
      </c>
      <c r="G1553">
        <v>3.2974395358816699</v>
      </c>
      <c r="H1553">
        <v>9.75706799474064E-4</v>
      </c>
      <c r="I1553">
        <v>8.7537271896961002E-3</v>
      </c>
      <c r="J1553">
        <v>1.0402882105675899</v>
      </c>
      <c r="K1553">
        <v>2.6962253625602299</v>
      </c>
      <c r="L1553">
        <v>7.6578688957370398</v>
      </c>
      <c r="M1553">
        <v>5.6525233692607396E-3</v>
      </c>
      <c r="N1553">
        <v>4.2377990426538698E-2</v>
      </c>
    </row>
    <row r="1554" spans="1:14" x14ac:dyDescent="0.3">
      <c r="A1554" t="str">
        <f t="shared" si="24"/>
        <v>down</v>
      </c>
      <c r="B1554" t="s">
        <v>2530</v>
      </c>
      <c r="C1554" t="s">
        <v>2895</v>
      </c>
      <c r="D1554">
        <v>146.484856673515</v>
      </c>
      <c r="E1554">
        <v>0.96192926527015599</v>
      </c>
      <c r="F1554">
        <v>0.27729242968880502</v>
      </c>
      <c r="G1554">
        <v>3.4690065875570202</v>
      </c>
      <c r="H1554">
        <v>5.2238664497608199E-4</v>
      </c>
      <c r="I1554">
        <v>5.4369197742477398E-3</v>
      </c>
      <c r="J1554">
        <v>0.94659188186074705</v>
      </c>
      <c r="K1554">
        <v>2.5479309784039699</v>
      </c>
      <c r="L1554">
        <v>7.7146102355405999</v>
      </c>
      <c r="M1554">
        <v>5.4775684841505802E-3</v>
      </c>
      <c r="N1554">
        <v>4.1448729548717297E-2</v>
      </c>
    </row>
    <row r="1555" spans="1:14" x14ac:dyDescent="0.3">
      <c r="A1555" t="str">
        <f t="shared" si="24"/>
        <v>up</v>
      </c>
      <c r="B1555" t="s">
        <v>2531</v>
      </c>
      <c r="C1555" t="s">
        <v>5108</v>
      </c>
      <c r="D1555">
        <v>6058.3946291040102</v>
      </c>
      <c r="E1555">
        <v>-1.85115050050385</v>
      </c>
      <c r="F1555">
        <v>0.40776942189216198</v>
      </c>
      <c r="G1555">
        <v>-4.5396991562388402</v>
      </c>
      <c r="H1555" s="1">
        <v>5.6334548588329797E-6</v>
      </c>
      <c r="I1555">
        <v>1.48615401069513E-4</v>
      </c>
      <c r="J1555">
        <v>-1.8817885831113701</v>
      </c>
      <c r="K1555">
        <v>7.9152524858402904</v>
      </c>
      <c r="L1555">
        <v>20.2301865003984</v>
      </c>
      <c r="M1555" s="1">
        <v>6.8660897523691796E-6</v>
      </c>
      <c r="N1555">
        <v>3.0525925473527102E-4</v>
      </c>
    </row>
    <row r="1556" spans="1:14" x14ac:dyDescent="0.3">
      <c r="A1556" t="str">
        <f t="shared" si="24"/>
        <v>up</v>
      </c>
      <c r="B1556" t="s">
        <v>2532</v>
      </c>
      <c r="C1556" t="s">
        <v>5109</v>
      </c>
      <c r="D1556">
        <v>4380.0219288243297</v>
      </c>
      <c r="E1556">
        <v>-0.59044215194767802</v>
      </c>
      <c r="F1556">
        <v>0.183671681051018</v>
      </c>
      <c r="G1556">
        <v>-3.2146607934822198</v>
      </c>
      <c r="H1556">
        <v>1.30598748493909E-3</v>
      </c>
      <c r="I1556">
        <v>1.09436770117572E-2</v>
      </c>
      <c r="J1556">
        <v>-0.604101166067602</v>
      </c>
      <c r="K1556">
        <v>7.4330615839141796</v>
      </c>
      <c r="L1556">
        <v>8.9985578447057293</v>
      </c>
      <c r="M1556">
        <v>2.7019273881736098E-3</v>
      </c>
      <c r="N1556">
        <v>2.52530938701695E-2</v>
      </c>
    </row>
    <row r="1557" spans="1:14" x14ac:dyDescent="0.3">
      <c r="A1557" t="str">
        <f t="shared" si="24"/>
        <v>up</v>
      </c>
      <c r="B1557" t="s">
        <v>2533</v>
      </c>
      <c r="C1557" t="s">
        <v>5110</v>
      </c>
      <c r="D1557">
        <v>8513.2166746722305</v>
      </c>
      <c r="E1557">
        <v>-0.68487073682759003</v>
      </c>
      <c r="F1557">
        <v>0.16722308757708901</v>
      </c>
      <c r="G1557">
        <v>-4.0955513186052697</v>
      </c>
      <c r="H1557" s="1">
        <v>4.2116491635747502E-5</v>
      </c>
      <c r="I1557">
        <v>7.6809337080446804E-4</v>
      </c>
      <c r="J1557">
        <v>-0.70857597297354502</v>
      </c>
      <c r="K1557">
        <v>8.3962303584152007</v>
      </c>
      <c r="L1557">
        <v>12.044866248744601</v>
      </c>
      <c r="M1557">
        <v>5.1935213336076096E-4</v>
      </c>
      <c r="N1557">
        <v>7.79641295415044E-3</v>
      </c>
    </row>
    <row r="1558" spans="1:14" x14ac:dyDescent="0.3">
      <c r="A1558" t="str">
        <f t="shared" si="24"/>
        <v>up</v>
      </c>
      <c r="B1558" t="s">
        <v>2534</v>
      </c>
      <c r="C1558" t="s">
        <v>5111</v>
      </c>
      <c r="D1558">
        <v>1556.9937485356099</v>
      </c>
      <c r="E1558">
        <v>-1.7788045479933099</v>
      </c>
      <c r="F1558">
        <v>0.33041592398227598</v>
      </c>
      <c r="G1558">
        <v>-5.3835315397472296</v>
      </c>
      <c r="H1558" s="1">
        <v>7.3038442398229096E-8</v>
      </c>
      <c r="I1558" s="1">
        <v>3.9805951107034904E-6</v>
      </c>
      <c r="J1558">
        <v>-1.80628471580687</v>
      </c>
      <c r="K1558">
        <v>5.95234982581123</v>
      </c>
      <c r="L1558">
        <v>28.790236854124299</v>
      </c>
      <c r="M1558" s="1">
        <v>8.0656677561391797E-8</v>
      </c>
      <c r="N1558" s="1">
        <v>8.7718784338000496E-6</v>
      </c>
    </row>
    <row r="1559" spans="1:14" x14ac:dyDescent="0.3">
      <c r="A1559" t="str">
        <f t="shared" si="24"/>
        <v>down</v>
      </c>
      <c r="B1559" t="s">
        <v>2535</v>
      </c>
      <c r="C1559" t="s">
        <v>5112</v>
      </c>
      <c r="D1559">
        <v>93.400814021632996</v>
      </c>
      <c r="E1559">
        <v>2.0133898011279898</v>
      </c>
      <c r="F1559">
        <v>0.51895093863352304</v>
      </c>
      <c r="G1559">
        <v>3.8797305318101101</v>
      </c>
      <c r="H1559">
        <v>1.0457225004153101E-4</v>
      </c>
      <c r="I1559">
        <v>1.6193726958523801E-3</v>
      </c>
      <c r="J1559">
        <v>1.9987747727732501</v>
      </c>
      <c r="K1559">
        <v>1.91196375566976</v>
      </c>
      <c r="L1559">
        <v>12.755068924586601</v>
      </c>
      <c r="M1559">
        <v>3.5504566679425399E-4</v>
      </c>
      <c r="N1559">
        <v>5.9899111513259003E-3</v>
      </c>
    </row>
    <row r="1560" spans="1:14" x14ac:dyDescent="0.3">
      <c r="A1560" t="str">
        <f t="shared" si="24"/>
        <v>up</v>
      </c>
      <c r="B1560" t="s">
        <v>2536</v>
      </c>
      <c r="C1560" t="s">
        <v>5113</v>
      </c>
      <c r="D1560">
        <v>220.15143078532199</v>
      </c>
      <c r="E1560">
        <v>-1.27191686823911</v>
      </c>
      <c r="F1560">
        <v>0.34785648071754299</v>
      </c>
      <c r="G1560">
        <v>-3.6564414887871499</v>
      </c>
      <c r="H1560">
        <v>2.5574075159414598E-4</v>
      </c>
      <c r="I1560">
        <v>3.1654671726807199E-3</v>
      </c>
      <c r="J1560">
        <v>-1.2927732258201201</v>
      </c>
      <c r="K1560">
        <v>3.1324412937768402</v>
      </c>
      <c r="L1560">
        <v>11.5506144749742</v>
      </c>
      <c r="M1560">
        <v>6.7726869547435299E-4</v>
      </c>
      <c r="N1560">
        <v>9.4526805426558801E-3</v>
      </c>
    </row>
    <row r="1561" spans="1:14" x14ac:dyDescent="0.3">
      <c r="A1561" t="str">
        <f t="shared" si="24"/>
        <v>down</v>
      </c>
      <c r="B1561" t="s">
        <v>2537</v>
      </c>
      <c r="C1561" t="s">
        <v>5114</v>
      </c>
      <c r="D1561">
        <v>79.231551194963004</v>
      </c>
      <c r="E1561">
        <v>1.2562655132753899</v>
      </c>
      <c r="F1561">
        <v>0.31162907391082001</v>
      </c>
      <c r="G1561">
        <v>4.03128468569943</v>
      </c>
      <c r="H1561" s="1">
        <v>5.5472801865371303E-5</v>
      </c>
      <c r="I1561">
        <v>9.6774574073075202E-4</v>
      </c>
      <c r="J1561">
        <v>1.23338714702416</v>
      </c>
      <c r="K1561">
        <v>1.68043978214206</v>
      </c>
      <c r="L1561">
        <v>10.1360376188234</v>
      </c>
      <c r="M1561">
        <v>1.45398373505721E-3</v>
      </c>
      <c r="N1561">
        <v>1.6277387415507698E-2</v>
      </c>
    </row>
    <row r="1562" spans="1:14" x14ac:dyDescent="0.3">
      <c r="A1562" t="str">
        <f t="shared" si="24"/>
        <v>up</v>
      </c>
      <c r="B1562" t="s">
        <v>679</v>
      </c>
      <c r="C1562" t="s">
        <v>3489</v>
      </c>
      <c r="D1562">
        <v>7933.8353466982098</v>
      </c>
      <c r="E1562">
        <v>-1.8498651955429599</v>
      </c>
      <c r="F1562">
        <v>0.25960863366353698</v>
      </c>
      <c r="G1562">
        <v>-7.1255919706447699</v>
      </c>
      <c r="H1562" s="1">
        <v>1.03634303364995E-12</v>
      </c>
      <c r="I1562" s="1">
        <v>2.4286698993586501E-10</v>
      </c>
      <c r="J1562">
        <v>-1.8667590933372999</v>
      </c>
      <c r="K1562">
        <v>8.2939343382911002</v>
      </c>
      <c r="L1562">
        <v>48.852395988450503</v>
      </c>
      <c r="M1562" s="1">
        <v>2.7596809570691699E-12</v>
      </c>
      <c r="N1562" s="1">
        <v>1.4803997435895199E-9</v>
      </c>
    </row>
    <row r="1563" spans="1:14" x14ac:dyDescent="0.3">
      <c r="A1563" t="str">
        <f t="shared" si="24"/>
        <v>up</v>
      </c>
      <c r="B1563" t="s">
        <v>2538</v>
      </c>
      <c r="C1563" t="s">
        <v>5115</v>
      </c>
      <c r="D1563">
        <v>75.8469078296866</v>
      </c>
      <c r="E1563">
        <v>-4.1615649157803603</v>
      </c>
      <c r="F1563">
        <v>0.67933754013533298</v>
      </c>
      <c r="G1563">
        <v>-6.1259163080422798</v>
      </c>
      <c r="H1563" s="1">
        <v>9.0163192627153295E-10</v>
      </c>
      <c r="I1563" s="1">
        <v>9.6777454315297903E-8</v>
      </c>
      <c r="J1563">
        <v>-4.1673217478988596</v>
      </c>
      <c r="K1563">
        <v>1.6146819470870499</v>
      </c>
      <c r="L1563">
        <v>29.477490586887001</v>
      </c>
      <c r="M1563" s="1">
        <v>5.6569906587637703E-8</v>
      </c>
      <c r="N1563" s="1">
        <v>6.5153387689557201E-6</v>
      </c>
    </row>
    <row r="1564" spans="1:14" x14ac:dyDescent="0.3">
      <c r="A1564" t="str">
        <f t="shared" si="24"/>
        <v>down</v>
      </c>
      <c r="B1564" t="s">
        <v>2539</v>
      </c>
      <c r="C1564" t="s">
        <v>5116</v>
      </c>
      <c r="D1564">
        <v>108.494159665298</v>
      </c>
      <c r="E1564">
        <v>1.42402488749847</v>
      </c>
      <c r="F1564">
        <v>0.30441231734620999</v>
      </c>
      <c r="G1564">
        <v>4.6779476596504397</v>
      </c>
      <c r="H1564" s="1">
        <v>2.89760481259515E-6</v>
      </c>
      <c r="I1564" s="1">
        <v>8.6687704829575203E-5</v>
      </c>
      <c r="J1564">
        <v>1.4069996739289199</v>
      </c>
      <c r="K1564">
        <v>2.1229171309403201</v>
      </c>
      <c r="L1564">
        <v>14.1739602512117</v>
      </c>
      <c r="M1564">
        <v>1.66661073806315E-4</v>
      </c>
      <c r="N1564">
        <v>3.4334528543168699E-3</v>
      </c>
    </row>
    <row r="1565" spans="1:14" x14ac:dyDescent="0.3">
      <c r="A1565" t="str">
        <f t="shared" si="24"/>
        <v>up</v>
      </c>
      <c r="B1565" t="s">
        <v>2540</v>
      </c>
      <c r="C1565" t="s">
        <v>5117</v>
      </c>
      <c r="D1565">
        <v>8919.1078797971604</v>
      </c>
      <c r="E1565">
        <v>-0.52615748306381804</v>
      </c>
      <c r="F1565">
        <v>0.150190731217584</v>
      </c>
      <c r="G1565">
        <v>-3.5032620108997499</v>
      </c>
      <c r="H1565">
        <v>4.5959714470748098E-4</v>
      </c>
      <c r="I1565">
        <v>4.9256062894298003E-3</v>
      </c>
      <c r="J1565">
        <v>-0.54872559233541895</v>
      </c>
      <c r="K1565">
        <v>8.4622495125376105</v>
      </c>
      <c r="L1565">
        <v>7.9574859856172102</v>
      </c>
      <c r="M1565">
        <v>4.7888885796013901E-3</v>
      </c>
      <c r="N1565">
        <v>3.7599073136784497E-2</v>
      </c>
    </row>
    <row r="1566" spans="1:14" x14ac:dyDescent="0.3">
      <c r="A1566" t="str">
        <f t="shared" si="24"/>
        <v>down</v>
      </c>
      <c r="B1566" t="s">
        <v>2541</v>
      </c>
      <c r="C1566" t="s">
        <v>2895</v>
      </c>
      <c r="D1566">
        <v>13.366336262742699</v>
      </c>
      <c r="E1566">
        <v>2.0309032408621399</v>
      </c>
      <c r="F1566">
        <v>0.64887396057751101</v>
      </c>
      <c r="G1566">
        <v>3.1298886444057601</v>
      </c>
      <c r="H1566">
        <v>1.74872579384771E-3</v>
      </c>
      <c r="I1566">
        <v>1.3683268440340899E-2</v>
      </c>
      <c r="J1566">
        <v>1.98903300016875</v>
      </c>
      <c r="K1566">
        <v>-0.70089544777305801</v>
      </c>
      <c r="L1566">
        <v>10.5446438718342</v>
      </c>
      <c r="M1566">
        <v>1.16525272399384E-3</v>
      </c>
      <c r="N1566">
        <v>1.39022443669314E-2</v>
      </c>
    </row>
    <row r="1567" spans="1:14" x14ac:dyDescent="0.3">
      <c r="A1567" t="str">
        <f t="shared" si="24"/>
        <v>down</v>
      </c>
      <c r="B1567" t="s">
        <v>2542</v>
      </c>
      <c r="C1567" t="s">
        <v>5118</v>
      </c>
      <c r="D1567">
        <v>2428.4614237047299</v>
      </c>
      <c r="E1567">
        <v>0.56709678308448197</v>
      </c>
      <c r="F1567">
        <v>0.15893705676671999</v>
      </c>
      <c r="G1567">
        <v>3.5680589198077302</v>
      </c>
      <c r="H1567">
        <v>3.5963564401238798E-4</v>
      </c>
      <c r="I1567">
        <v>4.1145946220164297E-3</v>
      </c>
      <c r="J1567">
        <v>0.62407073000942304</v>
      </c>
      <c r="K1567">
        <v>6.5899998340732298</v>
      </c>
      <c r="L1567">
        <v>10.239149135839501</v>
      </c>
      <c r="M1567">
        <v>1.3749099411197599E-3</v>
      </c>
      <c r="N1567">
        <v>1.57115685224677E-2</v>
      </c>
    </row>
    <row r="1568" spans="1:14" x14ac:dyDescent="0.3">
      <c r="A1568" t="str">
        <f t="shared" si="24"/>
        <v>up</v>
      </c>
      <c r="B1568" t="s">
        <v>1095</v>
      </c>
      <c r="C1568" t="s">
        <v>3842</v>
      </c>
      <c r="D1568">
        <v>807.91875372708705</v>
      </c>
      <c r="E1568">
        <v>-1.3736307314759</v>
      </c>
      <c r="F1568">
        <v>0.41710547739864501</v>
      </c>
      <c r="G1568">
        <v>-3.29324548803051</v>
      </c>
      <c r="H1568">
        <v>9.9037961295849798E-4</v>
      </c>
      <c r="I1568">
        <v>8.8434002590423808E-3</v>
      </c>
      <c r="J1568">
        <v>-1.4071273519032299</v>
      </c>
      <c r="K1568">
        <v>5.0095307215982903</v>
      </c>
      <c r="L1568">
        <v>10.854647744308</v>
      </c>
      <c r="M1568">
        <v>9.854810671119619E-4</v>
      </c>
      <c r="N1568">
        <v>1.21848111315695E-2</v>
      </c>
    </row>
    <row r="1569" spans="1:14" x14ac:dyDescent="0.3">
      <c r="A1569" t="str">
        <f t="shared" si="24"/>
        <v>up</v>
      </c>
      <c r="B1569" t="s">
        <v>2543</v>
      </c>
      <c r="C1569" t="s">
        <v>5119</v>
      </c>
      <c r="D1569">
        <v>13267.4254854429</v>
      </c>
      <c r="E1569">
        <v>-0.50337688941039005</v>
      </c>
      <c r="F1569">
        <v>0.113420872220952</v>
      </c>
      <c r="G1569">
        <v>-4.4381327665138599</v>
      </c>
      <c r="H1569" s="1">
        <v>9.0742643182023994E-6</v>
      </c>
      <c r="I1569">
        <v>2.2151602530945101E-4</v>
      </c>
      <c r="J1569">
        <v>-0.51657181693000997</v>
      </c>
      <c r="K1569">
        <v>9.0336207715650403</v>
      </c>
      <c r="L1569">
        <v>8.2327152390075202</v>
      </c>
      <c r="M1569">
        <v>4.1141931889572903E-3</v>
      </c>
      <c r="N1569">
        <v>3.4018261037240399E-2</v>
      </c>
    </row>
    <row r="1570" spans="1:14" x14ac:dyDescent="0.3">
      <c r="A1570" t="str">
        <f t="shared" si="24"/>
        <v>down</v>
      </c>
      <c r="B1570" t="s">
        <v>2544</v>
      </c>
      <c r="C1570" t="s">
        <v>5120</v>
      </c>
      <c r="D1570">
        <v>13.4199565785331</v>
      </c>
      <c r="E1570">
        <v>3.3946633286957799</v>
      </c>
      <c r="F1570">
        <v>0.96732662258856195</v>
      </c>
      <c r="G1570">
        <v>3.5093248231002598</v>
      </c>
      <c r="H1570">
        <v>4.4924588510711301E-4</v>
      </c>
      <c r="I1570">
        <v>4.8591126080700896E-3</v>
      </c>
      <c r="J1570">
        <v>2.7489309027215199</v>
      </c>
      <c r="K1570">
        <v>-0.90761623420682402</v>
      </c>
      <c r="L1570">
        <v>10.5130069134728</v>
      </c>
      <c r="M1570">
        <v>1.18537212065976E-3</v>
      </c>
      <c r="N1570">
        <v>1.4016522238391499E-2</v>
      </c>
    </row>
    <row r="1571" spans="1:14" x14ac:dyDescent="0.3">
      <c r="A1571" t="str">
        <f t="shared" si="24"/>
        <v>down</v>
      </c>
      <c r="B1571" t="s">
        <v>685</v>
      </c>
      <c r="C1571" t="s">
        <v>3492</v>
      </c>
      <c r="D1571">
        <v>290.85666860425403</v>
      </c>
      <c r="E1571">
        <v>1.0304682343262801</v>
      </c>
      <c r="F1571">
        <v>0.28686947848572603</v>
      </c>
      <c r="G1571">
        <v>3.59211527056044</v>
      </c>
      <c r="H1571">
        <v>3.2800469421817401E-4</v>
      </c>
      <c r="I1571">
        <v>3.8433950045014599E-3</v>
      </c>
      <c r="J1571">
        <v>1.00667674418023</v>
      </c>
      <c r="K1571">
        <v>3.5292831941952301</v>
      </c>
      <c r="L1571">
        <v>9.3590372857357504</v>
      </c>
      <c r="M1571">
        <v>2.2188866282723502E-3</v>
      </c>
      <c r="N1571">
        <v>2.19889259564632E-2</v>
      </c>
    </row>
    <row r="1572" spans="1:14" x14ac:dyDescent="0.3">
      <c r="A1572" t="str">
        <f t="shared" si="24"/>
        <v>down</v>
      </c>
      <c r="B1572" t="s">
        <v>2545</v>
      </c>
      <c r="C1572" t="s">
        <v>5121</v>
      </c>
      <c r="D1572">
        <v>137.929926207828</v>
      </c>
      <c r="E1572">
        <v>1.27496298199098</v>
      </c>
      <c r="F1572">
        <v>0.3338917650082</v>
      </c>
      <c r="G1572">
        <v>3.8184918455825501</v>
      </c>
      <c r="H1572">
        <v>1.34270021873398E-4</v>
      </c>
      <c r="I1572">
        <v>1.9666362266269298E-3</v>
      </c>
      <c r="J1572">
        <v>1.2303742783210501</v>
      </c>
      <c r="K1572">
        <v>2.45851904925272</v>
      </c>
      <c r="L1572">
        <v>10.3224360688847</v>
      </c>
      <c r="M1572">
        <v>1.3142270499320299E-3</v>
      </c>
      <c r="N1572">
        <v>1.51842014686855E-2</v>
      </c>
    </row>
    <row r="1573" spans="1:14" x14ac:dyDescent="0.3">
      <c r="A1573" t="str">
        <f t="shared" si="24"/>
        <v>up</v>
      </c>
      <c r="B1573" t="s">
        <v>2546</v>
      </c>
      <c r="C1573" t="s">
        <v>5122</v>
      </c>
      <c r="D1573">
        <v>3405.2056776812801</v>
      </c>
      <c r="E1573">
        <v>-0.578069461866071</v>
      </c>
      <c r="F1573">
        <v>0.16143746600738301</v>
      </c>
      <c r="G1573">
        <v>-3.5807639711071499</v>
      </c>
      <c r="H1573">
        <v>3.4259103113376402E-4</v>
      </c>
      <c r="I1573">
        <v>3.9726539834496997E-3</v>
      </c>
      <c r="J1573">
        <v>-0.59530105982525505</v>
      </c>
      <c r="K1573">
        <v>7.0726609277805199</v>
      </c>
      <c r="L1573">
        <v>9.3009607022904106</v>
      </c>
      <c r="M1573">
        <v>2.29033722209119E-3</v>
      </c>
      <c r="N1573">
        <v>2.25196954637308E-2</v>
      </c>
    </row>
    <row r="1574" spans="1:14" x14ac:dyDescent="0.3">
      <c r="A1574" t="str">
        <f t="shared" si="24"/>
        <v>up</v>
      </c>
      <c r="B1574" t="s">
        <v>2547</v>
      </c>
      <c r="C1574" t="s">
        <v>5123</v>
      </c>
      <c r="D1574">
        <v>3849.6945948890798</v>
      </c>
      <c r="E1574">
        <v>-0.87898935831386804</v>
      </c>
      <c r="F1574">
        <v>0.270660502333544</v>
      </c>
      <c r="G1574">
        <v>-3.2475715914790499</v>
      </c>
      <c r="H1574">
        <v>1.1639437810511599E-3</v>
      </c>
      <c r="I1574">
        <v>9.9981263466471793E-3</v>
      </c>
      <c r="J1574">
        <v>-0.908671711709508</v>
      </c>
      <c r="K1574">
        <v>7.2525595420638203</v>
      </c>
      <c r="L1574">
        <v>11.132896539030799</v>
      </c>
      <c r="M1574">
        <v>8.4810050350540096E-4</v>
      </c>
      <c r="N1574">
        <v>1.1056297740439799E-2</v>
      </c>
    </row>
    <row r="1575" spans="1:14" x14ac:dyDescent="0.3">
      <c r="A1575" t="str">
        <f t="shared" si="24"/>
        <v>down</v>
      </c>
      <c r="B1575" t="s">
        <v>2548</v>
      </c>
      <c r="C1575" t="s">
        <v>5124</v>
      </c>
      <c r="D1575">
        <v>113.06362405099701</v>
      </c>
      <c r="E1575">
        <v>1.0767308077232101</v>
      </c>
      <c r="F1575">
        <v>0.33342925572093601</v>
      </c>
      <c r="G1575">
        <v>3.2292631472757898</v>
      </c>
      <c r="H1575">
        <v>1.2410963813662E-3</v>
      </c>
      <c r="I1575">
        <v>1.05444448449487E-2</v>
      </c>
      <c r="J1575">
        <v>1.056930085813</v>
      </c>
      <c r="K1575">
        <v>2.1792658161642602</v>
      </c>
      <c r="L1575">
        <v>7.3845349303181003</v>
      </c>
      <c r="M1575">
        <v>6.5787078899031204E-3</v>
      </c>
      <c r="N1575">
        <v>4.7077671382393799E-2</v>
      </c>
    </row>
    <row r="1576" spans="1:14" x14ac:dyDescent="0.3">
      <c r="A1576" t="str">
        <f t="shared" si="24"/>
        <v>down</v>
      </c>
      <c r="B1576" t="s">
        <v>2549</v>
      </c>
      <c r="C1576" t="s">
        <v>5125</v>
      </c>
      <c r="D1576">
        <v>39.1391794924997</v>
      </c>
      <c r="E1576">
        <v>2.3704593915258299</v>
      </c>
      <c r="F1576">
        <v>0.665742229450206</v>
      </c>
      <c r="G1576">
        <v>3.56062645069616</v>
      </c>
      <c r="H1576">
        <v>3.69971092610463E-4</v>
      </c>
      <c r="I1576">
        <v>4.2085327678791501E-3</v>
      </c>
      <c r="J1576">
        <v>2.3413485725041401</v>
      </c>
      <c r="K1576">
        <v>0.71968227678988095</v>
      </c>
      <c r="L1576">
        <v>11.2648145067981</v>
      </c>
      <c r="M1576">
        <v>7.8990073136763405E-4</v>
      </c>
      <c r="N1576">
        <v>1.0534701640591599E-2</v>
      </c>
    </row>
    <row r="1577" spans="1:14" x14ac:dyDescent="0.3">
      <c r="A1577" t="str">
        <f t="shared" si="24"/>
        <v>up</v>
      </c>
      <c r="B1577" t="s">
        <v>2550</v>
      </c>
      <c r="C1577" t="s">
        <v>5126</v>
      </c>
      <c r="D1577">
        <v>3052.03740498259</v>
      </c>
      <c r="E1577">
        <v>-0.950820094876485</v>
      </c>
      <c r="F1577">
        <v>0.19501948194172</v>
      </c>
      <c r="G1577">
        <v>-4.8755133867119502</v>
      </c>
      <c r="H1577" s="1">
        <v>1.08525836077075E-6</v>
      </c>
      <c r="I1577" s="1">
        <v>3.8245157420545299E-5</v>
      </c>
      <c r="J1577">
        <v>-0.97248277670470296</v>
      </c>
      <c r="K1577">
        <v>6.9159743331755301</v>
      </c>
      <c r="L1577">
        <v>20.763182697617101</v>
      </c>
      <c r="M1577" s="1">
        <v>5.19725739525345E-6</v>
      </c>
      <c r="N1577">
        <v>2.47031365506641E-4</v>
      </c>
    </row>
    <row r="1578" spans="1:14" x14ac:dyDescent="0.3">
      <c r="A1578" t="str">
        <f t="shared" si="24"/>
        <v>up</v>
      </c>
      <c r="B1578" t="s">
        <v>2551</v>
      </c>
      <c r="C1578" t="s">
        <v>5127</v>
      </c>
      <c r="D1578">
        <v>2976.4412699640998</v>
      </c>
      <c r="E1578">
        <v>-1.04981169967805</v>
      </c>
      <c r="F1578">
        <v>0.245897053306283</v>
      </c>
      <c r="G1578">
        <v>-4.2693138675819498</v>
      </c>
      <c r="H1578" s="1">
        <v>1.96075194686512E-5</v>
      </c>
      <c r="I1578">
        <v>4.1646726774728702E-4</v>
      </c>
      <c r="J1578">
        <v>-1.0724695338966099</v>
      </c>
      <c r="K1578">
        <v>6.88226111811111</v>
      </c>
      <c r="L1578">
        <v>17.616006457623101</v>
      </c>
      <c r="M1578" s="1">
        <v>2.70303683550322E-5</v>
      </c>
      <c r="N1578">
        <v>8.7086607473360297E-4</v>
      </c>
    </row>
    <row r="1579" spans="1:14" x14ac:dyDescent="0.3">
      <c r="A1579" t="str">
        <f t="shared" si="24"/>
        <v>down</v>
      </c>
      <c r="B1579" t="s">
        <v>2552</v>
      </c>
      <c r="C1579" t="s">
        <v>5128</v>
      </c>
      <c r="D1579">
        <v>21.509747451374299</v>
      </c>
      <c r="E1579">
        <v>3.9886510088318299</v>
      </c>
      <c r="F1579">
        <v>1.0761098306927399</v>
      </c>
      <c r="G1579">
        <v>3.7065463905892999</v>
      </c>
      <c r="H1579">
        <v>2.1010476530045299E-4</v>
      </c>
      <c r="I1579">
        <v>2.74306694975828E-3</v>
      </c>
      <c r="J1579">
        <v>4.0856308951564202</v>
      </c>
      <c r="K1579">
        <v>5.4318732807542798E-2</v>
      </c>
      <c r="L1579">
        <v>12.859381339709801</v>
      </c>
      <c r="M1579">
        <v>3.3579158760204802E-4</v>
      </c>
      <c r="N1579">
        <v>5.7502106892829202E-3</v>
      </c>
    </row>
    <row r="1580" spans="1:14" x14ac:dyDescent="0.3">
      <c r="A1580" t="str">
        <f t="shared" si="24"/>
        <v>down</v>
      </c>
      <c r="B1580" t="s">
        <v>2553</v>
      </c>
      <c r="C1580" t="s">
        <v>5129</v>
      </c>
      <c r="D1580">
        <v>26.3187621106098</v>
      </c>
      <c r="E1580">
        <v>3.1959064270449602</v>
      </c>
      <c r="F1580">
        <v>0.90089151359960795</v>
      </c>
      <c r="G1580">
        <v>3.5474930985589799</v>
      </c>
      <c r="H1580">
        <v>3.8891594088562602E-4</v>
      </c>
      <c r="I1580">
        <v>4.38184859358397E-3</v>
      </c>
      <c r="J1580">
        <v>3.1523578917936601</v>
      </c>
      <c r="K1580">
        <v>0.19630590400127301</v>
      </c>
      <c r="L1580">
        <v>11.388532370425301</v>
      </c>
      <c r="M1580">
        <v>7.3898892714339005E-4</v>
      </c>
      <c r="N1580">
        <v>1.00940758306252E-2</v>
      </c>
    </row>
    <row r="1581" spans="1:14" x14ac:dyDescent="0.3">
      <c r="A1581" t="str">
        <f t="shared" si="24"/>
        <v>up</v>
      </c>
      <c r="B1581" t="s">
        <v>2554</v>
      </c>
      <c r="C1581" t="s">
        <v>5130</v>
      </c>
      <c r="D1581">
        <v>11293.102997824701</v>
      </c>
      <c r="E1581">
        <v>-0.78388921764493003</v>
      </c>
      <c r="F1581">
        <v>0.20731879731373601</v>
      </c>
      <c r="G1581">
        <v>-3.78108125168538</v>
      </c>
      <c r="H1581">
        <v>1.5614869686012299E-4</v>
      </c>
      <c r="I1581">
        <v>2.19560682655019E-3</v>
      </c>
      <c r="J1581">
        <v>-0.81756430787313805</v>
      </c>
      <c r="K1581">
        <v>8.8053061935105195</v>
      </c>
      <c r="L1581">
        <v>12.8926522325613</v>
      </c>
      <c r="M1581">
        <v>3.29874634718471E-4</v>
      </c>
      <c r="N1581">
        <v>5.6823927674398396E-3</v>
      </c>
    </row>
    <row r="1582" spans="1:14" x14ac:dyDescent="0.3">
      <c r="A1582" t="str">
        <f t="shared" si="24"/>
        <v>down</v>
      </c>
      <c r="B1582" t="s">
        <v>2555</v>
      </c>
      <c r="C1582" t="s">
        <v>2555</v>
      </c>
      <c r="D1582">
        <v>352.59569504006203</v>
      </c>
      <c r="E1582">
        <v>1.33378213019401</v>
      </c>
      <c r="F1582">
        <v>0.27012969489657201</v>
      </c>
      <c r="G1582">
        <v>4.9375620503502597</v>
      </c>
      <c r="H1582" s="1">
        <v>7.9105241058922903E-7</v>
      </c>
      <c r="I1582" s="1">
        <v>2.9194194082139502E-5</v>
      </c>
      <c r="J1582">
        <v>1.31862091143472</v>
      </c>
      <c r="K1582">
        <v>3.8009957705088202</v>
      </c>
      <c r="L1582">
        <v>19.022137370350698</v>
      </c>
      <c r="M1582" s="1">
        <v>1.29210686829516E-5</v>
      </c>
      <c r="N1582">
        <v>5.0459973419705005E-4</v>
      </c>
    </row>
    <row r="1583" spans="1:14" x14ac:dyDescent="0.3">
      <c r="A1583" t="str">
        <f t="shared" si="24"/>
        <v>up</v>
      </c>
      <c r="B1583" t="s">
        <v>689</v>
      </c>
      <c r="C1583" t="s">
        <v>3495</v>
      </c>
      <c r="D1583">
        <v>2954.97461814802</v>
      </c>
      <c r="E1583">
        <v>-1.2159734327212901</v>
      </c>
      <c r="F1583">
        <v>0.404519119988903</v>
      </c>
      <c r="G1583">
        <v>-3.0059727034772799</v>
      </c>
      <c r="H1583">
        <v>2.6473276152683598E-3</v>
      </c>
      <c r="I1583">
        <v>1.8972514576089901E-2</v>
      </c>
      <c r="J1583">
        <v>-1.2435902448968801</v>
      </c>
      <c r="K1583">
        <v>6.8722957052787299</v>
      </c>
      <c r="L1583">
        <v>9.6862720437790699</v>
      </c>
      <c r="M1583">
        <v>1.85649817867782E-3</v>
      </c>
      <c r="N1583">
        <v>1.9521925851560401E-2</v>
      </c>
    </row>
    <row r="1584" spans="1:14" x14ac:dyDescent="0.3">
      <c r="A1584" t="str">
        <f t="shared" si="24"/>
        <v>down</v>
      </c>
      <c r="B1584" t="s">
        <v>2556</v>
      </c>
      <c r="C1584" t="s">
        <v>5131</v>
      </c>
      <c r="D1584">
        <v>41.702529110762299</v>
      </c>
      <c r="E1584">
        <v>2.4940717379358399</v>
      </c>
      <c r="F1584">
        <v>0.65494955895809104</v>
      </c>
      <c r="G1584">
        <v>3.8080363652789799</v>
      </c>
      <c r="H1584">
        <v>1.4007467759269499E-4</v>
      </c>
      <c r="I1584">
        <v>2.0349149022821202E-3</v>
      </c>
      <c r="J1584">
        <v>2.0061261177135501</v>
      </c>
      <c r="K1584">
        <v>0.60460256273786805</v>
      </c>
      <c r="L1584">
        <v>9.4796826520034401</v>
      </c>
      <c r="M1584">
        <v>2.07759903154038E-3</v>
      </c>
      <c r="N1584">
        <v>2.0929091621446998E-2</v>
      </c>
    </row>
    <row r="1585" spans="1:14" x14ac:dyDescent="0.3">
      <c r="A1585" t="str">
        <f t="shared" si="24"/>
        <v>down</v>
      </c>
      <c r="B1585" t="s">
        <v>2557</v>
      </c>
      <c r="C1585" t="s">
        <v>5132</v>
      </c>
      <c r="D1585">
        <v>3852.7774913375301</v>
      </c>
      <c r="E1585">
        <v>1.9314146161491801</v>
      </c>
      <c r="F1585">
        <v>0.47877881010093698</v>
      </c>
      <c r="G1585">
        <v>4.03404364479288</v>
      </c>
      <c r="H1585" s="1">
        <v>5.4825127932531997E-5</v>
      </c>
      <c r="I1585">
        <v>9.5882602470066304E-4</v>
      </c>
      <c r="J1585">
        <v>1.91677164507707</v>
      </c>
      <c r="K1585">
        <v>7.2418298832798902</v>
      </c>
      <c r="L1585">
        <v>15.745227347292801</v>
      </c>
      <c r="M1585" s="1">
        <v>7.2470543453867305E-5</v>
      </c>
      <c r="N1585">
        <v>1.8435245897386399E-3</v>
      </c>
    </row>
    <row r="1586" spans="1:14" x14ac:dyDescent="0.3">
      <c r="A1586" t="str">
        <f t="shared" si="24"/>
        <v>down</v>
      </c>
      <c r="B1586" t="s">
        <v>2558</v>
      </c>
      <c r="C1586" t="s">
        <v>5133</v>
      </c>
      <c r="D1586">
        <v>603.60769282717001</v>
      </c>
      <c r="E1586">
        <v>0.98601929961747203</v>
      </c>
      <c r="F1586">
        <v>0.23425608551563901</v>
      </c>
      <c r="G1586">
        <v>4.20915126899295</v>
      </c>
      <c r="H1586" s="1">
        <v>2.5633174007592301E-5</v>
      </c>
      <c r="I1586">
        <v>5.2286429744600701E-4</v>
      </c>
      <c r="J1586">
        <v>0.96702911270063396</v>
      </c>
      <c r="K1586">
        <v>4.5756714656281696</v>
      </c>
      <c r="L1586">
        <v>13.5443433914918</v>
      </c>
      <c r="M1586">
        <v>2.32992573684095E-4</v>
      </c>
      <c r="N1586">
        <v>4.4259511367237096E-3</v>
      </c>
    </row>
    <row r="1587" spans="1:14" x14ac:dyDescent="0.3">
      <c r="A1587" t="str">
        <f t="shared" si="24"/>
        <v>up</v>
      </c>
      <c r="B1587" t="s">
        <v>692</v>
      </c>
      <c r="C1587" t="s">
        <v>3498</v>
      </c>
      <c r="D1587">
        <v>2227.5939093051502</v>
      </c>
      <c r="E1587">
        <v>-1.24574652805273</v>
      </c>
      <c r="F1587">
        <v>0.41461886999708197</v>
      </c>
      <c r="G1587">
        <v>-3.0045582056154299</v>
      </c>
      <c r="H1587">
        <v>2.65966863893174E-3</v>
      </c>
      <c r="I1587">
        <v>1.90415482342257E-2</v>
      </c>
      <c r="J1587">
        <v>-1.27575696603544</v>
      </c>
      <c r="K1587">
        <v>6.4661990474033804</v>
      </c>
      <c r="L1587">
        <v>9.64409484242071</v>
      </c>
      <c r="M1587">
        <v>1.8996128249738999E-3</v>
      </c>
      <c r="N1587">
        <v>1.9818571177527201E-2</v>
      </c>
    </row>
    <row r="1588" spans="1:14" x14ac:dyDescent="0.3">
      <c r="A1588" t="str">
        <f t="shared" si="24"/>
        <v>up</v>
      </c>
      <c r="B1588" t="s">
        <v>2559</v>
      </c>
      <c r="C1588" t="s">
        <v>5134</v>
      </c>
      <c r="D1588">
        <v>958.88019723959906</v>
      </c>
      <c r="E1588">
        <v>-1.21479507208205</v>
      </c>
      <c r="F1588">
        <v>0.34829648142326203</v>
      </c>
      <c r="G1588">
        <v>-3.4878189613572101</v>
      </c>
      <c r="H1588">
        <v>4.8697769157348401E-4</v>
      </c>
      <c r="I1588">
        <v>5.1522899331939501E-3</v>
      </c>
      <c r="J1588">
        <v>-1.2438828423514801</v>
      </c>
      <c r="K1588">
        <v>5.2530856533326302</v>
      </c>
      <c r="L1588">
        <v>12.190540765140801</v>
      </c>
      <c r="M1588">
        <v>4.80324572517227E-4</v>
      </c>
      <c r="N1588">
        <v>7.4032745228761699E-3</v>
      </c>
    </row>
    <row r="1589" spans="1:14" x14ac:dyDescent="0.3">
      <c r="A1589" t="str">
        <f t="shared" si="24"/>
        <v>down</v>
      </c>
      <c r="B1589" t="s">
        <v>2560</v>
      </c>
      <c r="C1589" t="s">
        <v>5135</v>
      </c>
      <c r="D1589">
        <v>177.61814754538599</v>
      </c>
      <c r="E1589">
        <v>0.94507553898753505</v>
      </c>
      <c r="F1589">
        <v>0.32404341726902802</v>
      </c>
      <c r="G1589">
        <v>2.9165089880622701</v>
      </c>
      <c r="H1589">
        <v>3.5397252427786601E-3</v>
      </c>
      <c r="I1589">
        <v>2.35663241660562E-2</v>
      </c>
      <c r="J1589">
        <v>1.2071313415843401</v>
      </c>
      <c r="K1589">
        <v>2.8605741017158399</v>
      </c>
      <c r="L1589">
        <v>12.5111271876122</v>
      </c>
      <c r="M1589">
        <v>4.0453546696633098E-4</v>
      </c>
      <c r="N1589">
        <v>6.5819135431774397E-3</v>
      </c>
    </row>
    <row r="1590" spans="1:14" x14ac:dyDescent="0.3">
      <c r="A1590" t="str">
        <f t="shared" si="24"/>
        <v>up</v>
      </c>
      <c r="B1590" t="s">
        <v>2561</v>
      </c>
      <c r="C1590" t="s">
        <v>5136</v>
      </c>
      <c r="D1590">
        <v>6341.5302404332197</v>
      </c>
      <c r="E1590">
        <v>-1.19889583117948</v>
      </c>
      <c r="F1590">
        <v>0.34960364589291298</v>
      </c>
      <c r="G1590">
        <v>-3.4293001382105399</v>
      </c>
      <c r="H1590">
        <v>6.0513993331884699E-4</v>
      </c>
      <c r="I1590">
        <v>6.1039258266831504E-3</v>
      </c>
      <c r="J1590">
        <v>-1.2290844378527099</v>
      </c>
      <c r="K1590">
        <v>7.9774238431746598</v>
      </c>
      <c r="L1590">
        <v>12.114522464103599</v>
      </c>
      <c r="M1590">
        <v>5.0030648765508304E-4</v>
      </c>
      <c r="N1590">
        <v>7.63084775279552E-3</v>
      </c>
    </row>
    <row r="1591" spans="1:14" x14ac:dyDescent="0.3">
      <c r="A1591" t="str">
        <f t="shared" si="24"/>
        <v>up</v>
      </c>
      <c r="B1591" t="s">
        <v>2562</v>
      </c>
      <c r="C1591" t="s">
        <v>5137</v>
      </c>
      <c r="D1591">
        <v>1260.2804090229899</v>
      </c>
      <c r="E1591">
        <v>-0.71541990422652202</v>
      </c>
      <c r="F1591">
        <v>0.26907426752839902</v>
      </c>
      <c r="G1591">
        <v>-2.6588194805771099</v>
      </c>
      <c r="H1591">
        <v>7.8414965602238394E-3</v>
      </c>
      <c r="I1591">
        <v>4.2228756466222699E-2</v>
      </c>
      <c r="J1591">
        <v>-0.75042545436838903</v>
      </c>
      <c r="K1591">
        <v>5.6428306702103104</v>
      </c>
      <c r="L1591">
        <v>7.4313252995017196</v>
      </c>
      <c r="M1591">
        <v>6.4098117851866003E-3</v>
      </c>
      <c r="N1591">
        <v>4.62919297385775E-2</v>
      </c>
    </row>
    <row r="1592" spans="1:14" x14ac:dyDescent="0.3">
      <c r="A1592" t="str">
        <f t="shared" si="24"/>
        <v>up</v>
      </c>
      <c r="B1592" t="s">
        <v>2563</v>
      </c>
      <c r="C1592" t="s">
        <v>5138</v>
      </c>
      <c r="D1592">
        <v>32.101175373799698</v>
      </c>
      <c r="E1592">
        <v>-4.2654445640007497</v>
      </c>
      <c r="F1592">
        <v>0.63084070232120504</v>
      </c>
      <c r="G1592">
        <v>-6.76152402390312</v>
      </c>
      <c r="H1592" s="1">
        <v>1.3654766881141099E-11</v>
      </c>
      <c r="I1592" s="1">
        <v>2.55999569487634E-9</v>
      </c>
      <c r="J1592">
        <v>-4.2549651955626802</v>
      </c>
      <c r="K1592">
        <v>0.42214860560260398</v>
      </c>
      <c r="L1592">
        <v>41.352114029685197</v>
      </c>
      <c r="M1592" s="1">
        <v>1.2713389527796899E-10</v>
      </c>
      <c r="N1592" s="1">
        <v>3.7950765025119498E-8</v>
      </c>
    </row>
    <row r="1593" spans="1:14" x14ac:dyDescent="0.3">
      <c r="A1593" t="str">
        <f t="shared" si="24"/>
        <v>down</v>
      </c>
      <c r="B1593" t="s">
        <v>2564</v>
      </c>
      <c r="C1593" t="s">
        <v>5139</v>
      </c>
      <c r="D1593">
        <v>26.362269380494901</v>
      </c>
      <c r="E1593">
        <v>3.0394941728667701</v>
      </c>
      <c r="F1593">
        <v>1.03913390741647</v>
      </c>
      <c r="G1593">
        <v>2.9250264582585701</v>
      </c>
      <c r="H1593">
        <v>3.4442693757196301E-3</v>
      </c>
      <c r="I1593">
        <v>2.309483628612E-2</v>
      </c>
      <c r="J1593">
        <v>2.9843569262494798</v>
      </c>
      <c r="K1593">
        <v>0.19990295923659299</v>
      </c>
      <c r="L1593">
        <v>7.54607788231404</v>
      </c>
      <c r="M1593">
        <v>6.0140835398308796E-3</v>
      </c>
      <c r="N1593">
        <v>4.4450732661498897E-2</v>
      </c>
    </row>
    <row r="1594" spans="1:14" x14ac:dyDescent="0.3">
      <c r="A1594" t="str">
        <f t="shared" si="24"/>
        <v>up</v>
      </c>
      <c r="B1594" t="s">
        <v>694</v>
      </c>
      <c r="C1594" t="s">
        <v>3500</v>
      </c>
      <c r="D1594">
        <v>4367.0880334230997</v>
      </c>
      <c r="E1594">
        <v>-1.24287902353368</v>
      </c>
      <c r="F1594">
        <v>0.32212456069522299</v>
      </c>
      <c r="G1594">
        <v>-3.8583801894870899</v>
      </c>
      <c r="H1594">
        <v>1.14140997500949E-4</v>
      </c>
      <c r="I1594">
        <v>1.7369443353472301E-3</v>
      </c>
      <c r="J1594">
        <v>-1.26004020987961</v>
      </c>
      <c r="K1594">
        <v>7.4316096976723598</v>
      </c>
      <c r="L1594">
        <v>15.8866641561431</v>
      </c>
      <c r="M1594" s="1">
        <v>6.7250922440119495E-5</v>
      </c>
      <c r="N1594">
        <v>1.7441121321482801E-3</v>
      </c>
    </row>
    <row r="1595" spans="1:14" x14ac:dyDescent="0.3">
      <c r="A1595" t="str">
        <f t="shared" si="24"/>
        <v>up</v>
      </c>
      <c r="B1595" t="s">
        <v>2565</v>
      </c>
      <c r="C1595" t="s">
        <v>5140</v>
      </c>
      <c r="D1595">
        <v>4228.3432999430097</v>
      </c>
      <c r="E1595">
        <v>-0.66233549780835599</v>
      </c>
      <c r="F1595">
        <v>0.21261405910647799</v>
      </c>
      <c r="G1595">
        <v>-3.1152008507426898</v>
      </c>
      <c r="H1595">
        <v>1.8381969695562201E-3</v>
      </c>
      <c r="I1595">
        <v>1.42157088662529E-2</v>
      </c>
      <c r="J1595">
        <v>-0.69911850314297996</v>
      </c>
      <c r="K1595">
        <v>7.3882472972616702</v>
      </c>
      <c r="L1595">
        <v>9.3044084652568699</v>
      </c>
      <c r="M1595">
        <v>2.2860310528483498E-3</v>
      </c>
      <c r="N1595">
        <v>2.25163117230355E-2</v>
      </c>
    </row>
    <row r="1596" spans="1:14" x14ac:dyDescent="0.3">
      <c r="A1596" t="str">
        <f t="shared" si="24"/>
        <v>up</v>
      </c>
      <c r="B1596" t="s">
        <v>2566</v>
      </c>
      <c r="C1596" t="s">
        <v>2566</v>
      </c>
      <c r="D1596">
        <v>101.578833537832</v>
      </c>
      <c r="E1596">
        <v>-2.8590439819790099</v>
      </c>
      <c r="F1596">
        <v>0.693699576813401</v>
      </c>
      <c r="G1596">
        <v>-4.1214440336152398</v>
      </c>
      <c r="H1596" s="1">
        <v>3.7650494349301803E-5</v>
      </c>
      <c r="I1596">
        <v>7.0775882492718197E-4</v>
      </c>
      <c r="J1596">
        <v>-2.88617457872081</v>
      </c>
      <c r="K1596">
        <v>2.0358252316410801</v>
      </c>
      <c r="L1596">
        <v>14.218155136498</v>
      </c>
      <c r="M1596">
        <v>1.62792297221286E-4</v>
      </c>
      <c r="N1596">
        <v>3.3679815154961101E-3</v>
      </c>
    </row>
    <row r="1597" spans="1:14" x14ac:dyDescent="0.3">
      <c r="A1597" t="str">
        <f t="shared" si="24"/>
        <v>up</v>
      </c>
      <c r="B1597" t="s">
        <v>2567</v>
      </c>
      <c r="C1597" t="s">
        <v>5141</v>
      </c>
      <c r="D1597">
        <v>4767.6483915902199</v>
      </c>
      <c r="E1597">
        <v>-0.545109057380739</v>
      </c>
      <c r="F1597">
        <v>0.177063548033737</v>
      </c>
      <c r="G1597">
        <v>-3.07860688116831</v>
      </c>
      <c r="H1597">
        <v>2.0797091403111099E-3</v>
      </c>
      <c r="I1597">
        <v>1.5662983514683801E-2</v>
      </c>
      <c r="J1597">
        <v>-0.56910319891982197</v>
      </c>
      <c r="K1597">
        <v>7.5596896675587599</v>
      </c>
      <c r="L1597">
        <v>7.4685703644396302</v>
      </c>
      <c r="M1597">
        <v>6.2785389490260203E-3</v>
      </c>
      <c r="N1597">
        <v>4.5757941807376003E-2</v>
      </c>
    </row>
    <row r="1598" spans="1:14" x14ac:dyDescent="0.3">
      <c r="A1598" t="str">
        <f t="shared" si="24"/>
        <v>up</v>
      </c>
      <c r="B1598" t="s">
        <v>1105</v>
      </c>
      <c r="C1598" t="s">
        <v>3850</v>
      </c>
      <c r="D1598">
        <v>4863.4167629021103</v>
      </c>
      <c r="E1598">
        <v>-0.74289510714793505</v>
      </c>
      <c r="F1598">
        <v>0.248931766292146</v>
      </c>
      <c r="G1598">
        <v>-2.9843322859649599</v>
      </c>
      <c r="H1598">
        <v>2.84197954096549E-3</v>
      </c>
      <c r="I1598">
        <v>2.0050714664082099E-2</v>
      </c>
      <c r="J1598">
        <v>-0.769447993178344</v>
      </c>
      <c r="K1598">
        <v>7.5901303713757198</v>
      </c>
      <c r="L1598">
        <v>8.8296062563981099</v>
      </c>
      <c r="M1598">
        <v>2.9638232760079799E-3</v>
      </c>
      <c r="N1598">
        <v>2.7060066767282499E-2</v>
      </c>
    </row>
    <row r="1599" spans="1:14" x14ac:dyDescent="0.3">
      <c r="A1599" t="str">
        <f t="shared" si="24"/>
        <v>down</v>
      </c>
      <c r="B1599" t="s">
        <v>695</v>
      </c>
      <c r="C1599" t="s">
        <v>3501</v>
      </c>
      <c r="D1599">
        <v>600.61806137037104</v>
      </c>
      <c r="E1599">
        <v>0.795045627136304</v>
      </c>
      <c r="F1599">
        <v>0.230863994838791</v>
      </c>
      <c r="G1599">
        <v>3.4437835475015199</v>
      </c>
      <c r="H1599">
        <v>5.7363474332009705E-4</v>
      </c>
      <c r="I1599">
        <v>5.8618300333022396E-3</v>
      </c>
      <c r="J1599">
        <v>0.79493941749234398</v>
      </c>
      <c r="K1599">
        <v>4.570772599264</v>
      </c>
      <c r="L1599">
        <v>9.5066406189588601</v>
      </c>
      <c r="M1599">
        <v>2.04729628471344E-3</v>
      </c>
      <c r="N1599">
        <v>2.07668535065905E-2</v>
      </c>
    </row>
    <row r="1600" spans="1:14" x14ac:dyDescent="0.3">
      <c r="A1600" t="str">
        <f t="shared" si="24"/>
        <v>down</v>
      </c>
      <c r="B1600" t="s">
        <v>2568</v>
      </c>
      <c r="C1600" t="s">
        <v>5142</v>
      </c>
      <c r="D1600">
        <v>1534.2091197081099</v>
      </c>
      <c r="E1600">
        <v>1.46810631993687</v>
      </c>
      <c r="F1600">
        <v>0.398247430975393</v>
      </c>
      <c r="G1600">
        <v>3.6864175528795302</v>
      </c>
      <c r="H1600">
        <v>2.2743307776074199E-4</v>
      </c>
      <c r="I1600">
        <v>2.9095588746963102E-3</v>
      </c>
      <c r="J1600">
        <v>1.45423029331027</v>
      </c>
      <c r="K1600">
        <v>5.9162149836033198</v>
      </c>
      <c r="L1600">
        <v>13.7847770949676</v>
      </c>
      <c r="M1600">
        <v>2.04990513478272E-4</v>
      </c>
      <c r="N1600">
        <v>4.0085511238591998E-3</v>
      </c>
    </row>
    <row r="1601" spans="1:14" x14ac:dyDescent="0.3">
      <c r="A1601" t="str">
        <f t="shared" si="24"/>
        <v>up</v>
      </c>
      <c r="B1601" t="s">
        <v>2569</v>
      </c>
      <c r="C1601" t="s">
        <v>5143</v>
      </c>
      <c r="D1601">
        <v>192.129445028086</v>
      </c>
      <c r="E1601">
        <v>-1.76923868007103</v>
      </c>
      <c r="F1601">
        <v>0.59863101685653397</v>
      </c>
      <c r="G1601">
        <v>-2.9554744579748902</v>
      </c>
      <c r="H1601">
        <v>3.12188545555704E-3</v>
      </c>
      <c r="I1601">
        <v>2.14654432227812E-2</v>
      </c>
      <c r="J1601">
        <v>-1.80188550923101</v>
      </c>
      <c r="K1601">
        <v>2.9456441116243401</v>
      </c>
      <c r="L1601">
        <v>8.0938366135512503</v>
      </c>
      <c r="M1601">
        <v>4.4416039481490702E-3</v>
      </c>
      <c r="N1601">
        <v>3.5814410666800599E-2</v>
      </c>
    </row>
    <row r="1602" spans="1:14" x14ac:dyDescent="0.3">
      <c r="A1602" t="str">
        <f t="shared" ref="A1602:A1665" si="25">IF(E1602&gt;=0, "down", "up")</f>
        <v>up</v>
      </c>
      <c r="B1602" t="s">
        <v>2570</v>
      </c>
      <c r="C1602" t="s">
        <v>2570</v>
      </c>
      <c r="D1602">
        <v>1790.1569487376801</v>
      </c>
      <c r="E1602">
        <v>-0.765089984810849</v>
      </c>
      <c r="F1602">
        <v>0.16825541259975399</v>
      </c>
      <c r="G1602">
        <v>-4.5471938940285099</v>
      </c>
      <c r="H1602" s="1">
        <v>5.4365908536928301E-6</v>
      </c>
      <c r="I1602">
        <v>1.45054846287998E-4</v>
      </c>
      <c r="J1602">
        <v>-0.77686514961643505</v>
      </c>
      <c r="K1602">
        <v>6.1449377748216003</v>
      </c>
      <c r="L1602">
        <v>15.2513040581516</v>
      </c>
      <c r="M1602" s="1">
        <v>9.4111754033767494E-5</v>
      </c>
      <c r="N1602">
        <v>2.2566764364785499E-3</v>
      </c>
    </row>
    <row r="1603" spans="1:14" x14ac:dyDescent="0.3">
      <c r="A1603" t="str">
        <f t="shared" si="25"/>
        <v>up</v>
      </c>
      <c r="B1603" t="s">
        <v>2571</v>
      </c>
      <c r="C1603" t="s">
        <v>5144</v>
      </c>
      <c r="D1603">
        <v>43652.095787747698</v>
      </c>
      <c r="E1603">
        <v>-0.98129590690942803</v>
      </c>
      <c r="F1603">
        <v>0.25610206848212302</v>
      </c>
      <c r="G1603">
        <v>-3.8316594345583299</v>
      </c>
      <c r="H1603">
        <v>1.2728184988372099E-4</v>
      </c>
      <c r="I1603">
        <v>1.8938731123968201E-3</v>
      </c>
      <c r="J1603">
        <v>-1.00747452892308</v>
      </c>
      <c r="K1603">
        <v>10.757527569605999</v>
      </c>
      <c r="L1603">
        <v>13.928672852985001</v>
      </c>
      <c r="M1603">
        <v>1.8987973593063401E-4</v>
      </c>
      <c r="N1603">
        <v>3.7890462448258899E-3</v>
      </c>
    </row>
    <row r="1604" spans="1:14" x14ac:dyDescent="0.3">
      <c r="A1604" t="str">
        <f t="shared" si="25"/>
        <v>down</v>
      </c>
      <c r="B1604" t="s">
        <v>2572</v>
      </c>
      <c r="C1604" t="s">
        <v>5145</v>
      </c>
      <c r="D1604">
        <v>147.42215671049999</v>
      </c>
      <c r="E1604">
        <v>1.0236852802322201</v>
      </c>
      <c r="F1604">
        <v>0.22142638959910599</v>
      </c>
      <c r="G1604">
        <v>4.6231403677113798</v>
      </c>
      <c r="H1604" s="1">
        <v>3.7797376551689402E-6</v>
      </c>
      <c r="I1604">
        <v>1.0844216236978501E-4</v>
      </c>
      <c r="J1604">
        <v>0.99952281935490195</v>
      </c>
      <c r="K1604">
        <v>2.5580342300083601</v>
      </c>
      <c r="L1604">
        <v>10.525443057200199</v>
      </c>
      <c r="M1604">
        <v>1.17742181006362E-3</v>
      </c>
      <c r="N1604">
        <v>1.39676794937555E-2</v>
      </c>
    </row>
    <row r="1605" spans="1:14" x14ac:dyDescent="0.3">
      <c r="A1605" t="str">
        <f t="shared" si="25"/>
        <v>down</v>
      </c>
      <c r="B1605" t="s">
        <v>2573</v>
      </c>
      <c r="C1605" t="s">
        <v>5146</v>
      </c>
      <c r="D1605">
        <v>323.50489333273401</v>
      </c>
      <c r="E1605">
        <v>1.7736499408958899</v>
      </c>
      <c r="F1605">
        <v>0.24136107202961801</v>
      </c>
      <c r="G1605">
        <v>7.3485335724654099</v>
      </c>
      <c r="H1605" s="1">
        <v>2.0039313737512901E-13</v>
      </c>
      <c r="I1605" s="1">
        <v>5.7504651114932499E-11</v>
      </c>
      <c r="J1605">
        <v>1.89050972775308</v>
      </c>
      <c r="K1605">
        <v>3.7087568995478399</v>
      </c>
      <c r="L1605">
        <v>47.306901498067099</v>
      </c>
      <c r="M1605" s="1">
        <v>6.0698128705951098E-12</v>
      </c>
      <c r="N1605" s="1">
        <v>2.8639726728449902E-9</v>
      </c>
    </row>
    <row r="1606" spans="1:14" x14ac:dyDescent="0.3">
      <c r="A1606" t="str">
        <f t="shared" si="25"/>
        <v>up</v>
      </c>
      <c r="B1606" t="s">
        <v>2574</v>
      </c>
      <c r="C1606" t="s">
        <v>5147</v>
      </c>
      <c r="D1606">
        <v>6743.1770726219402</v>
      </c>
      <c r="E1606">
        <v>-0.72072583574260896</v>
      </c>
      <c r="F1606">
        <v>0.18937243818879099</v>
      </c>
      <c r="G1606">
        <v>-3.8058644786740201</v>
      </c>
      <c r="H1606">
        <v>1.4130974680845001E-4</v>
      </c>
      <c r="I1606">
        <v>2.0451462636003601E-3</v>
      </c>
      <c r="J1606">
        <v>-0.71039854732874397</v>
      </c>
      <c r="K1606">
        <v>8.0540894783425099</v>
      </c>
      <c r="L1606">
        <v>11.398719809539999</v>
      </c>
      <c r="M1606">
        <v>7.3494735622881197E-4</v>
      </c>
      <c r="N1606">
        <v>1.00656132767405E-2</v>
      </c>
    </row>
    <row r="1607" spans="1:14" x14ac:dyDescent="0.3">
      <c r="A1607" t="str">
        <f t="shared" si="25"/>
        <v>up</v>
      </c>
      <c r="B1607" t="s">
        <v>2575</v>
      </c>
      <c r="C1607" t="s">
        <v>2895</v>
      </c>
      <c r="D1607">
        <v>332.044208471253</v>
      </c>
      <c r="E1607">
        <v>-3.1919748111919799</v>
      </c>
      <c r="F1607">
        <v>0.47674976670167801</v>
      </c>
      <c r="G1607">
        <v>-6.6952834256746003</v>
      </c>
      <c r="H1607" s="1">
        <v>2.1525402210127399E-11</v>
      </c>
      <c r="I1607" s="1">
        <v>3.8312491199569901E-9</v>
      </c>
      <c r="J1607">
        <v>-3.21610510988666</v>
      </c>
      <c r="K1607">
        <v>3.73155881862608</v>
      </c>
      <c r="L1607">
        <v>37.092149070995703</v>
      </c>
      <c r="M1607" s="1">
        <v>1.12676470844998E-9</v>
      </c>
      <c r="N1607" s="1">
        <v>2.6582560307254703E-7</v>
      </c>
    </row>
    <row r="1608" spans="1:14" x14ac:dyDescent="0.3">
      <c r="A1608" t="str">
        <f t="shared" si="25"/>
        <v>down</v>
      </c>
      <c r="B1608" t="s">
        <v>2576</v>
      </c>
      <c r="C1608" t="s">
        <v>5148</v>
      </c>
      <c r="D1608">
        <v>12.305319546955101</v>
      </c>
      <c r="E1608">
        <v>2.6345996448381599</v>
      </c>
      <c r="F1608">
        <v>0.85183404322346101</v>
      </c>
      <c r="G1608">
        <v>3.0928555459799001</v>
      </c>
      <c r="H1608">
        <v>1.98240605902571E-3</v>
      </c>
      <c r="I1608">
        <v>1.50673576194381E-2</v>
      </c>
      <c r="J1608">
        <v>2.68936236714968</v>
      </c>
      <c r="K1608">
        <v>-0.74061612648342301</v>
      </c>
      <c r="L1608">
        <v>11.3341069091876</v>
      </c>
      <c r="M1608">
        <v>7.6096421902188205E-4</v>
      </c>
      <c r="N1608">
        <v>1.02979203153865E-2</v>
      </c>
    </row>
    <row r="1609" spans="1:14" x14ac:dyDescent="0.3">
      <c r="A1609" t="str">
        <f t="shared" si="25"/>
        <v>down</v>
      </c>
      <c r="B1609" t="s">
        <v>2577</v>
      </c>
      <c r="C1609" t="s">
        <v>5149</v>
      </c>
      <c r="D1609">
        <v>941.43290971864997</v>
      </c>
      <c r="E1609">
        <v>1.2155938268952999</v>
      </c>
      <c r="F1609">
        <v>0.28024537596756399</v>
      </c>
      <c r="G1609">
        <v>4.3376052957105697</v>
      </c>
      <c r="H1609" s="1">
        <v>1.44043532126436E-5</v>
      </c>
      <c r="I1609">
        <v>3.24582709171445E-4</v>
      </c>
      <c r="J1609">
        <v>1.2217846860139101</v>
      </c>
      <c r="K1609">
        <v>5.2195610852471299</v>
      </c>
      <c r="L1609">
        <v>17.889645163117201</v>
      </c>
      <c r="M1609" s="1">
        <v>2.34091328714846E-5</v>
      </c>
      <c r="N1609">
        <v>7.8353635357255105E-4</v>
      </c>
    </row>
    <row r="1610" spans="1:14" x14ac:dyDescent="0.3">
      <c r="A1610" t="str">
        <f t="shared" si="25"/>
        <v>down</v>
      </c>
      <c r="B1610" t="s">
        <v>2578</v>
      </c>
      <c r="C1610" t="s">
        <v>5150</v>
      </c>
      <c r="D1610">
        <v>54.5721919157561</v>
      </c>
      <c r="E1610">
        <v>1.6733922875523399</v>
      </c>
      <c r="F1610">
        <v>0.40581553479670202</v>
      </c>
      <c r="G1610">
        <v>4.1235293971450497</v>
      </c>
      <c r="H1610" s="1">
        <v>3.7311081592240697E-5</v>
      </c>
      <c r="I1610">
        <v>7.0420284331341803E-4</v>
      </c>
      <c r="J1610">
        <v>1.6478465185307101</v>
      </c>
      <c r="K1610">
        <v>1.16694068672479</v>
      </c>
      <c r="L1610">
        <v>12.8303810137539</v>
      </c>
      <c r="M1610">
        <v>3.41036302173283E-4</v>
      </c>
      <c r="N1610">
        <v>5.8071455086014002E-3</v>
      </c>
    </row>
    <row r="1611" spans="1:14" x14ac:dyDescent="0.3">
      <c r="A1611" t="str">
        <f t="shared" si="25"/>
        <v>down</v>
      </c>
      <c r="B1611" t="s">
        <v>2579</v>
      </c>
      <c r="C1611" t="s">
        <v>5151</v>
      </c>
      <c r="D1611">
        <v>612.266436905825</v>
      </c>
      <c r="E1611">
        <v>0.99673440140227398</v>
      </c>
      <c r="F1611">
        <v>0.34636102071646402</v>
      </c>
      <c r="G1611">
        <v>2.8777326020707599</v>
      </c>
      <c r="H1611">
        <v>4.0054449850883099E-3</v>
      </c>
      <c r="I1611">
        <v>2.5757634479836401E-2</v>
      </c>
      <c r="J1611">
        <v>0.99803595392023803</v>
      </c>
      <c r="K1611">
        <v>4.5969273837263103</v>
      </c>
      <c r="L1611">
        <v>8.1684073125068597</v>
      </c>
      <c r="M1611">
        <v>4.2626320570486997E-3</v>
      </c>
      <c r="N1611">
        <v>3.48126851470974E-2</v>
      </c>
    </row>
    <row r="1612" spans="1:14" x14ac:dyDescent="0.3">
      <c r="A1612" t="str">
        <f t="shared" si="25"/>
        <v>up</v>
      </c>
      <c r="B1612" t="s">
        <v>2580</v>
      </c>
      <c r="C1612" t="s">
        <v>5107</v>
      </c>
      <c r="D1612">
        <v>674.54975638624001</v>
      </c>
      <c r="E1612">
        <v>-8.1615354657583694</v>
      </c>
      <c r="F1612">
        <v>1.26039576475209</v>
      </c>
      <c r="G1612">
        <v>-6.4753751908740398</v>
      </c>
      <c r="H1612" s="1">
        <v>9.4576636268050897E-11</v>
      </c>
      <c r="I1612" s="1">
        <v>1.3298420825650601E-8</v>
      </c>
      <c r="J1612">
        <v>-8.2022313319432705</v>
      </c>
      <c r="K1612">
        <v>4.7724372791079999</v>
      </c>
      <c r="L1612">
        <v>34.363797325308603</v>
      </c>
      <c r="M1612" s="1">
        <v>4.5714804611331101E-9</v>
      </c>
      <c r="N1612" s="1">
        <v>8.0562704463848202E-7</v>
      </c>
    </row>
    <row r="1613" spans="1:14" x14ac:dyDescent="0.3">
      <c r="A1613" t="str">
        <f t="shared" si="25"/>
        <v>up</v>
      </c>
      <c r="B1613" t="s">
        <v>699</v>
      </c>
      <c r="C1613" t="s">
        <v>3505</v>
      </c>
      <c r="D1613">
        <v>1242.8526730927499</v>
      </c>
      <c r="E1613">
        <v>-1.31820954808505</v>
      </c>
      <c r="F1613">
        <v>0.44154874416477202</v>
      </c>
      <c r="G1613">
        <v>-2.9854224828077802</v>
      </c>
      <c r="H1613">
        <v>2.83186902478855E-3</v>
      </c>
      <c r="I1613">
        <v>1.9990247618565798E-2</v>
      </c>
      <c r="J1613">
        <v>-1.3485735003682999</v>
      </c>
      <c r="K1613">
        <v>5.6275523705850397</v>
      </c>
      <c r="L1613">
        <v>9.1837066179641607</v>
      </c>
      <c r="M1613">
        <v>2.4417901967489801E-3</v>
      </c>
      <c r="N1613">
        <v>2.34665343021336E-2</v>
      </c>
    </row>
    <row r="1614" spans="1:14" x14ac:dyDescent="0.3">
      <c r="A1614" t="str">
        <f t="shared" si="25"/>
        <v>down</v>
      </c>
      <c r="B1614" t="s">
        <v>700</v>
      </c>
      <c r="C1614" t="s">
        <v>3506</v>
      </c>
      <c r="D1614">
        <v>1750.3157497859399</v>
      </c>
      <c r="E1614">
        <v>0.46493715492860199</v>
      </c>
      <c r="F1614">
        <v>0.125637415153457</v>
      </c>
      <c r="G1614">
        <v>3.7006265558768101</v>
      </c>
      <c r="H1614">
        <v>2.15067786364026E-4</v>
      </c>
      <c r="I1614">
        <v>2.7845931344977599E-3</v>
      </c>
      <c r="J1614">
        <v>0.56761472162308702</v>
      </c>
      <c r="K1614">
        <v>6.1208796293530598</v>
      </c>
      <c r="L1614">
        <v>9.7342533333937507</v>
      </c>
      <c r="M1614">
        <v>1.80865471288311E-3</v>
      </c>
      <c r="N1614">
        <v>1.9198006331461601E-2</v>
      </c>
    </row>
    <row r="1615" spans="1:14" x14ac:dyDescent="0.3">
      <c r="A1615" t="str">
        <f t="shared" si="25"/>
        <v>up</v>
      </c>
      <c r="B1615" t="s">
        <v>2581</v>
      </c>
      <c r="C1615" t="s">
        <v>5152</v>
      </c>
      <c r="D1615">
        <v>1900.29338166661</v>
      </c>
      <c r="E1615">
        <v>-0.90193717157644704</v>
      </c>
      <c r="F1615">
        <v>0.234826879486603</v>
      </c>
      <c r="G1615">
        <v>-3.84086001376135</v>
      </c>
      <c r="H1615">
        <v>1.22604019496512E-4</v>
      </c>
      <c r="I1615">
        <v>1.8437808750165301E-3</v>
      </c>
      <c r="J1615">
        <v>-1.0052580295176301</v>
      </c>
      <c r="K1615">
        <v>6.2434863887841496</v>
      </c>
      <c r="L1615">
        <v>18.095991442651201</v>
      </c>
      <c r="M1615" s="1">
        <v>2.1004315736567798E-5</v>
      </c>
      <c r="N1615">
        <v>7.2567222708814203E-4</v>
      </c>
    </row>
    <row r="1616" spans="1:14" x14ac:dyDescent="0.3">
      <c r="A1616" t="str">
        <f t="shared" si="25"/>
        <v>down</v>
      </c>
      <c r="B1616" t="s">
        <v>2582</v>
      </c>
      <c r="C1616" t="s">
        <v>5153</v>
      </c>
      <c r="D1616">
        <v>239.98996250423801</v>
      </c>
      <c r="E1616">
        <v>0.93624046919799297</v>
      </c>
      <c r="F1616">
        <v>0.29285431380174298</v>
      </c>
      <c r="G1616">
        <v>3.1969495584477201</v>
      </c>
      <c r="H1616">
        <v>1.3888921181770401E-3</v>
      </c>
      <c r="I1616">
        <v>1.1454083327675901E-2</v>
      </c>
      <c r="J1616">
        <v>0.916921552054064</v>
      </c>
      <c r="K1616">
        <v>3.2546099233215502</v>
      </c>
      <c r="L1616">
        <v>7.3316386507417004</v>
      </c>
      <c r="M1616">
        <v>6.7751258944320604E-3</v>
      </c>
      <c r="N1616">
        <v>4.79798877931948E-2</v>
      </c>
    </row>
    <row r="1617" spans="1:14" x14ac:dyDescent="0.3">
      <c r="A1617" t="str">
        <f t="shared" si="25"/>
        <v>up</v>
      </c>
      <c r="B1617" t="s">
        <v>2583</v>
      </c>
      <c r="C1617" t="s">
        <v>5154</v>
      </c>
      <c r="D1617">
        <v>522.826744321977</v>
      </c>
      <c r="E1617">
        <v>-1.87677865945444</v>
      </c>
      <c r="F1617">
        <v>0.43885260129925702</v>
      </c>
      <c r="G1617">
        <v>-4.2765581288525798</v>
      </c>
      <c r="H1617" s="1">
        <v>1.8980501294552101E-5</v>
      </c>
      <c r="I1617">
        <v>4.0745775374457599E-4</v>
      </c>
      <c r="J1617">
        <v>-1.90871535156079</v>
      </c>
      <c r="K1617">
        <v>4.3819725417471096</v>
      </c>
      <c r="L1617">
        <v>17.490149565749402</v>
      </c>
      <c r="M1617" s="1">
        <v>2.8880013786985E-5</v>
      </c>
      <c r="N1617">
        <v>9.1832165578745596E-4</v>
      </c>
    </row>
    <row r="1618" spans="1:14" x14ac:dyDescent="0.3">
      <c r="A1618" t="str">
        <f t="shared" si="25"/>
        <v>down</v>
      </c>
      <c r="B1618" t="s">
        <v>2584</v>
      </c>
      <c r="C1618" t="s">
        <v>5155</v>
      </c>
      <c r="D1618">
        <v>41.393426888757503</v>
      </c>
      <c r="E1618">
        <v>3.4719488177840598</v>
      </c>
      <c r="F1618">
        <v>0.71373961906431405</v>
      </c>
      <c r="G1618">
        <v>4.8644473769519099</v>
      </c>
      <c r="H1618" s="1">
        <v>1.1477703819687999E-6</v>
      </c>
      <c r="I1618" s="1">
        <v>4.0046648488494399E-5</v>
      </c>
      <c r="J1618">
        <v>3.4386050146235201</v>
      </c>
      <c r="K1618">
        <v>0.79049558652239105</v>
      </c>
      <c r="L1618">
        <v>20.107040849689799</v>
      </c>
      <c r="M1618" s="1">
        <v>7.3226606415046597E-6</v>
      </c>
      <c r="N1618">
        <v>3.2068430300385802E-4</v>
      </c>
    </row>
    <row r="1619" spans="1:14" x14ac:dyDescent="0.3">
      <c r="A1619" t="str">
        <f t="shared" si="25"/>
        <v>down</v>
      </c>
      <c r="B1619" t="s">
        <v>2585</v>
      </c>
      <c r="C1619" t="s">
        <v>2585</v>
      </c>
      <c r="D1619">
        <v>18420.202368059701</v>
      </c>
      <c r="E1619">
        <v>0.84816548727763696</v>
      </c>
      <c r="F1619">
        <v>0.15052576611143001</v>
      </c>
      <c r="G1619">
        <v>5.6346864007970696</v>
      </c>
      <c r="H1619" s="1">
        <v>1.75377177745651E-8</v>
      </c>
      <c r="I1619" s="1">
        <v>1.1108011244511701E-6</v>
      </c>
      <c r="J1619">
        <v>0.82980228663695399</v>
      </c>
      <c r="K1619">
        <v>9.5021626520360094</v>
      </c>
      <c r="L1619">
        <v>18.814154721276701</v>
      </c>
      <c r="M1619" s="1">
        <v>1.44093761589517E-5</v>
      </c>
      <c r="N1619">
        <v>5.4042550019739997E-4</v>
      </c>
    </row>
    <row r="1620" spans="1:14" x14ac:dyDescent="0.3">
      <c r="A1620" t="str">
        <f t="shared" si="25"/>
        <v>up</v>
      </c>
      <c r="B1620" t="s">
        <v>2586</v>
      </c>
      <c r="C1620" t="s">
        <v>2586</v>
      </c>
      <c r="D1620">
        <v>46.171507176093201</v>
      </c>
      <c r="E1620">
        <v>-3.3138213386439301</v>
      </c>
      <c r="F1620">
        <v>0.99365194720913796</v>
      </c>
      <c r="G1620">
        <v>-3.3349920441976</v>
      </c>
      <c r="H1620">
        <v>8.53018397196525E-4</v>
      </c>
      <c r="I1620">
        <v>7.9000894753058198E-3</v>
      </c>
      <c r="J1620">
        <v>-3.3404971200747302</v>
      </c>
      <c r="K1620">
        <v>0.92196554848141299</v>
      </c>
      <c r="L1620">
        <v>9.4470682895624591</v>
      </c>
      <c r="M1620">
        <v>2.1148687438049098E-3</v>
      </c>
      <c r="N1620">
        <v>2.1187612486404502E-2</v>
      </c>
    </row>
    <row r="1621" spans="1:14" x14ac:dyDescent="0.3">
      <c r="A1621" t="str">
        <f t="shared" si="25"/>
        <v>down</v>
      </c>
      <c r="B1621" t="s">
        <v>2587</v>
      </c>
      <c r="C1621" t="s">
        <v>5156</v>
      </c>
      <c r="D1621">
        <v>149.22470368862199</v>
      </c>
      <c r="E1621">
        <v>1.0272416191873299</v>
      </c>
      <c r="F1621">
        <v>0.245808139095858</v>
      </c>
      <c r="G1621">
        <v>4.1790382652331104</v>
      </c>
      <c r="H1621" s="1">
        <v>2.92744431804701E-5</v>
      </c>
      <c r="I1621">
        <v>5.8057538160873003E-4</v>
      </c>
      <c r="J1621">
        <v>1.0926229289821501</v>
      </c>
      <c r="K1621">
        <v>2.5848935853089601</v>
      </c>
      <c r="L1621">
        <v>12.477570134266401</v>
      </c>
      <c r="M1621">
        <v>4.11867589969073E-4</v>
      </c>
      <c r="N1621">
        <v>6.6567814789808104E-3</v>
      </c>
    </row>
    <row r="1622" spans="1:14" x14ac:dyDescent="0.3">
      <c r="A1622" t="str">
        <f t="shared" si="25"/>
        <v>up</v>
      </c>
      <c r="B1622" t="s">
        <v>1109</v>
      </c>
      <c r="C1622" t="s">
        <v>3854</v>
      </c>
      <c r="D1622">
        <v>3593.9254142330801</v>
      </c>
      <c r="E1622">
        <v>-0.58512287352386305</v>
      </c>
      <c r="F1622">
        <v>0.15927930399161899</v>
      </c>
      <c r="G1622">
        <v>-3.67356498214389</v>
      </c>
      <c r="H1622">
        <v>2.3918981237798899E-4</v>
      </c>
      <c r="I1622">
        <v>3.0106928304233001E-3</v>
      </c>
      <c r="J1622">
        <v>-0.57102209141545102</v>
      </c>
      <c r="K1622">
        <v>7.1467653018923603</v>
      </c>
      <c r="L1622">
        <v>8.7924039822650304</v>
      </c>
      <c r="M1622">
        <v>3.0248737865641502E-3</v>
      </c>
      <c r="N1622">
        <v>2.74492672923503E-2</v>
      </c>
    </row>
    <row r="1623" spans="1:14" x14ac:dyDescent="0.3">
      <c r="A1623" t="str">
        <f t="shared" si="25"/>
        <v>up</v>
      </c>
      <c r="B1623" t="s">
        <v>2588</v>
      </c>
      <c r="C1623" t="s">
        <v>5157</v>
      </c>
      <c r="D1623">
        <v>1274.6224357937001</v>
      </c>
      <c r="E1623">
        <v>-1.8884389220333599</v>
      </c>
      <c r="F1623">
        <v>0.56473306503128795</v>
      </c>
      <c r="G1623">
        <v>-3.3439496267652302</v>
      </c>
      <c r="H1623">
        <v>8.2594733005713998E-4</v>
      </c>
      <c r="I1623">
        <v>7.7527672950156497E-3</v>
      </c>
      <c r="J1623">
        <v>-1.9211197084273399</v>
      </c>
      <c r="K1623">
        <v>5.6657167054295003</v>
      </c>
      <c r="L1623">
        <v>10.7841338318448</v>
      </c>
      <c r="M1623">
        <v>1.02373797311291E-3</v>
      </c>
      <c r="N1623">
        <v>1.25939573866464E-2</v>
      </c>
    </row>
    <row r="1624" spans="1:14" x14ac:dyDescent="0.3">
      <c r="A1624" t="str">
        <f t="shared" si="25"/>
        <v>up</v>
      </c>
      <c r="B1624" t="s">
        <v>701</v>
      </c>
      <c r="C1624" t="s">
        <v>3507</v>
      </c>
      <c r="D1624">
        <v>624.82360399314905</v>
      </c>
      <c r="E1624">
        <v>-2.2102377244307601</v>
      </c>
      <c r="F1624">
        <v>0.409667233750933</v>
      </c>
      <c r="G1624">
        <v>-5.39520259942128</v>
      </c>
      <c r="H1624" s="1">
        <v>6.8446275921022501E-8</v>
      </c>
      <c r="I1624" s="1">
        <v>3.7742081793156802E-6</v>
      </c>
      <c r="J1624">
        <v>-2.2342938357327502</v>
      </c>
      <c r="K1624">
        <v>4.6350395982790902</v>
      </c>
      <c r="L1624">
        <v>27.494024903369102</v>
      </c>
      <c r="M1624" s="1">
        <v>1.5758059040291399E-7</v>
      </c>
      <c r="N1624" s="1">
        <v>1.50819600652442E-5</v>
      </c>
    </row>
    <row r="1625" spans="1:14" x14ac:dyDescent="0.3">
      <c r="A1625" t="str">
        <f t="shared" si="25"/>
        <v>down</v>
      </c>
      <c r="B1625" t="s">
        <v>2589</v>
      </c>
      <c r="C1625" t="s">
        <v>5158</v>
      </c>
      <c r="D1625">
        <v>3210.2333482280501</v>
      </c>
      <c r="E1625">
        <v>2.6843369465011899</v>
      </c>
      <c r="F1625">
        <v>0.65776480844496299</v>
      </c>
      <c r="G1625">
        <v>4.0809981197493501</v>
      </c>
      <c r="H1625" s="1">
        <v>4.48427178844475E-5</v>
      </c>
      <c r="I1625">
        <v>8.0734117307710196E-4</v>
      </c>
      <c r="J1625">
        <v>2.6727894271719199</v>
      </c>
      <c r="K1625">
        <v>6.9765329193417802</v>
      </c>
      <c r="L1625">
        <v>14.4481854510828</v>
      </c>
      <c r="M1625">
        <v>1.4406858888293199E-4</v>
      </c>
      <c r="N1625">
        <v>3.1265448806983001E-3</v>
      </c>
    </row>
    <row r="1626" spans="1:14" x14ac:dyDescent="0.3">
      <c r="A1626" t="str">
        <f t="shared" si="25"/>
        <v>up</v>
      </c>
      <c r="B1626" t="s">
        <v>2590</v>
      </c>
      <c r="C1626" t="s">
        <v>5159</v>
      </c>
      <c r="D1626">
        <v>1344.3855581111</v>
      </c>
      <c r="E1626">
        <v>-0.96892792116191695</v>
      </c>
      <c r="F1626">
        <v>0.27938760765903298</v>
      </c>
      <c r="G1626">
        <v>-3.4680418694318198</v>
      </c>
      <c r="H1626">
        <v>5.2426559828967095E-4</v>
      </c>
      <c r="I1626">
        <v>5.4467686382638899E-3</v>
      </c>
      <c r="J1626">
        <v>-0.99640693509099398</v>
      </c>
      <c r="K1626">
        <v>5.7383501776830803</v>
      </c>
      <c r="L1626">
        <v>11.905242637823299</v>
      </c>
      <c r="M1626">
        <v>5.5976176694597503E-4</v>
      </c>
      <c r="N1626">
        <v>8.2122721816637601E-3</v>
      </c>
    </row>
    <row r="1627" spans="1:14" x14ac:dyDescent="0.3">
      <c r="A1627" t="str">
        <f t="shared" si="25"/>
        <v>up</v>
      </c>
      <c r="B1627" t="s">
        <v>2591</v>
      </c>
      <c r="C1627" t="s">
        <v>2895</v>
      </c>
      <c r="D1627">
        <v>711.26904377516905</v>
      </c>
      <c r="E1627">
        <v>-1.0579824008515999</v>
      </c>
      <c r="F1627">
        <v>0.33049879757445999</v>
      </c>
      <c r="G1627">
        <v>-3.20116868386862</v>
      </c>
      <c r="H1627">
        <v>1.3687137932427099E-3</v>
      </c>
      <c r="I1627">
        <v>1.13342076836194E-2</v>
      </c>
      <c r="J1627">
        <v>-1.08642908312728</v>
      </c>
      <c r="K1627">
        <v>4.8221937872291001</v>
      </c>
      <c r="L1627">
        <v>10.047929611883101</v>
      </c>
      <c r="M1627">
        <v>1.52519257153396E-3</v>
      </c>
      <c r="N1627">
        <v>1.6900751321081198E-2</v>
      </c>
    </row>
    <row r="1628" spans="1:14" x14ac:dyDescent="0.3">
      <c r="A1628" t="str">
        <f t="shared" si="25"/>
        <v>down</v>
      </c>
      <c r="B1628" t="s">
        <v>2592</v>
      </c>
      <c r="C1628" t="s">
        <v>5160</v>
      </c>
      <c r="D1628">
        <v>79.764719893183894</v>
      </c>
      <c r="E1628">
        <v>1.47426897052397</v>
      </c>
      <c r="F1628">
        <v>0.44015391145840599</v>
      </c>
      <c r="G1628">
        <v>3.3494396667727502</v>
      </c>
      <c r="H1628">
        <v>8.0975188959037298E-4</v>
      </c>
      <c r="I1628">
        <v>7.6364328098794303E-3</v>
      </c>
      <c r="J1628">
        <v>1.4532047284376299</v>
      </c>
      <c r="K1628">
        <v>1.68733100917307</v>
      </c>
      <c r="L1628">
        <v>9.0525074888865902</v>
      </c>
      <c r="M1628">
        <v>2.6233478843444898E-3</v>
      </c>
      <c r="N1628">
        <v>2.4787926036373899E-2</v>
      </c>
    </row>
    <row r="1629" spans="1:14" x14ac:dyDescent="0.3">
      <c r="A1629" t="str">
        <f t="shared" si="25"/>
        <v>down</v>
      </c>
      <c r="B1629" t="s">
        <v>2593</v>
      </c>
      <c r="C1629" t="s">
        <v>5161</v>
      </c>
      <c r="D1629">
        <v>1230.8590234815199</v>
      </c>
      <c r="E1629">
        <v>0.64907027261014605</v>
      </c>
      <c r="F1629">
        <v>0.194251275815916</v>
      </c>
      <c r="G1629">
        <v>3.3413951588418001</v>
      </c>
      <c r="H1629">
        <v>8.3358491374850097E-4</v>
      </c>
      <c r="I1629">
        <v>7.78806476559314E-3</v>
      </c>
      <c r="J1629">
        <v>0.63288955052095097</v>
      </c>
      <c r="K1629">
        <v>5.6036975245080898</v>
      </c>
      <c r="L1629">
        <v>8.03518846764584</v>
      </c>
      <c r="M1629">
        <v>4.5877236512834301E-3</v>
      </c>
      <c r="N1629">
        <v>3.6549364840589703E-2</v>
      </c>
    </row>
    <row r="1630" spans="1:14" x14ac:dyDescent="0.3">
      <c r="A1630" t="str">
        <f t="shared" si="25"/>
        <v>down</v>
      </c>
      <c r="B1630" t="s">
        <v>1111</v>
      </c>
      <c r="C1630" t="s">
        <v>3856</v>
      </c>
      <c r="D1630">
        <v>947.27942160275597</v>
      </c>
      <c r="E1630">
        <v>0.651839659423886</v>
      </c>
      <c r="F1630">
        <v>0.15356210438871801</v>
      </c>
      <c r="G1630">
        <v>4.2447950424921004</v>
      </c>
      <c r="H1630" s="1">
        <v>2.1879331245557E-5</v>
      </c>
      <c r="I1630">
        <v>4.5577078021300302E-4</v>
      </c>
      <c r="J1630">
        <v>0.63074659424486601</v>
      </c>
      <c r="K1630">
        <v>5.2248047652326299</v>
      </c>
      <c r="L1630">
        <v>9.5496156728590407</v>
      </c>
      <c r="M1630">
        <v>1.9999128708251901E-3</v>
      </c>
      <c r="N1630">
        <v>2.0528228464252601E-2</v>
      </c>
    </row>
    <row r="1631" spans="1:14" x14ac:dyDescent="0.3">
      <c r="A1631" t="str">
        <f t="shared" si="25"/>
        <v>down</v>
      </c>
      <c r="B1631" t="s">
        <v>2594</v>
      </c>
      <c r="C1631" t="s">
        <v>5162</v>
      </c>
      <c r="D1631">
        <v>720.28740644762604</v>
      </c>
      <c r="E1631">
        <v>0.84662623578497698</v>
      </c>
      <c r="F1631">
        <v>0.236262478772017</v>
      </c>
      <c r="G1631">
        <v>3.58341383780171</v>
      </c>
      <c r="H1631">
        <v>3.3913266499616102E-4</v>
      </c>
      <c r="I1631">
        <v>3.9442054611340104E-3</v>
      </c>
      <c r="J1631">
        <v>0.94863140245799904</v>
      </c>
      <c r="K1631">
        <v>4.8557762790694801</v>
      </c>
      <c r="L1631">
        <v>11.836360629811599</v>
      </c>
      <c r="M1631">
        <v>5.8085239710132098E-4</v>
      </c>
      <c r="N1631">
        <v>8.4370685326723201E-3</v>
      </c>
    </row>
    <row r="1632" spans="1:14" x14ac:dyDescent="0.3">
      <c r="A1632" t="str">
        <f t="shared" si="25"/>
        <v>down</v>
      </c>
      <c r="B1632" t="s">
        <v>2595</v>
      </c>
      <c r="C1632" t="s">
        <v>5163</v>
      </c>
      <c r="D1632">
        <v>57.348769422853501</v>
      </c>
      <c r="E1632">
        <v>3.4148326578592401</v>
      </c>
      <c r="F1632">
        <v>0.42143095151062798</v>
      </c>
      <c r="G1632">
        <v>8.1029469848351408</v>
      </c>
      <c r="H1632" s="1">
        <v>5.3643618519302903E-16</v>
      </c>
      <c r="I1632" s="1">
        <v>2.6009755862066099E-13</v>
      </c>
      <c r="J1632">
        <v>3.37128983737668</v>
      </c>
      <c r="K1632">
        <v>1.2269735282562799</v>
      </c>
      <c r="L1632">
        <v>44.105560887563101</v>
      </c>
      <c r="M1632" s="1">
        <v>3.1113577681653202E-11</v>
      </c>
      <c r="N1632" s="1">
        <v>1.03431431988532E-8</v>
      </c>
    </row>
    <row r="1633" spans="1:14" x14ac:dyDescent="0.3">
      <c r="A1633" t="str">
        <f t="shared" si="25"/>
        <v>down</v>
      </c>
      <c r="B1633" t="s">
        <v>2596</v>
      </c>
      <c r="C1633" t="s">
        <v>5164</v>
      </c>
      <c r="D1633">
        <v>46.352362492654997</v>
      </c>
      <c r="E1633">
        <v>1.87916777733241</v>
      </c>
      <c r="F1633">
        <v>0.61943478995295598</v>
      </c>
      <c r="G1633">
        <v>3.0336813621255101</v>
      </c>
      <c r="H1633">
        <v>2.41589449356711E-3</v>
      </c>
      <c r="I1633">
        <v>1.7711101394185198E-2</v>
      </c>
      <c r="J1633">
        <v>1.85926856028878</v>
      </c>
      <c r="K1633">
        <v>0.946428462836019</v>
      </c>
      <c r="L1633">
        <v>8.1689727093100402</v>
      </c>
      <c r="M1633">
        <v>4.2613035045808703E-3</v>
      </c>
      <c r="N1633">
        <v>3.48126851470974E-2</v>
      </c>
    </row>
    <row r="1634" spans="1:14" x14ac:dyDescent="0.3">
      <c r="A1634" t="str">
        <f t="shared" si="25"/>
        <v>up</v>
      </c>
      <c r="B1634" t="s">
        <v>711</v>
      </c>
      <c r="C1634" t="s">
        <v>2895</v>
      </c>
      <c r="D1634">
        <v>1872.38588349927</v>
      </c>
      <c r="E1634">
        <v>-0.578394054543104</v>
      </c>
      <c r="F1634">
        <v>0.20015577855087399</v>
      </c>
      <c r="G1634">
        <v>-2.8897194911417099</v>
      </c>
      <c r="H1634">
        <v>3.8558572250691802E-3</v>
      </c>
      <c r="I1634">
        <v>2.5112185475543201E-2</v>
      </c>
      <c r="J1634">
        <v>-0.59761174908257697</v>
      </c>
      <c r="K1634">
        <v>6.2095138994469501</v>
      </c>
      <c r="L1634">
        <v>7.7190865474282999</v>
      </c>
      <c r="M1634">
        <v>5.4640035340064097E-3</v>
      </c>
      <c r="N1634">
        <v>4.1388907142367599E-2</v>
      </c>
    </row>
    <row r="1635" spans="1:14" x14ac:dyDescent="0.3">
      <c r="A1635" t="str">
        <f t="shared" si="25"/>
        <v>up</v>
      </c>
      <c r="B1635" t="s">
        <v>2597</v>
      </c>
      <c r="C1635" t="s">
        <v>5165</v>
      </c>
      <c r="D1635">
        <v>997.90404321382005</v>
      </c>
      <c r="E1635">
        <v>-1.36102710577597</v>
      </c>
      <c r="F1635">
        <v>0.50256755089676797</v>
      </c>
      <c r="G1635">
        <v>-2.70814759796448</v>
      </c>
      <c r="H1635">
        <v>6.7659924550807996E-3</v>
      </c>
      <c r="I1635">
        <v>3.7755988839365498E-2</v>
      </c>
      <c r="J1635">
        <v>-1.38270101628611</v>
      </c>
      <c r="K1635">
        <v>5.3100493777069104</v>
      </c>
      <c r="L1635">
        <v>7.2741162654758904</v>
      </c>
      <c r="M1635">
        <v>6.9955302459952899E-3</v>
      </c>
      <c r="N1635">
        <v>4.9052550770936301E-2</v>
      </c>
    </row>
    <row r="1636" spans="1:14" x14ac:dyDescent="0.3">
      <c r="A1636" t="str">
        <f t="shared" si="25"/>
        <v>down</v>
      </c>
      <c r="B1636" t="s">
        <v>2598</v>
      </c>
      <c r="C1636" t="s">
        <v>5166</v>
      </c>
      <c r="D1636">
        <v>14.9037461994034</v>
      </c>
      <c r="E1636">
        <v>1.50355720013961</v>
      </c>
      <c r="F1636">
        <v>0.55374686204676604</v>
      </c>
      <c r="G1636">
        <v>2.7152428360174299</v>
      </c>
      <c r="H1636">
        <v>6.62271891936845E-3</v>
      </c>
      <c r="I1636">
        <v>3.7219045054052699E-2</v>
      </c>
      <c r="J1636">
        <v>1.47039403996301</v>
      </c>
      <c r="K1636">
        <v>-0.57299007075688502</v>
      </c>
      <c r="L1636">
        <v>7.6186068956917499</v>
      </c>
      <c r="M1636">
        <v>5.7769097318914097E-3</v>
      </c>
      <c r="N1636">
        <v>4.3133669549961999E-2</v>
      </c>
    </row>
    <row r="1637" spans="1:14" x14ac:dyDescent="0.3">
      <c r="A1637" t="str">
        <f t="shared" si="25"/>
        <v>down</v>
      </c>
      <c r="B1637" t="s">
        <v>2599</v>
      </c>
      <c r="C1637" t="s">
        <v>5167</v>
      </c>
      <c r="D1637">
        <v>877.57261493763497</v>
      </c>
      <c r="E1637">
        <v>1.3634464887872799</v>
      </c>
      <c r="F1637">
        <v>0.38641612796827102</v>
      </c>
      <c r="G1637">
        <v>3.5284409477319598</v>
      </c>
      <c r="H1637">
        <v>4.1801520187769001E-4</v>
      </c>
      <c r="I1637">
        <v>4.5883776374724397E-3</v>
      </c>
      <c r="J1637">
        <v>1.3506078923999101</v>
      </c>
      <c r="K1637">
        <v>5.1118498999878996</v>
      </c>
      <c r="L1637">
        <v>12.3524380654976</v>
      </c>
      <c r="M1637">
        <v>4.4041094323552101E-4</v>
      </c>
      <c r="N1637">
        <v>6.9642063423848198E-3</v>
      </c>
    </row>
    <row r="1638" spans="1:14" x14ac:dyDescent="0.3">
      <c r="A1638" t="str">
        <f t="shared" si="25"/>
        <v>up</v>
      </c>
      <c r="B1638" t="s">
        <v>714</v>
      </c>
      <c r="C1638" t="s">
        <v>3515</v>
      </c>
      <c r="D1638">
        <v>833.05821100944502</v>
      </c>
      <c r="E1638">
        <v>-0.53835649788007101</v>
      </c>
      <c r="F1638">
        <v>0.14409730075117</v>
      </c>
      <c r="G1638">
        <v>-3.73606233478109</v>
      </c>
      <c r="H1638">
        <v>1.8692434982321701E-4</v>
      </c>
      <c r="I1638">
        <v>2.5103565261358602E-3</v>
      </c>
      <c r="J1638">
        <v>-0.55712601940592499</v>
      </c>
      <c r="K1638">
        <v>5.0433017296824003</v>
      </c>
      <c r="L1638">
        <v>7.5462115769086102</v>
      </c>
      <c r="M1638">
        <v>6.0136373323558699E-3</v>
      </c>
      <c r="N1638">
        <v>4.4450732661498897E-2</v>
      </c>
    </row>
    <row r="1639" spans="1:14" x14ac:dyDescent="0.3">
      <c r="A1639" t="str">
        <f t="shared" si="25"/>
        <v>down</v>
      </c>
      <c r="B1639" t="s">
        <v>2600</v>
      </c>
      <c r="C1639" t="s">
        <v>5168</v>
      </c>
      <c r="D1639">
        <v>116.653439501146</v>
      </c>
      <c r="E1639">
        <v>1.53994249535615</v>
      </c>
      <c r="F1639">
        <v>0.29056670088025299</v>
      </c>
      <c r="G1639">
        <v>5.2997899989606196</v>
      </c>
      <c r="H1639" s="1">
        <v>1.15935952276849E-7</v>
      </c>
      <c r="I1639" s="1">
        <v>5.9932920035469696E-6</v>
      </c>
      <c r="J1639">
        <v>1.51203452851119</v>
      </c>
      <c r="K1639">
        <v>2.2268367273899501</v>
      </c>
      <c r="L1639">
        <v>16.6675938347454</v>
      </c>
      <c r="M1639" s="1">
        <v>4.45353176789851E-5</v>
      </c>
      <c r="N1639">
        <v>1.28993681522874E-3</v>
      </c>
    </row>
    <row r="1640" spans="1:14" x14ac:dyDescent="0.3">
      <c r="A1640" t="str">
        <f t="shared" si="25"/>
        <v>up</v>
      </c>
      <c r="B1640" t="s">
        <v>2601</v>
      </c>
      <c r="C1640" t="s">
        <v>5169</v>
      </c>
      <c r="D1640">
        <v>980.57394168646397</v>
      </c>
      <c r="E1640">
        <v>-1.0953585995336901</v>
      </c>
      <c r="F1640">
        <v>0.211228584927247</v>
      </c>
      <c r="G1640">
        <v>-5.1856551513184996</v>
      </c>
      <c r="H1640" s="1">
        <v>2.15256795968845E-7</v>
      </c>
      <c r="I1640" s="1">
        <v>1.0022270887807701E-5</v>
      </c>
      <c r="J1640">
        <v>-1.1228288503431301</v>
      </c>
      <c r="K1640">
        <v>5.2818928805170797</v>
      </c>
      <c r="L1640">
        <v>21.985674081613499</v>
      </c>
      <c r="M1640" s="1">
        <v>2.7469318657446099E-6</v>
      </c>
      <c r="N1640">
        <v>1.5277327908838999E-4</v>
      </c>
    </row>
    <row r="1641" spans="1:14" x14ac:dyDescent="0.3">
      <c r="A1641" t="str">
        <f t="shared" si="25"/>
        <v>up</v>
      </c>
      <c r="B1641" t="s">
        <v>2602</v>
      </c>
      <c r="C1641" t="s">
        <v>2602</v>
      </c>
      <c r="D1641">
        <v>31.057634417365001</v>
      </c>
      <c r="E1641">
        <v>-7.8347423674476504</v>
      </c>
      <c r="F1641">
        <v>1.30212863717283</v>
      </c>
      <c r="G1641">
        <v>-6.0168727910464801</v>
      </c>
      <c r="H1641" s="1">
        <v>1.77818706206656E-9</v>
      </c>
      <c r="I1641" s="1">
        <v>1.7008903591644799E-7</v>
      </c>
      <c r="J1641">
        <v>-7.5407779324657804</v>
      </c>
      <c r="K1641">
        <v>0.36997326046173801</v>
      </c>
      <c r="L1641">
        <v>39.274147704829801</v>
      </c>
      <c r="M1641" s="1">
        <v>3.6828536033021302E-10</v>
      </c>
      <c r="N1641" s="1">
        <v>9.6194820813393197E-8</v>
      </c>
    </row>
    <row r="1642" spans="1:14" x14ac:dyDescent="0.3">
      <c r="A1642" t="str">
        <f t="shared" si="25"/>
        <v>down</v>
      </c>
      <c r="B1642" t="s">
        <v>2603</v>
      </c>
      <c r="C1642" t="s">
        <v>2603</v>
      </c>
      <c r="D1642">
        <v>745.15012746166701</v>
      </c>
      <c r="E1642">
        <v>1.16752771704224</v>
      </c>
      <c r="F1642">
        <v>0.20435393210350999</v>
      </c>
      <c r="G1642">
        <v>5.7132627937438398</v>
      </c>
      <c r="H1642" s="1">
        <v>1.1083032398516699E-8</v>
      </c>
      <c r="I1642" s="1">
        <v>7.7919259277772004E-7</v>
      </c>
      <c r="J1642">
        <v>1.1465507789917799</v>
      </c>
      <c r="K1642">
        <v>4.8785448746589202</v>
      </c>
      <c r="L1642">
        <v>22.678770840067799</v>
      </c>
      <c r="M1642" s="1">
        <v>1.9147162997751402E-6</v>
      </c>
      <c r="N1642">
        <v>1.14312470680861E-4</v>
      </c>
    </row>
    <row r="1643" spans="1:14" x14ac:dyDescent="0.3">
      <c r="A1643" t="str">
        <f t="shared" si="25"/>
        <v>down</v>
      </c>
      <c r="B1643" t="s">
        <v>2604</v>
      </c>
      <c r="C1643" t="s">
        <v>5170</v>
      </c>
      <c r="D1643">
        <v>110.671942050477</v>
      </c>
      <c r="E1643">
        <v>1.7963232608490101</v>
      </c>
      <c r="F1643">
        <v>0.328207961169871</v>
      </c>
      <c r="G1643">
        <v>5.4731251930823301</v>
      </c>
      <c r="H1643" s="1">
        <v>4.4216750329215797E-8</v>
      </c>
      <c r="I1643" s="1">
        <v>2.5480808458159999E-6</v>
      </c>
      <c r="J1643">
        <v>1.7686711663653001</v>
      </c>
      <c r="K1643">
        <v>2.15273486975968</v>
      </c>
      <c r="L1643">
        <v>20.268561714809302</v>
      </c>
      <c r="M1643" s="1">
        <v>6.7297361145171598E-6</v>
      </c>
      <c r="N1643">
        <v>3.0102706466985502E-4</v>
      </c>
    </row>
    <row r="1644" spans="1:14" x14ac:dyDescent="0.3">
      <c r="A1644" t="str">
        <f t="shared" si="25"/>
        <v>down</v>
      </c>
      <c r="B1644" t="s">
        <v>2605</v>
      </c>
      <c r="C1644" t="s">
        <v>5171</v>
      </c>
      <c r="D1644">
        <v>23.932239353096001</v>
      </c>
      <c r="E1644">
        <v>4.3677648531737496</v>
      </c>
      <c r="F1644">
        <v>1.07608884385168</v>
      </c>
      <c r="G1644">
        <v>4.0589258759900204</v>
      </c>
      <c r="H1644" s="1">
        <v>4.9298958047995498E-5</v>
      </c>
      <c r="I1644">
        <v>8.7084503657395098E-4</v>
      </c>
      <c r="J1644">
        <v>4.2656780125395803</v>
      </c>
      <c r="K1644">
        <v>6.9202143967224794E-2</v>
      </c>
      <c r="L1644">
        <v>14.564511900655701</v>
      </c>
      <c r="M1644">
        <v>1.3544145736150599E-4</v>
      </c>
      <c r="N1644">
        <v>2.9835876458234201E-3</v>
      </c>
    </row>
    <row r="1645" spans="1:14" x14ac:dyDescent="0.3">
      <c r="A1645" t="str">
        <f t="shared" si="25"/>
        <v>up</v>
      </c>
      <c r="B1645" t="s">
        <v>719</v>
      </c>
      <c r="C1645" t="s">
        <v>3516</v>
      </c>
      <c r="D1645">
        <v>12.2618520391486</v>
      </c>
      <c r="E1645">
        <v>-4.7381399715543102</v>
      </c>
      <c r="F1645">
        <v>1.16257408673929</v>
      </c>
      <c r="G1645">
        <v>-4.0755595928028496</v>
      </c>
      <c r="H1645" s="1">
        <v>4.5903824371154203E-5</v>
      </c>
      <c r="I1645">
        <v>8.2263739972825698E-4</v>
      </c>
      <c r="J1645">
        <v>-4.5699344000761899</v>
      </c>
      <c r="K1645">
        <v>-0.86690778773176402</v>
      </c>
      <c r="L1645">
        <v>18.025437080081499</v>
      </c>
      <c r="M1645" s="1">
        <v>2.1797286958160899E-5</v>
      </c>
      <c r="N1645">
        <v>7.4278374952809595E-4</v>
      </c>
    </row>
    <row r="1646" spans="1:14" x14ac:dyDescent="0.3">
      <c r="A1646" t="str">
        <f t="shared" si="25"/>
        <v>up</v>
      </c>
      <c r="B1646" t="s">
        <v>2606</v>
      </c>
      <c r="C1646" t="s">
        <v>5172</v>
      </c>
      <c r="D1646">
        <v>2020.57263166641</v>
      </c>
      <c r="E1646">
        <v>-0.878162020118749</v>
      </c>
      <c r="F1646">
        <v>0.142176166741774</v>
      </c>
      <c r="G1646">
        <v>-6.1765768499983498</v>
      </c>
      <c r="H1646" s="1">
        <v>6.5506331171724801E-10</v>
      </c>
      <c r="I1646" s="1">
        <v>7.3686761808449799E-8</v>
      </c>
      <c r="J1646">
        <v>-0.90560947683758097</v>
      </c>
      <c r="K1646">
        <v>6.3227541396013098</v>
      </c>
      <c r="L1646">
        <v>23.063230853595599</v>
      </c>
      <c r="M1646" s="1">
        <v>1.56760026953558E-6</v>
      </c>
      <c r="N1646" s="1">
        <v>9.8408966276811099E-5</v>
      </c>
    </row>
    <row r="1647" spans="1:14" x14ac:dyDescent="0.3">
      <c r="A1647" t="str">
        <f t="shared" si="25"/>
        <v>down</v>
      </c>
      <c r="B1647" t="s">
        <v>2607</v>
      </c>
      <c r="C1647" t="s">
        <v>2607</v>
      </c>
      <c r="D1647">
        <v>285.30165824812298</v>
      </c>
      <c r="E1647">
        <v>1.04363374443569</v>
      </c>
      <c r="F1647">
        <v>0.206751467059131</v>
      </c>
      <c r="G1647">
        <v>5.0477694754988898</v>
      </c>
      <c r="H1647" s="1">
        <v>4.4699803459663802E-7</v>
      </c>
      <c r="I1647" s="1">
        <v>1.8485998130774501E-5</v>
      </c>
      <c r="J1647">
        <v>1.02112348385259</v>
      </c>
      <c r="K1647">
        <v>3.5001087881995501</v>
      </c>
      <c r="L1647">
        <v>13.804929918153899</v>
      </c>
      <c r="M1647">
        <v>2.02803380604435E-4</v>
      </c>
      <c r="N1647">
        <v>3.98639251131428E-3</v>
      </c>
    </row>
    <row r="1648" spans="1:14" x14ac:dyDescent="0.3">
      <c r="A1648" t="str">
        <f t="shared" si="25"/>
        <v>up</v>
      </c>
      <c r="B1648" t="s">
        <v>2608</v>
      </c>
      <c r="C1648" t="s">
        <v>5173</v>
      </c>
      <c r="D1648">
        <v>621.646036659174</v>
      </c>
      <c r="E1648">
        <v>-0.82388140405325405</v>
      </c>
      <c r="F1648">
        <v>0.165341034610787</v>
      </c>
      <c r="G1648">
        <v>-4.9829215475315696</v>
      </c>
      <c r="H1648" s="1">
        <v>6.2631348817025696E-7</v>
      </c>
      <c r="I1648" s="1">
        <v>2.42605894136694E-5</v>
      </c>
      <c r="J1648">
        <v>-0.71038098078296796</v>
      </c>
      <c r="K1648">
        <v>4.6080474292513101</v>
      </c>
      <c r="L1648">
        <v>9.6461256157132294</v>
      </c>
      <c r="M1648">
        <v>1.8975138422717001E-3</v>
      </c>
      <c r="N1648">
        <v>1.9810802977093599E-2</v>
      </c>
    </row>
    <row r="1649" spans="1:14" x14ac:dyDescent="0.3">
      <c r="A1649" t="str">
        <f t="shared" si="25"/>
        <v>down</v>
      </c>
      <c r="B1649" t="s">
        <v>2609</v>
      </c>
      <c r="C1649" t="s">
        <v>2609</v>
      </c>
      <c r="D1649">
        <v>64.270879356794893</v>
      </c>
      <c r="E1649">
        <v>1.6490952485886099</v>
      </c>
      <c r="F1649">
        <v>0.33497639331455897</v>
      </c>
      <c r="G1649">
        <v>4.9230192977808596</v>
      </c>
      <c r="H1649" s="1">
        <v>8.5219045222819995E-7</v>
      </c>
      <c r="I1649" s="1">
        <v>3.1123766100729201E-5</v>
      </c>
      <c r="J1649">
        <v>1.54331678440824</v>
      </c>
      <c r="K1649">
        <v>1.37913230370594</v>
      </c>
      <c r="L1649">
        <v>13.5213830568602</v>
      </c>
      <c r="M1649">
        <v>2.35860528455186E-4</v>
      </c>
      <c r="N1649">
        <v>4.4688237690595897E-3</v>
      </c>
    </row>
    <row r="1650" spans="1:14" x14ac:dyDescent="0.3">
      <c r="A1650" t="str">
        <f t="shared" si="25"/>
        <v>up</v>
      </c>
      <c r="B1650" t="s">
        <v>2610</v>
      </c>
      <c r="C1650" t="s">
        <v>2610</v>
      </c>
      <c r="D1650">
        <v>12.786488994029501</v>
      </c>
      <c r="E1650">
        <v>-3.2915700248224802</v>
      </c>
      <c r="F1650">
        <v>0.82218656689332004</v>
      </c>
      <c r="G1650">
        <v>-4.0034344482905704</v>
      </c>
      <c r="H1650" s="1">
        <v>6.24295050016358E-5</v>
      </c>
      <c r="I1650">
        <v>1.06531707503398E-3</v>
      </c>
      <c r="J1650">
        <v>-3.3032432231733799</v>
      </c>
      <c r="K1650">
        <v>-0.80175758820599896</v>
      </c>
      <c r="L1650">
        <v>18.153267244087601</v>
      </c>
      <c r="M1650" s="1">
        <v>2.0381943756006101E-5</v>
      </c>
      <c r="N1650">
        <v>7.1573603254930301E-4</v>
      </c>
    </row>
    <row r="1651" spans="1:14" x14ac:dyDescent="0.3">
      <c r="A1651" t="str">
        <f t="shared" si="25"/>
        <v>up</v>
      </c>
      <c r="B1651" t="s">
        <v>2611</v>
      </c>
      <c r="C1651" t="s">
        <v>5174</v>
      </c>
      <c r="D1651">
        <v>659.24337241561204</v>
      </c>
      <c r="E1651">
        <v>-1.1711113825300801</v>
      </c>
      <c r="F1651">
        <v>0.404195476595547</v>
      </c>
      <c r="G1651">
        <v>-2.8973886407490399</v>
      </c>
      <c r="H1651">
        <v>3.7628329794766198E-3</v>
      </c>
      <c r="I1651">
        <v>2.4700837779841601E-2</v>
      </c>
      <c r="J1651">
        <v>-1.1986804061496501</v>
      </c>
      <c r="K1651">
        <v>4.7113018544704897</v>
      </c>
      <c r="L1651">
        <v>8.5722324580085605</v>
      </c>
      <c r="M1651">
        <v>3.4132838121207301E-3</v>
      </c>
      <c r="N1651">
        <v>2.9728473126388901E-2</v>
      </c>
    </row>
    <row r="1652" spans="1:14" x14ac:dyDescent="0.3">
      <c r="A1652" t="str">
        <f t="shared" si="25"/>
        <v>up</v>
      </c>
      <c r="B1652" t="s">
        <v>2612</v>
      </c>
      <c r="C1652" t="s">
        <v>5175</v>
      </c>
      <c r="D1652">
        <v>34.796680411596199</v>
      </c>
      <c r="E1652">
        <v>-3.32552210665393</v>
      </c>
      <c r="F1652">
        <v>0.73123019339853201</v>
      </c>
      <c r="G1652">
        <v>-4.5478457217390504</v>
      </c>
      <c r="H1652" s="1">
        <v>5.4197841749342898E-6</v>
      </c>
      <c r="I1652">
        <v>1.4488134084363299E-4</v>
      </c>
      <c r="J1652">
        <v>-3.5114214041437499</v>
      </c>
      <c r="K1652">
        <v>0.74587832056201697</v>
      </c>
      <c r="L1652">
        <v>16.0860253347598</v>
      </c>
      <c r="M1652" s="1">
        <v>6.05290571370131E-5</v>
      </c>
      <c r="N1652">
        <v>1.6126748975284E-3</v>
      </c>
    </row>
    <row r="1653" spans="1:14" x14ac:dyDescent="0.3">
      <c r="A1653" t="str">
        <f t="shared" si="25"/>
        <v>down</v>
      </c>
      <c r="B1653" t="s">
        <v>2613</v>
      </c>
      <c r="C1653" t="s">
        <v>2895</v>
      </c>
      <c r="D1653">
        <v>43.001111564709603</v>
      </c>
      <c r="E1653">
        <v>1.2046126385101299</v>
      </c>
      <c r="F1653">
        <v>0.326605265251878</v>
      </c>
      <c r="G1653">
        <v>3.6882829723554198</v>
      </c>
      <c r="H1653">
        <v>2.2577248317741001E-4</v>
      </c>
      <c r="I1653">
        <v>2.89652088134814E-3</v>
      </c>
      <c r="J1653">
        <v>1.1816158655440101</v>
      </c>
      <c r="K1653">
        <v>0.832854267824504</v>
      </c>
      <c r="L1653">
        <v>8.8212548009617997</v>
      </c>
      <c r="M1653">
        <v>2.9774185133319602E-3</v>
      </c>
      <c r="N1653">
        <v>2.71263791359776E-2</v>
      </c>
    </row>
    <row r="1654" spans="1:14" x14ac:dyDescent="0.3">
      <c r="A1654" t="str">
        <f t="shared" si="25"/>
        <v>up</v>
      </c>
      <c r="B1654" t="s">
        <v>2614</v>
      </c>
      <c r="C1654" t="s">
        <v>2614</v>
      </c>
      <c r="D1654">
        <v>6779.6251948234803</v>
      </c>
      <c r="E1654">
        <v>-1.2977416082227</v>
      </c>
      <c r="F1654">
        <v>0.47127828206355099</v>
      </c>
      <c r="G1654">
        <v>-2.7536630853014801</v>
      </c>
      <c r="H1654">
        <v>5.8932400565636801E-3</v>
      </c>
      <c r="I1654">
        <v>3.4440917886675797E-2</v>
      </c>
      <c r="J1654">
        <v>-1.33520880999602</v>
      </c>
      <c r="K1654">
        <v>8.0739554898013708</v>
      </c>
      <c r="L1654">
        <v>7.9184077479336299</v>
      </c>
      <c r="M1654">
        <v>4.8934319889542303E-3</v>
      </c>
      <c r="N1654">
        <v>3.8113008361253198E-2</v>
      </c>
    </row>
    <row r="1655" spans="1:14" x14ac:dyDescent="0.3">
      <c r="A1655" t="str">
        <f t="shared" si="25"/>
        <v>down</v>
      </c>
      <c r="B1655" t="s">
        <v>2615</v>
      </c>
      <c r="C1655" t="s">
        <v>5176</v>
      </c>
      <c r="D1655">
        <v>772.883952615309</v>
      </c>
      <c r="E1655">
        <v>1.01496072865361</v>
      </c>
      <c r="F1655">
        <v>0.283748558678664</v>
      </c>
      <c r="G1655">
        <v>3.5769722791896901</v>
      </c>
      <c r="H1655">
        <v>3.4759701918963301E-4</v>
      </c>
      <c r="I1655">
        <v>4.0094845667148701E-3</v>
      </c>
      <c r="J1655">
        <v>1.0227526808743601</v>
      </c>
      <c r="K1655">
        <v>4.9389933888950797</v>
      </c>
      <c r="L1655">
        <v>11.6241023866502</v>
      </c>
      <c r="M1655">
        <v>6.5102650812050105E-4</v>
      </c>
      <c r="N1655">
        <v>9.1828010938076899E-3</v>
      </c>
    </row>
    <row r="1656" spans="1:14" x14ac:dyDescent="0.3">
      <c r="A1656" t="str">
        <f t="shared" si="25"/>
        <v>down</v>
      </c>
      <c r="B1656" t="s">
        <v>2616</v>
      </c>
      <c r="C1656" t="s">
        <v>5177</v>
      </c>
      <c r="D1656">
        <v>317.550509195448</v>
      </c>
      <c r="E1656">
        <v>1.2448755456366301</v>
      </c>
      <c r="F1656">
        <v>0.309049609087373</v>
      </c>
      <c r="G1656">
        <v>4.02807675218473</v>
      </c>
      <c r="H1656" s="1">
        <v>5.6234986901604998E-5</v>
      </c>
      <c r="I1656">
        <v>9.7861404804884598E-4</v>
      </c>
      <c r="J1656">
        <v>1.2290672014781301</v>
      </c>
      <c r="K1656">
        <v>3.6530484292098202</v>
      </c>
      <c r="L1656">
        <v>13.2220229673561</v>
      </c>
      <c r="M1656">
        <v>2.7667883187380301E-4</v>
      </c>
      <c r="N1656">
        <v>5.0384707646038999E-3</v>
      </c>
    </row>
    <row r="1657" spans="1:14" x14ac:dyDescent="0.3">
      <c r="A1657" t="str">
        <f t="shared" si="25"/>
        <v>down</v>
      </c>
      <c r="B1657" t="s">
        <v>2617</v>
      </c>
      <c r="C1657" t="s">
        <v>5178</v>
      </c>
      <c r="D1657">
        <v>188.370325763273</v>
      </c>
      <c r="E1657">
        <v>1.32496425366993</v>
      </c>
      <c r="F1657">
        <v>0.321600903451846</v>
      </c>
      <c r="G1657">
        <v>4.11990215030076</v>
      </c>
      <c r="H1657" s="1">
        <v>3.7903333122019999E-5</v>
      </c>
      <c r="I1657">
        <v>7.1059379109142699E-4</v>
      </c>
      <c r="J1657">
        <v>1.3088173594221499</v>
      </c>
      <c r="K1657">
        <v>2.9051372738031298</v>
      </c>
      <c r="L1657">
        <v>12.896967973304699</v>
      </c>
      <c r="M1657">
        <v>3.2911485866653803E-4</v>
      </c>
      <c r="N1657">
        <v>5.6768432048531301E-3</v>
      </c>
    </row>
    <row r="1658" spans="1:14" x14ac:dyDescent="0.3">
      <c r="A1658" t="str">
        <f t="shared" si="25"/>
        <v>up</v>
      </c>
      <c r="B1658" t="s">
        <v>2618</v>
      </c>
      <c r="C1658" t="s">
        <v>2618</v>
      </c>
      <c r="D1658">
        <v>6131.9816063112103</v>
      </c>
      <c r="E1658">
        <v>-0.88585029129541004</v>
      </c>
      <c r="F1658">
        <v>0.240983098243715</v>
      </c>
      <c r="G1658">
        <v>-3.6759851531144201</v>
      </c>
      <c r="H1658">
        <v>2.36933302617525E-4</v>
      </c>
      <c r="I1658">
        <v>2.9952136342797399E-3</v>
      </c>
      <c r="J1658">
        <v>-0.90585152622454501</v>
      </c>
      <c r="K1658">
        <v>7.9218847202894596</v>
      </c>
      <c r="L1658">
        <v>13.2681049578183</v>
      </c>
      <c r="M1658">
        <v>2.6995995950360299E-4</v>
      </c>
      <c r="N1658">
        <v>4.9558377843484302E-3</v>
      </c>
    </row>
    <row r="1659" spans="1:14" x14ac:dyDescent="0.3">
      <c r="A1659" t="str">
        <f t="shared" si="25"/>
        <v>down</v>
      </c>
      <c r="B1659" t="s">
        <v>2619</v>
      </c>
      <c r="C1659" t="s">
        <v>5179</v>
      </c>
      <c r="D1659">
        <v>924.61070744475103</v>
      </c>
      <c r="E1659">
        <v>0.60446099281410404</v>
      </c>
      <c r="F1659">
        <v>0.13499608894499299</v>
      </c>
      <c r="G1659">
        <v>4.47761855575241</v>
      </c>
      <c r="H1659" s="1">
        <v>7.54803117720309E-6</v>
      </c>
      <c r="I1659">
        <v>1.8952297568330801E-4</v>
      </c>
      <c r="J1659">
        <v>0.58127538688739999</v>
      </c>
      <c r="K1659">
        <v>5.19060866384695</v>
      </c>
      <c r="L1659">
        <v>8.4235930436816808</v>
      </c>
      <c r="M1659">
        <v>3.7038313695056699E-3</v>
      </c>
      <c r="N1659">
        <v>3.1607900491108197E-2</v>
      </c>
    </row>
    <row r="1660" spans="1:14" x14ac:dyDescent="0.3">
      <c r="A1660" t="str">
        <f t="shared" si="25"/>
        <v>up</v>
      </c>
      <c r="B1660" t="s">
        <v>2620</v>
      </c>
      <c r="C1660" t="s">
        <v>5180</v>
      </c>
      <c r="D1660">
        <v>2406.12185481303</v>
      </c>
      <c r="E1660">
        <v>-0.53247132260695795</v>
      </c>
      <c r="F1660">
        <v>0.12627332297767199</v>
      </c>
      <c r="G1660">
        <v>-4.2168156349311401</v>
      </c>
      <c r="H1660" s="1">
        <v>2.4777638836437401E-5</v>
      </c>
      <c r="I1660">
        <v>5.0786935813286601E-4</v>
      </c>
      <c r="J1660">
        <v>-0.55461933144068298</v>
      </c>
      <c r="K1660">
        <v>6.5718618349700302</v>
      </c>
      <c r="L1660">
        <v>9.6737325041925999</v>
      </c>
      <c r="M1660">
        <v>1.8692117926850599E-3</v>
      </c>
      <c r="N1660">
        <v>1.9614154856818101E-2</v>
      </c>
    </row>
    <row r="1661" spans="1:14" x14ac:dyDescent="0.3">
      <c r="A1661" t="str">
        <f t="shared" si="25"/>
        <v>down</v>
      </c>
      <c r="B1661" t="s">
        <v>2621</v>
      </c>
      <c r="C1661" t="s">
        <v>5181</v>
      </c>
      <c r="D1661">
        <v>34.665840989517498</v>
      </c>
      <c r="E1661">
        <v>2.1927825051138599</v>
      </c>
      <c r="F1661">
        <v>0.60711698868185804</v>
      </c>
      <c r="G1661">
        <v>3.6117956604619499</v>
      </c>
      <c r="H1661">
        <v>3.04084135865177E-4</v>
      </c>
      <c r="I1661">
        <v>3.6234974867798801E-3</v>
      </c>
      <c r="J1661">
        <v>2.16652712133661</v>
      </c>
      <c r="K1661">
        <v>0.55080152469912602</v>
      </c>
      <c r="L1661">
        <v>11.6093626489576</v>
      </c>
      <c r="M1661">
        <v>6.5620636290672496E-4</v>
      </c>
      <c r="N1661">
        <v>9.2469465031181693E-3</v>
      </c>
    </row>
    <row r="1662" spans="1:14" x14ac:dyDescent="0.3">
      <c r="A1662" t="str">
        <f t="shared" si="25"/>
        <v>up</v>
      </c>
      <c r="B1662" t="s">
        <v>2622</v>
      </c>
      <c r="C1662" t="s">
        <v>5182</v>
      </c>
      <c r="D1662">
        <v>469.59817190799498</v>
      </c>
      <c r="E1662">
        <v>-0.85184609062868399</v>
      </c>
      <c r="F1662">
        <v>0.18603838122394201</v>
      </c>
      <c r="G1662">
        <v>-4.57887283809076</v>
      </c>
      <c r="H1662" s="1">
        <v>4.6748828131856698E-6</v>
      </c>
      <c r="I1662">
        <v>1.2884328731573101E-4</v>
      </c>
      <c r="J1662">
        <v>-0.88466659460206798</v>
      </c>
      <c r="K1662">
        <v>4.2224516370013703</v>
      </c>
      <c r="L1662">
        <v>13.1599430775718</v>
      </c>
      <c r="M1662">
        <v>2.8599757267607699E-4</v>
      </c>
      <c r="N1662">
        <v>5.1328668656846401E-3</v>
      </c>
    </row>
    <row r="1663" spans="1:14" x14ac:dyDescent="0.3">
      <c r="A1663" t="str">
        <f t="shared" si="25"/>
        <v>down</v>
      </c>
      <c r="B1663" t="s">
        <v>2623</v>
      </c>
      <c r="C1663" t="s">
        <v>2895</v>
      </c>
      <c r="D1663">
        <v>4.4262960385323096</v>
      </c>
      <c r="E1663">
        <v>5.43344538692625</v>
      </c>
      <c r="F1663">
        <v>1.99928323149136</v>
      </c>
      <c r="G1663">
        <v>2.7176966731587999</v>
      </c>
      <c r="H1663">
        <v>6.5738073215512796E-3</v>
      </c>
      <c r="I1663">
        <v>3.7047817534401797E-2</v>
      </c>
      <c r="J1663">
        <v>6.20296799517513</v>
      </c>
      <c r="K1663">
        <v>-1.87341739972846</v>
      </c>
      <c r="L1663">
        <v>13.251193228589299</v>
      </c>
      <c r="M1663">
        <v>2.7240641523424E-4</v>
      </c>
      <c r="N1663">
        <v>4.98061079453903E-3</v>
      </c>
    </row>
    <row r="1664" spans="1:14" x14ac:dyDescent="0.3">
      <c r="A1664" t="str">
        <f t="shared" si="25"/>
        <v>up</v>
      </c>
      <c r="B1664" t="s">
        <v>2624</v>
      </c>
      <c r="C1664" t="s">
        <v>5183</v>
      </c>
      <c r="D1664">
        <v>2976.6843743909099</v>
      </c>
      <c r="E1664">
        <v>-0.54274116939245598</v>
      </c>
      <c r="F1664">
        <v>0.144915285188328</v>
      </c>
      <c r="G1664">
        <v>-3.7452306613972701</v>
      </c>
      <c r="H1664">
        <v>1.8022811029795E-4</v>
      </c>
      <c r="I1664">
        <v>2.4297099318307501E-3</v>
      </c>
      <c r="J1664">
        <v>-0.54257804883259897</v>
      </c>
      <c r="K1664">
        <v>6.8772392708372703</v>
      </c>
      <c r="L1664">
        <v>8.3223083956701203</v>
      </c>
      <c r="M1664">
        <v>3.9161121876970396E-3</v>
      </c>
      <c r="N1664">
        <v>3.2882303656397598E-2</v>
      </c>
    </row>
    <row r="1665" spans="1:14" x14ac:dyDescent="0.3">
      <c r="A1665" t="str">
        <f t="shared" si="25"/>
        <v>down</v>
      </c>
      <c r="B1665" t="s">
        <v>2625</v>
      </c>
      <c r="C1665" t="s">
        <v>5184</v>
      </c>
      <c r="D1665">
        <v>4.1480469093282997</v>
      </c>
      <c r="E1665">
        <v>5.3480605827835799</v>
      </c>
      <c r="F1665">
        <v>1.83580812304429</v>
      </c>
      <c r="G1665">
        <v>2.9131914798998602</v>
      </c>
      <c r="H1665">
        <v>3.57755157078774E-3</v>
      </c>
      <c r="I1665">
        <v>2.37506858530908E-2</v>
      </c>
      <c r="J1665">
        <v>6.1027920254002996</v>
      </c>
      <c r="K1665">
        <v>-1.9450187690354499</v>
      </c>
      <c r="L1665">
        <v>13.578338887435001</v>
      </c>
      <c r="M1665">
        <v>2.2881062789085999E-4</v>
      </c>
      <c r="N1665">
        <v>4.3578294976036602E-3</v>
      </c>
    </row>
    <row r="1666" spans="1:14" x14ac:dyDescent="0.3">
      <c r="A1666" t="str">
        <f t="shared" ref="A1666:A1729" si="26">IF(E1666&gt;=0, "down", "up")</f>
        <v>down</v>
      </c>
      <c r="B1666" t="s">
        <v>2626</v>
      </c>
      <c r="C1666" t="s">
        <v>5185</v>
      </c>
      <c r="D1666">
        <v>1783.72831910939</v>
      </c>
      <c r="E1666">
        <v>0.87403819312372799</v>
      </c>
      <c r="F1666">
        <v>0.25250688039951102</v>
      </c>
      <c r="G1666">
        <v>3.4614430772771199</v>
      </c>
      <c r="H1666">
        <v>5.3728772954212496E-4</v>
      </c>
      <c r="I1666">
        <v>5.5306023170511196E-3</v>
      </c>
      <c r="J1666">
        <v>0.79694207037019404</v>
      </c>
      <c r="K1666">
        <v>6.1250877213483896</v>
      </c>
      <c r="L1666">
        <v>10.2204314320044</v>
      </c>
      <c r="M1666">
        <v>1.3889335721411901E-3</v>
      </c>
      <c r="N1666">
        <v>1.5810063314948799E-2</v>
      </c>
    </row>
    <row r="1667" spans="1:14" x14ac:dyDescent="0.3">
      <c r="A1667" t="str">
        <f t="shared" si="26"/>
        <v>up</v>
      </c>
      <c r="B1667" t="s">
        <v>726</v>
      </c>
      <c r="C1667" t="s">
        <v>3522</v>
      </c>
      <c r="D1667">
        <v>842.90878781130903</v>
      </c>
      <c r="E1667">
        <v>-1.8539590363859799</v>
      </c>
      <c r="F1667">
        <v>0.25433698028221402</v>
      </c>
      <c r="G1667">
        <v>-7.2893805467408299</v>
      </c>
      <c r="H1667" s="1">
        <v>3.1138337530961401E-13</v>
      </c>
      <c r="I1667" s="1">
        <v>8.5850228239774206E-11</v>
      </c>
      <c r="J1667">
        <v>-1.8748095392888899</v>
      </c>
      <c r="K1667">
        <v>5.0654745700587398</v>
      </c>
      <c r="L1667">
        <v>44.8883493320848</v>
      </c>
      <c r="M1667" s="1">
        <v>2.08595307249287E-11</v>
      </c>
      <c r="N1667" s="1">
        <v>7.2645799027031503E-9</v>
      </c>
    </row>
    <row r="1668" spans="1:14" x14ac:dyDescent="0.3">
      <c r="A1668" t="str">
        <f t="shared" si="26"/>
        <v>down</v>
      </c>
      <c r="B1668" t="s">
        <v>2627</v>
      </c>
      <c r="C1668" t="s">
        <v>5186</v>
      </c>
      <c r="D1668">
        <v>36.754311900559799</v>
      </c>
      <c r="E1668">
        <v>1.8603454306271201</v>
      </c>
      <c r="F1668">
        <v>0.51371311940770703</v>
      </c>
      <c r="G1668">
        <v>3.6213702947124098</v>
      </c>
      <c r="H1668">
        <v>2.9304671732201899E-4</v>
      </c>
      <c r="I1668">
        <v>3.5281152595154899E-3</v>
      </c>
      <c r="J1668">
        <v>1.85877925181154</v>
      </c>
      <c r="K1668">
        <v>0.62687095382381197</v>
      </c>
      <c r="L1668">
        <v>11.5710799568875</v>
      </c>
      <c r="M1668">
        <v>6.6985502292929802E-4</v>
      </c>
      <c r="N1668">
        <v>9.3850281804471608E-3</v>
      </c>
    </row>
    <row r="1669" spans="1:14" x14ac:dyDescent="0.3">
      <c r="A1669" t="str">
        <f t="shared" si="26"/>
        <v>down</v>
      </c>
      <c r="B1669" t="s">
        <v>2628</v>
      </c>
      <c r="C1669" t="s">
        <v>5187</v>
      </c>
      <c r="D1669">
        <v>808.429729032414</v>
      </c>
      <c r="E1669">
        <v>1.0768054462482399</v>
      </c>
      <c r="F1669">
        <v>0.16521417694337001</v>
      </c>
      <c r="G1669">
        <v>6.5176334511373701</v>
      </c>
      <c r="H1669" s="1">
        <v>7.1425268237144295E-11</v>
      </c>
      <c r="I1669" s="1">
        <v>1.0799039749274E-8</v>
      </c>
      <c r="J1669">
        <v>1.0587622834766299</v>
      </c>
      <c r="K1669">
        <v>4.9951439960006496</v>
      </c>
      <c r="L1669">
        <v>24.737629972280299</v>
      </c>
      <c r="M1669" s="1">
        <v>6.5689040614006997E-7</v>
      </c>
      <c r="N1669" s="1">
        <v>4.8963423006721297E-5</v>
      </c>
    </row>
    <row r="1670" spans="1:14" x14ac:dyDescent="0.3">
      <c r="A1670" t="str">
        <f t="shared" si="26"/>
        <v>up</v>
      </c>
      <c r="B1670" t="s">
        <v>2629</v>
      </c>
      <c r="C1670" t="s">
        <v>5188</v>
      </c>
      <c r="D1670">
        <v>1886.1096090342</v>
      </c>
      <c r="E1670">
        <v>-1.9977751103602499</v>
      </c>
      <c r="F1670">
        <v>0.43443447852726302</v>
      </c>
      <c r="G1670">
        <v>-4.5985648218638699</v>
      </c>
      <c r="H1670" s="1">
        <v>4.2541135474971403E-6</v>
      </c>
      <c r="I1670">
        <v>1.19395390401911E-4</v>
      </c>
      <c r="J1670">
        <v>-2.01510001041121</v>
      </c>
      <c r="K1670">
        <v>6.2295944315868104</v>
      </c>
      <c r="L1670">
        <v>20.324877147613599</v>
      </c>
      <c r="M1670" s="1">
        <v>6.5345433080791102E-6</v>
      </c>
      <c r="N1670">
        <v>2.96834673811407E-4</v>
      </c>
    </row>
    <row r="1671" spans="1:14" x14ac:dyDescent="0.3">
      <c r="A1671" t="str">
        <f t="shared" si="26"/>
        <v>down</v>
      </c>
      <c r="B1671" t="s">
        <v>729</v>
      </c>
      <c r="C1671" t="s">
        <v>3525</v>
      </c>
      <c r="D1671">
        <v>225.62678478541301</v>
      </c>
      <c r="E1671">
        <v>1.49609629058247</v>
      </c>
      <c r="F1671">
        <v>0.30474737392531898</v>
      </c>
      <c r="G1671">
        <v>4.9093000254994896</v>
      </c>
      <c r="H1671" s="1">
        <v>9.1402050680185698E-7</v>
      </c>
      <c r="I1671" s="1">
        <v>3.30744465287562E-5</v>
      </c>
      <c r="J1671">
        <v>1.4700875678260299</v>
      </c>
      <c r="K1671">
        <v>3.1658561542016699</v>
      </c>
      <c r="L1671">
        <v>16.899598206246399</v>
      </c>
      <c r="M1671" s="1">
        <v>3.9409923909653002E-5</v>
      </c>
      <c r="N1671">
        <v>1.1669007227257E-3</v>
      </c>
    </row>
    <row r="1672" spans="1:14" x14ac:dyDescent="0.3">
      <c r="A1672" t="str">
        <f t="shared" si="26"/>
        <v>down</v>
      </c>
      <c r="B1672" t="s">
        <v>2630</v>
      </c>
      <c r="C1672" t="s">
        <v>5189</v>
      </c>
      <c r="D1672">
        <v>1051.5574844789701</v>
      </c>
      <c r="E1672">
        <v>1.1632893532792701</v>
      </c>
      <c r="F1672">
        <v>0.224289959313969</v>
      </c>
      <c r="G1672">
        <v>5.1865422635832799</v>
      </c>
      <c r="H1672" s="1">
        <v>2.14234422949376E-7</v>
      </c>
      <c r="I1672" s="1">
        <v>1.00078080434923E-5</v>
      </c>
      <c r="J1672">
        <v>1.13630026426019</v>
      </c>
      <c r="K1672">
        <v>5.3718084111703002</v>
      </c>
      <c r="L1672">
        <v>21.812863693847099</v>
      </c>
      <c r="M1672" s="1">
        <v>3.0057815010066498E-6</v>
      </c>
      <c r="N1672">
        <v>1.62835429686016E-4</v>
      </c>
    </row>
    <row r="1673" spans="1:14" x14ac:dyDescent="0.3">
      <c r="A1673" t="str">
        <f t="shared" si="26"/>
        <v>down</v>
      </c>
      <c r="B1673" t="s">
        <v>2631</v>
      </c>
      <c r="C1673" t="s">
        <v>2895</v>
      </c>
      <c r="D1673">
        <v>252.27320974951201</v>
      </c>
      <c r="E1673">
        <v>1.84650323674622</v>
      </c>
      <c r="F1673">
        <v>0.48933207054968098</v>
      </c>
      <c r="G1673">
        <v>3.7735177150191501</v>
      </c>
      <c r="H1673">
        <v>1.6096178427469301E-4</v>
      </c>
      <c r="I1673">
        <v>2.2475507931345199E-3</v>
      </c>
      <c r="J1673">
        <v>1.83174514568036</v>
      </c>
      <c r="K1673">
        <v>3.32072834031404</v>
      </c>
      <c r="L1673">
        <v>12.853370241512399</v>
      </c>
      <c r="M1673">
        <v>3.3687197191489002E-4</v>
      </c>
      <c r="N1673">
        <v>5.7563391742980101E-3</v>
      </c>
    </row>
    <row r="1674" spans="1:14" x14ac:dyDescent="0.3">
      <c r="A1674" t="str">
        <f t="shared" si="26"/>
        <v>down</v>
      </c>
      <c r="B1674" t="s">
        <v>2632</v>
      </c>
      <c r="C1674" t="s">
        <v>5190</v>
      </c>
      <c r="D1674">
        <v>387.21132675171901</v>
      </c>
      <c r="E1674">
        <v>0.907169218348571</v>
      </c>
      <c r="F1674">
        <v>0.19758899923748699</v>
      </c>
      <c r="G1674">
        <v>4.5911929401404699</v>
      </c>
      <c r="H1674" s="1">
        <v>4.4071967801526003E-6</v>
      </c>
      <c r="I1674">
        <v>1.2271206717965499E-4</v>
      </c>
      <c r="J1674">
        <v>0.88696040661328002</v>
      </c>
      <c r="K1674">
        <v>3.9381762986424498</v>
      </c>
      <c r="L1674">
        <v>12.278763366012701</v>
      </c>
      <c r="M1674">
        <v>4.5814185021136899E-4</v>
      </c>
      <c r="N1674">
        <v>7.1703962639895202E-3</v>
      </c>
    </row>
    <row r="1675" spans="1:14" x14ac:dyDescent="0.3">
      <c r="A1675" t="str">
        <f t="shared" si="26"/>
        <v>up</v>
      </c>
      <c r="B1675" t="s">
        <v>2633</v>
      </c>
      <c r="C1675" t="s">
        <v>5191</v>
      </c>
      <c r="D1675">
        <v>1346.62254356678</v>
      </c>
      <c r="E1675">
        <v>-1.92658931825781</v>
      </c>
      <c r="F1675">
        <v>0.45490441806623499</v>
      </c>
      <c r="G1675">
        <v>-4.2351519170721597</v>
      </c>
      <c r="H1675" s="1">
        <v>2.2839724364400801E-5</v>
      </c>
      <c r="I1675">
        <v>4.7437129141483E-4</v>
      </c>
      <c r="J1675">
        <v>-1.94905145565368</v>
      </c>
      <c r="K1675">
        <v>5.7377692662952198</v>
      </c>
      <c r="L1675">
        <v>18.057439852368798</v>
      </c>
      <c r="M1675" s="1">
        <v>2.14339423747357E-5</v>
      </c>
      <c r="N1675">
        <v>7.3250998858705499E-4</v>
      </c>
    </row>
    <row r="1676" spans="1:14" x14ac:dyDescent="0.3">
      <c r="A1676" t="str">
        <f t="shared" si="26"/>
        <v>down</v>
      </c>
      <c r="B1676" t="s">
        <v>2634</v>
      </c>
      <c r="C1676" t="s">
        <v>5192</v>
      </c>
      <c r="D1676">
        <v>456.57404073631199</v>
      </c>
      <c r="E1676">
        <v>1.01525093993286</v>
      </c>
      <c r="F1676">
        <v>0.24162652914893401</v>
      </c>
      <c r="G1676">
        <v>4.2017362228759101</v>
      </c>
      <c r="H1676" s="1">
        <v>2.6487565983029099E-5</v>
      </c>
      <c r="I1676">
        <v>5.3665946006825897E-4</v>
      </c>
      <c r="J1676">
        <v>0.99303008570801699</v>
      </c>
      <c r="K1676">
        <v>4.1765089809112697</v>
      </c>
      <c r="L1676">
        <v>12.431773269499899</v>
      </c>
      <c r="M1676">
        <v>4.22090940913194E-4</v>
      </c>
      <c r="N1676">
        <v>6.7548404734543701E-3</v>
      </c>
    </row>
    <row r="1677" spans="1:14" x14ac:dyDescent="0.3">
      <c r="A1677" t="str">
        <f t="shared" si="26"/>
        <v>up</v>
      </c>
      <c r="B1677" t="s">
        <v>2635</v>
      </c>
      <c r="C1677" t="s">
        <v>2895</v>
      </c>
      <c r="D1677">
        <v>5.7008978125754304</v>
      </c>
      <c r="E1677">
        <v>-3.9776979219433399</v>
      </c>
      <c r="F1677">
        <v>1.45422321576604</v>
      </c>
      <c r="G1677">
        <v>-2.7352732914857198</v>
      </c>
      <c r="H1677">
        <v>6.2328504215902799E-3</v>
      </c>
      <c r="I1677">
        <v>3.5620430901943001E-2</v>
      </c>
      <c r="J1677">
        <v>-3.8156357304345501</v>
      </c>
      <c r="K1677">
        <v>-1.79954996276221</v>
      </c>
      <c r="L1677">
        <v>9.4866883202957393</v>
      </c>
      <c r="M1677">
        <v>2.0696806718429901E-3</v>
      </c>
      <c r="N1677">
        <v>2.0892490812317002E-2</v>
      </c>
    </row>
    <row r="1678" spans="1:14" x14ac:dyDescent="0.3">
      <c r="A1678" t="str">
        <f t="shared" si="26"/>
        <v>up</v>
      </c>
      <c r="B1678" t="s">
        <v>2636</v>
      </c>
      <c r="C1678" t="s">
        <v>5193</v>
      </c>
      <c r="D1678">
        <v>37.991385992388302</v>
      </c>
      <c r="E1678">
        <v>-2.2797635203459699</v>
      </c>
      <c r="F1678">
        <v>0.67890924328640501</v>
      </c>
      <c r="G1678">
        <v>-3.3579797931609998</v>
      </c>
      <c r="H1678">
        <v>7.85143525283144E-4</v>
      </c>
      <c r="I1678">
        <v>7.4897578758523001E-3</v>
      </c>
      <c r="J1678">
        <v>-2.29822716768687</v>
      </c>
      <c r="K1678">
        <v>0.65002259650741701</v>
      </c>
      <c r="L1678">
        <v>10.2276318395076</v>
      </c>
      <c r="M1678">
        <v>1.3835218427077499E-3</v>
      </c>
      <c r="N1678">
        <v>1.5767250862308999E-2</v>
      </c>
    </row>
    <row r="1679" spans="1:14" x14ac:dyDescent="0.3">
      <c r="A1679" t="str">
        <f t="shared" si="26"/>
        <v>down</v>
      </c>
      <c r="B1679" t="s">
        <v>2637</v>
      </c>
      <c r="C1679" t="s">
        <v>5194</v>
      </c>
      <c r="D1679">
        <v>121.373879050959</v>
      </c>
      <c r="E1679">
        <v>1.7132409070896399</v>
      </c>
      <c r="F1679">
        <v>0.58012268503537201</v>
      </c>
      <c r="G1679">
        <v>2.9532389463190598</v>
      </c>
      <c r="H1679">
        <v>3.1445845244218299E-3</v>
      </c>
      <c r="I1679">
        <v>2.15898452138161E-2</v>
      </c>
      <c r="J1679">
        <v>1.7314685411202599</v>
      </c>
      <c r="K1679">
        <v>2.2867553533761802</v>
      </c>
      <c r="L1679">
        <v>8.1571118679324606</v>
      </c>
      <c r="M1679">
        <v>4.28926228676895E-3</v>
      </c>
      <c r="N1679">
        <v>3.48937928078807E-2</v>
      </c>
    </row>
    <row r="1680" spans="1:14" x14ac:dyDescent="0.3">
      <c r="A1680" t="str">
        <f t="shared" si="26"/>
        <v>down</v>
      </c>
      <c r="B1680" t="s">
        <v>2638</v>
      </c>
      <c r="C1680" t="s">
        <v>5195</v>
      </c>
      <c r="D1680">
        <v>109.92120926277801</v>
      </c>
      <c r="E1680">
        <v>1.5424930683082401</v>
      </c>
      <c r="F1680">
        <v>0.35426661619191702</v>
      </c>
      <c r="G1680">
        <v>4.3540457887023303</v>
      </c>
      <c r="H1680" s="1">
        <v>1.33647772455962E-5</v>
      </c>
      <c r="I1680">
        <v>3.050683974843E-4</v>
      </c>
      <c r="J1680">
        <v>1.5255094909909499</v>
      </c>
      <c r="K1680">
        <v>2.1439647377789002</v>
      </c>
      <c r="L1680">
        <v>13.906376350862301</v>
      </c>
      <c r="M1680">
        <v>1.92145508642628E-4</v>
      </c>
      <c r="N1680">
        <v>3.8095704616276402E-3</v>
      </c>
    </row>
    <row r="1681" spans="1:14" x14ac:dyDescent="0.3">
      <c r="A1681" t="str">
        <f t="shared" si="26"/>
        <v>down</v>
      </c>
      <c r="B1681" t="s">
        <v>2639</v>
      </c>
      <c r="C1681" t="s">
        <v>5196</v>
      </c>
      <c r="D1681">
        <v>482.76938821218903</v>
      </c>
      <c r="E1681">
        <v>1.64999158555563</v>
      </c>
      <c r="F1681">
        <v>0.35876528551256598</v>
      </c>
      <c r="G1681">
        <v>4.5990837246092298</v>
      </c>
      <c r="H1681" s="1">
        <v>4.2435322476114196E-6</v>
      </c>
      <c r="I1681">
        <v>1.1933889403614601E-4</v>
      </c>
      <c r="J1681">
        <v>1.6360963209619499</v>
      </c>
      <c r="K1681">
        <v>4.25240613639229</v>
      </c>
      <c r="L1681">
        <v>19.587986251953701</v>
      </c>
      <c r="M1681" s="1">
        <v>9.6071406129785901E-6</v>
      </c>
      <c r="N1681">
        <v>3.95748608196899E-4</v>
      </c>
    </row>
    <row r="1682" spans="1:14" x14ac:dyDescent="0.3">
      <c r="A1682" t="str">
        <f t="shared" si="26"/>
        <v>up</v>
      </c>
      <c r="B1682" t="s">
        <v>2640</v>
      </c>
      <c r="C1682" t="s">
        <v>5197</v>
      </c>
      <c r="D1682">
        <v>3162.6408352275298</v>
      </c>
      <c r="E1682">
        <v>-1.90131946935664</v>
      </c>
      <c r="F1682">
        <v>0.44458033056788498</v>
      </c>
      <c r="G1682">
        <v>-4.27666124348774</v>
      </c>
      <c r="H1682" s="1">
        <v>1.8971715729302799E-5</v>
      </c>
      <c r="I1682">
        <v>4.0745775374457599E-4</v>
      </c>
      <c r="J1682">
        <v>-1.9330430030201</v>
      </c>
      <c r="K1682">
        <v>6.9774590031488204</v>
      </c>
      <c r="L1682">
        <v>18.093174281448199</v>
      </c>
      <c r="M1682" s="1">
        <v>2.10354156207952E-5</v>
      </c>
      <c r="N1682">
        <v>7.2567222708814203E-4</v>
      </c>
    </row>
    <row r="1683" spans="1:14" x14ac:dyDescent="0.3">
      <c r="A1683" t="str">
        <f t="shared" si="26"/>
        <v>down</v>
      </c>
      <c r="B1683" t="s">
        <v>2641</v>
      </c>
      <c r="C1683" t="s">
        <v>5198</v>
      </c>
      <c r="D1683">
        <v>105.395822061202</v>
      </c>
      <c r="E1683">
        <v>1.6309504267506001</v>
      </c>
      <c r="F1683">
        <v>0.405428538944621</v>
      </c>
      <c r="G1683">
        <v>4.0227815017565201</v>
      </c>
      <c r="H1683" s="1">
        <v>5.7514848741474697E-5</v>
      </c>
      <c r="I1683">
        <v>9.9595601989393599E-4</v>
      </c>
      <c r="J1683">
        <v>1.60407611242532</v>
      </c>
      <c r="K1683">
        <v>2.0858304637974499</v>
      </c>
      <c r="L1683">
        <v>12.271927677204699</v>
      </c>
      <c r="M1683">
        <v>4.59823046121704E-4</v>
      </c>
      <c r="N1683">
        <v>7.1703962639895202E-3</v>
      </c>
    </row>
    <row r="1684" spans="1:14" x14ac:dyDescent="0.3">
      <c r="A1684" t="str">
        <f t="shared" si="26"/>
        <v>up</v>
      </c>
      <c r="B1684" t="s">
        <v>2642</v>
      </c>
      <c r="C1684" t="s">
        <v>5199</v>
      </c>
      <c r="D1684">
        <v>1161.92076457142</v>
      </c>
      <c r="E1684">
        <v>-0.54308293864695201</v>
      </c>
      <c r="F1684">
        <v>0.123384554579136</v>
      </c>
      <c r="G1684">
        <v>-4.4015471831089696</v>
      </c>
      <c r="H1684" s="1">
        <v>1.07481688197496E-5</v>
      </c>
      <c r="I1684">
        <v>2.5528716515962598E-4</v>
      </c>
      <c r="J1684">
        <v>-0.56456205339191501</v>
      </c>
      <c r="K1684">
        <v>5.5232871533028796</v>
      </c>
      <c r="L1684">
        <v>8.8483861637270191</v>
      </c>
      <c r="M1684">
        <v>2.9334815407374001E-3</v>
      </c>
      <c r="N1684">
        <v>2.6834292993349499E-2</v>
      </c>
    </row>
    <row r="1685" spans="1:14" x14ac:dyDescent="0.3">
      <c r="A1685" t="str">
        <f t="shared" si="26"/>
        <v>up</v>
      </c>
      <c r="B1685" t="s">
        <v>2643</v>
      </c>
      <c r="C1685" t="s">
        <v>5200</v>
      </c>
      <c r="D1685">
        <v>3228.3923479506202</v>
      </c>
      <c r="E1685">
        <v>-0.62659888123499496</v>
      </c>
      <c r="F1685">
        <v>0.16837406829012999</v>
      </c>
      <c r="G1685">
        <v>-3.7214690337901999</v>
      </c>
      <c r="H1685">
        <v>1.9806715759214101E-4</v>
      </c>
      <c r="I1685">
        <v>2.6249032072602199E-3</v>
      </c>
      <c r="J1685">
        <v>-0.64831019423693903</v>
      </c>
      <c r="K1685">
        <v>6.9967103725615196</v>
      </c>
      <c r="L1685">
        <v>10.551707884900701</v>
      </c>
      <c r="M1685">
        <v>1.16080778439294E-3</v>
      </c>
      <c r="N1685">
        <v>1.3860518744747301E-2</v>
      </c>
    </row>
    <row r="1686" spans="1:14" x14ac:dyDescent="0.3">
      <c r="A1686" t="str">
        <f t="shared" si="26"/>
        <v>up</v>
      </c>
      <c r="B1686" t="s">
        <v>2644</v>
      </c>
      <c r="C1686" t="s">
        <v>5201</v>
      </c>
      <c r="D1686">
        <v>6835.4101313424499</v>
      </c>
      <c r="E1686">
        <v>-1.03816480917048</v>
      </c>
      <c r="F1686">
        <v>0.34072638124479598</v>
      </c>
      <c r="G1686">
        <v>-3.0469164300624199</v>
      </c>
      <c r="H1686">
        <v>2.3120197929869298E-3</v>
      </c>
      <c r="I1686">
        <v>1.7103062381034002E-2</v>
      </c>
      <c r="J1686">
        <v>-1.0646555008952501</v>
      </c>
      <c r="K1686">
        <v>8.0843855295227804</v>
      </c>
      <c r="L1686">
        <v>9.5869382862537105</v>
      </c>
      <c r="M1686">
        <v>1.9596645170877002E-3</v>
      </c>
      <c r="N1686">
        <v>2.0297787235053402E-2</v>
      </c>
    </row>
    <row r="1687" spans="1:14" x14ac:dyDescent="0.3">
      <c r="A1687" t="str">
        <f t="shared" si="26"/>
        <v>down</v>
      </c>
      <c r="B1687" t="s">
        <v>2645</v>
      </c>
      <c r="C1687" t="s">
        <v>5202</v>
      </c>
      <c r="D1687">
        <v>195.54699233031801</v>
      </c>
      <c r="E1687">
        <v>1.0902115819992699</v>
      </c>
      <c r="F1687">
        <v>0.272577769752612</v>
      </c>
      <c r="G1687">
        <v>3.99963497752853</v>
      </c>
      <c r="H1687" s="1">
        <v>6.3440257105235203E-5</v>
      </c>
      <c r="I1687">
        <v>1.07863779341803E-3</v>
      </c>
      <c r="J1687">
        <v>1.1932098066872201</v>
      </c>
      <c r="K1687">
        <v>2.9844168853130602</v>
      </c>
      <c r="L1687">
        <v>13.0929688176235</v>
      </c>
      <c r="M1687">
        <v>2.9640621994095101E-4</v>
      </c>
      <c r="N1687">
        <v>5.2743719940100903E-3</v>
      </c>
    </row>
    <row r="1688" spans="1:14" x14ac:dyDescent="0.3">
      <c r="A1688" t="str">
        <f t="shared" si="26"/>
        <v>down</v>
      </c>
      <c r="B1688" t="s">
        <v>2646</v>
      </c>
      <c r="C1688" t="s">
        <v>2646</v>
      </c>
      <c r="D1688">
        <v>1321.3880973984301</v>
      </c>
      <c r="E1688">
        <v>1.1072869535936301</v>
      </c>
      <c r="F1688">
        <v>0.38298375322432399</v>
      </c>
      <c r="G1688">
        <v>2.8912112962271301</v>
      </c>
      <c r="H1688">
        <v>3.8376000827077001E-3</v>
      </c>
      <c r="I1688">
        <v>2.5053003208513301E-2</v>
      </c>
      <c r="J1688">
        <v>1.09359594007496</v>
      </c>
      <c r="K1688">
        <v>5.7005683664137896</v>
      </c>
      <c r="L1688">
        <v>8.6025239572935295</v>
      </c>
      <c r="M1688">
        <v>3.3569744844759498E-3</v>
      </c>
      <c r="N1688">
        <v>2.9402674122413E-2</v>
      </c>
    </row>
    <row r="1689" spans="1:14" x14ac:dyDescent="0.3">
      <c r="A1689" t="str">
        <f t="shared" si="26"/>
        <v>down</v>
      </c>
      <c r="B1689" t="s">
        <v>2647</v>
      </c>
      <c r="C1689" t="s">
        <v>5203</v>
      </c>
      <c r="D1689">
        <v>106.30247399348799</v>
      </c>
      <c r="E1689">
        <v>1.81257649781923</v>
      </c>
      <c r="F1689">
        <v>0.36922878305705298</v>
      </c>
      <c r="G1689">
        <v>4.9090877553258103</v>
      </c>
      <c r="H1689" s="1">
        <v>9.1501029085315105E-7</v>
      </c>
      <c r="I1689" s="1">
        <v>3.30744465287562E-5</v>
      </c>
      <c r="J1689">
        <v>1.79892238800171</v>
      </c>
      <c r="K1689">
        <v>2.0935872242581102</v>
      </c>
      <c r="L1689">
        <v>17.8785953094341</v>
      </c>
      <c r="M1689" s="1">
        <v>2.3545448627276901E-5</v>
      </c>
      <c r="N1689">
        <v>7.8450860380678696E-4</v>
      </c>
    </row>
    <row r="1690" spans="1:14" x14ac:dyDescent="0.3">
      <c r="A1690" t="str">
        <f t="shared" si="26"/>
        <v>down</v>
      </c>
      <c r="B1690" t="s">
        <v>2648</v>
      </c>
      <c r="C1690" t="s">
        <v>5204</v>
      </c>
      <c r="D1690">
        <v>452.30303216577801</v>
      </c>
      <c r="E1690">
        <v>0.95244028177106699</v>
      </c>
      <c r="F1690">
        <v>0.29897241834434002</v>
      </c>
      <c r="G1690">
        <v>3.18571287293164</v>
      </c>
      <c r="H1690">
        <v>1.44397828888437E-3</v>
      </c>
      <c r="I1690">
        <v>1.1790812264810199E-2</v>
      </c>
      <c r="J1690">
        <v>0.93788454800216303</v>
      </c>
      <c r="K1690">
        <v>4.1612242070953203</v>
      </c>
      <c r="L1690">
        <v>8.7217585614175501</v>
      </c>
      <c r="M1690">
        <v>3.1443460172430001E-3</v>
      </c>
      <c r="N1690">
        <v>2.82334863070678E-2</v>
      </c>
    </row>
    <row r="1691" spans="1:14" x14ac:dyDescent="0.3">
      <c r="A1691" t="str">
        <f t="shared" si="26"/>
        <v>up</v>
      </c>
      <c r="B1691" t="s">
        <v>2649</v>
      </c>
      <c r="C1691" t="s">
        <v>5205</v>
      </c>
      <c r="D1691">
        <v>127.345824331554</v>
      </c>
      <c r="E1691">
        <v>-4.3431782209807199</v>
      </c>
      <c r="F1691">
        <v>0.75193342982077604</v>
      </c>
      <c r="G1691">
        <v>-5.7760142703269901</v>
      </c>
      <c r="H1691" s="1">
        <v>7.6490889070283202E-9</v>
      </c>
      <c r="I1691" s="1">
        <v>5.7515421990227396E-7</v>
      </c>
      <c r="J1691">
        <v>-4.3423758443224596</v>
      </c>
      <c r="K1691">
        <v>2.3582567550275</v>
      </c>
      <c r="L1691">
        <v>24.754711661098</v>
      </c>
      <c r="M1691" s="1">
        <v>6.5109444340235501E-7</v>
      </c>
      <c r="N1691" s="1">
        <v>4.8963423006721297E-5</v>
      </c>
    </row>
    <row r="1692" spans="1:14" x14ac:dyDescent="0.3">
      <c r="A1692" t="str">
        <f t="shared" si="26"/>
        <v>up</v>
      </c>
      <c r="B1692" t="s">
        <v>2650</v>
      </c>
      <c r="C1692" t="s">
        <v>5206</v>
      </c>
      <c r="D1692">
        <v>139.16364773443999</v>
      </c>
      <c r="E1692">
        <v>-1.8731066073293201</v>
      </c>
      <c r="F1692">
        <v>0.66252622743537903</v>
      </c>
      <c r="G1692">
        <v>-2.8272188024617</v>
      </c>
      <c r="H1692">
        <v>4.6954233243286904E-3</v>
      </c>
      <c r="I1692">
        <v>2.9000399275003301E-2</v>
      </c>
      <c r="J1692">
        <v>-1.9001814615492301</v>
      </c>
      <c r="K1692">
        <v>2.4846873264742801</v>
      </c>
      <c r="L1692">
        <v>7.2454790865914598</v>
      </c>
      <c r="M1692">
        <v>7.1079746760463903E-3</v>
      </c>
      <c r="N1692">
        <v>4.9639536996694301E-2</v>
      </c>
    </row>
    <row r="1693" spans="1:14" x14ac:dyDescent="0.3">
      <c r="A1693" t="str">
        <f t="shared" si="26"/>
        <v>down</v>
      </c>
      <c r="B1693" t="s">
        <v>2651</v>
      </c>
      <c r="C1693" t="s">
        <v>5207</v>
      </c>
      <c r="D1693">
        <v>896.53921191006202</v>
      </c>
      <c r="E1693">
        <v>0.68780031329904601</v>
      </c>
      <c r="F1693">
        <v>0.19995101562634099</v>
      </c>
      <c r="G1693">
        <v>3.4398440595289399</v>
      </c>
      <c r="H1693">
        <v>5.8204944662854096E-4</v>
      </c>
      <c r="I1693">
        <v>5.93487836768957E-3</v>
      </c>
      <c r="J1693">
        <v>0.66707850764596499</v>
      </c>
      <c r="K1693">
        <v>5.1439822391279604</v>
      </c>
      <c r="L1693">
        <v>8.6977504501910108</v>
      </c>
      <c r="M1693">
        <v>3.18603000429517E-3</v>
      </c>
      <c r="N1693">
        <v>2.8433228110326701E-2</v>
      </c>
    </row>
    <row r="1694" spans="1:14" x14ac:dyDescent="0.3">
      <c r="A1694" t="str">
        <f t="shared" si="26"/>
        <v>up</v>
      </c>
      <c r="B1694" t="s">
        <v>1122</v>
      </c>
      <c r="C1694" t="s">
        <v>3862</v>
      </c>
      <c r="D1694">
        <v>443.41654104687399</v>
      </c>
      <c r="E1694">
        <v>-1.35807944547193</v>
      </c>
      <c r="F1694">
        <v>0.38456916684351899</v>
      </c>
      <c r="G1694">
        <v>-3.5314309168850602</v>
      </c>
      <c r="H1694">
        <v>4.1331781005723501E-4</v>
      </c>
      <c r="I1694">
        <v>4.5647213107591501E-3</v>
      </c>
      <c r="J1694">
        <v>-1.3819076733684601</v>
      </c>
      <c r="K1694">
        <v>4.1391014636859298</v>
      </c>
      <c r="L1694">
        <v>12.1532085781494</v>
      </c>
      <c r="M1694">
        <v>4.9003488550891801E-4</v>
      </c>
      <c r="N1694">
        <v>7.5054871940721897E-3</v>
      </c>
    </row>
    <row r="1695" spans="1:14" x14ac:dyDescent="0.3">
      <c r="A1695" t="str">
        <f t="shared" si="26"/>
        <v>down</v>
      </c>
      <c r="B1695" t="s">
        <v>2652</v>
      </c>
      <c r="C1695" t="s">
        <v>5208</v>
      </c>
      <c r="D1695">
        <v>1188.28383990103</v>
      </c>
      <c r="E1695">
        <v>0.81655075489883799</v>
      </c>
      <c r="F1695">
        <v>0.180511561364329</v>
      </c>
      <c r="G1695">
        <v>4.52353715588767</v>
      </c>
      <c r="H1695" s="1">
        <v>6.0814637538571104E-6</v>
      </c>
      <c r="I1695">
        <v>1.5819137459832501E-4</v>
      </c>
      <c r="J1695">
        <v>0.79883644268731602</v>
      </c>
      <c r="K1695">
        <v>5.5499743999415001</v>
      </c>
      <c r="L1695">
        <v>14.4094939928265</v>
      </c>
      <c r="M1695">
        <v>1.4705902502204301E-4</v>
      </c>
      <c r="N1695">
        <v>3.1773003825663602E-3</v>
      </c>
    </row>
    <row r="1696" spans="1:14" x14ac:dyDescent="0.3">
      <c r="A1696" t="str">
        <f t="shared" si="26"/>
        <v>up</v>
      </c>
      <c r="B1696" t="s">
        <v>2653</v>
      </c>
      <c r="C1696" t="s">
        <v>5209</v>
      </c>
      <c r="D1696">
        <v>1038.42910122534</v>
      </c>
      <c r="E1696">
        <v>-0.93043922791118405</v>
      </c>
      <c r="F1696">
        <v>0.34241272820430402</v>
      </c>
      <c r="G1696">
        <v>-2.7173032754671098</v>
      </c>
      <c r="H1696">
        <v>6.5816268689202796E-3</v>
      </c>
      <c r="I1696">
        <v>3.7077025402198698E-2</v>
      </c>
      <c r="J1696">
        <v>-0.95964013267883796</v>
      </c>
      <c r="K1696">
        <v>5.3677188727785499</v>
      </c>
      <c r="L1696">
        <v>7.5276896874287704</v>
      </c>
      <c r="M1696">
        <v>6.0757773725383501E-3</v>
      </c>
      <c r="N1696">
        <v>4.4748436872164399E-2</v>
      </c>
    </row>
    <row r="1697" spans="1:14" x14ac:dyDescent="0.3">
      <c r="A1697" t="str">
        <f t="shared" si="26"/>
        <v>down</v>
      </c>
      <c r="B1697" t="s">
        <v>2654</v>
      </c>
      <c r="C1697" t="s">
        <v>2654</v>
      </c>
      <c r="D1697">
        <v>8.6881495778953095</v>
      </c>
      <c r="E1697">
        <v>5.6674777620868202</v>
      </c>
      <c r="F1697">
        <v>1.5849143631068601</v>
      </c>
      <c r="G1697">
        <v>3.5758889527488602</v>
      </c>
      <c r="H1697">
        <v>3.4903980072592598E-4</v>
      </c>
      <c r="I1697">
        <v>4.0228267524649499E-3</v>
      </c>
      <c r="J1697">
        <v>5.3819418157868002</v>
      </c>
      <c r="K1697">
        <v>-1.1952343408700401</v>
      </c>
      <c r="L1697">
        <v>14.0575336812222</v>
      </c>
      <c r="M1697">
        <v>1.77302152636534E-4</v>
      </c>
      <c r="N1697">
        <v>3.6079166710666702E-3</v>
      </c>
    </row>
    <row r="1698" spans="1:14" x14ac:dyDescent="0.3">
      <c r="A1698" t="str">
        <f t="shared" si="26"/>
        <v>down</v>
      </c>
      <c r="B1698" t="s">
        <v>2655</v>
      </c>
      <c r="C1698" t="s">
        <v>5210</v>
      </c>
      <c r="D1698">
        <v>23.072532750812901</v>
      </c>
      <c r="E1698">
        <v>3.4713240971221602</v>
      </c>
      <c r="F1698">
        <v>0.70248830020479602</v>
      </c>
      <c r="G1698">
        <v>4.94146891287751</v>
      </c>
      <c r="H1698" s="1">
        <v>7.7536180569066904E-7</v>
      </c>
      <c r="I1698" s="1">
        <v>2.89187330233859E-5</v>
      </c>
      <c r="J1698">
        <v>3.41926758438801</v>
      </c>
      <c r="K1698">
        <v>-3.1370320014531799E-4</v>
      </c>
      <c r="L1698">
        <v>23.107728107923801</v>
      </c>
      <c r="M1698" s="1">
        <v>1.53173819253958E-6</v>
      </c>
      <c r="N1698" s="1">
        <v>9.7837268743565194E-5</v>
      </c>
    </row>
    <row r="1699" spans="1:14" x14ac:dyDescent="0.3">
      <c r="A1699" t="str">
        <f t="shared" si="26"/>
        <v>up</v>
      </c>
      <c r="B1699" t="s">
        <v>2656</v>
      </c>
      <c r="C1699" t="s">
        <v>5211</v>
      </c>
      <c r="D1699">
        <v>67.422403760988701</v>
      </c>
      <c r="E1699">
        <v>-2.2060044626911299</v>
      </c>
      <c r="F1699">
        <v>0.73024151186548802</v>
      </c>
      <c r="G1699">
        <v>-3.0209244843608398</v>
      </c>
      <c r="H1699">
        <v>2.5200420131106598E-3</v>
      </c>
      <c r="I1699">
        <v>1.8283958073451501E-2</v>
      </c>
      <c r="J1699">
        <v>-2.2163384295953099</v>
      </c>
      <c r="K1699">
        <v>1.45264438298299</v>
      </c>
      <c r="L1699">
        <v>8.1760754518722294</v>
      </c>
      <c r="M1699">
        <v>4.2446495539076503E-3</v>
      </c>
      <c r="N1699">
        <v>3.4762871794516897E-2</v>
      </c>
    </row>
    <row r="1700" spans="1:14" x14ac:dyDescent="0.3">
      <c r="A1700" t="str">
        <f t="shared" si="26"/>
        <v>up</v>
      </c>
      <c r="B1700" t="s">
        <v>2657</v>
      </c>
      <c r="C1700" t="s">
        <v>2657</v>
      </c>
      <c r="D1700">
        <v>425.91083209545798</v>
      </c>
      <c r="E1700">
        <v>-1.7870696601149301</v>
      </c>
      <c r="F1700">
        <v>0.50606112970104</v>
      </c>
      <c r="G1700">
        <v>-3.5313316025094701</v>
      </c>
      <c r="H1700">
        <v>4.13473043095456E-4</v>
      </c>
      <c r="I1700">
        <v>4.5647213107591501E-3</v>
      </c>
      <c r="J1700">
        <v>-1.81538875676838</v>
      </c>
      <c r="K1700">
        <v>4.0895715839670901</v>
      </c>
      <c r="L1700">
        <v>11.591790422289501</v>
      </c>
      <c r="M1700">
        <v>6.6243604028958295E-4</v>
      </c>
      <c r="N1700">
        <v>9.3013055622955601E-3</v>
      </c>
    </row>
    <row r="1701" spans="1:14" x14ac:dyDescent="0.3">
      <c r="A1701" t="str">
        <f t="shared" si="26"/>
        <v>up</v>
      </c>
      <c r="B1701" t="s">
        <v>1123</v>
      </c>
      <c r="C1701" t="s">
        <v>3863</v>
      </c>
      <c r="D1701">
        <v>148.17370788597501</v>
      </c>
      <c r="E1701">
        <v>-2.55361979365505</v>
      </c>
      <c r="F1701">
        <v>0.576689569728291</v>
      </c>
      <c r="G1701">
        <v>-4.42806655035948</v>
      </c>
      <c r="H1701" s="1">
        <v>9.5081567045178407E-6</v>
      </c>
      <c r="I1701">
        <v>2.30507226590044E-4</v>
      </c>
      <c r="J1701">
        <v>-2.7290071106015699</v>
      </c>
      <c r="K1701">
        <v>2.6108340857125198</v>
      </c>
      <c r="L1701">
        <v>19.720886340543199</v>
      </c>
      <c r="M1701" s="1">
        <v>8.9616542421240598E-6</v>
      </c>
      <c r="N1701">
        <v>3.7345332364543802E-4</v>
      </c>
    </row>
    <row r="1702" spans="1:14" x14ac:dyDescent="0.3">
      <c r="A1702" t="str">
        <f t="shared" si="26"/>
        <v>up</v>
      </c>
      <c r="B1702" t="s">
        <v>2658</v>
      </c>
      <c r="C1702" t="s">
        <v>5212</v>
      </c>
      <c r="D1702">
        <v>30.096260026867199</v>
      </c>
      <c r="E1702">
        <v>-2.3633402786921698</v>
      </c>
      <c r="F1702">
        <v>0.58162880380242798</v>
      </c>
      <c r="G1702">
        <v>-4.0633136860515098</v>
      </c>
      <c r="H1702" s="1">
        <v>4.8380941927199203E-5</v>
      </c>
      <c r="I1702">
        <v>8.5786182148593702E-4</v>
      </c>
      <c r="J1702">
        <v>-2.3753868327761198</v>
      </c>
      <c r="K1702">
        <v>0.325823553212233</v>
      </c>
      <c r="L1702">
        <v>14.9871006592877</v>
      </c>
      <c r="M1702">
        <v>1.08248602169434E-4</v>
      </c>
      <c r="N1702">
        <v>2.4979076463363999E-3</v>
      </c>
    </row>
    <row r="1703" spans="1:14" x14ac:dyDescent="0.3">
      <c r="A1703" t="str">
        <f t="shared" si="26"/>
        <v>down</v>
      </c>
      <c r="B1703" t="s">
        <v>2659</v>
      </c>
      <c r="C1703" t="s">
        <v>5213</v>
      </c>
      <c r="D1703">
        <v>100.490587916949</v>
      </c>
      <c r="E1703">
        <v>1.46303465286698</v>
      </c>
      <c r="F1703">
        <v>0.29016640364924201</v>
      </c>
      <c r="G1703">
        <v>5.0420539196382199</v>
      </c>
      <c r="H1703" s="1">
        <v>4.6056146221148999E-7</v>
      </c>
      <c r="I1703" s="1">
        <v>1.8991069560574099E-5</v>
      </c>
      <c r="J1703">
        <v>1.4407730399096199</v>
      </c>
      <c r="K1703">
        <v>2.0140540166340299</v>
      </c>
      <c r="L1703">
        <v>15.196387432476</v>
      </c>
      <c r="M1703" s="1">
        <v>9.6888596451009999E-5</v>
      </c>
      <c r="N1703">
        <v>2.3043731712015002E-3</v>
      </c>
    </row>
    <row r="1704" spans="1:14" x14ac:dyDescent="0.3">
      <c r="A1704" t="str">
        <f t="shared" si="26"/>
        <v>down</v>
      </c>
      <c r="B1704" t="s">
        <v>2660</v>
      </c>
      <c r="C1704" t="s">
        <v>5214</v>
      </c>
      <c r="D1704">
        <v>186.30966579263901</v>
      </c>
      <c r="E1704">
        <v>2.1136532306964999</v>
      </c>
      <c r="F1704">
        <v>0.34268022958967898</v>
      </c>
      <c r="G1704">
        <v>6.1680045949174103</v>
      </c>
      <c r="H1704" s="1">
        <v>6.9157135204680904E-10</v>
      </c>
      <c r="I1704" s="1">
        <v>7.5970193602579606E-8</v>
      </c>
      <c r="J1704">
        <v>2.0981582482938101</v>
      </c>
      <c r="K1704">
        <v>2.8898360788356401</v>
      </c>
      <c r="L1704">
        <v>28.782964356216201</v>
      </c>
      <c r="M1704" s="1">
        <v>8.0960114074178402E-8</v>
      </c>
      <c r="N1704" s="1">
        <v>8.7718784338000496E-6</v>
      </c>
    </row>
    <row r="1705" spans="1:14" x14ac:dyDescent="0.3">
      <c r="A1705" t="str">
        <f t="shared" si="26"/>
        <v>down</v>
      </c>
      <c r="B1705" t="s">
        <v>2661</v>
      </c>
      <c r="C1705" t="s">
        <v>5215</v>
      </c>
      <c r="D1705">
        <v>1111.9575786021401</v>
      </c>
      <c r="E1705">
        <v>0.79069814651150105</v>
      </c>
      <c r="F1705">
        <v>0.28776399104285999</v>
      </c>
      <c r="G1705">
        <v>2.74773137405414</v>
      </c>
      <c r="H1705">
        <v>6.0009151904285903E-3</v>
      </c>
      <c r="I1705">
        <v>3.4838508873912703E-2</v>
      </c>
      <c r="J1705">
        <v>0.77474240378593695</v>
      </c>
      <c r="K1705">
        <v>5.4535461872704598</v>
      </c>
      <c r="L1705">
        <v>7.3242142586151502</v>
      </c>
      <c r="M1705">
        <v>6.80317000922672E-3</v>
      </c>
      <c r="N1705">
        <v>4.8026046199304603E-2</v>
      </c>
    </row>
    <row r="1706" spans="1:14" x14ac:dyDescent="0.3">
      <c r="A1706" t="str">
        <f t="shared" si="26"/>
        <v>up</v>
      </c>
      <c r="B1706" t="s">
        <v>2662</v>
      </c>
      <c r="C1706" t="s">
        <v>5216</v>
      </c>
      <c r="D1706">
        <v>1570.46397472236</v>
      </c>
      <c r="E1706">
        <v>-0.86275602870566304</v>
      </c>
      <c r="F1706">
        <v>0.28453048049326402</v>
      </c>
      <c r="G1706">
        <v>-3.0322095095400101</v>
      </c>
      <c r="H1706">
        <v>2.4277063939181802E-3</v>
      </c>
      <c r="I1706">
        <v>1.7779156044210199E-2</v>
      </c>
      <c r="J1706">
        <v>-0.89032992125326804</v>
      </c>
      <c r="K1706">
        <v>5.9616197946288301</v>
      </c>
      <c r="L1706">
        <v>9.4774449352630405</v>
      </c>
      <c r="M1706">
        <v>2.0801347437406602E-3</v>
      </c>
      <c r="N1706">
        <v>2.09402139688195E-2</v>
      </c>
    </row>
    <row r="1707" spans="1:14" x14ac:dyDescent="0.3">
      <c r="A1707" t="str">
        <f t="shared" si="26"/>
        <v>down</v>
      </c>
      <c r="B1707" t="s">
        <v>2663</v>
      </c>
      <c r="C1707" t="s">
        <v>5217</v>
      </c>
      <c r="D1707">
        <v>13.9139718789762</v>
      </c>
      <c r="E1707">
        <v>3.7601941535640302</v>
      </c>
      <c r="F1707">
        <v>1.3073014077538501</v>
      </c>
      <c r="G1707">
        <v>2.8763023823439799</v>
      </c>
      <c r="H1707">
        <v>4.0236405487388402E-3</v>
      </c>
      <c r="I1707">
        <v>2.58457787829223E-2</v>
      </c>
      <c r="J1707">
        <v>3.7069811498824898</v>
      </c>
      <c r="K1707">
        <v>-0.59379413909725898</v>
      </c>
      <c r="L1707">
        <v>8.1303315841452299</v>
      </c>
      <c r="M1707">
        <v>4.3530785340957596E-3</v>
      </c>
      <c r="N1707">
        <v>3.5295166140919397E-2</v>
      </c>
    </row>
    <row r="1708" spans="1:14" x14ac:dyDescent="0.3">
      <c r="A1708" t="str">
        <f t="shared" si="26"/>
        <v>down</v>
      </c>
      <c r="B1708" t="s">
        <v>2664</v>
      </c>
      <c r="C1708" t="s">
        <v>5218</v>
      </c>
      <c r="D1708">
        <v>1503.1338899749301</v>
      </c>
      <c r="E1708">
        <v>0.73602321823761796</v>
      </c>
      <c r="F1708">
        <v>0.224584875041768</v>
      </c>
      <c r="G1708">
        <v>3.2772608489362201</v>
      </c>
      <c r="H1708">
        <v>1.0481948405276699E-3</v>
      </c>
      <c r="I1708">
        <v>9.2347541683330796E-3</v>
      </c>
      <c r="J1708">
        <v>0.71767421157690503</v>
      </c>
      <c r="K1708">
        <v>5.8907409847100496</v>
      </c>
      <c r="L1708">
        <v>9.0655153563761193</v>
      </c>
      <c r="M1708">
        <v>2.6047511197942702E-3</v>
      </c>
      <c r="N1708">
        <v>2.46440456851428E-2</v>
      </c>
    </row>
    <row r="1709" spans="1:14" x14ac:dyDescent="0.3">
      <c r="A1709" t="str">
        <f t="shared" si="26"/>
        <v>up</v>
      </c>
      <c r="B1709" t="s">
        <v>2665</v>
      </c>
      <c r="C1709" t="s">
        <v>2665</v>
      </c>
      <c r="D1709">
        <v>86.138236644881303</v>
      </c>
      <c r="E1709">
        <v>-1.88679939189878</v>
      </c>
      <c r="F1709">
        <v>0.41694749602305398</v>
      </c>
      <c r="G1709">
        <v>-4.5252685527447101</v>
      </c>
      <c r="H1709" s="1">
        <v>6.0318861320977898E-6</v>
      </c>
      <c r="I1709">
        <v>1.57355010952555E-4</v>
      </c>
      <c r="J1709">
        <v>-1.9123937950080701</v>
      </c>
      <c r="K1709">
        <v>1.7994159049554701</v>
      </c>
      <c r="L1709">
        <v>16.263449538442298</v>
      </c>
      <c r="M1709" s="1">
        <v>5.5116950523913599E-5</v>
      </c>
      <c r="N1709">
        <v>1.4922202954049499E-3</v>
      </c>
    </row>
    <row r="1710" spans="1:14" x14ac:dyDescent="0.3">
      <c r="A1710" t="str">
        <f t="shared" si="26"/>
        <v>up</v>
      </c>
      <c r="B1710" t="s">
        <v>2666</v>
      </c>
      <c r="C1710" t="s">
        <v>5107</v>
      </c>
      <c r="D1710">
        <v>30.127473775665099</v>
      </c>
      <c r="E1710">
        <v>-3.2711803691538299</v>
      </c>
      <c r="F1710">
        <v>0.90437436744398003</v>
      </c>
      <c r="G1710">
        <v>-3.61706444467143</v>
      </c>
      <c r="H1710">
        <v>2.9796313750682699E-4</v>
      </c>
      <c r="I1710">
        <v>3.5626357793226999E-3</v>
      </c>
      <c r="J1710">
        <v>-3.2797858353063001</v>
      </c>
      <c r="K1710">
        <v>0.338390381939908</v>
      </c>
      <c r="L1710">
        <v>11.7243168745006</v>
      </c>
      <c r="M1710">
        <v>6.1688689167989396E-4</v>
      </c>
      <c r="N1710">
        <v>8.8462789849037306E-3</v>
      </c>
    </row>
    <row r="1711" spans="1:14" x14ac:dyDescent="0.3">
      <c r="A1711" t="str">
        <f t="shared" si="26"/>
        <v>down</v>
      </c>
      <c r="B1711" t="s">
        <v>2667</v>
      </c>
      <c r="C1711" t="s">
        <v>2895</v>
      </c>
      <c r="D1711">
        <v>5.1666557914175399</v>
      </c>
      <c r="E1711">
        <v>5.6595166462741897</v>
      </c>
      <c r="F1711">
        <v>1.8066507242002201</v>
      </c>
      <c r="G1711">
        <v>3.1326014322882401</v>
      </c>
      <c r="H1711">
        <v>1.73264548089019E-3</v>
      </c>
      <c r="I1711">
        <v>1.35801160015591E-2</v>
      </c>
      <c r="J1711">
        <v>6.41025696297217</v>
      </c>
      <c r="K1711">
        <v>-1.7192910879415</v>
      </c>
      <c r="L1711">
        <v>14.724914450916099</v>
      </c>
      <c r="M1711">
        <v>1.2439162344100299E-4</v>
      </c>
      <c r="N1711">
        <v>2.81217353334087E-3</v>
      </c>
    </row>
    <row r="1712" spans="1:14" x14ac:dyDescent="0.3">
      <c r="A1712" t="str">
        <f t="shared" si="26"/>
        <v>up</v>
      </c>
      <c r="B1712" t="s">
        <v>2668</v>
      </c>
      <c r="C1712" t="s">
        <v>2668</v>
      </c>
      <c r="D1712">
        <v>1741.4890193788999</v>
      </c>
      <c r="E1712">
        <v>-1.0620309621221999</v>
      </c>
      <c r="F1712">
        <v>0.29858093046402501</v>
      </c>
      <c r="G1712">
        <v>-3.5569283023925702</v>
      </c>
      <c r="H1712">
        <v>3.7521650886836698E-4</v>
      </c>
      <c r="I1712">
        <v>4.2547736541920303E-3</v>
      </c>
      <c r="J1712">
        <v>-1.08471602143726</v>
      </c>
      <c r="K1712">
        <v>6.1092764895968203</v>
      </c>
      <c r="L1712">
        <v>13.1692414363123</v>
      </c>
      <c r="M1712">
        <v>2.84581915066272E-4</v>
      </c>
      <c r="N1712">
        <v>5.1137342403861996E-3</v>
      </c>
    </row>
    <row r="1713" spans="1:14" x14ac:dyDescent="0.3">
      <c r="A1713" t="str">
        <f t="shared" si="26"/>
        <v>down</v>
      </c>
      <c r="B1713" t="s">
        <v>2669</v>
      </c>
      <c r="C1713" t="s">
        <v>5219</v>
      </c>
      <c r="D1713">
        <v>72.764414971069201</v>
      </c>
      <c r="E1713">
        <v>1.409334606834</v>
      </c>
      <c r="F1713">
        <v>0.43386565361582502</v>
      </c>
      <c r="G1713">
        <v>3.2483202924422501</v>
      </c>
      <c r="H1713">
        <v>1.16088513575222E-3</v>
      </c>
      <c r="I1713">
        <v>9.9836121674691004E-3</v>
      </c>
      <c r="J1713">
        <v>1.3942263366027501</v>
      </c>
      <c r="K1713">
        <v>1.5606614671019501</v>
      </c>
      <c r="L1713">
        <v>8.3828901737644692</v>
      </c>
      <c r="M1713">
        <v>3.78769632854173E-3</v>
      </c>
      <c r="N1713">
        <v>3.2080274578795601E-2</v>
      </c>
    </row>
    <row r="1714" spans="1:14" x14ac:dyDescent="0.3">
      <c r="A1714" t="str">
        <f t="shared" si="26"/>
        <v>up</v>
      </c>
      <c r="B1714" t="s">
        <v>2670</v>
      </c>
      <c r="C1714" t="s">
        <v>5220</v>
      </c>
      <c r="D1714">
        <v>155.038225989518</v>
      </c>
      <c r="E1714">
        <v>-1.9394420668703201</v>
      </c>
      <c r="F1714">
        <v>0.49448409341261801</v>
      </c>
      <c r="G1714">
        <v>-3.9221525883381099</v>
      </c>
      <c r="H1714" s="1">
        <v>8.7761382030729495E-5</v>
      </c>
      <c r="I1714">
        <v>1.41353126315474E-3</v>
      </c>
      <c r="J1714">
        <v>-1.9673550988905799</v>
      </c>
      <c r="K1714">
        <v>2.63791099657035</v>
      </c>
      <c r="L1714">
        <v>13.3548479128427</v>
      </c>
      <c r="M1714">
        <v>2.5775544484705001E-4</v>
      </c>
      <c r="N1714">
        <v>4.7905830899336796E-3</v>
      </c>
    </row>
    <row r="1715" spans="1:14" x14ac:dyDescent="0.3">
      <c r="A1715" t="str">
        <f t="shared" si="26"/>
        <v>up</v>
      </c>
      <c r="B1715" t="s">
        <v>2671</v>
      </c>
      <c r="C1715" t="s">
        <v>5221</v>
      </c>
      <c r="D1715">
        <v>10092.7728139144</v>
      </c>
      <c r="E1715">
        <v>-0.816390740557149</v>
      </c>
      <c r="F1715">
        <v>0.28471927146070303</v>
      </c>
      <c r="G1715">
        <v>-2.8673532928375298</v>
      </c>
      <c r="H1715">
        <v>4.1392066118852598E-3</v>
      </c>
      <c r="I1715">
        <v>2.6443155006687299E-2</v>
      </c>
      <c r="J1715">
        <v>-0.84074748154523504</v>
      </c>
      <c r="K1715">
        <v>8.6413630725215693</v>
      </c>
      <c r="L1715">
        <v>8.6987106883675303</v>
      </c>
      <c r="M1715">
        <v>3.1843520628069E-3</v>
      </c>
      <c r="N1715">
        <v>2.8433228110326701E-2</v>
      </c>
    </row>
    <row r="1716" spans="1:14" x14ac:dyDescent="0.3">
      <c r="A1716" t="str">
        <f t="shared" si="26"/>
        <v>down</v>
      </c>
      <c r="B1716" t="s">
        <v>2672</v>
      </c>
      <c r="C1716" t="s">
        <v>5222</v>
      </c>
      <c r="D1716">
        <v>126.191646699627</v>
      </c>
      <c r="E1716">
        <v>1.03667457384726</v>
      </c>
      <c r="F1716">
        <v>0.28149362395697303</v>
      </c>
      <c r="G1716">
        <v>3.6827639620203798</v>
      </c>
      <c r="H1716">
        <v>2.3071876842345801E-4</v>
      </c>
      <c r="I1716">
        <v>2.9438626159729998E-3</v>
      </c>
      <c r="J1716">
        <v>1.03937133649938</v>
      </c>
      <c r="K1716">
        <v>2.3378806096571401</v>
      </c>
      <c r="L1716">
        <v>8.9642751932510905</v>
      </c>
      <c r="M1716">
        <v>2.7530989805936699E-3</v>
      </c>
      <c r="N1716">
        <v>2.5535560424314301E-2</v>
      </c>
    </row>
    <row r="1717" spans="1:14" x14ac:dyDescent="0.3">
      <c r="A1717" t="str">
        <f t="shared" si="26"/>
        <v>up</v>
      </c>
      <c r="B1717" t="s">
        <v>747</v>
      </c>
      <c r="C1717" t="s">
        <v>3540</v>
      </c>
      <c r="D1717">
        <v>569.04124545463299</v>
      </c>
      <c r="E1717">
        <v>-0.85151350922871605</v>
      </c>
      <c r="F1717">
        <v>0.260802421118492</v>
      </c>
      <c r="G1717">
        <v>-3.2649754767492798</v>
      </c>
      <c r="H1717">
        <v>1.0947355411240699E-3</v>
      </c>
      <c r="I1717">
        <v>9.5390432250924001E-3</v>
      </c>
      <c r="J1717">
        <v>-0.80469979684050397</v>
      </c>
      <c r="K1717">
        <v>4.4835159694636104</v>
      </c>
      <c r="L1717">
        <v>8.4989959448820294</v>
      </c>
      <c r="M1717">
        <v>3.5534251344026099E-3</v>
      </c>
      <c r="N1717">
        <v>3.05740879064158E-2</v>
      </c>
    </row>
    <row r="1718" spans="1:14" x14ac:dyDescent="0.3">
      <c r="A1718" t="str">
        <f t="shared" si="26"/>
        <v>up</v>
      </c>
      <c r="B1718" t="s">
        <v>749</v>
      </c>
      <c r="C1718" t="s">
        <v>3542</v>
      </c>
      <c r="D1718">
        <v>952.18406490761402</v>
      </c>
      <c r="E1718">
        <v>-0.78855172783892002</v>
      </c>
      <c r="F1718">
        <v>0.14224513114356499</v>
      </c>
      <c r="G1718">
        <v>-5.5436113805755003</v>
      </c>
      <c r="H1718" s="1">
        <v>2.9629605056876301E-8</v>
      </c>
      <c r="I1718" s="1">
        <v>1.78807672405467E-6</v>
      </c>
      <c r="J1718">
        <v>-0.81053569074222298</v>
      </c>
      <c r="K1718">
        <v>5.2369819997606797</v>
      </c>
      <c r="L1718">
        <v>16.327469923179098</v>
      </c>
      <c r="M1718" s="1">
        <v>5.32858931905479E-5</v>
      </c>
      <c r="N1718">
        <v>1.4554224511646801E-3</v>
      </c>
    </row>
    <row r="1719" spans="1:14" x14ac:dyDescent="0.3">
      <c r="A1719" t="str">
        <f t="shared" si="26"/>
        <v>down</v>
      </c>
      <c r="B1719" t="s">
        <v>2673</v>
      </c>
      <c r="C1719" t="s">
        <v>2673</v>
      </c>
      <c r="D1719">
        <v>89.307465587376399</v>
      </c>
      <c r="E1719">
        <v>2.0957944330298499</v>
      </c>
      <c r="F1719">
        <v>0.54855949687332195</v>
      </c>
      <c r="G1719">
        <v>3.8205417005364999</v>
      </c>
      <c r="H1719">
        <v>1.33158887832701E-4</v>
      </c>
      <c r="I1719">
        <v>1.9544333213106601E-3</v>
      </c>
      <c r="J1719">
        <v>2.0867781693182299</v>
      </c>
      <c r="K1719">
        <v>1.8471348891744801</v>
      </c>
      <c r="L1719">
        <v>12.5486872401976</v>
      </c>
      <c r="M1719">
        <v>3.9648474048800198E-4</v>
      </c>
      <c r="N1719">
        <v>6.4797567587910601E-3</v>
      </c>
    </row>
    <row r="1720" spans="1:14" x14ac:dyDescent="0.3">
      <c r="A1720" t="str">
        <f t="shared" si="26"/>
        <v>up</v>
      </c>
      <c r="B1720" t="s">
        <v>2674</v>
      </c>
      <c r="C1720" t="s">
        <v>5223</v>
      </c>
      <c r="D1720">
        <v>4543.6718784220002</v>
      </c>
      <c r="E1720">
        <v>-1.1120484566256099</v>
      </c>
      <c r="F1720">
        <v>0.36801268624547401</v>
      </c>
      <c r="G1720">
        <v>-3.02176663519651</v>
      </c>
      <c r="H1720">
        <v>2.5130420594459799E-3</v>
      </c>
      <c r="I1720">
        <v>1.8247292648879299E-2</v>
      </c>
      <c r="J1720">
        <v>-1.0858044905708699</v>
      </c>
      <c r="K1720">
        <v>7.4724805368311902</v>
      </c>
      <c r="L1720">
        <v>9.8214248149470205</v>
      </c>
      <c r="M1720">
        <v>1.7249066522057801E-3</v>
      </c>
      <c r="N1720">
        <v>1.8596200996412401E-2</v>
      </c>
    </row>
    <row r="1721" spans="1:14" x14ac:dyDescent="0.3">
      <c r="A1721" t="str">
        <f t="shared" si="26"/>
        <v>down</v>
      </c>
      <c r="B1721" t="s">
        <v>2675</v>
      </c>
      <c r="C1721" t="s">
        <v>5224</v>
      </c>
      <c r="D1721">
        <v>98.578996186152395</v>
      </c>
      <c r="E1721">
        <v>2.2198528362779699</v>
      </c>
      <c r="F1721">
        <v>0.56238114082665402</v>
      </c>
      <c r="G1721">
        <v>3.9472391144108601</v>
      </c>
      <c r="H1721" s="1">
        <v>7.9057589950729706E-5</v>
      </c>
      <c r="I1721">
        <v>1.3001506108739299E-3</v>
      </c>
      <c r="J1721">
        <v>2.2353795860579599</v>
      </c>
      <c r="K1721">
        <v>2.0007202272019202</v>
      </c>
      <c r="L1721">
        <v>13.503680606279501</v>
      </c>
      <c r="M1721">
        <v>2.3809599274554299E-4</v>
      </c>
      <c r="N1721">
        <v>4.4879253684137303E-3</v>
      </c>
    </row>
    <row r="1722" spans="1:14" x14ac:dyDescent="0.3">
      <c r="A1722" t="str">
        <f t="shared" si="26"/>
        <v>up</v>
      </c>
      <c r="B1722" t="s">
        <v>752</v>
      </c>
      <c r="C1722" t="s">
        <v>3545</v>
      </c>
      <c r="D1722">
        <v>1364.24096145097</v>
      </c>
      <c r="E1722">
        <v>-0.764035526593423</v>
      </c>
      <c r="F1722">
        <v>0.28553235353567202</v>
      </c>
      <c r="G1722">
        <v>-2.67582821047273</v>
      </c>
      <c r="H1722">
        <v>7.4544843989642904E-3</v>
      </c>
      <c r="I1722">
        <v>4.0725506908133598E-2</v>
      </c>
      <c r="J1722">
        <v>-0.797912132243216</v>
      </c>
      <c r="K1722">
        <v>5.7593392384896198</v>
      </c>
      <c r="L1722">
        <v>7.47016483494758</v>
      </c>
      <c r="M1722">
        <v>6.2729807756562199E-3</v>
      </c>
      <c r="N1722">
        <v>4.5740224230071597E-2</v>
      </c>
    </row>
    <row r="1723" spans="1:14" x14ac:dyDescent="0.3">
      <c r="A1723" t="str">
        <f t="shared" si="26"/>
        <v>down</v>
      </c>
      <c r="B1723" t="s">
        <v>2676</v>
      </c>
      <c r="C1723" t="s">
        <v>5225</v>
      </c>
      <c r="D1723">
        <v>3.2181666698445501</v>
      </c>
      <c r="E1723">
        <v>4.1880017017246702</v>
      </c>
      <c r="F1723">
        <v>1.4863694485532599</v>
      </c>
      <c r="G1723">
        <v>2.8176048059929002</v>
      </c>
      <c r="H1723">
        <v>4.83833210930579E-3</v>
      </c>
      <c r="I1723">
        <v>2.9630569594489901E-2</v>
      </c>
      <c r="J1723">
        <v>3.9655123335848499</v>
      </c>
      <c r="K1723">
        <v>-2.23950458344842</v>
      </c>
      <c r="L1723">
        <v>13.3602158428018</v>
      </c>
      <c r="M1723">
        <v>2.5701872434561498E-4</v>
      </c>
      <c r="N1723">
        <v>4.7829680419889404E-3</v>
      </c>
    </row>
    <row r="1724" spans="1:14" x14ac:dyDescent="0.3">
      <c r="A1724" t="str">
        <f t="shared" si="26"/>
        <v>down</v>
      </c>
      <c r="B1724" t="s">
        <v>2677</v>
      </c>
      <c r="C1724" t="s">
        <v>2895</v>
      </c>
      <c r="D1724">
        <v>452.75268340737898</v>
      </c>
      <c r="E1724">
        <v>0.93049908340336296</v>
      </c>
      <c r="F1724">
        <v>0.24618121900534701</v>
      </c>
      <c r="G1724">
        <v>3.7797322117539398</v>
      </c>
      <c r="H1724">
        <v>1.56997116916076E-4</v>
      </c>
      <c r="I1724">
        <v>2.20533112982712E-3</v>
      </c>
      <c r="J1724">
        <v>0.91422255369754701</v>
      </c>
      <c r="K1724">
        <v>4.1616162334819604</v>
      </c>
      <c r="L1724">
        <v>10.9686446250047</v>
      </c>
      <c r="M1724">
        <v>9.2666512242397798E-4</v>
      </c>
      <c r="N1724">
        <v>1.1697187887902199E-2</v>
      </c>
    </row>
    <row r="1725" spans="1:14" x14ac:dyDescent="0.3">
      <c r="A1725" t="str">
        <f t="shared" si="26"/>
        <v>up</v>
      </c>
      <c r="B1725" t="s">
        <v>2678</v>
      </c>
      <c r="C1725" t="s">
        <v>5226</v>
      </c>
      <c r="D1725">
        <v>5785.9629211505098</v>
      </c>
      <c r="E1725">
        <v>-1.07874936658958</v>
      </c>
      <c r="F1725">
        <v>0.26858470866678402</v>
      </c>
      <c r="G1725">
        <v>-4.01642138133752</v>
      </c>
      <c r="H1725" s="1">
        <v>5.9088563494931299E-5</v>
      </c>
      <c r="I1725">
        <v>1.01944084822359E-3</v>
      </c>
      <c r="J1725">
        <v>-1.09595724813105</v>
      </c>
      <c r="K1725">
        <v>7.8409468020991104</v>
      </c>
      <c r="L1725">
        <v>15.588851551364399</v>
      </c>
      <c r="M1725" s="1">
        <v>7.8717346768258001E-5</v>
      </c>
      <c r="N1725">
        <v>1.9581898088618802E-3</v>
      </c>
    </row>
    <row r="1726" spans="1:14" x14ac:dyDescent="0.3">
      <c r="A1726" t="str">
        <f t="shared" si="26"/>
        <v>down</v>
      </c>
      <c r="B1726" t="s">
        <v>2679</v>
      </c>
      <c r="C1726" t="s">
        <v>5227</v>
      </c>
      <c r="D1726">
        <v>279.00523277104202</v>
      </c>
      <c r="E1726">
        <v>1.3094633812605201</v>
      </c>
      <c r="F1726">
        <v>0.27030279885658398</v>
      </c>
      <c r="G1726">
        <v>4.8444314553890004</v>
      </c>
      <c r="H1726" s="1">
        <v>1.26974742725849E-6</v>
      </c>
      <c r="I1726" s="1">
        <v>4.3546142865077E-5</v>
      </c>
      <c r="J1726">
        <v>1.29237672823869</v>
      </c>
      <c r="K1726">
        <v>3.4665700025496902</v>
      </c>
      <c r="L1726">
        <v>17.195507314684502</v>
      </c>
      <c r="M1726" s="1">
        <v>3.3723294489497399E-5</v>
      </c>
      <c r="N1726">
        <v>1.0428554513697199E-3</v>
      </c>
    </row>
    <row r="1727" spans="1:14" x14ac:dyDescent="0.3">
      <c r="A1727" t="str">
        <f t="shared" si="26"/>
        <v>up</v>
      </c>
      <c r="B1727" t="s">
        <v>2680</v>
      </c>
      <c r="C1727" t="s">
        <v>5228</v>
      </c>
      <c r="D1727">
        <v>111.43732609020699</v>
      </c>
      <c r="E1727">
        <v>-1.8270680732901099</v>
      </c>
      <c r="F1727">
        <v>0.56216846562518996</v>
      </c>
      <c r="G1727">
        <v>-3.2500365726815099</v>
      </c>
      <c r="H1727">
        <v>1.1539016781449E-3</v>
      </c>
      <c r="I1727">
        <v>9.9334579014875891E-3</v>
      </c>
      <c r="J1727">
        <v>-1.8491489369473399</v>
      </c>
      <c r="K1727">
        <v>2.1591319326673899</v>
      </c>
      <c r="L1727">
        <v>9.5541891048992795</v>
      </c>
      <c r="M1727">
        <v>1.9949362079068598E-3</v>
      </c>
      <c r="N1727">
        <v>2.0520345930417499E-2</v>
      </c>
    </row>
    <row r="1728" spans="1:14" x14ac:dyDescent="0.3">
      <c r="A1728" t="str">
        <f t="shared" si="26"/>
        <v>up</v>
      </c>
      <c r="B1728" t="s">
        <v>2681</v>
      </c>
      <c r="C1728" t="s">
        <v>5229</v>
      </c>
      <c r="D1728">
        <v>1310.41880490682</v>
      </c>
      <c r="E1728">
        <v>-1.15614562828746</v>
      </c>
      <c r="F1728">
        <v>0.42012147925360799</v>
      </c>
      <c r="G1728">
        <v>-2.7519317277980599</v>
      </c>
      <c r="H1728">
        <v>5.9244870684516896E-3</v>
      </c>
      <c r="I1728">
        <v>3.4527753181956999E-2</v>
      </c>
      <c r="J1728">
        <v>-1.1887406822009701</v>
      </c>
      <c r="K1728">
        <v>5.7052955757082202</v>
      </c>
      <c r="L1728">
        <v>7.8746687291583104</v>
      </c>
      <c r="M1728">
        <v>5.0132054231267599E-3</v>
      </c>
      <c r="N1728">
        <v>3.8839065531819497E-2</v>
      </c>
    </row>
    <row r="1729" spans="1:14" x14ac:dyDescent="0.3">
      <c r="A1729" t="str">
        <f t="shared" si="26"/>
        <v>down</v>
      </c>
      <c r="B1729" t="s">
        <v>2682</v>
      </c>
      <c r="C1729" t="s">
        <v>5230</v>
      </c>
      <c r="D1729">
        <v>468.580393672703</v>
      </c>
      <c r="E1729">
        <v>1.6498350946525</v>
      </c>
      <c r="F1729">
        <v>0.18640090974110701</v>
      </c>
      <c r="G1729">
        <v>8.8510034470537899</v>
      </c>
      <c r="H1729" s="1">
        <v>8.6735879473786099E-19</v>
      </c>
      <c r="I1729" s="1">
        <v>8.7113800091493296E-16</v>
      </c>
      <c r="J1729">
        <v>1.7286773383909999</v>
      </c>
      <c r="K1729">
        <v>4.2401864842318799</v>
      </c>
      <c r="L1729">
        <v>45.786536321086203</v>
      </c>
      <c r="M1729" s="1">
        <v>1.3186675813380001E-11</v>
      </c>
      <c r="N1729" s="1">
        <v>5.21301370600835E-9</v>
      </c>
    </row>
    <row r="1730" spans="1:14" x14ac:dyDescent="0.3">
      <c r="A1730" t="str">
        <f t="shared" ref="A1730:A1793" si="27">IF(E1730&gt;=0, "down", "up")</f>
        <v>down</v>
      </c>
      <c r="B1730" t="s">
        <v>2683</v>
      </c>
      <c r="C1730" t="s">
        <v>2683</v>
      </c>
      <c r="D1730">
        <v>23.099604359316299</v>
      </c>
      <c r="E1730">
        <v>1.92360233361538</v>
      </c>
      <c r="F1730">
        <v>0.57593743600749203</v>
      </c>
      <c r="G1730">
        <v>3.3399501635979099</v>
      </c>
      <c r="H1730">
        <v>8.3793425294929002E-4</v>
      </c>
      <c r="I1730">
        <v>7.7993455597017399E-3</v>
      </c>
      <c r="J1730">
        <v>1.8796174653597899</v>
      </c>
      <c r="K1730">
        <v>1.46003842822467E-3</v>
      </c>
      <c r="L1730">
        <v>9.9562779273657398</v>
      </c>
      <c r="M1730">
        <v>1.60301814692349E-3</v>
      </c>
      <c r="N1730">
        <v>1.7616338418519801E-2</v>
      </c>
    </row>
    <row r="1731" spans="1:14" x14ac:dyDescent="0.3">
      <c r="A1731" t="str">
        <f t="shared" si="27"/>
        <v>up</v>
      </c>
      <c r="B1731" t="s">
        <v>2684</v>
      </c>
      <c r="C1731" t="s">
        <v>2684</v>
      </c>
      <c r="D1731">
        <v>13.373962380181499</v>
      </c>
      <c r="E1731">
        <v>-2.8593611557354799</v>
      </c>
      <c r="F1731">
        <v>0.70017989862013297</v>
      </c>
      <c r="G1731">
        <v>-4.08375213480209</v>
      </c>
      <c r="H1731" s="1">
        <v>4.4314298275366499E-5</v>
      </c>
      <c r="I1731">
        <v>7.9974377177125205E-4</v>
      </c>
      <c r="J1731">
        <v>-2.8573281139226601</v>
      </c>
      <c r="K1731">
        <v>-0.75103672859585802</v>
      </c>
      <c r="L1731">
        <v>19.7449706667045</v>
      </c>
      <c r="M1731" s="1">
        <v>8.8494263710768398E-6</v>
      </c>
      <c r="N1731">
        <v>3.6997576449258901E-4</v>
      </c>
    </row>
    <row r="1732" spans="1:14" x14ac:dyDescent="0.3">
      <c r="A1732" t="str">
        <f t="shared" si="27"/>
        <v>up</v>
      </c>
      <c r="B1732" t="s">
        <v>754</v>
      </c>
      <c r="C1732" t="s">
        <v>3547</v>
      </c>
      <c r="D1732">
        <v>3928.9508321624498</v>
      </c>
      <c r="E1732">
        <v>-0.90147687362929496</v>
      </c>
      <c r="F1732">
        <v>0.31026501124559103</v>
      </c>
      <c r="G1732">
        <v>-2.9055060704725402</v>
      </c>
      <c r="H1732">
        <v>3.6665973668822201E-3</v>
      </c>
      <c r="I1732">
        <v>2.4202895064801899E-2</v>
      </c>
      <c r="J1732">
        <v>-0.92028531721738205</v>
      </c>
      <c r="K1732">
        <v>7.2785255420302004</v>
      </c>
      <c r="L1732">
        <v>9.2528781328225307</v>
      </c>
      <c r="M1732">
        <v>2.3512560394643501E-3</v>
      </c>
      <c r="N1732">
        <v>2.2840156302972099E-2</v>
      </c>
    </row>
    <row r="1733" spans="1:14" x14ac:dyDescent="0.3">
      <c r="A1733" t="str">
        <f t="shared" si="27"/>
        <v>up</v>
      </c>
      <c r="B1733" t="s">
        <v>2685</v>
      </c>
      <c r="C1733" t="s">
        <v>5231</v>
      </c>
      <c r="D1733">
        <v>823.13847712927998</v>
      </c>
      <c r="E1733">
        <v>-0.87094291224479603</v>
      </c>
      <c r="F1733">
        <v>0.31598808604093698</v>
      </c>
      <c r="G1733">
        <v>-2.75625237380615</v>
      </c>
      <c r="H1733">
        <v>5.8467865083227403E-3</v>
      </c>
      <c r="I1733">
        <v>3.4272697308538699E-2</v>
      </c>
      <c r="J1733">
        <v>-0.89875780557998497</v>
      </c>
      <c r="K1733">
        <v>5.0314718940466596</v>
      </c>
      <c r="L1733">
        <v>7.5853371437900998</v>
      </c>
      <c r="M1733">
        <v>5.8844957488878502E-3</v>
      </c>
      <c r="N1733">
        <v>4.3736036239320403E-2</v>
      </c>
    </row>
    <row r="1734" spans="1:14" x14ac:dyDescent="0.3">
      <c r="A1734" t="str">
        <f t="shared" si="27"/>
        <v>up</v>
      </c>
      <c r="B1734" t="s">
        <v>2686</v>
      </c>
      <c r="C1734" t="s">
        <v>5232</v>
      </c>
      <c r="D1734">
        <v>14410.7987242706</v>
      </c>
      <c r="E1734">
        <v>-0.56431254311400503</v>
      </c>
      <c r="F1734">
        <v>0.14864507391450499</v>
      </c>
      <c r="G1734">
        <v>-3.79637567699401</v>
      </c>
      <c r="H1734">
        <v>1.4682694296275101E-4</v>
      </c>
      <c r="I1734">
        <v>2.0967348039872399E-3</v>
      </c>
      <c r="J1734">
        <v>-0.58805322447790997</v>
      </c>
      <c r="K1734">
        <v>9.1538355155192903</v>
      </c>
      <c r="L1734">
        <v>9.3514385558508994</v>
      </c>
      <c r="M1734">
        <v>2.2281051201461701E-3</v>
      </c>
      <c r="N1734">
        <v>2.20504016186591E-2</v>
      </c>
    </row>
    <row r="1735" spans="1:14" x14ac:dyDescent="0.3">
      <c r="A1735" t="str">
        <f t="shared" si="27"/>
        <v>up</v>
      </c>
      <c r="B1735" t="s">
        <v>2687</v>
      </c>
      <c r="C1735" t="s">
        <v>5233</v>
      </c>
      <c r="D1735">
        <v>1238.9873546346901</v>
      </c>
      <c r="E1735">
        <v>-1.3421177166776499</v>
      </c>
      <c r="F1735">
        <v>0.29389484791571002</v>
      </c>
      <c r="G1735">
        <v>-4.5666595593488299</v>
      </c>
      <c r="H1735" s="1">
        <v>4.9555785719741403E-6</v>
      </c>
      <c r="I1735">
        <v>1.3556496167418E-4</v>
      </c>
      <c r="J1735">
        <v>-1.3627256715990601</v>
      </c>
      <c r="K1735">
        <v>5.6213701428617302</v>
      </c>
      <c r="L1735">
        <v>19.866770236345499</v>
      </c>
      <c r="M1735" s="1">
        <v>8.3031113648407398E-6</v>
      </c>
      <c r="N1735">
        <v>3.5408049543301899E-4</v>
      </c>
    </row>
    <row r="1736" spans="1:14" x14ac:dyDescent="0.3">
      <c r="A1736" t="str">
        <f t="shared" si="27"/>
        <v>down</v>
      </c>
      <c r="B1736" t="s">
        <v>2688</v>
      </c>
      <c r="C1736" t="s">
        <v>5234</v>
      </c>
      <c r="D1736">
        <v>747.90909025553401</v>
      </c>
      <c r="E1736">
        <v>1.11826391600393</v>
      </c>
      <c r="F1736">
        <v>0.30209603267246299</v>
      </c>
      <c r="G1736">
        <v>3.7016835544357298</v>
      </c>
      <c r="H1736">
        <v>2.14173631694323E-4</v>
      </c>
      <c r="I1736">
        <v>2.77963978710077E-3</v>
      </c>
      <c r="J1736">
        <v>1.0812437783573401</v>
      </c>
      <c r="K1736">
        <v>4.8825024552315996</v>
      </c>
      <c r="L1736">
        <v>11.8479057172555</v>
      </c>
      <c r="M1736">
        <v>5.7726229752722599E-4</v>
      </c>
      <c r="N1736">
        <v>8.4016075879907795E-3</v>
      </c>
    </row>
    <row r="1737" spans="1:14" x14ac:dyDescent="0.3">
      <c r="A1737" t="str">
        <f t="shared" si="27"/>
        <v>up</v>
      </c>
      <c r="B1737" t="s">
        <v>2689</v>
      </c>
      <c r="C1737" t="s">
        <v>5235</v>
      </c>
      <c r="D1737">
        <v>2974.9579151875901</v>
      </c>
      <c r="E1737">
        <v>-1.3808777220836299</v>
      </c>
      <c r="F1737">
        <v>0.397210512419995</v>
      </c>
      <c r="G1737">
        <v>-3.4764380068157399</v>
      </c>
      <c r="H1737">
        <v>5.0812168531584102E-4</v>
      </c>
      <c r="I1737">
        <v>5.3199545921266099E-3</v>
      </c>
      <c r="J1737">
        <v>-1.4089720362051501</v>
      </c>
      <c r="K1737">
        <v>6.8857613316631703</v>
      </c>
      <c r="L1737">
        <v>12.500518400167101</v>
      </c>
      <c r="M1737">
        <v>4.0683911095807599E-4</v>
      </c>
      <c r="N1737">
        <v>6.6120396399819798E-3</v>
      </c>
    </row>
    <row r="1738" spans="1:14" x14ac:dyDescent="0.3">
      <c r="A1738" t="str">
        <f t="shared" si="27"/>
        <v>up</v>
      </c>
      <c r="B1738" t="s">
        <v>759</v>
      </c>
      <c r="C1738" t="s">
        <v>3551</v>
      </c>
      <c r="D1738">
        <v>9930.5259396087695</v>
      </c>
      <c r="E1738">
        <v>-1.9714800220039801</v>
      </c>
      <c r="F1738">
        <v>0.217036670119506</v>
      </c>
      <c r="G1738">
        <v>-9.08362637944286</v>
      </c>
      <c r="H1738" s="1">
        <v>1.05016297997791E-19</v>
      </c>
      <c r="I1738" s="1">
        <v>1.6407046290521501E-16</v>
      </c>
      <c r="J1738">
        <v>-1.99372997580689</v>
      </c>
      <c r="K1738">
        <v>8.6221852799554402</v>
      </c>
      <c r="L1738">
        <v>67.766161028751597</v>
      </c>
      <c r="M1738" s="1">
        <v>1.84081786538774E-16</v>
      </c>
      <c r="N1738" s="1">
        <v>3.84652041671806E-13</v>
      </c>
    </row>
    <row r="1739" spans="1:14" x14ac:dyDescent="0.3">
      <c r="A1739" t="str">
        <f t="shared" si="27"/>
        <v>up</v>
      </c>
      <c r="B1739" t="s">
        <v>760</v>
      </c>
      <c r="C1739" t="s">
        <v>3552</v>
      </c>
      <c r="D1739">
        <v>4697.0970555153399</v>
      </c>
      <c r="E1739">
        <v>-1.25711848918202</v>
      </c>
      <c r="F1739">
        <v>0.203786214195674</v>
      </c>
      <c r="G1739">
        <v>-6.1688102610068798</v>
      </c>
      <c r="H1739" s="1">
        <v>6.8805731868293599E-10</v>
      </c>
      <c r="I1739" s="1">
        <v>7.5970193602579606E-8</v>
      </c>
      <c r="J1739">
        <v>-1.27949320966864</v>
      </c>
      <c r="K1739">
        <v>7.53947065295052</v>
      </c>
      <c r="L1739">
        <v>32.611081841085699</v>
      </c>
      <c r="M1739" s="1">
        <v>1.12571063943385E-8</v>
      </c>
      <c r="N1739" s="1">
        <v>1.7332388971577799E-6</v>
      </c>
    </row>
    <row r="1740" spans="1:14" x14ac:dyDescent="0.3">
      <c r="A1740" t="str">
        <f t="shared" si="27"/>
        <v>down</v>
      </c>
      <c r="B1740" t="s">
        <v>2690</v>
      </c>
      <c r="C1740" t="s">
        <v>5236</v>
      </c>
      <c r="D1740">
        <v>2970.4903672693699</v>
      </c>
      <c r="E1740">
        <v>0.57680121838529597</v>
      </c>
      <c r="F1740">
        <v>0.167908101590037</v>
      </c>
      <c r="G1740">
        <v>3.4352197000809901</v>
      </c>
      <c r="H1740">
        <v>5.9207361200523103E-4</v>
      </c>
      <c r="I1740">
        <v>5.99794456657461E-3</v>
      </c>
      <c r="J1740">
        <v>0.56249275196447901</v>
      </c>
      <c r="K1740">
        <v>6.8712958680771301</v>
      </c>
      <c r="L1740">
        <v>8.4524046557228907</v>
      </c>
      <c r="M1740">
        <v>3.64561105764974E-3</v>
      </c>
      <c r="N1740">
        <v>3.11474024183661E-2</v>
      </c>
    </row>
    <row r="1741" spans="1:14" x14ac:dyDescent="0.3">
      <c r="A1741" t="str">
        <f t="shared" si="27"/>
        <v>down</v>
      </c>
      <c r="B1741" t="s">
        <v>2691</v>
      </c>
      <c r="C1741" t="s">
        <v>5237</v>
      </c>
      <c r="D1741">
        <v>831.76971803281401</v>
      </c>
      <c r="E1741">
        <v>0.81467983489113405</v>
      </c>
      <c r="F1741">
        <v>0.23420823097322699</v>
      </c>
      <c r="G1741">
        <v>3.4784423737194099</v>
      </c>
      <c r="H1741">
        <v>5.0433686316890395E-4</v>
      </c>
      <c r="I1741">
        <v>5.2882033057553802E-3</v>
      </c>
      <c r="J1741">
        <v>0.79123083758858703</v>
      </c>
      <c r="K1741">
        <v>5.0375721679412102</v>
      </c>
      <c r="L1741">
        <v>9.5403151257139207</v>
      </c>
      <c r="M1741">
        <v>2.0100722921143799E-3</v>
      </c>
      <c r="N1741">
        <v>2.0589994114494099E-2</v>
      </c>
    </row>
    <row r="1742" spans="1:14" x14ac:dyDescent="0.3">
      <c r="A1742" t="str">
        <f t="shared" si="27"/>
        <v>up</v>
      </c>
      <c r="B1742" t="s">
        <v>2692</v>
      </c>
      <c r="C1742" t="s">
        <v>5238</v>
      </c>
      <c r="D1742">
        <v>3391.9867142620201</v>
      </c>
      <c r="E1742">
        <v>-0.75330829168563096</v>
      </c>
      <c r="F1742">
        <v>0.26893473563641501</v>
      </c>
      <c r="G1742">
        <v>-2.8010821655409401</v>
      </c>
      <c r="H1742">
        <v>5.0931549351143001E-3</v>
      </c>
      <c r="I1742">
        <v>3.09191236257008E-2</v>
      </c>
      <c r="J1742">
        <v>-0.77992027356932903</v>
      </c>
      <c r="K1742">
        <v>7.071577916161</v>
      </c>
      <c r="L1742">
        <v>8.0092490343385201</v>
      </c>
      <c r="M1742">
        <v>4.6539033180813E-3</v>
      </c>
      <c r="N1742">
        <v>3.6907792472457998E-2</v>
      </c>
    </row>
    <row r="1743" spans="1:14" x14ac:dyDescent="0.3">
      <c r="A1743" t="str">
        <f t="shared" si="27"/>
        <v>up</v>
      </c>
      <c r="B1743" t="s">
        <v>2693</v>
      </c>
      <c r="C1743" t="s">
        <v>5239</v>
      </c>
      <c r="D1743">
        <v>145.42981418706</v>
      </c>
      <c r="E1743">
        <v>-4.5137299001485802</v>
      </c>
      <c r="F1743">
        <v>1.4474335550370501</v>
      </c>
      <c r="G1743">
        <v>-3.1184366870871898</v>
      </c>
      <c r="H1743">
        <v>1.81813199905241E-3</v>
      </c>
      <c r="I1743">
        <v>1.41008020069917E-2</v>
      </c>
      <c r="J1743">
        <v>-4.5190562100645897</v>
      </c>
      <c r="K1743">
        <v>2.5596555650872101</v>
      </c>
      <c r="L1743">
        <v>11.363453608606299</v>
      </c>
      <c r="M1743">
        <v>7.4903414637606804E-4</v>
      </c>
      <c r="N1743">
        <v>1.01917418223653E-2</v>
      </c>
    </row>
    <row r="1744" spans="1:14" x14ac:dyDescent="0.3">
      <c r="A1744" t="str">
        <f t="shared" si="27"/>
        <v>up</v>
      </c>
      <c r="B1744" t="s">
        <v>2694</v>
      </c>
      <c r="C1744" t="s">
        <v>5240</v>
      </c>
      <c r="D1744">
        <v>4764.97264942335</v>
      </c>
      <c r="E1744">
        <v>-1.3762278945859101</v>
      </c>
      <c r="F1744">
        <v>0.43528385489804999</v>
      </c>
      <c r="G1744">
        <v>-3.1616791642966899</v>
      </c>
      <c r="H1744">
        <v>1.5686228805196099E-3</v>
      </c>
      <c r="I1744">
        <v>1.2548660701005399E-2</v>
      </c>
      <c r="J1744">
        <v>-1.4094886342614401</v>
      </c>
      <c r="K1744">
        <v>7.5653921106650603</v>
      </c>
      <c r="L1744">
        <v>10.4063770135865</v>
      </c>
      <c r="M1744">
        <v>1.25580882851837E-3</v>
      </c>
      <c r="N1744">
        <v>1.46295065802839E-2</v>
      </c>
    </row>
    <row r="1745" spans="1:14" x14ac:dyDescent="0.3">
      <c r="A1745" t="str">
        <f t="shared" si="27"/>
        <v>down</v>
      </c>
      <c r="B1745" t="s">
        <v>2695</v>
      </c>
      <c r="C1745" t="s">
        <v>5241</v>
      </c>
      <c r="D1745">
        <v>162.63085507897401</v>
      </c>
      <c r="E1745">
        <v>1.32721533639406</v>
      </c>
      <c r="F1745">
        <v>0.35131188803018598</v>
      </c>
      <c r="G1745">
        <v>3.7778833612371798</v>
      </c>
      <c r="H1745">
        <v>1.5816692040641599E-4</v>
      </c>
      <c r="I1745">
        <v>2.2195459758828501E-3</v>
      </c>
      <c r="J1745">
        <v>1.31086754213856</v>
      </c>
      <c r="K1745">
        <v>2.6954491821848201</v>
      </c>
      <c r="L1745">
        <v>11.142614504356899</v>
      </c>
      <c r="M1745">
        <v>8.4366896830857005E-4</v>
      </c>
      <c r="N1745">
        <v>1.1018166070937E-2</v>
      </c>
    </row>
    <row r="1746" spans="1:14" x14ac:dyDescent="0.3">
      <c r="A1746" t="str">
        <f t="shared" si="27"/>
        <v>down</v>
      </c>
      <c r="B1746" t="s">
        <v>2696</v>
      </c>
      <c r="C1746" t="s">
        <v>5242</v>
      </c>
      <c r="D1746">
        <v>2.80748766687267</v>
      </c>
      <c r="E1746">
        <v>4.7700777089958502</v>
      </c>
      <c r="F1746">
        <v>1.75919939977605</v>
      </c>
      <c r="G1746">
        <v>2.7115048524931802</v>
      </c>
      <c r="H1746">
        <v>6.6978560702895601E-3</v>
      </c>
      <c r="I1746">
        <v>3.7551257657233397E-2</v>
      </c>
      <c r="J1746">
        <v>5.5317653412261096</v>
      </c>
      <c r="K1746">
        <v>-2.3640771304405099</v>
      </c>
      <c r="L1746">
        <v>14.605675725219101</v>
      </c>
      <c r="M1746">
        <v>1.3251483211122801E-4</v>
      </c>
      <c r="N1746">
        <v>2.9368097716529302E-3</v>
      </c>
    </row>
    <row r="1747" spans="1:14" x14ac:dyDescent="0.3">
      <c r="A1747" t="str">
        <f t="shared" si="27"/>
        <v>down</v>
      </c>
      <c r="B1747" t="s">
        <v>2697</v>
      </c>
      <c r="C1747" t="s">
        <v>5243</v>
      </c>
      <c r="D1747">
        <v>202.256007964312</v>
      </c>
      <c r="E1747">
        <v>1.03539608786574</v>
      </c>
      <c r="F1747">
        <v>0.20113173702415901</v>
      </c>
      <c r="G1747">
        <v>5.1478503750075797</v>
      </c>
      <c r="H1747" s="1">
        <v>2.6348852960083901E-7</v>
      </c>
      <c r="I1747" s="1">
        <v>1.1874718636914699E-5</v>
      </c>
      <c r="J1747">
        <v>1.12894224593259</v>
      </c>
      <c r="K1747">
        <v>3.0301258352581999</v>
      </c>
      <c r="L1747">
        <v>15.612636642934399</v>
      </c>
      <c r="M1747" s="1">
        <v>7.7733365981434702E-5</v>
      </c>
      <c r="N1747">
        <v>1.9402831812464899E-3</v>
      </c>
    </row>
    <row r="1748" spans="1:14" x14ac:dyDescent="0.3">
      <c r="A1748" t="str">
        <f t="shared" si="27"/>
        <v>down</v>
      </c>
      <c r="B1748" t="s">
        <v>2698</v>
      </c>
      <c r="C1748" t="s">
        <v>5244</v>
      </c>
      <c r="D1748">
        <v>35.114133346495997</v>
      </c>
      <c r="E1748">
        <v>1.9368864977074201</v>
      </c>
      <c r="F1748">
        <v>0.68504949003483895</v>
      </c>
      <c r="G1748">
        <v>2.8273672572311801</v>
      </c>
      <c r="H1748">
        <v>4.6932468722924604E-3</v>
      </c>
      <c r="I1748">
        <v>2.9000399275003301E-2</v>
      </c>
      <c r="J1748">
        <v>2.04554458540541</v>
      </c>
      <c r="K1748">
        <v>0.52907844179224295</v>
      </c>
      <c r="L1748">
        <v>9.7204174036230899</v>
      </c>
      <c r="M1748">
        <v>1.8223212506098001E-3</v>
      </c>
      <c r="N1748">
        <v>1.9270565962748499E-2</v>
      </c>
    </row>
    <row r="1749" spans="1:14" x14ac:dyDescent="0.3">
      <c r="A1749" t="str">
        <f t="shared" si="27"/>
        <v>up</v>
      </c>
      <c r="B1749" t="s">
        <v>2699</v>
      </c>
      <c r="C1749" t="s">
        <v>2699</v>
      </c>
      <c r="D1749">
        <v>3324.98899732581</v>
      </c>
      <c r="E1749">
        <v>-0.62034238472412095</v>
      </c>
      <c r="F1749">
        <v>0.19085404825699501</v>
      </c>
      <c r="G1749">
        <v>-3.25034962784125</v>
      </c>
      <c r="H1749">
        <v>1.1526320672188E-3</v>
      </c>
      <c r="I1749">
        <v>9.9308575350266597E-3</v>
      </c>
      <c r="J1749">
        <v>-0.64424546029710905</v>
      </c>
      <c r="K1749">
        <v>7.0401737391754597</v>
      </c>
      <c r="L1749">
        <v>9.0304817958685693</v>
      </c>
      <c r="M1749">
        <v>2.6551449232434599E-3</v>
      </c>
      <c r="N1749">
        <v>2.5014585869469301E-2</v>
      </c>
    </row>
    <row r="1750" spans="1:14" x14ac:dyDescent="0.3">
      <c r="A1750" t="str">
        <f t="shared" si="27"/>
        <v>down</v>
      </c>
      <c r="B1750" t="s">
        <v>762</v>
      </c>
      <c r="C1750" t="s">
        <v>3553</v>
      </c>
      <c r="D1750">
        <v>130.49989339765</v>
      </c>
      <c r="E1750">
        <v>1.91881659970467</v>
      </c>
      <c r="F1750">
        <v>0.33161374150952</v>
      </c>
      <c r="G1750">
        <v>5.7863000217365297</v>
      </c>
      <c r="H1750" s="1">
        <v>7.1953653957036098E-9</v>
      </c>
      <c r="I1750" s="1">
        <v>5.5693816566835905E-7</v>
      </c>
      <c r="J1750">
        <v>1.9012567759452601</v>
      </c>
      <c r="K1750">
        <v>2.3829621344029199</v>
      </c>
      <c r="L1750">
        <v>23.626415844868401</v>
      </c>
      <c r="M1750" s="1">
        <v>1.1697071151095299E-6</v>
      </c>
      <c r="N1750" s="1">
        <v>7.9793503376130194E-5</v>
      </c>
    </row>
    <row r="1751" spans="1:14" x14ac:dyDescent="0.3">
      <c r="A1751" t="str">
        <f t="shared" si="27"/>
        <v>down</v>
      </c>
      <c r="B1751" t="s">
        <v>2700</v>
      </c>
      <c r="C1751" t="s">
        <v>5245</v>
      </c>
      <c r="D1751">
        <v>488.15814865056302</v>
      </c>
      <c r="E1751">
        <v>2.7247272006501202</v>
      </c>
      <c r="F1751">
        <v>0.69175178852195696</v>
      </c>
      <c r="G1751">
        <v>3.938879878391</v>
      </c>
      <c r="H1751" s="1">
        <v>8.1862900438468901E-5</v>
      </c>
      <c r="I1751">
        <v>1.33269574324992E-3</v>
      </c>
      <c r="J1751">
        <v>2.7202464189943898</v>
      </c>
      <c r="K1751">
        <v>4.2710188708843999</v>
      </c>
      <c r="L1751">
        <v>13.196326389659999</v>
      </c>
      <c r="M1751">
        <v>2.8049840795963402E-4</v>
      </c>
      <c r="N1751">
        <v>5.0682341281864099E-3</v>
      </c>
    </row>
    <row r="1752" spans="1:14" x14ac:dyDescent="0.3">
      <c r="A1752" t="str">
        <f t="shared" si="27"/>
        <v>down</v>
      </c>
      <c r="B1752" t="s">
        <v>764</v>
      </c>
      <c r="C1752" t="s">
        <v>3555</v>
      </c>
      <c r="D1752">
        <v>903.043138776501</v>
      </c>
      <c r="E1752">
        <v>1.0376557787739</v>
      </c>
      <c r="F1752">
        <v>0.27800623004731301</v>
      </c>
      <c r="G1752">
        <v>3.7324910977617498</v>
      </c>
      <c r="H1752">
        <v>1.8959539954192101E-4</v>
      </c>
      <c r="I1752">
        <v>2.5413736062525698E-3</v>
      </c>
      <c r="J1752">
        <v>1.0182689205286599</v>
      </c>
      <c r="K1752">
        <v>5.1521576461437197</v>
      </c>
      <c r="L1752">
        <v>13.132694483869001</v>
      </c>
      <c r="M1752">
        <v>2.90187139828394E-4</v>
      </c>
      <c r="N1752">
        <v>5.18895757245712E-3</v>
      </c>
    </row>
    <row r="1753" spans="1:14" x14ac:dyDescent="0.3">
      <c r="A1753" t="str">
        <f t="shared" si="27"/>
        <v>up</v>
      </c>
      <c r="B1753" t="s">
        <v>767</v>
      </c>
      <c r="C1753" t="s">
        <v>3557</v>
      </c>
      <c r="D1753">
        <v>5151.4066414276203</v>
      </c>
      <c r="E1753">
        <v>-0.62895469420980499</v>
      </c>
      <c r="F1753">
        <v>0.204162903650254</v>
      </c>
      <c r="G1753">
        <v>-3.0806512004122402</v>
      </c>
      <c r="H1753">
        <v>2.0654845420864602E-3</v>
      </c>
      <c r="I1753">
        <v>1.5580889563453699E-2</v>
      </c>
      <c r="J1753">
        <v>-0.65148084661793204</v>
      </c>
      <c r="K1753">
        <v>7.6715112245349699</v>
      </c>
      <c r="L1753">
        <v>8.3951031560823299</v>
      </c>
      <c r="M1753">
        <v>3.7623316029924601E-3</v>
      </c>
      <c r="N1753">
        <v>3.1920895798706897E-2</v>
      </c>
    </row>
    <row r="1754" spans="1:14" x14ac:dyDescent="0.3">
      <c r="A1754" t="str">
        <f t="shared" si="27"/>
        <v>up</v>
      </c>
      <c r="B1754" t="s">
        <v>2701</v>
      </c>
      <c r="C1754" t="s">
        <v>5246</v>
      </c>
      <c r="D1754">
        <v>14.948624886443101</v>
      </c>
      <c r="E1754">
        <v>-3.0898873867533401</v>
      </c>
      <c r="F1754">
        <v>0.68029589920640998</v>
      </c>
      <c r="G1754">
        <v>-4.5419756173127199</v>
      </c>
      <c r="H1754" s="1">
        <v>5.57294880450184E-6</v>
      </c>
      <c r="I1754">
        <v>1.4757294376666701E-4</v>
      </c>
      <c r="J1754">
        <v>-3.0681929358025002</v>
      </c>
      <c r="K1754">
        <v>-0.60287328963102704</v>
      </c>
      <c r="L1754">
        <v>22.342008189719699</v>
      </c>
      <c r="M1754" s="1">
        <v>2.2816055900918002E-6</v>
      </c>
      <c r="N1754">
        <v>1.3296033851104699E-4</v>
      </c>
    </row>
    <row r="1755" spans="1:14" x14ac:dyDescent="0.3">
      <c r="A1755" t="str">
        <f t="shared" si="27"/>
        <v>up</v>
      </c>
      <c r="B1755" t="s">
        <v>768</v>
      </c>
      <c r="C1755" t="s">
        <v>3558</v>
      </c>
      <c r="D1755">
        <v>6775.3196951352302</v>
      </c>
      <c r="E1755">
        <v>-1.78767591484793</v>
      </c>
      <c r="F1755">
        <v>0.351556996656538</v>
      </c>
      <c r="G1755">
        <v>-5.0850244251985197</v>
      </c>
      <c r="H1755" s="1">
        <v>3.6757876205084598E-7</v>
      </c>
      <c r="I1755" s="1">
        <v>1.58058867681864E-5</v>
      </c>
      <c r="J1755">
        <v>-1.80373029892328</v>
      </c>
      <c r="K1755">
        <v>8.0665403868962606</v>
      </c>
      <c r="L1755">
        <v>26.230328002525699</v>
      </c>
      <c r="M1755" s="1">
        <v>3.0302595140927701E-7</v>
      </c>
      <c r="N1755" s="1">
        <v>2.6226985747121298E-5</v>
      </c>
    </row>
    <row r="1756" spans="1:14" x14ac:dyDescent="0.3">
      <c r="A1756" t="str">
        <f t="shared" si="27"/>
        <v>up</v>
      </c>
      <c r="B1756" t="s">
        <v>769</v>
      </c>
      <c r="C1756" t="s">
        <v>2895</v>
      </c>
      <c r="D1756">
        <v>2211.4640146086499</v>
      </c>
      <c r="E1756">
        <v>-0.51564092054501098</v>
      </c>
      <c r="F1756">
        <v>0.161786133886165</v>
      </c>
      <c r="G1756">
        <v>-3.1871762317271499</v>
      </c>
      <c r="H1756">
        <v>1.4366920707358901E-3</v>
      </c>
      <c r="I1756">
        <v>1.17517901143789E-2</v>
      </c>
      <c r="J1756">
        <v>-0.536009089487825</v>
      </c>
      <c r="K1756">
        <v>6.4504060382246102</v>
      </c>
      <c r="L1756">
        <v>7.5872005610455302</v>
      </c>
      <c r="M1756">
        <v>5.87841623669259E-3</v>
      </c>
      <c r="N1756">
        <v>4.3713062681292603E-2</v>
      </c>
    </row>
    <row r="1757" spans="1:14" x14ac:dyDescent="0.3">
      <c r="A1757" t="str">
        <f t="shared" si="27"/>
        <v>down</v>
      </c>
      <c r="B1757" t="s">
        <v>2702</v>
      </c>
      <c r="C1757" t="s">
        <v>5247</v>
      </c>
      <c r="D1757">
        <v>19.223844132504599</v>
      </c>
      <c r="E1757">
        <v>4.1784693205719901</v>
      </c>
      <c r="F1757">
        <v>0.86769943913176295</v>
      </c>
      <c r="G1757">
        <v>4.8155722271216996</v>
      </c>
      <c r="H1757" s="1">
        <v>1.4677865966076801E-6</v>
      </c>
      <c r="I1757" s="1">
        <v>4.9374515155264501E-5</v>
      </c>
      <c r="J1757">
        <v>4.1140498872712801</v>
      </c>
      <c r="K1757">
        <v>-0.21118251876119501</v>
      </c>
      <c r="L1757">
        <v>23.612286310856799</v>
      </c>
      <c r="M1757" s="1">
        <v>1.1783275264404299E-6</v>
      </c>
      <c r="N1757" s="1">
        <v>7.9793503376130194E-5</v>
      </c>
    </row>
    <row r="1758" spans="1:14" x14ac:dyDescent="0.3">
      <c r="A1758" t="str">
        <f t="shared" si="27"/>
        <v>down</v>
      </c>
      <c r="B1758" t="s">
        <v>2703</v>
      </c>
      <c r="C1758" t="s">
        <v>2703</v>
      </c>
      <c r="D1758">
        <v>15.169390721943101</v>
      </c>
      <c r="E1758">
        <v>1.70353069348678</v>
      </c>
      <c r="F1758">
        <v>0.63587448252480605</v>
      </c>
      <c r="G1758">
        <v>2.67903609958169</v>
      </c>
      <c r="H1758">
        <v>7.3834433246476802E-3</v>
      </c>
      <c r="I1758">
        <v>4.0585846985094202E-2</v>
      </c>
      <c r="J1758">
        <v>1.6710884076821899</v>
      </c>
      <c r="K1758">
        <v>-0.53267275381245205</v>
      </c>
      <c r="L1758">
        <v>7.5069485070398496</v>
      </c>
      <c r="M1758">
        <v>6.14614120851342E-3</v>
      </c>
      <c r="N1758">
        <v>4.5130325028577202E-2</v>
      </c>
    </row>
    <row r="1759" spans="1:14" x14ac:dyDescent="0.3">
      <c r="A1759" t="str">
        <f t="shared" si="27"/>
        <v>up</v>
      </c>
      <c r="B1759" t="s">
        <v>2704</v>
      </c>
      <c r="C1759" t="s">
        <v>5248</v>
      </c>
      <c r="D1759">
        <v>955.85527949318305</v>
      </c>
      <c r="E1759">
        <v>-1.1885588683061401</v>
      </c>
      <c r="F1759">
        <v>0.370569788820102</v>
      </c>
      <c r="G1759">
        <v>-3.2073819943350599</v>
      </c>
      <c r="H1759">
        <v>1.33949002236599E-3</v>
      </c>
      <c r="I1759">
        <v>1.1124967043407E-2</v>
      </c>
      <c r="J1759">
        <v>-1.1827146144560301</v>
      </c>
      <c r="K1759">
        <v>5.2352446675529203</v>
      </c>
      <c r="L1759">
        <v>10.4363377111106</v>
      </c>
      <c r="M1759">
        <v>1.2356002486224101E-3</v>
      </c>
      <c r="N1759">
        <v>1.44354032241214E-2</v>
      </c>
    </row>
    <row r="1760" spans="1:14" x14ac:dyDescent="0.3">
      <c r="A1760" t="str">
        <f t="shared" si="27"/>
        <v>up</v>
      </c>
      <c r="B1760" t="s">
        <v>2705</v>
      </c>
      <c r="C1760" t="s">
        <v>2705</v>
      </c>
      <c r="D1760">
        <v>3115.1820595015702</v>
      </c>
      <c r="E1760">
        <v>-1.54254409284395</v>
      </c>
      <c r="F1760">
        <v>0.48263265762644098</v>
      </c>
      <c r="G1760">
        <v>-3.1961038451688899</v>
      </c>
      <c r="H1760">
        <v>1.3929696743535901E-3</v>
      </c>
      <c r="I1760">
        <v>1.14742510785506E-2</v>
      </c>
      <c r="J1760">
        <v>-1.5750480767761099</v>
      </c>
      <c r="K1760">
        <v>6.9546930986996296</v>
      </c>
      <c r="L1760">
        <v>10.287554260665599</v>
      </c>
      <c r="M1760">
        <v>1.3393049183768901E-3</v>
      </c>
      <c r="N1760">
        <v>1.5407709169280699E-2</v>
      </c>
    </row>
    <row r="1761" spans="1:14" x14ac:dyDescent="0.3">
      <c r="A1761" t="str">
        <f t="shared" si="27"/>
        <v>down</v>
      </c>
      <c r="B1761" t="s">
        <v>2706</v>
      </c>
      <c r="C1761" t="s">
        <v>2706</v>
      </c>
      <c r="D1761">
        <v>302.782815066772</v>
      </c>
      <c r="E1761">
        <v>1.07347322281714</v>
      </c>
      <c r="F1761">
        <v>0.24930665052076501</v>
      </c>
      <c r="G1761">
        <v>4.3058346842124298</v>
      </c>
      <c r="H1761" s="1">
        <v>1.6635726216136101E-5</v>
      </c>
      <c r="I1761">
        <v>3.6265883151176799E-4</v>
      </c>
      <c r="J1761">
        <v>1.0597131234083399</v>
      </c>
      <c r="K1761">
        <v>3.5876991310740598</v>
      </c>
      <c r="L1761">
        <v>12.643083770390099</v>
      </c>
      <c r="M1761">
        <v>3.7695765476261601E-4</v>
      </c>
      <c r="N1761">
        <v>6.2585239684594699E-3</v>
      </c>
    </row>
    <row r="1762" spans="1:14" x14ac:dyDescent="0.3">
      <c r="A1762" t="str">
        <f t="shared" si="27"/>
        <v>down</v>
      </c>
      <c r="B1762" t="s">
        <v>2707</v>
      </c>
      <c r="C1762" t="s">
        <v>5249</v>
      </c>
      <c r="D1762">
        <v>393.22212264370199</v>
      </c>
      <c r="E1762">
        <v>1.1296279709372601</v>
      </c>
      <c r="F1762">
        <v>0.319645128811407</v>
      </c>
      <c r="G1762">
        <v>3.5340065251041102</v>
      </c>
      <c r="H1762">
        <v>4.0931097356024801E-4</v>
      </c>
      <c r="I1762">
        <v>4.5532607588849999E-3</v>
      </c>
      <c r="J1762">
        <v>1.1093888601133299</v>
      </c>
      <c r="K1762">
        <v>3.9589142852370101</v>
      </c>
      <c r="L1762">
        <v>10.8409161762258</v>
      </c>
      <c r="M1762">
        <v>9.9281597789219796E-4</v>
      </c>
      <c r="N1762">
        <v>1.2254784226691301E-2</v>
      </c>
    </row>
    <row r="1763" spans="1:14" x14ac:dyDescent="0.3">
      <c r="A1763" t="str">
        <f t="shared" si="27"/>
        <v>up</v>
      </c>
      <c r="B1763" t="s">
        <v>2708</v>
      </c>
      <c r="C1763" t="s">
        <v>5250</v>
      </c>
      <c r="D1763">
        <v>6128.8921824429799</v>
      </c>
      <c r="E1763">
        <v>-0.65095084910803602</v>
      </c>
      <c r="F1763">
        <v>0.14530723712020699</v>
      </c>
      <c r="G1763">
        <v>-4.47982400607843</v>
      </c>
      <c r="H1763" s="1">
        <v>7.4704610317664298E-6</v>
      </c>
      <c r="I1763">
        <v>1.88247585246716E-4</v>
      </c>
      <c r="J1763">
        <v>-0.65746458759563597</v>
      </c>
      <c r="K1763">
        <v>7.9188520711242996</v>
      </c>
      <c r="L1763">
        <v>12.1036783610438</v>
      </c>
      <c r="M1763">
        <v>5.03224523669538E-4</v>
      </c>
      <c r="N1763">
        <v>7.6673594872024298E-3</v>
      </c>
    </row>
    <row r="1764" spans="1:14" x14ac:dyDescent="0.3">
      <c r="A1764" t="str">
        <f t="shared" si="27"/>
        <v>down</v>
      </c>
      <c r="B1764" t="s">
        <v>2709</v>
      </c>
      <c r="C1764" t="s">
        <v>5251</v>
      </c>
      <c r="D1764">
        <v>138.394714360412</v>
      </c>
      <c r="E1764">
        <v>1.3705599110246001</v>
      </c>
      <c r="F1764">
        <v>0.29841796285094802</v>
      </c>
      <c r="G1764">
        <v>4.592752721488</v>
      </c>
      <c r="H1764" s="1">
        <v>4.3743727901152098E-6</v>
      </c>
      <c r="I1764">
        <v>1.2203979325755901E-4</v>
      </c>
      <c r="J1764">
        <v>1.3445669133751601</v>
      </c>
      <c r="K1764">
        <v>2.4751539959995998</v>
      </c>
      <c r="L1764">
        <v>12.919563993295499</v>
      </c>
      <c r="M1764">
        <v>3.2516559228048202E-4</v>
      </c>
      <c r="N1764">
        <v>5.6270012204522896E-3</v>
      </c>
    </row>
    <row r="1765" spans="1:14" x14ac:dyDescent="0.3">
      <c r="A1765" t="str">
        <f t="shared" si="27"/>
        <v>down</v>
      </c>
      <c r="B1765" t="s">
        <v>2710</v>
      </c>
      <c r="C1765" t="s">
        <v>5252</v>
      </c>
      <c r="D1765">
        <v>1684.2707924240799</v>
      </c>
      <c r="E1765">
        <v>0.70539666116807498</v>
      </c>
      <c r="F1765">
        <v>0.213626902020912</v>
      </c>
      <c r="G1765">
        <v>3.3020029523202199</v>
      </c>
      <c r="H1765">
        <v>9.5997059737898795E-4</v>
      </c>
      <c r="I1765">
        <v>8.6526580575294505E-3</v>
      </c>
      <c r="J1765">
        <v>0.68422334830827303</v>
      </c>
      <c r="K1765">
        <v>6.0541019806304996</v>
      </c>
      <c r="L1765">
        <v>8.9559425774283099</v>
      </c>
      <c r="M1765">
        <v>2.76568453217887E-3</v>
      </c>
      <c r="N1765">
        <v>2.56035871216331E-2</v>
      </c>
    </row>
    <row r="1766" spans="1:14" x14ac:dyDescent="0.3">
      <c r="A1766" t="str">
        <f t="shared" si="27"/>
        <v>up</v>
      </c>
      <c r="B1766" t="s">
        <v>2711</v>
      </c>
      <c r="C1766" t="s">
        <v>5253</v>
      </c>
      <c r="D1766">
        <v>15730.721521515199</v>
      </c>
      <c r="E1766">
        <v>-0.69681710045206402</v>
      </c>
      <c r="F1766">
        <v>0.188427266090339</v>
      </c>
      <c r="G1766">
        <v>-3.6980693660225601</v>
      </c>
      <c r="H1766">
        <v>2.17245528574667E-4</v>
      </c>
      <c r="I1766">
        <v>2.8102018190325601E-3</v>
      </c>
      <c r="J1766">
        <v>-0.71835855607378896</v>
      </c>
      <c r="K1766">
        <v>9.2817698637943007</v>
      </c>
      <c r="L1766">
        <v>10.9746673860332</v>
      </c>
      <c r="M1766">
        <v>9.2365831943114402E-4</v>
      </c>
      <c r="N1766">
        <v>1.1697187887902199E-2</v>
      </c>
    </row>
    <row r="1767" spans="1:14" x14ac:dyDescent="0.3">
      <c r="A1767" t="str">
        <f t="shared" si="27"/>
        <v>down</v>
      </c>
      <c r="B1767" t="s">
        <v>2712</v>
      </c>
      <c r="C1767" t="s">
        <v>5254</v>
      </c>
      <c r="D1767">
        <v>279.39243150051601</v>
      </c>
      <c r="E1767">
        <v>0.84891031636568104</v>
      </c>
      <c r="F1767">
        <v>0.222856315394173</v>
      </c>
      <c r="G1767">
        <v>3.8092271016156101</v>
      </c>
      <c r="H1767">
        <v>1.3940187359620499E-4</v>
      </c>
      <c r="I1767">
        <v>2.0291198184640199E-3</v>
      </c>
      <c r="J1767">
        <v>0.82710746285894099</v>
      </c>
      <c r="K1767">
        <v>3.4707244425378998</v>
      </c>
      <c r="L1767">
        <v>8.7133891928769494</v>
      </c>
      <c r="M1767">
        <v>3.15881400813376E-3</v>
      </c>
      <c r="N1767">
        <v>2.83143568104612E-2</v>
      </c>
    </row>
    <row r="1768" spans="1:14" x14ac:dyDescent="0.3">
      <c r="A1768" t="str">
        <f t="shared" si="27"/>
        <v>up</v>
      </c>
      <c r="B1768" t="s">
        <v>2713</v>
      </c>
      <c r="C1768" t="s">
        <v>5255</v>
      </c>
      <c r="D1768">
        <v>1426.4777372137901</v>
      </c>
      <c r="E1768">
        <v>-0.80973868807237503</v>
      </c>
      <c r="F1768">
        <v>0.23704544661909699</v>
      </c>
      <c r="G1768">
        <v>-3.4159638989966599</v>
      </c>
      <c r="H1768">
        <v>6.3556672240457697E-4</v>
      </c>
      <c r="I1768">
        <v>6.3201581921716798E-3</v>
      </c>
      <c r="J1768">
        <v>-0.83263319942841196</v>
      </c>
      <c r="K1768">
        <v>5.8200518811658597</v>
      </c>
      <c r="L1768">
        <v>11.2372036994315</v>
      </c>
      <c r="M1768">
        <v>8.0173855847479904E-4</v>
      </c>
      <c r="N1768">
        <v>1.06319400678249E-2</v>
      </c>
    </row>
    <row r="1769" spans="1:14" x14ac:dyDescent="0.3">
      <c r="A1769" t="str">
        <f t="shared" si="27"/>
        <v>down</v>
      </c>
      <c r="B1769" t="s">
        <v>2714</v>
      </c>
      <c r="C1769" t="s">
        <v>5256</v>
      </c>
      <c r="D1769">
        <v>201.63099154084901</v>
      </c>
      <c r="E1769">
        <v>1.12248766684818</v>
      </c>
      <c r="F1769">
        <v>0.247861337434929</v>
      </c>
      <c r="G1769">
        <v>4.5286920439653704</v>
      </c>
      <c r="H1769" s="1">
        <v>5.9349924545894196E-6</v>
      </c>
      <c r="I1769">
        <v>1.55403964439445E-4</v>
      </c>
      <c r="J1769">
        <v>1.10134586995317</v>
      </c>
      <c r="K1769">
        <v>3.0042945063391202</v>
      </c>
      <c r="L1769">
        <v>12.559652725916999</v>
      </c>
      <c r="M1769">
        <v>3.9416499037884302E-4</v>
      </c>
      <c r="N1769">
        <v>6.4490506871044103E-3</v>
      </c>
    </row>
    <row r="1770" spans="1:14" x14ac:dyDescent="0.3">
      <c r="A1770" t="str">
        <f t="shared" si="27"/>
        <v>up</v>
      </c>
      <c r="B1770" t="s">
        <v>773</v>
      </c>
      <c r="C1770" t="s">
        <v>3562</v>
      </c>
      <c r="D1770">
        <v>49.594401755927599</v>
      </c>
      <c r="E1770">
        <v>-3.42262006777668</v>
      </c>
      <c r="F1770">
        <v>0.60138036553492802</v>
      </c>
      <c r="G1770">
        <v>-5.6912733835802198</v>
      </c>
      <c r="H1770" s="1">
        <v>1.26095428365362E-8</v>
      </c>
      <c r="I1770" s="1">
        <v>8.4833866901691395E-7</v>
      </c>
      <c r="J1770">
        <v>-3.43605304552973</v>
      </c>
      <c r="K1770">
        <v>1.01879619659349</v>
      </c>
      <c r="L1770">
        <v>26.534734401853299</v>
      </c>
      <c r="M1770" s="1">
        <v>2.5884201085714699E-7</v>
      </c>
      <c r="N1770" s="1">
        <v>2.2945952077621099E-5</v>
      </c>
    </row>
    <row r="1771" spans="1:14" x14ac:dyDescent="0.3">
      <c r="A1771" t="str">
        <f t="shared" si="27"/>
        <v>down</v>
      </c>
      <c r="B1771" t="s">
        <v>2715</v>
      </c>
      <c r="C1771" t="s">
        <v>5257</v>
      </c>
      <c r="D1771">
        <v>1029.4629862547599</v>
      </c>
      <c r="E1771">
        <v>0.80818057792766895</v>
      </c>
      <c r="F1771">
        <v>0.27999712147009198</v>
      </c>
      <c r="G1771">
        <v>2.88638888030138</v>
      </c>
      <c r="H1771">
        <v>3.8969032728136698E-3</v>
      </c>
      <c r="I1771">
        <v>2.5266047324477601E-2</v>
      </c>
      <c r="J1771">
        <v>0.78339686095804695</v>
      </c>
      <c r="K1771">
        <v>5.3449905431214901</v>
      </c>
      <c r="L1771">
        <v>7.3717801497791804</v>
      </c>
      <c r="M1771">
        <v>6.6255313514720898E-3</v>
      </c>
      <c r="N1771">
        <v>4.7320140174796001E-2</v>
      </c>
    </row>
    <row r="1772" spans="1:14" x14ac:dyDescent="0.3">
      <c r="A1772" t="str">
        <f t="shared" si="27"/>
        <v>up</v>
      </c>
      <c r="B1772" t="s">
        <v>2716</v>
      </c>
      <c r="C1772" t="s">
        <v>2716</v>
      </c>
      <c r="D1772">
        <v>2001.35754856791</v>
      </c>
      <c r="E1772">
        <v>-1.0786541148933499</v>
      </c>
      <c r="F1772">
        <v>0.39525818259759599</v>
      </c>
      <c r="G1772">
        <v>-2.7289861725430802</v>
      </c>
      <c r="H1772">
        <v>6.3529367713223896E-3</v>
      </c>
      <c r="I1772">
        <v>3.6106970065304798E-2</v>
      </c>
      <c r="J1772">
        <v>-1.0555014187796401</v>
      </c>
      <c r="K1772">
        <v>6.2954606132017599</v>
      </c>
      <c r="L1772">
        <v>7.6902853224053196</v>
      </c>
      <c r="M1772">
        <v>5.55188497696988E-3</v>
      </c>
      <c r="N1772">
        <v>4.1837929705377801E-2</v>
      </c>
    </row>
    <row r="1773" spans="1:14" x14ac:dyDescent="0.3">
      <c r="A1773" t="str">
        <f t="shared" si="27"/>
        <v>up</v>
      </c>
      <c r="B1773" t="s">
        <v>2717</v>
      </c>
      <c r="C1773" t="s">
        <v>5258</v>
      </c>
      <c r="D1773">
        <v>317.69077869315998</v>
      </c>
      <c r="E1773">
        <v>-1.9776990706850099</v>
      </c>
      <c r="F1773">
        <v>0.59176155994343105</v>
      </c>
      <c r="G1773">
        <v>-3.3420539699707201</v>
      </c>
      <c r="H1773">
        <v>8.3160889479741895E-4</v>
      </c>
      <c r="I1773">
        <v>7.7799418960389204E-3</v>
      </c>
      <c r="J1773">
        <v>-2.00106221693594</v>
      </c>
      <c r="K1773">
        <v>3.6672628388188202</v>
      </c>
      <c r="L1773">
        <v>10.1541532803954</v>
      </c>
      <c r="M1773">
        <v>1.43976507960641E-3</v>
      </c>
      <c r="N1773">
        <v>1.6187120537588699E-2</v>
      </c>
    </row>
    <row r="1774" spans="1:14" x14ac:dyDescent="0.3">
      <c r="A1774" t="str">
        <f t="shared" si="27"/>
        <v>down</v>
      </c>
      <c r="B1774" t="s">
        <v>2718</v>
      </c>
      <c r="C1774" t="s">
        <v>2718</v>
      </c>
      <c r="D1774">
        <v>22.027528774687202</v>
      </c>
      <c r="E1774">
        <v>2.6591890397540499</v>
      </c>
      <c r="F1774">
        <v>0.70467108988562499</v>
      </c>
      <c r="G1774">
        <v>3.7736599073273598</v>
      </c>
      <c r="H1774">
        <v>1.60870025960191E-4</v>
      </c>
      <c r="I1774">
        <v>2.2475507931345199E-3</v>
      </c>
      <c r="J1774">
        <v>2.6306667063600502</v>
      </c>
      <c r="K1774">
        <v>-4.9853414485583503E-2</v>
      </c>
      <c r="L1774">
        <v>13.443141778936701</v>
      </c>
      <c r="M1774">
        <v>2.4590346655735602E-4</v>
      </c>
      <c r="N1774">
        <v>4.6113205196595501E-3</v>
      </c>
    </row>
    <row r="1775" spans="1:14" x14ac:dyDescent="0.3">
      <c r="A1775" t="str">
        <f t="shared" si="27"/>
        <v>up</v>
      </c>
      <c r="B1775" t="s">
        <v>2719</v>
      </c>
      <c r="C1775" t="s">
        <v>2719</v>
      </c>
      <c r="D1775">
        <v>200.60463152289</v>
      </c>
      <c r="E1775">
        <v>-1.96465873105623</v>
      </c>
      <c r="F1775">
        <v>0.478196055624798</v>
      </c>
      <c r="G1775">
        <v>-4.1084795826876199</v>
      </c>
      <c r="H1775" s="1">
        <v>3.9827240631639197E-5</v>
      </c>
      <c r="I1775">
        <v>7.3588808215700296E-4</v>
      </c>
      <c r="J1775">
        <v>-1.99499554271351</v>
      </c>
      <c r="K1775">
        <v>3.0063516691359999</v>
      </c>
      <c r="L1775">
        <v>14.917292246413799</v>
      </c>
      <c r="M1775">
        <v>1.12328623346374E-4</v>
      </c>
      <c r="N1775">
        <v>2.5752833443376498E-3</v>
      </c>
    </row>
    <row r="1776" spans="1:14" x14ac:dyDescent="0.3">
      <c r="A1776" t="str">
        <f t="shared" si="27"/>
        <v>down</v>
      </c>
      <c r="B1776" t="s">
        <v>2720</v>
      </c>
      <c r="C1776" t="s">
        <v>5259</v>
      </c>
      <c r="D1776">
        <v>57.817568047378302</v>
      </c>
      <c r="E1776">
        <v>2.6083262020598901</v>
      </c>
      <c r="F1776">
        <v>0.57699056760714595</v>
      </c>
      <c r="G1776">
        <v>4.5205699165533204</v>
      </c>
      <c r="H1776" s="1">
        <v>6.1673371652680803E-6</v>
      </c>
      <c r="I1776">
        <v>1.5970336626304699E-4</v>
      </c>
      <c r="J1776">
        <v>2.59859800868258</v>
      </c>
      <c r="K1776">
        <v>1.26569418856099</v>
      </c>
      <c r="L1776">
        <v>16.3257840674917</v>
      </c>
      <c r="M1776" s="1">
        <v>5.33333174146626E-5</v>
      </c>
      <c r="N1776">
        <v>1.4554224511646801E-3</v>
      </c>
    </row>
    <row r="1777" spans="1:14" x14ac:dyDescent="0.3">
      <c r="A1777" t="str">
        <f t="shared" si="27"/>
        <v>down</v>
      </c>
      <c r="B1777" t="s">
        <v>2721</v>
      </c>
      <c r="C1777" t="s">
        <v>5260</v>
      </c>
      <c r="D1777">
        <v>23.606824233574599</v>
      </c>
      <c r="E1777">
        <v>2.5225284986772998</v>
      </c>
      <c r="F1777">
        <v>0.54240051831071101</v>
      </c>
      <c r="G1777">
        <v>4.6506749413397097</v>
      </c>
      <c r="H1777" s="1">
        <v>3.3085045657806701E-6</v>
      </c>
      <c r="I1777" s="1">
        <v>9.7516039305338097E-5</v>
      </c>
      <c r="J1777">
        <v>2.4822218783069698</v>
      </c>
      <c r="K1777">
        <v>2.4067740233676499E-2</v>
      </c>
      <c r="L1777">
        <v>19.319303940660699</v>
      </c>
      <c r="M1777" s="1">
        <v>1.1058269458073701E-5</v>
      </c>
      <c r="N1777">
        <v>4.4267834805295501E-4</v>
      </c>
    </row>
    <row r="1778" spans="1:14" x14ac:dyDescent="0.3">
      <c r="A1778" t="str">
        <f t="shared" si="27"/>
        <v>down</v>
      </c>
      <c r="B1778" t="s">
        <v>2722</v>
      </c>
      <c r="C1778" t="s">
        <v>5261</v>
      </c>
      <c r="D1778">
        <v>77.262223682584903</v>
      </c>
      <c r="E1778">
        <v>1.6637071655082001</v>
      </c>
      <c r="F1778">
        <v>0.39888853313192801</v>
      </c>
      <c r="G1778">
        <v>4.1708573381274698</v>
      </c>
      <c r="H1778" s="1">
        <v>3.0345580128605299E-5</v>
      </c>
      <c r="I1778">
        <v>5.9676811494869695E-4</v>
      </c>
      <c r="J1778">
        <v>1.6483151093251001</v>
      </c>
      <c r="K1778">
        <v>1.65067124424339</v>
      </c>
      <c r="L1778">
        <v>13.1978314686543</v>
      </c>
      <c r="M1778">
        <v>2.8027323243297097E-4</v>
      </c>
      <c r="N1778">
        <v>5.0682341281864099E-3</v>
      </c>
    </row>
    <row r="1779" spans="1:14" x14ac:dyDescent="0.3">
      <c r="A1779" t="str">
        <f t="shared" si="27"/>
        <v>down</v>
      </c>
      <c r="B1779" t="s">
        <v>2723</v>
      </c>
      <c r="C1779" t="s">
        <v>2895</v>
      </c>
      <c r="D1779">
        <v>105.242705157659</v>
      </c>
      <c r="E1779">
        <v>1.6333536669317801</v>
      </c>
      <c r="F1779">
        <v>0.32436876469935999</v>
      </c>
      <c r="G1779">
        <v>5.0354838217719502</v>
      </c>
      <c r="H1779" s="1">
        <v>4.7664338661048599E-7</v>
      </c>
      <c r="I1779" s="1">
        <v>1.95395995893004E-5</v>
      </c>
      <c r="J1779">
        <v>1.6141007884355101</v>
      </c>
      <c r="K1779">
        <v>2.0804285690909001</v>
      </c>
      <c r="L1779">
        <v>17.252966105159</v>
      </c>
      <c r="M1779" s="1">
        <v>3.2718637304053403E-5</v>
      </c>
      <c r="N1779">
        <v>1.0160838807778999E-3</v>
      </c>
    </row>
    <row r="1780" spans="1:14" x14ac:dyDescent="0.3">
      <c r="A1780" t="str">
        <f t="shared" si="27"/>
        <v>up</v>
      </c>
      <c r="B1780" t="s">
        <v>1140</v>
      </c>
      <c r="C1780" t="s">
        <v>3877</v>
      </c>
      <c r="D1780">
        <v>3209.5556758676298</v>
      </c>
      <c r="E1780">
        <v>-0.81973122105356</v>
      </c>
      <c r="F1780">
        <v>0.22128884680007299</v>
      </c>
      <c r="G1780">
        <v>-3.7043494640927799</v>
      </c>
      <c r="H1780">
        <v>2.11933919459594E-4</v>
      </c>
      <c r="I1780">
        <v>2.7629216974704401E-3</v>
      </c>
      <c r="J1780">
        <v>-0.84283399908169898</v>
      </c>
      <c r="K1780">
        <v>6.9893659215729897</v>
      </c>
      <c r="L1780">
        <v>12.9840705939489</v>
      </c>
      <c r="M1780">
        <v>3.14152239661968E-4</v>
      </c>
      <c r="N1780">
        <v>5.4904754356615701E-3</v>
      </c>
    </row>
    <row r="1781" spans="1:14" x14ac:dyDescent="0.3">
      <c r="A1781" t="str">
        <f t="shared" si="27"/>
        <v>down</v>
      </c>
      <c r="B1781" t="s">
        <v>2724</v>
      </c>
      <c r="C1781" t="s">
        <v>5262</v>
      </c>
      <c r="D1781">
        <v>211.80671414631999</v>
      </c>
      <c r="E1781">
        <v>1.0270694592877401</v>
      </c>
      <c r="F1781">
        <v>0.248647813224811</v>
      </c>
      <c r="G1781">
        <v>4.1306193123811497</v>
      </c>
      <c r="H1781" s="1">
        <v>3.6178726602210797E-5</v>
      </c>
      <c r="I1781">
        <v>6.8930768936813897E-4</v>
      </c>
      <c r="J1781">
        <v>1.00999156759113</v>
      </c>
      <c r="K1781">
        <v>3.0765434584826701</v>
      </c>
      <c r="L1781">
        <v>10.4035486030574</v>
      </c>
      <c r="M1781">
        <v>1.25773379567084E-3</v>
      </c>
      <c r="N1781">
        <v>1.4635538766330501E-2</v>
      </c>
    </row>
    <row r="1782" spans="1:14" x14ac:dyDescent="0.3">
      <c r="A1782" t="str">
        <f t="shared" si="27"/>
        <v>up</v>
      </c>
      <c r="B1782" t="s">
        <v>2725</v>
      </c>
      <c r="C1782" t="s">
        <v>5263</v>
      </c>
      <c r="D1782">
        <v>195.14907277413499</v>
      </c>
      <c r="E1782">
        <v>-4.8931109405691098</v>
      </c>
      <c r="F1782">
        <v>0.78569541422761702</v>
      </c>
      <c r="G1782">
        <v>-6.2277453221224599</v>
      </c>
      <c r="H1782" s="1">
        <v>4.7319544113228498E-10</v>
      </c>
      <c r="I1782" s="1">
        <v>5.49884388244715E-8</v>
      </c>
      <c r="J1782">
        <v>-4.9813968404469096</v>
      </c>
      <c r="K1782">
        <v>3.04317050586473</v>
      </c>
      <c r="L1782">
        <v>27.0029502749247</v>
      </c>
      <c r="M1782" s="1">
        <v>2.0314516056309899E-7</v>
      </c>
      <c r="N1782" s="1">
        <v>1.9037544349700099E-5</v>
      </c>
    </row>
    <row r="1783" spans="1:14" x14ac:dyDescent="0.3">
      <c r="A1783" t="str">
        <f t="shared" si="27"/>
        <v>up</v>
      </c>
      <c r="B1783" t="s">
        <v>2726</v>
      </c>
      <c r="C1783" t="s">
        <v>5264</v>
      </c>
      <c r="D1783">
        <v>4083.45713009471</v>
      </c>
      <c r="E1783">
        <v>-0.66630889145138295</v>
      </c>
      <c r="F1783">
        <v>0.15123055641934899</v>
      </c>
      <c r="G1783">
        <v>-4.40591443440682</v>
      </c>
      <c r="H1783" s="1">
        <v>1.05338541998717E-5</v>
      </c>
      <c r="I1783">
        <v>2.5104495577016301E-4</v>
      </c>
      <c r="J1783">
        <v>-0.68791742650160503</v>
      </c>
      <c r="K1783">
        <v>7.3356785022197704</v>
      </c>
      <c r="L1783">
        <v>12.757392062194301</v>
      </c>
      <c r="M1783">
        <v>3.5460496624240901E-4</v>
      </c>
      <c r="N1783">
        <v>5.9893843432190803E-3</v>
      </c>
    </row>
    <row r="1784" spans="1:14" x14ac:dyDescent="0.3">
      <c r="A1784" t="str">
        <f t="shared" si="27"/>
        <v>up</v>
      </c>
      <c r="B1784" t="s">
        <v>2727</v>
      </c>
      <c r="C1784" t="s">
        <v>5265</v>
      </c>
      <c r="D1784">
        <v>824.18015457767694</v>
      </c>
      <c r="E1784">
        <v>-0.858961136569666</v>
      </c>
      <c r="F1784">
        <v>0.24547140438796899</v>
      </c>
      <c r="G1784">
        <v>-3.4992309540547302</v>
      </c>
      <c r="H1784">
        <v>4.6660223219925699E-4</v>
      </c>
      <c r="I1784">
        <v>4.9779165303139201E-3</v>
      </c>
      <c r="J1784">
        <v>-0.88444563835078505</v>
      </c>
      <c r="K1784">
        <v>5.0315588222736602</v>
      </c>
      <c r="L1784">
        <v>10.927354223143499</v>
      </c>
      <c r="M1784">
        <v>9.4754717757696699E-4</v>
      </c>
      <c r="N1784">
        <v>1.1815662886972099E-2</v>
      </c>
    </row>
    <row r="1785" spans="1:14" x14ac:dyDescent="0.3">
      <c r="A1785" t="str">
        <f t="shared" si="27"/>
        <v>down</v>
      </c>
      <c r="B1785" t="s">
        <v>2728</v>
      </c>
      <c r="C1785" t="s">
        <v>5266</v>
      </c>
      <c r="D1785">
        <v>37.544391845701497</v>
      </c>
      <c r="E1785">
        <v>2.7660338832317599</v>
      </c>
      <c r="F1785">
        <v>0.75297346702063295</v>
      </c>
      <c r="G1785">
        <v>3.6734812106678998</v>
      </c>
      <c r="H1785">
        <v>2.39268278779555E-4</v>
      </c>
      <c r="I1785">
        <v>3.0106928304233001E-3</v>
      </c>
      <c r="J1785">
        <v>2.7357756171448102</v>
      </c>
      <c r="K1785">
        <v>0.66354879475341999</v>
      </c>
      <c r="L1785">
        <v>11.896342913147301</v>
      </c>
      <c r="M1785">
        <v>5.6244263105515401E-4</v>
      </c>
      <c r="N1785">
        <v>8.2391101490955493E-3</v>
      </c>
    </row>
    <row r="1786" spans="1:14" x14ac:dyDescent="0.3">
      <c r="A1786" t="str">
        <f t="shared" si="27"/>
        <v>down</v>
      </c>
      <c r="B1786" t="s">
        <v>2729</v>
      </c>
      <c r="C1786" t="s">
        <v>5267</v>
      </c>
      <c r="D1786">
        <v>10.027276584242699</v>
      </c>
      <c r="E1786">
        <v>3.00685018650015</v>
      </c>
      <c r="F1786">
        <v>1.0460286721616301</v>
      </c>
      <c r="G1786">
        <v>2.8745389744302599</v>
      </c>
      <c r="H1786">
        <v>4.0461782852054002E-3</v>
      </c>
      <c r="I1786">
        <v>2.5919504723586801E-2</v>
      </c>
      <c r="J1786">
        <v>2.92514801474888</v>
      </c>
      <c r="K1786">
        <v>-1.0910568520872499</v>
      </c>
      <c r="L1786">
        <v>8.7856831739306607</v>
      </c>
      <c r="M1786">
        <v>3.0360384198393599E-3</v>
      </c>
      <c r="N1786">
        <v>2.7531391176063499E-2</v>
      </c>
    </row>
    <row r="1787" spans="1:14" x14ac:dyDescent="0.3">
      <c r="A1787" t="str">
        <f t="shared" si="27"/>
        <v>down</v>
      </c>
      <c r="B1787" t="s">
        <v>2730</v>
      </c>
      <c r="C1787" t="s">
        <v>5268</v>
      </c>
      <c r="D1787">
        <v>147.619751405687</v>
      </c>
      <c r="E1787">
        <v>3.9281954183930998</v>
      </c>
      <c r="F1787">
        <v>0.56673291680166504</v>
      </c>
      <c r="G1787">
        <v>6.9312992097965997</v>
      </c>
      <c r="H1787" s="1">
        <v>4.1699301014003799E-12</v>
      </c>
      <c r="I1787" s="1">
        <v>8.6225569346751105E-10</v>
      </c>
      <c r="J1787">
        <v>3.8997772882442301</v>
      </c>
      <c r="K1787">
        <v>2.5622144289850901</v>
      </c>
      <c r="L1787">
        <v>37.328498849288898</v>
      </c>
      <c r="M1787" s="1">
        <v>9.9815280519485697E-10</v>
      </c>
      <c r="N1787" s="1">
        <v>2.43333018026419E-7</v>
      </c>
    </row>
    <row r="1788" spans="1:14" x14ac:dyDescent="0.3">
      <c r="A1788" t="str">
        <f t="shared" si="27"/>
        <v>up</v>
      </c>
      <c r="B1788" t="s">
        <v>786</v>
      </c>
      <c r="C1788" t="s">
        <v>3572</v>
      </c>
      <c r="D1788">
        <v>1619.96901748255</v>
      </c>
      <c r="E1788">
        <v>-1.6124897966296801</v>
      </c>
      <c r="F1788">
        <v>0.50629330243630499</v>
      </c>
      <c r="G1788">
        <v>-3.1848926084352902</v>
      </c>
      <c r="H1788">
        <v>1.44807735419065E-3</v>
      </c>
      <c r="I1788">
        <v>1.1817420590409E-2</v>
      </c>
      <c r="J1788">
        <v>-1.6450489894021101</v>
      </c>
      <c r="K1788">
        <v>6.0104604155465804</v>
      </c>
      <c r="L1788">
        <v>10.1768870719779</v>
      </c>
      <c r="M1788">
        <v>1.4221207426281599E-3</v>
      </c>
      <c r="N1788">
        <v>1.6027939728762999E-2</v>
      </c>
    </row>
    <row r="1789" spans="1:14" x14ac:dyDescent="0.3">
      <c r="A1789" t="str">
        <f t="shared" si="27"/>
        <v>down</v>
      </c>
      <c r="B1789" t="s">
        <v>2731</v>
      </c>
      <c r="C1789" t="s">
        <v>2895</v>
      </c>
      <c r="D1789">
        <v>22.759812007596299</v>
      </c>
      <c r="E1789">
        <v>2.2822736160799102</v>
      </c>
      <c r="F1789">
        <v>0.65352102512350996</v>
      </c>
      <c r="G1789">
        <v>3.4922726711793</v>
      </c>
      <c r="H1789">
        <v>4.78929071287959E-4</v>
      </c>
      <c r="I1789">
        <v>5.0862701445468202E-3</v>
      </c>
      <c r="J1789">
        <v>2.2566323361999001</v>
      </c>
      <c r="K1789">
        <v>-3.2651759499566002E-2</v>
      </c>
      <c r="L1789">
        <v>11.332151567096099</v>
      </c>
      <c r="M1789">
        <v>7.6176589739852005E-4</v>
      </c>
      <c r="N1789">
        <v>1.02979203153865E-2</v>
      </c>
    </row>
    <row r="1790" spans="1:14" x14ac:dyDescent="0.3">
      <c r="A1790" t="str">
        <f t="shared" si="27"/>
        <v>up</v>
      </c>
      <c r="B1790" t="s">
        <v>2732</v>
      </c>
      <c r="C1790" t="s">
        <v>2895</v>
      </c>
      <c r="D1790">
        <v>3241.0840237688299</v>
      </c>
      <c r="E1790">
        <v>-0.84498039216486898</v>
      </c>
      <c r="F1790">
        <v>0.25080378685607302</v>
      </c>
      <c r="G1790">
        <v>-3.3690894493940502</v>
      </c>
      <c r="H1790">
        <v>7.5416949716734403E-4</v>
      </c>
      <c r="I1790">
        <v>7.2583006842368396E-3</v>
      </c>
      <c r="J1790">
        <v>-0.87191515786924001</v>
      </c>
      <c r="K1790">
        <v>7.00524597464167</v>
      </c>
      <c r="L1790">
        <v>11.330387806418999</v>
      </c>
      <c r="M1790">
        <v>7.6248976060382698E-4</v>
      </c>
      <c r="N1790">
        <v>1.0298188114822001E-2</v>
      </c>
    </row>
    <row r="1791" spans="1:14" x14ac:dyDescent="0.3">
      <c r="A1791" t="str">
        <f t="shared" si="27"/>
        <v>down</v>
      </c>
      <c r="B1791" t="s">
        <v>2733</v>
      </c>
      <c r="C1791" t="s">
        <v>2895</v>
      </c>
      <c r="D1791">
        <v>5.3230242755387103</v>
      </c>
      <c r="E1791">
        <v>5.7001669256462897</v>
      </c>
      <c r="F1791">
        <v>2.0891611645247998</v>
      </c>
      <c r="G1791">
        <v>2.7284476767223702</v>
      </c>
      <c r="H1791">
        <v>6.3633184276424603E-3</v>
      </c>
      <c r="I1791">
        <v>3.6151361782254803E-2</v>
      </c>
      <c r="J1791">
        <v>6.4317948417047397</v>
      </c>
      <c r="K1791">
        <v>-1.7003481612925699</v>
      </c>
      <c r="L1791">
        <v>11.924962153022101</v>
      </c>
      <c r="M1791">
        <v>5.5386752592163002E-4</v>
      </c>
      <c r="N1791">
        <v>8.1667543363464594E-3</v>
      </c>
    </row>
    <row r="1792" spans="1:14" x14ac:dyDescent="0.3">
      <c r="A1792" t="str">
        <f t="shared" si="27"/>
        <v>up</v>
      </c>
      <c r="B1792" t="s">
        <v>2734</v>
      </c>
      <c r="C1792" t="s">
        <v>2734</v>
      </c>
      <c r="D1792">
        <v>2308.8889409057201</v>
      </c>
      <c r="E1792">
        <v>-2.0243556884417901</v>
      </c>
      <c r="F1792">
        <v>0.54903825043959897</v>
      </c>
      <c r="G1792">
        <v>-3.6870940901129301</v>
      </c>
      <c r="H1792">
        <v>2.2682950451151799E-4</v>
      </c>
      <c r="I1792">
        <v>2.9047811137854701E-3</v>
      </c>
      <c r="J1792">
        <v>-2.0593540783950801</v>
      </c>
      <c r="K1792">
        <v>6.5341153374244998</v>
      </c>
      <c r="L1792">
        <v>12.5984618585706</v>
      </c>
      <c r="M1792">
        <v>3.86064330527793E-4</v>
      </c>
      <c r="N1792">
        <v>6.3520393280427799E-3</v>
      </c>
    </row>
    <row r="1793" spans="1:14" x14ac:dyDescent="0.3">
      <c r="A1793" t="str">
        <f t="shared" si="27"/>
        <v>up</v>
      </c>
      <c r="B1793" t="s">
        <v>2735</v>
      </c>
      <c r="C1793" t="s">
        <v>5269</v>
      </c>
      <c r="D1793">
        <v>673.25584552050304</v>
      </c>
      <c r="E1793">
        <v>-1.12742304634761</v>
      </c>
      <c r="F1793">
        <v>0.29297797995394198</v>
      </c>
      <c r="G1793">
        <v>-3.8481494292671501</v>
      </c>
      <c r="H1793">
        <v>1.19013454669237E-4</v>
      </c>
      <c r="I1793">
        <v>1.7974738841075599E-3</v>
      </c>
      <c r="J1793">
        <v>-1.15463370060176</v>
      </c>
      <c r="K1793">
        <v>4.7419518253465096</v>
      </c>
      <c r="L1793">
        <v>13.905740701439999</v>
      </c>
      <c r="M1793">
        <v>1.9221050117462199E-4</v>
      </c>
      <c r="N1793">
        <v>3.8095704616276402E-3</v>
      </c>
    </row>
    <row r="1794" spans="1:14" x14ac:dyDescent="0.3">
      <c r="A1794" t="str">
        <f t="shared" ref="A1794:A1857" si="28">IF(E1794&gt;=0, "down", "up")</f>
        <v>up</v>
      </c>
      <c r="B1794" t="s">
        <v>2736</v>
      </c>
      <c r="C1794" t="s">
        <v>5270</v>
      </c>
      <c r="D1794">
        <v>227.06330740518601</v>
      </c>
      <c r="E1794">
        <v>-2.9648122050686898</v>
      </c>
      <c r="F1794">
        <v>0.71570917003961798</v>
      </c>
      <c r="G1794">
        <v>-4.1424817917375201</v>
      </c>
      <c r="H1794" s="1">
        <v>3.4356765269657798E-5</v>
      </c>
      <c r="I1794">
        <v>6.5940783440839002E-4</v>
      </c>
      <c r="J1794">
        <v>-3.0013128574419299</v>
      </c>
      <c r="K1794">
        <v>3.1913794655482701</v>
      </c>
      <c r="L1794">
        <v>14.318669681758699</v>
      </c>
      <c r="M1794">
        <v>1.5432670103629099E-4</v>
      </c>
      <c r="N1794">
        <v>3.26485824669063E-3</v>
      </c>
    </row>
    <row r="1795" spans="1:14" x14ac:dyDescent="0.3">
      <c r="A1795" t="str">
        <f t="shared" si="28"/>
        <v>down</v>
      </c>
      <c r="B1795" t="s">
        <v>2737</v>
      </c>
      <c r="C1795" t="s">
        <v>5271</v>
      </c>
      <c r="D1795">
        <v>4.2238137250240602</v>
      </c>
      <c r="E1795">
        <v>3.1432271510935101</v>
      </c>
      <c r="F1795">
        <v>1.1977779067660499</v>
      </c>
      <c r="G1795">
        <v>2.62421533519522</v>
      </c>
      <c r="H1795">
        <v>8.6848857379801091E-3</v>
      </c>
      <c r="I1795">
        <v>4.5583493229465602E-2</v>
      </c>
      <c r="J1795">
        <v>2.9714870964505402</v>
      </c>
      <c r="K1795">
        <v>-1.9855501151508199</v>
      </c>
      <c r="L1795">
        <v>12.480291674572401</v>
      </c>
      <c r="M1795">
        <v>4.1126797734194998E-4</v>
      </c>
      <c r="N1795">
        <v>6.6544432572795296E-3</v>
      </c>
    </row>
    <row r="1796" spans="1:14" x14ac:dyDescent="0.3">
      <c r="A1796" t="str">
        <f t="shared" si="28"/>
        <v>up</v>
      </c>
      <c r="B1796" t="s">
        <v>1143</v>
      </c>
      <c r="C1796" t="s">
        <v>3880</v>
      </c>
      <c r="D1796">
        <v>4593.0883795302298</v>
      </c>
      <c r="E1796">
        <v>-0.49002003267111299</v>
      </c>
      <c r="F1796">
        <v>0.120580491307257</v>
      </c>
      <c r="G1796">
        <v>-4.0638417322622402</v>
      </c>
      <c r="H1796" s="1">
        <v>4.8271563245257298E-5</v>
      </c>
      <c r="I1796">
        <v>8.5700309443379104E-4</v>
      </c>
      <c r="J1796">
        <v>-0.51206601930267404</v>
      </c>
      <c r="K1796">
        <v>7.5038583035158597</v>
      </c>
      <c r="L1796">
        <v>8.2691736560308193</v>
      </c>
      <c r="M1796">
        <v>4.0323855316201397E-3</v>
      </c>
      <c r="N1796">
        <v>3.3575022054003499E-2</v>
      </c>
    </row>
    <row r="1797" spans="1:14" x14ac:dyDescent="0.3">
      <c r="A1797" t="str">
        <f t="shared" si="28"/>
        <v>down</v>
      </c>
      <c r="B1797" t="s">
        <v>2738</v>
      </c>
      <c r="C1797" t="s">
        <v>5272</v>
      </c>
      <c r="D1797">
        <v>217.82168844822399</v>
      </c>
      <c r="E1797">
        <v>0.82467265753517505</v>
      </c>
      <c r="F1797">
        <v>0.21419037583563999</v>
      </c>
      <c r="G1797">
        <v>3.8501853984699701</v>
      </c>
      <c r="H1797">
        <v>1.18028447742042E-4</v>
      </c>
      <c r="I1797">
        <v>1.78451398247403E-3</v>
      </c>
      <c r="J1797">
        <v>0.80876577576175801</v>
      </c>
      <c r="K1797">
        <v>3.11557329985017</v>
      </c>
      <c r="L1797">
        <v>7.8082662566639396</v>
      </c>
      <c r="M1797">
        <v>5.2007776869174597E-3</v>
      </c>
      <c r="N1797">
        <v>3.9953663459318098E-2</v>
      </c>
    </row>
    <row r="1798" spans="1:14" x14ac:dyDescent="0.3">
      <c r="A1798" t="str">
        <f t="shared" si="28"/>
        <v>up</v>
      </c>
      <c r="B1798" t="s">
        <v>2739</v>
      </c>
      <c r="C1798" t="s">
        <v>5273</v>
      </c>
      <c r="D1798">
        <v>10676.7886984493</v>
      </c>
      <c r="E1798">
        <v>-0.58257347720709196</v>
      </c>
      <c r="F1798">
        <v>0.20229029736614099</v>
      </c>
      <c r="G1798">
        <v>-2.8798883821533301</v>
      </c>
      <c r="H1798">
        <v>3.97815982253892E-3</v>
      </c>
      <c r="I1798">
        <v>2.56356119453344E-2</v>
      </c>
      <c r="J1798">
        <v>-0.70090994790124295</v>
      </c>
      <c r="K1798">
        <v>8.7323979540267107</v>
      </c>
      <c r="L1798">
        <v>9.8895679671699206</v>
      </c>
      <c r="M1798">
        <v>1.66218390057234E-3</v>
      </c>
      <c r="N1798">
        <v>1.80898541024343E-2</v>
      </c>
    </row>
    <row r="1799" spans="1:14" x14ac:dyDescent="0.3">
      <c r="A1799" t="str">
        <f t="shared" si="28"/>
        <v>up</v>
      </c>
      <c r="B1799" t="s">
        <v>1144</v>
      </c>
      <c r="C1799" t="s">
        <v>3881</v>
      </c>
      <c r="D1799">
        <v>2383.3097277928</v>
      </c>
      <c r="E1799">
        <v>-1.0910411200660901</v>
      </c>
      <c r="F1799">
        <v>0.32632778542583601</v>
      </c>
      <c r="G1799">
        <v>-3.3433902008753398</v>
      </c>
      <c r="H1799">
        <v>8.2761438005335495E-4</v>
      </c>
      <c r="I1799">
        <v>7.7589471389250897E-3</v>
      </c>
      <c r="J1799">
        <v>-1.11942920443029</v>
      </c>
      <c r="K1799">
        <v>6.5649541731607401</v>
      </c>
      <c r="L1799">
        <v>11.671590553701799</v>
      </c>
      <c r="M1799">
        <v>6.3461731942224004E-4</v>
      </c>
      <c r="N1799">
        <v>9.0473172818607197E-3</v>
      </c>
    </row>
    <row r="1800" spans="1:14" x14ac:dyDescent="0.3">
      <c r="A1800" t="str">
        <f t="shared" si="28"/>
        <v>up</v>
      </c>
      <c r="B1800" t="s">
        <v>2740</v>
      </c>
      <c r="C1800" t="s">
        <v>5274</v>
      </c>
      <c r="D1800">
        <v>1868.3987322519099</v>
      </c>
      <c r="E1800">
        <v>-0.706196784919494</v>
      </c>
      <c r="F1800">
        <v>0.168011871625214</v>
      </c>
      <c r="G1800">
        <v>-4.2032552705252497</v>
      </c>
      <c r="H1800" s="1">
        <v>2.63103588753011E-5</v>
      </c>
      <c r="I1800">
        <v>5.3383832055643396E-4</v>
      </c>
      <c r="J1800">
        <v>-0.67618387198655305</v>
      </c>
      <c r="K1800">
        <v>6.2048833437442097</v>
      </c>
      <c r="L1800">
        <v>10.533989058836299</v>
      </c>
      <c r="M1800">
        <v>1.17198972803618E-3</v>
      </c>
      <c r="N1800">
        <v>1.39371493918579E-2</v>
      </c>
    </row>
    <row r="1801" spans="1:14" x14ac:dyDescent="0.3">
      <c r="A1801" t="str">
        <f t="shared" si="28"/>
        <v>up</v>
      </c>
      <c r="B1801" t="s">
        <v>2741</v>
      </c>
      <c r="C1801" t="s">
        <v>5275</v>
      </c>
      <c r="D1801">
        <v>46336.349626699201</v>
      </c>
      <c r="E1801">
        <v>-0.59155030029554301</v>
      </c>
      <c r="F1801">
        <v>0.19944635628974799</v>
      </c>
      <c r="G1801">
        <v>-2.9659619323210999</v>
      </c>
      <c r="H1801">
        <v>3.0173783541319801E-3</v>
      </c>
      <c r="I1801">
        <v>2.0969423379046299E-2</v>
      </c>
      <c r="J1801">
        <v>-0.61096201696071795</v>
      </c>
      <c r="K1801">
        <v>10.837564486837101</v>
      </c>
      <c r="L1801">
        <v>7.8350695505566801</v>
      </c>
      <c r="M1801">
        <v>5.1242181701728097E-3</v>
      </c>
      <c r="N1801">
        <v>3.9531613488986102E-2</v>
      </c>
    </row>
    <row r="1802" spans="1:14" x14ac:dyDescent="0.3">
      <c r="A1802" t="str">
        <f t="shared" si="28"/>
        <v>down</v>
      </c>
      <c r="B1802" t="s">
        <v>2742</v>
      </c>
      <c r="C1802" t="s">
        <v>5276</v>
      </c>
      <c r="D1802">
        <v>109.175072605864</v>
      </c>
      <c r="E1802">
        <v>1.3133246192247801</v>
      </c>
      <c r="F1802">
        <v>0.30796509781744702</v>
      </c>
      <c r="G1802">
        <v>4.2645242221678004</v>
      </c>
      <c r="H1802" s="1">
        <v>2.0032861220181701E-5</v>
      </c>
      <c r="I1802">
        <v>4.2358204754432398E-4</v>
      </c>
      <c r="J1802">
        <v>1.28256133965714</v>
      </c>
      <c r="K1802">
        <v>2.1332531021049301</v>
      </c>
      <c r="L1802">
        <v>11.1791719602935</v>
      </c>
      <c r="M1802">
        <v>8.2720681441740996E-4</v>
      </c>
      <c r="N1802">
        <v>1.08613591332886E-2</v>
      </c>
    </row>
    <row r="1803" spans="1:14" x14ac:dyDescent="0.3">
      <c r="A1803" t="str">
        <f t="shared" si="28"/>
        <v>up</v>
      </c>
      <c r="B1803" t="s">
        <v>2743</v>
      </c>
      <c r="C1803" t="s">
        <v>5277</v>
      </c>
      <c r="D1803">
        <v>11.8777367437882</v>
      </c>
      <c r="E1803">
        <v>-2.6248977717632802</v>
      </c>
      <c r="F1803">
        <v>0.81359690784093897</v>
      </c>
      <c r="G1803">
        <v>-3.2262877924758002</v>
      </c>
      <c r="H1803">
        <v>1.2540718876847001E-3</v>
      </c>
      <c r="I1803">
        <v>1.0628996270485001E-2</v>
      </c>
      <c r="J1803">
        <v>-2.61252304941336</v>
      </c>
      <c r="K1803">
        <v>-0.91434261675547202</v>
      </c>
      <c r="L1803">
        <v>11.2299713614658</v>
      </c>
      <c r="M1803">
        <v>8.0486886803513296E-4</v>
      </c>
      <c r="N1803">
        <v>1.06637834535778E-2</v>
      </c>
    </row>
    <row r="1804" spans="1:14" x14ac:dyDescent="0.3">
      <c r="A1804" t="str">
        <f t="shared" si="28"/>
        <v>up</v>
      </c>
      <c r="B1804" t="s">
        <v>2744</v>
      </c>
      <c r="C1804" t="s">
        <v>5278</v>
      </c>
      <c r="D1804">
        <v>61.791861959015897</v>
      </c>
      <c r="E1804">
        <v>-3.38775722811988</v>
      </c>
      <c r="F1804">
        <v>1.06495574240723</v>
      </c>
      <c r="G1804">
        <v>-3.1811248986386902</v>
      </c>
      <c r="H1804">
        <v>1.4670436652043099E-3</v>
      </c>
      <c r="I1804">
        <v>1.1937558435438599E-2</v>
      </c>
      <c r="J1804">
        <v>-3.4223923324571901</v>
      </c>
      <c r="K1804">
        <v>1.3322433372907501</v>
      </c>
      <c r="L1804">
        <v>8.3537295574637191</v>
      </c>
      <c r="M1804">
        <v>3.8489648528221001E-3</v>
      </c>
      <c r="N1804">
        <v>3.2505085971263802E-2</v>
      </c>
    </row>
    <row r="1805" spans="1:14" x14ac:dyDescent="0.3">
      <c r="A1805" t="str">
        <f t="shared" si="28"/>
        <v>up</v>
      </c>
      <c r="B1805" t="s">
        <v>2745</v>
      </c>
      <c r="C1805" t="s">
        <v>2745</v>
      </c>
      <c r="D1805">
        <v>40.247355937502597</v>
      </c>
      <c r="E1805">
        <v>-2.1377813651428701</v>
      </c>
      <c r="F1805">
        <v>0.62416840429579701</v>
      </c>
      <c r="G1805">
        <v>-3.42500733845183</v>
      </c>
      <c r="H1805">
        <v>6.1478281456518995E-4</v>
      </c>
      <c r="I1805">
        <v>6.1614120852467097E-3</v>
      </c>
      <c r="J1805">
        <v>-2.1543853475015</v>
      </c>
      <c r="K1805">
        <v>0.72630962270670396</v>
      </c>
      <c r="L1805">
        <v>10.597945952244199</v>
      </c>
      <c r="M1805">
        <v>1.1321336460185501E-3</v>
      </c>
      <c r="N1805">
        <v>1.3629398222480099E-2</v>
      </c>
    </row>
    <row r="1806" spans="1:14" x14ac:dyDescent="0.3">
      <c r="A1806" t="str">
        <f t="shared" si="28"/>
        <v>down</v>
      </c>
      <c r="B1806" t="s">
        <v>2746</v>
      </c>
      <c r="C1806" t="s">
        <v>2746</v>
      </c>
      <c r="D1806">
        <v>13.345087225263301</v>
      </c>
      <c r="E1806">
        <v>1.6709440710007499</v>
      </c>
      <c r="F1806">
        <v>0.62396935123051001</v>
      </c>
      <c r="G1806">
        <v>2.67792651627125</v>
      </c>
      <c r="H1806">
        <v>7.4079468679935402E-3</v>
      </c>
      <c r="I1806">
        <v>4.0615205763066202E-2</v>
      </c>
      <c r="J1806">
        <v>1.63508221315498</v>
      </c>
      <c r="K1806">
        <v>-0.717280054084108</v>
      </c>
      <c r="L1806">
        <v>7.7931974628204497</v>
      </c>
      <c r="M1806">
        <v>5.2443303607395001E-3</v>
      </c>
      <c r="N1806">
        <v>4.01539264177974E-2</v>
      </c>
    </row>
    <row r="1807" spans="1:14" x14ac:dyDescent="0.3">
      <c r="A1807" t="str">
        <f t="shared" si="28"/>
        <v>up</v>
      </c>
      <c r="B1807" t="s">
        <v>2747</v>
      </c>
      <c r="C1807" t="s">
        <v>5279</v>
      </c>
      <c r="D1807">
        <v>2195.0292146585498</v>
      </c>
      <c r="E1807">
        <v>-0.76369284360897705</v>
      </c>
      <c r="F1807">
        <v>0.21118870473940299</v>
      </c>
      <c r="G1807">
        <v>-3.61616330073779</v>
      </c>
      <c r="H1807">
        <v>2.9900179197779603E-4</v>
      </c>
      <c r="I1807">
        <v>3.5659577582695398E-3</v>
      </c>
      <c r="J1807">
        <v>-0.78883027628102997</v>
      </c>
      <c r="K1807">
        <v>6.4424900812146699</v>
      </c>
      <c r="L1807">
        <v>11.8719725318148</v>
      </c>
      <c r="M1807">
        <v>5.6985026175207401E-4</v>
      </c>
      <c r="N1807">
        <v>8.3185626533409107E-3</v>
      </c>
    </row>
    <row r="1808" spans="1:14" x14ac:dyDescent="0.3">
      <c r="A1808" t="str">
        <f t="shared" si="28"/>
        <v>down</v>
      </c>
      <c r="B1808" t="s">
        <v>2748</v>
      </c>
      <c r="C1808" t="s">
        <v>5280</v>
      </c>
      <c r="D1808">
        <v>80.356708986772105</v>
      </c>
      <c r="E1808">
        <v>1.82036667686277</v>
      </c>
      <c r="F1808">
        <v>0.30755260241245003</v>
      </c>
      <c r="G1808">
        <v>5.9188791204618898</v>
      </c>
      <c r="H1808" s="1">
        <v>3.2414308247779801E-9</v>
      </c>
      <c r="I1808" s="1">
        <v>2.7456481221206701E-7</v>
      </c>
      <c r="J1808">
        <v>1.79326788109362</v>
      </c>
      <c r="K1808">
        <v>1.7023447000023</v>
      </c>
      <c r="L1808">
        <v>21.628423609590499</v>
      </c>
      <c r="M1808" s="1">
        <v>3.3091148937435398E-6</v>
      </c>
      <c r="N1808">
        <v>1.7614832134532301E-4</v>
      </c>
    </row>
    <row r="1809" spans="1:14" x14ac:dyDescent="0.3">
      <c r="A1809" t="str">
        <f t="shared" si="28"/>
        <v>up</v>
      </c>
      <c r="B1809" t="s">
        <v>2749</v>
      </c>
      <c r="C1809" t="s">
        <v>5281</v>
      </c>
      <c r="D1809">
        <v>310.81083591223</v>
      </c>
      <c r="E1809">
        <v>-2.3340059939155502</v>
      </c>
      <c r="F1809">
        <v>0.480803596535755</v>
      </c>
      <c r="G1809">
        <v>-4.85438547201462</v>
      </c>
      <c r="H1809" s="1">
        <v>1.2076063593782999E-6</v>
      </c>
      <c r="I1809" s="1">
        <v>4.1720277688496899E-5</v>
      </c>
      <c r="J1809">
        <v>-2.3513655507960198</v>
      </c>
      <c r="K1809">
        <v>3.63033813563275</v>
      </c>
      <c r="L1809">
        <v>20.901182286967099</v>
      </c>
      <c r="M1809" s="1">
        <v>4.8359602431599696E-6</v>
      </c>
      <c r="N1809">
        <v>2.342238095255E-4</v>
      </c>
    </row>
    <row r="1810" spans="1:14" x14ac:dyDescent="0.3">
      <c r="A1810" t="str">
        <f t="shared" si="28"/>
        <v>down</v>
      </c>
      <c r="B1810" t="s">
        <v>2750</v>
      </c>
      <c r="C1810" t="s">
        <v>5282</v>
      </c>
      <c r="D1810">
        <v>176.14468524050201</v>
      </c>
      <c r="E1810">
        <v>1.8825832155864699</v>
      </c>
      <c r="F1810">
        <v>0.31403584277604302</v>
      </c>
      <c r="G1810">
        <v>5.9948036470761998</v>
      </c>
      <c r="H1810" s="1">
        <v>2.0373145418779302E-9</v>
      </c>
      <c r="I1810" s="1">
        <v>1.8766673724063201E-7</v>
      </c>
      <c r="J1810">
        <v>1.8588547060191301</v>
      </c>
      <c r="K1810">
        <v>2.8102384752568002</v>
      </c>
      <c r="L1810">
        <v>25.807189408348599</v>
      </c>
      <c r="M1810" s="1">
        <v>3.7728053116385802E-7</v>
      </c>
      <c r="N1810" s="1">
        <v>3.2084199589149698E-5</v>
      </c>
    </row>
    <row r="1811" spans="1:14" x14ac:dyDescent="0.3">
      <c r="A1811" t="str">
        <f t="shared" si="28"/>
        <v>up</v>
      </c>
      <c r="B1811" t="s">
        <v>2751</v>
      </c>
      <c r="C1811" t="s">
        <v>5283</v>
      </c>
      <c r="D1811">
        <v>1804.0570198943201</v>
      </c>
      <c r="E1811">
        <v>-0.93849242479490802</v>
      </c>
      <c r="F1811">
        <v>0.24656528634362501</v>
      </c>
      <c r="G1811">
        <v>-3.8062633986804602</v>
      </c>
      <c r="H1811">
        <v>1.4108212999443899E-4</v>
      </c>
      <c r="I1811">
        <v>2.0451091029400001E-3</v>
      </c>
      <c r="J1811">
        <v>-0.96466309920689797</v>
      </c>
      <c r="K1811">
        <v>6.1606396153081704</v>
      </c>
      <c r="L1811">
        <v>14.116720597338899</v>
      </c>
      <c r="M1811">
        <v>1.7180975329363901E-4</v>
      </c>
      <c r="N1811">
        <v>3.51969364345386E-3</v>
      </c>
    </row>
    <row r="1812" spans="1:14" x14ac:dyDescent="0.3">
      <c r="A1812" t="str">
        <f t="shared" si="28"/>
        <v>down</v>
      </c>
      <c r="B1812" t="s">
        <v>2752</v>
      </c>
      <c r="C1812" t="s">
        <v>2895</v>
      </c>
      <c r="D1812">
        <v>43.503435998953101</v>
      </c>
      <c r="E1812">
        <v>3.7685126135490301</v>
      </c>
      <c r="F1812">
        <v>0.90167312858550097</v>
      </c>
      <c r="G1812">
        <v>4.1794664763503304</v>
      </c>
      <c r="H1812" s="1">
        <v>2.92193786817991E-5</v>
      </c>
      <c r="I1812">
        <v>5.8030181305759496E-4</v>
      </c>
      <c r="J1812">
        <v>3.71664835817504</v>
      </c>
      <c r="K1812">
        <v>0.867165839743269</v>
      </c>
      <c r="L1812">
        <v>14.357497472395</v>
      </c>
      <c r="M1812">
        <v>1.5117648909806499E-4</v>
      </c>
      <c r="N1812">
        <v>3.2281146073538701E-3</v>
      </c>
    </row>
    <row r="1813" spans="1:14" x14ac:dyDescent="0.3">
      <c r="A1813" t="str">
        <f t="shared" si="28"/>
        <v>up</v>
      </c>
      <c r="B1813" t="s">
        <v>2753</v>
      </c>
      <c r="C1813" t="s">
        <v>2753</v>
      </c>
      <c r="D1813">
        <v>63.148089196129803</v>
      </c>
      <c r="E1813">
        <v>-2.5232515154064901</v>
      </c>
      <c r="F1813">
        <v>0.65740760617062499</v>
      </c>
      <c r="G1813">
        <v>-3.8381842432647502</v>
      </c>
      <c r="H1813">
        <v>1.2394746866495099E-4</v>
      </c>
      <c r="I1813">
        <v>1.8580227685478399E-3</v>
      </c>
      <c r="J1813">
        <v>-2.5532482089164299</v>
      </c>
      <c r="K1813">
        <v>1.36036898060321</v>
      </c>
      <c r="L1813">
        <v>12.748220515764899</v>
      </c>
      <c r="M1813">
        <v>3.5634803091313499E-4</v>
      </c>
      <c r="N1813">
        <v>6.0049569679336704E-3</v>
      </c>
    </row>
    <row r="1814" spans="1:14" x14ac:dyDescent="0.3">
      <c r="A1814" t="str">
        <f t="shared" si="28"/>
        <v>down</v>
      </c>
      <c r="B1814" t="s">
        <v>2754</v>
      </c>
      <c r="C1814" t="s">
        <v>5284</v>
      </c>
      <c r="D1814">
        <v>8.0743519378165693</v>
      </c>
      <c r="E1814">
        <v>1.81713607527757</v>
      </c>
      <c r="F1814">
        <v>0.681602094464131</v>
      </c>
      <c r="G1814">
        <v>2.6659778337479798</v>
      </c>
      <c r="H1814">
        <v>7.6764754228383697E-3</v>
      </c>
      <c r="I1814">
        <v>4.1610994957798901E-2</v>
      </c>
      <c r="J1814">
        <v>1.7642751098862599</v>
      </c>
      <c r="K1814">
        <v>-1.30313285073167</v>
      </c>
      <c r="L1814">
        <v>9.8079459172208701</v>
      </c>
      <c r="M1814">
        <v>1.7375947179378E-3</v>
      </c>
      <c r="N1814">
        <v>1.8688086720056101E-2</v>
      </c>
    </row>
    <row r="1815" spans="1:14" x14ac:dyDescent="0.3">
      <c r="A1815" t="str">
        <f t="shared" si="28"/>
        <v>up</v>
      </c>
      <c r="B1815" t="s">
        <v>2755</v>
      </c>
      <c r="C1815" t="s">
        <v>5285</v>
      </c>
      <c r="D1815">
        <v>78.752713561380205</v>
      </c>
      <c r="E1815">
        <v>-3.8025858478679999</v>
      </c>
      <c r="F1815">
        <v>0.99352856517328603</v>
      </c>
      <c r="G1815">
        <v>-3.82735432192105</v>
      </c>
      <c r="H1815">
        <v>1.29527996910489E-4</v>
      </c>
      <c r="I1815">
        <v>1.9171506995351399E-3</v>
      </c>
      <c r="J1815">
        <v>-3.8040846530758201</v>
      </c>
      <c r="K1815">
        <v>1.6736092266386799</v>
      </c>
      <c r="L1815">
        <v>11.4108074168089</v>
      </c>
      <c r="M1815">
        <v>7.3018090555769402E-4</v>
      </c>
      <c r="N1815">
        <v>1.00285033855328E-2</v>
      </c>
    </row>
    <row r="1816" spans="1:14" x14ac:dyDescent="0.3">
      <c r="A1816" t="str">
        <f t="shared" si="28"/>
        <v>down</v>
      </c>
      <c r="B1816" t="s">
        <v>2756</v>
      </c>
      <c r="C1816" t="s">
        <v>5286</v>
      </c>
      <c r="D1816">
        <v>173.153071435079</v>
      </c>
      <c r="E1816">
        <v>1.7614881460776199</v>
      </c>
      <c r="F1816">
        <v>0.31512819202222597</v>
      </c>
      <c r="G1816">
        <v>5.5897510621753099</v>
      </c>
      <c r="H1816" s="1">
        <v>2.2739536990527599E-8</v>
      </c>
      <c r="I1816" s="1">
        <v>1.40854902917978E-6</v>
      </c>
      <c r="J1816">
        <v>1.7442600316933401</v>
      </c>
      <c r="K1816">
        <v>2.7858169881714798</v>
      </c>
      <c r="L1816">
        <v>22.496910287386601</v>
      </c>
      <c r="M1816" s="1">
        <v>2.1048187409616398E-6</v>
      </c>
      <c r="N1816">
        <v>1.2464446851840401E-4</v>
      </c>
    </row>
    <row r="1817" spans="1:14" x14ac:dyDescent="0.3">
      <c r="A1817" t="str">
        <f t="shared" si="28"/>
        <v>up</v>
      </c>
      <c r="B1817" t="s">
        <v>2757</v>
      </c>
      <c r="C1817" t="s">
        <v>5287</v>
      </c>
      <c r="D1817">
        <v>4.7570185511125196</v>
      </c>
      <c r="E1817">
        <v>-3.2800365050486402</v>
      </c>
      <c r="F1817">
        <v>1.2658126059090899</v>
      </c>
      <c r="G1817">
        <v>-2.5912496760869002</v>
      </c>
      <c r="H1817">
        <v>9.56280840643625E-3</v>
      </c>
      <c r="I1817">
        <v>4.9144407816848798E-2</v>
      </c>
      <c r="J1817">
        <v>-3.1466667827564501</v>
      </c>
      <c r="K1817">
        <v>-1.9882678345484699</v>
      </c>
      <c r="L1817">
        <v>9.1268739878290503</v>
      </c>
      <c r="M1817">
        <v>2.5188173873906599E-3</v>
      </c>
      <c r="N1817">
        <v>2.4033099755618501E-2</v>
      </c>
    </row>
    <row r="1818" spans="1:14" x14ac:dyDescent="0.3">
      <c r="A1818" t="str">
        <f t="shared" si="28"/>
        <v>down</v>
      </c>
      <c r="B1818" t="s">
        <v>2758</v>
      </c>
      <c r="C1818" t="s">
        <v>2895</v>
      </c>
      <c r="D1818">
        <v>13.260946960693699</v>
      </c>
      <c r="E1818">
        <v>4.9719521209901298</v>
      </c>
      <c r="F1818">
        <v>1.5928016710516499</v>
      </c>
      <c r="G1818">
        <v>3.1215136268079098</v>
      </c>
      <c r="H1818">
        <v>1.79923920867613E-3</v>
      </c>
      <c r="I1818">
        <v>1.4000610134585E-2</v>
      </c>
      <c r="J1818">
        <v>4.7621766963222703</v>
      </c>
      <c r="K1818">
        <v>-0.65874382594047998</v>
      </c>
      <c r="L1818">
        <v>9.2168290198827094</v>
      </c>
      <c r="M1818">
        <v>2.3980052224911001E-3</v>
      </c>
      <c r="N1818">
        <v>2.31799880151023E-2</v>
      </c>
    </row>
    <row r="1819" spans="1:14" x14ac:dyDescent="0.3">
      <c r="A1819" t="str">
        <f t="shared" si="28"/>
        <v>up</v>
      </c>
      <c r="B1819" t="s">
        <v>2759</v>
      </c>
      <c r="C1819" t="s">
        <v>5288</v>
      </c>
      <c r="D1819">
        <v>84.923164596361104</v>
      </c>
      <c r="E1819">
        <v>-2.0537206130435299</v>
      </c>
      <c r="F1819">
        <v>0.72108758613405699</v>
      </c>
      <c r="G1819">
        <v>-2.8480876006395701</v>
      </c>
      <c r="H1819">
        <v>4.3982816096913603E-3</v>
      </c>
      <c r="I1819">
        <v>2.7683186084991099E-2</v>
      </c>
      <c r="J1819">
        <v>-2.0918559989374699</v>
      </c>
      <c r="K1819">
        <v>1.7839560793370399</v>
      </c>
      <c r="L1819">
        <v>7.3439225990943697</v>
      </c>
      <c r="M1819">
        <v>6.7289848123595602E-3</v>
      </c>
      <c r="N1819">
        <v>4.7773005873036303E-2</v>
      </c>
    </row>
    <row r="1820" spans="1:14" x14ac:dyDescent="0.3">
      <c r="A1820" t="str">
        <f t="shared" si="28"/>
        <v>down</v>
      </c>
      <c r="B1820" t="s">
        <v>2760</v>
      </c>
      <c r="C1820" t="s">
        <v>5289</v>
      </c>
      <c r="D1820">
        <v>409.59086087702701</v>
      </c>
      <c r="E1820">
        <v>1.00179833017335</v>
      </c>
      <c r="F1820">
        <v>0.17574243725548999</v>
      </c>
      <c r="G1820">
        <v>5.7003780408312004</v>
      </c>
      <c r="H1820" s="1">
        <v>1.1954203037309E-8</v>
      </c>
      <c r="I1820" s="1">
        <v>8.1687534214203301E-7</v>
      </c>
      <c r="J1820">
        <v>0.98095584794598301</v>
      </c>
      <c r="K1820">
        <v>4.01891213941341</v>
      </c>
      <c r="L1820">
        <v>16.3562907422608</v>
      </c>
      <c r="M1820" s="1">
        <v>5.2481672197285601E-5</v>
      </c>
      <c r="N1820">
        <v>1.44566745617645E-3</v>
      </c>
    </row>
    <row r="1821" spans="1:14" x14ac:dyDescent="0.3">
      <c r="A1821" t="str">
        <f t="shared" si="28"/>
        <v>up</v>
      </c>
      <c r="B1821" t="s">
        <v>2761</v>
      </c>
      <c r="C1821" t="s">
        <v>5290</v>
      </c>
      <c r="D1821">
        <v>1335.3226488729099</v>
      </c>
      <c r="E1821">
        <v>-0.51896746468530697</v>
      </c>
      <c r="F1821">
        <v>0.14592656046278399</v>
      </c>
      <c r="G1821">
        <v>-3.5563605627342998</v>
      </c>
      <c r="H1821">
        <v>3.76027913807953E-4</v>
      </c>
      <c r="I1821">
        <v>4.2605386753051004E-3</v>
      </c>
      <c r="J1821">
        <v>-0.54164611406201202</v>
      </c>
      <c r="K1821">
        <v>5.7233544923381201</v>
      </c>
      <c r="L1821">
        <v>7.8252102153920404</v>
      </c>
      <c r="M1821">
        <v>5.1522454040638403E-3</v>
      </c>
      <c r="N1821">
        <v>3.9677165202690802E-2</v>
      </c>
    </row>
    <row r="1822" spans="1:14" x14ac:dyDescent="0.3">
      <c r="A1822" t="str">
        <f t="shared" si="28"/>
        <v>up</v>
      </c>
      <c r="B1822" t="s">
        <v>2762</v>
      </c>
      <c r="C1822" t="s">
        <v>5291</v>
      </c>
      <c r="D1822">
        <v>974.08783298084199</v>
      </c>
      <c r="E1822">
        <v>-0.63794971190926897</v>
      </c>
      <c r="F1822">
        <v>0.18636823860642501</v>
      </c>
      <c r="G1822">
        <v>-3.4230602632699698</v>
      </c>
      <c r="H1822">
        <v>6.1920347995508601E-4</v>
      </c>
      <c r="I1822">
        <v>6.1927162035339501E-3</v>
      </c>
      <c r="J1822">
        <v>-0.65983991365500205</v>
      </c>
      <c r="K1822">
        <v>5.2690080316185997</v>
      </c>
      <c r="L1822">
        <v>8.9933579126891807</v>
      </c>
      <c r="M1822">
        <v>2.7096264311856099E-3</v>
      </c>
      <c r="N1822">
        <v>2.52927597652845E-2</v>
      </c>
    </row>
    <row r="1823" spans="1:14" x14ac:dyDescent="0.3">
      <c r="A1823" t="str">
        <f t="shared" si="28"/>
        <v>down</v>
      </c>
      <c r="B1823" t="s">
        <v>2763</v>
      </c>
      <c r="C1823" t="s">
        <v>2763</v>
      </c>
      <c r="D1823">
        <v>51.612191179561599</v>
      </c>
      <c r="E1823">
        <v>2.71660871004203</v>
      </c>
      <c r="F1823">
        <v>0.88708566539401201</v>
      </c>
      <c r="G1823">
        <v>3.0623972588210102</v>
      </c>
      <c r="H1823">
        <v>2.1957183694982199E-3</v>
      </c>
      <c r="I1823">
        <v>1.6396174186677898E-2</v>
      </c>
      <c r="J1823">
        <v>2.67639237866622</v>
      </c>
      <c r="K1823">
        <v>1.09840012594141</v>
      </c>
      <c r="L1823">
        <v>8.0099563329967598</v>
      </c>
      <c r="M1823">
        <v>4.6520859441575397E-3</v>
      </c>
      <c r="N1823">
        <v>3.6907792472457998E-2</v>
      </c>
    </row>
    <row r="1824" spans="1:14" x14ac:dyDescent="0.3">
      <c r="A1824" t="str">
        <f t="shared" si="28"/>
        <v>up</v>
      </c>
      <c r="B1824" t="s">
        <v>2764</v>
      </c>
      <c r="C1824" t="s">
        <v>5292</v>
      </c>
      <c r="D1824">
        <v>195.10845673338301</v>
      </c>
      <c r="E1824">
        <v>-0.88926249084952003</v>
      </c>
      <c r="F1824">
        <v>0.25237842440678598</v>
      </c>
      <c r="G1824">
        <v>-3.5235281816967001</v>
      </c>
      <c r="H1824">
        <v>4.2584180806164997E-4</v>
      </c>
      <c r="I1824">
        <v>4.6524954647667897E-3</v>
      </c>
      <c r="J1824">
        <v>-0.90756577198425104</v>
      </c>
      <c r="K1824">
        <v>2.95958312381787</v>
      </c>
      <c r="L1824">
        <v>8.2718501712013506</v>
      </c>
      <c r="M1824">
        <v>4.0264454176493301E-3</v>
      </c>
      <c r="N1824">
        <v>3.3575022054003499E-2</v>
      </c>
    </row>
    <row r="1825" spans="1:14" x14ac:dyDescent="0.3">
      <c r="A1825" t="str">
        <f t="shared" si="28"/>
        <v>down</v>
      </c>
      <c r="B1825" t="s">
        <v>2765</v>
      </c>
      <c r="C1825" t="s">
        <v>5293</v>
      </c>
      <c r="D1825">
        <v>251.19450687499599</v>
      </c>
      <c r="E1825">
        <v>1.41664363603733</v>
      </c>
      <c r="F1825">
        <v>0.26564952087271698</v>
      </c>
      <c r="G1825">
        <v>5.3327543425764103</v>
      </c>
      <c r="H1825" s="1">
        <v>9.6734137543671093E-8</v>
      </c>
      <c r="I1825" s="1">
        <v>5.1125568543394802E-6</v>
      </c>
      <c r="J1825">
        <v>1.38249985953164</v>
      </c>
      <c r="K1825">
        <v>3.3153036850057802</v>
      </c>
      <c r="L1825">
        <v>19.0932392646883</v>
      </c>
      <c r="M1825" s="1">
        <v>1.24485084742567E-5</v>
      </c>
      <c r="N1825">
        <v>4.8947401465847696E-4</v>
      </c>
    </row>
    <row r="1826" spans="1:14" x14ac:dyDescent="0.3">
      <c r="A1826" t="str">
        <f t="shared" si="28"/>
        <v>up</v>
      </c>
      <c r="B1826" t="s">
        <v>2766</v>
      </c>
      <c r="C1826" t="s">
        <v>2895</v>
      </c>
      <c r="D1826">
        <v>62.374379027649503</v>
      </c>
      <c r="E1826">
        <v>-1.1595109424825301</v>
      </c>
      <c r="F1826">
        <v>0.30797453683348103</v>
      </c>
      <c r="G1826">
        <v>-3.7649571760196099</v>
      </c>
      <c r="H1826">
        <v>1.66577628610208E-4</v>
      </c>
      <c r="I1826">
        <v>2.30763353289471E-3</v>
      </c>
      <c r="J1826">
        <v>-1.1781633799370701</v>
      </c>
      <c r="K1826">
        <v>1.3414430839814599</v>
      </c>
      <c r="L1826">
        <v>9.1432216513960007</v>
      </c>
      <c r="M1826">
        <v>2.4964115369963801E-3</v>
      </c>
      <c r="N1826">
        <v>2.3853165666447001E-2</v>
      </c>
    </row>
    <row r="1827" spans="1:14" x14ac:dyDescent="0.3">
      <c r="A1827" t="str">
        <f t="shared" si="28"/>
        <v>up</v>
      </c>
      <c r="B1827" t="s">
        <v>2767</v>
      </c>
      <c r="C1827" t="s">
        <v>5294</v>
      </c>
      <c r="D1827">
        <v>2485.0646406514502</v>
      </c>
      <c r="E1827">
        <v>-0.70709652839425896</v>
      </c>
      <c r="F1827">
        <v>0.19500699613091199</v>
      </c>
      <c r="G1827">
        <v>-3.6260059506766198</v>
      </c>
      <c r="H1827">
        <v>2.8783872361705999E-4</v>
      </c>
      <c r="I1827">
        <v>3.48005184245872E-3</v>
      </c>
      <c r="J1827">
        <v>-0.73178420618536399</v>
      </c>
      <c r="K1827">
        <v>6.62103034876161</v>
      </c>
      <c r="L1827">
        <v>11.2998930286427</v>
      </c>
      <c r="M1827">
        <v>7.7511556600152196E-4</v>
      </c>
      <c r="N1827">
        <v>1.04094154978485E-2</v>
      </c>
    </row>
    <row r="1828" spans="1:14" x14ac:dyDescent="0.3">
      <c r="A1828" t="str">
        <f t="shared" si="28"/>
        <v>down</v>
      </c>
      <c r="B1828" t="s">
        <v>2768</v>
      </c>
      <c r="C1828" t="s">
        <v>2768</v>
      </c>
      <c r="D1828">
        <v>163.60931140077301</v>
      </c>
      <c r="E1828">
        <v>4.8672878102426198</v>
      </c>
      <c r="F1828">
        <v>1.2631327485408199</v>
      </c>
      <c r="G1828">
        <v>3.85334622656673</v>
      </c>
      <c r="H1828">
        <v>1.1651444979649E-4</v>
      </c>
      <c r="I1828">
        <v>1.7642005090371699E-3</v>
      </c>
      <c r="J1828">
        <v>4.8080240365448796</v>
      </c>
      <c r="K1828">
        <v>2.74198091208262</v>
      </c>
      <c r="L1828">
        <v>14.4005916469231</v>
      </c>
      <c r="M1828">
        <v>1.47755879930293E-4</v>
      </c>
      <c r="N1828">
        <v>3.1876478698235899E-3</v>
      </c>
    </row>
    <row r="1829" spans="1:14" x14ac:dyDescent="0.3">
      <c r="A1829" t="str">
        <f t="shared" si="28"/>
        <v>down</v>
      </c>
      <c r="B1829" t="s">
        <v>2769</v>
      </c>
      <c r="C1829" t="s">
        <v>5295</v>
      </c>
      <c r="D1829">
        <v>42.491964274605401</v>
      </c>
      <c r="E1829">
        <v>2.94199562860133</v>
      </c>
      <c r="F1829">
        <v>0.64785208466437705</v>
      </c>
      <c r="G1829">
        <v>4.5411532944675796</v>
      </c>
      <c r="H1829" s="1">
        <v>5.5947331953977898E-6</v>
      </c>
      <c r="I1829">
        <v>1.47871322294151E-4</v>
      </c>
      <c r="J1829">
        <v>2.91213974630704</v>
      </c>
      <c r="K1829">
        <v>0.80710620324055804</v>
      </c>
      <c r="L1829">
        <v>17.559672310895799</v>
      </c>
      <c r="M1829" s="1">
        <v>2.78430882156694E-5</v>
      </c>
      <c r="N1829">
        <v>8.9311590204078201E-4</v>
      </c>
    </row>
    <row r="1830" spans="1:14" x14ac:dyDescent="0.3">
      <c r="A1830" t="str">
        <f t="shared" si="28"/>
        <v>down</v>
      </c>
      <c r="B1830" t="s">
        <v>2770</v>
      </c>
      <c r="C1830" t="s">
        <v>5296</v>
      </c>
      <c r="D1830">
        <v>52.270738296564602</v>
      </c>
      <c r="E1830">
        <v>1.79572819918695</v>
      </c>
      <c r="F1830">
        <v>0.53640421494867097</v>
      </c>
      <c r="G1830">
        <v>3.3477145576844198</v>
      </c>
      <c r="H1830">
        <v>8.1480887806280604E-4</v>
      </c>
      <c r="I1830">
        <v>7.6686931957437197E-3</v>
      </c>
      <c r="J1830">
        <v>1.78000846234128</v>
      </c>
      <c r="K1830">
        <v>1.10105668772236</v>
      </c>
      <c r="L1830">
        <v>9.4936231126188009</v>
      </c>
      <c r="M1830">
        <v>2.0618725605135498E-3</v>
      </c>
      <c r="N1830">
        <v>2.0829042113763699E-2</v>
      </c>
    </row>
    <row r="1831" spans="1:14" x14ac:dyDescent="0.3">
      <c r="A1831" t="str">
        <f t="shared" si="28"/>
        <v>up</v>
      </c>
      <c r="B1831" t="s">
        <v>2771</v>
      </c>
      <c r="C1831" t="s">
        <v>5297</v>
      </c>
      <c r="D1831">
        <v>283.45756959148298</v>
      </c>
      <c r="E1831">
        <v>-0.82610703493083704</v>
      </c>
      <c r="F1831">
        <v>0.23346737405382101</v>
      </c>
      <c r="G1831">
        <v>-3.5384260360952902</v>
      </c>
      <c r="H1831">
        <v>4.0252003232844902E-4</v>
      </c>
      <c r="I1831">
        <v>4.4917409697817099E-3</v>
      </c>
      <c r="J1831">
        <v>-0.84975215690084405</v>
      </c>
      <c r="K1831">
        <v>3.4985687073246399</v>
      </c>
      <c r="L1831">
        <v>8.3304496834433301</v>
      </c>
      <c r="M1831">
        <v>3.8986006117232102E-3</v>
      </c>
      <c r="N1831">
        <v>3.2810604803035298E-2</v>
      </c>
    </row>
    <row r="1832" spans="1:14" x14ac:dyDescent="0.3">
      <c r="A1832" t="str">
        <f t="shared" si="28"/>
        <v>down</v>
      </c>
      <c r="B1832" t="s">
        <v>2772</v>
      </c>
      <c r="C1832" t="s">
        <v>5298</v>
      </c>
      <c r="D1832">
        <v>410.27959980122699</v>
      </c>
      <c r="E1832">
        <v>0.96775877660177601</v>
      </c>
      <c r="F1832">
        <v>0.164856239463883</v>
      </c>
      <c r="G1832">
        <v>5.8703193749229801</v>
      </c>
      <c r="H1832" s="1">
        <v>4.3495642681827096E-9</v>
      </c>
      <c r="I1832" s="1">
        <v>3.5976013632304201E-7</v>
      </c>
      <c r="J1832">
        <v>0.97472132333007699</v>
      </c>
      <c r="K1832">
        <v>4.0248839877429701</v>
      </c>
      <c r="L1832">
        <v>17.109428605312001</v>
      </c>
      <c r="M1832" s="1">
        <v>3.5286691153285199E-5</v>
      </c>
      <c r="N1832">
        <v>1.07305287213951E-3</v>
      </c>
    </row>
    <row r="1833" spans="1:14" x14ac:dyDescent="0.3">
      <c r="A1833" t="str">
        <f t="shared" si="28"/>
        <v>up</v>
      </c>
      <c r="B1833" t="s">
        <v>802</v>
      </c>
      <c r="C1833" t="s">
        <v>3583</v>
      </c>
      <c r="D1833">
        <v>1933.33885348738</v>
      </c>
      <c r="E1833">
        <v>-2.8517321347398101</v>
      </c>
      <c r="F1833">
        <v>0.34071270034942802</v>
      </c>
      <c r="G1833">
        <v>-8.3699026535116907</v>
      </c>
      <c r="H1833" s="1">
        <v>5.7665852207330795E-17</v>
      </c>
      <c r="I1833" s="1">
        <v>3.8593854619035797E-14</v>
      </c>
      <c r="J1833">
        <v>-2.8596072353179198</v>
      </c>
      <c r="K1833">
        <v>6.2577472782729204</v>
      </c>
      <c r="L1833">
        <v>64.903670414526303</v>
      </c>
      <c r="M1833" s="1">
        <v>7.8650439241303199E-16</v>
      </c>
      <c r="N1833" s="1">
        <v>1.2782444164250501E-12</v>
      </c>
    </row>
    <row r="1834" spans="1:14" x14ac:dyDescent="0.3">
      <c r="A1834" t="str">
        <f t="shared" si="28"/>
        <v>up</v>
      </c>
      <c r="B1834" t="s">
        <v>2773</v>
      </c>
      <c r="C1834" t="s">
        <v>5299</v>
      </c>
      <c r="D1834">
        <v>640.44762341530395</v>
      </c>
      <c r="E1834">
        <v>-4.6778554624691804</v>
      </c>
      <c r="F1834">
        <v>0.66964836443235198</v>
      </c>
      <c r="G1834">
        <v>-6.9855400400096599</v>
      </c>
      <c r="H1834" s="1">
        <v>2.8376231649458099E-12</v>
      </c>
      <c r="I1834" s="1">
        <v>6.0454271700459101E-10</v>
      </c>
      <c r="J1834">
        <v>-4.70680584603799</v>
      </c>
      <c r="K1834">
        <v>4.6795657189187896</v>
      </c>
      <c r="L1834">
        <v>35.4740284082405</v>
      </c>
      <c r="M1834" s="1">
        <v>2.5847406640449599E-9</v>
      </c>
      <c r="N1834" s="1">
        <v>5.1790413278062398E-7</v>
      </c>
    </row>
    <row r="1835" spans="1:14" x14ac:dyDescent="0.3">
      <c r="A1835" t="str">
        <f t="shared" si="28"/>
        <v>up</v>
      </c>
      <c r="B1835" t="s">
        <v>2774</v>
      </c>
      <c r="C1835" t="s">
        <v>5300</v>
      </c>
      <c r="D1835">
        <v>978.98635341271404</v>
      </c>
      <c r="E1835">
        <v>-0.68959566611378498</v>
      </c>
      <c r="F1835">
        <v>0.240742837207962</v>
      </c>
      <c r="G1835">
        <v>-2.8644493606183099</v>
      </c>
      <c r="H1835">
        <v>4.1773494118319196E-3</v>
      </c>
      <c r="I1835">
        <v>2.6590181113521301E-2</v>
      </c>
      <c r="J1835">
        <v>-0.71563880965628202</v>
      </c>
      <c r="K1835">
        <v>5.2791787522015099</v>
      </c>
      <c r="L1835">
        <v>7.48727141132031</v>
      </c>
      <c r="M1835">
        <v>6.2136638919510897E-3</v>
      </c>
      <c r="N1835">
        <v>4.5443630873784301E-2</v>
      </c>
    </row>
    <row r="1836" spans="1:14" x14ac:dyDescent="0.3">
      <c r="A1836" t="str">
        <f t="shared" si="28"/>
        <v>down</v>
      </c>
      <c r="B1836" t="s">
        <v>2775</v>
      </c>
      <c r="C1836" t="s">
        <v>5301</v>
      </c>
      <c r="D1836">
        <v>27.169433403829501</v>
      </c>
      <c r="E1836">
        <v>2.1542346331310598</v>
      </c>
      <c r="F1836">
        <v>0.42858176874197201</v>
      </c>
      <c r="G1836">
        <v>5.0264262043960697</v>
      </c>
      <c r="H1836" s="1">
        <v>4.9970464852153701E-7</v>
      </c>
      <c r="I1836" s="1">
        <v>2.0307361453356399E-5</v>
      </c>
      <c r="J1836">
        <v>2.1219732832676002</v>
      </c>
      <c r="K1836">
        <v>0.21594893275624699</v>
      </c>
      <c r="L1836">
        <v>20.443426494559301</v>
      </c>
      <c r="M1836" s="1">
        <v>6.1420151146059498E-6</v>
      </c>
      <c r="N1836">
        <v>2.8162775887567802E-4</v>
      </c>
    </row>
    <row r="1837" spans="1:14" x14ac:dyDescent="0.3">
      <c r="A1837" t="str">
        <f t="shared" si="28"/>
        <v>up</v>
      </c>
      <c r="B1837" t="s">
        <v>805</v>
      </c>
      <c r="C1837" t="s">
        <v>3586</v>
      </c>
      <c r="D1837">
        <v>7283.0438622932097</v>
      </c>
      <c r="E1837">
        <v>-1.5022401822262801</v>
      </c>
      <c r="F1837">
        <v>0.22806982434546899</v>
      </c>
      <c r="G1837">
        <v>-6.5867555540830898</v>
      </c>
      <c r="H1837" s="1">
        <v>4.4954148684446501E-11</v>
      </c>
      <c r="I1837" s="1">
        <v>7.10225038934833E-9</v>
      </c>
      <c r="J1837">
        <v>-1.5279666527893201</v>
      </c>
      <c r="K1837">
        <v>8.1750015709710393</v>
      </c>
      <c r="L1837">
        <v>38.114381647954303</v>
      </c>
      <c r="M1837" s="1">
        <v>6.6716565863957605E-10</v>
      </c>
      <c r="N1837" s="1">
        <v>1.6825227739519099E-7</v>
      </c>
    </row>
    <row r="1838" spans="1:14" x14ac:dyDescent="0.3">
      <c r="A1838" t="str">
        <f t="shared" si="28"/>
        <v>down</v>
      </c>
      <c r="B1838" t="s">
        <v>2776</v>
      </c>
      <c r="C1838" t="s">
        <v>5302</v>
      </c>
      <c r="D1838">
        <v>106.688823524947</v>
      </c>
      <c r="E1838">
        <v>2.3360082125798098</v>
      </c>
      <c r="F1838">
        <v>0.443302926730333</v>
      </c>
      <c r="G1838">
        <v>5.2695528762002501</v>
      </c>
      <c r="H1838" s="1">
        <v>1.3675647276571501E-7</v>
      </c>
      <c r="I1838" s="1">
        <v>6.8189105090734801E-6</v>
      </c>
      <c r="J1838">
        <v>2.2745929878712099</v>
      </c>
      <c r="K1838">
        <v>2.0833439745076401</v>
      </c>
      <c r="L1838">
        <v>21.367721365285401</v>
      </c>
      <c r="M1838" s="1">
        <v>3.7910027331162001E-6</v>
      </c>
      <c r="N1838">
        <v>1.95249989356657E-4</v>
      </c>
    </row>
    <row r="1839" spans="1:14" x14ac:dyDescent="0.3">
      <c r="A1839" t="str">
        <f t="shared" si="28"/>
        <v>down</v>
      </c>
      <c r="B1839" t="s">
        <v>2777</v>
      </c>
      <c r="C1839" t="s">
        <v>5303</v>
      </c>
      <c r="D1839">
        <v>721.33908931979295</v>
      </c>
      <c r="E1839">
        <v>0.593356960755555</v>
      </c>
      <c r="F1839">
        <v>0.17889298838182499</v>
      </c>
      <c r="G1839">
        <v>3.3168262553091599</v>
      </c>
      <c r="H1839">
        <v>9.1046216533781203E-4</v>
      </c>
      <c r="I1839">
        <v>8.3129925368928392E-3</v>
      </c>
      <c r="J1839">
        <v>0.60273743518134604</v>
      </c>
      <c r="K1839">
        <v>4.8344558914902196</v>
      </c>
      <c r="L1839">
        <v>7.6397933990977096</v>
      </c>
      <c r="M1839">
        <v>5.7094456283696103E-3</v>
      </c>
      <c r="N1839">
        <v>4.2695327815011397E-2</v>
      </c>
    </row>
    <row r="1840" spans="1:14" x14ac:dyDescent="0.3">
      <c r="A1840" t="str">
        <f t="shared" si="28"/>
        <v>down</v>
      </c>
      <c r="B1840" t="s">
        <v>2778</v>
      </c>
      <c r="C1840" t="s">
        <v>5304</v>
      </c>
      <c r="D1840">
        <v>83.461648380333799</v>
      </c>
      <c r="E1840">
        <v>1.55812951307931</v>
      </c>
      <c r="F1840">
        <v>0.43034000390996402</v>
      </c>
      <c r="G1840">
        <v>3.6206940998339201</v>
      </c>
      <c r="H1840">
        <v>2.9381373387801698E-4</v>
      </c>
      <c r="I1840">
        <v>3.5340589495798098E-3</v>
      </c>
      <c r="J1840">
        <v>1.53431410377677</v>
      </c>
      <c r="K1840">
        <v>1.75267730478135</v>
      </c>
      <c r="L1840">
        <v>10.450978370670001</v>
      </c>
      <c r="M1840">
        <v>1.2258450966541E-3</v>
      </c>
      <c r="N1840">
        <v>1.43788582427903E-2</v>
      </c>
    </row>
    <row r="1841" spans="1:14" x14ac:dyDescent="0.3">
      <c r="A1841" t="str">
        <f t="shared" si="28"/>
        <v>up</v>
      </c>
      <c r="B1841" t="s">
        <v>2779</v>
      </c>
      <c r="C1841" t="s">
        <v>2779</v>
      </c>
      <c r="D1841">
        <v>1319.6053261601201</v>
      </c>
      <c r="E1841">
        <v>-2.4317668677805799</v>
      </c>
      <c r="F1841">
        <v>0.61279616340545096</v>
      </c>
      <c r="G1841">
        <v>-3.9683128142752802</v>
      </c>
      <c r="H1841" s="1">
        <v>7.2383280339285004E-5</v>
      </c>
      <c r="I1841">
        <v>1.21020369185575E-3</v>
      </c>
      <c r="J1841">
        <v>-2.4408915655158299</v>
      </c>
      <c r="K1841">
        <v>5.7113436011449501</v>
      </c>
      <c r="L1841">
        <v>14.016151664922299</v>
      </c>
      <c r="M1841">
        <v>1.8124703727722601E-4</v>
      </c>
      <c r="N1841">
        <v>3.6550579015761199E-3</v>
      </c>
    </row>
    <row r="1842" spans="1:14" x14ac:dyDescent="0.3">
      <c r="A1842" t="str">
        <f t="shared" si="28"/>
        <v>down</v>
      </c>
      <c r="B1842" t="s">
        <v>2780</v>
      </c>
      <c r="C1842" t="s">
        <v>5305</v>
      </c>
      <c r="D1842">
        <v>1471.8190557051901</v>
      </c>
      <c r="E1842">
        <v>0.56183853963893304</v>
      </c>
      <c r="F1842">
        <v>0.17651836199401</v>
      </c>
      <c r="G1842">
        <v>3.1828900590976299</v>
      </c>
      <c r="H1842">
        <v>1.45812968448943E-3</v>
      </c>
      <c r="I1842">
        <v>1.1892553070537101E-2</v>
      </c>
      <c r="J1842">
        <v>0.60969004592619003</v>
      </c>
      <c r="K1842">
        <v>5.8641078837825003</v>
      </c>
      <c r="L1842">
        <v>9.4312605819996698</v>
      </c>
      <c r="M1842">
        <v>2.1331760766221202E-3</v>
      </c>
      <c r="N1842">
        <v>2.1341974331567599E-2</v>
      </c>
    </row>
    <row r="1843" spans="1:14" x14ac:dyDescent="0.3">
      <c r="A1843" t="str">
        <f t="shared" si="28"/>
        <v>up</v>
      </c>
      <c r="B1843" t="s">
        <v>2781</v>
      </c>
      <c r="C1843" t="s">
        <v>5306</v>
      </c>
      <c r="D1843">
        <v>2049.43369343619</v>
      </c>
      <c r="E1843">
        <v>-1.3338714252936601</v>
      </c>
      <c r="F1843">
        <v>0.37139450308868999</v>
      </c>
      <c r="G1843">
        <v>-3.5915217220517799</v>
      </c>
      <c r="H1843">
        <v>3.2875276903072102E-4</v>
      </c>
      <c r="I1843">
        <v>3.8489531101923101E-3</v>
      </c>
      <c r="J1843">
        <v>-1.3598467652927699</v>
      </c>
      <c r="K1843">
        <v>6.3476298741537596</v>
      </c>
      <c r="L1843">
        <v>13.3091101730513</v>
      </c>
      <c r="M1843">
        <v>2.6411967726711901E-4</v>
      </c>
      <c r="N1843">
        <v>4.88404364018477E-3</v>
      </c>
    </row>
    <row r="1844" spans="1:14" x14ac:dyDescent="0.3">
      <c r="A1844" t="str">
        <f t="shared" si="28"/>
        <v>down</v>
      </c>
      <c r="B1844" t="s">
        <v>2782</v>
      </c>
      <c r="C1844" t="s">
        <v>2782</v>
      </c>
      <c r="D1844">
        <v>46.638726920398497</v>
      </c>
      <c r="E1844">
        <v>1.0059621963593499</v>
      </c>
      <c r="F1844">
        <v>0.30091578821895998</v>
      </c>
      <c r="G1844">
        <v>3.3430023805443199</v>
      </c>
      <c r="H1844">
        <v>8.28771888911783E-4</v>
      </c>
      <c r="I1844">
        <v>7.7589471389250897E-3</v>
      </c>
      <c r="J1844">
        <v>1.04003629966074</v>
      </c>
      <c r="K1844">
        <v>0.94765163333872104</v>
      </c>
      <c r="L1844">
        <v>7.5774456837853403</v>
      </c>
      <c r="M1844">
        <v>5.9103133037602404E-3</v>
      </c>
      <c r="N1844">
        <v>4.3883326240660499E-2</v>
      </c>
    </row>
    <row r="1845" spans="1:14" x14ac:dyDescent="0.3">
      <c r="A1845" t="str">
        <f t="shared" si="28"/>
        <v>down</v>
      </c>
      <c r="B1845" t="s">
        <v>2783</v>
      </c>
      <c r="C1845" t="s">
        <v>5307</v>
      </c>
      <c r="D1845">
        <v>1033.47800975776</v>
      </c>
      <c r="E1845">
        <v>0.720307278562766</v>
      </c>
      <c r="F1845">
        <v>0.243367763810866</v>
      </c>
      <c r="G1845">
        <v>2.9597481083096699</v>
      </c>
      <c r="H1845">
        <v>3.0789067010455699E-3</v>
      </c>
      <c r="I1845">
        <v>2.1232225170869E-2</v>
      </c>
      <c r="J1845">
        <v>0.70208668833713594</v>
      </c>
      <c r="K1845">
        <v>5.34850799663052</v>
      </c>
      <c r="L1845">
        <v>7.6997152997019498</v>
      </c>
      <c r="M1845">
        <v>5.52295361808259E-3</v>
      </c>
      <c r="N1845">
        <v>4.1662837839966001E-2</v>
      </c>
    </row>
    <row r="1846" spans="1:14" x14ac:dyDescent="0.3">
      <c r="A1846" t="str">
        <f t="shared" si="28"/>
        <v>down</v>
      </c>
      <c r="B1846" t="s">
        <v>2784</v>
      </c>
      <c r="C1846" t="s">
        <v>5308</v>
      </c>
      <c r="D1846">
        <v>151.447218457253</v>
      </c>
      <c r="E1846">
        <v>1.7662186300890801</v>
      </c>
      <c r="F1846">
        <v>0.54101768679252904</v>
      </c>
      <c r="G1846">
        <v>3.2646227160525201</v>
      </c>
      <c r="H1846">
        <v>1.09609970547181E-3</v>
      </c>
      <c r="I1846">
        <v>9.5390432250924001E-3</v>
      </c>
      <c r="J1846">
        <v>1.76658620270714</v>
      </c>
      <c r="K1846">
        <v>2.60032287137828</v>
      </c>
      <c r="L1846">
        <v>9.4262297052125206</v>
      </c>
      <c r="M1846">
        <v>2.1390361215729899E-3</v>
      </c>
      <c r="N1846">
        <v>2.1385974948905099E-2</v>
      </c>
    </row>
    <row r="1847" spans="1:14" x14ac:dyDescent="0.3">
      <c r="A1847" t="str">
        <f t="shared" si="28"/>
        <v>up</v>
      </c>
      <c r="B1847" t="s">
        <v>2785</v>
      </c>
      <c r="C1847" t="s">
        <v>2785</v>
      </c>
      <c r="D1847">
        <v>3599.00771819182</v>
      </c>
      <c r="E1847">
        <v>-1.81300747014592</v>
      </c>
      <c r="F1847">
        <v>0.50530584583010096</v>
      </c>
      <c r="G1847">
        <v>-3.5879408186294999</v>
      </c>
      <c r="H1847">
        <v>3.3329991647703701E-4</v>
      </c>
      <c r="I1847">
        <v>3.8903195318950798E-3</v>
      </c>
      <c r="J1847">
        <v>-1.92120820734089</v>
      </c>
      <c r="K1847">
        <v>7.1745784331809102</v>
      </c>
      <c r="L1847">
        <v>14.2838033230696</v>
      </c>
      <c r="M1847">
        <v>1.57211809638941E-4</v>
      </c>
      <c r="N1847">
        <v>3.30393267182296E-3</v>
      </c>
    </row>
    <row r="1848" spans="1:14" x14ac:dyDescent="0.3">
      <c r="A1848" t="str">
        <f t="shared" si="28"/>
        <v>down</v>
      </c>
      <c r="B1848" t="s">
        <v>2786</v>
      </c>
      <c r="C1848" t="s">
        <v>5309</v>
      </c>
      <c r="D1848">
        <v>851.67134370815097</v>
      </c>
      <c r="E1848">
        <v>0.91459245384316301</v>
      </c>
      <c r="F1848">
        <v>0.162151853974278</v>
      </c>
      <c r="G1848">
        <v>5.6403453394263598</v>
      </c>
      <c r="H1848" s="1">
        <v>1.69709445218674E-8</v>
      </c>
      <c r="I1848" s="1">
        <v>1.0846747769180799E-6</v>
      </c>
      <c r="J1848">
        <v>0.89427866602180495</v>
      </c>
      <c r="K1848">
        <v>5.0705177928254201</v>
      </c>
      <c r="L1848">
        <v>18.0807964455282</v>
      </c>
      <c r="M1848" s="1">
        <v>2.1172609109816699E-5</v>
      </c>
      <c r="N1848">
        <v>7.2697594706405699E-4</v>
      </c>
    </row>
    <row r="1849" spans="1:14" x14ac:dyDescent="0.3">
      <c r="A1849" t="str">
        <f t="shared" si="28"/>
        <v>up</v>
      </c>
      <c r="B1849" t="s">
        <v>2787</v>
      </c>
      <c r="C1849" t="s">
        <v>5310</v>
      </c>
      <c r="D1849">
        <v>3280.0724481929601</v>
      </c>
      <c r="E1849">
        <v>-1.13012352765766</v>
      </c>
      <c r="F1849">
        <v>0.21886941731822199</v>
      </c>
      <c r="G1849">
        <v>-5.1634602106814</v>
      </c>
      <c r="H1849" s="1">
        <v>2.42426131648863E-7</v>
      </c>
      <c r="I1849" s="1">
        <v>1.1060464817809499E-5</v>
      </c>
      <c r="J1849">
        <v>-1.1486954826422699</v>
      </c>
      <c r="K1849">
        <v>7.0191415767097096</v>
      </c>
      <c r="L1849">
        <v>25.302300219779902</v>
      </c>
      <c r="M1849" s="1">
        <v>4.9012391019579896E-7</v>
      </c>
      <c r="N1849" s="1">
        <v>3.9175095270130899E-5</v>
      </c>
    </row>
    <row r="1850" spans="1:14" x14ac:dyDescent="0.3">
      <c r="A1850" t="str">
        <f t="shared" si="28"/>
        <v>up</v>
      </c>
      <c r="B1850" t="s">
        <v>1153</v>
      </c>
      <c r="C1850" t="s">
        <v>3888</v>
      </c>
      <c r="D1850">
        <v>385.38252122425001</v>
      </c>
      <c r="E1850">
        <v>-0.95683916440602501</v>
      </c>
      <c r="F1850">
        <v>0.242567976956933</v>
      </c>
      <c r="G1850">
        <v>-3.9446227668209799</v>
      </c>
      <c r="H1850" s="1">
        <v>7.9925698846314102E-5</v>
      </c>
      <c r="I1850">
        <v>1.30983129542893E-3</v>
      </c>
      <c r="J1850">
        <v>-0.97987045158571495</v>
      </c>
      <c r="K1850">
        <v>3.9370455200286898</v>
      </c>
      <c r="L1850">
        <v>11.997269728268501</v>
      </c>
      <c r="M1850">
        <v>5.3278547820148495E-4</v>
      </c>
      <c r="N1850">
        <v>7.9602177626691695E-3</v>
      </c>
    </row>
    <row r="1851" spans="1:14" x14ac:dyDescent="0.3">
      <c r="A1851" t="str">
        <f t="shared" si="28"/>
        <v>up</v>
      </c>
      <c r="B1851" t="s">
        <v>2788</v>
      </c>
      <c r="C1851" t="s">
        <v>5311</v>
      </c>
      <c r="D1851">
        <v>60.295766610178298</v>
      </c>
      <c r="E1851">
        <v>-1.6601364064105</v>
      </c>
      <c r="F1851">
        <v>0.33330995055712798</v>
      </c>
      <c r="G1851">
        <v>-4.9807586111233002</v>
      </c>
      <c r="H1851" s="1">
        <v>6.3335501697975298E-7</v>
      </c>
      <c r="I1851" s="1">
        <v>2.4465947510308502E-5</v>
      </c>
      <c r="J1851">
        <v>-1.66888503874643</v>
      </c>
      <c r="K1851">
        <v>1.2934978253916101</v>
      </c>
      <c r="L1851">
        <v>16.3465746714236</v>
      </c>
      <c r="M1851" s="1">
        <v>5.27514180764379E-5</v>
      </c>
      <c r="N1851">
        <v>1.44758530079197E-3</v>
      </c>
    </row>
    <row r="1852" spans="1:14" x14ac:dyDescent="0.3">
      <c r="A1852" t="str">
        <f t="shared" si="28"/>
        <v>up</v>
      </c>
      <c r="B1852" t="s">
        <v>2789</v>
      </c>
      <c r="C1852" t="s">
        <v>5312</v>
      </c>
      <c r="D1852">
        <v>8048.36885516652</v>
      </c>
      <c r="E1852">
        <v>-0.87569976948029504</v>
      </c>
      <c r="F1852">
        <v>0.32106645387030203</v>
      </c>
      <c r="G1852">
        <v>-2.7274720199639502</v>
      </c>
      <c r="H1852">
        <v>6.3821670019670604E-3</v>
      </c>
      <c r="I1852">
        <v>3.6226090861984597E-2</v>
      </c>
      <c r="J1852">
        <v>-0.88334656359810604</v>
      </c>
      <c r="K1852">
        <v>8.3134405573875902</v>
      </c>
      <c r="L1852">
        <v>7.6828137923171198</v>
      </c>
      <c r="M1852">
        <v>5.5749174834498197E-3</v>
      </c>
      <c r="N1852">
        <v>4.1968254261667802E-2</v>
      </c>
    </row>
    <row r="1853" spans="1:14" x14ac:dyDescent="0.3">
      <c r="A1853" t="str">
        <f t="shared" si="28"/>
        <v>up</v>
      </c>
      <c r="B1853" t="s">
        <v>2790</v>
      </c>
      <c r="C1853" t="s">
        <v>2790</v>
      </c>
      <c r="D1853">
        <v>268.17461198825703</v>
      </c>
      <c r="E1853">
        <v>-2.0946468349719898</v>
      </c>
      <c r="F1853">
        <v>0.32260667130369303</v>
      </c>
      <c r="G1853">
        <v>-6.49288133598498</v>
      </c>
      <c r="H1853" s="1">
        <v>8.4210018362812296E-11</v>
      </c>
      <c r="I1853" s="1">
        <v>1.2334136127078199E-8</v>
      </c>
      <c r="J1853">
        <v>-2.0906204226913698</v>
      </c>
      <c r="K1853">
        <v>3.4132817185986801</v>
      </c>
      <c r="L1853">
        <v>32.478114030158899</v>
      </c>
      <c r="M1853" s="1">
        <v>1.2054242724819699E-8</v>
      </c>
      <c r="N1853" s="1">
        <v>1.83663967016602E-6</v>
      </c>
    </row>
    <row r="1854" spans="1:14" x14ac:dyDescent="0.3">
      <c r="A1854" t="str">
        <f t="shared" si="28"/>
        <v>up</v>
      </c>
      <c r="B1854" t="s">
        <v>2791</v>
      </c>
      <c r="C1854" t="s">
        <v>5313</v>
      </c>
      <c r="D1854">
        <v>15113.5784243828</v>
      </c>
      <c r="E1854">
        <v>-0.96999226932211602</v>
      </c>
      <c r="F1854">
        <v>0.32128927404284802</v>
      </c>
      <c r="G1854">
        <v>-3.0190620966473798</v>
      </c>
      <c r="H1854">
        <v>2.53558554729281E-3</v>
      </c>
      <c r="I1854">
        <v>1.8353404761846E-2</v>
      </c>
      <c r="J1854">
        <v>-0.99754688478081099</v>
      </c>
      <c r="K1854">
        <v>9.2288386600684795</v>
      </c>
      <c r="L1854">
        <v>9.3492003291900101</v>
      </c>
      <c r="M1854">
        <v>2.23082785195804E-3</v>
      </c>
      <c r="N1854">
        <v>2.20624198719339E-2</v>
      </c>
    </row>
    <row r="1855" spans="1:14" x14ac:dyDescent="0.3">
      <c r="A1855" t="str">
        <f t="shared" si="28"/>
        <v>up</v>
      </c>
      <c r="B1855" t="s">
        <v>2792</v>
      </c>
      <c r="C1855" t="s">
        <v>2792</v>
      </c>
      <c r="D1855">
        <v>327.613648711314</v>
      </c>
      <c r="E1855">
        <v>-1.0637408963828301</v>
      </c>
      <c r="F1855">
        <v>0.33805610265668401</v>
      </c>
      <c r="G1855">
        <v>-3.1466401228174998</v>
      </c>
      <c r="H1855">
        <v>1.6515810345208799E-3</v>
      </c>
      <c r="I1855">
        <v>1.3075946467566499E-2</v>
      </c>
      <c r="J1855">
        <v>-1.0836465424587101</v>
      </c>
      <c r="K1855">
        <v>3.7023250298210599</v>
      </c>
      <c r="L1855">
        <v>9.1171294111147905</v>
      </c>
      <c r="M1855">
        <v>2.5322701354415001E-3</v>
      </c>
      <c r="N1855">
        <v>2.41013838439747E-2</v>
      </c>
    </row>
    <row r="1856" spans="1:14" x14ac:dyDescent="0.3">
      <c r="A1856" t="str">
        <f t="shared" si="28"/>
        <v>down</v>
      </c>
      <c r="B1856" t="s">
        <v>2793</v>
      </c>
      <c r="C1856" t="s">
        <v>5314</v>
      </c>
      <c r="D1856">
        <v>87.050791031850096</v>
      </c>
      <c r="E1856">
        <v>1.0605134366940401</v>
      </c>
      <c r="F1856">
        <v>0.31309017685295099</v>
      </c>
      <c r="G1856">
        <v>3.3872459601060099</v>
      </c>
      <c r="H1856">
        <v>7.0598064894463505E-4</v>
      </c>
      <c r="I1856">
        <v>6.87927505530874E-3</v>
      </c>
      <c r="J1856">
        <v>1.0389831763725399</v>
      </c>
      <c r="K1856">
        <v>1.81291374755178</v>
      </c>
      <c r="L1856">
        <v>7.4428592494775598</v>
      </c>
      <c r="M1856">
        <v>6.3688627878220397E-3</v>
      </c>
      <c r="N1856">
        <v>4.6186096181196297E-2</v>
      </c>
    </row>
    <row r="1857" spans="1:14" x14ac:dyDescent="0.3">
      <c r="A1857" t="str">
        <f t="shared" si="28"/>
        <v>down</v>
      </c>
      <c r="B1857" t="s">
        <v>2794</v>
      </c>
      <c r="C1857" t="s">
        <v>5315</v>
      </c>
      <c r="D1857">
        <v>120.66120657311301</v>
      </c>
      <c r="E1857">
        <v>0.72000773182549804</v>
      </c>
      <c r="F1857">
        <v>0.245948188628759</v>
      </c>
      <c r="G1857">
        <v>2.9274772700696601</v>
      </c>
      <c r="H1857">
        <v>3.41724038138713E-3</v>
      </c>
      <c r="I1857">
        <v>2.30075471745112E-2</v>
      </c>
      <c r="J1857">
        <v>0.91203465083673396</v>
      </c>
      <c r="K1857">
        <v>2.3084966006671999</v>
      </c>
      <c r="L1857">
        <v>7.3111946155293204</v>
      </c>
      <c r="M1857">
        <v>6.8526356231266303E-3</v>
      </c>
      <c r="N1857">
        <v>4.83053018117943E-2</v>
      </c>
    </row>
    <row r="1858" spans="1:14" x14ac:dyDescent="0.3">
      <c r="A1858" t="str">
        <f t="shared" ref="A1858:A1921" si="29">IF(E1858&gt;=0, "down", "up")</f>
        <v>down</v>
      </c>
      <c r="B1858" t="s">
        <v>2795</v>
      </c>
      <c r="C1858" t="s">
        <v>5316</v>
      </c>
      <c r="D1858">
        <v>14.0905095156011</v>
      </c>
      <c r="E1858">
        <v>2.2680442752844798</v>
      </c>
      <c r="F1858">
        <v>0.75482504444599297</v>
      </c>
      <c r="G1858">
        <v>3.0047284360432398</v>
      </c>
      <c r="H1858">
        <v>2.6581806568547499E-3</v>
      </c>
      <c r="I1858">
        <v>1.9040590023451098E-2</v>
      </c>
      <c r="J1858">
        <v>2.2798714955876198</v>
      </c>
      <c r="K1858">
        <v>-0.643407467332197</v>
      </c>
      <c r="L1858">
        <v>10.192186631566701</v>
      </c>
      <c r="M1858">
        <v>1.41036972242143E-3</v>
      </c>
      <c r="N1858">
        <v>1.5942409528484001E-2</v>
      </c>
    </row>
    <row r="1859" spans="1:14" x14ac:dyDescent="0.3">
      <c r="A1859" t="str">
        <f t="shared" si="29"/>
        <v>up</v>
      </c>
      <c r="B1859" t="s">
        <v>2796</v>
      </c>
      <c r="C1859" t="s">
        <v>5317</v>
      </c>
      <c r="D1859">
        <v>335.13108304047199</v>
      </c>
      <c r="E1859">
        <v>-1.48815934593049</v>
      </c>
      <c r="F1859">
        <v>0.46547986195994501</v>
      </c>
      <c r="G1859">
        <v>-3.1970434546071602</v>
      </c>
      <c r="H1859">
        <v>1.38844008296337E-3</v>
      </c>
      <c r="I1859">
        <v>1.1454083327675901E-2</v>
      </c>
      <c r="J1859">
        <v>-1.5113355575320699</v>
      </c>
      <c r="K1859">
        <v>3.73695132933068</v>
      </c>
      <c r="L1859">
        <v>9.8851389374496996</v>
      </c>
      <c r="M1859">
        <v>1.66618949724402E-3</v>
      </c>
      <c r="N1859">
        <v>1.8106503548431099E-2</v>
      </c>
    </row>
    <row r="1860" spans="1:14" x14ac:dyDescent="0.3">
      <c r="A1860" t="str">
        <f t="shared" si="29"/>
        <v>down</v>
      </c>
      <c r="B1860" t="s">
        <v>2797</v>
      </c>
      <c r="C1860" t="s">
        <v>5318</v>
      </c>
      <c r="D1860">
        <v>122.28094457667299</v>
      </c>
      <c r="E1860">
        <v>1.2243322395189</v>
      </c>
      <c r="F1860">
        <v>0.26710554329984498</v>
      </c>
      <c r="G1860">
        <v>4.5837020991530002</v>
      </c>
      <c r="H1860" s="1">
        <v>4.5681493572843597E-6</v>
      </c>
      <c r="I1860">
        <v>1.26194004150836E-4</v>
      </c>
      <c r="J1860">
        <v>1.21034080037926</v>
      </c>
      <c r="K1860">
        <v>2.2960631134236098</v>
      </c>
      <c r="L1860">
        <v>12.3995997456748</v>
      </c>
      <c r="M1860">
        <v>4.2942588462206201E-4</v>
      </c>
      <c r="N1860">
        <v>6.8422793184824702E-3</v>
      </c>
    </row>
    <row r="1861" spans="1:14" x14ac:dyDescent="0.3">
      <c r="A1861" t="str">
        <f t="shared" si="29"/>
        <v>up</v>
      </c>
      <c r="B1861" t="s">
        <v>2798</v>
      </c>
      <c r="C1861" t="s">
        <v>5319</v>
      </c>
      <c r="D1861">
        <v>6740.0955108632097</v>
      </c>
      <c r="E1861">
        <v>-1.1539825018194201</v>
      </c>
      <c r="F1861">
        <v>0.170304374169402</v>
      </c>
      <c r="G1861">
        <v>-6.7760003666819699</v>
      </c>
      <c r="H1861" s="1">
        <v>1.23548364690531E-11</v>
      </c>
      <c r="I1861" s="1">
        <v>2.3475858863696601E-9</v>
      </c>
      <c r="J1861">
        <v>-1.12180677688501</v>
      </c>
      <c r="K1861">
        <v>8.0495143916500993</v>
      </c>
      <c r="L1861">
        <v>30.344505664495699</v>
      </c>
      <c r="M1861" s="1">
        <v>3.6173013164280899E-8</v>
      </c>
      <c r="N1861" s="1">
        <v>4.4547888353154498E-6</v>
      </c>
    </row>
    <row r="1862" spans="1:14" x14ac:dyDescent="0.3">
      <c r="A1862" t="str">
        <f t="shared" si="29"/>
        <v>down</v>
      </c>
      <c r="B1862" t="s">
        <v>2799</v>
      </c>
      <c r="C1862" t="s">
        <v>5320</v>
      </c>
      <c r="D1862">
        <v>515.81581933555401</v>
      </c>
      <c r="E1862">
        <v>1.61083907266129</v>
      </c>
      <c r="F1862">
        <v>0.47620186632175698</v>
      </c>
      <c r="G1862">
        <v>3.3826811413059099</v>
      </c>
      <c r="H1862">
        <v>7.1781921730247698E-4</v>
      </c>
      <c r="I1862">
        <v>6.9774334518466798E-3</v>
      </c>
      <c r="J1862">
        <v>1.59787999393855</v>
      </c>
      <c r="K1862">
        <v>4.34703633925084</v>
      </c>
      <c r="L1862">
        <v>10.954633425485</v>
      </c>
      <c r="M1862">
        <v>9.3369842071541298E-4</v>
      </c>
      <c r="N1862">
        <v>1.1722924291677501E-2</v>
      </c>
    </row>
    <row r="1863" spans="1:14" x14ac:dyDescent="0.3">
      <c r="A1863" t="str">
        <f t="shared" si="29"/>
        <v>down</v>
      </c>
      <c r="B1863" t="s">
        <v>816</v>
      </c>
      <c r="C1863" t="s">
        <v>3595</v>
      </c>
      <c r="D1863">
        <v>2066.0857242951802</v>
      </c>
      <c r="E1863">
        <v>1.19417106400337</v>
      </c>
      <c r="F1863">
        <v>0.437868979907796</v>
      </c>
      <c r="G1863">
        <v>2.72723375895418</v>
      </c>
      <c r="H1863">
        <v>6.3867775582718E-3</v>
      </c>
      <c r="I1863">
        <v>3.6226090861984597E-2</v>
      </c>
      <c r="J1863">
        <v>1.16856084749498</v>
      </c>
      <c r="K1863">
        <v>6.34588128893198</v>
      </c>
      <c r="L1863">
        <v>7.3196402246949903</v>
      </c>
      <c r="M1863">
        <v>6.8205064751026504E-3</v>
      </c>
      <c r="N1863">
        <v>4.8103814751951399E-2</v>
      </c>
    </row>
    <row r="1864" spans="1:14" x14ac:dyDescent="0.3">
      <c r="A1864" t="str">
        <f t="shared" si="29"/>
        <v>up</v>
      </c>
      <c r="B1864" t="s">
        <v>818</v>
      </c>
      <c r="C1864" t="s">
        <v>3597</v>
      </c>
      <c r="D1864">
        <v>2654.6981270988199</v>
      </c>
      <c r="E1864">
        <v>-3.1216887234981501</v>
      </c>
      <c r="F1864">
        <v>0.436699498482093</v>
      </c>
      <c r="G1864">
        <v>-7.1483680067156099</v>
      </c>
      <c r="H1864" s="1">
        <v>8.7815631353696103E-13</v>
      </c>
      <c r="I1864" s="1">
        <v>2.1662729692356501E-10</v>
      </c>
      <c r="J1864">
        <v>-3.1417713260915101</v>
      </c>
      <c r="K1864">
        <v>6.7182381615927804</v>
      </c>
      <c r="L1864">
        <v>46.872911632796303</v>
      </c>
      <c r="M1864" s="1">
        <v>7.5742411747058106E-12</v>
      </c>
      <c r="N1864" s="1">
        <v>3.4621383019506801E-9</v>
      </c>
    </row>
    <row r="1865" spans="1:14" x14ac:dyDescent="0.3">
      <c r="A1865" t="str">
        <f t="shared" si="29"/>
        <v>up</v>
      </c>
      <c r="B1865" t="s">
        <v>819</v>
      </c>
      <c r="C1865" t="s">
        <v>819</v>
      </c>
      <c r="D1865">
        <v>12871.1654546272</v>
      </c>
      <c r="E1865">
        <v>-0.86690706946410201</v>
      </c>
      <c r="F1865">
        <v>0.29738813448423601</v>
      </c>
      <c r="G1865">
        <v>-2.9150694629010299</v>
      </c>
      <c r="H1865">
        <v>3.5560938364766499E-3</v>
      </c>
      <c r="I1865">
        <v>2.3641718881653999E-2</v>
      </c>
      <c r="J1865">
        <v>-0.88791458536340895</v>
      </c>
      <c r="K1865">
        <v>8.9941602416697997</v>
      </c>
      <c r="L1865">
        <v>8.6962582727467694</v>
      </c>
      <c r="M1865">
        <v>3.1886392513620701E-3</v>
      </c>
      <c r="N1865">
        <v>2.8439162396142099E-2</v>
      </c>
    </row>
    <row r="1866" spans="1:14" x14ac:dyDescent="0.3">
      <c r="A1866" t="str">
        <f t="shared" si="29"/>
        <v>up</v>
      </c>
      <c r="B1866" t="s">
        <v>2800</v>
      </c>
      <c r="C1866" t="s">
        <v>5321</v>
      </c>
      <c r="D1866">
        <v>267.58861126841799</v>
      </c>
      <c r="E1866">
        <v>-0.96140908846302997</v>
      </c>
      <c r="F1866">
        <v>0.26134726345236298</v>
      </c>
      <c r="G1866">
        <v>-3.6786652202244001</v>
      </c>
      <c r="H1866">
        <v>2.34457785661969E-4</v>
      </c>
      <c r="I1866">
        <v>2.9780586487741199E-3</v>
      </c>
      <c r="J1866">
        <v>-0.98705299531262003</v>
      </c>
      <c r="K1866">
        <v>3.41507306815123</v>
      </c>
      <c r="L1866">
        <v>9.9729624287799794</v>
      </c>
      <c r="M1866">
        <v>1.5885569348333801E-3</v>
      </c>
      <c r="N1866">
        <v>1.74968541308794E-2</v>
      </c>
    </row>
    <row r="1867" spans="1:14" x14ac:dyDescent="0.3">
      <c r="A1867" t="str">
        <f t="shared" si="29"/>
        <v>up</v>
      </c>
      <c r="B1867" t="s">
        <v>2801</v>
      </c>
      <c r="C1867" t="s">
        <v>5322</v>
      </c>
      <c r="D1867">
        <v>1697.5971629097201</v>
      </c>
      <c r="E1867">
        <v>-0.90065646077433703</v>
      </c>
      <c r="F1867">
        <v>0.20112374287398799</v>
      </c>
      <c r="G1867">
        <v>-4.4781210209409901</v>
      </c>
      <c r="H1867" s="1">
        <v>7.5302910070711302E-6</v>
      </c>
      <c r="I1867">
        <v>1.89415781485558E-4</v>
      </c>
      <c r="J1867">
        <v>-0.92316052949131999</v>
      </c>
      <c r="K1867">
        <v>6.07291439781888</v>
      </c>
      <c r="L1867">
        <v>16.5850968967776</v>
      </c>
      <c r="M1867" s="1">
        <v>4.6515108464754598E-5</v>
      </c>
      <c r="N1867">
        <v>1.3340715519881701E-3</v>
      </c>
    </row>
    <row r="1868" spans="1:14" x14ac:dyDescent="0.3">
      <c r="A1868" t="str">
        <f t="shared" si="29"/>
        <v>up</v>
      </c>
      <c r="B1868" t="s">
        <v>2802</v>
      </c>
      <c r="C1868" t="s">
        <v>5323</v>
      </c>
      <c r="D1868">
        <v>2348.5022302524098</v>
      </c>
      <c r="E1868">
        <v>-0.95204278886527005</v>
      </c>
      <c r="F1868">
        <v>0.28692420494191001</v>
      </c>
      <c r="G1868">
        <v>-3.3180985516994501</v>
      </c>
      <c r="H1868">
        <v>9.0632500497058604E-4</v>
      </c>
      <c r="I1868">
        <v>8.2859791254170402E-3</v>
      </c>
      <c r="J1868">
        <v>-0.97059127186348504</v>
      </c>
      <c r="K1868">
        <v>6.5355890290211898</v>
      </c>
      <c r="L1868">
        <v>12.091845202363499</v>
      </c>
      <c r="M1868">
        <v>5.0642830892617496E-4</v>
      </c>
      <c r="N1868">
        <v>7.6921359030769996E-3</v>
      </c>
    </row>
    <row r="1869" spans="1:14" x14ac:dyDescent="0.3">
      <c r="A1869" t="str">
        <f t="shared" si="29"/>
        <v>up</v>
      </c>
      <c r="B1869" t="s">
        <v>2803</v>
      </c>
      <c r="C1869" t="s">
        <v>5324</v>
      </c>
      <c r="D1869">
        <v>387.18009713627299</v>
      </c>
      <c r="E1869">
        <v>-1.0631480081109701</v>
      </c>
      <c r="F1869">
        <v>0.26712123040517199</v>
      </c>
      <c r="G1869">
        <v>-3.9800206314502899</v>
      </c>
      <c r="H1869" s="1">
        <v>6.8909287518881506E-5</v>
      </c>
      <c r="I1869">
        <v>1.1562452169486799E-3</v>
      </c>
      <c r="J1869">
        <v>-1.0864116231562799</v>
      </c>
      <c r="K1869">
        <v>3.9431940798098402</v>
      </c>
      <c r="L1869">
        <v>13.1819191132449</v>
      </c>
      <c r="M1869">
        <v>2.8266313668817499E-4</v>
      </c>
      <c r="N1869">
        <v>5.0917656408102597E-3</v>
      </c>
    </row>
    <row r="1870" spans="1:14" x14ac:dyDescent="0.3">
      <c r="A1870" t="str">
        <f t="shared" si="29"/>
        <v>down</v>
      </c>
      <c r="B1870" t="s">
        <v>2804</v>
      </c>
      <c r="C1870" t="s">
        <v>5325</v>
      </c>
      <c r="D1870">
        <v>60.787368786271898</v>
      </c>
      <c r="E1870">
        <v>1.22626237798597</v>
      </c>
      <c r="F1870">
        <v>0.33013237892807401</v>
      </c>
      <c r="G1870">
        <v>3.7144565521491599</v>
      </c>
      <c r="H1870">
        <v>2.0364085247513399E-4</v>
      </c>
      <c r="I1870">
        <v>2.6808852094721801E-3</v>
      </c>
      <c r="J1870">
        <v>1.2078186415426599</v>
      </c>
      <c r="K1870">
        <v>1.3109559723326401</v>
      </c>
      <c r="L1870">
        <v>9.0298166207138593</v>
      </c>
      <c r="M1870">
        <v>2.6561112558600099E-3</v>
      </c>
      <c r="N1870">
        <v>2.5014585869469301E-2</v>
      </c>
    </row>
    <row r="1871" spans="1:14" x14ac:dyDescent="0.3">
      <c r="A1871" t="str">
        <f t="shared" si="29"/>
        <v>up</v>
      </c>
      <c r="B1871" t="s">
        <v>2805</v>
      </c>
      <c r="C1871" t="s">
        <v>5326</v>
      </c>
      <c r="D1871">
        <v>2256.0087183897499</v>
      </c>
      <c r="E1871">
        <v>-0.81663370323426998</v>
      </c>
      <c r="F1871">
        <v>0.18185028444913201</v>
      </c>
      <c r="G1871">
        <v>-4.4906924710513803</v>
      </c>
      <c r="H1871" s="1">
        <v>7.09919902280219E-6</v>
      </c>
      <c r="I1871">
        <v>1.7985916659391299E-4</v>
      </c>
      <c r="J1871">
        <v>-0.837632301247343</v>
      </c>
      <c r="K1871">
        <v>6.4804838266151101</v>
      </c>
      <c r="L1871">
        <v>16.3503574854685</v>
      </c>
      <c r="M1871" s="1">
        <v>5.2646231014651097E-5</v>
      </c>
      <c r="N1871">
        <v>1.4474744756603399E-3</v>
      </c>
    </row>
    <row r="1872" spans="1:14" x14ac:dyDescent="0.3">
      <c r="A1872" t="str">
        <f t="shared" si="29"/>
        <v>up</v>
      </c>
      <c r="B1872" t="s">
        <v>2806</v>
      </c>
      <c r="C1872" t="s">
        <v>5327</v>
      </c>
      <c r="D1872">
        <v>415.60214042024501</v>
      </c>
      <c r="E1872">
        <v>-1.58053632199885</v>
      </c>
      <c r="F1872">
        <v>0.47994046781605398</v>
      </c>
      <c r="G1872">
        <v>-3.2931924436191098</v>
      </c>
      <c r="H1872">
        <v>9.9056648943828592E-4</v>
      </c>
      <c r="I1872">
        <v>8.8434002590423808E-3</v>
      </c>
      <c r="J1872">
        <v>-1.61256567385424</v>
      </c>
      <c r="K1872">
        <v>4.05176657716693</v>
      </c>
      <c r="L1872">
        <v>10.4390917738809</v>
      </c>
      <c r="M1872">
        <v>1.2337592211378501E-3</v>
      </c>
      <c r="N1872">
        <v>1.44254165688116E-2</v>
      </c>
    </row>
    <row r="1873" spans="1:14" x14ac:dyDescent="0.3">
      <c r="A1873" t="str">
        <f t="shared" si="29"/>
        <v>up</v>
      </c>
      <c r="B1873" t="s">
        <v>2807</v>
      </c>
      <c r="C1873" t="s">
        <v>5328</v>
      </c>
      <c r="D1873">
        <v>17691.671630962101</v>
      </c>
      <c r="E1873">
        <v>-1.0744682679789199</v>
      </c>
      <c r="F1873">
        <v>0.24670828150421001</v>
      </c>
      <c r="G1873">
        <v>-4.3552176742010902</v>
      </c>
      <c r="H1873" s="1">
        <v>1.32934751681292E-5</v>
      </c>
      <c r="I1873">
        <v>3.0393423469766599E-4</v>
      </c>
      <c r="J1873">
        <v>-1.0795886489650099</v>
      </c>
      <c r="K1873">
        <v>9.4485583665904205</v>
      </c>
      <c r="L1873">
        <v>17.733044317775398</v>
      </c>
      <c r="M1873" s="1">
        <v>2.54172816635926E-5</v>
      </c>
      <c r="N1873">
        <v>8.3545748065925703E-4</v>
      </c>
    </row>
    <row r="1874" spans="1:14" x14ac:dyDescent="0.3">
      <c r="A1874" t="str">
        <f t="shared" si="29"/>
        <v>down</v>
      </c>
      <c r="B1874" t="s">
        <v>821</v>
      </c>
      <c r="C1874" t="s">
        <v>3599</v>
      </c>
      <c r="D1874">
        <v>11.3273138556457</v>
      </c>
      <c r="E1874">
        <v>1.9984220539551401</v>
      </c>
      <c r="F1874">
        <v>0.67950858663290503</v>
      </c>
      <c r="G1874">
        <v>2.9409813110054999</v>
      </c>
      <c r="H1874">
        <v>3.2717427291886298E-3</v>
      </c>
      <c r="I1874">
        <v>2.22887473425975E-2</v>
      </c>
      <c r="J1874">
        <v>1.94836788886618</v>
      </c>
      <c r="K1874">
        <v>-0.89490874529326803</v>
      </c>
      <c r="L1874">
        <v>9.9030401281255607</v>
      </c>
      <c r="M1874">
        <v>1.6500595996659399E-3</v>
      </c>
      <c r="N1874">
        <v>1.8006223794157301E-2</v>
      </c>
    </row>
    <row r="1875" spans="1:14" x14ac:dyDescent="0.3">
      <c r="A1875" t="str">
        <f t="shared" si="29"/>
        <v>up</v>
      </c>
      <c r="B1875" t="s">
        <v>2808</v>
      </c>
      <c r="C1875" t="s">
        <v>5329</v>
      </c>
      <c r="D1875">
        <v>6084.9046173014203</v>
      </c>
      <c r="E1875">
        <v>-0.77761364280835199</v>
      </c>
      <c r="F1875">
        <v>0.210951938524403</v>
      </c>
      <c r="G1875">
        <v>-3.6862123583585702</v>
      </c>
      <c r="H1875">
        <v>2.2761643995206199E-4</v>
      </c>
      <c r="I1875">
        <v>2.9095588746963102E-3</v>
      </c>
      <c r="J1875">
        <v>-0.80276753516159305</v>
      </c>
      <c r="K1875">
        <v>7.91228356717252</v>
      </c>
      <c r="L1875">
        <v>12.251754683125601</v>
      </c>
      <c r="M1875">
        <v>4.6482085656593999E-4</v>
      </c>
      <c r="N1875">
        <v>7.23290922232979E-3</v>
      </c>
    </row>
    <row r="1876" spans="1:14" x14ac:dyDescent="0.3">
      <c r="A1876" t="str">
        <f t="shared" si="29"/>
        <v>down</v>
      </c>
      <c r="B1876" t="s">
        <v>2809</v>
      </c>
      <c r="C1876" t="s">
        <v>5330</v>
      </c>
      <c r="D1876">
        <v>719.47487827673604</v>
      </c>
      <c r="E1876">
        <v>1.2111127193690101</v>
      </c>
      <c r="F1876">
        <v>0.20385844882489801</v>
      </c>
      <c r="G1876">
        <v>5.9409493516223399</v>
      </c>
      <c r="H1876" s="1">
        <v>2.8337616418619801E-9</v>
      </c>
      <c r="I1876" s="1">
        <v>2.4748771705727502E-7</v>
      </c>
      <c r="J1876">
        <v>1.1858840303682801</v>
      </c>
      <c r="K1876">
        <v>4.82501226207083</v>
      </c>
      <c r="L1876">
        <v>25.521129251897101</v>
      </c>
      <c r="M1876" s="1">
        <v>4.3756468670281898E-7</v>
      </c>
      <c r="N1876" s="1">
        <v>3.6365106093193897E-5</v>
      </c>
    </row>
    <row r="1877" spans="1:14" x14ac:dyDescent="0.3">
      <c r="A1877" t="str">
        <f t="shared" si="29"/>
        <v>down</v>
      </c>
      <c r="B1877" t="s">
        <v>2810</v>
      </c>
      <c r="C1877" t="s">
        <v>5331</v>
      </c>
      <c r="D1877">
        <v>217.79716690251499</v>
      </c>
      <c r="E1877">
        <v>1.05493739305287</v>
      </c>
      <c r="F1877">
        <v>0.29033516441532298</v>
      </c>
      <c r="G1877">
        <v>3.6335157512776801</v>
      </c>
      <c r="H1877">
        <v>2.7958537069223098E-4</v>
      </c>
      <c r="I1877">
        <v>3.3948617420582498E-3</v>
      </c>
      <c r="J1877">
        <v>1.0427538402679499</v>
      </c>
      <c r="K1877">
        <v>3.11559074666881</v>
      </c>
      <c r="L1877">
        <v>9.6703860635217094</v>
      </c>
      <c r="M1877">
        <v>1.8726195824613401E-3</v>
      </c>
      <c r="N1877">
        <v>1.9631748445597098E-2</v>
      </c>
    </row>
    <row r="1878" spans="1:14" x14ac:dyDescent="0.3">
      <c r="A1878" t="str">
        <f t="shared" si="29"/>
        <v>up</v>
      </c>
      <c r="B1878" t="s">
        <v>2811</v>
      </c>
      <c r="C1878" t="s">
        <v>5332</v>
      </c>
      <c r="D1878">
        <v>2373.0013905515698</v>
      </c>
      <c r="E1878">
        <v>-1.05001884028957</v>
      </c>
      <c r="F1878">
        <v>0.28354936476340897</v>
      </c>
      <c r="G1878">
        <v>-3.7031253487931499</v>
      </c>
      <c r="H1878">
        <v>2.1295959115559299E-4</v>
      </c>
      <c r="I1878">
        <v>2.7674905833999898E-3</v>
      </c>
      <c r="J1878">
        <v>-1.0742538980798999</v>
      </c>
      <c r="K1878">
        <v>6.5591000231482504</v>
      </c>
      <c r="L1878">
        <v>13.490162871580701</v>
      </c>
      <c r="M1878">
        <v>2.3981737874126201E-4</v>
      </c>
      <c r="N1878">
        <v>4.5145544386723897E-3</v>
      </c>
    </row>
    <row r="1879" spans="1:14" x14ac:dyDescent="0.3">
      <c r="A1879" t="str">
        <f t="shared" si="29"/>
        <v>down</v>
      </c>
      <c r="B1879" t="s">
        <v>2812</v>
      </c>
      <c r="C1879" t="s">
        <v>5333</v>
      </c>
      <c r="D1879">
        <v>2199.48393244626</v>
      </c>
      <c r="E1879">
        <v>0.93352176229596395</v>
      </c>
      <c r="F1879">
        <v>0.33845266979013999</v>
      </c>
      <c r="G1879">
        <v>2.7582047524541702</v>
      </c>
      <c r="H1879">
        <v>5.81197810790494E-3</v>
      </c>
      <c r="I1879">
        <v>3.4107773028068201E-2</v>
      </c>
      <c r="J1879">
        <v>0.90563124724317201</v>
      </c>
      <c r="K1879">
        <v>6.4367219889824998</v>
      </c>
      <c r="L1879">
        <v>7.4817022492413496</v>
      </c>
      <c r="M1879">
        <v>6.2329117952917004E-3</v>
      </c>
      <c r="N1879">
        <v>4.5547642652334297E-2</v>
      </c>
    </row>
    <row r="1880" spans="1:14" x14ac:dyDescent="0.3">
      <c r="A1880" t="str">
        <f t="shared" si="29"/>
        <v>down</v>
      </c>
      <c r="B1880" t="s">
        <v>824</v>
      </c>
      <c r="C1880" t="s">
        <v>824</v>
      </c>
      <c r="D1880">
        <v>274.53643927545397</v>
      </c>
      <c r="E1880">
        <v>1.1981986565962399</v>
      </c>
      <c r="F1880">
        <v>0.215698474698438</v>
      </c>
      <c r="G1880">
        <v>5.5549704663948303</v>
      </c>
      <c r="H1880" s="1">
        <v>2.77658702396029E-8</v>
      </c>
      <c r="I1880" s="1">
        <v>1.6901121274418001E-6</v>
      </c>
      <c r="J1880">
        <v>1.1773180558014</v>
      </c>
      <c r="K1880">
        <v>3.44535905710178</v>
      </c>
      <c r="L1880">
        <v>17.700796309052901</v>
      </c>
      <c r="M1880" s="1">
        <v>2.58518356806105E-5</v>
      </c>
      <c r="N1880">
        <v>8.4593915100735905E-4</v>
      </c>
    </row>
    <row r="1881" spans="1:14" x14ac:dyDescent="0.3">
      <c r="A1881" t="str">
        <f t="shared" si="29"/>
        <v>up</v>
      </c>
      <c r="B1881" t="s">
        <v>2813</v>
      </c>
      <c r="C1881" t="s">
        <v>2813</v>
      </c>
      <c r="D1881">
        <v>693.57462503045497</v>
      </c>
      <c r="E1881">
        <v>-1.0264435228577999</v>
      </c>
      <c r="F1881">
        <v>0.337300438069012</v>
      </c>
      <c r="G1881">
        <v>-3.0431135184229499</v>
      </c>
      <c r="H1881">
        <v>2.34143988399511E-3</v>
      </c>
      <c r="I1881">
        <v>1.72552338620835E-2</v>
      </c>
      <c r="J1881">
        <v>-1.12169292780786</v>
      </c>
      <c r="K1881">
        <v>4.8151687015370799</v>
      </c>
      <c r="L1881">
        <v>8.8048847678747304</v>
      </c>
      <c r="M1881">
        <v>3.0042511756231999E-3</v>
      </c>
      <c r="N1881">
        <v>2.73108650999631E-2</v>
      </c>
    </row>
    <row r="1882" spans="1:14" x14ac:dyDescent="0.3">
      <c r="A1882" t="str">
        <f t="shared" si="29"/>
        <v>down</v>
      </c>
      <c r="B1882" t="s">
        <v>2814</v>
      </c>
      <c r="C1882" t="s">
        <v>5334</v>
      </c>
      <c r="D1882">
        <v>10.3864830718656</v>
      </c>
      <c r="E1882">
        <v>3.5834411174933098</v>
      </c>
      <c r="F1882">
        <v>1.2691141197884499</v>
      </c>
      <c r="G1882">
        <v>2.8235767466606001</v>
      </c>
      <c r="H1882">
        <v>4.7491054341836803E-3</v>
      </c>
      <c r="I1882">
        <v>2.92677448836801E-2</v>
      </c>
      <c r="J1882">
        <v>3.4233640525198901</v>
      </c>
      <c r="K1882">
        <v>-1.03520102364855</v>
      </c>
      <c r="L1882">
        <v>8.2979781612324501</v>
      </c>
      <c r="M1882">
        <v>3.9689239740395704E-3</v>
      </c>
      <c r="N1882">
        <v>3.3173400553301001E-2</v>
      </c>
    </row>
    <row r="1883" spans="1:14" x14ac:dyDescent="0.3">
      <c r="A1883" t="str">
        <f t="shared" si="29"/>
        <v>up</v>
      </c>
      <c r="B1883" t="s">
        <v>2815</v>
      </c>
      <c r="C1883" t="s">
        <v>5335</v>
      </c>
      <c r="D1883">
        <v>941.98202343249602</v>
      </c>
      <c r="E1883">
        <v>-2.2622809553008798</v>
      </c>
      <c r="F1883">
        <v>0.52455506305659305</v>
      </c>
      <c r="G1883">
        <v>-4.3127616424451602</v>
      </c>
      <c r="H1883" s="1">
        <v>1.61227908775358E-5</v>
      </c>
      <c r="I1883">
        <v>3.5311925627574801E-4</v>
      </c>
      <c r="J1883">
        <v>-2.29571824566505</v>
      </c>
      <c r="K1883">
        <v>5.2332808995792899</v>
      </c>
      <c r="L1883">
        <v>17.294519455396699</v>
      </c>
      <c r="M1883" s="1">
        <v>3.2010877172837302E-5</v>
      </c>
      <c r="N1883">
        <v>9.9621936256827901E-4</v>
      </c>
    </row>
    <row r="1884" spans="1:14" x14ac:dyDescent="0.3">
      <c r="A1884" t="str">
        <f t="shared" si="29"/>
        <v>up</v>
      </c>
      <c r="B1884" t="s">
        <v>827</v>
      </c>
      <c r="C1884" t="s">
        <v>3603</v>
      </c>
      <c r="D1884">
        <v>1218.26920742832</v>
      </c>
      <c r="E1884">
        <v>-1.2663687985705601</v>
      </c>
      <c r="F1884">
        <v>0.26056405603149602</v>
      </c>
      <c r="G1884">
        <v>-4.8601054875254404</v>
      </c>
      <c r="H1884" s="1">
        <v>1.17323221389538E-6</v>
      </c>
      <c r="I1884" s="1">
        <v>4.0632557043307599E-5</v>
      </c>
      <c r="J1884">
        <v>-1.2923150737389799</v>
      </c>
      <c r="K1884">
        <v>5.5951228167509504</v>
      </c>
      <c r="L1884">
        <v>22.479978455773001</v>
      </c>
      <c r="M1884" s="1">
        <v>2.1234538556886002E-6</v>
      </c>
      <c r="N1884">
        <v>1.2524096591595601E-4</v>
      </c>
    </row>
    <row r="1885" spans="1:14" x14ac:dyDescent="0.3">
      <c r="A1885" t="str">
        <f t="shared" si="29"/>
        <v>up</v>
      </c>
      <c r="B1885" t="s">
        <v>2816</v>
      </c>
      <c r="C1885" t="s">
        <v>5336</v>
      </c>
      <c r="D1885">
        <v>2637.70304132928</v>
      </c>
      <c r="E1885">
        <v>-0.53543365157924905</v>
      </c>
      <c r="F1885">
        <v>0.163692436317528</v>
      </c>
      <c r="G1885">
        <v>-3.2709736847011301</v>
      </c>
      <c r="H1885">
        <v>1.0717788313909999E-3</v>
      </c>
      <c r="I1885">
        <v>9.3895838929525504E-3</v>
      </c>
      <c r="J1885">
        <v>-0.54877100141952895</v>
      </c>
      <c r="K1885">
        <v>6.7035627430181597</v>
      </c>
      <c r="L1885">
        <v>7.9407299018351996</v>
      </c>
      <c r="M1885">
        <v>4.8334334996548503E-3</v>
      </c>
      <c r="N1885">
        <v>3.78225151394102E-2</v>
      </c>
    </row>
    <row r="1886" spans="1:14" x14ac:dyDescent="0.3">
      <c r="A1886" t="str">
        <f t="shared" si="29"/>
        <v>up</v>
      </c>
      <c r="B1886" t="s">
        <v>2817</v>
      </c>
      <c r="C1886" t="s">
        <v>5337</v>
      </c>
      <c r="D1886">
        <v>414.27860083539099</v>
      </c>
      <c r="E1886">
        <v>-2.93413674709275</v>
      </c>
      <c r="F1886">
        <v>0.338229058968674</v>
      </c>
      <c r="G1886">
        <v>-8.6749989963591698</v>
      </c>
      <c r="H1886" s="1">
        <v>4.1355412743772599E-18</v>
      </c>
      <c r="I1886" s="1">
        <v>3.4205791681775702E-15</v>
      </c>
      <c r="J1886">
        <v>-2.9599900674202302</v>
      </c>
      <c r="K1886">
        <v>4.04817141788741</v>
      </c>
      <c r="L1886">
        <v>60.402298992226598</v>
      </c>
      <c r="M1886" s="1">
        <v>7.7322611150958795E-15</v>
      </c>
      <c r="N1886" s="1">
        <v>8.6945314615719108E-12</v>
      </c>
    </row>
    <row r="1887" spans="1:14" x14ac:dyDescent="0.3">
      <c r="A1887" t="str">
        <f t="shared" si="29"/>
        <v>down</v>
      </c>
      <c r="B1887" t="s">
        <v>2818</v>
      </c>
      <c r="C1887" t="s">
        <v>5338</v>
      </c>
      <c r="D1887">
        <v>144.655734566826</v>
      </c>
      <c r="E1887">
        <v>1.5847305703585299</v>
      </c>
      <c r="F1887">
        <v>0.22039032309807599</v>
      </c>
      <c r="G1887">
        <v>7.19056330641755</v>
      </c>
      <c r="H1887" s="1">
        <v>6.4524550330074097E-13</v>
      </c>
      <c r="I1887" s="1">
        <v>1.7118484947003199E-10</v>
      </c>
      <c r="J1887">
        <v>1.17551951403653</v>
      </c>
      <c r="K1887">
        <v>2.4385860412134499</v>
      </c>
      <c r="L1887">
        <v>15.5249266465487</v>
      </c>
      <c r="M1887" s="1">
        <v>8.1424446927295504E-5</v>
      </c>
      <c r="N1887">
        <v>2.0084239210886199E-3</v>
      </c>
    </row>
    <row r="1888" spans="1:14" x14ac:dyDescent="0.3">
      <c r="A1888" t="str">
        <f t="shared" si="29"/>
        <v>up</v>
      </c>
      <c r="B1888" t="s">
        <v>828</v>
      </c>
      <c r="C1888" t="s">
        <v>3604</v>
      </c>
      <c r="D1888">
        <v>6167.1721110296703</v>
      </c>
      <c r="E1888">
        <v>-1.1703924481166199</v>
      </c>
      <c r="F1888">
        <v>0.21836678660001599</v>
      </c>
      <c r="G1888">
        <v>-5.3597548708743998</v>
      </c>
      <c r="H1888" s="1">
        <v>8.3334948906259206E-8</v>
      </c>
      <c r="I1888" s="1">
        <v>4.4724149487439399E-6</v>
      </c>
      <c r="J1888">
        <v>-1.1935943545787899</v>
      </c>
      <c r="K1888">
        <v>7.9319526796387096</v>
      </c>
      <c r="L1888">
        <v>26.0170059833953</v>
      </c>
      <c r="M1888" s="1">
        <v>3.38423157167922E-7</v>
      </c>
      <c r="N1888" s="1">
        <v>2.8948043975995301E-5</v>
      </c>
    </row>
    <row r="1889" spans="1:14" x14ac:dyDescent="0.3">
      <c r="A1889" t="str">
        <f t="shared" si="29"/>
        <v>up</v>
      </c>
      <c r="B1889" t="s">
        <v>2819</v>
      </c>
      <c r="C1889" t="s">
        <v>5339</v>
      </c>
      <c r="D1889">
        <v>2629.9210743395702</v>
      </c>
      <c r="E1889">
        <v>-0.91167637672659196</v>
      </c>
      <c r="F1889">
        <v>0.262663002988615</v>
      </c>
      <c r="G1889">
        <v>-3.4708975620982701</v>
      </c>
      <c r="H1889">
        <v>5.1872184338789499E-4</v>
      </c>
      <c r="I1889">
        <v>5.4027761776868103E-3</v>
      </c>
      <c r="J1889">
        <v>-0.92648878377186805</v>
      </c>
      <c r="K1889">
        <v>6.7018312958766204</v>
      </c>
      <c r="L1889">
        <v>12.0096511940966</v>
      </c>
      <c r="M1889">
        <v>5.2925761774378396E-4</v>
      </c>
      <c r="N1889">
        <v>7.9236961870402592E-3</v>
      </c>
    </row>
    <row r="1890" spans="1:14" x14ac:dyDescent="0.3">
      <c r="A1890" t="str">
        <f t="shared" si="29"/>
        <v>up</v>
      </c>
      <c r="B1890" t="s">
        <v>2820</v>
      </c>
      <c r="C1890" t="s">
        <v>5340</v>
      </c>
      <c r="D1890">
        <v>1235.35758251633</v>
      </c>
      <c r="E1890">
        <v>-1.4413590848211999</v>
      </c>
      <c r="F1890">
        <v>0.51847197403688805</v>
      </c>
      <c r="G1890">
        <v>-2.78001349542309</v>
      </c>
      <c r="H1890">
        <v>5.4356639446475202E-3</v>
      </c>
      <c r="I1890">
        <v>3.2440946827541901E-2</v>
      </c>
      <c r="J1890">
        <v>-1.47409816591154</v>
      </c>
      <c r="K1890">
        <v>5.6206504219510398</v>
      </c>
      <c r="L1890">
        <v>7.7499592728282201</v>
      </c>
      <c r="M1890">
        <v>5.3713752531489604E-3</v>
      </c>
      <c r="N1890">
        <v>4.0877786590952002E-2</v>
      </c>
    </row>
    <row r="1891" spans="1:14" x14ac:dyDescent="0.3">
      <c r="A1891" t="str">
        <f t="shared" si="29"/>
        <v>down</v>
      </c>
      <c r="B1891" t="s">
        <v>2821</v>
      </c>
      <c r="C1891" t="s">
        <v>5341</v>
      </c>
      <c r="D1891">
        <v>645.88232942743605</v>
      </c>
      <c r="E1891">
        <v>0.77936558196517403</v>
      </c>
      <c r="F1891">
        <v>0.22382974494282101</v>
      </c>
      <c r="G1891">
        <v>3.4819571552666999</v>
      </c>
      <c r="H1891">
        <v>4.9776332763866199E-4</v>
      </c>
      <c r="I1891">
        <v>5.23097918529689E-3</v>
      </c>
      <c r="J1891">
        <v>0.75460536459935701</v>
      </c>
      <c r="K1891">
        <v>4.6749929894201498</v>
      </c>
      <c r="L1891">
        <v>8.5294091420328204</v>
      </c>
      <c r="M1891">
        <v>3.4945312901242501E-3</v>
      </c>
      <c r="N1891">
        <v>3.01738542979028E-2</v>
      </c>
    </row>
    <row r="1892" spans="1:14" x14ac:dyDescent="0.3">
      <c r="A1892" t="str">
        <f t="shared" si="29"/>
        <v>down</v>
      </c>
      <c r="B1892" t="s">
        <v>2822</v>
      </c>
      <c r="C1892" t="s">
        <v>5342</v>
      </c>
      <c r="D1892">
        <v>16.2146849780247</v>
      </c>
      <c r="E1892">
        <v>3.01017142790888</v>
      </c>
      <c r="F1892">
        <v>0.76635346185605202</v>
      </c>
      <c r="G1892">
        <v>3.92791522154603</v>
      </c>
      <c r="H1892" s="1">
        <v>8.5685403121200406E-5</v>
      </c>
      <c r="I1892">
        <v>1.3848533945829901E-3</v>
      </c>
      <c r="J1892">
        <v>2.9535148276091499</v>
      </c>
      <c r="K1892">
        <v>-0.467614303214547</v>
      </c>
      <c r="L1892">
        <v>15.675424877505099</v>
      </c>
      <c r="M1892" s="1">
        <v>7.5194871499234905E-5</v>
      </c>
      <c r="N1892">
        <v>1.8901313883534E-3</v>
      </c>
    </row>
    <row r="1893" spans="1:14" x14ac:dyDescent="0.3">
      <c r="A1893" t="str">
        <f t="shared" si="29"/>
        <v>up</v>
      </c>
      <c r="B1893" t="s">
        <v>2823</v>
      </c>
      <c r="C1893" t="s">
        <v>2823</v>
      </c>
      <c r="D1893">
        <v>13460.084914958799</v>
      </c>
      <c r="E1893">
        <v>-1.05258576214822</v>
      </c>
      <c r="F1893">
        <v>0.22737803687159999</v>
      </c>
      <c r="G1893">
        <v>-4.6292323420076702</v>
      </c>
      <c r="H1893" s="1">
        <v>3.6702378386435598E-6</v>
      </c>
      <c r="I1893">
        <v>1.06095764922464E-4</v>
      </c>
      <c r="J1893">
        <v>-1.0764131231405101</v>
      </c>
      <c r="K1893">
        <v>9.0586709697694694</v>
      </c>
      <c r="L1893">
        <v>19.376553979407401</v>
      </c>
      <c r="M1893" s="1">
        <v>1.07316547817574E-5</v>
      </c>
      <c r="N1893">
        <v>4.3362407318443298E-4</v>
      </c>
    </row>
    <row r="1894" spans="1:14" x14ac:dyDescent="0.3">
      <c r="A1894" t="str">
        <f t="shared" si="29"/>
        <v>down</v>
      </c>
      <c r="B1894" t="s">
        <v>2824</v>
      </c>
      <c r="C1894" t="s">
        <v>2824</v>
      </c>
      <c r="D1894">
        <v>186.087629696015</v>
      </c>
      <c r="E1894">
        <v>1.4470088951939599</v>
      </c>
      <c r="F1894">
        <v>0.49187852041477598</v>
      </c>
      <c r="G1894">
        <v>2.9418013495969899</v>
      </c>
      <c r="H1894">
        <v>3.2630917822752299E-3</v>
      </c>
      <c r="I1894">
        <v>2.2240588245551099E-2</v>
      </c>
      <c r="J1894">
        <v>1.4662059253422901</v>
      </c>
      <c r="K1894">
        <v>2.8938177108915299</v>
      </c>
      <c r="L1894">
        <v>8.2513770439687608</v>
      </c>
      <c r="M1894">
        <v>4.0721098064784803E-3</v>
      </c>
      <c r="N1894">
        <v>3.38040579678551E-2</v>
      </c>
    </row>
    <row r="1895" spans="1:14" x14ac:dyDescent="0.3">
      <c r="A1895" t="str">
        <f t="shared" si="29"/>
        <v>down</v>
      </c>
      <c r="B1895" t="s">
        <v>832</v>
      </c>
      <c r="C1895" t="s">
        <v>3607</v>
      </c>
      <c r="D1895">
        <v>1565.7267873276001</v>
      </c>
      <c r="E1895">
        <v>0.54283791908004198</v>
      </c>
      <c r="F1895">
        <v>0.115319387457918</v>
      </c>
      <c r="G1895">
        <v>4.7072563516532</v>
      </c>
      <c r="H1895" s="1">
        <v>2.51073093064657E-6</v>
      </c>
      <c r="I1895" s="1">
        <v>7.6580016520219995E-5</v>
      </c>
      <c r="J1895">
        <v>0.52703912184007495</v>
      </c>
      <c r="K1895">
        <v>5.9495811569179997</v>
      </c>
      <c r="L1895">
        <v>8.7084708868595104</v>
      </c>
      <c r="M1895">
        <v>3.1673477414069398E-3</v>
      </c>
      <c r="N1895">
        <v>2.8370358489626098E-2</v>
      </c>
    </row>
    <row r="1896" spans="1:14" x14ac:dyDescent="0.3">
      <c r="A1896" t="str">
        <f t="shared" si="29"/>
        <v>down</v>
      </c>
      <c r="B1896" t="s">
        <v>2825</v>
      </c>
      <c r="C1896" t="s">
        <v>5343</v>
      </c>
      <c r="D1896">
        <v>1706.2435039009799</v>
      </c>
      <c r="E1896">
        <v>0.82067911326611398</v>
      </c>
      <c r="F1896">
        <v>0.20417581017609299</v>
      </c>
      <c r="G1896">
        <v>4.0194727894470601</v>
      </c>
      <c r="H1896" s="1">
        <v>5.8328517577291601E-5</v>
      </c>
      <c r="I1896">
        <v>1.0075642329905399E-3</v>
      </c>
      <c r="J1896">
        <v>0.80114996984961195</v>
      </c>
      <c r="K1896">
        <v>6.0715927064417503</v>
      </c>
      <c r="L1896">
        <v>13.329317697472799</v>
      </c>
      <c r="M1896">
        <v>2.6128857551164098E-4</v>
      </c>
      <c r="N1896">
        <v>4.8378075873528803E-3</v>
      </c>
    </row>
    <row r="1897" spans="1:14" x14ac:dyDescent="0.3">
      <c r="A1897" t="str">
        <f t="shared" si="29"/>
        <v>down</v>
      </c>
      <c r="B1897" t="s">
        <v>2826</v>
      </c>
      <c r="C1897" t="s">
        <v>2826</v>
      </c>
      <c r="D1897">
        <v>5902.7569211650398</v>
      </c>
      <c r="E1897">
        <v>0.98768787862410101</v>
      </c>
      <c r="F1897">
        <v>0.28355356254576702</v>
      </c>
      <c r="G1897">
        <v>3.4832497597863301</v>
      </c>
      <c r="H1897">
        <v>4.9536598600628302E-4</v>
      </c>
      <c r="I1897">
        <v>5.2174839919358401E-3</v>
      </c>
      <c r="J1897">
        <v>0.97183769408283005</v>
      </c>
      <c r="K1897">
        <v>7.8586162715833696</v>
      </c>
      <c r="L1897">
        <v>12.3097149456302</v>
      </c>
      <c r="M1897">
        <v>4.5060678408193202E-4</v>
      </c>
      <c r="N1897">
        <v>7.1093067464008302E-3</v>
      </c>
    </row>
    <row r="1898" spans="1:14" x14ac:dyDescent="0.3">
      <c r="A1898" t="str">
        <f t="shared" si="29"/>
        <v>down</v>
      </c>
      <c r="B1898" t="s">
        <v>2827</v>
      </c>
      <c r="C1898" t="s">
        <v>5344</v>
      </c>
      <c r="D1898">
        <v>423.52419015827098</v>
      </c>
      <c r="E1898">
        <v>0.90120891036616602</v>
      </c>
      <c r="F1898">
        <v>0.29880013018530299</v>
      </c>
      <c r="G1898">
        <v>3.0160927634378001</v>
      </c>
      <c r="H1898">
        <v>2.5605491169919999E-3</v>
      </c>
      <c r="I1898">
        <v>1.85014805416364E-2</v>
      </c>
      <c r="J1898">
        <v>0.88799439134540603</v>
      </c>
      <c r="K1898">
        <v>4.0686368124921399</v>
      </c>
      <c r="L1898">
        <v>7.6485596130683797</v>
      </c>
      <c r="M1898">
        <v>5.6817669468638499E-3</v>
      </c>
      <c r="N1898">
        <v>4.2544825478928301E-2</v>
      </c>
    </row>
    <row r="1899" spans="1:14" x14ac:dyDescent="0.3">
      <c r="A1899" t="str">
        <f t="shared" si="29"/>
        <v>down</v>
      </c>
      <c r="B1899" t="s">
        <v>2828</v>
      </c>
      <c r="C1899" t="s">
        <v>2828</v>
      </c>
      <c r="D1899">
        <v>46.007851207827997</v>
      </c>
      <c r="E1899">
        <v>1.28359374596745</v>
      </c>
      <c r="F1899">
        <v>0.360529684156358</v>
      </c>
      <c r="G1899">
        <v>3.56029975443233</v>
      </c>
      <c r="H1899">
        <v>3.70431700035838E-4</v>
      </c>
      <c r="I1899">
        <v>4.2085327678791501E-3</v>
      </c>
      <c r="J1899">
        <v>1.2950231239839201</v>
      </c>
      <c r="K1899">
        <v>0.93430970223376397</v>
      </c>
      <c r="L1899">
        <v>9.3515592262920393</v>
      </c>
      <c r="M1899">
        <v>2.2279584241806198E-3</v>
      </c>
      <c r="N1899">
        <v>2.20504016186591E-2</v>
      </c>
    </row>
    <row r="1900" spans="1:14" x14ac:dyDescent="0.3">
      <c r="A1900" t="str">
        <f t="shared" si="29"/>
        <v>up</v>
      </c>
      <c r="B1900" t="s">
        <v>2829</v>
      </c>
      <c r="C1900" t="s">
        <v>5345</v>
      </c>
      <c r="D1900">
        <v>5627.7389142102702</v>
      </c>
      <c r="E1900">
        <v>-0.52644914250083197</v>
      </c>
      <c r="F1900">
        <v>0.157909764606222</v>
      </c>
      <c r="G1900">
        <v>-3.3338605995242498</v>
      </c>
      <c r="H1900">
        <v>8.5649571171666095E-4</v>
      </c>
      <c r="I1900">
        <v>7.9197840773371202E-3</v>
      </c>
      <c r="J1900">
        <v>-0.54836279434352397</v>
      </c>
      <c r="K1900">
        <v>7.7978664189233697</v>
      </c>
      <c r="L1900">
        <v>7.7939374001250599</v>
      </c>
      <c r="M1900">
        <v>5.2421830980462804E-3</v>
      </c>
      <c r="N1900">
        <v>4.01539264177974E-2</v>
      </c>
    </row>
    <row r="1901" spans="1:14" x14ac:dyDescent="0.3">
      <c r="A1901" t="str">
        <f t="shared" si="29"/>
        <v>up</v>
      </c>
      <c r="B1901" t="s">
        <v>2830</v>
      </c>
      <c r="C1901" t="s">
        <v>5346</v>
      </c>
      <c r="D1901">
        <v>2022.58883277001</v>
      </c>
      <c r="E1901">
        <v>-0.61893641337976302</v>
      </c>
      <c r="F1901">
        <v>0.21602724226613701</v>
      </c>
      <c r="G1901">
        <v>-2.8650850091270401</v>
      </c>
      <c r="H1901">
        <v>4.1689730890591302E-3</v>
      </c>
      <c r="I1901">
        <v>2.65488816147013E-2</v>
      </c>
      <c r="J1901">
        <v>-0.64295146085431898</v>
      </c>
      <c r="K1901">
        <v>6.3240562969038301</v>
      </c>
      <c r="L1901">
        <v>7.6170582796721904</v>
      </c>
      <c r="M1901">
        <v>5.7818727605957899E-3</v>
      </c>
      <c r="N1901">
        <v>4.3138173947799001E-2</v>
      </c>
    </row>
    <row r="1902" spans="1:14" x14ac:dyDescent="0.3">
      <c r="A1902" t="str">
        <f t="shared" si="29"/>
        <v>down</v>
      </c>
      <c r="B1902" t="s">
        <v>2831</v>
      </c>
      <c r="C1902" t="s">
        <v>5347</v>
      </c>
      <c r="D1902">
        <v>1504.9090932303</v>
      </c>
      <c r="E1902">
        <v>1.0737486194558501</v>
      </c>
      <c r="F1902">
        <v>0.31754266335349701</v>
      </c>
      <c r="G1902">
        <v>3.3814310433635302</v>
      </c>
      <c r="H1902">
        <v>7.2109329039001695E-4</v>
      </c>
      <c r="I1902">
        <v>6.9974415156480599E-3</v>
      </c>
      <c r="J1902">
        <v>1.05930487447779</v>
      </c>
      <c r="K1902">
        <v>5.8891324223499399</v>
      </c>
      <c r="L1902">
        <v>11.714320610286499</v>
      </c>
      <c r="M1902">
        <v>6.2020950206015E-4</v>
      </c>
      <c r="N1902">
        <v>8.87652092625618E-3</v>
      </c>
    </row>
    <row r="1903" spans="1:14" x14ac:dyDescent="0.3">
      <c r="A1903" t="str">
        <f t="shared" si="29"/>
        <v>up</v>
      </c>
      <c r="B1903" t="s">
        <v>2832</v>
      </c>
      <c r="C1903" t="s">
        <v>5348</v>
      </c>
      <c r="D1903">
        <v>19443.736454007099</v>
      </c>
      <c r="E1903">
        <v>-0.89055454669104295</v>
      </c>
      <c r="F1903">
        <v>0.22609783513867299</v>
      </c>
      <c r="G1903">
        <v>-3.93880174104648</v>
      </c>
      <c r="H1903" s="1">
        <v>8.1889561351819305E-5</v>
      </c>
      <c r="I1903">
        <v>1.33269574324992E-3</v>
      </c>
      <c r="J1903">
        <v>-0.90552790785156201</v>
      </c>
      <c r="K1903">
        <v>9.5862966463064705</v>
      </c>
      <c r="L1903">
        <v>14.167517980137699</v>
      </c>
      <c r="M1903">
        <v>1.67232705269974E-4</v>
      </c>
      <c r="N1903">
        <v>3.43555165728077E-3</v>
      </c>
    </row>
    <row r="1904" spans="1:14" x14ac:dyDescent="0.3">
      <c r="A1904" t="str">
        <f t="shared" si="29"/>
        <v>up</v>
      </c>
      <c r="B1904" t="s">
        <v>2833</v>
      </c>
      <c r="C1904" t="s">
        <v>5349</v>
      </c>
      <c r="D1904">
        <v>658.17716430722601</v>
      </c>
      <c r="E1904">
        <v>-1.54783975558874</v>
      </c>
      <c r="F1904">
        <v>0.37723016346528998</v>
      </c>
      <c r="G1904">
        <v>-4.1031707045111796</v>
      </c>
      <c r="H1904" s="1">
        <v>4.0752633453373901E-5</v>
      </c>
      <c r="I1904">
        <v>7.4807151303902099E-4</v>
      </c>
      <c r="J1904">
        <v>-1.5722282072745</v>
      </c>
      <c r="K1904">
        <v>4.7084926832120102</v>
      </c>
      <c r="L1904">
        <v>16.606342148728501</v>
      </c>
      <c r="M1904" s="1">
        <v>4.5996951294012298E-5</v>
      </c>
      <c r="N1904">
        <v>1.32440434365653E-3</v>
      </c>
    </row>
    <row r="1905" spans="1:14" x14ac:dyDescent="0.3">
      <c r="A1905" t="str">
        <f t="shared" si="29"/>
        <v>down</v>
      </c>
      <c r="B1905" t="s">
        <v>2834</v>
      </c>
      <c r="C1905" t="s">
        <v>5350</v>
      </c>
      <c r="D1905">
        <v>1277.3817910354101</v>
      </c>
      <c r="E1905">
        <v>0.53116959933426799</v>
      </c>
      <c r="F1905">
        <v>0.124285150088422</v>
      </c>
      <c r="G1905">
        <v>4.2737977864319996</v>
      </c>
      <c r="H1905" s="1">
        <v>1.9217133283046999E-5</v>
      </c>
      <c r="I1905">
        <v>4.1065670378863801E-4</v>
      </c>
      <c r="J1905">
        <v>0.51313072135770499</v>
      </c>
      <c r="K1905">
        <v>5.6567314654652998</v>
      </c>
      <c r="L1905">
        <v>7.3896153779412801</v>
      </c>
      <c r="M1905">
        <v>6.5601515229619699E-3</v>
      </c>
      <c r="N1905">
        <v>4.7024507884065501E-2</v>
      </c>
    </row>
    <row r="1906" spans="1:14" x14ac:dyDescent="0.3">
      <c r="A1906" t="str">
        <f t="shared" si="29"/>
        <v>up</v>
      </c>
      <c r="B1906" t="s">
        <v>2835</v>
      </c>
      <c r="C1906" t="s">
        <v>5351</v>
      </c>
      <c r="D1906">
        <v>3446.3443577533799</v>
      </c>
      <c r="E1906">
        <v>-0.77637013068385696</v>
      </c>
      <c r="F1906">
        <v>0.20462817026928801</v>
      </c>
      <c r="G1906">
        <v>-3.7940530361101401</v>
      </c>
      <c r="H1906">
        <v>1.4820799531602101E-4</v>
      </c>
      <c r="I1906">
        <v>2.1073190874610999E-3</v>
      </c>
      <c r="J1906">
        <v>-0.80088786148716895</v>
      </c>
      <c r="K1906">
        <v>7.0931217489948297</v>
      </c>
      <c r="L1906">
        <v>12.630441539314401</v>
      </c>
      <c r="M1906">
        <v>3.7951552543008602E-4</v>
      </c>
      <c r="N1906">
        <v>6.2654329463497404E-3</v>
      </c>
    </row>
    <row r="1907" spans="1:14" x14ac:dyDescent="0.3">
      <c r="A1907" t="str">
        <f t="shared" si="29"/>
        <v>up</v>
      </c>
      <c r="B1907" t="s">
        <v>833</v>
      </c>
      <c r="C1907" t="s">
        <v>3608</v>
      </c>
      <c r="D1907">
        <v>1190.65225568798</v>
      </c>
      <c r="E1907">
        <v>-1.33965471575038</v>
      </c>
      <c r="F1907">
        <v>0.32150902827989603</v>
      </c>
      <c r="G1907">
        <v>-4.1667716857522104</v>
      </c>
      <c r="H1907" s="1">
        <v>3.08943640594942E-5</v>
      </c>
      <c r="I1907">
        <v>6.0502180089212895E-4</v>
      </c>
      <c r="J1907">
        <v>-1.3638270509597199</v>
      </c>
      <c r="K1907">
        <v>5.5654116719243101</v>
      </c>
      <c r="L1907">
        <v>16.885317335807098</v>
      </c>
      <c r="M1907" s="1">
        <v>3.9707548470537797E-5</v>
      </c>
      <c r="N1907">
        <v>1.1733380029869799E-3</v>
      </c>
    </row>
    <row r="1908" spans="1:14" x14ac:dyDescent="0.3">
      <c r="A1908" t="str">
        <f t="shared" si="29"/>
        <v>down</v>
      </c>
      <c r="B1908" t="s">
        <v>834</v>
      </c>
      <c r="C1908" t="s">
        <v>2895</v>
      </c>
      <c r="D1908">
        <v>459.77229275678502</v>
      </c>
      <c r="E1908">
        <v>0.99187959376711798</v>
      </c>
      <c r="F1908">
        <v>0.318611807913391</v>
      </c>
      <c r="G1908">
        <v>3.1131287953921101</v>
      </c>
      <c r="H1908">
        <v>1.8511521435865101E-3</v>
      </c>
      <c r="I1908">
        <v>1.42938222355683E-2</v>
      </c>
      <c r="J1908">
        <v>0.97661440528223098</v>
      </c>
      <c r="K1908">
        <v>4.1832709768024001</v>
      </c>
      <c r="L1908">
        <v>8.7327642848604796</v>
      </c>
      <c r="M1908">
        <v>3.12542303313582E-3</v>
      </c>
      <c r="N1908">
        <v>2.8131657903845302E-2</v>
      </c>
    </row>
    <row r="1909" spans="1:14" x14ac:dyDescent="0.3">
      <c r="A1909" t="str">
        <f t="shared" si="29"/>
        <v>down</v>
      </c>
      <c r="B1909" t="s">
        <v>2836</v>
      </c>
      <c r="C1909" t="s">
        <v>5352</v>
      </c>
      <c r="D1909">
        <v>977.24298557790098</v>
      </c>
      <c r="E1909">
        <v>2.55584435684831</v>
      </c>
      <c r="F1909">
        <v>0.64009951077444804</v>
      </c>
      <c r="G1909">
        <v>3.9928859713641001</v>
      </c>
      <c r="H1909" s="1">
        <v>6.5273962465694596E-5</v>
      </c>
      <c r="I1909">
        <v>1.10412741309095E-3</v>
      </c>
      <c r="J1909">
        <v>2.54680442784406</v>
      </c>
      <c r="K1909">
        <v>5.2584570993312099</v>
      </c>
      <c r="L1909">
        <v>14.312965223892901</v>
      </c>
      <c r="M1909">
        <v>1.5479505723733301E-4</v>
      </c>
      <c r="N1909">
        <v>3.2672255443152499E-3</v>
      </c>
    </row>
    <row r="1910" spans="1:14" x14ac:dyDescent="0.3">
      <c r="A1910" t="str">
        <f t="shared" si="29"/>
        <v>up</v>
      </c>
      <c r="B1910" t="s">
        <v>2837</v>
      </c>
      <c r="C1910" t="s">
        <v>5353</v>
      </c>
      <c r="D1910">
        <v>1416.22140594232</v>
      </c>
      <c r="E1910">
        <v>-2.93635273397468</v>
      </c>
      <c r="F1910">
        <v>0.58667182200057399</v>
      </c>
      <c r="G1910">
        <v>-5.0051027232935796</v>
      </c>
      <c r="H1910" s="1">
        <v>5.5832249052743002E-7</v>
      </c>
      <c r="I1910" s="1">
        <v>2.2114288843115999E-5</v>
      </c>
      <c r="J1910">
        <v>-2.9726331666587802</v>
      </c>
      <c r="K1910">
        <v>5.8260035497508902</v>
      </c>
      <c r="L1910">
        <v>21.7583735720116</v>
      </c>
      <c r="M1910" s="1">
        <v>3.0923720848608601E-6</v>
      </c>
      <c r="N1910">
        <v>1.66294582666396E-4</v>
      </c>
    </row>
    <row r="1911" spans="1:14" x14ac:dyDescent="0.3">
      <c r="A1911" t="str">
        <f t="shared" si="29"/>
        <v>up</v>
      </c>
      <c r="B1911" t="s">
        <v>837</v>
      </c>
      <c r="C1911" t="s">
        <v>3611</v>
      </c>
      <c r="D1911">
        <v>1206.55562546241</v>
      </c>
      <c r="E1911">
        <v>-1.32280406881725</v>
      </c>
      <c r="F1911">
        <v>0.49607455421052699</v>
      </c>
      <c r="G1911">
        <v>-2.6665428766496899</v>
      </c>
      <c r="H1911">
        <v>7.6635830195149104E-3</v>
      </c>
      <c r="I1911">
        <v>4.1597218025742497E-2</v>
      </c>
      <c r="J1911">
        <v>-1.3511369978085299</v>
      </c>
      <c r="K1911">
        <v>5.5788208997961499</v>
      </c>
      <c r="L1911">
        <v>7.4006614575720597</v>
      </c>
      <c r="M1911">
        <v>6.5199898394365501E-3</v>
      </c>
      <c r="N1911">
        <v>4.6815000522772897E-2</v>
      </c>
    </row>
    <row r="1912" spans="1:14" x14ac:dyDescent="0.3">
      <c r="A1912" t="str">
        <f t="shared" si="29"/>
        <v>up</v>
      </c>
      <c r="B1912" t="s">
        <v>2838</v>
      </c>
      <c r="C1912" t="s">
        <v>2838</v>
      </c>
      <c r="D1912">
        <v>1152.52619071811</v>
      </c>
      <c r="E1912">
        <v>-0.68919640305181895</v>
      </c>
      <c r="F1912">
        <v>0.157346493166512</v>
      </c>
      <c r="G1912">
        <v>-4.38011924627056</v>
      </c>
      <c r="H1912" s="1">
        <v>1.18614380927396E-5</v>
      </c>
      <c r="I1912">
        <v>2.7613192222187302E-4</v>
      </c>
      <c r="J1912">
        <v>-0.654293863142131</v>
      </c>
      <c r="K1912">
        <v>5.5034677220908703</v>
      </c>
      <c r="L1912">
        <v>11.0248594526798</v>
      </c>
      <c r="M1912">
        <v>8.9898094529961903E-4</v>
      </c>
      <c r="N1912">
        <v>1.143425590165E-2</v>
      </c>
    </row>
    <row r="1913" spans="1:14" x14ac:dyDescent="0.3">
      <c r="A1913" t="str">
        <f t="shared" si="29"/>
        <v>up</v>
      </c>
      <c r="B1913" t="s">
        <v>2839</v>
      </c>
      <c r="C1913" t="s">
        <v>5354</v>
      </c>
      <c r="D1913">
        <v>2879.8965061754302</v>
      </c>
      <c r="E1913">
        <v>-0.70881034471555604</v>
      </c>
      <c r="F1913">
        <v>0.177408147788922</v>
      </c>
      <c r="G1913">
        <v>-3.99536522729999</v>
      </c>
      <c r="H1913" s="1">
        <v>6.4594595200472606E-5</v>
      </c>
      <c r="I1913">
        <v>1.09494080846774E-3</v>
      </c>
      <c r="J1913">
        <v>-0.71135778418348306</v>
      </c>
      <c r="K1913">
        <v>6.8289059329283699</v>
      </c>
      <c r="L1913">
        <v>12.4753461079281</v>
      </c>
      <c r="M1913">
        <v>4.1235824460194703E-4</v>
      </c>
      <c r="N1913">
        <v>6.6573554567248101E-3</v>
      </c>
    </row>
    <row r="1914" spans="1:14" x14ac:dyDescent="0.3">
      <c r="A1914" t="str">
        <f t="shared" si="29"/>
        <v>up</v>
      </c>
      <c r="B1914" t="s">
        <v>2840</v>
      </c>
      <c r="C1914" t="s">
        <v>2840</v>
      </c>
      <c r="D1914">
        <v>8.9761366600897095</v>
      </c>
      <c r="E1914">
        <v>-4.2979736561258104</v>
      </c>
      <c r="F1914">
        <v>1.0536998986864601</v>
      </c>
      <c r="G1914">
        <v>-4.0789352466329802</v>
      </c>
      <c r="H1914" s="1">
        <v>4.5242435221258099E-5</v>
      </c>
      <c r="I1914">
        <v>8.1349601233517903E-4</v>
      </c>
      <c r="J1914">
        <v>-4.1428559933851901</v>
      </c>
      <c r="K1914">
        <v>-1.2611725256269</v>
      </c>
      <c r="L1914">
        <v>21.9466693794826</v>
      </c>
      <c r="M1914" s="1">
        <v>2.80332987968615E-6</v>
      </c>
      <c r="N1914">
        <v>1.5473323075535601E-4</v>
      </c>
    </row>
    <row r="1915" spans="1:14" x14ac:dyDescent="0.3">
      <c r="A1915" t="str">
        <f t="shared" si="29"/>
        <v>down</v>
      </c>
      <c r="B1915" t="s">
        <v>2841</v>
      </c>
      <c r="C1915" t="s">
        <v>5355</v>
      </c>
      <c r="D1915">
        <v>230.37145807378101</v>
      </c>
      <c r="E1915">
        <v>2.4250251741663802</v>
      </c>
      <c r="F1915">
        <v>0.386568453777974</v>
      </c>
      <c r="G1915">
        <v>6.2732102179222196</v>
      </c>
      <c r="H1915" s="1">
        <v>3.5367886644895498E-10</v>
      </c>
      <c r="I1915" s="1">
        <v>4.2144733399480897E-8</v>
      </c>
      <c r="J1915">
        <v>2.4154188601621698</v>
      </c>
      <c r="K1915">
        <v>3.1935567532456699</v>
      </c>
      <c r="L1915">
        <v>32.826528550358397</v>
      </c>
      <c r="M1915" s="1">
        <v>1.00760345234244E-8</v>
      </c>
      <c r="N1915" s="1">
        <v>1.5847543760659099E-6</v>
      </c>
    </row>
    <row r="1916" spans="1:14" x14ac:dyDescent="0.3">
      <c r="A1916" t="str">
        <f t="shared" si="29"/>
        <v>up</v>
      </c>
      <c r="B1916" t="s">
        <v>2842</v>
      </c>
      <c r="C1916" t="s">
        <v>5356</v>
      </c>
      <c r="D1916">
        <v>25.239199932518702</v>
      </c>
      <c r="E1916">
        <v>-1.4613144533076901</v>
      </c>
      <c r="F1916">
        <v>0.52470762383557401</v>
      </c>
      <c r="G1916">
        <v>-2.7850070914266398</v>
      </c>
      <c r="H1916">
        <v>5.3526552416788102E-3</v>
      </c>
      <c r="I1916">
        <v>3.2054380474125101E-2</v>
      </c>
      <c r="J1916">
        <v>-1.4702568730738801</v>
      </c>
      <c r="K1916">
        <v>9.3659605742250199E-2</v>
      </c>
      <c r="L1916">
        <v>7.32674483561164</v>
      </c>
      <c r="M1916">
        <v>6.7935979812817904E-3</v>
      </c>
      <c r="N1916">
        <v>4.8004810469666002E-2</v>
      </c>
    </row>
    <row r="1917" spans="1:14" x14ac:dyDescent="0.3">
      <c r="A1917" t="str">
        <f t="shared" si="29"/>
        <v>down</v>
      </c>
      <c r="B1917" t="s">
        <v>2843</v>
      </c>
      <c r="C1917" t="s">
        <v>2895</v>
      </c>
      <c r="D1917">
        <v>781.57614605963295</v>
      </c>
      <c r="E1917">
        <v>1.2583011438823799</v>
      </c>
      <c r="F1917">
        <v>0.28343457487294399</v>
      </c>
      <c r="G1917">
        <v>4.43947653332852</v>
      </c>
      <c r="H1917" s="1">
        <v>9.01779463134006E-6</v>
      </c>
      <c r="I1917">
        <v>2.20520365758735E-4</v>
      </c>
      <c r="J1917">
        <v>1.2424983691426099</v>
      </c>
      <c r="K1917">
        <v>4.9449194323486303</v>
      </c>
      <c r="L1917">
        <v>18.383850951860499</v>
      </c>
      <c r="M1917" s="1">
        <v>1.8058199516970899E-5</v>
      </c>
      <c r="N1917">
        <v>6.53805159244388E-4</v>
      </c>
    </row>
    <row r="1918" spans="1:14" x14ac:dyDescent="0.3">
      <c r="A1918" t="str">
        <f t="shared" si="29"/>
        <v>down</v>
      </c>
      <c r="B1918" t="s">
        <v>2844</v>
      </c>
      <c r="C1918" t="s">
        <v>5357</v>
      </c>
      <c r="D1918">
        <v>21.084876825490301</v>
      </c>
      <c r="E1918">
        <v>5.6658986371077402</v>
      </c>
      <c r="F1918">
        <v>1.34120687963645</v>
      </c>
      <c r="G1918">
        <v>4.22447776188229</v>
      </c>
      <c r="H1918" s="1">
        <v>2.3949549806092202E-5</v>
      </c>
      <c r="I1918">
        <v>4.9377510238044397E-4</v>
      </c>
      <c r="J1918">
        <v>5.46449619588698</v>
      </c>
      <c r="K1918">
        <v>-8.3672873020253904E-2</v>
      </c>
      <c r="L1918">
        <v>17.079537154688001</v>
      </c>
      <c r="M1918" s="1">
        <v>3.5846466589904397E-5</v>
      </c>
      <c r="N1918">
        <v>1.08331873307961E-3</v>
      </c>
    </row>
    <row r="1919" spans="1:14" x14ac:dyDescent="0.3">
      <c r="A1919" t="str">
        <f t="shared" si="29"/>
        <v>down</v>
      </c>
      <c r="B1919" t="s">
        <v>838</v>
      </c>
      <c r="C1919" t="s">
        <v>3612</v>
      </c>
      <c r="D1919">
        <v>129.68951726678799</v>
      </c>
      <c r="E1919">
        <v>0.97380477721904701</v>
      </c>
      <c r="F1919">
        <v>0.25543886040064001</v>
      </c>
      <c r="G1919">
        <v>3.81228124683807</v>
      </c>
      <c r="H1919">
        <v>1.3769007393467199E-4</v>
      </c>
      <c r="I1919">
        <v>2.0083611302857199E-3</v>
      </c>
      <c r="J1919">
        <v>1.01959797136365</v>
      </c>
      <c r="K1919">
        <v>2.3893692534730602</v>
      </c>
      <c r="L1919">
        <v>9.2937054496823599</v>
      </c>
      <c r="M1919">
        <v>2.2994257486543498E-3</v>
      </c>
      <c r="N1919">
        <v>2.2562627509477899E-2</v>
      </c>
    </row>
    <row r="1920" spans="1:14" x14ac:dyDescent="0.3">
      <c r="A1920" t="str">
        <f t="shared" si="29"/>
        <v>up</v>
      </c>
      <c r="B1920" t="s">
        <v>2845</v>
      </c>
      <c r="C1920" t="s">
        <v>5358</v>
      </c>
      <c r="D1920">
        <v>387.42374054826502</v>
      </c>
      <c r="E1920">
        <v>-7.28540932639324</v>
      </c>
      <c r="F1920">
        <v>1.7088844948105</v>
      </c>
      <c r="G1920">
        <v>-4.2632543911056597</v>
      </c>
      <c r="H1920" s="1">
        <v>2.0147092849106901E-5</v>
      </c>
      <c r="I1920">
        <v>4.2535776659353102E-4</v>
      </c>
      <c r="J1920">
        <v>-7.2847515315381397</v>
      </c>
      <c r="K1920">
        <v>3.9641683439775299</v>
      </c>
      <c r="L1920">
        <v>18.836975635573602</v>
      </c>
      <c r="M1920" s="1">
        <v>1.42379992984794E-5</v>
      </c>
      <c r="N1920">
        <v>5.3685173559767996E-4</v>
      </c>
    </row>
    <row r="1921" spans="1:14" x14ac:dyDescent="0.3">
      <c r="A1921" t="str">
        <f t="shared" si="29"/>
        <v>down</v>
      </c>
      <c r="B1921" t="s">
        <v>2846</v>
      </c>
      <c r="C1921" t="s">
        <v>5359</v>
      </c>
      <c r="D1921">
        <v>161.02588804971199</v>
      </c>
      <c r="E1921">
        <v>1.00967993523094</v>
      </c>
      <c r="F1921">
        <v>0.273653528871103</v>
      </c>
      <c r="G1921">
        <v>3.6896287776596801</v>
      </c>
      <c r="H1921">
        <v>2.2458152315062E-4</v>
      </c>
      <c r="I1921">
        <v>2.88650895522931E-3</v>
      </c>
      <c r="J1921">
        <v>0.989506536994748</v>
      </c>
      <c r="K1921">
        <v>2.6826435767688701</v>
      </c>
      <c r="L1921">
        <v>8.8387878916642197</v>
      </c>
      <c r="M1921">
        <v>2.9489493532221201E-3</v>
      </c>
      <c r="N1921">
        <v>2.6949225868712099E-2</v>
      </c>
    </row>
    <row r="1922" spans="1:14" x14ac:dyDescent="0.3">
      <c r="A1922" t="str">
        <f t="shared" ref="A1922:A1975" si="30">IF(E1922&gt;=0, "down", "up")</f>
        <v>up</v>
      </c>
      <c r="B1922" t="s">
        <v>2847</v>
      </c>
      <c r="C1922" t="s">
        <v>2847</v>
      </c>
      <c r="D1922">
        <v>839.998051213905</v>
      </c>
      <c r="E1922">
        <v>-0.67264743760129597</v>
      </c>
      <c r="F1922">
        <v>0.13465540652688501</v>
      </c>
      <c r="G1922">
        <v>-4.9953243984080196</v>
      </c>
      <c r="H1922" s="1">
        <v>5.8736949000901905E-7</v>
      </c>
      <c r="I1922" s="1">
        <v>2.28781229889662E-5</v>
      </c>
      <c r="J1922">
        <v>-0.67173887416904499</v>
      </c>
      <c r="K1922">
        <v>5.0540073404283197</v>
      </c>
      <c r="L1922">
        <v>11.075211497652001</v>
      </c>
      <c r="M1922">
        <v>8.74894403309904E-4</v>
      </c>
      <c r="N1922">
        <v>1.12102189605353E-2</v>
      </c>
    </row>
    <row r="1923" spans="1:14" x14ac:dyDescent="0.3">
      <c r="A1923" t="str">
        <f t="shared" si="30"/>
        <v>up</v>
      </c>
      <c r="B1923" t="s">
        <v>2848</v>
      </c>
      <c r="C1923" t="s">
        <v>2848</v>
      </c>
      <c r="D1923">
        <v>10848.6937949452</v>
      </c>
      <c r="E1923">
        <v>-1.86968118060193</v>
      </c>
      <c r="F1923">
        <v>0.47032531628886298</v>
      </c>
      <c r="G1923">
        <v>-3.9752935167402601</v>
      </c>
      <c r="H1923" s="1">
        <v>7.0292508529706596E-5</v>
      </c>
      <c r="I1923">
        <v>1.17804882292754E-3</v>
      </c>
      <c r="J1923">
        <v>-1.89818700320352</v>
      </c>
      <c r="K1923">
        <v>8.7514515100771195</v>
      </c>
      <c r="L1923">
        <v>15.5888236734025</v>
      </c>
      <c r="M1923" s="1">
        <v>7.8718507391179704E-5</v>
      </c>
      <c r="N1923">
        <v>1.9581898088618802E-3</v>
      </c>
    </row>
    <row r="1924" spans="1:14" x14ac:dyDescent="0.3">
      <c r="A1924" t="str">
        <f t="shared" si="30"/>
        <v>down</v>
      </c>
      <c r="B1924" t="s">
        <v>2849</v>
      </c>
      <c r="C1924" t="s">
        <v>5360</v>
      </c>
      <c r="D1924">
        <v>206.33180343650901</v>
      </c>
      <c r="E1924">
        <v>1.0239922281818901</v>
      </c>
      <c r="F1924">
        <v>0.29256721419392401</v>
      </c>
      <c r="G1924">
        <v>3.5000238526493099</v>
      </c>
      <c r="H1924">
        <v>4.6521652822022099E-4</v>
      </c>
      <c r="I1924">
        <v>4.9669017489024497E-3</v>
      </c>
      <c r="J1924">
        <v>0.99942706070253096</v>
      </c>
      <c r="K1924">
        <v>3.0375426482749499</v>
      </c>
      <c r="L1924">
        <v>8.5418549230206597</v>
      </c>
      <c r="M1924">
        <v>3.4707176204024199E-3</v>
      </c>
      <c r="N1924">
        <v>3.0036995670802799E-2</v>
      </c>
    </row>
    <row r="1925" spans="1:14" x14ac:dyDescent="0.3">
      <c r="A1925" t="str">
        <f t="shared" si="30"/>
        <v>up</v>
      </c>
      <c r="B1925" t="s">
        <v>2850</v>
      </c>
      <c r="C1925" t="s">
        <v>5361</v>
      </c>
      <c r="D1925">
        <v>30.456748034941</v>
      </c>
      <c r="E1925">
        <v>-1.5635887787329199</v>
      </c>
      <c r="F1925">
        <v>0.50346326898250404</v>
      </c>
      <c r="G1925">
        <v>-3.1056660437074699</v>
      </c>
      <c r="H1925">
        <v>1.8985099697724501E-3</v>
      </c>
      <c r="I1925">
        <v>1.4588076162938699E-2</v>
      </c>
      <c r="J1925">
        <v>-1.5710727114802101</v>
      </c>
      <c r="K1925">
        <v>0.34897602754449197</v>
      </c>
      <c r="L1925">
        <v>8.7824831595532</v>
      </c>
      <c r="M1925">
        <v>3.0413689991657901E-3</v>
      </c>
      <c r="N1925">
        <v>2.7561422179717202E-2</v>
      </c>
    </row>
    <row r="1926" spans="1:14" x14ac:dyDescent="0.3">
      <c r="A1926" t="str">
        <f t="shared" si="30"/>
        <v>down</v>
      </c>
      <c r="B1926" t="s">
        <v>2851</v>
      </c>
      <c r="C1926" t="s">
        <v>5362</v>
      </c>
      <c r="D1926">
        <v>213.70144302842101</v>
      </c>
      <c r="E1926">
        <v>1.4684704542265601</v>
      </c>
      <c r="F1926">
        <v>0.47375404481375899</v>
      </c>
      <c r="G1926">
        <v>3.0996473176368098</v>
      </c>
      <c r="H1926">
        <v>1.9375119854404699E-3</v>
      </c>
      <c r="I1926">
        <v>1.4798129292383701E-2</v>
      </c>
      <c r="J1926">
        <v>1.4562937914810501</v>
      </c>
      <c r="K1926">
        <v>3.08635224433801</v>
      </c>
      <c r="L1926">
        <v>8.5930984450082004</v>
      </c>
      <c r="M1926">
        <v>3.37439378086282E-3</v>
      </c>
      <c r="N1926">
        <v>2.9479034957466801E-2</v>
      </c>
    </row>
    <row r="1927" spans="1:14" x14ac:dyDescent="0.3">
      <c r="A1927" t="str">
        <f t="shared" si="30"/>
        <v>up</v>
      </c>
      <c r="B1927" t="s">
        <v>2852</v>
      </c>
      <c r="C1927" t="s">
        <v>2895</v>
      </c>
      <c r="D1927">
        <v>17296.782533914298</v>
      </c>
      <c r="E1927">
        <v>-0.82083601023799801</v>
      </c>
      <c r="F1927">
        <v>0.26994772496153002</v>
      </c>
      <c r="G1927">
        <v>-3.0407220892673799</v>
      </c>
      <c r="H1927">
        <v>2.3601156190496699E-3</v>
      </c>
      <c r="I1927">
        <v>1.7365560292756401E-2</v>
      </c>
      <c r="J1927">
        <v>-0.83282699796733395</v>
      </c>
      <c r="K1927">
        <v>9.4166208845484807</v>
      </c>
      <c r="L1927">
        <v>9.2881701088190294</v>
      </c>
      <c r="M1927">
        <v>2.3063843719766399E-3</v>
      </c>
      <c r="N1927">
        <v>2.25957697313478E-2</v>
      </c>
    </row>
    <row r="1928" spans="1:14" x14ac:dyDescent="0.3">
      <c r="A1928" t="str">
        <f t="shared" si="30"/>
        <v>down</v>
      </c>
      <c r="B1928" t="s">
        <v>2853</v>
      </c>
      <c r="C1928" t="s">
        <v>5363</v>
      </c>
      <c r="D1928">
        <v>39.0259706377405</v>
      </c>
      <c r="E1928">
        <v>1.20429195615169</v>
      </c>
      <c r="F1928">
        <v>0.36891731168747499</v>
      </c>
      <c r="G1928">
        <v>3.26439534822343</v>
      </c>
      <c r="H1928">
        <v>1.0969797948207399E-3</v>
      </c>
      <c r="I1928">
        <v>9.5390432250924001E-3</v>
      </c>
      <c r="J1928">
        <v>1.1797846776554599</v>
      </c>
      <c r="K1928">
        <v>0.69669065891058501</v>
      </c>
      <c r="L1928">
        <v>7.4813550841091097</v>
      </c>
      <c r="M1928">
        <v>6.2341136658216403E-3</v>
      </c>
      <c r="N1928">
        <v>4.5547642652334297E-2</v>
      </c>
    </row>
    <row r="1929" spans="1:14" x14ac:dyDescent="0.3">
      <c r="A1929" t="str">
        <f t="shared" si="30"/>
        <v>down</v>
      </c>
      <c r="B1929" t="s">
        <v>2854</v>
      </c>
      <c r="C1929" t="s">
        <v>5364</v>
      </c>
      <c r="D1929">
        <v>88.5701870284975</v>
      </c>
      <c r="E1929">
        <v>1.7251626937298099</v>
      </c>
      <c r="F1929">
        <v>0.49746261754889798</v>
      </c>
      <c r="G1929">
        <v>3.4679242879194598</v>
      </c>
      <c r="H1929">
        <v>5.2449503849010101E-4</v>
      </c>
      <c r="I1929">
        <v>5.4467686382638899E-3</v>
      </c>
      <c r="J1929">
        <v>1.7021336744758699</v>
      </c>
      <c r="K1929">
        <v>1.8138686072669601</v>
      </c>
      <c r="L1929">
        <v>11.270170221015</v>
      </c>
      <c r="M1929">
        <v>7.8762506232777805E-4</v>
      </c>
      <c r="N1929">
        <v>1.0530705472274599E-2</v>
      </c>
    </row>
    <row r="1930" spans="1:14" x14ac:dyDescent="0.3">
      <c r="A1930" t="str">
        <f t="shared" si="30"/>
        <v>down</v>
      </c>
      <c r="B1930" t="s">
        <v>2855</v>
      </c>
      <c r="C1930" t="s">
        <v>5365</v>
      </c>
      <c r="D1930">
        <v>810.93788188287294</v>
      </c>
      <c r="E1930">
        <v>0.86574840663656305</v>
      </c>
      <c r="F1930">
        <v>0.206489696594786</v>
      </c>
      <c r="G1930">
        <v>4.1926954270047796</v>
      </c>
      <c r="H1930" s="1">
        <v>2.7565943254644E-5</v>
      </c>
      <c r="I1930">
        <v>5.5530763338617305E-4</v>
      </c>
      <c r="J1930">
        <v>0.73406457511865997</v>
      </c>
      <c r="K1930">
        <v>4.9803731464401704</v>
      </c>
      <c r="L1930">
        <v>10.980438323475401</v>
      </c>
      <c r="M1930">
        <v>9.2078649073372399E-4</v>
      </c>
      <c r="N1930">
        <v>1.1671008665478501E-2</v>
      </c>
    </row>
    <row r="1931" spans="1:14" x14ac:dyDescent="0.3">
      <c r="A1931" t="str">
        <f t="shared" si="30"/>
        <v>down</v>
      </c>
      <c r="B1931" t="s">
        <v>2856</v>
      </c>
      <c r="C1931" t="s">
        <v>5366</v>
      </c>
      <c r="D1931">
        <v>29.1763036187476</v>
      </c>
      <c r="E1931">
        <v>1.7479186907736199</v>
      </c>
      <c r="F1931">
        <v>0.42367862468255402</v>
      </c>
      <c r="G1931">
        <v>4.1255767672567103</v>
      </c>
      <c r="H1931" s="1">
        <v>3.6980679942386501E-5</v>
      </c>
      <c r="I1931">
        <v>6.9984568057859505E-4</v>
      </c>
      <c r="J1931">
        <v>1.72173072104539</v>
      </c>
      <c r="K1931">
        <v>0.30227609262884297</v>
      </c>
      <c r="L1931">
        <v>13.7519432263678</v>
      </c>
      <c r="M1931">
        <v>2.0860490549214701E-4</v>
      </c>
      <c r="N1931">
        <v>4.0728636056207301E-3</v>
      </c>
    </row>
    <row r="1932" spans="1:14" x14ac:dyDescent="0.3">
      <c r="A1932" t="str">
        <f t="shared" si="30"/>
        <v>up</v>
      </c>
      <c r="B1932" t="s">
        <v>846</v>
      </c>
      <c r="C1932" t="s">
        <v>3618</v>
      </c>
      <c r="D1932">
        <v>2822.309636254</v>
      </c>
      <c r="E1932">
        <v>-1.7905047179664899</v>
      </c>
      <c r="F1932">
        <v>0.30562198386034201</v>
      </c>
      <c r="G1932">
        <v>-5.8585599613955903</v>
      </c>
      <c r="H1932" s="1">
        <v>4.66898036539117E-9</v>
      </c>
      <c r="I1932" s="1">
        <v>3.7948284923563701E-7</v>
      </c>
      <c r="J1932">
        <v>-1.7757197874778401</v>
      </c>
      <c r="K1932">
        <v>6.8057966451651302</v>
      </c>
      <c r="L1932">
        <v>29.551978020241101</v>
      </c>
      <c r="M1932" s="1">
        <v>5.4437070882407699E-8</v>
      </c>
      <c r="N1932" s="1">
        <v>6.3430432371973596E-6</v>
      </c>
    </row>
    <row r="1933" spans="1:14" x14ac:dyDescent="0.3">
      <c r="A1933" t="str">
        <f t="shared" si="30"/>
        <v>down</v>
      </c>
      <c r="B1933" t="s">
        <v>2857</v>
      </c>
      <c r="C1933" t="s">
        <v>5367</v>
      </c>
      <c r="D1933">
        <v>940.18571225272501</v>
      </c>
      <c r="E1933">
        <v>1.1861970965482</v>
      </c>
      <c r="F1933">
        <v>0.153329580069761</v>
      </c>
      <c r="G1933">
        <v>7.73625738757333</v>
      </c>
      <c r="H1933" s="1">
        <v>1.0238608168409501E-14</v>
      </c>
      <c r="I1933" s="1">
        <v>4.2342667487060702E-12</v>
      </c>
      <c r="J1933">
        <v>1.16524367961509</v>
      </c>
      <c r="K1933">
        <v>5.2133924107346203</v>
      </c>
      <c r="L1933">
        <v>31.070728725080102</v>
      </c>
      <c r="M1933" s="1">
        <v>2.48795110403559E-8</v>
      </c>
      <c r="N1933" s="1">
        <v>3.36956118506747E-6</v>
      </c>
    </row>
    <row r="1934" spans="1:14" x14ac:dyDescent="0.3">
      <c r="A1934" t="str">
        <f t="shared" si="30"/>
        <v>up</v>
      </c>
      <c r="B1934" t="s">
        <v>1164</v>
      </c>
      <c r="C1934" t="s">
        <v>1164</v>
      </c>
      <c r="D1934">
        <v>2994.5627141733198</v>
      </c>
      <c r="E1934">
        <v>-0.92557261647752198</v>
      </c>
      <c r="F1934">
        <v>0.120767375238943</v>
      </c>
      <c r="G1934">
        <v>-7.6640948322859703</v>
      </c>
      <c r="H1934" s="1">
        <v>1.8009679176297801E-14</v>
      </c>
      <c r="I1934" s="1">
        <v>6.6640552341558799E-12</v>
      </c>
      <c r="J1934">
        <v>-0.94762983372238896</v>
      </c>
      <c r="K1934">
        <v>6.8888447666003803</v>
      </c>
      <c r="L1934">
        <v>28.2115176943175</v>
      </c>
      <c r="M1934" s="1">
        <v>1.08755478837554E-7</v>
      </c>
      <c r="N1934" s="1">
        <v>1.13626170639779E-5</v>
      </c>
    </row>
    <row r="1935" spans="1:14" x14ac:dyDescent="0.3">
      <c r="A1935" t="str">
        <f t="shared" si="30"/>
        <v>down</v>
      </c>
      <c r="B1935" t="s">
        <v>2858</v>
      </c>
      <c r="C1935" t="s">
        <v>2858</v>
      </c>
      <c r="D1935">
        <v>94.557032437328104</v>
      </c>
      <c r="E1935">
        <v>1.4938724536787</v>
      </c>
      <c r="F1935">
        <v>0.35531130681307199</v>
      </c>
      <c r="G1935">
        <v>4.2044044899044701</v>
      </c>
      <c r="H1935" s="1">
        <v>2.6177044481336099E-5</v>
      </c>
      <c r="I1935">
        <v>5.3243253607244598E-4</v>
      </c>
      <c r="J1935">
        <v>1.46704670558613</v>
      </c>
      <c r="K1935">
        <v>1.9319467012249201</v>
      </c>
      <c r="L1935">
        <v>12.6517566910456</v>
      </c>
      <c r="M1935">
        <v>3.7521294795018898E-4</v>
      </c>
      <c r="N1935">
        <v>6.2437312737968296E-3</v>
      </c>
    </row>
    <row r="1936" spans="1:14" x14ac:dyDescent="0.3">
      <c r="A1936" t="str">
        <f t="shared" si="30"/>
        <v>down</v>
      </c>
      <c r="B1936" t="s">
        <v>2859</v>
      </c>
      <c r="C1936" t="s">
        <v>5368</v>
      </c>
      <c r="D1936">
        <v>183.36101400195099</v>
      </c>
      <c r="E1936">
        <v>0.97327809346501903</v>
      </c>
      <c r="F1936">
        <v>0.232298467488702</v>
      </c>
      <c r="G1936">
        <v>4.1897740608743099</v>
      </c>
      <c r="H1936" s="1">
        <v>2.7923234805193901E-5</v>
      </c>
      <c r="I1936">
        <v>5.6170043575941601E-4</v>
      </c>
      <c r="J1936">
        <v>0.94758552797633699</v>
      </c>
      <c r="K1936">
        <v>2.8691867243662301</v>
      </c>
      <c r="L1936">
        <v>9.5583623954714501</v>
      </c>
      <c r="M1936">
        <v>1.99040592275901E-3</v>
      </c>
      <c r="N1936">
        <v>2.05025826987296E-2</v>
      </c>
    </row>
    <row r="1937" spans="1:14" x14ac:dyDescent="0.3">
      <c r="A1937" t="str">
        <f t="shared" si="30"/>
        <v>down</v>
      </c>
      <c r="B1937" t="s">
        <v>850</v>
      </c>
      <c r="C1937" t="s">
        <v>3621</v>
      </c>
      <c r="D1937">
        <v>149.570932581394</v>
      </c>
      <c r="E1937">
        <v>0.90571653463731305</v>
      </c>
      <c r="F1937">
        <v>0.245097894099715</v>
      </c>
      <c r="G1937">
        <v>3.6953256492233799</v>
      </c>
      <c r="H1937">
        <v>2.1960513577559999E-4</v>
      </c>
      <c r="I1937">
        <v>2.8329062515052399E-3</v>
      </c>
      <c r="J1937">
        <v>0.89057761324239404</v>
      </c>
      <c r="K1937">
        <v>2.57713588393863</v>
      </c>
      <c r="L1937">
        <v>7.74041047102466</v>
      </c>
      <c r="M1937">
        <v>5.3998525042532903E-3</v>
      </c>
      <c r="N1937">
        <v>4.1002454970300202E-2</v>
      </c>
    </row>
    <row r="1938" spans="1:14" x14ac:dyDescent="0.3">
      <c r="A1938" t="str">
        <f t="shared" si="30"/>
        <v>up</v>
      </c>
      <c r="B1938" t="s">
        <v>2860</v>
      </c>
      <c r="C1938" t="s">
        <v>5369</v>
      </c>
      <c r="D1938">
        <v>1715.2685624527801</v>
      </c>
      <c r="E1938">
        <v>-0.92492410901873801</v>
      </c>
      <c r="F1938">
        <v>0.17490095053926899</v>
      </c>
      <c r="G1938">
        <v>-5.2882737696218101</v>
      </c>
      <c r="H1938" s="1">
        <v>1.2347607939225001E-7</v>
      </c>
      <c r="I1938" s="1">
        <v>6.3134441903070096E-6</v>
      </c>
      <c r="J1938">
        <v>-0.94576223194584497</v>
      </c>
      <c r="K1938">
        <v>6.0863313788178699</v>
      </c>
      <c r="L1938">
        <v>20.799902776741</v>
      </c>
      <c r="M1938" s="1">
        <v>5.0985551929556699E-6</v>
      </c>
      <c r="N1938">
        <v>2.4451333379463101E-4</v>
      </c>
    </row>
    <row r="1939" spans="1:14" x14ac:dyDescent="0.3">
      <c r="A1939" t="str">
        <f t="shared" si="30"/>
        <v>up</v>
      </c>
      <c r="B1939" t="s">
        <v>2861</v>
      </c>
      <c r="C1939" t="s">
        <v>5370</v>
      </c>
      <c r="D1939">
        <v>38231.422066405001</v>
      </c>
      <c r="E1939">
        <v>-0.80294466079854199</v>
      </c>
      <c r="F1939">
        <v>0.27429327396967301</v>
      </c>
      <c r="G1939">
        <v>-2.9273217282291801</v>
      </c>
      <c r="H1939">
        <v>3.4189500328163998E-3</v>
      </c>
      <c r="I1939">
        <v>2.30075471745112E-2</v>
      </c>
      <c r="J1939">
        <v>-0.82166459021457094</v>
      </c>
      <c r="K1939">
        <v>10.561973736091799</v>
      </c>
      <c r="L1939">
        <v>8.7465915100731308</v>
      </c>
      <c r="M1939">
        <v>3.1018127310652398E-3</v>
      </c>
      <c r="N1939">
        <v>2.79717723904385E-2</v>
      </c>
    </row>
    <row r="1940" spans="1:14" x14ac:dyDescent="0.3">
      <c r="A1940" t="str">
        <f t="shared" si="30"/>
        <v>up</v>
      </c>
      <c r="B1940" t="s">
        <v>2862</v>
      </c>
      <c r="C1940" t="s">
        <v>2895</v>
      </c>
      <c r="D1940">
        <v>21.9819873709856</v>
      </c>
      <c r="E1940">
        <v>-3.3280916185110798</v>
      </c>
      <c r="F1940">
        <v>1.1051942693643499</v>
      </c>
      <c r="G1940">
        <v>-3.0113182005777501</v>
      </c>
      <c r="H1940">
        <v>2.6011611198327898E-3</v>
      </c>
      <c r="I1940">
        <v>1.8708402304843399E-2</v>
      </c>
      <c r="J1940">
        <v>-3.3317824820052202</v>
      </c>
      <c r="K1940">
        <v>-0.110794683746895</v>
      </c>
      <c r="L1940">
        <v>8.2473200205244002</v>
      </c>
      <c r="M1940">
        <v>4.0812211952780302E-3</v>
      </c>
      <c r="N1940">
        <v>3.3860477835128598E-2</v>
      </c>
    </row>
    <row r="1941" spans="1:14" x14ac:dyDescent="0.3">
      <c r="A1941" t="str">
        <f t="shared" si="30"/>
        <v>up</v>
      </c>
      <c r="B1941" t="s">
        <v>2863</v>
      </c>
      <c r="C1941" t="s">
        <v>2863</v>
      </c>
      <c r="D1941">
        <v>150.60051568191199</v>
      </c>
      <c r="E1941">
        <v>-1.5552498137128801</v>
      </c>
      <c r="F1941">
        <v>0.48094576160684699</v>
      </c>
      <c r="G1941">
        <v>-3.2337322373249902</v>
      </c>
      <c r="H1941">
        <v>1.22183951028677E-3</v>
      </c>
      <c r="I1941">
        <v>1.04122941540256E-2</v>
      </c>
      <c r="J1941">
        <v>-1.58407280391285</v>
      </c>
      <c r="K1941">
        <v>2.5953742154262498</v>
      </c>
      <c r="L1941">
        <v>9.3032328777667708</v>
      </c>
      <c r="M1941">
        <v>2.2874984084522302E-3</v>
      </c>
      <c r="N1941">
        <v>2.25163117230355E-2</v>
      </c>
    </row>
    <row r="1942" spans="1:14" x14ac:dyDescent="0.3">
      <c r="A1942" t="str">
        <f t="shared" si="30"/>
        <v>down</v>
      </c>
      <c r="B1942" t="s">
        <v>2864</v>
      </c>
      <c r="C1942" t="s">
        <v>5371</v>
      </c>
      <c r="D1942">
        <v>80.384222571165296</v>
      </c>
      <c r="E1942">
        <v>2.5647535005201001</v>
      </c>
      <c r="F1942">
        <v>0.39184018892001898</v>
      </c>
      <c r="G1942">
        <v>6.5454069619275304</v>
      </c>
      <c r="H1942" s="1">
        <v>5.9333587459439699E-11</v>
      </c>
      <c r="I1942" s="1">
        <v>9.1680172886503494E-9</v>
      </c>
      <c r="J1942">
        <v>2.5410281837984798</v>
      </c>
      <c r="K1942">
        <v>1.7037909576004799</v>
      </c>
      <c r="L1942">
        <v>31.101513684279499</v>
      </c>
      <c r="M1942" s="1">
        <v>2.4488035614530399E-8</v>
      </c>
      <c r="N1942" s="1">
        <v>3.36956118506747E-6</v>
      </c>
    </row>
    <row r="1943" spans="1:14" x14ac:dyDescent="0.3">
      <c r="A1943" t="str">
        <f t="shared" si="30"/>
        <v>up</v>
      </c>
      <c r="B1943" t="s">
        <v>856</v>
      </c>
      <c r="C1943" t="s">
        <v>3625</v>
      </c>
      <c r="D1943">
        <v>9740.1043603098806</v>
      </c>
      <c r="E1943">
        <v>-0.77910755475114701</v>
      </c>
      <c r="F1943">
        <v>0.20044026903101</v>
      </c>
      <c r="G1943">
        <v>-3.88698118655295</v>
      </c>
      <c r="H1943">
        <v>1.01498617258689E-4</v>
      </c>
      <c r="I1943">
        <v>1.58047846874245E-3</v>
      </c>
      <c r="J1943">
        <v>-0.80391933880452104</v>
      </c>
      <c r="K1943">
        <v>8.5905815410475608</v>
      </c>
      <c r="L1943">
        <v>13.035782024481</v>
      </c>
      <c r="M1943">
        <v>3.0559558966487599E-4</v>
      </c>
      <c r="N1943">
        <v>5.4050141354632904E-3</v>
      </c>
    </row>
    <row r="1944" spans="1:14" x14ac:dyDescent="0.3">
      <c r="A1944" t="str">
        <f t="shared" si="30"/>
        <v>up</v>
      </c>
      <c r="B1944" t="s">
        <v>2865</v>
      </c>
      <c r="C1944" t="s">
        <v>5372</v>
      </c>
      <c r="D1944">
        <v>27.8887681028793</v>
      </c>
      <c r="E1944">
        <v>-5.1873207945039699</v>
      </c>
      <c r="F1944">
        <v>0.96247573375302198</v>
      </c>
      <c r="G1944">
        <v>-5.3895600819740501</v>
      </c>
      <c r="H1944" s="1">
        <v>7.0630364275819102E-8</v>
      </c>
      <c r="I1944" s="1">
        <v>3.8794279378214497E-6</v>
      </c>
      <c r="J1944">
        <v>-5.1094327008157903</v>
      </c>
      <c r="K1944">
        <v>0.21879997407649801</v>
      </c>
      <c r="L1944">
        <v>26.5376346267388</v>
      </c>
      <c r="M1944" s="1">
        <v>2.5845371452358798E-7</v>
      </c>
      <c r="N1944" s="1">
        <v>2.2945952077621099E-5</v>
      </c>
    </row>
    <row r="1945" spans="1:14" x14ac:dyDescent="0.3">
      <c r="A1945" t="str">
        <f t="shared" si="30"/>
        <v>down</v>
      </c>
      <c r="B1945" t="s">
        <v>857</v>
      </c>
      <c r="C1945" t="s">
        <v>3626</v>
      </c>
      <c r="D1945">
        <v>979.05746744698001</v>
      </c>
      <c r="E1945">
        <v>0.56443268888954801</v>
      </c>
      <c r="F1945">
        <v>0.13996120836665699</v>
      </c>
      <c r="G1945">
        <v>4.0327794785173703</v>
      </c>
      <c r="H1945" s="1">
        <v>5.51210004399397E-5</v>
      </c>
      <c r="I1945">
        <v>9.6280296544843801E-4</v>
      </c>
      <c r="J1945">
        <v>0.53047591450215004</v>
      </c>
      <c r="K1945">
        <v>5.2709341661386597</v>
      </c>
      <c r="L1945">
        <v>7.2509498412840196</v>
      </c>
      <c r="M1945">
        <v>7.0863518627847398E-3</v>
      </c>
      <c r="N1945">
        <v>4.9523205301936199E-2</v>
      </c>
    </row>
    <row r="1946" spans="1:14" x14ac:dyDescent="0.3">
      <c r="A1946" t="str">
        <f t="shared" si="30"/>
        <v>up</v>
      </c>
      <c r="B1946" t="s">
        <v>2866</v>
      </c>
      <c r="C1946" t="s">
        <v>5373</v>
      </c>
      <c r="D1946">
        <v>3167.2517146691198</v>
      </c>
      <c r="E1946">
        <v>-0.77781224413524996</v>
      </c>
      <c r="F1946">
        <v>0.128835260896734</v>
      </c>
      <c r="G1946">
        <v>-6.0372621495189502</v>
      </c>
      <c r="H1946" s="1">
        <v>1.5675096147545E-9</v>
      </c>
      <c r="I1946" s="1">
        <v>1.5248185617019299E-7</v>
      </c>
      <c r="J1946">
        <v>-0.80138440419404799</v>
      </c>
      <c r="K1946">
        <v>6.9696918840527697</v>
      </c>
      <c r="L1946">
        <v>19.4112220361949</v>
      </c>
      <c r="M1946" s="1">
        <v>1.05385985200337E-5</v>
      </c>
      <c r="N1946">
        <v>4.2700299322031101E-4</v>
      </c>
    </row>
    <row r="1947" spans="1:14" x14ac:dyDescent="0.3">
      <c r="A1947" t="str">
        <f t="shared" si="30"/>
        <v>up</v>
      </c>
      <c r="B1947" t="s">
        <v>2867</v>
      </c>
      <c r="C1947" t="s">
        <v>5374</v>
      </c>
      <c r="D1947">
        <v>6957.8371726444902</v>
      </c>
      <c r="E1947">
        <v>-0.93340377127287599</v>
      </c>
      <c r="F1947">
        <v>0.25681117187873698</v>
      </c>
      <c r="G1947">
        <v>-3.6345917681245501</v>
      </c>
      <c r="H1947">
        <v>2.7842114378295201E-4</v>
      </c>
      <c r="I1947">
        <v>3.3895062361316802E-3</v>
      </c>
      <c r="J1947">
        <v>-0.95705377766247501</v>
      </c>
      <c r="K1947">
        <v>8.1049397732888107</v>
      </c>
      <c r="L1947">
        <v>13.3738250518568</v>
      </c>
      <c r="M1947">
        <v>2.55160427830306E-4</v>
      </c>
      <c r="N1947">
        <v>4.7665792820866899E-3</v>
      </c>
    </row>
    <row r="1948" spans="1:14" x14ac:dyDescent="0.3">
      <c r="A1948" t="str">
        <f t="shared" si="30"/>
        <v>down</v>
      </c>
      <c r="B1948" t="s">
        <v>2868</v>
      </c>
      <c r="C1948" t="s">
        <v>5375</v>
      </c>
      <c r="D1948">
        <v>1218.57111978701</v>
      </c>
      <c r="E1948">
        <v>0.702641482331121</v>
      </c>
      <c r="F1948">
        <v>0.23080416163599299</v>
      </c>
      <c r="G1948">
        <v>3.0443189470702601</v>
      </c>
      <c r="H1948">
        <v>2.3320775426629099E-3</v>
      </c>
      <c r="I1948">
        <v>1.72223436593399E-2</v>
      </c>
      <c r="J1948">
        <v>0.67161068151525005</v>
      </c>
      <c r="K1948">
        <v>5.5873371713767899</v>
      </c>
      <c r="L1948">
        <v>7.3682338316373501</v>
      </c>
      <c r="M1948">
        <v>6.6386104316266603E-3</v>
      </c>
      <c r="N1948">
        <v>4.73772425764089E-2</v>
      </c>
    </row>
    <row r="1949" spans="1:14" x14ac:dyDescent="0.3">
      <c r="A1949" t="str">
        <f t="shared" si="30"/>
        <v>down</v>
      </c>
      <c r="B1949" t="s">
        <v>2869</v>
      </c>
      <c r="C1949" t="s">
        <v>5376</v>
      </c>
      <c r="D1949">
        <v>164.525635106972</v>
      </c>
      <c r="E1949">
        <v>1.4557118107157001</v>
      </c>
      <c r="F1949">
        <v>0.44782067380825502</v>
      </c>
      <c r="G1949">
        <v>3.2506578991460202</v>
      </c>
      <c r="H1949">
        <v>1.1513831192376399E-3</v>
      </c>
      <c r="I1949">
        <v>9.9261790555490396E-3</v>
      </c>
      <c r="J1949">
        <v>1.4291855484734199</v>
      </c>
      <c r="K1949">
        <v>2.7152461813825899</v>
      </c>
      <c r="L1949">
        <v>8.6856024055660495</v>
      </c>
      <c r="M1949">
        <v>3.2073355156187399E-3</v>
      </c>
      <c r="N1949">
        <v>2.8552175162157599E-2</v>
      </c>
    </row>
    <row r="1950" spans="1:14" x14ac:dyDescent="0.3">
      <c r="A1950" t="str">
        <f t="shared" si="30"/>
        <v>up</v>
      </c>
      <c r="B1950" t="s">
        <v>1168</v>
      </c>
      <c r="C1950" t="s">
        <v>3900</v>
      </c>
      <c r="D1950">
        <v>80.506368453818993</v>
      </c>
      <c r="E1950">
        <v>-1.12414818905866</v>
      </c>
      <c r="F1950">
        <v>0.35358683569606603</v>
      </c>
      <c r="G1950">
        <v>-3.1792704806039498</v>
      </c>
      <c r="H1950">
        <v>1.47646246319487E-3</v>
      </c>
      <c r="I1950">
        <v>1.1993378795484099E-2</v>
      </c>
      <c r="J1950">
        <v>-1.1494063634726599</v>
      </c>
      <c r="K1950">
        <v>1.6967356730896901</v>
      </c>
      <c r="L1950">
        <v>8.0528923503489693</v>
      </c>
      <c r="M1950">
        <v>4.54310647073907E-3</v>
      </c>
      <c r="N1950">
        <v>3.63324321200112E-2</v>
      </c>
    </row>
    <row r="1951" spans="1:14" x14ac:dyDescent="0.3">
      <c r="A1951" t="str">
        <f t="shared" si="30"/>
        <v>up</v>
      </c>
      <c r="B1951" t="s">
        <v>2870</v>
      </c>
      <c r="C1951" t="s">
        <v>2870</v>
      </c>
      <c r="D1951">
        <v>22.8554340988013</v>
      </c>
      <c r="E1951">
        <v>-5.8345842938358699</v>
      </c>
      <c r="F1951">
        <v>1.0655148496120199</v>
      </c>
      <c r="G1951">
        <v>-5.4758357389016199</v>
      </c>
      <c r="H1951" s="1">
        <v>4.3545148807870701E-8</v>
      </c>
      <c r="I1951" s="1">
        <v>2.5197050921295101E-6</v>
      </c>
      <c r="J1951">
        <v>-4.99415939002703</v>
      </c>
      <c r="K1951">
        <v>-0.320468428184917</v>
      </c>
      <c r="L1951">
        <v>23.708696146433699</v>
      </c>
      <c r="M1951" s="1">
        <v>1.1207497396213201E-6</v>
      </c>
      <c r="N1951" s="1">
        <v>7.7326445478495494E-5</v>
      </c>
    </row>
    <row r="1952" spans="1:14" x14ac:dyDescent="0.3">
      <c r="A1952" t="str">
        <f t="shared" si="30"/>
        <v>up</v>
      </c>
      <c r="B1952" t="s">
        <v>2871</v>
      </c>
      <c r="C1952" t="s">
        <v>5377</v>
      </c>
      <c r="D1952">
        <v>2908.83523577086</v>
      </c>
      <c r="E1952">
        <v>-1.1639287806596199</v>
      </c>
      <c r="F1952">
        <v>0.38619759458678599</v>
      </c>
      <c r="G1952">
        <v>-3.0138167533253801</v>
      </c>
      <c r="H1952">
        <v>2.5798357744664501E-3</v>
      </c>
      <c r="I1952">
        <v>1.85901620291541E-2</v>
      </c>
      <c r="J1952">
        <v>-1.1858052340367899</v>
      </c>
      <c r="K1952">
        <v>6.84858484682983</v>
      </c>
      <c r="L1952">
        <v>9.6679850811568002</v>
      </c>
      <c r="M1952">
        <v>1.8750684604709601E-3</v>
      </c>
      <c r="N1952">
        <v>1.9631748445597098E-2</v>
      </c>
    </row>
    <row r="1953" spans="1:14" x14ac:dyDescent="0.3">
      <c r="A1953" t="str">
        <f t="shared" si="30"/>
        <v>up</v>
      </c>
      <c r="B1953" t="s">
        <v>2872</v>
      </c>
      <c r="C1953" t="s">
        <v>5378</v>
      </c>
      <c r="D1953">
        <v>2340.13786985467</v>
      </c>
      <c r="E1953">
        <v>-0.726029541326077</v>
      </c>
      <c r="F1953">
        <v>0.19865029734131301</v>
      </c>
      <c r="G1953">
        <v>-3.6548122557231402</v>
      </c>
      <c r="H1953">
        <v>2.5737024760366E-4</v>
      </c>
      <c r="I1953">
        <v>3.1772458749385999E-3</v>
      </c>
      <c r="J1953">
        <v>-0.77038458656722097</v>
      </c>
      <c r="K1953">
        <v>6.5379311629857604</v>
      </c>
      <c r="L1953">
        <v>11.9756419750454</v>
      </c>
      <c r="M1953">
        <v>5.3900493954268805E-4</v>
      </c>
      <c r="N1953">
        <v>8.0203715673356091E-3</v>
      </c>
    </row>
    <row r="1954" spans="1:14" x14ac:dyDescent="0.3">
      <c r="A1954" t="str">
        <f t="shared" si="30"/>
        <v>up</v>
      </c>
      <c r="B1954" t="s">
        <v>2873</v>
      </c>
      <c r="C1954" t="s">
        <v>5379</v>
      </c>
      <c r="D1954">
        <v>17.971448839561699</v>
      </c>
      <c r="E1954">
        <v>-2.0837840467362998</v>
      </c>
      <c r="F1954">
        <v>0.72485097399572895</v>
      </c>
      <c r="G1954">
        <v>-2.8747758111567001</v>
      </c>
      <c r="H1954">
        <v>4.0431446789742599E-3</v>
      </c>
      <c r="I1954">
        <v>2.5911876632204699E-2</v>
      </c>
      <c r="J1954">
        <v>-2.0872436890332802</v>
      </c>
      <c r="K1954">
        <v>-0.36001944207273801</v>
      </c>
      <c r="L1954">
        <v>8.3889691860545295</v>
      </c>
      <c r="M1954">
        <v>3.77504936692615E-3</v>
      </c>
      <c r="N1954">
        <v>3.1991903979769698E-2</v>
      </c>
    </row>
    <row r="1955" spans="1:14" x14ac:dyDescent="0.3">
      <c r="A1955" t="str">
        <f t="shared" si="30"/>
        <v>up</v>
      </c>
      <c r="B1955" t="s">
        <v>2874</v>
      </c>
      <c r="C1955" t="s">
        <v>5380</v>
      </c>
      <c r="D1955">
        <v>6796.1164742246901</v>
      </c>
      <c r="E1955">
        <v>-0.85465053486925802</v>
      </c>
      <c r="F1955">
        <v>0.29445115943151701</v>
      </c>
      <c r="G1955">
        <v>-2.9025205284275</v>
      </c>
      <c r="H1955">
        <v>3.7017289800548902E-3</v>
      </c>
      <c r="I1955">
        <v>2.43679827661759E-2</v>
      </c>
      <c r="J1955">
        <v>-0.85448120694553598</v>
      </c>
      <c r="K1955">
        <v>8.0678321851479797</v>
      </c>
      <c r="L1955">
        <v>8.4752127628868408</v>
      </c>
      <c r="M1955">
        <v>3.60018273623208E-3</v>
      </c>
      <c r="N1955">
        <v>3.0849368999921901E-2</v>
      </c>
    </row>
    <row r="1956" spans="1:14" x14ac:dyDescent="0.3">
      <c r="A1956" t="str">
        <f t="shared" si="30"/>
        <v>up</v>
      </c>
      <c r="B1956" t="s">
        <v>2875</v>
      </c>
      <c r="C1956" t="s">
        <v>5381</v>
      </c>
      <c r="D1956">
        <v>19.5303067976078</v>
      </c>
      <c r="E1956">
        <v>-3.17938265006639</v>
      </c>
      <c r="F1956">
        <v>0.68628804887646899</v>
      </c>
      <c r="G1956">
        <v>-4.6327233226214597</v>
      </c>
      <c r="H1956" s="1">
        <v>3.60886702215056E-6</v>
      </c>
      <c r="I1956">
        <v>1.0527858754867E-4</v>
      </c>
      <c r="J1956">
        <v>-3.3147900893106801</v>
      </c>
      <c r="K1956">
        <v>-0.18645106191074101</v>
      </c>
      <c r="L1956">
        <v>22.215513616437001</v>
      </c>
      <c r="M1956" s="1">
        <v>2.4369674104680101E-6</v>
      </c>
      <c r="N1956">
        <v>1.4089139254116901E-4</v>
      </c>
    </row>
    <row r="1957" spans="1:14" x14ac:dyDescent="0.3">
      <c r="A1957" t="str">
        <f t="shared" si="30"/>
        <v>up</v>
      </c>
      <c r="B1957" t="s">
        <v>2876</v>
      </c>
      <c r="C1957" t="s">
        <v>2876</v>
      </c>
      <c r="D1957">
        <v>2655.05797837399</v>
      </c>
      <c r="E1957">
        <v>-1.8469573488018001</v>
      </c>
      <c r="F1957">
        <v>0.595978876702701</v>
      </c>
      <c r="G1957">
        <v>-3.09903156135372</v>
      </c>
      <c r="H1957">
        <v>1.94154336058074E-3</v>
      </c>
      <c r="I1957">
        <v>1.4820869268797899E-2</v>
      </c>
      <c r="J1957">
        <v>-1.8830435751762</v>
      </c>
      <c r="K1957">
        <v>6.7269076895130198</v>
      </c>
      <c r="L1957">
        <v>9.21913285616324</v>
      </c>
      <c r="M1957">
        <v>2.39498954650015E-3</v>
      </c>
      <c r="N1957">
        <v>2.3168989481916501E-2</v>
      </c>
    </row>
    <row r="1958" spans="1:14" x14ac:dyDescent="0.3">
      <c r="A1958" t="str">
        <f t="shared" si="30"/>
        <v>down</v>
      </c>
      <c r="B1958" t="s">
        <v>2877</v>
      </c>
      <c r="C1958" t="s">
        <v>5382</v>
      </c>
      <c r="D1958">
        <v>46.4424497159361</v>
      </c>
      <c r="E1958">
        <v>2.3194057907608601</v>
      </c>
      <c r="F1958">
        <v>0.80132043102303097</v>
      </c>
      <c r="G1958">
        <v>2.8944797873176902</v>
      </c>
      <c r="H1958">
        <v>3.7978736022171401E-3</v>
      </c>
      <c r="I1958">
        <v>2.4884389897844899E-2</v>
      </c>
      <c r="J1958">
        <v>2.29093696565177</v>
      </c>
      <c r="K1958">
        <v>0.94699840493547005</v>
      </c>
      <c r="L1958">
        <v>7.5036035618644696</v>
      </c>
      <c r="M1958">
        <v>6.1575664613145297E-3</v>
      </c>
      <c r="N1958">
        <v>4.5146227884535199E-2</v>
      </c>
    </row>
    <row r="1959" spans="1:14" x14ac:dyDescent="0.3">
      <c r="A1959" t="str">
        <f t="shared" si="30"/>
        <v>up</v>
      </c>
      <c r="B1959" t="s">
        <v>2878</v>
      </c>
      <c r="C1959" t="s">
        <v>5383</v>
      </c>
      <c r="D1959">
        <v>154.26178960974099</v>
      </c>
      <c r="E1959">
        <v>-3.3410137758753402</v>
      </c>
      <c r="F1959">
        <v>0.57019916457059805</v>
      </c>
      <c r="G1959">
        <v>-5.8593803419395902</v>
      </c>
      <c r="H1959" s="1">
        <v>4.6459751066317901E-9</v>
      </c>
      <c r="I1959" s="1">
        <v>3.7948284923563701E-7</v>
      </c>
      <c r="J1959">
        <v>-3.3661894154517502</v>
      </c>
      <c r="K1959">
        <v>2.6330405306982501</v>
      </c>
      <c r="L1959">
        <v>27.678210107533101</v>
      </c>
      <c r="M1959" s="1">
        <v>1.4326743459812601E-7</v>
      </c>
      <c r="N1959" s="1">
        <v>1.41592754450458E-5</v>
      </c>
    </row>
    <row r="1960" spans="1:14" x14ac:dyDescent="0.3">
      <c r="A1960" t="str">
        <f t="shared" si="30"/>
        <v>up</v>
      </c>
      <c r="B1960" t="s">
        <v>2879</v>
      </c>
      <c r="C1960" t="s">
        <v>5384</v>
      </c>
      <c r="D1960">
        <v>2294.4636712905199</v>
      </c>
      <c r="E1960">
        <v>-0.91899142094666597</v>
      </c>
      <c r="F1960">
        <v>0.29169429595964402</v>
      </c>
      <c r="G1960">
        <v>-3.15052928245745</v>
      </c>
      <c r="H1960">
        <v>1.6297491862716301E-3</v>
      </c>
      <c r="I1960">
        <v>1.29322253432085E-2</v>
      </c>
      <c r="J1960">
        <v>-0.945334354314883</v>
      </c>
      <c r="K1960">
        <v>6.5075443381381399</v>
      </c>
      <c r="L1960">
        <v>10.4534942694715</v>
      </c>
      <c r="M1960">
        <v>1.2241766036881099E-3</v>
      </c>
      <c r="N1960">
        <v>1.4370811542653201E-2</v>
      </c>
    </row>
    <row r="1961" spans="1:14" x14ac:dyDescent="0.3">
      <c r="A1961" t="str">
        <f t="shared" si="30"/>
        <v>down</v>
      </c>
      <c r="B1961" t="s">
        <v>2880</v>
      </c>
      <c r="C1961" t="s">
        <v>5385</v>
      </c>
      <c r="D1961">
        <v>29.974403806835401</v>
      </c>
      <c r="E1961">
        <v>1.4100661400069801</v>
      </c>
      <c r="F1961">
        <v>0.48503486048144201</v>
      </c>
      <c r="G1961">
        <v>2.90714390839321</v>
      </c>
      <c r="H1961">
        <v>3.6474535589535802E-3</v>
      </c>
      <c r="I1961">
        <v>2.4123633345459201E-2</v>
      </c>
      <c r="J1961">
        <v>1.39830429257918</v>
      </c>
      <c r="K1961">
        <v>0.34248090974990703</v>
      </c>
      <c r="L1961">
        <v>7.2689666598663498</v>
      </c>
      <c r="M1961">
        <v>7.0156154286839696E-3</v>
      </c>
      <c r="N1961">
        <v>4.9164673021469499E-2</v>
      </c>
    </row>
    <row r="1962" spans="1:14" x14ac:dyDescent="0.3">
      <c r="A1962" t="str">
        <f t="shared" si="30"/>
        <v>up</v>
      </c>
      <c r="B1962" t="s">
        <v>862</v>
      </c>
      <c r="C1962" t="s">
        <v>3630</v>
      </c>
      <c r="D1962">
        <v>458.86212181670697</v>
      </c>
      <c r="E1962">
        <v>-0.78512654333215104</v>
      </c>
      <c r="F1962">
        <v>0.163608302530136</v>
      </c>
      <c r="G1962">
        <v>-4.7988184657531798</v>
      </c>
      <c r="H1962" s="1">
        <v>1.5960437174055E-6</v>
      </c>
      <c r="I1962" s="1">
        <v>5.2876973644898599E-5</v>
      </c>
      <c r="J1962">
        <v>-0.80622211763940799</v>
      </c>
      <c r="K1962">
        <v>4.1865228709784503</v>
      </c>
      <c r="L1962">
        <v>12.178461844156899</v>
      </c>
      <c r="M1962">
        <v>4.8344492939690902E-4</v>
      </c>
      <c r="N1962">
        <v>7.4278875864375897E-3</v>
      </c>
    </row>
    <row r="1963" spans="1:14" x14ac:dyDescent="0.3">
      <c r="A1963" t="str">
        <f t="shared" si="30"/>
        <v>down</v>
      </c>
      <c r="B1963" t="s">
        <v>2881</v>
      </c>
      <c r="C1963" t="s">
        <v>5386</v>
      </c>
      <c r="D1963">
        <v>1234.96765301098</v>
      </c>
      <c r="E1963">
        <v>1.1975420016874401</v>
      </c>
      <c r="F1963">
        <v>0.29995613972705298</v>
      </c>
      <c r="G1963">
        <v>3.99239036339495</v>
      </c>
      <c r="H1963" s="1">
        <v>6.5410577846864703E-5</v>
      </c>
      <c r="I1963">
        <v>1.10412741309095E-3</v>
      </c>
      <c r="J1963">
        <v>1.1827663785398801</v>
      </c>
      <c r="K1963">
        <v>5.6050324325697698</v>
      </c>
      <c r="L1963">
        <v>15.584879660244701</v>
      </c>
      <c r="M1963" s="1">
        <v>7.8882879249611305E-5</v>
      </c>
      <c r="N1963">
        <v>1.9589471558303299E-3</v>
      </c>
    </row>
    <row r="1964" spans="1:14" x14ac:dyDescent="0.3">
      <c r="A1964" t="str">
        <f t="shared" si="30"/>
        <v>up</v>
      </c>
      <c r="B1964" t="s">
        <v>2882</v>
      </c>
      <c r="C1964" t="s">
        <v>5387</v>
      </c>
      <c r="D1964">
        <v>21097.361583263501</v>
      </c>
      <c r="E1964">
        <v>-0.75143711942473601</v>
      </c>
      <c r="F1964">
        <v>0.215787839130196</v>
      </c>
      <c r="G1964">
        <v>-3.4822959553867898</v>
      </c>
      <c r="H1964">
        <v>4.9713392471918596E-4</v>
      </c>
      <c r="I1964">
        <v>5.2282723376787304E-3</v>
      </c>
      <c r="J1964">
        <v>-0.78834976420803604</v>
      </c>
      <c r="K1964">
        <v>9.7080799060543992</v>
      </c>
      <c r="L1964">
        <v>11.0807525595234</v>
      </c>
      <c r="M1964">
        <v>8.7228392750847601E-4</v>
      </c>
      <c r="N1964">
        <v>1.11920149190057E-2</v>
      </c>
    </row>
    <row r="1965" spans="1:14" x14ac:dyDescent="0.3">
      <c r="A1965" t="str">
        <f t="shared" si="30"/>
        <v>up</v>
      </c>
      <c r="B1965" t="s">
        <v>865</v>
      </c>
      <c r="C1965" t="s">
        <v>3632</v>
      </c>
      <c r="D1965">
        <v>5120.2295511667699</v>
      </c>
      <c r="E1965">
        <v>-1.8196902863750499</v>
      </c>
      <c r="F1965">
        <v>0.31859630970038799</v>
      </c>
      <c r="G1965">
        <v>-5.7115862016302597</v>
      </c>
      <c r="H1965" s="1">
        <v>1.11927977147233E-8</v>
      </c>
      <c r="I1965" s="1">
        <v>7.8075730293641802E-7</v>
      </c>
      <c r="J1965">
        <v>-1.84520162197977</v>
      </c>
      <c r="K1965">
        <v>7.66970970080496</v>
      </c>
      <c r="L1965">
        <v>31.548785088349302</v>
      </c>
      <c r="M1965" s="1">
        <v>1.94492021952483E-8</v>
      </c>
      <c r="N1965" s="1">
        <v>2.8166681238603599E-6</v>
      </c>
    </row>
    <row r="1966" spans="1:14" x14ac:dyDescent="0.3">
      <c r="A1966" t="str">
        <f t="shared" si="30"/>
        <v>up</v>
      </c>
      <c r="B1966" t="s">
        <v>2883</v>
      </c>
      <c r="C1966" t="s">
        <v>2883</v>
      </c>
      <c r="D1966">
        <v>861.10500463311996</v>
      </c>
      <c r="E1966">
        <v>-0.75171763120745305</v>
      </c>
      <c r="F1966">
        <v>0.27103006272308</v>
      </c>
      <c r="G1966">
        <v>-2.7735581199178898</v>
      </c>
      <c r="H1966">
        <v>5.5446935073069099E-3</v>
      </c>
      <c r="I1966">
        <v>3.28880616950009E-2</v>
      </c>
      <c r="J1966">
        <v>-0.77754124398518998</v>
      </c>
      <c r="K1966">
        <v>5.0947526074580898</v>
      </c>
      <c r="L1966">
        <v>7.3747814010933803</v>
      </c>
      <c r="M1966">
        <v>6.6144830753468902E-3</v>
      </c>
      <c r="N1966">
        <v>4.7290632768431803E-2</v>
      </c>
    </row>
    <row r="1967" spans="1:14" x14ac:dyDescent="0.3">
      <c r="A1967" t="str">
        <f t="shared" si="30"/>
        <v>up</v>
      </c>
      <c r="B1967" t="s">
        <v>2884</v>
      </c>
      <c r="C1967" t="s">
        <v>5388</v>
      </c>
      <c r="D1967">
        <v>1658.6009009475199</v>
      </c>
      <c r="E1967">
        <v>-0.68029151521337605</v>
      </c>
      <c r="F1967">
        <v>0.251204527862261</v>
      </c>
      <c r="G1967">
        <v>-2.70811804628931</v>
      </c>
      <c r="H1967">
        <v>6.7665949701444499E-3</v>
      </c>
      <c r="I1967">
        <v>3.7755988839365498E-2</v>
      </c>
      <c r="J1967">
        <v>-0.70171077685996297</v>
      </c>
      <c r="K1967">
        <v>6.0373655981397896</v>
      </c>
      <c r="L1967">
        <v>7.3613207500342197</v>
      </c>
      <c r="M1967">
        <v>6.6641822233152103E-3</v>
      </c>
      <c r="N1967">
        <v>4.74340600391394E-2</v>
      </c>
    </row>
    <row r="1968" spans="1:14" x14ac:dyDescent="0.3">
      <c r="A1968" t="str">
        <f t="shared" si="30"/>
        <v>up</v>
      </c>
      <c r="B1968" t="s">
        <v>2885</v>
      </c>
      <c r="C1968" t="s">
        <v>5389</v>
      </c>
      <c r="D1968">
        <v>3266.3491681527898</v>
      </c>
      <c r="E1968">
        <v>-0.69547490520326305</v>
      </c>
      <c r="F1968">
        <v>0.241852125237358</v>
      </c>
      <c r="G1968">
        <v>-2.8756204003612198</v>
      </c>
      <c r="H1968">
        <v>4.0323432639068103E-3</v>
      </c>
      <c r="I1968">
        <v>2.5878036802279202E-2</v>
      </c>
      <c r="J1968">
        <v>-0.72014148363170005</v>
      </c>
      <c r="K1968">
        <v>7.0152159791542799</v>
      </c>
      <c r="L1968">
        <v>8.2440503015336404</v>
      </c>
      <c r="M1968">
        <v>4.0885795276549902E-3</v>
      </c>
      <c r="N1968">
        <v>3.3883089377342503E-2</v>
      </c>
    </row>
    <row r="1969" spans="1:14" x14ac:dyDescent="0.3">
      <c r="A1969" t="str">
        <f t="shared" si="30"/>
        <v>up</v>
      </c>
      <c r="B1969" t="s">
        <v>2886</v>
      </c>
      <c r="C1969" t="s">
        <v>5390</v>
      </c>
      <c r="D1969">
        <v>1934.02485416373</v>
      </c>
      <c r="E1969">
        <v>-0.94039154094362098</v>
      </c>
      <c r="F1969">
        <v>0.23236486981209301</v>
      </c>
      <c r="G1969">
        <v>-4.0470469641305504</v>
      </c>
      <c r="H1969" s="1">
        <v>5.1867837724899198E-5</v>
      </c>
      <c r="I1969">
        <v>9.1050395287117097E-4</v>
      </c>
      <c r="J1969">
        <v>-0.85168951686808902</v>
      </c>
      <c r="K1969">
        <v>6.2463674411805696</v>
      </c>
      <c r="L1969">
        <v>11.368016668047</v>
      </c>
      <c r="M1969">
        <v>7.4719621406561603E-4</v>
      </c>
      <c r="N1969">
        <v>1.0179970357404399E-2</v>
      </c>
    </row>
    <row r="1970" spans="1:14" x14ac:dyDescent="0.3">
      <c r="A1970" t="str">
        <f t="shared" si="30"/>
        <v>down</v>
      </c>
      <c r="B1970" t="s">
        <v>2887</v>
      </c>
      <c r="C1970" t="s">
        <v>5391</v>
      </c>
      <c r="D1970">
        <v>656.35181986455405</v>
      </c>
      <c r="E1970">
        <v>0.88379041956166604</v>
      </c>
      <c r="F1970">
        <v>0.18120766908202399</v>
      </c>
      <c r="G1970">
        <v>4.8772241486182297</v>
      </c>
      <c r="H1970" s="1">
        <v>1.0758915316206901E-6</v>
      </c>
      <c r="I1970" s="1">
        <v>3.8010328708840397E-5</v>
      </c>
      <c r="J1970">
        <v>0.86540542738127002</v>
      </c>
      <c r="K1970">
        <v>4.6956293868539598</v>
      </c>
      <c r="L1970">
        <v>14.7490649429313</v>
      </c>
      <c r="M1970">
        <v>1.2280841520901999E-4</v>
      </c>
      <c r="N1970">
        <v>2.78067908554541E-3</v>
      </c>
    </row>
    <row r="1971" spans="1:14" x14ac:dyDescent="0.3">
      <c r="A1971" t="str">
        <f t="shared" si="30"/>
        <v>up</v>
      </c>
      <c r="B1971" t="s">
        <v>2888</v>
      </c>
      <c r="C1971" t="s">
        <v>2888</v>
      </c>
      <c r="D1971">
        <v>478.99219576426299</v>
      </c>
      <c r="E1971">
        <v>-4.2061327891336404</v>
      </c>
      <c r="F1971">
        <v>1.0822735681503499</v>
      </c>
      <c r="G1971">
        <v>-3.8863859498315998</v>
      </c>
      <c r="H1971">
        <v>1.01747695914255E-4</v>
      </c>
      <c r="I1971">
        <v>1.58260437195834E-3</v>
      </c>
      <c r="J1971">
        <v>-4.2418990277245099</v>
      </c>
      <c r="K1971">
        <v>4.2716042130236298</v>
      </c>
      <c r="L1971">
        <v>16.911702211458898</v>
      </c>
      <c r="M1971" s="1">
        <v>3.91594233634006E-5</v>
      </c>
      <c r="N1971">
        <v>1.1618354676195899E-3</v>
      </c>
    </row>
    <row r="1972" spans="1:14" x14ac:dyDescent="0.3">
      <c r="A1972" t="str">
        <f t="shared" si="30"/>
        <v>up</v>
      </c>
      <c r="B1972" t="s">
        <v>2889</v>
      </c>
      <c r="C1972" t="s">
        <v>5392</v>
      </c>
      <c r="D1972">
        <v>5310.2167783225304</v>
      </c>
      <c r="E1972">
        <v>-6.1308682417836904</v>
      </c>
      <c r="F1972">
        <v>0.66435467126845105</v>
      </c>
      <c r="G1972">
        <v>-9.2283060644068797</v>
      </c>
      <c r="H1972" s="1">
        <v>2.7494543416020401E-20</v>
      </c>
      <c r="I1972" s="1">
        <v>6.0432214345130495E-17</v>
      </c>
      <c r="J1972">
        <v>-6.1537577449154703</v>
      </c>
      <c r="K1972">
        <v>7.7115544954346298</v>
      </c>
      <c r="L1972">
        <v>55.093133301386999</v>
      </c>
      <c r="M1972" s="1">
        <v>1.14951799297131E-13</v>
      </c>
      <c r="N1972" s="1">
        <v>8.8494735174691094E-11</v>
      </c>
    </row>
    <row r="1973" spans="1:14" x14ac:dyDescent="0.3">
      <c r="A1973" t="str">
        <f t="shared" si="30"/>
        <v>down</v>
      </c>
      <c r="B1973" t="s">
        <v>2890</v>
      </c>
      <c r="C1973" t="s">
        <v>5393</v>
      </c>
      <c r="D1973">
        <v>384.76972132965602</v>
      </c>
      <c r="E1973">
        <v>1.23366858572004</v>
      </c>
      <c r="F1973">
        <v>0.171644062595258</v>
      </c>
      <c r="G1973">
        <v>7.1873653365398802</v>
      </c>
      <c r="H1973" s="1">
        <v>6.60534960932722E-13</v>
      </c>
      <c r="I1973" s="1">
        <v>1.71995964549537E-10</v>
      </c>
      <c r="J1973">
        <v>1.2114247069844599</v>
      </c>
      <c r="K1973">
        <v>3.92819704294496</v>
      </c>
      <c r="L1973">
        <v>25.118587571419301</v>
      </c>
      <c r="M1973" s="1">
        <v>5.3910698533884503E-7</v>
      </c>
      <c r="N1973" s="1">
        <v>4.2395257390060698E-5</v>
      </c>
    </row>
    <row r="1974" spans="1:14" x14ac:dyDescent="0.3">
      <c r="A1974" t="str">
        <f t="shared" si="30"/>
        <v>up</v>
      </c>
      <c r="B1974" t="s">
        <v>868</v>
      </c>
      <c r="C1974" t="s">
        <v>3634</v>
      </c>
      <c r="D1974">
        <v>1709.8666840854301</v>
      </c>
      <c r="E1974">
        <v>-0.90589100724738403</v>
      </c>
      <c r="F1974">
        <v>0.31955604925848002</v>
      </c>
      <c r="G1974">
        <v>-2.8348423049711502</v>
      </c>
      <c r="H1974">
        <v>4.5848310951651598E-3</v>
      </c>
      <c r="I1974">
        <v>2.8550624459308001E-2</v>
      </c>
      <c r="J1974">
        <v>-0.92175952259884697</v>
      </c>
      <c r="K1974">
        <v>6.0785517692076798</v>
      </c>
      <c r="L1974">
        <v>8.7675939868275599</v>
      </c>
      <c r="M1974">
        <v>3.06629668553734E-3</v>
      </c>
      <c r="N1974">
        <v>2.7736995435593499E-2</v>
      </c>
    </row>
    <row r="1975" spans="1:14" x14ac:dyDescent="0.3">
      <c r="A1975" t="str">
        <f t="shared" si="30"/>
        <v>up</v>
      </c>
      <c r="B1975" t="s">
        <v>2891</v>
      </c>
      <c r="C1975" t="s">
        <v>5394</v>
      </c>
      <c r="D1975">
        <v>4886.0320617402103</v>
      </c>
      <c r="E1975">
        <v>-1.02665325153937</v>
      </c>
      <c r="F1975">
        <v>0.22702289560153599</v>
      </c>
      <c r="G1975">
        <v>-4.5222454273569097</v>
      </c>
      <c r="H1975" s="1">
        <v>6.1187054503806503E-6</v>
      </c>
      <c r="I1975">
        <v>1.5873637885203401E-4</v>
      </c>
      <c r="J1975">
        <v>-1.0757837764903799</v>
      </c>
      <c r="K1975">
        <v>7.5986956675614303</v>
      </c>
      <c r="L1975">
        <v>20.9035936064666</v>
      </c>
      <c r="M1975" s="1">
        <v>4.8298764977852198E-6</v>
      </c>
      <c r="N1975">
        <v>2.342238095255E-4</v>
      </c>
    </row>
  </sheetData>
  <autoFilter ref="A1:N1975" xr:uid="{E770D1CB-7EC9-4FF8-9EEC-9184696BB7D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dditional file 4</vt:lpstr>
      <vt:lpstr>colon_high_response</vt:lpstr>
      <vt:lpstr>colon_low_response</vt:lpstr>
      <vt:lpstr>ileum_low_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kkers, Roxann1</dc:creator>
  <cp:lastModifiedBy>ole madsen</cp:lastModifiedBy>
  <dcterms:created xsi:type="dcterms:W3CDTF">2021-11-30T14:22:07Z</dcterms:created>
  <dcterms:modified xsi:type="dcterms:W3CDTF">2023-07-28T10:03:35Z</dcterms:modified>
</cp:coreProperties>
</file>